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202300"/>
  <mc:AlternateContent xmlns:mc="http://schemas.openxmlformats.org/markup-compatibility/2006">
    <mc:Choice Requires="x15">
      <x15ac:absPath xmlns:x15ac="http://schemas.microsoft.com/office/spreadsheetml/2010/11/ac" url="https://uob-my.sharepoint.com/personal/yx19722_bristol_ac_uk/Documents/iMac/PDRA/papers/Gallio et al_PhD work/DATA/Proteomics/IPA/IPA/"/>
    </mc:Choice>
  </mc:AlternateContent>
  <xr:revisionPtr revIDLastSave="0" documentId="8_{01EDF22F-F18B-44E9-B4B4-2FE86ACC85F8}" xr6:coauthVersionLast="47" xr6:coauthVersionMax="47" xr10:uidLastSave="{00000000-0000-0000-0000-000000000000}"/>
  <bookViews>
    <workbookView xWindow="2340" yWindow="760" windowWidth="29040" windowHeight="15840" activeTab="1" xr2:uid="{00000000-000D-0000-FFFF-FFFF00000000}"/>
  </bookViews>
  <sheets>
    <sheet name="Analysis Details" sheetId="1" r:id="rId1"/>
    <sheet name="Canonical Pathways" sheetId="10" r:id="rId2"/>
    <sheet name="Upstream Regulators" sheetId="9" r:id="rId3"/>
    <sheet name="Causal Networks" sheetId="8" r:id="rId4"/>
    <sheet name="Diseases and Bio Functions" sheetId="7" r:id="rId5"/>
    <sheet name="Tox Functions" sheetId="6" r:id="rId6"/>
    <sheet name="Regulator Effects " sheetId="5" r:id="rId7"/>
    <sheet name="Networks" sheetId="4" r:id="rId8"/>
    <sheet name="Tox Lists" sheetId="3" r:id="rId9"/>
    <sheet name="Analysis Ready Molecules" sheetId="2"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9064" uniqueCount="9863">
  <si>
    <t>© 2000-2024 QIAGEN. All rights reserved.</t>
  </si>
  <si>
    <t>Analysis Details for My Projects-&gt;Andrea Gallio-&gt;2024-05-29_AndreaGallio 100424 - p&lt;0.05-&gt;C v ZnP All</t>
  </si>
  <si>
    <t>Workspace</t>
  </si>
  <si>
    <t>My Projects</t>
  </si>
  <si>
    <t>Project</t>
  </si>
  <si>
    <t>Andrea Gallio</t>
  </si>
  <si>
    <t>Analysis</t>
  </si>
  <si>
    <t>C v ZnP All</t>
  </si>
  <si>
    <t>Date</t>
  </si>
  <si>
    <t>Wed May 29 03:46:09 PDT 2024</t>
  </si>
  <si>
    <t>Analysis ID</t>
  </si>
  <si>
    <t>Analysis Settings</t>
  </si>
  <si>
    <t>Cutoff before duplicate resolution</t>
  </si>
  <si>
    <t>true</t>
  </si>
  <si>
    <t>Resolve duplicate on</t>
  </si>
  <si>
    <t>Expression logfoldchange</t>
  </si>
  <si>
    <t>Color using</t>
  </si>
  <si>
    <t>Cutoff for Expression logfoldchange</t>
  </si>
  <si>
    <t>--</t>
  </si>
  <si>
    <t>Cutoff for Expression pvalue</t>
  </si>
  <si>
    <t>Cutoff for Expression qvalue</t>
  </si>
  <si>
    <t>Reference set</t>
  </si>
  <si>
    <t>User Dataset</t>
  </si>
  <si>
    <t>Relationship to include</t>
  </si>
  <si>
    <t>Direct and Indirect</t>
  </si>
  <si>
    <t>Includes Endogenous Chemicals</t>
  </si>
  <si>
    <t>Yes</t>
  </si>
  <si>
    <t>Optional Analyses</t>
  </si>
  <si>
    <t>Filter Summary</t>
  </si>
  <si>
    <t>Consider only molecules and/or relationships where</t>
  </si>
  <si>
    <t>(confidence = Experimentally Observed) AND</t>
  </si>
  <si>
    <t>(mol. types = biologic drug OR canonical pathway OR chemical - endogenous mammalian OR chemical - endogenous non-mammalian OR chemical - kinase inhibitor OR chemical - other OR chemical - protease inhibitor OR chemical drug OR chemical reagent OR chemical toxicant OR complex OR cytokine OR disease OR enzyme OR function OR fusion gene/product OR G-protein coupled receptor OR group OR growth factor OR ion channel OR kinase OR ligand-dependent nuclear receptor OR mature microRNA OR microRNA OR other OR peptidase OR phosphatase OR transcription regulator OR translation regulator OR transmembrane receptor OR transporter)</t>
  </si>
  <si>
    <t>Canonical Pathways for My Projects-&gt;Andrea Gallio-&gt;2024-05-29_AndreaGallio 100424 - p&lt;0.05-&gt;C v ZnP All</t>
  </si>
  <si>
    <t>Ingenuity Canonical Pathways</t>
  </si>
  <si>
    <t xml:space="preserve"> -log(p-value)</t>
  </si>
  <si>
    <t>zScore</t>
  </si>
  <si>
    <t>Ratio</t>
  </si>
  <si>
    <t>Molecules</t>
  </si>
  <si>
    <t>3-phosphoinositide Biosynthesis</t>
  </si>
  <si>
    <t>PAWR,PIK3R2,PLPP6,PPP1CA,PPP1R14B,PPP1R14C,PPP2R5C,PPP5C,RNGTT,SIRPA,SYNJ1</t>
  </si>
  <si>
    <t>3-phosphoinositide Degradation</t>
  </si>
  <si>
    <t>PAWR,PLPP6,PPP1CA,PPP1R14B,PPP1R14C,PPP2R5C,PPP5C,RNGTT,SIRPA,SYNJ1</t>
  </si>
  <si>
    <t>ABC-family proteins mediated transport</t>
  </si>
  <si>
    <t>ABCC4,ABCF1,ERLEC1,PSMD9</t>
  </si>
  <si>
    <t>ABRA Signaling Pathway</t>
  </si>
  <si>
    <t>GSN,PPP1CA,TPM1,TPM3</t>
  </si>
  <si>
    <t>AMPK Signaling</t>
  </si>
  <si>
    <t>ARID2,ATF2,CCND1,EIF4EBP1,ELAVL1,HMGCR,PBRM1,PIK3R2,PPM1A,PPM1D,PPP2R5C,PRKAA1,PRKAR2A,SMARCC1,SMARCC2,SMARCD1,SMARCD3,TSC2</t>
  </si>
  <si>
    <t>Acetone Degradation I (to Methylglyoxal)</t>
  </si>
  <si>
    <t>PTGR2</t>
  </si>
  <si>
    <t>Actin Cytoskeleton Signaling</t>
  </si>
  <si>
    <t>ARPC1A,BAIAP2,BRK1,CRK,GSN,HRAS,IQGAP3,KRAS,MAP2K2,MSN,MYH10,MYH14,PIK3R2,RAC3,RDX,TMSB10/TMSB4X,WASF1</t>
  </si>
  <si>
    <t>Actin Nucleation by ARP-WASP Complex</t>
  </si>
  <si>
    <t>ARPC1A,BAIAP2,HRAS,KRAS,RAC3,WASF1</t>
  </si>
  <si>
    <t>Activated PKN1 stimulates transcription of AR regulated genes KLK2 and KLK3</t>
  </si>
  <si>
    <t>H2BC14</t>
  </si>
  <si>
    <t>Activin Inhibin Signaling Pathway</t>
  </si>
  <si>
    <t>ATF2,JUN,MAP2K2,MYD88,PIK3R2,SMAD5</t>
  </si>
  <si>
    <t>Acute Myeloid Leukemia Signaling</t>
  </si>
  <si>
    <t>CCND1,EIF4EBP1,HRAS,KRAS,MAP2K2,PIK3R2</t>
  </si>
  <si>
    <t>Adipogenesis pathway</t>
  </si>
  <si>
    <t>HDAC2,HDAC9,KMT2B,SIRT2,SMAD5</t>
  </si>
  <si>
    <t>Advanced glycosylation endproduct receptor signaling</t>
  </si>
  <si>
    <t>PRKCSH</t>
  </si>
  <si>
    <t>Aggrephagy</t>
  </si>
  <si>
    <t>DYNC1LI2,PCNT,TUBB3</t>
  </si>
  <si>
    <t>Altered T Cell and B Cell Signaling in Rheumatoid Arthritis</t>
  </si>
  <si>
    <t>FAS</t>
  </si>
  <si>
    <t>Amino acids regulate mTORC1</t>
  </si>
  <si>
    <t>SH3BP4,WDR59</t>
  </si>
  <si>
    <t>Angiopoietin Signaling</t>
  </si>
  <si>
    <t>CRK,HRAS,KRAS,PIK3R2</t>
  </si>
  <si>
    <t>Antiproliferative Role of TOB in T Cell Signaling</t>
  </si>
  <si>
    <t>PABPC1,TWSG1</t>
  </si>
  <si>
    <t>Apelin Cardiac Fibroblast Signaling Pathway</t>
  </si>
  <si>
    <t>PRKAA1</t>
  </si>
  <si>
    <t>Apelin Liver Signaling Pathway</t>
  </si>
  <si>
    <t>Apelin Muscle Signaling Pathway</t>
  </si>
  <si>
    <t>NRF1,PRKAA1</t>
  </si>
  <si>
    <t>Apelin Pancreas Signaling Pathway</t>
  </si>
  <si>
    <t>PIK3R2,PRKAA1,PRKAR2A</t>
  </si>
  <si>
    <t>April Mediated Signaling</t>
  </si>
  <si>
    <t>ELK1,JUN</t>
  </si>
  <si>
    <t>Asparagine N-linked glycosylation</t>
  </si>
  <si>
    <t>DHDDS,NAGK</t>
  </si>
  <si>
    <t>Assembly of RNA Polymerase I Complex</t>
  </si>
  <si>
    <t>POLR1A</t>
  </si>
  <si>
    <t>Assembly of RNA Polymerase III Complex</t>
  </si>
  <si>
    <t>GTF3C1</t>
  </si>
  <si>
    <t>Assembly of collagen fibrils and other multimeric structures</t>
  </si>
  <si>
    <t>COL5A1,PLEC</t>
  </si>
  <si>
    <t>Atherosclerosis Signaling</t>
  </si>
  <si>
    <t>PNPLA4,RBP4</t>
  </si>
  <si>
    <t>Autism Signaling Pathway</t>
  </si>
  <si>
    <t>ADSL,ALDH16A1,B2M,CAMK2B,CAMK2G,CAMKK1,EIF4EBP1,HRAS,KRAS,MAP2K2,PCCA,PIK3R2,PRKAR2A,RPS6,TSC2</t>
  </si>
  <si>
    <t>Axonal Guidance Signaling</t>
  </si>
  <si>
    <t>ADAM10,ADAM9,AFG3L2,ARPC1A,BAIAP2,CRK,EPHA5,HRAS,KRAS,MAP2K2,PIK3R2,PLCB1,PLCG2,PLCH1,PRKAR2A,PRKCE,PRKCZ,RAC3,TUBB3</t>
  </si>
  <si>
    <t>B Cell Activating Factor Signaling</t>
  </si>
  <si>
    <t>B Cell Receptor Signaling</t>
  </si>
  <si>
    <t>ATF2,CALM1 (includes others),CAMK2B,CAMK2G,ELK1,HRAS,JUN,KRAS,MAP2K2,MAP3K2,PDPK1,PIK3R2,PLCG2,SYNJ1</t>
  </si>
  <si>
    <t>BAG2 Signaling Pathway</t>
  </si>
  <si>
    <t>HSPA8,PSMD9</t>
  </si>
  <si>
    <t>BBSome Signaling Pathway</t>
  </si>
  <si>
    <t>CLUAP1,GPR50,GPRC5A,P2RY14,PLK1,PRKAR2A,RAB5A,RNF2,TRAF3IP1</t>
  </si>
  <si>
    <t>BER (Base Excision Repair) Pathway</t>
  </si>
  <si>
    <t>MAP2K2,MPG,PCNA,SLC19A1</t>
  </si>
  <si>
    <t>Beta-catenin independent WNT signaling</t>
  </si>
  <si>
    <t>AP2B1,CALM1 (includes others),CLTB,KRAS,PLCB1,RAC3,TNRC6A</t>
  </si>
  <si>
    <t>Binding and Uptake of Ligands by Scavenger Receptors</t>
  </si>
  <si>
    <t>HSP90B1,SCARB1</t>
  </si>
  <si>
    <t>C-type lectin receptors (CLRs)</t>
  </si>
  <si>
    <t>AHCYL1,CALM1 (includes others),HRAS,KRAS,NEDD8,PDPK1,PLCG2,PSMD9</t>
  </si>
  <si>
    <t>CCR3 Signaling in Eosinophils</t>
  </si>
  <si>
    <t>CALM1 (includes others),HRAS,KRAS,MAP2K2,PIK3R2,PLCB1,PRKCE,PRKCZ</t>
  </si>
  <si>
    <t>CD27 Signaling in Lymphocytes</t>
  </si>
  <si>
    <t>CYC1,JUN,MAP2K2,MAP3K2</t>
  </si>
  <si>
    <t>CD28 Signaling in T Helper Cells</t>
  </si>
  <si>
    <t>ARPC1A,CALM1 (includes others),JUN,MAP2K2,PDPK1,PIK3R2</t>
  </si>
  <si>
    <t>CD40 Signaling</t>
  </si>
  <si>
    <t>JUN,MAP2K2,PIK3R2</t>
  </si>
  <si>
    <t>CDC42 Signaling</t>
  </si>
  <si>
    <t>ARPC1A,ATF2,B2M,BAIAP2,CLIP1,EXOC5,IQGAP3,JUN,PRKCZ</t>
  </si>
  <si>
    <t>CDX Gastrointestinal Cancer Signaling Pathway</t>
  </si>
  <si>
    <t>CCND1,JUN,MAP2K2,PIK3R2,RAC3</t>
  </si>
  <si>
    <t>CGAS-STING Signaling Pathway</t>
  </si>
  <si>
    <t>ATG16L1,BAX,TBK1</t>
  </si>
  <si>
    <t>CLEAR Signaling Pathway</t>
  </si>
  <si>
    <t>ATF2,BECN1,HEXA,HRAS,KRAS,PPP2R5C,PRKAA1,PRKCE,PRKCZ,PSAP,TSC2,VPS11,WDR59</t>
  </si>
  <si>
    <t>CNTF Signaling</t>
  </si>
  <si>
    <t>HRAS,KRAS,MAP2K2,PIK3R2</t>
  </si>
  <si>
    <t>COPII-mediated vesicle transport</t>
  </si>
  <si>
    <t>CTSC,LMAN1,NAPA,PPP6R2,SEC23B,STX17</t>
  </si>
  <si>
    <t>CSDE1 Signaling Pathway</t>
  </si>
  <si>
    <t>CTTN,DCP1A,PABPC1</t>
  </si>
  <si>
    <t>CTLA4 Signaling in Cytotoxic T Lymphocytes</t>
  </si>
  <si>
    <t>AP2B1,B2M,CLTB,HMOX1,HRAS,JUN,KRAS,PIK3R2,PLCG2,PPP2R5C,RAC3</t>
  </si>
  <si>
    <t>Cachexia Signaling Pathway</t>
  </si>
  <si>
    <t>ADCY9,BECN1,CASP6,CASP7,FBXO30,GUCY1B1,HSP90AB1,HSP90B1,HSPA8,MYD88,PIK3R2,PRKAA1,PRKAR2A,PRKCE,PRKCZ,PSMD9</t>
  </si>
  <si>
    <t>Cancer Drug Resistance by Drug Efflux</t>
  </si>
  <si>
    <t>Carboxyterminal post-translational modifications of tubulin</t>
  </si>
  <si>
    <t>TUBB3</t>
  </si>
  <si>
    <t>Cardiac Hypertrophy Signaling</t>
  </si>
  <si>
    <t>ADCY9,ATF2,CALM1 (includes others),ELK1,GUCY1B1,HRAS,JUN,KRAS,MAP2K2,MAP3K2,PIK3R2,PLCB1,PLCG2,PLCH1,PRKAR2A,RAC3</t>
  </si>
  <si>
    <t>Caveolar-mediated Endocytosis Signaling</t>
  </si>
  <si>
    <t>ARCN1,B2M,DNM2,MAP3K2,RAB5A</t>
  </si>
  <si>
    <t>Cell Cycle Checkpoints</t>
  </si>
  <si>
    <t>ANAPC11,ANAPC7,ATM,CCNB2,CDC20,CDCA8,CENPC,CENPQ,CHEK1,CLASP2,CLIP1,DYNC1LI2,EXO1,H2BC14,KIF2C,NDE1,NUP133,NUP98,PLK1,PPP2R5C,PSMD9,TOPBP1,ZWINT</t>
  </si>
  <si>
    <t>Cell Cycle Control of Chromosomal Replication</t>
  </si>
  <si>
    <t>CDK9,PCNA,POLD1,TOP2A</t>
  </si>
  <si>
    <t>Cell Cycle: G1/S Checkpoint Regulation</t>
  </si>
  <si>
    <t>ATM,CCND1,HDAC2,HDAC9,PAK1IP1</t>
  </si>
  <si>
    <t>Cell junction organization</t>
  </si>
  <si>
    <t>CTNND1,FERMT2,ILK,NECTIN3,PLEC</t>
  </si>
  <si>
    <t>Cellular response to hypoxia</t>
  </si>
  <si>
    <t>ARNT,ELOC,LIMD1,PSMD9,VHL</t>
  </si>
  <si>
    <t>Ceramide Signaling</t>
  </si>
  <si>
    <t>HRAS,JUN,KRAS,PIK3R2,PPP2R5C,PRKCZ</t>
  </si>
  <si>
    <t>Chaperone Mediated Autophagy Signaling Pathway</t>
  </si>
  <si>
    <t>CCND1,CHEK1,DDX3X,EEF1A1,HDAC2,HK2,HSP90AB1,HSP90B1,HSPA8,ITCH,PDPK1,PIK3R2,PRKAA1,TBK1</t>
  </si>
  <si>
    <t>Chondroitin Sulfate Biosynthesis</t>
  </si>
  <si>
    <t>B3GALT6</t>
  </si>
  <si>
    <t>Cilium Assembly</t>
  </si>
  <si>
    <t>B9D1,CCP110,CEP43,CEP97,CETN2,CLUAP1,CSNK1E,DYNC2H1,EXOC5,HAUS3,HAUS7,NDE1,ODF2,PCNT,PLK1,TCTN3,TRAF3IP1,TUBB3</t>
  </si>
  <si>
    <t>Class I MHC mediated antigen processing and presentation</t>
  </si>
  <si>
    <t>ANAPC11,ANAPC7,B2M,BECN1,CDC20,ELOC,FBXL20,FBXO30,ITCH,MYD88,NEDD4,PJA1,PSMD9,RBBP6,RBCK1,SEC23B,TAP2,THOP1,TRIM21,UBA5,UBE2H,UBE3D,VAMP3,VAMP8,VHL</t>
  </si>
  <si>
    <t>Collagen biosynthesis and modifying enzymes</t>
  </si>
  <si>
    <t>COL5A1</t>
  </si>
  <si>
    <t>Collagen chain trimerization</t>
  </si>
  <si>
    <t>Colorectal Cancer Metastasis Signaling</t>
  </si>
  <si>
    <t>ADCY9,BAX,CCND1,GUCY1B1,HRAS,JUN,KRAS,MAP2K2,PIK3R2,PRKAR2A,RAC3</t>
  </si>
  <si>
    <t>Complement System</t>
  </si>
  <si>
    <t>C5</t>
  </si>
  <si>
    <t>Complement cascade</t>
  </si>
  <si>
    <t>Coronavirus Pathogenesis Pathway</t>
  </si>
  <si>
    <t>ADAM9,BAX,CCND1,EEF1A1,ELK1,HDAC2,HDAC9,JUN,NUP98,PTGES2,RPS29,RPS4X,RPS6,TBK1</t>
  </si>
  <si>
    <t>Coronavirus Replication Pathway</t>
  </si>
  <si>
    <t>ARCN1,BAG3,TUBB3</t>
  </si>
  <si>
    <t>Costimulation by the CD28 family</t>
  </si>
  <si>
    <t>ICOSLG/LOC102723996,PDPK1,PIK3R2,PPP2R5C</t>
  </si>
  <si>
    <t>Cristae formation</t>
  </si>
  <si>
    <t>APOO,MICOS13</t>
  </si>
  <si>
    <t>Cyclins and Cell Cycle Regulation</t>
  </si>
  <si>
    <t>ATM,CCNB2,CCND1,HDAC2,HDAC9,PPP2R5C</t>
  </si>
  <si>
    <t>D-myo-inositol (1,4,5,6)-Tetrakisphosphate Biosynthesis</t>
  </si>
  <si>
    <t>D-myo-inositol (3,4,5,6)-tetrakisphosphate Biosynthesis</t>
  </si>
  <si>
    <t>D-myo-inositol-5-phosphate Metabolism</t>
  </si>
  <si>
    <t>PAWR,PLCB1,PLCG2,PLCH1,PLPP6,PPP1CA,PPP1R14B,PPP1R14C,PPP2R5C,PPP5C,RNGTT,SIRPA,SYNJ1</t>
  </si>
  <si>
    <t>DDX58/IFIH1-mediated induction of interferon-alpha/beta</t>
  </si>
  <si>
    <t>HSP90AB1,ITCH,PCBP2,TBK1</t>
  </si>
  <si>
    <t>DNA Damage/Telomere Stress Induced Senescence</t>
  </si>
  <si>
    <t>ATM,CABIN1,H1-3,H2BC14</t>
  </si>
  <si>
    <t>DNA Double Strand Break Response</t>
  </si>
  <si>
    <t>ATM,H2BC14,PPP5C,SMARCA5</t>
  </si>
  <si>
    <t>DNA Double-Strand Break Repair by Homologous Recombination</t>
  </si>
  <si>
    <t>ATM</t>
  </si>
  <si>
    <t>DNA Double-Strand Break Repair by Non-Homologous End Joining</t>
  </si>
  <si>
    <t>DNA Replication Pre-Initiation</t>
  </si>
  <si>
    <t>ANAPC11,ANAPC7,H2BC14,PSMD9</t>
  </si>
  <si>
    <t>Degradation of beta-catenin by the destruction complex</t>
  </si>
  <si>
    <t>PPP2R5C,PSMD9,TLE5</t>
  </si>
  <si>
    <t>Dendritic Cell Maturation</t>
  </si>
  <si>
    <t>ATF2,B2M,MYD88,PIK3R2,PLCB1,PLCG2,PLCH1</t>
  </si>
  <si>
    <t>Dermatan Sulfate Biosynthesis</t>
  </si>
  <si>
    <t>Deubiquitination</t>
  </si>
  <si>
    <t>BECN1,CCP110,CDC20,H2BC14,NEDD8,OTUB1,PSMD9,PTRH2,SNX3,SUDS3,UFD1,USP14,USP15,USP3,WDR48</t>
  </si>
  <si>
    <t>Dopamine Degradation</t>
  </si>
  <si>
    <t>COMT</t>
  </si>
  <si>
    <t>EGF Signaling</t>
  </si>
  <si>
    <t>CSNK2A1,ELK1,HRAS,JUN,PIK3R2</t>
  </si>
  <si>
    <t>ERK5 Signaling</t>
  </si>
  <si>
    <t>ATF2,HRAS,KRAS,MAP3K2</t>
  </si>
  <si>
    <t>Endocannabinoid Cancer Inhibition Pathway</t>
  </si>
  <si>
    <t>ADCY9,ATF2,CASP6,CASP7,CCND1,GUCY1B1,MAP2K2,PIK3R2,PRKAA1,PRKAR2A</t>
  </si>
  <si>
    <t>Endocannabinoid Developing Neuron Pathway</t>
  </si>
  <si>
    <t>ADCY9,ATF2,CCND1,GUCY1B1,HRAS,KRAS,MAP2K2,PIK3R2,PRKAR2A,RAC3</t>
  </si>
  <si>
    <t>Endocannabinoid Neuronal Synapse Pathway</t>
  </si>
  <si>
    <t>ADCY9,GUCY1B1,NDUFS2,PLCB1,PLCG2,PLCH1,PRKAR2A</t>
  </si>
  <si>
    <t>Energy dependent regulation of mTOR by LKB1-AMPK</t>
  </si>
  <si>
    <t>PPM1A,PRKAA1,TSC2</t>
  </si>
  <si>
    <t>Ephrin B Signaling</t>
  </si>
  <si>
    <t>HRAS,RAC3</t>
  </si>
  <si>
    <t>Ephrin Receptor Signaling</t>
  </si>
  <si>
    <t>ADAM10,ARPC1A,ATF2,CRK,EPHA5,HRAS,KRAS,MAP2K2,MAP4K4,RAC3</t>
  </si>
  <si>
    <t>Epithelial Adherens Junction Signaling</t>
  </si>
  <si>
    <t>ARPC1A,BAIAP2,CRK,CTNND1,HRAS,KRAS,MYH10,NECTIN3,PPP2R5C,PRKAA1,WASF1</t>
  </si>
  <si>
    <t>Estrogen-mediated S-phase Entry</t>
  </si>
  <si>
    <t>CCND1</t>
  </si>
  <si>
    <t>Extracellular matrix organization</t>
  </si>
  <si>
    <t>COL5A1,LAMB1,LAMB2,LAMC1,SH3PXD2A</t>
  </si>
  <si>
    <t>FAK Signaling</t>
  </si>
  <si>
    <t>ARPC1A,CCND1,CRK,GPR50,GPRC5A,HRAS,JUN,KRAS,MAP2K2,P2RY14,PDPK1,PIK3R2,PLCG2,RB1CC1</t>
  </si>
  <si>
    <t>FAT10 Cancer Signaling Pathway</t>
  </si>
  <si>
    <t>EEF1A1,HOXB9,PCNA</t>
  </si>
  <si>
    <t>FAT10 Signaling Pathway</t>
  </si>
  <si>
    <t>PSMD9</t>
  </si>
  <si>
    <t>FGF Signaling</t>
  </si>
  <si>
    <t>ATF2,CRK,HRAS,PIK3R2</t>
  </si>
  <si>
    <t>FLT3 Signaling</t>
  </si>
  <si>
    <t>HRAS,KRAS</t>
  </si>
  <si>
    <t>Fanconi Anemia Pathway</t>
  </si>
  <si>
    <t>WDR48</t>
  </si>
  <si>
    <t>Fatty acyl-CoA biosynthesis</t>
  </si>
  <si>
    <t>CBR4</t>
  </si>
  <si>
    <t>Fc epsilon receptor (FCERI) signaling</t>
  </si>
  <si>
    <t>AHCYL1,CALM1 (includes others),HRAS,JUN,KRAS,PDPK1,PIK3R2,PLCG2,PSMD9</t>
  </si>
  <si>
    <t>Folate Signaling Pathway</t>
  </si>
  <si>
    <t>ADSL,MTR,SLC19A1</t>
  </si>
  <si>
    <t>Folate Transformations I</t>
  </si>
  <si>
    <t>MTR</t>
  </si>
  <si>
    <t>G Beta Gamma Signaling</t>
  </si>
  <si>
    <t>DNM2,HRAS,KRAS,PDPK1,PLCG2,PRKAR2A,PRKCE,PRKCZ</t>
  </si>
  <si>
    <t>G Protein Signaling Mediated by Tubby</t>
  </si>
  <si>
    <t>PLCB1,PLCG2,TUB</t>
  </si>
  <si>
    <t>G alpha (12/13) signalling events</t>
  </si>
  <si>
    <t>FGD4</t>
  </si>
  <si>
    <t>G alpha (q) signalling events</t>
  </si>
  <si>
    <t>PIK3R2,PLCB1</t>
  </si>
  <si>
    <t>G alpha (s) signalling events</t>
  </si>
  <si>
    <t>ADCY9,PDE8A</t>
  </si>
  <si>
    <t>G alpha (z) signalling events</t>
  </si>
  <si>
    <t>ADCY9,PRKCE</t>
  </si>
  <si>
    <t>G-protein beta:gamma signalling</t>
  </si>
  <si>
    <t>PDPK1,PLCB1</t>
  </si>
  <si>
    <t>GABA Receptor Signaling</t>
  </si>
  <si>
    <t>ADCY9,AP2B1,GUCY1B1</t>
  </si>
  <si>
    <t>GABA receptor activation</t>
  </si>
  <si>
    <t>ADCY9</t>
  </si>
  <si>
    <t>GADD45 Signaling</t>
  </si>
  <si>
    <t>ATM,CCND1,PCNA</t>
  </si>
  <si>
    <t>GPER1 signaling</t>
  </si>
  <si>
    <t>ADCY9,PRKAR2A</t>
  </si>
  <si>
    <t>Gene and protein expression by JAK-STAT signaling after IL-12 stimulation</t>
  </si>
  <si>
    <t>MSN,SOD2</t>
  </si>
  <si>
    <t>Generic Transcription Pathway</t>
  </si>
  <si>
    <t>ESRRB,HDAC2,HDAC9,MED12,MED27,RXRB,TBL1X,ZNF552,ZNF703,ZNF706,ZNF724</t>
  </si>
  <si>
    <t>Germ Cell-Sertoli Cell Junction Signaling</t>
  </si>
  <si>
    <t>CTNND1,GSN,HRAS,ILK,KRAS,MAP2K2,MAP3K2,NECTIN3,PDPK1,PIK3R2,RAC3,TUBB3</t>
  </si>
  <si>
    <t>Glioblastoma Multiforme Signaling</t>
  </si>
  <si>
    <t>CCND1,HRAS,KRAS,MAP2K2,PIK3R2,PLCB1,PLCG2,PLCH1,RAC3,TSC2</t>
  </si>
  <si>
    <t>Glioma Invasiveness Signaling</t>
  </si>
  <si>
    <t>HRAS,KRAS,PIK3R2,RAC3</t>
  </si>
  <si>
    <t>Glutaryl-CoA Degradation</t>
  </si>
  <si>
    <t>HADH</t>
  </si>
  <si>
    <t>Glycerophospholipid biosynthesis</t>
  </si>
  <si>
    <t>CSNK2A1,ETNK1,GPAT3,GPAT4,LCLAT1</t>
  </si>
  <si>
    <t>Glycogen metabolism</t>
  </si>
  <si>
    <t>CALM1 (includes others),PHKB</t>
  </si>
  <si>
    <t>Glycolysis I</t>
  </si>
  <si>
    <t>ALDOA</t>
  </si>
  <si>
    <t>Glycosaminoglycan metabolism</t>
  </si>
  <si>
    <t>B3GALT6,GPC1</t>
  </si>
  <si>
    <t>Glyoxylate metabolism and glycine degradation</t>
  </si>
  <si>
    <t>NDUFAB1,PDHX</t>
  </si>
  <si>
    <t>Granzyme B Signaling</t>
  </si>
  <si>
    <t>LMNB2</t>
  </si>
  <si>
    <t>Gα12/13 Signaling</t>
  </si>
  <si>
    <t>ELK1,HRAS,JUN,KRAS,MAP2K2,PIK3R2</t>
  </si>
  <si>
    <t>Gαi Signaling</t>
  </si>
  <si>
    <t>ADCY9,GUCY1B1,HRAS,KRAS,P2RY14,PRKAR2A</t>
  </si>
  <si>
    <t>Gαq Signaling</t>
  </si>
  <si>
    <t>CALM1 (includes others),ELK1,HMOX1,MAP2K2,PIK3R2,PLCB1,PLCG2,PRKCE,PRKCZ,RAC3</t>
  </si>
  <si>
    <t>HDR through Homologous Recombination (HRR) or Single Strand Annealing (SSA)</t>
  </si>
  <si>
    <t>ATM,CHEK1,EXO1,H2BC14,PCNA,POLD1,POLD3,RAD51C,TOPBP1,XRCC3</t>
  </si>
  <si>
    <t>HMGB1 Signaling</t>
  </si>
  <si>
    <t>ELK1,HRAS,JUN,KRAS,MAP2K2,PIK3R2,RAC3</t>
  </si>
  <si>
    <t>HOTAIR Regulatory Pathway</t>
  </si>
  <si>
    <t>ELAVL1,FOXA1,HDAC2,KMT2A,MTF2,PIK3R2</t>
  </si>
  <si>
    <t>Hedgehog 'off' state</t>
  </si>
  <si>
    <t>ADCY9,DYNC2H1,ITCH,PRKAR2A,PSMD9,TUBB3</t>
  </si>
  <si>
    <t>Hedgehog 'on' state</t>
  </si>
  <si>
    <t>ITCH,PSMD9,ULK3</t>
  </si>
  <si>
    <t>Hedgehog ligand biogenesis</t>
  </si>
  <si>
    <t>ERLEC1,PSMD9</t>
  </si>
  <si>
    <t>Heparan Sulfate Biosynthesis (Late Stages)</t>
  </si>
  <si>
    <t>AARSD1,EXTL3</t>
  </si>
  <si>
    <t>Hepatic Fibrosis / Hepatic Stellate Cell Activation</t>
  </si>
  <si>
    <t>BAX,CERT1,COL5A1,FAS,MYH10,MYH14</t>
  </si>
  <si>
    <t>Hepatic Fibrosis Signaling Pathway</t>
  </si>
  <si>
    <t>ATF2,CALM1 (includes others),CCND1,CSNK1E,ELK1,HRAS,JUN,KRAS,MAP2K2,MYD88,PIK3R2,PLCG2,PRKAR2A,PRKCE,PRKCZ,RAC3,SOD2,TFRC</t>
  </si>
  <si>
    <t>ID1 Signaling Pathway</t>
  </si>
  <si>
    <t>AURKA,BAX,CCND1,CDC20,HRAS,KRAS,PIK3R2,SMAD5,TGM2,WDR48</t>
  </si>
  <si>
    <t>IL-1 Signaling</t>
  </si>
  <si>
    <t>ADCY9,ECSIT,GUCY1B1,JUN,MYD88,PRKAR2A</t>
  </si>
  <si>
    <t>IL-12 Signaling and Production in Macrophages</t>
  </si>
  <si>
    <t>CALM1 (includes others),CD47,JUN,MAP2K2,MYD88,PIK3R2,PRKAA1,PRKCE,PRKCZ,RBP4,ZIC2</t>
  </si>
  <si>
    <t>IL-13 Signaling Pathway</t>
  </si>
  <si>
    <t>JUN,PIK3R2</t>
  </si>
  <si>
    <t>IL-15 Production</t>
  </si>
  <si>
    <t>DSTYK,EPHA5,PRKCZ</t>
  </si>
  <si>
    <t>IL-15 Signaling</t>
  </si>
  <si>
    <t>HRAS,KRAS,MAP2K2,PIK3R2,RAC3</t>
  </si>
  <si>
    <t>IL-17A Signaling in Airway Cells</t>
  </si>
  <si>
    <t>MAP2K2,PIK3R2</t>
  </si>
  <si>
    <t>IL-17A Signaling in Fibroblasts</t>
  </si>
  <si>
    <t>ELAVL1,JUN</t>
  </si>
  <si>
    <t>IL-17A Signaling in Gastric Cells</t>
  </si>
  <si>
    <t>JUN</t>
  </si>
  <si>
    <t>IL-23 Signaling Pathway</t>
  </si>
  <si>
    <t>PIK3R2</t>
  </si>
  <si>
    <t>IL-4 Signaling</t>
  </si>
  <si>
    <t>ATF2,CERT1,COL5A1,EIF4EBP1,FAS,HRAS,KRAS,PIK3R2,TGM2</t>
  </si>
  <si>
    <t>IL-6 Signaling</t>
  </si>
  <si>
    <t>CSNK2A1,ELK1,HRAS,JUN,KRAS,MAP2K2,MAP4K4,PIK3R2</t>
  </si>
  <si>
    <t>IL-7 Signaling Pathway</t>
  </si>
  <si>
    <t>BAX,CCND1,JUN,PDPK1,PIK3R2</t>
  </si>
  <si>
    <t>IL-8 Signaling</t>
  </si>
  <si>
    <t>BAX,CCND1,EIF4EBP1,HMOX1,HRAS,JUN,KRAS,MAP2K2,MAP4K4,PIK3R2,PRKCE,PRKCZ,RAB11FIP2,RAC3</t>
  </si>
  <si>
    <t>IL-9 Signaling</t>
  </si>
  <si>
    <t>ILK Signaling</t>
  </si>
  <si>
    <t>ATF2,CCND1,FERMT2,ILK,JUN,MYH10,MYH14,NACA,PDPK1,PIK3R2,PPP1R14B,PPP2R5C,RAC3,TMSB10/TMSB4X</t>
  </si>
  <si>
    <t>Immunoregulatory interactions between a Lymphoid and a non-Lymphoid cell</t>
  </si>
  <si>
    <t>B2M,ULBP3</t>
  </si>
  <si>
    <t>Incretin synthesis, secretion, and inactivation</t>
  </si>
  <si>
    <t>SPCS2</t>
  </si>
  <si>
    <t>Induction of Apoptosis by HIV1</t>
  </si>
  <si>
    <t>BAX,CYC1,FAS</t>
  </si>
  <si>
    <t>Inhibition of ARE-Mediated mRNA Degradation Pathway</t>
  </si>
  <si>
    <t>DCP1A,PAPOLG,PPP2R5C,PRKAR2A,PSMD9</t>
  </si>
  <si>
    <t>Inhibition of Matrix Metalloproteases</t>
  </si>
  <si>
    <t>ADAM10</t>
  </si>
  <si>
    <t>Insertion of tail-anchored proteins into the endoplasmic reticulum membrane</t>
  </si>
  <si>
    <t>CAMLG,HMOX1</t>
  </si>
  <si>
    <t>Integration of energy metabolism</t>
  </si>
  <si>
    <t>ADCY9,AHCYL1,PLCB1,PRKAR2A,STXBP1,TKT</t>
  </si>
  <si>
    <t>Integrin Signaling</t>
  </si>
  <si>
    <t>ARPC1A,CRK,CTTN,GSN,HRAS,ILK,KRAS,MAP2K2,PIK3R2,PLCG2,RAC3</t>
  </si>
  <si>
    <t>Integrin cell surface interactions</t>
  </si>
  <si>
    <t>BSG,CD47,COL5A1</t>
  </si>
  <si>
    <t>Integrin signaling</t>
  </si>
  <si>
    <t>CRK,PDPK1</t>
  </si>
  <si>
    <t>Interferon Signaling</t>
  </si>
  <si>
    <t>BAX</t>
  </si>
  <si>
    <t>Interferon alpha/beta signaling</t>
  </si>
  <si>
    <t>ADAR</t>
  </si>
  <si>
    <t>Interferon gamma signaling</t>
  </si>
  <si>
    <t>B2M,CAMK2B,CAMK2G,TRIM21</t>
  </si>
  <si>
    <t>Interleukin-1 family signaling</t>
  </si>
  <si>
    <t>MYD88,PSMD9,TBK1</t>
  </si>
  <si>
    <t>Interleukin-2 family signaling</t>
  </si>
  <si>
    <t>PIK3R2,SYNJ1</t>
  </si>
  <si>
    <t>Interleukin-3, Interleukin-5 and GM-CSF signaling</t>
  </si>
  <si>
    <t>CRK,PIK3R2,SYNJ1</t>
  </si>
  <si>
    <t>Interleukin-4 and Interleukin-13 signaling</t>
  </si>
  <si>
    <t>CCND1,HMOX1,HSPA8</t>
  </si>
  <si>
    <t>Interleukin-7 signaling</t>
  </si>
  <si>
    <t>Intrinsic Pathway for Apoptosis</t>
  </si>
  <si>
    <t>BAX,CASP7,NMT1,TP73</t>
  </si>
  <si>
    <t>Ion channel transport</t>
  </si>
  <si>
    <t>ANO10,ATP2C1,CALM1 (includes others),CAMK2B,CAMK2G,TRPC4AP</t>
  </si>
  <si>
    <t>Iron uptake and transport</t>
  </si>
  <si>
    <t>HMOX1,NEDD8,TFRC</t>
  </si>
  <si>
    <t>Isoleucine Degradation I</t>
  </si>
  <si>
    <t>BCAT1</t>
  </si>
  <si>
    <t>JAK/STAT Signaling</t>
  </si>
  <si>
    <t>HRAS,JUN,KRAS,MAP2K2,PIK3R2</t>
  </si>
  <si>
    <t>KEAP1-NFE2L2 pathway</t>
  </si>
  <si>
    <t>BACH1,CSNK2A1,PSMD9,TRIM21,UFD1</t>
  </si>
  <si>
    <t>Keratinization</t>
  </si>
  <si>
    <t>DSG2,FLG</t>
  </si>
  <si>
    <t>Leukocyte Extravasation Signaling</t>
  </si>
  <si>
    <t>CRK,CTNND1,CTTN,MAP2K2,MSN,PIK3R2,PLCG2,PRKCE,PRKCZ,RDX</t>
  </si>
  <si>
    <t>Lymphotoxin β Receptor Signaling</t>
  </si>
  <si>
    <t>CYC1,PDPK1,PIK3R2</t>
  </si>
  <si>
    <t>MAPK targets/ Nuclear events mediated by MAP kinases</t>
  </si>
  <si>
    <t>ATF2,ELK1,JUN</t>
  </si>
  <si>
    <t>MAPK6/MAPK4 signaling</t>
  </si>
  <si>
    <t>CDC42EP3,JUN,PSMD9,TNRC6A</t>
  </si>
  <si>
    <t>MHC class II antigen presentation</t>
  </si>
  <si>
    <t>ACTR10,ACTR1B,AP2B1,CTSC,DNM2,DYNC1LI2,KIF15,KIF2C,KIF5B,KIF5C,TUBB3</t>
  </si>
  <si>
    <t>MIF Regulation of Innate Immunity</t>
  </si>
  <si>
    <t>MSP-RON Signaling in Cancer Cells Pathway</t>
  </si>
  <si>
    <t>ARNT,ATF2,CCND1,HRAS,JUN,KRAS,MAP2K2,PIK3R2,VHL</t>
  </si>
  <si>
    <t>MYC Mediated Apoptosis Signaling</t>
  </si>
  <si>
    <t>BAX,FAS,PRKAR2A</t>
  </si>
  <si>
    <t>Macroautophagy</t>
  </si>
  <si>
    <t>ATG16L1,BECN1,CHMP2A,PRKAA1,RB1CC1,TSC2</t>
  </si>
  <si>
    <t>Macrophage Alternative Activation Signaling Pathway</t>
  </si>
  <si>
    <t>ACADM,ATF2,EIF4EBP1,JUN,PIK3R2,RXRB,SCARB1</t>
  </si>
  <si>
    <t>Macrophage Classical Activation Signaling Pathway</t>
  </si>
  <si>
    <t>MTF2,MYD88,PARP9,PDHX</t>
  </si>
  <si>
    <t>Maturity Onset Diabetes of Young (MODY) Signaling</t>
  </si>
  <si>
    <t>APOO</t>
  </si>
  <si>
    <t>Meiotic recombination</t>
  </si>
  <si>
    <t>ATM,H2BC14,RAD51C</t>
  </si>
  <si>
    <t>Meiotic synapsis</t>
  </si>
  <si>
    <t>H2BC14,SUN1</t>
  </si>
  <si>
    <t>Metabolism of polyamines</t>
  </si>
  <si>
    <t>NQO1,PSMD9</t>
  </si>
  <si>
    <t>Methylglyoxal Degradation III</t>
  </si>
  <si>
    <t>Microautophagy Signaling Pathway</t>
  </si>
  <si>
    <t>CERT1,CHMP2A,COL5A1,HSPA8,PRKAA1,PSMD9,SEC23B,SNF8,STX17,VAMP8,VPS11,VPS37A,VPS4A</t>
  </si>
  <si>
    <t>Miscellaneous transport and binding events</t>
  </si>
  <si>
    <t>LRRC8E</t>
  </si>
  <si>
    <t>Mitochondrial iron-sulfur cluster biogenesis</t>
  </si>
  <si>
    <t>FXN</t>
  </si>
  <si>
    <t>Mitochondrial protein import</t>
  </si>
  <si>
    <t>BCS1L,CHCHD2,CYC1,FXN,HSPD1,TOMM7</t>
  </si>
  <si>
    <t>Mitophagy</t>
  </si>
  <si>
    <t>CSNK2A1,TOMM7</t>
  </si>
  <si>
    <t>Mitotic G1 phase and G1/S transition</t>
  </si>
  <si>
    <t>CCND1,MYBL2,PCNA,PSMD9,TOP2A</t>
  </si>
  <si>
    <t>Mitotic G2-G2/M phases</t>
  </si>
  <si>
    <t>AURKA,CCNB2,CCP110,CEP43,CETN2,CSNK1E,HAUS3,HAUS7,HSP90AB1,MYBL2,MZT2A,NDE1,ODF2,PCNT,PLK1,PSMD9,TUBB3</t>
  </si>
  <si>
    <t>Mouse Embryonic Stem Cell Pluripotency</t>
  </si>
  <si>
    <t>HRAS,KRAS,MAP2K2,PIK3R2,SMAD5,ZFP42</t>
  </si>
  <si>
    <t>Multiple Sclerosis Signaling Pathway</t>
  </si>
  <si>
    <t>AIFM1,BAX,C5,FAS,MTF2,PARP9</t>
  </si>
  <si>
    <t>MyD88-independent TLR4 cascade</t>
  </si>
  <si>
    <t>TBK1</t>
  </si>
  <si>
    <t>MyD88:MAL(TIRAP) cascade initiated on plasma membrane</t>
  </si>
  <si>
    <t>ECSIT,MYD88</t>
  </si>
  <si>
    <t>NAD Salvage Pathway II</t>
  </si>
  <si>
    <t>NT5C3A</t>
  </si>
  <si>
    <t>NF-κB Activation by Viruses</t>
  </si>
  <si>
    <t>HRAS,KRAS,PIK3R2,PRKCE,PRKCZ</t>
  </si>
  <si>
    <t>NF-κB Signaling</t>
  </si>
  <si>
    <t>CSNK2A1,HDAC2,HRAS,KRAS,MAP4K4,MYD88,PIK3R2,PLCG2,PRKCZ,TBK1</t>
  </si>
  <si>
    <t>NFKBIE Signaling Pathway</t>
  </si>
  <si>
    <t>DYSF,PPP6R2</t>
  </si>
  <si>
    <t>NIK--&gt;noncanonical NF-kB signaling</t>
  </si>
  <si>
    <t>NEDD8,PSMD9</t>
  </si>
  <si>
    <t>NLR signaling pathways</t>
  </si>
  <si>
    <t>HMOX1,HSP90AB1,ITCH</t>
  </si>
  <si>
    <t>Natural Killer Cell Signaling</t>
  </si>
  <si>
    <t>B2M,HRAS,HSPA8,KRAS,MAP2K2,MAP3K2,MYD88,PIK3R2,PLCG2,RAC3,ULBP2,ULBP3</t>
  </si>
  <si>
    <t>Necroptosis Signaling Pathway</t>
  </si>
  <si>
    <t>CAMK2B,CAMK2G,FAS,GLUL,RBCK1,TNFRSF10B,TOMM7</t>
  </si>
  <si>
    <t>Neddylation</t>
  </si>
  <si>
    <t>COMMD10,COPS7A,DCAF13,ELOC,FBXL20,FBXO30,NEDD8,PSMD9,PUM2,RBBP5,UFD1,VHL,WDTC1</t>
  </si>
  <si>
    <t>Neuroprotective Role of THOP1 in Alzheimer's Disease</t>
  </si>
  <si>
    <t>PRKAR2A,THOP1</t>
  </si>
  <si>
    <t>Neurotransmitter release cycle</t>
  </si>
  <si>
    <t>GLS,STXBP1</t>
  </si>
  <si>
    <t>Neutrophil degranulation</t>
  </si>
  <si>
    <t>ACAA1,ACTR10,ACTR1B,ADAM10,ALDOA,B2M,CD47,CTSC,DBNL,DDX3X,EEF1A1,FABP5,GHDC,GOLGA7,GSN,GSTP1,HEBP2,HSP90AB1,HSPA8,KCMF1,MOSPD2,NCSTN,NPC2,PDAP1,PSAP,PTGES2,RAB18,RAB24,SIRPA,SPTAN1,STK10,TOM1,VAMP8</t>
  </si>
  <si>
    <t>Nonhomologous End-Joining (NHEJ)</t>
  </si>
  <si>
    <t>ATM,H2BC14</t>
  </si>
  <si>
    <t>Noradrenaline and Adrenaline Degradation</t>
  </si>
  <si>
    <t>Nucleotide catabolism</t>
  </si>
  <si>
    <t>Nucleotide salvage</t>
  </si>
  <si>
    <t>ADK</t>
  </si>
  <si>
    <t>O-linked glycosylation</t>
  </si>
  <si>
    <t>GALNT11,GALNT16,POMGNT2</t>
  </si>
  <si>
    <t>OX40 Signaling Pathway</t>
  </si>
  <si>
    <t>B2M,JUN</t>
  </si>
  <si>
    <t>Oncogene Induced Senescence</t>
  </si>
  <si>
    <t>TNRC6A</t>
  </si>
  <si>
    <t>Opioid Signaling Pathway</t>
  </si>
  <si>
    <t>ADCY9,AP2B1,ATF2,CALM1 (includes others),CAMK2B,CAMK2G,CLTB,ELK1,GUCY1B1,HRAS,KRAS,MAP2K2,PLCB1,PRKAR2A,PRKCE,PRKCZ,RAC3</t>
  </si>
  <si>
    <t>Orexin Signaling Pathway</t>
  </si>
  <si>
    <t>ADCY9,CALM1 (includes others),CAMK2B,GUCY1B1,PIK3R2,PLCB1,PLCG2,PLCH1,PRKAA1,PRKAR2A,PRKCE,PRKCZ,SMAD5</t>
  </si>
  <si>
    <t>Osteoarthritis Pathway</t>
  </si>
  <si>
    <t>ATF2,CASP6,CASP7,MYBBP1A,PRKAA1,RBP4,SMAD5</t>
  </si>
  <si>
    <t>Ovarian Cancer Signaling</t>
  </si>
  <si>
    <t>CCND1,HDAC2,HDAC9,HRAS,KRAS,MAP2K2,PIK3R2,PRKAR2A</t>
  </si>
  <si>
    <t>Oxytocin Signaling Pathway</t>
  </si>
  <si>
    <t>ATF2,CALM1 (includes others),CAMKK1,GUCY1B1,HRAS,KRAS,MYH10,MYH14,PIK3R2,PLCB1,PRKAA1,PRKAR2A,PRKCE,PRKCZ,SMARCC2</t>
  </si>
  <si>
    <t>PAK Signaling</t>
  </si>
  <si>
    <t>HRAS,KRAS,MAP2K2,PAK1IP1,PIK3R2</t>
  </si>
  <si>
    <t>PCP (Planar Cell Polarity) Pathway</t>
  </si>
  <si>
    <t>ATF2,JUN</t>
  </si>
  <si>
    <t>PD-1, PD-L1 cancer immunotherapy pathway</t>
  </si>
  <si>
    <t>B2M,CSNK2A1,ELK1,PIK3R2</t>
  </si>
  <si>
    <t>PI Metabolism</t>
  </si>
  <si>
    <t>GDE1,PIK3R2,PLEKHA1,RAB5A,SYNJ1</t>
  </si>
  <si>
    <t>PIP3 activates AKT signaling</t>
  </si>
  <si>
    <t>MYD88,PDPK1,PIK3R2,PPP2R5C,TSC2</t>
  </si>
  <si>
    <t>PTEN Regulation</t>
  </si>
  <si>
    <t>ATF2,CSNK2A1,HDAC2,JUN,NEDD4,PHC1,PHC2,PSMD9,RNF2,TNRC6A,TRIM27</t>
  </si>
  <si>
    <t>PTEN Signaling</t>
  </si>
  <si>
    <t>CCND1,CSNK2A1,HRAS,ILK,KRAS,MAP2K2,PDPK1,PIK3R2,PRKCZ,RAC3,SYNJ1</t>
  </si>
  <si>
    <t>PXR/RXR Activation</t>
  </si>
  <si>
    <t>ALAS1,PRKAR2A</t>
  </si>
  <si>
    <t>Pancreatic Adenocarcinoma Signaling</t>
  </si>
  <si>
    <t>CCND1,ELK1,HDAC2,HDAC9,HMOX1,KRAS,MAP2K2,PIK3R2</t>
  </si>
  <si>
    <t>Paxillin Signaling</t>
  </si>
  <si>
    <t>Phagosome Formation</t>
  </si>
  <si>
    <t>ARPC1A,CLIP1,GPR50,GPRC5A,HMOX1,HRAS,KRAS,MAP2K2,MYD88,MYH10,MYH14,P2RY14,PIK3R2,PLCG2,PNPLA4,PRKCE,PRKCZ,RAC3,WASF1</t>
  </si>
  <si>
    <t>Phase I - Functionalization of compounds</t>
  </si>
  <si>
    <t>ARNT</t>
  </si>
  <si>
    <t>Phase II - Conjugation of compounds</t>
  </si>
  <si>
    <t>COMT,MTR,MTRR</t>
  </si>
  <si>
    <t>Phospholipase C Signaling</t>
  </si>
  <si>
    <t>ADCY9,ATF2,CALM1 (includes others),GUCY1B1,HDAC2,HDAC9,HMOX1,HRAS,KRAS,MAP2K2,PLCB1,PLCG2,PRKCE,PRKCZ,RAC3,TGM2</t>
  </si>
  <si>
    <t>Plasma lipoprotein assembly, remodeling, and clearance</t>
  </si>
  <si>
    <t>AP2B1,NPC2,SCARB1</t>
  </si>
  <si>
    <t>Platelet homeostasis</t>
  </si>
  <si>
    <t>CALM1 (includes others),GUCY1B1,PPP2R5C</t>
  </si>
  <si>
    <t>Polyamine Regulation in Colon Cancer</t>
  </si>
  <si>
    <t>CSNK2A1,JUN,KRAS,MAP2K2</t>
  </si>
  <si>
    <t>Processing and activation of SUMO</t>
  </si>
  <si>
    <t>SENP1</t>
  </si>
  <si>
    <t>Processing of Capped Intronless Pre-mRNA</t>
  </si>
  <si>
    <t>CPSF3,CPSF6,CSTF2</t>
  </si>
  <si>
    <t>Protein Sorting Signaling Pathway</t>
  </si>
  <si>
    <t>ADCY9,ARCN1,CLTB,DNM2,GOLGA4,GUCY1B1,HMOX1,LMAN1,PRKAR2A,RAB11FIP1,SEC23B,SNX17,SNX3,WASHC5</t>
  </si>
  <si>
    <t>Protein Ubiquitination Pathway</t>
  </si>
  <si>
    <t>ANAPC11,B2M,CDC20,DNAJB11,ELOC,HSP90AB1,HSP90B1,HSPA8,HSPD1,NEDD4,PSMD9,SACS,SASS6,TAP2,THOP1,UBE2H,USP14,USP15,USP3,VHL</t>
  </si>
  <si>
    <t>Protein folding</t>
  </si>
  <si>
    <t>ARL2,CSNK2A1,LONP2,NOP56,PFDN6,TBCC,TUBB3,XRN2</t>
  </si>
  <si>
    <t>Protein ubiquitination</t>
  </si>
  <si>
    <t>UBE2H</t>
  </si>
  <si>
    <t>Pulmonary Fibrosis Idiopathic Signaling Pathway</t>
  </si>
  <si>
    <t>ADAM10,ATF2,BAX,CCND1,CERT1,COL5A1,EIF4EBP1,HRAS,ILK,JUN,KRAS,MTF2,PEX13,PIK3R2</t>
  </si>
  <si>
    <t>Pulmonary Healing Signaling Pathway</t>
  </si>
  <si>
    <t>CCND1,HRAS,KRAS,MYD88,PRKAA1,PRKCE,PRKCZ,SMAD5</t>
  </si>
  <si>
    <t>Purine Nucleotides De Novo Biosynthesis II</t>
  </si>
  <si>
    <t>ADSL</t>
  </si>
  <si>
    <t>Purine Nucleotides Degradation II (Aerobic)</t>
  </si>
  <si>
    <t>Pyridoxal 5'-phosphate Salvage Pathway</t>
  </si>
  <si>
    <t>MAP2K2,PLK1,PRKAA1,PRKCE</t>
  </si>
  <si>
    <t>Pyroptosis Signaling Pathway</t>
  </si>
  <si>
    <t>BAX,ELAVL1,PRKAR2A</t>
  </si>
  <si>
    <t>RAB GEFs exchange GTP for GDP on RABs</t>
  </si>
  <si>
    <t>MADD,RAB18,RAB5A,TRAPPC12</t>
  </si>
  <si>
    <t>RAB geranylgeranylation</t>
  </si>
  <si>
    <t>PTP4A2,RAB18,RAB24,RAB5A</t>
  </si>
  <si>
    <t>RAF-independent MAPK1/3 activation</t>
  </si>
  <si>
    <t>MAP2K2</t>
  </si>
  <si>
    <t>RAF/MAP kinase cascade</t>
  </si>
  <si>
    <t>CALM1 (includes others),CAMK2B,CAMK2G,DLG2,HRAS,KRAS,MAP2K2,PIK3R2,PPP2R5C,PPP5C,PSMD9,RASAL2,SPTAN1</t>
  </si>
  <si>
    <t>RAN Signaling</t>
  </si>
  <si>
    <t>RAN</t>
  </si>
  <si>
    <t>RET signaling</t>
  </si>
  <si>
    <t>PDLIM7,PIK3R2</t>
  </si>
  <si>
    <t>RHO GTPases Activate NADPH Oxidases</t>
  </si>
  <si>
    <t>PRKCZ</t>
  </si>
  <si>
    <t>RHO GTPases Activate ROCKs</t>
  </si>
  <si>
    <t>MYH10,MYH14</t>
  </si>
  <si>
    <t>RHO GTPases Activate WASPs and WAVEs</t>
  </si>
  <si>
    <t>ARPC1A,BAIAP2,BRK1,WASF1</t>
  </si>
  <si>
    <t>RHO GTPases activate PKNs</t>
  </si>
  <si>
    <t>MYH10,MYH14,PDPK1</t>
  </si>
  <si>
    <t>RHOBTB3 ATPase cycle</t>
  </si>
  <si>
    <t>VHL</t>
  </si>
  <si>
    <t>RHOGDI Signaling</t>
  </si>
  <si>
    <t>ARHGDIA,ARPC1A,DGKZ,MSN,MYH10,MYH14,RAC3,RDX,WASF1</t>
  </si>
  <si>
    <t>RNA Polymerase III Transcription</t>
  </si>
  <si>
    <t>GTF3C1,NFIA,POLR2E,POLR2L</t>
  </si>
  <si>
    <t>ROBO SLIT Signaling Pathway</t>
  </si>
  <si>
    <t>ARPC1A,CTNND1,JUN,MYO9B,NEDD4,PRKAR2A</t>
  </si>
  <si>
    <t>Reelin Signaling in Neurons</t>
  </si>
  <si>
    <t>ARPC1A,CAMK2B,CAMK2G,CRK,MAP2K2,NECTIN3,PAFAH1B3,PIK3R2,WASF1</t>
  </si>
  <si>
    <t>Regulation of Actin-based Motility by Rho</t>
  </si>
  <si>
    <t>ARHGDIA,ARPC1A,BAIAP2,GSN,RAC3,WASF1</t>
  </si>
  <si>
    <t>Regulation of Apoptosis</t>
  </si>
  <si>
    <t>Regulation of Cellular Mechanics by Calpain Protease</t>
  </si>
  <si>
    <t>CCND1,HRAS,KRAS</t>
  </si>
  <si>
    <t>Regulation of IL-2 Expression in Activated and Anergic T Lymphocytes</t>
  </si>
  <si>
    <t>CALM1 (includes others),ELK1,HRAS,JUN,KRAS,MAP2K2,PLCG2</t>
  </si>
  <si>
    <t>Regulation of RUNX2 expression and activity</t>
  </si>
  <si>
    <t>CBFB,PSMD9</t>
  </si>
  <si>
    <t>Regulation of TP53 Activity through Acetylation</t>
  </si>
  <si>
    <t>BRD1,HDAC2</t>
  </si>
  <si>
    <t>Regulation of TP53 Activity through Phosphorylation</t>
  </si>
  <si>
    <t>ATM,AURKA,CHEK1,CSNK2A1,EXO1,PRKAA1,TAF15,TOPBP1</t>
  </si>
  <si>
    <t>Regulation of TP53 Expression and Degradation</t>
  </si>
  <si>
    <t>ATM,PDPK1,PPP2R5C</t>
  </si>
  <si>
    <t>Regulation of eIF4 and p70S6K Signaling</t>
  </si>
  <si>
    <t>EIF4A2,EIF4A3,EIF4EBP1,HRAS,KRAS,MAP2K2,PABPC1,PDPK1,PIK3R2,PPP2R5C,PRKCZ,RPS29,RPS4X,RPS6</t>
  </si>
  <si>
    <t>Regulation of mitotic cell cycle</t>
  </si>
  <si>
    <t>ANAPC11,ANAPC7,AURKA,CDC20,PLK1,PSMD9</t>
  </si>
  <si>
    <t>Regulation of the Epithelial Mesenchymal Transition by Growth Factors Pathway</t>
  </si>
  <si>
    <t>Regulation of the Epithelial Mesenchymal Transition in Development Pathway</t>
  </si>
  <si>
    <t>APH1A,NCSTN</t>
  </si>
  <si>
    <t>Regulation of the Epithelial-Mesenchymal Transition Pathway</t>
  </si>
  <si>
    <t>APH1A,HRAS,KRAS,MAP2K2,NCSTN,PIK3R2</t>
  </si>
  <si>
    <t>Remodeling of Epithelial Adherens Junctions</t>
  </si>
  <si>
    <t>ARPC1A,CLIP1,CTNND1,DNM2,RAB5A,TUBB3</t>
  </si>
  <si>
    <t>Resolution of Abasic Sites (AP sites)</t>
  </si>
  <si>
    <t>MPG,PCNA,POLD1,POLD3</t>
  </si>
  <si>
    <t>Role of Chondrocytes in Rheumatoid Arthritis Signaling Pathway</t>
  </si>
  <si>
    <t>JUN,PRKAA1</t>
  </si>
  <si>
    <t>Role of Hypercytokinemia/hyperchemokinemia in the Pathogenesis of Influenza</t>
  </si>
  <si>
    <t>MYD88</t>
  </si>
  <si>
    <t>Role of IL-17A in Arthritis</t>
  </si>
  <si>
    <t>ATF2,MAP2K2,PIK3R2</t>
  </si>
  <si>
    <t>Role of IL-17F in Allergic Inflammatory Airway Diseases</t>
  </si>
  <si>
    <t>ATF2,MAP2K2</t>
  </si>
  <si>
    <t>Role of JAK1 and JAK3 in γc Cytokine Signaling</t>
  </si>
  <si>
    <t>HRAS,KRAS,PIK3R2</t>
  </si>
  <si>
    <t>Role of JAK2 in Hormone-like Cytokine Signaling</t>
  </si>
  <si>
    <t>CCND1,SIRPA</t>
  </si>
  <si>
    <t>Role of NANOG in Mammalian Embryonic Stem Cell Pluripotency</t>
  </si>
  <si>
    <t>Role of NFAT in Regulation of the Immune Response</t>
  </si>
  <si>
    <t>ATF2,CABIN1,CALM1 (includes others),CSNK1E,HRAS,JUN,KRAS,MAP2K2,PIK3R2,PLCB1,PLCG2</t>
  </si>
  <si>
    <t>Role of Osteoblasts in Rheumatoid Arthritis Signaling Pathway</t>
  </si>
  <si>
    <t>CSNK1E,CTSC,PIK3R2,SMAD5</t>
  </si>
  <si>
    <t>Role of Osteoblasts, Osteoclasts and Chondrocytes in Rheumatoid Arthritis</t>
  </si>
  <si>
    <t>CALM1 (includes others),CSNK1E,GSN,JUN,PIK3R2,SMAD5</t>
  </si>
  <si>
    <t>Role of PI3K/AKT Signaling in the Pathogenesis of Influenza</t>
  </si>
  <si>
    <t>CRK,MAP2K2,PIK3R2</t>
  </si>
  <si>
    <t>Role of RIG1-like Receptors in Antiviral Innate Immunity</t>
  </si>
  <si>
    <t>Role of Tissue Factor in Cancer</t>
  </si>
  <si>
    <t>ELK1,HRAS,JUN,KRAS,MAP2K2,PDIA6,PIK3R2,PLCB1,PPP2R5C</t>
  </si>
  <si>
    <t>Role of WNT/GSK-3β Signaling in the Pathogenesis of Influenza</t>
  </si>
  <si>
    <t>CSNK1E</t>
  </si>
  <si>
    <t>Role of p14/p19ARF in Tumor Suppression</t>
  </si>
  <si>
    <t>PIK3R2,TTF1</t>
  </si>
  <si>
    <t>S Phase</t>
  </si>
  <si>
    <t>CCND1,CDCA5,PDS5B,PSMD9</t>
  </si>
  <si>
    <t>SIRT1 negatively regulates rRNA expression</t>
  </si>
  <si>
    <t>STAT3 Pathway</t>
  </si>
  <si>
    <t>HRAS,KRAS,MAP2K2,MAP3K20</t>
  </si>
  <si>
    <t>SUMOylation of transcription cofactors</t>
  </si>
  <si>
    <t>PHC1,PHC2,RNF2</t>
  </si>
  <si>
    <t>Salvage Pathways of Pyrimidine Ribonucleotides</t>
  </si>
  <si>
    <t>MAP2K2,NME4,NME6,PLK1,PRKAA1,PRKCE</t>
  </si>
  <si>
    <t>Semaphorin Neuronal Repulsive Signaling Pathway</t>
  </si>
  <si>
    <t>GUCY1B1,MAP2K2,PIK3R2,PLCG2,PRKAR2A</t>
  </si>
  <si>
    <t>Semaphorin Signaling in Neurons</t>
  </si>
  <si>
    <t>RAC3</t>
  </si>
  <si>
    <t>Semaphorin interactions</t>
  </si>
  <si>
    <t>HSP90AB1,MYH10,MYH14</t>
  </si>
  <si>
    <t>Sensory processing of sound by inner hair cells of the cochlea</t>
  </si>
  <si>
    <t>MSN,RDX,SPTAN1</t>
  </si>
  <si>
    <t>Serotonin Receptor Signaling</t>
  </si>
  <si>
    <t>ADCY9,ATF2,CALM1 (includes others),CAMK2B,CAMK2G,EIF4EBP1,GUCY1B1,HMOX1,HRAS,JUN,KRAS,MAP2K2,PIK3R2,PLCB1,PLCG2,PLCH1,PNPLA4,PRKAR2A,PRKCE,PRKCZ,RAC3,TEAD1,TGM2</t>
  </si>
  <si>
    <t>Sertoli Cell-Sertoli Cell Junction Signaling</t>
  </si>
  <si>
    <t>ATF2,ELK1,HRAS,JUN,KRAS,LAMB1,LAMB2,LAMC1,MAP2K2,MAP3K2,MAP3K20,NECTIN3,PIK3R2,SPTAN1,TUBB3</t>
  </si>
  <si>
    <t>Signaling by ALK</t>
  </si>
  <si>
    <t>HDAC2,PIK3R2</t>
  </si>
  <si>
    <t>Signaling by CSF1 (M-CSF) in myeloid cells</t>
  </si>
  <si>
    <t>KRAS,PLCG2</t>
  </si>
  <si>
    <t>Signaling by CSF3 (G-CSF)</t>
  </si>
  <si>
    <t>ELOC,KRAS</t>
  </si>
  <si>
    <t>Signaling by EGFR</t>
  </si>
  <si>
    <t>ADAM10,EPS15,HRAS,KRAS</t>
  </si>
  <si>
    <t>Signaling by ERBB2</t>
  </si>
  <si>
    <t>HRAS,KRAS,PRKCE</t>
  </si>
  <si>
    <t>Signaling by FGFR1</t>
  </si>
  <si>
    <t>Signaling by FGFR3</t>
  </si>
  <si>
    <t>Signaling by FGFR4</t>
  </si>
  <si>
    <t>Signaling by Hippo</t>
  </si>
  <si>
    <t>AMOT</t>
  </si>
  <si>
    <t>Signaling by Insulin receptor</t>
  </si>
  <si>
    <t>Signaling by NOTCH4</t>
  </si>
  <si>
    <t>ADAM10,APH1A,NCSTN,PSMD9</t>
  </si>
  <si>
    <t>Signaling by NTRK2 (TRKB)</t>
  </si>
  <si>
    <t>Signaling by PTK6</t>
  </si>
  <si>
    <t>CCND1,CRK,HRAS,KRAS</t>
  </si>
  <si>
    <t>Signaling by ROBO receptors</t>
  </si>
  <si>
    <t>CLASP2,ELOC,GPC1,LDB1,MYO9B,PRKAR2A,PSMD9</t>
  </si>
  <si>
    <t>Signaling by Rho Family GTPases</t>
  </si>
  <si>
    <t>ARPC1A,BAIAP2,CDC42EP3,CIT,CLIP1,ELK1,JUN,MAP2K2,MAP3K20,MSN,NEDD4,PIK3R2,PRKCZ,RAC3,RDX,SEPTIN6,WASF1</t>
  </si>
  <si>
    <t>Signaling by TGF-beta Receptor Complex</t>
  </si>
  <si>
    <t>NEDD8,PPP1CA,PRKCZ,USP15</t>
  </si>
  <si>
    <t>Signaling by the B Cell Receptor (BCR)</t>
  </si>
  <si>
    <t>AHCYL1,CALM1 (includes others),HRAS,KRAS,PLCG2,PSMD9</t>
  </si>
  <si>
    <t>Sleep REM Signaling Pathway</t>
  </si>
  <si>
    <t>ATF2,PRKAR2A</t>
  </si>
  <si>
    <t>Small Cell Lung Cancer Signaling</t>
  </si>
  <si>
    <t>CCND1,CYC1,HDAC2,HDAC9,PIK3R2,RXRB</t>
  </si>
  <si>
    <t>Sonic Hedgehog Signaling</t>
  </si>
  <si>
    <t>CCNB2,PRKAR2A</t>
  </si>
  <si>
    <t>Sperm Motility</t>
  </si>
  <si>
    <t>CALM1 (includes others),DSTYK,EPHA5,GUCY1B1,PLCB1,PLCG2,PLCH1,PNPLA4,PRKAR2A,PRKCE,PRKCZ,SLC12A2</t>
  </si>
  <si>
    <t>Sphingolipid metabolism</t>
  </si>
  <si>
    <t>CERT1,HEXA,PSAP</t>
  </si>
  <si>
    <t>Sulfur amino acid metabolism</t>
  </si>
  <si>
    <t>MTR,MTRR</t>
  </si>
  <si>
    <t>Superpathway of Citrulline Metabolism</t>
  </si>
  <si>
    <t>GLS</t>
  </si>
  <si>
    <t>Superpathway of Inositol Phosphate Compounds</t>
  </si>
  <si>
    <t>INPP5A,ITPKC,PAWR,PIK3R2,PLCB1,PLCG2,PLCH1,PLPP6,PPP1CA,PPP1R14B,PPP1R14C,PPP2R5C,PPP5C,RNGTT,SIRPA,SYNJ1</t>
  </si>
  <si>
    <t>Syndecan interactions</t>
  </si>
  <si>
    <t>Synthesis of DNA</t>
  </si>
  <si>
    <t>ANAPC11,ANAPC7,PCNA,POLD1,POLD3,PSMD9</t>
  </si>
  <si>
    <t>T Cell Exhaustion Signaling Pathway</t>
  </si>
  <si>
    <t>HRAS,JUN,KRAS,PIK3R2,PLCG2,PPP2R5C</t>
  </si>
  <si>
    <t>T Cell Receptor Signaling</t>
  </si>
  <si>
    <t>ATF2,B2M,CALM1 (includes others),ELK1,HRAS,ICOSLG/LOC102723996,JUN,KRAS,MAP2K2,PIK3R2,PLCG2</t>
  </si>
  <si>
    <t>T Helper Cell Differentiation</t>
  </si>
  <si>
    <t>ICOSLG/LOC102723996</t>
  </si>
  <si>
    <t>TAK1-dependent IKK and NF-kappa-B activation</t>
  </si>
  <si>
    <t>USP14</t>
  </si>
  <si>
    <t>TBC/RABGAPs</t>
  </si>
  <si>
    <t>RAB5A,RABEP1,TSC2</t>
  </si>
  <si>
    <t>TCF dependent signaling in response to WNT</t>
  </si>
  <si>
    <t>ASH2L,CSNK1E,CSNK2A1,H2BC14,MEN1,PPP2R5C,PSMD9,RBBP5,TLE5</t>
  </si>
  <si>
    <t>TCR signaling</t>
  </si>
  <si>
    <t>PDPK1,PIK3R2,PLCG2,PSMD9</t>
  </si>
  <si>
    <t>TEC Kinase Signaling</t>
  </si>
  <si>
    <t>FAS,PIK3R2,PLCG2,PRKCE,PRKCZ,RAC3,TNFRSF10B</t>
  </si>
  <si>
    <t>TGF-β Signaling</t>
  </si>
  <si>
    <t>HRAS,JUN,KRAS,MAP2K2,SMAD5</t>
  </si>
  <si>
    <t>TNF signaling</t>
  </si>
  <si>
    <t>MADD,RACK1,RBCK1,TBK1</t>
  </si>
  <si>
    <t>TNFR1 Signaling</t>
  </si>
  <si>
    <t>CASP6,CASP7,JUN,MADD</t>
  </si>
  <si>
    <t>TNFR2 non-canonical NF-kB pathway</t>
  </si>
  <si>
    <t>TP53 Regulates Transcription of Cell Cycle Genes</t>
  </si>
  <si>
    <t>AURKA,BAX,PCNA,PRMT1</t>
  </si>
  <si>
    <t>TREM1 Signaling</t>
  </si>
  <si>
    <t>MYD88,PLCG2</t>
  </si>
  <si>
    <t>TWEAK Signaling</t>
  </si>
  <si>
    <t>CASP6,CASP7</t>
  </si>
  <si>
    <t>Telomere Maintenance</t>
  </si>
  <si>
    <t>CHTF18,DSCC1,H2BC14,PCNA,POLD1,POLD3</t>
  </si>
  <si>
    <t>Thrombin Signaling</t>
  </si>
  <si>
    <t>ADCY9,CAMK2B,CAMK2G,ELK1,GUCY1B1,HRAS,KRAS,MAP2K2,PDPK1,PIK3R2,PLCB1,PLCG2,PLCH1,PRKCE,PRKCZ,RAC3</t>
  </si>
  <si>
    <t>Toll Like Receptor 3 (TLR3) Cascade</t>
  </si>
  <si>
    <t>Transcriptional Regulation by NPAS4</t>
  </si>
  <si>
    <t>ARNT,TNRC6A</t>
  </si>
  <si>
    <t>Transcriptional activity of SMAD2/SMAD3:SMAD4 heterotrimer</t>
  </si>
  <si>
    <t>CDK9,MEN1,PPM1A,TRIM33</t>
  </si>
  <si>
    <t>Transcriptional regulation by RUNX3</t>
  </si>
  <si>
    <t>CBFB,CCND1,KRAS,PSMD9,TEAD1</t>
  </si>
  <si>
    <t>Transcriptional regulation of white adipocyte differentiation</t>
  </si>
  <si>
    <t>MED12,MED27,SMARCD3,TBL1X</t>
  </si>
  <si>
    <t>Translocation of SLC2A4 (GLUT4) to the plasma membrane</t>
  </si>
  <si>
    <t>CALM1 (includes others),EXOC5,MYO5A,TUBB3</t>
  </si>
  <si>
    <t>Transport of bile salts and organic acids, metal ions and amine compounds</t>
  </si>
  <si>
    <t>BSG,SLC39A14</t>
  </si>
  <si>
    <t>Transport of vitamins, nucleosides, and related molecules</t>
  </si>
  <si>
    <t>ARL2</t>
  </si>
  <si>
    <t>Tryptophan Degradation III (Eukaryotic)</t>
  </si>
  <si>
    <t>Tryptophan Degradation X (Mammalian, via Tryptamine)</t>
  </si>
  <si>
    <t>RDH14</t>
  </si>
  <si>
    <t>Tumor Microenvironment Pathway</t>
  </si>
  <si>
    <t>CCND1,FAS,HRAS,JUN,KRAS,MAP2K2,PIK3R2</t>
  </si>
  <si>
    <t>Type I Diabetes Mellitus Signaling</t>
  </si>
  <si>
    <t>CYC1,FAS,HSPD1,MYD88</t>
  </si>
  <si>
    <t>Type II Diabetes Mellitus Signaling</t>
  </si>
  <si>
    <t>PDPK1,PIK3R2,PRKAA1,PRKCE,PRKCZ</t>
  </si>
  <si>
    <t>Unfolded protein response</t>
  </si>
  <si>
    <t>DNAJB11,HSP90B1,HSPA8,PDIA6</t>
  </si>
  <si>
    <t>VEGF Signaling</t>
  </si>
  <si>
    <t>ARNT,ELAVL1,HRAS,KRAS,MAP2K2,PIK3R2,PLCG2</t>
  </si>
  <si>
    <t>Valine Degradation I</t>
  </si>
  <si>
    <t>BCAT1,HIBCH</t>
  </si>
  <si>
    <t>WNT/Ca+ pathway</t>
  </si>
  <si>
    <t>ATF2,PLCB1,PLCG2,PLCH1</t>
  </si>
  <si>
    <t>WNT/β-catenin Signaling</t>
  </si>
  <si>
    <t>APPL2,CCND1,CSNK1E,CSNK2A1,ILK,JUN,PPP2R5C,SOX11</t>
  </si>
  <si>
    <t>Wound Healing Signaling Pathway</t>
  </si>
  <si>
    <t>CERT1,COL5A1,HRAS,JUN,KRAS,LAMB1,LAMC1,MAP2K2</t>
  </si>
  <si>
    <t>XBP1(S) activates chaperone genes</t>
  </si>
  <si>
    <t>DNAJB11,EXTL3,PDIA6</t>
  </si>
  <si>
    <t>iNOS Signaling</t>
  </si>
  <si>
    <t>CALM1 (includes others),JUN,MYD88</t>
  </si>
  <si>
    <t>nNOS Signaling in Skeletal Muscle Cells</t>
  </si>
  <si>
    <t>CALM1 (includes others)</t>
  </si>
  <si>
    <t>p38 MAPK Signaling</t>
  </si>
  <si>
    <t>ATF2,ELK1,FAS</t>
  </si>
  <si>
    <t>p75 NTR receptor-mediated signalling</t>
  </si>
  <si>
    <t>AATF,APH1A,ARHGDIA,FGD4,HDAC2,MYD88,NCSTN</t>
  </si>
  <si>
    <t>rRNA processing</t>
  </si>
  <si>
    <t>PRORP</t>
  </si>
  <si>
    <t>tRNA Charging</t>
  </si>
  <si>
    <t>NARS1,RARS1,TARS3</t>
  </si>
  <si>
    <t>trans-Golgi Network Vesicle Budding</t>
  </si>
  <si>
    <t>CHMP2A,CLTB,DNM2,GOLGB1,HSPA8,NAPA,TFRC,VAMP8</t>
  </si>
  <si>
    <t>Adenosine Nucleotides Degradation II</t>
  </si>
  <si>
    <t>Autoimmune Thyroid Disease Signaling</t>
  </si>
  <si>
    <t>Calcium Transport I</t>
  </si>
  <si>
    <t>ATP2C1</t>
  </si>
  <si>
    <t>Choline Biosynthesis III</t>
  </si>
  <si>
    <t>HMOX1</t>
  </si>
  <si>
    <t>Chondroitin Sulfate Degradation (Metazoa)</t>
  </si>
  <si>
    <t>HEXA</t>
  </si>
  <si>
    <t>Communication between Innate and Adaptive Immune Cells</t>
  </si>
  <si>
    <t>B2M</t>
  </si>
  <si>
    <t>DNA Damage Reversal</t>
  </si>
  <si>
    <t>ALKBH5</t>
  </si>
  <si>
    <t>Germ layer formation at gastrulation</t>
  </si>
  <si>
    <t>TRIM33</t>
  </si>
  <si>
    <t>Graft-versus-Host Disease Signaling</t>
  </si>
  <si>
    <t>Pentose Phosphate Pathway</t>
  </si>
  <si>
    <t>TKT</t>
  </si>
  <si>
    <t>Pexophagy</t>
  </si>
  <si>
    <t>Receptor-type tyrosine-protein phosphatases</t>
  </si>
  <si>
    <t>PPFIBP1</t>
  </si>
  <si>
    <t>Response of EIF2AK1 (HRI) to heme deficiency</t>
  </si>
  <si>
    <t>EIF2AK1</t>
  </si>
  <si>
    <t>Signaling by NODAL</t>
  </si>
  <si>
    <t>DRAP1</t>
  </si>
  <si>
    <t>ATF6 (ATF6-alpha) activates chaperone genes</t>
  </si>
  <si>
    <t>HSP90B1</t>
  </si>
  <si>
    <t>Formation of axial mesoderm</t>
  </si>
  <si>
    <t>FOXA1</t>
  </si>
  <si>
    <t>Inflammasome pathway</t>
  </si>
  <si>
    <t>Ketolysis</t>
  </si>
  <si>
    <t>BDH2</t>
  </si>
  <si>
    <t>Lipophagy</t>
  </si>
  <si>
    <t>HSPA8</t>
  </si>
  <si>
    <t>Miro GTPase Cycle</t>
  </si>
  <si>
    <t>MYO19</t>
  </si>
  <si>
    <t>NFE2L2 regulates pentose phosphate pathway genes</t>
  </si>
  <si>
    <t>Signaling by BMP</t>
  </si>
  <si>
    <t>SMAD5</t>
  </si>
  <si>
    <t>TYSND1 cleaves peroxisomal proteins</t>
  </si>
  <si>
    <t>ACAA1</t>
  </si>
  <si>
    <t>Trafficking and processing of endosomal TLR</t>
  </si>
  <si>
    <t>Urate Biosynthesis/Inosine 5'-phosphate Degradation</t>
  </si>
  <si>
    <t>YAP1- and WWTR1 (TAZ)-stimulated gene expression</t>
  </si>
  <si>
    <t>TEAD1</t>
  </si>
  <si>
    <t>γ-glutamyl Cycle</t>
  </si>
  <si>
    <t>GCLM</t>
  </si>
  <si>
    <t>Bile acid and bile salt metabolism</t>
  </si>
  <si>
    <t>ACOT8,OSBPL6</t>
  </si>
  <si>
    <t>Branched-chain amino acid catabolism</t>
  </si>
  <si>
    <t>MyD88 cascade initiated on plasma membrane</t>
  </si>
  <si>
    <t>MyD88 dependent cascade initiated on endosome</t>
  </si>
  <si>
    <t>PI3K Cascade</t>
  </si>
  <si>
    <t>PDPK1,PIK3R2</t>
  </si>
  <si>
    <t>Pyroptosis</t>
  </si>
  <si>
    <t>BAX,CHMP2A</t>
  </si>
  <si>
    <t>TNFR2 Signaling</t>
  </si>
  <si>
    <t>JUN,TBK1</t>
  </si>
  <si>
    <t>Triacylglycerol Degradation</t>
  </si>
  <si>
    <t>AARSD1,PNPLA4</t>
  </si>
  <si>
    <t>Vitamin-C Transport</t>
  </si>
  <si>
    <t>LRRC8E,TXNRD1</t>
  </si>
  <si>
    <t>NCAM signaling for neurite out-growth</t>
  </si>
  <si>
    <t>COL5A1,HRAS,KRAS,SPTAN1</t>
  </si>
  <si>
    <t>SPINK1 General Cancer Pathway</t>
  </si>
  <si>
    <t>4-1BB Signaling in T Lymphocytes</t>
  </si>
  <si>
    <t>ATF2,JUN,MAP2K2</t>
  </si>
  <si>
    <t>Fatty Acid β-oxidation I</t>
  </si>
  <si>
    <t>ACAA1,ACADM,HADH</t>
  </si>
  <si>
    <t>Heparan Sulfate Biosynthesis</t>
  </si>
  <si>
    <t>AARSD1,B3GALT6,EXTL3</t>
  </si>
  <si>
    <t>Retinoic acid Mediated Apoptosis Signaling</t>
  </si>
  <si>
    <t>PARP9,RXRB,TNFRSF10B</t>
  </si>
  <si>
    <t>IL-27 Signaling Pathway</t>
  </si>
  <si>
    <t>B2M,BECN1,C5,MYD88,PIK3R2</t>
  </si>
  <si>
    <t>Senescence-Associated Secretory Phenotype (SASP)</t>
  </si>
  <si>
    <t>ANAPC11,ANAPC7,EHMT2,H2BC14,JUN</t>
  </si>
  <si>
    <t>RANK Signaling in Osteoclasts</t>
  </si>
  <si>
    <t>CALM1 (includes others),ELK1,GSN,JUN,MAP2K2,MAP3K2,PIK3R2</t>
  </si>
  <si>
    <t>Activation of kainate receptors upon glutamate binding</t>
  </si>
  <si>
    <t>CALM1 (includes others),PLCB1</t>
  </si>
  <si>
    <t>Antigen Presentation Pathway</t>
  </si>
  <si>
    <t>B2M,TAP2</t>
  </si>
  <si>
    <t>BMAL1:CLOCK,NPAS2 activates circadian gene expression</t>
  </si>
  <si>
    <t>SMARCD3,TBL1X</t>
  </si>
  <si>
    <t>Endoplasmic Reticulum Stress Pathway</t>
  </si>
  <si>
    <t>CASP7,HSP90B1</t>
  </si>
  <si>
    <t>MSP-RON Signaling Pathway</t>
  </si>
  <si>
    <t>PIK3R2,PRKCZ</t>
  </si>
  <si>
    <t>Pyrimidine Deoxyribonucleotides De Novo Biosynthesis I</t>
  </si>
  <si>
    <t>NME4,NME6</t>
  </si>
  <si>
    <t>RORA activates gene expression</t>
  </si>
  <si>
    <t>Activation of IRF by Cytosolic Pattern Recognition Receptors</t>
  </si>
  <si>
    <t>ADAR,ATF2,JUN,TBK1</t>
  </si>
  <si>
    <t>Cardiac conduction</t>
  </si>
  <si>
    <t>AHCYL1,CALM1 (includes others),CAMK2B,CAMK2G</t>
  </si>
  <si>
    <t>Transcriptional regulation by RUNX2</t>
  </si>
  <si>
    <t>BAX,CBFB,CCND1,PPM1D</t>
  </si>
  <si>
    <t>Antioxidant Action of Vitamin C</t>
  </si>
  <si>
    <t>HMOX1,PLCB1,PLCG2,PLCH1,PNPLA4,TXNRD1</t>
  </si>
  <si>
    <t>BEX2 Signaling Pathway</t>
  </si>
  <si>
    <t>CCND1,JUN,LDB1,MAP2,PPP2R5C,TSC2</t>
  </si>
  <si>
    <t>Spliceosomal Cycle</t>
  </si>
  <si>
    <t>CTNNBL1,EIF4A3,HSPA8,PRPF18,SF3A3,SF3B1</t>
  </si>
  <si>
    <t>PI3K/AKT Signaling</t>
  </si>
  <si>
    <t>CCND1,EIF4EBP1,HRAS,HSP90AB1,HSP90B1,ILK,KRAS,MAP2K2,PDPK1,PIK3R2,PPP2R5C,SYNJ1,TSC2</t>
  </si>
  <si>
    <t>PKCθ Signaling in T Lymphocytes</t>
  </si>
  <si>
    <t>CAMK2B,CAMK2G,HRAS,JUN,KRAS,MAP3K2,PIK3R2,PLCG2,RAC3</t>
  </si>
  <si>
    <t>Androgen Signaling</t>
  </si>
  <si>
    <t>CALM1 (includes others),CCND1,GTF2E1,JUN,POLR2B,POLR2C,POLR2E,POLR2J,POLR2L,PRKAR2A,PRKCE,PRKCZ,TAF15,TAF6L</t>
  </si>
  <si>
    <t>Azathioprine ADME</t>
  </si>
  <si>
    <t>ABCC4</t>
  </si>
  <si>
    <t>Citrulline Biosynthesis</t>
  </si>
  <si>
    <t>Dermatan Sulfate Degradation (Metazoa)</t>
  </si>
  <si>
    <t>GDP-mannose Biosynthesis</t>
  </si>
  <si>
    <t>PMM2</t>
  </si>
  <si>
    <t>Guanosine Nucleotides Degradation III</t>
  </si>
  <si>
    <t>Pentose phosphate pathway</t>
  </si>
  <si>
    <t>Pregnenolone Biosynthesis</t>
  </si>
  <si>
    <t>MICAL3</t>
  </si>
  <si>
    <t>Serine biosynthesis</t>
  </si>
  <si>
    <t>SERINC1</t>
  </si>
  <si>
    <t>Signaling by Activin</t>
  </si>
  <si>
    <t>Sucrose Degradation V (Mammalian)</t>
  </si>
  <si>
    <t>Surfactant metabolism</t>
  </si>
  <si>
    <t>TTF1</t>
  </si>
  <si>
    <t>Synthesis, secretion, and deacylation of Ghrelin</t>
  </si>
  <si>
    <t>TRAIL signaling</t>
  </si>
  <si>
    <t>TNFRSF10B</t>
  </si>
  <si>
    <t>Transcriptional regulation of pluripotent stem cells</t>
  </si>
  <si>
    <t>PBX1</t>
  </si>
  <si>
    <t>DNA Damage Bypass</t>
  </si>
  <si>
    <t>PCNA,POLD1,POLD3,UFD1,WDR48</t>
  </si>
  <si>
    <t>RIPK1-mediated regulated necrosis</t>
  </si>
  <si>
    <t>FAS,ITCH,TNFRSF10B</t>
  </si>
  <si>
    <t>Th17 Activation Pathway</t>
  </si>
  <si>
    <t>HSP90AB1,HSP90B1,MYD88</t>
  </si>
  <si>
    <t>DNA Methylation and Transcriptional Repression Signaling</t>
  </si>
  <si>
    <t>CDK9,DNMT1,FOXA1,HDAC2,SUDS3,TCF20,TEAD1,UHRF1</t>
  </si>
  <si>
    <t>Transcriptional Regulatory Network in Embryonic Stem Cells</t>
  </si>
  <si>
    <t>ALKBH5,ESRRB,FOXC1,HRAS,KRAS,MAP2K2,PIK3R2,SMAD5</t>
  </si>
  <si>
    <t>Role of Osteoclasts in Rheumatoid Arthritis Signaling Pathway</t>
  </si>
  <si>
    <t>ADAM10,ADAM9,ATF2,CALM1 (includes others),CCND1,CERT1,COL5A1,ELK1,GSN,HRAS,JUN,KRAS,MAP2K2,PIK3R2,PLCG2,RAC3</t>
  </si>
  <si>
    <t>Nucleotide Excision Repair</t>
  </si>
  <si>
    <t>CETN2,COPS7A,PCNA,POLD1,POLD3,POLR2B,POLR2C,POLR2E,POLR2J,POLR2L,XPC</t>
  </si>
  <si>
    <t>Gαs Signaling</t>
  </si>
  <si>
    <t>ADCY9,ATF2,ELK1,GUCY1B1,MAP2K2,PRKAR2A</t>
  </si>
  <si>
    <t>ISGylation Signaling Pathway</t>
  </si>
  <si>
    <t>BECN1,CCND1,KRAS,NEDD4,PCNA,TBK1</t>
  </si>
  <si>
    <t>ATM Signaling</t>
  </si>
  <si>
    <t>ATF2,ATM,CCNB2,CHEK1,JUN,PPM1D,PPP2R5C,TOPBP1,TP73</t>
  </si>
  <si>
    <t>Parkinson's Signaling Pathway</t>
  </si>
  <si>
    <t>ALDH16A1,CALM1 (includes others),CAMK2B,CAMK2G,NDUFA4,NDUFA6,NDUFAB1,NDUFAF1,NDUFB7,NDUFB9,NDUFS2,NDUFS7,NDUFV1,NQO1,TUBB3</t>
  </si>
  <si>
    <t>Factors involved in megakaryocyte development and platelet production</t>
  </si>
  <si>
    <t>AKAP1,DOCK8,HDAC2,PRKAR2A,RAB5A,RAD51C,ZFPM2</t>
  </si>
  <si>
    <t>Molecular Mechanisms of Cancer</t>
  </si>
  <si>
    <t>ADCY9,APH1A,ATM,AURKA,BAX,CAMK2B,CAMK2G,CASP6,CASP7,CCND1,CHEK1,CRK,CTNND1,ELK1,FAS,GPR50,GPRC5A,GUCY1B1,HDAC2,HDAC9,HRAS,JUN,KRAS,MAP2K2,NCSTN,P2RY14,PIK3R2,PLCB1,PRKAR2A,PRKCE,PRKCZ,RAC3,SMAD5</t>
  </si>
  <si>
    <t>RHOA Signaling</t>
  </si>
  <si>
    <t>ARPC1A,BAIAP2,CDC42EP3,CIT,KTN1,MSN,NEDD4,RDX,SEPTIN6,WASF1</t>
  </si>
  <si>
    <t>Colanic Acid Building Blocks Biosynthesis</t>
  </si>
  <si>
    <t>GALT,PMM2</t>
  </si>
  <si>
    <t>Gastrin-CREB signalling pathway via PKC and MAPK</t>
  </si>
  <si>
    <t>Notch Signaling</t>
  </si>
  <si>
    <t>E3 ubiquitin ligases ubiquitinate target proteins</t>
  </si>
  <si>
    <t>H2BC14,PCNA,PEX13,PEX14,SELENOS</t>
  </si>
  <si>
    <t>FcγRIIB Signaling in B Lymphocytes</t>
  </si>
  <si>
    <t>HRAS,KRAS,PDPK1,PIK3R2,PLCG2</t>
  </si>
  <si>
    <t>Myelination Signaling Pathway</t>
  </si>
  <si>
    <t>APH1A,ATF2,CALM1 (includes others),EIF4EBP1,HDAC2,HDAC9,HMGCR,HRAS,ILK,JUN,KRAS,LAMB1,LAMB2,LAMC1,MAP2K2,NCSTN,PIK3R2,PLCG2,PRKAR2A,SMAD5,TSC2</t>
  </si>
  <si>
    <t>RHO GTPases Activate Formins</t>
  </si>
  <si>
    <t>CDC20,CDCA8,CENPC,CENPQ,CLASP2,CLIP1,DYNC1LI2,KIF2C,NDE1,NUP133,NUP98,PLK1,PPP2R5C,TUBB3,ZWINT</t>
  </si>
  <si>
    <t>CCR5 Signaling in Macrophages</t>
  </si>
  <si>
    <t>CALM1 (includes others),FAS,JUN,PLCG2,PRKCE,PRKCZ</t>
  </si>
  <si>
    <t>RNA Polymerase I Transcription</t>
  </si>
  <si>
    <t>EHMT2,HDAC2,POLR1A,POLR2E,POLR2L,TTF1</t>
  </si>
  <si>
    <t>Cargo concentration in the ER</t>
  </si>
  <si>
    <t>CTSC,LMAN1,SEC23B</t>
  </si>
  <si>
    <t>Crosstalk between Dendritic Cells and Natural Killer Cells</t>
  </si>
  <si>
    <t>CAMK2B,CAMK2G,FAS</t>
  </si>
  <si>
    <t>Inhibition of Angiogenesis by TSP1</t>
  </si>
  <si>
    <t>CD47,GUCY1B1,JUN</t>
  </si>
  <si>
    <t>Phosphatidylglycerol Biosynthesis II (Non-plastidic)</t>
  </si>
  <si>
    <t>GPAT3,GPAT4,LCLAT1</t>
  </si>
  <si>
    <t>CXCR4 Signaling</t>
  </si>
  <si>
    <t>ADCY9,CRK,ELK1,GUCY1B1,HRAS,JUN,KRAS,MAP2K2,PIK3R2,PLCB1,PRKCE,PRKCZ,RAC3</t>
  </si>
  <si>
    <t>Oxytocin in Brain Signaling Pathway</t>
  </si>
  <si>
    <t>ATF2,CALM1 (includes others),CAMKK1,HRAS,KRAS,MAP2K2,PIK3R2,PNPLA4,PRKCE,PRKCZ</t>
  </si>
  <si>
    <t>Apelin Cardiomyocyte Signaling Pathway</t>
  </si>
  <si>
    <t>ARNT,PIK3R2,PLCB1,PLCG2,PLCH1,PRKCE,PRKCZ</t>
  </si>
  <si>
    <t>Deadenylation-dependent mRNA decay</t>
  </si>
  <si>
    <t>DCP1A,EIF4A2,EIF4A3,EIF4B,PABPC1,PAN3,PATL1</t>
  </si>
  <si>
    <t>PEDF Signaling</t>
  </si>
  <si>
    <t>CASP7,ELK1,FAS,HRAS,KRAS,PIK3R2,SOD2</t>
  </si>
  <si>
    <t>fMLP Signaling in Neutrophils</t>
  </si>
  <si>
    <t>ARPC1A,CALM1 (includes others),ELK1,HRAS,KRAS,MAP2K2,PIK3R2,PLCB1,PRKCE,PRKCZ,RAC3</t>
  </si>
  <si>
    <t>IL-10 Signaling</t>
  </si>
  <si>
    <t>ATF2,CCND1,ELK1,HMOX1,JUN,MAP4K4,PBX1,PRKAA1</t>
  </si>
  <si>
    <t>Role of MAPK Signaling in Promoting the Pathogenesis of Influenza</t>
  </si>
  <si>
    <t>ATF2,BAX,BECN1,HRAS,JUN,KRAS,MAP2K2,PNPLA4</t>
  </si>
  <si>
    <t>Signaling by NTRK1 (TRKA)</t>
  </si>
  <si>
    <t>AP2B1,CRK,DNM2,ELK1,HRAS,KRAS,MAP2K2,PIK3R2</t>
  </si>
  <si>
    <t>mTOR Signaling</t>
  </si>
  <si>
    <t>DGKZ,EIF4A2,EIF4A3,EIF4B,EIF4EBP1,HMOX1,HRAS,KRAS,PDPK1,PIK3R2,PPP2R5C,PRKAA1,PRKCE,PRKCZ,RAC3,RPS29,RPS4X,RPS6,TSC2</t>
  </si>
  <si>
    <t>Agranulocyte Adhesion and Diapedesis</t>
  </si>
  <si>
    <t>C5,MSN,MYH10,MYH14,RDX</t>
  </si>
  <si>
    <t>Pre-NOTCH Expression and Processing</t>
  </si>
  <si>
    <t>CCND1,H2BC14,JUN,POGLUT1,TNRC6A</t>
  </si>
  <si>
    <t>Th1 and Th2 Activation Pathway</t>
  </si>
  <si>
    <t>APH1A,ICOSLG/LOC102723996,JUN,NCSTN,PIK3R2</t>
  </si>
  <si>
    <t>UVB-Induced MAPK Signaling</t>
  </si>
  <si>
    <t>EIF4EBP1,JUN,PIK3R2,PRKCE,PRKCZ</t>
  </si>
  <si>
    <t>Response to elevated platelet cytosolic Ca2+</t>
  </si>
  <si>
    <t>ABCC4,ALDOA,CALM1 (includes others),CALU,GTPBP2,MAGED2,PHACTR2,PSAP,TMSB10/TMSB4X</t>
  </si>
  <si>
    <t>Amyotrophic Lateral Sclerosis Signaling</t>
  </si>
  <si>
    <t>BAX,CASP7,GLUL,PIK3R2,RAB5A,SSR4</t>
  </si>
  <si>
    <t>Bladder Cancer Signaling</t>
  </si>
  <si>
    <t>CCND1,HDAC2,HDAC9,HRAS,KRAS,MAP2K2</t>
  </si>
  <si>
    <t>Role of CHK Proteins in Cell Cycle Checkpoint Control</t>
  </si>
  <si>
    <t>ATM,CHEK1,PCNA,PLK1,PPP2R5C,SLC19A1</t>
  </si>
  <si>
    <t>Eukaryotic Translation Termination</t>
  </si>
  <si>
    <t>RPL14,RPL15,RPL18A,RPL26,RPL29,RPL37A,RPL4,RPL6,RPS29,RPS4X,RPS6</t>
  </si>
  <si>
    <t>ICOS-ICOSL Signaling in T Helper Cells</t>
  </si>
  <si>
    <t>CALM1 (includes others),CAMK2B,CAMK2G,ICOSLG/LOC102723996,PDPK1,PIK3R2,PLEKHA1</t>
  </si>
  <si>
    <t>ERK/MAPK Signaling</t>
  </si>
  <si>
    <t>ATF2,CRK,EIF4EBP1,ELK1,HRAS,KRAS,MAP2K2,PIK3R2,PLCG2,PPP1CA,PPP1R14B,PPP1R14C,PPP2R5C,PRKAR2A,PRKCE,RAC3</t>
  </si>
  <si>
    <t>p70S6K Signaling</t>
  </si>
  <si>
    <t>HRAS,KRAS,MAP2K2,PDPK1,PIK3R2,PLCB1,PLCG2,PLCH1,PPP2R5C,PRKCE,PRKCZ,RPS6</t>
  </si>
  <si>
    <t>Cytosolic iron-sulfur cluster assembly</t>
  </si>
  <si>
    <t>NUBP2,POLD1</t>
  </si>
  <si>
    <t>D-myo-inositol (1,4,5)-trisphosphate Degradation</t>
  </si>
  <si>
    <t>INPP5A,SYNJ1</t>
  </si>
  <si>
    <t>FOXO-mediated transcription of oxidative stress, metabolic and neuronal genes</t>
  </si>
  <si>
    <t>HDAC2,SOD2</t>
  </si>
  <si>
    <t>Mitotic Telophase/Cytokinesis</t>
  </si>
  <si>
    <t>PDS5B,PLK1</t>
  </si>
  <si>
    <t>Phototransduction Pathway</t>
  </si>
  <si>
    <t>GUCY1B1,PRKAR2A</t>
  </si>
  <si>
    <t>2-oxobutanoate Degradation I</t>
  </si>
  <si>
    <t>PCCA</t>
  </si>
  <si>
    <t>Airway Pathology in Chronic Obstructive Pulmonary Disease</t>
  </si>
  <si>
    <t>RBP4</t>
  </si>
  <si>
    <t>GDP-glucose Biosynthesis</t>
  </si>
  <si>
    <t>HK2</t>
  </si>
  <si>
    <t>Galactose Degradation I (Leloir Pathway)</t>
  </si>
  <si>
    <t>GALT</t>
  </si>
  <si>
    <t>Glucose and Glucose-1-phosphate Degradation</t>
  </si>
  <si>
    <t>Histidine Degradation VI</t>
  </si>
  <si>
    <t>Thioredoxin Pathway</t>
  </si>
  <si>
    <t>TXNRD1</t>
  </si>
  <si>
    <t>Phagosome Maturation</t>
  </si>
  <si>
    <t>B2M,BET1L,CTSC,DYNC1LI2,DYNC2H1,GOSR1,NAPA,RAB5A,RAC3,TUBB3,VAMP3,VPS11,VPS37A</t>
  </si>
  <si>
    <t>Collagen degradation</t>
  </si>
  <si>
    <t>ADAM10,ADAM9,COL5A1</t>
  </si>
  <si>
    <t>Vasopressin regulates renal water homeostasis via Aquaporins</t>
  </si>
  <si>
    <t>ADCY9,PRKAR2A,RAB11FIP2</t>
  </si>
  <si>
    <t>EIF2 Signaling</t>
  </si>
  <si>
    <t>CCND1,EIF2AK1,EIF4A2,EIF4A3,HRAS,KRAS,MAP2K2,PABPC1,PDPK1,PIK3R2,PPP1CA,RPL14,RPL15,RPL18A,RPL26,RPL29,RPL37A,RPL4,RPL6,RPS29,RPS4X,RPS6</t>
  </si>
  <si>
    <t>Th1 Pathway</t>
  </si>
  <si>
    <t>APH1A,ICOSLG/LOC102723996,NCSTN,PIK3R2</t>
  </si>
  <si>
    <t>Regulation of mRNA stability by proteins that bind AU-rich elements</t>
  </si>
  <si>
    <t>DCP1A,ELAVL1,GPRC5A,HSPA8,PABPC1</t>
  </si>
  <si>
    <t>Ephrin A Signaling</t>
  </si>
  <si>
    <t>ADAM10,APH1A,EPHA5,HRAS,ILK,MAP2K2,NCSTN,PIK3R2,PLCG2,PRKAR2A,TSC2</t>
  </si>
  <si>
    <t>MSP-RON Signaling in Macrophages Pathway</t>
  </si>
  <si>
    <t>ATF2,HRAS,JUN,KRAS,PIK3R2,PRKCZ</t>
  </si>
  <si>
    <t>BMP signaling pathway</t>
  </si>
  <si>
    <t>ATF2,HRAS,JUN,KRAS,MAP2K2,PRKAR2A,SMAD5</t>
  </si>
  <si>
    <t>Oxidative Stress Induced Senescence</t>
  </si>
  <si>
    <t>H2BC14,JUN,MAP4K4,PHC1,PHC2,RNF2,TNRC6A</t>
  </si>
  <si>
    <t>IL-33 Signaling Pathway</t>
  </si>
  <si>
    <t>ATF2,CASP6,CASP7,JUN,MAP2K2,MYD88,PIK3R2,PLCG2,PRKAR2A,TBK1</t>
  </si>
  <si>
    <t>Eicosanoid Signaling</t>
  </si>
  <si>
    <t>ABCC4,ADCY9,ATF2,CCND1,GUCY1B1,HRAS,KRAS,MAP2K2,PIK3R2,PLCB1,PLCG2,PLCH1,PNPLA4,PRKAR2A,PRKCE,PRKCZ,PTGES2</t>
  </si>
  <si>
    <t>Glucocorticoid Receptor Signaling</t>
  </si>
  <si>
    <t>ARID2,B2M,CYC1,ELK1,FKBP5,GTF2E1,HRAS,HSP90AB1,HSP90B1,HSPA8,JUN,KRAS,MAP2K2,NDUFA4,NDUFA6,NDUFAB1,NDUFAF1,NDUFB7,NDUFB9,NDUFS2,NDUFS7,NDUFV1,PBRM1,PIK3R2,POLR2B,POLR2C,POLR2E,POLR2J,POLR2L,PRKAA1,RXRB,SMARCC1,SMARCC2,SMARCD1,SMARCD3,TAF15,TAF6L</t>
  </si>
  <si>
    <t>NAFLD Signaling Pathway</t>
  </si>
  <si>
    <t>BAX,CASP6,CASP7,GPAT3,HMGCR,JUN,MYD88,PIK3R2,PPP2R5C,PRKAA1,PRKCE,TNFRSF10B</t>
  </si>
  <si>
    <t>Assembly and cell surface presentation of NMDA receptors</t>
  </si>
  <si>
    <t>CAMK2B,CAMK2G,DLG2,TUBB3</t>
  </si>
  <si>
    <t>Oncostatin M Signaling</t>
  </si>
  <si>
    <t>ELK1,HRAS,KRAS,MAP2K2</t>
  </si>
  <si>
    <t>Activation of gene expression by SREBF (SREBP)</t>
  </si>
  <si>
    <t>FDFT1,HMGCR,HMGCS1,SMARCD3,TBL1X</t>
  </si>
  <si>
    <t>Melanoma Signaling</t>
  </si>
  <si>
    <t>CCND1,HRAS,KRAS,MAP2K2,PIK3R2</t>
  </si>
  <si>
    <t>HSP90 chaperone cycle for steroid hormone receptors in the presence of ligand</t>
  </si>
  <si>
    <t>ACTR10,DYNC1LI2,FKBP5,HSP90AB1,HSPA8,TUBB3</t>
  </si>
  <si>
    <t>Role of Pattern Recognition Receptors in Recognition of Bacteria and Viruses</t>
  </si>
  <si>
    <t>C5,MYD88,PIK3R2,PLCG2,PRKCE,PRKCZ</t>
  </si>
  <si>
    <t>CDP-diacylglycerol Biosynthesis I</t>
  </si>
  <si>
    <t>Transcriptional regulation of granulopoiesis</t>
  </si>
  <si>
    <t>CBFB,H2BC14,KMT2A</t>
  </si>
  <si>
    <t>tRNA Splicing</t>
  </si>
  <si>
    <t>GDE1,PDE8A,SMPDL3B</t>
  </si>
  <si>
    <t>Protein Kinase A Signaling</t>
  </si>
  <si>
    <t>ADCY9,AKAP1,ANAPC11,ANAPC7,ATF2,CALM1 (includes others),CAMK2B,CAMK2G,ELK1,GDE1,GUCY1B1,H1-3,MAP2K2,MYH10,PDE8A,PHKB,PLCB1,PLCG2,PLCH1,PPP1CA,PPP1R14B,PPP1R14C,PRKAR2A,PRKCE,PRKCZ,PTPRG,SIRPA,SMPDL3B</t>
  </si>
  <si>
    <t>Non-Small Cell Lung Cancer Signaling</t>
  </si>
  <si>
    <t>CCND1,HDAC2,HDAC9,HRAS,KRAS,MAP2K2,PDPK1,PIK3R2,RXRB</t>
  </si>
  <si>
    <t>WNT/SHH Axonal Guidance Signaling Pathway</t>
  </si>
  <si>
    <t>ADCY9,CAMK2B,CAMK2G,GPC1,GUCY1B1,ILK,PIK3R2,PRKAR2A,PRKCZ</t>
  </si>
  <si>
    <t>Cholesterol Biosynthesis I</t>
  </si>
  <si>
    <t>DHCR24,FDFT1</t>
  </si>
  <si>
    <t>Cholesterol Biosynthesis II (via 24,25-dihydrolanosterol)</t>
  </si>
  <si>
    <t>Cholesterol Biosynthesis III (via Desmosterol)</t>
  </si>
  <si>
    <t>Regulation of cholesterol biosynthesis by SREBP (SREBF)</t>
  </si>
  <si>
    <t>INSIG2,RAN</t>
  </si>
  <si>
    <t>Netrin Signaling</t>
  </si>
  <si>
    <t>ARPC1A,BET1L,CAMK2B,CAMK2G,GOSR1,MAP2K2,NAPA,PIK3R2,PLCG2,PRKAR2A,PRKCE,PRKCZ,RAC3,VAMP3</t>
  </si>
  <si>
    <t>Production of Nitric Oxide and Reactive Oxygen Species in Macrophages</t>
  </si>
  <si>
    <t>HOXA10,JUN,MAP3K2,PIK3R2,PLCG2,PPP1CA,PPP1R14B,PPP1R14C,PPP2R5C,PRKCE,PRKCZ,RAC3,RBP4,SIRPA</t>
  </si>
  <si>
    <t>HEY1 Signaling Pathway</t>
  </si>
  <si>
    <t>APH1A,ARNT,BAX,NCSTN,NELFB,PIK3R2,PRKAA1,SMAD5</t>
  </si>
  <si>
    <t>Cell surface interactions at the vascular wall</t>
  </si>
  <si>
    <t>BSG,CD47,GPC1,HRAS,KRAS,PICK1,PIK3R2,SIRPA,TNFRSF10B</t>
  </si>
  <si>
    <t>GABAergic Receptor Signaling Pathway (Enhanced)</t>
  </si>
  <si>
    <t>ADCY9,GLS,GLUL,GUCY1B1,PRKAR2A,SLC12A2</t>
  </si>
  <si>
    <t>Xenobiotic Metabolism CAR Signaling Pathway</t>
  </si>
  <si>
    <t>ALDH16A1,GSTA4,GSTP1,HSP90AB1,HSP90B1,MAP2K2,PPP2R5C,PRKCE,PRKCZ,RACK1,SCAND1</t>
  </si>
  <si>
    <t>Gap junction trafficking and regulation</t>
  </si>
  <si>
    <t>CLTB,DAB2,DNM2,TUBB3</t>
  </si>
  <si>
    <t>MTOR signalling</t>
  </si>
  <si>
    <t>EIF4B,EIF4EBP1,RPS6,TSC2</t>
  </si>
  <si>
    <t>Nucleosome assembly</t>
  </si>
  <si>
    <t>CENPC,CENPQ,H2BC14,SMARCA5</t>
  </si>
  <si>
    <t>Role of JAK family kinases in IL-6-type Cytokine Signaling</t>
  </si>
  <si>
    <t>ADAM10,CCND1,HSP90AB1,HSP90B1</t>
  </si>
  <si>
    <t>Sensory processing of sound by outer hair cells of the cochlea</t>
  </si>
  <si>
    <t>GSN,MSN,RDX,SPTAN1</t>
  </si>
  <si>
    <t>Signaling by NOTCH3</t>
  </si>
  <si>
    <t>ADAM10,APH1A,NCSTN,PBX1</t>
  </si>
  <si>
    <t>Signaling by SCF-KIT</t>
  </si>
  <si>
    <t>CHEK1,HRAS,KRAS,PIK3R2</t>
  </si>
  <si>
    <t>Tight Junction Signaling</t>
  </si>
  <si>
    <t>BET1L,CPSF3,CPSF6,CSTF2,GOSR1,JUN,MYH10,MYH14,NAPA,NECTIN3,PPP2R5C,PRKAR2A,PRKCZ,SPTAN1,VAMP3</t>
  </si>
  <si>
    <t>Systemic Lupus Erythematosus in T Cell Signaling Pathway</t>
  </si>
  <si>
    <t>ATF2,B2M,CASP6,CASP7,DNMT1,FAS,HRAS,ICOSLG/LOC102723996,JUN,KRAS,MAP2K2,MSN,PIK3R2,PPP2R5C,RAC3,RDX</t>
  </si>
  <si>
    <t>RNA Polymerase II Transcription</t>
  </si>
  <si>
    <t>CDK9,CPSF3,CPSF6,CSTF2,DDX39A,EIF4A3,ELOC,GTF2E1,NELFB,NELFCD,POLR2B,POLR2C,POLR2E,POLR2J,POLR2L,RNGTT,SRSF4,TAF15</t>
  </si>
  <si>
    <t>Retinoid metabolism and transport</t>
  </si>
  <si>
    <t>GPC1,RBP4,RDH11</t>
  </si>
  <si>
    <t>Superpathway of D-myo-inositol (1,4,5)-trisphosphate Metabolism</t>
  </si>
  <si>
    <t>INPP5A,ITPKC,SYNJ1</t>
  </si>
  <si>
    <t>Aspartate Degradation II</t>
  </si>
  <si>
    <t>MDH2</t>
  </si>
  <si>
    <t>FasL/ CD95L signaling</t>
  </si>
  <si>
    <t>Glutathione Redox Reactions II</t>
  </si>
  <si>
    <t>GSR</t>
  </si>
  <si>
    <t>Heme Degradation</t>
  </si>
  <si>
    <t>Methylmalonyl Pathway</t>
  </si>
  <si>
    <t>Neurotransmitter clearance</t>
  </si>
  <si>
    <t>Oxidized GTP and dGTP Detoxification</t>
  </si>
  <si>
    <t>DXO</t>
  </si>
  <si>
    <t>Pentose Phosphate Pathway (Non-oxidative Branch)</t>
  </si>
  <si>
    <t>Phosphatidylethanolamine Biosynthesis II</t>
  </si>
  <si>
    <t>ETNK1</t>
  </si>
  <si>
    <t>Pyruvate Fermentation to Lactate</t>
  </si>
  <si>
    <t>LDHA</t>
  </si>
  <si>
    <t>Tetrapyrrole Biosynthesis II</t>
  </si>
  <si>
    <t>ALAS1</t>
  </si>
  <si>
    <t>Cholecystokinin/Gastrin-mediated Signaling</t>
  </si>
  <si>
    <t>ATF2,ELK1,HRAS,JUN,KRAS,MAP2K2,PLCB1,PRKCE,PRKCZ,RAC3</t>
  </si>
  <si>
    <t>Sumoylation Pathway</t>
  </si>
  <si>
    <t>ARHGDIA,FAS,HDAC2,JUN,PCNA,RAC3,RAN,SENP1,SLC19A1,ZNF217</t>
  </si>
  <si>
    <t>Fcγ Receptor-mediated Phagocytosis in Macrophages and Monocytes</t>
  </si>
  <si>
    <t>ARPC1A,CRK,HMOX1,MYO5A,PIK3R2,PRKCE,PRKCZ,RAC3,VAMP3</t>
  </si>
  <si>
    <t>FLT3 Signaling in Hematopoietic Progenitor Cells</t>
  </si>
  <si>
    <t>ATF2,EIF4EBP1,ELK1,HRAS,KRAS,MAP2K2,PDPK1,PIK3R2</t>
  </si>
  <si>
    <t>IL-3 Signaling</t>
  </si>
  <si>
    <t>ELK1,HRAS,JUN,KRAS,MAP2K2,PIK3R2,PRKCE,PRKCZ</t>
  </si>
  <si>
    <t>Eukaryotic Translation Initiation</t>
  </si>
  <si>
    <t>EIF4A2,EIF4B,EIF4EBP1,PABPC1,RPL14,RPL15,RPL18A,RPL26,RPL29,RPL37A,RPL4,RPL6,RPS29,RPS4X,RPS6</t>
  </si>
  <si>
    <t>GDNF Family Ligand-Receptor Interactions</t>
  </si>
  <si>
    <t>HRAS,JUN,KRAS,MAP2K2,PDLIM7,PIK3R2,PLCG2</t>
  </si>
  <si>
    <t>Neurotrophin/TRK Signaling</t>
  </si>
  <si>
    <t>ATF2,HRAS,JUN,KRAS,MAP2K2,PDPK1,PIK3R2</t>
  </si>
  <si>
    <t>Apelin Adipocyte Signaling Pathway</t>
  </si>
  <si>
    <t>ADCY9,GSTP1,GUCY1B1,PRKAA1,PRKAR2A,RAC3</t>
  </si>
  <si>
    <t>PFKFB4 Signaling Pathway</t>
  </si>
  <si>
    <t>ATF2,HK2,MAP2K2,PRKAR2A,TKT</t>
  </si>
  <si>
    <t>Signaling by PDGF</t>
  </si>
  <si>
    <t>COL5A1,CRK,HRAS,KRAS,PIK3R2</t>
  </si>
  <si>
    <t>Glutamate and glutamine metabolism</t>
  </si>
  <si>
    <t>GLS,GLUL</t>
  </si>
  <si>
    <t>Glutathione Redox Reactions I</t>
  </si>
  <si>
    <t>GSR,GSTP1</t>
  </si>
  <si>
    <t>Glutathione-mediated Detoxification</t>
  </si>
  <si>
    <t>GSTA4,GSTP1</t>
  </si>
  <si>
    <t>Mevalonate Pathway I</t>
  </si>
  <si>
    <t>HMGCR,HMGCS1</t>
  </si>
  <si>
    <t>Primary Immunodeficiency Signaling</t>
  </si>
  <si>
    <t>RFX5,TAP2</t>
  </si>
  <si>
    <t>Processing of SMDT1</t>
  </si>
  <si>
    <t>AFG3L2,MCU</t>
  </si>
  <si>
    <t>RHO GTPases activate KTN1</t>
  </si>
  <si>
    <t>KIF5B,KTN1</t>
  </si>
  <si>
    <t>Regulation of TP53 Activity through Association with Co-factors</t>
  </si>
  <si>
    <t>PPP1R13L,TP73</t>
  </si>
  <si>
    <t>SRP-dependent cotranslational protein targeting to membrane</t>
  </si>
  <si>
    <t>RPL14,RPL15,RPL18A,RPL26,RPL29,RPL37A,RPL4,RPL6,RPS29,RPS4X,RPS6,SPCS2,SRP72,SSR4</t>
  </si>
  <si>
    <t>Cell Cycle Regulation by BTG Family Proteins</t>
  </si>
  <si>
    <t>CCND1,HOXB9,PPP2R5C,PRMT1</t>
  </si>
  <si>
    <t>NR1H2 and NR1H3-mediated signaling</t>
  </si>
  <si>
    <t>GPS2,RXRB,TBL1X,TNRC6A</t>
  </si>
  <si>
    <t>Pyrimidine Ribonucleotides De Novo Biosynthesis</t>
  </si>
  <si>
    <t>CTPS1,DDX3X,NME4,NME6</t>
  </si>
  <si>
    <t>nNOS Signaling in Neurons</t>
  </si>
  <si>
    <t>CALM1 (includes others),DLG2,PRKCE,PRKCZ</t>
  </si>
  <si>
    <t>Pathogen Induced Cytokine Storm Signaling Pathway</t>
  </si>
  <si>
    <t>C5,CASP7,CERT1,COL5A1,HMGCR,JUN,MYD88,TBK1,TNFRSF10B</t>
  </si>
  <si>
    <t>Signaling by MET</t>
  </si>
  <si>
    <t>COL5A1,CRK,EPS15,HRAS,KRAS,LAMB1,LAMB2,LAMC1</t>
  </si>
  <si>
    <t>TR/RXR Activation</t>
  </si>
  <si>
    <t>CCND1,GPS2,ME1,NRF1,PCNA,PIK3R2,RXRB,SCARB1</t>
  </si>
  <si>
    <t>Macropinocytosis Signaling</t>
  </si>
  <si>
    <t>HRAS,KRAS,PIK3R2,PLCG2,PRKCE,PRKCZ,RAB5A</t>
  </si>
  <si>
    <t>Neurovascular Coupling Signaling Pathway</t>
  </si>
  <si>
    <t>CALM1 (includes others),GUCY1B1,PLCB1,PNPLA4,PRKAR2A,PTGR2,SMARCC2</t>
  </si>
  <si>
    <t>Immunogenic Cell Death Signaling Pathway</t>
  </si>
  <si>
    <t>ATG16L1,BAX,BECN1,HSP90AB1,HSP90B1,HSPA8</t>
  </si>
  <si>
    <t>Role of MAPK Signaling in the Pathogenesis of Influenza</t>
  </si>
  <si>
    <t>ATF2,BAX,HRAS,KRAS,MAP2K2,PNPLA4</t>
  </si>
  <si>
    <t>UVC-Induced MAPK Signaling</t>
  </si>
  <si>
    <t>HRAS,JUN,KRAS,MAP2K2,PRKCE,PRKCZ</t>
  </si>
  <si>
    <t>Class I peroxisomal membrane protein import</t>
  </si>
  <si>
    <t>ATAD1,PEX13,PEX14</t>
  </si>
  <si>
    <t>Granulocyte Adhesion and Diapedesis</t>
  </si>
  <si>
    <t>C5,MSN,RDX</t>
  </si>
  <si>
    <t>Nephrin family interactions</t>
  </si>
  <si>
    <t>CD2AP,PIK3R2,SPTAN1</t>
  </si>
  <si>
    <t>TCA Cycle II (Eukaryotic)</t>
  </si>
  <si>
    <t>IDH3A,MDH2,SUCLG1</t>
  </si>
  <si>
    <t>Insulin Receptor Signaling</t>
  </si>
  <si>
    <t>CRK,EIF4EBP1,HRAS,KRAS,MAP2K2,PDPK1,PIK3R2,PPP1CA,PPP1R14B,PPP1R14C,PRKAR2A,PRKCZ,SYNJ1,TSC2</t>
  </si>
  <si>
    <t>Cardiac β-adrenergic Signaling</t>
  </si>
  <si>
    <t>ADCY9,AKAP1,GDE1,GUCY1B1,PDE8A,PKIB,PPP1CA,PPP1R14B,PPP1R14C,PPP2R5C,PRKAR2A,SMPDL3B</t>
  </si>
  <si>
    <t>Role of PKR in Interferon Induction and Antiviral Response</t>
  </si>
  <si>
    <t>ATF2,BAX,CYC1,FAS,HSP90AB1,HSP90B1,HSPA8,JUN,MYD88,PRKRA</t>
  </si>
  <si>
    <t>Estrogen-Dependent Breast Cancer Signaling</t>
  </si>
  <si>
    <t>ATF2,CCND1,ELK1,HRAS,JUN,KRAS,PIK3R2</t>
  </si>
  <si>
    <t>Superpathway of Cholesterol Biosynthesis</t>
  </si>
  <si>
    <t>DHCR24,FDFT1,HMGCR,HMGCS1</t>
  </si>
  <si>
    <t>Ferroptosis Signaling Pathway</t>
  </si>
  <si>
    <t>BECN1,FDFT1,HMGCR,HMOX1,HRAS,KRAS,MAP2K2,PRKAA1,SLC1A5,SLC39A14,TFRC,TXNRD1</t>
  </si>
  <si>
    <t>Growth Hormone Signaling</t>
  </si>
  <si>
    <t>ELK1,PDPK1,PIK3R2,PLCG2,PRKCE,PRKCZ</t>
  </si>
  <si>
    <t>Telomerase Signaling</t>
  </si>
  <si>
    <t>HDAC2,HDAC9,HRAS,HSP90AB1,HSP90B1,KRAS,MAP2K2,PDPK1,PIK3R2,PPP2R5C</t>
  </si>
  <si>
    <t>Neutrophil Extracellular Trap Signaling Pathway</t>
  </si>
  <si>
    <t>C5,CASP6,CASP7,CERT1,COL5A1,CYC1,MAP2K2,NDUFA4,NDUFA6,NDUFAB1,NDUFAF1,NDUFB7,NDUFB9,NDUFS2,NDUFS7,NDUFV1,PIK3R2,PLCB1,PLCG2,PLCH1,PNPLA4,PRKCE,PRKCZ,RAC3,TOMM7</t>
  </si>
  <si>
    <t>Xenobiotic Metabolism Signaling</t>
  </si>
  <si>
    <t>ALDH16A1,ARNT,CAMK2B,CAMK2G,GSTA4,GSTP1,HMOX1,HRAS,HSP90AB1,HSP90B1,KRAS,MAP2K2,MAP3K2,NQO1,PIK3R2,PPP2R5C,PRKCE,PRKCZ,SCAND1</t>
  </si>
  <si>
    <t>LPS-stimulated MAPK Signaling</t>
  </si>
  <si>
    <t>ATF2,ELK1,HRAS,JUN,KRAS,MAP2K2,PIK3R2,PRKCE,PRKCZ</t>
  </si>
  <si>
    <t>Sleep NREM Signaling Pathway</t>
  </si>
  <si>
    <t>ADCY9,ATF2,CAMK2B,CAMK2G,GUCY1B1,HRAS,KRAS,MAP2K2,PRKAR2A</t>
  </si>
  <si>
    <t>UVA-Induced MAPK Signaling</t>
  </si>
  <si>
    <t>ATM,HRAS,JUN,KRAS,PARP9,PIK3R2,PLCB1,PLCG2,PLCH1</t>
  </si>
  <si>
    <t>Mitochondrial calcium ion transport</t>
  </si>
  <si>
    <t>AKAP1,MCU</t>
  </si>
  <si>
    <t>PPAR Signaling</t>
  </si>
  <si>
    <t>HRAS,HSP90AB1,HSP90B1,JUN,KRAS,MAP2K2,MAP4K4,SCAND1</t>
  </si>
  <si>
    <t>Selenoamino acid metabolism</t>
  </si>
  <si>
    <t>GSR,RPL14,RPL15,RPL18A,RPL26,RPL29,RPL37A,RPL4,RPL6,RPS29,RPS4X,RPS6,TXNRD1</t>
  </si>
  <si>
    <t>Heme signaling</t>
  </si>
  <si>
    <t>ATF2,BACH1,HMOX1,SMARCD3,TBL1X</t>
  </si>
  <si>
    <t>Th2 Pathway</t>
  </si>
  <si>
    <t>Toll-like Receptor Signaling</t>
  </si>
  <si>
    <t>ECSIT,ELK1,JUN,MAP4K4,MYD88</t>
  </si>
  <si>
    <t>RHO GTPase cycle</t>
  </si>
  <si>
    <t>AAAS,ARFGAP2,ARFGAP3,ARHGAP27,ARHGDIA,BAIAP2,BRK1,CCP110,CDC42EP3,CEP97,CIT,CKB,DOCK8,DSG2,FAM135A,FERMT2,FGD4,GARRE1,GOPC,HSP90AB1,IQGAP3,KTN1,LMAN1,LRRC1,MOSPD2,MTR,MYO9B,NISCH,PIK3R2,RAC3,RASAL2,RBBP6,SENP1,SH3PXD2A,SLC1A5,SLK,SPTAN1,STK10,TFRC,TMEM87A,TMOD3,TPM3,VAMP3,WASF1</t>
  </si>
  <si>
    <t>D-myo-inositol (1,4,5)-Trisphosphate Biosynthesis</t>
  </si>
  <si>
    <t>PLCB1,PLCG2,PLCH1</t>
  </si>
  <si>
    <t>Gluconeogenesis I</t>
  </si>
  <si>
    <t>ALDOA,MDH2,ME1</t>
  </si>
  <si>
    <t>PRC2 methylates histones and DNA</t>
  </si>
  <si>
    <t>DNMT1,H2BC14,MTF2</t>
  </si>
  <si>
    <t>RHO GTPases activate CIT</t>
  </si>
  <si>
    <t>CIT,MYH10,MYH14</t>
  </si>
  <si>
    <t>Signaling by Erythropoietin</t>
  </si>
  <si>
    <t>HRAS,KRAS,PLCG2</t>
  </si>
  <si>
    <t>Signaling by NOTCH2</t>
  </si>
  <si>
    <t>ADAM10,APH1A,NCSTN</t>
  </si>
  <si>
    <t>Relaxin Signaling</t>
  </si>
  <si>
    <t>ADCY9,ELK1,GDE1,GUCY1B1,JUN,PDE8A,PIK3R2,PRKAR2A,PRKCZ,SMARCC2,SMPDL3B</t>
  </si>
  <si>
    <t>Agrin Interactions at Neuromuscular Junction</t>
  </si>
  <si>
    <t>CTTN,HRAS,JUN,KRAS,LAMB1,LAMC1,RAC3</t>
  </si>
  <si>
    <t>Signaling by FGFR2</t>
  </si>
  <si>
    <t>HRAS,KRAS,POLR2B,POLR2C,POLR2E,POLR2J,POLR2L</t>
  </si>
  <si>
    <t>VEGF Family Ligand-Receptor Interactions</t>
  </si>
  <si>
    <t>HRAS,KRAS,MAP2K2,PIK3R2,PLCG2,PRKCE,PRKCZ</t>
  </si>
  <si>
    <t>EPH-Ephrin signaling</t>
  </si>
  <si>
    <t>ADAM10,AP2B1,APH1A,ARPC1A,CLTB,EPHA5,HRAS,MYH10,MYH14,NCSTN</t>
  </si>
  <si>
    <t>Fc Epsilon RI Signaling</t>
  </si>
  <si>
    <t>HRAS,KRAS,MAP2K2,PDPK1,PIK3R2,PLCG2,PRKCE,PRKCZ,RAC3,SYNJ1</t>
  </si>
  <si>
    <t>Iron homeostasis signaling pathway</t>
  </si>
  <si>
    <t>ARNT,FECH,FXN,HMOX1,NUBP2,PCBP1,SLC39A14,SMAD5,TFRC,TWSG1</t>
  </si>
  <si>
    <t>Systemic Lupus Erythematosus Signaling</t>
  </si>
  <si>
    <t>C5,HRAS,JUN,KRAS,LSM12,LSM14B,PIK3R2,PLCG2,PPIH,PRPF18,PRPF40A,PRPF6,PRPF8,SNRPC</t>
  </si>
  <si>
    <t>Huntington's Disease Signaling</t>
  </si>
  <si>
    <t>ATF2,BAX,BET1L,CASP6,CASP7,CLTB,DNM2,GLS,GOSR1,HDAC2,HDAC9,HRAS,HSPA8,JUN,NAPA,PDPK1,PIK3R2,PLCB1,POLR2B,POLR2C,POLR2E,POLR2J,POLR2L,PRKCE,PRKCZ,PSMD9,TGM2,VAMP3</t>
  </si>
  <si>
    <t>Amyloid Processing</t>
  </si>
  <si>
    <t>APH1A,CSNK1E,CSNK2A1,NCSTN,PRKAR2A,PRKCE</t>
  </si>
  <si>
    <t>Detoxification of Reactive Oxygen Species</t>
  </si>
  <si>
    <t>GSR,GSTP1,SOD2,TXNRD1</t>
  </si>
  <si>
    <t>Hepatic Cholestasis</t>
  </si>
  <si>
    <t>ADCY9,CALM1 (includes others),GUCY1B1,JUN,MAP2K2,MYD88,PRKAA1,PRKAR2A,PRKCE,PRKCZ,SLC4A2</t>
  </si>
  <si>
    <t>4-aminobutyrate Degradation I</t>
  </si>
  <si>
    <t>SUCLG2</t>
  </si>
  <si>
    <t>Aspirin ADME</t>
  </si>
  <si>
    <t>BSG</t>
  </si>
  <si>
    <t>Galactose catabolism</t>
  </si>
  <si>
    <t>Geranylgeranyldiphosphate Biosynthesis</t>
  </si>
  <si>
    <t>FNTB</t>
  </si>
  <si>
    <t>Glutamate Degradation III (via 4-aminobutyrate)</t>
  </si>
  <si>
    <t>Glutathione Biosynthesis</t>
  </si>
  <si>
    <t>Glycoaminoglycan-protein Linkage Region Biosynthesis</t>
  </si>
  <si>
    <t>Inosine-5'-phosphate Biosynthesis II</t>
  </si>
  <si>
    <t>Lysine Degradation V</t>
  </si>
  <si>
    <t>AASDHPPT</t>
  </si>
  <si>
    <t>NAD Biosynthesis from 2-amino-3-carboxymuconate Semialdehyde</t>
  </si>
  <si>
    <t>QPRT</t>
  </si>
  <si>
    <t>NAD biosynthesis II (from tryptophan)</t>
  </si>
  <si>
    <t>Neurotransmitter uptake and metabolism In glial cells</t>
  </si>
  <si>
    <t>GLUL</t>
  </si>
  <si>
    <t>Palmitate Biosynthesis I (Animals)</t>
  </si>
  <si>
    <t>Prostanoid Biosynthesis</t>
  </si>
  <si>
    <t>PTGES2</t>
  </si>
  <si>
    <t>Transcription from mitochondrial promoters</t>
  </si>
  <si>
    <t>POLRMT</t>
  </si>
  <si>
    <t>mRNA Editing</t>
  </si>
  <si>
    <t>Systemic Lupus Erythematosus in B Cell Signaling Pathway</t>
  </si>
  <si>
    <t>CALM1 (includes others),CCND1,HRAS,JUN,KRAS,MAP2K2,MAP4K4,MYD88,PDPK1,PIK3R2,PLCG2,PRKCE,PRKCZ,RAC3,SYNJ1,TBK1</t>
  </si>
  <si>
    <t>Calcium-induced T Lymphocyte Apoptosis</t>
  </si>
  <si>
    <t>CABIN1,CALM1 (includes others),HDAC2,PRKCE,PRKCZ</t>
  </si>
  <si>
    <t>Cytosolic sensors of pathogen-associated DNA</t>
  </si>
  <si>
    <t>DDX41,LRRFIP1,MYD88,TBK1,TRIM21</t>
  </si>
  <si>
    <t>LXR/RXR Activation</t>
  </si>
  <si>
    <t>FDFT1,HADH,HMGCR,RBP4,RXRB</t>
  </si>
  <si>
    <t>Thyroid Cancer Signaling</t>
  </si>
  <si>
    <t>CCND1,ELK1,HRAS,JUN,KRAS,MAP2K2,PIK3R2</t>
  </si>
  <si>
    <t>Cohesin Chromatin Regulation Pathway</t>
  </si>
  <si>
    <t>ANAPC11,ANAPC7,ATM,CCNB2,CDCA5,CDCA8,CHEK1,ESPL1,H2BC14,MED12,MED27,PLK1,POLR2B,POLR2C,POLR2E,POLR2J,POLR2L,PPP2R5C,SMARCA5</t>
  </si>
  <si>
    <t>Response of EIF2AK4 (GCN2) to amino acid deficiency</t>
  </si>
  <si>
    <t>ATF2,GCN1,RPL14,RPL15,RPL18A,RPL26,RPL29,RPL37A,RPL4,RPL6,RPS29,RPS4X,RPS6</t>
  </si>
  <si>
    <t>Virus Entry via Endocytic Pathways</t>
  </si>
  <si>
    <t>AP2B1,AP5B1,B2M,CLTB,DNM2,HRAS,KRAS,PIK3R2,PLCG2,PRKCE,PRKCZ,RAC3,TFRC</t>
  </si>
  <si>
    <t>Clathrin-mediated Endocytosis Signaling</t>
  </si>
  <si>
    <t>AP2B1,AP5B1,ARPC1A,CD2AP,CLTB,CSNK2A1,CTTN,DAB2,DNM2,EPS15,HSPA8,MYO1E,PIK3R2,RAB5A,RBP4,SH3BP4,SYNJ1,TFRC</t>
  </si>
  <si>
    <t>WNK Renal Signaling Pathway</t>
  </si>
  <si>
    <t>ANAPC11,CALM1 (includes others),ELOC,LRRC8E,NEDD4,PIK3R2,PRKCE,PRKCZ,VHL</t>
  </si>
  <si>
    <t>Senescence Pathway</t>
  </si>
  <si>
    <t>ANAPC11,ANAPC7,ATM,CALM1 (includes others),CCNB2,CCND1,CHEK1,DHCR24,EIF4EBP1,HRAS,JUN,KRAS,MAP2K2,MCU,PDHX,PIK3R2,PPP1CA,PPP2R5C,PRKCZ,RNF2,SMAD5,SOD2,TBK1,VHL</t>
  </si>
  <si>
    <t>Circadian Clock</t>
  </si>
  <si>
    <t>ATF2,CSNK1E,PPP1CA,RBM4,SMARCD3,TBL1X</t>
  </si>
  <si>
    <t>IGF-1 Signaling</t>
  </si>
  <si>
    <t>CSNK2A1,ELK1,HRAS,JUN,KRAS,MAP2K2,NEDD4,PDPK1,PIK3R2,PRKAR2A,PRKCZ</t>
  </si>
  <si>
    <t>Effects of PIP2 hydrolysis</t>
  </si>
  <si>
    <t>DGKH,DGKZ,PRKCE</t>
  </si>
  <si>
    <t>NGF-stimulated transcription</t>
  </si>
  <si>
    <t>ATF2,DNM2,ELK1</t>
  </si>
  <si>
    <t>Peroxisomal lipid metabolism</t>
  </si>
  <si>
    <t>ACOT8,CRAT,DECR2</t>
  </si>
  <si>
    <t>G-Protein Coupled Receptor Signaling</t>
  </si>
  <si>
    <t>ADCY9,AMOT,ATF2,CALM1 (includes others),CAMK2B,CAMK2G,CCND1,CRK,GDE1,GPR50,GPRC5A,GUCY1B1,HRAS,JUN,KRAS,MAP2K2,MAP3K2,P2RY14,PDE8A,PDPK1,PIK3R2,PLCB1,PLCG2,PRKAR2A,PRKCE,RAC3,SMPDL3B</t>
  </si>
  <si>
    <t>Cargo recognition for clathrin-mediated endocytosis</t>
  </si>
  <si>
    <t>AP2B1,CLTB,COPS7A,DAB2,EPS15,NEDD8,REPS2,TFRC,VAMP3,VAMP8</t>
  </si>
  <si>
    <t>GPVI-mediated activation cascade</t>
  </si>
  <si>
    <t>PDPK1,PIK3R2,PLCG2,PRKCZ</t>
  </si>
  <si>
    <t>Pyrimidine Ribonucleotides Interconversion</t>
  </si>
  <si>
    <t>Allograft Rejection Signaling</t>
  </si>
  <si>
    <t>B2M,FAS</t>
  </si>
  <si>
    <t>Toll-like Receptor Cascades</t>
  </si>
  <si>
    <t>DNM2,PLCG2</t>
  </si>
  <si>
    <t>UDP-N-acetyl-D-galactosamine Biosynthesis II</t>
  </si>
  <si>
    <t>GNPDA1,HK2</t>
  </si>
  <si>
    <t>Ubiquinol-10 Biosynthesis (Eukaryotic)</t>
  </si>
  <si>
    <t>DDT,MICAL3</t>
  </si>
  <si>
    <t>Kinesins</t>
  </si>
  <si>
    <t>KIF13B,KIF15,KIF1A,KIF2C,KIF5B,KIF5C,TUBB3</t>
  </si>
  <si>
    <t>HGF Signaling</t>
  </si>
  <si>
    <t>ATF2,CCND1,ELK1,HRAS,JUN,KRAS,MAP2K2,MAP3K2,PIK3R2,PLCG2,PRKCE,PRKCZ</t>
  </si>
  <si>
    <t>Human Embryonic Stem Cell Pluripotency</t>
  </si>
  <si>
    <t>ELK1,ESRRB,HRAS,HSP90AB1,HSP90B1,KRAS,MAP2K2,PDPK1,PIK3R2,PRKCE,PRKCZ,SMAD5</t>
  </si>
  <si>
    <t>NGF Signaling</t>
  </si>
  <si>
    <t>ATF2,BAX,CRK,ELK1,HRAS,KRAS,MAP2K2,MAP3K2,PDPK1,PIK3R2,PLCG2,PRKCZ</t>
  </si>
  <si>
    <t>Signaling by VEGF</t>
  </si>
  <si>
    <t>AHCYL1,BAIAP2,BRK1,CALM1 (includes others),CRK,CTNND1,HRAS,KRAS,PDPK1,PIK3R2,PRKCZ,WASF1</t>
  </si>
  <si>
    <t>Adrenergic Receptor Signaling Pathway (Enhanced)</t>
  </si>
  <si>
    <t>ADCY9,COMT,GUCY1B1,PLCB1,PLCG2,PLCH1,PRKAR2A,PRKCE,PRKCZ</t>
  </si>
  <si>
    <t>Cardiac Hypertrophy Signaling (Enhanced)</t>
  </si>
  <si>
    <t>ADCY9,ATF2,CALM1 (includes others),CAMK2B,CAMK2G,EIF4EBP1,ELK1,GDE1,GUCY1B1,HDAC2,HDAC9,HRAS,JUN,KRAS,MAP2K2,MAP3K2,MAP3K20,PDE8A,PIK3R2,PLCB1,PLCG2,PLCH1,PRKAR2A,PRKCE,PRKCZ,RPS6,SMPDL3B,TSC2</t>
  </si>
  <si>
    <t>Gustation Pathway</t>
  </si>
  <si>
    <t>ADCY9,GUCY1B1,LRRC8E,P2RY14,PRKAR2A</t>
  </si>
  <si>
    <t>Transcriptional Regulation by E2F6</t>
  </si>
  <si>
    <t>CHEK1,EHMT2,L3MBTL2,PHC1,RNF2</t>
  </si>
  <si>
    <t>Transcriptional Regulation by VENTX</t>
  </si>
  <si>
    <t>ANAPC11,ANAPC7,CCND1,EHMT2,TNRC6A</t>
  </si>
  <si>
    <t>VDR/RXR Activation</t>
  </si>
  <si>
    <t>CSNK2A1,HOXA10,PRKCE,PRKCZ,RXRB</t>
  </si>
  <si>
    <t>Role of Macrophages, Fibroblasts and Endothelial Cells in Rheumatoid Arthritis</t>
  </si>
  <si>
    <t>ATF2,C5,CALM1 (includes others),CAMK2B,CAMK2G,CCND1,CSNK1E,HRAS,JUN,KRAS,MAP2K2,MYD88,PIK3R2,PLCB1,PLCG2,PLCH1,PRKCE,PRKCZ</t>
  </si>
  <si>
    <t>Transport of inorganic cations/anions and amino acids/oligopeptides</t>
  </si>
  <si>
    <t>CALM1 (includes others),SLC12A2,SLC17A5,SLC1A5,SLC43A2,SLC4A2</t>
  </si>
  <si>
    <t>ERCC6 (CSB) and EHMT2 (G9a) positively regulate rRNA expression</t>
  </si>
  <si>
    <t>EHMT2,H2BC14,HDAC2,TTF1</t>
  </si>
  <si>
    <t>Cysteine Biosynthesis III (mammalia)</t>
  </si>
  <si>
    <t>AHCYL1,PRMT1,PRMT5</t>
  </si>
  <si>
    <t>D-myo-inositol (1,3,4)-trisphosphate Biosynthesis</t>
  </si>
  <si>
    <t>Signaling by Type 1 Insulin-like Growth Factor 1 Receptor (IGF1R)</t>
  </si>
  <si>
    <t>Superpathway of Geranylgeranyldiphosphate Biosynthesis I (via Mevalonate)</t>
  </si>
  <si>
    <t>FNTB,HMGCR,HMGCS1</t>
  </si>
  <si>
    <t>Triglyceride metabolism</t>
  </si>
  <si>
    <t>FABP5,PNPLA4,PPP1CA</t>
  </si>
  <si>
    <t>Triacylglycerol Biosynthesis</t>
  </si>
  <si>
    <t>GPAT3,GPAT4,LCLAT1,PLPP6,SIRT2</t>
  </si>
  <si>
    <t>Opioid Signalling</t>
  </si>
  <si>
    <t>ADCY9,AHCYL1,CALM1 (includes others),CAMK2B,CAMK2G,CAMKK1,PLCB1,PPP1CA,PRKAR2A</t>
  </si>
  <si>
    <t>TP53 Regulates Metabolic Genes</t>
  </si>
  <si>
    <t>COX14,COX4I1,COX6C,COX7A2L,GLS,GSR,NDUFA4,PRKAA1,TNRC6A,TSC2,TXNRD1</t>
  </si>
  <si>
    <t>α-Adrenergic Signaling</t>
  </si>
  <si>
    <t>ADCY9,CALM1 (includes others),GUCY1B1,HRAS,KRAS,MAP2K2,PHKB,PLCG2,PRKAR2A,PRKCE,PRKCZ</t>
  </si>
  <si>
    <t>Eukaryotic Translation Elongation</t>
  </si>
  <si>
    <t>EEF1A1,EEF1B2,RPL14,RPL15,RPL18A,RPL26,RPL29,RPL37A,RPL4,RPL6,RPS29,RPS4X,RPS6</t>
  </si>
  <si>
    <t>Antiproliferative Role of Somatostatin Receptor 2</t>
  </si>
  <si>
    <t>ELK1,GUCY1B1,HRAS,KRAS,MAP2K2,PIK3R2,SMARCC2</t>
  </si>
  <si>
    <t>Role of NFAT in Cardiac Hypertrophy</t>
  </si>
  <si>
    <t>ADCY9,CABIN1,CALM1 (includes others),CAMK2B,CAMK2G,GUCY1B1,HDAC2,HDAC9,HRAS,KRAS,MAP2K2,PIK3R2,PLCB1,PLCG2,PLCH1,PRKAR2A,PRKCE,PRKCZ</t>
  </si>
  <si>
    <t>ERBB Signaling</t>
  </si>
  <si>
    <t>ELK1,HRAS,JUN,KRAS,MAP2K2,PDPK1,PIK3R2,PLCG2,PRKCE,PRKCZ</t>
  </si>
  <si>
    <t>Cardiomyocyte Differentiation via BMP Receptors</t>
  </si>
  <si>
    <t>ATF2,SMAD5</t>
  </si>
  <si>
    <t>Caspase activation via Death Receptors in the presence of ligand</t>
  </si>
  <si>
    <t>FAS,TNFRSF10B</t>
  </si>
  <si>
    <t>GABA synthesis, release, reuptake and degradation</t>
  </si>
  <si>
    <t>HSPA8,STXBP1</t>
  </si>
  <si>
    <t>Apelin Endothelial Signaling Pathway</t>
  </si>
  <si>
    <t>ADCY9,ARNT,CALM1 (includes others),GUCY1B1,HRAS,JUN,KRAS,MAP2K2,PIK3R2,PLCB1,PRKAA1,PRKCE,PRKCZ</t>
  </si>
  <si>
    <t>Endosomal Sorting Complex Required For Transport (ESCRT)</t>
  </si>
  <si>
    <t>CHMP2A,MVB12A,SNF8,VPS37A,VPS4A</t>
  </si>
  <si>
    <t>Transcriptional regulation by the AP-2 (TFAP2) family of transcription factors</t>
  </si>
  <si>
    <t>HSPD1,KCTD1,MYBL2,WWOX</t>
  </si>
  <si>
    <t>Synaptic Long Term Depression</t>
  </si>
  <si>
    <t>GUCY1B1,HRAS,KRAS,MAP2K2,PLCB1,PLCG2,PLCH1,PNPLA4,PPP2R5C,PRKCE,PRKCZ,SMARCC2</t>
  </si>
  <si>
    <t>Xenobiotic Metabolism General Signaling Pathway</t>
  </si>
  <si>
    <t>ARNT,GSTA4,GSTP1,HMOX1,HRAS,KRAS,MAP2K2,MAP3K2,NQO1,PIK3R2,PRKCE,PRKCZ</t>
  </si>
  <si>
    <t>1D-myo-inositol Hexakisphosphate Biosynthesis II (Mammalian)</t>
  </si>
  <si>
    <t>Metabolism of cofactors</t>
  </si>
  <si>
    <t>CALM1 (includes others),COQ5,COQ6</t>
  </si>
  <si>
    <t>Methionine Degradation I (to Homocysteine)</t>
  </si>
  <si>
    <t>Retinoate Biosynthesis I</t>
  </si>
  <si>
    <t>DHRS3,RDH11,RDH14</t>
  </si>
  <si>
    <t>IL-17 Signaling</t>
  </si>
  <si>
    <t>ATF2,ELK1,HRAS,HSP90AB1,HSP90B1,JUN,KRAS,PIK3R2</t>
  </si>
  <si>
    <t>Acute Phase Response Signaling</t>
  </si>
  <si>
    <t>C5,ECSIT,ELK1,HMOX1,HRAS,JUN,KRAS,MAP2K2,MYD88,PDPK1,PIK3R2,RBP4,SOD2</t>
  </si>
  <si>
    <t>Breast Cancer Regulation by Stathmin1</t>
  </si>
  <si>
    <t>ATF2,AURKA,CAMK2B,CAMK2G,CCND1,GPR50,GPRC5A,HRAS,JUN,KRAS,MAP2K2,P2RY14,PIK3R2,PLCB1,PPP1CA,PPP1R14B,PPP1R14C,PPP2R5C,PRKAR2A,PRKCE,PRKCZ,RAC3,RB1CC1,TUBB3</t>
  </si>
  <si>
    <t>Cellular Effects of Sildenafil (Viagra)</t>
  </si>
  <si>
    <t>ADCY9,ATF2,CALM1 (includes others),FAS,GPR50,GPRC5A,GUCY1B1,HSP90AB1,HSP90B1,JUN,KRAS,MYH10,MYH14,P2RY14,PIK3R2,PPP1CA,PPP1R14B,PPP1R14C,PPP2R5C,PRKAA1,PRKAR2A,PRKCE,SMAD5,SOD2</t>
  </si>
  <si>
    <t>SAPK/JNK Signaling</t>
  </si>
  <si>
    <t>ATF2,CRK,ELK1,HRAS,JUN,KRAS,MAP3K2,MAP3K20,MAP4K4,PIK3R2,RAC3</t>
  </si>
  <si>
    <t>Renal Cell Carcinoma Signaling</t>
  </si>
  <si>
    <t>ARNT,CRK,ELOC,HRAS,JUN,KRAS,MAP2K2,PIK3R2,VHL</t>
  </si>
  <si>
    <t>Dolichol and Dolichyl Phosphate Biosynthesis</t>
  </si>
  <si>
    <t>DHDDS</t>
  </si>
  <si>
    <t>Epoxysqualene Biosynthesis</t>
  </si>
  <si>
    <t>FDFT1</t>
  </si>
  <si>
    <t>Eumelanin Biosynthesis</t>
  </si>
  <si>
    <t>DDT</t>
  </si>
  <si>
    <t>Expression and translocation of olfactory receptors</t>
  </si>
  <si>
    <t>LDB1</t>
  </si>
  <si>
    <t>Glutamine Degradation I</t>
  </si>
  <si>
    <t>Histidine catabolism</t>
  </si>
  <si>
    <t>CARNMT1</t>
  </si>
  <si>
    <t>Methylglyoxal Degradation I</t>
  </si>
  <si>
    <t>GLO1</t>
  </si>
  <si>
    <t>N-acetylglucosamine Degradation I</t>
  </si>
  <si>
    <t>GNPDA1</t>
  </si>
  <si>
    <t>NFE2L2 regulating TCA cycle genes</t>
  </si>
  <si>
    <t>ME1</t>
  </si>
  <si>
    <t>RHO GTPases regulate CFTR trafficking</t>
  </si>
  <si>
    <t>GOPC</t>
  </si>
  <si>
    <t>Transcriptional regulation of testis differentiation</t>
  </si>
  <si>
    <t>ZFPM2</t>
  </si>
  <si>
    <t>Trehalose Degradation II (Trehalase)</t>
  </si>
  <si>
    <t>UDP-D-xylose and UDP-D-glucuronate Biosynthesis</t>
  </si>
  <si>
    <t>UXS1</t>
  </si>
  <si>
    <t>Role of MAPK Signaling in Inhibiting the Pathogenesis of Influenza</t>
  </si>
  <si>
    <t>ATF2,BAX,JUN,MAP2K2,MYD88,PNPLA4</t>
  </si>
  <si>
    <t>Late endosomal microautophagy</t>
  </si>
  <si>
    <t>CHMP2A,HSPA8,MVB12A,PCNT,VPS37A</t>
  </si>
  <si>
    <t>Role of OCT4 in Mammalian Embryonic Stem Cell Pluripotency</t>
  </si>
  <si>
    <t>ASH2L,CASP6,FOXA1,PHC1,RXRB</t>
  </si>
  <si>
    <t>Smooth Muscle Contraction</t>
  </si>
  <si>
    <t>CALM1 (includes others),DYSF,GUCY1B1,TPM1,TPM3</t>
  </si>
  <si>
    <t>Cell Cycle: G2/M DNA Damage Checkpoint Regulation</t>
  </si>
  <si>
    <t>ATM,AURKA,CCNB2,CHEK1,PLK1,PPM1D,TOP2A</t>
  </si>
  <si>
    <t>IL-2 Signaling</t>
  </si>
  <si>
    <t>CSNK2A1,ELK1,HRAS,JUN,KRAS,MAP2K2,PIK3R2</t>
  </si>
  <si>
    <t>Assembly of RNA Polymerase II Complex</t>
  </si>
  <si>
    <t>GTF2E1,POLR2B,POLR2C,POLR2E,POLR2J,POLR2L,TAF15,TAF6L</t>
  </si>
  <si>
    <t>RAC Signaling</t>
  </si>
  <si>
    <t>ANK1,ARPC1A,BAIAP2,BRK1,ELK1,HRAS,IQGAP3,JUN,KRAS,MAP2K2,PIK3R2,PRKCZ,RAC3,WASF1</t>
  </si>
  <si>
    <t>Prostate Cancer Signaling</t>
  </si>
  <si>
    <t>ATF2,CCND1,GSTP1,HDAC2,HDAC9,HRAS,HSP90AB1,HSP90B1,KRAS,MAP2K2,PDPK1,PIK3R2</t>
  </si>
  <si>
    <t>Prolactin Signaling</t>
  </si>
  <si>
    <t>HRAS,JUN,KRAS,MAP2K2,PDPK1,PIK3R2,PLCG2,PRKCE,PRKCZ</t>
  </si>
  <si>
    <t>Sphingosine-1-phosphate Signaling</t>
  </si>
  <si>
    <t>ADCY9,CASP6,CASP7,GUCY1B1,PIK3R2,PLCB1,PLCG2,PLCH1,RAC3</t>
  </si>
  <si>
    <t>Factors Promoting Cardiogenesis in Vertebrates</t>
  </si>
  <si>
    <t>ATF2,CAMK2B,CAMK2G,CCND1,PLCB1,PLCG2,PLCH1,PRKCE,PRKCZ,SMAD5</t>
  </si>
  <si>
    <t>Melanocyte Development and Pigmentation Signaling</t>
  </si>
  <si>
    <t>ADCY9,ATF2,CRK,GUCY1B1,HRAS,KRAS,MAP2K2,PIK3R2,PLCG2,PRKAR2A</t>
  </si>
  <si>
    <t>Autophagy</t>
  </si>
  <si>
    <t>ARNT,ATF2,ATG16L1,ATM,BECN1,CALM1 (includes others),GORASP2,JUN,MAP2K2,MYD88,PIK3R2,PPM1D,PPP2R5C,PRKAA1,PRKAR2A,RB1CC1,SLC1A5,STX17,TBK1,TSC2,VAMP8,VPS11</t>
  </si>
  <si>
    <t>Glioma Signaling</t>
  </si>
  <si>
    <t>CALM1 (includes others),CAMK2B,CAMK2G,CCND1,HDAC2,HDAC9,HRAS,KRAS,MAP2K2,PIK3R2,PLCG2,PRKCE,PRKCZ</t>
  </si>
  <si>
    <t>RNA polymerase II transcribes snRNA genes</t>
  </si>
  <si>
    <t>CDK9,GTF2E1,INTS4,INTS8,INTS9,POLR2B,POLR2C,POLR2E,POLR2J,POLR2L,RPAP2</t>
  </si>
  <si>
    <t>Acyl-CoA Hydrolysis</t>
  </si>
  <si>
    <t>ACOT8,PPT1</t>
  </si>
  <si>
    <t>Lysine catabolism</t>
  </si>
  <si>
    <t>AASS,HYKK</t>
  </si>
  <si>
    <t>Signal regulatory protein family interactions</t>
  </si>
  <si>
    <t>CD47,SIRPA</t>
  </si>
  <si>
    <t>GNRH Signaling</t>
  </si>
  <si>
    <t>ADCY9,ATF2,CALM1 (includes others),CAMK2B,CAMK2G,ELK1,GUCY1B1,HRAS,JUN,KRAS,MAP2K2,MAP3K2,PLCB1,PRKAR2A,PRKCE,PRKCZ</t>
  </si>
  <si>
    <t>Mitochondrial translation</t>
  </si>
  <si>
    <t>MRPL10,MRPL2,MRPL22,MRPL4,MRPL41,MRPL55,MRPS12,MRPS14,MRPS21,MRPS28,MRPS35,MRPS36,MRPS7,MTRF1L</t>
  </si>
  <si>
    <t>Cleavage and Polyadenylation of Pre-mRNA</t>
  </si>
  <si>
    <t>UFMylation Signaling Pathway</t>
  </si>
  <si>
    <t>ATM,CCND1,EIF4A2,EIF4A3,PABPC1,RPL26,UBA5</t>
  </si>
  <si>
    <t>DNA damage-induced 14-3-3σ Signaling</t>
  </si>
  <si>
    <t>ATM,CASP6,CASP7,CCNB2,CHEK1,TP73</t>
  </si>
  <si>
    <t>Nucleotide Excision Repair Pathway</t>
  </si>
  <si>
    <t>POLR2B,POLR2C,POLR2E,POLR2J,POLR2L,XPC</t>
  </si>
  <si>
    <t>Endometrial Cancer Signaling</t>
  </si>
  <si>
    <t>CCND1,ELK1,HRAS,ILK,KRAS,MAP2K2,PDPK1,PIK3R2</t>
  </si>
  <si>
    <t>GPCR-Mediated Nutrient Sensing in Enteroendocrine Cells</t>
  </si>
  <si>
    <t>ADCY9,GUCY1B1,PLCB1,PLCG2,PLCH1,PRKAR2A,PRKCE,PRKCZ</t>
  </si>
  <si>
    <t>RHO GTPases activate IQGAPs</t>
  </si>
  <si>
    <t>CALM1 (includes others),CLIP1,IQGAP3,MEN1,TUBB3</t>
  </si>
  <si>
    <t>Role of BRCA1 in DNA Damage Response</t>
  </si>
  <si>
    <t>ARID2,ATM,CHEK1,PBRM1,PLK1,SLC19A1,SMARCC1,SMARCC2,SMARCD1,SMARCD3,TOPBP1</t>
  </si>
  <si>
    <t>Sirtuin Signaling Pathway</t>
  </si>
  <si>
    <t>ACADL,ADAM10,ATG16L1,BAX,BECN1,CYC1,GLS,H1-3,JUN,LDHA,NDUFA4,NDUFA6,NDUFAB1,NDUFAF1,NDUFB7,NDUFB9,NDUFS2,NDUFS7,NDUFV1,NEDD4,NQO1,POLR1A,PRKAA1,SIRT2,SMARCA5,SOD2,TOMM7,TP73,XPC,ZIC2</t>
  </si>
  <si>
    <t>PPARα/RXRα Activation</t>
  </si>
  <si>
    <t>ACAA1,ACADL,ADCY9,GUCY1B1,HRAS,HSP90AB1,HSP90B1,JUN,KRAS,MAP2K2,MAP4K4,MED12,PLCB1,PLCG2,PLCH1,PRKAA1,PRKAR2A</t>
  </si>
  <si>
    <t>Erythropoietin Signaling Pathway</t>
  </si>
  <si>
    <t>ARNT,CCND1,ELK1,HRAS,JUN,KRAS,MAP2K2,PDPK1,PIK3R2,PRKCE,PRKCZ,RAC3</t>
  </si>
  <si>
    <t>LPS/IL-1 Mediated Inhibition of RXR Function</t>
  </si>
  <si>
    <t>ABCC4,ALAS1,ALDH16A1,CRAT,ECSIT,FABP5,GSTA4,GSTP1,HMGCS1,JUN,MYD88,SCARB1</t>
  </si>
  <si>
    <t>14-3-3-mediated Signaling</t>
  </si>
  <si>
    <t>BAX,ELK1,HRAS,JUN,KRAS,MAP2K2,PIK3R2,PLCB1,PLCG2,PLCH1,PRKCE,PRKCZ,TP73,TSC2,TUBB3</t>
  </si>
  <si>
    <t>Neuroinflammation Signaling Pathway</t>
  </si>
  <si>
    <t>APH1A,ATF2,B2M,FAS,GLS,GLUL,HMOX1,JUN,MYD88,NCSTN,PIK3R2,PLCG2,RAC3,SOD2,TBK1</t>
  </si>
  <si>
    <t>Signaling by NOTCH1</t>
  </si>
  <si>
    <t>ADAM10,APH1A,HDAC2,HDAC9,ITCH,NCSTN,TBL1X,TLE5</t>
  </si>
  <si>
    <t>Thrombopoietin Signaling</t>
  </si>
  <si>
    <t>HRAS,JUN,KRAS,MAP2K2,PIK3R2,PLCG2,PRKCE,PRKCZ</t>
  </si>
  <si>
    <t>White Adipose Tissue Browning Pathway</t>
  </si>
  <si>
    <t>ADCY9,ATF2,GUCY1B1,LDHA,NRF1,PRKAA1,PRKAR2A,RXRB</t>
  </si>
  <si>
    <t>Oxidative Phosphorylation</t>
  </si>
  <si>
    <t>COX4I1,COX6C,COX7A2,COX7A2L,CYC1,NDUFA4,NDUFA6,NDUFAB1,NDUFB7,NDUFB9,NDUFS2,NDUFS7,NDUFV1</t>
  </si>
  <si>
    <t>Death Receptor Signaling</t>
  </si>
  <si>
    <t>ACIN1,CASP6,CASP7,CYC1,FAS,MAP4K4,PARP9,SPTAN1,TBK1,TNFRSF10B</t>
  </si>
  <si>
    <t>PDGF Signaling</t>
  </si>
  <si>
    <t>CRK,CSNK2A1,ELK1,HRAS,JUN,KRAS,MAP2K2,PIK3R2,PLCG2,SYNJ1</t>
  </si>
  <si>
    <t>HIPPO signaling</t>
  </si>
  <si>
    <t>AMOT,CSNK1E,DLG2,FAT4,ITCH,PPP1CA,PPP1R14B,PPP1R14C,PPP2R5C,SMAD5,TEAD1</t>
  </si>
  <si>
    <t>Intra-Golgi and retrograde Golgi-to-ER traffic</t>
  </si>
  <si>
    <t>ACTR10,ARCN1,ARFGAP2,ARFGAP3,BET1L,CUX1,DYNC1LI2,GOLGA4,GOLGA5,GOSR1,KIF13B,KIF15,KIF1A,KIF2C,KIF5B,KIF5C,NAPA,PAFAH1B3,RAB18,SYS1,TUBB3,USE1,VAMP3,VPS52,VPS54</t>
  </si>
  <si>
    <t>Degradation of the extracellular matrix</t>
  </si>
  <si>
    <t>ADAM10,BSG,LAMB1,LAMC1,NCSTN</t>
  </si>
  <si>
    <t>Superpathway of Methionine Degradation</t>
  </si>
  <si>
    <t>AHCYL1,MTR,PCCA,PRMT1,PRMT5</t>
  </si>
  <si>
    <t>Lipid Antigen Presentation by CD1</t>
  </si>
  <si>
    <t>AP2B1,B2M,PSAP</t>
  </si>
  <si>
    <t>Metabolism of nitric oxide: NOS3 activation and regulation</t>
  </si>
  <si>
    <t>CALM1 (includes others),DDAH2,DNM2</t>
  </si>
  <si>
    <t>Oxytocin in Spinal Neurons Signaling Pathway</t>
  </si>
  <si>
    <t>CAMKK1,GUCY1B1,SMARCC2</t>
  </si>
  <si>
    <t>Regulation of RUNX1 Expression and Activity</t>
  </si>
  <si>
    <t>CBFB,CCND1,TNRC6A</t>
  </si>
  <si>
    <t>Mitochondrial biogenesis</t>
  </si>
  <si>
    <t>ALAS1,ATF2,CALM1 (includes others),NRF1,POLRMT,SMARCD3,SOD2,TBL1X,TWNK</t>
  </si>
  <si>
    <t>DHCR24 Signaling Pathway</t>
  </si>
  <si>
    <t>DHCR24,HMGCR,HMOX1,HRAS,KRAS,PIK3R2,PRKCE,PRKCZ,RBP4,RXRB,SCARB1</t>
  </si>
  <si>
    <t>Glutamate binding, activation of AMPA receptors and synaptic plasticity</t>
  </si>
  <si>
    <t>AP2B1,CAMK2B,CAMK2G,PICK1</t>
  </si>
  <si>
    <t>Insulin processing</t>
  </si>
  <si>
    <t>EXOC5,KIF5B,KIF5C,MYO5A</t>
  </si>
  <si>
    <t>RHO GTPases activate PAKs</t>
  </si>
  <si>
    <t>CALM1 (includes others),CTTN,MYH10,MYH14</t>
  </si>
  <si>
    <t>Amyloid fiber formation</t>
  </si>
  <si>
    <t>ADAM10,APH1A,B2M,GSN,H2BC14,NCSTN</t>
  </si>
  <si>
    <t>Sertoli Cell-Germ Cell Junction Signaling Pathway (Enhanced)</t>
  </si>
  <si>
    <t>ARPC1A,CAMK2B,CD2AP,CTNND1,GUCY1B1,HRAS,ILK,JUN,KRAS,LAMB1,LAMB2,LAMC1,MAP2K2,MAP3K2,NECTIN3,PDPK1,PIK3R2,PPP2R5C,PRKAA1,PRKAR2A,RAC3</t>
  </si>
  <si>
    <t>Ribonucleotide Reductase Signaling Pathway</t>
  </si>
  <si>
    <t>ARID2,ATF2,ATM,CCND1,CHEK1,EIF4EBP1,JUN,KRAS,MYBL2,PARP9,PBRM1,PIK3R2,SMARCC1,SMARCC2,SMARCD1,SMARCD3,TBRG4</t>
  </si>
  <si>
    <t>COPI-mediated anterograde transport</t>
  </si>
  <si>
    <t>ACTR10,ANK1,ANK3,ARCN1,ARFGAP2,ARFGAP3,BET1L,DYNC1LI2,GOLGB1,GOSR1,NAPA,SPTAN1,TMEM115,TUBB3</t>
  </si>
  <si>
    <t>WNT ligand biogenesis and trafficking</t>
  </si>
  <si>
    <t>SNX3,WLS</t>
  </si>
  <si>
    <t>FXR/RXR Activation</t>
  </si>
  <si>
    <t>FOXA1,GCLM,GSTA4,GSTP1,HMOX1,NQO1,PRKAA1,SCARB1,SLC4A2</t>
  </si>
  <si>
    <t>Dopamine Receptor Signaling</t>
  </si>
  <si>
    <t>ADCY9,COMT,GUCY1B1,PPP1CA,PPP1R14B,PPP1R14C,PPP2R5C,PRKAR2A</t>
  </si>
  <si>
    <t>Peroxisomal protein import</t>
  </si>
  <si>
    <t>ACAA1,ACOT8,CRAT,DECR2,HMGCL,LONP2,PEX13,PEX14</t>
  </si>
  <si>
    <t>Xenobiotic Metabolism AHR Signaling Pathway</t>
  </si>
  <si>
    <t>ALDH16A1,ARNT,GSTA4,GSTP1,HSP90AB1,HSP90B1,NQO1,SENP1</t>
  </si>
  <si>
    <t>Adrenomedullin signaling pathway</t>
  </si>
  <si>
    <t>ADCY9,ARNT,BAX,CALM1 (includes others),ELK1,GUCY1B1,HRAS,KRAS,MAP2K2,PIK3R2,PLCB1,PLCG2,PLCH1,PRKAR2A,RXRB,SMARCC2</t>
  </si>
  <si>
    <t>Mechanisms of Viral Exit from Host Cells</t>
  </si>
  <si>
    <t>CHMP2A,LMNB2,NEDD4,PRKCE,PRKCZ,SNF8,VPS4A</t>
  </si>
  <si>
    <t>Gap Junction Signaling</t>
  </si>
  <si>
    <t>ADCY9,ATF2,CALM1 (includes others),CASP7,CCND1,CSNK1E,CTTN,GUCY1B1,HRAS,HSPA8,KRAS,MAP2K2,MAP3K2,P2RY14,PIK3R2,PLCB1,PLCG2,PLCH1,PRKAR2A,PRKCE,PRKCZ,SMAD5,SMARCC2,TUBB3</t>
  </si>
  <si>
    <t>Calcium Signaling</t>
  </si>
  <si>
    <t>ATF2,ATP2C1,CABIN1,CALM1 (includes others),CAMK2B,CAMK2G,CAMKK1,HDAC2,HDAC9,MCU,MYH10,MYH14,PRKAR2A,TPM1,TPM3</t>
  </si>
  <si>
    <t>Clathrin-mediated endocytosis</t>
  </si>
  <si>
    <t>AP2B1,ARPC1A,CLTB,CTTN,DAB2,DNM2,EPS15,HSPA8,PACSIN2,RAB5A,REPS2,SYNJ1,TFRC,VAMP3,VAMP8</t>
  </si>
  <si>
    <t>G alpha (i) signalling events</t>
  </si>
  <si>
    <t>ADCY9,C5,GAL,HEBP1,P2RY14,PSAP</t>
  </si>
  <si>
    <t>NOD1/2 Signaling Pathway</t>
  </si>
  <si>
    <t>ATG16L1,HSP90AB1,HSP90B1,HSPA8,JUN,MAP2K2,MAP4K4,MYD88,RBCK1,TBK1,TRIM27</t>
  </si>
  <si>
    <t>Chemokine Signaling</t>
  </si>
  <si>
    <t>CALM1 (includes others),CAMK2B,CAMK2G,HRAS,JUN,KRAS,MAP2K2,PLCB1,PLCG2</t>
  </si>
  <si>
    <t>Dilated Cardiomyopathy Signaling Pathway</t>
  </si>
  <si>
    <t>ADCY9,BAG3,BAX,CAMK2B,CAMK2G,DSG2,GUCY1B1,ILK,MYH10,MYH14,PRKAR2A,PRKCE,TPM1</t>
  </si>
  <si>
    <t>Renin-Angiotensin Signaling</t>
  </si>
  <si>
    <t>ADCY9,ATF2,ELK1,GUCY1B1,HRAS,JUN,KRAS,MAP2K2,PIK3R2,PLCG2,PRKAR2A,PRKCE,PRKCZ</t>
  </si>
  <si>
    <t>Mismatch Repair in Eukaryotes</t>
  </si>
  <si>
    <t>EXO1,PCNA,POLD1,SLC19A1</t>
  </si>
  <si>
    <t>L1CAM interactions</t>
  </si>
  <si>
    <t>ANK1,ANK3,AP2B1,CSNK2A1,DNM2,HSPA8,LAMB1,LAMC1,LYPLA2,MAP2K2,MSN,RDX,SPTAN1,TUBB3</t>
  </si>
  <si>
    <t>NER (Nucleotide Excision Repair, Enhanced Pathway)</t>
  </si>
  <si>
    <t>CETN2,COPS7A,NEDD8,PCNA,POLD1,POLD3,POLR2B,POLR2C,POLR2E,POLR2J,POLR2L,SLC19A1,TOP2A,XPC</t>
  </si>
  <si>
    <t>Stearate Biosynthesis I (Animals)</t>
  </si>
  <si>
    <t>ACOT8,BDH2,DHCR24,DUS3L,PPT1,PTGR2,SIRT2</t>
  </si>
  <si>
    <t>Nonsense-Mediated Decay (NMD)</t>
  </si>
  <si>
    <t>DCP1A,EIF4A3,PABPC1,RPL14,RPL15,RPL18A,RPL26,RPL29,RPL37A,RPL4,RPL6,RPS29,RPS4X,RPS6,SMG8,SMG9,UPF2</t>
  </si>
  <si>
    <t>CDK5 Signaling</t>
  </si>
  <si>
    <t>ADCY9,GUCY1B1,HRAS,KRAS,LAMB1,LAMC1,MAP2K2,PPP1CA,PPP1R14B,PPP1R14C,PPP2R5C,PRKAR2A</t>
  </si>
  <si>
    <t>Nitric Oxide Signaling in the Cardiovascular System</t>
  </si>
  <si>
    <t>CALM1 (includes others),GUCY1B1,HSP90AB1,HSP90B1,MAP2K2,PIK3R2,PRKAA1,PRKAR2A,PRKCE,PRKCZ</t>
  </si>
  <si>
    <t>mRNA Capping</t>
  </si>
  <si>
    <t>POLR2B,POLR2C,POLR2E,POLR2J,POLR2L,RNGTT</t>
  </si>
  <si>
    <t>ERB2-ERBB3 Signaling</t>
  </si>
  <si>
    <t>CCND1,ELK1,HRAS,JUN,KRAS,MAP2K2,PDPK1,PIK3R2</t>
  </si>
  <si>
    <t>Metabolism of water-soluble vitamins and cofactors</t>
  </si>
  <si>
    <t>AASDHPPT,MCCC1,MOCS2,MOCS3,MTR,MTRR,PCCA,SLC25A19</t>
  </si>
  <si>
    <t>Acyl Carrier Protein Metabolism</t>
  </si>
  <si>
    <t>Adenine and Adenosine Salvage VI</t>
  </si>
  <si>
    <t>Alanine Biosynthesis II</t>
  </si>
  <si>
    <t>GPT2</t>
  </si>
  <si>
    <t>Alanine Degradation III</t>
  </si>
  <si>
    <t>Alanine metabolism</t>
  </si>
  <si>
    <t>Digestion</t>
  </si>
  <si>
    <t>PIR</t>
  </si>
  <si>
    <t>Glutamine Biosynthesis I</t>
  </si>
  <si>
    <t>L-DOPA Degradation</t>
  </si>
  <si>
    <t>Methionine Salvage II (Mammalian)</t>
  </si>
  <si>
    <t>RUNX1 and FOXP3 control the development of regulatory T lymphocytes (Tregs)</t>
  </si>
  <si>
    <t>CBFB</t>
  </si>
  <si>
    <t>Fcgamma receptor (FCGR) dependent phagocytosis</t>
  </si>
  <si>
    <t>AHCYL1,ARPC1A,BAIAP2,BRK1,CRK,HSP90AB1,MYO5A,MYO9B,PIK3R2,PLCG2,PRKCE,WASF1</t>
  </si>
  <si>
    <t>Activation of NMDA receptors and postsynaptic events</t>
  </si>
  <si>
    <t>CALM1 (includes others),CAMK2B,CAMK2G,CAMKK1,DLG2,HRAS,KRAS,PDPK1,PRKAA1,PRKAR2A,TUBB3</t>
  </si>
  <si>
    <t>Endothelin-1 Signaling</t>
  </si>
  <si>
    <t>ADCY9,CASP6,CASP7,GUCY1B1,HMOX1,HRAS,JUN,KRAS,PIK3R2,PLCB1,PLCG2,PLCH1,PNPLA4,PRKCE,PRKCZ</t>
  </si>
  <si>
    <t>Chaperone Mediated Autophagy</t>
  </si>
  <si>
    <t>EEF1A1,HSP90AB1,HSPA8,PCNT</t>
  </si>
  <si>
    <t>Cytoprotection by HMOX1</t>
  </si>
  <si>
    <t>BACH1,COX14,COX4I1,COX6C,COX7A2L,HMOX1,NDUFA4,SMARCD3,TBL1X</t>
  </si>
  <si>
    <t>Cholesterol biosynthesis</t>
  </si>
  <si>
    <t>DHCR24,FDFT1,HMGCR,HMGCS1,PLPP6</t>
  </si>
  <si>
    <t>DAP12 interactions</t>
  </si>
  <si>
    <t>B2M,HRAS,KRAS,PIK3R2,PLCG2</t>
  </si>
  <si>
    <t>Glutamate Receptor Signaling</t>
  </si>
  <si>
    <t>CALM1 (includes others),GLS,GLUL,HOMER2,PICK1</t>
  </si>
  <si>
    <t>Neurexins and neuroligins</t>
  </si>
  <si>
    <t>DBNL,DLG2,HOMER2,PDLIM5,STXBP1</t>
  </si>
  <si>
    <t>Electron transport, ATP synthesis, and heat production by uncoupling proteins</t>
  </si>
  <si>
    <t>COX14,COX4I1,COX6C,COX7A2L,CYC1,ECSIT,ETFA,NDUFA4,NDUFA6,NDUFAB1,NDUFAF1,NDUFAF7,NDUFB7,NDUFB9,NDUFS2,NDUFS7,NDUFV1</t>
  </si>
  <si>
    <t>Aryl hydrocarbon receptor signalling</t>
  </si>
  <si>
    <t>ARNT,HSP90AB1</t>
  </si>
  <si>
    <t>CMP-N-acetylneuraminate Biosynthesis I (Eukaryotes)</t>
  </si>
  <si>
    <t>NAGK,NANP</t>
  </si>
  <si>
    <t>Ketone body metabolism</t>
  </si>
  <si>
    <t>BDH2,HMGCL</t>
  </si>
  <si>
    <t>Synthesis of Prostaglandins (PG) and Thromboxanes (TX)</t>
  </si>
  <si>
    <t>PTGES2,PTGR2</t>
  </si>
  <si>
    <t>TP53 Regulates Transcription of Cell Death Genes</t>
  </si>
  <si>
    <t>ATM,BAX,CASP6,FAS,TNFRSF10B,TP73</t>
  </si>
  <si>
    <t>P2Y Purinergic Receptor Signaling Pathway</t>
  </si>
  <si>
    <t>ADCY9,ATF2,GUCY1B1,HRAS,JUN,KRAS,MAP2K2,PIK3R2,PLCB1,PLCG2,PLCH1,PRKAR2A,PRKCE,PRKCZ</t>
  </si>
  <si>
    <t>PI3K Signaling in B Lymphocytes</t>
  </si>
  <si>
    <t>ATF2,CALM1 (includes others),CAMK2B,CAMK2G,ELK1,HRAS,JUN,KRAS,MAP2K2,PDPK1,PIK3R2,PLCB1,PLCG2,PLCH1,PLEKHA1,PRKCZ</t>
  </si>
  <si>
    <t>DNA methylation</t>
  </si>
  <si>
    <t>DNMT1,H2BC14,UHRF1</t>
  </si>
  <si>
    <t>The Visual Cycle</t>
  </si>
  <si>
    <t>Chronic Myeloid Leukemia Signaling</t>
  </si>
  <si>
    <t>ADAR,AURKA,CALM1 (includes others),CCND1,CRK,FAS,HDAC2,HDAC9,HRAS,HSP90AB1,HSP90B1,ITCH,JUN,KRAS,LIN28B,MAP2K2,PCBP2,PIK3R2,PLCB1,PLCG2,PLCH1,PLK1,PRKAA1,RAC3,RAN</t>
  </si>
  <si>
    <t>Apoptotic execution phase</t>
  </si>
  <si>
    <t>ACIN1,CASP6,CASP7,DBNL,DSG2,GSN,H1-3,PLEC,SPTAN1</t>
  </si>
  <si>
    <t>GM-CSF Signaling</t>
  </si>
  <si>
    <t>CAMK2B,CAMK2G,CCND1,ELK1,HRAS,KRAS,MAP2K2,PIK3R2,RACK1</t>
  </si>
  <si>
    <t>Corticotropin Releasing Hormone Signaling</t>
  </si>
  <si>
    <t>ADCY9,ATF2,CALM1 (includes others),ELK1,GUCY1B1,JUN,MAP2K2,PLCG2,PRKAR2A,PRKCE,PRKCZ,SMARCC2</t>
  </si>
  <si>
    <t>Leptin Signaling in Obesity</t>
  </si>
  <si>
    <t>ADCY9,GUCY1B1,MAP2K2,PIK3R2,PLCB1,PLCG2,PLCH1,PRKAR2A</t>
  </si>
  <si>
    <t>Cytotoxic T Lymphocyte-mediated Apoptosis of Target Cells</t>
  </si>
  <si>
    <t>B2M,CASP6,CASP7,CYC1,FAS</t>
  </si>
  <si>
    <t>Insulin Secretion Signaling Pathway</t>
  </si>
  <si>
    <t>ADCY9,ATF2,BET1L,CAMK2B,CAMK2G,EIF4A2,EIF4A3,EIF4EBP1,GOSR1,GUCY1B1,NAPA,PABPC1,PDHX,PIK3R2,PLCB1,PLCG2,PLCH1,PRKAR2A,PRKCE,PRKCZ,SPCS2,SRP72,SSR4,VAMP3</t>
  </si>
  <si>
    <t>Hypoxia Signaling in the Cardiovascular System</t>
  </si>
  <si>
    <t>ARNT,ATF2,ATM,HSP90AB1,HSP90B1,JUN,LDHA,NQO1,UBE2H,VHL</t>
  </si>
  <si>
    <t>Mitotic Roles of Polo-Like Kinase</t>
  </si>
  <si>
    <t>ANAPC11,ANAPC7,CCNB2,CDC20,ESPL1,HSP90AB1,HSP90B1,PLK1,PPP2R5C,SLK</t>
  </si>
  <si>
    <t>Signaling by Retinoic Acid</t>
  </si>
  <si>
    <t>DHRS3,FABP5,PDHX,RDH11,RDH14,RXRB</t>
  </si>
  <si>
    <t>Mismatch Repair</t>
  </si>
  <si>
    <t>EXO1,PCNA,POLD1,POLD3</t>
  </si>
  <si>
    <t>Retinol Biosynthesis</t>
  </si>
  <si>
    <t>DHRS3,PNPLA4,RDH11,RDH14</t>
  </si>
  <si>
    <t>Striated Muscle Contraction</t>
  </si>
  <si>
    <t>TMOD1,TMOD3,TPM1,TPM3</t>
  </si>
  <si>
    <t>Transcriptional regulation by RUNX1</t>
  </si>
  <si>
    <t>ARID2,CBFB,CSNK2A1,H2BC14,ITCH,KMT2A,LDB1,PBRM1,PHC1,PHC2,PSMD9,RNF2,SMARCC1,SMARCC2,SMARCD1,SMARCD3,TP73</t>
  </si>
  <si>
    <t>Formation of WDR5-containing histone-modifying complexes</t>
  </si>
  <si>
    <t>ASH2L,BOD1L1,KMT2A,KMT2B,MEN1,RBBP5,SETD1A,YEATS2</t>
  </si>
  <si>
    <t>Transcriptional Regulation by MECP2</t>
  </si>
  <si>
    <t>CALM1 (includes others),CAMK2B,CAMK2G,FKBP5,GPS2,HDAC2,TBL1X,TNRC6A</t>
  </si>
  <si>
    <t>Kinetochore Metaphase Signaling Pathway</t>
  </si>
  <si>
    <t>ANAPC11,ANAPC7,ARPP19,CDC20,CDCA8,CENPC,CENPQ,ESPL1,KIF2C,PLK1,PPP1CA,PPP1R14B,PPP1R14C,PPP2R5C,ZWINT</t>
  </si>
  <si>
    <t>Xenobiotic Metabolism PXR Signaling Pathway</t>
  </si>
  <si>
    <t>ALDH16A1,CAMK2B,CAMK2G,GSTA4,GSTP1,HSP90AB1,HSP90B1,PPM1A,PPP1CA,PPP1R14B,PPP1R14C,PRKAR2A,PRKCE,PRKCZ,SCAND1</t>
  </si>
  <si>
    <t>Mitotic Metaphase and Anaphase</t>
  </si>
  <si>
    <t>ANAPC11,ANAPC7,CC2D1B,CCNB2,CDC20,CDCA5,CDCA8,CENPC,CENPQ,CHMP2A,CLASP2,CLIP1,DYNC1LI2,ESPL1,KIF2C,NDC1,NDE1,NUP133,NUP188,NUP62,NUP98,PDS5B,PLK1,POM121/POM121C,PPP2R5C,PSMD9,RAN,SIRT2,TUBB3,VPS4A,VRK1,ZWINT</t>
  </si>
  <si>
    <t>S100 Family Signaling Pathway</t>
  </si>
  <si>
    <t>ADAM10,ARNT,ATF2,BSG,CALM1 (includes others),CAMK2B,CAMK2G,CASP7,GPR50,GPRC5A,ILK,JUN,MAP2K2,MYD88,P2RY14,PIK3R2,PLCB1,PLCG2,PLCH1,PRKAR2A,PRKCE,PRKCZ,RAC3,SMAD5,TBK1,TPM1,TPM3</t>
  </si>
  <si>
    <t>Phospholipases</t>
  </si>
  <si>
    <t>HMOX1,PLCB1,PLCG2,PLCH1,PNPLA4</t>
  </si>
  <si>
    <t>Granzyme A Signaling</t>
  </si>
  <si>
    <t>H1-3,LMNB2,NDUFA4,NDUFA6,NDUFAB1,NDUFAF1,NDUFB7,NDUFB9,NDUFS2,NDUFS7,NDUFV1</t>
  </si>
  <si>
    <t>GPCR-Mediated Integration of Enteroendocrine Signaling Exemplified by an L Cell</t>
  </si>
  <si>
    <t>ADCY9,GAL,GUCY1B1,PLCB1,PLCG2,PLCH1,PRKAR2A</t>
  </si>
  <si>
    <t>NUR77 Signaling in T Lymphocytes</t>
  </si>
  <si>
    <t>B2M,CABIN1,CALM1 (includes others),HDAC2,HDAC9,MAP2K2,MAP3K2,PCNA,PRKCE,PRKCZ</t>
  </si>
  <si>
    <t>NRF2-mediated Oxidative Stress Response</t>
  </si>
  <si>
    <t>ABCC4,BACH1,DNAJB11,FKBP5,GCLM,GSR,GSTA4,GSTP1,HMOX1,HRAS,HSP90AB1,HSP90B1,JUN,KRAS,MAP2K2,NQO1,PIK3R2,PRKCE,PRKCZ,SCARB1,SOD2,TXNRD1,USP14</t>
  </si>
  <si>
    <t>Regulation of TP53 Activity through Methylation</t>
  </si>
  <si>
    <t>ATM,EHMT2,JMY,PRMT5</t>
  </si>
  <si>
    <t>Signaling by NTRK3 (TRKC)</t>
  </si>
  <si>
    <t>BAX,HRAS,KRAS,NELFB</t>
  </si>
  <si>
    <t>GP6 Signaling Pathway</t>
  </si>
  <si>
    <t>ADAM10,CALM1 (includes others),CERT1,COL5A1,LAMB1,LAMB2,LAMC1,PDPK1,PIK3R2,PLCG2,PRKCE,PRKCZ</t>
  </si>
  <si>
    <t>Aldosterone Signaling in Epithelial Cells</t>
  </si>
  <si>
    <t>DNAJB11,HSP90AB1,HSP90B1,HSPA8,HSPD1,KRAS,MAP2K2,NEDD4,PDPK1,PIK3R2,PLCB1,PLCG2,PLCH1,PRKCE,PRKCZ,SACS,SASS6,SLC12A2</t>
  </si>
  <si>
    <t>Extra-nuclear estrogen signaling</t>
  </si>
  <si>
    <t>CALM1 (includes others),CCND1,ELK1,HRAS,KRAS,PDPK1,PIK3R2,PRKCZ,PRMT1</t>
  </si>
  <si>
    <t>Mitochondrial Dysfunction</t>
  </si>
  <si>
    <t>ACADL,AIFM1,APH1A,ATF2,BAX,BECN1,CALM1 (includes others),CAMK2B,CAMK2G,COX4I1,COX6C,COX7A2,COX7A2L,CYC1,GSR,GSTP1,MCU,NCSTN,NDUFA4,NDUFA6,NDUFAB1,NDUFAF1,NDUFB7,NDUFB9,NDUFS2,NDUFS7,NDUFV1,NRF1,PDHX,PIK3R2,PRKAA1,PRKAR2A,SOD2,TOMM7</t>
  </si>
  <si>
    <t>Heme Biosynthesis from Uroporphyrinogen-III I</t>
  </si>
  <si>
    <t>FECH,PPOX</t>
  </si>
  <si>
    <t>Lysine Degradation II</t>
  </si>
  <si>
    <t>AASDHPPT,AASS</t>
  </si>
  <si>
    <t>Molybdenum Cofactor Biosynthesis</t>
  </si>
  <si>
    <t>MOCS2,MOCS3</t>
  </si>
  <si>
    <t>Superoxide Radicals Degradation</t>
  </si>
  <si>
    <t>NQO1,SOD2</t>
  </si>
  <si>
    <t>Estrogen Receptor Signaling</t>
  </si>
  <si>
    <t>ADCY9,ATF2,CCND1,CYC1,EIF4EBP1,FOXA1,GPS2,GUCY1B1,HRAS,HSP90AB1,HSP90B1,JUN,KRAS,MAP2K2,MCU,MED12,MED27,NDUFA4,NDUFA6,NDUFAB1,NDUFAF1,NDUFB7,NDUFB9,NDUFS2,NDUFS7,NDUFV1,NRF1,PCNA,PIK3R2,PLCB1,PLCG2,PLCH1,POLR2B,PRKAA1,PRKAR2A,PRKCE,PRKCZ,SETD7,SOD2</t>
  </si>
  <si>
    <t>Melatonin Signaling</t>
  </si>
  <si>
    <t>CALM1 (includes others),CAMK2B,CAMK2G,MAP2K2,PLCB1,PLCG2,PLCH1,PRKAR2A,PRKCE,PRKCZ</t>
  </si>
  <si>
    <t>Neuropathic Pain Signaling in Dorsal Horn Neurons</t>
  </si>
  <si>
    <t>CAMK2B,CAMK2G,ELK1,PIK3R2,PLCB1,PLCG2,PLCH1,PRKAR2A,PRKCE,PRKCZ</t>
  </si>
  <si>
    <t>Apoptosis Signaling</t>
  </si>
  <si>
    <t>ACIN1,AIFM1,BAX,CASP6,CASP7,CYC1,FAS,HRAS,KRAS,MAP2K2,MAP4K4,PLCG2,PRKCE,SPTAN1</t>
  </si>
  <si>
    <t>Activation of anterior HOX genes in hindbrain during early embryogenesis</t>
  </si>
  <si>
    <t>ASH2L,H2BC14,JUN,PBX1,POLR2B,POLR2C,POLR2E,POLR2J,POLR2L,RBBP5</t>
  </si>
  <si>
    <t>cAMP-mediated signaling</t>
  </si>
  <si>
    <t>ADCY9,AKAP1,ATF2,CALM1 (includes others),CAMK2B,CAMK2G,GDE1,GUCY1B1,MAP2K2,P2RY14,PDE8A,PKIB,PRKAR2A,SMPDL3B</t>
  </si>
  <si>
    <t>Metabolism of porphyrins</t>
  </si>
  <si>
    <t>ALAS1,FECH,HMOX1,PPOX</t>
  </si>
  <si>
    <t>SUMOylation of DNA methylation proteins</t>
  </si>
  <si>
    <t>DNMT1,PHC1,PHC2,RNF2</t>
  </si>
  <si>
    <t>Heme Biosynthesis II</t>
  </si>
  <si>
    <t>ALAS1,FECH,PPOX</t>
  </si>
  <si>
    <t>Ketogenesis</t>
  </si>
  <si>
    <t>BDH2,HMGCL,HMGCS1</t>
  </si>
  <si>
    <t>Glutaminergic Receptor Signaling Pathway (Enhanced)</t>
  </si>
  <si>
    <t>ADCY9,ATF2,BET1L,CALM1 (includes others),CAMK2B,CAMK2G,DGKH,DGKZ,GLS,GLUL,GOSR1,GUCY1B1,HMOX1,NAPA,PIK3R2,PLCB1,PLCG2,PLCH1,PNPLA4,PRKAR2A,PRKCE,PRKCZ,VAMP3</t>
  </si>
  <si>
    <t>ERBB4 Signaling</t>
  </si>
  <si>
    <t>APH1A,HRAS,KRAS,MAP2K2,NCSTN,PDPK1,PIK3R2,PLCG2,PRKCE,PRKCZ</t>
  </si>
  <si>
    <t>The citric acid (TCA) cycle and respiratory electron transport</t>
  </si>
  <si>
    <t>BSG,GLO1,IDH3A,LDHA,MDH2,ME1,MPC2,PDHX,SUCLG1,SUCLG2</t>
  </si>
  <si>
    <t>Interconversion of nucleotide di- and triphosphates</t>
  </si>
  <si>
    <t>CTPS1,GSR,GUK1,NME4,TXNRD1</t>
  </si>
  <si>
    <t>Neuregulin Signaling</t>
  </si>
  <si>
    <t>CRK,ELK1,HRAS,HSP90AB1,HSP90B1,KRAS,MAP2K2,PDPK1,PICK1,PIK3R2,PLCG2,PRKCE,PRKCZ,RPS6</t>
  </si>
  <si>
    <t>Mitotic Prometaphase</t>
  </si>
  <si>
    <t>CCNB2,CCP110,CDC20,CDCA5,CDCA8,CENPC,CENPQ,CEP43,CETN2,CLASP2,CLIP1,CSNK1E,CSNK2A1,DYNC1LI2,EML4,HAUS3,HAUS7,KIF2C,MZT2A,NDE1,NUP133,NUP98,ODF2,PCNT,PDS5B,PLK1,PPP2R5C,TUBB3,ZWINT</t>
  </si>
  <si>
    <t>TP53 Regulates Transcription of DNA Repair Genes</t>
  </si>
  <si>
    <t>ATF2,ATM,CDK9,CHEK1,ELOC,JUN,NELFB,NELFCD,POLR2B,POLR2C,POLR2E,POLR2J,POLR2L</t>
  </si>
  <si>
    <t>Circadian Rhythm Signaling</t>
  </si>
  <si>
    <t>ADCY9,ATF2,CAMK2B,CAMK2G,CIRBP,CSNK1E,CSNK2A1,EIF4EBP1,GUCY1B1,HRAS,KRAS,MAP2K2,PLCB1,PLCG2,PLCH1,PRKAA1,PRKAR2A,PRKCE,PRKCZ,RACK1,SMARCC2</t>
  </si>
  <si>
    <t>Nuclear Cytoskeleton Signaling Pathway</t>
  </si>
  <si>
    <t>AAAS,ACTR10,ATM,CSNK2A1,DYNC1LI2,GLE1,KIF13B,KIF15,KIF1A,KIF2C,KIF5B,KIF5C,LMNB2,NDC1,NUP133,NUP188,NUP50,NUP62,NUP98,PLEC,POM121/POM121C,SUN1,TPR,TUBB3,ZIC2</t>
  </si>
  <si>
    <t>B-WICH complex positively regulates rRNA expression</t>
  </si>
  <si>
    <t>DDX21,H2BC14,MYBBP1A,POLR1A,POLR2E,POLR2L,SF3B1,SMARCA5</t>
  </si>
  <si>
    <t>Signaling by ERBB4</t>
  </si>
  <si>
    <t>APH1A,HRAS,ITCH,KRAS,NCSTN,NEDD4,WWOX</t>
  </si>
  <si>
    <t>Hereditary Breast Cancer Signaling</t>
  </si>
  <si>
    <t>ATM,BACH1,CCND1,CHEK1,HDAC2,HRAS,KRAS,NELFB,PIK3R2,POLR2B,POLR2C,POLR2E,POLR2J,POLR2L,RAD51C,SLC19A1,XPC</t>
  </si>
  <si>
    <t>Tumoricidal Function of Hepatic Natural Killer Cells</t>
  </si>
  <si>
    <t>AIFM1,BAX,CASP6,CASP7,FAS</t>
  </si>
  <si>
    <t>Regulation of lipid metabolism by PPARalpha</t>
  </si>
  <si>
    <t>ACADM,ALAS1,ARNT,FDFT1,GPS2,HMGCR,HMGCS1,ME1,MED12,MED27,NRF1,RXRB,SMARCD3,TBL1X,TXNRD1</t>
  </si>
  <si>
    <t>Hematoma Resolution Signaling Pathway</t>
  </si>
  <si>
    <t>C5,CD47,HMOX1,JUN,MYD88,NDUFA4,NDUFA6,NDUFAB1,NDUFAF1,NDUFB7,NDUFB9,NDUFS2,NDUFS7,NDUFV1,NQO1,PRKAA1,SIRPA,SOD2</t>
  </si>
  <si>
    <t>Dopamine-DARPP32 Feedback in cAMP Signaling</t>
  </si>
  <si>
    <t>ADCY9,ATF2,CALM1 (includes others),CAMKK1,CSNK1E,GUCY1B1,PAWR,PLCB1,PLCG2,PLCH1,PPP1CA,PPP1R14B,PPP1R14C,PPP2R5C,PRKAR2A,PRKCE,PRKCZ</t>
  </si>
  <si>
    <t>eNOS Signaling</t>
  </si>
  <si>
    <t>ADCY9,CALM1 (includes others),DNM2,GUCY1B1,HSP90AB1,HSP90B1,HSPA8,PDPK1,PIK3R2,PLCG2,PRKAA1,PRKAR2A,PRKCE,PRKCZ</t>
  </si>
  <si>
    <t>Histone Modification Signaling Pathway</t>
  </si>
  <si>
    <t>ATF2,ATM,BRD1,BRD3,CDK9,CSNK2A1,EHMT2,H1-3,HDAC2,HDGFL2,KMT2A,KMT2B,L3MBTL2,LRWD1,MPHOSPH8,MSL3,MTF2,NSD1,NSD3,PBRM1,PRMT1,PRMT5,SETD1A,SETD7,SIRT2,SMNDC1,TGM2,TRIM33,UHRF1,ULK3,VRK1,ZIC2</t>
  </si>
  <si>
    <t>NoRC negatively regulates rRNA expression</t>
  </si>
  <si>
    <t>DNMT1,H2BC14,HDAC2,SMARCA5,SUDS3,TTF1</t>
  </si>
  <si>
    <t>Mitotic Prophase</t>
  </si>
  <si>
    <t>AAAS,ARPP19,CCNB2,GORASP2,H2BC14,NDC1,NUP133,NUP188,NUP210,NUP50,NUP62,NUP98,PLK1,POM121/POM121C,TPR,VRK1</t>
  </si>
  <si>
    <t>N-acetylglucosamine Degradation II</t>
  </si>
  <si>
    <t>GNPDA1,NAGK</t>
  </si>
  <si>
    <t>ISG15 antiviral mechanism</t>
  </si>
  <si>
    <t>AAAS,EIF4A2,EIF4A3,NDC1,NEDD4,NUP133,NUP188,NUP210,NUP50,NUP62,NUP98,POM121/POM121C,TPR</t>
  </si>
  <si>
    <t>Protein methylation</t>
  </si>
  <si>
    <t>CALM1 (includes others),EEF1A1,HSPA8,KIN</t>
  </si>
  <si>
    <t>Regulation of Insulin-like Growth Factor (IGF) transport and uptake by IGFBPs</t>
  </si>
  <si>
    <t>ADAM10,CALU,GOLM1,HSP90B1,KTN1,LAMB1,LAMB2,LAMC1,MEN1,PDIA6,PRKCSH</t>
  </si>
  <si>
    <t>HER-2 Signaling in Breast Cancer</t>
  </si>
  <si>
    <t>AAAS,CASP6,CASP7,CCND1,COX4I1,COX6C,COX7A2,COX7A2L,ELK1,GLE1,HRAS,JUN,KRAS,MAP2K2,NDC1,NUP133,NUP188,NUP50,NUP62,NUP98,PIK3R2,POM121/POM121C,PRKCE,PRKCZ,RPS6,TPR,TSC2</t>
  </si>
  <si>
    <t>Visual phototransduction</t>
  </si>
  <si>
    <t>CALM1 (includes others),DHRS3,FNTB,NMT1,RBP4,RDH11</t>
  </si>
  <si>
    <t>Synaptogenesis Signaling Pathway</t>
  </si>
  <si>
    <t>ADCY9,AP2B1,ARPC1A,ATF2,BET1L,CALM1 (includes others),CAMK2B,CAMK2G,CLASP2,CRK,CTNND1,EIF4EBP1,EPHA5,GOSR1,GUCY1B1,HRAS,HSPA8,KRAS,NAPA,NECTIN3,PIK3R2,PLCG2,PRKAR2A,PRKCE,RAB5A,STXBP1,STXBP5,VAMP3,WASF1</t>
  </si>
  <si>
    <t>Cellular response to heat stress</t>
  </si>
  <si>
    <t>AAAS,ATM,BAG3,CAMK2B,CAMK2G,EEF1A1,HSP90AB1,HSPA8,NDC1,NUP133,NUP188,NUP210,NUP50,NUP62,NUP98,POM121/POM121C,TPR</t>
  </si>
  <si>
    <t>HIF1α Signaling</t>
  </si>
  <si>
    <t>ARNT,CAMK2B,CAMK2G,EIF4EBP1,ELOC,HK2,HMOX1,HRAS,HSPA8,JUN,KRAS,LDHA,MAP2K2,PIK3R2,PLCG2,PRKCE,PRKCZ,RAC3,RACK1,RAN,RPS6,VHL</t>
  </si>
  <si>
    <t>CREB Signaling in Neurons</t>
  </si>
  <si>
    <t>ADCY9,ATF2,CALM1 (includes others),CAMK2B,CAMK2G,ELK1,GPR50,GPRC5A,GUCY1B1,HRAS,KRAS,MAP2K2,P2RY14,PIK3R2,PLCB1,PLCG2,PLCH1,POLR2B,POLR2C,POLR2E,POLR2J,POLR2L,PRKAR2A,PRKCE,PRKCZ</t>
  </si>
  <si>
    <t>SNARE Signaling Pathway</t>
  </si>
  <si>
    <t>ADCY9,BET1L,CALM1 (includes others),CAMK2B,CAMK2G,GOSR1,GUCY1B1,HSPA8,MYH10,MYH14,NAPA,PRKAR2A,STXBP1,STXBP5,VAMP3</t>
  </si>
  <si>
    <t>DAG and IP3 signaling</t>
  </si>
  <si>
    <t>ADCY9,AHCYL1,CALM1 (includes others),CAMK2B,CAMK2G,CAMKK1,PRKAR2A,PRKCE</t>
  </si>
  <si>
    <t>Pancreatic Secretion Signaling Pathway</t>
  </si>
  <si>
    <t>ADCY9,AHCYL1,ARHGDIA,BET1L,CA8,EIF4EBP1,GOSR1,GUCY1B1,MCU,NAPA,PIK3R2,PLCB1,PLCG2,PLCH1,PPP1CA,PPP1R14B,PPP1R14C,PRKAR2A,PRKCE,PRKCZ,SLC12A2,SLC4A2,STXBP1,STXBP5,VAMP3</t>
  </si>
  <si>
    <t>p53 Signaling</t>
  </si>
  <si>
    <t>ATM,BAX,CASP6,CCND1,CHEK1,FAS,HDAC9,JMY,JUN,PCNA,PIK3R2,TNFRSF10B,TOPBP1,TP73</t>
  </si>
  <si>
    <t>SUMOylation of DNA damage response and repair proteins</t>
  </si>
  <si>
    <t>AAAS,CETN2,NDC1,NUP133,NUP188,NUP210,NUP50,NUP62,NUP98,PHC1,PHC2,POM121/POM121C,RNF2,TPR,XPC</t>
  </si>
  <si>
    <t>Synaptic Long Term Potentiation</t>
  </si>
  <si>
    <t>ATF2,CALM1 (includes others),CAMK2B,CAMK2G,HRAS,KRAS,MAP2K2,PLCB1,PLCG2,PLCH1,PPP1CA,PPP1R14B,PPP1R14C,PRKAR2A,PRKCE,PRKCZ</t>
  </si>
  <si>
    <t>RAR Activation</t>
  </si>
  <si>
    <t>ADAM10,ADCY9,ARID2,ATF2,CAMK2B,CAMK2G,CSNK2A1,DHRS3,FABP5,GDE1,GUCY1B1,JUN,LAMB1,MEIS2,PBRM1,PDE8A,PDPK1,PIK3R2,PRKAR2A,PRMT1,RAC3,RBP4,RDH11,RDH14,RXRB,SCAND1,SMARCC1,SMARCC2,SMARCD1,SMARCD3,SMPDL3B,TGM2</t>
  </si>
  <si>
    <t>Post-translational protein phosphorylation</t>
  </si>
  <si>
    <t>Glucose metabolism</t>
  </si>
  <si>
    <t>AAAS,ALDOA,GNPDA1,HK2,MDH2,NDC1,NUP133,NUP188,NUP210,NUP50,NUP62,NUP98,POM121/POM121C,TPR</t>
  </si>
  <si>
    <t>Creatine-phosphate Biosynthesis</t>
  </si>
  <si>
    <t>CKB,MAP4K4</t>
  </si>
  <si>
    <t>Class A/1 (Rhodopsin-like receptors)</t>
  </si>
  <si>
    <t>C5,GAL,HEBP1,P2RY14,PSAP</t>
  </si>
  <si>
    <t>EGR2 and SOX10-mediated initiation of Schwann cell myelination</t>
  </si>
  <si>
    <t>HDAC2,HMGCR,LAMB1,LAMC1,TEAD1</t>
  </si>
  <si>
    <t>RAS processing</t>
  </si>
  <si>
    <t>ARL2,CALM1 (includes others),FNTB,GOLGA7,HRAS,KRAS</t>
  </si>
  <si>
    <t>Leucine Degradation I</t>
  </si>
  <si>
    <t>ACADM,BCAT1,HMGCL,MCCC1</t>
  </si>
  <si>
    <t>Major pathway of rRNA processing in the nucleolus and cytosol</t>
  </si>
  <si>
    <t>CSNK1E,DCAF13,DDX21,DDX52,DHX37,FCF1,FTSJ3,LTV1,MTREX,NOB1,NOP56,RIOK3,RPL14,RPL15,RPL18A,RPL26,RPL29,RPL37A,RPL4,RPL6,RPS29,RPS4X,RPS6,RRP1,RRP36,RRP7A,UTP3,WDR36,WDR43,WDR46,WDR75,XRN2</t>
  </si>
  <si>
    <t>RUNX1 regulates megakaryocyte differentiation and platelet function</t>
  </si>
  <si>
    <t>ASH2L,CBFB,H2BC14,KMT2A,KMT2B,PRMT1,RBBP5,SETD1A,TNRC6A</t>
  </si>
  <si>
    <t>MicroRNA Biogenesis Signaling Pathway</t>
  </si>
  <si>
    <t>AAAS,ADAR,ATM,GLE1,HMOX1,HRAS,HSP90AB1,HSP90B1,HSPA8,KRAS,NDC1,NUP133,NUP188,NUP50,NUP62,NUP98,PIK3R2,POLR2B,POLR2C,POLR2E,POLR2J,POLR2L,POM121/POM121C,PRKRA,RAN,SMAD5,TPR</t>
  </si>
  <si>
    <t>ESR-mediated signaling</t>
  </si>
  <si>
    <t>ATF2,CBFB,CCND1,CDK9,FKBP5,FOXA1,H2BC14,HSP90AB1,JUN,POLR2B,POLR2C,POLR2E,POLR2J,POLR2L,PPP5C,PRMT1,TNRC6A,ZNF217</t>
  </si>
  <si>
    <t>Metabolism of non-coding RNA</t>
  </si>
  <si>
    <t>AAAS,GEMIN2,GEMIN4,NDC1,NUP133,NUP188,NUP210,NUP50,NUP62,NUP98,POM121/POM121C,PRMT5,TPR</t>
  </si>
  <si>
    <t>Aryl Hydrocarbon Receptor Signaling</t>
  </si>
  <si>
    <t>ALDH16A1,ARNT,ATM,BAX,CCND1,CHEK1,FAS,GSTA4,GSTP1,HSP90AB1,HSP90B1,JUN,NCOA7,NEDD8,NFIA,NQO1,RXRB,TGM2,TP73</t>
  </si>
  <si>
    <t>SUMOylation of SUMOylation proteins</t>
  </si>
  <si>
    <t>AAAS,NDC1,NUP133,NUP188,NUP210,NUP50,NUP62,NUP98,POM121/POM121C,TPR</t>
  </si>
  <si>
    <t>Mitochondrial Fatty Acid Beta-Oxidation</t>
  </si>
  <si>
    <t>ACADL,ACADM,DECR1,HADH,MECR,NDUFAB1,PCCA</t>
  </si>
  <si>
    <t>Acetylcholine Receptor Signaling Pathway</t>
  </si>
  <si>
    <t>ADAM10,ADAM9,ADCY9,APH1A,ATF2,CALM1 (includes others),CAMK2B,CAMK2G,CASP6,CASP7,GUCY1B1,HMOX1,NCSTN,PIK3R2,PLCB1,PLCG2,PLCH1,PRKAR2A,PRKCE,PRKCZ</t>
  </si>
  <si>
    <t>NFE2L2 regulating anti-oxidant/detoxification enzymes</t>
  </si>
  <si>
    <t>BACH1,GCLM,GSR,HMOX1,NQO1,TXNRD1</t>
  </si>
  <si>
    <t>NAD Signaling Pathway</t>
  </si>
  <si>
    <t>ACADL,ACADM,AIFM1,DXO,ETFA,H1-3,HSPD1,LDHA,PARP9,PIK3R2,POLR2B,POLR2C,POLR2E,POLR2J,POLR2L,POLRMT,PRKAA1,SIRT2,SOD2</t>
  </si>
  <si>
    <t>SUMOylation of RNA binding proteins</t>
  </si>
  <si>
    <t>AAAS,NDC1,NUP133,NUP188,NUP210,NUP50,NUP62,NUP98,PHC1,PHC2,POM121/POM121C,RNF2,TPR</t>
  </si>
  <si>
    <t>SUMOylation of ubiquitinylation proteins</t>
  </si>
  <si>
    <t>AAAS,NDC1,NUP133,NUP188,NUP210,NUP50,NUP62,NUP98,POM121/POM121C,TPR,TRIM27,VHL</t>
  </si>
  <si>
    <t>Docosahexaenoic Acid (DHA) Signaling</t>
  </si>
  <si>
    <t>ADAM10,ADCY9,APH1A,ATF2,BAX,CASP7,CCND1,FABP5,FAS,GUCY1B1,HMOX1,MAP2K2,NCSTN,PDPK1,PIK3R2,PLCB1,PLCG2,PLCH1,PNPLA4,PRKAA1,PRKAR2A,PRKCE,PRKCZ,RXRB,STXBP1,STXBP5,SYNJ1</t>
  </si>
  <si>
    <t>Processing of Capped Intron-Containing Pre-mRNA</t>
  </si>
  <si>
    <t>AAAS,ACIN1,BUD31,CCDC12,CPSF3,CPSF6,CRNKL1,CSTF2,CTNNBL1,DDX39A,DDX41,EIF4A3,FAM32A,GLE1,HNRNPH2,HNRNPU,HSPA8,MTREX,NDC1,NUP133,NUP188,NUP210,NUP50,NUP62,NUP98,PCBP1,PCBP2,PHF5A,POLR2B,POLR2C,POLR2E,POLR2J,POLR2L,POM121/POM121C,PPIG,PPIH,PPIL1,PPIL3,PRPF18,PRPF40A,PRPF6,PRPF8,PUF60,SF3A3,SF3B1,SMNDC1,SMU1,SNRPC,SRSF4,TPR,ZMAT2</t>
  </si>
  <si>
    <t>SUMOylation of DNA replication proteins</t>
  </si>
  <si>
    <t>AAAS,AURKA,CDCA8,NDC1,NUP133,NUP188,NUP210,NUP50,NUP62,NUP98,PCNA,POM121/POM121C,TOP2A,TPR</t>
  </si>
  <si>
    <t>SUMOylation of chromatin organization proteins</t>
  </si>
  <si>
    <t>AAAS,HDAC2,L3MBTL2,NDC1,NUP133,NUP188,NUP210,NUP50,NUP62,NUP98,PHC1,PHC2,POM121/POM121C,RNF2,TPR,ZBED1</t>
  </si>
  <si>
    <t>Gene Silencing by RNA</t>
  </si>
  <si>
    <t>AAAS,H2BC14,NDC1,NUP133,NUP188,NUP210,NUP50,NUP62,NUP98,POLR2B,POLR2C,POLR2E,POLR2J,POLR2L,POM121/POM121C,PRKRA,RAN,TDRKH,TNRC6A,TPR</t>
  </si>
  <si>
    <t>Upstream Regulators for My Projects-&gt;Andrea Gallio-&gt;2024-05-29_AndreaGallio 100424 - p&lt;0.05-&gt;C v ZnP All</t>
  </si>
  <si>
    <t>ID</t>
  </si>
  <si>
    <t>Upstream Regulator</t>
  </si>
  <si>
    <t>Expr Log Ratio</t>
  </si>
  <si>
    <t>Molecule Type</t>
  </si>
  <si>
    <t>Predicted Activation State</t>
  </si>
  <si>
    <t>Activation z-score</t>
  </si>
  <si>
    <t>Notes</t>
  </si>
  <si>
    <t>Bias Term</t>
  </si>
  <si>
    <t>Bias-corrected z-score</t>
  </si>
  <si>
    <t>p-value of overlap</t>
  </si>
  <si>
    <t>Target molecules in dataset</t>
  </si>
  <si>
    <t>Mechanistic Network</t>
  </si>
  <si>
    <t xml:space="preserve"> </t>
  </si>
  <si>
    <t>NELFA</t>
  </si>
  <si>
    <t>other</t>
  </si>
  <si>
    <t>BSG,CCNB2,MYBL2,POLR2B,POLR2C,POLR2E,POLR2J,POLR2L,TOP2A</t>
  </si>
  <si>
    <t>NELFCD</t>
  </si>
  <si>
    <t>clofibrate</t>
  </si>
  <si>
    <t>chemical drug</t>
  </si>
  <si>
    <t>ABCC4,ACAA1,ACADL,ACOT8,BAX,BSG,CCND1,CHEK1,DECR1,DECR2,FAS,GSTP1,HMGCR,HMOX1,NQO1</t>
  </si>
  <si>
    <t>bardoxolone</t>
  </si>
  <si>
    <t>CCND1,GCLM,GSR,GSTA4,HMOX1,MDH2,NQO1,PCNA,RGPD4 (includes others),TXNRD1,UBE2H</t>
  </si>
  <si>
    <t>arsenic trioxide</t>
  </si>
  <si>
    <t>ARL6IP1,ATP2C1,AURKA,BACH1,BAX,BCAT1,CASP7,CCND1,COX7A2,COX7A2L,CYC1,DHCR24,DNAJB11,DNMT1,ECD,FAIM,FAS,FDFT1,FECH,GCLM,GSR,HMGCR,HMGCS1,HMOX1,HRAS,HSP90AB1,HSP90B1,HSPA8,MADD,ME1,MSN,NDUFA4,NDUFA6,NDUFB7,NDUFS2,NQO1,PCNA,PDIA6,PIK3R2,PIR,POLD1,RAB18,SF3B1,SMNDC1,TFRC,TMOD1,TNFRSF10B,TP73,TXNRD1</t>
  </si>
  <si>
    <t>AP1 (complex),E2F1,EGR1,RB1,arsenic trioxide</t>
  </si>
  <si>
    <t>NELFE</t>
  </si>
  <si>
    <t>C9orf72</t>
  </si>
  <si>
    <t>Inhibited</t>
  </si>
  <si>
    <t>GLUL,NDC1,NUP133,NUP210,NUP50,NUP98,POM121/POM121C,TPR</t>
  </si>
  <si>
    <t>HEMOGLOBIN (complex)</t>
  </si>
  <si>
    <t>complex</t>
  </si>
  <si>
    <t>GCLM,HMOX1,ME1,NQO1,PIR,TFRC</t>
  </si>
  <si>
    <t>cephaloridine</t>
  </si>
  <si>
    <t>ADAT1,ALAS1,ATAD1,CHEK1,DSCC1,DSG2,EXO1,GSTP1,HMOX1,MRPS36,NQO1,PEX13,PIR,TFRC,USE1</t>
  </si>
  <si>
    <t>BNIP3L</t>
  </si>
  <si>
    <t>ANK1,AURKA,CD47,CHEK1,CKAP2,EIF2AK1,GSN,HK2,MYBL2,NT5C3A,TFRC,TOP2A</t>
  </si>
  <si>
    <t>BLVRA</t>
  </si>
  <si>
    <t>enzyme</t>
  </si>
  <si>
    <t>CERT1,HMOX1,JUN,TNFRSF10B</t>
  </si>
  <si>
    <t>diquat</t>
  </si>
  <si>
    <t>chemical toxicant</t>
  </si>
  <si>
    <t>GCLM,HMOX1,NQO1,TXNRD1</t>
  </si>
  <si>
    <t>ZNF768</t>
  </si>
  <si>
    <t>AURKA,CCNB2,CDC20,FAS,MYBL2,PCNA,PLK1,TOP2A</t>
  </si>
  <si>
    <t>2,3-bis(4-hydroxyphenyl)-propionitrile</t>
  </si>
  <si>
    <t>chemical reagent</t>
  </si>
  <si>
    <t>AIFM1,BAX,CCND1,FDFT1,HDAC2,HMGCS1,HMOX1,HSPD1,NQO1,PCNA</t>
  </si>
  <si>
    <t>CBR-470-1</t>
  </si>
  <si>
    <t>GCLM,GSR,HMOX1,ME1,NQO1,TXNRD1</t>
  </si>
  <si>
    <t>prostaglandin A2</t>
  </si>
  <si>
    <t>chemical - endogenous non-mammalian</t>
  </si>
  <si>
    <t>CCND1,ELAVL1,HMOX1,PCNA,PTGES2</t>
  </si>
  <si>
    <t>PPARA:RXRA Coactivator</t>
  </si>
  <si>
    <t>ACADM,ALAS1,FDFT1,HMGCR,HMGCS1,ME1,TXNRD1</t>
  </si>
  <si>
    <t>cigarette smoke</t>
  </si>
  <si>
    <t>CCND1,CKB,DNMT1,ELK1,FABP5,GCLM,GSR,GSTP1,HDAC2,HMOX1,JUN,MAP4K4,MYD88,NQO1,PDAP1,RPS6,SOD2,SPTAN1,TSC2,TXNRD1,XPC</t>
  </si>
  <si>
    <t>AP1 (complex),AREG,EGR1,RB1,cigarette smoke</t>
  </si>
  <si>
    <t>MAFK</t>
  </si>
  <si>
    <t>transcription regulator</t>
  </si>
  <si>
    <t>ABCC4,GCLM,GSTP1,HMOX1,NQO1,TXNRD1</t>
  </si>
  <si>
    <t>AP1 (complex),MAFK</t>
  </si>
  <si>
    <t>POM121/POM121C</t>
  </si>
  <si>
    <t>Activated</t>
  </si>
  <si>
    <t>ANKRD46,NDC1,NUP133,NUP210,NUP50,TPR</t>
  </si>
  <si>
    <t>sulforafan</t>
  </si>
  <si>
    <t>ATXN2,B2M,BAX,BECN1,CCND1,DNMT1,FAS,GCLM,GOLGA4,GSR,GSTA4,GSTP1,HMOX1,LAMC1,MICAL3,MICALL1,MRPL41,MYH10,MYO1E,NDUFAF1,NQO1,PAFAH1B3,PBRM1,PIR,TCF20,TEAD1,TKT,TNFRSF10B,TXNRD1,XRN2</t>
  </si>
  <si>
    <t>AP1 (complex),sulforafan</t>
  </si>
  <si>
    <t>ZAP70</t>
  </si>
  <si>
    <t>kinase</t>
  </si>
  <si>
    <t>ALAS1,CSTF2,ETFA,FKBP5,NASP,PLCG2,PLEC,RBM3,SMPDL3B,SSR4,TAF15</t>
  </si>
  <si>
    <t>N-propyl bromide</t>
  </si>
  <si>
    <t>GCLM,GSR,HMOX1,NQO1</t>
  </si>
  <si>
    <t>PRDX5</t>
  </si>
  <si>
    <t>AURKA,CHEK1,HMOX1,PLK1</t>
  </si>
  <si>
    <t>kawain</t>
  </si>
  <si>
    <t>FAS,HMOX1,MYD88,SOD2</t>
  </si>
  <si>
    <t>FH</t>
  </si>
  <si>
    <t>AATF,HMOX1,LDHA,NQO1,TKT</t>
  </si>
  <si>
    <t>trichostatin A</t>
  </si>
  <si>
    <t>ABCC4,ACOT8,AMOT,ARL6IP1,ATG16L1,B2M,BAIAP2,BAX,BCAT1,BECN1,CCNB2,CCND1,CGREF1,CHEK1,CSTF2,CTPS1,CUX1,DDT,DDX3X,DHRS3,DNMT1,DSG2,EHMT2,EIF4B,FAS,FECH,FOXA1,FOXC1,GCLM,GLS,GSN,GSTP1,HDAC2,HDAC9,HEXA,HMGCR,HMGCS1,HMOX1,HOXA10,HOXB9,KIF5C,LAGE3,LIN28B,MAP2,MAP4,MAP4K4,ME1,MSN,MYH14,MYO9B,NQO1,NSD1,NSD3,PBX1,PCNA,PDLIM5,PKIB,PLCB1,PLK1,PMM2,RAC3,RAN,RECQL4,RETREG3,RTL8C,SETD1A,SETD7,SIRT2,SMARCC1,SOD2,SPCS2,SPTAN1,STXBP1,TAP2,TGM2,TKT,TMSB10/TMSB4X,TNFRSF10B,TOP2A,TUBB3,TXNRD1,UBE2H,VHL,VPS11,WASF1,ZIC2</t>
  </si>
  <si>
    <t>1-chloro-2,4-dinitrobenzene</t>
  </si>
  <si>
    <t>GCLM,HMOX1,JUN,NQO1,SCARB1,TXNRD1</t>
  </si>
  <si>
    <t>GTF2F2</t>
  </si>
  <si>
    <t>CYC1,POLR2B,POLR2C,POLR2E,POLR2J,POLR2L</t>
  </si>
  <si>
    <t>diallyl trisulfide</t>
  </si>
  <si>
    <t>ABCC4,FAS,GSR,HMOX1,JUN,NQO1</t>
  </si>
  <si>
    <t>NR0B1</t>
  </si>
  <si>
    <t>ligand-dependent nuclear receptor</t>
  </si>
  <si>
    <t>ESRRB,GCLM,GSR,MYBL2,NQO1,SCARB1,ZFP42</t>
  </si>
  <si>
    <t>HTT</t>
  </si>
  <si>
    <t>ACADM,ADCY9,AHCYL1,ALDOA,ANTKMT,ARPP19,ATP2C1,B2M,BAIAP2,CAMK2B,CCND1,CIT,CKB,COX4I1,CSNK1E,CTTN,CYC1,DBNL,DGKZ,EEF1A1,ESRRB,FDFT1,GALNT16,GCLM,GLO1,GLUL,GPC1,GSN,GSR,HMGCR,HMGCS1,HOXB9,HRAS,HSP90AB1,HSPA8,HSPD1,JUN,LDHA,MAP2,MDH2,MEIS2,NDUFS7,NEDD8,NRF1,PCCA,PCNA,PDE8A,PISD,PLCB1,PPP5C,PSAP,RBP4,RPS29,SETD7,SGTB,SIRPA,SIRT2,SLC12A2,SOD2,SPTAN1,STXBP1,TFRC,TGM2,UBE2H,VAMP3,ZNF706</t>
  </si>
  <si>
    <t>3-hydroxybutyric acid</t>
  </si>
  <si>
    <t>chemical - endogenous mammalian</t>
  </si>
  <si>
    <t>HMOX1,LDHA,MPC2</t>
  </si>
  <si>
    <t>CYP (family)</t>
  </si>
  <si>
    <t>group</t>
  </si>
  <si>
    <t>GCLM,HMOX1,NQO1</t>
  </si>
  <si>
    <t>AP1 (complex),CYP (family),benzo(a)pyrene</t>
  </si>
  <si>
    <t>ticrynafen</t>
  </si>
  <si>
    <t>miR-3648 (miRNAs w/seed GCCGCGG)</t>
  </si>
  <si>
    <t>mature microrna</t>
  </si>
  <si>
    <t>ANTKMT,B3GALT6,BRD3,CCND1,CHTF18,DGKZ,DNM2,DNMT1,JUN,KIF13B,MEPCE,PHC2,PIK3R2,SSBP4,XRCC3,ZNF768</t>
  </si>
  <si>
    <t>arsenite</t>
  </si>
  <si>
    <t>ATXN2,CCND1,GCLM,GPC1,GSTP1,HDAC2,HMOX1,JUN,NQO1,PLCB1,PTGES2,PTPRG,TAF15,TXNRD1,WWOX</t>
  </si>
  <si>
    <t>U0126</t>
  </si>
  <si>
    <t>BAX,BECN1,CCND1,CCNL1,CDC42EP3,DAB2,DBNDD1,EEF1A1,EIF4EBP1,FKBP5,GSN,GSTA4,HMGCR,HMOX1,HSP90AB1,ITPKC,JUN,LAMB1,MACF1,MCU,ME1,MRPL22,MRPS12,MRPS14,NDUFAB1,PABPC1,PAWR,PHC2,RPS6,SIRPA,SIRT2,SOD2,TAP2,TGM2,TOM1,TPM1,TPM3,ZIC2,ZWINT</t>
  </si>
  <si>
    <t>AP1 (complex),EGR1,HTT,L-glutamic acid,RB1,U0126,VAV1</t>
  </si>
  <si>
    <t>RRP1B</t>
  </si>
  <si>
    <t>AURKA,CASP7,CCNB2,CCND1,CDC20,CHEK1,EIF4B,ESPL1,EXO1,HSP90AB1,NUP210,PCNA,PLK1,POLD1,RPL14,RPL37A,RPL6,TOP2A,TOPBP1</t>
  </si>
  <si>
    <t>L-glutamic acid</t>
  </si>
  <si>
    <t>B2M,BAG3,BAX,CCND1,CETN2,DHCR24,FDFT1,HEXA,HMGCR,HMGCS1,JUN,MAP2,PCNA,TAP2,TSC2</t>
  </si>
  <si>
    <t>HTT,L-glutamic acid</t>
  </si>
  <si>
    <t>ellagic acid</t>
  </si>
  <si>
    <t>AIFM1,BAX,HMOX1,NQO1,NRF1,SCARB1</t>
  </si>
  <si>
    <t>GSTP1</t>
  </si>
  <si>
    <t>CA8,DGLUCY,FKBP5,GLS,GSTP1,HMOX1,JUN,MTRR,NQO1,PTPRG,SETD7,SMG8</t>
  </si>
  <si>
    <t>AP1 (complex),GSTP1,benzo(a)pyrene</t>
  </si>
  <si>
    <t>CAPN3</t>
  </si>
  <si>
    <t>peptidase</t>
  </si>
  <si>
    <t>GCLM,HMOX1,SELENOS,SOD2</t>
  </si>
  <si>
    <t>PSMD14</t>
  </si>
  <si>
    <t>CCND1,MEN1,PKIB,PLK1</t>
  </si>
  <si>
    <t>SCP2</t>
  </si>
  <si>
    <t>transporter</t>
  </si>
  <si>
    <t>ACAA1,BSG,HMGCR,SCARB1</t>
  </si>
  <si>
    <t>acetaminophen</t>
  </si>
  <si>
    <t>ABCC4,ACADM,ACOT8,CCND1,CSNK2A1,FAS,FECH,GCLM,GLS,GLUL,GSR,GSTP1,HMGCR,HMGCS1,HMOX1,HSPD1,JUN,ME1,NQO1,PCNA,TKT,TXNRD1</t>
  </si>
  <si>
    <t>benzo(a)pyrene</t>
  </si>
  <si>
    <t>ACIN1,ARHGDIA,BAX,CAMLG,COMT,GCLM,GPC1,GSTP1,HDAC2,HK2,HMOX1,HRAS,JUN,LDB1,MAP3K2,ME1,NQO1,PCNA,PLCB1,PTPRG,TKT,TXNRD1,UBL7,XPC,ZWINT</t>
  </si>
  <si>
    <t>AP1 (complex),benzo(a)pyrene</t>
  </si>
  <si>
    <t>luteolin</t>
  </si>
  <si>
    <t>BAX,CCND1,FAS,GCLM,HMOX1,JUN,PPP1R13L,SOD2,TNFRSF10B</t>
  </si>
  <si>
    <t>AP1 (complex),HTT,L-glutamic acid,luteolin</t>
  </si>
  <si>
    <t>sodium arsenite</t>
  </si>
  <si>
    <t>ALDOA,BAX,CCND1,FKBP5,GCLM,HK2,HMOX1,JUN,NQO1,TKT,TNFRSF10B</t>
  </si>
  <si>
    <t>AP1 (complex),EGR1,RB1,sodium arsenite</t>
  </si>
  <si>
    <t>HFE</t>
  </si>
  <si>
    <t>transmembrane receptor</t>
  </si>
  <si>
    <t>B2M,HMGCR,HMGCS1,HSP90AB1,HSP90B1,HSPA8,HSPD1,SELENOS,SLC39A14,TFRC</t>
  </si>
  <si>
    <t>hemin</t>
  </si>
  <si>
    <t>CCND1,FXN,GSTP1,GUCY1B1,HDAC9,HEBP1,HMOX1,HSP90AB1,JUN,NQO1</t>
  </si>
  <si>
    <t>thioctic acid</t>
  </si>
  <si>
    <t>AASDHPPT,AASS,BAX,BECN1,GSTP1,HMOX1,JUN,NDUFAB1,NQO1,SOD2</t>
  </si>
  <si>
    <t>AP1 (complex),thioctic acid</t>
  </si>
  <si>
    <t>imatinib</t>
  </si>
  <si>
    <t>ARL6IP1,ATP2C1,AURKA,BAX,BCAT1,CASP7,CCND1,CHEK1,COX7A2,COX7A2L,CYC1,DAB2,DNAJB11,ECD,EIF4B,ESPL1,FAIM,FECH,HDAC2,HMOX1,HRAS,HSP90AB1,HSP90B1,HSPA8,MADD,NDUFA4,NDUFA6,NDUFB7,NDUFS2,NQO1,PCNA,PDIA6,PIK3R2,PLK1,POLD1,PPP2R5C,RAB18,SF3B1,SMNDC1,TFRC,TMOD1,TNFRSF10B</t>
  </si>
  <si>
    <t>interferon alfacon-1</t>
  </si>
  <si>
    <t>biologic drug</t>
  </si>
  <si>
    <t>CALM1 (includes others),ELAVL1,PBX1,PCNT,RO60,SSR4,STK17B</t>
  </si>
  <si>
    <t>phosphate</t>
  </si>
  <si>
    <t>ADK,ATM,CIT,COL5A1,CYC1,DECR2,ECSIT,HK2,HMOX1,LDHA,NQO1,PCCA,PCNA,PLEC,XRN2</t>
  </si>
  <si>
    <t>decitabine</t>
  </si>
  <si>
    <t>ABCC4,AMOT,B2M,BAIAP2,BAX,BCAT1,CCND1,CD47,CGREF1,COMT,CUX1,DDX3X,DHRS3,DNMT1,DSG2,EEF1A1,EEF1B2,EHMT2,EIF4B,EPHA5,FAS,FAT4,FECH,FLG,FOXA1,FOXC1,GSN,GSTP1,HK2,HOXA10,HOXB9,ICOSLG/LOC102723996,INPP5A,KIF5C,LIN28B,LXN,MAP2,MAP4K4,MSL3,MSN,MYO9B,NQO1,NSD1,NSD3,PABPC1,PAWR,PCNA,PDLIM5,PLCB1,PLK1,PTPRG,RAN,RETREG3,RPL26,RPL4,RPS6,RTL8C,SCARB1,SETD1A,SETD7,SH3PXD2A,SIRPA,SLC19A1,SPTAN1,STXBP1,TAP2,TFRC,TGM2,TMSB10/TMSB4X,TNFRSF10B,TOP2A,TP73,TUBB3,ULBP2,ULBP3,ZIC2,ZNF185</t>
  </si>
  <si>
    <t>E2F5</t>
  </si>
  <si>
    <t>BAX,BECN1,CASP6,MYBL2,PCNA</t>
  </si>
  <si>
    <t>NSD3</t>
  </si>
  <si>
    <t>ADAM9,CCND1,CKB,RAB11FIP1,SCAND1</t>
  </si>
  <si>
    <t>SUB1</t>
  </si>
  <si>
    <t>BAX,CAMK2B,CCND1,NDUFAB1,NDUFB9</t>
  </si>
  <si>
    <t>CL 316243</t>
  </si>
  <si>
    <t>ACADL,ACADM,CKB,COX4I1,GCLM,NQO1</t>
  </si>
  <si>
    <t>MAFG</t>
  </si>
  <si>
    <t>AHCYL1,ARPC1A,AURKA,CCND1,DAB2,DECR1,GLO1,HK2,HMOX1,INSIG2,LDHA,PCNA,PISD,POLRMT,PPIL1,QPRT,RPS6,SOD2,TFRC</t>
  </si>
  <si>
    <t>EGR1</t>
  </si>
  <si>
    <t>BAIAP2,BAX,CASP6,CASP7,CCND1,CDC20,EIF4EBP1,ELK1,FAS,HMGCR,HMOX1,JUN,ME1,SLC12A2,SLC4A2,SOD2,TP73</t>
  </si>
  <si>
    <t>E2F1,EGR1,RB1</t>
  </si>
  <si>
    <t>IACS-010759</t>
  </si>
  <si>
    <t>AIMP2,GLS,MAP2,NOP56,RPL14,RPL37A,TUBB3</t>
  </si>
  <si>
    <t>ezetimibe</t>
  </si>
  <si>
    <t>ACADL,ACADM,FAS,FDFT1,HMGCR,HMGCS1,HMOX1</t>
  </si>
  <si>
    <t>imipramine blue</t>
  </si>
  <si>
    <t>AURKA,CCND1,EXO1,PCNA,PLK1,SOD2,XRCC3</t>
  </si>
  <si>
    <t>CD40</t>
  </si>
  <si>
    <t>AIMP2,BAX,BECN1,CCND1,COX6C,COX7A2,CYC1,FAIM,FAS,GLS,HK2,HSP90B1,HSPD1,ICOSLG/LOC102723996,JUN,LDHA,MYBBP1A,NDUFA4,NDUFA6,NDUFAB1,NDUFB7,NDUFB9,SLC19A1,SLC1A5,TAP2,TBRG4,WDR43</t>
  </si>
  <si>
    <t>AP1 (complex),CD40</t>
  </si>
  <si>
    <t>E2F1</t>
  </si>
  <si>
    <t>ACADL,ADK,ATM,AURKA,BAX,BCS1L,BECN1,CALM1 (includes others),CASP6,CASP7,CCNB2,CCND1,CD2AP,CDC20,CHEK1,CKB,COX4I1,DDAH2,DNMT1,FAS,GPS2,HSP90B1,HSPA8,HSPD1,IDH3A,ILK,JMY,JPT1,KRAS,MYBL2,NEDD8,NSUN2,PAWR,PCNA,PHC1,POLD1,PRPSAP1,RAN,SMARCA5,SMARCC1,SMARCC2,SMARCD1,SNRPC,SOD2,STK17B,TAP2,TOP2A,TOPBP1,TP73,TXNRD1,UHRF1,VRK1,WWOX,XPC</t>
  </si>
  <si>
    <t>POMC</t>
  </si>
  <si>
    <t>ADCY9,FLG,GSTP1,HMOX1,JUN,NHERF2,PCNA,SCARB1,SOD2,USP15</t>
  </si>
  <si>
    <t>AP1 (complex),POMC</t>
  </si>
  <si>
    <t>BCL2L1</t>
  </si>
  <si>
    <t>AIFM1,BAX,FAS,GSR,MAP2,NQO1,TNFRSF10B,TUBB3</t>
  </si>
  <si>
    <t>Bay 11-7082</t>
  </si>
  <si>
    <t>chemical - kinase inhibitor</t>
  </si>
  <si>
    <t>BECN1,CCND1,ELAVL1,HMOX1,ICOSLG/LOC102723996,NEDD4,PRMT5,SOD2</t>
  </si>
  <si>
    <t>AP1 (complex),Bay 11-7082</t>
  </si>
  <si>
    <t>corticosteroid</t>
  </si>
  <si>
    <t>CALM1 (includes others),ELAVL1,FKBP5,PBX1,PCNT,RO60,SSR4,STK17B</t>
  </si>
  <si>
    <t>SLC27A2</t>
  </si>
  <si>
    <t>ACAA1,ACADL,ACADM,ACOT8,CRAT,DECR1,DECR2,HMGCL,ME1</t>
  </si>
  <si>
    <t>mono-(2-ethylhexyl)phthalate</t>
  </si>
  <si>
    <t>ACADL,ACADM,ATF2,BAX,COX4I1,COX7A2,CYC1,FAS,HADH,HK2,IDH3A,KIF5B,MDH2,NDUFB9,NDUFS2,NDUFS7,NDUFV1,PTRH2,SUCLG1,SUCLG2,TKT,WDR43</t>
  </si>
  <si>
    <t>AP1 (complex)</t>
  </si>
  <si>
    <t>BECN1,CALM1 (includes others),CCND1,DNMT1,FAS,GSTP1,HMOX1,HSP90B1,JUN,NQO1,PEX13,UFD1</t>
  </si>
  <si>
    <t>CLPP</t>
  </si>
  <si>
    <t>ACADL,ACADM,ALAS1,ALDOA,BAX,CRAT,CYC1,DECR1,ETFA,HADH,HSPD1,IDH3A,MDH2,SOD2,SUCLG1,TKT</t>
  </si>
  <si>
    <t>15-deoxy-delta-12,14 -PGJ 2</t>
  </si>
  <si>
    <t>BAX,BECN1,CCND1,GAL,GCLM,GSN,GSR,GSTP1,HMOX1,JUN,LAMB1,NQO1,PTGES2,SCARB1,TUBB3,TXNRD1,ZFP42</t>
  </si>
  <si>
    <t>15-deoxy-delta-12,14 -PGJ 2,AP1 (complex),EGR1,RB1</t>
  </si>
  <si>
    <t>GTF2F1</t>
  </si>
  <si>
    <t>POLR2B,POLR2C,POLR2E,POLR2J,POLR2L</t>
  </si>
  <si>
    <t>HDAC5</t>
  </si>
  <si>
    <t>ACADL,ACADM,AURKA,BAX,HK2,HMGCL,HMGCR,JUN,NEDD4,RBBP6,TUBB3</t>
  </si>
  <si>
    <t>1-palmitoyl-2-arachidonyl-sn-glycero-3-phosphorylcholine</t>
  </si>
  <si>
    <t>CD86</t>
  </si>
  <si>
    <t>FAS,HOMER2,ICOSLG/LOC102723996</t>
  </si>
  <si>
    <t>DEETGE-CAL-Tat</t>
  </si>
  <si>
    <t>HMOX1,NQO1,SOD2</t>
  </si>
  <si>
    <t>KLB</t>
  </si>
  <si>
    <t>CCND1,HMGCR,HMGCS1</t>
  </si>
  <si>
    <t>NCX-4040</t>
  </si>
  <si>
    <t>GCLM,GSTP1,NQO1</t>
  </si>
  <si>
    <t>isoacteoside</t>
  </si>
  <si>
    <t>mesalamine</t>
  </si>
  <si>
    <t>HMOX1,SOD2,TPM3</t>
  </si>
  <si>
    <t>miR-519a-3p (and other miRNAs w/seed AAGUGCA)</t>
  </si>
  <si>
    <t>ELAVL1,PRKAA1,ULBP2</t>
  </si>
  <si>
    <t>trans-stilbene oxide</t>
  </si>
  <si>
    <t>GSTP1,HMOX1,NQO1</t>
  </si>
  <si>
    <t>RBL2</t>
  </si>
  <si>
    <t>AURKA,CASP6,CCNB2,CCND1,DNMT1,ELK1,FAS,HADH,MYBL2,PCNA,PLK1,POLD1,TP73,XPC,XRCC3</t>
  </si>
  <si>
    <t>E2F1,E2F5,RB1,RBL2</t>
  </si>
  <si>
    <t>RARG</t>
  </si>
  <si>
    <t>DHRS3,FOXC1,HOXA10,JUN,LAMB1,ZFP42,ZNF703</t>
  </si>
  <si>
    <t>AREG</t>
  </si>
  <si>
    <t>growth factor</t>
  </si>
  <si>
    <t>BSG,CCNB2,CCND1,CDC20,CDCA8,ELK1,IQGAP3,JUN,MYBL2,PLK1,TOP2A,TXNRD1</t>
  </si>
  <si>
    <t>AREG,EGR1,RB1</t>
  </si>
  <si>
    <t>IDH2</t>
  </si>
  <si>
    <t>CCND1,CTPS1,JUN,LDHA,NDUFA4,RACK1,RAN,TAP2,TKT</t>
  </si>
  <si>
    <t>phenethyl isothiocyanate</t>
  </si>
  <si>
    <t>BAX,CCND1,CRK,CTTN,FTSJ3,GCLM,GOLGA7,MAP2,PCNA,PLS3,RBBP6,TTC1,TXNRD1,UBE3D,USP14</t>
  </si>
  <si>
    <t>PPOX</t>
  </si>
  <si>
    <t>ALAS1,CCDC32,CDC20,COX6C,CYC1,NDUFA4</t>
  </si>
  <si>
    <t>nafenopin</t>
  </si>
  <si>
    <t>CCND1,CDC20,DECR1,HSP90AB1,HSP90B1,TAP2</t>
  </si>
  <si>
    <t>RB1</t>
  </si>
  <si>
    <t>ADAM10,APPL2,ATF2,BAX,BECN1,CASP6,CASP7,CCND1,CCNL1,CDCA5,CDCA7L,CERT1,COA3,COL5A1,COQ5,COX14,COX4I1,COX7A2,DNMT1,FAS,GPRC5A,GPS2,GPT2,HRAS,JUN,LAMC1,MCMBP,MECR,MRPL55,MSN,MSTO1,MYBL2,NDUFA4,NDUFA6,NDUFS2,NDUFS7,NDUFV1,NRF1,P2RY14,PCNA,PLK1,POLD3,PPFIBP1,RECQL4,SMARCA5,SOD2,TOMM7,TOPBP1,TP73,VRK1</t>
  </si>
  <si>
    <t>E2F1,E2F5,EGR1,RB1,RBL2</t>
  </si>
  <si>
    <t>dimethylnitrosamine</t>
  </si>
  <si>
    <t>BECN1,HMOX1,NQO1,PCNA,PRKCZ,SOD2,TGM2</t>
  </si>
  <si>
    <t>MED30</t>
  </si>
  <si>
    <t>NDUFB7,NDUFS2,NDUFS7,NDUFV1,SOD2</t>
  </si>
  <si>
    <t>TP53COR1</t>
  </si>
  <si>
    <t>BAX,FAS,SOD2,TNFRSF10B,TOP2A</t>
  </si>
  <si>
    <t>4-octyl itaconate</t>
  </si>
  <si>
    <t>CTNNBIP1</t>
  </si>
  <si>
    <t>CCND1,HMGCR,HMGCS1,TUBB3</t>
  </si>
  <si>
    <t>VANGL1</t>
  </si>
  <si>
    <t>CCND1,HK2,JUN,LDHA</t>
  </si>
  <si>
    <t>VAV1</t>
  </si>
  <si>
    <t>BAX,CCND1,ELK1,JUN</t>
  </si>
  <si>
    <t>AP1 (complex),VAV1</t>
  </si>
  <si>
    <t>bendamustine</t>
  </si>
  <si>
    <t>AURKA,BAX,EXO1,PLK1</t>
  </si>
  <si>
    <t>diosgenin</t>
  </si>
  <si>
    <t>BAX,CCND1,HMGCR,HMGCS1</t>
  </si>
  <si>
    <t>mitomycin C</t>
  </si>
  <si>
    <t>BAX,CCNB2,CCND1,FAS,JUN,NQO1,PCNA,PHPT1,PPM1D,PRKCE,TNFRSF10B,XPC</t>
  </si>
  <si>
    <t>rebemadlin</t>
  </si>
  <si>
    <t>ARVCF,BAX,CCNB2,CCND1,FAS,HSP90AB1,HSP90B1,HSPA8,HSPD1,PIK3R2,PLK1,PPM1D,PTPRG,RPS6,TNFRSF10B,TSC2,UHRF1,ZMAT2</t>
  </si>
  <si>
    <t>POU5F1</t>
  </si>
  <si>
    <t>ASH2L,BAG3,BAX,CASP6,CASP7,CCND1,CHEK1,DNMT1,ECSIT,ESRRB,FAS,FOXA1,HEXA,HK2,LDHA,MTF2,MYBL2,NPC2,PDHX,PHC1,PSAP,SIRPA,TEAD1,TNFRSF10B,TP73,TWSG1,TXNRD1,WLS,ZFP42,ZIC2</t>
  </si>
  <si>
    <t>CD3 (complex)</t>
  </si>
  <si>
    <t>AHCYL1,ALAS1,ATF2,ATM,BECN1,BRK1,CALM1 (includes others),CASP6,CCND1,CLIP1,COX6C,CSTF2,CYC1,DDT,DDX19A,EIF4A3,FAS,GOLGB1,GPRC5A,GUCY1B1,HDAC2,HOMER2,HSP90B1,HSPA8,ITCH,JUN,KATNA1,MDH2,NASP,NFX1,NME4,PAFAH1B3,PCBP2,PCNA,PLEC,POLR2B,POLR2C,PSAP,PTP4A2,RARS1,RBM3,RPL6,SMPDL3B,SNRPC,TAF15,TFRC,TGM2,TOM1L1,TOP2A,TP73,TTF1,TXNRD1</t>
  </si>
  <si>
    <t>WR 1065</t>
  </si>
  <si>
    <t>BAX,FAS,GSR,NEDD8,TNFRSF10B,XPC</t>
  </si>
  <si>
    <t>BRD2</t>
  </si>
  <si>
    <t>CD47,CRBN,HMOX1,LIN28B,NQO1,PAWR,PKIB,RAB24</t>
  </si>
  <si>
    <t>sodium bisulfide</t>
  </si>
  <si>
    <t>BAX,FAS,HMOX1,HSP90AB1,LAMC1,NQO1,SOD2,TXNRD1</t>
  </si>
  <si>
    <t>LCN2</t>
  </si>
  <si>
    <t>BAX,CKAP2,CORO1C,FAS,HMOX1,MSN,NDE1,RBP4,SOD2,TFRC</t>
  </si>
  <si>
    <t>ARVib-31</t>
  </si>
  <si>
    <t>CCND1,CDCA5,DHDDS,ESPL1,FKBP5,KIF15,KIF2C,PATZ1,PLK1,ZMIZ1,ZWINT</t>
  </si>
  <si>
    <t>ARVib-7</t>
  </si>
  <si>
    <t>ursolic acid</t>
  </si>
  <si>
    <t>ATG16L1,BAX,CASP7,CCND1,EIF4EBP1,HK2,HMGCR,HMGCS1,NARS1,SOD2,TNFRSF10B</t>
  </si>
  <si>
    <t>nitric oxide</t>
  </si>
  <si>
    <t>BAX,CASP7,CCND1,FAS,GCLM,GSTA4,GSTP1,HMOX1,HSP90AB1,JUN,NQO1,PPM1D,SMARCC1,TFRC,TXNRD1</t>
  </si>
  <si>
    <t>SIRT1</t>
  </si>
  <si>
    <t>ACADL,ACADM,ADAR,BAX,BCLAF1,BECN1,CCNB2,CCND1,COX4I1,DDAH2,FAS,GPAT4,HK2,HMGCR,HMOX1,KIF13B,KIF1A,KIF5C,KMT2B,LAMB1,LDHA,MADD,MED27,NRF1,PCNA,PHKB,POLR1A,SOD2,TGM2,TNFRSF10B,TP73,TSC2,XPC</t>
  </si>
  <si>
    <t>beta-naphthoflavone</t>
  </si>
  <si>
    <t>BAX,GCLM,GSTP1,ME1,NQO1</t>
  </si>
  <si>
    <t>methyl-beta-cyclodextrin</t>
  </si>
  <si>
    <t>CCND1,FDFT1,HMGCR,SCARB1,ZFP42</t>
  </si>
  <si>
    <t>trans-cinnamaldehyde</t>
  </si>
  <si>
    <t>CDC20,FAS,GSR,HMOX1,TXNRD1</t>
  </si>
  <si>
    <t>LDL (complex)</t>
  </si>
  <si>
    <t>AKAP1,BAX,CAMK2B,CASP6,CASP7,CCND1,DHCR24,DNMT1,FAS,FDFT1,GCLM,GSR,HK2,HMGCR,HMOX1,HSP90B1,JUN,LDHA,NPC2,NQO1,OSBPL6,PCNA,RABEP1,SCARB1,SOD2,TXNRD1</t>
  </si>
  <si>
    <t>2-(p-hydroxyanilino)-4-(p-chlorophenyl) thiazole</t>
  </si>
  <si>
    <t>ANG</t>
  </si>
  <si>
    <t>BAX,GCLM,NQO1</t>
  </si>
  <si>
    <t>CD53</t>
  </si>
  <si>
    <t>BAX,DHX32,GLS</t>
  </si>
  <si>
    <t>CH25H</t>
  </si>
  <si>
    <t>FDFT1,HMGCR,HMGCS1</t>
  </si>
  <si>
    <t>DAB2</t>
  </si>
  <si>
    <t>CCND1,DAB2,HMGCR</t>
  </si>
  <si>
    <t>FBXL5</t>
  </si>
  <si>
    <t>HMOX1,NQO1,TFRC</t>
  </si>
  <si>
    <t>GSK2837808A</t>
  </si>
  <si>
    <t>HK2,LDHA,SLC1A5</t>
  </si>
  <si>
    <t>PNPLA8</t>
  </si>
  <si>
    <t>HMOX1,HSP90B1,NQO1</t>
  </si>
  <si>
    <t>RNF31</t>
  </si>
  <si>
    <t>AURKA,CCND1,SCARB1</t>
  </si>
  <si>
    <t>SLC7A11-AS1</t>
  </si>
  <si>
    <t>CCND1,GCLM,JUN</t>
  </si>
  <si>
    <t>SLC9A3</t>
  </si>
  <si>
    <t>ion channel</t>
  </si>
  <si>
    <t>B2M,CCND1,TAP2</t>
  </si>
  <si>
    <t>YBX3</t>
  </si>
  <si>
    <t>CCND1,JUN,PCNA</t>
  </si>
  <si>
    <t>carnosine</t>
  </si>
  <si>
    <t>AIFM1,BAX,HMGCR</t>
  </si>
  <si>
    <t>coal tar</t>
  </si>
  <si>
    <t>methoxychlor</t>
  </si>
  <si>
    <t>BAX,HSP90AB1,HSP90B1</t>
  </si>
  <si>
    <t>nitroglycerin</t>
  </si>
  <si>
    <t>ADAM10,HMOX1,TP73</t>
  </si>
  <si>
    <t>rh-endostatin</t>
  </si>
  <si>
    <t>BECN1,FAS,JUN</t>
  </si>
  <si>
    <t>risedronic acid</t>
  </si>
  <si>
    <t>HMGCR,HSPA8,HSPD1</t>
  </si>
  <si>
    <t>salvianolic acid B</t>
  </si>
  <si>
    <t>HSP90B1,NQO1,SCARB1</t>
  </si>
  <si>
    <t>temsirolimus</t>
  </si>
  <si>
    <t>CCND1,HK2,LDHA</t>
  </si>
  <si>
    <t>1,2,3,4,6,7,8-heptachlorodibenzo-p-dioxin</t>
  </si>
  <si>
    <t>COMT,DNMT1</t>
  </si>
  <si>
    <t>1,2,3,4,6,7,8-heptachlorodibenzofuran</t>
  </si>
  <si>
    <t>1,2,3,4,7,8-hexachlorodibenzo-p-dioxin</t>
  </si>
  <si>
    <t>1,2,3,4,7,8-hexachlorodibenzofuran</t>
  </si>
  <si>
    <t>1,2,3,6,7,8-hexachlorodibenzofuran</t>
  </si>
  <si>
    <t>1,2,3,7,8,9-hexachlorodibenzo-p-dioxin</t>
  </si>
  <si>
    <t>1,2,3,7,8-pentachlorodibenzo-p-dioxin</t>
  </si>
  <si>
    <t>2,3,4,6,7,8-hexachlorodibenzofuran</t>
  </si>
  <si>
    <t>2,3,7,8-tetrachlorodibenzofuran</t>
  </si>
  <si>
    <t>3,4,3',4'-tetrachlorobiphenyl</t>
  </si>
  <si>
    <t>3,4,5,3',4',5'-hexachlorobiphenyl</t>
  </si>
  <si>
    <t>4-methylcatechol</t>
  </si>
  <si>
    <t>HMOX1,JUN</t>
  </si>
  <si>
    <t>4-methylene-2-octyl-5-oxotetrahydrofuran-3-carboxylic acid</t>
  </si>
  <si>
    <t>HMOX1,NQO1</t>
  </si>
  <si>
    <t>AKAP1</t>
  </si>
  <si>
    <t>BAX,HMOX1</t>
  </si>
  <si>
    <t>DSTYK</t>
  </si>
  <si>
    <t>CCND1,LDHA</t>
  </si>
  <si>
    <t>ESR1/ESTROGEN DIMER (complex)</t>
  </si>
  <si>
    <t>FOXA1,NRF1</t>
  </si>
  <si>
    <t>FBXO31</t>
  </si>
  <si>
    <t>CCND1,FBXL20</t>
  </si>
  <si>
    <t>GCLM,JUN</t>
  </si>
  <si>
    <t>GIMAP1-GIMAP5</t>
  </si>
  <si>
    <t>HSP90B1,HSPD1</t>
  </si>
  <si>
    <t>Hif</t>
  </si>
  <si>
    <t>CKB,LDHA</t>
  </si>
  <si>
    <t>ITSN1</t>
  </si>
  <si>
    <t>ELK1,HRAS</t>
  </si>
  <si>
    <t>JPT2</t>
  </si>
  <si>
    <t>CCND1,PLK1</t>
  </si>
  <si>
    <t>KLHL2</t>
  </si>
  <si>
    <t>CCND1,JUN</t>
  </si>
  <si>
    <t>MAPK15</t>
  </si>
  <si>
    <t>JUN,PCNA</t>
  </si>
  <si>
    <t>MAT2B</t>
  </si>
  <si>
    <t>CCND1,HMOX1</t>
  </si>
  <si>
    <t>NHERF2</t>
  </si>
  <si>
    <t>CCND1,SCARB1</t>
  </si>
  <si>
    <t>PES1</t>
  </si>
  <si>
    <t>PON1</t>
  </si>
  <si>
    <t>phosphatase</t>
  </si>
  <si>
    <t>HMOX1,SCARB1</t>
  </si>
  <si>
    <t>RNF144B</t>
  </si>
  <si>
    <t>BAX,TP73</t>
  </si>
  <si>
    <t>S-equol</t>
  </si>
  <si>
    <t>SSH1</t>
  </si>
  <si>
    <t>TAOK2</t>
  </si>
  <si>
    <t>GSTP1,SOD2</t>
  </si>
  <si>
    <t>Tunar</t>
  </si>
  <si>
    <t>GSR,TXNRD1</t>
  </si>
  <si>
    <t>alpha-naphthoflavone</t>
  </si>
  <si>
    <t>BAX,FAS</t>
  </si>
  <si>
    <t>carboxyamido-triazole</t>
  </si>
  <si>
    <t>BAG3,CCND1</t>
  </si>
  <si>
    <t>chlorpyrifos</t>
  </si>
  <si>
    <t>GAL,HMOX1</t>
  </si>
  <si>
    <t>coumarin</t>
  </si>
  <si>
    <t>GSTP1,NQO1</t>
  </si>
  <si>
    <t>coumestrol</t>
  </si>
  <si>
    <t>HSP90AB1,HSP90B1</t>
  </si>
  <si>
    <t>exemestane</t>
  </si>
  <si>
    <t>heat-not-burn cigarette smoke extract</t>
  </si>
  <si>
    <t>inostamycin</t>
  </si>
  <si>
    <t>CCND1,TNFRSF10B</t>
  </si>
  <si>
    <t>manidipine</t>
  </si>
  <si>
    <t>HMGCR,JUN</t>
  </si>
  <si>
    <t>methylpiperidinyl-3b-hydroxycholenamide</t>
  </si>
  <si>
    <t>DHCR24,HMGCR</t>
  </si>
  <si>
    <t>norcantharidin</t>
  </si>
  <si>
    <t>PCNA,SOD2</t>
  </si>
  <si>
    <t>octachlorodibenzo-4-dioxin</t>
  </si>
  <si>
    <t>octachlorodibenzofuran</t>
  </si>
  <si>
    <t>qing-fei-pai-du decoction</t>
  </si>
  <si>
    <t>ATF2,USP14</t>
  </si>
  <si>
    <t>sphingosylphosphocholine</t>
  </si>
  <si>
    <t>JUN,TGM2</t>
  </si>
  <si>
    <t>trifluoperazine</t>
  </si>
  <si>
    <t>ELK1,PCNA</t>
  </si>
  <si>
    <t>TROPOMYOSIN (family)</t>
  </si>
  <si>
    <t>TPM1,TPM3</t>
  </si>
  <si>
    <t>verticillin A</t>
  </si>
  <si>
    <t>vistusertib</t>
  </si>
  <si>
    <t>HMOX1,MYD88</t>
  </si>
  <si>
    <t>RELA</t>
  </si>
  <si>
    <t>ARFGAP3,B2M,BAX,BECN1,CCND1,CERT1,CTTN,DNMT1,DOCK8,FAS,HMOX1,HSP90B1,ITCH,JUN,L3MBTL2,PBRM1,PLK1,PPM1D,PTGES2,PTP4A2,RNF2,SOD2,STK17B,TAP2,TGM2,TMSB10/TMSB4X,TNFRSF10B,TP73,TUBB3,UBE2H,VHL</t>
  </si>
  <si>
    <t>PDGF-BB</t>
  </si>
  <si>
    <t>CALM1 (includes others),CCND1,CCNL1,CERT1,COL5A1,DAB2,DBNDD1,DNMT1,ELAVL1,GLUL,GUCY1B1,HMGCR,HMGCS1,HMOX1,HOMER2,HRAS,JUN,KRAS,LAMB2,MAP2,MYBL2,PAWR,PCNA,PLCG2,RACK1,RPS6,SOD2,TGM2</t>
  </si>
  <si>
    <t>FAM117B</t>
  </si>
  <si>
    <t>GCLM,GSR,GSTA4,HMOX1,ME1,NQO1,SOD2</t>
  </si>
  <si>
    <t>Il3</t>
  </si>
  <si>
    <t>cytokine</t>
  </si>
  <si>
    <t>ADAM10,ARNT,FAS,HRAS,PRKCE,RO60,RPS6</t>
  </si>
  <si>
    <t>TRPM2</t>
  </si>
  <si>
    <t>BECN1,CASP7,COX4I1,LDHA,SOD2,VHL</t>
  </si>
  <si>
    <t>ATM,BAX,CCND1,CHEK1,FAS,HMOX1,HSP90AB1,JUN,PCNA,TGM2,TNFRSF10B</t>
  </si>
  <si>
    <t>3-deoxy-2-octulosonic acid(2)-lipid A</t>
  </si>
  <si>
    <t>MAFF</t>
  </si>
  <si>
    <t>ABCC4,GSTP1,NQO1,TXNRD1</t>
  </si>
  <si>
    <t>PD184352</t>
  </si>
  <si>
    <t>CCND1,NELFB,PPP1R14B,TP73</t>
  </si>
  <si>
    <t>TRAF7</t>
  </si>
  <si>
    <t>HRAS,JUN,KRAS,RAC3</t>
  </si>
  <si>
    <t>UCA1</t>
  </si>
  <si>
    <t>ARL2,CCND1,GPT2,SLC1A5</t>
  </si>
  <si>
    <t>acrolein</t>
  </si>
  <si>
    <t>ADAM10,CCND1,TNFRSF10B,XPC</t>
  </si>
  <si>
    <t>hydroquinone</t>
  </si>
  <si>
    <t>HK2,HMOX1,JUN,LDHA</t>
  </si>
  <si>
    <t>indisulam</t>
  </si>
  <si>
    <t>GLS,HK2,KRAS,TP73</t>
  </si>
  <si>
    <t>miR-100-5p (and other miRNAs w/seed ACCCGUA)</t>
  </si>
  <si>
    <t>CCND1,PLK1,SMARCA5,SMARCD1</t>
  </si>
  <si>
    <t>berberine</t>
  </si>
  <si>
    <t>AIFM1,BAX,BSG,CASP7,CCND1,FAS,GLS,HMGCR,HMOX1,PCNA,SCARB1,SOX11</t>
  </si>
  <si>
    <t>tanespimycin</t>
  </si>
  <si>
    <t>ATM,CALM1 (includes others),CCND1,FAS,FDFT1,HMGCR,HMGCS1,HSP90AB1,HSP90B1,HSPA8,JUN,KRAS,LDHA,PCNA,PDPK1,POLR2L,PRMT5,SOD2</t>
  </si>
  <si>
    <t>H2AZ1</t>
  </si>
  <si>
    <t>CCND1,CDCA5,CDCA8,CKAP2L,MYBL2,NUP62,PLK1,RPS6,TOP2A</t>
  </si>
  <si>
    <t>MYC</t>
  </si>
  <si>
    <t>ABCC4,ABCF1,ACADM,ADAM9,ADK,ADSL,AIMP2,AKAP1,ALDOA,ALKBH5,ARL6IP1,ATAD3A,ATF2,BAX,BCAT1,BCOR,CCNB2,CCND1,CD47,CDC20,CDC42EP3,CENPC,CEP85,CHEK1,COL5A1,COX7A2L,CTNNAL1,CTPS1,DDX21,DDX27,DDX3X,DNMT1,ECSIT,EEF1A1,EIF4EBP1,ELAVL1,ESRRB,FABP5,FAS,FECH,FKBP5,GCLM,GLS,GLUL,GPC1,GPT2,GSR,HDAC2,HK2,HMOX1,HNRNPU,HRAS,HSPD1,JUN,KIF2C,KRAS,LAMB2,LARP1,LDHA,LIN28B,LXN,MAP4,MOCS3,MSN,MTF2,MYBBP1A,MYBL2,MYD88,NARS1,NOP56,NQO1,PCNA,PDLIM7,PLK1,PLS3,POLD1,PRMT1,RARS1,RGPD4 (includes others),RPL14,RPL15,RPL18A,RPL26,RPL37A,RPL4,RPL6,RPS29,RPS6,SCARB1,SIRT2,SLC1A5,SLC25A19,SOD2,TEAD1,TFRC,THOP1,TKT,TMSB10/TMSB4X,TNFRSF10B,TP73,TSC2,TWSG1,TXNRD1,ULBP3,UNC119,VAMP3,VHL,VPS72,WLS,XRCC3,ZFP42,ZIC2</t>
  </si>
  <si>
    <t>IL10</t>
  </si>
  <si>
    <t>BAX,CIT,CTSC,ELAVL1,ESPL1,FAS,FKBP5,HDAC9,HEXA,HMOX1,HTATIP2,JUN,MYBL2,MYD88,NHERF2,NUP98,PLK1,PSAP,RAB5A,SCARB1,TAP2,TFRC,TOP2A</t>
  </si>
  <si>
    <t>MYBL2</t>
  </si>
  <si>
    <t>AURKA,CASP6,CCNB2,CCND1,EIF4EBP1,HSPA8,MYBL2,PLK1,SLC1A5,TOP2A</t>
  </si>
  <si>
    <t>reactive oxygen species</t>
  </si>
  <si>
    <t>ADAM10,ADAM9,BAX,DHCR24,EIF4EBP1,FAS,HMOX1,JUN,SOD2,TP73</t>
  </si>
  <si>
    <t>AZ-1</t>
  </si>
  <si>
    <t>chemical - protease inhibitor</t>
  </si>
  <si>
    <t>AARSD1,CCND1,CHCHD2,GCLM,GIPC1,GNPDA1,JUN,PDLIM5,PDLIM7,SCARB1,SMARCC1,SNX17,SNX3,TFRC,TMEM123</t>
  </si>
  <si>
    <t>torin1</t>
  </si>
  <si>
    <t>ALDOA,CCND1,COX4I1,COX6C,COX7A2,CYC1,EEF1A1,EEF1B2,EIF4B,HK2,LDHA,NDUFA6,NDUFAB1,NDUFB7,NDUFS2,NDUFS7,PABPC1,RACK1,RPL14,RPL15,RPL26,RPL29,RPL37A,RPL4,RPL6,RPS29,RPS4X,RPS6,TRIM21</t>
  </si>
  <si>
    <t>CYTOKINE (family)</t>
  </si>
  <si>
    <t>BAX,CCND1,FAS,HMOX1,ILK,JUN,PCNA,SOD2</t>
  </si>
  <si>
    <t>rottlerin</t>
  </si>
  <si>
    <t>BAX,CCND1,DNMT1,FKBP5,HMOX1,JUN,PCNA,TNFRSF10B</t>
  </si>
  <si>
    <t>RNA POLYMERASE II (complex)</t>
  </si>
  <si>
    <t>ALAS1,AURKA,B2M,CASP7,CCNB2,FOXC1,HDAC2,HNRNPU,JUN,KMT2A,MAP2K2,MYBL2,PBX1,PCNA,RPS6,SOD2,SPAG7,TAP2,TOP2A,WDR36</t>
  </si>
  <si>
    <t>miR-155-5p (miRNAs w/seed UAAUGCU)</t>
  </si>
  <si>
    <t>ARID2,BACH1,CBFB,CCND1,CD47,CUX1,DSG2,FGD4,KRAS,LCLAT1,MOSPD2,MYD88,MYO1E,NARS1,PDLIM5,PHC2,PPP5C,RCN2,SH3BP4,TXNRD1,VAMP3</t>
  </si>
  <si>
    <t>SOD1</t>
  </si>
  <si>
    <t>APPL2,B2M,BAG3,BAX,CCND1,CKB,COMT,FAS,GCLM,GSTP1,GUK1,HMOX1,HSPA8,JPT1,JUN,NDUFAF1,PAWR,PRKCE,RBM3,RDX,SIRPA,SOD2,TFRC,TNFRSF10B</t>
  </si>
  <si>
    <t>ATR</t>
  </si>
  <si>
    <t>ATM,BAX,FAS,PCNA,ULBP2</t>
  </si>
  <si>
    <t>CDK1</t>
  </si>
  <si>
    <t>CDC20,CHEK1,JUN,MAP2,TNFRSF10B</t>
  </si>
  <si>
    <t>fludarabine</t>
  </si>
  <si>
    <t>CCND1,FAS,PCNA,PPM1D,TNFRSF10B</t>
  </si>
  <si>
    <t>TP53</t>
  </si>
  <si>
    <t>AATF,ACAA1,ACADL,ACADM,ACOT8,ALDOA,ANK1,ARL6IP1,ARVCF,ATL3,AURKA,BACH1,BAG3,BAX,BCAT1,CALU,CAMK2B,CAMLG,CASP6,CCNB2,CCND1,CCNL1,CD47,CDC20,CDC42EP3,CGREF1,CHEK1,CKAP2,CKB,COMT,COQ5,COQ6,COX7A2,CRAT,DDX39A,DDX3X,DECR2,DHCR24,DNM2,DNMT1,DYSF,EEF1A1,ESPL1,ESRRB,ETFA,EXO1,FABP5,FAS,FDFT1,FERMT2,FKBP5,FXN,GCLM,GLUL,GOLGA4,GSN,GSR,GSTP1,HADH,HDAC2,HDAC9,HK2,HMGCR,HMGCS1,HMOX1,HRAS,HSP90AB1,HSPA8,HSPD1,ILK,JUN,KMT2A,LAMB2,LAMC1,LDHA,LIN28B,MAP2K2,MAP4,MDH2,ME1,MICALL1,MRPL10,MRPL2,MTF2,MYBL2,MYH10,MYO1E,MYO5A,NARS1,NDE1,NDUFA4,NDUFAF1,NECTIN3,NEDD8,NELFB,NRF1,P2RY14,PAWR,PCCA,PCNA,PDHX,PDIA6,PDLIM5,PIK3R2,PLK1,POLD1,POLR2E,POLRMT,PPFIBP1,PPM1A,PPM1D,PPP1CA,PPP1R13L,PPP5C,PPT1,PRKAR2A,PRKCE,PRKCZ,PRPSAP1,PSAP,PSTPIP2,RAB11FIP1,RAB5A,RAN,RB1CC1,RBBP6,RBM3,RBM34,RECQL4,SEC23B,SGTB,SH3BP4,SLC19A1,SLC39A14,SNRPC,SNX3,SOD2,SPCS2,SUCLG1,SUCLG2,TAP2,TBL1X,TFRC,TGM2,THOP1,TKT,TMOD1,TMSB10/TMSB4X,TNFRSF10B,TOM1,TOP2A,TP73,TPM3,TRIM21,TSC2,TUBB3,UHRF1,USP14,VAMP3,VRK1,WDHD1,XPC,XRCC3</t>
  </si>
  <si>
    <t>FL3</t>
  </si>
  <si>
    <t>BCAT1,CBFB,CSNK2A1,EIF4A2,EIF4B,LDHA,NEDD8,SF3B1,TFRC</t>
  </si>
  <si>
    <t>RYR1</t>
  </si>
  <si>
    <t>ACAD11,ACADL,ACADM,AFG3L2,COX4I1,DECR1,ETFA,HK2,LONP2</t>
  </si>
  <si>
    <t>daidzein</t>
  </si>
  <si>
    <t>ADK,BAX,BMP2K,CCND1,HMGCR,HMOX1,NQO1,PKIB,VPS52</t>
  </si>
  <si>
    <t>N-(3-(aminomethyl)benzyl)acetamidine</t>
  </si>
  <si>
    <t>ATM,BAX,CHEK1,FAS,HMOX1,MYH14</t>
  </si>
  <si>
    <t>SHC1</t>
  </si>
  <si>
    <t>BAX,FGD4,GSTP1,NQO1,PCNA,SOD2</t>
  </si>
  <si>
    <t>ADRB (family)</t>
  </si>
  <si>
    <t>BAX,CASP6,CCND1,FAS,GCLM,HMGCS1,HMOX1,HSPD1,JUN,NHERF2,NQO1,PCNA,PPM1D,RAN</t>
  </si>
  <si>
    <t>1-methyl-4-phenyl-1,2,3,6-tetrahydropyridine</t>
  </si>
  <si>
    <t>ANK1,BACH1,BAX,DDX41,FKBP5,HMOX1,JUN,MAP2,PAWR,SOD2</t>
  </si>
  <si>
    <t>CGA</t>
  </si>
  <si>
    <t>BAX,CCND1,DNAJB11,ERLEC1,HOMER2,HSP90B1,PDIA6,SGTB,SIL1,SSR4</t>
  </si>
  <si>
    <t>mir-10 (includes others)</t>
  </si>
  <si>
    <t>microrna</t>
  </si>
  <si>
    <t>ABCC4,BAX,FKBP5,FOXA1,GTPBP2,HMOX1,HTATIP2,ITCH,MYD88,PPP1CA,SCARB1,SLC1A5,SMARCA5</t>
  </si>
  <si>
    <t>IRF2</t>
  </si>
  <si>
    <t>ARCN1,B2M,CCND1,HK2,RRBP1,SETD3,TAP2,TMEM256,TPM1,TRIM21,TXNRD1</t>
  </si>
  <si>
    <t>mir-29 (includes others)</t>
  </si>
  <si>
    <t>CASP7,CCND1,CTNND1,DNMT1,FKBP5,LAMC1,MYBL2,NASP,PRKRA,SCARB1,SLC43A2</t>
  </si>
  <si>
    <t>RARB</t>
  </si>
  <si>
    <t>ACADM,ADAM10,CASP7,DHRS3,EIF4EBP1,HOXA10,JUN,RAB5A,RPL15,SSR4,ZFP42,ZNF703</t>
  </si>
  <si>
    <t>mirdametinib</t>
  </si>
  <si>
    <t>ATM,CCND1,CHEK1,CKB,COL5A1,ESRRB,LAMB1,LAMC1,LRRFIP1,PCNA,TFRC,TSC2</t>
  </si>
  <si>
    <t>etoposide</t>
  </si>
  <si>
    <t>ADAM10,BAX,CCND1,CDC20,DNMT1,EEF1A1,EEF1B2,FAS,HK2,JUN,PCNA,RAN,SENP1,SOD2,TNFRSF10B,TOP2A,TP73,UHRF1,XPC,XRCC3</t>
  </si>
  <si>
    <t>NQO1</t>
  </si>
  <si>
    <t>ALDOA,BAX,CCND1,GLS,HK2,LDHA,SLC1A5,TP73</t>
  </si>
  <si>
    <t>VPC-220010</t>
  </si>
  <si>
    <t>ABCC4,CDC20,DHCR24,FKBP5,HMGCR,HOMER2,PDLIM5,ZMIZ1</t>
  </si>
  <si>
    <t>camptothecin</t>
  </si>
  <si>
    <t>ALDOA,ARHGDIA,ATM,AURKA,BAG3,BAX,CABIN1,CAMK2B,CAMK2G,CCND1,CD47,CHEK1,CLTB,CTNND1,DGKZ,EEF1A1,EEF1B2,FAS,FOXC1,FXN,GDE1,GSR,HAUS3,HSP90AB1,HSPA8,JUN,LAMB2,MAP4K4,MED27,MEPCE,MICAL3,MRTFB,MYO5A,NRF1,PBX1,PCNA,PDLIM7,PLEC,PNPLA4,PPM1D,PTP4A2,RDX,RECQL4,RNGTT,SMG8,SOD2,STK17B,STK38L,TBCC,TBL1X,TFRC,TNFRSF10B,TP73,TPM1,TWNK,UTP3,XPC</t>
  </si>
  <si>
    <t>CREB1</t>
  </si>
  <si>
    <t>AKAP1,ALAS1,AURKA,BAG3,CCNB2,CCND1,CDCA8,CGREF1,DXO,EHD4,GAL,GLS,HMGCR,HMGCS1,HMOX1,JPT1,JUN,LGALS8,MIGA1,MYBL2,MYH10,NDUFA4,NDUFV1,NECTIN3,NPC2,OCIAD2,PCNA,RAC3,RBP4,SLC19A1,SOD2,SSR4,TFRC,THOP1,TOM1,ZFPM2</t>
  </si>
  <si>
    <t>CSF1R</t>
  </si>
  <si>
    <t>CCND1,HMOX1,JUN,PCNA</t>
  </si>
  <si>
    <t>FGF9</t>
  </si>
  <si>
    <t>BAX,CCND1,HMOX1,PCNA</t>
  </si>
  <si>
    <t>butylated hydroxyanisol</t>
  </si>
  <si>
    <t>GSTP1,JUN,NQO1,SCARB1</t>
  </si>
  <si>
    <t>taxifolin</t>
  </si>
  <si>
    <t>ADAM10,CASP7,HMOX1,SOD2</t>
  </si>
  <si>
    <t>DETA-NONOate</t>
  </si>
  <si>
    <t>ADAM10,CCND1,FAS,GLO1,HMGCR,HMOX1,TP73</t>
  </si>
  <si>
    <t>hydrazine</t>
  </si>
  <si>
    <t>AURKA,CDC20,CDCA8,CENPC,ESPL1,KIF2C,PLK1</t>
  </si>
  <si>
    <t>trovafloxacin</t>
  </si>
  <si>
    <t>B2M,CRK,HMOX1,MYD88,RDX,SOD2,TGM2</t>
  </si>
  <si>
    <t>NCOA3</t>
  </si>
  <si>
    <t>CCND1,ESRRB,HK2,HMOX1,ILK,LDHA,PCNA,PDPK1,TKT,ZFP42</t>
  </si>
  <si>
    <t>PDK1</t>
  </si>
  <si>
    <t>CCNB2,CDC20,DGKZ,HDAC9,HEXA,HK2,LDHA,PLK1,PRKCZ,TRIM33</t>
  </si>
  <si>
    <t>apigenin</t>
  </si>
  <si>
    <t>ARNT,BAX,CCND1,GCLM,HK2,HMOX1,NCOA7,NEDD8,POLR2B,POLR2C,SOD2,TNFRSF10B</t>
  </si>
  <si>
    <t>hydrogen peroxide</t>
  </si>
  <si>
    <t>ADAM9,ATF2,AURKA,BAX,BOD1L1,BSG,CCND1,CDC20,CHEK1,COX6C,CUX1,DDAH2,DDX52,DNMT1,EEF1A1,EEF1B2,FAS,FDFT1,GCLM,HDAC2,HMGCR,HMOX1,HRAS,JUN,KRAS,NEDD4,NQO1,PCBP2,PPM1D,PPP1CA,PRKCSH,PSTPIP2,PTP4A2,RAN,RIOK3,SOD2,TBK1,TFRC,TGM2,TNFRSF10B,TP73,UHRF1</t>
  </si>
  <si>
    <t>OSM</t>
  </si>
  <si>
    <t>ABCC4,ACAA1,AHCYL1,B2M,BAIAP2,CCND1,CLIP1,DDX27,DHCR24,DHRS3,EIF4EBP1,FAM171A1,FLG,FOXC1,GLE1,GLUL,HK2,HMOX1,JUN,KIF5B,LRRFIP1,MAGED2,MAP2,MPP2,MYD88,MYH10,NEDD4,PCNA,PDAP1,PDLIM5,POLR2E,POLR2L,PTOV1,SMAD5,TAP2,TMBIM6,TOM1,TOP2A,TPM1,ULBP2,VPS11</t>
  </si>
  <si>
    <t>32-134D</t>
  </si>
  <si>
    <t>C5,CD47,LDHA</t>
  </si>
  <si>
    <t>BCO1</t>
  </si>
  <si>
    <t>DECR1,HTATIP2,SCARB1</t>
  </si>
  <si>
    <t>C4BP</t>
  </si>
  <si>
    <t>CCR9</t>
  </si>
  <si>
    <t>g-protein coupled receptor</t>
  </si>
  <si>
    <t>CBFB,DHX32,GLS</t>
  </si>
  <si>
    <t>CD4</t>
  </si>
  <si>
    <t>BAX,FAS,TNFRSF10B</t>
  </si>
  <si>
    <t>CYP46A1</t>
  </si>
  <si>
    <t>ELF5</t>
  </si>
  <si>
    <t>FOXA1,ILK,MEIS2</t>
  </si>
  <si>
    <t>EPOR</t>
  </si>
  <si>
    <t>HMOX1,JUN,TFRC</t>
  </si>
  <si>
    <t>FECH</t>
  </si>
  <si>
    <t>ALAS1,CCND1,HMOX1</t>
  </si>
  <si>
    <t>GADD45A</t>
  </si>
  <si>
    <t>JUN,PCNA,PPM1A</t>
  </si>
  <si>
    <t>GNE-495</t>
  </si>
  <si>
    <t>BAX,MAP4K4,PCNA</t>
  </si>
  <si>
    <t>Gm35986</t>
  </si>
  <si>
    <t>L3MBTL3</t>
  </si>
  <si>
    <t>PBRM1,SMARCC1,SMARCC2</t>
  </si>
  <si>
    <t>NUP107</t>
  </si>
  <si>
    <t>NUP133,NUP98,TPR</t>
  </si>
  <si>
    <t>PER1</t>
  </si>
  <si>
    <t>ALAS1,B2M,CCND1</t>
  </si>
  <si>
    <t>PHF8</t>
  </si>
  <si>
    <t>GLUL,TEAD1,TGM2</t>
  </si>
  <si>
    <t>RASSF6</t>
  </si>
  <si>
    <t>BAX,CASP7,TP73</t>
  </si>
  <si>
    <t>TMSB10/TMSB4X</t>
  </si>
  <si>
    <t>BAX,FAS,TMSB10/TMSB4X</t>
  </si>
  <si>
    <t>chlorambucil</t>
  </si>
  <si>
    <t>echinacoside</t>
  </si>
  <si>
    <t>ethyl 2-{[(6,7-dimethyl-3-oxo-1,2,3,4-tetrahydro-2-quinoxalinyl)acetyl]amino}-4,5-dimethyl-3-thiophenecarboxylate</t>
  </si>
  <si>
    <t>BAX,MAP2,TUBB3</t>
  </si>
  <si>
    <t>miR-126a-3p (and other miRNAs w/seed CGUACCG)</t>
  </si>
  <si>
    <t>ADAM9,PIK3R2,TOM1</t>
  </si>
  <si>
    <t>pimozide</t>
  </si>
  <si>
    <t>ATM,CCND1,PRKAA1</t>
  </si>
  <si>
    <t>resolvin D2</t>
  </si>
  <si>
    <t>HMOX1,JUN,MYD88</t>
  </si>
  <si>
    <t>rhodamine 6G</t>
  </si>
  <si>
    <t>CCNB2,CCND1,PCNA</t>
  </si>
  <si>
    <t>sulfasalazine</t>
  </si>
  <si>
    <t>AIFM1,CCND1,TPM3</t>
  </si>
  <si>
    <t>vanadate</t>
  </si>
  <si>
    <t>chemical - other</t>
  </si>
  <si>
    <t>CCND1,CHEK1,JUN</t>
  </si>
  <si>
    <t>LGALS1</t>
  </si>
  <si>
    <t>ANK3,GALNT16,GPAT3,HRAS,KRAS,TFRC</t>
  </si>
  <si>
    <t>mir-23 (includes others)</t>
  </si>
  <si>
    <t>CCND1,CELF1,HK2,LDHA,SMAD5,SOD2</t>
  </si>
  <si>
    <t>pitavastatin</t>
  </si>
  <si>
    <t>ACADM,CCND1,FDFT1,HMGCR,HMGCS1,SCARB1</t>
  </si>
  <si>
    <t>PPARG</t>
  </si>
  <si>
    <t>AASS,ACAA1,ACADL,ACADM,ACOT8,APH1A,BAX,BECN1,CCND1,CRAT,CTPS1,DHRS3,EIF4EBP1,FABP5,HEBP1,HK2,HMGCR,HMOX1,INSIG2,JUN,MAP2,ME1,MYD88,MYH14,NRF1,PCNA,PHKB,RBP4,SCARB1,STXBP5,TBCC,TKT,TUBB3,VAMP8,ZNF703</t>
  </si>
  <si>
    <t>KAT2A</t>
  </si>
  <si>
    <t>ANK3,B2M,CCND1,CHEK1,EPHA5,FABP5,HDAC2,HNRNPU,HSPD1,JUN,LDHA,SLC1A5,THOP1,TNFRSF10B</t>
  </si>
  <si>
    <t>KEAP1</t>
  </si>
  <si>
    <t>GSTP1,HMOX1,NQO1,TOP2A,TXNRD1</t>
  </si>
  <si>
    <t>NELFB</t>
  </si>
  <si>
    <t>TAF1</t>
  </si>
  <si>
    <t>POLR2B,POLR2C,POLR2E,POLR2J,SCARB1</t>
  </si>
  <si>
    <t>acteoside</t>
  </si>
  <si>
    <t>BAX,GCLM,HMOX1,MAP2,NQO1</t>
  </si>
  <si>
    <t>crocidolite asbestos</t>
  </si>
  <si>
    <t>BCAT1,CCND1,GCLM,ILK,JUN</t>
  </si>
  <si>
    <t>epirubicin</t>
  </si>
  <si>
    <t>BAX,CCND1,NFIA,OTUB1,TNFRSF10B</t>
  </si>
  <si>
    <t>HBA1/HBA2</t>
  </si>
  <si>
    <t>CYC1,NDUFA4,NDUFA6,NDUFB7,NDUFB9,NDUFS7,NDUFV1,VHL</t>
  </si>
  <si>
    <t>MEF2D</t>
  </si>
  <si>
    <t>CCND1,GCLM,HDAC9,HMOX1,JUN,NQO1,PCNA,SOD2</t>
  </si>
  <si>
    <t>XAV939</t>
  </si>
  <si>
    <t>AASS,ARGLU1,CAMK2B,CCND1,JUN,NIPSNAP1,PBRM1,VAMP8</t>
  </si>
  <si>
    <t>APOE</t>
  </si>
  <si>
    <t>ACADL,ACADM,ADAM10,ANK3,BAX,CCND1,ELK1,FABP5,FKBP5,GLUL,HMGCL,HMGCR,HMOX1,HSP90AB1,HSP90B1,HSPD1,JUN,MADD,MAP2,MYBBP1A,PCNA,SCARB1,SMARCD1,SOD2,WBP2</t>
  </si>
  <si>
    <t>cyclophosphamide</t>
  </si>
  <si>
    <t>B2M,BAX,BECN1,CCND1,FAS,PCNA,PHPT1,PPM1D,PTGES2,RBM3,TNFRSF10B,XPC</t>
  </si>
  <si>
    <t>LMNB1</t>
  </si>
  <si>
    <t>B2M,CCND1,HMGCR,HMGCS1,LMNB2,PCNA,RCN2,REEP5,SERINC1</t>
  </si>
  <si>
    <t>CSF2</t>
  </si>
  <si>
    <t>ATM,AURKA,BAX,BSG,CCND1,CDC20,CDCA5,CDCA8,CHTF18,CTSC,DSCC1,EXO1,FAS,GCLM,HK2,HMGCR,HMOX1,HSPD1,ICOSLG/LOC102723996,JUN,LDHA,MAP3K20,NACA,PLK1,POLD1,PRKAA1,RBM3,RECQL4,SLC1A5,SOD2,TGM2,TOP2A,UHRF1</t>
  </si>
  <si>
    <t>MTOR</t>
  </si>
  <si>
    <t>AATF,ACADL,ACADM,AIFM1,ARNT,CCND1,COX4I1,CTNND1,DDAH2,ETFA,FABP5,HK2,HSP90AB1,HSP90B1,LDHA,MADD,MAP2,MDH2,NDUFA6,NSUN2,PCNA,PDHX,POLR1A,PRKAR2A,PRKCZ,RPS6,RXRB,SLC12A2,TSC2,UGGT1</t>
  </si>
  <si>
    <t>1,4-bis[2-(3,5-dichloropyridyloxy)]benzene</t>
  </si>
  <si>
    <t>ABCC4,ACADL,ACADM,ALAS1,CCNB2,CCND1,CDC20,EIF4EBP1,FAM107B,GSTP1,INSIG2</t>
  </si>
  <si>
    <t>ATP7B</t>
  </si>
  <si>
    <t>CDC20,CENPQ,FABP5,FDFT1,HMGCR,HMGCS1,SHCBP1</t>
  </si>
  <si>
    <t>THEM6</t>
  </si>
  <si>
    <t>ACAA1,DNAJB11,FDFT1,HMGCS1,HSP90B1,NPC2,PDIA6</t>
  </si>
  <si>
    <t>BAX,FAS,HMOX1,ME1,NQO1,TKT,TXNRD1</t>
  </si>
  <si>
    <t>STAT5B</t>
  </si>
  <si>
    <t>ARNT,ATM,BAIAP2,BAX,CASP6,CCND1,CHEK1,CIRBP,EIF4A2,FAS,GLUL,GSTP1,HEXA,JUN,MDH2,ME1,MPC2,NQO1,RO60,TGM2,TPM3</t>
  </si>
  <si>
    <t>tunicamycin</t>
  </si>
  <si>
    <t>ADAM10,ARFGAP3,BAX,BET1L,CCND1,DNAJB11,ECD,EIF4EBP1,ERLEC1,GOLGA4,GOLGA5,GOLT1B,GORASP2,GPT2,HMOX1,HSP90B1,ILK,KRAS,LMAN1,NAPA,NARS1,PCNA,PDIA6,SLC39A14,SPCS2,SYS1,TNFRSF10B,UBA5</t>
  </si>
  <si>
    <t>HISTONE H3 (family)</t>
  </si>
  <si>
    <t>ADAM10,ANK1,B2M,BAX,CCND1,ESRRB,FKBP5,FOXA1,HOXA10,JUN,MAGED2,MEIS2,MYBL2,NDUFAF7,NDUFB7,NDUFS2,NDUFV1,NRF1,PCNA,PRKRA,RPS29,RPS6,SCARB1,SOD2,SOX11,TOP2A,TPM3,USP3,VAMP8,WASF1,WLS</t>
  </si>
  <si>
    <t>NR3C1</t>
  </si>
  <si>
    <t>B2M,BAG3,BAX,BCOR,CASP6,CASP7,CCND1,CD47,CDC42EP3,CKAP2,COL5A1,COMT,CORO1C,CORO2A,CRAT,CTNNBL1,CYC1,DECR1,DECR2,ELMOD2,FBXO30,FGD4,FKBP5,GCLM,GLUL,GPAT4,GSTP1,HADH,HDAC2,HNRNPU,HSP90AB1,IDH3A,JUN,LGALS8,MAP3K20,MDH2,MPC2,MYD88,NDUFA6,NDUFB7,NDUFS2,NDUFS7,NDUFV1,NMT1,NQO1,PAWR,PPP1CA,PPP1R13L,PPP1R14C,PPP1R21,PRKCE,PRPF40A,PTP4A2,PTRH2,RNF10,SCARB1,STK17B,TNFRSF10B</t>
  </si>
  <si>
    <t>E. coli B5 lipopolysaccharide</t>
  </si>
  <si>
    <t>B2M,CCND1,CRK,EEF1A1,GCLM,HMOX1,ICOSLG/LOC102723996,MSN,MYD88,RDX,SOD2,TGM2</t>
  </si>
  <si>
    <t>puromycin aminonucleoside</t>
  </si>
  <si>
    <t>BAX,CD2AP,ETFA,EXOC5,GSTP1,HADH,HSPD1,LXN,RBM3,SCARB1,SOD2,TMSB10/TMSB4X</t>
  </si>
  <si>
    <t>1,2-dithiole-3-thione</t>
  </si>
  <si>
    <t>ACAA1,ALAS1,ALDOA,C5,DNAJB11,FKBP5,GCLM,GSR,GSTP1,HMOX1,HSP90AB1,HSP90B1,HTATIP2,LGALS8,NARS1,NQO1,PCBP1,PDIA6,RACK1,RAN,RARS1,SOD2,TFRC,TXNRD1,USP14</t>
  </si>
  <si>
    <t>THPO</t>
  </si>
  <si>
    <t>AURKA,BAX,CCND1,CTTN,KMT2A,RPS6,SOD2,VPS72</t>
  </si>
  <si>
    <t>BCR (complex)</t>
  </si>
  <si>
    <t>AIMP2,ALDOA,BCOR,CCND1,COX6C,COX7A2,CYC1,FAM107B,FAS,GLS,HK2,HSP90B1,HSPD1,ICOSLG/LOC102723996,LDHA,MYBBP1A,NDUFA6,NDUFAB1,NDUFB9,PKIB,SLC19A1,SLC1A5,TBL1X,TBRG4,WDR43,ZMIZ1,ZNF217</t>
  </si>
  <si>
    <t>EP300</t>
  </si>
  <si>
    <t>ACADL,ACADM,ALDOA,B2M,BAX,BCLAF1,CAMK2B,CCND1,CDC42EP3,CKB,CLASP2,COMT,DHRS3,DNMT1,HK2,HMGCR,HMOX1,HSP90AB1,JUN,KCTD1,LDHA,LIN28B,NRF1,PABPC1,PBX1,PLAA,PLEKHA1,SOD2,TNFRSF10B,ULBP2</t>
  </si>
  <si>
    <t>PLAG1</t>
  </si>
  <si>
    <t>CLTB,MAP2,PIR,PLEC,SMARCD3,TGM2</t>
  </si>
  <si>
    <t>SPRING1</t>
  </si>
  <si>
    <t>DHCR24,FABP5,FDFT1,HMGCR,HMGCS1,ME1</t>
  </si>
  <si>
    <t>rotenone</t>
  </si>
  <si>
    <t>BAX,BSG,CCND1,HMOX1,MCU,SOD2</t>
  </si>
  <si>
    <t>Hbb-b1</t>
  </si>
  <si>
    <t>CYC1,NDUFA4,NDUFA6,NDUFB7,NDUFB9,NDUFS7,NDUFV1,TFRC,VHL</t>
  </si>
  <si>
    <t>RNF187</t>
  </si>
  <si>
    <t>ANKRD11,BAX,CCND1,HMOX1,JUN,PPM1D,SOD2,TNFRSF10B,XPC</t>
  </si>
  <si>
    <t>bromobenzene</t>
  </si>
  <si>
    <t>FDFT1,GSR,GSTP1,HMGCS1,HMOX1,JUN,LAP3,MYO9B,NQO1</t>
  </si>
  <si>
    <t>HDAC3</t>
  </si>
  <si>
    <t>ALDOA,BECN1,CCNB2,CCND1,GUCY1B1,HDAC2,HK2,HMOX1,LDHA,ME1</t>
  </si>
  <si>
    <t>CAV1</t>
  </si>
  <si>
    <t>ATM,CCND1,CRNKL1,FAS,FOXA1,HK2,HMOX1,HSPA8,NQO1,PCNA,PLAA,SLC12A2,TMEM87A,ZFP42</t>
  </si>
  <si>
    <t>mir-122 (includes others)</t>
  </si>
  <si>
    <t>ADAM10,ALDOA,CUX1,FDFT1,GNPDA1,HMGCR,HMGCS1,KIF5B,LAMC1,LMNB2,MAP4,RBM3,SLC1A5,TGM2,VAMP3,VPS4A</t>
  </si>
  <si>
    <t>ABCC4,AURKA,BCLAF1,CALU,CCDC32,CCND1,CDCA7L,CDCA8,DHCR24,DNMT1,EEF1B2,ELAVL1,GALNT11,GPALPP1,GPRC5A,HOMER2,HSPA8,JPT1,KIF2C,KMT2A,LAMB2,MACF1,MEIS2,NRF1,PCNA,PLK1,POLD3,RPS6,SOX11,STXBP1,TSC2,UHRF1,USE1,VPS54,WWOX</t>
  </si>
  <si>
    <t>HSPD1</t>
  </si>
  <si>
    <t>BAX,HIBCH,HSPD1,SUCLG2</t>
  </si>
  <si>
    <t>MAP3K5</t>
  </si>
  <si>
    <t>BAX,CCND1,HMOX1,JUN</t>
  </si>
  <si>
    <t>ML385</t>
  </si>
  <si>
    <t>FAS,HMOX1,NQO1,TXNRD1</t>
  </si>
  <si>
    <t>RAR/RXR/RETINOIC ACID (complex)</t>
  </si>
  <si>
    <t>ADAM10,LAMB1,MEIS2,TGM2</t>
  </si>
  <si>
    <t>betamethasone</t>
  </si>
  <si>
    <t>FXN,GCLM,NQO1,TGM2</t>
  </si>
  <si>
    <t>cepharanthine</t>
  </si>
  <si>
    <t>BAX,GCLM,HMOX1,NQO1</t>
  </si>
  <si>
    <t>heme</t>
  </si>
  <si>
    <t>ALAS1,FECH,HMOX1,SCARB1</t>
  </si>
  <si>
    <t>leucine</t>
  </si>
  <si>
    <t>CRAT,EEF1A1,NRF1,SOD2</t>
  </si>
  <si>
    <t>melphalan</t>
  </si>
  <si>
    <t>ADAM10,BAX,TNFRSF10B,TP73</t>
  </si>
  <si>
    <t>miR-96-5p (and other miRNAs w/seed UUGGCAC)</t>
  </si>
  <si>
    <t>AHCYL1,KRAS,ODF2,TP73</t>
  </si>
  <si>
    <t>rhodioloside</t>
  </si>
  <si>
    <t>CDKN1A</t>
  </si>
  <si>
    <t>ADAM10,ARL6IP1,AURKA,BAX,CCND1,CDC20,CHEK1,CIT,COL5A1,ECSIT,EIF4EBP1,EXO1,FAS,FERMT2,KIF2C,KNSTRN,LAMC1,MSN,MYBL2,PCNA,PLK1,POLD1,PSAP,SIRPA,SOD2,TOM1L1,TOP2A,TUBB3,UHRF1,WDHD1,ZNF629</t>
  </si>
  <si>
    <t>ANXA2</t>
  </si>
  <si>
    <t>BAX,FAS,JUN,PPM1D,TNFRSF10B</t>
  </si>
  <si>
    <t>BCL3</t>
  </si>
  <si>
    <t>ACADM,CCND1,ELK1,JUN,PCNA</t>
  </si>
  <si>
    <t>BAX,CCND1,HMOX1,JUN,KRAS</t>
  </si>
  <si>
    <t>alvespimycin</t>
  </si>
  <si>
    <t>ATXN2,CCND1,FAS,FDFT1,HMGCR</t>
  </si>
  <si>
    <t>dithiothreitol</t>
  </si>
  <si>
    <t>CCND1,HMOX1,HSP90B1,LMAN1,PTGES2</t>
  </si>
  <si>
    <t>resatorvid</t>
  </si>
  <si>
    <t>ALDOA,HK2,LDHA,MAP4K4,SCARB1</t>
  </si>
  <si>
    <t>wortmannin</t>
  </si>
  <si>
    <t>BAX,BECN1,CCND1,CKB,DLG2,GSTP1,HMOX1,JUN,KRAS,MSN,PCNA,PDPK1,SCARB1,TFRC,TPM1</t>
  </si>
  <si>
    <t>ibrutinib</t>
  </si>
  <si>
    <t>AIMP2,ALDOA,COX6C,DHRS3,FAS,GLS,HK2,HSPD1,LDHA,MYBBP1A,MYD88,NDUFV1,PLCG2,PLK1,RPS6,SLC19A1,SLC1A5,TBRG4</t>
  </si>
  <si>
    <t>CUL3</t>
  </si>
  <si>
    <t>ACADL,BRD3,CCND1,KATNA1,NQO1,PDLIM5,PLS3</t>
  </si>
  <si>
    <t>RANBP3L</t>
  </si>
  <si>
    <t>GALNT11,GLIPR2,HEBP2,HOXA10,PHACTR2,SIPA1L2,TSPAN13</t>
  </si>
  <si>
    <t>TCF20</t>
  </si>
  <si>
    <t>ANK1,INPP5A,PACSIN2,PLS3,TBC1D2B,TCF20,TSPAN13</t>
  </si>
  <si>
    <t>NAMPT</t>
  </si>
  <si>
    <t>AIFM1,COX4I1,COX7A2,COX7A2L,HADH,HIBCH,HMGCR,HMOX1,IDH3A,JUN,NDUFA4</t>
  </si>
  <si>
    <t>mir-133 (includes others)</t>
  </si>
  <si>
    <t>ARHGDIA,CDCA8,CORO1C,DNMT1,ELAVL1,GSTP1,MSN,RB1CC1,TBL1X,TNFRSF10B</t>
  </si>
  <si>
    <t>oxaliplatin</t>
  </si>
  <si>
    <t>AIFM1,BAX,CCND1,FAS,NCSTN,RPS6,TMSB10/TMSB4X,TOP2A,TP73,UGGT1</t>
  </si>
  <si>
    <t>FSH (complex)</t>
  </si>
  <si>
    <t>ADCY9,ARPC1A,BECN1,CAMK2G,CCND1,CLIP1,CTNND1,DAB2,DHRS3,EPS15,FKBP5,GDE1,GPRC5A,HK2,ILK,JUN,KIF5B,MAP4K4,NPC2,PAWR,PCNA,PPIH,PPP2R5C,RAB5A,RASAL2,SCARB1,SH3BP4,SMAD5,SMARCD1,TFRC,TMBIM6,TNFRSF10B,TPM1,ZBED1</t>
  </si>
  <si>
    <t>PRKCG</t>
  </si>
  <si>
    <t>ATM,ATXN2,CCND1,COX4I1,CYC1,MAP2,NDUFB9,NDUFS7,PCNA</t>
  </si>
  <si>
    <t>MYCN</t>
  </si>
  <si>
    <t>ABCC4,ABCF1,ALDOA,ANK3,APH1A,ATXN2,B2M,BAX,CCND1,CDK9,EEF1A1,EPHA5,HDAC2,HK2,HSP90AB1,HSPD1,LDHA,MAP4,MTF2,NACA,NCSTN,NOP56,POLR2L,RPL18A,RPL26,RPL29,RPL37A,RPL4,RPL6,RPS4X,RPS6,SLC25A19,TGM2,TNFRSF10B,TPM1,USP3,XRCC3,ZFAND5</t>
  </si>
  <si>
    <t>RPTOR</t>
  </si>
  <si>
    <t>ACADL,ACADM,CCND1,COX4I1,DHCR24,FDFT1,HK2,HMGCR,HMGCS1,JUN,LDHA,PDPK1,RPS6</t>
  </si>
  <si>
    <t>1,3-bis(4-hydroxyphenyl)-4-methyl-5-[4-(2-piperidinylethoxy)phenol]-1H-pyrazole</t>
  </si>
  <si>
    <t>BAX,CCND1</t>
  </si>
  <si>
    <t>2-hydroxyestradiol</t>
  </si>
  <si>
    <t>NQO1,PCNA</t>
  </si>
  <si>
    <t>6-methylsulfinylhexyl isothiocyanate</t>
  </si>
  <si>
    <t>ABCG2</t>
  </si>
  <si>
    <t>GSR,LDHA</t>
  </si>
  <si>
    <t>ACS84</t>
  </si>
  <si>
    <t>GCLM,HMOX1</t>
  </si>
  <si>
    <t>AF8c</t>
  </si>
  <si>
    <t>HSP90B1,TNFRSF10B</t>
  </si>
  <si>
    <t>AHR/ARNT/ARYL HYDROCARBON (complex)</t>
  </si>
  <si>
    <t>AK4</t>
  </si>
  <si>
    <t>HK2,LDHA</t>
  </si>
  <si>
    <t>APOA2</t>
  </si>
  <si>
    <t>ACADM,SCARB1</t>
  </si>
  <si>
    <t>BAZ2A</t>
  </si>
  <si>
    <t>HOMER2,ZNF185</t>
  </si>
  <si>
    <t>CCDC80</t>
  </si>
  <si>
    <t>BCLAF1,CCND1</t>
  </si>
  <si>
    <t>CCNA2</t>
  </si>
  <si>
    <t>MYBL2,PCNA</t>
  </si>
  <si>
    <t>CDC14B</t>
  </si>
  <si>
    <t>SIRT2,TUBB3</t>
  </si>
  <si>
    <t>CINP</t>
  </si>
  <si>
    <t>CCND1,CHEK1</t>
  </si>
  <si>
    <t>CTPS1</t>
  </si>
  <si>
    <t>CTSV</t>
  </si>
  <si>
    <t>CD2AP,NASP</t>
  </si>
  <si>
    <t>CYP26B1</t>
  </si>
  <si>
    <t>FLG,RBP4</t>
  </si>
  <si>
    <t>FAM83A-AS1</t>
  </si>
  <si>
    <t>FARSA</t>
  </si>
  <si>
    <t>ALG10,GOLT1B</t>
  </si>
  <si>
    <t>FCER1A</t>
  </si>
  <si>
    <t>PLCG2,SIRPA</t>
  </si>
  <si>
    <t>G0S2</t>
  </si>
  <si>
    <t>HSPD1,SLC19A1</t>
  </si>
  <si>
    <t>GNMT</t>
  </si>
  <si>
    <t>NPC2,SCARB1</t>
  </si>
  <si>
    <t>Ginkgo biloba</t>
  </si>
  <si>
    <t>ISX</t>
  </si>
  <si>
    <t>INTEGRIN (complex)</t>
  </si>
  <si>
    <t>L-alanine</t>
  </si>
  <si>
    <t>CCND1,PCNA</t>
  </si>
  <si>
    <t>L-asparagine</t>
  </si>
  <si>
    <t>LAMTOR3</t>
  </si>
  <si>
    <t>ESRRB,ZFP42</t>
  </si>
  <si>
    <t>LDB2</t>
  </si>
  <si>
    <t>MIR9-2HG</t>
  </si>
  <si>
    <t>CCND1,TOP2A</t>
  </si>
  <si>
    <t>Manf</t>
  </si>
  <si>
    <t>HSP90B1,PDIA6</t>
  </si>
  <si>
    <t>N-cadherin</t>
  </si>
  <si>
    <t>CCND1,SOX11</t>
  </si>
  <si>
    <t>NAA30</t>
  </si>
  <si>
    <t>NADPH OXIDASE (complex)</t>
  </si>
  <si>
    <t>NMD-11</t>
  </si>
  <si>
    <t>MAP2,TUBB3</t>
  </si>
  <si>
    <t>Neat1</t>
  </si>
  <si>
    <t>PDIA6</t>
  </si>
  <si>
    <t>PDZK1IP1</t>
  </si>
  <si>
    <t>SCARB1,SIRT2</t>
  </si>
  <si>
    <t>PLK3</t>
  </si>
  <si>
    <t>CHEK1,FAS</t>
  </si>
  <si>
    <t>PPP2C (family)</t>
  </si>
  <si>
    <t>DNMT1,EIF4EBP1</t>
  </si>
  <si>
    <t>RING1</t>
  </si>
  <si>
    <t>JUN,ME1</t>
  </si>
  <si>
    <t>RNF139</t>
  </si>
  <si>
    <t>FDFT1,HMGCR</t>
  </si>
  <si>
    <t>SAP30BP</t>
  </si>
  <si>
    <t>CCNL1,SF3B1</t>
  </si>
  <si>
    <t>SEC23B</t>
  </si>
  <si>
    <t>BAX,HSP90B1</t>
  </si>
  <si>
    <t>SLC4A1</t>
  </si>
  <si>
    <t>C5,CD47</t>
  </si>
  <si>
    <t>TOP2A</t>
  </si>
  <si>
    <t>KMT2A,TOP2A</t>
  </si>
  <si>
    <t>TPT1</t>
  </si>
  <si>
    <t>BAX,PCNA</t>
  </si>
  <si>
    <t>TRA</t>
  </si>
  <si>
    <t>ZMIZ2</t>
  </si>
  <si>
    <t>aurothiomalate</t>
  </si>
  <si>
    <t>bilobalide</t>
  </si>
  <si>
    <t>BAX,BECN1</t>
  </si>
  <si>
    <t>carmustine</t>
  </si>
  <si>
    <t>FAS,HSP90AB1</t>
  </si>
  <si>
    <t>farnesyltransferase inhibitor</t>
  </si>
  <si>
    <t>gamma-linolenic acid</t>
  </si>
  <si>
    <t>HMOX1,PCNA</t>
  </si>
  <si>
    <t>glyburide</t>
  </si>
  <si>
    <t>hesperidin</t>
  </si>
  <si>
    <t>lead acetate</t>
  </si>
  <si>
    <t>CCND1,GSTP1</t>
  </si>
  <si>
    <t>lead nitrate</t>
  </si>
  <si>
    <t>BAX,GSTP1</t>
  </si>
  <si>
    <t>nitrate</t>
  </si>
  <si>
    <t>ACADM,SOD2</t>
  </si>
  <si>
    <t>ponatinib</t>
  </si>
  <si>
    <t>DHCR24,GPRC5A</t>
  </si>
  <si>
    <t>salvianolic acid A</t>
  </si>
  <si>
    <t>sofalcone</t>
  </si>
  <si>
    <t>tozasertib</t>
  </si>
  <si>
    <t>AURKA,BAX</t>
  </si>
  <si>
    <t>SB203580</t>
  </si>
  <si>
    <t>ATF2,ATM,BAX,CCND1,CD2AP,CD47,FAS,FDFT1,GSTA4,GSTP1,HK2,HMOX1,IQSEC1,JUN,KCTD1,NQO1,PRMT1,PTPRG,RBM3,RXRB,SOD2,STK17B,TGM2,WLS</t>
  </si>
  <si>
    <t>BAG3</t>
  </si>
  <si>
    <t>ACADM,ADSL,AKAP1,ANK3,APOO,ARHGDIA,ATAD3A,CBR4,COX7A2L,CRAT,CYC1,DECR1,DSG2,ETFA,FAS,GSTP1,HADH,HK2,LAMB1,LDHA,MDH2,MYH14,NDUFAF7,NDUFV1,PPIL1,TMOD1,TPM3</t>
  </si>
  <si>
    <t>FOXO4</t>
  </si>
  <si>
    <t>BECN1,CCND1,CDC42EP3,DHCR24,FABP5,FDFT1,FOXC1,HMGCR,HMGCS1,HSP90B1,SOD2,ZFAND5</t>
  </si>
  <si>
    <t>ZBTB17</t>
  </si>
  <si>
    <t>CCNB2,CCND1,CDC20,CDCA8,CKAP2,IQGAP3,JUN,KIF2C,PCBP1,PLK1,TOP2A,VPS72</t>
  </si>
  <si>
    <t>POLG</t>
  </si>
  <si>
    <t>BECN1,COX7A2L,EEF1B2,RACK1,RPL14,USE1</t>
  </si>
  <si>
    <t>SQSTM1</t>
  </si>
  <si>
    <t>ABCC4,ATM,HMOX1,JUN,NQO1,PTGES2</t>
  </si>
  <si>
    <t>TERC</t>
  </si>
  <si>
    <t>AURKA,CDC20,COL5A1,HMGCR,PCNA,PDPK1</t>
  </si>
  <si>
    <t>estrogen</t>
  </si>
  <si>
    <t>AURKA,CCNB2,CCND1,CKB,COL5A1,COMT,DNMT1,ESPL1,FAS,GAL,HMGCR,JUN,PCNA,PDLIM7,PHF5A,PISD,POLD1,SCARB1,TOP2A,UHRF1</t>
  </si>
  <si>
    <t>PTGS2</t>
  </si>
  <si>
    <t>B2M,BAX,CCND1,FAS,PCNA,PRKCZ,PSAP,PTGES2,SCARB1,SSBP4,TFRC,TGM2,TNFRSF10B,VPS72</t>
  </si>
  <si>
    <t>Fe2+</t>
  </si>
  <si>
    <t>HMGCR,HMOX1,TFRC</t>
  </si>
  <si>
    <t>GLS,GLUL,SLC1A5</t>
  </si>
  <si>
    <t>HOXB13</t>
  </si>
  <si>
    <t>CCND1,CEP170,EPHA5</t>
  </si>
  <si>
    <t>L-threonine</t>
  </si>
  <si>
    <t>CCND1,SOD2,ZFP42</t>
  </si>
  <si>
    <t>MCL1</t>
  </si>
  <si>
    <t>BAX,CCND1,NQO1</t>
  </si>
  <si>
    <t>P2RY2</t>
  </si>
  <si>
    <t>CCND1,JUN,PTGES2</t>
  </si>
  <si>
    <t>SH3PXD2A-AS1</t>
  </si>
  <si>
    <t>FAS,PCNA,TNFRSF10B</t>
  </si>
  <si>
    <t>UCHL5</t>
  </si>
  <si>
    <t>CASP7,TOPBP1,TP73</t>
  </si>
  <si>
    <t>buthionine sulfoximine</t>
  </si>
  <si>
    <t>HMOX1,NQO1,TNFRSF10B</t>
  </si>
  <si>
    <t>coenzyme Q10</t>
  </si>
  <si>
    <t>BAX,HMOX1,SCARB1</t>
  </si>
  <si>
    <t>decursin</t>
  </si>
  <si>
    <t>AIFM1,BAX,CCND1</t>
  </si>
  <si>
    <t>ethyl pyruvate</t>
  </si>
  <si>
    <t>BAX,BECN1,HMOX1</t>
  </si>
  <si>
    <t>genipin</t>
  </si>
  <si>
    <t>CCND1,HMOX1,PCNA</t>
  </si>
  <si>
    <t>harmine</t>
  </si>
  <si>
    <t>BAX,MYBL2,PCNA</t>
  </si>
  <si>
    <t>miR-330-5p (and other miRNAs w/seed CUCUGGG)</t>
  </si>
  <si>
    <t>CD47,CTNND1,PTPRG</t>
  </si>
  <si>
    <t>monorden</t>
  </si>
  <si>
    <t>BAX,GSN,HSP90B1</t>
  </si>
  <si>
    <t>oridonin</t>
  </si>
  <si>
    <t>triclosan</t>
  </si>
  <si>
    <t>HMOX1,JUN,NQO1</t>
  </si>
  <si>
    <t>NGF</t>
  </si>
  <si>
    <t>AATF,ATM,BAX,CCND1,EEF1A1,EHD4,ELK1,FAS,GAL,GUCY1B1,HMOX1,JUN,LRRFIP1,MAP2,RACK1,TP73,ZWINT</t>
  </si>
  <si>
    <t>ERBB3</t>
  </si>
  <si>
    <t>ADAM9,BAX,CCND1,CD47,GLS,HMOX1,PLK1,SLK,TGM2,TOP2A,USP14</t>
  </si>
  <si>
    <t>TYA-018</t>
  </si>
  <si>
    <t>ACADM,ADSL,AKAP1,ANK3,APOO,ARHGDIA,ATAD3A,CBR4,COX7A2L,CRAT,CYC1,DECR1,DSG2,ETFA,FAS,GSTP1,HADH,LAMB1,LDHA,MDH2,MYH14,NDUFAF7,NDUFV1,PPIL1,TMOD1,TPM3</t>
  </si>
  <si>
    <t>144DG11</t>
  </si>
  <si>
    <t>BCS1L,DRAP1,FXR2,GLO1,GOSR1,GRSF1,H1-3,HNRNPH2,IAH1,NUP62,PCBP1,PMM2,POLR2B</t>
  </si>
  <si>
    <t>MAP2K5</t>
  </si>
  <si>
    <t>CCND1,DHCR24,FDFT1,HMGCR,HMGCS1,JUN,RDH11</t>
  </si>
  <si>
    <t>SOCS1</t>
  </si>
  <si>
    <t>BAX,CCND1,FAS,FKBP5,JUN,MYD88,TGM2</t>
  </si>
  <si>
    <t>cytarabine</t>
  </si>
  <si>
    <t>BAX,BECN1,FAS,PPP1CA,TNFRSF10B,TOP2A,ULBP2</t>
  </si>
  <si>
    <t>haloperidol</t>
  </si>
  <si>
    <t>BAX,HMGCR,HMGCS1,KRAS,LXN,PRKAR2A,PRKCE</t>
  </si>
  <si>
    <t>ESRRG</t>
  </si>
  <si>
    <t>ACADM,DYSF,HADH,HK2,IDH3A,LDHA,MDH2,SUCLG1,SUCLG2</t>
  </si>
  <si>
    <t>BTG2</t>
  </si>
  <si>
    <t>CCND1,ERC1,HMOX1,NQO1,SOD2</t>
  </si>
  <si>
    <t>GABARAP</t>
  </si>
  <si>
    <t>GSR,HEXA,NCSTN,NPC2,PSAP</t>
  </si>
  <si>
    <t>GABARAPL2</t>
  </si>
  <si>
    <t>GPS2</t>
  </si>
  <si>
    <t>CCND1,DHRS3,HEBP1,TBCC,ZNF703</t>
  </si>
  <si>
    <t>N-formyl-Met-Leu-Phe</t>
  </si>
  <si>
    <t>CKAP2,CORO1C,MSN,NDE1,SIRPA</t>
  </si>
  <si>
    <t>NF2</t>
  </si>
  <si>
    <t>AMOT,CCND1,GLUL,HMOX1,TFRC</t>
  </si>
  <si>
    <t>NPPB</t>
  </si>
  <si>
    <t>BAX,FDFT1,HMGCR,HMGCS1,SCARB1</t>
  </si>
  <si>
    <t>colchicine</t>
  </si>
  <si>
    <t>FAS,JUN,NQO1,SCARB1,TMEM123</t>
  </si>
  <si>
    <t>ozone</t>
  </si>
  <si>
    <t>CTNNAL1,HK2,HMOX1,JUN,KRAS</t>
  </si>
  <si>
    <t>peptidoglycan</t>
  </si>
  <si>
    <t>FAS,HMOX1,MYD88,SOD2,TMSB10/TMSB4X</t>
  </si>
  <si>
    <t>propofol</t>
  </si>
  <si>
    <t>BAX,BECN1,HMOX1,SOD2,TRIM21</t>
  </si>
  <si>
    <t>rasagiline</t>
  </si>
  <si>
    <t>BAX,FAS,PRKCE,RACK1,TFRC</t>
  </si>
  <si>
    <t>rosiglitazone</t>
  </si>
  <si>
    <t>ACADL,ACADM,BAX,BECN1,CCND1,CERT1,COX4I1,DECR1,DHRS3,ETFA,FABP5,FAM3A,GPAT3,HADH,HMOX1,IDH3A,ILK,LDHA,MDH2,NDUFS2,NDUFV1,PCCA,PCNA,RBP4,SCARB1,SOD2,TPM3,TUBB3</t>
  </si>
  <si>
    <t>methylselenic acid</t>
  </si>
  <si>
    <t>ABCC4,AURKA,BACH1,CCNB2,CCND1,CDC20,DHCR24,FKBP5,FOXA1,HSP90B1,JUN,LMNB2,MEN1,MYBL2,NQO1,PATZ1,PCNA,PLK1,PPM1A,PPM1D,PPP5C,RDH11,TOP2A,ULBP2,UXS1,WASF1,ZNF217</t>
  </si>
  <si>
    <t>IL15</t>
  </si>
  <si>
    <t>ALDOA,ARNT,ATM,BRK1,CALM1 (includes others),CAMK2G,CCND1,COX6C,DDT,ELOC,FAS,GPC1,GPRC5A,HK2,HMOX1,HSPA8,JUN,LDHA,MYD88,NME4,PAFAH1B3,PCBP2,PCNA,PIK3R2,PLCG2,PSAP,PTP4A2,RPS6,TFRC,TKT,TNFRSF10B,TOP2A,TXNRD1,ULBP2</t>
  </si>
  <si>
    <t>SPP1</t>
  </si>
  <si>
    <t>ATM,AURKA,BAX,CCND1,CDC20,COX7A2L,HMGCR,HMOX1,HOMER2,HTATIP2,ILK,JUN,MECR,MYD88,NDUFB9,NDUFS7,NDUFV1</t>
  </si>
  <si>
    <t>STX18</t>
  </si>
  <si>
    <t>CDC20,COL5A1,HNRNPU,KIF15,MPG,MTF2,MYO1E,NASP,ODF2,POLD1,POLR2J,SASS6,SF3A3,SMARCC1,TOP2A,TPM1,XPC</t>
  </si>
  <si>
    <t>3-methylcholanthrene</t>
  </si>
  <si>
    <t>CCND1,GSR,ME1,NQO1</t>
  </si>
  <si>
    <t>AGTR1</t>
  </si>
  <si>
    <t>CCND1,GSTP1,HMOX1,JUN</t>
  </si>
  <si>
    <t>AURKB</t>
  </si>
  <si>
    <t>ANK1,BAX,PDPK1,PPM1D</t>
  </si>
  <si>
    <t>KLK4</t>
  </si>
  <si>
    <t>CCNB2,CHEK1,DNM2,PCNA</t>
  </si>
  <si>
    <t>SPTBN1</t>
  </si>
  <si>
    <t>GPT2,HK2,LDHA,PCNA</t>
  </si>
  <si>
    <t>ibuprofen</t>
  </si>
  <si>
    <t>CCND1,LAMB1,RAC3,TNFRSF10B</t>
  </si>
  <si>
    <t>lysophosphatidylinositol</t>
  </si>
  <si>
    <t>GLS,GLUL,LDHA,SOD2</t>
  </si>
  <si>
    <t>mir-135 (includes others)</t>
  </si>
  <si>
    <t>BAG3,HOXA10,SMAD5,ZNF217</t>
  </si>
  <si>
    <t>INS</t>
  </si>
  <si>
    <t>ACADL,ACADM,ADAM10,CCND1,COX4I1,EIF4EBP1,ELK1,FAS,GPAT4,HMGCR,JUN,LMAN1,NDUFV1,NRF1,PLCG2</t>
  </si>
  <si>
    <t>ATF6</t>
  </si>
  <si>
    <t>AURKA,BAX,CCND1,CRELD1,DNAJB11,HSP90B1,LMAN1,PDIA6,RAN,SLC39A14,TNFRSF10B</t>
  </si>
  <si>
    <t>HDAC4</t>
  </si>
  <si>
    <t>CAMTA2,CCND1,DLG2,HDAC2,HDAC9,HMGCR,HOMER2,JUN,LDHA,MYH10,TSPAN13</t>
  </si>
  <si>
    <t>LH (complex)</t>
  </si>
  <si>
    <t>ADCY9,ARPC1A,BECN1,CAMK2G,CTNND1,DAB2,DHRS3,EEF1A1,EEF1B2,FKBP5,HK2,HMGCR,ILK,JUN,MAP4K4,NPC2,OSBPL6,PAWR,PPIH,PPP2R5C,PRKAR2A,RAB5A,RASAL2,RPL15,RPL18A,RPL26,RPL6,RPS6,SCARB1,SH3BP4,SMARCD1,SOD2,TMBIM6,TPM1</t>
  </si>
  <si>
    <t>MET</t>
  </si>
  <si>
    <t>ATM,AURKA,CAMK2B,CCND1,CLIP1,DAB2,GLUL,HMOX1,JUN,MAP2,MAP4K4,PLK1,PRKCE,RAB11FIP1,SOD2,TRIM21</t>
  </si>
  <si>
    <t>ST1926</t>
  </si>
  <si>
    <t>CHCHD2,COX6C,COX7A2,COX7A2L,EIF4A2,EIF4B,FKBP5,KIF2C,MEN1,NACA,NARS1,NDUFB9,PABPC1,PCBP2,RPL18A,RPL29,RPL6,SELENOF,SOX11,SRP72,TMSB10/TMSB4X,TNFRSF10B,TOMM7,VAMP8</t>
  </si>
  <si>
    <t>PCLAF</t>
  </si>
  <si>
    <t>AURKA,CCNB2,CDC20,ESPL1,PLK1,TOP2A</t>
  </si>
  <si>
    <t>dimethyl sulfoxide</t>
  </si>
  <si>
    <t>EIF4EBP1,FECH,FXN,HEBP1,HMOX1,HSP90AB1,JUN,RARS1,TFRC</t>
  </si>
  <si>
    <t>GFER</t>
  </si>
  <si>
    <t>COX4I1,CYC1,NDUFB9,NDUFS2,NDUFV1</t>
  </si>
  <si>
    <t>(-)-norephedrine</t>
  </si>
  <si>
    <t>FDFT1,HMGCR,HMGCS1,NPC2</t>
  </si>
  <si>
    <t>LOX</t>
  </si>
  <si>
    <t>DNAJB11,FLG,HSP90B1,PCNA</t>
  </si>
  <si>
    <t>diethylmaleate</t>
  </si>
  <si>
    <t>B2M,GSTP1,HMOX1,NQO1</t>
  </si>
  <si>
    <t>HDAC1</t>
  </si>
  <si>
    <t>BAX,CCNB2,CCND1,EHMT2,FAS,FLG,GLUL,GSTP1,MYBL2,NASP,PLK1,RECQL4,SOX11,TDRKH,TGM2,TOP2A,TP73,TUBB3,UHRF1,VHL</t>
  </si>
  <si>
    <t>tert-butyl-hydroquinone</t>
  </si>
  <si>
    <t>BACH1,DDAH2,FOXC1,GCLM,GSR,GSTP1,HMOX1,HSPA8,JUN,ME1,NQO1,TXNRD1</t>
  </si>
  <si>
    <t>cadmium chloride</t>
  </si>
  <si>
    <t>ATF2,CCND1,FKBP5,GSR,HK2,HMOX1,JUN,LDHA,NQO1,PCNA,TXNRD1</t>
  </si>
  <si>
    <t>S100A8</t>
  </si>
  <si>
    <t>ATF2,BECN1,CCND1,FAS,GPRC5A,HMOX1,SOD2,TRAF3IP1</t>
  </si>
  <si>
    <t>guanidinopropionic acid</t>
  </si>
  <si>
    <t>ALAS1,ATP2C1,COX4I1,CYC1,ESRRB,NDUFS7,NRF1</t>
  </si>
  <si>
    <t>HNF1A</t>
  </si>
  <si>
    <t>ATF2,BMP2K,C5,CCND1,DCAF13,FAM107B,FAS,FNTB,GAL,GLUL,GPC1,GTF2E1,HMGCR,MCCC1,MTF2,NAPA,NDUFS2,NRDC,PDHX,PEX13,PLCB1,POLR1A,RACK1,RNGTT,RO60,SLC4A2,SNX17,TFRC,WDR46</t>
  </si>
  <si>
    <t>KDM5A</t>
  </si>
  <si>
    <t>ANKRD13C,CCND1,CERT1,CLASP2,COA3,COQ5,COX14,COX4I1,COX7A2,DYNC1LI2,GPT2,HMOX1,INPP5A,KMT2B,MRPL55,MSTO1,NDUFA4,NDUFA6,NDUFS2,NDUFS7,NDUFV1,SOD2,TOMM7</t>
  </si>
  <si>
    <t>IFNAR1</t>
  </si>
  <si>
    <t>ADAR,B2M,CD47,HMGCR,HMGCS1,LAP3,PARP9,SAMD9,SOD2,TGM2,TRIM21</t>
  </si>
  <si>
    <t>SIX2</t>
  </si>
  <si>
    <t>ALDOA,CALM1 (includes others),CAMK2B,CCNB2,FAS,HSPD1,RNASEH2C</t>
  </si>
  <si>
    <t>nicotinamide-beta-riboside</t>
  </si>
  <si>
    <t>AIFM1,COX4I1,COX7A2,COX7A2L,HADH,IDH3A,NDUFA4</t>
  </si>
  <si>
    <t>MEN1</t>
  </si>
  <si>
    <t>CCNB2,CCND1,FKBP5,FOXC1,MEN1</t>
  </si>
  <si>
    <t>DYRK1B</t>
  </si>
  <si>
    <t>CCND1,COX4I1,COX7A2,NDUFA4,NDUFB7,NDUFB9,NDUFS2,NDUFV1,SOD2</t>
  </si>
  <si>
    <t>TCF3</t>
  </si>
  <si>
    <t>AATF,AURKA,C15orf39,CASP6,CCNB2,CDC20,CGREF1,EIF4EBP1,ESRRB,GLUL,HSP90B1,JUN,KIF2C,LDHA,PAFAH1B3,PDIA6,PLCG2,PSAP,SLC12A2,SMARCC1,SPCS2,STK17B,SUB1,TOP2A,TUBB3</t>
  </si>
  <si>
    <t>BACH1</t>
  </si>
  <si>
    <t>BACH1,CALM1 (includes others),GCLM,HK2,HMOX1,ME1,NDUFA6,NDUFAB1,NDUFS7,NQO1</t>
  </si>
  <si>
    <t>carbon tetrachloride</t>
  </si>
  <si>
    <t>ABCC4,BAX,BECN1,CASP7,CDK9,FOXA1,GSTP1,HMOX1,HSPD1,JUN,ME1,NQO1,PCNA,SOD2</t>
  </si>
  <si>
    <t>amiodarone</t>
  </si>
  <si>
    <t>HMOX1,HSPD1,ME1,SOD2</t>
  </si>
  <si>
    <t>RAD51</t>
  </si>
  <si>
    <t>ATM,BAX,CCNB2,HMOX1,MYO1E,PPT1,PSMD9,SOD2,TOP2A,WASF1</t>
  </si>
  <si>
    <t>NFE2L2</t>
  </si>
  <si>
    <t>ABCC4,ALAS1,ALDOA,ATXN2,B2M,C5,COX4I1,DNAJB11,FKBP5,GCLM,GLS,GSR,GSTA4,GSTP1,HK2,HMGCS1,HMOX1,HSP90AB1,HSP90B1,HTATIP2,LDHA,LGALS8,ME1,MYH10,NARS1,NQO1,PAFAH1B3,PBRM1,PCBP1,PDIA6,PIR,RACK1,RAN,RARS1,SCARB1,SOD2,TEAD1,TKT,TUB,TXNRD1,USP14,XRN2</t>
  </si>
  <si>
    <t>ACADL,ACADM,CCND1,COX4I1,COX7A2L,CYC1,ETFA,GLUL,HADH,NDUFA4,NDUFA6,NDUFAB1,NDUFB7,NDUFS2,NDUFS7,SH3BP4,TPM1</t>
  </si>
  <si>
    <t>PML</t>
  </si>
  <si>
    <t>ACADL,ACADM,BAX,CCND1,CIT,FAS,GCLM,HMGCR,HMGCS1,HMOX1,ME1,NQO1,PCBP2,TAP2,TOPBP1,TXNRD1</t>
  </si>
  <si>
    <t>mir-1 (includes others)</t>
  </si>
  <si>
    <t>ADAR,CAPRIN1,CCND1,CDK9,EML4,HNRNPU,HSP90B1,HSPD1,KRAS,MCU,NELFCD,NUP50,RRBP1</t>
  </si>
  <si>
    <t>arimoclomol</t>
  </si>
  <si>
    <t>KRAS,LAP3,MYD88,SLC39A14,TAP2,TRIM21,UHRF1</t>
  </si>
  <si>
    <t>EIF2AK3</t>
  </si>
  <si>
    <t>ARFGAP3,BECN1,BET1L,CCND1,CTSC,ECD,EIF4EBP1,GOLGA4,GOLGA5,GOLT1B,GORASP2,JUN,MECR,NAPA,NARS1,SYS1</t>
  </si>
  <si>
    <t>homocysteine</t>
  </si>
  <si>
    <t>ACADM,BAX,BDH2,CCND1,CRAT,DDAH2,EEF1A1,HMGCR,HMOX1</t>
  </si>
  <si>
    <t>MDL 73811</t>
  </si>
  <si>
    <t>PLK1,PSAP,SOD2,TGM2</t>
  </si>
  <si>
    <t>forskolin</t>
  </si>
  <si>
    <t>ADCY9,ADSL,ALDOA,ARPC1A,BAG3,BAX,CABIN1,CALM1 (includes others),CCNB2,CCND1,CGREF1,CTNND1,CTTN,DAB2,DHRS3,EPHA5,FAS,FKBP5,GAL,GSTP1,HK2,HMOX1,ILK,JUN,MAP4K4,NPC2,OCIAD2,PAWR,PCNA,PPIH,PRKAR2A,RAB5A,RASAL2,RPL37A,SCARB1,SH3BP4,SMARCD1,SOD2,TCF20,TMBIM6,TPM1</t>
  </si>
  <si>
    <t>HAX1</t>
  </si>
  <si>
    <t>IDH3A,NDUFA6,NDUFB9,NDUFS2,NDUFS7,SUCLG1,SUCLG2</t>
  </si>
  <si>
    <t>ETV6</t>
  </si>
  <si>
    <t>LAP3,MYD88,PARP9,SAMD9,SOX11,TRIM21</t>
  </si>
  <si>
    <t>Eldr</t>
  </si>
  <si>
    <t>AURKA,CDCA5,ESPL1,IQGAP3,KIF2C,MYBL2,PLK1,TOP2A,ZWINT</t>
  </si>
  <si>
    <t>ETV3</t>
  </si>
  <si>
    <t>GTPBP2,LAP3,PARP9,SAMD9,TRIM21</t>
  </si>
  <si>
    <t>ciglitazone</t>
  </si>
  <si>
    <t>BAX,CCND1,GAL,GSN,LAMB1,TUBB3,ZFP42</t>
  </si>
  <si>
    <t>NKX2-3</t>
  </si>
  <si>
    <t>CCNB2,EIF4B,LAP3,MAP2,MYD88,MYO5A,NT5C3A,PARP9,PAWR,PLCB1,RPS29,SAMD9,TAP2,TRIM21</t>
  </si>
  <si>
    <t>ADGRE2</t>
  </si>
  <si>
    <t>CCND1,GLUL,HMOX1,JUN</t>
  </si>
  <si>
    <t>mir-154 (includes others)</t>
  </si>
  <si>
    <t>BAX,CCND1,HMOX1,SOD2</t>
  </si>
  <si>
    <t>IFN GAMMA (complex)</t>
  </si>
  <si>
    <t>ADAR,FAS,MAP4K4,MYD88</t>
  </si>
  <si>
    <t>N-acetylsphingosine</t>
  </si>
  <si>
    <t>BAX,BECN1,JUN,SOD2</t>
  </si>
  <si>
    <t>fluocinolone acetonide</t>
  </si>
  <si>
    <t>CDK9,FKBP5,KIF2C,PIR</t>
  </si>
  <si>
    <t>vemurafenib</t>
  </si>
  <si>
    <t>BACH1,HMOX1,TNFRSF10B,ULBP3</t>
  </si>
  <si>
    <t>BAX,CAMKK1,CDC42EP3,COX4I1,FKBP5,HMGCR,LDHA,MAP2,PCNA,SIRT2,SOD2,TGM2</t>
  </si>
  <si>
    <t>TGFB1</t>
  </si>
  <si>
    <t>AASS,ABCF1,ADAM10,ADCY9,ADK,ALDOA,ARHGAP27,ARHGDIA,ATM,AURKA,B2M,BAX,BCAT1,BECN1,BSG,BUD31,C5,CALM1 (includes others),CAMK2G,CAPRIN1,CBFB,CCNB2,CCND1,CDC20,CDC42EP3,COL5A1,CORO1C,CTNND1,CTPS1,CTSC,CTTN,CYC1,DAB2,DDX21,DHCR24,DNMT1,DSG2,EEF1A1,EHMT2,EIF4A3,EIF4EBP1,ELAVL1,ESPL1,FABP5,FAS,FERMT2,FOXA1,FOXC1,GAL,GLS,GLUL,GPRC5A,GSN,HADH,HDAC2,HDAC9,HEBP1,HEXA,HK2,HMGCR,HMGCS1,HMOX1,HSP90B1,ILK,JUN,KRAS,LAMC1,LDB1,LDHA,MAP4,ME1,MSN,MTRR,MYBL2,MYD88,NUP62,P2RY14,PATZ1,PBX1,PCBP1,PCNA,PDLIM5,PDLIM7,PLCB1,PLK1,PLS3,POLD1,PPM1A,PPT1,RAB18,RACK1,RAD51C,RBM3,RDH11,SCARB1,SLC39A14,SLC4A2,SOD2,SRSF4,TFRC,TGM2,TMOD3,TOP2A,TP73,TPM1,TPM3,TRIM33,TUBB3,TXNRD1,UNC119,VPS11,XPC,ZFPM2,ZMIZ1,ZWINT</t>
  </si>
  <si>
    <t>F3</t>
  </si>
  <si>
    <t>ADAR,CASP7,CD47,FERMT2,KRAS,LAMB1,LAP3,PARP9,SAMD9,TGM2,TRIM21</t>
  </si>
  <si>
    <t>KLF5</t>
  </si>
  <si>
    <t>ACADM,CCNB2,CCND1,CGREF1,DHCR24,FOXA1,ILK,JUN,PCNA</t>
  </si>
  <si>
    <t>IL1 (family)</t>
  </si>
  <si>
    <t>BAX,CTSC,FAS,GLS,HMGCR,HMOX1,JUN,LAMB1,LAMB2,RBP4,SOD2,TGM2</t>
  </si>
  <si>
    <t>ceapin-A7</t>
  </si>
  <si>
    <t>CRELD1,DNAJB11,HSP90B1,PDIA6</t>
  </si>
  <si>
    <t>rosuvastatin</t>
  </si>
  <si>
    <t>FDFT1,HMGCR,HMGCS1,HMOX1</t>
  </si>
  <si>
    <t>FLCN</t>
  </si>
  <si>
    <t>ALDOA,CKB,COX4I1,CTSC,HK2,HMOX1,LDHA,NPC2,SLC17A5,SOD2,WLS</t>
  </si>
  <si>
    <t>Z-LLL-CHO</t>
  </si>
  <si>
    <t>ARNT,AURKA,BAX,CCND1,CTTN,EIF4EBP1,ELAVL1,FAS,GGNBP2,GSTP1,HMOX1,HSP90AB1,HSP90B1,HSPA8,HSPD1,JUN,LMAN1,NEDD8,NQO1,PCBP2,PPM1A,PPM1D,PRKCZ,SOD2,STXBP5,SUB1,TNFRSF10B,TP73,VAMP8,VHL,XPC</t>
  </si>
  <si>
    <t>SMAD3</t>
  </si>
  <si>
    <t>ADAM9,ARHGAP27,CCND1,FDFT1,GLS,HK2,HMOX1,HSP90B1,JUN,LAMB1,LAMC1,PCNA,RPS6,SMAD5,TPM1,TPM3</t>
  </si>
  <si>
    <t>HIF1 (complex)</t>
  </si>
  <si>
    <t>ALDOA,HMOX1,LDHA,PPP5C,TFRC</t>
  </si>
  <si>
    <t>CKAP2L</t>
  </si>
  <si>
    <t>CCNB2,CDC20,CDCA8,ESPL1,KIF2C,NDC1,PLK1,ZWINT</t>
  </si>
  <si>
    <t>REST</t>
  </si>
  <si>
    <t>DHCR24,JUN,NPC2,PHKB,SOX11,TUBB3</t>
  </si>
  <si>
    <t>CLCF1</t>
  </si>
  <si>
    <t>COX4I1,COX7A2L,NDUFA6,NDUFB7,NDUFB9,NDUFS7,NDUFV1</t>
  </si>
  <si>
    <t>SAMMSON</t>
  </si>
  <si>
    <t>MRPL2,MRPL55,MRPS14,MRPS28,NDUFA4,NDUFA6,NDUFB9</t>
  </si>
  <si>
    <t>ASPSCR1-TFE3</t>
  </si>
  <si>
    <t>fusion gene/product</t>
  </si>
  <si>
    <t>CTTN,ELOC,HMOX1,HTATIP2,NPC2,PACSIN2,SCARB1,SOD2,THEM6,WBP2</t>
  </si>
  <si>
    <t>HMOX1,ME1,NQO1,TKT</t>
  </si>
  <si>
    <t>Ca2+</t>
  </si>
  <si>
    <t>CCND1,CSTF2,CTTN,ELK1,FABP5,FLG,GLS,HMGCR,ICOSLG/LOC102723996,JUN,PLS3,SCARB1,TNFRSF10B,USP15</t>
  </si>
  <si>
    <t>MXD1</t>
  </si>
  <si>
    <t>AARSD1,CCNB2,COX7A2L,CYC1,MYBBP1A,MYD88,NOP56,RARS1,TOP2A</t>
  </si>
  <si>
    <t>6-hydroxydopamine</t>
  </si>
  <si>
    <t>BAX,HSP90AB1,HSPA8,JUN,RPL29,SOD2</t>
  </si>
  <si>
    <t>CDK5</t>
  </si>
  <si>
    <t>HDAC9,JUN,MAP2,TOP2A,UHRF1</t>
  </si>
  <si>
    <t>HIPK2</t>
  </si>
  <si>
    <t>ANK1,FECH,HMOX1,NQO1</t>
  </si>
  <si>
    <t>IGF1R</t>
  </si>
  <si>
    <t>ABCC4,ACADM,ALDOA,ATM,BAX,CALU,CBFB,CCND1,CETN2,COX4I1,CTNND1,NDUFA4,NDUFB9,PDLIM5,RAB18,RBM3,RPL37A,SMU1,TMEM87A</t>
  </si>
  <si>
    <t>valproic acid</t>
  </si>
  <si>
    <t>ANK3,ATM,CCND1,CHEK1,CRAT,CTPS1,DNAJB11,FAS,FDFT1,FOXC1,GCLM,GLUL,HMGCS1,HMOX1,INSIG2,JUN,LAGE3,MYO5A,NPC2,NQO1,PDIA6,PKIB,PMM2,PRKCZ,SPCS2,TBL1X,TGM2,TOP2A,TP73,TUBB3,UBE2H,ULBP2,WWOX</t>
  </si>
  <si>
    <t>TFRC</t>
  </si>
  <si>
    <t>CDC20,HK2,HMOX1,JUN,LDHA,ME1,NDUFA4,NDUFB7,NDUFB9,NDUFS2,NDUFV1,SOX11</t>
  </si>
  <si>
    <t>ALDOA,FKBP5,FOXA1,FOXC1,GLS,HADH,HK2,HMOX1,JUN,LAMC1,LDHA,PISD,PPP1R14C,SLC12A2</t>
  </si>
  <si>
    <t>pyridostatin</t>
  </si>
  <si>
    <t>ADAR,B2M,PARP9,SAMD9,TRIM21</t>
  </si>
  <si>
    <t>26S proteasome</t>
  </si>
  <si>
    <t>ARNT,BAG3,BAX,EXO1,PSAP,TGM2,TOP2A,UBE2H,ULBP2,ULBP3,VPS11,WBP2</t>
  </si>
  <si>
    <t>EIF3E</t>
  </si>
  <si>
    <t>translation regulator</t>
  </si>
  <si>
    <t>CCND1,CDCA8,COL5A1,CORO1C</t>
  </si>
  <si>
    <t>dexamethasone</t>
  </si>
  <si>
    <t>ACADL,ACADM,ADAM10,ADAM9,ALAS1,ARHGDIA,B2M,BAX,BCLAF1,BSG,C5,CA8,CASP6,CCND1,CD47,CDC42EP3,CDCA7L,CDV3,CHEK1,COL5A1,CORO2A,COX4I1,CPSF3,CTNNAL1,CTSC,DDAH2,DDX19A,DECR1,DHCR24,EEF1A1,EIF4EBP1,ELAVL1,ELK1,ETFA,FABP5,FAIM,FBXO30,FGD4,FKBP5,GAL,GCLM,GLUL,GPAT4,GSR,GSTP1,GUK1,HDAC2,HK2,HMOX1,HOMER2,HSP90B1,HSPA8,ICOSLG/LOC102723996,ISL2,ITPKC,JUN,LAGE3,LAMB1,LAMB2,LAMC1,LAP3,LDHA,LGALS8,MAP2,MCCC1,ME1,MPC2,MSL3,MTF2,NAGK,NDUFAF7,NDUFS2,NDUFV1,NECTIN3,NIPSNAP1,NQO1,NUP50,P2RY14,PABPC1,PARP9,PATZ1,PCNA,PIR,PISD,PLEC,PMM2,PPP1CA,PPP1R14C,PPP1R21,PRKAR2A,PRKCZ,PRPF40A,PSAP,RBP4,RCN2,RDH11,RFX5,RNF2,RPL26,RPS6,SAMD9,SCARB1,SENP1,SFSWAP,SIRPA,SMAD5,SMPDL3B,SNRPC,SOD2,SRSF4,STK10,TAP2,TFRC,TGM2,TLE5,TNFRSF10B,TOP2A,TPM1,TPR,XRN2,ZIC2</t>
  </si>
  <si>
    <t>IL5</t>
  </si>
  <si>
    <t>ALDOA,CTSC,DDX21,DNTTIP2,EIF4EBP1,FAS,GCLM,GLIPR2,HMGCR,HSP90B1,NACA,PDIA6,PKIB,PPP5C,RBM3,SLC1A5,SPCS2</t>
  </si>
  <si>
    <t>triamcinolone acetonide</t>
  </si>
  <si>
    <t>BAX,DGKH,ELK1,FKBP5,JUN,PEX13,SENP1,SOD2,STK10,TRIM21,ZFAND5</t>
  </si>
  <si>
    <t>PTTG1</t>
  </si>
  <si>
    <t>ATM,CCND1,CHEK1,MPG,POLD1,RAD51C,RBM4,XRN2</t>
  </si>
  <si>
    <t>cholesterol</t>
  </si>
  <si>
    <t>BSG,FABP5,FDFT1,HMGCR,HMGCS1,HSP90B1,MAP2,ME1,RDH11,SCARB1,TMEM123,ZFPM2</t>
  </si>
  <si>
    <t>EHMT1</t>
  </si>
  <si>
    <t>CORO2A,FAIM,PISD,SMPDL3B,SOD2,TDRKH</t>
  </si>
  <si>
    <t>mir-27 (includes others)</t>
  </si>
  <si>
    <t>HOXA10,KRAS,PDS5B,PSAP,SMAD5,TRIM27</t>
  </si>
  <si>
    <t>lactacystin</t>
  </si>
  <si>
    <t>BAG3,CCND1,FAS,GSTP1,HMOX1,HSP90B1,ITCH,NEDD8,PPP5C,PRKCE,PRKCZ,SIRT2,SUB1,TNFRSF10B,TXNRD1,VHL</t>
  </si>
  <si>
    <t>NPM1</t>
  </si>
  <si>
    <t>CD47,COL5A1,HDAC9,HMOX1,HOXA10,ICOSLG/LOC102723996,JUN,SOD2,XPC</t>
  </si>
  <si>
    <t>SERPINB7</t>
  </si>
  <si>
    <t>ADAM9,CALM1 (includes others),CASP6,CCNB2,CTSC,FLG</t>
  </si>
  <si>
    <t>HMGA1</t>
  </si>
  <si>
    <t>ATM,B2M,CCND1,CTSC,DAB2,ELK1,GSN,HMGCR,LAMB1,RAN,SLC17A5</t>
  </si>
  <si>
    <t>BBS4</t>
  </si>
  <si>
    <t>CCND1,FERMT2,HDAC2,VPS4A</t>
  </si>
  <si>
    <t>ZBTB10</t>
  </si>
  <si>
    <t>B2M,C5,ELMOD2,MYD88,NT5C3A,PARP9</t>
  </si>
  <si>
    <t>MEK</t>
  </si>
  <si>
    <t>BECN1,CCND1,DDX21,DNMT1,DSCC1,GPC1,JUN,LAMB1,LAMB2,NQO1,NUP210,SACS,STT3B,SUN1,TNFRSF10B,TOP2A,TSC2,TSPAN13</t>
  </si>
  <si>
    <t>CIP2A</t>
  </si>
  <si>
    <t>GRSF1,HK2,LXN,PDLIM7</t>
  </si>
  <si>
    <t>salmonella minnesota R595 lipopolysaccharides</t>
  </si>
  <si>
    <t>ADAM9,JUN,PSTPIP2,TPM3</t>
  </si>
  <si>
    <t>KRAS</t>
  </si>
  <si>
    <t>ABCC4,ADAM9,ADAR,AIMP2,ALDOA,ANK1,ARPP19,ATAD3A,ATF2,AURKA,B2M,BACH1,BSG,CAMK2G,CCND1,CCP110,CHEK1,COL5A1,CSNK2A1,DECR2,DNMT1,EEF1A1,FABP5,FAS,FLII,GALNT11,GCLM,GLUL,GPC1,GSN,GSTP1,HEXA,HK2,HMOX1,ILK,JUN,KRAS,LAMB1,LAMB2,LDHA,MADD,MECR,MSN,MTRR,MYBL2,NDE1,NQO1,NSUN2,NUP210,OTUB1,P2RY14,PABPC1,PAWR,PDLIM5,PHC2,PLK1,PPFIBP1,PPP1CA,RPS6,SCARB1,SIRPA,SLC39A14,SUN1,TFRC,TGM2,TNFRSF10B,TOP2A,TUBB3,XRN2</t>
  </si>
  <si>
    <t>olaparib</t>
  </si>
  <si>
    <t>BAX,CCND1,CHEK1,FAS,PLK1,TNFRSF10B</t>
  </si>
  <si>
    <t>QKI</t>
  </si>
  <si>
    <t>CCND1,DHCR24,FDFT1,GOLM1,HMGCR,HMGCS1,RAB5A,SAMD9,SNX3</t>
  </si>
  <si>
    <t>miR-122-5p (miRNAs w/seed GGAGUGU)</t>
  </si>
  <si>
    <t>ALDOA,DSTYK,EEF1A1,FDFT1,HMGCR,HMGCS1,RAB11FIP1,SLC35A4</t>
  </si>
  <si>
    <t>INTERFERON ALPHA (family)</t>
  </si>
  <si>
    <t>ADAR,B2M,CCNB2,CCND1,CDC20,CSNK1E,DRAP1,EIF4EBP1,FAS,GLS,HMOX1,LAP3,MAP4K4,MYD88,NT5C3A,PARP9,PPP1R14B,PRKCE,RBCK1,SAMD9,SLC1A5,TAP2,TGM2,TOPBP1,TRIM21,ULBP2</t>
  </si>
  <si>
    <t>FBXW7</t>
  </si>
  <si>
    <t>BAX,FDFT1,HMGCR,HSPA8,JUN,NQO1,SASS6</t>
  </si>
  <si>
    <t>TBX2</t>
  </si>
  <si>
    <t>AURKA,CCNL1,CDCA5,CHEK1,CKAP2,DNMT1,PLK1</t>
  </si>
  <si>
    <t>CMTM3</t>
  </si>
  <si>
    <t>BAG3,HMOX1,HSP90AB1,HSPA8,HSPD1</t>
  </si>
  <si>
    <t>nickel chloride</t>
  </si>
  <si>
    <t>GCLM,HMOX1,JUN,KMT2A,TXNRD1</t>
  </si>
  <si>
    <t>phenylephrine</t>
  </si>
  <si>
    <t>HMOX1,JUN,NDUFV1,PIEZO1</t>
  </si>
  <si>
    <t>AR</t>
  </si>
  <si>
    <t>AASS,ABCC4,ALDOA,CALU,CCND1,CDCA5,CDCA7L,CHTF18,CIT,COX4I1,COX6C,CUX1,CYC1,DHCR24,DSG2,ESPL1,FABP5,FAM3A,FKBP5,FOXA1,GIPC1,GLE1,GOLM1,GSN,GSTP1,HMGCR,KIF15,KIF2C,LMAN1,PLK1,PLS3,PRKAR2A,SMARCC1,SUCLG2,TOP2A,TUBB3,USP3,ZWINT</t>
  </si>
  <si>
    <t>TGFB2</t>
  </si>
  <si>
    <t>CDC20,EIF4EBP1,ESPL1,FAS,HK2,HMOX1,NQO1,NRF1,PLCH1,PLK1,TBL1X</t>
  </si>
  <si>
    <t>WNT3A</t>
  </si>
  <si>
    <t>ACADL,ADAM10,BCS1L,CCND1,COX4I1,CYC1,EPHA5,ESRRB,ITCH,JUN,NDUFA4,NDUFAF1,NDUFS2,NDUFV1,TUBB3,YTHDF1,ZNF703</t>
  </si>
  <si>
    <t>KLF6</t>
  </si>
  <si>
    <t>ACADM,ALDOA,BSG,CASP7,CCNL1,ESRRB,GPC1,HIBCH,HK2,HMOX1,LDHA,MCCC1,MYD88,PCNA,SOD2</t>
  </si>
  <si>
    <t>vancomycin</t>
  </si>
  <si>
    <t>AASS,AHCYL1,BACH1,CCND1,EXTL3,HMOX1,JMY,LXN,RBM3,SOD2,SYNJ1,TMSB10/TMSB4X</t>
  </si>
  <si>
    <t>miR-204-5p (and other miRNAs w/seed UCCCUUU)</t>
  </si>
  <si>
    <t>CAMK2B,CBFB,CTSC,HMOX1,STXBP1</t>
  </si>
  <si>
    <t>CAB39L</t>
  </si>
  <si>
    <t>COX4I1,COX6C,NDUFA4,NDUFB9</t>
  </si>
  <si>
    <t>HIF1A</t>
  </si>
  <si>
    <t>ACADL,ACADM,ADAM10,ALDOA,ALKBH5,AURKA,BAX,BCS1L,CABIN1,CCND1,COX4I1,CTPS1,CYC1,EIF4EBP1,FAS,HK2,HMGCL,HMOX1,INSIG2,JUN,KIAA1217,LDHA,NDUFA4,NDUFAF1,NDUFS2,NDUFV1,NRF1,PDPK1,POLRMT,RIOK3,SIRT2,SOD2,TFRC,TRIM21</t>
  </si>
  <si>
    <t>CpG ODN 2006</t>
  </si>
  <si>
    <t>APPL2,ATM,CTPS1,EXO1,HDAC9,HSP90AB1,HSPD1,MYD88,PLEKHA1,PRKCE,RPS6,SLC25A19,TFRC</t>
  </si>
  <si>
    <t>RUNX3</t>
  </si>
  <si>
    <t>BAX,CCND1,EXTL3,ILK,MACF1,RASAL2,TEAD1</t>
  </si>
  <si>
    <t>CXCL8</t>
  </si>
  <si>
    <t>BAX,FAS,MYO1E,TNFRSF10B,TPM1</t>
  </si>
  <si>
    <t>sunitinib</t>
  </si>
  <si>
    <t>COL5A1,DDX3X,LAMB1,LAMC1</t>
  </si>
  <si>
    <t>ATG7</t>
  </si>
  <si>
    <t>AIFM1,CASP7,HK2,JUN,NQO1,SCARB1,TBK1</t>
  </si>
  <si>
    <t>IRF7</t>
  </si>
  <si>
    <t>ADAR,C5,NT5C3A,TAP2,TMBIM6,TRIM21</t>
  </si>
  <si>
    <t>colistin</t>
  </si>
  <si>
    <t>AHCYL1,BACH1,CCND1,EXTL3,JMY,SYNJ1</t>
  </si>
  <si>
    <t>metronidazole</t>
  </si>
  <si>
    <t>fulvestrant</t>
  </si>
  <si>
    <t>ADCY9,AURKA,BAX,CCND1,CDC20,CHTF18,COMT,DHCR24,GAL,GSTP1,GUCY1B1,HRAS,JUN,NQO1,NSUN2,PCNA,RECQL4,TFRC</t>
  </si>
  <si>
    <t>IFNB1</t>
  </si>
  <si>
    <t>EIF2AK1,HMGCR,HMGCS1,ICOSLG/LOC102723996,LAMB1,MYD88,NT5C3A,PARP9,SLC39A14,TRIM21</t>
  </si>
  <si>
    <t>kanamycin A</t>
  </si>
  <si>
    <t>SIRT1 inhibitor III</t>
  </si>
  <si>
    <t>BAX,DDX52,POLR1A,POLR2E</t>
  </si>
  <si>
    <t>lovastatin</t>
  </si>
  <si>
    <t>ADAM10,CCND1,FDFT1,GPAT4,HMGCR,HMGCS1,HMOX1</t>
  </si>
  <si>
    <t>ARID1A</t>
  </si>
  <si>
    <t>ADAM9,ARVCF,CCDC90B,CCNB2,CKB,COL5A1,DAB2,DECR2,DNLZ,FERMT2,FOXA1,GLIPR2,GSN,HDAC2,HDAC9,HIBCH,JUN,MPC2,MSN,MYBL2,OCIAD2,PDLIM5,PIEZO1,PLPP6,PLS3,RAB18,SRP72,TUBB3,ZFPM2</t>
  </si>
  <si>
    <t>ARNT2</t>
  </si>
  <si>
    <t>CAMLG,CBFB,GLUL,LRRFIP1,NACA,PKIB,PLCB1</t>
  </si>
  <si>
    <t>DDX25</t>
  </si>
  <si>
    <t>AKAP1,FABP5,GLUL,HMGCR</t>
  </si>
  <si>
    <t>EGLN (family)</t>
  </si>
  <si>
    <t>DDX41,EIF4EBP1,HK2,HMGCL,LDHA,RIOK3,RTL8C</t>
  </si>
  <si>
    <t>EGR2</t>
  </si>
  <si>
    <t>GOLGB1,GSN,HMGCR,HMGCS1,ICOSLG/LOC102723996,JUN,MAP2,PDE8A,POLR2C,SLC12A2,TFRC,TWSG1</t>
  </si>
  <si>
    <t>GFI1</t>
  </si>
  <si>
    <t>ATF2,BAX,HSP90AB1,JUN,TBK1</t>
  </si>
  <si>
    <t>GW3965</t>
  </si>
  <si>
    <t>FABP5,PKIB,TOP2A,UHRF1</t>
  </si>
  <si>
    <t>HDAC2</t>
  </si>
  <si>
    <t>AURKA,CCND1,FAS,NASP,SOX11,TDRKH</t>
  </si>
  <si>
    <t>HMG20A</t>
  </si>
  <si>
    <t>FDFT1,HMGCR,HMGCS1,JUN,TGM2</t>
  </si>
  <si>
    <t>HNF4A</t>
  </si>
  <si>
    <t>AASS,ACIN1,ADAT1,APH1A,ATF2,ATP5MK,B2M,BCLAF1,BCS1L,BMP2K,BUD31,CCDC90B,CCND1,CCP110,CDC42EP3,CDCA5,CDCA7L,CEP85,CETN2,CHCHD2,COPS7A,COQ6,COX14,COX7A2,COX7A2L,CRAT,CSNK2A1,CTNNBL1,DCAF13,DDX27,DDX41,DHDDS,ECD,EMC2,EXO1,FAM107B,FAS,FNTB,FOXA1,GOLGA4,GOLT1B,GPALPP1,GSN,GSTA4,GTF2E1,HEXA,HPS6,HSP90B1,HSPA8,INTS4,INTS9,JUN,KIF15,LAMC1,LDB1,LDHA,LYPLA2,MCCC1,MDH2,MEN1,MEPCE,MIPEP,MOCS3,MRPL2,MRPL22,MRPL4,MRPS12,MRPS14,MRPS21,MRPS28,MRPS35,MRPS7,MSN,MTF2,MTR,MTRF1L,NAPA,NDC1,NDUFA4,NDUFV1,NEDD8,NONO,NRDC,NSA2,NUFIP1,NUP62,P2RY14,PARP9,PCNA,PDLIM7,PEX13,PFDN6,PHKB,PHPT1,PLAA,POGLUT2,POLRMT,PPFIBP1,PPIL1,PPM1D,PPP1CA,PPP5C,PRKCE,PRKCZ,PRMT1,PRR3,PSAP,PTPRG,RAB18,RDH11,RIOK3,RNGTT,RO60,RPL18A,RPS6,RTF2,RXRB,SCAND1,SCARB1,SENP1,SF3A3,SF3B1,SFSWAP,SH3PXD2A,SIRT2,SLC17A5,SLC25A19,SLC7A6OS,SMARCA5,SMG9,SNX17,SNX3,SPCS2,STX17,SUCLG1,TDRKH,TFRC,TM9SF4,TMBIM6,TMEM115,TMEM123,TMEM87A,TOM1,TRPC4AP,TTC38,TXNRD1,UBA5,UBL7,ULBP3,USP15,UTP3,WASHC5,WDR46,ZBTB11,ZC3H15,ZIC2,ZRANB2</t>
  </si>
  <si>
    <t>HSF1</t>
  </si>
  <si>
    <t>ACADL,B2M,BAG3,BAX,DNMT1,EIF4A2,ELAVL1,HMOX1,HSP90AB1,HSPA8,HSPD1,JUN,LDHA,NASP,PTOV1,SPTAN1</t>
  </si>
  <si>
    <t>IL27</t>
  </si>
  <si>
    <t>ADAR,B2M,FAS,PARP9,TRIM21</t>
  </si>
  <si>
    <t>IRF3</t>
  </si>
  <si>
    <t>ADAM9,ADAR,B2M,FAS,NT5C3A,PLCG2</t>
  </si>
  <si>
    <t>Irgm1</t>
  </si>
  <si>
    <t>B2M,CCNB2,FAS,TRIM21</t>
  </si>
  <si>
    <t>MAP4K4</t>
  </si>
  <si>
    <t>COQ5,CYC1,GLUL,HADH,HMGCL,NDUFAB1,NDUFB7,NDUFV1,PDHX,PRKAR2A,SUCLG1</t>
  </si>
  <si>
    <t>MITF</t>
  </si>
  <si>
    <t>ALDH16A1,CDCA8,CHTF18,COX4I1,DSTYK,ESPL1,FGD4,PIR,PLK1,POLD1,RECQL4,SCARB1,SH3BP4,STXBP1,XRCC3</t>
  </si>
  <si>
    <t>POR</t>
  </si>
  <si>
    <t>ACADL,ARNT,DHCR24,FDFT1,FOXC1,HMGCR,HMGCS1,HMOX1</t>
  </si>
  <si>
    <t>PRKAA2</t>
  </si>
  <si>
    <t>ALAS1,BAX,CAMKK1,COX4I1,LDHA,TGM2</t>
  </si>
  <si>
    <t>RPL13A</t>
  </si>
  <si>
    <t>ADCY9,EEF1A1,ELMOD2,GPATCH11,HSP90AB1,PABPC1,PHC2,RPL37A</t>
  </si>
  <si>
    <t>SALL4</t>
  </si>
  <si>
    <t>ADAM10,CCNB2,CCND1,JUN,KIF5B,RACK1,SIRT2,TPM1</t>
  </si>
  <si>
    <t>SIM1</t>
  </si>
  <si>
    <t>SMAD4</t>
  </si>
  <si>
    <t>AURKA,CBFB,CCND1,CDC42EP3,EIF4EBP1,HEBP1,HMOX1,TPM1,TPM3,UNC119</t>
  </si>
  <si>
    <t>SOX4</t>
  </si>
  <si>
    <t>ARNT,BAX,CSNK1E,DDAH2,PLEKHA1,TDRKH,TEAD1,TLE5</t>
  </si>
  <si>
    <t>SPARC</t>
  </si>
  <si>
    <t>ABCC4,ATM,BAX,DHX30,HK2,MAP2,PPIH,RIC8A,TOPBP1</t>
  </si>
  <si>
    <t>TBX3</t>
  </si>
  <si>
    <t>AURKA,CCNB2,CDC20,CDCA8,CHEK1,ESPL1,KIF15,KIF2C,PCNA,PLK1,QPRT,TOP2A,ZWINT</t>
  </si>
  <si>
    <t>cuprizone</t>
  </si>
  <si>
    <t>FABP5,FDFT1,GLUL,GNPDA1,GSN,HMGCS1,MPP2,MSN,TFRC</t>
  </si>
  <si>
    <t>filgrastim</t>
  </si>
  <si>
    <t>B2M,CDC42EP3,DDAH2,ELK1,FABP5,FKBP5,GPAT4,ITPKC,JUN,LAP3,LDHA,LGALS8,MCCC1,MSL3,P2RY14,PATZ1,PRKAR2A,RFX5,TLE5,XRN2</t>
  </si>
  <si>
    <t>imiquimod</t>
  </si>
  <si>
    <t>CDC20,CENPQ,HMOX1,JMY,NME6,PCBP1,RPS6,SOD2,WDR48,XPC</t>
  </si>
  <si>
    <t>miR-9-5p (and other miRNAs w/seed CUUUGGU)</t>
  </si>
  <si>
    <t>COX7A2,CYC1,HIBCH,NDUFB7,NDUFB9</t>
  </si>
  <si>
    <t>nilotinib</t>
  </si>
  <si>
    <t>ABCC4,ANAPC7,ATM,HDAC2</t>
  </si>
  <si>
    <t>resiquimod</t>
  </si>
  <si>
    <t>ADAR,APPL2,ATM,CTPS1,EXO1,FAS,HDAC9,HSP90AB1,HSPD1,JUN,LAP3,MSN,MYD88,PLEKHA1,PRKCE,RPS6,SLC25A19,SOD2,TFRC</t>
  </si>
  <si>
    <t>Causal Networks for My Projects-&gt;Andrea Gallio-&gt;2024-05-29_AndreaGallio 100424 - p&lt;0.05-&gt;C v ZnP All</t>
  </si>
  <si>
    <t>Master Regulator</t>
  </si>
  <si>
    <t>Depth</t>
  </si>
  <si>
    <t>Network bias-corrected p-value</t>
  </si>
  <si>
    <t>Participating regulators</t>
  </si>
  <si>
    <t>Causal network</t>
  </si>
  <si>
    <t>Target-connected regulators</t>
  </si>
  <si>
    <t>Relationships Between Master Regulators(Increases/Downstream)</t>
  </si>
  <si>
    <t>Relationships Between Master Regulators(Decreases/Downstream)</t>
  </si>
  <si>
    <t>Relationships Between Master Regulators(Affects/Downstream)</t>
  </si>
  <si>
    <t>Relationships Between Master Regulators(Increases/Upstream)</t>
  </si>
  <si>
    <t>Relationships Between Master Regulators(Decreases/Upstream)</t>
  </si>
  <si>
    <t>Relationships Between Master Regulators(Affects/Upstream)</t>
  </si>
  <si>
    <t>Relationships Between Master Regulators(Increases/Both)</t>
  </si>
  <si>
    <t>Relationships Between Master Regulators(Decreases/Both)</t>
  </si>
  <si>
    <t>Relationships Between Master Regulators(Affects/Both)</t>
  </si>
  <si>
    <t>ABCC4,BECN1,CALM1 (includes others),CCND1,DNMT1,FAS,GCLM,GSTP1,HMOX1,HSP90B1,JUN,NQO1,PEX13,TXNRD1</t>
  </si>
  <si>
    <t>14 (2)</t>
  </si>
  <si>
    <t>15 (1)</t>
  </si>
  <si>
    <t>nitric oxide,PLA2 (family)</t>
  </si>
  <si>
    <t>CCND2,GSTP1,LDL (complex)</t>
  </si>
  <si>
    <t>11 (1)</t>
  </si>
  <si>
    <t>8 (1)</t>
  </si>
  <si>
    <t>NUP107,POM121/POM121C</t>
  </si>
  <si>
    <t>6 (1)</t>
  </si>
  <si>
    <t>hemoglobin</t>
  </si>
  <si>
    <t>APOE,HBA1/HBA2,hemin,IL10,MDM4,SLC4A1,U0126</t>
  </si>
  <si>
    <t>FBXL4</t>
  </si>
  <si>
    <t>BNIP3,BNIP3L,FBXL4</t>
  </si>
  <si>
    <t>AIFM1,ANK1,AURKA,CD47,CHEK1,CKAP2,EIF2AK1,GSN,HK2,MYBL2,NT5C3A,TFRC,TOP2A</t>
  </si>
  <si>
    <t>13 (3)</t>
  </si>
  <si>
    <t>GSTP1,TPH1</t>
  </si>
  <si>
    <t>AP1 (complex),fluocinolone acetonide,NR3C1</t>
  </si>
  <si>
    <t>BAX,BECN1,CALM1 (includes others),CASP6,CCND1,CDC42EP3,CDK9,COL5A1,CRAT,CYC1,DECR1,DECR2,DNMT1,FAS,FBXO30,FGD4,FKBP5,GCLM,GLUL,GPAT4,GSTP1,HADH,HDAC2,HSP90B1,IDH3A,JUN,KIF2C,MDH2,MPC2,NDUFA6,NDUFB7,NDUFS2,NDUFS7,NDUFV1,NQO1,PEX13,PIR,PPP1R14C,SCARB1</t>
  </si>
  <si>
    <t>39 (3)</t>
  </si>
  <si>
    <t>AP1 (complex),BCL2L1,KDM5B</t>
  </si>
  <si>
    <t>CDK1/Cyclin A</t>
  </si>
  <si>
    <t>AJUBA,AKT (family),AKT1,APP,AURKB,BCL2L1,BRCA1,CCNA1,CCNA2,CCND1,CCNE1,CDC25A,CDK1,CDK1/CYCLIN A (complex),CDKN1A,CDX2,CEBPA,CTNNB1,CYCLIN A (family),DENR,E2F1,E2F3,EGR1,ERK (family),ERK1/2 (family),EZH2,FOS,FOSL1,FOXM1,FOXO1,FZR1,HMGA1,ID2,ID3,ING1,IREB2,JUN,JUNB,KAT5,MASTL,MEF2C,NOS3,NPM1,NR4A1,NR4A3,P38 MAPK (family),PGR,PI3K (complex),PPARG,PTEN,PTTG1,RAF1,RB1,RBL2,RBP1,RNF2,SIRT2,SOX2,SP1,SQSTM1,SRC,TERT,TP53,TP73,TSC1,UBTF,VIM,YAP1</t>
  </si>
  <si>
    <t>ACAA1,ACOT8,AHCYL1,AIFM1,AIMP2,AKAP1,ALAS1,AMOT,ANKRD46,AP2B1,ARHGDIA,ARID2,ARL2,ARPC1A,ATF2,ATL3,ATP5MK,ATXN2,B3GALT6,BACH1,BAG3,BAIAP2,BAX,BCLAF1,BCS1L,BECN1,CAMLG,CAMSAP2,CASP7,CCND1,CCNL1,CD2AP,CD47,CELF1,CENPB,CEP85,CERT1,CGREF1,CKAP2,CKB,COA3,COQ5,COQ6,COX14,COX4I1,COX7A2,CRAT,CRK,CSNK1E,CSPP1,CSTF2,CTNNAL1,CTNND1,DDAH2,DDT,DDX21,DDX27,DDX3X,DDX41,DECR2,DHRS3,DLG2,DNM2,DNMT1,DRAP1,DYNC1LI2,ECSIT,EDF1,EEF1A1,EEF1B2,EIF4B,ELOC,EPHA5,EPS15,ERC1,ETFA,FAM107B,FAM171A1,FAS,FAT4,FBXL20,FDFT1,FECH,FERMT2,FGD4,FLG,FXR2,GAL,GALNT11,GCLM,GLS,GLUL,GOLGA4,GOLGA7,GPAT3,GPC1,GPRC5A,GPT2,GSTP1,HEXA,HNRNPU,HOMER2,HOXA10,HOXB9,HRAS,HSP90AB1,HSP90B1,HSPA8,HTATIP2,INSIG2,JMY,JUN,KIAA1217,LAP3,LIN28B,LRRFIP1,MACF1,MADD,MAP3K2,MAP4,MAP4K4,MDH2,MEN1,MOCS3,MRPL2,MRPL55,MSTO1,MTF2,MTX3,MYBL2,MYH14,MYO1E,MYO5A,NCOA7,NCSTN,NDUFA4,NDUFA6,NDUFAF1,NDUFB7,NDUFS2,NDUFS7,NDUFV1,NECTIN3,NEDD8,NELFB,NIPSNAP1,NPC2,NRDE2,NRF1,NSUN2,NUP133,OCIAD2,P2RY14,PABPC1,PACSIN2,PAWR,PCBP2,PCCA,PCNA,PDLIM5,PDPK1,PHACTR2,PHC1,PHC2,PHKB,PIEZO1,PISD,PJA1,PKIB,PLCH1,PLEC,PLK1,POLR1A,POLR2B,POLRMT,PPFIBP1,PPP1CA,PPP1R13L,PPP5C,PRKAA1,PRKCE,PRKCZ,PRORP,PRPSAP1,PSTPIP2,PTGES2,PUM2,RAB5A,RAD51C,RBBP6,RBM3,RBM4,RBP4,RDH11,RECQL4,RETREG3,RNASEH2C,SDHAF1,SENP1,SETD1A,SH3BP4,SH3PXD2A,SIRT2,SLC17A5,SLC39A11,SLC39A14,SLC4A2,SMAD5,SMARCC2,SMARCD1,SMPDL3B,SNX17,SNX3,SOD2,SOX11,SPCS2,SPTAN1,STT3B,STXBP1,STXBP5,SYNJ1,TAF6L,TAP2,TEAD1,THOP1,TLE5,TMOD1,TMSB10/TMSB4X,TOM1L1,TOMM7,TOPBP1,TP73,TPM1,TPM3,TRAF3IP1,TRIM21,TRIM33,TSPAN13,TSPYL1,TTC38,TWSG1,TXNRD1,ULBP2,UNC119,USP14,VAMP3,VAMP8,VHL,VPS54,VRK1,WASF1,WDHD1,WLS,WWOX,XPC,XRCC3,XRN2,ZBTB34,ZFP42,ZIC2,ZMIZ1</t>
  </si>
  <si>
    <t>261 (68)</t>
  </si>
  <si>
    <t>AP1 (complex),CCND1,ciglitazone,EGFR,EIF2AK2,EIF2AK3,ERK (family),ERK1/2 (family),JNK (family),MAPK1,MAPK8,MMP2,MMP9,NFKB (complex),NR3C1,P38 MAPK (family),PKC (family),PPARG,PTGS2,RB1,SP1,SRC,TERT</t>
  </si>
  <si>
    <t>AASS,ABCC4,ACAA1,ACADM,ADAM10,ADAR,ANK1,APH1A,ARFGAP3,ARNT,ATAD3A,ATM,AURKA,B2M,BAX,BCLAF1,BET1L,CALM1 (includes others),CALU,CASP6,CASP7,CCNB2,CCND1,CCNL1,CD47,CDC42EP3,CDCA8,CELF1,CERT1,CGREF1,CHEK1,CIRBP,COA3,COL5A1,COQ5,COX14,COX4I1,COX7A2,CTNND1,CTPS1,CYC1,DAB2,DDT,DDX41,DECR1,DECR2,DHCR24,DSG2,DXO,EEF1B2,EPS15,EXO1,FBXO30,FGD4,GAL,GCLM,GLS,GLUL,GOLGA4,GOLGA5,GOLT1B,GORASP2,GPAT4,GPC1,GPRC5A,GPT2,GSN,HADH,HDAC9,HMGCR,HMGCS1,HOMER2,HSP90B1,ICOSLG/LOC102723996,IDH3A,INSIG2,ITCH,JPT1,KIF1A,KIF2C,KMT2A,LAMB1,LAMB2,LAP3,LIN28B,MACF1,MAP2K2,MAP3K20,MAP4K4,MDH2,ME1,MPC2,MRPL55,MSTO1,MYD88,MYH14,NAPA,NCOA7,NDUFA4,NDUFA6,NDUFB7,NDUFS2,NDUFS7,NDUFV1,NQO1,NSUN2,NUP188,NUP62,P2RY14,PABPC1,PARP9,PBX1,PDHX,PEX13,PLK1,POLD1,PPP1R14C,PRKCE,PRORP,PSAP,RAB11FIP1,RAB5A,RBP4,RPS6,SENP1,SHCBP1,SIRPA,SLC19A1,SLC4A2,SMARCC1,SOX11,SSBP4,STK10,STXBP1,STXBP5,SYS1,TAP2,TFRC,TMEM87A,TOMM7,TOPBP1,TP73,TRIM21,TSC2,TUBB3,UHRF1,UNC119,VAMP8,VPS54,WWOX,XRN2,ZFP42</t>
  </si>
  <si>
    <t>152 (23)</t>
  </si>
  <si>
    <t>APOE,MAP3K5,NR3C1,PAX6,RARB,RB1</t>
  </si>
  <si>
    <t>AP1 (complex),BCL2L1,IL10,nitric oxide</t>
  </si>
  <si>
    <t>12 (1)</t>
  </si>
  <si>
    <t>FBXL4,mir-34 (includes others)</t>
  </si>
  <si>
    <t>CST3</t>
  </si>
  <si>
    <t>4 (1)</t>
  </si>
  <si>
    <t>acetaminophen,arsenic trioxide,phosphate,sodium arsenite</t>
  </si>
  <si>
    <t>CCND1/CDK4</t>
  </si>
  <si>
    <t>CCND1/CDK4 (complex),RB (family),RB1,RBL1,TCF3</t>
  </si>
  <si>
    <t>ATF2,AURKA,BAX,BECN1,C15orf39,CASP7,CCNB2,CCND1,CCNL1,CERT1,COA3,COQ5,COX14,COX4I1,COX7A2,DNMT1,EIF4EBP1,ESRRB,FAS,GLUL,GPT2,HRAS,HSP90B1,JUN,KIF2C,LDHA,MRPL55,MSTO1,MYBL2,NDUFA4,NDUFA6,NDUFS2,NDUFS7,NDUFV1,NRF1,P2RY14,PCNA,PDIA6,PLK1,POLD1,SLC12A2,SMARCC1,SOD2,SPCS2,STK17B,TOMM7,TOP2A,TOPBP1,TP73,TUBB3</t>
  </si>
  <si>
    <t>50 (5)</t>
  </si>
  <si>
    <t>PD 0183812</t>
  </si>
  <si>
    <t>AIFM1,BAX,FDFT1,HDAC2,HMGCS1,HMOX1,HSPD1,NQO1,PCNA</t>
  </si>
  <si>
    <t>9 (1)</t>
  </si>
  <si>
    <t>HDAC5,TROPOMYOSIN (family)</t>
  </si>
  <si>
    <t>IL10,POMC</t>
  </si>
  <si>
    <t>SIGLEC7</t>
  </si>
  <si>
    <t>NFAT (family),SHP (family),SIGLEC7,ZAP70</t>
  </si>
  <si>
    <t>ALAS1,CCND1,CSTF2,DNMT1,EHD4,ETFA,FKBP5,NASP,NCOA7,PLCG2,PLEC,RBM3,SMPDL3B,SOD2,SSR4,TAF15,TUBB3,USP15</t>
  </si>
  <si>
    <t>18 (4)</t>
  </si>
  <si>
    <t>IL10,ZAP70</t>
  </si>
  <si>
    <t>CCS1477</t>
  </si>
  <si>
    <t>CCS1477,CREBBP,EP300</t>
  </si>
  <si>
    <t>ACADL,ACADM,ALAS1,ALDOA,B2M,BAX,CAMK2B,CAMK2G,CCND1,COMT,HK2,HMGCS1,HMOX1,JUN,LDHA,LIN28B,NRF1,PABPC1,PBX1,SOD2,TNFRSF10B,ULBP2</t>
  </si>
  <si>
    <t>22 (3)</t>
  </si>
  <si>
    <t>CREBBP,EP300</t>
  </si>
  <si>
    <t>EID1</t>
  </si>
  <si>
    <t>CREBBP,EID1,EP300</t>
  </si>
  <si>
    <t>FT-7051</t>
  </si>
  <si>
    <t>CREBBP,EP300,FT-7051</t>
  </si>
  <si>
    <t>zinc chloride</t>
  </si>
  <si>
    <t>26S PROTEASOME (complex),AKT (family),AP1 (complex),APEX1,AR,ARNT,BCL2L1,BHLHE40,CDKN1A,CDKN2A,CEBPA,CEBPB,CREB (family),CREB1,CTNNB1,DDX5,EGR1,EIF2AK3,EP300,EPRS1,ERBB2,ERK (family),FAS,FMR1,GATA4,GLI1,GNAO1,HIF1 (complex),HNF4A,IGF1R,IL6,MAP2K1,MAPK1,MAPK9,MEF2C,MEK (family),mir-23 (includes others),MYC,MYOD1,NANOG,NFKB (complex),NFKBIA,NR3C1,NR4A1,NR4A3,NTRK1,P38 MAPK (family),PGR,PIK3R1,PPIF,PRKAA1,PRMT5,PTEN,RAC1,RAF1,RB1,RELA,RICTOR,RNF2,RPS6KB1,SFN,SHH,SMAD3,SMN1/SMN2,SP1,SREBF1,STAT3,SYK,TP53,TP73,TSC2,UBTF,VEGF (family),VIM,zinc chloride</t>
  </si>
  <si>
    <t>ABCF1,ACAA1,ACAD11,ACADL,ACADM,ACOT8,ADAR,ADSL,AHCYL1,AIFM1,AIMP2,ALDOA,AMOT,ANK1,AP2B1,APPL2,ARFGAP3,ARHGAP27,ARHGDIA,ARID2,ARL2,ARL6IP1,ARPP19,ARVCF,ATAD3A,ATF2,ATL3,ATP5MK,AURKA,B3GALT6,B9D1,BAG3,BAIAP2,BAX,BCOR,BECN1,BET1L,BMP2K,BSG,C5,C7orf25,CALM1 (includes others),CALU,CAMK2B,CAMKK1,CAMLG,CAPRIN1,CASP6,CASP7,CCNB2,CCNL1,CCP110,CDC20,CDC42EP3,CDK9,CELF1,CERT1,CGREF1,CHEK1,CHMP2A,CHTF18,CIT,CKAP2,CKB,COA3,COQ5,COQ6,COX14,COX4I1,COX6C,COX7A2L,CRAT,CRELD1,CSNK1E,CTNNAL1,CTSC,CUX1,DBNDD1,DDT,DDX39A,DDX3X,DECR1,DECR2,DHCR24,DHRS3,DLG2,DNAJB11,DNM2,DOCK8,DRAP1,DSG2,DYNC1LI2,DYSF,ECSIT,EDF1,EEF1A1,EHD4,ELAVL2,ELOC,EPHA5,EPS15,ESPL1,ESRRB,ETFA,FABP5,FAM171A1,FAM3A,FAS,FAT4,FBXO30,FERMT2,FGD4,FKBP5,FOXA1,FXN,GALNT11,GEMIN2,GIPC1,GLE1,GLIPR2,GLO1,GLUL,GOLGA4,GOLGA5,GOLM1,GOLT1B,GORASP2,GOSR1,GPAT3,GPAT4,GPC1,GPR50,GPT2,GSN,GSR,GSTA4,GSTP1,GTF3C1,GTPBP2,GUCY1B1,HADH,HDAC2,HDAC9,HEXA,HID1,HK2,HMGCR,HOXB9,HRAS,HSP90AB1,HSPA8,HSPD1,HTATIP2,ILK,IQGAP3,KIF15,KMT2A,KTN1,LAMB2,LAMC1,LAP3,LARP1,LDHA,LMAN1,LMNB2,LRRC1,MAP2K2,MAP3K20,MAP4,MAP4K4,MCCC1,MCMBP,ME1,MEIS2,MIGA1,MPC2,MPG,MRPL10,MRPL2,MRPL55,MSTO1,MTF2,MTX3,MYH10,MYO1E,MYO5A,NAPA,NARS1,NASP,NCOA7,NDUFA4,NDUFA6,NDUFAF1,NDUFS2,NDUFS7,NDUFV1,NECTIN3,NEDD8,NELFB,NOP56,NPC2,NUP133,NUP188,NUP210,NUP62,OCIAD2,PABPC1,PAWR,PBRM1,PBX1,PCBP2,PCCA,PDHX,PDIA6,PDLIM5,PDLIM7,PDS5B,PEX13,PHACTR2,PHC2,PHKB,PICK1,PIK3R2,PISD,PLCG2,PLEC,POLD1,POLR1A,POLR2C,POLR2E,POLR2L,POLRMT,PPFIBP1,PPM1A,PPM1D,PPP1CA,PPP1R13L,PPP5C,PRKAA1,PRKAR2A,PRKCE,PRMT1,PRORP,PRPSAP1,PRRC2C,PSAP,PSTPIP2,PTGES2,PTGR2,PUM2,RAB5A,RABEP1,RAC3,RACK1,RAD51C,RB1CC1,RBBP6,RBCK1,RBM3,RDH11,RECQL4,RETREG3,RGPD4 (includes others),RNF2,RPL14,RPL15,RPL18A,RPL26,RPL37A,RPL6,RPS29,SACS,SDHAF1,SEC23B,SENP1,SERINC1,SETD1A,SH3PXD2A,SHCBP1,SLC19A1,SLC1A5,SLC39A11,SLC4A2,SLK,SMAD5,SMPDL3B,SOD2,SPAG1,SPCS2,SSR4,STK10,STK17B,STK38L,SUCLG1,SUCLG2,SYNJ1,SYS1,TAP2,TBK1,TBL1X,TBRG4,TEAD1,TFRC,TGM2,THOP1,TKT,TMBIM6,TMEM256,TMEM87A,TMOD1,TMSB10/TMSB4X,TNFRSF10B,TOM1,TOM1L1,TOMM7,TOP2A,TOPBP1,TPM3,TRIM21,TSC2,TSPAN13,TSPYL1,TWSG1,TXNRD1,UBE2H,ULBP2,ULBP3,USP14,USP3,VHL,VPS11,VRK1,WBP2,WDHD1,WLS,XPC,XRCC3,ZFP42,ZWINT</t>
  </si>
  <si>
    <t>339 (75)</t>
  </si>
  <si>
    <t>5 (1)</t>
  </si>
  <si>
    <t>SMARCB1</t>
  </si>
  <si>
    <t>AP1 (complex),APEX1,BCL2L1,BHLHE40,BRCA1,CASR,CCND1,CCNE1,CDC25A,Cdc42,CDK4/6 (family),CDK6,CDKN1A,CDKN1B,CDKN2A,CEBPA,CTNNB1,CUL3,DDX5,DNM2,DNMT1,E2F1,EGFR,EGR1,EIF2AK3,EIF4E,EP300,ERBB2,ERN1,ESR2,FAS,FOS,FOXO1,GLI1,GSK3B,HNF4A,HRAS,HSF1,HUWE1,IL6,IRF7,KRAS,MEK (family),MYC,MYCN,NANOG,NFE2L2,NFKBIA,NR3C1,NTRK1,PIK3R1,PLD1,PPARGC1A,PPIF,PPP1CC,PRKAA (family),PRKAA1,PRKAA2,RAD51,RAF1,RB (family),RB1,RHOA,SMAD3,SMARCB1,SP1,SREBF1,STIM1,TERT,TGF BETA (family),TP53,TP63,TP73,TRANSCRIPTION FACTOR (family),TSC1,UBTF,YAP1</t>
  </si>
  <si>
    <t>ABCF1,ACAA1,ACADL,ACADM,ACOT8,ADAM10,ADK,ADSL,AIFM1,AKAP1,ALDOA,ANK1,ANKRD46,APPL2,ARFGAP3,ARHGAP27,ARL14EP,ARL2,ARL6IP1,ARPP19,ARVCF,ATL3,ATM,AURKA,B9D1,BACH1,BAG3,BAIAP2,BCAT1,BCOR,BECN1,BRD3,C7orf25,CA8,CALM1 (includes others),CALU,CAMKK1,CAMLG,CAPRIN1,CASP6,CCNB2,CCND1,CCNL1,CD2AP,CDC20,CDC42EP3,CDCA5,CDCA7L,CDK9,CEP85,CGREF1,CHEK1,CHMP2A,CIRBP,CIT,CKAP2,CKB,CLIP1,COA3,COL5A1,COQ5,COQ6,COX14,COX7A2,CRAT,CRELD1,CSNK2A1,CTNNAL1,CTNND1,CTTN,DBNDD1,DDX27,DDX3X,DDX41,DECR1,DECR2,DGKH,DHCR24,DHRS3,DNAJB11,DNMT1,DSCC1,DSG2,DYSF,ECSIT,EDF1,EEF1B2,EIF4A2,EIF4EBP1,ELAVL1,ELAVL2,ELOC,EPHA5,ERC1,ERLEC1,ESPL1,ESRRB,ETFA,EXO1,FABP5,FAM171A1,FAS,FBXO30,FGD4,FLII,FOXA1,FXR2,GCN1,GLS,GOLGA4,GOLGA5,GOLT1B,GORASP2,GPAT3,GPRC5A,GPS2,GPT2,GSN,GSR,GSTP1,GTF3C1,HADH,HDAC2,HDAC9,HK2,HMOX1,HOMER2,HOXB9,HRAS,HSP90AB1,HSPA8,HSPD1,HTATIP2,ILK,IQGAP3,JPT1,JUN,KATNA1,KIF2C,KMT2A,KRAS,LAMB2,LARP1,LDHA,LGALS8,LRRC1,MAP2K2,MAP4,MAP9,MCMBP,ME1,MEIS2,MEN1,MOCS3,MRPL10,MRPL2,MRPL55,MSN,MSTO1,MTF2,MTFP1,MTREX,MTRR,MTX3,MYBBP1A,MYBL2,MYH10,MYO1E,MYO5A,NACA,NAPA,NCSTN,NDE1,NDUFA4,NDUFAB1,NDUFAF1,NDUFB7,NECTIN3,NEDD8,NELFB,NIPSNAP1,NOP56,NQO1,NRDE2,NRF1,NT5C3A,NUP210,OCIAD2,P2RY14,PABPC1,PACSIN2,PAFAH1B3,PAWR,PCBP1,PCBP2,PCCA,PDHX,PDIA6,PDLIM5,PEX13,PHACTR2,PHC2,PHF5A,PICK1,PIEZO1,PIK3R2,PIR,PLK1,POLD1,POLD3,POLR1A,POLR2C,POLR2E,POLR2L,PPFIBP1,PPM1A,PPM1D,PPP1CA,PPP1R13L,PPP5C,PPT1,PRKAR2A,PRKCE,PRMT1,PRPF6,PRPF8,PRPSAP1,PRRC2C,PSAP,PSMD9,PSTPIP2,PTOV1,PUM2,RACK1,RB1CC1,RBCK1,RBM3,RDH11,RDH14,RECQL4,REPS2,REXO4,RGPD4 (includes others),RNASEH2C,RPL14,RPL15,RPL18A,RPL26,RPL29,RPL37A,RPL4,RPL6,RPS29,RPS4X,SACS,SEC23B,SELENOS,SERINC1,SETD1A,SF3B1,SH3PXD2A,SIRPA,SLC19A1,SLC1A5,SLC39A14,SLC4A2,SMAD5,SMARCC2,SMARCD1,SNX3,SOD2,SPAG1,SPCS2,SPTAN1,SREK1,STXBP1,SUCLG1,SUCLG2,SUN1,SYS1,TAP2,TBK1,TBL1X,TFRC,TGM2,THOP1,TKT,TMBIM6,TMEM256,TMOD1,TMSB10/TMSB4X,TNFRSF10B,TOM1,TOM1L1,TOMM7,TOP2A,TOPBP1,TP73,TPM1,TPM3,TRAF3IP1,TRIM21,TSC2,TSPYL1,TUB,TUSC2,TWSG1,UHRF1,USP14,USP15,VHL,VPS54,VRK1,WASF1,WDHD1,WLS,WWOX,XRN2,ZBTB34,ZFAND5,ZMYM1,ZNF217</t>
  </si>
  <si>
    <t>322 (77)</t>
  </si>
  <si>
    <t>BEX2</t>
  </si>
  <si>
    <t>CDKN1C</t>
  </si>
  <si>
    <t>PTMS</t>
  </si>
  <si>
    <t>phlorizin</t>
  </si>
  <si>
    <t>AKT1,ERK1/2 (family),HSD11B1,MAPK14,NFKB (complex),NR3C1,phlorizin,SMAD3</t>
  </si>
  <si>
    <t>ADAM10,ADAM9,APH1A,ARHGAP27,ARL6IP1,ATF2,B2M,CASP6,CCNB2,CDC42EP3,CGREF1,COL5A1,CRAT,CYC1,DAB2,DECR1,DECR2,EIF4EBP1,ELAVL1,ELK1,FABP5,FAS,FBXO30,FDFT1,FGD4,GCLM,GLS,GLUL,GPAT4,GSR,GSTP1,HADH,HDAC2,HDAC9,HK2,HMGCR,HSP90B1,ICOSLG/LOC102723996,IDH3A,ITCH,KIF2C,LAMB1,LAMC1,LDHA,MAP2K2,MDH2,MPC2,MYH10,NCOA7,NDUFA6,NDUFB7,NDUFS2,NDUFS7,NDUFV1,NQO1,NUP62,PDPK1,PLK1,PPM1D,PPP1R14C,PPT1,PRKCZ,SCARB1,SENP1,SMAD5,SOD2,STK10,STXBP1,TFRC,TGM2,TNFRSF10B,TOP2A,TP73,TPM1,TPM3,UNC119</t>
  </si>
  <si>
    <t>76 (8)</t>
  </si>
  <si>
    <t>HSD11B1,NR3C1</t>
  </si>
  <si>
    <t>LGALS9B</t>
  </si>
  <si>
    <t>LCK,LGALS9B,PLCG1,ZAP70</t>
  </si>
  <si>
    <t>ALAS1,CCND1,CSTF2,ELK1,ETFA,FKBP5,JUN,LDHA,NASP,PLCG2,PLEC,RBM3,RPL4,SCARB1,SMPDL3B,SSR4,TAF15,WDR36,XRN2</t>
  </si>
  <si>
    <t>19 (4)</t>
  </si>
  <si>
    <t>CYTOKINE (family),IL10,ZAP70</t>
  </si>
  <si>
    <t>CCNB1/Cdc2</t>
  </si>
  <si>
    <t>AJUBA,AKT (family),AKT1,APP,AURKB,BCL2L1,CCNB1,CCNB1/CDC2 (complex),CCND1,CCNE1,CDC2 (family),CDC25A,CDK1,CDKN1B,CDX2,CEBPA,CEBPB,DENR,E2F1,EGR1,ERK (family),ERK1/2 (family),EZH2,FOS,FOSL1,FOXM1,FOXO1,FZR1,HMGA1,ING1,IREB2,JUN,JUNB,KAT5,MAPK8,MASTL,MEF2C,NFIC,NOS3,NPM1,NR4A1,NR4A3,P38 MAPK (family),PI3K (family),PPARG,PTEN,PTTG1,RAF1,RB1,RBP1,RNF2,RUNX2,SIRT2,SOX2,SQSTM1,SRC,SRSF1,TERT,TP53,TP73,TSC1,UBTF,VIM,YAP1</t>
  </si>
  <si>
    <t>ABCF1,ACAA1,ACADL,ACOT8,AIFM1,AIMP2,AKAP1,ALAS1,AMOT,ANKRD46,AP2B1,ARHGDIA,ARID2,ARL2,ARPP19,ATF2,ATL3,ATP5MK,ATXN2,B3GALT6,B9D1,BACH1,BAG3,BAIAP2,BAX,BCLAF1,BECN1,CAMK2B,CAMLG,CAMSAP2,CASP7,CCND1,CCNL1,CCP110,CD2AP,CD47,CDK9,CELF1,CENPB,CEP85,CERT1,CGREF1,CIRBP,CKAP2,CKB,COA3,COQ5,COQ6,COX14,COX4I1,COX7A2,CRAT,CRK,CSNK1E,CSPP1,CSTF2,CTNNAL1,CTNND1,DDAH2,DDT,DDX21,DDX27,DDX39A,DDX3X,DDX41,DECR2,DHRS3,DLG2,DNM2,DNMT1,DRAP1,DSCC1,DYNC1LI2,ECSIT,EDF1,EEF1A1,EEF1B2,EIF4B,ELOC,EPS15,ERC1,ETFA,FAM107B,FAM171A1,FAS,FBXL20,FDFT1,FECH,FERMT2,FLG,FXR2,GAL,GALNT11,GCLM,GLIPR2,GLUL,GOLGA4,GOLGA7,GPC1,GPRC5A,GPT2,GSTP1,HEXA,HMGCS1,HNRNPU,HOMER2,HOXB9,HRAS,HSP90AB1,HSP90B1,HSPA8,HSPD1,HTATIP2,INSIG2,JMY,JUN,KIAA1217,KRAS,LIN28B,LRRFIP1,MACF1,MADD,MAP3K2,MAP4,MAP4K4,MDH2,MEIS2,MEN1,MOCS3,MRPL2,MRPL55,MSTO1,MTF2,MTX3,MYBL2,MYH14,MYO1E,MYO5A,NARS1,NASP,NCOA7,NCSTN,NDUFA4,NDUFA6,NDUFAF1,NDUFB7,NDUFS2,NDUFS7,NDUFV1,NECTIN3,NEDD8,NELFB,NFIA,NIPSNAP1,NOP56,NPC2,NRDE2,NRF1,NSUN2,OCIAD2,P2RY14,PACSIN2,PAWR,PCBP2,PCCA,PCNA,PDHX,PDLIM5,PDPK1,PDS5B,PHACTR2,PHC1,PHC2,PHF5A,PHKB,PIEZO1,PJA1,PKIB,PLCH1,PLEC,PLK1,POLR1A,POLR2B,POLRMT,PPFIBP1,PPP1CA,PPP1R13L,PPP5C,PRKAA1,PRKCE,PRKCZ,PRORP,PRPSAP1,PSTPIP2,PTGES2,PUM2,RAB11FIP1,RAB5A,RAD51C,RBBP6,RBM3,RBM4,RBP4,RDH11,RECQL4,RETREG3,RNASEH2C,RSRC1,SDHAF1,SENP1,SH3BP4,SH3PXD2A,SIRPA,SIRT2,SLC17A5,SLC39A11,SLC39A14,SMAD5,SMARCC2,SMARCD1,SMPDL3B,SNX17,SNX3,SOD2,SOX11,SPCS2,SPTAN1,STT3B,STXBP1,STXBP5,SYNJ1,TAP2,TBRG4,TEAD1,THOP1,TLE5,TMOD1,TMSB10/TMSB4X,TOMM7,TOPBP1,TP73,TPM1,TPM3,TRAF3IP1,TRIM21,TRIM33,TSPAN13,TSPYL1,TTC38,TWSG1,TXNRD1,ULBP2,UNC119,USP14,VAMP3,VAMP8,VHL,VPS54,VRK1,WASF1,WDHD1,WLS,WWOX,XPC,XRN2,ZBTB34,ZFP42,ZIC2,ZMIZ1</t>
  </si>
  <si>
    <t>269 (64)</t>
  </si>
  <si>
    <t>7 (1)</t>
  </si>
  <si>
    <t>APOA2,G0S2</t>
  </si>
  <si>
    <t>epoxomicin</t>
  </si>
  <si>
    <t>BIRC5</t>
  </si>
  <si>
    <t>TRERF1</t>
  </si>
  <si>
    <t>CCND1,CDK2,CDK6,RB1,TRERF1</t>
  </si>
  <si>
    <t>ABCC4,ATF2,BAX,BCLAF1,BECN1,CALU,CASP7,CCND1,CCNL1,CDCA8,CERT1,CHEK1,COA3,COQ5,COX14,COX4I1,COX7A2,DGKH,DHCR24,DNMT1,EEF1B2,FAS,GPRC5A,GPT2,GSTP1,HOMER2,JPT1,JUN,KMT2A,KRAS,LAMB2,MACF1,MAP2,MRPL55,MSTO1,MYBL2,NDUFA4,NDUFA6,NDUFS2,NDUFS7,NDUFV1,P2RY14,PCNA,PDPK1,PIK3R2,PLK1,RPS6,SOD2,SOX11,STXBP1,TEAD1,TNFRSF10B,TOMM7,TOPBP1,TP73,TSC2,UHRF1,VPS54,WWOX</t>
  </si>
  <si>
    <t>59 (5)</t>
  </si>
  <si>
    <t>SYVN1</t>
  </si>
  <si>
    <t>26S PROTEASOME (complex),androgen,AP1 (complex),APEX1,AR,BCL2L1,BHLHE40,BRCA1,CCND1,CDKN1A,CDKN2A,CEBPA,CREB1,CREBBP,CTNNB1,E2F1,EGFR,EIF2AK3,EIF4E,EP300,ERK1/2 (family),ESR1,FAS,GLI1,GSK3B,HNF4A,IL6,JUN,MAPK1,MAPK7,MAPK9,mir-23 (includes others),MYC,NANOG,NFKBIA,NR1H (family),NR3C1,NR4A1,NTRK1,P38 MAPK (family),PGR,PIK3R1,PPARG,PPIF,PRKAA1,RAC1,RB1,RELA,SMAD3,SP1,SRC,SREBF2,STAT3,STUB1,SUB1,TAF1,TERT,THRA,TP53,TP73,TSC2</t>
  </si>
  <si>
    <t>AASS,AATF,ABCC4,ABCF1,ACAA1,ACADL,ACADM,ACOT8,ADAR,ADK,ADSL,AHCYL1,AIFM1,AKAP1,ALDOA,ANK1,ANK3,ANO10,AP2B1,APH1A,APPL2,ARFGAP3,ARHGAP27,ARL2,ARL6IP1,ARNT,ARVCF,ATG16L1,ATL3,AURKA,B9D1,BAG3,BAX,BCOR,BET1L,C5,CALM1 (includes others),CALU,CAMK2B,CAMK2G,CAMKK1,CAMLG,CAPRIN1,CASP6,CCNB2,CCNL1,CCP110,CD2AP,CDC20,CDC42EP3,CDCA5,CDCA7L,CDK9,CENPQ,CEP43,CERT1,CGREF1,CHEK1,CHTF18,CIRBP,CIT,CKAP2,CKB,COA3,COMT,COQ5,COQ6,COX14,COX4I1,COX6C,COX7A2,CRAT,CRELD1,CRK,CTNNAL1,CTNND1,CTSC,CUX1,CYC1,DDT,DDX3X,DDX41,DECR1,DECR2,DHCR24,DHRS3,DLG2,DNAJB11,DNMT1,DOCK8,DSG2,DXO,DYNC1LI2,DYSF,ECSIT,EDF1,EEF1A1,EEF1B2,EHD4,ELAVL2,ELOC,EPHA5,ESRRB,ETFA,EXOC5,FABP5,FAM3A,FAS,FAT4,FBXO30,FECH,FERMT2,FKBP5,FLG,FOXA1,FXR2,GIPC1,GLE1,GLUL,GOLGA4,GOLGA5,GOLM1,GOLT1B,GOPC,GORASP2,GOSR1,GPAT3,GPAT4,GPS2,GSN,GSR,GSTA4,GSTP1,GTF3C1,GUCY1B1,HADH,HDAC2,HDAC9,HEXA,HK2,HMGCR,HMOX1,HOMER2,HOXB9,HRAS,HSP90AB1,HSPA8,HSPD1,HTATIP2,ILK,IQGAP3,JPT1,JUN,KIF15,KIF2C,KIF5B,KMT2A,KTN1,LAMB2,LAMC1,LARP1,LDHA,LMAN1,LRRC1,MADD,MAP2K2,MAP4,MAP4K4,MCMBP,ME1,MEIS2,MIGA1,MPC2,MRPL10,MRPL2,MRPL55,MSTO1,MTF2,MTX3,MYBL2,MYH10,MYH14,MYO1E,MYO5A,MYO9B,NAPA,NARS1,NDC1,NDUFA4,NDUFAB1,NDUFAF1,NDUFB9,NECTIN3,NEDD4,NEDD8,NELFB,NOP56,NPC2,NRF1,NSD1,NUP133,NUP188,OCIAD2,P2RY14,PABPC1,PAWR,PBRM1,PCBP2,PCCA,PCNA,PCNT,PDHX,PDIA6,PDLIM5,PDLIM7,PDS5B,PEX13,PHACTR2,PHF5A,PHKB,PIK3R2,PISD,PKIB,PLCB1,PLEC,PLS3,POLD1,POLR2C,POLRMT,PPFIBP1,PPM1A,PPM1D,PPP1CA,PPP1R13L,PPP2R5C,PPP5C,PRKAA1,PRKCE,PRMT1,PRORP,PRPF40A,PRPF6,PRPF8,PRPSAP1,PRRC2C,PSAP,PSTPIP2,PTGES2,PUM2,RAB5A,RABEP1,RAC3,RAN,RB1CC1,RBCK1,RBM3,RCN2,RDH11,RDX,RECQL4,REPS2,RGPD4 (includes others),RNF2,RPL14,RPL15,RPL18A,RPL26,RPL37A,RPL4,RPL6,RPS29,RRBP1,SAMD9,SEC23B,SERINC1,SETD1A,SF3B1,SH3PXD2A,SHCBP1,SIRPA,SLC19A1,SLC1A5,SLC39A11,SLC39A14,SLC4A2,SMAD5,SMARCC1,SMARCC2,SMARCD1,SMPDL3B,SPCS2,SSR4,STK17B,STXBP1,STXBP5,SUCLG1,SUCLG2,SYS1,TAP2,TBK1,TBL1X,TEAD1,TFRC,TGM2,THOP1,TKT,TLE5,TMBIM6,TMEM256,TMOD1,TMOD3,TMSB10/TMSB4X,TNFRSF10B,TOM1,TOM1L1,TOMM7,TP73,TPM3,TPR,TRAF3IP1,TRIM21,TSC2,TSPYL1,TUBB3,TUSC2,TWSG1,TXNRD1,UBALD1,UBE2H,UHRF1,ULBP2,ULBP3,UNC119,USP14,USP3,VHL,VPS11,VPS54,VRK1,WBP2,WDHD1,WLS,WWOX,XPC,XRCC3,XRN2,YIPF3,ZFP42,ZWINT</t>
  </si>
  <si>
    <t>349 (61)</t>
  </si>
  <si>
    <t>CCND1,CDK4,CDKN1A,CYCLIN D (family),DYRK1B,EPAS1,HDAC5,HNF1A,ID2,INSR,MEF2C,MMP14,RBL2</t>
  </si>
  <si>
    <t>ABCC4,ADAM10,ATP5MK,BCLAF1,C5,CALU,CCNB2,CCND1,CDCA8,CHEK1,CIT,CKB,COL5A1,COX4I1,COX7A2,CRAT,CTTN,CYC1,DECR1,DECR2,DHCR24,DNMT1,EEF1B2,EIF4EBP1,ELK1,ETFA,EXO1,FAS,FDFT1,FERMT2,FXN,GAL,GEMIN2,GLS,GLUL,GPRC5A,GPT2,HADH,HDAC9,HMGCL,HMGCS1,HOMER2,HOXB9,HSPD1,IDH3A,INSIG2,JPT1,JUN,KIF2C,KMT2A,LAMB2,LAMC1,LDHA,LIN28B,MACF1,MDH2,MSN,MYBL2,NDUFA4,NDUFB7,NDUFB9,NDUFS2,NDUFV1,NEDD4,PAWR,PCNA,PDHX,PDLIM5,PDPK1,PKIB,POLD1,PSAP,RBBP6,RPS6,SCARB1,SIRPA,SLC4A2,SOD2,SOX11,STXBP1,TMBIM6,TNFRSF10B,TOM1L1,TOP2A,TPM1,TRIM21,TRIM33,TSC2,TUBB3,UHRF1,VPS54,WWOX,XRCC3</t>
  </si>
  <si>
    <t>93 (13)</t>
  </si>
  <si>
    <t>RANBP9</t>
  </si>
  <si>
    <t>CYCLIN D (family),HDAC5,RBL2</t>
  </si>
  <si>
    <t>LY294002</t>
  </si>
  <si>
    <t>AKT (family),AKT1,AP1 (complex),AR,ATF2,BCL2L11,BRAF,BRD4,CDK1,CEBPA,CREB (family),CREB1,CTNNB1,EGFR,EGR1,EIF2AK3,EIF4E,EP300,EPRS1,ERK (family),ERK1/2 (family),ERN1,ESR1,ETS2,EZH2,FOXO1,FOXO3,FOXO4,GAB1,GATA2,GSK3B,HDAC (family),HDAC2,HIF1A,HRAS,IDO1,IKBKB,IKK (complex),INSR,IRF4,ITGB1,ITGB3,ITK,LY294002,MAPK1,MAPK14,MAPK9,MEK (family),MMP9,MTOR,NFKB (complex),NFKBIA,NQO1,NR4A1,NRF1,NTRK2,P70 S6K (family),PAK2,PDX1,PI3K (complex),PI3K (family),PIK3CA,PIK3CG,PIK3R1,PKC (family),PRKAA (family),PRKCD,PRKCI,RAC1,RAC2,RAF1,RB1,RELA,SGK1,SMAD2/3 (family),SMAD3,SRC,SREBF1,STAT1,STAT3,STAT5B,TERT,TSC2</t>
  </si>
  <si>
    <t>AASS,AATF,ABCC4,ACAA1,ACAD11,ADAM10,ADAM9,ADAR,ADK,AIMP2,ALAS1,ALDOA,ALKBH5,AMOT,ANK3,ANO10,APH1A,ARFGAP3,ARHGAP27,ARID2,ARL6IP1,ARNT,ATAD3A,ATM,AURKA,B3GALT6,B9D1,BAG3,BAIAP2,BAX,BCLAF1,BCS1L,BSG,C5,C7orf25,CALM1 (includes others),CALU,CAMK2B,CASP7,CBFB,CCND1,CCNL1,CCP110,CD2AP,CDC20,CDCA5,CDCA8,CDK9,CELF1,CENPQ,CEP43,CGREF1,CHMP2A,CHTF18,CIRBP,CIT,CKB,COA3,COQ5,COX14,COX6C,COX7A2,CRAT,CRK,CSTF2,CTNNAL1,CTSC,CUX1,DBNDD1,DDAH2,DDX21,DDX3X,DDX41,DECR1,DHCR24,DHRS3,DLG2,DNAJB11,DOCK8,DSCC1,DXO,DYNC1LI2,EDF1,EEF1A1,EHD4,EIF4A2,ELAVL1,EPHA5,EPS15,ERLEC1,ESPL1,ESRRB,ETFA,EXOC5,FABP5,FAIM,FAM171A1,FAM3A,FDFT1,FLG,FOXC1,FXN,FXR2,GAL,GALNT11,GALT,GEMIN2,GIPC1,GLE1,GLS,GOLGA4,GOLGA5,GOLM1,GOLT1B,GOPC,GORASP2,GOSR1,GPAT3,GPAT4,GPR50,GPRC5A,GPS2,GPT2,GSN,GSR,GSTA4,GSTP1,GUCY1B1,HDAC2,HDAC9,HEXA,HK2,HMGCL,HMGCR,HMGCS1,HMOX1,HOXB9,HRAS,HSP90AB1,HSPA8,INSIG2,JMY,JPT1,JUN,KIAA1217,KIF15,KIF1A,KIF5B,KMT2A,KRAS,KTN1,LAMB1,LAMC1,LMAN1,LXN,MACF1,MADD,MAP2,MAP3K20,MAP4,MAP4K4,MCCC1,ME1,MEIS2,MEN1,MIGA1,MRPL55,MSTO1,MYD88,NAPA,NARS1,NASP,NCOA7,NDC1,NDUFA6,NDUFAF1,NDUFB7,NDUFB9,NDUFS7,NDUFV1,NECTIN3,NEDD8,NOP56,NPC2,NQO1,NRF1,NSD1,NSUN2,NUP188,NUP210,NUP62,OCIAD2,P2RY14,PABPC1,PAFAH1B3,PAWR,PBRM1,PCCA,PCNA,PCNT,PDHX,PDLIM7,PDPK1,PEX13,PHC1,PHF5A,PHKB,PICK1,PIK3R2,PKIB,PLAA,PLCB1,PLEC,PLS3,POLR2C,PPFIBP1,PPP2R5C,PRKAA1,PRKAR2A,PRKCE,PRKCZ,PRORP,PRPF40A,PRPF6,PRPF8,PTGES2,PTP4A2,PUM2,RAB11FIP1,RABEP1,RAC3,RAD51C,RAN,RARS1,RBP4,RCN2,RDH11,RDX,REPS2,RIOK3,RNF2,RPL6,RRBP1,SACS,SAMD9,SCARB1,SELENOS,SENP1,SERINC1,SETD1A,SF3B1,SH3BP4,SHCBP1,SIRPA,SLC1A5,SLC39A11,SMARCC1,SMARCD3,SPCS2,SSR4,STK10,STK38L,STT3B,STXBP1,SUB1,SUCLG1,SUCLG2,SYS1,TEAD1,THOP1,TKT,TMBIM6,TMEM87A,TMOD3,TMSB10/TMSB4X,TOM1,TOMM7,TOP2A,TOPBP1,TPR,TRAF3IP1,TRIM33,TSC2,TSPAN13,TUSC2,UBALD1,UBE2H,UGGT1,ULBP2,UNC119,USP15,USP3,VAMP8,VHL,VPS11,VPS72,WASF1,XPC,XRN2,YIPF3,ZFP42,ZIC2,ZMIZ1,ZNF217,ZNF580,ZWINT</t>
  </si>
  <si>
    <t>306 (83)</t>
  </si>
  <si>
    <t>MAP3K5,NPHS2,RB1,RBL2,SMAD2/3 (family)</t>
  </si>
  <si>
    <t>AP1 (complex),APOE,AXIN1,BCL2L1,BIRC5,BRD2,CCND2,CD86,CST3,CYCLIN D (family),EP300,GSTP1,IL10,KLF7,nitric oxide,PI3K (family),PIK3R1,SHC1</t>
  </si>
  <si>
    <t>BCL2A1</t>
  </si>
  <si>
    <t>ACIN1,AKT1,AP1 (complex),APEX1,ATR,BAK1,BAX,BCL2A1,BID,BRCA1,CALCINEURIN (complex),carbon monoxide,CASP14,CASP3,CASP7,CASP9,CASPASE (family),CBS/LOC102724560,CREB (family),DICER1,EIF2AK2,EIF2AK3,EIF2S1,ERK1/2 (family),FLT1,HMOX1,IL18,IL33,JNK (family),MAP3K1,MAPK1,MAPK14,MAPK8,MMP9,NFKB (complex),NOS2,PAK2,PARP1,PPARG,PRKAA (family),PRKCD,PRKN,PTEN,RB1,RELA,ROCK1,SMPD1,SP1,STAT3</t>
  </si>
  <si>
    <t>ABCC4,ACADM,ADAR,ADK,AKAP1,ARFGAP3,ARHGDIA,ARID2,ARL6IP1,ATM,ATP5MK,AURKA,BAX,BCAT1,BET1L,BSG,C5,CALM1 (includes others),CAMK2B,CASP7,CCNB2,CCND1,CCNL1,CD47,CDC20,CDK9,CGREF1,CIRBP,CKB,COA3,COL5A1,COMT,COQ5,COX14,COX7A2,CRAT,CSNK1E,CSNK2A1,CTPS1,CTSC,CYC1,DDT,DNM2,DNMT1,DOCK8,DRAP1,DXO,DYNC1LI2,EEF1A1,EIF4B,EIF4EBP1,ELAVL1,EXO1,FDFT1,FLG,FOXA1,FXN,GCLM,GLO1,GLS,GLUL,GOLGA4,GOLGA5,GOLT1B,GORASP2,GPR50,GPRC5A,GPT2,GSTP1,GTPBP2,HADH,HDAC9,HMGCS1,HMOX1,HOXA10,HRAS,HSP90AB1,ICOSLG/LOC102723996,IDH3A,INSIG2,ITCH,KIF1A,LAMC1,LAP3,LIN28B,LRRFIP1,MAP2K2,MAP3K20,ME1,MRPL55,MSTO1,MYD88,MYH10,MYH14,MYO9B,NAPA,NCOA7,NDUFA4,NDUFA6,NDUFS2,NDUFS7,NEDD4,NQO1,NUP188,NUP62,P2RY14,PABPC1,PARP9,PBRM1,PBX1,PCNA,PDHX,PDIA6,PDLIM7,PEX13,PLEC,PLK1,POLD1,POLR2L,PPFIBP1,PPM1A,PRKCZ,PSAP,PTGES2,PTP4A2,RAD51C,RBBP6,RBP4,RDX,RETREG3,RNF2,SCAND1,SDHAF1,SENP1,SHCBP1,SLC19A1,SLC1A5,SLC4A2,SMARCC1,SOX11,STK10,STK17B,STXBP5,SUCLG1,SUCLG2,SYNJ1,SYS1,TBK1,TFRC,TKT,TMEM87A,TMOD3,TMSB10/TMSB4X,TOM1,TOMM7,TOP2A,TOPBP1,TRAF3IP1,UBE2H,UNC119,VAMP8,VPS4A,XPC</t>
  </si>
  <si>
    <t>163 (49)</t>
  </si>
  <si>
    <t>arsenic trioxide,CD40,etoposide,GnRH analog,hexamethylene bisacetamide,PGRMC1</t>
  </si>
  <si>
    <t>Bay 11-7082,IL10,trichostatin A</t>
  </si>
  <si>
    <t>deoxycorticosterone acetate</t>
  </si>
  <si>
    <t>ATF6,CD247,Cdc42,CREB (family),CREB1,CTNNB1,deoxycorticosterone acetate,doxorubicin,EIF2AK3,EIF4E,ERK1/2 (family),ERN1,FOXO1,GCH1,IKBKB,INSR,MAPK1,MKNK1,MMP9,NFKBIA,nitric oxide,NOS2,NOS3,PDK1,PI3K (complex),PIK3CA,PIK3CD,PIK3R1,PLCG2,PRKG1,PTEN,RAC1,SLC2A4,SRC,STAT1,TERT,ZAP70</t>
  </si>
  <si>
    <t>AASS,ABCC4,ACAD11,ACADM,ADAR,ADK,AKAP1,ALAS1,APH1A,ARFGAP3,ARHGDIA,ARID2,ARVCF,ATM,BAG3,BCLAF1,BCS1L,BET1L,CASP6,CASP7,CCND1,CDC20,CDC42EP3,CDK9,COMT,CRAT,CRELD1,CSNK1E,CSTF2,CTNND1,CTSC,DAB2,DDT,DDX41,DECR1,DGKZ,DNAJB11,DRAP1,DXO,DYNC1LI2,EEF1B2,EHD4,ELAVL1,EPHA5,ERLEC1,ETFA,EXO1,FDFT1,FGD4,FOXC1,FXN,GAL,GEMIN2,GLS,GLUL,GOLGA4,GOLGA5,GOLT1B,GORASP2,GPAT3,GPR50,GPS2,GSN,GSTA4,GSTP1,GTPBP2,GUCY1B1,HADH,HDAC2,HEXA,HMOX1,HOXB9,HRAS,HSP90AB1,HSP90B1,HSPA8,HSPD1,ILK,INSIG2,JPT1,KIF1A,KIF2C,LAMC1,LDHA,LRRFIP1,LXN,MAP2K2,MAP3K20,MAP4,MDH2,MEN1,MIGA1,MYBBP1A,MYH10,MYO5A,NAPA,NARS1,NASP,NDUFA4,NDUFA6,NDUFAB1,NDUFAF1,NDUFB9,NDUFS2,NDUFS7,NECTIN3,NEDD8,NONO,NPC2,NUP188,OCIAD2,P2RY14,PAWR,PBX1,PCBP2,PDHX,PDIA6,PDPK1,PHF5A,PIK3R2,PLCG2,POLR2C,PPFIBP1,PPM1A,PPP1R13L,PRKAA1,PRKCE,PRPF6,PRPF8,PSAP,PTGES2,PTP4A2,RABEP1,RAC3,RAD51C,RAN,RB1CC1,RBBP6,RBM3,RBP4,REPS2,RETREG3,SDHAF1,SELENOS,SERINC1,SETD1A,SF3B1,SHCBP1,SIRPA,SIRT2,SLC12A2,SLC19A1,SLC1A5,SLC39A14,SMARCC1,SMPDL3B,SOD2,SPCS2,SUCLG1,SUCLG2,SYNJ1,SYS1,TAF15,THOP1,TKT,TMEM87A,TOM1,TOP2A,TRAF3IP1,TRIM21,TRIM33,TUBB3,TUSC2,TXNRD1,UNC119,ZFP42,ZNF768</t>
  </si>
  <si>
    <t>177 (37)</t>
  </si>
  <si>
    <t>PIK3R1</t>
  </si>
  <si>
    <t>PAX6</t>
  </si>
  <si>
    <t>26S PROTEASOME (complex),AKT (family),AKT1,androgen,AP1 (complex),AR,ATP1A2,BRCA1,CBS/LOC102724560,CCND1,CCNE1,CEBPA,CEBPB,CREB1,CREBBP,CTNNB1,DNMT1,E2F1,EGFR,EGR1,EN1,EP300,ERBB2,ERK1/2 (family),ERN1,ESR1,FOXA2,FOXO1,FOXO3,FOXO4,GATA2,GDNF,GSK3B,HIF1A,INS,INSR,IRS1,IRS2,JUN,LYN,MAF,MAPK1,MAPK14,MAPK7,MEF2C,MEK (family),MTOR,MYOD1,NCOA2,NFE2L2,NFKB (complex),NR1H (family),NR3C1,NR4A1,NRAS,P38 MAPK (family),P70 S6K (family),PAX2,PAX6,PCK1,PIK3R1,PPARG,PRKAA (family),PTEN,RAF1,RB (family),RB1,RBL2,RELA,RICTOR,RNF2,SMAD3,SRC,SREBF2,STAT5B,STING1,STUB1,TERT,TP53,TSC2,UBTF,WNK1,YAP1</t>
  </si>
  <si>
    <t>AASS,AATF,ABCC4,ACAA1,ACADL,ACADM,ACOT8,ADAM10,ADAR,AIMP2,AKAP1,ALKBH5,AMOT,ANK1,ANK3,ANKRD46,ANO10,APH1A,APPL2,ARHGAP27,ARHGDIA,ARID2,ARPP19,ARVCF,ATAD3A,ATF2,ATG16L1,ATL3,ATP5MK,B3GALT6,B9D1,BAG3,BAIAP2,BAX,BCS1L,BECN1,BET1L,BSG,C5,CALM1 (includes others),CALU,CAMK2G,CASP7,CCND1,CCNL1,CCP110,CD2AP,CDCA5,CDCA7L,CDK9,CENPQ,CEP43,CEP85,CERT1,CGREF1,CHTF18,CIT,CKAP2,COA3,COMT,COQ5,COQ6,COX14,COX6C,COX7A2,COX7A2L,CRAT,CRK,CSNK1E,CUX1,CYC1,DDAH2,DDT,DDX21,DDX27,DDX39A,DDX3X,DDX41,DECR1,DECR2,DHCR24,DHRS3,DNAJB11,DNM2,DNMT1,DOCK8,DRAP1,DSG2,DXO,DYNC1LI2,DYSF,EDF1,EEF1A1,EEF1B2,EHD4,EIF4A2,ELAVL1,ELK1,EPHA5,ERC1,ERLEC1,ESPL1,EXO1,EXOC5,FABP5,FAM171A1,FAM3A,FAS,FAT4,FBXO30,FDFT1,FECH,FERMT2,FKBP5,FLG,FOXA1,FOXC1,FXR2,GALNT11,GEMIN2,GIPC1,GLE1,GLIPR2,GLO1,GLS,GOLGA4,GOLM1,GOPC,GOSR1,GPAT3,GPAT4,GPRC5A,GPT2,GSN,GSTA4,GTPBP2,GUCY1B1,HEXA,HMGCL,HNRNPU,HOMER2,HOXB9,HRAS,HSPA8,HTATIP2,JMY,JUN,KIF15,KIF2C,KIF5B,KTN1,LGALS8,LMAN1,LMNB2,LRRFIP1,MADD,MEN1,MIGA1,MOCS3,MPC2,MRPL10,MRPL2,MRPL55,MSTO1,MYBL2,MYD88,MYH14,MYO1E,MYO5A,MYO9B,NARS1,NASP,NCOA7,NCSTN,NDC1,NDUFA4,NDUFA6,NDUFAB1,NDUFAF1,NDUFS2,NDUFS7,NDUFV1,NECTIN3,NEDD4,NEDD8,NELFB,NOP56,NPC2,NQO1,NRDE2,NSD1,NSUN2,NUP188,NUP62,OCIAD2,P2RY14,PABPC1,PARP9,PAWR,PBRM1,PCBP1,PCBP2,PCCA,PCNA,PCNT,PDLIM5,PDPK1,PEX13,PHACTR2,PHC1,PHC2,PHF5A,PHKB,PIK3R2,PIR,PLCB1,PLCG2,PLEC,PLK1,PLS3,POLD1,POLD3,POLR1A,POLR2E,POLR2L,POLRMT,PPFIBP1,PPP1CA,PPP1R13L,PPP2R5C,PPP5C,PRKAA1,PRKAR2A,PRKCE,PRKCZ,PRMT1,PRPF40A,PRPSAP1,PSAP,PSTPIP2,PTGES2,PUM2,RAB5A,RABEP1,RACK1,RAD51C,RARS1,RB1CC1,RBBP6,RBM3,RCN2,RDH11,RDX,RETREG3,RGPD4 (includes others),RIOK3,RNASEH2C,RNF2,RPL14,RPL26,RPL4,RPL6,RPS29,RRBP1,SACS,SAMD9,SDHAF1,SEC23B,SELENOS,SENP1,SETD1A,SH3PXD2A,SHCBP1,SIRPA,SIRT2,SLC39A11,SMAD5,SMARCC1,SMARCC2,SMARCD1,SOD2,SOX11,SPAG1,SPCS2,SREK1,SSR4,STK10,STK17B,STXBP1,STXBP5,SUCLG2,SUN1,SYNJ1,TBL1X,TBRG4,TEAD1,THOP1,TLE5,TMBIM6,TMEM87A,TMOD1,TMOD3,TMSB10/TMSB4X,TOMM7,TOP2A,TOPBP1,TP73,TPR,TRAF3IP1,TRIM27,TRIM33,TSPAN13,TUB,TUBB3,TXNRD1,UBALD1,UBE2H,UGGT1,ULBP2,ULBP3,UNC119,USP14,USP3,VAMP8,VPS11,VPS54,VRK1,WBP2,WDHD1,WLS,WWOX,XPC,XRCC3,XRN2,YIPF3,ZBTB34,ZIC2,ZMIZ1,ZMYM1,ZNF703,ZWINT</t>
  </si>
  <si>
    <t>341 (83)</t>
  </si>
  <si>
    <t>15-deoxy-delta-12,14 -PGJ 2,bisphenol A,ciglitazone,RAR/RXR/RETINOIC ACID (complex)</t>
  </si>
  <si>
    <t>U0126,ZNF536</t>
  </si>
  <si>
    <t>CCND2</t>
  </si>
  <si>
    <t>AURKB,BAX,BCL2,BIRC5,CASPASE (family),CDK2,CYCLIN E (family),EP300,HDAC1,HISTONE H3 (family),MYC,RAC1,RB1,SP1,TP53,VEGFA</t>
  </si>
  <si>
    <t>ABCC4,ABCF1,ACAA1,ACADL,ACADM,ACOT8,ADAM9,ADSL,AIMP2,AKAP1,ALAS1,ALDOA,ALKBH5,ANK1,ARVCF,ATAD3A,ATF2,ATL3,AURKA,B2M,BAG3,BCAT1,BCOR,BECN1,CALU,CAMK2B,CASP6,CASP7,CBFB,CCNB2,CCNL1,CDC20,CDC42EP3,CERT1,CGREF1,CHEK1,CIRBP,CKAP2,CKB,COA3,COL5A1,COMT,COQ6,COX14,COX4I1,COX7A2,CRAT,CTNNAL1,CTPS1,CYC1,DDX21,DDX27,DECR1,DECR2,DHCR24,DNMT1,DYSF,ECSIT,EIF4EBP1,ELAVL1,ESPL1,ESRRB,EXO1,FERMT2,FKBP5,FLG,GCLM,GLS,GLUL,GOLGA4,GSTP1,HADH,HDAC9,HMGCR,HNRNPU,HSP90AB1,HSPA8,HSPD1,ILK,JUN,KMT2A,KRAS,LAMB2,LAMC1,LARP1,LDB1,LDHA,LIN28B,MAP2,MAP2K2,MAP4,MDH2,ME1,MOCS3,MRPL10,MRPL2,MRPL55,MRPS12,MSN,MSTO1,MYBL2,MYD88,MYH10,MYO1E,MYO5A,NARS1,NASP,NDUFA6,NDUFAF1,NDUFS2,NDUFS7,NDUFV1,NECTIN3,NEDD8,NELFB,NOP56,NQO1,NRF1,P2RY14,PABPC1,PAWR,PBX1,PCCA,PDHX,PDIA6,PDLIM5,PDPK1,PLK1,PLS3,POLD1,POLRMT,PPFIBP1,PPM1A,PPM1D,PPP1CA,PPP1R13L,PPP5C,PRKAR2A,PRMT1,PRPF6,PRPSAP1,PSAP,PSTPIP2,RAB11FIP1,RAB5A,RAC3,RARS1,RB1CC1,RBM3,RECQL4,RGPD4 (includes others),RPL14,RPL15,RPL18A,RPL26,RPL37A,RPL4,RPL6,RPS29,RPS6,SCARB1,SEC23B,SIRT2,SLC19A1,SLC1A5,SLC4A2,SOX11,SPCS2,SUCLG1,SUCLG2,TAP2,TBL1X,TEAD1,TFRC,TGM2,THOP1,TKT,TMOD1,TMSB10/TMSB4X,TOM1,TOMM7,TOP2A,TOPBP1,TP73,TPM3,TRIM21,TSC2,TUBB3,TWSG1,TXNRD1,ULBP2,USP14,VHL,VRK1,WDHD1,WLS,XPC,ZIC2</t>
  </si>
  <si>
    <t>198 (16)</t>
  </si>
  <si>
    <t>AREG,CD40,CDX2,cigarette smoke,CREBBP,CYTOKINE (family),etoposide,H2AZ1,PI3K (family),sodium arsenite,TCF7L2</t>
  </si>
  <si>
    <t>15-deoxy-delta-12,14 -PGJ 2,ARVib-31,ARVib-7,bardoxolone methyl,berberine,luteolin,LY294002,mir-34 (includes others),mitomycin C,nitric oxide,rottlerin,SMAD2/3 (family),sulforafan,U0126</t>
  </si>
  <si>
    <t>BCL2L1,EP300</t>
  </si>
  <si>
    <t>hexamethylene bisacetamide</t>
  </si>
  <si>
    <t>CCNE1,CDK2,ELL2,hexamethylene bisacetamide,RB1</t>
  </si>
  <si>
    <t>ALAS1,ARFGAP3,ATF2,BAX,BECN1,CASP7,CCND1,CCNL1,CERT1,CHEK1,COA3,COQ5,COX14,COX4I1,COX7A2,DDX21,DDX27,DNMT1,FAS,GPT2,HRAS,HSPA8,JUN,LMAN1,MAP2,MOCS3,MRPL55,MSTO1,MYBL2,NDUFA4,NDUFA6,NDUFS2,NDUFS7,NDUFV1,NRF1,P2RY14,PCNA,PLK1,RACK1,SOD2,TFRC,TNFRSF10B,TOMM7,TOPBP1,TP73</t>
  </si>
  <si>
    <t>45 (5)</t>
  </si>
  <si>
    <t>BCL2A1,RB1</t>
  </si>
  <si>
    <t>CDX2</t>
  </si>
  <si>
    <t>Abcb1b,AHR,AKT (family),AKT1,ANXA11,ANXA7,AP1 (complex),AR,ARNT,AXIN1,BRCA1,CCL20,CCND1,CDH1,CDK2,CDKN1A,CDKN1B,CDX2,CEBPB,CREBBP,CTNNB1,CTSD,CYCLIN E (family),E2F1,E2F3,ERK (family),ESRRA,EZH2,FOXO1,FOXP3,HDAC1,HDAC3,ID2,ID3,IFITM1,IRS1,JUN,LEF1,LRP1,MAGI1,MAP3K7,MAPK1,MEK (family),MYC,MYOD1,NANOG,NCOA1,NF2,NFKB (complex),NFKBIA,NR3C1,P38 MAPK (family),PARP1,PDGFR (family),PDGFRA,PDGFRB,PELP1,PGR,PI3K (complex),PIK3R1,PKC (family),PLCG2,POU5F1,PPARG,PRKCD,PTGS2,PTPN11,PTTG1,RAF1,RB1,RBP1,RELA,RELB,RXRA,SF3B1,SKP2,SMAD2,SMAD3,SMARCA4,SND1,SOX2,SP1,TCF4,TCF7L2,TERT,TP53,UBTF,VDR,VIM,WT1,YAP1</t>
  </si>
  <si>
    <t>ABCF1,ACAA1,ACADL,ACOT8,ADAR,ADSL,AHCYL1,AKAP1,ALKBH5,AMOT,ANK3,ANKRD13A,ANKRD46,AP2B1,ARHGAP27,ARID2,ARL2,ARNT,ARPC1A,ARPP19,ARVCF,ASH2L,ATAD3A,ATL3,AURKA,B2M,B3GALT6,B9D1,BACH1,BAG3,BAIAP2,BCAT1,BCLAF1,BCOR,BCS1L,CALM1 (includes others),CAMK2G,CASP6,CASP7,CCND1,CCNL1,CCP110,CD2AP,CD47,CDCA5,CDCA7L,CDCA8,CDK9,CELF1,CEP85,CERT1,CGREF1,CHEK1,CHTF18,CIRBP,CIT,CKAP2,CKB,CLIP1,COA3,COQ5,COQ6,COX14,COX4I1,COX6C,CSPP1,CSTF2,CTSC,CTTN,CUX1,CYC1,DAB2,DDAH2,DDX21,DDX39A,DDX3X,DDX41,DECR1,DECR2,DGKH,DGKZ,DHRS3,DNMT1,DOCK8,DSG2,DUS3L,DXO,ECSIT,EEF1A1,EEF1B2,ELAVL1,EPHA5,EPS15,ERC1,ETFA,EXTL3,FAM107B,FAM171A1,FAM3A,FAS,FAT4,FBXL20,FBXO30,FERMT2,FGD4,FNTB,FOXA1,FOXC1,FXR2,GALNT11,GCLM,GIPC1,GLE1,GLIPR2,GLUL,GOLGA4,GOLGA7,GOLM1,GPAT3,GPAT4,GPC1,GPRC5A,GUCY1B1,HEXA,HMGCR,HMGCS1,HMOX1,HNRNPU,HOMER2,HOXB9,HRAS,HSP90B1,HTATIP2,IQGAP3,ITCH,JMY,JPT1,JUN,KIAA1217,KIF15,KIF5B,KIF5C,KIFBP,LAMB1,LAP3,LARP1,LDB1,LDHA,LMAN1,LMNB2,LTV1,MACF1,MAP2,MAP3K20,MAP4K4,MDH2,MEIS2,MEN1,MICAL3,MOSPD2,MPC2,MPG,MRPL10,MRPL2,MRPL55,MSTO1,MTF2,MYBL2,MYH14,MYO1E,MYO5A,MYO9B,NARS1,NCOA7,NDC1,NDE1,NDUFA4,NDUFA6,NDUFAF1,NDUFB7,NDUFS2,NDUFS7,NDUFV1,NECTIN3,NEDD4,NEDD8,NELFB,NELFCD,NFIA,NPC2,NRDE2,NSUN2,NUFIP1,NUP133,NUP188,NUP62,OCIAD2,PABPC1,PBRM1,PBX1,PCBP2,PCCA,PCNA,PDE8A,PDHX,PDLIM5,PDLIM7,PDS5B,PEX13,PFDN6,PHC1,PHF5A,PIK3R2,PIR,PISD,PKIB,PLEC,PLEKHA1,PMM2,POLD3,POLR1A,POLR2B,POLR2C,POLRMT,PPFIBP1,PPIH,PPM1A,PPM1D,PPP1R13L,PPP5C,PRKCE,PRMT1,PRORP,PRPSAP1,PRRC2C,PSAP,PSTPIP2,PTGES2,PTP4A2,PUF60,RAB5A,RABEP1,RAC3,RAD51C,RAN,RARS1,RB1CC1,RBM3,RBM4,RBP4,RECQL4,RNASEH2C,RNF2,RPL14,RPL15,RPL18A,RPL26,RPL37A,RPL4,RPL6,RPS29,SACS,SEC23B,SENP1,SERINC1,SETD1A,SH3BP4,SH3PXD2A,SHCBP1,SIRT2,SLC12A2,SLC1A5,SLC39A14,SLC4A2,SMAD5,SMARCC2,SMARCD1,SMPDL3B,SOD2,SPTAN1,SSBP4,STK10,STK17B,STT3B,STXBP1,STXBP5,SUB1,SUCLG1,SUCLG2,TAF6L,TARS3,TBK1,TBL1X,TBRG4,TEAD1,TGM2,THOP1,TKT,TMEM123,TMEM87A,TMOD1,TMOD3,TMSB10/TMSB4X,TNFRSF10B,TOM1,TOM1L1,TOMM7,TP73,TPM1,TRIM33,TSPAN13,TUBB3,TWSG1,TXNRD1,UBALD1,UHRF1,ULBP2,ULBP3,USP14,USP3,VAMP3,VAMP8,VHL,VPS54,VRK1,WASF1,WDHD1,WLS,WWOX,XPC,XRN2,ZBTB34,ZFP42,ZIC2,ZWINT</t>
  </si>
  <si>
    <t>335 (91)</t>
  </si>
  <si>
    <t>AP1 (complex),PI3K (family)</t>
  </si>
  <si>
    <t>NF2,RB1,RBL2</t>
  </si>
  <si>
    <t>BIRC5,mir-29 (includes others),miR-96-5p (and other miRNAs w/seed UUGGCAC)</t>
  </si>
  <si>
    <t>ALDH3A1</t>
  </si>
  <si>
    <t>fludrocortisone acetate</t>
  </si>
  <si>
    <t>fludrocortisone acetate,NR3C1,NR3C2</t>
  </si>
  <si>
    <t>BAX,CABIN1,CASP6,CCND1,CDC42EP3,COL5A1,CRAT,CYC1,DECR1,DECR2,FBXO30,FGD4,FKBP5,GCLM,GLUL,GPAT4,GSTP1,HADH,HDAC2,IDH3A,MAP2,MDH2,MPC2,NDUFA6,NDUFB7,NDUFS2,NDUFS7,NDUFV1,NFIA,NQO1,PPP1R14C,SCARB1,TGM2,TUBB3</t>
  </si>
  <si>
    <t>34 (3)</t>
  </si>
  <si>
    <t>(2-(2',3'-dihydrobenzo(1,4)dioxin-6'-yl)-2-hydroxy-1-pyrrolidin-1-ylmethylethyl)nonanoic acid amide</t>
  </si>
  <si>
    <t>(2-(2',3'-dihydrobenzo(1,4)dioxin-6'-yl)-2-hydroxy-1-pyrrolidin-1-ylmethylethyl)nonanoic acid amide,LCK,ZAP70</t>
  </si>
  <si>
    <t>ALAS1,CSTF2,ELK1,ETFA,FKBP5,JUN,NASP,PLCG2,PLEC,RBM3,RPL4,SCARB1,SMPDL3B,SSR4,TAF15,WDR36,XRN2</t>
  </si>
  <si>
    <t>17 (3)</t>
  </si>
  <si>
    <t>INK4</t>
  </si>
  <si>
    <t>26S PROTEASOME (complex),ABI1,AKT (family),AP1 (complex),APEX1,AR,BCL2L1,BHLHE40,BRCA1,CCND1,CCNE1,CDC25A,CDK4,CDK4/6 (family),CDK6,CDKN1A,CDKN2A,CDKN2B,CDKN2C,CDKN2D,CEBPA,CTNNB1,DDIT3,DDX5,E2F1,EIF2AK3,EIF4E,EP300,ERBB2,EZH2,FAS,FOXM1,HIF1A,HNF4A,HSF1,HUWE1,ID2,IGF1R,IL6,INK4 (family),ISL1,KRAS,MAP2K1,MAPK8,MAPK9,MEK (family),mir-23 (includes others),MTOR,MYB,MYC,MYOD1,NANOG,NFKB (complex),NFKBIA,NOTCH1,NR3C1,NTRK1,P38 MAPK (family),PAK1,PGR,PPARGC1A,PRKAA1,RB1,RBP1,RELA,SFN,SIRT1,SMAD3,SND1,SP1,SPI1,SRSF1,SSBP2,TERT,TFEB,TP53,TP63,TP73,TSC1,UBTF,WT1</t>
  </si>
  <si>
    <t>ABCF1,ACAA1,ACADL,ACADM,ACOT8,ADAR,ADSL,AHCYL1,AIFM1,AIMP2,AKAP1,ALDOA,AMOT,ANK1,APPL2,ARFGAP3,ARHGAP27,ARID2,ARL14EP,ARL2,ARL6IP1,ARNT,ARPP19,ARVCF,ATAD3A,ATL3,AURKA,B3GALT6,B9D1,BAG3,BAIAP2,BAX,BCAT1,BCOR,BECN1,BET1L,CALM1 (includes others),CALU,CAMK2B,CAMK2G,CAMKK1,CAMLG,CAMSAP2,CAPRIN1,CASP6,CCNB2,CCND1,CCNL1,CD2AP,CDC20,CDC42EP3,CDCA5,CDCA7L,CDCA8,CDK9,CELF1,CENPB,CEP43,CERT1,CGREF1,CHEK1,CIT,CKAP2,CKB,COA3,COMT,COQ5,COQ6,COX14,COX7A2,CRAT,CRELD1,CSNK2A1,CSTF2,CTNNAL1,CTNND1,CTSC,CUX1,DDAH2,DDT,DDX27,DDX3X,DDX41,DECR1,DECR2,DGKH,DHCR24,DHRS3,DLG2,DNAJB11,DOCK8,DSCC1,DSG2,DYSF,ECSIT,EDF1,EEF1B2,EIF4A2,ELOC,EPHA5,EPS15,ESPL1,ESRRB,ETFA,EXTL3,FABP5,FAM3A,FAS,FAT4,FBXL20,FBXO30,FERMT2,FGD4,FKBP5,FLII,FXR2,GALNT11,GCN1,GIPC1,GLE1,GLO1,GLS,GOLGA4,GOLGA5,GOLM1,GOLT1B,GORASP2,GPAT3,GPC1,GPRC5A,GPS2,GPT2,GSN,GSR,GSTP1,GTF3C1,HADH,HDAC2,HDAC9,HK2,HMGCL,HMGCS1,HMOX1,HOMER2,HOXB9,HRAS,HSP90AB1,HSPA8,HSPD1,HTATIP2,ILK,ISL2,JMY,JPT1,JUN,KIAA1217,KIF15,KIF5C,KMT2A,KRAS,LAMB2,LAMC1,LAP3,LARP1,LDB1,LDHA,LIMD1,LMAN1,LMNB2,MADD,MAP2K2,MAP4,MAP9,MCMBP,MDH2,ME1,MOCS3,MRPL10,MRPL2,MRPL55,MSTO1,MTF2,MTFP1,MTRR,MTX3,MYBL2,MYH10,MYO1E,MYO5A,NAPA,NARS1,NASP,NCOA7,NCSTN,NDC1,NDE1,NDUFA4,NDUFAB1,NDUFAF1,NDUFB7,NDUFB9,NECTIN3,NEDD4,NEDD8,NELFB,NFIA,NOP56,NRF1,NSUN2,NUP133,NUP188,NUP62,P2RY14,PABPC1,PACSIN2,PAWR,PBRM1,PBX1,PCBP2,PCCA,PDE8A,PDHX,PDIA6,PDLIM5,PDLIM7,PDPK1,PEX13,PHACTR2,PHC2,PIEZO1,PIK3R2,PIR,PISD,PLEC,PLK1,POLD1,POLD3,POLR1A,POLR2B,POLR2C,POLR2E,POLR2L,POLRMT,POM121/POM121C,PPFIBP1,PPM1A,PPM1D,PPP1CA,PPP1R13L,PPP5C,PRKAR2A,PRKCE,PRMT1,PRPF6,PRPF8,PRPSAP1,PRRC2C,PSAP,PSTPIP2,PTGES2,PTOV1,PUM2,RAB5A,RABEP1,RAD51C,RAN,RB1CC1,RBM3,RDH14,RECQL4,REPS2,REXO4,RGPD4 (includes others),RIOK3,RNF2,RPL14,RPL15,RPL18A,RPL26,RPL37A,RPL4,RPL6,RPS29,SACS,SEC23B,SENP1,SERINC1,SETD1A,SF3B1,SH3BP4,SH3PXD2A,SLC19A1,SLC1A5,SLC39A14,SLC4A2,SMAD5,SMARCC1,SMARCC2,SMARCD1,SMPDL3B,SPAG1,SPCS2,SPTAN1,STK10,STK17B,STXBP1,SUCLG1,SUCLG2,SUN1,SYS1,TAP2,TBK1,TBL1X,TEAD1,TFRC,TGM2,THOP1,TKT,TMBIM6,TMOD1,TMSB10/TMSB4X,TNFRSF10B,TOM1,TOM1L1,TOMM7,TOP2A,TOPBP1,TP73,TPM1,TPM3,TRIM21,TSC2,TSPAN13,TSPYL1,TUSC2,TWSG1,TXNRD1,UGGT1,UHRF1,ULBP3,USP14,USP3,VHL,VPS54,VRK1,WASF1,WBP2,WDHD1,WLS,WWOX,XPC,ZWINT</t>
  </si>
  <si>
    <t>352 (81)</t>
  </si>
  <si>
    <t>CYCLIN D (family)</t>
  </si>
  <si>
    <t>EOC317</t>
  </si>
  <si>
    <t>AKT (family),AKT1,CAV1,CCAR2,CDH5,CREB (family),CREB1,ELAVL1,EOC317,ERK1/2 (family),FGFR (family),FGFR1,FGFR2,FGFR4,FOXO1,GSK3B,HMGA1,IRF3,ITGB3,KDR,MAP3K7,MAPK1,MEK (family),MYC,NFAT (family),NFKBIA,NOTCH (family),NR3C1,PDGFRA,PDGFRB,PI3K (complex),PI3K (family),PIK3C3,PIK3CA,PIK3CG,PIK3R1,PKC (family),PLCG2,PLD1,PPARG,PPARGC1A,PRKCD,PRKDC,PTPN11,REL,RELA,RHOA,RUNX2,SHC1,SLC12A2,SP1,SRC,SREBF1,SREBF2,STAT3,STAT5A,STAT5A/B (family),SYK,TEK,TP53,VEGF (family)</t>
  </si>
  <si>
    <t>AASS,ABCC4,ABCF1,ACADL,ACADM,ACOT8,ADAM9,ADK,ADSL,AIMP2,AKAP1,ALDOA,ALKBH5,APH1A,APPL2,ARFGAP3,ARHGDIA,ARNT,ARVCF,ATAD3A,ATL3,ATM,AURKA,B3GALT6,BCAT1,BCLAF1,BCOR,BMP2K,C7orf25,CALM1 (includes others),CALU,CAMK2B,CAMK2G,CDC20,CERT1,CHMP2A,CIRBP,CKAP2,CKB,CLN6,COL5A1,COMT,COQ5,COQ6,COX6C,COX7A2,CRK,CTNNAL1,CTNND1,CTPS1,CYC1,DAB2,DBNDD1,DDT,DDX21,DDX27,DECR1,DECR2,DGKZ,DNM2,DNMT1,DOCK8,DSCC1,DXO,DYSF,ECSIT,EHD4,EIF4EBP1,ELAVL1,ESPL1,ESRRB,ETFA,EXO1,FBXO30,FDFT1,FERMT2,FGD4,FLG,FOXA1,FOXC1,FXN,GAL,GALNT11,GCLM,GLS,GOLGA4,GPAT4,GPC1,GPR50,GPRC5A,GUCY1B1,HADH,HDAC9,HID1,HMGCL,HMGCS1,HMOX1,HNRNPU,HOXA10,HSP90AB1,HSPD1,IDH3A,ILK,INSIG2,ITCH,JMY,JPT1,KIF15,KIF1A,KRAS,LAMB2,LAMC1,LAP3,LARP1,LIN28B,MAP2K2,MAP3K20,MAP4,MDH2,ME1,MED12,MEN1,MIGA1,MOCS3,MRPL10,MRPL2,MSN,MTFP1,MYBL2,MYD88,MYH10,MYH14,MYO1E,MYO5A,MYO9B,NARS1,NCOA7,NDUFA4,NDUFA6,NDUFAF1,NDUFB7,NDUFS2,NDUFS7,NEDD4,NEDD8,NELFB,NOP56,NQO1,NT5C3A,NUP188,OCIAD2,P2RY14,PABPC1,PACSIN2,PATZ1,PAWR,PBRM1,PCCA,PDHX,PDIA6,PDLIM7,PDPK1,PIBF1,PICK1,PIK3R2,PLAA,PLCG2,PLK1,PLS3,POLD1,POLR2C,PPFIBP1,PPM1A,PPP1CA,PPP1R13L,PPP1R14B,PPP1R14C,PPP5C,PRKAA1,PRKAR2A,PRKCZ,PRKRA,PRMT1,PRPSAP1,PSTPIP2,PTGES2,PTP4A2,RAB11FIP1,RABEP1,RAC3,RAN,RARS1,RB1CC1,RBM3,RBP4,RDH11,RDH14,RECQL4,RGPD4 (includes others),RNF2,RPL14,RPL15,RPL18A,RPL26,RPL37A,RPL4,RPL6,RPS29,RPS6,SACS,SASS6,SCARB1,SEC23B,SERINC1,SHCBP1,SIRPA,SIRT2,SLC12A2,SLC17A5,SLC19A1,SLC1A5,SLC39A14,SLC4A2,SLK,SMAD5,SMARCC1,SOX11,SPCS2,SSR4,STK10,STK17B,STT3B,STXBP5,SUB1,SUCLG1,SUCLG2,TBL1X,TEAD1,TGM2,TKT,TMEM87A,TMOD1,TNFRSF10B,TOM1,TOPBP1,TP73,TPM1,TPM3,TRAF3IP1,TSC2,TSPAN13,TUBB3,TWNK,TWSG1,TXNRD1,UNC119,USP14,USP15,VAMP8,VHL,VPS72,VRK1,WDHD1,WLS,ZFP42,ZIC2,ZNF580</t>
  </si>
  <si>
    <t>267 (61)</t>
  </si>
  <si>
    <t>PI3K (family)</t>
  </si>
  <si>
    <t>PF-04957325</t>
  </si>
  <si>
    <t>ETS1,HDAC4,PF-04957325,RB1,STMN1</t>
  </si>
  <si>
    <t>ATF2,BACH1,BAX,BECN1,CASP7,CCNL1,CERT1,COA3,COQ5,COX14,COX4I1,COX7A2,DNMT1,EIF4EBP1,FAS,GPT2,HMGCR,HMOX1,HRAS,LAMB1,LAMC1,LDHA,MRPL55,MSTO1,MYBL2,MYH10,NDUFA4,NDUFA6,NDUFS2,NDUFS7,NDUFV1,NRF1,P2RY14,PCNA,PLK1,SOD2,TOMM7,TOPBP1,TP73,TUBB3,ULBP2</t>
  </si>
  <si>
    <t>41 (5)</t>
  </si>
  <si>
    <t>CCT239065</t>
  </si>
  <si>
    <t>ADCY5,AKT (family),AKT1,AMPK (complex),ANXA1,AP1 (complex),ATP1A2,BRAF,CASP8,CAV1,CCT239065,CD247,CD28,CD3 (complex),CD3E,CD5,CDC25A,CREB (family),CREB1,CTNNB1,CXCL12,DYNAMIN (family),EGFR,EGR1,EIF4E,ERBB2,ERK (family),ERK1/2 (family),ESR1,ESTROGEN RECEPTOR (family),ETS1,FOS,FOXO1,GAB1,GNAS,GRB2,HBEGF,HRAS,IGF1R,IKK (complex),INPP5D,IRF4,IRF5,ITGB1,ITGB3,ITK,KRAS,L1CAM,LCK,LRP1,MAP2K1,MAP2K5,MAPK7,MAPK9,MEK (family),MKNK1,MMP9,MUC1,MYD88,MYOD1,NFAT (family),NFE2L2,NFKB (complex),NFKBIA,NOS2,NRAS,PAK2,PDK1,PI3K (complex),PIK3CA,PIK3CD,PIK3CG,PIK3R1,PKC (family),PKD1,PLCE1,PLCG2,PLD1,PLD2,PRKCD,RAC1,RAF1,RB1,RELA,RET,RHOA,RUNX3,SNCA,SRC,STAT3,STAT5A,STAT5A/B (family),STAT5B,STAT6,TCR (complex),TLR2,TLR3,TP73,VIM,WBP2,YAP/TAZ (family),YAP1,ZAP70</t>
  </si>
  <si>
    <t>AASS,AATF,ABCC4,ACAA1,ADAM10,ADAM9,ADCY9,ADK,AHCYL1,AIFM1,AIMP2,AMOT,ANK3,ANKRD46,ANO10,AP2B1,APH1A,APOO,APPL2,ARFGAP3,ARHGDIA,ARL2,ARL6IP1,ARNT,ARPP19,ARVCF,ATXN2,B3GALT6,BAG3,BCLAF1,BCS1L,BDH2,BECN1,BET1L,BSG,C15orf39,C16orf87,CALM1 (includes others),CALU,CAMK2G,CAMLG,CAMSAP2,CCND1,CCNL1,CCP110,CDCA5,CDCA7L,CDCA8,CDK9,CELF1,CENPQ,CEP85,CGREF1,CHCHD2,CIRBP,CIT,CKB,CLIP1,COA3,COMT,COQ5,CORO1C,COX14,COX6C,COX7A2,CRK,CSNK1E,CSNK2A1,CSTF2,CTNND1,CTSC,DDX19A,DDX21,DDX27,DDX3X,DGKZ,DHCR24,DHRS3,DLG2,DNAJB11,DNMT1,DOCK8,DSCC1,DYNC1LI2,DYSF,EEF1A1,EHD4,EIF4A2,EIF4A3,ELK1,ELOC,EPS15,ERC1,ESRRB,ETFA,EXOC5,EXTL3,FABP5,FAIM,FAM171A1,FAS,FBXO30,FLII,FOXC1,FXN,GAL,GALNT11,GCLM,GLO1,GOLGB1,GOSR1,GPAT3,GPAT4,GPR50,GPRC5A,GPS2,GPT2,GRAMD1A,GSTA4,HADH,HDAC2,HEXA,HOMER2,HOXA10,HRAS,HSP90AB1,HSPD1,IDH3A,JPT1,JUN,KATNA1,KIF1A,KIF5B,KIFBP,KMT2A,KTN1,L3MBTL2,LAMC1,LDHA,LGALS8,LIN28B,LMNB2,MACF1,MADD,MAP4K4,ME1,MEN1,MIGA1,MOCS3,MRPL55,MSN,MSTO1,MTRR,MTX3,MYBL2,MYD88,MYO5A,NARS1,NASP,NCOA7,NCSTN,NDC1,NDE1,NDUFA6,NDUFAF1,NDUFB9,NDUFS2,NDUFS7,NDUFV1,NECTIN3,NEDD8,NFX1,NIPSNAP1,NOP56,NQO1,NRDE2,NSD1,NSUN2,NT5C3A,NUP210,NUP62,OCIAD2,P2RY14,PABPC1,PAFAH1B3,PAWR,PBRM1,PCBP1,PCNT,PDAP1,PDIA6,PDLIM7,PDPK1,PEX13,PHACTR2,PHC2,PHF5A,PIEZO1,PIK3R2,PIR,PKIB,PLAA,PLCB1,PLCG2,PLEC,POLR2B,POLR2C,POLR2E,POLR2L,PPFIBP1,PPP1CA,PPP2R5C,PRKAA1,PRKCZ,PRKRA,PRMT1,PRMT5,PRORP,PRPF40A,PRPF6,PRPF8,PSTPIP2,PTGES2,PTP4A2,RAB11FIP1,RABEP1,RAC3,RACK1,RAD51C,RAN,RARS1,RASAL2,RB1CC1,RBM3,RCN2,RDH11,RDX,REPS2,RNASEH2C,RNF2,RPL15,RPL18A,RPL4,RPS4X,RRBP1,SACS,SAMD9,SEC23B,SENP1,SERINC1,SETD1A,SETD7,SF3B1,SIRPA,SIRT2,SLC1A5,SLC39A14,SMARCC2,SMARCD1,SMPDL3B,SNRPC,SNX3,SOX11,SPAG1,SPTAN1,SSR4,STK10,STK17B,SUCLG2,SUN1,TAF15,TBL1X,THOP1,TM9SF4,TMBIM6,TMOD3,TMSB10/TMSB4X,TNFRSF10B,TOM1,TOM1L1,TOMM7,TOPBP1,TPM1,TPM3,TPR,TRIM33,TSPAN13,TSPYL1,TTF1,TUB,TUSC2,TWSG1,TXNRD1,UBALD1,UBE2H,ULBP3,UNC119,USP14,USP15,VHL,VPS11,VPS72,WDR36,WLS,XRCC3,XRN2,YIPF3,ZBTB34,ZIC2,ZNF217,ZNF580,ZNF703,ZWINT</t>
  </si>
  <si>
    <t>313 (103)</t>
  </si>
  <si>
    <t>CD86,LGALS9B</t>
  </si>
  <si>
    <t>(2-(2',3'-dihydrobenzo(1,4)dioxin-6'-yl)-2-hydroxy-1-pyrrolidin-1-ylmethylethyl)nonanoic acid amide,methyl-beta-cyclodextrin,SIGLEC7,U0126</t>
  </si>
  <si>
    <t>ANG,CYTOKINE (family),SHC1,SLC4A1</t>
  </si>
  <si>
    <t>GDF9</t>
  </si>
  <si>
    <t>BMP7,EP300,GDF9,LOX,SMAD2,SMAD2/3 (family)</t>
  </si>
  <si>
    <t>ACADL,ACADM,ALDOA,B2M,BAX,BECN1,CBFB,CCND1,COMT,DNAJB11,FDFT1,FLG,GLUL,HK2,HMOX1,HRAS,HSP90B1,ILK,JUN,LDHA,LIN28B,MADD,NRF1,PABPC1,PBX1,PCNA,PLCB1,SMAD5,TGM2,TNFRSF10B,TPM1,TPM3,ULBP2,ZIC2</t>
  </si>
  <si>
    <t>34 (6)</t>
  </si>
  <si>
    <t>EP300,SMAD2/3 (family)</t>
  </si>
  <si>
    <t>CT7001</t>
  </si>
  <si>
    <t>26S PROTEASOME (complex),AKT (family),APEX1,AR,BCL2L1,BHLHE40,CCND1,CDK4/6 (family),CDK6,CDK7,CDKN1A,CDKN2A,CEBPA,CT7001,CTNNB1,DDX5,E2F1,EIF2AK3,EIF4E,EP300,ERBB2,ERK1/2 (family),ESR1,FAS,GLI1,HIF1A,HNF4A,IGF1R,IL6,JUN,MAP2K1,MAPK8,MAPK9,MEK (family),mir-23 (includes others),MTOR,MYC,NANOG,NFKB (complex),NFKBIA,NOTCH1,NR3C1,NR5A1,NTRK1,P38 MAPK (family),PGR,PIK3R1,POU5F1,PPARG,PPIF,PRKAA1,RAC1,RARA,RB1,RELA,SFN,SMAD3,SP1,STAT3,TERT,TP53,TP73,TSC2,YAP1</t>
  </si>
  <si>
    <t>AATF,ABCF1,ACAA1,ACADL,ACADM,ACOT8,ADK,ADSL,AHCYL1,AIFM1,AIMP2,AKAP1,ALDOA,AMOT,ANK1,ANK3,ANKRD46,AP2B1,APH1A,APPL2,ARFGAP3,ARHGAP27,ARL2,ARL6IP1,ARNT,ARVCF,ASH2L,ATAD3A,ATL3,AURKA,B3GALT6,B9D1,BAG3,BAX,BCOR,BET1L,CALU,CAMK2B,CAMKK1,CAMLG,CAPRIN1,CASP6,CCNB2,CCNL1,CCP110,CD2AP,CDC20,CDC42EP3,CDCA8,CDK9,CENPQ,CEP43,CEP85,CERT1,CGREF1,CHEK1,CHTF18,CIRBP,CKAP2,CKB,COA3,COMT,COQ5,COQ6,COX14,COX6C,COX7A2,CRAT,CRELD1,CRK,CTNNAL1,CTSC,CUX1,DAB2,DDAH2,DDX27,DDX3X,DDX41,DECR1,DECR2,DGKH,DHCR24,DLG2,DNAJB11,DNMT1,DOCK8,DSCC1,DYNC1LI2,DYSF,ECSIT,EDF1,EEF1A1,EEF1B2,ELAVL2,ELOC,EPHA5,EPS15,ERC1,ESPL1,ESRRB,ETFA,EXOC5,FABP5,FAM3A,FAS,FAT4,FBXO30,FDFT1,FERMT2,FGD4,FKBP5,FLG,FXR2,GALNT11,GIPC1,GLE1,GLO1,GLUL,GOLGA4,GOLGA5,GOLM1,GOLT1B,GOPC,GORASP2,GOSR1,GPAT3,GPAT4,GPC1,GPS2,GSN,GSR,GSTA4,GSTP1,GTF3C1,GUCY1B1,HADH,HDAC2,HDAC9,HEXA,HK2,HMGCL,HMGCS1,HMOX1,HOMER2,HOXB9,HRAS,HSP90AB1,HSPA8,HSPD1,HTATIP2,ILK,INSIG2,IQGAP3,JPT1,JUN,KIF15,KIF2C,KIF5B,KMT2A,KTN1,LAMB2,LAMC1,LAP3,LARP1,LDHA,LMAN1,LRRC1,MADD,MAP2K2,MAP3K20,MAP4,MAP4K4,MCMBP,MDH2,ME1,MEIS2,MOCS3,MPC2,MRPL10,MRPL2,MRPL55,MSTO1,MTF2,MTX3,MYBL2,MYH10,MYH14,MYO1E,MYO5A,MYO9B,NAPA,NARS1,NCOA7,NCSTN,NDC1,NDUFA4,NDUFAB1,NDUFAF1,NDUFB7,NDUFB9,NECTIN3,NEDD4,NEDD8,NELFB,NOP56,NPC2,NRDE2,NRF1,NSD1,NSUN2,NUP133,NUP210,NUP62,P2RY14,PABPC1,PAWR,PBRM1,PBX1,PCCA,PCNA,PCNT,PDHX,PDIA6,PDLIM5,PDLIM7,PHACTR2,PHC1,PHF5A,PIK3R2,PISD,PKIB,PLCB1,PLEC,PLK1,POLD1,POLR2C,POLR2E,POLR2L,POLRMT,PPFIBP1,PPM1A,PPM1D,PPP1CA,PPP1R13L,PPP2R5C,PPP5C,PRKAA1,PRKAR2A,PRKCE,PRKCZ,PRMT1,PRPF40A,PRPF6,PRPF8,PRPSAP1,PRRC2C,PSAP,PSTPIP2,PTGES2,PUM2,RAB5A,RABEP1,RAC3,RAN,RB1CC1,RBCK1,RBM3,RBP4,RCN2,RDX,RECQL4,REPS2,RGPD4 (includes others),RIOK3,RNASEH2C,RNF2,RPL14,RPL15,RPL18A,RPL26,RPL37A,RPL4,RPL6,RPS29,RRBP1,SACS,SEC23B,SENP1,SERINC1,SETD1A,SF3B1,SH3PXD2A,SIRPA,SLC19A1,SLC1A5,SLC39A14,SLC4A2,SMAD5,SMARCC1,SMARCC2,SMARCD1,SMPDL3B,SPAG1,SPCS2,STK10,STK17B,STXBP1,STXBP5,SUCLG1,SUCLG2,SUN1,SYS1,TAP2,TBK1,TBL1X,TEAD1,TFRC,TGM2,THOP1,TKT,TMBIM6,TMEM256,TMEM87A,TMOD1,TMOD3,TMSB10/TMSB4X,TNFRSF10B,TOM1,TOM1L1,TOMM7,TOP2A,TOPBP1,TP73,TPM3,TPR,TRIM21,TSC2,TSPAN13,TSPYL1,TUSC2,TWSG1,TXNRD1,UBALD1,UBE2H,UGGT1,UHRF1,ULBP2,ULBP3,UNC119,USP14,USP3,VHL,VPS11,VPS54,VRK1,WBP2,WDHD1,WLS,WWOX,XPC,XRCC3,YIPF3,ZBTB34,ZFP42,ZNF703,ZWINT</t>
  </si>
  <si>
    <t>366 (64)</t>
  </si>
  <si>
    <t>CINK4</t>
  </si>
  <si>
    <t>CCND1,CDK4,CDK6,CINK4,RB1,SND1</t>
  </si>
  <si>
    <t>ABCC4,ATF2,BAIAP2,BAX,BCLAF1,BECN1,CALU,CAMSAP2,CASP7,CCND1,CCNL1,CDCA8,CERT1,COA3,COQ5,COX14,COX4I1,COX7A2,DGKH,DHCR24,DNMT1,EEF1B2,EXTL3,FAS,FBXL20,GPRC5A,GPT2,GSTP1,HOMER2,IQGAP3,JPT1,JUN,KIF5C,KMT2A,KRAS,LAMB2,MACF1,MRPL55,MSTO1,MYBL2,NDUFA4,NDUFA6,NDUFS2,NDUFS7,NDUFV1,P2RY14,PCNA,PDPK1,PHF5A,PIK3R2,PLK1,RPS6,SOD2,SOX11,STXBP1,TEAD1,TNFRSF10B,TOMM7,TOPBP1,TP73,TSC2,UHRF1,VPS54,WWOX</t>
  </si>
  <si>
    <t>64 (6)</t>
  </si>
  <si>
    <t>CCNH/CDK7</t>
  </si>
  <si>
    <t>CCNH/CDK7 (complex),CDK2,RB1</t>
  </si>
  <si>
    <t>ATF2,BAX,BECN1,CASP7,CCND1,CCNL1,CERT1,CHEK1,COA3,COQ5,COX14,COX4I1,COX7A2,DNMT1,FAS,GPT2,HRAS,JUN,MAP2,MRPL55,MSTO1,MYBL2,NDUFA4,NDUFA6,NDUFS2,NDUFS7,NDUFV1,NRF1,P2RY14,PCNA,PLK1,SOD2,TNFRSF10B,TOMM7,TOPBP1,TP73</t>
  </si>
  <si>
    <t>36 (3)</t>
  </si>
  <si>
    <t>AXIN1</t>
  </si>
  <si>
    <t>26S PROTEASOME (complex),ADCY5,AGO2,ATF6,ATG5,AXIN1,BCL2L1,BHLHE40,CCAR2,CCN2,Cdc42,CDKN2A,CDX2,CREBBP,CSNK1E,CTNNB1,EGFR,EGR1,EIF2AK3,EIF6,ELAVL1,ERBB2,ERK (family),ETV5,EZH2,FADD,FAS,FN1,FOXM1,GLI1,GSK3B,HDAC (family),HMGA1,HNF1B,HRAS,HSF1,IGF1,IRF3,ITGB3,JNK (family),KLF6,KRAS,LAMP2,LEF1,LEP,LGALS3,MAGI1,MAP3K1,MAPK13,MAPK14,MAPK8,MAPK9,MAPT,MEK (family),METTL3,MMP9,MYCN,NCOA1,NCOA2,NOTCH (family),NR4A1,NTRK1,P38 MAPK (family),PIK3CG,PIK3R1,POU5F1,PPIF,PRKAA1,PRKN,PSEN1,PTPN11,PTPN6,PTTG1,RAF1,RAS (family),RAS HOMOLOG (family),RHOJ,RICTOR,SFPQ,SMAD2/3 (family),SMAD3,SNAI2,SPIB,SPP1,SREBF1,STAT4,STK11,SYK,TAFAZZIN,TCF3,TCF7L2,TGFB1,TGFBR2,TGM2,TNF,TP53,TP63,TRAF2,USP27X,VDR,ZFP36</t>
  </si>
  <si>
    <t>ACAD11,ACADM,ACIN1,ACOT8,ACTR1B,ADAM10,ADAM9,ADCY9,AIFM1,ALDOA,ALG10,ANK1,ANKRD13A,AP2B1,ARFGAP3,ARHGAP27,ARL14EP,ARL6IP1,ARVCF,ASH2L,ATL3,BAG3,BAIAP2,BCS1L,BOD1L1,BSG,C15orf39,C7orf25,CALU,CAMK2B,CAMK2G,CAMKK1,CASP6,CASP7,CBFB,CBR4,CCDC12,CCNB2,CCND1,CCP110,CD47,CDC20,CDC42EP3,CDCA8,CENPB,CGREF1,CHMP2A,CKAP2,CKB,CLASP2,CLIP1,CLN6,COPS7A,COQ5,COQ6,COX4I1,COX7A2,CRAT,CRELD1,CSTF2,CTNNAL1,CTNND1,CYC1,DAB2,DBNDD1,DCP1A,DDX21,DDX3X,DECR2,DGKH,DGKZ,DHRS3,DNLZ,DSCC1,DYSF,EEF1A1,EIF4A2,ELAVL1,ELK1,ELMOD2,EPHA5,EPS15,ESPL1,ESRRB,ETFA,ETNK1,FABP5,FAIM,FAM171A1,FAM32A,FAS,FDFT1,FERMT2,FGD4,FKBP5,FLII,FNTB,FOXC1,GALT,GCLM,GCN1,GLO1,GLS,GOLGA4,GOLGA5,GOLT1B,GORASP2,GPAT3,GPAT4,GSR,GSTP1,GTF3C1,HADH,HDAC2,HDAC9,HIBCH,HID1,HK2,HOXB9,HRAS,HSP90AB1,HSP90B1,HSPA8,HSPD1,ICOSLG/LOC102723996,ILK,IQGAP3,KCMF1,KIAA1217,KIF1A,KIF5B,KMT2A,LAMB2,LAMC1,LAP3,LDHA,LRRC1,LTV1,MAK16,MAP2,MAP2K2,MAP4K4,MAP9,MCCC1,MCMBP,ME1,MECR,MED12,MEIS2,MEN1,MOSPD2,MRPL10,MRPL2,MRPS21,MTRR,MYBBP1A,MYBL2,MYH10,MYO1E,MYO5A,NACA,NAPA,NCOA7,NDE1,NDUFA4,NDUFAF1,NDUFAF7,NDUFS2,NDUFV1,NECTIN3,NEDD4,NEDD8,NELFB,NELFCD,NOP56,NPC2,NQO1,NRF1,NSD3,NUP98,P2RY14,PAFAH1B3,PATZ1,PAWR,PCCA,PDE8A,PDHX,PDIA6,PDLIM5,PHC1,PHC2,PHKB,PICK1,PIEZO1,PIK3R2,PKIB,PLCG2,PLEC,PLEKHA1,PLK1,PMM2,POLD1,POLR2E,POLR2L,POLRMT,PPFIBP1,PPM1A,PPM1D,PPP1CA,PPP1R13L,PPP5C,PRKAR2A,PRKCE,PRKCSH,PRMT5,PRORP,PRPSAP1,PSAP,PSTPIP2,PTOV1,PTRH2,RAB18,RAB5A,RAN,RB1CC1,RBCK1,RBM3,RBM4,RECQL4,REXO4,RFX5,RPF2,RPL29,RPS4X,SACS,SEC23B,SELENOS,SETD1A,SETD3,SGTB,SH3BP4,SH3PXD2A,SIRT2,SLC12A2,SLC17A5,SLC19A1,SLC39A11,SLC43A2,SMAD5,SMARCD3,SPAG1,SPCS2,SRSF4,STK17B,SUB1,SUCLG1,SUCLG2,SUN1,SYS1,TAF15,TAP2,TBL1X,TFRC,THOP1,TKT,TMEM123,TMEM256,TMOD1,TMSB10/TMSB4X,TNRC6A,TOM1,TP73,TPM1,TPM3,TRAF3IP1,TRIM21,TSC2,TUBB3,UBE2H,ULBP2,ULBP3,USP14,VHL,VPS4A,VPS72,VRK1,WDHD1,XPC,XRN2,ZBTB11,ZFAND5,ZFPM2,ZNF185,ZNF217,ZNF580</t>
  </si>
  <si>
    <t>295 (101)</t>
  </si>
  <si>
    <t>CCND2,TCF7L2</t>
  </si>
  <si>
    <t>fructose-6-phosphate</t>
  </si>
  <si>
    <t>ACLY,AKT1,ERK1/2 (family),fructose-6-phosphate,HSD11B1,MAPK14,NFKB (complex),NR3C1,PFKP,SMAD3</t>
  </si>
  <si>
    <t>ADAM10,ADAM9,APH1A,ARHGAP27,ARL6IP1,ATF2,B2M,CASP6,CCNB2,CCND1,CDC42EP3,CGREF1,COL5A1,COX4I1,CRAT,CYC1,DAB2,DECR1,DECR2,ELAVL1,ELK1,FABP5,FAS,FBXO30,FDFT1,FGD4,GCLM,GLS,GLUL,GPAT4,GSR,GSTP1,HADH,HDAC2,HDAC9,HK2,HMGCR,HSP90B1,ICOSLG/LOC102723996,IDH3A,ITCH,KIF2C,LAMB1,LAMC1,LDHA,MAP2K2,MDH2,MPC2,MYH10,NCOA7,NDUFA6,NDUFB7,NDUFS2,NDUFS7,NDUFV1,NQO1,NUP62,PDPK1,PLK1,PPM1D,PPP1R14C,PRKCZ,SCARB1,SENP1,SMAD5,SOD2,STK10,TFRC,TGM2,TNFRSF10B,TOP2A,TP73,TPM1,TPM3,UNC119</t>
  </si>
  <si>
    <t>75 (10)</t>
  </si>
  <si>
    <t>HSD11B1</t>
  </si>
  <si>
    <t>BAX,BECN1,CCND1,CCNL1,DAB2,DBNDD1,EEF1A1,EIF4EBP1,FKBP5,GSN,GSTA4,HMGCR,HMOX1,JUN,LAMB1,MCU,ME1,MRPL22,MRPS12,MRPS14,NDUFAB1,PABPC1,PAWR,RPS6,SIRPA,SIRT2,SOD2,TGM2,TPM1,TPM3,ZWINT</t>
  </si>
  <si>
    <t>31 (1)</t>
  </si>
  <si>
    <t>DYRK1B,HEMOGLOBIN (complex),RBL2</t>
  </si>
  <si>
    <t>AP1 (complex),AREG,BCL2L1,BIRC5,CCND2,CDKN1C,CYCLIN D (family),IL10,NF2,nitric oxide,NR0B1,PAX6,PLA2 (family),POMC,SMAD2/3 (family),TCF7L2,ZAP70</t>
  </si>
  <si>
    <t>26S PROTEASOME (complex),APEX1,APP,AR,ATG3,BCL2L1,BHLHE40,BRAF,CDKN2A,CEBPB,CREB (family),CREB1,CREBBP,CSNK1A1,DDX5,EGR1,EIF2AK3,EIF4E,EIF6,ERBB2,ERN1,FADD,FAS,FOS,FOXM1,FOXO1,GABARAPL1,GABARAPL2,GATA4,GFI1,GLI1,GRIN2A,GSK3B,HDAC3,HFE,HMGCR,HNF1B,HNF4A,HSF1,HTT,IFNAR1,IGF1R,IL6,INSR,IRF1,IRF3,KAT5,KLF6,LEF1,LGALS3,LRRK2,MAPK9,MEK (family),mir-21 (includes others),MITF,NANOG,NCOA1,NFAT (family),NFE2L2,NR1H (family),NR3C1,P38 MAPK (family),PDX1,PIK3R1,PPARA,PPARG,PPIF,PSEN1,PTEN,PTPN11,PTTG1,RAC1,RAF1,RB1,RHEB,SFPQ,SIRT2,SMAD2/3 (family),SNAI1,SNAI2,SP1,SREBF1,SRF,STAT3,STING1,SYVN1,TBK1,TERT,TFEB,TFRC,TP53,TP63,TP73,TRAF2,TSC2,USP27X,XBP1,YAP1,YBX1</t>
  </si>
  <si>
    <t>AATF,ABCC4,ACAA1,ACADL,ACADM,ACIN1,ACOT8,ADAM9,ADAR,ADCY9,AIFM1,ALDH16A1,ALDOA,ALG10,ANK1,ANK3,ANKRD46,ANO10,AP2B1,APPL2,ARFGAP3,ARHGDIA,ARL14EP,ARL2,ARL6IP1,ARPP19,ARVCF,ATL3,ATXN2,AURKA,B2M,BACH1,BAG3,BAIAP2,BCAT1,BET1L,BSG,C5,C7orf25,CALM1 (includes others),CALU,CAMK2B,CAMK2G,CAMLG,CAPRIN1,CASP6,CBFB,CBR4,CCNB2,CCND1,CCP110,CD47,CDC20,CDC42EP3,CDCA7L,CENPB,CEP43,CEP85,CGREF1,CHEK1,CHMP2A,CIRBP,CKAP2,CKB,COA3,COQ5,COQ6,CORO1C,COX14,COX7A2,CRAT,CSNK1E,CTNND1,CTPS1,CTSC,CTTN,CUX1,DAB2,DBNDD1,DDX39A,DDX3X,DDX41,DECR2,DGKH,DHCR24,DHRS3,DNAJB11,DNM2,DRAP1,DSTYK,DXO,DYNC1LI2,DYSF,EEF1A1,EIF4A2,EIF4A3,EIF4B,ELMOD2,ELOC,EMC7,EPS15,ERC1,ERLEC1,ESPL1,ESRRB,ETFA,ETNK1,EXTL3,FABP5,FAM171A1,FAM32A,FAM3A,FAS,FBXL20,FDFT1,FECH,FERMT2,FKBP5,FLG,FXN,GEMIN2,GIPC1,GLE1,GLIPR2,GLO1,GLUL,GOLGA4,GOLGA5,GOLGB1,GOLM1,GOLT1B,GOPC,GORASP2,GOSR1,GPAT4,GPC1,GPR50,GPRC5A,GPS2,GSN,GSR,GSTA4,GSTP1,GTF3C1,GTPBP2,GUCY1B1,HADH,HDAC2,HDAC9,HEXA,HIBCH,HK2,HMGCR,HMGCS1,HMOX1,HOXA10,HOXB9,HRAS,HSP90B1,HSPD1,ILK,IQGAP3,KIF15,KIF5B,KMT2A,KTN1,LAMB1,LAMB2,LAMC1,LGALS8,LMAN1,LRRC1,LRRFIP1,LXN,MADD,MAP2,MAP2K2,MAP4,MAP9,MCCC1,MCMBP,ME1,MEIS2,MEN1,MIGA1,MPC2,MRPL10,MRPL2,MRPL55,MRPS21,MSTO1,MTF2,MTX3,MYBL2,MYD88,MYH10,MYH14,MYO1E,MYO5A,NAPA,NARS1,NCSTN,NDC1,NDUFA4,NDUFAB1,NDUFAF1,NDUFB7,NECTIN3,NEDD4,NEDD8,NELFB,NELFCD,NFIA,NIPSNAP1,NMT1,NONO,NPC2,NRDE2,NRF1,NT5C3A,NUP188,NUP210,OCIAD2,P2RY14,PARP9,PAWR,PCBP1,PCBP2,PCCA,PCNA,PDE8A,PDIA6,PDLIM5,PDLIM7,PDS5B,PHACTR2,PHF5A,PICK1,PIK3R2,PJA1,PKIB,PLCG2,PLCH1,PLK1,PMM2,POLD1,POLR2B,POLR2E,POLR2L,POLRMT,POM121/POM121C,PPFIBP1,PPM1A,PPM1D,PPP1CA,PPP1R13L,PPP4R3B,PPP5C,PRKAR2A,PRKCE,PRKCSH,PRORP,PRPF6,PRPF8,PRPSAP1,PRRC2C,PSAP,PSTPIP2,PTOV1,RAB11FIP1,RAB5A,RAC3,RACK1,RB1CC1,RBBP6,RBCK1,RBM3,RBM4,RECQL4,REPS2,RETREG3,REXO4,RNASEH2C,SACS,SAMD9,SDHAF1,SEC23B,SELENOS,SETD3,SF3B1,SH3PXD2A,SIRT2,SLC19A1,SLC1A5,SLC39A14,SLC43A2,SLC4A2,SNX3,SOD2,SOX11,SPAG1,SPCS2,SPTAN1,SSR4,STXBP5,SUB1,SUCLG1,SUCLG2,SUN1,SYNJ1,SYS1,TAP2,TBK1,TBL1X,TBRG4,TFRC,TGM2,THOP1,TKT,TLE5,TMEM256,TMEM87A,TMOD1,TMOD3,TMSB10/TMSB4X,TOM1,TOP2A,TP73,TPM3,TRAF3IP1,TRIM21,TRIM33,TSC2,TSPYL1,TUB,TUSC2,UBA5,UBALD1,UBE2H,ULBP3,USP14,USP15,USP3,VAMP3,VHL,VPS11,VRK1,WASF1,WBP2,WDHD1,XPC,XRN2,ZBTB34</t>
  </si>
  <si>
    <t>353 (99)</t>
  </si>
  <si>
    <t>CD40,mir-10 (includes others)</t>
  </si>
  <si>
    <t>RNF31,TRERF1</t>
  </si>
  <si>
    <t>ATG3</t>
  </si>
  <si>
    <t>CSNK2A1</t>
  </si>
  <si>
    <t>ACIN1,AIP,AKT (family),ALKBH5,CDH1,CDK1,CHD4,CREB (family),CSNK2A1,DDX17,DDX3X,DEK,DUSP1,EIF2S1,ERK1/2 (family),FIP1L1,FOXO1,FXR1,GMNN,HDAC1,HDAC2,HDAC3,HIF1A,HMGA1,LARP1,MDM2,MTDH,NFKB (complex),NFKBIA,NPM1,P38 MAPK (family),PML,PNN,RELA,RRP1B,SAFB,SAP30BP,SF3B1,SFPQ,SGK1,SIRT1,SNAI1,SNCA,SND1,SRSF10,SSB,SUB1,SUPT5H,TP53,USP7,VDR,YBX1,ZFP36</t>
  </si>
  <si>
    <t>AASS,AATF,ACAA1,ACADL,ACIN1,ACOT8,ADAM10,ADAR,ADK,AIMP2,AMOT,APH1A,ARFGAP3,ARL6IP1,ARVCF,ATF2,ATL3,ATM,B3GALT6,BAG3,BAIAP2,BCLAF1,BCS1L,BSG,C15orf39,CALU,CAMK2B,CAMSAP2,CASP7,CCND1,CCNL1,CD47,CDK9,CERT1,CGREF1,CHEK1,CIRBP,CIT,CKAP2,CKB,CLIP1,COL5A1,COMT,COQ5,COQ6,COX7A2,CRAT,CTNND1,CTSC,CTTN,CUX1,CYC1,DAB2,DDAH2,DECR2,DHCR24,DHRS3,DOCK8,DYSF,ECSIT,EEF1B2,EIF4A3,ELAVL2,ESPL1,ESRRB,ETFA,EXTL3,FABP5,FBXL20,FERMT2,FLG,FOXA1,FOXC1,FXN,GALNT11,GCLM,GLO1,GOLGA4,GPALPP1,GPAT4,GPC1,GPR50,GPRC5A,GSR,GSTP1,GTF3C1,GUCY1B1,HADH,HDAC2,HDAC9,HEXA,HMGCL,HMGCR,HMGCS1,HNRNPU,HOMER2,HRAS,HSP90AB1,HSPA8,HSPD1,ICOSLG/LOC102723996,ILK,INSIG2,IQGAP3,ITCH,KIF2C,KIF5C,KMT2A,L3MBTL2,LAMC1,MADD,MAP4,ME1,MEIS2,MEN1,MRPL10,MRPL2,MYBL2,MYD88,MYH10,MYO1E,MYO5A,NCOA7,NDC1,NDUFA4,NDUFAB1,NDUFAF1,NDUFB9,NDUFS2,NDUFV1,NECTIN3,NEDD8,NELFB,NQO1,NT5C3A,NUP62,OTUB1,PAWR,PBRM1,PBX1,PCBP2,PCCA,PDE8A,PDHX,PDIA6,PDLIM5,PDPK1,PHF5A,POLD1,POLR2C,POLRMT,PPFIBP1,PPM1A,PPP1R13L,PPP5C,PRKAR2A,PRKCE,PRKCZ,PRKRA,PRPSAP1,PSAP,PSTPIP2,PTGES2,PTP4A2,PUF60,RAB5A,RABEP1,RACK1,RAN,RB1CC1,RBM3,RBP4,RECQL4,RIOK3,RNF2,RPL14,RPL26,RPL29,RPL4,RPL6,RPS29,RPS4X,RPS6,SCARB1,SEC23B,SENP1,SERINC1,SF3B1,SH3PXD2A,SIRT2,SLC12A2,SLC17A5,SLC19A1,SLC1A5,SOX11,SPCS2,SREK1,STK10,STK17B,STT3B,SUCLG1,SUCLG2,TBL1X,TBRG4,TCEAL4,TEAD1,TGM2,THOP1,TKT,TMBIM6,TMOD1,TMSB10/TMSB4X,TOM1,TOP2A,TOPBP1,TPM3,TRIM21,TRIM27,TSC2,TSPAN13,TWSG1,TXNRD1,UHRF1,ULBP2,UNC119,USP14,VHL,WDHD1,WLS,ZWINT</t>
  </si>
  <si>
    <t>230 (53)</t>
  </si>
  <si>
    <t>BCL2L1,SAP30BP,SUB1</t>
  </si>
  <si>
    <t>G-protein coupled receptor</t>
  </si>
  <si>
    <t>CCR9,NADPH OXIDASE (complex)</t>
  </si>
  <si>
    <t>CBFB,DHX32,GLS,HMOX1,JUN</t>
  </si>
  <si>
    <t>5 (2)</t>
  </si>
  <si>
    <t>MDM4</t>
  </si>
  <si>
    <t>26S PROTEASOME (complex),AP1 (complex),APEX1,AR,BCL2L1,BHLHE40,BRCA1,CDH1,CDKN1A,CEBPA,CREB (family),CREBBP,CSNK1A1,CTNNB1,DDX5,E2F1,EIF2AK3,EIF4E,EP300,ERBB2,ESRRA,EZH2,FADD,FAS,FBXW7,FLI1,GFER,GLI1,GSK3B,HIPK2,IFNAR1,IGF1R,IL6,KAT5,LRRK2,MAGI1,MAPK1,MDM2,MDM4,MYCN,NFAT (family),NFKBIA,NTRK1,P38 MAPK (family),P70 S6K (family),PDX1,PGR,PIK3R1,POU5F1,PPARG,PPIF,PRKAA1,PTGS2,RAC1,RAF1,RARA,RELA,RUNX3,SMAD4,SNAI2,SP1,TCF3,TCF7L2,TP53,TP63,TP73,USP7,VDR,VIM,YAP1</t>
  </si>
  <si>
    <t>ACAA1,ACADM,ACOT8,ADAM10,ADAR,AHCYL1,AIFM1,ALDOA,ANK1,ANK3,ANKRD13A,ANKRD46,ANO10,AP2B1,ARFGAP3,ARID2,ARL14EP,ARL2,ARL6IP1,ARVCF,ASH2L,ATL3,ATM,ATXN2,B2M,B9D1,BACH1,BAG3,BAX,BCS1L,BECN1,BET1L,BSG,C15orf39,CALM1 (includes others),CALU,CAMK2B,CAMK2G,CAMKK1,CAMLG,CAPRIN1,CASP6,CBFB,CCNB2,CCP110,CD2AP,CD47,CDC20,CDC42EP3,CDK9,CEP85,CGREF1,CHEK1,CHTF18,CIRBP,CKAP2,CKB,CLIP1,COQ5,COQ6,COX7A2,CRAT,CRELD1,CSTF2,CTNND1,CTSC,CUX1,CYC1,DDT,DDX3X,DECR2,DHCR24,DHRS3,DNAJB11,DNMT1,DOCK8,DXO,DYSF,EDF1,EEF1A1,EHD4,EIF4B,EIF4EBP1,ELAVL1,ELMOD2,ELOC,EPHA5,EPS15,ERC1,ESPL1,ESRRB,ETFA,ETNK1,EXTL3,FABP5,FAM171A1,FAM3A,FAS,FAT4,FECH,FERMT2,FGD4,FKBP5,FNTB,FOXC1,FXN,FXR2,GIPC1,GLE1,GLO1,GLUL,GOLGA4,GOLGA5,GOLM1,GOLT1B,GORASP2,GOSR1,GPALPP1,GPAT3,GPR50,GPS2,GSN,GSR,GSTA4,GSTP1,GTPBP2,HADH,HDAC2,HDAC9,HK2,HMGCR,HMGCS1,HMOX1,HRAS,HSP90AB1,HSPA8,HSPD1,HTATIP2,ICOSLG/LOC102723996,ILK,IQGAP3,JMY,KIAA1217,KIF15,KIF5B,KMT2A,KTN1,L3MBTL2,LAMB1,LAMB2,LAMC1,LAP3,LMAN1,LRRC1,LTV1,LXN,MAP2K2,MAP3K20,MAP4,MAP4K4,MAP9,ME1,MEIS2,MOSPD2,MPG,MRPL10,MRPL2,MTX3,MYBL2,MYH10,MYH14,MYO1E,MYO5A,NACA,NAPA,NCSTN,NDC1,NDE1,NDUFA4,NDUFAB1,NDUFAF1,NDUFB9,NDUFS2,NDUFV1,NECTIN3,NEDD8,NELFB,NRDE2,NRF1,NSUN2,NUP133,NUP188,NUP210,P2RY14,PABPC1,PAWR,PBRM1,PBX1,PCBP2,PCCA,PCNA,PDHX,PDIA6,PDLIM5,PEX13,PHC1,PHF5A,PIK3R2,PISD,PLCH1,PLEC,PLEKHA1,PLK1,POLD1,POLR2C,POLR2E,POLR2L,POLRMT,PPFIBP1,PPM1A,PPM1D,PPP1CA,PPP1R13L,PPP5C,PRKAR2A,PRKCE,PRORP,PRPF6,PRPF8,PRPSAP1,PSAP,PSTPIP2,PTGES2,PUM2,RAB5A,RABEP1,RAC3,RACK1,RAN,RASAL2,RB1CC1,RBCK1,RBM3,RBP4,RECQL4,REPS2,REXO4,RNASEH2C,RNF2,RPL29,RPS4X,SASS6,SEC23B,SENP1,SERINC1,SETD1A,SF3B1,SH3BP4,SH3PXD2A,SHCBP1,SIRPA,SLC12A2,SLC19A1,SLC39A14,SLC4A2,SMARCC2,SMARCD1,SMPDL3B,SOD2,SPAG1,SPCS2,SSBP4,STK17B,STXBP5,SUCLG1,SUCLG2,SUN1,SYS1,TAP2,TBK1,TBL1X,TCEAL4,TFRC,TGM2,THOP1,TKT,TMEM123,TMEM256,TMEM87A,TMOD1,TMSB10/TMSB4X,TNFRSF10B,TOM1,TOM1L1,TP73,TPM1,TPM3,TRAF3IP1,TRIM21,TRIM27,TSC2,TSPYL1,TUSC2,UBALD1,ULBP3,USP14,USP15,USP3,VPS11,VRK1,WASF1,WBP2,WDHD1,XPC,ZBTB34,ZFAND5,ZNF185,ZNF703</t>
  </si>
  <si>
    <t>318 (70)</t>
  </si>
  <si>
    <t>etoposide,mir-34 (includes others),trichostatin A</t>
  </si>
  <si>
    <t>NQO1,ticrynafen</t>
  </si>
  <si>
    <t>ALDOA,BAX,CCND1,GCLM,GLS,HK2,HMOX1,LDHA,NQO1,SLC1A5,TP73</t>
  </si>
  <si>
    <t>11 (2)</t>
  </si>
  <si>
    <t>CREBBP</t>
  </si>
  <si>
    <t>ALAS1,B2M,CAMK2B,CAMK2G,CCND1,HMGCS1,JUN,LIN28B,PBX1,SOD2,TNFRSF10B,ULBP2</t>
  </si>
  <si>
    <t>CCS1477,EID1,FT-7051</t>
  </si>
  <si>
    <t>AP1 (complex),BIRC5,CCND2,CGA,IL10,RB1</t>
  </si>
  <si>
    <t>AKT1,ERK1/2 (family),HSD11B1,MAPK14,NFKB (complex),NR3C1,SMAD3</t>
  </si>
  <si>
    <t>ADAM10,ADAM9,APH1A,ARHGAP27,ARL6IP1,ATF2,B2M,CASP6,CCNB2,CDC42EP3,CGREF1,COL5A1,CRAT,CYC1,DAB2,DECR1,DECR2,ELAVL1,ELK1,FABP5,FAS,FBXO30,FDFT1,FGD4,GCLM,GLS,GLUL,GPAT4,GSR,GSTP1,HADH,HDAC2,HDAC9,HK2,HMGCR,HSP90B1,ICOSLG/LOC102723996,IDH3A,ITCH,KIF2C,LAMB1,LAMC1,LDHA,MAP2K2,MDH2,MPC2,MYH10,NCOA7,NDUFA6,NDUFB7,NDUFS2,NDUFS7,NDUFV1,NQO1,NUP62,PDPK1,PLK1,PPM1D,PPP1R14C,PRKCZ,SCARB1,SENP1,SMAD5,SOD2,STK10,TFRC,TGM2,TNFRSF10B,TOP2A,TP73,TPM1,TPM3,UNC119</t>
  </si>
  <si>
    <t>73 (7)</t>
  </si>
  <si>
    <t>11-dehydrocorticosterone,15-deoxy-delta-12,14 -PGJ 2,fructose-6-phosphate,NFIC</t>
  </si>
  <si>
    <t>APOE,phlorizin</t>
  </si>
  <si>
    <t>cortisone</t>
  </si>
  <si>
    <t>silvestrol</t>
  </si>
  <si>
    <t>BCL2L1,silvestrol</t>
  </si>
  <si>
    <t>AIFM1,BAX,FAS,GSR,JUN,MAP2,NQO1,TNFRSF10B,TUBB3</t>
  </si>
  <si>
    <t>9 (2)</t>
  </si>
  <si>
    <t>TPH1</t>
  </si>
  <si>
    <t>EP300,TPH1</t>
  </si>
  <si>
    <t>ACADL,ACADM,ALDOA,ARL6IP1,B2M,BAX,CCND1,CDCA8,COMT,GNPDA1,HK2,HMOX1,HSPA8,JUN,LDHA,LIN28B,NRF1,PABPC1,PBX1,SHCBP1,TNFRSF10B,ULBP2</t>
  </si>
  <si>
    <t>22 (2)</t>
  </si>
  <si>
    <t>ERVW-1</t>
  </si>
  <si>
    <t>26S PROTEASOME (complex),AKT (family),APEX1,AR,BCL2L1,BHLHE40,CCND1,CCNE1,CDKN1A,CDKN2A,CEBPB,CTNNB1,DDX5,E2F1,EGR1,EIF2AK3,EIF4E,EP300,ERBB2,ERK1/2 (family),ERVW-1,FAS,GLI1,HIF1A,HNF4A,IGF1R,IL6,JUN,MAPK8,MAPK9,MEF2C,MEK (family),mir-23 (includes others),MTOR,MYC,MYOD1,NANOG,NFKB (complex),NFKBIA,NR3C1,NR4A1,NR4A3,NTRK1,PGR,PIK3R1,PPARG,PPIF,PRKAA1,PTEN,RAC1,RAF1,RB1,RELA,RNF2,SFN,SMAD3,SP1,STAT3,TERT,TP53,TP73,TSC2,UBTF</t>
  </si>
  <si>
    <t>ABCF1,ACAA1,ACADL,ACADM,ACOT8,ADK,ADSL,AHCYL1,AIFM1,AIMP2,AKAP1,ALDOA,AMOT,ANK1,AP2B1,APH1A,APPL2,ARFGAP3,ARHGAP27,ARHGDIA,ARID2,ARL2,ARL6IP1,ARNT,ARPP19,ARVCF,ATAD3A,ATF2,ATL3,ATP5MK,AURKA,B3GALT6,BAG3,BAIAP2,BCOR,BECN1,BET1L,C5,CALU,CAMK2B,CAMKK1,CAMLG,CAPRIN1,CASP6,CASP7,CCNB2,CCND1,CCNL1,CCP110,CD2AP,CDC20,CDC42EP3,CDCA7L,CDCA8,CELF1,CERT1,CGREF1,CHEK1,CHTF18,CIRBP,CKAP2,CKB,COA3,COMT,COQ6,COX14,COX4I1,COX7A2,CRAT,CRELD1,CSNK1E,CTNNAL1,CTNND1,CTSC,CUX1,DDAH2,DDX27,DDX39A,DDX3X,DDX41,DECR1,DECR2,DHCR24,DLG2,DNAJB11,DNM2,DNMT1,DOCK8,DRAP1,DYNC1LI2,DYSF,ECSIT,EEF1A1,EEF1B2,ELAVL2,ELOC,EPHA5,EPS15,ESPL1,ESRRB,ETFA,FABP5,FAM171A1,FAM3A,FAT4,FBXO30,FERMT2,FGD4,FKBP5,FLG,GALNT11,GIPC1,GLE1,GLIPR2,GLO1,GLUL,GOLGA4,GOLGA5,GOLM1,GOLT1B,GORASP2,GOSR1,GPAT3,GPAT4,GPC1,GPS2,GPT2,GSN,GSR,GSTA4,GSTP1,GTF3C1,GTPBP2,HADH,HDAC2,HDAC9,HEXA,HK2,HMGCL,HMGCS1,HMOX1,HOMER2,HOXB9,HSP90AB1,HSPA8,HSPD1,HTATIP2,ILK,INSIG2,IQGAP3,JMY,JUN,KIF15,KMT2A,KTN1,LAMB2,LAMC1,LAP3,LARP1,LDHA,LMAN1,LMNB2,LRRC1,LRRFIP1,MAP2K2,MAP4,MCMBP,MDH2,ME1,MEIS2,MOCS3,MPC2,MRPL10,MRPL2,MRPL55,MSTO1,MTF2,MTX3,MYBL2,MYH10,MYH14,MYO1E,MYO5A,NAPA,NARS1,NASP,NCOA7,NDUFA6,NDUFAB1,NDUFAF1,NDUFB7,NDUFB9,NDUFS2,NDUFS7,NDUFV1,NECTIN3,NEDD8,NELFB,NPC2,NRF1,NSUN2,NUP133,NUP210,NUP62,P2RY14,PABPC1,PAWR,PBRM1,PBX1,PCBP2,PCCA,PDHX,PDIA6,PDLIM5,PDLIM7,PDS5B,PHACTR2,PHC1,PHC2,PHF5A,PHKB,PIK3R2,PISD,PKIB,PLK1,PLS3,POLD1,POLR1A,POLR2C,POLR2E,POLR2L,POLRMT,PPFIBP1,PPM1A,PPM1D,PPP1CA,PPP1R13L,PPP5C,PRKAR2A,PRKCE,PRKCZ,PRORP,PRPF6,PRPF8,PRPSAP1,PRRC2C,PSAP,PSTPIP2,PTGES2,RABEP1,RAC3,RAD51C,RAN,RB1CC1,RBBP6,RBCK1,RBM3,RBP4,RECQL4,REPS2,RETREG3,RGPD4 (includes others),RIOK3,RNF2,RPL14,RPL15,RPL18A,RPL26,RPL37A,RPL4,RPL6,RPS29,SACS,SDHAF1,SEC23B,SENP1,SERINC1,SETD1A,SF3B1,SH3PXD2A,SIRPA,SLC19A1,SLC1A5,SLC39A11,SLC39A14,SLC4A2,SMAD5,SMARCC2,SMARCD1,SMPDL3B,SOD2,SPAG1,SPCS2,STK10,STK17B,STXBP1,STXBP5,SUCLG1,SUCLG2,SUN1,SYNJ1,SYS1,TAP2,TBK1,TBL1X,TBRG4,TEAD1,TFRC,TGM2,THOP1,TKT,TMBIM6,TMEM256,TMEM87A,TMOD1,TMSB10/TMSB4X,TNFRSF10B,TOM1,TOM1L1,TOMM7,TOP2A,TOPBP1,TP73,TPM3,TRAF3IP1,TRIM21,TSC2,TSPAN13,TSPYL1,TUSC2,TWSG1,TXNRD1,UBE2H,UGGT1,ULBP2,ULBP3,UNC119,USP14,USP3,VHL,VPS11,VPS54,VRK1,WBP2,WDHD1,WLS,WWOX,XPC,XRCC3,ZFP42</t>
  </si>
  <si>
    <t>350 (63)</t>
  </si>
  <si>
    <t>ACADL,ACADM,ALDOA,B2M,BAX,CCND1,COMT,HK2,HMOX1,JUN,LDHA,LIN28B,NRF1,PABPC1,PBX1,TNFRSF10B,ULBP2</t>
  </si>
  <si>
    <t>17 (1)</t>
  </si>
  <si>
    <t>BIRC5,cigarette smoke,GDF9,trichostatin A</t>
  </si>
  <si>
    <t>CCS1477,EID1,FT-7051,LY294002,TPH1</t>
  </si>
  <si>
    <t>AP1 (complex),BCL2L1,RARB,RB1</t>
  </si>
  <si>
    <t>ITI-078</t>
  </si>
  <si>
    <t>ETS1,HDAC4,ITI-078,RB1</t>
  </si>
  <si>
    <t>ATF2,BACH1,BAX,BECN1,CASP7,CCNL1,CERT1,COA3,COQ5,COX14,COX4I1,COX7A2,DNMT1,EIF4EBP1,FAS,GPT2,HMGCR,HMOX1,HRAS,LAMB1,LAMC1,LDHA,MRPL55,MSTO1,MYBL2,MYH10,NDUFA4,NDUFA6,NDUFS2,NDUFS7,NDUFV1,NRF1,P2RY14,PCNA,PLK1,SOD2,TOMM7,TOPBP1,TP73,ULBP2</t>
  </si>
  <si>
    <t>40 (4)</t>
  </si>
  <si>
    <t>cyanamide</t>
  </si>
  <si>
    <t>26S PROTEASOME (complex),3-nitrobenzanthrone,ALDH3A1,CASP3,cyanamide,NAT1,RB1</t>
  </si>
  <si>
    <t>ARNT,ATF2,BAG3,BAX,BECN1,CASP7,CCND1,CCNL1,CERT1,COA3,COQ5,COX14,COX4I1,COX7A2,DNMT1,EXO1,FAS,GPT2,HRAS,JUN,MRPL55,MSTO1,MYBL2,NDUFA4,NDUFA6,NDUFS2,NDUFS7,NDUFV1,NQO1,NRF1,P2RY14,PCNA,PLK1,PSAP,SOD2,TGM2,TOMM7,TOP2A,TOPBP1,TP73,UBE2H,ULBP2,ULBP3,VPS11,WBP2</t>
  </si>
  <si>
    <t>45 (7)</t>
  </si>
  <si>
    <t>RO3280</t>
  </si>
  <si>
    <t>26S PROTEASOME (complex),AKT (family),AP1 (complex),AR,ATF2,BCL2L1,CREB (family),CTNNB1,DNMT3A,ERK1/2 (family),ESR1,FADD,FOXM1,H2AX,HNF4A,HSF1,IRF3,LEF1,MAVS,MTOR,MYC,NFKB (complex),NOTCH1,NPM1,P38 MAPK (family),PLK1,PTEN,RAD51,RELA,RO3280,SMAD3,SMAD4,SNCA,SNCB,STAG2,STAT1,STAT3,TERT,TP53,TP63,VIM,YAP1</t>
  </si>
  <si>
    <t>AATF,ABCF1,ACOT8,ADAM10,ADAR,ADK,ADSL,AIFM1,AIMP2,ALKBH5,AMOT,ANK3,ANKRD46,ANO10,AP2B1,APH1A,ARFGAP3,ARHGAP27,ARHGDIA,ARID2,ARL14EP,ARL6IP1,ARNT,ARVCF,ATAD3A,ATL3,ATM,AURKA,B3GALT6,B9D1,BACH1,BAX,BCAT1,BCLAF1,BCOR,BCS1L,BET1L,C15orf39,C5,CALM1 (includes others),CASP6,CASP7,CBFB,CCND1,CCP110,CDC42EP3,CDCA5,CDCA7L,CDCA8,CDK9,CELF1,CENPB,CENPQ,CEP43,CEP85,CERT1,CGREF1,CHTF18,CKAP2,CKB,COMT,COQ5,COQ6,COX6C,COX7A2,CRK,CSNK1E,CTNNAL1,CTPS1,CTSC,CUX1,DDAH2,DDX21,DDX27,DDX41,DECR2,DGKH,DHRS3,DLG2,DOCK8,DRAP1,DSG2,DYNC1LI2,DYSF,ECSIT,EEF1A1,EIF4A2,EIF4EBP1,ELAVL1,ELAVL2,ELMOD2,EPHA5,ERC1,ESPL1,ETNK1,EXOC5,FAM3A,FDFT1,FERMT2,FGD4,FLG,FOXA1,FOXC1,FXN,GALNT11,GCLM,GIPC1,GLE1,GLO1,GLUL,GOLGA4,GOLM1,GOPC,GOSR1,GPAT3,GPC1,GPR50,GPT2,GSTP1,GTPBP2,GUCY1B1,HADH,HDAC9,HMOX1,HNRNPU,HOMER2,HOXA10,IDH3A,ILK,JMY,KIF15,KIF2C,KIF5B,KMT2A,KRAS,KTN1,LAP3,LARP1,LIN28B,LMAN1,LMNB2,LRRFIP1,MADD,MAP2K2,MAP3K20,MAP4K4,MAP9,MDH2,ME1,MOCS3,MRPL10,MRPL2,MYD88,MYH10,MYO1E,MYO5A,MYO9B,NARS1,NASP,NCOA7,NCSTN,NDC1,NDUFA4,NDUFAF1,NDUFS2,NDUFV1,NECTIN3,NEDD4,NEDD8,NELFB,NOP56,NRDE2,NRF1,NSD1,NT5C3A,NUP210,NUP62,P2RY14,PARP9,PAWR,PBRM1,PBX1,PCBP2,PCCA,PCNT,PDHX,PDIA6,PDLIM7,PDPK1,PEX13,PHACTR2,PKIB,PLCB1,PLCG2,PLEC,PLS3,POLD1,POLRMT,PPFIBP1,PPM1A,PPP1CA,PPP1R13L,PPP1R14C,PPP2R5C,PPP5C,PPT1,PRKAA1,PRKAR2A,PRKCE,PRKCZ,PRMT1,PRPF40A,PRPSAP1,PSMD9,PSTPIP2,PTGES2,PTOV1,RAB11FIP1,RAB5A,RAC3,RAD51C,RARS1,RBBP6,RBM3,RBP4,RCN2,RDX,RECQL4,RETREG3,REXO4,RGPD4 (includes others),RNASEH2C,RNF2,RPL14,RPL15,RPL18A,RPL26,RPL37A,RPL4,RPL6,RPS29,RRBP1,SAMD9,SDHAF1,SEC23B,SENP1,SETD1A,SIRT2,SLC19A1,SLC1A5,SLC39A14,SMAD5,SMARCC1,SOX11,SPCS2,SPTAN1,STK10,STK17B,STT3B,SUCLG1,SYNJ1,TBL1X,TEAD1,THOP1,TKT,TMOD1,TMOD3,TPM1,TPM3,TPR,TRAF3IP1,TRIM21,TSPAN13,TWSG1,TXNRD1,UBALD1,UGGT1,UHRF1,ULBP3,UNC119,USP14,USP3,VPS11,VPS54,VRK1,WASF1,WBP2,WDHD1,WLS,XPC,YIPF3,ZBTB34,ZFP42,ZIC2,ZWINT</t>
  </si>
  <si>
    <t>295 (42)</t>
  </si>
  <si>
    <t>dexamethasone 21-acetate</t>
  </si>
  <si>
    <t>dexamethasone 21-acetate,NR1I2,NR3C1</t>
  </si>
  <si>
    <t>ALAS1,BAX,CASP6,CCND1,CDC42EP3,COL5A1,CRAT,CYC1,DECR1,DECR2,DHCR24,FBXO30,FGD4,FKBP5,GCLM,GPAT4,GSTP1,HADH,HDAC2,HMGCS1,IDH3A,INSIG2,JUN,MDH2,MPC2,MYD88,NDUFA6,NDUFB7,NDUFS2,NDUFS7,NDUFV1,NQO1,PPP1R14C,SCARB1,TGM2</t>
  </si>
  <si>
    <t>35 (3)</t>
  </si>
  <si>
    <t>CCND1,CCNE1,CDK (family),CDK2,CDK4,CDKN1C,MAPK8,RB (family),RB1</t>
  </si>
  <si>
    <t>ABCC4,ATF2,BAX,BCLAF1,BECN1,CALU,CASP7,CCND1,CCNL1,CDCA8,CERT1,CHEK1,COA3,COQ5,COX14,COX4I1,COX7A2,DDX27,DHCR24,DNMT1,EEF1B2,ELK1,FAS,GPRC5A,GPT2,HMGCR,HMGCS1,HMOX1,HOMER2,HRAS,JPT1,JUN,KMT2A,LAMB2,MACF1,MAP2,MOCS3,MRPL55,MSTO1,NDUFA4,NDUFA6,NDUFS2,NDUFS7,NDUFV1,P2RY14,PCNA,PLK1,POLD1,PPM1D,RPS6,SOX11,STXBP1,TNFRSF10B,TOMM7,TOP2A,TOPBP1,TP73,TSC2,UHRF1,VPS54,WWOX</t>
  </si>
  <si>
    <t>61 (9)</t>
  </si>
  <si>
    <t>CCND2,NR3C1,PLAG1,SMARCB1,trichostatin A</t>
  </si>
  <si>
    <t>BCL2L1,CYCLIN D (family)</t>
  </si>
  <si>
    <t>CDK1/Cyclin B</t>
  </si>
  <si>
    <t>AJUBA,AKT (family),AKT1,APP,AURKB,BCL2L1,CCNB1,CCND1,CDC25A,CDK1,CDK1/CYCLIN B (complex),CDK4/6 (family),CDK6,CDKN1B,CDX2,CEBPA,CEBPB,CYCLIN B (family),DENR,E2F1,EGFR,EGR1,ERK (family),EZH2,FOS,FOSL1,FOXM1,FOXO1,FZR1,HMGA1,ING1,IREB2,JUN,JUNB,KAT5,MASTL,MEF2C,NPM1,NR4A1,NR4A3,P38 MAPK (family),PI3K (family),PPARG,PTEN,PTTG1,RAF1,RB1,RBP1,RNF2,SIRT2,SOX2,SQSTM1,SRC,TERT,TP53,TP73,TSC1,UBTF,VIM,YAP1</t>
  </si>
  <si>
    <t>ACAA1,ACADL,ACOT8,AIFM1,AIMP2,AKAP1,ALAS1,AMOT,ANKRD46,AP2B1,ARHGDIA,ARID2,ARL2,ARPP19,ATAD3A,ATF2,ATL3,ATP5MK,ATXN2,B3GALT6,B9D1,BACH1,BAG3,BAIAP2,BAX,BCLAF1,BECN1,CAMK2B,CAMLG,CAMSAP2,CASP7,CCND1,CCNL1,CCP110,CD2AP,CD47,CDK9,CELF1,CENPB,CEP85,CERT1,CGREF1,CIRBP,CKAP2,CKB,COA3,COQ5,COQ6,COX14,COX4I1,COX7A2,CRAT,CRK,CSNK1E,CSPP1,CSTF2,CTNNAL1,CTNND1,DDAH2,DDT,DDX21,DDX27,DDX39A,DDX3X,DDX41,DECR2,DGKH,DHRS3,DLG2,DNM2,DNMT1,DRAP1,DSCC1,DYNC1LI2,ECSIT,EDF1,EEF1A1,EEF1B2,EIF4B,ELOC,EPS15,ERC1,ETFA,FAM107B,FAM171A1,FAS,FBXL20,FDFT1,FECH,FERMT2,FLG,FXR2,GAL,GALNT11,GCLM,GLIPR2,GLUL,GOLGA4,GOLGA7,GPC1,GPRC5A,GPT2,HEXA,HNRNPU,HOMER2,HOXB9,HRAS,HSP90AB1,HSPA8,HTATIP2,INSIG2,ITCH,JMY,JUN,KIAA1217,KRAS,LIN28B,LRRFIP1,MACF1,MADD,MAP3K2,MAP4,MAP4K4,MDH2,MEIS2,MEN1,MOCS3,MRPL2,MRPL55,MSTO1,MTF2,MTX3,MYBL2,MYH14,MYO1E,MYO5A,NASP,NCOA7,NCSTN,NDUFA4,NDUFA6,NDUFAF1,NDUFB7,NDUFS2,NDUFS7,NDUFV1,NECTIN3,NEDD8,NELFB,NIPSNAP1,NOP56,NPC2,NRDE2,NRF1,OCIAD2,P2RY14,PABPC1,PACSIN2,PAWR,PBX1,PCBP2,PCCA,PCNA,PDHX,PDLIM5,PDPK1,PDS5B,PHACTR2,PHC1,PHC2,PHF5A,PHKB,PIEZO1,PIK3R2,PJA1,PKIB,PLCH1,PLEC,PLK1,POLR1A,POLR2B,POLRMT,PPFIBP1,PPP1CA,PPP1R13L,PPP5C,PRKAA1,PRKCE,PRORP,PRPSAP1,PSTPIP2,PTGES2,PUM2,RAB11FIP1,RAB5A,RAD51C,RBBP6,RBM3,RBM4,RBP4,RDH11,RECQL4,RETREG3,RNASEH2C,SDHAF1,SENP1,SH3BP4,SH3PXD2A,SIRPA,SIRT2,SLC17A5,SLC39A11,SLC39A14,SMAD5,SMARCC2,SMARCD1,SNX17,SNX3,SOD2,SOX11,SPCS2,SPTAN1,STT3B,STXBP1,STXBP5,SYNJ1,TBRG4,THOP1,TLE5,TMOD1,TMSB10/TMSB4X,TOMM7,TOPBP1,TP73,TPM1,TPM3,TRAF3IP1,TRIM21,TRIM33,TSPAN13,TSPYL1,TTC38,TWSG1,TXNRD1,ULBP2,USP14,VAMP3,VAMP8,VHL,VPS54,VRK1,WASF1,WDHD1,WLS,WWOX,XPC,XRN2,ZBTB34,ZFP42,ZIC2,ZMIZ1</t>
  </si>
  <si>
    <t>261 (60)</t>
  </si>
  <si>
    <t>AP1 (complex),BIRC5,BLVRA,CCND2,MAT2B</t>
  </si>
  <si>
    <t>TARDBP</t>
  </si>
  <si>
    <t>CCND1,CKB,DNMT1,ELK1,FABP5,HDAC2,HMOX1,JUN,MAP4K4,MYD88,NQO1,PDAP1,RPS6,SOD2,TSC2,XPC</t>
  </si>
  <si>
    <t>16 (1)</t>
  </si>
  <si>
    <t>AREG,BCL2L1,BIRC5,CYCLIN D (family),EP300,IL10,LDL (complex)</t>
  </si>
  <si>
    <t>AP1 (complex),MAP3K5</t>
  </si>
  <si>
    <t>CDC25A,CDK1/CYCLIN B (complex),RB1</t>
  </si>
  <si>
    <t>ATF2,BAX,BECN1,CASP7,CCND1,CCNL1,CERT1,COA3,COQ5,COX14,COX4I1,COX7A2,DDX27,DNMT1,FAS,GPT2,HRAS,JUN,MOCS3,MRPL55,MSTO1,MYBL2,NDUFA4,NDUFA6,NDUFS2,NDUFS7,NDUFV1,NRF1,P2RY14,PCNA,PLK1,SOD2,TOMM7,TOPBP1,TP73</t>
  </si>
  <si>
    <t>SLC12A4</t>
  </si>
  <si>
    <t>CDK1,MMP2,MMP9,RB1,SLC12A4</t>
  </si>
  <si>
    <t>ATF2,ATM,BAX,BECN1,CASP7,CCND1,CCNL1,CDC20,CERT1,CHEK1,COA3,COQ5,COX14,COX4I1,COX7A2,CTTN,DNMT1,FAS,GPT2,HMGCR,HRAS,JUN,KIF1A,LIN28B,MAP2,MRPL55,MSTO1,MYBL2,NDUFA4,NDUFA6,NDUFS2,NDUFS7,NDUFV1,NRF1,P2RY14,PBX1,PCNA,PLK1,RPS6,SOD2,TNFRSF10B,TOMM7,TOPBP1,TP73</t>
  </si>
  <si>
    <t>44 (5)</t>
  </si>
  <si>
    <t>TRPM2-AS</t>
  </si>
  <si>
    <t>AKT1,CALPAIN (complex),ERK1/2 (family),HDAC5,TRPM2,TRPM2-AS</t>
  </si>
  <si>
    <t>ACADL,ACADM,ADAM10,APH1A,ARL6IP1,AURKA,B2M,BAX,BECN1,CASP7,CCND1,COX4I1,ELK1,FAS,FKBP5,GCLM,GSR,HK2,HMGCL,HMGCR,HMOX1,KIF2C,LAMB1,LDHA,MAP2K2,MYH10,NEDD4,NQO1,PCNA,PDPK1,PRKCZ,RBBP6,SOD2,TAP2,TNFRSF10B,TP73,TRIM21,TUBB3,UNC119,VHL</t>
  </si>
  <si>
    <t>40 (6)</t>
  </si>
  <si>
    <t>IL10,TRPM2</t>
  </si>
  <si>
    <t>3 (1)</t>
  </si>
  <si>
    <t>CYP</t>
  </si>
  <si>
    <t>coumarin,L-glutamic acid,luteolin,NCX-4040,nitroglycerin,sulforafan</t>
  </si>
  <si>
    <t>BAX,BECN1,CASP6</t>
  </si>
  <si>
    <t>mir-34 (includes others),trichostatin A</t>
  </si>
  <si>
    <t>NPHS2</t>
  </si>
  <si>
    <t>AP1 (complex),NPHS2</t>
  </si>
  <si>
    <t>BECN1,CALM1 (includes others),CCND1,CD2AP,DNMT1,FAS,HSP90B1,JUN,PEX13</t>
  </si>
  <si>
    <t>cyclin D</t>
  </si>
  <si>
    <t>CCND1,CDK (family),CDK2,CDK4,CDK4/6 (family),CDK6,CYCLIN D (family),CYCLIN E (family),E2F (family),RB (family),RB1,TFE3,TFEB</t>
  </si>
  <si>
    <t>ABCC4,ACADM,ATF2,AURKA,BAX,BCLAF1,CALU,CASP7,CCNB2,CCNL1,CDCA8,CEP43,CERT1,CHEK1,CHTF18,CKB,COA3,COQ5,COX14,COX4I1,COX7A2,DGKH,DHCR24,DNMT1,EEF1B2,ESRRB,EXO1,FAS,GPRC5A,GPT2,GSTP1,HEXA,HK2,HMGCR,HOMER2,JPT1,KMT2A,KRAS,LAMB2,LDHA,MACF1,MAP2,MRPL55,MSTO1,MYBL2,NDC1,NDUFA4,NDUFA6,NDUFS2,NDUFS7,NDUFV1,NFIA,NUP188,NUP210,NUP62,P2RY14,PDPK1,PIK3R2,PLK1,POLD1,POLD3,POM121/POM121C,PPM1D,PSAP,RAD51C,RECQL4,RPS6,SOD2,SOX11,STXBP1,TEAD1,TNFRSF10B,TOMM7,TOP2A,TOPBP1,TP73,TSC2,UHRF1,VPS11,VPS54,VRK1,WDHD1,WWOX,ZWINT</t>
  </si>
  <si>
    <t>84 (13)</t>
  </si>
  <si>
    <t>AREG,bisphenol A,CCND2,cigarette smoke,INK4 (family)</t>
  </si>
  <si>
    <t>Bay 11-7082,diallyl trisulfide,DYRK1B,LY294002,rottlerin,U0126</t>
  </si>
  <si>
    <t>M119</t>
  </si>
  <si>
    <t>ABI1,AKT (family),AKT1,AP1 (complex),ATF2,CCAR2,Cdc42,CDK5R1,CDK6,CREB (family),CTNNB1,DYRK1B,EGFR,ELAVL1,ERK1/2 (family),ESR1,FOXO1,GSK3B,HIF1A,HMGA1,HRAS,IRF3,JNK (family),JUN,M119,MAPK1,MAPK14,MAPK8,MEK (family),MYC,NF2,NFAT (family),NFAT5,NFKB (complex),NFKBIA,NOTCH (family),NR3C2,PAK2,PDGFRA,PDGFRB,PI3K (complex),PI3K (family),PIK3CG,PIK3R1,PLCG2,PLD1,PPARGC1A,PRKCD,PRKDC,RAC1,reactive oxygen species,REL,RELA,RHOA,SLC12A2,SP1,SRC,SREBF1,SREBF2,SRF,STAT3,SYK,TCF7L2,TP53,VIM</t>
  </si>
  <si>
    <t>AASS,AATF,ABCC4,ABCF1,ACOT8,ADAM9,ADK,ADSL,AIMP2,AKAP1,ALDOA,ALKBH5,AMOT,ANK3,ANKRD13A,ANO10,AP2B1,APH1A,APPL2,ARFGAP3,ARHGDIA,ARNT,ARVCF,ATAD3A,ATL3,ATM,AURKA,B3GALT6,BACH1,BAG3,BCAT1,BCLAF1,BCOR,BCS1L,BET1L,C7orf25,CABIN1,CALM1 (includes others),CALU,CAMK2B,CAMK2G,CCND1,CCP110,CDCA8,CELF1,CENPQ,CEP43,CERT1,CHMP2A,CIRBP,CIT,CKAP2,CKB,CLN6,COL5A1,COMT,COQ5,COQ6,COX6C,COX7A2,CRAT,CRK,CTNNAL1,CTPS1,DAB2,DBNDD1,DDT,DDX21,DDX27,DECR2,DGKH,DGKZ,DLG2,DNMT1,DOCK8,DSCC1,DXO,DYNC1LI2,DYSF,ECSIT,EHD4,ELAVL1,EPHA5,ESPL1,ESRRB,ETFA,EXO1,EXOC5,FAS,FGD4,FLG,FNTB,FOXC1,FXN,GAL,GALNT11,GCLM,GLS,GOLGA4,GOPC,GOSR1,GPAT3,GPR50,GPRC5A,GSN,GUCY1B1,HADH,HMGCL,HMOX1,HOXA10,HOXB9,HSPD1,IDH3A,ILK,INSIG2,JMY,JUN,KIF1A,KIF5B,KMT2A,KTN1,LAMC1,LARP1,LIN28B,LMNB2,LTV1,MACF1,MADD,MAP3K20,MAP4,MDH2,ME1,MED12,MEN1,MOCS3,MOSPD2,MPC2,MRPL10,MRPL2,MSN,MTFP1,MYBBP1A,MYBL2,MYD88,MYO1E,MYO5A,NARS1,NCOA7,NDC1,NDE1,NDUFA6,NDUFB7,NDUFB9,NECTIN3,NEDD8,NELFB,NFIA,NOP56,NPC2,NQO1,NSD1,NSUN2,NT5C3A,NUP188,NUP210,NUP62,P2RY14,PABPC1,PACSIN2,PAFAH1B3,PATZ1,PAWR,PBRM1,PBX1,PCCA,PCNT,PDHX,PDIA6,PDLIM5,PDLIM7,PDPK1,PEX13,PIBF1,PICK1,PIK3R2,PLCB1,PLCG2,PLEKHA1,PLS3,POLD1,POLR2C,PPFIBP1,PPM1A,PPP1CA,PPP1R13L,PPP1R14B,PPP2R5C,PPP5C,PRKAA1,PRKAR2A,PRKCZ,PRMT1,PRORP,PRPF40A,PRPSAP1,PSTPIP2,PTGES2,PTP4A2,RAB11FIP1,RABEP1,RAC3,RAN,RARS1,RB1CC1,RBM3,RBP4,RCN2,RDH11,RDH14,RDX,RECQL4,RGPD4 (includes others),RIOK3,RNF2,RPL14,RPL15,RPL18A,RPL26,RPL37A,RPL4,RPL6,RPS29,RPS6,RRBP1,RXRB,SACS,SAMD9,SASS6,SCARB1,SEC23B,SENP1,SERINC1,SETD1A,SHCBP1,SIRPA,SLC17A5,SLC19A1,SLC1A5,SLC4A2,SMAD5,SMARCC1,SOD2,SOX11,SPCS2,STK10,STK17B,STT3B,SUCLG1,SUCLG2,TBL1X,TEAD1,TGM2,THOP1,TKT,TMEM123,TMEM87A,TMOD1,TMOD3,TNFRSF10B,TOM1,TOPBP1,TP73,TPM1,TPM3,TPR,TRAF3IP1,TSC2,TSPAN13,TWNK,TWSG1,TXNRD1,UBALD1,UHRF1,UNC119,USP14,USP15,VHL,VPS11,VRK1,WASF1,WDHD1,WLS,XRN2,YIPF3,ZFP42,ZIC2,ZNF217,ZNF580</t>
  </si>
  <si>
    <t>298 (65)</t>
  </si>
  <si>
    <t>mature microRNA</t>
  </si>
  <si>
    <t>ATXN2,B2M,BAX,BECN1,CCND1,DNMT1,FAS,GCLM,GOLGA4,GSTA4,GSTP1,HMOX1,LAMC1,MICAL3,MICALL1,MRPL41,MYH10,MYO1E,NDUFAF1,NQO1,PAFAH1B3,PBRM1,PIR,TCF20,TEAD1,TNFRSF10B,XRN2</t>
  </si>
  <si>
    <t>27 (1)</t>
  </si>
  <si>
    <t>GSTP1,PIK3R1,RARB</t>
  </si>
  <si>
    <t>AP1 (complex),BCL2L1,BIRC5,CYP (family),FBXL4,mir-29 (includes others),PRDX5</t>
  </si>
  <si>
    <t>ACADL,ACADM,AURKA,BAX,HMGCL,HMGCR,JUN,NEDD4,RBBP6,TUBB3</t>
  </si>
  <si>
    <t>10 (1)</t>
  </si>
  <si>
    <t>2,3-bis(4-hydroxyphenyl)-propionitrile,TRPM2</t>
  </si>
  <si>
    <t>DYRK1B,trichostatin A</t>
  </si>
  <si>
    <t>GM-1111</t>
  </si>
  <si>
    <t>CTSB,EIF4E,ELANE,ERK1/2 (family),F2R,GM-1111,IL1B,IRS1,MAPK1,MAPK3,NFKB (complex),P38 MAPK (family),RARRES2,RELA,SELP,TGF BETA (family),TLR4,TP53</t>
  </si>
  <si>
    <t>ACAA1,ACADL,ACADM,ACOT8,ADAM10,ADAR,ALDOA,APH1A,ARL6IP1,ARNT,ARVCF,ATL3,ATM,AURKA,BACH1,BAG3,BCLAF1,BECN1,C5,CALU,CAMK2B,CASP6,CCNB2,CD47,CDC20,CDC42EP3,CDCA8,CHEK1,CKAP2,CKB,COL5A1,COQ5,COQ6,COX4I1,COX7A2,CRAT,CTTN,CUX1,DAB2,DDT,DDX3X,DECR2,DHCR24,DOCK8,DXO,DYSF,EEF1A1,EIF4EBP1,ELAVL1,ELK1,ESPL1,ESRRB,ETFA,FERMT2,GLS,GLUL,GOLGA4,GPS2,GSN,GSR,GSTP1,HADH,HDAC2,HEXA,HK2,HMGCR,HMOX1,HNRNPU,HSP90AB1,HSP90B1,HSPA8,HSPD1,HTATIP2,ICOSLG/LOC102723996,ILK,ITCH,JUN,KIF15,KIF2C,KMT2A,KNSTRN,LAMB1,LAMB2,LAMC1,LAP3,LDHA,MADD,MAP2K2,MAP3K20,MAP4,ME1,MRPL10,MRPL2,MYBL2,MYD88,MYH10,MYO1E,MYO5A,NCOA7,NDUFA4,NDUFAF1,NECTIN3,NELFB,NOP56,NQO1,NRF1,NUP188,NUP210,NUP62,P2RY14,PAWR,PBRM1,PCCA,PCNA,PDHX,PDIA6,PDLIM5,PHF5A,PLAA,PLK1,POLD1,POLRMT,PPFIBP1,PPM1A,PPP1CA,PPP5C,PRKAR2A,PRKCE,PRKCZ,PRMT1,PRPF6,PRPF8,PRPSAP1,PSAP,PSTPIP2,PTGES2,PTP4A2,RAB5A,RAN,RB1CC1,RBM3,RECQL4,REPS2,RNF2,RXRB,SCARB1,SEC23B,SENP1,SF3B1,SHCBP1,SIRT2,SLC19A1,SLC39A14,SMAD5,SMARCC1,SMPDL3B,SOD2,SPAG1,SPCS2,STK10,STK17B,SUCLG1,SUCLG2,TBK1,TBL1X,THOP1,TKT,TMEM87A,TMOD1,TOM1,TOP2A,TP73,TPM3,TRIM13,TRIM21,TSC2,TUBB3,TUSC2,ULBP2,UNC119,USP14,USP15,VRK1,WDHD1,XPC</t>
  </si>
  <si>
    <t>185 (18)</t>
  </si>
  <si>
    <t>benz[a]anthracene</t>
  </si>
  <si>
    <t>2-amino-1-methyl-6-phenylimidazo-4-5-b-pyridine,26S PROTEASOME (complex),ALDH3A1,aristolochic acid I,benz[a]anthracene,benzo(a)pyrene,CYP1A1,RB1</t>
  </si>
  <si>
    <t>ACADM,ACIN1,ARHGDIA,ARNT,ATF2,BAG3,BECN1,CAMLG,CASP7,CCND1,CCNL1,CERT1,COA3,COMT,COQ5,COX14,COX4I1,COX7A2,DNMT1,EXO1,FAS,GPT2,GSTP1,HDAC2,HIBCH,HK2,HMOX1,HSPA8,HSPD1,LDB1,MAP3K2,MCCC1,MRPL55,MSTO1,MYBL2,NDUFA4,NDUFA6,NDUFS2,NDUFS7,NDUFV1,NQO1,NRF1,P2RY14,PCNA,PLK1,PSAP,RAN,SOD2,TGM2,TKT,TOMM7,TOP2A,TOPBP1,TP73,UBE2H,UBL7,ULBP2,ULBP3,VPS11,WBP2,XPC,ZWINT</t>
  </si>
  <si>
    <t>62 (8)</t>
  </si>
  <si>
    <t>sodium nitrite</t>
  </si>
  <si>
    <t>ACIN1,AKT (family),AKT1,APEX1,ATF6,BCL2,CALCINEURIN (complex),CASP3,CASP8,CASPASE (family),CDK2,DICER1,EIF2AK2,EIF2AK3,EPHX2,ERK (family),ERK1/2 (family),ERN1,H2AX,IL18,INSR,IRS1,MAP3K1,NTRK2,P38 MAPK (family),PARP1,PPARG,PRKCD,PRKN,PTEN,ROCK1,SMPD2,sodium nitrite,STAT1</t>
  </si>
  <si>
    <t>AASS,ABCC4,ACAA1,ACADL,ACADM,ADAM10,AIMP2,AKAP1,AMOT,ANK1,APH1A,ARFGAP3,ARHGDIA,ARID2,ARL6IP1,B2M,B3GALT6,BAX,BECN1,BET1L,BSG,CASP6,CCNB2,CD47,CDC20,CDCA5,CDCA8,CDK9,COL5A1,COX4I1,CRAT,CRELD1,CSNK1E,CTPS1,CTTN,CYC1,DAB2,DECR1,DNAJB11,DNM2,DRAP1,DYNC1LI2,EIF4EBP1,ELK1,ERLEC1,ETFA,FABP5,FDFT1,FOXA1,GALNT11,GCLM,GEMIN2,GLO1,GLUL,GOLGA4,GOLGA5,GOLT1B,GORASP2,GPC1,GPRC5A,GTPBP2,HADH,HDAC2,HMGCR,HMGCS1,HOXB9,HSP90AB1,HSP90B1,HSPD1,ICOSLG/LOC102723996,INSIG2,ITCH,LAMB1,LAMB2,LAMC1,LIN28B,LRRFIP1,MAP2K2,MAP4K4,MDH2,ME1,MYBL2,MYD88,MYH10,MYH14,MYO9B,NAPA,NARS1,NDUFA4,NDUFB9,NDUFV1,NEDD4,NQO1,NRF1,P2RY14,PARP9,PCBP2,PDHX,PDLIM5,PDLIM7,PDPK1,PLEC,PLK1,POLRMT,PPM1A,PPM1D,PRKCE,PRKCZ,RAB5A,RAD51C,RAN,RBBP6,RBP4,RETREG3,RPS6,SCARB1,SDHAF1,SELENOS,SLC39A14,SOD2,SPCS2,STT3B,STXBP5,SUCLG1,SUCLG2,SYNJ1,SYS1,TAP2,TBK1,TMBIM6,TMOD3,TOM1,TOP2A,TP73,TRAF3IP1,TRIM21,TRIM33,TSPAN13,ULBP2,UNC119,VAMP8</t>
  </si>
  <si>
    <t>141 (34)</t>
  </si>
  <si>
    <t>EPHX2</t>
  </si>
  <si>
    <t>BAX,CCND1,FAS,HMOX1,JUN,PPP1R13L,SOD2,TNFRSF10B</t>
  </si>
  <si>
    <t>AP1 (complex),BCL2L1,BIRC5,CYP (family),nitric oxide,PI3K (family)</t>
  </si>
  <si>
    <t>CSNK2A1,TAF1</t>
  </si>
  <si>
    <t>MDL 73811,RB1</t>
  </si>
  <si>
    <t>ATF2,BAX,BECN1,CASP7,CCND1,CCNL1,CERT1,COA3,COQ5,COX14,COX4I1,COX7A2,DNMT1,FAS,GPT2,HRAS,JUN,MRPL55,MSTO1,MYBL2,NDUFA4,NDUFA6,NDUFS2,NDUFS7,NDUFV1,NRF1,P2RY14,PCNA,PLK1,PSAP,SOD2,TGM2,TOMM7,TOPBP1,TP73</t>
  </si>
  <si>
    <t>35 (2)</t>
  </si>
  <si>
    <t>RB1,SHC1</t>
  </si>
  <si>
    <t>26S PROTEASOME (complex),CASP8,CCND1,epoxomicin,NFKB1,RELA</t>
  </si>
  <si>
    <t>ABCC4,ARNT,B2M,BAG3,BCLAF1,BECN1,CALU,CCND1,CDCA8,CERT1,CTTN,DHCR24,DNMT1,DOCK8,EEF1B2,EXO1,FAS,GPRC5A,HDAC2,HMOX1,HOMER2,HSP90B1,ITCH,JPT1,KMT2A,LAMB2,MACF1,NRF1,PBRM1,PCNA,PLK1,PPM1D,PSAP,PTGES2,PTP4A2,RNF2,RPS6,SIRT2,SOD2,SOX11,STK17B,STXBP1,TGM2,TMSB10/TMSB4X,TNFRSF10B,TOP2A,TSC2,TUBB3,UBE2H,UHRF1,ULBP2,ULBP3,VPS11,VPS54,WBP2,WWOX</t>
  </si>
  <si>
    <t>56 (6)</t>
  </si>
  <si>
    <t>SERPINB1</t>
  </si>
  <si>
    <t>AKT (family),CDK2,CELA2A,CHYMASE (family),CMA1,CTSG,CXCL8,ELANE,ERK1/2 (family),F3,F7,IL18,IL1B,IL33,IRF3,IRS1,LCN2,MAPK1,MMP9,MTOR,NFKB (complex),P38 MAPK (family),PADI4,PRKCZ,PRTN3,PTEN,PTPN11,RELA,SERPINB1,TBK1,TGF BETA (family),TGFB1,TLR4,TNF</t>
  </si>
  <si>
    <t>ABCC4,ABCF1,ACAA1,ACADL,ADAM10,ADAM9,ADK,AIMP2,AKAP1,ALDOA,AMOT,ANK1,ANK3,APH1A,ARFGAP3,ARHGAP27,ARHGDIA,ARID2,ARNT,ATF2,ATP5MK,B3GALT6,BACH1,BAX,BCAT1,BSG,CALM1 (includes others),CAPRIN1,CASP6,CBFB,CDC20,CDC42EP3,CDCA8,CDK9,CGREF1,CHEK1,CKAP2,CORO1C,COX7A2,CSNK1E,CTPS1,CTSC,CUX1,CYC1,DAB2,DDAH2,DDT,DHCR24,DHRS3,DRAP1,DXO,DYNC1LI2,EEF1A1,ETFA,FDFT1,FERMT2,FLG,FOXA1,FOXC1,GAL,GALNT11,GCLM,GLUL,GPC1,GSN,GSR,GSTP1,GTPBP2,HADH,HDAC2,HID1,HMGCS1,HMOX1,HNRNPU,HSP90AB1,HSPA8,HSPD1,HTATIP2,IDH3A,ITCH,KCMF1,KIF15,KIF1A,KIF2C,KNSTRN,KRAS,LAMB2,LAMC1,LAP3,LGALS8,LIN28B,LRRFIP1,LXN,MADD,MAP2,MAP2K2,MAP3K20,MAP4,MAP4K4,MDH2,ME1,MSN,MYH10,MYO1E,MYO9B,NCOA7,NDE1,NDUFV1,NEDD4,NOP56,NQO1,NRF1,NT5C3A,NUP188,NUP210,NUP98,P2RY14,PARP9,PBX1,PCBP1,PCBP2,PDLIM5,PDLIM7,PIEZO1,PLCG2,PLEC,PLS3,POLR2L,PPM1D,PPP1R13L,PPP5C,PRMT1,PTGES2,PTP4A2,RAB18,RAB5A,RACK1,RAD51C,RAN,RBBP6,RBM3,RBP4,RDH11,RETREG3,RFX5,RNF2,RPS6,RXRB,SAMD9,SCAND1,SDHAF1,SENP1,SHCBP1,SLC12A2,SLC39A14,SLC43A2,SLC4A2,SMAD5,SMARCC1,SMPDL3B,SPAG1,SRSF4,STK10,STK17B,STT3B,SUB1,SUCLG1,SUCLG2,SYNJ1,TBK1,TMEM87A,TMOD3,TMSB10/TMSB4X,TOM1,TPM3,TRAF3IP1,TRIM13,TRIM21,TRIM33,TSPAN13,TUB,TXNRD1,UBE2H,UGGT1,ULBP2,UNC119,USP15,WLS,XPC,ZBTB11,ZFPM2</t>
  </si>
  <si>
    <t>191 (34)</t>
  </si>
  <si>
    <t>deoxypodophyllotoxin</t>
  </si>
  <si>
    <t>AKT (family),AKT1,CCAR2,CREB (family),deoxypodophyllotoxin,ELAVL1,ERK (family),ERK1/2 (family),FOXO1,GSK3B,HMGA1,IRF3,MYC,NFAT (family),NFKBIA,NOTCH (family),P38 MAPK (family),PDGFRA,PDGFRB,PI3K (family),PIK3C3,PIK3CA,PIK3CG,PIK3R1,PLCG2,PPARGC1A,PRKCD,PRKDC,REL,RELA,RHOA,SLC12A2,SP1,SREBF1,SREBF2,STAT3,SYK,TP53</t>
  </si>
  <si>
    <t>AASS,ABCC4,ABCF1,ACAA1,ACADL,ACADM,ACOT8,ADAM9,ADAR,ADK,ADSL,AIMP2,AKAP1,ALAS1,ALDOA,ALKBH5,AMOT,ANK1,APH1A,APPL2,ARFGAP3,ARHGDIA,ARVCF,ATAD3A,ATL3,ATM,AURKA,B3GALT6,BAG3,BAX,BCAT1,BCOR,C7orf25,CALU,CAMK2B,CAMK2G,CDC20,CDC42EP3,CERT1,CGREF1,CHMP2A,CIRBP,CKAP2,CKB,CLN6,COL5A1,COMT,COQ5,COQ6,COX6C,COX7A2,CRAT,CTNNAL1,CTNND1,CTPS1,CTTN,CYC1,DAB2,DBNDD1,DDX21,DDX27,DECR2,DGKZ,DNM2,DNMT1,DOCK8,DYSF,ECSIT,EHD4,EIF4EBP1,ELAVL1,ESPL1,ESRRB,ETFA,EXO1,FDFT1,FERMT2,FKBP5,FLG,FOXC1,FXN,GALNT11,GCLM,GLS,GLUL,GOLGA4,GPC1,GPR50,GPRC5A,GUCY1B1,HADH,HDAC9,HMGCL,HMGCS1,HMOX1,HNRNPU,HOXA10,HSP90AB1,HSP90B1,HSPD1,IDH3A,ILK,INSIG2,ITCH,JMY,KIF1A,KMT2A,KRAS,LAMB2,LAMC1,LARP1,LIN28B,MAP2K2,MAP4,MAP4K4,MDH2,ME1,MED12,MEN1,MOCS3,MPC2,MRPL10,MRPL2,MSN,MTFP1,MYBL2,MYD88,MYH10,MYO1E,MYO5A,MYO9B,NARS1,NCOA7,NDUFA4,NDUFA6,NDUFAF1,NDUFS2,NECTIN3,NEDD4,NEDD8,NELFB,NOP56,NQO1,NT5C3A,P2RY14,PABPC1,PACSIN2,PATZ1,PAWR,PBRM1,PCCA,PDHX,PDIA6,PDLIM5,PDLIM7,PDPK1,PIBF1,PICK1,PIK3R2,PLCG2,PLK1,PLS3,POLD1,POLR2C,PPFIBP1,PPM1A,PPP1CA,PPP1R13L,PPP1R14B,PPP5C,PRKAR2A,PRKCZ,PRMT1,PRPSAP1,PSTPIP2,PTGES2,PTP4A2,RAB11FIP1,RAB5A,RABEP1,RAN,RARS1,RB1CC1,RBM3,RBP4,RDH11,RDH14,RECQL4,RGPD4 (includes others),RNF2,RPL14,RPL15,RPL18A,RPL26,RPL37A,RPL4,RPL6,RPS29,RPS6,SASS6,SCARB1,SEC23B,SERINC1,SIRT2,SLC12A2,SLC17A5,SLC19A1,SLC1A5,SLC39A14,SLC4A2,SOX11,SPCS2,STK17B,STT3B,SUCLG1,SUCLG2,TBL1X,TEAD1,TGM2,THOP1,TKT,TMOD1,TNFRSF10B,TOM1,TP73,TPM3,TRAF3IP1,TSC2,TSPAN13,TWNK,TWSG1,TXNRD1,ULBP2,UNC119,USP14,USP15,VRK1,WDHD1,WLS,ZFP42,ZIC2,ZNF580</t>
  </si>
  <si>
    <t>242 (38)</t>
  </si>
  <si>
    <t>silicon phthalocyanine</t>
  </si>
  <si>
    <t>CCND1,CCNE1,CDK2,CDK6,silicon phthalocyanine</t>
  </si>
  <si>
    <t>ABCC4,BCLAF1,CALU,CCND1,CDCA8,CHEK1,DDX27,DGKH,DHCR24,DNMT1,EEF1B2,GPRC5A,GSTP1,HOMER2,HRAS,JPT1,JUN,KMT2A,KRAS,LAMB2,MACF1,MAP2,MOCS3,MYBL2,NRF1,PCNA,PDPK1,PIK3R2,PLK1,RPS6,SOX11,STXBP1,TEAD1,TNFRSF10B,TSC2,UHRF1,VPS54,WWOX</t>
  </si>
  <si>
    <t>38 (5)</t>
  </si>
  <si>
    <t>zearalenone</t>
  </si>
  <si>
    <t>CASP3,CDK2,HISTONE H3 (family),RB1,zearalenone</t>
  </si>
  <si>
    <t>36 (5)</t>
  </si>
  <si>
    <t>BCL2L1,RB1</t>
  </si>
  <si>
    <t>26S PROTEASOME (complex),ALDH3A1,CASP3,RB1</t>
  </si>
  <si>
    <t>ARNT,ATF2,BAG3,BAX,BECN1,CASP7,CCND1,CCNL1,CERT1,COA3,COQ5,COX14,COX4I1,COX7A2,DNMT1,EXO1,FAS,GPT2,HRAS,JUN,MRPL55,MSTO1,MYBL2,NDUFA4,NDUFA6,NDUFS2,NDUFS7,NDUFV1,NRF1,P2RY14,PCNA,PLK1,PSAP,SOD2,TGM2,TOMM7,TOP2A,TOPBP1,TP73,UBE2H,ULBP2,ULBP3,VPS11,WBP2</t>
  </si>
  <si>
    <t>44 (4)</t>
  </si>
  <si>
    <t>benz[a]anthracene,FAM117B</t>
  </si>
  <si>
    <t>CDX2,chromium,cyanamide</t>
  </si>
  <si>
    <t>26S PROTEASOME (complex),CCND2,CDK2,CDK4,CDK6,CYCLIN E (family),GATA4,MAPK14,RB1,RBL2</t>
  </si>
  <si>
    <t>ARNT,ATF2,AURKA,BAG3,BAX,BECN1,CASP7,CCNB2,CCND1,CCNL1,CDC42EP3,CDCA8,CERT1,CHEK1,COA3,COQ5,COX14,COX4I1,COX7A2,DGKH,DSCC1,ELAVL1,ELK1,ESPL1,EXO1,FAS,GPT2,GSTP1,HADH,HMGCR,HMOX1,KRAS,LDHA,LRRFIP1,MAP2,MPG,MRPL55,MSTO1,NDUFA4,NDUFA6,NDUFS2,NDUFS7,NDUFV1,NRF1,P2RY14,PDPK1,PIK3R2,POLD1,PSAP,TEAD1,TNFRSF10B,TOMM7,TOP2A,TOPBP1,TP73,TPM1,TSC2,UBE2H,ULBP2,ULBP3,VPS11,WBP2,XRCC3,ZIC2</t>
  </si>
  <si>
    <t>64 (10)</t>
  </si>
  <si>
    <t>CREBBP,LGALS1,PIK3R1,sodium arsenite,TCF7L2,ZNF24</t>
  </si>
  <si>
    <t>15-deoxy-delta-12,14 -PGJ 2,AXIN1,clofibrate,IL10,LY294002,mir-34 (includes others),mono-(2-ethylhexyl)phthalate,PAX6,pimozide,salvianolic acid B,trichostatin A,U0126</t>
  </si>
  <si>
    <t>CDKN1C,CYCLIN D (family),RBL2</t>
  </si>
  <si>
    <t>mir-34 (includes others)</t>
  </si>
  <si>
    <t>microRNA</t>
  </si>
  <si>
    <t>AKT (family),BCL2,JAK1,mir-34 (includes others),MYCN,NANOG,RB (family),RELA,SNAI1,SOX2,TP53</t>
  </si>
  <si>
    <t>ABCC4,ABCF1,ACAA1,ACADL,ACADM,ACOT8,AHCYL1,AIMP2,ALDOA,AMOT,ANK1,ANK3,APH1A,ARL6IP1,ARVCF,ATL3,ATXN2,AURKA,B3GALT6,BAG3,BAX,BECN1,CALU,CAMK2B,CASP6,CCNB2,CCND1,CD47,CDC20,CDC42EP3,CDK9,CERT1,CGREF1,CHEK1,CKAP2,CKB,COQ5,COQ6,COX4I1,COX7A2,CRAT,CSPP1,CTNNAL1,CTTN,CUX1,DDX3X,DECR2,DNM2,DNMT1,DOCK8,DYSF,ECSIT,ELAVL1,ELK1,EPHA5,ESPL1,ESRRB,ETFA,FABP5,FAM107B,FERMT2,FKBP5,FLG,FOXA1,GALNT11,GLUL,GOLGA4,GOLGA7,GPC1,GSTP1,HADH,HDAC9,HK2,HRAS,HSP90AB1,HSP90B1,HSPA8,HSPD1,ILK,ITCH,KMT2A,LAMB2,LAMC1,LDHA,MAP2,MAP2K2,MAP3K20,ME1,MRPL10,MRPL2,MTF2,MYBL2,MYD88,MYH10,MYO1E,MYO5A,NACA,NCSTN,NDUFA4,NDUFAF1,NDUFV1,NECTIN3,NEDD8,NELFB,NOP56,P2RY14,PAWR,PBRM1,PCCA,PDHX,PDIA6,PDLIM5,PHACTR2,PLK1,POLD1,POLR2L,POLRMT,PPFIBP1,PPM1A,PPP1CA,PPP1R13L,PPP5C,PRKAR2A,PRKCE,PRPSAP1,PRRC2C,PSAP,PSTPIP2,PTGES2,PTP4A2,RB1CC1,RBM3,RECQL4,RNF2,RPL18A,RPL26,RPL29,RPL37A,RPL4,RPL6,RPS4X,RPS6,SCARB1,SEC23B,SH3BP4,SIRT2,SLC12A2,SLC19A1,SPCS2,STK17B,STT3B,SUCLG1,SUCLG2,TAP2,TBL1X,TEAD1,TFRC,THOP1,TKT,TMOD1,TOM1,TOP2A,TPM1,TPM3,TRIM21,TRIM33,TSC2,TSPAN13,TUBB3,TWSG1,TXNRD1,USP14,USP3,VAMP3,VRK1,WDHD1,WLS,XPC,ZFAND5,ZFP42,ZIC2</t>
  </si>
  <si>
    <t>181 (11)</t>
  </si>
  <si>
    <t>etoposide,NF2</t>
  </si>
  <si>
    <t>BIRC5,BNIP3L,CCND2,E2F5,MDM4</t>
  </si>
  <si>
    <t>levamisole</t>
  </si>
  <si>
    <t>ADORA2A,AKT (family),AKT1,ALP (family),AR,BDNF,CCND1,CCNE1,CEBPA,CEBPB,CFTR,CHRNA3,CHRNA5,CREB1,DRD2,E2F1,EGR1,ERK (family),HDAC2,JUN,KCNN4,levamisole,MAPK1,MAPK14,MAPK8,MEF2C,MYOD1,NFKB (complex),NICOTINIC ACETYLCHOLINE RECEPTOR (complex),NOS3,NR4A1,NR4A3,NTRK1,NTRK2,P38 MAPK (family),PLAT,PPARG,PRL,PTEN,RAF1,RB1,RELA,RNF2,SMPD1,TERT,TFDP1,TP53,UBTF</t>
  </si>
  <si>
    <t>ABCC4,ACAA1,ACADL,ACOT8,ADAM10,AIMP2,AKAP1,ALAS1,AMOT,ANK1,AP2B1,APH1A,ARHGDIA,ARID2,ARNT,ARPP19,ATF2,ATL3,ATM,ATP5MK,B2M,B3GALT6,B9D1,BAIAP2,BAX,BCLAF1,BECN1,C5,CAMK2B,CASP7,CCND1,CCNL1,CCP110,CD2AP,CD47,CDCA7L,CDK9,CERT1,CHTF18,CIRBP,CIT,CKAP2,CKB,COA3,COQ5,COQ6,COX14,COX4I1,COX6C,COX7A2,CRAT,CRELD1,CSNK1E,CTNND1,CTSC,CTTN,CUX1,CYC1,DDAH2,DDT,DDX21,DDX27,DDX39A,DDX41,DECR2,DGKZ,DHRS3,DLG2,DNAJB11,DNM2,DNMT1,DOCK8,DRAP1,DSCC1,DSG2,DXO,DYNC1LI2,DYSF,EDF1,EEF1A1,EEF1B2,EHD4,ELAVL1,ELOC,ESPL1,ESRRB,ETFA,FAM171A1,FAM3A,FAS,FDFT1,FERMT2,FLG,FOXA1,FXR2,GAL,GALNT11,GCLM,GIPC1,GLE1,GLIPR2,GLS,GLUL,GOLGA4,GOLM1,GPATCH11,GPC1,GPRC5A,GPT2,GSR,GSTP1,GTPBP2,HADH,HDAC2,HMGCS1,HMOX1,HNRNPH2,HNRNPU,HOMER2,HRAS,HSP90AB1,HSP90B1,INSIG2,JMY,JUN,KIF15,KIF1A,KIF2C,KIF5B,KRAS,LAMB2,LAP3,LMAN1,LMNB2,LRRFIP1,MACF1,MAP2K2,MAP3K20,MAP4,MAP4K4,MDH2,MEN1,MIGA1,MOCS3,MRPL10,MRPL2,MRPL55,MSN,MSTO1,MYBL2,MYD88,MYH14,MYO1E,MYO5A,NAPA,NCOA7,NDUFA4,NDUFA6,NDUFAF1,NDUFB7,NDUFS2,NDUFS7,NDUFV1,NECTIN3,NEDD8,NELFB,NOP56,NRF1,NSUN2,NUP188,NUP62,OCIAD2,P2RY14,PAWR,PBRM1,PCBP2,PCCA,PCNA,PDHX,PDPK1,PDS5B,PHC1,PHC2,PHF5A,PHKB,PKIB,PLEC,PLK1,PLS3,POLR1A,POLRMT,PPP1CA,PPP1R13L,PPP5C,PRKAR2A,PRKCE,PRKCZ,PRMT1,PRORP,PRPSAP1,PSAP,PSTPIP2,PTGES2,PUM2,RAB5A,RAC3,RAD51C,RAN,RB1CC1,RBBP6,RBM3,RBP4,RECQL4,RETREG3,RNF2,RPL37A,SAMD9,SDHAF1,SEC23B,SENP1,SHCBP1,SLC39A11,SMARCC2,SMARCD1,SOD2,SOX11,SPCS2,SSR4,STK10,STK17B,STT3B,STXBP5,SYNJ1,TAP2,TBK1,TBL1X,TBRG4,THOP1,TMBIM6,TMEM87A,TMOD1,TMSB10/TMSB4X,TOMM7,TOPBP1,TP73,TPM1,TPM3,TRAF3IP1,TSPAN13,TUBB3,ULBP2,USP14,USP3,VAMP8,VPS4A,VPS54,VRK1,WDHD1,WWOX,XPC,ZIC2,ZMIZ1,ZWINT</t>
  </si>
  <si>
    <t>263 (48)</t>
  </si>
  <si>
    <t>Abcb1b,CDK2,CDX2,CTNNB1,CYCLIN E (family),POU5F1,RELA</t>
  </si>
  <si>
    <t>ACAA1,ACADL,ALKBH5,ASH2L,AURKA,B2M,BAG3,BCS1L,CASP6,CASP7,CCND1,CD47,CERT1,CHEK1,COX4I1,CTTN,CYC1,DNMT1,DOCK8,ECSIT,ELAVL1,EPHA5,FAS,FGD4,FOXA1,FOXC1,GLUL,GPAT3,HEXA,HMGCR,HMGCS1,HMOX1,HOXB9,HSP90B1,ITCH,JUN,LAMB1,LAP3,LDHA,MAP2,MTF2,MYBL2,NDUFA4,NDUFAF1,NDUFS2,NDUFV1,NPC2,PBRM1,PCNA,PDHX,PHC1,PPM1D,PSAP,PTGES2,PTP4A2,RNF2,SETD1A,SH3PXD2A,SLC12A2,SOD2,STK17B,TEAD1,TGM2,TMSB10/TMSB4X,TNFRSF10B,TP73,TUBB3,TWSG1,TXNRD1,WLS,ZFP42,ZIC2</t>
  </si>
  <si>
    <t>72 (7)</t>
  </si>
  <si>
    <t>BACH1,BAX,BCAT1,CASP7,CCND1,DHCR24,DNMT1,FDFT1,GCLM,GSR,HMGCR,HMGCS1,HMOX1,HSP90AB1,HSPA8,ME1,MSN,NQO1,PDIA6,PIR,POLD1,TFRC,TNFRSF10B,TP73,TXNRD1</t>
  </si>
  <si>
    <t>25 (1)</t>
  </si>
  <si>
    <t>BCL2A1,BLVRA,BNIP3L,CST3,mir-29 (includes others),RB1,SHC1,TROPOMYOSIN (family)</t>
  </si>
  <si>
    <t>AP1 (complex),BCL2L1,nitric oxide,RARB</t>
  </si>
  <si>
    <t>TCF7L2</t>
  </si>
  <si>
    <t>AKT (family),AR,CCND1,CTNNB1,LEF1,RELA,TCF7L2,VDR</t>
  </si>
  <si>
    <t>AASS,ABCC4,ACAA1,ACADL,AIMP2,AMOT,ANKRD13A,AURKA,B2M,B3GALT6,BAX,BCLAF1,BCS1L,CALU,CASP7,CCND1,CCP110,CD47,CDC20,CDCA5,CDCA7L,CDCA8,CERT1,CHEK1,CHTF18,CIT,CLIP1,COX6C,CTNNAL1,CTTN,CUX1,DGKH,DHCR24,DNMT1,DOCK8,DSG2,EEF1B2,ELAVL1,ELK1,EPHA5,EPS15,ESPL1,FABP5,FAM3A,FGD4,FKBP5,FNTB,FOXA1,FOXC1,GALNT11,GCLM,GIPC1,GLE1,GLUL,GOLM1,GPAT3,GPC1,GPRC5A,GSN,GSR,HMGCS1,HMOX1,HOMER2,HOXB9,HSP90B1,ICOSLG/LOC102723996,ILK,ITCH,JPT1,KIF15,KIF2C,KIF5B,KMT2A,LAMB1,LAMC1,LAP3,LMAN1,LTV1,MACF1,MAP2,MAP4K4,ME1,MEN1,MOSPD2,MYD88,NASP,NCOA7,NDC1,NDE1,NDUFA4,NDUFAF1,NDUFS2,NDUFV1,NPC2,NRF1,PBRM1,PKIB,PLEKHA1,PLS3,PPM1D,PPP1CA,PRKAR2A,PTGES2,PTP4A2,RNF2,RPS6,SCARB1,SETD1A,SIRT2,SLC12A2,SMARCC1,SOX11,STK17B,STT3B,STXBP1,SUCLG2,TGM2,TMEM123,TMSB10/TMSB4X,TNFRSF10B,TOP2A,TP73,TSC2,TSPAN13,TUBB3,UHRF1,USP3,VHL,VPS54,WWOX,ZWINT</t>
  </si>
  <si>
    <t>131 (8)</t>
  </si>
  <si>
    <t>AXIN1,AZ-1,NCX-4040,trichostatin A,U0126</t>
  </si>
  <si>
    <t>BIRC5,CCND2,IL10,KLHL2,mir-10 (includes others),SLC27A2,ZNF536</t>
  </si>
  <si>
    <t>proteasome inhibitor</t>
  </si>
  <si>
    <t>NFKB (complex),NR3C1,proteasome inhibitor</t>
  </si>
  <si>
    <t>BAX,CASP6,CCNB2,CCND1,CDC42EP3,CGREF1,COL5A1,CRAT,CYC1,DECR1,DECR2,ELK1,FABP5,FAS,FBXO30,FGD4,FKBP5,GCLM,GLUL,GPAT4,GSTP1,HADH,HDAC2,HDAC9,HMOX1,ICOSLG/LOC102723996,IDH3A,ITCH,JUN,MDH2,MPC2,NCOA7,NDUFA6,NDUFB7,NDUFS2,NDUFS7,NDUFV1,NQO1,NUP62,PLK1,PPM1D,PPP1R14C,SCARB1,SENP1,SOD2,STK10,TAP2,TFRC,TGM2,TNFRSF10B</t>
  </si>
  <si>
    <t>50 (3)</t>
  </si>
  <si>
    <t>nitric oxide,NR3C1</t>
  </si>
  <si>
    <t>CA2</t>
  </si>
  <si>
    <t>CA2,SLC4A1,SLC9A1</t>
  </si>
  <si>
    <t>C5,CD47,HK2,SLC12A2</t>
  </si>
  <si>
    <t>4 (3)</t>
  </si>
  <si>
    <t>RNH1</t>
  </si>
  <si>
    <t>ANG,RNH1</t>
  </si>
  <si>
    <t>BAX,GCLM,ILK,NQO1</t>
  </si>
  <si>
    <t>4 (2)</t>
  </si>
  <si>
    <t>ATG3,GABARAPL1,GABARAPL2,RELA</t>
  </si>
  <si>
    <t>B2M,BAX,BECN1,CERT1,CTTN,DNMT1,DOCK8,FAS,GSR,HEXA,HMOX1,HSP90B1,ITCH,NCSTN,NPC2,PBRM1,PPM1D,PSAP,PTGES2,PTP4A2,RNF2,SOD2,STK17B,TGM2,TMSB10/TMSB4X,TNFRSF10B,TUBB3</t>
  </si>
  <si>
    <t>27 (4)</t>
  </si>
  <si>
    <t>miR-155-5p (miRNAs w/seed UAAUGCU),SYVN1</t>
  </si>
  <si>
    <t>AKT (family),AKT1,CCAR2,CREB (family),ELAVL1,ERK (family),ERK1/2 (family),FOXO1,GSK3B,HMGA1,IRF3,MYC,NFAT (family),NFKBIA,NOTCH (family),P38 MAPK (family),PDGFRA,PDGFRB,PI3K (family),PIK3C3,PIK3CA,PIK3CG,PIK3R1,PLCG2,PPARGC1A,PRKCD,PRKDC,REL,RELA,RHOA,SLC12A2,SP1,SREBF1,SREBF2,STAT3,SYK,TP53</t>
  </si>
  <si>
    <t>AASS,ABCC4,ABCF1,ACAA1,ACADL,ACADM,ACOT8,ADAM9,ADAR,ADK,ADSL,AIMP2,AKAP1,ALAS1,ALDOA,ALKBH5,AMOT,ANK1,APH1A,APPL2,ARFGAP3,ARHGDIA,ARVCF,ATAD3A,ATL3,ATM,AURKA,B3GALT6,BAG3,BCAT1,BCOR,C7orf25,CALU,CAMK2B,CAMK2G,CDC20,CDC42EP3,CERT1,CGREF1,CHMP2A,CIRBP,CKAP2,CKB,CLN6,COL5A1,COMT,COQ5,COQ6,COX6C,COX7A2,CRAT,CTNNAL1,CTNND1,CTPS1,CTTN,CYC1,DAB2,DBNDD1,DDX21,DDX27,DECR2,DGKZ,DNM2,DNMT1,DOCK8,DYSF,ECSIT,EHD4,EIF4EBP1,ELAVL1,ESPL1,ESRRB,ETFA,EXO1,FDFT1,FERMT2,FKBP5,FLG,FOXC1,FXN,GALNT11,GCLM,GLS,GLUL,GOLGA4,GPC1,GPR50,GPRC5A,GUCY1B1,HADH,HDAC9,HMGCL,HMGCS1,HMOX1,HNRNPU,HOXA10,HSP90AB1,HSP90B1,HSPD1,IDH3A,ILK,INSIG2,ITCH,JMY,KIF1A,KMT2A,KRAS,LAMB2,LAMC1,LARP1,LIN28B,MAP2K2,MAP4,MAP4K4,MDH2,ME1,MED12,MEN1,MOCS3,MPC2,MRPL10,MRPL2,MSN,MTFP1,MYBL2,MYD88,MYH10,MYO1E,MYO5A,MYO9B,NARS1,NCOA7,NDUFA4,NDUFA6,NDUFAF1,NDUFS2,NECTIN3,NEDD4,NEDD8,NELFB,NOP56,NQO1,NT5C3A,P2RY14,PABPC1,PACSIN2,PATZ1,PAWR,PBRM1,PCCA,PDHX,PDIA6,PDLIM5,PDLIM7,PDPK1,PIBF1,PICK1,PIK3R2,PLCG2,PLK1,PLS3,POLD1,POLR2C,PPFIBP1,PPM1A,PPP1CA,PPP1R13L,PPP1R14B,PPP5C,PRKAR2A,PRKCZ,PRMT1,PRPSAP1,PSTPIP2,PTGES2,PTP4A2,RAB11FIP1,RAB5A,RABEP1,RAN,RARS1,RB1CC1,RBM3,RBP4,RDH11,RDH14,RECQL4,RGPD4 (includes others),RNF2,RPL14,RPL15,RPL18A,RPL26,RPL37A,RPL4,RPL6,RPS29,RPS6,SASS6,SCARB1,SEC23B,SERINC1,SIRT2,SLC12A2,SLC17A5,SLC19A1,SLC1A5,SLC39A14,SLC4A2,SOX11,SPCS2,STK17B,STT3B,SUCLG1,SUCLG2,TBL1X,TEAD1,TGM2,THOP1,TKT,TMOD1,TNFRSF10B,TOM1,TP73,TPM3,TRAF3IP1,TSC2,TSPAN13,TWNK,TWSG1,TXNRD1,ULBP2,UNC119,USP14,USP15,VRK1,WDHD1,WLS,ZFP42,ZIC2,ZNF580</t>
  </si>
  <si>
    <t>241 (37)</t>
  </si>
  <si>
    <t>deoxypodophyllotoxin,EOC317,luteolin,LY294002,M119,mir-10 (includes others)</t>
  </si>
  <si>
    <t>BIRC5,CDX2,IL10</t>
  </si>
  <si>
    <t>AR,DYRK1A,DYRK1B,ERK (family),NR3C1,RANBP9</t>
  </si>
  <si>
    <t>AASS,ABCC4,ADAM10,BAX,CALU,CASP6,CDC42EP3,CDCA5,CDCA7L,CHTF18,CIT,COL5A1,COX6C,COX7A2,CRAT,CTTN,CUX1,DECR1,DECR2,DHCR24,DSG2,ESPL1,FABP5,FAM3A,FAS,FBXO30,FGD4,FKBP5,FOXA1,GCLM,GIPC1,GLE1,GLUL,GOLM1,GPAT4,GSN,GSTP1,HADH,HDAC2,HMGCR,HMOX1,IDH3A,JUN,KIF15,KIF2C,LAMB1,LMAN1,MAP4K4,MDH2,MPC2,MYBL2,NDUFA4,NDUFA6,NDUFB7,NDUFB9,NDUFS2,NDUFS7,NDUFV1,NQO1,PLK1,PLS3,PPP1R14C,PRKAR2A,SCARB1,SMARCC1,SOD2,SUCLG2,TGM2,TOP2A,TP73,TUBB3,USP3,ZWINT</t>
  </si>
  <si>
    <t>73 (6)</t>
  </si>
  <si>
    <t>KDM5B</t>
  </si>
  <si>
    <t>KDM5B,RB1</t>
  </si>
  <si>
    <t>ATF2,AURKA,BAX,BECN1,BRD3,CASP7,CCND1,CCNL1,CERT1,COA3,COQ5,COX14,COX4I1,COX7A2,DHCR24,DNMT1,FABP5,FAS,FOXA1,GAL,GPT2,HRAS,JUN,KIF2C,MRPL55,MSTO1,MYBL2,NDE1,NDUFA4,NDUFA6,NDUFS2,NDUFS7,NDUFV1,NRF1,P2RY14,PCNA,PIR,PLK1,PLS3,PPOX,SOD2,TOMM7,TOP2A,TOPBP1,TP73</t>
  </si>
  <si>
    <t>45 (2)</t>
  </si>
  <si>
    <t>PPOX,RB1</t>
  </si>
  <si>
    <t>NEK1</t>
  </si>
  <si>
    <t>BMP4,CSN2,EPAS1,ERK1/2 (family),FGFR1,HIF (complex),HIF1A,IREB2,IRF3,KPNB1,ME1,MYC,NEK1,PRKAA (family),PRKCD,PRKCI,RELA,SMAD3,SPRY2,TAFAZZIN,TBK1,TEAD1,TEAD2,TEAD3,TEAD4,TP53,VEGFA,VHL</t>
  </si>
  <si>
    <t>ABCC4,ABCF1,ACAA1,ACADL,ACADM,ACOT8,ADAM9,ADAR,ADSL,AKAP1,ALAS1,ALKBH5,ANK1,APH1A,ARHGAP27,ARL6IP1,ARVCF,ATAD3A,ATF2,ATL3,ATM,AURKA,B2M,BACH1,BAG3,BAX,BCAT1,BCLAF1,BCOR,BCS1L,BECN1,CALU,CAMK2B,CASP6,CBFB,CBR4,CD2AP,CDC42EP3,CDK9,CEP85,CERT1,CKAP2,CKB,COL5A1,COPS7A,COQ5,COQ6,COX7A2,COX7A2L,CRAT,CTNNAL1,CTPS1,CYC1,DAB2,DDX21,DDX27,DDX3X,DECR1,DECR2,DOCK8,DYSF,ECSIT,EEF1A1,EIF4A2,EIF4EBP1,ELAVL1,ESPL1,FECH,FERMT2,FOXC1,FXN,GCLM,GLS,GOLGA4,GPRC5A,GPT2,GSN,HDAC2,HK2,HMGCL,HMGCR,HMGCS1,HMOX1,HNRNPU,HRAS,HSP90AB1,HSPA8,ILK,INSIG2,KIF2C,KIF5C,KMT2A,KRAS,LAMB1,LAMC1,LARP1,LDB1,LDHA,LIN28B,MAP2K2,MDH2,MOCS3,MRPL10,MRPL2,MRPS12,MSN,MYD88,MYH10,MYO1E,MYO5A,MYO9B,NARS1,NDUFA4,NDUFA6,NDUFAB1,NDUFAF1,NDUFB7,NDUFS2,NDUFS7,NECTIN3,NEDD4,NEDD8,NELFB,NOP56,NQO1,NT5C3A,P2RY14,PAWR,PBRM1,PCCA,PCNA,PDHX,PDIA6,PDLIM5,PDLIM7,PDPK1,PHACTR2,PKIB,PLCG2,PLS3,POLRMT,PPFIBP1,PPM1A,PPP1CA,PPP1R13L,PRKAR2A,PRKCE,PRKCZ,PRKRA,PRMT1,PRPF6,PRPSAP1,PSAP,PSTPIP2,PTGES2,PTP4A2,RAB5A,RARS1,RB1CC1,RBM3,RBP4,RECQL4,RGPD4 (includes others),RIOK3,RNF2,RPL14,RPL15,RPL18A,RPL26,RPL37A,RPL4,RPL6,RPS29,RPS6,SEC23B,SF3B1,SH3BP4,SLC19A1,SLC1A5,SMAD5,SOD2,SPCS2,STK17B,SUCLG1,TBL1X,TEAD1,THOP1,TKT,TMOD1,TNFRSF10B,TOM1,TRIM21,TSC2,TUBB3,TWSG1,TXNRD1,UNC119,USP14,USP3,VRK1,WDHD1,WLS,XPC,ZFP42,ZFPM2,ZIC2</t>
  </si>
  <si>
    <t>206 (28)</t>
  </si>
  <si>
    <t>KLF7</t>
  </si>
  <si>
    <t>IKB (family),KLF7,RELA</t>
  </si>
  <si>
    <t>ACADL,B2M,BAX,BECN1,CCND1,CERT1,CTTN,DNMT1,DOCK8,FAS,HMOX1,HSP90B1,ITCH,PBRM1,PPM1D,PRKCZ,PTGES2,PTP4A2,RNF2,SOD2,STK17B,TGM2,TMSB10/TMSB4X,TNFRSF10B,TP73,TUBB3</t>
  </si>
  <si>
    <t>26 (3)</t>
  </si>
  <si>
    <t>GnRH analog</t>
  </si>
  <si>
    <t>Bay 11-7082,LY294002</t>
  </si>
  <si>
    <t>AKT1,ATF6,EIF2AK3,EPHX2,ERK (family),ERK1/2 (family),ERN1,INSR,IRS1,JINK1/2 (family),MAPT,NTRK2,P38 MAPK (family),PPARG</t>
  </si>
  <si>
    <t>AASS,ACAA1,ACADL,ACADM,ADAM10,ANK1,APH1A,ARFGAP3,ARL6IP1,AURKA,B2M,BECN1,BET1L,CDCA5,CDCA8,COX4I1,CRAT,CRELD1,CTPS1,CTTN,CYC1,DAB2,DECR1,DNAJB11,DNM2,ELK1,ERLEC1,ETFA,FABP5,FAS,FDFT1,FKBP5,GCLM,GEMIN2,GOLGA4,GOLGA5,GOLT1B,GORASP2,GSR,HK2,HMGCR,HMGCS1,HOXB9,HSP90B1,HSPD1,IDH3A,INSIG2,KIF2C,LAMB1,LIN28B,MAP2,MAP2K2,MAP4K4,MDH2,ME1,MYD88,MYH10,MYH14,NAPA,NARS1,NDUFA4,NDUFB9,NQO1,NRF1,PDHX,PDIA6,PDLIM5,PDPK1,PPM1D,PRKCZ,RAB5A,RAN,RBP4,SCARB1,SELENOS,SLC39A14,SPCS2,STXBP5,SYS1,TAP2,TGM2,TMBIM6,TP73,TRIM33,ULBP2,UNC119,VAMP8</t>
  </si>
  <si>
    <t>87 (14)</t>
  </si>
  <si>
    <t>CDKL5</t>
  </si>
  <si>
    <t>CDKL5,MECP2,RAC1</t>
  </si>
  <si>
    <t>ANK1,CAMK2B,DOCK8,EHMT2,FAS,FKBP5,GSN,HMOX1,INPP5A,JUN,PACSIN2,PAWR,PLS3,RAC3,SOD2,TBC1D2B,TSPAN13,ZFP42</t>
  </si>
  <si>
    <t>18 (3)</t>
  </si>
  <si>
    <t>ELOA,MECP2</t>
  </si>
  <si>
    <t>ACADL,ACADM,ADAM10,BAX,CCND1,FABP5,HMGCL,HMOX1,HSPD1,MADD,MAP2,PCNA,SCARB1</t>
  </si>
  <si>
    <t>13 (1)</t>
  </si>
  <si>
    <t>ciglitazone,trichostatin A</t>
  </si>
  <si>
    <t>HEMOGLOBIN (complex),IL10,nitric oxide,PON1,SMAD2/3 (family)</t>
  </si>
  <si>
    <t>3-hydroxybutyric acid,CTSV,HSD11B1</t>
  </si>
  <si>
    <t>CDK4,CDK6,PD 0183812,RB1</t>
  </si>
  <si>
    <t>ATF2,BAX,BECN1,CASP7,CCND1,CCNL1,CERT1,COA3,COQ5,COX14,COX4I1,COX7A2,DGKH,DNMT1,FAS,GPT2,GSTP1,JUN,KRAS,MRPL55,MSTO1,MYBL2,NDUFA4,NDUFA6,NDUFS2,NDUFS7,NDUFV1,NRF1,P2RY14,PCNA,PDPK1,PIK3R2,PLK1,SOD2,TEAD1,TNFRSF10B,TOMM7,TOPBP1,TP73,TSC2</t>
  </si>
  <si>
    <t>CCND1/CDK4 (complex)</t>
  </si>
  <si>
    <t>ATF2,BAX,BECN1,CASP7,CCND1,CCNL1,CERT1,COA3,COQ5,COX14,COX4I1,COX7A2,DNMT1,FAS,GPT2,HRAS,JUN,MRPL55,MSTO1,MYBL2,NDUFA4,NDUFA6,NDUFS2,NDUFS7,NDUFV1,NRF1,P2RY14,PCNA,PLK1,SOD2,TOMM7,TOPBP1,TP73</t>
  </si>
  <si>
    <t>33 (1)</t>
  </si>
  <si>
    <t>15-deoxy-delta-12,14 -PGJ 2,ALDH3A1,arsenic trioxide,ciglitazone,CINK4,CREBBP,EP300,ERVW-1,fludarabine,hexamethylene bisacetamide,levamisole,LY294002,MDL 73811,mir-10 (includes others),PAX6,PD 0183812,prostaglandin A2,SLC12A4,TRERF1</t>
  </si>
  <si>
    <t>BIRC5,CCNB1/CDC2 (complex),CCND2,CCNH/CDK7 (complex),CD40,CDK1/CYCLIN A (complex),CDK1/CYCLIN B (complex),CYCLIN D (family),ITI-078,KDM5B,ketorolac,L-glutamic acid,PF-04957325,zearalenone,zinc chloride</t>
  </si>
  <si>
    <t>PGD,POMC</t>
  </si>
  <si>
    <t>CDX2,nitric oxide,TAF1</t>
  </si>
  <si>
    <t>E2F6:(TFDP1,TFDP2):RAD51 gene</t>
  </si>
  <si>
    <t>ATR,E2F1,E2F2,E2F3,E2F6,E2F6:(TFDP1,TFDP2):RAD51 gene,ERK1/2 (family),MAPK1,RAD51,TFDP1,TFDP2,TP53,wortmannin</t>
  </si>
  <si>
    <t>ACAA1,ACADM,ACOT8,ADAM10,ADAR,ALDOA,ANK1,APH1A,ARL6IP1,ARPC1A,ARVCF,ATL3,ATM,AURKA,B2M,BAG3,BAX,BECN1,CALU,CAMK2B,CASP7,CCNB2,CCND1,CD2AP,CDC20,CDC42EP3,CGREF1,CHEK1,CKAP2,COQ5,COQ6,COX7A2,CRAT,CTNND1,DAB2,DDAH2,DDT,DDX3X,DECR2,DHCR24,DLG2,DNMT1,DXO,DYSF,EEF1A1,EIF4EBP1,ELK1,ESPL1,ESRRB,ETFA,FABP5,FAS,FERMT2,FKBP5,GLS,GLUL,GOLGA4,GSN,GSR,HADH,HDAC2,HDAC9,HK2,HMOX1,HOXB9,HRAS,HSP90AB1,HSP90B1,HSPA8,HSPD1,IDH3A,ILK,JMY,JUN,KIF2C,KRAS,LAMB2,LAMC1,LAP3,LDHA,MAP2K2,MAP3K20,MAP4,ME1,MRPL10,MRPL2,MSN,MYBL2,MYH10,MYO1E,MYO5A,NDUFA4,NDUFAF1,NECTIN3,NEDD8,NELFB,NRF1,NSUN2,NUP188,P2RY14,PCCA,PDHX,PDIA6,PDLIM5,PDPK1,PLK1,POLD1,POLRMT,PPFIBP1,PPM1A,PPM1D,PPP1CA,PPP1R13L,PPP5C,PPT1,PRKAR2A,PRKCE,PRKCZ,PRPSAP1,PSAP,PSMD9,PSTPIP2,RB1CC1,RBM3,RECQL4,SCARB1,SEC23B,SHCBP1,SLC19A1,SMARCC1,SMARCC2,SMARCD1,SOD2,SPCS2,SUCLG1,SUCLG2,TAF6L,TBL1X,TFRC,TGM2,THOP1,TKT,TMEM87A,TMOD1,TMSB10/TMSB4X,TOM1,TOP2A,TOPBP1,TP73,TPM1,TPM3,TRIM21,TSC2,ULBP2,UNC119,USP14,VRK1,WASF1,WDHD1,WWOX,XPC</t>
  </si>
  <si>
    <t>161 (13)</t>
  </si>
  <si>
    <t>11-dehydrocorticosterone</t>
  </si>
  <si>
    <t>11-dehydrocorticosterone,HSD11B1,NR3C1,NR3C2,PRKAA (family)</t>
  </si>
  <si>
    <t>CABIN1,CASP6,CCND1,CDC42EP3,COL5A1,CRAT,CYC1,DECR1,DECR2,FBXO30,FGD4,GCLM,GLUL,GPAT4,GSTP1,HADH,HDAC2,IDH3A,LDHA,MAP2,MDH2,MPC2,NDUFA6,NDUFB7,NDUFS2,NDUFS7,NDUFV1,NFIA,NQO1,PPP1R14C,SCARB1,TGM2,TUBB3,XPC</t>
  </si>
  <si>
    <t>34 (5)</t>
  </si>
  <si>
    <t>ETP-45797</t>
  </si>
  <si>
    <t>AKT (family),ATF6,Cdc42,CDH5,CREB (family),CREB1,CTNNB1,EIF2AK3,EIF4E,EIF4EBP1,ERK (family),ERK1/2 (family),ERN1,ETP-45797,FOXO1,FOXO3,GSK3B,IKBKB,JNK (family),MAPK1,MKNK1,MTOR,NFKBIA,P70 S6K (family),PDK1,PI3K (complex),PI3K (family),PIK3CA,PIK3CD,PIK3R1,PLCG2,PRKAA (family),PTEN,RAC1,RPS6KB1,SRC,STAT3</t>
  </si>
  <si>
    <t>AASS,ABCC4,ACADL,ACADM,ADAM10,ADAR,ADK,AIMP2,AKAP1,ALAS1,ALDOA,AMOT,APH1A,ARFGAP3,ARHGDIA,ARID2,ARVCF,B2M,B3GALT6,BAG3,BCLAF1,BCS1L,BET1L,C5,CASP6,CCND1,CD47,CDC20,CDC42EP3,CDK9,CHEK1,COMT,CRELD1,CSNK1E,CTNND1,CYC1,DAB2,DDAH2,DDT,DDX3X,DGKZ,DHCR24,DNAJB11,DNM2,DNMT1,DRAP1,DXO,DYNC1LI2,EEF1A1,EHD4,ELAVL1,EPHA5,ERLEC1,ETFA,FDFT1,FGD4,FLG,FOXC1,FXN,GAL,GALNT11,GCLM,GLS,GLUL,GOLGA4,GOLGA5,GOLT1B,GORASP2,GPAT3,GPC1,GPR50,GPS2,GSN,GSR,GTPBP2,HADH,HDAC2,HEXA,HMGCS1,HMOX1,HOXA10,HRAS,HSP90AB1,HSP90B1,HSPA8,HSPD1,IDH3A,ILK,JPT1,KIF2C,LAMB1,LAMB2,LAMC1,LDHA,LRRFIP1,MAP2K2,MAP3K20,MAP4,MAP4K4,MDH2,MEN1,MIGA1,MYBBP1A,MYH10,MYO5A,NAPA,NARS1,NDUFA4,NDUFAF1,NDUFS2,NDUFV1,NECTIN3,NEDD8,NPC2,NRF1,NUP188,OCIAD2,P2RY14,PAWR,PCBP2,PDHX,PDIA6,PDPK1,PHF5A,PIK3R2,PLEC,POLR2C,PPFIBP1,PPM1A,PRPF6,PRPF8,PTGES2,PTP4A2,RAB11FIP1,RABEP1,RAC3,RAD51C,RAN,RBBP6,RBP4,REPS2,RETREG3,SDHAF1,SELENOS,SERINC1,SETD1A,SF3B1,SHCBP1,SIRPA,SIRT2,SLC12A2,SLC19A1,SLC39A14,SMARCC1,SOD2,SOX11,SPCS2,SSR4,STT3B,SUCLG1,SUCLG2,SYNJ1,SYS1,THOP1,TKT,TMBIM6,TMEM87A,TOM1,TP73,TRIM21,TRIM33,TSPAN13,TUSC2,UGGT1,UNC119,XPC,ZFP42</t>
  </si>
  <si>
    <t>ETP-45799</t>
  </si>
  <si>
    <t>AKT (family),ATF6,Cdc42,CDH5,CREB (family),CREB1,CTNNB1,EIF2AK3,EIF4E,EIF4EBP1,ERK (family),ERK1/2 (family),ERN1,ETP-45799,FOXO1,FOXO3,GSK3B,IKBKB,JNK (family),MAPK1,MKNK1,MTOR,NFKBIA,P70 S6K (family),PDK1,PI3K (complex),PI3K (family),PIK3CA,PIK3CD,PIK3R1,PLCG2,PRKAA (family),PTEN,RAC1,RPS6KB1,SRC,STAT3</t>
  </si>
  <si>
    <t>ETP-45867</t>
  </si>
  <si>
    <t>AKT (family),ATF6,Cdc42,CDH5,CREB (family),CREB1,CTNNB1,EIF2AK3,EIF4E,EIF4EBP1,ERK (family),ERK1/2 (family),ERN1,ETP-45867,FOXO1,FOXO3,GSK3B,IKBKB,JNK (family),MAPK1,MKNK1,MTOR,NFKBIA,P70 S6K (family),PDK1,PI3K (complex),PI3K (family),PIK3CA,PIK3CD,PIK3R1,PLCG2,PRKAA (family),PTEN,RAC1,RPS6KB1,SRC,STAT3</t>
  </si>
  <si>
    <t>ETP-45871</t>
  </si>
  <si>
    <t>AKT (family),ATF6,Cdc42,CDH5,CREB (family),CREB1,CTNNB1,EIF2AK3,EIF4E,EIF4EBP1,ERK (family),ERK1/2 (family),ERN1,ETP-45871,FOXO1,FOXO3,GSK3B,IKBKB,JNK (family),MAPK1,MKNK1,MTOR,NFKBIA,P70 S6K (family),PDK1,PI3K (complex),PI3K (family),PIK3CA,PIK3CD,PIK3R1,PLCG2,PRKAA (family),PTEN,RAC1,RPS6KB1,SRC,STAT3</t>
  </si>
  <si>
    <t>ETP-45874</t>
  </si>
  <si>
    <t>AKT (family),ATF6,Cdc42,CDH5,CREB (family),CREB1,CTNNB1,EIF2AK3,EIF4E,EIF4EBP1,ERK (family),ERK1/2 (family),ERN1,ETP-45874,FOXO1,FOXO3,GSK3B,IKBKB,JNK (family),MAPK1,MKNK1,MTOR,NFKBIA,P70 S6K (family),PDK1,PI3K (complex),PI3K (family),PIK3CA,PIK3CD,PIK3R1,PLCG2,PRKAA (family),PTEN,RAC1,RPS6KB1,SRC,STAT3</t>
  </si>
  <si>
    <t>ETP-45875</t>
  </si>
  <si>
    <t>AKT (family),ATF6,Cdc42,CDH5,CREB (family),CREB1,CTNNB1,EIF2AK3,EIF4E,EIF4EBP1,ERK (family),ERK1/2 (family),ERN1,ETP-45875,FOXO1,FOXO3,GSK3B,IKBKB,JNK (family),MAPK1,MKNK1,MTOR,NFKBIA,P70 S6K (family),PDK1,PI3K (complex),PI3K (family),PIK3CA,PIK3CD,PIK3R1,PLCG2,PRKAA (family),PTEN,RAC1,RPS6KB1,SRC,STAT3</t>
  </si>
  <si>
    <t>ETP-45876</t>
  </si>
  <si>
    <t>AKT (family),ATF6,Cdc42,CDH5,CREB (family),CREB1,CTNNB1,EIF2AK3,EIF4E,EIF4EBP1,ERK (family),ERK1/2 (family),ERN1,ETP-45876,FOXO1,FOXO3,GSK3B,IKBKB,JNK (family),MAPK1,MKNK1,MTOR,NFKBIA,P70 S6K (family),PDK1,PI3K (complex),PI3K (family),PIK3CA,PIK3CD,PIK3R1,PLCG2,PRKAA (family),PTEN,RAC1,RPS6KB1,SRC,STAT3</t>
  </si>
  <si>
    <t>ETP-5935</t>
  </si>
  <si>
    <t>AKT (family),ATF6,Cdc42,CDH5,CREB (family),CREB1,CTNNB1,EIF2AK3,EIF4E,EIF4EBP1,ERK (family),ERK1/2 (family),ERN1,ETP-5935,FOXO1,FOXO3,GSK3B,IKBKB,JNK (family),MAPK1,MKNK1,MTOR,NFKBIA,P70 S6K (family),PDK1,PI3K (complex),PI3K (family),PIK3CA,PIK3CD,PIK3R1,PLCG2,PRKAA (family),PTEN,RAC1,RPS6KB1,SRC,STAT3</t>
  </si>
  <si>
    <t>ETP-6531</t>
  </si>
  <si>
    <t>AKT (family),ATF6,Cdc42,CDH5,CREB (family),CREB1,CTNNB1,EIF2AK3,EIF4E,EIF4EBP1,ERK (family),ERK1/2 (family),ERN1,ETP-6531,FOXO1,FOXO3,GSK3B,IKBKB,JNK (family),MAPK1,MKNK1,MTOR,NFKBIA,P70 S6K (family),PDK1,PI3K (complex),PI3K (family),PIK3CA,PIK3CD,PIK3R1,PLCG2,PRKAA (family),PTEN,RAC1,RPS6KB1,SRC,STAT3</t>
  </si>
  <si>
    <t>ETP-7382</t>
  </si>
  <si>
    <t>AKT (family),ATF6,Cdc42,CDH5,CREB (family),CREB1,CTNNB1,EIF2AK3,EIF4E,EIF4EBP1,ERK (family),ERK1/2 (family),ERN1,ETP-7382,FOXO1,FOXO3,GSK3B,IKBKB,JNK (family),MAPK1,MKNK1,MTOR,NFKBIA,P70 S6K (family),PDK1,PI3K (complex),PI3K (family),PIK3CA,PIK3CD,PIK3R1,PLCG2,PRKAA (family),PTEN,RAC1,RPS6KB1,SRC,STAT3</t>
  </si>
  <si>
    <t>ETP-8162</t>
  </si>
  <si>
    <t>AKT (family),ATF6,Cdc42,CDH5,CREB (family),CREB1,CTNNB1,EIF2AK3,EIF4E,EIF4EBP1,ERK (family),ERK1/2 (family),ERN1,ETP-8162,FOXO1,FOXO3,GSK3B,IKBKB,JNK (family),MAPK1,MKNK1,MTOR,NFKBIA,P70 S6K (family),PDK1,PI3K (complex),PI3K (family),PIK3CA,PIK3CD,PIK3R1,PLCG2,PRKAA (family),PTEN,RAC1,RPS6KB1,SRC,STAT3</t>
  </si>
  <si>
    <t>3beta,5alpha-dihydroxycholest-7-en-6-one</t>
  </si>
  <si>
    <t>3beta,5alpha-dihydroxycholest-7-en-6-one,NR3C1,NTRK2</t>
  </si>
  <si>
    <t>BAX,CASP6,CDC42EP3,CDCA5,CDCA8,COL5A1,CRAT,CYC1,DAB2,DECR1,DECR2,DNM2,FBXO30,FGD4,FKBP5,GCLM,GLUL,GPAT4,GSTP1,HADH,HDAC2,IDH3A,MDH2,MPC2,NDUFA6,NDUFB7,NDUFS2,NDUFS7,NDUFV1,NQO1,PCNA,PPP1R14C,SCARB1</t>
  </si>
  <si>
    <t>33 (3)</t>
  </si>
  <si>
    <t>AVEN</t>
  </si>
  <si>
    <t>ATM,AVEN,BCL2L1</t>
  </si>
  <si>
    <t>AIFM1,BAX,CCND1,CHEK1,FAS,GSR,HMOX1,JUN,MAP2,NQO1,PCNA,TGM2,TNFRSF10B,TUBB3</t>
  </si>
  <si>
    <t>14 (3)</t>
  </si>
  <si>
    <t>CYTOKINE (family),PSMB8,WFDC2</t>
  </si>
  <si>
    <t>ACOT8,AMOT,ARL6IP1,ATG16L1,B2M,BAIAP2,BAX,BCAT1,BECN1,CCNB2,CCND1,CGREF1,CSTF2,CUX1,DDT,DDX3X,DHRS3,DNMT1,DSG2,EHMT2,EIF4B,FAS,FECH,FOXA1,FOXC1,GCLM,GSN,GSTP1,HDAC2,HDAC9,HEXA,HMGCR,HMGCS1,HOXA10,HOXB9,KIF5C,LIN28B,MAP2,MAP4,MAP4K4,MSN,MYH14,MYO9B,NQO1,NSD1,NSD3,PBX1,PCNA,PDLIM5,PLCB1,PLK1,RAC3,RAN,RECQL4,RETREG3,RTL8C,SETD1A,SETD7,SIRT2,SMARCC1,SOD2,SPTAN1,STXBP1,TAP2,TGM2,TMSB10/TMSB4X,TNFRSF10B,TOP2A,TUBB3,TXNRD1,UBE2H,VHL,VPS11,WASF1,ZIC2</t>
  </si>
  <si>
    <t>75 (1)</t>
  </si>
  <si>
    <t>APOE,BAIAP2,CDKN1C,CYP46A1,EP300,etoposide,FETAL HEMOGLOBIN (complex),HBA1/HBA2,LGALS1,mir-29 (includes others),NR3C1,PGD,RARB,SCP2,SHC1</t>
  </si>
  <si>
    <t>AREG,BCL2A1,BCL2L1,BLVRA,BRD2,CCND2,E2F5,GSTP1,HDAC5,IL10,MAFG,MDM4,nitric oxide,NSD3,SMAD2/3 (family),TCF7L2,ZBTB33</t>
  </si>
  <si>
    <t>DDX1</t>
  </si>
  <si>
    <t>BLVRA,nitric oxide</t>
  </si>
  <si>
    <t>ST13</t>
  </si>
  <si>
    <t>HSP70 (family),NR3C1,ST13</t>
  </si>
  <si>
    <t>BAX,BECN1,CASP6,CCND1,CDC42EP3,COL5A1,CRAT,CYC1,DECR1,DECR2,FBXO30,FGD4,FKBP5,GCLM,GLUL,GPAT4,GSTP1,HADH,HDAC2,HRAS,IDH3A,MDH2,MPC2,NDUFA6,NDUFB7,NDUFS2,NDUFS7,NDUFV1,NQO1,PPP1R14C,SCARB1</t>
  </si>
  <si>
    <t>31 (3)</t>
  </si>
  <si>
    <t>AKT (family),ATF6,Cdc42,CREB (family),CREB1,CTNNB1,EIF2AK3,EIF4E,ERK (family),ERK1/2 (family),ERN1,FOXO1,IKBKB,JNK (family),MAPK1,MKNK1,NFKB (complex),NFKBIA,P70 S6K (family),PDK1,PI3K (complex),PIK3CA,PIK3CD,PIK3R1,PLCG2,PTEN,RAC1,RPS6KB1,SRC,STAT3</t>
  </si>
  <si>
    <t>AASS,ABCC4,ACADL,ADAR,ADK,AIMP2,AKAP1,ALAS1,AMOT,APH1A,ARFGAP3,ARHGDIA,ARID2,ARVCF,B2M,B3GALT6,BAG3,BCLAF1,BCS1L,BET1L,C5,CASP6,CCND1,CD47,CDC20,CDC42EP3,CDK9,CGREF1,CHEK1,COMT,COX4I1,CRELD1,CSNK1E,CTNND1,CYC1,DAB2,DDT,DDX3X,DGKZ,DHCR24,DNAJB11,DNM2,DNMT1,DRAP1,DXO,DYNC1LI2,EEF1A1,EHD4,ELAVL1,EPHA5,ERLEC1,FABP5,FDFT1,FGD4,FLG,FOXC1,FXN,GAL,GALNT11,GCLM,GLS,GLUL,GOLGA4,GOLGA5,GOLT1B,GORASP2,GPAT3,GPC1,GPR50,GPS2,GSN,GTPBP2,HADH,HDAC2,HDAC9,HEXA,HMGCS1,HMOX1,HOXA10,HRAS,HSP90AB1,HSP90B1,HSPA8,ICOSLG/LOC102723996,IDH3A,ILK,ITCH,JPT1,KIF2C,LAMB1,LAMB2,LAMC1,LDHA,LRRFIP1,MAP2K2,MAP3K20,MAP4K4,MEN1,MIGA1,MYBBP1A,MYH10,MYO5A,NAPA,NARS1,NCOA7,NDUFA4,NDUFAF1,NDUFS2,NDUFV1,NECTIN3,NEDD8,NPC2,NRF1,NUP188,NUP62,OCIAD2,P2RY14,PAWR,PCBP2,PDHX,PDIA6,PDPK1,PHF5A,PIK3R2,PLEC,POLR2C,PPFIBP1,PPM1A,PPM1D,PRPF6,PRPF8,PTGES2,PTP4A2,RAB11FIP1,RABEP1,RAC3,RAD51C,RAN,RBBP6,RBP4,REPS2,RETREG3,SDHAF1,SELENOS,SENP1,SERINC1,SETD1A,SF3B1,SHCBP1,SIRPA,SIRT2,SLC12A2,SLC19A1,SLC39A14,SMARCC1,SOD2,SOX11,SPCS2,SSR4,STK10,STT3B,SUCLG1,SUCLG2,SYNJ1,SYS1,TAP2,TGM2,THOP1,TMBIM6,TMEM87A,TOM1,TP73,TRAF3IP1,TRIM21,TRIM33,TSPAN13,TUSC2,UNC119,ZFP42</t>
  </si>
  <si>
    <t>179 (30)</t>
  </si>
  <si>
    <t>deoxycorticosterone acetate,sulforafan</t>
  </si>
  <si>
    <t>ETP-45797,ETP-45799,ETP-45867,ETP-45871,ETP-45874,ETP-45875,ETP-45876,ETP-5935,ETP-6531,ETP-7382,ETP-8162,LGALS1,LY294002,miR-155-5p (miRNAs w/seed UAAUGCU),mir-29 (includes others)</t>
  </si>
  <si>
    <t>BCL2L1,CCND2,nitric oxide</t>
  </si>
  <si>
    <t>TGFBR</t>
  </si>
  <si>
    <t>BMPR2,CDKN2B,CTNNB1,ERK1/2 (family),JNK (family),MAP3K7,MAPK14,PI3K (complex),PRKCD,RAC1,RHOA,SMAD2,SMAD2/3 (family),SMAD3,SPI1,SRC,TGF BETA (family),TGFBR (family),TGFBR1,TGFBR2,TGFBR3,TRAF6</t>
  </si>
  <si>
    <t>ABCC4,ACAA1,ACADL,ADAM10,ADAM9,ANK3,APH1A,ARHGAP27,ARNT,ATF2,AURKA,B2M,BACH1,BCAT1,BCS1L,CBFB,CCNB2,CD47,CKB,COL5A1,COX4I1,CTNND1,CYC1,DAB2,DNLZ,DNMT1,ELAVL1,ELK1,EPHA5,ESPL1,FDFT1,FGD4,FKBP5,FOXA1,FOXC1,GAL,GCLM,GCN1,GEMIN2,GLS,GPAT3,GPC1,GPRC5A,GPT2,GSN,GSR,GSTP1,HMGCS1,HSP90B1,HSPD1,HTATIP2,ILK,KIF5B,LAMB1,LAMC1,LAP3,LDHA,LIMD1,MADD,MAP2,MAP2K2,MSN,MYD88,MYO9B,NDUFA4,NDUFAF1,NDUFS2,NDUFV1,NEDD4,PAWR,PDLIM7,PPM1D,PPP1R13L,PRKAA1,PRKCZ,PRMT1,RAC3,RPS6,SCARB1,SETD1A,SGTB,SIRPA,SLC12A2,SPAG1,TAP2,TFRC,TGM2,TNFRSF10B,TOP2A,TP73,TPM1,TPM3,UNC119,USP15,VHL,ZFP42</t>
  </si>
  <si>
    <t>96 (22)</t>
  </si>
  <si>
    <t>AP1 (complex),nitric oxide</t>
  </si>
  <si>
    <t>SMAD2/3 (family)</t>
  </si>
  <si>
    <t>ABCC4,GSTP1,HMOX1,NQO1,TXNRD1</t>
  </si>
  <si>
    <t>p-chloromercuribenzenesulfonate</t>
  </si>
  <si>
    <t>p-chloromercuribenzenesulfonate,SLC2A1,SLC4A1</t>
  </si>
  <si>
    <t>C5,CD47,HMOX1,NQO1,SLC1A5</t>
  </si>
  <si>
    <t>5 (3)</t>
  </si>
  <si>
    <t>AP1 (complex),GSTP1,HSD11B1,MAP3K5,PAX6,RARB,RB1</t>
  </si>
  <si>
    <t>BCL2L1,BIRC5,CCND2,IL10,nitric oxide</t>
  </si>
  <si>
    <t>GRIK</t>
  </si>
  <si>
    <t>GRIK (family),JNK (family),L-glutamic acid</t>
  </si>
  <si>
    <t>ATF2,B2M,BAG3,BAX,CCND1,CETN2,DHCR24,DNMT1,FDFT1,HEXA,HMGCR,HMGCS1,HMOX1,JUN,NQO1,PCNA,PPM1D,SOD2,TAP2,TGM2,TNFRSF10B,TSC2</t>
  </si>
  <si>
    <t>B2M,BAG3,BAX,CCND1,CETN2,DHCR24,FDFT1,HEXA,HMGCR,HMGCS1,JUN,PCNA,TAP2,TSC2</t>
  </si>
  <si>
    <t>14 (1)</t>
  </si>
  <si>
    <t>CYTOKINE (family),rottlerin,UCA1</t>
  </si>
  <si>
    <t>carnosine,IL10,LDL (complex),thioctic acid</t>
  </si>
  <si>
    <t>BCL2L1,CYP (family),POMC,RB1</t>
  </si>
  <si>
    <t>NFKB (complex),NR3C1,PTMS</t>
  </si>
  <si>
    <t>CASP6,CCNB2,CCND1,CDC42EP3,CGREF1,COL5A1,CRAT,CYC1,DECR1,DECR2,ELK1,FABP5,FAS,FBXO30,FGD4,FKBP5,GCLM,GLUL,GPAT4,GSTP1,HADH,HDAC2,HDAC9,HMOX1,ICOSLG/LOC102723996,IDH3A,ITCH,JUN,MDH2,MPC2,NCOA7,NDUFA6,NDUFB7,NDUFS2,NDUFS7,NDUFV1,NQO1,NUP62,PLK1,PPM1D,PPP1R14C,SCARB1,SENP1,SOD2,STK10,TAP2,TFRC,TGM2,TNFRSF10B</t>
  </si>
  <si>
    <t>49 (3)</t>
  </si>
  <si>
    <t>Ap1</t>
  </si>
  <si>
    <t>BECN1,CALM1 (includes others),CCND1,DNMT1,FAS,HSP90B1,JUN,PEX13</t>
  </si>
  <si>
    <t>15-deoxy-delta-12,14 -PGJ 2,CREBBP,EP300,etoposide,LDL (complex),MAP3K5,methylnitrosourea,nitric oxide,NPHS2,POMC,sodium arsenite,sphingosylphosphocholine,TRAF7,vanadate</t>
  </si>
  <si>
    <t>arsenic trioxide,Bay 11-7082,cigarette smoke,ciglitazone,diosgenin,fluocinolone acetonide,GSTP1,luteolin,LY294002,MAFK,RAR/RXR/RETINOIC ACID (complex),RARB,sulforafan,U0126</t>
  </si>
  <si>
    <t>AREG,BCL2L1,CDX2,TGFBR (family)</t>
  </si>
  <si>
    <t>AP1 (complex),AREG,BCL2A1,BIRC5,CD40,CD53,cigarette smoke,CSNK2A1,CYTOKINE (family),EP300,IL10,LDL (complex),NR3C1,PIK3R1</t>
  </si>
  <si>
    <t>15-deoxy-delta-12,14 -PGJ 2,arsenic trioxide,ATR,bardoxolone,bardoxolone methyl,Bay 11-7082,berberine,BNIP3L,ciglitazone,diallyl trisulfide,etoposide,fluocinolone acetonide,hemin,L-glutamic acid,luteolin,LY294002,methyl-beta-cyclodextrin,mir-10 (includes others),mitomycin C,norcantharidin,oridonin,pimozide,SHC1,silvestrol,sulfasalazine,sulforafan,temsirolimus,trichostatin A,U0126,ursolic acid,zearalenone</t>
  </si>
  <si>
    <t>PLA2 (family)</t>
  </si>
  <si>
    <t>AR,cortisone,EIF2A,NR1I2,NR3C2,RELA</t>
  </si>
  <si>
    <t>AASS,ABCC4,ALAS1,B2M,BAX,BECN1,CABIN1,CALU,CCND1,CDCA5,CDCA7L,CERT1,CHTF18,CIT,COX4I1,COX6C,CTTN,CUX1,CYC1,DHCR24,DNMT1,DOCK8,DSG2,ESPL1,FABP5,FAM3A,FAS,FKBP5,FOXA1,GIPC1,GLE1,GLUL,GOLM1,GSN,GSTP1,HMGCR,HMGCS1,HMOX1,HSP90B1,INSIG2,ITCH,JUN,KIF15,KIF2C,LMAN1,MAP2,MYD88,NFIA,PBRM1,PLK1,PLS3,PPM1D,PRKAR2A,PTGES2,PTP4A2,RNF2,SMARCC1,SOD2,STK17B,SUCLG2,TGM2,TMSB10/TMSB4X,TNFRSF10B,TOP2A,USP3,ZWINT</t>
  </si>
  <si>
    <t>66 (6)</t>
  </si>
  <si>
    <t>6-methylsulfinylhexyl isothiocyanate,NQO1</t>
  </si>
  <si>
    <t>ALDOA,BAX,CCND1,GLS,GSTP1,HK2,LDHA,NQO1,SLC1A5,TP73</t>
  </si>
  <si>
    <t>10 (2)</t>
  </si>
  <si>
    <t>pyridoxal phosphate</t>
  </si>
  <si>
    <t>CBS/LOC102724560,FASN,NR3C1,pyridoxal phosphate</t>
  </si>
  <si>
    <t>BAX,CASP6,CCND1,CDC42EP3,COL5A1,CRAT,CYC1,DECR1,DECR2,DHCR24,EEF1A1,FBXO30,FGD4,FKBP5,GCLM,GLUL,GPAT4,GSTP1,HADH,HDAC2,IDH3A,MDH2,MPC2,NDUFA6,NDUFB7,NDUFS2,NDUFS7,NDUFV1,NQO1,PPP1R14C,RBP4,SCARB1,SIRT2,SOD2</t>
  </si>
  <si>
    <t>34 (4)</t>
  </si>
  <si>
    <t>PLA2</t>
  </si>
  <si>
    <t>arachidonic acid,C3,NR3C1,PKC (family),PLA2 (family)</t>
  </si>
  <si>
    <t>ARNT,ATF2,BAX,C5,CASP6,CCND1,CDC42EP3,COL5A1,CRAT,CYC1,DECR1,DECR2,FAS,FBXO30,FGD4,FKBP5,GCLM,GLUL,GPAT4,GSTP1,HADH,HDAC2,HMOX1,IDH3A,INSIG2,MDH2,MPC2,NDUFA6,NDUFB7,NDUFS2,NDUFS7,NDUFV1,NQO1,PPP1R14C,SCARB1,TP73,ULBP2</t>
  </si>
  <si>
    <t>37 (5)</t>
  </si>
  <si>
    <t>clofibrate,CYTOKINE (family)</t>
  </si>
  <si>
    <t>BCL2L1,SLC27A2,U0126</t>
  </si>
  <si>
    <t>ketorolac</t>
  </si>
  <si>
    <t>CTNNB1,CYCLOOXYGENASE (family),ketorolac,PTGS1,PTGS2</t>
  </si>
  <si>
    <t>ACAA1,ACADL,AURKA,B2M,BAX,BCS1L,BECN1,CCND1,CD47,COX4I1,CYC1,DDX3X,ELAVL1,EPHA5,FAS,FGD4,FOXC1,GLUL,GPAT3,HK2,HMGCR,HMGCS1,HMOX1,JUN,LAMB1,LAP3,NDUFA4,NDUFAF1,NDUFS2,NDUFV1,NUP133,PAWR,PCNA,PRKCZ,PSAP,SCARB1,SETD1A,SLC12A2,SSBP4,TFRC,TGM2,TNFRSF10B,TP73</t>
  </si>
  <si>
    <t>43 (5)</t>
  </si>
  <si>
    <t>AURK</t>
  </si>
  <si>
    <t>AURK (family),AURKA,AURKB,HISTONE H3 (family),STMN1</t>
  </si>
  <si>
    <t>ANK1,BAX,CCND1,GOLGA4,HK2,JUN,LDHA,PDPK1,PPM1D,PSTPIP2,TNFRSF10B,TP73,TUBB3,XPC</t>
  </si>
  <si>
    <t>14 (5)</t>
  </si>
  <si>
    <t>MELK-8a</t>
  </si>
  <si>
    <t>AURKA,AURKB,CDK1,MELK,MELK-8a</t>
  </si>
  <si>
    <t>ANK1,CDC20,CHEK1,HK2,HMOX1,LDHA,MAP2,PCNA,PDPK1,PPM1D,TNFRSF10B,TP73</t>
  </si>
  <si>
    <t>12 (5)</t>
  </si>
  <si>
    <t>BCL2L1,BIRC5</t>
  </si>
  <si>
    <t>ERK1/2 (family),FL3,RAF1</t>
  </si>
  <si>
    <t>ADAM10,AP2B1,APH1A,B2M,BAX,BCAT1,BECN1,CBFB,CCND1,CSNK2A1,DHRS3,EIF4A2,EIF4B,ELK1,FAM171A1,FAS,FKBP5,HK2,JUN,KIF2C,LDHA,MAP2K2,MYBL2,NEDD8,NOP56,NQO1,PCNA,PLEC,PRKCZ,PRORP,RAN,SF3B1,TAP2,TFRC,TNFRSF10B,UNC119</t>
  </si>
  <si>
    <t>BAX,CASP6,CCND1,CDC42EP3,COL5A1,CRAT,CYC1,DECR1,DECR2,FBXO30,FGD4,FKBP5,GCLM,GLUL,GPAT4,GSTP1,HADH,HDAC2,IDH3A,MDH2,MPC2,NDUFA6,NDUFB7,NDUFS2,NDUFS7,NDUFV1,NQO1,PPP1R14C,SCARB1</t>
  </si>
  <si>
    <t>29 (1)</t>
  </si>
  <si>
    <t>11-dehydrocorticosterone,3beta,5alpha-dihydroxycholest-7-en-6-one,ciglitazone,dexamethasone 21-acetate,fludrocortisone acetate,fluocinolone acetonide,proteasome inhibitor,PTMS,pyridoxal phosphate,RANBP9,ST13,sulfasalazine,trichostatin A</t>
  </si>
  <si>
    <t>HSD11B1,mir-29 (includes others),phlorizin,PLA2 (family),ursolic acid</t>
  </si>
  <si>
    <t>BCL2L1,CAVIN2,CDKN1C,CGA,CH25H,CYP (family),NR0B1</t>
  </si>
  <si>
    <t>GSTP1,POMC</t>
  </si>
  <si>
    <t>CH25H,MAP3K5</t>
  </si>
  <si>
    <t>22 (1)</t>
  </si>
  <si>
    <t>TARDBP,TCF7L2</t>
  </si>
  <si>
    <t>ethoxyquin</t>
  </si>
  <si>
    <t>CYCLOOXYGENASE (family),ethoxyquin,NQO1</t>
  </si>
  <si>
    <t>ALDOA,BAX,CCND1,GLS,GSTP1,HK2,HMOX1,LDHA,NQO1,SLC1A5,TP73</t>
  </si>
  <si>
    <t>11 (3)</t>
  </si>
  <si>
    <t>2,3-bis(4-hydroxyphenyl)-propionitrile,bisphenol A,L-glutamic acid,NR3C1,U0126</t>
  </si>
  <si>
    <t>AP1 (complex),GSTP1</t>
  </si>
  <si>
    <t>CYTOKINE (family),NHERF2,NR0B1</t>
  </si>
  <si>
    <t>AP1 (complex),BCL2A1,BCL2L1,CYCLIN D (family),IL10,KLF7,nitric oxide,PON1</t>
  </si>
  <si>
    <t>MLN8054</t>
  </si>
  <si>
    <t>AURKA,MLN8054,NF2</t>
  </si>
  <si>
    <t>AMOT,CCND1,GLUL,HK2,HMOX1,LDHA,TFRC,TP73</t>
  </si>
  <si>
    <t>8 (3)</t>
  </si>
  <si>
    <t>bardoxolone methyl</t>
  </si>
  <si>
    <t>CCND1,GCLM,HMOX1,TNFRSF10B</t>
  </si>
  <si>
    <t>BCL2L1,BIRC5,IL10</t>
  </si>
  <si>
    <t>pitavastatin,TCF7L2</t>
  </si>
  <si>
    <t>FXN,GSTP1,GUCY1B1,HDAC9,HEBP1,HMOX1,HSP90AB1,JUN,NQO1</t>
  </si>
  <si>
    <t>GSTP1,HBA1/HBA2,HEMOGLOBIN (complex),IL10,SHC1</t>
  </si>
  <si>
    <t>BCL2L1,nitric oxide</t>
  </si>
  <si>
    <t>NFIC</t>
  </si>
  <si>
    <t>CASP3,CASP8,CDKN1A,NFIC,SMAD2/3 (family),SMAD3</t>
  </si>
  <si>
    <t>ADAM10,ADAM9,ARHGAP27,B2M,BAX,CBFB,CCND1,CHEK1,CIT,COL5A1,EIF4EBP1,EXO1,FDFT1,FERMT2,GLS,HDAC2,HMOX1,HSP90B1,ILK,JUN,KIF2C,LAMB1,LDHA,MSN,NFIA,PLK1,POLD1,PSAP,RSRC1,SIRPA,SMAD5,SMPDL3B,SOD2,TGM2,TOM1L1,TOP2A,TPM1,TPM3,ZIC2</t>
  </si>
  <si>
    <t>39 (6)</t>
  </si>
  <si>
    <t>G0S2,HSD11B1</t>
  </si>
  <si>
    <t>BEX2,CCND1,CDKN1A,CTNNB1,JNK (family),JUN,LMO2,NFKB (complex),SMARCB1</t>
  </si>
  <si>
    <t>ABCC4,ACAA1,ACADL,ADAM10,ALAS1,ARID2,ATF2,ATM,BCLAF1,BCS1L,BECN1,CA8,CALU,CCNB2,CD47,CDCA8,CGREF1,CHEK1,CIT,COL5A1,COMT,COX4I1,CTTN,CYC1,DDX3X,DHCR24,DNMT1,DSG2,EEF1B2,EIF4EBP1,ELAVL1,ELK1,EPHA5,EXO1,FABP5,FERMT2,FGD4,FLG,FOXC1,GLUL,GOLM1,GPAT3,GPRC5A,GSN,GSTP1,HDAC9,HMGCR,HMGCS1,HNRNPU,HOMER2,ITCH,JPT1,JUN,KIF2C,KMT2A,LAMB1,LAMB2,LAMC1,LAP3,MACF1,MAP2,MSN,MYH10,NCOA7,NDUFA4,NDUFAF1,NDUFS2,NDUFV1,NQO1,NRF1,NUP210,NUP62,PATZ1,PBX1,PCNA,PISD,PLCG2,PLK1,POLD1,PPM1D,PSAP,RPS6,SENP1,SETD1A,SIRPA,SLC12A2,SLC19A1,SMAD5,SOX11,STK10,STXBP1,TAP2,TFRC,TGM2,TMOD1,TNFRSF10B,TOM1L1,TOP2A,TP73,TSC2,UBA5,UHRF1,VPS54,WWOX,ZMIZ1</t>
  </si>
  <si>
    <t>105 (9)</t>
  </si>
  <si>
    <t>ESRRB,GCLM,GSR,NQO1,SCARB1</t>
  </si>
  <si>
    <t>acetaminophen,POMC,RNF31,U0126</t>
  </si>
  <si>
    <t>BCL2L1,nitric oxide,ZAP70</t>
  </si>
  <si>
    <t>MECP2:GAMT gene</t>
  </si>
  <si>
    <t>GAMT,MECP2,MECP2:GAMT gene</t>
  </si>
  <si>
    <t>ANK1,CAMK2B,CKB,DOCK8,EHMT2,FKBP5,INPP5A,PACSIN2,PLS3,TBC1D2B,TSPAN13</t>
  </si>
  <si>
    <t>SPINK5</t>
  </si>
  <si>
    <t>ABCB1,AKT (family),ANXA7,BMP2,CREB (family),CTSG,ELANE,ERK1/2 (family),F3,F7,GROWTH FACTOR (family),GSK3B,HGF,IGF1,IKBKB,IL1B,IL33,INSR,JNK (family),KLK14,KLK5,MAPK1,MAPK14,MMP3,MMP9,MTOR,NFKB (complex),NFKBIA,P38 MAPK (family),PAK2,PLG,PRKCZ,prostaglandin E2,PROTEASE (family),PTEN,PTPN11,RELA,SPINK5,STAT3,TGF BETA (family),TGFB1,TLR4,TNF,TRYPSIN (family),TYK2</t>
  </si>
  <si>
    <t>AASS,ABCC4,ABCF1,ACAA1,ACTR1B,ADAM10,ADAM9,AIFM1,AIMP2,AKAP1,ALDOA,ALKBH5,AMOT,ANK1,ANK3,ARFGAP3,ARHGAP27,ARHGDIA,ARID2,ARNT,ATP5MK,ATXN2,B3GALT6,BACH1,BAX,BCAT1,BECN1,BMP2K,BSG,CALM1 (includes others),CAPRIN1,CBFB,CDC42EP3,CDCA8,CDK9,CGREF1,CKB,COMT,CORO1C,COX7A2,CRAT,CRK,CRNKL1,CSNK1E,CSTF2,CTNND1,CTPS1,CTSC,CUX1,CYC1,DAB2,DDT,DDX39A,DECR1,DHCR24,DHRS3,DNM2,DRAP1,DXO,DYNC1LI2,EEF1A1,EIF4B,FERMT2,FOXA1,FOXC1,FXN,GAL,GALNT11,GCLM,GEMIN2,GLUL,GPC1,GPR50,GSN,GTPBP2,GUCY1B1,HADH,HID1,HMOX1,HNRNPU,HOXA10,HOXB9,HSP90AB1,HTATIP2,IDH3A,INSIG2,IQSEC1,ITCH,KCMF1,KIF15,KIF2C,KMT2A,KNSTRN,KRAS,LAMB2,LAMC1,LAP3,LGALS8,LRRFIP1,LXN,MADD,MAK16,MAP2,MAP2K2,MAP3K20,MAP4K4,ME1,MEN1,MSN,MYH10,MYO9B,NCOA7,NDUFA4,NDUFB9,NDUFV1,NEDD4,NFIA,NOP56,NQO1,NRF1,NUP188,NUP210,NUP98,P2RY14,PARP9,PBX1,PCBP1,PCBP2,PCNA,PDLIM7,PHC1,PIEZO1,PLCB1,PLEC,PLS3,POLR2C,POLR2L,PPFIBP1,PPIL1,PPM1D,PPP1R13L,PPP5C,PRKAA1,PRKCE,PRMT1,PTGES2,PTP4A2,RAB11FIP1,RAB18,RAB5A,RABEP1,RAC3,RACK1,RAD51C,RAN,RBBP6,RBM3,RBM4,RDH11,RDX,RETREG3,RFX5,RNF2,RXRB,SAMD9,SCAND1,SDHAF1,SENP1,SERINC1,SF3A3,SF3B1,SHCBP1,SIRT2,SLC39A14,SLC43A2,SLC4A2,SLK,SMAD5,SMARCC1,SMPDL3B,SOX11,SPAG1,SRSF4,STK10,STK17B,STT3B,STXBP1,SUB1,SUCLG1,SUCLG2,SYNJ1,TBK1,TMBIM6,TMEM87A,TMOD3,TMSB10/TMSB4X,TNRC6A,TOM1,TOPBP1,TPM1,TPM3,TRAF3IP1,TRIM13,TRIM33,TSPAN13,TUB,TWSG1,TXNRD1,UBE2H,UGGT1,UHRF1,ULBP2,UNC119,USP15,VHL,WDHD1,WLS,ZBTB11,ZFPM2</t>
  </si>
  <si>
    <t>219 (45)</t>
  </si>
  <si>
    <t>CD40,CD86</t>
  </si>
  <si>
    <t>1,2-dithiole-3-thione,CYTOKINE (family),LGALS1,ZAP70</t>
  </si>
  <si>
    <t>HMOX1,LIN28B,NQO1</t>
  </si>
  <si>
    <t>LY294002,trichostatin A</t>
  </si>
  <si>
    <t>HBA1/HBA2,SLC4A1</t>
  </si>
  <si>
    <t>1,2-dithiole-3-thione,15-deoxy-delta-12,14 -PGJ 2,6-methylsulfinylhexyl isothiocyanate,acetaminophen,cephaloridine,coal tar,coumarin,ethoxyquin,hemin,MAFF,MAFG,MAFK,NCX-4040,nitric oxide,POMC,SHC1,sulforafan,TAOK2,trans-stilbene oxide</t>
  </si>
  <si>
    <t>clofibrate,LY294002,NR3C1,thioctic acid,trichostatin A</t>
  </si>
  <si>
    <t>CYP (family),TCF7L2</t>
  </si>
  <si>
    <t>CCNB2,MYBL2,TOP2A</t>
  </si>
  <si>
    <t>PT2399</t>
  </si>
  <si>
    <t>IKB (family),PT2399,RELA</t>
  </si>
  <si>
    <t>B2M,BAX,BECN1,CCND1,CERT1,CTTN,DNMT1,DOCK8,FAS,HMOX1,HSP90B1,ITCH,PBRM1,PPM1D,PTGES2,PTP4A2,RNF2,SOD2,STK17B,TGM2,TMSB10/TMSB4X,TNFRSF10B,TP73,TUBB3</t>
  </si>
  <si>
    <t>24 (3)</t>
  </si>
  <si>
    <t>TSN084</t>
  </si>
  <si>
    <t>CDK19,CDK8,MET,TSN084</t>
  </si>
  <si>
    <t>ATM,AURKA,BAIAP2,BAX,CAMK2B,CCND1,DAB2,DNTTIP2,FAS,FDFT1,GLUL,HMGCS1,HRAS,JUN,PCNA,PLK1,SOD2,TP73,TRIM21,ZFP42</t>
  </si>
  <si>
    <t>20 (4)</t>
  </si>
  <si>
    <t>FRAX486</t>
  </si>
  <si>
    <t>AKT (family),AURKB,BCL6,CTNNB1,ERK (family),ERK1/2 (family),ESR1,ESTROGEN RECEPTOR (family),FLNA,FRAX486,FXR1,ILK,INSULIN (family),JNK (family),JUN,MAP2K1,MAPK1,MAPK13,MAPK14,MAPK8,MAPK9,MYC,MYO6,NCOA3,NF2,NFAT (family),NFKB (complex),PAK1,PAK2,PAK3,RAC1,RAF1,RELA,SMAD2,SMAD3,SNAI1,VIM</t>
  </si>
  <si>
    <t>AASS,AATF,ABCC4,ABCF1,ACAA1,ACADL,ADAM10,ADAM9,ADAR,ADSL,AIMP2,AKAP1,ALDOA,ALKBH5,AMOT,ANK3,ANO10,APH1A,ARHGAP27,ARL6IP1,ATAD3A,ATF2,AURKA,B3GALT6,BACH1,BCAT1,BCLAF1,BCOR,BCS1L,BET1L,CAMK2B,CASP6,CCNB2,CCND1,CCP110,CD47,CDC20,CDC42EP3,CDCA8,CENPQ,CEP43,CERT1,CGREF1,CHEK1,CIT,CKB,COL5A1,COX4I1,COX7A2,CRAT,CRK,CTNNAL1,CTNND1,CTPS1,CTSC,CUX1,CYC1,DAB2,DDT,DDX21,DDX27,DDX3X,DECR1,DHCR24,DHRS3,DLG2,DNM2,DNMT1,DOCK8,DSG2,DXO,DYNC1LI2,ECSIT,EEF1A1,EHD4,EIF4EBP1,ELAVL1,EPHA5,ERC1,ESRRB,EXOC5,FABP5,FAM171A1,FDFT1,FGD4,FKBP5,FLG,FOXA1,FOXC1,GAL,GALNT11,GCLM,GLS,GLUL,GOPC,GOSR1,GPAT3,GPAT4,GPC1,GPT2,GSN,GSR,GSTP1,GUCY1B1,HDAC9,HSP90B1,HSPA8,ICOSLG/LOC102723996,ILK,INSIG2,JMY,KIF2C,KIF5B,KMT2A,KRAS,KTN1,LAMC1,LARP1,LIN28B,LMNB2,MADD,MAP2,MAP3K20,MAP4,MAP4K4,ME1,MEN1,MOCS3,MSN,MYBL2,MYD88,MYO9B,NARS1,NCOA7,NDC1,NDUFA4,NDUFAF1,NDUFS2,NDUFV1,NEDD4,NOP56,NRF1,NSD1,NUP188,NUP210,NUP62,OTUB1,PAWR,PBRM1,PCNT,PDLIM5,PDPK1,PIK3R2,PLEC,PLK1,PLS3,PPP2R5C,PRKAA1,PRKCZ,PRMT1,PRMT5,PRORP,PRPF40A,PTGES2,PTP4A2,RAB11FIP2,RABEP1,RAC3,RAN,RARS1,RBP4,RCN2,RDX,RGPD4 (includes others),RNF2,RPL14,RPL15,RPL18A,RPL26,RPL37A,RPL4,RPL6,RPS29,RPS6,RRBP1,SAMD9,SENP1,SETD1A,SHCBP1,SIRT2,SLC12A2,SLC19A1,SLC1A5,SLC39A14,SMARCC1,STK10,STK17B,STT3B,TEAD1,TGM2,TKT,TMEM87A,TMOD3,TOM1,TPM1,TPM3,TPR,TRIM21,TSC2,TSPAN13,TWSG1,TXNRD1,UBALD1,UNC119,USE1,USP15,VPS11,WLS,YIPF3,ZIC2,ZWINT</t>
  </si>
  <si>
    <t>221 (37)</t>
  </si>
  <si>
    <t>CDC42,ERK1/2 (family),GnRH analog,RAC1</t>
  </si>
  <si>
    <t>ADAM10,AHCYL1,APH1A,B2M,BAX,CCND1,CCP110,CETN2,CHMP2A,CUX1,CYC1,EIF4EBP1,ELK1,FAS,FKBP5,GSN,HAUS3,HEBP2,HK2,HMOX1,HSP90AB1,JUN,KIF2C,MAP2,MAP2K2,MIPEP,MYO9B,NARS1,NDUFS7,NFX1,NME6,PABPC1,PAWR,PCNA,PCNT,PDLIM5,POLR2E,PPIG,PPOX,PRKCZ,PRPF8,RAC3,RAN,RNGTT,RXRB,SCARB1,SMAD5,SNX3,SOD2,TAF15,TAP2,TMBIM6,TNFRSF10B,TPM1,UNC119,VPS52,ZFP42</t>
  </si>
  <si>
    <t>57 (4)</t>
  </si>
  <si>
    <t>BCL2A1,CD40,KLF7</t>
  </si>
  <si>
    <t>TRPM2,TRPM2-AS</t>
  </si>
  <si>
    <t>BECN1,CASP7,COX4I1,LDHA,SOD2,TRIM21,VHL</t>
  </si>
  <si>
    <t>7 (2)</t>
  </si>
  <si>
    <t>MECP2:MET gene</t>
  </si>
  <si>
    <t>MECP2,MECP2:MET gene,MET</t>
  </si>
  <si>
    <t>ANK1,ATM,AURKA,CCND1,DAB2,DOCK8,EHMT2,FKBP5,GLUL,HMOX1,INPP5A,JUN,PACSIN2,PLK1,PLS3,SOD2,TBC1D2B,TRIM21,TSPAN13</t>
  </si>
  <si>
    <t>19 (3)</t>
  </si>
  <si>
    <t>CATHEPSIN (family),CST3,CTSB,CTSH,CTSL,CTSS,CTSV,ERK (family),ERK1/2 (family),ITGA5,ITGB3,LPL,MMP2,MMP3,MMP9,NLRP3,PRKDC,SMAD2,SMAD3,TGF BETA (family),TP53</t>
  </si>
  <si>
    <t>ACAA1,ACADL,ACADM,ACOT8,ADAM10,ADAM9,ADAR,ALDOA,ANK1,APH1A,ARHGAP27,ARL6IP1,ARNT,ARVCF,ATL3,ATM,ATXN2,AURKA,B2M,BACH1,BAG3,BECN1,CALU,CAMK2B,CAPRIN1,CASP6,CCNB2,CD2AP,CDC20,CDC42EP3,CDCA8,CGREF1,CHEK1,CKAP2,CKB,COL5A1,COQ5,COQ6,COX7A2,CRAT,CRNKL1,CSTF2,CTTN,DAB2,DDX39A,DDX3X,DECR2,DHCR24,DNMT1,DYSF,EEF1A1,ELK1,ESRRB,ETFA,FABP5,FAS,FDFT1,FERMT2,FKBP5,GLS,GLUL,GOLGA4,GSN,GSR,GSTP1,HADH,HDAC9,HK2,HMGCR,HOXB9,HRAS,HSP90AB1,HSP90B1,HSPA8,HSPD1,HTATIP2,KIF1A,KIF2C,KMT2A,LAMB1,LAMB2,LDHA,LIN28B,MADD,MAP2K2,MAP4,MAP4K4,ME1,MRPL10,MRPL2,MYBL2,MYH10,MYO1E,MYO5A,NASP,NDUFA4,NDUFAF1,NECTIN3,NEDD8,NELFB,NRF1,P2RY14,PAWR,PBX1,PCCA,PDHX,PDIA6,PDLIM5,PLCB1,PLK1,POLD1,POLRMT,PPFIBP1,PPIL1,PPM1A,PPM1D,PPP1CA,PPP5C,PRKAR2A,PRKCE,PRKCZ,PRMT1,PRPSAP1,PSTPIP2,RAC3,RB1CC1,RBM3,RBM4,RECQL4,RPS6,SCARB1,SEC23B,SF3A3,SF3B1,SLC19A1,SPCS2,SUCLG1,SUCLG2,TBL1X,THOP1,TKT,TMOD1,TMSB10/TMSB4X,TNRC6A,TOM1,TOP2A,TP73,TPM1,TRIM21,TSC2,UNC119,USP14,USP15,VPS72,VRK1,WDHD1,XPC</t>
  </si>
  <si>
    <t>157 (21)</t>
  </si>
  <si>
    <t>arsenic trioxide,BNIP3L</t>
  </si>
  <si>
    <t>CTSH</t>
  </si>
  <si>
    <t>ABCC4,ACADM,ACOT8,CCND1,CSNK2A1,FAS,FECH,GLS,GLUL,GSR,GSTP1,HMGCR,HMGCS1,HMOX1,HSPD1,NQO1,PCNA,TKT</t>
  </si>
  <si>
    <t>18 (1)</t>
  </si>
  <si>
    <t>BLVRA,CSNK2A1,CTSV,GSTP1,nitric oxide</t>
  </si>
  <si>
    <t>APOA2,mir-29 (includes others),NR0B1,SCP2,SLC27A2</t>
  </si>
  <si>
    <t>AP1 (complex),cigarette smoke,RNF31,triclosan</t>
  </si>
  <si>
    <t>alpha-naphthoflavone,trichostatin A,U0126</t>
  </si>
  <si>
    <t>BCL2L1,BIRC5,CYCLIN D (family)</t>
  </si>
  <si>
    <t>CD8B</t>
  </si>
  <si>
    <t>CD3 (complex),CD8B,LCK,TCR (complex)</t>
  </si>
  <si>
    <t>AHCYL1,ALAS1,ATF2,ATM,BCAT1,BECN1,BSG,CASP6,CCND1,CLIP1,COX6C,CSTF2,CYC1,DDX19A,EIF4A3,ELK1,FAS,GOLGB1,GUCY1B1,HADH,HDAC2,HOMER2,HSP90B1,HSPA8,HSPD1,JUN,KATNA1,MDH2,NASP,NFX1,PCNA,PLCG2,PLEC,POLR2B,POLR2C,PRMT1,PRMT5,RARS1,RBM3,RPL15,RPL18A,RPL4,RPS4X,SCARB1,SLC1A5,SMPDL3B,SNRPC,TAF15,TFRC,TGM2,TOM1L1,TP73,TTF1,TWSG1,WDR36,XRN2</t>
  </si>
  <si>
    <t>56 (4)</t>
  </si>
  <si>
    <t>ZNF24</t>
  </si>
  <si>
    <t>IKB (family),RELA,ZNF24</t>
  </si>
  <si>
    <t>5-methylcytosine</t>
  </si>
  <si>
    <t>5-methylcytosine,MBD2,MECP2</t>
  </si>
  <si>
    <t>ANK1,CAMK2B,DOCK8,EHMT2,FKBP5,GSTP1,HK2,INPP5A,PACSIN2,PLK1,PLS3,TBC1D2B,TSPAN13</t>
  </si>
  <si>
    <t>MECP2</t>
  </si>
  <si>
    <t>CTNNB1:TCF7L2,LEF1:CCND1 Gene</t>
  </si>
  <si>
    <t>CCND1,CTNNB1,CTNNB1:TCF7L2,LEF1:CCND1 Gene,LEF1,TCF7L2</t>
  </si>
  <si>
    <t>ABCC4,ACAA1,ACADL,ANKRD13A,AURKA,BCLAF1,BCS1L,BECN1,CALU,CASP7,CCND1,CCP110,CD47,CDCA8,CHEK1,COX4I1,CTNNAL1,CTTN,CYC1,DGKH,DNMT1,EEF1B2,ELAVL1,EPHA5,EPS15,FGD4,FNTB,FOXC1,GCLM,GLUL,GPAT3,GPRC5A,GSN,HK2,HMGCR,HMGCS1,HOMER2,HOXB9,ICOSLG/LOC102723996,ILK,JPT1,JUN,KIF5B,KMT2A,LAMB1,LAMB2,LAMC1,LAP3,LTV1,MACF1,MAP4K4,ME1,MEN1,MOSPD2,NCOA7,NDE1,NDUFA4,NDUFAF1,NDUFS2,NDUFV1,NPC2,NRF1,PCNA,PKIB,PLEKHA1,PLK1,RPS6,SETD1A,SIRT2,SOX11,STK17B,STXBP1,TMEM123,TP73,TSC2,UHRF1,VHL,VPS54,WWOX</t>
  </si>
  <si>
    <t>79 (5)</t>
  </si>
  <si>
    <t>BAIAP2</t>
  </si>
  <si>
    <t>ABI1,BAIAP2,CYFIP2,RAC (family),RAC1</t>
  </si>
  <si>
    <t>CCND1,FAS,GSN,HMOX1,JUN,KRAS,PAWR,RAC3,SOD2,WASF1,ZFP42</t>
  </si>
  <si>
    <t>11 (5)</t>
  </si>
  <si>
    <t>AURKA,CCNB2,CCND1,DNMT1,ELK1,HADH,MYBL2,PCNA,PLK1,POLD1,XRCC3</t>
  </si>
  <si>
    <t>CCND2,LY294002,U0126</t>
  </si>
  <si>
    <t>CREBBP,DYRK1B</t>
  </si>
  <si>
    <t>imipramine</t>
  </si>
  <si>
    <t>ADRB (family),BCL2L11,CREB1,imipramine,JNK (family),MECP2,MTOR,NTRK2,P70 S6K (family),SLC6A2,SLC6A4,SLC9A1,SMPD1</t>
  </si>
  <si>
    <t>ACADL,ACADM,ALAS1,ANK1,ATF2,AURKA,BAG3,BECN1,C5,CAMK2B,CASP6,CDCA5,CDCA8,CGREF1,COX4I1,DAB2,DDAH2,DNM2,DNMT1,DOCK8,DXO,EEF1A1,EHD4,EHMT2,ETFA,FABP5,FAS,FKBP5,GAL,GCLM,GLS,HDAC9,HK2,HMGCS1,HSP90AB1,HSP90B1,HSPD1,ICOSLG/LOC102723996,INPP5A,JPT1,LDHA,MAP2,MDH2,MIGA1,MYBL2,MYD88,MYH10,NECTIN3,NHERF2,OCIAD2,PACSIN2,PLS3,PRKCZ,PSAP,RAC3,RAN,RBP4,RPS6,SLC12A2,SLC19A1,SLC1A5,SSR4,TBC1D2B,TGM2,THOP1,TSPAN13,UGGT1</t>
  </si>
  <si>
    <t>67 (13)</t>
  </si>
  <si>
    <t>chondroitin sulfate E</t>
  </si>
  <si>
    <t>chondroitin sulfate E,CTNNB1,ERK1/2 (family),FGFR2,NFKB (complex),SMAD3</t>
  </si>
  <si>
    <t>ACAA1,ACADL,ADAM10,ADAM9,AMOT,APH1A,ARHGAP27,AURKA,B2M,BAX,BCS1L,BECN1,CCNB2,CD47,CGREF1,COX4I1,CTSC,CYC1,DAB2,ELAVL1,ELK1,EPHA5,FABP5,FAS,FDFT1,FGD4,FKBP5,FOXC1,GLS,GLUL,GPAT3,GPT2,HDAC9,HMGCR,HMGCS1,HMOX1,HSP90B1,ICOSLG/LOC102723996,ITCH,KIF2C,LAMC1,LAP3,MAP2K2,MAP3K20,NCOA7,NDUFA4,NDUFAF1,NDUFS2,NDUFV1,NUP62,PLK1,PPM1D,PRKCZ,SENP1,SETD1A,SLC12A2,SMAD5,SOD2,STK10,TFRC,TGM2,TNFRSF10B,TP73,TPM1,TPM3,UNC119</t>
  </si>
  <si>
    <t>26S PROTEASOME (complex),Cdc42,RAC1,RELA,RHOA,TARDBP</t>
  </si>
  <si>
    <t>ADAM10,ARNT,B2M,BAG3,BECN1,CCND1,CDC20,CERT1,CTTN,DHCR24,DNMT1,DOCK8,EIF4EBP1,EXO1,FDFT1,GSN,HMGCR,HMGCS1,HMOX1,HSP90AB1,HSP90B1,HSPD1,ITCH,JUN,MYBBP1A,NPC2,PAWR,PBRM1,PPM1D,PSAP,PTGES2,PTP4A2,RAC3,RNF2,SOD2,STK17B,TGM2,TMSB10/TMSB4X,TNFRSF10B,TOP2A,TUBB3,UBE2H,ULBP2,ULBP3,VPS11,WBP2,ZFP42</t>
  </si>
  <si>
    <t>47 (6)</t>
  </si>
  <si>
    <t>PSMB8</t>
  </si>
  <si>
    <t>PGRMC1</t>
  </si>
  <si>
    <t>CYP19A1,NFAT (family),PGRMC1,RELA</t>
  </si>
  <si>
    <t>ACADL,ACADM,B2M,BAX,BECN1,CCND1,CERT1,CTTN,DNMT1,DOCK8,EHD4,FAS,FKBP5,HMOX1,HSP90B1,ITCH,JUN,NCOA7,PBRM1,PCNA,PPM1D,PTGES2,PTP4A2,RNF2,SOD2,STK17B,TGM2,TMSB10/TMSB4X,TNFRSF10B,USP15</t>
  </si>
  <si>
    <t>30 (4)</t>
  </si>
  <si>
    <t>GnRH analog,KDM5B</t>
  </si>
  <si>
    <t>ATF2,qing-fei-pai-du decoction</t>
  </si>
  <si>
    <t>ARNT,ATF2,CCND1,JUN,SOD2,USP14</t>
  </si>
  <si>
    <t>6 (2)</t>
  </si>
  <si>
    <t>dihydrosphingosine 1-phosphate</t>
  </si>
  <si>
    <t>AKT (family),ALOX5,dihydrosphingosine 1-phosphate,ERK1/2 (family),PTEN,RHOA,SMAD2,SMAD3</t>
  </si>
  <si>
    <t>ABCC4,ACAA1,ADAM10,ADAM9,AIMP2,AKAP1,AMOT,ANK3,APH1A,ARHGAP27,ARHGDIA,ARID2,AURKA,B2M,B3GALT6,BECN1,CCNB2,CDC20,CDK9,COX4I1,CRAT,CSNK1E,DHCR24,DRAP1,DYNC1LI2,DYSF,EIF4EBP1,FAM3A,FAS,FDFT1,FGD4,FKBP5,GALNT11,GLS,GPC1,GTPBP2,HADH,HK2,HMGCR,HSP90B1,HSPD1,IDH3A,KIF2C,LAMB1,LAMB2,LAMC1,LRRFIP1,MAP2,MAP2K2,MYBL2,MYD88,NDUFV1,NQO1,NRF1,P2RY14,PCBP2,PDLIM5,PDPK1,PLEC,PLK1,PPM1A,PRKCZ,RAD51C,RBBP6,RETREG3,RPS6,SCARB1,SDHAF1,SMAD5,SOD2,STT3B,SUCLG1,SUCLG2,SYNJ1,TAP2,TNFRSF10B,TOM1,TPM1,TPM3,TRAF3IP1,TSPAN13,UNC119</t>
  </si>
  <si>
    <t>82 (8)</t>
  </si>
  <si>
    <t>Fetal hemoglobin</t>
  </si>
  <si>
    <t>CASPASE (family),ERK1/2 (family),FETAL HEMOGLOBIN (complex),HBA1/HBA2</t>
  </si>
  <si>
    <t>ADAM10,APH1A,B2M,CCND1,CYC1,ELK1,FKBP5,GLUL,HK2,HMOX1,JUN,KIF2C,MAP2K2,NDUFA4,NDUFA6,NDUFB7,NDUFB9,NDUFS7,NDUFV1,PCNA,PRKCZ,TAP2,TNFRSF10B,UNC119,VHL</t>
  </si>
  <si>
    <t>25 (4)</t>
  </si>
  <si>
    <t>CASP7,CCND1,FAS,GCLM,GSTA4,GSTP1,HMOX1,JUN,NQO1,PPM1D,SMARCC1,TFRC,TXNRD1</t>
  </si>
  <si>
    <t>acetaminophen,APOE,CAVIN2,CD40,chlorpyrifos,clofibrate,CYTOKINE (family),dimethylnitrosamine,L-glutamic acid,phosphate,PIK3R1,proteasome inhibitor,resolvin D2,sphingosylphosphocholine</t>
  </si>
  <si>
    <t>15-deoxy-delta-12,14 -PGJ 2,arsenic trioxide,Bay 11-7082,ciglitazone,cortisone,diallyl disulfide,hemin,HEMOGLOBIN (complex),IL10,imipramine,LDL (complex),luteolin,LY294002,methyl-beta-cyclodextrin,RB1,SHC1,sodium bisulfide,sulfasalazine,trichostatin A,U0126,ursolic acid</t>
  </si>
  <si>
    <t>AP1 (complex),GSTP1,MAP3K5,PRDX5,TGFBR (family)</t>
  </si>
  <si>
    <t>BIRC5,TPH1</t>
  </si>
  <si>
    <t>ETP-45797,PIK3CA,PIK3R1</t>
  </si>
  <si>
    <t>ADAM10,CCND1,GSR,HMOX1,HSP90AB1,HSP90B1,LDHA,PIK3R2,SOD2</t>
  </si>
  <si>
    <t>9 (3)</t>
  </si>
  <si>
    <t>ETP-45799,PIK3CA,PIK3R1</t>
  </si>
  <si>
    <t>ETP-45867,PIK3CA,PIK3R1</t>
  </si>
  <si>
    <t>ETP-45871,PIK3CA,PIK3R1</t>
  </si>
  <si>
    <t>ETP-45874,PIK3CA,PIK3R1</t>
  </si>
  <si>
    <t>ETP-45875,PIK3CA,PIK3R1</t>
  </si>
  <si>
    <t>ETP-45876,PIK3CA,PIK3R1</t>
  </si>
  <si>
    <t>ETP-5935,PIK3CA,PIK3R1</t>
  </si>
  <si>
    <t>ETP-6531,PIK3CA,PIK3R1</t>
  </si>
  <si>
    <t>ETP-7382,PIK3CA,PIK3R1</t>
  </si>
  <si>
    <t>ETP-8162,PIK3CA,PIK3R1</t>
  </si>
  <si>
    <t>NECTIN1</t>
  </si>
  <si>
    <t>CDC42,ERK1/2 (family),NECTIN1,RAC1</t>
  </si>
  <si>
    <t>ADAM10,APH1A,B2M,BAX,CCND1,ELK1,FAS,FKBP5,GSN,HK2,HMOX1,JUN,KIF2C,MAP2K2,PAWR,PCNA,PRKCZ,RAC3,SCARB1,SOD2,TAP2,TNFRSF10B,UNC119,ZFP42</t>
  </si>
  <si>
    <t>24 (4)</t>
  </si>
  <si>
    <t>PSMB8,RELA,SMAD2/3 (family)</t>
  </si>
  <si>
    <t>B2M,BAX,BECN1,CBFB,CERT1,CTTN,DNMT1,DOCK8,FAS,HMOX1,HSP90B1,ILK,ITCH,PBRM1,PPM1D,PTGES2,PTP4A2,RNF2,SOD2,STK17B,TGM2,TMSB10/TMSB4X,TNFRSF10B,TUBB3</t>
  </si>
  <si>
    <t>HFE,TARDBP</t>
  </si>
  <si>
    <t>TIAL1</t>
  </si>
  <si>
    <t>CDK1,TIAL1</t>
  </si>
  <si>
    <t>CDC20,CHEK1,HMGCR,HMGCS1,INSIG2,MAP2,TNFRSF10B</t>
  </si>
  <si>
    <t>bile salt</t>
  </si>
  <si>
    <t>bile salt,CEL,LIPA,NADPH OXIDASE (complex),NR1H4</t>
  </si>
  <si>
    <t>ABCC4,BAX,BCLAF1,CCND1,CSTF2,CTSC,FABP5,FAS,GCLM,HK2,HMGCS1,HMOX1,JUN,LAMB2,LDHA,NFIA,NPC2,PRPF40A,RPS6,SCARB1,TGM2</t>
  </si>
  <si>
    <t>21 (5)</t>
  </si>
  <si>
    <t>ATOX1</t>
  </si>
  <si>
    <t>ATOX1,ATP7B</t>
  </si>
  <si>
    <t>CCND1,CDC20,CENPQ,FABP5,FDFT1,HMGCR,HMGCS1,SHCBP1</t>
  </si>
  <si>
    <t>8 (2)</t>
  </si>
  <si>
    <t>ganetespib</t>
  </si>
  <si>
    <t>AKT1,AR,ERK1/2 (family),ganetespib,HSP90 (family),MET</t>
  </si>
  <si>
    <t>AASS,ABCC4,ADAM10,APH1A,ARL6IP1,ATM,AURKA,B2M,BAG3,BAX,CALU,CAMK2B,CDCA5,CDCA7L,CDK9,CHEK1,CHTF18,CIT,COX4I1,COX6C,CUX1,CYC1,DAB2,DHCR24,DSG2,ELK1,ESPL1,FABP5,FAM3A,FAS,FOXA1,GCLM,GIPC1,GLE1,GLUL,GOLM1,GSN,GSR,HK2,HMGCR,HMOX1,JUN,KIF15,KIF2C,LAMB1,LMAN1,MAP2K2,MYH10,NQO1,PCNA,PDPK1,PLK1,PLS3,PRKAR2A,PRKCZ,RPS6,SMARCC1,SOD2,SUCLG2,TAP2,TNFRSF10B,TOP2A,TP73,TRIM21,TUBB3,UNC119,USP3,ZWINT</t>
  </si>
  <si>
    <t>68 (6)</t>
  </si>
  <si>
    <t>BAX,HMOX1,NQO1,NRF1,SCARB1</t>
  </si>
  <si>
    <t>C4A/C4B,C4BP (complex),COMPLEMENT (complex)</t>
  </si>
  <si>
    <t>C5,FDFT1,HMGCR,HMGCS1</t>
  </si>
  <si>
    <t>15-deoxy-delta-12,14 -PGJ 2,ciglitazone,LY294002,nitric oxide</t>
  </si>
  <si>
    <t>cigarette smoke,ezetimibe,PI3K (family),SLC7A11-AS1,thioctic acid</t>
  </si>
  <si>
    <t>CDKN1A,RNF144B</t>
  </si>
  <si>
    <t>ADAM10,BAX,CCND1,CHEK1,CIT,COL5A1,EIF4EBP1,EXO1,FAS,FERMT2,KIF2C,LAMC1,MSN,PCNA,PLK1,POLD1,PSAP,SIRPA,SOD2,TOM1L1,TOP2A,TP73</t>
  </si>
  <si>
    <t>ADAM10,BAX,CCND1,CDC20,DNMT1,EEF1A1,EEF1B2,FAS,HK2,JUN,PCNA,RAN,SENP1,SOD2,TNFRSF10B,TOP2A,TP73,UHRF1</t>
  </si>
  <si>
    <t>AP1 (complex),ATR,BCL2A1,BIRC5,CA2,CD40,CD86,desmosterol,IL10,mir-34 (includes others),PSMB8,RNF144B</t>
  </si>
  <si>
    <t>BCL2L1,MDM4,mir-10 (includes others)</t>
  </si>
  <si>
    <t>ATG16L1,BAX,CASP7,CCND1,EIF4EBP1,HK2,HMGCR,HMGCS1,NARS1,TNFRSF10B</t>
  </si>
  <si>
    <t>BCL2L1,nitric oxide,NR3C1</t>
  </si>
  <si>
    <t>3,7,12-trihydroxycoprostane</t>
  </si>
  <si>
    <t>3,7,12-trihydroxycoprostane,GPBAR1,NR1I2</t>
  </si>
  <si>
    <t>ALAS1,BAX,CCND1,DHCR24,GCLM,GLUL,GSR,GSTP1,HMGCS1,INSIG2,JUN,MYD88,TGM2</t>
  </si>
  <si>
    <t>PPP1R9B</t>
  </si>
  <si>
    <t>PPP1R9B,RAC1,RPS6KB1</t>
  </si>
  <si>
    <t>CCND1,DHCR24,FAS,GSN,HMGCR,HMOX1,JUN,PAWR,PCNA,PPP1CA,RAC3,SOD2,ZFP42</t>
  </si>
  <si>
    <t>endophilin</t>
  </si>
  <si>
    <t>ENDOPHILIN (family),GAB1,MET</t>
  </si>
  <si>
    <t>ATM,AURKA,CAMK2B,CCND1,DAB2,ELK1,GLUL,HMOX1,HRAS,JUN,PLK1,SOD2,TRIM21</t>
  </si>
  <si>
    <t>GCN5L</t>
  </si>
  <si>
    <t>E2F1,GCN5L (family),KAT2A</t>
  </si>
  <si>
    <t>ACADL,ACADM,ANK3,ATM,AURKA,B2M,BAX,BECN1,CASP6,CASP7,CCND1,CD2AP,CHEK1,CKB,DDAH2,EPHA5,FABP5,HDAC2,HNRNPU,HSP90B1,HSPD1,IDH3A,ILK,JMY,KRAS,LDHA,MYBL2,NSUN2,PAWR,POLD1,SLC1A5,SMARCC1,SMARCC2,SMARCD1,SOD2,THOP1,TNFRSF10B,TOP2A,TOPBP1,TP73,WWOX</t>
  </si>
  <si>
    <t>41 (3)</t>
  </si>
  <si>
    <t>1,2-dithiole-3-thione,26S PROTEASOME (complex),AKR1B10,GSR,NQO1</t>
  </si>
  <si>
    <t>ACAA1,ALAS1,ALDOA,ARNT,BAG3,C5,CCND1,DNAJB11,EXO1,FKBP5,GCLM,GLS,GSR,GSTP1,HK2,HMOX1,HSP90AB1,HSP90B1,HTATIP2,LDHA,LGALS8,ME1,NARS1,NQO1,PCBP1,PDIA6,PSAP,RACK1,RAN,RARS1,SLC1A5,SOD2,TFRC,TGM2,TKT,TOP2A,TP73,TXNRD1,UBE2H,ULBP2,ULBP3,USP14,VPS11,WBP2</t>
  </si>
  <si>
    <t>ANG,CD8B,CLPP,GSTP1,PSMD14</t>
  </si>
  <si>
    <t>insulin detemir</t>
  </si>
  <si>
    <t>INSR,insulin detemir</t>
  </si>
  <si>
    <t>ACADL,ACADM,CCND1,COX4I1,CRAT,CYC1,DECR1,ETFA,FDFT1,GEMIN2,HMGCR,HMGCS1,HOXB9,HSPD1,IDH3A,INSIG2,LIN28B,MDH2,NDUFA4,NDUFB9,NDUFV1,NRF1,PDLIM5,SCARB1,TMBIM6,TRIM33,TUBB3</t>
  </si>
  <si>
    <t>27 (2)</t>
  </si>
  <si>
    <t>KCNJ12</t>
  </si>
  <si>
    <t>KCNJ12,RELA</t>
  </si>
  <si>
    <t>B2M,BAX,BECN1,CCND1,CERT1,CTTN,DNMT1,DOCK8,FAS,HMOX1,HSP90B1,ITCH,PBRM1,PPM1D,PTGES2,PTP4A2,RNF2,SOD2,STK17B,TGM2,TMSB10/TMSB4X,TNFRSF10B,TUBB3</t>
  </si>
  <si>
    <t>23 (2)</t>
  </si>
  <si>
    <t>KRT19P3</t>
  </si>
  <si>
    <t>KRT19P3,RELA</t>
  </si>
  <si>
    <t>B2M,BAX,BECN1,CERT1,COPS7A,CTTN,DNMT1,DOCK8,FAS,HMOX1,HSP90B1,ITCH,PBRM1,PPM1D,PTGES2,PTP4A2,RNF2,SOD2,STK17B,TGM2,TMSB10/TMSB4X,TNFRSF10B,TUBB3</t>
  </si>
  <si>
    <t>WFDC2</t>
  </si>
  <si>
    <t>RELA,TRYPSIN (family),WFDC2</t>
  </si>
  <si>
    <t>B2M,BAX,BECN1,CERT1,CTTN,DNMT1,DOCK8,FAS,HMOX1,HSP90B1,ITCH,PBRM1,PCNA,PPM1D,PTGES2,PTP4A2,RNF2,SOD2,STK17B,TGM2,TMSB10/TMSB4X,TNFRSF10B,TUBB3</t>
  </si>
  <si>
    <t>23 (3)</t>
  </si>
  <si>
    <t>JNJ-7706621</t>
  </si>
  <si>
    <t>AURKA,AURKB,CDK1,CDK2,CDK4,CDK6,JNJ-7706621</t>
  </si>
  <si>
    <t>ANK1,BAX,CDC20,DGKH,GSTP1,HK2,HRAS,JUN,KRAS,LDHA,MAP2,MYBL2,PCNA,PDPK1,PIK3R2,PPM1D,TEAD1,TNFRSF10B,TP73,TSC2</t>
  </si>
  <si>
    <t>20 (7)</t>
  </si>
  <si>
    <t>AIMP2,CCND1,COX6C,COX7A2,CYC1,FAS,GLS,HK2,HSP90B1,HSPD1,ICOSLG/LOC102723996,JUN,LDHA,MYBBP1A,NDUFA4,NDUFA6,NDUFAB1,NDUFB7,NDUFB9,SLC19A1,SLC1A5,TAP2,TBRG4,WDR43</t>
  </si>
  <si>
    <t>24 (1)</t>
  </si>
  <si>
    <t>CYTOKINE (family),etoposide,GnRH analog,LDL (complex)</t>
  </si>
  <si>
    <t>BCL2A1,BCL2L1,BIRC5,FARSA,nitric oxide,SYVN1</t>
  </si>
  <si>
    <t>LDL</t>
  </si>
  <si>
    <t>AKAP1,BAX,CAMK2B,CASP6,CCND1,DHCR24,DNMT1,FAS,FDFT1,GCLM,GSR,HK2,HMGCR,HMOX1,HSP90B1,JUN,LDHA,NPC2,NQO1,OSBPL6,PCNA,RABEP1,SOD2,TXNRD1</t>
  </si>
  <si>
    <t>APOA2,cigarette smoke</t>
  </si>
  <si>
    <t>AKAP1,AP1 (complex),BCL2L1,CD40,SHC1</t>
  </si>
  <si>
    <t>L-glutamic acid,nitric oxide</t>
  </si>
  <si>
    <t>CYP46A1,NTRK2</t>
  </si>
  <si>
    <t>CCND1,CDCA5,CDCA8,DAB2,DNM2,FDFT1,HMGCR,HMGCS1,PCNA</t>
  </si>
  <si>
    <t>FETAL HEMOGLOBIN (complex),HBA1/HBA2</t>
  </si>
  <si>
    <t>CYC1,HMOX1,NDUFA4,NDUFA6,NDUFB7,NDUFB9,NDUFS7,NDUFV1,VHL</t>
  </si>
  <si>
    <t>desmosterol</t>
  </si>
  <si>
    <t>desmosterol,INSR</t>
  </si>
  <si>
    <t>ACADL,ACADM,CCND1,COX4I1,CRAT,CYC1,DECR1,DHCR24,ETFA,FDFT1,GEMIN2,HMGCR,HMGCS1,HOXB9,HSPD1,IDH3A,INSIG2,LIN28B,MDH2,NDUFA4,NDUFB9,NRF1,PDLIM5,SCARB1,TMBIM6,TRIM33,TUBB3</t>
  </si>
  <si>
    <t>etoposide,ponatinib</t>
  </si>
  <si>
    <t>ATG3,HDAC5</t>
  </si>
  <si>
    <t>ZBTB33</t>
  </si>
  <si>
    <t>TCF/LEF (family),ZBTB33</t>
  </si>
  <si>
    <t>BAX,CCND1,CD47,FAS,JUN,SIRPA</t>
  </si>
  <si>
    <t>HOTTIP</t>
  </si>
  <si>
    <t>HOTTIP,RELA</t>
  </si>
  <si>
    <t>B2M,BAX,BECN1,CERT1,CTTN,DNMT1,DOCK8,FAS,HMOX1,HSP90B1,ITCH,MYD88,PBRM1,PPM1D,PTGES2,PTP4A2,RNF2,SOD2,STK17B,TGM2,TMSB10/TMSB4X,TNFRSF10B,TUBB3</t>
  </si>
  <si>
    <t>MECP2:FKBP5 gene</t>
  </si>
  <si>
    <t>FKBP5,MECP2,MECP2:FKBP5 gene</t>
  </si>
  <si>
    <t>ANK1,ATF2,CAMK2B,CCND1,DOCK8,EHMT2,FKBP5,INPP5A,PACSIN2,PLS3,TBC1D2B,TSPAN13</t>
  </si>
  <si>
    <t>12 (3)</t>
  </si>
  <si>
    <t>CYC 116</t>
  </si>
  <si>
    <t>AURKA,AURKB,CYC 116,KDR</t>
  </si>
  <si>
    <t>ANK1,BAX,HK2,HMOX1,LDHA,PDPK1,PPM1D,TP73</t>
  </si>
  <si>
    <t>8 (4)</t>
  </si>
  <si>
    <t>LGALS9B,TAOK2,ZAP70</t>
  </si>
  <si>
    <t>HFE,IL10,POMC,salvianolic acid B</t>
  </si>
  <si>
    <t>ANG,BCL2L1,BIRC5,CD40,L-glutamic acid,nitric oxide,PLA2 (family),SHC1</t>
  </si>
  <si>
    <t>BIRC5,CYCLIN D (family),IL10</t>
  </si>
  <si>
    <t>AASDHPPT,AASS,BAX,BECN1,GSTP1,HMOX1,NDUFAB1,NQO1</t>
  </si>
  <si>
    <t>GSTP1,L-glutamic acid,MAP3K5</t>
  </si>
  <si>
    <t>CTSH,ERK1/2 (family),ITGA5,ITGB3,MMP2,MMP3</t>
  </si>
  <si>
    <t>ADAM10,ADAR,APH1A,ATXN2,B2M,BAX,CAPRIN1,CRNKL1,CSTF2,DDX39A,ELK1,FKBP5,HK2,HMGCR,HOXB9,ILK,JUN,KIF2C,KMT2A,MAP2K2,PCNA,PLCB1,PPIL1,PRKCZ,RAC3,RBM4,SF3A3,SF3B1,TAP2,TNFRSF10B,TNRC6A,UNC119,VPS72</t>
  </si>
  <si>
    <t>33 (6)</t>
  </si>
  <si>
    <t>PLCD1</t>
  </si>
  <si>
    <t>ERK1/2 (family),PKC (family),PLCD1</t>
  </si>
  <si>
    <t>ADAM10,APH1A,ARNT,ATF2,B2M,BAX,CCND1,ELK1,FAS,FKBP5,HK2,HMOX1,JUN,KIF2C,MAP2K2,NQO1,PCNA,PLCB1,PRKCZ,TAP2,TNFRSF10B,TP73,ULBP2,UNC119</t>
  </si>
  <si>
    <t>ANK1,CAMK2B,DOCK8,EHMT2,FKBP5,INPP5A,PACSIN2,PLS3,TBC1D2B,TSPAN13</t>
  </si>
  <si>
    <t>5-methylcytosine,bisphenol A,CDKL5,imipramine</t>
  </si>
  <si>
    <t>CD86,HBA1/HBA2</t>
  </si>
  <si>
    <t>ACADM,ADAM10,DHRS3,EIF4EBP1,HOXA10,JUN,RPL15,SSR4,ZFP42,ZNF703</t>
  </si>
  <si>
    <t>15-deoxy-delta-12,14 -PGJ 2,ciglitazone,EP300,RAR/RXR/RETINOIC ACID (complex),sulforafan,trichostatin A</t>
  </si>
  <si>
    <t>GSDMB</t>
  </si>
  <si>
    <t>CDC42,GSDMB,RAC1</t>
  </si>
  <si>
    <t>CCND1,FAS,GSN,HK2,HMOX1,JUN,PAWR,RAC3,SCARB1,SOD2,ZFP42</t>
  </si>
  <si>
    <t>arsenic trioxide,CDX2,NF2,trichostatin A</t>
  </si>
  <si>
    <t>acetaminophen,sulforafan</t>
  </si>
  <si>
    <t>NR3C1,PIK3R1</t>
  </si>
  <si>
    <t>NU6140</t>
  </si>
  <si>
    <t>AURKB,CDK2,NU6140</t>
  </si>
  <si>
    <t>ANK1,BAX,CHEK1,MAP2,MYBL2,PCNA,PDPK1,PPM1D,TNFRSF10B</t>
  </si>
  <si>
    <t>etoposide,methylnitrosourea,mirdametinib</t>
  </si>
  <si>
    <t>ACADL,ACADM,CKB,GCLM,NQO1</t>
  </si>
  <si>
    <t>RPRM</t>
  </si>
  <si>
    <t>CDK1,RPRM</t>
  </si>
  <si>
    <t>ATM,CDC20,CHEK1,MAP2,TNFRSF10B</t>
  </si>
  <si>
    <t>4-coumaric acid</t>
  </si>
  <si>
    <t>BAX,HRAS,KRAS</t>
  </si>
  <si>
    <t>PGD</t>
  </si>
  <si>
    <t>NADPH OXIDASE (complex),PGD</t>
  </si>
  <si>
    <t>3 (2)</t>
  </si>
  <si>
    <t>FAM117B,RB1,trichostatin A</t>
  </si>
  <si>
    <t>chromium</t>
  </si>
  <si>
    <t>SAP30BP,SF3B1</t>
  </si>
  <si>
    <t>CCNL1,PUF60,SF3B1</t>
  </si>
  <si>
    <t>CFL1,SSH1</t>
  </si>
  <si>
    <t>CCND1,DDX3X,PAWR</t>
  </si>
  <si>
    <t>molibresib</t>
  </si>
  <si>
    <t>BET (family),molibresib</t>
  </si>
  <si>
    <t>CCND2,CYTOKINE (family)</t>
  </si>
  <si>
    <t>2 (1)</t>
  </si>
  <si>
    <t>HOMER2,ICOSLG/LOC102723996</t>
  </si>
  <si>
    <t>CYP (family),etoposide,mir-10 (includes others)</t>
  </si>
  <si>
    <t>1-palmitoyl-2-arachidonyl-sn-glycero-3-phosphorylcholine,LY294002,MECP2</t>
  </si>
  <si>
    <t>CPI-613</t>
  </si>
  <si>
    <t>CPI-613,PDHA1,PDP1</t>
  </si>
  <si>
    <t>CCND1,GLS</t>
  </si>
  <si>
    <t>2 (3)</t>
  </si>
  <si>
    <t>acetaminophen,CGA</t>
  </si>
  <si>
    <t>APOE,bisphenol A,IL10</t>
  </si>
  <si>
    <t>ESR1/estrogen dimer</t>
  </si>
  <si>
    <t>FBXL17</t>
  </si>
  <si>
    <t>FBXL17,SUFU</t>
  </si>
  <si>
    <t>2 (2)</t>
  </si>
  <si>
    <t>N-CADHERIN (family)</t>
  </si>
  <si>
    <t>GLUL,TEAD1</t>
  </si>
  <si>
    <t>APOA2,Bay 11-7082,CYTOKINE (family)</t>
  </si>
  <si>
    <t>CCND1,PKIB</t>
  </si>
  <si>
    <t>CYTOKINE (family),GSTP1</t>
  </si>
  <si>
    <t>3-hydroxybutyric acid,nitric oxide</t>
  </si>
  <si>
    <t>dihydro-beta-erythroidine</t>
  </si>
  <si>
    <t>dihydro-beta-erythroidine,NACHR (family),NICOTINIC ACETYLCHOLINE RECEPTOR (complex)</t>
  </si>
  <si>
    <t>tropomyosin</t>
  </si>
  <si>
    <t>2,3-bis(4-hydroxyphenyl)-propionitrile,arsenic trioxide</t>
  </si>
  <si>
    <t>CAVIN2</t>
  </si>
  <si>
    <t>CAVIN2,INSR,NOS3</t>
  </si>
  <si>
    <t>ACADL,ACADM,CCND1,COX4I1,CRAT,CYC1,DECR1,ETFA,FDFT1,GEMIN2,GSTP1,HMGCR,HMGCS1,HOXB9,HSPD1,IDH3A,INSIG2,LIN28B,MDH2,NDUFA4,NDUFB9,NRF1,PDLIM5,SCARB1,TMBIM6,TRIM33,TUBB3</t>
  </si>
  <si>
    <t>27 (3)</t>
  </si>
  <si>
    <t>RPE65</t>
  </si>
  <si>
    <t>INSR,PTPN1,RPE65</t>
  </si>
  <si>
    <t>ACADL,ACADM,ATM,CCND1,COX4I1,CRAT,CYC1,DECR1,ETFA,FDFT1,GEMIN2,HMGCR,HMGCS1,HOXB9,HSPD1,IDH3A,INSIG2,LIN28B,MDH2,NDUFA4,NDUFB9,NRF1,PDLIM5,SCARB1,TMBIM6,TRIM33,TUBB3</t>
  </si>
  <si>
    <t>BAX,CIT,ELAVL1,ESPL1,FAS,FKBP5,HDAC9,HMOX1,HTATIP2,JUN,MYBL2,MYD88,NHERF2,NUP98,PLK1,RAB5A,SCARB1,TAP2,TFRC,TOP2A</t>
  </si>
  <si>
    <t>20 (1)</t>
  </si>
  <si>
    <t>APOE,bisphenol A,cigarette smoke,CREBBP,desmosterol,etoposide,hemin,LGALS9B,oridonin,PI3K (family),qing-fei-pai-du decoction,sodium bisulfide,TCF7L2,thioctic acid,TRPM2-AS</t>
  </si>
  <si>
    <t>15-deoxy-delta-12,14 -PGJ 2,2,3-bis(4-hydroxyphenyl)-propionitrile,32-134D,4-methylene-2-octyl-5-oxotetrahydrofuran-3-carboxylic acid,bardoxolone methyl,Bay 11-7082,ciglitazone,LY294002,molibresib,resolvin D2,rottlerin,SIGLEC7,trichostatin A,U0126</t>
  </si>
  <si>
    <t>BCL2L1,HEMOGLOBIN (complex),NHERF2</t>
  </si>
  <si>
    <t>BCL2A1,CCND2,CTSV,CYTOKINE (family),L-glutamic acid,miR-155-5p (miRNAs w/seed UAAUGCU),nitric oxide</t>
  </si>
  <si>
    <t>ATM,IDH2</t>
  </si>
  <si>
    <t>CCND1,CHEK1,CTPS1,HMOX1,JUN,LDHA,PCNA,TGM2,TKT,TNFRSF10B</t>
  </si>
  <si>
    <t>ALAS1 gene:NRF1:PPARGC1B</t>
  </si>
  <si>
    <t>ALAS1 gene:NRF1:PPARGC1B,NRF1,PPARGC1B</t>
  </si>
  <si>
    <t>ACADL,ACADM,ALAS1,CCND1,CD47,CKB,COX4I1,COX7A2,DHCR24,FDFT1,GCLM,HK2,HMGCR,HMOX1,NQO1,SLC19A1</t>
  </si>
  <si>
    <t>16 (3)</t>
  </si>
  <si>
    <t>ATP5B gene:NRF1:PPARGC1B</t>
  </si>
  <si>
    <t>ATP5B gene:NRF1:PPARGC1B,NRF1,PPARGC1B</t>
  </si>
  <si>
    <t>CYCS gene:NRF1:PPARGC1B</t>
  </si>
  <si>
    <t>CYCS gene:NRF1:PPARGC1B,NRF1,PPARGC1B</t>
  </si>
  <si>
    <t>WSB1</t>
  </si>
  <si>
    <t>DIO2,HIPK2,VHL,WSB1</t>
  </si>
  <si>
    <t>ANK1,AURKA,CCND1,CIRBP,DAB2,FECH,HK2,HMOX1,ICOSLG/LOC102723996,INSIG2,LDHA,NQO1,RBM3,RPS6,SOD2,TFRC</t>
  </si>
  <si>
    <t>16 (4)</t>
  </si>
  <si>
    <t>ALDH3A1,PGD</t>
  </si>
  <si>
    <t>BAX,FAS,HMOX1,HSP90AB1,LAMC1,NQO1,SOD2</t>
  </si>
  <si>
    <t>arsenic trioxide,CYTOKINE (family),diallyl trisulfide,hemin,LDL (complex),MDL 73811,trichostatin A,ZAP70</t>
  </si>
  <si>
    <t>LY294002,NF2</t>
  </si>
  <si>
    <t>ELOA</t>
  </si>
  <si>
    <t>ELOA,ELOC,MCL1</t>
  </si>
  <si>
    <t>BAX,CCND1,NQO1,VHL</t>
  </si>
  <si>
    <t>diallyl disulfide</t>
  </si>
  <si>
    <t>GSR,HMOX1,NQO1,PCNA</t>
  </si>
  <si>
    <t>NF2,TCF7L2</t>
  </si>
  <si>
    <t>CD86,RB1,SYVN1</t>
  </si>
  <si>
    <t>BCL2L1,PI3K (family)</t>
  </si>
  <si>
    <t>CREBBP,NR3C1</t>
  </si>
  <si>
    <t>CTNNBIP1,CTSV</t>
  </si>
  <si>
    <t>PTPN4</t>
  </si>
  <si>
    <t>CD247,GRIN2A,MAPK12,PTPN4</t>
  </si>
  <si>
    <t>ALAS1,ANK3,CCND1,COMT,ETFA,HMGCR,HMGCS1,HSPA8,JUN,NASP,NONO,RAN,RBM3,RPS29,SMPDL3B,SSR4,TAF15</t>
  </si>
  <si>
    <t>17 (4)</t>
  </si>
  <si>
    <t>21 (1)</t>
  </si>
  <si>
    <t>IL10,VANGL1</t>
  </si>
  <si>
    <t>ATG3,PIK3R1</t>
  </si>
  <si>
    <t>aristolochic acid I</t>
  </si>
  <si>
    <t>ACADM,BECN1,HIBCH,HMOX1,MCCC1</t>
  </si>
  <si>
    <t>ASB2</t>
  </si>
  <si>
    <t>ASB2,KMT2A,UBIQUITIN (family)</t>
  </si>
  <si>
    <t>BAG3,CCND1,DGLUCY,HOXA10,HSP90B1,HSPD1,MEIS2,PBX1,SCARB1</t>
  </si>
  <si>
    <t>ANG,BEX2,CCND2</t>
  </si>
  <si>
    <t>bisphenol A</t>
  </si>
  <si>
    <t>ALAS1,BAX,CCND1,COL5A1,CTTN,DGKZ,DHX30,GLO1,HMOX1,HOXA10,HSP90AB1,HSP90B1,PCBP1,PCNA,SF3A3,SLC1A5,STK17B,TGM2</t>
  </si>
  <si>
    <t>CYCLIN D (family),IL10,MECP2,PAX6</t>
  </si>
  <si>
    <t>CTSV,POMC</t>
  </si>
  <si>
    <t>iron dextran</t>
  </si>
  <si>
    <t>HBA1/HBA2,HBB,iron dextran</t>
  </si>
  <si>
    <t>CYC1,NDUFA4,NDUFA6,NDUFB7,NDUFB9,NDUFS7,NDUFV1,SCARB1,VHL</t>
  </si>
  <si>
    <t>methylnitrosourea</t>
  </si>
  <si>
    <t>AURKA,DNMT1,KRAS,PCNA</t>
  </si>
  <si>
    <t>AP1 (complex),ATR</t>
  </si>
  <si>
    <t>C4BP (complex)</t>
  </si>
  <si>
    <t>SMAD2/3</t>
  </si>
  <si>
    <t>CBFB,ILK,TGM2</t>
  </si>
  <si>
    <t>APOE,GDF9,LY294002,PSMB8,TGFBR (family)</t>
  </si>
  <si>
    <t>NFIC,trichostatin A,U0126</t>
  </si>
  <si>
    <t>aminophylline</t>
  </si>
  <si>
    <t>ADORA1,aminophylline,PDE (family)</t>
  </si>
  <si>
    <t>BAX,HMOX1,NRF1</t>
  </si>
  <si>
    <t>3 (3)</t>
  </si>
  <si>
    <t>BCL2L1,CCND2</t>
  </si>
  <si>
    <t>tolnaftate</t>
  </si>
  <si>
    <t>PDE (family),SQLE,tolnaftate</t>
  </si>
  <si>
    <t>HMOX1,NRF1,PPM1D</t>
  </si>
  <si>
    <t>15-deoxy-delta-12,14 -PGJ 2,SLC27A2</t>
  </si>
  <si>
    <t>MLN8054,U0126</t>
  </si>
  <si>
    <t>mir-10 (includes others),mir-29 (includes others),mir-34 (includes others)</t>
  </si>
  <si>
    <t>CDX2,SHC1</t>
  </si>
  <si>
    <t>BRD2,hemin,iron dextran,trichostatin A</t>
  </si>
  <si>
    <t>chromium,GLUL</t>
  </si>
  <si>
    <t>ACIN1,ARHGDIA,CAMLG,GLS,NQO1,SLC1A5,UBL7,ZWINT</t>
  </si>
  <si>
    <t>RAR/RXR/retinoic acid</t>
  </si>
  <si>
    <t>PAX6,RARB</t>
  </si>
  <si>
    <t>ATXN2,TAF15</t>
  </si>
  <si>
    <t>NFIC,PPARA:RXRA Coactivator</t>
  </si>
  <si>
    <t>BRD2,CA2,ZAP70</t>
  </si>
  <si>
    <t>ZNF536</t>
  </si>
  <si>
    <t>PNPLA8,ST13</t>
  </si>
  <si>
    <t>Diseases and Bio Functions for My Projects-&gt;Andrea Gallio-&gt;2024-05-29_AndreaGallio 100424 - p&lt;0.05-&gt;C v ZnP All</t>
  </si>
  <si>
    <t>Categories</t>
  </si>
  <si>
    <t>Functions</t>
  </si>
  <si>
    <t>Diseases or Functions Annotation</t>
  </si>
  <si>
    <t>p-Value</t>
  </si>
  <si>
    <t># Molecules</t>
  </si>
  <si>
    <t>Cellular Assembly and Organization</t>
  </si>
  <si>
    <t>membrane fusion</t>
  </si>
  <si>
    <t>Membrane fusion of vesicles</t>
  </si>
  <si>
    <t>VAMP8,STX17,STXBP1,STXBP5</t>
  </si>
  <si>
    <t>Cellular Development, Cellular Growth and Proliferation</t>
  </si>
  <si>
    <t>proliferation</t>
  </si>
  <si>
    <t>Proliferation of bladder cancer cell lines</t>
  </si>
  <si>
    <t>SETD7,KRAS,AURKA,ATM,POLD1,EHMT2,ANAPC11,SOD2,ZBTB11,YTHDF1,CCND1,LDHA,TP73,MYBL2,EIF4A3,HK2,HRAS,PLK1</t>
  </si>
  <si>
    <t>formation</t>
  </si>
  <si>
    <t>Formation of stress granule</t>
  </si>
  <si>
    <t>RPS6,MYD88,PRKAA1,PUM2,CIRBP,ATXN2,CAPRIN1,DDX3X,YTHDF1,VAMP3,ADAR,PRRC2C,RPL4,CSNK2A1</t>
  </si>
  <si>
    <t>Cellular Movement</t>
  </si>
  <si>
    <t>migration</t>
  </si>
  <si>
    <t>Migration of endometrial cancer cell lines</t>
  </si>
  <si>
    <t>ZIC2,KRAS,TBRG4,USP14,FOXA1,CORO1C,HK2</t>
  </si>
  <si>
    <t>Antimicrobial Response, Cell-To-Cell Signaling and Interaction, Inflammatory Response</t>
  </si>
  <si>
    <t>antiviral response</t>
  </si>
  <si>
    <t>Antiviral response of leukocytes</t>
  </si>
  <si>
    <t>MYD88,PFDN6,C5,TBK1</t>
  </si>
  <si>
    <t>Cell Death and Survival, Nervous System Development and Function, Organismal Injury and Abnormalities, Visual System Development and Function</t>
  </si>
  <si>
    <t>survival</t>
  </si>
  <si>
    <t>Survival of photoreceptors</t>
  </si>
  <si>
    <t>CD47,TSC2,SIRPA,FAS</t>
  </si>
  <si>
    <t>Gene Expression</t>
  </si>
  <si>
    <t>expression</t>
  </si>
  <si>
    <t>Expression of RNA</t>
  </si>
  <si>
    <t>PATZ1,PICK1,EIF4B,PARP9,ZFP42,ILK,TCF20,TNFRSF10B,SETD3,DDX39A,GPS2,RBBP6,MPHOSPH8,TWNK,TOP2A,NCOA7,ZBED1,SETD1A,SMARCC2,RFX5,PCBP1,PCID2,SOD2,CD47,GSN,CAMK2G,SMARCD3,TP73,PCBP2,BCLAF1,CALCOCO1,WDTC1,BAX,FAS,ZNF217,RNF2,WBP2,HTATIP2,NUP62,NUFIP1,PBRM1,EHMT2,NSD1,EIF4A2,PEX14,POLRMT,TBK1,PITHD1,H1-3,EIF2AK1,OTUB1,HSPA8,ASH2L,MRPL2,GSTP1,FOXC1,GTF3C1,NUP98,PSTPIP2,SUB1,CELF1,ABCF1,PPP5C,PPM1D,ERC1,SCAND1,ELK1,DDX3X,ZIC2,KCTD1,PTGES2,ACTR1B,MEPCE,BCOR,RPS29,MRPL41,AURKA,RB1CC1,JMY,PAWR,TRIP4,VHL,CCND1,ELAVL1,XPC,DDX41,RBCK1,L3MBTL2,LRRFIP1,DDX21,ALKBH5,NQO1,ADAM10,PHF5A,SMARCA5,NELFB,ZMIZ1,ZNF609,ZNF703,LARP1,RO60,EIF4A3,PLCB1,CUX1,DRAP1,BACH1,MSL3,ZNF706,ATM,TPR,RBM3,TRIM27,CDK9,SEC23B,DYSF,GGNBP2,HOXA10,SOX11,ECD,PLK1,CC2D1B,CHEK1,PPM1A,PRMT5,PUM2,MEN1,WWOX,CAMTA2,WDR43,ATP2C1,POLR2J,ARNT,PRKCE,TAF15,PATL1,USP3,NFIA,RPAP2,CAPRIN1,LDB1,FOXA1,ADAR,MRTFB,MED12,CKAP2,JUN,CBFB,ATF2,TOM1L1,DNMT1,HNRNPU,PCNA,RPL6,PPP1R13L,TOPBP1,GLO1,PSMD9,MED27,ESRRB,CRK,NRF1,PRKCZ,EIF4EBP1,ECSIT,HDAC2,MAP4K4,RACK1,BRD3,TXNRD1,HOXB9,RXRB,CHCHD2,RDX,PLCG2,NFX1,NEDD4,FECH,MAP2K2,MYBL2,RPS4X,HRAS,NEDD8,TAF6L,NACA,SETD7,TBL1X,NSD3,PRKAA1,LRWD1,FLII,PPP2R5C,IQGAP3,WDR75,TSC2,GTF2E1,ELAVL2,TFRC,CSNK1E,MTF2,TRIM13,TLE5,PRPF6,LIMD1,POLR2E,VPS72,YEATS2,POLR2C,AATF,DCP1A,TRIM33,ANK3,PIK3R2,SMAD5,UHRF1,TEAD1,MEIS2,DUS3L,MYBBP1A,TGM2,VRK1,SUDS3,MYD88,TUB,MRPS7,RBM4,KMT2A,SMARCC1,POLR2B,POLR2L,ZFPM2,HMG20A,ELOC,SIRPA,HDAC9,NONO,KRAS,RNF10,MPG,MSN,PPP1CA,RRBP1,SIRT2,EEF1B2,SENP1,HMOX1,ZNF580,PIR,PDPK1,SNF8,PBX1,POLR1A,ARID2,EDF1,PTRH2,DAB2,CSNK2A1,GAL</t>
  </si>
  <si>
    <t>Molecular Transport, Protein Trafficking</t>
  </si>
  <si>
    <t>translocation</t>
  </si>
  <si>
    <t>Translocation of protein</t>
  </si>
  <si>
    <t>SOD2,MYO5A,VAMP8,STX17,HSPA8,LMAN1,RAN,RAB11FIP1</t>
  </si>
  <si>
    <t>Hereditary Disorder, Neurological Disease, Organismal Injury and Abnormalities</t>
  </si>
  <si>
    <t>familial central nervous system disease</t>
  </si>
  <si>
    <t>Familial central nervous system disease</t>
  </si>
  <si>
    <t>TSPAN13,ALAS1,NDUFB7,PARP9,INTS8,NME4,NDE1,ACADM,SMU1,AFG3L2,GEMIN2,TWNK,KNSTRN,NDUFS7,SETD1A,C5,SMARCC2,ANO10,TCTN3,SOD2,LGALS8,PDLIM7,CAMK2G,DECR1,BAX,AIFM1,FAS,QPRT,ATP5MK,ANKRD11,NUP62,ATAD3A,HMGCR,KMT2B,NSD1,FXN,POLRMT,TBK1,EIF2AK1,REPS2,HSPA8,SPAG1,RARS1,NARS1,ADK,SUB1,ATAD1,BAIAP2,TPM3,PDE8A,MYO5A,PRKRA,CETN2,PPM1D,ZC3H14,B9D1,TUBB3,CCDC32,PMM2,ERC1,DDX3X,ZIC2,ZBTB11,MYORG,MICALL1,TNRC6A,COX4I1,COX7A2L,SMARCD1,TRIP4,VHL,CCND1,PIGG,GLUL,DHX37,DHDDS,MECR,CIRBP,ADAM10,ZMIZ1,CERT1,IQSEC1,GTPBP2,ARPP19,NSUN2,WASHC5,PLCB1,CUX1,SGTB,KIF5C,NDUFAF7,MSL3,ZNF706,ATM,PIBF1,STXBP1,NDUFV1,COQ5,DYSF,CASP6,DHCR24,SOX11,MRPL22,LDHA,UBA5,AHCYL1,HIBCH,CAMK2B,VPS37A,GPT2,PPT1,GUCY1B1,SLC25A19,MEN1,TOM1,SDHAF1,WWOX,TDRKH,MDH2,KIFBP,TAF15,HNRNPH2,NFIA,CAPRIN1,NDUFAB1,CSPP1,CYC1,NDUFA4,CA8,ADAR,MED12,POMGNT2,SPTAN1,JUN,NDUFB9,CLUAP1,AP5B1,RAB18,DNMT1,GPC1,HNRNPU,NAPA,CKB,PCNA,SLC12A2,COX7A2,NDUFA6,MED27,SLC1A5,NRF1,EIF4EBP1,SYNJ1,INPP5A,PLAA,MAP4K4,RAB5A,HOXB9,SIL1,B2M,ATXN2,CHCHD2,COX6C,CKAP2L,IDH3A,BCS1L,NDUFS2,MACF1,MAP2K2,HRAS,TRAPPC12,CRBN,NOP56,LAMB1,RBP4,PDHX,SUCLG1,PPP2R5C,GLE1,SMG8,DOCK8,MAP2,RAC3,TSC2,ELAVL2,WDR48,PUF60,NEMF,PPP1R21,YEATS2,ANK3,CCP110,PIK3R2,MADD,REEP2,VPS13A,MEIS2,ARL14EP,RNASEH2C,CLN6,TGM2,VRK1,VPS11,COMT,ANTKMT,MRPL4,HSPD1,KMT2A,SMARCC1,HEXA,WASF1,ARL6IP1,SH3BP4,PSAP,SACS,LMNB2,NONO,CASP7,HMGCS1,KRAS,SMG9,HADH,FDFT1,SEPTIN6,CRAT,EEF1B2,DSTYK,HMOX1,ARID2,RSRC1,CTNNBL1,KIF1A,SUCLG2,CSNK2A1,GAL,GLS</t>
  </si>
  <si>
    <t>Cancer, Organismal Injury and Abnormalities</t>
  </si>
  <si>
    <t>malignant solid tumor</t>
  </si>
  <si>
    <t>Advanced malignant solid tumor</t>
  </si>
  <si>
    <t>CRBN,RASAL2,TUBB3,ESPL1,DSG2,FLII,PPP2R5C,DDX3X,TNFRSF10B,CALU,ATP2C1,CDCA7L,GSR,TSC2,EPHA5,XRCC3,BCOR,FERMT2,PRKCE,ADAM9,RIOK3,TOP2A,EEF1A1,RPS6,AURKA,HSP90B1,C5,ANK3,CTNNAL1,SOD2,VHL,CD47,FAM171A1,LGALS8,CCND1,ADAR,TP73,MED12,MEIS2,FAS,TGM2,ZNF217,JUN,RNF2,PLS3,DBNDD1,GLUL,DNMT1,HNRNPU,HMGCR,POLD1,ALKBH5,NSD1,NQO1,CTNND1,BSG,ZFPM2,WLS,ESRRB,DGKZ,GSTP1,PRKCZ,LAMB2,EIF4EBP1,TTF1,CEP43,KRAS,HDAC2,TBC1D2B,ATM,FDFT1,B2M,RAD51C,SENP1,HMOX1,TMBIM6,TM9SF4,HOXA10,PLEC,SOX11,CAMLG,ARID2,ACTR10,MAP2K2,LDHA,MYBL2,HSP90AB1,DAB2,HRAS,NEDD8,MAP4,PLK1,TMSB10/TMSB4X,CHEK1</t>
  </si>
  <si>
    <t>Formation of granules</t>
  </si>
  <si>
    <t>RPS6,PATL1,MYD88,PRKAA1,LIMD1,PUM2,PAN3,CIRBP,ATXN2,CAPRIN1,DDX3X,YTHDF1,VAMP3,ADAR,PRRC2C,RPL4,CSNK2A1</t>
  </si>
  <si>
    <t>autosomal recessive neurological disorder</t>
  </si>
  <si>
    <t>Autosomal recessive neurological disorder</t>
  </si>
  <si>
    <t>HIBCH,VPS37A,GPT2,MAP3K20,PPT1,SLC25A19,INTS8,NDE1,ACADM,SDHAF1,WWOX,AFG3L2,MDH2,TWNK,KNSTRN,NDUFS7,HSP90B1,ANO10,CSPP1,TCTN3,NDUFA4,PPP6R2,DNM2,CA8,ADAR,DECR1,FAS,FGD4,POMGNT2,SPTAN1,ATP5MK,ANKRD11,WBP2,NUP62,RAB18,ATAD3A,HMGCR,FXN,EXTL3,MED27,RARS1,ESRRB,SYNJ1,INPP5A,PLAA,NARS1,SLC39A14,ADK,HOXB9,SIL1,ATAD1,ATXN2,RDX,CKAP2L,BCS1L,NDUFS2,PRKRA,SLC17A5,MACF1,MTRR,MSTO1,TRAPPC12,NUP188,ZC3H14,CRBN,B9D1,CCDC32,PMM2,LAMB1,ERC1,RBP4,PDHX,SUCLG1,AAAS,PPP2R5C,DDX3X,GLE1,SMG8,ZBTB11,MYORG,COX4I1,MTR,NEMF,PPP1R21,COL5A1,ANK3,TRIP4,MADD,REEP2,VPS13A,ARL14EP,RNASEH2C,GEMIN4,CLN6,VRK1,PIGG,PRORP,COQ6,GLUL,DHX37,MECR,VPS11,COMT,HSPD1,HEXA,IQSEC1,ARL6IP1,PSAP,GTPBP2,SACS,LMNB2,NSUN2,PLCB1,SMG9,ATM,PIBF1,STXBP1,CRAT,NDUFV1,EEF1B2,COQ5,DSTYK,DYSF,RSRC1,PTRH2,TSPYL1,UBA5,KIF1A,SUCLG2,GLS,ZNF592</t>
  </si>
  <si>
    <t>Infectious Diseases, Organismal Injury and Abnormalities</t>
  </si>
  <si>
    <t>infection</t>
  </si>
  <si>
    <t>Infection by RNA virus</t>
  </si>
  <si>
    <t>Increased</t>
  </si>
  <si>
    <t>HIBCH,NUP133,SF3B1,GPT2,DCAF13,PPT1,CD2AP,PDIA6,EIF4B,NDUFB7,HID1,PARP9,TCF20,TNFRSF10B,ARGLU1,AFG3L2,POLR2J,SAMD9,GEMIN2,MPP2,MRPL10,TOP2A,EEF1A1,UBE2H,NDUFS7,HSP90B1,SETD1A,AP2B1,PABPC1,CORO1C,C5,CPSF6,CSPP1,PCID2,OSBPL6,DNM2,ADAR,DECR1,PCBP2,BCLAF1,MED12,CALCOCO1,WDTC1,DMXL1,CLTB,FAS,EPS15,SPTAN1,ANKRD11,NUP62,DNMT1,PHACTR2,HNRNPU,HMGCR,POLD1,AIDA,NMT1,TBK1,BMP2K,ZNF552,FKBP5,ARVCF,HSPA8,ACAD11,PRPF8,NDUFA6,MED27,PHPT1,LSM14B,RAN,EIF4EBP1,SYNJ1,SHCBP1,HDAC2,ADK,FCF1,NUP98,RACK1,PTGR2,SUB1,RAB5A,SNRPC,RXRB,ATAD1,B2M,ATXN2,CHCHD2,MICAL3,BAIAP2,PDE8A,NEDD4,FNTB,HRAS,MAP4,PPP5C,DYNC2H1,LRRC8E,PPM1D,CRBN,AASS,TUBB3,NOP56,PRKAA1,ERC1,RBP4,FLII,DDX3X,PTGES2,MYH14,TSC2,CDC42EP3,TFRC,ARPC1A,TLE5,RPS6,MTR,AURKA,RB1CC1,PRPF6,RGPD4 (includes others),POLR2C,DCP1A,COL5A1,USE1,ANK3,NUP50,VPS11,MYD88,MRPS12,NQO1,ADAM10,CGREF1,TMEM123,WASF1,BSG,POLR2L,ELOC,SH3BP4,PLCB1,VPS4A,HMGCS1,CTTN,RNF10,ATM,P2RY14,STXBP1,MYH10,FDFT1,ACAA1,DYSF,PPP1R14C,WDR46,CAMLG,CIT,DAB2,SUCLG2,CSNK2A1,GAL,PLK1,ARCN1</t>
  </si>
  <si>
    <t>Gastrointestinal Disease, Organismal Injury and Abnormalities</t>
  </si>
  <si>
    <t>abnormal morphology</t>
  </si>
  <si>
    <t>Abnormal morphology of cecum</t>
  </si>
  <si>
    <t>GUCY1B1,GOPC,SLC12A2</t>
  </si>
  <si>
    <t>Antimicrobial Response, Cell-To-Cell Signaling and Interaction, Hematological System Development and Function, Inflammatory Response</t>
  </si>
  <si>
    <t>Antiviral response of T lymphocytes</t>
  </si>
  <si>
    <t>MYD88,PFDN6,C5</t>
  </si>
  <si>
    <t>Cell Cycle</t>
  </si>
  <si>
    <t>cell cycle progression</t>
  </si>
  <si>
    <t>Arrest in cell cycle progression of pheochromocytoma cell lines</t>
  </si>
  <si>
    <t>KRAS,TP73,GAL</t>
  </si>
  <si>
    <t>Cell Death and Survival, Organismal Injury and Abnormalities</t>
  </si>
  <si>
    <t>cell death</t>
  </si>
  <si>
    <t>Cell death of dermal fibroblasts</t>
  </si>
  <si>
    <t>FAS,TGM2,TBK1</t>
  </si>
  <si>
    <t>Cell Morphology, Cellular Assembly and Organization, Cellular Development, Cellular Function and Maintenance, Cellular Growth and Proliferation</t>
  </si>
  <si>
    <t>ciliogenesis</t>
  </si>
  <si>
    <t>Ciliogenesis of tumor cell lines</t>
  </si>
  <si>
    <t>VHL,ODF2,CETN2</t>
  </si>
  <si>
    <t>dissociation</t>
  </si>
  <si>
    <t>Dissociation of centrosome</t>
  </si>
  <si>
    <t>NDE1,CKAP2,PLK1</t>
  </si>
  <si>
    <t>Cellular Function and Maintenance, Digestive System Development and Function, Organ Development, Tissue Development</t>
  </si>
  <si>
    <t>function</t>
  </si>
  <si>
    <t>Function of enterocytes</t>
  </si>
  <si>
    <t>MYD88,AIDA,MAN2C1</t>
  </si>
  <si>
    <t>Cardiovascular Disease, Neurological Disease, Organismal Injury and Abnormalities, Skeletal and Muscular Disorders</t>
  </si>
  <si>
    <t>hypertrophic obstructive cardiomyopathy</t>
  </si>
  <si>
    <t>Hypertrophic obstructive cardiomyopathy</t>
  </si>
  <si>
    <t>MYH14,PIEZO1,ILK</t>
  </si>
  <si>
    <t>Organismal Injury and Abnormalities</t>
  </si>
  <si>
    <t>lymphatic dysplasia</t>
  </si>
  <si>
    <t>Lymphatic dysplasia</t>
  </si>
  <si>
    <t>KRAS,FAT4,PIEZO1</t>
  </si>
  <si>
    <t>Lipid Metabolism, Molecular Transport, Small Molecule Biochemistry</t>
  </si>
  <si>
    <t>quantity</t>
  </si>
  <si>
    <t>Quantity of ceramide-1-phosphate</t>
  </si>
  <si>
    <t>SMPDL3B,PSAP,ME1</t>
  </si>
  <si>
    <t>Cellular Movement, Hematological System Development and Function, Hypersensitivity Response, Immune Cell Trafficking</t>
  </si>
  <si>
    <t>transmigration</t>
  </si>
  <si>
    <t>Transmigration of eosinophils</t>
  </si>
  <si>
    <t>CD47,C5,SIRPA</t>
  </si>
  <si>
    <t>Developmental Disorder, Hereditary Disorder, Neurological Disease, Organismal Injury and Abnormalities</t>
  </si>
  <si>
    <t>autosomal recessive nonsyndromic mental retardation</t>
  </si>
  <si>
    <t>Autosomal recessive nonsyndromic mental retardation</t>
  </si>
  <si>
    <t>ADK,ZC3H14,CRBN,PMM2,PDHX,EEF1B2,COQ5,HEXA,PRKRA,CA8,ARL14EP,VRK1,NSUN2</t>
  </si>
  <si>
    <t>familial encephalopathy</t>
  </si>
  <si>
    <t>Familial encephalopathy</t>
  </si>
  <si>
    <t>TSPAN13,ALAS1,NDUFB7,PARP9,INTS8,NME4,NDE1,ACADM,SMU1,AFG3L2,TWNK,NDUFS7,SETD1A,C5,SMARCC2,ANO10,TCTN3,SOD2,LGALS8,PDLIM7,CAMK2G,DECR1,BAX,AIFM1,FAS,QPRT,ATP5MK,ANKRD11,NUP62,ATAD3A,HMGCR,KMT2B,NSD1,FXN,POLRMT,TBK1,EIF2AK1,REPS2,HSPA8,SPAG1,RARS1,NARS1,ADK,SUB1,BAIAP2,TPM3,PDE8A,MYO5A,PRKRA,CETN2,PPM1D,ZC3H14,B9D1,TUBB3,CCDC32,PMM2,ERC1,DDX3X,ZIC2,ZBTB11,MYORG,MICALL1,TNRC6A,COX4I1,COX7A2L,SMARCD1,VHL,CCND1,PIGG,GLUL,DHX37,DHDDS,MECR,CIRBP,ADAM10,ZMIZ1,CERT1,IQSEC1,GTPBP2,ARPP19,NSUN2,WASHC5,PLCB1,CUX1,SGTB,KIF5C,NDUFAF7,MSL3,ZNF706,ATM,PIBF1,STXBP1,NDUFV1,COQ5,CASP6,DHCR24,SOX11,MRPL22,LDHA,UBA5,AHCYL1,HIBCH,CAMK2B,VPS37A,GPT2,PPT1,GUCY1B1,SLC25A19,TOM1,SDHAF1,WWOX,MDH2,KIFBP,TAF15,HNRNPH2,NFIA,CAPRIN1,NDUFAB1,CSPP1,CYC1,NDUFA4,CA8,ADAR,MED12,POMGNT2,SPTAN1,JUN,NDUFB9,CLUAP1,AP5B1,RAB18,DNMT1,GPC1,HNRNPU,NAPA,CKB,PCNA,SLC12A2,COX7A2,NDUFA6,MED27,SLC1A5,NRF1,EIF4EBP1,SYNJ1,INPP5A,PLAA,MAP4K4,RAB5A,HOXB9,SIL1,B2M,ATXN2,CHCHD2,COX6C,CKAP2L,IDH3A,BCS1L,NDUFS2,MACF1,MAP2K2,HRAS,TRAPPC12,CRBN,NOP56,LAMB1,RBP4,PDHX,SUCLG1,PPP2R5C,GLE1,SMG8,DOCK8,MAP2,RAC3,TSC2,ELAVL2,WDR48,PUF60,NEMF,PPP1R21,YEATS2,ANK3,CCP110,PIK3R2,MADD,REEP2,VPS13A,MEIS2,ARL14EP,RNASEH2C,CLN6,TGM2,VRK1,VPS11,COMT,ANTKMT,MRPL4,HSPD1,KMT2A,SMARCC1,HEXA,WASF1,ARL6IP1,SH3BP4,PSAP,SACS,LMNB2,NONO,CASP7,HMGCS1,KRAS,SMG9,HADH,FDFT1,SEPTIN6,CRAT,EEF1B2,DSTYK,HMOX1,ARID2,RSRC1,CTNNBL1,KIF1A,SUCLG2,CSNK2A1,GAL,GLS</t>
  </si>
  <si>
    <t>interphase</t>
  </si>
  <si>
    <t>Entry into interphase of tumor cell lines</t>
  </si>
  <si>
    <t>KRAS,ATM,TRIM21,HMOX1,YTHDF1,PBX1,CCND1,GORASP2,MYBL2,MEIS2,PSAP,UPF2</t>
  </si>
  <si>
    <t>Cellular Development</t>
  </si>
  <si>
    <t>maturation</t>
  </si>
  <si>
    <t>Maturation of progenitor cells</t>
  </si>
  <si>
    <t>PRKCE,TLE5,RPS6,PDPK1,CCND1,LDHA,DGKZ,FAS,HRAS,HMOX1,PHC1</t>
  </si>
  <si>
    <t>Cancer, Organismal Injury and Abnormalities, Respiratory Disease</t>
  </si>
  <si>
    <t>pulmonary adenoma</t>
  </si>
  <si>
    <t>Pulmonary adenoma</t>
  </si>
  <si>
    <t>KRAS,HTATIP2,TSC2,TP73,MEN1,GSTP1,XPC,HRAS,BECN1</t>
  </si>
  <si>
    <t>advanced malignant tumor</t>
  </si>
  <si>
    <t>Advanced malignant tumor</t>
  </si>
  <si>
    <t>PRMT5,SF3B1,GPT2,CAMSAP2,DSG2,MEN1,ILK,RECQL4,TNFRSF10B,CALU,ATP2C1,EPHA5,XRCC3,KNSTRN,NHERF2,FERMT2,BCAT1,PRKCE,RIOK3,TOP2A,EEF1A1,USP3,HSP90B1,C5,GRSF1,ANAPC11,CTNNAL1,SOD2,CD47,FAM171A1,FOXA1,LGALS8,DNM2,GSN,ADAR,MRTFB,TP73,MED12,FAS,BUD31,ZNF217,JUN,RNF2,PLS3,CBFB,ATF2,HTATIP2,PBRM1,DNMT1,ATAD3A,HNRNPU,HMGCR,POLD1,KMT2B,NSD1,PCNA,TBK1,PITHD1,YTHDF1,OTUB1,ASH2L,PRPF8,WLS,SLC1A5,ESRRB,DGKZ,NRF1,GSTP1,PRKCZ,HK2,LAMB2,EIF4EBP1,FOXC1,CEP43,AMOT,HDAC2,RACK1,HOXB9,RXRB,HMGCL,B2M,RAD51C,TMBIM6,TM9SF4,PLEC,PRKRA,MAP2K2,MYBL2,HSP90AB1,HRAS,NEDD8,MAP4,NACA,PPM1D,CRBN,RASAL2,NSD3,TUBB3,PRKAA1,ESPL1,SCARB1,FLII,PPP2R5C,DDX3X,RAC3,CDCA7L,GSR,TSC2,FABP5,BCOR,ADAM9,RPS6,PUF60,AURKA,LIN28B,TRIM33,PRMT1,ANK3,VHL,CCND1,NUP210,MEIS2,XPC,TGM2,DBNDD1,GLUL,DDX21,ALKBH5,KMT2A,NQO1,CIRBP,ADAM10,SMARCC1,CTNND1,RAB11FIP1,BSG,ZFPM2,IQSEC1,PSAP,TTF1,CUX1,KRAS,TBC1D2B,BACH1,CTTN,RNF10,ATM,ICOSLG/LOC102723996,RBM3,FDFT1,SENP1,HMOX1,HOXA10,SOX11,CAMLG,ARID2,ACTR10,LDHA,DAB2,GPRC5A,PLK1,TMSB10/TMSB4X,CHEK1</t>
  </si>
  <si>
    <t>Embryonic Development, Organismal Development, Tissue Development</t>
  </si>
  <si>
    <t>development</t>
  </si>
  <si>
    <t>Development of second branchial arch</t>
  </si>
  <si>
    <t>PBX1,PHC2,FOXC1,PHC1</t>
  </si>
  <si>
    <t>metastatic solid tumor</t>
  </si>
  <si>
    <t>Metastatic solid tumor</t>
  </si>
  <si>
    <t>CRBN,RASAL2,TUBB3,ESPL1,DSG2,PPP2R5C,DDX3X,TNFRSF10B,CALU,ATP2C1,CDCA7L,GSR,TSC2,EPHA5,BCOR,FERMT2,PRKCE,ADAM9,RIOK3,TOP2A,EEF1A1,RPS6,AURKA,HSP90B1,C5,ANK3,SOD2,CD47,LGALS8,CCND1,ADAR,TP73,MED12,MEIS2,FAS,TGM2,ZNF217,JUN,RNF2,PLS3,DBNDD1,GLUL,HNRNPU,HMGCR,POLD1,ALKBH5,NSD1,NQO1,CTNND1,BSG,WLS,ESRRB,DGKZ,GSTP1,PRKCZ,LAMB2,EIF4EBP1,TTF1,KRAS,HDAC2,ATM,FDFT1,B2M,RAD51C,SENP1,HMOX1,TMBIM6,TM9SF4,HOXA10,PLEC,SOX11,CAMLG,ARID2,ACTR10,MAP2K2,LDHA,HSP90AB1,HRAS,NEDD8,MAP4,PLK1,TMSB10/TMSB4X,CHEK1</t>
  </si>
  <si>
    <t>Infection of kidney cell lines</t>
  </si>
  <si>
    <t>SF3B1,NUP62,GPT2,MRPS12,HID1,PARP9,TCF20,CGREF1,BSG,AFG3L2,PRPF8,POLR2J,ELOC,CDC42EP3,TFRC,MPP2,MRPL10,HMGCS1,EEF1A1,TLE5,RPS6,UBE2H,CTTN,NUP98,PRPF6,RNF10,SUB1,SNRPC,STXBP1,POLR2C,COL5A1,USE1,ATXN2,CPSF6,MICAL3,NEDD4,OSBPL6,DNM2,PCBP2,CALCOCO1,DMXL1,NUP50,MAP4,PLK1,EPS15,LRRC8E</t>
  </si>
  <si>
    <t>Digestive System Development and Function, Gastrointestinal Disease, Hepatic System Development and Function, Hepatic System Disease, Infectious Diseases, Inflammatory Disease, Inflammatory Response, Organ Development, Organismal Injury and Abnormalities</t>
  </si>
  <si>
    <t>viral hepatitis</t>
  </si>
  <si>
    <t>Viral hepatitis</t>
  </si>
  <si>
    <t>ADK,MTR,MYD88,NUP98,RACK1,HSP90B1,HMGCR,POLD1,C5,ATAD1,CHCHD2,TNFRSF10B,CAMLG,FNTB,TP73,SH3BP4,TFRC,EPS15</t>
  </si>
  <si>
    <t>Cellular Development, Cellular Growth and Proliferation, Embryonic Development, Organ Development, Organismal Development, Renal and Urological System Development and Function, Tissue Development</t>
  </si>
  <si>
    <t>Development of kidney cells</t>
  </si>
  <si>
    <t>VHL,KRAS,CCP110,MYO1E,PRPF8,HRAS,ODF2,RBCK1</t>
  </si>
  <si>
    <t>Cancer, Neurological Disease, Organismal Injury and Abnormalities</t>
  </si>
  <si>
    <t>medulloblastoma SHH subtype</t>
  </si>
  <si>
    <t>Medulloblastoma SHH subtype</t>
  </si>
  <si>
    <t>KCTD1,LDB1,PPM1D,PRMT5,ABCC4,HRAS,BCOR,DDX3X</t>
  </si>
  <si>
    <t>Cancer, Hematological Disease, Immunological Disease, Organismal Injury and Abnormalities</t>
  </si>
  <si>
    <t>myelomonocytic leukemia</t>
  </si>
  <si>
    <t>Myelomonocytic leukemia</t>
  </si>
  <si>
    <t>JUN,TOP2A,CUX1,KRAS,SF3B1,ZC3H14,CRBN,GLIPR2,DNMT1,POLD1,ETNK1,KMT2A,MYH10,APH1A,NCSTN,PPP1R13L,ARID2,FNTB,BCOR,PLK1</t>
  </si>
  <si>
    <t>Developmental Disorder, Neurological Disease, Organismal Injury and Abnormalities</t>
  </si>
  <si>
    <t>syndromic neurodevelopmental disorder</t>
  </si>
  <si>
    <t>Syndromic neurodevelopmental disorder</t>
  </si>
  <si>
    <t>NUP188,CPSF3,MEN1,INTS8,TCF20,AAAS,WWOX,SMG8,RAC3,TSC2,MDH2,PUF60,SETD1A,PPP1R21,PIK3R2,MADD,GEMIN4,POMGNT2,SPTAN1,DHX37,ATAD3A,HNRNPU,HMGCR,WASF1,ZMIZ1,SLC12A2,EXTL3,RPL6,PPP1R13L,REPS2,TMEM165,MED27,GTPBP2,SYNJ1,FOXC1,DHX30,PLCB1,PLAA,NARS1,KRAS,NUP98,ATM,STXBP1,SNF8,MACF1,MAP2K2,UBA5,HRAS,DYNC2H1,GLS,ZNF592</t>
  </si>
  <si>
    <t>Infection of epithelial cell lines</t>
  </si>
  <si>
    <t>SF3B1,NUP62,GPT2,MRPS12,HID1,PARP9,TCF20,CGREF1,BSG,AFG3L2,PRPF8,POLR2J,ELOC,CDC42EP3,TFRC,MPP2,MRPL10,HMGCS1,EEF1A1,TLE5,RPS6,UBE2H,CTTN,NUP98,PRPF6,RNF10,SUB1,SNRPC,STXBP1,POLR2C,COL5A1,USE1,ATXN2,CPSF6,MICAL3,NEDD4,OSBPL6,DNM2,PCBP2,CALCOCO1,DMXL1,NUP50,MAP4,PLK1,LRRC8E</t>
  </si>
  <si>
    <t>familial neurological disorder</t>
  </si>
  <si>
    <t>Familial neurological disorder</t>
  </si>
  <si>
    <t>NUP133,TSPAN13,ALAS1,MAP3K20,NDUFB7,PARP9,INTS8,NME4,TCF20,NDE1,ACADM,SMU1,AFG3L2,GEMIN2,TWNK,KNSTRN,NDUFS7,HSP90B1,SETD1A,C5,SMARCC2,ANO10,TCTN3,SOD2,LGALS8,DNM2,PDLIM7,GSN,CAMK2G,DECR1,BAX,AIFM1,FAS,QPRT,ATP5MK,ANKRD11,WBP2,NUP62,ATAD3A,HMGCR,POLD1,KMT2B,NSD1,FXN,POLRMT,TBK1,EXTL3,EIF2AK1,REPS2,HSPA8,SPAG1,RARS1,FOXC1,DHX30,NARS1,ADK,NUP98,SUB1,ATAD1,BAIAP2,TPM3,PDE8A,MYO5A,PRKRA,CETN2,DYNC2H1,NUP188,PPM1D,ZC3H14,B9D1,TUBB3,CCDC32,PMM2,ERC1,AAAS,DDX3X,ZIC2,ZBTB11,MYORG,MICALL1,TNRC6A,COX4I1,COX7A2L,SMARCD1,COL5A1,TRIP4,VHL,CCND1,GEMIN4,THUMPD1,PIGG,PRORP,GLUL,DHX37,DHDDS,MECR,CIRBP,ADAM10,ZMIZ1,CERT1,IQSEC1,GTPBP2,ARPP19,NSUN2,WASHC5,PLCB1,CUX1,SGTB,KIF5C,NDUFAF7,MSL3,ZNF706,ATM,PIBF1,STXBP1,NDUFV1,COQ5,DYSF,CASP6,DHCR24,SOX11,MRPL22,LDHA,UBA5,AHCYL1,HIBCH,CAMK2B,VPS37A,GPT2,PPT1,GUCY1B1,SLC25A19,MEN1,TOM1,SDHAF1,WWOX,TDRKH,MDH2,LAGE3,KIFBP,TAF15,HNRNPH2,NFIA,CAPRIN1,NDUFAB1,CSPP1,CYC1,NDUFA4,PPP6R2,CA8,ADAR,MED12,FGD4,POMGNT2,SPTAN1,JUN,NDUFB9,CLUAP1,AP5B1,RAB18,DNMT1,GPC1,HNRNPU,NAPA,CKB,PCNA,SLC12A2,RPL6,COX7A2,PPP1R13L,GLO1,NDUFA6,MED27,SLC1A5,ESRRB,NRF1,EIF4EBP1,SYNJ1,INPP5A,PLAA,SLC39A14,MAP4K4,RAB5A,HOXB9,SIL1,B2M,ATXN2,CHCHD2,RDX,ATL3,COX6C,CKAP2L,IDH3A,BCS1L,NDUFS2,SLC17A5,MACF1,MAP2K2,MTRR,MSTO1,HRAS,TRAPPC12,CRBN,NOP56,LAMB1,RBP4,PDHX,SUCLG1,PPP2R5C,GLE1,SMG8,DOCK8,MAP2,MYH14,RAC3,TSC2,ELAVL2,WDR48,PUF60,MTR,NEMF,PPP1R21,YEATS2,ANK3,CCP110,PIK3R2,MADD,REEP2,VPS13A,MEIS2,ARL14EP,RNASEH2C,CLN6,TGM2,VRK1,COQ6,VPS11,COMT,ANTKMT,MRPL4,HSPD1,KMT2A,SMARCC1,HEXA,WASF1,HOMER2,ARL6IP1,SH3BP4,PSAP,SACS,LMNB2,NONO,CASP7,HMGCS1,KRAS,SMG9,HADH,FDFT1,SEPTIN6,CRAT,EEF1B2,DSTYK,HMOX1,ARID2,RSRC1,PTRH2,TSPYL1,CTNNBL1,KIF1A,SUCLG2,CSNK2A1,GAL,GLS,ZNF592</t>
  </si>
  <si>
    <t>Cell-To-Cell Signaling and Interaction, Cellular Function and Maintenance, Inflammatory Response</t>
  </si>
  <si>
    <t>phagocytosis</t>
  </si>
  <si>
    <t>Phagocytosis of cells</t>
  </si>
  <si>
    <t>SNX3,MYD88,TUB,SCARB1,TUSC2,CKB,TOM1,WASF1,DDX3X,TNFRSF10B,DOCK8,EIF2AK1,CLIP1,UXS1,HSPA8,APPL2,TMEM165,IQSEC1,TSC2,CRK,SIRPA,PRKCZ,WASHC5,PRKCE,COX4I1,VAMP8,RACK1,ICOSLG/LOC102723996,RAB11FIP2,CORO1C,HMOX1,USE1,BRK1,BECN1,TM9SF4,DYSF,PLCG2,CD47,DNM2,GSN,ABCF1,TP73,MYO9B,FAS,PIEZO1,TGM2,ZNF217</t>
  </si>
  <si>
    <t>Neurological Disease, Organismal Injury and Abnormalities</t>
  </si>
  <si>
    <t>movement disorder</t>
  </si>
  <si>
    <t>Movement Disorders</t>
  </si>
  <si>
    <t>CAMK2B,DBNL,ALAS1,MAP3K20,PPT1,GUCY1B1,NDUFB7,PARP9,TWSG1,ACADM,WWOX,AFG3L2,GPS2,CORO2A,DLG2,TWNK,EEF1A1,USP14,NDUFS7,C5,SLC7A6OS,NFIA,ANO10,CAPRIN1,BECN1,NDUFAB1,CYC1,SOD2,NDUFA4,FAM171A1,PDLIM7,CA8,DECR1,BAX,AIFM1,FAS,RPL15,QPRT,SPTAN1,JUN,RNF2,ATP5MK,NDUFB9,ANKRD11,NUP62,DNMT1,HNRNPU,HMGCR,NAPA,NPC2,KMT2B,EIF4A2,CKB,FXN,PCNA,SLC12A2,COX7A2,EIF2AK1,REPS2,HSPA8,NDUFA6,DGKZ,NRF1,GSTP1,RAN,SYNJ1,INPP5A,DHX30,NARS1,SLC39A14,SUN1,SUB1,RAB5A,SIL1,ATAD1,B2M,ATXN2,CHCHD2,COX6C,BAIAP2,IDH3A,TPM3,PDE8A,MYO5A,NDUFS2,NEDD4,PRKRA,MCU,MSTO1,RPS4X,HSP90AB1,HRAS,CETN2,TUBB3,NOP56,PMM2,LAMB1,RBP4,SELENOF,MAP2,AIMP2,ELAVL2,TFRC,MICALL1,ADSL,TNRC6A,COX4I1,NEMF,COX7A2L,PEX13,YEATS2,ANK3,CCP110,VPS13A,MEIS2,XPC,CLN6,TGM2,MECR,VPS11,COMT,MYD88,ANTKMT,TUB,NQO1,CIRBP,HEXA,ARL6IP1,SH3BP4,PSAP,SACS,LMNB2,ODF2,CASP7,ARPP19,PLCB1,SLC4A2,KRAS,SGTB,NDUFAF7,BACH1,ZNF706,RNF10,ANK1,ATM,STXBP1,HADH,FDFT1,SEPTIN6,NDUFV1,HMOX1,CASP6,PDPK1,PBX1,CIT,LDHA,PTRH2,UBA5,AHCYL1,KIF1A,GPRC5A,CSNK2A1,GLS</t>
  </si>
  <si>
    <t>Neurological Disease, Organismal Injury and Abnormalities, Skeletal and Muscular Disorders</t>
  </si>
  <si>
    <t>neuromuscular disease with neuropathy</t>
  </si>
  <si>
    <t>Neuromuscular disease with neuropathy</t>
  </si>
  <si>
    <t>DBNL,PPT1,TUBB3,SELENOF,DOCK8,AFG3L2,AIMP2,GPS2,TFRC,CORO2A,DLG2,TOP2A,EEF1A1,RPS6,MTR,C5,BECN1,CD47,FAM171A1,TAP2,DNAJB11,BAX,AIFM1,FAS,RPL15,CLN6,TGM2,SPTAN1,COMT,DNMT1,TUB,HMGCR,EHMT2,EIF4A2,ADAM10,PCNA,BSG,PSAP,SACS,GSTP1,RAN,SYNJ1,SLC39A14,BACH1,RNF10,ANK1,STXBP1,FDFT1,CHCHD2,ATXN2,PDE8A,NEDD4,PRKRA,DHCR24,PBX1,LDHA,MCU,RPS4X,KIF1A,GPRC5A,GAL</t>
  </si>
  <si>
    <t>Cell Morphology, Cellular Assembly and Organization, Cellular Development, Cellular Function and Maintenance, Cellular Growth and Proliferation, Embryonic Development, Organ Development, Organismal Development, Renal and Urological System Development and Function, Tissue Development</t>
  </si>
  <si>
    <t>Ciliogenesis of primary cilia</t>
  </si>
  <si>
    <t>VHL,KRAS,CCP110,PRPF8,HRAS,ODF2,RBCK1</t>
  </si>
  <si>
    <t>Embryonic Development, Organ Development, Organismal Development, Tissue Development</t>
  </si>
  <si>
    <t>Development of organ in embryo</t>
  </si>
  <si>
    <t>ZFPM2,PBX1,ARID2,MRTFB,MED12,RBBP6,WDR48</t>
  </si>
  <si>
    <t>Cell-To-Cell Signaling and Interaction</t>
  </si>
  <si>
    <t>response</t>
  </si>
  <si>
    <t>Response of muscle cells</t>
  </si>
  <si>
    <t>Decreased</t>
  </si>
  <si>
    <t>JUN,ATF2,PIEZO1,HMOX1,ELK1,TBK1,DYSF</t>
  </si>
  <si>
    <t>Infection of embryonic cell lines</t>
  </si>
  <si>
    <t>SF3B1,NUP62,GPT2,MRPS12,HID1,PARP9,TCF20,CGREF1,TBK1,BSG,AFG3L2,PRPF8,POLR2J,ELOC,CDC42EP3,TFRC,MPP2,MRPL10,HMGCS1,EEF1A1,TLE5,RPS6,UBE2H,CTTN,NUP98,PRPF6,RNF10,SUB1,SNRPC,STXBP1,POLR2C,COL5A1,USE1,ATXN2,CPSF6,MICAL3,NEDD4,OSBPL6,DNM2,PCBP2,CALCOCO1,DMXL1,NUP50,MAP4,PLK1,LRRC8E</t>
  </si>
  <si>
    <t>metastasis</t>
  </si>
  <si>
    <t>Metastasis</t>
  </si>
  <si>
    <t>PRMT5,SF3B1,GPT2,CAMSAP2,DSG2,MEN1,ILK,RECQL4,TNFRSF10B,CALU,ATP2C1,EPHA5,KNSTRN,NHERF2,FERMT2,BCAT1,PRKCE,RIOK3,TOP2A,EEF1A1,USP3,HSP90B1,C5,GRSF1,ANAPC11,SOD2,CD47,FOXA1,LGALS8,DNM2,GSN,ADAR,MRTFB,TP73,MED12,FAS,BUD31,ZNF217,JUN,RNF2,PLS3,CBFB,ATF2,HTATIP2,PBRM1,DNMT1,ATAD3A,HNRNPU,HMGCR,POLD1,KMT2B,NSD1,PCNA,TBK1,PITHD1,YTHDF1,OTUB1,ASH2L,PRPF8,WLS,SLC1A5,ESRRB,DGKZ,NRF1,GSTP1,PRKCZ,HK2,LAMB2,EIF4EBP1,FOXC1,AMOT,HDAC2,RACK1,HOXB9,RXRB,HMGCL,B2M,RAD51C,TMBIM6,TM9SF4,PLEC,PRKRA,MAP2K2,MYBL2,HSP90AB1,HRAS,NEDD8,MAP4,NACA,PPM1D,CRBN,RASAL2,NSD3,TUBB3,PRKAA1,ESPL1,SCARB1,PPP2R5C,DDX3X,RAC3,CDCA7L,GSR,TSC2,FABP5,BCOR,ADAM9,RPS6,PUF60,AURKA,LIN28B,TRIM33,PRMT1,ANK3,VHL,CCND1,NUP210,MEIS2,XPC,TGM2,DBNDD1,GLUL,DDX21,ALKBH5,KMT2A,NQO1,CIRBP,ADAM10,SMARCC1,CTNND1,RAB11FIP1,BSG,IQSEC1,PSAP,TTF1,CUX1,KRAS,BACH1,CTTN,RNF10,ATM,ICOSLG/LOC102723996,RBM3,FDFT1,SENP1,HMOX1,HOXA10,SOX11,CAMLG,ARID2,ACTR10,LDHA,GPRC5A,PLK1,TMSB10/TMSB4X,CHEK1</t>
  </si>
  <si>
    <t>Cell death of leukemia cell lines</t>
  </si>
  <si>
    <t>PRKAA1,PUM2,EIF4B,NDUFAF1,TNFRSF10B,TMOD3,TOP2A,JMY,C5,PAWR,BECN1,SOD2,LDB1,CD47,LGALS8,GSN,CCND1,CAMK2G,VPS13A,TP73,BAX,AIFM1,FAS,JUN,NPC2,ALKBH5,NQO1,ADAM10,TMEM123,FKBP5,GLO1,HSPA8,GSTP1,RAN,PRKCZ,EIF4EBP1,HMGCS1,PACSIN2,MSN,PPP1CA,TXNRD1,B2M,HMOX1,RDX,NEDD4,PBX1,PLK1,GLS,CHEK1</t>
  </si>
  <si>
    <t>Cardiovascular Disease, Organismal Injury and Abnormalities</t>
  </si>
  <si>
    <t>Abnormal morphology of cardiovascular system</t>
  </si>
  <si>
    <t>PATZ1,ACADL,PRMT5,ABCC4,CD2AP,DSG2,MEN1,ILK,ACADM,ARNT,AKAP1,PRKCE,TOP2A,HSP90B1,PDLIM5,BECN1,SOD2,LDB1,GSN,CAMK2G,SMARCD3,CTSC,ADAR,MRTFB,MED12,AIFM1,SPTAN1,JUN,CBFB,ATF2,HMGCR,TMEM65,APH1A,DHRS3,PPP1R13L,H1-3,EIF2AK1,PDS5B,ARHGDIA,CRK,EIF4EBP1,AMOT,HDAC2,ADK,HMGCL,PLEC,HRAS,B9D1,PRKAA1,SCARB1,RBP4,FLII,SUCLG1,MTFP1,ELK1,PHC1,MYH14,TSC2,CDC42EP3,ADAM9,BAG3,RB1CC1,COL5A1,ANK3,VHL,CCP110,CABIN1,SMAD5,CCND1,MYO1E,TEAD1,PIEZO1,TGM2,COMT,MYD88,ADAM10,ZMIZ1,ZFPM2,ITCH,PSAP,EHD4,SIRPA,TPM1,HDAC9,CASP7,PLCB1,KRAS,BACH1,CTTN,PPP1CA,MYH10,CDK9,SIRT2,HMOX1,DYSF,NCSTN,PDPK1,PBX1,SOX11,FAT4,CSNK2A1,GAL</t>
  </si>
  <si>
    <t>Cell Death and Survival, Hematological System Development and Function, Organismal Injury and Abnormalities</t>
  </si>
  <si>
    <t>cell viability</t>
  </si>
  <si>
    <t>Cell viability of neutrophils</t>
  </si>
  <si>
    <t>MYD88,C5,BAX,FAS,PCNA</t>
  </si>
  <si>
    <t>Organismal Injury and Abnormalities, Renal and Urological Disease</t>
  </si>
  <si>
    <t>Formation of cast in kidney</t>
  </si>
  <si>
    <t>MYO1E,ARHGDIA,PCCA,TUSC2,HMOX1</t>
  </si>
  <si>
    <t>Cellular Development, Cellular Growth and Proliferation, Digestive System Development and Function, Embryonic Development, Hematological System Development and Function, Hematopoiesis, Hepatic System Development and Function, Organ Development, Organismal Development, Tissue Development</t>
  </si>
  <si>
    <t>hematopoiesis</t>
  </si>
  <si>
    <t>Hematopoiesis of liver</t>
  </si>
  <si>
    <t>KRAS,CBFB,BRD1,TMOD3,GPS2</t>
  </si>
  <si>
    <t>Cell-To-Cell Signaling and Interaction, Cellular Compromise</t>
  </si>
  <si>
    <t>stress response</t>
  </si>
  <si>
    <t>Stress response of sarcoma cell lines</t>
  </si>
  <si>
    <t>SLC1A5,CDK9,SIRT2,TMBIM6,EIF4EBP1</t>
  </si>
  <si>
    <t>Cancer, Organismal Injury and Abnormalities, Skeletal and Muscular Disorders, Tissue Morphology</t>
  </si>
  <si>
    <t>transformation</t>
  </si>
  <si>
    <t>Transformation of lumbar vertebra</t>
  </si>
  <si>
    <t>HOXA10,MTF2,SF3B1,HOXB9,PHC2,PHC1</t>
  </si>
  <si>
    <t>Abnormal morphology of renal glomerulus</t>
  </si>
  <si>
    <t>COMT,PPT1,CD2AP,PEX13,LAMC1,TUSC2,MAN2C1,ILK,BSG,MYO1E,ARHGDIA,EXOC5,EHD4,LAMB2</t>
  </si>
  <si>
    <t>muscle spasticity</t>
  </si>
  <si>
    <t>Muscle spasticity</t>
  </si>
  <si>
    <t>PLAA,PPT1,TUBB3,DNMT1,HNRNPU,STXBP1,INTS8,WWOX,EIF2AK1,AFG3L2,REPS2,MED27,SACS,KIF1A,CLN6,SYNJ1,TRAPPC12,SPTAN1</t>
  </si>
  <si>
    <t>follicular B-cell or T-cell lymphoma</t>
  </si>
  <si>
    <t>Follicular B-cell or T-cell lymphoma</t>
  </si>
  <si>
    <t>CSNK1E,TOP2A,EEF1A1,CRBN,MYD88,TUBB3,DNMT1,HSP90B1,ATM,POLD1,RXRB,B2M,BECN1,PLCG2,CCND1,GSR,ABCF1,FAS,HSP90AB1,PRKCZ</t>
  </si>
  <si>
    <t>Infection by coronavirus</t>
  </si>
  <si>
    <t>PPM1D,CRBN,PPT1,CD2AP,TUBB3,EIF4B,PARP9,RBP4,TNFRSF10B,PTGES2,SAMD9,TSC2,EEF1A1,SETD1A,PABPC1,C5,ANK3,DNM2,ADAR,DECR1,MED12,ANKRD11,VPS11,MYD88,DNMT1,PHACTR2,HMGCR,AIDA,NQO1,TMEM123,WASF1,BSG,FKBP5,ARVCF,HSPA8,ACAD11,PHPT1,PLCB1,RACK1,ATM,PTGR2,RAB5A,RXRB,P2RY14,ACAA1,DYSF,BAIAP2,PPP1R14C,PDE8A,CAMLG,CIT,DAB2,GAL,DYNC2H1</t>
  </si>
  <si>
    <t>peripheral T-cell lymphoma</t>
  </si>
  <si>
    <t>Refractory peripheral T-cell lymphoma</t>
  </si>
  <si>
    <t>TOP2A,HDAC2,CRBN,AURKA,DNMT1,HSP90B1,HSP90AB1,HDAC9</t>
  </si>
  <si>
    <t>relapsed peripheral T-cell lymphoma</t>
  </si>
  <si>
    <t>Relapsed peripheral T-cell lymphoma</t>
  </si>
  <si>
    <t>Cell Death and Survival, Cellular Compromise</t>
  </si>
  <si>
    <t>cytotoxicity</t>
  </si>
  <si>
    <t>Cytotoxicity of T lymphocytes</t>
  </si>
  <si>
    <t>JUN,ULBP2,ATF2,TAP2,MYD88,HSPA8,ULBP3,LDHA,MYBL2,B2M,FAS</t>
  </si>
  <si>
    <t>S phase</t>
  </si>
  <si>
    <t>Entry into S phase of tumor cell lines</t>
  </si>
  <si>
    <t>KRAS,YTHDF1,PBX1,CCND1,ATM,MYBL2,MEIS2,PSAP,TRIM21,HMOX1</t>
  </si>
  <si>
    <t>latent tuberculosis</t>
  </si>
  <si>
    <t>Latent tuberculosis</t>
  </si>
  <si>
    <t>PLCB1,JUN,GPATCH11,KIF5C,H1-3,FKBP5,CDCA7L,MACF1,NECTIN3</t>
  </si>
  <si>
    <t>Cell Signaling, Post-Translational Modification, Protein Synthesis</t>
  </si>
  <si>
    <t>assembly</t>
  </si>
  <si>
    <t>Assembly of protein-protein complex</t>
  </si>
  <si>
    <t>NDUFB9,CRBN,CD2AP,PPIH,NDUFB7,NDUFAF1,LAMC1,AIDA,KMT2A,PEX14,WASF1,DDX3X,VAMP3,REPS2,HSPA8,NDUFA6,AIMP2,PRKCZ,EIF4EBP1,TFRC,NHERF2,WASHC5,RIOK3,NDUFAF7,VAMP8,NEMF,CTTN,NDUFS7,RACK1,STXBP1,TRIM27,RDX,BRK1,BECN1,NDUFAB1,TRAF3IP1,BCS1L,MYO5A,NDUFS2,TAP2,GSN,NUP210,TEAD1,BAX,FAS</t>
  </si>
  <si>
    <t>motor dysfunction or movement disorder</t>
  </si>
  <si>
    <t>Motor dysfunction or movement disorder</t>
  </si>
  <si>
    <t>CAMK2B,DBNL,ALAS1,MAP3K20,PPT1,GUCY1B1,NDUFB7,PARP9,TWSG1,ACADM,WWOX,AFG3L2,GPS2,CORO2A,DLG2,TWNK,EEF1A1,USP14,NDUFS7,C5,SLC7A6OS,NFIA,ANO10,CAPRIN1,BECN1,NDUFAB1,CYC1,SOD2,NDUFA4,FAM171A1,PDLIM7,CA8,DECR1,BAX,AIFM1,FAS,RPL15,QPRT,SPTAN1,JUN,RNF2,ATP5MK,NDUFB9,ANKRD11,NUP62,DNMT1,HNRNPU,HMGCR,NAPA,NPC2,KMT2B,EIF4A2,CKB,FXN,PCNA,FXR2,SLC12A2,COX7A2,EIF2AK1,REPS2,HSPA8,NDUFA6,DGKZ,NRF1,GSTP1,RAN,SYNJ1,INPP5A,DHX30,NARS1,SLC39A14,SUN1,SUB1,RAB5A,SIL1,ATAD1,B2M,ATXN2,CHCHD2,COX6C,BAIAP2,IDH3A,TPM3,PDE8A,MYO5A,NDUFS2,NEDD4,PRKRA,MCU,MSTO1,RPS4X,HSP90AB1,HRAS,CETN2,TUBB3,NOP56,PMM2,LAMB1,RBP4,SELENOF,MAP2,AIMP2,ELAVL2,TFRC,MICALL1,ADSL,TNRC6A,COX4I1,NEMF,COX7A2L,PEX13,YEATS2,ANK3,CCP110,VPS13A,MEIS2,XPC,CLN6,TGM2,MECR,VPS11,COMT,MYD88,ANTKMT,TUB,NQO1,CIRBP,HEXA,ARL6IP1,SH3BP4,PSAP,SACS,LMNB2,ODF2,CASP7,ARPP19,PLCB1,SLC4A2,KRAS,SGTB,NDUFAF7,BACH1,RNF10,ZNF706,ANK1,ATM,STXBP1,HADH,FDFT1,SEPTIN6,NDUFV1,HMOX1,CASP6,PDPK1,PBX1,CIT,LDHA,PTRH2,UBA5,AHCYL1,KIF1A,GPRC5A,CSNK2A1,GLS</t>
  </si>
  <si>
    <t>Cellular Compromise</t>
  </si>
  <si>
    <t>degeneration</t>
  </si>
  <si>
    <t>Degeneration of cells</t>
  </si>
  <si>
    <t>JUN,ATF2,ALG10,MYD88,PICK1,PPT1,TUB,TMOD1,NPC2,SCARB1,SMARCC1,FXN,TBK1,BSG,AFG3L2,ARHGDIA,ARNT,ESRRB,PSAP,ELAVL2,GEMIN2,TFRC,HDAC2,BAG3,SUN1,BACH1,PEX13,ATM,UNC119,CELF1,STXBP1,MAN2C1,SEC23B,DYSF,CASP6,ANK3,PLEC,SOD2,CD47,TP73,BAX,AIFM1,FAS,KIF1A,HRAS,TGM2,SPTAN1</t>
  </si>
  <si>
    <t>Abnormal morphology of nephron</t>
  </si>
  <si>
    <t>COMT,PPT1,CD2AP,PEX13,LAMC1,GALNT11,TUSC2,MAN2C1,ILK,HMOX1,BSG,MYO1E,ARHGDIA,EXOC5,PCCA,EHD4,LAMB2</t>
  </si>
  <si>
    <t>Cell Cycle, Cell Morphology</t>
  </si>
  <si>
    <t>Assembly of spindle apparatus</t>
  </si>
  <si>
    <t>CEP97,HNRNPU,MEN1,NDE1,AAAS,SASS6,RAN,DYNC1LI2,WASHC5,FERMT2,HAUS3,AURKA,PIBF1,TPR,CDC20,HAUS7,MAP9,KIF2C,ARID2,CAMK2G,CHMP2A,MYBL2,MYBBP1A,CKAP2,PLK1</t>
  </si>
  <si>
    <t>Abnormal morphology of body cavity</t>
  </si>
  <si>
    <t>ACADL,DBNL,PRMT5,ABCC4,PPT1,CD2AP,GUCY1B1,EIF4B,LAMC1,DSG2,MEN1,CCNB2,ILK,RECQL4,ACADM,WWOX,SETD3,BRD1,AKAP1,SLC19A1,PRKCE,TOP2A,LYPLA2,HSP90B1,PDLIM5,MAN2C1,NFIA,BECN1,SOD2,LDB1,CD47,GSN,CAMK2G,SMARCD3,CTSC,ADAR,MRTFB,TP73,MED12,BAX,AIFM1,FAS,EPS15,SPTAN1,JUN,ATF2,EXO1,DNMT1,HMGCR,POLD1,NPC2,TMEM65,AIDA,APH1A,SLC12A2,DHRS3,PPP1R13L,H1-3,EIF2AK1,PDS5B,ARHGDIA,CRK,LAMB2,EIF4EBP1,HDAC2,ADK,SUN1,HOXB9,HMGCL,B2M,ATXN2,PLEC,BCS1L,HRAS,PPP5C,SETD7,PPM1D,CRBN,B9D1,PRKAA1,SCARB1,RBP4,FLII,SUCLG1,MTFP1,ELK1,PHC1,MYH14,TSC2,EXOC5,CDC42EP3,ELAVL2,CENPB,ADAM9,BAG3,RB1CC1,PEX13,GALNT11,PAWR,LIN28B,TRIM33,ANK3,VHL,CCP110,CABIN1,CCND1,MYO1E,TEAD1,MEIS2,ELAVL1,PIEZO1,TGM2,COMT,MYD88,FBXL20,TUSC2,NQO1,ADAM10,HEXA,ZMIZ1,BSG,ZFPM2,ITCH,PCCA,PSAP,EHD4,SIRPA,TPM1,LMNB2,HDAC9,CASP7,PLCB1,SLC4A2,CUX1,KRAS,ATM,MPG,MSN,PPP1CA,ICOSLG/LOC102723996,HADH,MYH10,FDFT1,CDK9,SIRT2,SENP1,HMOX1,DYSF,NCSTN,PDPK1,PBX1,SOX11,FAT4,GOPC,DAB2,GCLM,CSNK2A1,GAL</t>
  </si>
  <si>
    <t>Inflammatory Response</t>
  </si>
  <si>
    <t>immune response</t>
  </si>
  <si>
    <t>Immune response of cells</t>
  </si>
  <si>
    <t>ABCC4,PRKAA1,SCARB1,TRIM21,TOM1,DDX3X,TNFRSF10B,DOCK8,TSC2,PRKCE,TOP2A,TRIM13,COX4I1,HSP90B1,PFDN6,RAB11FIP2,CORO1C,C5,USE1,BRK1,BECN1,CD47,DNM2,GSN,TP73,MYO9B,BAX,FAS,PIEZO1,TGM2,ZNF217,JUN,SNX3,MYD88,TUB,TUSC2,CKB,WASF1,GOLGA4,TBK1,EIF2AK1,CLIP1,OTUB1,UXS1,ITCH,HSPA8,APPL2,TMEM165,IQSEC1,SLC1A5,CRK,DGKZ,SIRPA,PRKCZ,EIF4EBP1,WASHC5,VAMP8,RACK1,ATM,BRD3,MPG,ICOSLG/LOC102723996,TRIM27,HMOX1,TM9SF4,DYSF,PLCG2,PRKRA,ABCF1</t>
  </si>
  <si>
    <t>Cancer, Gastrointestinal Disease, Hepatic System Disease, Organismal Injury and Abnormalities</t>
  </si>
  <si>
    <t>hepatitis B virus-related hepatocellular carcinoma</t>
  </si>
  <si>
    <t>Hepatitis B virus-related hepatocellular carcinoma</t>
  </si>
  <si>
    <t>AURKA,RACK1,HSP90B1,LAMB1,HMGCR,HSPD1,RRBP1,EIF4B,POLD1,ALDOA,ACAA1,HSPA8,CCND1,ARID2,TSC2,LDHA,TEAD1,HK2,PLK1,GLS</t>
  </si>
  <si>
    <t>tumor</t>
  </si>
  <si>
    <t>Early stage tumor</t>
  </si>
  <si>
    <t>JUN,DBNDD1,CRBN,TUBB3,POLD1,AIDA,PPP2R5C,GSR,AIMP2,TOP2A,KRAS,EEF1A1,MAP4K4,RPS6,HSP90B1,TXNRD1,RXRB,FDFT1,B2M,PDE8A,PRKRA,CCND1,ACTR10,MAP2K2,BAX,HSP90AB1,TMSB10/TMSB4X</t>
  </si>
  <si>
    <t>apoptosis</t>
  </si>
  <si>
    <t>Apoptosis of leukemia cell lines</t>
  </si>
  <si>
    <t>JUN,PRKAA1,PUM2,EIF4B,NDUFAF1,ALKBH5,NQO1,TNFRSF10B,FKBP5,GLO1,HSPA8,TMOD3,GSTP1,RAN,PRKCZ,EIF4EBP1,PACSIN2,JMY,MSN,PPP1CA,C5,B2M,PAWR,HMOX1,BECN1,SOD2,LDB1,CD47,PBX1,LGALS8,GSN,CCND1,CAMK2G,VPS13A,TP73,BAX,AIFM1,FAS,PLK1,GLS,CHEK1</t>
  </si>
  <si>
    <t>aneuploidy</t>
  </si>
  <si>
    <t>Aneuploidy</t>
  </si>
  <si>
    <t>KRAS,AURKA,ATM,ESPL1,RGPD4 (includes others),CDC20,SIRT2,CTNND1,BECN1,PRMT1,MAP9,VHL,CCP110,PDS5B,TP73,BAX,HRAS,PLK1,SUDS3</t>
  </si>
  <si>
    <t>side effect</t>
  </si>
  <si>
    <t>Side effect</t>
  </si>
  <si>
    <t>SLC19A1,PRKCE,TOP2A,MTR,CRBN,COMT,TUBB3,HSP90B1,HMGCR,TXNRD1,NQO1,TNFRSF10B,PDE8A,MTRR,EPHA5,FAS,HSP90AB1,GSTP1,FGD4</t>
  </si>
  <si>
    <t>neuromuscular disease</t>
  </si>
  <si>
    <t>Neuromuscular disease</t>
  </si>
  <si>
    <t>HIBCH,CAMK2B,DBNL,ALAS1,PPT1,GUCY1B1,NDUFB7,PARP9,SLC25A19,INTS8,ACADM,SDHAF1,WWOX,AFG3L2,ATP2C1,GPS2,CORO2A,DLG2,TOP2A,EEF1A1,NDUFS7,HSP90B1,C5,BECN1,NDUFAB1,CYC1,CD47,NDUFA4,FAM171A1,TAP2,PDLIM7,ADAR,BAX,AIFM1,FAS,RPL15,QPRT,SPTAN1,JUN,ATP5MK,NDUFB9,ANKRD11,NUP62,DNMT1,HNRNPU,HMGCR,NAPA,EHMT2,EIF4A2,CKB,PCNA,COX7A2,EIF2AK1,REPS2,HSPA8,NDUFA6,MED27,NRF1,GSTP1,RAN,SYNJ1,PLAA,SLC39A14,SUB1,RAB5A,B2M,ATXN2,CHCHD2,COX6C,BAIAP2,IDH3A,TPM3,BCS1L,PDE8A,MYO5A,NDUFS2,NEDD4,PRKRA,MACF1,MCU,RPS4X,HRAS,TRAPPC12,CETN2,TUBB3,LAMB1,RBP4,PDHX,SELENOF,SUCLG1,DOCK8,MAP2,AIMP2,ELAVL2,TFRC,MICALL1,RPS6,COX4I1,MTR,COX7A2L,CCP110,DNAJB11,MEIS2,CLN6,TGM2,MECR,COMT,ANTKMT,TUB,MRPL4,CIRBP,ADAM10,BSG,SH3BP4,PSAP,SACS,CASP7,ARPP19,PLCB1,KRAS,SGTB,NDUFAF7,BACH1,ZNF706,RNF10,ANK1,STXBP1,HADH,FDFT1,SEPTIN6,NDUFV1,HMOX1,CASP6,DHCR24,PBX1,MRPL22,LDHA,AHCYL1,KIF1A,GPRC5A,GAL</t>
  </si>
  <si>
    <t>Cellular Development, Hematological System Development and Function, Hematopoiesis</t>
  </si>
  <si>
    <t>Maturation of hematopoietic progenitor cells</t>
  </si>
  <si>
    <t>PRKCE,TLE5,RPS6,PDPK1,CCND1,LDHA,DGKZ,FAS,HRAS,PHC1</t>
  </si>
  <si>
    <t>size</t>
  </si>
  <si>
    <t>Size of carcinoma</t>
  </si>
  <si>
    <t>JUN,KRAS,LDHA,ME1,FAS,HRAS,EIF4EBP1,NSUN2</t>
  </si>
  <si>
    <t>Cancer, Developmental Disorder, Organismal Injury and Abnormalities, Reproductive System Disease</t>
  </si>
  <si>
    <t>yolk sac tumor</t>
  </si>
  <si>
    <t>Yolk sac tumor</t>
  </si>
  <si>
    <t>TOP2A,KRAS,KIF2C,SOX11,HSP90B1,MYBL2,ZFP42,HSP90AB1</t>
  </si>
  <si>
    <t>Tissue Morphology</t>
  </si>
  <si>
    <t>deposition</t>
  </si>
  <si>
    <t>Deposition of cells</t>
  </si>
  <si>
    <t>HPS6,HMGCR,PDIA6,HMOX1</t>
  </si>
  <si>
    <t>Cellular Assembly and Organization, Cellular Compromise</t>
  </si>
  <si>
    <t>disruption</t>
  </si>
  <si>
    <t>Disruption of actin stress fibers</t>
  </si>
  <si>
    <t>GSN,CTNND1,HRAS,TMSB10/TMSB4X</t>
  </si>
  <si>
    <t>type M3 acute myeloid leukemia</t>
  </si>
  <si>
    <t>Early stage type M3 acute myeloid leukemia</t>
  </si>
  <si>
    <t>TOP2A,CCND1,TXNRD1,RXRB</t>
  </si>
  <si>
    <t>Embryonic Development, Organ Development, Organismal Development, Reproductive System Development and Function, Tissue Development</t>
  </si>
  <si>
    <t>Formation of mammary alveolus</t>
  </si>
  <si>
    <t>GPAT4,CCND1,DSG2,GAL</t>
  </si>
  <si>
    <t>Cellular Development, Cellular Growth and Proliferation, Embryonic Development, Hematological System Development and Function, Hematopoiesis, Lymphoid Tissue Structure and Development, Organ Development, Organismal Development, Tissue Development</t>
  </si>
  <si>
    <t>generation</t>
  </si>
  <si>
    <t>Generation of myeloid progenitor cells</t>
  </si>
  <si>
    <t>PBX1,ADAR,FAS,HRAS</t>
  </si>
  <si>
    <t>primary PML-RARA positive acute promyelocytic leukemia</t>
  </si>
  <si>
    <t>Primary PML-RARA positive acute promyelocytic leukemia</t>
  </si>
  <si>
    <t>intracranial ependymoma</t>
  </si>
  <si>
    <t>Recurrent intracranial ependymoma</t>
  </si>
  <si>
    <t>TOP2A,HSP90B1,GSR,HSP90AB1</t>
  </si>
  <si>
    <t>Cell Death and Survival, Organismal Survival</t>
  </si>
  <si>
    <t>Survival of Saccharomyces cerevisiae</t>
  </si>
  <si>
    <t>TOP2A,EXO1,BAX,HMOX1</t>
  </si>
  <si>
    <t>Cellular Assembly and Organization, Cellular Function and Maintenance</t>
  </si>
  <si>
    <t>Assembly of stress granule</t>
  </si>
  <si>
    <t>YTHDF1,MYD88,PRKAA1,PUM2,PRRC2C,CIRBP,ATXN2,CAPRIN1,DDX3X</t>
  </si>
  <si>
    <t>chronic hepatitis B</t>
  </si>
  <si>
    <t>Chronic hepatitis B</t>
  </si>
  <si>
    <t>ADK,MYD88,HSP90B1,POLD1,TP73,TNFRSF10B</t>
  </si>
  <si>
    <t>differentiation</t>
  </si>
  <si>
    <t>Differentiation of embryonic cancer cell lines</t>
  </si>
  <si>
    <t>JUN,KRAS,ATF2,PPP1R13L,DAB2,HRAS</t>
  </si>
  <si>
    <t>frontotemporal lobe epilepsy</t>
  </si>
  <si>
    <t>Frontotemporal lobe epilepsy</t>
  </si>
  <si>
    <t>KRAS,SF3B1,HSP90B1,SPAG1,HSP90AB1,GAL</t>
  </si>
  <si>
    <t>ALK fusion negative peripheral T-cell lymphoma</t>
  </si>
  <si>
    <t>TOP2A,HDAC2,CRBN,GSR,POLD1</t>
  </si>
  <si>
    <t>Development of branchial arch</t>
  </si>
  <si>
    <t>PBX1,SOX11,PHC2,FOXC1,PHC1</t>
  </si>
  <si>
    <t>Cellular Development, Hematological System Development and Function, Hematopoiesis, Tissue Development</t>
  </si>
  <si>
    <t>Maturation of megakaryocytes</t>
  </si>
  <si>
    <t>PRKCE,PDPK1,CCND1,LDHA,HRAS</t>
  </si>
  <si>
    <t>Cancer, Hematological Disease, Immunological Disease, Organismal Injury and Abnormalities, Tumor Morphology</t>
  </si>
  <si>
    <t>leukemia</t>
  </si>
  <si>
    <t>Progressive leukemia</t>
  </si>
  <si>
    <t>SF3B1,CCND1,ATM,TXNRD1,RXRB</t>
  </si>
  <si>
    <t>temporal lobe epilepsy</t>
  </si>
  <si>
    <t>Temporal lobe epilepsy</t>
  </si>
  <si>
    <t>KRAS,SF3B1,HSP90B1,HSP90AB1,GAL</t>
  </si>
  <si>
    <t>Organismal Injury and Abnormalities, Reproductive System Disease</t>
  </si>
  <si>
    <t>Abnormal morphology of enlarged seminal vesicle</t>
  </si>
  <si>
    <t>TUSC2,ATXN2,GAL</t>
  </si>
  <si>
    <t>Developmental Disorder, Organismal Injury and Abnormalities</t>
  </si>
  <si>
    <t>Abnormal morphology of sclerotome</t>
  </si>
  <si>
    <t>SMAD5,UHRF1,APH1A</t>
  </si>
  <si>
    <t>Cell Death and Survival, Organismal Injury and Abnormalities, Renal and Urological Disease</t>
  </si>
  <si>
    <t>Apoptosis of renal tubular epithelial cells</t>
  </si>
  <si>
    <t>MYD88,AATF,PPP5C</t>
  </si>
  <si>
    <t>Cellular Function and Maintenance</t>
  </si>
  <si>
    <t>biosynthesis</t>
  </si>
  <si>
    <t>Biosynthesis of Hemoglobin</t>
  </si>
  <si>
    <t>SNX3,EIF2AK1,FECH</t>
  </si>
  <si>
    <t>Cell Morphology, Cellular Movement, Hematological System Development and Function, Immune Cell Trafficking, Inflammatory Response</t>
  </si>
  <si>
    <t>cell spreading</t>
  </si>
  <si>
    <t>Cell spreading of peritoneal macrophages</t>
  </si>
  <si>
    <t>C5,MYO9B,SIRPA</t>
  </si>
  <si>
    <t>Development of first branchial arch</t>
  </si>
  <si>
    <t>PHC2,FOXC1,PHC1</t>
  </si>
  <si>
    <t>Hereditary Disorder, Neurological Disease, Organismal Injury and Abnormalities, Psychological Disorders, Skeletal and Muscular Disorders</t>
  </si>
  <si>
    <t>hereditary spastic paraplegia autosomal dominant 8</t>
  </si>
  <si>
    <t>Hereditary spastic paraplegia autosomal dominant 8</t>
  </si>
  <si>
    <t>NSD1,TBK1,WASHC5</t>
  </si>
  <si>
    <t>Cellular Movement, Hematological System Development and Function, Immune Cell Trafficking, Inflammatory Response</t>
  </si>
  <si>
    <t>influx</t>
  </si>
  <si>
    <t>Influx of monocytes</t>
  </si>
  <si>
    <t>MYD88,CTSC,C5</t>
  </si>
  <si>
    <t>organization</t>
  </si>
  <si>
    <t>Organization of nuclear pores</t>
  </si>
  <si>
    <t>NUP133,POM121/POM121C,TPR</t>
  </si>
  <si>
    <t>Cancer, Organismal Injury and Abnormalities, Reproductive System Disease, Tumor Morphology</t>
  </si>
  <si>
    <t>progression</t>
  </si>
  <si>
    <t>Progression of prostatic carcinoma</t>
  </si>
  <si>
    <t>ABCC4,ILK,FOXC1</t>
  </si>
  <si>
    <t>Cell-To-Cell Signaling and Interaction, Hematological System Development and Function, Hypersensitivity Response</t>
  </si>
  <si>
    <t>Response of eosinophils</t>
  </si>
  <si>
    <t>MYD88,C5,FAS</t>
  </si>
  <si>
    <t>retraction</t>
  </si>
  <si>
    <t>Retraction of lamellipodia</t>
  </si>
  <si>
    <t>PDPK1,MSN,RDX</t>
  </si>
  <si>
    <t>S phase of hepatoma cell lines</t>
  </si>
  <si>
    <t>PBX1,MEIS2,GOLM1</t>
  </si>
  <si>
    <t>Cell Morphology, Cellular Assembly and Organization, Nervous System Development and Function, Tissue Morphology</t>
  </si>
  <si>
    <t>Size of presynaptic terminals</t>
  </si>
  <si>
    <t>MYO5A,CLASP2,B2M</t>
  </si>
  <si>
    <t>TAFRO syndrome</t>
  </si>
  <si>
    <t>ARID2,MAP2K2,KMT2B</t>
  </si>
  <si>
    <t>breast or colorectal cancer</t>
  </si>
  <si>
    <t>Breast or colorectal cancer</t>
  </si>
  <si>
    <t>PATZ1,SELENOS,KIAA1217,MAP3K20,NDUFB7,HID1,PARP9,ALDOA,ILK,TCF20,NDE1,CRELD1,AFG3L2,DDX39A,INTS9,CENPC,RBBP6,TWNK,NHERF2,SLC19A1,BCAT1,TOP2A,EEF1A1,NCOA7,UTP3,PABPC1,MTREX,SMARCC2,ANO10,CTNNAL1,CEP170,SOD2,USP15,OSBPL6,FAM171A1,LGALS8,GSN,ZC3H15,EML4,BAX,ERGIC3,GARRE1,RNF2,WBP2,ARFGAP2,EHMT2,TTC1,NPC2,KMT2B,EIF4A2,GOLGA4,DHRS3,FAM3A,H1-3,FKBP5,CLIP1,REPS2,MIGA1,GSTP1,HK2,TMEM41B,AMOT,SHCBP1,ADK,SRSF4,NUP98,NASP,PSTPIP2,ATAD1,MVB12A,METTL15,TM9SF4,TPM3,TRAF3IP1,PRKRA,TTC38,ABCF1,FNTB,PPP5C,ERC1,PHC2,RTF2,SCAND1,SELENOF,MOSPD2,SLK,TCEAL4,STX17,MEPCE,CDC42EP3,SASS6,BCOR,MYORG,ARPC1A,TNRC6A,SMARCD1,PAWR,HEBP2,RELCH,CBR4,CABIN1,TRMT2B,CCND1,PRRC2C,ZNF185,XPC,ZNF768,PRORP,TARS3,DDX52,ALKBH5,NQO1,ZMIZ1,KIN,ZNF609,ZNF703,CDCA8,BLTP3A,NT5C3A,CERT1,SDHAF2,ITCH,APPL2,IQSEC1,WDR36,RO60,CCDC86,GPAT3,EHD4,ODF2,GOLGA5,ETNK1,TPR,CDK9,BDH2,SEC23B,DYSF,HOXA10,GPAT4,NOB1,SOX11,ECD,GALT,CAMLG,ACTR10,DDX27,PLK1,NHSL1,DBNL,PRMT5,SF3B1,DCAF13,SLAIN2,ASMTL,PUM2,GUCY1B1,LAMC1,GUK1,STK10,WWOX,CAMTA2,WDR43,ATP2C1,BRD1,LAGE3,PRKCE,STK38L,USP3,CORO1C,GRSF1,PPP6R2,CTSC,FGD4,PLS3,ATF2,EXO1,TOM1L1,ALG10,RAB18,THOP1,DDX19A,TBCC,PCNA,DGKH,ACAD11,WLS,SLC1A5,HDAC2,CSTF2,UNC119,BRD3,TXNRD1,FRA10AC1,RXRB,SIL1,NISCH,ATXN2,ACIN1,MRPL55,RDX,ATL3,CKAP2L,FECH,MACF1,TAF6L,TRAPPC12,NRDC,CCDC93,NACA,SETD7,CRBN,AASS,DGLUCY,TBL1X,NSD3,SCRN3,LRWD1,FLII,PHC1,SMG8,DOCK8,IQGAP3,WDR75,RAC3,GORASP2,TSC2,EXOC5,B3GALT6,ARL2,CSNK1E,ADAM9,ADSL,BAG3,PUF60,NEMF,PRPF6,VPS72,PFDN6,RAB11FIP2,FAM107B,YEATS2,CCDC12,CCP110,ALDH16A1,UHRF1,MEIS2,SRP72,SUDS3,SNX17,HSPD1,ETFA,KMT2A,HEXA,RAB11FIP1,TMEM123,WASF1,KIF13B,POLR2L,PPP1R14B,PCCA,SIRPA,SACS,TPM1,LMNB2,VPS4A,HMGCS1,CTTN,NDC1,VPS54,RRBP1,POGLUT1,P2RY14,CDC20,ACAA1,DSTYK,HMOX1,LZIC,ZNF580,MAP9,POM121/POM121C,PIR,C7orf25,ARID2,RSRC1,GCLM,ZRANB2,TSPAN13,ABCC4,ALAS1,CARNMT1,PICK1,EIF4B,DSG2,CCNB2,TNFRSF10B,DXO,AKAP1,KNSTRN,FTSJ3,FERMT2,RIOK3,LRRC1,ZBED1,HSP90B1,SETD1A,C5,BOD1L1,MAN2C1,PLCH1,CPSF6,RFX5,PCBP1,BECN1,TCTN3,FAM135A,PCID2,SSBP4,CDV3,PDLIM7,TP73,PCBP2,WDTC1,AIFM1,CLTB,FAS,PAK1IP1,ZNF217,ANKRD11,HTATIP2,NUP62,NUFIP1,ZWINT,PBRM1,ATAD3A,HMGCR,POLD1,NSD1,NMT1,PITHD1,FXR2,TBK1,APH1A,EXTL3,SIPA1L2,BMP2K,EIF2AK1,YTHDF1,OTUB1,WDR87,HSPA8,ASH2L,PDS5B,ARHGDIA,MAGED2,RARS1,ITPKC,DGKZ,LONP2,LAMB2,FOXC1,DHX30,GTF3C1,POLD3,HAUS3,PACSIN2,RAD51C,MICAL3,CDCA5,BAIAP2,MYO5A,HSP90AB1,MAP4,ADCY9,DYNC2H1,EMC7,LRRC8E,PPM1D,TBRG4,RASAL2,B9D1,TUBB3,AAAS,DDX3X,ZIC2,ZBTB11,GSR,FABP5,PPOX,COX4I1,AURKA,RB1CC1,JMY,RRP1,COL5A1,TRIP4,GPR50,VHL,NUP210,MYO9B,GEMIN4,STT3B,ELAVL1,POGLUT2,STK17B,GALNT16,DDX41,PIGG,GLUL,DHX37,DHDDS,RBBP5,RBM26,MECR,LRRFIP1,GLIPR2,TMEM87A,DDX21,VPS52,CIRBP,ADAM10,PHF5A,CTNND1,CGREF1,BSG,NECTIN3,LARP1,HDGFL2,UPF2,WASHC5,PLCB1,CUX1,KATNA1,KIF5C,HPS6,ANK1,ATM,ICOSLG/LOC102723996,PIBF1,NCSTN,SMPDL3B,KTN1,FAT4,CIT,LDHA,UBA5,CMTR2,CHEK1,HIBCH,CLASP2,CD2AP,CAMSAP2,MEN1,RECQL4,PISD,SAMD9,EPHA5,ARNT,MDH2,XRCC3,CTTNBP2NL,DLG2,MPP2,PPIG,USP14,TMEM256,PDLIM5,AP2B1,CAMKK1,HNRNPH2,NFIA,RPAP2,CAPRIN1,CSPP1,CYC1,NDUFA4,FOXA1,PTPRG,ADAR,MRTFB,MED12,DMXL1,PPP4R3B,CKAP2,POMGNT2,SPTAN1,JUN,NDUFB9,FLG,CBFB,CALM1 (includes others),DNMT1,GPC1,PPIH,WDR44,GOSR1,TMEM65,AIDA,CKB,SLC12A2,RPL6,RANBP6,PPP1R13L,TOPBP1,H2BC14,ARVCF,PCNT,GLO1,ZC3H18,ARFGAP3,NRF1,XRN2,RPL4,PRKCZ,EIF4EBP1,SYNJ1,INPP5A,ULBP2,SLC39A14,MAP4K4,FBXO30,HOXB9,MTFR1,B2M,COX6C,PLCG2,IDH3A,PLEC,NEDD4,SLC17A5,MAP2K2,MCU,MTRR,MYBL2,KIF15,HRAS,NEDD8,GIPC1,IRGQ,LAMB1,PRKAA1,ESPL1,REEP5,SCARB1,RBP4,GLE1,MAP2,MYH14,GTF2E1,ELAVL2,RETREG3,TFRC,CCNL1,MTF2,RPS6,MTR,ZNF629,SFSWAP,DSCC1,PEX13,LMAN1,RGPD4 (includes others),POLR2C,LIN28B,TRIM33,PRMT1,ANK3,KIF2C,PIK3R2,SMAD5,MADD,MYO1E,VPS13A,ARL14EP,RNASEH2C,DUS3L,PIEZO1,MYBBP1A,TGM2,VRK1,SNX3,MYD88,EPC2,COMT,TUB,ZMYM1,RRP7A,PRR3,SMARCC1,ZNF724,ZFPM2,HMG20A,WDHD1,PHKB,ELOC,PSAP,RRP36,PNPLA4,GRIPAP1,HDAC9,GCN1,NONO,CASP7,SH3PXD2A,SLC4A2,KRAS,MSN,MYH10,FDFT1,CRAT,SIRT2,SENP1,PDPK1,PBX1,MAP3K2,POLR1A,EDF1,RNGTT,TRUB1,ME1,CTNNBL1,ISL2,DAB2,KIF1A,GPRC5A,CSNK2A1,GLS,ZNF592</t>
  </si>
  <si>
    <t>RNA Post-Transcriptional Modification</t>
  </si>
  <si>
    <t>processing</t>
  </si>
  <si>
    <t>Processing of RNA</t>
  </si>
  <si>
    <t>SF3B1,DCAF13,NOP56,NRDE2,INTS8,RPL26,ADAT1,SMU1,WDR75,WDR43,DDX39A,INTS9,GEMIN2,RPL14,CCNL1,PPIG,TAF15,RPS6,SFSWAP,PRPF6,PABPC1,MTREX,GRSF1,CPSF6,PCBP1,PRMT1,ZMAT2,SREK1,BUD31,CRNKL1,DDX41,JUN,NUFIP1,DDX52,PPIL1,HNRNPU,PPIH,RBM4,ALKBH5,RRP7A,PHF5A,KIN,ARVCF,PRPF18,PRPF8,WDHD1,RRP36,EIF4A3,XRN2,PLCB1,SRSF4,SNRPC,CELF1,FRA10AC1,RBM3,SF3A3,NOB1,RNGTT,RSRC1,DDX27,AHCYL1,INTS4,CMTR2</t>
  </si>
  <si>
    <t>Gastrointestinal Disease, Immunological Disease, Organismal Injury and Abnormalities</t>
  </si>
  <si>
    <t>celiac disease</t>
  </si>
  <si>
    <t>Celiac disease</t>
  </si>
  <si>
    <t>JUN,HMGCS1,HMGCR,PHPT1,MYO9B,PSAP,FDFT1,FAS,TFRC,TGM2</t>
  </si>
  <si>
    <t>chronic viral hepatitis</t>
  </si>
  <si>
    <t>Chronic viral hepatitis</t>
  </si>
  <si>
    <t>ADK,MTR,MYD88,CAMLG,HSP90B1,HMGCR,POLD1,FNTB,TP73,TNFRSF10B</t>
  </si>
  <si>
    <t>necrosis</t>
  </si>
  <si>
    <t>Necrosis of prostate cancer cell lines</t>
  </si>
  <si>
    <t>JUN,TUBB3,PRKAA1,NAPA,HSPD1,ADAM10,ILK,GOLGA4,TNFRSF10B,WWOX,RAC3,BCOR,CASP7,PRKCE,NASP,ATM,FDFT1,CDC20,PAWR,TMBIM6,BECN1,PLEC,SOD2,PDPK1,PBX1,MYBL2,BAX,AIFM1,FAS,HRAS,CHEK1</t>
  </si>
  <si>
    <t>Aneuploidy of cells</t>
  </si>
  <si>
    <t>AURKA,ATM,ESPL1,RGPD4 (includes others),CDC20,SIRT2,CTNND1,BECN1,PRMT1,MAP9,VHL,CCP110,PDS5B,TP73,BAX,SUDS3</t>
  </si>
  <si>
    <t>Cell Morphology, Organ Morphology, Skeletal and Muscular System Development and Function, Tissue Morphology</t>
  </si>
  <si>
    <t>Size of muscle cells</t>
  </si>
  <si>
    <t>PLCB1,JUN,CUX1,MYD88,PRKAA1,RBP4,BECN1,DYSF,PLEC,SOD2,PDPK1,DNM2,ITCH,PTRH2,PIEZO1,HRAS,PPP5C</t>
  </si>
  <si>
    <t>progressive neuromuscular disease</t>
  </si>
  <si>
    <t>Progressive neuromuscular disease</t>
  </si>
  <si>
    <t>DBNL,SELENOF,DOCK8,AIMP2,GPS2,TFRC,CORO2A,DLG2,TOP2A,EEF1A1,RPS6,MTR,C5,BECN1,CD47,FAM171A1,TAP2,DNAJB11,BAX,AIFM1,FAS,RPL15,TGM2,COMT,TUB,HMGCR,EHMT2,EIF4A2,ADAM10,PCNA,BSG,PSAP,GSTP1,RAN,SYNJ1,PLAA,SLC39A14,BACH1,RNF10,ANK1,FDFT1,ATXN2,CHCHD2,PDE8A,NEDD4,PRKRA,DHCR24,PBX1,LDHA,MCU,RPS4X,GPRC5A,TRAPPC12,GAL</t>
  </si>
  <si>
    <t>Infection by hepatitis B virus</t>
  </si>
  <si>
    <t>ADK,MYD88,HSP90B1,POLD1,C5,TP73,EPS15,TNFRSF10B</t>
  </si>
  <si>
    <t>Cellular Development, Hematological System Development and Function, Lymphoid Tissue Structure and Development</t>
  </si>
  <si>
    <t>Maturation of phagocytes</t>
  </si>
  <si>
    <t>CD47,TLE5,EIF2AK1,PPM1D,MYD88,HSP90B1,HSPD1,C5,FAS,GSTP1,HMOX1</t>
  </si>
  <si>
    <t>Abnormal morphology of mediastinum</t>
  </si>
  <si>
    <t>ACADL,PRMT5,ABCC4,CD2AP,DSG2,MEN1,CCNB2,ILK,RECQL4,ACADM,WWOX,AKAP1,SLC19A1,PRKCE,TOP2A,HSP90B1,PDLIM5,BECN1,SOD2,LDB1,GSN,CAMK2G,SMARCD3,CTSC,ADAR,MRTFB,MED12,AIFM1,SPTAN1,JUN,ATF2,HMGCR,POLD1,TMEM65,APH1A,DHRS3,PPP1R13L,H1-3,EIF2AK1,PDS5B,ARHGDIA,CRK,EIF4EBP1,HDAC2,ADK,HOXB9,HMGCL,PLEC,HRAS,PPM1D,PRKAA1,SCARB1,RBP4,FLII,SUCLG1,MTFP1,ELK1,PHC1,MYH14,TSC2,CDC42EP3,ADAM9,BAG3,RB1CC1,ANK3,VHL,CCP110,CABIN1,CCND1,TEAD1,PIEZO1,TGM2,COMT,MYD88,ADAM10,ZMIZ1,ZFPM2,ITCH,SIRPA,TPM1,HDAC9,CASP7,PLCB1,KRAS,ATM,PPP1CA,MYH10,CDK9,SIRT2,HMOX1,DYSF,NCSTN,PDPK1,PBX1,SOX11,FAT4,CSNK2A1,GAL</t>
  </si>
  <si>
    <t>adverse drug reaction</t>
  </si>
  <si>
    <t>Adverse drug reaction</t>
  </si>
  <si>
    <t>SLC19A1,PRKCE,TOP2A,CRBN,TUBB3,HSP90B1,HMGCR,TXNRD1,NQO1,TNFRSF10B,PDE8A,EPHA5,FAS,HSP90AB1,GSTP1,FGD4</t>
  </si>
  <si>
    <t>Cancer, Organismal Injury and Abnormalities, Tissue Morphology</t>
  </si>
  <si>
    <t>Quantity of carcinoma</t>
  </si>
  <si>
    <t>JUN,SF3B1,PBRM1,POLD1,TNFRSF10B,WWOX,ATP2C1,ELOC,EPHA5,BCOR,EIF4EBP1,CUX1,KRAS,ATM,B2M,RAD51C,VHL,PIK3R2,ARID2,MAP2K2,LDHA,MED12,ME1,BAX,FAS,HRAS</t>
  </si>
  <si>
    <t>Differentiation of tumor cell lines</t>
  </si>
  <si>
    <t>JUN,CBFB,ATF2,DNMT1,KMT2A,ADAM10,ACTR1B,PPP1R13L,YTHDF1,ATP2C1,PDS5B,ARHGDIA,TSC2,TMOD3,ELAVL2,CRK,SIRPA,SACS,PRKCZ,PLCB1,PRKCE,KRAS,USP3,ATM,PPP1CA,PABPC1,BDH2,SIRT2,HMOX1,BECN1,PRMT1,HOXA10,VHL,FOXA1,SOX11,CCND1,MCU,DNAJB11,UHRF1,TP73,ULK3,DAB2,HRAS,TGM2,NACA</t>
  </si>
  <si>
    <t>Abnormal morphology of thin ventricular wall</t>
  </si>
  <si>
    <t>SOD2,KRAS,ZFPM2,RB1CC1,CCND1,SMARCD3,MYH10,CRK,MEN1,PHC1</t>
  </si>
  <si>
    <t>Maturation of antigen presenting cells</t>
  </si>
  <si>
    <t>CD47,TLE5,EIF2AK1,MYD88,HSP90B1,HSPD1,C5,FAS,GSTP1,HMOX1</t>
  </si>
  <si>
    <t>Cell Morphology</t>
  </si>
  <si>
    <t>Abnormal morphology of mitotic spindle</t>
  </si>
  <si>
    <t>CCP110,MYH14,NUP98,AURKA,ESPL1,MYH10</t>
  </si>
  <si>
    <t>engulfment</t>
  </si>
  <si>
    <t>Engulfment of antigen presenting cells</t>
  </si>
  <si>
    <t>MYD88,ICOSLG/LOC102723996,C5,SCARB1,CTNND1,HMOX1,TOM1,BECN1,TNFRSF10B,PLCG2,DOCK8,CD47,EIF2AK1,GSN,TP73,SIRPA,FAS,GSTP1,PIEZO1,TGM2</t>
  </si>
  <si>
    <t>Infection by DNA virus</t>
  </si>
  <si>
    <t>KIF5C,ADK,CRBN,MYD88,HSP90B1,TUB,HMGCR,POLD1,C5,TRIM21,COL5A1,TBK1,TNFRSF10B,PLCG2,CLIP1,MYO1E,SAMD9,TP73,ME1,GPAT3,HRAS,DDX41,EPS15</t>
  </si>
  <si>
    <t>mitosis</t>
  </si>
  <si>
    <t>Mitosis</t>
  </si>
  <si>
    <t>CEP97,RIC8A,PPM1D,CLASP2,PRMT5,ESPL1,NRDE2,MEN1,CCNB2,ILK,NDE1,AAAS,MYH14,SASS6,CENPC,RBBP6,DYNC1LI2,CENPB,CCNL1,FERMT2,TOP2A,RPS6,AURKA,C5,AATF,NFIA,ANAPC11,TRIM33,KIF2C,CCP110,PDLIM7,CCND1,CAMK2G,CHMP2A,TP73,MYBBP1A,CKAP2,JUN,RNF2,NUP62,PBRM1,ZWINT,HNRNPU,POLD1,KMT2B,KMT2A,CDCA8,PPP1R13L,CLIP1,PDS5B,ELOC,CRK,RAN,PRKCZ,FOXC1,ARPP19,CUX1,KRAS,HDAC2,HAUS3,NUP98,RACK1,ATM,PPP1CA,PIBF1,TPR,MYH10,CDC20,HAUS7,SIRT2,CDCA5,MAP9,CIT,MYBL2,KIF15,HRAS,PPP5C,PLK1,CHEK1</t>
  </si>
  <si>
    <t>Apoptosis of tumor cell lines</t>
  </si>
  <si>
    <t>PRMT5,PUM2,EIF4B,DSG2,MEN1,ILK,NME4,TNFRSF10B,WWOX,ARNT,GPS2,CTPS1,RBBP6,AKAP1,PRKCE,TOP2A,EEF1A1,LYPLA2,USP14,CORO1C,C5,MAN2C1,NFIA,CAPRIN1,BECN1,SOD2,LDB1,CD47,FOXA1,LGALS8,DNM2,PDLIM7,GSN,CAMK2G,TP73,PCBP2,BCLAF1,MED12,BAX,AIFM1,FAS,BUD31,CKAP2,JUN,RNF2,ATF2,HTATIP2,DNMT1,HNRNPU,NAPA,CDKN2AIP,EHMT2,CKB,FXN,PCNA,GOLGA4,TBK1,FAIM,PPP1R13L,TOPBP1,FKBP5,YTHDF1,OTUB1,ARVCF,GLO1,REPS2,HSPA8,ARHGDIA,SLC1A5,NRF1,GSTP1,RAN,PRKCZ,HK2,EIF4EBP1,HDAC2,MAP4K4,SRSF4,PACSIN2,RACK1,NASP,UNC119,TXNRD1,CELF1,HOXB9,B2M,NOA1,TMBIM6,TM9SF4,PLCG2,PLEC,NEDD4,PRKRA,MYBL2,HSP90AB1,HRAS,PPP5C,PPM1D,TUBB3,PRKAA1,NDUFAF1,SCARB1,MTFP1,AAAS,DOCK8,ZBTB11,TSC2,TMOD3,AIMP2,CDC42EP3,BCOR,CENPB,TFRC,WDR48,BAG3,PUF60,AURKA,COX7A2L,SMARCD1,JMY,AATF,PAWR,PRMT1,CCDC12,VHL,KIF2C,PIK3R2,SMAD5,MADD,CCND1,VPS13A,ELAVL1,POGLUT2,XPC,MYBBP1A,TGM2,RBCK1,SUDS3,MYD88,FBXL20,LTV1,HSPD1,DDX21,ALKBH5,KMT2A,NQO1,CIRBP,ADAM10,PHF5A,SMARCC1,CTNND1,BSG,LARP1,ITCH,ELOC,PSAP,SIRPA,EIF4A3,HDAC9,TTF1,CASP7,CUX1,KRAS,BACH1,CTTN,ATM,MPG,MSN,PPP1CA,RBM3,CDK9,CDC20,EEF1B2,HMOX1,CASP6,GGNBP2,PDPK1,DHCR24,PBX1,ARID2,LDHA,PTRH2,DAB2,CSNK2A1,GAL,PLK1,TMSB10/TMSB4X,GLS,CHEK1</t>
  </si>
  <si>
    <t>transcription</t>
  </si>
  <si>
    <t>Transcription of DNA</t>
  </si>
  <si>
    <t>PATZ1,PPM1A,PRMT5,PARP9,ZFP42,MEN1,ILK,TCF20,WWOX,CAMTA2,SETD3,POLR2J,ARNT,GPS2,MPHOSPH8,TWNK,TAF15,TOP2A,NCOA7,ZBED1,USP3,SMARCC2,NFIA,RPAP2,RFX5,PCBP1,PCID2,SOD2,LDB1,FOXA1,SMARCD3,MRTFB,TP73,PCBP2,BCLAF1,MED12,CALCOCO1,WDTC1,CKAP2,ZNF217,JUN,RNF2,CBFB,ATF2,WBP2,HTATIP2,NUFIP1,PBRM1,DNMT1,HNRNPU,EHMT2,NSD1,PEX14,PCNA,TBK1,PITHD1,RPL6,PPP1R13L,H1-3,GLO1,PSMD9,HSPA8,ASH2L,MED27,ESRRB,CRK,NRF1,ECSIT,FOXC1,HDAC2,GTF3C1,BRD3,SUB1,HOXB9,RXRB,CHCHD2,NFX1,NEDD4,MAP2K2,MYBL2,HRAS,NEDD8,TAF6L,PPP5C,NACA,SETD7,TBL1X,NSD3,PRKAA1,ERC1,SCAND1,ELK1,DDX3X,ZIC2,KCTD1,PTGES2,TSC2,MEPCE,GTF2E1,ELAVL2,BCOR,TLE5,PRPF6,LIMD1,POLR2E,VPS72,JMY,YEATS2,POLR2C,AATF,PAWR,DCP1A,TRIP4,VHL,PIK3R2,SMAD5,CCND1,UHRF1,TEAD1,MEIS2,XPC,DDX41,MYBBP1A,RBCK1,SUDS3,MYD88,LRRFIP1,DDX21,KMT2A,PHF5A,SMARCC1,SMARCA5,ZMIZ1,POLR2B,ZNF609,ZNF703,POLR2L,ZFPM2,HMG20A,ELOC,RO60,EIF4A3,HDAC9,NONO,PLCB1,CUX1,DRAP1,BACH1,MSL3,ZNF706,RNF10,ATM,TPR,TRIM27,CDK9,SIRT2,SENP1,HMOX1,HOXA10,PIR,SNF8,PBX1,SOX11,ECD,POLR1A,ARID2,EDF1,DAB2,GAL,PLK1,CC2D1B</t>
  </si>
  <si>
    <t>Phagocytosis of antigen presenting cells</t>
  </si>
  <si>
    <t>MYD88,ICOSLG/LOC102723996,SCARB1,HMOX1,TOM1,BECN1,TNFRSF10B,PLCG2,DOCK8,CD47,EIF2AK1,GSN,TP73,SIRPA,FAS,PIEZO1,TGM2</t>
  </si>
  <si>
    <t>Cell death of rhabdomyosarcoma cell lines</t>
  </si>
  <si>
    <t>JUN,AURKA,BAX,FAS,CSNK2A1,PPP5C,TNFRSF10B</t>
  </si>
  <si>
    <t>malabsorption</t>
  </si>
  <si>
    <t>Malabsorption</t>
  </si>
  <si>
    <t>JUN,HMGCS1,MTR,HMGCR,PHPT1,MYO9B,PSAP,FDFT1,FAS,TFRC,TGM2</t>
  </si>
  <si>
    <t>Cardiovascular System Development and Function, Cell Morphology, Embryonic Development, Organ Development, Organ Morphology, Organismal Development, Skeletal and Muscular System Development and Function, Tissue Development, Tissue Morphology</t>
  </si>
  <si>
    <t>Size of cardiomyocytes</t>
  </si>
  <si>
    <t>PLCB1,JUN,CUX1,PDPK1,MYD88,ITCH,RBP4,PIEZO1,HRAS,PPP5C,BECN1</t>
  </si>
  <si>
    <t>cancer</t>
  </si>
  <si>
    <t>Stage I-II cancer</t>
  </si>
  <si>
    <t>JUN,DBNDD1,HTATIP2,CRBN,TUBB3,POLD1,AIDA,PPP2R5C,GSR,AIMP2,TOP2A,KRAS,EEF1A1,MAP4K4,RPS6,HSP90B1,RXRB,FDFT1,B2M,CKAP2L,PDE8A,PRKRA,ACTR10,MAP2K2,BAX,HSP90AB1,TMSB10/TMSB4X</t>
  </si>
  <si>
    <t>Formation of mitotic spindle</t>
  </si>
  <si>
    <t>FERMT2,CEP97,HAUS3,AURKA,HNRNPU,PIBF1,TPR,CDC20,HAUS7,MEN1,NDE1,AAAS,MAP9,KIF2C,CAMK2G,CHMP2A,MYBL2,SASS6,RAN,DYNC1LI2,MYBBP1A,CKAP2,PLK1</t>
  </si>
  <si>
    <t>Interphase</t>
  </si>
  <si>
    <t>CAMK2B,PPM1A,SF3B1,MAP3K20,PUM2,TRIM21,MEN1,ILK,RECQL4,ARNT,GPS2,CTPS1,RBBP6,FERMT2,BCAT1,PRKCE,TOP2A,STK38L,USP14,CAMKK1,SOD2,FOXA1,CAMK2G,TP73,GSTA4,BAX,FAS,BUD31,SPTAN1,JUN,ATF2,PBRM1,DNMT1,GPC1,EHMT2,PCNA,TOPBP1,YTHDF1,PRPF8,ESRRB,DGKZ,HK2,EIF4EBP1,HDAC2,SUN1,RACK1,NASP,PTOV1,RAD51C,ACIN1,MYBL2,HRAS,PPP5C,PPM1D,RASAL2,PRKAA1,LRWD1,ELK1,DDX3X,AASDHPPT,IQGAP3,GORASP2,TSC2,TFRC,BAG3,RPS6,AURKA,RB1CC1,AATF,VHL,CCND1,UHRF1,MEIS2,ELAVL1,XPC,RBCK1,ALKBH5,KMT2A,TUSC2,CIRBP,SMARCA5,CTNND1,NELFB,PSAP,UPF2,GOLM1,HDAC9,GCN1,ARPP19,SH3PXD2A,PLCB1,CUX1,KRAS,VAMP8,ATM,MPG,PPP1CA,CDC20,HMOX1,HOXA10,PBX1,CIT,LDHA,DAB2,CSNK2A1,PLK1,CHEK1</t>
  </si>
  <si>
    <t>autosomal recessive neurodevelopmental syndrome</t>
  </si>
  <si>
    <t>Autosomal recessive neurodevelopmental syndrome</t>
  </si>
  <si>
    <t>PLCB1,PLAA,NUP188,NARS1,DHX37,ATAD3A,PPP1R21,INTS8,AAAS,EXTL3,WWOX,SMG8,MADD,MED27,GEMIN4,GTPBP2,MDH2,UBA5,SYNJ1,GLS</t>
  </si>
  <si>
    <t>Abnormal morphology of thoracic cavity</t>
  </si>
  <si>
    <t>ACADL,DBNL,PRMT5,ABCC4,CD2AP,LAMC1,DSG2,MEN1,CCNB2,ILK,RECQL4,ACADM,WWOX,AKAP1,SLC19A1,PRKCE,TOP2A,HSP90B1,PDLIM5,BECN1,SOD2,LDB1,GSN,CAMK2G,SMARCD3,CTSC,ADAR,MRTFB,MED12,AIFM1,SPTAN1,JUN,ATF2,HMGCR,POLD1,NPC2,TMEM65,APH1A,DHRS3,PPP1R13L,H1-3,EIF2AK1,PDS5B,ARHGDIA,CRK,EIF4EBP1,HDAC2,ADK,HOXB9,HMGCL,PLEC,HRAS,SETD7,PPM1D,PRKAA1,SCARB1,RBP4,FLII,SUCLG1,MTFP1,ELK1,PHC1,MYH14,TSC2,CDC42EP3,ADAM9,BAG3,RB1CC1,ANK3,VHL,CCP110,CABIN1,CCND1,TEAD1,PIEZO1,TGM2,COMT,MYD88,ADAM10,ZMIZ1,ZFPM2,ITCH,SIRPA,TPM1,LMNB2,HDAC9,CASP7,PLCB1,KRAS,ATM,MSN,PPP1CA,MYH10,CDK9,SIRT2,HMOX1,DYSF,NCSTN,PDPK1,PBX1,SOX11,FAT4,CSNK2A1,GAL</t>
  </si>
  <si>
    <t>Cell Cycle, Connective Tissue Development and Function</t>
  </si>
  <si>
    <t>G2/M phase</t>
  </si>
  <si>
    <t>G2/M phase of fibroblast cell lines</t>
  </si>
  <si>
    <t>JUN,PBRM1,CCND1,ATM,PPP5C</t>
  </si>
  <si>
    <t>recurrent hepatocellular carcinoma</t>
  </si>
  <si>
    <t>Recurrent hepatocellular carcinoma</t>
  </si>
  <si>
    <t>ADK,HSP90B1,HMGCR,HSP90AB1,BSG</t>
  </si>
  <si>
    <t>Cardiovascular System Development and Function, Cell-To-Cell Signaling and Interaction</t>
  </si>
  <si>
    <t>Response of cardiomyocytes</t>
  </si>
  <si>
    <t>JUN,ATF2,PIEZO1,ELK1,TBK1</t>
  </si>
  <si>
    <t>Development of germ layer</t>
  </si>
  <si>
    <t>FERMT2,RNF2,DRAP1,NUP133,MAP4K4,TNRC6A,L3MBTL2,HSP90B1,LAMC1,POGLUT1,TRIM33,APH1A,ZIC2,PDPK1,FOXA1,SMAD5,FNTB,UHRF1,TEAD1,MED12,DAB2,ECSIT</t>
  </si>
  <si>
    <t>Hematological Disease, Immunological Disease, Organismal Injury and Abnormalities</t>
  </si>
  <si>
    <t>leukopenia</t>
  </si>
  <si>
    <t>Leukopenia</t>
  </si>
  <si>
    <t>TOP2A,KRAS,MYD88,TUBB3,DNMT1,UNC119,HMGCR,MSN,POLD1,C5,RXRB,B2M,NQO1,TWSG1,DOCK8,DNM2,CAMLG,GSR,TSC2,ITPKC,FAS,GSTP1</t>
  </si>
  <si>
    <t>syndromic encephalopathy</t>
  </si>
  <si>
    <t>Syndromic encephalopathy</t>
  </si>
  <si>
    <t>TSPAN13,INTS8,NME4,TOM1,WWOX,SMU1,MDH2,SETD1A,SMARCC2,HNRNPH2,NFIA,CSPP1,TCTN3,LGALS8,CA8,ADAR,MED12,FAS,POMGNT2,SPTAN1,ANKRD11,CLUAP1,NUP62,RAB18,DNMT1,GPC1,ATAD3A,HNRNPU,EHMT2,KMT2B,POLRMT,SLC12A2,EIF2AK1,REPS2,MED27,EIF4EBP1,SYNJ1,PLAA,NARS1,ATXN2,CKAP2L,MACF1,MAP2K2,HSP90AB1,MAP4,PPM1D,CPSF3,B9D1,TUBB3,PMM2,ERC1,SUCLG1,DDX3X,SMG8,MAP2,RAC3,TSC2,PUF60,NEMF,SMARCD1,PPP1R21,VHL,PIK3R2,MADD,CCND1,VPS13A,MEIS2,RNASEH2C,PIGG,DHX37,COMT,MRPL4,KMT2A,ADAM10,WASF1,ZMIZ1,IQSEC1,GTPBP2,NONO,NSUN2,PLCB1,MSL3,PIBF1,STXBP1,HMOX1,CASP6,DHCR24,SOX11,ARID2,MRPL22,CTNNBL1,UBA5,KIF1A,SUCLG2,CSNK2A1,GAL,GLS</t>
  </si>
  <si>
    <t>Cell Morphology, Neurological Disease, Organismal Injury and Abnormalities</t>
  </si>
  <si>
    <t>Abnormal morphology of bipolar cells</t>
  </si>
  <si>
    <t>PPT1,LAMC1,TP73,MYH10</t>
  </si>
  <si>
    <t>Cell-To-Cell Signaling and Interaction, Hematological System Development and Function</t>
  </si>
  <si>
    <t>binding</t>
  </si>
  <si>
    <t>Binding of natural killer cells</t>
  </si>
  <si>
    <t>ULBP2,DOCK8,ULBP3,FAS</t>
  </si>
  <si>
    <t>Cell spreading of macrophages</t>
  </si>
  <si>
    <t>CD47,C5,MYO9B,SIRPA</t>
  </si>
  <si>
    <t>conformational modification</t>
  </si>
  <si>
    <t>Conformational modification of RNA</t>
  </si>
  <si>
    <t>EIF4B,ADAR,DDX21,EIF4A2</t>
  </si>
  <si>
    <t>damage</t>
  </si>
  <si>
    <t>Damage of cellular membrane</t>
  </si>
  <si>
    <t>BAX,HK2,HMOX1,CASP7</t>
  </si>
  <si>
    <t>disassembly</t>
  </si>
  <si>
    <t>Disassembly of cilia</t>
  </si>
  <si>
    <t>VHL,AURKA,RRP7A,MAP4</t>
  </si>
  <si>
    <t>Auditory Disease, Organismal Injury and Abnormalities</t>
  </si>
  <si>
    <t>ototoxicity</t>
  </si>
  <si>
    <t>Ototoxicity</t>
  </si>
  <si>
    <t>HSP90B1,HSP90AB1,GSTP1,XPC</t>
  </si>
  <si>
    <t>Relapsed type M3 acute myeloid leukemia</t>
  </si>
  <si>
    <t>Cancer, Gastrointestinal Disease, Hereditary Disorder, Organismal Injury and Abnormalities</t>
  </si>
  <si>
    <t>susceptibility to colorectal cancer</t>
  </si>
  <si>
    <t>Susceptibility to colorectal cancer</t>
  </si>
  <si>
    <t>AURKA,CCND1,ATM,POLD1</t>
  </si>
  <si>
    <t>unfolded protein response</t>
  </si>
  <si>
    <t>RACK1,HSPD1,BAX,CHCHD2</t>
  </si>
  <si>
    <t>Interphase of tumor cell lines</t>
  </si>
  <si>
    <t>SF3B1,RASAL2,PRKAA1,PUM2,TRIM21,ILK,AASDHPPT,GORASP2,ARNT,GPS2,CTPS1,TFRC,FERMT2,PRKCE,TOP2A,STK38L,BAG3,RPS6,USP14,RB1CC1,CAMKK1,AATF,SOD2,VHL,FOXA1,CCND1,TP73,MEIS2,GSTA4,BAX,ELAVL1,FAS,BUD31,XPC,RBCK1,SPTAN1,JUN,ATF2,PBRM1,DNMT1,EHMT2,ALKBH5,TUSC2,CIRBP,CTNND1,TOPBP1,YTHDF1,PRPF8,ESRRB,PSAP,UPF2,GOLM1,HK2,CUX1,KRAS,HDAC2,VAMP8,RACK1,NASP,ATM,MPG,RAD51C,HMOX1,ACIN1,HOXA10,PBX1,MYBL2,DAB2,HRAS,CSNK2A1,PLK1,CHEK1</t>
  </si>
  <si>
    <t>Abnormal morphology of thorax</t>
  </si>
  <si>
    <t>ACADL,DBNL,PRMT5,ABCC4,CD2AP,LAMC1,DSG2,MEN1,CCNB2,ILK,RECQL4,ACADM,WWOX,AKAP1,SLC19A1,PRKCE,TOP2A,HSP90B1,PDLIM5,BECN1,SOD2,LDB1,GSN,CAMK2G,SMARCD3,CTSC,ADAR,MRTFB,MED12,AIFM1,SPTAN1,JUN,ATF2,HMGCR,POLD1,NPC2,TMEM65,APH1A,DHRS3,PPP1R13L,H1-3,EIF2AK1,PDS5B,ARHGDIA,CRK,EIF4EBP1,HDAC2,ADK,HOXB9,HMGCL,PLEC,HRAS,SETD7,PPM1D,PRKAA1,PHC2,SCARB1,RBP4,FLII,SUCLG1,MTFP1,ELK1,PHC1,MYH14,TSC2,CDC42EP3,ADAM9,BAG3,RB1CC1,ANK3,VHL,CCP110,CABIN1,CCND1,TEAD1,PIEZO1,TGM2,COMT,MYD88,ADAM10,HEXA,ZMIZ1,ZFPM2,ITCH,SIRPA,TPM1,LMNB2,HDAC9,CASP7,PLCB1,KRAS,ATM,MSN,PPP1CA,MYH10,CDK9,SIRT2,HMOX1,DYSF,HOXA10,NCSTN,PDPK1,PBX1,SOX11,FAT4,CSNK2A1,GAL</t>
  </si>
  <si>
    <t>Response of antigen presenting cells</t>
  </si>
  <si>
    <t>PRKCE,HDAC2,MYD88,PRKAA1,BRD3,ICOSLG/LOC102723996,C5,SCARB1,HMOX1,TOM1,BECN1,TBK1,TNFRSF10B,PLCG2,DOCK8,CD47,EIF2AK1,GSN,TP73,SIRPA,FAS,PIEZO1,TGM2</t>
  </si>
  <si>
    <t>Cardiovascular System Development and Function, Organ Morphology, Organismal Development, Skeletal and Muscular System Development and Function</t>
  </si>
  <si>
    <t>morphology</t>
  </si>
  <si>
    <t>Morphology of cardiac muscle</t>
  </si>
  <si>
    <t>PLCB1,JUN,CUX1,MYD88,MYH10,RBP4,BECN1,PDPK1,ITCH,TSC2,MRTFB,PIEZO1,HRAS,PPP5C</t>
  </si>
  <si>
    <t>Dermatological Diseases and Conditions, Developmental Disorder, Neurological Disease, Organismal Injury and Abnormalities</t>
  </si>
  <si>
    <t>neurocutaneous syndrome</t>
  </si>
  <si>
    <t>Neurocutaneous syndrome</t>
  </si>
  <si>
    <t>KRAS,ATM,HMGCR,HMOX1,RPL6,VHL,PPP1R13L,CCND1,MAP2K2,TSC2,CA8,HRAS,EIF4EBP1,INPP5A</t>
  </si>
  <si>
    <t>lung cancer</t>
  </si>
  <si>
    <t>Stage I-II lung cancer</t>
  </si>
  <si>
    <t>TOP2A,KRAS,DBNDD1,EEF1A1,RPS6,HTATIP2,TUBB3,HSP90B1,B2M,PPP2R5C,PRKRA,ACTR10,AIMP2,HSP90AB1,TMSB10/TMSB4X</t>
  </si>
  <si>
    <t>invasion</t>
  </si>
  <si>
    <t>Invasion of cells</t>
  </si>
  <si>
    <t>DBNL,VPS37A,PRMT5,MAP3K20,CAMSAP2,LAMC1,ALDOA,DSG2,ILK,WWOX,SETD3,PRKAR2A,KNSTRN,FERMT2,BCAT1,PRKCE,TAF15,RIOK3,STK38L,USP3,USP14,HSP90B1,CORO1C,C5,ANAPC11,CTNNAL1,SOD2,USP15,FOXA1,LGALS8,DNM2,GSN,CAMK2G,ZC3H15,ADAR,MRTFB,TP73,BAX,FAS,BUD31,FGD4,ZNF217,JUN,RNF2,ATF2,ANKRD11,WBP2,HTATIP2,PBRM1,DNMT1,GPC1,ATAD3A,PTP4A2,KMT2B,TBK1,SLC12A2,KCMF1,YTHDF1,OTUB1,ASH2L,ARHGDIA,SLC1A5,RARS1,CRK,DGKZ,NRF1,GSTP1,PRKCZ,HK2,EIF4EBP1,FOXC1,AMOT,SHCBP1,MAP4K4,RACK1,UNC119,RAB5A,HOXB9,HMGCL,TMBIM6,RDX,TM9SF4,CKAP2L,PLEC,NEDD4,MAP2K2,MCU,MYBL2,HSP90AB1,KIF15,HRAS,MAP4,GIPC1,PPM1D,TBRG4,RASAL2,NSD3,TUBB3,PRKAA1,SCRN3,ERC1,ELK1,PPP2R5C,DDX3X,ZIC2,RAC3,TSC2,FABP5,WDR48,ADAM9,BAG3,PUF60,COX4I1,AURKA,JMY,COL5A1,LIN28B,TRIM33,PRMT1,ANK3,CCDC12,VHL,KIF2C,PIK3R2,SMAD5,CCND1,TEAD1,MYO9B,ELAVL1,POGLUT2,INSIG2,TGM2,RBCK1,GLUL,MYD88,DDX21,ALKBH5,NQO1,ADAM10,SMARCC1,CTNND1,RAB11FIP1,BSG,CDCA8,LARP1,HMG20A,ITCH,APPL2,IQSEC1,EIF4A3,NONO,NSUN2,SH3PXD2A,HMGCS1,CUX1,KRAS,BACH1,CTTN,MSN,RBM3,MYH10,FDFT1,SENP1,HMOX1,MAP9,GGNBP2,PDPK1,PBX1,ECD,ARID2,LDHA,ME1,DAB2,GPRC5A,CSNK2A1,PLK1,TMSB10/TMSB4X</t>
  </si>
  <si>
    <t>Cancer, Hematological Disease, Organismal Injury and Abnormalities</t>
  </si>
  <si>
    <t>myelodysplastic syndrome</t>
  </si>
  <si>
    <t>Myelodysplastic syndrome</t>
  </si>
  <si>
    <t>JUN,PPM1D,SF3B1,CRBN,DNMT1,POLD1,KMT2B,NSD1,KMT2A,APH1A,RPL6,SAMD9,PRPF8,CDC42EP3,RPL4,BCOR,TOP2A,CUX1,KRAS,RPS6,ATM,TXNRD1,ETNK1,RXRB,MYH10,CRAT,BOD1L1,NCSTN,CD47,CCND1,CAMLG,FNTB,RPS4X,FAS,RPL15,HRAS,DDX41,PLK1,ZNF217,DYNC2H1,CHEK1</t>
  </si>
  <si>
    <t>adenomyosis</t>
  </si>
  <si>
    <t>Adenomyosis</t>
  </si>
  <si>
    <t>PLCB1,SMAD5,TBL1X,PHACTR2,PDS5B,LDHA,PRRC2C,MYH10,ALDOA</t>
  </si>
  <si>
    <t>abnormal neutrophil count</t>
  </si>
  <si>
    <t>Abnormal neutrophil count</t>
  </si>
  <si>
    <t>TOP2A,MYD88,TUBB3,DNMT1,HMGCR,POLD1,ETNK1,C5,RXRB,NQO1,BSG,DNM2,CAMLG,GSR,TSC2,ELAVL1,FAS,GSTP1</t>
  </si>
  <si>
    <t>Engulfment of cells</t>
  </si>
  <si>
    <t>PICK1,PPT1,SCARB1,TRIM21,ILK,TOM1,DDX3X,TNFRSF10B,DOCK8,TSC2,PRKCE,COX4I1,RAB11FIP2,AP2B1,CORO1C,C5,USE1,BRK1,BECN1,CD47,DNM2,GSN,TP73,MYO9B,FAS,PIEZO1,TGM2,FGD4,EPS15,ZNF217,SNX3,MYD88,TUB,TUSC2,CKB,CTNND1,WASF1,EIF2AK1,CLIP1,UXS1,HSPA8,APPL2,TMEM165,IQSEC1,CRK,EHD4,SIRPA,GSTP1,PRKCZ,HK2,SYNJ1,WASHC5,KRAS,VAMP8,CTTN,RACK1,ICOSLG/LOC102723996,PAN3,HMOX1,TM9SF4,DYSF,PLCG2,BAIAP2,NEDD4,ABCF1,DAB2,HRAS</t>
  </si>
  <si>
    <t>G1 phase</t>
  </si>
  <si>
    <t>Delay in G1 phase of tumor cell lines</t>
  </si>
  <si>
    <t>SOD2,RACK1,NASP,ATM,PUM2,ELAVL1</t>
  </si>
  <si>
    <t>Cellular Function and Maintenance, Connective Tissue Development and Function, Skeletal and Muscular System Development and Function, Tissue Development</t>
  </si>
  <si>
    <t>Function of osteoclasts</t>
  </si>
  <si>
    <t>SLC4A2,CD47,GSN,LIMD1,SLC1A5,CRK</t>
  </si>
  <si>
    <t>Viral Infection</t>
  </si>
  <si>
    <t>NUP133,EIF4B,NDUFB7,HID1,PARP9,TRIM21,DSG2,TCF20,NDE1,TNFRSF10B,ARGLU1,SMU1,AFG3L2,DDX39A,GEMIN2,MRPL10,TOP2A,EEF1A1,NDUFS7,HSP90B1,SETD1A,PABPC1,C5,CPSF6,BECN1,FAM135A,PCID2,USP15,OSBPL6,DNM2,TP73,DECR1,PCBP2,BCLAF1,CALCOCO1,WDTC1,BAX,CLTB,FAS,EPS15,ANKRD11,NUP62,HMGCR,CDKN2AIP,POLD1,EHMT2,NSD1,EIF4A2,NMT1,TBK1,BMP2K,FKBP5,CLIP1,HSPA8,PHPT1,LSM14B,TMEM41B,AMOT,SHCBP1,ADK,FCF1,NUP98,PACSIN2,SUB1,SNRPC,ATAD1,MVB12A,MICAL3,BAIAP2,TPM3,TRAF3IP1,PDE8A,ABCF1,FNTB,HSP90AB1,MAP4,PPP5C,DYNC2H1,LRRC8E,PPM1D,TUBB3,ERC1,UFD1,DDX3X,PTGES2,CDC42EP3,MICALL1,ARPC1A,AURKA,RB1CC1,COL5A1,ELAVL1,DDX41,GLUL,NQO1,ADAM10,SMARCA5,CGREF1,BSG,LARP1,CERT1,ITCH,RO60,GPAT3,EIF4A3,PLCB1,KIF5C,BACH1,ATM,STXBP1,DYSF,SMPDL3B,DHCR24,CAMLG,CIT,LDHA,GOPC,AHCYL1,PLK1,HIBCH,CAMK2B,SF3B1,DCAF13,GPT2,PPT1,CD2AP,ASMTL,PDIA6,ATP2C1,POLR2J,SAMD9,DLG2,MPP2,USP14,UBE2H,AP2B1,CORO1C,CAPRIN1,CSPP1,FOXA1,CHMP2A,ADAR,MED12,DMXL1,SPTAN1,JUN,FLG,RABEP1,CALM1 (includes others),DNMT1,PHACTR2,HNRNPU,AIDA,ZNF552,TKT,ARVCF,ACAD11,PRPF8,NDUFA6,MED27,NRF1,RAN,EIF4EBP1,SYNJ1,HDAC2,MAP4K4,RACK1,PTGR2,RAB5A,RXRB,B2M,ATXN2,CHCHD2,PLCG2,NEDD4,MAP2K2,HRAS,NEDD8,CRBN,AASS,NOP56,PRKAA1,SCARB1,RBP4,FLII,MYH14,TSC2,TFRC,BAG3,TLE5,RPS6,MTR,PRPF6,RGPD4 (includes others),POLR2C,DCP1A,USE1,ANK3,PIK3R2,MYO1E,UHRF1,NUP50,VPS11,MYD88,TUB,MRPS12,HSPD1,RAB11FIP1,TMEM123,WASF1,POLR2L,VAMP3,PRPF18,ELOC,SH3BP4,VPS4A,HMGCS1,KRAS,VAMP8,CTTN,RNF10,P2RY14,MYH10,FDFT1,ACAA1,HMOX1,PPP1R14C,WDR46,ME1,DAB2,SUCLG2,CSNK2A1,GAL,ARCN1</t>
  </si>
  <si>
    <t>Hereditary Disorder, Organismal Injury and Abnormalities, Skeletal and Muscular Disorders</t>
  </si>
  <si>
    <t>hereditary myopathy</t>
  </si>
  <si>
    <t>Hereditary myopathy</t>
  </si>
  <si>
    <t>HIBCH,VPS37A,GPT2,MAP3K20,PPT1,SLC25A19,DSG2,INTS8,ILK,SDHAF1,WWOX,AFG3L2,TDRKH,EMC2,GEMIN2,TWNK,NDUFS7,HSP90B1,ANO10,NDUFA4,PPP6R2,DNM2,GSN,ADAR,MED12,AIFM1,FAS,TMEM205,FGD4,POMGNT2,SPTAN1,ATP5MK,PLS3,ANKRD11,NUP62,AP5B1,DNMT1,HNRNPU,HMGCR,NSD1,POLRMT,TBK1,EIF2AK1,REPS2,MED27,SLC1A5,SYNJ1,INPP5A,PLAA,SUN1,VMA21,CHCHD2,ATL3,PLEC,TPM3,BCS1L,NDUFS2,NEDD4,FECH,MSTO1,HRAS,TRAPPC12,TUBB3,TMOD1,RBP4,PDHX,FLII,SUCLG1,GLE1,MYH14,WDR48,BAG3,COX4I1,COL5A1,TRIP4,VHL,REEP2,CLN6,VRK1,RBCK1,MECR,COMT,MRPL4,HSPD1,ARL6IP1,PSAP,SACS,TPM1,WASHC5,PLCB1,KRAS,POGLUT1,STXBP1,NDUFV1,DSTYK,HMOX1,DYSF,MRPL22,PTRH2,DAB2,KIF1A,SUCLG2</t>
  </si>
  <si>
    <t>Cell Death and Survival, Gastrointestinal Disease, Hepatic System Disease, Organismal Injury and Abnormalities</t>
  </si>
  <si>
    <t>Apoptosis of hepatocytes</t>
  </si>
  <si>
    <t>JUN,ATF2,MYD88,RB1CC1,TRIM27,SENP1,TMBIM6,FAIM,CASP6,SOD2,GSN,CCND1,CIT,ADAR,MEIS2,BAX,FAS,HRAS,RBCK1,CASP7</t>
  </si>
  <si>
    <t>Cell-To-Cell Signaling and Interaction, Inflammatory Response</t>
  </si>
  <si>
    <t>Response of macrophages</t>
  </si>
  <si>
    <t>PRKCE,HDAC2,MYD88,PRKAA1,BRD3,C5,SCARB1,HMOX1,TOM1,BECN1,TBK1,PLCG2,DOCK8,CD47,EIF2AK1,GSN,SIRPA,FAS,PIEZO1,TGM2</t>
  </si>
  <si>
    <t>Amino Acid Metabolism, Small Molecule Biochemistry</t>
  </si>
  <si>
    <t>catabolism</t>
  </si>
  <si>
    <t>Catabolism of amino acids</t>
  </si>
  <si>
    <t>HIBCH,BCAT1,GLUL,CARNMT1,COMT,AASS,HMGCL,ETFA,HYKK,MTRR,PCCA,MCCC1,GLS</t>
  </si>
  <si>
    <t>disorder of autonomic nervous system</t>
  </si>
  <si>
    <t>Disorder of autonomic nervous system</t>
  </si>
  <si>
    <t>TOP2A,TUBB3,DNMT1,MEN1,ATL3,VHL,SDHAF2,CCND1,BAX,TSPYL1,MDH2,POGLUT2,KIF1A,HRAS,GAL</t>
  </si>
  <si>
    <t>Engulfment of leukocytes</t>
  </si>
  <si>
    <t>MYD88,ICOSLG/LOC102723996,C5,SCARB1,CTNND1,HMOX1,TOM1,BECN1,TNFRSF10B,PLCG2,DOCK8,CD47,EIF2AK1,GSN,TP73,CRK,SIRPA,FAS,GSTP1,PIEZO1,SYNJ1,TGM2</t>
  </si>
  <si>
    <t>peripheral arterial disease</t>
  </si>
  <si>
    <t>Peripheral arterial disease</t>
  </si>
  <si>
    <t>HIBCH,RCN2,HTATIP2,GUCY1B1,HMGCR,GPALPP1,FERMT2,BAG3,MAP4K4,TBC1D2B,UBE2H,PACSIN2,PDLIM5,SUB1,B2M,EEF1B2,CPSF6,HEBP2,USP15,PDE8A,PDPK1,KTN1,CAMK2G,CTSC,ADAR,DAB2,QPRT,GPRC5A,TOMM7,GLS</t>
  </si>
  <si>
    <t>Cell Morphology, Cellular Function and Maintenance, Hair and Skin Development and Function</t>
  </si>
  <si>
    <t>autophagy</t>
  </si>
  <si>
    <t>Autophagy of epithelial cell lines</t>
  </si>
  <si>
    <t>VHL,KRAS,EIF2AK1,RACK1,ATM,PRKAA1,TSC2,GOPC,HRAS,BECN1</t>
  </si>
  <si>
    <t>Proliferation of lymphoblastoid cell lines</t>
  </si>
  <si>
    <t>PATZ1,SOD2,MAP4K4,FKBP5,NT5C3A,BAX,KIF1A,PCNA,CENPB,MYBBP1A</t>
  </si>
  <si>
    <t>Size of malignant tumor</t>
  </si>
  <si>
    <t>FERMT2,JUN,KRAS,LDHA,ME1,FAS,HRAS,EIF4EBP1,TFRC,NSUN2</t>
  </si>
  <si>
    <t>Intermediate disease stage peripheral arterial disease</t>
  </si>
  <si>
    <t>HIBCH,RCN2,MAP4K4,TBC1D2B,PACSIN2,PDLIM5,SUB1,EEF1B2,CPSF6,GPALPP1,HEBP2,USP15,KTN1,CAMK2G,ADAR,CTSC,DAB2,TOMM7,GLS</t>
  </si>
  <si>
    <t>Quantity of tumor</t>
  </si>
  <si>
    <t>SF3B1,RASAL2,ESPL1,MEN1,RECQL4,DDX3X,TNFRSF10B,WWOX,CALU,ATP2C1,TSC2,EPHA5,BCOR,FERMT2,PRKCE,BECN1,ANK3,VHL,PIK3R2,CCND1,MED12,BAX,FAS,XPC,JUN,MYD88,PBRM1,DNMT1,ATAD3A,HNRNPU,POLD1,NQO1,NELFB,YTHDF1,SDHAF2,ELOC,GSTP1,PRKCZ,EIF4EBP1,CUX1,KRAS,ATM,B2M,RAD51C,TM9SF4,ARID2,MAP2K2,LDHA,MYBL2,ME1,DDT,HRAS,NEDD8,PLK1</t>
  </si>
  <si>
    <t>Cellular Development, Cellular Growth and Proliferation, Renal and Urological System Development and Function</t>
  </si>
  <si>
    <t>cell proliferation</t>
  </si>
  <si>
    <t>Cell proliferation of kidney cell lines</t>
  </si>
  <si>
    <t>JUN,PPM1A,HSPD1,ALKBH5,LARP1,TSC2,CRK,PRKCZ,EIF4EBP1,FTSJ3,CSNK1E,AMOT,KRAS,CSTF2,AURKA,TXNRD1,AATF,NDUFAB1,CDCA5,LGALS8,MCU,TRUB1,STT3B,HSP90AB1,HRAS,PLK1</t>
  </si>
  <si>
    <t>G1 phase of breast cancer cell lines</t>
  </si>
  <si>
    <t>FERMT2,JUN,HOXA10,HDAC2,BAG3,USP14,RB1CC1,CCND1,ELAVL1,CAMKK1,HK2</t>
  </si>
  <si>
    <t>cirrhosis</t>
  </si>
  <si>
    <t>Cirrhosis</t>
  </si>
  <si>
    <t>SLC4A2,TOP2A,ADK,ABCC4,GUCY1B1,HMGCR,POLD1,NMT1,B2M,NQO1,PCNA,PRMT1,BSG,PDE8A,CAMLG,TP73,CDC42EP3,GSTP1,GCLM,INPP5A</t>
  </si>
  <si>
    <t>Cancer, Gastrointestinal Disease, Organismal Injury and Abnormalities</t>
  </si>
  <si>
    <t>duodenal adenocarcinoma</t>
  </si>
  <si>
    <t>Duodenal adenocarcinoma</t>
  </si>
  <si>
    <t>NUP188,RBM26,RASAL2,PBRM1,SMARCC1,ZMIZ1,RANBP6,CAMTA2,TCEAL4,PDS5B,GPS2,KRAS,POLD3,EEF1A1,HSP90B1,LMAN1,PFDN6,FRA10AC1,CDC20,ANO10,RFX5,PRKCSH,MAP3K2,MAP2K2,BAX,DDX27,HSP90AB1</t>
  </si>
  <si>
    <t>Embryonic Development, Organismal Development</t>
  </si>
  <si>
    <t>Development of body trunk</t>
  </si>
  <si>
    <t>CD2AP,LAMC1,DSG2,MEN1,CCNB2,ILK,TWSG1,ACADM,CRELD1,BRD1,GPS2,SLC19A1,PRKCE,TOP2A,C5,NFIA,BECN1,PCID2,SOD2,LDB1,FOXA1,DNM2,GSN,SMARCD3,ADAR,MRTFB,TP73,BCLAF1,MED12,BAX,FAS,JUN,CBFB,ATF2,CLUAP1,PBRM1,HNRNPU,EHMT2,NPC2,TMEM65,KMT2B,PCNA,APH1A,DHRS3,TKT,PRPF8,WLS,CRK,PRKCZ,FOXC1,HDAC2,HOXB9,RXRB,B2M,RDX,PLEC,TRAF3IP1,MAP2K2,HRAS,PPP5C,DYNC2H1,NACA,TUBB3,TMOD1,SCARB1,RBP4,ELK1,PHC1,RAC3,PLEKHA1,TSC2,TMOD3,ELAVL2,BCOR,AURKA,RB1CC1,COL5A1,PRMT1,VHL,CCP110,SMAD5,CCND1,MYO1E,TEAD1,MYO9B,PIEZO1,TGM2,RBCK1,SNX17,COMT,MYD88,RBM4,KMT2A,ADAM10,SMARCA5,CTNND1,ZMIZ1,BSG,ZFPM2,CERT1,ITCH,PSAP,UPF2,EHD4,TPM1,HDAC9,ODF2,CASP7,PLCB1,CUX1,KRAS,DRAP1,SMG9,ATM,PPP1CA,MYH10,HMOX1,HOXA10,GPAT4,NCSTN,PRKCSH,PDPK1,PBX1,SOX11,FAT4,ARID2,LDHA,GCLM,GAL,CHEK1</t>
  </si>
  <si>
    <t>Cellular Function and Maintenance, Inflammatory Response</t>
  </si>
  <si>
    <t>Phagocytosis</t>
  </si>
  <si>
    <t>SCARB1,TOM1,DDX3X,TNFRSF10B,DOCK8,STX17,GORASP2,TSC2,PRKCE,COX4I1,RAB11FIP2,CORO1C,USE1,BRK1,BECN1,CD47,DNM2,GSN,TP73,MYO9B,FAS,PIEZO1,TGM2,ZNF217,SNX3,MYD88,TUB,TUSC2,CKB,WASF1,TBK1,EIF2AK1,CLIP1,UXS1,HSPA8,APPL2,TMEM165,IQSEC1,CRK,SIRPA,PRKCZ,WASHC5,VAMP8,RACK1,ICOSLG/LOC102723996,MSN,RAB5A,HMOX1,TM9SF4,DYSF,PLCG2,MYO5A,ABCF1</t>
  </si>
  <si>
    <t>Cell death of breast cancer cell lines</t>
  </si>
  <si>
    <t>PPM1D,ABCC4,EIF4B,SCARB1,ILK,ELK1,TNFRSF10B,TFRC,PRKCE,BAG3,USP14,BECN1,PRMT1,SOD2,CD47,DNM2,MADD,CCND1,TP73,RNASEH2C,BAX,AIFM1,ELAVL1,POGLUT2,FAS,BUD31,MYBBP1A,JUN,ATF2,FBXL20,LTV1,HSPD1,EHMT2,NQO1,CKB,CTNND1,WASF1,TBK1,ARVCF,ITCH,ARHGDIA,NRF1,HDAC9,HK2,CASP7,BACH1,RACK1,MPG,B2M,HMOX1,CASP6,LDHA,HSP90AB1,DAB2,CSNK2A1,PLK1,CHEK1</t>
  </si>
  <si>
    <t>Cell Cycle, Cellular Movement</t>
  </si>
  <si>
    <t>cytokinesis</t>
  </si>
  <si>
    <t>Cytokinesis</t>
  </si>
  <si>
    <t>GIPC1,RIC8A,CALM1 (includes others),CD2AP,MEN1,DOCK8,MYH14,TPM1,PRKCE,VPS4A,TOP2A,MYO19,VAMP8,AURKA,MSN,MYH10,CDC20,SEPTIN6,BECN1,CSPP1,MAP9,CCP110,CIT,PRPF40A,CETN2,CKAP2,PLK1,EPS15,SUDS3</t>
  </si>
  <si>
    <t>PML-RARalpha positive acute promyelocytic leukemia</t>
  </si>
  <si>
    <t>TOP2A,CCND1,POLD1,TXNRD1,RXRB</t>
  </si>
  <si>
    <t>Size of nerve ending</t>
  </si>
  <si>
    <t>BAIAP2,MYO5A,CLASP2,B2M,WASF1</t>
  </si>
  <si>
    <t>Survival of yeast</t>
  </si>
  <si>
    <t>TOP2A,EXO1,BAX,HMOX1,DDX3X</t>
  </si>
  <si>
    <t>tumorigenesis</t>
  </si>
  <si>
    <t>Tumorigenesis of intestinal polyp</t>
  </si>
  <si>
    <t>MYD88,PIK3R2,DNMT1,PRKCZ,LIN28B</t>
  </si>
  <si>
    <t>Drug Metabolism, Molecular Transport</t>
  </si>
  <si>
    <t>accumulation</t>
  </si>
  <si>
    <t>Accumulation of glutathione</t>
  </si>
  <si>
    <t>GSR,TP73,NRF1</t>
  </si>
  <si>
    <t>Cancer, Endocrine System Disorders, Organismal Injury and Abnormalities, Reproductive System Disease</t>
  </si>
  <si>
    <t>ovarian small cell carcinoma hypercalcemic type</t>
  </si>
  <si>
    <t>Advanced stage ovarian small cell carcinoma hypercalcemic type</t>
  </si>
  <si>
    <t>TOP2A,HSP90B1,HSP90AB1</t>
  </si>
  <si>
    <t>Cancer, Developmental Disorder, Endocrine System Disorders, Organismal Injury and Abnormalities, Reproductive System Disease</t>
  </si>
  <si>
    <t>steroid cell tumor</t>
  </si>
  <si>
    <t>Advanced stage steroid cell tumor</t>
  </si>
  <si>
    <t>Apoptosis of double-negative T lymphocyte</t>
  </si>
  <si>
    <t>ADAR,SMARCA5,CHEK1</t>
  </si>
  <si>
    <t>Cancer, Cell Death and Survival, Organismal Injury and Abnormalities, Tumor Morphology</t>
  </si>
  <si>
    <t>Apoptosis of myeloma cells</t>
  </si>
  <si>
    <t>B2M,FAS,CHEK1</t>
  </si>
  <si>
    <t>Apoptosis of thyroid cells</t>
  </si>
  <si>
    <t>PPP1R13L,FAS,HRAS</t>
  </si>
  <si>
    <t>Cell Death and Survival, Cell Morphology, Cellular Function and Maintenance, Organismal Injury and Abnormalities</t>
  </si>
  <si>
    <t>autophagic cell death</t>
  </si>
  <si>
    <t>Autophagic cell death of tumor cell lines</t>
  </si>
  <si>
    <t>SOD2,BECN1,TNFRSF10B</t>
  </si>
  <si>
    <t>Cell-mediated Immune Response, Cellular Movement, Hematological System Development and Function, Immune Cell Trafficking</t>
  </si>
  <si>
    <t>cellular infiltration</t>
  </si>
  <si>
    <t>Cellular infiltration by regulatory T lymphocytes</t>
  </si>
  <si>
    <t>YTHDF1,ALKBH5,HRAS</t>
  </si>
  <si>
    <t>Cancer, Organismal Injury and Abnormalities, Reproductive System Disease</t>
  </si>
  <si>
    <t>childhood teratoma</t>
  </si>
  <si>
    <t>Childhood teratoma</t>
  </si>
  <si>
    <t>Cellular Growth and Proliferation</t>
  </si>
  <si>
    <t>cloning</t>
  </si>
  <si>
    <t>Cloning of cells</t>
  </si>
  <si>
    <t>KRAS,CCND1,MYBL2</t>
  </si>
  <si>
    <t>cytolysis</t>
  </si>
  <si>
    <t>Cytolysis of cancer cells</t>
  </si>
  <si>
    <t>ULBP2,C5,FAS</t>
  </si>
  <si>
    <t>DNA Replication, Recombination, and Repair</t>
  </si>
  <si>
    <t>deletion</t>
  </si>
  <si>
    <t>Deletion of DNA</t>
  </si>
  <si>
    <t>ATM,XRCC3,TWNK</t>
  </si>
  <si>
    <t>Early stage ovarian small cell carcinoma hypercalcemic type</t>
  </si>
  <si>
    <t>endometrial stromal sarcoma</t>
  </si>
  <si>
    <t>Endometrial stromal sarcoma</t>
  </si>
  <si>
    <t>KRAS,MED12,BCOR</t>
  </si>
  <si>
    <t>Cellular Development, Cellular Growth and Proliferation, Connective Tissue Development and Function, Digestive System Development and Function, Embryonic Development, Hematological System Development and Function, Hematopoiesis, Hepatic System Development and Function, Organ Development, Organismal Development, Tissue Development</t>
  </si>
  <si>
    <t>erythropoiesis</t>
  </si>
  <si>
    <t>Erythropoiesis of liver</t>
  </si>
  <si>
    <t>BRD1,TMOD3,GPS2</t>
  </si>
  <si>
    <t>Cellular Development, Cellular Growth and Proliferation, Embryonic Development, Endocrine System Development and Function, Organ Development, Organismal Development, Reproductive System Development and Function, Tissue Development</t>
  </si>
  <si>
    <t>Formation of primordial germ cells</t>
  </si>
  <si>
    <t>RNF2,LDB1,PDPK1</t>
  </si>
  <si>
    <t>Infection by Murine cytomegalovirus</t>
  </si>
  <si>
    <t>MYD88,HMGCR,PLCG2</t>
  </si>
  <si>
    <t>growth</t>
  </si>
  <si>
    <t>Initiation of growth of tumor</t>
  </si>
  <si>
    <t>KRAS,HMGCR,SENP1</t>
  </si>
  <si>
    <t>mediastinal nonseminomatous germ cell tumor</t>
  </si>
  <si>
    <t>Mediastinal nonseminomatous germ cell tumor</t>
  </si>
  <si>
    <t>Small Molecule Biochemistry</t>
  </si>
  <si>
    <t>metabolism</t>
  </si>
  <si>
    <t>Metabolism of protoporphyrinogen</t>
  </si>
  <si>
    <t>PPOX,EIF2AK1,FECH</t>
  </si>
  <si>
    <t>movement</t>
  </si>
  <si>
    <t>Movement of lymphoma cells</t>
  </si>
  <si>
    <t>CD47,TP73,PARP9</t>
  </si>
  <si>
    <t>Cancer, Endocrine System Disorders, Gastrointestinal Disease, Organismal Injury and Abnormalities</t>
  </si>
  <si>
    <t>pancreatic adenoma</t>
  </si>
  <si>
    <t>Pancreatic adenoma</t>
  </si>
  <si>
    <t>VHL,KRAS,MEN1</t>
  </si>
  <si>
    <t>Cancer, Endocrine System Disorders, Organismal Injury and Abnormalities, Respiratory Disease</t>
  </si>
  <si>
    <t>small cell lung carcinoma</t>
  </si>
  <si>
    <t>Poorly differentiated small cell lung carcinoma</t>
  </si>
  <si>
    <t>primary mediastinal germ cell tumor</t>
  </si>
  <si>
    <t>Primary mediastinal germ cell tumor</t>
  </si>
  <si>
    <t>Lipid Metabolism, Nucleic Acid Metabolism, Small Molecule Biochemistry</t>
  </si>
  <si>
    <t>reduction</t>
  </si>
  <si>
    <t>Reduction of acyl-coenzyme A</t>
  </si>
  <si>
    <t>MECR,HMGCR,DECR2</t>
  </si>
  <si>
    <t>Cancer, Dermatological Diseases and Conditions, Endocrine System Disorders, Organismal Injury and Abnormalities</t>
  </si>
  <si>
    <t>Merkel-cell carcinoma</t>
  </si>
  <si>
    <t>Regional Merkel-cell carcinoma</t>
  </si>
  <si>
    <t>large-cell carcinoma</t>
  </si>
  <si>
    <t>Resectable large-cell carcinoma</t>
  </si>
  <si>
    <t>Resectable small cell lung carcinoma</t>
  </si>
  <si>
    <t>retroperitoneal non-seminomatous germ cell tumor</t>
  </si>
  <si>
    <t>Retroperitoneal non-seminomatous germ cell tumor</t>
  </si>
  <si>
    <t>Cell Morphology, Cellular Assembly and Organization</t>
  </si>
  <si>
    <t>shortening</t>
  </si>
  <si>
    <t>Shortening of filaments</t>
  </si>
  <si>
    <t>GSN,TMOD1,FLII</t>
  </si>
  <si>
    <t>testicular nonseminomatous germ cell tumor</t>
  </si>
  <si>
    <t>Stage 1 relapsed testicular nonseminomatous germ cell tumor</t>
  </si>
  <si>
    <t>testicular seminoma</t>
  </si>
  <si>
    <t>Stage 1 relapsed testicular seminoma</t>
  </si>
  <si>
    <t>small cell lung cancer</t>
  </si>
  <si>
    <t>Stage 4 localized small cell lung cancer</t>
  </si>
  <si>
    <t>embryonal testicular carcinoma</t>
  </si>
  <si>
    <t>Stage I embryonal testicular carcinoma</t>
  </si>
  <si>
    <t>extragonadal germ cell tumor</t>
  </si>
  <si>
    <t>Stage I extragonadal germ cell tumor</t>
  </si>
  <si>
    <t>immature teratoma of ovary</t>
  </si>
  <si>
    <t>Stage I immature teratoma of ovary</t>
  </si>
  <si>
    <t>testicular choriocarcinoma</t>
  </si>
  <si>
    <t>Stage I testicular choriocarcinoma</t>
  </si>
  <si>
    <t>testicular yolk sac neoplasm</t>
  </si>
  <si>
    <t>Stage I testicular yolk sac neoplasm</t>
  </si>
  <si>
    <t>unilateral seminomatous testicular cancer</t>
  </si>
  <si>
    <t>Stage I unilateral seminomatous testicular cancer</t>
  </si>
  <si>
    <t>Stage I-II ovarian small cell carcinoma hypercalcemic type</t>
  </si>
  <si>
    <t>Stage IA testicular nonseminomatous germ cell tumor</t>
  </si>
  <si>
    <t>Stage IA-IB yolk sac tumor</t>
  </si>
  <si>
    <t>immature teratoma</t>
  </si>
  <si>
    <t>Stage IA-IC immature teratoma</t>
  </si>
  <si>
    <t>Stage IB testicular nonseminomatous germ cell tumor</t>
  </si>
  <si>
    <t>dysgerminoma</t>
  </si>
  <si>
    <t>Stage IB-IC dysgerminoma</t>
  </si>
  <si>
    <t>extragonadal choriocarcinoma</t>
  </si>
  <si>
    <t>Stage II extragonadal choriocarcinoma</t>
  </si>
  <si>
    <t>extragonadal primary embryonal carcinoma</t>
  </si>
  <si>
    <t>Stage II extragonadal primary embryonal carcinoma</t>
  </si>
  <si>
    <t>extragonadal yolk sac tumor</t>
  </si>
  <si>
    <t>Stage II extragonadal yolk sac tumor</t>
  </si>
  <si>
    <t>ovarian choriocarcinoma</t>
  </si>
  <si>
    <t>Stage II-IV ovarian choriocarcinoma</t>
  </si>
  <si>
    <t>ovarian embryonal carcinoma</t>
  </si>
  <si>
    <t>Stage II-IV ovarian embryonal carcinoma</t>
  </si>
  <si>
    <t>ovarian yolk sac neoplasm</t>
  </si>
  <si>
    <t>Stage II-IV ovarian yolk sac neoplasm</t>
  </si>
  <si>
    <t>ovarian germ cell tumor</t>
  </si>
  <si>
    <t>Stage IIA ovarian germ cell tumor</t>
  </si>
  <si>
    <t>Stage IIA testicular nonseminomatous germ cell tumor</t>
  </si>
  <si>
    <t>Stage IIA testicular seminoma</t>
  </si>
  <si>
    <t>Stage IIA-IV dysgerminoma</t>
  </si>
  <si>
    <t>Stage IIA-IV immature teratoma</t>
  </si>
  <si>
    <t>Stage IIB ovarian germ cell tumor</t>
  </si>
  <si>
    <t>Stage IIB testicular nonseminomatous germ cell tumor</t>
  </si>
  <si>
    <t>Stage IIB testicular seminoma</t>
  </si>
  <si>
    <t>Stage IIC ovarian germ cell tumor</t>
  </si>
  <si>
    <t>testicular cancer</t>
  </si>
  <si>
    <t>Stage IIC testicular cancer</t>
  </si>
  <si>
    <t>Stage IIC testicular nonseminomatous germ cell tumor</t>
  </si>
  <si>
    <t>stage III testicular seminoma</t>
  </si>
  <si>
    <t>Stage III testicular seminoma</t>
  </si>
  <si>
    <t>Stage III-IV ovarian small cell carcinoma hypercalcemic type</t>
  </si>
  <si>
    <t>Stage IIIA ovarian germ cell tumor</t>
  </si>
  <si>
    <t>Stage IIIA testicular nonseminomatous germ cell tumor</t>
  </si>
  <si>
    <t>Stage IIIB ovarian germ cell tumor</t>
  </si>
  <si>
    <t>Stage IIIB testicular nonseminomatous germ cell tumor</t>
  </si>
  <si>
    <t>Stage IIIC ovarian germ cell tumor</t>
  </si>
  <si>
    <t>Stage IIIC testicular nonseminomatous germ cell tumor</t>
  </si>
  <si>
    <t>extensive stage small cell lung cancer</t>
  </si>
  <si>
    <t>TNM stage M1a extensive stage small cell lung cancer</t>
  </si>
  <si>
    <t>Unresectable large-cell carcinoma</t>
  </si>
  <si>
    <t>Unresectable small cell lung carcinoma</t>
  </si>
  <si>
    <t>Renal and Urological System Development and Function</t>
  </si>
  <si>
    <t>urination</t>
  </si>
  <si>
    <t>Urination</t>
  </si>
  <si>
    <t>CORO1C,PCCA,PSAP</t>
  </si>
  <si>
    <t>Abnormal morphology of common carotid artery</t>
  </si>
  <si>
    <t>MRTFB,CRK</t>
  </si>
  <si>
    <t>Abnormal morphology of decidua basalis</t>
  </si>
  <si>
    <t>COMT,ELAVL1</t>
  </si>
  <si>
    <t>Abnormal morphology of enlarged cecum</t>
  </si>
  <si>
    <t>GUCY1B1,GOPC</t>
  </si>
  <si>
    <t>Nucleic Acid Metabolism, Small Molecule Biochemistry</t>
  </si>
  <si>
    <t>Accumulation of NADH</t>
  </si>
  <si>
    <t>CELF1,NQO1</t>
  </si>
  <si>
    <t>Accumulation of farnesyl pyrophosphate</t>
  </si>
  <si>
    <t>HMGCR,FDFT1</t>
  </si>
  <si>
    <t>Accumulation of glycoprotein</t>
  </si>
  <si>
    <t>VHL,FOXA1</t>
  </si>
  <si>
    <t>Lipid Metabolism, Molecular Transport, Small Molecule Biochemistry, Vitamin and Mineral Metabolism</t>
  </si>
  <si>
    <t>Accumulation of retinyl ester</t>
  </si>
  <si>
    <t>DHRS3,RDH11</t>
  </si>
  <si>
    <t>Skeletal and Muscular System Development and Function</t>
  </si>
  <si>
    <t>adaptation</t>
  </si>
  <si>
    <t>Adaptation of skeletal muscle</t>
  </si>
  <si>
    <t>CAMK2B,CAMK2G</t>
  </si>
  <si>
    <t>Neurological Disease, Organismal Injury and Abnormalities, Psychological Disorders</t>
  </si>
  <si>
    <t>amphetamine delusional disorder</t>
  </si>
  <si>
    <t>Amphetamine delusional disorder</t>
  </si>
  <si>
    <t>COMT,PICK1</t>
  </si>
  <si>
    <t>Dermatological Diseases and Conditions, Hereditary Disorder, Organismal Injury and Abnormalities</t>
  </si>
  <si>
    <t>androgenetic alopecia type 1</t>
  </si>
  <si>
    <t>Androgenetic alopecia type 1</t>
  </si>
  <si>
    <t>SMARCD1,FOXC1</t>
  </si>
  <si>
    <t>aneuploidization</t>
  </si>
  <si>
    <t>Aneuploidization of fibroblasts</t>
  </si>
  <si>
    <t>PLK1,MAP9</t>
  </si>
  <si>
    <t>Apoptosis of DN3 pre-T cells</t>
  </si>
  <si>
    <t>SMARCA5,CHEK1</t>
  </si>
  <si>
    <t>Apoptosis of dermal fibroblasts</t>
  </si>
  <si>
    <t>FAS,TGM2</t>
  </si>
  <si>
    <t>Apoptosis of multiple myeloma cells</t>
  </si>
  <si>
    <t>FAS,CHEK1</t>
  </si>
  <si>
    <t>Connective Tissue Development and Function, Embryonic Development, Organismal Development, Skeletal and Muscular System Development and Function, Tissue Development</t>
  </si>
  <si>
    <t>area</t>
  </si>
  <si>
    <t>Area of compact bone</t>
  </si>
  <si>
    <t>PLS3,WWOX</t>
  </si>
  <si>
    <t>M phase</t>
  </si>
  <si>
    <t>Arrest in M phase of spermatocytes</t>
  </si>
  <si>
    <t>ARID2,ATM</t>
  </si>
  <si>
    <t>Connective Tissue Development and Function, Skeletal and Muscular System Development and Function</t>
  </si>
  <si>
    <t>association</t>
  </si>
  <si>
    <t>Association of C6 vertebra</t>
  </si>
  <si>
    <t>PHC2,PHC1</t>
  </si>
  <si>
    <t>Association of actin filaments</t>
  </si>
  <si>
    <t>DNM2,TPM1</t>
  </si>
  <si>
    <t>Association of epithelial cell lines</t>
  </si>
  <si>
    <t>MSN,SCARB1</t>
  </si>
  <si>
    <t>Association of rib</t>
  </si>
  <si>
    <t>Hereditary Disorder, Metabolic Disease, Organismal Injury and Abnormalities</t>
  </si>
  <si>
    <t>beta-hydroxyisobutyryl-coa deacylase deficiency</t>
  </si>
  <si>
    <t>Beta-hydroxyisobutyryl-coa deacylase deficiency</t>
  </si>
  <si>
    <t>HIBCH,AIFM1</t>
  </si>
  <si>
    <t>Cell Cycle, Gene Expression</t>
  </si>
  <si>
    <t>Binding of Hox binding site</t>
  </si>
  <si>
    <t>HOXA10,PBX1</t>
  </si>
  <si>
    <t>Lipid Metabolism, Small Molecule Biochemistry</t>
  </si>
  <si>
    <t>Binding of glycosphingolipid</t>
  </si>
  <si>
    <t>PSAP,FAS</t>
  </si>
  <si>
    <t>breakdown</t>
  </si>
  <si>
    <t>Breakdown of diacylglycerol</t>
  </si>
  <si>
    <t>PLCB1,DGKH</t>
  </si>
  <si>
    <t>Cell Morphology, Cellular Movement, Hematological System Development and Function, Hematopoiesis, Immune Cell Trafficking</t>
  </si>
  <si>
    <t>Cell spreading of megakaryocytes</t>
  </si>
  <si>
    <t>PDPK1,PLCG2</t>
  </si>
  <si>
    <t>Cellular Growth and Proliferation, Connective Tissue Development and Function</t>
  </si>
  <si>
    <t>Cloning of fibroblast cell lines</t>
  </si>
  <si>
    <t>CCND1,MYBL2</t>
  </si>
  <si>
    <t>colony formation</t>
  </si>
  <si>
    <t>Colony formation of colony forming unit megakaryocyte mixed cells</t>
  </si>
  <si>
    <t>HOXA10,KMT2A</t>
  </si>
  <si>
    <t>Cellular Development, Cellular Growth and Proliferation, Hematological System Development and Function, Hematopoiesis, Lymphoid Tissue Structure and Development, Tissue Development</t>
  </si>
  <si>
    <t>Colony formation of colony-forming unit macrophages</t>
  </si>
  <si>
    <t>Cellular Development, Cellular Growth and Proliferation, Connective Tissue Development and Function, Embryonic Development, Organismal Development, Skeletal and Muscular System Development and Function, Tissue Development</t>
  </si>
  <si>
    <t>Colony formation of osteoclast precursor cells</t>
  </si>
  <si>
    <t>Hematological Disease, Lipid Metabolism, Metabolic Disease, Organismal Injury and Abnormalities, Small Molecule Biochemistry</t>
  </si>
  <si>
    <t>combined dyslipidemia</t>
  </si>
  <si>
    <t>Combined dyslipidemia</t>
  </si>
  <si>
    <t>HMGCR,QPRT</t>
  </si>
  <si>
    <t>commitment</t>
  </si>
  <si>
    <t>Commitment of granulocyte-macrophage progenitor cells</t>
  </si>
  <si>
    <t>PDPK1,HRAS</t>
  </si>
  <si>
    <t>compartmentalization</t>
  </si>
  <si>
    <t>Compartmentalization of cells</t>
  </si>
  <si>
    <t>ADAM10,PRKCZ</t>
  </si>
  <si>
    <t>composition</t>
  </si>
  <si>
    <t>Composition of phosphatidic acid</t>
  </si>
  <si>
    <t>GPAT4,LCLAT1</t>
  </si>
  <si>
    <t>Developmental Disorder, Hereditary Disorder, Organismal Injury and Abnormalities, Skeletal and Muscular Disorders</t>
  </si>
  <si>
    <t>congenital myopathy with fiber type disproportion</t>
  </si>
  <si>
    <t>Congenital myopathy with fiber type disproportion</t>
  </si>
  <si>
    <t>TPM3,MAP3K20</t>
  </si>
  <si>
    <t>Cell Morphology, Hematological System Development and Function</t>
  </si>
  <si>
    <t>conversion</t>
  </si>
  <si>
    <t>Conversion of M2 macrophages</t>
  </si>
  <si>
    <t>BACH1,HMOX1</t>
  </si>
  <si>
    <t>Drug Metabolism, Protein Synthesis</t>
  </si>
  <si>
    <t>Conversion of glutathione</t>
  </si>
  <si>
    <t>GLO1,GSR</t>
  </si>
  <si>
    <t>Conversion of inflammatory macrophages</t>
  </si>
  <si>
    <t>Cellular Compromise, Embryonic Development</t>
  </si>
  <si>
    <t>Damage of embryonic cell lines</t>
  </si>
  <si>
    <t>SOD2,NDUFAB1</t>
  </si>
  <si>
    <t>Damage of epithelial cell lines</t>
  </si>
  <si>
    <t>Cell Cycle, Embryonic Development</t>
  </si>
  <si>
    <t>anaphase</t>
  </si>
  <si>
    <t>Delay in initiation of anaphase of embryonic cell lines</t>
  </si>
  <si>
    <t>CDC20,CKAP2</t>
  </si>
  <si>
    <t>desmoplastic small round cell tumor</t>
  </si>
  <si>
    <t>Desmoplastic small round cell tumor</t>
  </si>
  <si>
    <t>SMPDL3B,SOX11</t>
  </si>
  <si>
    <t>Development of amnion</t>
  </si>
  <si>
    <t>LDB1,SMAD5</t>
  </si>
  <si>
    <t>Development of tympanic ring</t>
  </si>
  <si>
    <t>Cellular Assembly and Organization, Cellular Development</t>
  </si>
  <si>
    <t>Differentiation of cell membrane leading edge</t>
  </si>
  <si>
    <t>JUN,DAB2</t>
  </si>
  <si>
    <t>Differentiation of cholangiocarcinoma cell lines</t>
  </si>
  <si>
    <t>PLCB1,PABPC1</t>
  </si>
  <si>
    <t>Cardiovascular Disease, Hereditary Disorder, Neurological Disease, Organismal Injury and Abnormalities, Skeletal and Muscular Disorders</t>
  </si>
  <si>
    <t>dilated cardiomyopathy 1y</t>
  </si>
  <si>
    <t>Dilated cardiomyopathy 1y</t>
  </si>
  <si>
    <t>MED12,TPM1</t>
  </si>
  <si>
    <t>dysfunction</t>
  </si>
  <si>
    <t>Dysfunction of vasculature</t>
  </si>
  <si>
    <t>ATM,C5</t>
  </si>
  <si>
    <t>Cell Morphology, Cellular Assembly and Organization, Cellular Function and Maintenance</t>
  </si>
  <si>
    <t>enlargement</t>
  </si>
  <si>
    <t>Enlargement of endosomal compartment</t>
  </si>
  <si>
    <t>SNX3,AMOT</t>
  </si>
  <si>
    <t>Entry into S phase of hepatoma cell lines</t>
  </si>
  <si>
    <t>PBX1,MEIS2</t>
  </si>
  <si>
    <t>febrile neutropenia</t>
  </si>
  <si>
    <t>Febrile neutropenia</t>
  </si>
  <si>
    <t>TOP2A,HMGCR</t>
  </si>
  <si>
    <t>Formation of megakaryocyte/erythrocyte lineage-restricted progenitor cells</t>
  </si>
  <si>
    <t>PBX1,HRAS</t>
  </si>
  <si>
    <t>Dermatological Diseases and Conditions, Organismal Injury and Abnormalities</t>
  </si>
  <si>
    <t>Formation of nevus</t>
  </si>
  <si>
    <t>KRAS,ATM</t>
  </si>
  <si>
    <t>Connective Tissue Development and Function, Embryonic Development, Organ Development, Organismal Development, Skeletal and Muscular System Development and Function, Tissue Development</t>
  </si>
  <si>
    <t>Formation of occipital bone</t>
  </si>
  <si>
    <t>frequency</t>
  </si>
  <si>
    <t>Frequency of conventional dendritic cells</t>
  </si>
  <si>
    <t>DNMT1,SIRPA</t>
  </si>
  <si>
    <t>Hereditary Disorder, Neurological Disease, Organismal Injury and Abnormalities, Psychological Disorders</t>
  </si>
  <si>
    <t>frontotemporal lobar degeneration with TDP-43 inclusions type B</t>
  </si>
  <si>
    <t>Frontotemporal lobar degeneration with TDP-43 inclusions type B</t>
  </si>
  <si>
    <t>HMGCS1,HMGCR</t>
  </si>
  <si>
    <t>G0 phase</t>
  </si>
  <si>
    <t>G0 phase of fibroblasts</t>
  </si>
  <si>
    <t>KRAS,NELFB</t>
  </si>
  <si>
    <t>global developmental delay with impaired intellectual development</t>
  </si>
  <si>
    <t>Global developmental delay with impaired intellectual development</t>
  </si>
  <si>
    <t>CUX1,SLC12A2</t>
  </si>
  <si>
    <t>Growth of oral squamous cell carcinoma</t>
  </si>
  <si>
    <t>Cardiovascular Disease, Developmental Disorder, Hereditary Disorder, Organismal Injury and Abnormalities</t>
  </si>
  <si>
    <t>Hennekam lymphangiectasia-lymphedema syndrome</t>
  </si>
  <si>
    <t>FAT4,PIEZO1</t>
  </si>
  <si>
    <t>Lipid Metabolism, Small Molecule Biochemistry, Vitamin and Mineral Metabolism</t>
  </si>
  <si>
    <t>homeostasis</t>
  </si>
  <si>
    <t>Homeostasis of bile acid</t>
  </si>
  <si>
    <t>SLC4A2,ELAVL1</t>
  </si>
  <si>
    <t>Cell Morphology, Organismal Injury and Abnormalities</t>
  </si>
  <si>
    <t>hypertrophy</t>
  </si>
  <si>
    <t>Hypertrophy of heart cell lines</t>
  </si>
  <si>
    <t>PDPK1,ITCH</t>
  </si>
  <si>
    <t>Hematological Disease, Hereditary Disorder, Metabolic Disease, Organismal Injury and Abnormalities, Renal and Urological Disease</t>
  </si>
  <si>
    <t>hypokalemic-alkalotic salt-losing tubulopathy</t>
  </si>
  <si>
    <t>Hypokalemic-alkalotic salt-losing tubulopathy</t>
  </si>
  <si>
    <t>SLC17A5,MAGED2</t>
  </si>
  <si>
    <t>incorporation</t>
  </si>
  <si>
    <t>Incorporation of adenine</t>
  </si>
  <si>
    <t>SLC19A1,PCNA</t>
  </si>
  <si>
    <t>Infectious Diseases, Organismal Injury and Abnormalities, Renal and Urological Disease</t>
  </si>
  <si>
    <t>Infection of kidney</t>
  </si>
  <si>
    <t>MYD88,HMGCR</t>
  </si>
  <si>
    <t>Cell-To-Cell Signaling and Interaction, Hematological System Development and Function, Hypersensitivity Response, Inflammatory Response, Organismal Injury and Abnormalities</t>
  </si>
  <si>
    <t>inflammation</t>
  </si>
  <si>
    <t>Inflammation of eosinophils</t>
  </si>
  <si>
    <t>MYD88,FAS</t>
  </si>
  <si>
    <t>karyokinesis</t>
  </si>
  <si>
    <t>Karyokinesis</t>
  </si>
  <si>
    <t>ATM,SUDS3</t>
  </si>
  <si>
    <t>lack</t>
  </si>
  <si>
    <t>Lack of bipolar cells</t>
  </si>
  <si>
    <t>TP73,MYH10</t>
  </si>
  <si>
    <t>Infectious Diseases, Organismal Injury and Abnormalities, Respiratory Disease</t>
  </si>
  <si>
    <t>legionnaires' disease</t>
  </si>
  <si>
    <t>Legionnaires' disease</t>
  </si>
  <si>
    <t>TOP2A,MYD88</t>
  </si>
  <si>
    <t>loss</t>
  </si>
  <si>
    <t>Loss of brush border</t>
  </si>
  <si>
    <t>MYO1E,HMOX1</t>
  </si>
  <si>
    <t>lysis</t>
  </si>
  <si>
    <t>Lysis of myeloma cells</t>
  </si>
  <si>
    <t>ULBP2,FAS</t>
  </si>
  <si>
    <t>Maturation of hematopoietic cell lines</t>
  </si>
  <si>
    <t>LDB1,HRAS</t>
  </si>
  <si>
    <t>meiotic resumption</t>
  </si>
  <si>
    <t>Meiotic resumption</t>
  </si>
  <si>
    <t>PLCB1,CAMK2B</t>
  </si>
  <si>
    <t>Membrane fusion of liposome</t>
  </si>
  <si>
    <t>STXBP1,STXBP5</t>
  </si>
  <si>
    <t>Metabolism of farnesyl pyrophosphate</t>
  </si>
  <si>
    <t>PLPP6,FDFT1</t>
  </si>
  <si>
    <t>Developmental Disorder, Hereditary Disorder, Metabolic Disease, Organismal Injury and Abnormalities</t>
  </si>
  <si>
    <t>methylcobalamin deficiency</t>
  </si>
  <si>
    <t>Methylcobalamin deficiency</t>
  </si>
  <si>
    <t>Developmental Disorder, Hereditary Disorder, Metabolic Disease, Neurological Disease, Organismal Injury and Abnormalities, Renal and Urological Disease, Skeletal and Muscular Disorders</t>
  </si>
  <si>
    <t>mitochondrial DNA depletion syndrome 9 with methylmalonic aciduria</t>
  </si>
  <si>
    <t>Mitochondrial DNA depletion syndrome 9 with methylmalonic aciduria</t>
  </si>
  <si>
    <t>SUCLG1,SUCLG2</t>
  </si>
  <si>
    <t>mitochondrial unfolded protein response</t>
  </si>
  <si>
    <t>Mitochondrial unfolded protein response</t>
  </si>
  <si>
    <t>HSPD1,CHCHD2</t>
  </si>
  <si>
    <t>Mitosis of pancreatic cancer cell lines</t>
  </si>
  <si>
    <t>CCNL1,CHEK1</t>
  </si>
  <si>
    <t>Cell Cycle, DNA Replication, Recombination, and Repair</t>
  </si>
  <si>
    <t>mitotic exit DNA damage checkpoint</t>
  </si>
  <si>
    <t>Mitotic exit DNA damage checkpoint of cells</t>
  </si>
  <si>
    <t>PLK1,CHEK1</t>
  </si>
  <si>
    <t>Dermatological Diseases and Conditions, Developmental Disorder, Organismal Injury and Abnormalities</t>
  </si>
  <si>
    <t>oculoectodermal syndrome</t>
  </si>
  <si>
    <t>Oculoectodermal syndrome</t>
  </si>
  <si>
    <t>KRAS,CLUAP1</t>
  </si>
  <si>
    <t>opening</t>
  </si>
  <si>
    <t>Opening of pore</t>
  </si>
  <si>
    <t>PRKCE,CKB</t>
  </si>
  <si>
    <t>Cell Morphology, Cellular Assembly and Organization, Nervous System Development and Function</t>
  </si>
  <si>
    <t>orientation</t>
  </si>
  <si>
    <t>Orientation of axons</t>
  </si>
  <si>
    <t>NFIA,PRKCZ</t>
  </si>
  <si>
    <t>Cellular Function and Maintenance, Renal and Urological System Development and Function, Respiratory System Development and Function</t>
  </si>
  <si>
    <t>pH</t>
  </si>
  <si>
    <t>PH of extracellular space</t>
  </si>
  <si>
    <t>C5,TM9SF4</t>
  </si>
  <si>
    <t>Gastrointestinal Disease, Hematological Disease, Hepatic System Disease, Metabolic Disease, Organismal Injury and Abnormalities</t>
  </si>
  <si>
    <t>porphyria variegata</t>
  </si>
  <si>
    <t>Porphyria variegata</t>
  </si>
  <si>
    <t>PPOX,ALAS1</t>
  </si>
  <si>
    <t>production</t>
  </si>
  <si>
    <t>Production of chromatin</t>
  </si>
  <si>
    <t>Cell Death and Survival</t>
  </si>
  <si>
    <t>Quantity of apoptotic oligodendrocytes</t>
  </si>
  <si>
    <t>SLC17A5,C5</t>
  </si>
  <si>
    <t>Cellular Assembly and Organization, Cellular Function and Maintenance, Nervous System Development and Function, Tissue Morphology</t>
  </si>
  <si>
    <t>Quantity of radial cellular projections</t>
  </si>
  <si>
    <t>MSN,RDX</t>
  </si>
  <si>
    <t>rearrangement</t>
  </si>
  <si>
    <t>Rearrangement of mitochondrial DNA</t>
  </si>
  <si>
    <t>SOD2,TWNK</t>
  </si>
  <si>
    <t>Cell Morphology, Cell-To-Cell Signaling and Interaction, Cellular Assembly and Organization, Cellular Function and Maintenance</t>
  </si>
  <si>
    <t>reorganization</t>
  </si>
  <si>
    <t>Reorganization of cell-cell contacts</t>
  </si>
  <si>
    <t>KRAS,HRAS</t>
  </si>
  <si>
    <t>sebaceous naevi</t>
  </si>
  <si>
    <t>Sebaceous naevi</t>
  </si>
  <si>
    <t>Cell-To-Cell Signaling and Interaction, Drug Metabolism, Molecular Transport, Small Molecule Biochemistry</t>
  </si>
  <si>
    <t>secretion</t>
  </si>
  <si>
    <t>Secretion of norepinephrine</t>
  </si>
  <si>
    <t>COMT,NISCH</t>
  </si>
  <si>
    <t>Shortening of actin filaments</t>
  </si>
  <si>
    <t>GSN,TMOD1</t>
  </si>
  <si>
    <t>Embryonic Development</t>
  </si>
  <si>
    <t>shrinkage</t>
  </si>
  <si>
    <t>Shrinkage of tail bud</t>
  </si>
  <si>
    <t>Behavior</t>
  </si>
  <si>
    <t>smoking</t>
  </si>
  <si>
    <t>Smoking</t>
  </si>
  <si>
    <t>COMT,ICOSLG/LOC102723996</t>
  </si>
  <si>
    <t>Survival of retinal cone cells</t>
  </si>
  <si>
    <t>Endocrine System Development and Function, Lipid Metabolism, Small Molecule Biochemistry</t>
  </si>
  <si>
    <t>synthesis</t>
  </si>
  <si>
    <t>Synthesis of 2-arachidonoylglycerol</t>
  </si>
  <si>
    <t>PLCB1,HOMER2</t>
  </si>
  <si>
    <t>Synthesis of mitochondrial DNA</t>
  </si>
  <si>
    <t>MYD88,RAD51C</t>
  </si>
  <si>
    <t>Molecular Transport</t>
  </si>
  <si>
    <t>transport</t>
  </si>
  <si>
    <t>Transport of DNA</t>
  </si>
  <si>
    <t>HSPA8,TFRC</t>
  </si>
  <si>
    <t>Tumorigenesis of islet cells</t>
  </si>
  <si>
    <t>BAX,MEN1</t>
  </si>
  <si>
    <t>uncoating</t>
  </si>
  <si>
    <t>Uncoating of clathrin-coated vesicles</t>
  </si>
  <si>
    <t>HSPA8,SYNJ1</t>
  </si>
  <si>
    <t>Cardiovascular Disease, Hematological Disease, Ophthalmic Disease, Organismal Injury and Abnormalities</t>
  </si>
  <si>
    <t>venous retinal branch occlusion</t>
  </si>
  <si>
    <t>Venous retinal branch occlusion</t>
  </si>
  <si>
    <t>Organismal Injury and Abnormalities, Organismal Survival</t>
  </si>
  <si>
    <t>organismal death</t>
  </si>
  <si>
    <t>Organismal death</t>
  </si>
  <si>
    <t>PATZ1,ACADL,ABCC4,PICK1,EIF4B,PARP9,ALDOA,TRIM21,DSG2,CCNB2,ILK,TWSG1,ACADM,CRELD1,GPS2,RBBP6,MPHOSPH8,TWNK,SLC19A1,FERMT2,BCAT1,TOP2A,EEF1A1,HSP90B1,SETD1A,PABPC1,C5,SMARCC2,PCBP1,BECN1,TCTN3,PCID2,SOD2,CD47,USP15,DNM2,GSN,SMARCD3,ZC3H15,TP73,PCBP2,BCLAF1,BAX,AIFM1,FAS,EPS15,ZNF217,RNF2,WBP2,NUP62,ZWINT,PBRM1,ATAD3A,HMGCR,PTP4A2,POLD1,EHMT2,NPC2,KMT2B,NSD1,FXN,TBK1,APH1A,FAIM,EXTL3,DHRS3,H1-3,EIF2AK1,YTHDF1,PDS5B,ARHGDIA,RARS1,DGKZ,GSTP1,HK2,LAMB2,FOXC1,AMOT,SHCBP1,ADK,SUN1,NUP98,NASP,SUB1,CELF1,HMGCL,ATAD1,RAD51C,TPM3,PRKRA,FNTB,HSP90AB1,MAP4,CETN2,PPP5C,DYNC2H1,EMC7,PPM1D,CPSF3,B9D1,PMM2,ERC1,PHC2,DDX3X,ZIC2,ZBTB11,TMOD3,FABP5,STXBP5,AURKA,RB1CC1,JMY,COL5A1,VHL,CABIN1,CCND1,SREK1,ELAVL1,XPC,PRORP,MECR,L3MBTL2,FBXL20,ALKBH5,VPS52,NQO1,CIRBP,ADAM10,PHF5A,SMARCA5,CTNND1,NELFB,ZMIZ1,BSG,NECTIN3,LARP1,CERT1,KIF5B,RO60,CCDC86,UPF2,GOLM1,EHD4,EIF4A3,ARPP19,NSUN2,WASHC5,PLCB1,CUX1,DRAP1,BACH1,ATM,TPR,RBM3,STXBP1,GGNBP2,NCSTN,DHCR24,SOX11,FAT4,ECD,CAMLG,ACTR10,CIT,LDHA,GOPC,UBA5,PLK1,CHEK1,THEM6,PRMT5,SF3B1,PPT1,CD2AP,GUCY1B1,CAMSAP2,LAMC1,SLC25A19,MEN1,RECQL4,PISD,WWOX,ATP2C1,BRD1,ARNT,PPIG,USP14,NFIA,ANAPC11,CAPRIN1,NDUFAB1,LDB1,NDUFA4,FOXA1,CHMP2A,ADAR,MRTFB,MED12,POMGNT2,SPTAN1,JUN,PLS3,CBFB,ATF2,CLUAP1,EXO1,DNMT1,PPIL1,HNRNPU,TMEM65,CKB,PCNA,SLC12A2,RPL6,TKT,PPP1R13L,TOPBP1,UXS1,PRPF8,WLS,SLC1A5,ESRRB,CRK,NRF1,RAN,RPL4,EIF4EBP1,ECSIT,SYNJ1,HDAC2,MAP4K4,RACK1,RAB5A,TXNRD1,HOXB9,RXRB,B2M,NOA1,ATXN2,PLCG2,PLEC,BCS1L,FECH,CHTF18,MYBL2,KIF15,HRAS,NEDD8,TAF6L,NRDC,SETD7,NSD3,ESPL1,TMOD1,SCARB1,FLII,PHC1,MAP2,IQGAP3,MYH14,RAC3,TSC2,EXOC5,ELAVL2,CENPB,TFRC,ADAM9,BAG3,TLE5,PUF60,MTR,PEX13,RGPD4 (includes others),GALNT11,LIN28B,USE1,TRIM33,PRMT1,ANK3,KIF2C,CCP110,SMAD5,MADD,UHRF1,TEAD1,MEIS2,RNASEH2C,INSIG2,MYBBP1A,TGM2,SUDS3,DBNDD1,ATG16L1,MYD88,KMT2A,TUSC2,SMARCC1,HEXA,WASF1,ZFPM2,VAMP3,PCCA,PSAP,LMNB2,GCN1,NONO,CASP7,SH3PXD2A,VPS4A,SLC4A2,HMGCS1,KRAS,CTTN,MPG,MSN,MYH10,FDFT1,CDC20,SEPTIN6,SIRT2,SENP1,HMOX1,MAP9,PPP1R14C,PRKCSH,PDPK1,C7orf25,PBX1,ARID2,PTRH2,TSPYL1,CTNNBL1,ISL2,DAB2,GCLM,KIF1A,CSNK2A1</t>
  </si>
  <si>
    <t>acute myeloid leukemia in remission</t>
  </si>
  <si>
    <t>Acute myeloid leukemia in remission</t>
  </si>
  <si>
    <t>TOP2A,CRBN,DNMT1,CAMLG,CCND1,POLD1,TXNRD1,RXRB</t>
  </si>
  <si>
    <t>Maturation of blood cells</t>
  </si>
  <si>
    <t>PRKCE,TLE5,RPS6,PPM1D,MYD88,HSP90B1,ATM,ICOSLG/LOC102723996,HSPD1,C5,HMOX1,PHC1,PLCG2,CD47,EIF2AK1,PDPK1,CCND1,LDHA,DGKZ,FAS,GSTP1,HRAS</t>
  </si>
  <si>
    <t>Abnormal morphology of right ventricle</t>
  </si>
  <si>
    <t>ADAM9,SOD2,HDAC2,PPP1R13L,ZFPM2,PBX1,CRK,HDAC9,HMOX1,PHC1</t>
  </si>
  <si>
    <t>T-cell non-Hodgkin disease</t>
  </si>
  <si>
    <t>Relapsed T-cell non-Hodgkin disease</t>
  </si>
  <si>
    <t>TOP2A,HDAC2,CRBN,AURKA,TUBB3,DNMT1,HSP90B1,POLD1,HSP90AB1,HDAC9</t>
  </si>
  <si>
    <t>Abnormal morphology of heart</t>
  </si>
  <si>
    <t>ACADL,PRMT5,ABCC4,CD2AP,PRKAA1,SCARB1,RBP4,DSG2,MEN1,FLII,ILK,SUCLG1,MTFP1,ELK1,ACADM,PHC1,MYH14,TSC2,CDC42EP3,AKAP1,PRKCE,ADAM9,TOP2A,BAG3,RB1CC1,HSP90B1,PDLIM5,BECN1,ANK3,SOD2,VHL,LDB1,CCP110,CABIN1,GSN,CCND1,CAMK2G,SMARCD3,CTSC,ADAR,MRTFB,TEAD1,MED12,AIFM1,PIEZO1,TGM2,SPTAN1,JUN,ATF2,COMT,MYD88,HMGCR,TMEM65,ADAM10,ZMIZ1,APH1A,DHRS3,PPP1R13L,H1-3,EIF2AK1,ZFPM2,ITCH,PDS5B,CRK,SIRPA,TPM1,HDAC9,EIF4EBP1,CASP7,PLCB1,KRAS,HDAC2,ADK,PPP1CA,HMGCL,MYH10,CDK9,SIRT2,HMOX1,DYSF,PLEC,NCSTN,PDPK1,PBX1,SOX11,FAT4,HRAS,CSNK2A1,GAL</t>
  </si>
  <si>
    <t>Neurological Disease, Organismal Injury and Abnormalities, Psychological Disorders, Skeletal and Muscular Disorders</t>
  </si>
  <si>
    <t>Parkinson disease</t>
  </si>
  <si>
    <t>Parkinson's disease</t>
  </si>
  <si>
    <t>DBNL,COMT,TUB,EIF4A2,SELENOF,PCNA,AIMP2,PSAP,GSTP1,RAN,GPS2,SYNJ1,TFRC,CORO2A,DLG2,SLC39A14,EEF1A1,BACH1,RNF10,ANK1,ATXN2,CHCHD2,BECN1,PDE8A,NEDD4,FAM171A1,PBX1,LDHA,MCU,BAX,AIFM1,RPS4X,RPL15,GPRC5A,TGM2</t>
  </si>
  <si>
    <t>carcinoma</t>
  </si>
  <si>
    <t>Advanced stage carcinoma</t>
  </si>
  <si>
    <t>RNF2,DBNDD1,CRBN,TUBB3,POLD1,ALKBH5,FLII,CTNND1,PPP2R5C,BSG,ZFPM2,GSTP1,TTF1,CEP43,TOP2A,KRAS,HDAC2,EEF1A1,RPS6,TBC1D2B,HSP90B1,FDFT1,B2M,CTNNAL1,PLEC,VHL,CD47,FAM171A1,CAMLG,ARID2,ACTR10,MAP2K2,FAS,HSP90AB1,DAB2,MAP4,PLK1,TMSB10/TMSB4X</t>
  </si>
  <si>
    <t>Gastrointestinal Disease, Hepatic System Disease, Organismal Injury and Abnormalities</t>
  </si>
  <si>
    <t>Cirrhosis of liver</t>
  </si>
  <si>
    <t>SLC4A2,ADK,ABCC4,HMGCR,POLD1,NMT1,B2M,NQO1,PCNA,PRMT1,BSG,CAMLG,TP73,CDC42EP3,GCLM,INPP5A</t>
  </si>
  <si>
    <t>Ophthalmic Disease, Organismal Injury and Abnormalities</t>
  </si>
  <si>
    <t>ocular lesion</t>
  </si>
  <si>
    <t>Ocular lesion</t>
  </si>
  <si>
    <t>TOP2A,KRAS,SF3B1,MYD88,PPT1,NSD3,TUBB3,HSP90B1,ESPL1,NQO1,VHL,PIK3R2,CCND1,MAP2K2,TP73,MED12,POGLUT2,HSP90AB1,HRAS</t>
  </si>
  <si>
    <t>testicular tumor</t>
  </si>
  <si>
    <t>Testicular tumor</t>
  </si>
  <si>
    <t>MYD88,TUBB3,DNMT1,HMGCR,ESPL1,NQO1,DSG2,MEN1,GPALPP1,TSC2,EIF4EBP1,TOP2A,KRAS,NASP,HSP90B1,PABPC1,RXRB,B2M,KLRG2,MAP3K2,GSN,CHMP2A,MYBL2,POGLUT2,FAS,HSP90AB1,XPC,HRAS,FGD4,CHEK1</t>
  </si>
  <si>
    <t>Antimicrobial Response, Inflammatory Response</t>
  </si>
  <si>
    <t>Antiviral response of cells</t>
  </si>
  <si>
    <t>PRKRA,OTUB1,MYD88,ITCH,PFDN6,C5,TBK1</t>
  </si>
  <si>
    <t>Free Radical Scavenging</t>
  </si>
  <si>
    <t>Generation of superoxide</t>
  </si>
  <si>
    <t>SOD2,VHL,MYD88,PLPP6,C5,AATF,ILK</t>
  </si>
  <si>
    <t>MYCN amplification negative neuroblastoma</t>
  </si>
  <si>
    <t>TOP2A,KIF2C,SOX11,TUBB3,HSP90B1,MYBL2,HSP90AB1</t>
  </si>
  <si>
    <t>Transformation of vertebrae</t>
  </si>
  <si>
    <t>HOXA10,MTF2,SF3B1,HOXB9,PHC2,KMT2A,PHC1</t>
  </si>
  <si>
    <t>Endocrine System Disorders, Organismal Injury and Abnormalities</t>
  </si>
  <si>
    <t>adrenal gland hypofunction</t>
  </si>
  <si>
    <t>Adrenal gland hypofunction</t>
  </si>
  <si>
    <t>SOD2,COMT,PBX1,HMGCR,SAMD9,AAAS</t>
  </si>
  <si>
    <t>Apoptosis of rhabdomyosarcoma cell lines</t>
  </si>
  <si>
    <t>JUN,AURKA,BAX,FAS,CSNK2A1,PPP5C</t>
  </si>
  <si>
    <t>Cell viability of granulocytes</t>
  </si>
  <si>
    <t>MYD88,UNC119,C5,BAX,FAS,PCNA</t>
  </si>
  <si>
    <t>Cellular Development, Digestive System Development and Function, Hepatic System Development and Function</t>
  </si>
  <si>
    <t>Differentiation of liver</t>
  </si>
  <si>
    <t>KRAS,CBFB,BRD1,TMOD3,GPS2,HRAS</t>
  </si>
  <si>
    <t>Disassembly of actin stress fibers</t>
  </si>
  <si>
    <t>BAIAP2,SLK,TSC2,DSG2,PRKCZ,HRAS</t>
  </si>
  <si>
    <t>Cellular Movement, Hematological System Development and Function</t>
  </si>
  <si>
    <t>extravasation</t>
  </si>
  <si>
    <t>Extravasation of leukocytes</t>
  </si>
  <si>
    <t>PLCB1,CD47,CTTN,C5,PAWR,ILK</t>
  </si>
  <si>
    <t>Frequency of phagocytes</t>
  </si>
  <si>
    <t>DOCK8,DNMT1,PRKAA1,SCARB1,SIRPA,TBK1</t>
  </si>
  <si>
    <t>metastatic hepatocellular carcinoma</t>
  </si>
  <si>
    <t>Metastatic hepatocellular carcinoma</t>
  </si>
  <si>
    <t>RNF2,TOP2A,ARID2,HSP90B1,HSP90AB1,BSG</t>
  </si>
  <si>
    <t>Response of macrophage cancer cell lines</t>
  </si>
  <si>
    <t>PRKCE,CLIP1,MYD88,C5,HMOX1,GOLGA4</t>
  </si>
  <si>
    <t>hydrops fetalis</t>
  </si>
  <si>
    <t>Hydrops fetalis</t>
  </si>
  <si>
    <t>KRAS,ZFPM2,DHCR24,MOCS3,CCND1,NSD1,CRK,PIEZO1,HRAS,TFRC,CSNK2A1</t>
  </si>
  <si>
    <t>nonsyndromic mental retardation</t>
  </si>
  <si>
    <t>Nonsyndromic mental retardation</t>
  </si>
  <si>
    <t>ADK,ZC3H14,CRBN,PMM2,STXBP1,PDHX,EEF1B2,COQ5,HEXA,PRKRA,CA8,ARL14EP,VRK1,NSUN2</t>
  </si>
  <si>
    <t>drug toxicity</t>
  </si>
  <si>
    <t>Drug toxicity</t>
  </si>
  <si>
    <t>SLC19A1,TOP2A,TUBB3,HSP90B1,HMGCR,TXNRD1,NQO1,TNFRSF10B,EPHA5,FAS,HSP90AB1,FGD4</t>
  </si>
  <si>
    <t>Cardiovascular System Development and Function, Cell Morphology, Organ Morphology, Organismal Development, Skeletal and Muscular System Development and Function, Tissue Morphology</t>
  </si>
  <si>
    <t>Morphology of cardiomyocytes</t>
  </si>
  <si>
    <t>PLCB1,JUN,CUX1,MYD88,MYH10,RBP4,BECN1,PDPK1,ITCH,PIEZO1,HRAS,PPP5C</t>
  </si>
  <si>
    <t>Organismal Development</t>
  </si>
  <si>
    <t>Growth of organism</t>
  </si>
  <si>
    <t>CAMK2B,PRMT5,PUM2,ZFP42,SLC25A19,CCNB2,ILK,TWSG1,NDE1,WWOX,ARNT,RBBP6,FERMT2,HSP90B1,SETD1A,CAMKK1,NFIA,PCBP1,BECN1,SOD2,LDB1,FOXA1,GSN,SMARCD3,ADAR,PCBP2,WDTC1,BAX,RNF2,PLS3,ATF2,ANKRD11,DNMT1,PTP4A2,EHMT2,FXN,APH1A,SLC12A2,TKT,PPP1R13L,TOPBP1,WLS,ESRRB,DGKZ,NRF1,RAN,LAMB2,EIF4EBP1,SYNJ1,SLC39A14,RACK1,NASP,TXNRD1,ATXN2,PLEC,BCS1L,NDUFS2,MAP2K2,HSP90AB1,HRAS,SETD7,PPM1D,RASAL2,ESPL1,FLII,DDX3X,ZIC2,PLEKHA1,TSC2,TFRC,WDR48,TLE5,TNRC6A,RB1CC1,RGPD4 (includes others),PRMT1,VHL,CCND1,UHRF1,TEAD1,ELAVL1,MECR,COMT,MYD88,SMARCA5,NELFB,POLR2L,APPL2,KIF5B,LMNB2,GCN1,ARPP19,SLC4A2,KRAS,ATM,VPS54,PPP1CA,FDFT1,HMOX1,PDPK1,SOX11,CIT,ARCN1,CHEK1</t>
  </si>
  <si>
    <t>Apoptosis of follicular B lymphocytes</t>
  </si>
  <si>
    <t>CAMLG,FAS,DDX3X,PLCG2</t>
  </si>
  <si>
    <t>congenital myopathy</t>
  </si>
  <si>
    <t>Autosomal recessive congenital myopathy</t>
  </si>
  <si>
    <t>PLEC,TPM3,MAP3K20,GLE1</t>
  </si>
  <si>
    <t>B-cell prolymphocytic leukemia</t>
  </si>
  <si>
    <t>SF3B1,MYD88,BCLAF1,BCOR</t>
  </si>
  <si>
    <t>Binding of ribosome</t>
  </si>
  <si>
    <t>EEF1A1,EIF4B,EEF1B2,EIF4EBP1</t>
  </si>
  <si>
    <t>Colony formation of bone marrow cell lines</t>
  </si>
  <si>
    <t>HOXA10,KMT2A,RAN,HRAS</t>
  </si>
  <si>
    <t>Extravasation of phagocytes</t>
  </si>
  <si>
    <t>PLCB1,CD47,CTTN,PAWR</t>
  </si>
  <si>
    <t>hypertrophic response</t>
  </si>
  <si>
    <t>Hypertrophic response of cardiomyocytes</t>
  </si>
  <si>
    <t>JUN,ATF2,ELK1,TBK1</t>
  </si>
  <si>
    <t>Cardiovascular Disease, Hematological Disease, Organismal Injury and Abnormalities</t>
  </si>
  <si>
    <t>macrocytic anemia</t>
  </si>
  <si>
    <t>Macrocytic anemia</t>
  </si>
  <si>
    <t>RPS6,EIF2AK1,SF3B1,SCARB1</t>
  </si>
  <si>
    <t>Metabolism of retinol</t>
  </si>
  <si>
    <t>DHRS3,RDH14,RDH11,RBP4</t>
  </si>
  <si>
    <t>lung carcinoma</t>
  </si>
  <si>
    <t>Poorly differentiated lung carcinoma</t>
  </si>
  <si>
    <t>TOP2A,HSP90B1,HSP90AB1,TTF1</t>
  </si>
  <si>
    <t>Proliferation of embryonic cancer cell lines</t>
  </si>
  <si>
    <t>KRAS,DHCR24,DAB2,HRAS</t>
  </si>
  <si>
    <t>Proliferation of virus</t>
  </si>
  <si>
    <t>DDX39A,ELAVL1,PLK1,DDX3X</t>
  </si>
  <si>
    <t>Reduction of fatty acid</t>
  </si>
  <si>
    <t>MECR,HMGCR,DECR2,GSTA4</t>
  </si>
  <si>
    <t>urinary tract infection</t>
  </si>
  <si>
    <t>Urinary tract infection</t>
  </si>
  <si>
    <t>TOP2A,MYD88,HMGCR,C5</t>
  </si>
  <si>
    <t>neoplasm of pleura</t>
  </si>
  <si>
    <t>Neoplasm of pleura</t>
  </si>
  <si>
    <t>KRAS,MTR,TUBB3,HSP90B1,ADAM10,DDX3X,VHL,POGLUT2,HSP90AB1,ZNF768,MYBBP1A,TTF1,PLK1</t>
  </si>
  <si>
    <t>Quantity of malignant tumor</t>
  </si>
  <si>
    <t>JUN,SF3B1,RASAL2,MYD88,PBRM1,DNMT1,HNRNPU,ESPL1,POLD1,RECQL4,DDX3X,TNFRSF10B,WWOX,CALU,ATP2C1,ELOC,EPHA5,PRKCZ,BCOR,EIF4EBP1,FERMT2,CUX1,KRAS,ATM,B2M,RAD51C,BECN1,TM9SF4,ANK3,VHL,PIK3R2,ARID2,MAP2K2,LDHA,MED12,MYBL2,ME1,BAX,FAS,HRAS,NEDD8</t>
  </si>
  <si>
    <t>parkinsonism</t>
  </si>
  <si>
    <t>Parkinsonism</t>
  </si>
  <si>
    <t>DBNL,NUP62,COMT,TUB,EIF4A2,SELENOF,PCNA,TBK1,AIMP2,PSAP,GSTP1,RAN,GPS2,SYNJ1,TFRC,CORO2A,DLG2,SLC39A14,EEF1A1,BACH1,RNF10,ANK1,ATXN2,CHCHD2,BECN1,PDE8A,NEDD4,FAM171A1,PRKRA,PBX1,LDHA,MCU,BAX,AIFM1,RPS4X,RPL15,GPRC5A,TGM2</t>
  </si>
  <si>
    <t>Apoptosis of breast cancer cell lines</t>
  </si>
  <si>
    <t>JUN,ATF2,FBXL20,LTV1,HSPD1,EHMT2,SCARB1,NQO1,CKB,ILK,CTNND1,TBK1,TNFRSF10B,ARVCF,ITCH,ARHGDIA,NRF1,HDAC9,HK2,TFRC,CASP7,PRKCE,BAG3,USP14,BACH1,RACK1,MPG,B2M,HMOX1,BECN1,PRMT1,CASP6,SOD2,DNM2,CCND1,LDHA,TP73,BAX,ELAVL1,POGLUT2,FAS,BUD31,DAB2,MYBBP1A,CSNK2A1,PLK1,CHEK1</t>
  </si>
  <si>
    <t>COVID-19</t>
  </si>
  <si>
    <t>ANKRD11,PPM1D,CRBN,PPT1,CD2AP,TUBB3,DNMT1,PHACTR2,HMGCR,EIF4B,PARP9,AIDA,RBP4,NQO1,TMEM123,WASF1,TNFRSF10B,BSG,PTGES2,FKBP5,ARVCF,HSPA8,ACAD11,SAMD9,TSC2,PHPT1,PLCB1,EEF1A1,RACK1,ATM,PTGR2,SETD1A,PABPC1,C5,RXRB,P2RY14,ACAA1,DYSF,ANK3,BAIAP2,PDE8A,CAMLG,CIT,ADAR,DECR1,MED12,GAL</t>
  </si>
  <si>
    <t>activation</t>
  </si>
  <si>
    <t>Activation of DNA endogenous promoter</t>
  </si>
  <si>
    <t>PATZ1,PRMT5,PARP9,ZFP42,MEN1,TCF20,WWOX,CAMTA2,SETD3,POLR2J,ARNT,GPS2,TOP2A,ZBED1,NCOA7,USP3,SMARCC2,NFIA,RFX5,PCBP1,SOD2,LDB1,FOXA1,MRTFB,TP73,PCBP2,MED12,CALCOCO1,WDTC1,CKAP2,ZNF217,JUN,RNF2,CBFB,ATF2,WBP2,HTATIP2,NUFIP1,DNMT1,HNRNPU,EHMT2,NSD1,PCNA,TBK1,PPP1R13L,H1-3,GLO1,PSMD9,ASH2L,MED27,ESRRB,CRK,NRF1,ECSIT,FOXC1,HDAC2,BRD3,SUB1,HOXB9,RXRB,CHCHD2,NFX1,NEDD4,MYBL2,HRAS,NEDD8,TAF6L,NACA,TBL1X,ELK1,DDX3X,ZIC2,TSC2,MEPCE,GTF2E1,BCOR,TLE5,PRPF6,POLR2E,VPS72,JMY,YEATS2,POLR2C,AATF,PAWR,VHL,PIK3R2,SMAD5,CCND1,UHRF1,TEAD1,MEIS2,DDX41,RBCK1,SUDS3,MYD88,LRRFIP1,DDX21,KMT2A,SMARCC1,SMARCA5,ZMIZ1,POLR2B,ZNF609,POLR2L,ZFPM2,HMG20A,ELOC,RO60,EIF4A3,HDAC9,CUX1,DRAP1,BACH1,RNF10,ATM,TPR,TRIM27,CDK9,SIRT2,SENP1,HMOX1,HOXA10,PIR,SNF8,PBX1,SOX11,ECD,ARID2,DAB2,GAL,PLK1,CC2D1B</t>
  </si>
  <si>
    <t>Arrest in G1 phase of breast cancer cell lines</t>
  </si>
  <si>
    <t>JUN,HOXA10,HDAC2,BAG3,USP14,RB1CC1,CCND1,CAMKK1,HK2</t>
  </si>
  <si>
    <t>G2 phase</t>
  </si>
  <si>
    <t>G2 phase of fibroblast cell lines</t>
  </si>
  <si>
    <t>JUN,TOP2A,PBRM1,CCND1,ATM,MYBL2,MEN1,PPP5C,CHEK1</t>
  </si>
  <si>
    <t>Digestive System Development and Function, Embryonic Development, Organismal Development</t>
  </si>
  <si>
    <t>Development of digestive system</t>
  </si>
  <si>
    <t>JUN,CBFB,ATF2,ANKRD11,MYD88,LAMB1,RBM4,PHC2,KMT2A,MEN1,CTNND1,TWSG1,ELK1,ACADM,NECTIN3,PHC1,DHRS3,MAP2,WLS,PLEKHA1,BRD1,TMOD3,UPF2,GPS2,BCOR,FOXC1,SLC4A2,KRAS,HDAC2,MAP4K4,RB1CC1,SOD2,PRKCSH,MYO5A,PBX1,SOX11,FAT4,SMAD5,ADAR,MRTFB,TP73,BAX,PAK1IP1,INSIG2</t>
  </si>
  <si>
    <t>solid tumor</t>
  </si>
  <si>
    <t>Early stage solid tumor</t>
  </si>
  <si>
    <t>JUN,TOP2A,KRAS,DBNDD1,EEF1A1,MAP4K4,RPS6,TUBB3,HSP90B1,POLD1,AIDA,FDFT1,B2M,PPP2R5C,PDE8A,PRKRA,ACTR10,GSR,MAP2K2,AIMP2,BAX,HSP90AB1,TMSB10/TMSB4X</t>
  </si>
  <si>
    <t>Abnormal morphology of abdomen</t>
  </si>
  <si>
    <t>PPM1D,ABCC4,CRBN,B9D1,PPT1,CD2AP,PRKAA1,GUCY1B1,EIF4B,LAMC1,SCARB1,MEN1,ILK,TWSG1,RECQL4,WWOX,SETD3,SAMD9,TSC2,BRD1,EXOC5,ELAVL2,CENPB,SLC19A1,PRKCE,LYPLA2,RB1CC1,PEX13,GALNT11,PAWR,MAN2C1,NFIA,LIN28B,BECN1,SOD2,VHL,CD47,CCND1,MYO1E,ADAR,TP73,MEIS2,BAX,ELAVL1,FAS,TGM2,EPS15,JUN,ATF2,EXO1,COMT,MYD88,FBXL20,DNMT1,AIDA,TUSC2,NQO1,HEXA,SLC12A2,BSG,ZFPM2,ARHGDIA,PCCA,PSAP,EHD4,SIRPA,LAMB2,SLC4A2,CUX1,KRAS,SUN1,ATM,MPG,ICOSLG/LOC102723996,HOXB9,HMGCL,HADH,MYH10,FDFT1,B2M,SENP1,HMOX1,ATXN2,HOXA10,BCS1L,PDPK1,PBX1,SOX11,FAT4,GOPC,ISL2,GCLM,GAL,PPP5C</t>
  </si>
  <si>
    <t>Apoptosis of kidney</t>
  </si>
  <si>
    <t>MYD88,NUP98,CD2AP,C5,KMT2A,AATF,ILK,HMOX1,SOD2,SLK,SMPDL3B,FAT4,MAP3K2,EHD4,LAMB2,PPP5C</t>
  </si>
  <si>
    <t>disorder of basal ganglia</t>
  </si>
  <si>
    <t>Disorder of basal ganglia</t>
  </si>
  <si>
    <t>CAMK2B,DBNL,ALAS1,GUCY1B1,NDUFB7,PARP9,SLC25A19,ACADM,GPS2,CORO2A,DLG2,EEF1A1,NDUFS7,BECN1,NDUFAB1,CYC1,SOD2,NDUFA4,FAM171A1,PDLIM7,ADAR,BAX,AIFM1,FAS,RPL15,QPRT,JUN,ATP5MK,NDUFB9,ANKRD11,NUP62,HNRNPU,HMGCR,NAPA,EIF4A2,CKB,PCNA,TBK1,COX7A2,HSPA8,NDUFA6,NRF1,GSTP1,RAN,SYNJ1,SLC39A14,SUB1,RAB5A,B2M,ATXN2,CHCHD2,COX6C,BAIAP2,IDH3A,TPM3,PDE8A,MYO5A,NDUFS2,NEDD4,PRKRA,MCU,RPS4X,HSP90AB1,HRAS,CETN2,TUBB3,LAMB1,RBP4,SELENOF,MAP2,AIMP2,ELAVL2,MYORG,TFRC,MICALL1,COX4I1,COX7A2L,CCP110,VPS13A,MEIS2,RNASEH2C,TGM2,MECR,COMT,ANTKMT,TUB,CIRBP,ADAM10,SH3BP4,PSAP,CASP7,ARPP19,PLCB1,KRAS,SGTB,NDUFAF7,BACH1,ZNF706,RNF10,ANK1,HADH,FDFT1,SEPTIN6,CRAT,NDUFV1,HMOX1,CASP6,PBX1,LDHA,AHCYL1,GPRC5A</t>
  </si>
  <si>
    <t>chronic myelomonocytic leukemia</t>
  </si>
  <si>
    <t>Chronic myelomonocytic leukemia</t>
  </si>
  <si>
    <t>JUN,TOP2A,CUX1,KRAS,SF3B1,CRBN,DNMT1,POLD1,ETNK1,MYH10,APH1A,NCSTN,FNTB,BCOR,PLK1</t>
  </si>
  <si>
    <t>Hereditary Disorder, Organismal Injury and Abnormalities, Psychological Disorders</t>
  </si>
  <si>
    <t>familial psychiatric disease</t>
  </si>
  <si>
    <t>Familial psychiatric disease</t>
  </si>
  <si>
    <t>CAMK2B,VPS37A,ALAS1,GPT2,GUCY1B1,NDUFB7,PARP9,SLC25A19,ACADM,TWNK,TAF15,NDUFS7,SETD1A,C5,NDUFAB1,CYC1,SOD2,NDUFA4,PDLIM7,ADAR,DECR1,BAX,AIFM1,QPRT,SPTAN1,JUN,ATP5MK,NDUFB9,ANKRD11,NUP62,AP5B1,DNMT1,HNRNPU,HMGCR,NAPA,NSD1,CKB,FXN,POLRMT,PCNA,TBK1,COX7A2,EIF2AK1,GLO1,HSPA8,NDUFA6,SLC1A5,RARS1,NRF1,SYNJ1,DHX30,NARS1,SUB1,RAB5A,HOXB9,B2M,CHCHD2,COX6C,BAIAP2,IDH3A,TPM3,PDE8A,MYO5A,NDUFS2,PRKRA,HRAS,TRAPPC12,CETN2,LAMB1,ERC1,RBP4,GLE1,MAP2,MYH14,ELAVL2,MYORG,MICALL1,WDR48,PUF60,COX4I1,NEMF,COX7A2L,CCP110,MADD,REEP2,VPS13A,MEIS2,RNASEH2C,TGM2,VRK1,MECR,VPS11,COMT,ANTKMT,MRPL4,HSPD1,CIRBP,ADAM10,IQSEC1,ARL6IP1,SH3BP4,PSAP,SACS,CASP7,ARPP19,WASHC5,PLCB1,HMGCS1,KRAS,SGTB,NDUFAF7,ZNF706,HADH,FDFT1,SEPTIN6,CRAT,NDUFV1,DSTYK,HMOX1,CASP6,MRPL22,LDHA,AHCYL1,KIF1A</t>
  </si>
  <si>
    <t>Stage I cancer</t>
  </si>
  <si>
    <t>TOP2A,DBNDD1,EEF1A1,MAP4K4,RPS6,CRBN,TUBB3,HSP90B1,POLD1,FDFT1,B2M,PPP2R5C,PDE8A,PRKRA,ACTR10,GSR,MAP2K2,AIMP2,HSP90AB1,TMSB10/TMSB4X</t>
  </si>
  <si>
    <t>Development of somites</t>
  </si>
  <si>
    <t>RNF2,NUP133,MAP4K4,DNMT1,ESPL1,TXNRD1,KMT2B,ADAM10,APH1A,NCSTN,PDPK1,SOX11,SMAD5,RBBP6</t>
  </si>
  <si>
    <t>Cell Morphology, Organismal Injury and Abnormalities, Renal and Urological Disease</t>
  </si>
  <si>
    <t>Abnormal morphology of podocytes</t>
  </si>
  <si>
    <t>PPT1,CD2AP,MYO1E,ARHGDIA,EXOC5,EHD4,ILK,LAMB2</t>
  </si>
  <si>
    <t>Apoptosis of nervous tissue cell lines</t>
  </si>
  <si>
    <t>HDAC2,PPP1R13L,ARL6IP1,BAX,FAS,HDAC9,TGM2,APH1A</t>
  </si>
  <si>
    <t>expansion</t>
  </si>
  <si>
    <t>Expansion of stem cells</t>
  </si>
  <si>
    <t>VHL,KRAS,CCND1,ATM,PUM2,MEN1,GPRC5A,HRAS</t>
  </si>
  <si>
    <t>pluripotency</t>
  </si>
  <si>
    <t>Pluripotency of cells</t>
  </si>
  <si>
    <t>PDPK1,PBX1,DDX52,DNMT1,HNRNPU,ESRRB,ZFP42,RRP7A,XPC,ELK1,CETN2</t>
  </si>
  <si>
    <t>Apoptosis of prostate cancer cell lines</t>
  </si>
  <si>
    <t>JUN,TUBB3,PRKAA1,NAPA,HSPD1,ADAM10,ILK,GOLGA4,TNFRSF10B,WWOX,BCOR,CASP7,PRKCE,NASP,ATM,CDC20,PAWR,TMBIM6,PLEC,SOD2,PDPK1,PBX1,MYBL2,BAX,FAS,HRAS</t>
  </si>
  <si>
    <t>Apoptosis of thymocytes</t>
  </si>
  <si>
    <t>JUN,TOP2A,PPM1D,ATM,NQO1,SMARCC1,SMARCA5,TWSG1,FAIM,VHL,MAP3K2,ADAR,TP73,BAX,FAS,CASP7,CHEK1</t>
  </si>
  <si>
    <t>Organismal Injury and Abnormalities, Tissue Morphology</t>
  </si>
  <si>
    <t>Quantity of lesion</t>
  </si>
  <si>
    <t>SF3B1,RASAL2,ESPL1,SCARB1,MEN1,RECQL4,DDX3X,TNFRSF10B,WWOX,CALU,ATP2C1,TSC2,EPHA5,BCOR,SLC19A1,FERMT2,PRKCE,BECN1,ANK3,VHL,PIK3R2,CCND1,MED12,BAX,FAS,XPC,JUN,MYD88,PBRM1,DNMT1,ATAD3A,HNRNPU,POLD1,NQO1,NELFB,YTHDF1,SDHAF2,ELOC,GSTP1,PRKCZ,EIF4EBP1,CUX1,KRAS,ATM,UNC119,B2M,RAD51C,TM9SF4,ARID2,MAP2K2,LDHA,MYBL2,ME1,DDT,HRAS,NEDD8,PLK1</t>
  </si>
  <si>
    <t>Abnormal morphology of primitive streak</t>
  </si>
  <si>
    <t>LDB1,MAP4K4,HSP90B1,WLS,TXNRD1,NSD1,TRIM33</t>
  </si>
  <si>
    <t>Aneuploidization of cells</t>
  </si>
  <si>
    <t>VHL,KRAS,AURKA,HRAS,PLK1,BECN1,MAP9</t>
  </si>
  <si>
    <t>Delay in interphase of tumor cell lines</t>
  </si>
  <si>
    <t>SOD2,RACK1,NASP,ATM,PUM2,MPG,ELAVL1</t>
  </si>
  <si>
    <t>ploidy</t>
  </si>
  <si>
    <t>Ploidy of lymphatic system cells</t>
  </si>
  <si>
    <t>PDPK1,AURKA,ATM,ESPL1,BAX,MYH10,CDC20</t>
  </si>
  <si>
    <t>abnormality</t>
  </si>
  <si>
    <t>Abnormality of pulmonary valve</t>
  </si>
  <si>
    <t>ADAM9,ZFPM2,PBX1,TPM1,PHC1</t>
  </si>
  <si>
    <t>Metastasis of bladder cancer cell lines</t>
  </si>
  <si>
    <t>SOD2,POLD1,MYBL2,ANAPC11,KNSTRN</t>
  </si>
  <si>
    <t>organismal abnormalities</t>
  </si>
  <si>
    <t>Organismal abnormalities of pulmonary valve</t>
  </si>
  <si>
    <t>Organismal Injury and Abnormalities, Respiratory Disease</t>
  </si>
  <si>
    <t>pleural effusion</t>
  </si>
  <si>
    <t>Pleural effusion</t>
  </si>
  <si>
    <t>CD47,PDE8A,HSP90B1,FDFT1,HSP90AB1</t>
  </si>
  <si>
    <t>Cell-To-Cell Signaling and Interaction, Cellular Assembly and Organization, Cellular Function and Maintenance, Molecular Transport</t>
  </si>
  <si>
    <t>priming</t>
  </si>
  <si>
    <t>Priming of synaptic vesicles</t>
  </si>
  <si>
    <t>NAPA,ERC1,STXBP1,STXBP5,SYNJ1</t>
  </si>
  <si>
    <t>Cellular Development, Cellular Growth and Proliferation, Connective Tissue Development and Function, Hematological System Development and Function, Lymphoid Tissue Structure and Development, Tissue Development</t>
  </si>
  <si>
    <t>Proliferation of peripheral T lymphocyte</t>
  </si>
  <si>
    <t>PIK3R2,CAMLG,ICOSLG/LOC102723996,PAWR,TFRC</t>
  </si>
  <si>
    <t>neurological disorder</t>
  </si>
  <si>
    <t>Progressive neurological disorder</t>
  </si>
  <si>
    <t>CAMK2B,DBNL,CD2AP,SLC25A19,TOM1,ARNT,MDH2,GPS2,GEMIN2,CORO2A,DLG2,TWNK,PRKAR2A,PRKCE,TAF15,TOP2A,EEF1A1,HSP90B1,C5,SLC7A6OS,BECN1,SOD2,CD47,FAM171A1,TAP2,GSN,PTPRG,TP73,DECR1,BAX,AIFM1,FAS,RPL15,JUN,ANKRD11,CALM1 (includes others),ATAD3A,HNRNPU,HMGCR,POLD1,EHMT2,EIF4A2,POLRMT,PCNA,TBK1,FKBP5,MAGED2,GSTP1,RAN,PRKCZ,EIF4EBP1,SYNJ1,INPP5A,PLAA,SLC39A14,NUP98,RACK1,RXRB,HMGCL,ATXN2,CHCHD2,PLCG2,IDH3A,PDE8A,NEDD4,PRKRA,MAP2K2,MCU,MTRR,RPS4X,HSP90AB1,TRAPPC12,TUBB3,SCARB1,PDHX,SELENOF,SUCLG1,ELK1,GLE1,DOCK8,MAP2,GSR,AIMP2,CDC42EP3,STXBP5,TFRC,RPS6,MTR,PAWR,ANK3,CCND1,DNAJB11,TGM2,VRK1,COMT,TUB,HSPD1,NQO1,ADAM10,WASF1,BSG,PSAP,SIRPA,LMNB2,CASP7,NSUN2,HMGCS1,KRAS,BACH1,RNF10,JPT1,ANK1,ATM,STXBP1,TRIM27,FDFT1,HMOX1,DYSF,CASP6,NCSTN,DHCR24,PBX1,LDHA,KIF1A,GPRC5A,SUCLG2,GAL,GLS</t>
  </si>
  <si>
    <t>Formation of reactive oxygen species</t>
  </si>
  <si>
    <t>SOD2,FNTB,C5,BAX,NQO1,FAS,HRAS,HMOX1,TFRC</t>
  </si>
  <si>
    <t>Maturation of dendritic cells</t>
  </si>
  <si>
    <t>CD47,TLE5,MYD88,HSP90B1,HSPD1,C5,FAS,GSTP1,HMOX1</t>
  </si>
  <si>
    <t>Maturation of myeloid cells</t>
  </si>
  <si>
    <t>PRKCE,RPS6,EIF2AK1,PPM1D,PDPK1,CCND1,LDHA,FAS,HRAS</t>
  </si>
  <si>
    <t>proximal tubular toxicity</t>
  </si>
  <si>
    <t>Proximal tubular toxicity</t>
  </si>
  <si>
    <t>GSR,TXNRD1,HADH,NQO1,ACAA1,GSTP1,PRKCZ,COL5A1,TMSB10/TMSB4X</t>
  </si>
  <si>
    <t>Cell death of myeloma cell lines</t>
  </si>
  <si>
    <t>JUN,TOP2A,KRAS,CRBN,AURKA,ALKBH5,B2M,TNFRSF10B,OTUB1,TP73,ARNT,FAS,HRAS,GLS,CHEK1</t>
  </si>
  <si>
    <t>Abnormal morphology of seminal vesicle</t>
  </si>
  <si>
    <t>SETD3,LAMC1,PSAP,TUSC2,ATXN2,GAL</t>
  </si>
  <si>
    <t>Cell death of chronic lymphocytic leukemia cells</t>
  </si>
  <si>
    <t>CD47,LYPLA2,ATM,TP73,FAS,TNFRSF10B</t>
  </si>
  <si>
    <t>Cancer, Developmental Disorder, Hematological Disease, Immunological Disease, Organismal Injury and Abnormalities</t>
  </si>
  <si>
    <t>non-gastric extranodal marginal zone lymphoma</t>
  </si>
  <si>
    <t>Non-gastric extranodal marginal zone lymphoma</t>
  </si>
  <si>
    <t>TOP2A,CRBN,MYD88,TUBB3,CCND1,FAS</t>
  </si>
  <si>
    <t>Cellular Development, Cellular Growth and Proliferation, Hematological System Development and Function, Hematopoiesis</t>
  </si>
  <si>
    <t>Proliferation of erythroid precursor cells</t>
  </si>
  <si>
    <t>SMAD5,CCND1,MYH10,FAS,HRAS,ELK1</t>
  </si>
  <si>
    <t>Response of microglia</t>
  </si>
  <si>
    <t>DOCK8,SCARB1,PIEZO1,HMOX1,TOM1,BECN1</t>
  </si>
  <si>
    <t>Cell Cycle, Cellular Assembly and Organization, DNA Replication, Recombination, and Repair</t>
  </si>
  <si>
    <t>segregation</t>
  </si>
  <si>
    <t>Segregation of mitotic sister chromatids</t>
  </si>
  <si>
    <t>ZWINT,ESPL1,CIT,RAN,PLK1,KNSTRN</t>
  </si>
  <si>
    <t>epithelial-mesenchymal transition</t>
  </si>
  <si>
    <t>Epithelial-mesenchymal transition of carcinoma cell lines</t>
  </si>
  <si>
    <t>CAMK2B,AMOT,KRAS,HTATIP2,PBRM1,ALKBH5,B2M,NQO1,TRIM33,PRMT1,BSG,YTHDF1,ARID2,PRKCZ</t>
  </si>
  <si>
    <t>Processing of rRNA</t>
  </si>
  <si>
    <t>RPS6,DCAF13,DDX52,NOP56,MTREX,RRP7A,RPL26,NOB1,WDR75,WDR43,DDX27,RRP36,XRN2,RPL14</t>
  </si>
  <si>
    <t>non-small cell lung cancer</t>
  </si>
  <si>
    <t>Stage I-II non-small cell lung cancer</t>
  </si>
  <si>
    <t>TOP2A,KRAS,DBNDD1,EEF1A1,RPS6,HTATIP2,TUBB3,HSP90B1,B2M,PPP2R5C,PRKRA,ACTR10,HSP90AB1,TMSB10/TMSB4X</t>
  </si>
  <si>
    <t>Cell death of blood cells</t>
  </si>
  <si>
    <t>PPM1D,PRMT5,SF3B1,ABCC4,PRKAA1,PUM2,EIF4B,SCARB1,TRIM21,TWSG1,DDX3X,DOCK8,TMOD3,ARNT,PRKCE,TOP2A,RPS6,C5,PAWR,BECN1,SOD2,VHL,CD47,CABIN1,LGALS8,PIK3R2,GSN,CAMK2G,ADAR,TP73,PCBP2,BAX,AIFM1,FAS,STK17B,TGM2,JUN,ATF2,COMT,MYD88,DNMT1,NQO1,SMARCC1,SMARCA5,PCNA,FAIM,PPP1R13L,CCDC86,SIRPA,RAN,PRKCZ,EIF4EBP1,NONO,CASP7,KRAS,HDAC2,ATM,UNC119,ICOSLG/LOC102723996,P2RY14,HMOX1,CASP6,PLCG2,PDPK1,MAP3K2,CAMLG,MAP2K2,MYBL2,HSP90AB1,HRAS,PPP5C,GLS,CHEK1</t>
  </si>
  <si>
    <t>Growth of tumor</t>
  </si>
  <si>
    <t>VPS37A,PRMT5,SF3B1,ABCC4,GPT2,PUM2,EIF4B,TRIM21,DSG2,MEN1,ILK,TNFRSF10B,WWOX,NHERF2,FERMT2,PRKCE,TAF15,RIOK3,EEF1A1,USP3,USP14,PABPC1,CORO1C,ANAPC11,BECN1,SOD2,LDB1,CD47,NDUFA4,LGALS8,DNM2,ZC3H15,ADAR,TP73,FAS,RPL15,ZNF217,NAGK,JUN,RNF2,ATF2,HTATIP2,WBP2,PBRM1,DNMT1,GPC1,ATAD3A,HNRNPU,HMGCR,PTP4A2,CDKN2AIP,EHMT2,KMT2B,NSD1,PCNA,TBK1,TKT,PPP1R13L,YTHDF1,OTUB1,HSPA8,SLC1A5,ESRRB,NRF1,GSTP1,PRKCZ,HK2,EIF4EBP1,AMOT,SHCBP1,HDAC2,RACK1,SUB1,HOXB9,RXRB,HMGCL,B2M,TM9SF4,CKAP2L,IDH3A,PLEC,NEDD4,MAP2K2,MCU,FNTB,MYBL2,RPS4X,ULK3,HRAS,MAP4,PPM1D,NSD3,TUBB3,NOP56,LAMB1,PRKAA1,ELK1,DDX3X,ZBTB11,TSC2,CDC42EP3,FABP5,ARL2,WDR48,ADAM9,RPS29,AURKA,RB1CC1,LIMD1,PAWR,LIN28B,TRIM33,PRMT1,TRIP4,VHL,SMAD5,CCND1,UHRF1,TEAD1,ELAVL1,POGLUT2,TGM2,RBCK1,GLUL,MYD88,FBXL20,HSPD1,DDX21,ALKBH5,KMT2A,NQO1,ADAM10,CTNND1,BSG,LARP1,VAMP3,ITCH,TPM1,NONO,NSUN2,CUX1,KRAS,VAMP8,BACH1,CTTN,ATM,MYH10,CDC20,SENP1,HMOX1,POM121/POM121C,PDPK1,DHCR24,PBX1,SOX11,ARID2,LDHA,UBA5,GPRC5A,PLK1,GLS,CHEK1,THEM6</t>
  </si>
  <si>
    <t>metastatic carcinoma</t>
  </si>
  <si>
    <t>Metastatic carcinoma</t>
  </si>
  <si>
    <t>RNF2,DBNDD1,CRBN,TUBB3,POLD1,ALKBH5,CTNND1,PPP2R5C,BSG,TTF1,PRKCE,TOP2A,KRAS,HDAC2,EEF1A1,RPS6,HSP90B1,FDFT1,B2M,PLEC,CD47,CAMLG,ARID2,ACTR10,MAP2K2,FAS,HSP90AB1,MAP4,PLK1,TMSB10/TMSB4X</t>
  </si>
  <si>
    <t>Connective Tissue Disorders, Developmental Disorder, Gastrointestinal Disease, Organismal Injury and Abnormalities, Skeletal and Muscular Disorders</t>
  </si>
  <si>
    <t>congenital malformation</t>
  </si>
  <si>
    <t>Congenital malformation of face</t>
  </si>
  <si>
    <t>CBFB,EXO1,DNTTIP2,ERC1,NSD1,HEXA,CTNND1,ZNF724,RECQL4,PHC1,ZIC2,RAC3,PDS5B,CRK,KNSTRN,KRAS,PUF60,DSCC1,SETD1A,PPP1R21,FDFT1,CKAP2L,TCTN3,CCP110,PBX1,SOX11,MADD,POLR1A,MAP2K2,MED12,MEIS2,PAK1IP1,HRAS,INSIG2,CSNK2A1,VRK1</t>
  </si>
  <si>
    <t>Abnormal morphology of branchial arch</t>
  </si>
  <si>
    <t>VHL,NCSTN,PDPK1,PBX1,SMAD5,MRTFB,UHRF1,ADAM10,TWSG1,CSNK2A1,APH1A</t>
  </si>
  <si>
    <t>Cell death of bladder cancer cell lines</t>
  </si>
  <si>
    <t>HMGCS1,ZBTB11,ATM,EHMT2,RBM3,FAS,EIF4A3,XPC,HRAS,PLK1,BECN1</t>
  </si>
  <si>
    <t>Orientation of macrophages</t>
  </si>
  <si>
    <t>USP14,MYD88,PRKAA1,SMARCC2,SOD2,PRKCSH,ITCH,LDHA,MYO9B,DDT,TGM2,PRKAR2A</t>
  </si>
  <si>
    <t>Disassembly of organelle</t>
  </si>
  <si>
    <t>KATNA1,CLASP2,AURKA,PPP1CA,DSG2,RRP7A,ILK,MICAL3,TRIP4,BAIAP2,VHL,SLK,MAP2,KIF2C,GSN,TSC2,EML4,FAS,PRKCZ,HRAS,MAP4,CKAP2</t>
  </si>
  <si>
    <t>S phase of tumor cell lines</t>
  </si>
  <si>
    <t>CUX1,KRAS,ATM,PRKAA1,MPG,TRIM21,RAD51C,CTNND1,HMOX1,YTHDF1,PBX1,CCND1,ARNT,MYBL2,MEIS2,PSAP,GOLM1,CSNK2A1,PLK1,CHEK1</t>
  </si>
  <si>
    <t>progressive encephalopathy</t>
  </si>
  <si>
    <t>Progressive encephalopathy</t>
  </si>
  <si>
    <t>CAMK2B,DBNL,CD2AP,SLC25A19,TOM1,ARNT,MDH2,GPS2,GEMIN2,CORO2A,DLG2,PRKAR2A,PRKCE,TAF15,EEF1A1,C5,SLC7A6OS,BECN1,SOD2,FAM171A1,GSN,PTPRG,TP73,DECR1,BAX,AIFM1,FAS,RPL15,JUN,ANKRD11,CALM1 (includes others),ATAD3A,HNRNPU,HMGCR,EIF4A2,POLRMT,PCNA,TBK1,FKBP5,MAGED2,GSTP1,RAN,PRKCZ,EIF4EBP1,SYNJ1,INPP5A,PLAA,SLC39A14,NUP98,RACK1,RXRB,HMGCL,ATXN2,CHCHD2,PLCG2,IDH3A,PDE8A,NEDD4,MAP2K2,MCU,MTRR,RPS4X,TRAPPC12,TUBB3,SCARB1,PDHX,SELENOF,SUCLG1,ELK1,GLE1,MAP2,GSR,AIMP2,CDC42EP3,STXBP5,TFRC,MTR,PAWR,TGM2,VRK1,COMT,TUB,HSPD1,NQO1,ADAM10,WASF1,PSAP,SIRPA,LMNB2,CASP7,NSUN2,HMGCS1,KRAS,BACH1,RNF10,JPT1,ANK1,ATM,STXBP1,TRIM27,FDFT1,HMOX1,DYSF,CASP6,NCSTN,DHCR24,PBX1,LDHA,KIF1A,GPRC5A,SUCLG2</t>
  </si>
  <si>
    <t>Cardiovascular System Development and Function, Embryonic Development, Organ Development, Organismal Development, Tissue Development</t>
  </si>
  <si>
    <t>cardiogenesis</t>
  </si>
  <si>
    <t>Cardiogenesis</t>
  </si>
  <si>
    <t>TUBB3,TMOD1,RBP4,ILK,ACADM,PHC1,CRELD1,TSC2,BCOR,RB1CC1,COL5A1,BECN1,PRMT1,SOD2,LDB1,DNM2,SMAD5,CCND1,SMARCD3,MRTFB,TP73,TEAD1,MYO9B,MED12,PIEZO1,JUN,SNX17,ATF2,CLUAP1,MYD88,PBRM1,HNRNPU,TMEM65,ZMIZ1,APH1A,DHRS3,ZFPM2,CERT1,ITCH,CRK,TPM1,HDAC9,FOXC1,CASP7,PLCB1,CUX1,KRAS,DRAP1,HDAC2,SMG9,ATM,RXRB,MYH10,HMOX1,PLEC,NCSTN,PDPK1,SOX11,FAT4,ARID2,MAP2K2,LDHA,HRAS,PPP5C,DYNC2H1,NACA</t>
  </si>
  <si>
    <t>Microtubule dynamics</t>
  </si>
  <si>
    <t>CAMK2B,DBNL,CLASP2,ABCC4,SLAIN2,CD2AP,CAMSAP2,LAMC1,ALDOA,TRIM21,ILK,NDE1,AFG3L2,CALU,ATP2C1,EPHA5,KIFBP,DYNC1LI2,KNSTRN,NHERF2,PRKCE,EEF1A1,STK38L,PDLIM5,CORO1C,C5,NFIA,CAPRIN1,BRK1,BECN1,TCTN3,CEP170,CD47,DNM2,GSN,PTPRG,CAMK2G,MRTFB,TP73,EML4,BAX,FAS,CKAP2,FGD4,EPS15,SPTAN1,JUN,CLUAP1,PBRM1,WDR44,CKB,FXN,PEX14,GOLGA4,TBK1,BMP2K,CLIP1,PCNT,PRPF8,WLS,CRK,RAN,RPL4,PRKCZ,LAMB2,EIF4EBP1,CEP43,PLAA,HDAC2,MAP4K4,PACSIN2,RACK1,RAB5A,TXNRD1,B2M,ATXN2,RDX,PLCG2,BAIAP2,PLEC,TPM3,TRAF3IP1,MYO5A,SLC17A5,MACF1,MAP2K2,HRAS,MAP4,CETN2,NRDC,DYNC2H1,CEP97,CRBN,B9D1,TUBB3,LAMB1,PRKAA1,TMOD1,ERC1,ELK1,SLK,MAP2,RAC3,TSC2,TMOD3,EXOC5,SASS6,RETREG3,STXBP5,MICALL1,ARL2,RPS6,AURKA,JMY,PRMT1,ANK3,VHL,KIF2C,CCP110,SMAD5,MYO9B,ELAVL1,XPC,RBCK1,SNX3,ATG16L1,COMT,MYD88,TUB,NQO1,ADAM10,SMARCA5,CTNND1,WASF1,KIF13B,BSG,NECTIN3,VAMP3,APPL2,IQSEC1,KIF5B,WDR36,RO60,ARL6IP1,SIRPA,SACS,ODF2,WASHC5,SH3PXD2A,KRAS,KATNA1,KIF5C,CTTN,ELMOD2,VPS54,MSN,RRBP1,PIBF1,TRIM27,MYH10,CDK9,CDC20,SIRT2,CASP6,MAP9,PRKCSH,PDPK1,KTN1,CIT,LDHA,DAB2,KIF1A,GAL,CHEK1</t>
  </si>
  <si>
    <t>Developmental Disorder, Hereditary Disorder, Organismal Injury and Abnormalities</t>
  </si>
  <si>
    <t>familial midline defect</t>
  </si>
  <si>
    <t>Familial midline defect</t>
  </si>
  <si>
    <t>JUN,PATZ1,MTR,CCDC32,CTNND1,DHRS3,CCP110,ZFPM2,PBX1,SOX11,MTRR,MRTFB,MED12,MEIS2</t>
  </si>
  <si>
    <t>Development of abdomen</t>
  </si>
  <si>
    <t>CD2AP,LAMC1,SCARB1,RBP4,MEN1,ILK,TWSG1,ELK1,ACADM,PLEKHA1,BRD1,TMOD3,ELAVL2,GPS2,SLC19A1,PRKCE,AURKA,RB1CC1,C5,NFIA,PCID2,SOD2,VHL,CCP110,SMAD5,MYO1E,ADAR,MRTFB,BAX,FAS,RBCK1,JUN,CBFB,ATF2,COMT,MYD88,RBM4,EHMT2,KMT2B,KMT2A,CTNND1,PCNA,APH1A,BSG,TKT,ZFPM2,PRPF8,WLS,PSAP,UPF2,CRK,EHD4,PRKCZ,ODF2,FOXC1,KRAS,ATM,RDX,HOXA10,TRAF3IP1,PRKCSH,PDPK1,PBX1,FAT4,GCLM,HRAS</t>
  </si>
  <si>
    <t>acute kidney injury</t>
  </si>
  <si>
    <t>Acute kidney injury</t>
  </si>
  <si>
    <t>JUN,PDE8A,HMGCR,EHMT2,C5,ALKBH5,B2M,HMOX1,TNFRSF10B</t>
  </si>
  <si>
    <t>Metabolism of dicarboxylic acid</t>
  </si>
  <si>
    <t>IDH3A,GPT2,MRPS36,ACOT8,ME1,MDH2,QPRT,SUCLG1,SUCLG2</t>
  </si>
  <si>
    <t>precursor lesion</t>
  </si>
  <si>
    <t>Precursor lesion</t>
  </si>
  <si>
    <t>SOD2,CUX1,KRAS,CCND1,CTSC,TP73,CDC20,NQO1,GSTP1</t>
  </si>
  <si>
    <t>Apoptosis of kidney cells</t>
  </si>
  <si>
    <t>MYD88,NUP98,CD2AP,C5,KMT2A,AATF,ILK,SOD2,SLK,SMPDL3B,MAP3K2,LAMB2,PPP5C</t>
  </si>
  <si>
    <t>Apoptosis of myeloma cell lines</t>
  </si>
  <si>
    <t>JUN,TOP2A,KRAS,AURKA,ALKBH5,B2M,TNFRSF10B,OTUB1,ARNT,FAS,HRAS,GLS,CHEK1</t>
  </si>
  <si>
    <t>Mesoderm development</t>
  </si>
  <si>
    <t>RNF2,DRAP1,NUP133,MAP4K4,HSP90B1,POGLUT1,TRIM33,APH1A,ZIC2,SMAD5,UHRF1,TEAD1,ECSIT</t>
  </si>
  <si>
    <t>Metastasis of lung cancer cell lines</t>
  </si>
  <si>
    <t>BCAT1,AMOT,HTATIP2,RXRB,ALKBH5,SCARB1,B2M,CIRBP,LIN28B,TRIM33,BSG,ASH2L,GPRC5A</t>
  </si>
  <si>
    <t>Cell death of parenchymal cells</t>
  </si>
  <si>
    <t>JUN,ATF2,MYD88,RB1CC1,HNRNPU,C5,TRIM27,SENP1,HMOX1,TMBIM6,FAIM,CASP6,SOD2,GSN,CCND1,CIT,ADAR,MEIS2,BAX,FAS,HRAS,RBCK1,CASP7</t>
  </si>
  <si>
    <t>cleft palate syndrome</t>
  </si>
  <si>
    <t>Cleft palate syndrome</t>
  </si>
  <si>
    <t>MEIS2,CRK,INSIG2,PHC1</t>
  </si>
  <si>
    <t>Cloning</t>
  </si>
  <si>
    <t>KRAS,CCND1,MYBL2,POGLUT2</t>
  </si>
  <si>
    <t>Cellular Response to Therapeutics</t>
  </si>
  <si>
    <t>drug resistance</t>
  </si>
  <si>
    <t>Drug resistance of ovarian cancer cell lines</t>
  </si>
  <si>
    <t>TP73,MED12,NSD1,TMEM205</t>
  </si>
  <si>
    <t>Extravasation of myeloid cells</t>
  </si>
  <si>
    <t>Frequency of dendritic cells</t>
  </si>
  <si>
    <t>DOCK8,DNMT1,SCARB1,SIRPA</t>
  </si>
  <si>
    <t>megaloblastic anemia</t>
  </si>
  <si>
    <t>Megaloblastic anemia</t>
  </si>
  <si>
    <t>SLC19A1,MTR,CCND1,MTRR</t>
  </si>
  <si>
    <t>Movement of vesicles</t>
  </si>
  <si>
    <t>MYO5A,DNM2,PRKAA1,WASF1</t>
  </si>
  <si>
    <t>Phagocytosis by dendritic cells</t>
  </si>
  <si>
    <t>ICOSLG/LOC102723996,TP73,HMOX1,TNFRSF10B</t>
  </si>
  <si>
    <t>Cancer, Organismal Injury and Abnormalities, Respiratory Disease, Tumor Morphology</t>
  </si>
  <si>
    <t>Progression of malignant neoplasm of lung</t>
  </si>
  <si>
    <t>SOD2,KRAS,GSTP1,ADAM10</t>
  </si>
  <si>
    <t>Progression of malignant neoplasm of prostate</t>
  </si>
  <si>
    <t>ABCC4,DNMT1,ILK,FOXC1</t>
  </si>
  <si>
    <t>Cellular Development, Cellular Growth and Proliferation, Organ Development, Reproductive System Development and Function</t>
  </si>
  <si>
    <t>Proliferation of spermatogonia</t>
  </si>
  <si>
    <t>PATZ1,HNRNPU,CIRBP,KNSTRN</t>
  </si>
  <si>
    <t>Cell-To-Cell Signaling and Interaction, Cell-mediated Immune Response, Cellular Movement, Hematological System Development and Function, Immune Cell Trafficking</t>
  </si>
  <si>
    <t>recruitment</t>
  </si>
  <si>
    <t>Recruitment of CD4+ T-lymphocytes</t>
  </si>
  <si>
    <t>MYD88,FABP5,FAS,GPRC5A</t>
  </si>
  <si>
    <t>Engulfment of phagocytes</t>
  </si>
  <si>
    <t>Entry into interphase</t>
  </si>
  <si>
    <t>JUN,KRAS,ATM,PTOV1,CDC20,TRIM21,HMOX1,DDX3X,SOD2,TOPBP1,YTHDF1,PBX1,CCND1,GORASP2,UHRF1,MYBL2,MEIS2,PSAP,UPF2,HRAS</t>
  </si>
  <si>
    <t>Immune response of antigen presenting cells</t>
  </si>
  <si>
    <t>MYD88,PRKAA1,BRD3,ICOSLG/LOC102723996,SCARB1,HMOX1,TOM1,BECN1,TBK1,TNFRSF10B,PLCG2,DOCK8,CD47,EIF2AK1,GSN,TP73,SIRPA,FAS,PIEZO1,TGM2</t>
  </si>
  <si>
    <t>Infection of cells</t>
  </si>
  <si>
    <t>HIBCH,NUP133,SF3B1,DCAF13,GPT2,PDIA6,NDUFB7,HID1,PARP9,TRIM21,TCF20,ARGLU1,AFG3L2,POLR2J,SAMD9,GEMIN2,MPP2,MRPL10,EEF1A1,UBE2H,NDUFS7,HSP90B1,AP2B1,CORO1C,CPSF6,CSPP1,PCID2,OSBPL6,DNM2,PCBP2,BCLAF1,CALCOCO1,WDTC1,DMXL1,CLTB,FAS,EPS15,SPTAN1,NUP62,HNRNPU,HMGCR,NMT1,TBK1,BMP2K,ZNF552,CLIP1,PRPF8,NDUFA6,MED27,LSM14B,RAN,SYNJ1,SHCBP1,FCF1,NUP98,RACK1,SUB1,RAB5A,SNRPC,ATAD1,B2M,ATXN2,CHCHD2,MICAL3,PDE8A,NEDD4,HRAS,MAP4,PPP5C,DYNC2H1,LRRC8E,AASS,NOP56,PRKAA1,ERC1,FLII,DDX3X,MYH14,CDC42EP3,TFRC,ARPC1A,TLE5,RPS6,AURKA,RB1CC1,PRPF6,RGPD4 (includes others),POLR2C,DCP1A,COL5A1,USE1,NUP50,VPS11,MYD88,MRPS12,ADAM10,CGREF1,WASF1,BSG,POLR2L,ELOC,SH3BP4,VPS4A,HMGCS1,CTTN,RNF10,STXBP1,MYH10,DYSF,WDR46,DAB2,SUCLG2,CSNK2A1,PLK1,ARCN1</t>
  </si>
  <si>
    <t>Apoptosis of kidney cancer cell lines</t>
  </si>
  <si>
    <t>VHL,DNMT1,FAS,PAWR,HRAS,HMOX1,TGM2</t>
  </si>
  <si>
    <t>Enlargement of right ventricle</t>
  </si>
  <si>
    <t>SOD2,PPP1R13L,PBX1,CRK,HDAC9,HMOX1,PHC1</t>
  </si>
  <si>
    <t>Developmental Disorder, Neurological Disease, Organismal Injury and Abnormalities, Psychological Disorders</t>
  </si>
  <si>
    <t>hypomyelinating leukodystrophy</t>
  </si>
  <si>
    <t>Hypomyelinating leukodystrophy</t>
  </si>
  <si>
    <t>EIF2AK1,VPS11,HSPD1,HOXB9,RARS1,AIMP2,AIFM1</t>
  </si>
  <si>
    <t>Cellular Movement, Nervous System Development and Function</t>
  </si>
  <si>
    <t>Migration of granule cells</t>
  </si>
  <si>
    <t>KATNA1,RIC8A,AURKA,MYH10,NFIA,GAL,SLC12A2</t>
  </si>
  <si>
    <t>shape change</t>
  </si>
  <si>
    <t>Shape change of myeloid cells</t>
  </si>
  <si>
    <t>CD47,PDPK1,MYO1E,C5,MYO9B,SIRPA,PLCG2</t>
  </si>
  <si>
    <t>Metabolism of prostaglandin</t>
  </si>
  <si>
    <t>PLAA,LYPLA2,CRBN,COMT,MYD88,GPC1,PTGR2,NPC2,C5,PIBF1,HMOX1,HOXA10,PTGES2,FABP5,ELAVL1,FAS,GSTP1,EIF4EBP1</t>
  </si>
  <si>
    <t>right ventricular abnormality</t>
  </si>
  <si>
    <t>Right ventricular abnormality</t>
  </si>
  <si>
    <t>ADAM9,HDAC2,BAG3,TUBB3,DSG2,HMOX1,PHC1,PLEC,SOD2,DHRS3,PPP1R13L,ZFPM2,PBX1,SOX11,MRTFB,CRK,TPM1,HDAC9</t>
  </si>
  <si>
    <t>polarization</t>
  </si>
  <si>
    <t>Polarization of antigen presenting cells</t>
  </si>
  <si>
    <t>Cellular Assembly and Organization, DNA Replication, Recombination, and Repair</t>
  </si>
  <si>
    <t>Formation of chromosome components</t>
  </si>
  <si>
    <t>SETD7,RNF2,EXO1,L3MBTL2,HNRNPU,EHMT2,LAMC1,LRWD1,SMARCA5,PHC1,H1-3,ASH2L,WDHD1,CENPC,HDAC9,HDAC2,ATM,SETD1A,TPR,SIRT2,PCID2,UHRF1,DDX41,TRAPPC12</t>
  </si>
  <si>
    <t>Refractory T-cell non-Hodgkin disease</t>
  </si>
  <si>
    <t>TOP2A,HDAC2,CRBN,AURKA,TUBB3,DNMT1,HSP90B1,POLD1,RXRB,HSP90AB1,HDAC9</t>
  </si>
  <si>
    <t>G1 phase of tumor cell lines</t>
  </si>
  <si>
    <t>JUN,PUM2,ALKBH5,TUSC2,CIRBP,ILK,TOPBP1,PRPF8,ESRRB,UPF2,GOLM1,GPS2,CTPS1,HK2,TFRC,FERMT2,PRKCE,CUX1,HDAC2,STK38L,BAG3,RPS6,VAMP8,USP14,RB1CC1,RACK1,NASP,ATM,CAMKK1,AATF,ACIN1,HOXA10,SOD2,VHL,FOXA1,CCND1,TP73,MYBL2,BAX,ELAVL1,DAB2,HRAS,CSNK2A1,SPTAN1</t>
  </si>
  <si>
    <t>Invasion of tumor cell lines</t>
  </si>
  <si>
    <t>DBNL,VPS37A,PRMT5,MAP3K20,CAMSAP2,ALDOA,DSG2,ILK,WWOX,SETD3,PRKAR2A,KNSTRN,PRKCE,TAF15,RIOK3,STK38L,USP3,USP14,CORO1C,C5,ANAPC11,CTNNAL1,SOD2,USP15,FOXA1,LGALS8,DNM2,GSN,CAMK2G,ZC3H15,ADAR,MRTFB,TP73,FAS,BUD31,ZNF217,JUN,RNF2,ATF2,ANKRD11,WBP2,HTATIP2,PBRM1,DNMT1,ATAD3A,PTP4A2,KMT2B,TBK1,SLC12A2,YTHDF1,OTUB1,ASH2L,ARHGDIA,SLC1A5,RARS1,CRK,DGKZ,NRF1,GSTP1,PRKCZ,HK2,EIF4EBP1,FOXC1,AMOT,SHCBP1,MAP4K4,RACK1,UNC119,RAB5A,HOXB9,HMGCL,TMBIM6,TM9SF4,CKAP2L,PLEC,NEDD4,MAP2K2,MCU,MYBL2,HSP90AB1,KIF15,MAP4,GIPC1,PPM1D,TBRG4,RASAL2,NSD3,TUBB3,PRKAA1,SCRN3,ERC1,ELK1,PPP2R5C,DDX3X,ZIC2,RAC3,FABP5,WDR48,ADAM9,BAG3,PUF60,AURKA,COL5A1,LIN28B,TRIM33,PRMT1,ANK3,CCDC12,VHL,KIF2C,PIK3R2,SMAD5,CCND1,TEAD1,MYO9B,ELAVL1,POGLUT2,INSIG2,TGM2,RBCK1,GLUL,DDX21,ALKBH5,ADAM10,SMARCC1,CTNND1,RAB11FIP1,BSG,CDCA8,LARP1,HMG20A,ITCH,IQSEC1,EIF4A3,NONO,NSUN2,SH3PXD2A,HMGCS1,CUX1,KRAS,BACH1,CTTN,RBM3,FDFT1,SENP1,HMOX1,GGNBP2,PDPK1,PBX1,ECD,ARID2,LDHA,ME1,DAB2,GPRC5A,CSNK2A1,PLK1,TMSB10/TMSB4X</t>
  </si>
  <si>
    <t>progressive parkinsonism</t>
  </si>
  <si>
    <t>Progressive parkinsonism</t>
  </si>
  <si>
    <t>DBNL,COMT,TUB,EIF4A2,SELENOF,PCNA,TBK1,AIMP2,PSAP,GSTP1,RAN,GPS2,SYNJ1,TFRC,CORO2A,DLG2,SLC39A14,EEF1A1,BACH1,RNF10,ANK1,ATXN2,CHCHD2,BECN1,PDE8A,NEDD4,FAM171A1,PBX1,LDHA,MCU,BAX,AIFM1,RPS4X,RPL15,GPRC5A,TGM2</t>
  </si>
  <si>
    <t>Phagocytosis of phagocytes</t>
  </si>
  <si>
    <t>invasive tumor</t>
  </si>
  <si>
    <t>Invasive tumor</t>
  </si>
  <si>
    <t>PATZ1,CLASP2,PRMT5,SF3B1,GPT2,EIF4B,CAMSAP2,DSG2,MEN1,ILK,RECQL4,TNFRSF10B,CALU,ATP2C1,EPHA5,KNSTRN,NHERF2,FERMT2,BCAT1,PRKCE,RIOK3,TOP2A,EEF1A1,USP3,HSP90B1,PABPC1,C5,GRSF1,ANAPC11,CSPP1,SOD2,CD47,FOXA1,LGALS8,DNM2,GSN,ADAR,MRTFB,TP73,MED12,BAX,FAS,BUD31,CKAP2,ZNF217,JUN,RNF2,PLS3,CBFB,ATF2,EXO1,WBP2,HTATIP2,TOM1L1,NUP62,CALM1 (includes others),PBRM1,DNMT1,ATAD3A,HNRNPU,HMGCR,POLD1,KMT2B,NSD1,PCNA,TBK1,PITHD1,SIPA1L2,YTHDF1,OTUB1,ASH2L,PRPF8,WLS,MAGED2,SLC1A5,RARS1,ESRRB,DGKZ,NRF1,GSTP1,PRKCZ,HK2,LAMB2,EIF4EBP1,FOXC1,AMOT,HDAC2,RACK1,PSTPIP2,HOXB9,RXRB,HMGCL,B2M,RAD51C,TMBIM6,TM9SF4,PLEC,NEDD4,PRKRA,MAP2K2,MYBL2,HSP90AB1,HRAS,NEDD8,MAP4,NACA,PPM1D,CRBN,RASAL2,AASS,NSD3,TUBB3,PRKAA1,ESPL1,SCARB1,PPP2R5C,DDX3X,RAC3,CDCA7L,GSR,TSC2,CDC42EP3,FABP5,BCOR,ADAM9,RPS6,PUF60,AURKA,VPS72,JMY,LIN28B,TRIM33,PRMT1,ANK3,VHL,PIK3R2,CCND1,NUP210,MEIS2,POGLUT2,XPC,ZNF768,TGM2,DBNDD1,GLUL,GLIPR2,DDX21,ALKBH5,KMT2A,NQO1,CIRBP,ADAM10,SMARCC1,CTNND1,RAB11FIP1,BSG,IQSEC1,PSAP,TPM1,TTF1,CUX1,KRAS,BACH1,CTTN,RNF10,ATM,ICOSLG/LOC102723996,RBM3,FDFT1,SENP1,HMOX1,HOXA10,SOX11,FAT4,CAMLG,ARID2,ACTR10,LDHA,GPRC5A,PLK1,TMSB10/TMSB4X,CHEK1</t>
  </si>
  <si>
    <t>Response of tumor cell lines</t>
  </si>
  <si>
    <t>MYD88,NQO1,CKB,GOLGA4,TNFRSF10B,CLIP1,UXS1,APPL2,TMEM165,IQSEC1,TSC2,SLC1A5,DGKZ,SIRPA,EIF4EBP1,PRKCE,TOP2A,COX4I1,HSP90B1,ATM,MPG,C5,CDK9,SIRT2,HMOX1,TMBIM6,BRK1,BECN1,VHL,CD47,PRKRA,TP73,MYO9B,TGM2,ZNF217</t>
  </si>
  <si>
    <t>Gastrointestinal Disease, Hepatic System Disease, Metabolic Disease, Organismal Injury and Abnormalities</t>
  </si>
  <si>
    <t>hepatic steatosis</t>
  </si>
  <si>
    <t>Hepatic steatosis</t>
  </si>
  <si>
    <t>JUN,ACADL,SELENOS,PRKAA1,HNRNPU,HMGCR,CDKN2AIP,NME4,ACADM,BSG,TKT,FKBP5,ARNT,PCCA,UPF2,FABP5,SIRPA,EIF4A3,GSTP1,GPS2,FERMT2,BCAT1,SLC39A14,ADK,BAG3,PEX13,FDFT1,SIRT2,MAN2C1,HMOX1,ATXN2,CHCHD2,PLCG2,SOD2,VHL,PDE8A,PDPK1,CCND1,DECR1,LXN,ME1,BAX,ELAVL1,INSIG2,CSNK2A1,PLK1</t>
  </si>
  <si>
    <t>glomerulopathy</t>
  </si>
  <si>
    <t>Glomerulopathy of mesangium</t>
  </si>
  <si>
    <t>PRKCE,CD2AP,MYO1E,ARHGDIA,EHD4,BSG</t>
  </si>
  <si>
    <t>Cancer, Neurological Disease, Organismal Injury and Abnormalities, Tumor Morphology</t>
  </si>
  <si>
    <t>Progression of oligodendroglioma</t>
  </si>
  <si>
    <t>TOP2A,TUBB3,CCND1,HSP90B1,GSR,HSP90AB1</t>
  </si>
  <si>
    <t>Recruitment of T lymphocytes</t>
  </si>
  <si>
    <t>JUN,CD47,MYD88,FABP5,FAS,GPRC5A</t>
  </si>
  <si>
    <t>Cell-To-Cell Signaling and Interaction, Cellular Movement, Hematological System Development and Function, Immune Cell Trafficking, Inflammatory Response</t>
  </si>
  <si>
    <t>Recruitment of monocytes</t>
  </si>
  <si>
    <t>CD47,ATG16L1,MYD88,C5,MYO9B,ADAM10</t>
  </si>
  <si>
    <t>Cell-To-Cell Signaling and Interaction, Hair and Skin Development and Function</t>
  </si>
  <si>
    <t>aggregation</t>
  </si>
  <si>
    <t>Aggregation of epithelial cell lines</t>
  </si>
  <si>
    <t>AMOT,TXNRD1,MYH10</t>
  </si>
  <si>
    <t>Cancer, Cell Cycle, Organismal Injury and Abnormalities</t>
  </si>
  <si>
    <t>Aneuploidy of tumor cells</t>
  </si>
  <si>
    <t>AURKA,ESPL1,BAX</t>
  </si>
  <si>
    <t>aplasia cutis congenita</t>
  </si>
  <si>
    <t>Aplasia cutis congenita</t>
  </si>
  <si>
    <t>KCTD1,KRAS,CLUAP1</t>
  </si>
  <si>
    <t>Breakdown of germinal vesicles</t>
  </si>
  <si>
    <t>PLCB1,KIF5B,HRAS</t>
  </si>
  <si>
    <t>Cell cycle progression of thymocytes</t>
  </si>
  <si>
    <t>KRAS,PPM1D,ATM</t>
  </si>
  <si>
    <t>Cellular Function and Maintenance, Embryonic Development</t>
  </si>
  <si>
    <t>cell saturation density</t>
  </si>
  <si>
    <t>Cell saturation density of embryonic cell lines</t>
  </si>
  <si>
    <t>JUN,ATF2,TSC2</t>
  </si>
  <si>
    <t>Cellular Compromise, Organismal Injury and Abnormalities</t>
  </si>
  <si>
    <t>Degeneration of oocytes</t>
  </si>
  <si>
    <t>ATM,SCARB1,ELAVL2</t>
  </si>
  <si>
    <t>Delay in cytokinesis</t>
  </si>
  <si>
    <t>DOCK8,MYH14,TPM1</t>
  </si>
  <si>
    <t>Hematological System Development and Function, Tissue Morphology</t>
  </si>
  <si>
    <t>Deposition of blood platelets</t>
  </si>
  <si>
    <t>HPS6,HMGCR,PDIA6</t>
  </si>
  <si>
    <t>destruction</t>
  </si>
  <si>
    <t>Destruction of cells</t>
  </si>
  <si>
    <t>CD47,RAB5A,BAX</t>
  </si>
  <si>
    <t>dissemination</t>
  </si>
  <si>
    <t>Dissemination of breast cancer cell lines</t>
  </si>
  <si>
    <t>RIOK3,VHL,RAB5A</t>
  </si>
  <si>
    <t>EGFR mutation positive small cell lung carcinoma</t>
  </si>
  <si>
    <t>Cell Morphology, Cellular Movement, Reproductive System Development and Function</t>
  </si>
  <si>
    <t>elongation</t>
  </si>
  <si>
    <t>Elongation of gonadal cell lines</t>
  </si>
  <si>
    <t>MAP2,RRBP1,MAP4</t>
  </si>
  <si>
    <t>Extensive stage extensive stage small cell lung cancer</t>
  </si>
  <si>
    <t>metastatic small cell lung cancer</t>
  </si>
  <si>
    <t>Extensive stage metastatic small cell lung cancer</t>
  </si>
  <si>
    <t>hemophagocytosis</t>
  </si>
  <si>
    <t>Hemophagocytosis</t>
  </si>
  <si>
    <t>CD47,TSC2,SIRPA</t>
  </si>
  <si>
    <t>In remission type M3 acute myeloid leukemia</t>
  </si>
  <si>
    <t>CCND1,TXNRD1,RXRB</t>
  </si>
  <si>
    <t>Cell-To-Cell Signaling and Interaction, Inflammatory Response, Organismal Injury and Abnormalities</t>
  </si>
  <si>
    <t>Inflammation of leukocytes</t>
  </si>
  <si>
    <t>MYD88,PRKAA1,FAS</t>
  </si>
  <si>
    <t>Inflammation of myeloid cells</t>
  </si>
  <si>
    <t>Cancer, Endocrine System Disorders, Organismal Injury and Abnormalities</t>
  </si>
  <si>
    <t>adrenal cortex carcinoma</t>
  </si>
  <si>
    <t>Inoperable adrenal cortex carcinoma</t>
  </si>
  <si>
    <t>limited stage small cell lung cancer</t>
  </si>
  <si>
    <t>Limited disease stage limited stage small cell lung cancer</t>
  </si>
  <si>
    <t>Cancer, Cardiovascular Disease, Gastrointestinal Disease, Hepatic System Disease, Organismal Injury and Abnormalities</t>
  </si>
  <si>
    <t>hepatic hemangiomatosis</t>
  </si>
  <si>
    <t>Liver hemangioma</t>
  </si>
  <si>
    <t>VHL,KRAS,TSC2</t>
  </si>
  <si>
    <t>Cancer, Immunological Disease, Organismal Injury and Abnormalities</t>
  </si>
  <si>
    <t>thymic epithelial tumor</t>
  </si>
  <si>
    <t>Locally advanced thymic epithelial tumor</t>
  </si>
  <si>
    <t>MYCN amplification positive aggressive neuroblastoma</t>
  </si>
  <si>
    <t>KIF2C,SOX11,MYBL2</t>
  </si>
  <si>
    <t>malignant neoplastic nodule</t>
  </si>
  <si>
    <t>Malignant neoplastic nodule</t>
  </si>
  <si>
    <t>FERMT2,MYBL2,TFRC</t>
  </si>
  <si>
    <t>malignant pleural effusion</t>
  </si>
  <si>
    <t>Malignant pleural effusion</t>
  </si>
  <si>
    <t>HSP90B1,FDFT1,HSP90AB1</t>
  </si>
  <si>
    <t>adrenal carcinoma</t>
  </si>
  <si>
    <t>Metastatic adrenal carcinoma</t>
  </si>
  <si>
    <t>Migration of mesothelioma cell lines</t>
  </si>
  <si>
    <t>ADAM10,PLK1,BSG</t>
  </si>
  <si>
    <t>Metabolic Disease, Neurological Disease, Organismal Injury and Abnormalities</t>
  </si>
  <si>
    <t>mitochondrial ataxia</t>
  </si>
  <si>
    <t>Mitochondrial ataxia</t>
  </si>
  <si>
    <t>MSTO1,FXN,TWNK</t>
  </si>
  <si>
    <t>Cancer, Organismal Injury and Abnormalities, Tissue Morphology, Tumor Morphology</t>
  </si>
  <si>
    <t>Morphology of malignant tumor</t>
  </si>
  <si>
    <t>KRAS,BAX,SIRPA</t>
  </si>
  <si>
    <t>Phagocytosis of colorectal cancer cell lines</t>
  </si>
  <si>
    <t>CD47,TP73,TNFRSF10B</t>
  </si>
  <si>
    <t>Cancer, Endocrine System Disorders, Organismal Injury and Abnormalities, Tumor Morphology</t>
  </si>
  <si>
    <t>Progressive adrenal cortex carcinoma</t>
  </si>
  <si>
    <t>Progressive type M3 acute myeloid leukemia</t>
  </si>
  <si>
    <t>Cellular Development, Cellular Growth and Proliferation, Digestive System Development and Function</t>
  </si>
  <si>
    <t>Proliferation of colon cell lines</t>
  </si>
  <si>
    <t>RACK1,HRAS,MAP9</t>
  </si>
  <si>
    <t>Quantity of prostate cancer cell lines</t>
  </si>
  <si>
    <t>ADAM9,CCND1,XPC</t>
  </si>
  <si>
    <t>Refractory type M3 acute myeloid leukemia</t>
  </si>
  <si>
    <t>replication</t>
  </si>
  <si>
    <t>Replication of chromosomes</t>
  </si>
  <si>
    <t>TOPBP1,DNMT1,HRAS</t>
  </si>
  <si>
    <t>Secretion of anion</t>
  </si>
  <si>
    <t>SLC4A2,FAS,SLC12A2</t>
  </si>
  <si>
    <t>Unresectable thymic epithelial tumor</t>
  </si>
  <si>
    <t>Cancer, Cardiovascular Disease, Dermatological Diseases and Conditions, Developmental Disorder, Hereditary Disorder, Neurological Disease, Organismal Injury and Abnormalities</t>
  </si>
  <si>
    <t>von Hippel-Lindau syndrome</t>
  </si>
  <si>
    <t>Von Hippel-Lindau syndrome</t>
  </si>
  <si>
    <t>VHL,CCND1,EIF4EBP1</t>
  </si>
  <si>
    <t>tuberculosis</t>
  </si>
  <si>
    <t>Tuberculosis</t>
  </si>
  <si>
    <t>PLCB1,JUN,TOP2A,KIF5C,HMGCR,POLD1,FDFT1,NECTIN3,GPATCH11,H1-3,FKBP5,TAP2,CDCA7L,MACF1</t>
  </si>
  <si>
    <t>Cell-To-Cell Signaling and Interaction, Hematological System Development and Function, Immune Cell Trafficking, Inflammatory Response</t>
  </si>
  <si>
    <t>Activation of monocytes</t>
  </si>
  <si>
    <t>ADAM9,MYD88,RAC3,C5,ADAM10</t>
  </si>
  <si>
    <t>Nutritional Disease, Organismal Injury and Abnormalities</t>
  </si>
  <si>
    <t>cancer cachexia</t>
  </si>
  <si>
    <t>Cancer cachexia</t>
  </si>
  <si>
    <t>RPS6,NUFIP1,HSP90B1,EIF4EBP1,TFRC</t>
  </si>
  <si>
    <t>Cancer, Hematological Disease, Hereditary Disorder, Organismal Injury and Abnormalities</t>
  </si>
  <si>
    <t>familial myelodysplastic syndrome</t>
  </si>
  <si>
    <t>Familial myelodysplastic syndrome</t>
  </si>
  <si>
    <t>SF3B1,CCND1,SAMD9,MYH10,DDX41</t>
  </si>
  <si>
    <t>G2/M phase of embryonic cell lines</t>
  </si>
  <si>
    <t>JUN,PPM1A,CCND1,RBBP6,PPP5C</t>
  </si>
  <si>
    <t>Cellular Assembly and Organization, Cellular Function and Maintenance, Cellular Movement</t>
  </si>
  <si>
    <t>Movement of filaments</t>
  </si>
  <si>
    <t>MYO5A,MYH14,KIF5B,MYO9B,MYH10</t>
  </si>
  <si>
    <t>recurrent grade 3 follicular lymphoma</t>
  </si>
  <si>
    <t>Recurrent grade 3 follicular lymphoma</t>
  </si>
  <si>
    <t>TOP2A,CRBN,HSP90B1,POLD1,HSP90AB1</t>
  </si>
  <si>
    <t>Ploidy of cells</t>
  </si>
  <si>
    <t>CAMK2B,ESPL1,CTNND1,PDS5B,CSNK1E,AURKA,ATM,RGPD4 (includes others),MYH10,CDC20,SIRT2,BECN1,PRMT1,MAP9,VHL,CCP110,PDPK1,MRTFB,TP73,BAX,HRAS,CKAP2,PLK1,SUDS3</t>
  </si>
  <si>
    <t>Differentiation of neuroblastoma cell lines</t>
  </si>
  <si>
    <t>JUN,USP3,CCND1,ATP2C1,ATM,TSC2,TP73,TGM2</t>
  </si>
  <si>
    <t>Cancer, Cellular Development, Cellular Growth and Proliferation, Hematological Disease, Organismal Injury and Abnormalities, Tumor Morphology</t>
  </si>
  <si>
    <t>Proliferation of leukemia cells</t>
  </si>
  <si>
    <t>LDB1,ABCC4,AURKA,PUM2,KMT2A,CTNND1,GLS,CHEK1</t>
  </si>
  <si>
    <t>Cancer, Endocrine System Disorders, Gastrointestinal Disease, Organismal Injury and Abnormalities, Tissue Morphology</t>
  </si>
  <si>
    <t>Quantity of pancreatic tumor</t>
  </si>
  <si>
    <t>CUX1,KRAS,ATM,MAP2K2,POLD1,MED12,MEN1,HRAS</t>
  </si>
  <si>
    <t>non-Hodgkin lymphoma</t>
  </si>
  <si>
    <t>Stage I-II non-Hodgkin lymphoma</t>
  </si>
  <si>
    <t>TOP2A,CRBN,TUBB3,HSP90B1,GSR,POLD1,RXRB,HSP90AB1</t>
  </si>
  <si>
    <t>Synthesis of porphyrin</t>
  </si>
  <si>
    <t>SNX3,PPOX,ALAS1,ANK1,FECH,FXN,HMOX1,HEBP1</t>
  </si>
  <si>
    <t>Disassembly of filaments</t>
  </si>
  <si>
    <t>KATNA1,CLASP2,PPP1CA,DSG2,ILK,MICAL3,BAIAP2,VHL,SLK,MAP2,KIF2C,GSN,TSC2,EML4,FAS,PRKCZ,HRAS,CKAP2</t>
  </si>
  <si>
    <t>familial congenital heart disease</t>
  </si>
  <si>
    <t>Familial congenital heart disease</t>
  </si>
  <si>
    <t>JUN,PATZ1,ALG10,CALM1 (includes others),SMG9,SMARCC1,DHRS3,TKT,CCP110,ZFPM2,CRELD1,PBX1,SOX11,GSN,MRTFB,MEIS2,FAS,TPM1</t>
  </si>
  <si>
    <t>Transcription</t>
  </si>
  <si>
    <t>PATZ1,PICK1,PARP9,ZFP42,ILK,TCF20,TNFRSF10B,SETD3,GPS2,RBBP6,MPHOSPH8,TWNK,TOP2A,NCOA7,ZBED1,SETD1A,SMARCC2,RFX5,PCBP1,PCID2,SOD2,GSN,SMARCD3,TP73,PCBP2,BCLAF1,CALCOCO1,WDTC1,FAS,ZNF217,RNF2,WBP2,HTATIP2,NUP62,NUFIP1,PBRM1,EHMT2,NSD1,PEX14,POLRMT,TBK1,PITHD1,H1-3,OTUB1,HSPA8,ASH2L,GSTP1,FOXC1,GTF3C1,SUB1,SNRPC,CELF1,PPP5C,PPM1D,ERC1,SCAND1,ELK1,DDX3X,ZIC2,KCTD1,PTGES2,ACTR1B,MEPCE,BCOR,AURKA,RB1CC1,JMY,PAWR,TRIP4,VHL,CCND1,XPC,DDX41,RBCK1,L3MBTL2,LRRFIP1,DDX21,ADAM10,PHF5A,SMARCA5,NELFB,ZMIZ1,ZNF609,ZNF703,RO60,EIF4A3,PLCB1,CUX1,DRAP1,BACH1,MSL3,ZNF706,ATM,TPR,TRIM27,CDK9,DYSF,GGNBP2,HOXA10,SOX11,ECD,PLK1,CC2D1B,CHEK1,PPM1A,PRMT5,PUM2,MEN1,WWOX,CAMTA2,WDR43,ATP2C1,POLR2J,ARNT,PRKCE,TAF15,USP3,NFIA,RPAP2,LDB1,FOXA1,MRTFB,MED12,CKAP2,JUN,CBFB,ATF2,TOM1L1,DNMT1,HNRNPU,PCNA,RPL6,PPP1R13L,TOPBP1,GLO1,PSMD9,PRPF8,MED27,ESRRB,CRK,NRF1,XRN2,PRKCZ,ECSIT,HDAC2,RACK1,BRD3,HOXB9,RXRB,CHCHD2,RDX,PLCG2,NFX1,NEDD4,FECH,MAP2K2,MYBL2,HRAS,NEDD8,TAF6L,NACA,SETD7,TBL1X,NSD3,PRKAA1,LRWD1,IQGAP3,WDR75,TSC2,GTF2E1,ELAVL2,TFRC,CSNK1E,MTF2,TRIM13,TLE5,PRPF6,LIMD1,POLR2E,VPS72,YEATS2,POLR2C,AATF,DCP1A,TRIM33,ANK3,PIK3R2,SMAD5,UHRF1,TEAD1,MEIS2,MYBBP1A,VRK1,SUDS3,MYD88,TUB,RBM4,KMT2A,SMARCC1,POLR2B,POLR2L,ZFPM2,HMG20A,ELOC,SIRPA,HDAC9,NONO,KRAS,RNF10,MPG,MSN,SIRT2,SENP1,HMOX1,ZNF580,PIR,PDPK1,SNF8,PBX1,POLR1A,ARID2,EDF1,PTRH2,DAB2,GAL</t>
  </si>
  <si>
    <t>lymphoma</t>
  </si>
  <si>
    <t>Lymphoma</t>
  </si>
  <si>
    <t>ALAS1,TRIM21,CCNB2,TNFRSF10B,DDX39A,CENPC,GEMIN2,CORO2A,FTSJ3,SLC19A1,FERMT2,BCAT1,TOP2A,EEF1A1,HSP90B1,PABPC1,MTREX,BOD1L1,MAN2C1,PLCH1,PCBP1,BECN1,SOD2,CD47,OSBPL6,CDV3,GSN,SMARCD3,TP73,BCLAF1,BAX,FAS,PBRM1,HMGCR,PTP4A2,POLD1,NPC2,KMT2B,POLRMT,H1-3,EIF2AK1,YTHDF1,HSPA8,PDS5B,DGKZ,HK2,LAMB2,NARS1,SHCBP1,NUP98,PACSIN2,NASP,RAD51C,CDCA5,PDE8A,ABCF1,HSP90AB1,PPP5C,PRPSAP1,PPM1D,TUBB3,PMM2,ERC1,PHC2,ELK1,DDX3X,PTGES2,GSR,SASS6,FABP5,BCOR,PPOX,ERICH1,AURKA,RB1CC1,VHL,CCND1,GEMIN4,ELAVL1,POGLUT2,XPC,STK17B,ZNF768,RBCK1,L3MBTL2,LRRFIP1,NQO1,NT5C3A,CCDC86,UPF2,GTPBP2,TTF1,NSUN2,NDUFAF7,ATM,TPR,RTL8C,SMPDL3B,DHCR24,SOX11,FAT4,CAMLG,ACTR10,PLK1,TMSB10/TMSB4X,CC2D1B,CHEK1,PRMT5,SF3B1,RECQL4,STK10,WWOX,SAMD9,EPHA5,XRCC3,USP14,PDLIM5,GRSF1,PPP6R2,ADAR,MED12,DMXL1,NELFCD,CKAP2,JUN,PLS3,FLG,ATF2,EXO1,DNMT1,THOP1,HNRNPU,NAPA,PCNA,RANBP6,NDUFA6,RAN,PRKCZ,EIF4EBP1,HDAC2,MAP4K4,CSTF2,RACK1,RXRB,CENPQ,B2M,RDX,PLCG2,IDH3A,MACF1,CRBN,AASS,LAMB1,ESPL1,SCARB1,IQGAP3,CDCA7L,TSC2,EXOC5,ELAVL2,TFRC,CSNK1E,ADAM9,MTF2,ADSL,PUF60,ZNF629,NEMF,ANK3,KIF2C,CCP110,COMT,MYD88,RBM4,TUSC2,SMARCC1,WASF1,ELOC,TPM1,HDAC9,GCN1,NONO,CASP7,KRAS,RAB24,FDFT1,CDC20,SIRT2,HMOX1,MAP9,POM121/POM121C,PDPK1,ARID2,ISL2,CSNK2A1</t>
  </si>
  <si>
    <t>Migration of tumor cell lines</t>
  </si>
  <si>
    <t>VPS37A,PRMT5,ABCC4,GPT2,MAP3K20,CAMSAP2,ALDOA,MEN1,ILK,WWOX,SETD3,CALU,KNSTRN,NHERF2,FERMT2,BCAT1,TAF15,RIOK3,USP3,USP14,HSP90B1,PABPC1,CORO1C,C5,CAPRIN1,BRK1,BECN1,CTNNAL1,SOD2,CD47,USP15,FOXA1,DNM2,ZC3H15,ADAR,TP73,FAS,BUD31,FGD4,ZNF217,JUN,RNF2,WBP2,HTATIP2,PBRM1,DNMT1,HNRNPU,HMGCR,PTP4A2,WDR44,EHMT2,KMT2B,TBK1,PITHD1,SLC12A2,OTUB1,ASH2L,SLC1A5,RARS1,ESRRB,CRK,DGKZ,NRF1,PRKCZ,HK2,EIF4EBP1,FOXC1,AMOT,SHCBP1,HDAC2,MAP4K4,PACSIN2,RACK1,UNC119,HOXB9,HMGCL,NISCH,TMBIM6,TM9SF4,CKAP2L,PLEC,TPM3,NEDD4,PRKRA,MCU,MYBL2,KIF15,HRAS,NEDD8,MAP4,NRDC,SETD7,GIPC1,PPM1D,TBRG4,RASAL2,NSD3,TUBB3,PRKAA1,ERC1,MOSPD2,ELK1,DDX3X,ZIC2,DOCK8,CDCA7L,TSC2,CDC42EP3,TFRC,WDR48,CSNK1E,ADAM9,BAG3,PUF60,AURKA,COL5A1,LIN28B,PRMT1,CCDC12,VHL,KIF2C,SMAD5,CCND1,MYO9B,ELAVL1,POGLUT2,PIEZO1,TGM2,GLUL,RBBP5,HSPD1,DDX21,ALKBH5,NQO1,CIRBP,ADAM10,PHF5A,SMARCC1,CTNND1,WASF1,BSG,CDCA8,VAMP3,ITCH,SIRPA,EIF4A3,NSUN2,KRAS,BACH1,CTTN,ATM,MSN,PPP1CA,RBM3,MYH10,FDFT1,SENP1,HMOX1,GGNBP2,PBX1,ECD,ARID2,LDHA,ME1,DAB2,GPRC5A,CSNK2A1,PLK1,TMSB10/TMSB4X</t>
  </si>
  <si>
    <t>Migration of cells</t>
  </si>
  <si>
    <t>RIC8A,ABCC4,MAP3K20,EIF4B,PARP9,ALDOA,TRIM21,DSG2,CCNB2,ILK,NDE1,SETD3,CALU,AKAP1,KNSTRN,NHERF2,FERMT2,BCAT1,RIOK3,HSP90B1,PABPC1,C5,BRK1,BECN1,CTNNAL1,SOD2,CD47,USP15,DNM2,GSN,ZC3H15,TP73,BAX,FAS,BUD31,ZNF217,RNF2,WBP2,HTATIP2,PBRM1,HMGCR,PTP4A2,EHMT2,KMT2B,TBK1,PITHD1,YTHDF1,OTUB1,REPS2,HSPA8,ASH2L,ARHGDIA,RARS1,DGKZ,UNK,HK2,FOXC1,AMOT,NARS1,SHCBP1,PACSIN2,HMGCL,TMBIM6,TM9SF4,TPM3,PRKRA,HSP90AB1,MAP4,PPM1D,TBRG4,RASAL2,TUBB3,ERC1,MOSPD2,ELK1,DDX3X,ZIC2,SLK,TMOD3,CDC42EP3,FABP5,AURKA,RB1CC1,COL5A1,VHL,CCND1,MYO9B,ELAVL1,POGLUT2,GLUL,RBBP5,GLIPR2,DDX21,ALKBH5,NQO1,CIRBP,ADAM10,PHF5A,CTNND1,BSG,NECTIN3,ZNF703,CDCA8,CERT1,ITCH,APPL2,IQSEC1,EIF4A3,TTF1,NSUN2,CUX1,KATNA1,BACH1,ATM,RBM3,DYSF,GGNBP2,SOX11,ECD,LDHA,PLK1,TMSB10/TMSB4X,PPM1A,DBNL,CLASP2,VPS37A,PRMT5,SF3B1,GPT2,GUCY1B1,CAMSAP2,LAMC1,MEN1,WWOX,ARNT,DLG2,PRKCE,TAF15,USP3,USP14,CORO1C,NFIA,CAPRIN1,LDB1,FOXA1,CTSC,ADAR,MRTFB,FGD4,POMGNT2,JUN,CBFB,ATF2,RABEP1,DNMT1,GPC1,HNRNPU,WDR44,CKB,SLC12A2,GLO1,WLS,SLC1A5,ESRRB,ARFGAP3,CRK,NRF1,PRKCZ,EIF4EBP1,CEP43,HDAC2,MAP4K4,RACK1,UNC119,RAB5A,TXNRD1,HOXB9,NISCH,RDX,CKAP2L,PLCG2,PLEC,NEDD4,MACF1,MAP2K2,MCU,MYBL2,KIF15,HRAS,NEDD8,NRDC,NACA,SETD7,GIPC1,NSD3,LAMB1,PRKAA1,SCARB1,PPP2R5C,DOCK8,MAP2,RAC3,CDCA7L,TSC2,TFRC,WDR48,CSNK1E,ADAM9,BAG3,PUF60,PEX13,LIN28B,PRMT1,CCDC12,KIF2C,PIK3R2,SMAD5,MYO1E,PIEZO1,TGM2,SNX17,ATG16L1,MYD88,HSPD1,KMT2A,SMARCC1,WASF1,VAMP3,PPP1R14B,SH3BP4,SIRPA,TPM1,LMNB2,HEBP1,SLC4A2,KRAS,CTTN,MSN,PPP1CA,P2RY14,MYH10,FDFT1,CDC20,SENP1,HMOX1,ZNF580,PDPK1,PBX1,MAP3K2,ZFAND5,ARID2,ME1,DAB2,GPRC5A,DDT,CSNK2A1,GAL</t>
  </si>
  <si>
    <t>fibrosis</t>
  </si>
  <si>
    <t>Fibrosis of liver</t>
  </si>
  <si>
    <t>JUN,ABCC4,MYD88,HMGCR,POLD1,NMT1,NQO1,PCNA,BSG,CDC42EP3,GOLM1,GSTP1,INPP5A,SLC4A2,ADK,RACK1,C5,B2M,HMOX1,CHCHD2,TRIM33,PRMT1,BCS1L,VHL,PDE8A,CAMLG,TP73,ELAVL1,GCLM,CSNK2A1</t>
  </si>
  <si>
    <t>Apoptosis of liver</t>
  </si>
  <si>
    <t>JUN,ATF2,MYD88,RB1CC1,TRIM27,SENP1,TMBIM6,TBK1,FAIM,CASP6,SOD2,TKT,GSN,CCND1,CIT,ADAR,MEIS2,BAX,FAS,HRAS,RBCK1,CASP7</t>
  </si>
  <si>
    <t>Gene Expression, RNA Damage and Repair, RNA Post-Transcriptional Modification</t>
  </si>
  <si>
    <t>stabilization</t>
  </si>
  <si>
    <t>Stabilization of RNA</t>
  </si>
  <si>
    <t>TAF15,PUM2,HNRNPU,PABPC1,NRDE2,ALKBH5,CIRBP,PCID2,LARP1,YTHDF1,ADAR,ELAVL1</t>
  </si>
  <si>
    <t>encephalopathy</t>
  </si>
  <si>
    <t>Autosomal dominant encephalopathy</t>
  </si>
  <si>
    <t>CAMK2B,PPM1D,GPT2,TUBB3,NOP56,GLE1,ZIC2,DOCK8,AFG3L2,TAF15,TNRC6A,PUF60,SMARCD1,SETD1A,YEATS2,SMARCC2,NFIA,VHL,CCND1,CAMK2G,MEIS2,SPTAN1,ANKRD11,DNMT1,HNRNPU,HSPD1,KMT2B,NSD1,KMT2A,SMARCC1,WASF1,ZMIZ1,TBK1,SLC12A2,CERT1,SPAG1,PSAP,EIF4EBP1,WASHC5,CUX1,KIF5C,STXBP1,ATXN2,CHCHD2,SOX11,ARID2,MACF1,KIF1A,CSNK2A1,GAL,GLS</t>
  </si>
  <si>
    <t>Production of superoxide</t>
  </si>
  <si>
    <t>MYD88,RACK1,PSTPIP2,PRKAA1,C5,NOA1,ILK,SOD2,ARHGDIA,TP73,FAS,PRKCZ,HRAS,TGM2,AKAP1</t>
  </si>
  <si>
    <t>Digestive System Development and Function, Gastrointestinal Disease, Hepatic System Development and Function, Hepatic System Disease, Inflammatory Disease, Inflammatory Response, Organ Development, Organismal Injury and Abnormalities</t>
  </si>
  <si>
    <t>chronic hepatitis</t>
  </si>
  <si>
    <t>Chronic hepatitis</t>
  </si>
  <si>
    <t>ADK,MTR,MYD88,CAMLG,THOP1,HSP90B1,HMGCR,POLD1,FNTB,TP73,TNFRSF10B</t>
  </si>
  <si>
    <t>Digestive System Development and Function, Hepatic System Development and Function, Organ Morphology, Tissue Development</t>
  </si>
  <si>
    <t>regeneration</t>
  </si>
  <si>
    <t>Liver Regeneration</t>
  </si>
  <si>
    <t>SLC39A14,ATF2,PPM1A,AURKA,CCND1,C5,UPF2,HMOX1,PCNA,ELK1</t>
  </si>
  <si>
    <t>Endocrine System Disorders, Organismal Injury and Abnormalities, Reproductive System Disease</t>
  </si>
  <si>
    <t>Abnormal morphology of gonad</t>
  </si>
  <si>
    <t>PATZ1,EXO1,PPM1D,ZC3H14,PICK1,LAMC1,ALKBH5,ZFP42,SCARB1,RBP4,TUSC2,CIRBP,MEN1,HEXA,SLC12A2,BSG,SETD3,GORASP2,ARHGDIA,TDRKH,PSAP,ELAVL2,EHD4,PAFAH1B3,CENPB,KNSTRN,SLC19A1,SUN1,ATM,RXRB,HMOX1,BECN1,GGNBP2,HOXA10,LDB1,SMAD5,CCND1,VPS13A,CHTF18,TP73,BAX,GCLM</t>
  </si>
  <si>
    <t>Cardiovascular Disease, Developmental Disorder, Organismal Injury and Abnormalities</t>
  </si>
  <si>
    <t>congenital anomaly of cardiovascular system</t>
  </si>
  <si>
    <t>Congenital anomaly of cardiovascular system</t>
  </si>
  <si>
    <t>JUN,PATZ1,SNX17,CLUAP1,ALG10,CALM1 (includes others),TUBB3,HMGCR,TRIM21,SMARCC1,DDX3X,PHC1,DHRS3,TKT,ZFPM2,CRELD1,PDS5B,SPAG1,TPM1,SLC19A1,KRAS,MAP4K4,SMG9,MYH10,VHL,NCSTN,PDE8A,CCP110,PBX1,SOX11,DNM2,FAT4,PIK3R2,SMAD5,GSN,SMARCD3,MRTFB,MEIS2,FAS,PIEZO1,DYNC2H1</t>
  </si>
  <si>
    <t>Cell-To-Cell Signaling and Interaction, Nervous System Development and Function</t>
  </si>
  <si>
    <t>excitatory postsynaptic potential</t>
  </si>
  <si>
    <t>Excitatory postsynaptic potential</t>
  </si>
  <si>
    <t>FBXL20,RXRB,ATAD1,B2M,WASF1,CAPRIN1,BAIAP2,CD47,MADD,EIF4A3,GRIPAP1,PRKCZ,STXBP5,MPP2</t>
  </si>
  <si>
    <t>Cellular Development, Cellular Growth and Proliferation, Hematological System Development and Function, Hematopoiesis, Tissue Development</t>
  </si>
  <si>
    <t>Hematopoiesis of hematopoietic cells</t>
  </si>
  <si>
    <t>CBFB,HDAC2,PSTPIP2,KMT2A,SMARCA5,PITHD1,PRMT1,PLCG2,HOXA10,BAIAP2,ZFPM2,ADAR,BRD1,UBA5</t>
  </si>
  <si>
    <t>neutropenia</t>
  </si>
  <si>
    <t>Neutropenia</t>
  </si>
  <si>
    <t>TOP2A,TUBB3,DNMT1,HMGCR,POLD1,C5,RXRB,NQO1,DNM2,CAMLG,GSR,TSC2,FAS,GSTP1</t>
  </si>
  <si>
    <t>epilepsy or neurodevelopmental disorder</t>
  </si>
  <si>
    <t>Epilepsy or neurodevelopmental disorder</t>
  </si>
  <si>
    <t>CAMK2B,SF3B1,GPT2,MEN1,INTS8,TCF20,NDE1,WWOX,MDH2,KIFBP,TWNK,HSP90B1,SETD1A,C5,SLC7A6OS,CAMKK1,SMARCC2,HNRNPH2,NFIA,PCBP1,CAPRIN1,USP15,CAMK2G,TP73,QPRT,POMGNT2,SPTAN1,JUN,ANKRD11,PPIL1,ATAD3A,HNRNPU,HMGCR,KMT2B,NSD1,EIF4A2,SLC12A2,EXTL3,RPL6,PPP1R13L,REPS2,HSPA8,SPAG1,MED27,SYNJ1,FOXC1,DHX30,PLAA,NARS1,SLC39A14,NUP98,ATXN2,BAIAP2,MACF1,MAP2K2,HSP90AB1,HRAS,NRDC,ADCY9,DYNC2H1,NUP188,CPSF3,TUBB3,PMM2,LAMB1,NRDE2,AAAS,DDX3X,SMG8,RAC3,TSC2,BAG3,TNRC6A,PUF60,SMARCD1,PPP1R21,YEATS2,PIK3R2,MADD,GEMIN4,CLN6,THUMPD1,DHX37,KMT2A,WASF1,ZMIZ1,TMEM165,UPF2,GTPBP2,EIF4A3,GRIPAP1,LMNB2,PLCB1,CUX1,KRAS,KIF5C,MSL3,ATM,PPP1CA,STXBP1,MYH10,HMOX1,SNF8,ARID2,UBA5,CSNK2A1,GAL,GLS,ZNF592</t>
  </si>
  <si>
    <t>Apoptosis of liver cells</t>
  </si>
  <si>
    <t>JUN,ATF2,MYD88,RB1CC1,TRIM27,SENP1,TMBIM6,TBK1,FAIM,CASP6,SOD2,GSN,CCND1,CIT,ADAR,MEIS2,BAX,FAS,HRAS,RBCK1,CASP7</t>
  </si>
  <si>
    <t>Abnormal morphology of testis</t>
  </si>
  <si>
    <t>PATZ1,EXO1,PPM1D,ZC3H14,PICK1,LAMC1,ALKBH5,RBP4,TUSC2,CIRBP,MEN1,HEXA,SLC12A2,BSG,SETD3,GORASP2,ARHGDIA,TDRKH,PSAP,EHD4,PAFAH1B3,CENPB,KNSTRN,SLC19A1,SUN1,ATM,RXRB,HMOX1,GGNBP2,HOXA10,CCND1,BAX</t>
  </si>
  <si>
    <t>Cell proliferation of sarcoma cell lines</t>
  </si>
  <si>
    <t>JUN,PRMT5,HMGCR,TRIM21,SMARCC1,ILK,WWOX,OTUB1,RBBP6,HK2,PPOX,HMGCS1,KRAS,SHCBP1,SMARCD1,JMY,AATF,SENP1,BRK1,PRMT1,NEDD4,SOX11,CCND1,LDHA,MCU,FNTB,TP73,ME1,HRAS,CSNK2A1,ZNF217,NACA</t>
  </si>
  <si>
    <t>Quantity of vesicles</t>
  </si>
  <si>
    <t>SLC4A2,KRAS,VAMP8,ATG16L1,PICK1,PRKAA1,PDLIM5,SCARB1,B2M,BECN1,MYO5A,MADD,ATP2C1,EXOC5,GOPC,CLTB,HRAS,SYNJ1</t>
  </si>
  <si>
    <t>Invasion of lung cancer cell lines</t>
  </si>
  <si>
    <t>HTATIP2,PTP4A2,ALKBH5,ALDOA,ADAM10,ILK,CTNND1,RAB11FIP1,BSG,YTHDF1,ITCH,ASH2L,SLC1A5,RARS1,HK2,PRKCE,ADAM9,AMOT,KRAS,UNC119,HMOX1,TMBIM6,TRIM33,PRMT1,CTNNAL1,USP15,KIF2C,ARID2,ELAVL1,GPRC5A,PLK1</t>
  </si>
  <si>
    <t>Development of craniofacial tissue</t>
  </si>
  <si>
    <t>PDPK1,PBX1,SOX11,POLR1A,PHC2,FOXC1,PHC1</t>
  </si>
  <si>
    <t>Cardiovascular Disease, Cell Death and Survival, Connective Tissue Disorders, Hematological Disease, Hereditary Disorder, Organismal Injury and Abnormalities</t>
  </si>
  <si>
    <t>familial hemolytic anemia</t>
  </si>
  <si>
    <t>Familial hemolytic anemia</t>
  </si>
  <si>
    <t>NT5C3A,ANK1,GSR,ALDOA,PIEZO1,SEC23B,HMOX1</t>
  </si>
  <si>
    <t>Cellular Development, Cellular Growth and Proliferation, Embryonic Development, Hematological System Development and Function, Hematopoiesis, Organismal Development, Tissue Development</t>
  </si>
  <si>
    <t>Hematopoiesis in embryo</t>
  </si>
  <si>
    <t>CBFB,PBX1,SMAD5,ADAR,BRD1,KMT2A,TFRC</t>
  </si>
  <si>
    <t>Cancer, Organismal Injury and Abnormalities, Tumor Morphology</t>
  </si>
  <si>
    <t>malignant lymphatic system neoplasm</t>
  </si>
  <si>
    <t>Progressive malignant lymphatic system neoplasm</t>
  </si>
  <si>
    <t>TOP2A,SF3B1,CRBN,HSP90B1,ATM,POLD1,HSP90AB1</t>
  </si>
  <si>
    <t>Cellular Function and Maintenance, DNA Replication, Recombination, and Repair, Molecular Transport</t>
  </si>
  <si>
    <t>Quantity of mitochondrial DNA</t>
  </si>
  <si>
    <t>ATM,SMARCD3,NQO1,TRIM21,NRF1,CHCHD2,TWNK</t>
  </si>
  <si>
    <t>Cancer, Connective Tissue Disorders, Ophthalmic Disease, Organismal Injury and Abnormalities, Skeletal and Muscular Disorders</t>
  </si>
  <si>
    <t>malignant neoplasm of eye</t>
  </si>
  <si>
    <t>Malignant neoplasm of eye</t>
  </si>
  <si>
    <t>TOP2A,KRAS,SF3B1,MYD88,NSD3,TUBB3,HSP90B1,ESPL1,NQO1,VHL,MAP2K2,TP73,MED12,POGLUT2,HSP90AB1,HRAS</t>
  </si>
  <si>
    <t>precancerous condition</t>
  </si>
  <si>
    <t>Precancerous condition</t>
  </si>
  <si>
    <t>JUN,PRKCE,PPM1D,SF3B1,CDC20,NQO1,SOD2,TKT,CCND1,CTSC,TP73,ME1,GSTP1,XPC,PRKCZ,KNSTRN</t>
  </si>
  <si>
    <t>coordination disorder</t>
  </si>
  <si>
    <t>Coordination disorder</t>
  </si>
  <si>
    <t>CAMK2B,NUP62,MYD88,PPT1,TUBB3,DNMT1,NOP56,PMM2,NPC2,FXN,SLC12A2,WWOX,AFG3L2,PSAP,SACS,SYNJ1,ODF2,INPP5A,TWNK,SLC4A2,SUN1,ATM,SIL1,STXBP1,ANO10,ATXN2,CAPRIN1,ANK3,SOD2,CIT,CA8,PTRH2,MSTO1,BAX,AIFM1,UBA5,FAS,HSP90AB1,XPC,KIF1A,CLN6,SPTAN1,GLS</t>
  </si>
  <si>
    <t>Cell Death and Survival, Embryonic Development, Organismal Injury and Abnormalities</t>
  </si>
  <si>
    <t>Cell death of embryonic cell lines</t>
  </si>
  <si>
    <t>PPM1A,PPM1D,PRKAA1,MEN1,TNFRSF10B,TSC2,ARNT,TFRC,NHERF2,TOP2A,EEF1A1,RGPD4 (includes others),AATF,PAWR,USE1,BECN1,NDUFAB1,PRMT1,SOD2,PPP6R2,GSN,CCND1,TP73,BAX,AIFM1,FAS,JUN,ATF2,L3MBTL2,ATG16L1,DNMT1,TBK1,REPS2,ITCH,CRK,GSTP1,HK2,EIF4EBP1,CASP7,PLCB1,KRAS,SUN1,MPG,TRIM27,SIRT2,PDPK1,PRKRA,LDHA,MCU,PTRH2,HRAS,PLK1</t>
  </si>
  <si>
    <t>invasive cancer</t>
  </si>
  <si>
    <t>Invasive cancer</t>
  </si>
  <si>
    <t>PATZ1,CLASP2,PRMT5,SF3B1,GPT2,EIF4B,CAMSAP2,DSG2,MEN1,ILK,RECQL4,TNFRSF10B,CALU,ATP2C1,EPHA5,KNSTRN,NHERF2,FERMT2,BCAT1,PRKCE,RIOK3,TOP2A,EEF1A1,USP3,HSP90B1,PABPC1,C5,GRSF1,ANAPC11,CSPP1,SOD2,CD47,FOXA1,LGALS8,DNM2,GSN,ADAR,MRTFB,TP73,MED12,FAS,BUD31,CKAP2,ZNF217,JUN,RNF2,PLS3,CBFB,ATF2,EXO1,WBP2,HTATIP2,TOM1L1,NUP62,CALM1 (includes others),PBRM1,DNMT1,ATAD3A,HNRNPU,HMGCR,POLD1,KMT2B,NSD1,PCNA,TBK1,PITHD1,SIPA1L2,YTHDF1,OTUB1,ASH2L,PRPF8,WLS,MAGED2,SLC1A5,RARS1,ESRRB,DGKZ,NRF1,GSTP1,PRKCZ,HK2,LAMB2,EIF4EBP1,FOXC1,AMOT,HDAC2,RACK1,PSTPIP2,HOXB9,RXRB,HMGCL,B2M,RAD51C,TMBIM6,TM9SF4,PLEC,NEDD4,PRKRA,MAP2K2,MYBL2,HSP90AB1,HRAS,NEDD8,MAP4,NACA,PPM1D,CRBN,RASAL2,AASS,NSD3,TUBB3,PRKAA1,ESPL1,SCARB1,PPP2R5C,DDX3X,RAC3,CDCA7L,GSR,TSC2,CDC42EP3,FABP5,BCOR,ADAM9,RPS6,PUF60,AURKA,JMY,VPS72,LIN28B,TRIM33,PRMT1,ANK3,VHL,PIK3R2,CCND1,NUP210,MEIS2,POGLUT2,XPC,ZNF768,TGM2,DBNDD1,GLUL,GLIPR2,DDX21,ALKBH5,KMT2A,NQO1,CIRBP,ADAM10,SMARCC1,CTNND1,RAB11FIP1,BSG,IQSEC1,PSAP,TPM1,TTF1,CUX1,KRAS,BACH1,CTTN,RNF10,ATM,ICOSLG/LOC102723996,RBM3,FDFT1,SENP1,HMOX1,HOXA10,SOX11,FAT4,CAMLG,ARID2,ACTR10,LDHA,GPRC5A,PLK1,TMSB10/TMSB4X,CHEK1</t>
  </si>
  <si>
    <t>Development of bone marrow cells</t>
  </si>
  <si>
    <t>SLC4A2,KRAS,CBFB,HDAC2,PSTPIP2,KMT2A,MEN1,SENP1,PITHD1,PRMT1,HOXA10,BAIAP2,CD47,PBX1,ITCH,ADAR,UBA5,FAS,HRAS</t>
  </si>
  <si>
    <t>Organization of cytoplasm</t>
  </si>
  <si>
    <t>ABCC4,MAP3K20,ALDOA,TRIM21,ILK,NDE1,AFG3L2,CALU,DYNC1LI2,KNSTRN,NHERF2,EEF1A1,C5,BRK1,BECN1,TCTN3,CEP170,SOD2,CD47,DNM2,PDLIM7,GSN,CAMK2G,TP73,EML4,BAX,FAS,EPS15,NUP62,PBRM1,FXN,PEX14,GOLGA4,TBK1,BMP2K,CLIP1,ARHGDIA,PHPT1,LAMB2,AMOT,PACSIN2,HMGCL,MICAL3,BAIAP2,TPM3,TRAF3IP1,MYO5A,PRPF40A,MAP4,CETN2,DYNC2H1,B9D1,TUBB3,ERC1,ELK1,SLK,STX17,TMOD3,SASS6,STXBP5,MICALL1,ARPC1A,AURKA,JMY,VHL,MYO9B,ELAVL1,XPC,RBCK1,NQO1,ADAM10,SMARCA5,CTNND1,BSG,NECTIN3,CERT1,APPL2,IQSEC1,KIF5B,WDR36,RO60,ODF2,GOLGA5,WASHC5,KATNA1,KIF5C,ELMOD2,PIBF1,TRIM27,CDK9,GOLGB1,CASP6,KTN1,CIT,LDHA,PLK1,TMSB10/TMSB4X,CHEK1,CAMK2B,DBNL,CLASP2,SLAIN2,PPT1,CD2AP,PUM2,CAMSAP2,LAMC1,TOM1,PISD,ATP2C1,EPHA5,KIFBP,PRKCE,STK38L,PDLIM5,CORO1C,NFIA,CAPRIN1,PTPRG,MRTFB,CKAP2,FGD4,SPTAN1,JUN,PLS3,ATF2,CLUAP1,WDR44,CKB,PCNT,PRPF8,WLS,CRK,NRF1,RAN,RPL4,PRKCZ,EIF4EBP1,SYNJ1,CEP43,PLAA,HDAC2,MAP4K4,RACK1,RAB5A,TXNRD1,B2M,NOA1,ATXN2,RDX,ATL3,PLCG2,PLEC,BCS1L,SLC17A5,MACF1,MAP2K2,MSTO1,HRAS,TRAPPC12,NRDC,CEP97,CRBN,LAMB1,PRKAA1,ESPL1,TMOD1,FLII,MTFP1,MAP2,MYH14,RAC3,GORASP2,TSC2,EXOC5,RETREG3,ARL2,BAG3,RPS6,LIMD1,LMAN1,USE1,PRMT1,ANK3,KIF2C,CCP110,SMAD5,CLN6,TGM2,SNX3,ATG16L1,COMT,MYD88,TUB,HEXA,WASF1,KIF13B,VAMP3,ARL6IP1,SIRPA,SACS,TPM1,SH3PXD2A,VPS4A,SLC4A2,KRAS,CTTN,VPS54,MSN,RRBP1,MYH10,CDC20,SIRT2,MAP9,PRKCSH,PDPK1,DAB2,KIF1A,GAL</t>
  </si>
  <si>
    <t>Cell death of fibroblast cell lines</t>
  </si>
  <si>
    <t>PPM1D,ABCC4,MEN1,ILK,ELK1,DDX3X,TNFRSF10B,WWOX,TSC2,ARNT,NHERF2,TOP2A,EEF1A1,SMARCD1,RGPD4 (includes others),AATF,PAWR,USE1,BECN1,SOD2,PPP6R2,GSN,CCND1,TP73,BAX,AIFM1,FAS,STK17B,TGM2,JUN,ATF2,L3MBTL2,ATG16L1,DNMT1,CDKN2AIP,HSPD1,SMARCC1,TMEM123,TBK1,EIF2AK1,GLO1,REPS2,CRK,GSTP1,PRKCZ,EIF4EBP1,CASP7,KRAS,SUN1,ATM,MPG,CDC20,HMOX1,PRKRA,PTRH2,HRAS,PLK1,GLS,CHEK1</t>
  </si>
  <si>
    <t>syndromic developmental disorder with congenital malformation</t>
  </si>
  <si>
    <t>Syndromic developmental disorder with congenital malformation</t>
  </si>
  <si>
    <t>ANKRD11,RAB18,GPC1,CCDC32,ERC1,KMT2B,KMT2A,SMARCC1,KNSTRN,NSUN2,NARS1,SMARCD1,SETD1A,SMARCC2,NFIA,CKAP2L,VHL,SOX11,MADD,ARID2,MED12,MEIS2,POMGNT2,ARCN1</t>
  </si>
  <si>
    <t>Immune response of macrophages</t>
  </si>
  <si>
    <t>MYD88,PRKAA1,BRD3,SCARB1,HMOX1,TOM1,BECN1,TBK1,PLCG2,DOCK8,CD47,EIF2AK1,GSN,SIRPA,FAS,PIEZO1,TGM2</t>
  </si>
  <si>
    <t>spinocerebellar disease</t>
  </si>
  <si>
    <t>Spinocerebellar disease</t>
  </si>
  <si>
    <t>VPS37A,GPT2,AP5B1,PPT1,TUBB3,DNMT1,NOP56,HSPD1,NSD1,FXN,TBK1,WWOX,AFG3L2,SLC1A5,ARL6IP1,SACS,INPP5A,TWNK,WDR48,WASHC5,ATM,STXBP1,DSTYK,ANO10,ATXN2,REEP2,CA8,UBA5,KIF1A,CLN6,SPTAN1</t>
  </si>
  <si>
    <t>anemia</t>
  </si>
  <si>
    <t>Anemia</t>
  </si>
  <si>
    <t>SF3B1,CRBN,TUBB3,SCARB1,ALDOA,SLC25A19,RPL26,WWOX,GSR,TSC2,BRD1,TMOD3,CDC42EP3,GPS2,BCOR,TFRC,SLC19A1,PPOX,TOP2A,RPS29,RPS6,MTR,USP14,C5,PCBP1,ANK3,SOD2,CD47,CCND1,TP73,MEIS2,BAX,FAS,RPL15,PIEZO1,DDX41,SPTAN1,CBFB,ATF2,DNMT1,HSPD1,POLD1,NSD1,NQO1,EIF2AK1,NT5C3A,HSPA8,KRAS,ADK,ANK1,TXNRD1,RXRB,SEC23B,RAD51C,SENP1,HMOX1,PLCG2,PDE8A,PBX1,CAMLG,MTRR,PLK1</t>
  </si>
  <si>
    <t>aggressive non-Hodgkin lymphoma</t>
  </si>
  <si>
    <t>Advanced aggressive non-Hodgkin lymphoma</t>
  </si>
  <si>
    <t>TOP2A,CRBN,TUBB3,DNMT1,HSP90B1,GSR,POLD1,HSP90AB1</t>
  </si>
  <si>
    <t>Delay in initiation of M phase</t>
  </si>
  <si>
    <t>TOP2A,DOCK8,MYH14,ATM,CDC20,TPM1,CKAP2,PLK1</t>
  </si>
  <si>
    <t>aggressive mature B-cell lymphoma</t>
  </si>
  <si>
    <t>Stage III aggressive mature B-cell lymphoma</t>
  </si>
  <si>
    <t>diffuse B-cell lymphoma</t>
  </si>
  <si>
    <t>Stage IV diffuse B-cell lymphoma</t>
  </si>
  <si>
    <t>undernutrition</t>
  </si>
  <si>
    <t>Undernutrition</t>
  </si>
  <si>
    <t>SOD2,PDE8A,GLUL,MTR,CRBN,ATP2C1,HMGCR,TFRC</t>
  </si>
  <si>
    <t>Early-onset neurological disorder</t>
  </si>
  <si>
    <t>PATZ1,LAMC1,SLC25A19,MEN1,INTS8,TWSG1,NDE1,ACADM,WWOX,ATP2C1,ARNT,MDH2,KIFBP,TOP2A,HSP90B1,SETD1A,SMARCC2,NFIA,CSPP1,TCTN3,SOD2,CA8,MED12,AIFM1,FAS,POMGNT2,SPTAN1,ANKRD11,CLUAP1,NUP62,RAB18,GPC1,PPIL1,ATAD3A,HNRNPU,HMGCR,KMT2B,NSD1,FXN,POLRMT,SLC12A2,REPS2,MED27,ESRRB,EIF4EBP1,SYNJ1,FOXC1,INPP5A,PLAA,NARS1,HDAC2,MAP4K4,HOXB9,SIL1,ATXN2,RDX,CKAP2L,BCS1L,MACF1,MAP2K2,HSP90AB1,TRAPPC12,NRDC,CPSF3,B9D1,TUBB3,CCDC32,LAMB1,ERC1,PDHX,SUCLG1,ZIC2,RAC3,TSC2,RPS6,SMARCD1,ANK3,VHL,PIK3R2,SMAD5,MADD,CCND1,TEAD1,MEIS2,VRK1,PIGG,GLUL,MECR,COMT,KMT2A,SMARCC1,PSAP,SACS,CASP7,NSUN2,PLCB1,KRAS,KIF5C,SMG9,ATM,PIBF1,STXBP1,HMOX1,SOX11,ARID2,UBA5,SUCLG2,GLS</t>
  </si>
  <si>
    <t>amplification</t>
  </si>
  <si>
    <t>Amplification of centrosome</t>
  </si>
  <si>
    <t>KRAS,AURKA,RACK1,CCND1,KIF5B,SIRT2,XPC,SENP1,CTNND1,HRAS,PLK1</t>
  </si>
  <si>
    <t>Differentiation of erythroid precursor cells</t>
  </si>
  <si>
    <t>JUN,HOXA10,LDB1,KRAS,EIF2AK1,ADAR,BRD1,FAS,HRAS,TFRC,ELK1</t>
  </si>
  <si>
    <t>premature senescence</t>
  </si>
  <si>
    <t>Premature senescence of cells</t>
  </si>
  <si>
    <t>KRAS,PPP1R13L,ATM,CDKN2AIP,TP73,MYBL2,PHC2,CDC20,HRAS,EIF4EBP1,PLK1</t>
  </si>
  <si>
    <t>disorder of epididymis</t>
  </si>
  <si>
    <t>Disorder of epididymis</t>
  </si>
  <si>
    <t>HOXA10,PPM1D,LAMC1,PSAP,ELAVL1,TUSC2,HEXA,EIF4EBP1,BSG</t>
  </si>
  <si>
    <t>Extravasation</t>
  </si>
  <si>
    <t>PLCB1,TOP2A,CD47,CTTN,C5,SIRPA,PAWR,ILK,FOXC1</t>
  </si>
  <si>
    <t>lymphopenia</t>
  </si>
  <si>
    <t>Lymphopenia</t>
  </si>
  <si>
    <t>DOCK8,MYD88,DNM2,UNC119,MSN,TSC2,ITPKC,B2M,TWSG1</t>
  </si>
  <si>
    <t>cerebellar hypoplasia or atrophy, epilepsy, and global developmental delay</t>
  </si>
  <si>
    <t>Cerebellar hypoplasia or atrophy, epilepsy, and global developmental delay</t>
  </si>
  <si>
    <t>ATAD3A,PMM2,MACF1,STXBP1,DDX3X,SPTAN1</t>
  </si>
  <si>
    <t>desmoplastic medulloblastoma</t>
  </si>
  <si>
    <t>Desmoplastic medulloblastoma</t>
  </si>
  <si>
    <t>TOP2A,TUBB3,ARID2,HSP90B1,HSP90AB1,BCOR</t>
  </si>
  <si>
    <t>lymphomagenesis</t>
  </si>
  <si>
    <t>Early stage lymphomagenesis</t>
  </si>
  <si>
    <t>TOP2A,TUBB3,HSP90B1,GSR,POLD1,HSP90AB1</t>
  </si>
  <si>
    <t>G2 phase of fibroblasts</t>
  </si>
  <si>
    <t>KRAS,ATF2,MYBL2,HRAS,GCN1,CHEK1</t>
  </si>
  <si>
    <t>non-homologous end joining</t>
  </si>
  <si>
    <t>Non-homologous end joining of DNA double strand break site</t>
  </si>
  <si>
    <t>EXO1,SMARCD1,ATM,SMARCD3,SMARCC2,SMARCC1</t>
  </si>
  <si>
    <t>Gastrointestinal Disease, Hepatic System Disease, Inflammatory Disease, Organismal Injury and Abnormalities</t>
  </si>
  <si>
    <t>primary sclerosing cholangitis</t>
  </si>
  <si>
    <t>Primary sclerosing cholangitis</t>
  </si>
  <si>
    <t>KRAS,HMGCR,BAX,CASP7,CASP6,BSG</t>
  </si>
  <si>
    <t>Proliferation of endometrial cancer cell lines</t>
  </si>
  <si>
    <t>ZIC2,KRAS,USP14,FOXA1,CORO1C,HK2</t>
  </si>
  <si>
    <t>non-small cell lung carcinoma</t>
  </si>
  <si>
    <t>Stage I metastatic non-small cell lung carcinoma</t>
  </si>
  <si>
    <t>EEF1A1,RPS6,ACTR10,B2M,TMSB10/TMSB4X,PPP2R5C</t>
  </si>
  <si>
    <t>Cell Death and Survival, Nervous System Development and Function, Organismal Injury and Abnormalities</t>
  </si>
  <si>
    <t>Survival of sensory neurons</t>
  </si>
  <si>
    <t>CD47,PPP1R13L,MAP4K4,TSC2,SIRPA,FAS</t>
  </si>
  <si>
    <t>advanced lung cancer</t>
  </si>
  <si>
    <t>Advanced lung cancer</t>
  </si>
  <si>
    <t>DBNDD1,CRBN,RASAL2,TUBB3,HNRNPU,ESPL1,ALKBH5,CTNND1,PPP2R5C,CALU,DGKZ,GSTP1,EIF4EBP1,TTF1,RIOK3,TOP2A,KRAS,EEF1A1,RPS6,HSP90B1,FDFT1,B2M,TMBIM6,TM9SF4,SOD2,ARID2,ACTR10,MAP2K2,FAS,HSP90AB1,HRAS,NEDD8,MAP4,PLK1,TMSB10/TMSB4X</t>
  </si>
  <si>
    <t>mature B cell malignant tumor</t>
  </si>
  <si>
    <t>Mature B cell malignant tumor</t>
  </si>
  <si>
    <t>PRMT5,SF3B1,ABCC4,ALAS1,PDIA6,TRIM21,CCNB2,RECQL4,UGGT1,DDX39A,CENPC,XRCC3,GEMIN2,CORO2A,FTSJ3,SLC19A1,BCAT1,TOP2A,EEF1A1,USP14,HSP90B1,PABPC1,MTREX,BOD1L1,MAN2C1,PCBP1,BECN1,SOD2,CD47,PPP6R2,CDV3,GSN,SMARCD3,CTSC,BCLAF1,MED12,EML4,DMXL1,BAX,FAS,NELFCD,CKAP2,JUN,PBRM1,DNMT1,HNRNPU,POLD1,NPC2,KMT2B,POLRMT,PCNA,RANBP6,H1-3,YTHDF1,PDS5B,NDUFA6,CRK,PRKCZ,EIF4EBP1,HDAC2,MAP4K4,CSTF2,NUP98,PACSIN2,RACK1,RXRB,B2M,ATXN2,RDX,PLCG2,IDH3A,PRKRA,ABCF1,HSP90AB1,HRAS,PRPSAP1,PPM1D,CRBN,AASS,TUBB3,PMM2,PRKAA1,PHC2,SCARB1,ELK1,DDX3X,PTGES2,GSR,TSC2,SASS6,BCOR,TFRC,CSNK1E,ADAM9,ERICH1,MTF2,ADSL,RPS6,AURKA,RGPD4 (includes others),PRMT1,VHL,KIF2C,PIK3R2,CCND1,ELAVL1,POGLUT2,XPC,STK17B,ZNF768,DDX41,RBCK1,COMT,MYD88,LRRFIP1,RBM4,ALKBH5,KMT2A,NQO1,WASF1,ELOC,CCDC86,UPF2,GTPBP2,HDAC9,GCN1,NONO,TTF1,CASP7,NSUN2,KRAS,NDUFAF7,ATM,RAB24,TPR,FDFT1,CDC20,RTL8C,HMOX1,MAP9,POM121/POM121C,DHCR24,SOX11,FAT4,CAMLG,ARID2,ISL2,PLK1,CC2D1B</t>
  </si>
  <si>
    <t>Response of phagocytes</t>
  </si>
  <si>
    <t>PRKCE,HDAC2,MYD88,PRKAA1,BRD3,ICOSLG/LOC102723996,C5,SCARB1,HMOX1,TOM1,TBK1,BECN1,TNFRSF10B,PLCG2,DOCK8,CD47,EIF2AK1,GSN,TP73,SIRPA,FAS,PIEZO1,TGM2</t>
  </si>
  <si>
    <t>Cell death of immune cells</t>
  </si>
  <si>
    <t>PPM1D,PRMT5,ABCC4,PRKAA1,EIF4B,SCARB1,TRIM21,TWSG1,DDX3X,DOCK8,PRKCE,TOP2A,RPS6,C5,PAWR,BECN1,SOD2,VHL,CD47,CABIN1,LGALS8,PIK3R2,GSN,CAMK2G,ADAR,TP73,BAX,AIFM1,FAS,STK17B,TGM2,JUN,COMT,MYD88,DNMT1,NQO1,SMARCC1,SMARCA5,PCNA,FAIM,PPP1R13L,CCDC86,SIRPA,RAN,PRKCZ,EIF4EBP1,NONO,CASP7,KRAS,ATM,UNC119,ICOSLG/LOC102723996,P2RY14,HMOX1,CASP6,PLCG2,PDPK1,MAP3K2,CAMLG,MAP2K2,MYBL2,HSP90AB1,HRAS,PPP5C,GLS,CHEK1</t>
  </si>
  <si>
    <t>Accumulation of ganglioside</t>
  </si>
  <si>
    <t>NPC2,PSAP,FAS,HEXA</t>
  </si>
  <si>
    <t>Aneuploidy of lymphatic system cells</t>
  </si>
  <si>
    <t>ATM,ESPL1,BAX,CDC20</t>
  </si>
  <si>
    <t>Apoptosis of thymoma cell lines</t>
  </si>
  <si>
    <t>SOD2,FAS,SMARCC1,HRAS</t>
  </si>
  <si>
    <t>Cellular Movement, Hematological System Development and Function, Immune Cell Trafficking</t>
  </si>
  <si>
    <t>Cellular infiltration by natural killer cells</t>
  </si>
  <si>
    <t>YTHDF1,EIF4B,ALKBH5,HRAS</t>
  </si>
  <si>
    <t>Endocrine System Disorders, Gastrointestinal Disease, Organismal Injury and Abnormalities</t>
  </si>
  <si>
    <t>Damage of pancreas</t>
  </si>
  <si>
    <t>JUN,VAMP8,CTSC,SCARB1</t>
  </si>
  <si>
    <t>Degeneration of gonadal cells</t>
  </si>
  <si>
    <t>ATM,TP73,SCARB1,ELAVL2</t>
  </si>
  <si>
    <t>density</t>
  </si>
  <si>
    <t>Density of microtubules</t>
  </si>
  <si>
    <t>MAP2,KIF2C,CLASP2,CTNND1</t>
  </si>
  <si>
    <t>epithelial to mesenchymal transdifferentiation</t>
  </si>
  <si>
    <t>Epithelial to mesenchymal transdifferentiation of tumor cell lines</t>
  </si>
  <si>
    <t>PLCB1,FOXA1,ARHGDIA,PABPC1</t>
  </si>
  <si>
    <t>Formation of dorsal ruffle</t>
  </si>
  <si>
    <t>DBNL,CTTN,PIK3R2,HRAS</t>
  </si>
  <si>
    <t>Cell-mediated Immune Response, Lymphoid Tissue Structure and Development</t>
  </si>
  <si>
    <t>Frequency of CD4+ T-lymphocytes</t>
  </si>
  <si>
    <t>HSP90B1,ICOSLG/LOC102723996,SCARB1,SIRPA</t>
  </si>
  <si>
    <t>injury</t>
  </si>
  <si>
    <t>Injury of gastrointestinal tract</t>
  </si>
  <si>
    <t>MYD88,C5,HMOX1,FOXC1</t>
  </si>
  <si>
    <t>invasive pancreatobiliary tumor</t>
  </si>
  <si>
    <t>Invasive pancreatobiliary tumor</t>
  </si>
  <si>
    <t>CUX1,KRAS,HSP90B1,HSP90AB1</t>
  </si>
  <si>
    <t>Visual System Development and Function</t>
  </si>
  <si>
    <t>light sensitivity</t>
  </si>
  <si>
    <t>Light sensitivity</t>
  </si>
  <si>
    <t>CCND1,FECH,RO60,XPC</t>
  </si>
  <si>
    <t>Maturation of bone marrow-derived dendritic cells</t>
  </si>
  <si>
    <t>MYD88,HSPD1,GSTP1,HMOX1</t>
  </si>
  <si>
    <t>Cell Cycle, Cellular Development, Hair and Skin Development and Function</t>
  </si>
  <si>
    <t>senescence</t>
  </si>
  <si>
    <t>Senescence of keratinocytes</t>
  </si>
  <si>
    <t>SOD2,KRAS,ILK,HRAS</t>
  </si>
  <si>
    <t>Cell Signaling, Post-Translational Modification</t>
  </si>
  <si>
    <t>serine phosphorylation</t>
  </si>
  <si>
    <t>Serine phosphorylation of protein</t>
  </si>
  <si>
    <t>STK38L,MAP4K4,ATM,MAP2K2</t>
  </si>
  <si>
    <t>specification</t>
  </si>
  <si>
    <t>Specification of rostrocaudal axis</t>
  </si>
  <si>
    <t>RNF2,LDB1,AURKA,WLS</t>
  </si>
  <si>
    <t>vesiculation</t>
  </si>
  <si>
    <t>Vesiculation</t>
  </si>
  <si>
    <t>DNM2,FAS,USE1,WDR48</t>
  </si>
  <si>
    <t>cachexia</t>
  </si>
  <si>
    <t>Cachexia</t>
  </si>
  <si>
    <t>RPS6,NUFIP1,TUBB3,HSP90B1,B2M,HMOX1,TWSG1,WWOX,PTRH2,TP73,XPC,EIF4EBP1,TFRC</t>
  </si>
  <si>
    <t>Stabilization of filaments</t>
  </si>
  <si>
    <t>CLASP2,ATG16L1,CTTN,ERC1,TRIM27,NQO1,ILK,TBK1,BMP2K,VHL,MAP2,KIF2C,CLIP1,DNM2,GSN,MAP4,CHEK1</t>
  </si>
  <si>
    <t>Abnormal morphology of semilunar valve</t>
  </si>
  <si>
    <t>ADAM9,ZFPM2,SOX11,MYH10,PHC1</t>
  </si>
  <si>
    <t>Apoptosis of chronic lymphocytic leukemia cells</t>
  </si>
  <si>
    <t>LYPLA2,ATM,TP73,FAS,TNFRSF10B</t>
  </si>
  <si>
    <t>Damage of filaments</t>
  </si>
  <si>
    <t>KATNA1,MAP2,GSN,FLII,DYSF</t>
  </si>
  <si>
    <t>Disassembly of nucleosomes</t>
  </si>
  <si>
    <t>SMARCD1,ARID2,SMARCD3,SMARCC2,SMARCC1</t>
  </si>
  <si>
    <t>Formation of membrane blebs</t>
  </si>
  <si>
    <t>MAP2,POM121/POM121C,MYH14,MYH10,NDUFAB1</t>
  </si>
  <si>
    <t>inflammatory response</t>
  </si>
  <si>
    <t>Inflammatory response of leukocytes</t>
  </si>
  <si>
    <t>EIF2AK1,MYD88,BRD3,SLC1A5,TGM2</t>
  </si>
  <si>
    <t>Cell-To-Cell Signaling and Interaction, Cellular Function and Maintenance, Hematological System Development and Function, Inflammatory Response</t>
  </si>
  <si>
    <t>Phagocytosis by microglia</t>
  </si>
  <si>
    <t>DOCK8,SCARB1,PIEZO1,TOM1,BECN1</t>
  </si>
  <si>
    <t>high-grade B-cell lymphoma</t>
  </si>
  <si>
    <t>Refractory high-grade B-cell lymphoma</t>
  </si>
  <si>
    <t>TOP2A,DNMT1,HSP90B1,POLD1,HSP90AB1</t>
  </si>
  <si>
    <t>Transformation of thoracic vertebra</t>
  </si>
  <si>
    <t>HOXA10,MTF2,SF3B1,HOXB9,PHC2</t>
  </si>
  <si>
    <t>cognitive impairment</t>
  </si>
  <si>
    <t>Cognitive impairment</t>
  </si>
  <si>
    <t>CAMK2B,GPT2,CARNMT1,PPT1,DSG2,TCF20,TOM1,NDE1,WWOX,ATP2C1,XRCC3,NDUFS7,SETD1A,MTREX,C5,SMARCC2,HNRNPH2,NFIA,BECN1,CD47,CAMK2G,CA8,MED12,BAX,POMGNT2,SPTAN1,SCARF2,ANKRD11,RAB18,GPC1,ATAD3A,HNRNPU,HMGCR,POLD1,KMT2B,NSD1,CKB,POLRMT,PCNA,FXR2,SLC12A2,SIPA1L2,DGKH,PCNT,REPS2,MED27,SYNJ1,AMOT,NARS1,ADK,SUB1,RXRB,B2M,CKAP2L,BAIAP2,BCS1L,PRKRA,SLC17A5,MACF1,HRAS,DYNC2H1,PPM1D,ZC3H14,CRBN,B9D1,TUBB3,PMM2,LAMB1,ERC1,PDHX,PPP2R5C,DDX3X,SMG8,DOCK8,ZBTB11,TSC2,FABP5,BCOR,PUF60,MTR,NEMF,SMARCD1,ANK3,VHL,PIK3R2,MADD,VPS13A,MEIS2,ARL14EP,ANKRD46,VRK1,PIGG,COMT,MYD88,KMT2A,SMARCA5,HEXA,WASF1,ZMIZ1,NECTIN3,CERT1,IQSEC1,GTPBP2,SIRPA,GRIPAP1,NONO,NSUN2,PLCB1,CUX1,KIF5C,MSL3,ATM,TPR,RBM3,STXBP1,EEF1B2,COQ5,DHCR24,SOX11,ARID2,CIT,RSRC1,KIF1A,CSNK2A1,GAL,GLS</t>
  </si>
  <si>
    <t>cervical cancer</t>
  </si>
  <si>
    <t>Cervical cancer</t>
  </si>
  <si>
    <t>DBNL,PRMT5,SF3B1,MAP3K20,TUBB3,ESPL1,ALDOA,DSG2,RECQL4,ZIC2,MAP2,RDH14,TSC2,MDH2,RBBP6,TFRC,TOP2A,AURKA,HSP90B1,PABPC1,GALNT11,SMARCC2,KIF2C,GSN,CCND1,CTSC,TP73,MYO9B,MED12,AIFM1,POGLUT2,FAS,ZNF768,CKAP2,SPTAN1,JUN,FLG,EXO1,NUP62,AP5B1,HNRNPU,EHMT2,KMT2B,ALKBH5,KMT2A,NQO1,POLRMT,BSG,RANBP6,LARP1,YTHDF1,H2BC14,MIGA1,ESRRB,GSTP1,TPM1,TTF1,KRAS,ATM,NISCH,RTL8C,HMOX1,GOLGB1,MAP9,TPM3,MACF1,ABCF1,ULK3,HSP90AB1,HRAS,MAP4,INTS4,PLK1,TMSB10/TMSB4X,CHEK1</t>
  </si>
  <si>
    <t>Testicular cancer</t>
  </si>
  <si>
    <t>TOP2A,KRAS,MYD88,TUBB3,DNMT1,HSP90B1,RXRB,B2M,KLRG2,CHMP2A,MYBL2,HSP90AB1,HRAS,FGD4,CHEK1</t>
  </si>
  <si>
    <t>Differentiation of progenitor cells</t>
  </si>
  <si>
    <t>PATZ1,SCAND1,ILK,TWSG1,ELK1,BRD1,BCOR,TFRC,BCAT1,TOP2A,SETD1A,SLC7A6OS,PRMT1,TRIP4,VHL,LDB1,ADAR,PRRC2C,BAX,FAS,JUN,CBFB,ATF2,ATG16L1,KMT2A,SMARCA5,FXR2,PITHD1,BSG,EIF2AK1,ITCH,SIRPA,PRKCZ,HDAC9,FOXC1,PLCB1,KRAS,HDAC2,SRSF4,PSTPIP2,BRD3,TRIM27,HMOX1,PLCG2,HOXA10,BAIAP2,PLEC,NEDD4,LXN,UBA5,HRAS,CSNK2A1</t>
  </si>
  <si>
    <t>Transcription of RNA</t>
  </si>
  <si>
    <t>PATZ1,PARP9,ZFP42,ILK,TCF20,TNFRSF10B,SETD3,GPS2,RBBP6,MPHOSPH8,TWNK,TOP2A,NCOA7,ZBED1,SMARCC2,RFX5,PCBP1,PCID2,SOD2,SMARCD3,TP73,PCBP2,BCLAF1,CALCOCO1,WDTC1,ZNF217,RNF2,WBP2,HTATIP2,NUP62,NUFIP1,PBRM1,EHMT2,NSD1,PEX14,POLRMT,TBK1,PITHD1,H1-3,OTUB1,HSPA8,ASH2L,GSTP1,FOXC1,GTF3C1,SUB1,PPP5C,PPM1D,ERC1,SCAND1,ELK1,DDX3X,ZIC2,KCTD1,PTGES2,ACTR1B,MEPCE,BCOR,RB1CC1,JMY,PAWR,TRIP4,VHL,CCND1,XPC,DDX41,RBCK1,LRRFIP1,DDX21,PHF5A,SMARCA5,NELFB,ZMIZ1,ZNF609,ZNF703,RO60,EIF4A3,PLCB1,CUX1,DRAP1,BACH1,MSL3,ZNF706,ATM,TPR,TRIM27,CDK9,HOXA10,SOX11,ECD,PLK1,CC2D1B,PPM1A,PRMT5,MEN1,WWOX,CAMTA2,WDR43,ATP2C1,POLR2J,ARNT,PRKCE,TAF15,USP3,NFIA,RPAP2,LDB1,FOXA1,MRTFB,MED12,CKAP2,JUN,CBFB,ATF2,TOM1L1,DNMT1,HNRNPU,PCNA,RPL6,PPP1R13L,TOPBP1,GLO1,PSMD9,MED27,ESRRB,CRK,NRF1,PRKCZ,ECSIT,HDAC2,BRD3,HOXB9,RXRB,CHCHD2,NFX1,NEDD4,MAP2K2,MYBL2,HRAS,NEDD8,TAF6L,NACA,SETD7,TBL1X,NSD3,PRKAA1,LRWD1,WDR75,TSC2,GTF2E1,ELAVL2,CSNK1E,TRIM13,TLE5,PRPF6,LIMD1,POLR2E,VPS72,YEATS2,POLR2C,AATF,DCP1A,TRIM33,PIK3R2,SMAD5,UHRF1,TEAD1,MEIS2,MYBBP1A,VRK1,SUDS3,MYD88,TUB,KMT2A,SMARCC1,POLR2B,POLR2L,ZFPM2,HMG20A,ELOC,HDAC9,NONO,KRAS,RNF10,MPG,SIRT2,SENP1,HMOX1,PIR,PDPK1,SNF8,PBX1,POLR1A,ARID2,EDF1,DAB2,GAL</t>
  </si>
  <si>
    <t>hormone receptor positive breast carcinoma</t>
  </si>
  <si>
    <t>Hormone receptor positive breast carcinoma</t>
  </si>
  <si>
    <t>RNF2,TOP2A,CUX1,KRAS,HDAC2,SF3B1,AASS,TUBB3,DNMT1,HSP90B1,FDFT1,PRMT1,SMG8,FOXA1,PCNT,MED12,MYBL2,HSP90AB1</t>
  </si>
  <si>
    <t>Delay in cell cycle progression</t>
  </si>
  <si>
    <t>CLIP1,AURKA,BAX,HRAS,PCNA,CENPB,PRMT1</t>
  </si>
  <si>
    <t>neoplasia</t>
  </si>
  <si>
    <t>Neoplasia of mammary gland</t>
  </si>
  <si>
    <t>KRAS,PPM1D,CCND1,ATM,WLS,ILK,HRAS</t>
  </si>
  <si>
    <t>Organismal Injury and Abnormalities, Renal and Urological Disease, Tissue Morphology</t>
  </si>
  <si>
    <t>Quantity of renal lesion</t>
  </si>
  <si>
    <t>VHL,SF3B1,PBRM1,ATM,TSC2,ELOC,HRAS</t>
  </si>
  <si>
    <t>Synthesis of heme</t>
  </si>
  <si>
    <t>SNX3,PPOX,ALAS1,FECH,FXN,HMOX1,HEBP1</t>
  </si>
  <si>
    <t>seminomatous testicular cancer</t>
  </si>
  <si>
    <t>Testicular seminoma</t>
  </si>
  <si>
    <t>TOP2A,KRAS,TUBB3,HSP90B1,CHMP2A,HSP90AB1,HRAS</t>
  </si>
  <si>
    <t>cell movement</t>
  </si>
  <si>
    <t>Cell movement of tumor cell lines</t>
  </si>
  <si>
    <t>VPS37A,PRMT5,ABCC4,GPT2,MAP3K20,CAMSAP2,ALDOA,MEN1,ILK,WWOX,SETD3,CALU,KNSTRN,NHERF2,FERMT2,BCAT1,PRKCE,TAF15,RIOK3,USP3,USP14,HSP90B1,PABPC1,CORO1C,C5,CAPRIN1,BRK1,BECN1,CTNNAL1,SOD2,CD47,USP15,FOXA1,LGALS8,DNM2,ZC3H15,ADAR,TP73,FAS,BUD31,FGD4,ZNF217,JUN,RNF2,ATF2,WBP2,HTATIP2,PBRM1,DNMT1,HNRNPU,HMGCR,PTP4A2,WDR44,EHMT2,KMT2B,TBK1,PITHD1,SLC12A2,CLIP1,OTUB1,ASH2L,SLC1A5,RARS1,ESRRB,CRK,DGKZ,NRF1,PRKCZ,HK2,EIF4EBP1,FOXC1,AMOT,SHCBP1,HDAC2,MAP4K4,PACSIN2,RACK1,UNC119,RAB5A,HOXB9,HMGCL,NISCH,TMBIM6,TM9SF4,CKAP2L,PLEC,TPM3,NEDD4,PRKRA,MAP2K2,MCU,MYBL2,KIF15,HRAS,NEDD8,MAP4,NRDC,SETD7,GIPC1,PPM1D,TBRG4,RASAL2,NSD3,TUBB3,PRKAA1,ERC1,MOSPD2,ELK1,PPP2R5C,DDX3X,ZIC2,DOCK8,CDCA7L,TSC2,CDC42EP3,TFRC,WDR48,CSNK1E,ADAM9,BAG3,PUF60,AURKA,JMY,COL5A1,LIN28B,PRMT1,CCDC12,VHL,KIF2C,SMAD5,CCND1,MYO9B,ELAVL1,POGLUT2,PIEZO1,TGM2,GLUL,RBBP5,HSPD1,DDX21,ALKBH5,NQO1,CIRBP,ADAM10,PHF5A,SMARCC1,CTNND1,RAB11FIP1,WASF1,BSG,CDCA8,CERT1,VAMP3,ITCH,SIRPA,EIF4A3,TPM1,HDAC9,NSUN2,KRAS,BACH1,CTTN,ATM,MSN,PPP1CA,RBM3,MYH10,FDFT1,SENP1,HMOX1,GGNBP2,PBX1,ECD,ARID2,LDHA,ME1,DAB2,GPRC5A,CSNK2A1,PLK1,TMSB10/TMSB4X</t>
  </si>
  <si>
    <t>Cell movement of T lymphocytes</t>
  </si>
  <si>
    <t>SETD7,DBNL,MYD88,PRKAA1,HSPD1,ALKBH5,TRIM21,ADAM10,BSG,DOCK8,YTHDF1,FABP5,PRKCZ,CUX1,CTTN,MSN,C5,CDC20,PLEC,CD47,PIK3R2,MCU,MYO9B,FAS,HSP90AB1,HRAS,TGM2</t>
  </si>
  <si>
    <t>Hereditary Disorder, Metabolic Disease, Neurological Disease, Organismal Injury and Abnormalities, Skeletal and Muscular Disorders</t>
  </si>
  <si>
    <t>mitochondrial myopathy</t>
  </si>
  <si>
    <t>Autosomal recessive mitochondrial myopathy</t>
  </si>
  <si>
    <t>HIBCH,ATP5MK,COX4I1,NUP62,MECR,NDUFS7,SLC25A19,PDHX,NDUFV1,SUCLG1,SDHAF1,BCS1L,NDUFA4,NDUFS2,ADAR,MSTO1</t>
  </si>
  <si>
    <t>Cell Morphology, Cellular Function and Maintenance</t>
  </si>
  <si>
    <t>macroautophagy</t>
  </si>
  <si>
    <t>Macroautophagy of cells</t>
  </si>
  <si>
    <t>PLAA,TRIM13,UBXN6,VPS37A,ATG16L1,RB1CC1,MVB12A,HMOX1,BECN1,TBK1,MYO5A,LARP1,SNF8,CHMP2A,TSC2,FAS</t>
  </si>
  <si>
    <t>Infection of hepatoma cell lines</t>
  </si>
  <si>
    <t>NUP98,RACK1,ERC1,RAB5A,AP2B1,ATAD1,CHCHD2,DNM2,SAMD9,SH3BP4,CLTB,SYNJ1,TFRC,EPS15</t>
  </si>
  <si>
    <t>Phagocytosis by macrophages</t>
  </si>
  <si>
    <t>MYD88,SCARB1,HMOX1,TOM1,BECN1,PLCG2,DOCK8,CD47,EIF2AK1,GSN,SIRPA,FAS,PIEZO1,TGM2</t>
  </si>
  <si>
    <t>Cell viability of tumor cell lines</t>
  </si>
  <si>
    <t>CAMK2B,SF3B1,GPT2,PICK1,ALDOA,TRIM21,ILK,RECQL4,TNFRSF10B,WWOX,SMU1,ATP2C1,XRCC3,SLC19A1,FERMT2,PRKCE,TOP2A,USP14,HSP90B1,SMARCC2,ANAPC11,BECN1,SOD2,USP15,DNM2,PTPRG,SMARCD3,TP73,BCLAF1,MED12,BAX,AIFM1,FAS,BUD31,JUN,RNF2,ATP5MK,ATF2,HTATIP2,NUP62,PBRM1,DNMT1,GPC1,PTP4A2,POLD1,EHMT2,CKB,PCNA,TBK1,TOPBP1,FKBP5,OTUB1,HSPA8,PRPF8,SLC1A5,CRK,NRF1,GSTP1,RAN,PRKCZ,HK2,INPP5A,HDAC2,ADK,RACK1,RAB5A,SNRPC,B2M,RAD51C,RPS4X,ULK3,HSP90AB1,KIF15,HRAS,PPM1D,CRBN,RASAL2,TUBB3,PRKAA1,ELK1,PPP2R5C,GSR,TSC2,TMOD3,FABP5,TFRC,CCNL1,WDR48,CSNK1E,BAG3,AURKA,RB1CC1,SMARCD1,JMY,PFDN6,POLR2C,COL5A1,TRIM33,PRMT1,VHL,KIF2C,PIK3R2,CCND1,NUP210,UHRF1,NSA2,ELAVL1,PIEZO1,XPC,TGM2,VRK1,DHX37,MYD88,TUSC2,PHF5A,SMARCC1,CDCA8,POLR2L,NT5C3A,PSAP,UPF2,EIF4A3,CUX1,KRAS,BACH1,CTTN,ATM,MPG,PPP1CA,EEF1B2,SF3A3,SENP1,HMOX1,NCSTN,PDPK1,DHCR24,PBX1,SOX11,POLR1A,ARID2,CIT,LDHA,KIF1A,CSNK2A1,PLK1,TMSB10/TMSB4X,ARCN1,GLS,CHEK1</t>
  </si>
  <si>
    <t>Delay in initiation of interphase</t>
  </si>
  <si>
    <t>SOD2,RACK1,NASP,CCND1,ATM,PUM2,MPG,MYBL2,ELAVL1,MEN1,HRAS</t>
  </si>
  <si>
    <t>familial intellectual disability and developmental delay</t>
  </si>
  <si>
    <t>Familial intellectual disability and developmental delay</t>
  </si>
  <si>
    <t>SMG8,NARS1,CUX1,NEMF,MSL3,SMARCD1,MADD,MACF1,SETD1A,GTPBP2,SLC12A2</t>
  </si>
  <si>
    <t>gastrulation</t>
  </si>
  <si>
    <t>Gastrulation</t>
  </si>
  <si>
    <t>RNF2,DRAP1,RIC8A,RPS6,CLASP2,NUP98,SOX11,TXNRD1,POGLUT1,NSD1,DAB2</t>
  </si>
  <si>
    <t>Severe neurological disorder</t>
  </si>
  <si>
    <t>CERT1,MADD,ATAD3A,PRKAA1,C5,STXBP1,ATAD1,HRAS,TFRC,CASP6,SPTAN1</t>
  </si>
  <si>
    <t>Cancer, Organismal Injury and Abnormalities, Reproductive System Disease, Skeletal and Muscular Disorders</t>
  </si>
  <si>
    <t>uterine smooth muscle tumor</t>
  </si>
  <si>
    <t>Uterine smooth muscle tumor</t>
  </si>
  <si>
    <t>JUN,HTATIP2,DNTTIP2,TBL1X,TUBB3,KMT2B,ALDOA,MEN1,CTNND1,PCNA,ZMIZ1,ASH2L,PDS5B,PRPF8,ARNT,PCCA,CDC42EP3,BCOR,LAMB2,EIF4EBP1,MPHOSPH8,MICALL1,PPIG,CUX1,HAUS3,NDUFS7,ATM,MYH10,COL5A1,SOD2,SMAD5,CTSC,PRRC2C,MED12,FAS,HSP90AB1,NUP50,AHCYL1,NEDD8,ZNF217</t>
  </si>
  <si>
    <t>Cancer, Dermatological Diseases and Conditions, Organismal Injury and Abnormalities</t>
  </si>
  <si>
    <t>actinic keratosis</t>
  </si>
  <si>
    <t>Actinic keratosis</t>
  </si>
  <si>
    <t>JUN,PRKCE,TKT,ME1,NQO1,XPC,PRKCZ,KNSTRN</t>
  </si>
  <si>
    <t>BCL2 positive lymphoma</t>
  </si>
  <si>
    <t>TOP2A,HDAC2,CRBN,TUBB3,DNMT1,HSP90B1,POLD1,HSP90AB1</t>
  </si>
  <si>
    <t>High-risk myelodysplastic syndrome</t>
  </si>
  <si>
    <t>TOP2A,CD47,SF3B1,DNMT1,POLD1,RXRB,KMT2A,BCOR</t>
  </si>
  <si>
    <t>Relapsed follicular B-cell or T-cell lymphoma</t>
  </si>
  <si>
    <t>CSNK1E,TOP2A,CRBN,TUBB3,HSP90B1,GSR,POLD1,HSP90AB1</t>
  </si>
  <si>
    <t>female genital tract serous carcinoma</t>
  </si>
  <si>
    <t>Female genital tract serous carcinoma</t>
  </si>
  <si>
    <t>NSD3,TUBB3,ESPL1,DSG2,FLII,CCNB2,TFRC,TOP2A,AURKA,HSP90B1,PABPC1,COL5A1,CTNNAL1,KIF2C,FAM171A1,GSN,POGLUT2,CKAP2,FLG,EXO1,PBRM1,EHMT2,NPC2,KMT2B,NSD1,EIF4A2,NQO1,ZFPM2,HK2,CEP43,KRAS,VAMP8,TBC1D2B,JPT1,ATM,P2RY14,CDC20,B2M,PBX1,MAP2K2,CIT,MYBL2,HSP90AB1,DAB2,GPRC5A,HRAS,GAL,PLK1</t>
  </si>
  <si>
    <t>pelvic serous carcinoma</t>
  </si>
  <si>
    <t>Pelvic serous carcinoma</t>
  </si>
  <si>
    <t>G2/M phase transition</t>
  </si>
  <si>
    <t>PLCB1,KRAS,ATF2,RPS6,PPM1D,AURKA,MEN1,PBX1,CCND1,GORASP2,CIT,MYBL2,ELAVL1,HRAS,PLK1,ARPP19,CHEK1</t>
  </si>
  <si>
    <t>interaction</t>
  </si>
  <si>
    <t>Interaction of leukemia cell lines</t>
  </si>
  <si>
    <t>SNX17,ATF2,PRKAA1,ADAM10,PRMT1,DYSF,EXTL3,DOCK8,CD47,UXS1,MAP2K2,CRK,FAS,DAB2,B3GALT6,HRAS,TGM2</t>
  </si>
  <si>
    <t>Immune response of phagocytes</t>
  </si>
  <si>
    <t>MYD88,PRKAA1,BRD3,ICOSLG/LOC102723996,C5,SCARB1,HMOX1,TOM1,BECN1,TBK1,TNFRSF10B,PLCG2,DOCK8,CD47,EIF2AK1,GSN,TP73,SIRPA,FAS,PIEZO1,TGM2</t>
  </si>
  <si>
    <t>Cell death of hepatocytes</t>
  </si>
  <si>
    <t>JUN,ATF2,MYD88,RB1CC1,HNRNPU,TRIM27,SENP1,HMOX1,TMBIM6,FAIM,CASP6,SOD2,GSN,CCND1,CIT,ADAR,MEIS2,BAX,FAS,HRAS,RBCK1,CASP7</t>
  </si>
  <si>
    <t>syndromic developmental delay</t>
  </si>
  <si>
    <t>Syndromic developmental delay</t>
  </si>
  <si>
    <t>NARS1,NEMF,MSL3,CPSF3,SMARCD1,ATAD3A,PMM2,SETD1A,STXBP1,KMT2A,FDFT1,TCF20,DDX3X,SLC12A2,SMG8,EIF2AK1,PBX1,MADD,MACF1,GTPBP2,KNSTRN,SPTAN1</t>
  </si>
  <si>
    <t>Cardiovascular Disease, Hereditary Disorder, Organismal Injury and Abnormalities</t>
  </si>
  <si>
    <t>familial cardiovascular disease</t>
  </si>
  <si>
    <t>Familial cardiovascular disease</t>
  </si>
  <si>
    <t>PATZ1,TUBB3,LAMC1,DSG2,FLII,ILK,NDE1,CRELD1,EMC2,MYORG,BAG3,C5,HNRNPH2,COL5A1,SOD2,VHL,CCP110,PIK3R2,GSN,CCND1,CA8,MRTFB,MED12,MEIS2,FAS,TMEM205,PIEZO1,QPRT,JUN,ALG10,CALM1 (includes others),COMT,HMGCR,MRPL4,SMARCC1,RPL6,DHRS3,TKT,PPP1R13L,TOPBP1,ZFPM2,SPAG1,ITPKC,TPM1,EIF4EBP1,INPP5A,KRAS,MAP4K4,SMG9,ATM,HMOX1,CHCHD2,PLEC,PBX1,SOX11,FAT4,CAMLG,MRPL22,MAP2K2,TSPYL1,HRAS</t>
  </si>
  <si>
    <t>Hodgkin disease</t>
  </si>
  <si>
    <t>Hodgkin lymphoma</t>
  </si>
  <si>
    <t>TOP2A,KRAS,CRBN,AURKA,TUBB3,DNMT1,HSP90B1,POLD1,B2M,PDE8A,CAMLG,GSR,BAX,FAS,HSP90AB1</t>
  </si>
  <si>
    <t>Expression of mRNA</t>
  </si>
  <si>
    <t>JUN,RNF2,ATF2,WBP2,TUB,MRPS7,PUM2,RBM4,EIF4B,ALKBH5,EIF4A2,ELK1,DDX3X,EIF2AK1,LARP1,DDX39A,MRPL2,EIF4A3,EIF4EBP1,RPS29,PATL1,MRPL41,RACK1,ATM,PPP1CA,RRBP1,TPR,RBM3,EEF1B2,CAPRIN1,CD47,ABCF1,RPS4X,ELAVL1,DUS3L,CSNK2A1</t>
  </si>
  <si>
    <t>Digestive System Development and Function, Embryonic Development, Hepatic System Development and Function, Organ Development, Organismal Development, Tissue Development</t>
  </si>
  <si>
    <t>Development of liver</t>
  </si>
  <si>
    <t>JUN,KRAS,CBFB,ATF2,MYD88,RB1CC1,KMT2A,ELK1,ACADM,SOD2,PRKCSH,PBX1,ADAR,MRTFB,BRD1,TMOD3,UPF2,GPS2</t>
  </si>
  <si>
    <t>pediatric-onset neurological disease</t>
  </si>
  <si>
    <t>Pediatric-onset neurological disease</t>
  </si>
  <si>
    <t>NUP62,MECR,TUBB3,ATAD3A,HNRNPU,KMT2B,HEXA,POLRMT,WWOX,REPS2,MDH2,XRN2,SYNJ1,PLCB1,TOP2A,HDAC2,HSP90B1,STXBP1,ATXN2,SOD2,BCS1L,MAP2K2,UBA5,HSP90AB1,TRAPPC12,VRK1,SPTAN1,GLS</t>
  </si>
  <si>
    <t>Ploidy</t>
  </si>
  <si>
    <t>CAMK2B,PPM1D,GPC1,ESPL1,CTNND1,PDS5B,CSNK1E,TOP2A,KRAS,AURKA,ATM,RGPD4 (includes others),MYH10,CDC20,SIRT2,BECN1,PRMT1,MAP9,VHL,CCP110,PDPK1,MRTFB,TP73,BAX,HRAS,CKAP2,PLK1,SUDS3</t>
  </si>
  <si>
    <t>cervical carcinoma</t>
  </si>
  <si>
    <t>Cervical carcinoma</t>
  </si>
  <si>
    <t>SF3B1,MAP3K20,TUBB3,ESPL1,ALDOA,DSG2,RECQL4,RDH14,TSC2,MDH2,TOP2A,AURKA,HSP90B1,PABPC1,GALNT11,SMARCC2,KIF2C,GSN,CCND1,CTSC,TP73,MYO9B,MED12,AIFM1,POGLUT2,FAS,ZNF768,CKAP2,SPTAN1,FLG,EXO1,NUP62,AP5B1,KMT2A,NQO1,POLRMT,BSG,RANBP6,LARP1,H2BC14,MIGA1,TTF1,KRAS,NISCH,RTL8C,GOLGB1,MAP9,MACF1,ABCF1,ULK3,HSP90AB1,HRAS,MAP4,INTS4,PLK1,CHEK1</t>
  </si>
  <si>
    <t>Abnormal morphology of Cajal-Retzius neurons</t>
  </si>
  <si>
    <t>LAMC1,TP73</t>
  </si>
  <si>
    <t>Cell Morphology, Neurological Disease, Ophthalmic Disease, Organismal Injury and Abnormalities</t>
  </si>
  <si>
    <t>Abnormal morphology of amacrine cells</t>
  </si>
  <si>
    <t>STK38L,LAMB2</t>
  </si>
  <si>
    <t>Auditory Disease, Cell Morphology, Organismal Injury and Abnormalities</t>
  </si>
  <si>
    <t>Abnormal morphology of labyrinth supporting cells</t>
  </si>
  <si>
    <t>PSAP,SLC12A2</t>
  </si>
  <si>
    <t>Accumulation of microtubules</t>
  </si>
  <si>
    <t>KATNA1,MAP2</t>
  </si>
  <si>
    <t>advanced stage primary laryngeal cancer</t>
  </si>
  <si>
    <t>Advanced stage primary laryngeal cancer</t>
  </si>
  <si>
    <t>HSP90B1,HSP90AB1</t>
  </si>
  <si>
    <t>Aneuploidy of cancer cells</t>
  </si>
  <si>
    <t>Antiviral response of antigen presenting cells</t>
  </si>
  <si>
    <t>MYD88,TBK1</t>
  </si>
  <si>
    <t>Cell Morphology, Cell-To-Cell Signaling and Interaction, Cellular Assembly and Organization</t>
  </si>
  <si>
    <t>architecture</t>
  </si>
  <si>
    <t>Architecture of gap junctions</t>
  </si>
  <si>
    <t>CTTN,LAMB2</t>
  </si>
  <si>
    <t>Gap 0-Gap 1 phase</t>
  </si>
  <si>
    <t>Arrest in Gap 0-Gap 1 phase of breast cancer cell lines</t>
  </si>
  <si>
    <t>BAG3,USP14</t>
  </si>
  <si>
    <t>Arrest in gastrulation</t>
  </si>
  <si>
    <t>RNF2,DAB2</t>
  </si>
  <si>
    <t>Cell Cycle, Reproductive System Development and Function</t>
  </si>
  <si>
    <t>meiosis</t>
  </si>
  <si>
    <t>Arrest in meiosis of spermatocytes</t>
  </si>
  <si>
    <t>ARID2,HADH</t>
  </si>
  <si>
    <t>Arrest in mitosis of embryonic cell lines</t>
  </si>
  <si>
    <t>CLIP1,CKAP2</t>
  </si>
  <si>
    <t>Cell Cycle, Hair and Skin Development and Function</t>
  </si>
  <si>
    <t>Arrest in mitosis of epithelial cell lines</t>
  </si>
  <si>
    <t>Cell Cycle, Renal and Urological System Development and Function</t>
  </si>
  <si>
    <t>Arrest in mitosis of kidney cell lines</t>
  </si>
  <si>
    <t>prophase</t>
  </si>
  <si>
    <t>Arrest in prophase</t>
  </si>
  <si>
    <t>ATM,PLK1</t>
  </si>
  <si>
    <t>Autophagic cell death of colorectal cancer cell lines</t>
  </si>
  <si>
    <t>BECN1,TNFRSF10B</t>
  </si>
  <si>
    <t>Autophagy of cardiomyocytes</t>
  </si>
  <si>
    <t>TSC2,BECN1</t>
  </si>
  <si>
    <t>rasopathy</t>
  </si>
  <si>
    <t>Autosomal recessive rasopathy</t>
  </si>
  <si>
    <t>FAS,NSUN2</t>
  </si>
  <si>
    <t>Binding of mitochondrial DNA</t>
  </si>
  <si>
    <t>RAD51C,TWNK</t>
  </si>
  <si>
    <t>Binding of nuclear pores</t>
  </si>
  <si>
    <t>NUP98,RAN</t>
  </si>
  <si>
    <t>Cell Morphology, Organismal Injury and Abnormalities, Renal and Urological System Development and Function</t>
  </si>
  <si>
    <t>blebbing</t>
  </si>
  <si>
    <t>Blebbing of kidney cell lines</t>
  </si>
  <si>
    <t>Cell Morphology, Infectious Diseases, Organismal Development, Organismal Injury and Abnormalities</t>
  </si>
  <si>
    <t>budding</t>
  </si>
  <si>
    <t>Budding of Zaire ebolavirus</t>
  </si>
  <si>
    <t>VPS4A,NEDD4</t>
  </si>
  <si>
    <t>Cancer, Gastrointestinal Disease, Organismal Injury and Abnormalities, Respiratory Disease</t>
  </si>
  <si>
    <t>CDKN2A positive oropharyngeal basaloid squamous cell carcinoma</t>
  </si>
  <si>
    <t>CDKN2A positive oropharyngeal papillary squamous cell carcinoma</t>
  </si>
  <si>
    <t>Cardiovascular Disease, Dermatological Diseases and Conditions, Developmental Disorder, Hereditary Disorder, Neurological Disease, Organismal Injury and Abnormalities</t>
  </si>
  <si>
    <t>cardiofaciocutaneous syndrome type 1</t>
  </si>
  <si>
    <t>Cardiofaciocutaneous syndrome type 1</t>
  </si>
  <si>
    <t>KRAS,MAP2K2</t>
  </si>
  <si>
    <t>Catabolism of L-lysine</t>
  </si>
  <si>
    <t>Carbohydrate Metabolism, Small Molecule Biochemistry</t>
  </si>
  <si>
    <t>Catabolism of amino sugar</t>
  </si>
  <si>
    <t>Catabolism of dicarboxylic acid</t>
  </si>
  <si>
    <t>ACOT8,QPRT</t>
  </si>
  <si>
    <t>Cell death of effector memory T lymphocytes</t>
  </si>
  <si>
    <t>PRKAA1,FAS</t>
  </si>
  <si>
    <t>Cell death of lymphoblastoid cells</t>
  </si>
  <si>
    <t>COMT,FAS</t>
  </si>
  <si>
    <t>Cell viability of splenocytes</t>
  </si>
  <si>
    <t>MYBL2,FAS</t>
  </si>
  <si>
    <t>Cellular infiltration by TREG cells</t>
  </si>
  <si>
    <t>ALKBH5,HRAS</t>
  </si>
  <si>
    <t>central retinal vein occlusion</t>
  </si>
  <si>
    <t>Central retinal vein occlusion</t>
  </si>
  <si>
    <t>checkpoint control</t>
  </si>
  <si>
    <t>Checkpoint control of lymphoblastoid cell lines</t>
  </si>
  <si>
    <t>ATM,CHEK1</t>
  </si>
  <si>
    <t>clustering</t>
  </si>
  <si>
    <t>Clustering of nuclear pores</t>
  </si>
  <si>
    <t>POM121/POM121C,SUN1</t>
  </si>
  <si>
    <t>cocaine seeking behavior</t>
  </si>
  <si>
    <t>Cocaine seeking behavior</t>
  </si>
  <si>
    <t>PICK1,HOMER2</t>
  </si>
  <si>
    <t>Organismal Functions</t>
  </si>
  <si>
    <t>cold acclimation</t>
  </si>
  <si>
    <t>Cold acclimation</t>
  </si>
  <si>
    <t>PRKAA1,APPL2</t>
  </si>
  <si>
    <t>Cancer, Cell Death and Survival, Cellular Function and Maintenance, Organismal Injury and Abnormalities, Tumor Morphology</t>
  </si>
  <si>
    <t>colony survival</t>
  </si>
  <si>
    <t>Colony survival of glioblastoma cancer stem cells</t>
  </si>
  <si>
    <t>Cell Death and Survival, Cellular Function and Maintenance</t>
  </si>
  <si>
    <t>Colony survival of melanoma cell lines</t>
  </si>
  <si>
    <t>ATM,CSNK2A1</t>
  </si>
  <si>
    <t>compensated cirrhosis</t>
  </si>
  <si>
    <t>Compensated cirrhosis</t>
  </si>
  <si>
    <t>ADK,PCNA</t>
  </si>
  <si>
    <t>Developmental Disorder, Organismal Injury and Abnormalities, Respiratory Disease, Skeletal and Muscular Disorders</t>
  </si>
  <si>
    <t>congenital diaphragmatic hernia</t>
  </si>
  <si>
    <t>Congenital diaphragmatic hernia</t>
  </si>
  <si>
    <t>PLS3,ZFPM2</t>
  </si>
  <si>
    <t>Post-Translational Modification, Protein Folding, Protein Trafficking</t>
  </si>
  <si>
    <t>cross-linkage</t>
  </si>
  <si>
    <t>Cross-linkage of protein</t>
  </si>
  <si>
    <t>PRKCZ,TGM2</t>
  </si>
  <si>
    <t>Cytolysis of breast cancer cell lines</t>
  </si>
  <si>
    <t>MRTFB,BECN1</t>
  </si>
  <si>
    <t>DNA damage response</t>
  </si>
  <si>
    <t>DNA damage response of colorectal cancer cell lines</t>
  </si>
  <si>
    <t>KRAS,CCND1</t>
  </si>
  <si>
    <t>Damage of mitochondrial membrane</t>
  </si>
  <si>
    <t>BAX,HK2</t>
  </si>
  <si>
    <t>DNA Replication, Recombination, and Repair, Nucleic Acid Metabolism, Small Molecule Biochemistry</t>
  </si>
  <si>
    <t>deamination</t>
  </si>
  <si>
    <t>Deamination of adenosine</t>
  </si>
  <si>
    <t>ADAR,ADAT1</t>
  </si>
  <si>
    <t>Delay in interphase of connective tissue cells</t>
  </si>
  <si>
    <t>CCND1,HRAS</t>
  </si>
  <si>
    <t>Delay in migration of leukocytes</t>
  </si>
  <si>
    <t>CD47,ADAM10</t>
  </si>
  <si>
    <t>detoxification</t>
  </si>
  <si>
    <t>Detoxification of reactive oxygen species</t>
  </si>
  <si>
    <t>SOD2,GSTA4</t>
  </si>
  <si>
    <t>Development of presphenoid bone</t>
  </si>
  <si>
    <t>Development of scapula</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Differentiation of CD8-positive alpha-beta T cell</t>
  </si>
  <si>
    <t>SLC4A2,CBFB</t>
  </si>
  <si>
    <t>Cancer, Cellular Development, Neurological Disease, Organismal Injury and Abnormalities, Tumor Morphology</t>
  </si>
  <si>
    <t>Differentiation of neuroblastoma cells</t>
  </si>
  <si>
    <t>Cancer, Cellular Development, Organismal Injury and Abnormalities, Reproductive System Disease, Tumor Morphology</t>
  </si>
  <si>
    <t>Differentiation of teratoma</t>
  </si>
  <si>
    <t>PRMT5,DNMT1</t>
  </si>
  <si>
    <t>Organ Morphology, Renal and Urological System Development and Function</t>
  </si>
  <si>
    <t>dilation</t>
  </si>
  <si>
    <t>Dilation of collecting tubule</t>
  </si>
  <si>
    <t>PRKCSH,ARHGDIA</t>
  </si>
  <si>
    <t>Dissemination of lymphoma cell lines</t>
  </si>
  <si>
    <t>Dissemination of lymphoma cells</t>
  </si>
  <si>
    <t>CD47,TP73</t>
  </si>
  <si>
    <t>Cardiovascular Disease, Developmental Disorder, Neurological Disease, Organismal Injury and Abnormalities, Skeletal and Muscular Disorders</t>
  </si>
  <si>
    <t>doxorubicin induced cardiomyopathy</t>
  </si>
  <si>
    <t>Doxorubicin induced cardiomyopathy</t>
  </si>
  <si>
    <t>dysarthria</t>
  </si>
  <si>
    <t>Dysarthria</t>
  </si>
  <si>
    <t>EIF2AK1,TWNK</t>
  </si>
  <si>
    <t>Drug Metabolism, Molecular Transport, Small Molecule Biochemistry</t>
  </si>
  <si>
    <t>efflux</t>
  </si>
  <si>
    <t>Efflux of vinblastine</t>
  </si>
  <si>
    <t>Endometrial stromal sarcoma in fibrous tissue</t>
  </si>
  <si>
    <t>KRAS,MED12</t>
  </si>
  <si>
    <t>Connective Tissue Disorders, Organismal Injury and Abnormalities, Skeletal and Muscular Disorders</t>
  </si>
  <si>
    <t>endomysial fibrosis</t>
  </si>
  <si>
    <t>Endomysial fibrosis of skeletal muscle</t>
  </si>
  <si>
    <t>PTRH2,DYSF</t>
  </si>
  <si>
    <t>Entry into G2 phase of tumor cell lines</t>
  </si>
  <si>
    <t>GORASP2,MYBL2</t>
  </si>
  <si>
    <t>Extravasation of monocytes</t>
  </si>
  <si>
    <t>PLCB1,CD47</t>
  </si>
  <si>
    <t>invasive cervical squamous cell carcinoma</t>
  </si>
  <si>
    <t>FIGO stage IB2-IVA invasive cervical squamous cell carcinoma</t>
  </si>
  <si>
    <t>primary cervical adenocarcinoma</t>
  </si>
  <si>
    <t>FIGO stage IB2-IVA primary cervical adenocarcinoma</t>
  </si>
  <si>
    <t>firing</t>
  </si>
  <si>
    <t>Firing of Purkinje cells</t>
  </si>
  <si>
    <t>ATXN2,INPP5A</t>
  </si>
  <si>
    <t>Cardiovascular Disease, Nervous System Development and Function, Neurological Disease, Organismal Development, Organismal Injury and Abnormalities, Tissue Morphology</t>
  </si>
  <si>
    <t>flushing response</t>
  </si>
  <si>
    <t>Flushing response</t>
  </si>
  <si>
    <t>WLS,QPRT</t>
  </si>
  <si>
    <t>flux</t>
  </si>
  <si>
    <t>Flux of acidic amino acid</t>
  </si>
  <si>
    <t>SLC19A1,SLC1A5</t>
  </si>
  <si>
    <t>Formation of ophthalmic vesicle</t>
  </si>
  <si>
    <t>NCSTN,CSNK2A1</t>
  </si>
  <si>
    <t>Cell Death and Survival, Cellular Function and Maintenance, DNA Replication, Recombination, and Repair</t>
  </si>
  <si>
    <t>fragmentation</t>
  </si>
  <si>
    <t>Fragmentation of chromosomal DNA</t>
  </si>
  <si>
    <t>AIFM1,HRAS</t>
  </si>
  <si>
    <t>Frequency of macrophages</t>
  </si>
  <si>
    <t>PRKAA1,TBK1</t>
  </si>
  <si>
    <t>ganglioneuroma</t>
  </si>
  <si>
    <t>Ganglioneuroma</t>
  </si>
  <si>
    <t>head and neck lymphoma</t>
  </si>
  <si>
    <t>Head and neck lymphoma</t>
  </si>
  <si>
    <t>head and neck squamous cell carcinoma with extranodal extension of mucosal primary</t>
  </si>
  <si>
    <t>Head and neck squamous cell carcinoma with extranodal extension of mucosal primary</t>
  </si>
  <si>
    <t>occult primary cancer of head and neck</t>
  </si>
  <si>
    <t>High-risk occult primary cancer of head and neck</t>
  </si>
  <si>
    <t>Cancer, Connective Tissue Disorders, Organismal Injury and Abnormalities, Respiratory Disease, Skeletal and Muscular Disorders</t>
  </si>
  <si>
    <t>squamous cell cancer of the ethmoid sinus</t>
  </si>
  <si>
    <t>High-risk squamous cell cancer of the ethmoid sinus</t>
  </si>
  <si>
    <t>squamous cell cancer of the glottis</t>
  </si>
  <si>
    <t>High-risk squamous cell cancer of the glottis</t>
  </si>
  <si>
    <t>squamous cell cancer of the lip</t>
  </si>
  <si>
    <t>High-risk squamous cell cancer of the lip</t>
  </si>
  <si>
    <t>Cancer, Connective Tissue Disorders, Gastrointestinal Disease, Organismal Injury and Abnormalities, Respiratory Disease, Skeletal and Muscular Disorders</t>
  </si>
  <si>
    <t>squamous cell cancer of the maxillary sinus</t>
  </si>
  <si>
    <t>High-risk squamous cell cancer of the maxillary sinus</t>
  </si>
  <si>
    <t>squamous cell cancer of the oropharynx</t>
  </si>
  <si>
    <t>High-risk squamous cell cancer of the oropharynx</t>
  </si>
  <si>
    <t>squamous cell cancer of the supraglottis</t>
  </si>
  <si>
    <t>High-risk squamous cell cancer of the supraglottis</t>
  </si>
  <si>
    <t>Hypertrophy of muscle cell lines</t>
  </si>
  <si>
    <t>Connective Tissue Disorders, Developmental Disorder, Organismal Injury and Abnormalities, Skeletal and Muscular Disorders</t>
  </si>
  <si>
    <t>hypoplasia</t>
  </si>
  <si>
    <t>Hypoplasia of sternum</t>
  </si>
  <si>
    <t>SOX11,HOXB9</t>
  </si>
  <si>
    <t>Immunological Disease, Inflammatory Disease, Inflammatory Response, Organismal Injury and Abnormalities, Renal and Urological Disease</t>
  </si>
  <si>
    <t>immune complex nephritis</t>
  </si>
  <si>
    <t>Immune complex nephritis</t>
  </si>
  <si>
    <t>Infection by Streptococcus pyogenes</t>
  </si>
  <si>
    <t>Cancer, Cellular Growth and Proliferation, Organismal Functions, Organismal Injury and Abnormalities, Tumor Morphology</t>
  </si>
  <si>
    <t>inhibition</t>
  </si>
  <si>
    <t>Inhibition of mammary tumor cells</t>
  </si>
  <si>
    <t>HK2,TBK1</t>
  </si>
  <si>
    <t>Injury of testis</t>
  </si>
  <si>
    <t>CAMSAP2,HADH</t>
  </si>
  <si>
    <t>Interphase of lymphoblastoid cell lines</t>
  </si>
  <si>
    <t>esophageal cancer</t>
  </si>
  <si>
    <t>Invasive esophageal cancer</t>
  </si>
  <si>
    <t>CCND1,JMY</t>
  </si>
  <si>
    <t>linkage</t>
  </si>
  <si>
    <t>Linkage of actin cytoskeleton</t>
  </si>
  <si>
    <t>glottis cancer</t>
  </si>
  <si>
    <t>Locally advanced glottis cancer</t>
  </si>
  <si>
    <t>supraglottis cancer</t>
  </si>
  <si>
    <t>Locally advanced supraglottis cancer</t>
  </si>
  <si>
    <t>manganese deficiency</t>
  </si>
  <si>
    <t>Manganese deficiency</t>
  </si>
  <si>
    <t>SOD2,GLUL</t>
  </si>
  <si>
    <t>mesenteric tumor</t>
  </si>
  <si>
    <t>Mesenteric tumor</t>
  </si>
  <si>
    <t>PRKCZ,TFRC</t>
  </si>
  <si>
    <t>Metabolism of melanin</t>
  </si>
  <si>
    <t>VHL,MYO5A</t>
  </si>
  <si>
    <t>Metabolism of ubiquinone</t>
  </si>
  <si>
    <t>HMGCR,NQO1</t>
  </si>
  <si>
    <t>Amino Acid Metabolism, Post-Translational Modification, Small Molecule Biochemistry</t>
  </si>
  <si>
    <t>methylation</t>
  </si>
  <si>
    <t>Methylation of arginine</t>
  </si>
  <si>
    <t>PRMT5,PRMT1</t>
  </si>
  <si>
    <t>mild to moderate mental retardation</t>
  </si>
  <si>
    <t>Mild to moderate mental retardation</t>
  </si>
  <si>
    <t>ANKRD11,CA8</t>
  </si>
  <si>
    <t>Hereditary Disorder, Metabolic Disease, Neurological Disease, Organismal Injury and Abnormalities</t>
  </si>
  <si>
    <t>mitochondrial autosomal recessive cerebellar ataxia</t>
  </si>
  <si>
    <t>Mitochondrial autosomal recessive cerebellar ataxia</t>
  </si>
  <si>
    <t>FXN,TWNK</t>
  </si>
  <si>
    <t>Cancer, DNA Replication, Recombination, and Repair, Hematological Disease, Hereditary Disorder, Immunological Disease, Organismal Injury and Abnormalities</t>
  </si>
  <si>
    <t>monosomy 7 acute myeloid leukemia</t>
  </si>
  <si>
    <t>Monosomy 7 acute myeloid leukemia</t>
  </si>
  <si>
    <t>DNMT1,SAMD9</t>
  </si>
  <si>
    <t>Morphology of kidney cancer cell lines</t>
  </si>
  <si>
    <t>VHL,TSC2</t>
  </si>
  <si>
    <t>Movement of B cell lymphoma cells</t>
  </si>
  <si>
    <t>CD47,PARP9</t>
  </si>
  <si>
    <t>non-well differentiated fetal hepatoblastoma</t>
  </si>
  <si>
    <t>Non-well differentiated fetal hepatoblastoma</t>
  </si>
  <si>
    <t>Organization of exocrine cells</t>
  </si>
  <si>
    <t>MYD88,DSG2</t>
  </si>
  <si>
    <t>outgrowth</t>
  </si>
  <si>
    <t>Outgrowth of ovarian cancer cell lines</t>
  </si>
  <si>
    <t>SOD2,CCND1</t>
  </si>
  <si>
    <t>Phagocytosis of blood platelets</t>
  </si>
  <si>
    <t>Cell Signaling</t>
  </si>
  <si>
    <t>phosphoinositide-mediated signaling</t>
  </si>
  <si>
    <t>Phosphoinositide-mediated signaling</t>
  </si>
  <si>
    <t>PLCH1,SYNJ1</t>
  </si>
  <si>
    <t>Polarization of cytoskeleton</t>
  </si>
  <si>
    <t>SOD2,CD2AP</t>
  </si>
  <si>
    <t>premature labor</t>
  </si>
  <si>
    <t>Premature labor</t>
  </si>
  <si>
    <t>GUCY1B1,PIBF1</t>
  </si>
  <si>
    <t>primary oral squamous cell carcinoma</t>
  </si>
  <si>
    <t>Primary oral squamous cell carcinoma</t>
  </si>
  <si>
    <t>oropharyngeal squamous-cell carcinoma</t>
  </si>
  <si>
    <t>Primary oropharyngeal squamous-cell carcinoma</t>
  </si>
  <si>
    <t>Proliferation of colony-forming erythroid cells</t>
  </si>
  <si>
    <t>MYH10,FAS</t>
  </si>
  <si>
    <t>Cancer, Cellular Development, Cellular Growth and Proliferation, Organismal Injury and Abnormalities, Tumor Morphology</t>
  </si>
  <si>
    <t>Proliferation of leukemia stem cells</t>
  </si>
  <si>
    <t>JUN,CCND1</t>
  </si>
  <si>
    <t>Quantity of invadopodia</t>
  </si>
  <si>
    <t>CTTN,SH3PXD2A</t>
  </si>
  <si>
    <t>Endocrine System Development and Function, Organ Morphology, Tissue Morphology</t>
  </si>
  <si>
    <t>Quantity of lactotropes</t>
  </si>
  <si>
    <t>PRKRA,GAL</t>
  </si>
  <si>
    <t>Organ Morphology, Reproductive System Development and Function, Tissue Morphology</t>
  </si>
  <si>
    <t>Quantity of spermatocytes</t>
  </si>
  <si>
    <t>BAX,SLC12A2</t>
  </si>
  <si>
    <t>Reduction of superoxide</t>
  </si>
  <si>
    <t>SOD2,NQO1</t>
  </si>
  <si>
    <t>Refractory infection</t>
  </si>
  <si>
    <t>TOP2A,ADK</t>
  </si>
  <si>
    <t>regression</t>
  </si>
  <si>
    <t>Regression of vessel</t>
  </si>
  <si>
    <t>AIFM1,HMOX1</t>
  </si>
  <si>
    <t>relaxation</t>
  </si>
  <si>
    <t>Relaxation of plasmid DNA</t>
  </si>
  <si>
    <t>TOP2A,PAWR</t>
  </si>
  <si>
    <t>release</t>
  </si>
  <si>
    <t>Release of blood platelets</t>
  </si>
  <si>
    <t>PRKCE,TFRC</t>
  </si>
  <si>
    <t>Replication of DNA lesion</t>
  </si>
  <si>
    <t>POLD1,PCNA</t>
  </si>
  <si>
    <t>Resectable glottis cancer</t>
  </si>
  <si>
    <t>Resectable supraglottis cancer</t>
  </si>
  <si>
    <t>restoration</t>
  </si>
  <si>
    <t>Restoration of actin stress fibers</t>
  </si>
  <si>
    <t>TPM1,HRAS</t>
  </si>
  <si>
    <t>Cardiovascular System Development and Function, Cell Morphology</t>
  </si>
  <si>
    <t>ruffling</t>
  </si>
  <si>
    <t>Ruffling of vascular endothelial cells</t>
  </si>
  <si>
    <t>CRK,WASF1</t>
  </si>
  <si>
    <t>Cellular Function and Maintenance, Molecular Transport</t>
  </si>
  <si>
    <t>Secretion of chloride</t>
  </si>
  <si>
    <t>FAS,SLC12A2</t>
  </si>
  <si>
    <t>Cell Morphology, Cellular Compromise</t>
  </si>
  <si>
    <t>Shrinkage of T lymphocytes</t>
  </si>
  <si>
    <t>AIFM1,FAS</t>
  </si>
  <si>
    <t>Size of lung cancer cell lines</t>
  </si>
  <si>
    <t>OTUB1,ILK</t>
  </si>
  <si>
    <t>Cancer, Dermatological Diseases and Conditions, Developmental Disorder, Hereditary Disorder, Neurological Disease, Organismal Injury and Abnormalities</t>
  </si>
  <si>
    <t>somatic mosaic Schimmelpenning-Feuerstein-Mims syndrome</t>
  </si>
  <si>
    <t>Somatic mosaic Schimmelpenning-Feuerstein-Mims syndrome</t>
  </si>
  <si>
    <t>hypopharynx carcinoma</t>
  </si>
  <si>
    <t>Stage 3 resectable hypopharynx carcinoma</t>
  </si>
  <si>
    <t>laryngeal carcinoma</t>
  </si>
  <si>
    <t>Stage 3 resectable laryngeal carcinoma</t>
  </si>
  <si>
    <t>Stage 3 undifferentiated laryngeal carcinoma</t>
  </si>
  <si>
    <t>Stage 4a undifferentiated laryngeal carcinoma</t>
  </si>
  <si>
    <t>Stage 4b undifferentiated laryngeal carcinoma</t>
  </si>
  <si>
    <t>nasopharyngeal cancer</t>
  </si>
  <si>
    <t>Stage I nasopharyngeal cancer</t>
  </si>
  <si>
    <t>Stage IA cervical cancer</t>
  </si>
  <si>
    <t>Cancer, Dermatological Diseases and Conditions, Hematological Disease, Immunological Disease, Inflammatory Disease, Inflammatory Response, Organismal Injury and Abnormalities</t>
  </si>
  <si>
    <t>mycosis fungoides</t>
  </si>
  <si>
    <t>Stage IA-IIA mycosis fungoides</t>
  </si>
  <si>
    <t>GSR,RXRB</t>
  </si>
  <si>
    <t>Stage II nasopharyngeal cancer</t>
  </si>
  <si>
    <t>stage II oropharyngeal squamous cell carcinoma</t>
  </si>
  <si>
    <t>Stage II oropharyngeal squamous cell carcinoma</t>
  </si>
  <si>
    <t>basal-like breast cancer</t>
  </si>
  <si>
    <t>Stage II-III basal-like breast cancer</t>
  </si>
  <si>
    <t>invasive non-metastatic breast cancer</t>
  </si>
  <si>
    <t>Stage II-III invasive non-metastatic breast cancer</t>
  </si>
  <si>
    <t>EBV positive squamous cell carcinoma of the head and neck of unknown primary</t>
  </si>
  <si>
    <t>Stage II-IVA EBV positive squamous cell carcinoma of the head and neck of unknown primary</t>
  </si>
  <si>
    <t>CDKN2A negative oropharyngeal squamous cell carcinoma</t>
  </si>
  <si>
    <t>Stage III CDKN2A negative oropharyngeal squamous cell carcinoma</t>
  </si>
  <si>
    <t>CDKN2A positive oropharyngeal squamous cell carcinoma</t>
  </si>
  <si>
    <t>Stage III CDKN2A positive oropharyngeal squamous cell carcinoma</t>
  </si>
  <si>
    <t>human papillomavirus positive oropharyngeal squamous cell carcinoma</t>
  </si>
  <si>
    <t>Stage III human papillomavirus positive oropharyngeal squamous cell carcinoma</t>
  </si>
  <si>
    <t>Stage III nasopharyngeal cancer</t>
  </si>
  <si>
    <t>Stage IIIA cervical carcinoma</t>
  </si>
  <si>
    <t>ALK mutation negative EGFR mutation negative nonsquamous non-small cell lung carcinoma</t>
  </si>
  <si>
    <t>Stage IV ALK mutation negative EGFR mutation negative nonsquamous non-small cell lung carcinoma</t>
  </si>
  <si>
    <t>Stage IVA CDKN2A negative oropharyngeal squamous cell carcinoma</t>
  </si>
  <si>
    <t>Stage IVA nasopharyngeal cancer</t>
  </si>
  <si>
    <t>Stage IVB CDKN2A negative oropharyngeal squamous cell carcinoma</t>
  </si>
  <si>
    <t>Stage IVB nasopharyngeal cancer</t>
  </si>
  <si>
    <t>stenosis</t>
  </si>
  <si>
    <t>Stenosis of outflow tract</t>
  </si>
  <si>
    <t>ZFPM2,MYH10</t>
  </si>
  <si>
    <t>sublingual gland carcinoma</t>
  </si>
  <si>
    <t>Sublingual gland carcinoma</t>
  </si>
  <si>
    <t>Survival of E. coli</t>
  </si>
  <si>
    <t>SCARB1,GSTP1</t>
  </si>
  <si>
    <t>Symptomatic stage peripheral arterial disease</t>
  </si>
  <si>
    <t>synaptic transmission</t>
  </si>
  <si>
    <t>Synaptic transmission of sensory neurons</t>
  </si>
  <si>
    <t>ATF2,UNC119</t>
  </si>
  <si>
    <t>TNM stage M0 cervical carcinoma</t>
  </si>
  <si>
    <t>head and neck squamous cell carcinoma of mucosal primary</t>
  </si>
  <si>
    <t>TNM stage N2-3 head and neck squamous cell carcinoma of mucosal primary</t>
  </si>
  <si>
    <t>TNM stage N2-3 oropharyngeal squamous-cell carcinoma</t>
  </si>
  <si>
    <t>basaloid squamous cell carcinoma of the base of tongue</t>
  </si>
  <si>
    <t>TNM stage T1-2 basaloid squamous cell carcinoma of the base of tongue</t>
  </si>
  <si>
    <t>basaloid squamous cell carcinoma of the soft palate</t>
  </si>
  <si>
    <t>TNM stage T1-2 basaloid squamous cell carcinoma of the soft palate</t>
  </si>
  <si>
    <t>Cancer, Gastrointestinal Disease, Immunological Disease, Organismal Injury and Abnormalities, Respiratory Disease</t>
  </si>
  <si>
    <t>basaloid squamous cell carcinoma of the tonsil</t>
  </si>
  <si>
    <t>TNM stage T1-2 basaloid squamous cell carcinoma of the tonsil</t>
  </si>
  <si>
    <t>oropharyngeal basaloid squamous cell carcinoma</t>
  </si>
  <si>
    <t>TNM stage T1-2 oropharyngeal basaloid squamous cell carcinoma</t>
  </si>
  <si>
    <t>oropharyngeal papillary squamous cell carcinoma</t>
  </si>
  <si>
    <t>TNM stage T1-2 oropharyngeal papillary squamous cell carcinoma</t>
  </si>
  <si>
    <t>papillary squamous cell carcinoma of the base of tongue</t>
  </si>
  <si>
    <t>TNM stage T1-2 papillary squamous cell carcinoma of the base of tongue</t>
  </si>
  <si>
    <t>papillary squamous cell carcinoma of the soft palate</t>
  </si>
  <si>
    <t>TNM stage T1-2 papillary squamous cell carcinoma of the soft palate</t>
  </si>
  <si>
    <t>papillary squamous cell carcinoma of the tonsil</t>
  </si>
  <si>
    <t>TNM stage T1-2 papillary squamous cell carcinoma of the tonsil</t>
  </si>
  <si>
    <t>laryngeal squamous cell carcinoma</t>
  </si>
  <si>
    <t>TNM stage T2 laryngeal squamous cell carcinoma</t>
  </si>
  <si>
    <t>TNM stage T2-4 nasopharyngeal cancer</t>
  </si>
  <si>
    <t>TNM stage T3 basaloid squamous cell carcinoma of the base of tongue</t>
  </si>
  <si>
    <t>TNM stage T3 basaloid squamous cell carcinoma of the soft palate</t>
  </si>
  <si>
    <t>TNM stage T3 basaloid squamous cell carcinoma of the tonsil</t>
  </si>
  <si>
    <t>TNM stage T3 glottis cancer</t>
  </si>
  <si>
    <t>TNM stage T3 oropharyngeal basaloid squamous cell carcinoma</t>
  </si>
  <si>
    <t>TNM stage T3 oropharyngeal papillary squamous cell carcinoma</t>
  </si>
  <si>
    <t>TNM stage T3 papillary squamous cell carcinoma of the base of tongue</t>
  </si>
  <si>
    <t>TNM stage T3 papillary squamous cell carcinoma of the soft palate</t>
  </si>
  <si>
    <t>TNM stage T3 papillary squamous cell carcinoma of the tonsil</t>
  </si>
  <si>
    <t>TNM stage T4 oropharyngeal squamous-cell carcinoma</t>
  </si>
  <si>
    <t>temporal lobe epilepsy with hippocampal sclerosis</t>
  </si>
  <si>
    <t>Temporal lobe epilepsy with hippocampal sclerosis</t>
  </si>
  <si>
    <t>Drug Metabolism, Molecular Transport, Vitamin and Mineral Metabolism</t>
  </si>
  <si>
    <t>Transport of leucovorin</t>
  </si>
  <si>
    <t>SLC19A1,ABCC4</t>
  </si>
  <si>
    <t>Transport of water</t>
  </si>
  <si>
    <t>ILK,SLC12A2</t>
  </si>
  <si>
    <t>tubulovillous rectal adenoma</t>
  </si>
  <si>
    <t>Tubulovillous rectal adenoma</t>
  </si>
  <si>
    <t>KRAS,BAX</t>
  </si>
  <si>
    <t>undifferentiated oropharyngeal carcinoma</t>
  </si>
  <si>
    <t>Undifferentiated oropharyngeal carcinoma</t>
  </si>
  <si>
    <t>unwinding</t>
  </si>
  <si>
    <t>Unwinding of mRNA</t>
  </si>
  <si>
    <t>EIF4B,EIF4A2</t>
  </si>
  <si>
    <t>Cell movement</t>
  </si>
  <si>
    <t>RIC8A,ABCC4,MAP3K20,PICK1,EIF4B,PARP9,ALDOA,TRIM21,DSG2,CCNB2,ILK,NDE1,SETD3,CALU,AKAP1,KNSTRN,NHERF2,FERMT2,BCAT1,RIOK3,HSP90B1,PABPC1,C5,BRK1,BECN1,CTNNAL1,SOD2,CD47,USP15,LGALS8,DNM2,GSN,ZC3H15,TP73,BAX,FAS,BUD31,ZNF217,RNF2,WBP2,HTATIP2,PBRM1,HMGCR,PTP4A2,EHMT2,KMT2B,TBK1,PITHD1,YTHDF1,CLIP1,OTUB1,REPS2,HSPA8,ASH2L,ARHGDIA,RARS1,DGKZ,UNK,HK2,FOXC1,AMOT,NARS1,SHCBP1,PACSIN2,HMGCL,TMBIM6,TM9SF4,BAIAP2,TPM3,MYO5A,PRKRA,HSP90AB1,MAP4,PPM1D,TBRG4,RASAL2,TUBB3,ERC1,MOSPD2,ELK1,DDX3X,ZIC2,SLK,TMOD3,CDC42EP3,FABP5,AURKA,RB1CC1,JMY,COL5A1,VHL,CCND1,MYO9B,ELAVL1,POGLUT2,RBCK1,GLUL,RBBP5,GLIPR2,DDX21,ALKBH5,CIRBP,ADAM10,NQO1,PHF5A,CTNND1,BSG,NECTIN3,ZNF703,CDCA8,CERT1,ITCH,APPL2,IQSEC1,KIF5B,EIF4A3,TTF1,NSUN2,CUX1,KATNA1,BACH1,ATM,RBM3,DYSF,GGNBP2,SOX11,ECD,LDHA,PLK1,TMSB10/TMSB4X,PPM1A,DBNL,CLASP2,VPS37A,PRMT5,SF3B1,GPT2,GUCY1B1,CAMSAP2,LAMC1,MEN1,WWOX,ARNT,DLG2,PRKCE,TAF15,USP3,USP14,CORO1C,NFIA,CAPRIN1,LDB1,FOXA1,PTPRG,CTSC,ADAR,MRTFB,FGD4,POMGNT2,JUN,CBFB,ATF2,RABEP1,DNMT1,GPC1,HNRNPU,WDR44,CKB,SLC12A2,TKT,GLO1,WLS,SLC1A5,ESRRB,ARFGAP3,CRK,NRF1,PRKCZ,EIF4EBP1,CEP43,HDAC2,MAP4K4,RACK1,UNC119,RAB5A,TXNRD1,HOXB9,NISCH,RDX,CKAP2L,PLCG2,PLEC,NEDD4,MACF1,MAP2K2,MCU,MYBL2,KIF15,HRAS,NEDD8,NRDC,NACA,SETD7,GIPC1,NSD3,LAMB1,PRKAA1,SCARB1,PPP2R5C,DOCK8,MAP2,MYH14,RAC3,CDCA7L,TSC2,EXOC5,TFRC,WDR48,CSNK1E,ADAM9,BAG3,PUF60,PEX13,LIN28B,PRMT1,CCDC12,KIF2C,PIK3R2,SMAD5,MYO1E,VPS13A,PIEZO1,TGM2,SNX17,ATG16L1,MYD88,HSPD1,KMT2A,SMARCC1,RAB11FIP1,WASF1,VAMP3,HMG20A,PPP1R14B,SH3BP4,SIRPA,TPM1,LMNB2,HDAC9,SH3PXD2A,HEBP1,SLC4A2,KRAS,CTTN,MSN,PPP1CA,RRBP1,P2RY14,HADH,MYH10,FDFT1,CDC20,SENP1,HMOX1,ZNF580,PDPK1,PBX1,MAP3K2,ZFAND5,ARID2,ME1,DAB2,GPRC5A,DDT,CSNK2A1,GAL</t>
  </si>
  <si>
    <t>Organization of cytoskeleton</t>
  </si>
  <si>
    <t>ABCC4,MAP3K20,ALDOA,TRIM21,ILK,NDE1,AFG3L2,CALU,DYNC1LI2,KNSTRN,NHERF2,EEF1A1,C5,BRK1,BECN1,TCTN3,CEP170,CD47,DNM2,PDLIM7,GSN,CAMK2G,TP73,EML4,BAX,FAS,EPS15,NUP62,PBRM1,FXN,PEX14,GOLGA4,TBK1,BMP2K,CLIP1,ARHGDIA,PHPT1,LAMB2,AMOT,PACSIN2,MICAL3,BAIAP2,TPM3,TRAF3IP1,MYO5A,PRPF40A,MAP4,CETN2,DYNC2H1,B9D1,TUBB3,ERC1,ELK1,SLK,TMOD3,SASS6,STXBP5,MICALL1,ARPC1A,AURKA,JMY,VHL,MYO9B,ELAVL1,XPC,RBCK1,NQO1,ADAM10,SMARCA5,CTNND1,BSG,NECTIN3,APPL2,IQSEC1,KIF5B,WDR36,RO60,ODF2,WASHC5,KATNA1,KIF5C,ELMOD2,PIBF1,TRIM27,CDK9,CASP6,KTN1,CIT,LDHA,PLK1,TMSB10/TMSB4X,CHEK1,CAMK2B,DBNL,CLASP2,SLAIN2,CD2AP,CAMSAP2,LAMC1,ATP2C1,EPHA5,KIFBP,PRKCE,STK38L,PDLIM5,CORO1C,NFIA,CAPRIN1,PTPRG,MRTFB,CKAP2,FGD4,SPTAN1,JUN,PLS3,ATF2,CLUAP1,WDR44,CKB,PCNT,PRPF8,WLS,CRK,RAN,RPL4,PRKCZ,EIF4EBP1,CEP43,PLAA,HDAC2,MAP4K4,RACK1,RAB5A,TXNRD1,B2M,ATXN2,RDX,PLCG2,PLEC,SLC17A5,MACF1,MAP2K2,HRAS,NRDC,CEP97,CRBN,LAMB1,PRKAA1,ESPL1,TMOD1,FLII,MAP2,RAC3,TSC2,EXOC5,RETREG3,ARL2,BAG3,RPS6,LIMD1,PRMT1,ANK3,KIF2C,CCP110,SMAD5,TGM2,SNX3,ATG16L1,COMT,MYD88,TUB,WASF1,KIF13B,VAMP3,ARL6IP1,SIRPA,SACS,TPM1,SH3PXD2A,SLC4A2,KRAS,CTTN,VPS54,MSN,RRBP1,MYH10,CDC20,SIRT2,MAP9,PRKCSH,PDPK1,DAB2,KIF1A,GAL</t>
  </si>
  <si>
    <t>Early-onset encephalopathy</t>
  </si>
  <si>
    <t>PATZ1,LAMC1,SLC25A19,MEN1,INTS8,TWSG1,NDE1,ACADM,WWOX,ATP2C1,ARNT,MDH2,KIFBP,TOP2A,HSP90B1,SETD1A,SMARCC2,NFIA,CSPP1,TCTN3,SOD2,CA8,MED12,AIFM1,FAS,POMGNT2,SPTAN1,ANKRD11,CLUAP1,NUP62,RAB18,GPC1,PPIL1,ATAD3A,HNRNPU,HMGCR,KMT2B,NSD1,FXN,POLRMT,REPS2,MED27,EIF4EBP1,SYNJ1,FOXC1,INPP5A,PLAA,NARS1,HDAC2,MAP4K4,HOXB9,SIL1,ATXN2,CKAP2L,BCS1L,MACF1,MAP2K2,HSP90AB1,TRAPPC12,NRDC,CPSF3,B9D1,TUBB3,CCDC32,LAMB1,ERC1,PDHX,SUCLG1,ZIC2,RAC3,TSC2,RPS6,SMARCD1,VHL,PIK3R2,SMAD5,MADD,CCND1,TEAD1,MEIS2,VRK1,PIGG,GLUL,MECR,COMT,KMT2A,SMARCC1,PSAP,SACS,CASP7,NSUN2,PLCB1,KRAS,KIF5C,SMG9,ATM,PIBF1,STXBP1,HMOX1,SOX11,ARID2,UBA5,SUCLG2,GLS</t>
  </si>
  <si>
    <t>Cell death of T lymphocytes</t>
  </si>
  <si>
    <t>JUN,PPM1D,PRMT5,PRKAA1,NQO1,SMARCC1,SMARCA5,TWSG1,FAIM,DOCK8,CCDC86,CASP7,PRKCE,TOP2A,KRAS,RPS6,ATM,ICOSLG/LOC102723996,PAWR,CASP6,VHL,CD47,PDPK1,PIK3R2,MAP3K2,ADAR,TP73,BAX,AIFM1,FAS,STK17B,TGM2,CHEK1</t>
  </si>
  <si>
    <t>Thymic epithelial tumor</t>
  </si>
  <si>
    <t>TOP2A,KRAS,TUBB3,HSP90B1,ATM,PABPC1,NPC2,DSG2,GSN,POGLUT2,HSP90AB1,HRAS,ZNF768,FOXC1,CKAP2,PLK1</t>
  </si>
  <si>
    <t>Apoptosis of lymphoblastoid cell lines</t>
  </si>
  <si>
    <t>SOD2,ATM,TP73,BAX,FAS,PCNA</t>
  </si>
  <si>
    <t>Formation of pathological cyst in kidney</t>
  </si>
  <si>
    <t>FAT4,ARHGDIA,TSC2,LAMC1,NFIA,BSG</t>
  </si>
  <si>
    <t>Growth of secondary tumor</t>
  </si>
  <si>
    <t>ADAM9,RIOK3,KRAS,RACK1,SENP1,TGM2</t>
  </si>
  <si>
    <t>idiopathic hydrops fetalis</t>
  </si>
  <si>
    <t>Idiopathic hydrops fetalis</t>
  </si>
  <si>
    <t>KRAS,DHCR24,MOCS3,NSD1,PIEZO1,HRAS</t>
  </si>
  <si>
    <t>Metabolism of glutathione</t>
  </si>
  <si>
    <t>SOD2,GLO1,GSR,GSTA4,GSTP1,GCLM</t>
  </si>
  <si>
    <t>diffuse large B-cell lymphoma</t>
  </si>
  <si>
    <t>Stage II-IV diffuse large B-cell lymphoma</t>
  </si>
  <si>
    <t>TOP2A,CRBN,TUBB3,DNMT1,GSR,POLD1</t>
  </si>
  <si>
    <t>Abnormal morphology of internal genitalia</t>
  </si>
  <si>
    <t>PATZ1,EXO1,PPM1D,ZC3H14,COMT,PICK1,LAMC1,ALKBH5,SCARB1,RBP4,TUSC2,CIRBP,MEN1,HEXA,SLC12A2,BSG,SETD3,GORASP2,ARHGDIA,TDRKH,PSAP,ELAVL2,EHD4,PAFAH1B3,CENPB,KNSTRN,SLC19A1,PRKCE,SUN1,ATM,RXRB,HMOX1,ATXN2,BECN1,GGNBP2,HOXA10,CCND1,BAX,ELAVL1,GCLM,GAL</t>
  </si>
  <si>
    <t>extracranial solid tumor</t>
  </si>
  <si>
    <t>Advanced extracranial solid tumor</t>
  </si>
  <si>
    <t>CRBN,RASAL2,TUBB3,ESPL1,DSG2,FLII,PPP2R5C,TNFRSF10B,CALU,TSC2,XRCC3,RIOK3,TOP2A,EEF1A1,RPS6,AURKA,HSP90B1,ANK3,CTNNAL1,SOD2,VHL,CD47,FAM171A1,LGALS8,CCND1,FAS,ZNF217,RNF2,PLS3,DBNDD1,GLUL,HNRNPU,HMGCR,POLD1,ALKBH5,NQO1,CTNND1,BSG,ZFPM2,WLS,DGKZ,GSTP1,EIF4EBP1,TTF1,CEP43,KRAS,HDAC2,TBC1D2B,ATM,FDFT1,B2M,RAD51C,HMOX1,TMBIM6,TM9SF4,HOXA10,PLEC,CAMLG,ARID2,ACTR10,MAP2K2,HSP90AB1,DAB2,HRAS,NEDD8,MAP4,PLK1,TMSB10/TMSB4X</t>
  </si>
  <si>
    <t>Cell Cycle, Cellular Assembly and Organization, Cellular Function and Maintenance, DNA Replication, Recombination, and Repair</t>
  </si>
  <si>
    <t>Organization of chromatin</t>
  </si>
  <si>
    <t>SETD7,RNF2,HDAC2,L3MBTL2,HNRNPU,SETD1A,LAMC1,LRWD1,SIRT2,SMARCA5,PCID2,H1-3,WDHD1,HDAC9</t>
  </si>
  <si>
    <t>Apoptosis of blood cells</t>
  </si>
  <si>
    <t>PPM1D,PRMT5,SF3B1,PUM2,TWSG1,DDX3X,DOCK8,TMOD3,ARNT,PRKCE,TOP2A,RPS6,PAWR,SOD2,VHL,CD47,LGALS8,GSN,CAMK2G,ADAR,TP73,BAX,FAS,STK17B,JUN,ATF2,MYD88,NQO1,SMARCC1,SMARCA5,FAIM,PPP1R13L,CCDC86,NONO,CASP7,KRAS,HDAC2,ATM,ICOSLG/LOC102723996,P2RY14,CASP6,PLCG2,PDPK1,MAP3K2,CAMLG,MYBL2,HSP90AB1,PPP5C,CHEK1</t>
  </si>
  <si>
    <t>Cell-To-Cell Signaling and Interaction, Cellular Growth and Proliferation</t>
  </si>
  <si>
    <t>stimulation</t>
  </si>
  <si>
    <t>Stimulation of cells</t>
  </si>
  <si>
    <t>MYD88,HSP90B1,ICOSLG/LOC102723996,HSPD1,C5,HMOX1,TBK1,SLC12A2,BSG,ANK3,SOD2,PDPK1,LGALS8,CCND1,LDHA,SLC1A5,MYBL2,PSAP,FAS,HRAS,GAL</t>
  </si>
  <si>
    <t>Cell death of progenitor cells</t>
  </si>
  <si>
    <t>JUN,PPM1D,SF3B1,ABCC4,PUM2,HNRNPU,KMT2A,NQO1,SMARCC1,SMARCA5,TWSG1,FAIM,TMOD3,ARNT,LMNB2,CASP7,TOP2A,HDAC2,ATM,PLCG2,VHL,SOX11,MAP3K2,ADAR,TP73,PCBP2,BAX,FAS,TGM2,CHEK1</t>
  </si>
  <si>
    <t>ALK mutation negative CD274 positive non-small cell lung cancer</t>
  </si>
  <si>
    <t>KRAS,HSP90B1,HSP90AB1</t>
  </si>
  <si>
    <t>Cell Morphology, Gastrointestinal Disease, Organismal Injury and Abnormalities</t>
  </si>
  <si>
    <t>Abnormal morphology of enterocytes</t>
  </si>
  <si>
    <t>MYD88,TP73,AIDA</t>
  </si>
  <si>
    <t>Cell Death and Survival, Neurological Disease, Organismal Injury and Abnormalities</t>
  </si>
  <si>
    <t>Apoptosis of neural precursor cells</t>
  </si>
  <si>
    <t>TP73,BAX,FAS</t>
  </si>
  <si>
    <t>Arrest in G2/M phase of kidney cell lines</t>
  </si>
  <si>
    <t>PPM1A,HDAC9,RBBP6</t>
  </si>
  <si>
    <t>Association of filaments</t>
  </si>
  <si>
    <t>CRBN,DNM2,TPM1</t>
  </si>
  <si>
    <t>BRCA mutation negative epithelial ovarian cancer</t>
  </si>
  <si>
    <t>Cell Morphology, Connective Tissue Development and Function, Organismal Injury and Abnormalities</t>
  </si>
  <si>
    <t>Blebbing of fibroblast cell lines</t>
  </si>
  <si>
    <t>DGKZ,FAS,TNFRSF10B</t>
  </si>
  <si>
    <t>Breakdown of lipid</t>
  </si>
  <si>
    <t>PLCB1,DGKH,FOXA1</t>
  </si>
  <si>
    <t>Cancer of mammary gland</t>
  </si>
  <si>
    <t>KRAS,PPM1D,HRAS</t>
  </si>
  <si>
    <t>Catabolism of essential amino acids</t>
  </si>
  <si>
    <t>CARNMT1,AASS,HYKK</t>
  </si>
  <si>
    <t>Cellular Function and Maintenance, Connective Tissue Development and Function</t>
  </si>
  <si>
    <t>Cell saturation density of fibroblast cell lines</t>
  </si>
  <si>
    <t>cervical small cell carcinoma</t>
  </si>
  <si>
    <t>Cervical small cell carcinoma</t>
  </si>
  <si>
    <t>KRAS,SF3B1,SMARCC2</t>
  </si>
  <si>
    <t>Cellular Compromise, Organismal Injury and Abnormalities, Tissue Morphology</t>
  </si>
  <si>
    <t>Degeneration of epithelial cells</t>
  </si>
  <si>
    <t>PLEC,ARHGDIA,TP73</t>
  </si>
  <si>
    <t>docking</t>
  </si>
  <si>
    <t>Docking of autophagosomal membrane</t>
  </si>
  <si>
    <t>VAMP8,CALM1 (includes others),STX17</t>
  </si>
  <si>
    <t>duplication</t>
  </si>
  <si>
    <t>Duplication of body axis</t>
  </si>
  <si>
    <t>CSNK1E,ZIC2,LDB1</t>
  </si>
  <si>
    <t>Epithelial to mesenchymal transdifferentiation of carcinoma cell lines</t>
  </si>
  <si>
    <t>PLCB1,ARHGDIA,PABPC1</t>
  </si>
  <si>
    <t>Cellular Development, Cellular Growth and Proliferation, Connective Tissue Development and Function, Hematological System Development and Function, Hematopoiesis, Organismal Development, Tissue Development</t>
  </si>
  <si>
    <t>Erythropoiesis of hematopoietic cells</t>
  </si>
  <si>
    <t>ZFPM2,BRD1,SMARCA5</t>
  </si>
  <si>
    <t>Organ Development, Reproductive System Development and Function</t>
  </si>
  <si>
    <t>Function of ovary</t>
  </si>
  <si>
    <t>TP73,BAX,GCLM</t>
  </si>
  <si>
    <t>Organismal Injury and Abnormalities, Respiratory Disease, Skeletal and Muscular Disorders</t>
  </si>
  <si>
    <t>herniation</t>
  </si>
  <si>
    <t>Herniation of diaphragm</t>
  </si>
  <si>
    <t>PLS3,ZFPM2,PBX1</t>
  </si>
  <si>
    <t>Invasion of mesothelioma cell lines</t>
  </si>
  <si>
    <t>Lack of chorion</t>
  </si>
  <si>
    <t>HSP90B1,ESRRB,DAB2</t>
  </si>
  <si>
    <t>Cell Morphology, Endocrine System Disorders, Organismal Injury and Abnormalities, Reproductive System Disease</t>
  </si>
  <si>
    <t>Lack of oocytes</t>
  </si>
  <si>
    <t>SUN1,ATM,ELAVL2</t>
  </si>
  <si>
    <t>lethal developmental disorder</t>
  </si>
  <si>
    <t>Lethal developmental disorder</t>
  </si>
  <si>
    <t>DNM2,ATAD3A,GLE1</t>
  </si>
  <si>
    <t>long term synaptic depression</t>
  </si>
  <si>
    <t>Long term synaptic depression of Purkinje cells</t>
  </si>
  <si>
    <t>PICK1,PACSIN2,DGKZ</t>
  </si>
  <si>
    <t>Embryonic Development, Hair and Skin Development and Function, Organ Development, Organismal Development</t>
  </si>
  <si>
    <t>Maturation of hair follicle</t>
  </si>
  <si>
    <t>TRPC4AP,MYO5A,NSUN2</t>
  </si>
  <si>
    <t>Migration of bone marrow-derived neutrophils</t>
  </si>
  <si>
    <t>CD47,MYD88,C5</t>
  </si>
  <si>
    <t>Mitosis of parenchymal cells</t>
  </si>
  <si>
    <t>JUN,CCND1,C5</t>
  </si>
  <si>
    <t>modification</t>
  </si>
  <si>
    <t>Modification of glutamine</t>
  </si>
  <si>
    <t>GLUL,HADH,GLS</t>
  </si>
  <si>
    <t>Organismal Injury and Abnormalities, Psychological Disorders</t>
  </si>
  <si>
    <t>non-affective psychosis</t>
  </si>
  <si>
    <t>Non-affective psychosis</t>
  </si>
  <si>
    <t>COMT,PICK1,HMGCR</t>
  </si>
  <si>
    <t>postmenopausal osteoporosis</t>
  </si>
  <si>
    <t>Postmenopausal osteoporosis</t>
  </si>
  <si>
    <t>ATP2C1,HMGCR,FDFT1</t>
  </si>
  <si>
    <t>Nervous System Development and Function, Organ Morphology, Tissue Morphology</t>
  </si>
  <si>
    <t>Quantity of cortical neurons</t>
  </si>
  <si>
    <t>TP73,ARL6IP1,PPP4R3B</t>
  </si>
  <si>
    <t>Cell-To-Cell Signaling and Interaction, Molecular Transport, Small Molecule Biochemistry</t>
  </si>
  <si>
    <t>Quantity of histamine</t>
  </si>
  <si>
    <t>VAMP8,TSC2,GAL</t>
  </si>
  <si>
    <t>Quantity of ribosome</t>
  </si>
  <si>
    <t>RPS6,ATP2C1,RPL4</t>
  </si>
  <si>
    <t>Recruitment of CD8+ T lymphocyte</t>
  </si>
  <si>
    <t>FABP5,FAS,GPRC5A</t>
  </si>
  <si>
    <t>Reorganization of actin stress fibers</t>
  </si>
  <si>
    <t>KRAS,PLS3,PRMT1</t>
  </si>
  <si>
    <t>scavenging</t>
  </si>
  <si>
    <t>Scavenging of reactive oxygen species</t>
  </si>
  <si>
    <t>NEDD4,DHCR24,GSR</t>
  </si>
  <si>
    <t>Stress response of bone cancer cell lines</t>
  </si>
  <si>
    <t>SLC1A5,CDK9,SIRT2</t>
  </si>
  <si>
    <t>Synthesis of prostaglandin D2</t>
  </si>
  <si>
    <t>CRBN,MYD88,NPC2</t>
  </si>
  <si>
    <t>Unwinding of RNA</t>
  </si>
  <si>
    <t>EIF4B,DDX21,EIF4A2</t>
  </si>
  <si>
    <t>Apoptosis of T lymphocytes</t>
  </si>
  <si>
    <t>JUN,PPM1D,PRMT5,NQO1,SMARCC1,SMARCA5,TWSG1,FAIM,DOCK8,CCDC86,CASP7,PRKCE,TOP2A,KRAS,RPS6,ATM,ICOSLG/LOC102723996,PAWR,CASP6,VHL,CD47,PDPK1,MAP3K2,ADAR,TP73,BAX,FAS,STK17B,CHEK1</t>
  </si>
  <si>
    <t>neurological signs</t>
  </si>
  <si>
    <t>Neurological signs</t>
  </si>
  <si>
    <t>CAMK2B,ALAS1,ZC3H14,CRBN,PPT1,LAMB1,GUCY1B1,ERC1,NDUFB7,PARP9,SCARB1,RBP4,TOM1,ACADM,WWOX,MAP2,ELAVL2,FABP5,MICALL1,AKAP1,COX4I1,NDUFS7,COX7A2L,SETD1A,NDUFAB1,CYC1,NDUFA4,CCP110,PDLIM7,MADD,VPS13A,MEIS2,BAX,AIFM1,QPRT,TGM2,JUN,ATP5MK,NDUFB9,ANKRD11,COMT,ANTKMT,HNRNPU,HMGCR,NAPA,CIRBP,CKB,PCNA,WASF1,SLC12A2,SIPA1L2,NECTIN3,COX7A2,DGKH,REPS2,HSPA8,WLS,NDUFA6,SH3BP4,NRF1,GRIPAP1,SYNJ1,CASP7,ARPP19,PLCB1,NARS1,KRAS,SGTB,NDUFAF7,SUN1,ZNF706,ATM,SUB1,RAB5A,RBM3,HADH,SEPTIN6,B2M,FDFT1,NDUFV1,HMOX1,CASP6,COX6C,BAIAP2,IDH3A,TPM3,PDE8A,MYO5A,NDUFS2,LDHA,AHCYL1,HRAS,CSNK2A1,CETN2</t>
  </si>
  <si>
    <t>KRAS,BAG3,VAMP8,USP14,RACK1,PRKAA1,CIRBP,NELFB,ELK1,AASDHPPT,VHL,CCND1,LDHA,ESRRB,HRAS,CSNK2A1,CHEK1</t>
  </si>
  <si>
    <t>Digestive System Development and Function, Hepatic System Development and Function, Organ Morphology, Organismal Development</t>
  </si>
  <si>
    <t>Morphology of liver</t>
  </si>
  <si>
    <t>SLC19A1,JUN,KRAS,CBFB,SLC39A14,BAG3,CRBN,AIDA,FDFT1,SENP1,WWOX,SOD2,VHL,TKT,YTHDF1,CCND1,DECR1,ARNT,PSAP,ME1,GPAT3,FABP5,FAS</t>
  </si>
  <si>
    <t>pleural mesothelioma</t>
  </si>
  <si>
    <t>Pleural mesothelioma</t>
  </si>
  <si>
    <t>VHL,MTR,TUBB3,HSP90B1,POGLUT2,HSP90AB1,ADAM10,ZNF768,TTF1,PLK1,DDX3X</t>
  </si>
  <si>
    <t>Cell Morphology, Hematological System Development and Function, Inflammatory Response</t>
  </si>
  <si>
    <t>Polarization of macrophages</t>
  </si>
  <si>
    <t>SOD2,PRKCSH,USP14,MYD88,ITCH,PRKAA1,LDHA,MYO9B,SMARCC2,TGM2,PRKAR2A</t>
  </si>
  <si>
    <t>benign neoplasm of female genital organ</t>
  </si>
  <si>
    <t>Benign neoplasm of female genital organ</t>
  </si>
  <si>
    <t>JUN,HTATIP2,DNTTIP2,TBL1X,ALDOA,CTNND1,PCNA,ASH2L,PDS5B,PRPF8,ARNT,PCCA,CDC42EP3,LAMB2,EIF4EBP1,MPHOSPH8,MICALL1,PPIG,CUX1,KRAS,HAUS3,NDUFS7,MYH10,COL5A1,SOD2,SMAD5,CTSC,PRRC2C,MED12,FAS,HSP90AB1,NUP50,AHCYL1,NEDD8</t>
  </si>
  <si>
    <t>Abnormal morphology of genital organ</t>
  </si>
  <si>
    <t>PATZ1,EXO1,PPM1D,ZC3H14,COMT,PICK1,LAMC1,ALKBH5,ZFP42,SCARB1,RBP4,TUSC2,CIRBP,MEN1,HEXA,SLC12A2,BSG,SETD3,GORASP2,ARHGDIA,TDRKH,PSAP,ELAVL2,EHD4,PAFAH1B3,CENPB,KNSTRN,SLC19A1,PRKCE,SUN1,ATM,RXRB,HMOX1,ATXN2,BECN1,GGNBP2,HOXA10,LDB1,SMAD5,CCND1,VPS13A,CHTF18,TP73,BAX,ELAVL1,GCLM,GAL</t>
  </si>
  <si>
    <t>Cell death of mononuclear leukocytes</t>
  </si>
  <si>
    <t>JUN,PPM1D,PRMT5,COMT,PRKAA1,NQO1,SMARCC1,SMARCA5,TWSG1,DDX3X,FAIM,DOCK8,PPP1R13L,CCDC86,NONO,CASP7,PRKCE,TOP2A,KRAS,RPS6,ATM,ICOSLG/LOC102723996,PAWR,CASP6,PLCG2,VHL,CD47,PDPK1,LGALS8,PIK3R2,MAP3K2,CAMLG,ADAR,TP73,BAX,AIFM1,FAS,STK17B,TGM2,PPP5C,CHEK1</t>
  </si>
  <si>
    <t>sexually transmitted disease</t>
  </si>
  <si>
    <t>Sexually transmitted disease</t>
  </si>
  <si>
    <t>TOP2A,ADK,MTR,NUP98,RACK1,TUBB3,HMGCR,POLD1,C5,ATAD1,CHCHD2,CAMLG,SH3BP4,FAS,TFRC</t>
  </si>
  <si>
    <t>Cell death of nervous tissue cell lines</t>
  </si>
  <si>
    <t>JUN,HDAC2,CAMKK1,ATXN2,APH1A,BECN1,PPP1R13L,ARL6IP1,BAX,FAS,HSP90AB1,HDAC9,TGM2</t>
  </si>
  <si>
    <t>ovarian serous cystadenocarcinoma</t>
  </si>
  <si>
    <t>Ovarian serous cystadenocarcinoma</t>
  </si>
  <si>
    <t>KRAS,NSD3,ESPL1,PABPC1,NPC2,B2M,NQO1,DSG2,GSN,POGLUT2,HRAS,CKAP2,PLK1</t>
  </si>
  <si>
    <t>Binding of DNA fragment</t>
  </si>
  <si>
    <t>JUN,CALM1 (includes others),TXNRD1,TP73,RXRB,DAB2,XPC,HRAS,PCNA,TGM2</t>
  </si>
  <si>
    <t>Cell-To-Cell Signaling and Interaction, Cellular Movement, Hematological System Development and Function, Immune Cell Trafficking</t>
  </si>
  <si>
    <t>Recruitment of mononuclear leukocytes</t>
  </si>
  <si>
    <t>JUN,CD47,ATG16L1,MYD88,C5,MYO9B,FABP5,FAS,ADAM10,GPRC5A</t>
  </si>
  <si>
    <t>Delay in initiation of G1 phase</t>
  </si>
  <si>
    <t>SOD2,RACK1,NASP,CCND1,ATM,PUM2,ELAVL1</t>
  </si>
  <si>
    <t>Generation of erythroid precursor cells</t>
  </si>
  <si>
    <t>HOXA10,VHL,PBX1,ADAR,BRD1,FAS,HRAS</t>
  </si>
  <si>
    <t>MYCN amplification positive neuroblastoma</t>
  </si>
  <si>
    <t>transformed diffuse large B-cell lymphoma</t>
  </si>
  <si>
    <t>Transformed diffuse large B-cell lymphoma</t>
  </si>
  <si>
    <t>TOP2A,CRBN,MYD88,TUBB3,DNMT1,HSP90B1,HSP90AB1</t>
  </si>
  <si>
    <t>Metabolism of reactive oxygen species</t>
  </si>
  <si>
    <t>HIBCH,PICK1,PRKAA1,NDUFAF1,SCARB1,RBP4,ILK,RPL26,AFG3L2,RAC3,TSC2,ARNT,RPL29,TFRC,AKAP1,FERMT2,PRKCE,EEF1A1,COX4I1,C5,AATF,BECN1,SOD2,VHL,CD47,DNM2,GSN,TP73,DECR1,GSTA4,BAX,AIFM1,FAS,PIEZO1,TGM2,NDUFB9,ATG16L1,MYD88,HSPD1,NQO1,YTHDF1,ITCH,ARHGDIA,GSTP1,PRKCZ,HK2,LCLAT1,SH3PXD2A,KRAS,CTTN,NUP98,RACK1,PSTPIP2,TXNRD1,NOA1,HMOX1,TMBIM6,PLCG2,PDPK1,DHCR24,PLPP6,LDHA,FNTB,HSP90AB1,HRAS</t>
  </si>
  <si>
    <t>Development of body axis</t>
  </si>
  <si>
    <t>SF3B1,PPT1,LAMC1,MEN1,ILK,TCF20,TWSG1,NDE1,CRELD1,EPHA5,HSP90B1,UTP3,SETD1A,CORO1C,GRSF1,NFIA,LDB1,MRTFB,TP73,MED12,BAX,AIFM1,PAK1IP1,RNF2,CBFB,ATF2,ANKRD11,GPC1,PPIL1,NAPA,AIDA,CKB,FXR2,APH1A,DHRS3,TKT,WLS,ESRRB,CRK,SLC43A2,HK2,ANAPC7,LAMB2,FOXC1,HDAC2,SUN1,HOXB9,RXRB,MYO5A,NDUFS2,PRKRA,MAP2K2,DYNC2H1,AASS,CCDC32,LAMB1,PHC2,RBP4,PHC1,ZIC2,MAP2,RAC3,CDCA7L,PLEKHA1,BCOR,CSNK1E,TLE5,AURKA,COL5A1,LIN28B,PRMT1,ANK3,VHL,CCP110,PIK3R2,SMAD5,CCND1,MEIS2,INSIG2,SUDS3,DHX37,ATG16L1,COMT,MYD88,KMT2A,ADAM10,HEXA,CTNND1,BSG,NECTIN3,APPL2,ARL6IP1,PSAP,LMNB2,PLCB1,SLC4A2,SMG9,HPS6,ATM,STXBP1,MYH10,SIRT2,CASP6,HOXA10,PDPK1,PBX1,SOX11,FAT4,ZFAND5,KIF1A,CSNK2A1</t>
  </si>
  <si>
    <t>peripheral vascular disease</t>
  </si>
  <si>
    <t>Peripheral vascular disease</t>
  </si>
  <si>
    <t>HIBCH,SELENOS,TUBB3,GUCY1B1,GPALPP1,DOCK8,ATP2C1,TSC2,DLG2,FERMT2,BAG3,MTR,UBE2H,PDLIM5,COL5A1,CPSF6,HEBP2,CD47,USP15,PIK3R2,GSN,CAMK2G,VPS13A,CA8,CTSC,ADAR,AIFM1,FAS,QPRT,TOMM7,RCN2,HTATIP2,MYD88,HMGCR,MRPL4,PCNT,HDAC9,INPP5A,KRAS,MAP4K4,TBC1D2B,PACSIN2,ATM,SUB1,RRBP1,B2M,EEF1B2,HMOX1,PDE8A,PDPK1,KTN1,MRPL22,DAB2,GPRC5A,GLS</t>
  </si>
  <si>
    <t>Apoptosis of renal glomerulus</t>
  </si>
  <si>
    <t>SOD2,SLK,SMPDL3B,NUP98,CD2AP,MAP3K2,EHD4,ILK,LAMB2</t>
  </si>
  <si>
    <t>Metabolism of porphyrin</t>
  </si>
  <si>
    <t>SNX3,PPOX,EIF2AK1,ALAS1,ANK1,FECH,FXN,HMOX1,HEBP1</t>
  </si>
  <si>
    <t>Stress response of tumor cell lines</t>
  </si>
  <si>
    <t>VHL,HSP90B1,SLC1A5,CDK9,NQO1,SIRT2,HMOX1,EIF4EBP1,TMBIM6</t>
  </si>
  <si>
    <t>myocardial infarction</t>
  </si>
  <si>
    <t>Myocardial infarction</t>
  </si>
  <si>
    <t>PRKCE,BACH1,TUBB3,GUCY1B1,HMGCR,C5,SCARB1,ILK,HMOX1,BECN1,CD47,PDE8A,GLO1,CAMLG,TSC2,BCLAF1,ELAVL1,GCLM,QPRT,TGM2</t>
  </si>
  <si>
    <t>Metastasis of tumor cell lines</t>
  </si>
  <si>
    <t>PRMT5,SF3B1,GPT2,PRKAA1,CAMSAP2,SCARB1,ILK,FABP5,KNSTRN,NHERF2,FERMT2,BCAT1,ADAM9,USP3,GRSF1,ANAPC11,LIN28B,TRIM33,SOD2,VHL,FOXA1,DNM2,GSN,MRTFB,FAS,BUD31,ZNF217,RNF2,CBFB,HTATIP2,DNMT1,POLD1,DDX21,KMT2B,ALKBH5,NQO1,CIRBP,SMARCC1,CTNND1,TBK1,PITHD1,BSG,YTHDF1,OTUB1,ASH2L,DGKZ,NRF1,HK2,FOXC1,AMOT,HDAC2,BACH1,CTTN,RNF10,HOXB9,RXRB,HMGCL,RBM3,B2M,HMOX1,PLEC,PRKRA,ARID2,MYBL2,GPRC5A,MAP4</t>
  </si>
  <si>
    <t>autosomal dominant epilepsy</t>
  </si>
  <si>
    <t>Autosomal dominant epilepsy</t>
  </si>
  <si>
    <t>TNRC6A,SPAG1,HNRNPU,SETD1A,STXBP1,YEATS2,GAL,SPTAN1</t>
  </si>
  <si>
    <t>Cell death of kidney cancer cell lines</t>
  </si>
  <si>
    <t>VHL,DNMT1,TXNRD1,FAS,PAWR,HRAS,HMOX1,TGM2</t>
  </si>
  <si>
    <t>Infection by human herpesvirus 4</t>
  </si>
  <si>
    <t>KIF5C,CRBN,MYO1E,TUB,ME1,GPAT3,COL5A1,DDX41</t>
  </si>
  <si>
    <t>premalignant lesion</t>
  </si>
  <si>
    <t>Premalignant lesion</t>
  </si>
  <si>
    <t>SOD2,KRAS,CCND1,CTSC,TP73,CDC20,NQO1,GSTP1</t>
  </si>
  <si>
    <t>Refractory Hodgkin lymphoma</t>
  </si>
  <si>
    <t>TOP2A,CRBN,TUBB3,CAMLG,HSP90B1,GSR,POLD1,HSP90AB1</t>
  </si>
  <si>
    <t>retinal lesion</t>
  </si>
  <si>
    <t>Retinal lesion</t>
  </si>
  <si>
    <t>TOP2A,VHL,KRAS,PPT1,TUBB3,CCND1,HSP90B1,HSP90AB1</t>
  </si>
  <si>
    <t>Binding of mononuclear leukocytes</t>
  </si>
  <si>
    <t>JUN,ULBP2,MYD88,ICOSLG/LOC102723996,MSN,WDR44,SCARB1,DOCK8,CD47,MAP3K2,RAC3,ULBP3,FAS,HSP90AB1,HRAS,TFRC</t>
  </si>
  <si>
    <t>Tissue Development</t>
  </si>
  <si>
    <t>Accumulation of lymphatic system cells</t>
  </si>
  <si>
    <t>NCSTN,CBFB,MYD88,ICOSLG/LOC102723996,FAS</t>
  </si>
  <si>
    <t>condensation</t>
  </si>
  <si>
    <t>Condensation of nucleus</t>
  </si>
  <si>
    <t>SUN1,ARNT,AIFM1,TGM2,VRK1</t>
  </si>
  <si>
    <t>Developmental Disorder, Organismal Injury and Abnormalities, Skeletal and Muscular Disorders</t>
  </si>
  <si>
    <t>congenital lower extremity deformity</t>
  </si>
  <si>
    <t>Congenital lower extremity deformity</t>
  </si>
  <si>
    <t>B9D1,PRKAA1,HNRNPU,FDFT1,DGKZ</t>
  </si>
  <si>
    <t>Epithelial-mesenchymal transition of adenocarcinoma cell lines</t>
  </si>
  <si>
    <t>CAMK2B,KRAS,PBRM1,NQO1,TRIM33</t>
  </si>
  <si>
    <t>Epithelial-mesenchymal transition of pancreatic cancer cell lines</t>
  </si>
  <si>
    <t>CAMK2B,KRAS,FOXA1,ILK,PRKAR2A</t>
  </si>
  <si>
    <t>IDH2 mutation positive astrocytoma</t>
  </si>
  <si>
    <t>TOP2A,TUBB3,HSP90B1,GSR,HSP90AB1</t>
  </si>
  <si>
    <t>IDH2 mutation positive oligodendroglioma</t>
  </si>
  <si>
    <t>invasive cancer of the upper aerodigestive tract</t>
  </si>
  <si>
    <t>Invasive cancer of the upper aerodigestive tract</t>
  </si>
  <si>
    <t>TUBB3,CCND1,HSP90B1,JMY,HSP90AB1</t>
  </si>
  <si>
    <t>large-cell immunoblastic lymphoma</t>
  </si>
  <si>
    <t>Large-cell immunoblastic lymphoma</t>
  </si>
  <si>
    <t>TOP2A,TUBB3,ATM,GSR,POLD1</t>
  </si>
  <si>
    <t>Cell Death and Survival, Cellular Compromise, Organismal Injury and Abnormalities</t>
  </si>
  <si>
    <t>mitotic catastrophe</t>
  </si>
  <si>
    <t>Mitotic catastrophe of tumor cell lines</t>
  </si>
  <si>
    <t>KRAS,CCP110,AURKA,CDC20,CHEK1</t>
  </si>
  <si>
    <t>Newly diagnosed type M3 acute myeloid leukemia</t>
  </si>
  <si>
    <t>Tox Functions for My Projects-&gt;Andrea Gallio-&gt;2024-05-29_AndreaGallio 100424 - p&lt;0.05-&gt;C v ZnP All</t>
  </si>
  <si>
    <t>Liver Inflammation/Hepatitis</t>
  </si>
  <si>
    <t>Liver Hematopoiesis</t>
  </si>
  <si>
    <t>Glomerular Injury</t>
  </si>
  <si>
    <t>Hepatocellular carcinoma, Liver Hyperplasia/Hyperproliferation</t>
  </si>
  <si>
    <t>Renal Necrosis/Cell Death</t>
  </si>
  <si>
    <t>Liver Necrosis/Cell Death</t>
  </si>
  <si>
    <t>Renal Proliferation</t>
  </si>
  <si>
    <t>Liver Cirrhosis</t>
  </si>
  <si>
    <t>Increased Levels of LDH</t>
  </si>
  <si>
    <t>Increased activation of LDH</t>
  </si>
  <si>
    <t>SMARCD3,LDHA,RARS1</t>
  </si>
  <si>
    <t>Cardiac Dilation, Cardiac Enlargement</t>
  </si>
  <si>
    <t>Liver Cirrhosis, Liver Fibrosis</t>
  </si>
  <si>
    <t>SMARCD3,LDHA,C5,RARS1,HMOX1</t>
  </si>
  <si>
    <t>Renal Damage, Renal Tubule Injury</t>
  </si>
  <si>
    <t>Renal Damage</t>
  </si>
  <si>
    <t>Cardiac Enlargement</t>
  </si>
  <si>
    <t>Liver Steatosis</t>
  </si>
  <si>
    <t>Liver Hyperplasia/Hyperproliferation</t>
  </si>
  <si>
    <t>Congenital Heart Anomaly</t>
  </si>
  <si>
    <t>Liver Fibrosis</t>
  </si>
  <si>
    <t>Renal Dilation</t>
  </si>
  <si>
    <t>Cardiac Damage, Cardiac Dilation, Cardiac Enlargement</t>
  </si>
  <si>
    <t>Renal Inflammation, Renal Nephritis</t>
  </si>
  <si>
    <t>Cardiac Infarction</t>
  </si>
  <si>
    <t>right ventricular dilatation</t>
  </si>
  <si>
    <t>Right ventricular dilatation</t>
  </si>
  <si>
    <t>SOD2,PPP1R13L,CRK,HMOX1</t>
  </si>
  <si>
    <t>Size of hepatocellular carcinoma</t>
  </si>
  <si>
    <t>JUN,LDHA,FAS,HRAS</t>
  </si>
  <si>
    <t>Enlargement of heart</t>
  </si>
  <si>
    <t>PRMT5,ABCC4,CD2AP,PRKAA1,RBP4,DSG2,FLII,ILK,SUCLG1,MTFP1,ELK1,PHC1,MYH14,TSC2,CDC42EP3,AKAP1,PRKCE,TOP2A,BAG3,RB1CC1,PDLIM5,BECN1,ANK3,SOD2,VHL,CABIN1,GSN,CAMK2G,CTSC,ADAR,TEAD1,MED12,AIFM1,PIEZO1,SPTAN1,JUN,ATF2,COMT,MYD88,HMGCR,TMEM65,PPP1R13L,EIF2AK1,ZFPM2,ITCH,CRK,SIRPA,TPM1,HDAC9,EIF4EBP1,PLCB1,HDAC2,ADK,PPP1CA,MYH10,CDK9,SIRT2,HMOX1,DYSF,PLEC,PBX1,HRAS,CSNK2A1,GAL</t>
  </si>
  <si>
    <t>hepatocellular carcinoma</t>
  </si>
  <si>
    <t>Hepatocellular carcinoma</t>
  </si>
  <si>
    <t>HIBCH,ACADL,NUP133,SF3B1,GPT2,EIF4B,ALDOA,TOM1,ACADM,ADAT1,SETD3,CALU,MDH2,GPS2,TAF15,TOP2A,LRRC1,EEF1A1,USP14,HSP90B1,SETD1A,PABPC1,PCBP1,BECN1,CSPP1,FAM135A,OSBPL6,GSN,PTPRG,ADAR,TP73,MED12,DMXL1,FAS,ERGIC3,SCARF2,GARRE1,JUN,RNF2,FLG,ATF2,EXO1,WBP2,HTATIP2,TOM1L1,ZWINT,PBRM1,HNRNPU,HMGCR,NAPA,PTP4A2,POLD1,EHMT2,NPC2,NSD1,EIF4A2,FXN,FAIM,SIPA1L2,DHRS3,FKBP5,YTHDF1,WDR87,HSPA8,ASH2L,MIGA1,MTRF1L,PRKCZ,HK2,SYNJ1,INPP5A,CEP43,HDAC2,GTF3C1,POLD3,ADK,RACK1,NASP,SUB1,TXNRD1,CELF1,HOXB9,HMGCL,ATAD1,TMBIM6,ATL3,PLEC,TPM3,NFX1,NEDD4,PRPF40A,MYBL2,HSP90AB1,KIF15,HRAS,CRBN,RASAL2,CCDC32,LAMB1,ESPL1,REEP5,RBP4,RTF2,SMG8,ZIC2,MAP2,TSC2,CDC42EP3,GTF2E1,FABP5,STXBP5,ARL2,CSNK1E,ADAM9,AURKA,PRPF6,LIMD1,RGPD4 (includes others),COL5A1,PRMT1,TRPC4AP,KIF2C,CCND1,VPS13A,NUP210,UHRF1,TEAD1,SREK1,POGLUT2,STK17B,ZNF768,RCN2,DBNDD1,GLUL,DHX37,HSPD1,VPS52,NQO1,CIRBP,ADAM10,SMARCA5,BSG,POLR2B,ZNF609,CDCA8,BLTP3A,ZFPM2,VAMP3,KIF5B,LAP3,NONO,ODF2,HMGCS1,KRAS,SGTB,RBM34,BACH1,CTTN,RRBP1,RBM3,HADH,FDFT1,CDK9,CDC20,SEPTIN6,ACAA1,SIRT2,FAT4,ARID2,LDHA,MCCC1,PLK1,GLS</t>
  </si>
  <si>
    <t>Liver Hemorrhaging</t>
  </si>
  <si>
    <t>bleeding</t>
  </si>
  <si>
    <t>Bleeding of liver</t>
  </si>
  <si>
    <t>RB1CC1,MRTFB,FABP5,FAS,TBK1,FAIM</t>
  </si>
  <si>
    <t>effacement</t>
  </si>
  <si>
    <t>Effacement of pedicels</t>
  </si>
  <si>
    <t>CD2AP,MYO1E,EXOC5,EHD4,ILK,LAMB2</t>
  </si>
  <si>
    <t>conotruncal heart malformations</t>
  </si>
  <si>
    <t>Conotruncal heart malformations</t>
  </si>
  <si>
    <t>JUN,PATZ1,DHRS3,CCP110,ZFPM2,PBX1,SOX11,MRTFB,MEIS2</t>
  </si>
  <si>
    <t>atrial or ventricular septal defect</t>
  </si>
  <si>
    <t>Atrial or ventricular septal defect</t>
  </si>
  <si>
    <t>SLC19A1,JUN,TUBB3,MYH10,DDX3X,PHC1,DHRS3,CCP110,ZFPM2,CRELD1,PBX1,SOX11,PDS5B,SMARCD3,MRTFB,TPM1</t>
  </si>
  <si>
    <t>Cell death of liver cells</t>
  </si>
  <si>
    <t>JUN,ATF2,MYD88,HNRNPU,HSPD1,TBK1,FAIM,HK2,CASP7,RB1CC1,TRIM27,SENP1,HMOX1,TMBIM6,CASP6,SOD2,GSN,CCND1,CIT,ADAR,MEIS2,BAX,FAS,HRAS,RBCK1,PLK1</t>
  </si>
  <si>
    <t>Abnormal morphology of mesangium</t>
  </si>
  <si>
    <t>CD2AP,MYO1E,ARHGDIA,EHD4,BSG</t>
  </si>
  <si>
    <t>Glomerular Injury, Renal Fibrosis</t>
  </si>
  <si>
    <t>Fibrosis of kidney</t>
  </si>
  <si>
    <t>JUN,ALKBH5,KMT2A,MAN2C1,BECN1,BCS1L,VHL,YTHDF1,MYO1E,EXOC5,HDAC9,TFRC</t>
  </si>
  <si>
    <t>Cardiac Dysfunction</t>
  </si>
  <si>
    <t>remodeling</t>
  </si>
  <si>
    <t>Remodeling of left ventricle</t>
  </si>
  <si>
    <t>DSG2,FAS,PIEZO1</t>
  </si>
  <si>
    <t>Infection by Hepatitis C virus</t>
  </si>
  <si>
    <t>ADK,MTR,NUP98,RACK1,CAMLG,HMGCR,POLD1,SH3BP4,ATAD1,CHCHD2,TFRC</t>
  </si>
  <si>
    <t>Glomerular Injury, Renal Necrosis/Cell Death</t>
  </si>
  <si>
    <t>Apoptosis of glomerular cells</t>
  </si>
  <si>
    <t>SOD2,SLK,SMPDL3B,NUP98,CD2AP,MAP3K2,ILK,LAMB2</t>
  </si>
  <si>
    <t>Cardiac Arteriopathy</t>
  </si>
  <si>
    <t>spontaneous coronary artery disease</t>
  </si>
  <si>
    <t>Spontaneous coronary artery disease</t>
  </si>
  <si>
    <t>HMGCR,SCARB1</t>
  </si>
  <si>
    <t>ventricular septal defect</t>
  </si>
  <si>
    <t>Ventricular septal defect</t>
  </si>
  <si>
    <t>SLC19A1,JUN,TUBB3,MYH10,DDX3X,PHC1,DHRS3,CCP110,ZFPM2,CRELD1,PBX1,SOX11,PDS5B,SMARCD3,MRTFB</t>
  </si>
  <si>
    <t>alcoholic hepatitis</t>
  </si>
  <si>
    <t>Alcoholic hepatitis</t>
  </si>
  <si>
    <t>PDE8A,THOP1,FAS,GSTP1</t>
  </si>
  <si>
    <t>congenital heart disease</t>
  </si>
  <si>
    <t>Congenital heart disease</t>
  </si>
  <si>
    <t>JUN,PATZ1,SNX17,ALG10,CALM1 (includes others),TUBB3,HMGCR,TRIM21,SMARCC1,DDX3X,PHC1,DHRS3,TKT,ZFPM2,CRELD1,PDS5B,TPM1,SLC19A1,KRAS,SMG9,MYH10,NCSTN,PDE8A,CCP110,PBX1,SOX11,DNM2,SMAD5,GSN,SMARCD3,MRTFB,MEIS2,FAS,DYNC2H1</t>
  </si>
  <si>
    <t>ischemic acute kidney injury</t>
  </si>
  <si>
    <t>Ischemic acute kidney injury</t>
  </si>
  <si>
    <t>JUN,ALKBH5,HMOX1</t>
  </si>
  <si>
    <t>Kidney Failure</t>
  </si>
  <si>
    <t>acute renal failure</t>
  </si>
  <si>
    <t>Acute renal failure</t>
  </si>
  <si>
    <t>TOP2A,MYD88,CAMLG,ATP2C1,GSTP1,HMOX1</t>
  </si>
  <si>
    <t>hepatitis C virus-related hepatocellular carcinoma</t>
  </si>
  <si>
    <t>Hepatitis C virus-related hepatocellular carcinoma</t>
  </si>
  <si>
    <t>HSPA8,ARID2,HSP90B1,HSPD1,RRBP1,LAP3</t>
  </si>
  <si>
    <t>Cardiac Damage</t>
  </si>
  <si>
    <t>cardiovascular toxicity</t>
  </si>
  <si>
    <t>Cardiovascular toxicity</t>
  </si>
  <si>
    <t>TOP2A,TUBB3,HSP90B1,HMGCR,POLD1,ACAA1,HSP90AB1</t>
  </si>
  <si>
    <t>Abnormal morphology of mesangial matrix</t>
  </si>
  <si>
    <t>CD2AP,MYO1E,EHD4,BSG</t>
  </si>
  <si>
    <t>atrioventricular septal defect</t>
  </si>
  <si>
    <t>Atrioventricular septal defect</t>
  </si>
  <si>
    <t>SLC19A1,ZFPM2,CRELD1,PDS5B</t>
  </si>
  <si>
    <t>atrial septal defect</t>
  </si>
  <si>
    <t>Atrial septal defect</t>
  </si>
  <si>
    <t>SLC19A1,DHRS3,ZFPM2,CRELD1,PDS5B,TPM1</t>
  </si>
  <si>
    <t>hepatitis B surface antigen-negative hepatitis C virus negative hepatocellular carcinoma</t>
  </si>
  <si>
    <t>Hepatitis B surface antigen-negative hepatitis C virus negative hepatocellular carcinoma</t>
  </si>
  <si>
    <t>TPM3,RACK1,HSPA8,HSP90B1,HSPD1,RBP4</t>
  </si>
  <si>
    <t>Cell death of kidney cells</t>
  </si>
  <si>
    <t>PPM1A,MYD88,CD2AP,PRKAA1,KMT2A,RBP4,ILK,TMEM123,TNFRSF10B,SLK,ITCH,GSTP1,HK2,LAMB2,TFRC,CASP7,PLCB1,KRAS,EEF1A1,NUP98,C5,TRIM27,FDFT1,AATF,SIRT2,PAWR,BECN1,NDUFAB1,PRMT1,SOD2,SMPDL3B,PDPK1,MAP3K2,GSN,LDHA,MCU,TP73,BAX,FAS,HRAS,PPP5C,GLS</t>
  </si>
  <si>
    <t>persistent truncus arteriosus</t>
  </si>
  <si>
    <t>Persistent truncus arteriosus</t>
  </si>
  <si>
    <t>JUN,CCP110,PBX1,SOX11,MEIS2</t>
  </si>
  <si>
    <t>Damage of heart</t>
  </si>
  <si>
    <t>PPP1R13L,C5,ARNT,BAX,CIRBP,HMOX1,BECN1</t>
  </si>
  <si>
    <t>familial cardiac septal defect</t>
  </si>
  <si>
    <t>Familial cardiac septal defect</t>
  </si>
  <si>
    <t>DHRS3,ZFPM2,CRELD1,PBX1,SOX11,MRTFB,TPM1</t>
  </si>
  <si>
    <t>acute hepatitis</t>
  </si>
  <si>
    <t>Acute hepatitis</t>
  </si>
  <si>
    <t>PDE8A,ADK,CASP7</t>
  </si>
  <si>
    <t>Autosomal dominant congenital heart disease</t>
  </si>
  <si>
    <t>CRELD1,CALM1 (includes others),SMARCC1</t>
  </si>
  <si>
    <t>Damage of cardiac muscle</t>
  </si>
  <si>
    <t>PPP1R13L,C5,ARNT</t>
  </si>
  <si>
    <t>liver cancer</t>
  </si>
  <si>
    <t>Metastatic liver cancer</t>
  </si>
  <si>
    <t>RNF2,TOP2A,TUBB3,ARID2,HSP90B1,MAP2K2,HSP90AB1,BSG</t>
  </si>
  <si>
    <t>Glutathione Depletion In Liver</t>
  </si>
  <si>
    <t>conjugation</t>
  </si>
  <si>
    <t>Conjugation of glutathione</t>
  </si>
  <si>
    <t>Liver Inflammation/Hepatitis, Liver Steatosis</t>
  </si>
  <si>
    <t>diet-induced nonalcoholic steatohepatitis</t>
  </si>
  <si>
    <t>Diet-induced nonalcoholic steatohepatitis</t>
  </si>
  <si>
    <t>HNRNPU,CHCHD2</t>
  </si>
  <si>
    <t>Liver Hyperbilirubinemia</t>
  </si>
  <si>
    <t>hyperbilirubinemia</t>
  </si>
  <si>
    <t>Hyperbilirubinemia</t>
  </si>
  <si>
    <t>C5,GSTP1</t>
  </si>
  <si>
    <t>liver cholangiocarcinoma</t>
  </si>
  <si>
    <t>Resectable liver cholangiocarcinoma</t>
  </si>
  <si>
    <t>Cardiac Arrythmia</t>
  </si>
  <si>
    <t>ventricular extrasystole</t>
  </si>
  <si>
    <t>Ventricular extrasystole</t>
  </si>
  <si>
    <t>PPP1R13L,DSG2</t>
  </si>
  <si>
    <t>Increased Levels of Red Blood Cells</t>
  </si>
  <si>
    <t>PUF60,EIF2AK1,SF3B1,PBX1,CCND1,PRKAA1,SCARB1,TUSC2,HMOX1,TWSG1,TGM2</t>
  </si>
  <si>
    <t>Cardiac Congestive Cardiac Failure, Heart Failure</t>
  </si>
  <si>
    <t>acute congestive heart failure</t>
  </si>
  <si>
    <t>Acute congestive heart failure</t>
  </si>
  <si>
    <t>GUCY1B1</t>
  </si>
  <si>
    <t>acute pyelonephritis</t>
  </si>
  <si>
    <t>Acute pyelonephritis</t>
  </si>
  <si>
    <t>Apoptosis of hepatoblasts</t>
  </si>
  <si>
    <t>atresia</t>
  </si>
  <si>
    <t>Atresia of tricuspid valve</t>
  </si>
  <si>
    <t>SMARCC1-associated developmental dysgenesis syndrome</t>
  </si>
  <si>
    <t>Autosomal dominant SMARCC1-associated developmental dysgenesis syndrome</t>
  </si>
  <si>
    <t>SMARCC1</t>
  </si>
  <si>
    <t>Cardiac Arrythmia, Tachycardia</t>
  </si>
  <si>
    <t>catecholaminergic polymorphic ventricular tachycardia type 4</t>
  </si>
  <si>
    <t>Catecholaminergic polymorphic ventricular tachycardia type 4</t>
  </si>
  <si>
    <t>choline-deficient amino acid-defined high fat diet-induced nonalcoholic steatohepatitis</t>
  </si>
  <si>
    <t>Choline-deficient amino acid-defined high fat diet-induced nonalcoholic steatohepatitis</t>
  </si>
  <si>
    <t>HNRNPU</t>
  </si>
  <si>
    <t>chronic persistent hepatitis</t>
  </si>
  <si>
    <t>Chronic persistent hepatitis</t>
  </si>
  <si>
    <t>THOP1</t>
  </si>
  <si>
    <t>cisplatin-induced acute kidney injury</t>
  </si>
  <si>
    <t>Cisplatin-induced acute kidney injury</t>
  </si>
  <si>
    <t>cleft palate, cardiac defects and mental retardation</t>
  </si>
  <si>
    <t>Cleft palate, cardiac defects and mental retardation</t>
  </si>
  <si>
    <t>MEIS2</t>
  </si>
  <si>
    <t>contrast-induced acute kidney injury</t>
  </si>
  <si>
    <t>Contrast-induced acute kidney injury</t>
  </si>
  <si>
    <t>HMGCR</t>
  </si>
  <si>
    <t>Danish type familial amyloid cardiomyopathy</t>
  </si>
  <si>
    <t>GSN</t>
  </si>
  <si>
    <t>Renal Degeneration</t>
  </si>
  <si>
    <t>Degeneration of renal tubular epithelial cells</t>
  </si>
  <si>
    <t>ARHGDIA</t>
  </si>
  <si>
    <t>Renal Degradation</t>
  </si>
  <si>
    <t>degradation</t>
  </si>
  <si>
    <t>Degradation of renal tubule</t>
  </si>
  <si>
    <t>PSAP</t>
  </si>
  <si>
    <t>Biliary Hyperplasia, Liver Hyperplasia/Hyperproliferation</t>
  </si>
  <si>
    <t>Development of liver cholangiocarcinoma</t>
  </si>
  <si>
    <t>dilated cardiomyopathy 1BB</t>
  </si>
  <si>
    <t>Dilated cardiomyopathy 1BB</t>
  </si>
  <si>
    <t>DSG2</t>
  </si>
  <si>
    <t>dilated cardiomyopathy 1HH</t>
  </si>
  <si>
    <t>Dilated cardiomyopathy 1HH</t>
  </si>
  <si>
    <t>Liver Degradation</t>
  </si>
  <si>
    <t>disintegration</t>
  </si>
  <si>
    <t>Disintegration of liver</t>
  </si>
  <si>
    <t>epstein syndrome</t>
  </si>
  <si>
    <t>Epstein syndrome</t>
  </si>
  <si>
    <t>MYH10</t>
  </si>
  <si>
    <t>Glomerular Injury, Renal Inflammation, Renal Nephritis</t>
  </si>
  <si>
    <t>Fechtner syndrome</t>
  </si>
  <si>
    <t>focal segmental glomerulosclerosis type 6</t>
  </si>
  <si>
    <t>Focal segmental glomerulosclerosis type 6</t>
  </si>
  <si>
    <t>MYO1E</t>
  </si>
  <si>
    <t>Liver Cholestasis</t>
  </si>
  <si>
    <t>Hardikar syndrome</t>
  </si>
  <si>
    <t>MED12</t>
  </si>
  <si>
    <t>heart and brain malformation syndrome</t>
  </si>
  <si>
    <t>Heart and brain malformation syndrome</t>
  </si>
  <si>
    <t>SMG9</t>
  </si>
  <si>
    <t>Glomerular Injury, Renal Hypoplasia</t>
  </si>
  <si>
    <t>Hypoplasia of mesangial cells</t>
  </si>
  <si>
    <t>Cardiac Hypoplasia</t>
  </si>
  <si>
    <t>Hypoplasia of ventricular compact zone</t>
  </si>
  <si>
    <t>Increased Levels of AST</t>
  </si>
  <si>
    <t>Increased activation of AST</t>
  </si>
  <si>
    <t>Increased Levels of Bilirubin</t>
  </si>
  <si>
    <t>excretion</t>
  </si>
  <si>
    <t>Increased excretion of bilirubin</t>
  </si>
  <si>
    <t>RDX</t>
  </si>
  <si>
    <t>Increased Levels of Albumin</t>
  </si>
  <si>
    <t>export</t>
  </si>
  <si>
    <t>Increased export of albumin</t>
  </si>
  <si>
    <t>localization</t>
  </si>
  <si>
    <t>Increased localization of LDH</t>
  </si>
  <si>
    <t>induction</t>
  </si>
  <si>
    <t>Induction of liver tumor</t>
  </si>
  <si>
    <t>HRAS</t>
  </si>
  <si>
    <t>Cardiac Inflammation</t>
  </si>
  <si>
    <t>infective endocarditis</t>
  </si>
  <si>
    <t>Infective endocarditis</t>
  </si>
  <si>
    <t>Initiation of growth of hepatocellular carcinoma</t>
  </si>
  <si>
    <t>Injury of myocardium</t>
  </si>
  <si>
    <t>Lack of podocytes</t>
  </si>
  <si>
    <t>left ventricular noncompaction type 9</t>
  </si>
  <si>
    <t>Left ventricular noncompaction type 9</t>
  </si>
  <si>
    <t>TPM1</t>
  </si>
  <si>
    <t>Cardiac Arrythmia, Congenital Heart Anomaly</t>
  </si>
  <si>
    <t>long QT syndrome type 14</t>
  </si>
  <si>
    <t>Long QT syndrome type 14</t>
  </si>
  <si>
    <t>long QT syndrome type 15</t>
  </si>
  <si>
    <t>Long QT syndrome type 15</t>
  </si>
  <si>
    <t>long QT syndrome type 16</t>
  </si>
  <si>
    <t>Long QT syndrome type 16</t>
  </si>
  <si>
    <t>multisystemic smooth muscle dysfunction syndrome</t>
  </si>
  <si>
    <t>Multisystemic smooth muscle dysfunction syndrome</t>
  </si>
  <si>
    <t>Nephrosis</t>
  </si>
  <si>
    <t>nephrotic syndrome type 18</t>
  </si>
  <si>
    <t>Nephrotic syndrome type 18</t>
  </si>
  <si>
    <t>NUP133</t>
  </si>
  <si>
    <t>nephrotic syndrome type 5 with ocular abnormalities</t>
  </si>
  <si>
    <t>Nephrotic syndrome type 5 with ocular abnormalities</t>
  </si>
  <si>
    <t>LAMB2</t>
  </si>
  <si>
    <t>nephrotic syndrome type 5 without ocular abnormalities</t>
  </si>
  <si>
    <t>Nephrotic syndrome type 5 without ocular abnormalities</t>
  </si>
  <si>
    <t>nephrotic syndrome type 8</t>
  </si>
  <si>
    <t>Nephrotic syndrome type 8</t>
  </si>
  <si>
    <t>Liver Fibrosis, Liver Inflammation/Hepatitis, Liver Steatosis</t>
  </si>
  <si>
    <t>nonalcoholic fatty liver disease with nonalcoholic steatohepatitis fibrosis</t>
  </si>
  <si>
    <t>Nonalcoholic fatty liver disease with nonalcoholic steatohepatitis fibrosis</t>
  </si>
  <si>
    <t>nonfamilial idiopathic dialated cardiomyopathy</t>
  </si>
  <si>
    <t>Nonfamilial idiopathic dialated cardiomyopathy</t>
  </si>
  <si>
    <t>SOD2</t>
  </si>
  <si>
    <t>nephrosis</t>
  </si>
  <si>
    <t>Onset of nephrosis</t>
  </si>
  <si>
    <t>CD2AP</t>
  </si>
  <si>
    <t>partial atrioventricular septal defect with heterotaxy syndrome</t>
  </si>
  <si>
    <t>Partial atrioventricular septal defect with heterotaxy syndrome</t>
  </si>
  <si>
    <t>CRELD1</t>
  </si>
  <si>
    <t>Persistent chronic hepatitis</t>
  </si>
  <si>
    <t>Pierson syndrome</t>
  </si>
  <si>
    <t>polycystic liver disease 1 without kidney cysts</t>
  </si>
  <si>
    <t>Polycystic liver disease 1 without kidney cysts</t>
  </si>
  <si>
    <t>primary coenzyme Q10 deficiency type 6</t>
  </si>
  <si>
    <t>Primary coenzyme Q10 deficiency type 6</t>
  </si>
  <si>
    <t>COQ6</t>
  </si>
  <si>
    <t>Renal Atrophy</t>
  </si>
  <si>
    <t>renal tubular atrophy</t>
  </si>
  <si>
    <t>Renal tubular atrophy</t>
  </si>
  <si>
    <t>BCS1L</t>
  </si>
  <si>
    <t>Senior-Loken syndrome 9</t>
  </si>
  <si>
    <t>TRAF3IP1</t>
  </si>
  <si>
    <t>short stature, developmental delay and congenital heart defect</t>
  </si>
  <si>
    <t>Short stature, developmental delay and congenital heart defect</t>
  </si>
  <si>
    <t>simple steatotic nonalcoholic fatty liver disease</t>
  </si>
  <si>
    <t>Simple steatotic nonalcoholic fatty liver disease</t>
  </si>
  <si>
    <t>Stage I hepatocellular carcinoma</t>
  </si>
  <si>
    <t>DBNDD1</t>
  </si>
  <si>
    <t>Stage III hepatocellular carcinoma</t>
  </si>
  <si>
    <t>Heart Failure</t>
  </si>
  <si>
    <t>sudden infant death with dysgenesis of the testes syndrome</t>
  </si>
  <si>
    <t>Sudden infant death with dysgenesis of the testes syndrome</t>
  </si>
  <si>
    <t>TSPYL1</t>
  </si>
  <si>
    <t>susceptibility to atrioventricular septal defect type 2</t>
  </si>
  <si>
    <t>Susceptibility to atrioventricular septal defect type 2</t>
  </si>
  <si>
    <t>susceptibility to focal segmental glomerulosclerosis type 3</t>
  </si>
  <si>
    <t>Susceptibility to focal segmental glomerulosclerosis type 3</t>
  </si>
  <si>
    <t>ventricular septal defect type 1</t>
  </si>
  <si>
    <t>Ventricular septal defect type 1</t>
  </si>
  <si>
    <t>X-linked Galloway-Mowat syndrome 2</t>
  </si>
  <si>
    <t>LAGE3</t>
  </si>
  <si>
    <t>Renal Hypoplasia</t>
  </si>
  <si>
    <t>Hypoplasia of kidney</t>
  </si>
  <si>
    <t>PBX1,ARHGDIA,LAMC1,BAX,NFIA,DSTYK</t>
  </si>
  <si>
    <t>Necrosis of renal tubule</t>
  </si>
  <si>
    <t>MYD88,C5,TUSC2,AATF,HMOX1,PPP5C</t>
  </si>
  <si>
    <t>Abnormal morphology of glomerular capillary</t>
  </si>
  <si>
    <t>MYO1E,ARHGDIA,EHD4</t>
  </si>
  <si>
    <t>Hypertrophy of heart</t>
  </si>
  <si>
    <t>JUN,ATF2,PRMT5,ABCC4,MYD88,PRKAA1,HMGCR,RBP4,ELK1,PHC1,MYH14,ITCH,TSC2,SIRPA,TPM1,HDAC9,EIF4EBP1,AKAP1,PLCB1,PRKCE,HDAC2,ADK,MYH10,CDK9,SIRT2,HMOX1,BECN1,SOD2,CABIN1,PBX1,GSN,CAMK2G,CTSC,PIEZO1,HRAS,GAL,SPTAN1</t>
  </si>
  <si>
    <t>Inflammation of liver</t>
  </si>
  <si>
    <t>JUN,MYD88,THOP1,HNRNPU,HMGCR,POLD1,FAIM,TNFRSF10B,TKT,SH3BP4,EIF4A3,GSTP1,TFRC,CASP7,ADK,MTR,NUP98,RACK1,HSP90B1,C5,ATAD1,HMOX1,CHCHD2,PLCG2,SOD2,PDE8A,CAMLG,FNTB,TP73,FAS,CSNK2A1,EPS15</t>
  </si>
  <si>
    <t>Apoptosis of renal tubule</t>
  </si>
  <si>
    <t>MYD88,C5,AATF,HMOX1,PPP5C</t>
  </si>
  <si>
    <t>chronic hepatitis C</t>
  </si>
  <si>
    <t>Chronic hepatitis C</t>
  </si>
  <si>
    <t>ADK,MTR,CAMLG,HMGCR,POLD1</t>
  </si>
  <si>
    <t>Cell viability of kidney cell lines</t>
  </si>
  <si>
    <t>PRKCE,PPM1A,USP14,HSP90B1,PMM2,HNRNPU,TNFRSF10B,ITCH,VPS13A,MED12,BAX,STT3B,UBA5,EMC2,EMC7</t>
  </si>
  <si>
    <t>Cell death of liver</t>
  </si>
  <si>
    <t>JUN,ATF2,MYD88,HNRNPU,HSPD1,TBK1,FAIM,TKT,ARNT,HK2,CASP7,RB1CC1,TRIM27,SENP1,TMBIM6,HMOX1,CASP6,SOD2,GSN,CCND1,CIT,ADAR,MEIS2,BAX,FAS,HRAS,RBCK1,PLK1</t>
  </si>
  <si>
    <t>catecholaminergic polymorphic ventricular tachycardia type 1</t>
  </si>
  <si>
    <t>Catecholaminergic polymorphic ventricular tachycardia type 1</t>
  </si>
  <si>
    <t>CALM1 (includes others),DSG2</t>
  </si>
  <si>
    <t>combined hepatocellular carcinoma and cholangiocarcinoma</t>
  </si>
  <si>
    <t>Combined hepatocellular carcinoma and cholangiocarcinoma</t>
  </si>
  <si>
    <t>KRAS,PBRM1</t>
  </si>
  <si>
    <t>complete atrioventricular septal defect</t>
  </si>
  <si>
    <t>Complete atrioventricular septal defect</t>
  </si>
  <si>
    <t>ZFPM2,PDS5B</t>
  </si>
  <si>
    <t>decompensated cirrhosis of liver</t>
  </si>
  <si>
    <t>Decompensated cirrhosis of liver</t>
  </si>
  <si>
    <t>ADK,POLD1</t>
  </si>
  <si>
    <t>familial arrhythmogenic right ventricular dysplasia type 1</t>
  </si>
  <si>
    <t>Familial arrhythmogenic right ventricular dysplasia type 1</t>
  </si>
  <si>
    <t>PLEC,DSG2</t>
  </si>
  <si>
    <t>Fibrosis of kidney component</t>
  </si>
  <si>
    <t>MAN2C1,BECN1</t>
  </si>
  <si>
    <t>ischemia/reperfusion-induced acute kidney injury</t>
  </si>
  <si>
    <t>Ischemia/reperfusion-induced acute kidney injury</t>
  </si>
  <si>
    <t>JUN,ALKBH5</t>
  </si>
  <si>
    <t>nonfatal myocardial infarction</t>
  </si>
  <si>
    <t>Nonfatal myocardial infarction</t>
  </si>
  <si>
    <t>Regeneration of hepatocytes</t>
  </si>
  <si>
    <t>ATF2,ELK1</t>
  </si>
  <si>
    <t>Necrosis of liver</t>
  </si>
  <si>
    <t>JUN,ATF2,MYD88,HNRNPU,HSPD1,TBK1,FAIM,ARNT,HK2,CASP7,RB1CC1,TRIM27,SENP1,HMOX1,TMBIM6,CASP6,SOD2,GSN,CCND1,CIT,ADAR,MEIS2,BAX,FAS,HRAS,RBCK1,PLK1</t>
  </si>
  <si>
    <t>Apoptosis of tubular cells</t>
  </si>
  <si>
    <t>MYD88,C5,AATF,PPP5C</t>
  </si>
  <si>
    <t>kidney graft failure</t>
  </si>
  <si>
    <t>Kidney graft failure</t>
  </si>
  <si>
    <t>CAMLG,HMGCR,C5,B2M</t>
  </si>
  <si>
    <t>renal ischemia-reperfusion injury</t>
  </si>
  <si>
    <t>Renal ischemia-reperfusion injury</t>
  </si>
  <si>
    <t>JUN,MYD88,C5,ALKBH5</t>
  </si>
  <si>
    <t>small cell undifferentiated hepatoblastoma</t>
  </si>
  <si>
    <t>Small cell undifferentiated hepatoblastoma</t>
  </si>
  <si>
    <t>TOP2A,TUBB3,HSP90B1,HSP90AB1</t>
  </si>
  <si>
    <t>hepatoblastoma</t>
  </si>
  <si>
    <t>Hepatoblastoma</t>
  </si>
  <si>
    <t>TOP2A,VHL,DOCK8,LARP1,TUBB3,HSP90B1,ATM,CELF1,FAS,HSP90AB1,RECQL4</t>
  </si>
  <si>
    <t>primary biliary cirrhosis</t>
  </si>
  <si>
    <t>Primary biliary cirrhosis</t>
  </si>
  <si>
    <t>SLC4A2,ABCC4,CAMLG,HMGCR,B2M,NQO1,BSG</t>
  </si>
  <si>
    <t>arrhythmia</t>
  </si>
  <si>
    <t>Arrhythmia</t>
  </si>
  <si>
    <t>ALG10,CALM1 (includes others),TUBB3,PHACTR2,HMGCR,LAMC1,TRIM21,DSG2,ILK,PPP1R13L,CDC42EP3,TPM1,SH3PXD2A,KRAS,BAG3,PPP1CA,TPR,COL5A1,PLEC,GSN,CIT,HRAS,TGM2,NRDC,SPTAN1</t>
  </si>
  <si>
    <t>Galloway Mowat syndrome</t>
  </si>
  <si>
    <t>NUP133,LAGE3,ZNF592</t>
  </si>
  <si>
    <t>BACH1,FAS,CIRBP</t>
  </si>
  <si>
    <t>tetralogy of Fallot</t>
  </si>
  <si>
    <t>Tetralogy of Fallot</t>
  </si>
  <si>
    <t>ZFPM2,CRELD1,TPM1</t>
  </si>
  <si>
    <t>Cardiac Proliferation</t>
  </si>
  <si>
    <t>Proliferation of cardiomyocytes</t>
  </si>
  <si>
    <t>KRAS,HDAC2,RXRB,MYH10,RBP4,HMOX1,ZFPM2,ARID2,LDHA,TP73,FOXC1,NACA</t>
  </si>
  <si>
    <t>cardiotoxicity</t>
  </si>
  <si>
    <t>Cardiotoxicity</t>
  </si>
  <si>
    <t>TOP2A,TUBB3,HSP90B1,POLD1,ACAA1,HSP90AB1</t>
  </si>
  <si>
    <t>familial ventricular septal defect</t>
  </si>
  <si>
    <t>Familial ventricular septal defect</t>
  </si>
  <si>
    <t>DHRS3,ZFPM2,CRELD1,PBX1,SOX11,MRTFB</t>
  </si>
  <si>
    <t>failure</t>
  </si>
  <si>
    <t>Failure of kidney</t>
  </si>
  <si>
    <t>TOP2A,ADK,MYD88,HMGCR,LAMC1,C5,B2M,ILK,HMOX1,PDE8A,CAMLG,ATP2C1,MYO1E,ARHGDIA,GSTP1,HDAC9</t>
  </si>
  <si>
    <t>Increased Levels of Hematocrit</t>
  </si>
  <si>
    <t>hematocrit</t>
  </si>
  <si>
    <t>SOD2,CD47,PBX1,SCARB1,HMOX1,TFRC,TGM2</t>
  </si>
  <si>
    <t>inherited primary arrhythmia syndrome</t>
  </si>
  <si>
    <t>Inherited primary arrhythmia syndrome</t>
  </si>
  <si>
    <t>ALG10,CALM1 (includes others),DSG2,COL5A1</t>
  </si>
  <si>
    <t>ventricular remodeling</t>
  </si>
  <si>
    <t>Ventricular remodeling</t>
  </si>
  <si>
    <t>TUBB3,DSG2,FAS,PIEZO1</t>
  </si>
  <si>
    <t>Injury of kidney</t>
  </si>
  <si>
    <t>JUN,MYD88,HMGCR,EHMT2,C5,ALKBH5,SCARB1,B2M,HMOX1,TNFRSF10B,PDE8A,CCND1,ARHGDIA</t>
  </si>
  <si>
    <t>Liver cancer</t>
  </si>
  <si>
    <t>ACADL,SELENOS,RIC8A,KIAA1217,ALDOA,TCF20,ACADM,ARGLU1,CRELD1,CALU,DDX39A,CENPC,RBBP6,TWNK,BCAT1,TOP2A,EEF1A1,NCOA7,PABPC1,MTREX,SOD2,USP15,OSBPL6,FAM171A1,LGALS8,GSN,MCMBP,CAMK2G,DECR1,EML4,BAX,ERGIC3,GARRE1,RNF2,WBP2,PTP4A2,EHMT2,TTC1,NPC2,KMT2B,EIF4A2,FXN,GOLGA4,FAIM,DHRS3,FKBP5,CLIP1,PPP1R37,REPS2,SPAG1,MIGA1,GSTP1,HK2,AMOT,ADK,SERINC1,VMA21,NUP98,NASP,PTOV1,PAN3,ATAD1,TM9SF4,TPM3,PRKRA,TTC38,NUP188,CCDC32,NRDE2,PHC2,RTF2,MOSPD2,ELK1,SLK,TCEAL4,CDC42EP3,SASS6,ARPC1A,RPS29,TNRC6A,RELCH,CABIN1,CCND1,ZNF768,PRORP,DNTTIP2,DDX52,PPFIBP1,NQO1,SMARCA5,ZMIZ1,ZNF609,ZNF703,CDCA8,BLTP3A,CERT1,APPL2,KIF5B,WDR36,RO60,EHD4,ODF2,TBC1D2B,RBM34,BACH1,TPR,RBM3,STXBP1,TRIM27,CDK9,BDH2,DYSF,DHCR24,SOX11,ECD,GALT,ACTR10,DDX27,PLK1,NHSL1,PPM1A,SF3B1,GUCY1B1,LAMC1,GOLT1B,ADAT1,CAMTA2,CTPS1,TAF15,PPP6R2,CTSC,SCARF2,ATF2,CLUAP1,EXO1,TOM1L1,AP5B1,HNRNPU,MTX3,PRPF8,MTRF1L,SLC1A5,ESRRB,RAN,CEP43,HDAC2,TXNRD1,FRA10AC1,SIL1,ATXN2,ATL3,BCS1L,NFX1,MACF1,RPS4X,NRDC,NACA,CRBN,AASS,DGLUCY,TBL1X,NSD3,NOP56,SMG8,DOCK8,IQGAP3,GORASP2,TSC2,ARL2,MRPS28,CSNK1E,ADAM9,PUF60,NEMF,PRPF6,VPS72,PFDN6,PPP1R21,YEATS2,CCDC12,CCP110,REEP2,UHRF1,PTAR1,HSPD1,BET1L,KMT2A,VAMP3,PCCA,SACS,LMNB2,VPS4A,HMGCS1,CTTN,NDC1,VPS54,RRBP1,HADH,CDC20,SEPTIN6,ACAA1,HMOX1,PRKCSH,C7orf25,ARID2,RSRC1,PTRH2,NUP133,ABCC4,EIF4B,TRIM21,CCNB2,SETD3,GPS2,CORO2A,RIOK3,LRRC1,HSP90B1,SETD1A,C5,BOD1L1,PLCH1,CPSF6,RFX5,PCBP1,BECN1,TCTN3,FAM135A,CD47,TP73,PCBP2,BCLAF1,WDTC1,AIFM1,FAS,QPRT,ANKRD11,HTATIP2,NUFIP1,ZWINT,PBRM1,HMGCR,POLD1,NSD1,NMT1,FXR2,TBK1,SIPA1L2,EIF2AK1,YTHDF1,WDR87,HSPA8,ASH2L,ARHGDIA,LONP2,DHX30,GTF3C1,POLD3,SUN1,SUB1,KRI1,CELF1,HMGCL,RAD51C,UBL7,TMBIM6,MICAL3,MYO5A,PRPF40A,HSP90AB1,INTS4,DYNC2H1,LRRC8E,ZC3H14,RASAL2,TUBB3,AAAS,DDX3X,ZIC2,GSR,FABP5,STXBP5,PPOX,ERICH1,AURKA,RB1CC1,JMY,RNF167,COL5A1,GPR50,VHL,TRPC4AP,NUP210,SREK1,POGLUT2,STK17B,DDX41,THUMPD1,RCN2,GLUL,DHX37,RBBP5,RBM26,MECR,L3MBTL2,LRRFIP1,LTV1,DDX21,VPS52,CIRBP,ADAM10,CGREF1,UBALD1,BSG,NECTIN3,LARP1,LAP3,UPF2,GOLM1,MRPS35,NSUN2,PLCB1,CUX1,SGTB,ANK1,ATM,PIBF1,NDUFV1,GOLGB1,GATD1,KTN1,FAT4,CIT,LDHA,CMTR2,MCCC1,HIBCH,CAMK2B,CLASP2,VPS37A,GPT2,MEN1,TOM1,RECQL4,PISD,EPHA5,ARNT,MDH2,USP14,CSPP1,PTPRG,ACOT8,ADAR,MRTFB,MED12,DMXL1,PPP4R3B,JUN,NDUFB9,FLG,PPIL1,NAPA,RPL6,RANBP6,TOPBP1,H2BC14,ARVCF,PCNT,ULBP3,NRF1,XRN2,PRKCZ,EIF4EBP1,SYNJ1,INPP5A,ULBP2,MAP4K4,RACK1,HOXB9,B2M,NOA1,PLCG2,PLEC,NEDD4,MAP2K2,MTRR,HROB,CHTF18,MYBL2,MSTO1,KIF15,HRAS,IRGQ,LAMB1,ESPL1,REEP5,RBP4,GLE1,MAP2,GTF2E1,CCNL1,COPS7A,MTR,LIMD1,LMAN1,RGPD4 (includes others),TRIM33,PRMT1,ANK3,KIF2C,PIK3R2,SMAD5,MYO1E,VPS13A,TEAD1,DUS3L,PIEZO1,TGM2,DBNDD1,ATG16L1,COMT,TUB,RBM4,ZMYM1,PRR3,POLR2B,ZFPM2,WDHD1,ARL6IP1,PSAP,HDAC9,GCN1,NONO,SH3PXD2A,HEBP1,KRAS,RNF10,MYH10,FDFT1,SIRT2,RNGTT,TRUB1,GDE1,KIF1A,GLS</t>
  </si>
  <si>
    <t>familial arrhythmia</t>
  </si>
  <si>
    <t>Familial arrhythmia</t>
  </si>
  <si>
    <t>PLEC,BAG3,ALG10,CALM1 (includes others),TUBB3,LAMC1,DSG2,TPM1,COL5A1</t>
  </si>
  <si>
    <t>Quantity of liver tumor</t>
  </si>
  <si>
    <t>JUN,VHL,KRAS,SF3B1,TSC2,LDHA,HRAS,EIF4EBP1,RECQL4</t>
  </si>
  <si>
    <t>arrhythmogenic right ventricular cardiomyopathy</t>
  </si>
  <si>
    <t>Arrhythmogenic right ventricular cardiomyopathy</t>
  </si>
  <si>
    <t>PLEC,BAG3,TUBB3,DSG2,TPM1</t>
  </si>
  <si>
    <t>perimembranous ventricular septal defect</t>
  </si>
  <si>
    <t>Perimembranous ventricular septal defect</t>
  </si>
  <si>
    <t>PDS5B,MRTFB,MYH10</t>
  </si>
  <si>
    <t>Cardiac Stenosis</t>
  </si>
  <si>
    <t>Stenosis of aortic valve</t>
  </si>
  <si>
    <t>ATP2C1,HMGCR,PHC1</t>
  </si>
  <si>
    <t>familial atrial septal defect</t>
  </si>
  <si>
    <t>Familial atrial septal defect</t>
  </si>
  <si>
    <t>CRELD1,TPM1</t>
  </si>
  <si>
    <t>familial focal segmental glomerulosclerosisrosis</t>
  </si>
  <si>
    <t>Familial focal segmental glomerulosclerosisrosis</t>
  </si>
  <si>
    <t>CD2AP,MYO1E</t>
  </si>
  <si>
    <t>Romano-Ward Long QT syndrome</t>
  </si>
  <si>
    <t>ALG10,CALM1 (includes others)</t>
  </si>
  <si>
    <t>Survival of glomerular cells</t>
  </si>
  <si>
    <t>CD2AP,FAS</t>
  </si>
  <si>
    <t>Renal Transformation</t>
  </si>
  <si>
    <t>Transformation of kidney cells</t>
  </si>
  <si>
    <t>Apoptosis of podocytes</t>
  </si>
  <si>
    <t>SMPDL3B,CD2AP,ILK,LAMB2</t>
  </si>
  <si>
    <t>congenital heart disease with extracardiac congenital anomalies</t>
  </si>
  <si>
    <t>Congenital heart disease with extracardiac congenital anomalies</t>
  </si>
  <si>
    <t>CRELD1,SMG9,MEIS2,SMARCC1</t>
  </si>
  <si>
    <t>liver metastasis</t>
  </si>
  <si>
    <t>Liver metastasis</t>
  </si>
  <si>
    <t>TOP2A,SOD2,RASAL2,HSP90B1,HSP90AB1,PRKCZ,EIF4EBP1,DDX3X</t>
  </si>
  <si>
    <t>glomerulosclerosis</t>
  </si>
  <si>
    <t>Glomerulosclerosis</t>
  </si>
  <si>
    <t>JUN,CD2AP,ALKBH5,KMT2A,MAN2C1,HMOX1,BECN1,BCS1L,VHL,YTHDF1,MYO1E,ARHGDIA,EXOC5,HDAC9,TFRC</t>
  </si>
  <si>
    <t>liver carcinoma</t>
  </si>
  <si>
    <t>Liver carcinoma</t>
  </si>
  <si>
    <t>ACADL,SELENOS,RIC8A,KIAA1217,ALDOA,TCF20,ACADM,ARGLU1,CRELD1,CALU,CENPC,RBBP6,TWNK,BCAT1,TOP2A,EEF1A1,NCOA7,PABPC1,MTREX,USP15,OSBPL6,FAM171A1,LGALS8,GSN,MCMBP,CAMK2G,DECR1,EML4,BAX,ERGIC3,GARRE1,RNF2,WBP2,PTP4A2,EHMT2,TTC1,NPC2,KMT2B,EIF4A2,FXN,GOLGA4,FAIM,DHRS3,FKBP5,CLIP1,PPP1R37,REPS2,SPAG1,MIGA1,GSTP1,HK2,AMOT,ADK,SERINC1,VMA21,NUP98,NASP,PTOV1,PAN3,ATAD1,TM9SF4,TPM3,PRKRA,TTC38,NUP188,CCDC32,NRDE2,PHC2,RTF2,MOSPD2,ELK1,SLK,TCEAL4,CDC42EP3,SASS6,ARPC1A,RPS29,TNRC6A,RELCH,CABIN1,CCND1,ZNF768,PRORP,DNTTIP2,PPFIBP1,NQO1,SMARCA5,ZMIZ1,ZNF609,ZNF703,CDCA8,BLTP3A,CERT1,APPL2,KIF5B,WDR36,RO60,EHD4,ODF2,TBC1D2B,RBM34,BACH1,TPR,RBM3,STXBP1,TRIM27,CDK9,BDH2,DYSF,DHCR24,SOX11,ECD,GALT,ACTR10,DDX27,PLK1,NHSL1,PPM1A,SF3B1,GUCY1B1,LAMC1,GOLT1B,ADAT1,CAMTA2,CTPS1,TAF15,PPP6R2,CTSC,SCARF2,ATF2,CLUAP1,EXO1,TOM1L1,AP5B1,HNRNPU,MTX3,PRPF8,MTRF1L,SLC1A5,ESRRB,CEP43,HDAC2,TXNRD1,FRA10AC1,SIL1,ATXN2,ATL3,BCS1L,NFX1,MACF1,NRDC,NACA,CRBN,AASS,DGLUCY,TBL1X,NSD3,NOP56,SMG8,DOCK8,IQGAP3,GORASP2,TSC2,ARL2,MRPS28,CSNK1E,ADAM9,PUF60,NEMF,PRPF6,VPS72,PFDN6,PPP1R21,YEATS2,CCDC12,CCP110,REEP2,UHRF1,PTAR1,HSPD1,BET1L,KMT2A,VAMP3,PCCA,SACS,LMNB2,VPS4A,HMGCS1,CTTN,NDC1,VPS54,RRBP1,HADH,CDC20,SEPTIN6,ACAA1,HMOX1,PRKCSH,C7orf25,ARID2,RSRC1,PTRH2,NUP133,ABCC4,EIF4B,TRIM21,CCNB2,SETD3,GPS2,CORO2A,RIOK3,LRRC1,HSP90B1,SETD1A,C5,BOD1L1,PLCH1,CPSF6,RFX5,PCBP1,BECN1,TCTN3,FAM135A,CD47,TP73,PCBP2,BCLAF1,WDTC1,AIFM1,FAS,QPRT,ANKRD11,HTATIP2,NUFIP1,ZWINT,PBRM1,HMGCR,POLD1,NSD1,NMT1,FXR2,TBK1,SIPA1L2,EIF2AK1,YTHDF1,WDR87,HSPA8,ASH2L,ARHGDIA,LONP2,DHX30,GTF3C1,POLD3,SUN1,SUB1,KRI1,CELF1,HMGCL,RAD51C,UBL7,TMBIM6,MICAL3,MYO5A,PRPF40A,HSP90AB1,INTS4,DYNC2H1,LRRC8E,ZC3H14,RASAL2,TUBB3,AAAS,ZIC2,GSR,FABP5,STXBP5,PPOX,ERICH1,AURKA,RB1CC1,JMY,RNF167,COL5A1,GPR50,TRPC4AP,NUP210,SREK1,POGLUT2,STK17B,DDX41,THUMPD1,RCN2,GLUL,DHX37,RBBP5,RBM26,MECR,L3MBTL2,LRRFIP1,LTV1,VPS52,CIRBP,ADAM10,CGREF1,UBALD1,BSG,NECTIN3,LAP3,UPF2,MRPS35,NSUN2,PLCB1,CUX1,SGTB,ANK1,ATM,PIBF1,NDUFV1,GOLGB1,GATD1,KTN1,FAT4,CIT,LDHA,CMTR2,MCCC1,HIBCH,CAMK2B,CLASP2,GPT2,TOM1,PISD,EPHA5,ARNT,MDH2,USP14,CSPP1,PTPRG,ACOT8,ADAR,MRTFB,MED12,DMXL1,PPP4R3B,JUN,NDUFB9,FLG,PPIL1,NAPA,RPL6,RANBP6,TOPBP1,H2BC14,ARVCF,PCNT,ULBP3,XRN2,NRF1,PRKCZ,SYNJ1,INPP5A,ULBP2,MAP4K4,RACK1,HOXB9,B2M,NOA1,PLCG2,PLEC,NEDD4,MAP2K2,MTRR,HROB,CHTF18,MYBL2,MSTO1,KIF15,HRAS,IRGQ,LAMB1,ESPL1,REEP5,RBP4,GLE1,MAP2,GTF2E1,CCNL1,COPS7A,MTR,LIMD1,LMAN1,RGPD4 (includes others),TRIM33,PRMT1,ANK3,KIF2C,PIK3R2,SMAD5,MYO1E,VPS13A,TEAD1,DUS3L,PIEZO1,TGM2,DBNDD1,ATG16L1,COMT,TUB,RBM4,ZMYM1,PRR3,POLR2B,ZFPM2,WDHD1,ARL6IP1,PSAP,HDAC9,GCN1,NONO,SH3PXD2A,HEBP1,KRAS,RNF10,MYH10,FDFT1,SIRT2,RNGTT,TRUB1,GDE1,KIF1A,GLS</t>
  </si>
  <si>
    <t>acute hepatitis C</t>
  </si>
  <si>
    <t>Acute hepatitis C</t>
  </si>
  <si>
    <t>arrhythmogenic right ventricular dysplasia familial 10</t>
  </si>
  <si>
    <t>Arrhythmogenic right ventricular dysplasia familial 10</t>
  </si>
  <si>
    <t>Asymptomatic stage cardiotoxicity</t>
  </si>
  <si>
    <t>atrial septal defect type 1</t>
  </si>
  <si>
    <t>Atrial septal defect type 1</t>
  </si>
  <si>
    <t>beta-catenin activating mutation positive hepatocellular adenoma</t>
  </si>
  <si>
    <t>Beta-catenin activating mutation positive hepatocellular adenoma</t>
  </si>
  <si>
    <t>chronic hepatitis C genotype 1</t>
  </si>
  <si>
    <t>Chronic hepatitis C genotype 1</t>
  </si>
  <si>
    <t>chronic hepatitis D</t>
  </si>
  <si>
    <t>Chronic hepatitis D</t>
  </si>
  <si>
    <t>chronic infection</t>
  </si>
  <si>
    <t>Chronic infection by Hepatitis C virus genotype 1</t>
  </si>
  <si>
    <t>hepatitis C</t>
  </si>
  <si>
    <t>Chronic phase hepatitis C</t>
  </si>
  <si>
    <t>congenital heart block</t>
  </si>
  <si>
    <t>Congenital heart block</t>
  </si>
  <si>
    <t>TRIM21</t>
  </si>
  <si>
    <t>Congenital malformation of aortic valve</t>
  </si>
  <si>
    <t>Congenital malformation of pulmonary valve</t>
  </si>
  <si>
    <t>Degeneration of liver</t>
  </si>
  <si>
    <t>Degeneration of liver cells</t>
  </si>
  <si>
    <t>Delay in cell death of hepatocytes</t>
  </si>
  <si>
    <t>Biliary Hyperplasia</t>
  </si>
  <si>
    <t>Development of intraductal papillary biliary neoplasm</t>
  </si>
  <si>
    <t>Dilation of kidney</t>
  </si>
  <si>
    <t>chronic kidney disease</t>
  </si>
  <si>
    <t>End-stage chronic kidney disease</t>
  </si>
  <si>
    <t>renal failure</t>
  </si>
  <si>
    <t>End-stage renal failure</t>
  </si>
  <si>
    <t>familial arrhythmogenic right ventricular dysplasia type 8</t>
  </si>
  <si>
    <t>Familial arrhythmogenic right ventricular dysplasia type 8</t>
  </si>
  <si>
    <t>familial isolated dilated cardiomyopathy</t>
  </si>
  <si>
    <t>Familial isolated dilated cardiomyopathy</t>
  </si>
  <si>
    <t>Fibrosis of renal glomerulus</t>
  </si>
  <si>
    <t>MAN2C1</t>
  </si>
  <si>
    <t>fulminant hepatitis</t>
  </si>
  <si>
    <t>Fulminant hepatitis</t>
  </si>
  <si>
    <t>fusion</t>
  </si>
  <si>
    <t>Fusion of pedicels</t>
  </si>
  <si>
    <t>Galloway Mowat syndrome 1</t>
  </si>
  <si>
    <t>ZNF592</t>
  </si>
  <si>
    <t>Hypertrophy of ventricular septum</t>
  </si>
  <si>
    <t>HDAC9</t>
  </si>
  <si>
    <t>Increased Levels of ALT</t>
  </si>
  <si>
    <t>Increased activation of ALT</t>
  </si>
  <si>
    <t>Liver Dysplasia</t>
  </si>
  <si>
    <t>dysplasia</t>
  </si>
  <si>
    <t>Metastasis of liver cholangiocarcinoma</t>
  </si>
  <si>
    <t>multiple types congenital heart defects type 4</t>
  </si>
  <si>
    <t>Multiple types congenital heart defects type 4</t>
  </si>
  <si>
    <t>paroxysmal atrial fibrillation</t>
  </si>
  <si>
    <t>Paroxysmal atrial fibrillation</t>
  </si>
  <si>
    <t>Liver Proliferation</t>
  </si>
  <si>
    <t>Proliferation of liver</t>
  </si>
  <si>
    <t>Relapsed chronic hepatitis C</t>
  </si>
  <si>
    <t>Secretion of taurocholic acid</t>
  </si>
  <si>
    <t>Severe acute renal failure</t>
  </si>
  <si>
    <t>dilated cardiomyopathy</t>
  </si>
  <si>
    <t>Severe dilated cardiomyopathy</t>
  </si>
  <si>
    <t>AIFM1</t>
  </si>
  <si>
    <t>Severe hepatic steatosis</t>
  </si>
  <si>
    <t>spontaneous coronary artery dissection</t>
  </si>
  <si>
    <t>Spontaneous coronary artery dissection</t>
  </si>
  <si>
    <t>Stage II hepatocellular carcinoma</t>
  </si>
  <si>
    <t>steroid-sensitive nephrotic syndrome</t>
  </si>
  <si>
    <t>Steroid-sensitive nephrotic syndrome</t>
  </si>
  <si>
    <t>SIRPA</t>
  </si>
  <si>
    <t>Survival of mesangial cells</t>
  </si>
  <si>
    <t>Glomerular Injury, Renal Thrombosis</t>
  </si>
  <si>
    <t>thrombosis</t>
  </si>
  <si>
    <t>Thrombosis of glomerular capillary</t>
  </si>
  <si>
    <t>TUSC2</t>
  </si>
  <si>
    <t>Development of liver tumor</t>
  </si>
  <si>
    <t>JUN,KRAS,HTATIP2,MYD88,NQO1,SIRT2,BECN1,PRMT1,BSG,VHL,CDCA8,CCND1,TSC2,TP73,FAS,HRAS,PLK1</t>
  </si>
  <si>
    <t>left ventricular dysfunction</t>
  </si>
  <si>
    <t>Left ventricular dysfunction</t>
  </si>
  <si>
    <t>CBFB,ARFGAP2,CALM1 (includes others),HNRNPU,HMGCR,PPIH,EIF4B,REEP5,DSG2,NDE1,ARHGDIA,PSAP,CRK,TPM1,LMNB2,HDAC9,NONO,RPS29,BAG3,MAP4K4,SRSF4,RB1CC1,ANK1,PDLIM5,C5,HMGCL,MYH10,HMOX1,DYSF,CASP6,SOD2,PDE8A,PBX1,CAMK2G,CLTB,ELAVL1,FAS,HSP90AB1,PIEZO1,NEDD8,TGM2</t>
  </si>
  <si>
    <t>allogeneic kidney transplant rejection</t>
  </si>
  <si>
    <t>Allogeneic kidney transplant rejection</t>
  </si>
  <si>
    <t>CAMLG,C5,B2M</t>
  </si>
  <si>
    <t>macrovesicular hepatic steatosis</t>
  </si>
  <si>
    <t>Macrovesicular hepatic steatosis</t>
  </si>
  <si>
    <t>ACADL,PEX13,ACADM</t>
  </si>
  <si>
    <t>congestive heart failure</t>
  </si>
  <si>
    <t>Congestive heart failure</t>
  </si>
  <si>
    <t>PDE8A,ZFPM2,RB1CC1,GUCY1B1,HMGCR,MYH10,SLC12A2</t>
  </si>
  <si>
    <t>nonalcoholic steatohepatitis</t>
  </si>
  <si>
    <t>Nonalcoholic steatohepatitis</t>
  </si>
  <si>
    <t>TKT,PDE8A,HNRNPU,EIF4A3,CHCHD2,CSNK2A1,PLCG2</t>
  </si>
  <si>
    <t>Cell death of kidney cell lines</t>
  </si>
  <si>
    <t>PPM1A,PRKAA1,RBP4,ILK,TMEM123,TNFRSF10B,SLK,ITCH,GSTP1,HK2,TFRC,CASP7,PLCB1,KRAS,EEF1A1,TRIM27,FDFT1,AATF,SIRT2,PAWR,BECN1,NDUFAB1,PRMT1,SOD2,PDPK1,GSN,LDHA,MCU,TP73,BAX,FAS,HRAS,GLS</t>
  </si>
  <si>
    <t>double outlet right ventricle</t>
  </si>
  <si>
    <t>Double outlet right ventricle</t>
  </si>
  <si>
    <t>DHRS3,ZFPM2,PBX1,SOX11,MRTFB</t>
  </si>
  <si>
    <t>familial primary dilated cardiomyopathy</t>
  </si>
  <si>
    <t>Familial primary dilated cardiomyopathy</t>
  </si>
  <si>
    <t>PLEC,BAG3,DSG2,FLII,TPM1</t>
  </si>
  <si>
    <t>nonalcoholic fatty liver disease</t>
  </si>
  <si>
    <t>Nonalcoholic fatty liver disease</t>
  </si>
  <si>
    <t>FERMT2,BCAT1,ACADL,PRKAA1,HNRNPU,HMGCR,FDFT1,SIRT2,CHCHD2,PLCG2,TKT,PDE8A,FABP5,ELAVL1,EIF4A3,CSNK2A1</t>
  </si>
  <si>
    <t>steatohepatitis</t>
  </si>
  <si>
    <t>Steatohepatitis</t>
  </si>
  <si>
    <t>JUN,SOD2,TKT,PDE8A,HNRNPU,EIF4A3,CHCHD2,CSNK2A1,PLCG2</t>
  </si>
  <si>
    <t>long-QT syndrome</t>
  </si>
  <si>
    <t>Long-QT syndrome</t>
  </si>
  <si>
    <t>BAG3,ALG10,CALM1 (includes others),CIT,DSG2,ILK</t>
  </si>
  <si>
    <t>liver tumor</t>
  </si>
  <si>
    <t>Liver tumor</t>
  </si>
  <si>
    <t>PATZ1,ACADL,SELENOS,RIC8A,KIAA1217,ZFP42,ALDOA,TCF20,RPL26,ACADM,ARGLU1,CRELD1,CALU,DDX39A,CENPC,RBBP6,TWNK,SLC19A1,BCAT1,TOP2A,EEF1A1,NCOA7,PABPC1,MTREX,ANO10,BRK1,SOD2,USP15,OSBPL6,FAM171A1,LGALS8,GSN,MCMBP,CAMK2G,DECR1,EML4,BAX,ERGIC3,GARRE1,RNF2,WBP2,PTP4A2,EHMT2,TTC1,NPC2,KMT2B,EIF4A2,FXN,GOLGA4,FAIM,DHRS3,FKBP5,CLIP1,PPP1R37,REPS2,SPAG1,MIGA1,GSTP1,HK2,AMOT,ADK,SERINC1,VMA21,NUP98,NASP,PSTPIP2,PTOV1,PAN3,ATAD1,TM9SF4,TPM3,PRKRA,TTC38,NUP188,CCDC32,NRDE2,PHC2,RTF2,MOSPD2,ELK1,SLK,TCEAL4,STX17,CDC42EP3,SASS6,ARPC1A,RPS29,TNRC6A,PAWR,RELCH,CABIN1,CCND1,XPC,ZNF768,PRORP,DNTTIP2,DDX52,PPFIBP1,NQO1,SMARCA5,ZMIZ1,ZNF609,ZNF703,CDCA8,BLTP3A,NT5C3A,CERT1,APPL2,KIF5B,WDR36,RO60,EHD4,ODF2,TBC1D2B,RBM34,BACH1,TPR,RBM3,STXBP1,TRIM27,CDK9,BDH2,DYSF,DHCR24,SOX11,ECD,GALT,ACTR10,DDX27,PLK1,NHSL1,PPM1A,SF3B1,ASMTL,GUCY1B1,LAMC1,SLC25A19,GOLT1B,ADAT1,WWOX,CAMTA2,FAM32A,RPL29,CTPS1,TAF15,DHX32,PPP6R2,CTSC,SCARF2,ATF2,CLUAP1,EXO1,TOM1L1,AP5B1,HNRNPU,MTX3,PRPF8,MTRF1L,SLC1A5,ESRRB,RAN,CEP43,HDAC2,TXNRD1,FRA10AC1,SIL1,ATXN2,ACIN1,RDX,ATL3,CKAP2L,BCS1L,NFX1,MACF1,RPS4X,NRDC,NACA,CRBN,AASS,DGLUCY,TBL1X,NSD3,NOP56,FLII,SUCLG1,SMG8,DOCK8,IQGAP3,WDR75,GORASP2,TSC2,ARL2,MRPS28,CSNK1E,ADAM9,PUF60,NEMF,PRPF6,POLR2E,VPS72,PFDN6,PPP1R21,GALNT11,YEATS2,CCDC12,CCP110,REEP2,UHRF1,NUP50,ANKRD46,PTAR1,SUDS3,COQ6,HSPD1,BET1L,KMT2A,VAMP3,HOMER2,PCCA,SACS,LMNB2,VPS4A,HMGCS1,CTTN,NDC1,VPS54,RRBP1,HADH,CDC20,SEPTIN6,ACAA1,HMOX1,PRKCSH,C7orf25,ARID2,RSRC1,PTRH2,NUP133,ABCC4,EIF4B,TRIM21,CCNB2,SETD3,GPS2,CORO2A,MRPL10,RIOK3,LRRC1,HSP90B1,SETD1A,C5,BOD1L1,PLCH1,CPSF6,RFX5,PCBP1,BECN1,TCTN3,FAM135A,CD47,TP73,PCBP2,BCLAF1,WDTC1,AIFM1,FAS,QPRT,ANKRD11,HTATIP2,NUFIP1,ZWINT,PBRM1,HMGCR,POLD1,NSD1,NMT1,FXR2,TBK1,APH1A,SIPA1L2,EIF2AK1,YTHDF1,WDR87,HSPA8,ASH2L,ARHGDIA,RFT1,LONP2,DHX30,LCLAT1,GTF3C1,POLD3,SUN1,SUB1,KRI1,CELF1,HMGCL,RAD51C,UBL7,TMBIM6,MICAL3,MYO5A,PRPF40A,HSP90AB1,INTS4,DYNC2H1,LRRC8E,ZC3H14,RASAL2,TUBB3,AAAS,DDX3X,ZIC2,GSR,FABP5,STXBP5,PPOX,ERICH1,AURKA,RB1CC1,JMY,RNF167,COL5A1,GPR50,VHL,TRPC4AP,NUP210,SREK1,POGLUT2,STK17B,DDX41,THUMPD1,RCN2,GLUL,DHX37,RBBP5,RBM26,MECR,L3MBTL2,LRRFIP1,LTV1,DDX21,VPS52,CIRBP,ADAM10,CGREF1,UBALD1,BSG,NECTIN3,LARP1,LAP3,UPF2,GOLM1,MRPS35,NSUN2,PLCB1,CUX1,SGTB,ANK1,ATM,PIBF1,NDUFV1,GOLGB1,GATD1,KTN1,FAT4,CIT,LDHA,CMTR2,MCCC1,HIBCH,CAMK2B,CLASP2,VPS37A,GPT2,MEN1,TOM1,RECQL4,PISD,EPHA5,ARNT,MDH2,DLG2,USP14,CSPP1,PTPRG,ACOT8,ADAR,MRTFB,MED12,DMXL1,PPP4R3B,JUN,NDUFB9,FLG,PPIL1,NAPA,RPL6,RANBP6,PPP1R13L,TOPBP1,H2BC14,ARVCF,PCNT,ULBP3,NRF1,XRN2,RPL4,PRKCZ,SLC43A2,EIF4EBP1,SYNJ1,INPP5A,ULBP2,MAP4K4,RACK1,HOXB9,B2M,NOA1,PLCG2,PLEC,NEDD4,MAP2K2,MTRR,HROB,CHTF18,MYBL2,MSTO1,KIF15,HRAS,IRGQ,LAMB1,ESPL1,REEP5,RBP4,GLE1,MAP2,WDR59,CDCA7L,GTF2E1,CCNL1,COPS7A,RPS6,MTR,LIMD1,LMAN1,RGPD4 (includes others),TRIM33,PRMT1,ANK3,KIF2C,PIK3R2,SMAD5,MADD,MYO1E,VPS13A,TEAD1,DUS3L,PIEZO1,MYBBP1A,TGM2,PAPOLG,DBNDD1,ATG16L1,COMT,MYD88,TUB,RBM4,ZMYM1,PRR3,ZNF724,POLR2B,ZFPM2,WDHD1,PHKB,ARL6IP1,PSAP,HDAC9,GCN1,NONO,SH3PXD2A,HEBP1,KRAS,RNF10,MSN,MYH10,FDFT1,SIRT2,PDPK1,RNGTT,TRUB1,GDE1,KIF1A,CSNK2A1,GLS</t>
  </si>
  <si>
    <t>right ventricular hypertrophy</t>
  </si>
  <si>
    <t>Right ventricular hypertrophy</t>
  </si>
  <si>
    <t>PBX1,HDAC9,PHC1</t>
  </si>
  <si>
    <t>Autosomal dominant dilated cardiomyopathy</t>
  </si>
  <si>
    <t>BAG3,DSG2,TPM1,ILK</t>
  </si>
  <si>
    <t>primary liver cancer</t>
  </si>
  <si>
    <t>Primary liver cancer</t>
  </si>
  <si>
    <t>TOP2A,HSP90B1,HSP90AB1,ADAM10</t>
  </si>
  <si>
    <t>Unresectable hepatocellular carcinoma</t>
  </si>
  <si>
    <t>TOP2A,HSP90B1,HSP90AB1,BSG</t>
  </si>
  <si>
    <t>ventricular dysfunction</t>
  </si>
  <si>
    <t>Ventricular dysfunction</t>
  </si>
  <si>
    <t>CBFB,ARFGAP2,CALM1 (includes others),TUBB3,HNRNPU,HMGCR,PPIH,EIF4B,REEP5,DSG2,NDE1,ARHGDIA,PSAP,CRK,TPM1,LMNB2,HDAC9,NONO,RPS29,BAG3,MAP4K4,SRSF4,RB1CC1,ANK1,PDLIM5,C5,HMGCL,MYH10,HMOX1,DYSF,CASP6,SOD2,PDE8A,PBX1,CAMK2G,CLTB,ELAVL1,FAS,HSP90AB1,PIEZO1,NEDD8,TGM2</t>
  </si>
  <si>
    <t>Apoptosis of kidney cell lines</t>
  </si>
  <si>
    <t>PPM1A,PRKAA1,RBP4,ILK,TNFRSF10B,SLK,ITCH,TFRC,CASP7,KRAS,EEF1A1,TRIM27,AATF,PAWR,BECN1,PRMT1,SOD2,PDPK1,GSN,TP73,BAX,FAS,HRAS,GLS</t>
  </si>
  <si>
    <t>acute renal allograft rejection</t>
  </si>
  <si>
    <t>Acute renal allograft rejection</t>
  </si>
  <si>
    <t>C5,B2M</t>
  </si>
  <si>
    <t>Cardiac Dysfunction, Congenital Heart Anomaly</t>
  </si>
  <si>
    <t>bicuspid aortic valve</t>
  </si>
  <si>
    <t>Bicuspid aortic valve</t>
  </si>
  <si>
    <t>PBX1,HMGCR</t>
  </si>
  <si>
    <t>Glomerular Injury, Renal Hyperplasia/Hyperproliferation</t>
  </si>
  <si>
    <t>hyperplasia</t>
  </si>
  <si>
    <t>Hyperplasia of mesangial cells</t>
  </si>
  <si>
    <t>CD2AP,BSG</t>
  </si>
  <si>
    <t>Cell death of liver cell lines</t>
  </si>
  <si>
    <t>JUN,FAS,HK2,PLK1</t>
  </si>
  <si>
    <t>diastolic dysfunction</t>
  </si>
  <si>
    <t>Diastolic dysfunction</t>
  </si>
  <si>
    <t>HMGCR,ACAA1,HRAS</t>
  </si>
  <si>
    <t>BACH1,MYD88,C5</t>
  </si>
  <si>
    <t>ventricular fibrillation</t>
  </si>
  <si>
    <t>Ventricular fibrillation</t>
  </si>
  <si>
    <t>ALG10,DSG2,TGM2</t>
  </si>
  <si>
    <t>Liver Failure</t>
  </si>
  <si>
    <t>Failure of liver</t>
  </si>
  <si>
    <t>TOP2A,PDPK1,YTHDF1,FAS,HMOX1,FAIM</t>
  </si>
  <si>
    <t>Dilated cardiomyopathy</t>
  </si>
  <si>
    <t>COMT,HMGCR,TMEM65,DSG2,FLII,ILK,SUCLG1,MTFP1,PPP1R13L,MYH14,ZFPM2,CDC42EP3,CRK,SIRPA,TPM1,TOP2A,BAG3,RB1CC1,PDLIM5,PPP1CA,DYSF,ANK3,PLEC,SOD2,VHL,ADAR,TEAD1,MED12,AIFM1</t>
  </si>
  <si>
    <t>Damage of kidney</t>
  </si>
  <si>
    <t>JUN,MYD88,HMGCR,EHMT2,C5,ALKBH5,SCARB1,B2M,HMOX1,TNFRSF10B,PDE8A,CCND1,ARHGDIA,FAS</t>
  </si>
  <si>
    <t>Enlargement of heart ventricle</t>
  </si>
  <si>
    <t>PLCB1,PRMT5,RB1CC1,HMGCR,PDLIM5,DSG2,HMOX1,PHC1,SOD2,PPP1R13L,PBX1,CRK,TPM1,HDAC9</t>
  </si>
  <si>
    <t>arrhythmia with structural heart disease</t>
  </si>
  <si>
    <t>Arrhythmia with structural heart disease</t>
  </si>
  <si>
    <t>KRAS,BAG3,ALG10,TUBB3,PHACTR2,HMGCR,PPP1CA,TPR,DSG2,PLEC,GSN,CDC42EP3,TPM1,TGM2,SH3PXD2A</t>
  </si>
  <si>
    <t>Active stage chronic hepatitis B</t>
  </si>
  <si>
    <t>POLD1</t>
  </si>
  <si>
    <t>Arrest in growth of kidney cell lines</t>
  </si>
  <si>
    <t>catecholaminergic polymorphic ventricular tachycardia</t>
  </si>
  <si>
    <t>Autosomal dominant catecholaminergic polymorphic ventricular tachycardia</t>
  </si>
  <si>
    <t>chronic hepatitis C virus genotype 4</t>
  </si>
  <si>
    <t>Chronic hepatitis C virus genotype 4</t>
  </si>
  <si>
    <t>Decreased Levels of Albumin</t>
  </si>
  <si>
    <t>Decreased excretion of albumin</t>
  </si>
  <si>
    <t>Early stage liver cancer</t>
  </si>
  <si>
    <t>experimental hepatitis</t>
  </si>
  <si>
    <t>Experimental hepatitis</t>
  </si>
  <si>
    <t>Fibrosis of renal tubule</t>
  </si>
  <si>
    <t>BECN1</t>
  </si>
  <si>
    <t>Formation of liver cavernous hemangioma</t>
  </si>
  <si>
    <t>Kidney Failure, Liver Failure</t>
  </si>
  <si>
    <t>hepatorenal syndrome</t>
  </si>
  <si>
    <t>Hepatorenal syndrome</t>
  </si>
  <si>
    <t>Infection by Hepatitis C virus genotype 4</t>
  </si>
  <si>
    <t>Kidney Failure, Renal Damage</t>
  </si>
  <si>
    <t>ischemic acute renal failure</t>
  </si>
  <si>
    <t>Ischemic acute renal failure</t>
  </si>
  <si>
    <t>long QT syndrome 2</t>
  </si>
  <si>
    <t>Long QT syndrome 2</t>
  </si>
  <si>
    <t>ALG10</t>
  </si>
  <si>
    <t>nephrotoxic acute renal failure</t>
  </si>
  <si>
    <t>Nephrotoxic acute renal failure</t>
  </si>
  <si>
    <t>Renal Dysplasia, Renal Hypoplasia</t>
  </si>
  <si>
    <t>nonsyndromic renal hypodysplasia 1</t>
  </si>
  <si>
    <t>Nonsyndromic renal hypodysplasia 1</t>
  </si>
  <si>
    <t>heart failure</t>
  </si>
  <si>
    <t>Onset of heart failure</t>
  </si>
  <si>
    <t>steroid dependent nephrotic syndrome</t>
  </si>
  <si>
    <t>Steroid dependent nephrotic syndrome</t>
  </si>
  <si>
    <t>Cardiac Dysfunction, Heart Failure</t>
  </si>
  <si>
    <t>systolic heart failure</t>
  </si>
  <si>
    <t>Systolic heart failure</t>
  </si>
  <si>
    <t>variant angina</t>
  </si>
  <si>
    <t>Variant angina</t>
  </si>
  <si>
    <t>syndromic arrhythmia</t>
  </si>
  <si>
    <t>Syndromic arrhythmia</t>
  </si>
  <si>
    <t>BAG3,ALG10,CALM1 (includes others),CIT,LAMC1,DSG2,ILK,COL5A1</t>
  </si>
  <si>
    <t>Development of hepatocellular carcinoma</t>
  </si>
  <si>
    <t>JUN,HTATIP2,NQO1,SIRT2,BECN1,PRMT1,BSG,CDCA8,CCND1,TP73,FAS,HRAS</t>
  </si>
  <si>
    <t>primary dilated cardiomyopathy</t>
  </si>
  <si>
    <t>Primary dilated cardiomyopathy</t>
  </si>
  <si>
    <t>BAG3,COMT,DSG2,FLII,ILK,SUCLG1,DYSF,PLEC,SOD2,PPP1R13L,MYH14,TPM1</t>
  </si>
  <si>
    <t>Cardiac Fibrosis</t>
  </si>
  <si>
    <t>Fibrosis of heart</t>
  </si>
  <si>
    <t>JUN,ACADL,BAG3,MYD88,TMEM65,DSG2,SIRT2,HMOX1,BECN1,ACADM,SOD2,BCS1L,PPP1R13L,GLO1,GSN,CAMK2G,TEAD1,ELAVL1,SIRPA,HRAS,SPTAN1</t>
  </si>
  <si>
    <t>calcification</t>
  </si>
  <si>
    <t>Calcification of aortic valve</t>
  </si>
  <si>
    <t>CBFB,ARFGAP2,CALM1 (includes others),HNRNPU,PPIH,EIF4B,REEP5,NDE1,ARHGDIA,PSAP,LMNB2,NONO,RPS29,MAP4K4,SRSF4,ANK1,C5,HMGCL,MYH10,HMOX1,DYSF,CASP6,CLTB,HSP90AB1,NEDD8,TGM2</t>
  </si>
  <si>
    <t>Dysfunction of heart</t>
  </si>
  <si>
    <t>CBFB,ARFGAP2,CALM1 (includes others),TUBB3,HNRNPU,HMGCR,PPIH,EIF4B,REEP5,SCARB1,DSG2,NDE1,MPC2,ARHGDIA,PSAP,CRK,TPM1,LMNB2,HDAC9,NONO,RPS29,BAG3,MAP4K4,SRSF4,RB1CC1,ANK1,PDLIM5,C5,HMGCL,MYH10,HMOX1,DYSF,CASP6,SOD2,PDE8A,PBX1,CAMK2G,CLTB,ELAVL1,FAS,HSP90AB1,PIEZO1,NEDD8,TGM2</t>
  </si>
  <si>
    <t>Apoptosis of mesangial cells</t>
  </si>
  <si>
    <t>SOD2,NUP98,MAP3K2</t>
  </si>
  <si>
    <t>familial glomerulopathy</t>
  </si>
  <si>
    <t>Familial glomerulopathy</t>
  </si>
  <si>
    <t>CD2AP,MYO1E,MYH10</t>
  </si>
  <si>
    <t>Renal Enlargement</t>
  </si>
  <si>
    <t>Hypertrophy of renal glomerulus</t>
  </si>
  <si>
    <t>PDPK1,CD2AP,EHD4</t>
  </si>
  <si>
    <t>Locally advanced liver cholangiocarcinoma</t>
  </si>
  <si>
    <t>TUBB3,HSP90B1,HSP90AB1</t>
  </si>
  <si>
    <t>perivascular fibrosis</t>
  </si>
  <si>
    <t>Perivascular fibrosis</t>
  </si>
  <si>
    <t>CAMK2G,SIRPA,HMOX1</t>
  </si>
  <si>
    <t>Hypoplasia of heart ventricle</t>
  </si>
  <si>
    <t>ZFPM2,PBRM1,RBP4,MEN1,CSNK2A1</t>
  </si>
  <si>
    <t>microvesicular hepatic steatosis</t>
  </si>
  <si>
    <t>Microvesicular hepatic steatosis</t>
  </si>
  <si>
    <t>ACADL,ADK,DECR1,BAX,ACADM</t>
  </si>
  <si>
    <t>Bradycardia, Cardiac Arrythmia</t>
  </si>
  <si>
    <t>bradycardia</t>
  </si>
  <si>
    <t>Bradycardia</t>
  </si>
  <si>
    <t>TRIM21,NRDC</t>
  </si>
  <si>
    <t>chronic allograft nephropathy</t>
  </si>
  <si>
    <t>Chronic allograft nephropathy</t>
  </si>
  <si>
    <t>CAMLG,HMGCR</t>
  </si>
  <si>
    <t>Renal Dysfunction</t>
  </si>
  <si>
    <t>Dysfunction of kidney</t>
  </si>
  <si>
    <t>MYD88,BSG</t>
  </si>
  <si>
    <t>Increased localization of ALT</t>
  </si>
  <si>
    <t>MYD88,C5</t>
  </si>
  <si>
    <t>Increased localization of AST</t>
  </si>
  <si>
    <t>FAS,CIRBP</t>
  </si>
  <si>
    <t>Migration of hepatic stellate cells</t>
  </si>
  <si>
    <t>RACK1,MYH10</t>
  </si>
  <si>
    <t>Cardiac Necrosis/Cell Death</t>
  </si>
  <si>
    <t>Apoptosis of cardiomyocytes</t>
  </si>
  <si>
    <t>KRAS,HDAC2,BAG3,ATG16L1,BACH1,PRKAA1,HSPD1,MYH10,CDK9,DSG2,CIRBP,HMOX1,BECN1,SOD2,PDPK1,GSN,ELAVL1,FAS</t>
  </si>
  <si>
    <t>acute heart failure</t>
  </si>
  <si>
    <t>Acute heart failure</t>
  </si>
  <si>
    <t>PDE8A,GUCY1B1,SLC12A2</t>
  </si>
  <si>
    <t>renal agenesis or hypodysplasia</t>
  </si>
  <si>
    <t>Renal agenesis or hypodysplasia</t>
  </si>
  <si>
    <t>LAMC1,NFIA,DSTYK</t>
  </si>
  <si>
    <t>end stage renal disease</t>
  </si>
  <si>
    <t>End stage renal disease</t>
  </si>
  <si>
    <t>ADK,CAMLG,ATP2C1,MYO1E,HMGCR,C5,HDAC9</t>
  </si>
  <si>
    <t>Autosomal dominant arrhythmogenic right ventricular cardiomyopathy</t>
  </si>
  <si>
    <t>DSG2,TPM1</t>
  </si>
  <si>
    <t>BCLC stage B hepatocellular carcinoma</t>
  </si>
  <si>
    <t>CCND1,TXNRD1</t>
  </si>
  <si>
    <t>Renal Dysplasia</t>
  </si>
  <si>
    <t>Dysplasia of kidney</t>
  </si>
  <si>
    <t>VHL,DSTYK</t>
  </si>
  <si>
    <t>Hypoplasia of myocardium</t>
  </si>
  <si>
    <t>ZFPM2,TEAD1</t>
  </si>
  <si>
    <t>B2M,RAN</t>
  </si>
  <si>
    <t>Glutathione Depletion In Liver, Liver Fibrosis</t>
  </si>
  <si>
    <t>Production of reactive oxygen species in liver</t>
  </si>
  <si>
    <t>FERMT2,YTHDF1</t>
  </si>
  <si>
    <t>Arrhythmia of heart ventricle</t>
  </si>
  <si>
    <t>PPP1R13L,ALG10,CALM1 (includes others),DSG2,TGM2</t>
  </si>
  <si>
    <t>inherited arrhythmia syndrome</t>
  </si>
  <si>
    <t>Inherited arrhythmia syndrome</t>
  </si>
  <si>
    <t>ALG10,CALM1 (includes others),LAMC1,DSG2,COL5A1</t>
  </si>
  <si>
    <t>chronic renal failure</t>
  </si>
  <si>
    <t>Chronic renal failure</t>
  </si>
  <si>
    <t>PDE8A,ADK,CAMLG,ATP2C1,MYO1E,HMGCR,C5,HDAC9</t>
  </si>
  <si>
    <t>acute alcoholic hepatitis</t>
  </si>
  <si>
    <t>Acute alcoholic hepatitis</t>
  </si>
  <si>
    <t>PDE8A</t>
  </si>
  <si>
    <t>Apoptosis of renal proximal tubule cells</t>
  </si>
  <si>
    <t>KMT2A</t>
  </si>
  <si>
    <t>congenital long QT syndrome</t>
  </si>
  <si>
    <t>Autosomal dominant congenital long QT syndrome</t>
  </si>
  <si>
    <t>cardiorenal syndrome</t>
  </si>
  <si>
    <t>Cardiorenal syndrome</t>
  </si>
  <si>
    <t>diethylnitrosamine-induced hepatocellular carcinoma</t>
  </si>
  <si>
    <t>Diethylnitrosamine-induced hepatocellular carcinoma</t>
  </si>
  <si>
    <t>differentiated hepatocellular carcinoma</t>
  </si>
  <si>
    <t>Differentiated hepatocellular carcinoma</t>
  </si>
  <si>
    <t>Liver Damage</t>
  </si>
  <si>
    <t>drug-induced hepatotoxicity</t>
  </si>
  <si>
    <t>Drug-induced hepatotoxicity</t>
  </si>
  <si>
    <t>Finnish congenital nephrotic syndrome</t>
  </si>
  <si>
    <t>Formation of glomerular crescent</t>
  </si>
  <si>
    <t>Inoperable liver metastasis</t>
  </si>
  <si>
    <t>nephrotoxic nephritis</t>
  </si>
  <si>
    <t>Nephrotoxic nephritis</t>
  </si>
  <si>
    <t>Recurrent myocardial infarction</t>
  </si>
  <si>
    <t>sinus bradycardia</t>
  </si>
  <si>
    <t>Sinus bradycardia</t>
  </si>
  <si>
    <t>stage V chronic kidney disease</t>
  </si>
  <si>
    <t>Stage V chronic kidney disease</t>
  </si>
  <si>
    <t>Stenosis of pulmonary valve</t>
  </si>
  <si>
    <t>PHC1</t>
  </si>
  <si>
    <t>Pulmonary Hypertension</t>
  </si>
  <si>
    <t>WHO functional class II-III pulmonary arterial hypertension</t>
  </si>
  <si>
    <t>Apoptosis of liver cell lines</t>
  </si>
  <si>
    <t>FAS,HK2,PLK1</t>
  </si>
  <si>
    <t>monogenic nephrotic syndrome</t>
  </si>
  <si>
    <t>Monogenic nephrotic syndrome</t>
  </si>
  <si>
    <t>NUP133,ARHGDIA,LAMB2</t>
  </si>
  <si>
    <t>benign neoplasm of liver</t>
  </si>
  <si>
    <t>Benign neoplasm of liver</t>
  </si>
  <si>
    <t>VHL,KRAS,GLUL,TSC2</t>
  </si>
  <si>
    <t>Proliferation of glomerular cells</t>
  </si>
  <si>
    <t>SLK,NUP98,MAP3K2,C5</t>
  </si>
  <si>
    <t>Unresectable liver cholangiocarcinoma</t>
  </si>
  <si>
    <t>TUBB3,HSP90B1,MAP2K2,HSP90AB1</t>
  </si>
  <si>
    <t>cardiac fibrillation</t>
  </si>
  <si>
    <t>Cardiac fibrillation</t>
  </si>
  <si>
    <t>KRAS,ALG10,TUBB3,PHACTR2,HMGCR,PPP1CA,TPR,DSG2,GSN,CDC42EP3,TGM2,SH3PXD2A</t>
  </si>
  <si>
    <t>Perivascular fibrosis of heart</t>
  </si>
  <si>
    <t>CAMK2G,SIRPA</t>
  </si>
  <si>
    <t>coronary artery disease</t>
  </si>
  <si>
    <t>Coronary artery disease</t>
  </si>
  <si>
    <t>TUBB3,GUCY1B1,HMGCR,ETNK1,FAM107B,SCARB1,WWOX,CD47,TKT,PDE8A,TDRKH,CTNNBL1,EIF4A3,QPRT,CORO2A</t>
  </si>
  <si>
    <t>Cell viability of cardiomyocytes</t>
  </si>
  <si>
    <t>HSPD1,AIFM1,HK2</t>
  </si>
  <si>
    <t>Cardiac Dilation, Cardiac Dysfunction, Cardiac Enlargement</t>
  </si>
  <si>
    <t>left ventricular dilation</t>
  </si>
  <si>
    <t>Left ventricular dilation</t>
  </si>
  <si>
    <t>SOD2,RB1CC1,PDLIM5,CRK,DSG2</t>
  </si>
  <si>
    <t>Proliferation of kidney cells</t>
  </si>
  <si>
    <t>SLK,NUP98,FAT4,MAP3K2,C5</t>
  </si>
  <si>
    <t>glomerulonephritis</t>
  </si>
  <si>
    <t>Glomerulonephritis</t>
  </si>
  <si>
    <t>JUN,MYD88,C5,MYH10,TUSC2,HMOX1,BSG,PDE8A,CAMLG,PLEKHA1,RO60,BAX,FAS,LAMB2</t>
  </si>
  <si>
    <t>nephritis</t>
  </si>
  <si>
    <t>Nephritis</t>
  </si>
  <si>
    <t>JUN,TOP2A,MYD88,ICOSLG/LOC102723996,C5,MYH10,TUSC2,HMOX1,BSG,VHL,PDE8A,CAMLG,ARHGDIA,PLEKHA1,RO60,BAX,FAS,LAMB2,TGM2</t>
  </si>
  <si>
    <t>acute myocardial infarction</t>
  </si>
  <si>
    <t>Acute myocardial infarction</t>
  </si>
  <si>
    <t>BACH1,TUBB3,CAMLG,HMGCR,C5</t>
  </si>
  <si>
    <t>failure of heart looping</t>
  </si>
  <si>
    <t>Failure of heart looping</t>
  </si>
  <si>
    <t>NCSTN,SOX11,SMAD5</t>
  </si>
  <si>
    <t>acute ST-elevation myocardial infarction</t>
  </si>
  <si>
    <t>Acute ST-elevation myocardial infarction</t>
  </si>
  <si>
    <t>atrophy</t>
  </si>
  <si>
    <t>Atrophy of renal cortex</t>
  </si>
  <si>
    <t>Eisenmenger complex</t>
  </si>
  <si>
    <t>Expansion of mesangial matrix</t>
  </si>
  <si>
    <t>PRKCE</t>
  </si>
  <si>
    <t>Increased Levels of Creatinine</t>
  </si>
  <si>
    <t>clearance</t>
  </si>
  <si>
    <t>Increased clearance of creatinine</t>
  </si>
  <si>
    <t>nonsyndromic arrhythmogenic right ventricular cardiomyopathy</t>
  </si>
  <si>
    <t>Nonsyndromic arrhythmogenic right ventricular cardiomyopathy</t>
  </si>
  <si>
    <t>pulmonary arterial hypertension with connective tissue disorder</t>
  </si>
  <si>
    <t>Pulmonary arterial hypertension with connective tissue disorder</t>
  </si>
  <si>
    <t>Survival of podocytes</t>
  </si>
  <si>
    <t>urological disorder</t>
  </si>
  <si>
    <t>Urological disorder of renal glomerulus</t>
  </si>
  <si>
    <t>Quantity of hepatocellular carcinoma</t>
  </si>
  <si>
    <t>JUN,KRAS,SF3B1,LDHA,HRAS</t>
  </si>
  <si>
    <t>Metastatic liver cholangiocarcinoma</t>
  </si>
  <si>
    <t>Child-Pugh class A hepatocellular carcinoma</t>
  </si>
  <si>
    <t>TOP2A,HMGCR,POLD1</t>
  </si>
  <si>
    <t>Inflammation of heart</t>
  </si>
  <si>
    <t>MYD88,B2M,DSG2</t>
  </si>
  <si>
    <t>Injury of heart</t>
  </si>
  <si>
    <t>C5,BAX,CIRBP</t>
  </si>
  <si>
    <t>acute liver failure</t>
  </si>
  <si>
    <t>Acute liver failure</t>
  </si>
  <si>
    <t>TOP2A,YTHDF1</t>
  </si>
  <si>
    <t>hepatosplenic T-cell lymphoma</t>
  </si>
  <si>
    <t>Ann Arbor stage I-IV hepatosplenic T-cell lymphoma</t>
  </si>
  <si>
    <t>TOP2A,TUBB3</t>
  </si>
  <si>
    <t>BCLC stage C hepatocellular carcinoma</t>
  </si>
  <si>
    <t>myocardial fibrosis</t>
  </si>
  <si>
    <t>Myocardial fibrosis</t>
  </si>
  <si>
    <t>GLO1,GSN</t>
  </si>
  <si>
    <t>Growth of liver cholangiocarcinoma</t>
  </si>
  <si>
    <t>KRAS,RPS29,SF3B1,PBRM1,ARID2,GSTP1</t>
  </si>
  <si>
    <t>Proliferation of mesangial cells</t>
  </si>
  <si>
    <t>NUP98,MAP3K2,C5</t>
  </si>
  <si>
    <t>acute decompensated heart failure</t>
  </si>
  <si>
    <t>Acute decompensated heart failure</t>
  </si>
  <si>
    <t>Diastolic dysfunction of heart</t>
  </si>
  <si>
    <t>Dysfunction of liver</t>
  </si>
  <si>
    <t>long QT syndrome 1</t>
  </si>
  <si>
    <t>Long QT syndrome 1</t>
  </si>
  <si>
    <t>pulmonary arterial hypertension associated with congenital heart disease</t>
  </si>
  <si>
    <t>Pulmonary arterial hypertension associated with congenital heart disease</t>
  </si>
  <si>
    <t>reperfusion injury</t>
  </si>
  <si>
    <t>Reperfusion injury of liver</t>
  </si>
  <si>
    <t>susceptibility to myocardial infarction</t>
  </si>
  <si>
    <t>Susceptibility to myocardial infarction</t>
  </si>
  <si>
    <t>familial dilated cardiomyopathy</t>
  </si>
  <si>
    <t>Familial dilated cardiomyopathy</t>
  </si>
  <si>
    <t>PLEC,BAG3,MED12,DSG2,FLII,TPM1,ILK</t>
  </si>
  <si>
    <t>Enlargement of left ventricle</t>
  </si>
  <si>
    <t>SOD2,PBX1,RB1CC1,PDLIM5,CRK,DSG2,TPM1,HDAC9</t>
  </si>
  <si>
    <t>agenesis</t>
  </si>
  <si>
    <t>Agenesis of kidney</t>
  </si>
  <si>
    <t>LAMC1,NFIA</t>
  </si>
  <si>
    <t>dilated cardiomyopathy 1A</t>
  </si>
  <si>
    <t>Dilated cardiomyopathy 1A</t>
  </si>
  <si>
    <t>BAG3,DSG2</t>
  </si>
  <si>
    <t>Invasion of hepatocellular carcinoma</t>
  </si>
  <si>
    <t>CTTN,HRAS</t>
  </si>
  <si>
    <t>non-ST elevation myocardial infarction</t>
  </si>
  <si>
    <t>Non-ST elevation myocardial infarction</t>
  </si>
  <si>
    <t>TUBB3,HMGCR</t>
  </si>
  <si>
    <t>Hypoplasia of trabeculae carne</t>
  </si>
  <si>
    <t>RBP4,MEN1,CSNK2A1</t>
  </si>
  <si>
    <t>left ventricular noncompaction</t>
  </si>
  <si>
    <t>Left ventricular noncompaction</t>
  </si>
  <si>
    <t>BAG3,DSG2,TPM1</t>
  </si>
  <si>
    <t>RB1CC1,TBK1</t>
  </si>
  <si>
    <t>autosomal dominant pulmonary arterial hypertension</t>
  </si>
  <si>
    <t>Autosomal dominant pulmonary arterial hypertension</t>
  </si>
  <si>
    <t>TOPBP1</t>
  </si>
  <si>
    <t>end stage heart failure</t>
  </si>
  <si>
    <t>End stage heart failure</t>
  </si>
  <si>
    <t>Increased localization of albumin</t>
  </si>
  <si>
    <t>Increased release of LDH</t>
  </si>
  <si>
    <t>Locally advanced hepatocellular carcinoma</t>
  </si>
  <si>
    <t>persistent atrial fibrillation</t>
  </si>
  <si>
    <t>Persistent atrial fibrillation</t>
  </si>
  <si>
    <t>PPP1CA</t>
  </si>
  <si>
    <t>Cardiac Pulmonary Embolism</t>
  </si>
  <si>
    <t>pulmonary embolism</t>
  </si>
  <si>
    <t>Pulmonary embolism</t>
  </si>
  <si>
    <t>Survival of ventricular myocytes</t>
  </si>
  <si>
    <t>Apoptosis of hepatic stellate cells</t>
  </si>
  <si>
    <t>cardiac death</t>
  </si>
  <si>
    <t>Cardiac death</t>
  </si>
  <si>
    <t>Cardiac Damage, Cardiac Degeneration</t>
  </si>
  <si>
    <t>Degeneration of cardiomyocytes</t>
  </si>
  <si>
    <t>Progression of hepatocellular carcinoma</t>
  </si>
  <si>
    <t>Progressive liver metastasis</t>
  </si>
  <si>
    <t>Hepatocellular Peroxisome Proliferation</t>
  </si>
  <si>
    <t>Quantity of peroxisomes</t>
  </si>
  <si>
    <t>ACOT8</t>
  </si>
  <si>
    <t>Severe alcoholic hepatitis</t>
  </si>
  <si>
    <t>Abnormal morphology of coronary artery</t>
  </si>
  <si>
    <t>SCARB1</t>
  </si>
  <si>
    <t>Activation of hepatic stellate cells</t>
  </si>
  <si>
    <t>LIN28B</t>
  </si>
  <si>
    <t>acute myocarditis</t>
  </si>
  <si>
    <t>Acute myocarditis</t>
  </si>
  <si>
    <t>Apoptosis of ventricular myocytes</t>
  </si>
  <si>
    <t>arrhythmogenic right ventricular dysplasia familial 9</t>
  </si>
  <si>
    <t>Arrhythmogenic right ventricular dysplasia familial 9</t>
  </si>
  <si>
    <t>atrial fibrillation</t>
  </si>
  <si>
    <t>Atrial fibrillation</t>
  </si>
  <si>
    <t>KRAS,GSN,TUBB3,PHACTR2,HMGCR,PPP1CA,TPR,CDC42EP3,SH3PXD2A</t>
  </si>
  <si>
    <t>atrial flutter</t>
  </si>
  <si>
    <t>Atrial flutter</t>
  </si>
  <si>
    <t>autoimmune glomerulonephritis</t>
  </si>
  <si>
    <t>Autoimmune glomerulonephritis</t>
  </si>
  <si>
    <t>JUN,MYD88,CAMLG</t>
  </si>
  <si>
    <t>Brugada syndrome type 1</t>
  </si>
  <si>
    <t>carditis</t>
  </si>
  <si>
    <t>Carditis</t>
  </si>
  <si>
    <t>TOP2A,TUBB3,ADAR</t>
  </si>
  <si>
    <t>Cell death of cardiomyocytes</t>
  </si>
  <si>
    <t>KRAS,HDAC2,BAG3,ATG16L1,BACH1,PRKAA1,HSPD1,MYH10,CDK9,DSG2,CIRBP,HMOX1,BECN1,SOD2,PDPK1,GSN,ELAVL1,FAS,HK2</t>
  </si>
  <si>
    <t>cholestasis</t>
  </si>
  <si>
    <t>Cholestasis</t>
  </si>
  <si>
    <t>TAP2,HMGCR,MED12,FAS,ATXN2,SLC12A2</t>
  </si>
  <si>
    <t>chronic autoimmune hepatitis</t>
  </si>
  <si>
    <t>Chronic autoimmune hepatitis</t>
  </si>
  <si>
    <t>CAMLG</t>
  </si>
  <si>
    <t>chronic coronary artery disease</t>
  </si>
  <si>
    <t>Chronic coronary artery disease</t>
  </si>
  <si>
    <t>Damage of renal tubule</t>
  </si>
  <si>
    <t>MYD88,CCND1</t>
  </si>
  <si>
    <t>Decreased Levels of Potassium</t>
  </si>
  <si>
    <t>disorder of coronary artery</t>
  </si>
  <si>
    <t>Disorder of coronary artery</t>
  </si>
  <si>
    <t>TUBB3,GUCY1B1,HMGCR,ETNK1,FAM107B,SCARB1,ACAA1,WWOX,CD47,TKT,PDE8A,ATP2C1,TDRKH,CTNNBL1,EIF4A3,QPRT,CORO2A</t>
  </si>
  <si>
    <t>Dysfunction of left ventricle</t>
  </si>
  <si>
    <t>ELAVL1</t>
  </si>
  <si>
    <t>Failure of heart</t>
  </si>
  <si>
    <t>RB1CC1,TUBB3,ANK1,GUCY1B1,HMGCR,MYH10,BECN1,SLC12A2,MPC2,PDE8A,PDPK1,ZFPM2,ADAR,TSPYL1,AIFM1,ELAVL1,HSP90AB1,SPTAN1</t>
  </si>
  <si>
    <t>familial nephrotic syndrome</t>
  </si>
  <si>
    <t>Familial nephrotic syndrome</t>
  </si>
  <si>
    <t>TRAF3IP1,COQ6,NUP133,ARHGDIA,LAGE3,SIRPA,LAMB2,ZNF592</t>
  </si>
  <si>
    <t>Growth of liver tumor</t>
  </si>
  <si>
    <t>KRAS,RPS29,SF3B1,PBRM1,ARID2,HMGCR,GSTP1,EIF4EBP1</t>
  </si>
  <si>
    <t>hepatic injury</t>
  </si>
  <si>
    <t>Hepatic injury</t>
  </si>
  <si>
    <t>MYD88,SCARB1,FAS,HMOX1,RDX,BSG</t>
  </si>
  <si>
    <t>Liver Enlargement</t>
  </si>
  <si>
    <t>hepatomegaly</t>
  </si>
  <si>
    <t>Hepatomegaly</t>
  </si>
  <si>
    <t>CUX1,FDFT1,SIRPA</t>
  </si>
  <si>
    <t>hereditary Wolff-Parkinson-White syndrome</t>
  </si>
  <si>
    <t>Hereditary Wolff-Parkinson-White syndrome</t>
  </si>
  <si>
    <t>LAMC1</t>
  </si>
  <si>
    <t>Renal Hydronephrosis</t>
  </si>
  <si>
    <t>hydronephrosis</t>
  </si>
  <si>
    <t>Hydronephrosis</t>
  </si>
  <si>
    <t>VAMP8,LAMC1,PSAP,NFIA</t>
  </si>
  <si>
    <t>Hypertrophy of cardiac muscle</t>
  </si>
  <si>
    <t>PLCB1,HDAC2,ADK,PRMT5,PRKAA1,CDK9,SIRT2,BECN1,CABIN1,GSN,HDAC9,AKAP1,SPTAN1</t>
  </si>
  <si>
    <t>Hypertrophy of cardiomyocytes</t>
  </si>
  <si>
    <t>PLCB1,HDAC2,PRMT5,CABIN1,PRKAA1,CDK9,SIRT2,HDAC9,SPTAN1</t>
  </si>
  <si>
    <t>Hypertrophy of heart cells</t>
  </si>
  <si>
    <t>PLCB1,JUN,HDAC2,PRMT5,PRKAA1,CDK9,SIRT2,CABIN1,CTSC,HDAC9,GAL,SPTAN1</t>
  </si>
  <si>
    <t>Cardiac Dysfunction, Cardiac Enlargement</t>
  </si>
  <si>
    <t>Hypertrophy of left ventricle</t>
  </si>
  <si>
    <t>PBX1,TPM1,HDAC9</t>
  </si>
  <si>
    <t>Hypertrophy of mesangial cells</t>
  </si>
  <si>
    <t>PDPK1</t>
  </si>
  <si>
    <t>Hypertrophy of ventricular myocytes</t>
  </si>
  <si>
    <t>PLCB1,PRMT5</t>
  </si>
  <si>
    <t>idiopathic and/or familial pulmonary arterial hypertension</t>
  </si>
  <si>
    <t>Idiopathic and/or familial pulmonary arterial hypertension</t>
  </si>
  <si>
    <t>PDE8A,TOPBP1</t>
  </si>
  <si>
    <t>idiopathic dilated cardiomyopathy</t>
  </si>
  <si>
    <t>Idiopathic dilated cardiomyopathy</t>
  </si>
  <si>
    <t>SOD2,SUCLG1</t>
  </si>
  <si>
    <t>idiopathic membranous nephropathy</t>
  </si>
  <si>
    <t>Idiopathic membranous nephropathy</t>
  </si>
  <si>
    <t>IgA nephropathy</t>
  </si>
  <si>
    <t>Increased Levels of Blood Urea Nitrogen</t>
  </si>
  <si>
    <t>ARHGDIA,C5</t>
  </si>
  <si>
    <t>Increased Levels of Alkaline Phosphatase</t>
  </si>
  <si>
    <t>Increased activation of alkaline phosphatase</t>
  </si>
  <si>
    <t>SMAD5,MEN1</t>
  </si>
  <si>
    <t>Glomerular Injury, Renal Damage</t>
  </si>
  <si>
    <t>Injury of renal glomerulus</t>
  </si>
  <si>
    <t>Injury of renal tubule</t>
  </si>
  <si>
    <t>interstitial fibrosis</t>
  </si>
  <si>
    <t>Interstitial fibrosis of heart</t>
  </si>
  <si>
    <t>CAMK2G,SIRPA,HRAS,BECN1</t>
  </si>
  <si>
    <t>Glomerular Injury, Kidney Failure, Renal Fibrosis</t>
  </si>
  <si>
    <t>Interstitial fibrosis of kidney</t>
  </si>
  <si>
    <t>MYO1E,HDAC9</t>
  </si>
  <si>
    <t>interstitial nephritis</t>
  </si>
  <si>
    <t>Interstitial nephritis</t>
  </si>
  <si>
    <t>intrahepatic cholestasis</t>
  </si>
  <si>
    <t>Intrahepatic cholestasis</t>
  </si>
  <si>
    <t>TAP2,HMGCR,ATXN2,SLC12A2</t>
  </si>
  <si>
    <t>Cardiac Dysfunction, Cardiac Fibrosis</t>
  </si>
  <si>
    <t>left ventricular fibrosis</t>
  </si>
  <si>
    <t>Left ventricular fibrosis</t>
  </si>
  <si>
    <t>JUN,PPOX,MYD88,SCARB1,PAWR,HMOX1,RDX,BSG,YTHDF1,BAX,GSTP1,FAS,PRKCZ</t>
  </si>
  <si>
    <t>Liver Hypoplasia</t>
  </si>
  <si>
    <t>KRAS,ATF2,PBX1,TSC2</t>
  </si>
  <si>
    <t>Liver cholangiocarcinoma</t>
  </si>
  <si>
    <t>KRAS,RPS29,SF3B1,PBRM1,TUBB3,HSP90B1,ATM,ARID2,MACF1,MAP2K2,HSP90AB1,GSTP1</t>
  </si>
  <si>
    <t>lupus nephritis</t>
  </si>
  <si>
    <t>Lupus nephritis</t>
  </si>
  <si>
    <t>PDE8A,CAMLG,FAS</t>
  </si>
  <si>
    <t>multi vessel coronary artery disease</t>
  </si>
  <si>
    <t>Multi vessel coronary artery disease</t>
  </si>
  <si>
    <t>myocarditis</t>
  </si>
  <si>
    <t>Myocarditis</t>
  </si>
  <si>
    <t>TUBB3,ADAR</t>
  </si>
  <si>
    <t>nephromegaly</t>
  </si>
  <si>
    <t>Nephromegaly</t>
  </si>
  <si>
    <t>PDPK1,CD2AP,MYO1E,EHD4</t>
  </si>
  <si>
    <t>COQ6,NUP133,CD2AP,C5,TRAF3IP1,PDE8A,MYO1E,ARHGDIA,LAGE3,SIRPA,GSTP1,LAMB2,ZNF592</t>
  </si>
  <si>
    <t>pericarditis</t>
  </si>
  <si>
    <t>Pericarditis</t>
  </si>
  <si>
    <t>Primary hepatocellular carcinoma</t>
  </si>
  <si>
    <t>primary pulmonary hypertension</t>
  </si>
  <si>
    <t>Primary pulmonary hypertension</t>
  </si>
  <si>
    <t>progressive familial intrahepatic cholestasis type 1</t>
  </si>
  <si>
    <t>Progressive familial intrahepatic cholestasis type 1</t>
  </si>
  <si>
    <t>TAP2,HMGCR,SLC12A2</t>
  </si>
  <si>
    <t>metastatic intrahepatic cholangiocarcinoma</t>
  </si>
  <si>
    <t>Progressive metastatic intrahepatic cholangiocarcinoma</t>
  </si>
  <si>
    <t>Liver Fibrosis, Liver Proliferation</t>
  </si>
  <si>
    <t>Proliferation of hepatic stellate cells</t>
  </si>
  <si>
    <t>CCND1,PRKAA1</t>
  </si>
  <si>
    <t>Proliferation of hepatocytes</t>
  </si>
  <si>
    <t>JUN,SLC39A14,CCND1,CAMK2G,C5,ARNT,FAS,HRAS</t>
  </si>
  <si>
    <t>Proliferation of liver cancer cells</t>
  </si>
  <si>
    <t>EIF4EBP1</t>
  </si>
  <si>
    <t>Proliferation of liver cells</t>
  </si>
  <si>
    <t>JUN,SLC39A14,CCND1,PRKAA1,CAMK2G,C5,ARNT,FAS,HRAS</t>
  </si>
  <si>
    <t>pulmonary hypertension</t>
  </si>
  <si>
    <t>VHL,PDE8A,TOPBP1,ASH2L,ATP2C1,PRKAA1</t>
  </si>
  <si>
    <t>Quantity of hepatocytes</t>
  </si>
  <si>
    <t>RB1CC1,CIT</t>
  </si>
  <si>
    <t>recessive dilated cardiomyopathy</t>
  </si>
  <si>
    <t>Recessive dilated cardiomyopathy</t>
  </si>
  <si>
    <t>ST-elevation myocardial infarction</t>
  </si>
  <si>
    <t>PDE8A,TUBB3,HMGCR</t>
  </si>
  <si>
    <t>single ventricle defect</t>
  </si>
  <si>
    <t>Single ventricle defect</t>
  </si>
  <si>
    <t>supraventricular arrhythmia</t>
  </si>
  <si>
    <t>Supraventricular arrhythmia</t>
  </si>
  <si>
    <t>KRAS,GSN,TUBB3,PHACTR2,HMGCR,PPP1CA,TPR,CDC42EP3,TRIM21,SH3PXD2A</t>
  </si>
  <si>
    <t>transposition</t>
  </si>
  <si>
    <t>Transposition of great vessels</t>
  </si>
  <si>
    <t>PATZ1</t>
  </si>
  <si>
    <t>ventricular hypertrophy</t>
  </si>
  <si>
    <t>Ventricular hypertrophy</t>
  </si>
  <si>
    <t>PLCB1,PRMT5,PBX1,HMGCR,TPM1,HDAC9,PHC1</t>
  </si>
  <si>
    <t>ventricular tachycardia</t>
  </si>
  <si>
    <t>Ventricular tachycardia</t>
  </si>
  <si>
    <t>PPP1R13L,CALM1 (includes others),DSG2</t>
  </si>
  <si>
    <t>Regulator Effects for My Projects-&gt;Andrea Gallio-&gt;2024-05-29_AndreaGallio 100424 - p&lt;0.05-&gt;C v ZnP All</t>
  </si>
  <si>
    <t>Consistency Score</t>
  </si>
  <si>
    <t>Node Total</t>
  </si>
  <si>
    <t>Regulator Total</t>
  </si>
  <si>
    <t>Regulators</t>
  </si>
  <si>
    <t>Target Total</t>
  </si>
  <si>
    <t>Target Molecules in Dataset</t>
  </si>
  <si>
    <t>Disease &amp; Function Total</t>
  </si>
  <si>
    <t>Diseases &amp; Functions</t>
  </si>
  <si>
    <t>Known Regulator-Disease/Function Relationships</t>
  </si>
  <si>
    <t>AURKA,BAX,CDC20,ESPL1,MYH10</t>
  </si>
  <si>
    <t>100% (1/1)</t>
  </si>
  <si>
    <t>BLVRA,MEF2D,TRAF7</t>
  </si>
  <si>
    <t>CCND1,CERT1,HDAC9,HMOX1,HRAS,JUN,KRAS,SOD2</t>
  </si>
  <si>
    <t>0% (0/3)</t>
  </si>
  <si>
    <t>CCND1,HMOX1,JUN,PCNA,SOD2</t>
  </si>
  <si>
    <t>BAX,FAIM,FAS,JUN</t>
  </si>
  <si>
    <t>0% (0/1)</t>
  </si>
  <si>
    <t>ACAA1,FDFT1,HMGCS1,HSP90B1,PDIA6</t>
  </si>
  <si>
    <t>Networks for My Projects-&gt;Andrea Gallio-&gt;2024-05-29_AndreaGallio 100424 - p&lt;0.05-&gt;C v ZnP All</t>
  </si>
  <si>
    <t>Molecules in Network</t>
  </si>
  <si>
    <t>Score</t>
  </si>
  <si>
    <t>Focus Molecules</t>
  </si>
  <si>
    <t>Top Diseases and Functions</t>
  </si>
  <si>
    <t>AASS,AFG3L2,BRD1,C15orf39,CHCHD2,CIRBP,CMTR2,DHX30,DHX32,DNA-directed RNA polymerase,FECH,HADH,HIBCH,HSPD1,MACF1,MECR,MEPCE,MPG,MRPS7,MTG1,NFX1,NME4,NRDC,POLRMT,RECQL4,RNF167,RRP1,SMU1,SNX,SNX3,TBRG4,THUMPD1,TRMT2B,UXS1,ZNF768</t>
  </si>
  <si>
    <t>Cell-To-Cell Signaling and Interaction, Cellular Compromise, Hereditary Disorder</t>
  </si>
  <si>
    <t>AIMP2,ATG16L1,CAPRIN1,CEP170,CIT,CSNK2A1,EMC2,GCN1,GPRC5A,HNRNPU,HSPA8,LARP1,MAP4,MYBBP1A,NEDD8,NEDD8-AcM-UBE2F:CRL5 E3 ubiquitin ligase:COMMDs:CCDC22:DCUN1Ds,NRDE2,PIR,PMM2,POLR1A,PRRC2C,PTRF:Polymerase I/Nascent Pre rRNA Complex:TTF-I:Sal Box,RACK1,RB1CC1,RNA Polymerase I Transcription Initiation,RNA Polymerase I promoter escape,RNA Polymerase I:rRNATranscript:TTF-1:Sal Box,RPL4,RPL6,RSRC1,SF3B1,SSR4,TRIM33,VRK1,ZNF217</t>
  </si>
  <si>
    <t>Cellular Assembly and Organization, Cancer, Organismal Injury and Abnormalities</t>
  </si>
  <si>
    <t>39S ribosomal subunit,55S ribosome:MRRF:GFM2:GTP,ACAD,ACAD11,ACADL,ACADM,CCDC90B,COQ5,COQ6,CTTNBP2NL,DECR1,ETFA,GRSF1,MAP4K4,MED12,MED27,METTL15,MRPL10,MRPL2,MRPL22,MRPL4,MRPL41,MRPS12,MRPS35,MTRF1L,MYD88,NIPSNAP1,PDHX,PRORP,RAP,SDHAF2,SDHAF4,SLC7A6OS,TRAP/mediator,mediator</t>
  </si>
  <si>
    <t>Metabolic Disease, Organismal Injury and Abnormalities, Developmental Disorder</t>
  </si>
  <si>
    <t>AARSD1,AMOT,AP5B1,CCP110,CEP85,CEP97,DCP1A,DDT,DMXL1,DSTYK,EPC2,HROB,LUBAC,MEK,MSTO1,Mother centriole,NAGK,PATL1,PDLIM5,PDLIM7,QPRT,RHOV effectors,RHOV:GTP:RHOV effectors,RNF10,SEC23B,SIPA1L2,STT3B,TNRC6A,TSPYL1,UNC119,UNK,VPS72,YTHDF1,ZNF592,mother centriole:C2CD3</t>
  </si>
  <si>
    <t>Cellular Assembly and Organization, DNA Replication, Recombination, and Repair, Cell-mediated Immune Response</t>
  </si>
  <si>
    <t>BACH1,CNNM3,COMT,CRK,FXR2,GUCY1B1,IQSEC1,KCTD1,KIAA2013,LDB1,NATD1,NHSL1,NONO,NOTCH,NSUN2,PATZ1,PDGF-BB,PDGFR,PI3K (family),PICK1,PIK3R,PJA1,RBCK1,SLC12A2,SLC35A4,SLC4A2,SNX17,TBK1,TGM2,TLE5,TRIM27,UBE2H,WWOX,ZMAT2,collagen type i (family)</t>
  </si>
  <si>
    <t>ADSL,ALDOA,ATAC B,ATAC C,CA8,DDX3X,DUB,EEF1A1,FLII,GHDC,GRAMD1A,GSN,GSTP1,GTPBP2,HSP90:ATP:FKBP5:STIP1:HSP70:nascent protein,HSP90AB1,HSPA8:LAMP2a multimeric,JMY,KIN,LMNB2,LRRFIP1,MAGED2,MPP2,NACA,PIBF1,PRPF8,Secretory granule lumen proteins,TCEAL4,TRIP4,USP14,USP15,USP3,WDR87,XPC,importin alpha</t>
  </si>
  <si>
    <t>Auditory Disease, Organismal Injury and Abnormalities, Cancer</t>
  </si>
  <si>
    <t>26S proteasome,AIFM1,AKAP1,ATAD3A,BAG3,CENPB,FOXA1,GLS,GOPC,GORASP2,HK2,HSP90 (family),IDH3A,LDHA,MAP1LC3,MDH2,MIGA1,MSL3,NASP,NDUFA6,NDUFS7,NT5C3A,PEPCK,PKA catalytic subunit,PLEKHA1,PRKAA,PRKAA1,PRMT5,SOD2,SUCLG1,SUCLG2,SUN1,TSC2,ZDHHC13,histone H4</t>
  </si>
  <si>
    <t>Small Molecule Biochemistry, Lipid Metabolism, Developmental Disorder</t>
  </si>
  <si>
    <t>1-acylglycerol-3-phosphate O-acyltransferase,ABCC4,AGPAT Reactome,ARL6IP1,ATP synthase,CAMLG,Camk,FAS,GDE1,GPAT3,GPAT4,KLRG2,LCLAT1,LGALS8,LYPLA2,NECTIN3,NRF1,PDE,PDE8A,PIGG,REEP2,REEP5,RETREG3,SLC17A5,SLC39A14,SMPDL3B,STK38L,TCTN3,TMEM165,TMEM41B,TMEM65,VMA21,osteocalcin,proinsulin,succinate dehydrogenase</t>
  </si>
  <si>
    <t>Lipid Metabolism, Small Molecule Biochemistry, Carbohydrate Metabolism</t>
  </si>
  <si>
    <t>ADAM (family),ADCY9,ANKRD13C,ANO10,ARPP19,CMC1,COA3,COX14,COX4I1,COX6C,COX7A2,COX7A2L,CYC1,Cytochrome c oxidase core,Cytochrome c oxidase:CO,DNA methyltransferase,EMC7,FAM171A1,GUK1,HEXA,KIAA1191,KRAS,Mitochondrial respiratory transport chain,NDUFA4,PHACTR2,PLCH1,PTGR2,PTRH2,RAB11FIP2,TDRKH,WDR44,ZBTB34,cytochrome C,cytochrome-c oxidase,phosphoinositide phospholipase C</t>
  </si>
  <si>
    <t>AATF,ADAR,B-WICH:rDNA Promoter:KAT2B:KAT2A:EP300,B-WICH:rDNA Promoter:SL1:RNA Pol I,CCDC86,DCAF13,DDX21,DDX27,DNTTIP2,DXO,EPHA5,FTSJ3,GEF,GTPase,H1-3,KRI1,LIN28B,MAK16,NEDD8-AcM-UBE2M:CRL4 E3 ubiquitin ligase:COMMDs:CCDC22:DCUND1,2,4,5,NOP56,PAK,PAK1IP1,PLA2,PRKRA,RAC,RNR,RPF2,SRP72,SUB1,WDR36,WDR46,XRN2,ZBTB11,ZC3H18,ZNF629</t>
  </si>
  <si>
    <t>RNA Post-Transcriptional Modification, Infectious Diseases, Organismal Injury and Abnormalities</t>
  </si>
  <si>
    <t>ACAC,BLTP3A,C4BP,CAMKK1,CLIP1,EXOC5,FAM3A,FDFT1,GOLGA5,GRIPAP1,GST,GST (complex),GSTA4,HMG20A,HMGCR,HMGCS1,HPS6,INSIG2,KIAA1217,Kinetochore:Mad1:MAD2,LRRC8E,MYO5A,Myosin-Actin filaments,NDE1,PDI,PSMD9,RABEP1,SETD7,SIRT2,THEM6,TRAPPC12,TUSC2,alpha tubulin,beta tubulin,insulin</t>
  </si>
  <si>
    <t>ADNP2,ALDH16A1,ASMTL,CC2D1B,CD2AP,CHMP2A,CLUAP1,Cytoplasmic dynein,DYNC2H1,ERC1,ESCRT,ESCRT Regulator,FXN,GOLGA4,LEM2D:ESCRT-III:IST1:CC2D1B:SPAST:VPS4A,MICAL3,MTFR1,MVB12A,N-cadherin,PAWR,PTAR1,SHCBP1,SIRT,SNF8,SPAG1,TMEM205,TRAF3IP1,VPS37A,VPS4A,Virion Budding,ZFP42,anterograde IFT trains,apyrase,p38 MAPK,proteasome</t>
  </si>
  <si>
    <t>Cellular Assembly and Organization, Cellular Function and Maintenance, Cell Morphology</t>
  </si>
  <si>
    <t>ADK,AKT,B3GALT6,CDK4/6,Collagen type VI,DGK,DGKH,ETNK1,GALNT11,Integrin alpha 6 beta 4,JPT1,KIAA1143,KIF13B,KIF15,KIF1A,KIF2C,KIF5B,KIF5C,KIFBP,KLC,KNSTRN,Kinesins,Kinesins:Dynactin:microtubule,Kinesins:microtubule,MAN2C1,NDPK,NME6,PAR6,PISD,RAB1:GTP:coatomer:p24 dimers:SEC22B:kinesins:microtubules,SGTB,SIL1,TMEM123,TSPAN13,UPF2</t>
  </si>
  <si>
    <t>Carbohydrate Metabolism, Lipid Metabolism, Small Molecule Biochemistry</t>
  </si>
  <si>
    <t>47S pre-rRNA:SSU processome,ANKRD46,AURK,BVR,CARD19,CDCA7L,CGREF1,DDX52,DHX37,FCF1,GALNT16,HIF1A/VHL/CUL2/ELONGIN/RBX1,Hif,IGH (family),MTFP1,MTX3,NFkB (complex),PDGF (family),PLAA,PPARA/RXRA,PSTPIP2,RIOK3,RRP36,RRP7A,SELENOF,SLC39A11,SPCS2,SSU Processome,TM9SF4,UTP3,VHL E3 ligase,WDR75,ZC3H15,ZFAND5,antioxidant</t>
  </si>
  <si>
    <t>RNA Post-Transcriptional Modification, Cellular Growth and Proliferation, Embryonic Development</t>
  </si>
  <si>
    <t>ABL1/2,ALG10,APOO,ATL3,ATP2C1,CRELD1,CSF,E2F,EPH receptor,GOLT1B,HAT,HMG CoA synthase,MADD,MCU,MICOS13,MIRLET7,MOCS2,MOCS3,MPC2,NF-Y,NUBP2,NUP188,Nup62 complex:Nup93 complex:NUP188:NDC1:POM121:AHCTF1:Chromatin,Nup93 complex:NUP188:NDC1:POM121:AHCTF1:Chromatin,OCIAD2,PIEZO1,RAS,RFT1,RNASEH2C,SLC43A2,TAP,TAP2,TMEM242,YIPF3,pyruvate dehydrogenase</t>
  </si>
  <si>
    <t>Small Molecule Biochemistry, Vitamin and Mineral Metabolism, Cellular Assembly and Organization</t>
  </si>
  <si>
    <t>28S ribosomal subunit,28S ribosomal subunit:MTIF3,28S ribosomal subunit:MTIF3:MTIF2:GTP:mRNA:fMet-tRNA,55S ribosome:mRNA:fMet-tRNA,55S ribosome:mRNA:fMet-tRNA:aminoacyl-tRNA:TUFM:GTP,55S ribosome:mRNA:peptidyl-tRNA:MTRF1L:GTP,55S ribosome:mRNA:tRNA:MRRF,55S ribosome:mRNA:tRNA:peptidyl-tRNA:GFM1:GTP,ATXN2,CCDC12,CDKN2AIP,CDV3,CELF1,COPS7A,ELAVL2,GPATCH11,MRPL55,MRPS14,MRPS21,MRPS28,MRPS36,NANP,NHERF2,Na+,K+ -ATPase,PAN3,PRR3,PTPase,PUM2,RBM3,SFSWAP,SOD,SRC (family),TOM1L1,TRPC4AP,growth factor</t>
  </si>
  <si>
    <t>Cellular Assembly and Organization, Cellular Function and Maintenance, Hereditary Disorder</t>
  </si>
  <si>
    <t>ADAM10,ADAM9,ALKBH5,BCLAF1,BCOR,CORO2A,DNMT1,GPT2,HDL/cholesterol,IKB,IKK (family),JINK1/2,KRAB-ZNF,KRAB-ZNF / KAP,LDL/cholesterol,MAP2K4/7,MAP3K2,MYO1E,NUP50,P-TEFb,PPP1R13L,PTPRG,RBP4,RSK,SMAD2/3,TMBIM6,TNFRSF10B,WLS,WNT,YEATS2,ZNF552,ZNF703,ZNF706,ZNF724,ubiquitin</t>
  </si>
  <si>
    <t>Cancer, Hematological Disease, Immunological Disease</t>
  </si>
  <si>
    <t>3' end cleaved, ligated exon containing,ANAPC11,ANAPC7,ARGLU1,CCNL1,CDC20:APC/C,CDC20:APC/C:PTTG1,CPSF3,CPSF6,CSTF/CPSF/SYMPK,CSTF2,Cdc20:APC/C:Cyclin B:Cdc2,Cleavage and Polyadenylation,E3 ligases in proteasomal degradation,E3:K48-iquitinated substrate,FBXL20,GEMIN2,GEMIN4,GLE1,MCC:APC/C,NUFIP1,RBBP6,RGPD4 (includes others),SENP1,SNRPC,SREK1,SRSF4,Spliced mRNA:CBC:EJC:TREX,Spliced mRNP,UBE3D,ZC3H14,ZRANB2,caspase,intronless pre-mRNA cleavage,polyadenylated, capped mRNA:CBC:EJC:TREX:SRSF proteins</t>
  </si>
  <si>
    <t>RNA Post-Transcriptional Modification, Connective Tissue Disorders, Developmental Disorder</t>
  </si>
  <si>
    <t>ACTMAP,C1orf52,C7orf25,CD3 (family),DLG,DNA polymerase,DNA-PK,EHD4,ERK,FNTB,FRA10AC1,GPALPP1,ISL2,MCMBP,MICALL1,MRN,NEMF,PITHD1,PPP1C,PTP4A2,RBM26,RBM4,RC,RNAPOL2/ERCC6,RPA,RTF2,SEPTIN6,SSBP4,TCR (family),TCR preincision 1,ZFPM2,ZIC2,farnesyl transferase,lamin B,p38 SAPK</t>
  </si>
  <si>
    <t>Developmental Disorder, Hereditary Disorder, Neurological Disease</t>
  </si>
  <si>
    <t>ACAA1,ACOT8,ATAD1,CBR4,CCDC32,CCT/TRiC:substrate,CRAT,CRL4 E3 ubiquitin ligase:CAND1,CRL4 E3 ubiquitin ligase:COMMDs:CCDC22,Cargo proteins containing PTS1,Class I Peroxisomal Membrane Proteins,DECR2,DGLUCY,DNLZ,GLIPR2,HMGCL,Immunoglobulin,LONP2,MCCC1,NEDD8-CRL4 E3 ubiquitin ligase:COMMDs:CCDC22:DCUN1D1,2,4,5,PCCA,PEX13,PEX14,PEX19:class I PMP,PEX3:PEX19:class I PMP,PEX5L:PEX7:Cargo:PEX13:PEX14:PEX2:PEX10:PEX12,PEX5S,L:Cargo protein,PEX5S,L:Cargo:PEX13:PEX14:PEX2:PEX10:PEX12,PNPLA4,PPOX,RBX1:CUL4:DDB1:DCAFs,Specific granule lumen proteins,TTC1,WDTC1,unfolded CCT/TRiC substrate candidates</t>
  </si>
  <si>
    <t>Amino Acid Metabolism, Small Molecule Biochemistry, Lipid Metabolism</t>
  </si>
  <si>
    <t>ACTR10,ACTR1B,ANKRD13A,ARNT,C16orf87,CALCOCO1,COP9 signalosome,CPLA2,CSPP1,Collagen type II,DDAH2,Dynein:Dynactin:microtubules:PAFAH1B1,Fibrin,Ficolin-rich granule lumen proteins,HID1,HTATIP2,INTS4,INTS8,Integrator,KCMF1,MIPEP,PDAP1,PDGF (complex),RAB6:GTP:BICD dimer:COPI-independent retrograde cargo:Dynein:Dynactin:microtubules,RIC8A,SMAD,SMAD1/5,SMAD5,SPHK,ULBP3,VEGF,WBP2,WDR59,activin (family),aldolase</t>
  </si>
  <si>
    <t>RNA Post-Transcriptional Modification, Cardiovascular System Development and Function, Embryonic Development</t>
  </si>
  <si>
    <t>ARL2,ARMCX5,ARVCF,BDH2,CARNMT1,CFAP36,CH-CH group:NAD or NADP oxidoreductase,CHTF18,DHCR24,DSCC1,DUS3L,GOLGA7,HRAS,MAP2K2,PAFAH1B3,PAPOLG,PDPK1:PIP3:pS, PRKCZ:p21 RAS:GDP,PDPK1:PIP3:pS, PRKCZ:p21 RAS:GTP,PPP1R37,RAF activating kinases,RELCH,RFC Heteropentamer:RNA primer-DNA primer:G-strand extended telomere end duplex:PCNA homotrimer,S-Farn-Me KRAS4B:CALM1:4xCa2+:PDE6D:ARL2:GTP,TBC1D2B,Tertiary granule lumen proteins,UBXN6,WASHC5,activated RAF:scaffold:MAP2K:MAPK,activated RAF:scaffold:MAP2K:MAPK complex:dual mechanism MAP2K inhibitors,activated RAF:scaffold:MAP2K:MAPK:dual mechanism MAPK inhibitors,activated RAF:scaffold:MAP2K:MAPK:single mechanism MAP2K inhibitors,activated RAF:scaffold:MAP2K:MAPK:single mechanism MAPK inhibitors,alcohol group acceptor phosphotransferase,p21 RAS:GTP:PI3K,p21 RAS:GTP:RAS GAPs</t>
  </si>
  <si>
    <t>Cardiovascular Disease, Dermatological Diseases and Conditions, Developmental Disorder</t>
  </si>
  <si>
    <t>AP2B1,ARBBs:ARBB-binding GPCRs:clathrin-coated pit,ARL14EP,ARPC1A,BMP2K,BSG,CDCA8,CLTB,CORO1C,CTTN,DNM2,DOCK8,EEF1B2,FAT4,GPC1,Invaginating gap junction plaques,LAGE3,MTR,PACSIN2,PDS5B,PI(4)P:AP-2:ITSNs:EPS15:REPS1:SGIP1:NECAPs:AAK1:CLASP proteins:cargo:F-BAR proteins:BAR domain proteins:ARP2/3 complex:WASL:f-actin:HIP dimers:DNM:GDP:SYNJs:auxilin,PI(4)P:AP-2:ITSNs:EPS15:REPS1:SGIP1:NECAPs:AAK1:CLASP proteins:cargo:F-BAR proteins:BAR domain proteins:ARP2/3 complex:WASL:f-actin:HIP dimers:DNM:GDP:SYNJs:auxilin b,PI(4)P:AP-2:ITSNs:EPS15:REPS1:SGIP1:NECAPs:CLASP proteins:cargo:F-BAR proteins:BAR domain proteins:ARP2/3 complex:WASL:f-actin:HIP dimers:DNM:GDP:SYNJs:auxilinGGC-RAB5:GTP:GAPVD1,PI(4)P:AP-2:clathrin:ITSNs:EPS15:REPS1:SGIP1:NECAPs:AAK1:CLASP proteins:cargo:F-BAR proteins:BAR domain proteins:ARP2/3 complex:WASL:f-actin:HIP dimers:DNM:GDP:SYNJs,PI(4)P:AP-2:clathrin:ITSNs:EPS15:REPS1:SGIP1:NECAPs:AAK1:CLASP proteins:cargo:F-BAR proteins:BAR domain proteins:ARP2/3 complex:WASL:f-actin:HIP dimers:DNM:GDP:SYNJs:auxilin,PI(4)P:AP-2:clathrin:ITSNs:EPS15:REPS1:SGIP1:NECAPs:AAK1:CLASP proteins:cargo:F-BAR proteins:BAR domain proteins:ARP2/3 complex:WASL:f-actin:HIP dimers:DNM:GDP:SYNJs:auxilin:HSPA8:ATP,PI(4)P:AP-2:clathrin:ITSNs:EPS15:REPS1:SGIP1:NECAPs:AAK1:CLASP proteins:cargo:F-BAR proteins:BAR domain proteins:ARP2/3 complex:WASL:f-actin:HIP dimers:DNM:GTP:SYNJs,PI(4,5)P2:AP-2:clathrin:ITSNs:EPS15:REPS1:SGIP1:NECAPs:AAK1:CLASP proteins:cargo:F-BAR proteins:BAR domain proteins:ARP2/3 complex:WASL:f-actin:HIP dimers,PI(4,5)P2:AP-2:clathrin:ITSNs:EPS15:REPS1:SGIP1:NECAPs:AAK1:CLASP proteins:cargo:F-BAR proteins:BAR domain proteins:ARP2/3 complex:WASL:f-actin:HIP dimers:DNM:GTP,PI(4,5)P2:AP-2:clathrin:ITSNs:EPS15:REPS1:SGIP1:NECAPs:AAK1:CLASP proteins:cargo:F-BAR proteins:BAR domain proteins:ARP2/3 complex:WASL:f-actin:HIP dimers:DNM:GTP:SYNJs,RAB5A,RHOH:GTP:RHOH effectors,RHOJ effectors,RHOJ:GTP:RHOJ effectors,TFRC</t>
  </si>
  <si>
    <t>Infectious Diseases, Organismal Injury and Abnormalities, Tissue Development</t>
  </si>
  <si>
    <t>(PRC1.4,PRC1.5),ARID2,CBFB,ESRRB,Ferritin,GLI,HDGFL2,ICOSLG/LOC102723996,IL12 (family),IL23,IgA,IgE,IgM,MECOM:(PRC1.4,PRC2 (EZH2) core):PTEN gene,MRTFB,PBRM1,PHC2,PRC1 (complex),PRC1.4,PRC1.4,PRC2 (EZH2) core,RNF2,RUNX1:CBFB:(PRC1.4,PRC1.5),RUNX1:CBFB:SWI/SNF,SCARB1,SLC25A19,SMARCC1,SMARCC2,SMARCD1,SMARCD3,SOX11,SWI/SNF chromatin remodelling,SWI/SNF chromatin remodelling complex:PRMT5:pT5-WDR77,TBCC,TEAD1,ULBP2</t>
  </si>
  <si>
    <t>Cellular Compromise, Developmental Disorder, Hereditary Disorder</t>
  </si>
  <si>
    <t>ANK3,ARCN1,Azurophil granule lumen proteins,CENPC,CENPQ,CHMs:GGC-RABs:GDP,CLASP2,CTSC,DHDDS,DYNC1LI2,Dynein:Dynactin:microtubule,FABP5,HEBP2,IgG,Kinetochore:CDC42:GTP:DIAPH2-2,Misfolded Proteins:HDAC6:Microtubule:Dynein,NFASC:NRCAM:ANK1-3:SPTA:SPTB:F-actin:KCNQ2,3, SCNAs:SCNBs,NPC2,NUDC:EML4 homotrimer:Microtubule-bound kinetochore,PLS3,PTGES2,Poly-vimentin:Misfolded Proteins:HDAC6:Microtubule:Dynein,RAB18,RAB1:GTP:USO1 coatomer:PalmC-YKT6:p24 dimers:cargo:anykrin:spectrin:dynein:dynactin:microtubules,RAB1:GTP:USO1:coatomer:PalmC-YKT6:p24 dimers:cargo:spectrin:anykrin,RAB24,RABs:GDP,RANBP6,RGGT:CHMs:RABs:GDP,SPTAN1,STAG2,RAD21-Ac-Cohesin:PDS5:CDCA5:WAPAL:Sister Centromeres:Kinetochores:Microtubules,Secretory granule membrane proteins,Sister Centromere:Kinetochore:Microtubules,TCF20,USE1</t>
  </si>
  <si>
    <t xml:space="preserve">Molecules </t>
  </si>
  <si>
    <t>Tox Lists for My Projects-&gt;Andrea Gallio-&gt;2024-05-29_AndreaGallio 100424 - p&lt;0.05-&gt;C v ZnP All</t>
  </si>
  <si>
    <t>Ingenuity Toxicity Lists</t>
  </si>
  <si>
    <t>CAMK2B,JUN,ATF2,PBRM1,LAMB1,GUCY1B1,NSD1,RBP4,ADAM10,SCAND1,SMARCC1,DHRS3,RDH14,RAC3,FABP5,PNPLA4,PRKCZ,PRKAR2A,PRKCE,PLCB1,RDH11,SMARCD1,RXRB,SMARCC2,PLCH1,HMOX1,PRMT1,PLCG2,PDE8A,SMPDL3B,PDPK1,PIK3R2,ARID2,CAMK2G,SMARCD3,MEIS2,GDE1,CSNK2A1,TGM2,ADCY9</t>
  </si>
  <si>
    <t>JUN,NCOA7,ATM,HSP90B1,RXRB,NFIA,NQO1,ALDH16A1,CCND1,TP73,ARNT,GSTA4,BAX,GSTP1,FAS,HSP90AB1,NEDD8,TGM2,CHEK1</t>
  </si>
  <si>
    <t>Swelling of Mitochondria</t>
  </si>
  <si>
    <t>PRKCE,BAX,AIFM1,FAS</t>
  </si>
  <si>
    <t>Positive Acute Phase Response Proteins</t>
  </si>
  <si>
    <t>SOD2,C5,HMOX1</t>
  </si>
  <si>
    <t>Increases Transmembrane Potential of Mitochondria and Mitochondrial Membrane</t>
  </si>
  <si>
    <t>PRKCE,SOD2,GSN,C5,BAX,FAS,FXN,CASP7</t>
  </si>
  <si>
    <t>JUN,ATM,JMY,PCNA,CASP6,TNFRSF10B,TOPBP1,PIK3R2,CCND1,TP73,BAX,FAS,HDAC9,CHEK1</t>
  </si>
  <si>
    <t>Increases Renal Proliferation</t>
  </si>
  <si>
    <t>CSNK1E,JUN,CSTF2,NUP98,HSPD1,C5,ALKBH5,AATF,NDUFAB1,CDCA5,LARP1,LGALS8,MAP3K2,FAT4,STT3B,CRK,HRAS,FTSJ3</t>
  </si>
  <si>
    <t>PPM1A,CD2AP,PMM2,PRKAA1,RBP4,ILK,TNFRSF10B,SLK,EMC2,TFRC,PRKCE,EEF1A1,USP14,HSP90B1,C5,AATF,PAWR,PRMT1,BECN1,NDUFAB1,SOD2,GSN,VPS13A,TP73,MED12,STT3B,BAX,FAS,MYD88,HNRNPU,TUSC2,KMT2A,TMEM123,ITCH,EHD4,GSTP1,HK2,LAMB2,CASP7,PLCB1,KRAS,NUP98,TRIM27,FDFT1,SIRT2,HMOX1,SMPDL3B,PDPK1,MAP3K2,MCU,LDHA,UBA5,HRAS,PPP5C,GLS,EMC7</t>
  </si>
  <si>
    <t>Oxidative Stress</t>
  </si>
  <si>
    <t>JUN,SOD2,GSR,ME1,GSTA4,NQO1,GCLM</t>
  </si>
  <si>
    <t>Irreversible Glomerulonephritis Biomarker Panel (Rat)</t>
  </si>
  <si>
    <t>LAMC1,TMSB10/TMSB4X</t>
  </si>
  <si>
    <t>PRKCE,JUN,KRAS,ABCC4,USP14,BACH1,HSP90B1,TXNRD1,SCARB1,NQO1,HMOX1,SOD2,FKBP5,PIK3R2,GSR,MAP2K2,DNAJB11,GSTA4,GSTP1,HSP90AB1,PRKCZ,HRAS,GCLM</t>
  </si>
  <si>
    <t>Increases Liver Hyperplasia/Hyperproliferation</t>
  </si>
  <si>
    <t>JUN,MYD88,RASAL2,HMGCR,TXNRD1,MEN1,NQO1,TRIM33,CDCA8,SOD2,CCND1,LDHA,TEAD1,FAS,PRKCZ,HRAS,EIF4EBP1,PLK1</t>
  </si>
  <si>
    <t>CAR/RXR Activation</t>
  </si>
  <si>
    <t>ABCC4,CCND1,RXRB</t>
  </si>
  <si>
    <t>Long-term Renal Injury Anti-oxidative Response Panel (Rat)</t>
  </si>
  <si>
    <t>SOD2,GCLM,HMOX1</t>
  </si>
  <si>
    <t>Pro-Apoptosis</t>
  </si>
  <si>
    <t>BAX,FAS,ACIN1,CASP7,CASP6,TNFRSF10B</t>
  </si>
  <si>
    <t>CAMK2B,NDUFB9,ACADL,ATF2,CALM1 (includes others),PRKAA1,NDUFAF1,NDUFB7,PDHX,APH1A,COX7A2,GSR,NDUFA6,NRF1,GSTP1,PRKAR2A,COX4I1,NDUFS7,COX7A2L,NDUFV1,BECN1,NDUFAB1,CYC1,COX6C,SOD2,NCSTN,NDUFA4,NDUFS2,PIK3R2,CAMK2G,MCU,BAX,AIFM1,TOMM7</t>
  </si>
  <si>
    <t>Increases Permeability Transition of Mitochondria and Mitochondrial Membrane</t>
  </si>
  <si>
    <t>COX4I1,BAX</t>
  </si>
  <si>
    <t>Genes Upregulated in Response to Proteinuria-induced Oxidative Stress in Renal Proximal Tubule Cells (Human)</t>
  </si>
  <si>
    <t>COMT,POLD1</t>
  </si>
  <si>
    <t>Hypoxia-Inducible Factor Signaling</t>
  </si>
  <si>
    <t>JUN,VHL,UBE2H,ATM,LDHA,ARNT,ELAVL1,NQO1,HSP90AB1,HRAS</t>
  </si>
  <si>
    <t>Genes Upregulated in Response to Chronic Renal Failure (Rat)</t>
  </si>
  <si>
    <t>Hepatic Fibrosis</t>
  </si>
  <si>
    <t>SLC4A2,ADK,ABCC4,HMGCR,POLD1,NMT1,B2M,NQO1,PCNA,COL5A1,PRMT1,BSG,CAMLG,TP73,CDC42EP3,GCLM,CSNK2A1,INPP5A</t>
  </si>
  <si>
    <t>Increases Glomerular Injury</t>
  </si>
  <si>
    <t>JUN,SLK,YTHDF1,MYD88,MAP3K2,ALKBH5,B2M,KMT2A,HDAC9,ILK,TFRC</t>
  </si>
  <si>
    <t>SLC4A2,FOXA1,PRKAA1,SCARB1,GSTA4,GSTP1,NQO1,GCLM,HMOX1</t>
  </si>
  <si>
    <t>JUN,ATF2,MYD88,HNRNPU,HSPD1,TBK1,FAIM,TKT,ARNT,HK2,CASP7,RB1CC1,TRIM27,SENP1,HMOX1,TMBIM6,CASP6,SOD2,GSN,CCND1,CIT,ADAR,MEIS2,BAX,FAS,HRAS,PLK1,RBCK1</t>
  </si>
  <si>
    <t>Recovery from Ischemic Acute Renal Failure (Rat)</t>
  </si>
  <si>
    <t>CCND1,TMSB10/TMSB4X</t>
  </si>
  <si>
    <t>JUN,PLCB1,KRAS,ACADL,MAP4K4,PRKAA1,HSP90B1,GUCY1B1,ACAA1,PLCH1,PLCG2,MAP2K2,MED12,HSP90AB1,HRAS,ADCY9,PRKAR2A</t>
  </si>
  <si>
    <t>JUN,HMGCS1,ALDH16A1,ABCC4,ALAS1,MYD88,SCARB1,GSTA4,CRAT,FABP5,GSTP1,ECSIT</t>
  </si>
  <si>
    <t>Increases Renal Damage</t>
  </si>
  <si>
    <t>MYD88,EHMT2,C5,ALKBH5,SCARB1,B2M</t>
  </si>
  <si>
    <t>Decreases Transmembrane Potential of Mitochondria and Mitochondrial Membrane</t>
  </si>
  <si>
    <t>SOD2,CD47,CCND1,LDHA,CDK9,B2M,BAX,AATF,FAS,PAWR,TGM2,TNFRSF10B</t>
  </si>
  <si>
    <t>Increases Damage of Mitochondria</t>
  </si>
  <si>
    <t>Glutathione Depletion - Hepatocellular Hypertrophy</t>
  </si>
  <si>
    <t>Protection from Hypoxia-induced Renal Ischemic Injury (Rat)</t>
  </si>
  <si>
    <t>TOP2A,PPM1D,AURKA,ATM,CCNB2,PLK1,CHEK1</t>
  </si>
  <si>
    <t>Glutathione Depletion - Phase II Reactions</t>
  </si>
  <si>
    <t>Increases Liver Steatosis</t>
  </si>
  <si>
    <t>FERMT2,JUN,FKBP5,LXN,ARNT,ME1,GPS2,NME4,HMOX1,PLK1,BSG</t>
  </si>
  <si>
    <t>Cholesterol Biosynthesis</t>
  </si>
  <si>
    <t>HMGCS1,HMGCR,FDFT1</t>
  </si>
  <si>
    <t>PRKCE,HOXA10,RXRB,PRKCZ,CSNK2A1</t>
  </si>
  <si>
    <t>HMGCR,RXRB,HADH,RBP4,FDFT1</t>
  </si>
  <si>
    <t>PRKCE,SLC4A2,JUN,CALM1 (includes others),MYD88,PRKAA1,GUCY1B1,MAP2K2,PRKCZ,ADCY9,PRKAR2A</t>
  </si>
  <si>
    <t>JUN,ACADL,BAG3,MYD88,TMEM65,SIRT2,DSG2,HMOX1,BECN1,ACADM,BCS1L,SOD2,PPP1R13L,GLO1,GSN,CAMK2G,TEAD1,ELAVL1,SIRPA,HRAS,SPTAN1</t>
  </si>
  <si>
    <t>Increases Liver Hepatitis</t>
  </si>
  <si>
    <t>JUN,NUP98,RACK1,SH3BP4,FAS,TFRC,CHCHD2,EPS15</t>
  </si>
  <si>
    <t>PIK3R2,CCND1,RXRB,ME1,SCARB1,NRF1,GPS2,PCNA</t>
  </si>
  <si>
    <t>Renal Safety Biomarker Panel (PSTC)</t>
  </si>
  <si>
    <t>Mechanism of Gene Regulation by Peroxisome Proliferators via PPARα</t>
  </si>
  <si>
    <t>JUN,KRAS,MAP2K2,ME1,HSP90AB1,HRAS,SCAND1,PRKAR2A</t>
  </si>
  <si>
    <t>PRKCE,CAMK2B,KRAS,HSP90B1,NQO1,SCAND1,HMOX1,PPP2R5C,ALDH16A1,MAP3K2,PIK3R2,CAMK2G,MAP2K2,ARNT,GSTA4,GSTP1,HSP90AB1,PRKCZ,HRAS</t>
  </si>
  <si>
    <t>Increases Cardiac Dysfunction</t>
  </si>
  <si>
    <t>CAMK2G,ELAVL1,PIEZO1,FAS</t>
  </si>
  <si>
    <t>Acute Renal Failure Panel (Rat)</t>
  </si>
  <si>
    <t>JUN,MYO5A,HMOX1</t>
  </si>
  <si>
    <t>Reversible Glomerulonephritis Biomarker Panel (Rat)</t>
  </si>
  <si>
    <t>TAP2</t>
  </si>
  <si>
    <t>Increases Depolarization of Mitochondria and Mitochondrial Membrane</t>
  </si>
  <si>
    <t>TGM2</t>
  </si>
  <si>
    <t>Glutathione Depletion - CYP Induction and Reactive Metabolites</t>
  </si>
  <si>
    <t>Decreases Respiration of Mitochondria</t>
  </si>
  <si>
    <t>Renal Proximal Tubule Toxicity Biomarker Panel (Rat)</t>
  </si>
  <si>
    <t>KRAS,HDAC2,MAP4K4,MYD88,PIK3R2,PRKCZ,HRAS,CSNK2A1,TBK1,PLCG2</t>
  </si>
  <si>
    <t>JUN,KRAS,SMAD5,MAP2K2,HRAS</t>
  </si>
  <si>
    <t>HDAC2,CCND1,ATM,PAK1IP1,HDAC9</t>
  </si>
  <si>
    <t>Fatty Acid Metabolism</t>
  </si>
  <si>
    <t>ACADL,ACAD11,HADH,ACAA1,ACADM</t>
  </si>
  <si>
    <t>Anti-Apoptosis</t>
  </si>
  <si>
    <t>KRAS,HDAC2,BAG3,ATG16L1,BACH1,PRKAA1,HSPD1,CDK9,MYH10,CIRBP,DSG2,HMOX1,BECN1,SOD2,PDPK1,GSN,ELAVL1,AIFM1,FAS,HK2</t>
  </si>
  <si>
    <t>Increases Renal Nephritis</t>
  </si>
  <si>
    <t>Increases Cardiac Proliferation</t>
  </si>
  <si>
    <t>ZFPM2,LDHA,RXRB,HMOX1,NACA</t>
  </si>
  <si>
    <t>Cardiac Hypertrophy</t>
  </si>
  <si>
    <t>JUN,PLCB1,HDAC2,ADK,PRMT5,PRKAA1,HMGCR,CDK9,SIRT2,BECN1,PHC1,CABIN1,PBX1,GSN,CTSC,TPM1,HDAC9,GAL,AKAP1,SPTAN1</t>
  </si>
  <si>
    <t>Increases Heart Failure</t>
  </si>
  <si>
    <t>JUN,SLC39A14,TKT,RB1CC1,CCND1,PRKAA1,CAMK2G,CIT,C5,ARNT,FAS,HRAS</t>
  </si>
  <si>
    <t>Increases Liver Damage</t>
  </si>
  <si>
    <t>MYD88,SCARB1,FAS,BSG</t>
  </si>
  <si>
    <t>Biogenesis of Mitochondria</t>
  </si>
  <si>
    <t>Decreases Depolarization of Mitochondria and Mitochondrial Membrane</t>
  </si>
  <si>
    <t>VPS13A,FAS,EIF4EBP1</t>
  </si>
  <si>
    <t>Analysis Ready Molecules for My Projects-&gt;Andrea Gallio-&gt;2024-05-29_AndreaGallio 100424 - p&lt;0.05-&gt;C v ZnP All</t>
  </si>
  <si>
    <t>Symbol</t>
  </si>
  <si>
    <t>Expr p-value</t>
  </si>
  <si>
    <t>Expr False Discovery Rate (q-value)</t>
  </si>
  <si>
    <t>Q9NRG9</t>
  </si>
  <si>
    <t>AAAS</t>
  </si>
  <si>
    <t>Q9BTE6</t>
  </si>
  <si>
    <t>AARSD1</t>
  </si>
  <si>
    <t>Q9NRN7</t>
  </si>
  <si>
    <t>Q9UDR5</t>
  </si>
  <si>
    <t>AASS</t>
  </si>
  <si>
    <t>Q9NY61</t>
  </si>
  <si>
    <t>AATF</t>
  </si>
  <si>
    <t>O15439</t>
  </si>
  <si>
    <t>Q8NE71</t>
  </si>
  <si>
    <t>ABCF1</t>
  </si>
  <si>
    <t>P09110</t>
  </si>
  <si>
    <t>Q709F0</t>
  </si>
  <si>
    <t>ACAD11</t>
  </si>
  <si>
    <t>P28330</t>
  </si>
  <si>
    <t>ACADL</t>
  </si>
  <si>
    <t>P11310</t>
  </si>
  <si>
    <t>ACADM</t>
  </si>
  <si>
    <t>G3V3B0</t>
  </si>
  <si>
    <t>ACIN1</t>
  </si>
  <si>
    <t>O14734</t>
  </si>
  <si>
    <t>Q5BKX5</t>
  </si>
  <si>
    <t>ACTMAP</t>
  </si>
  <si>
    <t>Q9NZ32</t>
  </si>
  <si>
    <t>ACTR10</t>
  </si>
  <si>
    <t>P42025</t>
  </si>
  <si>
    <t>ACTR1B</t>
  </si>
  <si>
    <t>O14672</t>
  </si>
  <si>
    <t>Q13443</t>
  </si>
  <si>
    <t>ADAM9</t>
  </si>
  <si>
    <t>P55265</t>
  </si>
  <si>
    <t>Q9BUB4</t>
  </si>
  <si>
    <t>ADAT1</t>
  </si>
  <si>
    <t>O60503</t>
  </si>
  <si>
    <t>A0A5F9ZHJ1</t>
  </si>
  <si>
    <t>Q6IQ32</t>
  </si>
  <si>
    <t>ADNP2</t>
  </si>
  <si>
    <t>P30566</t>
  </si>
  <si>
    <t>Q9Y4W6</t>
  </si>
  <si>
    <t>AFG3L2</t>
  </si>
  <si>
    <t>O43865</t>
  </si>
  <si>
    <t>AHCYL1</t>
  </si>
  <si>
    <t>Q96BJ3</t>
  </si>
  <si>
    <t>AIDA</t>
  </si>
  <si>
    <t>O95831</t>
  </si>
  <si>
    <t>Q13155</t>
  </si>
  <si>
    <t>AIMP2</t>
  </si>
  <si>
    <t>Q92667</t>
  </si>
  <si>
    <t>P13196</t>
  </si>
  <si>
    <t>Q8IZ83</t>
  </si>
  <si>
    <t>ALDH16A1</t>
  </si>
  <si>
    <t>P04075</t>
  </si>
  <si>
    <t>Q5BKT4</t>
  </si>
  <si>
    <t>Q6P6C2</t>
  </si>
  <si>
    <t>Q4VCS5</t>
  </si>
  <si>
    <t>Q9NYG5</t>
  </si>
  <si>
    <t>ANAPC11</t>
  </si>
  <si>
    <t>Q9UJX3</t>
  </si>
  <si>
    <t>ANAPC7</t>
  </si>
  <si>
    <t>A0A994J4W8</t>
  </si>
  <si>
    <t>ANK1</t>
  </si>
  <si>
    <t>B1AQT1</t>
  </si>
  <si>
    <t>ANK3</t>
  </si>
  <si>
    <t>Q6UB99</t>
  </si>
  <si>
    <t>ANKRD11</t>
  </si>
  <si>
    <t>Q8IZ07</t>
  </si>
  <si>
    <t>ANKRD13A</t>
  </si>
  <si>
    <t>Q8N6S4</t>
  </si>
  <si>
    <t>ANKRD13C</t>
  </si>
  <si>
    <t>Q86W74</t>
  </si>
  <si>
    <t>ANKRD46</t>
  </si>
  <si>
    <t>Q9NW15</t>
  </si>
  <si>
    <t>ANO10</t>
  </si>
  <si>
    <t>Q9BQD7</t>
  </si>
  <si>
    <t>ANTKMT</t>
  </si>
  <si>
    <t>P63010</t>
  </si>
  <si>
    <t>AP2B1</t>
  </si>
  <si>
    <t>Q2VPB7</t>
  </si>
  <si>
    <t>AP5B1</t>
  </si>
  <si>
    <t>Q96BI3</t>
  </si>
  <si>
    <t>APH1A</t>
  </si>
  <si>
    <t>Q9BUR5</t>
  </si>
  <si>
    <t>Q8NEU8</t>
  </si>
  <si>
    <t>APPL2</t>
  </si>
  <si>
    <t>P48444</t>
  </si>
  <si>
    <t>ARCN1</t>
  </si>
  <si>
    <t>Q8N6H7</t>
  </si>
  <si>
    <t>ARFGAP2</t>
  </si>
  <si>
    <t>Q9NP61</t>
  </si>
  <si>
    <t>ARFGAP3</t>
  </si>
  <si>
    <t>Q9NWB6</t>
  </si>
  <si>
    <t>ARGLU1</t>
  </si>
  <si>
    <t>Q6ZUM4</t>
  </si>
  <si>
    <t>ARHGAP27</t>
  </si>
  <si>
    <t>P52565</t>
  </si>
  <si>
    <t>Q68CP9</t>
  </si>
  <si>
    <t>ARID2</t>
  </si>
  <si>
    <t>Q8N8R7</t>
  </si>
  <si>
    <t>ARL14EP</t>
  </si>
  <si>
    <t>P36404</t>
  </si>
  <si>
    <t>Q15041</t>
  </si>
  <si>
    <t>ARL6IP1</t>
  </si>
  <si>
    <t>Q6P1M9</t>
  </si>
  <si>
    <t>ARMCX5</t>
  </si>
  <si>
    <t>P27540</t>
  </si>
  <si>
    <t>Q92747</t>
  </si>
  <si>
    <t>ARPC1A</t>
  </si>
  <si>
    <t>P56211</t>
  </si>
  <si>
    <t>ARPP19</t>
  </si>
  <si>
    <t>O00192</t>
  </si>
  <si>
    <t>ARVCF</t>
  </si>
  <si>
    <t>Q9UBL3</t>
  </si>
  <si>
    <t>ASH2L</t>
  </si>
  <si>
    <t>O95671</t>
  </si>
  <si>
    <t>ASMTL</t>
  </si>
  <si>
    <t>Q8NBU5</t>
  </si>
  <si>
    <t>ATAD1</t>
  </si>
  <si>
    <t>Q9NVI7</t>
  </si>
  <si>
    <t>ATAD3A</t>
  </si>
  <si>
    <t>P15336</t>
  </si>
  <si>
    <t>ATF2</t>
  </si>
  <si>
    <t>Q676U5</t>
  </si>
  <si>
    <t>ATG16L1</t>
  </si>
  <si>
    <t>Q6DD88</t>
  </si>
  <si>
    <t>ATL3</t>
  </si>
  <si>
    <t>Q13315</t>
  </si>
  <si>
    <t>P98194</t>
  </si>
  <si>
    <t>Q96IX5</t>
  </si>
  <si>
    <t>ATP5MK</t>
  </si>
  <si>
    <t>F8W0B5</t>
  </si>
  <si>
    <t>ATXN2</t>
  </si>
  <si>
    <t>O14965</t>
  </si>
  <si>
    <t>AURKA</t>
  </si>
  <si>
    <t>P61769</t>
  </si>
  <si>
    <t>Q96L58</t>
  </si>
  <si>
    <t>Q9UPM9</t>
  </si>
  <si>
    <t>B9D1</t>
  </si>
  <si>
    <t>O14867</t>
  </si>
  <si>
    <t>O95817</t>
  </si>
  <si>
    <t>Q9UQB8</t>
  </si>
  <si>
    <t>Q07812</t>
  </si>
  <si>
    <t>P54687</t>
  </si>
  <si>
    <t>E9PK91</t>
  </si>
  <si>
    <t>BCLAF1</t>
  </si>
  <si>
    <t>Q6W2J9</t>
  </si>
  <si>
    <t>BCOR</t>
  </si>
  <si>
    <t>Q9Y276</t>
  </si>
  <si>
    <t>Q9BUT1</t>
  </si>
  <si>
    <t>Q14457</t>
  </si>
  <si>
    <t>E9PQJ6</t>
  </si>
  <si>
    <t>BET1L</t>
  </si>
  <si>
    <t>Q6BDS2</t>
  </si>
  <si>
    <t>BLTP3A</t>
  </si>
  <si>
    <t>Q9NSY1</t>
  </si>
  <si>
    <t>BMP2K</t>
  </si>
  <si>
    <t>Q8NFC6</t>
  </si>
  <si>
    <t>BOD1L1</t>
  </si>
  <si>
    <t>O95696</t>
  </si>
  <si>
    <t>BRD1</t>
  </si>
  <si>
    <t>Q15059</t>
  </si>
  <si>
    <t>BRD3</t>
  </si>
  <si>
    <t>Q8WUW1</t>
  </si>
  <si>
    <t>BRK1</t>
  </si>
  <si>
    <t>P35613</t>
  </si>
  <si>
    <t>P41223</t>
  </si>
  <si>
    <t>BUD31</t>
  </si>
  <si>
    <t>Q6ZRI6</t>
  </si>
  <si>
    <t>C15orf39</t>
  </si>
  <si>
    <t>Q6PH81</t>
  </si>
  <si>
    <t>C16orf87</t>
  </si>
  <si>
    <t>Q8N6N3</t>
  </si>
  <si>
    <t>C1orf52</t>
  </si>
  <si>
    <t>Q53FE4</t>
  </si>
  <si>
    <t>C4orf17</t>
  </si>
  <si>
    <t>P01031</t>
  </si>
  <si>
    <t>Q9BPX7</t>
  </si>
  <si>
    <t>C7orf25</t>
  </si>
  <si>
    <t>P35219</t>
  </si>
  <si>
    <t>CA8</t>
  </si>
  <si>
    <t>Q9Y6J0</t>
  </si>
  <si>
    <t>CABIN1</t>
  </si>
  <si>
    <t>Q9P1Z2</t>
  </si>
  <si>
    <t>CALCOCO1</t>
  </si>
  <si>
    <t>P0DP25</t>
  </si>
  <si>
    <t>O43852</t>
  </si>
  <si>
    <t>CALU</t>
  </si>
  <si>
    <t>Q13554</t>
  </si>
  <si>
    <t>CAMK2B</t>
  </si>
  <si>
    <t>A0A804CJ50</t>
  </si>
  <si>
    <t>CAMK2G</t>
  </si>
  <si>
    <t>Q8N5S9</t>
  </si>
  <si>
    <t>CAMKK1</t>
  </si>
  <si>
    <t>P49069</t>
  </si>
  <si>
    <t>Q08AD1</t>
  </si>
  <si>
    <t>CAMSAP2</t>
  </si>
  <si>
    <t>O94983</t>
  </si>
  <si>
    <t>CAMTA2</t>
  </si>
  <si>
    <t>Q14444</t>
  </si>
  <si>
    <t>CAPRIN1</t>
  </si>
  <si>
    <t>Q96LW7</t>
  </si>
  <si>
    <t>CARD19</t>
  </si>
  <si>
    <t>Q8N4J0</t>
  </si>
  <si>
    <t>P55212</t>
  </si>
  <si>
    <t>CASP6</t>
  </si>
  <si>
    <t>P55210</t>
  </si>
  <si>
    <t>CASP7</t>
  </si>
  <si>
    <t>Q13951</t>
  </si>
  <si>
    <t>Q8N4T8</t>
  </si>
  <si>
    <t>Q5T0F9</t>
  </si>
  <si>
    <t>CC2D1B</t>
  </si>
  <si>
    <t>J3KR35</t>
  </si>
  <si>
    <t>CCDC12</t>
  </si>
  <si>
    <t>Q96BQ5</t>
  </si>
  <si>
    <t>CCDC127</t>
  </si>
  <si>
    <t>Q9BV29</t>
  </si>
  <si>
    <t>CCDC32</t>
  </si>
  <si>
    <t>Q9H6F5</t>
  </si>
  <si>
    <t>CCDC86</t>
  </si>
  <si>
    <t>Q9GZT6</t>
  </si>
  <si>
    <t>CCDC90B</t>
  </si>
  <si>
    <t>Q567U6</t>
  </si>
  <si>
    <t>CCDC93</t>
  </si>
  <si>
    <t>O95067</t>
  </si>
  <si>
    <t>CCNB2</t>
  </si>
  <si>
    <t>P24385</t>
  </si>
  <si>
    <t>Q9UK58</t>
  </si>
  <si>
    <t>CCNL1</t>
  </si>
  <si>
    <t>O43303</t>
  </si>
  <si>
    <t>CCP110</t>
  </si>
  <si>
    <t>Q9Y5K6</t>
  </si>
  <si>
    <t>Q08722</t>
  </si>
  <si>
    <t>CD47</t>
  </si>
  <si>
    <t>Q12834</t>
  </si>
  <si>
    <t>CDC20</t>
  </si>
  <si>
    <t>Q9UKI2</t>
  </si>
  <si>
    <t>CDC42EP3</t>
  </si>
  <si>
    <t>Q96FF9</t>
  </si>
  <si>
    <t>CDCA5</t>
  </si>
  <si>
    <t>Q96GN5</t>
  </si>
  <si>
    <t>CDCA7L</t>
  </si>
  <si>
    <t>Q53HL2</t>
  </si>
  <si>
    <t>CDCA8</t>
  </si>
  <si>
    <t>P50750</t>
  </si>
  <si>
    <t>CDK9</t>
  </si>
  <si>
    <t>Q9NXV6</t>
  </si>
  <si>
    <t>CDKN2AIP</t>
  </si>
  <si>
    <t>Q9UKY7</t>
  </si>
  <si>
    <t>CDV3</t>
  </si>
  <si>
    <t>Q92879</t>
  </si>
  <si>
    <t>CELF1</t>
  </si>
  <si>
    <t>P07199</t>
  </si>
  <si>
    <t>CENPB</t>
  </si>
  <si>
    <t>Q03188</t>
  </si>
  <si>
    <t>CENPC</t>
  </si>
  <si>
    <t>Q7L2Z9</t>
  </si>
  <si>
    <t>CENPQ</t>
  </si>
  <si>
    <t>Q5SW79</t>
  </si>
  <si>
    <t>CEP170</t>
  </si>
  <si>
    <t>O95684</t>
  </si>
  <si>
    <t>CEP43</t>
  </si>
  <si>
    <t>Q6P2H3</t>
  </si>
  <si>
    <t>CEP85</t>
  </si>
  <si>
    <t>Q8IW35</t>
  </si>
  <si>
    <t>CEP97</t>
  </si>
  <si>
    <t>Q9Y5P4</t>
  </si>
  <si>
    <t>CERT1</t>
  </si>
  <si>
    <t>P41208</t>
  </si>
  <si>
    <t>CETN2</t>
  </si>
  <si>
    <t>Q96G28</t>
  </si>
  <si>
    <t>CFAP36</t>
  </si>
  <si>
    <t>Q99674</t>
  </si>
  <si>
    <t>CGREF1</t>
  </si>
  <si>
    <t>Q9Y6H1</t>
  </si>
  <si>
    <t>CHCHD2</t>
  </si>
  <si>
    <t>O14757</t>
  </si>
  <si>
    <t>CHEK1</t>
  </si>
  <si>
    <t>O43633</t>
  </si>
  <si>
    <t>CHMP2A</t>
  </si>
  <si>
    <t>Q8WVB6</t>
  </si>
  <si>
    <t>CHTF18</t>
  </si>
  <si>
    <t>Q14011</t>
  </si>
  <si>
    <t>CIRBP</t>
  </si>
  <si>
    <t>O14578</t>
  </si>
  <si>
    <t>CIT</t>
  </si>
  <si>
    <t>Q8WWK9</t>
  </si>
  <si>
    <t>CKAP2</t>
  </si>
  <si>
    <t>Q8IYA6</t>
  </si>
  <si>
    <t>P12277</t>
  </si>
  <si>
    <t>CKB</t>
  </si>
  <si>
    <t>E7ENG2</t>
  </si>
  <si>
    <t>CLASP2</t>
  </si>
  <si>
    <t>P30622</t>
  </si>
  <si>
    <t>CLIP1</t>
  </si>
  <si>
    <t>A0A1B0GU39</t>
  </si>
  <si>
    <t>CLN6</t>
  </si>
  <si>
    <t>P09497</t>
  </si>
  <si>
    <t>CLTB</t>
  </si>
  <si>
    <t>Q96AJ1</t>
  </si>
  <si>
    <t>CLUAP1</t>
  </si>
  <si>
    <t>Q7Z7K0</t>
  </si>
  <si>
    <t>CMC1</t>
  </si>
  <si>
    <t>Q8IYT2</t>
  </si>
  <si>
    <t>CMTR2</t>
  </si>
  <si>
    <t>Q8NE01</t>
  </si>
  <si>
    <t>CNNM3</t>
  </si>
  <si>
    <t>Q9Y2R0</t>
  </si>
  <si>
    <t>COA3</t>
  </si>
  <si>
    <t>P20908</t>
  </si>
  <si>
    <t>Q9Y6G5</t>
  </si>
  <si>
    <t>COMMD10</t>
  </si>
  <si>
    <t>P21964</t>
  </si>
  <si>
    <t>Q9UBW8</t>
  </si>
  <si>
    <t>COPS7A</t>
  </si>
  <si>
    <t>Q5HYK3</t>
  </si>
  <si>
    <t>COQ5</t>
  </si>
  <si>
    <t>Q9Y2Z9</t>
  </si>
  <si>
    <t>Q9ULV4</t>
  </si>
  <si>
    <t>CORO1C</t>
  </si>
  <si>
    <t>Q92828</t>
  </si>
  <si>
    <t>CORO2A</t>
  </si>
  <si>
    <t>Q96I36</t>
  </si>
  <si>
    <t>COX14</t>
  </si>
  <si>
    <t>P13073</t>
  </si>
  <si>
    <t>COX4I1</t>
  </si>
  <si>
    <t>P09669</t>
  </si>
  <si>
    <t>COX6C</t>
  </si>
  <si>
    <t>P14406</t>
  </si>
  <si>
    <t>COX7A2</t>
  </si>
  <si>
    <t>O14548</t>
  </si>
  <si>
    <t>COX7A2L</t>
  </si>
  <si>
    <t>Q9UKF6</t>
  </si>
  <si>
    <t>CPSF3</t>
  </si>
  <si>
    <t>Q16630</t>
  </si>
  <si>
    <t>CPSF6</t>
  </si>
  <si>
    <t>P43155</t>
  </si>
  <si>
    <t>CRAT</t>
  </si>
  <si>
    <t>A0A1W2PPJ5</t>
  </si>
  <si>
    <t>CRBN</t>
  </si>
  <si>
    <t>Q96HD1</t>
  </si>
  <si>
    <t>P46108</t>
  </si>
  <si>
    <t>CRK</t>
  </si>
  <si>
    <t>Q9BZJ0</t>
  </si>
  <si>
    <t>CRNKL1</t>
  </si>
  <si>
    <t>P49674</t>
  </si>
  <si>
    <t>V9GYW6</t>
  </si>
  <si>
    <t>Q1MSJ5</t>
  </si>
  <si>
    <t>CSPP1</t>
  </si>
  <si>
    <t>P33240</t>
  </si>
  <si>
    <t>CSTF2</t>
  </si>
  <si>
    <t>Q9UBT7</t>
  </si>
  <si>
    <t>CTNNAL1</t>
  </si>
  <si>
    <t>Q8WYA6</t>
  </si>
  <si>
    <t>CTNNBL1</t>
  </si>
  <si>
    <t>A0A669KB05</t>
  </si>
  <si>
    <t>CTNND1</t>
  </si>
  <si>
    <t>P17812</t>
  </si>
  <si>
    <t>P53634</t>
  </si>
  <si>
    <t>CTSC</t>
  </si>
  <si>
    <t>Q14247</t>
  </si>
  <si>
    <t>CTTN</t>
  </si>
  <si>
    <t>Q9P2B4</t>
  </si>
  <si>
    <t>CTTNBP2NL</t>
  </si>
  <si>
    <t>P39880</t>
  </si>
  <si>
    <t>CUX1</t>
  </si>
  <si>
    <t>P08574</t>
  </si>
  <si>
    <t>CYC1</t>
  </si>
  <si>
    <t>P98082</t>
  </si>
  <si>
    <t>H3BLZ2</t>
  </si>
  <si>
    <t>Q9UJU6</t>
  </si>
  <si>
    <t>DBNL</t>
  </si>
  <si>
    <t>Q9NV06</t>
  </si>
  <si>
    <t>DCAF13</t>
  </si>
  <si>
    <t>Q9NPI6</t>
  </si>
  <si>
    <t>DCP1A</t>
  </si>
  <si>
    <t>O95865</t>
  </si>
  <si>
    <t>DDAH2</t>
  </si>
  <si>
    <t>P30046</t>
  </si>
  <si>
    <t>A8MPP1</t>
  </si>
  <si>
    <t>DDX11L8</t>
  </si>
  <si>
    <t>Q9NUU7</t>
  </si>
  <si>
    <t>DDX19A</t>
  </si>
  <si>
    <t>Q9NR30</t>
  </si>
  <si>
    <t>DDX21</t>
  </si>
  <si>
    <t>Q96GQ7</t>
  </si>
  <si>
    <t>DDX27</t>
  </si>
  <si>
    <t>O00148</t>
  </si>
  <si>
    <t>DDX39A</t>
  </si>
  <si>
    <t>O00571</t>
  </si>
  <si>
    <t>DDX3X</t>
  </si>
  <si>
    <t>Q9UJV9</t>
  </si>
  <si>
    <t>DDX41</t>
  </si>
  <si>
    <t>Q9Y2R4</t>
  </si>
  <si>
    <t>DDX52</t>
  </si>
  <si>
    <t>Q16698</t>
  </si>
  <si>
    <t>DECR1</t>
  </si>
  <si>
    <t>Q9NUI1</t>
  </si>
  <si>
    <t>DECR2</t>
  </si>
  <si>
    <t>Q86XP1</t>
  </si>
  <si>
    <t>DGKH</t>
  </si>
  <si>
    <t>Q13574</t>
  </si>
  <si>
    <t>DGKZ</t>
  </si>
  <si>
    <t>H0YB09</t>
  </si>
  <si>
    <t>DGLUCY</t>
  </si>
  <si>
    <t>Q15392</t>
  </si>
  <si>
    <t>DHCR24</t>
  </si>
  <si>
    <t>Q86SQ9</t>
  </si>
  <si>
    <t>O75911</t>
  </si>
  <si>
    <t>DHRS3</t>
  </si>
  <si>
    <t>Q7L2E3</t>
  </si>
  <si>
    <t>DHX30</t>
  </si>
  <si>
    <t>Q7L7V1</t>
  </si>
  <si>
    <t>DHX32</t>
  </si>
  <si>
    <t>Q8IY37</t>
  </si>
  <si>
    <t>DHX37</t>
  </si>
  <si>
    <t>A0A994J7X6</t>
  </si>
  <si>
    <t>DLG2</t>
  </si>
  <si>
    <t>Q9Y485</t>
  </si>
  <si>
    <t>DMXL1</t>
  </si>
  <si>
    <t>Q9UBS4</t>
  </si>
  <si>
    <t>DNAJB11</t>
  </si>
  <si>
    <t>Q5SXM8</t>
  </si>
  <si>
    <t>DNLZ</t>
  </si>
  <si>
    <t>P50570</t>
  </si>
  <si>
    <t>DNM2</t>
  </si>
  <si>
    <t>A0A7I2V311</t>
  </si>
  <si>
    <t>DNMT1</t>
  </si>
  <si>
    <t>Q5QJE6</t>
  </si>
  <si>
    <t>DNTTIP2</t>
  </si>
  <si>
    <t>Q8NF50</t>
  </si>
  <si>
    <t>DOCK8</t>
  </si>
  <si>
    <t>Q14919</t>
  </si>
  <si>
    <t>Q9BVC3</t>
  </si>
  <si>
    <t>DSCC1</t>
  </si>
  <si>
    <t>Q14126</t>
  </si>
  <si>
    <t>Q6XUX3</t>
  </si>
  <si>
    <t>Q96G46</t>
  </si>
  <si>
    <t>DUS3L</t>
  </si>
  <si>
    <t>O77932</t>
  </si>
  <si>
    <t>O43237</t>
  </si>
  <si>
    <t>DYNC1LI2</t>
  </si>
  <si>
    <t>Q8NCM8</t>
  </si>
  <si>
    <t>DYNC2H1</t>
  </si>
  <si>
    <t>O75923</t>
  </si>
  <si>
    <t>DYSF</t>
  </si>
  <si>
    <t>O95905</t>
  </si>
  <si>
    <t>ECD</t>
  </si>
  <si>
    <t>Q9BQ95</t>
  </si>
  <si>
    <t>ECSIT</t>
  </si>
  <si>
    <t>O60869</t>
  </si>
  <si>
    <t>EDF1</t>
  </si>
  <si>
    <t>P68104</t>
  </si>
  <si>
    <t>EEF1A1</t>
  </si>
  <si>
    <t>P24534</t>
  </si>
  <si>
    <t>EEF1B2</t>
  </si>
  <si>
    <t>Q9H223</t>
  </si>
  <si>
    <t>EHD4</t>
  </si>
  <si>
    <t>A0A0G2JIR1</t>
  </si>
  <si>
    <t>EHMT2</t>
  </si>
  <si>
    <t>Q9BQI3</t>
  </si>
  <si>
    <t>Q14240</t>
  </si>
  <si>
    <t>EIF4A2</t>
  </si>
  <si>
    <t>P38919</t>
  </si>
  <si>
    <t>EIF4A3</t>
  </si>
  <si>
    <t>P23588</t>
  </si>
  <si>
    <t>EIF4B</t>
  </si>
  <si>
    <t>Q13541</t>
  </si>
  <si>
    <t>Q15717</t>
  </si>
  <si>
    <t>Q12926</t>
  </si>
  <si>
    <t>ELAVL2</t>
  </si>
  <si>
    <t>P19419</t>
  </si>
  <si>
    <t>ELK1</t>
  </si>
  <si>
    <t>Q8IZ81</t>
  </si>
  <si>
    <t>ELMOD2</t>
  </si>
  <si>
    <t>Q15369</t>
  </si>
  <si>
    <t>ELOC</t>
  </si>
  <si>
    <t>Q15006</t>
  </si>
  <si>
    <t>EMC2</t>
  </si>
  <si>
    <t>Q9NPA0</t>
  </si>
  <si>
    <t>EMC7</t>
  </si>
  <si>
    <t>Q9HC35</t>
  </si>
  <si>
    <t>EML4</t>
  </si>
  <si>
    <t>Q52LR7</t>
  </si>
  <si>
    <t>EPC2</t>
  </si>
  <si>
    <t>P54756</t>
  </si>
  <si>
    <t>EPHA5</t>
  </si>
  <si>
    <t>A0A994J5A3</t>
  </si>
  <si>
    <t>EPS15</t>
  </si>
  <si>
    <t>Q8IUD2</t>
  </si>
  <si>
    <t>ERC1</t>
  </si>
  <si>
    <t>Q9Y282</t>
  </si>
  <si>
    <t>ERGIC3</t>
  </si>
  <si>
    <t>Q86X53</t>
  </si>
  <si>
    <t>ERICH1</t>
  </si>
  <si>
    <t>Q96DZ1</t>
  </si>
  <si>
    <t>ERLEC1</t>
  </si>
  <si>
    <t>Q14674</t>
  </si>
  <si>
    <t>ESPL1</t>
  </si>
  <si>
    <t>O95718</t>
  </si>
  <si>
    <t>ESRRB</t>
  </si>
  <si>
    <t>A0A8I5KYP7</t>
  </si>
  <si>
    <t>ETFA</t>
  </si>
  <si>
    <t>Q9HBU6</t>
  </si>
  <si>
    <t>Q9UQ84</t>
  </si>
  <si>
    <t>EXO1</t>
  </si>
  <si>
    <t>O00471</t>
  </si>
  <si>
    <t>EXOC5</t>
  </si>
  <si>
    <t>O43909</t>
  </si>
  <si>
    <t>EXTL3</t>
  </si>
  <si>
    <t>Q01469</t>
  </si>
  <si>
    <t>FABP5</t>
  </si>
  <si>
    <t>Q9NVQ4</t>
  </si>
  <si>
    <t>FAIM</t>
  </si>
  <si>
    <t>Q9H098</t>
  </si>
  <si>
    <t>FAM107B</t>
  </si>
  <si>
    <t>Q9P2D6</t>
  </si>
  <si>
    <t>FAM135A</t>
  </si>
  <si>
    <t>Q5VUB5</t>
  </si>
  <si>
    <t>FAM171A1</t>
  </si>
  <si>
    <t>Q9Y421</t>
  </si>
  <si>
    <t>FAM32A</t>
  </si>
  <si>
    <t>P98173</t>
  </si>
  <si>
    <t>FAM3A</t>
  </si>
  <si>
    <t>P25445</t>
  </si>
  <si>
    <t>Q6V0I7</t>
  </si>
  <si>
    <t>FAT4</t>
  </si>
  <si>
    <t>J3KTA1</t>
  </si>
  <si>
    <t>FBXL20</t>
  </si>
  <si>
    <t>Q8TB52</t>
  </si>
  <si>
    <t>FBXO30</t>
  </si>
  <si>
    <t>Q9Y324</t>
  </si>
  <si>
    <t>FCF1</t>
  </si>
  <si>
    <t>P37268</t>
  </si>
  <si>
    <t>P22830</t>
  </si>
  <si>
    <t>Q96AC1</t>
  </si>
  <si>
    <t>FERMT2</t>
  </si>
  <si>
    <t>F8VWL3</t>
  </si>
  <si>
    <t>Q13451</t>
  </si>
  <si>
    <t>FKBP5</t>
  </si>
  <si>
    <t>P20930</t>
  </si>
  <si>
    <t>FLG</t>
  </si>
  <si>
    <t>Q13045</t>
  </si>
  <si>
    <t>FLII</t>
  </si>
  <si>
    <t>P49356</t>
  </si>
  <si>
    <t>P55317</t>
  </si>
  <si>
    <t>Q12948</t>
  </si>
  <si>
    <t>FOXC1</t>
  </si>
  <si>
    <t>Q70Z53</t>
  </si>
  <si>
    <t>FRA10AC1</t>
  </si>
  <si>
    <t>Q8IY81</t>
  </si>
  <si>
    <t>FTSJ3</t>
  </si>
  <si>
    <t>Q16595</t>
  </si>
  <si>
    <t>A0A994J7P9</t>
  </si>
  <si>
    <t>FXR2</t>
  </si>
  <si>
    <t>P22466</t>
  </si>
  <si>
    <t>GAL</t>
  </si>
  <si>
    <t>Q8NCW6</t>
  </si>
  <si>
    <t>GALNT11</t>
  </si>
  <si>
    <t>Q8N428</t>
  </si>
  <si>
    <t>GALNT16</t>
  </si>
  <si>
    <t>P07902</t>
  </si>
  <si>
    <t>O15063</t>
  </si>
  <si>
    <t>GARRE1</t>
  </si>
  <si>
    <t>Q8NB37</t>
  </si>
  <si>
    <t>GATD1</t>
  </si>
  <si>
    <t>P48507</t>
  </si>
  <si>
    <t>Q92616</t>
  </si>
  <si>
    <t>GCN1</t>
  </si>
  <si>
    <t>Q9NZC3</t>
  </si>
  <si>
    <t>GDE1</t>
  </si>
  <si>
    <t>O14893</t>
  </si>
  <si>
    <t>GEMIN2</t>
  </si>
  <si>
    <t>P57678</t>
  </si>
  <si>
    <t>GEMIN4</t>
  </si>
  <si>
    <t>Q9H3C7</t>
  </si>
  <si>
    <t>GGNBP2</t>
  </si>
  <si>
    <t>Q8N2G8</t>
  </si>
  <si>
    <t>GHDC</t>
  </si>
  <si>
    <t>O14908</t>
  </si>
  <si>
    <t>GIPC1</t>
  </si>
  <si>
    <t>Q53GS7</t>
  </si>
  <si>
    <t>GLE1</t>
  </si>
  <si>
    <t>Q9H4G4</t>
  </si>
  <si>
    <t>GLIPR2</t>
  </si>
  <si>
    <t>Q04760</t>
  </si>
  <si>
    <t>B8ZZC5</t>
  </si>
  <si>
    <t>P15104</t>
  </si>
  <si>
    <t>P46926</t>
  </si>
  <si>
    <t>Q13439</t>
  </si>
  <si>
    <t>GOLGA4</t>
  </si>
  <si>
    <t>Q8TBA6</t>
  </si>
  <si>
    <t>GOLGA5</t>
  </si>
  <si>
    <t>Q7Z5G4</t>
  </si>
  <si>
    <t>GOLGA7</t>
  </si>
  <si>
    <t>E7EU81</t>
  </si>
  <si>
    <t>GOLGB1</t>
  </si>
  <si>
    <t>Q8NBJ4</t>
  </si>
  <si>
    <t>GOLM1</t>
  </si>
  <si>
    <t>Q9Y3E0</t>
  </si>
  <si>
    <t>GOLT1B</t>
  </si>
  <si>
    <t>Q9HD26</t>
  </si>
  <si>
    <t>Q9H8Y8</t>
  </si>
  <si>
    <t>GORASP2</t>
  </si>
  <si>
    <t>K7EJC8</t>
  </si>
  <si>
    <t>GOSR1</t>
  </si>
  <si>
    <t>Q8IXQ4</t>
  </si>
  <si>
    <t>GPALPP1</t>
  </si>
  <si>
    <t>Q53EU6</t>
  </si>
  <si>
    <t>GPAT3</t>
  </si>
  <si>
    <t>Q86UL3</t>
  </si>
  <si>
    <t>GPAT4</t>
  </si>
  <si>
    <t>Q8N954</t>
  </si>
  <si>
    <t>GPATCH11</t>
  </si>
  <si>
    <t>P35052</t>
  </si>
  <si>
    <t>GPC1</t>
  </si>
  <si>
    <t>Q13585</t>
  </si>
  <si>
    <t>GPR50</t>
  </si>
  <si>
    <t>Q8NFJ5</t>
  </si>
  <si>
    <t>GPRC5A</t>
  </si>
  <si>
    <t>Q13227</t>
  </si>
  <si>
    <t>Q8TD30</t>
  </si>
  <si>
    <t>Q96CP6</t>
  </si>
  <si>
    <t>GRAMD1A</t>
  </si>
  <si>
    <t>Q4V328</t>
  </si>
  <si>
    <t>GRIPAP1</t>
  </si>
  <si>
    <t>Q12849</t>
  </si>
  <si>
    <t>GRSF1</t>
  </si>
  <si>
    <t>P06396</t>
  </si>
  <si>
    <t>P00390</t>
  </si>
  <si>
    <t>O15217</t>
  </si>
  <si>
    <t>GSTA4</t>
  </si>
  <si>
    <t>A0A087X243</t>
  </si>
  <si>
    <t>P29083</t>
  </si>
  <si>
    <t>GTF2E1</t>
  </si>
  <si>
    <t>Q12789</t>
  </si>
  <si>
    <t>Q9BX10</t>
  </si>
  <si>
    <t>GTPBP2</t>
  </si>
  <si>
    <t>Q02153</t>
  </si>
  <si>
    <t>B1ANH0</t>
  </si>
  <si>
    <t>GUK1</t>
  </si>
  <si>
    <t>P16402</t>
  </si>
  <si>
    <t>H1-3</t>
  </si>
  <si>
    <t>Q99879</t>
  </si>
  <si>
    <t>Q16836</t>
  </si>
  <si>
    <t>Q68CZ6</t>
  </si>
  <si>
    <t>HAUS3</t>
  </si>
  <si>
    <t>Q99871</t>
  </si>
  <si>
    <t>HAUS7</t>
  </si>
  <si>
    <t>Q92769</t>
  </si>
  <si>
    <t>Q9UKV0</t>
  </si>
  <si>
    <t>Q7Z4V5</t>
  </si>
  <si>
    <t>HDGFL2</t>
  </si>
  <si>
    <t>Q9NRV9</t>
  </si>
  <si>
    <t>HEBP1</t>
  </si>
  <si>
    <t>Q9Y5Z4</t>
  </si>
  <si>
    <t>HEBP2</t>
  </si>
  <si>
    <t>P06865</t>
  </si>
  <si>
    <t>Q6NVY1</t>
  </si>
  <si>
    <t>HIBCH</t>
  </si>
  <si>
    <t>Q8IV36</t>
  </si>
  <si>
    <t>HID1</t>
  </si>
  <si>
    <t>P52789</t>
  </si>
  <si>
    <t>Q9NP66</t>
  </si>
  <si>
    <t>P35914</t>
  </si>
  <si>
    <t>HMGCL</t>
  </si>
  <si>
    <t>P04035</t>
  </si>
  <si>
    <t>Q01581</t>
  </si>
  <si>
    <t>HMGCS1</t>
  </si>
  <si>
    <t>P09601</t>
  </si>
  <si>
    <t>P55795</t>
  </si>
  <si>
    <t>HNRNPH2</t>
  </si>
  <si>
    <t>Q5RI18</t>
  </si>
  <si>
    <t>Q9NSB8</t>
  </si>
  <si>
    <t>HOMER2</t>
  </si>
  <si>
    <t>P31260</t>
  </si>
  <si>
    <t>HOXA10</t>
  </si>
  <si>
    <t>P17482</t>
  </si>
  <si>
    <t>HOXB9</t>
  </si>
  <si>
    <t>Q86YV9</t>
  </si>
  <si>
    <t>HPS6</t>
  </si>
  <si>
    <t>P01112</t>
  </si>
  <si>
    <t>Q8N3J3</t>
  </si>
  <si>
    <t>HROB</t>
  </si>
  <si>
    <t>P08238</t>
  </si>
  <si>
    <t>HSP90AB1</t>
  </si>
  <si>
    <t>Q58FF6</t>
  </si>
  <si>
    <t>HSP90AB4P</t>
  </si>
  <si>
    <t>P14625</t>
  </si>
  <si>
    <t>E9PK54</t>
  </si>
  <si>
    <t>P10809</t>
  </si>
  <si>
    <t>S4R3N1</t>
  </si>
  <si>
    <t>HSPE1-MOB4</t>
  </si>
  <si>
    <t>Q9BUP3</t>
  </si>
  <si>
    <t>HTATIP2</t>
  </si>
  <si>
    <t>A2RU49</t>
  </si>
  <si>
    <t>HYKK</t>
  </si>
  <si>
    <t>Q2TAA2</t>
  </si>
  <si>
    <t>IAH1</t>
  </si>
  <si>
    <t>B7Z1W8</t>
  </si>
  <si>
    <t>P50213</t>
  </si>
  <si>
    <t>IDH3A</t>
  </si>
  <si>
    <t>Q13418</t>
  </si>
  <si>
    <t>ILK</t>
  </si>
  <si>
    <t>Q14642</t>
  </si>
  <si>
    <t>INPP5A</t>
  </si>
  <si>
    <t>Q9Y5U4</t>
  </si>
  <si>
    <t>INSIG2</t>
  </si>
  <si>
    <t>Q96HW7</t>
  </si>
  <si>
    <t>INTS4</t>
  </si>
  <si>
    <t>Q75QN2</t>
  </si>
  <si>
    <t>INTS8</t>
  </si>
  <si>
    <t>Q9NV88</t>
  </si>
  <si>
    <t>INTS9</t>
  </si>
  <si>
    <t>Q86VI3</t>
  </si>
  <si>
    <t>IQGAP3</t>
  </si>
  <si>
    <t>Q6DN90</t>
  </si>
  <si>
    <t>IQSEC1</t>
  </si>
  <si>
    <t>Q8WZA9</t>
  </si>
  <si>
    <t>IRGQ</t>
  </si>
  <si>
    <t>Q96A47</t>
  </si>
  <si>
    <t>ISL2</t>
  </si>
  <si>
    <t>Q96J02</t>
  </si>
  <si>
    <t>ITCH</t>
  </si>
  <si>
    <t>Q96DU7</t>
  </si>
  <si>
    <t>ITPKC</t>
  </si>
  <si>
    <t>Q8N9B5</t>
  </si>
  <si>
    <t>JMY</t>
  </si>
  <si>
    <t>Q9UK76</t>
  </si>
  <si>
    <t>JPT1</t>
  </si>
  <si>
    <t>P05412</t>
  </si>
  <si>
    <t>O75449</t>
  </si>
  <si>
    <t>KATNA1</t>
  </si>
  <si>
    <t>Q9P0J7</t>
  </si>
  <si>
    <t>KCMF1</t>
  </si>
  <si>
    <t>Q719H9</t>
  </si>
  <si>
    <t>KCTD1</t>
  </si>
  <si>
    <t>Q96AT1</t>
  </si>
  <si>
    <t>KIAA1143</t>
  </si>
  <si>
    <t>Q96A73</t>
  </si>
  <si>
    <t>KIAA1191</t>
  </si>
  <si>
    <t>Q5T5P2</t>
  </si>
  <si>
    <t>KIAA1217</t>
  </si>
  <si>
    <t>Q8IYS2</t>
  </si>
  <si>
    <t>KIAA2013</t>
  </si>
  <si>
    <t>Q9NQT8</t>
  </si>
  <si>
    <t>KIF13B</t>
  </si>
  <si>
    <t>Q9NS87</t>
  </si>
  <si>
    <t>KIF15</t>
  </si>
  <si>
    <t>Q12756</t>
  </si>
  <si>
    <t>KIF1A</t>
  </si>
  <si>
    <t>Q99661</t>
  </si>
  <si>
    <t>KIF2C</t>
  </si>
  <si>
    <t>P33176</t>
  </si>
  <si>
    <t>KIF5B</t>
  </si>
  <si>
    <t>O60282</t>
  </si>
  <si>
    <t>KIF5C</t>
  </si>
  <si>
    <t>Q96EK5</t>
  </si>
  <si>
    <t>KIFBP</t>
  </si>
  <si>
    <t>O60870</t>
  </si>
  <si>
    <t>KIN</t>
  </si>
  <si>
    <t>A4D1S0</t>
  </si>
  <si>
    <t>KLRG2</t>
  </si>
  <si>
    <t>Q03164</t>
  </si>
  <si>
    <t>Q9UMN6</t>
  </si>
  <si>
    <t>KMT2B</t>
  </si>
  <si>
    <t>Q9Y448</t>
  </si>
  <si>
    <t>KNSTRN</t>
  </si>
  <si>
    <t>A0A8I5KQ21</t>
  </si>
  <si>
    <t>Q8N9T8</t>
  </si>
  <si>
    <t>KRI1</t>
  </si>
  <si>
    <t>Q86UP2</t>
  </si>
  <si>
    <t>KTN1</t>
  </si>
  <si>
    <t>Q969R5</t>
  </si>
  <si>
    <t>L3MBTL2</t>
  </si>
  <si>
    <t>Q14657</t>
  </si>
  <si>
    <t>P07942</t>
  </si>
  <si>
    <t>LAMB1</t>
  </si>
  <si>
    <t>P55268</t>
  </si>
  <si>
    <t>P11047</t>
  </si>
  <si>
    <t>P28838</t>
  </si>
  <si>
    <t>LAP3</t>
  </si>
  <si>
    <t>Q6PKG0</t>
  </si>
  <si>
    <t>LARP1</t>
  </si>
  <si>
    <t>Q6UWP7</t>
  </si>
  <si>
    <t>LCLAT1</t>
  </si>
  <si>
    <t>Q86U70</t>
  </si>
  <si>
    <t>P00338</t>
  </si>
  <si>
    <t>Q5T3P9</t>
  </si>
  <si>
    <t>LGALS8</t>
  </si>
  <si>
    <t>Q9UGP4</t>
  </si>
  <si>
    <t>LIMD1</t>
  </si>
  <si>
    <t>Q6ZN17</t>
  </si>
  <si>
    <t>P49257</t>
  </si>
  <si>
    <t>LMAN1</t>
  </si>
  <si>
    <t>Q03252</t>
  </si>
  <si>
    <t>Q86WA8</t>
  </si>
  <si>
    <t>LONP2</t>
  </si>
  <si>
    <t>Q9BTT6</t>
  </si>
  <si>
    <t>LRRC1</t>
  </si>
  <si>
    <t>Q6NSJ5</t>
  </si>
  <si>
    <t>Q32MZ4</t>
  </si>
  <si>
    <t>LRRFIP1</t>
  </si>
  <si>
    <t>Q9UFC0</t>
  </si>
  <si>
    <t>LRWD1</t>
  </si>
  <si>
    <t>Q3MHD2</t>
  </si>
  <si>
    <t>LSM12</t>
  </si>
  <si>
    <t>A0A0C4DFV2</t>
  </si>
  <si>
    <t>LSM14B</t>
  </si>
  <si>
    <t>Q96GA3</t>
  </si>
  <si>
    <t>LTV1</t>
  </si>
  <si>
    <t>Q9BS40</t>
  </si>
  <si>
    <t>LXN</t>
  </si>
  <si>
    <t>O95372</t>
  </si>
  <si>
    <t>LYPLA2</t>
  </si>
  <si>
    <t>Q8WZA0</t>
  </si>
  <si>
    <t>LZIC</t>
  </si>
  <si>
    <t>O94854</t>
  </si>
  <si>
    <t>MACF1</t>
  </si>
  <si>
    <t>Q8WXG6</t>
  </si>
  <si>
    <t>MADD</t>
  </si>
  <si>
    <t>Q9UNF1</t>
  </si>
  <si>
    <t>MAGED2</t>
  </si>
  <si>
    <t>Q9BXY0</t>
  </si>
  <si>
    <t>MAK16</t>
  </si>
  <si>
    <t>Q9NTJ4</t>
  </si>
  <si>
    <t>P11137</t>
  </si>
  <si>
    <t>MAP2</t>
  </si>
  <si>
    <t>P36507</t>
  </si>
  <si>
    <t>Q9Y2U5</t>
  </si>
  <si>
    <t>MAP3K2</t>
  </si>
  <si>
    <t>Q9NYL2</t>
  </si>
  <si>
    <t>MAP3K20</t>
  </si>
  <si>
    <t>E7EVA0</t>
  </si>
  <si>
    <t>MAP4</t>
  </si>
  <si>
    <t>E7ENQ1</t>
  </si>
  <si>
    <t>Q49MG5</t>
  </si>
  <si>
    <t>MAP9</t>
  </si>
  <si>
    <t>Q96RQ3</t>
  </si>
  <si>
    <t>MCCC1</t>
  </si>
  <si>
    <t>Q9BTE3</t>
  </si>
  <si>
    <t>MCMBP</t>
  </si>
  <si>
    <t>Q8NE86</t>
  </si>
  <si>
    <t>MCU</t>
  </si>
  <si>
    <t>P40926</t>
  </si>
  <si>
    <t>P48163</t>
  </si>
  <si>
    <t>Q9BV79</t>
  </si>
  <si>
    <t>MECR</t>
  </si>
  <si>
    <t>Q93074</t>
  </si>
  <si>
    <t>Q6P2C8</t>
  </si>
  <si>
    <t>MED27</t>
  </si>
  <si>
    <t>O14770</t>
  </si>
  <si>
    <t>O00255</t>
  </si>
  <si>
    <t>Q7L2J0</t>
  </si>
  <si>
    <t>MEPCE</t>
  </si>
  <si>
    <t>A6NJ78</t>
  </si>
  <si>
    <t>METTL15</t>
  </si>
  <si>
    <t>Q7RTP6</t>
  </si>
  <si>
    <t>Q8N3F8</t>
  </si>
  <si>
    <t>MICALL1</t>
  </si>
  <si>
    <t>Q5XKP0</t>
  </si>
  <si>
    <t>MICOS13</t>
  </si>
  <si>
    <t>Q8NAN2</t>
  </si>
  <si>
    <t>MIGA1</t>
  </si>
  <si>
    <t>Q99797</t>
  </si>
  <si>
    <t>MIPEP</t>
  </si>
  <si>
    <t>O96007</t>
  </si>
  <si>
    <t>MOCS2</t>
  </si>
  <si>
    <t>O95396</t>
  </si>
  <si>
    <t>MOCS3</t>
  </si>
  <si>
    <t>Q8NHP6</t>
  </si>
  <si>
    <t>MOSPD2</t>
  </si>
  <si>
    <t>O95563</t>
  </si>
  <si>
    <t>MPC2</t>
  </si>
  <si>
    <t>P29372</t>
  </si>
  <si>
    <t>MPG</t>
  </si>
  <si>
    <t>Q99549</t>
  </si>
  <si>
    <t>MPHOSPH8</t>
  </si>
  <si>
    <t>Q14168</t>
  </si>
  <si>
    <t>MPP2</t>
  </si>
  <si>
    <t>Q7Z7H8</t>
  </si>
  <si>
    <t>MRPL10</t>
  </si>
  <si>
    <t>Q5T653</t>
  </si>
  <si>
    <t>MRPL2</t>
  </si>
  <si>
    <t>Q9NWU5</t>
  </si>
  <si>
    <t>MRPL22</t>
  </si>
  <si>
    <t>Q9BYD3</t>
  </si>
  <si>
    <t>MRPL4</t>
  </si>
  <si>
    <t>Q8IXM3</t>
  </si>
  <si>
    <t>MRPL41</t>
  </si>
  <si>
    <t>Q7Z7F7</t>
  </si>
  <si>
    <t>MRPL55</t>
  </si>
  <si>
    <t>O15235</t>
  </si>
  <si>
    <t>MRPS12</t>
  </si>
  <si>
    <t>O60783</t>
  </si>
  <si>
    <t>MRPS14</t>
  </si>
  <si>
    <t>P82921</t>
  </si>
  <si>
    <t>MRPS21</t>
  </si>
  <si>
    <t>Q9Y2Q9</t>
  </si>
  <si>
    <t>MRPS28</t>
  </si>
  <si>
    <t>P82673</t>
  </si>
  <si>
    <t>MRPS35</t>
  </si>
  <si>
    <t>P82909</t>
  </si>
  <si>
    <t>MRPS36</t>
  </si>
  <si>
    <t>Q9Y2R9</t>
  </si>
  <si>
    <t>MRPS7</t>
  </si>
  <si>
    <t>Q9ULH7</t>
  </si>
  <si>
    <t>MRTFB</t>
  </si>
  <si>
    <t>Q8N5Y2</t>
  </si>
  <si>
    <t>MSL3</t>
  </si>
  <si>
    <t>P26038</t>
  </si>
  <si>
    <t>MSN</t>
  </si>
  <si>
    <t>Q9BUK6</t>
  </si>
  <si>
    <t>MSTO1</t>
  </si>
  <si>
    <t>Q9Y483</t>
  </si>
  <si>
    <t>MTF2</t>
  </si>
  <si>
    <t>Q9UDX5</t>
  </si>
  <si>
    <t>MTFP1</t>
  </si>
  <si>
    <t>Q15390</t>
  </si>
  <si>
    <t>MTFR1</t>
  </si>
  <si>
    <t>Q9BT17</t>
  </si>
  <si>
    <t>MTG1</t>
  </si>
  <si>
    <t>Q99707</t>
  </si>
  <si>
    <t>P42285</t>
  </si>
  <si>
    <t>MTREX</t>
  </si>
  <si>
    <t>Q9UGC7</t>
  </si>
  <si>
    <t>MTRF1L</t>
  </si>
  <si>
    <t>Q9UBK8</t>
  </si>
  <si>
    <t>MTRR</t>
  </si>
  <si>
    <t>Q5HYI7</t>
  </si>
  <si>
    <t>MTX3</t>
  </si>
  <si>
    <t>Q96EY5</t>
  </si>
  <si>
    <t>MVB12A</t>
  </si>
  <si>
    <t>Q9BQG0</t>
  </si>
  <si>
    <t>MYBBP1A</t>
  </si>
  <si>
    <t>P10244</t>
  </si>
  <si>
    <t>Q99836</t>
  </si>
  <si>
    <t>A0A8I5KZ38</t>
  </si>
  <si>
    <t>Q7Z406</t>
  </si>
  <si>
    <t>MYH14</t>
  </si>
  <si>
    <t>Q96H55</t>
  </si>
  <si>
    <t>Q12965</t>
  </si>
  <si>
    <t>Q9Y4I1</t>
  </si>
  <si>
    <t>MYO5A</t>
  </si>
  <si>
    <t>Q13459</t>
  </si>
  <si>
    <t>MYO9B</t>
  </si>
  <si>
    <t>Q6NSJ0</t>
  </si>
  <si>
    <t>MYORG</t>
  </si>
  <si>
    <t>H7C202</t>
  </si>
  <si>
    <t>MZT2A</t>
  </si>
  <si>
    <t>Q13765</t>
  </si>
  <si>
    <t>NACA</t>
  </si>
  <si>
    <t>Q9UJ70</t>
  </si>
  <si>
    <t>NAGK</t>
  </si>
  <si>
    <t>Q8TBE9</t>
  </si>
  <si>
    <t>NANP</t>
  </si>
  <si>
    <t>P54920</t>
  </si>
  <si>
    <t>NAPA</t>
  </si>
  <si>
    <t>O43776</t>
  </si>
  <si>
    <t>NARS1</t>
  </si>
  <si>
    <t>P49321</t>
  </si>
  <si>
    <t>NASP</t>
  </si>
  <si>
    <t>Q8N6N6</t>
  </si>
  <si>
    <t>NATD1</t>
  </si>
  <si>
    <t>Q8NI08</t>
  </si>
  <si>
    <t>NCOA7</t>
  </si>
  <si>
    <t>Q92542</t>
  </si>
  <si>
    <t>NCSTN</t>
  </si>
  <si>
    <t>Q9BTX1</t>
  </si>
  <si>
    <t>NDC1</t>
  </si>
  <si>
    <t>Q9NXR1</t>
  </si>
  <si>
    <t>NDE1</t>
  </si>
  <si>
    <t>O00483</t>
  </si>
  <si>
    <t>NDUFA4</t>
  </si>
  <si>
    <t>P56556</t>
  </si>
  <si>
    <t>NDUFA6</t>
  </si>
  <si>
    <t>O14561</t>
  </si>
  <si>
    <t>NDUFAB1</t>
  </si>
  <si>
    <t>Q9Y375</t>
  </si>
  <si>
    <t>NDUFAF1</t>
  </si>
  <si>
    <t>Q7L592</t>
  </si>
  <si>
    <t>NDUFAF7</t>
  </si>
  <si>
    <t>P17568</t>
  </si>
  <si>
    <t>NDUFB7</t>
  </si>
  <si>
    <t>Q9Y6M9</t>
  </si>
  <si>
    <t>NDUFB9</t>
  </si>
  <si>
    <t>O75306</t>
  </si>
  <si>
    <t>NDUFS2</t>
  </si>
  <si>
    <t>O75251</t>
  </si>
  <si>
    <t>NDUFS7</t>
  </si>
  <si>
    <t>P49821</t>
  </si>
  <si>
    <t>NDUFV1</t>
  </si>
  <si>
    <t>Q9NQS3</t>
  </si>
  <si>
    <t>NECTIN3</t>
  </si>
  <si>
    <t>P46934</t>
  </si>
  <si>
    <t>NEDD4</t>
  </si>
  <si>
    <t>Q15843</t>
  </si>
  <si>
    <t>NEDD8</t>
  </si>
  <si>
    <t>A0A5H1ZRP4</t>
  </si>
  <si>
    <t>Q8IXH7</t>
  </si>
  <si>
    <t>O60524</t>
  </si>
  <si>
    <t>NEMF</t>
  </si>
  <si>
    <t>Q12857</t>
  </si>
  <si>
    <t>NFIA</t>
  </si>
  <si>
    <t>Q12986</t>
  </si>
  <si>
    <t>NFX1</t>
  </si>
  <si>
    <t>Q15599</t>
  </si>
  <si>
    <t>Q5SYE7</t>
  </si>
  <si>
    <t>NHSL1</t>
  </si>
  <si>
    <t>Q9BPW8</t>
  </si>
  <si>
    <t>NIPSNAP1</t>
  </si>
  <si>
    <t>Q9Y2I1</t>
  </si>
  <si>
    <t>NISCH</t>
  </si>
  <si>
    <t>O00746</t>
  </si>
  <si>
    <t>NME4</t>
  </si>
  <si>
    <t>O75414</t>
  </si>
  <si>
    <t>NME6</t>
  </si>
  <si>
    <t>P30419</t>
  </si>
  <si>
    <t>NMT1</t>
  </si>
  <si>
    <t>Q8NC60</t>
  </si>
  <si>
    <t>NOA1</t>
  </si>
  <si>
    <t>Q9ULX3</t>
  </si>
  <si>
    <t>NOB1</t>
  </si>
  <si>
    <t>Q15233</t>
  </si>
  <si>
    <t>NONO</t>
  </si>
  <si>
    <t>O00567</t>
  </si>
  <si>
    <t>NOP56</t>
  </si>
  <si>
    <t>P61916</t>
  </si>
  <si>
    <t>NPC2</t>
  </si>
  <si>
    <t>P15559</t>
  </si>
  <si>
    <t>O43847</t>
  </si>
  <si>
    <t>NRDC</t>
  </si>
  <si>
    <t>Q9H7Z3</t>
  </si>
  <si>
    <t>NRDE2</t>
  </si>
  <si>
    <t>Q16656</t>
  </si>
  <si>
    <t>NRF1</t>
  </si>
  <si>
    <t>O95478</t>
  </si>
  <si>
    <t>NSA2</t>
  </si>
  <si>
    <t>Q96L73</t>
  </si>
  <si>
    <t>NSD1</t>
  </si>
  <si>
    <t>Q9BZ95</t>
  </si>
  <si>
    <t>Q08J23</t>
  </si>
  <si>
    <t>NSUN2</t>
  </si>
  <si>
    <t>Q9H0P0</t>
  </si>
  <si>
    <t>Q9Y5Y2</t>
  </si>
  <si>
    <t>NUBP2</t>
  </si>
  <si>
    <t>Q9UHK0</t>
  </si>
  <si>
    <t>NUFIP1</t>
  </si>
  <si>
    <t>Q8WUM0</t>
  </si>
  <si>
    <t>Q5SRE5</t>
  </si>
  <si>
    <t>NUP188</t>
  </si>
  <si>
    <t>Q8TEM1</t>
  </si>
  <si>
    <t>NUP210</t>
  </si>
  <si>
    <t>Q9UKX7</t>
  </si>
  <si>
    <t>NUP50</t>
  </si>
  <si>
    <t>P37198</t>
  </si>
  <si>
    <t>NUP62</t>
  </si>
  <si>
    <t>P52948</t>
  </si>
  <si>
    <t>NUP98</t>
  </si>
  <si>
    <t>Q56VL3</t>
  </si>
  <si>
    <t>OCIAD2</t>
  </si>
  <si>
    <t>A0A8J8YVX4</t>
  </si>
  <si>
    <t>ODF2</t>
  </si>
  <si>
    <t>Q9BZF3</t>
  </si>
  <si>
    <t>OSBPL6</t>
  </si>
  <si>
    <t>Q96FW1</t>
  </si>
  <si>
    <t>OTUB1</t>
  </si>
  <si>
    <t>Q15391</t>
  </si>
  <si>
    <t>P2RY14</t>
  </si>
  <si>
    <t>A0A7I2YQE4</t>
  </si>
  <si>
    <t>PABPC1</t>
  </si>
  <si>
    <t>Q9UNF0</t>
  </si>
  <si>
    <t>PACSIN2</t>
  </si>
  <si>
    <t>Q15102</t>
  </si>
  <si>
    <t>PAFAH1B3</t>
  </si>
  <si>
    <t>Q9NWT1</t>
  </si>
  <si>
    <t>PAK1IP1</t>
  </si>
  <si>
    <t>Q58A45</t>
  </si>
  <si>
    <t>PAN3</t>
  </si>
  <si>
    <t>Q9BWT3</t>
  </si>
  <si>
    <t>PAPOLG</t>
  </si>
  <si>
    <t>Q8IXQ6</t>
  </si>
  <si>
    <t>PARP9</t>
  </si>
  <si>
    <t>Q86TB9</t>
  </si>
  <si>
    <t>PATL1</t>
  </si>
  <si>
    <t>Q9HBE1</t>
  </si>
  <si>
    <t>Q96IZ0</t>
  </si>
  <si>
    <t>PAWR</t>
  </si>
  <si>
    <t>Q86U86</t>
  </si>
  <si>
    <t>PBRM1</t>
  </si>
  <si>
    <t>P40424</t>
  </si>
  <si>
    <t>Q15365</t>
  </si>
  <si>
    <t>PCBP1</t>
  </si>
  <si>
    <t>F8VRH0</t>
  </si>
  <si>
    <t>PCBP2</t>
  </si>
  <si>
    <t>P05165</t>
  </si>
  <si>
    <t>Q5JVF3</t>
  </si>
  <si>
    <t>PCID2</t>
  </si>
  <si>
    <t>P12004</t>
  </si>
  <si>
    <t>PCNA</t>
  </si>
  <si>
    <t>O95613</t>
  </si>
  <si>
    <t>PCNT</t>
  </si>
  <si>
    <t>Q13442</t>
  </si>
  <si>
    <t>PDAP1</t>
  </si>
  <si>
    <t>O60658</t>
  </si>
  <si>
    <t>O00330</t>
  </si>
  <si>
    <t>PDHX</t>
  </si>
  <si>
    <t>Q15084</t>
  </si>
  <si>
    <t>Q96HC4</t>
  </si>
  <si>
    <t>PDLIM5</t>
  </si>
  <si>
    <t>Q9NR12</t>
  </si>
  <si>
    <t>PDLIM7</t>
  </si>
  <si>
    <t>O15530</t>
  </si>
  <si>
    <t>Q9NTI5</t>
  </si>
  <si>
    <t>PDS5B</t>
  </si>
  <si>
    <t>Q92968</t>
  </si>
  <si>
    <t>PEX13</t>
  </si>
  <si>
    <t>O75381</t>
  </si>
  <si>
    <t>PEX14</t>
  </si>
  <si>
    <t>O15212</t>
  </si>
  <si>
    <t>PFDN6</t>
  </si>
  <si>
    <t>J3KP75</t>
  </si>
  <si>
    <t>PHACTR2</t>
  </si>
  <si>
    <t>P78364</t>
  </si>
  <si>
    <t>Q8IXK0</t>
  </si>
  <si>
    <t>PHC2</t>
  </si>
  <si>
    <t>Q7RTV0</t>
  </si>
  <si>
    <t>PHF5A</t>
  </si>
  <si>
    <t>I3L213</t>
  </si>
  <si>
    <t>PHKB</t>
  </si>
  <si>
    <t>Q9NRX4</t>
  </si>
  <si>
    <t>PHPT1</t>
  </si>
  <si>
    <t>Q8WXW3</t>
  </si>
  <si>
    <t>PIBF1</t>
  </si>
  <si>
    <t>Q9NRD5</t>
  </si>
  <si>
    <t>PICK1</t>
  </si>
  <si>
    <t>Q92508</t>
  </si>
  <si>
    <t>PIEZO1</t>
  </si>
  <si>
    <t>Q5H8A4</t>
  </si>
  <si>
    <t>PIGG</t>
  </si>
  <si>
    <t>O00459</t>
  </si>
  <si>
    <t>O00625</t>
  </si>
  <si>
    <t>Q9UG56</t>
  </si>
  <si>
    <t>PISD</t>
  </si>
  <si>
    <t>Q9GZP4</t>
  </si>
  <si>
    <t>PITHD1</t>
  </si>
  <si>
    <t>Q8NG27</t>
  </si>
  <si>
    <t>PJA1</t>
  </si>
  <si>
    <t>Q9C010</t>
  </si>
  <si>
    <t>PKIB</t>
  </si>
  <si>
    <t>Q9Y263</t>
  </si>
  <si>
    <t>PLAA</t>
  </si>
  <si>
    <t>Q9NQ66</t>
  </si>
  <si>
    <t>PLCB1</t>
  </si>
  <si>
    <t>P16885</t>
  </si>
  <si>
    <t>PLCG2</t>
  </si>
  <si>
    <t>Q4KWH8</t>
  </si>
  <si>
    <t>PLCH1</t>
  </si>
  <si>
    <t>Q15149</t>
  </si>
  <si>
    <t>PLEC</t>
  </si>
  <si>
    <t>Q9HB21</t>
  </si>
  <si>
    <t>PLEKHA1</t>
  </si>
  <si>
    <t>P53350</t>
  </si>
  <si>
    <t>PLK1</t>
  </si>
  <si>
    <t>Q8IY26</t>
  </si>
  <si>
    <t>PLPP6</t>
  </si>
  <si>
    <t>P13797</t>
  </si>
  <si>
    <t>PLS3</t>
  </si>
  <si>
    <t>O15305</t>
  </si>
  <si>
    <t>P41247</t>
  </si>
  <si>
    <t>PNPLA4</t>
  </si>
  <si>
    <t>Q8NBL1</t>
  </si>
  <si>
    <t>POGLUT1</t>
  </si>
  <si>
    <t>Q6UW63</t>
  </si>
  <si>
    <t>POGLUT2</t>
  </si>
  <si>
    <t>P28340</t>
  </si>
  <si>
    <t>Q15054</t>
  </si>
  <si>
    <t>POLD3</t>
  </si>
  <si>
    <t>O95602</t>
  </si>
  <si>
    <t>P30876</t>
  </si>
  <si>
    <t>POLR2B</t>
  </si>
  <si>
    <t>P19387</t>
  </si>
  <si>
    <t>POLR2C</t>
  </si>
  <si>
    <t>P19388</t>
  </si>
  <si>
    <t>POLR2E</t>
  </si>
  <si>
    <t>P52435</t>
  </si>
  <si>
    <t>POLR2J</t>
  </si>
  <si>
    <t>P62875</t>
  </si>
  <si>
    <t>POLR2L</t>
  </si>
  <si>
    <t>O00411</t>
  </si>
  <si>
    <t>A8CG34</t>
  </si>
  <si>
    <t>Q8NAT1</t>
  </si>
  <si>
    <t>POMGNT2</t>
  </si>
  <si>
    <t>Q9BYX7</t>
  </si>
  <si>
    <t>POTEKP</t>
  </si>
  <si>
    <t>A0A0A0MTP2</t>
  </si>
  <si>
    <t>Q13427</t>
  </si>
  <si>
    <t>PPIG</t>
  </si>
  <si>
    <t>O43447</t>
  </si>
  <si>
    <t>PPIH</t>
  </si>
  <si>
    <t>Q9Y3C6</t>
  </si>
  <si>
    <t>PPIL1</t>
  </si>
  <si>
    <t>Q9H2H8</t>
  </si>
  <si>
    <t>PPIL3</t>
  </si>
  <si>
    <t>P35813</t>
  </si>
  <si>
    <t>PPM1A</t>
  </si>
  <si>
    <t>O15297</t>
  </si>
  <si>
    <t>PPM1D</t>
  </si>
  <si>
    <t>P50336</t>
  </si>
  <si>
    <t>P62136</t>
  </si>
  <si>
    <t>Q8WUF5</t>
  </si>
  <si>
    <t>PPP1R13L</t>
  </si>
  <si>
    <t>Q96C90</t>
  </si>
  <si>
    <t>PPP1R14B</t>
  </si>
  <si>
    <t>Q8TAE6</t>
  </si>
  <si>
    <t>PPP1R14C</t>
  </si>
  <si>
    <t>Q6ZMI0</t>
  </si>
  <si>
    <t>PPP1R21</t>
  </si>
  <si>
    <t>O75864</t>
  </si>
  <si>
    <t>PPP1R37</t>
  </si>
  <si>
    <t>Q13362</t>
  </si>
  <si>
    <t>PPP2R5C</t>
  </si>
  <si>
    <t>Q5MIZ7</t>
  </si>
  <si>
    <t>PPP4R3B</t>
  </si>
  <si>
    <t>P53041</t>
  </si>
  <si>
    <t>PPP5C</t>
  </si>
  <si>
    <t>O75170</t>
  </si>
  <si>
    <t>PPP6R2</t>
  </si>
  <si>
    <t>P50897</t>
  </si>
  <si>
    <t>PPT1</t>
  </si>
  <si>
    <t>Q13131</t>
  </si>
  <si>
    <t>P13861</t>
  </si>
  <si>
    <t>PRKAR2A</t>
  </si>
  <si>
    <t>Q02156</t>
  </si>
  <si>
    <t>K7ELL7</t>
  </si>
  <si>
    <t>D6RGG1</t>
  </si>
  <si>
    <t>O75569</t>
  </si>
  <si>
    <t>PRKRA</t>
  </si>
  <si>
    <t>Q99873</t>
  </si>
  <si>
    <t>PRMT1</t>
  </si>
  <si>
    <t>O14744</t>
  </si>
  <si>
    <t>PRMT5</t>
  </si>
  <si>
    <t>O15091</t>
  </si>
  <si>
    <t>Q99633</t>
  </si>
  <si>
    <t>PRPF18</t>
  </si>
  <si>
    <t>A0A7N4I394</t>
  </si>
  <si>
    <t>PRPF40A</t>
  </si>
  <si>
    <t>O94906</t>
  </si>
  <si>
    <t>PRPF6</t>
  </si>
  <si>
    <t>Q6P2Q9</t>
  </si>
  <si>
    <t>PRPF8</t>
  </si>
  <si>
    <t>Q14558</t>
  </si>
  <si>
    <t>PRPSAP1</t>
  </si>
  <si>
    <t>P79522</t>
  </si>
  <si>
    <t>PRR3</t>
  </si>
  <si>
    <t>E7EPN9</t>
  </si>
  <si>
    <t>PRRC2C</t>
  </si>
  <si>
    <t>P07602</t>
  </si>
  <si>
    <t>O00233</t>
  </si>
  <si>
    <t>Q9H939</t>
  </si>
  <si>
    <t>PSTPIP2</t>
  </si>
  <si>
    <t>Q7Z6K3</t>
  </si>
  <si>
    <t>PTAR1</t>
  </si>
  <si>
    <t>Q9H7Z7</t>
  </si>
  <si>
    <t>Q8N8N7</t>
  </si>
  <si>
    <t>Q86YD1</t>
  </si>
  <si>
    <t>PTOV1</t>
  </si>
  <si>
    <t>Q12974</t>
  </si>
  <si>
    <t>PTP4A2</t>
  </si>
  <si>
    <t>P23470</t>
  </si>
  <si>
    <t>PTPRG</t>
  </si>
  <si>
    <t>Q9Y3E5</t>
  </si>
  <si>
    <t>PTRH2</t>
  </si>
  <si>
    <t>E9PQ56</t>
  </si>
  <si>
    <t>PUF60</t>
  </si>
  <si>
    <t>A0A0C4DG68</t>
  </si>
  <si>
    <t>PUM2</t>
  </si>
  <si>
    <t>Q15274</t>
  </si>
  <si>
    <t>Q6WKZ4</t>
  </si>
  <si>
    <t>RAB11FIP1</t>
  </si>
  <si>
    <t>Q7L804</t>
  </si>
  <si>
    <t>RAB11FIP2</t>
  </si>
  <si>
    <t>A0A804HL37</t>
  </si>
  <si>
    <t>RAB18</t>
  </si>
  <si>
    <t>Q969Q5</t>
  </si>
  <si>
    <t>RAB24</t>
  </si>
  <si>
    <t>P20339</t>
  </si>
  <si>
    <t>RAB5A</t>
  </si>
  <si>
    <t>Q15276</t>
  </si>
  <si>
    <t>RABEP1</t>
  </si>
  <si>
    <t>P60763</t>
  </si>
  <si>
    <t>P63244</t>
  </si>
  <si>
    <t>RACK1</t>
  </si>
  <si>
    <t>O43502</t>
  </si>
  <si>
    <t>RAD51C</t>
  </si>
  <si>
    <t>P62826</t>
  </si>
  <si>
    <t>O60518</t>
  </si>
  <si>
    <t>RANBP6</t>
  </si>
  <si>
    <t>P54136</t>
  </si>
  <si>
    <t>RARS1</t>
  </si>
  <si>
    <t>Q9UJF2</t>
  </si>
  <si>
    <t>RASAL2</t>
  </si>
  <si>
    <t>Q8TDY2</t>
  </si>
  <si>
    <t>RB1CC1</t>
  </si>
  <si>
    <t>Q15291</t>
  </si>
  <si>
    <t>RBBP5</t>
  </si>
  <si>
    <t>Q7Z6E9</t>
  </si>
  <si>
    <t>RBBP6</t>
  </si>
  <si>
    <t>Q9BYM8</t>
  </si>
  <si>
    <t>RBCK1</t>
  </si>
  <si>
    <t>Q5T8P6</t>
  </si>
  <si>
    <t>RBM26</t>
  </si>
  <si>
    <t>P98179</t>
  </si>
  <si>
    <t>RBM3</t>
  </si>
  <si>
    <t>P42696</t>
  </si>
  <si>
    <t>RBM34</t>
  </si>
  <si>
    <t>Q9BWF3</t>
  </si>
  <si>
    <t>RBM4</t>
  </si>
  <si>
    <t>P02753</t>
  </si>
  <si>
    <t>Q14257</t>
  </si>
  <si>
    <t>RCN2</t>
  </si>
  <si>
    <t>Q8TC12</t>
  </si>
  <si>
    <t>RDH11</t>
  </si>
  <si>
    <t>Q9HBH5</t>
  </si>
  <si>
    <t>P35241</t>
  </si>
  <si>
    <t>O94761</t>
  </si>
  <si>
    <t>RECQL4</t>
  </si>
  <si>
    <t>Q9BRK0</t>
  </si>
  <si>
    <t>REEP2</t>
  </si>
  <si>
    <t>Q00765</t>
  </si>
  <si>
    <t>REEP5</t>
  </si>
  <si>
    <t>A0A2R8Y566</t>
  </si>
  <si>
    <t>RELCH</t>
  </si>
  <si>
    <t>Q8NFH8</t>
  </si>
  <si>
    <t>REPS2</t>
  </si>
  <si>
    <t>Q86VR2</t>
  </si>
  <si>
    <t>RETREG3</t>
  </si>
  <si>
    <t>Q9GZR2</t>
  </si>
  <si>
    <t>REXO4</t>
  </si>
  <si>
    <t>Q96AA3</t>
  </si>
  <si>
    <t>RFT1</t>
  </si>
  <si>
    <t>P48382</t>
  </si>
  <si>
    <t>RFX5</t>
  </si>
  <si>
    <t>A6NKT7</t>
  </si>
  <si>
    <t>RGPD4 (includes others)</t>
  </si>
  <si>
    <t>Q9NPQ8</t>
  </si>
  <si>
    <t>RIC8A</t>
  </si>
  <si>
    <t>O14730</t>
  </si>
  <si>
    <t>RIOK3</t>
  </si>
  <si>
    <t>Q8TDP1</t>
  </si>
  <si>
    <t>RNASEH2C</t>
  </si>
  <si>
    <t>Q8N5U6</t>
  </si>
  <si>
    <t>RNF10</t>
  </si>
  <si>
    <t>Q9H6Y7</t>
  </si>
  <si>
    <t>RNF167</t>
  </si>
  <si>
    <t>Q99496</t>
  </si>
  <si>
    <t>RNF2</t>
  </si>
  <si>
    <t>O60942</t>
  </si>
  <si>
    <t>RNGTT</t>
  </si>
  <si>
    <t>P10155</t>
  </si>
  <si>
    <t>RO60</t>
  </si>
  <si>
    <t>Q8IXW5</t>
  </si>
  <si>
    <t>RPAP2</t>
  </si>
  <si>
    <t>Q9H7B2</t>
  </si>
  <si>
    <t>RPF2</t>
  </si>
  <si>
    <t>P50914</t>
  </si>
  <si>
    <t>RPL14</t>
  </si>
  <si>
    <t>P61313</t>
  </si>
  <si>
    <t>RPL15</t>
  </si>
  <si>
    <t>Q02543</t>
  </si>
  <si>
    <t>RPL18A</t>
  </si>
  <si>
    <t>P61254</t>
  </si>
  <si>
    <t>RPL26</t>
  </si>
  <si>
    <t>A0A3B3ITT5</t>
  </si>
  <si>
    <t>RPL29</t>
  </si>
  <si>
    <t>P61513</t>
  </si>
  <si>
    <t>RPL37A</t>
  </si>
  <si>
    <t>P36578</t>
  </si>
  <si>
    <t>RPL4</t>
  </si>
  <si>
    <t>Q02878</t>
  </si>
  <si>
    <t>RPL6</t>
  </si>
  <si>
    <t>P62273</t>
  </si>
  <si>
    <t>RPS29</t>
  </si>
  <si>
    <t>P62701</t>
  </si>
  <si>
    <t>RPS4X</t>
  </si>
  <si>
    <t>P62753</t>
  </si>
  <si>
    <t>RPS6</t>
  </si>
  <si>
    <t>Q9P2E9</t>
  </si>
  <si>
    <t>RRBP1</t>
  </si>
  <si>
    <t>P56182</t>
  </si>
  <si>
    <t>RRP1</t>
  </si>
  <si>
    <t>Q96EU6</t>
  </si>
  <si>
    <t>RRP36</t>
  </si>
  <si>
    <t>Q9Y3A4</t>
  </si>
  <si>
    <t>RRP7A</t>
  </si>
  <si>
    <t>Q96IZ7</t>
  </si>
  <si>
    <t>RSRC1</t>
  </si>
  <si>
    <t>Q9BY42</t>
  </si>
  <si>
    <t>RTF2</t>
  </si>
  <si>
    <t>A6ZKI3</t>
  </si>
  <si>
    <t>RTL8C</t>
  </si>
  <si>
    <t>P28702</t>
  </si>
  <si>
    <t>RXRB</t>
  </si>
  <si>
    <t>Q9NZJ4</t>
  </si>
  <si>
    <t>SACS</t>
  </si>
  <si>
    <t>Q5K651</t>
  </si>
  <si>
    <t>SAMD9</t>
  </si>
  <si>
    <t>Q6UVJ0</t>
  </si>
  <si>
    <t>SASS6</t>
  </si>
  <si>
    <t>P57086</t>
  </si>
  <si>
    <t>SCAND1</t>
  </si>
  <si>
    <t>B7ZKQ9</t>
  </si>
  <si>
    <t>Q96GP6</t>
  </si>
  <si>
    <t>SCARF2</t>
  </si>
  <si>
    <t>Q0VDG4</t>
  </si>
  <si>
    <t>SCRN3</t>
  </si>
  <si>
    <t>A6NFY7</t>
  </si>
  <si>
    <t>SDHAF1</t>
  </si>
  <si>
    <t>F5GYJ5</t>
  </si>
  <si>
    <t>SDHAF2</t>
  </si>
  <si>
    <t>Q5VUM1</t>
  </si>
  <si>
    <t>SDHAF4</t>
  </si>
  <si>
    <t>Q15437</t>
  </si>
  <si>
    <t>O60613</t>
  </si>
  <si>
    <t>SELENOF</t>
  </si>
  <si>
    <t>Q9BQE4</t>
  </si>
  <si>
    <t>SELENOS</t>
  </si>
  <si>
    <t>Q9P0U3</t>
  </si>
  <si>
    <t>Q14141</t>
  </si>
  <si>
    <t>SEPTIN6</t>
  </si>
  <si>
    <t>Q9NRX5</t>
  </si>
  <si>
    <t>O15047</t>
  </si>
  <si>
    <t>SETD1A</t>
  </si>
  <si>
    <t>Q86TU7</t>
  </si>
  <si>
    <t>SETD3</t>
  </si>
  <si>
    <t>Q8WTS6</t>
  </si>
  <si>
    <t>SETD7</t>
  </si>
  <si>
    <t>Q12874</t>
  </si>
  <si>
    <t>SF3A3</t>
  </si>
  <si>
    <t>O75533</t>
  </si>
  <si>
    <t>SF3B1</t>
  </si>
  <si>
    <t>Q12872</t>
  </si>
  <si>
    <t>SFSWAP</t>
  </si>
  <si>
    <t>Q96EQ0</t>
  </si>
  <si>
    <t>SGTB</t>
  </si>
  <si>
    <t>Q9P0V3</t>
  </si>
  <si>
    <t>SH3BP4</t>
  </si>
  <si>
    <t>Q5TCZ1</t>
  </si>
  <si>
    <t>SH3PXD2A</t>
  </si>
  <si>
    <t>Q8NEM2</t>
  </si>
  <si>
    <t>SHCBP1</t>
  </si>
  <si>
    <t>Q9H173</t>
  </si>
  <si>
    <t>SIL1</t>
  </si>
  <si>
    <t>Q8NDZ2</t>
  </si>
  <si>
    <t>SIMC1</t>
  </si>
  <si>
    <t>Q9P2F8</t>
  </si>
  <si>
    <t>SIPA1L2</t>
  </si>
  <si>
    <t>P78324</t>
  </si>
  <si>
    <t>Q8IXJ6</t>
  </si>
  <si>
    <t>SIRT2</t>
  </si>
  <si>
    <t>Q9P270</t>
  </si>
  <si>
    <t>SLAIN2</t>
  </si>
  <si>
    <t>P55011</t>
  </si>
  <si>
    <t>SLC12A2</t>
  </si>
  <si>
    <t>Q9NRA2</t>
  </si>
  <si>
    <t>SLC17A5</t>
  </si>
  <si>
    <t>P41440</t>
  </si>
  <si>
    <t>SLC19A1</t>
  </si>
  <si>
    <t>Q15758</t>
  </si>
  <si>
    <t>SLC1A5</t>
  </si>
  <si>
    <t>Q9HC21</t>
  </si>
  <si>
    <t>SLC25A19</t>
  </si>
  <si>
    <t>L0R6Q1</t>
  </si>
  <si>
    <t>SLC35A4</t>
  </si>
  <si>
    <t>Q8N1S5</t>
  </si>
  <si>
    <t>SLC39A11</t>
  </si>
  <si>
    <t>Q15043</t>
  </si>
  <si>
    <t>SLC39A14</t>
  </si>
  <si>
    <t>Q8N370</t>
  </si>
  <si>
    <t>SLC43A2</t>
  </si>
  <si>
    <t>P04920</t>
  </si>
  <si>
    <t>SLC4A2</t>
  </si>
  <si>
    <t>Q96CW6</t>
  </si>
  <si>
    <t>SLC7A6OS</t>
  </si>
  <si>
    <t>Q9H2G2</t>
  </si>
  <si>
    <t>SLK</t>
  </si>
  <si>
    <t>Q99717</t>
  </si>
  <si>
    <t>O60264</t>
  </si>
  <si>
    <t>SMARCA5</t>
  </si>
  <si>
    <t>Q92922</t>
  </si>
  <si>
    <t>Q8TAQ2</t>
  </si>
  <si>
    <t>SMARCC2</t>
  </si>
  <si>
    <t>Q96GM5</t>
  </si>
  <si>
    <t>SMARCD1</t>
  </si>
  <si>
    <t>Q6STE5</t>
  </si>
  <si>
    <t>SMARCD3</t>
  </si>
  <si>
    <t>Q8ND04</t>
  </si>
  <si>
    <t>SMG8</t>
  </si>
  <si>
    <t>Q9H0W8</t>
  </si>
  <si>
    <t>O75940</t>
  </si>
  <si>
    <t>SMNDC1</t>
  </si>
  <si>
    <t>Q92485</t>
  </si>
  <si>
    <t>SMPDL3B</t>
  </si>
  <si>
    <t>Q2TAY7</t>
  </si>
  <si>
    <t>SMU1</t>
  </si>
  <si>
    <t>Q96H20</t>
  </si>
  <si>
    <t>SNF8</t>
  </si>
  <si>
    <t>P09234</t>
  </si>
  <si>
    <t>SNRPC</t>
  </si>
  <si>
    <t>Q15036</t>
  </si>
  <si>
    <t>SNX17</t>
  </si>
  <si>
    <t>O60493</t>
  </si>
  <si>
    <t>SNX3</t>
  </si>
  <si>
    <t>P04179</t>
  </si>
  <si>
    <t>P35716</t>
  </si>
  <si>
    <t>SOX11</t>
  </si>
  <si>
    <t>Q07617</t>
  </si>
  <si>
    <t>SPAG1</t>
  </si>
  <si>
    <t>O75391</t>
  </si>
  <si>
    <t>SPAG7</t>
  </si>
  <si>
    <t>Q15005</t>
  </si>
  <si>
    <t>Q13813</t>
  </si>
  <si>
    <t>SPTAN1</t>
  </si>
  <si>
    <t>Q8WXA9</t>
  </si>
  <si>
    <t>SREK1</t>
  </si>
  <si>
    <t>O76094</t>
  </si>
  <si>
    <t>SRP72</t>
  </si>
  <si>
    <t>Q08170</t>
  </si>
  <si>
    <t>SRSF4</t>
  </si>
  <si>
    <t>Q9BWG4</t>
  </si>
  <si>
    <t>SSBP4</t>
  </si>
  <si>
    <t>P51571</t>
  </si>
  <si>
    <t>SSR4</t>
  </si>
  <si>
    <t>O94804</t>
  </si>
  <si>
    <t>STK10</t>
  </si>
  <si>
    <t>O94768</t>
  </si>
  <si>
    <t>STK17B</t>
  </si>
  <si>
    <t>Q9Y2H1</t>
  </si>
  <si>
    <t>STK38L</t>
  </si>
  <si>
    <t>Q8TCJ2</t>
  </si>
  <si>
    <t>STT3B</t>
  </si>
  <si>
    <t>P56962</t>
  </si>
  <si>
    <t>STX17</t>
  </si>
  <si>
    <t>P61764</t>
  </si>
  <si>
    <t>STXBP1</t>
  </si>
  <si>
    <t>Q5T5C0</t>
  </si>
  <si>
    <t>STXBP5</t>
  </si>
  <si>
    <t>P53999</t>
  </si>
  <si>
    <t>P53597</t>
  </si>
  <si>
    <t>SUCLG1</t>
  </si>
  <si>
    <t>Q96I99</t>
  </si>
  <si>
    <t>Q9H7L9</t>
  </si>
  <si>
    <t>SUDS3</t>
  </si>
  <si>
    <t>O94901</t>
  </si>
  <si>
    <t>SUN1</t>
  </si>
  <si>
    <t>O43426</t>
  </si>
  <si>
    <t>SYNJ1</t>
  </si>
  <si>
    <t>Q8N2H4</t>
  </si>
  <si>
    <t>SYS1</t>
  </si>
  <si>
    <t>Q92804</t>
  </si>
  <si>
    <t>TAF15</t>
  </si>
  <si>
    <t>Q9Y6J9</t>
  </si>
  <si>
    <t>TAF6L</t>
  </si>
  <si>
    <t>X5CMH5</t>
  </si>
  <si>
    <t>A2RTX5</t>
  </si>
  <si>
    <t>TARS3</t>
  </si>
  <si>
    <t>C9JW56</t>
  </si>
  <si>
    <t>TBC1D2B</t>
  </si>
  <si>
    <t>Q15814</t>
  </si>
  <si>
    <t>TBCC</t>
  </si>
  <si>
    <t>A0A494C167</t>
  </si>
  <si>
    <t>O60907</t>
  </si>
  <si>
    <t>TBL1X</t>
  </si>
  <si>
    <t>Q969Z0</t>
  </si>
  <si>
    <t>TBRG4</t>
  </si>
  <si>
    <t>Q96EI5</t>
  </si>
  <si>
    <t>TCEAL4</t>
  </si>
  <si>
    <t>Q9UGU0</t>
  </si>
  <si>
    <t>Q6NUS6</t>
  </si>
  <si>
    <t>TCTN3</t>
  </si>
  <si>
    <t>Q9Y2W6</t>
  </si>
  <si>
    <t>TDRKH</t>
  </si>
  <si>
    <t>P28347</t>
  </si>
  <si>
    <t>P02786</t>
  </si>
  <si>
    <t>P21980</t>
  </si>
  <si>
    <t>Q8WUY1</t>
  </si>
  <si>
    <t>P52888</t>
  </si>
  <si>
    <t>Q9NXG2</t>
  </si>
  <si>
    <t>THUMPD1</t>
  </si>
  <si>
    <t>P29401</t>
  </si>
  <si>
    <t>Q08117</t>
  </si>
  <si>
    <t>TLE5</t>
  </si>
  <si>
    <t>Q92544</t>
  </si>
  <si>
    <t>TM9SF4</t>
  </si>
  <si>
    <t>P55061</t>
  </si>
  <si>
    <t>TMBIM6</t>
  </si>
  <si>
    <t>Q12893</t>
  </si>
  <si>
    <t>TMEM115</t>
  </si>
  <si>
    <t>Q8N131</t>
  </si>
  <si>
    <t>TMEM123</t>
  </si>
  <si>
    <t>Q9HC07</t>
  </si>
  <si>
    <t>TMEM165</t>
  </si>
  <si>
    <t>Q6UW68</t>
  </si>
  <si>
    <t>TMEM205</t>
  </si>
  <si>
    <t>Q9NWH2</t>
  </si>
  <si>
    <t>TMEM242</t>
  </si>
  <si>
    <t>Q8N2U0</t>
  </si>
  <si>
    <t>TMEM256</t>
  </si>
  <si>
    <t>Q5BJD5</t>
  </si>
  <si>
    <t>TMEM41B</t>
  </si>
  <si>
    <t>Q6PI78</t>
  </si>
  <si>
    <t>TMEM65</t>
  </si>
  <si>
    <t>Q8NBN3</t>
  </si>
  <si>
    <t>TMEM87A</t>
  </si>
  <si>
    <t>P28289</t>
  </si>
  <si>
    <t>TMOD1</t>
  </si>
  <si>
    <t>Q9NYL9</t>
  </si>
  <si>
    <t>TMOD3</t>
  </si>
  <si>
    <t>P63313</t>
  </si>
  <si>
    <t>O14763</t>
  </si>
  <si>
    <t>H7C269</t>
  </si>
  <si>
    <t>O60784</t>
  </si>
  <si>
    <t>TOM1</t>
  </si>
  <si>
    <t>O75674</t>
  </si>
  <si>
    <t>TOM1L1</t>
  </si>
  <si>
    <t>Q9P0U1</t>
  </si>
  <si>
    <t>TOMM7</t>
  </si>
  <si>
    <t>P11388</t>
  </si>
  <si>
    <t>Q92547</t>
  </si>
  <si>
    <t>O15350</t>
  </si>
  <si>
    <t>TP73</t>
  </si>
  <si>
    <t>P09493</t>
  </si>
  <si>
    <t>J3KN67</t>
  </si>
  <si>
    <t>TPM3</t>
  </si>
  <si>
    <t>P12270</t>
  </si>
  <si>
    <t>TPR</t>
  </si>
  <si>
    <t>Q8TDR0</t>
  </si>
  <si>
    <t>Q8WVT3</t>
  </si>
  <si>
    <t>TRAPPC12</t>
  </si>
  <si>
    <t>O60858</t>
  </si>
  <si>
    <t>TRIM13</t>
  </si>
  <si>
    <t>P19474</t>
  </si>
  <si>
    <t>P14373</t>
  </si>
  <si>
    <t>TRIM27</t>
  </si>
  <si>
    <t>Q9UPN9</t>
  </si>
  <si>
    <t>Q15650</t>
  </si>
  <si>
    <t>TRIP4</t>
  </si>
  <si>
    <t>Q96GJ1</t>
  </si>
  <si>
    <t>TRMT2B</t>
  </si>
  <si>
    <t>Q8TEL6</t>
  </si>
  <si>
    <t>TRPC4AP</t>
  </si>
  <si>
    <t>Q8WWH5</t>
  </si>
  <si>
    <t>TRUB1</t>
  </si>
  <si>
    <t>P49815</t>
  </si>
  <si>
    <t>TSC2</t>
  </si>
  <si>
    <t>O95857</t>
  </si>
  <si>
    <t>TSPAN13</t>
  </si>
  <si>
    <t>Q9H0U9</t>
  </si>
  <si>
    <t>Q99614</t>
  </si>
  <si>
    <t>TTC1</t>
  </si>
  <si>
    <t>Q5R3I4</t>
  </si>
  <si>
    <t>TTC38</t>
  </si>
  <si>
    <t>Q15361</t>
  </si>
  <si>
    <t>P50607</t>
  </si>
  <si>
    <t>TUB</t>
  </si>
  <si>
    <t>Q13509</t>
  </si>
  <si>
    <t>O75896</t>
  </si>
  <si>
    <t>Q96RR1</t>
  </si>
  <si>
    <t>TWNK</t>
  </si>
  <si>
    <t>Q9GZX9</t>
  </si>
  <si>
    <t>TWSG1</t>
  </si>
  <si>
    <t>Q16881</t>
  </si>
  <si>
    <t>Q9GZZ9</t>
  </si>
  <si>
    <t>UBA5</t>
  </si>
  <si>
    <t>Q8TB05</t>
  </si>
  <si>
    <t>UBALD1</t>
  </si>
  <si>
    <t>P62256</t>
  </si>
  <si>
    <t>Q7Z6J8</t>
  </si>
  <si>
    <t>UBE3D</t>
  </si>
  <si>
    <t>Q96S82</t>
  </si>
  <si>
    <t>UBL7</t>
  </si>
  <si>
    <t>Q9BZV1</t>
  </si>
  <si>
    <t>UBXN6</t>
  </si>
  <si>
    <t>Q92890</t>
  </si>
  <si>
    <t>UFD1</t>
  </si>
  <si>
    <t>Q9NYU2</t>
  </si>
  <si>
    <t>UGGT1</t>
  </si>
  <si>
    <t>Q96T88</t>
  </si>
  <si>
    <t>UHRF1</t>
  </si>
  <si>
    <t>Q9BZM5</t>
  </si>
  <si>
    <t>ULBP2</t>
  </si>
  <si>
    <t>Q9BZM4</t>
  </si>
  <si>
    <t>ULBP3</t>
  </si>
  <si>
    <t>Q6PHR2</t>
  </si>
  <si>
    <t>ULK3</t>
  </si>
  <si>
    <t>Q13432</t>
  </si>
  <si>
    <t>UNC119</t>
  </si>
  <si>
    <t>Q9C0B0</t>
  </si>
  <si>
    <t>UNK</t>
  </si>
  <si>
    <t>Q9HAU5</t>
  </si>
  <si>
    <t>UPF2</t>
  </si>
  <si>
    <t>Q9NZ43</t>
  </si>
  <si>
    <t>USE1</t>
  </si>
  <si>
    <t>P54578</t>
  </si>
  <si>
    <t>Q9Y4E8</t>
  </si>
  <si>
    <t>USP15</t>
  </si>
  <si>
    <t>Q9Y6I4</t>
  </si>
  <si>
    <t>USP3</t>
  </si>
  <si>
    <t>Q9NQZ2</t>
  </si>
  <si>
    <t>UTP3</t>
  </si>
  <si>
    <t>Q8NBZ7</t>
  </si>
  <si>
    <t>Q15836</t>
  </si>
  <si>
    <t>VAMP3</t>
  </si>
  <si>
    <t>Q9BV40</t>
  </si>
  <si>
    <t>VAMP8</t>
  </si>
  <si>
    <t>P40337</t>
  </si>
  <si>
    <t>Q3ZAQ7</t>
  </si>
  <si>
    <t>VMA21</t>
  </si>
  <si>
    <t>A0A087WXL6</t>
  </si>
  <si>
    <t>VPS11</t>
  </si>
  <si>
    <t>Q96RL7</t>
  </si>
  <si>
    <t>VPS13A</t>
  </si>
  <si>
    <t>Q8NEZ2</t>
  </si>
  <si>
    <t>VPS37A</t>
  </si>
  <si>
    <t>Q9UN37</t>
  </si>
  <si>
    <t>VPS4A</t>
  </si>
  <si>
    <t>Q8N1B4</t>
  </si>
  <si>
    <t>VPS52</t>
  </si>
  <si>
    <t>Q9P1Q0</t>
  </si>
  <si>
    <t>VPS54</t>
  </si>
  <si>
    <t>Q15906</t>
  </si>
  <si>
    <t>VPS72</t>
  </si>
  <si>
    <t>Q99986</t>
  </si>
  <si>
    <t>VRK1</t>
  </si>
  <si>
    <t>Q92558</t>
  </si>
  <si>
    <t>WASF1</t>
  </si>
  <si>
    <t>Q12768</t>
  </si>
  <si>
    <t>WASHC5</t>
  </si>
  <si>
    <t>Q969T9</t>
  </si>
  <si>
    <t>WBP2</t>
  </si>
  <si>
    <t>O75717</t>
  </si>
  <si>
    <t>WDHD1</t>
  </si>
  <si>
    <t>Q8NI36</t>
  </si>
  <si>
    <t>WDR36</t>
  </si>
  <si>
    <t>Q15061</t>
  </si>
  <si>
    <t>WDR43</t>
  </si>
  <si>
    <t>Q5JSH3</t>
  </si>
  <si>
    <t>WDR44</t>
  </si>
  <si>
    <t>O15213</t>
  </si>
  <si>
    <t>WDR46</t>
  </si>
  <si>
    <t>Q8TAF3</t>
  </si>
  <si>
    <t>Q6PJI9</t>
  </si>
  <si>
    <t>WDR59</t>
  </si>
  <si>
    <t>Q8IWA0</t>
  </si>
  <si>
    <t>WDR75</t>
  </si>
  <si>
    <t>E7ESW6</t>
  </si>
  <si>
    <t>WDR87</t>
  </si>
  <si>
    <t>Q8N5D0</t>
  </si>
  <si>
    <t>WDTC1</t>
  </si>
  <si>
    <t>Q5T9L3</t>
  </si>
  <si>
    <t>WLS</t>
  </si>
  <si>
    <t>Q9NZC7</t>
  </si>
  <si>
    <t>WWOX</t>
  </si>
  <si>
    <t>Q01831</t>
  </si>
  <si>
    <t>XPC</t>
  </si>
  <si>
    <t>O43542</t>
  </si>
  <si>
    <t>XRCC3</t>
  </si>
  <si>
    <t>Q9H0D6</t>
  </si>
  <si>
    <t>XRN2</t>
  </si>
  <si>
    <t>Q9ULM3</t>
  </si>
  <si>
    <t>YEATS2</t>
  </si>
  <si>
    <t>Q9GZM5</t>
  </si>
  <si>
    <t>YIPF3</t>
  </si>
  <si>
    <t>Q9BYJ9</t>
  </si>
  <si>
    <t>YTHDF1</t>
  </si>
  <si>
    <t>O96006</t>
  </si>
  <si>
    <t>ZBED1</t>
  </si>
  <si>
    <t>O95625</t>
  </si>
  <si>
    <t>ZBTB11</t>
  </si>
  <si>
    <t>Q8NCN2</t>
  </si>
  <si>
    <t>ZBTB34</t>
  </si>
  <si>
    <t>Q6PJT7</t>
  </si>
  <si>
    <t>ZC3H14</t>
  </si>
  <si>
    <t>Q8WU90</t>
  </si>
  <si>
    <t>ZC3H15</t>
  </si>
  <si>
    <t>E7ERS3</t>
  </si>
  <si>
    <t>ZC3H18</t>
  </si>
  <si>
    <t>Q8IUH4</t>
  </si>
  <si>
    <t>ZDHHC13</t>
  </si>
  <si>
    <t>Q9H8U3</t>
  </si>
  <si>
    <t>ZFAND3</t>
  </si>
  <si>
    <t>O76080</t>
  </si>
  <si>
    <t>ZFAND5</t>
  </si>
  <si>
    <t>Q96MM3</t>
  </si>
  <si>
    <t>ZFP42</t>
  </si>
  <si>
    <t>Q8WW38</t>
  </si>
  <si>
    <t>O95409</t>
  </si>
  <si>
    <t>ZIC2</t>
  </si>
  <si>
    <t>Q96NC0</t>
  </si>
  <si>
    <t>ZMAT2</t>
  </si>
  <si>
    <t>Q9ULJ6</t>
  </si>
  <si>
    <t>ZMIZ1</t>
  </si>
  <si>
    <t>Q5SVZ6</t>
  </si>
  <si>
    <t>ZMYM1</t>
  </si>
  <si>
    <t>O15231</t>
  </si>
  <si>
    <t>ZNF185</t>
  </si>
  <si>
    <t>O75362</t>
  </si>
  <si>
    <t>ZNF217</t>
  </si>
  <si>
    <t>Q9H707</t>
  </si>
  <si>
    <t>ZNF552</t>
  </si>
  <si>
    <t>Q9UK33</t>
  </si>
  <si>
    <t>ZNF580</t>
  </si>
  <si>
    <t>Q92610</t>
  </si>
  <si>
    <t>O15014</t>
  </si>
  <si>
    <t>ZNF609</t>
  </si>
  <si>
    <t>Q9UEG4</t>
  </si>
  <si>
    <t>ZNF629</t>
  </si>
  <si>
    <t>Q9H7S9</t>
  </si>
  <si>
    <t>ZNF703</t>
  </si>
  <si>
    <t>Q9Y5V0</t>
  </si>
  <si>
    <t>ZNF706</t>
  </si>
  <si>
    <t>A8MTY0</t>
  </si>
  <si>
    <t>ZNF724</t>
  </si>
  <si>
    <t>Q9H5H4</t>
  </si>
  <si>
    <t>O95218</t>
  </si>
  <si>
    <t>ZRANB2</t>
  </si>
  <si>
    <t>O95229</t>
  </si>
  <si>
    <t>ZWI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name val="Arial"/>
    </font>
    <font>
      <sz val="10"/>
      <name val="Arial"/>
      <family val="2"/>
    </font>
    <font>
      <sz val="10"/>
      <color theme="1"/>
      <name val="Arial"/>
      <family val="2"/>
    </font>
    <font>
      <b/>
      <sz val="10"/>
      <name val="Arial"/>
      <family val="2"/>
    </font>
  </fonts>
  <fills count="2">
    <fill>
      <patternFill patternType="none"/>
    </fill>
    <fill>
      <patternFill patternType="gray125"/>
    </fill>
  </fills>
  <borders count="5">
    <border>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top/>
      <bottom/>
      <diagonal/>
    </border>
    <border>
      <left style="medium">
        <color indexed="64"/>
      </left>
      <right style="medium">
        <color indexed="64"/>
      </right>
      <top style="hair">
        <color indexed="64"/>
      </top>
      <bottom style="hair">
        <color indexed="64"/>
      </bottom>
      <diagonal/>
    </border>
  </borders>
  <cellStyleXfs count="2">
    <xf numFmtId="0" fontId="0" fillId="0" borderId="0"/>
    <xf numFmtId="0" fontId="1" fillId="0" borderId="0"/>
  </cellStyleXfs>
  <cellXfs count="19">
    <xf numFmtId="0" fontId="0" fillId="0" borderId="0" xfId="0"/>
    <xf numFmtId="0" fontId="3" fillId="0" borderId="0" xfId="0" applyFont="1"/>
    <xf numFmtId="0" fontId="1" fillId="0" borderId="1" xfId="1" applyBorder="1"/>
    <xf numFmtId="0" fontId="1" fillId="0" borderId="2" xfId="1" applyBorder="1"/>
    <xf numFmtId="2" fontId="1" fillId="0" borderId="2" xfId="1" applyNumberFormat="1" applyBorder="1" applyAlignment="1">
      <alignment horizontal="center"/>
    </xf>
    <xf numFmtId="11" fontId="1" fillId="0" borderId="2" xfId="1" applyNumberFormat="1" applyBorder="1" applyAlignment="1">
      <alignment horizontal="center"/>
    </xf>
    <xf numFmtId="0" fontId="1" fillId="0" borderId="0" xfId="0" applyFont="1"/>
    <xf numFmtId="2" fontId="1" fillId="0" borderId="3" xfId="1" applyNumberFormat="1" applyBorder="1" applyAlignment="1">
      <alignment horizontal="center"/>
    </xf>
    <xf numFmtId="0" fontId="1" fillId="0" borderId="3" xfId="1" applyBorder="1"/>
    <xf numFmtId="0" fontId="0" fillId="0" borderId="1" xfId="0" applyBorder="1"/>
    <xf numFmtId="0" fontId="0" fillId="0" borderId="2" xfId="0" applyBorder="1"/>
    <xf numFmtId="0" fontId="0" fillId="0" borderId="3" xfId="0" applyBorder="1"/>
    <xf numFmtId="0" fontId="1" fillId="0" borderId="2" xfId="1" applyBorder="1" applyAlignment="1">
      <alignment horizontal="center"/>
    </xf>
    <xf numFmtId="2" fontId="2" fillId="0" borderId="4" xfId="1" applyNumberFormat="1" applyFont="1" applyBorder="1" applyAlignment="1">
      <alignment horizontal="center"/>
    </xf>
    <xf numFmtId="0" fontId="1" fillId="0" borderId="0" xfId="1"/>
    <xf numFmtId="0" fontId="1" fillId="0" borderId="0" xfId="1" applyAlignment="1">
      <alignment wrapText="1"/>
    </xf>
    <xf numFmtId="0" fontId="3" fillId="0" borderId="0" xfId="1" applyFont="1" applyAlignment="1">
      <alignment horizontal="center" wrapText="1"/>
    </xf>
    <xf numFmtId="0" fontId="3" fillId="0" borderId="0" xfId="1" applyFont="1" applyAlignment="1">
      <alignment horizontal="center"/>
    </xf>
    <xf numFmtId="0" fontId="3" fillId="0" borderId="0" xfId="1" applyFont="1" applyAlignment="1">
      <alignment horizontal="left"/>
    </xf>
  </cellXfs>
  <cellStyles count="2">
    <cellStyle name="Normal" xfId="0" builtinId="0"/>
    <cellStyle name="Normal 2" xfId="1" xr:uid="{00000000-0005-0000-0000-000001000000}"/>
  </cellStyles>
  <dxfs count="115">
    <dxf>
      <font>
        <color rgb="FF9C5700"/>
      </font>
      <fill>
        <patternFill>
          <bgColor rgb="FFFFEB9C"/>
        </patternFill>
      </fill>
    </dxf>
    <dxf>
      <font>
        <color rgb="FF006100"/>
      </font>
      <fill>
        <patternFill>
          <bgColor rgb="FFC6EFCE"/>
        </patternFill>
      </fill>
    </dxf>
    <dxf>
      <font>
        <color theme="0" tint="-0.34998626667073579"/>
      </font>
    </dxf>
    <dxf>
      <font>
        <color rgb="FF9C5700"/>
      </font>
      <fill>
        <patternFill>
          <bgColor rgb="FFFFEB9C"/>
        </patternFill>
      </fill>
    </dxf>
    <dxf>
      <font>
        <color rgb="FF006100"/>
      </font>
      <fill>
        <patternFill>
          <bgColor rgb="FFC6EFCE"/>
        </patternFill>
      </fill>
    </dxf>
    <dxf>
      <font>
        <color theme="0" tint="-0.34998626667073579"/>
      </font>
    </dxf>
    <dxf>
      <fill>
        <patternFill>
          <bgColor rgb="FFFF0000"/>
        </patternFill>
      </fill>
    </dxf>
    <dxf>
      <fill>
        <patternFill>
          <bgColor theme="4"/>
        </patternFill>
      </fill>
    </dxf>
    <dxf>
      <font>
        <color rgb="FF9C5700"/>
      </font>
      <fill>
        <patternFill>
          <bgColor rgb="FFFFEB9C"/>
        </patternFill>
      </fill>
    </dxf>
    <dxf>
      <font>
        <color rgb="FF006100"/>
      </font>
      <fill>
        <patternFill>
          <bgColor rgb="FFC6EFCE"/>
        </patternFill>
      </fill>
    </dxf>
    <dxf>
      <font>
        <color theme="0" tint="-0.34998626667073579"/>
      </font>
    </dxf>
    <dxf>
      <fill>
        <patternFill>
          <bgColor rgb="FFFF0000"/>
        </patternFill>
      </fill>
    </dxf>
    <dxf>
      <fill>
        <patternFill>
          <bgColor theme="4"/>
        </patternFill>
      </fill>
    </dxf>
    <dxf>
      <font>
        <color rgb="FF9C5700"/>
      </font>
      <fill>
        <patternFill>
          <bgColor rgb="FFFFEB9C"/>
        </patternFill>
      </fill>
    </dxf>
    <dxf>
      <font>
        <color rgb="FF006100"/>
      </font>
      <fill>
        <patternFill>
          <bgColor rgb="FFC6EFCE"/>
        </patternFill>
      </fill>
    </dxf>
    <dxf>
      <font>
        <color theme="0" tint="-0.34998626667073579"/>
      </font>
    </dxf>
    <dxf>
      <font>
        <color rgb="FF9C5700"/>
      </font>
      <fill>
        <patternFill>
          <bgColor rgb="FFFFEB9C"/>
        </patternFill>
      </fill>
    </dxf>
    <dxf>
      <font>
        <color rgb="FF006100"/>
      </font>
      <fill>
        <patternFill>
          <bgColor rgb="FFC6EFCE"/>
        </patternFill>
      </fill>
    </dxf>
    <dxf>
      <font>
        <color theme="0" tint="-0.34998626667073579"/>
      </font>
    </dxf>
    <dxf>
      <fill>
        <patternFill>
          <bgColor theme="8"/>
        </patternFill>
      </fill>
    </dxf>
    <dxf>
      <fill>
        <patternFill>
          <bgColor rgb="FFFF0000"/>
        </patternFill>
      </fill>
    </dxf>
    <dxf>
      <font>
        <color rgb="FF9C5700"/>
      </font>
      <fill>
        <patternFill>
          <bgColor rgb="FFFFEB9C"/>
        </patternFill>
      </fill>
    </dxf>
    <dxf>
      <font>
        <color rgb="FF006100"/>
      </font>
      <fill>
        <patternFill>
          <bgColor rgb="FFC6EFCE"/>
        </patternFill>
      </fill>
    </dxf>
    <dxf>
      <font>
        <color theme="0" tint="-0.34998626667073579"/>
      </font>
    </dxf>
    <dxf>
      <fill>
        <patternFill>
          <bgColor rgb="FFFF0000"/>
        </patternFill>
      </fill>
    </dxf>
    <dxf>
      <fill>
        <patternFill>
          <bgColor theme="8"/>
        </patternFill>
      </fill>
    </dxf>
    <dxf>
      <font>
        <color rgb="FF9C5700"/>
      </font>
      <fill>
        <patternFill>
          <bgColor rgb="FFFFEB9C"/>
        </patternFill>
      </fill>
    </dxf>
    <dxf>
      <font>
        <color rgb="FF006100"/>
      </font>
      <fill>
        <patternFill>
          <bgColor rgb="FFC6EFCE"/>
        </patternFill>
      </fill>
    </dxf>
    <dxf>
      <font>
        <color theme="0" tint="-0.34998626667073579"/>
      </font>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right style="medium">
          <color indexed="64"/>
        </right>
        <top/>
        <bottom/>
        <vertical/>
        <horizontal/>
      </border>
    </dxf>
    <dxf>
      <alignment horizontal="center" vertical="bottom" textRotation="0" wrapText="0" indent="0" justifyLastLine="0" shrinkToFit="0" readingOrder="0"/>
    </dxf>
    <dxf>
      <border diagonalUp="0" diagonalDown="0">
        <left style="medium">
          <color indexed="64"/>
        </left>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top/>
        <bottom/>
        <vertical/>
        <horizontal/>
      </border>
    </dxf>
    <dxf>
      <border diagonalUp="0" diagonalDown="0">
        <left/>
        <right style="medium">
          <color indexed="64"/>
        </right>
        <top/>
        <bottom/>
        <vertical/>
        <horizontal/>
      </border>
    </dxf>
    <dxf>
      <border diagonalUp="0" diagonalDown="0">
        <left style="medium">
          <color indexed="64"/>
        </left>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right style="medium">
          <color indexed="64"/>
        </right>
        <top/>
        <bottom/>
        <vertical/>
        <horizontal/>
      </border>
    </dxf>
    <dxf>
      <border diagonalUp="0" diagonalDown="0">
        <left style="medium">
          <color indexed="64"/>
        </left>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right style="medium">
          <color indexed="64"/>
        </right>
        <top/>
        <bottom/>
        <vertical/>
        <horizontal/>
      </border>
    </dxf>
    <dxf>
      <border diagonalUp="0" diagonalDown="0">
        <left style="medium">
          <color indexed="64"/>
        </left>
        <right/>
        <top/>
        <bottom/>
        <vertical/>
        <horizontal/>
      </border>
    </dxf>
    <dxf>
      <border diagonalUp="0" diagonalDown="0">
        <left style="medium">
          <color indexed="64"/>
        </left>
        <right style="medium">
          <color indexed="64"/>
        </right>
        <top/>
        <bottom/>
        <vertical/>
        <horizontal/>
      </border>
    </dxf>
    <dxf>
      <numFmt numFmtId="15" formatCode="0.00E+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style="medium">
          <color indexed="64"/>
        </left>
        <right style="medium">
          <color indexed="64"/>
        </right>
        <top/>
        <bottom/>
        <vertical/>
        <horizontal/>
      </border>
    </dxf>
    <dxf>
      <border diagonalUp="0" diagonalDown="0">
        <left/>
        <right style="medium">
          <color indexed="64"/>
        </right>
        <top/>
        <bottom/>
        <vertical/>
        <horizontal/>
      </border>
    </dxf>
    <dxf>
      <alignment horizontal="center" vertical="bottom" textRotation="0" wrapText="0" indent="0" justifyLastLine="0" shrinkToFit="0" readingOrder="0"/>
    </dxf>
    <dxf>
      <border diagonalUp="0" diagonalDown="0">
        <left style="medium">
          <color indexed="64"/>
        </left>
        <right/>
        <top/>
        <bottom/>
        <vertical/>
        <horizontal/>
      </border>
    </dxf>
    <dxf>
      <numFmt numFmtId="2" formatCode="0.00"/>
      <alignment horizontal="center" vertical="bottom" textRotation="0" wrapText="0" indent="0" justifyLastLine="0" shrinkToFit="0" readingOrder="0"/>
      <border diagonalUp="0" diagonalDown="0">
        <left style="medium">
          <color indexed="64"/>
        </left>
        <right style="medium">
          <color indexed="64"/>
        </right>
        <top/>
        <bottom/>
        <vertical/>
        <horizontal/>
      </border>
    </dxf>
    <dxf>
      <font>
        <b val="0"/>
        <i val="0"/>
        <strike val="0"/>
        <condense val="0"/>
        <extend val="0"/>
        <outline val="0"/>
        <shadow val="0"/>
        <u val="none"/>
        <vertAlign val="baseline"/>
        <sz val="10"/>
        <color theme="1"/>
        <name val="Arial"/>
        <family val="2"/>
        <scheme val="none"/>
      </font>
      <numFmt numFmtId="2" formatCode="0.00"/>
      <alignment horizontal="center" vertical="bottom" textRotation="0" wrapText="0" indent="0" justifyLastLine="0" shrinkToFit="0" readingOrder="0"/>
      <border diagonalUp="0" diagonalDown="0">
        <left style="medium">
          <color indexed="64"/>
        </left>
        <right style="medium">
          <color indexed="64"/>
        </right>
        <top style="hair">
          <color indexed="64"/>
        </top>
        <bottom style="hair">
          <color indexed="64"/>
        </bottom>
        <vertical/>
        <horizontal/>
      </border>
    </dxf>
    <dxf>
      <font>
        <b val="0"/>
        <i val="0"/>
        <strike val="0"/>
        <condense val="0"/>
        <extend val="0"/>
        <outline val="0"/>
        <shadow val="0"/>
        <u val="none"/>
        <vertAlign val="baseline"/>
        <sz val="10"/>
        <color theme="1"/>
        <name val="Arial"/>
        <family val="2"/>
        <scheme val="none"/>
      </font>
      <numFmt numFmtId="2" formatCode="0.00"/>
      <alignment horizontal="center" vertical="bottom" textRotation="0" wrapText="0" indent="0" justifyLastLine="0" shrinkToFit="0" readingOrder="0"/>
      <border diagonalUp="0" diagonalDown="0">
        <left style="medium">
          <color indexed="64"/>
        </left>
        <right style="medium">
          <color indexed="64"/>
        </right>
        <top style="hair">
          <color indexed="64"/>
        </top>
        <bottom style="hair">
          <color indexed="64"/>
        </bottom>
        <vertical/>
        <horizontal/>
      </border>
    </dxf>
    <dxf>
      <border diagonalUp="0" diagonalDown="0">
        <left/>
        <right style="medium">
          <color indexed="64"/>
        </right>
        <top/>
        <bottom/>
        <vertical/>
        <horizontal/>
      </border>
    </dxf>
  </dxfs>
  <tableStyles count="0" defaultTableStyle="TableStyleLight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0000000}" name="Table9" displayName="Table9" ref="A2:E981" totalsRowShown="0">
  <autoFilter ref="A2:E981" xr:uid="{00000000-0009-0000-0100-000009000000}"/>
  <sortState xmlns:xlrd2="http://schemas.microsoft.com/office/spreadsheetml/2017/richdata2" ref="A3:E981">
    <sortCondition descending="1" ref="B2:B981"/>
  </sortState>
  <tableColumns count="5">
    <tableColumn id="1" xr3:uid="{00000000-0010-0000-0000-000001000000}" name="Ingenuity Canonical Pathways" dataDxfId="114" dataCellStyle="Normal 2"/>
    <tableColumn id="2" xr3:uid="{00000000-0010-0000-0000-000002000000}" name=" -log(p-value)" dataDxfId="113" dataCellStyle="Normal 2"/>
    <tableColumn id="3" xr3:uid="{00000000-0010-0000-0000-000003000000}" name="zScore" dataDxfId="112" dataCellStyle="Normal 2"/>
    <tableColumn id="4" xr3:uid="{00000000-0010-0000-0000-000004000000}" name="Ratio" dataDxfId="111" dataCellStyle="Normal 2"/>
    <tableColumn id="5" xr3:uid="{00000000-0010-0000-0000-000005000000}" name="Molecules" dataDxfId="110" dataCellStyle="Normal 2"/>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1000000}" name="Table8" displayName="Table8" ref="A2:M640" totalsRowShown="0" dataDxfId="109" dataCellStyle="Normal 2">
  <autoFilter ref="A2:M640" xr:uid="{00000000-0009-0000-0100-000008000000}"/>
  <tableColumns count="13">
    <tableColumn id="1" xr3:uid="{00000000-0010-0000-0100-000001000000}" name="Analysis" dataDxfId="108" dataCellStyle="Normal 2"/>
    <tableColumn id="2" xr3:uid="{00000000-0010-0000-0100-000002000000}" name="ID" dataDxfId="107" dataCellStyle="Normal 2"/>
    <tableColumn id="3" xr3:uid="{00000000-0010-0000-0100-000003000000}" name="Upstream Regulator" dataDxfId="106" dataCellStyle="Normal 2"/>
    <tableColumn id="4" xr3:uid="{00000000-0010-0000-0100-000004000000}" name="Expr Log Ratio" dataDxfId="105" dataCellStyle="Normal 2"/>
    <tableColumn id="5" xr3:uid="{00000000-0010-0000-0100-000005000000}" name="Molecule Type" dataDxfId="104" dataCellStyle="Normal 2"/>
    <tableColumn id="6" xr3:uid="{00000000-0010-0000-0100-000006000000}" name="Predicted Activation State" dataDxfId="103" dataCellStyle="Normal 2"/>
    <tableColumn id="7" xr3:uid="{00000000-0010-0000-0100-000007000000}" name="Activation z-score" dataDxfId="102" dataCellStyle="Normal 2"/>
    <tableColumn id="8" xr3:uid="{00000000-0010-0000-0100-000008000000}" name="Notes" dataDxfId="101" dataCellStyle="Normal 2"/>
    <tableColumn id="9" xr3:uid="{00000000-0010-0000-0100-000009000000}" name="Bias Term" dataDxfId="100" dataCellStyle="Normal 2"/>
    <tableColumn id="10" xr3:uid="{00000000-0010-0000-0100-00000A000000}" name="Bias-corrected z-score" dataDxfId="99" dataCellStyle="Normal 2"/>
    <tableColumn id="11" xr3:uid="{00000000-0010-0000-0100-00000B000000}" name="p-value of overlap" dataDxfId="98" dataCellStyle="Normal 2"/>
    <tableColumn id="12" xr3:uid="{00000000-0010-0000-0100-00000C000000}" name="Target molecules in dataset" dataDxfId="97" dataCellStyle="Normal 2"/>
    <tableColumn id="13" xr3:uid="{00000000-0010-0000-0100-00000D000000}" name="Mechanistic Network" dataDxfId="96" dataCellStyle="Normal 2"/>
  </tableColumns>
  <tableStyleInfo name="TableStyleLight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2000000}" name="Table7" displayName="Table7" ref="A2:V442" totalsRowShown="0" dataCellStyle="Normal 2">
  <autoFilter ref="A2:V442" xr:uid="{00000000-0009-0000-0100-000007000000}"/>
  <tableColumns count="22">
    <tableColumn id="1" xr3:uid="{00000000-0010-0000-0200-000001000000}" name="Master Regulator" dataDxfId="95" dataCellStyle="Normal 2"/>
    <tableColumn id="2" xr3:uid="{00000000-0010-0000-0200-000002000000}" name="Molecule Type" dataDxfId="94" dataCellStyle="Normal 2"/>
    <tableColumn id="3" xr3:uid="{00000000-0010-0000-0200-000003000000}" name="Expr Log Ratio" dataDxfId="93" dataCellStyle="Normal 2"/>
    <tableColumn id="4" xr3:uid="{00000000-0010-0000-0200-000004000000}" name="Depth" dataDxfId="92" dataCellStyle="Normal 2"/>
    <tableColumn id="5" xr3:uid="{00000000-0010-0000-0200-000005000000}" name="Predicted Activation State" dataDxfId="91" dataCellStyle="Normal 2"/>
    <tableColumn id="6" xr3:uid="{00000000-0010-0000-0200-000006000000}" name="Notes" dataDxfId="90" dataCellStyle="Normal 2"/>
    <tableColumn id="7" xr3:uid="{00000000-0010-0000-0200-000007000000}" name="Activation z-score" dataDxfId="89" dataCellStyle="Normal 2"/>
    <tableColumn id="8" xr3:uid="{00000000-0010-0000-0200-000008000000}" name="p-value of overlap" dataDxfId="88" dataCellStyle="Normal 2"/>
    <tableColumn id="9" xr3:uid="{00000000-0010-0000-0200-000009000000}" name="Network bias-corrected p-value" dataDxfId="87" dataCellStyle="Normal 2"/>
    <tableColumn id="10" xr3:uid="{00000000-0010-0000-0200-00000A000000}" name="Participating regulators" dataDxfId="86" dataCellStyle="Normal 2"/>
    <tableColumn id="11" xr3:uid="{00000000-0010-0000-0200-00000B000000}" name="Target molecules in dataset" dataDxfId="85" dataCellStyle="Normal 2"/>
    <tableColumn id="12" xr3:uid="{00000000-0010-0000-0200-00000C000000}" name="Causal network" dataDxfId="84" dataCellStyle="Normal 2"/>
    <tableColumn id="13" xr3:uid="{00000000-0010-0000-0200-00000D000000}" name="Target-connected regulators" dataDxfId="83" dataCellStyle="Normal 2"/>
    <tableColumn id="14" xr3:uid="{00000000-0010-0000-0200-00000E000000}" name="Relationships Between Master Regulators(Increases/Downstream)" dataDxfId="82" dataCellStyle="Normal 2"/>
    <tableColumn id="15" xr3:uid="{00000000-0010-0000-0200-00000F000000}" name="Relationships Between Master Regulators(Decreases/Downstream)" dataDxfId="81" dataCellStyle="Normal 2"/>
    <tableColumn id="16" xr3:uid="{00000000-0010-0000-0200-000010000000}" name="Relationships Between Master Regulators(Affects/Downstream)" dataDxfId="80" dataCellStyle="Normal 2"/>
    <tableColumn id="17" xr3:uid="{00000000-0010-0000-0200-000011000000}" name="Relationships Between Master Regulators(Increases/Upstream)" dataDxfId="79" dataCellStyle="Normal 2"/>
    <tableColumn id="18" xr3:uid="{00000000-0010-0000-0200-000012000000}" name="Relationships Between Master Regulators(Decreases/Upstream)" dataDxfId="78" dataCellStyle="Normal 2"/>
    <tableColumn id="19" xr3:uid="{00000000-0010-0000-0200-000013000000}" name="Relationships Between Master Regulators(Affects/Upstream)" dataDxfId="77" dataCellStyle="Normal 2"/>
    <tableColumn id="20" xr3:uid="{00000000-0010-0000-0200-000014000000}" name="Relationships Between Master Regulators(Increases/Both)" dataDxfId="76" dataCellStyle="Normal 2"/>
    <tableColumn id="21" xr3:uid="{00000000-0010-0000-0200-000015000000}" name="Relationships Between Master Regulators(Decreases/Both)" dataDxfId="75" dataCellStyle="Normal 2"/>
    <tableColumn id="22" xr3:uid="{00000000-0010-0000-0200-000016000000}" name="Relationships Between Master Regulators(Affects/Both)" dataDxfId="74" dataCellStyle="Normal 2"/>
  </tableColumns>
  <tableStyleInfo name="TableStyleLight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3000000}" name="Table6" displayName="Table6" ref="A2:J1002" totalsRowShown="0">
  <autoFilter ref="A2:J1002" xr:uid="{00000000-0009-0000-0100-000006000000}"/>
  <tableColumns count="10">
    <tableColumn id="1" xr3:uid="{00000000-0010-0000-0300-000001000000}" name="Categories" dataDxfId="73" dataCellStyle="Normal 2"/>
    <tableColumn id="2" xr3:uid="{00000000-0010-0000-0300-000002000000}" name="Functions" dataDxfId="72" dataCellStyle="Normal 2"/>
    <tableColumn id="3" xr3:uid="{00000000-0010-0000-0300-000003000000}" name="Diseases or Functions Annotation" dataDxfId="71" dataCellStyle="Normal 2"/>
    <tableColumn id="4" xr3:uid="{00000000-0010-0000-0300-000004000000}" name="p-Value" dataDxfId="70" dataCellStyle="Normal 2"/>
    <tableColumn id="5" xr3:uid="{00000000-0010-0000-0300-000005000000}" name="Predicted Activation State" dataDxfId="69" dataCellStyle="Normal 2"/>
    <tableColumn id="6" xr3:uid="{00000000-0010-0000-0300-000006000000}" name="Activation z-score" dataDxfId="68" dataCellStyle="Normal 2"/>
    <tableColumn id="7" xr3:uid="{00000000-0010-0000-0300-000007000000}" name="Notes" dataDxfId="67" dataCellStyle="Normal 2"/>
    <tableColumn id="8" xr3:uid="{00000000-0010-0000-0300-000008000000}" name="Bias-corrected z-score" dataDxfId="66" dataCellStyle="Normal 2"/>
    <tableColumn id="9" xr3:uid="{00000000-0010-0000-0300-000009000000}" name="Molecules" dataDxfId="65" dataCellStyle="Normal 2"/>
    <tableColumn id="10" xr3:uid="{00000000-0010-0000-0300-00000A000000}" name="# Molecules" dataDxfId="64" dataCellStyle="Normal 2"/>
  </tableColumns>
  <tableStyleInfo name="TableStyleLight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able5" displayName="Table5" ref="A2:J473" totalsRowShown="0" dataCellStyle="Normal 2">
  <autoFilter ref="A2:J473" xr:uid="{00000000-0009-0000-0100-000005000000}"/>
  <tableColumns count="10">
    <tableColumn id="1" xr3:uid="{00000000-0010-0000-0400-000001000000}" name="Categories" dataDxfId="63" dataCellStyle="Normal 2"/>
    <tableColumn id="2" xr3:uid="{00000000-0010-0000-0400-000002000000}" name="Functions" dataDxfId="62" dataCellStyle="Normal 2"/>
    <tableColumn id="3" xr3:uid="{00000000-0010-0000-0400-000003000000}" name="Diseases or Functions Annotation" dataDxfId="61" dataCellStyle="Normal 2"/>
    <tableColumn id="4" xr3:uid="{00000000-0010-0000-0400-000004000000}" name="p-Value" dataDxfId="60" dataCellStyle="Normal 2"/>
    <tableColumn id="5" xr3:uid="{00000000-0010-0000-0400-000005000000}" name="Predicted Activation State" dataDxfId="59" dataCellStyle="Normal 2"/>
    <tableColumn id="6" xr3:uid="{00000000-0010-0000-0400-000006000000}" name="Activation z-score" dataDxfId="58" dataCellStyle="Normal 2"/>
    <tableColumn id="7" xr3:uid="{00000000-0010-0000-0400-000007000000}" name="Notes" dataDxfId="57" dataCellStyle="Normal 2"/>
    <tableColumn id="8" xr3:uid="{00000000-0010-0000-0400-000008000000}" name="Bias-corrected z-score" dataDxfId="56" dataCellStyle="Normal 2"/>
    <tableColumn id="9" xr3:uid="{00000000-0010-0000-0400-000009000000}" name="Molecules" dataDxfId="55" dataCellStyle="Normal 2"/>
    <tableColumn id="10" xr3:uid="{00000000-0010-0000-0400-00000A000000}" name="# Molecules" dataDxfId="54" dataCellStyle="Normal 2"/>
  </tableColumns>
  <tableStyleInfo name="TableStyleLight9"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5000000}" name="Table4" displayName="Table4" ref="A2:I8" totalsRowShown="0">
  <autoFilter ref="A2:I8" xr:uid="{00000000-0009-0000-0100-000004000000}"/>
  <tableColumns count="9">
    <tableColumn id="1" xr3:uid="{00000000-0010-0000-0500-000001000000}" name="Consistency Score" dataDxfId="53"/>
    <tableColumn id="2" xr3:uid="{00000000-0010-0000-0500-000002000000}" name="Node Total" dataDxfId="52"/>
    <tableColumn id="3" xr3:uid="{00000000-0010-0000-0500-000003000000}" name="Regulator Total" dataDxfId="51"/>
    <tableColumn id="4" xr3:uid="{00000000-0010-0000-0500-000004000000}" name="Regulators" dataDxfId="50"/>
    <tableColumn id="5" xr3:uid="{00000000-0010-0000-0500-000005000000}" name="Target Total" dataDxfId="49"/>
    <tableColumn id="6" xr3:uid="{00000000-0010-0000-0500-000006000000}" name="Target Molecules in Dataset" dataDxfId="48"/>
    <tableColumn id="7" xr3:uid="{00000000-0010-0000-0500-000007000000}" name="Disease &amp; Function Total" dataDxfId="47"/>
    <tableColumn id="8" xr3:uid="{00000000-0010-0000-0500-000008000000}" name="Diseases &amp; Functions" dataDxfId="46"/>
    <tableColumn id="9" xr3:uid="{00000000-0010-0000-0500-000009000000}" name="Known Regulator-Disease/Function Relationships" dataDxfId="45"/>
  </tableColumns>
  <tableStyleInfo name="TableStyleLight9"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6000000}" name="Table3" displayName="Table3" ref="A2:F27" totalsRowShown="0">
  <autoFilter ref="A2:F27" xr:uid="{00000000-0009-0000-0100-000003000000}"/>
  <tableColumns count="6">
    <tableColumn id="1" xr3:uid="{00000000-0010-0000-0600-000001000000}" name="ID" dataDxfId="44"/>
    <tableColumn id="2" xr3:uid="{00000000-0010-0000-0600-000002000000}" name="Analysis" dataDxfId="43"/>
    <tableColumn id="3" xr3:uid="{00000000-0010-0000-0600-000003000000}" name="Molecules in Network" dataDxfId="42"/>
    <tableColumn id="4" xr3:uid="{00000000-0010-0000-0600-000004000000}" name="Score" dataDxfId="41"/>
    <tableColumn id="5" xr3:uid="{00000000-0010-0000-0600-000005000000}" name="Focus Molecules" dataDxfId="40"/>
    <tableColumn id="6" xr3:uid="{00000000-0010-0000-0600-000006000000}" name="Top Diseases and Functions" dataDxfId="39"/>
  </tableColumns>
  <tableStyleInfo name="TableStyleLight9"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7000000}" name="Table2" displayName="Table2" ref="A2:D69" totalsRowShown="0">
  <autoFilter ref="A2:D69" xr:uid="{00000000-0009-0000-0100-000002000000}"/>
  <tableColumns count="4">
    <tableColumn id="1" xr3:uid="{00000000-0010-0000-0700-000001000000}" name="Ingenuity Toxicity Lists" dataDxfId="38" dataCellStyle="Normal 2"/>
    <tableColumn id="2" xr3:uid="{00000000-0010-0000-0700-000002000000}" name=" -log(p-value)" dataDxfId="37" dataCellStyle="Normal 2"/>
    <tableColumn id="3" xr3:uid="{00000000-0010-0000-0700-000003000000}" name="Ratio" dataDxfId="36" dataCellStyle="Normal 2"/>
    <tableColumn id="4" xr3:uid="{00000000-0010-0000-0700-000004000000}" name="Molecules " dataDxfId="35" dataCellStyle="Normal 2"/>
  </tableColumns>
  <tableStyleInfo name="TableStyleLight9"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8000000}" name="Table1" displayName="Table1" ref="A2:E1018" totalsRowShown="0" dataDxfId="34" dataCellStyle="Normal 2">
  <autoFilter ref="A2:E1018" xr:uid="{00000000-0009-0000-0100-000001000000}"/>
  <tableColumns count="5">
    <tableColumn id="1" xr3:uid="{00000000-0010-0000-0800-000001000000}" name="ID" dataDxfId="33" dataCellStyle="Normal 2"/>
    <tableColumn id="2" xr3:uid="{00000000-0010-0000-0800-000002000000}" name="Symbol" dataDxfId="32" dataCellStyle="Normal 2"/>
    <tableColumn id="3" xr3:uid="{00000000-0010-0000-0800-000003000000}" name="Expr Log Ratio" dataDxfId="31" dataCellStyle="Normal 2"/>
    <tableColumn id="4" xr3:uid="{00000000-0010-0000-0800-000004000000}" name="Expr p-value" dataDxfId="30" dataCellStyle="Normal 2"/>
    <tableColumn id="5" xr3:uid="{00000000-0010-0000-0800-000005000000}" name="Expr False Discovery Rate (q-value)" dataDxfId="29" dataCellStyle="Normal 2"/>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1" Type="http://schemas.openxmlformats.org/officeDocument/2006/relationships/table" Target="../tables/table9.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_rels/sheet9.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2"/>
  <sheetViews>
    <sheetView workbookViewId="0">
      <selection activeCell="A18" sqref="A18:B18"/>
    </sheetView>
  </sheetViews>
  <sheetFormatPr baseColWidth="10" defaultColWidth="8.83203125" defaultRowHeight="13" x14ac:dyDescent="0.15"/>
  <cols>
    <col min="1" max="2" width="43.5" customWidth="1"/>
  </cols>
  <sheetData>
    <row r="1" spans="1:2" x14ac:dyDescent="0.15">
      <c r="A1" s="14" t="s">
        <v>0</v>
      </c>
      <c r="B1" s="14"/>
    </row>
    <row r="2" spans="1:2" x14ac:dyDescent="0.15">
      <c r="A2" s="16" t="s">
        <v>1</v>
      </c>
      <c r="B2" s="16"/>
    </row>
    <row r="3" spans="1:2" x14ac:dyDescent="0.15">
      <c r="A3" s="14" t="s">
        <v>2</v>
      </c>
      <c r="B3" s="14" t="s">
        <v>3</v>
      </c>
    </row>
    <row r="4" spans="1:2" x14ac:dyDescent="0.15">
      <c r="A4" s="14" t="s">
        <v>4</v>
      </c>
      <c r="B4" s="14" t="s">
        <v>5</v>
      </c>
    </row>
    <row r="5" spans="1:2" x14ac:dyDescent="0.15">
      <c r="A5" s="14" t="s">
        <v>6</v>
      </c>
      <c r="B5" s="14" t="s">
        <v>7</v>
      </c>
    </row>
    <row r="6" spans="1:2" x14ac:dyDescent="0.15">
      <c r="A6" s="14" t="s">
        <v>8</v>
      </c>
      <c r="B6" s="14" t="s">
        <v>9</v>
      </c>
    </row>
    <row r="7" spans="1:2" x14ac:dyDescent="0.15">
      <c r="A7" s="14" t="s">
        <v>10</v>
      </c>
      <c r="B7" s="14">
        <v>41581706</v>
      </c>
    </row>
    <row r="8" spans="1:2" x14ac:dyDescent="0.15">
      <c r="A8" s="17" t="s">
        <v>11</v>
      </c>
      <c r="B8" s="17"/>
    </row>
    <row r="9" spans="1:2" x14ac:dyDescent="0.15">
      <c r="A9" s="14" t="s">
        <v>12</v>
      </c>
      <c r="B9" s="14" t="s">
        <v>13</v>
      </c>
    </row>
    <row r="10" spans="1:2" x14ac:dyDescent="0.15">
      <c r="A10" s="14" t="s">
        <v>14</v>
      </c>
      <c r="B10" s="14" t="s">
        <v>15</v>
      </c>
    </row>
    <row r="11" spans="1:2" x14ac:dyDescent="0.15">
      <c r="A11" s="14" t="s">
        <v>16</v>
      </c>
      <c r="B11" s="14" t="s">
        <v>15</v>
      </c>
    </row>
    <row r="12" spans="1:2" x14ac:dyDescent="0.15">
      <c r="A12" s="14" t="s">
        <v>17</v>
      </c>
      <c r="B12" s="14" t="s">
        <v>18</v>
      </c>
    </row>
    <row r="13" spans="1:2" x14ac:dyDescent="0.15">
      <c r="A13" s="14" t="s">
        <v>19</v>
      </c>
      <c r="B13" s="14">
        <v>0.05</v>
      </c>
    </row>
    <row r="14" spans="1:2" x14ac:dyDescent="0.15">
      <c r="A14" s="14" t="s">
        <v>20</v>
      </c>
      <c r="B14" s="14" t="s">
        <v>18</v>
      </c>
    </row>
    <row r="15" spans="1:2" x14ac:dyDescent="0.15">
      <c r="A15" s="14" t="s">
        <v>21</v>
      </c>
      <c r="B15" s="14" t="s">
        <v>22</v>
      </c>
    </row>
    <row r="16" spans="1:2" x14ac:dyDescent="0.15">
      <c r="A16" s="14" t="s">
        <v>23</v>
      </c>
      <c r="B16" s="14" t="s">
        <v>24</v>
      </c>
    </row>
    <row r="17" spans="1:2" x14ac:dyDescent="0.15">
      <c r="A17" s="14" t="s">
        <v>25</v>
      </c>
      <c r="B17" s="14" t="s">
        <v>26</v>
      </c>
    </row>
    <row r="18" spans="1:2" x14ac:dyDescent="0.15">
      <c r="A18" s="18" t="s">
        <v>27</v>
      </c>
      <c r="B18" s="18"/>
    </row>
    <row r="19" spans="1:2" x14ac:dyDescent="0.15">
      <c r="A19" s="18" t="s">
        <v>28</v>
      </c>
      <c r="B19" s="18"/>
    </row>
    <row r="20" spans="1:2" ht="14" x14ac:dyDescent="0.15">
      <c r="A20" s="15" t="s">
        <v>29</v>
      </c>
      <c r="B20" s="14"/>
    </row>
    <row r="21" spans="1:2" ht="14" x14ac:dyDescent="0.15">
      <c r="A21" s="15" t="s">
        <v>30</v>
      </c>
      <c r="B21" s="14"/>
    </row>
    <row r="22" spans="1:2" ht="196" x14ac:dyDescent="0.15">
      <c r="A22" s="15" t="s">
        <v>31</v>
      </c>
      <c r="B22" s="14"/>
    </row>
  </sheetData>
  <mergeCells count="4">
    <mergeCell ref="A2:B2"/>
    <mergeCell ref="A8:B8"/>
    <mergeCell ref="A18:B18"/>
    <mergeCell ref="A19:B19"/>
  </mergeCells>
  <pageMargins left="0.75" right="0.75" top="1" bottom="1" header="0.5" footer="0.5"/>
  <pageSetup orientation="portrait" horizontalDpi="300" verticalDpi="300"/>
  <headerFooter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1018"/>
  <sheetViews>
    <sheetView workbookViewId="0">
      <selection activeCell="D18" sqref="A3:E1018"/>
    </sheetView>
  </sheetViews>
  <sheetFormatPr baseColWidth="10" defaultColWidth="8.83203125" defaultRowHeight="13" x14ac:dyDescent="0.15"/>
  <cols>
    <col min="2" max="2" width="10" customWidth="1"/>
    <col min="3" max="3" width="16.5" customWidth="1"/>
    <col min="4" max="4" width="14.5" customWidth="1"/>
    <col min="5" max="5" width="35.1640625" customWidth="1"/>
  </cols>
  <sheetData>
    <row r="1" spans="1:5" x14ac:dyDescent="0.15">
      <c r="A1" s="1" t="s">
        <v>8032</v>
      </c>
    </row>
    <row r="2" spans="1:5" x14ac:dyDescent="0.15">
      <c r="A2" t="s">
        <v>1908</v>
      </c>
      <c r="B2" t="s">
        <v>8033</v>
      </c>
      <c r="C2" t="s">
        <v>1910</v>
      </c>
      <c r="D2" t="s">
        <v>8034</v>
      </c>
      <c r="E2" t="s">
        <v>8035</v>
      </c>
    </row>
    <row r="3" spans="1:5" x14ac:dyDescent="0.15">
      <c r="A3" s="2" t="s">
        <v>8036</v>
      </c>
      <c r="B3" s="3" t="s">
        <v>8037</v>
      </c>
      <c r="C3" s="4">
        <v>8.3685442556325401E-2</v>
      </c>
      <c r="D3" s="5">
        <v>1.0279307193555701E-2</v>
      </c>
      <c r="E3" s="5">
        <v>0.27700435219160502</v>
      </c>
    </row>
    <row r="4" spans="1:5" x14ac:dyDescent="0.15">
      <c r="A4" s="2" t="s">
        <v>8038</v>
      </c>
      <c r="B4" s="3" t="s">
        <v>8039</v>
      </c>
      <c r="C4" s="4">
        <v>-0.26738445963524698</v>
      </c>
      <c r="D4" s="5">
        <v>2.66296441009478E-2</v>
      </c>
      <c r="E4" s="5">
        <v>0.32980108648844803</v>
      </c>
    </row>
    <row r="5" spans="1:5" x14ac:dyDescent="0.15">
      <c r="A5" s="2" t="s">
        <v>8040</v>
      </c>
      <c r="B5" s="3" t="s">
        <v>1310</v>
      </c>
      <c r="C5" s="4">
        <v>0.16038002798737599</v>
      </c>
      <c r="D5" s="5">
        <v>3.3361861326059602E-3</v>
      </c>
      <c r="E5" s="5">
        <v>0.227340861076021</v>
      </c>
    </row>
    <row r="6" spans="1:5" x14ac:dyDescent="0.15">
      <c r="A6" s="2" t="s">
        <v>8041</v>
      </c>
      <c r="B6" s="3" t="s">
        <v>8042</v>
      </c>
      <c r="C6" s="4">
        <v>0.15716492286807501</v>
      </c>
      <c r="D6" s="5">
        <v>2.6554595800755702E-2</v>
      </c>
      <c r="E6" s="5">
        <v>0.32980108648844803</v>
      </c>
    </row>
    <row r="7" spans="1:5" x14ac:dyDescent="0.15">
      <c r="A7" s="2" t="s">
        <v>8043</v>
      </c>
      <c r="B7" s="3" t="s">
        <v>8044</v>
      </c>
      <c r="C7" s="4">
        <v>0.203257985471575</v>
      </c>
      <c r="D7" s="5">
        <v>4.4153833064786797E-2</v>
      </c>
      <c r="E7" s="5">
        <v>0.36816786127547102</v>
      </c>
    </row>
    <row r="8" spans="1:5" x14ac:dyDescent="0.15">
      <c r="A8" s="2" t="s">
        <v>8045</v>
      </c>
      <c r="B8" s="3" t="s">
        <v>903</v>
      </c>
      <c r="C8" s="4">
        <v>0.21795104279411001</v>
      </c>
      <c r="D8" s="5">
        <v>9.1313857015771598E-3</v>
      </c>
      <c r="E8" s="5">
        <v>0.27700435219160502</v>
      </c>
    </row>
    <row r="9" spans="1:5" x14ac:dyDescent="0.15">
      <c r="A9" s="2" t="s">
        <v>8046</v>
      </c>
      <c r="B9" s="3" t="s">
        <v>8047</v>
      </c>
      <c r="C9" s="4">
        <v>-7.3405144683350396E-2</v>
      </c>
      <c r="D9" s="5">
        <v>4.7429835455255601E-2</v>
      </c>
      <c r="E9" s="5">
        <v>0.37327950161266499</v>
      </c>
    </row>
    <row r="10" spans="1:5" x14ac:dyDescent="0.15">
      <c r="A10" s="2" t="s">
        <v>8048</v>
      </c>
      <c r="B10" s="3" t="s">
        <v>832</v>
      </c>
      <c r="C10" s="4">
        <v>-0.22062941879282499</v>
      </c>
      <c r="D10" s="5">
        <v>7.2969274564047299E-3</v>
      </c>
      <c r="E10" s="5">
        <v>0.27647474491132301</v>
      </c>
    </row>
    <row r="11" spans="1:5" x14ac:dyDescent="0.15">
      <c r="A11" s="2" t="s">
        <v>8049</v>
      </c>
      <c r="B11" s="3" t="s">
        <v>8050</v>
      </c>
      <c r="C11" s="4">
        <v>-0.45021083442438298</v>
      </c>
      <c r="D11" s="5">
        <v>6.8310371262105497E-3</v>
      </c>
      <c r="E11" s="5">
        <v>0.27473795387886202</v>
      </c>
    </row>
    <row r="12" spans="1:5" x14ac:dyDescent="0.15">
      <c r="A12" s="2" t="s">
        <v>8051</v>
      </c>
      <c r="B12" s="3" t="s">
        <v>8052</v>
      </c>
      <c r="C12" s="4">
        <v>0.19476370025001999</v>
      </c>
      <c r="D12" s="5">
        <v>1.6427307646060599E-2</v>
      </c>
      <c r="E12" s="5">
        <v>0.304389938838593</v>
      </c>
    </row>
    <row r="13" spans="1:5" x14ac:dyDescent="0.15">
      <c r="A13" s="2" t="s">
        <v>8053</v>
      </c>
      <c r="B13" s="3" t="s">
        <v>8054</v>
      </c>
      <c r="C13" s="4">
        <v>-0.102455821118125</v>
      </c>
      <c r="D13" s="5">
        <v>3.3221479317440197E-2</v>
      </c>
      <c r="E13" s="5">
        <v>0.34404530683409501</v>
      </c>
    </row>
    <row r="14" spans="1:5" x14ac:dyDescent="0.15">
      <c r="A14" s="2" t="s">
        <v>8055</v>
      </c>
      <c r="B14" s="3" t="s">
        <v>8056</v>
      </c>
      <c r="C14" s="4">
        <v>-0.55132402898249899</v>
      </c>
      <c r="D14" s="5">
        <v>7.6689101243822902E-3</v>
      </c>
      <c r="E14" s="5">
        <v>0.27700435219160502</v>
      </c>
    </row>
    <row r="15" spans="1:5" x14ac:dyDescent="0.15">
      <c r="A15" s="2" t="s">
        <v>8057</v>
      </c>
      <c r="B15" s="3" t="s">
        <v>7698</v>
      </c>
      <c r="C15" s="4">
        <v>-0.15083358789623</v>
      </c>
      <c r="D15" s="5">
        <v>4.92635628875936E-2</v>
      </c>
      <c r="E15" s="5">
        <v>0.375380771213918</v>
      </c>
    </row>
    <row r="16" spans="1:5" x14ac:dyDescent="0.15">
      <c r="A16" s="2" t="s">
        <v>8058</v>
      </c>
      <c r="B16" s="3" t="s">
        <v>8059</v>
      </c>
      <c r="C16" s="4">
        <v>0.14276302756477499</v>
      </c>
      <c r="D16" s="5">
        <v>3.1778754774078197E-2</v>
      </c>
      <c r="E16" s="5">
        <v>0.34062873274850902</v>
      </c>
    </row>
    <row r="17" spans="1:5" x14ac:dyDescent="0.15">
      <c r="A17" s="2" t="s">
        <v>8060</v>
      </c>
      <c r="B17" s="3" t="s">
        <v>8061</v>
      </c>
      <c r="C17" s="4">
        <v>-0.19877572966134999</v>
      </c>
      <c r="D17" s="5">
        <v>1.3949247612376E-2</v>
      </c>
      <c r="E17" s="5">
        <v>0.299297355641578</v>
      </c>
    </row>
    <row r="18" spans="1:5" x14ac:dyDescent="0.15">
      <c r="A18" s="2" t="s">
        <v>8062</v>
      </c>
      <c r="B18" s="3" t="s">
        <v>8063</v>
      </c>
      <c r="C18" s="4">
        <v>0.30331323630872697</v>
      </c>
      <c r="D18" s="5">
        <v>2.6887829341350401E-2</v>
      </c>
      <c r="E18" s="5">
        <v>0.32980108648844803</v>
      </c>
    </row>
    <row r="19" spans="1:5" x14ac:dyDescent="0.15">
      <c r="A19" s="2" t="s">
        <v>8064</v>
      </c>
      <c r="B19" s="3" t="s">
        <v>359</v>
      </c>
      <c r="C19" s="4">
        <v>-0.27667175612440797</v>
      </c>
      <c r="D19" s="5">
        <v>9.4619037116075305E-3</v>
      </c>
      <c r="E19" s="5">
        <v>0.27700435219160502</v>
      </c>
    </row>
    <row r="20" spans="1:5" x14ac:dyDescent="0.15">
      <c r="A20" s="2" t="s">
        <v>8065</v>
      </c>
      <c r="B20" s="3" t="s">
        <v>8066</v>
      </c>
      <c r="C20" s="4">
        <v>-0.29923978177148403</v>
      </c>
      <c r="D20" s="5">
        <v>1.0297524808422E-2</v>
      </c>
      <c r="E20" s="5">
        <v>0.27700435219160502</v>
      </c>
    </row>
    <row r="21" spans="1:5" x14ac:dyDescent="0.15">
      <c r="A21" s="2" t="s">
        <v>8067</v>
      </c>
      <c r="B21" s="3" t="s">
        <v>373</v>
      </c>
      <c r="C21" s="4">
        <v>7.5445028645825002E-2</v>
      </c>
      <c r="D21" s="5">
        <v>2.60771136740202E-2</v>
      </c>
      <c r="E21" s="5">
        <v>0.32980108648844803</v>
      </c>
    </row>
    <row r="22" spans="1:5" x14ac:dyDescent="0.15">
      <c r="A22" s="2" t="s">
        <v>8068</v>
      </c>
      <c r="B22" s="3" t="s">
        <v>8069</v>
      </c>
      <c r="C22" s="4">
        <v>0.33602335161922497</v>
      </c>
      <c r="D22" s="5">
        <v>3.8121666059699202E-3</v>
      </c>
      <c r="E22" s="5">
        <v>0.23471628923163201</v>
      </c>
    </row>
    <row r="23" spans="1:5" x14ac:dyDescent="0.15">
      <c r="A23" s="2" t="s">
        <v>8070</v>
      </c>
      <c r="B23" s="3" t="s">
        <v>266</v>
      </c>
      <c r="C23" s="4">
        <v>0.34491841902954001</v>
      </c>
      <c r="D23" s="5">
        <v>8.7747329672985801E-3</v>
      </c>
      <c r="E23" s="5">
        <v>0.27700435219160502</v>
      </c>
    </row>
    <row r="24" spans="1:5" x14ac:dyDescent="0.15">
      <c r="A24" s="2" t="s">
        <v>8071</v>
      </c>
      <c r="B24" s="3" t="s">
        <v>480</v>
      </c>
      <c r="C24" s="4">
        <v>-0.450965022019647</v>
      </c>
      <c r="D24" s="5">
        <v>1.4045908973642799E-2</v>
      </c>
      <c r="E24" s="5">
        <v>0.299297355641578</v>
      </c>
    </row>
    <row r="25" spans="1:5" x14ac:dyDescent="0.15">
      <c r="A25" s="2" t="s">
        <v>8072</v>
      </c>
      <c r="B25" s="3" t="s">
        <v>8073</v>
      </c>
      <c r="C25" s="4">
        <v>-0.50254624238826195</v>
      </c>
      <c r="D25" s="5">
        <v>2.1827377204803499E-2</v>
      </c>
      <c r="E25" s="5">
        <v>0.31914946150474299</v>
      </c>
    </row>
    <row r="26" spans="1:5" x14ac:dyDescent="0.15">
      <c r="A26" s="2" t="s">
        <v>8074</v>
      </c>
      <c r="B26" s="3" t="s">
        <v>547</v>
      </c>
      <c r="C26" s="4">
        <v>-8.6533817088650294E-2</v>
      </c>
      <c r="D26" s="5">
        <v>4.9298197970613598E-2</v>
      </c>
      <c r="E26" s="5">
        <v>0.375380771213918</v>
      </c>
    </row>
    <row r="27" spans="1:5" x14ac:dyDescent="0.15">
      <c r="A27" s="2" t="s">
        <v>8075</v>
      </c>
      <c r="B27" s="3" t="s">
        <v>8076</v>
      </c>
      <c r="C27" s="4">
        <v>-0.102910605532525</v>
      </c>
      <c r="D27" s="5">
        <v>2.9735439886172398E-2</v>
      </c>
      <c r="E27" s="5">
        <v>0.33144599271852399</v>
      </c>
    </row>
    <row r="28" spans="1:5" x14ac:dyDescent="0.15">
      <c r="A28" s="2" t="s">
        <v>8077</v>
      </c>
      <c r="B28" s="3" t="s">
        <v>8078</v>
      </c>
      <c r="C28" s="4">
        <v>0.15228037008205</v>
      </c>
      <c r="D28" s="5">
        <v>2.8970799042547301E-2</v>
      </c>
      <c r="E28" s="5">
        <v>0.32980108648844803</v>
      </c>
    </row>
    <row r="29" spans="1:5" x14ac:dyDescent="0.15">
      <c r="A29" s="2" t="s">
        <v>8079</v>
      </c>
      <c r="B29" s="3" t="s">
        <v>8080</v>
      </c>
      <c r="C29" s="4">
        <v>-0.34451465558290501</v>
      </c>
      <c r="D29" s="5">
        <v>2.59187794834741E-2</v>
      </c>
      <c r="E29" s="5">
        <v>0.32980108648844803</v>
      </c>
    </row>
    <row r="30" spans="1:5" x14ac:dyDescent="0.15">
      <c r="A30" s="2" t="s">
        <v>8081</v>
      </c>
      <c r="B30" s="3" t="s">
        <v>7311</v>
      </c>
      <c r="C30" s="4">
        <v>0.101201319918075</v>
      </c>
      <c r="D30" s="5">
        <v>3.21935512024068E-2</v>
      </c>
      <c r="E30" s="5">
        <v>0.34215379530970003</v>
      </c>
    </row>
    <row r="31" spans="1:5" x14ac:dyDescent="0.15">
      <c r="A31" s="2" t="s">
        <v>8082</v>
      </c>
      <c r="B31" s="3" t="s">
        <v>8083</v>
      </c>
      <c r="C31" s="4">
        <v>8.1222024771199705E-2</v>
      </c>
      <c r="D31" s="5">
        <v>3.75104762965911E-2</v>
      </c>
      <c r="E31" s="5">
        <v>0.35789353958042902</v>
      </c>
    </row>
    <row r="32" spans="1:5" x14ac:dyDescent="0.15">
      <c r="A32" s="2" t="s">
        <v>8084</v>
      </c>
      <c r="B32" s="3" t="s">
        <v>2253</v>
      </c>
      <c r="C32" s="4">
        <v>8.48634438812748E-2</v>
      </c>
      <c r="D32" s="5">
        <v>3.3839768583909698E-2</v>
      </c>
      <c r="E32" s="5">
        <v>0.34725418777316802</v>
      </c>
    </row>
    <row r="33" spans="1:5" x14ac:dyDescent="0.15">
      <c r="A33" s="2" t="s">
        <v>8085</v>
      </c>
      <c r="B33" s="3" t="s">
        <v>1150</v>
      </c>
      <c r="C33" s="4">
        <v>1.0013460083846299</v>
      </c>
      <c r="D33" s="5">
        <v>1.68616064572279E-3</v>
      </c>
      <c r="E33" s="5">
        <v>0.216296314683635</v>
      </c>
    </row>
    <row r="34" spans="1:5" x14ac:dyDescent="0.15">
      <c r="A34" s="2" t="s">
        <v>8086</v>
      </c>
      <c r="B34" s="3" t="s">
        <v>8087</v>
      </c>
      <c r="C34" s="4">
        <v>0.115368901904675</v>
      </c>
      <c r="D34" s="5">
        <v>2.2255857861282501E-2</v>
      </c>
      <c r="E34" s="5">
        <v>0.31941382266417201</v>
      </c>
    </row>
    <row r="35" spans="1:5" x14ac:dyDescent="0.15">
      <c r="A35" s="2" t="s">
        <v>8088</v>
      </c>
      <c r="B35" s="3" t="s">
        <v>288</v>
      </c>
      <c r="C35" s="4">
        <v>-0.112914776551474</v>
      </c>
      <c r="D35" s="5">
        <v>4.91759053089161E-2</v>
      </c>
      <c r="E35" s="5">
        <v>0.375380771213918</v>
      </c>
    </row>
    <row r="36" spans="1:5" x14ac:dyDescent="0.15">
      <c r="A36" s="2" t="s">
        <v>8089</v>
      </c>
      <c r="B36" s="3" t="s">
        <v>7432</v>
      </c>
      <c r="C36" s="4">
        <v>0.57279152243541998</v>
      </c>
      <c r="D36" s="5">
        <v>3.9698470702085903E-2</v>
      </c>
      <c r="E36" s="5">
        <v>0.35968103950209002</v>
      </c>
    </row>
    <row r="37" spans="1:5" x14ac:dyDescent="0.15">
      <c r="A37" s="2" t="s">
        <v>8090</v>
      </c>
      <c r="B37" s="3" t="s">
        <v>804</v>
      </c>
      <c r="C37" s="4">
        <v>-0.254846335611774</v>
      </c>
      <c r="D37" s="5">
        <v>4.2335273891393299E-2</v>
      </c>
      <c r="E37" s="5">
        <v>0.36522001998209602</v>
      </c>
    </row>
    <row r="38" spans="1:5" x14ac:dyDescent="0.15">
      <c r="A38" s="2" t="s">
        <v>8091</v>
      </c>
      <c r="B38" s="3" t="s">
        <v>674</v>
      </c>
      <c r="C38" s="4">
        <v>0.25366725671017498</v>
      </c>
      <c r="D38" s="5">
        <v>4.6769361583153597E-2</v>
      </c>
      <c r="E38" s="5">
        <v>0.37327950161266499</v>
      </c>
    </row>
    <row r="39" spans="1:5" x14ac:dyDescent="0.15">
      <c r="A39" s="2" t="s">
        <v>8092</v>
      </c>
      <c r="B39" s="3" t="s">
        <v>8093</v>
      </c>
      <c r="C39" s="4">
        <v>0.54740237721075702</v>
      </c>
      <c r="D39" s="5">
        <v>2.9935469611329899E-2</v>
      </c>
      <c r="E39" s="5">
        <v>0.33228371268576101</v>
      </c>
    </row>
    <row r="40" spans="1:5" x14ac:dyDescent="0.15">
      <c r="A40" s="2" t="s">
        <v>8094</v>
      </c>
      <c r="B40" s="3" t="s">
        <v>8095</v>
      </c>
      <c r="C40" s="4">
        <v>0.15828741865910001</v>
      </c>
      <c r="D40" s="5">
        <v>1.5810131946155401E-3</v>
      </c>
      <c r="E40" s="5">
        <v>0.216296314683635</v>
      </c>
    </row>
    <row r="41" spans="1:5" x14ac:dyDescent="0.15">
      <c r="A41" s="2" t="s">
        <v>8096</v>
      </c>
      <c r="B41" s="3" t="s">
        <v>8097</v>
      </c>
      <c r="C41" s="4">
        <v>-1.51608169561206</v>
      </c>
      <c r="D41" s="5">
        <v>1.79874262248981E-3</v>
      </c>
      <c r="E41" s="5">
        <v>0.216296314683635</v>
      </c>
    </row>
    <row r="42" spans="1:5" x14ac:dyDescent="0.15">
      <c r="A42" s="2" t="s">
        <v>8098</v>
      </c>
      <c r="B42" s="3" t="s">
        <v>8099</v>
      </c>
      <c r="C42" s="4">
        <v>-0.45778408080882999</v>
      </c>
      <c r="D42" s="5">
        <v>9.1983298202433002E-3</v>
      </c>
      <c r="E42" s="5">
        <v>0.27700435219160502</v>
      </c>
    </row>
    <row r="43" spans="1:5" x14ac:dyDescent="0.15">
      <c r="A43" s="2" t="s">
        <v>8100</v>
      </c>
      <c r="B43" s="3" t="s">
        <v>8101</v>
      </c>
      <c r="C43" s="4">
        <v>0.267767605410965</v>
      </c>
      <c r="D43" s="5">
        <v>4.5511623284757503E-2</v>
      </c>
      <c r="E43" s="5">
        <v>0.36889678753694299</v>
      </c>
    </row>
    <row r="44" spans="1:5" x14ac:dyDescent="0.15">
      <c r="A44" s="2" t="s">
        <v>8102</v>
      </c>
      <c r="B44" s="3" t="s">
        <v>8103</v>
      </c>
      <c r="C44" s="4">
        <v>0.12405538531768701</v>
      </c>
      <c r="D44" s="5">
        <v>3.3825555374966197E-2</v>
      </c>
      <c r="E44" s="5">
        <v>0.34725418777316802</v>
      </c>
    </row>
    <row r="45" spans="1:5" x14ac:dyDescent="0.15">
      <c r="A45" s="2" t="s">
        <v>8104</v>
      </c>
      <c r="B45" s="3" t="s">
        <v>8105</v>
      </c>
      <c r="C45" s="4">
        <v>0.37190946962669302</v>
      </c>
      <c r="D45" s="5">
        <v>6.4542673274252896E-3</v>
      </c>
      <c r="E45" s="5">
        <v>0.27473795387886202</v>
      </c>
    </row>
    <row r="46" spans="1:5" x14ac:dyDescent="0.15">
      <c r="A46" s="2" t="s">
        <v>8106</v>
      </c>
      <c r="B46" s="3" t="s">
        <v>8107</v>
      </c>
      <c r="C46" s="4">
        <v>-7.3385935454447701E-2</v>
      </c>
      <c r="D46" s="5">
        <v>3.2350311914072803E-2</v>
      </c>
      <c r="E46" s="5">
        <v>0.34267850563818197</v>
      </c>
    </row>
    <row r="47" spans="1:5" x14ac:dyDescent="0.15">
      <c r="A47" s="2" t="s">
        <v>8108</v>
      </c>
      <c r="B47" s="3" t="s">
        <v>8109</v>
      </c>
      <c r="C47" s="4">
        <v>0.14566834432117901</v>
      </c>
      <c r="D47" s="5">
        <v>4.8812736712056503E-3</v>
      </c>
      <c r="E47" s="5">
        <v>0.2581833409582</v>
      </c>
    </row>
    <row r="48" spans="1:5" x14ac:dyDescent="0.15">
      <c r="A48" s="2" t="s">
        <v>8110</v>
      </c>
      <c r="B48" s="3" t="s">
        <v>8111</v>
      </c>
      <c r="C48" s="4">
        <v>0.26045646258385802</v>
      </c>
      <c r="D48" s="5">
        <v>1.6943628779353698E-2</v>
      </c>
      <c r="E48" s="5">
        <v>0.30498459024840302</v>
      </c>
    </row>
    <row r="49" spans="1:5" x14ac:dyDescent="0.15">
      <c r="A49" s="2" t="s">
        <v>8112</v>
      </c>
      <c r="B49" s="3" t="s">
        <v>8113</v>
      </c>
      <c r="C49" s="4">
        <v>0.17533655619194999</v>
      </c>
      <c r="D49" s="5">
        <v>1.13440069513564E-2</v>
      </c>
      <c r="E49" s="5">
        <v>0.28581250757735399</v>
      </c>
    </row>
    <row r="50" spans="1:5" x14ac:dyDescent="0.15">
      <c r="A50" s="2" t="s">
        <v>8114</v>
      </c>
      <c r="B50" s="3" t="s">
        <v>8115</v>
      </c>
      <c r="C50" s="4">
        <v>0.470215791553735</v>
      </c>
      <c r="D50" s="5">
        <v>3.47920289276081E-3</v>
      </c>
      <c r="E50" s="5">
        <v>0.230416789897882</v>
      </c>
    </row>
    <row r="51" spans="1:5" x14ac:dyDescent="0.15">
      <c r="A51" s="2" t="s">
        <v>8116</v>
      </c>
      <c r="B51" s="3" t="s">
        <v>8117</v>
      </c>
      <c r="C51" s="4">
        <v>-0.28806086721723001</v>
      </c>
      <c r="D51" s="5">
        <v>4.2540812699749103E-3</v>
      </c>
      <c r="E51" s="5">
        <v>0.24834381102720199</v>
      </c>
    </row>
    <row r="52" spans="1:5" x14ac:dyDescent="0.15">
      <c r="A52" s="2" t="s">
        <v>8118</v>
      </c>
      <c r="B52" s="3" t="s">
        <v>421</v>
      </c>
      <c r="C52" s="4">
        <v>-0.32985607341879702</v>
      </c>
      <c r="D52" s="5">
        <v>6.6652466973192602E-3</v>
      </c>
      <c r="E52" s="5">
        <v>0.27473795387886202</v>
      </c>
    </row>
    <row r="53" spans="1:5" x14ac:dyDescent="0.15">
      <c r="A53" s="2" t="s">
        <v>8119</v>
      </c>
      <c r="B53" s="3" t="s">
        <v>8120</v>
      </c>
      <c r="C53" s="4">
        <v>0.100586367207287</v>
      </c>
      <c r="D53" s="5">
        <v>1.37082416476448E-2</v>
      </c>
      <c r="E53" s="5">
        <v>0.299297355641578</v>
      </c>
    </row>
    <row r="54" spans="1:5" x14ac:dyDescent="0.15">
      <c r="A54" s="2" t="s">
        <v>8121</v>
      </c>
      <c r="B54" s="3" t="s">
        <v>8122</v>
      </c>
      <c r="C54" s="4">
        <v>8.3923295216474306E-2</v>
      </c>
      <c r="D54" s="5">
        <v>7.8176996235919203E-3</v>
      </c>
      <c r="E54" s="5">
        <v>0.27700435219160502</v>
      </c>
    </row>
    <row r="55" spans="1:5" x14ac:dyDescent="0.15">
      <c r="A55" s="2" t="s">
        <v>8123</v>
      </c>
      <c r="B55" s="3" t="s">
        <v>8124</v>
      </c>
      <c r="C55" s="4">
        <v>-0.13192134812605</v>
      </c>
      <c r="D55" s="5">
        <v>4.3793704923153903E-2</v>
      </c>
      <c r="E55" s="5">
        <v>0.367526733100276</v>
      </c>
    </row>
    <row r="56" spans="1:5" x14ac:dyDescent="0.15">
      <c r="A56" s="2" t="s">
        <v>8125</v>
      </c>
      <c r="B56" s="3" t="s">
        <v>8126</v>
      </c>
      <c r="C56" s="4">
        <v>-9.6366033596449796E-2</v>
      </c>
      <c r="D56" s="5">
        <v>4.3794589809353801E-2</v>
      </c>
      <c r="E56" s="5">
        <v>0.367526733100276</v>
      </c>
    </row>
    <row r="57" spans="1:5" x14ac:dyDescent="0.15">
      <c r="A57" s="2" t="s">
        <v>8127</v>
      </c>
      <c r="B57" s="3" t="s">
        <v>8128</v>
      </c>
      <c r="C57" s="4">
        <v>-0.10268358083045</v>
      </c>
      <c r="D57" s="5">
        <v>1.6439579951344999E-2</v>
      </c>
      <c r="E57" s="5">
        <v>0.304389938838593</v>
      </c>
    </row>
    <row r="58" spans="1:5" x14ac:dyDescent="0.15">
      <c r="A58" s="2" t="s">
        <v>8129</v>
      </c>
      <c r="B58" s="3" t="s">
        <v>8130</v>
      </c>
      <c r="C58" s="4">
        <v>0.248722157741502</v>
      </c>
      <c r="D58" s="5">
        <v>1.2429511847208301E-2</v>
      </c>
      <c r="E58" s="5">
        <v>0.29571735055114601</v>
      </c>
    </row>
    <row r="59" spans="1:5" x14ac:dyDescent="0.15">
      <c r="A59" s="2" t="s">
        <v>8131</v>
      </c>
      <c r="B59" s="3" t="s">
        <v>6992</v>
      </c>
      <c r="C59" s="4">
        <v>-0.114944821397075</v>
      </c>
      <c r="D59" s="5">
        <v>3.0118680875533502E-2</v>
      </c>
      <c r="E59" s="5">
        <v>0.33337826401696602</v>
      </c>
    </row>
    <row r="60" spans="1:5" x14ac:dyDescent="0.15">
      <c r="A60" s="2" t="s">
        <v>8132</v>
      </c>
      <c r="B60" s="3" t="s">
        <v>8133</v>
      </c>
      <c r="C60" s="4">
        <v>0.1239030243359</v>
      </c>
      <c r="D60" s="5">
        <v>1.9607020588891199E-2</v>
      </c>
      <c r="E60" s="5">
        <v>0.31374986447158998</v>
      </c>
    </row>
    <row r="61" spans="1:5" x14ac:dyDescent="0.15">
      <c r="A61" s="2" t="s">
        <v>8134</v>
      </c>
      <c r="B61" s="3" t="s">
        <v>8135</v>
      </c>
      <c r="C61" s="4">
        <v>-0.17044246285412001</v>
      </c>
      <c r="D61" s="5">
        <v>2.4826918896039302E-2</v>
      </c>
      <c r="E61" s="5">
        <v>0.32683236752531403</v>
      </c>
    </row>
    <row r="62" spans="1:5" x14ac:dyDescent="0.15">
      <c r="A62" s="2" t="s">
        <v>8136</v>
      </c>
      <c r="B62" s="3" t="s">
        <v>755</v>
      </c>
      <c r="C62" s="4">
        <v>0.14684979770760001</v>
      </c>
      <c r="D62" s="5">
        <v>9.9394088803861202E-3</v>
      </c>
      <c r="E62" s="5">
        <v>0.27700435219160502</v>
      </c>
    </row>
    <row r="63" spans="1:5" x14ac:dyDescent="0.15">
      <c r="A63" s="2" t="s">
        <v>8137</v>
      </c>
      <c r="B63" s="3" t="s">
        <v>8138</v>
      </c>
      <c r="C63" s="4">
        <v>0.351633769168465</v>
      </c>
      <c r="D63" s="5">
        <v>1.6619135122111901E-2</v>
      </c>
      <c r="E63" s="5">
        <v>0.304389938838593</v>
      </c>
    </row>
    <row r="64" spans="1:5" x14ac:dyDescent="0.15">
      <c r="A64" s="2" t="s">
        <v>8139</v>
      </c>
      <c r="B64" s="3" t="s">
        <v>8140</v>
      </c>
      <c r="C64" s="4">
        <v>0.24482788013515699</v>
      </c>
      <c r="D64" s="5">
        <v>1.3877062299921E-2</v>
      </c>
      <c r="E64" s="5">
        <v>0.299297355641578</v>
      </c>
    </row>
    <row r="65" spans="1:5" x14ac:dyDescent="0.15">
      <c r="A65" s="2" t="s">
        <v>8141</v>
      </c>
      <c r="B65" s="3" t="s">
        <v>519</v>
      </c>
      <c r="C65" s="4">
        <v>-0.40153531777743001</v>
      </c>
      <c r="D65" s="5">
        <v>2.3457511177229998E-2</v>
      </c>
      <c r="E65" s="5">
        <v>0.323762951992556</v>
      </c>
    </row>
    <row r="66" spans="1:5" x14ac:dyDescent="0.15">
      <c r="A66" s="2" t="s">
        <v>8142</v>
      </c>
      <c r="B66" s="3" t="s">
        <v>8143</v>
      </c>
      <c r="C66" s="4">
        <v>0.11246950785087501</v>
      </c>
      <c r="D66" s="5">
        <v>4.5222419070007097E-2</v>
      </c>
      <c r="E66" s="5">
        <v>0.36889678753694299</v>
      </c>
    </row>
    <row r="67" spans="1:5" x14ac:dyDescent="0.15">
      <c r="A67" s="2" t="s">
        <v>8144</v>
      </c>
      <c r="B67" s="3" t="s">
        <v>8145</v>
      </c>
      <c r="C67" s="4">
        <v>-0.372008846536175</v>
      </c>
      <c r="D67" s="5">
        <v>3.1681269363275401E-2</v>
      </c>
      <c r="E67" s="5">
        <v>0.34062873274850902</v>
      </c>
    </row>
    <row r="68" spans="1:5" x14ac:dyDescent="0.15">
      <c r="A68" s="2" t="s">
        <v>8146</v>
      </c>
      <c r="B68" s="3" t="s">
        <v>8147</v>
      </c>
      <c r="C68" s="4">
        <v>-0.15936555766093799</v>
      </c>
      <c r="D68" s="5">
        <v>3.2466031809609497E-2</v>
      </c>
      <c r="E68" s="5">
        <v>0.343096239472994</v>
      </c>
    </row>
    <row r="69" spans="1:5" x14ac:dyDescent="0.15">
      <c r="A69" s="2" t="s">
        <v>8148</v>
      </c>
      <c r="B69" s="3" t="s">
        <v>8149</v>
      </c>
      <c r="C69" s="4">
        <v>9.3208087587199506E-2</v>
      </c>
      <c r="D69" s="5">
        <v>2.0151682325600499E-2</v>
      </c>
      <c r="E69" s="5">
        <v>0.31594677747991901</v>
      </c>
    </row>
    <row r="70" spans="1:5" x14ac:dyDescent="0.15">
      <c r="A70" s="2" t="s">
        <v>8150</v>
      </c>
      <c r="B70" s="3" t="s">
        <v>8151</v>
      </c>
      <c r="C70" s="4">
        <v>0.16887192879911</v>
      </c>
      <c r="D70" s="5">
        <v>2.2348292076881899E-2</v>
      </c>
      <c r="E70" s="5">
        <v>0.31941382266417201</v>
      </c>
    </row>
    <row r="71" spans="1:5" x14ac:dyDescent="0.15">
      <c r="A71" s="2" t="s">
        <v>8152</v>
      </c>
      <c r="B71" s="3" t="s">
        <v>8153</v>
      </c>
      <c r="C71" s="4">
        <v>0.16572946843632599</v>
      </c>
      <c r="D71" s="5">
        <v>1.0177893174827301E-2</v>
      </c>
      <c r="E71" s="5">
        <v>0.27700435219160502</v>
      </c>
    </row>
    <row r="72" spans="1:5" x14ac:dyDescent="0.15">
      <c r="A72" s="2" t="s">
        <v>8154</v>
      </c>
      <c r="B72" s="3" t="s">
        <v>8155</v>
      </c>
      <c r="C72" s="4">
        <v>-0.20697933239784999</v>
      </c>
      <c r="D72" s="5">
        <v>2.15951630545849E-2</v>
      </c>
      <c r="E72" s="5">
        <v>0.317521417972358</v>
      </c>
    </row>
    <row r="73" spans="1:5" x14ac:dyDescent="0.15">
      <c r="A73" s="2" t="s">
        <v>8156</v>
      </c>
      <c r="B73" s="3" t="s">
        <v>8157</v>
      </c>
      <c r="C73" s="4">
        <v>-0.23540839478350301</v>
      </c>
      <c r="D73" s="5">
        <v>2.53623347682089E-2</v>
      </c>
      <c r="E73" s="5">
        <v>0.328630230887198</v>
      </c>
    </row>
    <row r="74" spans="1:5" x14ac:dyDescent="0.15">
      <c r="A74" s="2" t="s">
        <v>8158</v>
      </c>
      <c r="B74" s="3" t="s">
        <v>8159</v>
      </c>
      <c r="C74" s="4">
        <v>-0.101749477860775</v>
      </c>
      <c r="D74" s="5">
        <v>2.6074645106724101E-3</v>
      </c>
      <c r="E74" s="5">
        <v>0.21861093413414101</v>
      </c>
    </row>
    <row r="75" spans="1:5" x14ac:dyDescent="0.15">
      <c r="A75" s="2" t="s">
        <v>8160</v>
      </c>
      <c r="B75" s="3" t="s">
        <v>8161</v>
      </c>
      <c r="C75" s="4">
        <v>0.13223272270844999</v>
      </c>
      <c r="D75" s="5">
        <v>1.61568503574149E-2</v>
      </c>
      <c r="E75" s="5">
        <v>0.30394559594699899</v>
      </c>
    </row>
    <row r="76" spans="1:5" x14ac:dyDescent="0.15">
      <c r="A76" s="2" t="s">
        <v>8162</v>
      </c>
      <c r="B76" s="3" t="s">
        <v>194</v>
      </c>
      <c r="C76" s="4">
        <v>0.17739552531085101</v>
      </c>
      <c r="D76" s="5">
        <v>4.9850011142096501E-2</v>
      </c>
      <c r="E76" s="5">
        <v>0.376108066577577</v>
      </c>
    </row>
    <row r="77" spans="1:5" x14ac:dyDescent="0.15">
      <c r="A77" s="2" t="s">
        <v>8163</v>
      </c>
      <c r="B77" s="3" t="s">
        <v>796</v>
      </c>
      <c r="C77" s="4">
        <v>0.203681290958515</v>
      </c>
      <c r="D77" s="5">
        <v>2.2510317455896801E-2</v>
      </c>
      <c r="E77" s="5">
        <v>0.31941382266417201</v>
      </c>
    </row>
    <row r="78" spans="1:5" x14ac:dyDescent="0.15">
      <c r="A78" s="2" t="s">
        <v>8164</v>
      </c>
      <c r="B78" s="3" t="s">
        <v>8165</v>
      </c>
      <c r="C78" s="4">
        <v>0.23107532787954199</v>
      </c>
      <c r="D78" s="5">
        <v>1.5782840650783399E-2</v>
      </c>
      <c r="E78" s="5">
        <v>0.30141085021747299</v>
      </c>
    </row>
    <row r="79" spans="1:5" x14ac:dyDescent="0.15">
      <c r="A79" s="2" t="s">
        <v>8166</v>
      </c>
      <c r="B79" s="3" t="s">
        <v>8167</v>
      </c>
      <c r="C79" s="4">
        <v>0.16205954168659201</v>
      </c>
      <c r="D79" s="5">
        <v>4.5473575362232302E-2</v>
      </c>
      <c r="E79" s="5">
        <v>0.36889678753694299</v>
      </c>
    </row>
    <row r="80" spans="1:5" x14ac:dyDescent="0.15">
      <c r="A80" s="2" t="s">
        <v>8168</v>
      </c>
      <c r="B80" s="3" t="s">
        <v>8169</v>
      </c>
      <c r="C80" s="4">
        <v>0.111053760384925</v>
      </c>
      <c r="D80" s="5">
        <v>3.9316388984142199E-2</v>
      </c>
      <c r="E80" s="5">
        <v>0.35968103950209002</v>
      </c>
    </row>
    <row r="81" spans="1:5" x14ac:dyDescent="0.15">
      <c r="A81" s="2" t="s">
        <v>8170</v>
      </c>
      <c r="B81" s="3" t="s">
        <v>802</v>
      </c>
      <c r="C81" s="4">
        <v>0.16871366805523799</v>
      </c>
      <c r="D81" s="5">
        <v>6.56591468757499E-3</v>
      </c>
      <c r="E81" s="5">
        <v>0.27473795387886202</v>
      </c>
    </row>
    <row r="82" spans="1:5" x14ac:dyDescent="0.15">
      <c r="A82" s="2" t="s">
        <v>8171</v>
      </c>
      <c r="B82" s="3" t="s">
        <v>160</v>
      </c>
      <c r="C82" s="4">
        <v>-0.20006201016845501</v>
      </c>
      <c r="D82" s="5">
        <v>1.33144706599583E-2</v>
      </c>
      <c r="E82" s="5">
        <v>0.299297355641578</v>
      </c>
    </row>
    <row r="83" spans="1:5" x14ac:dyDescent="0.15">
      <c r="A83" s="2" t="s">
        <v>8172</v>
      </c>
      <c r="B83" s="3" t="s">
        <v>8173</v>
      </c>
      <c r="C83" s="4">
        <v>-0.43552259836052198</v>
      </c>
      <c r="D83" s="5">
        <v>8.9299497764322496E-3</v>
      </c>
      <c r="E83" s="5">
        <v>0.27700435219160502</v>
      </c>
    </row>
    <row r="84" spans="1:5" x14ac:dyDescent="0.15">
      <c r="A84" s="2" t="s">
        <v>8174</v>
      </c>
      <c r="B84" s="3" t="s">
        <v>2916</v>
      </c>
      <c r="C84" s="4">
        <v>0.48155066109766997</v>
      </c>
      <c r="D84" s="5">
        <v>7.5763648527345907E-5</v>
      </c>
      <c r="E84" s="5">
        <v>0.164298961498548</v>
      </c>
    </row>
    <row r="85" spans="1:5" x14ac:dyDescent="0.15">
      <c r="A85" s="2" t="s">
        <v>8175</v>
      </c>
      <c r="B85" s="3" t="s">
        <v>2749</v>
      </c>
      <c r="C85" s="4">
        <v>-0.13926142979875</v>
      </c>
      <c r="D85" s="5">
        <v>3.5194080359049702E-2</v>
      </c>
      <c r="E85" s="5">
        <v>0.35226415616444001</v>
      </c>
    </row>
    <row r="86" spans="1:5" x14ac:dyDescent="0.15">
      <c r="A86" s="2" t="s">
        <v>8176</v>
      </c>
      <c r="B86" s="3" t="s">
        <v>3872</v>
      </c>
      <c r="C86" s="4">
        <v>-0.17526669049191501</v>
      </c>
      <c r="D86" s="5">
        <v>1.11448613405948E-2</v>
      </c>
      <c r="E86" s="5">
        <v>0.28581250757735399</v>
      </c>
    </row>
    <row r="87" spans="1:5" x14ac:dyDescent="0.15">
      <c r="A87" s="2" t="s">
        <v>8177</v>
      </c>
      <c r="B87" s="3" t="s">
        <v>371</v>
      </c>
      <c r="C87" s="4">
        <v>-0.191267079084808</v>
      </c>
      <c r="D87" s="5">
        <v>1.7207174709629899E-2</v>
      </c>
      <c r="E87" s="5">
        <v>0.30498459024840302</v>
      </c>
    </row>
    <row r="88" spans="1:5" x14ac:dyDescent="0.15">
      <c r="A88" s="2" t="s">
        <v>8178</v>
      </c>
      <c r="B88" s="3" t="s">
        <v>392</v>
      </c>
      <c r="C88" s="4">
        <v>0.170956009970538</v>
      </c>
      <c r="D88" s="5">
        <v>2.77194844044664E-2</v>
      </c>
      <c r="E88" s="5">
        <v>0.32980108648844803</v>
      </c>
    </row>
    <row r="89" spans="1:5" x14ac:dyDescent="0.15">
      <c r="A89" s="2" t="s">
        <v>8179</v>
      </c>
      <c r="B89" s="3" t="s">
        <v>8180</v>
      </c>
      <c r="C89" s="4">
        <v>0.23006551929875799</v>
      </c>
      <c r="D89" s="5">
        <v>4.4907337172523702E-2</v>
      </c>
      <c r="E89" s="5">
        <v>0.36889678753694299</v>
      </c>
    </row>
    <row r="90" spans="1:5" x14ac:dyDescent="0.15">
      <c r="A90" s="2" t="s">
        <v>8181</v>
      </c>
      <c r="B90" s="3" t="s">
        <v>8182</v>
      </c>
      <c r="C90" s="4">
        <v>0.25658830793284998</v>
      </c>
      <c r="D90" s="5">
        <v>3.2476816983486097E-2</v>
      </c>
      <c r="E90" s="5">
        <v>0.343096239472994</v>
      </c>
    </row>
    <row r="91" spans="1:5" x14ac:dyDescent="0.15">
      <c r="A91" s="2" t="s">
        <v>8183</v>
      </c>
      <c r="B91" s="3" t="s">
        <v>7090</v>
      </c>
      <c r="C91" s="4">
        <v>0.11380160421438799</v>
      </c>
      <c r="D91" s="5">
        <v>4.65192611993821E-2</v>
      </c>
      <c r="E91" s="5">
        <v>0.37220131727140199</v>
      </c>
    </row>
    <row r="92" spans="1:5" x14ac:dyDescent="0.15">
      <c r="A92" s="2" t="s">
        <v>8184</v>
      </c>
      <c r="B92" s="3" t="s">
        <v>823</v>
      </c>
      <c r="C92" s="4">
        <v>0.10085072688612701</v>
      </c>
      <c r="D92" s="5">
        <v>3.9867909090601998E-2</v>
      </c>
      <c r="E92" s="5">
        <v>0.35968103950209002</v>
      </c>
    </row>
    <row r="93" spans="1:5" x14ac:dyDescent="0.15">
      <c r="A93" s="2" t="s">
        <v>8185</v>
      </c>
      <c r="B93" s="3" t="s">
        <v>7421</v>
      </c>
      <c r="C93" s="4">
        <v>-0.104480403504893</v>
      </c>
      <c r="D93" s="5">
        <v>2.8102510025299701E-2</v>
      </c>
      <c r="E93" s="5">
        <v>0.32980108648844803</v>
      </c>
    </row>
    <row r="94" spans="1:5" x14ac:dyDescent="0.15">
      <c r="A94" s="2" t="s">
        <v>8186</v>
      </c>
      <c r="B94" s="3" t="s">
        <v>8187</v>
      </c>
      <c r="C94" s="4">
        <v>-0.47827247126821498</v>
      </c>
      <c r="D94" s="5">
        <v>1.5260393200801199E-2</v>
      </c>
      <c r="E94" s="5">
        <v>0.299297355641578</v>
      </c>
    </row>
    <row r="95" spans="1:5" x14ac:dyDescent="0.15">
      <c r="A95" s="2" t="s">
        <v>8188</v>
      </c>
      <c r="B95" s="3" t="s">
        <v>8189</v>
      </c>
      <c r="C95" s="4">
        <v>0.13560932135656301</v>
      </c>
      <c r="D95" s="5">
        <v>1.30303923054644E-2</v>
      </c>
      <c r="E95" s="5">
        <v>0.29912475676800498</v>
      </c>
    </row>
    <row r="96" spans="1:5" x14ac:dyDescent="0.15">
      <c r="A96" s="2" t="s">
        <v>8190</v>
      </c>
      <c r="B96" s="3" t="s">
        <v>8191</v>
      </c>
      <c r="C96" s="4">
        <v>0.23682145361172299</v>
      </c>
      <c r="D96" s="5">
        <v>3.04541151917457E-2</v>
      </c>
      <c r="E96" s="5">
        <v>0.33427420867151503</v>
      </c>
    </row>
    <row r="97" spans="1:5" x14ac:dyDescent="0.15">
      <c r="A97" s="2" t="s">
        <v>8192</v>
      </c>
      <c r="B97" s="3" t="s">
        <v>8193</v>
      </c>
      <c r="C97" s="4">
        <v>-0.218657510842551</v>
      </c>
      <c r="D97" s="5">
        <v>4.2269108449458801E-3</v>
      </c>
      <c r="E97" s="5">
        <v>0.24834381102720199</v>
      </c>
    </row>
    <row r="98" spans="1:5" x14ac:dyDescent="0.15">
      <c r="A98" s="2" t="s">
        <v>8194</v>
      </c>
      <c r="B98" s="3" t="s">
        <v>8195</v>
      </c>
      <c r="C98" s="4">
        <v>0.192441452642305</v>
      </c>
      <c r="D98" s="5">
        <v>3.4214757269058399E-2</v>
      </c>
      <c r="E98" s="5">
        <v>0.34794013526526202</v>
      </c>
    </row>
    <row r="99" spans="1:5" x14ac:dyDescent="0.15">
      <c r="A99" s="2" t="s">
        <v>8196</v>
      </c>
      <c r="B99" s="3" t="s">
        <v>8197</v>
      </c>
      <c r="C99" s="4">
        <v>8.5147797152447705E-2</v>
      </c>
      <c r="D99" s="5">
        <v>1.47154209061154E-2</v>
      </c>
      <c r="E99" s="5">
        <v>0.299297355641578</v>
      </c>
    </row>
    <row r="100" spans="1:5" x14ac:dyDescent="0.15">
      <c r="A100" s="2" t="s">
        <v>8198</v>
      </c>
      <c r="B100" s="3" t="s">
        <v>8199</v>
      </c>
      <c r="C100" s="4">
        <v>0.25501093276215803</v>
      </c>
      <c r="D100" s="5">
        <v>4.0561446729318697E-2</v>
      </c>
      <c r="E100" s="5">
        <v>0.35968103950209002</v>
      </c>
    </row>
    <row r="101" spans="1:5" x14ac:dyDescent="0.15">
      <c r="A101" s="2" t="s">
        <v>8200</v>
      </c>
      <c r="B101" s="3" t="s">
        <v>1301</v>
      </c>
      <c r="C101" s="4">
        <v>0.336614736553349</v>
      </c>
      <c r="D101" s="5">
        <v>3.2971175095078097E-2</v>
      </c>
      <c r="E101" s="5">
        <v>0.34404326965169901</v>
      </c>
    </row>
    <row r="102" spans="1:5" x14ac:dyDescent="0.15">
      <c r="A102" s="2" t="s">
        <v>8201</v>
      </c>
      <c r="B102" s="3" t="s">
        <v>8202</v>
      </c>
      <c r="C102" s="4">
        <v>0.31274664906155297</v>
      </c>
      <c r="D102" s="5">
        <v>4.2239377058135498E-2</v>
      </c>
      <c r="E102" s="5">
        <v>0.36507854376123999</v>
      </c>
    </row>
    <row r="103" spans="1:5" x14ac:dyDescent="0.15">
      <c r="A103" s="2" t="s">
        <v>8203</v>
      </c>
      <c r="B103" s="3" t="s">
        <v>8204</v>
      </c>
      <c r="C103" s="4">
        <v>0.265497262783362</v>
      </c>
      <c r="D103" s="5">
        <v>3.59365470761411E-2</v>
      </c>
      <c r="E103" s="5">
        <v>0.35398691585286002</v>
      </c>
    </row>
    <row r="104" spans="1:5" x14ac:dyDescent="0.15">
      <c r="A104" s="2" t="s">
        <v>8205</v>
      </c>
      <c r="B104" s="3" t="s">
        <v>8206</v>
      </c>
      <c r="C104" s="4">
        <v>-0.38129673542867998</v>
      </c>
      <c r="D104" s="5">
        <v>2.1517859492452301E-2</v>
      </c>
      <c r="E104" s="5">
        <v>0.31697616945797402</v>
      </c>
    </row>
    <row r="105" spans="1:5" x14ac:dyDescent="0.15">
      <c r="A105" s="2" t="s">
        <v>8207</v>
      </c>
      <c r="B105" s="3" t="s">
        <v>8208</v>
      </c>
      <c r="C105" s="4">
        <v>-0.32527150037767499</v>
      </c>
      <c r="D105" s="5">
        <v>6.4467807056967598E-3</v>
      </c>
      <c r="E105" s="5">
        <v>0.27473795387886202</v>
      </c>
    </row>
    <row r="106" spans="1:5" x14ac:dyDescent="0.15">
      <c r="A106" s="2" t="s">
        <v>8209</v>
      </c>
      <c r="B106" s="3" t="s">
        <v>8210</v>
      </c>
      <c r="C106" s="4">
        <v>-0.50350020363136305</v>
      </c>
      <c r="D106" s="5">
        <v>3.6364659509718303E-2</v>
      </c>
      <c r="E106" s="5">
        <v>0.35468925517147998</v>
      </c>
    </row>
    <row r="107" spans="1:5" x14ac:dyDescent="0.15">
      <c r="A107" s="2" t="s">
        <v>8211</v>
      </c>
      <c r="B107" s="3" t="s">
        <v>171</v>
      </c>
      <c r="C107" s="4">
        <v>0.18882566703013501</v>
      </c>
      <c r="D107" s="5">
        <v>2.6915235464848201E-2</v>
      </c>
      <c r="E107" s="5">
        <v>0.32980108648844803</v>
      </c>
    </row>
    <row r="108" spans="1:5" x14ac:dyDescent="0.15">
      <c r="A108" s="2" t="s">
        <v>8212</v>
      </c>
      <c r="B108" s="3" t="s">
        <v>8213</v>
      </c>
      <c r="C108" s="4">
        <v>-0.186777546340858</v>
      </c>
      <c r="D108" s="5">
        <v>8.05875308821195E-3</v>
      </c>
      <c r="E108" s="5">
        <v>0.27700435219160502</v>
      </c>
    </row>
    <row r="109" spans="1:5" x14ac:dyDescent="0.15">
      <c r="A109" s="2" t="s">
        <v>8214</v>
      </c>
      <c r="B109" s="3" t="s">
        <v>8215</v>
      </c>
      <c r="C109" s="4">
        <v>0.10770956394073</v>
      </c>
      <c r="D109" s="5">
        <v>1.77130882990872E-4</v>
      </c>
      <c r="E109" s="5">
        <v>0.194113553628425</v>
      </c>
    </row>
    <row r="110" spans="1:5" x14ac:dyDescent="0.15">
      <c r="A110" s="2" t="s">
        <v>8216</v>
      </c>
      <c r="B110" s="3" t="s">
        <v>8217</v>
      </c>
      <c r="C110" s="4">
        <v>-0.25769832410645299</v>
      </c>
      <c r="D110" s="5">
        <v>2.78522164965898E-2</v>
      </c>
      <c r="E110" s="5">
        <v>0.32980108648844803</v>
      </c>
    </row>
    <row r="111" spans="1:5" x14ac:dyDescent="0.15">
      <c r="A111" s="2" t="s">
        <v>8218</v>
      </c>
      <c r="B111" s="3" t="s">
        <v>8219</v>
      </c>
      <c r="C111" s="4">
        <v>-0.30332733943575002</v>
      </c>
      <c r="D111" s="5">
        <v>5.04134669506957E-3</v>
      </c>
      <c r="E111" s="5">
        <v>0.26138719278844302</v>
      </c>
    </row>
    <row r="112" spans="1:5" x14ac:dyDescent="0.15">
      <c r="A112" s="2" t="s">
        <v>8220</v>
      </c>
      <c r="B112" s="3" t="s">
        <v>782</v>
      </c>
      <c r="C112" s="4">
        <v>-0.4061899978704</v>
      </c>
      <c r="D112" s="5">
        <v>6.9343607594033298E-4</v>
      </c>
      <c r="E112" s="5">
        <v>0.210490653411124</v>
      </c>
    </row>
    <row r="113" spans="1:5" x14ac:dyDescent="0.15">
      <c r="A113" s="2" t="s">
        <v>8221</v>
      </c>
      <c r="B113" s="3" t="s">
        <v>8222</v>
      </c>
      <c r="C113" s="4">
        <v>-0.26637328031477497</v>
      </c>
      <c r="D113" s="5">
        <v>3.0302416034046101E-4</v>
      </c>
      <c r="E113" s="5">
        <v>0.210490653411124</v>
      </c>
    </row>
    <row r="114" spans="1:5" x14ac:dyDescent="0.15">
      <c r="A114" s="2" t="s">
        <v>8223</v>
      </c>
      <c r="B114" s="3" t="s">
        <v>8224</v>
      </c>
      <c r="C114" s="4">
        <v>-0.20720750311643699</v>
      </c>
      <c r="D114" s="5">
        <v>5.2198967378685899E-3</v>
      </c>
      <c r="E114" s="5">
        <v>0.26712991033209299</v>
      </c>
    </row>
    <row r="115" spans="1:5" x14ac:dyDescent="0.15">
      <c r="A115" s="2" t="s">
        <v>8225</v>
      </c>
      <c r="B115" s="3" t="s">
        <v>8226</v>
      </c>
      <c r="C115" s="4">
        <v>-0.43282868781029998</v>
      </c>
      <c r="D115" s="5">
        <v>9.6721809039969798E-4</v>
      </c>
      <c r="E115" s="5">
        <v>0.210490653411124</v>
      </c>
    </row>
    <row r="116" spans="1:5" x14ac:dyDescent="0.15">
      <c r="A116" s="2" t="s">
        <v>8227</v>
      </c>
      <c r="B116" s="3" t="s">
        <v>8228</v>
      </c>
      <c r="C116" s="4">
        <v>-0.115878762342688</v>
      </c>
      <c r="D116" s="5">
        <v>1.9359573104171902E-2</v>
      </c>
      <c r="E116" s="5">
        <v>0.31374986447158998</v>
      </c>
    </row>
    <row r="117" spans="1:5" x14ac:dyDescent="0.15">
      <c r="A117" s="2" t="s">
        <v>8229</v>
      </c>
      <c r="B117" s="3" t="s">
        <v>7728</v>
      </c>
      <c r="C117" s="4">
        <v>-0.353022315346808</v>
      </c>
      <c r="D117" s="5">
        <v>4.4550108547768301E-2</v>
      </c>
      <c r="E117" s="5">
        <v>0.36889678753694299</v>
      </c>
    </row>
    <row r="118" spans="1:5" x14ac:dyDescent="0.15">
      <c r="A118" s="2" t="s">
        <v>8230</v>
      </c>
      <c r="B118" s="3" t="s">
        <v>8231</v>
      </c>
      <c r="C118" s="4">
        <v>-0.17901189170625001</v>
      </c>
      <c r="D118" s="5">
        <v>1.07779972589111E-2</v>
      </c>
      <c r="E118" s="5">
        <v>0.28219733022418197</v>
      </c>
    </row>
    <row r="119" spans="1:5" x14ac:dyDescent="0.15">
      <c r="A119" s="2" t="s">
        <v>8232</v>
      </c>
      <c r="B119" s="3" t="s">
        <v>8233</v>
      </c>
      <c r="C119" s="4">
        <v>-0.36667352266250802</v>
      </c>
      <c r="D119" s="5">
        <v>1.63306949936841E-2</v>
      </c>
      <c r="E119" s="5">
        <v>0.304389938838593</v>
      </c>
    </row>
    <row r="120" spans="1:5" x14ac:dyDescent="0.15">
      <c r="A120" s="2" t="s">
        <v>8234</v>
      </c>
      <c r="B120" s="3" t="s">
        <v>8235</v>
      </c>
      <c r="C120" s="4">
        <v>-0.15909906722707401</v>
      </c>
      <c r="D120" s="5">
        <v>2.38069128460706E-3</v>
      </c>
      <c r="E120" s="5">
        <v>0.21673844894205099</v>
      </c>
    </row>
    <row r="121" spans="1:5" x14ac:dyDescent="0.15">
      <c r="A121" s="2" t="s">
        <v>8236</v>
      </c>
      <c r="B121" s="3" t="s">
        <v>8237</v>
      </c>
      <c r="C121" s="4">
        <v>0.136405990397612</v>
      </c>
      <c r="D121" s="5">
        <v>2.86801826396118E-2</v>
      </c>
      <c r="E121" s="5">
        <v>0.32980108648844803</v>
      </c>
    </row>
    <row r="122" spans="1:5" x14ac:dyDescent="0.15">
      <c r="A122" s="2" t="s">
        <v>8238</v>
      </c>
      <c r="B122" s="3" t="s">
        <v>1465</v>
      </c>
      <c r="C122" s="4">
        <v>0.107729234273843</v>
      </c>
      <c r="D122" s="5">
        <v>1.6978664997045E-2</v>
      </c>
      <c r="E122" s="5">
        <v>0.30498459024840302</v>
      </c>
    </row>
    <row r="123" spans="1:5" x14ac:dyDescent="0.15">
      <c r="A123" s="2" t="s">
        <v>8239</v>
      </c>
      <c r="B123" s="3" t="s">
        <v>8240</v>
      </c>
      <c r="C123" s="4">
        <v>0.144690359986275</v>
      </c>
      <c r="D123" s="5">
        <v>3.9723880026672202E-2</v>
      </c>
      <c r="E123" s="5">
        <v>0.35968103950209002</v>
      </c>
    </row>
    <row r="124" spans="1:5" x14ac:dyDescent="0.15">
      <c r="A124" s="2" t="s">
        <v>8241</v>
      </c>
      <c r="B124" s="3" t="s">
        <v>8242</v>
      </c>
      <c r="C124" s="4">
        <v>-0.25115879599921698</v>
      </c>
      <c r="D124" s="5">
        <v>2.7029672246255299E-2</v>
      </c>
      <c r="E124" s="5">
        <v>0.32980108648844803</v>
      </c>
    </row>
    <row r="125" spans="1:5" x14ac:dyDescent="0.15">
      <c r="A125" s="2" t="s">
        <v>8243</v>
      </c>
      <c r="B125" s="3" t="s">
        <v>1656</v>
      </c>
      <c r="C125" s="4">
        <v>-0.19250853157085099</v>
      </c>
      <c r="D125" s="5">
        <v>4.5033359809546798E-4</v>
      </c>
      <c r="E125" s="5">
        <v>0.210490653411124</v>
      </c>
    </row>
    <row r="126" spans="1:5" x14ac:dyDescent="0.15">
      <c r="A126" s="2" t="s">
        <v>8244</v>
      </c>
      <c r="B126" s="3" t="s">
        <v>242</v>
      </c>
      <c r="C126" s="4">
        <v>0.18173712766232999</v>
      </c>
      <c r="D126" s="5">
        <v>3.4754603671006398E-2</v>
      </c>
      <c r="E126" s="5">
        <v>0.35070554613470101</v>
      </c>
    </row>
    <row r="127" spans="1:5" x14ac:dyDescent="0.15">
      <c r="A127" s="2" t="s">
        <v>8245</v>
      </c>
      <c r="B127" s="3" t="s">
        <v>8246</v>
      </c>
      <c r="C127" s="4">
        <v>-0.17226605537172501</v>
      </c>
      <c r="D127" s="5">
        <v>3.1194696630912999E-3</v>
      </c>
      <c r="E127" s="5">
        <v>0.227340861076021</v>
      </c>
    </row>
    <row r="128" spans="1:5" x14ac:dyDescent="0.15">
      <c r="A128" s="2" t="s">
        <v>8247</v>
      </c>
      <c r="B128" s="3" t="s">
        <v>8248</v>
      </c>
      <c r="C128" s="4">
        <v>-0.15103447904459799</v>
      </c>
      <c r="D128" s="5">
        <v>1.1137411177922199E-2</v>
      </c>
      <c r="E128" s="5">
        <v>0.28581250757735399</v>
      </c>
    </row>
    <row r="129" spans="1:5" x14ac:dyDescent="0.15">
      <c r="A129" s="2" t="s">
        <v>8249</v>
      </c>
      <c r="B129" s="3" t="s">
        <v>8250</v>
      </c>
      <c r="C129" s="4">
        <v>-0.61299463363300999</v>
      </c>
      <c r="D129" s="5">
        <v>1.95422921125511E-2</v>
      </c>
      <c r="E129" s="5">
        <v>0.31374986447158998</v>
      </c>
    </row>
    <row r="130" spans="1:5" x14ac:dyDescent="0.15">
      <c r="A130" s="2" t="s">
        <v>8251</v>
      </c>
      <c r="B130" s="3" t="s">
        <v>8252</v>
      </c>
      <c r="C130" s="4">
        <v>-0.16865651131798701</v>
      </c>
      <c r="D130" s="5">
        <v>1.93424167490857E-3</v>
      </c>
      <c r="E130" s="5">
        <v>0.216296314683635</v>
      </c>
    </row>
    <row r="131" spans="1:5" x14ac:dyDescent="0.15">
      <c r="A131" s="2" t="s">
        <v>8253</v>
      </c>
      <c r="B131" s="3" t="s">
        <v>8254</v>
      </c>
      <c r="C131" s="4">
        <v>-0.21544897601747501</v>
      </c>
      <c r="D131" s="5">
        <v>7.3105944049253E-3</v>
      </c>
      <c r="E131" s="5">
        <v>0.27647474491132301</v>
      </c>
    </row>
    <row r="132" spans="1:5" x14ac:dyDescent="0.15">
      <c r="A132" s="2" t="s">
        <v>8255</v>
      </c>
      <c r="B132" s="3" t="s">
        <v>8256</v>
      </c>
      <c r="C132" s="4">
        <v>-0.493123722915215</v>
      </c>
      <c r="D132" s="5">
        <v>8.1026908101678192E-3</v>
      </c>
      <c r="E132" s="5">
        <v>0.27700435219160502</v>
      </c>
    </row>
    <row r="133" spans="1:5" x14ac:dyDescent="0.15">
      <c r="A133" s="2" t="s">
        <v>8257</v>
      </c>
      <c r="B133" s="3" t="s">
        <v>8258</v>
      </c>
      <c r="C133" s="4">
        <v>-0.21656499431925</v>
      </c>
      <c r="D133" s="5">
        <v>3.4727981994240598E-2</v>
      </c>
      <c r="E133" s="5">
        <v>0.35070554613470101</v>
      </c>
    </row>
    <row r="134" spans="1:5" x14ac:dyDescent="0.15">
      <c r="A134" s="2" t="s">
        <v>8259</v>
      </c>
      <c r="B134" s="3" t="s">
        <v>8260</v>
      </c>
      <c r="C134" s="4">
        <v>0.113315067852199</v>
      </c>
      <c r="D134" s="5">
        <v>6.4671754470300999E-3</v>
      </c>
      <c r="E134" s="5">
        <v>0.27473795387886202</v>
      </c>
    </row>
    <row r="135" spans="1:5" x14ac:dyDescent="0.15">
      <c r="A135" s="2" t="s">
        <v>8261</v>
      </c>
      <c r="B135" s="3" t="s">
        <v>226</v>
      </c>
      <c r="C135" s="4">
        <v>0.29959917620828203</v>
      </c>
      <c r="D135" s="5">
        <v>6.7726351646607702E-3</v>
      </c>
      <c r="E135" s="5">
        <v>0.27473795387886202</v>
      </c>
    </row>
    <row r="136" spans="1:5" x14ac:dyDescent="0.15">
      <c r="A136" s="2" t="s">
        <v>8262</v>
      </c>
      <c r="B136" s="3" t="s">
        <v>8263</v>
      </c>
      <c r="C136" s="4">
        <v>-0.59938113795627501</v>
      </c>
      <c r="D136" s="5">
        <v>2.5978612136240802E-2</v>
      </c>
      <c r="E136" s="5">
        <v>0.32980108648844803</v>
      </c>
    </row>
    <row r="137" spans="1:5" x14ac:dyDescent="0.15">
      <c r="A137" s="2" t="s">
        <v>8264</v>
      </c>
      <c r="B137" s="3" t="s">
        <v>8265</v>
      </c>
      <c r="C137" s="4">
        <v>-0.18427925523295199</v>
      </c>
      <c r="D137" s="5">
        <v>5.1795414918644005E-4</v>
      </c>
      <c r="E137" s="5">
        <v>0.210490653411124</v>
      </c>
    </row>
    <row r="138" spans="1:5" x14ac:dyDescent="0.15">
      <c r="A138" s="2" t="s">
        <v>8266</v>
      </c>
      <c r="B138" s="3" t="s">
        <v>7076</v>
      </c>
      <c r="C138" s="4">
        <v>-0.197907140407975</v>
      </c>
      <c r="D138" s="5">
        <v>9.1985228277169095E-3</v>
      </c>
      <c r="E138" s="5">
        <v>0.27700435219160502</v>
      </c>
    </row>
    <row r="139" spans="1:5" x14ac:dyDescent="0.15">
      <c r="A139" s="2" t="s">
        <v>8267</v>
      </c>
      <c r="B139" s="3" t="s">
        <v>8268</v>
      </c>
      <c r="C139" s="4">
        <v>-9.2422002383929502E-2</v>
      </c>
      <c r="D139" s="5">
        <v>2.92083294537459E-2</v>
      </c>
      <c r="E139" s="5">
        <v>0.32980108648844803</v>
      </c>
    </row>
    <row r="140" spans="1:5" x14ac:dyDescent="0.15">
      <c r="A140" s="2" t="s">
        <v>8269</v>
      </c>
      <c r="B140" s="3" t="s">
        <v>8270</v>
      </c>
      <c r="C140" s="4">
        <v>0.18883348300056399</v>
      </c>
      <c r="D140" s="5">
        <v>2.9051773134574702E-2</v>
      </c>
      <c r="E140" s="5">
        <v>0.32980108648844803</v>
      </c>
    </row>
    <row r="141" spans="1:5" x14ac:dyDescent="0.15">
      <c r="A141" s="2" t="s">
        <v>8271</v>
      </c>
      <c r="B141" s="3" t="s">
        <v>8272</v>
      </c>
      <c r="C141" s="4">
        <v>-0.15725837555914701</v>
      </c>
      <c r="D141" s="5">
        <v>4.4917821631307198E-2</v>
      </c>
      <c r="E141" s="5">
        <v>0.36889678753694299</v>
      </c>
    </row>
    <row r="142" spans="1:5" x14ac:dyDescent="0.15">
      <c r="A142" s="2" t="s">
        <v>8273</v>
      </c>
      <c r="B142" s="3" t="s">
        <v>8274</v>
      </c>
      <c r="C142" s="4">
        <v>0.23643700121738001</v>
      </c>
      <c r="D142" s="5">
        <v>8.5053986453727092E-3</v>
      </c>
      <c r="E142" s="5">
        <v>0.27700435219160502</v>
      </c>
    </row>
    <row r="143" spans="1:5" x14ac:dyDescent="0.15">
      <c r="A143" s="2" t="s">
        <v>8275</v>
      </c>
      <c r="B143" s="3" t="s">
        <v>8276</v>
      </c>
      <c r="C143" s="4">
        <v>-0.45795745130748999</v>
      </c>
      <c r="D143" s="5">
        <v>1.80740418227919E-2</v>
      </c>
      <c r="E143" s="5">
        <v>0.31226667610206599</v>
      </c>
    </row>
    <row r="144" spans="1:5" x14ac:dyDescent="0.15">
      <c r="A144" s="2" t="s">
        <v>8277</v>
      </c>
      <c r="B144" s="3" t="s">
        <v>8278</v>
      </c>
      <c r="C144" s="4">
        <v>0.15456879373617399</v>
      </c>
      <c r="D144" s="5">
        <v>3.9449821648636302E-3</v>
      </c>
      <c r="E144" s="5">
        <v>0.23733133161290301</v>
      </c>
    </row>
    <row r="145" spans="1:5" x14ac:dyDescent="0.15">
      <c r="A145" s="2" t="s">
        <v>8279</v>
      </c>
      <c r="B145" s="3" t="s">
        <v>8280</v>
      </c>
      <c r="C145" s="4">
        <v>8.7938909945849603E-2</v>
      </c>
      <c r="D145" s="5">
        <v>3.8157134566926598E-2</v>
      </c>
      <c r="E145" s="5">
        <v>0.35896343477862902</v>
      </c>
    </row>
    <row r="146" spans="1:5" x14ac:dyDescent="0.15">
      <c r="A146" s="2" t="s">
        <v>8281</v>
      </c>
      <c r="B146" s="3" t="s">
        <v>8282</v>
      </c>
      <c r="C146" s="4">
        <v>-0.12456570660605</v>
      </c>
      <c r="D146" s="5">
        <v>3.5835910148806903E-2</v>
      </c>
      <c r="E146" s="5">
        <v>0.35391329308614999</v>
      </c>
    </row>
    <row r="147" spans="1:5" x14ac:dyDescent="0.15">
      <c r="A147" s="2" t="s">
        <v>8283</v>
      </c>
      <c r="B147" s="3" t="s">
        <v>8284</v>
      </c>
      <c r="C147" s="4">
        <v>-0.12628290297719999</v>
      </c>
      <c r="D147" s="5">
        <v>1.5370334011598701E-2</v>
      </c>
      <c r="E147" s="5">
        <v>0.29976154774489899</v>
      </c>
    </row>
    <row r="148" spans="1:5" x14ac:dyDescent="0.15">
      <c r="A148" s="2" t="s">
        <v>8285</v>
      </c>
      <c r="B148" s="3" t="s">
        <v>8286</v>
      </c>
      <c r="C148" s="4">
        <v>0.28270839250712498</v>
      </c>
      <c r="D148" s="5">
        <v>1.9238374253067701E-2</v>
      </c>
      <c r="E148" s="5">
        <v>0.31374986447158998</v>
      </c>
    </row>
    <row r="149" spans="1:5" x14ac:dyDescent="0.15">
      <c r="A149" s="2" t="s">
        <v>8287</v>
      </c>
      <c r="B149" s="3" t="s">
        <v>8288</v>
      </c>
      <c r="C149" s="4">
        <v>0.14141027558848501</v>
      </c>
      <c r="D149" s="5">
        <v>1.41119619730041E-2</v>
      </c>
      <c r="E149" s="5">
        <v>0.299297355641578</v>
      </c>
    </row>
    <row r="150" spans="1:5" x14ac:dyDescent="0.15">
      <c r="A150" s="2" t="s">
        <v>8289</v>
      </c>
      <c r="B150" s="3" t="s">
        <v>8290</v>
      </c>
      <c r="C150" s="4">
        <v>0.64188985937041698</v>
      </c>
      <c r="D150" s="5">
        <v>3.70813736829965E-2</v>
      </c>
      <c r="E150" s="5">
        <v>0.35725954278202399</v>
      </c>
    </row>
    <row r="151" spans="1:5" x14ac:dyDescent="0.15">
      <c r="A151" s="2" t="s">
        <v>8291</v>
      </c>
      <c r="B151" s="3" t="s">
        <v>8292</v>
      </c>
      <c r="C151" s="4">
        <v>0.21098431166607301</v>
      </c>
      <c r="D151" s="5">
        <v>1.7148810704864299E-2</v>
      </c>
      <c r="E151" s="5">
        <v>0.30498459024840302</v>
      </c>
    </row>
    <row r="152" spans="1:5" x14ac:dyDescent="0.15">
      <c r="A152" s="2" t="s">
        <v>8293</v>
      </c>
      <c r="B152" s="3" t="s">
        <v>8294</v>
      </c>
      <c r="C152" s="4">
        <v>-7.0323613054274606E-2</v>
      </c>
      <c r="D152" s="5">
        <v>1.56705552733695E-2</v>
      </c>
      <c r="E152" s="5">
        <v>0.300676643383883</v>
      </c>
    </row>
    <row r="153" spans="1:5" x14ac:dyDescent="0.15">
      <c r="A153" s="2" t="s">
        <v>8295</v>
      </c>
      <c r="B153" s="3" t="s">
        <v>8296</v>
      </c>
      <c r="C153" s="4">
        <v>-0.25006111774601703</v>
      </c>
      <c r="D153" s="5">
        <v>2.1287523693897799E-2</v>
      </c>
      <c r="E153" s="5">
        <v>0.31605656100941498</v>
      </c>
    </row>
    <row r="154" spans="1:5" x14ac:dyDescent="0.15">
      <c r="A154" s="2" t="s">
        <v>8297</v>
      </c>
      <c r="B154" s="3" t="s">
        <v>8298</v>
      </c>
      <c r="C154" s="4">
        <v>-4.3965244448617401E-2</v>
      </c>
      <c r="D154" s="5">
        <v>3.9614853010838003E-2</v>
      </c>
      <c r="E154" s="5">
        <v>0.35968103950209002</v>
      </c>
    </row>
    <row r="155" spans="1:5" x14ac:dyDescent="0.15">
      <c r="A155" s="2" t="s">
        <v>8299</v>
      </c>
      <c r="B155" s="3" t="s">
        <v>8300</v>
      </c>
      <c r="C155" s="4">
        <v>-0.120550368020368</v>
      </c>
      <c r="D155" s="5">
        <v>2.1384248388865702E-2</v>
      </c>
      <c r="E155" s="5">
        <v>0.31605656100941498</v>
      </c>
    </row>
    <row r="156" spans="1:5" x14ac:dyDescent="0.15">
      <c r="A156" s="2" t="s">
        <v>8301</v>
      </c>
      <c r="B156" s="3" t="s">
        <v>8302</v>
      </c>
      <c r="C156" s="4">
        <v>-0.12079002833124999</v>
      </c>
      <c r="D156" s="5">
        <v>2.98774153329283E-3</v>
      </c>
      <c r="E156" s="5">
        <v>0.227340861076021</v>
      </c>
    </row>
    <row r="157" spans="1:5" x14ac:dyDescent="0.15">
      <c r="A157" s="2" t="s">
        <v>8303</v>
      </c>
      <c r="B157" s="3" t="s">
        <v>8304</v>
      </c>
      <c r="C157" s="4">
        <v>-0.15013602615640001</v>
      </c>
      <c r="D157" s="5">
        <v>8.0567212373335306E-3</v>
      </c>
      <c r="E157" s="5">
        <v>0.27700435219160502</v>
      </c>
    </row>
    <row r="158" spans="1:5" x14ac:dyDescent="0.15">
      <c r="A158" s="2" t="s">
        <v>8305</v>
      </c>
      <c r="B158" s="3" t="s">
        <v>8306</v>
      </c>
      <c r="C158" s="4">
        <v>-0.24268894951671</v>
      </c>
      <c r="D158" s="5">
        <v>1.92198786405448E-2</v>
      </c>
      <c r="E158" s="5">
        <v>0.31374986447158998</v>
      </c>
    </row>
    <row r="159" spans="1:5" x14ac:dyDescent="0.15">
      <c r="A159" s="2" t="s">
        <v>8307</v>
      </c>
      <c r="B159" s="3" t="s">
        <v>8308</v>
      </c>
      <c r="C159" s="4">
        <v>0.27118593345050501</v>
      </c>
      <c r="D159" s="5">
        <v>2.1336771087836399E-2</v>
      </c>
      <c r="E159" s="5">
        <v>0.31605656100941498</v>
      </c>
    </row>
    <row r="160" spans="1:5" x14ac:dyDescent="0.15">
      <c r="A160" s="2" t="s">
        <v>8309</v>
      </c>
      <c r="B160" s="3" t="s">
        <v>8310</v>
      </c>
      <c r="C160" s="4">
        <v>-0.558180521649005</v>
      </c>
      <c r="D160" s="5">
        <v>2.5141916162559001E-2</v>
      </c>
      <c r="E160" s="5">
        <v>0.32750982029277198</v>
      </c>
    </row>
    <row r="161" spans="1:5" x14ac:dyDescent="0.15">
      <c r="A161" s="2" t="s">
        <v>8311</v>
      </c>
      <c r="B161" s="3" t="s">
        <v>8312</v>
      </c>
      <c r="C161" s="4">
        <v>0.13397490623557501</v>
      </c>
      <c r="D161" s="5">
        <v>1.3726303878387001E-2</v>
      </c>
      <c r="E161" s="5">
        <v>0.299297355641578</v>
      </c>
    </row>
    <row r="162" spans="1:5" x14ac:dyDescent="0.15">
      <c r="A162" s="2" t="s">
        <v>8313</v>
      </c>
      <c r="B162" s="3" t="s">
        <v>8314</v>
      </c>
      <c r="C162" s="4">
        <v>-0.26058268742417401</v>
      </c>
      <c r="D162" s="5">
        <v>4.0612844153625302E-2</v>
      </c>
      <c r="E162" s="5">
        <v>0.35968103950209002</v>
      </c>
    </row>
    <row r="163" spans="1:5" x14ac:dyDescent="0.15">
      <c r="A163" s="2" t="s">
        <v>8315</v>
      </c>
      <c r="B163" s="3" t="s">
        <v>8316</v>
      </c>
      <c r="C163" s="4">
        <v>0.108399415995778</v>
      </c>
      <c r="D163" s="5">
        <v>2.1374943964325901E-2</v>
      </c>
      <c r="E163" s="5">
        <v>0.31605656100941498</v>
      </c>
    </row>
    <row r="164" spans="1:5" x14ac:dyDescent="0.15">
      <c r="A164" s="2" t="s">
        <v>8317</v>
      </c>
      <c r="B164" s="3" t="s">
        <v>8318</v>
      </c>
      <c r="C164" s="4">
        <v>-0.23082300214572499</v>
      </c>
      <c r="D164" s="5">
        <v>5.8700991682146602E-3</v>
      </c>
      <c r="E164" s="5">
        <v>0.27473795387886202</v>
      </c>
    </row>
    <row r="165" spans="1:5" x14ac:dyDescent="0.15">
      <c r="A165" s="2" t="s">
        <v>8319</v>
      </c>
      <c r="B165" s="3" t="s">
        <v>8320</v>
      </c>
      <c r="C165" s="4">
        <v>-0.11111789926832601</v>
      </c>
      <c r="D165" s="5">
        <v>5.4559409331932304E-3</v>
      </c>
      <c r="E165" s="5">
        <v>0.27055643835595899</v>
      </c>
    </row>
    <row r="166" spans="1:5" x14ac:dyDescent="0.15">
      <c r="A166" s="2" t="s">
        <v>8321</v>
      </c>
      <c r="B166" s="3" t="s">
        <v>8322</v>
      </c>
      <c r="C166" s="4">
        <v>0.12681030145202499</v>
      </c>
      <c r="D166" s="5">
        <v>2.1804616737373099E-2</v>
      </c>
      <c r="E166" s="5">
        <v>0.31914946150474299</v>
      </c>
    </row>
    <row r="167" spans="1:5" x14ac:dyDescent="0.15">
      <c r="A167" s="2" t="s">
        <v>8323</v>
      </c>
      <c r="B167" s="3" t="s">
        <v>2986</v>
      </c>
      <c r="C167" s="4">
        <v>-0.16549655164060001</v>
      </c>
      <c r="D167" s="5">
        <v>2.2958789985724599E-2</v>
      </c>
      <c r="E167" s="5">
        <v>0.32081245368350297</v>
      </c>
    </row>
    <row r="168" spans="1:5" x14ac:dyDescent="0.15">
      <c r="A168" s="2" t="s">
        <v>8324</v>
      </c>
      <c r="B168" s="3" t="s">
        <v>8325</v>
      </c>
      <c r="C168" s="4">
        <v>-8.2499929384800594E-2</v>
      </c>
      <c r="D168" s="5">
        <v>2.1089856033709602E-2</v>
      </c>
      <c r="E168" s="5">
        <v>0.31605656100941498</v>
      </c>
    </row>
    <row r="169" spans="1:5" x14ac:dyDescent="0.15">
      <c r="A169" s="2" t="s">
        <v>8326</v>
      </c>
      <c r="B169" s="3" t="s">
        <v>8327</v>
      </c>
      <c r="C169" s="4">
        <v>-1.1826981973631201</v>
      </c>
      <c r="D169" s="5">
        <v>3.6041208446111E-3</v>
      </c>
      <c r="E169" s="5">
        <v>0.23282865994878499</v>
      </c>
    </row>
    <row r="170" spans="1:5" x14ac:dyDescent="0.15">
      <c r="A170" s="2" t="s">
        <v>8328</v>
      </c>
      <c r="B170" s="3" t="s">
        <v>8329</v>
      </c>
      <c r="C170" s="4">
        <v>-0.13089343652062399</v>
      </c>
      <c r="D170" s="5">
        <v>1.03595669701841E-2</v>
      </c>
      <c r="E170" s="5">
        <v>0.27700435219160502</v>
      </c>
    </row>
    <row r="171" spans="1:5" x14ac:dyDescent="0.15">
      <c r="A171" s="2" t="s">
        <v>8330</v>
      </c>
      <c r="B171" s="3" t="s">
        <v>8331</v>
      </c>
      <c r="C171" s="4">
        <v>-1.0628623579647001</v>
      </c>
      <c r="D171" s="5">
        <v>1.0295297928422899E-2</v>
      </c>
      <c r="E171" s="5">
        <v>0.27700435219160502</v>
      </c>
    </row>
    <row r="172" spans="1:5" x14ac:dyDescent="0.15">
      <c r="A172" s="2" t="s">
        <v>8332</v>
      </c>
      <c r="B172" s="3" t="s">
        <v>8333</v>
      </c>
      <c r="C172" s="4">
        <v>-0.14259135831254999</v>
      </c>
      <c r="D172" s="5">
        <v>2.5844859044432698E-2</v>
      </c>
      <c r="E172" s="5">
        <v>0.32958468305691602</v>
      </c>
    </row>
    <row r="173" spans="1:5" x14ac:dyDescent="0.15">
      <c r="A173" s="2" t="s">
        <v>8334</v>
      </c>
      <c r="B173" s="3" t="s">
        <v>8335</v>
      </c>
      <c r="C173" s="4">
        <v>8.2131647202472E-2</v>
      </c>
      <c r="D173" s="5">
        <v>4.5481441646843999E-2</v>
      </c>
      <c r="E173" s="5">
        <v>0.36889678753694299</v>
      </c>
    </row>
    <row r="174" spans="1:5" x14ac:dyDescent="0.15">
      <c r="A174" s="2" t="s">
        <v>8336</v>
      </c>
      <c r="B174" s="3" t="s">
        <v>8337</v>
      </c>
      <c r="C174" s="4">
        <v>-0.35409675278111802</v>
      </c>
      <c r="D174" s="5">
        <v>1.6646626524480901E-2</v>
      </c>
      <c r="E174" s="5">
        <v>0.304389938838593</v>
      </c>
    </row>
    <row r="175" spans="1:5" x14ac:dyDescent="0.15">
      <c r="A175" s="2" t="s">
        <v>8338</v>
      </c>
      <c r="B175" s="3" t="s">
        <v>8339</v>
      </c>
      <c r="C175" s="4">
        <v>0.14884507838323499</v>
      </c>
      <c r="D175" s="5">
        <v>2.22931623905053E-2</v>
      </c>
      <c r="E175" s="5">
        <v>0.31941382266417201</v>
      </c>
    </row>
    <row r="176" spans="1:5" x14ac:dyDescent="0.15">
      <c r="A176" s="2" t="s">
        <v>8340</v>
      </c>
      <c r="B176" s="3" t="s">
        <v>8341</v>
      </c>
      <c r="C176" s="4">
        <v>0.26822527966940501</v>
      </c>
      <c r="D176" s="5">
        <v>2.1718011148570401E-2</v>
      </c>
      <c r="E176" s="5">
        <v>0.31873304629773502</v>
      </c>
    </row>
    <row r="177" spans="1:5" x14ac:dyDescent="0.15">
      <c r="A177" s="2" t="s">
        <v>8342</v>
      </c>
      <c r="B177" s="3" t="s">
        <v>8343</v>
      </c>
      <c r="C177" s="4">
        <v>-0.23840571624701001</v>
      </c>
      <c r="D177" s="5">
        <v>2.4074724129604401E-3</v>
      </c>
      <c r="E177" s="5">
        <v>0.21673844894205099</v>
      </c>
    </row>
    <row r="178" spans="1:5" x14ac:dyDescent="0.15">
      <c r="A178" s="2" t="s">
        <v>8344</v>
      </c>
      <c r="B178" s="3" t="s">
        <v>166</v>
      </c>
      <c r="C178" s="4">
        <v>0.29504553691020002</v>
      </c>
      <c r="D178" s="5">
        <v>1.93397729876579E-3</v>
      </c>
      <c r="E178" s="5">
        <v>0.216296314683635</v>
      </c>
    </row>
    <row r="179" spans="1:5" x14ac:dyDescent="0.15">
      <c r="A179" s="2" t="s">
        <v>8345</v>
      </c>
      <c r="B179" s="3" t="s">
        <v>8346</v>
      </c>
      <c r="C179" s="4">
        <v>-0.16415533925971501</v>
      </c>
      <c r="D179" s="5">
        <v>4.9899423043158697E-2</v>
      </c>
      <c r="E179" s="5">
        <v>0.376108066577577</v>
      </c>
    </row>
    <row r="180" spans="1:5" x14ac:dyDescent="0.15">
      <c r="A180" s="2" t="s">
        <v>8347</v>
      </c>
      <c r="B180" s="3" t="s">
        <v>206</v>
      </c>
      <c r="C180" s="4">
        <v>0.15977939435442501</v>
      </c>
      <c r="D180" s="5">
        <v>8.67552555427379E-3</v>
      </c>
      <c r="E180" s="5">
        <v>0.27700435219160502</v>
      </c>
    </row>
    <row r="181" spans="1:5" x14ac:dyDescent="0.15">
      <c r="A181" s="2" t="s">
        <v>8348</v>
      </c>
      <c r="B181" s="3" t="s">
        <v>8349</v>
      </c>
      <c r="C181" s="4">
        <v>-0.21104960993400301</v>
      </c>
      <c r="D181" s="5">
        <v>9.6347848806733992E-3</v>
      </c>
      <c r="E181" s="5">
        <v>0.27700435219160502</v>
      </c>
    </row>
    <row r="182" spans="1:5" x14ac:dyDescent="0.15">
      <c r="A182" s="2" t="s">
        <v>8350</v>
      </c>
      <c r="B182" s="3" t="s">
        <v>8351</v>
      </c>
      <c r="C182" s="4">
        <v>8.3589025724362997E-2</v>
      </c>
      <c r="D182" s="5">
        <v>7.9207592200357807E-3</v>
      </c>
      <c r="E182" s="5">
        <v>0.27700435219160502</v>
      </c>
    </row>
    <row r="183" spans="1:5" x14ac:dyDescent="0.15">
      <c r="A183" s="2" t="s">
        <v>8352</v>
      </c>
      <c r="B183" s="3" t="s">
        <v>7086</v>
      </c>
      <c r="C183" s="4">
        <v>0.38277175793261797</v>
      </c>
      <c r="D183" s="5">
        <v>1.47220255304865E-2</v>
      </c>
      <c r="E183" s="5">
        <v>0.299297355641578</v>
      </c>
    </row>
    <row r="184" spans="1:5" x14ac:dyDescent="0.15">
      <c r="A184" s="2" t="s">
        <v>8353</v>
      </c>
      <c r="B184" s="3" t="s">
        <v>8354</v>
      </c>
      <c r="C184" s="4">
        <v>-0.23778140343742499</v>
      </c>
      <c r="D184" s="5">
        <v>6.5544451100528402E-4</v>
      </c>
      <c r="E184" s="5">
        <v>0.210490653411124</v>
      </c>
    </row>
    <row r="185" spans="1:5" x14ac:dyDescent="0.15">
      <c r="A185" s="2" t="s">
        <v>8355</v>
      </c>
      <c r="B185" s="3" t="s">
        <v>8356</v>
      </c>
      <c r="C185" s="4">
        <v>0.21449049272811499</v>
      </c>
      <c r="D185" s="5">
        <v>4.7354227774853798E-2</v>
      </c>
      <c r="E185" s="5">
        <v>0.37327950161266499</v>
      </c>
    </row>
    <row r="186" spans="1:5" x14ac:dyDescent="0.15">
      <c r="A186" s="2" t="s">
        <v>8357</v>
      </c>
      <c r="B186" s="3" t="s">
        <v>8358</v>
      </c>
      <c r="C186" s="4">
        <v>-0.67949874085057504</v>
      </c>
      <c r="D186" s="5">
        <v>2.6729145200627299E-2</v>
      </c>
      <c r="E186" s="5">
        <v>0.32980108648844803</v>
      </c>
    </row>
    <row r="187" spans="1:5" x14ac:dyDescent="0.15">
      <c r="A187" s="2" t="s">
        <v>8359</v>
      </c>
      <c r="B187" s="3" t="s">
        <v>8360</v>
      </c>
      <c r="C187" s="4">
        <v>0.19129416526074999</v>
      </c>
      <c r="D187" s="5">
        <v>1.6360602955568199E-2</v>
      </c>
      <c r="E187" s="5">
        <v>0.304389938838593</v>
      </c>
    </row>
    <row r="188" spans="1:5" x14ac:dyDescent="0.15">
      <c r="A188" s="2" t="s">
        <v>8361</v>
      </c>
      <c r="B188" s="3" t="s">
        <v>8362</v>
      </c>
      <c r="C188" s="4">
        <v>0.51183048482548799</v>
      </c>
      <c r="D188" s="5">
        <v>6.9652960432313501E-3</v>
      </c>
      <c r="E188" s="5">
        <v>0.275361690165004</v>
      </c>
    </row>
    <row r="189" spans="1:5" x14ac:dyDescent="0.15">
      <c r="A189" s="2" t="s">
        <v>8363</v>
      </c>
      <c r="B189" s="3" t="s">
        <v>8364</v>
      </c>
      <c r="C189" s="4">
        <v>0.76723572509189197</v>
      </c>
      <c r="D189" s="5">
        <v>3.2573138213892001E-4</v>
      </c>
      <c r="E189" s="5">
        <v>0.210490653411124</v>
      </c>
    </row>
    <row r="190" spans="1:5" x14ac:dyDescent="0.15">
      <c r="A190" s="2" t="s">
        <v>8365</v>
      </c>
      <c r="B190" s="3" t="s">
        <v>8366</v>
      </c>
      <c r="C190" s="4">
        <v>0.267895815221183</v>
      </c>
      <c r="D190" s="5">
        <v>9.3931209501777607E-3</v>
      </c>
      <c r="E190" s="5">
        <v>0.27700435219160502</v>
      </c>
    </row>
    <row r="191" spans="1:5" x14ac:dyDescent="0.15">
      <c r="A191" s="2" t="s">
        <v>8367</v>
      </c>
      <c r="B191" s="3" t="s">
        <v>8368</v>
      </c>
      <c r="C191" s="4">
        <v>-0.14600936202180001</v>
      </c>
      <c r="D191" s="5">
        <v>9.6935907560350698E-3</v>
      </c>
      <c r="E191" s="5">
        <v>0.27700435219160502</v>
      </c>
    </row>
    <row r="192" spans="1:5" x14ac:dyDescent="0.15">
      <c r="A192" s="2" t="s">
        <v>8369</v>
      </c>
      <c r="B192" s="3" t="s">
        <v>8370</v>
      </c>
      <c r="C192" s="4">
        <v>-0.21598890875070001</v>
      </c>
      <c r="D192" s="5">
        <v>9.4337373016329905E-3</v>
      </c>
      <c r="E192" s="5">
        <v>0.27700435219160502</v>
      </c>
    </row>
    <row r="193" spans="1:5" x14ac:dyDescent="0.15">
      <c r="A193" s="2" t="s">
        <v>8371</v>
      </c>
      <c r="B193" s="3" t="s">
        <v>8372</v>
      </c>
      <c r="C193" s="4">
        <v>0.17671155829690699</v>
      </c>
      <c r="D193" s="5">
        <v>5.8210876429713098E-3</v>
      </c>
      <c r="E193" s="5">
        <v>0.27473795387886202</v>
      </c>
    </row>
    <row r="194" spans="1:5" x14ac:dyDescent="0.15">
      <c r="A194" s="2" t="s">
        <v>8373</v>
      </c>
      <c r="B194" s="3" t="s">
        <v>8374</v>
      </c>
      <c r="C194" s="4">
        <v>-0.32673742757121799</v>
      </c>
      <c r="D194" s="5">
        <v>4.55771442860006E-3</v>
      </c>
      <c r="E194" s="5">
        <v>0.25430382411666902</v>
      </c>
    </row>
    <row r="195" spans="1:5" x14ac:dyDescent="0.15">
      <c r="A195" s="2" t="s">
        <v>8375</v>
      </c>
      <c r="B195" s="3" t="s">
        <v>7079</v>
      </c>
      <c r="C195" s="4">
        <v>-0.31364412542019299</v>
      </c>
      <c r="D195" s="5">
        <v>1.11817623783644E-3</v>
      </c>
      <c r="E195" s="5">
        <v>0.210490653411124</v>
      </c>
    </row>
    <row r="196" spans="1:5" x14ac:dyDescent="0.15">
      <c r="A196" s="2" t="s">
        <v>8376</v>
      </c>
      <c r="B196" s="3" t="s">
        <v>8377</v>
      </c>
      <c r="C196" s="4">
        <v>-0.23937166960915501</v>
      </c>
      <c r="D196" s="5">
        <v>4.3494812767555097E-2</v>
      </c>
      <c r="E196" s="5">
        <v>0.36671183673240398</v>
      </c>
    </row>
    <row r="197" spans="1:5" x14ac:dyDescent="0.15">
      <c r="A197" s="2" t="s">
        <v>8378</v>
      </c>
      <c r="B197" s="3" t="s">
        <v>8379</v>
      </c>
      <c r="C197" s="4">
        <v>0.1817567865229</v>
      </c>
      <c r="D197" s="5">
        <v>4.9856253455508898E-2</v>
      </c>
      <c r="E197" s="5">
        <v>0.376108066577577</v>
      </c>
    </row>
    <row r="198" spans="1:5" x14ac:dyDescent="0.15">
      <c r="A198" s="2" t="s">
        <v>8380</v>
      </c>
      <c r="B198" s="3" t="s">
        <v>636</v>
      </c>
      <c r="C198" s="4">
        <v>0.15139807330042501</v>
      </c>
      <c r="D198" s="5">
        <v>2.8940928099839499E-2</v>
      </c>
      <c r="E198" s="5">
        <v>0.32980108648844803</v>
      </c>
    </row>
    <row r="199" spans="1:5" x14ac:dyDescent="0.15">
      <c r="A199" s="2" t="s">
        <v>8381</v>
      </c>
      <c r="B199" s="3" t="s">
        <v>3400</v>
      </c>
      <c r="C199" s="4">
        <v>3.6883779944109997E-2</v>
      </c>
      <c r="D199" s="5">
        <v>1.73368239143551E-2</v>
      </c>
      <c r="E199" s="5">
        <v>0.30498459024840302</v>
      </c>
    </row>
    <row r="200" spans="1:5" x14ac:dyDescent="0.15">
      <c r="A200" s="2" t="s">
        <v>8382</v>
      </c>
      <c r="B200" s="3" t="s">
        <v>8383</v>
      </c>
      <c r="C200" s="4">
        <v>0.19703826235076499</v>
      </c>
      <c r="D200" s="5">
        <v>3.8589233243995602E-2</v>
      </c>
      <c r="E200" s="5">
        <v>0.35896343477862902</v>
      </c>
    </row>
    <row r="201" spans="1:5" x14ac:dyDescent="0.15">
      <c r="A201" s="2" t="s">
        <v>8384</v>
      </c>
      <c r="B201" s="3" t="s">
        <v>8385</v>
      </c>
      <c r="C201" s="4">
        <v>-0.10838918989568699</v>
      </c>
      <c r="D201" s="5">
        <v>1.4092617605781599E-3</v>
      </c>
      <c r="E201" s="5">
        <v>0.216296314683635</v>
      </c>
    </row>
    <row r="202" spans="1:5" x14ac:dyDescent="0.15">
      <c r="A202" s="2" t="s">
        <v>8386</v>
      </c>
      <c r="B202" s="3" t="s">
        <v>8387</v>
      </c>
      <c r="C202" s="4">
        <v>0.17243856917967501</v>
      </c>
      <c r="D202" s="5">
        <v>5.6510466539229798E-3</v>
      </c>
      <c r="E202" s="5">
        <v>0.27322637226728202</v>
      </c>
    </row>
    <row r="203" spans="1:5" x14ac:dyDescent="0.15">
      <c r="A203" s="2" t="s">
        <v>8388</v>
      </c>
      <c r="B203" s="3" t="s">
        <v>8389</v>
      </c>
      <c r="C203" s="4">
        <v>-9.1137473054650406E-2</v>
      </c>
      <c r="D203" s="5">
        <v>2.37409228213732E-3</v>
      </c>
      <c r="E203" s="5">
        <v>0.21673844894205099</v>
      </c>
    </row>
    <row r="204" spans="1:5" x14ac:dyDescent="0.15">
      <c r="A204" s="2" t="s">
        <v>8390</v>
      </c>
      <c r="B204" s="3" t="s">
        <v>8391</v>
      </c>
      <c r="C204" s="4">
        <v>7.0065936720550503E-2</v>
      </c>
      <c r="D204" s="5">
        <v>5.6451031336042798E-3</v>
      </c>
      <c r="E204" s="5">
        <v>0.27322637226728202</v>
      </c>
    </row>
    <row r="205" spans="1:5" x14ac:dyDescent="0.15">
      <c r="A205" s="2" t="s">
        <v>8392</v>
      </c>
      <c r="B205" s="3" t="s">
        <v>2668</v>
      </c>
      <c r="C205" s="4">
        <v>-7.5534769255375597E-2</v>
      </c>
      <c r="D205" s="5">
        <v>7.6640327072949703E-3</v>
      </c>
      <c r="E205" s="5">
        <v>0.27700435219160502</v>
      </c>
    </row>
    <row r="206" spans="1:5" x14ac:dyDescent="0.15">
      <c r="A206" s="2" t="s">
        <v>8393</v>
      </c>
      <c r="B206" s="3" t="s">
        <v>8394</v>
      </c>
      <c r="C206" s="4">
        <v>-9.2936183704250802E-2</v>
      </c>
      <c r="D206" s="5">
        <v>2.0905448623306799E-2</v>
      </c>
      <c r="E206" s="5">
        <v>0.31605656100941498</v>
      </c>
    </row>
    <row r="207" spans="1:5" x14ac:dyDescent="0.15">
      <c r="A207" s="2" t="s">
        <v>8395</v>
      </c>
      <c r="B207" s="3" t="s">
        <v>8396</v>
      </c>
      <c r="C207" s="4">
        <v>-0.146134901095825</v>
      </c>
      <c r="D207" s="5">
        <v>4.4304701058596199E-2</v>
      </c>
      <c r="E207" s="5">
        <v>0.36831787873712701</v>
      </c>
    </row>
    <row r="208" spans="1:5" x14ac:dyDescent="0.15">
      <c r="A208" s="2" t="s">
        <v>8397</v>
      </c>
      <c r="B208" s="3" t="s">
        <v>8398</v>
      </c>
      <c r="C208" s="4">
        <v>-0.31028829217690401</v>
      </c>
      <c r="D208" s="5">
        <v>3.36055047286275E-2</v>
      </c>
      <c r="E208" s="5">
        <v>0.34620259185139002</v>
      </c>
    </row>
    <row r="209" spans="1:5" x14ac:dyDescent="0.15">
      <c r="A209" s="2" t="s">
        <v>8399</v>
      </c>
      <c r="B209" s="3" t="s">
        <v>8400</v>
      </c>
      <c r="C209" s="4">
        <v>-9.7837415204924796E-2</v>
      </c>
      <c r="D209" s="5">
        <v>1.36530198966685E-3</v>
      </c>
      <c r="E209" s="5">
        <v>0.21519889961128999</v>
      </c>
    </row>
    <row r="210" spans="1:5" x14ac:dyDescent="0.15">
      <c r="A210" s="2" t="s">
        <v>8401</v>
      </c>
      <c r="B210" s="3" t="s">
        <v>8402</v>
      </c>
      <c r="C210" s="4">
        <v>0.36424920636827801</v>
      </c>
      <c r="D210" s="5">
        <v>3.3279855112193203E-2</v>
      </c>
      <c r="E210" s="5">
        <v>0.34419755661311602</v>
      </c>
    </row>
    <row r="211" spans="1:5" x14ac:dyDescent="0.15">
      <c r="A211" s="2" t="s">
        <v>8403</v>
      </c>
      <c r="B211" s="3" t="s">
        <v>2205</v>
      </c>
      <c r="C211" s="4">
        <v>-0.21542726037007501</v>
      </c>
      <c r="D211" s="5">
        <v>3.1190735552503301E-2</v>
      </c>
      <c r="E211" s="5">
        <v>0.337989782396099</v>
      </c>
    </row>
    <row r="212" spans="1:5" x14ac:dyDescent="0.15">
      <c r="A212" s="2" t="s">
        <v>8404</v>
      </c>
      <c r="B212" s="3" t="s">
        <v>7098</v>
      </c>
      <c r="C212" s="4">
        <v>-0.47506152158229298</v>
      </c>
      <c r="D212" s="5">
        <v>7.4005475015774904E-4</v>
      </c>
      <c r="E212" s="5">
        <v>0.210490653411124</v>
      </c>
    </row>
    <row r="213" spans="1:5" x14ac:dyDescent="0.15">
      <c r="A213" s="2" t="s">
        <v>8405</v>
      </c>
      <c r="B213" s="3" t="s">
        <v>8406</v>
      </c>
      <c r="C213" s="4">
        <v>-0.180178962846925</v>
      </c>
      <c r="D213" s="5">
        <v>9.2027660438018799E-3</v>
      </c>
      <c r="E213" s="5">
        <v>0.27700435219160502</v>
      </c>
    </row>
    <row r="214" spans="1:5" x14ac:dyDescent="0.15">
      <c r="A214" s="2" t="s">
        <v>8407</v>
      </c>
      <c r="B214" s="3" t="s">
        <v>8408</v>
      </c>
      <c r="C214" s="4">
        <v>0.28052037946149999</v>
      </c>
      <c r="D214" s="5">
        <v>2.5544645129642898E-2</v>
      </c>
      <c r="E214" s="5">
        <v>0.328630230887198</v>
      </c>
    </row>
    <row r="215" spans="1:5" x14ac:dyDescent="0.15">
      <c r="A215" s="2" t="s">
        <v>8409</v>
      </c>
      <c r="B215" s="3" t="s">
        <v>8410</v>
      </c>
      <c r="C215" s="4">
        <v>0.134790512194775</v>
      </c>
      <c r="D215" s="5">
        <v>7.4844327880746299E-3</v>
      </c>
      <c r="E215" s="5">
        <v>0.27700435219160502</v>
      </c>
    </row>
    <row r="216" spans="1:5" x14ac:dyDescent="0.15">
      <c r="A216" s="2" t="s">
        <v>8411</v>
      </c>
      <c r="B216" s="3" t="s">
        <v>8412</v>
      </c>
      <c r="C216" s="4">
        <v>0.13597399032971499</v>
      </c>
      <c r="D216" s="5">
        <v>2.7552934688946898E-3</v>
      </c>
      <c r="E216" s="5">
        <v>0.226192373212074</v>
      </c>
    </row>
    <row r="217" spans="1:5" x14ac:dyDescent="0.15">
      <c r="A217" s="2" t="s">
        <v>8413</v>
      </c>
      <c r="B217" s="3" t="s">
        <v>1460</v>
      </c>
      <c r="C217" s="4">
        <v>-0.72145732433443999</v>
      </c>
      <c r="D217" s="5">
        <v>2.3158486535827399E-2</v>
      </c>
      <c r="E217" s="5">
        <v>0.32303014582098399</v>
      </c>
    </row>
    <row r="218" spans="1:5" x14ac:dyDescent="0.15">
      <c r="A218" s="2" t="s">
        <v>8414</v>
      </c>
      <c r="B218" s="3" t="s">
        <v>8415</v>
      </c>
      <c r="C218" s="4">
        <v>0.35674763039433299</v>
      </c>
      <c r="D218" s="5">
        <v>4.7219587143715401E-2</v>
      </c>
      <c r="E218" s="5">
        <v>0.37327950161266499</v>
      </c>
    </row>
    <row r="219" spans="1:5" x14ac:dyDescent="0.15">
      <c r="A219" s="2" t="s">
        <v>8416</v>
      </c>
      <c r="B219" s="3" t="s">
        <v>8417</v>
      </c>
      <c r="C219" s="4">
        <v>-7.50272953034994E-2</v>
      </c>
      <c r="D219" s="5">
        <v>1.86006532831058E-3</v>
      </c>
      <c r="E219" s="5">
        <v>0.216296314683635</v>
      </c>
    </row>
    <row r="220" spans="1:5" x14ac:dyDescent="0.15">
      <c r="A220" s="2" t="s">
        <v>8418</v>
      </c>
      <c r="B220" s="3" t="s">
        <v>8419</v>
      </c>
      <c r="C220" s="4">
        <v>0.17570067433610001</v>
      </c>
      <c r="D220" s="5">
        <v>2.4663913353579599E-2</v>
      </c>
      <c r="E220" s="5">
        <v>0.32683236752531403</v>
      </c>
    </row>
    <row r="221" spans="1:5" x14ac:dyDescent="0.15">
      <c r="A221" s="2" t="s">
        <v>8420</v>
      </c>
      <c r="B221" s="3" t="s">
        <v>8421</v>
      </c>
      <c r="C221" s="4">
        <v>0.18464703987285</v>
      </c>
      <c r="D221" s="5">
        <v>4.8958702744302002E-2</v>
      </c>
      <c r="E221" s="5">
        <v>0.37526516219154799</v>
      </c>
    </row>
    <row r="222" spans="1:5" x14ac:dyDescent="0.15">
      <c r="A222" s="2" t="s">
        <v>8422</v>
      </c>
      <c r="B222" s="3" t="s">
        <v>8423</v>
      </c>
      <c r="C222" s="4">
        <v>0.12829778451804999</v>
      </c>
      <c r="D222" s="5">
        <v>2.2538499236057601E-2</v>
      </c>
      <c r="E222" s="5">
        <v>0.31941382266417201</v>
      </c>
    </row>
    <row r="223" spans="1:5" x14ac:dyDescent="0.15">
      <c r="A223" s="2" t="s">
        <v>8424</v>
      </c>
      <c r="B223" s="3" t="s">
        <v>8425</v>
      </c>
      <c r="C223" s="4">
        <v>-4.1415395318200598E-2</v>
      </c>
      <c r="D223" s="5">
        <v>3.66581859879338E-2</v>
      </c>
      <c r="E223" s="5">
        <v>0.35534437796878798</v>
      </c>
    </row>
    <row r="224" spans="1:5" x14ac:dyDescent="0.15">
      <c r="A224" s="2" t="s">
        <v>8426</v>
      </c>
      <c r="B224" s="3" t="s">
        <v>8427</v>
      </c>
      <c r="C224" s="4">
        <v>-0.16105950721910001</v>
      </c>
      <c r="D224" s="5">
        <v>3.9903265364005798E-2</v>
      </c>
      <c r="E224" s="5">
        <v>0.35968103950209002</v>
      </c>
    </row>
    <row r="225" spans="1:5" x14ac:dyDescent="0.15">
      <c r="A225" s="2" t="s">
        <v>8428</v>
      </c>
      <c r="B225" s="3" t="s">
        <v>8429</v>
      </c>
      <c r="C225" s="4">
        <v>0.106866558715125</v>
      </c>
      <c r="D225" s="5">
        <v>4.8484915626270803E-2</v>
      </c>
      <c r="E225" s="5">
        <v>0.37461727455945099</v>
      </c>
    </row>
    <row r="226" spans="1:5" x14ac:dyDescent="0.15">
      <c r="A226" s="2" t="s">
        <v>8430</v>
      </c>
      <c r="B226" s="3" t="s">
        <v>8431</v>
      </c>
      <c r="C226" s="4">
        <v>-0.35167787340180501</v>
      </c>
      <c r="D226" s="5">
        <v>3.00457222816959E-2</v>
      </c>
      <c r="E226" s="5">
        <v>0.33303844908867097</v>
      </c>
    </row>
    <row r="227" spans="1:5" x14ac:dyDescent="0.15">
      <c r="A227" s="2" t="s">
        <v>8432</v>
      </c>
      <c r="B227" s="3" t="s">
        <v>8433</v>
      </c>
      <c r="C227" s="4">
        <v>0.248606943002015</v>
      </c>
      <c r="D227" s="5">
        <v>1.00899566707243E-2</v>
      </c>
      <c r="E227" s="5">
        <v>0.27700435219160502</v>
      </c>
    </row>
    <row r="228" spans="1:5" x14ac:dyDescent="0.15">
      <c r="A228" s="2" t="s">
        <v>8434</v>
      </c>
      <c r="B228" s="3" t="s">
        <v>8435</v>
      </c>
      <c r="C228" s="4">
        <v>0.14326594697113701</v>
      </c>
      <c r="D228" s="5">
        <v>1.03743378411907E-2</v>
      </c>
      <c r="E228" s="5">
        <v>0.27700435219160502</v>
      </c>
    </row>
    <row r="229" spans="1:5" x14ac:dyDescent="0.15">
      <c r="A229" s="2" t="s">
        <v>8436</v>
      </c>
      <c r="B229" s="3" t="s">
        <v>8437</v>
      </c>
      <c r="C229" s="4">
        <v>6.3032790284794901E-2</v>
      </c>
      <c r="D229" s="5">
        <v>1.38443874095472E-2</v>
      </c>
      <c r="E229" s="5">
        <v>0.299297355641578</v>
      </c>
    </row>
    <row r="230" spans="1:5" x14ac:dyDescent="0.15">
      <c r="A230" s="2" t="s">
        <v>8438</v>
      </c>
      <c r="B230" s="3" t="s">
        <v>8439</v>
      </c>
      <c r="C230" s="4">
        <v>0.30964997821408202</v>
      </c>
      <c r="D230" s="5">
        <v>3.9096327427490203E-2</v>
      </c>
      <c r="E230" s="5">
        <v>0.35896343477862902</v>
      </c>
    </row>
    <row r="231" spans="1:5" x14ac:dyDescent="0.15">
      <c r="A231" s="2" t="s">
        <v>8440</v>
      </c>
      <c r="B231" s="3" t="s">
        <v>8441</v>
      </c>
      <c r="C231" s="4">
        <v>0.22682771739811999</v>
      </c>
      <c r="D231" s="5">
        <v>3.0908068223834202E-2</v>
      </c>
      <c r="E231" s="5">
        <v>0.33691076856436702</v>
      </c>
    </row>
    <row r="232" spans="1:5" x14ac:dyDescent="0.15">
      <c r="A232" s="2" t="s">
        <v>8442</v>
      </c>
      <c r="B232" s="3" t="s">
        <v>1456</v>
      </c>
      <c r="C232" s="4">
        <v>-0.212079659237913</v>
      </c>
      <c r="D232" s="5">
        <v>8.9750007308003095E-3</v>
      </c>
      <c r="E232" s="5">
        <v>0.27700435219160502</v>
      </c>
    </row>
    <row r="233" spans="1:5" x14ac:dyDescent="0.15">
      <c r="A233" s="2" t="s">
        <v>8443</v>
      </c>
      <c r="B233" s="3" t="s">
        <v>8444</v>
      </c>
      <c r="C233" s="4">
        <v>0.21792898925229801</v>
      </c>
      <c r="D233" s="5">
        <v>1.22291514261887E-2</v>
      </c>
      <c r="E233" s="5">
        <v>0.29428859186251599</v>
      </c>
    </row>
    <row r="234" spans="1:5" x14ac:dyDescent="0.15">
      <c r="A234" s="2" t="s">
        <v>8445</v>
      </c>
      <c r="B234" s="3" t="s">
        <v>8446</v>
      </c>
      <c r="C234" s="4">
        <v>0.177312259890925</v>
      </c>
      <c r="D234" s="5">
        <v>5.69017687997855E-3</v>
      </c>
      <c r="E234" s="5">
        <v>0.27344075604335899</v>
      </c>
    </row>
    <row r="235" spans="1:5" x14ac:dyDescent="0.15">
      <c r="A235" s="2" t="s">
        <v>8447</v>
      </c>
      <c r="B235" s="3" t="s">
        <v>8448</v>
      </c>
      <c r="C235" s="4">
        <v>0.23214326681362801</v>
      </c>
      <c r="D235" s="5">
        <v>4.9411257823301904E-3</v>
      </c>
      <c r="E235" s="5">
        <v>0.25960674860362798</v>
      </c>
    </row>
    <row r="236" spans="1:5" x14ac:dyDescent="0.15">
      <c r="A236" s="2" t="s">
        <v>8449</v>
      </c>
      <c r="B236" s="3" t="s">
        <v>8450</v>
      </c>
      <c r="C236" s="4">
        <v>8.8973125541500095E-2</v>
      </c>
      <c r="D236" s="5">
        <v>4.9163649831123202E-2</v>
      </c>
      <c r="E236" s="5">
        <v>0.375380771213918</v>
      </c>
    </row>
    <row r="237" spans="1:5" x14ac:dyDescent="0.15">
      <c r="A237" s="2" t="s">
        <v>8451</v>
      </c>
      <c r="B237" s="3" t="s">
        <v>8452</v>
      </c>
      <c r="C237" s="4">
        <v>0.32675825268145497</v>
      </c>
      <c r="D237" s="5">
        <v>1.3404615140710299E-2</v>
      </c>
      <c r="E237" s="5">
        <v>0.299297355641578</v>
      </c>
    </row>
    <row r="238" spans="1:5" x14ac:dyDescent="0.15">
      <c r="A238" s="2" t="s">
        <v>8453</v>
      </c>
      <c r="B238" s="3" t="s">
        <v>8454</v>
      </c>
      <c r="C238" s="4">
        <v>8.3638116559350301E-2</v>
      </c>
      <c r="D238" s="5">
        <v>1.88241909271351E-3</v>
      </c>
      <c r="E238" s="5">
        <v>0.216296314683635</v>
      </c>
    </row>
    <row r="239" spans="1:5" x14ac:dyDescent="0.15">
      <c r="A239" s="2" t="s">
        <v>8455</v>
      </c>
      <c r="B239" s="3" t="s">
        <v>8456</v>
      </c>
      <c r="C239" s="4">
        <v>-0.13699547718034999</v>
      </c>
      <c r="D239" s="5">
        <v>4.3665431203931897E-2</v>
      </c>
      <c r="E239" s="5">
        <v>0.36726495551567501</v>
      </c>
    </row>
    <row r="240" spans="1:5" x14ac:dyDescent="0.15">
      <c r="A240" s="2" t="s">
        <v>8457</v>
      </c>
      <c r="B240" s="3" t="s">
        <v>8458</v>
      </c>
      <c r="C240" s="4">
        <v>-0.34315224099624497</v>
      </c>
      <c r="D240" s="5">
        <v>4.8188328078688003E-2</v>
      </c>
      <c r="E240" s="5">
        <v>0.37461727455945099</v>
      </c>
    </row>
    <row r="241" spans="1:5" x14ac:dyDescent="0.15">
      <c r="A241" s="2" t="s">
        <v>8459</v>
      </c>
      <c r="B241" s="3" t="s">
        <v>8460</v>
      </c>
      <c r="C241" s="4">
        <v>6.8042146174124102E-2</v>
      </c>
      <c r="D241" s="5">
        <v>2.25444527887908E-2</v>
      </c>
      <c r="E241" s="5">
        <v>0.31941382266417201</v>
      </c>
    </row>
    <row r="242" spans="1:5" x14ac:dyDescent="0.15">
      <c r="A242" s="2" t="s">
        <v>8461</v>
      </c>
      <c r="B242" s="3" t="s">
        <v>8462</v>
      </c>
      <c r="C242" s="4">
        <v>-0.33382032420062702</v>
      </c>
      <c r="D242" s="5">
        <v>1.5210594405245199E-2</v>
      </c>
      <c r="E242" s="5">
        <v>0.299297355641578</v>
      </c>
    </row>
    <row r="243" spans="1:5" x14ac:dyDescent="0.15">
      <c r="A243" s="2" t="s">
        <v>8463</v>
      </c>
      <c r="B243" s="3" t="s">
        <v>8464</v>
      </c>
      <c r="C243" s="4">
        <v>0.17577394143979999</v>
      </c>
      <c r="D243" s="5">
        <v>2.5500546914115199E-2</v>
      </c>
      <c r="E243" s="5">
        <v>0.328630230887198</v>
      </c>
    </row>
    <row r="244" spans="1:5" x14ac:dyDescent="0.15">
      <c r="A244" s="2" t="s">
        <v>8465</v>
      </c>
      <c r="B244" s="3" t="s">
        <v>8466</v>
      </c>
      <c r="C244" s="4">
        <v>-0.16874896135748299</v>
      </c>
      <c r="D244" s="5">
        <v>1.52800887293297E-2</v>
      </c>
      <c r="E244" s="5">
        <v>0.299297355641578</v>
      </c>
    </row>
    <row r="245" spans="1:5" x14ac:dyDescent="0.15">
      <c r="A245" s="2" t="s">
        <v>8467</v>
      </c>
      <c r="B245" s="3" t="s">
        <v>816</v>
      </c>
      <c r="C245" s="4">
        <v>0.27957439445357302</v>
      </c>
      <c r="D245" s="5">
        <v>2.49852904909501E-2</v>
      </c>
      <c r="E245" s="5">
        <v>0.32683236752531403</v>
      </c>
    </row>
    <row r="246" spans="1:5" x14ac:dyDescent="0.15">
      <c r="A246" s="2" t="s">
        <v>8468</v>
      </c>
      <c r="B246" s="3" t="s">
        <v>8469</v>
      </c>
      <c r="C246" s="4">
        <v>0.12007030600461201</v>
      </c>
      <c r="D246" s="5">
        <v>1.93996299832663E-2</v>
      </c>
      <c r="E246" s="5">
        <v>0.31374986447158998</v>
      </c>
    </row>
    <row r="247" spans="1:5" x14ac:dyDescent="0.15">
      <c r="A247" s="2" t="s">
        <v>8470</v>
      </c>
      <c r="B247" s="3" t="s">
        <v>7001</v>
      </c>
      <c r="C247" s="4">
        <v>0.18200369729072599</v>
      </c>
      <c r="D247" s="5">
        <v>2.4146898329679901E-2</v>
      </c>
      <c r="E247" s="5">
        <v>0.326667157985296</v>
      </c>
    </row>
    <row r="248" spans="1:5" x14ac:dyDescent="0.15">
      <c r="A248" s="2" t="s">
        <v>8471</v>
      </c>
      <c r="B248" s="3" t="s">
        <v>2255</v>
      </c>
      <c r="C248" s="4">
        <v>-0.37100408900672999</v>
      </c>
      <c r="D248" s="5">
        <v>2.6105970432865701E-2</v>
      </c>
      <c r="E248" s="5">
        <v>0.32980108648844803</v>
      </c>
    </row>
    <row r="249" spans="1:5" x14ac:dyDescent="0.15">
      <c r="A249" s="2" t="s">
        <v>8472</v>
      </c>
      <c r="B249" s="3" t="s">
        <v>8473</v>
      </c>
      <c r="C249" s="4">
        <v>0.122073675530049</v>
      </c>
      <c r="D249" s="5">
        <v>6.7862877159854803E-3</v>
      </c>
      <c r="E249" s="5">
        <v>0.27473795387886202</v>
      </c>
    </row>
    <row r="250" spans="1:5" x14ac:dyDescent="0.15">
      <c r="A250" s="2" t="s">
        <v>8474</v>
      </c>
      <c r="B250" s="3" t="s">
        <v>1143</v>
      </c>
      <c r="C250" s="4">
        <v>0.90058525510778298</v>
      </c>
      <c r="D250" s="5">
        <v>3.0408632103834599E-2</v>
      </c>
      <c r="E250" s="5">
        <v>0.334240487601562</v>
      </c>
    </row>
    <row r="251" spans="1:5" x14ac:dyDescent="0.15">
      <c r="A251" s="2" t="s">
        <v>8475</v>
      </c>
      <c r="B251" s="3" t="s">
        <v>8476</v>
      </c>
      <c r="C251" s="4">
        <v>-0.16944127049315</v>
      </c>
      <c r="D251" s="5">
        <v>2.9775886669802701E-2</v>
      </c>
      <c r="E251" s="5">
        <v>0.33144599271852399</v>
      </c>
    </row>
    <row r="252" spans="1:5" x14ac:dyDescent="0.15">
      <c r="A252" s="2" t="s">
        <v>8477</v>
      </c>
      <c r="B252" s="3" t="s">
        <v>8478</v>
      </c>
      <c r="C252" s="4">
        <v>0.1035370665151</v>
      </c>
      <c r="D252" s="5">
        <v>4.2602690083108602E-2</v>
      </c>
      <c r="E252" s="5">
        <v>0.36528259563794402</v>
      </c>
    </row>
    <row r="253" spans="1:5" x14ac:dyDescent="0.15">
      <c r="A253" s="2" t="s">
        <v>8479</v>
      </c>
      <c r="B253" s="3" t="s">
        <v>8480</v>
      </c>
      <c r="C253" s="4">
        <v>0.20065193557497199</v>
      </c>
      <c r="D253" s="5">
        <v>2.81990533995767E-2</v>
      </c>
      <c r="E253" s="5">
        <v>0.32980108648844803</v>
      </c>
    </row>
    <row r="254" spans="1:5" x14ac:dyDescent="0.15">
      <c r="A254" s="2" t="s">
        <v>8481</v>
      </c>
      <c r="B254" s="3" t="s">
        <v>8482</v>
      </c>
      <c r="C254" s="4">
        <v>0.23206773012822601</v>
      </c>
      <c r="D254" s="5">
        <v>3.7079410663991799E-2</v>
      </c>
      <c r="E254" s="5">
        <v>0.35725954278202399</v>
      </c>
    </row>
    <row r="255" spans="1:5" x14ac:dyDescent="0.15">
      <c r="A255" s="2" t="s">
        <v>8483</v>
      </c>
      <c r="B255" s="3" t="s">
        <v>8484</v>
      </c>
      <c r="C255" s="4">
        <v>0.13715514749414001</v>
      </c>
      <c r="D255" s="5">
        <v>2.55134914980816E-2</v>
      </c>
      <c r="E255" s="5">
        <v>0.328630230887198</v>
      </c>
    </row>
    <row r="256" spans="1:5" x14ac:dyDescent="0.15">
      <c r="A256" s="2" t="s">
        <v>8485</v>
      </c>
      <c r="B256" s="3" t="s">
        <v>8486</v>
      </c>
      <c r="C256" s="4">
        <v>-0.50768501191170001</v>
      </c>
      <c r="D256" s="5">
        <v>4.2897753805456697E-4</v>
      </c>
      <c r="E256" s="5">
        <v>0.210490653411124</v>
      </c>
    </row>
    <row r="257" spans="1:5" x14ac:dyDescent="0.15">
      <c r="A257" s="2" t="s">
        <v>8487</v>
      </c>
      <c r="B257" s="3" t="s">
        <v>8488</v>
      </c>
      <c r="C257" s="4">
        <v>-0.141645606020774</v>
      </c>
      <c r="D257" s="5">
        <v>1.7000314305620701E-2</v>
      </c>
      <c r="E257" s="5">
        <v>0.30498459024840302</v>
      </c>
    </row>
    <row r="258" spans="1:5" x14ac:dyDescent="0.15">
      <c r="A258" s="2" t="s">
        <v>8489</v>
      </c>
      <c r="B258" s="3" t="s">
        <v>8490</v>
      </c>
      <c r="C258" s="4">
        <v>-9.5718875477524903E-2</v>
      </c>
      <c r="D258" s="5">
        <v>2.8663166910329999E-2</v>
      </c>
      <c r="E258" s="5">
        <v>0.32980108648844803</v>
      </c>
    </row>
    <row r="259" spans="1:5" x14ac:dyDescent="0.15">
      <c r="A259" s="2" t="s">
        <v>8491</v>
      </c>
      <c r="B259" s="3" t="s">
        <v>8492</v>
      </c>
      <c r="C259" s="4">
        <v>0.18934095290069999</v>
      </c>
      <c r="D259" s="5">
        <v>5.18247737514625E-4</v>
      </c>
      <c r="E259" s="5">
        <v>0.210490653411124</v>
      </c>
    </row>
    <row r="260" spans="1:5" x14ac:dyDescent="0.15">
      <c r="A260" s="2" t="s">
        <v>8493</v>
      </c>
      <c r="B260" s="3" t="s">
        <v>8494</v>
      </c>
      <c r="C260" s="4">
        <v>-0.13474990048987701</v>
      </c>
      <c r="D260" s="5">
        <v>1.21170771384339E-2</v>
      </c>
      <c r="E260" s="5">
        <v>0.29428859186251599</v>
      </c>
    </row>
    <row r="261" spans="1:5" x14ac:dyDescent="0.15">
      <c r="A261" s="2" t="s">
        <v>8495</v>
      </c>
      <c r="B261" s="3" t="s">
        <v>814</v>
      </c>
      <c r="C261" s="4">
        <v>-1.2513722317793601</v>
      </c>
      <c r="D261" s="5">
        <v>4.0581676289853702E-4</v>
      </c>
      <c r="E261" s="5">
        <v>0.210490653411124</v>
      </c>
    </row>
    <row r="262" spans="1:5" x14ac:dyDescent="0.15">
      <c r="A262" s="2" t="s">
        <v>8496</v>
      </c>
      <c r="B262" s="3" t="s">
        <v>8497</v>
      </c>
      <c r="C262" s="4">
        <v>-0.100790870900375</v>
      </c>
      <c r="D262" s="5">
        <v>3.5484024795717301E-2</v>
      </c>
      <c r="E262" s="5">
        <v>0.35292292315223101</v>
      </c>
    </row>
    <row r="263" spans="1:5" x14ac:dyDescent="0.15">
      <c r="A263" s="2" t="s">
        <v>8498</v>
      </c>
      <c r="B263" s="3" t="s">
        <v>8499</v>
      </c>
      <c r="C263" s="4">
        <v>0.17771085406455001</v>
      </c>
      <c r="D263" s="5">
        <v>8.33899055949995E-5</v>
      </c>
      <c r="E263" s="5">
        <v>0.164298961498548</v>
      </c>
    </row>
    <row r="264" spans="1:5" x14ac:dyDescent="0.15">
      <c r="A264" s="2" t="s">
        <v>8500</v>
      </c>
      <c r="B264" s="3" t="s">
        <v>8501</v>
      </c>
      <c r="C264" s="4">
        <v>-0.18040257617524999</v>
      </c>
      <c r="D264" s="5">
        <v>3.85652916265622E-2</v>
      </c>
      <c r="E264" s="5">
        <v>0.35896343477862902</v>
      </c>
    </row>
    <row r="265" spans="1:5" x14ac:dyDescent="0.15">
      <c r="A265" s="2" t="s">
        <v>8502</v>
      </c>
      <c r="B265" s="3" t="s">
        <v>7837</v>
      </c>
      <c r="C265" s="4">
        <v>-0.45017964218298301</v>
      </c>
      <c r="D265" s="5">
        <v>1.78686580281344E-2</v>
      </c>
      <c r="E265" s="5">
        <v>0.310182585726271</v>
      </c>
    </row>
    <row r="266" spans="1:5" x14ac:dyDescent="0.15">
      <c r="A266" s="2" t="s">
        <v>8503</v>
      </c>
      <c r="B266" s="3" t="s">
        <v>7738</v>
      </c>
      <c r="C266" s="4">
        <v>-0.11403887954109999</v>
      </c>
      <c r="D266" s="5">
        <v>1.04384128017327E-3</v>
      </c>
      <c r="E266" s="5">
        <v>0.210490653411124</v>
      </c>
    </row>
    <row r="267" spans="1:5" x14ac:dyDescent="0.15">
      <c r="A267" s="2" t="s">
        <v>8504</v>
      </c>
      <c r="B267" s="3" t="s">
        <v>8505</v>
      </c>
      <c r="C267" s="4">
        <v>-0.22244085932615401</v>
      </c>
      <c r="D267" s="5">
        <v>2.3638608891187601E-2</v>
      </c>
      <c r="E267" s="5">
        <v>0.32512369401649099</v>
      </c>
    </row>
    <row r="268" spans="1:5" x14ac:dyDescent="0.15">
      <c r="A268" s="2" t="s">
        <v>8506</v>
      </c>
      <c r="B268" s="3" t="s">
        <v>8507</v>
      </c>
      <c r="C268" s="4">
        <v>-0.27227653895813497</v>
      </c>
      <c r="D268" s="5">
        <v>6.3045976747395302E-3</v>
      </c>
      <c r="E268" s="5">
        <v>0.27473795387886202</v>
      </c>
    </row>
    <row r="269" spans="1:5" x14ac:dyDescent="0.15">
      <c r="A269" s="2" t="s">
        <v>8508</v>
      </c>
      <c r="B269" s="3" t="s">
        <v>8509</v>
      </c>
      <c r="C269" s="4">
        <v>8.7179144870299694E-2</v>
      </c>
      <c r="D269" s="5">
        <v>3.8818838873741199E-2</v>
      </c>
      <c r="E269" s="5">
        <v>0.35896343477862902</v>
      </c>
    </row>
    <row r="270" spans="1:5" x14ac:dyDescent="0.15">
      <c r="A270" s="2" t="s">
        <v>8510</v>
      </c>
      <c r="B270" s="3" t="s">
        <v>8511</v>
      </c>
      <c r="C270" s="4">
        <v>-0.16781147815299899</v>
      </c>
      <c r="D270" s="5">
        <v>1.43282897576286E-2</v>
      </c>
      <c r="E270" s="5">
        <v>0.299297355641578</v>
      </c>
    </row>
    <row r="271" spans="1:5" x14ac:dyDescent="0.15">
      <c r="A271" s="2" t="s">
        <v>8512</v>
      </c>
      <c r="B271" s="3" t="s">
        <v>8513</v>
      </c>
      <c r="C271" s="4">
        <v>-0.25587100407817198</v>
      </c>
      <c r="D271" s="5">
        <v>2.66605350791046E-2</v>
      </c>
      <c r="E271" s="5">
        <v>0.32980108648844803</v>
      </c>
    </row>
    <row r="272" spans="1:5" x14ac:dyDescent="0.15">
      <c r="A272" s="2" t="s">
        <v>8514</v>
      </c>
      <c r="B272" s="3" t="s">
        <v>8515</v>
      </c>
      <c r="C272" s="4">
        <v>-0.15041179668412499</v>
      </c>
      <c r="D272" s="5">
        <v>1.8700895924380002E-2</v>
      </c>
      <c r="E272" s="5">
        <v>0.31374986447158998</v>
      </c>
    </row>
    <row r="273" spans="1:5" x14ac:dyDescent="0.15">
      <c r="A273" s="2" t="s">
        <v>8516</v>
      </c>
      <c r="B273" s="3" t="s">
        <v>8517</v>
      </c>
      <c r="C273" s="4">
        <v>2.6996145633425301E-2</v>
      </c>
      <c r="D273" s="5">
        <v>2.1983632832044998E-2</v>
      </c>
      <c r="E273" s="5">
        <v>0.31941382266417201</v>
      </c>
    </row>
    <row r="274" spans="1:5" x14ac:dyDescent="0.15">
      <c r="A274" s="2" t="s">
        <v>8518</v>
      </c>
      <c r="B274" s="3" t="s">
        <v>8519</v>
      </c>
      <c r="C274" s="4">
        <v>-0.28429179550727801</v>
      </c>
      <c r="D274" s="5">
        <v>4.3976362049684102E-2</v>
      </c>
      <c r="E274" s="5">
        <v>0.367526733100276</v>
      </c>
    </row>
    <row r="275" spans="1:5" x14ac:dyDescent="0.15">
      <c r="A275" s="2" t="s">
        <v>8520</v>
      </c>
      <c r="B275" s="3" t="s">
        <v>8521</v>
      </c>
      <c r="C275" s="4">
        <v>-0.2204257116809</v>
      </c>
      <c r="D275" s="5">
        <v>4.12137684862511E-2</v>
      </c>
      <c r="E275" s="5">
        <v>0.360895232711272</v>
      </c>
    </row>
    <row r="276" spans="1:5" x14ac:dyDescent="0.15">
      <c r="A276" s="2" t="s">
        <v>8522</v>
      </c>
      <c r="B276" s="3" t="s">
        <v>8523</v>
      </c>
      <c r="C276" s="4">
        <v>-0.143868855519549</v>
      </c>
      <c r="D276" s="5">
        <v>4.0403331880631201E-2</v>
      </c>
      <c r="E276" s="5">
        <v>0.35968103950209002</v>
      </c>
    </row>
    <row r="277" spans="1:5" x14ac:dyDescent="0.15">
      <c r="A277" s="2" t="s">
        <v>8524</v>
      </c>
      <c r="B277" s="3" t="s">
        <v>8525</v>
      </c>
      <c r="C277" s="4">
        <v>-0.21369345174797499</v>
      </c>
      <c r="D277" s="5">
        <v>7.2119076591563502E-3</v>
      </c>
      <c r="E277" s="5">
        <v>0.27647474491132301</v>
      </c>
    </row>
    <row r="278" spans="1:5" x14ac:dyDescent="0.15">
      <c r="A278" s="2" t="s">
        <v>8526</v>
      </c>
      <c r="B278" s="3" t="s">
        <v>8527</v>
      </c>
      <c r="C278" s="4">
        <v>-0.21571723718675001</v>
      </c>
      <c r="D278" s="5">
        <v>1.2240901877637E-2</v>
      </c>
      <c r="E278" s="5">
        <v>0.29428859186251599</v>
      </c>
    </row>
    <row r="279" spans="1:5" x14ac:dyDescent="0.15">
      <c r="A279" s="2" t="s">
        <v>8528</v>
      </c>
      <c r="B279" s="3" t="s">
        <v>8529</v>
      </c>
      <c r="C279" s="4">
        <v>-0.146202057391287</v>
      </c>
      <c r="D279" s="5">
        <v>5.2025829766179001E-3</v>
      </c>
      <c r="E279" s="5">
        <v>0.26712991033209299</v>
      </c>
    </row>
    <row r="280" spans="1:5" x14ac:dyDescent="0.15">
      <c r="A280" s="2" t="s">
        <v>8530</v>
      </c>
      <c r="B280" s="3" t="s">
        <v>8531</v>
      </c>
      <c r="C280" s="4">
        <v>-0.325319607723763</v>
      </c>
      <c r="D280" s="5">
        <v>1.02074365393476E-2</v>
      </c>
      <c r="E280" s="5">
        <v>0.27700435219160502</v>
      </c>
    </row>
    <row r="281" spans="1:5" x14ac:dyDescent="0.15">
      <c r="A281" s="2" t="s">
        <v>8532</v>
      </c>
      <c r="B281" s="3" t="s">
        <v>8533</v>
      </c>
      <c r="C281" s="4">
        <v>0.13650890080684999</v>
      </c>
      <c r="D281" s="5">
        <v>7.4021280518067802E-3</v>
      </c>
      <c r="E281" s="5">
        <v>0.27647474491132301</v>
      </c>
    </row>
    <row r="282" spans="1:5" x14ac:dyDescent="0.15">
      <c r="A282" s="2" t="s">
        <v>8534</v>
      </c>
      <c r="B282" s="3" t="s">
        <v>8535</v>
      </c>
      <c r="C282" s="4">
        <v>0.13307218445454</v>
      </c>
      <c r="D282" s="5">
        <v>3.3909201060623298E-2</v>
      </c>
      <c r="E282" s="5">
        <v>0.34751419188396898</v>
      </c>
    </row>
    <row r="283" spans="1:5" x14ac:dyDescent="0.15">
      <c r="A283" s="2" t="s">
        <v>8536</v>
      </c>
      <c r="B283" s="3" t="s">
        <v>8537</v>
      </c>
      <c r="C283" s="4">
        <v>6.8166844140649593E-2</v>
      </c>
      <c r="D283" s="5">
        <v>3.1264376521603299E-2</v>
      </c>
      <c r="E283" s="5">
        <v>0.337989782396099</v>
      </c>
    </row>
    <row r="284" spans="1:5" x14ac:dyDescent="0.15">
      <c r="A284" s="2" t="s">
        <v>8538</v>
      </c>
      <c r="B284" s="3" t="s">
        <v>1146</v>
      </c>
      <c r="C284" s="4">
        <v>-0.36959068567059999</v>
      </c>
      <c r="D284" s="5">
        <v>1.15403685517124E-2</v>
      </c>
      <c r="E284" s="5">
        <v>0.28765438344840599</v>
      </c>
    </row>
    <row r="285" spans="1:5" x14ac:dyDescent="0.15">
      <c r="A285" s="2" t="s">
        <v>8539</v>
      </c>
      <c r="B285" s="3" t="s">
        <v>8540</v>
      </c>
      <c r="C285" s="4">
        <v>-0.46415605579941199</v>
      </c>
      <c r="D285" s="5">
        <v>1.4118505235205E-2</v>
      </c>
      <c r="E285" s="5">
        <v>0.299297355641578</v>
      </c>
    </row>
    <row r="286" spans="1:5" x14ac:dyDescent="0.15">
      <c r="A286" s="2" t="s">
        <v>8541</v>
      </c>
      <c r="B286" s="3" t="s">
        <v>8542</v>
      </c>
      <c r="C286" s="4">
        <v>8.8237599290724902E-2</v>
      </c>
      <c r="D286" s="5">
        <v>7.53032334489379E-3</v>
      </c>
      <c r="E286" s="5">
        <v>0.27700435219160502</v>
      </c>
    </row>
    <row r="287" spans="1:5" x14ac:dyDescent="0.15">
      <c r="A287" s="2" t="s">
        <v>8543</v>
      </c>
      <c r="B287" s="3" t="s">
        <v>8544</v>
      </c>
      <c r="C287" s="4">
        <v>0.238891441649488</v>
      </c>
      <c r="D287" s="5">
        <v>2.93622712848329E-3</v>
      </c>
      <c r="E287" s="5">
        <v>0.227340861076021</v>
      </c>
    </row>
    <row r="288" spans="1:5" x14ac:dyDescent="0.15">
      <c r="A288" s="2" t="s">
        <v>8545</v>
      </c>
      <c r="B288" s="3" t="s">
        <v>8546</v>
      </c>
      <c r="C288" s="4">
        <v>-0.128997672904025</v>
      </c>
      <c r="D288" s="5">
        <v>1.13037996877481E-2</v>
      </c>
      <c r="E288" s="5">
        <v>0.28581250757735399</v>
      </c>
    </row>
    <row r="289" spans="1:5" x14ac:dyDescent="0.15">
      <c r="A289" s="2" t="s">
        <v>8547</v>
      </c>
      <c r="B289" s="3" t="s">
        <v>8548</v>
      </c>
      <c r="C289" s="4">
        <v>0.17420263334107</v>
      </c>
      <c r="D289" s="5">
        <v>1.9725432130967099E-2</v>
      </c>
      <c r="E289" s="5">
        <v>0.313951689460987</v>
      </c>
    </row>
    <row r="290" spans="1:5" x14ac:dyDescent="0.15">
      <c r="A290" s="2" t="s">
        <v>8549</v>
      </c>
      <c r="B290" s="3" t="s">
        <v>8550</v>
      </c>
      <c r="C290" s="4">
        <v>-0.18559998235065001</v>
      </c>
      <c r="D290" s="5">
        <v>3.6042502872416899E-3</v>
      </c>
      <c r="E290" s="5">
        <v>0.23282865994878499</v>
      </c>
    </row>
    <row r="291" spans="1:5" x14ac:dyDescent="0.15">
      <c r="A291" s="2" t="s">
        <v>8551</v>
      </c>
      <c r="B291" s="3" t="s">
        <v>8552</v>
      </c>
      <c r="C291" s="4">
        <v>-1.2062908980847999</v>
      </c>
      <c r="D291" s="5">
        <v>4.1078805989721599E-2</v>
      </c>
      <c r="E291" s="5">
        <v>0.36051455457126502</v>
      </c>
    </row>
    <row r="292" spans="1:5" x14ac:dyDescent="0.15">
      <c r="A292" s="2" t="s">
        <v>8553</v>
      </c>
      <c r="B292" s="3" t="s">
        <v>8554</v>
      </c>
      <c r="C292" s="4">
        <v>0.39356094925314999</v>
      </c>
      <c r="D292" s="5">
        <v>2.4689576446159101E-2</v>
      </c>
      <c r="E292" s="5">
        <v>0.32683236752531403</v>
      </c>
    </row>
    <row r="293" spans="1:5" x14ac:dyDescent="0.15">
      <c r="A293" s="2" t="s">
        <v>8555</v>
      </c>
      <c r="B293" s="3" t="s">
        <v>8556</v>
      </c>
      <c r="C293" s="4">
        <v>0.222104144879511</v>
      </c>
      <c r="D293" s="5">
        <v>1.7344534291719099E-2</v>
      </c>
      <c r="E293" s="5">
        <v>0.30498459024840302</v>
      </c>
    </row>
    <row r="294" spans="1:5" x14ac:dyDescent="0.15">
      <c r="A294" s="2" t="s">
        <v>8557</v>
      </c>
      <c r="B294" s="3" t="s">
        <v>8558</v>
      </c>
      <c r="C294" s="4">
        <v>0.21658533569233701</v>
      </c>
      <c r="D294" s="5">
        <v>2.2576055489170899E-2</v>
      </c>
      <c r="E294" s="5">
        <v>0.31941382266417201</v>
      </c>
    </row>
    <row r="295" spans="1:5" x14ac:dyDescent="0.15">
      <c r="A295" s="2" t="s">
        <v>8559</v>
      </c>
      <c r="B295" s="3" t="s">
        <v>67</v>
      </c>
      <c r="C295" s="4">
        <v>0.14393081734554999</v>
      </c>
      <c r="D295" s="5">
        <v>1.9422029327085401E-2</v>
      </c>
      <c r="E295" s="5">
        <v>0.31374986447158998</v>
      </c>
    </row>
    <row r="296" spans="1:5" x14ac:dyDescent="0.15">
      <c r="A296" s="2" t="s">
        <v>8560</v>
      </c>
      <c r="B296" s="3" t="s">
        <v>8561</v>
      </c>
      <c r="C296" s="4">
        <v>-2.7124706228951299</v>
      </c>
      <c r="D296" s="5">
        <v>1.13020793980496E-3</v>
      </c>
      <c r="E296" s="5">
        <v>0.210490653411124</v>
      </c>
    </row>
    <row r="297" spans="1:5" x14ac:dyDescent="0.15">
      <c r="A297" s="2" t="s">
        <v>8562</v>
      </c>
      <c r="B297" s="3" t="s">
        <v>8563</v>
      </c>
      <c r="C297" s="4">
        <v>0.24726303916688</v>
      </c>
      <c r="D297" s="5">
        <v>2.6342940076670301E-2</v>
      </c>
      <c r="E297" s="5">
        <v>0.32980108648844803</v>
      </c>
    </row>
    <row r="298" spans="1:5" x14ac:dyDescent="0.15">
      <c r="A298" s="2" t="s">
        <v>8564</v>
      </c>
      <c r="B298" s="3" t="s">
        <v>8565</v>
      </c>
      <c r="C298" s="4">
        <v>-0.123994308777045</v>
      </c>
      <c r="D298" s="5">
        <v>4.5754699109787203E-2</v>
      </c>
      <c r="E298" s="5">
        <v>0.36889678753694299</v>
      </c>
    </row>
    <row r="299" spans="1:5" x14ac:dyDescent="0.15">
      <c r="A299" s="2" t="s">
        <v>8566</v>
      </c>
      <c r="B299" s="3" t="s">
        <v>8567</v>
      </c>
      <c r="C299" s="4">
        <v>0.234010092643232</v>
      </c>
      <c r="D299" s="5">
        <v>4.7363915929344101E-2</v>
      </c>
      <c r="E299" s="5">
        <v>0.37327950161266499</v>
      </c>
    </row>
    <row r="300" spans="1:5" x14ac:dyDescent="0.15">
      <c r="A300" s="2" t="s">
        <v>8568</v>
      </c>
      <c r="B300" s="3" t="s">
        <v>1458</v>
      </c>
      <c r="C300" s="4">
        <v>-0.29078952378904999</v>
      </c>
      <c r="D300" s="5">
        <v>1.7375724022526701E-2</v>
      </c>
      <c r="E300" s="5">
        <v>0.30498459024840302</v>
      </c>
    </row>
    <row r="301" spans="1:5" x14ac:dyDescent="0.15">
      <c r="A301" s="2" t="s">
        <v>8569</v>
      </c>
      <c r="B301" s="3" t="s">
        <v>2465</v>
      </c>
      <c r="C301" s="4">
        <v>-0.22352314358415001</v>
      </c>
      <c r="D301" s="5">
        <v>3.10216972643583E-2</v>
      </c>
      <c r="E301" s="5">
        <v>0.337682315111061</v>
      </c>
    </row>
    <row r="302" spans="1:5" x14ac:dyDescent="0.15">
      <c r="A302" s="2" t="s">
        <v>8570</v>
      </c>
      <c r="B302" s="3" t="s">
        <v>8571</v>
      </c>
      <c r="C302" s="4">
        <v>0.10798518787792501</v>
      </c>
      <c r="D302" s="5">
        <v>3.6304904847245703E-2</v>
      </c>
      <c r="E302" s="5">
        <v>0.35468925517147998</v>
      </c>
    </row>
    <row r="303" spans="1:5" x14ac:dyDescent="0.15">
      <c r="A303" s="2" t="s">
        <v>8572</v>
      </c>
      <c r="B303" s="3" t="s">
        <v>254</v>
      </c>
      <c r="C303" s="4">
        <v>0.25417767015485998</v>
      </c>
      <c r="D303" s="5">
        <v>2.88001969711358E-2</v>
      </c>
      <c r="E303" s="5">
        <v>0.32980108648844803</v>
      </c>
    </row>
    <row r="304" spans="1:5" x14ac:dyDescent="0.15">
      <c r="A304" s="2" t="s">
        <v>8573</v>
      </c>
      <c r="B304" s="3" t="s">
        <v>8574</v>
      </c>
      <c r="C304" s="4">
        <v>-0.174392236458075</v>
      </c>
      <c r="D304" s="5">
        <v>3.1751525668235899E-3</v>
      </c>
      <c r="E304" s="5">
        <v>0.227340861076021</v>
      </c>
    </row>
    <row r="305" spans="1:5" x14ac:dyDescent="0.15">
      <c r="A305" s="2" t="s">
        <v>8575</v>
      </c>
      <c r="B305" s="3" t="s">
        <v>8576</v>
      </c>
      <c r="C305" s="4">
        <v>-0.62012076533980998</v>
      </c>
      <c r="D305" s="5">
        <v>1.8941237397906999E-2</v>
      </c>
      <c r="E305" s="5">
        <v>0.31374986447158998</v>
      </c>
    </row>
    <row r="306" spans="1:5" x14ac:dyDescent="0.15">
      <c r="A306" s="2" t="s">
        <v>8577</v>
      </c>
      <c r="B306" s="3" t="s">
        <v>8578</v>
      </c>
      <c r="C306" s="4">
        <v>-0.18739558388942501</v>
      </c>
      <c r="D306" s="5">
        <v>3.1164229950148701E-2</v>
      </c>
      <c r="E306" s="5">
        <v>0.337989782396099</v>
      </c>
    </row>
    <row r="307" spans="1:5" x14ac:dyDescent="0.15">
      <c r="A307" s="2" t="s">
        <v>8579</v>
      </c>
      <c r="B307" s="3" t="s">
        <v>1304</v>
      </c>
      <c r="C307" s="4">
        <v>-0.119446406843306</v>
      </c>
      <c r="D307" s="5">
        <v>2.8249808248261399E-2</v>
      </c>
      <c r="E307" s="5">
        <v>0.32980108648844803</v>
      </c>
    </row>
    <row r="308" spans="1:5" x14ac:dyDescent="0.15">
      <c r="A308" s="2" t="s">
        <v>8580</v>
      </c>
      <c r="B308" s="3" t="s">
        <v>820</v>
      </c>
      <c r="C308" s="4">
        <v>-0.68086055073527296</v>
      </c>
      <c r="D308" s="5">
        <v>2.1160610671911301E-3</v>
      </c>
      <c r="E308" s="5">
        <v>0.216296314683635</v>
      </c>
    </row>
    <row r="309" spans="1:5" x14ac:dyDescent="0.15">
      <c r="A309" s="2" t="s">
        <v>8581</v>
      </c>
      <c r="B309" s="3" t="s">
        <v>8582</v>
      </c>
      <c r="C309" s="4">
        <v>-0.30974915134981301</v>
      </c>
      <c r="D309" s="5">
        <v>3.2768560119503499E-3</v>
      </c>
      <c r="E309" s="5">
        <v>0.227340861076021</v>
      </c>
    </row>
    <row r="310" spans="1:5" x14ac:dyDescent="0.15">
      <c r="A310" s="2" t="s">
        <v>8583</v>
      </c>
      <c r="B310" s="3" t="s">
        <v>8584</v>
      </c>
      <c r="C310" s="4">
        <v>0.135248506655193</v>
      </c>
      <c r="D310" s="5">
        <v>1.40600950746046E-2</v>
      </c>
      <c r="E310" s="5">
        <v>0.299297355641578</v>
      </c>
    </row>
    <row r="311" spans="1:5" x14ac:dyDescent="0.15">
      <c r="A311" s="2" t="s">
        <v>8585</v>
      </c>
      <c r="B311" s="3" t="s">
        <v>8586</v>
      </c>
      <c r="C311" s="4">
        <v>0.11985397838139999</v>
      </c>
      <c r="D311" s="5">
        <v>1.9838591720793199E-2</v>
      </c>
      <c r="E311" s="5">
        <v>0.313951689460987</v>
      </c>
    </row>
    <row r="312" spans="1:5" x14ac:dyDescent="0.15">
      <c r="A312" s="2" t="s">
        <v>8587</v>
      </c>
      <c r="B312" s="3" t="s">
        <v>434</v>
      </c>
      <c r="C312" s="4">
        <v>0.40604933789079001</v>
      </c>
      <c r="D312" s="5">
        <v>3.5680455009261799E-2</v>
      </c>
      <c r="E312" s="5">
        <v>0.353263399407026</v>
      </c>
    </row>
    <row r="313" spans="1:5" x14ac:dyDescent="0.15">
      <c r="A313" s="2" t="s">
        <v>8588</v>
      </c>
      <c r="B313" s="3" t="s">
        <v>8589</v>
      </c>
      <c r="C313" s="4">
        <v>-0.17967721423985</v>
      </c>
      <c r="D313" s="5">
        <v>7.91369388014301E-3</v>
      </c>
      <c r="E313" s="5">
        <v>0.27700435219160502</v>
      </c>
    </row>
    <row r="314" spans="1:5" x14ac:dyDescent="0.15">
      <c r="A314" s="2" t="s">
        <v>8590</v>
      </c>
      <c r="B314" s="3" t="s">
        <v>8591</v>
      </c>
      <c r="C314" s="4">
        <v>0.36204424849693001</v>
      </c>
      <c r="D314" s="5">
        <v>4.6818916171126303E-2</v>
      </c>
      <c r="E314" s="5">
        <v>0.37327950161266499</v>
      </c>
    </row>
    <row r="315" spans="1:5" x14ac:dyDescent="0.15">
      <c r="A315" s="2" t="s">
        <v>8592</v>
      </c>
      <c r="B315" s="3" t="s">
        <v>8593</v>
      </c>
      <c r="C315" s="4">
        <v>-0.61789639911392702</v>
      </c>
      <c r="D315" s="5">
        <v>1.42835943133166E-2</v>
      </c>
      <c r="E315" s="5">
        <v>0.299297355641578</v>
      </c>
    </row>
    <row r="316" spans="1:5" x14ac:dyDescent="0.15">
      <c r="A316" s="2" t="s">
        <v>8594</v>
      </c>
      <c r="B316" s="3" t="s">
        <v>8595</v>
      </c>
      <c r="C316" s="4">
        <v>-0.62252623647779703</v>
      </c>
      <c r="D316" s="5">
        <v>4.6442688588920096E-3</v>
      </c>
      <c r="E316" s="5">
        <v>0.25430382411666902</v>
      </c>
    </row>
    <row r="317" spans="1:5" x14ac:dyDescent="0.15">
      <c r="A317" s="2" t="s">
        <v>8596</v>
      </c>
      <c r="B317" s="3" t="s">
        <v>1036</v>
      </c>
      <c r="C317" s="4">
        <v>0.43099643350391997</v>
      </c>
      <c r="D317" s="5">
        <v>1.9803973670814001E-2</v>
      </c>
      <c r="E317" s="5">
        <v>0.313951689460987</v>
      </c>
    </row>
    <row r="318" spans="1:5" x14ac:dyDescent="0.15">
      <c r="A318" s="2" t="s">
        <v>8597</v>
      </c>
      <c r="B318" s="3" t="s">
        <v>8598</v>
      </c>
      <c r="C318" s="4">
        <v>-0.42311058206546998</v>
      </c>
      <c r="D318" s="5">
        <v>2.3117199560474702E-3</v>
      </c>
      <c r="E318" s="5">
        <v>0.21673844894205099</v>
      </c>
    </row>
    <row r="319" spans="1:5" x14ac:dyDescent="0.15">
      <c r="A319" s="2" t="s">
        <v>8599</v>
      </c>
      <c r="B319" s="3" t="s">
        <v>8600</v>
      </c>
      <c r="C319" s="4">
        <v>0.101780459171199</v>
      </c>
      <c r="D319" s="5">
        <v>4.28278461481129E-2</v>
      </c>
      <c r="E319" s="5">
        <v>0.36528259563794402</v>
      </c>
    </row>
    <row r="320" spans="1:5" x14ac:dyDescent="0.15">
      <c r="A320" s="2" t="s">
        <v>8601</v>
      </c>
      <c r="B320" s="3" t="s">
        <v>838</v>
      </c>
      <c r="C320" s="4">
        <v>-0.39096927001054999</v>
      </c>
      <c r="D320" s="5">
        <v>2.4205732823449799E-3</v>
      </c>
      <c r="E320" s="5">
        <v>0.21673844894205099</v>
      </c>
    </row>
    <row r="321" spans="1:5" x14ac:dyDescent="0.15">
      <c r="A321" s="2" t="s">
        <v>8602</v>
      </c>
      <c r="B321" s="3" t="s">
        <v>8603</v>
      </c>
      <c r="C321" s="4">
        <v>7.7805990868474506E-2</v>
      </c>
      <c r="D321" s="5">
        <v>1.15704148652639E-2</v>
      </c>
      <c r="E321" s="5">
        <v>0.28765438344840599</v>
      </c>
    </row>
    <row r="322" spans="1:5" x14ac:dyDescent="0.15">
      <c r="A322" s="2" t="s">
        <v>8604</v>
      </c>
      <c r="B322" s="3" t="s">
        <v>8605</v>
      </c>
      <c r="C322" s="4">
        <v>-0.55465128186698798</v>
      </c>
      <c r="D322" s="5">
        <v>4.9760965269839502E-2</v>
      </c>
      <c r="E322" s="5">
        <v>0.376108066577577</v>
      </c>
    </row>
    <row r="323" spans="1:5" x14ac:dyDescent="0.15">
      <c r="A323" s="2" t="s">
        <v>8606</v>
      </c>
      <c r="B323" s="3" t="s">
        <v>8607</v>
      </c>
      <c r="C323" s="4">
        <v>-0.11834387419643</v>
      </c>
      <c r="D323" s="5">
        <v>3.9911854703720502E-2</v>
      </c>
      <c r="E323" s="5">
        <v>0.35968103950209002</v>
      </c>
    </row>
    <row r="324" spans="1:5" x14ac:dyDescent="0.15">
      <c r="A324" s="2" t="s">
        <v>8608</v>
      </c>
      <c r="B324" s="3" t="s">
        <v>8609</v>
      </c>
      <c r="C324" s="4">
        <v>0.139722711278951</v>
      </c>
      <c r="D324" s="5">
        <v>9.7075011120835095E-3</v>
      </c>
      <c r="E324" s="5">
        <v>0.27700435219160502</v>
      </c>
    </row>
    <row r="325" spans="1:5" x14ac:dyDescent="0.15">
      <c r="A325" s="2" t="s">
        <v>8610</v>
      </c>
      <c r="B325" s="3" t="s">
        <v>8611</v>
      </c>
      <c r="C325" s="4">
        <v>-0.208965883918</v>
      </c>
      <c r="D325" s="5">
        <v>3.6399098002958902E-2</v>
      </c>
      <c r="E325" s="5">
        <v>0.35468925517147998</v>
      </c>
    </row>
    <row r="326" spans="1:5" x14ac:dyDescent="0.15">
      <c r="A326" s="2" t="s">
        <v>8612</v>
      </c>
      <c r="B326" s="3" t="s">
        <v>8613</v>
      </c>
      <c r="C326" s="4">
        <v>0.13826180369410199</v>
      </c>
      <c r="D326" s="5">
        <v>3.64095428795492E-2</v>
      </c>
      <c r="E326" s="5">
        <v>0.35468925517147998</v>
      </c>
    </row>
    <row r="327" spans="1:5" x14ac:dyDescent="0.15">
      <c r="A327" s="2" t="s">
        <v>8614</v>
      </c>
      <c r="B327" s="3" t="s">
        <v>8615</v>
      </c>
      <c r="C327" s="4">
        <v>0.104413512780133</v>
      </c>
      <c r="D327" s="5">
        <v>3.7724010386164297E-2</v>
      </c>
      <c r="E327" s="5">
        <v>0.35896343477862902</v>
      </c>
    </row>
    <row r="328" spans="1:5" x14ac:dyDescent="0.15">
      <c r="A328" s="2" t="s">
        <v>8616</v>
      </c>
      <c r="B328" s="3" t="s">
        <v>8617</v>
      </c>
      <c r="C328" s="4">
        <v>0.15920527710294999</v>
      </c>
      <c r="D328" s="5">
        <v>2.0799711230526902E-2</v>
      </c>
      <c r="E328" s="5">
        <v>0.31605656100941498</v>
      </c>
    </row>
    <row r="329" spans="1:5" x14ac:dyDescent="0.15">
      <c r="A329" s="2" t="s">
        <v>8618</v>
      </c>
      <c r="B329" s="3" t="s">
        <v>8619</v>
      </c>
      <c r="C329" s="4">
        <v>0.28338631217190402</v>
      </c>
      <c r="D329" s="5">
        <v>2.88987319697235E-2</v>
      </c>
      <c r="E329" s="5">
        <v>0.32980108648844803</v>
      </c>
    </row>
    <row r="330" spans="1:5" x14ac:dyDescent="0.15">
      <c r="A330" s="2" t="s">
        <v>8620</v>
      </c>
      <c r="B330" s="3" t="s">
        <v>1467</v>
      </c>
      <c r="C330" s="4">
        <v>-9.9356338326849897E-2</v>
      </c>
      <c r="D330" s="5">
        <v>6.5409635473086204E-4</v>
      </c>
      <c r="E330" s="5">
        <v>0.210490653411124</v>
      </c>
    </row>
    <row r="331" spans="1:5" x14ac:dyDescent="0.15">
      <c r="A331" s="2" t="s">
        <v>8621</v>
      </c>
      <c r="B331" s="3" t="s">
        <v>702</v>
      </c>
      <c r="C331" s="4">
        <v>0.11415086689788</v>
      </c>
      <c r="D331" s="5">
        <v>1.5540762025463201E-2</v>
      </c>
      <c r="E331" s="5">
        <v>0.300676643383883</v>
      </c>
    </row>
    <row r="332" spans="1:5" x14ac:dyDescent="0.15">
      <c r="A332" s="2" t="s">
        <v>8622</v>
      </c>
      <c r="B332" s="3" t="s">
        <v>1315</v>
      </c>
      <c r="C332" s="4">
        <v>0.100247802622475</v>
      </c>
      <c r="D332" s="5">
        <v>4.17002628916954E-2</v>
      </c>
      <c r="E332" s="5">
        <v>0.363245074723202</v>
      </c>
    </row>
    <row r="333" spans="1:5" x14ac:dyDescent="0.15">
      <c r="A333" s="2" t="s">
        <v>8623</v>
      </c>
      <c r="B333" s="3" t="s">
        <v>1469</v>
      </c>
      <c r="C333" s="4">
        <v>-0.14328405476807399</v>
      </c>
      <c r="D333" s="5">
        <v>2.0144523169449799E-2</v>
      </c>
      <c r="E333" s="5">
        <v>0.31594677747991901</v>
      </c>
    </row>
    <row r="334" spans="1:5" x14ac:dyDescent="0.15">
      <c r="A334" s="2" t="s">
        <v>8624</v>
      </c>
      <c r="B334" s="3" t="s">
        <v>8625</v>
      </c>
      <c r="C334" s="4">
        <v>-8.39631217561254E-2</v>
      </c>
      <c r="D334" s="5">
        <v>4.0746759120899E-2</v>
      </c>
      <c r="E334" s="5">
        <v>0.35968103950209002</v>
      </c>
    </row>
    <row r="335" spans="1:5" x14ac:dyDescent="0.15">
      <c r="A335" s="2" t="s">
        <v>8626</v>
      </c>
      <c r="B335" s="3" t="s">
        <v>8627</v>
      </c>
      <c r="C335" s="4">
        <v>-0.178679277375243</v>
      </c>
      <c r="D335" s="5">
        <v>1.28201387688541E-3</v>
      </c>
      <c r="E335" s="5">
        <v>0.210490653411124</v>
      </c>
    </row>
    <row r="336" spans="1:5" x14ac:dyDescent="0.15">
      <c r="A336" s="2" t="s">
        <v>8628</v>
      </c>
      <c r="B336" s="3" t="s">
        <v>8629</v>
      </c>
      <c r="C336" s="4">
        <v>0.189321475186423</v>
      </c>
      <c r="D336" s="5">
        <v>3.1901876204273497E-2</v>
      </c>
      <c r="E336" s="5">
        <v>0.34067572678303398</v>
      </c>
    </row>
    <row r="337" spans="1:5" x14ac:dyDescent="0.15">
      <c r="A337" s="2" t="s">
        <v>8630</v>
      </c>
      <c r="B337" s="3" t="s">
        <v>8631</v>
      </c>
      <c r="C337" s="4">
        <v>-5.4663410115850297E-2</v>
      </c>
      <c r="D337" s="5">
        <v>2.3913833944999699E-2</v>
      </c>
      <c r="E337" s="5">
        <v>0.32606388463761699</v>
      </c>
    </row>
    <row r="338" spans="1:5" x14ac:dyDescent="0.15">
      <c r="A338" s="2" t="s">
        <v>8632</v>
      </c>
      <c r="B338" s="3" t="s">
        <v>8633</v>
      </c>
      <c r="C338" s="4">
        <v>-0.31694597620502002</v>
      </c>
      <c r="D338" s="5">
        <v>1.4103453986043599E-2</v>
      </c>
      <c r="E338" s="5">
        <v>0.299297355641578</v>
      </c>
    </row>
    <row r="339" spans="1:5" x14ac:dyDescent="0.15">
      <c r="A339" s="2" t="s">
        <v>8634</v>
      </c>
      <c r="B339" s="3" t="s">
        <v>8635</v>
      </c>
      <c r="C339" s="4">
        <v>0.20101499759904801</v>
      </c>
      <c r="D339" s="5">
        <v>3.2468245352835399E-3</v>
      </c>
      <c r="E339" s="5">
        <v>0.227340861076021</v>
      </c>
    </row>
    <row r="340" spans="1:5" x14ac:dyDescent="0.15">
      <c r="A340" s="2" t="s">
        <v>8636</v>
      </c>
      <c r="B340" s="3" t="s">
        <v>1473</v>
      </c>
      <c r="C340" s="4">
        <v>0.13291293506089999</v>
      </c>
      <c r="D340" s="5">
        <v>3.08782902255288E-3</v>
      </c>
      <c r="E340" s="5">
        <v>0.227340861076021</v>
      </c>
    </row>
    <row r="341" spans="1:5" x14ac:dyDescent="0.15">
      <c r="A341" s="2" t="s">
        <v>8637</v>
      </c>
      <c r="B341" s="3" t="s">
        <v>8638</v>
      </c>
      <c r="C341" s="4">
        <v>-0.21409601088425001</v>
      </c>
      <c r="D341" s="5">
        <v>2.62797459024398E-2</v>
      </c>
      <c r="E341" s="5">
        <v>0.32980108648844803</v>
      </c>
    </row>
    <row r="342" spans="1:5" x14ac:dyDescent="0.15">
      <c r="A342" s="2" t="s">
        <v>8639</v>
      </c>
      <c r="B342" s="3" t="s">
        <v>8640</v>
      </c>
      <c r="C342" s="4">
        <v>-0.71930302391326795</v>
      </c>
      <c r="D342" s="5">
        <v>4.2857751209913898E-2</v>
      </c>
      <c r="E342" s="5">
        <v>0.36528259563794402</v>
      </c>
    </row>
    <row r="343" spans="1:5" x14ac:dyDescent="0.15">
      <c r="A343" s="2" t="s">
        <v>8641</v>
      </c>
      <c r="B343" s="3" t="s">
        <v>8642</v>
      </c>
      <c r="C343" s="4">
        <v>-0.24251912074342699</v>
      </c>
      <c r="D343" s="5">
        <v>6.8408130421231403E-3</v>
      </c>
      <c r="E343" s="5">
        <v>0.27473795387886202</v>
      </c>
    </row>
    <row r="344" spans="1:5" x14ac:dyDescent="0.15">
      <c r="A344" s="2" t="s">
        <v>8643</v>
      </c>
      <c r="B344" s="3" t="s">
        <v>8644</v>
      </c>
      <c r="C344" s="4">
        <v>-0.38105620191915301</v>
      </c>
      <c r="D344" s="5">
        <v>4.0232585994683399E-2</v>
      </c>
      <c r="E344" s="5">
        <v>0.35968103950209002</v>
      </c>
    </row>
    <row r="345" spans="1:5" x14ac:dyDescent="0.15">
      <c r="A345" s="2" t="s">
        <v>8645</v>
      </c>
      <c r="B345" s="3" t="s">
        <v>8646</v>
      </c>
      <c r="C345" s="4">
        <v>-0.38611238900095002</v>
      </c>
      <c r="D345" s="5">
        <v>3.7296021969113499E-3</v>
      </c>
      <c r="E345" s="5">
        <v>0.23426520049754801</v>
      </c>
    </row>
    <row r="346" spans="1:5" x14ac:dyDescent="0.15">
      <c r="A346" s="2" t="s">
        <v>8647</v>
      </c>
      <c r="B346" s="3" t="s">
        <v>8648</v>
      </c>
      <c r="C346" s="4">
        <v>-0.16271204667922501</v>
      </c>
      <c r="D346" s="5">
        <v>6.2288566752727202E-3</v>
      </c>
      <c r="E346" s="5">
        <v>0.27473795387886202</v>
      </c>
    </row>
    <row r="347" spans="1:5" x14ac:dyDescent="0.15">
      <c r="A347" s="2" t="s">
        <v>8649</v>
      </c>
      <c r="B347" s="3" t="s">
        <v>8650</v>
      </c>
      <c r="C347" s="4">
        <v>-0.15998630108093301</v>
      </c>
      <c r="D347" s="5">
        <v>1.73552403927195E-2</v>
      </c>
      <c r="E347" s="5">
        <v>0.30498459024840302</v>
      </c>
    </row>
    <row r="348" spans="1:5" x14ac:dyDescent="0.15">
      <c r="A348" s="2" t="s">
        <v>8651</v>
      </c>
      <c r="B348" s="3" t="s">
        <v>8652</v>
      </c>
      <c r="C348" s="4">
        <v>0.41327928097467198</v>
      </c>
      <c r="D348" s="5">
        <v>2.07170531254431E-2</v>
      </c>
      <c r="E348" s="5">
        <v>0.31605656100941498</v>
      </c>
    </row>
    <row r="349" spans="1:5" x14ac:dyDescent="0.15">
      <c r="A349" s="2" t="s">
        <v>8653</v>
      </c>
      <c r="B349" s="3" t="s">
        <v>8654</v>
      </c>
      <c r="C349" s="4">
        <v>0.17989546945127</v>
      </c>
      <c r="D349" s="5">
        <v>4.1431308180937598E-2</v>
      </c>
      <c r="E349" s="5">
        <v>0.36199572037025401</v>
      </c>
    </row>
    <row r="350" spans="1:5" x14ac:dyDescent="0.15">
      <c r="A350" s="2" t="s">
        <v>8655</v>
      </c>
      <c r="B350" s="3" t="s">
        <v>2822</v>
      </c>
      <c r="C350" s="4">
        <v>0.12022756132291799</v>
      </c>
      <c r="D350" s="5">
        <v>1.8662736922719199E-2</v>
      </c>
      <c r="E350" s="5">
        <v>0.31374986447158998</v>
      </c>
    </row>
    <row r="351" spans="1:5" x14ac:dyDescent="0.15">
      <c r="A351" s="2" t="s">
        <v>8656</v>
      </c>
      <c r="B351" s="3" t="s">
        <v>1647</v>
      </c>
      <c r="C351" s="4">
        <v>0.16781658189169499</v>
      </c>
      <c r="D351" s="5">
        <v>8.7944136220892508E-3</v>
      </c>
      <c r="E351" s="5">
        <v>0.27700435219160502</v>
      </c>
    </row>
    <row r="352" spans="1:5" x14ac:dyDescent="0.15">
      <c r="A352" s="2" t="s">
        <v>8657</v>
      </c>
      <c r="B352" s="3" t="s">
        <v>8658</v>
      </c>
      <c r="C352" s="4">
        <v>0.175638928870373</v>
      </c>
      <c r="D352" s="5">
        <v>1.01762387706103E-3</v>
      </c>
      <c r="E352" s="5">
        <v>0.210490653411124</v>
      </c>
    </row>
    <row r="353" spans="1:5" x14ac:dyDescent="0.15">
      <c r="A353" s="2" t="s">
        <v>8659</v>
      </c>
      <c r="B353" s="3" t="s">
        <v>8660</v>
      </c>
      <c r="C353" s="4">
        <v>-0.10603302323945001</v>
      </c>
      <c r="D353" s="5">
        <v>4.4993781991415301E-2</v>
      </c>
      <c r="E353" s="5">
        <v>0.36889678753694299</v>
      </c>
    </row>
    <row r="354" spans="1:5" x14ac:dyDescent="0.15">
      <c r="A354" s="2" t="s">
        <v>8661</v>
      </c>
      <c r="B354" s="3" t="s">
        <v>8662</v>
      </c>
      <c r="C354" s="4">
        <v>-0.11522036018325001</v>
      </c>
      <c r="D354" s="5">
        <v>1.6571062238188002E-2</v>
      </c>
      <c r="E354" s="5">
        <v>0.304389938838593</v>
      </c>
    </row>
    <row r="355" spans="1:5" x14ac:dyDescent="0.15">
      <c r="A355" s="2" t="s">
        <v>8663</v>
      </c>
      <c r="B355" s="3" t="s">
        <v>6989</v>
      </c>
      <c r="C355" s="4">
        <v>-0.104660574300732</v>
      </c>
      <c r="D355" s="5">
        <v>2.8511950949698699E-2</v>
      </c>
      <c r="E355" s="5">
        <v>0.32980108648844803</v>
      </c>
    </row>
    <row r="356" spans="1:5" x14ac:dyDescent="0.15">
      <c r="A356" s="2" t="s">
        <v>8664</v>
      </c>
      <c r="B356" s="3" t="s">
        <v>1138</v>
      </c>
      <c r="C356" s="4">
        <v>-0.118306483799301</v>
      </c>
      <c r="D356" s="5">
        <v>3.3386081328960801E-2</v>
      </c>
      <c r="E356" s="5">
        <v>0.34439228658840298</v>
      </c>
    </row>
    <row r="357" spans="1:5" x14ac:dyDescent="0.15">
      <c r="A357" s="2" t="s">
        <v>8665</v>
      </c>
      <c r="B357" s="3" t="s">
        <v>8666</v>
      </c>
      <c r="C357" s="4">
        <v>-0.189786412972275</v>
      </c>
      <c r="D357" s="5">
        <v>4.5047439972852E-3</v>
      </c>
      <c r="E357" s="5">
        <v>0.25430382411666902</v>
      </c>
    </row>
    <row r="358" spans="1:5" x14ac:dyDescent="0.15">
      <c r="A358" s="2" t="s">
        <v>8667</v>
      </c>
      <c r="B358" s="3" t="s">
        <v>2022</v>
      </c>
      <c r="C358" s="4">
        <v>-1.02807374413007</v>
      </c>
      <c r="D358" s="5">
        <v>1.83646918788147E-3</v>
      </c>
      <c r="E358" s="5">
        <v>0.216296314683635</v>
      </c>
    </row>
    <row r="359" spans="1:5" x14ac:dyDescent="0.15">
      <c r="A359" s="2" t="s">
        <v>8668</v>
      </c>
      <c r="B359" s="3" t="s">
        <v>8669</v>
      </c>
      <c r="C359" s="4">
        <v>-0.17847235136082701</v>
      </c>
      <c r="D359" s="5">
        <v>3.7928976323303401E-2</v>
      </c>
      <c r="E359" s="5">
        <v>0.35896343477862902</v>
      </c>
    </row>
    <row r="360" spans="1:5" x14ac:dyDescent="0.15">
      <c r="A360" s="2" t="s">
        <v>8670</v>
      </c>
      <c r="B360" s="3" t="s">
        <v>88</v>
      </c>
      <c r="C360" s="4">
        <v>9.0722628844825098E-2</v>
      </c>
      <c r="D360" s="5">
        <v>2.1317461611804998E-2</v>
      </c>
      <c r="E360" s="5">
        <v>0.31605656100941498</v>
      </c>
    </row>
    <row r="361" spans="1:5" x14ac:dyDescent="0.15">
      <c r="A361" s="2" t="s">
        <v>8671</v>
      </c>
      <c r="B361" s="3" t="s">
        <v>8672</v>
      </c>
      <c r="C361" s="4">
        <v>7.6732888947327493E-2</v>
      </c>
      <c r="D361" s="5">
        <v>2.4756866109584202E-2</v>
      </c>
      <c r="E361" s="5">
        <v>0.32683236752531403</v>
      </c>
    </row>
    <row r="362" spans="1:5" x14ac:dyDescent="0.15">
      <c r="A362" s="2" t="s">
        <v>8673</v>
      </c>
      <c r="B362" s="3" t="s">
        <v>6962</v>
      </c>
      <c r="C362" s="4">
        <v>-0.49782609634009001</v>
      </c>
      <c r="D362" s="5">
        <v>4.1666341309626502E-3</v>
      </c>
      <c r="E362" s="5">
        <v>0.24689656831666701</v>
      </c>
    </row>
    <row r="363" spans="1:5" x14ac:dyDescent="0.15">
      <c r="A363" s="2" t="s">
        <v>8674</v>
      </c>
      <c r="B363" s="3" t="s">
        <v>8675</v>
      </c>
      <c r="C363" s="4">
        <v>-0.17956193790157701</v>
      </c>
      <c r="D363" s="5">
        <v>4.4853417761782997E-2</v>
      </c>
      <c r="E363" s="5">
        <v>0.36889678753694299</v>
      </c>
    </row>
    <row r="364" spans="1:5" x14ac:dyDescent="0.15">
      <c r="A364" s="2" t="s">
        <v>8676</v>
      </c>
      <c r="B364" s="3" t="s">
        <v>8677</v>
      </c>
      <c r="C364" s="4">
        <v>-0.39590019227404</v>
      </c>
      <c r="D364" s="5">
        <v>3.4601568500964401E-2</v>
      </c>
      <c r="E364" s="5">
        <v>0.35024877955151601</v>
      </c>
    </row>
    <row r="365" spans="1:5" x14ac:dyDescent="0.15">
      <c r="A365" s="2" t="s">
        <v>8678</v>
      </c>
      <c r="B365" s="3" t="s">
        <v>55</v>
      </c>
      <c r="C365" s="4">
        <v>0.51399482665892005</v>
      </c>
      <c r="D365" s="5">
        <v>1.16880137996535E-2</v>
      </c>
      <c r="E365" s="5">
        <v>0.28875622807231799</v>
      </c>
    </row>
    <row r="366" spans="1:5" x14ac:dyDescent="0.15">
      <c r="A366" s="2" t="s">
        <v>8679</v>
      </c>
      <c r="B366" s="3" t="s">
        <v>282</v>
      </c>
      <c r="C366" s="4">
        <v>0.13921661470642499</v>
      </c>
      <c r="D366" s="5">
        <v>2.837998533279E-2</v>
      </c>
      <c r="E366" s="5">
        <v>0.32980108648844803</v>
      </c>
    </row>
    <row r="367" spans="1:5" x14ac:dyDescent="0.15">
      <c r="A367" s="2" t="s">
        <v>8680</v>
      </c>
      <c r="B367" s="3" t="s">
        <v>8681</v>
      </c>
      <c r="C367" s="4">
        <v>-6.7004300963999799E-2</v>
      </c>
      <c r="D367" s="5">
        <v>1.9614214423136801E-2</v>
      </c>
      <c r="E367" s="5">
        <v>0.31374986447158998</v>
      </c>
    </row>
    <row r="368" spans="1:5" x14ac:dyDescent="0.15">
      <c r="A368" s="2" t="s">
        <v>8682</v>
      </c>
      <c r="B368" s="3" t="s">
        <v>8683</v>
      </c>
      <c r="C368" s="4">
        <v>0.21707972759479999</v>
      </c>
      <c r="D368" s="5">
        <v>1.33360825583604E-2</v>
      </c>
      <c r="E368" s="5">
        <v>0.299297355641578</v>
      </c>
    </row>
    <row r="369" spans="1:5" x14ac:dyDescent="0.15">
      <c r="A369" s="2" t="s">
        <v>8684</v>
      </c>
      <c r="B369" s="3" t="s">
        <v>3128</v>
      </c>
      <c r="C369" s="4">
        <v>0.187997406612924</v>
      </c>
      <c r="D369" s="5">
        <v>4.3564982151811003E-2</v>
      </c>
      <c r="E369" s="5">
        <v>0.36681156446412699</v>
      </c>
    </row>
    <row r="370" spans="1:5" x14ac:dyDescent="0.15">
      <c r="A370" s="2" t="s">
        <v>8685</v>
      </c>
      <c r="B370" s="3" t="s">
        <v>7294</v>
      </c>
      <c r="C370" s="4">
        <v>-0.42781928451398199</v>
      </c>
      <c r="D370" s="5">
        <v>4.21071658179928E-2</v>
      </c>
      <c r="E370" s="5">
        <v>0.36466656462813302</v>
      </c>
    </row>
    <row r="371" spans="1:5" x14ac:dyDescent="0.15">
      <c r="A371" s="2" t="s">
        <v>8686</v>
      </c>
      <c r="B371" s="3" t="s">
        <v>8687</v>
      </c>
      <c r="C371" s="4">
        <v>-0.29055785348884999</v>
      </c>
      <c r="D371" s="5">
        <v>6.5878175622378996E-3</v>
      </c>
      <c r="E371" s="5">
        <v>0.27473795387886202</v>
      </c>
    </row>
    <row r="372" spans="1:5" x14ac:dyDescent="0.15">
      <c r="A372" s="2" t="s">
        <v>8688</v>
      </c>
      <c r="B372" s="3" t="s">
        <v>8689</v>
      </c>
      <c r="C372" s="4">
        <v>-0.31501002465893901</v>
      </c>
      <c r="D372" s="5">
        <v>2.8620249968734399E-2</v>
      </c>
      <c r="E372" s="5">
        <v>0.32980108648844803</v>
      </c>
    </row>
    <row r="373" spans="1:5" x14ac:dyDescent="0.15">
      <c r="A373" s="2" t="s">
        <v>8690</v>
      </c>
      <c r="B373" s="3" t="s">
        <v>8691</v>
      </c>
      <c r="C373" s="4">
        <v>-0.17459506392153601</v>
      </c>
      <c r="D373" s="5">
        <v>2.3762435157885699E-2</v>
      </c>
      <c r="E373" s="5">
        <v>0.32606388463761699</v>
      </c>
    </row>
    <row r="374" spans="1:5" x14ac:dyDescent="0.15">
      <c r="A374" s="2" t="s">
        <v>8692</v>
      </c>
      <c r="B374" s="3" t="s">
        <v>800</v>
      </c>
      <c r="C374" s="4">
        <v>5.47888442603255E-2</v>
      </c>
      <c r="D374" s="5">
        <v>3.5769695483643699E-2</v>
      </c>
      <c r="E374" s="5">
        <v>0.35370259737339499</v>
      </c>
    </row>
    <row r="375" spans="1:5" x14ac:dyDescent="0.15">
      <c r="A375" s="2" t="s">
        <v>8693</v>
      </c>
      <c r="B375" s="3" t="s">
        <v>8694</v>
      </c>
      <c r="C375" s="4">
        <v>8.01432804313751E-2</v>
      </c>
      <c r="D375" s="5">
        <v>1.3490286687173799E-2</v>
      </c>
      <c r="E375" s="5">
        <v>0.299297355641578</v>
      </c>
    </row>
    <row r="376" spans="1:5" x14ac:dyDescent="0.15">
      <c r="A376" s="2" t="s">
        <v>8695</v>
      </c>
      <c r="B376" s="3" t="s">
        <v>8696</v>
      </c>
      <c r="C376" s="4">
        <v>0.10960436891254099</v>
      </c>
      <c r="D376" s="5">
        <v>1.85996009222591E-2</v>
      </c>
      <c r="E376" s="5">
        <v>0.31374986447158998</v>
      </c>
    </row>
    <row r="377" spans="1:5" x14ac:dyDescent="0.15">
      <c r="A377" s="2" t="s">
        <v>8697</v>
      </c>
      <c r="B377" s="3" t="s">
        <v>1034</v>
      </c>
      <c r="C377" s="4">
        <v>0.15860333322152501</v>
      </c>
      <c r="D377" s="5">
        <v>4.2889027330324903E-2</v>
      </c>
      <c r="E377" s="5">
        <v>0.36528259563794402</v>
      </c>
    </row>
    <row r="378" spans="1:5" x14ac:dyDescent="0.15">
      <c r="A378" s="2" t="s">
        <v>8698</v>
      </c>
      <c r="B378" s="3" t="s">
        <v>3130</v>
      </c>
      <c r="C378" s="4">
        <v>0.13067485298589501</v>
      </c>
      <c r="D378" s="5">
        <v>7.6234916787936997E-3</v>
      </c>
      <c r="E378" s="5">
        <v>0.27700435219160502</v>
      </c>
    </row>
    <row r="379" spans="1:5" x14ac:dyDescent="0.15">
      <c r="A379" s="2" t="s">
        <v>8699</v>
      </c>
      <c r="B379" s="3" t="s">
        <v>8700</v>
      </c>
      <c r="C379" s="4">
        <v>-8.9845836265950205E-2</v>
      </c>
      <c r="D379" s="5">
        <v>2.4752029235558401E-2</v>
      </c>
      <c r="E379" s="5">
        <v>0.32683236752531403</v>
      </c>
    </row>
    <row r="380" spans="1:5" x14ac:dyDescent="0.15">
      <c r="A380" s="2" t="s">
        <v>8701</v>
      </c>
      <c r="B380" s="3" t="s">
        <v>6987</v>
      </c>
      <c r="C380" s="4">
        <v>-0.32243861133386498</v>
      </c>
      <c r="D380" s="5">
        <v>1.47349357989123E-2</v>
      </c>
      <c r="E380" s="5">
        <v>0.299297355641578</v>
      </c>
    </row>
    <row r="381" spans="1:5" x14ac:dyDescent="0.15">
      <c r="A381" s="2" t="s">
        <v>8702</v>
      </c>
      <c r="B381" s="3" t="s">
        <v>8703</v>
      </c>
      <c r="C381" s="4">
        <v>-0.30455954653454997</v>
      </c>
      <c r="D381" s="5">
        <v>7.0229285272384E-3</v>
      </c>
      <c r="E381" s="5">
        <v>0.275361690165004</v>
      </c>
    </row>
    <row r="382" spans="1:5" x14ac:dyDescent="0.15">
      <c r="A382" s="2" t="s">
        <v>8704</v>
      </c>
      <c r="B382" s="3" t="s">
        <v>798</v>
      </c>
      <c r="C382" s="4">
        <v>-3.07873439492815</v>
      </c>
      <c r="D382" s="5">
        <v>1.8479107559545101E-3</v>
      </c>
      <c r="E382" s="5">
        <v>0.216296314683635</v>
      </c>
    </row>
    <row r="383" spans="1:5" x14ac:dyDescent="0.15">
      <c r="A383" s="2" t="s">
        <v>8705</v>
      </c>
      <c r="B383" s="3" t="s">
        <v>8706</v>
      </c>
      <c r="C383" s="4">
        <v>6.9698604790175103E-2</v>
      </c>
      <c r="D383" s="5">
        <v>1.4642643468128E-2</v>
      </c>
      <c r="E383" s="5">
        <v>0.299297355641578</v>
      </c>
    </row>
    <row r="384" spans="1:5" x14ac:dyDescent="0.15">
      <c r="A384" s="2" t="s">
        <v>8707</v>
      </c>
      <c r="B384" s="3" t="s">
        <v>6976</v>
      </c>
      <c r="C384" s="4">
        <v>0.32632409266698698</v>
      </c>
      <c r="D384" s="5">
        <v>6.8254510157367502E-3</v>
      </c>
      <c r="E384" s="5">
        <v>0.27473795387886202</v>
      </c>
    </row>
    <row r="385" spans="1:5" x14ac:dyDescent="0.15">
      <c r="A385" s="2" t="s">
        <v>8708</v>
      </c>
      <c r="B385" s="3" t="s">
        <v>8709</v>
      </c>
      <c r="C385" s="4">
        <v>-0.100014614168272</v>
      </c>
      <c r="D385" s="5">
        <v>2.42081699617532E-2</v>
      </c>
      <c r="E385" s="5">
        <v>0.32668593744619401</v>
      </c>
    </row>
    <row r="386" spans="1:5" x14ac:dyDescent="0.15">
      <c r="A386" s="2" t="s">
        <v>8710</v>
      </c>
      <c r="B386" s="3" t="s">
        <v>8711</v>
      </c>
      <c r="C386" s="4">
        <v>0.13620798963233299</v>
      </c>
      <c r="D386" s="5">
        <v>3.7773177332979802E-2</v>
      </c>
      <c r="E386" s="5">
        <v>0.35896343477862902</v>
      </c>
    </row>
    <row r="387" spans="1:5" x14ac:dyDescent="0.15">
      <c r="A387" s="2" t="s">
        <v>8712</v>
      </c>
      <c r="B387" s="3" t="s">
        <v>8713</v>
      </c>
      <c r="C387" s="4">
        <v>0.145328024159493</v>
      </c>
      <c r="D387" s="5">
        <v>4.2356439317806902E-2</v>
      </c>
      <c r="E387" s="5">
        <v>0.36522001998209602</v>
      </c>
    </row>
    <row r="388" spans="1:5" x14ac:dyDescent="0.15">
      <c r="A388" s="2" t="s">
        <v>8714</v>
      </c>
      <c r="B388" s="3" t="s">
        <v>8715</v>
      </c>
      <c r="C388" s="4">
        <v>7.4139019703532302E-2</v>
      </c>
      <c r="D388" s="5">
        <v>4.5183602254905801E-2</v>
      </c>
      <c r="E388" s="5">
        <v>0.36889678753694299</v>
      </c>
    </row>
    <row r="389" spans="1:5" x14ac:dyDescent="0.15">
      <c r="A389" s="2" t="s">
        <v>8716</v>
      </c>
      <c r="B389" s="3" t="s">
        <v>7038</v>
      </c>
      <c r="C389" s="4">
        <v>0.15936174947685</v>
      </c>
      <c r="D389" s="5">
        <v>4.8310268528657899E-2</v>
      </c>
      <c r="E389" s="5">
        <v>0.37461727455945099</v>
      </c>
    </row>
    <row r="390" spans="1:5" x14ac:dyDescent="0.15">
      <c r="A390" s="2" t="s">
        <v>8717</v>
      </c>
      <c r="B390" s="3" t="s">
        <v>8718</v>
      </c>
      <c r="C390" s="4">
        <v>-0.115091543289117</v>
      </c>
      <c r="D390" s="5">
        <v>1.8825160288134201E-2</v>
      </c>
      <c r="E390" s="5">
        <v>0.31374986447158998</v>
      </c>
    </row>
    <row r="391" spans="1:5" x14ac:dyDescent="0.15">
      <c r="A391" s="2" t="s">
        <v>8719</v>
      </c>
      <c r="B391" s="3" t="s">
        <v>8720</v>
      </c>
      <c r="C391" s="4">
        <v>-0.145610373141175</v>
      </c>
      <c r="D391" s="5">
        <v>3.2760076976137399E-2</v>
      </c>
      <c r="E391" s="5">
        <v>0.34404326965169901</v>
      </c>
    </row>
    <row r="392" spans="1:5" x14ac:dyDescent="0.15">
      <c r="A392" s="2" t="s">
        <v>8721</v>
      </c>
      <c r="B392" s="3" t="s">
        <v>8722</v>
      </c>
      <c r="C392" s="4">
        <v>-0.50744879661942799</v>
      </c>
      <c r="D392" s="5">
        <v>2.53754804281291E-2</v>
      </c>
      <c r="E392" s="5">
        <v>0.328630230887198</v>
      </c>
    </row>
    <row r="393" spans="1:5" x14ac:dyDescent="0.15">
      <c r="A393" s="2" t="s">
        <v>8723</v>
      </c>
      <c r="B393" s="3" t="s">
        <v>818</v>
      </c>
      <c r="C393" s="4">
        <v>-0.15881873472315</v>
      </c>
      <c r="D393" s="5">
        <v>5.7531558812980504E-3</v>
      </c>
      <c r="E393" s="5">
        <v>0.27473795387886202</v>
      </c>
    </row>
    <row r="394" spans="1:5" x14ac:dyDescent="0.15">
      <c r="A394" s="2" t="s">
        <v>8724</v>
      </c>
      <c r="B394" s="3" t="s">
        <v>825</v>
      </c>
      <c r="C394" s="4">
        <v>-0.410066035160495</v>
      </c>
      <c r="D394" s="5">
        <v>1.17486670656466E-3</v>
      </c>
      <c r="E394" s="5">
        <v>0.210490653411124</v>
      </c>
    </row>
    <row r="395" spans="1:5" x14ac:dyDescent="0.15">
      <c r="A395" s="2" t="s">
        <v>8725</v>
      </c>
      <c r="B395" s="3" t="s">
        <v>2584</v>
      </c>
      <c r="C395" s="4">
        <v>-0.28147364194797497</v>
      </c>
      <c r="D395" s="5">
        <v>2.8862417163516899E-2</v>
      </c>
      <c r="E395" s="5">
        <v>0.32980108648844803</v>
      </c>
    </row>
    <row r="396" spans="1:5" x14ac:dyDescent="0.15">
      <c r="A396" s="2" t="s">
        <v>8726</v>
      </c>
      <c r="B396" s="3" t="s">
        <v>8727</v>
      </c>
      <c r="C396" s="4">
        <v>-0.22070748483477501</v>
      </c>
      <c r="D396" s="5">
        <v>1.1904397710892901E-2</v>
      </c>
      <c r="E396" s="5">
        <v>0.292269652210428</v>
      </c>
    </row>
    <row r="397" spans="1:5" x14ac:dyDescent="0.15">
      <c r="A397" s="2" t="s">
        <v>8728</v>
      </c>
      <c r="B397" s="3" t="s">
        <v>8729</v>
      </c>
      <c r="C397" s="4">
        <v>-0.24141155332383499</v>
      </c>
      <c r="D397" s="5">
        <v>4.6943317328687999E-3</v>
      </c>
      <c r="E397" s="5">
        <v>0.25430382411666902</v>
      </c>
    </row>
    <row r="398" spans="1:5" x14ac:dyDescent="0.15">
      <c r="A398" s="2" t="s">
        <v>8730</v>
      </c>
      <c r="B398" s="3" t="s">
        <v>8731</v>
      </c>
      <c r="C398" s="4">
        <v>0.33337636348479299</v>
      </c>
      <c r="D398" s="5">
        <v>2.46700099524459E-2</v>
      </c>
      <c r="E398" s="5">
        <v>0.32683236752531403</v>
      </c>
    </row>
    <row r="399" spans="1:5" x14ac:dyDescent="0.15">
      <c r="A399" s="2" t="s">
        <v>8732</v>
      </c>
      <c r="B399" s="3" t="s">
        <v>8733</v>
      </c>
      <c r="C399" s="4">
        <v>0.22614447804041499</v>
      </c>
      <c r="D399" s="5">
        <v>1.42360237674367E-2</v>
      </c>
      <c r="E399" s="5">
        <v>0.299297355641578</v>
      </c>
    </row>
    <row r="400" spans="1:5" x14ac:dyDescent="0.15">
      <c r="A400" s="2" t="s">
        <v>8734</v>
      </c>
      <c r="B400" s="3" t="s">
        <v>713</v>
      </c>
      <c r="C400" s="4">
        <v>-0.23220426514165701</v>
      </c>
      <c r="D400" s="5">
        <v>1.22575855665554E-3</v>
      </c>
      <c r="E400" s="5">
        <v>0.210490653411124</v>
      </c>
    </row>
    <row r="401" spans="1:5" x14ac:dyDescent="0.15">
      <c r="A401" s="2" t="s">
        <v>8735</v>
      </c>
      <c r="B401" s="3" t="s">
        <v>8736</v>
      </c>
      <c r="C401" s="4">
        <v>0.10597033071242599</v>
      </c>
      <c r="D401" s="5">
        <v>4.0387977709628903E-2</v>
      </c>
      <c r="E401" s="5">
        <v>0.35968103950209002</v>
      </c>
    </row>
    <row r="402" spans="1:5" x14ac:dyDescent="0.15">
      <c r="A402" s="2" t="s">
        <v>8737</v>
      </c>
      <c r="B402" s="3" t="s">
        <v>8738</v>
      </c>
      <c r="C402" s="4">
        <v>0.154844952152</v>
      </c>
      <c r="D402" s="5">
        <v>1.1828831973692E-3</v>
      </c>
      <c r="E402" s="5">
        <v>0.210490653411124</v>
      </c>
    </row>
    <row r="403" spans="1:5" x14ac:dyDescent="0.15">
      <c r="A403" s="2" t="s">
        <v>8739</v>
      </c>
      <c r="B403" s="3" t="s">
        <v>8740</v>
      </c>
      <c r="C403" s="4">
        <v>0.234109719239985</v>
      </c>
      <c r="D403" s="5">
        <v>4.9459468910105699E-2</v>
      </c>
      <c r="E403" s="5">
        <v>0.375520302967768</v>
      </c>
    </row>
    <row r="404" spans="1:5" x14ac:dyDescent="0.15">
      <c r="A404" s="2" t="s">
        <v>8741</v>
      </c>
      <c r="B404" s="3" t="s">
        <v>8742</v>
      </c>
      <c r="C404" s="4">
        <v>-0.35334449851513</v>
      </c>
      <c r="D404" s="5">
        <v>2.04270189710864E-2</v>
      </c>
      <c r="E404" s="5">
        <v>0.31605656100941498</v>
      </c>
    </row>
    <row r="405" spans="1:5" x14ac:dyDescent="0.15">
      <c r="A405" s="2" t="s">
        <v>8743</v>
      </c>
      <c r="B405" s="3" t="s">
        <v>8744</v>
      </c>
      <c r="C405" s="4">
        <v>0.11594899334431</v>
      </c>
      <c r="D405" s="5">
        <v>2.4673598843256501E-2</v>
      </c>
      <c r="E405" s="5">
        <v>0.32683236752531403</v>
      </c>
    </row>
    <row r="406" spans="1:5" x14ac:dyDescent="0.15">
      <c r="A406" s="2" t="s">
        <v>8745</v>
      </c>
      <c r="B406" s="3" t="s">
        <v>8746</v>
      </c>
      <c r="C406" s="4">
        <v>0.17959666026139301</v>
      </c>
      <c r="D406" s="5">
        <v>1.8963185828371899E-2</v>
      </c>
      <c r="E406" s="5">
        <v>0.31374986447158998</v>
      </c>
    </row>
    <row r="407" spans="1:5" x14ac:dyDescent="0.15">
      <c r="A407" s="2" t="s">
        <v>8747</v>
      </c>
      <c r="B407" s="3" t="s">
        <v>8748</v>
      </c>
      <c r="C407" s="4">
        <v>0.11741921257015001</v>
      </c>
      <c r="D407" s="5">
        <v>2.1035643370464199E-3</v>
      </c>
      <c r="E407" s="5">
        <v>0.216296314683635</v>
      </c>
    </row>
    <row r="408" spans="1:5" x14ac:dyDescent="0.15">
      <c r="A408" s="2" t="s">
        <v>8749</v>
      </c>
      <c r="B408" s="3" t="s">
        <v>8750</v>
      </c>
      <c r="C408" s="4">
        <v>6.9987918752550698E-2</v>
      </c>
      <c r="D408" s="5">
        <v>2.2947491907834398E-2</v>
      </c>
      <c r="E408" s="5">
        <v>0.32081245368350297</v>
      </c>
    </row>
    <row r="409" spans="1:5" x14ac:dyDescent="0.15">
      <c r="A409" s="2" t="s">
        <v>8751</v>
      </c>
      <c r="B409" s="3" t="s">
        <v>8752</v>
      </c>
      <c r="C409" s="4">
        <v>0.18856068269071499</v>
      </c>
      <c r="D409" s="5">
        <v>3.8650307388271903E-2</v>
      </c>
      <c r="E409" s="5">
        <v>0.35896343477862902</v>
      </c>
    </row>
    <row r="410" spans="1:5" x14ac:dyDescent="0.15">
      <c r="A410" s="2" t="s">
        <v>8753</v>
      </c>
      <c r="B410" s="3" t="s">
        <v>8754</v>
      </c>
      <c r="C410" s="4">
        <v>-0.19750158275329999</v>
      </c>
      <c r="D410" s="5">
        <v>1.8857799629005401E-2</v>
      </c>
      <c r="E410" s="5">
        <v>0.31374986447158998</v>
      </c>
    </row>
    <row r="411" spans="1:5" x14ac:dyDescent="0.15">
      <c r="A411" s="2" t="s">
        <v>8755</v>
      </c>
      <c r="B411" s="3" t="s">
        <v>8756</v>
      </c>
      <c r="C411" s="4">
        <v>-0.13587805161027799</v>
      </c>
      <c r="D411" s="5">
        <v>2.23518583284565E-2</v>
      </c>
      <c r="E411" s="5">
        <v>0.31941382266417201</v>
      </c>
    </row>
    <row r="412" spans="1:5" x14ac:dyDescent="0.15">
      <c r="A412" s="2" t="s">
        <v>8757</v>
      </c>
      <c r="B412" s="3" t="s">
        <v>8758</v>
      </c>
      <c r="C412" s="4">
        <v>-0.19463646077114999</v>
      </c>
      <c r="D412" s="5">
        <v>1.24745345538048E-3</v>
      </c>
      <c r="E412" s="5">
        <v>0.210490653411124</v>
      </c>
    </row>
    <row r="413" spans="1:5" x14ac:dyDescent="0.15">
      <c r="A413" s="2" t="s">
        <v>8759</v>
      </c>
      <c r="B413" s="3" t="s">
        <v>8760</v>
      </c>
      <c r="C413" s="4">
        <v>-0.16533529871677</v>
      </c>
      <c r="D413" s="5">
        <v>3.79532846814261E-2</v>
      </c>
      <c r="E413" s="5">
        <v>0.35896343477862902</v>
      </c>
    </row>
    <row r="414" spans="1:5" x14ac:dyDescent="0.15">
      <c r="A414" s="2" t="s">
        <v>8761</v>
      </c>
      <c r="B414" s="3" t="s">
        <v>8762</v>
      </c>
      <c r="C414" s="4">
        <v>-0.32851339031782001</v>
      </c>
      <c r="D414" s="5">
        <v>6.7010790241662102E-3</v>
      </c>
      <c r="E414" s="5">
        <v>0.27473795387886202</v>
      </c>
    </row>
    <row r="415" spans="1:5" x14ac:dyDescent="0.15">
      <c r="A415" s="2" t="s">
        <v>8763</v>
      </c>
      <c r="B415" s="3" t="s">
        <v>8764</v>
      </c>
      <c r="C415" s="4">
        <v>-0.27176830870052499</v>
      </c>
      <c r="D415" s="5">
        <v>8.1924887320494501E-3</v>
      </c>
      <c r="E415" s="5">
        <v>0.27700435219160502</v>
      </c>
    </row>
    <row r="416" spans="1:5" x14ac:dyDescent="0.15">
      <c r="A416" s="2" t="s">
        <v>8765</v>
      </c>
      <c r="B416" s="3" t="s">
        <v>336</v>
      </c>
      <c r="C416" s="4">
        <v>-0.31940358796638202</v>
      </c>
      <c r="D416" s="5">
        <v>3.89506571844771E-2</v>
      </c>
      <c r="E416" s="5">
        <v>0.35896343477862902</v>
      </c>
    </row>
    <row r="417" spans="1:5" x14ac:dyDescent="0.15">
      <c r="A417" s="2" t="s">
        <v>8766</v>
      </c>
      <c r="B417" s="3" t="s">
        <v>8767</v>
      </c>
      <c r="C417" s="4">
        <v>0.11840218262032499</v>
      </c>
      <c r="D417" s="5">
        <v>9.5647955006198798E-3</v>
      </c>
      <c r="E417" s="5">
        <v>0.27700435219160502</v>
      </c>
    </row>
    <row r="418" spans="1:5" x14ac:dyDescent="0.15">
      <c r="A418" s="2" t="s">
        <v>8768</v>
      </c>
      <c r="B418" s="3" t="s">
        <v>8769</v>
      </c>
      <c r="C418" s="4">
        <v>-0.12778686631678501</v>
      </c>
      <c r="D418" s="5">
        <v>2.8488531124375001E-2</v>
      </c>
      <c r="E418" s="5">
        <v>0.32980108648844803</v>
      </c>
    </row>
    <row r="419" spans="1:5" x14ac:dyDescent="0.15">
      <c r="A419" s="2" t="s">
        <v>8770</v>
      </c>
      <c r="B419" s="3" t="s">
        <v>8771</v>
      </c>
      <c r="C419" s="4">
        <v>0.21690212448724699</v>
      </c>
      <c r="D419" s="5">
        <v>1.0499796511403099E-2</v>
      </c>
      <c r="E419" s="5">
        <v>0.27768086008848297</v>
      </c>
    </row>
    <row r="420" spans="1:5" x14ac:dyDescent="0.15">
      <c r="A420" s="2" t="s">
        <v>8772</v>
      </c>
      <c r="B420" s="3" t="s">
        <v>8773</v>
      </c>
      <c r="C420" s="4">
        <v>-9.9670031662475497E-2</v>
      </c>
      <c r="D420" s="5">
        <v>2.2352651963968499E-3</v>
      </c>
      <c r="E420" s="5">
        <v>0.216296314683635</v>
      </c>
    </row>
    <row r="421" spans="1:5" x14ac:dyDescent="0.15">
      <c r="A421" s="2" t="s">
        <v>8774</v>
      </c>
      <c r="B421" s="3" t="s">
        <v>8775</v>
      </c>
      <c r="C421" s="4">
        <v>-0.20292459441852001</v>
      </c>
      <c r="D421" s="5">
        <v>1.9942426164186199E-3</v>
      </c>
      <c r="E421" s="5">
        <v>0.216296314683635</v>
      </c>
    </row>
    <row r="422" spans="1:5" x14ac:dyDescent="0.15">
      <c r="A422" s="2" t="s">
        <v>8776</v>
      </c>
      <c r="B422" s="3" t="s">
        <v>8777</v>
      </c>
      <c r="C422" s="4">
        <v>0.42458447597592702</v>
      </c>
      <c r="D422" s="5">
        <v>1.28871102436326E-2</v>
      </c>
      <c r="E422" s="5">
        <v>0.29912475676800498</v>
      </c>
    </row>
    <row r="423" spans="1:5" x14ac:dyDescent="0.15">
      <c r="A423" s="2" t="s">
        <v>8778</v>
      </c>
      <c r="B423" s="3" t="s">
        <v>8779</v>
      </c>
      <c r="C423" s="4">
        <v>0.146057960083952</v>
      </c>
      <c r="D423" s="5">
        <v>6.86757732700621E-3</v>
      </c>
      <c r="E423" s="5">
        <v>0.27473795387886202</v>
      </c>
    </row>
    <row r="424" spans="1:5" x14ac:dyDescent="0.15">
      <c r="A424" s="2" t="s">
        <v>8780</v>
      </c>
      <c r="B424" s="3" t="s">
        <v>8781</v>
      </c>
      <c r="C424" s="4">
        <v>-7.0085958785867805E-2</v>
      </c>
      <c r="D424" s="5">
        <v>8.0114631015883403E-4</v>
      </c>
      <c r="E424" s="5">
        <v>0.210490653411124</v>
      </c>
    </row>
    <row r="425" spans="1:5" x14ac:dyDescent="0.15">
      <c r="A425" s="2" t="s">
        <v>8782</v>
      </c>
      <c r="B425" s="3" t="s">
        <v>8783</v>
      </c>
      <c r="C425" s="4">
        <v>-0.18158970159461499</v>
      </c>
      <c r="D425" s="5">
        <v>3.6207179552379801E-2</v>
      </c>
      <c r="E425" s="5">
        <v>0.35468925517147998</v>
      </c>
    </row>
    <row r="426" spans="1:5" x14ac:dyDescent="0.15">
      <c r="A426" s="2" t="s">
        <v>8784</v>
      </c>
      <c r="B426" s="3" t="s">
        <v>8785</v>
      </c>
      <c r="C426" s="4">
        <v>0.12828033793825</v>
      </c>
      <c r="D426" s="5">
        <v>4.8922699630646702E-2</v>
      </c>
      <c r="E426" s="5">
        <v>0.37526516219154799</v>
      </c>
    </row>
    <row r="427" spans="1:5" x14ac:dyDescent="0.15">
      <c r="A427" s="2" t="s">
        <v>8786</v>
      </c>
      <c r="B427" s="3" t="s">
        <v>8787</v>
      </c>
      <c r="C427" s="4">
        <v>0.120753350840625</v>
      </c>
      <c r="D427" s="5">
        <v>2.0723582012779601E-2</v>
      </c>
      <c r="E427" s="5">
        <v>0.31605656100941498</v>
      </c>
    </row>
    <row r="428" spans="1:5" x14ac:dyDescent="0.15">
      <c r="A428" s="2" t="s">
        <v>8788</v>
      </c>
      <c r="B428" s="3" t="s">
        <v>8789</v>
      </c>
      <c r="C428" s="4">
        <v>-5.3943838583999898E-2</v>
      </c>
      <c r="D428" s="5">
        <v>2.4983844261003599E-2</v>
      </c>
      <c r="E428" s="5">
        <v>0.32683236752531403</v>
      </c>
    </row>
    <row r="429" spans="1:5" x14ac:dyDescent="0.15">
      <c r="A429" s="2" t="s">
        <v>8790</v>
      </c>
      <c r="B429" s="3" t="s">
        <v>8791</v>
      </c>
      <c r="C429" s="4">
        <v>-6.1509446548775298E-2</v>
      </c>
      <c r="D429" s="5">
        <v>4.7754700393608497E-2</v>
      </c>
      <c r="E429" s="5">
        <v>0.37327950161266499</v>
      </c>
    </row>
    <row r="430" spans="1:5" x14ac:dyDescent="0.15">
      <c r="A430" s="2" t="s">
        <v>8792</v>
      </c>
      <c r="B430" s="3" t="s">
        <v>8793</v>
      </c>
      <c r="C430" s="4">
        <v>0.185428900981575</v>
      </c>
      <c r="D430" s="5">
        <v>5.0358987739154704E-3</v>
      </c>
      <c r="E430" s="5">
        <v>0.26138719278844302</v>
      </c>
    </row>
    <row r="431" spans="1:5" x14ac:dyDescent="0.15">
      <c r="A431" s="2" t="s">
        <v>8794</v>
      </c>
      <c r="B431" s="3" t="s">
        <v>8795</v>
      </c>
      <c r="C431" s="4">
        <v>-0.10688553795967499</v>
      </c>
      <c r="D431" s="5">
        <v>4.6405108242724001E-2</v>
      </c>
      <c r="E431" s="5">
        <v>0.37204339578932599</v>
      </c>
    </row>
    <row r="432" spans="1:5" x14ac:dyDescent="0.15">
      <c r="A432" s="2" t="s">
        <v>8796</v>
      </c>
      <c r="B432" s="3" t="s">
        <v>8797</v>
      </c>
      <c r="C432" s="4">
        <v>-0.454213769627973</v>
      </c>
      <c r="D432" s="5">
        <v>2.0523492333374901E-2</v>
      </c>
      <c r="E432" s="5">
        <v>0.31605656100941498</v>
      </c>
    </row>
    <row r="433" spans="1:5" x14ac:dyDescent="0.15">
      <c r="A433" s="2" t="s">
        <v>8798</v>
      </c>
      <c r="B433" s="3" t="s">
        <v>7534</v>
      </c>
      <c r="C433" s="4">
        <v>-9.7051597473074999E-2</v>
      </c>
      <c r="D433" s="5">
        <v>1.3978134411345501E-2</v>
      </c>
      <c r="E433" s="5">
        <v>0.299297355641578</v>
      </c>
    </row>
    <row r="434" spans="1:5" x14ac:dyDescent="0.15">
      <c r="A434" s="2" t="s">
        <v>8799</v>
      </c>
      <c r="B434" s="3" t="s">
        <v>8800</v>
      </c>
      <c r="C434" s="4">
        <v>0.14033128645602999</v>
      </c>
      <c r="D434" s="5">
        <v>3.1854254033200302E-2</v>
      </c>
      <c r="E434" s="5">
        <v>0.34062873274850902</v>
      </c>
    </row>
    <row r="435" spans="1:5" x14ac:dyDescent="0.15">
      <c r="A435" s="2" t="s">
        <v>8801</v>
      </c>
      <c r="B435" s="3" t="s">
        <v>8802</v>
      </c>
      <c r="C435" s="4">
        <v>-0.20335521973627599</v>
      </c>
      <c r="D435" s="5">
        <v>2.09238098363068E-3</v>
      </c>
      <c r="E435" s="5">
        <v>0.216296314683635</v>
      </c>
    </row>
    <row r="436" spans="1:5" x14ac:dyDescent="0.15">
      <c r="A436" s="2" t="s">
        <v>8803</v>
      </c>
      <c r="B436" s="3" t="s">
        <v>3054</v>
      </c>
      <c r="C436" s="4">
        <v>0.26121386345889502</v>
      </c>
      <c r="D436" s="5">
        <v>1.47646707475804E-3</v>
      </c>
      <c r="E436" s="5">
        <v>0.216296314683635</v>
      </c>
    </row>
    <row r="437" spans="1:5" x14ac:dyDescent="0.15">
      <c r="A437" s="2" t="s">
        <v>8804</v>
      </c>
      <c r="B437" s="3" t="s">
        <v>8805</v>
      </c>
      <c r="C437" s="4">
        <v>-0.28385718291339901</v>
      </c>
      <c r="D437" s="5">
        <v>2.7827853329880602E-2</v>
      </c>
      <c r="E437" s="5">
        <v>0.32980108648844803</v>
      </c>
    </row>
    <row r="438" spans="1:5" x14ac:dyDescent="0.15">
      <c r="A438" s="2" t="s">
        <v>8806</v>
      </c>
      <c r="B438" s="3" t="s">
        <v>8807</v>
      </c>
      <c r="C438" s="4">
        <v>-7.0415292523474907E-2</v>
      </c>
      <c r="D438" s="5">
        <v>2.6934001994232602E-2</v>
      </c>
      <c r="E438" s="5">
        <v>0.32980108648844803</v>
      </c>
    </row>
    <row r="439" spans="1:5" x14ac:dyDescent="0.15">
      <c r="A439" s="2" t="s">
        <v>8808</v>
      </c>
      <c r="B439" s="3" t="s">
        <v>8809</v>
      </c>
      <c r="C439" s="4">
        <v>0.15236297199493001</v>
      </c>
      <c r="D439" s="5">
        <v>1.01221505781649E-2</v>
      </c>
      <c r="E439" s="5">
        <v>0.27700435219160502</v>
      </c>
    </row>
    <row r="440" spans="1:5" x14ac:dyDescent="0.15">
      <c r="A440" s="2" t="s">
        <v>8810</v>
      </c>
      <c r="B440" s="3" t="s">
        <v>7111</v>
      </c>
      <c r="C440" s="4">
        <v>-0.28447079286809301</v>
      </c>
      <c r="D440" s="5">
        <v>4.47390228547826E-3</v>
      </c>
      <c r="E440" s="5">
        <v>0.25430382411666902</v>
      </c>
    </row>
    <row r="441" spans="1:5" x14ac:dyDescent="0.15">
      <c r="A441" s="2" t="s">
        <v>8811</v>
      </c>
      <c r="B441" s="3" t="s">
        <v>8812</v>
      </c>
      <c r="C441" s="4">
        <v>-9.2079740351925093E-2</v>
      </c>
      <c r="D441" s="5">
        <v>9.5838958530689508E-3</v>
      </c>
      <c r="E441" s="5">
        <v>0.27700435219160502</v>
      </c>
    </row>
    <row r="442" spans="1:5" x14ac:dyDescent="0.15">
      <c r="A442" s="2" t="s">
        <v>8813</v>
      </c>
      <c r="B442" s="3" t="s">
        <v>7063</v>
      </c>
      <c r="C442" s="4">
        <v>0.23120903293226999</v>
      </c>
      <c r="D442" s="5">
        <v>2.7676399764665599E-2</v>
      </c>
      <c r="E442" s="5">
        <v>0.32980108648844803</v>
      </c>
    </row>
    <row r="443" spans="1:5" x14ac:dyDescent="0.15">
      <c r="A443" s="2" t="s">
        <v>8814</v>
      </c>
      <c r="B443" s="3" t="s">
        <v>7755</v>
      </c>
      <c r="C443" s="4">
        <v>-0.11941596063127501</v>
      </c>
      <c r="D443" s="5">
        <v>3.5520559235665099E-3</v>
      </c>
      <c r="E443" s="5">
        <v>0.23282865994878499</v>
      </c>
    </row>
    <row r="444" spans="1:5" x14ac:dyDescent="0.15">
      <c r="A444" s="2" t="s">
        <v>8815</v>
      </c>
      <c r="B444" s="3" t="s">
        <v>8816</v>
      </c>
      <c r="C444" s="4">
        <v>3.3989513448125001E-2</v>
      </c>
      <c r="D444" s="5">
        <v>4.5274571332366504E-3</v>
      </c>
      <c r="E444" s="5">
        <v>0.25430382411666902</v>
      </c>
    </row>
    <row r="445" spans="1:5" x14ac:dyDescent="0.15">
      <c r="A445" s="2" t="s">
        <v>8817</v>
      </c>
      <c r="B445" s="3" t="s">
        <v>8818</v>
      </c>
      <c r="C445" s="4">
        <v>-0.123238959730301</v>
      </c>
      <c r="D445" s="5">
        <v>3.5675012154262102E-2</v>
      </c>
      <c r="E445" s="5">
        <v>0.353263399407026</v>
      </c>
    </row>
    <row r="446" spans="1:5" x14ac:dyDescent="0.15">
      <c r="A446" s="2" t="s">
        <v>8819</v>
      </c>
      <c r="B446" s="3" t="s">
        <v>8820</v>
      </c>
      <c r="C446" s="4">
        <v>0.12857300677029901</v>
      </c>
      <c r="D446" s="5">
        <v>2.2615519990687501E-2</v>
      </c>
      <c r="E446" s="5">
        <v>0.31941382266417201</v>
      </c>
    </row>
    <row r="447" spans="1:5" x14ac:dyDescent="0.15">
      <c r="A447" s="2" t="s">
        <v>8821</v>
      </c>
      <c r="B447" s="3" t="s">
        <v>1462</v>
      </c>
      <c r="C447" s="4">
        <v>0.33902400744809702</v>
      </c>
      <c r="D447" s="5">
        <v>7.2137441164122299E-3</v>
      </c>
      <c r="E447" s="5">
        <v>0.27647474491132301</v>
      </c>
    </row>
    <row r="448" spans="1:5" x14ac:dyDescent="0.15">
      <c r="A448" s="2" t="s">
        <v>8822</v>
      </c>
      <c r="B448" s="3" t="s">
        <v>1148</v>
      </c>
      <c r="C448" s="4">
        <v>-8.2523811412245109E-3</v>
      </c>
      <c r="D448" s="5">
        <v>3.1708466465871499E-2</v>
      </c>
      <c r="E448" s="5">
        <v>0.34062873274850902</v>
      </c>
    </row>
    <row r="449" spans="1:5" x14ac:dyDescent="0.15">
      <c r="A449" s="2" t="s">
        <v>8823</v>
      </c>
      <c r="B449" s="3" t="s">
        <v>8824</v>
      </c>
      <c r="C449" s="4">
        <v>-0.14367711753211501</v>
      </c>
      <c r="D449" s="5">
        <v>4.5508569204857997E-2</v>
      </c>
      <c r="E449" s="5">
        <v>0.36889678753694299</v>
      </c>
    </row>
    <row r="450" spans="1:5" x14ac:dyDescent="0.15">
      <c r="A450" s="2" t="s">
        <v>8825</v>
      </c>
      <c r="B450" s="3" t="s">
        <v>8826</v>
      </c>
      <c r="C450" s="4">
        <v>0.115861954607808</v>
      </c>
      <c r="D450" s="5">
        <v>4.5838399203037103E-2</v>
      </c>
      <c r="E450" s="5">
        <v>0.36900145466714601</v>
      </c>
    </row>
    <row r="451" spans="1:5" x14ac:dyDescent="0.15">
      <c r="A451" s="2" t="s">
        <v>8827</v>
      </c>
      <c r="B451" s="3" t="s">
        <v>7703</v>
      </c>
      <c r="C451" s="4">
        <v>-0.35105023646001499</v>
      </c>
      <c r="D451" s="5">
        <v>3.7452108922019202E-2</v>
      </c>
      <c r="E451" s="5">
        <v>0.35789353958042902</v>
      </c>
    </row>
    <row r="452" spans="1:5" x14ac:dyDescent="0.15">
      <c r="A452" s="2" t="s">
        <v>8828</v>
      </c>
      <c r="B452" s="3" t="s">
        <v>8829</v>
      </c>
      <c r="C452" s="4">
        <v>-0.14993527234672399</v>
      </c>
      <c r="D452" s="5">
        <v>8.4643834084229298E-3</v>
      </c>
      <c r="E452" s="5">
        <v>0.27700435219160502</v>
      </c>
    </row>
    <row r="453" spans="1:5" x14ac:dyDescent="0.15">
      <c r="A453" s="2" t="s">
        <v>8830</v>
      </c>
      <c r="B453" s="3" t="s">
        <v>294</v>
      </c>
      <c r="C453" s="4">
        <v>-7.6023662214749904E-2</v>
      </c>
      <c r="D453" s="5">
        <v>2.6676758070215301E-2</v>
      </c>
      <c r="E453" s="5">
        <v>0.32980108648844803</v>
      </c>
    </row>
    <row r="454" spans="1:5" x14ac:dyDescent="0.15">
      <c r="A454" s="2" t="s">
        <v>8831</v>
      </c>
      <c r="B454" s="3" t="s">
        <v>8832</v>
      </c>
      <c r="C454" s="4">
        <v>-0.14967321908285999</v>
      </c>
      <c r="D454" s="5">
        <v>3.2213946976246299E-2</v>
      </c>
      <c r="E454" s="5">
        <v>0.34215379530970003</v>
      </c>
    </row>
    <row r="455" spans="1:5" x14ac:dyDescent="0.15">
      <c r="A455" s="2" t="s">
        <v>8833</v>
      </c>
      <c r="B455" s="3" t="s">
        <v>8834</v>
      </c>
      <c r="C455" s="4">
        <v>9.0450975007841702E-2</v>
      </c>
      <c r="D455" s="5">
        <v>1.28001627575513E-3</v>
      </c>
      <c r="E455" s="5">
        <v>0.210490653411124</v>
      </c>
    </row>
    <row r="456" spans="1:5" x14ac:dyDescent="0.15">
      <c r="A456" s="2" t="s">
        <v>8835</v>
      </c>
      <c r="B456" s="3" t="s">
        <v>432</v>
      </c>
      <c r="C456" s="4">
        <v>0.14965935180943701</v>
      </c>
      <c r="D456" s="5">
        <v>3.03827602416273E-2</v>
      </c>
      <c r="E456" s="5">
        <v>0.334240487601562</v>
      </c>
    </row>
    <row r="457" spans="1:5" x14ac:dyDescent="0.15">
      <c r="A457" s="2" t="s">
        <v>8836</v>
      </c>
      <c r="B457" s="3" t="s">
        <v>8837</v>
      </c>
      <c r="C457" s="4">
        <v>-8.8742008093275301E-2</v>
      </c>
      <c r="D457" s="5">
        <v>2.04112645807095E-2</v>
      </c>
      <c r="E457" s="5">
        <v>0.31605656100941498</v>
      </c>
    </row>
    <row r="458" spans="1:5" x14ac:dyDescent="0.15">
      <c r="A458" s="2" t="s">
        <v>8838</v>
      </c>
      <c r="B458" s="3" t="s">
        <v>8839</v>
      </c>
      <c r="C458" s="4">
        <v>0.115847591068075</v>
      </c>
      <c r="D458" s="5">
        <v>4.3963831952662902E-2</v>
      </c>
      <c r="E458" s="5">
        <v>0.367526733100276</v>
      </c>
    </row>
    <row r="459" spans="1:5" x14ac:dyDescent="0.15">
      <c r="A459" s="2" t="s">
        <v>8840</v>
      </c>
      <c r="B459" s="3" t="s">
        <v>8841</v>
      </c>
      <c r="C459" s="4">
        <v>-0.22422978890143799</v>
      </c>
      <c r="D459" s="5">
        <v>3.3175229126011098E-2</v>
      </c>
      <c r="E459" s="5">
        <v>0.34404326965169901</v>
      </c>
    </row>
    <row r="460" spans="1:5" x14ac:dyDescent="0.15">
      <c r="A460" s="2" t="s">
        <v>8842</v>
      </c>
      <c r="B460" s="3" t="s">
        <v>8843</v>
      </c>
      <c r="C460" s="4">
        <v>0.26202485737317299</v>
      </c>
      <c r="D460" s="5">
        <v>2.2152168705632399E-3</v>
      </c>
      <c r="E460" s="5">
        <v>0.216296314683635</v>
      </c>
    </row>
    <row r="461" spans="1:5" x14ac:dyDescent="0.15">
      <c r="A461" s="2" t="s">
        <v>8844</v>
      </c>
      <c r="B461" s="3" t="s">
        <v>8845</v>
      </c>
      <c r="C461" s="4">
        <v>-0.100156964289425</v>
      </c>
      <c r="D461" s="5">
        <v>4.0407410764613703E-2</v>
      </c>
      <c r="E461" s="5">
        <v>0.35968103950209002</v>
      </c>
    </row>
    <row r="462" spans="1:5" x14ac:dyDescent="0.15">
      <c r="A462" s="2" t="s">
        <v>8846</v>
      </c>
      <c r="B462" s="3" t="s">
        <v>8847</v>
      </c>
      <c r="C462" s="4">
        <v>0.142970189871057</v>
      </c>
      <c r="D462" s="5">
        <v>2.27486777780843E-2</v>
      </c>
      <c r="E462" s="5">
        <v>0.32071973089281303</v>
      </c>
    </row>
    <row r="463" spans="1:5" x14ac:dyDescent="0.15">
      <c r="A463" s="2" t="s">
        <v>8848</v>
      </c>
      <c r="B463" s="3" t="s">
        <v>8849</v>
      </c>
      <c r="C463" s="4">
        <v>0.48020837429694502</v>
      </c>
      <c r="D463" s="5">
        <v>3.5455733639266698E-2</v>
      </c>
      <c r="E463" s="5">
        <v>0.35292292315223101</v>
      </c>
    </row>
    <row r="464" spans="1:5" x14ac:dyDescent="0.15">
      <c r="A464" s="2" t="s">
        <v>8850</v>
      </c>
      <c r="B464" s="3" t="s">
        <v>8851</v>
      </c>
      <c r="C464" s="4">
        <v>-0.15423148711625001</v>
      </c>
      <c r="D464" s="5">
        <v>4.9132598248723403E-2</v>
      </c>
      <c r="E464" s="5">
        <v>0.375380771213918</v>
      </c>
    </row>
    <row r="465" spans="1:5" x14ac:dyDescent="0.15">
      <c r="A465" s="2" t="s">
        <v>8852</v>
      </c>
      <c r="B465" s="3" t="s">
        <v>8853</v>
      </c>
      <c r="C465" s="4">
        <v>-0.221652116044497</v>
      </c>
      <c r="D465" s="5">
        <v>3.6525221073391297E-2</v>
      </c>
      <c r="E465" s="5">
        <v>0.35534437796878798</v>
      </c>
    </row>
    <row r="466" spans="1:5" x14ac:dyDescent="0.15">
      <c r="A466" s="2" t="s">
        <v>8854</v>
      </c>
      <c r="B466" s="3" t="s">
        <v>8855</v>
      </c>
      <c r="C466" s="4">
        <v>-0.157941084443425</v>
      </c>
      <c r="D466" s="5">
        <v>1.8858591481481599E-2</v>
      </c>
      <c r="E466" s="5">
        <v>0.31374986447158998</v>
      </c>
    </row>
    <row r="467" spans="1:5" x14ac:dyDescent="0.15">
      <c r="A467" s="2" t="s">
        <v>8856</v>
      </c>
      <c r="B467" s="3" t="s">
        <v>8857</v>
      </c>
      <c r="C467" s="4">
        <v>0.15541229235279999</v>
      </c>
      <c r="D467" s="5">
        <v>3.8858398268116399E-2</v>
      </c>
      <c r="E467" s="5">
        <v>0.35896343477862902</v>
      </c>
    </row>
    <row r="468" spans="1:5" x14ac:dyDescent="0.15">
      <c r="A468" s="2" t="s">
        <v>8858</v>
      </c>
      <c r="B468" s="3" t="s">
        <v>8859</v>
      </c>
      <c r="C468" s="4">
        <v>0.296951580891892</v>
      </c>
      <c r="D468" s="5">
        <v>2.85494571004835E-2</v>
      </c>
      <c r="E468" s="5">
        <v>0.32980108648844803</v>
      </c>
    </row>
    <row r="469" spans="1:5" x14ac:dyDescent="0.15">
      <c r="A469" s="2" t="s">
        <v>8860</v>
      </c>
      <c r="B469" s="3" t="s">
        <v>7286</v>
      </c>
      <c r="C469" s="4">
        <v>0.157949332882278</v>
      </c>
      <c r="D469" s="5">
        <v>1.99463687462954E-2</v>
      </c>
      <c r="E469" s="5">
        <v>0.31502471360632101</v>
      </c>
    </row>
    <row r="470" spans="1:5" x14ac:dyDescent="0.15">
      <c r="A470" s="2" t="s">
        <v>8861</v>
      </c>
      <c r="B470" s="3" t="s">
        <v>8862</v>
      </c>
      <c r="C470" s="4">
        <v>-8.9214279260144497E-2</v>
      </c>
      <c r="D470" s="5">
        <v>6.2505584848207996E-3</v>
      </c>
      <c r="E470" s="5">
        <v>0.27473795387886202</v>
      </c>
    </row>
    <row r="471" spans="1:5" x14ac:dyDescent="0.15">
      <c r="A471" s="2" t="s">
        <v>8863</v>
      </c>
      <c r="B471" s="3" t="s">
        <v>558</v>
      </c>
      <c r="C471" s="4">
        <v>0.14948427667837499</v>
      </c>
      <c r="D471" s="5">
        <v>3.9836060240230203E-2</v>
      </c>
      <c r="E471" s="5">
        <v>0.35968103950209002</v>
      </c>
    </row>
    <row r="472" spans="1:5" x14ac:dyDescent="0.15">
      <c r="A472" s="2" t="s">
        <v>8864</v>
      </c>
      <c r="B472" s="3" t="s">
        <v>8865</v>
      </c>
      <c r="C472" s="4">
        <v>-0.10941748233264</v>
      </c>
      <c r="D472" s="5">
        <v>3.7812140548666999E-3</v>
      </c>
      <c r="E472" s="5">
        <v>0.23464368477483799</v>
      </c>
    </row>
    <row r="473" spans="1:5" x14ac:dyDescent="0.15">
      <c r="A473" s="2" t="s">
        <v>8866</v>
      </c>
      <c r="B473" s="3" t="s">
        <v>8867</v>
      </c>
      <c r="C473" s="4">
        <v>7.9529463052875102E-2</v>
      </c>
      <c r="D473" s="5">
        <v>1.8088363230140401E-3</v>
      </c>
      <c r="E473" s="5">
        <v>0.216296314683635</v>
      </c>
    </row>
    <row r="474" spans="1:5" x14ac:dyDescent="0.15">
      <c r="A474" s="2" t="s">
        <v>8868</v>
      </c>
      <c r="B474" s="3" t="s">
        <v>8869</v>
      </c>
      <c r="C474" s="4">
        <v>-0.14201452486329999</v>
      </c>
      <c r="D474" s="5">
        <v>2.2290011654728201E-2</v>
      </c>
      <c r="E474" s="5">
        <v>0.31941382266417201</v>
      </c>
    </row>
    <row r="475" spans="1:5" x14ac:dyDescent="0.15">
      <c r="A475" s="2" t="s">
        <v>8870</v>
      </c>
      <c r="B475" s="3" t="s">
        <v>3142</v>
      </c>
      <c r="C475" s="4">
        <v>0.17881806331196001</v>
      </c>
      <c r="D475" s="5">
        <v>2.9251485782949501E-2</v>
      </c>
      <c r="E475" s="5">
        <v>0.32980108648844803</v>
      </c>
    </row>
    <row r="476" spans="1:5" x14ac:dyDescent="0.15">
      <c r="A476" s="2" t="s">
        <v>8871</v>
      </c>
      <c r="B476" s="3" t="s">
        <v>8872</v>
      </c>
      <c r="C476" s="4">
        <v>-0.33863713729128497</v>
      </c>
      <c r="D476" s="5">
        <v>6.6901691750305197E-3</v>
      </c>
      <c r="E476" s="5">
        <v>0.27473795387886202</v>
      </c>
    </row>
    <row r="477" spans="1:5" x14ac:dyDescent="0.15">
      <c r="A477" s="2" t="s">
        <v>8873</v>
      </c>
      <c r="B477" s="3" t="s">
        <v>8874</v>
      </c>
      <c r="C477" s="4">
        <v>0.14895197838426799</v>
      </c>
      <c r="D477" s="5">
        <v>2.9620131650472201E-2</v>
      </c>
      <c r="E477" s="5">
        <v>0.33111525891825699</v>
      </c>
    </row>
    <row r="478" spans="1:5" x14ac:dyDescent="0.15">
      <c r="A478" s="2" t="s">
        <v>8875</v>
      </c>
      <c r="B478" s="3" t="s">
        <v>8876</v>
      </c>
      <c r="C478" s="4">
        <v>8.6201199166025394E-2</v>
      </c>
      <c r="D478" s="5">
        <v>4.5668482291297101E-2</v>
      </c>
      <c r="E478" s="5">
        <v>0.36889678753694299</v>
      </c>
    </row>
    <row r="479" spans="1:5" x14ac:dyDescent="0.15">
      <c r="A479" s="2" t="s">
        <v>8877</v>
      </c>
      <c r="B479" s="3" t="s">
        <v>8878</v>
      </c>
      <c r="C479" s="4">
        <v>0.14852013899135</v>
      </c>
      <c r="D479" s="5">
        <v>1.5442607332118901E-2</v>
      </c>
      <c r="E479" s="5">
        <v>0.29976154774489899</v>
      </c>
    </row>
    <row r="480" spans="1:5" x14ac:dyDescent="0.15">
      <c r="A480" s="2" t="s">
        <v>8879</v>
      </c>
      <c r="B480" s="3" t="s">
        <v>1135</v>
      </c>
      <c r="C480" s="4">
        <v>-7.8663199663350003E-2</v>
      </c>
      <c r="D480" s="5">
        <v>1.53047626346347E-2</v>
      </c>
      <c r="E480" s="5">
        <v>0.299297355641578</v>
      </c>
    </row>
    <row r="481" spans="1:5" x14ac:dyDescent="0.15">
      <c r="A481" s="2" t="s">
        <v>8880</v>
      </c>
      <c r="B481" s="3" t="s">
        <v>1471</v>
      </c>
      <c r="C481" s="4">
        <v>-0.23324930639552499</v>
      </c>
      <c r="D481" s="5">
        <v>8.7749675673078793E-3</v>
      </c>
      <c r="E481" s="5">
        <v>0.27700435219160502</v>
      </c>
    </row>
    <row r="482" spans="1:5" x14ac:dyDescent="0.15">
      <c r="A482" s="2" t="s">
        <v>8881</v>
      </c>
      <c r="B482" s="3" t="s">
        <v>8882</v>
      </c>
      <c r="C482" s="4">
        <v>0.18098256722900999</v>
      </c>
      <c r="D482" s="5">
        <v>2.4574190220021799E-2</v>
      </c>
      <c r="E482" s="5">
        <v>0.32683236752531403</v>
      </c>
    </row>
    <row r="483" spans="1:5" x14ac:dyDescent="0.15">
      <c r="A483" s="2" t="s">
        <v>8883</v>
      </c>
      <c r="B483" s="3" t="s">
        <v>7017</v>
      </c>
      <c r="C483" s="4">
        <v>-4.4382551294125203E-2</v>
      </c>
      <c r="D483" s="5">
        <v>4.0603419890141199E-2</v>
      </c>
      <c r="E483" s="5">
        <v>0.35968103950209002</v>
      </c>
    </row>
    <row r="484" spans="1:5" x14ac:dyDescent="0.15">
      <c r="A484" s="2" t="s">
        <v>8884</v>
      </c>
      <c r="B484" s="3" t="s">
        <v>8885</v>
      </c>
      <c r="C484" s="4">
        <v>-0.306857489089364</v>
      </c>
      <c r="D484" s="5">
        <v>1.45261724393729E-2</v>
      </c>
      <c r="E484" s="5">
        <v>0.299297355641578</v>
      </c>
    </row>
    <row r="485" spans="1:5" x14ac:dyDescent="0.15">
      <c r="A485" s="2" t="s">
        <v>8886</v>
      </c>
      <c r="B485" s="3" t="s">
        <v>6984</v>
      </c>
      <c r="C485" s="4">
        <v>0.17715149497507801</v>
      </c>
      <c r="D485" s="5">
        <v>4.71610185452392E-2</v>
      </c>
      <c r="E485" s="5">
        <v>0.37327950161266499</v>
      </c>
    </row>
    <row r="486" spans="1:5" x14ac:dyDescent="0.15">
      <c r="A486" s="2" t="s">
        <v>8887</v>
      </c>
      <c r="B486" s="3" t="s">
        <v>2910</v>
      </c>
      <c r="C486" s="4">
        <v>-0.37090146643802202</v>
      </c>
      <c r="D486" s="5">
        <v>6.1457857758982304E-4</v>
      </c>
      <c r="E486" s="5">
        <v>0.210490653411124</v>
      </c>
    </row>
    <row r="487" spans="1:5" x14ac:dyDescent="0.15">
      <c r="A487" s="2" t="s">
        <v>8888</v>
      </c>
      <c r="B487" s="3" t="s">
        <v>8889</v>
      </c>
      <c r="C487" s="4">
        <v>-0.12532591285727501</v>
      </c>
      <c r="D487" s="5">
        <v>1.5251122990017499E-2</v>
      </c>
      <c r="E487" s="5">
        <v>0.299297355641578</v>
      </c>
    </row>
    <row r="488" spans="1:5" x14ac:dyDescent="0.15">
      <c r="A488" s="2" t="s">
        <v>8890</v>
      </c>
      <c r="B488" s="3" t="s">
        <v>8891</v>
      </c>
      <c r="C488" s="4">
        <v>0.19813645173571401</v>
      </c>
      <c r="D488" s="5">
        <v>1.0403919331140101E-2</v>
      </c>
      <c r="E488" s="5">
        <v>0.27700435219160502</v>
      </c>
    </row>
    <row r="489" spans="1:5" x14ac:dyDescent="0.15">
      <c r="A489" s="2" t="s">
        <v>8892</v>
      </c>
      <c r="B489" s="3" t="s">
        <v>911</v>
      </c>
      <c r="C489" s="4">
        <v>-0.14196433452417601</v>
      </c>
      <c r="D489" s="5">
        <v>2.10544900830518E-2</v>
      </c>
      <c r="E489" s="5">
        <v>0.31605656100941498</v>
      </c>
    </row>
    <row r="490" spans="1:5" x14ac:dyDescent="0.15">
      <c r="A490" s="2" t="s">
        <v>8893</v>
      </c>
      <c r="B490" s="3" t="s">
        <v>8894</v>
      </c>
      <c r="C490" s="4">
        <v>-0.10955381939845001</v>
      </c>
      <c r="D490" s="5">
        <v>4.7695459157924801E-2</v>
      </c>
      <c r="E490" s="5">
        <v>0.37327950161266499</v>
      </c>
    </row>
    <row r="491" spans="1:5" x14ac:dyDescent="0.15">
      <c r="A491" s="2" t="s">
        <v>8895</v>
      </c>
      <c r="B491" s="3" t="s">
        <v>8896</v>
      </c>
      <c r="C491" s="4">
        <v>0.290882102867415</v>
      </c>
      <c r="D491" s="5">
        <v>2.4090370993534501E-3</v>
      </c>
      <c r="E491" s="5">
        <v>0.21673844894205099</v>
      </c>
    </row>
    <row r="492" spans="1:5" x14ac:dyDescent="0.15">
      <c r="A492" s="2" t="s">
        <v>8897</v>
      </c>
      <c r="B492" s="3" t="s">
        <v>8898</v>
      </c>
      <c r="C492" s="4">
        <v>0.15789409856782499</v>
      </c>
      <c r="D492" s="5">
        <v>4.8402593080961002E-2</v>
      </c>
      <c r="E492" s="5">
        <v>0.37461727455945099</v>
      </c>
    </row>
    <row r="493" spans="1:5" x14ac:dyDescent="0.15">
      <c r="A493" s="2" t="s">
        <v>8899</v>
      </c>
      <c r="B493" s="3" t="s">
        <v>8900</v>
      </c>
      <c r="C493" s="4">
        <v>-9.02340629076126E-2</v>
      </c>
      <c r="D493" s="5">
        <v>1.65931241170344E-2</v>
      </c>
      <c r="E493" s="5">
        <v>0.304389938838593</v>
      </c>
    </row>
    <row r="494" spans="1:5" x14ac:dyDescent="0.15">
      <c r="A494" s="2" t="s">
        <v>8901</v>
      </c>
      <c r="B494" s="3" t="s">
        <v>8902</v>
      </c>
      <c r="C494" s="4">
        <v>0.32015801806366101</v>
      </c>
      <c r="D494" s="5">
        <v>2.9113845316554601E-2</v>
      </c>
      <c r="E494" s="5">
        <v>0.32980108648844803</v>
      </c>
    </row>
    <row r="495" spans="1:5" x14ac:dyDescent="0.15">
      <c r="A495" s="2" t="s">
        <v>8903</v>
      </c>
      <c r="B495" s="3" t="s">
        <v>8904</v>
      </c>
      <c r="C495" s="4">
        <v>0.106570721129348</v>
      </c>
      <c r="D495" s="5">
        <v>1.15310709813219E-2</v>
      </c>
      <c r="E495" s="5">
        <v>0.28765438344840599</v>
      </c>
    </row>
    <row r="496" spans="1:5" x14ac:dyDescent="0.15">
      <c r="A496" s="2" t="s">
        <v>8905</v>
      </c>
      <c r="B496" s="3" t="s">
        <v>8906</v>
      </c>
      <c r="C496" s="4">
        <v>-0.34716687535055002</v>
      </c>
      <c r="D496" s="5">
        <v>1.4879631584881699E-2</v>
      </c>
      <c r="E496" s="5">
        <v>0.299297355641578</v>
      </c>
    </row>
    <row r="497" spans="1:5" x14ac:dyDescent="0.15">
      <c r="A497" s="2" t="s">
        <v>8907</v>
      </c>
      <c r="B497" s="3" t="s">
        <v>8908</v>
      </c>
      <c r="C497" s="4">
        <v>0.41076908735431</v>
      </c>
      <c r="D497" s="5">
        <v>6.62999449686572E-4</v>
      </c>
      <c r="E497" s="5">
        <v>0.210490653411124</v>
      </c>
    </row>
    <row r="498" spans="1:5" x14ac:dyDescent="0.15">
      <c r="A498" s="2" t="s">
        <v>8909</v>
      </c>
      <c r="B498" s="3" t="s">
        <v>8910</v>
      </c>
      <c r="C498" s="4">
        <v>8.1126612228627604E-2</v>
      </c>
      <c r="D498" s="5">
        <v>4.9538612415616898E-2</v>
      </c>
      <c r="E498" s="5">
        <v>0.37575919581085299</v>
      </c>
    </row>
    <row r="499" spans="1:5" x14ac:dyDescent="0.15">
      <c r="A499" s="2" t="s">
        <v>8911</v>
      </c>
      <c r="B499" s="3" t="s">
        <v>8912</v>
      </c>
      <c r="C499" s="4">
        <v>0.17894807011387601</v>
      </c>
      <c r="D499" s="5">
        <v>1.8186829632134E-2</v>
      </c>
      <c r="E499" s="5">
        <v>0.31226667610206599</v>
      </c>
    </row>
    <row r="500" spans="1:5" x14ac:dyDescent="0.15">
      <c r="A500" s="2" t="s">
        <v>8913</v>
      </c>
      <c r="B500" s="3" t="s">
        <v>8914</v>
      </c>
      <c r="C500" s="4">
        <v>0.13270866419823699</v>
      </c>
      <c r="D500" s="5">
        <v>2.2838668976185101E-2</v>
      </c>
      <c r="E500" s="5">
        <v>0.32081245368350297</v>
      </c>
    </row>
    <row r="501" spans="1:5" x14ac:dyDescent="0.15">
      <c r="A501" s="2" t="s">
        <v>8915</v>
      </c>
      <c r="B501" s="3" t="s">
        <v>8916</v>
      </c>
      <c r="C501" s="4">
        <v>0.23539977099492501</v>
      </c>
      <c r="D501" s="5">
        <v>2.1289782745921301E-2</v>
      </c>
      <c r="E501" s="5">
        <v>0.31605656100941498</v>
      </c>
    </row>
    <row r="502" spans="1:5" x14ac:dyDescent="0.15">
      <c r="A502" s="2" t="s">
        <v>8917</v>
      </c>
      <c r="B502" s="3" t="s">
        <v>8918</v>
      </c>
      <c r="C502" s="4">
        <v>-0.35298582098457798</v>
      </c>
      <c r="D502" s="5">
        <v>3.5424626171033001E-2</v>
      </c>
      <c r="E502" s="5">
        <v>0.35292292315223101</v>
      </c>
    </row>
    <row r="503" spans="1:5" x14ac:dyDescent="0.15">
      <c r="A503" s="2" t="s">
        <v>8919</v>
      </c>
      <c r="B503" s="3" t="s">
        <v>8920</v>
      </c>
      <c r="C503" s="4">
        <v>0.18901586622952499</v>
      </c>
      <c r="D503" s="5">
        <v>1.06448376261737E-2</v>
      </c>
      <c r="E503" s="5">
        <v>0.27963988443958199</v>
      </c>
    </row>
    <row r="504" spans="1:5" x14ac:dyDescent="0.15">
      <c r="A504" s="2" t="s">
        <v>8921</v>
      </c>
      <c r="B504" s="3" t="s">
        <v>8922</v>
      </c>
      <c r="C504" s="4">
        <v>0.23416592142144901</v>
      </c>
      <c r="D504" s="5">
        <v>8.3105362998769396E-3</v>
      </c>
      <c r="E504" s="5">
        <v>0.27700435219160502</v>
      </c>
    </row>
    <row r="505" spans="1:5" x14ac:dyDescent="0.15">
      <c r="A505" s="2" t="s">
        <v>8923</v>
      </c>
      <c r="B505" s="3" t="s">
        <v>8924</v>
      </c>
      <c r="C505" s="4">
        <v>-0.17446315341760199</v>
      </c>
      <c r="D505" s="5">
        <v>2.7612810103917002E-2</v>
      </c>
      <c r="E505" s="5">
        <v>0.32980108648844803</v>
      </c>
    </row>
    <row r="506" spans="1:5" x14ac:dyDescent="0.15">
      <c r="A506" s="2" t="s">
        <v>8925</v>
      </c>
      <c r="B506" s="3" t="s">
        <v>8926</v>
      </c>
      <c r="C506" s="4">
        <v>0.21684537741841201</v>
      </c>
      <c r="D506" s="5">
        <v>3.0543936615796299E-3</v>
      </c>
      <c r="E506" s="5">
        <v>0.227340861076021</v>
      </c>
    </row>
    <row r="507" spans="1:5" x14ac:dyDescent="0.15">
      <c r="A507" s="2" t="s">
        <v>8927</v>
      </c>
      <c r="B507" s="3" t="s">
        <v>8928</v>
      </c>
      <c r="C507" s="4">
        <v>-0.14374410602309301</v>
      </c>
      <c r="D507" s="5">
        <v>4.5552344173568002E-3</v>
      </c>
      <c r="E507" s="5">
        <v>0.25430382411666902</v>
      </c>
    </row>
    <row r="508" spans="1:5" x14ac:dyDescent="0.15">
      <c r="A508" s="2" t="s">
        <v>8929</v>
      </c>
      <c r="B508" s="3" t="s">
        <v>8930</v>
      </c>
      <c r="C508" s="4">
        <v>9.1505153676232395E-2</v>
      </c>
      <c r="D508" s="5">
        <v>2.5564118606558699E-2</v>
      </c>
      <c r="E508" s="5">
        <v>0.328630230887198</v>
      </c>
    </row>
    <row r="509" spans="1:5" x14ac:dyDescent="0.15">
      <c r="A509" s="2" t="s">
        <v>8931</v>
      </c>
      <c r="B509" s="3" t="s">
        <v>8932</v>
      </c>
      <c r="C509" s="4">
        <v>0.25978533620036198</v>
      </c>
      <c r="D509" s="5">
        <v>2.2556382301177801E-2</v>
      </c>
      <c r="E509" s="5">
        <v>0.31941382266417201</v>
      </c>
    </row>
    <row r="510" spans="1:5" x14ac:dyDescent="0.15">
      <c r="A510" s="2" t="s">
        <v>8933</v>
      </c>
      <c r="B510" s="3" t="s">
        <v>8934</v>
      </c>
      <c r="C510" s="4">
        <v>0.16636725358557999</v>
      </c>
      <c r="D510" s="5">
        <v>2.0458349278193301E-4</v>
      </c>
      <c r="E510" s="5">
        <v>0.194113553628425</v>
      </c>
    </row>
    <row r="511" spans="1:5" x14ac:dyDescent="0.15">
      <c r="A511" s="2" t="s">
        <v>8935</v>
      </c>
      <c r="B511" s="3" t="s">
        <v>8936</v>
      </c>
      <c r="C511" s="4">
        <v>-0.1145710553719</v>
      </c>
      <c r="D511" s="5">
        <v>2.06138924072682E-2</v>
      </c>
      <c r="E511" s="5">
        <v>0.31605656100941498</v>
      </c>
    </row>
    <row r="512" spans="1:5" x14ac:dyDescent="0.15">
      <c r="A512" s="2" t="s">
        <v>8937</v>
      </c>
      <c r="B512" s="3" t="s">
        <v>8938</v>
      </c>
      <c r="C512" s="4">
        <v>0.18796917581919501</v>
      </c>
      <c r="D512" s="5">
        <v>3.0180517554026801E-2</v>
      </c>
      <c r="E512" s="5">
        <v>0.33339530655926197</v>
      </c>
    </row>
    <row r="513" spans="1:5" x14ac:dyDescent="0.15">
      <c r="A513" s="2" t="s">
        <v>8939</v>
      </c>
      <c r="B513" s="3" t="s">
        <v>8940</v>
      </c>
      <c r="C513" s="4">
        <v>8.6314699741000006E-2</v>
      </c>
      <c r="D513" s="5">
        <v>4.1712573610518701E-2</v>
      </c>
      <c r="E513" s="5">
        <v>0.363245074723202</v>
      </c>
    </row>
    <row r="514" spans="1:5" x14ac:dyDescent="0.15">
      <c r="A514" s="2" t="s">
        <v>8941</v>
      </c>
      <c r="B514" s="3" t="s">
        <v>8942</v>
      </c>
      <c r="C514" s="4">
        <v>-8.57240988693002E-2</v>
      </c>
      <c r="D514" s="5">
        <v>2.46968475608896E-2</v>
      </c>
      <c r="E514" s="5">
        <v>0.32683236752531403</v>
      </c>
    </row>
    <row r="515" spans="1:5" x14ac:dyDescent="0.15">
      <c r="A515" s="2" t="s">
        <v>8943</v>
      </c>
      <c r="B515" s="3" t="s">
        <v>8944</v>
      </c>
      <c r="C515" s="4">
        <v>0.30185828629954298</v>
      </c>
      <c r="D515" s="5">
        <v>6.7148715889489199E-3</v>
      </c>
      <c r="E515" s="5">
        <v>0.27473795387886202</v>
      </c>
    </row>
    <row r="516" spans="1:5" x14ac:dyDescent="0.15">
      <c r="A516" s="2" t="s">
        <v>8945</v>
      </c>
      <c r="B516" s="3" t="s">
        <v>8946</v>
      </c>
      <c r="C516" s="4">
        <v>-6.3456074744724603E-2</v>
      </c>
      <c r="D516" s="5">
        <v>3.1418647712235501E-2</v>
      </c>
      <c r="E516" s="5">
        <v>0.33919227756182002</v>
      </c>
    </row>
    <row r="517" spans="1:5" x14ac:dyDescent="0.15">
      <c r="A517" s="2" t="s">
        <v>8947</v>
      </c>
      <c r="B517" s="3" t="s">
        <v>8948</v>
      </c>
      <c r="C517" s="4">
        <v>0.22288009904601999</v>
      </c>
      <c r="D517" s="5">
        <v>6.6928490574439496E-3</v>
      </c>
      <c r="E517" s="5">
        <v>0.27473795387886202</v>
      </c>
    </row>
    <row r="518" spans="1:5" x14ac:dyDescent="0.15">
      <c r="A518" s="2" t="s">
        <v>8949</v>
      </c>
      <c r="B518" s="3" t="s">
        <v>8950</v>
      </c>
      <c r="C518" s="4">
        <v>0.22511841979134201</v>
      </c>
      <c r="D518" s="5">
        <v>4.0181216483456302E-2</v>
      </c>
      <c r="E518" s="5">
        <v>0.35968103950209002</v>
      </c>
    </row>
    <row r="519" spans="1:5" x14ac:dyDescent="0.15">
      <c r="A519" s="2" t="s">
        <v>8951</v>
      </c>
      <c r="B519" s="3" t="s">
        <v>8952</v>
      </c>
      <c r="C519" s="4">
        <v>0.34913098799576497</v>
      </c>
      <c r="D519" s="5">
        <v>2.2402808836776301E-3</v>
      </c>
      <c r="E519" s="5">
        <v>0.216296314683635</v>
      </c>
    </row>
    <row r="520" spans="1:5" x14ac:dyDescent="0.15">
      <c r="A520" s="2" t="s">
        <v>8953</v>
      </c>
      <c r="B520" s="3" t="s">
        <v>8954</v>
      </c>
      <c r="C520" s="4">
        <v>-0.14446720350336301</v>
      </c>
      <c r="D520" s="5">
        <v>1.71369429720266E-2</v>
      </c>
      <c r="E520" s="5">
        <v>0.30498459024840302</v>
      </c>
    </row>
    <row r="521" spans="1:5" x14ac:dyDescent="0.15">
      <c r="A521" s="2" t="s">
        <v>8955</v>
      </c>
      <c r="B521" s="3" t="s">
        <v>8956</v>
      </c>
      <c r="C521" s="4">
        <v>0.26773635110593302</v>
      </c>
      <c r="D521" s="5">
        <v>1.8026066726888001E-2</v>
      </c>
      <c r="E521" s="5">
        <v>0.31222732280132798</v>
      </c>
    </row>
    <row r="522" spans="1:5" x14ac:dyDescent="0.15">
      <c r="A522" s="2" t="s">
        <v>8957</v>
      </c>
      <c r="B522" s="3" t="s">
        <v>248</v>
      </c>
      <c r="C522" s="4">
        <v>8.1047490483599799E-2</v>
      </c>
      <c r="D522" s="5">
        <v>2.4863533799884499E-2</v>
      </c>
      <c r="E522" s="5">
        <v>0.32683236752531403</v>
      </c>
    </row>
    <row r="523" spans="1:5" x14ac:dyDescent="0.15">
      <c r="A523" s="2" t="s">
        <v>8958</v>
      </c>
      <c r="B523" s="3" t="s">
        <v>8959</v>
      </c>
      <c r="C523" s="4">
        <v>7.8968025401375402E-2</v>
      </c>
      <c r="D523" s="5">
        <v>2.1304206263764999E-2</v>
      </c>
      <c r="E523" s="5">
        <v>0.31605656100941498</v>
      </c>
    </row>
    <row r="524" spans="1:5" x14ac:dyDescent="0.15">
      <c r="A524" s="2" t="s">
        <v>8960</v>
      </c>
      <c r="B524" s="3" t="s">
        <v>8961</v>
      </c>
      <c r="C524" s="4">
        <v>-0.72960312374079495</v>
      </c>
      <c r="D524" s="5">
        <v>1.0642607305706301E-3</v>
      </c>
      <c r="E524" s="5">
        <v>0.210490653411124</v>
      </c>
    </row>
    <row r="525" spans="1:5" x14ac:dyDescent="0.15">
      <c r="A525" s="2" t="s">
        <v>8962</v>
      </c>
      <c r="B525" s="3" t="s">
        <v>8963</v>
      </c>
      <c r="C525" s="4">
        <v>0.119893056290864</v>
      </c>
      <c r="D525" s="5">
        <v>5.3676175915690202E-4</v>
      </c>
      <c r="E525" s="5">
        <v>0.210490653411124</v>
      </c>
    </row>
    <row r="526" spans="1:5" x14ac:dyDescent="0.15">
      <c r="A526" s="2" t="s">
        <v>8964</v>
      </c>
      <c r="B526" s="3" t="s">
        <v>8965</v>
      </c>
      <c r="C526" s="4">
        <v>-0.206169649909</v>
      </c>
      <c r="D526" s="5">
        <v>2.5587539459317798E-2</v>
      </c>
      <c r="E526" s="5">
        <v>0.328630230887198</v>
      </c>
    </row>
    <row r="527" spans="1:5" x14ac:dyDescent="0.15">
      <c r="A527" s="2" t="s">
        <v>8966</v>
      </c>
      <c r="B527" s="3" t="s">
        <v>8967</v>
      </c>
      <c r="C527" s="4">
        <v>0.14805247754348799</v>
      </c>
      <c r="D527" s="5">
        <v>3.8289885249525597E-2</v>
      </c>
      <c r="E527" s="5">
        <v>0.35896343477862902</v>
      </c>
    </row>
    <row r="528" spans="1:5" x14ac:dyDescent="0.15">
      <c r="A528" s="2" t="s">
        <v>8968</v>
      </c>
      <c r="B528" s="3" t="s">
        <v>8969</v>
      </c>
      <c r="C528" s="4">
        <v>0.182061779332051</v>
      </c>
      <c r="D528" s="5">
        <v>1.54297981840104E-3</v>
      </c>
      <c r="E528" s="5">
        <v>0.216296314683635</v>
      </c>
    </row>
    <row r="529" spans="1:5" x14ac:dyDescent="0.15">
      <c r="A529" s="2" t="s">
        <v>8970</v>
      </c>
      <c r="B529" s="3" t="s">
        <v>2362</v>
      </c>
      <c r="C529" s="4">
        <v>-0.17931991141022199</v>
      </c>
      <c r="D529" s="5">
        <v>4.7472982123674901E-2</v>
      </c>
      <c r="E529" s="5">
        <v>0.37327950161266499</v>
      </c>
    </row>
    <row r="530" spans="1:5" x14ac:dyDescent="0.15">
      <c r="A530" s="2" t="s">
        <v>8971</v>
      </c>
      <c r="B530" s="3" t="s">
        <v>614</v>
      </c>
      <c r="C530" s="4">
        <v>0.10215601065145299</v>
      </c>
      <c r="D530" s="5">
        <v>2.4165328398100101E-2</v>
      </c>
      <c r="E530" s="5">
        <v>0.326667157985296</v>
      </c>
    </row>
    <row r="531" spans="1:5" x14ac:dyDescent="0.15">
      <c r="A531" s="2" t="s">
        <v>8972</v>
      </c>
      <c r="B531" s="3" t="s">
        <v>7009</v>
      </c>
      <c r="C531" s="4">
        <v>0.388600572602743</v>
      </c>
      <c r="D531" s="5">
        <v>9.4049081336788996E-3</v>
      </c>
      <c r="E531" s="5">
        <v>0.27700435219160502</v>
      </c>
    </row>
    <row r="532" spans="1:5" x14ac:dyDescent="0.15">
      <c r="A532" s="2" t="s">
        <v>8973</v>
      </c>
      <c r="B532" s="3" t="s">
        <v>8974</v>
      </c>
      <c r="C532" s="4">
        <v>-0.1160986785205</v>
      </c>
      <c r="D532" s="5">
        <v>4.6960801707204701E-2</v>
      </c>
      <c r="E532" s="5">
        <v>0.37327950161266499</v>
      </c>
    </row>
    <row r="533" spans="1:5" x14ac:dyDescent="0.15">
      <c r="A533" s="2" t="s">
        <v>8975</v>
      </c>
      <c r="B533" s="3" t="s">
        <v>827</v>
      </c>
      <c r="C533" s="4">
        <v>0.20611057007587</v>
      </c>
      <c r="D533" s="5">
        <v>4.2583854503340401E-2</v>
      </c>
      <c r="E533" s="5">
        <v>0.36528259563794402</v>
      </c>
    </row>
    <row r="534" spans="1:5" x14ac:dyDescent="0.15">
      <c r="A534" s="2" t="s">
        <v>8976</v>
      </c>
      <c r="B534" s="3" t="s">
        <v>7014</v>
      </c>
      <c r="C534" s="4">
        <v>-7.4570575105475295E-2</v>
      </c>
      <c r="D534" s="5">
        <v>3.5313829776837301E-2</v>
      </c>
      <c r="E534" s="5">
        <v>0.35273547841730701</v>
      </c>
    </row>
    <row r="535" spans="1:5" x14ac:dyDescent="0.15">
      <c r="A535" s="2" t="s">
        <v>8977</v>
      </c>
      <c r="B535" s="3" t="s">
        <v>8978</v>
      </c>
      <c r="C535" s="4">
        <v>-0.1082860702286</v>
      </c>
      <c r="D535" s="5">
        <v>2.0262440694865401E-2</v>
      </c>
      <c r="E535" s="5">
        <v>0.31605656100941498</v>
      </c>
    </row>
    <row r="536" spans="1:5" x14ac:dyDescent="0.15">
      <c r="A536" s="2" t="s">
        <v>8979</v>
      </c>
      <c r="B536" s="3" t="s">
        <v>8980</v>
      </c>
      <c r="C536" s="4">
        <v>9.6054169658574801E-2</v>
      </c>
      <c r="D536" s="5">
        <v>5.3818101203708304E-3</v>
      </c>
      <c r="E536" s="5">
        <v>0.27055643835595899</v>
      </c>
    </row>
    <row r="537" spans="1:5" x14ac:dyDescent="0.15">
      <c r="A537" s="2" t="s">
        <v>8981</v>
      </c>
      <c r="B537" s="3" t="s">
        <v>8982</v>
      </c>
      <c r="C537" s="4">
        <v>-0.722197773126658</v>
      </c>
      <c r="D537" s="5">
        <v>9.8985033501694693E-4</v>
      </c>
      <c r="E537" s="5">
        <v>0.210490653411124</v>
      </c>
    </row>
    <row r="538" spans="1:5" x14ac:dyDescent="0.15">
      <c r="A538" s="2" t="s">
        <v>8983</v>
      </c>
      <c r="B538" s="3" t="s">
        <v>8984</v>
      </c>
      <c r="C538" s="4">
        <v>0.44449935032143301</v>
      </c>
      <c r="D538" s="5">
        <v>4.6812603645013197E-2</v>
      </c>
      <c r="E538" s="5">
        <v>0.37327950161266499</v>
      </c>
    </row>
    <row r="539" spans="1:5" x14ac:dyDescent="0.15">
      <c r="A539" s="2" t="s">
        <v>8985</v>
      </c>
      <c r="B539" s="3" t="s">
        <v>8986</v>
      </c>
      <c r="C539" s="4">
        <v>-0.123414037060725</v>
      </c>
      <c r="D539" s="5">
        <v>1.46523654280428E-2</v>
      </c>
      <c r="E539" s="5">
        <v>0.299297355641578</v>
      </c>
    </row>
    <row r="540" spans="1:5" x14ac:dyDescent="0.15">
      <c r="A540" s="2" t="s">
        <v>8987</v>
      </c>
      <c r="B540" s="3" t="s">
        <v>8988</v>
      </c>
      <c r="C540" s="4">
        <v>0.15560375207347499</v>
      </c>
      <c r="D540" s="5">
        <v>3.8772816607880997E-2</v>
      </c>
      <c r="E540" s="5">
        <v>0.35896343477862902</v>
      </c>
    </row>
    <row r="541" spans="1:5" x14ac:dyDescent="0.15">
      <c r="A541" s="2" t="s">
        <v>8989</v>
      </c>
      <c r="B541" s="3" t="s">
        <v>8990</v>
      </c>
      <c r="C541" s="4">
        <v>0.23926442577489501</v>
      </c>
      <c r="D541" s="5">
        <v>9.8741878649957898E-3</v>
      </c>
      <c r="E541" s="5">
        <v>0.27700435219160502</v>
      </c>
    </row>
    <row r="542" spans="1:5" x14ac:dyDescent="0.15">
      <c r="A542" s="2" t="s">
        <v>8991</v>
      </c>
      <c r="B542" s="3" t="s">
        <v>8992</v>
      </c>
      <c r="C542" s="4">
        <v>9.5386588185900401E-2</v>
      </c>
      <c r="D542" s="5">
        <v>1.5833535336890501E-2</v>
      </c>
      <c r="E542" s="5">
        <v>0.30141085021747299</v>
      </c>
    </row>
    <row r="543" spans="1:5" x14ac:dyDescent="0.15">
      <c r="A543" s="2" t="s">
        <v>8993</v>
      </c>
      <c r="B543" s="3" t="s">
        <v>8994</v>
      </c>
      <c r="C543" s="4">
        <v>0.116056571377749</v>
      </c>
      <c r="D543" s="5">
        <v>4.0345760663762401E-2</v>
      </c>
      <c r="E543" s="5">
        <v>0.35968103950209002</v>
      </c>
    </row>
    <row r="544" spans="1:5" x14ac:dyDescent="0.15">
      <c r="A544" s="2" t="s">
        <v>8995</v>
      </c>
      <c r="B544" s="3" t="s">
        <v>8996</v>
      </c>
      <c r="C544" s="4">
        <v>-0.16994018798399901</v>
      </c>
      <c r="D544" s="5">
        <v>7.2653115596185E-3</v>
      </c>
      <c r="E544" s="5">
        <v>0.27647474491132301</v>
      </c>
    </row>
    <row r="545" spans="1:5" x14ac:dyDescent="0.15">
      <c r="A545" s="2" t="s">
        <v>8997</v>
      </c>
      <c r="B545" s="3" t="s">
        <v>8998</v>
      </c>
      <c r="C545" s="4">
        <v>0.27107654667673498</v>
      </c>
      <c r="D545" s="5">
        <v>2.4088289650672799E-2</v>
      </c>
      <c r="E545" s="5">
        <v>0.326667157985296</v>
      </c>
    </row>
    <row r="546" spans="1:5" x14ac:dyDescent="0.15">
      <c r="A546" s="2" t="s">
        <v>8999</v>
      </c>
      <c r="B546" s="3" t="s">
        <v>9000</v>
      </c>
      <c r="C546" s="4">
        <v>-0.254980350384657</v>
      </c>
      <c r="D546" s="5">
        <v>1.4304607237100199E-2</v>
      </c>
      <c r="E546" s="5">
        <v>0.299297355641578</v>
      </c>
    </row>
    <row r="547" spans="1:5" x14ac:dyDescent="0.15">
      <c r="A547" s="2" t="s">
        <v>9001</v>
      </c>
      <c r="B547" s="3" t="s">
        <v>9002</v>
      </c>
      <c r="C547" s="4">
        <v>-0.203001454701558</v>
      </c>
      <c r="D547" s="5">
        <v>2.5771362039686802E-2</v>
      </c>
      <c r="E547" s="5">
        <v>0.32958468305691602</v>
      </c>
    </row>
    <row r="548" spans="1:5" x14ac:dyDescent="0.15">
      <c r="A548" s="2" t="s">
        <v>9003</v>
      </c>
      <c r="B548" s="3" t="s">
        <v>9004</v>
      </c>
      <c r="C548" s="4">
        <v>0.23747198537432501</v>
      </c>
      <c r="D548" s="5">
        <v>5.8638633985265603E-3</v>
      </c>
      <c r="E548" s="5">
        <v>0.27473795387886202</v>
      </c>
    </row>
    <row r="549" spans="1:5" x14ac:dyDescent="0.15">
      <c r="A549" s="2" t="s">
        <v>9005</v>
      </c>
      <c r="B549" s="3" t="s">
        <v>9006</v>
      </c>
      <c r="C549" s="4">
        <v>-0.25140855184852601</v>
      </c>
      <c r="D549" s="5">
        <v>6.2975876479474703E-3</v>
      </c>
      <c r="E549" s="5">
        <v>0.27473795387886202</v>
      </c>
    </row>
    <row r="550" spans="1:5" x14ac:dyDescent="0.15">
      <c r="A550" s="2" t="s">
        <v>9007</v>
      </c>
      <c r="B550" s="3" t="s">
        <v>9008</v>
      </c>
      <c r="C550" s="4">
        <v>0.35297885606572499</v>
      </c>
      <c r="D550" s="5">
        <v>2.1526960843222102E-3</v>
      </c>
      <c r="E550" s="5">
        <v>0.216296314683635</v>
      </c>
    </row>
    <row r="551" spans="1:5" x14ac:dyDescent="0.15">
      <c r="A551" s="2" t="s">
        <v>9009</v>
      </c>
      <c r="B551" s="3" t="s">
        <v>9010</v>
      </c>
      <c r="C551" s="4">
        <v>7.9126493767117001E-2</v>
      </c>
      <c r="D551" s="5">
        <v>3.7505317328860199E-2</v>
      </c>
      <c r="E551" s="5">
        <v>0.35789353958042902</v>
      </c>
    </row>
    <row r="552" spans="1:5" x14ac:dyDescent="0.15">
      <c r="A552" s="2" t="s">
        <v>9011</v>
      </c>
      <c r="B552" s="3" t="s">
        <v>9012</v>
      </c>
      <c r="C552" s="4">
        <v>-0.39092205682397502</v>
      </c>
      <c r="D552" s="5">
        <v>3.8920799694389198E-2</v>
      </c>
      <c r="E552" s="5">
        <v>0.35896343477862902</v>
      </c>
    </row>
    <row r="553" spans="1:5" x14ac:dyDescent="0.15">
      <c r="A553" s="2" t="s">
        <v>9013</v>
      </c>
      <c r="B553" s="3" t="s">
        <v>9014</v>
      </c>
      <c r="C553" s="4">
        <v>0.24468670640724199</v>
      </c>
      <c r="D553" s="5">
        <v>3.9764371145075299E-2</v>
      </c>
      <c r="E553" s="5">
        <v>0.35968103950209002</v>
      </c>
    </row>
    <row r="554" spans="1:5" x14ac:dyDescent="0.15">
      <c r="A554" s="2" t="s">
        <v>9015</v>
      </c>
      <c r="B554" s="3" t="s">
        <v>9016</v>
      </c>
      <c r="C554" s="4">
        <v>0.173239187008662</v>
      </c>
      <c r="D554" s="5">
        <v>1.8178839670265502E-2</v>
      </c>
      <c r="E554" s="5">
        <v>0.31226667610206599</v>
      </c>
    </row>
    <row r="555" spans="1:5" x14ac:dyDescent="0.15">
      <c r="A555" s="2" t="s">
        <v>9017</v>
      </c>
      <c r="B555" s="3" t="s">
        <v>9018</v>
      </c>
      <c r="C555" s="4">
        <v>0.100829959637253</v>
      </c>
      <c r="D555" s="5">
        <v>4.2966243643747501E-2</v>
      </c>
      <c r="E555" s="5">
        <v>0.36528259563794402</v>
      </c>
    </row>
    <row r="556" spans="1:5" x14ac:dyDescent="0.15">
      <c r="A556" s="2" t="s">
        <v>9019</v>
      </c>
      <c r="B556" s="3" t="s">
        <v>9020</v>
      </c>
      <c r="C556" s="4">
        <v>0.183207739321265</v>
      </c>
      <c r="D556" s="5">
        <v>9.9189719444139207E-3</v>
      </c>
      <c r="E556" s="5">
        <v>0.27700435219160502</v>
      </c>
    </row>
    <row r="557" spans="1:5" x14ac:dyDescent="0.15">
      <c r="A557" s="2" t="s">
        <v>9021</v>
      </c>
      <c r="B557" s="3" t="s">
        <v>9022</v>
      </c>
      <c r="C557" s="4">
        <v>0.16540923717084999</v>
      </c>
      <c r="D557" s="5">
        <v>1.1955088400242299E-5</v>
      </c>
      <c r="E557" s="5">
        <v>4.7109025841154999E-2</v>
      </c>
    </row>
    <row r="558" spans="1:5" x14ac:dyDescent="0.15">
      <c r="A558" s="2" t="s">
        <v>9023</v>
      </c>
      <c r="B558" s="3" t="s">
        <v>9024</v>
      </c>
      <c r="C558" s="4">
        <v>0.11540227520359</v>
      </c>
      <c r="D558" s="5">
        <v>3.50228461814866E-2</v>
      </c>
      <c r="E558" s="5">
        <v>0.35161152962585501</v>
      </c>
    </row>
    <row r="559" spans="1:5" x14ac:dyDescent="0.15">
      <c r="A559" s="2" t="s">
        <v>9025</v>
      </c>
      <c r="B559" s="3" t="s">
        <v>9026</v>
      </c>
      <c r="C559" s="4">
        <v>0.136880590942625</v>
      </c>
      <c r="D559" s="5">
        <v>3.90303068956218E-3</v>
      </c>
      <c r="E559" s="5">
        <v>0.23733133161290301</v>
      </c>
    </row>
    <row r="560" spans="1:5" x14ac:dyDescent="0.15">
      <c r="A560" s="2" t="s">
        <v>9027</v>
      </c>
      <c r="B560" s="3" t="s">
        <v>9028</v>
      </c>
      <c r="C560" s="4">
        <v>0.12703563055174999</v>
      </c>
      <c r="D560" s="5">
        <v>3.5142035249019501E-2</v>
      </c>
      <c r="E560" s="5">
        <v>0.35226415616444001</v>
      </c>
    </row>
    <row r="561" spans="1:5" x14ac:dyDescent="0.15">
      <c r="A561" s="2" t="s">
        <v>9029</v>
      </c>
      <c r="B561" s="3" t="s">
        <v>9030</v>
      </c>
      <c r="C561" s="4">
        <v>0.117479759990162</v>
      </c>
      <c r="D561" s="5">
        <v>3.8491854025155398E-2</v>
      </c>
      <c r="E561" s="5">
        <v>0.35896343477862902</v>
      </c>
    </row>
    <row r="562" spans="1:5" x14ac:dyDescent="0.15">
      <c r="A562" s="2" t="s">
        <v>9031</v>
      </c>
      <c r="B562" s="3" t="s">
        <v>9032</v>
      </c>
      <c r="C562" s="4">
        <v>-9.9223468365725195E-2</v>
      </c>
      <c r="D562" s="5">
        <v>3.83508041685095E-2</v>
      </c>
      <c r="E562" s="5">
        <v>0.35896343477862902</v>
      </c>
    </row>
    <row r="563" spans="1:5" x14ac:dyDescent="0.15">
      <c r="A563" s="2" t="s">
        <v>9033</v>
      </c>
      <c r="B563" s="3" t="s">
        <v>2513</v>
      </c>
      <c r="C563" s="4">
        <v>-9.1604875110600198E-2</v>
      </c>
      <c r="D563" s="5">
        <v>4.1599733140330601E-2</v>
      </c>
      <c r="E563" s="5">
        <v>0.363064780596839</v>
      </c>
    </row>
    <row r="564" spans="1:5" x14ac:dyDescent="0.15">
      <c r="A564" s="2" t="s">
        <v>9034</v>
      </c>
      <c r="B564" s="3" t="s">
        <v>1924</v>
      </c>
      <c r="C564" s="4">
        <v>0.161652560803974</v>
      </c>
      <c r="D564" s="5">
        <v>2.1415328458194102E-2</v>
      </c>
      <c r="E564" s="5">
        <v>0.31605656100941498</v>
      </c>
    </row>
    <row r="565" spans="1:5" x14ac:dyDescent="0.15">
      <c r="A565" s="2" t="s">
        <v>9035</v>
      </c>
      <c r="B565" s="3" t="s">
        <v>9036</v>
      </c>
      <c r="C565" s="4">
        <v>-0.114293397635575</v>
      </c>
      <c r="D565" s="5">
        <v>1.6044556263129801E-2</v>
      </c>
      <c r="E565" s="5">
        <v>0.30323057052692198</v>
      </c>
    </row>
    <row r="566" spans="1:5" x14ac:dyDescent="0.15">
      <c r="A566" s="2" t="s">
        <v>9037</v>
      </c>
      <c r="B566" s="3" t="s">
        <v>9038</v>
      </c>
      <c r="C566" s="4">
        <v>0.13494411407669499</v>
      </c>
      <c r="D566" s="5">
        <v>2.3839644255885799E-2</v>
      </c>
      <c r="E566" s="5">
        <v>0.32606388463761699</v>
      </c>
    </row>
    <row r="567" spans="1:5" x14ac:dyDescent="0.15">
      <c r="A567" s="2" t="s">
        <v>9039</v>
      </c>
      <c r="B567" s="3" t="s">
        <v>9040</v>
      </c>
      <c r="C567" s="4">
        <v>-0.163305842248125</v>
      </c>
      <c r="D567" s="5">
        <v>5.3177019587982701E-3</v>
      </c>
      <c r="E567" s="5">
        <v>0.27037941378896202</v>
      </c>
    </row>
    <row r="568" spans="1:5" x14ac:dyDescent="0.15">
      <c r="A568" s="2" t="s">
        <v>9041</v>
      </c>
      <c r="B568" s="3" t="s">
        <v>2276</v>
      </c>
      <c r="C568" s="4">
        <v>0.24261517005689201</v>
      </c>
      <c r="D568" s="5">
        <v>4.0758628398874099E-2</v>
      </c>
      <c r="E568" s="5">
        <v>0.35968103950209002</v>
      </c>
    </row>
    <row r="569" spans="1:5" x14ac:dyDescent="0.15">
      <c r="A569" s="2" t="s">
        <v>9042</v>
      </c>
      <c r="B569" s="3" t="s">
        <v>9043</v>
      </c>
      <c r="C569" s="4">
        <v>0.15458217772279501</v>
      </c>
      <c r="D569" s="5">
        <v>2.6365048802838398E-2</v>
      </c>
      <c r="E569" s="5">
        <v>0.32980108648844803</v>
      </c>
    </row>
    <row r="570" spans="1:5" x14ac:dyDescent="0.15">
      <c r="A570" s="2" t="s">
        <v>9044</v>
      </c>
      <c r="B570" s="3" t="s">
        <v>9045</v>
      </c>
      <c r="C570" s="4">
        <v>-0.26884833362949401</v>
      </c>
      <c r="D570" s="5">
        <v>3.3168709690620302E-2</v>
      </c>
      <c r="E570" s="5">
        <v>0.34404326965169901</v>
      </c>
    </row>
    <row r="571" spans="1:5" x14ac:dyDescent="0.15">
      <c r="A571" s="2" t="s">
        <v>9046</v>
      </c>
      <c r="B571" s="3" t="s">
        <v>9047</v>
      </c>
      <c r="C571" s="4">
        <v>0.10361077237607701</v>
      </c>
      <c r="D571" s="5">
        <v>3.10883252010552E-2</v>
      </c>
      <c r="E571" s="5">
        <v>0.33794081504760898</v>
      </c>
    </row>
    <row r="572" spans="1:5" x14ac:dyDescent="0.15">
      <c r="A572" s="2" t="s">
        <v>9048</v>
      </c>
      <c r="B572" s="3" t="s">
        <v>9049</v>
      </c>
      <c r="C572" s="4">
        <v>-0.207815250921282</v>
      </c>
      <c r="D572" s="5">
        <v>2.9874767216764801E-3</v>
      </c>
      <c r="E572" s="5">
        <v>0.227340861076021</v>
      </c>
    </row>
    <row r="573" spans="1:5" x14ac:dyDescent="0.15">
      <c r="A573" s="2" t="s">
        <v>9050</v>
      </c>
      <c r="B573" s="3" t="s">
        <v>9051</v>
      </c>
      <c r="C573" s="4">
        <v>-0.391502518318458</v>
      </c>
      <c r="D573" s="5">
        <v>3.8755129560829403E-2</v>
      </c>
      <c r="E573" s="5">
        <v>0.35896343477862902</v>
      </c>
    </row>
    <row r="574" spans="1:5" x14ac:dyDescent="0.15">
      <c r="A574" s="2" t="s">
        <v>9052</v>
      </c>
      <c r="B574" s="3" t="s">
        <v>9053</v>
      </c>
      <c r="C574" s="4">
        <v>-0.174057362720625</v>
      </c>
      <c r="D574" s="5">
        <v>1.11427549806068E-2</v>
      </c>
      <c r="E574" s="5">
        <v>0.28581250757735399</v>
      </c>
    </row>
    <row r="575" spans="1:5" x14ac:dyDescent="0.15">
      <c r="A575" s="2" t="s">
        <v>9054</v>
      </c>
      <c r="B575" s="3" t="s">
        <v>9055</v>
      </c>
      <c r="C575" s="4">
        <v>-0.123858127878248</v>
      </c>
      <c r="D575" s="5">
        <v>4.41964048297179E-2</v>
      </c>
      <c r="E575" s="5">
        <v>0.36816786127547102</v>
      </c>
    </row>
    <row r="576" spans="1:5" x14ac:dyDescent="0.15">
      <c r="A576" s="2" t="s">
        <v>9056</v>
      </c>
      <c r="B576" s="3" t="s">
        <v>9057</v>
      </c>
      <c r="C576" s="4">
        <v>-0.11993899718166499</v>
      </c>
      <c r="D576" s="5">
        <v>7.3736837943249702E-3</v>
      </c>
      <c r="E576" s="5">
        <v>0.27647474491132301</v>
      </c>
    </row>
    <row r="577" spans="1:5" x14ac:dyDescent="0.15">
      <c r="A577" s="2" t="s">
        <v>9058</v>
      </c>
      <c r="B577" s="3" t="s">
        <v>9059</v>
      </c>
      <c r="C577" s="4">
        <v>-8.1802091739649793E-2</v>
      </c>
      <c r="D577" s="5">
        <v>1.6238096191063001E-4</v>
      </c>
      <c r="E577" s="5">
        <v>0.194113553628425</v>
      </c>
    </row>
    <row r="578" spans="1:5" x14ac:dyDescent="0.15">
      <c r="A578" s="2" t="s">
        <v>9060</v>
      </c>
      <c r="B578" s="3" t="s">
        <v>9061</v>
      </c>
      <c r="C578" s="4">
        <v>0.29491914166510003</v>
      </c>
      <c r="D578" s="5">
        <v>2.2810317840295299E-2</v>
      </c>
      <c r="E578" s="5">
        <v>0.32081245368350297</v>
      </c>
    </row>
    <row r="579" spans="1:5" x14ac:dyDescent="0.15">
      <c r="A579" s="2" t="s">
        <v>9062</v>
      </c>
      <c r="B579" s="3" t="s">
        <v>9063</v>
      </c>
      <c r="C579" s="4">
        <v>-0.27383681791637399</v>
      </c>
      <c r="D579" s="5">
        <v>3.8720308261821698E-2</v>
      </c>
      <c r="E579" s="5">
        <v>0.35896343477862902</v>
      </c>
    </row>
    <row r="580" spans="1:5" x14ac:dyDescent="0.15">
      <c r="A580" s="2" t="s">
        <v>9064</v>
      </c>
      <c r="B580" s="3" t="s">
        <v>2418</v>
      </c>
      <c r="C580" s="4">
        <v>-0.27729555971018499</v>
      </c>
      <c r="D580" s="5">
        <v>2.4726323898414402E-3</v>
      </c>
      <c r="E580" s="5">
        <v>0.21673844894205099</v>
      </c>
    </row>
    <row r="581" spans="1:5" x14ac:dyDescent="0.15">
      <c r="A581" s="2" t="s">
        <v>9065</v>
      </c>
      <c r="B581" s="3" t="s">
        <v>9066</v>
      </c>
      <c r="C581" s="4">
        <v>-1.9307680851250002E-2</v>
      </c>
      <c r="D581" s="5">
        <v>1.6921249533072599E-2</v>
      </c>
      <c r="E581" s="5">
        <v>0.30498459024840302</v>
      </c>
    </row>
    <row r="582" spans="1:5" x14ac:dyDescent="0.15">
      <c r="A582" s="2" t="s">
        <v>9067</v>
      </c>
      <c r="B582" s="3" t="s">
        <v>9068</v>
      </c>
      <c r="C582" s="4">
        <v>0.25614122155521102</v>
      </c>
      <c r="D582" s="5">
        <v>2.2167516592511499E-4</v>
      </c>
      <c r="E582" s="5">
        <v>0.194113553628425</v>
      </c>
    </row>
    <row r="583" spans="1:5" x14ac:dyDescent="0.15">
      <c r="A583" s="2" t="s">
        <v>9069</v>
      </c>
      <c r="B583" s="3" t="s">
        <v>9070</v>
      </c>
      <c r="C583" s="4">
        <v>0.35283106771067002</v>
      </c>
      <c r="D583" s="5">
        <v>1.42462701312545E-2</v>
      </c>
      <c r="E583" s="5">
        <v>0.299297355641578</v>
      </c>
    </row>
    <row r="584" spans="1:5" x14ac:dyDescent="0.15">
      <c r="A584" s="2" t="s">
        <v>9071</v>
      </c>
      <c r="B584" s="3" t="s">
        <v>9072</v>
      </c>
      <c r="C584" s="4">
        <v>0.231840964076476</v>
      </c>
      <c r="D584" s="5">
        <v>2.2955117782245901E-2</v>
      </c>
      <c r="E584" s="5">
        <v>0.32081245368350297</v>
      </c>
    </row>
    <row r="585" spans="1:5" x14ac:dyDescent="0.15">
      <c r="A585" s="2" t="s">
        <v>9073</v>
      </c>
      <c r="B585" s="3" t="s">
        <v>9074</v>
      </c>
      <c r="C585" s="4">
        <v>0.268169765806473</v>
      </c>
      <c r="D585" s="5">
        <v>3.0382814432092101E-3</v>
      </c>
      <c r="E585" s="5">
        <v>0.227340861076021</v>
      </c>
    </row>
    <row r="586" spans="1:5" x14ac:dyDescent="0.15">
      <c r="A586" s="2" t="s">
        <v>9075</v>
      </c>
      <c r="B586" s="3" t="s">
        <v>2063</v>
      </c>
      <c r="C586" s="4">
        <v>-6.3796350297924895E-2</v>
      </c>
      <c r="D586" s="5">
        <v>8.7118142600298206E-3</v>
      </c>
      <c r="E586" s="5">
        <v>0.27700435219160502</v>
      </c>
    </row>
    <row r="587" spans="1:5" x14ac:dyDescent="0.15">
      <c r="A587" s="2" t="s">
        <v>9076</v>
      </c>
      <c r="B587" s="3" t="s">
        <v>9077</v>
      </c>
      <c r="C587" s="4">
        <v>5.4843156382224902E-2</v>
      </c>
      <c r="D587" s="5">
        <v>4.9918669920079303E-2</v>
      </c>
      <c r="E587" s="5">
        <v>0.376108066577577</v>
      </c>
    </row>
    <row r="588" spans="1:5" x14ac:dyDescent="0.15">
      <c r="A588" s="2" t="s">
        <v>9078</v>
      </c>
      <c r="B588" s="3" t="s">
        <v>452</v>
      </c>
      <c r="C588" s="4">
        <v>4.5270581367800003E-2</v>
      </c>
      <c r="D588" s="5">
        <v>2.1194040795920001E-2</v>
      </c>
      <c r="E588" s="5">
        <v>0.31605656100941498</v>
      </c>
    </row>
    <row r="589" spans="1:5" x14ac:dyDescent="0.15">
      <c r="A589" s="2" t="s">
        <v>9079</v>
      </c>
      <c r="B589" s="3" t="s">
        <v>9080</v>
      </c>
      <c r="C589" s="4">
        <v>0.15707084255987599</v>
      </c>
      <c r="D589" s="5">
        <v>4.1333067175885099E-2</v>
      </c>
      <c r="E589" s="5">
        <v>0.36153818247852398</v>
      </c>
    </row>
    <row r="590" spans="1:5" x14ac:dyDescent="0.15">
      <c r="A590" s="2" t="s">
        <v>9081</v>
      </c>
      <c r="B590" s="3" t="s">
        <v>9082</v>
      </c>
      <c r="C590" s="4">
        <v>-0.199734848803298</v>
      </c>
      <c r="D590" s="5">
        <v>2.9218131425665799E-2</v>
      </c>
      <c r="E590" s="5">
        <v>0.32980108648844803</v>
      </c>
    </row>
    <row r="591" spans="1:5" x14ac:dyDescent="0.15">
      <c r="A591" s="2" t="s">
        <v>9083</v>
      </c>
      <c r="B591" s="3" t="s">
        <v>7060</v>
      </c>
      <c r="C591" s="4">
        <v>0.19431746658535001</v>
      </c>
      <c r="D591" s="5">
        <v>1.4941629118275601E-2</v>
      </c>
      <c r="E591" s="5">
        <v>0.299297355641578</v>
      </c>
    </row>
    <row r="592" spans="1:5" x14ac:dyDescent="0.15">
      <c r="A592" s="2" t="s">
        <v>9084</v>
      </c>
      <c r="B592" s="3" t="s">
        <v>9085</v>
      </c>
      <c r="C592" s="4">
        <v>0.139513336168549</v>
      </c>
      <c r="D592" s="5">
        <v>2.2430868224170699E-2</v>
      </c>
      <c r="E592" s="5">
        <v>0.31941382266417201</v>
      </c>
    </row>
    <row r="593" spans="1:5" x14ac:dyDescent="0.15">
      <c r="A593" s="2" t="s">
        <v>9086</v>
      </c>
      <c r="B593" s="3" t="s">
        <v>9087</v>
      </c>
      <c r="C593" s="4">
        <v>0.23047014841577601</v>
      </c>
      <c r="D593" s="5">
        <v>8.24335276661682E-4</v>
      </c>
      <c r="E593" s="5">
        <v>0.210490653411124</v>
      </c>
    </row>
    <row r="594" spans="1:5" x14ac:dyDescent="0.15">
      <c r="A594" s="2" t="s">
        <v>9088</v>
      </c>
      <c r="B594" s="3" t="s">
        <v>9089</v>
      </c>
      <c r="C594" s="4">
        <v>0.16668468902257499</v>
      </c>
      <c r="D594" s="5">
        <v>4.5665928323104399E-2</v>
      </c>
      <c r="E594" s="5">
        <v>0.36889678753694299</v>
      </c>
    </row>
    <row r="595" spans="1:5" x14ac:dyDescent="0.15">
      <c r="A595" s="2" t="s">
        <v>9090</v>
      </c>
      <c r="B595" s="3" t="s">
        <v>9091</v>
      </c>
      <c r="C595" s="4">
        <v>0.14004212463232499</v>
      </c>
      <c r="D595" s="5">
        <v>4.6016231850429197E-2</v>
      </c>
      <c r="E595" s="5">
        <v>0.369999594265773</v>
      </c>
    </row>
    <row r="596" spans="1:5" x14ac:dyDescent="0.15">
      <c r="A596" s="2" t="s">
        <v>9092</v>
      </c>
      <c r="B596" s="3" t="s">
        <v>9093</v>
      </c>
      <c r="C596" s="4">
        <v>0.21140173794014999</v>
      </c>
      <c r="D596" s="5">
        <v>4.8121547465662896E-3</v>
      </c>
      <c r="E596" s="5">
        <v>0.25624724025465501</v>
      </c>
    </row>
    <row r="597" spans="1:5" x14ac:dyDescent="0.15">
      <c r="A597" s="2" t="s">
        <v>9094</v>
      </c>
      <c r="B597" s="3" t="s">
        <v>9095</v>
      </c>
      <c r="C597" s="4">
        <v>0.23190923457392501</v>
      </c>
      <c r="D597" s="5">
        <v>2.8737141725506499E-2</v>
      </c>
      <c r="E597" s="5">
        <v>0.32980108648844803</v>
      </c>
    </row>
    <row r="598" spans="1:5" x14ac:dyDescent="0.15">
      <c r="A598" s="2" t="s">
        <v>9096</v>
      </c>
      <c r="B598" s="3" t="s">
        <v>9097</v>
      </c>
      <c r="C598" s="4">
        <v>0.145521563628663</v>
      </c>
      <c r="D598" s="5">
        <v>1.9147567644977902E-2</v>
      </c>
      <c r="E598" s="5">
        <v>0.31374986447158998</v>
      </c>
    </row>
    <row r="599" spans="1:5" x14ac:dyDescent="0.15">
      <c r="A599" s="2" t="s">
        <v>9098</v>
      </c>
      <c r="B599" s="3" t="s">
        <v>9099</v>
      </c>
      <c r="C599" s="4">
        <v>0.107311554743455</v>
      </c>
      <c r="D599" s="5">
        <v>6.1577991804823602E-3</v>
      </c>
      <c r="E599" s="5">
        <v>0.27473795387886202</v>
      </c>
    </row>
    <row r="600" spans="1:5" x14ac:dyDescent="0.15">
      <c r="A600" s="2" t="s">
        <v>9100</v>
      </c>
      <c r="B600" s="3" t="s">
        <v>9101</v>
      </c>
      <c r="C600" s="4">
        <v>0.119829525648725</v>
      </c>
      <c r="D600" s="5">
        <v>7.9382762392310006E-3</v>
      </c>
      <c r="E600" s="5">
        <v>0.27700435219160502</v>
      </c>
    </row>
    <row r="601" spans="1:5" x14ac:dyDescent="0.15">
      <c r="A601" s="2" t="s">
        <v>9102</v>
      </c>
      <c r="B601" s="3" t="s">
        <v>9103</v>
      </c>
      <c r="C601" s="4">
        <v>0.37163657308374298</v>
      </c>
      <c r="D601" s="5">
        <v>1.81776678764798E-2</v>
      </c>
      <c r="E601" s="5">
        <v>0.31226667610206599</v>
      </c>
    </row>
    <row r="602" spans="1:5" x14ac:dyDescent="0.15">
      <c r="A602" s="2" t="s">
        <v>9104</v>
      </c>
      <c r="B602" s="3" t="s">
        <v>9105</v>
      </c>
      <c r="C602" s="4">
        <v>-0.56491890478929596</v>
      </c>
      <c r="D602" s="5">
        <v>3.4259807761177902E-2</v>
      </c>
      <c r="E602" s="5">
        <v>0.34794013526526202</v>
      </c>
    </row>
    <row r="603" spans="1:5" x14ac:dyDescent="0.15">
      <c r="A603" s="2" t="s">
        <v>9106</v>
      </c>
      <c r="B603" s="3" t="s">
        <v>9107</v>
      </c>
      <c r="C603" s="4">
        <v>-9.1788586787925605E-2</v>
      </c>
      <c r="D603" s="5">
        <v>6.5789164708829201E-3</v>
      </c>
      <c r="E603" s="5">
        <v>0.27473795387886202</v>
      </c>
    </row>
    <row r="604" spans="1:5" x14ac:dyDescent="0.15">
      <c r="A604" s="2" t="s">
        <v>9108</v>
      </c>
      <c r="B604" s="3" t="s">
        <v>9109</v>
      </c>
      <c r="C604" s="4">
        <v>0.22718860829507501</v>
      </c>
      <c r="D604" s="5">
        <v>2.8101672569667401E-2</v>
      </c>
      <c r="E604" s="5">
        <v>0.32980108648844803</v>
      </c>
    </row>
    <row r="605" spans="1:5" x14ac:dyDescent="0.15">
      <c r="A605" s="2" t="s">
        <v>9110</v>
      </c>
      <c r="B605" s="3" t="s">
        <v>9111</v>
      </c>
      <c r="C605" s="4">
        <v>0.14956929668977501</v>
      </c>
      <c r="D605" s="5">
        <v>5.4585044662602998E-3</v>
      </c>
      <c r="E605" s="5">
        <v>0.27055643835595899</v>
      </c>
    </row>
    <row r="606" spans="1:5" x14ac:dyDescent="0.15">
      <c r="A606" s="2" t="s">
        <v>9112</v>
      </c>
      <c r="B606" s="3" t="s">
        <v>9113</v>
      </c>
      <c r="C606" s="4">
        <v>9.6753680612580203E-2</v>
      </c>
      <c r="D606" s="5">
        <v>2.0961284518104001E-2</v>
      </c>
      <c r="E606" s="5">
        <v>0.31605656100941498</v>
      </c>
    </row>
    <row r="607" spans="1:5" x14ac:dyDescent="0.15">
      <c r="A607" s="2" t="s">
        <v>9114</v>
      </c>
      <c r="B607" s="3" t="s">
        <v>9115</v>
      </c>
      <c r="C607" s="4">
        <v>-0.110826205195427</v>
      </c>
      <c r="D607" s="5">
        <v>3.9858321076047198E-2</v>
      </c>
      <c r="E607" s="5">
        <v>0.35968103950209002</v>
      </c>
    </row>
    <row r="608" spans="1:5" x14ac:dyDescent="0.15">
      <c r="A608" s="2" t="s">
        <v>9116</v>
      </c>
      <c r="B608" s="3" t="s">
        <v>9117</v>
      </c>
      <c r="C608" s="4">
        <v>0.31538831261469003</v>
      </c>
      <c r="D608" s="5">
        <v>3.44395002500625E-3</v>
      </c>
      <c r="E608" s="5">
        <v>0.230416789897882</v>
      </c>
    </row>
    <row r="609" spans="1:5" x14ac:dyDescent="0.15">
      <c r="A609" s="2" t="s">
        <v>9118</v>
      </c>
      <c r="B609" s="3" t="s">
        <v>9119</v>
      </c>
      <c r="C609" s="4">
        <v>-0.185843336884076</v>
      </c>
      <c r="D609" s="5">
        <v>9.7644860780042309E-3</v>
      </c>
      <c r="E609" s="5">
        <v>0.27700435219160502</v>
      </c>
    </row>
    <row r="610" spans="1:5" x14ac:dyDescent="0.15">
      <c r="A610" s="2" t="s">
        <v>9120</v>
      </c>
      <c r="B610" s="3" t="s">
        <v>7855</v>
      </c>
      <c r="C610" s="4">
        <v>0.2080511113838</v>
      </c>
      <c r="D610" s="5">
        <v>5.3639523790675598E-4</v>
      </c>
      <c r="E610" s="5">
        <v>0.210490653411124</v>
      </c>
    </row>
    <row r="611" spans="1:5" x14ac:dyDescent="0.15">
      <c r="A611" s="2" t="s">
        <v>9121</v>
      </c>
      <c r="B611" s="3" t="s">
        <v>9122</v>
      </c>
      <c r="C611" s="4">
        <v>-0.289041520841475</v>
      </c>
      <c r="D611" s="5">
        <v>1.51057141391249E-2</v>
      </c>
      <c r="E611" s="5">
        <v>0.299297355641578</v>
      </c>
    </row>
    <row r="612" spans="1:5" x14ac:dyDescent="0.15">
      <c r="A612" s="2" t="s">
        <v>9123</v>
      </c>
      <c r="B612" s="3" t="s">
        <v>9124</v>
      </c>
      <c r="C612" s="4">
        <v>9.7841436549350694E-2</v>
      </c>
      <c r="D612" s="5">
        <v>4.5141096098922903E-2</v>
      </c>
      <c r="E612" s="5">
        <v>0.36889678753694299</v>
      </c>
    </row>
    <row r="613" spans="1:5" x14ac:dyDescent="0.15">
      <c r="A613" s="2" t="s">
        <v>9125</v>
      </c>
      <c r="B613" s="3" t="s">
        <v>922</v>
      </c>
      <c r="C613" s="4">
        <v>0.31713151036380999</v>
      </c>
      <c r="D613" s="5">
        <v>2.35399820479699E-2</v>
      </c>
      <c r="E613" s="5">
        <v>0.32433321419589201</v>
      </c>
    </row>
    <row r="614" spans="1:5" x14ac:dyDescent="0.15">
      <c r="A614" s="2" t="s">
        <v>9126</v>
      </c>
      <c r="B614" s="3" t="s">
        <v>9127</v>
      </c>
      <c r="C614" s="4">
        <v>-0.20653277609339901</v>
      </c>
      <c r="D614" s="5">
        <v>4.7272251502095297E-2</v>
      </c>
      <c r="E614" s="5">
        <v>0.37327950161266499</v>
      </c>
    </row>
    <row r="615" spans="1:5" x14ac:dyDescent="0.15">
      <c r="A615" s="2" t="s">
        <v>9128</v>
      </c>
      <c r="B615" s="3" t="s">
        <v>9129</v>
      </c>
      <c r="C615" s="4">
        <v>-0.35073963589247498</v>
      </c>
      <c r="D615" s="5">
        <v>4.3380404875655101E-2</v>
      </c>
      <c r="E615" s="5">
        <v>0.36671183673240398</v>
      </c>
    </row>
    <row r="616" spans="1:5" x14ac:dyDescent="0.15">
      <c r="A616" s="2" t="s">
        <v>9130</v>
      </c>
      <c r="B616" s="3" t="s">
        <v>1030</v>
      </c>
      <c r="C616" s="4">
        <v>8.1953144872697295E-2</v>
      </c>
      <c r="D616" s="5">
        <v>4.54239227215089E-2</v>
      </c>
      <c r="E616" s="5">
        <v>0.36889678753694299</v>
      </c>
    </row>
    <row r="617" spans="1:5" x14ac:dyDescent="0.15">
      <c r="A617" s="2" t="s">
        <v>9131</v>
      </c>
      <c r="B617" s="3" t="s">
        <v>9132</v>
      </c>
      <c r="C617" s="4">
        <v>0.34523622309197499</v>
      </c>
      <c r="D617" s="5">
        <v>1.7006328778934501E-2</v>
      </c>
      <c r="E617" s="5">
        <v>0.30498459024840302</v>
      </c>
    </row>
    <row r="618" spans="1:5" x14ac:dyDescent="0.15">
      <c r="A618" s="2" t="s">
        <v>9133</v>
      </c>
      <c r="B618" s="3" t="s">
        <v>9134</v>
      </c>
      <c r="C618" s="4">
        <v>-0.109461762075225</v>
      </c>
      <c r="D618" s="5">
        <v>4.9701715553704499E-2</v>
      </c>
      <c r="E618" s="5">
        <v>0.376108066577577</v>
      </c>
    </row>
    <row r="619" spans="1:5" x14ac:dyDescent="0.15">
      <c r="A619" s="2" t="s">
        <v>9135</v>
      </c>
      <c r="B619" s="3" t="s">
        <v>9136</v>
      </c>
      <c r="C619" s="4">
        <v>0.17501053057874899</v>
      </c>
      <c r="D619" s="5">
        <v>1.6750121736976601E-2</v>
      </c>
      <c r="E619" s="5">
        <v>0.304867689166542</v>
      </c>
    </row>
    <row r="620" spans="1:5" x14ac:dyDescent="0.15">
      <c r="A620" s="2" t="s">
        <v>9137</v>
      </c>
      <c r="B620" s="3" t="s">
        <v>9138</v>
      </c>
      <c r="C620" s="4">
        <v>-0.198065068058349</v>
      </c>
      <c r="D620" s="5">
        <v>2.10401050630671E-2</v>
      </c>
      <c r="E620" s="5">
        <v>0.31605656100941498</v>
      </c>
    </row>
    <row r="621" spans="1:5" x14ac:dyDescent="0.15">
      <c r="A621" s="2" t="s">
        <v>9139</v>
      </c>
      <c r="B621" s="3" t="s">
        <v>7532</v>
      </c>
      <c r="C621" s="4">
        <v>0.206174350781025</v>
      </c>
      <c r="D621" s="5">
        <v>9.9764306295391705E-3</v>
      </c>
      <c r="E621" s="5">
        <v>0.27700435219160502</v>
      </c>
    </row>
    <row r="622" spans="1:5" x14ac:dyDescent="0.15">
      <c r="A622" s="2" t="s">
        <v>9140</v>
      </c>
      <c r="B622" s="3" t="s">
        <v>9141</v>
      </c>
      <c r="C622" s="4">
        <v>0.12457047584872501</v>
      </c>
      <c r="D622" s="5">
        <v>2.8681269733863202E-2</v>
      </c>
      <c r="E622" s="5">
        <v>0.32980108648844803</v>
      </c>
    </row>
    <row r="623" spans="1:5" x14ac:dyDescent="0.15">
      <c r="A623" s="2" t="s">
        <v>9142</v>
      </c>
      <c r="B623" s="3" t="s">
        <v>2702</v>
      </c>
      <c r="C623" s="4">
        <v>-0.153516016461375</v>
      </c>
      <c r="D623" s="5">
        <v>2.7351137713610599E-2</v>
      </c>
      <c r="E623" s="5">
        <v>0.32980108648844803</v>
      </c>
    </row>
    <row r="624" spans="1:5" x14ac:dyDescent="0.15">
      <c r="A624" s="2" t="s">
        <v>9143</v>
      </c>
      <c r="B624" s="3" t="s">
        <v>9144</v>
      </c>
      <c r="C624" s="4">
        <v>4.4635303126024699E-2</v>
      </c>
      <c r="D624" s="5">
        <v>1.82849772694481E-2</v>
      </c>
      <c r="E624" s="5">
        <v>0.31326936056635002</v>
      </c>
    </row>
    <row r="625" spans="1:5" x14ac:dyDescent="0.15">
      <c r="A625" s="2" t="s">
        <v>9145</v>
      </c>
      <c r="B625" s="3" t="s">
        <v>9146</v>
      </c>
      <c r="C625" s="4">
        <v>0.15961293599170701</v>
      </c>
      <c r="D625" s="5">
        <v>4.73667236727498E-2</v>
      </c>
      <c r="E625" s="5">
        <v>0.37327950161266499</v>
      </c>
    </row>
    <row r="626" spans="1:5" x14ac:dyDescent="0.15">
      <c r="A626" s="2" t="s">
        <v>9147</v>
      </c>
      <c r="B626" s="3" t="s">
        <v>7770</v>
      </c>
      <c r="C626" s="4">
        <v>0.119350481209874</v>
      </c>
      <c r="D626" s="5">
        <v>1.76765645744223E-2</v>
      </c>
      <c r="E626" s="5">
        <v>0.30820576418367701</v>
      </c>
    </row>
    <row r="627" spans="1:5" x14ac:dyDescent="0.15">
      <c r="A627" s="2" t="s">
        <v>9148</v>
      </c>
      <c r="B627" s="3" t="s">
        <v>9149</v>
      </c>
      <c r="C627" s="4">
        <v>8.5865253592674898E-2</v>
      </c>
      <c r="D627" s="5">
        <v>4.5629827051831801E-2</v>
      </c>
      <c r="E627" s="5">
        <v>0.36889678753694299</v>
      </c>
    </row>
    <row r="628" spans="1:5" x14ac:dyDescent="0.15">
      <c r="A628" s="2" t="s">
        <v>9150</v>
      </c>
      <c r="B628" s="3" t="s">
        <v>9151</v>
      </c>
      <c r="C628" s="4">
        <v>-0.15895945751554699</v>
      </c>
      <c r="D628" s="5">
        <v>8.2346998779132593E-3</v>
      </c>
      <c r="E628" s="5">
        <v>0.27700435219160502</v>
      </c>
    </row>
    <row r="629" spans="1:5" x14ac:dyDescent="0.15">
      <c r="A629" s="2" t="s">
        <v>9152</v>
      </c>
      <c r="B629" s="3" t="s">
        <v>9153</v>
      </c>
      <c r="C629" s="4">
        <v>0.24564164950515799</v>
      </c>
      <c r="D629" s="5">
        <v>1.2475950427841999E-2</v>
      </c>
      <c r="E629" s="5">
        <v>0.29571735055114601</v>
      </c>
    </row>
    <row r="630" spans="1:5" x14ac:dyDescent="0.15">
      <c r="A630" s="2" t="s">
        <v>9154</v>
      </c>
      <c r="B630" s="3" t="s">
        <v>9155</v>
      </c>
      <c r="C630" s="4">
        <v>-0.18508432381030099</v>
      </c>
      <c r="D630" s="5">
        <v>1.3452912723336499E-2</v>
      </c>
      <c r="E630" s="5">
        <v>0.299297355641578</v>
      </c>
    </row>
    <row r="631" spans="1:5" x14ac:dyDescent="0.15">
      <c r="A631" s="2" t="s">
        <v>9156</v>
      </c>
      <c r="B631" s="3" t="s">
        <v>9157</v>
      </c>
      <c r="C631" s="4">
        <v>-0.147177130447703</v>
      </c>
      <c r="D631" s="5">
        <v>3.2895258222304202E-3</v>
      </c>
      <c r="E631" s="5">
        <v>0.227340861076021</v>
      </c>
    </row>
    <row r="632" spans="1:5" x14ac:dyDescent="0.15">
      <c r="A632" s="2" t="s">
        <v>9158</v>
      </c>
      <c r="B632" s="3" t="s">
        <v>7557</v>
      </c>
      <c r="C632" s="4">
        <v>0.37104265170138701</v>
      </c>
      <c r="D632" s="5">
        <v>1.9797675741328302E-2</v>
      </c>
      <c r="E632" s="5">
        <v>0.313951689460987</v>
      </c>
    </row>
    <row r="633" spans="1:5" x14ac:dyDescent="0.15">
      <c r="A633" s="2" t="s">
        <v>9159</v>
      </c>
      <c r="B633" s="3" t="s">
        <v>9160</v>
      </c>
      <c r="C633" s="4">
        <v>-0.14127177763645701</v>
      </c>
      <c r="D633" s="5">
        <v>4.3506606692652897E-2</v>
      </c>
      <c r="E633" s="5">
        <v>0.36671183673240398</v>
      </c>
    </row>
    <row r="634" spans="1:5" x14ac:dyDescent="0.15">
      <c r="A634" s="2" t="s">
        <v>9161</v>
      </c>
      <c r="B634" s="3" t="s">
        <v>9162</v>
      </c>
      <c r="C634" s="4">
        <v>-7.1865496814006696E-2</v>
      </c>
      <c r="D634" s="5">
        <v>1.30945363640352E-2</v>
      </c>
      <c r="E634" s="5">
        <v>0.29912475676800498</v>
      </c>
    </row>
    <row r="635" spans="1:5" x14ac:dyDescent="0.15">
      <c r="A635" s="2" t="s">
        <v>9163</v>
      </c>
      <c r="B635" s="3" t="s">
        <v>9164</v>
      </c>
      <c r="C635" s="4">
        <v>0.19614603982158799</v>
      </c>
      <c r="D635" s="5">
        <v>3.6702236222128301E-2</v>
      </c>
      <c r="E635" s="5">
        <v>0.35534437796878798</v>
      </c>
    </row>
    <row r="636" spans="1:5" x14ac:dyDescent="0.15">
      <c r="A636" s="2" t="s">
        <v>9165</v>
      </c>
      <c r="B636" s="3" t="s">
        <v>9166</v>
      </c>
      <c r="C636" s="4">
        <v>-0.1124238505953</v>
      </c>
      <c r="D636" s="5">
        <v>2.4536430766223801E-2</v>
      </c>
      <c r="E636" s="5">
        <v>0.32683236752531403</v>
      </c>
    </row>
    <row r="637" spans="1:5" x14ac:dyDescent="0.15">
      <c r="A637" s="2" t="s">
        <v>9167</v>
      </c>
      <c r="B637" s="3" t="s">
        <v>9168</v>
      </c>
      <c r="C637" s="4">
        <v>-0.20679120630745501</v>
      </c>
      <c r="D637" s="5">
        <v>4.7719198309888099E-2</v>
      </c>
      <c r="E637" s="5">
        <v>0.37327950161266499</v>
      </c>
    </row>
    <row r="638" spans="1:5" x14ac:dyDescent="0.15">
      <c r="A638" s="2" t="s">
        <v>9169</v>
      </c>
      <c r="B638" s="3" t="s">
        <v>9170</v>
      </c>
      <c r="C638" s="4">
        <v>0.21782699359794999</v>
      </c>
      <c r="D638" s="5">
        <v>4.0684609969082498E-2</v>
      </c>
      <c r="E638" s="5">
        <v>0.35968103950209002</v>
      </c>
    </row>
    <row r="639" spans="1:5" x14ac:dyDescent="0.15">
      <c r="A639" s="2" t="s">
        <v>9171</v>
      </c>
      <c r="B639" s="3" t="s">
        <v>9172</v>
      </c>
      <c r="C639" s="4">
        <v>-0.26231228015671498</v>
      </c>
      <c r="D639" s="5">
        <v>1.6636777385037001E-2</v>
      </c>
      <c r="E639" s="5">
        <v>0.304389938838593</v>
      </c>
    </row>
    <row r="640" spans="1:5" x14ac:dyDescent="0.15">
      <c r="A640" s="2" t="s">
        <v>9173</v>
      </c>
      <c r="B640" s="3" t="s">
        <v>9174</v>
      </c>
      <c r="C640" s="4">
        <v>0.17286987125055001</v>
      </c>
      <c r="D640" s="5">
        <v>4.76671976054052E-2</v>
      </c>
      <c r="E640" s="5">
        <v>0.37327950161266499</v>
      </c>
    </row>
    <row r="641" spans="1:5" x14ac:dyDescent="0.15">
      <c r="A641" s="2" t="s">
        <v>9175</v>
      </c>
      <c r="B641" s="3" t="s">
        <v>338</v>
      </c>
      <c r="C641" s="4">
        <v>-0.164291114374537</v>
      </c>
      <c r="D641" s="5">
        <v>9.5990386890033794E-3</v>
      </c>
      <c r="E641" s="5">
        <v>0.27700435219160502</v>
      </c>
    </row>
    <row r="642" spans="1:5" x14ac:dyDescent="0.15">
      <c r="A642" s="2" t="s">
        <v>9176</v>
      </c>
      <c r="B642" s="3" t="s">
        <v>1651</v>
      </c>
      <c r="C642" s="4">
        <v>-0.27522850949694999</v>
      </c>
      <c r="D642" s="5">
        <v>4.8384878168610097E-2</v>
      </c>
      <c r="E642" s="5">
        <v>0.37461727455945099</v>
      </c>
    </row>
    <row r="643" spans="1:5" x14ac:dyDescent="0.15">
      <c r="A643" s="2" t="s">
        <v>9177</v>
      </c>
      <c r="B643" s="3" t="s">
        <v>9178</v>
      </c>
      <c r="C643" s="4">
        <v>0.15839189107684701</v>
      </c>
      <c r="D643" s="5">
        <v>1.0373607169611601E-2</v>
      </c>
      <c r="E643" s="5">
        <v>0.27700435219160502</v>
      </c>
    </row>
    <row r="644" spans="1:5" x14ac:dyDescent="0.15">
      <c r="A644" s="2" t="s">
        <v>9179</v>
      </c>
      <c r="B644" s="3" t="s">
        <v>9180</v>
      </c>
      <c r="C644" s="4">
        <v>-0.29625184651800002</v>
      </c>
      <c r="D644" s="5">
        <v>1.25281410578691E-2</v>
      </c>
      <c r="E644" s="5">
        <v>0.29571735055114601</v>
      </c>
    </row>
    <row r="645" spans="1:5" x14ac:dyDescent="0.15">
      <c r="A645" s="2" t="s">
        <v>9181</v>
      </c>
      <c r="B645" s="3" t="s">
        <v>9182</v>
      </c>
      <c r="C645" s="4">
        <v>0.11565807361376999</v>
      </c>
      <c r="D645" s="5">
        <v>2.7132027470671099E-2</v>
      </c>
      <c r="E645" s="5">
        <v>0.32980108648844803</v>
      </c>
    </row>
    <row r="646" spans="1:5" x14ac:dyDescent="0.15">
      <c r="A646" s="2" t="s">
        <v>9183</v>
      </c>
      <c r="B646" s="3" t="s">
        <v>9184</v>
      </c>
      <c r="C646" s="4">
        <v>-0.63892241233845204</v>
      </c>
      <c r="D646" s="5">
        <v>1.9620172061430002E-2</v>
      </c>
      <c r="E646" s="5">
        <v>0.31374986447158998</v>
      </c>
    </row>
    <row r="647" spans="1:5" x14ac:dyDescent="0.15">
      <c r="A647" s="2" t="s">
        <v>9185</v>
      </c>
      <c r="B647" s="3" t="s">
        <v>9186</v>
      </c>
      <c r="C647" s="4">
        <v>-0.108360294949275</v>
      </c>
      <c r="D647" s="5">
        <v>4.0304902393882597E-2</v>
      </c>
      <c r="E647" s="5">
        <v>0.35968103950209002</v>
      </c>
    </row>
    <row r="648" spans="1:5" x14ac:dyDescent="0.15">
      <c r="A648" s="2" t="s">
        <v>9187</v>
      </c>
      <c r="B648" s="3" t="s">
        <v>9188</v>
      </c>
      <c r="C648" s="4">
        <v>-0.32425836125228302</v>
      </c>
      <c r="D648" s="5">
        <v>1.8861981081293899E-2</v>
      </c>
      <c r="E648" s="5">
        <v>0.31374986447158998</v>
      </c>
    </row>
    <row r="649" spans="1:5" x14ac:dyDescent="0.15">
      <c r="A649" s="2" t="s">
        <v>9189</v>
      </c>
      <c r="B649" s="3" t="s">
        <v>9190</v>
      </c>
      <c r="C649" s="4">
        <v>0.331158332155922</v>
      </c>
      <c r="D649" s="5">
        <v>6.91086659527175E-4</v>
      </c>
      <c r="E649" s="5">
        <v>0.210490653411124</v>
      </c>
    </row>
    <row r="650" spans="1:5" x14ac:dyDescent="0.15">
      <c r="A650" s="2" t="s">
        <v>9191</v>
      </c>
      <c r="B650" s="3" t="s">
        <v>9192</v>
      </c>
      <c r="C650" s="4">
        <v>0.21349227023353201</v>
      </c>
      <c r="D650" s="5">
        <v>4.3314694830272997E-2</v>
      </c>
      <c r="E650" s="5">
        <v>0.36671183673240398</v>
      </c>
    </row>
    <row r="651" spans="1:5" x14ac:dyDescent="0.15">
      <c r="A651" s="2" t="s">
        <v>9193</v>
      </c>
      <c r="B651" s="3" t="s">
        <v>9194</v>
      </c>
      <c r="C651" s="4">
        <v>7.9511971250275398E-2</v>
      </c>
      <c r="D651" s="5">
        <v>3.6368886040198099E-3</v>
      </c>
      <c r="E651" s="5">
        <v>0.23302698445756201</v>
      </c>
    </row>
    <row r="652" spans="1:5" x14ac:dyDescent="0.15">
      <c r="A652" s="2" t="s">
        <v>9195</v>
      </c>
      <c r="B652" s="3" t="s">
        <v>9196</v>
      </c>
      <c r="C652" s="4">
        <v>0.121642689790683</v>
      </c>
      <c r="D652" s="5">
        <v>7.8955271179579796E-3</v>
      </c>
      <c r="E652" s="5">
        <v>0.27700435219160502</v>
      </c>
    </row>
    <row r="653" spans="1:5" x14ac:dyDescent="0.15">
      <c r="A653" s="2" t="s">
        <v>9197</v>
      </c>
      <c r="B653" s="3" t="s">
        <v>9198</v>
      </c>
      <c r="C653" s="4">
        <v>0.113374871718325</v>
      </c>
      <c r="D653" s="5">
        <v>1.1739536233670101E-2</v>
      </c>
      <c r="E653" s="5">
        <v>0.28912276580485502</v>
      </c>
    </row>
    <row r="654" spans="1:5" x14ac:dyDescent="0.15">
      <c r="A654" s="2" t="s">
        <v>9199</v>
      </c>
      <c r="B654" s="3" t="s">
        <v>9200</v>
      </c>
      <c r="C654" s="4">
        <v>0.102521599896587</v>
      </c>
      <c r="D654" s="5">
        <v>3.4440913552747601E-2</v>
      </c>
      <c r="E654" s="5">
        <v>0.34932926603501102</v>
      </c>
    </row>
    <row r="655" spans="1:5" x14ac:dyDescent="0.15">
      <c r="A655" s="2" t="s">
        <v>9201</v>
      </c>
      <c r="B655" s="3" t="s">
        <v>9202</v>
      </c>
      <c r="C655" s="4">
        <v>-0.12216708356457499</v>
      </c>
      <c r="D655" s="5">
        <v>1.35646323885439E-2</v>
      </c>
      <c r="E655" s="5">
        <v>0.299297355641578</v>
      </c>
    </row>
    <row r="656" spans="1:5" x14ac:dyDescent="0.15">
      <c r="A656" s="2" t="s">
        <v>9203</v>
      </c>
      <c r="B656" s="3" t="s">
        <v>907</v>
      </c>
      <c r="C656" s="4">
        <v>-8.4118877928774705E-2</v>
      </c>
      <c r="D656" s="5">
        <v>4.2516403006940102E-2</v>
      </c>
      <c r="E656" s="5">
        <v>0.36528259563794402</v>
      </c>
    </row>
    <row r="657" spans="1:5" x14ac:dyDescent="0.15">
      <c r="A657" s="2" t="s">
        <v>9204</v>
      </c>
      <c r="B657" s="3" t="s">
        <v>9205</v>
      </c>
      <c r="C657" s="4">
        <v>0.21994367653208299</v>
      </c>
      <c r="D657" s="5">
        <v>1.1986765836786499E-2</v>
      </c>
      <c r="E657" s="5">
        <v>0.29337795515439302</v>
      </c>
    </row>
    <row r="658" spans="1:5" x14ac:dyDescent="0.15">
      <c r="A658" s="2" t="s">
        <v>9206</v>
      </c>
      <c r="B658" s="3" t="s">
        <v>9207</v>
      </c>
      <c r="C658" s="4">
        <v>-0.427464537030672</v>
      </c>
      <c r="D658" s="5">
        <v>9.0175080682499704E-3</v>
      </c>
      <c r="E658" s="5">
        <v>0.27700435219160502</v>
      </c>
    </row>
    <row r="659" spans="1:5" x14ac:dyDescent="0.15">
      <c r="A659" s="2" t="s">
        <v>9208</v>
      </c>
      <c r="B659" s="3" t="s">
        <v>9209</v>
      </c>
      <c r="C659" s="4">
        <v>9.3087560023075194E-2</v>
      </c>
      <c r="D659" s="5">
        <v>4.45215928880177E-2</v>
      </c>
      <c r="E659" s="5">
        <v>0.36889678753694299</v>
      </c>
    </row>
    <row r="660" spans="1:5" x14ac:dyDescent="0.15">
      <c r="A660" s="2" t="s">
        <v>9210</v>
      </c>
      <c r="B660" s="3" t="s">
        <v>7409</v>
      </c>
      <c r="C660" s="4">
        <v>0.118427572114225</v>
      </c>
      <c r="D660" s="5">
        <v>1.7663957931489199E-2</v>
      </c>
      <c r="E660" s="5">
        <v>0.30820576418367701</v>
      </c>
    </row>
    <row r="661" spans="1:5" x14ac:dyDescent="0.15">
      <c r="A661" s="2" t="s">
        <v>9211</v>
      </c>
      <c r="B661" s="3" t="s">
        <v>9212</v>
      </c>
      <c r="C661" s="4">
        <v>-0.19350170379957499</v>
      </c>
      <c r="D661" s="5">
        <v>2.7766387756550399E-2</v>
      </c>
      <c r="E661" s="5">
        <v>0.32980108648844803</v>
      </c>
    </row>
    <row r="662" spans="1:5" x14ac:dyDescent="0.15">
      <c r="A662" s="2" t="s">
        <v>9213</v>
      </c>
      <c r="B662" s="3" t="s">
        <v>86</v>
      </c>
      <c r="C662" s="4">
        <v>0.18164117821532499</v>
      </c>
      <c r="D662" s="5">
        <v>2.5574882800473799E-3</v>
      </c>
      <c r="E662" s="5">
        <v>0.21861093413414101</v>
      </c>
    </row>
    <row r="663" spans="1:5" x14ac:dyDescent="0.15">
      <c r="A663" s="2" t="s">
        <v>9214</v>
      </c>
      <c r="B663" s="3" t="s">
        <v>9215</v>
      </c>
      <c r="C663" s="4">
        <v>0.12480679659027499</v>
      </c>
      <c r="D663" s="5">
        <v>1.43347597894052E-2</v>
      </c>
      <c r="E663" s="5">
        <v>0.299297355641578</v>
      </c>
    </row>
    <row r="664" spans="1:5" x14ac:dyDescent="0.15">
      <c r="A664" s="2" t="s">
        <v>9216</v>
      </c>
      <c r="B664" s="3" t="s">
        <v>9217</v>
      </c>
      <c r="C664" s="4">
        <v>6.4110522990275406E-2</v>
      </c>
      <c r="D664" s="5">
        <v>3.12594136134519E-2</v>
      </c>
      <c r="E664" s="5">
        <v>0.337989782396099</v>
      </c>
    </row>
    <row r="665" spans="1:5" x14ac:dyDescent="0.15">
      <c r="A665" s="2" t="s">
        <v>9218</v>
      </c>
      <c r="B665" s="3" t="s">
        <v>9219</v>
      </c>
      <c r="C665" s="4">
        <v>0.18136672559682501</v>
      </c>
      <c r="D665" s="5">
        <v>1.0486079673312399E-2</v>
      </c>
      <c r="E665" s="5">
        <v>0.27768086008848297</v>
      </c>
    </row>
    <row r="666" spans="1:5" x14ac:dyDescent="0.15">
      <c r="A666" s="2" t="s">
        <v>9220</v>
      </c>
      <c r="B666" s="3" t="s">
        <v>9221</v>
      </c>
      <c r="C666" s="4">
        <v>-0.78770357215922504</v>
      </c>
      <c r="D666" s="5">
        <v>4.1078447074108897E-2</v>
      </c>
      <c r="E666" s="5">
        <v>0.36051455457126502</v>
      </c>
    </row>
    <row r="667" spans="1:5" x14ac:dyDescent="0.15">
      <c r="A667" s="2" t="s">
        <v>9222</v>
      </c>
      <c r="B667" s="3" t="s">
        <v>9223</v>
      </c>
      <c r="C667" s="4">
        <v>0.34448131258729497</v>
      </c>
      <c r="D667" s="5">
        <v>1.9453035761802701E-2</v>
      </c>
      <c r="E667" s="5">
        <v>0.31374986447158998</v>
      </c>
    </row>
    <row r="668" spans="1:5" x14ac:dyDescent="0.15">
      <c r="A668" s="2" t="s">
        <v>9224</v>
      </c>
      <c r="B668" s="3" t="s">
        <v>1320</v>
      </c>
      <c r="C668" s="4">
        <v>0.20762317568614999</v>
      </c>
      <c r="D668" s="5">
        <v>6.8441311045058101E-3</v>
      </c>
      <c r="E668" s="5">
        <v>0.27473795387886202</v>
      </c>
    </row>
    <row r="669" spans="1:5" x14ac:dyDescent="0.15">
      <c r="A669" s="2" t="s">
        <v>9225</v>
      </c>
      <c r="B669" s="3" t="s">
        <v>1969</v>
      </c>
      <c r="C669" s="4">
        <v>0.15158731307387499</v>
      </c>
      <c r="D669" s="5">
        <v>2.0764448057627199E-2</v>
      </c>
      <c r="E669" s="5">
        <v>0.31605656100941498</v>
      </c>
    </row>
    <row r="670" spans="1:5" x14ac:dyDescent="0.15">
      <c r="A670" s="2" t="s">
        <v>9226</v>
      </c>
      <c r="B670" s="3" t="s">
        <v>9227</v>
      </c>
      <c r="C670" s="4">
        <v>0.31169025765702602</v>
      </c>
      <c r="D670" s="5">
        <v>3.6399636432556198E-2</v>
      </c>
      <c r="E670" s="5">
        <v>0.35468925517147998</v>
      </c>
    </row>
    <row r="671" spans="1:5" x14ac:dyDescent="0.15">
      <c r="A671" s="2" t="s">
        <v>9228</v>
      </c>
      <c r="B671" s="3" t="s">
        <v>9229</v>
      </c>
      <c r="C671" s="4">
        <v>2.5291323757702999</v>
      </c>
      <c r="D671" s="5">
        <v>1.7830193350663701E-2</v>
      </c>
      <c r="E671" s="5">
        <v>0.310182585726271</v>
      </c>
    </row>
    <row r="672" spans="1:5" x14ac:dyDescent="0.15">
      <c r="A672" s="2" t="s">
        <v>9230</v>
      </c>
      <c r="B672" s="3" t="s">
        <v>812</v>
      </c>
      <c r="C672" s="4">
        <v>-0.21942843166585299</v>
      </c>
      <c r="D672" s="5">
        <v>4.8294108667290503E-2</v>
      </c>
      <c r="E672" s="5">
        <v>0.37461727455945099</v>
      </c>
    </row>
    <row r="673" spans="1:5" x14ac:dyDescent="0.15">
      <c r="A673" s="2" t="s">
        <v>9231</v>
      </c>
      <c r="B673" s="3" t="s">
        <v>9232</v>
      </c>
      <c r="C673" s="4">
        <v>-0.215076936541575</v>
      </c>
      <c r="D673" s="5">
        <v>2.6520394188728501E-2</v>
      </c>
      <c r="E673" s="5">
        <v>0.32980108648844803</v>
      </c>
    </row>
    <row r="674" spans="1:5" x14ac:dyDescent="0.15">
      <c r="A674" s="2" t="s">
        <v>9233</v>
      </c>
      <c r="B674" s="3" t="s">
        <v>9234</v>
      </c>
      <c r="C674" s="4">
        <v>-4.0935057116350003E-2</v>
      </c>
      <c r="D674" s="5">
        <v>4.4759391132212001E-2</v>
      </c>
      <c r="E674" s="5">
        <v>0.36889678753694299</v>
      </c>
    </row>
    <row r="675" spans="1:5" x14ac:dyDescent="0.15">
      <c r="A675" s="2" t="s">
        <v>9235</v>
      </c>
      <c r="B675" s="3" t="s">
        <v>9236</v>
      </c>
      <c r="C675" s="4">
        <v>-0.12436678076051</v>
      </c>
      <c r="D675" s="5">
        <v>2.2177913050281401E-3</v>
      </c>
      <c r="E675" s="5">
        <v>0.216296314683635</v>
      </c>
    </row>
    <row r="676" spans="1:5" x14ac:dyDescent="0.15">
      <c r="A676" s="2" t="s">
        <v>9237</v>
      </c>
      <c r="B676" s="3" t="s">
        <v>9238</v>
      </c>
      <c r="C676" s="4">
        <v>6.75182868870952E-2</v>
      </c>
      <c r="D676" s="5">
        <v>7.1179425654427104E-3</v>
      </c>
      <c r="E676" s="5">
        <v>0.27647474491132301</v>
      </c>
    </row>
    <row r="677" spans="1:5" x14ac:dyDescent="0.15">
      <c r="A677" s="2" t="s">
        <v>9239</v>
      </c>
      <c r="B677" s="3" t="s">
        <v>9240</v>
      </c>
      <c r="C677" s="4">
        <v>-8.49840657870473E-2</v>
      </c>
      <c r="D677" s="5">
        <v>4.4980774885519298E-2</v>
      </c>
      <c r="E677" s="5">
        <v>0.36889678753694299</v>
      </c>
    </row>
    <row r="678" spans="1:5" x14ac:dyDescent="0.15">
      <c r="A678" s="2" t="s">
        <v>9241</v>
      </c>
      <c r="B678" s="3" t="s">
        <v>9242</v>
      </c>
      <c r="C678" s="4">
        <v>0.16129988433872</v>
      </c>
      <c r="D678" s="5">
        <v>2.74561643021798E-2</v>
      </c>
      <c r="E678" s="5">
        <v>0.32980108648844803</v>
      </c>
    </row>
    <row r="679" spans="1:5" x14ac:dyDescent="0.15">
      <c r="A679" s="2" t="s">
        <v>9243</v>
      </c>
      <c r="B679" s="3" t="s">
        <v>2140</v>
      </c>
      <c r="C679" s="4">
        <v>-0.17604834026379501</v>
      </c>
      <c r="D679" s="5">
        <v>1.4146908916728901E-2</v>
      </c>
      <c r="E679" s="5">
        <v>0.299297355641578</v>
      </c>
    </row>
    <row r="680" spans="1:5" x14ac:dyDescent="0.15">
      <c r="A680" s="2" t="s">
        <v>9244</v>
      </c>
      <c r="B680" s="3" t="s">
        <v>7684</v>
      </c>
      <c r="C680" s="4">
        <v>0.15569347602212499</v>
      </c>
      <c r="D680" s="5">
        <v>2.2559140060106401E-2</v>
      </c>
      <c r="E680" s="5">
        <v>0.31941382266417201</v>
      </c>
    </row>
    <row r="681" spans="1:5" x14ac:dyDescent="0.15">
      <c r="A681" s="2" t="s">
        <v>9245</v>
      </c>
      <c r="B681" s="3" t="s">
        <v>9246</v>
      </c>
      <c r="C681" s="4">
        <v>-8.1865567608725001E-2</v>
      </c>
      <c r="D681" s="5">
        <v>4.8666546796894403E-2</v>
      </c>
      <c r="E681" s="5">
        <v>0.37491794262592798</v>
      </c>
    </row>
    <row r="682" spans="1:5" x14ac:dyDescent="0.15">
      <c r="A682" s="2" t="s">
        <v>9247</v>
      </c>
      <c r="B682" s="3" t="s">
        <v>9248</v>
      </c>
      <c r="C682" s="4">
        <v>-0.39167461224641498</v>
      </c>
      <c r="D682" s="5">
        <v>4.8610148884101E-2</v>
      </c>
      <c r="E682" s="5">
        <v>0.37490250246429302</v>
      </c>
    </row>
    <row r="683" spans="1:5" x14ac:dyDescent="0.15">
      <c r="A683" s="2" t="s">
        <v>9249</v>
      </c>
      <c r="B683" s="3" t="s">
        <v>9250</v>
      </c>
      <c r="C683" s="4">
        <v>-0.25751483772439698</v>
      </c>
      <c r="D683" s="5">
        <v>4.0901380067468801E-3</v>
      </c>
      <c r="E683" s="5">
        <v>0.24419983053918301</v>
      </c>
    </row>
    <row r="684" spans="1:5" x14ac:dyDescent="0.15">
      <c r="A684" s="2" t="s">
        <v>9251</v>
      </c>
      <c r="B684" s="3" t="s">
        <v>9252</v>
      </c>
      <c r="C684" s="4">
        <v>-0.103648740531026</v>
      </c>
      <c r="D684" s="5">
        <v>1.7316109813986801E-2</v>
      </c>
      <c r="E684" s="5">
        <v>0.30498459024840302</v>
      </c>
    </row>
    <row r="685" spans="1:5" x14ac:dyDescent="0.15">
      <c r="A685" s="2" t="s">
        <v>9253</v>
      </c>
      <c r="B685" s="3" t="s">
        <v>9254</v>
      </c>
      <c r="C685" s="4">
        <v>-0.47875365040957002</v>
      </c>
      <c r="D685" s="5">
        <v>4.8940797768563998E-2</v>
      </c>
      <c r="E685" s="5">
        <v>0.37526516219154799</v>
      </c>
    </row>
    <row r="686" spans="1:5" x14ac:dyDescent="0.15">
      <c r="A686" s="2" t="s">
        <v>9255</v>
      </c>
      <c r="B686" s="3" t="s">
        <v>9256</v>
      </c>
      <c r="C686" s="4">
        <v>0.164635221221717</v>
      </c>
      <c r="D686" s="5">
        <v>2.6096691678071202E-2</v>
      </c>
      <c r="E686" s="5">
        <v>0.32980108648844803</v>
      </c>
    </row>
    <row r="687" spans="1:5" x14ac:dyDescent="0.15">
      <c r="A687" s="2" t="s">
        <v>9257</v>
      </c>
      <c r="B687" s="3" t="s">
        <v>9258</v>
      </c>
      <c r="C687" s="4">
        <v>-0.328679630089935</v>
      </c>
      <c r="D687" s="5">
        <v>6.1943492343088597E-3</v>
      </c>
      <c r="E687" s="5">
        <v>0.27473795387886202</v>
      </c>
    </row>
    <row r="688" spans="1:5" x14ac:dyDescent="0.15">
      <c r="A688" s="2" t="s">
        <v>9259</v>
      </c>
      <c r="B688" s="3" t="s">
        <v>9260</v>
      </c>
      <c r="C688" s="4">
        <v>-0.15694026893919999</v>
      </c>
      <c r="D688" s="5">
        <v>2.9004388337103199E-2</v>
      </c>
      <c r="E688" s="5">
        <v>0.32980108648844803</v>
      </c>
    </row>
    <row r="689" spans="1:5" x14ac:dyDescent="0.15">
      <c r="A689" s="2" t="s">
        <v>9261</v>
      </c>
      <c r="B689" s="3" t="s">
        <v>9262</v>
      </c>
      <c r="C689" s="4">
        <v>-0.23684524659841499</v>
      </c>
      <c r="D689" s="5">
        <v>6.9435997162863496E-3</v>
      </c>
      <c r="E689" s="5">
        <v>0.275361690165004</v>
      </c>
    </row>
    <row r="690" spans="1:5" x14ac:dyDescent="0.15">
      <c r="A690" s="2" t="s">
        <v>9263</v>
      </c>
      <c r="B690" s="3" t="s">
        <v>9264</v>
      </c>
      <c r="C690" s="4">
        <v>0.18320186016175</v>
      </c>
      <c r="D690" s="5">
        <v>2.51020554852446E-2</v>
      </c>
      <c r="E690" s="5">
        <v>0.32750982029277198</v>
      </c>
    </row>
    <row r="691" spans="1:5" x14ac:dyDescent="0.15">
      <c r="A691" s="2" t="s">
        <v>9265</v>
      </c>
      <c r="B691" s="3" t="s">
        <v>75</v>
      </c>
      <c r="C691" s="4">
        <v>0.10147186470467499</v>
      </c>
      <c r="D691" s="5">
        <v>2.3213431149710698E-2</v>
      </c>
      <c r="E691" s="5">
        <v>0.32322447153863998</v>
      </c>
    </row>
    <row r="692" spans="1:5" x14ac:dyDescent="0.15">
      <c r="A692" s="2" t="s">
        <v>9266</v>
      </c>
      <c r="B692" s="3" t="s">
        <v>9267</v>
      </c>
      <c r="C692" s="4">
        <v>6.8617569326724998E-2</v>
      </c>
      <c r="D692" s="5">
        <v>2.8129702887842001E-2</v>
      </c>
      <c r="E692" s="5">
        <v>0.32980108648844803</v>
      </c>
    </row>
    <row r="693" spans="1:5" x14ac:dyDescent="0.15">
      <c r="A693" s="2" t="s">
        <v>9268</v>
      </c>
      <c r="B693" s="3" t="s">
        <v>7606</v>
      </c>
      <c r="C693" s="4">
        <v>-0.219620038284353</v>
      </c>
      <c r="D693" s="5">
        <v>3.26184569260198E-2</v>
      </c>
      <c r="E693" s="5">
        <v>0.34367120191706202</v>
      </c>
    </row>
    <row r="694" spans="1:5" x14ac:dyDescent="0.15">
      <c r="A694" s="2" t="s">
        <v>9269</v>
      </c>
      <c r="B694" s="3" t="s">
        <v>63</v>
      </c>
      <c r="C694" s="4">
        <v>-0.3419307293437</v>
      </c>
      <c r="D694" s="5">
        <v>4.4111371732015001E-2</v>
      </c>
      <c r="E694" s="5">
        <v>0.36816786127547102</v>
      </c>
    </row>
    <row r="695" spans="1:5" x14ac:dyDescent="0.15">
      <c r="A695" s="2" t="s">
        <v>9270</v>
      </c>
      <c r="B695" s="3" t="s">
        <v>566</v>
      </c>
      <c r="C695" s="4">
        <v>0.68238438019768199</v>
      </c>
      <c r="D695" s="5">
        <v>2.5006968356523801E-2</v>
      </c>
      <c r="E695" s="5">
        <v>0.32683236752531403</v>
      </c>
    </row>
    <row r="696" spans="1:5" x14ac:dyDescent="0.15">
      <c r="A696" s="2" t="s">
        <v>9271</v>
      </c>
      <c r="B696" s="3" t="s">
        <v>9272</v>
      </c>
      <c r="C696" s="4">
        <v>6.2151995506075003E-2</v>
      </c>
      <c r="D696" s="5">
        <v>4.2844040669742997E-2</v>
      </c>
      <c r="E696" s="5">
        <v>0.36528259563794402</v>
      </c>
    </row>
    <row r="697" spans="1:5" x14ac:dyDescent="0.15">
      <c r="A697" s="2" t="s">
        <v>9273</v>
      </c>
      <c r="B697" s="3" t="s">
        <v>9274</v>
      </c>
      <c r="C697" s="4">
        <v>0.22732579583927501</v>
      </c>
      <c r="D697" s="5">
        <v>4.0630443640163903E-2</v>
      </c>
      <c r="E697" s="5">
        <v>0.35968103950209002</v>
      </c>
    </row>
    <row r="698" spans="1:5" x14ac:dyDescent="0.15">
      <c r="A698" s="2" t="s">
        <v>9275</v>
      </c>
      <c r="B698" s="3" t="s">
        <v>9276</v>
      </c>
      <c r="C698" s="4">
        <v>-0.16815452051427501</v>
      </c>
      <c r="D698" s="5">
        <v>9.2862566092937297E-3</v>
      </c>
      <c r="E698" s="5">
        <v>0.27700435219160502</v>
      </c>
    </row>
    <row r="699" spans="1:5" x14ac:dyDescent="0.15">
      <c r="A699" s="2" t="s">
        <v>9277</v>
      </c>
      <c r="B699" s="3" t="s">
        <v>788</v>
      </c>
      <c r="C699" s="4">
        <v>-0.125529269912143</v>
      </c>
      <c r="D699" s="5">
        <v>2.0015866732910402E-3</v>
      </c>
      <c r="E699" s="5">
        <v>0.216296314683635</v>
      </c>
    </row>
    <row r="700" spans="1:5" x14ac:dyDescent="0.15">
      <c r="A700" s="2" t="s">
        <v>9278</v>
      </c>
      <c r="B700" s="3" t="s">
        <v>9279</v>
      </c>
      <c r="C700" s="4">
        <v>-0.23801540213674299</v>
      </c>
      <c r="D700" s="5">
        <v>2.0165109639944102E-2</v>
      </c>
      <c r="E700" s="5">
        <v>0.31594677747991901</v>
      </c>
    </row>
    <row r="701" spans="1:5" x14ac:dyDescent="0.15">
      <c r="A701" s="2" t="s">
        <v>9280</v>
      </c>
      <c r="B701" s="3" t="s">
        <v>9281</v>
      </c>
      <c r="C701" s="4">
        <v>-7.8039485091575295E-2</v>
      </c>
      <c r="D701" s="5">
        <v>2.0617456114398001E-3</v>
      </c>
      <c r="E701" s="5">
        <v>0.216296314683635</v>
      </c>
    </row>
    <row r="702" spans="1:5" x14ac:dyDescent="0.15">
      <c r="A702" s="2" t="s">
        <v>9282</v>
      </c>
      <c r="B702" s="3" t="s">
        <v>9283</v>
      </c>
      <c r="C702" s="4">
        <v>0.15074604542615</v>
      </c>
      <c r="D702" s="5">
        <v>9.5217881350901301E-4</v>
      </c>
      <c r="E702" s="5">
        <v>0.210490653411124</v>
      </c>
    </row>
    <row r="703" spans="1:5" x14ac:dyDescent="0.15">
      <c r="A703" s="2" t="s">
        <v>9284</v>
      </c>
      <c r="B703" s="3" t="s">
        <v>9285</v>
      </c>
      <c r="C703" s="4">
        <v>0.11689492069184999</v>
      </c>
      <c r="D703" s="5">
        <v>2.93481579772116E-2</v>
      </c>
      <c r="E703" s="5">
        <v>0.32995566653779401</v>
      </c>
    </row>
    <row r="704" spans="1:5" x14ac:dyDescent="0.15">
      <c r="A704" s="2" t="s">
        <v>9286</v>
      </c>
      <c r="B704" s="3" t="s">
        <v>9287</v>
      </c>
      <c r="C704" s="4">
        <v>0.12007353806560001</v>
      </c>
      <c r="D704" s="5">
        <v>9.23114735208495E-3</v>
      </c>
      <c r="E704" s="5">
        <v>0.27700435219160502</v>
      </c>
    </row>
    <row r="705" spans="1:5" x14ac:dyDescent="0.15">
      <c r="A705" s="2" t="s">
        <v>9288</v>
      </c>
      <c r="B705" s="3" t="s">
        <v>9289</v>
      </c>
      <c r="C705" s="4">
        <v>0.2379477313342</v>
      </c>
      <c r="D705" s="5">
        <v>2.77403823632641E-2</v>
      </c>
      <c r="E705" s="5">
        <v>0.32980108648844803</v>
      </c>
    </row>
    <row r="706" spans="1:5" x14ac:dyDescent="0.15">
      <c r="A706" s="2" t="s">
        <v>9290</v>
      </c>
      <c r="B706" s="3" t="s">
        <v>9291</v>
      </c>
      <c r="C706" s="4">
        <v>-0.11874764269430001</v>
      </c>
      <c r="D706" s="5">
        <v>3.1850124459738297E-2</v>
      </c>
      <c r="E706" s="5">
        <v>0.34062873274850902</v>
      </c>
    </row>
    <row r="707" spans="1:5" x14ac:dyDescent="0.15">
      <c r="A707" s="2" t="s">
        <v>9292</v>
      </c>
      <c r="B707" s="3" t="s">
        <v>6996</v>
      </c>
      <c r="C707" s="4">
        <v>-0.17368347160389999</v>
      </c>
      <c r="D707" s="5">
        <v>1.48096531341603E-3</v>
      </c>
      <c r="E707" s="5">
        <v>0.216296314683635</v>
      </c>
    </row>
    <row r="708" spans="1:5" x14ac:dyDescent="0.15">
      <c r="A708" s="2" t="s">
        <v>9293</v>
      </c>
      <c r="B708" s="3" t="s">
        <v>234</v>
      </c>
      <c r="C708" s="4">
        <v>-8.22078597491602E-2</v>
      </c>
      <c r="D708" s="5">
        <v>1.2970774356520699E-2</v>
      </c>
      <c r="E708" s="5">
        <v>0.29912475676800498</v>
      </c>
    </row>
    <row r="709" spans="1:5" x14ac:dyDescent="0.15">
      <c r="A709" s="2" t="s">
        <v>9294</v>
      </c>
      <c r="B709" s="3" t="s">
        <v>9295</v>
      </c>
      <c r="C709" s="4">
        <v>-0.13130328644785499</v>
      </c>
      <c r="D709" s="5">
        <v>1.61595234997833E-2</v>
      </c>
      <c r="E709" s="5">
        <v>0.30394559594699899</v>
      </c>
    </row>
    <row r="710" spans="1:5" x14ac:dyDescent="0.15">
      <c r="A710" s="2" t="s">
        <v>9296</v>
      </c>
      <c r="B710" s="3" t="s">
        <v>9297</v>
      </c>
      <c r="C710" s="4">
        <v>-0.14007023492000001</v>
      </c>
      <c r="D710" s="5">
        <v>1.40813197620617E-2</v>
      </c>
      <c r="E710" s="5">
        <v>0.299297355641578</v>
      </c>
    </row>
    <row r="711" spans="1:5" x14ac:dyDescent="0.15">
      <c r="A711" s="2" t="s">
        <v>9298</v>
      </c>
      <c r="B711" s="3" t="s">
        <v>1318</v>
      </c>
      <c r="C711" s="4">
        <v>0.16194820884065</v>
      </c>
      <c r="D711" s="5">
        <v>6.6740119616735805E-4</v>
      </c>
      <c r="E711" s="5">
        <v>0.210490653411124</v>
      </c>
    </row>
    <row r="712" spans="1:5" x14ac:dyDescent="0.15">
      <c r="A712" s="2" t="s">
        <v>9299</v>
      </c>
      <c r="B712" s="3" t="s">
        <v>49</v>
      </c>
      <c r="C712" s="4">
        <v>-9.1161609281803294E-2</v>
      </c>
      <c r="D712" s="5">
        <v>9.8491563287396999E-3</v>
      </c>
      <c r="E712" s="5">
        <v>0.27700435219160502</v>
      </c>
    </row>
    <row r="713" spans="1:5" x14ac:dyDescent="0.15">
      <c r="A713" s="2" t="s">
        <v>9300</v>
      </c>
      <c r="B713" s="3" t="s">
        <v>9301</v>
      </c>
      <c r="C713" s="4">
        <v>0.15425036339626499</v>
      </c>
      <c r="D713" s="5">
        <v>7.0171079874631302E-3</v>
      </c>
      <c r="E713" s="5">
        <v>0.275361690165004</v>
      </c>
    </row>
    <row r="714" spans="1:5" x14ac:dyDescent="0.15">
      <c r="A714" s="2" t="s">
        <v>9302</v>
      </c>
      <c r="B714" s="3" t="s">
        <v>9303</v>
      </c>
      <c r="C714" s="4">
        <v>0.182604469530387</v>
      </c>
      <c r="D714" s="5">
        <v>1.32693283670485E-3</v>
      </c>
      <c r="E714" s="5">
        <v>0.213419544613692</v>
      </c>
    </row>
    <row r="715" spans="1:5" x14ac:dyDescent="0.15">
      <c r="A715" s="2" t="s">
        <v>9304</v>
      </c>
      <c r="B715" s="3" t="s">
        <v>9305</v>
      </c>
      <c r="C715" s="4">
        <v>-0.37071557360763802</v>
      </c>
      <c r="D715" s="5">
        <v>4.0455763286678402E-2</v>
      </c>
      <c r="E715" s="5">
        <v>0.35968103950209002</v>
      </c>
    </row>
    <row r="716" spans="1:5" x14ac:dyDescent="0.15">
      <c r="A716" s="2" t="s">
        <v>9306</v>
      </c>
      <c r="B716" s="3" t="s">
        <v>9307</v>
      </c>
      <c r="C716" s="4">
        <v>8.3687410714074997E-2</v>
      </c>
      <c r="D716" s="5">
        <v>3.0247131606378898E-2</v>
      </c>
      <c r="E716" s="5">
        <v>0.33339530655926197</v>
      </c>
    </row>
    <row r="717" spans="1:5" x14ac:dyDescent="0.15">
      <c r="A717" s="2" t="s">
        <v>9308</v>
      </c>
      <c r="B717" s="3" t="s">
        <v>9309</v>
      </c>
      <c r="C717" s="4">
        <v>-4.7536154452675103E-2</v>
      </c>
      <c r="D717" s="5">
        <v>4.3430221437843898E-2</v>
      </c>
      <c r="E717" s="5">
        <v>0.36671183673240398</v>
      </c>
    </row>
    <row r="718" spans="1:5" x14ac:dyDescent="0.15">
      <c r="A718" s="2" t="s">
        <v>9310</v>
      </c>
      <c r="B718" s="3" t="s">
        <v>9311</v>
      </c>
      <c r="C718" s="4">
        <v>0.248557842495468</v>
      </c>
      <c r="D718" s="5">
        <v>2.8568089800702801E-2</v>
      </c>
      <c r="E718" s="5">
        <v>0.32980108648844803</v>
      </c>
    </row>
    <row r="719" spans="1:5" x14ac:dyDescent="0.15">
      <c r="A719" s="2" t="s">
        <v>9312</v>
      </c>
      <c r="B719" s="3" t="s">
        <v>1312</v>
      </c>
      <c r="C719" s="4">
        <v>0.21696759266974</v>
      </c>
      <c r="D719" s="5">
        <v>2.8423981630284999E-2</v>
      </c>
      <c r="E719" s="5">
        <v>0.32980108648844803</v>
      </c>
    </row>
    <row r="720" spans="1:5" x14ac:dyDescent="0.15">
      <c r="A720" s="2" t="s">
        <v>9313</v>
      </c>
      <c r="B720" s="3" t="s">
        <v>9314</v>
      </c>
      <c r="C720" s="4">
        <v>-6.8391201632625395E-2</v>
      </c>
      <c r="D720" s="5">
        <v>1.37322827961019E-2</v>
      </c>
      <c r="E720" s="5">
        <v>0.299297355641578</v>
      </c>
    </row>
    <row r="721" spans="1:5" x14ac:dyDescent="0.15">
      <c r="A721" s="2" t="s">
        <v>9315</v>
      </c>
      <c r="B721" s="3" t="s">
        <v>9316</v>
      </c>
      <c r="C721" s="4">
        <v>-7.4290511408717994E-2</v>
      </c>
      <c r="D721" s="5">
        <v>3.46204541645262E-2</v>
      </c>
      <c r="E721" s="5">
        <v>0.35024877955151601</v>
      </c>
    </row>
    <row r="722" spans="1:5" x14ac:dyDescent="0.15">
      <c r="A722" s="2" t="s">
        <v>9317</v>
      </c>
      <c r="B722" s="3" t="s">
        <v>9318</v>
      </c>
      <c r="C722" s="4">
        <v>0.22865961358794801</v>
      </c>
      <c r="D722" s="5">
        <v>4.5427367453188601E-2</v>
      </c>
      <c r="E722" s="5">
        <v>0.36889678753694299</v>
      </c>
    </row>
    <row r="723" spans="1:5" x14ac:dyDescent="0.15">
      <c r="A723" s="2" t="s">
        <v>9319</v>
      </c>
      <c r="B723" s="3" t="s">
        <v>9320</v>
      </c>
      <c r="C723" s="4">
        <v>0.19199193456583499</v>
      </c>
      <c r="D723" s="5">
        <v>4.0038500568601802E-2</v>
      </c>
      <c r="E723" s="5">
        <v>0.35968103950209002</v>
      </c>
    </row>
    <row r="724" spans="1:5" x14ac:dyDescent="0.15">
      <c r="A724" s="2" t="s">
        <v>9321</v>
      </c>
      <c r="B724" s="3" t="s">
        <v>9322</v>
      </c>
      <c r="C724" s="4">
        <v>-0.18545016826930499</v>
      </c>
      <c r="D724" s="5">
        <v>4.9387839225584901E-2</v>
      </c>
      <c r="E724" s="5">
        <v>0.375520302967768</v>
      </c>
    </row>
    <row r="725" spans="1:5" x14ac:dyDescent="0.15">
      <c r="A725" s="2" t="s">
        <v>9323</v>
      </c>
      <c r="B725" s="3" t="s">
        <v>9324</v>
      </c>
      <c r="C725" s="4">
        <v>-0.18785794835577499</v>
      </c>
      <c r="D725" s="5">
        <v>9.6316205293343008E-3</v>
      </c>
      <c r="E725" s="5">
        <v>0.27700435219160502</v>
      </c>
    </row>
    <row r="726" spans="1:5" x14ac:dyDescent="0.15">
      <c r="A726" s="2" t="s">
        <v>9325</v>
      </c>
      <c r="B726" s="3" t="s">
        <v>651</v>
      </c>
      <c r="C726" s="4">
        <v>0.22582318156084</v>
      </c>
      <c r="D726" s="5">
        <v>3.9548150345430397E-2</v>
      </c>
      <c r="E726" s="5">
        <v>0.35968103950209002</v>
      </c>
    </row>
    <row r="727" spans="1:5" x14ac:dyDescent="0.15">
      <c r="A727" s="2" t="s">
        <v>9326</v>
      </c>
      <c r="B727" s="3" t="s">
        <v>9327</v>
      </c>
      <c r="C727" s="4">
        <v>4.82095050220996E-2</v>
      </c>
      <c r="D727" s="5">
        <v>4.9450367349487198E-2</v>
      </c>
      <c r="E727" s="5">
        <v>0.375520302967768</v>
      </c>
    </row>
    <row r="728" spans="1:5" x14ac:dyDescent="0.15">
      <c r="A728" s="2" t="s">
        <v>9328</v>
      </c>
      <c r="B728" s="3" t="s">
        <v>9329</v>
      </c>
      <c r="C728" s="4">
        <v>0.176931236377425</v>
      </c>
      <c r="D728" s="5">
        <v>4.7674963447617798E-2</v>
      </c>
      <c r="E728" s="5">
        <v>0.37327950161266499</v>
      </c>
    </row>
    <row r="729" spans="1:5" x14ac:dyDescent="0.15">
      <c r="A729" s="2" t="s">
        <v>9330</v>
      </c>
      <c r="B729" s="3" t="s">
        <v>562</v>
      </c>
      <c r="C729" s="4">
        <v>0.19962846702565001</v>
      </c>
      <c r="D729" s="5">
        <v>1.2373863829242399E-2</v>
      </c>
      <c r="E729" s="5">
        <v>0.29571735055114601</v>
      </c>
    </row>
    <row r="730" spans="1:5" x14ac:dyDescent="0.15">
      <c r="A730" s="2" t="s">
        <v>9331</v>
      </c>
      <c r="B730" s="3" t="s">
        <v>9332</v>
      </c>
      <c r="C730" s="4">
        <v>0.13324125217032501</v>
      </c>
      <c r="D730" s="5">
        <v>3.5993123968595199E-2</v>
      </c>
      <c r="E730" s="5">
        <v>0.35398691585286002</v>
      </c>
    </row>
    <row r="731" spans="1:5" x14ac:dyDescent="0.15">
      <c r="A731" s="2" t="s">
        <v>9333</v>
      </c>
      <c r="B731" s="3" t="s">
        <v>9334</v>
      </c>
      <c r="C731" s="4">
        <v>0.121417133792225</v>
      </c>
      <c r="D731" s="5">
        <v>4.8195026312739399E-2</v>
      </c>
      <c r="E731" s="5">
        <v>0.37461727455945099</v>
      </c>
    </row>
    <row r="732" spans="1:5" x14ac:dyDescent="0.15">
      <c r="A732" s="2" t="s">
        <v>9335</v>
      </c>
      <c r="B732" s="3" t="s">
        <v>9336</v>
      </c>
      <c r="C732" s="4">
        <v>7.7228231874014494E-2</v>
      </c>
      <c r="D732" s="5">
        <v>3.4992556653879597E-2</v>
      </c>
      <c r="E732" s="5">
        <v>0.35161152962585501</v>
      </c>
    </row>
    <row r="733" spans="1:5" x14ac:dyDescent="0.15">
      <c r="A733" s="2" t="s">
        <v>9337</v>
      </c>
      <c r="B733" s="3" t="s">
        <v>9338</v>
      </c>
      <c r="C733" s="4">
        <v>-0.43973239645957302</v>
      </c>
      <c r="D733" s="5">
        <v>3.9660107086545202E-2</v>
      </c>
      <c r="E733" s="5">
        <v>0.35968103950209002</v>
      </c>
    </row>
    <row r="734" spans="1:5" x14ac:dyDescent="0.15">
      <c r="A734" s="2" t="s">
        <v>9339</v>
      </c>
      <c r="B734" s="3" t="s">
        <v>9340</v>
      </c>
      <c r="C734" s="4">
        <v>-6.3841434403575398E-2</v>
      </c>
      <c r="D734" s="5">
        <v>2.3415349066792799E-2</v>
      </c>
      <c r="E734" s="5">
        <v>0.32374801051823499</v>
      </c>
    </row>
    <row r="735" spans="1:5" x14ac:dyDescent="0.15">
      <c r="A735" s="2" t="s">
        <v>9341</v>
      </c>
      <c r="B735" s="3" t="s">
        <v>9342</v>
      </c>
      <c r="C735" s="4">
        <v>-0.115260869841875</v>
      </c>
      <c r="D735" s="5">
        <v>2.5843834424433498E-2</v>
      </c>
      <c r="E735" s="5">
        <v>0.32958468305691602</v>
      </c>
    </row>
    <row r="736" spans="1:5" x14ac:dyDescent="0.15">
      <c r="A736" s="2" t="s">
        <v>9343</v>
      </c>
      <c r="B736" s="3" t="s">
        <v>9344</v>
      </c>
      <c r="C736" s="4">
        <v>-4.7533396761830299E-2</v>
      </c>
      <c r="D736" s="5">
        <v>9.0107007734355603E-3</v>
      </c>
      <c r="E736" s="5">
        <v>0.27700435219160502</v>
      </c>
    </row>
    <row r="737" spans="1:5" x14ac:dyDescent="0.15">
      <c r="A737" s="2" t="s">
        <v>9345</v>
      </c>
      <c r="B737" s="3" t="s">
        <v>9346</v>
      </c>
      <c r="C737" s="4">
        <v>-0.14105790159279999</v>
      </c>
      <c r="D737" s="5">
        <v>2.59008948116108E-3</v>
      </c>
      <c r="E737" s="5">
        <v>0.21861093413414101</v>
      </c>
    </row>
    <row r="738" spans="1:5" x14ac:dyDescent="0.15">
      <c r="A738" s="2" t="s">
        <v>9347</v>
      </c>
      <c r="B738" s="3" t="s">
        <v>9348</v>
      </c>
      <c r="C738" s="4">
        <v>-0.59920817090055001</v>
      </c>
      <c r="D738" s="5">
        <v>2.7213029683250602E-2</v>
      </c>
      <c r="E738" s="5">
        <v>0.32980108648844803</v>
      </c>
    </row>
    <row r="739" spans="1:5" x14ac:dyDescent="0.15">
      <c r="A739" s="2" t="s">
        <v>9349</v>
      </c>
      <c r="B739" s="3" t="s">
        <v>9350</v>
      </c>
      <c r="C739" s="4">
        <v>-0.17686811637434999</v>
      </c>
      <c r="D739" s="5">
        <v>3.4067954236540299E-2</v>
      </c>
      <c r="E739" s="5">
        <v>0.34794013526526202</v>
      </c>
    </row>
    <row r="740" spans="1:5" x14ac:dyDescent="0.15">
      <c r="A740" s="2" t="s">
        <v>9351</v>
      </c>
      <c r="B740" s="3" t="s">
        <v>9352</v>
      </c>
      <c r="C740" s="4">
        <v>0.24556768528465001</v>
      </c>
      <c r="D740" s="5">
        <v>3.71132226088646E-3</v>
      </c>
      <c r="E740" s="5">
        <v>0.23426520049754801</v>
      </c>
    </row>
    <row r="741" spans="1:5" x14ac:dyDescent="0.15">
      <c r="A741" s="2" t="s">
        <v>9353</v>
      </c>
      <c r="B741" s="3" t="s">
        <v>1032</v>
      </c>
      <c r="C741" s="4">
        <v>0.19504740416494001</v>
      </c>
      <c r="D741" s="5">
        <v>4.6517935105450499E-2</v>
      </c>
      <c r="E741" s="5">
        <v>0.37220131727140199</v>
      </c>
    </row>
    <row r="742" spans="1:5" x14ac:dyDescent="0.15">
      <c r="A742" s="2" t="s">
        <v>9354</v>
      </c>
      <c r="B742" s="3" t="s">
        <v>9355</v>
      </c>
      <c r="C742" s="4">
        <v>-0.28235336504844999</v>
      </c>
      <c r="D742" s="5">
        <v>3.3053223530458302E-2</v>
      </c>
      <c r="E742" s="5">
        <v>0.34404326965169901</v>
      </c>
    </row>
    <row r="743" spans="1:5" x14ac:dyDescent="0.15">
      <c r="A743" s="2" t="s">
        <v>9356</v>
      </c>
      <c r="B743" s="3" t="s">
        <v>9357</v>
      </c>
      <c r="C743" s="4">
        <v>0.159214199349901</v>
      </c>
      <c r="D743" s="5">
        <v>1.6378774443026101E-2</v>
      </c>
      <c r="E743" s="5">
        <v>0.304389938838593</v>
      </c>
    </row>
    <row r="744" spans="1:5" x14ac:dyDescent="0.15">
      <c r="A744" s="2" t="s">
        <v>9358</v>
      </c>
      <c r="B744" s="3" t="s">
        <v>758</v>
      </c>
      <c r="C744" s="4">
        <v>8.3898318986850295E-2</v>
      </c>
      <c r="D744" s="5">
        <v>2.9348930623397201E-2</v>
      </c>
      <c r="E744" s="5">
        <v>0.32995566653779401</v>
      </c>
    </row>
    <row r="745" spans="1:5" x14ac:dyDescent="0.15">
      <c r="A745" s="2" t="s">
        <v>9359</v>
      </c>
      <c r="B745" s="3" t="s">
        <v>7030</v>
      </c>
      <c r="C745" s="4">
        <v>-6.7614517472074795E-2</v>
      </c>
      <c r="D745" s="5">
        <v>8.5970733143911106E-3</v>
      </c>
      <c r="E745" s="5">
        <v>0.27700435219160502</v>
      </c>
    </row>
    <row r="746" spans="1:5" x14ac:dyDescent="0.15">
      <c r="A746" s="2" t="s">
        <v>9360</v>
      </c>
      <c r="B746" s="3" t="s">
        <v>9361</v>
      </c>
      <c r="C746" s="4">
        <v>0.216151338893632</v>
      </c>
      <c r="D746" s="5">
        <v>4.22473838231507E-2</v>
      </c>
      <c r="E746" s="5">
        <v>0.36507854376123999</v>
      </c>
    </row>
    <row r="747" spans="1:5" x14ac:dyDescent="0.15">
      <c r="A747" s="2" t="s">
        <v>9362</v>
      </c>
      <c r="B747" s="3" t="s">
        <v>9363</v>
      </c>
      <c r="C747" s="4">
        <v>-0.3640389679644</v>
      </c>
      <c r="D747" s="5">
        <v>1.1502188588248001E-3</v>
      </c>
      <c r="E747" s="5">
        <v>0.210490653411124</v>
      </c>
    </row>
    <row r="748" spans="1:5" x14ac:dyDescent="0.15">
      <c r="A748" s="2" t="s">
        <v>9364</v>
      </c>
      <c r="B748" s="3" t="s">
        <v>9365</v>
      </c>
      <c r="C748" s="4">
        <v>-0.30645695221848102</v>
      </c>
      <c r="D748" s="5">
        <v>1.9961812419329299E-3</v>
      </c>
      <c r="E748" s="5">
        <v>0.216296314683635</v>
      </c>
    </row>
    <row r="749" spans="1:5" x14ac:dyDescent="0.15">
      <c r="A749" s="2" t="s">
        <v>9366</v>
      </c>
      <c r="B749" s="3" t="s">
        <v>9367</v>
      </c>
      <c r="C749" s="4">
        <v>9.6375421906124803E-2</v>
      </c>
      <c r="D749" s="5">
        <v>2.7583403643274801E-2</v>
      </c>
      <c r="E749" s="5">
        <v>0.32980108648844803</v>
      </c>
    </row>
    <row r="750" spans="1:5" x14ac:dyDescent="0.15">
      <c r="A750" s="2" t="s">
        <v>9368</v>
      </c>
      <c r="B750" s="3" t="s">
        <v>9369</v>
      </c>
      <c r="C750" s="4">
        <v>-0.15455105686801801</v>
      </c>
      <c r="D750" s="5">
        <v>3.7453895778062499E-3</v>
      </c>
      <c r="E750" s="5">
        <v>0.23426520049754801</v>
      </c>
    </row>
    <row r="751" spans="1:5" x14ac:dyDescent="0.15">
      <c r="A751" s="2" t="s">
        <v>9370</v>
      </c>
      <c r="B751" s="3" t="s">
        <v>9371</v>
      </c>
      <c r="C751" s="4">
        <v>0.14213020559836501</v>
      </c>
      <c r="D751" s="5">
        <v>2.1299345784737401E-2</v>
      </c>
      <c r="E751" s="5">
        <v>0.31605656100941498</v>
      </c>
    </row>
    <row r="752" spans="1:5" x14ac:dyDescent="0.15">
      <c r="A752" s="2" t="s">
        <v>9372</v>
      </c>
      <c r="B752" s="3" t="s">
        <v>9373</v>
      </c>
      <c r="C752" s="4">
        <v>0.1781324917024</v>
      </c>
      <c r="D752" s="5">
        <v>5.9019672989186504E-3</v>
      </c>
      <c r="E752" s="5">
        <v>0.27473795387886202</v>
      </c>
    </row>
    <row r="753" spans="1:5" x14ac:dyDescent="0.15">
      <c r="A753" s="2" t="s">
        <v>9374</v>
      </c>
      <c r="B753" s="3" t="s">
        <v>9375</v>
      </c>
      <c r="C753" s="4">
        <v>-0.61148522579078202</v>
      </c>
      <c r="D753" s="5">
        <v>9.5344525725388103E-3</v>
      </c>
      <c r="E753" s="5">
        <v>0.27700435219160502</v>
      </c>
    </row>
    <row r="754" spans="1:5" x14ac:dyDescent="0.15">
      <c r="A754" s="2" t="s">
        <v>9376</v>
      </c>
      <c r="B754" s="3" t="s">
        <v>9377</v>
      </c>
      <c r="C754" s="4">
        <v>-7.0407829976117095E-2</v>
      </c>
      <c r="D754" s="5">
        <v>3.8160102734112203E-2</v>
      </c>
      <c r="E754" s="5">
        <v>0.35896343477862902</v>
      </c>
    </row>
    <row r="755" spans="1:5" x14ac:dyDescent="0.15">
      <c r="A755" s="2" t="s">
        <v>9378</v>
      </c>
      <c r="B755" s="3" t="s">
        <v>9379</v>
      </c>
      <c r="C755" s="4">
        <v>0.133263261597445</v>
      </c>
      <c r="D755" s="5">
        <v>3.69695458806166E-2</v>
      </c>
      <c r="E755" s="5">
        <v>0.35725954278202399</v>
      </c>
    </row>
    <row r="756" spans="1:5" x14ac:dyDescent="0.15">
      <c r="A756" s="2" t="s">
        <v>9380</v>
      </c>
      <c r="B756" s="3" t="s">
        <v>9381</v>
      </c>
      <c r="C756" s="4">
        <v>0.138316315756675</v>
      </c>
      <c r="D756" s="5">
        <v>4.4480239650619299E-2</v>
      </c>
      <c r="E756" s="5">
        <v>0.36889678753694299</v>
      </c>
    </row>
    <row r="757" spans="1:5" x14ac:dyDescent="0.15">
      <c r="A757" s="2" t="s">
        <v>9382</v>
      </c>
      <c r="B757" s="3" t="s">
        <v>9383</v>
      </c>
      <c r="C757" s="4">
        <v>-0.41873609133906697</v>
      </c>
      <c r="D757" s="5">
        <v>1.24578771088369E-2</v>
      </c>
      <c r="E757" s="5">
        <v>0.29571735055114601</v>
      </c>
    </row>
    <row r="758" spans="1:5" x14ac:dyDescent="0.15">
      <c r="A758" s="2" t="s">
        <v>9384</v>
      </c>
      <c r="B758" s="3" t="s">
        <v>9385</v>
      </c>
      <c r="C758" s="4">
        <v>0.239546977257898</v>
      </c>
      <c r="D758" s="5">
        <v>4.8616972150552898E-2</v>
      </c>
      <c r="E758" s="5">
        <v>0.37490250246429302</v>
      </c>
    </row>
    <row r="759" spans="1:5" x14ac:dyDescent="0.15">
      <c r="A759" s="2" t="s">
        <v>9386</v>
      </c>
      <c r="B759" s="3" t="s">
        <v>9387</v>
      </c>
      <c r="C759" s="4">
        <v>-0.33169914039617499</v>
      </c>
      <c r="D759" s="5">
        <v>1.95751081601091E-2</v>
      </c>
      <c r="E759" s="5">
        <v>0.31374986447158998</v>
      </c>
    </row>
    <row r="760" spans="1:5" x14ac:dyDescent="0.15">
      <c r="A760" s="2" t="s">
        <v>9388</v>
      </c>
      <c r="B760" s="3" t="s">
        <v>9389</v>
      </c>
      <c r="C760" s="4">
        <v>-0.59731525810251795</v>
      </c>
      <c r="D760" s="5">
        <v>4.7267457627632098E-2</v>
      </c>
      <c r="E760" s="5">
        <v>0.37327950161266499</v>
      </c>
    </row>
    <row r="761" spans="1:5" x14ac:dyDescent="0.15">
      <c r="A761" s="2" t="s">
        <v>9390</v>
      </c>
      <c r="B761" s="3" t="s">
        <v>9391</v>
      </c>
      <c r="C761" s="4">
        <v>0.15122652197267999</v>
      </c>
      <c r="D761" s="5">
        <v>8.2153105385690799E-3</v>
      </c>
      <c r="E761" s="5">
        <v>0.27700435219160502</v>
      </c>
    </row>
    <row r="762" spans="1:5" x14ac:dyDescent="0.15">
      <c r="A762" s="2" t="s">
        <v>9392</v>
      </c>
      <c r="B762" s="3" t="s">
        <v>9393</v>
      </c>
      <c r="C762" s="4">
        <v>7.5030789296599995E-2</v>
      </c>
      <c r="D762" s="5">
        <v>2.68111215845541E-2</v>
      </c>
      <c r="E762" s="5">
        <v>0.32980108648844803</v>
      </c>
    </row>
    <row r="763" spans="1:5" x14ac:dyDescent="0.15">
      <c r="A763" s="2" t="s">
        <v>9394</v>
      </c>
      <c r="B763" s="3" t="s">
        <v>9395</v>
      </c>
      <c r="C763" s="4">
        <v>0.12459798678955</v>
      </c>
      <c r="D763" s="5">
        <v>9.4662444852463799E-3</v>
      </c>
      <c r="E763" s="5">
        <v>0.27700435219160502</v>
      </c>
    </row>
    <row r="764" spans="1:5" x14ac:dyDescent="0.15">
      <c r="A764" s="2" t="s">
        <v>9396</v>
      </c>
      <c r="B764" s="3" t="s">
        <v>9397</v>
      </c>
      <c r="C764" s="4">
        <v>-0.29984750702447499</v>
      </c>
      <c r="D764" s="5">
        <v>2.0367465192747701E-2</v>
      </c>
      <c r="E764" s="5">
        <v>0.31605656100941498</v>
      </c>
    </row>
    <row r="765" spans="1:5" x14ac:dyDescent="0.15">
      <c r="A765" s="2" t="s">
        <v>9398</v>
      </c>
      <c r="B765" s="3" t="s">
        <v>9399</v>
      </c>
      <c r="C765" s="4">
        <v>-0.20304749155141399</v>
      </c>
      <c r="D765" s="5">
        <v>3.8724568491322803E-2</v>
      </c>
      <c r="E765" s="5">
        <v>0.35896343477862902</v>
      </c>
    </row>
    <row r="766" spans="1:5" x14ac:dyDescent="0.15">
      <c r="A766" s="2" t="s">
        <v>9400</v>
      </c>
      <c r="B766" s="3" t="s">
        <v>9401</v>
      </c>
      <c r="C766" s="4">
        <v>-0.25694311627852501</v>
      </c>
      <c r="D766" s="5">
        <v>8.4359936935733196E-3</v>
      </c>
      <c r="E766" s="5">
        <v>0.27700435219160502</v>
      </c>
    </row>
    <row r="767" spans="1:5" x14ac:dyDescent="0.15">
      <c r="A767" s="2" t="s">
        <v>9402</v>
      </c>
      <c r="B767" s="3" t="s">
        <v>9403</v>
      </c>
      <c r="C767" s="4">
        <v>0.13249907431437499</v>
      </c>
      <c r="D767" s="5">
        <v>4.54373328306319E-2</v>
      </c>
      <c r="E767" s="5">
        <v>0.36889678753694299</v>
      </c>
    </row>
    <row r="768" spans="1:5" x14ac:dyDescent="0.15">
      <c r="A768" s="2" t="s">
        <v>9404</v>
      </c>
      <c r="B768" s="3" t="s">
        <v>9405</v>
      </c>
      <c r="C768" s="4">
        <v>0.13483846533329999</v>
      </c>
      <c r="D768" s="5">
        <v>7.6463107595947898E-3</v>
      </c>
      <c r="E768" s="5">
        <v>0.27700435219160502</v>
      </c>
    </row>
    <row r="769" spans="1:5" x14ac:dyDescent="0.15">
      <c r="A769" s="2" t="s">
        <v>9406</v>
      </c>
      <c r="B769" s="3" t="s">
        <v>9407</v>
      </c>
      <c r="C769" s="4">
        <v>-0.25211698903594998</v>
      </c>
      <c r="D769" s="5">
        <v>3.89093030261147E-2</v>
      </c>
      <c r="E769" s="5">
        <v>0.35896343477862902</v>
      </c>
    </row>
    <row r="770" spans="1:5" x14ac:dyDescent="0.15">
      <c r="A770" s="2" t="s">
        <v>9408</v>
      </c>
      <c r="B770" s="3" t="s">
        <v>9409</v>
      </c>
      <c r="C770" s="4">
        <v>-0.22155470611245001</v>
      </c>
      <c r="D770" s="5">
        <v>2.1413016653418701E-2</v>
      </c>
      <c r="E770" s="5">
        <v>0.31605656100941498</v>
      </c>
    </row>
    <row r="771" spans="1:5" x14ac:dyDescent="0.15">
      <c r="A771" s="2" t="s">
        <v>9410</v>
      </c>
      <c r="B771" s="3" t="s">
        <v>9411</v>
      </c>
      <c r="C771" s="4">
        <v>-0.33230925135362499</v>
      </c>
      <c r="D771" s="5">
        <v>7.70041829611272E-3</v>
      </c>
      <c r="E771" s="5">
        <v>0.27700435219160502</v>
      </c>
    </row>
    <row r="772" spans="1:5" x14ac:dyDescent="0.15">
      <c r="A772" s="2" t="s">
        <v>9412</v>
      </c>
      <c r="B772" s="3" t="s">
        <v>9413</v>
      </c>
      <c r="C772" s="4">
        <v>-0.10815954518215</v>
      </c>
      <c r="D772" s="5">
        <v>2.5226090228001201E-2</v>
      </c>
      <c r="E772" s="5">
        <v>0.328064054598808</v>
      </c>
    </row>
    <row r="773" spans="1:5" x14ac:dyDescent="0.15">
      <c r="A773" s="2" t="s">
        <v>9414</v>
      </c>
      <c r="B773" s="3" t="s">
        <v>9415</v>
      </c>
      <c r="C773" s="4">
        <v>0.31093310213152497</v>
      </c>
      <c r="D773" s="5">
        <v>2.9183808889958002E-2</v>
      </c>
      <c r="E773" s="5">
        <v>0.32980108648844803</v>
      </c>
    </row>
    <row r="774" spans="1:5" x14ac:dyDescent="0.15">
      <c r="A774" s="2" t="s">
        <v>9416</v>
      </c>
      <c r="B774" s="3" t="s">
        <v>9417</v>
      </c>
      <c r="C774" s="4">
        <v>0.202739285831287</v>
      </c>
      <c r="D774" s="5">
        <v>3.5221945826364502E-2</v>
      </c>
      <c r="E774" s="5">
        <v>0.35226415616444001</v>
      </c>
    </row>
    <row r="775" spans="1:5" x14ac:dyDescent="0.15">
      <c r="A775" s="2" t="s">
        <v>9418</v>
      </c>
      <c r="B775" s="3" t="s">
        <v>9419</v>
      </c>
      <c r="C775" s="4">
        <v>-9.37904965322751E-2</v>
      </c>
      <c r="D775" s="5">
        <v>4.9215006765977697E-2</v>
      </c>
      <c r="E775" s="5">
        <v>0.375380771213918</v>
      </c>
    </row>
    <row r="776" spans="1:5" x14ac:dyDescent="0.15">
      <c r="A776" s="2" t="s">
        <v>9420</v>
      </c>
      <c r="B776" s="3" t="s">
        <v>9421</v>
      </c>
      <c r="C776" s="4">
        <v>-0.19835281004282501</v>
      </c>
      <c r="D776" s="5">
        <v>8.9153805708475503E-3</v>
      </c>
      <c r="E776" s="5">
        <v>0.27700435219160502</v>
      </c>
    </row>
    <row r="777" spans="1:5" x14ac:dyDescent="0.15">
      <c r="A777" s="2" t="s">
        <v>9422</v>
      </c>
      <c r="B777" s="3" t="s">
        <v>9423</v>
      </c>
      <c r="C777" s="4">
        <v>-7.4863155424099895E-2</v>
      </c>
      <c r="D777" s="5">
        <v>3.8532666897959401E-2</v>
      </c>
      <c r="E777" s="5">
        <v>0.35896343477862902</v>
      </c>
    </row>
    <row r="778" spans="1:5" x14ac:dyDescent="0.15">
      <c r="A778" s="2" t="s">
        <v>9424</v>
      </c>
      <c r="B778" s="3" t="s">
        <v>9425</v>
      </c>
      <c r="C778" s="4">
        <v>0.1527664047393</v>
      </c>
      <c r="D778" s="5">
        <v>3.1770887477614099E-2</v>
      </c>
      <c r="E778" s="5">
        <v>0.34062873274850902</v>
      </c>
    </row>
    <row r="779" spans="1:5" x14ac:dyDescent="0.15">
      <c r="A779" s="2" t="s">
        <v>9426</v>
      </c>
      <c r="B779" s="3" t="s">
        <v>9427</v>
      </c>
      <c r="C779" s="4">
        <v>0.25285607707286001</v>
      </c>
      <c r="D779" s="5">
        <v>2.8882321416115998E-2</v>
      </c>
      <c r="E779" s="5">
        <v>0.32980108648844803</v>
      </c>
    </row>
    <row r="780" spans="1:5" x14ac:dyDescent="0.15">
      <c r="A780" s="2" t="s">
        <v>9428</v>
      </c>
      <c r="B780" s="3" t="s">
        <v>9429</v>
      </c>
      <c r="C780" s="4">
        <v>0.19519910631625001</v>
      </c>
      <c r="D780" s="5">
        <v>4.39306910599448E-2</v>
      </c>
      <c r="E780" s="5">
        <v>0.367526733100276</v>
      </c>
    </row>
    <row r="781" spans="1:5" x14ac:dyDescent="0.15">
      <c r="A781" s="2" t="s">
        <v>9430</v>
      </c>
      <c r="B781" s="3" t="s">
        <v>9431</v>
      </c>
      <c r="C781" s="4">
        <v>-9.9517522789707602E-2</v>
      </c>
      <c r="D781" s="5">
        <v>8.3040269428614599E-3</v>
      </c>
      <c r="E781" s="5">
        <v>0.27700435219160502</v>
      </c>
    </row>
    <row r="782" spans="1:5" x14ac:dyDescent="0.15">
      <c r="A782" s="2" t="s">
        <v>9432</v>
      </c>
      <c r="B782" s="3" t="s">
        <v>9433</v>
      </c>
      <c r="C782" s="4">
        <v>-0.14641326061072801</v>
      </c>
      <c r="D782" s="5">
        <v>4.19918269834278E-2</v>
      </c>
      <c r="E782" s="5">
        <v>0.36466656462813302</v>
      </c>
    </row>
    <row r="783" spans="1:5" x14ac:dyDescent="0.15">
      <c r="A783" s="2" t="s">
        <v>9434</v>
      </c>
      <c r="B783" s="3" t="s">
        <v>9435</v>
      </c>
      <c r="C783" s="4">
        <v>-0.16209020059977799</v>
      </c>
      <c r="D783" s="5">
        <v>4.6135521145742799E-2</v>
      </c>
      <c r="E783" s="5">
        <v>0.37025869872667899</v>
      </c>
    </row>
    <row r="784" spans="1:5" x14ac:dyDescent="0.15">
      <c r="A784" s="2" t="s">
        <v>9436</v>
      </c>
      <c r="B784" s="3" t="s">
        <v>9437</v>
      </c>
      <c r="C784" s="4">
        <v>0.163640259185454</v>
      </c>
      <c r="D784" s="5">
        <v>1.4958678082281501E-2</v>
      </c>
      <c r="E784" s="5">
        <v>0.299297355641578</v>
      </c>
    </row>
    <row r="785" spans="1:5" x14ac:dyDescent="0.15">
      <c r="A785" s="2" t="s">
        <v>9438</v>
      </c>
      <c r="B785" s="3" t="s">
        <v>9439</v>
      </c>
      <c r="C785" s="4">
        <v>9.1318808044325503E-2</v>
      </c>
      <c r="D785" s="5">
        <v>1.49057815610614E-2</v>
      </c>
      <c r="E785" s="5">
        <v>0.299297355641578</v>
      </c>
    </row>
    <row r="786" spans="1:5" x14ac:dyDescent="0.15">
      <c r="A786" s="2" t="s">
        <v>9440</v>
      </c>
      <c r="B786" s="3" t="s">
        <v>9441</v>
      </c>
      <c r="C786" s="4">
        <v>4.314156898154E-2</v>
      </c>
      <c r="D786" s="5">
        <v>3.2665735086798001E-2</v>
      </c>
      <c r="E786" s="5">
        <v>0.34370982405748302</v>
      </c>
    </row>
    <row r="787" spans="1:5" x14ac:dyDescent="0.15">
      <c r="A787" s="2" t="s">
        <v>9442</v>
      </c>
      <c r="B787" s="3" t="s">
        <v>9443</v>
      </c>
      <c r="C787" s="4">
        <v>-0.10689802622212501</v>
      </c>
      <c r="D787" s="5">
        <v>4.09656493567317E-2</v>
      </c>
      <c r="E787" s="5">
        <v>0.36051455457126502</v>
      </c>
    </row>
    <row r="788" spans="1:5" x14ac:dyDescent="0.15">
      <c r="A788" s="2" t="s">
        <v>9444</v>
      </c>
      <c r="B788" s="3" t="s">
        <v>9445</v>
      </c>
      <c r="C788" s="4">
        <v>-0.22444120738865</v>
      </c>
      <c r="D788" s="5">
        <v>1.13512644171694E-2</v>
      </c>
      <c r="E788" s="5">
        <v>0.28581250757735399</v>
      </c>
    </row>
    <row r="789" spans="1:5" x14ac:dyDescent="0.15">
      <c r="A789" s="2" t="s">
        <v>9446</v>
      </c>
      <c r="B789" s="3" t="s">
        <v>7701</v>
      </c>
      <c r="C789" s="4">
        <v>0.256849460892</v>
      </c>
      <c r="D789" s="5">
        <v>1.0545721912838301E-2</v>
      </c>
      <c r="E789" s="5">
        <v>0.27796265683972898</v>
      </c>
    </row>
    <row r="790" spans="1:5" x14ac:dyDescent="0.15">
      <c r="A790" s="2" t="s">
        <v>9447</v>
      </c>
      <c r="B790" s="3" t="s">
        <v>9448</v>
      </c>
      <c r="C790" s="4">
        <v>-0.62373121143003996</v>
      </c>
      <c r="D790" s="5">
        <v>2.2127963705088102E-3</v>
      </c>
      <c r="E790" s="5">
        <v>0.216296314683635</v>
      </c>
    </row>
    <row r="791" spans="1:5" x14ac:dyDescent="0.15">
      <c r="A791" s="2" t="s">
        <v>9449</v>
      </c>
      <c r="B791" s="3" t="s">
        <v>9450</v>
      </c>
      <c r="C791" s="4">
        <v>9.3534549126952402E-2</v>
      </c>
      <c r="D791" s="5">
        <v>7.2550804139275898E-3</v>
      </c>
      <c r="E791" s="5">
        <v>0.27647474491132301</v>
      </c>
    </row>
    <row r="792" spans="1:5" x14ac:dyDescent="0.15">
      <c r="A792" s="2" t="s">
        <v>9451</v>
      </c>
      <c r="B792" s="3" t="s">
        <v>9452</v>
      </c>
      <c r="C792" s="4">
        <v>0.71086411303813302</v>
      </c>
      <c r="D792" s="5">
        <v>2.64089025284155E-2</v>
      </c>
      <c r="E792" s="5">
        <v>0.32980108648844803</v>
      </c>
    </row>
    <row r="793" spans="1:5" x14ac:dyDescent="0.15">
      <c r="A793" s="2" t="s">
        <v>9453</v>
      </c>
      <c r="B793" s="3" t="s">
        <v>9454</v>
      </c>
      <c r="C793" s="4">
        <v>-0.38421366792494999</v>
      </c>
      <c r="D793" s="5">
        <v>5.4483179710698298E-3</v>
      </c>
      <c r="E793" s="5">
        <v>0.27055643835595899</v>
      </c>
    </row>
    <row r="794" spans="1:5" x14ac:dyDescent="0.15">
      <c r="A794" s="2" t="s">
        <v>9455</v>
      </c>
      <c r="B794" s="3" t="s">
        <v>9456</v>
      </c>
      <c r="C794" s="4">
        <v>-0.58426291103424699</v>
      </c>
      <c r="D794" s="5">
        <v>1.5871970614258399E-3</v>
      </c>
      <c r="E794" s="5">
        <v>0.216296314683635</v>
      </c>
    </row>
    <row r="795" spans="1:5" x14ac:dyDescent="0.15">
      <c r="A795" s="2" t="s">
        <v>9457</v>
      </c>
      <c r="B795" s="3" t="s">
        <v>2715</v>
      </c>
      <c r="C795" s="4">
        <v>7.6683817333524501E-2</v>
      </c>
      <c r="D795" s="5">
        <v>4.4868761697774297E-2</v>
      </c>
      <c r="E795" s="5">
        <v>0.36889678753694299</v>
      </c>
    </row>
    <row r="796" spans="1:5" x14ac:dyDescent="0.15">
      <c r="A796" s="2" t="s">
        <v>9458</v>
      </c>
      <c r="B796" s="3" t="s">
        <v>9459</v>
      </c>
      <c r="C796" s="4">
        <v>8.5775336934184904E-2</v>
      </c>
      <c r="D796" s="5">
        <v>4.7830245287419901E-2</v>
      </c>
      <c r="E796" s="5">
        <v>0.37327950161266499</v>
      </c>
    </row>
    <row r="797" spans="1:5" x14ac:dyDescent="0.15">
      <c r="A797" s="2" t="s">
        <v>9460</v>
      </c>
      <c r="B797" s="3" t="s">
        <v>9461</v>
      </c>
      <c r="C797" s="4">
        <v>0.283746999838557</v>
      </c>
      <c r="D797" s="5">
        <v>5.5638602966208896E-3</v>
      </c>
      <c r="E797" s="5">
        <v>0.27235268942651703</v>
      </c>
    </row>
    <row r="798" spans="1:5" x14ac:dyDescent="0.15">
      <c r="A798" s="2" t="s">
        <v>9462</v>
      </c>
      <c r="B798" s="3" t="s">
        <v>531</v>
      </c>
      <c r="C798" s="4">
        <v>0.15375892380009301</v>
      </c>
      <c r="D798" s="5">
        <v>2.4903138622338599E-3</v>
      </c>
      <c r="E798" s="5">
        <v>0.21673844894205099</v>
      </c>
    </row>
    <row r="799" spans="1:5" x14ac:dyDescent="0.15">
      <c r="A799" s="2" t="s">
        <v>9463</v>
      </c>
      <c r="B799" s="3" t="s">
        <v>9464</v>
      </c>
      <c r="C799" s="4">
        <v>-7.7403641884375304E-2</v>
      </c>
      <c r="D799" s="5">
        <v>8.7785427956276006E-3</v>
      </c>
      <c r="E799" s="5">
        <v>0.27700435219160502</v>
      </c>
    </row>
    <row r="800" spans="1:5" x14ac:dyDescent="0.15">
      <c r="A800" s="2" t="s">
        <v>9465</v>
      </c>
      <c r="B800" s="3" t="s">
        <v>913</v>
      </c>
      <c r="C800" s="4">
        <v>-0.36413623660196798</v>
      </c>
      <c r="D800" s="5">
        <v>1.48289958914314E-2</v>
      </c>
      <c r="E800" s="5">
        <v>0.299297355641578</v>
      </c>
    </row>
    <row r="801" spans="1:5" x14ac:dyDescent="0.15">
      <c r="A801" s="2" t="s">
        <v>9466</v>
      </c>
      <c r="B801" s="3" t="s">
        <v>9467</v>
      </c>
      <c r="C801" s="4">
        <v>0.16549966042921199</v>
      </c>
      <c r="D801" s="5">
        <v>3.89794943396864E-2</v>
      </c>
      <c r="E801" s="5">
        <v>0.35896343477862902</v>
      </c>
    </row>
    <row r="802" spans="1:5" x14ac:dyDescent="0.15">
      <c r="A802" s="2" t="s">
        <v>9468</v>
      </c>
      <c r="B802" s="3" t="s">
        <v>9469</v>
      </c>
      <c r="C802" s="4">
        <v>-9.8676364405300407E-2</v>
      </c>
      <c r="D802" s="5">
        <v>7.5879969962539297E-3</v>
      </c>
      <c r="E802" s="5">
        <v>0.27700435219160502</v>
      </c>
    </row>
    <row r="803" spans="1:5" x14ac:dyDescent="0.15">
      <c r="A803" s="2" t="s">
        <v>9470</v>
      </c>
      <c r="B803" s="3" t="s">
        <v>9471</v>
      </c>
      <c r="C803" s="4">
        <v>-0.11909993788211</v>
      </c>
      <c r="D803" s="5">
        <v>2.81346424745E-2</v>
      </c>
      <c r="E803" s="5">
        <v>0.32980108648844803</v>
      </c>
    </row>
    <row r="804" spans="1:5" x14ac:dyDescent="0.15">
      <c r="A804" s="2" t="s">
        <v>9472</v>
      </c>
      <c r="B804" s="3" t="s">
        <v>9473</v>
      </c>
      <c r="C804" s="4">
        <v>5.7461363376024803E-2</v>
      </c>
      <c r="D804" s="5">
        <v>4.7601758259825003E-2</v>
      </c>
      <c r="E804" s="5">
        <v>0.37327950161266499</v>
      </c>
    </row>
    <row r="805" spans="1:5" x14ac:dyDescent="0.15">
      <c r="A805" s="2" t="s">
        <v>9474</v>
      </c>
      <c r="B805" s="3" t="s">
        <v>9475</v>
      </c>
      <c r="C805" s="4">
        <v>6.6451776336200002E-2</v>
      </c>
      <c r="D805" s="5">
        <v>2.8481012515212401E-2</v>
      </c>
      <c r="E805" s="5">
        <v>0.32980108648844803</v>
      </c>
    </row>
    <row r="806" spans="1:5" x14ac:dyDescent="0.15">
      <c r="A806" s="2" t="s">
        <v>9476</v>
      </c>
      <c r="B806" s="3" t="s">
        <v>9477</v>
      </c>
      <c r="C806" s="4">
        <v>-0.13497772063337499</v>
      </c>
      <c r="D806" s="5">
        <v>1.9317213585837802E-2</v>
      </c>
      <c r="E806" s="5">
        <v>0.31374986447158998</v>
      </c>
    </row>
    <row r="807" spans="1:5" x14ac:dyDescent="0.15">
      <c r="A807" s="2" t="s">
        <v>9478</v>
      </c>
      <c r="B807" s="3" t="s">
        <v>9479</v>
      </c>
      <c r="C807" s="4">
        <v>-0.33647557335707501</v>
      </c>
      <c r="D807" s="5">
        <v>1.1425837389586101E-2</v>
      </c>
      <c r="E807" s="5">
        <v>0.28677396327174498</v>
      </c>
    </row>
    <row r="808" spans="1:5" x14ac:dyDescent="0.15">
      <c r="A808" s="2" t="s">
        <v>9480</v>
      </c>
      <c r="B808" s="3" t="s">
        <v>9481</v>
      </c>
      <c r="C808" s="4">
        <v>0.23006396051858499</v>
      </c>
      <c r="D808" s="5">
        <v>3.3177627830895902E-2</v>
      </c>
      <c r="E808" s="5">
        <v>0.34404326965169901</v>
      </c>
    </row>
    <row r="809" spans="1:5" x14ac:dyDescent="0.15">
      <c r="A809" s="2" t="s">
        <v>9482</v>
      </c>
      <c r="B809" s="3" t="s">
        <v>9483</v>
      </c>
      <c r="C809" s="4">
        <v>0.38320449626828001</v>
      </c>
      <c r="D809" s="5">
        <v>3.9511764135656602E-2</v>
      </c>
      <c r="E809" s="5">
        <v>0.35968103950209002</v>
      </c>
    </row>
    <row r="810" spans="1:5" x14ac:dyDescent="0.15">
      <c r="A810" s="2" t="s">
        <v>9484</v>
      </c>
      <c r="B810" s="3" t="s">
        <v>9485</v>
      </c>
      <c r="C810" s="4">
        <v>6.22818294626502E-2</v>
      </c>
      <c r="D810" s="5">
        <v>2.95940721299807E-3</v>
      </c>
      <c r="E810" s="5">
        <v>0.227340861076021</v>
      </c>
    </row>
    <row r="811" spans="1:5" x14ac:dyDescent="0.15">
      <c r="A811" s="2" t="s">
        <v>9486</v>
      </c>
      <c r="B811" s="3" t="s">
        <v>9487</v>
      </c>
      <c r="C811" s="4">
        <v>-0.30622138458669901</v>
      </c>
      <c r="D811" s="5">
        <v>3.4642470516882099E-3</v>
      </c>
      <c r="E811" s="5">
        <v>0.230416789897882</v>
      </c>
    </row>
    <row r="812" spans="1:5" x14ac:dyDescent="0.15">
      <c r="A812" s="2" t="s">
        <v>9488</v>
      </c>
      <c r="B812" s="3" t="s">
        <v>9489</v>
      </c>
      <c r="C812" s="4">
        <v>-0.16133072276564001</v>
      </c>
      <c r="D812" s="5">
        <v>4.1059321786753797E-2</v>
      </c>
      <c r="E812" s="5">
        <v>0.36051455457126502</v>
      </c>
    </row>
    <row r="813" spans="1:5" x14ac:dyDescent="0.15">
      <c r="A813" s="2" t="s">
        <v>9490</v>
      </c>
      <c r="B813" s="3" t="s">
        <v>9491</v>
      </c>
      <c r="C813" s="4">
        <v>0.110734504076822</v>
      </c>
      <c r="D813" s="5">
        <v>4.0801275131946202E-2</v>
      </c>
      <c r="E813" s="5">
        <v>0.35968103950209002</v>
      </c>
    </row>
    <row r="814" spans="1:5" x14ac:dyDescent="0.15">
      <c r="A814" s="2" t="s">
        <v>9492</v>
      </c>
      <c r="B814" s="3" t="s">
        <v>7318</v>
      </c>
      <c r="C814" s="4">
        <v>-7.4560838650220299E-2</v>
      </c>
      <c r="D814" s="5">
        <v>3.60230308988699E-2</v>
      </c>
      <c r="E814" s="5">
        <v>0.35398691585286002</v>
      </c>
    </row>
    <row r="815" spans="1:5" x14ac:dyDescent="0.15">
      <c r="A815" s="2" t="s">
        <v>9493</v>
      </c>
      <c r="B815" s="3" t="s">
        <v>9494</v>
      </c>
      <c r="C815" s="4">
        <v>-0.2311100421059</v>
      </c>
      <c r="D815" s="5">
        <v>1.5955439812555001E-2</v>
      </c>
      <c r="E815" s="5">
        <v>0.30227120471814001</v>
      </c>
    </row>
    <row r="816" spans="1:5" x14ac:dyDescent="0.15">
      <c r="A816" s="2" t="s">
        <v>9495</v>
      </c>
      <c r="B816" s="3" t="s">
        <v>9496</v>
      </c>
      <c r="C816" s="4">
        <v>-0.33629651779103498</v>
      </c>
      <c r="D816" s="5">
        <v>6.5369678675029101E-3</v>
      </c>
      <c r="E816" s="5">
        <v>0.27473795387886202</v>
      </c>
    </row>
    <row r="817" spans="1:5" x14ac:dyDescent="0.15">
      <c r="A817" s="2" t="s">
        <v>9497</v>
      </c>
      <c r="B817" s="3" t="s">
        <v>9498</v>
      </c>
      <c r="C817" s="4">
        <v>7.0038031724525093E-2</v>
      </c>
      <c r="D817" s="5">
        <v>2.4302324967359401E-2</v>
      </c>
      <c r="E817" s="5">
        <v>0.32683236752531403</v>
      </c>
    </row>
    <row r="818" spans="1:5" x14ac:dyDescent="0.15">
      <c r="A818" s="2" t="s">
        <v>9499</v>
      </c>
      <c r="B818" s="3" t="s">
        <v>9500</v>
      </c>
      <c r="C818" s="4">
        <v>-0.21249443085366501</v>
      </c>
      <c r="D818" s="5">
        <v>2.65555055512648E-3</v>
      </c>
      <c r="E818" s="5">
        <v>0.22029888342054499</v>
      </c>
    </row>
    <row r="819" spans="1:5" x14ac:dyDescent="0.15">
      <c r="A819" s="2" t="s">
        <v>9501</v>
      </c>
      <c r="B819" s="3" t="s">
        <v>9502</v>
      </c>
      <c r="C819" s="4">
        <v>0.27164584446266299</v>
      </c>
      <c r="D819" s="5">
        <v>1.01684990305301E-3</v>
      </c>
      <c r="E819" s="5">
        <v>0.210490653411124</v>
      </c>
    </row>
    <row r="820" spans="1:5" x14ac:dyDescent="0.15">
      <c r="A820" s="2" t="s">
        <v>9503</v>
      </c>
      <c r="B820" s="3" t="s">
        <v>9504</v>
      </c>
      <c r="C820" s="4">
        <v>-0.188412867102</v>
      </c>
      <c r="D820" s="5">
        <v>4.8065477484828298E-2</v>
      </c>
      <c r="E820" s="5">
        <v>0.37461727455945099</v>
      </c>
    </row>
    <row r="821" spans="1:5" x14ac:dyDescent="0.15">
      <c r="A821" s="2" t="s">
        <v>9505</v>
      </c>
      <c r="B821" s="3" t="s">
        <v>9506</v>
      </c>
      <c r="C821" s="4">
        <v>0.11685103988155</v>
      </c>
      <c r="D821" s="5">
        <v>3.6700576121946098E-2</v>
      </c>
      <c r="E821" s="5">
        <v>0.35534437796878798</v>
      </c>
    </row>
    <row r="822" spans="1:5" x14ac:dyDescent="0.15">
      <c r="A822" s="2" t="s">
        <v>9507</v>
      </c>
      <c r="B822" s="3" t="s">
        <v>9508</v>
      </c>
      <c r="C822" s="4">
        <v>-0.27177385493362</v>
      </c>
      <c r="D822" s="5">
        <v>1.09964892159471E-2</v>
      </c>
      <c r="E822" s="5">
        <v>0.28581250757735399</v>
      </c>
    </row>
    <row r="823" spans="1:5" x14ac:dyDescent="0.15">
      <c r="A823" s="2" t="s">
        <v>9509</v>
      </c>
      <c r="B823" s="3" t="s">
        <v>9510</v>
      </c>
      <c r="C823" s="4">
        <v>-0.14926582934815999</v>
      </c>
      <c r="D823" s="5">
        <v>1.5615525315208399E-2</v>
      </c>
      <c r="E823" s="5">
        <v>0.300676643383883</v>
      </c>
    </row>
    <row r="824" spans="1:5" x14ac:dyDescent="0.15">
      <c r="A824" s="2" t="s">
        <v>9511</v>
      </c>
      <c r="B824" s="3" t="s">
        <v>9512</v>
      </c>
      <c r="C824" s="4">
        <v>0.15676988609169501</v>
      </c>
      <c r="D824" s="5">
        <v>3.8845830776664897E-2</v>
      </c>
      <c r="E824" s="5">
        <v>0.35896343477862902</v>
      </c>
    </row>
    <row r="825" spans="1:5" x14ac:dyDescent="0.15">
      <c r="A825" s="2" t="s">
        <v>9513</v>
      </c>
      <c r="B825" s="3" t="s">
        <v>9514</v>
      </c>
      <c r="C825" s="4">
        <v>-0.64646096482801496</v>
      </c>
      <c r="D825" s="5">
        <v>3.6577806286329097E-2</v>
      </c>
      <c r="E825" s="5">
        <v>0.35534437796878798</v>
      </c>
    </row>
    <row r="826" spans="1:5" x14ac:dyDescent="0.15">
      <c r="A826" s="2" t="s">
        <v>9515</v>
      </c>
      <c r="B826" s="3" t="s">
        <v>9516</v>
      </c>
      <c r="C826" s="4">
        <v>0.25547198513479702</v>
      </c>
      <c r="D826" s="5">
        <v>4.4690895837390603E-2</v>
      </c>
      <c r="E826" s="5">
        <v>0.36889678753694299</v>
      </c>
    </row>
    <row r="827" spans="1:5" x14ac:dyDescent="0.15">
      <c r="A827" s="2" t="s">
        <v>9517</v>
      </c>
      <c r="B827" s="3" t="s">
        <v>9518</v>
      </c>
      <c r="C827" s="4">
        <v>-0.12737905208938999</v>
      </c>
      <c r="D827" s="5">
        <v>3.83299723845806E-2</v>
      </c>
      <c r="E827" s="5">
        <v>0.35896343477862902</v>
      </c>
    </row>
    <row r="828" spans="1:5" x14ac:dyDescent="0.15">
      <c r="A828" s="2" t="s">
        <v>9519</v>
      </c>
      <c r="B828" s="3" t="s">
        <v>9520</v>
      </c>
      <c r="C828" s="4">
        <v>-0.1058364497893</v>
      </c>
      <c r="D828" s="5">
        <v>3.8815203772343099E-2</v>
      </c>
      <c r="E828" s="5">
        <v>0.35896343477862902</v>
      </c>
    </row>
    <row r="829" spans="1:5" x14ac:dyDescent="0.15">
      <c r="A829" s="2" t="s">
        <v>9521</v>
      </c>
      <c r="B829" s="3" t="s">
        <v>830</v>
      </c>
      <c r="C829" s="4">
        <v>0.116689164075228</v>
      </c>
      <c r="D829" s="5">
        <v>4.7618354365950698E-3</v>
      </c>
      <c r="E829" s="5">
        <v>0.25529268759051499</v>
      </c>
    </row>
    <row r="830" spans="1:5" x14ac:dyDescent="0.15">
      <c r="A830" s="2" t="s">
        <v>9522</v>
      </c>
      <c r="B830" s="3" t="s">
        <v>9523</v>
      </c>
      <c r="C830" s="4">
        <v>7.0734915349074598E-2</v>
      </c>
      <c r="D830" s="5">
        <v>4.7111227409000998E-3</v>
      </c>
      <c r="E830" s="5">
        <v>0.25430382411666902</v>
      </c>
    </row>
    <row r="831" spans="1:5" x14ac:dyDescent="0.15">
      <c r="A831" s="2" t="s">
        <v>9524</v>
      </c>
      <c r="B831" s="3" t="s">
        <v>6970</v>
      </c>
      <c r="C831" s="4">
        <v>-0.14958694190575</v>
      </c>
      <c r="D831" s="5">
        <v>4.07999676596765E-2</v>
      </c>
      <c r="E831" s="5">
        <v>0.35968103950209002</v>
      </c>
    </row>
    <row r="832" spans="1:5" x14ac:dyDescent="0.15">
      <c r="A832" s="2" t="s">
        <v>9525</v>
      </c>
      <c r="B832" s="3" t="s">
        <v>9526</v>
      </c>
      <c r="C832" s="4">
        <v>-0.149435114999075</v>
      </c>
      <c r="D832" s="5">
        <v>4.6056287523756297E-2</v>
      </c>
      <c r="E832" s="5">
        <v>0.369999594265773</v>
      </c>
    </row>
    <row r="833" spans="1:5" x14ac:dyDescent="0.15">
      <c r="A833" s="2" t="s">
        <v>9527</v>
      </c>
      <c r="B833" s="3" t="s">
        <v>9528</v>
      </c>
      <c r="C833" s="4">
        <v>8.91433054262976E-2</v>
      </c>
      <c r="D833" s="5">
        <v>9.6761406085512699E-3</v>
      </c>
      <c r="E833" s="5">
        <v>0.27700435219160502</v>
      </c>
    </row>
    <row r="834" spans="1:5" x14ac:dyDescent="0.15">
      <c r="A834" s="2" t="s">
        <v>9529</v>
      </c>
      <c r="B834" s="3" t="s">
        <v>9530</v>
      </c>
      <c r="C834" s="4">
        <v>0.32253274927083703</v>
      </c>
      <c r="D834" s="5">
        <v>2.68077456941265E-2</v>
      </c>
      <c r="E834" s="5">
        <v>0.32980108648844803</v>
      </c>
    </row>
    <row r="835" spans="1:5" x14ac:dyDescent="0.15">
      <c r="A835" s="2" t="s">
        <v>9531</v>
      </c>
      <c r="B835" s="3" t="s">
        <v>9532</v>
      </c>
      <c r="C835" s="4">
        <v>0.29876989178009999</v>
      </c>
      <c r="D835" s="5">
        <v>1.4332160224479E-2</v>
      </c>
      <c r="E835" s="5">
        <v>0.299297355641578</v>
      </c>
    </row>
    <row r="836" spans="1:5" x14ac:dyDescent="0.15">
      <c r="A836" s="2" t="s">
        <v>9533</v>
      </c>
      <c r="B836" s="3" t="s">
        <v>7020</v>
      </c>
      <c r="C836" s="4">
        <v>0.25481155236235498</v>
      </c>
      <c r="D836" s="5">
        <v>7.0855713137608196E-4</v>
      </c>
      <c r="E836" s="5">
        <v>0.210490653411124</v>
      </c>
    </row>
    <row r="837" spans="1:5" x14ac:dyDescent="0.15">
      <c r="A837" s="2" t="s">
        <v>9534</v>
      </c>
      <c r="B837" s="3" t="s">
        <v>9535</v>
      </c>
      <c r="C837" s="4">
        <v>-0.10992784870980001</v>
      </c>
      <c r="D837" s="5">
        <v>3.9105608269065097E-2</v>
      </c>
      <c r="E837" s="5">
        <v>0.35896343477862902</v>
      </c>
    </row>
    <row r="838" spans="1:5" x14ac:dyDescent="0.15">
      <c r="A838" s="2" t="s">
        <v>9536</v>
      </c>
      <c r="B838" s="3" t="s">
        <v>9537</v>
      </c>
      <c r="C838" s="4">
        <v>0.27840655105578999</v>
      </c>
      <c r="D838" s="5">
        <v>1.25326221398405E-2</v>
      </c>
      <c r="E838" s="5">
        <v>0.29571735055114601</v>
      </c>
    </row>
    <row r="839" spans="1:5" x14ac:dyDescent="0.15">
      <c r="A839" s="2" t="s">
        <v>9538</v>
      </c>
      <c r="B839" s="3" t="s">
        <v>9539</v>
      </c>
      <c r="C839" s="4">
        <v>7.0115443500550004E-2</v>
      </c>
      <c r="D839" s="5">
        <v>1.2136929608388899E-2</v>
      </c>
      <c r="E839" s="5">
        <v>0.29428859186251599</v>
      </c>
    </row>
    <row r="840" spans="1:5" x14ac:dyDescent="0.15">
      <c r="A840" s="2" t="s">
        <v>9540</v>
      </c>
      <c r="B840" s="3" t="s">
        <v>9541</v>
      </c>
      <c r="C840" s="4">
        <v>7.9141984523179304E-2</v>
      </c>
      <c r="D840" s="5">
        <v>1.49680659110285E-2</v>
      </c>
      <c r="E840" s="5">
        <v>0.299297355641578</v>
      </c>
    </row>
    <row r="841" spans="1:5" x14ac:dyDescent="0.15">
      <c r="A841" s="2" t="s">
        <v>9542</v>
      </c>
      <c r="B841" s="3" t="s">
        <v>9543</v>
      </c>
      <c r="C841" s="4">
        <v>5.0371899868315098E-2</v>
      </c>
      <c r="D841" s="5">
        <v>4.4980269088866098E-2</v>
      </c>
      <c r="E841" s="5">
        <v>0.36889678753694299</v>
      </c>
    </row>
    <row r="842" spans="1:5" x14ac:dyDescent="0.15">
      <c r="A842" s="2" t="s">
        <v>9544</v>
      </c>
      <c r="B842" s="3" t="s">
        <v>9545</v>
      </c>
      <c r="C842" s="4">
        <v>7.1130055945599402E-2</v>
      </c>
      <c r="D842" s="5">
        <v>4.7623937409282301E-2</v>
      </c>
      <c r="E842" s="5">
        <v>0.37327950161266499</v>
      </c>
    </row>
    <row r="843" spans="1:5" x14ac:dyDescent="0.15">
      <c r="A843" s="2" t="s">
        <v>9546</v>
      </c>
      <c r="B843" s="3" t="s">
        <v>9547</v>
      </c>
      <c r="C843" s="4">
        <v>-0.11838248001707501</v>
      </c>
      <c r="D843" s="5">
        <v>5.5084456907272001E-3</v>
      </c>
      <c r="E843" s="5">
        <v>0.27132537805388202</v>
      </c>
    </row>
    <row r="844" spans="1:5" x14ac:dyDescent="0.15">
      <c r="A844" s="2" t="s">
        <v>9548</v>
      </c>
      <c r="B844" s="3" t="s">
        <v>7073</v>
      </c>
      <c r="C844" s="4">
        <v>-0.77122387308013995</v>
      </c>
      <c r="D844" s="5">
        <v>2.23232032090405E-2</v>
      </c>
      <c r="E844" s="5">
        <v>0.31941382266417201</v>
      </c>
    </row>
    <row r="845" spans="1:5" x14ac:dyDescent="0.15">
      <c r="A845" s="2" t="s">
        <v>9549</v>
      </c>
      <c r="B845" s="3" t="s">
        <v>9550</v>
      </c>
      <c r="C845" s="4">
        <v>-0.46616364044873498</v>
      </c>
      <c r="D845" s="5">
        <v>6.59420899453226E-6</v>
      </c>
      <c r="E845" s="5">
        <v>4.7109025841154999E-2</v>
      </c>
    </row>
    <row r="846" spans="1:5" x14ac:dyDescent="0.15">
      <c r="A846" s="2" t="s">
        <v>9551</v>
      </c>
      <c r="B846" s="3" t="s">
        <v>9552</v>
      </c>
      <c r="C846" s="4">
        <v>8.2878059934709605E-2</v>
      </c>
      <c r="D846" s="5">
        <v>4.3323320693222797E-2</v>
      </c>
      <c r="E846" s="5">
        <v>0.36671183673240398</v>
      </c>
    </row>
    <row r="847" spans="1:5" x14ac:dyDescent="0.15">
      <c r="A847" s="2" t="s">
        <v>9553</v>
      </c>
      <c r="B847" s="3" t="s">
        <v>9554</v>
      </c>
      <c r="C847" s="4">
        <v>-0.223759630847775</v>
      </c>
      <c r="D847" s="5">
        <v>8.7136912160060698E-3</v>
      </c>
      <c r="E847" s="5">
        <v>0.27700435219160502</v>
      </c>
    </row>
    <row r="848" spans="1:5" x14ac:dyDescent="0.15">
      <c r="A848" s="2" t="s">
        <v>9555</v>
      </c>
      <c r="B848" s="3" t="s">
        <v>353</v>
      </c>
      <c r="C848" s="4">
        <v>-0.20061907054780001</v>
      </c>
      <c r="D848" s="5">
        <v>2.86345580644831E-3</v>
      </c>
      <c r="E848" s="5">
        <v>0.227340861076021</v>
      </c>
    </row>
    <row r="849" spans="1:5" x14ac:dyDescent="0.15">
      <c r="A849" s="2" t="s">
        <v>9556</v>
      </c>
      <c r="B849" s="3" t="s">
        <v>9557</v>
      </c>
      <c r="C849" s="4">
        <v>0.10339392260653001</v>
      </c>
      <c r="D849" s="5">
        <v>2.4983348639157101E-2</v>
      </c>
      <c r="E849" s="5">
        <v>0.32683236752531403</v>
      </c>
    </row>
    <row r="850" spans="1:5" x14ac:dyDescent="0.15">
      <c r="A850" s="2" t="s">
        <v>9558</v>
      </c>
      <c r="B850" s="3" t="s">
        <v>9559</v>
      </c>
      <c r="C850" s="4">
        <v>-0.140195887864</v>
      </c>
      <c r="D850" s="5">
        <v>3.9103572155332597E-2</v>
      </c>
      <c r="E850" s="5">
        <v>0.35896343477862902</v>
      </c>
    </row>
    <row r="851" spans="1:5" x14ac:dyDescent="0.15">
      <c r="A851" s="2" t="s">
        <v>9560</v>
      </c>
      <c r="B851" s="3" t="s">
        <v>9561</v>
      </c>
      <c r="C851" s="4">
        <v>0.12212367895285101</v>
      </c>
      <c r="D851" s="5">
        <v>6.1045189688609504E-3</v>
      </c>
      <c r="E851" s="5">
        <v>0.27473795387886202</v>
      </c>
    </row>
    <row r="852" spans="1:5" x14ac:dyDescent="0.15">
      <c r="A852" s="2" t="s">
        <v>9562</v>
      </c>
      <c r="B852" s="3" t="s">
        <v>9563</v>
      </c>
      <c r="C852" s="4">
        <v>-0.23135495241859999</v>
      </c>
      <c r="D852" s="5">
        <v>1.22480215874769E-2</v>
      </c>
      <c r="E852" s="5">
        <v>0.29428859186251599</v>
      </c>
    </row>
    <row r="853" spans="1:5" x14ac:dyDescent="0.15">
      <c r="A853" s="2" t="s">
        <v>9564</v>
      </c>
      <c r="B853" s="3" t="s">
        <v>9565</v>
      </c>
      <c r="C853" s="4">
        <v>0.20611231813580499</v>
      </c>
      <c r="D853" s="5">
        <v>2.3316726869908499E-2</v>
      </c>
      <c r="E853" s="5">
        <v>0.323369511067994</v>
      </c>
    </row>
    <row r="854" spans="1:5" x14ac:dyDescent="0.15">
      <c r="A854" s="2" t="s">
        <v>9566</v>
      </c>
      <c r="B854" s="3" t="s">
        <v>9567</v>
      </c>
      <c r="C854" s="4">
        <v>0.146092240255358</v>
      </c>
      <c r="D854" s="5">
        <v>9.4666471224899608E-3</v>
      </c>
      <c r="E854" s="5">
        <v>0.27700435219160502</v>
      </c>
    </row>
    <row r="855" spans="1:5" x14ac:dyDescent="0.15">
      <c r="A855" s="2" t="s">
        <v>9568</v>
      </c>
      <c r="B855" s="3" t="s">
        <v>9569</v>
      </c>
      <c r="C855" s="4">
        <v>-0.19538679654065</v>
      </c>
      <c r="D855" s="5">
        <v>3.8962059220454003E-2</v>
      </c>
      <c r="E855" s="5">
        <v>0.35896343477862902</v>
      </c>
    </row>
    <row r="856" spans="1:5" x14ac:dyDescent="0.15">
      <c r="A856" s="2" t="s">
        <v>9570</v>
      </c>
      <c r="B856" s="3" t="s">
        <v>9571</v>
      </c>
      <c r="C856" s="4">
        <v>0.34022347766306898</v>
      </c>
      <c r="D856" s="5">
        <v>3.29828200416021E-2</v>
      </c>
      <c r="E856" s="5">
        <v>0.34404326965169901</v>
      </c>
    </row>
    <row r="857" spans="1:5" x14ac:dyDescent="0.15">
      <c r="A857" s="2" t="s">
        <v>9572</v>
      </c>
      <c r="B857" s="3" t="s">
        <v>9573</v>
      </c>
      <c r="C857" s="4">
        <v>0.14563141286992001</v>
      </c>
      <c r="D857" s="5">
        <v>2.8940674981787198E-3</v>
      </c>
      <c r="E857" s="5">
        <v>0.227340861076021</v>
      </c>
    </row>
    <row r="858" spans="1:5" x14ac:dyDescent="0.15">
      <c r="A858" s="2" t="s">
        <v>9574</v>
      </c>
      <c r="B858" s="3" t="s">
        <v>9575</v>
      </c>
      <c r="C858" s="4">
        <v>0.15926316392630299</v>
      </c>
      <c r="D858" s="5">
        <v>9.4726942081387495E-3</v>
      </c>
      <c r="E858" s="5">
        <v>0.27700435219160502</v>
      </c>
    </row>
    <row r="859" spans="1:5" x14ac:dyDescent="0.15">
      <c r="A859" s="2" t="s">
        <v>9576</v>
      </c>
      <c r="B859" s="3" t="s">
        <v>9577</v>
      </c>
      <c r="C859" s="4">
        <v>-0.36505639260413802</v>
      </c>
      <c r="D859" s="5">
        <v>1.8971685583416002E-2</v>
      </c>
      <c r="E859" s="5">
        <v>0.31374986447158998</v>
      </c>
    </row>
    <row r="860" spans="1:5" x14ac:dyDescent="0.15">
      <c r="A860" s="2" t="s">
        <v>9578</v>
      </c>
      <c r="B860" s="3" t="s">
        <v>9579</v>
      </c>
      <c r="C860" s="4">
        <v>-0.117184202691675</v>
      </c>
      <c r="D860" s="5">
        <v>4.20713917506099E-2</v>
      </c>
      <c r="E860" s="5">
        <v>0.36466656462813302</v>
      </c>
    </row>
    <row r="861" spans="1:5" x14ac:dyDescent="0.15">
      <c r="A861" s="2" t="s">
        <v>9580</v>
      </c>
      <c r="B861" s="3" t="s">
        <v>9581</v>
      </c>
      <c r="C861" s="4">
        <v>-0.18892422855046301</v>
      </c>
      <c r="D861" s="5">
        <v>1.9609628948524499E-2</v>
      </c>
      <c r="E861" s="5">
        <v>0.31374986447158998</v>
      </c>
    </row>
    <row r="862" spans="1:5" x14ac:dyDescent="0.15">
      <c r="A862" s="2" t="s">
        <v>9582</v>
      </c>
      <c r="B862" s="3" t="s">
        <v>2065</v>
      </c>
      <c r="C862" s="4">
        <v>-0.25987342958112603</v>
      </c>
      <c r="D862" s="5">
        <v>1.9468136912702098E-2</v>
      </c>
      <c r="E862" s="5">
        <v>0.31374986447158998</v>
      </c>
    </row>
    <row r="863" spans="1:5" x14ac:dyDescent="0.15">
      <c r="A863" s="2" t="s">
        <v>9583</v>
      </c>
      <c r="B863" s="3" t="s">
        <v>9584</v>
      </c>
      <c r="C863" s="4">
        <v>0.10876288728734999</v>
      </c>
      <c r="D863" s="5">
        <v>8.6844190141153708E-3</v>
      </c>
      <c r="E863" s="5">
        <v>0.27700435219160502</v>
      </c>
    </row>
    <row r="864" spans="1:5" x14ac:dyDescent="0.15">
      <c r="A864" s="2" t="s">
        <v>9585</v>
      </c>
      <c r="B864" s="3" t="s">
        <v>1299</v>
      </c>
      <c r="C864" s="4">
        <v>-0.15317708861132401</v>
      </c>
      <c r="D864" s="5">
        <v>3.3462174704756301E-3</v>
      </c>
      <c r="E864" s="5">
        <v>0.227340861076021</v>
      </c>
    </row>
    <row r="865" spans="1:5" x14ac:dyDescent="0.15">
      <c r="A865" s="2" t="s">
        <v>9586</v>
      </c>
      <c r="B865" s="3" t="s">
        <v>9587</v>
      </c>
      <c r="C865" s="4">
        <v>-6.3007621653819804E-2</v>
      </c>
      <c r="D865" s="5">
        <v>4.05413108987214E-2</v>
      </c>
      <c r="E865" s="5">
        <v>0.35968103950209002</v>
      </c>
    </row>
    <row r="866" spans="1:5" x14ac:dyDescent="0.15">
      <c r="A866" s="2" t="s">
        <v>9588</v>
      </c>
      <c r="B866" s="3" t="s">
        <v>9589</v>
      </c>
      <c r="C866" s="4">
        <v>0.18606065586745801</v>
      </c>
      <c r="D866" s="5">
        <v>2.2505136155383902E-3</v>
      </c>
      <c r="E866" s="5">
        <v>0.216296314683635</v>
      </c>
    </row>
    <row r="867" spans="1:5" x14ac:dyDescent="0.15">
      <c r="A867" s="2" t="s">
        <v>9590</v>
      </c>
      <c r="B867" s="3" t="s">
        <v>9591</v>
      </c>
      <c r="C867" s="4">
        <v>-9.7973210274800299E-2</v>
      </c>
      <c r="D867" s="5">
        <v>1.30588417226748E-2</v>
      </c>
      <c r="E867" s="5">
        <v>0.29912475676800498</v>
      </c>
    </row>
    <row r="868" spans="1:5" x14ac:dyDescent="0.15">
      <c r="A868" s="2" t="s">
        <v>9592</v>
      </c>
      <c r="B868" s="3" t="s">
        <v>9593</v>
      </c>
      <c r="C868" s="4">
        <v>-0.74805571025860695</v>
      </c>
      <c r="D868" s="5">
        <v>2.9523810962345201E-2</v>
      </c>
      <c r="E868" s="5">
        <v>0.33084796455947502</v>
      </c>
    </row>
    <row r="869" spans="1:5" x14ac:dyDescent="0.15">
      <c r="A869" s="2" t="s">
        <v>9594</v>
      </c>
      <c r="B869" s="3" t="s">
        <v>9595</v>
      </c>
      <c r="C869" s="4">
        <v>-0.2088673300553</v>
      </c>
      <c r="D869" s="5">
        <v>4.7595848267751303E-2</v>
      </c>
      <c r="E869" s="5">
        <v>0.37327950161266499</v>
      </c>
    </row>
    <row r="870" spans="1:5" x14ac:dyDescent="0.15">
      <c r="A870" s="2" t="s">
        <v>9596</v>
      </c>
      <c r="B870" s="3" t="s">
        <v>9597</v>
      </c>
      <c r="C870" s="4">
        <v>0.108544240335725</v>
      </c>
      <c r="D870" s="5">
        <v>2.7413054875165401E-2</v>
      </c>
      <c r="E870" s="5">
        <v>0.32980108648844803</v>
      </c>
    </row>
    <row r="871" spans="1:5" x14ac:dyDescent="0.15">
      <c r="A871" s="2" t="s">
        <v>9598</v>
      </c>
      <c r="B871" s="3" t="s">
        <v>8007</v>
      </c>
      <c r="C871" s="4">
        <v>0.155571574548548</v>
      </c>
      <c r="D871" s="5">
        <v>2.0947531766392399E-2</v>
      </c>
      <c r="E871" s="5">
        <v>0.31605656100941498</v>
      </c>
    </row>
    <row r="872" spans="1:5" x14ac:dyDescent="0.15">
      <c r="A872" s="2" t="s">
        <v>9599</v>
      </c>
      <c r="B872" s="3" t="s">
        <v>9600</v>
      </c>
      <c r="C872" s="4">
        <v>4.2147895151275303E-2</v>
      </c>
      <c r="D872" s="5">
        <v>2.05857144160288E-2</v>
      </c>
      <c r="E872" s="5">
        <v>0.31605656100941498</v>
      </c>
    </row>
    <row r="873" spans="1:5" x14ac:dyDescent="0.15">
      <c r="A873" s="2" t="s">
        <v>9601</v>
      </c>
      <c r="B873" s="3" t="s">
        <v>9602</v>
      </c>
      <c r="C873" s="4">
        <v>-0.133941188954873</v>
      </c>
      <c r="D873" s="5">
        <v>1.71256448358427E-2</v>
      </c>
      <c r="E873" s="5">
        <v>0.30498459024840302</v>
      </c>
    </row>
    <row r="874" spans="1:5" x14ac:dyDescent="0.15">
      <c r="A874" s="2" t="s">
        <v>9603</v>
      </c>
      <c r="B874" s="3" t="s">
        <v>9604</v>
      </c>
      <c r="C874" s="4">
        <v>-0.14517190478790101</v>
      </c>
      <c r="D874" s="5">
        <v>7.3428365034509399E-3</v>
      </c>
      <c r="E874" s="5">
        <v>0.27647474491132301</v>
      </c>
    </row>
    <row r="875" spans="1:5" x14ac:dyDescent="0.15">
      <c r="A875" s="2" t="s">
        <v>9605</v>
      </c>
      <c r="B875" s="3" t="s">
        <v>448</v>
      </c>
      <c r="C875" s="4">
        <v>-8.4901335437209499E-2</v>
      </c>
      <c r="D875" s="5">
        <v>2.5026264247845001E-3</v>
      </c>
      <c r="E875" s="5">
        <v>0.21673844894205099</v>
      </c>
    </row>
    <row r="876" spans="1:5" x14ac:dyDescent="0.15">
      <c r="A876" s="2" t="s">
        <v>9606</v>
      </c>
      <c r="B876" s="3" t="s">
        <v>9607</v>
      </c>
      <c r="C876" s="4">
        <v>0.42354124191871201</v>
      </c>
      <c r="D876" s="5">
        <v>2.6832452097038301E-2</v>
      </c>
      <c r="E876" s="5">
        <v>0.32980108648844803</v>
      </c>
    </row>
    <row r="877" spans="1:5" x14ac:dyDescent="0.15">
      <c r="A877" s="2" t="s">
        <v>9608</v>
      </c>
      <c r="B877" s="3" t="s">
        <v>9609</v>
      </c>
      <c r="C877" s="4">
        <v>0.17170060918954999</v>
      </c>
      <c r="D877" s="5">
        <v>1.6552210599106498E-2</v>
      </c>
      <c r="E877" s="5">
        <v>0.304389938838593</v>
      </c>
    </row>
    <row r="878" spans="1:5" x14ac:dyDescent="0.15">
      <c r="A878" s="2" t="s">
        <v>9610</v>
      </c>
      <c r="B878" s="3" t="s">
        <v>9611</v>
      </c>
      <c r="C878" s="4">
        <v>0.22687165301083301</v>
      </c>
      <c r="D878" s="5">
        <v>3.0667602752045098E-2</v>
      </c>
      <c r="E878" s="5">
        <v>0.33568246845675997</v>
      </c>
    </row>
    <row r="879" spans="1:5" x14ac:dyDescent="0.15">
      <c r="A879" s="2" t="s">
        <v>9612</v>
      </c>
      <c r="B879" s="3" t="s">
        <v>2626</v>
      </c>
      <c r="C879" s="4">
        <v>0.31696802875188501</v>
      </c>
      <c r="D879" s="5">
        <v>4.4239939681242402E-2</v>
      </c>
      <c r="E879" s="5">
        <v>0.36816786127547102</v>
      </c>
    </row>
    <row r="880" spans="1:5" x14ac:dyDescent="0.15">
      <c r="A880" s="2" t="s">
        <v>9613</v>
      </c>
      <c r="B880" s="3" t="s">
        <v>9614</v>
      </c>
      <c r="C880" s="4">
        <v>-0.151807143489913</v>
      </c>
      <c r="D880" s="5">
        <v>3.20969721959583E-2</v>
      </c>
      <c r="E880" s="5">
        <v>0.34215379530970003</v>
      </c>
    </row>
    <row r="881" spans="1:5" x14ac:dyDescent="0.15">
      <c r="A881" s="2" t="s">
        <v>9615</v>
      </c>
      <c r="B881" s="3" t="s">
        <v>9616</v>
      </c>
      <c r="C881" s="4">
        <v>0.155469103355</v>
      </c>
      <c r="D881" s="5">
        <v>4.2062903884931301E-2</v>
      </c>
      <c r="E881" s="5">
        <v>0.36466656462813302</v>
      </c>
    </row>
    <row r="882" spans="1:5" x14ac:dyDescent="0.15">
      <c r="A882" s="2" t="s">
        <v>9617</v>
      </c>
      <c r="B882" s="3" t="s">
        <v>836</v>
      </c>
      <c r="C882" s="4">
        <v>0.21051689645376201</v>
      </c>
      <c r="D882" s="5">
        <v>3.0818707479515001E-2</v>
      </c>
      <c r="E882" s="5">
        <v>0.33640198565935903</v>
      </c>
    </row>
    <row r="883" spans="1:5" x14ac:dyDescent="0.15">
      <c r="A883" s="2" t="s">
        <v>9618</v>
      </c>
      <c r="B883" s="3" t="s">
        <v>3012</v>
      </c>
      <c r="C883" s="4">
        <v>-0.19784759786914999</v>
      </c>
      <c r="D883" s="5">
        <v>3.2533620298517703E-2</v>
      </c>
      <c r="E883" s="5">
        <v>0.34323622700484402</v>
      </c>
    </row>
    <row r="884" spans="1:5" x14ac:dyDescent="0.15">
      <c r="A884" s="2" t="s">
        <v>9619</v>
      </c>
      <c r="B884" s="3" t="s">
        <v>8009</v>
      </c>
      <c r="C884" s="4">
        <v>-0.29335756477257502</v>
      </c>
      <c r="D884" s="5">
        <v>6.3956430215267503E-3</v>
      </c>
      <c r="E884" s="5">
        <v>0.27473795387886202</v>
      </c>
    </row>
    <row r="885" spans="1:5" x14ac:dyDescent="0.15">
      <c r="A885" s="2" t="s">
        <v>9620</v>
      </c>
      <c r="B885" s="3" t="s">
        <v>2542</v>
      </c>
      <c r="C885" s="4">
        <v>0.13505499444162999</v>
      </c>
      <c r="D885" s="5">
        <v>4.0448727991097298E-2</v>
      </c>
      <c r="E885" s="5">
        <v>0.35968103950209002</v>
      </c>
    </row>
    <row r="886" spans="1:5" x14ac:dyDescent="0.15">
      <c r="A886" s="2" t="s">
        <v>9621</v>
      </c>
      <c r="B886" s="3" t="s">
        <v>6979</v>
      </c>
      <c r="C886" s="4">
        <v>-3.766807166385E-2</v>
      </c>
      <c r="D886" s="5">
        <v>2.23709322922141E-2</v>
      </c>
      <c r="E886" s="5">
        <v>0.31941382266417201</v>
      </c>
    </row>
    <row r="887" spans="1:5" x14ac:dyDescent="0.15">
      <c r="A887" s="2" t="s">
        <v>9622</v>
      </c>
      <c r="B887" s="3" t="s">
        <v>9623</v>
      </c>
      <c r="C887" s="4">
        <v>-5.3087725106074797E-2</v>
      </c>
      <c r="D887" s="5">
        <v>1.9562476059361001E-2</v>
      </c>
      <c r="E887" s="5">
        <v>0.31374986447158998</v>
      </c>
    </row>
    <row r="888" spans="1:5" x14ac:dyDescent="0.15">
      <c r="A888" s="2" t="s">
        <v>9624</v>
      </c>
      <c r="B888" s="3" t="s">
        <v>809</v>
      </c>
      <c r="C888" s="4">
        <v>-0.3205417062325</v>
      </c>
      <c r="D888" s="5">
        <v>2.4115082611096499E-2</v>
      </c>
      <c r="E888" s="5">
        <v>0.326667157985296</v>
      </c>
    </row>
    <row r="889" spans="1:5" x14ac:dyDescent="0.15">
      <c r="A889" s="2" t="s">
        <v>9625</v>
      </c>
      <c r="B889" s="3" t="s">
        <v>9626</v>
      </c>
      <c r="C889" s="4">
        <v>9.8916636931526594E-2</v>
      </c>
      <c r="D889" s="5">
        <v>4.8981573206241302E-2</v>
      </c>
      <c r="E889" s="5">
        <v>0.37526516219154799</v>
      </c>
    </row>
    <row r="890" spans="1:5" x14ac:dyDescent="0.15">
      <c r="A890" s="2" t="s">
        <v>9627</v>
      </c>
      <c r="B890" s="3" t="s">
        <v>9628</v>
      </c>
      <c r="C890" s="4">
        <v>-0.16149894907154999</v>
      </c>
      <c r="D890" s="5">
        <v>3.5660840519876003E-2</v>
      </c>
      <c r="E890" s="5">
        <v>0.353263399407026</v>
      </c>
    </row>
    <row r="891" spans="1:5" x14ac:dyDescent="0.15">
      <c r="A891" s="2" t="s">
        <v>9629</v>
      </c>
      <c r="B891" s="3" t="s">
        <v>9630</v>
      </c>
      <c r="C891" s="4">
        <v>0.17661102675736801</v>
      </c>
      <c r="D891" s="5">
        <v>1.39908408398453E-2</v>
      </c>
      <c r="E891" s="5">
        <v>0.299297355641578</v>
      </c>
    </row>
    <row r="892" spans="1:5" x14ac:dyDescent="0.15">
      <c r="A892" s="2" t="s">
        <v>9631</v>
      </c>
      <c r="B892" s="3" t="s">
        <v>9632</v>
      </c>
      <c r="C892" s="4">
        <v>-0.28486202580222503</v>
      </c>
      <c r="D892" s="5">
        <v>3.1522045102232998E-2</v>
      </c>
      <c r="E892" s="5">
        <v>0.33984300608850598</v>
      </c>
    </row>
    <row r="893" spans="1:5" x14ac:dyDescent="0.15">
      <c r="A893" s="2" t="s">
        <v>9633</v>
      </c>
      <c r="B893" s="3" t="s">
        <v>9634</v>
      </c>
      <c r="C893" s="4">
        <v>0.25726477716416302</v>
      </c>
      <c r="D893" s="5">
        <v>1.5801934399880799E-2</v>
      </c>
      <c r="E893" s="5">
        <v>0.30141085021747299</v>
      </c>
    </row>
    <row r="894" spans="1:5" x14ac:dyDescent="0.15">
      <c r="A894" s="2" t="s">
        <v>9635</v>
      </c>
      <c r="B894" s="3" t="s">
        <v>9636</v>
      </c>
      <c r="C894" s="4">
        <v>-0.15557980278328001</v>
      </c>
      <c r="D894" s="5">
        <v>4.1196190461532098E-2</v>
      </c>
      <c r="E894" s="5">
        <v>0.360895232711272</v>
      </c>
    </row>
    <row r="895" spans="1:5" x14ac:dyDescent="0.15">
      <c r="A895" s="2" t="s">
        <v>9637</v>
      </c>
      <c r="B895" s="3" t="s">
        <v>9638</v>
      </c>
      <c r="C895" s="4">
        <v>0.244296466995922</v>
      </c>
      <c r="D895" s="5">
        <v>1.6639478098407101E-2</v>
      </c>
      <c r="E895" s="5">
        <v>0.304389938838593</v>
      </c>
    </row>
    <row r="896" spans="1:5" x14ac:dyDescent="0.15">
      <c r="A896" s="2" t="s">
        <v>9639</v>
      </c>
      <c r="B896" s="3" t="s">
        <v>9640</v>
      </c>
      <c r="C896" s="4">
        <v>-0.25337330580742901</v>
      </c>
      <c r="D896" s="5">
        <v>4.8279769370331502E-2</v>
      </c>
      <c r="E896" s="5">
        <v>0.37461727455945099</v>
      </c>
    </row>
    <row r="897" spans="1:5" x14ac:dyDescent="0.15">
      <c r="A897" s="2" t="s">
        <v>9641</v>
      </c>
      <c r="B897" s="3" t="s">
        <v>9642</v>
      </c>
      <c r="C897" s="4">
        <v>0.69221306682751305</v>
      </c>
      <c r="D897" s="5">
        <v>1.9626783807193699E-2</v>
      </c>
      <c r="E897" s="5">
        <v>0.31374986447158998</v>
      </c>
    </row>
    <row r="898" spans="1:5" x14ac:dyDescent="0.15">
      <c r="A898" s="2" t="s">
        <v>9643</v>
      </c>
      <c r="B898" s="3" t="s">
        <v>9644</v>
      </c>
      <c r="C898" s="4">
        <v>0.21780373857565</v>
      </c>
      <c r="D898" s="5">
        <v>1.50491986133812E-2</v>
      </c>
      <c r="E898" s="5">
        <v>0.299297355641578</v>
      </c>
    </row>
    <row r="899" spans="1:5" x14ac:dyDescent="0.15">
      <c r="A899" s="2" t="s">
        <v>9645</v>
      </c>
      <c r="B899" s="3" t="s">
        <v>9646</v>
      </c>
      <c r="C899" s="4">
        <v>0.19893336876590001</v>
      </c>
      <c r="D899" s="5">
        <v>2.6834890755703E-2</v>
      </c>
      <c r="E899" s="5">
        <v>0.32980108648844803</v>
      </c>
    </row>
    <row r="900" spans="1:5" x14ac:dyDescent="0.15">
      <c r="A900" s="2" t="s">
        <v>9647</v>
      </c>
      <c r="B900" s="3" t="s">
        <v>9648</v>
      </c>
      <c r="C900" s="4">
        <v>0.21426050947672601</v>
      </c>
      <c r="D900" s="5">
        <v>2.09481069982662E-2</v>
      </c>
      <c r="E900" s="5">
        <v>0.31605656100941498</v>
      </c>
    </row>
    <row r="901" spans="1:5" x14ac:dyDescent="0.15">
      <c r="A901" s="2" t="s">
        <v>9649</v>
      </c>
      <c r="B901" s="3" t="s">
        <v>9650</v>
      </c>
      <c r="C901" s="4">
        <v>-0.18941853032289999</v>
      </c>
      <c r="D901" s="5">
        <v>3.3118287373928697E-2</v>
      </c>
      <c r="E901" s="5">
        <v>0.34404326965169901</v>
      </c>
    </row>
    <row r="902" spans="1:5" x14ac:dyDescent="0.15">
      <c r="A902" s="2" t="s">
        <v>9651</v>
      </c>
      <c r="B902" s="3" t="s">
        <v>9652</v>
      </c>
      <c r="C902" s="4">
        <v>7.5488247544725204E-2</v>
      </c>
      <c r="D902" s="5">
        <v>3.42079401339054E-2</v>
      </c>
      <c r="E902" s="5">
        <v>0.34794013526526202</v>
      </c>
    </row>
    <row r="903" spans="1:5" x14ac:dyDescent="0.15">
      <c r="A903" s="2" t="s">
        <v>9653</v>
      </c>
      <c r="B903" s="3" t="s">
        <v>2482</v>
      </c>
      <c r="C903" s="4">
        <v>-0.2098778920312</v>
      </c>
      <c r="D903" s="5">
        <v>1.5183855189003899E-4</v>
      </c>
      <c r="E903" s="5">
        <v>0.194113553628425</v>
      </c>
    </row>
    <row r="904" spans="1:5" x14ac:dyDescent="0.15">
      <c r="A904" s="2" t="s">
        <v>9654</v>
      </c>
      <c r="B904" s="3" t="s">
        <v>920</v>
      </c>
      <c r="C904" s="4">
        <v>0.172004422263765</v>
      </c>
      <c r="D904" s="5">
        <v>4.9715901424620901E-2</v>
      </c>
      <c r="E904" s="5">
        <v>0.376108066577577</v>
      </c>
    </row>
    <row r="905" spans="1:5" x14ac:dyDescent="0.15">
      <c r="A905" s="2" t="s">
        <v>9655</v>
      </c>
      <c r="B905" s="3" t="s">
        <v>486</v>
      </c>
      <c r="C905" s="4">
        <v>-0.76956391085989295</v>
      </c>
      <c r="D905" s="5">
        <v>2.56337600336311E-2</v>
      </c>
      <c r="E905" s="5">
        <v>0.328630230887198</v>
      </c>
    </row>
    <row r="906" spans="1:5" x14ac:dyDescent="0.15">
      <c r="A906" s="2" t="s">
        <v>9656</v>
      </c>
      <c r="B906" s="3" t="s">
        <v>9657</v>
      </c>
      <c r="C906" s="4">
        <v>-0.110418324406182</v>
      </c>
      <c r="D906" s="5">
        <v>4.8862824926251103E-2</v>
      </c>
      <c r="E906" s="5">
        <v>0.37526516219154799</v>
      </c>
    </row>
    <row r="907" spans="1:5" x14ac:dyDescent="0.15">
      <c r="A907" s="2" t="s">
        <v>9658</v>
      </c>
      <c r="B907" s="3" t="s">
        <v>9659</v>
      </c>
      <c r="C907" s="4">
        <v>0.29109360354993202</v>
      </c>
      <c r="D907" s="5">
        <v>2.0162076591159799E-2</v>
      </c>
      <c r="E907" s="5">
        <v>0.31594677747991901</v>
      </c>
    </row>
    <row r="908" spans="1:5" x14ac:dyDescent="0.15">
      <c r="A908" s="2" t="s">
        <v>9660</v>
      </c>
      <c r="B908" s="3" t="s">
        <v>9661</v>
      </c>
      <c r="C908" s="4">
        <v>0.23401711850559201</v>
      </c>
      <c r="D908" s="5">
        <v>4.2946919959043602E-2</v>
      </c>
      <c r="E908" s="5">
        <v>0.36528259563794402</v>
      </c>
    </row>
    <row r="909" spans="1:5" x14ac:dyDescent="0.15">
      <c r="A909" s="2" t="s">
        <v>9662</v>
      </c>
      <c r="B909" s="3" t="s">
        <v>2719</v>
      </c>
      <c r="C909" s="4">
        <v>0.21704967178369999</v>
      </c>
      <c r="D909" s="5">
        <v>2.1879615685963399E-2</v>
      </c>
      <c r="E909" s="5">
        <v>0.31932083559458901</v>
      </c>
    </row>
    <row r="910" spans="1:5" x14ac:dyDescent="0.15">
      <c r="A910" s="2" t="s">
        <v>9663</v>
      </c>
      <c r="B910" s="3" t="s">
        <v>7676</v>
      </c>
      <c r="C910" s="4">
        <v>8.8616157972074602E-2</v>
      </c>
      <c r="D910" s="5">
        <v>8.7543121380530397E-3</v>
      </c>
      <c r="E910" s="5">
        <v>0.27700435219160502</v>
      </c>
    </row>
    <row r="911" spans="1:5" x14ac:dyDescent="0.15">
      <c r="A911" s="2" t="s">
        <v>9664</v>
      </c>
      <c r="B911" s="3" t="s">
        <v>9665</v>
      </c>
      <c r="C911" s="4">
        <v>0.23384951689653499</v>
      </c>
      <c r="D911" s="5">
        <v>4.0461197838551399E-2</v>
      </c>
      <c r="E911" s="5">
        <v>0.35968103950209002</v>
      </c>
    </row>
    <row r="912" spans="1:5" x14ac:dyDescent="0.15">
      <c r="A912" s="2" t="s">
        <v>9666</v>
      </c>
      <c r="B912" s="3" t="s">
        <v>7047</v>
      </c>
      <c r="C912" s="4">
        <v>-0.27393894079477399</v>
      </c>
      <c r="D912" s="5">
        <v>2.5644917141939699E-2</v>
      </c>
      <c r="E912" s="5">
        <v>0.328630230887198</v>
      </c>
    </row>
    <row r="913" spans="1:5" x14ac:dyDescent="0.15">
      <c r="A913" s="2" t="s">
        <v>9667</v>
      </c>
      <c r="B913" s="3" t="s">
        <v>9668</v>
      </c>
      <c r="C913" s="4">
        <v>-0.179518147106625</v>
      </c>
      <c r="D913" s="5">
        <v>1.20656895276268E-3</v>
      </c>
      <c r="E913" s="5">
        <v>0.210490653411124</v>
      </c>
    </row>
    <row r="914" spans="1:5" x14ac:dyDescent="0.15">
      <c r="A914" s="2" t="s">
        <v>9669</v>
      </c>
      <c r="B914" s="3" t="s">
        <v>9670</v>
      </c>
      <c r="C914" s="4">
        <v>7.9004747265575007E-2</v>
      </c>
      <c r="D914" s="5">
        <v>3.2387822797167098E-3</v>
      </c>
      <c r="E914" s="5">
        <v>0.227340861076021</v>
      </c>
    </row>
    <row r="915" spans="1:5" x14ac:dyDescent="0.15">
      <c r="A915" s="2" t="s">
        <v>9671</v>
      </c>
      <c r="B915" s="3" t="s">
        <v>7092</v>
      </c>
      <c r="C915" s="4">
        <v>-0.156462197958812</v>
      </c>
      <c r="D915" s="5">
        <v>2.9900258752594899E-2</v>
      </c>
      <c r="E915" s="5">
        <v>0.33228371268576101</v>
      </c>
    </row>
    <row r="916" spans="1:5" x14ac:dyDescent="0.15">
      <c r="A916" s="2" t="s">
        <v>9672</v>
      </c>
      <c r="B916" s="3" t="s">
        <v>9673</v>
      </c>
      <c r="C916" s="4">
        <v>-0.17396515256515199</v>
      </c>
      <c r="D916" s="5">
        <v>3.2989116035145E-3</v>
      </c>
      <c r="E916" s="5">
        <v>0.227340861076021</v>
      </c>
    </row>
    <row r="917" spans="1:5" x14ac:dyDescent="0.15">
      <c r="A917" s="2" t="s">
        <v>9674</v>
      </c>
      <c r="B917" s="3" t="s">
        <v>9675</v>
      </c>
      <c r="C917" s="4">
        <v>0.36490980227681002</v>
      </c>
      <c r="D917" s="5">
        <v>3.3074643894967497E-2</v>
      </c>
      <c r="E917" s="5">
        <v>0.34404326965169901</v>
      </c>
    </row>
    <row r="918" spans="1:5" x14ac:dyDescent="0.15">
      <c r="A918" s="2" t="s">
        <v>9676</v>
      </c>
      <c r="B918" s="3" t="s">
        <v>7268</v>
      </c>
      <c r="C918" s="4">
        <v>0.12984851669425301</v>
      </c>
      <c r="D918" s="5">
        <v>3.5006479063357798E-2</v>
      </c>
      <c r="E918" s="5">
        <v>0.35161152962585501</v>
      </c>
    </row>
    <row r="919" spans="1:5" x14ac:dyDescent="0.15">
      <c r="A919" s="2" t="s">
        <v>9677</v>
      </c>
      <c r="B919" s="3" t="s">
        <v>9678</v>
      </c>
      <c r="C919" s="4">
        <v>0.14625120803566699</v>
      </c>
      <c r="D919" s="5">
        <v>1.44004363155836E-2</v>
      </c>
      <c r="E919" s="5">
        <v>0.299297355641578</v>
      </c>
    </row>
    <row r="920" spans="1:5" x14ac:dyDescent="0.15">
      <c r="A920" s="2" t="s">
        <v>9679</v>
      </c>
      <c r="B920" s="3" t="s">
        <v>806</v>
      </c>
      <c r="C920" s="4">
        <v>0.162219778940525</v>
      </c>
      <c r="D920" s="5">
        <v>2.2014821065223001E-2</v>
      </c>
      <c r="E920" s="5">
        <v>0.31941382266417201</v>
      </c>
    </row>
    <row r="921" spans="1:5" x14ac:dyDescent="0.15">
      <c r="A921" s="2" t="s">
        <v>9680</v>
      </c>
      <c r="B921" s="3" t="s">
        <v>9681</v>
      </c>
      <c r="C921" s="4">
        <v>-0.1556749121531</v>
      </c>
      <c r="D921" s="5">
        <v>2.42981778158207E-2</v>
      </c>
      <c r="E921" s="5">
        <v>0.32683236752531403</v>
      </c>
    </row>
    <row r="922" spans="1:5" x14ac:dyDescent="0.15">
      <c r="A922" s="2" t="s">
        <v>9682</v>
      </c>
      <c r="B922" s="3" t="s">
        <v>9683</v>
      </c>
      <c r="C922" s="4">
        <v>-0.104819846600425</v>
      </c>
      <c r="D922" s="5">
        <v>3.4019651852622498E-2</v>
      </c>
      <c r="E922" s="5">
        <v>0.34794013526526202</v>
      </c>
    </row>
    <row r="923" spans="1:5" x14ac:dyDescent="0.15">
      <c r="A923" s="2" t="s">
        <v>9684</v>
      </c>
      <c r="B923" s="3" t="s">
        <v>9685</v>
      </c>
      <c r="C923" s="4">
        <v>0.19557019359612199</v>
      </c>
      <c r="D923" s="5">
        <v>1.8978271768371101E-2</v>
      </c>
      <c r="E923" s="5">
        <v>0.31374986447158998</v>
      </c>
    </row>
    <row r="924" spans="1:5" x14ac:dyDescent="0.15">
      <c r="A924" s="2" t="s">
        <v>9686</v>
      </c>
      <c r="B924" s="3" t="s">
        <v>9687</v>
      </c>
      <c r="C924" s="4">
        <v>-7.8886674798624795E-2</v>
      </c>
      <c r="D924" s="5">
        <v>4.7424702496731898E-2</v>
      </c>
      <c r="E924" s="5">
        <v>0.37327950161266499</v>
      </c>
    </row>
    <row r="925" spans="1:5" x14ac:dyDescent="0.15">
      <c r="A925" s="2" t="s">
        <v>9688</v>
      </c>
      <c r="B925" s="3" t="s">
        <v>9689</v>
      </c>
      <c r="C925" s="4">
        <v>-0.19640759246520001</v>
      </c>
      <c r="D925" s="5">
        <v>1.12076575034365E-2</v>
      </c>
      <c r="E925" s="5">
        <v>0.28581250757735399</v>
      </c>
    </row>
    <row r="926" spans="1:5" x14ac:dyDescent="0.15">
      <c r="A926" s="2" t="s">
        <v>9690</v>
      </c>
      <c r="B926" s="3" t="s">
        <v>9691</v>
      </c>
      <c r="C926" s="4">
        <v>-0.31091531711143</v>
      </c>
      <c r="D926" s="5">
        <v>1.86355956485439E-2</v>
      </c>
      <c r="E926" s="5">
        <v>0.31374986447158998</v>
      </c>
    </row>
    <row r="927" spans="1:5" x14ac:dyDescent="0.15">
      <c r="A927" s="2" t="s">
        <v>9692</v>
      </c>
      <c r="B927" s="3" t="s">
        <v>7103</v>
      </c>
      <c r="C927" s="4">
        <v>0.18400614450609301</v>
      </c>
      <c r="D927" s="5">
        <v>4.2844898525015301E-2</v>
      </c>
      <c r="E927" s="5">
        <v>0.36528259563794402</v>
      </c>
    </row>
    <row r="928" spans="1:5" x14ac:dyDescent="0.15">
      <c r="A928" s="2" t="s">
        <v>9693</v>
      </c>
      <c r="B928" s="3" t="s">
        <v>9694</v>
      </c>
      <c r="C928" s="4">
        <v>-0.17914394888292501</v>
      </c>
      <c r="D928" s="5">
        <v>3.0143250998940999E-3</v>
      </c>
      <c r="E928" s="5">
        <v>0.227340861076021</v>
      </c>
    </row>
    <row r="929" spans="1:5" x14ac:dyDescent="0.15">
      <c r="A929" s="2" t="s">
        <v>9695</v>
      </c>
      <c r="B929" s="3" t="s">
        <v>9696</v>
      </c>
      <c r="C929" s="4">
        <v>0.193984711403932</v>
      </c>
      <c r="D929" s="5">
        <v>1.5891453626906301E-2</v>
      </c>
      <c r="E929" s="5">
        <v>0.30178444827385198</v>
      </c>
    </row>
    <row r="930" spans="1:5" x14ac:dyDescent="0.15">
      <c r="A930" s="2" t="s">
        <v>9697</v>
      </c>
      <c r="B930" s="3" t="s">
        <v>917</v>
      </c>
      <c r="C930" s="4">
        <v>0.14608386854187699</v>
      </c>
      <c r="D930" s="5">
        <v>3.7178582384320202E-2</v>
      </c>
      <c r="E930" s="5">
        <v>0.35739753092638799</v>
      </c>
    </row>
    <row r="931" spans="1:5" x14ac:dyDescent="0.15">
      <c r="A931" s="2" t="s">
        <v>9698</v>
      </c>
      <c r="B931" s="3" t="s">
        <v>9699</v>
      </c>
      <c r="C931" s="4">
        <v>-0.20261772434933301</v>
      </c>
      <c r="D931" s="5">
        <v>1.30224613883652E-2</v>
      </c>
      <c r="E931" s="5">
        <v>0.29912475676800498</v>
      </c>
    </row>
    <row r="932" spans="1:5" x14ac:dyDescent="0.15">
      <c r="A932" s="2" t="s">
        <v>9700</v>
      </c>
      <c r="B932" s="3" t="s">
        <v>140</v>
      </c>
      <c r="C932" s="4">
        <v>-0.54112176372404297</v>
      </c>
      <c r="D932" s="5">
        <v>6.1062038502851098E-3</v>
      </c>
      <c r="E932" s="5">
        <v>0.27473795387886202</v>
      </c>
    </row>
    <row r="933" spans="1:5" x14ac:dyDescent="0.15">
      <c r="A933" s="2" t="s">
        <v>9701</v>
      </c>
      <c r="B933" s="3" t="s">
        <v>7323</v>
      </c>
      <c r="C933" s="4">
        <v>-1.33662137571538</v>
      </c>
      <c r="D933" s="5">
        <v>1.00363060398074E-2</v>
      </c>
      <c r="E933" s="5">
        <v>0.27700435219160502</v>
      </c>
    </row>
    <row r="934" spans="1:5" x14ac:dyDescent="0.15">
      <c r="A934" s="2" t="s">
        <v>9702</v>
      </c>
      <c r="B934" s="3" t="s">
        <v>9703</v>
      </c>
      <c r="C934" s="4">
        <v>-7.4929949667075696E-2</v>
      </c>
      <c r="D934" s="5">
        <v>8.4840213998550792E-3</v>
      </c>
      <c r="E934" s="5">
        <v>0.27700435219160502</v>
      </c>
    </row>
    <row r="935" spans="1:5" x14ac:dyDescent="0.15">
      <c r="A935" s="2" t="s">
        <v>9704</v>
      </c>
      <c r="B935" s="3" t="s">
        <v>9705</v>
      </c>
      <c r="C935" s="4">
        <v>-0.17008348471866699</v>
      </c>
      <c r="D935" s="5">
        <v>1.5231003076549199E-2</v>
      </c>
      <c r="E935" s="5">
        <v>0.299297355641578</v>
      </c>
    </row>
    <row r="936" spans="1:5" x14ac:dyDescent="0.15">
      <c r="A936" s="2" t="s">
        <v>9706</v>
      </c>
      <c r="B936" s="3" t="s">
        <v>1040</v>
      </c>
      <c r="C936" s="4">
        <v>-0.128247142782899</v>
      </c>
      <c r="D936" s="5">
        <v>4.8479489241598603E-2</v>
      </c>
      <c r="E936" s="5">
        <v>0.37461727455945099</v>
      </c>
    </row>
    <row r="937" spans="1:5" x14ac:dyDescent="0.15">
      <c r="A937" s="2" t="s">
        <v>9707</v>
      </c>
      <c r="B937" s="3" t="s">
        <v>9708</v>
      </c>
      <c r="C937" s="4">
        <v>6.3081795603449703E-2</v>
      </c>
      <c r="D937" s="5">
        <v>1.08252577304528E-2</v>
      </c>
      <c r="E937" s="5">
        <v>0.28249621249568901</v>
      </c>
    </row>
    <row r="938" spans="1:5" x14ac:dyDescent="0.15">
      <c r="A938" s="2" t="s">
        <v>9709</v>
      </c>
      <c r="B938" s="3" t="s">
        <v>9710</v>
      </c>
      <c r="C938" s="4">
        <v>-1.8590350013085499</v>
      </c>
      <c r="D938" s="5">
        <v>2.69365977267403E-2</v>
      </c>
      <c r="E938" s="5">
        <v>0.32980108648844803</v>
      </c>
    </row>
    <row r="939" spans="1:5" x14ac:dyDescent="0.15">
      <c r="A939" s="2" t="s">
        <v>9711</v>
      </c>
      <c r="B939" s="3" t="s">
        <v>541</v>
      </c>
      <c r="C939" s="4">
        <v>-0.22052408532002499</v>
      </c>
      <c r="D939" s="5">
        <v>1.50773066364668E-2</v>
      </c>
      <c r="E939" s="5">
        <v>0.299297355641578</v>
      </c>
    </row>
    <row r="940" spans="1:5" x14ac:dyDescent="0.15">
      <c r="A940" s="2" t="s">
        <v>9712</v>
      </c>
      <c r="B940" s="3" t="s">
        <v>9713</v>
      </c>
      <c r="C940" s="4">
        <v>0.152840138535425</v>
      </c>
      <c r="D940" s="5">
        <v>1.16439031524374E-2</v>
      </c>
      <c r="E940" s="5">
        <v>0.28857107152314199</v>
      </c>
    </row>
    <row r="941" spans="1:5" x14ac:dyDescent="0.15">
      <c r="A941" s="2" t="s">
        <v>9714</v>
      </c>
      <c r="B941" s="3" t="s">
        <v>9715</v>
      </c>
      <c r="C941" s="4">
        <v>8.6883716272703193E-2</v>
      </c>
      <c r="D941" s="5">
        <v>2.8712980724812799E-2</v>
      </c>
      <c r="E941" s="5">
        <v>0.32980108648844803</v>
      </c>
    </row>
    <row r="942" spans="1:5" x14ac:dyDescent="0.15">
      <c r="A942" s="2" t="s">
        <v>9716</v>
      </c>
      <c r="B942" s="3" t="s">
        <v>9717</v>
      </c>
      <c r="C942" s="4">
        <v>0.44198231308768698</v>
      </c>
      <c r="D942" s="5">
        <v>2.14714749165004E-3</v>
      </c>
      <c r="E942" s="5">
        <v>0.216296314683635</v>
      </c>
    </row>
    <row r="943" spans="1:5" x14ac:dyDescent="0.15">
      <c r="A943" s="2" t="s">
        <v>9718</v>
      </c>
      <c r="B943" s="3" t="s">
        <v>9719</v>
      </c>
      <c r="C943" s="4">
        <v>-0.10257568844345</v>
      </c>
      <c r="D943" s="5">
        <v>1.5308447545017E-3</v>
      </c>
      <c r="E943" s="5">
        <v>0.216296314683635</v>
      </c>
    </row>
    <row r="944" spans="1:5" x14ac:dyDescent="0.15">
      <c r="A944" s="2" t="s">
        <v>9720</v>
      </c>
      <c r="B944" s="3" t="s">
        <v>9721</v>
      </c>
      <c r="C944" s="4">
        <v>5.49481246017249E-2</v>
      </c>
      <c r="D944" s="5">
        <v>1.8334074716838501E-2</v>
      </c>
      <c r="E944" s="5">
        <v>0.31342916018091999</v>
      </c>
    </row>
    <row r="945" spans="1:5" x14ac:dyDescent="0.15">
      <c r="A945" s="2" t="s">
        <v>9722</v>
      </c>
      <c r="B945" s="3" t="s">
        <v>9723</v>
      </c>
      <c r="C945" s="4">
        <v>0.20228530795864999</v>
      </c>
      <c r="D945" s="5">
        <v>1.9836568310249599E-2</v>
      </c>
      <c r="E945" s="5">
        <v>0.313951689460987</v>
      </c>
    </row>
    <row r="946" spans="1:5" x14ac:dyDescent="0.15">
      <c r="A946" s="2" t="s">
        <v>9724</v>
      </c>
      <c r="B946" s="3" t="s">
        <v>9725</v>
      </c>
      <c r="C946" s="4">
        <v>0.23213646130510199</v>
      </c>
      <c r="D946" s="5">
        <v>2.4771749698670801E-2</v>
      </c>
      <c r="E946" s="5">
        <v>0.32683236752531403</v>
      </c>
    </row>
    <row r="947" spans="1:5" x14ac:dyDescent="0.15">
      <c r="A947" s="2" t="s">
        <v>9726</v>
      </c>
      <c r="B947" s="3" t="s">
        <v>9727</v>
      </c>
      <c r="C947" s="4">
        <v>0.32591337400412501</v>
      </c>
      <c r="D947" s="5">
        <v>1.12729346151333E-2</v>
      </c>
      <c r="E947" s="5">
        <v>0.28581250757735399</v>
      </c>
    </row>
    <row r="948" spans="1:5" x14ac:dyDescent="0.15">
      <c r="A948" s="2" t="s">
        <v>9728</v>
      </c>
      <c r="B948" s="3" t="s">
        <v>9729</v>
      </c>
      <c r="C948" s="4">
        <v>0.10859561013025</v>
      </c>
      <c r="D948" s="5">
        <v>3.9213240480383098E-2</v>
      </c>
      <c r="E948" s="5">
        <v>0.35934831189057997</v>
      </c>
    </row>
    <row r="949" spans="1:5" x14ac:dyDescent="0.15">
      <c r="A949" s="2" t="s">
        <v>9730</v>
      </c>
      <c r="B949" s="3" t="s">
        <v>9731</v>
      </c>
      <c r="C949" s="4">
        <v>-7.6299738997367403E-2</v>
      </c>
      <c r="D949" s="5">
        <v>1.56805101422124E-2</v>
      </c>
      <c r="E949" s="5">
        <v>0.300676643383883</v>
      </c>
    </row>
    <row r="950" spans="1:5" x14ac:dyDescent="0.15">
      <c r="A950" s="2" t="s">
        <v>9732</v>
      </c>
      <c r="B950" s="3" t="s">
        <v>9733</v>
      </c>
      <c r="C950" s="4">
        <v>-0.23627567818301801</v>
      </c>
      <c r="D950" s="5">
        <v>2.7756622786984899E-2</v>
      </c>
      <c r="E950" s="5">
        <v>0.32980108648844803</v>
      </c>
    </row>
    <row r="951" spans="1:5" x14ac:dyDescent="0.15">
      <c r="A951" s="2" t="s">
        <v>9734</v>
      </c>
      <c r="B951" s="3" t="s">
        <v>9735</v>
      </c>
      <c r="C951" s="4">
        <v>6.7300712638500598E-2</v>
      </c>
      <c r="D951" s="5">
        <v>2.6150462831283802E-2</v>
      </c>
      <c r="E951" s="5">
        <v>0.32980108648844803</v>
      </c>
    </row>
    <row r="952" spans="1:5" x14ac:dyDescent="0.15">
      <c r="A952" s="2" t="s">
        <v>9736</v>
      </c>
      <c r="B952" s="3" t="s">
        <v>9737</v>
      </c>
      <c r="C952" s="4">
        <v>0.243788269807731</v>
      </c>
      <c r="D952" s="5">
        <v>1.6742246701395298E-2</v>
      </c>
      <c r="E952" s="5">
        <v>0.304867689166542</v>
      </c>
    </row>
    <row r="953" spans="1:5" x14ac:dyDescent="0.15">
      <c r="A953" s="2" t="s">
        <v>9738</v>
      </c>
      <c r="B953" s="3" t="s">
        <v>715</v>
      </c>
      <c r="C953" s="4">
        <v>-8.2424769415424801E-2</v>
      </c>
      <c r="D953" s="5">
        <v>4.7838129251210698E-2</v>
      </c>
      <c r="E953" s="5">
        <v>0.37327950161266499</v>
      </c>
    </row>
    <row r="954" spans="1:5" x14ac:dyDescent="0.15">
      <c r="A954" s="2" t="s">
        <v>9739</v>
      </c>
      <c r="B954" s="3" t="s">
        <v>9740</v>
      </c>
      <c r="C954" s="4">
        <v>-0.114375120302875</v>
      </c>
      <c r="D954" s="5">
        <v>3.0630471409329601E-2</v>
      </c>
      <c r="E954" s="5">
        <v>0.33568246845675997</v>
      </c>
    </row>
    <row r="955" spans="1:5" x14ac:dyDescent="0.15">
      <c r="A955" s="2" t="s">
        <v>9741</v>
      </c>
      <c r="B955" s="3" t="s">
        <v>9742</v>
      </c>
      <c r="C955" s="4">
        <v>7.0073128369311899E-2</v>
      </c>
      <c r="D955" s="5">
        <v>2.88570094018606E-2</v>
      </c>
      <c r="E955" s="5">
        <v>0.32980108648844803</v>
      </c>
    </row>
    <row r="956" spans="1:5" x14ac:dyDescent="0.15">
      <c r="A956" s="2" t="s">
        <v>9743</v>
      </c>
      <c r="B956" s="3" t="s">
        <v>9744</v>
      </c>
      <c r="C956" s="4">
        <v>0.173871640099825</v>
      </c>
      <c r="D956" s="5">
        <v>2.9503191237010101E-2</v>
      </c>
      <c r="E956" s="5">
        <v>0.33084796455947502</v>
      </c>
    </row>
    <row r="957" spans="1:5" x14ac:dyDescent="0.15">
      <c r="A957" s="2" t="s">
        <v>9745</v>
      </c>
      <c r="B957" s="3" t="s">
        <v>1478</v>
      </c>
      <c r="C957" s="4">
        <v>0.18770631746519501</v>
      </c>
      <c r="D957" s="5">
        <v>4.5267545537976697E-2</v>
      </c>
      <c r="E957" s="5">
        <v>0.36889678753694299</v>
      </c>
    </row>
    <row r="958" spans="1:5" x14ac:dyDescent="0.15">
      <c r="A958" s="2" t="s">
        <v>9746</v>
      </c>
      <c r="B958" s="3" t="s">
        <v>9747</v>
      </c>
      <c r="C958" s="4">
        <v>-0.16403199317150999</v>
      </c>
      <c r="D958" s="5">
        <v>3.6101215772872501E-2</v>
      </c>
      <c r="E958" s="5">
        <v>0.35431342653301101</v>
      </c>
    </row>
    <row r="959" spans="1:5" x14ac:dyDescent="0.15">
      <c r="A959" s="2" t="s">
        <v>9748</v>
      </c>
      <c r="B959" s="3" t="s">
        <v>9749</v>
      </c>
      <c r="C959" s="4">
        <v>-0.16441858251810501</v>
      </c>
      <c r="D959" s="5">
        <v>2.0253892972833501E-3</v>
      </c>
      <c r="E959" s="5">
        <v>0.216296314683635</v>
      </c>
    </row>
    <row r="960" spans="1:5" x14ac:dyDescent="0.15">
      <c r="A960" s="2" t="s">
        <v>9750</v>
      </c>
      <c r="B960" s="3" t="s">
        <v>574</v>
      </c>
      <c r="C960" s="4">
        <v>-0.31953977385554799</v>
      </c>
      <c r="D960" s="5">
        <v>8.7448204191580801E-3</v>
      </c>
      <c r="E960" s="5">
        <v>0.27700435219160502</v>
      </c>
    </row>
    <row r="961" spans="1:5" x14ac:dyDescent="0.15">
      <c r="A961" s="2" t="s">
        <v>9751</v>
      </c>
      <c r="B961" s="3" t="s">
        <v>9752</v>
      </c>
      <c r="C961" s="4">
        <v>-0.11306452577277</v>
      </c>
      <c r="D961" s="5">
        <v>1.51603089865353E-2</v>
      </c>
      <c r="E961" s="5">
        <v>0.299297355641578</v>
      </c>
    </row>
    <row r="962" spans="1:5" x14ac:dyDescent="0.15">
      <c r="A962" s="2" t="s">
        <v>9753</v>
      </c>
      <c r="B962" s="3" t="s">
        <v>9754</v>
      </c>
      <c r="C962" s="4">
        <v>-0.15378495805494999</v>
      </c>
      <c r="D962" s="5">
        <v>4.7576024334219098E-2</v>
      </c>
      <c r="E962" s="5">
        <v>0.37327950161266499</v>
      </c>
    </row>
    <row r="963" spans="1:5" x14ac:dyDescent="0.15">
      <c r="A963" s="2" t="s">
        <v>9755</v>
      </c>
      <c r="B963" s="3" t="s">
        <v>9756</v>
      </c>
      <c r="C963" s="4">
        <v>0.13895168632070001</v>
      </c>
      <c r="D963" s="5">
        <v>3.0712855382049601E-2</v>
      </c>
      <c r="E963" s="5">
        <v>0.335711530188534</v>
      </c>
    </row>
    <row r="964" spans="1:5" x14ac:dyDescent="0.15">
      <c r="A964" s="2" t="s">
        <v>9757</v>
      </c>
      <c r="B964" s="3" t="s">
        <v>9758</v>
      </c>
      <c r="C964" s="4">
        <v>-0.115850184857498</v>
      </c>
      <c r="D964" s="5">
        <v>1.29523483438264E-2</v>
      </c>
      <c r="E964" s="5">
        <v>0.29912475676800498</v>
      </c>
    </row>
    <row r="965" spans="1:5" x14ac:dyDescent="0.15">
      <c r="A965" s="2" t="s">
        <v>9759</v>
      </c>
      <c r="B965" s="3" t="s">
        <v>9760</v>
      </c>
      <c r="C965" s="4">
        <v>8.2866568752375094E-2</v>
      </c>
      <c r="D965" s="5">
        <v>1.48220614546787E-2</v>
      </c>
      <c r="E965" s="5">
        <v>0.299297355641578</v>
      </c>
    </row>
    <row r="966" spans="1:5" x14ac:dyDescent="0.15">
      <c r="A966" s="2" t="s">
        <v>9761</v>
      </c>
      <c r="B966" s="3" t="s">
        <v>9762</v>
      </c>
      <c r="C966" s="4">
        <v>-6.9984486252675296E-2</v>
      </c>
      <c r="D966" s="5">
        <v>3.7014685285868001E-2</v>
      </c>
      <c r="E966" s="5">
        <v>0.35725954278202399</v>
      </c>
    </row>
    <row r="967" spans="1:5" x14ac:dyDescent="0.15">
      <c r="A967" s="2" t="s">
        <v>9763</v>
      </c>
      <c r="B967" s="3" t="s">
        <v>9764</v>
      </c>
      <c r="C967" s="4">
        <v>0.27169013251068802</v>
      </c>
      <c r="D967" s="5">
        <v>3.4929561892845302E-2</v>
      </c>
      <c r="E967" s="5">
        <v>0.35161152962585501</v>
      </c>
    </row>
    <row r="968" spans="1:5" x14ac:dyDescent="0.15">
      <c r="A968" s="2" t="s">
        <v>9765</v>
      </c>
      <c r="B968" s="3" t="s">
        <v>9766</v>
      </c>
      <c r="C968" s="4">
        <v>-0.22615653855038201</v>
      </c>
      <c r="D968" s="5">
        <v>3.74778314985613E-2</v>
      </c>
      <c r="E968" s="5">
        <v>0.35789353958042902</v>
      </c>
    </row>
    <row r="969" spans="1:5" x14ac:dyDescent="0.15">
      <c r="A969" s="2" t="s">
        <v>9767</v>
      </c>
      <c r="B969" s="3" t="s">
        <v>9768</v>
      </c>
      <c r="C969" s="4">
        <v>-0.100509147566525</v>
      </c>
      <c r="D969" s="5">
        <v>2.32820236287535E-2</v>
      </c>
      <c r="E969" s="5">
        <v>0.323369511067994</v>
      </c>
    </row>
    <row r="970" spans="1:5" x14ac:dyDescent="0.15">
      <c r="A970" s="2" t="s">
        <v>9769</v>
      </c>
      <c r="B970" s="3" t="s">
        <v>9770</v>
      </c>
      <c r="C970" s="4">
        <v>0.18002515175692399</v>
      </c>
      <c r="D970" s="5">
        <v>1.52409347999464E-2</v>
      </c>
      <c r="E970" s="5">
        <v>0.299297355641578</v>
      </c>
    </row>
    <row r="971" spans="1:5" x14ac:dyDescent="0.15">
      <c r="A971" s="2" t="s">
        <v>9771</v>
      </c>
      <c r="B971" s="3" t="s">
        <v>9772</v>
      </c>
      <c r="C971" s="4">
        <v>9.76935058518245E-2</v>
      </c>
      <c r="D971" s="5">
        <v>2.97514868681827E-2</v>
      </c>
      <c r="E971" s="5">
        <v>0.33144599271852399</v>
      </c>
    </row>
    <row r="972" spans="1:5" x14ac:dyDescent="0.15">
      <c r="A972" s="2" t="s">
        <v>9773</v>
      </c>
      <c r="B972" s="3" t="s">
        <v>9774</v>
      </c>
      <c r="C972" s="4">
        <v>-0.141355262868675</v>
      </c>
      <c r="D972" s="5">
        <v>1.3008000309464701E-2</v>
      </c>
      <c r="E972" s="5">
        <v>0.29912475676800498</v>
      </c>
    </row>
    <row r="973" spans="1:5" x14ac:dyDescent="0.15">
      <c r="A973" s="2" t="s">
        <v>9775</v>
      </c>
      <c r="B973" s="3" t="s">
        <v>9776</v>
      </c>
      <c r="C973" s="4">
        <v>-0.110261076197775</v>
      </c>
      <c r="D973" s="5">
        <v>1.4121119959925E-2</v>
      </c>
      <c r="E973" s="5">
        <v>0.299297355641578</v>
      </c>
    </row>
    <row r="974" spans="1:5" x14ac:dyDescent="0.15">
      <c r="A974" s="2" t="s">
        <v>9777</v>
      </c>
      <c r="B974" s="3" t="s">
        <v>9778</v>
      </c>
      <c r="C974" s="4">
        <v>0.13033753625264999</v>
      </c>
      <c r="D974" s="5">
        <v>1.22416093787415E-2</v>
      </c>
      <c r="E974" s="5">
        <v>0.29428859186251599</v>
      </c>
    </row>
    <row r="975" spans="1:5" x14ac:dyDescent="0.15">
      <c r="A975" s="2" t="s">
        <v>9779</v>
      </c>
      <c r="B975" s="3" t="s">
        <v>9780</v>
      </c>
      <c r="C975" s="4">
        <v>0.307025372859975</v>
      </c>
      <c r="D975" s="5">
        <v>1.3695519129638199E-2</v>
      </c>
      <c r="E975" s="5">
        <v>0.299297355641578</v>
      </c>
    </row>
    <row r="976" spans="1:5" x14ac:dyDescent="0.15">
      <c r="A976" s="2" t="s">
        <v>9781</v>
      </c>
      <c r="B976" s="3" t="s">
        <v>9782</v>
      </c>
      <c r="C976" s="4">
        <v>-7.0087648649349799E-2</v>
      </c>
      <c r="D976" s="5">
        <v>4.2612912798204297E-2</v>
      </c>
      <c r="E976" s="5">
        <v>0.36528259563794402</v>
      </c>
    </row>
    <row r="977" spans="1:5" x14ac:dyDescent="0.15">
      <c r="A977" s="2" t="s">
        <v>9783</v>
      </c>
      <c r="B977" s="3" t="s">
        <v>9784</v>
      </c>
      <c r="C977" s="4">
        <v>0.13737866769390999</v>
      </c>
      <c r="D977" s="5">
        <v>1.30897164350205E-2</v>
      </c>
      <c r="E977" s="5">
        <v>0.29912475676800498</v>
      </c>
    </row>
    <row r="978" spans="1:5" x14ac:dyDescent="0.15">
      <c r="A978" s="2" t="s">
        <v>9785</v>
      </c>
      <c r="B978" s="3" t="s">
        <v>240</v>
      </c>
      <c r="C978" s="4">
        <v>-8.8598793421340402E-2</v>
      </c>
      <c r="D978" s="5">
        <v>1.28858975081526E-2</v>
      </c>
      <c r="E978" s="5">
        <v>0.29912475676800498</v>
      </c>
    </row>
    <row r="979" spans="1:5" x14ac:dyDescent="0.15">
      <c r="A979" s="2" t="s">
        <v>9786</v>
      </c>
      <c r="B979" s="3" t="s">
        <v>9787</v>
      </c>
      <c r="C979" s="4">
        <v>9.2581709975087606E-2</v>
      </c>
      <c r="D979" s="5">
        <v>2.1260277550844E-2</v>
      </c>
      <c r="E979" s="5">
        <v>0.31605656100941498</v>
      </c>
    </row>
    <row r="980" spans="1:5" x14ac:dyDescent="0.15">
      <c r="A980" s="2" t="s">
        <v>9788</v>
      </c>
      <c r="B980" s="3" t="s">
        <v>9789</v>
      </c>
      <c r="C980" s="4">
        <v>0.13896193186127501</v>
      </c>
      <c r="D980" s="5">
        <v>2.1141900478602701E-2</v>
      </c>
      <c r="E980" s="5">
        <v>0.31605656100941498</v>
      </c>
    </row>
    <row r="981" spans="1:5" x14ac:dyDescent="0.15">
      <c r="A981" s="2" t="s">
        <v>9790</v>
      </c>
      <c r="B981" s="3" t="s">
        <v>9791</v>
      </c>
      <c r="C981" s="4">
        <v>-0.30246843818757102</v>
      </c>
      <c r="D981" s="5">
        <v>4.5778588784561598E-2</v>
      </c>
      <c r="E981" s="5">
        <v>0.36889678753694299</v>
      </c>
    </row>
    <row r="982" spans="1:5" x14ac:dyDescent="0.15">
      <c r="A982" s="2" t="s">
        <v>9792</v>
      </c>
      <c r="B982" s="3" t="s">
        <v>9793</v>
      </c>
      <c r="C982" s="4">
        <v>0.11578567084201</v>
      </c>
      <c r="D982" s="5">
        <v>2.3800601711191999E-2</v>
      </c>
      <c r="E982" s="5">
        <v>0.32606388463761699</v>
      </c>
    </row>
    <row r="983" spans="1:5" x14ac:dyDescent="0.15">
      <c r="A983" s="2" t="s">
        <v>9794</v>
      </c>
      <c r="B983" s="3" t="s">
        <v>9795</v>
      </c>
      <c r="C983" s="4">
        <v>-0.26764816255617802</v>
      </c>
      <c r="D983" s="5">
        <v>3.71863945387182E-2</v>
      </c>
      <c r="E983" s="5">
        <v>0.35739753092638799</v>
      </c>
    </row>
    <row r="984" spans="1:5" x14ac:dyDescent="0.15">
      <c r="A984" s="2" t="s">
        <v>9796</v>
      </c>
      <c r="B984" s="3" t="s">
        <v>9797</v>
      </c>
      <c r="C984" s="4">
        <v>0.34976669574480002</v>
      </c>
      <c r="D984" s="5">
        <v>2.8792640668405999E-2</v>
      </c>
      <c r="E984" s="5">
        <v>0.32980108648844803</v>
      </c>
    </row>
    <row r="985" spans="1:5" x14ac:dyDescent="0.15">
      <c r="A985" s="2" t="s">
        <v>9798</v>
      </c>
      <c r="B985" s="3" t="s">
        <v>9799</v>
      </c>
      <c r="C985" s="4">
        <v>-0.25006633958593999</v>
      </c>
      <c r="D985" s="5">
        <v>3.2833942003243903E-2</v>
      </c>
      <c r="E985" s="5">
        <v>0.34404326965169901</v>
      </c>
    </row>
    <row r="986" spans="1:5" x14ac:dyDescent="0.15">
      <c r="A986" s="2" t="s">
        <v>9800</v>
      </c>
      <c r="B986" s="3" t="s">
        <v>9801</v>
      </c>
      <c r="C986" s="4">
        <v>0.16711512718349</v>
      </c>
      <c r="D986" s="5">
        <v>4.6624170199538999E-3</v>
      </c>
      <c r="E986" s="5">
        <v>0.25430382411666902</v>
      </c>
    </row>
    <row r="987" spans="1:5" x14ac:dyDescent="0.15">
      <c r="A987" s="2" t="s">
        <v>9802</v>
      </c>
      <c r="B987" s="3" t="s">
        <v>9803</v>
      </c>
      <c r="C987" s="4">
        <v>-0.122616449435999</v>
      </c>
      <c r="D987" s="5">
        <v>1.54404903366323E-2</v>
      </c>
      <c r="E987" s="5">
        <v>0.29976154774489899</v>
      </c>
    </row>
    <row r="988" spans="1:5" x14ac:dyDescent="0.15">
      <c r="A988" s="2" t="s">
        <v>9804</v>
      </c>
      <c r="B988" s="3" t="s">
        <v>9805</v>
      </c>
      <c r="C988" s="4">
        <v>-0.26848595780772699</v>
      </c>
      <c r="D988" s="5">
        <v>9.8147704453655192E-3</v>
      </c>
      <c r="E988" s="5">
        <v>0.27700435219160502</v>
      </c>
    </row>
    <row r="989" spans="1:5" x14ac:dyDescent="0.15">
      <c r="A989" s="2" t="s">
        <v>9806</v>
      </c>
      <c r="B989" s="3" t="s">
        <v>9807</v>
      </c>
      <c r="C989" s="4">
        <v>0.22813931385149999</v>
      </c>
      <c r="D989" s="5">
        <v>2.3895456517619401E-2</v>
      </c>
      <c r="E989" s="5">
        <v>0.32606388463761699</v>
      </c>
    </row>
    <row r="990" spans="1:5" x14ac:dyDescent="0.15">
      <c r="A990" s="2" t="s">
        <v>9808</v>
      </c>
      <c r="B990" s="3" t="s">
        <v>9809</v>
      </c>
      <c r="C990" s="4">
        <v>0.15038357921359799</v>
      </c>
      <c r="D990" s="5">
        <v>3.5511721616510498E-2</v>
      </c>
      <c r="E990" s="5">
        <v>0.35292292315223101</v>
      </c>
    </row>
    <row r="991" spans="1:5" x14ac:dyDescent="0.15">
      <c r="A991" s="2" t="s">
        <v>9810</v>
      </c>
      <c r="B991" s="3" t="s">
        <v>9811</v>
      </c>
      <c r="C991" s="4">
        <v>8.5766607036085005E-2</v>
      </c>
      <c r="D991" s="5">
        <v>2.95542402042724E-2</v>
      </c>
      <c r="E991" s="5">
        <v>0.33084796455947502</v>
      </c>
    </row>
    <row r="992" spans="1:5" x14ac:dyDescent="0.15">
      <c r="A992" s="2" t="s">
        <v>9812</v>
      </c>
      <c r="B992" s="3" t="s">
        <v>9813</v>
      </c>
      <c r="C992" s="4">
        <v>-0.443262213100797</v>
      </c>
      <c r="D992" s="5">
        <v>1.8603468779075899E-2</v>
      </c>
      <c r="E992" s="5">
        <v>0.31374986447158998</v>
      </c>
    </row>
    <row r="993" spans="1:5" x14ac:dyDescent="0.15">
      <c r="A993" s="2" t="s">
        <v>9814</v>
      </c>
      <c r="B993" s="3" t="s">
        <v>9815</v>
      </c>
      <c r="C993" s="4">
        <v>0.14476968237523699</v>
      </c>
      <c r="D993" s="5">
        <v>1.8799134411969402E-2</v>
      </c>
      <c r="E993" s="5">
        <v>0.31374986447158998</v>
      </c>
    </row>
    <row r="994" spans="1:5" x14ac:dyDescent="0.15">
      <c r="A994" s="2" t="s">
        <v>9816</v>
      </c>
      <c r="B994" s="3" t="s">
        <v>9817</v>
      </c>
      <c r="C994" s="4">
        <v>0.11155938402825</v>
      </c>
      <c r="D994" s="5">
        <v>2.90437746396742E-2</v>
      </c>
      <c r="E994" s="5">
        <v>0.32980108648844803</v>
      </c>
    </row>
    <row r="995" spans="1:5" x14ac:dyDescent="0.15">
      <c r="A995" s="2" t="s">
        <v>9818</v>
      </c>
      <c r="B995" s="3" t="s">
        <v>9819</v>
      </c>
      <c r="C995" s="4">
        <v>-0.16085706233007499</v>
      </c>
      <c r="D995" s="5">
        <v>3.8779178699722E-2</v>
      </c>
      <c r="E995" s="5">
        <v>0.35896343477862902</v>
      </c>
    </row>
    <row r="996" spans="1:5" x14ac:dyDescent="0.15">
      <c r="A996" s="2" t="s">
        <v>9820</v>
      </c>
      <c r="B996" s="3" t="s">
        <v>9821</v>
      </c>
      <c r="C996" s="4">
        <v>-6.4076352023475294E-2</v>
      </c>
      <c r="D996" s="5">
        <v>1.76318497159112E-2</v>
      </c>
      <c r="E996" s="5">
        <v>0.30820576418367701</v>
      </c>
    </row>
    <row r="997" spans="1:5" x14ac:dyDescent="0.15">
      <c r="A997" s="2" t="s">
        <v>9822</v>
      </c>
      <c r="B997" s="3" t="s">
        <v>9823</v>
      </c>
      <c r="C997" s="4">
        <v>-3.5736277746572398E-2</v>
      </c>
      <c r="D997" s="5">
        <v>1.4719398696203799E-2</v>
      </c>
      <c r="E997" s="5">
        <v>0.299297355641578</v>
      </c>
    </row>
    <row r="998" spans="1:5" x14ac:dyDescent="0.15">
      <c r="A998" s="2" t="s">
        <v>9824</v>
      </c>
      <c r="B998" s="3" t="s">
        <v>9825</v>
      </c>
      <c r="C998" s="4">
        <v>-0.243103880408088</v>
      </c>
      <c r="D998" s="5">
        <v>9.8518705864854596E-3</v>
      </c>
      <c r="E998" s="5">
        <v>0.27700435219160502</v>
      </c>
    </row>
    <row r="999" spans="1:5" x14ac:dyDescent="0.15">
      <c r="A999" s="2" t="s">
        <v>9826</v>
      </c>
      <c r="B999" s="3" t="s">
        <v>9827</v>
      </c>
      <c r="C999" s="4">
        <v>-0.652063655866438</v>
      </c>
      <c r="D999" s="5">
        <v>3.0579077883816298E-3</v>
      </c>
      <c r="E999" s="5">
        <v>0.227340861076021</v>
      </c>
    </row>
    <row r="1000" spans="1:5" x14ac:dyDescent="0.15">
      <c r="A1000" s="2" t="s">
        <v>9828</v>
      </c>
      <c r="B1000" s="3" t="s">
        <v>9829</v>
      </c>
      <c r="C1000" s="4">
        <v>-0.26265069705212002</v>
      </c>
      <c r="D1000" s="5">
        <v>3.2286262112597899E-2</v>
      </c>
      <c r="E1000" s="5">
        <v>0.34246033877440601</v>
      </c>
    </row>
    <row r="1001" spans="1:5" x14ac:dyDescent="0.15">
      <c r="A1001" s="2" t="s">
        <v>9830</v>
      </c>
      <c r="B1001" s="3" t="s">
        <v>1475</v>
      </c>
      <c r="C1001" s="4">
        <v>-0.199652740478028</v>
      </c>
      <c r="D1001" s="5">
        <v>2.9223547941679001E-2</v>
      </c>
      <c r="E1001" s="5">
        <v>0.32980108648844803</v>
      </c>
    </row>
    <row r="1002" spans="1:5" x14ac:dyDescent="0.15">
      <c r="A1002" s="2" t="s">
        <v>9831</v>
      </c>
      <c r="B1002" s="3" t="s">
        <v>9832</v>
      </c>
      <c r="C1002" s="4">
        <v>0.49554579847056701</v>
      </c>
      <c r="D1002" s="5">
        <v>3.7900665830371799E-2</v>
      </c>
      <c r="E1002" s="5">
        <v>0.35896343477862902</v>
      </c>
    </row>
    <row r="1003" spans="1:5" x14ac:dyDescent="0.15">
      <c r="A1003" s="2" t="s">
        <v>9833</v>
      </c>
      <c r="B1003" s="3" t="s">
        <v>9834</v>
      </c>
      <c r="C1003" s="4">
        <v>-0.44337591003158999</v>
      </c>
      <c r="D1003" s="5">
        <v>1.47423442343818E-2</v>
      </c>
      <c r="E1003" s="5">
        <v>0.299297355641578</v>
      </c>
    </row>
    <row r="1004" spans="1:5" x14ac:dyDescent="0.15">
      <c r="A1004" s="2" t="s">
        <v>9835</v>
      </c>
      <c r="B1004" s="3" t="s">
        <v>9836</v>
      </c>
      <c r="C1004" s="4">
        <v>-0.240045725274562</v>
      </c>
      <c r="D1004" s="5">
        <v>2.7731868840110599E-2</v>
      </c>
      <c r="E1004" s="5">
        <v>0.32980108648844803</v>
      </c>
    </row>
    <row r="1005" spans="1:5" x14ac:dyDescent="0.15">
      <c r="A1005" s="2" t="s">
        <v>9837</v>
      </c>
      <c r="B1005" s="3" t="s">
        <v>9838</v>
      </c>
      <c r="C1005" s="4">
        <v>-0.52559441841261101</v>
      </c>
      <c r="D1005" s="5">
        <v>4.4281585482828399E-3</v>
      </c>
      <c r="E1005" s="5">
        <v>0.25430382411666902</v>
      </c>
    </row>
    <row r="1006" spans="1:5" x14ac:dyDescent="0.15">
      <c r="A1006" s="2" t="s">
        <v>9839</v>
      </c>
      <c r="B1006" s="3" t="s">
        <v>9840</v>
      </c>
      <c r="C1006" s="4">
        <v>-0.36099128741271302</v>
      </c>
      <c r="D1006" s="5">
        <v>1.85656406510025E-2</v>
      </c>
      <c r="E1006" s="5">
        <v>0.31374986447158998</v>
      </c>
    </row>
    <row r="1007" spans="1:5" x14ac:dyDescent="0.15">
      <c r="A1007" s="2" t="s">
        <v>9841</v>
      </c>
      <c r="B1007" s="3" t="s">
        <v>9842</v>
      </c>
      <c r="C1007" s="4">
        <v>0.23031204640132</v>
      </c>
      <c r="D1007" s="5">
        <v>3.0229860026652299E-2</v>
      </c>
      <c r="E1007" s="5">
        <v>0.33339530655926197</v>
      </c>
    </row>
    <row r="1008" spans="1:5" x14ac:dyDescent="0.15">
      <c r="A1008" s="2" t="s">
        <v>9843</v>
      </c>
      <c r="B1008" s="3" t="s">
        <v>9844</v>
      </c>
      <c r="C1008" s="4">
        <v>0.23404657774962501</v>
      </c>
      <c r="D1008" s="5">
        <v>8.0582820718738297E-3</v>
      </c>
      <c r="E1008" s="5">
        <v>0.27700435219160502</v>
      </c>
    </row>
    <row r="1009" spans="1:5" x14ac:dyDescent="0.15">
      <c r="A1009" s="2" t="s">
        <v>9845</v>
      </c>
      <c r="B1009" s="3" t="s">
        <v>9846</v>
      </c>
      <c r="C1009" s="4">
        <v>0.19672070963524299</v>
      </c>
      <c r="D1009" s="5">
        <v>4.5328965839345398E-2</v>
      </c>
      <c r="E1009" s="5">
        <v>0.36889678753694299</v>
      </c>
    </row>
    <row r="1010" spans="1:5" x14ac:dyDescent="0.15">
      <c r="A1010" s="2" t="s">
        <v>9847</v>
      </c>
      <c r="B1010" s="3" t="s">
        <v>7292</v>
      </c>
      <c r="C1010" s="4">
        <v>0.17594914493061301</v>
      </c>
      <c r="D1010" s="5">
        <v>3.4122637343564299E-2</v>
      </c>
      <c r="E1010" s="5">
        <v>0.34794013526526202</v>
      </c>
    </row>
    <row r="1011" spans="1:5" x14ac:dyDescent="0.15">
      <c r="A1011" s="2" t="s">
        <v>9848</v>
      </c>
      <c r="B1011" s="3" t="s">
        <v>9849</v>
      </c>
      <c r="C1011" s="4">
        <v>-0.163509904450618</v>
      </c>
      <c r="D1011" s="5">
        <v>2.7939799827034401E-2</v>
      </c>
      <c r="E1011" s="5">
        <v>0.32980108648844803</v>
      </c>
    </row>
    <row r="1012" spans="1:5" x14ac:dyDescent="0.15">
      <c r="A1012" s="2" t="s">
        <v>9850</v>
      </c>
      <c r="B1012" s="3" t="s">
        <v>9851</v>
      </c>
      <c r="C1012" s="4">
        <v>-0.177740982981995</v>
      </c>
      <c r="D1012" s="5">
        <v>1.2655489714225801E-2</v>
      </c>
      <c r="E1012" s="5">
        <v>0.29772511772481602</v>
      </c>
    </row>
    <row r="1013" spans="1:5" x14ac:dyDescent="0.15">
      <c r="A1013" s="2" t="s">
        <v>9852</v>
      </c>
      <c r="B1013" s="3" t="s">
        <v>9853</v>
      </c>
      <c r="C1013" s="4">
        <v>0.12697594472281001</v>
      </c>
      <c r="D1013" s="5">
        <v>4.2664162685022801E-2</v>
      </c>
      <c r="E1013" s="5">
        <v>0.36528259563794402</v>
      </c>
    </row>
    <row r="1014" spans="1:5" x14ac:dyDescent="0.15">
      <c r="A1014" s="2" t="s">
        <v>9854</v>
      </c>
      <c r="B1014" s="3" t="s">
        <v>9855</v>
      </c>
      <c r="C1014" s="4">
        <v>-0.28937905501168798</v>
      </c>
      <c r="D1014" s="5">
        <v>2.47035044481075E-2</v>
      </c>
      <c r="E1014" s="5">
        <v>0.32683236752531403</v>
      </c>
    </row>
    <row r="1015" spans="1:5" x14ac:dyDescent="0.15">
      <c r="A1015" s="2" t="s">
        <v>9856</v>
      </c>
      <c r="B1015" s="3" t="s">
        <v>9857</v>
      </c>
      <c r="C1015" s="4">
        <v>-0.28259228547375798</v>
      </c>
      <c r="D1015" s="5">
        <v>2.4115161639696899E-2</v>
      </c>
      <c r="E1015" s="5">
        <v>0.326667157985296</v>
      </c>
    </row>
    <row r="1016" spans="1:5" x14ac:dyDescent="0.15">
      <c r="A1016" s="2" t="s">
        <v>9858</v>
      </c>
      <c r="B1016" s="3" t="s">
        <v>1950</v>
      </c>
      <c r="C1016" s="4">
        <v>-8.1026886817976901E-2</v>
      </c>
      <c r="D1016" s="5">
        <v>1.4396176458409999E-2</v>
      </c>
      <c r="E1016" s="5">
        <v>0.299297355641578</v>
      </c>
    </row>
    <row r="1017" spans="1:5" x14ac:dyDescent="0.15">
      <c r="A1017" s="2" t="s">
        <v>9859</v>
      </c>
      <c r="B1017" s="3" t="s">
        <v>9860</v>
      </c>
      <c r="C1017" s="4">
        <v>-0.14883263772390001</v>
      </c>
      <c r="D1017" s="5">
        <v>2.3346942240539102E-2</v>
      </c>
      <c r="E1017" s="5">
        <v>0.323369511067994</v>
      </c>
    </row>
    <row r="1018" spans="1:5" x14ac:dyDescent="0.15">
      <c r="A1018" s="2" t="s">
        <v>9861</v>
      </c>
      <c r="B1018" s="3" t="s">
        <v>9862</v>
      </c>
      <c r="C1018" s="4">
        <v>0.17399277171807301</v>
      </c>
      <c r="D1018" s="5">
        <v>1.68943162068994E-2</v>
      </c>
      <c r="E1018" s="5">
        <v>0.30498459024840302</v>
      </c>
    </row>
  </sheetData>
  <conditionalFormatting sqref="C3:C1018">
    <cfRule type="colorScale" priority="4">
      <colorScale>
        <cfvo type="num" val="-2"/>
        <cfvo type="num" val="0"/>
        <cfvo type="num" val="2"/>
        <color rgb="FF5A8AC6"/>
        <color rgb="FFFCFCFF"/>
        <color rgb="FFF8696B"/>
      </colorScale>
    </cfRule>
  </conditionalFormatting>
  <conditionalFormatting sqref="D3:E1018">
    <cfRule type="cellIs" dxfId="2" priority="1" stopIfTrue="1" operator="greaterThan">
      <formula>0.05</formula>
    </cfRule>
    <cfRule type="cellIs" dxfId="1" priority="2" stopIfTrue="1" operator="lessThanOrEqual">
      <formula>0.01</formula>
    </cfRule>
    <cfRule type="cellIs" dxfId="0" priority="3" stopIfTrue="1" operator="lessThanOrEqual">
      <formula>0.05</formula>
    </cfRule>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981"/>
  <sheetViews>
    <sheetView tabSelected="1" workbookViewId="0">
      <selection activeCell="E13" sqref="E13"/>
    </sheetView>
  </sheetViews>
  <sheetFormatPr baseColWidth="10" defaultColWidth="8.83203125" defaultRowHeight="13" x14ac:dyDescent="0.15"/>
  <cols>
    <col min="1" max="1" width="30.5" customWidth="1"/>
    <col min="2" max="2" width="15" customWidth="1"/>
    <col min="3" max="3" width="9.5" customWidth="1"/>
    <col min="5" max="5" width="12.33203125" customWidth="1"/>
  </cols>
  <sheetData>
    <row r="1" spans="1:5" x14ac:dyDescent="0.15">
      <c r="A1" s="1" t="s">
        <v>32</v>
      </c>
    </row>
    <row r="2" spans="1:5" x14ac:dyDescent="0.15">
      <c r="A2" t="s">
        <v>33</v>
      </c>
      <c r="B2" t="s">
        <v>34</v>
      </c>
      <c r="C2" t="s">
        <v>35</v>
      </c>
      <c r="D2" t="s">
        <v>36</v>
      </c>
      <c r="E2" t="s">
        <v>37</v>
      </c>
    </row>
    <row r="3" spans="1:5" x14ac:dyDescent="0.15">
      <c r="A3" s="2" t="s">
        <v>1905</v>
      </c>
      <c r="B3" s="13">
        <v>4.4400000000000004</v>
      </c>
      <c r="C3" s="13">
        <v>3.5777087639996634</v>
      </c>
      <c r="D3" s="4">
        <v>0.312</v>
      </c>
      <c r="E3" s="8" t="s">
        <v>1906</v>
      </c>
    </row>
    <row r="4" spans="1:5" x14ac:dyDescent="0.15">
      <c r="A4" s="2" t="s">
        <v>1903</v>
      </c>
      <c r="B4" s="13">
        <v>3.47</v>
      </c>
      <c r="C4" s="13">
        <v>3.5</v>
      </c>
      <c r="D4" s="4">
        <v>0.30199999999999999</v>
      </c>
      <c r="E4" s="8" t="s">
        <v>1904</v>
      </c>
    </row>
    <row r="5" spans="1:5" x14ac:dyDescent="0.15">
      <c r="A5" s="2" t="s">
        <v>1901</v>
      </c>
      <c r="B5" s="13">
        <v>3.26</v>
      </c>
      <c r="C5" s="13">
        <v>3.2071349029490928</v>
      </c>
      <c r="D5" s="4">
        <v>0.311</v>
      </c>
      <c r="E5" s="8" t="s">
        <v>1902</v>
      </c>
    </row>
    <row r="6" spans="1:5" x14ac:dyDescent="0.15">
      <c r="A6" s="2" t="s">
        <v>1899</v>
      </c>
      <c r="B6" s="13">
        <v>3.13</v>
      </c>
      <c r="C6" s="13">
        <v>1.2602520756252087</v>
      </c>
      <c r="D6" s="4">
        <v>0.188</v>
      </c>
      <c r="E6" s="8" t="s">
        <v>1900</v>
      </c>
    </row>
    <row r="7" spans="1:5" x14ac:dyDescent="0.15">
      <c r="A7" s="2" t="s">
        <v>1897</v>
      </c>
      <c r="B7" s="13">
        <v>3.07</v>
      </c>
      <c r="C7" s="13">
        <v>-0.19245008972987526</v>
      </c>
      <c r="D7" s="4">
        <v>0.22500000000000001</v>
      </c>
      <c r="E7" s="8" t="s">
        <v>1898</v>
      </c>
    </row>
    <row r="8" spans="1:5" x14ac:dyDescent="0.15">
      <c r="A8" s="2" t="s">
        <v>1895</v>
      </c>
      <c r="B8" s="13">
        <v>3.04</v>
      </c>
      <c r="C8" s="13">
        <v>2.8867513459481291</v>
      </c>
      <c r="D8" s="4">
        <v>0.32400000000000001</v>
      </c>
      <c r="E8" s="8" t="s">
        <v>1896</v>
      </c>
    </row>
    <row r="9" spans="1:5" x14ac:dyDescent="0.15">
      <c r="A9" s="2" t="s">
        <v>1893</v>
      </c>
      <c r="B9" s="13">
        <v>2.93</v>
      </c>
      <c r="C9" s="13">
        <v>3.0508510792387602</v>
      </c>
      <c r="D9" s="4">
        <v>0.30199999999999999</v>
      </c>
      <c r="E9" s="8" t="s">
        <v>1894</v>
      </c>
    </row>
    <row r="10" spans="1:5" x14ac:dyDescent="0.15">
      <c r="A10" s="2" t="s">
        <v>1891</v>
      </c>
      <c r="B10" s="13">
        <v>2.67</v>
      </c>
      <c r="C10" s="13">
        <v>-0.27735009811261457</v>
      </c>
      <c r="D10" s="4">
        <v>0.24099999999999999</v>
      </c>
      <c r="E10" s="8" t="s">
        <v>1892</v>
      </c>
    </row>
    <row r="11" spans="1:5" x14ac:dyDescent="0.15">
      <c r="A11" s="2" t="s">
        <v>1889</v>
      </c>
      <c r="B11" s="13">
        <v>2.61</v>
      </c>
      <c r="C11" s="13">
        <v>-2.4494897427831783</v>
      </c>
      <c r="D11" s="4">
        <v>0.46200000000000002</v>
      </c>
      <c r="E11" s="8" t="s">
        <v>1890</v>
      </c>
    </row>
    <row r="12" spans="1:5" x14ac:dyDescent="0.15">
      <c r="A12" s="2" t="s">
        <v>1887</v>
      </c>
      <c r="B12" s="13">
        <v>2.4700000000000002</v>
      </c>
      <c r="C12" s="13">
        <v>-0.89442719099991586</v>
      </c>
      <c r="D12" s="4">
        <v>0.22700000000000001</v>
      </c>
      <c r="E12" s="8" t="s">
        <v>1888</v>
      </c>
    </row>
    <row r="13" spans="1:5" x14ac:dyDescent="0.15">
      <c r="A13" s="2" t="s">
        <v>1885</v>
      </c>
      <c r="B13" s="13">
        <v>2.31</v>
      </c>
      <c r="C13" s="13">
        <v>0.3779644730092272</v>
      </c>
      <c r="D13" s="4">
        <v>0.36799999999999999</v>
      </c>
      <c r="E13" s="8" t="s">
        <v>1886</v>
      </c>
    </row>
    <row r="14" spans="1:5" x14ac:dyDescent="0.15">
      <c r="A14" s="2" t="s">
        <v>1883</v>
      </c>
      <c r="B14" s="13">
        <v>2.2799999999999998</v>
      </c>
      <c r="C14" s="13">
        <v>3.1622776601683791</v>
      </c>
      <c r="D14" s="4">
        <v>0.29399999999999998</v>
      </c>
      <c r="E14" s="8" t="s">
        <v>1884</v>
      </c>
    </row>
    <row r="15" spans="1:5" x14ac:dyDescent="0.15">
      <c r="A15" s="2" t="s">
        <v>1881</v>
      </c>
      <c r="B15" s="13">
        <v>2.23</v>
      </c>
      <c r="C15" s="13">
        <v>1.2909944487358056</v>
      </c>
      <c r="D15" s="4">
        <v>0.221</v>
      </c>
      <c r="E15" s="8" t="s">
        <v>1882</v>
      </c>
    </row>
    <row r="16" spans="1:5" x14ac:dyDescent="0.15">
      <c r="A16" s="2" t="s">
        <v>1879</v>
      </c>
      <c r="B16" s="13">
        <v>2.21</v>
      </c>
      <c r="C16" s="13">
        <v>2.4961508830135313</v>
      </c>
      <c r="D16" s="4">
        <v>0.255</v>
      </c>
      <c r="E16" s="8" t="s">
        <v>1880</v>
      </c>
    </row>
    <row r="17" spans="1:5" x14ac:dyDescent="0.15">
      <c r="A17" s="2" t="s">
        <v>1877</v>
      </c>
      <c r="B17" s="13">
        <v>2.17</v>
      </c>
      <c r="C17" s="13">
        <v>0.47140452079103173</v>
      </c>
      <c r="D17" s="4">
        <v>0.222</v>
      </c>
      <c r="E17" s="8" t="s">
        <v>1878</v>
      </c>
    </row>
    <row r="18" spans="1:5" x14ac:dyDescent="0.15">
      <c r="A18" s="2" t="s">
        <v>1875</v>
      </c>
      <c r="B18" s="13">
        <v>2.08</v>
      </c>
      <c r="C18" s="13">
        <v>3.2716515254078793</v>
      </c>
      <c r="D18" s="4">
        <v>0.193</v>
      </c>
      <c r="E18" s="8" t="s">
        <v>1876</v>
      </c>
    </row>
    <row r="19" spans="1:5" x14ac:dyDescent="0.15">
      <c r="A19" s="2" t="s">
        <v>1873</v>
      </c>
      <c r="B19" s="13">
        <v>2.06</v>
      </c>
      <c r="C19" s="13">
        <v>0.3779644730092272</v>
      </c>
      <c r="D19" s="4">
        <v>0.28999999999999998</v>
      </c>
      <c r="E19" s="8" t="s">
        <v>1874</v>
      </c>
    </row>
    <row r="20" spans="1:5" x14ac:dyDescent="0.15">
      <c r="A20" s="2" t="s">
        <v>1871</v>
      </c>
      <c r="B20" s="13">
        <v>2.0499999999999998</v>
      </c>
      <c r="C20" s="13">
        <v>1.7677669529663687</v>
      </c>
      <c r="D20" s="4">
        <v>0.184</v>
      </c>
      <c r="E20" s="8" t="s">
        <v>1872</v>
      </c>
    </row>
    <row r="21" spans="1:5" x14ac:dyDescent="0.15">
      <c r="A21" s="2" t="s">
        <v>1869</v>
      </c>
      <c r="B21" s="13">
        <v>2.0099999999999998</v>
      </c>
      <c r="C21" s="13">
        <v>0</v>
      </c>
      <c r="D21" s="4">
        <v>0.5</v>
      </c>
      <c r="E21" s="8" t="s">
        <v>1870</v>
      </c>
    </row>
    <row r="22" spans="1:5" x14ac:dyDescent="0.15">
      <c r="A22" s="2" t="s">
        <v>1867</v>
      </c>
      <c r="B22" s="13">
        <v>1.94</v>
      </c>
      <c r="C22" s="13">
        <v>0.81649658092772615</v>
      </c>
      <c r="D22" s="4">
        <v>0.35299999999999998</v>
      </c>
      <c r="E22" s="8" t="s">
        <v>1868</v>
      </c>
    </row>
    <row r="23" spans="1:5" x14ac:dyDescent="0.15">
      <c r="A23" s="2" t="s">
        <v>1863</v>
      </c>
      <c r="B23" s="13">
        <v>1.85</v>
      </c>
      <c r="C23" s="13">
        <v>0.44721359549995793</v>
      </c>
      <c r="D23" s="4">
        <v>0.38500000000000001</v>
      </c>
      <c r="E23" s="8" t="s">
        <v>1864</v>
      </c>
    </row>
    <row r="24" spans="1:5" x14ac:dyDescent="0.15">
      <c r="A24" s="2" t="s">
        <v>1865</v>
      </c>
      <c r="B24" s="13">
        <v>1.85</v>
      </c>
      <c r="C24" s="13">
        <v>-0.44721359549995793</v>
      </c>
      <c r="D24" s="4">
        <v>0.38500000000000001</v>
      </c>
      <c r="E24" s="8" t="s">
        <v>1866</v>
      </c>
    </row>
    <row r="25" spans="1:5" x14ac:dyDescent="0.15">
      <c r="A25" s="2" t="s">
        <v>1861</v>
      </c>
      <c r="B25" s="13">
        <v>1.84</v>
      </c>
      <c r="C25" s="13"/>
      <c r="D25" s="4">
        <v>1</v>
      </c>
      <c r="E25" s="8" t="s">
        <v>1862</v>
      </c>
    </row>
    <row r="26" spans="1:5" x14ac:dyDescent="0.15">
      <c r="A26" s="2" t="s">
        <v>1856</v>
      </c>
      <c r="B26" s="13">
        <v>1.74</v>
      </c>
      <c r="C26" s="13">
        <v>0.70710678118654746</v>
      </c>
      <c r="D26" s="4">
        <v>0.17499999999999999</v>
      </c>
      <c r="E26" s="8" t="s">
        <v>1857</v>
      </c>
    </row>
    <row r="27" spans="1:5" x14ac:dyDescent="0.15">
      <c r="A27" s="2" t="s">
        <v>1858</v>
      </c>
      <c r="B27" s="13">
        <v>1.74</v>
      </c>
      <c r="C27" s="13">
        <v>-2.7136021011998728</v>
      </c>
      <c r="D27" s="4">
        <v>0.23899999999999999</v>
      </c>
      <c r="E27" s="8" t="s">
        <v>1831</v>
      </c>
    </row>
    <row r="28" spans="1:5" x14ac:dyDescent="0.15">
      <c r="A28" s="2" t="s">
        <v>1859</v>
      </c>
      <c r="B28" s="13">
        <v>1.74</v>
      </c>
      <c r="C28" s="13">
        <v>2.1380899352993952</v>
      </c>
      <c r="D28" s="4">
        <v>0.219</v>
      </c>
      <c r="E28" s="8" t="s">
        <v>1860</v>
      </c>
    </row>
    <row r="29" spans="1:5" x14ac:dyDescent="0.15">
      <c r="A29" s="2" t="s">
        <v>1854</v>
      </c>
      <c r="B29" s="13">
        <v>1.71</v>
      </c>
      <c r="C29" s="13">
        <v>0.5</v>
      </c>
      <c r="D29" s="4">
        <v>0.20799999999999999</v>
      </c>
      <c r="E29" s="8" t="s">
        <v>1855</v>
      </c>
    </row>
    <row r="30" spans="1:5" x14ac:dyDescent="0.15">
      <c r="A30" s="2" t="s">
        <v>1852</v>
      </c>
      <c r="B30" s="13">
        <v>1.7</v>
      </c>
      <c r="C30" s="13">
        <v>2.3237900077244502</v>
      </c>
      <c r="D30" s="4">
        <v>0.21099999999999999</v>
      </c>
      <c r="E30" s="8" t="s">
        <v>1853</v>
      </c>
    </row>
    <row r="31" spans="1:5" x14ac:dyDescent="0.15">
      <c r="A31" s="2" t="s">
        <v>1850</v>
      </c>
      <c r="B31" s="13">
        <v>1.69</v>
      </c>
      <c r="C31" s="13">
        <v>0.57735026918962584</v>
      </c>
      <c r="D31" s="4">
        <v>0.215</v>
      </c>
      <c r="E31" s="8" t="s">
        <v>1851</v>
      </c>
    </row>
    <row r="32" spans="1:5" x14ac:dyDescent="0.15">
      <c r="A32" s="2" t="s">
        <v>1848</v>
      </c>
      <c r="B32" s="13">
        <v>1.67</v>
      </c>
      <c r="C32" s="13">
        <v>0.6</v>
      </c>
      <c r="D32" s="4">
        <v>0.182</v>
      </c>
      <c r="E32" s="8" t="s">
        <v>1849</v>
      </c>
    </row>
    <row r="33" spans="1:5" x14ac:dyDescent="0.15">
      <c r="A33" s="2" t="s">
        <v>1844</v>
      </c>
      <c r="B33" s="13">
        <v>1.65</v>
      </c>
      <c r="C33" s="13">
        <v>-1.8073922282301278</v>
      </c>
      <c r="D33" s="4">
        <v>0.20799999999999999</v>
      </c>
      <c r="E33" s="8" t="s">
        <v>1845</v>
      </c>
    </row>
    <row r="34" spans="1:5" x14ac:dyDescent="0.15">
      <c r="A34" s="2" t="s">
        <v>1846</v>
      </c>
      <c r="B34" s="13">
        <v>1.65</v>
      </c>
      <c r="C34" s="13">
        <v>-1.4142135623730949</v>
      </c>
      <c r="D34" s="4">
        <v>0.26700000000000002</v>
      </c>
      <c r="E34" s="8" t="s">
        <v>1847</v>
      </c>
    </row>
    <row r="35" spans="1:5" x14ac:dyDescent="0.15">
      <c r="A35" s="2" t="s">
        <v>1842</v>
      </c>
      <c r="B35" s="13">
        <v>1.64</v>
      </c>
      <c r="C35" s="13">
        <v>0.68824720161168518</v>
      </c>
      <c r="D35" s="4">
        <v>0.18099999999999999</v>
      </c>
      <c r="E35" s="8" t="s">
        <v>1843</v>
      </c>
    </row>
    <row r="36" spans="1:5" x14ac:dyDescent="0.15">
      <c r="A36" s="2" t="s">
        <v>1840</v>
      </c>
      <c r="B36" s="13">
        <v>1.63</v>
      </c>
      <c r="C36" s="13">
        <v>0</v>
      </c>
      <c r="D36" s="4">
        <v>0.186</v>
      </c>
      <c r="E36" s="8" t="s">
        <v>1841</v>
      </c>
    </row>
    <row r="37" spans="1:5" x14ac:dyDescent="0.15">
      <c r="A37" s="2" t="s">
        <v>1836</v>
      </c>
      <c r="B37" s="13">
        <v>1.59</v>
      </c>
      <c r="C37" s="13">
        <v>0</v>
      </c>
      <c r="D37" s="4">
        <v>0.17399999999999999</v>
      </c>
      <c r="E37" s="8" t="s">
        <v>1837</v>
      </c>
    </row>
    <row r="38" spans="1:5" x14ac:dyDescent="0.15">
      <c r="A38" s="2" t="s">
        <v>1838</v>
      </c>
      <c r="B38" s="13">
        <v>1.59</v>
      </c>
      <c r="C38" s="13">
        <v>-1.8898223650461361</v>
      </c>
      <c r="D38" s="4">
        <v>0.19800000000000001</v>
      </c>
      <c r="E38" s="8" t="s">
        <v>1839</v>
      </c>
    </row>
    <row r="39" spans="1:5" x14ac:dyDescent="0.15">
      <c r="A39" s="2" t="s">
        <v>1834</v>
      </c>
      <c r="B39" s="13">
        <v>1.58</v>
      </c>
      <c r="C39" s="13">
        <v>0</v>
      </c>
      <c r="D39" s="4">
        <v>0.3</v>
      </c>
      <c r="E39" s="8" t="s">
        <v>1835</v>
      </c>
    </row>
    <row r="40" spans="1:5" x14ac:dyDescent="0.15">
      <c r="A40" s="2" t="s">
        <v>1830</v>
      </c>
      <c r="B40" s="13">
        <v>1.49</v>
      </c>
      <c r="C40" s="13">
        <v>-2.7136021011998728</v>
      </c>
      <c r="D40" s="4">
        <v>0.22</v>
      </c>
      <c r="E40" s="8" t="s">
        <v>1831</v>
      </c>
    </row>
    <row r="41" spans="1:5" x14ac:dyDescent="0.15">
      <c r="A41" s="2" t="s">
        <v>1832</v>
      </c>
      <c r="B41" s="13">
        <v>1.49</v>
      </c>
      <c r="C41" s="13">
        <v>-0.72760687510899891</v>
      </c>
      <c r="D41" s="4">
        <v>0.17299999999999999</v>
      </c>
      <c r="E41" s="8" t="s">
        <v>1833</v>
      </c>
    </row>
    <row r="42" spans="1:5" x14ac:dyDescent="0.15">
      <c r="A42" s="2" t="s">
        <v>1828</v>
      </c>
      <c r="B42" s="13">
        <v>1.46</v>
      </c>
      <c r="C42" s="13">
        <v>-2</v>
      </c>
      <c r="D42" s="4">
        <v>0.36399999999999999</v>
      </c>
      <c r="E42" s="8" t="s">
        <v>1829</v>
      </c>
    </row>
    <row r="43" spans="1:5" x14ac:dyDescent="0.15">
      <c r="A43" s="2" t="s">
        <v>1826</v>
      </c>
      <c r="B43" s="13">
        <v>1.41</v>
      </c>
      <c r="C43" s="13">
        <v>3.0508510792387602</v>
      </c>
      <c r="D43" s="4">
        <v>0.20300000000000001</v>
      </c>
      <c r="E43" s="8" t="s">
        <v>1827</v>
      </c>
    </row>
    <row r="44" spans="1:5" x14ac:dyDescent="0.15">
      <c r="A44" s="2" t="s">
        <v>1824</v>
      </c>
      <c r="B44" s="13">
        <v>1.4</v>
      </c>
      <c r="C44" s="13"/>
      <c r="D44" s="4">
        <v>0.66700000000000004</v>
      </c>
      <c r="E44" s="8" t="s">
        <v>1825</v>
      </c>
    </row>
    <row r="45" spans="1:5" x14ac:dyDescent="0.15">
      <c r="A45" s="2" t="s">
        <v>1818</v>
      </c>
      <c r="B45" s="13">
        <v>1.39</v>
      </c>
      <c r="C45" s="13">
        <v>1.4142135623730949</v>
      </c>
      <c r="D45" s="4">
        <v>0.16400000000000001</v>
      </c>
      <c r="E45" s="8" t="s">
        <v>1819</v>
      </c>
    </row>
    <row r="46" spans="1:5" x14ac:dyDescent="0.15">
      <c r="A46" s="2" t="s">
        <v>1820</v>
      </c>
      <c r="B46" s="13">
        <v>1.39</v>
      </c>
      <c r="C46" s="13">
        <v>0.81649658092772615</v>
      </c>
      <c r="D46" s="4">
        <v>0.27300000000000002</v>
      </c>
      <c r="E46" s="8" t="s">
        <v>1821</v>
      </c>
    </row>
    <row r="47" spans="1:5" x14ac:dyDescent="0.15">
      <c r="A47" s="2" t="s">
        <v>1822</v>
      </c>
      <c r="B47" s="13">
        <v>1.39</v>
      </c>
      <c r="C47" s="13">
        <v>2.5</v>
      </c>
      <c r="D47" s="4">
        <v>0.19</v>
      </c>
      <c r="E47" s="8" t="s">
        <v>1823</v>
      </c>
    </row>
    <row r="48" spans="1:5" x14ac:dyDescent="0.15">
      <c r="A48" s="2" t="s">
        <v>1814</v>
      </c>
      <c r="B48" s="13">
        <v>1.38</v>
      </c>
      <c r="C48" s="13">
        <v>0.5</v>
      </c>
      <c r="D48" s="4">
        <v>0.187</v>
      </c>
      <c r="E48" s="8" t="s">
        <v>1815</v>
      </c>
    </row>
    <row r="49" spans="1:5" x14ac:dyDescent="0.15">
      <c r="A49" s="2" t="s">
        <v>1816</v>
      </c>
      <c r="B49" s="13">
        <v>1.38</v>
      </c>
      <c r="C49" s="13">
        <v>0.90453403373329089</v>
      </c>
      <c r="D49" s="4">
        <v>0.19700000000000001</v>
      </c>
      <c r="E49" s="8" t="s">
        <v>1817</v>
      </c>
    </row>
    <row r="50" spans="1:5" x14ac:dyDescent="0.15">
      <c r="A50" s="2" t="s">
        <v>1810</v>
      </c>
      <c r="B50" s="13">
        <v>1.36</v>
      </c>
      <c r="C50" s="13">
        <v>-1.6035674514745464</v>
      </c>
      <c r="D50" s="4">
        <v>0.192</v>
      </c>
      <c r="E50" s="8" t="s">
        <v>1811</v>
      </c>
    </row>
    <row r="51" spans="1:5" x14ac:dyDescent="0.15">
      <c r="A51" s="2" t="s">
        <v>1812</v>
      </c>
      <c r="B51" s="13">
        <v>1.36</v>
      </c>
      <c r="C51" s="13">
        <v>0.94280904158206347</v>
      </c>
      <c r="D51" s="4">
        <v>0.184</v>
      </c>
      <c r="E51" s="8" t="s">
        <v>1813</v>
      </c>
    </row>
    <row r="52" spans="1:5" x14ac:dyDescent="0.15">
      <c r="A52" s="2" t="s">
        <v>1808</v>
      </c>
      <c r="B52" s="13">
        <v>1.35</v>
      </c>
      <c r="C52" s="13">
        <v>0</v>
      </c>
      <c r="D52" s="4">
        <v>0.29399999999999998</v>
      </c>
      <c r="E52" s="8" t="s">
        <v>1809</v>
      </c>
    </row>
    <row r="53" spans="1:5" x14ac:dyDescent="0.15">
      <c r="A53" s="2" t="s">
        <v>1806</v>
      </c>
      <c r="B53" s="13">
        <v>1.3</v>
      </c>
      <c r="C53" s="13">
        <v>-1.212678125181665</v>
      </c>
      <c r="D53" s="4">
        <v>0.183</v>
      </c>
      <c r="E53" s="8" t="s">
        <v>1807</v>
      </c>
    </row>
    <row r="54" spans="1:5" x14ac:dyDescent="0.15">
      <c r="A54" s="2" t="s">
        <v>1798</v>
      </c>
      <c r="B54" s="13">
        <v>1.28</v>
      </c>
      <c r="C54" s="13"/>
      <c r="D54" s="4">
        <v>0.17399999999999999</v>
      </c>
      <c r="E54" s="8" t="s">
        <v>1799</v>
      </c>
    </row>
    <row r="55" spans="1:5" x14ac:dyDescent="0.15">
      <c r="A55" s="2" t="s">
        <v>1800</v>
      </c>
      <c r="B55" s="13">
        <v>1.28</v>
      </c>
      <c r="C55" s="13">
        <v>1.8</v>
      </c>
      <c r="D55" s="4">
        <v>0.16800000000000001</v>
      </c>
      <c r="E55" s="8" t="s">
        <v>1801</v>
      </c>
    </row>
    <row r="56" spans="1:5" x14ac:dyDescent="0.15">
      <c r="A56" s="2" t="s">
        <v>1802</v>
      </c>
      <c r="B56" s="13">
        <v>1.28</v>
      </c>
      <c r="C56" s="13">
        <v>2.8284271247461898</v>
      </c>
      <c r="D56" s="4">
        <v>0.22900000000000001</v>
      </c>
      <c r="E56" s="8" t="s">
        <v>1803</v>
      </c>
    </row>
    <row r="57" spans="1:5" x14ac:dyDescent="0.15">
      <c r="A57" s="2" t="s">
        <v>1804</v>
      </c>
      <c r="B57" s="13">
        <v>1.28</v>
      </c>
      <c r="C57" s="13">
        <v>0.3779644730092272</v>
      </c>
      <c r="D57" s="4">
        <v>0.24099999999999999</v>
      </c>
      <c r="E57" s="8" t="s">
        <v>1805</v>
      </c>
    </row>
    <row r="58" spans="1:5" x14ac:dyDescent="0.15">
      <c r="A58" s="2" t="s">
        <v>1794</v>
      </c>
      <c r="B58" s="13">
        <v>1.27</v>
      </c>
      <c r="C58" s="13">
        <v>2.0426487199475707</v>
      </c>
      <c r="D58" s="4">
        <v>0.16300000000000001</v>
      </c>
      <c r="E58" s="8" t="s">
        <v>1795</v>
      </c>
    </row>
    <row r="59" spans="1:5" x14ac:dyDescent="0.15">
      <c r="A59" s="2" t="s">
        <v>1796</v>
      </c>
      <c r="B59" s="13">
        <v>1.27</v>
      </c>
      <c r="C59" s="13">
        <v>0.83205029433784372</v>
      </c>
      <c r="D59" s="4">
        <v>0.19400000000000001</v>
      </c>
      <c r="E59" s="8" t="s">
        <v>1797</v>
      </c>
    </row>
    <row r="60" spans="1:5" x14ac:dyDescent="0.15">
      <c r="A60" s="2" t="s">
        <v>1784</v>
      </c>
      <c r="B60" s="13">
        <v>1.25</v>
      </c>
      <c r="C60" s="13">
        <v>-0.20851441405707477</v>
      </c>
      <c r="D60" s="4">
        <v>0.16900000000000001</v>
      </c>
      <c r="E60" s="8" t="s">
        <v>1785</v>
      </c>
    </row>
    <row r="61" spans="1:5" x14ac:dyDescent="0.15">
      <c r="A61" s="2" t="s">
        <v>1786</v>
      </c>
      <c r="B61" s="13">
        <v>1.25</v>
      </c>
      <c r="C61" s="13">
        <v>1.4142135623730949</v>
      </c>
      <c r="D61" s="4">
        <v>0.20799999999999999</v>
      </c>
      <c r="E61" s="8" t="s">
        <v>1787</v>
      </c>
    </row>
    <row r="62" spans="1:5" x14ac:dyDescent="0.15">
      <c r="A62" s="2" t="s">
        <v>1788</v>
      </c>
      <c r="B62" s="13">
        <v>1.25</v>
      </c>
      <c r="C62" s="13">
        <v>0</v>
      </c>
      <c r="D62" s="4">
        <v>0.20799999999999999</v>
      </c>
      <c r="E62" s="8" t="s">
        <v>1789</v>
      </c>
    </row>
    <row r="63" spans="1:5" x14ac:dyDescent="0.15">
      <c r="A63" s="2" t="s">
        <v>1790</v>
      </c>
      <c r="B63" s="13">
        <v>1.25</v>
      </c>
      <c r="C63" s="13">
        <v>-2.2360679774997898</v>
      </c>
      <c r="D63" s="4">
        <v>0.27800000000000002</v>
      </c>
      <c r="E63" s="8" t="s">
        <v>1791</v>
      </c>
    </row>
    <row r="64" spans="1:5" x14ac:dyDescent="0.15">
      <c r="A64" s="2" t="s">
        <v>1792</v>
      </c>
      <c r="B64" s="13">
        <v>1.25</v>
      </c>
      <c r="C64" s="13">
        <v>0.63245553203367588</v>
      </c>
      <c r="D64" s="4">
        <v>0.189</v>
      </c>
      <c r="E64" s="8" t="s">
        <v>1793</v>
      </c>
    </row>
    <row r="65" spans="1:5" x14ac:dyDescent="0.15">
      <c r="A65" s="2" t="s">
        <v>1774</v>
      </c>
      <c r="B65" s="13">
        <v>1.21</v>
      </c>
      <c r="C65" s="13">
        <v>0</v>
      </c>
      <c r="D65" s="4">
        <v>0.187</v>
      </c>
      <c r="E65" s="8" t="s">
        <v>1775</v>
      </c>
    </row>
    <row r="66" spans="1:5" x14ac:dyDescent="0.15">
      <c r="A66" s="2" t="s">
        <v>1776</v>
      </c>
      <c r="B66" s="13">
        <v>1.21</v>
      </c>
      <c r="C66" s="13">
        <v>-1</v>
      </c>
      <c r="D66" s="4">
        <v>0.308</v>
      </c>
      <c r="E66" s="8" t="s">
        <v>1777</v>
      </c>
    </row>
    <row r="67" spans="1:5" x14ac:dyDescent="0.15">
      <c r="A67" s="2" t="s">
        <v>1778</v>
      </c>
      <c r="B67" s="13">
        <v>1.21</v>
      </c>
      <c r="C67" s="13">
        <v>0</v>
      </c>
      <c r="D67" s="4">
        <v>0.308</v>
      </c>
      <c r="E67" s="8" t="s">
        <v>1779</v>
      </c>
    </row>
    <row r="68" spans="1:5" x14ac:dyDescent="0.15">
      <c r="A68" s="2" t="s">
        <v>1780</v>
      </c>
      <c r="B68" s="13">
        <v>1.21</v>
      </c>
      <c r="C68" s="13"/>
      <c r="D68" s="4">
        <v>0.375</v>
      </c>
      <c r="E68" s="8" t="s">
        <v>1781</v>
      </c>
    </row>
    <row r="69" spans="1:5" x14ac:dyDescent="0.15">
      <c r="A69" s="2" t="s">
        <v>1782</v>
      </c>
      <c r="B69" s="13">
        <v>1.21</v>
      </c>
      <c r="C69" s="13"/>
      <c r="D69" s="4">
        <v>0.375</v>
      </c>
      <c r="E69" s="8" t="s">
        <v>1783</v>
      </c>
    </row>
    <row r="70" spans="1:5" x14ac:dyDescent="0.15">
      <c r="A70" s="2" t="s">
        <v>1772</v>
      </c>
      <c r="B70" s="13">
        <v>1.2</v>
      </c>
      <c r="C70" s="13">
        <v>1.2649110640673518</v>
      </c>
      <c r="D70" s="4">
        <v>0.20399999999999999</v>
      </c>
      <c r="E70" s="8" t="s">
        <v>1773</v>
      </c>
    </row>
    <row r="71" spans="1:5" x14ac:dyDescent="0.15">
      <c r="A71" s="2" t="s">
        <v>1770</v>
      </c>
      <c r="B71" s="13">
        <v>1.17</v>
      </c>
      <c r="C71" s="13">
        <v>-0.57735026918962584</v>
      </c>
      <c r="D71" s="4">
        <v>0.184</v>
      </c>
      <c r="E71" s="8" t="s">
        <v>1771</v>
      </c>
    </row>
    <row r="72" spans="1:5" x14ac:dyDescent="0.15">
      <c r="A72" s="2" t="s">
        <v>1766</v>
      </c>
      <c r="B72" s="13">
        <v>1.1499999999999999</v>
      </c>
      <c r="C72" s="13">
        <v>1.2649110640673518</v>
      </c>
      <c r="D72" s="4">
        <v>0.2</v>
      </c>
      <c r="E72" s="8" t="s">
        <v>1767</v>
      </c>
    </row>
    <row r="73" spans="1:5" x14ac:dyDescent="0.15">
      <c r="A73" s="2" t="s">
        <v>1768</v>
      </c>
      <c r="B73" s="13">
        <v>1.1499999999999999</v>
      </c>
      <c r="C73" s="13">
        <v>-0.63245553203367588</v>
      </c>
      <c r="D73" s="4">
        <v>0.2</v>
      </c>
      <c r="E73" s="8" t="s">
        <v>1769</v>
      </c>
    </row>
    <row r="74" spans="1:5" x14ac:dyDescent="0.15">
      <c r="A74" s="2" t="s">
        <v>1754</v>
      </c>
      <c r="B74" s="13">
        <v>1.1299999999999999</v>
      </c>
      <c r="C74" s="13">
        <v>-3.307475463158259</v>
      </c>
      <c r="D74" s="4">
        <v>0.155</v>
      </c>
      <c r="E74" s="8" t="s">
        <v>1755</v>
      </c>
    </row>
    <row r="75" spans="1:5" x14ac:dyDescent="0.15">
      <c r="A75" s="2" t="s">
        <v>1756</v>
      </c>
      <c r="B75" s="13">
        <v>1.1299999999999999</v>
      </c>
      <c r="C75" s="13"/>
      <c r="D75" s="4">
        <v>0.5</v>
      </c>
      <c r="E75" s="8" t="s">
        <v>1757</v>
      </c>
    </row>
    <row r="76" spans="1:5" x14ac:dyDescent="0.15">
      <c r="A76" s="2" t="s">
        <v>1758</v>
      </c>
      <c r="B76" s="13">
        <v>1.1299999999999999</v>
      </c>
      <c r="C76" s="13"/>
      <c r="D76" s="4">
        <v>0.5</v>
      </c>
      <c r="E76" s="8" t="s">
        <v>1759</v>
      </c>
    </row>
    <row r="77" spans="1:5" x14ac:dyDescent="0.15">
      <c r="A77" s="2" t="s">
        <v>1760</v>
      </c>
      <c r="B77" s="13">
        <v>1.1299999999999999</v>
      </c>
      <c r="C77" s="13"/>
      <c r="D77" s="4">
        <v>0.5</v>
      </c>
      <c r="E77" s="8" t="s">
        <v>1761</v>
      </c>
    </row>
    <row r="78" spans="1:5" x14ac:dyDescent="0.15">
      <c r="A78" s="2" t="s">
        <v>1762</v>
      </c>
      <c r="B78" s="13">
        <v>1.1299999999999999</v>
      </c>
      <c r="C78" s="13"/>
      <c r="D78" s="4">
        <v>0.5</v>
      </c>
      <c r="E78" s="8" t="s">
        <v>1763</v>
      </c>
    </row>
    <row r="79" spans="1:5" x14ac:dyDescent="0.15">
      <c r="A79" s="2" t="s">
        <v>1764</v>
      </c>
      <c r="B79" s="13">
        <v>1.1299999999999999</v>
      </c>
      <c r="C79" s="13">
        <v>0.96225044864937626</v>
      </c>
      <c r="D79" s="4">
        <v>0.152</v>
      </c>
      <c r="E79" s="8" t="s">
        <v>1765</v>
      </c>
    </row>
    <row r="80" spans="1:5" x14ac:dyDescent="0.15">
      <c r="A80" s="2" t="s">
        <v>1750</v>
      </c>
      <c r="B80" s="13">
        <v>1.1200000000000001</v>
      </c>
      <c r="C80" s="13">
        <v>0.90453403373329089</v>
      </c>
      <c r="D80" s="4">
        <v>0.17100000000000001</v>
      </c>
      <c r="E80" s="8" t="s">
        <v>1751</v>
      </c>
    </row>
    <row r="81" spans="1:5" x14ac:dyDescent="0.15">
      <c r="A81" s="2" t="s">
        <v>1752</v>
      </c>
      <c r="B81" s="13">
        <v>1.1200000000000001</v>
      </c>
      <c r="C81" s="13">
        <v>1</v>
      </c>
      <c r="D81" s="4">
        <v>0.20499999999999999</v>
      </c>
      <c r="E81" s="8" t="s">
        <v>1753</v>
      </c>
    </row>
    <row r="82" spans="1:5" x14ac:dyDescent="0.15">
      <c r="A82" s="2" t="s">
        <v>1744</v>
      </c>
      <c r="B82" s="13">
        <v>1.1100000000000001</v>
      </c>
      <c r="C82" s="13">
        <v>-1</v>
      </c>
      <c r="D82" s="4">
        <v>0.28599999999999998</v>
      </c>
      <c r="E82" s="8" t="s">
        <v>1745</v>
      </c>
    </row>
    <row r="83" spans="1:5" x14ac:dyDescent="0.15">
      <c r="A83" s="2" t="s">
        <v>1746</v>
      </c>
      <c r="B83" s="13">
        <v>1.1100000000000001</v>
      </c>
      <c r="C83" s="13">
        <v>0</v>
      </c>
      <c r="D83" s="4">
        <v>0.28599999999999998</v>
      </c>
      <c r="E83" s="8" t="s">
        <v>1747</v>
      </c>
    </row>
    <row r="84" spans="1:5" x14ac:dyDescent="0.15">
      <c r="A84" s="2" t="s">
        <v>1748</v>
      </c>
      <c r="B84" s="13">
        <v>1.1100000000000001</v>
      </c>
      <c r="C84" s="13">
        <v>0</v>
      </c>
      <c r="D84" s="4">
        <v>0.188</v>
      </c>
      <c r="E84" s="8" t="s">
        <v>1749</v>
      </c>
    </row>
    <row r="85" spans="1:5" x14ac:dyDescent="0.15">
      <c r="A85" s="2" t="s">
        <v>1740</v>
      </c>
      <c r="B85" s="13">
        <v>1.1000000000000001</v>
      </c>
      <c r="C85" s="13">
        <v>0.33333333333333331</v>
      </c>
      <c r="D85" s="4">
        <v>0.19600000000000001</v>
      </c>
      <c r="E85" s="8" t="s">
        <v>1741</v>
      </c>
    </row>
    <row r="86" spans="1:5" x14ac:dyDescent="0.15">
      <c r="A86" s="2" t="s">
        <v>1742</v>
      </c>
      <c r="B86" s="13">
        <v>1.1000000000000001</v>
      </c>
      <c r="C86" s="13">
        <v>-0.53452248382484879</v>
      </c>
      <c r="D86" s="4">
        <v>0.16300000000000001</v>
      </c>
      <c r="E86" s="8" t="s">
        <v>1743</v>
      </c>
    </row>
    <row r="87" spans="1:5" x14ac:dyDescent="0.15">
      <c r="A87" s="2" t="s">
        <v>1738</v>
      </c>
      <c r="B87" s="13">
        <v>1.0900000000000001</v>
      </c>
      <c r="C87" s="13">
        <v>0</v>
      </c>
      <c r="D87" s="4">
        <v>0.219</v>
      </c>
      <c r="E87" s="8" t="s">
        <v>1739</v>
      </c>
    </row>
    <row r="88" spans="1:5" x14ac:dyDescent="0.15">
      <c r="A88" s="2" t="s">
        <v>1732</v>
      </c>
      <c r="B88" s="13">
        <v>1.08</v>
      </c>
      <c r="C88" s="13">
        <v>0.96225044864937626</v>
      </c>
      <c r="D88" s="4">
        <v>0.158</v>
      </c>
      <c r="E88" s="8" t="s">
        <v>1733</v>
      </c>
    </row>
    <row r="89" spans="1:5" x14ac:dyDescent="0.15">
      <c r="A89" s="2" t="s">
        <v>1734</v>
      </c>
      <c r="B89" s="13">
        <v>1.08</v>
      </c>
      <c r="C89" s="13">
        <v>0</v>
      </c>
      <c r="D89" s="4">
        <v>0.25</v>
      </c>
      <c r="E89" s="8" t="s">
        <v>1735</v>
      </c>
    </row>
    <row r="90" spans="1:5" x14ac:dyDescent="0.15">
      <c r="A90" s="2" t="s">
        <v>1736</v>
      </c>
      <c r="B90" s="13">
        <v>1.08</v>
      </c>
      <c r="C90" s="13">
        <v>-1.507556722888818</v>
      </c>
      <c r="D90" s="4">
        <v>0.19</v>
      </c>
      <c r="E90" s="8" t="s">
        <v>1737</v>
      </c>
    </row>
    <row r="91" spans="1:5" x14ac:dyDescent="0.15">
      <c r="A91" s="2" t="s">
        <v>1730</v>
      </c>
      <c r="B91" s="13">
        <v>1.07</v>
      </c>
      <c r="C91" s="13">
        <v>2.1213203435596424</v>
      </c>
      <c r="D91" s="4">
        <v>0.154</v>
      </c>
      <c r="E91" s="8" t="s">
        <v>1731</v>
      </c>
    </row>
    <row r="92" spans="1:5" x14ac:dyDescent="0.15">
      <c r="A92" s="2" t="s">
        <v>1726</v>
      </c>
      <c r="B92" s="13">
        <v>1.06</v>
      </c>
      <c r="C92" s="13">
        <v>-0.53452248382484879</v>
      </c>
      <c r="D92" s="4">
        <v>0.17399999999999999</v>
      </c>
      <c r="E92" s="8" t="s">
        <v>1727</v>
      </c>
    </row>
    <row r="93" spans="1:5" x14ac:dyDescent="0.15">
      <c r="A93" s="2" t="s">
        <v>1728</v>
      </c>
      <c r="B93" s="13">
        <v>1.06</v>
      </c>
      <c r="C93" s="13">
        <v>0.2581988897471611</v>
      </c>
      <c r="D93" s="4">
        <v>0.17399999999999999</v>
      </c>
      <c r="E93" s="8" t="s">
        <v>1729</v>
      </c>
    </row>
    <row r="94" spans="1:5" x14ac:dyDescent="0.15">
      <c r="A94" s="2" t="s">
        <v>1722</v>
      </c>
      <c r="B94" s="13">
        <v>1.05</v>
      </c>
      <c r="C94" s="13">
        <v>-0.70710678118654746</v>
      </c>
      <c r="D94" s="4">
        <v>0.20499999999999999</v>
      </c>
      <c r="E94" s="8" t="s">
        <v>1723</v>
      </c>
    </row>
    <row r="95" spans="1:5" x14ac:dyDescent="0.15">
      <c r="A95" s="2" t="s">
        <v>1724</v>
      </c>
      <c r="B95" s="13">
        <v>1.05</v>
      </c>
      <c r="C95" s="13">
        <v>2</v>
      </c>
      <c r="D95" s="4">
        <v>0.20499999999999999</v>
      </c>
      <c r="E95" s="8" t="s">
        <v>1725</v>
      </c>
    </row>
    <row r="96" spans="1:5" x14ac:dyDescent="0.15">
      <c r="A96" s="2" t="s">
        <v>1714</v>
      </c>
      <c r="B96" s="13">
        <v>1.02</v>
      </c>
      <c r="C96" s="13">
        <v>-1</v>
      </c>
      <c r="D96" s="4">
        <v>0.26700000000000002</v>
      </c>
      <c r="E96" s="8" t="s">
        <v>1715</v>
      </c>
    </row>
    <row r="97" spans="1:5" x14ac:dyDescent="0.15">
      <c r="A97" s="2" t="s">
        <v>1716</v>
      </c>
      <c r="B97" s="13">
        <v>1.02</v>
      </c>
      <c r="C97" s="13">
        <v>2</v>
      </c>
      <c r="D97" s="4">
        <v>0.26700000000000002</v>
      </c>
      <c r="E97" s="8" t="s">
        <v>1717</v>
      </c>
    </row>
    <row r="98" spans="1:5" x14ac:dyDescent="0.15">
      <c r="A98" s="2" t="s">
        <v>1718</v>
      </c>
      <c r="B98" s="13">
        <v>1.02</v>
      </c>
      <c r="C98" s="13">
        <v>-1</v>
      </c>
      <c r="D98" s="4">
        <v>0.26700000000000002</v>
      </c>
      <c r="E98" s="8" t="s">
        <v>1719</v>
      </c>
    </row>
    <row r="99" spans="1:5" x14ac:dyDescent="0.15">
      <c r="A99" s="2" t="s">
        <v>1720</v>
      </c>
      <c r="B99" s="13">
        <v>1.02</v>
      </c>
      <c r="C99" s="13">
        <v>1</v>
      </c>
      <c r="D99" s="4">
        <v>0.16800000000000001</v>
      </c>
      <c r="E99" s="8" t="s">
        <v>1721</v>
      </c>
    </row>
    <row r="100" spans="1:5" x14ac:dyDescent="0.15">
      <c r="A100" s="2" t="s">
        <v>1706</v>
      </c>
      <c r="B100" s="13">
        <v>1.01</v>
      </c>
      <c r="C100" s="13">
        <v>-0.20851441405707477</v>
      </c>
      <c r="D100" s="4">
        <v>0.158</v>
      </c>
      <c r="E100" s="8" t="s">
        <v>1707</v>
      </c>
    </row>
    <row r="101" spans="1:5" x14ac:dyDescent="0.15">
      <c r="A101" s="2" t="s">
        <v>1708</v>
      </c>
      <c r="B101" s="13">
        <v>1.01</v>
      </c>
      <c r="C101" s="13">
        <v>-1.6329931618554523</v>
      </c>
      <c r="D101" s="4">
        <v>0.189</v>
      </c>
      <c r="E101" s="8" t="s">
        <v>1709</v>
      </c>
    </row>
    <row r="102" spans="1:5" x14ac:dyDescent="0.15">
      <c r="A102" s="2" t="s">
        <v>1710</v>
      </c>
      <c r="B102" s="13">
        <v>1.01</v>
      </c>
      <c r="C102" s="13">
        <v>1.1338934190276817</v>
      </c>
      <c r="D102" s="4">
        <v>0.189</v>
      </c>
      <c r="E102" s="8" t="s">
        <v>1711</v>
      </c>
    </row>
    <row r="103" spans="1:5" x14ac:dyDescent="0.15">
      <c r="A103" s="2" t="s">
        <v>1712</v>
      </c>
      <c r="B103" s="13">
        <v>1.01</v>
      </c>
      <c r="C103" s="13">
        <v>1.6329931618554523</v>
      </c>
      <c r="D103" s="4">
        <v>0.222</v>
      </c>
      <c r="E103" s="8" t="s">
        <v>1713</v>
      </c>
    </row>
    <row r="104" spans="1:5" x14ac:dyDescent="0.15">
      <c r="A104" s="2" t="s">
        <v>1704</v>
      </c>
      <c r="B104" s="13">
        <v>1</v>
      </c>
      <c r="C104" s="13"/>
      <c r="D104" s="4">
        <v>0.23799999999999999</v>
      </c>
      <c r="E104" s="8" t="s">
        <v>1705</v>
      </c>
    </row>
    <row r="105" spans="1:5" x14ac:dyDescent="0.15">
      <c r="A105" s="2" t="s">
        <v>1702</v>
      </c>
      <c r="B105" s="13">
        <v>0.998</v>
      </c>
      <c r="C105" s="13"/>
      <c r="D105" s="4">
        <v>0.2</v>
      </c>
      <c r="E105" s="8" t="s">
        <v>1703</v>
      </c>
    </row>
    <row r="106" spans="1:5" x14ac:dyDescent="0.15">
      <c r="A106" s="2" t="s">
        <v>1700</v>
      </c>
      <c r="B106" s="13">
        <v>0.99299999999999999</v>
      </c>
      <c r="C106" s="13">
        <v>0.33333333333333331</v>
      </c>
      <c r="D106" s="4">
        <v>0.17899999999999999</v>
      </c>
      <c r="E106" s="8" t="s">
        <v>1701</v>
      </c>
    </row>
    <row r="107" spans="1:5" x14ac:dyDescent="0.15">
      <c r="A107" s="2" t="s">
        <v>1696</v>
      </c>
      <c r="B107" s="13">
        <v>0.97899999999999998</v>
      </c>
      <c r="C107" s="13">
        <v>-0.33333333333333331</v>
      </c>
      <c r="D107" s="4">
        <v>0.191</v>
      </c>
      <c r="E107" s="8" t="s">
        <v>1697</v>
      </c>
    </row>
    <row r="108" spans="1:5" x14ac:dyDescent="0.15">
      <c r="A108" s="2" t="s">
        <v>1698</v>
      </c>
      <c r="B108" s="13">
        <v>0.97899999999999998</v>
      </c>
      <c r="C108" s="13">
        <v>0.33333333333333331</v>
      </c>
      <c r="D108" s="4">
        <v>0.191</v>
      </c>
      <c r="E108" s="8" t="s">
        <v>1699</v>
      </c>
    </row>
    <row r="109" spans="1:5" x14ac:dyDescent="0.15">
      <c r="A109" s="2" t="s">
        <v>1694</v>
      </c>
      <c r="B109" s="13">
        <v>0.96799999999999997</v>
      </c>
      <c r="C109" s="13">
        <v>-0.2</v>
      </c>
      <c r="D109" s="4">
        <v>0.155</v>
      </c>
      <c r="E109" s="8" t="s">
        <v>1695</v>
      </c>
    </row>
    <row r="110" spans="1:5" x14ac:dyDescent="0.15">
      <c r="A110" s="2" t="s">
        <v>1691</v>
      </c>
      <c r="B110" s="13">
        <v>0.96099999999999997</v>
      </c>
      <c r="C110" s="13"/>
      <c r="D110" s="4">
        <v>0.3</v>
      </c>
      <c r="E110" s="8" t="s">
        <v>1692</v>
      </c>
    </row>
    <row r="111" spans="1:5" x14ac:dyDescent="0.15">
      <c r="A111" s="2" t="s">
        <v>1693</v>
      </c>
      <c r="B111" s="13">
        <v>0.96099999999999997</v>
      </c>
      <c r="C111" s="13"/>
      <c r="D111" s="4">
        <v>0.3</v>
      </c>
      <c r="E111" s="8" t="s">
        <v>1442</v>
      </c>
    </row>
    <row r="112" spans="1:5" x14ac:dyDescent="0.15">
      <c r="A112" s="2" t="s">
        <v>1689</v>
      </c>
      <c r="B112" s="13">
        <v>0.96</v>
      </c>
      <c r="C112" s="13">
        <v>-0.2581988897471611</v>
      </c>
      <c r="D112" s="4">
        <v>0.16700000000000001</v>
      </c>
      <c r="E112" s="8" t="s">
        <v>1690</v>
      </c>
    </row>
    <row r="113" spans="1:5" x14ac:dyDescent="0.15">
      <c r="A113" s="2" t="s">
        <v>1687</v>
      </c>
      <c r="B113" s="13">
        <v>0.95499999999999996</v>
      </c>
      <c r="C113" s="13">
        <v>0.83205029433784372</v>
      </c>
      <c r="D113" s="4">
        <v>0.17100000000000001</v>
      </c>
      <c r="E113" s="8" t="s">
        <v>1688</v>
      </c>
    </row>
    <row r="114" spans="1:5" x14ac:dyDescent="0.15">
      <c r="A114" s="2" t="s">
        <v>1685</v>
      </c>
      <c r="B114" s="13">
        <v>0.95099999999999996</v>
      </c>
      <c r="C114" s="13">
        <v>1.6329931618554523</v>
      </c>
      <c r="D114" s="4">
        <v>0.214</v>
      </c>
      <c r="E114" s="8" t="s">
        <v>1686</v>
      </c>
    </row>
    <row r="115" spans="1:5" x14ac:dyDescent="0.15">
      <c r="A115" s="2" t="s">
        <v>1677</v>
      </c>
      <c r="B115" s="13">
        <v>0.94699999999999995</v>
      </c>
      <c r="C115" s="13"/>
      <c r="D115" s="4">
        <v>0.4</v>
      </c>
      <c r="E115" s="8" t="s">
        <v>1678</v>
      </c>
    </row>
    <row r="116" spans="1:5" x14ac:dyDescent="0.15">
      <c r="A116" s="2" t="s">
        <v>1679</v>
      </c>
      <c r="B116" s="13">
        <v>0.94699999999999995</v>
      </c>
      <c r="C116" s="13"/>
      <c r="D116" s="4">
        <v>0.4</v>
      </c>
      <c r="E116" s="8" t="s">
        <v>1680</v>
      </c>
    </row>
    <row r="117" spans="1:5" x14ac:dyDescent="0.15">
      <c r="A117" s="2" t="s">
        <v>1681</v>
      </c>
      <c r="B117" s="13">
        <v>0.94699999999999995</v>
      </c>
      <c r="C117" s="13"/>
      <c r="D117" s="4">
        <v>0.4</v>
      </c>
      <c r="E117" s="8" t="s">
        <v>1682</v>
      </c>
    </row>
    <row r="118" spans="1:5" x14ac:dyDescent="0.15">
      <c r="A118" s="2" t="s">
        <v>1683</v>
      </c>
      <c r="B118" s="13">
        <v>0.94699999999999995</v>
      </c>
      <c r="C118" s="13"/>
      <c r="D118" s="4">
        <v>0.4</v>
      </c>
      <c r="E118" s="8" t="s">
        <v>1684</v>
      </c>
    </row>
    <row r="119" spans="1:5" x14ac:dyDescent="0.15">
      <c r="A119" s="2" t="s">
        <v>1665</v>
      </c>
      <c r="B119" s="13">
        <v>0.93500000000000005</v>
      </c>
      <c r="C119" s="13">
        <v>1</v>
      </c>
      <c r="D119" s="4">
        <v>0.188</v>
      </c>
      <c r="E119" s="8" t="s">
        <v>1666</v>
      </c>
    </row>
    <row r="120" spans="1:5" x14ac:dyDescent="0.15">
      <c r="A120" s="2" t="s">
        <v>1667</v>
      </c>
      <c r="B120" s="13">
        <v>0.93500000000000005</v>
      </c>
      <c r="C120" s="13">
        <v>-0.44721359549995793</v>
      </c>
      <c r="D120" s="4">
        <v>0.22700000000000001</v>
      </c>
      <c r="E120" s="8" t="s">
        <v>1668</v>
      </c>
    </row>
    <row r="121" spans="1:5" x14ac:dyDescent="0.15">
      <c r="A121" s="2" t="s">
        <v>1669</v>
      </c>
      <c r="B121" s="13">
        <v>0.93500000000000005</v>
      </c>
      <c r="C121" s="13">
        <v>1.3416407864998738</v>
      </c>
      <c r="D121" s="4">
        <v>0.22700000000000001</v>
      </c>
      <c r="E121" s="8" t="s">
        <v>1670</v>
      </c>
    </row>
    <row r="122" spans="1:5" x14ac:dyDescent="0.15">
      <c r="A122" s="2" t="s">
        <v>1671</v>
      </c>
      <c r="B122" s="13">
        <v>0.93500000000000005</v>
      </c>
      <c r="C122" s="13"/>
      <c r="D122" s="4">
        <v>0.22700000000000001</v>
      </c>
      <c r="E122" s="8" t="s">
        <v>1672</v>
      </c>
    </row>
    <row r="123" spans="1:5" x14ac:dyDescent="0.15">
      <c r="A123" s="2" t="s">
        <v>1673</v>
      </c>
      <c r="B123" s="13">
        <v>0.93500000000000005</v>
      </c>
      <c r="C123" s="13">
        <v>-0.44721359549995793</v>
      </c>
      <c r="D123" s="4">
        <v>0.22700000000000001</v>
      </c>
      <c r="E123" s="8" t="s">
        <v>1674</v>
      </c>
    </row>
    <row r="124" spans="1:5" x14ac:dyDescent="0.15">
      <c r="A124" s="2" t="s">
        <v>1675</v>
      </c>
      <c r="B124" s="13">
        <v>0.93500000000000005</v>
      </c>
      <c r="C124" s="13">
        <v>3.1529631254723287</v>
      </c>
      <c r="D124" s="4">
        <v>0.16300000000000001</v>
      </c>
      <c r="E124" s="8" t="s">
        <v>1676</v>
      </c>
    </row>
    <row r="125" spans="1:5" x14ac:dyDescent="0.15">
      <c r="A125" s="2" t="s">
        <v>1663</v>
      </c>
      <c r="B125" s="13">
        <v>0.93200000000000005</v>
      </c>
      <c r="C125" s="13">
        <v>-1</v>
      </c>
      <c r="D125" s="4">
        <v>0.25</v>
      </c>
      <c r="E125" s="8" t="s">
        <v>1664</v>
      </c>
    </row>
    <row r="126" spans="1:5" x14ac:dyDescent="0.15">
      <c r="A126" s="2" t="s">
        <v>1661</v>
      </c>
      <c r="B126" s="13">
        <v>0.92600000000000005</v>
      </c>
      <c r="C126" s="13">
        <v>0</v>
      </c>
      <c r="D126" s="4">
        <v>0.16700000000000001</v>
      </c>
      <c r="E126" s="8" t="s">
        <v>1662</v>
      </c>
    </row>
    <row r="127" spans="1:5" x14ac:dyDescent="0.15">
      <c r="A127" s="2" t="s">
        <v>1659</v>
      </c>
      <c r="B127" s="13">
        <v>0.92200000000000004</v>
      </c>
      <c r="C127" s="13">
        <v>1.1338934190276817</v>
      </c>
      <c r="D127" s="4">
        <v>0.17699999999999999</v>
      </c>
      <c r="E127" s="8" t="s">
        <v>1660</v>
      </c>
    </row>
    <row r="128" spans="1:5" x14ac:dyDescent="0.15">
      <c r="A128" s="2" t="s">
        <v>1644</v>
      </c>
      <c r="B128" s="13">
        <v>0.92</v>
      </c>
      <c r="C128" s="13"/>
      <c r="D128" s="4">
        <v>1</v>
      </c>
      <c r="E128" s="8" t="s">
        <v>1310</v>
      </c>
    </row>
    <row r="129" spans="1:5" x14ac:dyDescent="0.15">
      <c r="A129" s="2" t="s">
        <v>1645</v>
      </c>
      <c r="B129" s="13">
        <v>0.92</v>
      </c>
      <c r="C129" s="13"/>
      <c r="D129" s="4">
        <v>1</v>
      </c>
      <c r="E129" s="8" t="s">
        <v>480</v>
      </c>
    </row>
    <row r="130" spans="1:5" x14ac:dyDescent="0.15">
      <c r="A130" s="2" t="s">
        <v>1646</v>
      </c>
      <c r="B130" s="13">
        <v>0.92</v>
      </c>
      <c r="C130" s="13"/>
      <c r="D130" s="4">
        <v>1</v>
      </c>
      <c r="E130" s="8" t="s">
        <v>1647</v>
      </c>
    </row>
    <row r="131" spans="1:5" x14ac:dyDescent="0.15">
      <c r="A131" s="2" t="s">
        <v>1648</v>
      </c>
      <c r="B131" s="13">
        <v>0.92</v>
      </c>
      <c r="C131" s="13"/>
      <c r="D131" s="4">
        <v>1</v>
      </c>
      <c r="E131" s="8" t="s">
        <v>1647</v>
      </c>
    </row>
    <row r="132" spans="1:5" x14ac:dyDescent="0.15">
      <c r="A132" s="2" t="s">
        <v>1649</v>
      </c>
      <c r="B132" s="13">
        <v>0.92</v>
      </c>
      <c r="C132" s="13"/>
      <c r="D132" s="4">
        <v>1</v>
      </c>
      <c r="E132" s="8" t="s">
        <v>1647</v>
      </c>
    </row>
    <row r="133" spans="1:5" x14ac:dyDescent="0.15">
      <c r="A133" s="2" t="s">
        <v>1650</v>
      </c>
      <c r="B133" s="13">
        <v>0.92</v>
      </c>
      <c r="C133" s="13"/>
      <c r="D133" s="4">
        <v>1</v>
      </c>
      <c r="E133" s="8" t="s">
        <v>1651</v>
      </c>
    </row>
    <row r="134" spans="1:5" x14ac:dyDescent="0.15">
      <c r="A134" s="2" t="s">
        <v>1652</v>
      </c>
      <c r="B134" s="13">
        <v>0.92</v>
      </c>
      <c r="C134" s="13"/>
      <c r="D134" s="4">
        <v>1</v>
      </c>
      <c r="E134" s="8" t="s">
        <v>1315</v>
      </c>
    </row>
    <row r="135" spans="1:5" x14ac:dyDescent="0.15">
      <c r="A135" s="2" t="s">
        <v>1653</v>
      </c>
      <c r="B135" s="13">
        <v>0.92</v>
      </c>
      <c r="C135" s="13"/>
      <c r="D135" s="4">
        <v>1</v>
      </c>
      <c r="E135" s="8" t="s">
        <v>206</v>
      </c>
    </row>
    <row r="136" spans="1:5" x14ac:dyDescent="0.15">
      <c r="A136" s="2" t="s">
        <v>1654</v>
      </c>
      <c r="B136" s="13">
        <v>0.92</v>
      </c>
      <c r="C136" s="13"/>
      <c r="D136" s="4">
        <v>1</v>
      </c>
      <c r="E136" s="8" t="s">
        <v>248</v>
      </c>
    </row>
    <row r="137" spans="1:5" x14ac:dyDescent="0.15">
      <c r="A137" s="2" t="s">
        <v>1655</v>
      </c>
      <c r="B137" s="13">
        <v>0.92</v>
      </c>
      <c r="C137" s="13"/>
      <c r="D137" s="4">
        <v>1</v>
      </c>
      <c r="E137" s="8" t="s">
        <v>1656</v>
      </c>
    </row>
    <row r="138" spans="1:5" x14ac:dyDescent="0.15">
      <c r="A138" s="2" t="s">
        <v>1657</v>
      </c>
      <c r="B138" s="13">
        <v>0.92</v>
      </c>
      <c r="C138" s="13">
        <v>-0.57735026918962584</v>
      </c>
      <c r="D138" s="4">
        <v>0.17399999999999999</v>
      </c>
      <c r="E138" s="8" t="s">
        <v>1658</v>
      </c>
    </row>
    <row r="139" spans="1:5" x14ac:dyDescent="0.15">
      <c r="A139" s="2" t="s">
        <v>1640</v>
      </c>
      <c r="B139" s="13">
        <v>0.90300000000000002</v>
      </c>
      <c r="C139" s="13">
        <v>1.1338934190276817</v>
      </c>
      <c r="D139" s="4">
        <v>0.19</v>
      </c>
      <c r="E139" s="8" t="s">
        <v>1641</v>
      </c>
    </row>
    <row r="140" spans="1:5" x14ac:dyDescent="0.15">
      <c r="A140" s="2" t="s">
        <v>1642</v>
      </c>
      <c r="B140" s="13">
        <v>0.90300000000000002</v>
      </c>
      <c r="C140" s="13">
        <v>2.8284271247461898</v>
      </c>
      <c r="D140" s="4">
        <v>0.19</v>
      </c>
      <c r="E140" s="8" t="s">
        <v>1643</v>
      </c>
    </row>
    <row r="141" spans="1:5" x14ac:dyDescent="0.15">
      <c r="A141" s="2" t="s">
        <v>1638</v>
      </c>
      <c r="B141" s="13">
        <v>0.89400000000000002</v>
      </c>
      <c r="C141" s="13">
        <v>1.6329931618554523</v>
      </c>
      <c r="D141" s="4">
        <v>0.20699999999999999</v>
      </c>
      <c r="E141" s="8" t="s">
        <v>1639</v>
      </c>
    </row>
    <row r="142" spans="1:5" x14ac:dyDescent="0.15">
      <c r="A142" s="2" t="s">
        <v>1636</v>
      </c>
      <c r="B142" s="13">
        <v>0.88700000000000001</v>
      </c>
      <c r="C142" s="13">
        <v>-0.63245553203367588</v>
      </c>
      <c r="D142" s="4">
        <v>0.17899999999999999</v>
      </c>
      <c r="E142" s="8" t="s">
        <v>1637</v>
      </c>
    </row>
    <row r="143" spans="1:5" x14ac:dyDescent="0.15">
      <c r="A143" s="2" t="s">
        <v>1634</v>
      </c>
      <c r="B143" s="13">
        <v>0.88600000000000001</v>
      </c>
      <c r="C143" s="13">
        <v>1.507556722888818</v>
      </c>
      <c r="D143" s="4">
        <v>0.17100000000000001</v>
      </c>
      <c r="E143" s="8" t="s">
        <v>1635</v>
      </c>
    </row>
    <row r="144" spans="1:5" x14ac:dyDescent="0.15">
      <c r="A144" s="2" t="s">
        <v>1632</v>
      </c>
      <c r="B144" s="13">
        <v>0.88</v>
      </c>
      <c r="C144" s="13">
        <v>0.24253562503633297</v>
      </c>
      <c r="D144" s="4">
        <v>0.16</v>
      </c>
      <c r="E144" s="8" t="s">
        <v>1633</v>
      </c>
    </row>
    <row r="145" spans="1:5" x14ac:dyDescent="0.15">
      <c r="A145" s="2" t="s">
        <v>1630</v>
      </c>
      <c r="B145" s="13">
        <v>0.872</v>
      </c>
      <c r="C145" s="13">
        <v>1</v>
      </c>
      <c r="D145" s="4">
        <v>0.19400000000000001</v>
      </c>
      <c r="E145" s="8" t="s">
        <v>1631</v>
      </c>
    </row>
    <row r="146" spans="1:5" x14ac:dyDescent="0.15">
      <c r="A146" s="2" t="s">
        <v>1626</v>
      </c>
      <c r="B146" s="13">
        <v>0.86099999999999999</v>
      </c>
      <c r="C146" s="13">
        <v>-0.53452248382484879</v>
      </c>
      <c r="D146" s="4">
        <v>0.16500000000000001</v>
      </c>
      <c r="E146" s="8" t="s">
        <v>1627</v>
      </c>
    </row>
    <row r="147" spans="1:5" x14ac:dyDescent="0.15">
      <c r="A147" s="2" t="s">
        <v>1628</v>
      </c>
      <c r="B147" s="13">
        <v>0.86099999999999999</v>
      </c>
      <c r="C147" s="13">
        <v>0.57735026918962584</v>
      </c>
      <c r="D147" s="4">
        <v>0.16500000000000001</v>
      </c>
      <c r="E147" s="8" t="s">
        <v>1629</v>
      </c>
    </row>
    <row r="148" spans="1:5" x14ac:dyDescent="0.15">
      <c r="A148" s="2" t="s">
        <v>1620</v>
      </c>
      <c r="B148" s="13">
        <v>0.85599999999999998</v>
      </c>
      <c r="C148" s="13">
        <v>0</v>
      </c>
      <c r="D148" s="4">
        <v>0.16700000000000001</v>
      </c>
      <c r="E148" s="8" t="s">
        <v>1621</v>
      </c>
    </row>
    <row r="149" spans="1:5" x14ac:dyDescent="0.15">
      <c r="A149" s="2" t="s">
        <v>1622</v>
      </c>
      <c r="B149" s="13">
        <v>0.85599999999999998</v>
      </c>
      <c r="C149" s="13">
        <v>0.30151134457776363</v>
      </c>
      <c r="D149" s="4">
        <v>0.16700000000000001</v>
      </c>
      <c r="E149" s="8" t="s">
        <v>1623</v>
      </c>
    </row>
    <row r="150" spans="1:5" x14ac:dyDescent="0.15">
      <c r="A150" s="2" t="s">
        <v>1624</v>
      </c>
      <c r="B150" s="13">
        <v>0.85599999999999998</v>
      </c>
      <c r="C150" s="13">
        <v>0</v>
      </c>
      <c r="D150" s="4">
        <v>0.23499999999999999</v>
      </c>
      <c r="E150" s="8" t="s">
        <v>1625</v>
      </c>
    </row>
    <row r="151" spans="1:5" x14ac:dyDescent="0.15">
      <c r="A151" s="2" t="s">
        <v>1618</v>
      </c>
      <c r="B151" s="13">
        <v>0.85299999999999998</v>
      </c>
      <c r="C151" s="13">
        <v>-0.33333333333333331</v>
      </c>
      <c r="D151" s="4">
        <v>0.18</v>
      </c>
      <c r="E151" s="8" t="s">
        <v>1619</v>
      </c>
    </row>
    <row r="152" spans="1:5" x14ac:dyDescent="0.15">
      <c r="A152" s="2" t="s">
        <v>1616</v>
      </c>
      <c r="B152" s="13">
        <v>0.85</v>
      </c>
      <c r="C152" s="13">
        <v>-1.507556722888818</v>
      </c>
      <c r="D152" s="4">
        <v>0.17199999999999999</v>
      </c>
      <c r="E152" s="8" t="s">
        <v>1617</v>
      </c>
    </row>
    <row r="153" spans="1:5" x14ac:dyDescent="0.15">
      <c r="A153" s="2" t="s">
        <v>1614</v>
      </c>
      <c r="B153" s="13">
        <v>0.84099999999999997</v>
      </c>
      <c r="C153" s="13">
        <v>0.81649658092772615</v>
      </c>
      <c r="D153" s="4">
        <v>0.2</v>
      </c>
      <c r="E153" s="8" t="s">
        <v>1615</v>
      </c>
    </row>
    <row r="154" spans="1:5" x14ac:dyDescent="0.15">
      <c r="A154" s="2" t="s">
        <v>1610</v>
      </c>
      <c r="B154" s="13">
        <v>0.83799999999999997</v>
      </c>
      <c r="C154" s="13">
        <v>-1.1338934190276817</v>
      </c>
      <c r="D154" s="4">
        <v>0.161</v>
      </c>
      <c r="E154" s="8" t="s">
        <v>1611</v>
      </c>
    </row>
    <row r="155" spans="1:5" x14ac:dyDescent="0.15">
      <c r="A155" s="2" t="s">
        <v>1612</v>
      </c>
      <c r="B155" s="13">
        <v>0.83799999999999997</v>
      </c>
      <c r="C155" s="13">
        <v>-2.3237900077244502</v>
      </c>
      <c r="D155" s="4">
        <v>0.161</v>
      </c>
      <c r="E155" s="8" t="s">
        <v>1613</v>
      </c>
    </row>
    <row r="156" spans="1:5" x14ac:dyDescent="0.15">
      <c r="A156" s="2" t="s">
        <v>1608</v>
      </c>
      <c r="B156" s="13">
        <v>0.82599999999999996</v>
      </c>
      <c r="C156" s="13">
        <v>-0.40824829046386307</v>
      </c>
      <c r="D156" s="4">
        <v>0.15</v>
      </c>
      <c r="E156" s="8" t="s">
        <v>1609</v>
      </c>
    </row>
    <row r="157" spans="1:5" x14ac:dyDescent="0.15">
      <c r="A157" s="2" t="s">
        <v>1606</v>
      </c>
      <c r="B157" s="13">
        <v>0.82499999999999996</v>
      </c>
      <c r="C157" s="13"/>
      <c r="D157" s="4">
        <v>0.189</v>
      </c>
      <c r="E157" s="8" t="s">
        <v>1607</v>
      </c>
    </row>
    <row r="158" spans="1:5" x14ac:dyDescent="0.15">
      <c r="A158" s="2" t="s">
        <v>1604</v>
      </c>
      <c r="B158" s="13">
        <v>0.81899999999999995</v>
      </c>
      <c r="C158" s="13">
        <v>0.2581988897471611</v>
      </c>
      <c r="D158" s="4">
        <v>0.158</v>
      </c>
      <c r="E158" s="8" t="s">
        <v>1605</v>
      </c>
    </row>
    <row r="159" spans="1:5" x14ac:dyDescent="0.15">
      <c r="A159" s="2" t="s">
        <v>1598</v>
      </c>
      <c r="B159" s="13">
        <v>0.81699999999999995</v>
      </c>
      <c r="C159" s="13"/>
      <c r="D159" s="4">
        <v>0.182</v>
      </c>
      <c r="E159" s="8" t="s">
        <v>1599</v>
      </c>
    </row>
    <row r="160" spans="1:5" x14ac:dyDescent="0.15">
      <c r="A160" s="2" t="s">
        <v>1600</v>
      </c>
      <c r="B160" s="13">
        <v>0.81699999999999995</v>
      </c>
      <c r="C160" s="13">
        <v>-0.70710678118654746</v>
      </c>
      <c r="D160" s="4">
        <v>0.182</v>
      </c>
      <c r="E160" s="8" t="s">
        <v>1601</v>
      </c>
    </row>
    <row r="161" spans="1:5" x14ac:dyDescent="0.15">
      <c r="A161" s="2" t="s">
        <v>1602</v>
      </c>
      <c r="B161" s="13">
        <v>0.81699999999999995</v>
      </c>
      <c r="C161" s="13">
        <v>0</v>
      </c>
      <c r="D161" s="4">
        <v>0.182</v>
      </c>
      <c r="E161" s="8" t="s">
        <v>1603</v>
      </c>
    </row>
    <row r="162" spans="1:5" x14ac:dyDescent="0.15">
      <c r="A162" s="2" t="s">
        <v>1596</v>
      </c>
      <c r="B162" s="13">
        <v>0.81399999999999995</v>
      </c>
      <c r="C162" s="13">
        <v>-0.33333333333333331</v>
      </c>
      <c r="D162" s="4">
        <v>0.17599999999999999</v>
      </c>
      <c r="E162" s="8" t="s">
        <v>1597</v>
      </c>
    </row>
    <row r="163" spans="1:5" x14ac:dyDescent="0.15">
      <c r="A163" s="2" t="s">
        <v>1594</v>
      </c>
      <c r="B163" s="13">
        <v>0.80600000000000005</v>
      </c>
      <c r="C163" s="13"/>
      <c r="D163" s="4">
        <v>0.33300000000000002</v>
      </c>
      <c r="E163" s="8" t="s">
        <v>1595</v>
      </c>
    </row>
    <row r="164" spans="1:5" x14ac:dyDescent="0.15">
      <c r="A164" s="2" t="s">
        <v>1592</v>
      </c>
      <c r="B164" s="13">
        <v>0.80300000000000005</v>
      </c>
      <c r="C164" s="13">
        <v>-2.1380899352993952</v>
      </c>
      <c r="D164" s="4">
        <v>0.161</v>
      </c>
      <c r="E164" s="8" t="s">
        <v>1593</v>
      </c>
    </row>
    <row r="165" spans="1:5" x14ac:dyDescent="0.15">
      <c r="A165" s="2" t="s">
        <v>1590</v>
      </c>
      <c r="B165" s="13">
        <v>0.80200000000000005</v>
      </c>
      <c r="C165" s="13">
        <v>0.24253562503633297</v>
      </c>
      <c r="D165" s="4">
        <v>0.156</v>
      </c>
      <c r="E165" s="8" t="s">
        <v>1591</v>
      </c>
    </row>
    <row r="166" spans="1:5" x14ac:dyDescent="0.15">
      <c r="A166" s="2" t="s">
        <v>1588</v>
      </c>
      <c r="B166" s="13">
        <v>0.79500000000000004</v>
      </c>
      <c r="C166" s="13">
        <v>0.21821789023599239</v>
      </c>
      <c r="D166" s="4">
        <v>0.151</v>
      </c>
      <c r="E166" s="8" t="s">
        <v>1589</v>
      </c>
    </row>
    <row r="167" spans="1:5" x14ac:dyDescent="0.15">
      <c r="A167" s="2" t="s">
        <v>1586</v>
      </c>
      <c r="B167" s="13">
        <v>0.79100000000000004</v>
      </c>
      <c r="C167" s="13">
        <v>-0.81649658092772615</v>
      </c>
      <c r="D167" s="4">
        <v>0.19400000000000001</v>
      </c>
      <c r="E167" s="8" t="s">
        <v>1587</v>
      </c>
    </row>
    <row r="168" spans="1:5" x14ac:dyDescent="0.15">
      <c r="A168" s="2" t="s">
        <v>1580</v>
      </c>
      <c r="B168" s="13">
        <v>0.78800000000000003</v>
      </c>
      <c r="C168" s="13">
        <v>0</v>
      </c>
      <c r="D168" s="4">
        <v>0.222</v>
      </c>
      <c r="E168" s="8" t="s">
        <v>1581</v>
      </c>
    </row>
    <row r="169" spans="1:5" x14ac:dyDescent="0.15">
      <c r="A169" s="2" t="s">
        <v>1582</v>
      </c>
      <c r="B169" s="13">
        <v>0.78800000000000003</v>
      </c>
      <c r="C169" s="13">
        <v>-1</v>
      </c>
      <c r="D169" s="4">
        <v>0.222</v>
      </c>
      <c r="E169" s="8" t="s">
        <v>1583</v>
      </c>
    </row>
    <row r="170" spans="1:5" x14ac:dyDescent="0.15">
      <c r="A170" s="2" t="s">
        <v>1584</v>
      </c>
      <c r="B170" s="13">
        <v>0.78800000000000003</v>
      </c>
      <c r="C170" s="13">
        <v>-1</v>
      </c>
      <c r="D170" s="4">
        <v>0.222</v>
      </c>
      <c r="E170" s="8" t="s">
        <v>1585</v>
      </c>
    </row>
    <row r="171" spans="1:5" x14ac:dyDescent="0.15">
      <c r="A171" s="2" t="s">
        <v>1578</v>
      </c>
      <c r="B171" s="13">
        <v>0.78400000000000003</v>
      </c>
      <c r="C171" s="13">
        <v>0.90453403373329089</v>
      </c>
      <c r="D171" s="4">
        <v>0.16700000000000001</v>
      </c>
      <c r="E171" s="8" t="s">
        <v>1579</v>
      </c>
    </row>
    <row r="172" spans="1:5" x14ac:dyDescent="0.15">
      <c r="A172" s="2" t="s">
        <v>1576</v>
      </c>
      <c r="B172" s="13">
        <v>0.77700000000000002</v>
      </c>
      <c r="C172" s="13">
        <v>0.33333333333333331</v>
      </c>
      <c r="D172" s="4">
        <v>0.17299999999999999</v>
      </c>
      <c r="E172" s="8" t="s">
        <v>1577</v>
      </c>
    </row>
    <row r="173" spans="1:5" x14ac:dyDescent="0.15">
      <c r="A173" s="2" t="s">
        <v>1568</v>
      </c>
      <c r="B173" s="13">
        <v>0.77500000000000002</v>
      </c>
      <c r="C173" s="13"/>
      <c r="D173" s="4">
        <v>0.25</v>
      </c>
      <c r="E173" s="8" t="s">
        <v>1569</v>
      </c>
    </row>
    <row r="174" spans="1:5" x14ac:dyDescent="0.15">
      <c r="A174" s="2" t="s">
        <v>1570</v>
      </c>
      <c r="B174" s="13">
        <v>0.77500000000000002</v>
      </c>
      <c r="C174" s="13"/>
      <c r="D174" s="4">
        <v>0.25</v>
      </c>
      <c r="E174" s="8" t="s">
        <v>1571</v>
      </c>
    </row>
    <row r="175" spans="1:5" x14ac:dyDescent="0.15">
      <c r="A175" s="2" t="s">
        <v>1572</v>
      </c>
      <c r="B175" s="13">
        <v>0.77500000000000002</v>
      </c>
      <c r="C175" s="13"/>
      <c r="D175" s="4">
        <v>0.25</v>
      </c>
      <c r="E175" s="8" t="s">
        <v>1573</v>
      </c>
    </row>
    <row r="176" spans="1:5" x14ac:dyDescent="0.15">
      <c r="A176" s="2" t="s">
        <v>1574</v>
      </c>
      <c r="B176" s="13">
        <v>0.77500000000000002</v>
      </c>
      <c r="C176" s="13"/>
      <c r="D176" s="4">
        <v>0.25</v>
      </c>
      <c r="E176" s="8" t="s">
        <v>1575</v>
      </c>
    </row>
    <row r="177" spans="1:5" x14ac:dyDescent="0.15">
      <c r="A177" s="2" t="s">
        <v>1564</v>
      </c>
      <c r="B177" s="13">
        <v>0.75800000000000001</v>
      </c>
      <c r="C177" s="13">
        <v>-1.3416407864998738</v>
      </c>
      <c r="D177" s="4">
        <v>0.2</v>
      </c>
      <c r="E177" s="8" t="s">
        <v>1565</v>
      </c>
    </row>
    <row r="178" spans="1:5" x14ac:dyDescent="0.15">
      <c r="A178" s="2" t="s">
        <v>1566</v>
      </c>
      <c r="B178" s="13">
        <v>0.75800000000000001</v>
      </c>
      <c r="C178" s="13">
        <v>1.3416407864998738</v>
      </c>
      <c r="D178" s="4">
        <v>0.2</v>
      </c>
      <c r="E178" s="8" t="s">
        <v>1567</v>
      </c>
    </row>
    <row r="179" spans="1:5" x14ac:dyDescent="0.15">
      <c r="A179" s="2" t="s">
        <v>1562</v>
      </c>
      <c r="B179" s="13">
        <v>0.75700000000000001</v>
      </c>
      <c r="C179" s="13">
        <v>-1.8</v>
      </c>
      <c r="D179" s="4">
        <v>0.14599999999999999</v>
      </c>
      <c r="E179" s="8" t="s">
        <v>1563</v>
      </c>
    </row>
    <row r="180" spans="1:5" x14ac:dyDescent="0.15">
      <c r="A180" s="2" t="s">
        <v>1560</v>
      </c>
      <c r="B180" s="13">
        <v>0.753</v>
      </c>
      <c r="C180" s="13">
        <v>0</v>
      </c>
      <c r="D180" s="4">
        <v>0.16400000000000001</v>
      </c>
      <c r="E180" s="8" t="s">
        <v>1561</v>
      </c>
    </row>
    <row r="181" spans="1:5" x14ac:dyDescent="0.15">
      <c r="A181" s="2" t="s">
        <v>1556</v>
      </c>
      <c r="B181" s="13">
        <v>0.747</v>
      </c>
      <c r="C181" s="13">
        <v>1</v>
      </c>
      <c r="D181" s="4">
        <v>0.16700000000000001</v>
      </c>
      <c r="E181" s="8" t="s">
        <v>1557</v>
      </c>
    </row>
    <row r="182" spans="1:5" x14ac:dyDescent="0.15">
      <c r="A182" s="2" t="s">
        <v>1558</v>
      </c>
      <c r="B182" s="13">
        <v>0.747</v>
      </c>
      <c r="C182" s="13">
        <v>0</v>
      </c>
      <c r="D182" s="4">
        <v>0.16700000000000001</v>
      </c>
      <c r="E182" s="8" t="s">
        <v>1559</v>
      </c>
    </row>
    <row r="183" spans="1:5" x14ac:dyDescent="0.15">
      <c r="A183" s="2" t="s">
        <v>1548</v>
      </c>
      <c r="B183" s="13">
        <v>0.73899999999999999</v>
      </c>
      <c r="C183" s="13">
        <v>-0.70710678118654746</v>
      </c>
      <c r="D183" s="4">
        <v>0.17399999999999999</v>
      </c>
      <c r="E183" s="8" t="s">
        <v>1549</v>
      </c>
    </row>
    <row r="184" spans="1:5" x14ac:dyDescent="0.15">
      <c r="A184" s="2" t="s">
        <v>1550</v>
      </c>
      <c r="B184" s="13">
        <v>0.73899999999999999</v>
      </c>
      <c r="C184" s="13">
        <v>0.70710678118654746</v>
      </c>
      <c r="D184" s="4">
        <v>0.17399999999999999</v>
      </c>
      <c r="E184" s="8" t="s">
        <v>1551</v>
      </c>
    </row>
    <row r="185" spans="1:5" x14ac:dyDescent="0.15">
      <c r="A185" s="2" t="s">
        <v>1552</v>
      </c>
      <c r="B185" s="13">
        <v>0.73899999999999999</v>
      </c>
      <c r="C185" s="13">
        <v>0.70710678118654746</v>
      </c>
      <c r="D185" s="4">
        <v>0.17399999999999999</v>
      </c>
      <c r="E185" s="8" t="s">
        <v>1553</v>
      </c>
    </row>
    <row r="186" spans="1:5" x14ac:dyDescent="0.15">
      <c r="A186" s="2" t="s">
        <v>1554</v>
      </c>
      <c r="B186" s="13">
        <v>0.73899999999999999</v>
      </c>
      <c r="C186" s="13">
        <v>3.0508510792387602</v>
      </c>
      <c r="D186" s="4">
        <v>0.159</v>
      </c>
      <c r="E186" s="8" t="s">
        <v>1555</v>
      </c>
    </row>
    <row r="187" spans="1:5" x14ac:dyDescent="0.15">
      <c r="A187" s="2" t="s">
        <v>1544</v>
      </c>
      <c r="B187" s="13">
        <v>0.73299999999999998</v>
      </c>
      <c r="C187" s="13">
        <v>0.27735009811261457</v>
      </c>
      <c r="D187" s="4">
        <v>0.155</v>
      </c>
      <c r="E187" s="8" t="s">
        <v>1545</v>
      </c>
    </row>
    <row r="188" spans="1:5" x14ac:dyDescent="0.15">
      <c r="A188" s="2" t="s">
        <v>1546</v>
      </c>
      <c r="B188" s="13">
        <v>0.73299999999999998</v>
      </c>
      <c r="C188" s="13">
        <v>-0.83205029433784372</v>
      </c>
      <c r="D188" s="4">
        <v>0.155</v>
      </c>
      <c r="E188" s="8" t="s">
        <v>1547</v>
      </c>
    </row>
    <row r="189" spans="1:5" x14ac:dyDescent="0.15">
      <c r="A189" s="2" t="s">
        <v>1540</v>
      </c>
      <c r="B189" s="13">
        <v>0.73099999999999998</v>
      </c>
      <c r="C189" s="13">
        <v>0.57735026918962584</v>
      </c>
      <c r="D189" s="4">
        <v>0.16</v>
      </c>
      <c r="E189" s="8" t="s">
        <v>1541</v>
      </c>
    </row>
    <row r="190" spans="1:5" x14ac:dyDescent="0.15">
      <c r="A190" s="2" t="s">
        <v>1542</v>
      </c>
      <c r="B190" s="13">
        <v>0.73099999999999998</v>
      </c>
      <c r="C190" s="13">
        <v>-0.44721359549995793</v>
      </c>
      <c r="D190" s="4">
        <v>0.16</v>
      </c>
      <c r="E190" s="8" t="s">
        <v>1543</v>
      </c>
    </row>
    <row r="191" spans="1:5" x14ac:dyDescent="0.15">
      <c r="A191" s="2" t="s">
        <v>1538</v>
      </c>
      <c r="B191" s="13">
        <v>0.73</v>
      </c>
      <c r="C191" s="13">
        <v>0.57735026918962584</v>
      </c>
      <c r="D191" s="4">
        <v>0.152</v>
      </c>
      <c r="E191" s="8" t="s">
        <v>1539</v>
      </c>
    </row>
    <row r="192" spans="1:5" x14ac:dyDescent="0.15">
      <c r="A192" s="2" t="s">
        <v>1536</v>
      </c>
      <c r="B192" s="13">
        <v>0.72599999999999998</v>
      </c>
      <c r="C192" s="13">
        <v>-2.2000000000000002</v>
      </c>
      <c r="D192" s="4">
        <v>0.14199999999999999</v>
      </c>
      <c r="E192" s="8" t="s">
        <v>1537</v>
      </c>
    </row>
    <row r="193" spans="1:5" x14ac:dyDescent="0.15">
      <c r="A193" s="2" t="s">
        <v>1534</v>
      </c>
      <c r="B193" s="13">
        <v>0.72199999999999998</v>
      </c>
      <c r="C193" s="13">
        <v>1</v>
      </c>
      <c r="D193" s="4">
        <v>0.16200000000000001</v>
      </c>
      <c r="E193" s="8" t="s">
        <v>1535</v>
      </c>
    </row>
    <row r="194" spans="1:5" x14ac:dyDescent="0.15">
      <c r="A194" s="2" t="s">
        <v>1532</v>
      </c>
      <c r="B194" s="13">
        <v>0.70699999999999996</v>
      </c>
      <c r="C194" s="13">
        <v>-1.3416407864998738</v>
      </c>
      <c r="D194" s="4">
        <v>0.192</v>
      </c>
      <c r="E194" s="8" t="s">
        <v>1533</v>
      </c>
    </row>
    <row r="195" spans="1:5" x14ac:dyDescent="0.15">
      <c r="A195" s="2" t="s">
        <v>1528</v>
      </c>
      <c r="B195" s="13">
        <v>0.70299999999999996</v>
      </c>
      <c r="C195" s="13">
        <v>1.4142135623730949</v>
      </c>
      <c r="D195" s="4">
        <v>0.17</v>
      </c>
      <c r="E195" s="8" t="s">
        <v>1529</v>
      </c>
    </row>
    <row r="196" spans="1:5" x14ac:dyDescent="0.15">
      <c r="A196" s="2" t="s">
        <v>1530</v>
      </c>
      <c r="B196" s="13">
        <v>0.70299999999999996</v>
      </c>
      <c r="C196" s="13">
        <v>1.1338934190276817</v>
      </c>
      <c r="D196" s="4">
        <v>0.17</v>
      </c>
      <c r="E196" s="8" t="s">
        <v>1531</v>
      </c>
    </row>
    <row r="197" spans="1:5" x14ac:dyDescent="0.15">
      <c r="A197" s="2" t="s">
        <v>1521</v>
      </c>
      <c r="B197" s="13">
        <v>0.7</v>
      </c>
      <c r="C197" s="13"/>
      <c r="D197" s="4">
        <v>0.23100000000000001</v>
      </c>
      <c r="E197" s="8" t="s">
        <v>533</v>
      </c>
    </row>
    <row r="198" spans="1:5" x14ac:dyDescent="0.15">
      <c r="A198" s="2" t="s">
        <v>1522</v>
      </c>
      <c r="B198" s="13">
        <v>0.7</v>
      </c>
      <c r="C198" s="13">
        <v>0.3779644730092272</v>
      </c>
      <c r="D198" s="4">
        <v>0.17499999999999999</v>
      </c>
      <c r="E198" s="8" t="s">
        <v>1523</v>
      </c>
    </row>
    <row r="199" spans="1:5" x14ac:dyDescent="0.15">
      <c r="A199" s="2" t="s">
        <v>1524</v>
      </c>
      <c r="B199" s="13">
        <v>0.7</v>
      </c>
      <c r="C199" s="13">
        <v>0.81649658092772615</v>
      </c>
      <c r="D199" s="4">
        <v>0.182</v>
      </c>
      <c r="E199" s="8" t="s">
        <v>1525</v>
      </c>
    </row>
    <row r="200" spans="1:5" x14ac:dyDescent="0.15">
      <c r="A200" s="2" t="s">
        <v>1526</v>
      </c>
      <c r="B200" s="13">
        <v>0.7</v>
      </c>
      <c r="C200" s="13"/>
      <c r="D200" s="4">
        <v>0.182</v>
      </c>
      <c r="E200" s="8" t="s">
        <v>1527</v>
      </c>
    </row>
    <row r="201" spans="1:5" x14ac:dyDescent="0.15">
      <c r="A201" s="2" t="s">
        <v>1519</v>
      </c>
      <c r="B201" s="13">
        <v>0.69699999999999995</v>
      </c>
      <c r="C201" s="13">
        <v>1.0690449676496976</v>
      </c>
      <c r="D201" s="4">
        <v>0.154</v>
      </c>
      <c r="E201" s="8" t="s">
        <v>1520</v>
      </c>
    </row>
    <row r="202" spans="1:5" x14ac:dyDescent="0.15">
      <c r="A202" s="2" t="s">
        <v>1517</v>
      </c>
      <c r="B202" s="13">
        <v>0.69599999999999995</v>
      </c>
      <c r="C202" s="13">
        <v>-0.53452248382484879</v>
      </c>
      <c r="D202" s="4">
        <v>0.151</v>
      </c>
      <c r="E202" s="8" t="s">
        <v>1518</v>
      </c>
    </row>
    <row r="203" spans="1:5" x14ac:dyDescent="0.15">
      <c r="A203" s="2" t="s">
        <v>1511</v>
      </c>
      <c r="B203" s="13">
        <v>0.69399999999999995</v>
      </c>
      <c r="C203" s="13"/>
      <c r="D203" s="4">
        <v>0.28599999999999998</v>
      </c>
      <c r="E203" s="8" t="s">
        <v>1512</v>
      </c>
    </row>
    <row r="204" spans="1:5" x14ac:dyDescent="0.15">
      <c r="A204" s="2" t="s">
        <v>1513</v>
      </c>
      <c r="B204" s="13">
        <v>0.69399999999999995</v>
      </c>
      <c r="C204" s="13"/>
      <c r="D204" s="4">
        <v>0.28599999999999998</v>
      </c>
      <c r="E204" s="8" t="s">
        <v>1514</v>
      </c>
    </row>
    <row r="205" spans="1:5" x14ac:dyDescent="0.15">
      <c r="A205" s="2" t="s">
        <v>1515</v>
      </c>
      <c r="B205" s="13">
        <v>0.69399999999999995</v>
      </c>
      <c r="C205" s="13"/>
      <c r="D205" s="4">
        <v>0.28599999999999998</v>
      </c>
      <c r="E205" s="8" t="s">
        <v>1516</v>
      </c>
    </row>
    <row r="206" spans="1:5" x14ac:dyDescent="0.15">
      <c r="A206" s="2" t="s">
        <v>1509</v>
      </c>
      <c r="B206" s="13">
        <v>0.69299999999999995</v>
      </c>
      <c r="C206" s="13">
        <v>1.507556722888818</v>
      </c>
      <c r="D206" s="4">
        <v>0.159</v>
      </c>
      <c r="E206" s="8" t="s">
        <v>1510</v>
      </c>
    </row>
    <row r="207" spans="1:5" x14ac:dyDescent="0.15">
      <c r="A207" s="2" t="s">
        <v>1507</v>
      </c>
      <c r="B207" s="13">
        <v>0.68600000000000005</v>
      </c>
      <c r="C207" s="13">
        <v>0</v>
      </c>
      <c r="D207" s="4">
        <v>0.155</v>
      </c>
      <c r="E207" s="8" t="s">
        <v>1508</v>
      </c>
    </row>
    <row r="208" spans="1:5" x14ac:dyDescent="0.15">
      <c r="A208" s="2" t="s">
        <v>1501</v>
      </c>
      <c r="B208" s="13">
        <v>0.68400000000000005</v>
      </c>
      <c r="C208" s="13">
        <v>0</v>
      </c>
      <c r="D208" s="4">
        <v>0.161</v>
      </c>
      <c r="E208" s="8" t="s">
        <v>1502</v>
      </c>
    </row>
    <row r="209" spans="1:5" x14ac:dyDescent="0.15">
      <c r="A209" s="2" t="s">
        <v>1503</v>
      </c>
      <c r="B209" s="13">
        <v>0.68400000000000005</v>
      </c>
      <c r="C209" s="13">
        <v>1</v>
      </c>
      <c r="D209" s="4">
        <v>0.161</v>
      </c>
      <c r="E209" s="8" t="s">
        <v>1504</v>
      </c>
    </row>
    <row r="210" spans="1:5" x14ac:dyDescent="0.15">
      <c r="A210" s="2" t="s">
        <v>1505</v>
      </c>
      <c r="B210" s="13">
        <v>0.68400000000000005</v>
      </c>
      <c r="C210" s="13">
        <v>-0.85280286542244166</v>
      </c>
      <c r="D210" s="4">
        <v>0.14499999999999999</v>
      </c>
      <c r="E210" s="8" t="s">
        <v>1506</v>
      </c>
    </row>
    <row r="211" spans="1:5" x14ac:dyDescent="0.15">
      <c r="A211" s="2" t="s">
        <v>1495</v>
      </c>
      <c r="B211" s="13">
        <v>0.67600000000000005</v>
      </c>
      <c r="C211" s="13">
        <v>1.1547005383792517</v>
      </c>
      <c r="D211" s="4">
        <v>0.156</v>
      </c>
      <c r="E211" s="8" t="s">
        <v>1496</v>
      </c>
    </row>
    <row r="212" spans="1:5" x14ac:dyDescent="0.15">
      <c r="A212" s="2" t="s">
        <v>1497</v>
      </c>
      <c r="B212" s="13">
        <v>0.67600000000000005</v>
      </c>
      <c r="C212" s="13">
        <v>1</v>
      </c>
      <c r="D212" s="4">
        <v>0.16400000000000001</v>
      </c>
      <c r="E212" s="8" t="s">
        <v>1498</v>
      </c>
    </row>
    <row r="213" spans="1:5" x14ac:dyDescent="0.15">
      <c r="A213" s="2" t="s">
        <v>1499</v>
      </c>
      <c r="B213" s="13">
        <v>0.67600000000000005</v>
      </c>
      <c r="C213" s="13">
        <v>-0.3779644730092272</v>
      </c>
      <c r="D213" s="4">
        <v>0.16400000000000001</v>
      </c>
      <c r="E213" s="8" t="s">
        <v>1500</v>
      </c>
    </row>
    <row r="214" spans="1:5" x14ac:dyDescent="0.15">
      <c r="A214" s="2" t="s">
        <v>1493</v>
      </c>
      <c r="B214" s="13">
        <v>0.67300000000000004</v>
      </c>
      <c r="C214" s="13">
        <v>0.90453403373329089</v>
      </c>
      <c r="D214" s="4">
        <v>0.152</v>
      </c>
      <c r="E214" s="8" t="s">
        <v>1494</v>
      </c>
    </row>
    <row r="215" spans="1:5" x14ac:dyDescent="0.15">
      <c r="A215" s="2" t="s">
        <v>1491</v>
      </c>
      <c r="B215" s="13">
        <v>0.66800000000000004</v>
      </c>
      <c r="C215" s="13">
        <v>0.70710678118654746</v>
      </c>
      <c r="D215" s="4">
        <v>0.16700000000000001</v>
      </c>
      <c r="E215" s="8" t="s">
        <v>1492</v>
      </c>
    </row>
    <row r="216" spans="1:5" x14ac:dyDescent="0.15">
      <c r="A216" s="2" t="s">
        <v>1487</v>
      </c>
      <c r="B216" s="13">
        <v>0.66200000000000003</v>
      </c>
      <c r="C216" s="13">
        <v>-1.1338934190276817</v>
      </c>
      <c r="D216" s="4">
        <v>0.17100000000000001</v>
      </c>
      <c r="E216" s="8" t="s">
        <v>1488</v>
      </c>
    </row>
    <row r="217" spans="1:5" x14ac:dyDescent="0.15">
      <c r="A217" s="2" t="s">
        <v>1489</v>
      </c>
      <c r="B217" s="13">
        <v>0.66200000000000003</v>
      </c>
      <c r="C217" s="13">
        <v>0.44721359549995793</v>
      </c>
      <c r="D217" s="4">
        <v>0.17100000000000001</v>
      </c>
      <c r="E217" s="8" t="s">
        <v>1490</v>
      </c>
    </row>
    <row r="218" spans="1:5" x14ac:dyDescent="0.15">
      <c r="A218" s="2" t="s">
        <v>1481</v>
      </c>
      <c r="B218" s="13">
        <v>0.66</v>
      </c>
      <c r="C218" s="13">
        <v>-0.44721359549995793</v>
      </c>
      <c r="D218" s="4">
        <v>0.185</v>
      </c>
      <c r="E218" s="8" t="s">
        <v>1482</v>
      </c>
    </row>
    <row r="219" spans="1:5" x14ac:dyDescent="0.15">
      <c r="A219" s="2" t="s">
        <v>1483</v>
      </c>
      <c r="B219" s="13">
        <v>0.66</v>
      </c>
      <c r="C219" s="13"/>
      <c r="D219" s="4">
        <v>0.185</v>
      </c>
      <c r="E219" s="8" t="s">
        <v>1484</v>
      </c>
    </row>
    <row r="220" spans="1:5" x14ac:dyDescent="0.15">
      <c r="A220" s="2" t="s">
        <v>1485</v>
      </c>
      <c r="B220" s="13">
        <v>0.66</v>
      </c>
      <c r="C220" s="13">
        <v>-1.3416407864998738</v>
      </c>
      <c r="D220" s="4">
        <v>0.185</v>
      </c>
      <c r="E220" s="8" t="s">
        <v>1486</v>
      </c>
    </row>
    <row r="221" spans="1:5" x14ac:dyDescent="0.15">
      <c r="A221" s="2" t="s">
        <v>1479</v>
      </c>
      <c r="B221" s="13">
        <v>0.65900000000000003</v>
      </c>
      <c r="C221" s="13">
        <v>-0.44721359549995793</v>
      </c>
      <c r="D221" s="4">
        <v>0.17599999999999999</v>
      </c>
      <c r="E221" s="8" t="s">
        <v>1480</v>
      </c>
    </row>
    <row r="222" spans="1:5" x14ac:dyDescent="0.15">
      <c r="A222" s="2" t="s">
        <v>1453</v>
      </c>
      <c r="B222" s="13">
        <v>0.64500000000000002</v>
      </c>
      <c r="C222" s="13">
        <v>0</v>
      </c>
      <c r="D222" s="4">
        <v>0.161</v>
      </c>
      <c r="E222" s="8" t="s">
        <v>1454</v>
      </c>
    </row>
    <row r="223" spans="1:5" x14ac:dyDescent="0.15">
      <c r="A223" s="2" t="s">
        <v>1455</v>
      </c>
      <c r="B223" s="13">
        <v>0.64500000000000002</v>
      </c>
      <c r="C223" s="13"/>
      <c r="D223" s="4">
        <v>0.5</v>
      </c>
      <c r="E223" s="8" t="s">
        <v>1456</v>
      </c>
    </row>
    <row r="224" spans="1:5" x14ac:dyDescent="0.15">
      <c r="A224" s="2" t="s">
        <v>1457</v>
      </c>
      <c r="B224" s="13">
        <v>0.64500000000000002</v>
      </c>
      <c r="C224" s="13"/>
      <c r="D224" s="4">
        <v>0.5</v>
      </c>
      <c r="E224" s="8" t="s">
        <v>1458</v>
      </c>
    </row>
    <row r="225" spans="1:5" x14ac:dyDescent="0.15">
      <c r="A225" s="2" t="s">
        <v>1459</v>
      </c>
      <c r="B225" s="13">
        <v>0.64500000000000002</v>
      </c>
      <c r="C225" s="13"/>
      <c r="D225" s="4">
        <v>0.5</v>
      </c>
      <c r="E225" s="8" t="s">
        <v>1460</v>
      </c>
    </row>
    <row r="226" spans="1:5" x14ac:dyDescent="0.15">
      <c r="A226" s="2" t="s">
        <v>1461</v>
      </c>
      <c r="B226" s="13">
        <v>0.64500000000000002</v>
      </c>
      <c r="C226" s="13"/>
      <c r="D226" s="4">
        <v>0.5</v>
      </c>
      <c r="E226" s="8" t="s">
        <v>1462</v>
      </c>
    </row>
    <row r="227" spans="1:5" x14ac:dyDescent="0.15">
      <c r="A227" s="2" t="s">
        <v>1463</v>
      </c>
      <c r="B227" s="13">
        <v>0.64500000000000002</v>
      </c>
      <c r="C227" s="13"/>
      <c r="D227" s="4">
        <v>0.5</v>
      </c>
      <c r="E227" s="8" t="s">
        <v>702</v>
      </c>
    </row>
    <row r="228" spans="1:5" x14ac:dyDescent="0.15">
      <c r="A228" s="2" t="s">
        <v>1464</v>
      </c>
      <c r="B228" s="13">
        <v>0.64500000000000002</v>
      </c>
      <c r="C228" s="13"/>
      <c r="D228" s="4">
        <v>0.5</v>
      </c>
      <c r="E228" s="8" t="s">
        <v>1465</v>
      </c>
    </row>
    <row r="229" spans="1:5" x14ac:dyDescent="0.15">
      <c r="A229" s="2" t="s">
        <v>1466</v>
      </c>
      <c r="B229" s="13">
        <v>0.64500000000000002</v>
      </c>
      <c r="C229" s="13"/>
      <c r="D229" s="4">
        <v>0.5</v>
      </c>
      <c r="E229" s="8" t="s">
        <v>1467</v>
      </c>
    </row>
    <row r="230" spans="1:5" x14ac:dyDescent="0.15">
      <c r="A230" s="2" t="s">
        <v>1468</v>
      </c>
      <c r="B230" s="13">
        <v>0.64500000000000002</v>
      </c>
      <c r="C230" s="13"/>
      <c r="D230" s="4">
        <v>0.5</v>
      </c>
      <c r="E230" s="8" t="s">
        <v>1469</v>
      </c>
    </row>
    <row r="231" spans="1:5" x14ac:dyDescent="0.15">
      <c r="A231" s="2" t="s">
        <v>1470</v>
      </c>
      <c r="B231" s="13">
        <v>0.64500000000000002</v>
      </c>
      <c r="C231" s="13"/>
      <c r="D231" s="4">
        <v>0.5</v>
      </c>
      <c r="E231" s="8" t="s">
        <v>1471</v>
      </c>
    </row>
    <row r="232" spans="1:5" x14ac:dyDescent="0.15">
      <c r="A232" s="2" t="s">
        <v>1472</v>
      </c>
      <c r="B232" s="13">
        <v>0.64500000000000002</v>
      </c>
      <c r="C232" s="13"/>
      <c r="D232" s="4">
        <v>0.5</v>
      </c>
      <c r="E232" s="8" t="s">
        <v>1473</v>
      </c>
    </row>
    <row r="233" spans="1:5" x14ac:dyDescent="0.15">
      <c r="A233" s="2" t="s">
        <v>1474</v>
      </c>
      <c r="B233" s="13">
        <v>0.64500000000000002</v>
      </c>
      <c r="C233" s="13"/>
      <c r="D233" s="4">
        <v>0.5</v>
      </c>
      <c r="E233" s="8" t="s">
        <v>1475</v>
      </c>
    </row>
    <row r="234" spans="1:5" x14ac:dyDescent="0.15">
      <c r="A234" s="2" t="s">
        <v>1476</v>
      </c>
      <c r="B234" s="13">
        <v>0.64500000000000002</v>
      </c>
      <c r="C234" s="13"/>
      <c r="D234" s="4">
        <v>0.5</v>
      </c>
      <c r="E234" s="8" t="s">
        <v>1034</v>
      </c>
    </row>
    <row r="235" spans="1:5" x14ac:dyDescent="0.15">
      <c r="A235" s="2" t="s">
        <v>1477</v>
      </c>
      <c r="B235" s="13">
        <v>0.64500000000000002</v>
      </c>
      <c r="C235" s="13"/>
      <c r="D235" s="4">
        <v>0.5</v>
      </c>
      <c r="E235" s="8" t="s">
        <v>1478</v>
      </c>
    </row>
    <row r="236" spans="1:5" x14ac:dyDescent="0.15">
      <c r="A236" s="2" t="s">
        <v>1451</v>
      </c>
      <c r="B236" s="13">
        <v>0.63800000000000001</v>
      </c>
      <c r="C236" s="13">
        <v>-0.30151134457776363</v>
      </c>
      <c r="D236" s="4">
        <v>0.155</v>
      </c>
      <c r="E236" s="8" t="s">
        <v>1452</v>
      </c>
    </row>
    <row r="237" spans="1:5" x14ac:dyDescent="0.15">
      <c r="A237" s="2" t="s">
        <v>1445</v>
      </c>
      <c r="B237" s="13">
        <v>0.63700000000000001</v>
      </c>
      <c r="C237" s="13">
        <v>1.2649110640673518</v>
      </c>
      <c r="D237" s="4">
        <v>0.151</v>
      </c>
      <c r="E237" s="8" t="s">
        <v>1446</v>
      </c>
    </row>
    <row r="238" spans="1:5" x14ac:dyDescent="0.15">
      <c r="A238" s="2" t="s">
        <v>1447</v>
      </c>
      <c r="B238" s="13">
        <v>0.63700000000000001</v>
      </c>
      <c r="C238" s="13">
        <v>0.81649658092772615</v>
      </c>
      <c r="D238" s="4">
        <v>0.14099999999999999</v>
      </c>
      <c r="E238" s="8" t="s">
        <v>1448</v>
      </c>
    </row>
    <row r="239" spans="1:5" x14ac:dyDescent="0.15">
      <c r="A239" s="2" t="s">
        <v>1449</v>
      </c>
      <c r="B239" s="13">
        <v>0.63700000000000001</v>
      </c>
      <c r="C239" s="13">
        <v>-0.40824829046386307</v>
      </c>
      <c r="D239" s="4">
        <v>0.14099999999999999</v>
      </c>
      <c r="E239" s="8" t="s">
        <v>1450</v>
      </c>
    </row>
    <row r="240" spans="1:5" x14ac:dyDescent="0.15">
      <c r="A240" s="2" t="s">
        <v>1443</v>
      </c>
      <c r="B240" s="13">
        <v>0.63500000000000001</v>
      </c>
      <c r="C240" s="13">
        <v>-1.4142135623730949</v>
      </c>
      <c r="D240" s="4">
        <v>0.16300000000000001</v>
      </c>
      <c r="E240" s="8" t="s">
        <v>1444</v>
      </c>
    </row>
    <row r="241" spans="1:5" x14ac:dyDescent="0.15">
      <c r="A241" s="2" t="s">
        <v>1437</v>
      </c>
      <c r="B241" s="13">
        <v>0.63300000000000001</v>
      </c>
      <c r="C241" s="13"/>
      <c r="D241" s="4">
        <v>0.214</v>
      </c>
      <c r="E241" s="8" t="s">
        <v>1133</v>
      </c>
    </row>
    <row r="242" spans="1:5" x14ac:dyDescent="0.15">
      <c r="A242" s="2" t="s">
        <v>1438</v>
      </c>
      <c r="B242" s="13">
        <v>0.63300000000000001</v>
      </c>
      <c r="C242" s="13"/>
      <c r="D242" s="4">
        <v>0.214</v>
      </c>
      <c r="E242" s="8" t="s">
        <v>1439</v>
      </c>
    </row>
    <row r="243" spans="1:5" x14ac:dyDescent="0.15">
      <c r="A243" s="2" t="s">
        <v>1440</v>
      </c>
      <c r="B243" s="13">
        <v>0.63300000000000001</v>
      </c>
      <c r="C243" s="13"/>
      <c r="D243" s="4">
        <v>0.214</v>
      </c>
      <c r="E243" s="8" t="s">
        <v>1398</v>
      </c>
    </row>
    <row r="244" spans="1:5" x14ac:dyDescent="0.15">
      <c r="A244" s="2" t="s">
        <v>1441</v>
      </c>
      <c r="B244" s="13">
        <v>0.63300000000000001</v>
      </c>
      <c r="C244" s="13"/>
      <c r="D244" s="4">
        <v>0.214</v>
      </c>
      <c r="E244" s="8" t="s">
        <v>1442</v>
      </c>
    </row>
    <row r="245" spans="1:5" x14ac:dyDescent="0.15">
      <c r="A245" s="2" t="s">
        <v>1433</v>
      </c>
      <c r="B245" s="13">
        <v>0.624</v>
      </c>
      <c r="C245" s="13">
        <v>0.63245553203367588</v>
      </c>
      <c r="D245" s="4">
        <v>0.152</v>
      </c>
      <c r="E245" s="8" t="s">
        <v>1434</v>
      </c>
    </row>
    <row r="246" spans="1:5" x14ac:dyDescent="0.15">
      <c r="A246" s="2" t="s">
        <v>1435</v>
      </c>
      <c r="B246" s="13">
        <v>0.624</v>
      </c>
      <c r="C246" s="13">
        <v>-1.1547005383792517</v>
      </c>
      <c r="D246" s="4">
        <v>0.152</v>
      </c>
      <c r="E246" s="8" t="s">
        <v>1436</v>
      </c>
    </row>
    <row r="247" spans="1:5" x14ac:dyDescent="0.15">
      <c r="A247" s="2" t="s">
        <v>1431</v>
      </c>
      <c r="B247" s="13">
        <v>0.61799999999999999</v>
      </c>
      <c r="C247" s="13">
        <v>-1</v>
      </c>
      <c r="D247" s="4">
        <v>0.19</v>
      </c>
      <c r="E247" s="8" t="s">
        <v>1432</v>
      </c>
    </row>
    <row r="248" spans="1:5" x14ac:dyDescent="0.15">
      <c r="A248" s="2" t="s">
        <v>1429</v>
      </c>
      <c r="B248" s="13">
        <v>0.61599999999999999</v>
      </c>
      <c r="C248" s="13">
        <v>0.44721359549995793</v>
      </c>
      <c r="D248" s="4">
        <v>0.17899999999999999</v>
      </c>
      <c r="E248" s="8" t="s">
        <v>1430</v>
      </c>
    </row>
    <row r="249" spans="1:5" x14ac:dyDescent="0.15">
      <c r="A249" s="2" t="s">
        <v>1427</v>
      </c>
      <c r="B249" s="13">
        <v>0.61299999999999999</v>
      </c>
      <c r="C249" s="13">
        <v>-0.57735026918962584</v>
      </c>
      <c r="D249" s="4">
        <v>0.14899999999999999</v>
      </c>
      <c r="E249" s="8" t="s">
        <v>1428</v>
      </c>
    </row>
    <row r="250" spans="1:5" x14ac:dyDescent="0.15">
      <c r="A250" s="2" t="s">
        <v>1421</v>
      </c>
      <c r="B250" s="13">
        <v>0.60399999999999998</v>
      </c>
      <c r="C250" s="13"/>
      <c r="D250" s="4">
        <v>0.25</v>
      </c>
      <c r="E250" s="8" t="s">
        <v>1422</v>
      </c>
    </row>
    <row r="251" spans="1:5" x14ac:dyDescent="0.15">
      <c r="A251" s="2" t="s">
        <v>1423</v>
      </c>
      <c r="B251" s="13">
        <v>0.60399999999999998</v>
      </c>
      <c r="C251" s="13"/>
      <c r="D251" s="4">
        <v>0.25</v>
      </c>
      <c r="E251" s="8" t="s">
        <v>1424</v>
      </c>
    </row>
    <row r="252" spans="1:5" x14ac:dyDescent="0.15">
      <c r="A252" s="2" t="s">
        <v>1425</v>
      </c>
      <c r="B252" s="13">
        <v>0.60399999999999998</v>
      </c>
      <c r="C252" s="13"/>
      <c r="D252" s="4">
        <v>0.25</v>
      </c>
      <c r="E252" s="8" t="s">
        <v>1426</v>
      </c>
    </row>
    <row r="253" spans="1:5" x14ac:dyDescent="0.15">
      <c r="A253" s="2" t="s">
        <v>1419</v>
      </c>
      <c r="B253" s="13">
        <v>0.59899999999999998</v>
      </c>
      <c r="C253" s="13">
        <v>0.63245553203367588</v>
      </c>
      <c r="D253" s="4">
        <v>0.154</v>
      </c>
      <c r="E253" s="8" t="s">
        <v>1420</v>
      </c>
    </row>
    <row r="254" spans="1:5" x14ac:dyDescent="0.15">
      <c r="A254" s="2" t="s">
        <v>1417</v>
      </c>
      <c r="B254" s="13">
        <v>0.59599999999999997</v>
      </c>
      <c r="C254" s="13">
        <v>0.7745966692414834</v>
      </c>
      <c r="D254" s="4">
        <v>0.14299999999999999</v>
      </c>
      <c r="E254" s="8" t="s">
        <v>1418</v>
      </c>
    </row>
    <row r="255" spans="1:5" x14ac:dyDescent="0.15">
      <c r="A255" s="2" t="s">
        <v>1415</v>
      </c>
      <c r="B255" s="13">
        <v>0.59299999999999997</v>
      </c>
      <c r="C255" s="13">
        <v>0.44721359549995793</v>
      </c>
      <c r="D255" s="4">
        <v>0.16300000000000001</v>
      </c>
      <c r="E255" s="8" t="s">
        <v>1416</v>
      </c>
    </row>
    <row r="256" spans="1:5" x14ac:dyDescent="0.15">
      <c r="A256" s="2" t="s">
        <v>1413</v>
      </c>
      <c r="B256" s="13">
        <v>0.59</v>
      </c>
      <c r="C256" s="13">
        <v>-1.386750490563073</v>
      </c>
      <c r="D256" s="4">
        <v>0.14799999999999999</v>
      </c>
      <c r="E256" s="8" t="s">
        <v>1414</v>
      </c>
    </row>
    <row r="257" spans="1:5" x14ac:dyDescent="0.15">
      <c r="A257" s="2" t="s">
        <v>1407</v>
      </c>
      <c r="B257" s="13">
        <v>0.58699999999999997</v>
      </c>
      <c r="C257" s="13">
        <v>-1</v>
      </c>
      <c r="D257" s="4">
        <v>0.155</v>
      </c>
      <c r="E257" s="8" t="s">
        <v>1408</v>
      </c>
    </row>
    <row r="258" spans="1:5" x14ac:dyDescent="0.15">
      <c r="A258" s="2" t="s">
        <v>1409</v>
      </c>
      <c r="B258" s="13">
        <v>0.58699999999999997</v>
      </c>
      <c r="C258" s="13">
        <v>0.90453403373329089</v>
      </c>
      <c r="D258" s="4">
        <v>0.151</v>
      </c>
      <c r="E258" s="8" t="s">
        <v>1410</v>
      </c>
    </row>
    <row r="259" spans="1:5" x14ac:dyDescent="0.15">
      <c r="A259" s="2" t="s">
        <v>1411</v>
      </c>
      <c r="B259" s="13">
        <v>0.58699999999999997</v>
      </c>
      <c r="C259" s="13">
        <v>1.4142135623730949</v>
      </c>
      <c r="D259" s="4">
        <v>0.151</v>
      </c>
      <c r="E259" s="8" t="s">
        <v>1412</v>
      </c>
    </row>
    <row r="260" spans="1:5" x14ac:dyDescent="0.15">
      <c r="A260" s="2" t="s">
        <v>1405</v>
      </c>
      <c r="B260" s="13">
        <v>0.57499999999999996</v>
      </c>
      <c r="C260" s="13"/>
      <c r="D260" s="4">
        <v>0.17199999999999999</v>
      </c>
      <c r="E260" s="8" t="s">
        <v>1406</v>
      </c>
    </row>
    <row r="261" spans="1:5" x14ac:dyDescent="0.15">
      <c r="A261" s="2" t="s">
        <v>1397</v>
      </c>
      <c r="B261" s="13">
        <v>0.57399999999999995</v>
      </c>
      <c r="C261" s="13"/>
      <c r="D261" s="4">
        <v>0.2</v>
      </c>
      <c r="E261" s="8" t="s">
        <v>1398</v>
      </c>
    </row>
    <row r="262" spans="1:5" x14ac:dyDescent="0.15">
      <c r="A262" s="2" t="s">
        <v>1399</v>
      </c>
      <c r="B262" s="13">
        <v>0.57399999999999995</v>
      </c>
      <c r="C262" s="13"/>
      <c r="D262" s="4">
        <v>0.2</v>
      </c>
      <c r="E262" s="8" t="s">
        <v>1133</v>
      </c>
    </row>
    <row r="263" spans="1:5" x14ac:dyDescent="0.15">
      <c r="A263" s="2" t="s">
        <v>1400</v>
      </c>
      <c r="B263" s="13">
        <v>0.57399999999999995</v>
      </c>
      <c r="C263" s="13"/>
      <c r="D263" s="4">
        <v>0.2</v>
      </c>
      <c r="E263" s="8" t="s">
        <v>620</v>
      </c>
    </row>
    <row r="264" spans="1:5" x14ac:dyDescent="0.15">
      <c r="A264" s="2" t="s">
        <v>1401</v>
      </c>
      <c r="B264" s="13">
        <v>0.57399999999999995</v>
      </c>
      <c r="C264" s="13"/>
      <c r="D264" s="4">
        <v>0.2</v>
      </c>
      <c r="E264" s="8" t="s">
        <v>1402</v>
      </c>
    </row>
    <row r="265" spans="1:5" x14ac:dyDescent="0.15">
      <c r="A265" s="2" t="s">
        <v>1403</v>
      </c>
      <c r="B265" s="13">
        <v>0.57399999999999995</v>
      </c>
      <c r="C265" s="13"/>
      <c r="D265" s="4">
        <v>0.2</v>
      </c>
      <c r="E265" s="8" t="s">
        <v>1404</v>
      </c>
    </row>
    <row r="266" spans="1:5" x14ac:dyDescent="0.15">
      <c r="A266" s="2" t="s">
        <v>1395</v>
      </c>
      <c r="B266" s="13">
        <v>0.56999999999999995</v>
      </c>
      <c r="C266" s="13">
        <v>1</v>
      </c>
      <c r="D266" s="4">
        <v>0.182</v>
      </c>
      <c r="E266" s="8" t="s">
        <v>1396</v>
      </c>
    </row>
    <row r="267" spans="1:5" x14ac:dyDescent="0.15">
      <c r="A267" s="2" t="s">
        <v>1393</v>
      </c>
      <c r="B267" s="13">
        <v>0.54900000000000004</v>
      </c>
      <c r="C267" s="13">
        <v>-0.81649658092772615</v>
      </c>
      <c r="D267" s="4">
        <v>0.16200000000000001</v>
      </c>
      <c r="E267" s="8" t="s">
        <v>1394</v>
      </c>
    </row>
    <row r="268" spans="1:5" x14ac:dyDescent="0.15">
      <c r="A268" s="2" t="s">
        <v>1391</v>
      </c>
      <c r="B268" s="13">
        <v>0.54200000000000004</v>
      </c>
      <c r="C268" s="13">
        <v>0</v>
      </c>
      <c r="D268" s="4">
        <v>0.14000000000000001</v>
      </c>
      <c r="E268" s="8" t="s">
        <v>1392</v>
      </c>
    </row>
    <row r="269" spans="1:5" x14ac:dyDescent="0.15">
      <c r="A269" s="2" t="s">
        <v>1383</v>
      </c>
      <c r="B269" s="13">
        <v>0.53700000000000003</v>
      </c>
      <c r="C269" s="13">
        <v>2</v>
      </c>
      <c r="D269" s="4">
        <v>0.16700000000000001</v>
      </c>
      <c r="E269" s="8" t="s">
        <v>1384</v>
      </c>
    </row>
    <row r="270" spans="1:5" x14ac:dyDescent="0.15">
      <c r="A270" s="2" t="s">
        <v>1385</v>
      </c>
      <c r="B270" s="13">
        <v>0.53700000000000003</v>
      </c>
      <c r="C270" s="13"/>
      <c r="D270" s="4">
        <v>0.16700000000000001</v>
      </c>
      <c r="E270" s="8" t="s">
        <v>1386</v>
      </c>
    </row>
    <row r="271" spans="1:5" x14ac:dyDescent="0.15">
      <c r="A271" s="2" t="s">
        <v>1387</v>
      </c>
      <c r="B271" s="13">
        <v>0.53700000000000003</v>
      </c>
      <c r="C271" s="13">
        <v>0.44721359549995793</v>
      </c>
      <c r="D271" s="4">
        <v>0.16700000000000001</v>
      </c>
      <c r="E271" s="8" t="s">
        <v>1388</v>
      </c>
    </row>
    <row r="272" spans="1:5" x14ac:dyDescent="0.15">
      <c r="A272" s="2" t="s">
        <v>1389</v>
      </c>
      <c r="B272" s="13">
        <v>0.53700000000000003</v>
      </c>
      <c r="C272" s="13">
        <v>1.3416407864998738</v>
      </c>
      <c r="D272" s="4">
        <v>0.16700000000000001</v>
      </c>
      <c r="E272" s="8" t="s">
        <v>1390</v>
      </c>
    </row>
    <row r="273" spans="1:5" x14ac:dyDescent="0.15">
      <c r="A273" s="2" t="s">
        <v>1381</v>
      </c>
      <c r="B273" s="13">
        <v>0.53600000000000003</v>
      </c>
      <c r="C273" s="13">
        <v>0.19245008972987526</v>
      </c>
      <c r="D273" s="4">
        <v>0.13500000000000001</v>
      </c>
      <c r="E273" s="8" t="s">
        <v>1382</v>
      </c>
    </row>
    <row r="274" spans="1:5" x14ac:dyDescent="0.15">
      <c r="A274" s="2" t="s">
        <v>1379</v>
      </c>
      <c r="B274" s="13">
        <v>0.53400000000000003</v>
      </c>
      <c r="C274" s="13">
        <v>1</v>
      </c>
      <c r="D274" s="4">
        <v>0.15</v>
      </c>
      <c r="E274" s="8" t="s">
        <v>1380</v>
      </c>
    </row>
    <row r="275" spans="1:5" x14ac:dyDescent="0.15">
      <c r="A275" s="2" t="s">
        <v>1371</v>
      </c>
      <c r="B275" s="13">
        <v>0.53200000000000003</v>
      </c>
      <c r="C275" s="13">
        <v>0</v>
      </c>
      <c r="D275" s="4">
        <v>0.14499999999999999</v>
      </c>
      <c r="E275" s="8" t="s">
        <v>1372</v>
      </c>
    </row>
    <row r="276" spans="1:5" x14ac:dyDescent="0.15">
      <c r="A276" s="2" t="s">
        <v>1373</v>
      </c>
      <c r="B276" s="13">
        <v>0.53200000000000003</v>
      </c>
      <c r="C276" s="13">
        <v>0.57735026918962584</v>
      </c>
      <c r="D276" s="4">
        <v>0.14499999999999999</v>
      </c>
      <c r="E276" s="8" t="s">
        <v>1374</v>
      </c>
    </row>
    <row r="277" spans="1:5" x14ac:dyDescent="0.15">
      <c r="A277" s="2" t="s">
        <v>1375</v>
      </c>
      <c r="B277" s="13">
        <v>0.53200000000000003</v>
      </c>
      <c r="C277" s="13">
        <v>0</v>
      </c>
      <c r="D277" s="4">
        <v>0.14499999999999999</v>
      </c>
      <c r="E277" s="8" t="s">
        <v>1376</v>
      </c>
    </row>
    <row r="278" spans="1:5" x14ac:dyDescent="0.15">
      <c r="A278" s="2" t="s">
        <v>1377</v>
      </c>
      <c r="B278" s="13">
        <v>0.53200000000000003</v>
      </c>
      <c r="C278" s="13">
        <v>0.57735026918962584</v>
      </c>
      <c r="D278" s="4">
        <v>0.14499999999999999</v>
      </c>
      <c r="E278" s="8" t="s">
        <v>1378</v>
      </c>
    </row>
    <row r="279" spans="1:5" x14ac:dyDescent="0.15">
      <c r="A279" s="2" t="s">
        <v>1369</v>
      </c>
      <c r="B279" s="13">
        <v>0.53100000000000003</v>
      </c>
      <c r="C279" s="13">
        <v>-1.1338934190276817</v>
      </c>
      <c r="D279" s="4">
        <v>0.156</v>
      </c>
      <c r="E279" s="8" t="s">
        <v>1370</v>
      </c>
    </row>
    <row r="280" spans="1:5" x14ac:dyDescent="0.15">
      <c r="A280" s="2" t="s">
        <v>1361</v>
      </c>
      <c r="B280" s="13">
        <v>0.52800000000000002</v>
      </c>
      <c r="C280" s="13"/>
      <c r="D280" s="4">
        <v>0.222</v>
      </c>
      <c r="E280" s="8" t="s">
        <v>1362</v>
      </c>
    </row>
    <row r="281" spans="1:5" x14ac:dyDescent="0.15">
      <c r="A281" s="2" t="s">
        <v>1363</v>
      </c>
      <c r="B281" s="13">
        <v>0.52800000000000002</v>
      </c>
      <c r="C281" s="13"/>
      <c r="D281" s="4">
        <v>0.222</v>
      </c>
      <c r="E281" s="8" t="s">
        <v>1364</v>
      </c>
    </row>
    <row r="282" spans="1:5" x14ac:dyDescent="0.15">
      <c r="A282" s="2" t="s">
        <v>1365</v>
      </c>
      <c r="B282" s="13">
        <v>0.52800000000000002</v>
      </c>
      <c r="C282" s="13"/>
      <c r="D282" s="4">
        <v>0.222</v>
      </c>
      <c r="E282" s="8" t="s">
        <v>1366</v>
      </c>
    </row>
    <row r="283" spans="1:5" x14ac:dyDescent="0.15">
      <c r="A283" s="2" t="s">
        <v>1367</v>
      </c>
      <c r="B283" s="13">
        <v>0.52800000000000002</v>
      </c>
      <c r="C283" s="13"/>
      <c r="D283" s="4">
        <v>0.222</v>
      </c>
      <c r="E283" s="8" t="s">
        <v>1368</v>
      </c>
    </row>
    <row r="284" spans="1:5" x14ac:dyDescent="0.15">
      <c r="A284" s="2" t="s">
        <v>1358</v>
      </c>
      <c r="B284" s="13">
        <v>0.52700000000000002</v>
      </c>
      <c r="C284" s="13">
        <v>1</v>
      </c>
      <c r="D284" s="4">
        <v>0.17399999999999999</v>
      </c>
      <c r="E284" s="8" t="s">
        <v>1359</v>
      </c>
    </row>
    <row r="285" spans="1:5" x14ac:dyDescent="0.15">
      <c r="A285" s="2" t="s">
        <v>1360</v>
      </c>
      <c r="B285" s="13">
        <v>0.52700000000000002</v>
      </c>
      <c r="C285" s="13">
        <v>-2</v>
      </c>
      <c r="D285" s="4">
        <v>0.17399999999999999</v>
      </c>
      <c r="E285" s="8" t="s">
        <v>1196</v>
      </c>
    </row>
    <row r="286" spans="1:5" x14ac:dyDescent="0.15">
      <c r="A286" s="2" t="s">
        <v>1354</v>
      </c>
      <c r="B286" s="13">
        <v>0.52400000000000002</v>
      </c>
      <c r="C286" s="13">
        <v>-0.19245008972987526</v>
      </c>
      <c r="D286" s="4">
        <v>0.13400000000000001</v>
      </c>
      <c r="E286" s="8" t="s">
        <v>1355</v>
      </c>
    </row>
    <row r="287" spans="1:5" x14ac:dyDescent="0.15">
      <c r="A287" s="2" t="s">
        <v>1356</v>
      </c>
      <c r="B287" s="13">
        <v>0.52400000000000002</v>
      </c>
      <c r="C287" s="13">
        <v>-2.5298221281347035</v>
      </c>
      <c r="D287" s="4">
        <v>0.14699999999999999</v>
      </c>
      <c r="E287" s="8" t="s">
        <v>1357</v>
      </c>
    </row>
    <row r="288" spans="1:5" x14ac:dyDescent="0.15">
      <c r="A288" s="2" t="s">
        <v>1348</v>
      </c>
      <c r="B288" s="13">
        <v>0.52100000000000002</v>
      </c>
      <c r="C288" s="13"/>
      <c r="D288" s="4">
        <v>0.188</v>
      </c>
      <c r="E288" s="8" t="s">
        <v>1349</v>
      </c>
    </row>
    <row r="289" spans="1:5" x14ac:dyDescent="0.15">
      <c r="A289" s="2" t="s">
        <v>1350</v>
      </c>
      <c r="B289" s="13">
        <v>0.52100000000000002</v>
      </c>
      <c r="C289" s="13"/>
      <c r="D289" s="4">
        <v>0.188</v>
      </c>
      <c r="E289" s="8" t="s">
        <v>1351</v>
      </c>
    </row>
    <row r="290" spans="1:5" x14ac:dyDescent="0.15">
      <c r="A290" s="2" t="s">
        <v>1352</v>
      </c>
      <c r="B290" s="13">
        <v>0.52100000000000002</v>
      </c>
      <c r="C290" s="13"/>
      <c r="D290" s="4">
        <v>0.188</v>
      </c>
      <c r="E290" s="8" t="s">
        <v>1353</v>
      </c>
    </row>
    <row r="291" spans="1:5" x14ac:dyDescent="0.15">
      <c r="A291" s="2" t="s">
        <v>1344</v>
      </c>
      <c r="B291" s="13">
        <v>0.51700000000000002</v>
      </c>
      <c r="C291" s="13">
        <v>1.6329931618554523</v>
      </c>
      <c r="D291" s="4">
        <v>0.158</v>
      </c>
      <c r="E291" s="8" t="s">
        <v>1345</v>
      </c>
    </row>
    <row r="292" spans="1:5" x14ac:dyDescent="0.15">
      <c r="A292" s="2" t="s">
        <v>1346</v>
      </c>
      <c r="B292" s="13">
        <v>0.51700000000000002</v>
      </c>
      <c r="C292" s="13">
        <v>1.2649110640673518</v>
      </c>
      <c r="D292" s="4">
        <v>0.14499999999999999</v>
      </c>
      <c r="E292" s="8" t="s">
        <v>1347</v>
      </c>
    </row>
    <row r="293" spans="1:5" x14ac:dyDescent="0.15">
      <c r="A293" s="2" t="s">
        <v>1342</v>
      </c>
      <c r="B293" s="13">
        <v>0.51300000000000001</v>
      </c>
      <c r="C293" s="13">
        <v>1.7056057308448833</v>
      </c>
      <c r="D293" s="4">
        <v>0.13500000000000001</v>
      </c>
      <c r="E293" s="8" t="s">
        <v>1343</v>
      </c>
    </row>
    <row r="294" spans="1:5" x14ac:dyDescent="0.15">
      <c r="A294" s="2" t="s">
        <v>1340</v>
      </c>
      <c r="B294" s="13">
        <v>0.50900000000000001</v>
      </c>
      <c r="C294" s="13">
        <v>-0.81649658092772615</v>
      </c>
      <c r="D294" s="4">
        <v>0.14799999999999999</v>
      </c>
      <c r="E294" s="8" t="s">
        <v>1341</v>
      </c>
    </row>
    <row r="295" spans="1:5" x14ac:dyDescent="0.15">
      <c r="A295" s="2" t="s">
        <v>1338</v>
      </c>
      <c r="B295" s="13">
        <v>0.50800000000000001</v>
      </c>
      <c r="C295" s="13"/>
      <c r="D295" s="4">
        <v>0.13700000000000001</v>
      </c>
      <c r="E295" s="8" t="s">
        <v>1339</v>
      </c>
    </row>
    <row r="296" spans="1:5" x14ac:dyDescent="0.15">
      <c r="A296" s="2" t="s">
        <v>1332</v>
      </c>
      <c r="B296" s="13">
        <v>0.50600000000000001</v>
      </c>
      <c r="C296" s="13">
        <v>2.6678918753996625</v>
      </c>
      <c r="D296" s="4">
        <v>0.13700000000000001</v>
      </c>
      <c r="E296" s="8" t="s">
        <v>1333</v>
      </c>
    </row>
    <row r="297" spans="1:5" x14ac:dyDescent="0.15">
      <c r="A297" s="2" t="s">
        <v>1334</v>
      </c>
      <c r="B297" s="13">
        <v>0.50600000000000001</v>
      </c>
      <c r="C297" s="13">
        <v>-0.83205029433784372</v>
      </c>
      <c r="D297" s="4">
        <v>0.14099999999999999</v>
      </c>
      <c r="E297" s="8" t="s">
        <v>1335</v>
      </c>
    </row>
    <row r="298" spans="1:5" x14ac:dyDescent="0.15">
      <c r="A298" s="2" t="s">
        <v>1336</v>
      </c>
      <c r="B298" s="13">
        <v>0.50600000000000001</v>
      </c>
      <c r="C298" s="13">
        <v>1.507556722888818</v>
      </c>
      <c r="D298" s="4">
        <v>0.14099999999999999</v>
      </c>
      <c r="E298" s="8" t="s">
        <v>1337</v>
      </c>
    </row>
    <row r="299" spans="1:5" x14ac:dyDescent="0.15">
      <c r="A299" s="2" t="s">
        <v>1330</v>
      </c>
      <c r="B299" s="13">
        <v>0.503</v>
      </c>
      <c r="C299" s="13">
        <v>0.3779644730092272</v>
      </c>
      <c r="D299" s="4">
        <v>0.152</v>
      </c>
      <c r="E299" s="8" t="s">
        <v>1331</v>
      </c>
    </row>
    <row r="300" spans="1:5" x14ac:dyDescent="0.15">
      <c r="A300" s="2" t="s">
        <v>1324</v>
      </c>
      <c r="B300" s="13">
        <v>0.502</v>
      </c>
      <c r="C300" s="13">
        <v>0</v>
      </c>
      <c r="D300" s="4">
        <v>0.161</v>
      </c>
      <c r="E300" s="8" t="s">
        <v>1325</v>
      </c>
    </row>
    <row r="301" spans="1:5" x14ac:dyDescent="0.15">
      <c r="A301" s="2" t="s">
        <v>1326</v>
      </c>
      <c r="B301" s="13">
        <v>0.502</v>
      </c>
      <c r="C301" s="13">
        <v>-0.44721359549995793</v>
      </c>
      <c r="D301" s="4">
        <v>0.161</v>
      </c>
      <c r="E301" s="8" t="s">
        <v>1327</v>
      </c>
    </row>
    <row r="302" spans="1:5" x14ac:dyDescent="0.15">
      <c r="A302" s="2" t="s">
        <v>1328</v>
      </c>
      <c r="B302" s="13">
        <v>0.502</v>
      </c>
      <c r="C302" s="13"/>
      <c r="D302" s="4">
        <v>0.161</v>
      </c>
      <c r="E302" s="8" t="s">
        <v>1329</v>
      </c>
    </row>
    <row r="303" spans="1:5" x14ac:dyDescent="0.15">
      <c r="A303" s="2" t="s">
        <v>1298</v>
      </c>
      <c r="B303" s="13">
        <v>0.496</v>
      </c>
      <c r="C303" s="13"/>
      <c r="D303" s="4">
        <v>0.33300000000000002</v>
      </c>
      <c r="E303" s="8" t="s">
        <v>1299</v>
      </c>
    </row>
    <row r="304" spans="1:5" x14ac:dyDescent="0.15">
      <c r="A304" s="2" t="s">
        <v>1300</v>
      </c>
      <c r="B304" s="13">
        <v>0.496</v>
      </c>
      <c r="C304" s="13"/>
      <c r="D304" s="4">
        <v>0.33300000000000002</v>
      </c>
      <c r="E304" s="8" t="s">
        <v>1301</v>
      </c>
    </row>
    <row r="305" spans="1:5" x14ac:dyDescent="0.15">
      <c r="A305" s="2" t="s">
        <v>1302</v>
      </c>
      <c r="B305" s="13">
        <v>0.496</v>
      </c>
      <c r="C305" s="13"/>
      <c r="D305" s="4">
        <v>0.33300000000000002</v>
      </c>
      <c r="E305" s="8" t="s">
        <v>1036</v>
      </c>
    </row>
    <row r="306" spans="1:5" x14ac:dyDescent="0.15">
      <c r="A306" s="2" t="s">
        <v>1303</v>
      </c>
      <c r="B306" s="13">
        <v>0.496</v>
      </c>
      <c r="C306" s="13"/>
      <c r="D306" s="4">
        <v>0.33300000000000002</v>
      </c>
      <c r="E306" s="8" t="s">
        <v>1304</v>
      </c>
    </row>
    <row r="307" spans="1:5" x14ac:dyDescent="0.15">
      <c r="A307" s="2" t="s">
        <v>1305</v>
      </c>
      <c r="B307" s="13">
        <v>0.496</v>
      </c>
      <c r="C307" s="13"/>
      <c r="D307" s="4">
        <v>0.33300000000000002</v>
      </c>
      <c r="E307" s="8" t="s">
        <v>1299</v>
      </c>
    </row>
    <row r="308" spans="1:5" x14ac:dyDescent="0.15">
      <c r="A308" s="2" t="s">
        <v>1306</v>
      </c>
      <c r="B308" s="13">
        <v>0.496</v>
      </c>
      <c r="C308" s="13"/>
      <c r="D308" s="4">
        <v>0.33300000000000002</v>
      </c>
      <c r="E308" s="8" t="s">
        <v>838</v>
      </c>
    </row>
    <row r="309" spans="1:5" x14ac:dyDescent="0.15">
      <c r="A309" s="2" t="s">
        <v>1307</v>
      </c>
      <c r="B309" s="13">
        <v>0.496</v>
      </c>
      <c r="C309" s="13"/>
      <c r="D309" s="4">
        <v>0.33300000000000002</v>
      </c>
      <c r="E309" s="8" t="s">
        <v>160</v>
      </c>
    </row>
    <row r="310" spans="1:5" x14ac:dyDescent="0.15">
      <c r="A310" s="2" t="s">
        <v>1308</v>
      </c>
      <c r="B310" s="13">
        <v>0.496</v>
      </c>
      <c r="C310" s="13"/>
      <c r="D310" s="4">
        <v>0.33300000000000002</v>
      </c>
      <c r="E310" s="8" t="s">
        <v>547</v>
      </c>
    </row>
    <row r="311" spans="1:5" x14ac:dyDescent="0.15">
      <c r="A311" s="2" t="s">
        <v>1309</v>
      </c>
      <c r="B311" s="13">
        <v>0.496</v>
      </c>
      <c r="C311" s="13"/>
      <c r="D311" s="4">
        <v>0.33300000000000002</v>
      </c>
      <c r="E311" s="8" t="s">
        <v>1310</v>
      </c>
    </row>
    <row r="312" spans="1:5" x14ac:dyDescent="0.15">
      <c r="A312" s="2" t="s">
        <v>1311</v>
      </c>
      <c r="B312" s="13">
        <v>0.496</v>
      </c>
      <c r="C312" s="13"/>
      <c r="D312" s="4">
        <v>0.33300000000000002</v>
      </c>
      <c r="E312" s="8" t="s">
        <v>1312</v>
      </c>
    </row>
    <row r="313" spans="1:5" x14ac:dyDescent="0.15">
      <c r="A313" s="2" t="s">
        <v>1313</v>
      </c>
      <c r="B313" s="13">
        <v>0.496</v>
      </c>
      <c r="C313" s="13"/>
      <c r="D313" s="4">
        <v>0.33300000000000002</v>
      </c>
      <c r="E313" s="8" t="s">
        <v>1312</v>
      </c>
    </row>
    <row r="314" spans="1:5" x14ac:dyDescent="0.15">
      <c r="A314" s="2" t="s">
        <v>1314</v>
      </c>
      <c r="B314" s="13">
        <v>0.496</v>
      </c>
      <c r="C314" s="13"/>
      <c r="D314" s="4">
        <v>0.33300000000000002</v>
      </c>
      <c r="E314" s="8" t="s">
        <v>1315</v>
      </c>
    </row>
    <row r="315" spans="1:5" x14ac:dyDescent="0.15">
      <c r="A315" s="2" t="s">
        <v>1316</v>
      </c>
      <c r="B315" s="13">
        <v>0.496</v>
      </c>
      <c r="C315" s="13"/>
      <c r="D315" s="4">
        <v>0.33300000000000002</v>
      </c>
      <c r="E315" s="8" t="s">
        <v>242</v>
      </c>
    </row>
    <row r="316" spans="1:5" x14ac:dyDescent="0.15">
      <c r="A316" s="2" t="s">
        <v>1317</v>
      </c>
      <c r="B316" s="13">
        <v>0.496</v>
      </c>
      <c r="C316" s="13"/>
      <c r="D316" s="4">
        <v>0.33300000000000002</v>
      </c>
      <c r="E316" s="8" t="s">
        <v>1318</v>
      </c>
    </row>
    <row r="317" spans="1:5" x14ac:dyDescent="0.15">
      <c r="A317" s="2" t="s">
        <v>1319</v>
      </c>
      <c r="B317" s="13">
        <v>0.496</v>
      </c>
      <c r="C317" s="13"/>
      <c r="D317" s="4">
        <v>0.33300000000000002</v>
      </c>
      <c r="E317" s="8" t="s">
        <v>1320</v>
      </c>
    </row>
    <row r="318" spans="1:5" x14ac:dyDescent="0.15">
      <c r="A318" s="2" t="s">
        <v>1321</v>
      </c>
      <c r="B318" s="13">
        <v>0.496</v>
      </c>
      <c r="C318" s="13"/>
      <c r="D318" s="4">
        <v>0.33300000000000002</v>
      </c>
      <c r="E318" s="8" t="s">
        <v>373</v>
      </c>
    </row>
    <row r="319" spans="1:5" x14ac:dyDescent="0.15">
      <c r="A319" s="2" t="s">
        <v>1322</v>
      </c>
      <c r="B319" s="13">
        <v>0.496</v>
      </c>
      <c r="C319" s="13">
        <v>1.5</v>
      </c>
      <c r="D319" s="4">
        <v>0.13800000000000001</v>
      </c>
      <c r="E319" s="8" t="s">
        <v>1323</v>
      </c>
    </row>
    <row r="320" spans="1:5" x14ac:dyDescent="0.15">
      <c r="A320" s="2" t="s">
        <v>1296</v>
      </c>
      <c r="B320" s="13">
        <v>0.495</v>
      </c>
      <c r="C320" s="13">
        <v>0.30151134457776363</v>
      </c>
      <c r="D320" s="4">
        <v>0.14299999999999999</v>
      </c>
      <c r="E320" s="8" t="s">
        <v>1297</v>
      </c>
    </row>
    <row r="321" spans="1:5" x14ac:dyDescent="0.15">
      <c r="A321" s="2" t="s">
        <v>1294</v>
      </c>
      <c r="B321" s="13">
        <v>0.48699999999999999</v>
      </c>
      <c r="C321" s="13">
        <v>-2</v>
      </c>
      <c r="D321" s="4">
        <v>0.16700000000000001</v>
      </c>
      <c r="E321" s="8" t="s">
        <v>1295</v>
      </c>
    </row>
    <row r="322" spans="1:5" x14ac:dyDescent="0.15">
      <c r="A322" s="2" t="s">
        <v>1292</v>
      </c>
      <c r="B322" s="13">
        <v>0.48599999999999999</v>
      </c>
      <c r="C322" s="13"/>
      <c r="D322" s="4">
        <v>0.154</v>
      </c>
      <c r="E322" s="8" t="s">
        <v>1293</v>
      </c>
    </row>
    <row r="323" spans="1:5" x14ac:dyDescent="0.15">
      <c r="A323" s="2" t="s">
        <v>1288</v>
      </c>
      <c r="B323" s="13">
        <v>0.48399999999999999</v>
      </c>
      <c r="C323" s="13"/>
      <c r="D323" s="4">
        <v>0.13900000000000001</v>
      </c>
      <c r="E323" s="8" t="s">
        <v>1289</v>
      </c>
    </row>
    <row r="324" spans="1:5" x14ac:dyDescent="0.15">
      <c r="A324" s="2" t="s">
        <v>1290</v>
      </c>
      <c r="B324" s="13">
        <v>0.48399999999999999</v>
      </c>
      <c r="C324" s="13">
        <v>0</v>
      </c>
      <c r="D324" s="4">
        <v>0.13200000000000001</v>
      </c>
      <c r="E324" s="8" t="s">
        <v>1291</v>
      </c>
    </row>
    <row r="325" spans="1:5" x14ac:dyDescent="0.15">
      <c r="A325" s="2" t="s">
        <v>1282</v>
      </c>
      <c r="B325" s="13">
        <v>0.47899999999999998</v>
      </c>
      <c r="C325" s="13">
        <v>-0.63245553203367588</v>
      </c>
      <c r="D325" s="4">
        <v>0.14299999999999999</v>
      </c>
      <c r="E325" s="8" t="s">
        <v>1283</v>
      </c>
    </row>
    <row r="326" spans="1:5" x14ac:dyDescent="0.15">
      <c r="A326" s="2" t="s">
        <v>1284</v>
      </c>
      <c r="B326" s="13">
        <v>0.47899999999999998</v>
      </c>
      <c r="C326" s="13">
        <v>1.8973665961010275</v>
      </c>
      <c r="D326" s="4">
        <v>0.14299999999999999</v>
      </c>
      <c r="E326" s="8" t="s">
        <v>1285</v>
      </c>
    </row>
    <row r="327" spans="1:5" x14ac:dyDescent="0.15">
      <c r="A327" s="2" t="s">
        <v>1286</v>
      </c>
      <c r="B327" s="13">
        <v>0.47899999999999998</v>
      </c>
      <c r="C327" s="13"/>
      <c r="D327" s="4">
        <v>0.14299999999999999</v>
      </c>
      <c r="E327" s="8" t="s">
        <v>1287</v>
      </c>
    </row>
    <row r="328" spans="1:5" x14ac:dyDescent="0.15">
      <c r="A328" s="2" t="s">
        <v>1274</v>
      </c>
      <c r="B328" s="13">
        <v>0.47499999999999998</v>
      </c>
      <c r="C328" s="13">
        <v>-0.3779644730092272</v>
      </c>
      <c r="D328" s="4">
        <v>0.14099999999999999</v>
      </c>
      <c r="E328" s="8" t="s">
        <v>1275</v>
      </c>
    </row>
    <row r="329" spans="1:5" x14ac:dyDescent="0.15">
      <c r="A329" s="2" t="s">
        <v>1276</v>
      </c>
      <c r="B329" s="13">
        <v>0.47499999999999998</v>
      </c>
      <c r="C329" s="13">
        <v>0.44721359549995793</v>
      </c>
      <c r="D329" s="4">
        <v>0.14899999999999999</v>
      </c>
      <c r="E329" s="8" t="s">
        <v>1277</v>
      </c>
    </row>
    <row r="330" spans="1:5" x14ac:dyDescent="0.15">
      <c r="A330" s="2" t="s">
        <v>1278</v>
      </c>
      <c r="B330" s="13">
        <v>0.47499999999999998</v>
      </c>
      <c r="C330" s="13">
        <v>1.8898223650461361</v>
      </c>
      <c r="D330" s="4">
        <v>0.14899999999999999</v>
      </c>
      <c r="E330" s="8" t="s">
        <v>1279</v>
      </c>
    </row>
    <row r="331" spans="1:5" x14ac:dyDescent="0.15">
      <c r="A331" s="2" t="s">
        <v>1280</v>
      </c>
      <c r="B331" s="13">
        <v>0.47499999999999998</v>
      </c>
      <c r="C331" s="13">
        <v>1.1338934190276817</v>
      </c>
      <c r="D331" s="4">
        <v>0.14899999999999999</v>
      </c>
      <c r="E331" s="8" t="s">
        <v>1281</v>
      </c>
    </row>
    <row r="332" spans="1:5" x14ac:dyDescent="0.15">
      <c r="A332" s="2" t="s">
        <v>1262</v>
      </c>
      <c r="B332" s="13">
        <v>0.47299999999999998</v>
      </c>
      <c r="C332" s="13"/>
      <c r="D332" s="4">
        <v>0.17599999999999999</v>
      </c>
      <c r="E332" s="8" t="s">
        <v>1263</v>
      </c>
    </row>
    <row r="333" spans="1:5" x14ac:dyDescent="0.15">
      <c r="A333" s="2" t="s">
        <v>1264</v>
      </c>
      <c r="B333" s="13">
        <v>0.47299999999999998</v>
      </c>
      <c r="C333" s="13"/>
      <c r="D333" s="4">
        <v>0.17599999999999999</v>
      </c>
      <c r="E333" s="8" t="s">
        <v>1265</v>
      </c>
    </row>
    <row r="334" spans="1:5" x14ac:dyDescent="0.15">
      <c r="A334" s="2" t="s">
        <v>1266</v>
      </c>
      <c r="B334" s="13">
        <v>0.47299999999999998</v>
      </c>
      <c r="C334" s="13"/>
      <c r="D334" s="4">
        <v>0.17599999999999999</v>
      </c>
      <c r="E334" s="8" t="s">
        <v>1267</v>
      </c>
    </row>
    <row r="335" spans="1:5" x14ac:dyDescent="0.15">
      <c r="A335" s="2" t="s">
        <v>1268</v>
      </c>
      <c r="B335" s="13">
        <v>0.47299999999999998</v>
      </c>
      <c r="C335" s="13"/>
      <c r="D335" s="4">
        <v>0.17599999999999999</v>
      </c>
      <c r="E335" s="8" t="s">
        <v>1269</v>
      </c>
    </row>
    <row r="336" spans="1:5" x14ac:dyDescent="0.15">
      <c r="A336" s="2" t="s">
        <v>1270</v>
      </c>
      <c r="B336" s="13">
        <v>0.47299999999999998</v>
      </c>
      <c r="C336" s="13"/>
      <c r="D336" s="4">
        <v>0.17599999999999999</v>
      </c>
      <c r="E336" s="8" t="s">
        <v>1271</v>
      </c>
    </row>
    <row r="337" spans="1:5" x14ac:dyDescent="0.15">
      <c r="A337" s="2" t="s">
        <v>1272</v>
      </c>
      <c r="B337" s="13">
        <v>0.47299999999999998</v>
      </c>
      <c r="C337" s="13"/>
      <c r="D337" s="4">
        <v>0.17599999999999999</v>
      </c>
      <c r="E337" s="8" t="s">
        <v>1273</v>
      </c>
    </row>
    <row r="338" spans="1:5" x14ac:dyDescent="0.15">
      <c r="A338" s="2" t="s">
        <v>1255</v>
      </c>
      <c r="B338" s="13">
        <v>0.46899999999999997</v>
      </c>
      <c r="C338" s="13">
        <v>0.44721359549995793</v>
      </c>
      <c r="D338" s="4">
        <v>0.156</v>
      </c>
      <c r="E338" s="8" t="s">
        <v>1256</v>
      </c>
    </row>
    <row r="339" spans="1:5" x14ac:dyDescent="0.15">
      <c r="A339" s="2" t="s">
        <v>1257</v>
      </c>
      <c r="B339" s="13">
        <v>0.46899999999999997</v>
      </c>
      <c r="C339" s="13">
        <v>-2.2360679774997898</v>
      </c>
      <c r="D339" s="4">
        <v>0.156</v>
      </c>
      <c r="E339" s="8" t="s">
        <v>1000</v>
      </c>
    </row>
    <row r="340" spans="1:5" x14ac:dyDescent="0.15">
      <c r="A340" s="2" t="s">
        <v>1258</v>
      </c>
      <c r="B340" s="13">
        <v>0.46899999999999997</v>
      </c>
      <c r="C340" s="13">
        <v>0.44721359549995793</v>
      </c>
      <c r="D340" s="4">
        <v>0.156</v>
      </c>
      <c r="E340" s="8" t="s">
        <v>1259</v>
      </c>
    </row>
    <row r="341" spans="1:5" x14ac:dyDescent="0.15">
      <c r="A341" s="2" t="s">
        <v>1260</v>
      </c>
      <c r="B341" s="13">
        <v>0.46899999999999997</v>
      </c>
      <c r="C341" s="13">
        <v>-0.60302268915552726</v>
      </c>
      <c r="D341" s="4">
        <v>0.129</v>
      </c>
      <c r="E341" s="8" t="s">
        <v>1261</v>
      </c>
    </row>
    <row r="342" spans="1:5" x14ac:dyDescent="0.15">
      <c r="A342" s="2" t="s">
        <v>1251</v>
      </c>
      <c r="B342" s="13">
        <v>0.46800000000000003</v>
      </c>
      <c r="C342" s="13">
        <v>-0.70710678118654746</v>
      </c>
      <c r="D342" s="4">
        <v>0.14499999999999999</v>
      </c>
      <c r="E342" s="8" t="s">
        <v>1252</v>
      </c>
    </row>
    <row r="343" spans="1:5" x14ac:dyDescent="0.15">
      <c r="A343" s="2" t="s">
        <v>1253</v>
      </c>
      <c r="B343" s="13">
        <v>0.46800000000000003</v>
      </c>
      <c r="C343" s="13">
        <v>-1.386750490563073</v>
      </c>
      <c r="D343" s="4">
        <v>0.13800000000000001</v>
      </c>
      <c r="E343" s="8" t="s">
        <v>1254</v>
      </c>
    </row>
    <row r="344" spans="1:5" x14ac:dyDescent="0.15">
      <c r="A344" s="2" t="s">
        <v>1249</v>
      </c>
      <c r="B344" s="13">
        <v>0.46500000000000002</v>
      </c>
      <c r="C344" s="13"/>
      <c r="D344" s="4">
        <v>0.2</v>
      </c>
      <c r="E344" s="8" t="s">
        <v>1250</v>
      </c>
    </row>
    <row r="345" spans="1:5" x14ac:dyDescent="0.15">
      <c r="A345" s="2" t="s">
        <v>1243</v>
      </c>
      <c r="B345" s="13">
        <v>0.46200000000000002</v>
      </c>
      <c r="C345" s="13">
        <v>-0.33333333333333331</v>
      </c>
      <c r="D345" s="4">
        <v>0.14299999999999999</v>
      </c>
      <c r="E345" s="8" t="s">
        <v>1244</v>
      </c>
    </row>
    <row r="346" spans="1:5" x14ac:dyDescent="0.15">
      <c r="A346" s="2" t="s">
        <v>1245</v>
      </c>
      <c r="B346" s="13">
        <v>0.46200000000000002</v>
      </c>
      <c r="C346" s="13">
        <v>-1.6666666666666667</v>
      </c>
      <c r="D346" s="4">
        <v>0.14299999999999999</v>
      </c>
      <c r="E346" s="8" t="s">
        <v>1246</v>
      </c>
    </row>
    <row r="347" spans="1:5" x14ac:dyDescent="0.15">
      <c r="A347" s="2" t="s">
        <v>1247</v>
      </c>
      <c r="B347" s="13">
        <v>0.46200000000000002</v>
      </c>
      <c r="C347" s="13">
        <v>0.81649658092772615</v>
      </c>
      <c r="D347" s="4">
        <v>0.14299999999999999</v>
      </c>
      <c r="E347" s="8" t="s">
        <v>1248</v>
      </c>
    </row>
    <row r="348" spans="1:5" x14ac:dyDescent="0.15">
      <c r="A348" s="2" t="s">
        <v>1241</v>
      </c>
      <c r="B348" s="13">
        <v>0.46</v>
      </c>
      <c r="C348" s="13"/>
      <c r="D348" s="4">
        <v>0.13400000000000001</v>
      </c>
      <c r="E348" s="8" t="s">
        <v>1242</v>
      </c>
    </row>
    <row r="349" spans="1:5" x14ac:dyDescent="0.15">
      <c r="A349" s="2" t="s">
        <v>1239</v>
      </c>
      <c r="B349" s="13">
        <v>0.45900000000000002</v>
      </c>
      <c r="C349" s="13">
        <v>2.6</v>
      </c>
      <c r="D349" s="4">
        <v>0.13200000000000001</v>
      </c>
      <c r="E349" s="8" t="s">
        <v>1240</v>
      </c>
    </row>
    <row r="350" spans="1:5" x14ac:dyDescent="0.15">
      <c r="A350" s="2" t="s">
        <v>1237</v>
      </c>
      <c r="B350" s="13">
        <v>0.45800000000000002</v>
      </c>
      <c r="C350" s="13">
        <v>0</v>
      </c>
      <c r="D350" s="4">
        <v>0.14099999999999999</v>
      </c>
      <c r="E350" s="8" t="s">
        <v>1238</v>
      </c>
    </row>
    <row r="351" spans="1:5" x14ac:dyDescent="0.15">
      <c r="A351" s="2" t="s">
        <v>1235</v>
      </c>
      <c r="B351" s="13">
        <v>0.45700000000000002</v>
      </c>
      <c r="C351" s="13">
        <v>0</v>
      </c>
      <c r="D351" s="4">
        <v>0.15</v>
      </c>
      <c r="E351" s="8" t="s">
        <v>1236</v>
      </c>
    </row>
    <row r="352" spans="1:5" x14ac:dyDescent="0.15">
      <c r="A352" s="2" t="s">
        <v>1233</v>
      </c>
      <c r="B352" s="13">
        <v>0.45200000000000001</v>
      </c>
      <c r="C352" s="13">
        <v>0.57735026918962584</v>
      </c>
      <c r="D352" s="4">
        <v>0.13800000000000001</v>
      </c>
      <c r="E352" s="8" t="s">
        <v>1234</v>
      </c>
    </row>
    <row r="353" spans="1:5" x14ac:dyDescent="0.15">
      <c r="A353" s="2" t="s">
        <v>1231</v>
      </c>
      <c r="B353" s="13">
        <v>0.45</v>
      </c>
      <c r="C353" s="13">
        <v>-1</v>
      </c>
      <c r="D353" s="4">
        <v>0.16</v>
      </c>
      <c r="E353" s="8" t="s">
        <v>1232</v>
      </c>
    </row>
    <row r="354" spans="1:5" x14ac:dyDescent="0.15">
      <c r="A354" s="2" t="s">
        <v>1229</v>
      </c>
      <c r="B354" s="13">
        <v>0.44900000000000001</v>
      </c>
      <c r="C354" s="13">
        <v>-0.3779644730092272</v>
      </c>
      <c r="D354" s="4">
        <v>0.14599999999999999</v>
      </c>
      <c r="E354" s="8" t="s">
        <v>1230</v>
      </c>
    </row>
    <row r="355" spans="1:5" x14ac:dyDescent="0.15">
      <c r="A355" s="2" t="s">
        <v>1227</v>
      </c>
      <c r="B355" s="13">
        <v>0.437</v>
      </c>
      <c r="C355" s="13">
        <v>1.4142135623730949</v>
      </c>
      <c r="D355" s="4">
        <v>0.13900000000000001</v>
      </c>
      <c r="E355" s="8" t="s">
        <v>1228</v>
      </c>
    </row>
    <row r="356" spans="1:5" x14ac:dyDescent="0.15">
      <c r="A356" s="2" t="s">
        <v>1225</v>
      </c>
      <c r="B356" s="13">
        <v>0.434</v>
      </c>
      <c r="C356" s="13">
        <v>1.2649110640673518</v>
      </c>
      <c r="D356" s="4">
        <v>0.13600000000000001</v>
      </c>
      <c r="E356" s="8" t="s">
        <v>1226</v>
      </c>
    </row>
    <row r="357" spans="1:5" x14ac:dyDescent="0.15">
      <c r="A357" s="2" t="s">
        <v>1223</v>
      </c>
      <c r="B357" s="13">
        <v>0.432</v>
      </c>
      <c r="C357" s="13">
        <v>0.83205029433784372</v>
      </c>
      <c r="D357" s="4">
        <v>0.13500000000000001</v>
      </c>
      <c r="E357" s="8" t="s">
        <v>1224</v>
      </c>
    </row>
    <row r="358" spans="1:5" x14ac:dyDescent="0.15">
      <c r="A358" s="2" t="s">
        <v>1215</v>
      </c>
      <c r="B358" s="13">
        <v>0.43099999999999999</v>
      </c>
      <c r="C358" s="13"/>
      <c r="D358" s="4">
        <v>0.16700000000000001</v>
      </c>
      <c r="E358" s="8" t="s">
        <v>1216</v>
      </c>
    </row>
    <row r="359" spans="1:5" x14ac:dyDescent="0.15">
      <c r="A359" s="2" t="s">
        <v>1217</v>
      </c>
      <c r="B359" s="13">
        <v>0.43099999999999999</v>
      </c>
      <c r="C359" s="13"/>
      <c r="D359" s="4">
        <v>0.16700000000000001</v>
      </c>
      <c r="E359" s="8" t="s">
        <v>1218</v>
      </c>
    </row>
    <row r="360" spans="1:5" x14ac:dyDescent="0.15">
      <c r="A360" s="2" t="s">
        <v>1219</v>
      </c>
      <c r="B360" s="13">
        <v>0.43099999999999999</v>
      </c>
      <c r="C360" s="13"/>
      <c r="D360" s="4">
        <v>0.16700000000000001</v>
      </c>
      <c r="E360" s="8" t="s">
        <v>1220</v>
      </c>
    </row>
    <row r="361" spans="1:5" x14ac:dyDescent="0.15">
      <c r="A361" s="2" t="s">
        <v>1221</v>
      </c>
      <c r="B361" s="13">
        <v>0.43099999999999999</v>
      </c>
      <c r="C361" s="13"/>
      <c r="D361" s="4">
        <v>0.16700000000000001</v>
      </c>
      <c r="E361" s="8" t="s">
        <v>1222</v>
      </c>
    </row>
    <row r="362" spans="1:5" x14ac:dyDescent="0.15">
      <c r="A362" s="2" t="s">
        <v>1209</v>
      </c>
      <c r="B362" s="13">
        <v>0.43</v>
      </c>
      <c r="C362" s="13">
        <v>-2.4494897427831783</v>
      </c>
      <c r="D362" s="4">
        <v>0.14599999999999999</v>
      </c>
      <c r="E362" s="8" t="s">
        <v>1210</v>
      </c>
    </row>
    <row r="363" spans="1:5" x14ac:dyDescent="0.15">
      <c r="A363" s="2" t="s">
        <v>1211</v>
      </c>
      <c r="B363" s="13">
        <v>0.43</v>
      </c>
      <c r="C363" s="13"/>
      <c r="D363" s="4">
        <v>0.14599999999999999</v>
      </c>
      <c r="E363" s="8" t="s">
        <v>1212</v>
      </c>
    </row>
    <row r="364" spans="1:5" x14ac:dyDescent="0.15">
      <c r="A364" s="2" t="s">
        <v>1213</v>
      </c>
      <c r="B364" s="13">
        <v>0.43</v>
      </c>
      <c r="C364" s="13">
        <v>0.81649658092772615</v>
      </c>
      <c r="D364" s="4">
        <v>0.14599999999999999</v>
      </c>
      <c r="E364" s="8" t="s">
        <v>1214</v>
      </c>
    </row>
    <row r="365" spans="1:5" x14ac:dyDescent="0.15">
      <c r="A365" s="2" t="s">
        <v>1205</v>
      </c>
      <c r="B365" s="13">
        <v>0.42499999999999999</v>
      </c>
      <c r="C365" s="13">
        <v>0.81649658092772615</v>
      </c>
      <c r="D365" s="4">
        <v>0.14299999999999999</v>
      </c>
      <c r="E365" s="8" t="s">
        <v>1206</v>
      </c>
    </row>
    <row r="366" spans="1:5" x14ac:dyDescent="0.15">
      <c r="A366" s="2" t="s">
        <v>1207</v>
      </c>
      <c r="B366" s="13">
        <v>0.42499999999999999</v>
      </c>
      <c r="C366" s="13">
        <v>-1.6329931618554523</v>
      </c>
      <c r="D366" s="4">
        <v>0.14299999999999999</v>
      </c>
      <c r="E366" s="8" t="s">
        <v>1208</v>
      </c>
    </row>
    <row r="367" spans="1:5" x14ac:dyDescent="0.15">
      <c r="A367" s="2" t="s">
        <v>1201</v>
      </c>
      <c r="B367" s="13">
        <v>0.42199999999999999</v>
      </c>
      <c r="C367" s="13">
        <v>0</v>
      </c>
      <c r="D367" s="4">
        <v>0.14000000000000001</v>
      </c>
      <c r="E367" s="8" t="s">
        <v>1202</v>
      </c>
    </row>
    <row r="368" spans="1:5" x14ac:dyDescent="0.15">
      <c r="A368" s="2" t="s">
        <v>1203</v>
      </c>
      <c r="B368" s="13">
        <v>0.42199999999999999</v>
      </c>
      <c r="C368" s="13">
        <v>0</v>
      </c>
      <c r="D368" s="4">
        <v>0.14000000000000001</v>
      </c>
      <c r="E368" s="8" t="s">
        <v>1204</v>
      </c>
    </row>
    <row r="369" spans="1:5" x14ac:dyDescent="0.15">
      <c r="A369" s="2" t="s">
        <v>1199</v>
      </c>
      <c r="B369" s="13">
        <v>0.41899999999999998</v>
      </c>
      <c r="C369" s="13">
        <v>-0.33333333333333331</v>
      </c>
      <c r="D369" s="4">
        <v>0.13800000000000001</v>
      </c>
      <c r="E369" s="8" t="s">
        <v>1200</v>
      </c>
    </row>
    <row r="370" spans="1:5" x14ac:dyDescent="0.15">
      <c r="A370" s="2" t="s">
        <v>1189</v>
      </c>
      <c r="B370" s="13">
        <v>0.41599999999999998</v>
      </c>
      <c r="C370" s="13">
        <v>-0.53452248382484879</v>
      </c>
      <c r="D370" s="4">
        <v>0.13300000000000001</v>
      </c>
      <c r="E370" s="8" t="s">
        <v>1190</v>
      </c>
    </row>
    <row r="371" spans="1:5" x14ac:dyDescent="0.15">
      <c r="A371" s="2" t="s">
        <v>1191</v>
      </c>
      <c r="B371" s="13">
        <v>0.41599999999999998</v>
      </c>
      <c r="C371" s="13"/>
      <c r="D371" s="4">
        <v>0.154</v>
      </c>
      <c r="E371" s="8" t="s">
        <v>1192</v>
      </c>
    </row>
    <row r="372" spans="1:5" x14ac:dyDescent="0.15">
      <c r="A372" s="2" t="s">
        <v>1193</v>
      </c>
      <c r="B372" s="13">
        <v>0.41599999999999998</v>
      </c>
      <c r="C372" s="13">
        <v>2</v>
      </c>
      <c r="D372" s="4">
        <v>0.154</v>
      </c>
      <c r="E372" s="8" t="s">
        <v>1194</v>
      </c>
    </row>
    <row r="373" spans="1:5" x14ac:dyDescent="0.15">
      <c r="A373" s="2" t="s">
        <v>1195</v>
      </c>
      <c r="B373" s="13">
        <v>0.41599999999999998</v>
      </c>
      <c r="C373" s="13">
        <v>-2</v>
      </c>
      <c r="D373" s="4">
        <v>0.154</v>
      </c>
      <c r="E373" s="8" t="s">
        <v>1196</v>
      </c>
    </row>
    <row r="374" spans="1:5" x14ac:dyDescent="0.15">
      <c r="A374" s="2" t="s">
        <v>1197</v>
      </c>
      <c r="B374" s="13">
        <v>0.41599999999999998</v>
      </c>
      <c r="C374" s="13"/>
      <c r="D374" s="4">
        <v>0.154</v>
      </c>
      <c r="E374" s="8" t="s">
        <v>1198</v>
      </c>
    </row>
    <row r="375" spans="1:5" x14ac:dyDescent="0.15">
      <c r="A375" s="2" t="s">
        <v>1173</v>
      </c>
      <c r="B375" s="13">
        <v>0.41</v>
      </c>
      <c r="C375" s="13"/>
      <c r="D375" s="4">
        <v>0.182</v>
      </c>
      <c r="E375" s="8" t="s">
        <v>1174</v>
      </c>
    </row>
    <row r="376" spans="1:5" x14ac:dyDescent="0.15">
      <c r="A376" s="2" t="s">
        <v>1175</v>
      </c>
      <c r="B376" s="13">
        <v>0.41</v>
      </c>
      <c r="C376" s="13"/>
      <c r="D376" s="4">
        <v>0.182</v>
      </c>
      <c r="E376" s="8" t="s">
        <v>1176</v>
      </c>
    </row>
    <row r="377" spans="1:5" x14ac:dyDescent="0.15">
      <c r="A377" s="2" t="s">
        <v>1177</v>
      </c>
      <c r="B377" s="13">
        <v>0.41</v>
      </c>
      <c r="C377" s="13"/>
      <c r="D377" s="4">
        <v>0.182</v>
      </c>
      <c r="E377" s="8" t="s">
        <v>1178</v>
      </c>
    </row>
    <row r="378" spans="1:5" x14ac:dyDescent="0.15">
      <c r="A378" s="2" t="s">
        <v>1179</v>
      </c>
      <c r="B378" s="13">
        <v>0.41</v>
      </c>
      <c r="C378" s="13"/>
      <c r="D378" s="4">
        <v>0.182</v>
      </c>
      <c r="E378" s="8" t="s">
        <v>1180</v>
      </c>
    </row>
    <row r="379" spans="1:5" x14ac:dyDescent="0.15">
      <c r="A379" s="2" t="s">
        <v>1181</v>
      </c>
      <c r="B379" s="13">
        <v>0.41</v>
      </c>
      <c r="C379" s="13"/>
      <c r="D379" s="4">
        <v>0.182</v>
      </c>
      <c r="E379" s="8" t="s">
        <v>1182</v>
      </c>
    </row>
    <row r="380" spans="1:5" x14ac:dyDescent="0.15">
      <c r="A380" s="2" t="s">
        <v>1183</v>
      </c>
      <c r="B380" s="13">
        <v>0.41</v>
      </c>
      <c r="C380" s="13"/>
      <c r="D380" s="4">
        <v>0.182</v>
      </c>
      <c r="E380" s="8" t="s">
        <v>1184</v>
      </c>
    </row>
    <row r="381" spans="1:5" x14ac:dyDescent="0.15">
      <c r="A381" s="2" t="s">
        <v>1185</v>
      </c>
      <c r="B381" s="13">
        <v>0.41</v>
      </c>
      <c r="C381" s="13"/>
      <c r="D381" s="4">
        <v>0.182</v>
      </c>
      <c r="E381" s="8" t="s">
        <v>1186</v>
      </c>
    </row>
    <row r="382" spans="1:5" x14ac:dyDescent="0.15">
      <c r="A382" s="2" t="s">
        <v>1187</v>
      </c>
      <c r="B382" s="13">
        <v>0.41</v>
      </c>
      <c r="C382" s="13"/>
      <c r="D382" s="4">
        <v>0.182</v>
      </c>
      <c r="E382" s="8" t="s">
        <v>1188</v>
      </c>
    </row>
    <row r="383" spans="1:5" x14ac:dyDescent="0.15">
      <c r="A383" s="2" t="s">
        <v>1169</v>
      </c>
      <c r="B383" s="13">
        <v>0.40899999999999997</v>
      </c>
      <c r="C383" s="13">
        <v>0.44721359549995793</v>
      </c>
      <c r="D383" s="4">
        <v>0.14699999999999999</v>
      </c>
      <c r="E383" s="8" t="s">
        <v>1170</v>
      </c>
    </row>
    <row r="384" spans="1:5" x14ac:dyDescent="0.15">
      <c r="A384" s="2" t="s">
        <v>1171</v>
      </c>
      <c r="B384" s="13">
        <v>0.40899999999999997</v>
      </c>
      <c r="C384" s="13">
        <v>0.44721359549995793</v>
      </c>
      <c r="D384" s="4">
        <v>0.14699999999999999</v>
      </c>
      <c r="E384" s="8" t="s">
        <v>1172</v>
      </c>
    </row>
    <row r="385" spans="1:5" x14ac:dyDescent="0.15">
      <c r="A385" s="2" t="s">
        <v>1167</v>
      </c>
      <c r="B385" s="13">
        <v>0.40400000000000003</v>
      </c>
      <c r="C385" s="13">
        <v>-1</v>
      </c>
      <c r="D385" s="4">
        <v>0.14299999999999999</v>
      </c>
      <c r="E385" s="8" t="s">
        <v>1168</v>
      </c>
    </row>
    <row r="386" spans="1:5" x14ac:dyDescent="0.15">
      <c r="A386" s="2" t="s">
        <v>1163</v>
      </c>
      <c r="B386" s="13">
        <v>0.40200000000000002</v>
      </c>
      <c r="C386" s="13">
        <v>0.81649658092772615</v>
      </c>
      <c r="D386" s="4">
        <v>0.14000000000000001</v>
      </c>
      <c r="E386" s="8" t="s">
        <v>1164</v>
      </c>
    </row>
    <row r="387" spans="1:5" x14ac:dyDescent="0.15">
      <c r="A387" s="2" t="s">
        <v>1165</v>
      </c>
      <c r="B387" s="13">
        <v>0.40200000000000002</v>
      </c>
      <c r="C387" s="13">
        <v>0.3779644730092272</v>
      </c>
      <c r="D387" s="4">
        <v>0.14000000000000001</v>
      </c>
      <c r="E387" s="8" t="s">
        <v>1166</v>
      </c>
    </row>
    <row r="388" spans="1:5" x14ac:dyDescent="0.15">
      <c r="A388" s="2" t="s">
        <v>1161</v>
      </c>
      <c r="B388" s="13">
        <v>0.40100000000000002</v>
      </c>
      <c r="C388" s="13">
        <v>-1.8073922282301278</v>
      </c>
      <c r="D388" s="4">
        <v>0.13200000000000001</v>
      </c>
      <c r="E388" s="8" t="s">
        <v>1162</v>
      </c>
    </row>
    <row r="389" spans="1:5" x14ac:dyDescent="0.15">
      <c r="A389" s="2" t="s">
        <v>1157</v>
      </c>
      <c r="B389" s="13">
        <v>0.4</v>
      </c>
      <c r="C389" s="13">
        <v>0.70710678118654746</v>
      </c>
      <c r="D389" s="4">
        <v>0.13800000000000001</v>
      </c>
      <c r="E389" s="8" t="s">
        <v>1158</v>
      </c>
    </row>
    <row r="390" spans="1:5" x14ac:dyDescent="0.15">
      <c r="A390" s="2" t="s">
        <v>1159</v>
      </c>
      <c r="B390" s="13">
        <v>0.4</v>
      </c>
      <c r="C390" s="13">
        <v>0</v>
      </c>
      <c r="D390" s="4">
        <v>0.13800000000000001</v>
      </c>
      <c r="E390" s="8" t="s">
        <v>1160</v>
      </c>
    </row>
    <row r="391" spans="1:5" x14ac:dyDescent="0.15">
      <c r="A391" s="2" t="s">
        <v>1151</v>
      </c>
      <c r="B391" s="13">
        <v>0.39900000000000002</v>
      </c>
      <c r="C391" s="13">
        <v>-0.33333333333333331</v>
      </c>
      <c r="D391" s="4">
        <v>0.13500000000000001</v>
      </c>
      <c r="E391" s="8" t="s">
        <v>1152</v>
      </c>
    </row>
    <row r="392" spans="1:5" x14ac:dyDescent="0.15">
      <c r="A392" s="2" t="s">
        <v>1153</v>
      </c>
      <c r="B392" s="13">
        <v>0.39900000000000002</v>
      </c>
      <c r="C392" s="13">
        <v>0.81649658092772615</v>
      </c>
      <c r="D392" s="4">
        <v>0.13500000000000001</v>
      </c>
      <c r="E392" s="8" t="s">
        <v>1154</v>
      </c>
    </row>
    <row r="393" spans="1:5" x14ac:dyDescent="0.15">
      <c r="A393" s="2" t="s">
        <v>1155</v>
      </c>
      <c r="B393" s="13">
        <v>0.39900000000000002</v>
      </c>
      <c r="C393" s="13">
        <v>-1</v>
      </c>
      <c r="D393" s="4">
        <v>0.13600000000000001</v>
      </c>
      <c r="E393" s="8" t="s">
        <v>1156</v>
      </c>
    </row>
    <row r="394" spans="1:5" x14ac:dyDescent="0.15">
      <c r="A394" s="2" t="s">
        <v>1134</v>
      </c>
      <c r="B394" s="13">
        <v>0.39600000000000002</v>
      </c>
      <c r="C394" s="13"/>
      <c r="D394" s="4">
        <v>0.25</v>
      </c>
      <c r="E394" s="8" t="s">
        <v>1135</v>
      </c>
    </row>
    <row r="395" spans="1:5" x14ac:dyDescent="0.15">
      <c r="A395" s="2" t="s">
        <v>1136</v>
      </c>
      <c r="B395" s="13">
        <v>0.39600000000000002</v>
      </c>
      <c r="C395" s="13"/>
      <c r="D395" s="4">
        <v>0.25</v>
      </c>
      <c r="E395" s="8" t="s">
        <v>67</v>
      </c>
    </row>
    <row r="396" spans="1:5" x14ac:dyDescent="0.15">
      <c r="A396" s="2" t="s">
        <v>1137</v>
      </c>
      <c r="B396" s="13">
        <v>0.39600000000000002</v>
      </c>
      <c r="C396" s="13"/>
      <c r="D396" s="4">
        <v>0.25</v>
      </c>
      <c r="E396" s="8" t="s">
        <v>1138</v>
      </c>
    </row>
    <row r="397" spans="1:5" x14ac:dyDescent="0.15">
      <c r="A397" s="2" t="s">
        <v>1139</v>
      </c>
      <c r="B397" s="13">
        <v>0.39600000000000002</v>
      </c>
      <c r="C397" s="13"/>
      <c r="D397" s="4">
        <v>0.25</v>
      </c>
      <c r="E397" s="8" t="s">
        <v>798</v>
      </c>
    </row>
    <row r="398" spans="1:5" x14ac:dyDescent="0.15">
      <c r="A398" s="2" t="s">
        <v>1140</v>
      </c>
      <c r="B398" s="13">
        <v>0.39600000000000002</v>
      </c>
      <c r="C398" s="13"/>
      <c r="D398" s="4">
        <v>0.25</v>
      </c>
      <c r="E398" s="8" t="s">
        <v>1030</v>
      </c>
    </row>
    <row r="399" spans="1:5" x14ac:dyDescent="0.15">
      <c r="A399" s="2" t="s">
        <v>1141</v>
      </c>
      <c r="B399" s="13">
        <v>0.39600000000000002</v>
      </c>
      <c r="C399" s="13"/>
      <c r="D399" s="4">
        <v>0.25</v>
      </c>
      <c r="E399" s="8" t="s">
        <v>206</v>
      </c>
    </row>
    <row r="400" spans="1:5" x14ac:dyDescent="0.15">
      <c r="A400" s="2" t="s">
        <v>1142</v>
      </c>
      <c r="B400" s="13">
        <v>0.39600000000000002</v>
      </c>
      <c r="C400" s="13"/>
      <c r="D400" s="4">
        <v>0.25</v>
      </c>
      <c r="E400" s="8" t="s">
        <v>1143</v>
      </c>
    </row>
    <row r="401" spans="1:5" x14ac:dyDescent="0.15">
      <c r="A401" s="2" t="s">
        <v>1144</v>
      </c>
      <c r="B401" s="13">
        <v>0.39600000000000002</v>
      </c>
      <c r="C401" s="13"/>
      <c r="D401" s="4">
        <v>0.25</v>
      </c>
      <c r="E401" s="8" t="s">
        <v>809</v>
      </c>
    </row>
    <row r="402" spans="1:5" x14ac:dyDescent="0.15">
      <c r="A402" s="2" t="s">
        <v>1145</v>
      </c>
      <c r="B402" s="13">
        <v>0.39600000000000002</v>
      </c>
      <c r="C402" s="13"/>
      <c r="D402" s="4">
        <v>0.25</v>
      </c>
      <c r="E402" s="8" t="s">
        <v>1146</v>
      </c>
    </row>
    <row r="403" spans="1:5" x14ac:dyDescent="0.15">
      <c r="A403" s="2" t="s">
        <v>1147</v>
      </c>
      <c r="B403" s="13">
        <v>0.39600000000000002</v>
      </c>
      <c r="C403" s="13"/>
      <c r="D403" s="4">
        <v>0.25</v>
      </c>
      <c r="E403" s="8" t="s">
        <v>1148</v>
      </c>
    </row>
    <row r="404" spans="1:5" x14ac:dyDescent="0.15">
      <c r="A404" s="2" t="s">
        <v>1149</v>
      </c>
      <c r="B404" s="13">
        <v>0.39600000000000002</v>
      </c>
      <c r="C404" s="13"/>
      <c r="D404" s="4">
        <v>0.25</v>
      </c>
      <c r="E404" s="8" t="s">
        <v>1150</v>
      </c>
    </row>
    <row r="405" spans="1:5" x14ac:dyDescent="0.15">
      <c r="A405" s="2" t="s">
        <v>1130</v>
      </c>
      <c r="B405" s="13">
        <v>0.39200000000000002</v>
      </c>
      <c r="C405" s="13"/>
      <c r="D405" s="4">
        <v>0.158</v>
      </c>
      <c r="E405" s="8" t="s">
        <v>1131</v>
      </c>
    </row>
    <row r="406" spans="1:5" x14ac:dyDescent="0.15">
      <c r="A406" s="2" t="s">
        <v>1132</v>
      </c>
      <c r="B406" s="13">
        <v>0.39200000000000002</v>
      </c>
      <c r="C406" s="13"/>
      <c r="D406" s="4">
        <v>0.158</v>
      </c>
      <c r="E406" s="8" t="s">
        <v>1133</v>
      </c>
    </row>
    <row r="407" spans="1:5" x14ac:dyDescent="0.15">
      <c r="A407" s="2" t="s">
        <v>1128</v>
      </c>
      <c r="B407" s="13">
        <v>0.39</v>
      </c>
      <c r="C407" s="13">
        <v>0</v>
      </c>
      <c r="D407" s="4">
        <v>0.129</v>
      </c>
      <c r="E407" s="8" t="s">
        <v>1129</v>
      </c>
    </row>
    <row r="408" spans="1:5" x14ac:dyDescent="0.15">
      <c r="A408" s="2" t="s">
        <v>1126</v>
      </c>
      <c r="B408" s="13">
        <v>0.38700000000000001</v>
      </c>
      <c r="C408" s="13">
        <v>0</v>
      </c>
      <c r="D408" s="4">
        <v>0.13</v>
      </c>
      <c r="E408" s="8" t="s">
        <v>1127</v>
      </c>
    </row>
    <row r="409" spans="1:5" x14ac:dyDescent="0.15">
      <c r="A409" s="2" t="s">
        <v>1124</v>
      </c>
      <c r="B409" s="13">
        <v>0.38600000000000001</v>
      </c>
      <c r="C409" s="13"/>
      <c r="D409" s="4">
        <v>0.13</v>
      </c>
      <c r="E409" s="8" t="s">
        <v>1125</v>
      </c>
    </row>
    <row r="410" spans="1:5" x14ac:dyDescent="0.15">
      <c r="A410" s="2" t="s">
        <v>1110</v>
      </c>
      <c r="B410" s="13">
        <v>0.38500000000000001</v>
      </c>
      <c r="C410" s="13">
        <v>-1</v>
      </c>
      <c r="D410" s="4">
        <v>0.14799999999999999</v>
      </c>
      <c r="E410" s="8" t="s">
        <v>1111</v>
      </c>
    </row>
    <row r="411" spans="1:5" x14ac:dyDescent="0.15">
      <c r="A411" s="2" t="s">
        <v>1112</v>
      </c>
      <c r="B411" s="13">
        <v>0.38500000000000001</v>
      </c>
      <c r="C411" s="13">
        <v>-2</v>
      </c>
      <c r="D411" s="4">
        <v>0.14799999999999999</v>
      </c>
      <c r="E411" s="8" t="s">
        <v>1113</v>
      </c>
    </row>
    <row r="412" spans="1:5" x14ac:dyDescent="0.15">
      <c r="A412" s="2" t="s">
        <v>1114</v>
      </c>
      <c r="B412" s="13">
        <v>0.38500000000000001</v>
      </c>
      <c r="C412" s="13">
        <v>2</v>
      </c>
      <c r="D412" s="4">
        <v>0.14799999999999999</v>
      </c>
      <c r="E412" s="8" t="s">
        <v>1115</v>
      </c>
    </row>
    <row r="413" spans="1:5" x14ac:dyDescent="0.15">
      <c r="A413" s="2" t="s">
        <v>1116</v>
      </c>
      <c r="B413" s="13">
        <v>0.38500000000000001</v>
      </c>
      <c r="C413" s="13">
        <v>-1</v>
      </c>
      <c r="D413" s="4">
        <v>0.14799999999999999</v>
      </c>
      <c r="E413" s="8" t="s">
        <v>1117</v>
      </c>
    </row>
    <row r="414" spans="1:5" x14ac:dyDescent="0.15">
      <c r="A414" s="2" t="s">
        <v>1118</v>
      </c>
      <c r="B414" s="13">
        <v>0.38500000000000001</v>
      </c>
      <c r="C414" s="13">
        <v>-1</v>
      </c>
      <c r="D414" s="4">
        <v>0.14799999999999999</v>
      </c>
      <c r="E414" s="8" t="s">
        <v>1119</v>
      </c>
    </row>
    <row r="415" spans="1:5" x14ac:dyDescent="0.15">
      <c r="A415" s="2" t="s">
        <v>1120</v>
      </c>
      <c r="B415" s="13">
        <v>0.38500000000000001</v>
      </c>
      <c r="C415" s="13">
        <v>-1</v>
      </c>
      <c r="D415" s="4">
        <v>0.14799999999999999</v>
      </c>
      <c r="E415" s="8" t="s">
        <v>1121</v>
      </c>
    </row>
    <row r="416" spans="1:5" x14ac:dyDescent="0.15">
      <c r="A416" s="2" t="s">
        <v>1122</v>
      </c>
      <c r="B416" s="13">
        <v>0.38500000000000001</v>
      </c>
      <c r="C416" s="13">
        <v>1</v>
      </c>
      <c r="D416" s="4">
        <v>0.14799999999999999</v>
      </c>
      <c r="E416" s="8" t="s">
        <v>1123</v>
      </c>
    </row>
    <row r="417" spans="1:5" x14ac:dyDescent="0.15">
      <c r="A417" s="2" t="s">
        <v>1108</v>
      </c>
      <c r="B417" s="13">
        <v>0.38200000000000001</v>
      </c>
      <c r="C417" s="13">
        <v>-0.90453403373329089</v>
      </c>
      <c r="D417" s="4">
        <v>0.13300000000000001</v>
      </c>
      <c r="E417" s="8" t="s">
        <v>1109</v>
      </c>
    </row>
    <row r="418" spans="1:5" x14ac:dyDescent="0.15">
      <c r="A418" s="2" t="s">
        <v>1102</v>
      </c>
      <c r="B418" s="13">
        <v>0.38</v>
      </c>
      <c r="C418" s="13">
        <v>-1.4142135623730949</v>
      </c>
      <c r="D418" s="4">
        <v>0.13600000000000001</v>
      </c>
      <c r="E418" s="8" t="s">
        <v>1103</v>
      </c>
    </row>
    <row r="419" spans="1:5" x14ac:dyDescent="0.15">
      <c r="A419" s="2" t="s">
        <v>1104</v>
      </c>
      <c r="B419" s="13">
        <v>0.38</v>
      </c>
      <c r="C419" s="13">
        <v>0.33333333333333331</v>
      </c>
      <c r="D419" s="4">
        <v>0.13400000000000001</v>
      </c>
      <c r="E419" s="8" t="s">
        <v>1105</v>
      </c>
    </row>
    <row r="420" spans="1:5" x14ac:dyDescent="0.15">
      <c r="A420" s="2" t="s">
        <v>1106</v>
      </c>
      <c r="B420" s="13">
        <v>0.38</v>
      </c>
      <c r="C420" s="13">
        <v>0</v>
      </c>
      <c r="D420" s="4">
        <v>0.14000000000000001</v>
      </c>
      <c r="E420" s="8" t="s">
        <v>1107</v>
      </c>
    </row>
    <row r="421" spans="1:5" x14ac:dyDescent="0.15">
      <c r="A421" s="2" t="s">
        <v>1098</v>
      </c>
      <c r="B421" s="13">
        <v>0.37</v>
      </c>
      <c r="C421" s="13">
        <v>0</v>
      </c>
      <c r="D421" s="4">
        <v>0.13</v>
      </c>
      <c r="E421" s="8" t="s">
        <v>1099</v>
      </c>
    </row>
    <row r="422" spans="1:5" x14ac:dyDescent="0.15">
      <c r="A422" s="2" t="s">
        <v>1100</v>
      </c>
      <c r="B422" s="13">
        <v>0.37</v>
      </c>
      <c r="C422" s="13">
        <v>-0.83205029433784372</v>
      </c>
      <c r="D422" s="4">
        <v>0.13</v>
      </c>
      <c r="E422" s="8" t="s">
        <v>1101</v>
      </c>
    </row>
    <row r="423" spans="1:5" x14ac:dyDescent="0.15">
      <c r="A423" s="2" t="s">
        <v>1092</v>
      </c>
      <c r="B423" s="13">
        <v>0.36299999999999999</v>
      </c>
      <c r="C423" s="13"/>
      <c r="D423" s="4">
        <v>0.16700000000000001</v>
      </c>
      <c r="E423" s="8" t="s">
        <v>1093</v>
      </c>
    </row>
    <row r="424" spans="1:5" x14ac:dyDescent="0.15">
      <c r="A424" s="2" t="s">
        <v>1094</v>
      </c>
      <c r="B424" s="13">
        <v>0.36299999999999999</v>
      </c>
      <c r="C424" s="13"/>
      <c r="D424" s="4">
        <v>0.16700000000000001</v>
      </c>
      <c r="E424" s="8" t="s">
        <v>1093</v>
      </c>
    </row>
    <row r="425" spans="1:5" x14ac:dyDescent="0.15">
      <c r="A425" s="2" t="s">
        <v>1095</v>
      </c>
      <c r="B425" s="13">
        <v>0.36299999999999999</v>
      </c>
      <c r="C425" s="13"/>
      <c r="D425" s="4">
        <v>0.16700000000000001</v>
      </c>
      <c r="E425" s="8" t="s">
        <v>1093</v>
      </c>
    </row>
    <row r="426" spans="1:5" x14ac:dyDescent="0.15">
      <c r="A426" s="2" t="s">
        <v>1096</v>
      </c>
      <c r="B426" s="13">
        <v>0.36299999999999999</v>
      </c>
      <c r="C426" s="13"/>
      <c r="D426" s="4">
        <v>0.16700000000000001</v>
      </c>
      <c r="E426" s="8" t="s">
        <v>1097</v>
      </c>
    </row>
    <row r="427" spans="1:5" x14ac:dyDescent="0.15">
      <c r="A427" s="2" t="s">
        <v>1088</v>
      </c>
      <c r="B427" s="13">
        <v>0.36199999999999999</v>
      </c>
      <c r="C427" s="13">
        <v>1.6329931618554523</v>
      </c>
      <c r="D427" s="4">
        <v>0.13200000000000001</v>
      </c>
      <c r="E427" s="8" t="s">
        <v>1089</v>
      </c>
    </row>
    <row r="428" spans="1:5" x14ac:dyDescent="0.15">
      <c r="A428" s="2" t="s">
        <v>1090</v>
      </c>
      <c r="B428" s="13">
        <v>0.36199999999999999</v>
      </c>
      <c r="C428" s="13">
        <v>-1</v>
      </c>
      <c r="D428" s="4">
        <v>0.13200000000000001</v>
      </c>
      <c r="E428" s="8" t="s">
        <v>1091</v>
      </c>
    </row>
    <row r="429" spans="1:5" x14ac:dyDescent="0.15">
      <c r="A429" s="2" t="s">
        <v>1086</v>
      </c>
      <c r="B429" s="13">
        <v>0.36099999999999999</v>
      </c>
      <c r="C429" s="13">
        <v>0</v>
      </c>
      <c r="D429" s="4">
        <v>0.126</v>
      </c>
      <c r="E429" s="8" t="s">
        <v>1087</v>
      </c>
    </row>
    <row r="430" spans="1:5" x14ac:dyDescent="0.15">
      <c r="A430" s="2" t="s">
        <v>1081</v>
      </c>
      <c r="B430" s="13">
        <v>0.35799999999999998</v>
      </c>
      <c r="C430" s="13"/>
      <c r="D430" s="4">
        <v>0.15</v>
      </c>
      <c r="E430" s="8" t="s">
        <v>974</v>
      </c>
    </row>
    <row r="431" spans="1:5" x14ac:dyDescent="0.15">
      <c r="A431" s="2" t="s">
        <v>1082</v>
      </c>
      <c r="B431" s="13">
        <v>0.35799999999999998</v>
      </c>
      <c r="C431" s="13"/>
      <c r="D431" s="4">
        <v>0.15</v>
      </c>
      <c r="E431" s="8" t="s">
        <v>1083</v>
      </c>
    </row>
    <row r="432" spans="1:5" x14ac:dyDescent="0.15">
      <c r="A432" s="2" t="s">
        <v>1084</v>
      </c>
      <c r="B432" s="13">
        <v>0.35799999999999998</v>
      </c>
      <c r="C432" s="13"/>
      <c r="D432" s="4">
        <v>0.15</v>
      </c>
      <c r="E432" s="8" t="s">
        <v>1085</v>
      </c>
    </row>
    <row r="433" spans="1:5" x14ac:dyDescent="0.15">
      <c r="A433" s="2" t="s">
        <v>1073</v>
      </c>
      <c r="B433" s="13">
        <v>0.35699999999999998</v>
      </c>
      <c r="C433" s="13">
        <v>-0.44721359549995793</v>
      </c>
      <c r="D433" s="4">
        <v>0.13900000000000001</v>
      </c>
      <c r="E433" s="8" t="s">
        <v>1074</v>
      </c>
    </row>
    <row r="434" spans="1:5" x14ac:dyDescent="0.15">
      <c r="A434" s="2" t="s">
        <v>1075</v>
      </c>
      <c r="B434" s="13">
        <v>0.35699999999999998</v>
      </c>
      <c r="C434" s="13">
        <v>1.3416407864998738</v>
      </c>
      <c r="D434" s="4">
        <v>0.13900000000000001</v>
      </c>
      <c r="E434" s="8" t="s">
        <v>1076</v>
      </c>
    </row>
    <row r="435" spans="1:5" x14ac:dyDescent="0.15">
      <c r="A435" s="2" t="s">
        <v>1077</v>
      </c>
      <c r="B435" s="13">
        <v>0.35699999999999998</v>
      </c>
      <c r="C435" s="13">
        <v>-2.4494897427831783</v>
      </c>
      <c r="D435" s="4">
        <v>0.13600000000000001</v>
      </c>
      <c r="E435" s="8" t="s">
        <v>1078</v>
      </c>
    </row>
    <row r="436" spans="1:5" x14ac:dyDescent="0.15">
      <c r="A436" s="2" t="s">
        <v>1079</v>
      </c>
      <c r="B436" s="13">
        <v>0.35699999999999998</v>
      </c>
      <c r="C436" s="13">
        <v>0.81649658092772615</v>
      </c>
      <c r="D436" s="4">
        <v>0.13600000000000001</v>
      </c>
      <c r="E436" s="8" t="s">
        <v>1080</v>
      </c>
    </row>
    <row r="437" spans="1:5" x14ac:dyDescent="0.15">
      <c r="A437" s="2" t="s">
        <v>1069</v>
      </c>
      <c r="B437" s="13">
        <v>0.35599999999999998</v>
      </c>
      <c r="C437" s="13">
        <v>-1</v>
      </c>
      <c r="D437" s="4">
        <v>0.14299999999999999</v>
      </c>
      <c r="E437" s="8" t="s">
        <v>1070</v>
      </c>
    </row>
    <row r="438" spans="1:5" x14ac:dyDescent="0.15">
      <c r="A438" s="2" t="s">
        <v>1071</v>
      </c>
      <c r="B438" s="13">
        <v>0.35599999999999998</v>
      </c>
      <c r="C438" s="13">
        <v>1</v>
      </c>
      <c r="D438" s="4">
        <v>0.14299999999999999</v>
      </c>
      <c r="E438" s="8" t="s">
        <v>1072</v>
      </c>
    </row>
    <row r="439" spans="1:5" x14ac:dyDescent="0.15">
      <c r="A439" s="2" t="s">
        <v>1065</v>
      </c>
      <c r="B439" s="13">
        <v>0.35099999999999998</v>
      </c>
      <c r="C439" s="13"/>
      <c r="D439" s="4">
        <v>0.124</v>
      </c>
      <c r="E439" s="8" t="s">
        <v>1066</v>
      </c>
    </row>
    <row r="440" spans="1:5" x14ac:dyDescent="0.15">
      <c r="A440" s="2" t="s">
        <v>1067</v>
      </c>
      <c r="B440" s="13">
        <v>0.35099999999999998</v>
      </c>
      <c r="C440" s="13">
        <v>-0.57735026918962584</v>
      </c>
      <c r="D440" s="4">
        <v>0.129</v>
      </c>
      <c r="E440" s="8" t="s">
        <v>1068</v>
      </c>
    </row>
    <row r="441" spans="1:5" x14ac:dyDescent="0.15">
      <c r="A441" s="2" t="s">
        <v>1063</v>
      </c>
      <c r="B441" s="13">
        <v>0.34899999999999998</v>
      </c>
      <c r="C441" s="13">
        <v>1.6977493752543309</v>
      </c>
      <c r="D441" s="4">
        <v>0.127</v>
      </c>
      <c r="E441" s="8" t="s">
        <v>1064</v>
      </c>
    </row>
    <row r="442" spans="1:5" x14ac:dyDescent="0.15">
      <c r="A442" s="2" t="s">
        <v>1061</v>
      </c>
      <c r="B442" s="13">
        <v>0.34699999999999998</v>
      </c>
      <c r="C442" s="13">
        <v>0</v>
      </c>
      <c r="D442" s="4">
        <v>0.13</v>
      </c>
      <c r="E442" s="8" t="s">
        <v>1062</v>
      </c>
    </row>
    <row r="443" spans="1:5" x14ac:dyDescent="0.15">
      <c r="A443" s="2" t="s">
        <v>1057</v>
      </c>
      <c r="B443" s="13">
        <v>0.33900000000000002</v>
      </c>
      <c r="C443" s="13">
        <v>1.1338934190276817</v>
      </c>
      <c r="D443" s="4">
        <v>0.13200000000000001</v>
      </c>
      <c r="E443" s="8" t="s">
        <v>1058</v>
      </c>
    </row>
    <row r="444" spans="1:5" x14ac:dyDescent="0.15">
      <c r="A444" s="2" t="s">
        <v>1059</v>
      </c>
      <c r="B444" s="13">
        <v>0.33900000000000002</v>
      </c>
      <c r="C444" s="13">
        <v>0.81649658092772615</v>
      </c>
      <c r="D444" s="4">
        <v>0.13200000000000001</v>
      </c>
      <c r="E444" s="8" t="s">
        <v>1060</v>
      </c>
    </row>
    <row r="445" spans="1:5" x14ac:dyDescent="0.15">
      <c r="A445" s="2" t="s">
        <v>1055</v>
      </c>
      <c r="B445" s="13">
        <v>0.33600000000000002</v>
      </c>
      <c r="C445" s="13">
        <v>0</v>
      </c>
      <c r="D445" s="4">
        <v>0.13300000000000001</v>
      </c>
      <c r="E445" s="8" t="s">
        <v>1056</v>
      </c>
    </row>
    <row r="446" spans="1:5" x14ac:dyDescent="0.15">
      <c r="A446" s="2" t="s">
        <v>1053</v>
      </c>
      <c r="B446" s="13">
        <v>0.33400000000000002</v>
      </c>
      <c r="C446" s="13">
        <v>-2.1105794120443453</v>
      </c>
      <c r="D446" s="4">
        <v>0.128</v>
      </c>
      <c r="E446" s="8" t="s">
        <v>1054</v>
      </c>
    </row>
    <row r="447" spans="1:5" x14ac:dyDescent="0.15">
      <c r="A447" s="2" t="s">
        <v>1051</v>
      </c>
      <c r="B447" s="13">
        <v>0.33300000000000002</v>
      </c>
      <c r="C447" s="13">
        <v>-0.44721359549995793</v>
      </c>
      <c r="D447" s="4">
        <v>0.13500000000000001</v>
      </c>
      <c r="E447" s="8" t="s">
        <v>1052</v>
      </c>
    </row>
    <row r="448" spans="1:5" x14ac:dyDescent="0.15">
      <c r="A448" s="2" t="s">
        <v>1049</v>
      </c>
      <c r="B448" s="13">
        <v>0.33</v>
      </c>
      <c r="C448" s="13">
        <v>-2</v>
      </c>
      <c r="D448" s="4">
        <v>0.13800000000000001</v>
      </c>
      <c r="E448" s="8" t="s">
        <v>1050</v>
      </c>
    </row>
    <row r="449" spans="1:5" x14ac:dyDescent="0.15">
      <c r="A449" s="2" t="s">
        <v>1047</v>
      </c>
      <c r="B449" s="13">
        <v>0.32700000000000001</v>
      </c>
      <c r="C449" s="13">
        <v>0.24253562503633297</v>
      </c>
      <c r="D449" s="4">
        <v>0.124</v>
      </c>
      <c r="E449" s="8" t="s">
        <v>1048</v>
      </c>
    </row>
    <row r="450" spans="1:5" x14ac:dyDescent="0.15">
      <c r="A450" s="2" t="s">
        <v>1041</v>
      </c>
      <c r="B450" s="13">
        <v>0.32600000000000001</v>
      </c>
      <c r="C450" s="13"/>
      <c r="D450" s="4">
        <v>0.126</v>
      </c>
      <c r="E450" s="8" t="s">
        <v>1042</v>
      </c>
    </row>
    <row r="451" spans="1:5" x14ac:dyDescent="0.15">
      <c r="A451" s="2" t="s">
        <v>1043</v>
      </c>
      <c r="B451" s="13">
        <v>0.32600000000000001</v>
      </c>
      <c r="C451" s="13"/>
      <c r="D451" s="4">
        <v>0.14299999999999999</v>
      </c>
      <c r="E451" s="8" t="s">
        <v>1044</v>
      </c>
    </row>
    <row r="452" spans="1:5" x14ac:dyDescent="0.15">
      <c r="A452" s="2" t="s">
        <v>1045</v>
      </c>
      <c r="B452" s="13">
        <v>0.32600000000000001</v>
      </c>
      <c r="C452" s="13"/>
      <c r="D452" s="4">
        <v>0.14299999999999999</v>
      </c>
      <c r="E452" s="8" t="s">
        <v>1046</v>
      </c>
    </row>
    <row r="453" spans="1:5" x14ac:dyDescent="0.15">
      <c r="A453" s="2" t="s">
        <v>1029</v>
      </c>
      <c r="B453" s="13">
        <v>0.32500000000000001</v>
      </c>
      <c r="C453" s="13"/>
      <c r="D453" s="4">
        <v>0.2</v>
      </c>
      <c r="E453" s="8" t="s">
        <v>1030</v>
      </c>
    </row>
    <row r="454" spans="1:5" x14ac:dyDescent="0.15">
      <c r="A454" s="2" t="s">
        <v>1031</v>
      </c>
      <c r="B454" s="13">
        <v>0.32500000000000001</v>
      </c>
      <c r="C454" s="13"/>
      <c r="D454" s="4">
        <v>0.2</v>
      </c>
      <c r="E454" s="8" t="s">
        <v>1032</v>
      </c>
    </row>
    <row r="455" spans="1:5" x14ac:dyDescent="0.15">
      <c r="A455" s="2" t="s">
        <v>1033</v>
      </c>
      <c r="B455" s="13">
        <v>0.32500000000000001</v>
      </c>
      <c r="C455" s="13"/>
      <c r="D455" s="4">
        <v>0.2</v>
      </c>
      <c r="E455" s="8" t="s">
        <v>1034</v>
      </c>
    </row>
    <row r="456" spans="1:5" x14ac:dyDescent="0.15">
      <c r="A456" s="2" t="s">
        <v>1035</v>
      </c>
      <c r="B456" s="13">
        <v>0.32500000000000001</v>
      </c>
      <c r="C456" s="13"/>
      <c r="D456" s="4">
        <v>0.2</v>
      </c>
      <c r="E456" s="8" t="s">
        <v>1036</v>
      </c>
    </row>
    <row r="457" spans="1:5" x14ac:dyDescent="0.15">
      <c r="A457" s="2" t="s">
        <v>1037</v>
      </c>
      <c r="B457" s="13">
        <v>0.32500000000000001</v>
      </c>
      <c r="C457" s="13"/>
      <c r="D457" s="4">
        <v>0.2</v>
      </c>
      <c r="E457" s="8" t="s">
        <v>1034</v>
      </c>
    </row>
    <row r="458" spans="1:5" x14ac:dyDescent="0.15">
      <c r="A458" s="2" t="s">
        <v>1038</v>
      </c>
      <c r="B458" s="13">
        <v>0.32500000000000001</v>
      </c>
      <c r="C458" s="13"/>
      <c r="D458" s="4">
        <v>0.2</v>
      </c>
      <c r="E458" s="8" t="s">
        <v>911</v>
      </c>
    </row>
    <row r="459" spans="1:5" x14ac:dyDescent="0.15">
      <c r="A459" s="2" t="s">
        <v>1039</v>
      </c>
      <c r="B459" s="13">
        <v>0.32500000000000001</v>
      </c>
      <c r="C459" s="13"/>
      <c r="D459" s="4">
        <v>0.2</v>
      </c>
      <c r="E459" s="8" t="s">
        <v>1040</v>
      </c>
    </row>
    <row r="460" spans="1:5" x14ac:dyDescent="0.15">
      <c r="A460" s="2" t="s">
        <v>1019</v>
      </c>
      <c r="B460" s="13">
        <v>0.32300000000000001</v>
      </c>
      <c r="C460" s="13"/>
      <c r="D460" s="4">
        <v>0.154</v>
      </c>
      <c r="E460" s="8" t="s">
        <v>1020</v>
      </c>
    </row>
    <row r="461" spans="1:5" x14ac:dyDescent="0.15">
      <c r="A461" s="2" t="s">
        <v>1021</v>
      </c>
      <c r="B461" s="13">
        <v>0.32300000000000001</v>
      </c>
      <c r="C461" s="13"/>
      <c r="D461" s="4">
        <v>0.154</v>
      </c>
      <c r="E461" s="8" t="s">
        <v>1022</v>
      </c>
    </row>
    <row r="462" spans="1:5" x14ac:dyDescent="0.15">
      <c r="A462" s="2" t="s">
        <v>1023</v>
      </c>
      <c r="B462" s="13">
        <v>0.32300000000000001</v>
      </c>
      <c r="C462" s="13"/>
      <c r="D462" s="4">
        <v>0.154</v>
      </c>
      <c r="E462" s="8" t="s">
        <v>1024</v>
      </c>
    </row>
    <row r="463" spans="1:5" x14ac:dyDescent="0.15">
      <c r="A463" s="2" t="s">
        <v>1025</v>
      </c>
      <c r="B463" s="13">
        <v>0.32300000000000001</v>
      </c>
      <c r="C463" s="13"/>
      <c r="D463" s="4">
        <v>0.154</v>
      </c>
      <c r="E463" s="8" t="s">
        <v>1026</v>
      </c>
    </row>
    <row r="464" spans="1:5" x14ac:dyDescent="0.15">
      <c r="A464" s="2" t="s">
        <v>1027</v>
      </c>
      <c r="B464" s="13">
        <v>0.32300000000000001</v>
      </c>
      <c r="C464" s="13"/>
      <c r="D464" s="4">
        <v>0.154</v>
      </c>
      <c r="E464" s="8" t="s">
        <v>1028</v>
      </c>
    </row>
    <row r="465" spans="1:5" x14ac:dyDescent="0.15">
      <c r="A465" s="2" t="s">
        <v>1015</v>
      </c>
      <c r="B465" s="13">
        <v>0.32200000000000001</v>
      </c>
      <c r="C465" s="13">
        <v>0.5</v>
      </c>
      <c r="D465" s="4">
        <v>0.125</v>
      </c>
      <c r="E465" s="8" t="s">
        <v>1016</v>
      </c>
    </row>
    <row r="466" spans="1:5" x14ac:dyDescent="0.15">
      <c r="A466" s="2" t="s">
        <v>1017</v>
      </c>
      <c r="B466" s="13">
        <v>0.32200000000000001</v>
      </c>
      <c r="C466" s="13">
        <v>0.57735026918962584</v>
      </c>
      <c r="D466" s="4">
        <v>0.126</v>
      </c>
      <c r="E466" s="8" t="s">
        <v>1018</v>
      </c>
    </row>
    <row r="467" spans="1:5" x14ac:dyDescent="0.15">
      <c r="A467" s="2" t="s">
        <v>1013</v>
      </c>
      <c r="B467" s="13">
        <v>0.32</v>
      </c>
      <c r="C467" s="13">
        <v>-1.6329931618554523</v>
      </c>
      <c r="D467" s="4">
        <v>0.13</v>
      </c>
      <c r="E467" s="8" t="s">
        <v>1014</v>
      </c>
    </row>
    <row r="468" spans="1:5" x14ac:dyDescent="0.15">
      <c r="A468" s="2" t="s">
        <v>1011</v>
      </c>
      <c r="B468" s="13">
        <v>0.31900000000000001</v>
      </c>
      <c r="C468" s="13">
        <v>-0.90453403373329089</v>
      </c>
      <c r="D468" s="4">
        <v>0.126</v>
      </c>
      <c r="E468" s="8" t="s">
        <v>1012</v>
      </c>
    </row>
    <row r="469" spans="1:5" x14ac:dyDescent="0.15">
      <c r="A469" s="2" t="s">
        <v>1005</v>
      </c>
      <c r="B469" s="13">
        <v>0.316</v>
      </c>
      <c r="C469" s="13">
        <v>-2.2360679774997898</v>
      </c>
      <c r="D469" s="4">
        <v>0.13</v>
      </c>
      <c r="E469" s="8" t="s">
        <v>1006</v>
      </c>
    </row>
    <row r="470" spans="1:5" x14ac:dyDescent="0.15">
      <c r="A470" s="2" t="s">
        <v>1007</v>
      </c>
      <c r="B470" s="13">
        <v>0.316</v>
      </c>
      <c r="C470" s="13">
        <v>2</v>
      </c>
      <c r="D470" s="4">
        <v>0.13</v>
      </c>
      <c r="E470" s="8" t="s">
        <v>1008</v>
      </c>
    </row>
    <row r="471" spans="1:5" x14ac:dyDescent="0.15">
      <c r="A471" s="2" t="s">
        <v>1009</v>
      </c>
      <c r="B471" s="13">
        <v>0.316</v>
      </c>
      <c r="C471" s="13">
        <v>1</v>
      </c>
      <c r="D471" s="4">
        <v>0.13</v>
      </c>
      <c r="E471" s="8" t="s">
        <v>1010</v>
      </c>
    </row>
    <row r="472" spans="1:5" x14ac:dyDescent="0.15">
      <c r="A472" s="2" t="s">
        <v>995</v>
      </c>
      <c r="B472" s="13">
        <v>0.311</v>
      </c>
      <c r="C472" s="13"/>
      <c r="D472" s="4">
        <v>0.13200000000000001</v>
      </c>
      <c r="E472" s="8" t="s">
        <v>996</v>
      </c>
    </row>
    <row r="473" spans="1:5" x14ac:dyDescent="0.15">
      <c r="A473" s="2" t="s">
        <v>997</v>
      </c>
      <c r="B473" s="13">
        <v>0.311</v>
      </c>
      <c r="C473" s="13">
        <v>0</v>
      </c>
      <c r="D473" s="4">
        <v>0.13200000000000001</v>
      </c>
      <c r="E473" s="8" t="s">
        <v>998</v>
      </c>
    </row>
    <row r="474" spans="1:5" x14ac:dyDescent="0.15">
      <c r="A474" s="2" t="s">
        <v>999</v>
      </c>
      <c r="B474" s="13">
        <v>0.311</v>
      </c>
      <c r="C474" s="13"/>
      <c r="D474" s="4">
        <v>0.13200000000000001</v>
      </c>
      <c r="E474" s="8" t="s">
        <v>1000</v>
      </c>
    </row>
    <row r="475" spans="1:5" x14ac:dyDescent="0.15">
      <c r="A475" s="2" t="s">
        <v>1001</v>
      </c>
      <c r="B475" s="13">
        <v>0.311</v>
      </c>
      <c r="C475" s="13">
        <v>-1.3416407864998738</v>
      </c>
      <c r="D475" s="4">
        <v>0.13200000000000001</v>
      </c>
      <c r="E475" s="8" t="s">
        <v>1002</v>
      </c>
    </row>
    <row r="476" spans="1:5" x14ac:dyDescent="0.15">
      <c r="A476" s="2" t="s">
        <v>1003</v>
      </c>
      <c r="B476" s="13">
        <v>0.311</v>
      </c>
      <c r="C476" s="13">
        <v>-1</v>
      </c>
      <c r="D476" s="4">
        <v>0.127</v>
      </c>
      <c r="E476" s="8" t="s">
        <v>1004</v>
      </c>
    </row>
    <row r="477" spans="1:5" x14ac:dyDescent="0.15">
      <c r="A477" s="2" t="s">
        <v>993</v>
      </c>
      <c r="B477" s="13">
        <v>0.309</v>
      </c>
      <c r="C477" s="13">
        <v>-0.53452248382484879</v>
      </c>
      <c r="D477" s="4">
        <v>0.123</v>
      </c>
      <c r="E477" s="8" t="s">
        <v>994</v>
      </c>
    </row>
    <row r="478" spans="1:5" x14ac:dyDescent="0.15">
      <c r="A478" s="2" t="s">
        <v>987</v>
      </c>
      <c r="B478" s="13">
        <v>0.307</v>
      </c>
      <c r="C478" s="13">
        <v>0.70710678118654746</v>
      </c>
      <c r="D478" s="4">
        <v>0.127</v>
      </c>
      <c r="E478" s="8" t="s">
        <v>988</v>
      </c>
    </row>
    <row r="479" spans="1:5" x14ac:dyDescent="0.15">
      <c r="A479" s="2" t="s">
        <v>989</v>
      </c>
      <c r="B479" s="13">
        <v>0.307</v>
      </c>
      <c r="C479" s="13">
        <v>-0.3779644730092272</v>
      </c>
      <c r="D479" s="4">
        <v>0.127</v>
      </c>
      <c r="E479" s="8" t="s">
        <v>990</v>
      </c>
    </row>
    <row r="480" spans="1:5" x14ac:dyDescent="0.15">
      <c r="A480" s="2" t="s">
        <v>991</v>
      </c>
      <c r="B480" s="13">
        <v>0.307</v>
      </c>
      <c r="C480" s="13">
        <v>0.70710678118654746</v>
      </c>
      <c r="D480" s="4">
        <v>0.127</v>
      </c>
      <c r="E480" s="8" t="s">
        <v>992</v>
      </c>
    </row>
    <row r="481" spans="1:5" x14ac:dyDescent="0.15">
      <c r="A481" s="2" t="s">
        <v>985</v>
      </c>
      <c r="B481" s="13">
        <v>0.30499999999999999</v>
      </c>
      <c r="C481" s="13">
        <v>0</v>
      </c>
      <c r="D481" s="4">
        <v>0.125</v>
      </c>
      <c r="E481" s="8" t="s">
        <v>986</v>
      </c>
    </row>
    <row r="482" spans="1:5" x14ac:dyDescent="0.15">
      <c r="A482" s="2" t="s">
        <v>979</v>
      </c>
      <c r="B482" s="13">
        <v>0.30199999999999999</v>
      </c>
      <c r="C482" s="13">
        <v>-0.3779644730092272</v>
      </c>
      <c r="D482" s="4">
        <v>0.127</v>
      </c>
      <c r="E482" s="8" t="s">
        <v>980</v>
      </c>
    </row>
    <row r="483" spans="1:5" x14ac:dyDescent="0.15">
      <c r="A483" s="2" t="s">
        <v>981</v>
      </c>
      <c r="B483" s="13">
        <v>0.30199999999999999</v>
      </c>
      <c r="C483" s="13">
        <v>-0.3779644730092272</v>
      </c>
      <c r="D483" s="4">
        <v>0.127</v>
      </c>
      <c r="E483" s="8" t="s">
        <v>982</v>
      </c>
    </row>
    <row r="484" spans="1:5" x14ac:dyDescent="0.15">
      <c r="A484" s="2" t="s">
        <v>983</v>
      </c>
      <c r="B484" s="13">
        <v>0.30199999999999999</v>
      </c>
      <c r="C484" s="13">
        <v>0.3779644730092272</v>
      </c>
      <c r="D484" s="4">
        <v>0.127</v>
      </c>
      <c r="E484" s="8" t="s">
        <v>984</v>
      </c>
    </row>
    <row r="485" spans="1:5" x14ac:dyDescent="0.15">
      <c r="A485" s="2" t="s">
        <v>977</v>
      </c>
      <c r="B485" s="13">
        <v>0.30099999999999999</v>
      </c>
      <c r="C485" s="13">
        <v>-0.33333333333333331</v>
      </c>
      <c r="D485" s="4">
        <v>0.125</v>
      </c>
      <c r="E485" s="8" t="s">
        <v>978</v>
      </c>
    </row>
    <row r="486" spans="1:5" x14ac:dyDescent="0.15">
      <c r="A486" s="2" t="s">
        <v>975</v>
      </c>
      <c r="B486" s="13">
        <v>0.3</v>
      </c>
      <c r="C486" s="13">
        <v>-0.90453403373329089</v>
      </c>
      <c r="D486" s="4">
        <v>0.124</v>
      </c>
      <c r="E486" s="8" t="s">
        <v>976</v>
      </c>
    </row>
    <row r="487" spans="1:5" x14ac:dyDescent="0.15">
      <c r="A487" s="2" t="s">
        <v>967</v>
      </c>
      <c r="B487" s="13">
        <v>0.29799999999999999</v>
      </c>
      <c r="C487" s="13"/>
      <c r="D487" s="4">
        <v>0.13600000000000001</v>
      </c>
      <c r="E487" s="8" t="s">
        <v>968</v>
      </c>
    </row>
    <row r="488" spans="1:5" x14ac:dyDescent="0.15">
      <c r="A488" s="2" t="s">
        <v>969</v>
      </c>
      <c r="B488" s="13">
        <v>0.29799999999999999</v>
      </c>
      <c r="C488" s="13"/>
      <c r="D488" s="4">
        <v>0.13600000000000001</v>
      </c>
      <c r="E488" s="8" t="s">
        <v>970</v>
      </c>
    </row>
    <row r="489" spans="1:5" x14ac:dyDescent="0.15">
      <c r="A489" s="2" t="s">
        <v>971</v>
      </c>
      <c r="B489" s="13">
        <v>0.29799999999999999</v>
      </c>
      <c r="C489" s="13"/>
      <c r="D489" s="4">
        <v>0.13600000000000001</v>
      </c>
      <c r="E489" s="8" t="s">
        <v>972</v>
      </c>
    </row>
    <row r="490" spans="1:5" x14ac:dyDescent="0.15">
      <c r="A490" s="2" t="s">
        <v>973</v>
      </c>
      <c r="B490" s="13">
        <v>0.29799999999999999</v>
      </c>
      <c r="C490" s="13"/>
      <c r="D490" s="4">
        <v>0.13600000000000001</v>
      </c>
      <c r="E490" s="8" t="s">
        <v>974</v>
      </c>
    </row>
    <row r="491" spans="1:5" x14ac:dyDescent="0.15">
      <c r="A491" s="2" t="s">
        <v>963</v>
      </c>
      <c r="B491" s="13">
        <v>0.29699999999999999</v>
      </c>
      <c r="C491" s="13">
        <v>-0.44721359549995793</v>
      </c>
      <c r="D491" s="4">
        <v>0.128</v>
      </c>
      <c r="E491" s="8" t="s">
        <v>964</v>
      </c>
    </row>
    <row r="492" spans="1:5" x14ac:dyDescent="0.15">
      <c r="A492" s="2" t="s">
        <v>965</v>
      </c>
      <c r="B492" s="13">
        <v>0.29699999999999999</v>
      </c>
      <c r="C492" s="13">
        <v>1.6329931618554523</v>
      </c>
      <c r="D492" s="4">
        <v>0.128</v>
      </c>
      <c r="E492" s="8" t="s">
        <v>966</v>
      </c>
    </row>
    <row r="493" spans="1:5" x14ac:dyDescent="0.15">
      <c r="A493" s="2" t="s">
        <v>959</v>
      </c>
      <c r="B493" s="13">
        <v>0.29499999999999998</v>
      </c>
      <c r="C493" s="13">
        <v>0.21821789023599239</v>
      </c>
      <c r="D493" s="4">
        <v>0.122</v>
      </c>
      <c r="E493" s="8" t="s">
        <v>960</v>
      </c>
    </row>
    <row r="494" spans="1:5" x14ac:dyDescent="0.15">
      <c r="A494" s="2" t="s">
        <v>961</v>
      </c>
      <c r="B494" s="13">
        <v>0.29499999999999998</v>
      </c>
      <c r="C494" s="13">
        <v>1.2909944487358056</v>
      </c>
      <c r="D494" s="4">
        <v>0.123</v>
      </c>
      <c r="E494" s="8" t="s">
        <v>962</v>
      </c>
    </row>
    <row r="495" spans="1:5" x14ac:dyDescent="0.15">
      <c r="A495" s="2" t="s">
        <v>955</v>
      </c>
      <c r="B495" s="13">
        <v>0.28999999999999998</v>
      </c>
      <c r="C495" s="13">
        <v>0.44721359549995793</v>
      </c>
      <c r="D495" s="4">
        <v>0.128</v>
      </c>
      <c r="E495" s="8" t="s">
        <v>956</v>
      </c>
    </row>
    <row r="496" spans="1:5" x14ac:dyDescent="0.15">
      <c r="A496" s="2" t="s">
        <v>957</v>
      </c>
      <c r="B496" s="13">
        <v>0.28999999999999998</v>
      </c>
      <c r="C496" s="13">
        <v>1.3416407864998738</v>
      </c>
      <c r="D496" s="4">
        <v>0.128</v>
      </c>
      <c r="E496" s="8" t="s">
        <v>958</v>
      </c>
    </row>
    <row r="497" spans="1:5" x14ac:dyDescent="0.15">
      <c r="A497" s="2" t="s">
        <v>949</v>
      </c>
      <c r="B497" s="13">
        <v>0.28699999999999998</v>
      </c>
      <c r="C497" s="13">
        <v>-1.2649110640673518</v>
      </c>
      <c r="D497" s="4">
        <v>0.123</v>
      </c>
      <c r="E497" s="8" t="s">
        <v>950</v>
      </c>
    </row>
    <row r="498" spans="1:5" x14ac:dyDescent="0.15">
      <c r="A498" s="2" t="s">
        <v>951</v>
      </c>
      <c r="B498" s="13">
        <v>0.28699999999999998</v>
      </c>
      <c r="C498" s="13"/>
      <c r="D498" s="4">
        <v>0.14299999999999999</v>
      </c>
      <c r="E498" s="8" t="s">
        <v>952</v>
      </c>
    </row>
    <row r="499" spans="1:5" x14ac:dyDescent="0.15">
      <c r="A499" s="2" t="s">
        <v>953</v>
      </c>
      <c r="B499" s="13">
        <v>0.28699999999999998</v>
      </c>
      <c r="C499" s="13"/>
      <c r="D499" s="4">
        <v>0.14299999999999999</v>
      </c>
      <c r="E499" s="8" t="s">
        <v>238</v>
      </c>
    </row>
    <row r="500" spans="1:5" x14ac:dyDescent="0.15">
      <c r="A500" s="2" t="s">
        <v>954</v>
      </c>
      <c r="B500" s="13">
        <v>0.28699999999999998</v>
      </c>
      <c r="C500" s="13"/>
      <c r="D500" s="4">
        <v>0.14299999999999999</v>
      </c>
      <c r="E500" s="8" t="s">
        <v>604</v>
      </c>
    </row>
    <row r="501" spans="1:5" x14ac:dyDescent="0.15">
      <c r="A501" s="2" t="s">
        <v>947</v>
      </c>
      <c r="B501" s="13">
        <v>0.28599999999999998</v>
      </c>
      <c r="C501" s="13">
        <v>0.17407765595569785</v>
      </c>
      <c r="D501" s="4">
        <v>0.121</v>
      </c>
      <c r="E501" s="8" t="s">
        <v>948</v>
      </c>
    </row>
    <row r="502" spans="1:5" x14ac:dyDescent="0.15">
      <c r="A502" s="2" t="s">
        <v>945</v>
      </c>
      <c r="B502" s="13">
        <v>0.28499999999999998</v>
      </c>
      <c r="C502" s="13">
        <v>0.3779644730092272</v>
      </c>
      <c r="D502" s="4">
        <v>0.125</v>
      </c>
      <c r="E502" s="8" t="s">
        <v>946</v>
      </c>
    </row>
    <row r="503" spans="1:5" x14ac:dyDescent="0.15">
      <c r="A503" s="2" t="s">
        <v>943</v>
      </c>
      <c r="B503" s="13">
        <v>0.28399999999999997</v>
      </c>
      <c r="C503" s="13">
        <v>-2.3237900077244502</v>
      </c>
      <c r="D503" s="4">
        <v>0.122</v>
      </c>
      <c r="E503" s="8" t="s">
        <v>944</v>
      </c>
    </row>
    <row r="504" spans="1:5" x14ac:dyDescent="0.15">
      <c r="A504" s="2" t="s">
        <v>941</v>
      </c>
      <c r="B504" s="13">
        <v>0.28100000000000003</v>
      </c>
      <c r="C504" s="13">
        <v>-0.33333333333333331</v>
      </c>
      <c r="D504" s="4">
        <v>0.123</v>
      </c>
      <c r="E504" s="8" t="s">
        <v>942</v>
      </c>
    </row>
    <row r="505" spans="1:5" x14ac:dyDescent="0.15">
      <c r="A505" s="2" t="s">
        <v>937</v>
      </c>
      <c r="B505" s="13">
        <v>0.27900000000000003</v>
      </c>
      <c r="C505" s="13">
        <v>0.44721359549995793</v>
      </c>
      <c r="D505" s="4">
        <v>0.125</v>
      </c>
      <c r="E505" s="8" t="s">
        <v>938</v>
      </c>
    </row>
    <row r="506" spans="1:5" x14ac:dyDescent="0.15">
      <c r="A506" s="2" t="s">
        <v>939</v>
      </c>
      <c r="B506" s="13">
        <v>0.27900000000000003</v>
      </c>
      <c r="C506" s="13">
        <v>0</v>
      </c>
      <c r="D506" s="4">
        <v>0.125</v>
      </c>
      <c r="E506" s="8" t="s">
        <v>940</v>
      </c>
    </row>
    <row r="507" spans="1:5" x14ac:dyDescent="0.15">
      <c r="A507" s="2" t="s">
        <v>935</v>
      </c>
      <c r="B507" s="13">
        <v>0.27800000000000002</v>
      </c>
      <c r="C507" s="13">
        <v>-0.30151134457776363</v>
      </c>
      <c r="D507" s="4">
        <v>0.122</v>
      </c>
      <c r="E507" s="8" t="s">
        <v>936</v>
      </c>
    </row>
    <row r="508" spans="1:5" x14ac:dyDescent="0.15">
      <c r="A508" s="2" t="s">
        <v>933</v>
      </c>
      <c r="B508" s="13">
        <v>0.27700000000000002</v>
      </c>
      <c r="C508" s="13">
        <v>0</v>
      </c>
      <c r="D508" s="4">
        <v>0.121</v>
      </c>
      <c r="E508" s="8" t="s">
        <v>934</v>
      </c>
    </row>
    <row r="509" spans="1:5" x14ac:dyDescent="0.15">
      <c r="A509" s="2" t="s">
        <v>929</v>
      </c>
      <c r="B509" s="13">
        <v>0.27600000000000002</v>
      </c>
      <c r="C509" s="13">
        <v>0.44721359549995793</v>
      </c>
      <c r="D509" s="4">
        <v>0.123</v>
      </c>
      <c r="E509" s="8" t="s">
        <v>930</v>
      </c>
    </row>
    <row r="510" spans="1:5" x14ac:dyDescent="0.15">
      <c r="A510" s="2" t="s">
        <v>931</v>
      </c>
      <c r="B510" s="13">
        <v>0.27600000000000002</v>
      </c>
      <c r="C510" s="13">
        <v>0</v>
      </c>
      <c r="D510" s="4">
        <v>0.123</v>
      </c>
      <c r="E510" s="8" t="s">
        <v>932</v>
      </c>
    </row>
    <row r="511" spans="1:5" x14ac:dyDescent="0.15">
      <c r="A511" s="2" t="s">
        <v>925</v>
      </c>
      <c r="B511" s="13">
        <v>0.27200000000000002</v>
      </c>
      <c r="C511" s="13"/>
      <c r="D511" s="4">
        <v>0.13</v>
      </c>
      <c r="E511" s="8" t="s">
        <v>926</v>
      </c>
    </row>
    <row r="512" spans="1:5" x14ac:dyDescent="0.15">
      <c r="A512" s="2" t="s">
        <v>927</v>
      </c>
      <c r="B512" s="13">
        <v>0.27200000000000002</v>
      </c>
      <c r="C512" s="13"/>
      <c r="D512" s="4">
        <v>0.13</v>
      </c>
      <c r="E512" s="8" t="s">
        <v>928</v>
      </c>
    </row>
    <row r="513" spans="1:5" x14ac:dyDescent="0.15">
      <c r="A513" s="2" t="s">
        <v>923</v>
      </c>
      <c r="B513" s="13">
        <v>0.27100000000000002</v>
      </c>
      <c r="C513" s="13">
        <v>-1.3416407864998738</v>
      </c>
      <c r="D513" s="4">
        <v>0.125</v>
      </c>
      <c r="E513" s="8" t="s">
        <v>924</v>
      </c>
    </row>
    <row r="514" spans="1:5" x14ac:dyDescent="0.15">
      <c r="A514" s="2" t="s">
        <v>902</v>
      </c>
      <c r="B514" s="13">
        <v>0.27</v>
      </c>
      <c r="C514" s="13"/>
      <c r="D514" s="4">
        <v>0.16700000000000001</v>
      </c>
      <c r="E514" s="8" t="s">
        <v>903</v>
      </c>
    </row>
    <row r="515" spans="1:5" x14ac:dyDescent="0.15">
      <c r="A515" s="2" t="s">
        <v>904</v>
      </c>
      <c r="B515" s="13">
        <v>0.27</v>
      </c>
      <c r="C515" s="13"/>
      <c r="D515" s="4">
        <v>0.16700000000000001</v>
      </c>
      <c r="E515" s="8" t="s">
        <v>702</v>
      </c>
    </row>
    <row r="516" spans="1:5" x14ac:dyDescent="0.15">
      <c r="A516" s="2" t="s">
        <v>905</v>
      </c>
      <c r="B516" s="13">
        <v>0.27</v>
      </c>
      <c r="C516" s="13"/>
      <c r="D516" s="4">
        <v>0.16700000000000001</v>
      </c>
      <c r="E516" s="8" t="s">
        <v>800</v>
      </c>
    </row>
    <row r="517" spans="1:5" x14ac:dyDescent="0.15">
      <c r="A517" s="2" t="s">
        <v>906</v>
      </c>
      <c r="B517" s="13">
        <v>0.27</v>
      </c>
      <c r="C517" s="13"/>
      <c r="D517" s="4">
        <v>0.16700000000000001</v>
      </c>
      <c r="E517" s="8" t="s">
        <v>907</v>
      </c>
    </row>
    <row r="518" spans="1:5" x14ac:dyDescent="0.15">
      <c r="A518" s="2" t="s">
        <v>908</v>
      </c>
      <c r="B518" s="13">
        <v>0.27</v>
      </c>
      <c r="C518" s="13"/>
      <c r="D518" s="4">
        <v>0.16700000000000001</v>
      </c>
      <c r="E518" s="8" t="s">
        <v>452</v>
      </c>
    </row>
    <row r="519" spans="1:5" x14ac:dyDescent="0.15">
      <c r="A519" s="2" t="s">
        <v>909</v>
      </c>
      <c r="B519" s="13">
        <v>0.27</v>
      </c>
      <c r="C519" s="13"/>
      <c r="D519" s="4">
        <v>0.16700000000000001</v>
      </c>
      <c r="E519" s="8" t="s">
        <v>809</v>
      </c>
    </row>
    <row r="520" spans="1:5" x14ac:dyDescent="0.15">
      <c r="A520" s="2" t="s">
        <v>910</v>
      </c>
      <c r="B520" s="13">
        <v>0.27</v>
      </c>
      <c r="C520" s="13"/>
      <c r="D520" s="4">
        <v>0.16700000000000001</v>
      </c>
      <c r="E520" s="8" t="s">
        <v>911</v>
      </c>
    </row>
    <row r="521" spans="1:5" x14ac:dyDescent="0.15">
      <c r="A521" s="2" t="s">
        <v>912</v>
      </c>
      <c r="B521" s="13">
        <v>0.27</v>
      </c>
      <c r="C521" s="13"/>
      <c r="D521" s="4">
        <v>0.16700000000000001</v>
      </c>
      <c r="E521" s="8" t="s">
        <v>913</v>
      </c>
    </row>
    <row r="522" spans="1:5" x14ac:dyDescent="0.15">
      <c r="A522" s="2" t="s">
        <v>914</v>
      </c>
      <c r="B522" s="13">
        <v>0.27</v>
      </c>
      <c r="C522" s="13"/>
      <c r="D522" s="4">
        <v>0.16700000000000001</v>
      </c>
      <c r="E522" s="8" t="s">
        <v>816</v>
      </c>
    </row>
    <row r="523" spans="1:5" x14ac:dyDescent="0.15">
      <c r="A523" s="2" t="s">
        <v>915</v>
      </c>
      <c r="B523" s="13">
        <v>0.27</v>
      </c>
      <c r="C523" s="13"/>
      <c r="D523" s="4">
        <v>0.16700000000000001</v>
      </c>
      <c r="E523" s="8" t="s">
        <v>288</v>
      </c>
    </row>
    <row r="524" spans="1:5" x14ac:dyDescent="0.15">
      <c r="A524" s="2" t="s">
        <v>916</v>
      </c>
      <c r="B524" s="13">
        <v>0.27</v>
      </c>
      <c r="C524" s="13"/>
      <c r="D524" s="4">
        <v>0.16700000000000001</v>
      </c>
      <c r="E524" s="8" t="s">
        <v>917</v>
      </c>
    </row>
    <row r="525" spans="1:5" x14ac:dyDescent="0.15">
      <c r="A525" s="2" t="s">
        <v>918</v>
      </c>
      <c r="B525" s="13">
        <v>0.27</v>
      </c>
      <c r="C525" s="13"/>
      <c r="D525" s="4">
        <v>0.16700000000000001</v>
      </c>
      <c r="E525" s="8" t="s">
        <v>353</v>
      </c>
    </row>
    <row r="526" spans="1:5" x14ac:dyDescent="0.15">
      <c r="A526" s="2" t="s">
        <v>919</v>
      </c>
      <c r="B526" s="13">
        <v>0.27</v>
      </c>
      <c r="C526" s="13"/>
      <c r="D526" s="4">
        <v>0.16700000000000001</v>
      </c>
      <c r="E526" s="8" t="s">
        <v>920</v>
      </c>
    </row>
    <row r="527" spans="1:5" x14ac:dyDescent="0.15">
      <c r="A527" s="2" t="s">
        <v>921</v>
      </c>
      <c r="B527" s="13">
        <v>0.27</v>
      </c>
      <c r="C527" s="13"/>
      <c r="D527" s="4">
        <v>0.16700000000000001</v>
      </c>
      <c r="E527" s="8" t="s">
        <v>922</v>
      </c>
    </row>
    <row r="528" spans="1:5" x14ac:dyDescent="0.15">
      <c r="A528" s="2" t="s">
        <v>900</v>
      </c>
      <c r="B528" s="13">
        <v>0.26900000000000002</v>
      </c>
      <c r="C528" s="13">
        <v>-0.81649658092772615</v>
      </c>
      <c r="D528" s="4">
        <v>0.121</v>
      </c>
      <c r="E528" s="8" t="s">
        <v>901</v>
      </c>
    </row>
    <row r="529" spans="1:5" x14ac:dyDescent="0.15">
      <c r="A529" s="2" t="s">
        <v>898</v>
      </c>
      <c r="B529" s="13">
        <v>0.26700000000000002</v>
      </c>
      <c r="C529" s="13">
        <v>-0.33333333333333331</v>
      </c>
      <c r="D529" s="4">
        <v>0.122</v>
      </c>
      <c r="E529" s="8" t="s">
        <v>899</v>
      </c>
    </row>
    <row r="530" spans="1:5" x14ac:dyDescent="0.15">
      <c r="A530" s="2" t="s">
        <v>896</v>
      </c>
      <c r="B530" s="13">
        <v>0.26400000000000001</v>
      </c>
      <c r="C530" s="13">
        <v>1.7320508075688774</v>
      </c>
      <c r="D530" s="4">
        <v>0.12</v>
      </c>
      <c r="E530" s="8" t="s">
        <v>897</v>
      </c>
    </row>
    <row r="531" spans="1:5" x14ac:dyDescent="0.15">
      <c r="A531" s="2" t="s">
        <v>890</v>
      </c>
      <c r="B531" s="13">
        <v>0.26200000000000001</v>
      </c>
      <c r="C531" s="13">
        <v>0</v>
      </c>
      <c r="D531" s="4">
        <v>0.122</v>
      </c>
      <c r="E531" s="8" t="s">
        <v>891</v>
      </c>
    </row>
    <row r="532" spans="1:5" x14ac:dyDescent="0.15">
      <c r="A532" s="2" t="s">
        <v>892</v>
      </c>
      <c r="B532" s="13">
        <v>0.26200000000000001</v>
      </c>
      <c r="C532" s="13">
        <v>0.81649658092772615</v>
      </c>
      <c r="D532" s="4">
        <v>0.122</v>
      </c>
      <c r="E532" s="8" t="s">
        <v>893</v>
      </c>
    </row>
    <row r="533" spans="1:5" x14ac:dyDescent="0.15">
      <c r="A533" s="2" t="s">
        <v>894</v>
      </c>
      <c r="B533" s="13">
        <v>0.26200000000000001</v>
      </c>
      <c r="C533" s="13">
        <v>0</v>
      </c>
      <c r="D533" s="4">
        <v>0.122</v>
      </c>
      <c r="E533" s="8" t="s">
        <v>895</v>
      </c>
    </row>
    <row r="534" spans="1:5" x14ac:dyDescent="0.15">
      <c r="A534" s="2" t="s">
        <v>884</v>
      </c>
      <c r="B534" s="13">
        <v>0.26100000000000001</v>
      </c>
      <c r="C534" s="13">
        <v>-2</v>
      </c>
      <c r="D534" s="4">
        <v>0.125</v>
      </c>
      <c r="E534" s="8" t="s">
        <v>885</v>
      </c>
    </row>
    <row r="535" spans="1:5" x14ac:dyDescent="0.15">
      <c r="A535" s="2" t="s">
        <v>886</v>
      </c>
      <c r="B535" s="13">
        <v>0.26100000000000001</v>
      </c>
      <c r="C535" s="13">
        <v>-2</v>
      </c>
      <c r="D535" s="4">
        <v>0.125</v>
      </c>
      <c r="E535" s="8" t="s">
        <v>887</v>
      </c>
    </row>
    <row r="536" spans="1:5" x14ac:dyDescent="0.15">
      <c r="A536" s="2" t="s">
        <v>888</v>
      </c>
      <c r="B536" s="13">
        <v>0.26100000000000001</v>
      </c>
      <c r="C536" s="13">
        <v>0</v>
      </c>
      <c r="D536" s="4">
        <v>0.125</v>
      </c>
      <c r="E536" s="8" t="s">
        <v>889</v>
      </c>
    </row>
    <row r="537" spans="1:5" x14ac:dyDescent="0.15">
      <c r="A537" s="2" t="s">
        <v>871</v>
      </c>
      <c r="B537" s="13">
        <v>0.25600000000000001</v>
      </c>
      <c r="C537" s="13"/>
      <c r="D537" s="4">
        <v>0.13300000000000001</v>
      </c>
      <c r="E537" s="8" t="s">
        <v>872</v>
      </c>
    </row>
    <row r="538" spans="1:5" x14ac:dyDescent="0.15">
      <c r="A538" s="2" t="s">
        <v>873</v>
      </c>
      <c r="B538" s="13">
        <v>0.25600000000000001</v>
      </c>
      <c r="C538" s="13"/>
      <c r="D538" s="4">
        <v>0.13300000000000001</v>
      </c>
      <c r="E538" s="8" t="s">
        <v>874</v>
      </c>
    </row>
    <row r="539" spans="1:5" x14ac:dyDescent="0.15">
      <c r="A539" s="2" t="s">
        <v>875</v>
      </c>
      <c r="B539" s="13">
        <v>0.25600000000000001</v>
      </c>
      <c r="C539" s="13"/>
      <c r="D539" s="4">
        <v>0.13300000000000001</v>
      </c>
      <c r="E539" s="8" t="s">
        <v>876</v>
      </c>
    </row>
    <row r="540" spans="1:5" x14ac:dyDescent="0.15">
      <c r="A540" s="2" t="s">
        <v>877</v>
      </c>
      <c r="B540" s="13">
        <v>0.25600000000000001</v>
      </c>
      <c r="C540" s="13"/>
      <c r="D540" s="4">
        <v>0.13300000000000001</v>
      </c>
      <c r="E540" s="8" t="s">
        <v>878</v>
      </c>
    </row>
    <row r="541" spans="1:5" x14ac:dyDescent="0.15">
      <c r="A541" s="2" t="s">
        <v>879</v>
      </c>
      <c r="B541" s="13">
        <v>0.25600000000000001</v>
      </c>
      <c r="C541" s="13"/>
      <c r="D541" s="4">
        <v>0.13300000000000001</v>
      </c>
      <c r="E541" s="8" t="s">
        <v>880</v>
      </c>
    </row>
    <row r="542" spans="1:5" x14ac:dyDescent="0.15">
      <c r="A542" s="2" t="s">
        <v>881</v>
      </c>
      <c r="B542" s="13">
        <v>0.25600000000000001</v>
      </c>
      <c r="C542" s="13"/>
      <c r="D542" s="4">
        <v>0.13300000000000001</v>
      </c>
      <c r="E542" s="8" t="s">
        <v>882</v>
      </c>
    </row>
    <row r="543" spans="1:5" x14ac:dyDescent="0.15">
      <c r="A543" s="2" t="s">
        <v>883</v>
      </c>
      <c r="B543" s="13">
        <v>0.25600000000000001</v>
      </c>
      <c r="C543" s="13"/>
      <c r="D543" s="4">
        <v>0.13300000000000001</v>
      </c>
      <c r="E543" s="8" t="s">
        <v>876</v>
      </c>
    </row>
    <row r="544" spans="1:5" x14ac:dyDescent="0.15">
      <c r="A544" s="2" t="s">
        <v>869</v>
      </c>
      <c r="B544" s="13">
        <v>0.254</v>
      </c>
      <c r="C544" s="13">
        <v>-1.8898223650461361</v>
      </c>
      <c r="D544" s="4">
        <v>0.121</v>
      </c>
      <c r="E544" s="8" t="s">
        <v>870</v>
      </c>
    </row>
    <row r="545" spans="1:5" x14ac:dyDescent="0.15">
      <c r="A545" s="2" t="s">
        <v>865</v>
      </c>
      <c r="B545" s="13">
        <v>0.253</v>
      </c>
      <c r="C545" s="13">
        <v>0.44721359549995793</v>
      </c>
      <c r="D545" s="4">
        <v>0.122</v>
      </c>
      <c r="E545" s="8" t="s">
        <v>866</v>
      </c>
    </row>
    <row r="546" spans="1:5" x14ac:dyDescent="0.15">
      <c r="A546" s="2" t="s">
        <v>867</v>
      </c>
      <c r="B546" s="13">
        <v>0.253</v>
      </c>
      <c r="C546" s="13">
        <v>0.44721359549995793</v>
      </c>
      <c r="D546" s="4">
        <v>0.122</v>
      </c>
      <c r="E546" s="8" t="s">
        <v>868</v>
      </c>
    </row>
    <row r="547" spans="1:5" x14ac:dyDescent="0.15">
      <c r="A547" s="2" t="s">
        <v>857</v>
      </c>
      <c r="B547" s="13">
        <v>0.248</v>
      </c>
      <c r="C547" s="13"/>
      <c r="D547" s="4">
        <v>0.125</v>
      </c>
      <c r="E547" s="8" t="s">
        <v>858</v>
      </c>
    </row>
    <row r="548" spans="1:5" x14ac:dyDescent="0.15">
      <c r="A548" s="2" t="s">
        <v>859</v>
      </c>
      <c r="B548" s="13">
        <v>0.248</v>
      </c>
      <c r="C548" s="13"/>
      <c r="D548" s="4">
        <v>0.125</v>
      </c>
      <c r="E548" s="8" t="s">
        <v>860</v>
      </c>
    </row>
    <row r="549" spans="1:5" x14ac:dyDescent="0.15">
      <c r="A549" s="2" t="s">
        <v>861</v>
      </c>
      <c r="B549" s="13">
        <v>0.248</v>
      </c>
      <c r="C549" s="13"/>
      <c r="D549" s="4">
        <v>0.125</v>
      </c>
      <c r="E549" s="8" t="s">
        <v>862</v>
      </c>
    </row>
    <row r="550" spans="1:5" x14ac:dyDescent="0.15">
      <c r="A550" s="2" t="s">
        <v>863</v>
      </c>
      <c r="B550" s="13">
        <v>0.248</v>
      </c>
      <c r="C550" s="13"/>
      <c r="D550" s="4">
        <v>0.125</v>
      </c>
      <c r="E550" s="8" t="s">
        <v>864</v>
      </c>
    </row>
    <row r="551" spans="1:5" x14ac:dyDescent="0.15">
      <c r="A551" s="2" t="s">
        <v>854</v>
      </c>
      <c r="B551" s="13">
        <v>0.24099999999999999</v>
      </c>
      <c r="C551" s="13">
        <v>2</v>
      </c>
      <c r="D551" s="4">
        <v>0.121</v>
      </c>
      <c r="E551" s="8" t="s">
        <v>855</v>
      </c>
    </row>
    <row r="552" spans="1:5" x14ac:dyDescent="0.15">
      <c r="A552" s="2" t="s">
        <v>856</v>
      </c>
      <c r="B552" s="13">
        <v>0.24099999999999999</v>
      </c>
      <c r="C552" s="13">
        <v>1</v>
      </c>
      <c r="D552" s="4">
        <v>0.121</v>
      </c>
      <c r="E552" s="8" t="s">
        <v>129</v>
      </c>
    </row>
    <row r="553" spans="1:5" x14ac:dyDescent="0.15">
      <c r="A553" s="2" t="s">
        <v>839</v>
      </c>
      <c r="B553" s="13">
        <v>0.22900000000000001</v>
      </c>
      <c r="C553" s="13"/>
      <c r="D553" s="4">
        <v>0.125</v>
      </c>
      <c r="E553" s="8" t="s">
        <v>840</v>
      </c>
    </row>
    <row r="554" spans="1:5" x14ac:dyDescent="0.15">
      <c r="A554" s="2" t="s">
        <v>841</v>
      </c>
      <c r="B554" s="13">
        <v>0.22900000000000001</v>
      </c>
      <c r="C554" s="13"/>
      <c r="D554" s="4">
        <v>0.125</v>
      </c>
      <c r="E554" s="8" t="s">
        <v>770</v>
      </c>
    </row>
    <row r="555" spans="1:5" x14ac:dyDescent="0.15">
      <c r="A555" s="2" t="s">
        <v>842</v>
      </c>
      <c r="B555" s="13">
        <v>0.22900000000000001</v>
      </c>
      <c r="C555" s="13"/>
      <c r="D555" s="4">
        <v>0.125</v>
      </c>
      <c r="E555" s="8" t="s">
        <v>450</v>
      </c>
    </row>
    <row r="556" spans="1:5" x14ac:dyDescent="0.15">
      <c r="A556" s="2" t="s">
        <v>843</v>
      </c>
      <c r="B556" s="13">
        <v>0.22900000000000001</v>
      </c>
      <c r="C556" s="13"/>
      <c r="D556" s="4">
        <v>0.125</v>
      </c>
      <c r="E556" s="8" t="s">
        <v>450</v>
      </c>
    </row>
    <row r="557" spans="1:5" x14ac:dyDescent="0.15">
      <c r="A557" s="2" t="s">
        <v>844</v>
      </c>
      <c r="B557" s="13">
        <v>0.22900000000000001</v>
      </c>
      <c r="C557" s="13"/>
      <c r="D557" s="4">
        <v>0.125</v>
      </c>
      <c r="E557" s="8" t="s">
        <v>845</v>
      </c>
    </row>
    <row r="558" spans="1:5" x14ac:dyDescent="0.15">
      <c r="A558" s="2" t="s">
        <v>846</v>
      </c>
      <c r="B558" s="13">
        <v>0.22900000000000001</v>
      </c>
      <c r="C558" s="13"/>
      <c r="D558" s="4">
        <v>0.125</v>
      </c>
      <c r="E558" s="8" t="s">
        <v>847</v>
      </c>
    </row>
    <row r="559" spans="1:5" x14ac:dyDescent="0.15">
      <c r="A559" s="2" t="s">
        <v>848</v>
      </c>
      <c r="B559" s="13">
        <v>0.22900000000000001</v>
      </c>
      <c r="C559" s="13"/>
      <c r="D559" s="4">
        <v>0.125</v>
      </c>
      <c r="E559" s="8" t="s">
        <v>849</v>
      </c>
    </row>
    <row r="560" spans="1:5" x14ac:dyDescent="0.15">
      <c r="A560" s="2" t="s">
        <v>850</v>
      </c>
      <c r="B560" s="13">
        <v>0.22900000000000001</v>
      </c>
      <c r="C560" s="13"/>
      <c r="D560" s="4">
        <v>0.125</v>
      </c>
      <c r="E560" s="8" t="s">
        <v>851</v>
      </c>
    </row>
    <row r="561" spans="1:5" x14ac:dyDescent="0.15">
      <c r="A561" s="2" t="s">
        <v>852</v>
      </c>
      <c r="B561" s="13">
        <v>0.22900000000000001</v>
      </c>
      <c r="C561" s="13"/>
      <c r="D561" s="4">
        <v>0.125</v>
      </c>
      <c r="E561" s="8" t="s">
        <v>853</v>
      </c>
    </row>
    <row r="562" spans="1:5" x14ac:dyDescent="0.15">
      <c r="A562" s="2" t="s">
        <v>817</v>
      </c>
      <c r="B562" s="13">
        <v>0.22700000000000001</v>
      </c>
      <c r="C562" s="13"/>
      <c r="D562" s="4">
        <v>0.14299999999999999</v>
      </c>
      <c r="E562" s="8" t="s">
        <v>818</v>
      </c>
    </row>
    <row r="563" spans="1:5" x14ac:dyDescent="0.15">
      <c r="A563" s="2" t="s">
        <v>819</v>
      </c>
      <c r="B563" s="13">
        <v>0.22700000000000001</v>
      </c>
      <c r="C563" s="13"/>
      <c r="D563" s="4">
        <v>0.14299999999999999</v>
      </c>
      <c r="E563" s="8" t="s">
        <v>820</v>
      </c>
    </row>
    <row r="564" spans="1:5" x14ac:dyDescent="0.15">
      <c r="A564" s="2" t="s">
        <v>821</v>
      </c>
      <c r="B564" s="13">
        <v>0.22700000000000001</v>
      </c>
      <c r="C564" s="13"/>
      <c r="D564" s="4">
        <v>0.14299999999999999</v>
      </c>
      <c r="E564" s="8" t="s">
        <v>614</v>
      </c>
    </row>
    <row r="565" spans="1:5" x14ac:dyDescent="0.15">
      <c r="A565" s="2" t="s">
        <v>822</v>
      </c>
      <c r="B565" s="13">
        <v>0.22700000000000001</v>
      </c>
      <c r="C565" s="13"/>
      <c r="D565" s="4">
        <v>0.14299999999999999</v>
      </c>
      <c r="E565" s="8" t="s">
        <v>823</v>
      </c>
    </row>
    <row r="566" spans="1:5" x14ac:dyDescent="0.15">
      <c r="A566" s="2" t="s">
        <v>824</v>
      </c>
      <c r="B566" s="13">
        <v>0.22700000000000001</v>
      </c>
      <c r="C566" s="13"/>
      <c r="D566" s="4">
        <v>0.14299999999999999</v>
      </c>
      <c r="E566" s="8" t="s">
        <v>825</v>
      </c>
    </row>
    <row r="567" spans="1:5" x14ac:dyDescent="0.15">
      <c r="A567" s="2" t="s">
        <v>826</v>
      </c>
      <c r="B567" s="13">
        <v>0.22700000000000001</v>
      </c>
      <c r="C567" s="13"/>
      <c r="D567" s="4">
        <v>0.14299999999999999</v>
      </c>
      <c r="E567" s="8" t="s">
        <v>827</v>
      </c>
    </row>
    <row r="568" spans="1:5" x14ac:dyDescent="0.15">
      <c r="A568" s="2" t="s">
        <v>828</v>
      </c>
      <c r="B568" s="13">
        <v>0.22700000000000001</v>
      </c>
      <c r="C568" s="13"/>
      <c r="D568" s="4">
        <v>0.14299999999999999</v>
      </c>
      <c r="E568" s="8" t="s">
        <v>809</v>
      </c>
    </row>
    <row r="569" spans="1:5" x14ac:dyDescent="0.15">
      <c r="A569" s="2" t="s">
        <v>829</v>
      </c>
      <c r="B569" s="13">
        <v>0.22700000000000001</v>
      </c>
      <c r="C569" s="13"/>
      <c r="D569" s="4">
        <v>0.14299999999999999</v>
      </c>
      <c r="E569" s="8" t="s">
        <v>830</v>
      </c>
    </row>
    <row r="570" spans="1:5" x14ac:dyDescent="0.15">
      <c r="A570" s="2" t="s">
        <v>831</v>
      </c>
      <c r="B570" s="13">
        <v>0.22700000000000001</v>
      </c>
      <c r="C570" s="13"/>
      <c r="D570" s="4">
        <v>0.14299999999999999</v>
      </c>
      <c r="E570" s="8" t="s">
        <v>832</v>
      </c>
    </row>
    <row r="571" spans="1:5" x14ac:dyDescent="0.15">
      <c r="A571" s="2" t="s">
        <v>833</v>
      </c>
      <c r="B571" s="13">
        <v>0.22700000000000001</v>
      </c>
      <c r="C571" s="13"/>
      <c r="D571" s="4">
        <v>0.14299999999999999</v>
      </c>
      <c r="E571" s="8" t="s">
        <v>818</v>
      </c>
    </row>
    <row r="572" spans="1:5" x14ac:dyDescent="0.15">
      <c r="A572" s="2" t="s">
        <v>834</v>
      </c>
      <c r="B572" s="13">
        <v>0.22700000000000001</v>
      </c>
      <c r="C572" s="13"/>
      <c r="D572" s="4">
        <v>0.14299999999999999</v>
      </c>
      <c r="E572" s="8" t="s">
        <v>452</v>
      </c>
    </row>
    <row r="573" spans="1:5" x14ac:dyDescent="0.15">
      <c r="A573" s="2" t="s">
        <v>835</v>
      </c>
      <c r="B573" s="13">
        <v>0.22700000000000001</v>
      </c>
      <c r="C573" s="13"/>
      <c r="D573" s="4">
        <v>0.14299999999999999</v>
      </c>
      <c r="E573" s="8" t="s">
        <v>836</v>
      </c>
    </row>
    <row r="574" spans="1:5" x14ac:dyDescent="0.15">
      <c r="A574" s="2" t="s">
        <v>837</v>
      </c>
      <c r="B574" s="13">
        <v>0.22700000000000001</v>
      </c>
      <c r="C574" s="13"/>
      <c r="D574" s="4">
        <v>0.14299999999999999</v>
      </c>
      <c r="E574" s="8" t="s">
        <v>838</v>
      </c>
    </row>
    <row r="575" spans="1:5" x14ac:dyDescent="0.15">
      <c r="A575" s="2" t="s">
        <v>793</v>
      </c>
      <c r="B575" s="13">
        <v>0.193</v>
      </c>
      <c r="C575" s="13"/>
      <c r="D575" s="4">
        <v>0.125</v>
      </c>
      <c r="E575" s="8" t="s">
        <v>452</v>
      </c>
    </row>
    <row r="576" spans="1:5" x14ac:dyDescent="0.15">
      <c r="A576" s="2" t="s">
        <v>794</v>
      </c>
      <c r="B576" s="13">
        <v>0.193</v>
      </c>
      <c r="C576" s="13"/>
      <c r="D576" s="4">
        <v>0.125</v>
      </c>
      <c r="E576" s="8" t="s">
        <v>67</v>
      </c>
    </row>
    <row r="577" spans="1:5" x14ac:dyDescent="0.15">
      <c r="A577" s="2" t="s">
        <v>795</v>
      </c>
      <c r="B577" s="13">
        <v>0.193</v>
      </c>
      <c r="C577" s="13"/>
      <c r="D577" s="4">
        <v>0.125</v>
      </c>
      <c r="E577" s="8" t="s">
        <v>796</v>
      </c>
    </row>
    <row r="578" spans="1:5" x14ac:dyDescent="0.15">
      <c r="A578" s="2" t="s">
        <v>797</v>
      </c>
      <c r="B578" s="13">
        <v>0.193</v>
      </c>
      <c r="C578" s="13"/>
      <c r="D578" s="4">
        <v>0.125</v>
      </c>
      <c r="E578" s="8" t="s">
        <v>798</v>
      </c>
    </row>
    <row r="579" spans="1:5" x14ac:dyDescent="0.15">
      <c r="A579" s="2" t="s">
        <v>799</v>
      </c>
      <c r="B579" s="13">
        <v>0.193</v>
      </c>
      <c r="C579" s="13"/>
      <c r="D579" s="4">
        <v>0.125</v>
      </c>
      <c r="E579" s="8" t="s">
        <v>800</v>
      </c>
    </row>
    <row r="580" spans="1:5" x14ac:dyDescent="0.15">
      <c r="A580" s="2" t="s">
        <v>801</v>
      </c>
      <c r="B580" s="13">
        <v>0.193</v>
      </c>
      <c r="C580" s="13"/>
      <c r="D580" s="4">
        <v>0.125</v>
      </c>
      <c r="E580" s="8" t="s">
        <v>802</v>
      </c>
    </row>
    <row r="581" spans="1:5" x14ac:dyDescent="0.15">
      <c r="A581" s="2" t="s">
        <v>803</v>
      </c>
      <c r="B581" s="13">
        <v>0.193</v>
      </c>
      <c r="C581" s="13"/>
      <c r="D581" s="4">
        <v>0.125</v>
      </c>
      <c r="E581" s="8" t="s">
        <v>804</v>
      </c>
    </row>
    <row r="582" spans="1:5" x14ac:dyDescent="0.15">
      <c r="A582" s="2" t="s">
        <v>805</v>
      </c>
      <c r="B582" s="13">
        <v>0.193</v>
      </c>
      <c r="C582" s="13"/>
      <c r="D582" s="4">
        <v>0.125</v>
      </c>
      <c r="E582" s="8" t="s">
        <v>806</v>
      </c>
    </row>
    <row r="583" spans="1:5" x14ac:dyDescent="0.15">
      <c r="A583" s="2" t="s">
        <v>807</v>
      </c>
      <c r="B583" s="13">
        <v>0.193</v>
      </c>
      <c r="C583" s="13"/>
      <c r="D583" s="4">
        <v>0.125</v>
      </c>
      <c r="E583" s="8" t="s">
        <v>67</v>
      </c>
    </row>
    <row r="584" spans="1:5" x14ac:dyDescent="0.15">
      <c r="A584" s="2" t="s">
        <v>808</v>
      </c>
      <c r="B584" s="13">
        <v>0.193</v>
      </c>
      <c r="C584" s="13"/>
      <c r="D584" s="4">
        <v>0.125</v>
      </c>
      <c r="E584" s="8" t="s">
        <v>809</v>
      </c>
    </row>
    <row r="585" spans="1:5" x14ac:dyDescent="0.15">
      <c r="A585" s="2" t="s">
        <v>810</v>
      </c>
      <c r="B585" s="13">
        <v>0.193</v>
      </c>
      <c r="C585" s="13"/>
      <c r="D585" s="4">
        <v>0.125</v>
      </c>
      <c r="E585" s="8" t="s">
        <v>194</v>
      </c>
    </row>
    <row r="586" spans="1:5" x14ac:dyDescent="0.15">
      <c r="A586" s="2" t="s">
        <v>811</v>
      </c>
      <c r="B586" s="13">
        <v>0.193</v>
      </c>
      <c r="C586" s="13"/>
      <c r="D586" s="4">
        <v>0.125</v>
      </c>
      <c r="E586" s="8" t="s">
        <v>812</v>
      </c>
    </row>
    <row r="587" spans="1:5" x14ac:dyDescent="0.15">
      <c r="A587" s="2" t="s">
        <v>813</v>
      </c>
      <c r="B587" s="13">
        <v>0.193</v>
      </c>
      <c r="C587" s="13"/>
      <c r="D587" s="4">
        <v>0.125</v>
      </c>
      <c r="E587" s="8" t="s">
        <v>814</v>
      </c>
    </row>
    <row r="588" spans="1:5" x14ac:dyDescent="0.15">
      <c r="A588" s="2" t="s">
        <v>815</v>
      </c>
      <c r="B588" s="13">
        <v>0.193</v>
      </c>
      <c r="C588" s="13"/>
      <c r="D588" s="4">
        <v>0.125</v>
      </c>
      <c r="E588" s="8" t="s">
        <v>816</v>
      </c>
    </row>
    <row r="589" spans="1:5" x14ac:dyDescent="0.15">
      <c r="A589" s="2" t="s">
        <v>38</v>
      </c>
      <c r="B589" s="13">
        <v>0</v>
      </c>
      <c r="C589" s="13">
        <v>-1</v>
      </c>
      <c r="D589" s="4">
        <v>8.4599999999999995E-2</v>
      </c>
      <c r="E589" s="8" t="s">
        <v>39</v>
      </c>
    </row>
    <row r="590" spans="1:5" x14ac:dyDescent="0.15">
      <c r="A590" s="2" t="s">
        <v>40</v>
      </c>
      <c r="B590" s="13">
        <v>0</v>
      </c>
      <c r="C590" s="13">
        <v>-0.70710678118654746</v>
      </c>
      <c r="D590" s="4">
        <v>8.1299999999999997E-2</v>
      </c>
      <c r="E590" s="8" t="s">
        <v>41</v>
      </c>
    </row>
    <row r="591" spans="1:5" x14ac:dyDescent="0.15">
      <c r="A591" s="2" t="s">
        <v>42</v>
      </c>
      <c r="B591" s="13">
        <v>0</v>
      </c>
      <c r="C591" s="13">
        <v>-1</v>
      </c>
      <c r="D591" s="4">
        <v>5.8799999999999998E-2</v>
      </c>
      <c r="E591" s="8" t="s">
        <v>43</v>
      </c>
    </row>
    <row r="592" spans="1:5" x14ac:dyDescent="0.15">
      <c r="A592" s="2" t="s">
        <v>44</v>
      </c>
      <c r="B592" s="13">
        <v>0</v>
      </c>
      <c r="C592" s="13">
        <v>-2</v>
      </c>
      <c r="D592" s="4">
        <v>8.8900000000000007E-2</v>
      </c>
      <c r="E592" s="8" t="s">
        <v>45</v>
      </c>
    </row>
    <row r="593" spans="1:5" x14ac:dyDescent="0.15">
      <c r="A593" s="2" t="s">
        <v>46</v>
      </c>
      <c r="B593" s="13">
        <v>0</v>
      </c>
      <c r="C593" s="13">
        <v>-0.30151134457776363</v>
      </c>
      <c r="D593" s="4">
        <v>0.112</v>
      </c>
      <c r="E593" s="8" t="s">
        <v>47</v>
      </c>
    </row>
    <row r="594" spans="1:5" x14ac:dyDescent="0.15">
      <c r="A594" s="2" t="s">
        <v>48</v>
      </c>
      <c r="B594" s="13">
        <v>0</v>
      </c>
      <c r="C594" s="13"/>
      <c r="D594" s="4">
        <v>0.111</v>
      </c>
      <c r="E594" s="8" t="s">
        <v>49</v>
      </c>
    </row>
    <row r="595" spans="1:5" x14ac:dyDescent="0.15">
      <c r="A595" s="2" t="s">
        <v>50</v>
      </c>
      <c r="B595" s="13">
        <v>0</v>
      </c>
      <c r="C595" s="13">
        <v>0.24253562503633297</v>
      </c>
      <c r="D595" s="4">
        <v>0.11600000000000001</v>
      </c>
      <c r="E595" s="8" t="s">
        <v>51</v>
      </c>
    </row>
    <row r="596" spans="1:5" x14ac:dyDescent="0.15">
      <c r="A596" s="2" t="s">
        <v>52</v>
      </c>
      <c r="B596" s="13">
        <v>0</v>
      </c>
      <c r="C596" s="13">
        <v>1.3416407864998738</v>
      </c>
      <c r="D596" s="4">
        <v>0.105</v>
      </c>
      <c r="E596" s="8" t="s">
        <v>53</v>
      </c>
    </row>
    <row r="597" spans="1:5" x14ac:dyDescent="0.15">
      <c r="A597" s="2" t="s">
        <v>54</v>
      </c>
      <c r="B597" s="13">
        <v>0</v>
      </c>
      <c r="C597" s="13"/>
      <c r="D597" s="4">
        <v>0.111</v>
      </c>
      <c r="E597" s="8" t="s">
        <v>55</v>
      </c>
    </row>
    <row r="598" spans="1:5" x14ac:dyDescent="0.15">
      <c r="A598" s="2" t="s">
        <v>56</v>
      </c>
      <c r="B598" s="13">
        <v>0</v>
      </c>
      <c r="C598" s="13">
        <v>0</v>
      </c>
      <c r="D598" s="4">
        <v>8.6999999999999994E-2</v>
      </c>
      <c r="E598" s="8" t="s">
        <v>57</v>
      </c>
    </row>
    <row r="599" spans="1:5" x14ac:dyDescent="0.15">
      <c r="A599" s="2" t="s">
        <v>58</v>
      </c>
      <c r="B599" s="13">
        <v>0</v>
      </c>
      <c r="C599" s="13">
        <v>1.3416407864998738</v>
      </c>
      <c r="D599" s="4">
        <v>9.8400000000000001E-2</v>
      </c>
      <c r="E599" s="8" t="s">
        <v>59</v>
      </c>
    </row>
    <row r="600" spans="1:5" x14ac:dyDescent="0.15">
      <c r="A600" s="2" t="s">
        <v>60</v>
      </c>
      <c r="B600" s="13">
        <v>0</v>
      </c>
      <c r="C600" s="13">
        <v>1.3416407864998738</v>
      </c>
      <c r="D600" s="4">
        <v>7.1400000000000005E-2</v>
      </c>
      <c r="E600" s="8" t="s">
        <v>61</v>
      </c>
    </row>
    <row r="601" spans="1:5" x14ac:dyDescent="0.15">
      <c r="A601" s="2" t="s">
        <v>62</v>
      </c>
      <c r="B601" s="13">
        <v>0</v>
      </c>
      <c r="C601" s="13"/>
      <c r="D601" s="4">
        <v>0.111</v>
      </c>
      <c r="E601" s="8" t="s">
        <v>63</v>
      </c>
    </row>
    <row r="602" spans="1:5" x14ac:dyDescent="0.15">
      <c r="A602" s="2" t="s">
        <v>64</v>
      </c>
      <c r="B602" s="13">
        <v>0</v>
      </c>
      <c r="C602" s="13"/>
      <c r="D602" s="4">
        <v>9.3799999999999994E-2</v>
      </c>
      <c r="E602" s="8" t="s">
        <v>65</v>
      </c>
    </row>
    <row r="603" spans="1:5" x14ac:dyDescent="0.15">
      <c r="A603" s="2" t="s">
        <v>66</v>
      </c>
      <c r="B603" s="13">
        <v>0</v>
      </c>
      <c r="C603" s="13"/>
      <c r="D603" s="4">
        <v>7.1400000000000005E-2</v>
      </c>
      <c r="E603" s="8" t="s">
        <v>67</v>
      </c>
    </row>
    <row r="604" spans="1:5" x14ac:dyDescent="0.15">
      <c r="A604" s="2" t="s">
        <v>68</v>
      </c>
      <c r="B604" s="13">
        <v>0</v>
      </c>
      <c r="C604" s="13"/>
      <c r="D604" s="4">
        <v>4.7600000000000003E-2</v>
      </c>
      <c r="E604" s="8" t="s">
        <v>69</v>
      </c>
    </row>
    <row r="605" spans="1:5" x14ac:dyDescent="0.15">
      <c r="A605" s="2" t="s">
        <v>70</v>
      </c>
      <c r="B605" s="13">
        <v>0</v>
      </c>
      <c r="C605" s="13"/>
      <c r="D605" s="4">
        <v>8.1600000000000006E-2</v>
      </c>
      <c r="E605" s="8" t="s">
        <v>71</v>
      </c>
    </row>
    <row r="606" spans="1:5" x14ac:dyDescent="0.15">
      <c r="A606" s="2" t="s">
        <v>72</v>
      </c>
      <c r="B606" s="13">
        <v>0</v>
      </c>
      <c r="C606" s="13"/>
      <c r="D606" s="4">
        <v>0.111</v>
      </c>
      <c r="E606" s="8" t="s">
        <v>73</v>
      </c>
    </row>
    <row r="607" spans="1:5" x14ac:dyDescent="0.15">
      <c r="A607" s="2" t="s">
        <v>74</v>
      </c>
      <c r="B607" s="13">
        <v>0</v>
      </c>
      <c r="C607" s="13"/>
      <c r="D607" s="4">
        <v>9.0899999999999995E-2</v>
      </c>
      <c r="E607" s="8" t="s">
        <v>75</v>
      </c>
    </row>
    <row r="608" spans="1:5" x14ac:dyDescent="0.15">
      <c r="A608" s="2" t="s">
        <v>76</v>
      </c>
      <c r="B608" s="13">
        <v>0</v>
      </c>
      <c r="C608" s="13"/>
      <c r="D608" s="4">
        <v>0.1</v>
      </c>
      <c r="E608" s="8" t="s">
        <v>67</v>
      </c>
    </row>
    <row r="609" spans="1:5" x14ac:dyDescent="0.15">
      <c r="A609" s="2" t="s">
        <v>77</v>
      </c>
      <c r="B609" s="13">
        <v>0</v>
      </c>
      <c r="C609" s="13"/>
      <c r="D609" s="4">
        <v>6.6699999999999995E-2</v>
      </c>
      <c r="E609" s="8" t="s">
        <v>78</v>
      </c>
    </row>
    <row r="610" spans="1:5" x14ac:dyDescent="0.15">
      <c r="A610" s="2" t="s">
        <v>79</v>
      </c>
      <c r="B610" s="13">
        <v>0</v>
      </c>
      <c r="C610" s="13"/>
      <c r="D610" s="4">
        <v>9.6799999999999997E-2</v>
      </c>
      <c r="E610" s="8" t="s">
        <v>80</v>
      </c>
    </row>
    <row r="611" spans="1:5" x14ac:dyDescent="0.15">
      <c r="A611" s="2" t="s">
        <v>81</v>
      </c>
      <c r="B611" s="13">
        <v>0</v>
      </c>
      <c r="C611" s="13"/>
      <c r="D611" s="4">
        <v>7.1400000000000005E-2</v>
      </c>
      <c r="E611" s="8" t="s">
        <v>82</v>
      </c>
    </row>
    <row r="612" spans="1:5" x14ac:dyDescent="0.15">
      <c r="A612" s="2" t="s">
        <v>83</v>
      </c>
      <c r="B612" s="13">
        <v>0</v>
      </c>
      <c r="C612" s="13"/>
      <c r="D612" s="4">
        <v>8.3299999999999999E-2</v>
      </c>
      <c r="E612" s="8" t="s">
        <v>84</v>
      </c>
    </row>
    <row r="613" spans="1:5" x14ac:dyDescent="0.15">
      <c r="A613" s="2" t="s">
        <v>85</v>
      </c>
      <c r="B613" s="13">
        <v>0</v>
      </c>
      <c r="C613" s="13"/>
      <c r="D613" s="4">
        <v>0.1</v>
      </c>
      <c r="E613" s="8" t="s">
        <v>86</v>
      </c>
    </row>
    <row r="614" spans="1:5" x14ac:dyDescent="0.15">
      <c r="A614" s="2" t="s">
        <v>87</v>
      </c>
      <c r="B614" s="13">
        <v>0</v>
      </c>
      <c r="C614" s="13"/>
      <c r="D614" s="4">
        <v>7.6899999999999996E-2</v>
      </c>
      <c r="E614" s="8" t="s">
        <v>88</v>
      </c>
    </row>
    <row r="615" spans="1:5" x14ac:dyDescent="0.15">
      <c r="A615" s="2" t="s">
        <v>89</v>
      </c>
      <c r="B615" s="13">
        <v>0</v>
      </c>
      <c r="C615" s="13"/>
      <c r="D615" s="4">
        <v>8.3299999999999999E-2</v>
      </c>
      <c r="E615" s="8" t="s">
        <v>90</v>
      </c>
    </row>
    <row r="616" spans="1:5" x14ac:dyDescent="0.15">
      <c r="A616" s="2" t="s">
        <v>91</v>
      </c>
      <c r="B616" s="13">
        <v>0</v>
      </c>
      <c r="C616" s="13"/>
      <c r="D616" s="4">
        <v>6.9000000000000006E-2</v>
      </c>
      <c r="E616" s="8" t="s">
        <v>92</v>
      </c>
    </row>
    <row r="617" spans="1:5" x14ac:dyDescent="0.15">
      <c r="A617" s="2" t="s">
        <v>93</v>
      </c>
      <c r="B617" s="13">
        <v>0</v>
      </c>
      <c r="C617" s="13">
        <v>1.2909944487358056</v>
      </c>
      <c r="D617" s="4">
        <v>0.11799999999999999</v>
      </c>
      <c r="E617" s="8" t="s">
        <v>94</v>
      </c>
    </row>
    <row r="618" spans="1:5" x14ac:dyDescent="0.15">
      <c r="A618" s="2" t="s">
        <v>95</v>
      </c>
      <c r="B618" s="13">
        <v>0</v>
      </c>
      <c r="C618" s="13"/>
      <c r="D618" s="4">
        <v>7.8799999999999995E-2</v>
      </c>
      <c r="E618" s="8" t="s">
        <v>96</v>
      </c>
    </row>
    <row r="619" spans="1:5" x14ac:dyDescent="0.15">
      <c r="A619" s="2" t="s">
        <v>97</v>
      </c>
      <c r="B619" s="13">
        <v>0</v>
      </c>
      <c r="C619" s="13"/>
      <c r="D619" s="4">
        <v>7.1400000000000005E-2</v>
      </c>
      <c r="E619" s="8" t="s">
        <v>82</v>
      </c>
    </row>
    <row r="620" spans="1:5" x14ac:dyDescent="0.15">
      <c r="A620" s="2" t="s">
        <v>98</v>
      </c>
      <c r="B620" s="13">
        <v>0</v>
      </c>
      <c r="C620" s="13">
        <v>-0.53452248382484879</v>
      </c>
      <c r="D620" s="4">
        <v>0.11799999999999999</v>
      </c>
      <c r="E620" s="8" t="s">
        <v>99</v>
      </c>
    </row>
    <row r="621" spans="1:5" x14ac:dyDescent="0.15">
      <c r="A621" s="2" t="s">
        <v>100</v>
      </c>
      <c r="B621" s="13">
        <v>0</v>
      </c>
      <c r="C621" s="13"/>
      <c r="D621" s="4">
        <v>2.9899999999999999E-2</v>
      </c>
      <c r="E621" s="8" t="s">
        <v>101</v>
      </c>
    </row>
    <row r="622" spans="1:5" x14ac:dyDescent="0.15">
      <c r="A622" s="2" t="s">
        <v>102</v>
      </c>
      <c r="B622" s="13">
        <v>0</v>
      </c>
      <c r="C622" s="13">
        <v>1</v>
      </c>
      <c r="D622" s="4">
        <v>8.2600000000000007E-2</v>
      </c>
      <c r="E622" s="8" t="s">
        <v>103</v>
      </c>
    </row>
    <row r="623" spans="1:5" x14ac:dyDescent="0.15">
      <c r="A623" s="2" t="s">
        <v>104</v>
      </c>
      <c r="B623" s="13">
        <v>0</v>
      </c>
      <c r="C623" s="13">
        <v>1</v>
      </c>
      <c r="D623" s="4">
        <v>0.1</v>
      </c>
      <c r="E623" s="8" t="s">
        <v>105</v>
      </c>
    </row>
    <row r="624" spans="1:5" x14ac:dyDescent="0.15">
      <c r="A624" s="2" t="s">
        <v>106</v>
      </c>
      <c r="B624" s="13">
        <v>0</v>
      </c>
      <c r="C624" s="13">
        <v>0.3779644730092272</v>
      </c>
      <c r="D624" s="4">
        <v>0.11899999999999999</v>
      </c>
      <c r="E624" s="8" t="s">
        <v>107</v>
      </c>
    </row>
    <row r="625" spans="1:5" x14ac:dyDescent="0.15">
      <c r="A625" s="2" t="s">
        <v>108</v>
      </c>
      <c r="B625" s="13">
        <v>0</v>
      </c>
      <c r="C625" s="13"/>
      <c r="D625" s="4">
        <v>0.1</v>
      </c>
      <c r="E625" s="8" t="s">
        <v>109</v>
      </c>
    </row>
    <row r="626" spans="1:5" x14ac:dyDescent="0.15">
      <c r="A626" s="2" t="s">
        <v>110</v>
      </c>
      <c r="B626" s="13">
        <v>0</v>
      </c>
      <c r="C626" s="13">
        <v>0.70710678118654746</v>
      </c>
      <c r="D626" s="4">
        <v>8.5999999999999993E-2</v>
      </c>
      <c r="E626" s="8" t="s">
        <v>111</v>
      </c>
    </row>
    <row r="627" spans="1:5" x14ac:dyDescent="0.15">
      <c r="A627" s="2" t="s">
        <v>112</v>
      </c>
      <c r="B627" s="13">
        <v>0</v>
      </c>
      <c r="C627" s="13">
        <v>0.3779644730092272</v>
      </c>
      <c r="D627" s="4">
        <v>0.10100000000000001</v>
      </c>
      <c r="E627" s="8" t="s">
        <v>113</v>
      </c>
    </row>
    <row r="628" spans="1:5" x14ac:dyDescent="0.15">
      <c r="A628" s="2" t="s">
        <v>114</v>
      </c>
      <c r="B628" s="13">
        <v>0</v>
      </c>
      <c r="C628" s="13"/>
      <c r="D628" s="4">
        <v>0.108</v>
      </c>
      <c r="E628" s="8" t="s">
        <v>115</v>
      </c>
    </row>
    <row r="629" spans="1:5" x14ac:dyDescent="0.15">
      <c r="A629" s="2" t="s">
        <v>116</v>
      </c>
      <c r="B629" s="13">
        <v>0</v>
      </c>
      <c r="C629" s="13">
        <v>0</v>
      </c>
      <c r="D629" s="4">
        <v>8.6999999999999994E-2</v>
      </c>
      <c r="E629" s="8" t="s">
        <v>117</v>
      </c>
    </row>
    <row r="630" spans="1:5" x14ac:dyDescent="0.15">
      <c r="A630" s="2" t="s">
        <v>118</v>
      </c>
      <c r="B630" s="13">
        <v>0</v>
      </c>
      <c r="C630" s="13"/>
      <c r="D630" s="4">
        <v>7.3200000000000001E-2</v>
      </c>
      <c r="E630" s="8" t="s">
        <v>119</v>
      </c>
    </row>
    <row r="631" spans="1:5" x14ac:dyDescent="0.15">
      <c r="A631" s="2" t="s">
        <v>120</v>
      </c>
      <c r="B631" s="13">
        <v>0</v>
      </c>
      <c r="C631" s="13">
        <v>-0.81649658092772615</v>
      </c>
      <c r="D631" s="4">
        <v>0.107</v>
      </c>
      <c r="E631" s="8" t="s">
        <v>121</v>
      </c>
    </row>
    <row r="632" spans="1:5" x14ac:dyDescent="0.15">
      <c r="A632" s="2" t="s">
        <v>122</v>
      </c>
      <c r="B632" s="13">
        <v>0</v>
      </c>
      <c r="C632" s="13">
        <v>-0.44721359549995793</v>
      </c>
      <c r="D632" s="4">
        <v>9.4299999999999995E-2</v>
      </c>
      <c r="E632" s="8" t="s">
        <v>123</v>
      </c>
    </row>
    <row r="633" spans="1:5" x14ac:dyDescent="0.15">
      <c r="A633" s="2" t="s">
        <v>124</v>
      </c>
      <c r="B633" s="13">
        <v>0</v>
      </c>
      <c r="C633" s="13"/>
      <c r="D633" s="4">
        <v>7.3200000000000001E-2</v>
      </c>
      <c r="E633" s="8" t="s">
        <v>125</v>
      </c>
    </row>
    <row r="634" spans="1:5" x14ac:dyDescent="0.15">
      <c r="A634" s="2" t="s">
        <v>126</v>
      </c>
      <c r="B634" s="13">
        <v>0</v>
      </c>
      <c r="C634" s="13">
        <v>-1.386750490563073</v>
      </c>
      <c r="D634" s="4">
        <v>7.0300000000000001E-2</v>
      </c>
      <c r="E634" s="8" t="s">
        <v>127</v>
      </c>
    </row>
    <row r="635" spans="1:5" x14ac:dyDescent="0.15">
      <c r="A635" s="2" t="s">
        <v>128</v>
      </c>
      <c r="B635" s="13">
        <v>0</v>
      </c>
      <c r="C635" s="13">
        <v>1</v>
      </c>
      <c r="D635" s="4">
        <v>9.7600000000000006E-2</v>
      </c>
      <c r="E635" s="8" t="s">
        <v>129</v>
      </c>
    </row>
    <row r="636" spans="1:5" x14ac:dyDescent="0.15">
      <c r="A636" s="2" t="s">
        <v>130</v>
      </c>
      <c r="B636" s="13">
        <v>0</v>
      </c>
      <c r="C636" s="13">
        <v>-0.81649658092772615</v>
      </c>
      <c r="D636" s="4">
        <v>0.107</v>
      </c>
      <c r="E636" s="8" t="s">
        <v>131</v>
      </c>
    </row>
    <row r="637" spans="1:5" x14ac:dyDescent="0.15">
      <c r="A637" s="2" t="s">
        <v>132</v>
      </c>
      <c r="B637" s="13">
        <v>0</v>
      </c>
      <c r="C637" s="13"/>
      <c r="D637" s="4">
        <v>7.6899999999999996E-2</v>
      </c>
      <c r="E637" s="8" t="s">
        <v>133</v>
      </c>
    </row>
    <row r="638" spans="1:5" x14ac:dyDescent="0.15">
      <c r="A638" s="2" t="s">
        <v>134</v>
      </c>
      <c r="B638" s="13">
        <v>0</v>
      </c>
      <c r="C638" s="13">
        <v>-0.63245553203367588</v>
      </c>
      <c r="D638" s="4">
        <v>0.106</v>
      </c>
      <c r="E638" s="8" t="s">
        <v>135</v>
      </c>
    </row>
    <row r="639" spans="1:5" x14ac:dyDescent="0.15">
      <c r="A639" s="2" t="s">
        <v>136</v>
      </c>
      <c r="B639" s="13">
        <v>0</v>
      </c>
      <c r="C639" s="13">
        <v>-0.5</v>
      </c>
      <c r="D639" s="4">
        <v>9.2999999999999999E-2</v>
      </c>
      <c r="E639" s="8" t="s">
        <v>137</v>
      </c>
    </row>
    <row r="640" spans="1:5" x14ac:dyDescent="0.15">
      <c r="A640" s="2" t="s">
        <v>138</v>
      </c>
      <c r="B640" s="13">
        <v>0</v>
      </c>
      <c r="C640" s="13">
        <v>1</v>
      </c>
      <c r="D640" s="4">
        <v>0.111</v>
      </c>
      <c r="E640" s="8" t="s">
        <v>129</v>
      </c>
    </row>
    <row r="641" spans="1:5" x14ac:dyDescent="0.15">
      <c r="A641" s="2" t="s">
        <v>139</v>
      </c>
      <c r="B641" s="13">
        <v>0</v>
      </c>
      <c r="C641" s="13"/>
      <c r="D641" s="4">
        <v>0.05</v>
      </c>
      <c r="E641" s="8" t="s">
        <v>140</v>
      </c>
    </row>
    <row r="642" spans="1:5" x14ac:dyDescent="0.15">
      <c r="A642" s="2" t="s">
        <v>141</v>
      </c>
      <c r="B642" s="13">
        <v>0</v>
      </c>
      <c r="C642" s="13">
        <v>0</v>
      </c>
      <c r="D642" s="4">
        <v>0.11600000000000001</v>
      </c>
      <c r="E642" s="8" t="s">
        <v>142</v>
      </c>
    </row>
    <row r="643" spans="1:5" x14ac:dyDescent="0.15">
      <c r="A643" s="2" t="s">
        <v>143</v>
      </c>
      <c r="B643" s="13">
        <v>0</v>
      </c>
      <c r="C643" s="13"/>
      <c r="D643" s="4">
        <v>0.10199999999999999</v>
      </c>
      <c r="E643" s="8" t="s">
        <v>144</v>
      </c>
    </row>
    <row r="644" spans="1:5" x14ac:dyDescent="0.15">
      <c r="A644" s="2" t="s">
        <v>145</v>
      </c>
      <c r="B644" s="13">
        <v>0</v>
      </c>
      <c r="C644" s="13">
        <v>2.2936585546278225</v>
      </c>
      <c r="D644" s="4">
        <v>0.1</v>
      </c>
      <c r="E644" s="8" t="s">
        <v>146</v>
      </c>
    </row>
    <row r="645" spans="1:5" x14ac:dyDescent="0.15">
      <c r="A645" s="2" t="s">
        <v>147</v>
      </c>
      <c r="B645" s="13">
        <v>0</v>
      </c>
      <c r="C645" s="13">
        <v>1</v>
      </c>
      <c r="D645" s="4">
        <v>0.08</v>
      </c>
      <c r="E645" s="8" t="s">
        <v>148</v>
      </c>
    </row>
    <row r="646" spans="1:5" x14ac:dyDescent="0.15">
      <c r="A646" s="2" t="s">
        <v>149</v>
      </c>
      <c r="B646" s="13">
        <v>0</v>
      </c>
      <c r="C646" s="13">
        <v>0.44721359549995793</v>
      </c>
      <c r="D646" s="4">
        <v>0.11899999999999999</v>
      </c>
      <c r="E646" s="8" t="s">
        <v>150</v>
      </c>
    </row>
    <row r="647" spans="1:5" x14ac:dyDescent="0.15">
      <c r="A647" s="2" t="s">
        <v>151</v>
      </c>
      <c r="B647" s="13">
        <v>0</v>
      </c>
      <c r="C647" s="13">
        <v>2.2360679774997898</v>
      </c>
      <c r="D647" s="4">
        <v>0.109</v>
      </c>
      <c r="E647" s="8" t="s">
        <v>152</v>
      </c>
    </row>
    <row r="648" spans="1:5" x14ac:dyDescent="0.15">
      <c r="A648" s="2" t="s">
        <v>153</v>
      </c>
      <c r="B648" s="13">
        <v>0</v>
      </c>
      <c r="C648" s="13">
        <v>-1.3416407864998738</v>
      </c>
      <c r="D648" s="4">
        <v>9.0899999999999995E-2</v>
      </c>
      <c r="E648" s="8" t="s">
        <v>154</v>
      </c>
    </row>
    <row r="649" spans="1:5" x14ac:dyDescent="0.15">
      <c r="A649" s="2" t="s">
        <v>155</v>
      </c>
      <c r="B649" s="13">
        <v>0</v>
      </c>
      <c r="C649" s="13">
        <v>1.6329931618554523</v>
      </c>
      <c r="D649" s="4">
        <v>0.107</v>
      </c>
      <c r="E649" s="8" t="s">
        <v>156</v>
      </c>
    </row>
    <row r="650" spans="1:5" x14ac:dyDescent="0.15">
      <c r="A650" s="2" t="s">
        <v>157</v>
      </c>
      <c r="B650" s="13">
        <v>0</v>
      </c>
      <c r="C650" s="13">
        <v>-0.53452248382484879</v>
      </c>
      <c r="D650" s="4">
        <v>0.1</v>
      </c>
      <c r="E650" s="8" t="s">
        <v>158</v>
      </c>
    </row>
    <row r="651" spans="1:5" x14ac:dyDescent="0.15">
      <c r="A651" s="2" t="s">
        <v>159</v>
      </c>
      <c r="B651" s="13">
        <v>0</v>
      </c>
      <c r="C651" s="13"/>
      <c r="D651" s="4">
        <v>6.6699999999999995E-2</v>
      </c>
      <c r="E651" s="8" t="s">
        <v>160</v>
      </c>
    </row>
    <row r="652" spans="1:5" x14ac:dyDescent="0.15">
      <c r="A652" s="2" t="s">
        <v>161</v>
      </c>
      <c r="B652" s="13">
        <v>0</v>
      </c>
      <c r="C652" s="13">
        <v>-0.47140452079103173</v>
      </c>
      <c r="D652" s="4">
        <v>0.112</v>
      </c>
      <c r="E652" s="8" t="s">
        <v>162</v>
      </c>
    </row>
    <row r="653" spans="1:5" x14ac:dyDescent="0.15">
      <c r="A653" s="2" t="s">
        <v>163</v>
      </c>
      <c r="B653" s="13">
        <v>0</v>
      </c>
      <c r="C653" s="13">
        <v>0.2</v>
      </c>
      <c r="D653" s="4">
        <v>9.9199999999999997E-2</v>
      </c>
      <c r="E653" s="8" t="s">
        <v>164</v>
      </c>
    </row>
    <row r="654" spans="1:5" x14ac:dyDescent="0.15">
      <c r="A654" s="2" t="s">
        <v>165</v>
      </c>
      <c r="B654" s="13">
        <v>0</v>
      </c>
      <c r="C654" s="13"/>
      <c r="D654" s="4">
        <v>3.4500000000000003E-2</v>
      </c>
      <c r="E654" s="8" t="s">
        <v>166</v>
      </c>
    </row>
    <row r="655" spans="1:5" x14ac:dyDescent="0.15">
      <c r="A655" s="2" t="s">
        <v>167</v>
      </c>
      <c r="B655" s="13">
        <v>0</v>
      </c>
      <c r="C655" s="13"/>
      <c r="D655" s="4">
        <v>6.6699999999999995E-2</v>
      </c>
      <c r="E655" s="8" t="s">
        <v>166</v>
      </c>
    </row>
    <row r="656" spans="1:5" x14ac:dyDescent="0.15">
      <c r="A656" s="2" t="s">
        <v>168</v>
      </c>
      <c r="B656" s="13">
        <v>0</v>
      </c>
      <c r="C656" s="13">
        <v>1.6666666666666667</v>
      </c>
      <c r="D656" s="4">
        <v>8.6599999999999996E-2</v>
      </c>
      <c r="E656" s="8" t="s">
        <v>169</v>
      </c>
    </row>
    <row r="657" spans="1:5" x14ac:dyDescent="0.15">
      <c r="A657" s="2" t="s">
        <v>170</v>
      </c>
      <c r="B657" s="13">
        <v>0</v>
      </c>
      <c r="C657" s="13"/>
      <c r="D657" s="4">
        <v>9.0899999999999995E-2</v>
      </c>
      <c r="E657" s="8" t="s">
        <v>171</v>
      </c>
    </row>
    <row r="658" spans="1:5" x14ac:dyDescent="0.15">
      <c r="A658" s="2" t="s">
        <v>172</v>
      </c>
      <c r="B658" s="13">
        <v>0</v>
      </c>
      <c r="C658" s="13"/>
      <c r="D658" s="4">
        <v>6.6699999999999995E-2</v>
      </c>
      <c r="E658" s="8" t="s">
        <v>171</v>
      </c>
    </row>
    <row r="659" spans="1:5" x14ac:dyDescent="0.15">
      <c r="A659" s="2" t="s">
        <v>173</v>
      </c>
      <c r="B659" s="13">
        <v>0</v>
      </c>
      <c r="C659" s="13">
        <v>-0.57735026918962584</v>
      </c>
      <c r="D659" s="4">
        <v>0.113</v>
      </c>
      <c r="E659" s="8" t="s">
        <v>174</v>
      </c>
    </row>
    <row r="660" spans="1:5" x14ac:dyDescent="0.15">
      <c r="A660" s="2" t="s">
        <v>175</v>
      </c>
      <c r="B660" s="13">
        <v>0</v>
      </c>
      <c r="C660" s="13"/>
      <c r="D660" s="4">
        <v>0.1</v>
      </c>
      <c r="E660" s="8" t="s">
        <v>176</v>
      </c>
    </row>
    <row r="661" spans="1:5" x14ac:dyDescent="0.15">
      <c r="A661" s="2" t="s">
        <v>177</v>
      </c>
      <c r="B661" s="13">
        <v>0</v>
      </c>
      <c r="C661" s="13">
        <v>0</v>
      </c>
      <c r="D661" s="4">
        <v>0.11799999999999999</v>
      </c>
      <c r="E661" s="8" t="s">
        <v>178</v>
      </c>
    </row>
    <row r="662" spans="1:5" x14ac:dyDescent="0.15">
      <c r="A662" s="2" t="s">
        <v>179</v>
      </c>
      <c r="B662" s="13">
        <v>0</v>
      </c>
      <c r="C662" s="13"/>
      <c r="D662" s="4">
        <v>7.4099999999999999E-2</v>
      </c>
      <c r="E662" s="8" t="s">
        <v>180</v>
      </c>
    </row>
    <row r="663" spans="1:5" x14ac:dyDescent="0.15">
      <c r="A663" s="2" t="s">
        <v>181</v>
      </c>
      <c r="B663" s="13">
        <v>0</v>
      </c>
      <c r="C663" s="13">
        <v>0</v>
      </c>
      <c r="D663" s="4">
        <v>0.10299999999999999</v>
      </c>
      <c r="E663" s="8" t="s">
        <v>182</v>
      </c>
    </row>
    <row r="664" spans="1:5" x14ac:dyDescent="0.15">
      <c r="A664" s="2" t="s">
        <v>183</v>
      </c>
      <c r="B664" s="13">
        <v>0</v>
      </c>
      <c r="C664" s="13">
        <v>-0.70710678118654746</v>
      </c>
      <c r="D664" s="4">
        <v>8.8499999999999995E-2</v>
      </c>
      <c r="E664" s="8" t="s">
        <v>41</v>
      </c>
    </row>
    <row r="665" spans="1:5" x14ac:dyDescent="0.15">
      <c r="A665" s="2" t="s">
        <v>184</v>
      </c>
      <c r="B665" s="13">
        <v>0</v>
      </c>
      <c r="C665" s="13">
        <v>-0.70710678118654746</v>
      </c>
      <c r="D665" s="4">
        <v>8.8499999999999995E-2</v>
      </c>
      <c r="E665" s="8" t="s">
        <v>41</v>
      </c>
    </row>
    <row r="666" spans="1:5" x14ac:dyDescent="0.15">
      <c r="A666" s="2" t="s">
        <v>185</v>
      </c>
      <c r="B666" s="13">
        <v>0</v>
      </c>
      <c r="C666" s="13">
        <v>-0.30151134457776363</v>
      </c>
      <c r="D666" s="4">
        <v>0.106</v>
      </c>
      <c r="E666" s="8" t="s">
        <v>186</v>
      </c>
    </row>
    <row r="667" spans="1:5" x14ac:dyDescent="0.15">
      <c r="A667" s="2" t="s">
        <v>187</v>
      </c>
      <c r="B667" s="13">
        <v>0</v>
      </c>
      <c r="C667" s="13">
        <v>-2</v>
      </c>
      <c r="D667" s="4">
        <v>8.6999999999999994E-2</v>
      </c>
      <c r="E667" s="8" t="s">
        <v>188</v>
      </c>
    </row>
    <row r="668" spans="1:5" x14ac:dyDescent="0.15">
      <c r="A668" s="2" t="s">
        <v>189</v>
      </c>
      <c r="B668" s="13">
        <v>0</v>
      </c>
      <c r="C668" s="13">
        <v>0</v>
      </c>
      <c r="D668" s="4">
        <v>0.11799999999999999</v>
      </c>
      <c r="E668" s="8" t="s">
        <v>190</v>
      </c>
    </row>
    <row r="669" spans="1:5" x14ac:dyDescent="0.15">
      <c r="A669" s="2" t="s">
        <v>191</v>
      </c>
      <c r="B669" s="13">
        <v>0</v>
      </c>
      <c r="C669" s="13">
        <v>1</v>
      </c>
      <c r="D669" s="4">
        <v>9.2999999999999999E-2</v>
      </c>
      <c r="E669" s="8" t="s">
        <v>192</v>
      </c>
    </row>
    <row r="670" spans="1:5" x14ac:dyDescent="0.15">
      <c r="A670" s="2" t="s">
        <v>193</v>
      </c>
      <c r="B670" s="13">
        <v>0</v>
      </c>
      <c r="C670" s="13"/>
      <c r="D670" s="4">
        <v>7.6899999999999996E-2</v>
      </c>
      <c r="E670" s="8" t="s">
        <v>194</v>
      </c>
    </row>
    <row r="671" spans="1:5" x14ac:dyDescent="0.15">
      <c r="A671" s="2" t="s">
        <v>195</v>
      </c>
      <c r="B671" s="13">
        <v>0</v>
      </c>
      <c r="C671" s="13"/>
      <c r="D671" s="4">
        <v>7.6899999999999996E-2</v>
      </c>
      <c r="E671" s="8" t="s">
        <v>194</v>
      </c>
    </row>
    <row r="672" spans="1:5" x14ac:dyDescent="0.15">
      <c r="A672" s="2" t="s">
        <v>196</v>
      </c>
      <c r="B672" s="13">
        <v>0</v>
      </c>
      <c r="C672" s="13">
        <v>1</v>
      </c>
      <c r="D672" s="4">
        <v>0.05</v>
      </c>
      <c r="E672" s="8" t="s">
        <v>197</v>
      </c>
    </row>
    <row r="673" spans="1:5" x14ac:dyDescent="0.15">
      <c r="A673" s="2" t="s">
        <v>198</v>
      </c>
      <c r="B673" s="13">
        <v>0</v>
      </c>
      <c r="C673" s="13"/>
      <c r="D673" s="4">
        <v>4.2900000000000001E-2</v>
      </c>
      <c r="E673" s="8" t="s">
        <v>199</v>
      </c>
    </row>
    <row r="674" spans="1:5" x14ac:dyDescent="0.15">
      <c r="A674" s="2" t="s">
        <v>200</v>
      </c>
      <c r="B674" s="13">
        <v>0</v>
      </c>
      <c r="C674" s="13">
        <v>0.3779644730092272</v>
      </c>
      <c r="D674" s="4">
        <v>0.113</v>
      </c>
      <c r="E674" s="8" t="s">
        <v>201</v>
      </c>
    </row>
    <row r="675" spans="1:5" x14ac:dyDescent="0.15">
      <c r="A675" s="2" t="s">
        <v>202</v>
      </c>
      <c r="B675" s="13">
        <v>0</v>
      </c>
      <c r="C675" s="13"/>
      <c r="D675" s="4">
        <v>6.25E-2</v>
      </c>
      <c r="E675" s="8" t="s">
        <v>160</v>
      </c>
    </row>
    <row r="676" spans="1:5" x14ac:dyDescent="0.15">
      <c r="A676" s="2" t="s">
        <v>203</v>
      </c>
      <c r="B676" s="13">
        <v>0</v>
      </c>
      <c r="C676" s="13">
        <v>-1.2909944487358056</v>
      </c>
      <c r="D676" s="4">
        <v>8.0199999999999994E-2</v>
      </c>
      <c r="E676" s="8" t="s">
        <v>204</v>
      </c>
    </row>
    <row r="677" spans="1:5" x14ac:dyDescent="0.15">
      <c r="A677" s="2" t="s">
        <v>205</v>
      </c>
      <c r="B677" s="13">
        <v>0</v>
      </c>
      <c r="C677" s="13"/>
      <c r="D677" s="4">
        <v>7.6899999999999996E-2</v>
      </c>
      <c r="E677" s="8" t="s">
        <v>206</v>
      </c>
    </row>
    <row r="678" spans="1:5" x14ac:dyDescent="0.15">
      <c r="A678" s="2" t="s">
        <v>207</v>
      </c>
      <c r="B678" s="13">
        <v>0</v>
      </c>
      <c r="C678" s="13">
        <v>-0.44721359549995793</v>
      </c>
      <c r="D678" s="4">
        <v>0.111</v>
      </c>
      <c r="E678" s="8" t="s">
        <v>208</v>
      </c>
    </row>
    <row r="679" spans="1:5" x14ac:dyDescent="0.15">
      <c r="A679" s="2" t="s">
        <v>209</v>
      </c>
      <c r="B679" s="13">
        <v>0</v>
      </c>
      <c r="C679" s="13">
        <v>0</v>
      </c>
      <c r="D679" s="4">
        <v>8.5099999999999995E-2</v>
      </c>
      <c r="E679" s="8" t="s">
        <v>210</v>
      </c>
    </row>
    <row r="680" spans="1:5" x14ac:dyDescent="0.15">
      <c r="A680" s="2" t="s">
        <v>211</v>
      </c>
      <c r="B680" s="13">
        <v>0</v>
      </c>
      <c r="C680" s="13">
        <v>0.33333333333333331</v>
      </c>
      <c r="D680" s="4">
        <v>0.11600000000000001</v>
      </c>
      <c r="E680" s="8" t="s">
        <v>212</v>
      </c>
    </row>
    <row r="681" spans="1:5" x14ac:dyDescent="0.15">
      <c r="A681" s="2" t="s">
        <v>213</v>
      </c>
      <c r="B681" s="13">
        <v>0</v>
      </c>
      <c r="C681" s="13">
        <v>0.70710678118654746</v>
      </c>
      <c r="D681" s="4">
        <v>0.11899999999999999</v>
      </c>
      <c r="E681" s="8" t="s">
        <v>214</v>
      </c>
    </row>
    <row r="682" spans="1:5" x14ac:dyDescent="0.15">
      <c r="A682" s="2" t="s">
        <v>215</v>
      </c>
      <c r="B682" s="13">
        <v>0</v>
      </c>
      <c r="C682" s="13">
        <v>-0.81649658092772615</v>
      </c>
      <c r="D682" s="4">
        <v>0.115</v>
      </c>
      <c r="E682" s="8" t="s">
        <v>216</v>
      </c>
    </row>
    <row r="683" spans="1:5" x14ac:dyDescent="0.15">
      <c r="A683" s="2" t="s">
        <v>217</v>
      </c>
      <c r="B683" s="13">
        <v>0</v>
      </c>
      <c r="C683" s="13"/>
      <c r="D683" s="4">
        <v>0.12</v>
      </c>
      <c r="E683" s="8" t="s">
        <v>218</v>
      </c>
    </row>
    <row r="684" spans="1:5" x14ac:dyDescent="0.15">
      <c r="A684" s="2" t="s">
        <v>219</v>
      </c>
      <c r="B684" s="13">
        <v>0</v>
      </c>
      <c r="C684" s="13"/>
      <c r="D684" s="4">
        <v>3.6999999999999998E-2</v>
      </c>
      <c r="E684" s="8" t="s">
        <v>220</v>
      </c>
    </row>
    <row r="685" spans="1:5" x14ac:dyDescent="0.15">
      <c r="A685" s="2" t="s">
        <v>221</v>
      </c>
      <c r="B685" s="13">
        <v>0</v>
      </c>
      <c r="C685" s="13">
        <v>1.1338934190276817</v>
      </c>
      <c r="D685" s="4">
        <v>8.3299999999999999E-2</v>
      </c>
      <c r="E685" s="8" t="s">
        <v>222</v>
      </c>
    </row>
    <row r="686" spans="1:5" x14ac:dyDescent="0.15">
      <c r="A686" s="2" t="s">
        <v>223</v>
      </c>
      <c r="B686" s="13">
        <v>0</v>
      </c>
      <c r="C686" s="13">
        <v>0.30151134457776363</v>
      </c>
      <c r="D686" s="4">
        <v>9.4799999999999995E-2</v>
      </c>
      <c r="E686" s="8" t="s">
        <v>224</v>
      </c>
    </row>
    <row r="687" spans="1:5" x14ac:dyDescent="0.15">
      <c r="A687" s="2" t="s">
        <v>225</v>
      </c>
      <c r="B687" s="13">
        <v>0</v>
      </c>
      <c r="C687" s="13"/>
      <c r="D687" s="4">
        <v>7.6899999999999996E-2</v>
      </c>
      <c r="E687" s="8" t="s">
        <v>226</v>
      </c>
    </row>
    <row r="688" spans="1:5" x14ac:dyDescent="0.15">
      <c r="A688" s="2" t="s">
        <v>227</v>
      </c>
      <c r="B688" s="13">
        <v>0</v>
      </c>
      <c r="C688" s="13">
        <v>0.44721359549995793</v>
      </c>
      <c r="D688" s="4">
        <v>0.109</v>
      </c>
      <c r="E688" s="8" t="s">
        <v>228</v>
      </c>
    </row>
    <row r="689" spans="1:5" x14ac:dyDescent="0.15">
      <c r="A689" s="2" t="s">
        <v>229</v>
      </c>
      <c r="B689" s="13">
        <v>0</v>
      </c>
      <c r="C689" s="13">
        <v>2.1380899352993952</v>
      </c>
      <c r="D689" s="4">
        <v>8.9200000000000002E-2</v>
      </c>
      <c r="E689" s="8" t="s">
        <v>230</v>
      </c>
    </row>
    <row r="690" spans="1:5" x14ac:dyDescent="0.15">
      <c r="A690" s="2" t="s">
        <v>231</v>
      </c>
      <c r="B690" s="13">
        <v>0</v>
      </c>
      <c r="C690" s="13"/>
      <c r="D690" s="4">
        <v>0.10299999999999999</v>
      </c>
      <c r="E690" s="8" t="s">
        <v>232</v>
      </c>
    </row>
    <row r="691" spans="1:5" x14ac:dyDescent="0.15">
      <c r="A691" s="2" t="s">
        <v>233</v>
      </c>
      <c r="B691" s="13">
        <v>0</v>
      </c>
      <c r="C691" s="13"/>
      <c r="D691" s="4">
        <v>2.1700000000000001E-2</v>
      </c>
      <c r="E691" s="8" t="s">
        <v>234</v>
      </c>
    </row>
    <row r="692" spans="1:5" x14ac:dyDescent="0.15">
      <c r="A692" s="2" t="s">
        <v>235</v>
      </c>
      <c r="B692" s="13">
        <v>0</v>
      </c>
      <c r="C692" s="13">
        <v>-1</v>
      </c>
      <c r="D692" s="4">
        <v>8.6999999999999994E-2</v>
      </c>
      <c r="E692" s="8" t="s">
        <v>236</v>
      </c>
    </row>
    <row r="693" spans="1:5" x14ac:dyDescent="0.15">
      <c r="A693" s="2" t="s">
        <v>237</v>
      </c>
      <c r="B693" s="13">
        <v>0</v>
      </c>
      <c r="C693" s="13"/>
      <c r="D693" s="4">
        <v>9.5200000000000007E-2</v>
      </c>
      <c r="E693" s="8" t="s">
        <v>238</v>
      </c>
    </row>
    <row r="694" spans="1:5" x14ac:dyDescent="0.15">
      <c r="A694" s="2" t="s">
        <v>239</v>
      </c>
      <c r="B694" s="13">
        <v>0</v>
      </c>
      <c r="C694" s="13"/>
      <c r="D694" s="4">
        <v>4.1700000000000001E-2</v>
      </c>
      <c r="E694" s="8" t="s">
        <v>240</v>
      </c>
    </row>
    <row r="695" spans="1:5" x14ac:dyDescent="0.15">
      <c r="A695" s="2" t="s">
        <v>241</v>
      </c>
      <c r="B695" s="13">
        <v>0</v>
      </c>
      <c r="C695" s="13"/>
      <c r="D695" s="4">
        <v>5.2600000000000001E-2</v>
      </c>
      <c r="E695" s="8" t="s">
        <v>242</v>
      </c>
    </row>
    <row r="696" spans="1:5" x14ac:dyDescent="0.15">
      <c r="A696" s="2" t="s">
        <v>243</v>
      </c>
      <c r="B696" s="13">
        <v>0</v>
      </c>
      <c r="C696" s="13">
        <v>-0.33333333333333331</v>
      </c>
      <c r="D696" s="4">
        <v>8.8200000000000001E-2</v>
      </c>
      <c r="E696" s="8" t="s">
        <v>244</v>
      </c>
    </row>
    <row r="697" spans="1:5" x14ac:dyDescent="0.15">
      <c r="A697" s="2" t="s">
        <v>245</v>
      </c>
      <c r="B697" s="13">
        <v>0</v>
      </c>
      <c r="C697" s="13"/>
      <c r="D697" s="4">
        <v>8.1100000000000005E-2</v>
      </c>
      <c r="E697" s="8" t="s">
        <v>246</v>
      </c>
    </row>
    <row r="698" spans="1:5" x14ac:dyDescent="0.15">
      <c r="A698" s="2" t="s">
        <v>247</v>
      </c>
      <c r="B698" s="13">
        <v>0</v>
      </c>
      <c r="C698" s="13"/>
      <c r="D698" s="4">
        <v>0.111</v>
      </c>
      <c r="E698" s="8" t="s">
        <v>248</v>
      </c>
    </row>
    <row r="699" spans="1:5" x14ac:dyDescent="0.15">
      <c r="A699" s="2" t="s">
        <v>249</v>
      </c>
      <c r="B699" s="13">
        <v>0</v>
      </c>
      <c r="C699" s="13">
        <v>2.1213203435596424</v>
      </c>
      <c r="D699" s="4">
        <v>0.107</v>
      </c>
      <c r="E699" s="8" t="s">
        <v>250</v>
      </c>
    </row>
    <row r="700" spans="1:5" x14ac:dyDescent="0.15">
      <c r="A700" s="2" t="s">
        <v>251</v>
      </c>
      <c r="B700" s="13">
        <v>0</v>
      </c>
      <c r="C700" s="13"/>
      <c r="D700" s="4">
        <v>7.4999999999999997E-2</v>
      </c>
      <c r="E700" s="8" t="s">
        <v>252</v>
      </c>
    </row>
    <row r="701" spans="1:5" x14ac:dyDescent="0.15">
      <c r="A701" s="2" t="s">
        <v>253</v>
      </c>
      <c r="B701" s="13">
        <v>0</v>
      </c>
      <c r="C701" s="13"/>
      <c r="D701" s="4">
        <v>2.0400000000000001E-2</v>
      </c>
      <c r="E701" s="8" t="s">
        <v>254</v>
      </c>
    </row>
    <row r="702" spans="1:5" x14ac:dyDescent="0.15">
      <c r="A702" s="2" t="s">
        <v>255</v>
      </c>
      <c r="B702" s="13">
        <v>0</v>
      </c>
      <c r="C702" s="13"/>
      <c r="D702" s="4">
        <v>7.1400000000000005E-2</v>
      </c>
      <c r="E702" s="8" t="s">
        <v>256</v>
      </c>
    </row>
    <row r="703" spans="1:5" x14ac:dyDescent="0.15">
      <c r="A703" s="2" t="s">
        <v>257</v>
      </c>
      <c r="B703" s="13">
        <v>0</v>
      </c>
      <c r="C703" s="13"/>
      <c r="D703" s="4">
        <v>0.08</v>
      </c>
      <c r="E703" s="8" t="s">
        <v>258</v>
      </c>
    </row>
    <row r="704" spans="1:5" x14ac:dyDescent="0.15">
      <c r="A704" s="2" t="s">
        <v>259</v>
      </c>
      <c r="B704" s="13">
        <v>0</v>
      </c>
      <c r="C704" s="13"/>
      <c r="D704" s="4">
        <v>9.0899999999999995E-2</v>
      </c>
      <c r="E704" s="8" t="s">
        <v>260</v>
      </c>
    </row>
    <row r="705" spans="1:5" x14ac:dyDescent="0.15">
      <c r="A705" s="2" t="s">
        <v>261</v>
      </c>
      <c r="B705" s="13">
        <v>0</v>
      </c>
      <c r="C705" s="13"/>
      <c r="D705" s="4">
        <v>0.105</v>
      </c>
      <c r="E705" s="8" t="s">
        <v>262</v>
      </c>
    </row>
    <row r="706" spans="1:5" x14ac:dyDescent="0.15">
      <c r="A706" s="2" t="s">
        <v>263</v>
      </c>
      <c r="B706" s="13">
        <v>0</v>
      </c>
      <c r="C706" s="13"/>
      <c r="D706" s="4">
        <v>6.9800000000000001E-2</v>
      </c>
      <c r="E706" s="8" t="s">
        <v>264</v>
      </c>
    </row>
    <row r="707" spans="1:5" x14ac:dyDescent="0.15">
      <c r="A707" s="2" t="s">
        <v>265</v>
      </c>
      <c r="B707" s="13">
        <v>0</v>
      </c>
      <c r="C707" s="13"/>
      <c r="D707" s="4">
        <v>6.6699999999999995E-2</v>
      </c>
      <c r="E707" s="8" t="s">
        <v>266</v>
      </c>
    </row>
    <row r="708" spans="1:5" x14ac:dyDescent="0.15">
      <c r="A708" s="2" t="s">
        <v>267</v>
      </c>
      <c r="B708" s="13">
        <v>0</v>
      </c>
      <c r="C708" s="13"/>
      <c r="D708" s="4">
        <v>8.8200000000000001E-2</v>
      </c>
      <c r="E708" s="8" t="s">
        <v>268</v>
      </c>
    </row>
    <row r="709" spans="1:5" x14ac:dyDescent="0.15">
      <c r="A709" s="2" t="s">
        <v>269</v>
      </c>
      <c r="B709" s="13">
        <v>0</v>
      </c>
      <c r="C709" s="13"/>
      <c r="D709" s="4">
        <v>7.4099999999999999E-2</v>
      </c>
      <c r="E709" s="8" t="s">
        <v>270</v>
      </c>
    </row>
    <row r="710" spans="1:5" x14ac:dyDescent="0.15">
      <c r="A710" s="2" t="s">
        <v>271</v>
      </c>
      <c r="B710" s="13">
        <v>0</v>
      </c>
      <c r="C710" s="13"/>
      <c r="D710" s="4">
        <v>6.4500000000000002E-2</v>
      </c>
      <c r="E710" s="8" t="s">
        <v>272</v>
      </c>
    </row>
    <row r="711" spans="1:5" x14ac:dyDescent="0.15">
      <c r="A711" s="2" t="s">
        <v>273</v>
      </c>
      <c r="B711" s="13">
        <v>0</v>
      </c>
      <c r="C711" s="13">
        <v>0.30151134457776363</v>
      </c>
      <c r="D711" s="4">
        <v>8.5900000000000004E-2</v>
      </c>
      <c r="E711" s="8" t="s">
        <v>274</v>
      </c>
    </row>
    <row r="712" spans="1:5" x14ac:dyDescent="0.15">
      <c r="A712" s="2" t="s">
        <v>275</v>
      </c>
      <c r="B712" s="13">
        <v>0</v>
      </c>
      <c r="C712" s="13"/>
      <c r="D712" s="4">
        <v>0.10299999999999999</v>
      </c>
      <c r="E712" s="8" t="s">
        <v>276</v>
      </c>
    </row>
    <row r="713" spans="1:5" x14ac:dyDescent="0.15">
      <c r="A713" s="2" t="s">
        <v>277</v>
      </c>
      <c r="B713" s="13">
        <v>0</v>
      </c>
      <c r="C713" s="13">
        <v>1.6666666666666667</v>
      </c>
      <c r="D713" s="4">
        <v>0.114</v>
      </c>
      <c r="E713" s="8" t="s">
        <v>278</v>
      </c>
    </row>
    <row r="714" spans="1:5" x14ac:dyDescent="0.15">
      <c r="A714" s="2" t="s">
        <v>279</v>
      </c>
      <c r="B714" s="13">
        <v>0</v>
      </c>
      <c r="C714" s="13"/>
      <c r="D714" s="4">
        <v>9.5200000000000007E-2</v>
      </c>
      <c r="E714" s="8" t="s">
        <v>280</v>
      </c>
    </row>
    <row r="715" spans="1:5" x14ac:dyDescent="0.15">
      <c r="A715" s="2" t="s">
        <v>281</v>
      </c>
      <c r="B715" s="13">
        <v>0</v>
      </c>
      <c r="C715" s="13"/>
      <c r="D715" s="4">
        <v>7.1400000000000005E-2</v>
      </c>
      <c r="E715" s="8" t="s">
        <v>282</v>
      </c>
    </row>
    <row r="716" spans="1:5" x14ac:dyDescent="0.15">
      <c r="A716" s="2" t="s">
        <v>283</v>
      </c>
      <c r="B716" s="13">
        <v>0</v>
      </c>
      <c r="C716" s="13">
        <v>-0.44721359549995793</v>
      </c>
      <c r="D716" s="4">
        <v>9.2600000000000002E-2</v>
      </c>
      <c r="E716" s="8" t="s">
        <v>284</v>
      </c>
    </row>
    <row r="717" spans="1:5" x14ac:dyDescent="0.15">
      <c r="A717" s="2" t="s">
        <v>285</v>
      </c>
      <c r="B717" s="13">
        <v>0</v>
      </c>
      <c r="C717" s="13"/>
      <c r="D717" s="4">
        <v>0.11799999999999999</v>
      </c>
      <c r="E717" s="8" t="s">
        <v>286</v>
      </c>
    </row>
    <row r="718" spans="1:5" x14ac:dyDescent="0.15">
      <c r="A718" s="2" t="s">
        <v>287</v>
      </c>
      <c r="B718" s="13">
        <v>0</v>
      </c>
      <c r="C718" s="13"/>
      <c r="D718" s="4">
        <v>5.8799999999999998E-2</v>
      </c>
      <c r="E718" s="8" t="s">
        <v>288</v>
      </c>
    </row>
    <row r="719" spans="1:5" x14ac:dyDescent="0.15">
      <c r="A719" s="2" t="s">
        <v>289</v>
      </c>
      <c r="B719" s="13">
        <v>0</v>
      </c>
      <c r="C719" s="13"/>
      <c r="D719" s="4">
        <v>5.7099999999999998E-2</v>
      </c>
      <c r="E719" s="8" t="s">
        <v>290</v>
      </c>
    </row>
    <row r="720" spans="1:5" x14ac:dyDescent="0.15">
      <c r="A720" s="2" t="s">
        <v>291</v>
      </c>
      <c r="B720" s="13">
        <v>0</v>
      </c>
      <c r="C720" s="13"/>
      <c r="D720" s="4">
        <v>0.111</v>
      </c>
      <c r="E720" s="8" t="s">
        <v>292</v>
      </c>
    </row>
    <row r="721" spans="1:5" x14ac:dyDescent="0.15">
      <c r="A721" s="2" t="s">
        <v>293</v>
      </c>
      <c r="B721" s="13">
        <v>0</v>
      </c>
      <c r="C721" s="13"/>
      <c r="D721" s="4">
        <v>7.1400000000000005E-2</v>
      </c>
      <c r="E721" s="8" t="s">
        <v>294</v>
      </c>
    </row>
    <row r="722" spans="1:5" x14ac:dyDescent="0.15">
      <c r="A722" s="2" t="s">
        <v>295</v>
      </c>
      <c r="B722" s="13">
        <v>0</v>
      </c>
      <c r="C722" s="13">
        <v>0</v>
      </c>
      <c r="D722" s="4">
        <v>8.4500000000000006E-2</v>
      </c>
      <c r="E722" s="8" t="s">
        <v>296</v>
      </c>
    </row>
    <row r="723" spans="1:5" x14ac:dyDescent="0.15">
      <c r="A723" s="2" t="s">
        <v>297</v>
      </c>
      <c r="B723" s="13">
        <v>0</v>
      </c>
      <c r="C723" s="13">
        <v>0.44721359549995793</v>
      </c>
      <c r="D723" s="4">
        <v>0.111</v>
      </c>
      <c r="E723" s="8" t="s">
        <v>298</v>
      </c>
    </row>
    <row r="724" spans="1:5" x14ac:dyDescent="0.15">
      <c r="A724" s="2" t="s">
        <v>299</v>
      </c>
      <c r="B724" s="13">
        <v>0</v>
      </c>
      <c r="C724" s="13">
        <v>-1</v>
      </c>
      <c r="D724" s="4">
        <v>0.104</v>
      </c>
      <c r="E724" s="8" t="s">
        <v>300</v>
      </c>
    </row>
    <row r="725" spans="1:5" x14ac:dyDescent="0.15">
      <c r="A725" s="2" t="s">
        <v>301</v>
      </c>
      <c r="B725" s="13">
        <v>0</v>
      </c>
      <c r="C725" s="13">
        <v>1.2649110640673518</v>
      </c>
      <c r="D725" s="4">
        <v>0.11600000000000001</v>
      </c>
      <c r="E725" s="8" t="s">
        <v>302</v>
      </c>
    </row>
    <row r="726" spans="1:5" x14ac:dyDescent="0.15">
      <c r="A726" s="2" t="s">
        <v>303</v>
      </c>
      <c r="B726" s="13">
        <v>0</v>
      </c>
      <c r="C726" s="13">
        <v>0</v>
      </c>
      <c r="D726" s="4">
        <v>0.108</v>
      </c>
      <c r="E726" s="8" t="s">
        <v>304</v>
      </c>
    </row>
    <row r="727" spans="1:5" x14ac:dyDescent="0.15">
      <c r="A727" s="2" t="s">
        <v>305</v>
      </c>
      <c r="B727" s="13">
        <v>0</v>
      </c>
      <c r="C727" s="13">
        <v>0</v>
      </c>
      <c r="D727" s="4">
        <v>8.2199999999999995E-2</v>
      </c>
      <c r="E727" s="8" t="s">
        <v>306</v>
      </c>
    </row>
    <row r="728" spans="1:5" x14ac:dyDescent="0.15">
      <c r="A728" s="2" t="s">
        <v>307</v>
      </c>
      <c r="B728" s="13">
        <v>0</v>
      </c>
      <c r="C728" s="13">
        <v>0.44721359549995793</v>
      </c>
      <c r="D728" s="4">
        <v>6.7400000000000002E-2</v>
      </c>
      <c r="E728" s="8" t="s">
        <v>308</v>
      </c>
    </row>
    <row r="729" spans="1:5" x14ac:dyDescent="0.15">
      <c r="A729" s="2" t="s">
        <v>309</v>
      </c>
      <c r="B729" s="13">
        <v>0</v>
      </c>
      <c r="C729" s="13"/>
      <c r="D729" s="4">
        <v>5.0799999999999998E-2</v>
      </c>
      <c r="E729" s="8" t="s">
        <v>310</v>
      </c>
    </row>
    <row r="730" spans="1:5" x14ac:dyDescent="0.15">
      <c r="A730" s="2" t="s">
        <v>311</v>
      </c>
      <c r="B730" s="13">
        <v>0</v>
      </c>
      <c r="C730" s="13"/>
      <c r="D730" s="4">
        <v>4.0800000000000003E-2</v>
      </c>
      <c r="E730" s="8" t="s">
        <v>312</v>
      </c>
    </row>
    <row r="731" spans="1:5" x14ac:dyDescent="0.15">
      <c r="A731" s="2" t="s">
        <v>313</v>
      </c>
      <c r="B731" s="13">
        <v>0</v>
      </c>
      <c r="C731" s="13"/>
      <c r="D731" s="4">
        <v>9.5200000000000007E-2</v>
      </c>
      <c r="E731" s="8" t="s">
        <v>314</v>
      </c>
    </row>
    <row r="732" spans="1:5" x14ac:dyDescent="0.15">
      <c r="A732" s="2" t="s">
        <v>315</v>
      </c>
      <c r="B732" s="13">
        <v>0</v>
      </c>
      <c r="C732" s="13"/>
      <c r="D732" s="4">
        <v>0.113</v>
      </c>
      <c r="E732" s="8" t="s">
        <v>316</v>
      </c>
    </row>
    <row r="733" spans="1:5" x14ac:dyDescent="0.15">
      <c r="A733" s="2" t="s">
        <v>317</v>
      </c>
      <c r="B733" s="13">
        <v>0</v>
      </c>
      <c r="C733" s="13">
        <v>0.72760687510899891</v>
      </c>
      <c r="D733" s="4">
        <v>9.6799999999999997E-2</v>
      </c>
      <c r="E733" s="8" t="s">
        <v>318</v>
      </c>
    </row>
    <row r="734" spans="1:5" x14ac:dyDescent="0.15">
      <c r="A734" s="2" t="s">
        <v>319</v>
      </c>
      <c r="B734" s="13">
        <v>0</v>
      </c>
      <c r="C734" s="13">
        <v>1.2649110640673518</v>
      </c>
      <c r="D734" s="4">
        <v>0.105</v>
      </c>
      <c r="E734" s="8" t="s">
        <v>320</v>
      </c>
    </row>
    <row r="735" spans="1:5" x14ac:dyDescent="0.15">
      <c r="A735" s="2" t="s">
        <v>321</v>
      </c>
      <c r="B735" s="13">
        <v>0</v>
      </c>
      <c r="C735" s="13">
        <v>1</v>
      </c>
      <c r="D735" s="4">
        <v>9.8400000000000001E-2</v>
      </c>
      <c r="E735" s="8" t="s">
        <v>322</v>
      </c>
    </row>
    <row r="736" spans="1:5" x14ac:dyDescent="0.15">
      <c r="A736" s="2" t="s">
        <v>323</v>
      </c>
      <c r="B736" s="13">
        <v>0</v>
      </c>
      <c r="C736" s="13">
        <v>0.30151134457776363</v>
      </c>
      <c r="D736" s="4">
        <v>0.11700000000000001</v>
      </c>
      <c r="E736" s="8" t="s">
        <v>324</v>
      </c>
    </row>
    <row r="737" spans="1:5" x14ac:dyDescent="0.15">
      <c r="A737" s="2" t="s">
        <v>325</v>
      </c>
      <c r="B737" s="13">
        <v>0</v>
      </c>
      <c r="C737" s="13"/>
      <c r="D737" s="4">
        <v>5.1299999999999998E-2</v>
      </c>
      <c r="E737" s="8" t="s">
        <v>326</v>
      </c>
    </row>
    <row r="738" spans="1:5" x14ac:dyDescent="0.15">
      <c r="A738" s="2" t="s">
        <v>327</v>
      </c>
      <c r="B738" s="13">
        <v>0</v>
      </c>
      <c r="C738" s="13"/>
      <c r="D738" s="4">
        <v>5.5599999999999997E-2</v>
      </c>
      <c r="E738" s="8" t="s">
        <v>328</v>
      </c>
    </row>
    <row r="739" spans="1:5" x14ac:dyDescent="0.15">
      <c r="A739" s="2" t="s">
        <v>329</v>
      </c>
      <c r="B739" s="13">
        <v>0</v>
      </c>
      <c r="C739" s="13">
        <v>1.3416407864998738</v>
      </c>
      <c r="D739" s="4">
        <v>0.10199999999999999</v>
      </c>
      <c r="E739" s="8" t="s">
        <v>330</v>
      </c>
    </row>
    <row r="740" spans="1:5" x14ac:dyDescent="0.15">
      <c r="A740" s="2" t="s">
        <v>331</v>
      </c>
      <c r="B740" s="13">
        <v>0</v>
      </c>
      <c r="C740" s="13"/>
      <c r="D740" s="4">
        <v>5.4100000000000002E-2</v>
      </c>
      <c r="E740" s="8" t="s">
        <v>332</v>
      </c>
    </row>
    <row r="741" spans="1:5" x14ac:dyDescent="0.15">
      <c r="A741" s="2" t="s">
        <v>333</v>
      </c>
      <c r="B741" s="13">
        <v>0</v>
      </c>
      <c r="C741" s="13"/>
      <c r="D741" s="4">
        <v>5.5599999999999997E-2</v>
      </c>
      <c r="E741" s="8" t="s">
        <v>334</v>
      </c>
    </row>
    <row r="742" spans="1:5" x14ac:dyDescent="0.15">
      <c r="A742" s="2" t="s">
        <v>335</v>
      </c>
      <c r="B742" s="13">
        <v>0</v>
      </c>
      <c r="C742" s="13"/>
      <c r="D742" s="4">
        <v>8.3299999999999999E-2</v>
      </c>
      <c r="E742" s="8" t="s">
        <v>336</v>
      </c>
    </row>
    <row r="743" spans="1:5" x14ac:dyDescent="0.15">
      <c r="A743" s="2" t="s">
        <v>337</v>
      </c>
      <c r="B743" s="13">
        <v>0</v>
      </c>
      <c r="C743" s="13"/>
      <c r="D743" s="4">
        <v>5.2600000000000001E-2</v>
      </c>
      <c r="E743" s="8" t="s">
        <v>338</v>
      </c>
    </row>
    <row r="744" spans="1:5" x14ac:dyDescent="0.15">
      <c r="A744" s="2" t="s">
        <v>339</v>
      </c>
      <c r="B744" s="13">
        <v>0</v>
      </c>
      <c r="C744" s="13">
        <v>-0.33333333333333331</v>
      </c>
      <c r="D744" s="4">
        <v>0.108</v>
      </c>
      <c r="E744" s="8" t="s">
        <v>340</v>
      </c>
    </row>
    <row r="745" spans="1:5" x14ac:dyDescent="0.15">
      <c r="A745" s="2" t="s">
        <v>341</v>
      </c>
      <c r="B745" s="13">
        <v>0</v>
      </c>
      <c r="C745" s="13">
        <v>0</v>
      </c>
      <c r="D745" s="4">
        <v>0.11600000000000001</v>
      </c>
      <c r="E745" s="8" t="s">
        <v>342</v>
      </c>
    </row>
    <row r="746" spans="1:5" x14ac:dyDescent="0.15">
      <c r="A746" s="2" t="s">
        <v>343</v>
      </c>
      <c r="B746" s="13">
        <v>0</v>
      </c>
      <c r="C746" s="13">
        <v>1.3416407864998738</v>
      </c>
      <c r="D746" s="4">
        <v>0.11600000000000001</v>
      </c>
      <c r="E746" s="8" t="s">
        <v>344</v>
      </c>
    </row>
    <row r="747" spans="1:5" x14ac:dyDescent="0.15">
      <c r="A747" s="2" t="s">
        <v>345</v>
      </c>
      <c r="B747" s="13">
        <v>0</v>
      </c>
      <c r="C747" s="13">
        <v>0.83205029433784372</v>
      </c>
      <c r="D747" s="4">
        <v>0.11799999999999999</v>
      </c>
      <c r="E747" s="8" t="s">
        <v>346</v>
      </c>
    </row>
    <row r="748" spans="1:5" x14ac:dyDescent="0.15">
      <c r="A748" s="2" t="s">
        <v>347</v>
      </c>
      <c r="B748" s="13">
        <v>0</v>
      </c>
      <c r="C748" s="13"/>
      <c r="D748" s="4">
        <v>5.5599999999999997E-2</v>
      </c>
      <c r="E748" s="8" t="s">
        <v>338</v>
      </c>
    </row>
    <row r="749" spans="1:5" x14ac:dyDescent="0.15">
      <c r="A749" s="2" t="s">
        <v>348</v>
      </c>
      <c r="B749" s="13">
        <v>0</v>
      </c>
      <c r="C749" s="13">
        <v>-0.83205029433784372</v>
      </c>
      <c r="D749" s="4">
        <v>0.112</v>
      </c>
      <c r="E749" s="8" t="s">
        <v>349</v>
      </c>
    </row>
    <row r="750" spans="1:5" x14ac:dyDescent="0.15">
      <c r="A750" s="2" t="s">
        <v>350</v>
      </c>
      <c r="B750" s="13">
        <v>0</v>
      </c>
      <c r="C750" s="13"/>
      <c r="D750" s="4">
        <v>7.6899999999999996E-2</v>
      </c>
      <c r="E750" s="8" t="s">
        <v>351</v>
      </c>
    </row>
    <row r="751" spans="1:5" x14ac:dyDescent="0.15">
      <c r="A751" s="2" t="s">
        <v>352</v>
      </c>
      <c r="B751" s="13">
        <v>0</v>
      </c>
      <c r="C751" s="13"/>
      <c r="D751" s="4">
        <v>0.111</v>
      </c>
      <c r="E751" s="8" t="s">
        <v>353</v>
      </c>
    </row>
    <row r="752" spans="1:5" x14ac:dyDescent="0.15">
      <c r="A752" s="2" t="s">
        <v>354</v>
      </c>
      <c r="B752" s="13">
        <v>0</v>
      </c>
      <c r="C752" s="13"/>
      <c r="D752" s="4">
        <v>6.3799999999999996E-2</v>
      </c>
      <c r="E752" s="8" t="s">
        <v>355</v>
      </c>
    </row>
    <row r="753" spans="1:5" x14ac:dyDescent="0.15">
      <c r="A753" s="2" t="s">
        <v>356</v>
      </c>
      <c r="B753" s="13">
        <v>0</v>
      </c>
      <c r="C753" s="13">
        <v>-1</v>
      </c>
      <c r="D753" s="4">
        <v>4.24E-2</v>
      </c>
      <c r="E753" s="8" t="s">
        <v>357</v>
      </c>
    </row>
    <row r="754" spans="1:5" x14ac:dyDescent="0.15">
      <c r="A754" s="2" t="s">
        <v>358</v>
      </c>
      <c r="B754" s="13">
        <v>0</v>
      </c>
      <c r="C754" s="13"/>
      <c r="D754" s="4">
        <v>0.1</v>
      </c>
      <c r="E754" s="8" t="s">
        <v>359</v>
      </c>
    </row>
    <row r="755" spans="1:5" x14ac:dyDescent="0.15">
      <c r="A755" s="2" t="s">
        <v>360</v>
      </c>
      <c r="B755" s="13">
        <v>0</v>
      </c>
      <c r="C755" s="13"/>
      <c r="D755" s="4">
        <v>0.111</v>
      </c>
      <c r="E755" s="8" t="s">
        <v>361</v>
      </c>
    </row>
    <row r="756" spans="1:5" x14ac:dyDescent="0.15">
      <c r="A756" s="2" t="s">
        <v>362</v>
      </c>
      <c r="B756" s="13">
        <v>0</v>
      </c>
      <c r="C756" s="13">
        <v>-0.81649658092772615</v>
      </c>
      <c r="D756" s="4">
        <v>0.113</v>
      </c>
      <c r="E756" s="8" t="s">
        <v>363</v>
      </c>
    </row>
    <row r="757" spans="1:5" x14ac:dyDescent="0.15">
      <c r="A757" s="2" t="s">
        <v>364</v>
      </c>
      <c r="B757" s="13">
        <v>0</v>
      </c>
      <c r="C757" s="13">
        <v>1.2649110640673518</v>
      </c>
      <c r="D757" s="4">
        <v>8.0299999999999996E-2</v>
      </c>
      <c r="E757" s="8" t="s">
        <v>365</v>
      </c>
    </row>
    <row r="758" spans="1:5" x14ac:dyDescent="0.15">
      <c r="A758" s="2" t="s">
        <v>366</v>
      </c>
      <c r="B758" s="13">
        <v>0</v>
      </c>
      <c r="C758" s="13"/>
      <c r="D758" s="4">
        <v>8.8200000000000001E-2</v>
      </c>
      <c r="E758" s="8" t="s">
        <v>367</v>
      </c>
    </row>
    <row r="759" spans="1:5" x14ac:dyDescent="0.15">
      <c r="A759" s="2" t="s">
        <v>368</v>
      </c>
      <c r="B759" s="13">
        <v>0</v>
      </c>
      <c r="C759" s="13"/>
      <c r="D759" s="4">
        <v>0.11799999999999999</v>
      </c>
      <c r="E759" s="8" t="s">
        <v>369</v>
      </c>
    </row>
    <row r="760" spans="1:5" x14ac:dyDescent="0.15">
      <c r="A760" s="2" t="s">
        <v>370</v>
      </c>
      <c r="B760" s="13">
        <v>0</v>
      </c>
      <c r="C760" s="13"/>
      <c r="D760" s="4">
        <v>6.25E-2</v>
      </c>
      <c r="E760" s="8" t="s">
        <v>371</v>
      </c>
    </row>
    <row r="761" spans="1:5" x14ac:dyDescent="0.15">
      <c r="A761" s="2" t="s">
        <v>372</v>
      </c>
      <c r="B761" s="13">
        <v>0</v>
      </c>
      <c r="C761" s="13"/>
      <c r="D761" s="4">
        <v>3.6999999999999998E-2</v>
      </c>
      <c r="E761" s="8" t="s">
        <v>373</v>
      </c>
    </row>
    <row r="762" spans="1:5" x14ac:dyDescent="0.15">
      <c r="A762" s="2" t="s">
        <v>374</v>
      </c>
      <c r="B762" s="13">
        <v>0</v>
      </c>
      <c r="C762" s="13">
        <v>0</v>
      </c>
      <c r="D762" s="4">
        <v>0.105</v>
      </c>
      <c r="E762" s="8" t="s">
        <v>375</v>
      </c>
    </row>
    <row r="763" spans="1:5" x14ac:dyDescent="0.15">
      <c r="A763" s="2" t="s">
        <v>376</v>
      </c>
      <c r="B763" s="13">
        <v>0</v>
      </c>
      <c r="C763" s="13"/>
      <c r="D763" s="4">
        <v>3.6999999999999998E-2</v>
      </c>
      <c r="E763" s="8" t="s">
        <v>377</v>
      </c>
    </row>
    <row r="764" spans="1:5" x14ac:dyDescent="0.15">
      <c r="A764" s="2" t="s">
        <v>378</v>
      </c>
      <c r="B764" s="13">
        <v>0</v>
      </c>
      <c r="C764" s="13"/>
      <c r="D764" s="4">
        <v>9.0899999999999995E-2</v>
      </c>
      <c r="E764" s="8" t="s">
        <v>379</v>
      </c>
    </row>
    <row r="765" spans="1:5" x14ac:dyDescent="0.15">
      <c r="A765" s="2" t="s">
        <v>380</v>
      </c>
      <c r="B765" s="13">
        <v>0</v>
      </c>
      <c r="C765" s="13"/>
      <c r="D765" s="4">
        <v>9.3799999999999994E-2</v>
      </c>
      <c r="E765" s="8" t="s">
        <v>381</v>
      </c>
    </row>
    <row r="766" spans="1:5" x14ac:dyDescent="0.15">
      <c r="A766" s="2" t="s">
        <v>382</v>
      </c>
      <c r="B766" s="13">
        <v>0</v>
      </c>
      <c r="C766" s="13"/>
      <c r="D766" s="4">
        <v>0.10299999999999999</v>
      </c>
      <c r="E766" s="8" t="s">
        <v>383</v>
      </c>
    </row>
    <row r="767" spans="1:5" x14ac:dyDescent="0.15">
      <c r="A767" s="2" t="s">
        <v>384</v>
      </c>
      <c r="B767" s="13">
        <v>0</v>
      </c>
      <c r="C767" s="13"/>
      <c r="D767" s="4">
        <v>0.1</v>
      </c>
      <c r="E767" s="8" t="s">
        <v>338</v>
      </c>
    </row>
    <row r="768" spans="1:5" x14ac:dyDescent="0.15">
      <c r="A768" s="2" t="s">
        <v>385</v>
      </c>
      <c r="B768" s="13">
        <v>0</v>
      </c>
      <c r="C768" s="13">
        <v>-1</v>
      </c>
      <c r="D768" s="4">
        <v>8.3299999999999999E-2</v>
      </c>
      <c r="E768" s="8" t="s">
        <v>386</v>
      </c>
    </row>
    <row r="769" spans="1:5" x14ac:dyDescent="0.15">
      <c r="A769" s="2" t="s">
        <v>387</v>
      </c>
      <c r="B769" s="13">
        <v>0</v>
      </c>
      <c r="C769" s="13">
        <v>0</v>
      </c>
      <c r="D769" s="4">
        <v>9.0899999999999995E-2</v>
      </c>
      <c r="E769" s="8" t="s">
        <v>388</v>
      </c>
    </row>
    <row r="770" spans="1:5" x14ac:dyDescent="0.15">
      <c r="A770" s="2" t="s">
        <v>389</v>
      </c>
      <c r="B770" s="13">
        <v>0</v>
      </c>
      <c r="C770" s="13"/>
      <c r="D770" s="4">
        <v>9.0899999999999995E-2</v>
      </c>
      <c r="E770" s="8" t="s">
        <v>390</v>
      </c>
    </row>
    <row r="771" spans="1:5" x14ac:dyDescent="0.15">
      <c r="A771" s="2" t="s">
        <v>391</v>
      </c>
      <c r="B771" s="13">
        <v>0</v>
      </c>
      <c r="C771" s="13"/>
      <c r="D771" s="4">
        <v>6.6699999999999995E-2</v>
      </c>
      <c r="E771" s="8" t="s">
        <v>392</v>
      </c>
    </row>
    <row r="772" spans="1:5" x14ac:dyDescent="0.15">
      <c r="A772" s="2" t="s">
        <v>393</v>
      </c>
      <c r="B772" s="13">
        <v>0</v>
      </c>
      <c r="C772" s="13">
        <v>0.44721359549995793</v>
      </c>
      <c r="D772" s="4">
        <v>9.8000000000000004E-2</v>
      </c>
      <c r="E772" s="8" t="s">
        <v>394</v>
      </c>
    </row>
    <row r="773" spans="1:5" x14ac:dyDescent="0.15">
      <c r="A773" s="2" t="s">
        <v>395</v>
      </c>
      <c r="B773" s="13">
        <v>0</v>
      </c>
      <c r="C773" s="13">
        <v>0.44721359549995793</v>
      </c>
      <c r="D773" s="4">
        <v>6.7599999999999993E-2</v>
      </c>
      <c r="E773" s="8" t="s">
        <v>396</v>
      </c>
    </row>
    <row r="774" spans="1:5" x14ac:dyDescent="0.15">
      <c r="A774" s="2" t="s">
        <v>397</v>
      </c>
      <c r="B774" s="13">
        <v>0</v>
      </c>
      <c r="C774" s="13"/>
      <c r="D774" s="4">
        <v>3.9199999999999999E-2</v>
      </c>
      <c r="E774" s="8" t="s">
        <v>398</v>
      </c>
    </row>
    <row r="775" spans="1:5" x14ac:dyDescent="0.15">
      <c r="A775" s="2" t="s">
        <v>399</v>
      </c>
      <c r="B775" s="13">
        <v>0</v>
      </c>
      <c r="C775" s="13">
        <v>-0.33333333333333331</v>
      </c>
      <c r="D775" s="4">
        <v>0.108</v>
      </c>
      <c r="E775" s="8" t="s">
        <v>400</v>
      </c>
    </row>
    <row r="776" spans="1:5" x14ac:dyDescent="0.15">
      <c r="A776" s="2" t="s">
        <v>401</v>
      </c>
      <c r="B776" s="13">
        <v>0</v>
      </c>
      <c r="C776" s="13"/>
      <c r="D776" s="4">
        <v>8.5699999999999998E-2</v>
      </c>
      <c r="E776" s="8" t="s">
        <v>402</v>
      </c>
    </row>
    <row r="777" spans="1:5" x14ac:dyDescent="0.15">
      <c r="A777" s="2" t="s">
        <v>403</v>
      </c>
      <c r="B777" s="13">
        <v>0</v>
      </c>
      <c r="C777" s="13"/>
      <c r="D777" s="4">
        <v>0.12</v>
      </c>
      <c r="E777" s="8" t="s">
        <v>404</v>
      </c>
    </row>
    <row r="778" spans="1:5" x14ac:dyDescent="0.15">
      <c r="A778" s="2" t="s">
        <v>405</v>
      </c>
      <c r="B778" s="13">
        <v>0</v>
      </c>
      <c r="C778" s="13"/>
      <c r="D778" s="4">
        <v>6.0600000000000001E-2</v>
      </c>
      <c r="E778" s="8" t="s">
        <v>406</v>
      </c>
    </row>
    <row r="779" spans="1:5" x14ac:dyDescent="0.15">
      <c r="A779" s="2" t="s">
        <v>407</v>
      </c>
      <c r="B779" s="13">
        <v>0</v>
      </c>
      <c r="C779" s="13">
        <v>-0.90453403373329089</v>
      </c>
      <c r="D779" s="4">
        <v>0.12</v>
      </c>
      <c r="E779" s="8" t="s">
        <v>408</v>
      </c>
    </row>
    <row r="780" spans="1:5" x14ac:dyDescent="0.15">
      <c r="A780" s="2" t="s">
        <v>409</v>
      </c>
      <c r="B780" s="13">
        <v>0</v>
      </c>
      <c r="C780" s="13"/>
      <c r="D780" s="4">
        <v>6.25E-2</v>
      </c>
      <c r="E780" s="8" t="s">
        <v>336</v>
      </c>
    </row>
    <row r="781" spans="1:5" x14ac:dyDescent="0.15">
      <c r="A781" s="2" t="s">
        <v>410</v>
      </c>
      <c r="B781" s="13">
        <v>0</v>
      </c>
      <c r="C781" s="13">
        <v>0.33333333333333331</v>
      </c>
      <c r="D781" s="4">
        <v>0.115</v>
      </c>
      <c r="E781" s="8" t="s">
        <v>411</v>
      </c>
    </row>
    <row r="782" spans="1:5" x14ac:dyDescent="0.15">
      <c r="A782" s="2" t="s">
        <v>412</v>
      </c>
      <c r="B782" s="13">
        <v>0</v>
      </c>
      <c r="C782" s="13"/>
      <c r="D782" s="4">
        <v>8.5699999999999998E-2</v>
      </c>
      <c r="E782" s="8" t="s">
        <v>413</v>
      </c>
    </row>
    <row r="783" spans="1:5" x14ac:dyDescent="0.15">
      <c r="A783" s="2" t="s">
        <v>414</v>
      </c>
      <c r="B783" s="13">
        <v>0</v>
      </c>
      <c r="C783" s="13">
        <v>-1.6329931618554523</v>
      </c>
      <c r="D783" s="4">
        <v>0.105</v>
      </c>
      <c r="E783" s="8" t="s">
        <v>415</v>
      </c>
    </row>
    <row r="784" spans="1:5" x14ac:dyDescent="0.15">
      <c r="A784" s="2" t="s">
        <v>416</v>
      </c>
      <c r="B784" s="13">
        <v>0</v>
      </c>
      <c r="C784" s="13">
        <v>-0.3779644730092272</v>
      </c>
      <c r="D784" s="4">
        <v>0.115</v>
      </c>
      <c r="E784" s="8" t="s">
        <v>417</v>
      </c>
    </row>
    <row r="785" spans="1:5" x14ac:dyDescent="0.15">
      <c r="A785" s="2" t="s">
        <v>418</v>
      </c>
      <c r="B785" s="13">
        <v>0</v>
      </c>
      <c r="C785" s="13"/>
      <c r="D785" s="4">
        <v>8.3299999999999999E-2</v>
      </c>
      <c r="E785" s="8" t="s">
        <v>419</v>
      </c>
    </row>
    <row r="786" spans="1:5" x14ac:dyDescent="0.15">
      <c r="A786" s="2" t="s">
        <v>420</v>
      </c>
      <c r="B786" s="13">
        <v>0</v>
      </c>
      <c r="C786" s="13"/>
      <c r="D786" s="4">
        <v>5.5599999999999997E-2</v>
      </c>
      <c r="E786" s="8" t="s">
        <v>421</v>
      </c>
    </row>
    <row r="787" spans="1:5" x14ac:dyDescent="0.15">
      <c r="A787" s="2" t="s">
        <v>422</v>
      </c>
      <c r="B787" s="13">
        <v>0</v>
      </c>
      <c r="C787" s="13"/>
      <c r="D787" s="4">
        <v>0.12</v>
      </c>
      <c r="E787" s="8" t="s">
        <v>423</v>
      </c>
    </row>
    <row r="788" spans="1:5" x14ac:dyDescent="0.15">
      <c r="A788" s="2" t="s">
        <v>424</v>
      </c>
      <c r="B788" s="13">
        <v>0</v>
      </c>
      <c r="C788" s="13"/>
      <c r="D788" s="4">
        <v>7.1400000000000005E-2</v>
      </c>
      <c r="E788" s="8" t="s">
        <v>425</v>
      </c>
    </row>
    <row r="789" spans="1:5" x14ac:dyDescent="0.15">
      <c r="A789" s="2" t="s">
        <v>426</v>
      </c>
      <c r="B789" s="13">
        <v>0</v>
      </c>
      <c r="C789" s="13"/>
      <c r="D789" s="4">
        <v>4.5499999999999999E-2</v>
      </c>
      <c r="E789" s="8" t="s">
        <v>427</v>
      </c>
    </row>
    <row r="790" spans="1:5" x14ac:dyDescent="0.15">
      <c r="A790" s="2" t="s">
        <v>428</v>
      </c>
      <c r="B790" s="13">
        <v>0</v>
      </c>
      <c r="C790" s="13"/>
      <c r="D790" s="4">
        <v>9.0899999999999995E-2</v>
      </c>
      <c r="E790" s="8" t="s">
        <v>49</v>
      </c>
    </row>
    <row r="791" spans="1:5" x14ac:dyDescent="0.15">
      <c r="A791" s="2" t="s">
        <v>429</v>
      </c>
      <c r="B791" s="13">
        <v>0</v>
      </c>
      <c r="C791" s="13">
        <v>-0.90453403373329089</v>
      </c>
      <c r="D791" s="4">
        <v>0.114</v>
      </c>
      <c r="E791" s="8" t="s">
        <v>430</v>
      </c>
    </row>
    <row r="792" spans="1:5" x14ac:dyDescent="0.15">
      <c r="A792" s="2" t="s">
        <v>431</v>
      </c>
      <c r="B792" s="13">
        <v>0</v>
      </c>
      <c r="C792" s="13"/>
      <c r="D792" s="4">
        <v>7.1400000000000005E-2</v>
      </c>
      <c r="E792" s="8" t="s">
        <v>432</v>
      </c>
    </row>
    <row r="793" spans="1:5" x14ac:dyDescent="0.15">
      <c r="A793" s="2" t="s">
        <v>433</v>
      </c>
      <c r="B793" s="13">
        <v>0</v>
      </c>
      <c r="C793" s="13"/>
      <c r="D793" s="4">
        <v>8.3299999999999999E-2</v>
      </c>
      <c r="E793" s="8" t="s">
        <v>434</v>
      </c>
    </row>
    <row r="794" spans="1:5" x14ac:dyDescent="0.15">
      <c r="A794" s="2" t="s">
        <v>435</v>
      </c>
      <c r="B794" s="13">
        <v>0</v>
      </c>
      <c r="C794" s="13">
        <v>0.81649658092772615</v>
      </c>
      <c r="D794" s="4">
        <v>0.10199999999999999</v>
      </c>
      <c r="E794" s="8" t="s">
        <v>436</v>
      </c>
    </row>
    <row r="795" spans="1:5" x14ac:dyDescent="0.15">
      <c r="A795" s="2" t="s">
        <v>437</v>
      </c>
      <c r="B795" s="13">
        <v>0</v>
      </c>
      <c r="C795" s="13"/>
      <c r="D795" s="4">
        <v>8.6999999999999994E-2</v>
      </c>
      <c r="E795" s="8" t="s">
        <v>438</v>
      </c>
    </row>
    <row r="796" spans="1:5" x14ac:dyDescent="0.15">
      <c r="A796" s="2" t="s">
        <v>439</v>
      </c>
      <c r="B796" s="13">
        <v>0</v>
      </c>
      <c r="C796" s="13">
        <v>-0.44721359549995793</v>
      </c>
      <c r="D796" s="4">
        <v>4.7600000000000003E-2</v>
      </c>
      <c r="E796" s="8" t="s">
        <v>440</v>
      </c>
    </row>
    <row r="797" spans="1:5" x14ac:dyDescent="0.15">
      <c r="A797" s="2" t="s">
        <v>441</v>
      </c>
      <c r="B797" s="13">
        <v>0</v>
      </c>
      <c r="C797" s="13">
        <v>-0.24253562503633297</v>
      </c>
      <c r="D797" s="4">
        <v>0.10199999999999999</v>
      </c>
      <c r="E797" s="8" t="s">
        <v>442</v>
      </c>
    </row>
    <row r="798" spans="1:5" x14ac:dyDescent="0.15">
      <c r="A798" s="2" t="s">
        <v>443</v>
      </c>
      <c r="B798" s="13">
        <v>0</v>
      </c>
      <c r="C798" s="13">
        <v>0.81649658092772615</v>
      </c>
      <c r="D798" s="4">
        <v>9.3799999999999994E-2</v>
      </c>
      <c r="E798" s="8" t="s">
        <v>444</v>
      </c>
    </row>
    <row r="799" spans="1:5" x14ac:dyDescent="0.15">
      <c r="A799" s="2" t="s">
        <v>445</v>
      </c>
      <c r="B799" s="13">
        <v>0</v>
      </c>
      <c r="C799" s="13">
        <v>1.6329931618554523</v>
      </c>
      <c r="D799" s="4">
        <v>0.10299999999999999</v>
      </c>
      <c r="E799" s="8" t="s">
        <v>446</v>
      </c>
    </row>
    <row r="800" spans="1:5" x14ac:dyDescent="0.15">
      <c r="A800" s="2" t="s">
        <v>447</v>
      </c>
      <c r="B800" s="13">
        <v>0</v>
      </c>
      <c r="C800" s="13"/>
      <c r="D800" s="4">
        <v>4.7600000000000003E-2</v>
      </c>
      <c r="E800" s="8" t="s">
        <v>448</v>
      </c>
    </row>
    <row r="801" spans="1:5" x14ac:dyDescent="0.15">
      <c r="A801" s="2" t="s">
        <v>449</v>
      </c>
      <c r="B801" s="13">
        <v>0</v>
      </c>
      <c r="C801" s="13"/>
      <c r="D801" s="4">
        <v>0.1</v>
      </c>
      <c r="E801" s="8" t="s">
        <v>450</v>
      </c>
    </row>
    <row r="802" spans="1:5" x14ac:dyDescent="0.15">
      <c r="A802" s="2" t="s">
        <v>451</v>
      </c>
      <c r="B802" s="13">
        <v>0</v>
      </c>
      <c r="C802" s="13"/>
      <c r="D802" s="4">
        <v>0.1</v>
      </c>
      <c r="E802" s="8" t="s">
        <v>452</v>
      </c>
    </row>
    <row r="803" spans="1:5" x14ac:dyDescent="0.15">
      <c r="A803" s="2" t="s">
        <v>453</v>
      </c>
      <c r="B803" s="13">
        <v>0</v>
      </c>
      <c r="C803" s="13">
        <v>0.44721359549995793</v>
      </c>
      <c r="D803" s="4">
        <v>9.0899999999999995E-2</v>
      </c>
      <c r="E803" s="8" t="s">
        <v>454</v>
      </c>
    </row>
    <row r="804" spans="1:5" x14ac:dyDescent="0.15">
      <c r="A804" s="2" t="s">
        <v>455</v>
      </c>
      <c r="B804" s="13">
        <v>0</v>
      </c>
      <c r="C804" s="13">
        <v>1.2649110640673518</v>
      </c>
      <c r="D804" s="4">
        <v>0.114</v>
      </c>
      <c r="E804" s="8" t="s">
        <v>456</v>
      </c>
    </row>
    <row r="805" spans="1:5" x14ac:dyDescent="0.15">
      <c r="A805" s="2" t="s">
        <v>457</v>
      </c>
      <c r="B805" s="13">
        <v>0</v>
      </c>
      <c r="C805" s="13"/>
      <c r="D805" s="4">
        <v>8.6999999999999994E-2</v>
      </c>
      <c r="E805" s="8" t="s">
        <v>458</v>
      </c>
    </row>
    <row r="806" spans="1:5" x14ac:dyDescent="0.15">
      <c r="A806" s="2" t="s">
        <v>459</v>
      </c>
      <c r="B806" s="13">
        <v>0</v>
      </c>
      <c r="C806" s="13"/>
      <c r="D806" s="4">
        <v>4.0800000000000003E-2</v>
      </c>
      <c r="E806" s="8" t="s">
        <v>460</v>
      </c>
    </row>
    <row r="807" spans="1:5" x14ac:dyDescent="0.15">
      <c r="A807" s="2" t="s">
        <v>461</v>
      </c>
      <c r="B807" s="13">
        <v>0</v>
      </c>
      <c r="C807" s="13"/>
      <c r="D807" s="4">
        <v>8.8200000000000001E-2</v>
      </c>
      <c r="E807" s="8" t="s">
        <v>462</v>
      </c>
    </row>
    <row r="808" spans="1:5" x14ac:dyDescent="0.15">
      <c r="A808" s="2" t="s">
        <v>463</v>
      </c>
      <c r="B808" s="13">
        <v>0</v>
      </c>
      <c r="C808" s="13">
        <v>1.1547005383792517</v>
      </c>
      <c r="D808" s="4">
        <v>0.114</v>
      </c>
      <c r="E808" s="8" t="s">
        <v>464</v>
      </c>
    </row>
    <row r="809" spans="1:5" x14ac:dyDescent="0.15">
      <c r="A809" s="2" t="s">
        <v>465</v>
      </c>
      <c r="B809" s="13">
        <v>0</v>
      </c>
      <c r="C809" s="13">
        <v>0.3779644730092272</v>
      </c>
      <c r="D809" s="4">
        <v>8.2400000000000001E-2</v>
      </c>
      <c r="E809" s="8" t="s">
        <v>466</v>
      </c>
    </row>
    <row r="810" spans="1:5" x14ac:dyDescent="0.15">
      <c r="A810" s="2" t="s">
        <v>467</v>
      </c>
      <c r="B810" s="13">
        <v>0</v>
      </c>
      <c r="C810" s="13">
        <v>-1.9414506867883021</v>
      </c>
      <c r="D810" s="4">
        <v>8.2799999999999999E-2</v>
      </c>
      <c r="E810" s="8" t="s">
        <v>468</v>
      </c>
    </row>
    <row r="811" spans="1:5" x14ac:dyDescent="0.15">
      <c r="A811" s="2" t="s">
        <v>469</v>
      </c>
      <c r="B811" s="13">
        <v>0</v>
      </c>
      <c r="C811" s="13"/>
      <c r="D811" s="4">
        <v>7.1400000000000005E-2</v>
      </c>
      <c r="E811" s="8" t="s">
        <v>470</v>
      </c>
    </row>
    <row r="812" spans="1:5" x14ac:dyDescent="0.15">
      <c r="A812" s="2" t="s">
        <v>471</v>
      </c>
      <c r="B812" s="13">
        <v>0</v>
      </c>
      <c r="C812" s="13"/>
      <c r="D812" s="4">
        <v>0.1</v>
      </c>
      <c r="E812" s="8" t="s">
        <v>472</v>
      </c>
    </row>
    <row r="813" spans="1:5" x14ac:dyDescent="0.15">
      <c r="A813" s="2" t="s">
        <v>473</v>
      </c>
      <c r="B813" s="13">
        <v>0</v>
      </c>
      <c r="C813" s="13">
        <v>-2.9593201512468634</v>
      </c>
      <c r="D813" s="4">
        <v>0.109</v>
      </c>
      <c r="E813" s="8" t="s">
        <v>474</v>
      </c>
    </row>
    <row r="814" spans="1:5" x14ac:dyDescent="0.15">
      <c r="A814" s="2" t="s">
        <v>475</v>
      </c>
      <c r="B814" s="13">
        <v>0</v>
      </c>
      <c r="C814" s="13"/>
      <c r="D814" s="4">
        <v>5.8799999999999998E-2</v>
      </c>
      <c r="E814" s="8" t="s">
        <v>476</v>
      </c>
    </row>
    <row r="815" spans="1:5" x14ac:dyDescent="0.15">
      <c r="A815" s="2" t="s">
        <v>477</v>
      </c>
      <c r="B815" s="13">
        <v>0</v>
      </c>
      <c r="C815" s="13"/>
      <c r="D815" s="4">
        <v>6.6699999999999995E-2</v>
      </c>
      <c r="E815" s="8" t="s">
        <v>206</v>
      </c>
    </row>
    <row r="816" spans="1:5" x14ac:dyDescent="0.15">
      <c r="A816" s="2" t="s">
        <v>478</v>
      </c>
      <c r="B816" s="13">
        <v>0</v>
      </c>
      <c r="C816" s="13"/>
      <c r="D816" s="4">
        <v>5.8799999999999998E-2</v>
      </c>
      <c r="E816" s="8" t="s">
        <v>452</v>
      </c>
    </row>
    <row r="817" spans="1:5" x14ac:dyDescent="0.15">
      <c r="A817" s="2" t="s">
        <v>479</v>
      </c>
      <c r="B817" s="13">
        <v>0</v>
      </c>
      <c r="C817" s="13"/>
      <c r="D817" s="4">
        <v>5.8799999999999998E-2</v>
      </c>
      <c r="E817" s="8" t="s">
        <v>480</v>
      </c>
    </row>
    <row r="818" spans="1:5" x14ac:dyDescent="0.15">
      <c r="A818" s="2" t="s">
        <v>481</v>
      </c>
      <c r="B818" s="13">
        <v>0</v>
      </c>
      <c r="C818" s="13"/>
      <c r="D818" s="4">
        <v>0.115</v>
      </c>
      <c r="E818" s="8" t="s">
        <v>482</v>
      </c>
    </row>
    <row r="819" spans="1:5" x14ac:dyDescent="0.15">
      <c r="A819" s="2" t="s">
        <v>483</v>
      </c>
      <c r="B819" s="13">
        <v>0</v>
      </c>
      <c r="C819" s="13"/>
      <c r="D819" s="4">
        <v>8.3299999999999999E-2</v>
      </c>
      <c r="E819" s="8" t="s">
        <v>484</v>
      </c>
    </row>
    <row r="820" spans="1:5" x14ac:dyDescent="0.15">
      <c r="A820" s="2" t="s">
        <v>485</v>
      </c>
      <c r="B820" s="13">
        <v>0</v>
      </c>
      <c r="C820" s="13"/>
      <c r="D820" s="4">
        <v>0.05</v>
      </c>
      <c r="E820" s="8" t="s">
        <v>486</v>
      </c>
    </row>
    <row r="821" spans="1:5" x14ac:dyDescent="0.15">
      <c r="A821" s="2" t="s">
        <v>487</v>
      </c>
      <c r="B821" s="13">
        <v>0</v>
      </c>
      <c r="C821" s="13">
        <v>0</v>
      </c>
      <c r="D821" s="4">
        <v>0.12</v>
      </c>
      <c r="E821" s="8" t="s">
        <v>488</v>
      </c>
    </row>
    <row r="822" spans="1:5" x14ac:dyDescent="0.15">
      <c r="A822" s="2" t="s">
        <v>489</v>
      </c>
      <c r="B822" s="13">
        <v>0</v>
      </c>
      <c r="C822" s="13">
        <v>0.27735009811261457</v>
      </c>
      <c r="D822" s="4">
        <v>0.11799999999999999</v>
      </c>
      <c r="E822" s="8" t="s">
        <v>490</v>
      </c>
    </row>
    <row r="823" spans="1:5" x14ac:dyDescent="0.15">
      <c r="A823" s="2" t="s">
        <v>491</v>
      </c>
      <c r="B823" s="13">
        <v>0</v>
      </c>
      <c r="C823" s="13">
        <v>0.3779644730092272</v>
      </c>
      <c r="D823" s="4">
        <v>8.3299999999999999E-2</v>
      </c>
      <c r="E823" s="8" t="s">
        <v>492</v>
      </c>
    </row>
    <row r="824" spans="1:5" x14ac:dyDescent="0.15">
      <c r="A824" s="2" t="s">
        <v>493</v>
      </c>
      <c r="B824" s="13">
        <v>0</v>
      </c>
      <c r="C824" s="13">
        <v>1.3416407864998738</v>
      </c>
      <c r="D824" s="4">
        <v>9.0899999999999995E-2</v>
      </c>
      <c r="E824" s="8" t="s">
        <v>494</v>
      </c>
    </row>
    <row r="825" spans="1:5" x14ac:dyDescent="0.15">
      <c r="A825" s="2" t="s">
        <v>495</v>
      </c>
      <c r="B825" s="13">
        <v>0</v>
      </c>
      <c r="C825" s="13">
        <v>-0.7745966692414834</v>
      </c>
      <c r="D825" s="4">
        <v>0.10100000000000001</v>
      </c>
      <c r="E825" s="8" t="s">
        <v>496</v>
      </c>
    </row>
    <row r="826" spans="1:5" x14ac:dyDescent="0.15">
      <c r="A826" s="2" t="s">
        <v>497</v>
      </c>
      <c r="B826" s="13">
        <v>0</v>
      </c>
      <c r="C826" s="13">
        <v>0.44721359549995793</v>
      </c>
      <c r="D826" s="4">
        <v>7.46E-2</v>
      </c>
      <c r="E826" s="8" t="s">
        <v>498</v>
      </c>
    </row>
    <row r="827" spans="1:5" x14ac:dyDescent="0.15">
      <c r="A827" s="2" t="s">
        <v>499</v>
      </c>
      <c r="B827" s="13">
        <v>0</v>
      </c>
      <c r="C827" s="13"/>
      <c r="D827" s="4">
        <v>8.6999999999999994E-2</v>
      </c>
      <c r="E827" s="8" t="s">
        <v>500</v>
      </c>
    </row>
    <row r="828" spans="1:5" x14ac:dyDescent="0.15">
      <c r="A828" s="2" t="s">
        <v>501</v>
      </c>
      <c r="B828" s="13">
        <v>0</v>
      </c>
      <c r="C828" s="13">
        <v>0</v>
      </c>
      <c r="D828" s="4">
        <v>9.7600000000000006E-2</v>
      </c>
      <c r="E828" s="8" t="s">
        <v>502</v>
      </c>
    </row>
    <row r="829" spans="1:5" x14ac:dyDescent="0.15">
      <c r="A829" s="2" t="s">
        <v>503</v>
      </c>
      <c r="B829" s="13">
        <v>0</v>
      </c>
      <c r="C829" s="13">
        <v>-1.3416407864998738</v>
      </c>
      <c r="D829" s="4">
        <v>8.6199999999999999E-2</v>
      </c>
      <c r="E829" s="8" t="s">
        <v>504</v>
      </c>
    </row>
    <row r="830" spans="1:5" x14ac:dyDescent="0.15">
      <c r="A830" s="2" t="s">
        <v>505</v>
      </c>
      <c r="B830" s="13">
        <v>0</v>
      </c>
      <c r="C830" s="13">
        <v>0.44721359549995793</v>
      </c>
      <c r="D830" s="4">
        <v>7.5800000000000006E-2</v>
      </c>
      <c r="E830" s="8" t="s">
        <v>506</v>
      </c>
    </row>
    <row r="831" spans="1:5" x14ac:dyDescent="0.15">
      <c r="A831" s="2" t="s">
        <v>507</v>
      </c>
      <c r="B831" s="13">
        <v>0</v>
      </c>
      <c r="C831" s="13">
        <v>0.81649658092772615</v>
      </c>
      <c r="D831" s="4">
        <v>9.5699999999999993E-2</v>
      </c>
      <c r="E831" s="8" t="s">
        <v>508</v>
      </c>
    </row>
    <row r="832" spans="1:5" x14ac:dyDescent="0.15">
      <c r="A832" s="2" t="s">
        <v>509</v>
      </c>
      <c r="B832" s="13">
        <v>0</v>
      </c>
      <c r="C832" s="13">
        <v>-3.1622776601683791</v>
      </c>
      <c r="D832" s="4">
        <v>0.11799999999999999</v>
      </c>
      <c r="E832" s="8" t="s">
        <v>510</v>
      </c>
    </row>
    <row r="833" spans="1:5" x14ac:dyDescent="0.15">
      <c r="A833" s="2" t="s">
        <v>511</v>
      </c>
      <c r="B833" s="13">
        <v>0</v>
      </c>
      <c r="C833" s="13"/>
      <c r="D833" s="4">
        <v>7.4099999999999999E-2</v>
      </c>
      <c r="E833" s="8" t="s">
        <v>512</v>
      </c>
    </row>
    <row r="834" spans="1:5" x14ac:dyDescent="0.15">
      <c r="A834" s="2" t="s">
        <v>513</v>
      </c>
      <c r="B834" s="13">
        <v>0</v>
      </c>
      <c r="C834" s="13">
        <v>0</v>
      </c>
      <c r="D834" s="4">
        <v>0.104</v>
      </c>
      <c r="E834" s="8" t="s">
        <v>514</v>
      </c>
    </row>
    <row r="835" spans="1:5" x14ac:dyDescent="0.15">
      <c r="A835" s="2" t="s">
        <v>515</v>
      </c>
      <c r="B835" s="13">
        <v>0</v>
      </c>
      <c r="C835" s="13">
        <v>0</v>
      </c>
      <c r="D835" s="4">
        <v>5.5599999999999997E-2</v>
      </c>
      <c r="E835" s="8" t="s">
        <v>71</v>
      </c>
    </row>
    <row r="836" spans="1:5" x14ac:dyDescent="0.15">
      <c r="A836" s="2" t="s">
        <v>516</v>
      </c>
      <c r="B836" s="13">
        <v>0</v>
      </c>
      <c r="C836" s="13">
        <v>1.8856180831641269</v>
      </c>
      <c r="D836" s="4">
        <v>0.104</v>
      </c>
      <c r="E836" s="8" t="s">
        <v>517</v>
      </c>
    </row>
    <row r="837" spans="1:5" x14ac:dyDescent="0.15">
      <c r="A837" s="2" t="s">
        <v>518</v>
      </c>
      <c r="B837" s="13">
        <v>0</v>
      </c>
      <c r="C837" s="13"/>
      <c r="D837" s="4">
        <v>3.5700000000000003E-2</v>
      </c>
      <c r="E837" s="8" t="s">
        <v>519</v>
      </c>
    </row>
    <row r="838" spans="1:5" x14ac:dyDescent="0.15">
      <c r="A838" s="2" t="s">
        <v>520</v>
      </c>
      <c r="B838" s="13">
        <v>0</v>
      </c>
      <c r="C838" s="13"/>
      <c r="D838" s="4">
        <v>0.111</v>
      </c>
      <c r="E838" s="8" t="s">
        <v>521</v>
      </c>
    </row>
    <row r="839" spans="1:5" x14ac:dyDescent="0.15">
      <c r="A839" s="2" t="s">
        <v>522</v>
      </c>
      <c r="B839" s="13">
        <v>0</v>
      </c>
      <c r="C839" s="13">
        <v>0.57735026918962584</v>
      </c>
      <c r="D839" s="4">
        <v>0.111</v>
      </c>
      <c r="E839" s="8" t="s">
        <v>523</v>
      </c>
    </row>
    <row r="840" spans="1:5" x14ac:dyDescent="0.15">
      <c r="A840" s="2" t="s">
        <v>524</v>
      </c>
      <c r="B840" s="13">
        <v>0</v>
      </c>
      <c r="C840" s="13"/>
      <c r="D840" s="4">
        <v>7.8899999999999998E-2</v>
      </c>
      <c r="E840" s="8" t="s">
        <v>525</v>
      </c>
    </row>
    <row r="841" spans="1:5" x14ac:dyDescent="0.15">
      <c r="A841" s="2" t="s">
        <v>526</v>
      </c>
      <c r="B841" s="13">
        <v>0</v>
      </c>
      <c r="C841" s="13"/>
      <c r="D841" s="4">
        <v>7.4999999999999997E-2</v>
      </c>
      <c r="E841" s="8" t="s">
        <v>527</v>
      </c>
    </row>
    <row r="842" spans="1:5" x14ac:dyDescent="0.15">
      <c r="A842" s="2" t="s">
        <v>528</v>
      </c>
      <c r="B842" s="13">
        <v>0</v>
      </c>
      <c r="C842" s="13">
        <v>1</v>
      </c>
      <c r="D842" s="4">
        <v>9.0899999999999995E-2</v>
      </c>
      <c r="E842" s="8" t="s">
        <v>529</v>
      </c>
    </row>
    <row r="843" spans="1:5" x14ac:dyDescent="0.15">
      <c r="A843" s="2" t="s">
        <v>530</v>
      </c>
      <c r="B843" s="13">
        <v>0</v>
      </c>
      <c r="C843" s="13"/>
      <c r="D843" s="4">
        <v>0.111</v>
      </c>
      <c r="E843" s="8" t="s">
        <v>531</v>
      </c>
    </row>
    <row r="844" spans="1:5" x14ac:dyDescent="0.15">
      <c r="A844" s="2" t="s">
        <v>532</v>
      </c>
      <c r="B844" s="13">
        <v>0</v>
      </c>
      <c r="C844" s="13"/>
      <c r="D844" s="4">
        <v>0.111</v>
      </c>
      <c r="E844" s="8" t="s">
        <v>533</v>
      </c>
    </row>
    <row r="845" spans="1:5" x14ac:dyDescent="0.15">
      <c r="A845" s="2" t="s">
        <v>534</v>
      </c>
      <c r="B845" s="13">
        <v>0</v>
      </c>
      <c r="C845" s="13">
        <v>0</v>
      </c>
      <c r="D845" s="4">
        <v>0.10100000000000001</v>
      </c>
      <c r="E845" s="8" t="s">
        <v>535</v>
      </c>
    </row>
    <row r="846" spans="1:5" x14ac:dyDescent="0.15">
      <c r="A846" s="2" t="s">
        <v>536</v>
      </c>
      <c r="B846" s="13">
        <v>0</v>
      </c>
      <c r="C846" s="13">
        <v>-1.1470786693528088</v>
      </c>
      <c r="D846" s="4">
        <v>9.9000000000000005E-2</v>
      </c>
      <c r="E846" s="8" t="s">
        <v>537</v>
      </c>
    </row>
    <row r="847" spans="1:5" x14ac:dyDescent="0.15">
      <c r="A847" s="2" t="s">
        <v>538</v>
      </c>
      <c r="B847" s="13">
        <v>0</v>
      </c>
      <c r="C847" s="13">
        <v>-0.70710678118654746</v>
      </c>
      <c r="D847" s="4">
        <v>0.11600000000000001</v>
      </c>
      <c r="E847" s="8" t="s">
        <v>539</v>
      </c>
    </row>
    <row r="848" spans="1:5" x14ac:dyDescent="0.15">
      <c r="A848" s="2" t="s">
        <v>540</v>
      </c>
      <c r="B848" s="13">
        <v>0</v>
      </c>
      <c r="C848" s="13"/>
      <c r="D848" s="4">
        <v>3.85E-2</v>
      </c>
      <c r="E848" s="8" t="s">
        <v>541</v>
      </c>
    </row>
    <row r="849" spans="1:5" x14ac:dyDescent="0.15">
      <c r="A849" s="2" t="s">
        <v>542</v>
      </c>
      <c r="B849" s="13">
        <v>0</v>
      </c>
      <c r="C849" s="13">
        <v>0</v>
      </c>
      <c r="D849" s="4">
        <v>9.1499999999999998E-2</v>
      </c>
      <c r="E849" s="8" t="s">
        <v>543</v>
      </c>
    </row>
    <row r="850" spans="1:5" x14ac:dyDescent="0.15">
      <c r="A850" s="2" t="s">
        <v>544</v>
      </c>
      <c r="B850" s="13">
        <v>0</v>
      </c>
      <c r="C850" s="13">
        <v>1.4142135623730949</v>
      </c>
      <c r="D850" s="4">
        <v>9.2999999999999999E-2</v>
      </c>
      <c r="E850" s="8" t="s">
        <v>545</v>
      </c>
    </row>
    <row r="851" spans="1:5" x14ac:dyDescent="0.15">
      <c r="A851" s="2" t="s">
        <v>546</v>
      </c>
      <c r="B851" s="13">
        <v>0</v>
      </c>
      <c r="C851" s="13"/>
      <c r="D851" s="4">
        <v>0.111</v>
      </c>
      <c r="E851" s="8" t="s">
        <v>547</v>
      </c>
    </row>
    <row r="852" spans="1:5" x14ac:dyDescent="0.15">
      <c r="A852" s="2" t="s">
        <v>548</v>
      </c>
      <c r="B852" s="13">
        <v>0</v>
      </c>
      <c r="C852" s="13"/>
      <c r="D852" s="4">
        <v>0.111</v>
      </c>
      <c r="E852" s="8" t="s">
        <v>452</v>
      </c>
    </row>
    <row r="853" spans="1:5" x14ac:dyDescent="0.15">
      <c r="A853" s="2" t="s">
        <v>549</v>
      </c>
      <c r="B853" s="13">
        <v>0</v>
      </c>
      <c r="C853" s="13">
        <v>1</v>
      </c>
      <c r="D853" s="4">
        <v>0.08</v>
      </c>
      <c r="E853" s="8" t="s">
        <v>550</v>
      </c>
    </row>
    <row r="854" spans="1:5" x14ac:dyDescent="0.15">
      <c r="A854" s="2" t="s">
        <v>551</v>
      </c>
      <c r="B854" s="13">
        <v>0</v>
      </c>
      <c r="C854" s="13"/>
      <c r="D854" s="4">
        <v>0.1</v>
      </c>
      <c r="E854" s="8" t="s">
        <v>552</v>
      </c>
    </row>
    <row r="855" spans="1:5" x14ac:dyDescent="0.15">
      <c r="A855" s="2" t="s">
        <v>553</v>
      </c>
      <c r="B855" s="13">
        <v>0</v>
      </c>
      <c r="C855" s="13">
        <v>-1</v>
      </c>
      <c r="D855" s="4">
        <v>5.7099999999999998E-2</v>
      </c>
      <c r="E855" s="8" t="s">
        <v>554</v>
      </c>
    </row>
    <row r="856" spans="1:5" x14ac:dyDescent="0.15">
      <c r="A856" s="2" t="s">
        <v>555</v>
      </c>
      <c r="B856" s="13">
        <v>0</v>
      </c>
      <c r="C856" s="13">
        <v>1</v>
      </c>
      <c r="D856" s="4">
        <v>8.8900000000000007E-2</v>
      </c>
      <c r="E856" s="8" t="s">
        <v>556</v>
      </c>
    </row>
    <row r="857" spans="1:5" x14ac:dyDescent="0.15">
      <c r="A857" s="2" t="s">
        <v>557</v>
      </c>
      <c r="B857" s="13">
        <v>0</v>
      </c>
      <c r="C857" s="13"/>
      <c r="D857" s="4">
        <v>9.0899999999999995E-2</v>
      </c>
      <c r="E857" s="8" t="s">
        <v>558</v>
      </c>
    </row>
    <row r="858" spans="1:5" x14ac:dyDescent="0.15">
      <c r="A858" s="2" t="s">
        <v>559</v>
      </c>
      <c r="B858" s="13">
        <v>0</v>
      </c>
      <c r="C858" s="13">
        <v>0.27735009811261457</v>
      </c>
      <c r="D858" s="4">
        <v>9.5600000000000004E-2</v>
      </c>
      <c r="E858" s="8" t="s">
        <v>560</v>
      </c>
    </row>
    <row r="859" spans="1:5" x14ac:dyDescent="0.15">
      <c r="A859" s="2" t="s">
        <v>561</v>
      </c>
      <c r="B859" s="13">
        <v>0</v>
      </c>
      <c r="C859" s="13"/>
      <c r="D859" s="4">
        <v>6.25E-2</v>
      </c>
      <c r="E859" s="8" t="s">
        <v>562</v>
      </c>
    </row>
    <row r="860" spans="1:5" x14ac:dyDescent="0.15">
      <c r="A860" s="2" t="s">
        <v>563</v>
      </c>
      <c r="B860" s="13">
        <v>0</v>
      </c>
      <c r="C860" s="13"/>
      <c r="D860" s="4">
        <v>8.3299999999999999E-2</v>
      </c>
      <c r="E860" s="8" t="s">
        <v>564</v>
      </c>
    </row>
    <row r="861" spans="1:5" x14ac:dyDescent="0.15">
      <c r="A861" s="2" t="s">
        <v>565</v>
      </c>
      <c r="B861" s="13">
        <v>0</v>
      </c>
      <c r="C861" s="13"/>
      <c r="D861" s="4">
        <v>9.0899999999999995E-2</v>
      </c>
      <c r="E861" s="8" t="s">
        <v>566</v>
      </c>
    </row>
    <row r="862" spans="1:5" x14ac:dyDescent="0.15">
      <c r="A862" s="2" t="s">
        <v>567</v>
      </c>
      <c r="B862" s="13">
        <v>0</v>
      </c>
      <c r="C862" s="13"/>
      <c r="D862" s="4">
        <v>0.111</v>
      </c>
      <c r="E862" s="8" t="s">
        <v>568</v>
      </c>
    </row>
    <row r="863" spans="1:5" x14ac:dyDescent="0.15">
      <c r="A863" s="2" t="s">
        <v>569</v>
      </c>
      <c r="B863" s="13">
        <v>0</v>
      </c>
      <c r="C863" s="13">
        <v>1</v>
      </c>
      <c r="D863" s="4">
        <v>0.11799999999999999</v>
      </c>
      <c r="E863" s="8" t="s">
        <v>570</v>
      </c>
    </row>
    <row r="864" spans="1:5" x14ac:dyDescent="0.15">
      <c r="A864" s="2" t="s">
        <v>571</v>
      </c>
      <c r="B864" s="13">
        <v>0</v>
      </c>
      <c r="C864" s="13"/>
      <c r="D864" s="4">
        <v>0.115</v>
      </c>
      <c r="E864" s="8" t="s">
        <v>572</v>
      </c>
    </row>
    <row r="865" spans="1:5" x14ac:dyDescent="0.15">
      <c r="A865" s="2" t="s">
        <v>573</v>
      </c>
      <c r="B865" s="13">
        <v>0</v>
      </c>
      <c r="C865" s="13"/>
      <c r="D865" s="4">
        <v>0.111</v>
      </c>
      <c r="E865" s="8" t="s">
        <v>574</v>
      </c>
    </row>
    <row r="866" spans="1:5" x14ac:dyDescent="0.15">
      <c r="A866" s="2" t="s">
        <v>575</v>
      </c>
      <c r="B866" s="13">
        <v>0</v>
      </c>
      <c r="C866" s="13">
        <v>-0.81649658092772615</v>
      </c>
      <c r="D866" s="4">
        <v>7.1400000000000005E-2</v>
      </c>
      <c r="E866" s="8" t="s">
        <v>576</v>
      </c>
    </row>
    <row r="867" spans="1:5" x14ac:dyDescent="0.15">
      <c r="A867" s="2" t="s">
        <v>577</v>
      </c>
      <c r="B867" s="13">
        <v>0</v>
      </c>
      <c r="C867" s="13">
        <v>2</v>
      </c>
      <c r="D867" s="4">
        <v>0.105</v>
      </c>
      <c r="E867" s="8" t="s">
        <v>578</v>
      </c>
    </row>
    <row r="868" spans="1:5" x14ac:dyDescent="0.15">
      <c r="A868" s="2" t="s">
        <v>579</v>
      </c>
      <c r="B868" s="13">
        <v>0</v>
      </c>
      <c r="C868" s="13">
        <v>-0.81649658092772615</v>
      </c>
      <c r="D868" s="4">
        <v>8.4500000000000006E-2</v>
      </c>
      <c r="E868" s="8" t="s">
        <v>580</v>
      </c>
    </row>
    <row r="869" spans="1:5" x14ac:dyDescent="0.15">
      <c r="A869" s="2" t="s">
        <v>581</v>
      </c>
      <c r="B869" s="13">
        <v>0</v>
      </c>
      <c r="C869" s="13">
        <v>0</v>
      </c>
      <c r="D869" s="4">
        <v>9.6799999999999997E-2</v>
      </c>
      <c r="E869" s="8" t="s">
        <v>582</v>
      </c>
    </row>
    <row r="870" spans="1:5" x14ac:dyDescent="0.15">
      <c r="A870" s="2" t="s">
        <v>583</v>
      </c>
      <c r="B870" s="13">
        <v>0</v>
      </c>
      <c r="C870" s="13">
        <v>0.44721359549995793</v>
      </c>
      <c r="D870" s="4">
        <v>9.3799999999999994E-2</v>
      </c>
      <c r="E870" s="8" t="s">
        <v>584</v>
      </c>
    </row>
    <row r="871" spans="1:5" x14ac:dyDescent="0.15">
      <c r="A871" s="2" t="s">
        <v>585</v>
      </c>
      <c r="B871" s="13">
        <v>0</v>
      </c>
      <c r="C871" s="13"/>
      <c r="D871" s="4">
        <v>2.2200000000000001E-2</v>
      </c>
      <c r="E871" s="8" t="s">
        <v>234</v>
      </c>
    </row>
    <row r="872" spans="1:5" x14ac:dyDescent="0.15">
      <c r="A872" s="2" t="s">
        <v>586</v>
      </c>
      <c r="B872" s="13">
        <v>0</v>
      </c>
      <c r="C872" s="13"/>
      <c r="D872" s="4">
        <v>5.8799999999999998E-2</v>
      </c>
      <c r="E872" s="8" t="s">
        <v>587</v>
      </c>
    </row>
    <row r="873" spans="1:5" x14ac:dyDescent="0.15">
      <c r="A873" s="2" t="s">
        <v>588</v>
      </c>
      <c r="B873" s="13">
        <v>0</v>
      </c>
      <c r="C873" s="13">
        <v>0.3779644730092272</v>
      </c>
      <c r="D873" s="4">
        <v>0.113</v>
      </c>
      <c r="E873" s="8" t="s">
        <v>589</v>
      </c>
    </row>
    <row r="874" spans="1:5" x14ac:dyDescent="0.15">
      <c r="A874" s="2" t="s">
        <v>590</v>
      </c>
      <c r="B874" s="13">
        <v>0</v>
      </c>
      <c r="C874" s="13"/>
      <c r="D874" s="4">
        <v>3.9199999999999999E-2</v>
      </c>
      <c r="E874" s="8" t="s">
        <v>591</v>
      </c>
    </row>
    <row r="875" spans="1:5" x14ac:dyDescent="0.15">
      <c r="A875" s="2" t="s">
        <v>592</v>
      </c>
      <c r="B875" s="13">
        <v>0</v>
      </c>
      <c r="C875" s="13"/>
      <c r="D875" s="4">
        <v>6.9000000000000006E-2</v>
      </c>
      <c r="E875" s="8" t="s">
        <v>593</v>
      </c>
    </row>
    <row r="876" spans="1:5" x14ac:dyDescent="0.15">
      <c r="A876" s="2" t="s">
        <v>594</v>
      </c>
      <c r="B876" s="13">
        <v>0</v>
      </c>
      <c r="C876" s="13">
        <v>1.4142135623730949</v>
      </c>
      <c r="D876" s="4">
        <v>0.107</v>
      </c>
      <c r="E876" s="8" t="s">
        <v>595</v>
      </c>
    </row>
    <row r="877" spans="1:5" x14ac:dyDescent="0.15">
      <c r="A877" s="2" t="s">
        <v>596</v>
      </c>
      <c r="B877" s="13">
        <v>0</v>
      </c>
      <c r="C877" s="13"/>
      <c r="D877" s="4">
        <v>0.115</v>
      </c>
      <c r="E877" s="8" t="s">
        <v>597</v>
      </c>
    </row>
    <row r="878" spans="1:5" x14ac:dyDescent="0.15">
      <c r="A878" s="2" t="s">
        <v>598</v>
      </c>
      <c r="B878" s="13">
        <v>0</v>
      </c>
      <c r="C878" s="13">
        <v>0.70710678118654746</v>
      </c>
      <c r="D878" s="4">
        <v>0.1</v>
      </c>
      <c r="E878" s="8" t="s">
        <v>599</v>
      </c>
    </row>
    <row r="879" spans="1:5" x14ac:dyDescent="0.15">
      <c r="A879" s="2" t="s">
        <v>600</v>
      </c>
      <c r="B879" s="13">
        <v>0</v>
      </c>
      <c r="C879" s="13">
        <v>1.6329931618554523</v>
      </c>
      <c r="D879" s="4">
        <v>8.2199999999999995E-2</v>
      </c>
      <c r="E879" s="8" t="s">
        <v>601</v>
      </c>
    </row>
    <row r="880" spans="1:5" x14ac:dyDescent="0.15">
      <c r="A880" s="2" t="s">
        <v>602</v>
      </c>
      <c r="B880" s="13">
        <v>0</v>
      </c>
      <c r="C880" s="13">
        <v>0.44721359549995793</v>
      </c>
      <c r="D880" s="4">
        <v>5.6800000000000003E-2</v>
      </c>
      <c r="E880" s="8" t="s">
        <v>394</v>
      </c>
    </row>
    <row r="881" spans="1:5" x14ac:dyDescent="0.15">
      <c r="A881" s="2" t="s">
        <v>603</v>
      </c>
      <c r="B881" s="13">
        <v>0</v>
      </c>
      <c r="C881" s="13"/>
      <c r="D881" s="4">
        <v>6.0600000000000001E-2</v>
      </c>
      <c r="E881" s="8" t="s">
        <v>604</v>
      </c>
    </row>
    <row r="882" spans="1:5" x14ac:dyDescent="0.15">
      <c r="A882" s="2" t="s">
        <v>605</v>
      </c>
      <c r="B882" s="13">
        <v>0</v>
      </c>
      <c r="C882" s="13"/>
      <c r="D882" s="4">
        <v>6.6699999999999995E-2</v>
      </c>
      <c r="E882" s="8" t="s">
        <v>606</v>
      </c>
    </row>
    <row r="883" spans="1:5" x14ac:dyDescent="0.15">
      <c r="A883" s="2" t="s">
        <v>607</v>
      </c>
      <c r="B883" s="13">
        <v>0</v>
      </c>
      <c r="C883" s="13"/>
      <c r="D883" s="4">
        <v>0.10299999999999999</v>
      </c>
      <c r="E883" s="8" t="s">
        <v>608</v>
      </c>
    </row>
    <row r="884" spans="1:5" x14ac:dyDescent="0.15">
      <c r="A884" s="2" t="s">
        <v>609</v>
      </c>
      <c r="B884" s="13">
        <v>0</v>
      </c>
      <c r="C884" s="13">
        <v>0</v>
      </c>
      <c r="D884" s="4">
        <v>0.11799999999999999</v>
      </c>
      <c r="E884" s="8" t="s">
        <v>610</v>
      </c>
    </row>
    <row r="885" spans="1:5" x14ac:dyDescent="0.15">
      <c r="A885" s="2" t="s">
        <v>611</v>
      </c>
      <c r="B885" s="13">
        <v>0</v>
      </c>
      <c r="C885" s="13"/>
      <c r="D885" s="4">
        <v>0.04</v>
      </c>
      <c r="E885" s="8" t="s">
        <v>612</v>
      </c>
    </row>
    <row r="886" spans="1:5" x14ac:dyDescent="0.15">
      <c r="A886" s="2" t="s">
        <v>613</v>
      </c>
      <c r="B886" s="13">
        <v>0</v>
      </c>
      <c r="C886" s="13"/>
      <c r="D886" s="4">
        <v>8.3299999999999999E-2</v>
      </c>
      <c r="E886" s="8" t="s">
        <v>614</v>
      </c>
    </row>
    <row r="887" spans="1:5" x14ac:dyDescent="0.15">
      <c r="A887" s="2" t="s">
        <v>615</v>
      </c>
      <c r="B887" s="13">
        <v>0</v>
      </c>
      <c r="C887" s="13"/>
      <c r="D887" s="4">
        <v>0.10299999999999999</v>
      </c>
      <c r="E887" s="8" t="s">
        <v>616</v>
      </c>
    </row>
    <row r="888" spans="1:5" x14ac:dyDescent="0.15">
      <c r="A888" s="2" t="s">
        <v>617</v>
      </c>
      <c r="B888" s="13">
        <v>0</v>
      </c>
      <c r="C888" s="13"/>
      <c r="D888" s="4">
        <v>0.1</v>
      </c>
      <c r="E888" s="8" t="s">
        <v>618</v>
      </c>
    </row>
    <row r="889" spans="1:5" x14ac:dyDescent="0.15">
      <c r="A889" s="2" t="s">
        <v>619</v>
      </c>
      <c r="B889" s="13">
        <v>0</v>
      </c>
      <c r="C889" s="13"/>
      <c r="D889" s="4">
        <v>9.0899999999999995E-2</v>
      </c>
      <c r="E889" s="8" t="s">
        <v>620</v>
      </c>
    </row>
    <row r="890" spans="1:5" x14ac:dyDescent="0.15">
      <c r="A890" s="2" t="s">
        <v>621</v>
      </c>
      <c r="B890" s="13">
        <v>0</v>
      </c>
      <c r="C890" s="13"/>
      <c r="D890" s="4">
        <v>0.11799999999999999</v>
      </c>
      <c r="E890" s="8" t="s">
        <v>622</v>
      </c>
    </row>
    <row r="891" spans="1:5" x14ac:dyDescent="0.15">
      <c r="A891" s="2" t="s">
        <v>623</v>
      </c>
      <c r="B891" s="13">
        <v>0</v>
      </c>
      <c r="C891" s="13">
        <v>0.44721359549995793</v>
      </c>
      <c r="D891" s="4">
        <v>0.111</v>
      </c>
      <c r="E891" s="8" t="s">
        <v>444</v>
      </c>
    </row>
    <row r="892" spans="1:5" x14ac:dyDescent="0.15">
      <c r="A892" s="2" t="s">
        <v>624</v>
      </c>
      <c r="B892" s="13">
        <v>0</v>
      </c>
      <c r="C892" s="13">
        <v>0.30151134457776363</v>
      </c>
      <c r="D892" s="4">
        <v>0.1</v>
      </c>
      <c r="E892" s="8" t="s">
        <v>625</v>
      </c>
    </row>
    <row r="893" spans="1:5" x14ac:dyDescent="0.15">
      <c r="A893" s="2" t="s">
        <v>626</v>
      </c>
      <c r="B893" s="13">
        <v>0</v>
      </c>
      <c r="C893" s="13">
        <v>0</v>
      </c>
      <c r="D893" s="4">
        <v>6.7799999999999999E-2</v>
      </c>
      <c r="E893" s="8" t="s">
        <v>627</v>
      </c>
    </row>
    <row r="894" spans="1:5" x14ac:dyDescent="0.15">
      <c r="A894" s="2" t="s">
        <v>628</v>
      </c>
      <c r="B894" s="13">
        <v>0</v>
      </c>
      <c r="C894" s="13"/>
      <c r="D894" s="4">
        <v>7.0599999999999996E-2</v>
      </c>
      <c r="E894" s="8" t="s">
        <v>629</v>
      </c>
    </row>
    <row r="895" spans="1:5" x14ac:dyDescent="0.15">
      <c r="A895" s="2" t="s">
        <v>630</v>
      </c>
      <c r="B895" s="13">
        <v>0</v>
      </c>
      <c r="C895" s="13"/>
      <c r="D895" s="4">
        <v>9.3799999999999994E-2</v>
      </c>
      <c r="E895" s="8" t="s">
        <v>631</v>
      </c>
    </row>
    <row r="896" spans="1:5" x14ac:dyDescent="0.15">
      <c r="A896" s="2" t="s">
        <v>632</v>
      </c>
      <c r="B896" s="13">
        <v>0</v>
      </c>
      <c r="C896" s="13"/>
      <c r="D896" s="4">
        <v>4.3499999999999997E-2</v>
      </c>
      <c r="E896" s="8" t="s">
        <v>448</v>
      </c>
    </row>
    <row r="897" spans="1:5" x14ac:dyDescent="0.15">
      <c r="A897" s="2" t="s">
        <v>633</v>
      </c>
      <c r="B897" s="13">
        <v>0</v>
      </c>
      <c r="C897" s="13">
        <v>-1</v>
      </c>
      <c r="D897" s="4">
        <v>7.7600000000000002E-2</v>
      </c>
      <c r="E897" s="8" t="s">
        <v>634</v>
      </c>
    </row>
    <row r="898" spans="1:5" x14ac:dyDescent="0.15">
      <c r="A898" s="2" t="s">
        <v>635</v>
      </c>
      <c r="B898" s="13">
        <v>0</v>
      </c>
      <c r="C898" s="13"/>
      <c r="D898" s="4">
        <v>4.3499999999999997E-2</v>
      </c>
      <c r="E898" s="8" t="s">
        <v>636</v>
      </c>
    </row>
    <row r="899" spans="1:5" x14ac:dyDescent="0.15">
      <c r="A899" s="2" t="s">
        <v>637</v>
      </c>
      <c r="B899" s="13">
        <v>0</v>
      </c>
      <c r="C899" s="13"/>
      <c r="D899" s="4">
        <v>0.1</v>
      </c>
      <c r="E899" s="8" t="s">
        <v>638</v>
      </c>
    </row>
    <row r="900" spans="1:5" x14ac:dyDescent="0.15">
      <c r="A900" s="2" t="s">
        <v>639</v>
      </c>
      <c r="B900" s="13">
        <v>0</v>
      </c>
      <c r="C900" s="13">
        <v>1</v>
      </c>
      <c r="D900" s="4">
        <v>4.9399999999999999E-2</v>
      </c>
      <c r="E900" s="8" t="s">
        <v>640</v>
      </c>
    </row>
    <row r="901" spans="1:5" x14ac:dyDescent="0.15">
      <c r="A901" s="2" t="s">
        <v>641</v>
      </c>
      <c r="B901" s="13">
        <v>0</v>
      </c>
      <c r="C901" s="13"/>
      <c r="D901" s="4">
        <v>9.0899999999999995E-2</v>
      </c>
      <c r="E901" s="8" t="s">
        <v>55</v>
      </c>
    </row>
    <row r="902" spans="1:5" x14ac:dyDescent="0.15">
      <c r="A902" s="2" t="s">
        <v>642</v>
      </c>
      <c r="B902" s="13">
        <v>0</v>
      </c>
      <c r="C902" s="13">
        <v>2</v>
      </c>
      <c r="D902" s="4">
        <v>9.5200000000000007E-2</v>
      </c>
      <c r="E902" s="8" t="s">
        <v>643</v>
      </c>
    </row>
    <row r="903" spans="1:5" x14ac:dyDescent="0.15">
      <c r="A903" s="2" t="s">
        <v>644</v>
      </c>
      <c r="B903" s="13">
        <v>0</v>
      </c>
      <c r="C903" s="13"/>
      <c r="D903" s="4">
        <v>8.1100000000000005E-2</v>
      </c>
      <c r="E903" s="8" t="s">
        <v>645</v>
      </c>
    </row>
    <row r="904" spans="1:5" x14ac:dyDescent="0.15">
      <c r="A904" s="2" t="s">
        <v>646</v>
      </c>
      <c r="B904" s="13">
        <v>0</v>
      </c>
      <c r="C904" s="13">
        <v>0</v>
      </c>
      <c r="D904" s="4">
        <v>9.2299999999999993E-2</v>
      </c>
      <c r="E904" s="8" t="s">
        <v>647</v>
      </c>
    </row>
    <row r="905" spans="1:5" x14ac:dyDescent="0.15">
      <c r="A905" s="2" t="s">
        <v>648</v>
      </c>
      <c r="B905" s="13">
        <v>0</v>
      </c>
      <c r="C905" s="13">
        <v>-0.44721359549995793</v>
      </c>
      <c r="D905" s="4">
        <v>5.5599999999999997E-2</v>
      </c>
      <c r="E905" s="8" t="s">
        <v>649</v>
      </c>
    </row>
    <row r="906" spans="1:5" x14ac:dyDescent="0.15">
      <c r="A906" s="2" t="s">
        <v>650</v>
      </c>
      <c r="B906" s="13">
        <v>0</v>
      </c>
      <c r="C906" s="13"/>
      <c r="D906" s="4">
        <v>2.3300000000000001E-2</v>
      </c>
      <c r="E906" s="8" t="s">
        <v>651</v>
      </c>
    </row>
    <row r="907" spans="1:5" x14ac:dyDescent="0.15">
      <c r="A907" s="2" t="s">
        <v>652</v>
      </c>
      <c r="B907" s="13">
        <v>0</v>
      </c>
      <c r="C907" s="13"/>
      <c r="D907" s="4">
        <v>6.3799999999999996E-2</v>
      </c>
      <c r="E907" s="8" t="s">
        <v>653</v>
      </c>
    </row>
    <row r="908" spans="1:5" x14ac:dyDescent="0.15">
      <c r="A908" s="2" t="s">
        <v>654</v>
      </c>
      <c r="B908" s="13">
        <v>0</v>
      </c>
      <c r="C908" s="13"/>
      <c r="D908" s="4">
        <v>8.5699999999999998E-2</v>
      </c>
      <c r="E908" s="8" t="s">
        <v>655</v>
      </c>
    </row>
    <row r="909" spans="1:5" x14ac:dyDescent="0.15">
      <c r="A909" s="2" t="s">
        <v>656</v>
      </c>
      <c r="B909" s="13">
        <v>0</v>
      </c>
      <c r="C909" s="13">
        <v>0.20851441405707477</v>
      </c>
      <c r="D909" s="4">
        <v>0.11700000000000001</v>
      </c>
      <c r="E909" s="8" t="s">
        <v>657</v>
      </c>
    </row>
    <row r="910" spans="1:5" x14ac:dyDescent="0.15">
      <c r="A910" s="2" t="s">
        <v>658</v>
      </c>
      <c r="B910" s="13">
        <v>0</v>
      </c>
      <c r="C910" s="13">
        <v>0.2581988897471611</v>
      </c>
      <c r="D910" s="4">
        <v>0.113</v>
      </c>
      <c r="E910" s="8" t="s">
        <v>659</v>
      </c>
    </row>
    <row r="911" spans="1:5" x14ac:dyDescent="0.15">
      <c r="A911" s="2" t="s">
        <v>660</v>
      </c>
      <c r="B911" s="13">
        <v>0</v>
      </c>
      <c r="C911" s="13"/>
      <c r="D911" s="4">
        <v>0.11799999999999999</v>
      </c>
      <c r="E911" s="8" t="s">
        <v>661</v>
      </c>
    </row>
    <row r="912" spans="1:5" x14ac:dyDescent="0.15">
      <c r="A912" s="2" t="s">
        <v>662</v>
      </c>
      <c r="B912" s="13">
        <v>0</v>
      </c>
      <c r="C912" s="13"/>
      <c r="D912" s="4">
        <v>9.5200000000000007E-2</v>
      </c>
      <c r="E912" s="8" t="s">
        <v>663</v>
      </c>
    </row>
    <row r="913" spans="1:5" x14ac:dyDescent="0.15">
      <c r="A913" s="2" t="s">
        <v>664</v>
      </c>
      <c r="B913" s="13">
        <v>0</v>
      </c>
      <c r="C913" s="13"/>
      <c r="D913" s="4">
        <v>0.105</v>
      </c>
      <c r="E913" s="8" t="s">
        <v>665</v>
      </c>
    </row>
    <row r="914" spans="1:5" x14ac:dyDescent="0.15">
      <c r="A914" s="2" t="s">
        <v>666</v>
      </c>
      <c r="B914" s="13">
        <v>0</v>
      </c>
      <c r="C914" s="13">
        <v>0</v>
      </c>
      <c r="D914" s="4">
        <v>0.108</v>
      </c>
      <c r="E914" s="8" t="s">
        <v>667</v>
      </c>
    </row>
    <row r="915" spans="1:5" x14ac:dyDescent="0.15">
      <c r="A915" s="2" t="s">
        <v>668</v>
      </c>
      <c r="B915" s="13">
        <v>0</v>
      </c>
      <c r="C915" s="13"/>
      <c r="D915" s="4">
        <v>8.1100000000000005E-2</v>
      </c>
      <c r="E915" s="8" t="s">
        <v>669</v>
      </c>
    </row>
    <row r="916" spans="1:5" x14ac:dyDescent="0.15">
      <c r="A916" s="2" t="s">
        <v>670</v>
      </c>
      <c r="B916" s="13">
        <v>0</v>
      </c>
      <c r="C916" s="13"/>
      <c r="D916" s="4">
        <v>8.3299999999999999E-2</v>
      </c>
      <c r="E916" s="8" t="s">
        <v>238</v>
      </c>
    </row>
    <row r="917" spans="1:5" x14ac:dyDescent="0.15">
      <c r="A917" s="2" t="s">
        <v>671</v>
      </c>
      <c r="B917" s="13">
        <v>0</v>
      </c>
      <c r="C917" s="13"/>
      <c r="D917" s="4">
        <v>8.6999999999999994E-2</v>
      </c>
      <c r="E917" s="8" t="s">
        <v>238</v>
      </c>
    </row>
    <row r="918" spans="1:5" x14ac:dyDescent="0.15">
      <c r="A918" s="2" t="s">
        <v>672</v>
      </c>
      <c r="B918" s="13">
        <v>0</v>
      </c>
      <c r="C918" s="13"/>
      <c r="D918" s="4">
        <v>9.0899999999999995E-2</v>
      </c>
      <c r="E918" s="8" t="s">
        <v>238</v>
      </c>
    </row>
    <row r="919" spans="1:5" x14ac:dyDescent="0.15">
      <c r="A919" s="2" t="s">
        <v>673</v>
      </c>
      <c r="B919" s="13">
        <v>0</v>
      </c>
      <c r="C919" s="13"/>
      <c r="D919" s="4">
        <v>6.25E-2</v>
      </c>
      <c r="E919" s="8" t="s">
        <v>674</v>
      </c>
    </row>
    <row r="920" spans="1:5" x14ac:dyDescent="0.15">
      <c r="A920" s="2" t="s">
        <v>675</v>
      </c>
      <c r="B920" s="13">
        <v>0</v>
      </c>
      <c r="C920" s="13"/>
      <c r="D920" s="4">
        <v>9.3799999999999994E-2</v>
      </c>
      <c r="E920" s="8" t="s">
        <v>620</v>
      </c>
    </row>
    <row r="921" spans="1:5" x14ac:dyDescent="0.15">
      <c r="A921" s="2" t="s">
        <v>676</v>
      </c>
      <c r="B921" s="13">
        <v>0</v>
      </c>
      <c r="C921" s="13">
        <v>-2</v>
      </c>
      <c r="D921" s="4">
        <v>6.5600000000000006E-2</v>
      </c>
      <c r="E921" s="8" t="s">
        <v>677</v>
      </c>
    </row>
    <row r="922" spans="1:5" x14ac:dyDescent="0.15">
      <c r="A922" s="2" t="s">
        <v>678</v>
      </c>
      <c r="B922" s="13">
        <v>0</v>
      </c>
      <c r="C922" s="13"/>
      <c r="D922" s="4">
        <v>0.11799999999999999</v>
      </c>
      <c r="E922" s="8" t="s">
        <v>238</v>
      </c>
    </row>
    <row r="923" spans="1:5" x14ac:dyDescent="0.15">
      <c r="A923" s="2" t="s">
        <v>679</v>
      </c>
      <c r="B923" s="13">
        <v>0</v>
      </c>
      <c r="C923" s="13">
        <v>1</v>
      </c>
      <c r="D923" s="4">
        <v>0.11799999999999999</v>
      </c>
      <c r="E923" s="8" t="s">
        <v>680</v>
      </c>
    </row>
    <row r="924" spans="1:5" x14ac:dyDescent="0.15">
      <c r="A924" s="2" t="s">
        <v>681</v>
      </c>
      <c r="B924" s="13">
        <v>0</v>
      </c>
      <c r="C924" s="13">
        <v>-0.3779644730092272</v>
      </c>
      <c r="D924" s="4">
        <v>7.7799999999999994E-2</v>
      </c>
      <c r="E924" s="8" t="s">
        <v>682</v>
      </c>
    </row>
    <row r="925" spans="1:5" x14ac:dyDescent="0.15">
      <c r="A925" s="2" t="s">
        <v>683</v>
      </c>
      <c r="B925" s="13">
        <v>0</v>
      </c>
      <c r="C925" s="13">
        <v>-1.0690449676496976</v>
      </c>
      <c r="D925" s="4">
        <v>0.108</v>
      </c>
      <c r="E925" s="8" t="s">
        <v>684</v>
      </c>
    </row>
    <row r="926" spans="1:5" x14ac:dyDescent="0.15">
      <c r="A926" s="2" t="s">
        <v>685</v>
      </c>
      <c r="B926" s="13">
        <v>0</v>
      </c>
      <c r="C926" s="13">
        <v>0</v>
      </c>
      <c r="D926" s="4">
        <v>0.108</v>
      </c>
      <c r="E926" s="8" t="s">
        <v>686</v>
      </c>
    </row>
    <row r="927" spans="1:5" x14ac:dyDescent="0.15">
      <c r="A927" s="2" t="s">
        <v>687</v>
      </c>
      <c r="B927" s="13">
        <v>0</v>
      </c>
      <c r="C927" s="13">
        <v>0</v>
      </c>
      <c r="D927" s="4">
        <v>6.9000000000000006E-2</v>
      </c>
      <c r="E927" s="8" t="s">
        <v>688</v>
      </c>
    </row>
    <row r="928" spans="1:5" x14ac:dyDescent="0.15">
      <c r="A928" s="2" t="s">
        <v>689</v>
      </c>
      <c r="B928" s="13">
        <v>0</v>
      </c>
      <c r="C928" s="13"/>
      <c r="D928" s="4">
        <v>6.6699999999999995E-2</v>
      </c>
      <c r="E928" s="8" t="s">
        <v>690</v>
      </c>
    </row>
    <row r="929" spans="1:5" x14ac:dyDescent="0.15">
      <c r="A929" s="2" t="s">
        <v>691</v>
      </c>
      <c r="B929" s="13">
        <v>0</v>
      </c>
      <c r="C929" s="13"/>
      <c r="D929" s="4">
        <v>9.2299999999999993E-2</v>
      </c>
      <c r="E929" s="8" t="s">
        <v>692</v>
      </c>
    </row>
    <row r="930" spans="1:5" x14ac:dyDescent="0.15">
      <c r="A930" s="2" t="s">
        <v>693</v>
      </c>
      <c r="B930" s="13">
        <v>0</v>
      </c>
      <c r="C930" s="13"/>
      <c r="D930" s="4">
        <v>0.1</v>
      </c>
      <c r="E930" s="8" t="s">
        <v>694</v>
      </c>
    </row>
    <row r="931" spans="1:5" x14ac:dyDescent="0.15">
      <c r="A931" s="2" t="s">
        <v>695</v>
      </c>
      <c r="B931" s="13">
        <v>0</v>
      </c>
      <c r="C931" s="13">
        <v>0</v>
      </c>
      <c r="D931" s="4">
        <v>0.108</v>
      </c>
      <c r="E931" s="8" t="s">
        <v>696</v>
      </c>
    </row>
    <row r="932" spans="1:5" x14ac:dyDescent="0.15">
      <c r="A932" s="2" t="s">
        <v>697</v>
      </c>
      <c r="B932" s="13">
        <v>0</v>
      </c>
      <c r="C932" s="13"/>
      <c r="D932" s="4">
        <v>6.1199999999999997E-2</v>
      </c>
      <c r="E932" s="8" t="s">
        <v>698</v>
      </c>
    </row>
    <row r="933" spans="1:5" x14ac:dyDescent="0.15">
      <c r="A933" s="2" t="s">
        <v>699</v>
      </c>
      <c r="B933" s="13">
        <v>0</v>
      </c>
      <c r="C933" s="13"/>
      <c r="D933" s="4">
        <v>0.111</v>
      </c>
      <c r="E933" s="8" t="s">
        <v>700</v>
      </c>
    </row>
    <row r="934" spans="1:5" x14ac:dyDescent="0.15">
      <c r="A934" s="2" t="s">
        <v>701</v>
      </c>
      <c r="B934" s="13">
        <v>0</v>
      </c>
      <c r="C934" s="13"/>
      <c r="D934" s="4">
        <v>0.111</v>
      </c>
      <c r="E934" s="8" t="s">
        <v>702</v>
      </c>
    </row>
    <row r="935" spans="1:5" x14ac:dyDescent="0.15">
      <c r="A935" s="2" t="s">
        <v>703</v>
      </c>
      <c r="B935" s="13">
        <v>0</v>
      </c>
      <c r="C935" s="13">
        <v>-0.53452248382484879</v>
      </c>
      <c r="D935" s="4">
        <v>0.109</v>
      </c>
      <c r="E935" s="8" t="s">
        <v>704</v>
      </c>
    </row>
    <row r="936" spans="1:5" x14ac:dyDescent="0.15">
      <c r="A936" s="2" t="s">
        <v>705</v>
      </c>
      <c r="B936" s="13">
        <v>0</v>
      </c>
      <c r="C936" s="13"/>
      <c r="D936" s="4">
        <v>4.7600000000000003E-2</v>
      </c>
      <c r="E936" s="8" t="s">
        <v>166</v>
      </c>
    </row>
    <row r="937" spans="1:5" x14ac:dyDescent="0.15">
      <c r="A937" s="2" t="s">
        <v>706</v>
      </c>
      <c r="B937" s="13">
        <v>0</v>
      </c>
      <c r="C937" s="13">
        <v>0</v>
      </c>
      <c r="D937" s="4">
        <v>5.7099999999999998E-2</v>
      </c>
      <c r="E937" s="8" t="s">
        <v>707</v>
      </c>
    </row>
    <row r="938" spans="1:5" x14ac:dyDescent="0.15">
      <c r="A938" s="2" t="s">
        <v>708</v>
      </c>
      <c r="B938" s="13">
        <v>0</v>
      </c>
      <c r="C938" s="13">
        <v>1</v>
      </c>
      <c r="D938" s="4">
        <v>8.1100000000000005E-2</v>
      </c>
      <c r="E938" s="8" t="s">
        <v>709</v>
      </c>
    </row>
    <row r="939" spans="1:5" x14ac:dyDescent="0.15">
      <c r="A939" s="2" t="s">
        <v>710</v>
      </c>
      <c r="B939" s="13">
        <v>0</v>
      </c>
      <c r="C939" s="13">
        <v>-0.33333333333333331</v>
      </c>
      <c r="D939" s="4">
        <v>0.107</v>
      </c>
      <c r="E939" s="8" t="s">
        <v>711</v>
      </c>
    </row>
    <row r="940" spans="1:5" x14ac:dyDescent="0.15">
      <c r="A940" s="2" t="s">
        <v>712</v>
      </c>
      <c r="B940" s="13">
        <v>0</v>
      </c>
      <c r="C940" s="13"/>
      <c r="D940" s="4">
        <v>9.0899999999999995E-2</v>
      </c>
      <c r="E940" s="8" t="s">
        <v>713</v>
      </c>
    </row>
    <row r="941" spans="1:5" x14ac:dyDescent="0.15">
      <c r="A941" s="2" t="s">
        <v>714</v>
      </c>
      <c r="B941" s="13">
        <v>0</v>
      </c>
      <c r="C941" s="13"/>
      <c r="D941" s="4">
        <v>3.3300000000000003E-2</v>
      </c>
      <c r="E941" s="8" t="s">
        <v>715</v>
      </c>
    </row>
    <row r="942" spans="1:5" x14ac:dyDescent="0.15">
      <c r="A942" s="2" t="s">
        <v>716</v>
      </c>
      <c r="B942" s="13">
        <v>0</v>
      </c>
      <c r="C942" s="13"/>
      <c r="D942" s="4">
        <v>8.5699999999999998E-2</v>
      </c>
      <c r="E942" s="8" t="s">
        <v>717</v>
      </c>
    </row>
    <row r="943" spans="1:5" x14ac:dyDescent="0.15">
      <c r="A943" s="2" t="s">
        <v>718</v>
      </c>
      <c r="B943" s="13">
        <v>0</v>
      </c>
      <c r="C943" s="13">
        <v>1</v>
      </c>
      <c r="D943" s="4">
        <v>7.6899999999999996E-2</v>
      </c>
      <c r="E943" s="8" t="s">
        <v>719</v>
      </c>
    </row>
    <row r="944" spans="1:5" x14ac:dyDescent="0.15">
      <c r="A944" s="2" t="s">
        <v>720</v>
      </c>
      <c r="B944" s="13">
        <v>0</v>
      </c>
      <c r="C944" s="13">
        <v>0</v>
      </c>
      <c r="D944" s="4">
        <v>5.1900000000000002E-2</v>
      </c>
      <c r="E944" s="8" t="s">
        <v>721</v>
      </c>
    </row>
    <row r="945" spans="1:5" x14ac:dyDescent="0.15">
      <c r="A945" s="2" t="s">
        <v>722</v>
      </c>
      <c r="B945" s="13">
        <v>0</v>
      </c>
      <c r="C945" s="13">
        <v>0.81649658092772615</v>
      </c>
      <c r="D945" s="4">
        <v>7.1400000000000005E-2</v>
      </c>
      <c r="E945" s="8" t="s">
        <v>723</v>
      </c>
    </row>
    <row r="946" spans="1:5" x14ac:dyDescent="0.15">
      <c r="A946" s="2" t="s">
        <v>724</v>
      </c>
      <c r="B946" s="13">
        <v>0</v>
      </c>
      <c r="C946" s="13">
        <v>1.3416407864998738</v>
      </c>
      <c r="D946" s="4">
        <v>0.1</v>
      </c>
      <c r="E946" s="8" t="s">
        <v>725</v>
      </c>
    </row>
    <row r="947" spans="1:5" x14ac:dyDescent="0.15">
      <c r="A947" s="2" t="s">
        <v>726</v>
      </c>
      <c r="B947" s="13">
        <v>0</v>
      </c>
      <c r="C947" s="13">
        <v>-1</v>
      </c>
      <c r="D947" s="4">
        <v>0.1</v>
      </c>
      <c r="E947" s="8" t="s">
        <v>727</v>
      </c>
    </row>
    <row r="948" spans="1:5" x14ac:dyDescent="0.15">
      <c r="A948" s="2" t="s">
        <v>728</v>
      </c>
      <c r="B948" s="13">
        <v>0</v>
      </c>
      <c r="C948" s="13">
        <v>-1</v>
      </c>
      <c r="D948" s="4">
        <v>0.114</v>
      </c>
      <c r="E948" s="8" t="s">
        <v>729</v>
      </c>
    </row>
    <row r="949" spans="1:5" x14ac:dyDescent="0.15">
      <c r="A949" s="2" t="s">
        <v>730</v>
      </c>
      <c r="B949" s="13">
        <v>0</v>
      </c>
      <c r="C949" s="13"/>
      <c r="D949" s="4">
        <v>2.2200000000000001E-2</v>
      </c>
      <c r="E949" s="8" t="s">
        <v>234</v>
      </c>
    </row>
    <row r="950" spans="1:5" x14ac:dyDescent="0.15">
      <c r="A950" s="2" t="s">
        <v>731</v>
      </c>
      <c r="B950" s="13">
        <v>0</v>
      </c>
      <c r="C950" s="13">
        <v>0</v>
      </c>
      <c r="D950" s="4">
        <v>0.111</v>
      </c>
      <c r="E950" s="8" t="s">
        <v>732</v>
      </c>
    </row>
    <row r="951" spans="1:5" x14ac:dyDescent="0.15">
      <c r="A951" s="2" t="s">
        <v>733</v>
      </c>
      <c r="B951" s="13">
        <v>0</v>
      </c>
      <c r="C951" s="13"/>
      <c r="D951" s="4">
        <v>0.111</v>
      </c>
      <c r="E951" s="8" t="s">
        <v>734</v>
      </c>
    </row>
    <row r="952" spans="1:5" x14ac:dyDescent="0.15">
      <c r="A952" s="2" t="s">
        <v>735</v>
      </c>
      <c r="B952" s="13">
        <v>0</v>
      </c>
      <c r="C952" s="13"/>
      <c r="D952" s="4">
        <v>7.6899999999999996E-2</v>
      </c>
      <c r="E952" s="8" t="s">
        <v>736</v>
      </c>
    </row>
    <row r="953" spans="1:5" x14ac:dyDescent="0.15">
      <c r="A953" s="2" t="s">
        <v>737</v>
      </c>
      <c r="B953" s="13">
        <v>0</v>
      </c>
      <c r="C953" s="13">
        <v>0.81649658092772615</v>
      </c>
      <c r="D953" s="4">
        <v>0.115</v>
      </c>
      <c r="E953" s="8" t="s">
        <v>738</v>
      </c>
    </row>
    <row r="954" spans="1:5" x14ac:dyDescent="0.15">
      <c r="A954" s="2" t="s">
        <v>739</v>
      </c>
      <c r="B954" s="13">
        <v>0</v>
      </c>
      <c r="C954" s="13">
        <v>0</v>
      </c>
      <c r="D954" s="4">
        <v>0.11700000000000001</v>
      </c>
      <c r="E954" s="8" t="s">
        <v>740</v>
      </c>
    </row>
    <row r="955" spans="1:5" x14ac:dyDescent="0.15">
      <c r="A955" s="2" t="s">
        <v>741</v>
      </c>
      <c r="B955" s="13">
        <v>0</v>
      </c>
      <c r="C955" s="13"/>
      <c r="D955" s="4">
        <v>0.05</v>
      </c>
      <c r="E955" s="8" t="s">
        <v>448</v>
      </c>
    </row>
    <row r="956" spans="1:5" x14ac:dyDescent="0.15">
      <c r="A956" s="2" t="s">
        <v>742</v>
      </c>
      <c r="B956" s="13">
        <v>0</v>
      </c>
      <c r="C956" s="13"/>
      <c r="D956" s="4">
        <v>0.111</v>
      </c>
      <c r="E956" s="8" t="s">
        <v>743</v>
      </c>
    </row>
    <row r="957" spans="1:5" x14ac:dyDescent="0.15">
      <c r="A957" s="2" t="s">
        <v>744</v>
      </c>
      <c r="B957" s="13">
        <v>0</v>
      </c>
      <c r="C957" s="13">
        <v>0</v>
      </c>
      <c r="D957" s="4">
        <v>0.114</v>
      </c>
      <c r="E957" s="8" t="s">
        <v>745</v>
      </c>
    </row>
    <row r="958" spans="1:5" x14ac:dyDescent="0.15">
      <c r="A958" s="2" t="s">
        <v>746</v>
      </c>
      <c r="B958" s="13">
        <v>0</v>
      </c>
      <c r="C958" s="13">
        <v>0.44721359549995793</v>
      </c>
      <c r="D958" s="4">
        <v>6.7599999999999993E-2</v>
      </c>
      <c r="E958" s="8" t="s">
        <v>747</v>
      </c>
    </row>
    <row r="959" spans="1:5" x14ac:dyDescent="0.15">
      <c r="A959" s="2" t="s">
        <v>748</v>
      </c>
      <c r="B959" s="13">
        <v>0</v>
      </c>
      <c r="C959" s="13">
        <v>0</v>
      </c>
      <c r="D959" s="4">
        <v>7.0199999999999999E-2</v>
      </c>
      <c r="E959" s="8" t="s">
        <v>749</v>
      </c>
    </row>
    <row r="960" spans="1:5" x14ac:dyDescent="0.15">
      <c r="A960" s="2" t="s">
        <v>750</v>
      </c>
      <c r="B960" s="13">
        <v>0</v>
      </c>
      <c r="C960" s="13">
        <v>-1</v>
      </c>
      <c r="D960" s="4">
        <v>6.25E-2</v>
      </c>
      <c r="E960" s="8" t="s">
        <v>751</v>
      </c>
    </row>
    <row r="961" spans="1:5" x14ac:dyDescent="0.15">
      <c r="A961" s="2" t="s">
        <v>752</v>
      </c>
      <c r="B961" s="13">
        <v>0</v>
      </c>
      <c r="C961" s="13"/>
      <c r="D961" s="4">
        <v>9.5200000000000007E-2</v>
      </c>
      <c r="E961" s="8" t="s">
        <v>753</v>
      </c>
    </row>
    <row r="962" spans="1:5" x14ac:dyDescent="0.15">
      <c r="A962" s="2" t="s">
        <v>754</v>
      </c>
      <c r="B962" s="13">
        <v>0</v>
      </c>
      <c r="C962" s="13"/>
      <c r="D962" s="4">
        <v>5.8799999999999998E-2</v>
      </c>
      <c r="E962" s="8" t="s">
        <v>755</v>
      </c>
    </row>
    <row r="963" spans="1:5" x14ac:dyDescent="0.15">
      <c r="A963" s="2" t="s">
        <v>756</v>
      </c>
      <c r="B963" s="13">
        <v>0</v>
      </c>
      <c r="C963" s="13"/>
      <c r="D963" s="4">
        <v>7.1400000000000005E-2</v>
      </c>
      <c r="E963" s="8" t="s">
        <v>282</v>
      </c>
    </row>
    <row r="964" spans="1:5" x14ac:dyDescent="0.15">
      <c r="A964" s="2" t="s">
        <v>757</v>
      </c>
      <c r="B964" s="13">
        <v>0</v>
      </c>
      <c r="C964" s="13"/>
      <c r="D964" s="4">
        <v>8.3299999999999999E-2</v>
      </c>
      <c r="E964" s="8" t="s">
        <v>758</v>
      </c>
    </row>
    <row r="965" spans="1:5" x14ac:dyDescent="0.15">
      <c r="A965" s="2" t="s">
        <v>759</v>
      </c>
      <c r="B965" s="13">
        <v>0</v>
      </c>
      <c r="C965" s="13">
        <v>0.3779644730092272</v>
      </c>
      <c r="D965" s="4">
        <v>0.106</v>
      </c>
      <c r="E965" s="8" t="s">
        <v>760</v>
      </c>
    </row>
    <row r="966" spans="1:5" x14ac:dyDescent="0.15">
      <c r="A966" s="2" t="s">
        <v>761</v>
      </c>
      <c r="B966" s="13">
        <v>0</v>
      </c>
      <c r="C966" s="13"/>
      <c r="D966" s="4">
        <v>0.08</v>
      </c>
      <c r="E966" s="8" t="s">
        <v>762</v>
      </c>
    </row>
    <row r="967" spans="1:5" x14ac:dyDescent="0.15">
      <c r="A967" s="2" t="s">
        <v>763</v>
      </c>
      <c r="B967" s="13">
        <v>0</v>
      </c>
      <c r="C967" s="13">
        <v>-0.44721359549995793</v>
      </c>
      <c r="D967" s="4">
        <v>6.8500000000000005E-2</v>
      </c>
      <c r="E967" s="8" t="s">
        <v>764</v>
      </c>
    </row>
    <row r="968" spans="1:5" x14ac:dyDescent="0.15">
      <c r="A968" s="2" t="s">
        <v>765</v>
      </c>
      <c r="B968" s="13">
        <v>0</v>
      </c>
      <c r="C968" s="13"/>
      <c r="D968" s="4">
        <v>6.4500000000000002E-2</v>
      </c>
      <c r="E968" s="8" t="s">
        <v>766</v>
      </c>
    </row>
    <row r="969" spans="1:5" x14ac:dyDescent="0.15">
      <c r="A969" s="2" t="s">
        <v>767</v>
      </c>
      <c r="B969" s="13">
        <v>0</v>
      </c>
      <c r="C969" s="13">
        <v>1.3416407864998738</v>
      </c>
      <c r="D969" s="4">
        <v>0.10299999999999999</v>
      </c>
      <c r="E969" s="8" t="s">
        <v>768</v>
      </c>
    </row>
    <row r="970" spans="1:5" x14ac:dyDescent="0.15">
      <c r="A970" s="2" t="s">
        <v>769</v>
      </c>
      <c r="B970" s="13">
        <v>0</v>
      </c>
      <c r="C970" s="13"/>
      <c r="D970" s="4">
        <v>0.111</v>
      </c>
      <c r="E970" s="8" t="s">
        <v>770</v>
      </c>
    </row>
    <row r="971" spans="1:5" x14ac:dyDescent="0.15">
      <c r="A971" s="2" t="s">
        <v>771</v>
      </c>
      <c r="B971" s="13">
        <v>0</v>
      </c>
      <c r="C971" s="13">
        <v>0</v>
      </c>
      <c r="D971" s="4">
        <v>0.11799999999999999</v>
      </c>
      <c r="E971" s="8" t="s">
        <v>772</v>
      </c>
    </row>
    <row r="972" spans="1:5" x14ac:dyDescent="0.15">
      <c r="A972" s="2" t="s">
        <v>773</v>
      </c>
      <c r="B972" s="13">
        <v>0</v>
      </c>
      <c r="C972" s="13">
        <v>1.1338934190276817</v>
      </c>
      <c r="D972" s="4">
        <v>9.4100000000000003E-2</v>
      </c>
      <c r="E972" s="8" t="s">
        <v>774</v>
      </c>
    </row>
    <row r="973" spans="1:5" x14ac:dyDescent="0.15">
      <c r="A973" s="2" t="s">
        <v>775</v>
      </c>
      <c r="B973" s="13">
        <v>0</v>
      </c>
      <c r="C973" s="13">
        <v>1.4142135623730949</v>
      </c>
      <c r="D973" s="4">
        <v>0.10299999999999999</v>
      </c>
      <c r="E973" s="8" t="s">
        <v>776</v>
      </c>
    </row>
    <row r="974" spans="1:5" x14ac:dyDescent="0.15">
      <c r="A974" s="2" t="s">
        <v>777</v>
      </c>
      <c r="B974" s="13">
        <v>0</v>
      </c>
      <c r="C974" s="13"/>
      <c r="D974" s="4">
        <v>7.8899999999999998E-2</v>
      </c>
      <c r="E974" s="8" t="s">
        <v>778</v>
      </c>
    </row>
    <row r="975" spans="1:5" x14ac:dyDescent="0.15">
      <c r="A975" s="2" t="s">
        <v>779</v>
      </c>
      <c r="B975" s="13">
        <v>0</v>
      </c>
      <c r="C975" s="13"/>
      <c r="D975" s="4">
        <v>0.12</v>
      </c>
      <c r="E975" s="8" t="s">
        <v>780</v>
      </c>
    </row>
    <row r="976" spans="1:5" x14ac:dyDescent="0.15">
      <c r="A976" s="2" t="s">
        <v>781</v>
      </c>
      <c r="B976" s="13">
        <v>0</v>
      </c>
      <c r="C976" s="13"/>
      <c r="D976" s="4">
        <v>8.3299999999999999E-2</v>
      </c>
      <c r="E976" s="8" t="s">
        <v>782</v>
      </c>
    </row>
    <row r="977" spans="1:5" x14ac:dyDescent="0.15">
      <c r="A977" s="2" t="s">
        <v>783</v>
      </c>
      <c r="B977" s="13">
        <v>0</v>
      </c>
      <c r="C977" s="13"/>
      <c r="D977" s="4">
        <v>0.06</v>
      </c>
      <c r="E977" s="8" t="s">
        <v>784</v>
      </c>
    </row>
    <row r="978" spans="1:5" x14ac:dyDescent="0.15">
      <c r="A978" s="2" t="s">
        <v>785</v>
      </c>
      <c r="B978" s="13">
        <v>0</v>
      </c>
      <c r="C978" s="13">
        <v>0.3779644730092272</v>
      </c>
      <c r="D978" s="4">
        <v>0.109</v>
      </c>
      <c r="E978" s="8" t="s">
        <v>786</v>
      </c>
    </row>
    <row r="979" spans="1:5" x14ac:dyDescent="0.15">
      <c r="A979" s="2" t="s">
        <v>787</v>
      </c>
      <c r="B979" s="13">
        <v>0</v>
      </c>
      <c r="C979" s="13"/>
      <c r="D979" s="4">
        <v>9.0899999999999995E-2</v>
      </c>
      <c r="E979" s="8" t="s">
        <v>788</v>
      </c>
    </row>
    <row r="980" spans="1:5" x14ac:dyDescent="0.15">
      <c r="A980" s="2" t="s">
        <v>789</v>
      </c>
      <c r="B980" s="13">
        <v>0</v>
      </c>
      <c r="C980" s="13"/>
      <c r="D980" s="4">
        <v>7.8899999999999998E-2</v>
      </c>
      <c r="E980" s="8" t="s">
        <v>790</v>
      </c>
    </row>
    <row r="981" spans="1:5" x14ac:dyDescent="0.15">
      <c r="A981" s="2" t="s">
        <v>791</v>
      </c>
      <c r="B981" s="13">
        <v>0</v>
      </c>
      <c r="C981" s="13">
        <v>-1.4142135623730949</v>
      </c>
      <c r="D981" s="4">
        <v>0.113</v>
      </c>
      <c r="E981" s="8" t="s">
        <v>792</v>
      </c>
    </row>
  </sheetData>
  <conditionalFormatting sqref="B3:B981">
    <cfRule type="cellIs" dxfId="28" priority="3" stopIfTrue="1" operator="lessThan">
      <formula>1.3</formula>
    </cfRule>
    <cfRule type="cellIs" dxfId="27" priority="4" stopIfTrue="1" operator="greaterThan">
      <formula>2</formula>
    </cfRule>
    <cfRule type="cellIs" dxfId="26" priority="5" stopIfTrue="1" operator="greaterThan">
      <formula>1.3</formula>
    </cfRule>
  </conditionalFormatting>
  <conditionalFormatting sqref="C3:C981">
    <cfRule type="colorScale" priority="2">
      <colorScale>
        <cfvo type="num" val="-2"/>
        <cfvo type="num" val="0"/>
        <cfvo type="num" val="2"/>
        <color rgb="FF5A8AC6"/>
        <color rgb="FFFCFCFF"/>
        <color rgb="FFF8696B"/>
      </colorScale>
    </cfRule>
  </conditionalFormatting>
  <conditionalFormatting sqref="D3:D981">
    <cfRule type="dataBar" priority="1">
      <dataBar>
        <cfvo type="min"/>
        <cfvo type="max"/>
        <color rgb="FF63C384"/>
      </dataBar>
      <extLst>
        <ext xmlns:x14="http://schemas.microsoft.com/office/spreadsheetml/2009/9/main" uri="{B025F937-C7B1-47D3-B67F-A62EFF666E3E}">
          <x14:id>{2B759D46-6C5F-4464-A521-C4748EFE176A}</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2B759D46-6C5F-4464-A521-C4748EFE176A}">
            <x14:dataBar minLength="0" maxLength="100" border="1" negativeBarBorderColorSameAsPositive="0">
              <x14:cfvo type="autoMin"/>
              <x14:cfvo type="autoMax"/>
              <x14:borderColor rgb="FF63C384"/>
              <x14:negativeFillColor rgb="FFFF0000"/>
              <x14:negativeBorderColor rgb="FFFF0000"/>
              <x14:axisColor rgb="FF000000"/>
            </x14:dataBar>
          </x14:cfRule>
          <xm:sqref>D3:D981</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640"/>
  <sheetViews>
    <sheetView workbookViewId="0">
      <selection activeCell="F21" sqref="A3:M640"/>
    </sheetView>
  </sheetViews>
  <sheetFormatPr baseColWidth="10" defaultColWidth="8.83203125" defaultRowHeight="13" x14ac:dyDescent="0.15"/>
  <cols>
    <col min="1" max="1" width="10.5" customWidth="1"/>
    <col min="3" max="3" width="21.1640625" customWidth="1"/>
    <col min="4" max="5" width="16.5" customWidth="1"/>
    <col min="6" max="6" width="26.6640625" customWidth="1"/>
    <col min="7" max="7" width="19.1640625" customWidth="1"/>
    <col min="9" max="9" width="12.33203125" customWidth="1"/>
    <col min="10" max="10" width="23.1640625" customWidth="1"/>
    <col min="11" max="11" width="19.5" customWidth="1"/>
    <col min="12" max="12" width="28.33203125" customWidth="1"/>
    <col min="13" max="13" width="21.83203125" customWidth="1"/>
  </cols>
  <sheetData>
    <row r="1" spans="1:13" x14ac:dyDescent="0.15">
      <c r="A1" s="1" t="s">
        <v>1907</v>
      </c>
    </row>
    <row r="2" spans="1:13" x14ac:dyDescent="0.15">
      <c r="A2" t="s">
        <v>6</v>
      </c>
      <c r="B2" t="s">
        <v>1908</v>
      </c>
      <c r="C2" t="s">
        <v>1909</v>
      </c>
      <c r="D2" t="s">
        <v>1910</v>
      </c>
      <c r="E2" t="s">
        <v>1911</v>
      </c>
      <c r="F2" t="s">
        <v>1912</v>
      </c>
      <c r="G2" t="s">
        <v>1913</v>
      </c>
      <c r="H2" t="s">
        <v>1914</v>
      </c>
      <c r="I2" t="s">
        <v>1915</v>
      </c>
      <c r="J2" t="s">
        <v>1916</v>
      </c>
      <c r="K2" t="s">
        <v>1917</v>
      </c>
      <c r="L2" t="s">
        <v>1918</v>
      </c>
      <c r="M2" t="s">
        <v>1919</v>
      </c>
    </row>
    <row r="3" spans="1:13" x14ac:dyDescent="0.15">
      <c r="A3" s="2" t="s">
        <v>7</v>
      </c>
      <c r="B3" s="3" t="s">
        <v>1920</v>
      </c>
      <c r="C3" s="3" t="s">
        <v>1921</v>
      </c>
      <c r="D3" s="4">
        <v>-3.2000000000000001E-2</v>
      </c>
      <c r="E3" s="3" t="s">
        <v>1922</v>
      </c>
      <c r="F3" s="12" t="s">
        <v>1920</v>
      </c>
      <c r="G3" s="4" t="s">
        <v>1920</v>
      </c>
      <c r="H3" s="3" t="s">
        <v>1920</v>
      </c>
      <c r="I3" s="4" t="s">
        <v>1920</v>
      </c>
      <c r="J3" s="4" t="s">
        <v>1920</v>
      </c>
      <c r="K3" s="5">
        <v>5.93E-6</v>
      </c>
      <c r="L3" s="3" t="s">
        <v>1923</v>
      </c>
      <c r="M3" s="8" t="s">
        <v>1920</v>
      </c>
    </row>
    <row r="4" spans="1:13" x14ac:dyDescent="0.15">
      <c r="A4" s="2" t="s">
        <v>7</v>
      </c>
      <c r="B4" s="3" t="s">
        <v>1920</v>
      </c>
      <c r="C4" s="3" t="s">
        <v>1924</v>
      </c>
      <c r="D4" s="4">
        <v>0.16200000000000001</v>
      </c>
      <c r="E4" s="3" t="s">
        <v>1922</v>
      </c>
      <c r="F4" s="12" t="s">
        <v>1920</v>
      </c>
      <c r="G4" s="4" t="s">
        <v>1920</v>
      </c>
      <c r="H4" s="3" t="s">
        <v>1920</v>
      </c>
      <c r="I4" s="4" t="s">
        <v>1920</v>
      </c>
      <c r="J4" s="4" t="s">
        <v>1920</v>
      </c>
      <c r="K4" s="5">
        <v>5.93E-6</v>
      </c>
      <c r="L4" s="3" t="s">
        <v>1923</v>
      </c>
      <c r="M4" s="8" t="s">
        <v>1920</v>
      </c>
    </row>
    <row r="5" spans="1:13" x14ac:dyDescent="0.15">
      <c r="A5" s="2" t="s">
        <v>7</v>
      </c>
      <c r="B5" s="3" t="s">
        <v>1920</v>
      </c>
      <c r="C5" s="3" t="s">
        <v>1925</v>
      </c>
      <c r="D5" s="4" t="s">
        <v>1920</v>
      </c>
      <c r="E5" s="3" t="s">
        <v>1926</v>
      </c>
      <c r="F5" s="12" t="s">
        <v>1920</v>
      </c>
      <c r="G5" s="4">
        <v>0.79300000000000004</v>
      </c>
      <c r="H5" s="3" t="s">
        <v>1920</v>
      </c>
      <c r="I5" s="4">
        <v>3.0000000000000001E-3</v>
      </c>
      <c r="J5" s="4">
        <v>0.78300000000000003</v>
      </c>
      <c r="K5" s="5">
        <v>3.2199999999999997E-5</v>
      </c>
      <c r="L5" s="3" t="s">
        <v>1927</v>
      </c>
      <c r="M5" s="8" t="s">
        <v>1920</v>
      </c>
    </row>
    <row r="6" spans="1:13" x14ac:dyDescent="0.15">
      <c r="A6" s="2" t="s">
        <v>7</v>
      </c>
      <c r="B6" s="3" t="s">
        <v>1920</v>
      </c>
      <c r="C6" s="3" t="s">
        <v>1928</v>
      </c>
      <c r="D6" s="4" t="s">
        <v>1920</v>
      </c>
      <c r="E6" s="3" t="s">
        <v>1926</v>
      </c>
      <c r="F6" s="12" t="s">
        <v>1920</v>
      </c>
      <c r="G6" s="4">
        <v>-1.4319999999999999</v>
      </c>
      <c r="H6" s="3" t="s">
        <v>1920</v>
      </c>
      <c r="I6" s="4">
        <v>1E-3</v>
      </c>
      <c r="J6" s="4">
        <v>-1.4370000000000001</v>
      </c>
      <c r="K6" s="5">
        <v>4.1699999999999997E-5</v>
      </c>
      <c r="L6" s="3" t="s">
        <v>1929</v>
      </c>
      <c r="M6" s="8" t="s">
        <v>1920</v>
      </c>
    </row>
    <row r="7" spans="1:13" x14ac:dyDescent="0.15">
      <c r="A7" s="2" t="s">
        <v>7</v>
      </c>
      <c r="B7" s="3" t="s">
        <v>1920</v>
      </c>
      <c r="C7" s="3" t="s">
        <v>1930</v>
      </c>
      <c r="D7" s="4" t="s">
        <v>1920</v>
      </c>
      <c r="E7" s="3" t="s">
        <v>1926</v>
      </c>
      <c r="F7" s="12" t="s">
        <v>1920</v>
      </c>
      <c r="G7" s="4">
        <v>-1.9610000000000001</v>
      </c>
      <c r="H7" s="3" t="s">
        <v>1920</v>
      </c>
      <c r="I7" s="4">
        <v>0</v>
      </c>
      <c r="J7" s="4">
        <v>-1.962</v>
      </c>
      <c r="K7" s="5">
        <v>4.5099999999999998E-5</v>
      </c>
      <c r="L7" s="3" t="s">
        <v>1931</v>
      </c>
      <c r="M7" s="8" t="s">
        <v>1932</v>
      </c>
    </row>
    <row r="8" spans="1:13" x14ac:dyDescent="0.15">
      <c r="A8" s="2" t="s">
        <v>7</v>
      </c>
      <c r="B8" s="3" t="s">
        <v>1920</v>
      </c>
      <c r="C8" s="3" t="s">
        <v>1933</v>
      </c>
      <c r="D8" s="4">
        <v>-0.122</v>
      </c>
      <c r="E8" s="3" t="s">
        <v>1922</v>
      </c>
      <c r="F8" s="12" t="s">
        <v>1920</v>
      </c>
      <c r="G8" s="4" t="s">
        <v>1920</v>
      </c>
      <c r="H8" s="3" t="s">
        <v>1920</v>
      </c>
      <c r="I8" s="4" t="s">
        <v>1920</v>
      </c>
      <c r="J8" s="4" t="s">
        <v>1920</v>
      </c>
      <c r="K8" s="5">
        <v>5.13E-5</v>
      </c>
      <c r="L8" s="3" t="s">
        <v>1923</v>
      </c>
      <c r="M8" s="8" t="s">
        <v>1920</v>
      </c>
    </row>
    <row r="9" spans="1:13" x14ac:dyDescent="0.15">
      <c r="A9" s="2" t="s">
        <v>7</v>
      </c>
      <c r="B9" s="3" t="s">
        <v>1920</v>
      </c>
      <c r="C9" s="3" t="s">
        <v>1934</v>
      </c>
      <c r="D9" s="4">
        <v>-7.5999999999999998E-2</v>
      </c>
      <c r="E9" s="3" t="s">
        <v>1922</v>
      </c>
      <c r="F9" s="12" t="s">
        <v>1935</v>
      </c>
      <c r="G9" s="4">
        <v>-2.121</v>
      </c>
      <c r="H9" s="3" t="s">
        <v>1920</v>
      </c>
      <c r="I9" s="4">
        <v>-1E-3</v>
      </c>
      <c r="J9" s="4">
        <v>-2.1190000000000002</v>
      </c>
      <c r="K9" s="5">
        <v>6.69E-5</v>
      </c>
      <c r="L9" s="3" t="s">
        <v>1936</v>
      </c>
      <c r="M9" s="8" t="s">
        <v>1920</v>
      </c>
    </row>
    <row r="10" spans="1:13" x14ac:dyDescent="0.15">
      <c r="A10" s="2" t="s">
        <v>7</v>
      </c>
      <c r="B10" s="3" t="s">
        <v>1920</v>
      </c>
      <c r="C10" s="3" t="s">
        <v>1937</v>
      </c>
      <c r="D10" s="4" t="s">
        <v>1920</v>
      </c>
      <c r="E10" s="3" t="s">
        <v>1938</v>
      </c>
      <c r="F10" s="12" t="s">
        <v>1920</v>
      </c>
      <c r="G10" s="4">
        <v>-1.4870000000000001</v>
      </c>
      <c r="H10" s="3" t="s">
        <v>1920</v>
      </c>
      <c r="I10" s="4">
        <v>2E-3</v>
      </c>
      <c r="J10" s="4">
        <v>-1.492</v>
      </c>
      <c r="K10" s="5">
        <v>6.8399999999999996E-5</v>
      </c>
      <c r="L10" s="3" t="s">
        <v>1939</v>
      </c>
      <c r="M10" s="8" t="s">
        <v>1920</v>
      </c>
    </row>
    <row r="11" spans="1:13" x14ac:dyDescent="0.15">
      <c r="A11" s="2" t="s">
        <v>7</v>
      </c>
      <c r="B11" s="3" t="s">
        <v>1920</v>
      </c>
      <c r="C11" s="3" t="s">
        <v>1940</v>
      </c>
      <c r="D11" s="4" t="s">
        <v>1920</v>
      </c>
      <c r="E11" s="3" t="s">
        <v>1926</v>
      </c>
      <c r="F11" s="12" t="s">
        <v>1920</v>
      </c>
      <c r="G11" s="4">
        <v>0.217</v>
      </c>
      <c r="H11" s="3" t="s">
        <v>1920</v>
      </c>
      <c r="I11" s="4">
        <v>2E-3</v>
      </c>
      <c r="J11" s="4">
        <v>0.20899999999999999</v>
      </c>
      <c r="K11" s="5">
        <v>1.15E-4</v>
      </c>
      <c r="L11" s="3" t="s">
        <v>1941</v>
      </c>
      <c r="M11" s="8" t="s">
        <v>1920</v>
      </c>
    </row>
    <row r="12" spans="1:13" x14ac:dyDescent="0.15">
      <c r="A12" s="2" t="s">
        <v>7</v>
      </c>
      <c r="B12" s="3" t="s">
        <v>1920</v>
      </c>
      <c r="C12" s="3" t="s">
        <v>1942</v>
      </c>
      <c r="D12" s="4" t="s">
        <v>1920</v>
      </c>
      <c r="E12" s="3" t="s">
        <v>1922</v>
      </c>
      <c r="F12" s="12" t="s">
        <v>1920</v>
      </c>
      <c r="G12" s="4">
        <v>0</v>
      </c>
      <c r="H12" s="3" t="s">
        <v>1920</v>
      </c>
      <c r="I12" s="4">
        <v>-1E-3</v>
      </c>
      <c r="J12" s="4">
        <v>4.0000000000000001E-3</v>
      </c>
      <c r="K12" s="5">
        <v>1.9900000000000001E-4</v>
      </c>
      <c r="L12" s="3" t="s">
        <v>1943</v>
      </c>
      <c r="M12" s="8" t="s">
        <v>1920</v>
      </c>
    </row>
    <row r="13" spans="1:13" x14ac:dyDescent="0.15">
      <c r="A13" s="2" t="s">
        <v>7</v>
      </c>
      <c r="B13" s="3" t="s">
        <v>1920</v>
      </c>
      <c r="C13" s="3" t="s">
        <v>1944</v>
      </c>
      <c r="D13" s="4">
        <v>-5.2999999999999999E-2</v>
      </c>
      <c r="E13" s="3" t="s">
        <v>1945</v>
      </c>
      <c r="F13" s="12" t="s">
        <v>1935</v>
      </c>
      <c r="G13" s="4">
        <v>-2</v>
      </c>
      <c r="H13" s="3" t="s">
        <v>1920</v>
      </c>
      <c r="I13" s="4">
        <v>1E-3</v>
      </c>
      <c r="J13" s="4">
        <v>-2.0030000000000001</v>
      </c>
      <c r="K13" s="5">
        <v>2.1000000000000001E-4</v>
      </c>
      <c r="L13" s="3" t="s">
        <v>1946</v>
      </c>
      <c r="M13" s="8" t="s">
        <v>1920</v>
      </c>
    </row>
    <row r="14" spans="1:13" x14ac:dyDescent="0.15">
      <c r="A14" s="2" t="s">
        <v>7</v>
      </c>
      <c r="B14" s="3" t="s">
        <v>1920</v>
      </c>
      <c r="C14" s="3" t="s">
        <v>1947</v>
      </c>
      <c r="D14" s="4" t="s">
        <v>1920</v>
      </c>
      <c r="E14" s="3" t="s">
        <v>1948</v>
      </c>
      <c r="F14" s="12" t="s">
        <v>1935</v>
      </c>
      <c r="G14" s="4">
        <v>-2</v>
      </c>
      <c r="H14" s="3" t="s">
        <v>1920</v>
      </c>
      <c r="I14" s="4">
        <v>3.0000000000000001E-3</v>
      </c>
      <c r="J14" s="4">
        <v>-2.0059999999999998</v>
      </c>
      <c r="K14" s="5">
        <v>2.1000000000000001E-4</v>
      </c>
      <c r="L14" s="3" t="s">
        <v>1949</v>
      </c>
      <c r="M14" s="8" t="s">
        <v>1920</v>
      </c>
    </row>
    <row r="15" spans="1:13" x14ac:dyDescent="0.15">
      <c r="A15" s="2" t="s">
        <v>7</v>
      </c>
      <c r="B15" s="3" t="s">
        <v>1920</v>
      </c>
      <c r="C15" s="3" t="s">
        <v>1950</v>
      </c>
      <c r="D15" s="4">
        <v>-8.1000000000000003E-2</v>
      </c>
      <c r="E15" s="3" t="s">
        <v>1922</v>
      </c>
      <c r="F15" s="12" t="s">
        <v>1920</v>
      </c>
      <c r="G15" s="4">
        <v>0.70699999999999996</v>
      </c>
      <c r="H15" s="3" t="s">
        <v>1920</v>
      </c>
      <c r="I15" s="4">
        <v>2E-3</v>
      </c>
      <c r="J15" s="4">
        <v>0.70099999999999996</v>
      </c>
      <c r="K15" s="5">
        <v>2.2900000000000001E-4</v>
      </c>
      <c r="L15" s="3" t="s">
        <v>1951</v>
      </c>
      <c r="M15" s="8" t="s">
        <v>1920</v>
      </c>
    </row>
    <row r="16" spans="1:13" x14ac:dyDescent="0.15">
      <c r="A16" s="2" t="s">
        <v>7</v>
      </c>
      <c r="B16" s="3" t="s">
        <v>1920</v>
      </c>
      <c r="C16" s="3" t="s">
        <v>1952</v>
      </c>
      <c r="D16" s="4" t="s">
        <v>1920</v>
      </c>
      <c r="E16" s="3" t="s">
        <v>1953</v>
      </c>
      <c r="F16" s="12" t="s">
        <v>1920</v>
      </c>
      <c r="G16" s="4">
        <v>-1.1539999999999999</v>
      </c>
      <c r="H16" s="3" t="s">
        <v>1920</v>
      </c>
      <c r="I16" s="4">
        <v>1E-3</v>
      </c>
      <c r="J16" s="4">
        <v>-1.1579999999999999</v>
      </c>
      <c r="K16" s="5">
        <v>3.6900000000000002E-4</v>
      </c>
      <c r="L16" s="3" t="s">
        <v>1954</v>
      </c>
      <c r="M16" s="8" t="s">
        <v>1920</v>
      </c>
    </row>
    <row r="17" spans="1:13" x14ac:dyDescent="0.15">
      <c r="A17" s="2" t="s">
        <v>7</v>
      </c>
      <c r="B17" s="3" t="s">
        <v>1920</v>
      </c>
      <c r="C17" s="3" t="s">
        <v>1955</v>
      </c>
      <c r="D17" s="4" t="s">
        <v>1920</v>
      </c>
      <c r="E17" s="3" t="s">
        <v>1926</v>
      </c>
      <c r="F17" s="12" t="s">
        <v>1935</v>
      </c>
      <c r="G17" s="4">
        <v>-2.4249999999999998</v>
      </c>
      <c r="H17" s="3" t="s">
        <v>1920</v>
      </c>
      <c r="I17" s="4">
        <v>3.0000000000000001E-3</v>
      </c>
      <c r="J17" s="4">
        <v>-2.4329999999999998</v>
      </c>
      <c r="K17" s="5">
        <v>4.1399999999999998E-4</v>
      </c>
      <c r="L17" s="3" t="s">
        <v>1956</v>
      </c>
      <c r="M17" s="8" t="s">
        <v>1920</v>
      </c>
    </row>
    <row r="18" spans="1:13" x14ac:dyDescent="0.15">
      <c r="A18" s="2" t="s">
        <v>7</v>
      </c>
      <c r="B18" s="3" t="s">
        <v>1920</v>
      </c>
      <c r="C18" s="3" t="s">
        <v>1957</v>
      </c>
      <c r="D18" s="4" t="s">
        <v>1920</v>
      </c>
      <c r="E18" s="3" t="s">
        <v>1958</v>
      </c>
      <c r="F18" s="12" t="s">
        <v>1920</v>
      </c>
      <c r="G18" s="4">
        <v>-1.1060000000000001</v>
      </c>
      <c r="H18" s="3" t="s">
        <v>1920</v>
      </c>
      <c r="I18" s="4">
        <v>0</v>
      </c>
      <c r="J18" s="4">
        <v>-1.105</v>
      </c>
      <c r="K18" s="5">
        <v>4.2999999999999999E-4</v>
      </c>
      <c r="L18" s="3" t="s">
        <v>1959</v>
      </c>
      <c r="M18" s="8" t="s">
        <v>1920</v>
      </c>
    </row>
    <row r="19" spans="1:13" x14ac:dyDescent="0.15">
      <c r="A19" s="2" t="s">
        <v>7</v>
      </c>
      <c r="B19" s="3" t="s">
        <v>1920</v>
      </c>
      <c r="C19" s="3" t="s">
        <v>1960</v>
      </c>
      <c r="D19" s="4" t="s">
        <v>1920</v>
      </c>
      <c r="E19" s="3" t="s">
        <v>1938</v>
      </c>
      <c r="F19" s="12" t="s">
        <v>1920</v>
      </c>
      <c r="G19" s="4">
        <v>-1.6579999999999999</v>
      </c>
      <c r="H19" s="3" t="s">
        <v>1920</v>
      </c>
      <c r="I19" s="4">
        <v>3.0000000000000001E-3</v>
      </c>
      <c r="J19" s="4">
        <v>-1.6659999999999999</v>
      </c>
      <c r="K19" s="5">
        <v>5.7799999999999995E-4</v>
      </c>
      <c r="L19" s="3" t="s">
        <v>1961</v>
      </c>
      <c r="M19" s="8" t="s">
        <v>1920</v>
      </c>
    </row>
    <row r="20" spans="1:13" x14ac:dyDescent="0.15">
      <c r="A20" s="2" t="s">
        <v>7</v>
      </c>
      <c r="B20" s="3" t="s">
        <v>1920</v>
      </c>
      <c r="C20" s="3" t="s">
        <v>1962</v>
      </c>
      <c r="D20" s="4" t="s">
        <v>1920</v>
      </c>
      <c r="E20" s="3" t="s">
        <v>1948</v>
      </c>
      <c r="F20" s="12" t="s">
        <v>1920</v>
      </c>
      <c r="G20" s="4">
        <v>-0.59899999999999998</v>
      </c>
      <c r="H20" s="3" t="s">
        <v>1920</v>
      </c>
      <c r="I20" s="4">
        <v>1E-3</v>
      </c>
      <c r="J20" s="4">
        <v>-0.60499999999999998</v>
      </c>
      <c r="K20" s="5">
        <v>7.6900000000000004E-4</v>
      </c>
      <c r="L20" s="3" t="s">
        <v>1963</v>
      </c>
      <c r="M20" s="8" t="s">
        <v>1964</v>
      </c>
    </row>
    <row r="21" spans="1:13" x14ac:dyDescent="0.15">
      <c r="A21" s="2" t="s">
        <v>7</v>
      </c>
      <c r="B21" s="3" t="s">
        <v>1920</v>
      </c>
      <c r="C21" s="3" t="s">
        <v>1965</v>
      </c>
      <c r="D21" s="4">
        <v>-0.11</v>
      </c>
      <c r="E21" s="3" t="s">
        <v>1966</v>
      </c>
      <c r="F21" s="12" t="s">
        <v>1920</v>
      </c>
      <c r="G21" s="4">
        <v>-4.3999999999999997E-2</v>
      </c>
      <c r="H21" s="3" t="s">
        <v>1920</v>
      </c>
      <c r="I21" s="4">
        <v>1E-3</v>
      </c>
      <c r="J21" s="4">
        <v>-4.8000000000000001E-2</v>
      </c>
      <c r="K21" s="5">
        <v>8.1800000000000004E-4</v>
      </c>
      <c r="L21" s="3" t="s">
        <v>1967</v>
      </c>
      <c r="M21" s="8" t="s">
        <v>1968</v>
      </c>
    </row>
    <row r="22" spans="1:13" x14ac:dyDescent="0.15">
      <c r="A22" s="2" t="s">
        <v>7</v>
      </c>
      <c r="B22" s="3" t="s">
        <v>1920</v>
      </c>
      <c r="C22" s="3" t="s">
        <v>1969</v>
      </c>
      <c r="D22" s="4">
        <v>0.152</v>
      </c>
      <c r="E22" s="3" t="s">
        <v>1922</v>
      </c>
      <c r="F22" s="12" t="s">
        <v>1970</v>
      </c>
      <c r="G22" s="4">
        <v>2.4329999999999998</v>
      </c>
      <c r="H22" s="3" t="s">
        <v>1920</v>
      </c>
      <c r="I22" s="4">
        <v>2E-3</v>
      </c>
      <c r="J22" s="4">
        <v>2.4279999999999999</v>
      </c>
      <c r="K22" s="5">
        <v>8.1800000000000004E-4</v>
      </c>
      <c r="L22" s="3" t="s">
        <v>1971</v>
      </c>
      <c r="M22" s="8" t="s">
        <v>1920</v>
      </c>
    </row>
    <row r="23" spans="1:13" x14ac:dyDescent="0.15">
      <c r="A23" s="2" t="s">
        <v>7</v>
      </c>
      <c r="B23" s="3" t="s">
        <v>1920</v>
      </c>
      <c r="C23" s="3" t="s">
        <v>1972</v>
      </c>
      <c r="D23" s="4" t="s">
        <v>1920</v>
      </c>
      <c r="E23" s="3" t="s">
        <v>1926</v>
      </c>
      <c r="F23" s="12" t="s">
        <v>1920</v>
      </c>
      <c r="G23" s="4">
        <v>-1.865</v>
      </c>
      <c r="H23" s="3" t="s">
        <v>1920</v>
      </c>
      <c r="I23" s="4">
        <v>1E-3</v>
      </c>
      <c r="J23" s="4">
        <v>-1.87</v>
      </c>
      <c r="K23" s="5">
        <v>8.5599999999999999E-4</v>
      </c>
      <c r="L23" s="3" t="s">
        <v>1973</v>
      </c>
      <c r="M23" s="8" t="s">
        <v>1974</v>
      </c>
    </row>
    <row r="24" spans="1:13" x14ac:dyDescent="0.15">
      <c r="A24" s="2" t="s">
        <v>7</v>
      </c>
      <c r="B24" s="3" t="s">
        <v>1920</v>
      </c>
      <c r="C24" s="3" t="s">
        <v>1975</v>
      </c>
      <c r="D24" s="4" t="s">
        <v>1920</v>
      </c>
      <c r="E24" s="3" t="s">
        <v>1976</v>
      </c>
      <c r="F24" s="12" t="s">
        <v>1920</v>
      </c>
      <c r="G24" s="4">
        <v>0.30199999999999999</v>
      </c>
      <c r="H24" s="3" t="s">
        <v>1920</v>
      </c>
      <c r="I24" s="4">
        <v>3.0000000000000001E-3</v>
      </c>
      <c r="J24" s="4">
        <v>0.29199999999999998</v>
      </c>
      <c r="K24" s="5">
        <v>8.6399999999999997E-4</v>
      </c>
      <c r="L24" s="3" t="s">
        <v>1977</v>
      </c>
      <c r="M24" s="8" t="s">
        <v>1920</v>
      </c>
    </row>
    <row r="25" spans="1:13" x14ac:dyDescent="0.15">
      <c r="A25" s="2" t="s">
        <v>7</v>
      </c>
      <c r="B25" s="3" t="s">
        <v>1920</v>
      </c>
      <c r="C25" s="3" t="s">
        <v>1978</v>
      </c>
      <c r="D25" s="4" t="s">
        <v>1920</v>
      </c>
      <c r="E25" s="3" t="s">
        <v>1953</v>
      </c>
      <c r="F25" s="12" t="s">
        <v>1935</v>
      </c>
      <c r="G25" s="4">
        <v>-2</v>
      </c>
      <c r="H25" s="3" t="s">
        <v>1920</v>
      </c>
      <c r="I25" s="4">
        <v>3.0000000000000001E-3</v>
      </c>
      <c r="J25" s="4">
        <v>-2.0059999999999998</v>
      </c>
      <c r="K25" s="5">
        <v>9.5100000000000002E-4</v>
      </c>
      <c r="L25" s="3" t="s">
        <v>1979</v>
      </c>
      <c r="M25" s="8" t="s">
        <v>1920</v>
      </c>
    </row>
    <row r="26" spans="1:13" x14ac:dyDescent="0.15">
      <c r="A26" s="2" t="s">
        <v>7</v>
      </c>
      <c r="B26" s="3" t="s">
        <v>1920</v>
      </c>
      <c r="C26" s="3" t="s">
        <v>1980</v>
      </c>
      <c r="D26" s="4">
        <v>8.6999999999999994E-2</v>
      </c>
      <c r="E26" s="3" t="s">
        <v>1945</v>
      </c>
      <c r="F26" s="12" t="s">
        <v>1920</v>
      </c>
      <c r="G26" s="4">
        <v>-1</v>
      </c>
      <c r="H26" s="3" t="s">
        <v>1920</v>
      </c>
      <c r="I26" s="4">
        <v>-3.0000000000000001E-3</v>
      </c>
      <c r="J26" s="4">
        <v>-0.99399999999999999</v>
      </c>
      <c r="K26" s="5">
        <v>9.5100000000000002E-4</v>
      </c>
      <c r="L26" s="3" t="s">
        <v>1981</v>
      </c>
      <c r="M26" s="8" t="s">
        <v>1920</v>
      </c>
    </row>
    <row r="27" spans="1:13" x14ac:dyDescent="0.15">
      <c r="A27" s="2" t="s">
        <v>7</v>
      </c>
      <c r="B27" s="3" t="s">
        <v>1920</v>
      </c>
      <c r="C27" s="3" t="s">
        <v>1982</v>
      </c>
      <c r="D27" s="4" t="s">
        <v>1920</v>
      </c>
      <c r="E27" s="3" t="s">
        <v>1958</v>
      </c>
      <c r="F27" s="12" t="s">
        <v>1920</v>
      </c>
      <c r="G27" s="4">
        <v>-1.982</v>
      </c>
      <c r="H27" s="3" t="s">
        <v>1920</v>
      </c>
      <c r="I27" s="4">
        <v>-1E-3</v>
      </c>
      <c r="J27" s="4">
        <v>-1.9810000000000001</v>
      </c>
      <c r="K27" s="5">
        <v>9.5100000000000002E-4</v>
      </c>
      <c r="L27" s="3" t="s">
        <v>1983</v>
      </c>
      <c r="M27" s="8" t="s">
        <v>1920</v>
      </c>
    </row>
    <row r="28" spans="1:13" x14ac:dyDescent="0.15">
      <c r="A28" s="2" t="s">
        <v>7</v>
      </c>
      <c r="B28" s="3" t="s">
        <v>1920</v>
      </c>
      <c r="C28" s="3" t="s">
        <v>1984</v>
      </c>
      <c r="D28" s="4">
        <v>-0.01</v>
      </c>
      <c r="E28" s="3" t="s">
        <v>1945</v>
      </c>
      <c r="F28" s="12" t="s">
        <v>1920</v>
      </c>
      <c r="G28" s="4" t="s">
        <v>1920</v>
      </c>
      <c r="H28" s="3" t="s">
        <v>1920</v>
      </c>
      <c r="I28" s="4" t="s">
        <v>1920</v>
      </c>
      <c r="J28" s="4" t="s">
        <v>1920</v>
      </c>
      <c r="K28" s="5">
        <v>1.0300000000000001E-3</v>
      </c>
      <c r="L28" s="3" t="s">
        <v>1985</v>
      </c>
      <c r="M28" s="8" t="s">
        <v>1920</v>
      </c>
    </row>
    <row r="29" spans="1:13" x14ac:dyDescent="0.15">
      <c r="A29" s="2" t="s">
        <v>7</v>
      </c>
      <c r="B29" s="3" t="s">
        <v>1920</v>
      </c>
      <c r="C29" s="3" t="s">
        <v>1986</v>
      </c>
      <c r="D29" s="4" t="s">
        <v>1920</v>
      </c>
      <c r="E29" s="3" t="s">
        <v>1926</v>
      </c>
      <c r="F29" s="12" t="s">
        <v>1920</v>
      </c>
      <c r="G29" s="4">
        <v>6.5000000000000002E-2</v>
      </c>
      <c r="H29" s="3" t="s">
        <v>1920</v>
      </c>
      <c r="I29" s="4">
        <v>0</v>
      </c>
      <c r="J29" s="4">
        <v>6.2E-2</v>
      </c>
      <c r="K29" s="5">
        <v>1.4499999999999999E-3</v>
      </c>
      <c r="L29" s="3" t="s">
        <v>1987</v>
      </c>
      <c r="M29" s="8" t="s">
        <v>1920</v>
      </c>
    </row>
    <row r="30" spans="1:13" x14ac:dyDescent="0.15">
      <c r="A30" s="2" t="s">
        <v>7</v>
      </c>
      <c r="B30" s="3" t="s">
        <v>1920</v>
      </c>
      <c r="C30" s="3" t="s">
        <v>1988</v>
      </c>
      <c r="D30" s="4" t="s">
        <v>1920</v>
      </c>
      <c r="E30" s="3" t="s">
        <v>1926</v>
      </c>
      <c r="F30" s="12" t="s">
        <v>1920</v>
      </c>
      <c r="G30" s="4">
        <v>-1.091</v>
      </c>
      <c r="H30" s="3" t="s">
        <v>1920</v>
      </c>
      <c r="I30" s="4">
        <v>2E-3</v>
      </c>
      <c r="J30" s="4">
        <v>-1.097</v>
      </c>
      <c r="K30" s="5">
        <v>1.47E-3</v>
      </c>
      <c r="L30" s="3" t="s">
        <v>1989</v>
      </c>
      <c r="M30" s="8" t="s">
        <v>1920</v>
      </c>
    </row>
    <row r="31" spans="1:13" x14ac:dyDescent="0.15">
      <c r="A31" s="2" t="s">
        <v>7</v>
      </c>
      <c r="B31" s="3" t="s">
        <v>1920</v>
      </c>
      <c r="C31" s="3" t="s">
        <v>1990</v>
      </c>
      <c r="D31" s="4">
        <v>8.9999999999999993E-3</v>
      </c>
      <c r="E31" s="3" t="s">
        <v>1966</v>
      </c>
      <c r="F31" s="12" t="s">
        <v>1920</v>
      </c>
      <c r="G31" s="4" t="s">
        <v>1920</v>
      </c>
      <c r="H31" s="3" t="s">
        <v>1920</v>
      </c>
      <c r="I31" s="4" t="s">
        <v>1920</v>
      </c>
      <c r="J31" s="4" t="s">
        <v>1920</v>
      </c>
      <c r="K31" s="5">
        <v>1.47E-3</v>
      </c>
      <c r="L31" s="3" t="s">
        <v>1991</v>
      </c>
      <c r="M31" s="8" t="s">
        <v>1920</v>
      </c>
    </row>
    <row r="32" spans="1:13" x14ac:dyDescent="0.15">
      <c r="A32" s="2" t="s">
        <v>7</v>
      </c>
      <c r="B32" s="3" t="s">
        <v>1920</v>
      </c>
      <c r="C32" s="3" t="s">
        <v>1992</v>
      </c>
      <c r="D32" s="4" t="s">
        <v>1920</v>
      </c>
      <c r="E32" s="3" t="s">
        <v>1958</v>
      </c>
      <c r="F32" s="12" t="s">
        <v>1920</v>
      </c>
      <c r="G32" s="4">
        <v>-0.24299999999999999</v>
      </c>
      <c r="H32" s="3" t="s">
        <v>1920</v>
      </c>
      <c r="I32" s="4">
        <v>0</v>
      </c>
      <c r="J32" s="4">
        <v>-0.24399999999999999</v>
      </c>
      <c r="K32" s="5">
        <v>1.47E-3</v>
      </c>
      <c r="L32" s="3" t="s">
        <v>1993</v>
      </c>
      <c r="M32" s="8" t="s">
        <v>1920</v>
      </c>
    </row>
    <row r="33" spans="1:13" x14ac:dyDescent="0.15">
      <c r="A33" s="2" t="s">
        <v>7</v>
      </c>
      <c r="B33" s="3" t="s">
        <v>1920</v>
      </c>
      <c r="C33" s="3" t="s">
        <v>1994</v>
      </c>
      <c r="D33" s="4" t="s">
        <v>1920</v>
      </c>
      <c r="E33" s="3" t="s">
        <v>1995</v>
      </c>
      <c r="F33" s="12" t="s">
        <v>1920</v>
      </c>
      <c r="G33" s="4">
        <v>0.39100000000000001</v>
      </c>
      <c r="H33" s="3" t="s">
        <v>1920</v>
      </c>
      <c r="I33" s="4">
        <v>-3.0000000000000001E-3</v>
      </c>
      <c r="J33" s="4">
        <v>0.39700000000000002</v>
      </c>
      <c r="K33" s="5">
        <v>1.5499999999999999E-3</v>
      </c>
      <c r="L33" s="3" t="s">
        <v>1996</v>
      </c>
      <c r="M33" s="8" t="s">
        <v>1920</v>
      </c>
    </row>
    <row r="34" spans="1:13" x14ac:dyDescent="0.15">
      <c r="A34" s="2" t="s">
        <v>7</v>
      </c>
      <c r="B34" s="3" t="s">
        <v>1920</v>
      </c>
      <c r="C34" s="3" t="s">
        <v>1997</v>
      </c>
      <c r="D34" s="4">
        <v>-6.6000000000000003E-2</v>
      </c>
      <c r="E34" s="3" t="s">
        <v>1966</v>
      </c>
      <c r="F34" s="12" t="s">
        <v>1920</v>
      </c>
      <c r="G34" s="4">
        <v>-1</v>
      </c>
      <c r="H34" s="3" t="s">
        <v>1920</v>
      </c>
      <c r="I34" s="4">
        <v>1E-3</v>
      </c>
      <c r="J34" s="4">
        <v>-1.0029999999999999</v>
      </c>
      <c r="K34" s="5">
        <v>1.72E-3</v>
      </c>
      <c r="L34" s="3" t="s">
        <v>1998</v>
      </c>
      <c r="M34" s="8" t="s">
        <v>1920</v>
      </c>
    </row>
    <row r="35" spans="1:13" x14ac:dyDescent="0.15">
      <c r="A35" s="2" t="s">
        <v>7</v>
      </c>
      <c r="B35" s="3" t="s">
        <v>1920</v>
      </c>
      <c r="C35" s="3" t="s">
        <v>1999</v>
      </c>
      <c r="D35" s="4" t="s">
        <v>1920</v>
      </c>
      <c r="E35" s="3" t="s">
        <v>2000</v>
      </c>
      <c r="F35" s="12" t="s">
        <v>1920</v>
      </c>
      <c r="G35" s="4" t="s">
        <v>1920</v>
      </c>
      <c r="H35" s="3" t="s">
        <v>1920</v>
      </c>
      <c r="I35" s="4" t="s">
        <v>1920</v>
      </c>
      <c r="J35" s="4" t="s">
        <v>1920</v>
      </c>
      <c r="K35" s="5">
        <v>1.75E-3</v>
      </c>
      <c r="L35" s="3" t="s">
        <v>2001</v>
      </c>
      <c r="M35" s="8" t="s">
        <v>1920</v>
      </c>
    </row>
    <row r="36" spans="1:13" x14ac:dyDescent="0.15">
      <c r="A36" s="2" t="s">
        <v>7</v>
      </c>
      <c r="B36" s="3" t="s">
        <v>1920</v>
      </c>
      <c r="C36" s="3" t="s">
        <v>2002</v>
      </c>
      <c r="D36" s="4" t="s">
        <v>1920</v>
      </c>
      <c r="E36" s="3" t="s">
        <v>2003</v>
      </c>
      <c r="F36" s="12" t="s">
        <v>1920</v>
      </c>
      <c r="G36" s="4" t="s">
        <v>1920</v>
      </c>
      <c r="H36" s="3" t="s">
        <v>1920</v>
      </c>
      <c r="I36" s="4" t="s">
        <v>1920</v>
      </c>
      <c r="J36" s="4" t="s">
        <v>1920</v>
      </c>
      <c r="K36" s="5">
        <v>1.75E-3</v>
      </c>
      <c r="L36" s="3" t="s">
        <v>2004</v>
      </c>
      <c r="M36" s="8" t="s">
        <v>2005</v>
      </c>
    </row>
    <row r="37" spans="1:13" x14ac:dyDescent="0.15">
      <c r="A37" s="2" t="s">
        <v>7</v>
      </c>
      <c r="B37" s="3" t="s">
        <v>1920</v>
      </c>
      <c r="C37" s="3" t="s">
        <v>2006</v>
      </c>
      <c r="D37" s="4" t="s">
        <v>1920</v>
      </c>
      <c r="E37" s="3" t="s">
        <v>1926</v>
      </c>
      <c r="F37" s="12" t="s">
        <v>1920</v>
      </c>
      <c r="G37" s="4" t="s">
        <v>1920</v>
      </c>
      <c r="H37" s="3" t="s">
        <v>1920</v>
      </c>
      <c r="I37" s="4" t="s">
        <v>1920</v>
      </c>
      <c r="J37" s="4" t="s">
        <v>1920</v>
      </c>
      <c r="K37" s="5">
        <v>1.75E-3</v>
      </c>
      <c r="L37" s="3" t="s">
        <v>2004</v>
      </c>
      <c r="M37" s="8" t="s">
        <v>1920</v>
      </c>
    </row>
    <row r="38" spans="1:13" x14ac:dyDescent="0.15">
      <c r="A38" s="2" t="s">
        <v>7</v>
      </c>
      <c r="B38" s="3" t="s">
        <v>1920</v>
      </c>
      <c r="C38" s="3" t="s">
        <v>2007</v>
      </c>
      <c r="D38" s="4" t="s">
        <v>1920</v>
      </c>
      <c r="E38" s="3" t="s">
        <v>2008</v>
      </c>
      <c r="F38" s="12" t="s">
        <v>1920</v>
      </c>
      <c r="G38" s="4">
        <v>8.1000000000000003E-2</v>
      </c>
      <c r="H38" s="3" t="s">
        <v>1920</v>
      </c>
      <c r="I38" s="4">
        <v>-3.0000000000000001E-3</v>
      </c>
      <c r="J38" s="4">
        <v>9.2999999999999999E-2</v>
      </c>
      <c r="K38" s="5">
        <v>1.8500000000000001E-3</v>
      </c>
      <c r="L38" s="3" t="s">
        <v>2009</v>
      </c>
      <c r="M38" s="8" t="s">
        <v>1920</v>
      </c>
    </row>
    <row r="39" spans="1:13" x14ac:dyDescent="0.15">
      <c r="A39" s="2" t="s">
        <v>7</v>
      </c>
      <c r="B39" s="3" t="s">
        <v>1920</v>
      </c>
      <c r="C39" s="3" t="s">
        <v>2010</v>
      </c>
      <c r="D39" s="4" t="s">
        <v>1920</v>
      </c>
      <c r="E39" s="3" t="s">
        <v>1948</v>
      </c>
      <c r="F39" s="12" t="s">
        <v>1920</v>
      </c>
      <c r="G39" s="4">
        <v>-1.2549999999999999</v>
      </c>
      <c r="H39" s="3" t="s">
        <v>1920</v>
      </c>
      <c r="I39" s="4">
        <v>1E-3</v>
      </c>
      <c r="J39" s="4">
        <v>-1.258</v>
      </c>
      <c r="K39" s="5">
        <v>2.0200000000000001E-3</v>
      </c>
      <c r="L39" s="3" t="s">
        <v>2011</v>
      </c>
      <c r="M39" s="8" t="s">
        <v>1920</v>
      </c>
    </row>
    <row r="40" spans="1:13" x14ac:dyDescent="0.15">
      <c r="A40" s="2" t="s">
        <v>7</v>
      </c>
      <c r="B40" s="3" t="s">
        <v>1920</v>
      </c>
      <c r="C40" s="3" t="s">
        <v>2012</v>
      </c>
      <c r="D40" s="4" t="s">
        <v>1920</v>
      </c>
      <c r="E40" s="3" t="s">
        <v>1926</v>
      </c>
      <c r="F40" s="12" t="s">
        <v>1920</v>
      </c>
      <c r="G40" s="4">
        <v>1.0269999999999999</v>
      </c>
      <c r="H40" s="3" t="s">
        <v>1920</v>
      </c>
      <c r="I40" s="4">
        <v>-2E-3</v>
      </c>
      <c r="J40" s="4">
        <v>1.0349999999999999</v>
      </c>
      <c r="K40" s="5">
        <v>2.15E-3</v>
      </c>
      <c r="L40" s="3" t="s">
        <v>2013</v>
      </c>
      <c r="M40" s="8" t="s">
        <v>2014</v>
      </c>
    </row>
    <row r="41" spans="1:13" x14ac:dyDescent="0.15">
      <c r="A41" s="2" t="s">
        <v>7</v>
      </c>
      <c r="B41" s="3" t="s">
        <v>1920</v>
      </c>
      <c r="C41" s="3" t="s">
        <v>2015</v>
      </c>
      <c r="D41" s="4">
        <v>9.5000000000000001E-2</v>
      </c>
      <c r="E41" s="3" t="s">
        <v>1966</v>
      </c>
      <c r="F41" s="12" t="s">
        <v>1920</v>
      </c>
      <c r="G41" s="4" t="s">
        <v>1920</v>
      </c>
      <c r="H41" s="3" t="s">
        <v>1920</v>
      </c>
      <c r="I41" s="4" t="s">
        <v>1920</v>
      </c>
      <c r="J41" s="4" t="s">
        <v>1920</v>
      </c>
      <c r="K41" s="5">
        <v>2.1900000000000001E-3</v>
      </c>
      <c r="L41" s="3" t="s">
        <v>2016</v>
      </c>
      <c r="M41" s="8" t="s">
        <v>1920</v>
      </c>
    </row>
    <row r="42" spans="1:13" x14ac:dyDescent="0.15">
      <c r="A42" s="2" t="s">
        <v>7</v>
      </c>
      <c r="B42" s="3" t="s">
        <v>1920</v>
      </c>
      <c r="C42" s="3" t="s">
        <v>2017</v>
      </c>
      <c r="D42" s="4" t="s">
        <v>1920</v>
      </c>
      <c r="E42" s="3" t="s">
        <v>2000</v>
      </c>
      <c r="F42" s="12" t="s">
        <v>1920</v>
      </c>
      <c r="G42" s="4">
        <v>-1.5660000000000001</v>
      </c>
      <c r="H42" s="3" t="s">
        <v>1920</v>
      </c>
      <c r="I42" s="4">
        <v>2E-3</v>
      </c>
      <c r="J42" s="4">
        <v>-1.573</v>
      </c>
      <c r="K42" s="5">
        <v>2.4499999999999999E-3</v>
      </c>
      <c r="L42" s="3" t="s">
        <v>2018</v>
      </c>
      <c r="M42" s="8" t="s">
        <v>2019</v>
      </c>
    </row>
    <row r="43" spans="1:13" x14ac:dyDescent="0.15">
      <c r="A43" s="2" t="s">
        <v>7</v>
      </c>
      <c r="B43" s="3" t="s">
        <v>1920</v>
      </c>
      <c r="C43" s="3" t="s">
        <v>2020</v>
      </c>
      <c r="D43" s="4" t="s">
        <v>1920</v>
      </c>
      <c r="E43" s="3" t="s">
        <v>1958</v>
      </c>
      <c r="F43" s="12" t="s">
        <v>1920</v>
      </c>
      <c r="G43" s="4">
        <v>-1.109</v>
      </c>
      <c r="H43" s="3" t="s">
        <v>1920</v>
      </c>
      <c r="I43" s="4">
        <v>0</v>
      </c>
      <c r="J43" s="4">
        <v>-1.1100000000000001</v>
      </c>
      <c r="K43" s="5">
        <v>2.4499999999999999E-3</v>
      </c>
      <c r="L43" s="3" t="s">
        <v>2021</v>
      </c>
      <c r="M43" s="8" t="s">
        <v>1920</v>
      </c>
    </row>
    <row r="44" spans="1:13" x14ac:dyDescent="0.15">
      <c r="A44" s="2" t="s">
        <v>7</v>
      </c>
      <c r="B44" s="3" t="s">
        <v>1920</v>
      </c>
      <c r="C44" s="3" t="s">
        <v>2022</v>
      </c>
      <c r="D44" s="4">
        <v>-1.028</v>
      </c>
      <c r="E44" s="3" t="s">
        <v>1945</v>
      </c>
      <c r="F44" s="12" t="s">
        <v>1920</v>
      </c>
      <c r="G44" s="4">
        <v>1.4119999999999999</v>
      </c>
      <c r="H44" s="3" t="s">
        <v>1920</v>
      </c>
      <c r="I44" s="4">
        <v>-1E-3</v>
      </c>
      <c r="J44" s="4">
        <v>1.413</v>
      </c>
      <c r="K44" s="5">
        <v>2.48E-3</v>
      </c>
      <c r="L44" s="3" t="s">
        <v>2023</v>
      </c>
      <c r="M44" s="8" t="s">
        <v>2024</v>
      </c>
    </row>
    <row r="45" spans="1:13" x14ac:dyDescent="0.15">
      <c r="A45" s="2" t="s">
        <v>7</v>
      </c>
      <c r="B45" s="3" t="s">
        <v>1920</v>
      </c>
      <c r="C45" s="3" t="s">
        <v>2025</v>
      </c>
      <c r="D45" s="4" t="s">
        <v>1920</v>
      </c>
      <c r="E45" s="3" t="s">
        <v>2026</v>
      </c>
      <c r="F45" s="12" t="s">
        <v>1920</v>
      </c>
      <c r="G45" s="4">
        <v>-1</v>
      </c>
      <c r="H45" s="3" t="s">
        <v>1920</v>
      </c>
      <c r="I45" s="4">
        <v>2E-3</v>
      </c>
      <c r="J45" s="4">
        <v>-1.004</v>
      </c>
      <c r="K45" s="5">
        <v>2.5799999999999998E-3</v>
      </c>
      <c r="L45" s="3" t="s">
        <v>2027</v>
      </c>
      <c r="M45" s="8" t="s">
        <v>1920</v>
      </c>
    </row>
    <row r="46" spans="1:13" x14ac:dyDescent="0.15">
      <c r="A46" s="2" t="s">
        <v>7</v>
      </c>
      <c r="B46" s="3" t="s">
        <v>1920</v>
      </c>
      <c r="C46" s="3" t="s">
        <v>2028</v>
      </c>
      <c r="D46" s="4">
        <v>0.114</v>
      </c>
      <c r="E46" s="3" t="s">
        <v>2026</v>
      </c>
      <c r="F46" s="12" t="s">
        <v>1920</v>
      </c>
      <c r="G46" s="4" t="s">
        <v>1920</v>
      </c>
      <c r="H46" s="3" t="s">
        <v>1920</v>
      </c>
      <c r="I46" s="4" t="s">
        <v>1920</v>
      </c>
      <c r="J46" s="4" t="s">
        <v>1920</v>
      </c>
      <c r="K46" s="5">
        <v>2.5799999999999998E-3</v>
      </c>
      <c r="L46" s="3" t="s">
        <v>2029</v>
      </c>
      <c r="M46" s="8" t="s">
        <v>1920</v>
      </c>
    </row>
    <row r="47" spans="1:13" x14ac:dyDescent="0.15">
      <c r="A47" s="2" t="s">
        <v>7</v>
      </c>
      <c r="B47" s="3" t="s">
        <v>1920</v>
      </c>
      <c r="C47" s="3" t="s">
        <v>2030</v>
      </c>
      <c r="D47" s="4">
        <v>-0.18099999999999999</v>
      </c>
      <c r="E47" s="3" t="s">
        <v>2031</v>
      </c>
      <c r="F47" s="12" t="s">
        <v>1920</v>
      </c>
      <c r="G47" s="4">
        <v>1.1339999999999999</v>
      </c>
      <c r="H47" s="3" t="s">
        <v>1920</v>
      </c>
      <c r="I47" s="4">
        <v>-2E-3</v>
      </c>
      <c r="J47" s="4">
        <v>1.1379999999999999</v>
      </c>
      <c r="K47" s="5">
        <v>2.5799999999999998E-3</v>
      </c>
      <c r="L47" s="3" t="s">
        <v>2032</v>
      </c>
      <c r="M47" s="8" t="s">
        <v>1920</v>
      </c>
    </row>
    <row r="48" spans="1:13" x14ac:dyDescent="0.15">
      <c r="A48" s="2" t="s">
        <v>7</v>
      </c>
      <c r="B48" s="3" t="s">
        <v>1920</v>
      </c>
      <c r="C48" s="3" t="s">
        <v>2033</v>
      </c>
      <c r="D48" s="4" t="s">
        <v>1920</v>
      </c>
      <c r="E48" s="3" t="s">
        <v>1926</v>
      </c>
      <c r="F48" s="12" t="s">
        <v>1920</v>
      </c>
      <c r="G48" s="4">
        <v>0.35</v>
      </c>
      <c r="H48" s="3" t="s">
        <v>1920</v>
      </c>
      <c r="I48" s="4">
        <v>1E-3</v>
      </c>
      <c r="J48" s="4">
        <v>0.34699999999999998</v>
      </c>
      <c r="K48" s="5">
        <v>2.63E-3</v>
      </c>
      <c r="L48" s="3" t="s">
        <v>2034</v>
      </c>
      <c r="M48" s="8" t="s">
        <v>1920</v>
      </c>
    </row>
    <row r="49" spans="1:13" x14ac:dyDescent="0.15">
      <c r="A49" s="2" t="s">
        <v>7</v>
      </c>
      <c r="B49" s="3" t="s">
        <v>1920</v>
      </c>
      <c r="C49" s="3" t="s">
        <v>2035</v>
      </c>
      <c r="D49" s="4" t="s">
        <v>1920</v>
      </c>
      <c r="E49" s="3" t="s">
        <v>1948</v>
      </c>
      <c r="F49" s="12" t="s">
        <v>1920</v>
      </c>
      <c r="G49" s="4">
        <v>-1.7669999999999999</v>
      </c>
      <c r="H49" s="3" t="s">
        <v>1920</v>
      </c>
      <c r="I49" s="4">
        <v>1E-3</v>
      </c>
      <c r="J49" s="4">
        <v>-1.7709999999999999</v>
      </c>
      <c r="K49" s="5">
        <v>2.8600000000000001E-3</v>
      </c>
      <c r="L49" s="3" t="s">
        <v>2036</v>
      </c>
      <c r="M49" s="8" t="s">
        <v>2037</v>
      </c>
    </row>
    <row r="50" spans="1:13" x14ac:dyDescent="0.15">
      <c r="A50" s="2" t="s">
        <v>7</v>
      </c>
      <c r="B50" s="3" t="s">
        <v>1920</v>
      </c>
      <c r="C50" s="3" t="s">
        <v>2038</v>
      </c>
      <c r="D50" s="4" t="s">
        <v>1920</v>
      </c>
      <c r="E50" s="3" t="s">
        <v>1926</v>
      </c>
      <c r="F50" s="12" t="s">
        <v>1920</v>
      </c>
      <c r="G50" s="4">
        <v>4.5999999999999999E-2</v>
      </c>
      <c r="H50" s="3" t="s">
        <v>1920</v>
      </c>
      <c r="I50" s="4">
        <v>-1E-3</v>
      </c>
      <c r="J50" s="4">
        <v>4.8000000000000001E-2</v>
      </c>
      <c r="K50" s="5">
        <v>3.2200000000000002E-3</v>
      </c>
      <c r="L50" s="3" t="s">
        <v>2039</v>
      </c>
      <c r="M50" s="8" t="s">
        <v>2040</v>
      </c>
    </row>
    <row r="51" spans="1:13" x14ac:dyDescent="0.15">
      <c r="A51" s="2" t="s">
        <v>7</v>
      </c>
      <c r="B51" s="3" t="s">
        <v>1920</v>
      </c>
      <c r="C51" s="3" t="s">
        <v>2041</v>
      </c>
      <c r="D51" s="4" t="s">
        <v>1920</v>
      </c>
      <c r="E51" s="3" t="s">
        <v>1926</v>
      </c>
      <c r="F51" s="12" t="s">
        <v>1920</v>
      </c>
      <c r="G51" s="4">
        <v>-1.698</v>
      </c>
      <c r="H51" s="3" t="s">
        <v>1920</v>
      </c>
      <c r="I51" s="4">
        <v>1E-3</v>
      </c>
      <c r="J51" s="4">
        <v>-1.702</v>
      </c>
      <c r="K51" s="5">
        <v>3.2499999999999999E-3</v>
      </c>
      <c r="L51" s="3" t="s">
        <v>2042</v>
      </c>
      <c r="M51" s="8" t="s">
        <v>2043</v>
      </c>
    </row>
    <row r="52" spans="1:13" x14ac:dyDescent="0.15">
      <c r="A52" s="2" t="s">
        <v>7</v>
      </c>
      <c r="B52" s="3" t="s">
        <v>1920</v>
      </c>
      <c r="C52" s="3" t="s">
        <v>2044</v>
      </c>
      <c r="D52" s="4" t="s">
        <v>1920</v>
      </c>
      <c r="E52" s="3" t="s">
        <v>2045</v>
      </c>
      <c r="F52" s="12" t="s">
        <v>1920</v>
      </c>
      <c r="G52" s="4">
        <v>-1.32</v>
      </c>
      <c r="H52" s="3" t="s">
        <v>1920</v>
      </c>
      <c r="I52" s="4">
        <v>1E-3</v>
      </c>
      <c r="J52" s="4">
        <v>-1.3240000000000001</v>
      </c>
      <c r="K52" s="5">
        <v>3.31E-3</v>
      </c>
      <c r="L52" s="3" t="s">
        <v>2046</v>
      </c>
      <c r="M52" s="8" t="s">
        <v>1920</v>
      </c>
    </row>
    <row r="53" spans="1:13" x14ac:dyDescent="0.15">
      <c r="A53" s="2" t="s">
        <v>7</v>
      </c>
      <c r="B53" s="3" t="s">
        <v>1920</v>
      </c>
      <c r="C53" s="3" t="s">
        <v>2047</v>
      </c>
      <c r="D53" s="4" t="s">
        <v>1920</v>
      </c>
      <c r="E53" s="3" t="s">
        <v>2000</v>
      </c>
      <c r="F53" s="12" t="s">
        <v>1920</v>
      </c>
      <c r="G53" s="4">
        <v>-0.77300000000000002</v>
      </c>
      <c r="H53" s="3" t="s">
        <v>1920</v>
      </c>
      <c r="I53" s="4">
        <v>1E-3</v>
      </c>
      <c r="J53" s="4">
        <v>-0.77600000000000002</v>
      </c>
      <c r="K53" s="5">
        <v>3.31E-3</v>
      </c>
      <c r="L53" s="3" t="s">
        <v>2048</v>
      </c>
      <c r="M53" s="8" t="s">
        <v>1920</v>
      </c>
    </row>
    <row r="54" spans="1:13" x14ac:dyDescent="0.15">
      <c r="A54" s="2" t="s">
        <v>7</v>
      </c>
      <c r="B54" s="3" t="s">
        <v>1920</v>
      </c>
      <c r="C54" s="3" t="s">
        <v>2049</v>
      </c>
      <c r="D54" s="4" t="s">
        <v>1920</v>
      </c>
      <c r="E54" s="3" t="s">
        <v>1926</v>
      </c>
      <c r="F54" s="12" t="s">
        <v>1920</v>
      </c>
      <c r="G54" s="4">
        <v>1.0389999999999999</v>
      </c>
      <c r="H54" s="3" t="s">
        <v>1920</v>
      </c>
      <c r="I54" s="4">
        <v>0</v>
      </c>
      <c r="J54" s="4">
        <v>1.038</v>
      </c>
      <c r="K54" s="5">
        <v>3.31E-3</v>
      </c>
      <c r="L54" s="3" t="s">
        <v>2050</v>
      </c>
      <c r="M54" s="8" t="s">
        <v>2051</v>
      </c>
    </row>
    <row r="55" spans="1:13" x14ac:dyDescent="0.15">
      <c r="A55" s="2" t="s">
        <v>7</v>
      </c>
      <c r="B55" s="3" t="s">
        <v>1920</v>
      </c>
      <c r="C55" s="3" t="s">
        <v>2052</v>
      </c>
      <c r="D55" s="4" t="s">
        <v>1920</v>
      </c>
      <c r="E55" s="3" t="s">
        <v>1926</v>
      </c>
      <c r="F55" s="12" t="s">
        <v>1920</v>
      </c>
      <c r="G55" s="4">
        <v>-1.321</v>
      </c>
      <c r="H55" s="3" t="s">
        <v>1920</v>
      </c>
      <c r="I55" s="4">
        <v>-1E-3</v>
      </c>
      <c r="J55" s="4">
        <v>-1.3149999999999999</v>
      </c>
      <c r="K55" s="5">
        <v>3.3300000000000001E-3</v>
      </c>
      <c r="L55" s="3" t="s">
        <v>2053</v>
      </c>
      <c r="M55" s="8" t="s">
        <v>1920</v>
      </c>
    </row>
    <row r="56" spans="1:13" x14ac:dyDescent="0.15">
      <c r="A56" s="2" t="s">
        <v>7</v>
      </c>
      <c r="B56" s="3" t="s">
        <v>1920</v>
      </c>
      <c r="C56" s="3" t="s">
        <v>2054</v>
      </c>
      <c r="D56" s="4" t="s">
        <v>1920</v>
      </c>
      <c r="E56" s="3" t="s">
        <v>2055</v>
      </c>
      <c r="F56" s="12" t="s">
        <v>1920</v>
      </c>
      <c r="G56" s="4">
        <v>0.378</v>
      </c>
      <c r="H56" s="3" t="s">
        <v>1920</v>
      </c>
      <c r="I56" s="4">
        <v>-2E-3</v>
      </c>
      <c r="J56" s="4">
        <v>0.38300000000000001</v>
      </c>
      <c r="K56" s="5">
        <v>3.47E-3</v>
      </c>
      <c r="L56" s="3" t="s">
        <v>2056</v>
      </c>
      <c r="M56" s="8" t="s">
        <v>1920</v>
      </c>
    </row>
    <row r="57" spans="1:13" x14ac:dyDescent="0.15">
      <c r="A57" s="2" t="s">
        <v>7</v>
      </c>
      <c r="B57" s="3" t="s">
        <v>1920</v>
      </c>
      <c r="C57" s="3" t="s">
        <v>2057</v>
      </c>
      <c r="D57" s="4" t="s">
        <v>1920</v>
      </c>
      <c r="E57" s="3" t="s">
        <v>2000</v>
      </c>
      <c r="F57" s="12" t="s">
        <v>1935</v>
      </c>
      <c r="G57" s="4">
        <v>-2.3010000000000002</v>
      </c>
      <c r="H57" s="3" t="s">
        <v>1920</v>
      </c>
      <c r="I57" s="4">
        <v>1E-3</v>
      </c>
      <c r="J57" s="4">
        <v>-2.3050000000000002</v>
      </c>
      <c r="K57" s="5">
        <v>3.5100000000000001E-3</v>
      </c>
      <c r="L57" s="3" t="s">
        <v>2058</v>
      </c>
      <c r="M57" s="8" t="s">
        <v>1920</v>
      </c>
    </row>
    <row r="58" spans="1:13" x14ac:dyDescent="0.15">
      <c r="A58" s="2" t="s">
        <v>7</v>
      </c>
      <c r="B58" s="3" t="s">
        <v>1920</v>
      </c>
      <c r="C58" s="3" t="s">
        <v>2059</v>
      </c>
      <c r="D58" s="4" t="s">
        <v>1920</v>
      </c>
      <c r="E58" s="3" t="s">
        <v>1926</v>
      </c>
      <c r="F58" s="12" t="s">
        <v>1920</v>
      </c>
      <c r="G58" s="4">
        <v>-0.31900000000000001</v>
      </c>
      <c r="H58" s="3" t="s">
        <v>1920</v>
      </c>
      <c r="I58" s="4">
        <v>0</v>
      </c>
      <c r="J58" s="4">
        <v>-0.32200000000000001</v>
      </c>
      <c r="K58" s="5">
        <v>3.7499999999999999E-3</v>
      </c>
      <c r="L58" s="3" t="s">
        <v>2060</v>
      </c>
      <c r="M58" s="8" t="s">
        <v>1920</v>
      </c>
    </row>
    <row r="59" spans="1:13" x14ac:dyDescent="0.15">
      <c r="A59" s="2" t="s">
        <v>7</v>
      </c>
      <c r="B59" s="3" t="s">
        <v>1920</v>
      </c>
      <c r="C59" s="3" t="s">
        <v>2061</v>
      </c>
      <c r="D59" s="4" t="s">
        <v>1920</v>
      </c>
      <c r="E59" s="3" t="s">
        <v>1966</v>
      </c>
      <c r="F59" s="12" t="s">
        <v>1920</v>
      </c>
      <c r="G59" s="4" t="s">
        <v>1920</v>
      </c>
      <c r="H59" s="3" t="s">
        <v>1920</v>
      </c>
      <c r="I59" s="4" t="s">
        <v>1920</v>
      </c>
      <c r="J59" s="4" t="s">
        <v>1920</v>
      </c>
      <c r="K59" s="5">
        <v>3.7699999999999999E-3</v>
      </c>
      <c r="L59" s="3" t="s">
        <v>2062</v>
      </c>
      <c r="M59" s="8" t="s">
        <v>1920</v>
      </c>
    </row>
    <row r="60" spans="1:13" x14ac:dyDescent="0.15">
      <c r="A60" s="2" t="s">
        <v>7</v>
      </c>
      <c r="B60" s="3" t="s">
        <v>1920</v>
      </c>
      <c r="C60" s="3" t="s">
        <v>2063</v>
      </c>
      <c r="D60" s="4">
        <v>-6.4000000000000001E-2</v>
      </c>
      <c r="E60" s="3" t="s">
        <v>1966</v>
      </c>
      <c r="F60" s="12" t="s">
        <v>1920</v>
      </c>
      <c r="G60" s="4">
        <v>0.55500000000000005</v>
      </c>
      <c r="H60" s="3" t="s">
        <v>1920</v>
      </c>
      <c r="I60" s="4">
        <v>1E-3</v>
      </c>
      <c r="J60" s="4">
        <v>0.55200000000000005</v>
      </c>
      <c r="K60" s="5">
        <v>3.7699999999999999E-3</v>
      </c>
      <c r="L60" s="3" t="s">
        <v>2064</v>
      </c>
      <c r="M60" s="8" t="s">
        <v>1920</v>
      </c>
    </row>
    <row r="61" spans="1:13" x14ac:dyDescent="0.15">
      <c r="A61" s="2" t="s">
        <v>7</v>
      </c>
      <c r="B61" s="3" t="s">
        <v>1920</v>
      </c>
      <c r="C61" s="3" t="s">
        <v>2065</v>
      </c>
      <c r="D61" s="4">
        <v>-0.26</v>
      </c>
      <c r="E61" s="3" t="s">
        <v>1966</v>
      </c>
      <c r="F61" s="12" t="s">
        <v>1920</v>
      </c>
      <c r="G61" s="4">
        <v>0.27700000000000002</v>
      </c>
      <c r="H61" s="3" t="s">
        <v>1920</v>
      </c>
      <c r="I61" s="4">
        <v>2E-3</v>
      </c>
      <c r="J61" s="4">
        <v>0.27400000000000002</v>
      </c>
      <c r="K61" s="5">
        <v>3.7699999999999999E-3</v>
      </c>
      <c r="L61" s="3" t="s">
        <v>2066</v>
      </c>
      <c r="M61" s="8" t="s">
        <v>1920</v>
      </c>
    </row>
    <row r="62" spans="1:13" x14ac:dyDescent="0.15">
      <c r="A62" s="2" t="s">
        <v>7</v>
      </c>
      <c r="B62" s="3" t="s">
        <v>1920</v>
      </c>
      <c r="C62" s="3" t="s">
        <v>2067</v>
      </c>
      <c r="D62" s="4" t="s">
        <v>1920</v>
      </c>
      <c r="E62" s="3" t="s">
        <v>1926</v>
      </c>
      <c r="F62" s="12" t="s">
        <v>1920</v>
      </c>
      <c r="G62" s="4">
        <v>-1.0620000000000001</v>
      </c>
      <c r="H62" s="3" t="s">
        <v>1920</v>
      </c>
      <c r="I62" s="4">
        <v>3.0000000000000001E-3</v>
      </c>
      <c r="J62" s="4">
        <v>-1.0680000000000001</v>
      </c>
      <c r="K62" s="5">
        <v>3.8600000000000001E-3</v>
      </c>
      <c r="L62" s="3" t="s">
        <v>2068</v>
      </c>
      <c r="M62" s="8" t="s">
        <v>1920</v>
      </c>
    </row>
    <row r="63" spans="1:13" x14ac:dyDescent="0.15">
      <c r="A63" s="2" t="s">
        <v>7</v>
      </c>
      <c r="B63" s="3" t="s">
        <v>1920</v>
      </c>
      <c r="C63" s="3" t="s">
        <v>2069</v>
      </c>
      <c r="D63" s="4" t="s">
        <v>1920</v>
      </c>
      <c r="E63" s="3" t="s">
        <v>1966</v>
      </c>
      <c r="F63" s="12" t="s">
        <v>1920</v>
      </c>
      <c r="G63" s="4">
        <v>0.372</v>
      </c>
      <c r="H63" s="3" t="s">
        <v>1920</v>
      </c>
      <c r="I63" s="4">
        <v>1E-3</v>
      </c>
      <c r="J63" s="4">
        <v>0.36899999999999999</v>
      </c>
      <c r="K63" s="5">
        <v>3.8600000000000001E-3</v>
      </c>
      <c r="L63" s="3" t="s">
        <v>1967</v>
      </c>
      <c r="M63" s="8" t="s">
        <v>1920</v>
      </c>
    </row>
    <row r="64" spans="1:13" x14ac:dyDescent="0.15">
      <c r="A64" s="2" t="s">
        <v>7</v>
      </c>
      <c r="B64" s="3" t="s">
        <v>1920</v>
      </c>
      <c r="C64" s="3" t="s">
        <v>574</v>
      </c>
      <c r="D64" s="4">
        <v>-0.32</v>
      </c>
      <c r="E64" s="3" t="s">
        <v>1966</v>
      </c>
      <c r="F64" s="12" t="s">
        <v>1920</v>
      </c>
      <c r="G64" s="4">
        <v>-1.17</v>
      </c>
      <c r="H64" s="3" t="s">
        <v>1920</v>
      </c>
      <c r="I64" s="4">
        <v>-1E-3</v>
      </c>
      <c r="J64" s="4">
        <v>-1.1679999999999999</v>
      </c>
      <c r="K64" s="5">
        <v>3.9699999999999996E-3</v>
      </c>
      <c r="L64" s="3" t="s">
        <v>2070</v>
      </c>
      <c r="M64" s="8" t="s">
        <v>1920</v>
      </c>
    </row>
    <row r="65" spans="1:13" x14ac:dyDescent="0.15">
      <c r="A65" s="2" t="s">
        <v>7</v>
      </c>
      <c r="B65" s="3" t="s">
        <v>1920</v>
      </c>
      <c r="C65" s="3" t="s">
        <v>2071</v>
      </c>
      <c r="D65" s="4" t="s">
        <v>1920</v>
      </c>
      <c r="E65" s="3" t="s">
        <v>1966</v>
      </c>
      <c r="F65" s="12" t="s">
        <v>1920</v>
      </c>
      <c r="G65" s="4">
        <v>-1.1719999999999999</v>
      </c>
      <c r="H65" s="3" t="s">
        <v>1920</v>
      </c>
      <c r="I65" s="4">
        <v>2E-3</v>
      </c>
      <c r="J65" s="4">
        <v>-1.179</v>
      </c>
      <c r="K65" s="5">
        <v>4.4900000000000001E-3</v>
      </c>
      <c r="L65" s="3" t="s">
        <v>2072</v>
      </c>
      <c r="M65" s="8" t="s">
        <v>2073</v>
      </c>
    </row>
    <row r="66" spans="1:13" x14ac:dyDescent="0.15">
      <c r="A66" s="2" t="s">
        <v>7</v>
      </c>
      <c r="B66" s="3" t="s">
        <v>1920</v>
      </c>
      <c r="C66" s="3" t="s">
        <v>2074</v>
      </c>
      <c r="D66" s="4" t="s">
        <v>1920</v>
      </c>
      <c r="E66" s="3" t="s">
        <v>1926</v>
      </c>
      <c r="F66" s="12" t="s">
        <v>1935</v>
      </c>
      <c r="G66" s="4">
        <v>-2.5960000000000001</v>
      </c>
      <c r="H66" s="3" t="s">
        <v>1920</v>
      </c>
      <c r="I66" s="4">
        <v>0</v>
      </c>
      <c r="J66" s="4">
        <v>-2.597</v>
      </c>
      <c r="K66" s="5">
        <v>4.9300000000000004E-3</v>
      </c>
      <c r="L66" s="3" t="s">
        <v>2075</v>
      </c>
      <c r="M66" s="8" t="s">
        <v>1920</v>
      </c>
    </row>
    <row r="67" spans="1:13" x14ac:dyDescent="0.15">
      <c r="A67" s="2" t="s">
        <v>7</v>
      </c>
      <c r="B67" s="3" t="s">
        <v>1920</v>
      </c>
      <c r="C67" s="3" t="s">
        <v>2076</v>
      </c>
      <c r="D67" s="4" t="s">
        <v>1920</v>
      </c>
      <c r="E67" s="3" t="s">
        <v>1926</v>
      </c>
      <c r="F67" s="12" t="s">
        <v>1920</v>
      </c>
      <c r="G67" s="4">
        <v>-1.976</v>
      </c>
      <c r="H67" s="3" t="s">
        <v>1920</v>
      </c>
      <c r="I67" s="4">
        <v>1E-3</v>
      </c>
      <c r="J67" s="4">
        <v>-1.978</v>
      </c>
      <c r="K67" s="5">
        <v>4.9300000000000004E-3</v>
      </c>
      <c r="L67" s="3" t="s">
        <v>2077</v>
      </c>
      <c r="M67" s="8" t="s">
        <v>1920</v>
      </c>
    </row>
    <row r="68" spans="1:13" x14ac:dyDescent="0.15">
      <c r="A68" s="2" t="s">
        <v>7</v>
      </c>
      <c r="B68" s="3" t="s">
        <v>1920</v>
      </c>
      <c r="C68" s="3" t="s">
        <v>2078</v>
      </c>
      <c r="D68" s="4" t="s">
        <v>1920</v>
      </c>
      <c r="E68" s="3" t="s">
        <v>1926</v>
      </c>
      <c r="F68" s="12" t="s">
        <v>1920</v>
      </c>
      <c r="G68" s="4">
        <v>-1.2829999999999999</v>
      </c>
      <c r="H68" s="3" t="s">
        <v>1920</v>
      </c>
      <c r="I68" s="4">
        <v>-3.0000000000000001E-3</v>
      </c>
      <c r="J68" s="4">
        <v>-1.276</v>
      </c>
      <c r="K68" s="5">
        <v>4.9300000000000004E-3</v>
      </c>
      <c r="L68" s="3" t="s">
        <v>2079</v>
      </c>
      <c r="M68" s="8" t="s">
        <v>1920</v>
      </c>
    </row>
    <row r="69" spans="1:13" x14ac:dyDescent="0.15">
      <c r="A69" s="2" t="s">
        <v>7</v>
      </c>
      <c r="B69" s="3" t="s">
        <v>1920</v>
      </c>
      <c r="C69" s="3" t="s">
        <v>2080</v>
      </c>
      <c r="D69" s="4" t="s">
        <v>1920</v>
      </c>
      <c r="E69" s="3" t="s">
        <v>2045</v>
      </c>
      <c r="F69" s="12" t="s">
        <v>1970</v>
      </c>
      <c r="G69" s="4">
        <v>2.02</v>
      </c>
      <c r="H69" s="3" t="s">
        <v>1920</v>
      </c>
      <c r="I69" s="4">
        <v>3.0000000000000001E-3</v>
      </c>
      <c r="J69" s="4">
        <v>2.0059999999999998</v>
      </c>
      <c r="K69" s="5">
        <v>5.2300000000000003E-3</v>
      </c>
      <c r="L69" s="3" t="s">
        <v>2081</v>
      </c>
      <c r="M69" s="8" t="s">
        <v>2082</v>
      </c>
    </row>
    <row r="70" spans="1:13" x14ac:dyDescent="0.15">
      <c r="A70" s="2" t="s">
        <v>7</v>
      </c>
      <c r="B70" s="3" t="s">
        <v>1920</v>
      </c>
      <c r="C70" s="3" t="s">
        <v>2083</v>
      </c>
      <c r="D70" s="4" t="s">
        <v>1920</v>
      </c>
      <c r="E70" s="3" t="s">
        <v>1966</v>
      </c>
      <c r="F70" s="12" t="s">
        <v>1920</v>
      </c>
      <c r="G70" s="4">
        <v>0.53</v>
      </c>
      <c r="H70" s="3" t="s">
        <v>1920</v>
      </c>
      <c r="I70" s="4">
        <v>2E-3</v>
      </c>
      <c r="J70" s="4">
        <v>0.52</v>
      </c>
      <c r="K70" s="5">
        <v>5.3200000000000001E-3</v>
      </c>
      <c r="L70" s="3" t="s">
        <v>2084</v>
      </c>
      <c r="M70" s="8" t="s">
        <v>2073</v>
      </c>
    </row>
    <row r="71" spans="1:13" x14ac:dyDescent="0.15">
      <c r="A71" s="2" t="s">
        <v>7</v>
      </c>
      <c r="B71" s="3" t="s">
        <v>1920</v>
      </c>
      <c r="C71" s="3" t="s">
        <v>2085</v>
      </c>
      <c r="D71" s="4" t="s">
        <v>1920</v>
      </c>
      <c r="E71" s="3" t="s">
        <v>1922</v>
      </c>
      <c r="F71" s="12" t="s">
        <v>1920</v>
      </c>
      <c r="G71" s="4">
        <v>-1.6830000000000001</v>
      </c>
      <c r="H71" s="3" t="s">
        <v>1920</v>
      </c>
      <c r="I71" s="4">
        <v>1E-3</v>
      </c>
      <c r="J71" s="4">
        <v>-1.6870000000000001</v>
      </c>
      <c r="K71" s="5">
        <v>5.3699999999999998E-3</v>
      </c>
      <c r="L71" s="3" t="s">
        <v>2086</v>
      </c>
      <c r="M71" s="8" t="s">
        <v>2087</v>
      </c>
    </row>
    <row r="72" spans="1:13" x14ac:dyDescent="0.15">
      <c r="A72" s="2" t="s">
        <v>7</v>
      </c>
      <c r="B72" s="3" t="s">
        <v>1920</v>
      </c>
      <c r="C72" s="3" t="s">
        <v>2088</v>
      </c>
      <c r="D72" s="4" t="s">
        <v>1920</v>
      </c>
      <c r="E72" s="3" t="s">
        <v>1922</v>
      </c>
      <c r="F72" s="12" t="s">
        <v>1920</v>
      </c>
      <c r="G72" s="4">
        <v>-1.4139999999999999</v>
      </c>
      <c r="H72" s="3" t="s">
        <v>1920</v>
      </c>
      <c r="I72" s="4">
        <v>1E-3</v>
      </c>
      <c r="J72" s="4">
        <v>-1.4159999999999999</v>
      </c>
      <c r="K72" s="5">
        <v>5.4200000000000003E-3</v>
      </c>
      <c r="L72" s="3" t="s">
        <v>2089</v>
      </c>
      <c r="M72" s="8" t="s">
        <v>1920</v>
      </c>
    </row>
    <row r="73" spans="1:13" x14ac:dyDescent="0.15">
      <c r="A73" s="2" t="s">
        <v>7</v>
      </c>
      <c r="B73" s="3" t="s">
        <v>1920</v>
      </c>
      <c r="C73" s="3" t="s">
        <v>2090</v>
      </c>
      <c r="D73" s="4" t="s">
        <v>1920</v>
      </c>
      <c r="E73" s="3" t="s">
        <v>2091</v>
      </c>
      <c r="F73" s="12" t="s">
        <v>1920</v>
      </c>
      <c r="G73" s="4">
        <v>0.254</v>
      </c>
      <c r="H73" s="3" t="s">
        <v>1920</v>
      </c>
      <c r="I73" s="4">
        <v>-2E-3</v>
      </c>
      <c r="J73" s="4">
        <v>0.26</v>
      </c>
      <c r="K73" s="5">
        <v>5.4200000000000003E-3</v>
      </c>
      <c r="L73" s="3" t="s">
        <v>2092</v>
      </c>
      <c r="M73" s="8" t="s">
        <v>2093</v>
      </c>
    </row>
    <row r="74" spans="1:13" x14ac:dyDescent="0.15">
      <c r="A74" s="2" t="s">
        <v>7</v>
      </c>
      <c r="B74" s="3" t="s">
        <v>1920</v>
      </c>
      <c r="C74" s="3" t="s">
        <v>2094</v>
      </c>
      <c r="D74" s="4" t="s">
        <v>1920</v>
      </c>
      <c r="E74" s="3" t="s">
        <v>1926</v>
      </c>
      <c r="F74" s="12" t="s">
        <v>1920</v>
      </c>
      <c r="G74" s="4" t="s">
        <v>1920</v>
      </c>
      <c r="H74" s="3" t="s">
        <v>1920</v>
      </c>
      <c r="I74" s="4" t="s">
        <v>1920</v>
      </c>
      <c r="J74" s="4" t="s">
        <v>1920</v>
      </c>
      <c r="K74" s="5">
        <v>5.4200000000000003E-3</v>
      </c>
      <c r="L74" s="3" t="s">
        <v>2095</v>
      </c>
      <c r="M74" s="8" t="s">
        <v>1920</v>
      </c>
    </row>
    <row r="75" spans="1:13" x14ac:dyDescent="0.15">
      <c r="A75" s="2" t="s">
        <v>7</v>
      </c>
      <c r="B75" s="3" t="s">
        <v>1920</v>
      </c>
      <c r="C75" s="3" t="s">
        <v>2096</v>
      </c>
      <c r="D75" s="4">
        <v>3.4000000000000002E-2</v>
      </c>
      <c r="E75" s="3" t="s">
        <v>2031</v>
      </c>
      <c r="F75" s="12" t="s">
        <v>1920</v>
      </c>
      <c r="G75" s="4">
        <v>0.99</v>
      </c>
      <c r="H75" s="3" t="s">
        <v>1920</v>
      </c>
      <c r="I75" s="4">
        <v>-3.0000000000000001E-3</v>
      </c>
      <c r="J75" s="4">
        <v>0.999</v>
      </c>
      <c r="K75" s="5">
        <v>5.5199999999999997E-3</v>
      </c>
      <c r="L75" s="3" t="s">
        <v>2097</v>
      </c>
      <c r="M75" s="8" t="s">
        <v>1920</v>
      </c>
    </row>
    <row r="76" spans="1:13" x14ac:dyDescent="0.15">
      <c r="A76" s="2" t="s">
        <v>7</v>
      </c>
      <c r="B76" s="3" t="s">
        <v>1920</v>
      </c>
      <c r="C76" s="3" t="s">
        <v>2098</v>
      </c>
      <c r="D76" s="4" t="s">
        <v>1920</v>
      </c>
      <c r="E76" s="3" t="s">
        <v>1948</v>
      </c>
      <c r="F76" s="12" t="s">
        <v>1920</v>
      </c>
      <c r="G76" s="4">
        <v>1.6659999999999999</v>
      </c>
      <c r="H76" s="3" t="s">
        <v>1920</v>
      </c>
      <c r="I76" s="4">
        <v>3.0000000000000001E-3</v>
      </c>
      <c r="J76" s="4">
        <v>1.6539999999999999</v>
      </c>
      <c r="K76" s="5">
        <v>5.6299999999999996E-3</v>
      </c>
      <c r="L76" s="3" t="s">
        <v>2099</v>
      </c>
      <c r="M76" s="8" t="s">
        <v>1920</v>
      </c>
    </row>
    <row r="77" spans="1:13" x14ac:dyDescent="0.15">
      <c r="A77" s="2" t="s">
        <v>7</v>
      </c>
      <c r="B77" s="3" t="s">
        <v>1920</v>
      </c>
      <c r="C77" s="3" t="s">
        <v>2100</v>
      </c>
      <c r="D77" s="4" t="s">
        <v>1920</v>
      </c>
      <c r="E77" s="3" t="s">
        <v>1938</v>
      </c>
      <c r="F77" s="12" t="s">
        <v>1920</v>
      </c>
      <c r="G77" s="4">
        <v>-0.65200000000000002</v>
      </c>
      <c r="H77" s="3" t="s">
        <v>1920</v>
      </c>
      <c r="I77" s="4">
        <v>2E-3</v>
      </c>
      <c r="J77" s="4">
        <v>-0.65800000000000003</v>
      </c>
      <c r="K77" s="5">
        <v>5.7400000000000003E-3</v>
      </c>
      <c r="L77" s="3" t="s">
        <v>2101</v>
      </c>
      <c r="M77" s="8" t="s">
        <v>1920</v>
      </c>
    </row>
    <row r="78" spans="1:13" x14ac:dyDescent="0.15">
      <c r="A78" s="2" t="s">
        <v>7</v>
      </c>
      <c r="B78" s="3" t="s">
        <v>1920</v>
      </c>
      <c r="C78" s="3" t="s">
        <v>2102</v>
      </c>
      <c r="D78" s="4">
        <v>4.1000000000000002E-2</v>
      </c>
      <c r="E78" s="3" t="s">
        <v>2026</v>
      </c>
      <c r="F78" s="12" t="s">
        <v>1920</v>
      </c>
      <c r="G78" s="4">
        <v>8.1000000000000003E-2</v>
      </c>
      <c r="H78" s="3" t="s">
        <v>1920</v>
      </c>
      <c r="I78" s="4">
        <v>-3.0000000000000001E-3</v>
      </c>
      <c r="J78" s="4">
        <v>9.2999999999999999E-2</v>
      </c>
      <c r="K78" s="5">
        <v>5.9500000000000004E-3</v>
      </c>
      <c r="L78" s="3" t="s">
        <v>2103</v>
      </c>
      <c r="M78" s="8" t="s">
        <v>1920</v>
      </c>
    </row>
    <row r="79" spans="1:13" x14ac:dyDescent="0.15">
      <c r="A79" s="2" t="s">
        <v>7</v>
      </c>
      <c r="B79" s="3" t="s">
        <v>1920</v>
      </c>
      <c r="C79" s="3" t="s">
        <v>2104</v>
      </c>
      <c r="D79" s="4" t="s">
        <v>1920</v>
      </c>
      <c r="E79" s="3" t="s">
        <v>2000</v>
      </c>
      <c r="F79" s="12" t="s">
        <v>1935</v>
      </c>
      <c r="G79" s="4">
        <v>-2.7120000000000002</v>
      </c>
      <c r="H79" s="3" t="s">
        <v>1920</v>
      </c>
      <c r="I79" s="4">
        <v>0</v>
      </c>
      <c r="J79" s="4">
        <v>-2.714</v>
      </c>
      <c r="K79" s="5">
        <v>6.0200000000000002E-3</v>
      </c>
      <c r="L79" s="3" t="s">
        <v>2105</v>
      </c>
      <c r="M79" s="8" t="s">
        <v>2106</v>
      </c>
    </row>
    <row r="80" spans="1:13" x14ac:dyDescent="0.15">
      <c r="A80" s="2" t="s">
        <v>7</v>
      </c>
      <c r="B80" s="3" t="s">
        <v>1920</v>
      </c>
      <c r="C80" s="3" t="s">
        <v>2107</v>
      </c>
      <c r="D80" s="4">
        <v>-2.9000000000000001E-2</v>
      </c>
      <c r="E80" s="3" t="s">
        <v>1966</v>
      </c>
      <c r="F80" s="12" t="s">
        <v>1920</v>
      </c>
      <c r="G80" s="4" t="s">
        <v>1920</v>
      </c>
      <c r="H80" s="3" t="s">
        <v>1920</v>
      </c>
      <c r="I80" s="4" t="s">
        <v>1920</v>
      </c>
      <c r="J80" s="4" t="s">
        <v>1920</v>
      </c>
      <c r="K80" s="5">
        <v>6.2399999999999999E-3</v>
      </c>
      <c r="L80" s="3" t="s">
        <v>2108</v>
      </c>
      <c r="M80" s="8" t="s">
        <v>1920</v>
      </c>
    </row>
    <row r="81" spans="1:13" x14ac:dyDescent="0.15">
      <c r="A81" s="2" t="s">
        <v>7</v>
      </c>
      <c r="B81" s="3" t="s">
        <v>1920</v>
      </c>
      <c r="C81" s="3" t="s">
        <v>2109</v>
      </c>
      <c r="D81" s="4">
        <v>-0.17599999999999999</v>
      </c>
      <c r="E81" s="3" t="s">
        <v>1966</v>
      </c>
      <c r="F81" s="12" t="s">
        <v>1920</v>
      </c>
      <c r="G81" s="4">
        <v>0</v>
      </c>
      <c r="H81" s="3" t="s">
        <v>1920</v>
      </c>
      <c r="I81" s="4">
        <v>-1E-3</v>
      </c>
      <c r="J81" s="4">
        <v>2E-3</v>
      </c>
      <c r="K81" s="5">
        <v>6.2599999999999999E-3</v>
      </c>
      <c r="L81" s="3" t="s">
        <v>2110</v>
      </c>
      <c r="M81" s="8" t="s">
        <v>1920</v>
      </c>
    </row>
    <row r="82" spans="1:13" x14ac:dyDescent="0.15">
      <c r="A82" s="2" t="s">
        <v>7</v>
      </c>
      <c r="B82" s="3" t="s">
        <v>1920</v>
      </c>
      <c r="C82" s="3" t="s">
        <v>2111</v>
      </c>
      <c r="D82" s="4" t="s">
        <v>1920</v>
      </c>
      <c r="E82" s="3" t="s">
        <v>2000</v>
      </c>
      <c r="F82" s="12" t="s">
        <v>1920</v>
      </c>
      <c r="G82" s="4" t="s">
        <v>1920</v>
      </c>
      <c r="H82" s="3" t="s">
        <v>1920</v>
      </c>
      <c r="I82" s="4" t="s">
        <v>1920</v>
      </c>
      <c r="J82" s="4" t="s">
        <v>1920</v>
      </c>
      <c r="K82" s="5">
        <v>6.3699999999999998E-3</v>
      </c>
      <c r="L82" s="3" t="s">
        <v>2004</v>
      </c>
      <c r="M82" s="8" t="s">
        <v>1920</v>
      </c>
    </row>
    <row r="83" spans="1:13" x14ac:dyDescent="0.15">
      <c r="A83" s="2" t="s">
        <v>7</v>
      </c>
      <c r="B83" s="3" t="s">
        <v>1920</v>
      </c>
      <c r="C83" s="3" t="s">
        <v>2112</v>
      </c>
      <c r="D83" s="4" t="s">
        <v>1920</v>
      </c>
      <c r="E83" s="3" t="s">
        <v>2045</v>
      </c>
      <c r="F83" s="12" t="s">
        <v>1920</v>
      </c>
      <c r="G83" s="4" t="s">
        <v>1920</v>
      </c>
      <c r="H83" s="3" t="s">
        <v>1920</v>
      </c>
      <c r="I83" s="4" t="s">
        <v>1920</v>
      </c>
      <c r="J83" s="4" t="s">
        <v>1920</v>
      </c>
      <c r="K83" s="5">
        <v>6.3699999999999998E-3</v>
      </c>
      <c r="L83" s="3" t="s">
        <v>2113</v>
      </c>
      <c r="M83" s="8" t="s">
        <v>1920</v>
      </c>
    </row>
    <row r="84" spans="1:13" x14ac:dyDescent="0.15">
      <c r="A84" s="2" t="s">
        <v>7</v>
      </c>
      <c r="B84" s="3" t="s">
        <v>1920</v>
      </c>
      <c r="C84" s="3" t="s">
        <v>2114</v>
      </c>
      <c r="D84" s="4" t="s">
        <v>1920</v>
      </c>
      <c r="E84" s="3" t="s">
        <v>1953</v>
      </c>
      <c r="F84" s="12" t="s">
        <v>1920</v>
      </c>
      <c r="G84" s="4" t="s">
        <v>1920</v>
      </c>
      <c r="H84" s="3" t="s">
        <v>1920</v>
      </c>
      <c r="I84" s="4" t="s">
        <v>1920</v>
      </c>
      <c r="J84" s="4" t="s">
        <v>1920</v>
      </c>
      <c r="K84" s="5">
        <v>6.3699999999999998E-3</v>
      </c>
      <c r="L84" s="3" t="s">
        <v>2115</v>
      </c>
      <c r="M84" s="8" t="s">
        <v>1920</v>
      </c>
    </row>
    <row r="85" spans="1:13" x14ac:dyDescent="0.15">
      <c r="A85" s="2" t="s">
        <v>7</v>
      </c>
      <c r="B85" s="3" t="s">
        <v>1920</v>
      </c>
      <c r="C85" s="3" t="s">
        <v>2116</v>
      </c>
      <c r="D85" s="4" t="s">
        <v>1920</v>
      </c>
      <c r="E85" s="3" t="s">
        <v>1945</v>
      </c>
      <c r="F85" s="12" t="s">
        <v>1920</v>
      </c>
      <c r="G85" s="4" t="s">
        <v>1920</v>
      </c>
      <c r="H85" s="3" t="s">
        <v>1920</v>
      </c>
      <c r="I85" s="4" t="s">
        <v>1920</v>
      </c>
      <c r="J85" s="4" t="s">
        <v>1920</v>
      </c>
      <c r="K85" s="5">
        <v>6.3699999999999998E-3</v>
      </c>
      <c r="L85" s="3" t="s">
        <v>2117</v>
      </c>
      <c r="M85" s="8" t="s">
        <v>1920</v>
      </c>
    </row>
    <row r="86" spans="1:13" x14ac:dyDescent="0.15">
      <c r="A86" s="2" t="s">
        <v>7</v>
      </c>
      <c r="B86" s="3" t="s">
        <v>1920</v>
      </c>
      <c r="C86" s="3" t="s">
        <v>2118</v>
      </c>
      <c r="D86" s="4" t="s">
        <v>1920</v>
      </c>
      <c r="E86" s="3" t="s">
        <v>1926</v>
      </c>
      <c r="F86" s="12" t="s">
        <v>1920</v>
      </c>
      <c r="G86" s="4" t="s">
        <v>1920</v>
      </c>
      <c r="H86" s="3" t="s">
        <v>1920</v>
      </c>
      <c r="I86" s="4" t="s">
        <v>1920</v>
      </c>
      <c r="J86" s="4" t="s">
        <v>1920</v>
      </c>
      <c r="K86" s="5">
        <v>6.3699999999999998E-3</v>
      </c>
      <c r="L86" s="3" t="s">
        <v>2119</v>
      </c>
      <c r="M86" s="8" t="s">
        <v>1920</v>
      </c>
    </row>
    <row r="87" spans="1:13" x14ac:dyDescent="0.15">
      <c r="A87" s="2" t="s">
        <v>7</v>
      </c>
      <c r="B87" s="3" t="s">
        <v>1920</v>
      </c>
      <c r="C87" s="3" t="s">
        <v>2120</v>
      </c>
      <c r="D87" s="4" t="s">
        <v>1920</v>
      </c>
      <c r="E87" s="3" t="s">
        <v>1958</v>
      </c>
      <c r="F87" s="12" t="s">
        <v>1920</v>
      </c>
      <c r="G87" s="4" t="s">
        <v>1920</v>
      </c>
      <c r="H87" s="3" t="s">
        <v>1920</v>
      </c>
      <c r="I87" s="4" t="s">
        <v>1920</v>
      </c>
      <c r="J87" s="4" t="s">
        <v>1920</v>
      </c>
      <c r="K87" s="5">
        <v>6.3699999999999998E-3</v>
      </c>
      <c r="L87" s="3" t="s">
        <v>2004</v>
      </c>
      <c r="M87" s="8" t="s">
        <v>1920</v>
      </c>
    </row>
    <row r="88" spans="1:13" x14ac:dyDescent="0.15">
      <c r="A88" s="2" t="s">
        <v>7</v>
      </c>
      <c r="B88" s="3" t="s">
        <v>1920</v>
      </c>
      <c r="C88" s="3" t="s">
        <v>2121</v>
      </c>
      <c r="D88" s="4" t="s">
        <v>1920</v>
      </c>
      <c r="E88" s="3" t="s">
        <v>1926</v>
      </c>
      <c r="F88" s="12" t="s">
        <v>1920</v>
      </c>
      <c r="G88" s="4" t="s">
        <v>1920</v>
      </c>
      <c r="H88" s="3" t="s">
        <v>1920</v>
      </c>
      <c r="I88" s="4" t="s">
        <v>1920</v>
      </c>
      <c r="J88" s="4" t="s">
        <v>1920</v>
      </c>
      <c r="K88" s="5">
        <v>6.3699999999999998E-3</v>
      </c>
      <c r="L88" s="3" t="s">
        <v>2122</v>
      </c>
      <c r="M88" s="8" t="s">
        <v>1920</v>
      </c>
    </row>
    <row r="89" spans="1:13" x14ac:dyDescent="0.15">
      <c r="A89" s="2" t="s">
        <v>7</v>
      </c>
      <c r="B89" s="3" t="s">
        <v>1920</v>
      </c>
      <c r="C89" s="3" t="s">
        <v>2123</v>
      </c>
      <c r="D89" s="4" t="s">
        <v>1920</v>
      </c>
      <c r="E89" s="3" t="s">
        <v>2008</v>
      </c>
      <c r="F89" s="12" t="s">
        <v>1920</v>
      </c>
      <c r="G89" s="4" t="s">
        <v>1920</v>
      </c>
      <c r="H89" s="3" t="s">
        <v>1920</v>
      </c>
      <c r="I89" s="4" t="s">
        <v>1920</v>
      </c>
      <c r="J89" s="4" t="s">
        <v>1920</v>
      </c>
      <c r="K89" s="5">
        <v>6.3699999999999998E-3</v>
      </c>
      <c r="L89" s="3" t="s">
        <v>2124</v>
      </c>
      <c r="M89" s="8" t="s">
        <v>1920</v>
      </c>
    </row>
    <row r="90" spans="1:13" x14ac:dyDescent="0.15">
      <c r="A90" s="2" t="s">
        <v>7</v>
      </c>
      <c r="B90" s="3" t="s">
        <v>1920</v>
      </c>
      <c r="C90" s="3" t="s">
        <v>2125</v>
      </c>
      <c r="D90" s="4" t="s">
        <v>1920</v>
      </c>
      <c r="E90" s="3" t="s">
        <v>1953</v>
      </c>
      <c r="F90" s="12" t="s">
        <v>1920</v>
      </c>
      <c r="G90" s="4" t="s">
        <v>1920</v>
      </c>
      <c r="H90" s="3" t="s">
        <v>1920</v>
      </c>
      <c r="I90" s="4" t="s">
        <v>1920</v>
      </c>
      <c r="J90" s="4" t="s">
        <v>1920</v>
      </c>
      <c r="K90" s="5">
        <v>6.3699999999999998E-3</v>
      </c>
      <c r="L90" s="3" t="s">
        <v>2126</v>
      </c>
      <c r="M90" s="8" t="s">
        <v>1920</v>
      </c>
    </row>
    <row r="91" spans="1:13" x14ac:dyDescent="0.15">
      <c r="A91" s="2" t="s">
        <v>7</v>
      </c>
      <c r="B91" s="3" t="s">
        <v>1920</v>
      </c>
      <c r="C91" s="3" t="s">
        <v>2127</v>
      </c>
      <c r="D91" s="4" t="s">
        <v>1920</v>
      </c>
      <c r="E91" s="3" t="s">
        <v>1922</v>
      </c>
      <c r="F91" s="12" t="s">
        <v>1920</v>
      </c>
      <c r="G91" s="4">
        <v>-0.55500000000000005</v>
      </c>
      <c r="H91" s="3" t="s">
        <v>1920</v>
      </c>
      <c r="I91" s="4">
        <v>-3.0000000000000001E-3</v>
      </c>
      <c r="J91" s="4">
        <v>-0.54700000000000004</v>
      </c>
      <c r="K91" s="5">
        <v>6.79E-3</v>
      </c>
      <c r="L91" s="3" t="s">
        <v>2128</v>
      </c>
      <c r="M91" s="8" t="s">
        <v>2129</v>
      </c>
    </row>
    <row r="92" spans="1:13" x14ac:dyDescent="0.15">
      <c r="A92" s="2" t="s">
        <v>7</v>
      </c>
      <c r="B92" s="3" t="s">
        <v>1920</v>
      </c>
      <c r="C92" s="3" t="s">
        <v>2130</v>
      </c>
      <c r="D92" s="4" t="s">
        <v>1920</v>
      </c>
      <c r="E92" s="3" t="s">
        <v>1995</v>
      </c>
      <c r="F92" s="12" t="s">
        <v>1920</v>
      </c>
      <c r="G92" s="4">
        <v>1.109</v>
      </c>
      <c r="H92" s="3" t="s">
        <v>1920</v>
      </c>
      <c r="I92" s="4">
        <v>1E-3</v>
      </c>
      <c r="J92" s="4">
        <v>1.107</v>
      </c>
      <c r="K92" s="5">
        <v>6.7999999999999996E-3</v>
      </c>
      <c r="L92" s="3" t="s">
        <v>2131</v>
      </c>
      <c r="M92" s="8" t="s">
        <v>1920</v>
      </c>
    </row>
    <row r="93" spans="1:13" x14ac:dyDescent="0.15">
      <c r="A93" s="2" t="s">
        <v>7</v>
      </c>
      <c r="B93" s="3" t="s">
        <v>1920</v>
      </c>
      <c r="C93" s="3" t="s">
        <v>2132</v>
      </c>
      <c r="D93" s="4" t="s">
        <v>1920</v>
      </c>
      <c r="E93" s="3" t="s">
        <v>2133</v>
      </c>
      <c r="F93" s="12" t="s">
        <v>1920</v>
      </c>
      <c r="G93" s="4">
        <v>1.2490000000000001</v>
      </c>
      <c r="H93" s="3" t="s">
        <v>1920</v>
      </c>
      <c r="I93" s="4">
        <v>2E-3</v>
      </c>
      <c r="J93" s="4">
        <v>1.244</v>
      </c>
      <c r="K93" s="5">
        <v>6.9300000000000004E-3</v>
      </c>
      <c r="L93" s="3" t="s">
        <v>2134</v>
      </c>
      <c r="M93" s="8" t="s">
        <v>2135</v>
      </c>
    </row>
    <row r="94" spans="1:13" x14ac:dyDescent="0.15">
      <c r="A94" s="2" t="s">
        <v>7</v>
      </c>
      <c r="B94" s="3" t="s">
        <v>1920</v>
      </c>
      <c r="C94" s="3" t="s">
        <v>2136</v>
      </c>
      <c r="D94" s="4">
        <v>2.9000000000000001E-2</v>
      </c>
      <c r="E94" s="3" t="s">
        <v>1945</v>
      </c>
      <c r="F94" s="12" t="s">
        <v>1920</v>
      </c>
      <c r="G94" s="4" t="s">
        <v>1920</v>
      </c>
      <c r="H94" s="3" t="s">
        <v>1920</v>
      </c>
      <c r="I94" s="4" t="s">
        <v>1920</v>
      </c>
      <c r="J94" s="4" t="s">
        <v>1920</v>
      </c>
      <c r="K94" s="5">
        <v>7.0600000000000003E-3</v>
      </c>
      <c r="L94" s="3" t="s">
        <v>2137</v>
      </c>
      <c r="M94" s="8" t="s">
        <v>1920</v>
      </c>
    </row>
    <row r="95" spans="1:13" x14ac:dyDescent="0.15">
      <c r="A95" s="2" t="s">
        <v>7</v>
      </c>
      <c r="B95" s="3" t="s">
        <v>1920</v>
      </c>
      <c r="C95" s="3" t="s">
        <v>2138</v>
      </c>
      <c r="D95" s="4" t="s">
        <v>1920</v>
      </c>
      <c r="E95" s="3" t="s">
        <v>1926</v>
      </c>
      <c r="F95" s="12" t="s">
        <v>1920</v>
      </c>
      <c r="G95" s="4" t="s">
        <v>1920</v>
      </c>
      <c r="H95" s="3" t="s">
        <v>1920</v>
      </c>
      <c r="I95" s="4" t="s">
        <v>1920</v>
      </c>
      <c r="J95" s="4" t="s">
        <v>1920</v>
      </c>
      <c r="K95" s="5">
        <v>7.9000000000000008E-3</v>
      </c>
      <c r="L95" s="3" t="s">
        <v>2139</v>
      </c>
      <c r="M95" s="8" t="s">
        <v>1920</v>
      </c>
    </row>
    <row r="96" spans="1:13" x14ac:dyDescent="0.15">
      <c r="A96" s="2" t="s">
        <v>7</v>
      </c>
      <c r="B96" s="3" t="s">
        <v>1920</v>
      </c>
      <c r="C96" s="3" t="s">
        <v>2140</v>
      </c>
      <c r="D96" s="4">
        <v>-0.17599999999999999</v>
      </c>
      <c r="E96" s="3" t="s">
        <v>1945</v>
      </c>
      <c r="F96" s="12" t="s">
        <v>1920</v>
      </c>
      <c r="G96" s="4">
        <v>1.4079999999999999</v>
      </c>
      <c r="H96" s="3" t="s">
        <v>1920</v>
      </c>
      <c r="I96" s="4">
        <v>1E-3</v>
      </c>
      <c r="J96" s="4">
        <v>1.4059999999999999</v>
      </c>
      <c r="K96" s="5">
        <v>8.3199999999999993E-3</v>
      </c>
      <c r="L96" s="3" t="s">
        <v>2141</v>
      </c>
      <c r="M96" s="8" t="s">
        <v>1920</v>
      </c>
    </row>
    <row r="97" spans="1:13" x14ac:dyDescent="0.15">
      <c r="A97" s="2" t="s">
        <v>7</v>
      </c>
      <c r="B97" s="3" t="s">
        <v>1920</v>
      </c>
      <c r="C97" s="3" t="s">
        <v>2142</v>
      </c>
      <c r="D97" s="4" t="s">
        <v>1920</v>
      </c>
      <c r="E97" s="3" t="s">
        <v>1926</v>
      </c>
      <c r="F97" s="12" t="s">
        <v>1920</v>
      </c>
      <c r="G97" s="4" t="s">
        <v>1920</v>
      </c>
      <c r="H97" s="3" t="s">
        <v>1920</v>
      </c>
      <c r="I97" s="4" t="s">
        <v>1920</v>
      </c>
      <c r="J97" s="4" t="s">
        <v>1920</v>
      </c>
      <c r="K97" s="5">
        <v>8.3199999999999993E-3</v>
      </c>
      <c r="L97" s="3" t="s">
        <v>2143</v>
      </c>
      <c r="M97" s="8" t="s">
        <v>1920</v>
      </c>
    </row>
    <row r="98" spans="1:13" x14ac:dyDescent="0.15">
      <c r="A98" s="2" t="s">
        <v>7</v>
      </c>
      <c r="B98" s="3" t="s">
        <v>1920</v>
      </c>
      <c r="C98" s="3" t="s">
        <v>2144</v>
      </c>
      <c r="D98" s="4">
        <v>5.8999999999999997E-2</v>
      </c>
      <c r="E98" s="3" t="s">
        <v>1966</v>
      </c>
      <c r="F98" s="12" t="s">
        <v>1920</v>
      </c>
      <c r="G98" s="4">
        <v>1.8420000000000001</v>
      </c>
      <c r="H98" s="3" t="s">
        <v>1920</v>
      </c>
      <c r="I98" s="4">
        <v>1E-3</v>
      </c>
      <c r="J98" s="4">
        <v>1.839</v>
      </c>
      <c r="K98" s="5">
        <v>8.9999999999999993E-3</v>
      </c>
      <c r="L98" s="3" t="s">
        <v>2145</v>
      </c>
      <c r="M98" s="8" t="s">
        <v>2146</v>
      </c>
    </row>
    <row r="99" spans="1:13" x14ac:dyDescent="0.15">
      <c r="A99" s="2" t="s">
        <v>7</v>
      </c>
      <c r="B99" s="3" t="s">
        <v>1920</v>
      </c>
      <c r="C99" s="3" t="s">
        <v>2147</v>
      </c>
      <c r="D99" s="4" t="s">
        <v>1920</v>
      </c>
      <c r="E99" s="3" t="s">
        <v>1948</v>
      </c>
      <c r="F99" s="12" t="s">
        <v>1920</v>
      </c>
      <c r="G99" s="4">
        <v>1.1579999999999999</v>
      </c>
      <c r="H99" s="3" t="s">
        <v>1920</v>
      </c>
      <c r="I99" s="4">
        <v>2E-3</v>
      </c>
      <c r="J99" s="4">
        <v>1.153</v>
      </c>
      <c r="K99" s="5">
        <v>9.1599999999999997E-3</v>
      </c>
      <c r="L99" s="3" t="s">
        <v>2148</v>
      </c>
      <c r="M99" s="8" t="s">
        <v>1920</v>
      </c>
    </row>
    <row r="100" spans="1:13" x14ac:dyDescent="0.15">
      <c r="A100" s="2" t="s">
        <v>7</v>
      </c>
      <c r="B100" s="3" t="s">
        <v>1920</v>
      </c>
      <c r="C100" s="3" t="s">
        <v>2149</v>
      </c>
      <c r="D100" s="4" t="s">
        <v>1920</v>
      </c>
      <c r="E100" s="3" t="s">
        <v>1966</v>
      </c>
      <c r="F100" s="12" t="s">
        <v>1920</v>
      </c>
      <c r="G100" s="4" t="s">
        <v>1920</v>
      </c>
      <c r="H100" s="3" t="s">
        <v>1920</v>
      </c>
      <c r="I100" s="4" t="s">
        <v>1920</v>
      </c>
      <c r="J100" s="4" t="s">
        <v>1920</v>
      </c>
      <c r="K100" s="5">
        <v>9.6500000000000006E-3</v>
      </c>
      <c r="L100" s="3" t="s">
        <v>2150</v>
      </c>
      <c r="M100" s="8" t="s">
        <v>1920</v>
      </c>
    </row>
    <row r="101" spans="1:13" x14ac:dyDescent="0.15">
      <c r="A101" s="2" t="s">
        <v>7</v>
      </c>
      <c r="B101" s="3" t="s">
        <v>1920</v>
      </c>
      <c r="C101" s="3" t="s">
        <v>2151</v>
      </c>
      <c r="D101" s="4" t="s">
        <v>1920</v>
      </c>
      <c r="E101" s="3" t="s">
        <v>1922</v>
      </c>
      <c r="F101" s="12" t="s">
        <v>1920</v>
      </c>
      <c r="G101" s="4">
        <v>0.27700000000000002</v>
      </c>
      <c r="H101" s="3" t="s">
        <v>1920</v>
      </c>
      <c r="I101" s="4">
        <v>3.0000000000000001E-3</v>
      </c>
      <c r="J101" s="4">
        <v>0.27100000000000002</v>
      </c>
      <c r="K101" s="5">
        <v>9.6500000000000006E-3</v>
      </c>
      <c r="L101" s="3" t="s">
        <v>2152</v>
      </c>
      <c r="M101" s="8" t="s">
        <v>1920</v>
      </c>
    </row>
    <row r="102" spans="1:13" x14ac:dyDescent="0.15">
      <c r="A102" s="2" t="s">
        <v>7</v>
      </c>
      <c r="B102" s="3" t="s">
        <v>1920</v>
      </c>
      <c r="C102" s="3" t="s">
        <v>2153</v>
      </c>
      <c r="D102" s="4" t="s">
        <v>1920</v>
      </c>
      <c r="E102" s="3" t="s">
        <v>1953</v>
      </c>
      <c r="F102" s="12" t="s">
        <v>1920</v>
      </c>
      <c r="G102" s="4">
        <v>-1.9690000000000001</v>
      </c>
      <c r="H102" s="3" t="s">
        <v>1920</v>
      </c>
      <c r="I102" s="4">
        <v>2E-3</v>
      </c>
      <c r="J102" s="4">
        <v>-1.974</v>
      </c>
      <c r="K102" s="5">
        <v>9.8600000000000007E-3</v>
      </c>
      <c r="L102" s="3" t="s">
        <v>1979</v>
      </c>
      <c r="M102" s="8" t="s">
        <v>1920</v>
      </c>
    </row>
    <row r="103" spans="1:13" x14ac:dyDescent="0.15">
      <c r="A103" s="2" t="s">
        <v>7</v>
      </c>
      <c r="B103" s="3" t="s">
        <v>1920</v>
      </c>
      <c r="C103" s="3" t="s">
        <v>2154</v>
      </c>
      <c r="D103" s="4" t="s">
        <v>1920</v>
      </c>
      <c r="E103" s="3" t="s">
        <v>1922</v>
      </c>
      <c r="F103" s="12" t="s">
        <v>1920</v>
      </c>
      <c r="G103" s="4">
        <v>0.77500000000000002</v>
      </c>
      <c r="H103" s="3" t="s">
        <v>1920</v>
      </c>
      <c r="I103" s="4">
        <v>-2E-3</v>
      </c>
      <c r="J103" s="4">
        <v>0.77900000000000003</v>
      </c>
      <c r="K103" s="5">
        <v>9.8600000000000007E-3</v>
      </c>
      <c r="L103" s="3" t="s">
        <v>2155</v>
      </c>
      <c r="M103" s="8" t="s">
        <v>1920</v>
      </c>
    </row>
    <row r="104" spans="1:13" x14ac:dyDescent="0.15">
      <c r="A104" s="2" t="s">
        <v>7</v>
      </c>
      <c r="B104" s="3" t="s">
        <v>1920</v>
      </c>
      <c r="C104" s="3" t="s">
        <v>2156</v>
      </c>
      <c r="D104" s="4">
        <v>8.5999999999999993E-2</v>
      </c>
      <c r="E104" s="3" t="s">
        <v>1922</v>
      </c>
      <c r="F104" s="12" t="s">
        <v>1920</v>
      </c>
      <c r="G104" s="4">
        <v>3.5000000000000003E-2</v>
      </c>
      <c r="H104" s="3" t="s">
        <v>1920</v>
      </c>
      <c r="I104" s="4">
        <v>2E-3</v>
      </c>
      <c r="J104" s="4">
        <v>0.03</v>
      </c>
      <c r="K104" s="5">
        <v>9.8600000000000007E-3</v>
      </c>
      <c r="L104" s="3" t="s">
        <v>2157</v>
      </c>
      <c r="M104" s="8" t="s">
        <v>1920</v>
      </c>
    </row>
    <row r="105" spans="1:13" x14ac:dyDescent="0.15">
      <c r="A105" s="2" t="s">
        <v>7</v>
      </c>
      <c r="B105" s="3" t="s">
        <v>1920</v>
      </c>
      <c r="C105" s="3" t="s">
        <v>2158</v>
      </c>
      <c r="D105" s="4" t="s">
        <v>1920</v>
      </c>
      <c r="E105" s="3" t="s">
        <v>1966</v>
      </c>
      <c r="F105" s="12" t="s">
        <v>1920</v>
      </c>
      <c r="G105" s="4" t="s">
        <v>1920</v>
      </c>
      <c r="H105" s="3" t="s">
        <v>1920</v>
      </c>
      <c r="I105" s="4" t="s">
        <v>1920</v>
      </c>
      <c r="J105" s="4" t="s">
        <v>1920</v>
      </c>
      <c r="K105" s="5">
        <v>9.8600000000000007E-3</v>
      </c>
      <c r="L105" s="3" t="s">
        <v>2159</v>
      </c>
      <c r="M105" s="8" t="s">
        <v>2160</v>
      </c>
    </row>
    <row r="106" spans="1:13" x14ac:dyDescent="0.15">
      <c r="A106" s="2" t="s">
        <v>7</v>
      </c>
      <c r="B106" s="3" t="s">
        <v>1920</v>
      </c>
      <c r="C106" s="3" t="s">
        <v>2161</v>
      </c>
      <c r="D106" s="4" t="s">
        <v>1920</v>
      </c>
      <c r="E106" s="3" t="s">
        <v>1926</v>
      </c>
      <c r="F106" s="12" t="s">
        <v>1935</v>
      </c>
      <c r="G106" s="4">
        <v>-2</v>
      </c>
      <c r="H106" s="3" t="s">
        <v>1920</v>
      </c>
      <c r="I106" s="4">
        <v>0</v>
      </c>
      <c r="J106" s="4">
        <v>-2</v>
      </c>
      <c r="K106" s="5">
        <v>9.8600000000000007E-3</v>
      </c>
      <c r="L106" s="3" t="s">
        <v>2162</v>
      </c>
      <c r="M106" s="8" t="s">
        <v>1920</v>
      </c>
    </row>
    <row r="107" spans="1:13" x14ac:dyDescent="0.15">
      <c r="A107" s="2" t="s">
        <v>7</v>
      </c>
      <c r="B107" s="3" t="s">
        <v>1920</v>
      </c>
      <c r="C107" s="3" t="s">
        <v>2163</v>
      </c>
      <c r="D107" s="4" t="s">
        <v>1920</v>
      </c>
      <c r="E107" s="3" t="s">
        <v>1958</v>
      </c>
      <c r="F107" s="12" t="s">
        <v>1920</v>
      </c>
      <c r="G107" s="4">
        <v>-1.98</v>
      </c>
      <c r="H107" s="3" t="s">
        <v>1920</v>
      </c>
      <c r="I107" s="4">
        <v>1E-3</v>
      </c>
      <c r="J107" s="4">
        <v>-1.9810000000000001</v>
      </c>
      <c r="K107" s="5">
        <v>9.8600000000000007E-3</v>
      </c>
      <c r="L107" s="3" t="s">
        <v>2164</v>
      </c>
      <c r="M107" s="8" t="s">
        <v>1920</v>
      </c>
    </row>
    <row r="108" spans="1:13" x14ac:dyDescent="0.15">
      <c r="A108" s="2" t="s">
        <v>7</v>
      </c>
      <c r="B108" s="3" t="s">
        <v>1920</v>
      </c>
      <c r="C108" s="3" t="s">
        <v>2165</v>
      </c>
      <c r="D108" s="4" t="s">
        <v>1920</v>
      </c>
      <c r="E108" s="3" t="s">
        <v>1926</v>
      </c>
      <c r="F108" s="12" t="s">
        <v>1920</v>
      </c>
      <c r="G108" s="4">
        <v>-0.97099999999999997</v>
      </c>
      <c r="H108" s="3" t="s">
        <v>1920</v>
      </c>
      <c r="I108" s="4">
        <v>2E-3</v>
      </c>
      <c r="J108" s="4">
        <v>-0.97899999999999998</v>
      </c>
      <c r="K108" s="5">
        <v>9.9000000000000008E-3</v>
      </c>
      <c r="L108" s="3" t="s">
        <v>2166</v>
      </c>
      <c r="M108" s="8" t="s">
        <v>1920</v>
      </c>
    </row>
    <row r="109" spans="1:13" x14ac:dyDescent="0.15">
      <c r="A109" s="2" t="s">
        <v>7</v>
      </c>
      <c r="B109" s="3" t="s">
        <v>1920</v>
      </c>
      <c r="C109" s="3" t="s">
        <v>2167</v>
      </c>
      <c r="D109" s="4" t="s">
        <v>1920</v>
      </c>
      <c r="E109" s="3" t="s">
        <v>1953</v>
      </c>
      <c r="F109" s="12" t="s">
        <v>1920</v>
      </c>
      <c r="G109" s="4">
        <v>-0.5</v>
      </c>
      <c r="H109" s="3" t="s">
        <v>1920</v>
      </c>
      <c r="I109" s="4">
        <v>0</v>
      </c>
      <c r="J109" s="4">
        <v>-0.501</v>
      </c>
      <c r="K109" s="5">
        <v>1.0200000000000001E-2</v>
      </c>
      <c r="L109" s="3" t="s">
        <v>2168</v>
      </c>
      <c r="M109" s="8" t="s">
        <v>1920</v>
      </c>
    </row>
    <row r="110" spans="1:13" x14ac:dyDescent="0.15">
      <c r="A110" s="2" t="s">
        <v>7</v>
      </c>
      <c r="B110" s="3" t="s">
        <v>1920</v>
      </c>
      <c r="C110" s="3" t="s">
        <v>2169</v>
      </c>
      <c r="D110" s="4" t="s">
        <v>1920</v>
      </c>
      <c r="E110" s="3" t="s">
        <v>1966</v>
      </c>
      <c r="F110" s="12" t="s">
        <v>1920</v>
      </c>
      <c r="G110" s="4">
        <v>0.29499999999999998</v>
      </c>
      <c r="H110" s="3" t="s">
        <v>1920</v>
      </c>
      <c r="I110" s="4">
        <v>1E-3</v>
      </c>
      <c r="J110" s="4">
        <v>0.28999999999999998</v>
      </c>
      <c r="K110" s="5">
        <v>1.14E-2</v>
      </c>
      <c r="L110" s="3" t="s">
        <v>2170</v>
      </c>
      <c r="M110" s="8" t="s">
        <v>1920</v>
      </c>
    </row>
    <row r="111" spans="1:13" x14ac:dyDescent="0.15">
      <c r="A111" s="2" t="s">
        <v>7</v>
      </c>
      <c r="B111" s="3" t="s">
        <v>1920</v>
      </c>
      <c r="C111" s="3" t="s">
        <v>2171</v>
      </c>
      <c r="D111" s="4" t="s">
        <v>1920</v>
      </c>
      <c r="E111" s="3" t="s">
        <v>1938</v>
      </c>
      <c r="F111" s="12" t="s">
        <v>1920</v>
      </c>
      <c r="G111" s="4">
        <v>0.90500000000000003</v>
      </c>
      <c r="H111" s="3" t="s">
        <v>1920</v>
      </c>
      <c r="I111" s="4">
        <v>2E-3</v>
      </c>
      <c r="J111" s="4">
        <v>0.89</v>
      </c>
      <c r="K111" s="5">
        <v>1.14E-2</v>
      </c>
      <c r="L111" s="3" t="s">
        <v>2172</v>
      </c>
      <c r="M111" s="8" t="s">
        <v>1920</v>
      </c>
    </row>
    <row r="112" spans="1:13" x14ac:dyDescent="0.15">
      <c r="A112" s="2" t="s">
        <v>7</v>
      </c>
      <c r="B112" s="3" t="s">
        <v>1920</v>
      </c>
      <c r="C112" s="3" t="s">
        <v>2173</v>
      </c>
      <c r="D112" s="4" t="s">
        <v>1920</v>
      </c>
      <c r="E112" s="3" t="s">
        <v>1926</v>
      </c>
      <c r="F112" s="12" t="s">
        <v>1920</v>
      </c>
      <c r="G112" s="4">
        <v>-0.81599999999999995</v>
      </c>
      <c r="H112" s="3" t="s">
        <v>1920</v>
      </c>
      <c r="I112" s="4">
        <v>3.0000000000000001E-3</v>
      </c>
      <c r="J112" s="4">
        <v>-0.82399999999999995</v>
      </c>
      <c r="K112" s="5">
        <v>1.1599999999999999E-2</v>
      </c>
      <c r="L112" s="3" t="s">
        <v>2174</v>
      </c>
      <c r="M112" s="8" t="s">
        <v>1920</v>
      </c>
    </row>
    <row r="113" spans="1:13" x14ac:dyDescent="0.15">
      <c r="A113" s="2" t="s">
        <v>7</v>
      </c>
      <c r="B113" s="3" t="s">
        <v>1920</v>
      </c>
      <c r="C113" s="3" t="s">
        <v>2175</v>
      </c>
      <c r="D113" s="4">
        <v>7.9000000000000001E-2</v>
      </c>
      <c r="E113" s="3" t="s">
        <v>1976</v>
      </c>
      <c r="F113" s="12" t="s">
        <v>1920</v>
      </c>
      <c r="G113" s="4" t="s">
        <v>1920</v>
      </c>
      <c r="H113" s="3" t="s">
        <v>1920</v>
      </c>
      <c r="I113" s="4" t="s">
        <v>1920</v>
      </c>
      <c r="J113" s="4" t="s">
        <v>1920</v>
      </c>
      <c r="K113" s="5">
        <v>1.18E-2</v>
      </c>
      <c r="L113" s="3" t="s">
        <v>2176</v>
      </c>
      <c r="M113" s="8" t="s">
        <v>1920</v>
      </c>
    </row>
    <row r="114" spans="1:13" x14ac:dyDescent="0.15">
      <c r="A114" s="2" t="s">
        <v>7</v>
      </c>
      <c r="B114" s="3" t="s">
        <v>1920</v>
      </c>
      <c r="C114" s="3" t="s">
        <v>2177</v>
      </c>
      <c r="D114" s="4" t="s">
        <v>1920</v>
      </c>
      <c r="E114" s="3" t="s">
        <v>1953</v>
      </c>
      <c r="F114" s="12" t="s">
        <v>1920</v>
      </c>
      <c r="G114" s="4">
        <v>-0.86</v>
      </c>
      <c r="H114" s="3" t="s">
        <v>1920</v>
      </c>
      <c r="I114" s="4">
        <v>0</v>
      </c>
      <c r="J114" s="4">
        <v>-0.86099999999999999</v>
      </c>
      <c r="K114" s="5">
        <v>1.18E-2</v>
      </c>
      <c r="L114" s="3" t="s">
        <v>2178</v>
      </c>
      <c r="M114" s="8" t="s">
        <v>1920</v>
      </c>
    </row>
    <row r="115" spans="1:13" x14ac:dyDescent="0.15">
      <c r="A115" s="2" t="s">
        <v>7</v>
      </c>
      <c r="B115" s="3" t="s">
        <v>1920</v>
      </c>
      <c r="C115" s="3" t="s">
        <v>2179</v>
      </c>
      <c r="D115" s="4" t="s">
        <v>1920</v>
      </c>
      <c r="E115" s="3" t="s">
        <v>2031</v>
      </c>
      <c r="F115" s="12" t="s">
        <v>1920</v>
      </c>
      <c r="G115" s="4">
        <v>-0.98299999999999998</v>
      </c>
      <c r="H115" s="3" t="s">
        <v>1920</v>
      </c>
      <c r="I115" s="4">
        <v>2E-3</v>
      </c>
      <c r="J115" s="4">
        <v>-0.98799999999999999</v>
      </c>
      <c r="K115" s="5">
        <v>1.24E-2</v>
      </c>
      <c r="L115" s="3" t="s">
        <v>2180</v>
      </c>
      <c r="M115" s="8" t="s">
        <v>1920</v>
      </c>
    </row>
    <row r="116" spans="1:13" x14ac:dyDescent="0.15">
      <c r="A116" s="2" t="s">
        <v>7</v>
      </c>
      <c r="B116" s="3" t="s">
        <v>1920</v>
      </c>
      <c r="C116" s="3" t="s">
        <v>2181</v>
      </c>
      <c r="D116" s="4" t="s">
        <v>1920</v>
      </c>
      <c r="E116" s="3" t="s">
        <v>1953</v>
      </c>
      <c r="F116" s="12" t="s">
        <v>1920</v>
      </c>
      <c r="G116" s="4">
        <v>-0.90500000000000003</v>
      </c>
      <c r="H116" s="3" t="s">
        <v>1920</v>
      </c>
      <c r="I116" s="4">
        <v>-3.0000000000000001E-3</v>
      </c>
      <c r="J116" s="4">
        <v>-0.89500000000000002</v>
      </c>
      <c r="K116" s="5">
        <v>1.3299999999999999E-2</v>
      </c>
      <c r="L116" s="3" t="s">
        <v>2182</v>
      </c>
      <c r="M116" s="8" t="s">
        <v>1920</v>
      </c>
    </row>
    <row r="117" spans="1:13" x14ac:dyDescent="0.15">
      <c r="A117" s="2" t="s">
        <v>7</v>
      </c>
      <c r="B117" s="3" t="s">
        <v>1920</v>
      </c>
      <c r="C117" s="3" t="s">
        <v>2183</v>
      </c>
      <c r="D117" s="4" t="s">
        <v>1920</v>
      </c>
      <c r="E117" s="3" t="s">
        <v>1953</v>
      </c>
      <c r="F117" s="12" t="s">
        <v>1920</v>
      </c>
      <c r="G117" s="4">
        <v>-0.90500000000000003</v>
      </c>
      <c r="H117" s="3" t="s">
        <v>1920</v>
      </c>
      <c r="I117" s="4">
        <v>-3.0000000000000001E-3</v>
      </c>
      <c r="J117" s="4">
        <v>-0.89500000000000002</v>
      </c>
      <c r="K117" s="5">
        <v>1.3299999999999999E-2</v>
      </c>
      <c r="L117" s="3" t="s">
        <v>2182</v>
      </c>
      <c r="M117" s="8" t="s">
        <v>1920</v>
      </c>
    </row>
    <row r="118" spans="1:13" x14ac:dyDescent="0.15">
      <c r="A118" s="2" t="s">
        <v>7</v>
      </c>
      <c r="B118" s="3" t="s">
        <v>1920</v>
      </c>
      <c r="C118" s="3" t="s">
        <v>2184</v>
      </c>
      <c r="D118" s="4" t="s">
        <v>1920</v>
      </c>
      <c r="E118" s="3" t="s">
        <v>1926</v>
      </c>
      <c r="F118" s="12" t="s">
        <v>1920</v>
      </c>
      <c r="G118" s="4">
        <v>8.4000000000000005E-2</v>
      </c>
      <c r="H118" s="3" t="s">
        <v>1920</v>
      </c>
      <c r="I118" s="4">
        <v>-1E-3</v>
      </c>
      <c r="J118" s="4">
        <v>8.7999999999999995E-2</v>
      </c>
      <c r="K118" s="5">
        <v>1.3299999999999999E-2</v>
      </c>
      <c r="L118" s="3" t="s">
        <v>2185</v>
      </c>
      <c r="M118" s="8" t="s">
        <v>1920</v>
      </c>
    </row>
    <row r="119" spans="1:13" x14ac:dyDescent="0.15">
      <c r="A119" s="2" t="s">
        <v>7</v>
      </c>
      <c r="B119" s="3" t="s">
        <v>1920</v>
      </c>
      <c r="C119" s="3" t="s">
        <v>2186</v>
      </c>
      <c r="D119" s="4" t="s">
        <v>1920</v>
      </c>
      <c r="E119" s="3" t="s">
        <v>2000</v>
      </c>
      <c r="F119" s="12" t="s">
        <v>1920</v>
      </c>
      <c r="G119" s="4">
        <v>-1.2190000000000001</v>
      </c>
      <c r="H119" s="3" t="s">
        <v>1920</v>
      </c>
      <c r="I119" s="4">
        <v>1E-3</v>
      </c>
      <c r="J119" s="4">
        <v>-1.222</v>
      </c>
      <c r="K119" s="5">
        <v>1.3899999999999999E-2</v>
      </c>
      <c r="L119" s="3" t="s">
        <v>2187</v>
      </c>
      <c r="M119" s="8" t="s">
        <v>1920</v>
      </c>
    </row>
    <row r="120" spans="1:13" x14ac:dyDescent="0.15">
      <c r="A120" s="2" t="s">
        <v>7</v>
      </c>
      <c r="B120" s="3" t="s">
        <v>1920</v>
      </c>
      <c r="C120" s="3" t="s">
        <v>2188</v>
      </c>
      <c r="D120" s="4">
        <v>-7.9000000000000001E-2</v>
      </c>
      <c r="E120" s="3" t="s">
        <v>1966</v>
      </c>
      <c r="F120" s="12" t="s">
        <v>1920</v>
      </c>
      <c r="G120" s="4">
        <v>-0.57899999999999996</v>
      </c>
      <c r="H120" s="3" t="s">
        <v>1920</v>
      </c>
      <c r="I120" s="4">
        <v>-1E-3</v>
      </c>
      <c r="J120" s="4">
        <v>-0.57499999999999996</v>
      </c>
      <c r="K120" s="5">
        <v>1.4E-2</v>
      </c>
      <c r="L120" s="3" t="s">
        <v>2189</v>
      </c>
      <c r="M120" s="8" t="s">
        <v>1920</v>
      </c>
    </row>
    <row r="121" spans="1:13" x14ac:dyDescent="0.15">
      <c r="A121" s="2" t="s">
        <v>7</v>
      </c>
      <c r="B121" s="3" t="s">
        <v>1920</v>
      </c>
      <c r="C121" s="3" t="s">
        <v>2190</v>
      </c>
      <c r="D121" s="4" t="s">
        <v>1920</v>
      </c>
      <c r="E121" s="3" t="s">
        <v>1948</v>
      </c>
      <c r="F121" s="12" t="s">
        <v>1920</v>
      </c>
      <c r="G121" s="4" t="s">
        <v>1920</v>
      </c>
      <c r="H121" s="3" t="s">
        <v>1920</v>
      </c>
      <c r="I121" s="4" t="s">
        <v>1920</v>
      </c>
      <c r="J121" s="4" t="s">
        <v>1920</v>
      </c>
      <c r="K121" s="5">
        <v>1.41E-2</v>
      </c>
      <c r="L121" s="3" t="s">
        <v>2191</v>
      </c>
      <c r="M121" s="8" t="s">
        <v>1920</v>
      </c>
    </row>
    <row r="122" spans="1:13" x14ac:dyDescent="0.15">
      <c r="A122" s="2" t="s">
        <v>7</v>
      </c>
      <c r="B122" s="3" t="s">
        <v>1920</v>
      </c>
      <c r="C122" s="3" t="s">
        <v>2192</v>
      </c>
      <c r="D122" s="4" t="s">
        <v>1920</v>
      </c>
      <c r="E122" s="3" t="s">
        <v>1926</v>
      </c>
      <c r="F122" s="12" t="s">
        <v>1920</v>
      </c>
      <c r="G122" s="4">
        <v>-0.44700000000000001</v>
      </c>
      <c r="H122" s="3" t="s">
        <v>1920</v>
      </c>
      <c r="I122" s="4">
        <v>0</v>
      </c>
      <c r="J122" s="4">
        <v>-0.44800000000000001</v>
      </c>
      <c r="K122" s="5">
        <v>1.41E-2</v>
      </c>
      <c r="L122" s="3" t="s">
        <v>2193</v>
      </c>
      <c r="M122" s="8" t="s">
        <v>1920</v>
      </c>
    </row>
    <row r="123" spans="1:13" x14ac:dyDescent="0.15">
      <c r="A123" s="2" t="s">
        <v>7</v>
      </c>
      <c r="B123" s="3" t="s">
        <v>1920</v>
      </c>
      <c r="C123" s="3" t="s">
        <v>2194</v>
      </c>
      <c r="D123" s="4" t="s">
        <v>1920</v>
      </c>
      <c r="E123" s="3" t="s">
        <v>1926</v>
      </c>
      <c r="F123" s="12" t="s">
        <v>1920</v>
      </c>
      <c r="G123" s="4">
        <v>-1.9410000000000001</v>
      </c>
      <c r="H123" s="3" t="s">
        <v>1920</v>
      </c>
      <c r="I123" s="4">
        <v>0</v>
      </c>
      <c r="J123" s="4">
        <v>-1.9419999999999999</v>
      </c>
      <c r="K123" s="5">
        <v>1.41E-2</v>
      </c>
      <c r="L123" s="3" t="s">
        <v>2195</v>
      </c>
      <c r="M123" s="8" t="s">
        <v>1920</v>
      </c>
    </row>
    <row r="124" spans="1:13" x14ac:dyDescent="0.15">
      <c r="A124" s="2" t="s">
        <v>7</v>
      </c>
      <c r="B124" s="3" t="s">
        <v>1920</v>
      </c>
      <c r="C124" s="3" t="s">
        <v>2196</v>
      </c>
      <c r="D124" s="4" t="s">
        <v>1920</v>
      </c>
      <c r="E124" s="3" t="s">
        <v>1938</v>
      </c>
      <c r="F124" s="12" t="s">
        <v>1920</v>
      </c>
      <c r="G124" s="4">
        <v>-1.4570000000000001</v>
      </c>
      <c r="H124" s="3" t="s">
        <v>1920</v>
      </c>
      <c r="I124" s="4">
        <v>2E-3</v>
      </c>
      <c r="J124" s="4">
        <v>-1.464</v>
      </c>
      <c r="K124" s="5">
        <v>1.44E-2</v>
      </c>
      <c r="L124" s="3" t="s">
        <v>2197</v>
      </c>
      <c r="M124" s="8" t="s">
        <v>1920</v>
      </c>
    </row>
    <row r="125" spans="1:13" x14ac:dyDescent="0.15">
      <c r="A125" s="2" t="s">
        <v>7</v>
      </c>
      <c r="B125" s="3" t="s">
        <v>1920</v>
      </c>
      <c r="C125" s="3" t="s">
        <v>2198</v>
      </c>
      <c r="D125" s="4" t="s">
        <v>1920</v>
      </c>
      <c r="E125" s="3" t="s">
        <v>1926</v>
      </c>
      <c r="F125" s="12" t="s">
        <v>1920</v>
      </c>
      <c r="G125" s="4" t="s">
        <v>1920</v>
      </c>
      <c r="H125" s="3" t="s">
        <v>1920</v>
      </c>
      <c r="I125" s="4" t="s">
        <v>1920</v>
      </c>
      <c r="J125" s="4" t="s">
        <v>1920</v>
      </c>
      <c r="K125" s="5">
        <v>1.4500000000000001E-2</v>
      </c>
      <c r="L125" s="3" t="s">
        <v>2004</v>
      </c>
      <c r="M125" s="8" t="s">
        <v>1920</v>
      </c>
    </row>
    <row r="126" spans="1:13" x14ac:dyDescent="0.15">
      <c r="A126" s="2" t="s">
        <v>7</v>
      </c>
      <c r="B126" s="3" t="s">
        <v>1920</v>
      </c>
      <c r="C126" s="3" t="s">
        <v>2199</v>
      </c>
      <c r="D126" s="4" t="s">
        <v>1920</v>
      </c>
      <c r="E126" s="3" t="s">
        <v>1945</v>
      </c>
      <c r="F126" s="12" t="s">
        <v>1920</v>
      </c>
      <c r="G126" s="4" t="s">
        <v>1920</v>
      </c>
      <c r="H126" s="3" t="s">
        <v>1920</v>
      </c>
      <c r="I126" s="4" t="s">
        <v>1920</v>
      </c>
      <c r="J126" s="4" t="s">
        <v>1920</v>
      </c>
      <c r="K126" s="5">
        <v>1.4500000000000001E-2</v>
      </c>
      <c r="L126" s="3" t="s">
        <v>2200</v>
      </c>
      <c r="M126" s="8" t="s">
        <v>1920</v>
      </c>
    </row>
    <row r="127" spans="1:13" x14ac:dyDescent="0.15">
      <c r="A127" s="2" t="s">
        <v>7</v>
      </c>
      <c r="B127" s="3" t="s">
        <v>1920</v>
      </c>
      <c r="C127" s="3" t="s">
        <v>2201</v>
      </c>
      <c r="D127" s="4" t="s">
        <v>1920</v>
      </c>
      <c r="E127" s="3" t="s">
        <v>1922</v>
      </c>
      <c r="F127" s="12" t="s">
        <v>1920</v>
      </c>
      <c r="G127" s="4" t="s">
        <v>1920</v>
      </c>
      <c r="H127" s="3" t="s">
        <v>1920</v>
      </c>
      <c r="I127" s="4" t="s">
        <v>1920</v>
      </c>
      <c r="J127" s="4" t="s">
        <v>1920</v>
      </c>
      <c r="K127" s="5">
        <v>1.4500000000000001E-2</v>
      </c>
      <c r="L127" s="3" t="s">
        <v>2202</v>
      </c>
      <c r="M127" s="8" t="s">
        <v>1920</v>
      </c>
    </row>
    <row r="128" spans="1:13" x14ac:dyDescent="0.15">
      <c r="A128" s="2" t="s">
        <v>7</v>
      </c>
      <c r="B128" s="3" t="s">
        <v>1920</v>
      </c>
      <c r="C128" s="3" t="s">
        <v>2203</v>
      </c>
      <c r="D128" s="4" t="s">
        <v>1920</v>
      </c>
      <c r="E128" s="3" t="s">
        <v>1945</v>
      </c>
      <c r="F128" s="12" t="s">
        <v>1920</v>
      </c>
      <c r="G128" s="4" t="s">
        <v>1920</v>
      </c>
      <c r="H128" s="3" t="s">
        <v>1920</v>
      </c>
      <c r="I128" s="4" t="s">
        <v>1920</v>
      </c>
      <c r="J128" s="4" t="s">
        <v>1920</v>
      </c>
      <c r="K128" s="5">
        <v>1.4500000000000001E-2</v>
      </c>
      <c r="L128" s="3" t="s">
        <v>2204</v>
      </c>
      <c r="M128" s="8" t="s">
        <v>1920</v>
      </c>
    </row>
    <row r="129" spans="1:13" x14ac:dyDescent="0.15">
      <c r="A129" s="2" t="s">
        <v>7</v>
      </c>
      <c r="B129" s="3" t="s">
        <v>1920</v>
      </c>
      <c r="C129" s="3" t="s">
        <v>2205</v>
      </c>
      <c r="D129" s="4">
        <v>-0.215</v>
      </c>
      <c r="E129" s="3" t="s">
        <v>1922</v>
      </c>
      <c r="F129" s="12" t="s">
        <v>1920</v>
      </c>
      <c r="G129" s="4" t="s">
        <v>1920</v>
      </c>
      <c r="H129" s="3" t="s">
        <v>1920</v>
      </c>
      <c r="I129" s="4" t="s">
        <v>1920</v>
      </c>
      <c r="J129" s="4" t="s">
        <v>1920</v>
      </c>
      <c r="K129" s="5">
        <v>1.4500000000000001E-2</v>
      </c>
      <c r="L129" s="3" t="s">
        <v>2206</v>
      </c>
      <c r="M129" s="8" t="s">
        <v>1920</v>
      </c>
    </row>
    <row r="130" spans="1:13" x14ac:dyDescent="0.15">
      <c r="A130" s="2" t="s">
        <v>7</v>
      </c>
      <c r="B130" s="3" t="s">
        <v>1920</v>
      </c>
      <c r="C130" s="3" t="s">
        <v>2207</v>
      </c>
      <c r="D130" s="4" t="s">
        <v>1920</v>
      </c>
      <c r="E130" s="3" t="s">
        <v>1945</v>
      </c>
      <c r="F130" s="12" t="s">
        <v>1920</v>
      </c>
      <c r="G130" s="4" t="s">
        <v>1920</v>
      </c>
      <c r="H130" s="3" t="s">
        <v>1920</v>
      </c>
      <c r="I130" s="4" t="s">
        <v>1920</v>
      </c>
      <c r="J130" s="4" t="s">
        <v>1920</v>
      </c>
      <c r="K130" s="5">
        <v>1.4500000000000001E-2</v>
      </c>
      <c r="L130" s="3" t="s">
        <v>2208</v>
      </c>
      <c r="M130" s="8" t="s">
        <v>1920</v>
      </c>
    </row>
    <row r="131" spans="1:13" x14ac:dyDescent="0.15">
      <c r="A131" s="2" t="s">
        <v>7</v>
      </c>
      <c r="B131" s="3" t="s">
        <v>1920</v>
      </c>
      <c r="C131" s="3" t="s">
        <v>2209</v>
      </c>
      <c r="D131" s="4" t="s">
        <v>1920</v>
      </c>
      <c r="E131" s="3" t="s">
        <v>1953</v>
      </c>
      <c r="F131" s="12" t="s">
        <v>1920</v>
      </c>
      <c r="G131" s="4" t="s">
        <v>1920</v>
      </c>
      <c r="H131" s="3" t="s">
        <v>1920</v>
      </c>
      <c r="I131" s="4" t="s">
        <v>1920</v>
      </c>
      <c r="J131" s="4" t="s">
        <v>1920</v>
      </c>
      <c r="K131" s="5">
        <v>1.4500000000000001E-2</v>
      </c>
      <c r="L131" s="3" t="s">
        <v>2210</v>
      </c>
      <c r="M131" s="8" t="s">
        <v>1920</v>
      </c>
    </row>
    <row r="132" spans="1:13" x14ac:dyDescent="0.15">
      <c r="A132" s="2" t="s">
        <v>7</v>
      </c>
      <c r="B132" s="3" t="s">
        <v>1920</v>
      </c>
      <c r="C132" s="3" t="s">
        <v>2211</v>
      </c>
      <c r="D132" s="4">
        <v>-7.3999999999999996E-2</v>
      </c>
      <c r="E132" s="3" t="s">
        <v>1945</v>
      </c>
      <c r="F132" s="12" t="s">
        <v>1920</v>
      </c>
      <c r="G132" s="4" t="s">
        <v>1920</v>
      </c>
      <c r="H132" s="3" t="s">
        <v>1920</v>
      </c>
      <c r="I132" s="4" t="s">
        <v>1920</v>
      </c>
      <c r="J132" s="4" t="s">
        <v>1920</v>
      </c>
      <c r="K132" s="5">
        <v>1.4500000000000001E-2</v>
      </c>
      <c r="L132" s="3" t="s">
        <v>2212</v>
      </c>
      <c r="M132" s="8" t="s">
        <v>1920</v>
      </c>
    </row>
    <row r="133" spans="1:13" x14ac:dyDescent="0.15">
      <c r="A133" s="2" t="s">
        <v>7</v>
      </c>
      <c r="B133" s="3" t="s">
        <v>1920</v>
      </c>
      <c r="C133" s="3" t="s">
        <v>2213</v>
      </c>
      <c r="D133" s="4">
        <v>0.14199999999999999</v>
      </c>
      <c r="E133" s="3" t="s">
        <v>1945</v>
      </c>
      <c r="F133" s="12" t="s">
        <v>1920</v>
      </c>
      <c r="G133" s="4" t="s">
        <v>1920</v>
      </c>
      <c r="H133" s="3" t="s">
        <v>1920</v>
      </c>
      <c r="I133" s="4" t="s">
        <v>1920</v>
      </c>
      <c r="J133" s="4" t="s">
        <v>1920</v>
      </c>
      <c r="K133" s="5">
        <v>1.4500000000000001E-2</v>
      </c>
      <c r="L133" s="3" t="s">
        <v>2214</v>
      </c>
      <c r="M133" s="8" t="s">
        <v>1920</v>
      </c>
    </row>
    <row r="134" spans="1:13" x14ac:dyDescent="0.15">
      <c r="A134" s="2" t="s">
        <v>7</v>
      </c>
      <c r="B134" s="3" t="s">
        <v>1920</v>
      </c>
      <c r="C134" s="3" t="s">
        <v>2215</v>
      </c>
      <c r="D134" s="4" t="s">
        <v>1920</v>
      </c>
      <c r="E134" s="3" t="s">
        <v>1922</v>
      </c>
      <c r="F134" s="12" t="s">
        <v>1920</v>
      </c>
      <c r="G134" s="4" t="s">
        <v>1920</v>
      </c>
      <c r="H134" s="3" t="s">
        <v>1920</v>
      </c>
      <c r="I134" s="4" t="s">
        <v>1920</v>
      </c>
      <c r="J134" s="4" t="s">
        <v>1920</v>
      </c>
      <c r="K134" s="5">
        <v>1.4500000000000001E-2</v>
      </c>
      <c r="L134" s="3" t="s">
        <v>2216</v>
      </c>
      <c r="M134" s="8" t="s">
        <v>1920</v>
      </c>
    </row>
    <row r="135" spans="1:13" x14ac:dyDescent="0.15">
      <c r="A135" s="2" t="s">
        <v>7</v>
      </c>
      <c r="B135" s="3" t="s">
        <v>1920</v>
      </c>
      <c r="C135" s="3" t="s">
        <v>2217</v>
      </c>
      <c r="D135" s="4" t="s">
        <v>1920</v>
      </c>
      <c r="E135" s="3" t="s">
        <v>2218</v>
      </c>
      <c r="F135" s="12" t="s">
        <v>1920</v>
      </c>
      <c r="G135" s="4" t="s">
        <v>1920</v>
      </c>
      <c r="H135" s="3" t="s">
        <v>1920</v>
      </c>
      <c r="I135" s="4" t="s">
        <v>1920</v>
      </c>
      <c r="J135" s="4" t="s">
        <v>1920</v>
      </c>
      <c r="K135" s="5">
        <v>1.4500000000000001E-2</v>
      </c>
      <c r="L135" s="3" t="s">
        <v>2219</v>
      </c>
      <c r="M135" s="8" t="s">
        <v>1920</v>
      </c>
    </row>
    <row r="136" spans="1:13" x14ac:dyDescent="0.15">
      <c r="A136" s="2" t="s">
        <v>7</v>
      </c>
      <c r="B136" s="3" t="s">
        <v>1920</v>
      </c>
      <c r="C136" s="3" t="s">
        <v>2220</v>
      </c>
      <c r="D136" s="4">
        <v>-3.9E-2</v>
      </c>
      <c r="E136" s="3" t="s">
        <v>1966</v>
      </c>
      <c r="F136" s="12" t="s">
        <v>1920</v>
      </c>
      <c r="G136" s="4" t="s">
        <v>1920</v>
      </c>
      <c r="H136" s="3" t="s">
        <v>1920</v>
      </c>
      <c r="I136" s="4" t="s">
        <v>1920</v>
      </c>
      <c r="J136" s="4" t="s">
        <v>1920</v>
      </c>
      <c r="K136" s="5">
        <v>1.4500000000000001E-2</v>
      </c>
      <c r="L136" s="3" t="s">
        <v>2221</v>
      </c>
      <c r="M136" s="8" t="s">
        <v>1920</v>
      </c>
    </row>
    <row r="137" spans="1:13" x14ac:dyDescent="0.15">
      <c r="A137" s="2" t="s">
        <v>7</v>
      </c>
      <c r="B137" s="3" t="s">
        <v>1920</v>
      </c>
      <c r="C137" s="3" t="s">
        <v>2222</v>
      </c>
      <c r="D137" s="4" t="s">
        <v>1920</v>
      </c>
      <c r="E137" s="3" t="s">
        <v>2000</v>
      </c>
      <c r="F137" s="12" t="s">
        <v>1920</v>
      </c>
      <c r="G137" s="4" t="s">
        <v>1920</v>
      </c>
      <c r="H137" s="3" t="s">
        <v>1920</v>
      </c>
      <c r="I137" s="4" t="s">
        <v>1920</v>
      </c>
      <c r="J137" s="4" t="s">
        <v>1920</v>
      </c>
      <c r="K137" s="5">
        <v>1.4500000000000001E-2</v>
      </c>
      <c r="L137" s="3" t="s">
        <v>2223</v>
      </c>
      <c r="M137" s="8" t="s">
        <v>1920</v>
      </c>
    </row>
    <row r="138" spans="1:13" x14ac:dyDescent="0.15">
      <c r="A138" s="2" t="s">
        <v>7</v>
      </c>
      <c r="B138" s="3" t="s">
        <v>1920</v>
      </c>
      <c r="C138" s="3" t="s">
        <v>2224</v>
      </c>
      <c r="D138" s="4" t="s">
        <v>1920</v>
      </c>
      <c r="E138" s="3" t="s">
        <v>1926</v>
      </c>
      <c r="F138" s="12" t="s">
        <v>1920</v>
      </c>
      <c r="G138" s="4" t="s">
        <v>1920</v>
      </c>
      <c r="H138" s="3" t="s">
        <v>1920</v>
      </c>
      <c r="I138" s="4" t="s">
        <v>1920</v>
      </c>
      <c r="J138" s="4" t="s">
        <v>1920</v>
      </c>
      <c r="K138" s="5">
        <v>1.4500000000000001E-2</v>
      </c>
      <c r="L138" s="3" t="s">
        <v>2126</v>
      </c>
      <c r="M138" s="8" t="s">
        <v>1920</v>
      </c>
    </row>
    <row r="139" spans="1:13" x14ac:dyDescent="0.15">
      <c r="A139" s="2" t="s">
        <v>7</v>
      </c>
      <c r="B139" s="3" t="s">
        <v>1920</v>
      </c>
      <c r="C139" s="3" t="s">
        <v>2225</v>
      </c>
      <c r="D139" s="4" t="s">
        <v>1920</v>
      </c>
      <c r="E139" s="3" t="s">
        <v>1948</v>
      </c>
      <c r="F139" s="12" t="s">
        <v>1920</v>
      </c>
      <c r="G139" s="4" t="s">
        <v>1920</v>
      </c>
      <c r="H139" s="3" t="s">
        <v>1920</v>
      </c>
      <c r="I139" s="4" t="s">
        <v>1920</v>
      </c>
      <c r="J139" s="4" t="s">
        <v>1920</v>
      </c>
      <c r="K139" s="5">
        <v>1.4500000000000001E-2</v>
      </c>
      <c r="L139" s="3" t="s">
        <v>2226</v>
      </c>
      <c r="M139" s="8" t="s">
        <v>1920</v>
      </c>
    </row>
    <row r="140" spans="1:13" x14ac:dyDescent="0.15">
      <c r="A140" s="2" t="s">
        <v>7</v>
      </c>
      <c r="B140" s="3" t="s">
        <v>1920</v>
      </c>
      <c r="C140" s="3" t="s">
        <v>2227</v>
      </c>
      <c r="D140" s="4" t="s">
        <v>1920</v>
      </c>
      <c r="E140" s="3" t="s">
        <v>1926</v>
      </c>
      <c r="F140" s="12" t="s">
        <v>1920</v>
      </c>
      <c r="G140" s="4" t="s">
        <v>1920</v>
      </c>
      <c r="H140" s="3" t="s">
        <v>1920</v>
      </c>
      <c r="I140" s="4" t="s">
        <v>1920</v>
      </c>
      <c r="J140" s="4" t="s">
        <v>1920</v>
      </c>
      <c r="K140" s="5">
        <v>1.4500000000000001E-2</v>
      </c>
      <c r="L140" s="3" t="s">
        <v>2228</v>
      </c>
      <c r="M140" s="8" t="s">
        <v>1920</v>
      </c>
    </row>
    <row r="141" spans="1:13" x14ac:dyDescent="0.15">
      <c r="A141" s="2" t="s">
        <v>7</v>
      </c>
      <c r="B141" s="3" t="s">
        <v>1920</v>
      </c>
      <c r="C141" s="3" t="s">
        <v>2229</v>
      </c>
      <c r="D141" s="4" t="s">
        <v>1920</v>
      </c>
      <c r="E141" s="3" t="s">
        <v>1926</v>
      </c>
      <c r="F141" s="12" t="s">
        <v>1920</v>
      </c>
      <c r="G141" s="4" t="s">
        <v>1920</v>
      </c>
      <c r="H141" s="3" t="s">
        <v>1920</v>
      </c>
      <c r="I141" s="4" t="s">
        <v>1920</v>
      </c>
      <c r="J141" s="4" t="s">
        <v>1920</v>
      </c>
      <c r="K141" s="5">
        <v>1.4500000000000001E-2</v>
      </c>
      <c r="L141" s="3" t="s">
        <v>2230</v>
      </c>
      <c r="M141" s="8" t="s">
        <v>1920</v>
      </c>
    </row>
    <row r="142" spans="1:13" x14ac:dyDescent="0.15">
      <c r="A142" s="2" t="s">
        <v>7</v>
      </c>
      <c r="B142" s="3" t="s">
        <v>1920</v>
      </c>
      <c r="C142" s="3" t="s">
        <v>2231</v>
      </c>
      <c r="D142" s="4" t="s">
        <v>1920</v>
      </c>
      <c r="E142" s="3" t="s">
        <v>1926</v>
      </c>
      <c r="F142" s="12" t="s">
        <v>1920</v>
      </c>
      <c r="G142" s="4" t="s">
        <v>1920</v>
      </c>
      <c r="H142" s="3" t="s">
        <v>1920</v>
      </c>
      <c r="I142" s="4" t="s">
        <v>1920</v>
      </c>
      <c r="J142" s="4" t="s">
        <v>1920</v>
      </c>
      <c r="K142" s="5">
        <v>1.4500000000000001E-2</v>
      </c>
      <c r="L142" s="3" t="s">
        <v>2232</v>
      </c>
      <c r="M142" s="8" t="s">
        <v>1920</v>
      </c>
    </row>
    <row r="143" spans="1:13" x14ac:dyDescent="0.15">
      <c r="A143" s="2" t="s">
        <v>7</v>
      </c>
      <c r="B143" s="3" t="s">
        <v>1920</v>
      </c>
      <c r="C143" s="3" t="s">
        <v>2233</v>
      </c>
      <c r="D143" s="4" t="s">
        <v>1920</v>
      </c>
      <c r="E143" s="3" t="s">
        <v>1958</v>
      </c>
      <c r="F143" s="12" t="s">
        <v>1920</v>
      </c>
      <c r="G143" s="4" t="s">
        <v>1920</v>
      </c>
      <c r="H143" s="3" t="s">
        <v>1920</v>
      </c>
      <c r="I143" s="4" t="s">
        <v>1920</v>
      </c>
      <c r="J143" s="4" t="s">
        <v>1920</v>
      </c>
      <c r="K143" s="5">
        <v>1.4500000000000001E-2</v>
      </c>
      <c r="L143" s="3" t="s">
        <v>2234</v>
      </c>
      <c r="M143" s="8" t="s">
        <v>1920</v>
      </c>
    </row>
    <row r="144" spans="1:13" x14ac:dyDescent="0.15">
      <c r="A144" s="2" t="s">
        <v>7</v>
      </c>
      <c r="B144" s="3" t="s">
        <v>1920</v>
      </c>
      <c r="C144" s="3" t="s">
        <v>2235</v>
      </c>
      <c r="D144" s="4" t="s">
        <v>1920</v>
      </c>
      <c r="E144" s="3" t="s">
        <v>1926</v>
      </c>
      <c r="F144" s="12" t="s">
        <v>1920</v>
      </c>
      <c r="G144" s="4" t="s">
        <v>1920</v>
      </c>
      <c r="H144" s="3" t="s">
        <v>1920</v>
      </c>
      <c r="I144" s="4" t="s">
        <v>1920</v>
      </c>
      <c r="J144" s="4" t="s">
        <v>1920</v>
      </c>
      <c r="K144" s="5">
        <v>1.4500000000000001E-2</v>
      </c>
      <c r="L144" s="3" t="s">
        <v>2236</v>
      </c>
      <c r="M144" s="8" t="s">
        <v>1920</v>
      </c>
    </row>
    <row r="145" spans="1:13" x14ac:dyDescent="0.15">
      <c r="A145" s="2" t="s">
        <v>7</v>
      </c>
      <c r="B145" s="3" t="s">
        <v>1920</v>
      </c>
      <c r="C145" s="3" t="s">
        <v>2237</v>
      </c>
      <c r="D145" s="4" t="s">
        <v>1920</v>
      </c>
      <c r="E145" s="3" t="s">
        <v>1948</v>
      </c>
      <c r="F145" s="12" t="s">
        <v>1920</v>
      </c>
      <c r="G145" s="4" t="s">
        <v>1920</v>
      </c>
      <c r="H145" s="3" t="s">
        <v>1920</v>
      </c>
      <c r="I145" s="4" t="s">
        <v>1920</v>
      </c>
      <c r="J145" s="4" t="s">
        <v>1920</v>
      </c>
      <c r="K145" s="5">
        <v>1.4500000000000001E-2</v>
      </c>
      <c r="L145" s="3" t="s">
        <v>2238</v>
      </c>
      <c r="M145" s="8" t="s">
        <v>1920</v>
      </c>
    </row>
    <row r="146" spans="1:13" x14ac:dyDescent="0.15">
      <c r="A146" s="2" t="s">
        <v>7</v>
      </c>
      <c r="B146" s="3" t="s">
        <v>1920</v>
      </c>
      <c r="C146" s="3" t="s">
        <v>2239</v>
      </c>
      <c r="D146" s="4" t="s">
        <v>1920</v>
      </c>
      <c r="E146" s="3" t="s">
        <v>1948</v>
      </c>
      <c r="F146" s="12" t="s">
        <v>1920</v>
      </c>
      <c r="G146" s="4" t="s">
        <v>1920</v>
      </c>
      <c r="H146" s="3" t="s">
        <v>1920</v>
      </c>
      <c r="I146" s="4" t="s">
        <v>1920</v>
      </c>
      <c r="J146" s="4" t="s">
        <v>1920</v>
      </c>
      <c r="K146" s="5">
        <v>1.4500000000000001E-2</v>
      </c>
      <c r="L146" s="3" t="s">
        <v>2238</v>
      </c>
      <c r="M146" s="8" t="s">
        <v>1920</v>
      </c>
    </row>
    <row r="147" spans="1:13" x14ac:dyDescent="0.15">
      <c r="A147" s="2" t="s">
        <v>7</v>
      </c>
      <c r="B147" s="3" t="s">
        <v>1920</v>
      </c>
      <c r="C147" s="3" t="s">
        <v>2240</v>
      </c>
      <c r="D147" s="4" t="s">
        <v>1920</v>
      </c>
      <c r="E147" s="3" t="s">
        <v>1948</v>
      </c>
      <c r="F147" s="12" t="s">
        <v>1920</v>
      </c>
      <c r="G147" s="4" t="s">
        <v>1920</v>
      </c>
      <c r="H147" s="3" t="s">
        <v>1920</v>
      </c>
      <c r="I147" s="4" t="s">
        <v>1920</v>
      </c>
      <c r="J147" s="4" t="s">
        <v>1920</v>
      </c>
      <c r="K147" s="5">
        <v>1.4500000000000001E-2</v>
      </c>
      <c r="L147" s="3" t="s">
        <v>2238</v>
      </c>
      <c r="M147" s="8" t="s">
        <v>1920</v>
      </c>
    </row>
    <row r="148" spans="1:13" x14ac:dyDescent="0.15">
      <c r="A148" s="2" t="s">
        <v>7</v>
      </c>
      <c r="B148" s="3" t="s">
        <v>1920</v>
      </c>
      <c r="C148" s="3" t="s">
        <v>2241</v>
      </c>
      <c r="D148" s="4" t="s">
        <v>1920</v>
      </c>
      <c r="E148" s="3" t="s">
        <v>1948</v>
      </c>
      <c r="F148" s="12" t="s">
        <v>1920</v>
      </c>
      <c r="G148" s="4" t="s">
        <v>1920</v>
      </c>
      <c r="H148" s="3" t="s">
        <v>1920</v>
      </c>
      <c r="I148" s="4" t="s">
        <v>1920</v>
      </c>
      <c r="J148" s="4" t="s">
        <v>1920</v>
      </c>
      <c r="K148" s="5">
        <v>1.4500000000000001E-2</v>
      </c>
      <c r="L148" s="3" t="s">
        <v>2238</v>
      </c>
      <c r="M148" s="8" t="s">
        <v>1920</v>
      </c>
    </row>
    <row r="149" spans="1:13" x14ac:dyDescent="0.15">
      <c r="A149" s="2" t="s">
        <v>7</v>
      </c>
      <c r="B149" s="3" t="s">
        <v>1920</v>
      </c>
      <c r="C149" s="3" t="s">
        <v>2242</v>
      </c>
      <c r="D149" s="4" t="s">
        <v>1920</v>
      </c>
      <c r="E149" s="3" t="s">
        <v>1948</v>
      </c>
      <c r="F149" s="12" t="s">
        <v>1920</v>
      </c>
      <c r="G149" s="4" t="s">
        <v>1920</v>
      </c>
      <c r="H149" s="3" t="s">
        <v>1920</v>
      </c>
      <c r="I149" s="4" t="s">
        <v>1920</v>
      </c>
      <c r="J149" s="4" t="s">
        <v>1920</v>
      </c>
      <c r="K149" s="5">
        <v>1.4500000000000001E-2</v>
      </c>
      <c r="L149" s="3" t="s">
        <v>2238</v>
      </c>
      <c r="M149" s="8" t="s">
        <v>1920</v>
      </c>
    </row>
    <row r="150" spans="1:13" x14ac:dyDescent="0.15">
      <c r="A150" s="2" t="s">
        <v>7</v>
      </c>
      <c r="B150" s="3" t="s">
        <v>1920</v>
      </c>
      <c r="C150" s="3" t="s">
        <v>2243</v>
      </c>
      <c r="D150" s="4" t="s">
        <v>1920</v>
      </c>
      <c r="E150" s="3" t="s">
        <v>1948</v>
      </c>
      <c r="F150" s="12" t="s">
        <v>1920</v>
      </c>
      <c r="G150" s="4" t="s">
        <v>1920</v>
      </c>
      <c r="H150" s="3" t="s">
        <v>1920</v>
      </c>
      <c r="I150" s="4" t="s">
        <v>1920</v>
      </c>
      <c r="J150" s="4" t="s">
        <v>1920</v>
      </c>
      <c r="K150" s="5">
        <v>1.4500000000000001E-2</v>
      </c>
      <c r="L150" s="3" t="s">
        <v>2238</v>
      </c>
      <c r="M150" s="8" t="s">
        <v>1920</v>
      </c>
    </row>
    <row r="151" spans="1:13" x14ac:dyDescent="0.15">
      <c r="A151" s="2" t="s">
        <v>7</v>
      </c>
      <c r="B151" s="3" t="s">
        <v>1920</v>
      </c>
      <c r="C151" s="3" t="s">
        <v>2244</v>
      </c>
      <c r="D151" s="4" t="s">
        <v>1920</v>
      </c>
      <c r="E151" s="3" t="s">
        <v>1948</v>
      </c>
      <c r="F151" s="12" t="s">
        <v>1920</v>
      </c>
      <c r="G151" s="4" t="s">
        <v>1920</v>
      </c>
      <c r="H151" s="3" t="s">
        <v>1920</v>
      </c>
      <c r="I151" s="4" t="s">
        <v>1920</v>
      </c>
      <c r="J151" s="4" t="s">
        <v>1920</v>
      </c>
      <c r="K151" s="5">
        <v>1.4500000000000001E-2</v>
      </c>
      <c r="L151" s="3" t="s">
        <v>2238</v>
      </c>
      <c r="M151" s="8" t="s">
        <v>1920</v>
      </c>
    </row>
    <row r="152" spans="1:13" x14ac:dyDescent="0.15">
      <c r="A152" s="2" t="s">
        <v>7</v>
      </c>
      <c r="B152" s="3" t="s">
        <v>1920</v>
      </c>
      <c r="C152" s="3" t="s">
        <v>2245</v>
      </c>
      <c r="D152" s="4" t="s">
        <v>1920</v>
      </c>
      <c r="E152" s="3" t="s">
        <v>1948</v>
      </c>
      <c r="F152" s="12" t="s">
        <v>1920</v>
      </c>
      <c r="G152" s="4" t="s">
        <v>1920</v>
      </c>
      <c r="H152" s="3" t="s">
        <v>1920</v>
      </c>
      <c r="I152" s="4" t="s">
        <v>1920</v>
      </c>
      <c r="J152" s="4" t="s">
        <v>1920</v>
      </c>
      <c r="K152" s="5">
        <v>1.4500000000000001E-2</v>
      </c>
      <c r="L152" s="3" t="s">
        <v>2238</v>
      </c>
      <c r="M152" s="8" t="s">
        <v>1920</v>
      </c>
    </row>
    <row r="153" spans="1:13" x14ac:dyDescent="0.15">
      <c r="A153" s="2" t="s">
        <v>7</v>
      </c>
      <c r="B153" s="3" t="s">
        <v>1920</v>
      </c>
      <c r="C153" s="3" t="s">
        <v>2246</v>
      </c>
      <c r="D153" s="4" t="s">
        <v>1920</v>
      </c>
      <c r="E153" s="3" t="s">
        <v>1948</v>
      </c>
      <c r="F153" s="12" t="s">
        <v>1920</v>
      </c>
      <c r="G153" s="4" t="s">
        <v>1920</v>
      </c>
      <c r="H153" s="3" t="s">
        <v>1920</v>
      </c>
      <c r="I153" s="4" t="s">
        <v>1920</v>
      </c>
      <c r="J153" s="4" t="s">
        <v>1920</v>
      </c>
      <c r="K153" s="5">
        <v>1.4500000000000001E-2</v>
      </c>
      <c r="L153" s="3" t="s">
        <v>2238</v>
      </c>
      <c r="M153" s="8" t="s">
        <v>1920</v>
      </c>
    </row>
    <row r="154" spans="1:13" x14ac:dyDescent="0.15">
      <c r="A154" s="2" t="s">
        <v>7</v>
      </c>
      <c r="B154" s="3" t="s">
        <v>1920</v>
      </c>
      <c r="C154" s="3" t="s">
        <v>2247</v>
      </c>
      <c r="D154" s="4" t="s">
        <v>1920</v>
      </c>
      <c r="E154" s="3" t="s">
        <v>1948</v>
      </c>
      <c r="F154" s="12" t="s">
        <v>1920</v>
      </c>
      <c r="G154" s="4" t="s">
        <v>1920</v>
      </c>
      <c r="H154" s="3" t="s">
        <v>1920</v>
      </c>
      <c r="I154" s="4" t="s">
        <v>1920</v>
      </c>
      <c r="J154" s="4" t="s">
        <v>1920</v>
      </c>
      <c r="K154" s="5">
        <v>1.4500000000000001E-2</v>
      </c>
      <c r="L154" s="3" t="s">
        <v>2238</v>
      </c>
      <c r="M154" s="8" t="s">
        <v>1920</v>
      </c>
    </row>
    <row r="155" spans="1:13" x14ac:dyDescent="0.15">
      <c r="A155" s="2" t="s">
        <v>7</v>
      </c>
      <c r="B155" s="3" t="s">
        <v>1920</v>
      </c>
      <c r="C155" s="3" t="s">
        <v>2248</v>
      </c>
      <c r="D155" s="4" t="s">
        <v>1920</v>
      </c>
      <c r="E155" s="3" t="s">
        <v>1948</v>
      </c>
      <c r="F155" s="12" t="s">
        <v>1920</v>
      </c>
      <c r="G155" s="4" t="s">
        <v>1920</v>
      </c>
      <c r="H155" s="3" t="s">
        <v>1920</v>
      </c>
      <c r="I155" s="4" t="s">
        <v>1920</v>
      </c>
      <c r="J155" s="4" t="s">
        <v>1920</v>
      </c>
      <c r="K155" s="5">
        <v>1.4500000000000001E-2</v>
      </c>
      <c r="L155" s="3" t="s">
        <v>2238</v>
      </c>
      <c r="M155" s="8" t="s">
        <v>1920</v>
      </c>
    </row>
    <row r="156" spans="1:13" x14ac:dyDescent="0.15">
      <c r="A156" s="2" t="s">
        <v>7</v>
      </c>
      <c r="B156" s="3" t="s">
        <v>1920</v>
      </c>
      <c r="C156" s="3" t="s">
        <v>2249</v>
      </c>
      <c r="D156" s="4" t="s">
        <v>1920</v>
      </c>
      <c r="E156" s="3" t="s">
        <v>2000</v>
      </c>
      <c r="F156" s="12" t="s">
        <v>1920</v>
      </c>
      <c r="G156" s="4" t="s">
        <v>1920</v>
      </c>
      <c r="H156" s="3" t="s">
        <v>1920</v>
      </c>
      <c r="I156" s="4" t="s">
        <v>1920</v>
      </c>
      <c r="J156" s="4" t="s">
        <v>1920</v>
      </c>
      <c r="K156" s="5">
        <v>1.4500000000000001E-2</v>
      </c>
      <c r="L156" s="3" t="s">
        <v>2250</v>
      </c>
      <c r="M156" s="8" t="s">
        <v>1920</v>
      </c>
    </row>
    <row r="157" spans="1:13" x14ac:dyDescent="0.15">
      <c r="A157" s="2" t="s">
        <v>7</v>
      </c>
      <c r="B157" s="3" t="s">
        <v>1920</v>
      </c>
      <c r="C157" s="3" t="s">
        <v>2251</v>
      </c>
      <c r="D157" s="4" t="s">
        <v>1920</v>
      </c>
      <c r="E157" s="3" t="s">
        <v>1953</v>
      </c>
      <c r="F157" s="12" t="s">
        <v>1920</v>
      </c>
      <c r="G157" s="4" t="s">
        <v>1920</v>
      </c>
      <c r="H157" s="3" t="s">
        <v>1920</v>
      </c>
      <c r="I157" s="4" t="s">
        <v>1920</v>
      </c>
      <c r="J157" s="4" t="s">
        <v>1920</v>
      </c>
      <c r="K157" s="5">
        <v>1.4500000000000001E-2</v>
      </c>
      <c r="L157" s="3" t="s">
        <v>2252</v>
      </c>
      <c r="M157" s="8" t="s">
        <v>1920</v>
      </c>
    </row>
    <row r="158" spans="1:13" x14ac:dyDescent="0.15">
      <c r="A158" s="2" t="s">
        <v>7</v>
      </c>
      <c r="B158" s="3" t="s">
        <v>1920</v>
      </c>
      <c r="C158" s="3" t="s">
        <v>2253</v>
      </c>
      <c r="D158" s="4">
        <v>8.5000000000000006E-2</v>
      </c>
      <c r="E158" s="3" t="s">
        <v>1922</v>
      </c>
      <c r="F158" s="12" t="s">
        <v>1920</v>
      </c>
      <c r="G158" s="4" t="s">
        <v>1920</v>
      </c>
      <c r="H158" s="3" t="s">
        <v>1920</v>
      </c>
      <c r="I158" s="4" t="s">
        <v>1920</v>
      </c>
      <c r="J158" s="4" t="s">
        <v>1920</v>
      </c>
      <c r="K158" s="5">
        <v>1.4500000000000001E-2</v>
      </c>
      <c r="L158" s="3" t="s">
        <v>2254</v>
      </c>
      <c r="M158" s="8" t="s">
        <v>1920</v>
      </c>
    </row>
    <row r="159" spans="1:13" x14ac:dyDescent="0.15">
      <c r="A159" s="2" t="s">
        <v>7</v>
      </c>
      <c r="B159" s="3" t="s">
        <v>1920</v>
      </c>
      <c r="C159" s="3" t="s">
        <v>2255</v>
      </c>
      <c r="D159" s="4">
        <v>-0.371</v>
      </c>
      <c r="E159" s="3" t="s">
        <v>1976</v>
      </c>
      <c r="F159" s="12" t="s">
        <v>1920</v>
      </c>
      <c r="G159" s="4" t="s">
        <v>1920</v>
      </c>
      <c r="H159" s="3" t="s">
        <v>1920</v>
      </c>
      <c r="I159" s="4" t="s">
        <v>1920</v>
      </c>
      <c r="J159" s="4" t="s">
        <v>1920</v>
      </c>
      <c r="K159" s="5">
        <v>1.4500000000000001E-2</v>
      </c>
      <c r="L159" s="3" t="s">
        <v>2256</v>
      </c>
      <c r="M159" s="8" t="s">
        <v>1920</v>
      </c>
    </row>
    <row r="160" spans="1:13" x14ac:dyDescent="0.15">
      <c r="A160" s="2" t="s">
        <v>7</v>
      </c>
      <c r="B160" s="3" t="s">
        <v>1920</v>
      </c>
      <c r="C160" s="3" t="s">
        <v>2257</v>
      </c>
      <c r="D160" s="4" t="s">
        <v>1920</v>
      </c>
      <c r="E160" s="3" t="s">
        <v>1938</v>
      </c>
      <c r="F160" s="12" t="s">
        <v>1920</v>
      </c>
      <c r="G160" s="4" t="s">
        <v>1920</v>
      </c>
      <c r="H160" s="3" t="s">
        <v>1920</v>
      </c>
      <c r="I160" s="4" t="s">
        <v>1920</v>
      </c>
      <c r="J160" s="4" t="s">
        <v>1920</v>
      </c>
      <c r="K160" s="5">
        <v>1.4500000000000001E-2</v>
      </c>
      <c r="L160" s="3" t="s">
        <v>2258</v>
      </c>
      <c r="M160" s="8" t="s">
        <v>1920</v>
      </c>
    </row>
    <row r="161" spans="1:13" x14ac:dyDescent="0.15">
      <c r="A161" s="2" t="s">
        <v>7</v>
      </c>
      <c r="B161" s="3" t="s">
        <v>1920</v>
      </c>
      <c r="C161" s="3" t="s">
        <v>2259</v>
      </c>
      <c r="D161" s="4" t="s">
        <v>1920</v>
      </c>
      <c r="E161" s="3" t="s">
        <v>1945</v>
      </c>
      <c r="F161" s="12" t="s">
        <v>1920</v>
      </c>
      <c r="G161" s="4" t="s">
        <v>1920</v>
      </c>
      <c r="H161" s="3" t="s">
        <v>1920</v>
      </c>
      <c r="I161" s="4" t="s">
        <v>1920</v>
      </c>
      <c r="J161" s="4" t="s">
        <v>1920</v>
      </c>
      <c r="K161" s="5">
        <v>1.4500000000000001E-2</v>
      </c>
      <c r="L161" s="3" t="s">
        <v>2260</v>
      </c>
      <c r="M161" s="8" t="s">
        <v>1920</v>
      </c>
    </row>
    <row r="162" spans="1:13" x14ac:dyDescent="0.15">
      <c r="A162" s="2" t="s">
        <v>7</v>
      </c>
      <c r="B162" s="3" t="s">
        <v>1920</v>
      </c>
      <c r="C162" s="3" t="s">
        <v>838</v>
      </c>
      <c r="D162" s="4">
        <v>-0.39100000000000001</v>
      </c>
      <c r="E162" s="3" t="s">
        <v>1945</v>
      </c>
      <c r="F162" s="12" t="s">
        <v>1920</v>
      </c>
      <c r="G162" s="4" t="s">
        <v>1920</v>
      </c>
      <c r="H162" s="3" t="s">
        <v>1920</v>
      </c>
      <c r="I162" s="4" t="s">
        <v>1920</v>
      </c>
      <c r="J162" s="4" t="s">
        <v>1920</v>
      </c>
      <c r="K162" s="5">
        <v>1.4500000000000001E-2</v>
      </c>
      <c r="L162" s="3" t="s">
        <v>2261</v>
      </c>
      <c r="M162" s="8" t="s">
        <v>1920</v>
      </c>
    </row>
    <row r="163" spans="1:13" x14ac:dyDescent="0.15">
      <c r="A163" s="2" t="s">
        <v>7</v>
      </c>
      <c r="B163" s="3" t="s">
        <v>1920</v>
      </c>
      <c r="C163" s="3" t="s">
        <v>2262</v>
      </c>
      <c r="D163" s="4" t="s">
        <v>1920</v>
      </c>
      <c r="E163" s="3" t="s">
        <v>1922</v>
      </c>
      <c r="F163" s="12" t="s">
        <v>1920</v>
      </c>
      <c r="G163" s="4" t="s">
        <v>1920</v>
      </c>
      <c r="H163" s="3" t="s">
        <v>1920</v>
      </c>
      <c r="I163" s="4" t="s">
        <v>1920</v>
      </c>
      <c r="J163" s="4" t="s">
        <v>1920</v>
      </c>
      <c r="K163" s="5">
        <v>1.4500000000000001E-2</v>
      </c>
      <c r="L163" s="3" t="s">
        <v>2263</v>
      </c>
      <c r="M163" s="8" t="s">
        <v>1920</v>
      </c>
    </row>
    <row r="164" spans="1:13" x14ac:dyDescent="0.15">
      <c r="A164" s="2" t="s">
        <v>7</v>
      </c>
      <c r="B164" s="3" t="s">
        <v>1920</v>
      </c>
      <c r="C164" s="3" t="s">
        <v>2264</v>
      </c>
      <c r="D164" s="4" t="s">
        <v>1920</v>
      </c>
      <c r="E164" s="3" t="s">
        <v>1938</v>
      </c>
      <c r="F164" s="12" t="s">
        <v>1920</v>
      </c>
      <c r="G164" s="4" t="s">
        <v>1920</v>
      </c>
      <c r="H164" s="3" t="s">
        <v>1920</v>
      </c>
      <c r="I164" s="4" t="s">
        <v>1920</v>
      </c>
      <c r="J164" s="4" t="s">
        <v>1920</v>
      </c>
      <c r="K164" s="5">
        <v>1.4500000000000001E-2</v>
      </c>
      <c r="L164" s="3" t="s">
        <v>2265</v>
      </c>
      <c r="M164" s="8" t="s">
        <v>1920</v>
      </c>
    </row>
    <row r="165" spans="1:13" x14ac:dyDescent="0.15">
      <c r="A165" s="2" t="s">
        <v>7</v>
      </c>
      <c r="B165" s="3" t="s">
        <v>1920</v>
      </c>
      <c r="C165" s="3" t="s">
        <v>2266</v>
      </c>
      <c r="D165" s="4">
        <v>-3.5000000000000003E-2</v>
      </c>
      <c r="E165" s="3" t="s">
        <v>1922</v>
      </c>
      <c r="F165" s="12" t="s">
        <v>1920</v>
      </c>
      <c r="G165" s="4" t="s">
        <v>1920</v>
      </c>
      <c r="H165" s="3" t="s">
        <v>1920</v>
      </c>
      <c r="I165" s="4" t="s">
        <v>1920</v>
      </c>
      <c r="J165" s="4" t="s">
        <v>1920</v>
      </c>
      <c r="K165" s="5">
        <v>1.4500000000000001E-2</v>
      </c>
      <c r="L165" s="3" t="s">
        <v>2267</v>
      </c>
      <c r="M165" s="8" t="s">
        <v>1920</v>
      </c>
    </row>
    <row r="166" spans="1:13" x14ac:dyDescent="0.15">
      <c r="A166" s="2" t="s">
        <v>7</v>
      </c>
      <c r="B166" s="3" t="s">
        <v>1920</v>
      </c>
      <c r="C166" s="3" t="s">
        <v>2268</v>
      </c>
      <c r="D166" s="4">
        <v>8.6999999999999994E-2</v>
      </c>
      <c r="E166" s="3" t="s">
        <v>1922</v>
      </c>
      <c r="F166" s="12" t="s">
        <v>1920</v>
      </c>
      <c r="G166" s="4" t="s">
        <v>1920</v>
      </c>
      <c r="H166" s="3" t="s">
        <v>1920</v>
      </c>
      <c r="I166" s="4" t="s">
        <v>1920</v>
      </c>
      <c r="J166" s="4" t="s">
        <v>1920</v>
      </c>
      <c r="K166" s="5">
        <v>1.4500000000000001E-2</v>
      </c>
      <c r="L166" s="3" t="s">
        <v>2269</v>
      </c>
      <c r="M166" s="8" t="s">
        <v>1920</v>
      </c>
    </row>
    <row r="167" spans="1:13" x14ac:dyDescent="0.15">
      <c r="A167" s="2" t="s">
        <v>7</v>
      </c>
      <c r="B167" s="3" t="s">
        <v>1920</v>
      </c>
      <c r="C167" s="3" t="s">
        <v>2270</v>
      </c>
      <c r="D167" s="4" t="s">
        <v>1920</v>
      </c>
      <c r="E167" s="3" t="s">
        <v>1922</v>
      </c>
      <c r="F167" s="12" t="s">
        <v>1920</v>
      </c>
      <c r="G167" s="4" t="s">
        <v>1920</v>
      </c>
      <c r="H167" s="3" t="s">
        <v>1920</v>
      </c>
      <c r="I167" s="4" t="s">
        <v>1920</v>
      </c>
      <c r="J167" s="4" t="s">
        <v>1920</v>
      </c>
      <c r="K167" s="5">
        <v>1.4500000000000001E-2</v>
      </c>
      <c r="L167" s="3" t="s">
        <v>2271</v>
      </c>
      <c r="M167" s="8" t="s">
        <v>1920</v>
      </c>
    </row>
    <row r="168" spans="1:13" x14ac:dyDescent="0.15">
      <c r="A168" s="2" t="s">
        <v>7</v>
      </c>
      <c r="B168" s="3" t="s">
        <v>1920</v>
      </c>
      <c r="C168" s="3" t="s">
        <v>2272</v>
      </c>
      <c r="D168" s="4" t="s">
        <v>1920</v>
      </c>
      <c r="E168" s="3" t="s">
        <v>1976</v>
      </c>
      <c r="F168" s="12" t="s">
        <v>1920</v>
      </c>
      <c r="G168" s="4" t="s">
        <v>1920</v>
      </c>
      <c r="H168" s="3" t="s">
        <v>1920</v>
      </c>
      <c r="I168" s="4" t="s">
        <v>1920</v>
      </c>
      <c r="J168" s="4" t="s">
        <v>1920</v>
      </c>
      <c r="K168" s="5">
        <v>1.4500000000000001E-2</v>
      </c>
      <c r="L168" s="3" t="s">
        <v>2273</v>
      </c>
      <c r="M168" s="8" t="s">
        <v>1920</v>
      </c>
    </row>
    <row r="169" spans="1:13" x14ac:dyDescent="0.15">
      <c r="A169" s="2" t="s">
        <v>7</v>
      </c>
      <c r="B169" s="3" t="s">
        <v>1920</v>
      </c>
      <c r="C169" s="3" t="s">
        <v>2274</v>
      </c>
      <c r="D169" s="4">
        <v>-0.16500000000000001</v>
      </c>
      <c r="E169" s="3" t="s">
        <v>1945</v>
      </c>
      <c r="F169" s="12" t="s">
        <v>1920</v>
      </c>
      <c r="G169" s="4" t="s">
        <v>1920</v>
      </c>
      <c r="H169" s="3" t="s">
        <v>1920</v>
      </c>
      <c r="I169" s="4" t="s">
        <v>1920</v>
      </c>
      <c r="J169" s="4" t="s">
        <v>1920</v>
      </c>
      <c r="K169" s="5">
        <v>1.4500000000000001E-2</v>
      </c>
      <c r="L169" s="3" t="s">
        <v>2275</v>
      </c>
      <c r="M169" s="8" t="s">
        <v>1920</v>
      </c>
    </row>
    <row r="170" spans="1:13" x14ac:dyDescent="0.15">
      <c r="A170" s="2" t="s">
        <v>7</v>
      </c>
      <c r="B170" s="3" t="s">
        <v>1920</v>
      </c>
      <c r="C170" s="3" t="s">
        <v>2276</v>
      </c>
      <c r="D170" s="4">
        <v>0.24299999999999999</v>
      </c>
      <c r="E170" s="3" t="s">
        <v>2031</v>
      </c>
      <c r="F170" s="12" t="s">
        <v>1920</v>
      </c>
      <c r="G170" s="4" t="s">
        <v>1920</v>
      </c>
      <c r="H170" s="3" t="s">
        <v>1920</v>
      </c>
      <c r="I170" s="4" t="s">
        <v>1920</v>
      </c>
      <c r="J170" s="4" t="s">
        <v>1920</v>
      </c>
      <c r="K170" s="5">
        <v>1.4500000000000001E-2</v>
      </c>
      <c r="L170" s="3" t="s">
        <v>2277</v>
      </c>
      <c r="M170" s="8" t="s">
        <v>1920</v>
      </c>
    </row>
    <row r="171" spans="1:13" x14ac:dyDescent="0.15">
      <c r="A171" s="2" t="s">
        <v>7</v>
      </c>
      <c r="B171" s="3" t="s">
        <v>1920</v>
      </c>
      <c r="C171" s="3" t="s">
        <v>2278</v>
      </c>
      <c r="D171" s="4">
        <v>5.7000000000000002E-2</v>
      </c>
      <c r="E171" s="3" t="s">
        <v>1922</v>
      </c>
      <c r="F171" s="12" t="s">
        <v>1920</v>
      </c>
      <c r="G171" s="4" t="s">
        <v>1920</v>
      </c>
      <c r="H171" s="3" t="s">
        <v>1920</v>
      </c>
      <c r="I171" s="4" t="s">
        <v>1920</v>
      </c>
      <c r="J171" s="4" t="s">
        <v>1920</v>
      </c>
      <c r="K171" s="5">
        <v>1.4500000000000001E-2</v>
      </c>
      <c r="L171" s="3" t="s">
        <v>2275</v>
      </c>
      <c r="M171" s="8" t="s">
        <v>1920</v>
      </c>
    </row>
    <row r="172" spans="1:13" x14ac:dyDescent="0.15">
      <c r="A172" s="2" t="s">
        <v>7</v>
      </c>
      <c r="B172" s="3" t="s">
        <v>1920</v>
      </c>
      <c r="C172" s="3" t="s">
        <v>2279</v>
      </c>
      <c r="D172" s="4" t="s">
        <v>1920</v>
      </c>
      <c r="E172" s="3" t="s">
        <v>2280</v>
      </c>
      <c r="F172" s="12" t="s">
        <v>1920</v>
      </c>
      <c r="G172" s="4" t="s">
        <v>1920</v>
      </c>
      <c r="H172" s="3" t="s">
        <v>1920</v>
      </c>
      <c r="I172" s="4" t="s">
        <v>1920</v>
      </c>
      <c r="J172" s="4" t="s">
        <v>1920</v>
      </c>
      <c r="K172" s="5">
        <v>1.4500000000000001E-2</v>
      </c>
      <c r="L172" s="3" t="s">
        <v>2281</v>
      </c>
      <c r="M172" s="8" t="s">
        <v>1920</v>
      </c>
    </row>
    <row r="173" spans="1:13" x14ac:dyDescent="0.15">
      <c r="A173" s="2" t="s">
        <v>7</v>
      </c>
      <c r="B173" s="3" t="s">
        <v>1920</v>
      </c>
      <c r="C173" s="3" t="s">
        <v>2282</v>
      </c>
      <c r="D173" s="4" t="s">
        <v>1920</v>
      </c>
      <c r="E173" s="3" t="s">
        <v>1945</v>
      </c>
      <c r="F173" s="12" t="s">
        <v>1920</v>
      </c>
      <c r="G173" s="4" t="s">
        <v>1920</v>
      </c>
      <c r="H173" s="3" t="s">
        <v>1920</v>
      </c>
      <c r="I173" s="4" t="s">
        <v>1920</v>
      </c>
      <c r="J173" s="4" t="s">
        <v>1920</v>
      </c>
      <c r="K173" s="5">
        <v>1.4500000000000001E-2</v>
      </c>
      <c r="L173" s="3" t="s">
        <v>2283</v>
      </c>
      <c r="M173" s="8" t="s">
        <v>1920</v>
      </c>
    </row>
    <row r="174" spans="1:13" x14ac:dyDescent="0.15">
      <c r="A174" s="2" t="s">
        <v>7</v>
      </c>
      <c r="B174" s="3" t="s">
        <v>1920</v>
      </c>
      <c r="C174" s="3" t="s">
        <v>2284</v>
      </c>
      <c r="D174" s="4" t="s">
        <v>1920</v>
      </c>
      <c r="E174" s="3" t="s">
        <v>1926</v>
      </c>
      <c r="F174" s="12" t="s">
        <v>1920</v>
      </c>
      <c r="G174" s="4" t="s">
        <v>1920</v>
      </c>
      <c r="H174" s="3" t="s">
        <v>1920</v>
      </c>
      <c r="I174" s="4" t="s">
        <v>1920</v>
      </c>
      <c r="J174" s="4" t="s">
        <v>1920</v>
      </c>
      <c r="K174" s="5">
        <v>1.4500000000000001E-2</v>
      </c>
      <c r="L174" s="3" t="s">
        <v>2252</v>
      </c>
      <c r="M174" s="8" t="s">
        <v>1920</v>
      </c>
    </row>
    <row r="175" spans="1:13" x14ac:dyDescent="0.15">
      <c r="A175" s="2" t="s">
        <v>7</v>
      </c>
      <c r="B175" s="3" t="s">
        <v>1920</v>
      </c>
      <c r="C175" s="3" t="s">
        <v>2285</v>
      </c>
      <c r="D175" s="4" t="s">
        <v>1920</v>
      </c>
      <c r="E175" s="3" t="s">
        <v>2280</v>
      </c>
      <c r="F175" s="12" t="s">
        <v>1920</v>
      </c>
      <c r="G175" s="4" t="s">
        <v>1920</v>
      </c>
      <c r="H175" s="3" t="s">
        <v>1920</v>
      </c>
      <c r="I175" s="4" t="s">
        <v>1920</v>
      </c>
      <c r="J175" s="4" t="s">
        <v>1920</v>
      </c>
      <c r="K175" s="5">
        <v>1.4500000000000001E-2</v>
      </c>
      <c r="L175" s="3" t="s">
        <v>2252</v>
      </c>
      <c r="M175" s="8" t="s">
        <v>1920</v>
      </c>
    </row>
    <row r="176" spans="1:13" x14ac:dyDescent="0.15">
      <c r="A176" s="2" t="s">
        <v>7</v>
      </c>
      <c r="B176" s="3" t="s">
        <v>1920</v>
      </c>
      <c r="C176" s="3" t="s">
        <v>2286</v>
      </c>
      <c r="D176" s="4">
        <v>-2.9000000000000001E-2</v>
      </c>
      <c r="E176" s="3" t="s">
        <v>1976</v>
      </c>
      <c r="F176" s="12" t="s">
        <v>1920</v>
      </c>
      <c r="G176" s="4" t="s">
        <v>1920</v>
      </c>
      <c r="H176" s="3" t="s">
        <v>1920</v>
      </c>
      <c r="I176" s="4" t="s">
        <v>1920</v>
      </c>
      <c r="J176" s="4" t="s">
        <v>1920</v>
      </c>
      <c r="K176" s="5">
        <v>1.4500000000000001E-2</v>
      </c>
      <c r="L176" s="3" t="s">
        <v>2287</v>
      </c>
      <c r="M176" s="8" t="s">
        <v>1920</v>
      </c>
    </row>
    <row r="177" spans="1:13" x14ac:dyDescent="0.15">
      <c r="A177" s="2" t="s">
        <v>7</v>
      </c>
      <c r="B177" s="3" t="s">
        <v>1920</v>
      </c>
      <c r="C177" s="3" t="s">
        <v>2288</v>
      </c>
      <c r="D177" s="4" t="s">
        <v>1920</v>
      </c>
      <c r="E177" s="3" t="s">
        <v>1922</v>
      </c>
      <c r="F177" s="12" t="s">
        <v>1920</v>
      </c>
      <c r="G177" s="4" t="s">
        <v>1920</v>
      </c>
      <c r="H177" s="3" t="s">
        <v>1920</v>
      </c>
      <c r="I177" s="4" t="s">
        <v>1920</v>
      </c>
      <c r="J177" s="4" t="s">
        <v>1920</v>
      </c>
      <c r="K177" s="5">
        <v>1.4500000000000001E-2</v>
      </c>
      <c r="L177" s="3" t="s">
        <v>2289</v>
      </c>
      <c r="M177" s="8" t="s">
        <v>1920</v>
      </c>
    </row>
    <row r="178" spans="1:13" x14ac:dyDescent="0.15">
      <c r="A178" s="2" t="s">
        <v>7</v>
      </c>
      <c r="B178" s="3" t="s">
        <v>1920</v>
      </c>
      <c r="C178" s="3" t="s">
        <v>2290</v>
      </c>
      <c r="D178" s="4" t="s">
        <v>1920</v>
      </c>
      <c r="E178" s="3" t="s">
        <v>1953</v>
      </c>
      <c r="F178" s="12" t="s">
        <v>1920</v>
      </c>
      <c r="G178" s="4" t="s">
        <v>1920</v>
      </c>
      <c r="H178" s="3" t="s">
        <v>1920</v>
      </c>
      <c r="I178" s="4" t="s">
        <v>1920</v>
      </c>
      <c r="J178" s="4" t="s">
        <v>1920</v>
      </c>
      <c r="K178" s="5">
        <v>1.4500000000000001E-2</v>
      </c>
      <c r="L178" s="3" t="s">
        <v>2291</v>
      </c>
      <c r="M178" s="8" t="s">
        <v>1920</v>
      </c>
    </row>
    <row r="179" spans="1:13" x14ac:dyDescent="0.15">
      <c r="A179" s="2" t="s">
        <v>7</v>
      </c>
      <c r="B179" s="3" t="s">
        <v>1920</v>
      </c>
      <c r="C179" s="3" t="s">
        <v>2292</v>
      </c>
      <c r="D179" s="4" t="s">
        <v>1920</v>
      </c>
      <c r="E179" s="3" t="s">
        <v>1926</v>
      </c>
      <c r="F179" s="12" t="s">
        <v>1920</v>
      </c>
      <c r="G179" s="4" t="s">
        <v>1920</v>
      </c>
      <c r="H179" s="3" t="s">
        <v>1920</v>
      </c>
      <c r="I179" s="4" t="s">
        <v>1920</v>
      </c>
      <c r="J179" s="4" t="s">
        <v>1920</v>
      </c>
      <c r="K179" s="5">
        <v>1.4500000000000001E-2</v>
      </c>
      <c r="L179" s="3" t="s">
        <v>2293</v>
      </c>
      <c r="M179" s="8" t="s">
        <v>1920</v>
      </c>
    </row>
    <row r="180" spans="1:13" x14ac:dyDescent="0.15">
      <c r="A180" s="2" t="s">
        <v>7</v>
      </c>
      <c r="B180" s="3" t="s">
        <v>1920</v>
      </c>
      <c r="C180" s="3" t="s">
        <v>2294</v>
      </c>
      <c r="D180" s="4" t="s">
        <v>1920</v>
      </c>
      <c r="E180" s="3" t="s">
        <v>1948</v>
      </c>
      <c r="F180" s="12" t="s">
        <v>1920</v>
      </c>
      <c r="G180" s="4" t="s">
        <v>1920</v>
      </c>
      <c r="H180" s="3" t="s">
        <v>1920</v>
      </c>
      <c r="I180" s="4" t="s">
        <v>1920</v>
      </c>
      <c r="J180" s="4" t="s">
        <v>1920</v>
      </c>
      <c r="K180" s="5">
        <v>1.4500000000000001E-2</v>
      </c>
      <c r="L180" s="3" t="s">
        <v>2295</v>
      </c>
      <c r="M180" s="8" t="s">
        <v>1920</v>
      </c>
    </row>
    <row r="181" spans="1:13" x14ac:dyDescent="0.15">
      <c r="A181" s="2" t="s">
        <v>7</v>
      </c>
      <c r="B181" s="3" t="s">
        <v>1920</v>
      </c>
      <c r="C181" s="3" t="s">
        <v>2296</v>
      </c>
      <c r="D181" s="4" t="s">
        <v>1920</v>
      </c>
      <c r="E181" s="3" t="s">
        <v>1926</v>
      </c>
      <c r="F181" s="12" t="s">
        <v>1920</v>
      </c>
      <c r="G181" s="4" t="s">
        <v>1920</v>
      </c>
      <c r="H181" s="3" t="s">
        <v>1920</v>
      </c>
      <c r="I181" s="4" t="s">
        <v>1920</v>
      </c>
      <c r="J181" s="4" t="s">
        <v>1920</v>
      </c>
      <c r="K181" s="5">
        <v>1.4500000000000001E-2</v>
      </c>
      <c r="L181" s="3" t="s">
        <v>2297</v>
      </c>
      <c r="M181" s="8" t="s">
        <v>1920</v>
      </c>
    </row>
    <row r="182" spans="1:13" x14ac:dyDescent="0.15">
      <c r="A182" s="2" t="s">
        <v>7</v>
      </c>
      <c r="B182" s="3" t="s">
        <v>1920</v>
      </c>
      <c r="C182" s="3" t="s">
        <v>2298</v>
      </c>
      <c r="D182" s="4" t="s">
        <v>1920</v>
      </c>
      <c r="E182" s="3" t="s">
        <v>1948</v>
      </c>
      <c r="F182" s="12" t="s">
        <v>1920</v>
      </c>
      <c r="G182" s="4" t="s">
        <v>1920</v>
      </c>
      <c r="H182" s="3" t="s">
        <v>1920</v>
      </c>
      <c r="I182" s="4" t="s">
        <v>1920</v>
      </c>
      <c r="J182" s="4" t="s">
        <v>1920</v>
      </c>
      <c r="K182" s="5">
        <v>1.4500000000000001E-2</v>
      </c>
      <c r="L182" s="3" t="s">
        <v>2299</v>
      </c>
      <c r="M182" s="8" t="s">
        <v>1920</v>
      </c>
    </row>
    <row r="183" spans="1:13" x14ac:dyDescent="0.15">
      <c r="A183" s="2" t="s">
        <v>7</v>
      </c>
      <c r="B183" s="3" t="s">
        <v>1920</v>
      </c>
      <c r="C183" s="3" t="s">
        <v>2300</v>
      </c>
      <c r="D183" s="4" t="s">
        <v>1920</v>
      </c>
      <c r="E183" s="3" t="s">
        <v>1926</v>
      </c>
      <c r="F183" s="12" t="s">
        <v>1920</v>
      </c>
      <c r="G183" s="4" t="s">
        <v>1920</v>
      </c>
      <c r="H183" s="3" t="s">
        <v>1920</v>
      </c>
      <c r="I183" s="4" t="s">
        <v>1920</v>
      </c>
      <c r="J183" s="4" t="s">
        <v>1920</v>
      </c>
      <c r="K183" s="5">
        <v>1.4500000000000001E-2</v>
      </c>
      <c r="L183" s="3" t="s">
        <v>2252</v>
      </c>
      <c r="M183" s="8" t="s">
        <v>1920</v>
      </c>
    </row>
    <row r="184" spans="1:13" x14ac:dyDescent="0.15">
      <c r="A184" s="2" t="s">
        <v>7</v>
      </c>
      <c r="B184" s="3" t="s">
        <v>1920</v>
      </c>
      <c r="C184" s="3" t="s">
        <v>2301</v>
      </c>
      <c r="D184" s="4" t="s">
        <v>1920</v>
      </c>
      <c r="E184" s="3" t="s">
        <v>1948</v>
      </c>
      <c r="F184" s="12" t="s">
        <v>1920</v>
      </c>
      <c r="G184" s="4" t="s">
        <v>1920</v>
      </c>
      <c r="H184" s="3" t="s">
        <v>1920</v>
      </c>
      <c r="I184" s="4" t="s">
        <v>1920</v>
      </c>
      <c r="J184" s="4" t="s">
        <v>1920</v>
      </c>
      <c r="K184" s="5">
        <v>1.4500000000000001E-2</v>
      </c>
      <c r="L184" s="3" t="s">
        <v>2252</v>
      </c>
      <c r="M184" s="8" t="s">
        <v>1920</v>
      </c>
    </row>
    <row r="185" spans="1:13" x14ac:dyDescent="0.15">
      <c r="A185" s="2" t="s">
        <v>7</v>
      </c>
      <c r="B185" s="3" t="s">
        <v>1920</v>
      </c>
      <c r="C185" s="3" t="s">
        <v>2302</v>
      </c>
      <c r="D185" s="4" t="s">
        <v>1920</v>
      </c>
      <c r="E185" s="3" t="s">
        <v>1953</v>
      </c>
      <c r="F185" s="12" t="s">
        <v>1920</v>
      </c>
      <c r="G185" s="4" t="s">
        <v>1920</v>
      </c>
      <c r="H185" s="3" t="s">
        <v>1920</v>
      </c>
      <c r="I185" s="4" t="s">
        <v>1920</v>
      </c>
      <c r="J185" s="4" t="s">
        <v>1920</v>
      </c>
      <c r="K185" s="5">
        <v>1.4500000000000001E-2</v>
      </c>
      <c r="L185" s="3" t="s">
        <v>2303</v>
      </c>
      <c r="M185" s="8" t="s">
        <v>1920</v>
      </c>
    </row>
    <row r="186" spans="1:13" x14ac:dyDescent="0.15">
      <c r="A186" s="2" t="s">
        <v>7</v>
      </c>
      <c r="B186" s="3" t="s">
        <v>1920</v>
      </c>
      <c r="C186" s="3" t="s">
        <v>2304</v>
      </c>
      <c r="D186" s="4" t="s">
        <v>1920</v>
      </c>
      <c r="E186" s="3" t="s">
        <v>1926</v>
      </c>
      <c r="F186" s="12" t="s">
        <v>1920</v>
      </c>
      <c r="G186" s="4" t="s">
        <v>1920</v>
      </c>
      <c r="H186" s="3" t="s">
        <v>1920</v>
      </c>
      <c r="I186" s="4" t="s">
        <v>1920</v>
      </c>
      <c r="J186" s="4" t="s">
        <v>1920</v>
      </c>
      <c r="K186" s="5">
        <v>1.4500000000000001E-2</v>
      </c>
      <c r="L186" s="3" t="s">
        <v>2305</v>
      </c>
      <c r="M186" s="8" t="s">
        <v>1920</v>
      </c>
    </row>
    <row r="187" spans="1:13" x14ac:dyDescent="0.15">
      <c r="A187" s="2" t="s">
        <v>7</v>
      </c>
      <c r="B187" s="3" t="s">
        <v>1920</v>
      </c>
      <c r="C187" s="3" t="s">
        <v>2306</v>
      </c>
      <c r="D187" s="4" t="s">
        <v>1920</v>
      </c>
      <c r="E187" s="3" t="s">
        <v>1953</v>
      </c>
      <c r="F187" s="12" t="s">
        <v>1920</v>
      </c>
      <c r="G187" s="4" t="s">
        <v>1920</v>
      </c>
      <c r="H187" s="3" t="s">
        <v>1920</v>
      </c>
      <c r="I187" s="4" t="s">
        <v>1920</v>
      </c>
      <c r="J187" s="4" t="s">
        <v>1920</v>
      </c>
      <c r="K187" s="5">
        <v>1.4500000000000001E-2</v>
      </c>
      <c r="L187" s="3" t="s">
        <v>2307</v>
      </c>
      <c r="M187" s="8" t="s">
        <v>1920</v>
      </c>
    </row>
    <row r="188" spans="1:13" x14ac:dyDescent="0.15">
      <c r="A188" s="2" t="s">
        <v>7</v>
      </c>
      <c r="B188" s="3" t="s">
        <v>1920</v>
      </c>
      <c r="C188" s="3" t="s">
        <v>2308</v>
      </c>
      <c r="D188" s="4" t="s">
        <v>1920</v>
      </c>
      <c r="E188" s="3" t="s">
        <v>1953</v>
      </c>
      <c r="F188" s="12" t="s">
        <v>1920</v>
      </c>
      <c r="G188" s="4" t="s">
        <v>1920</v>
      </c>
      <c r="H188" s="3" t="s">
        <v>1920</v>
      </c>
      <c r="I188" s="4" t="s">
        <v>1920</v>
      </c>
      <c r="J188" s="4" t="s">
        <v>1920</v>
      </c>
      <c r="K188" s="5">
        <v>1.4500000000000001E-2</v>
      </c>
      <c r="L188" s="3" t="s">
        <v>2309</v>
      </c>
      <c r="M188" s="8" t="s">
        <v>1920</v>
      </c>
    </row>
    <row r="189" spans="1:13" x14ac:dyDescent="0.15">
      <c r="A189" s="2" t="s">
        <v>7</v>
      </c>
      <c r="B189" s="3" t="s">
        <v>1920</v>
      </c>
      <c r="C189" s="3" t="s">
        <v>2310</v>
      </c>
      <c r="D189" s="4" t="s">
        <v>1920</v>
      </c>
      <c r="E189" s="3" t="s">
        <v>1948</v>
      </c>
      <c r="F189" s="12" t="s">
        <v>1920</v>
      </c>
      <c r="G189" s="4" t="s">
        <v>1920</v>
      </c>
      <c r="H189" s="3" t="s">
        <v>1920</v>
      </c>
      <c r="I189" s="4" t="s">
        <v>1920</v>
      </c>
      <c r="J189" s="4" t="s">
        <v>1920</v>
      </c>
      <c r="K189" s="5">
        <v>1.4500000000000001E-2</v>
      </c>
      <c r="L189" s="3" t="s">
        <v>2238</v>
      </c>
      <c r="M189" s="8" t="s">
        <v>1920</v>
      </c>
    </row>
    <row r="190" spans="1:13" x14ac:dyDescent="0.15">
      <c r="A190" s="2" t="s">
        <v>7</v>
      </c>
      <c r="B190" s="3" t="s">
        <v>1920</v>
      </c>
      <c r="C190" s="3" t="s">
        <v>2311</v>
      </c>
      <c r="D190" s="4" t="s">
        <v>1920</v>
      </c>
      <c r="E190" s="3" t="s">
        <v>1948</v>
      </c>
      <c r="F190" s="12" t="s">
        <v>1920</v>
      </c>
      <c r="G190" s="4" t="s">
        <v>1920</v>
      </c>
      <c r="H190" s="3" t="s">
        <v>1920</v>
      </c>
      <c r="I190" s="4" t="s">
        <v>1920</v>
      </c>
      <c r="J190" s="4" t="s">
        <v>1920</v>
      </c>
      <c r="K190" s="5">
        <v>1.4500000000000001E-2</v>
      </c>
      <c r="L190" s="3" t="s">
        <v>2238</v>
      </c>
      <c r="M190" s="8" t="s">
        <v>1920</v>
      </c>
    </row>
    <row r="191" spans="1:13" x14ac:dyDescent="0.15">
      <c r="A191" s="2" t="s">
        <v>7</v>
      </c>
      <c r="B191" s="3" t="s">
        <v>1920</v>
      </c>
      <c r="C191" s="3" t="s">
        <v>2312</v>
      </c>
      <c r="D191" s="4" t="s">
        <v>1920</v>
      </c>
      <c r="E191" s="3" t="s">
        <v>1926</v>
      </c>
      <c r="F191" s="12" t="s">
        <v>1920</v>
      </c>
      <c r="G191" s="4" t="s">
        <v>1920</v>
      </c>
      <c r="H191" s="3" t="s">
        <v>1920</v>
      </c>
      <c r="I191" s="4" t="s">
        <v>1920</v>
      </c>
      <c r="J191" s="4" t="s">
        <v>1920</v>
      </c>
      <c r="K191" s="5">
        <v>1.4500000000000001E-2</v>
      </c>
      <c r="L191" s="3" t="s">
        <v>2313</v>
      </c>
      <c r="M191" s="8" t="s">
        <v>1920</v>
      </c>
    </row>
    <row r="192" spans="1:13" x14ac:dyDescent="0.15">
      <c r="A192" s="2" t="s">
        <v>7</v>
      </c>
      <c r="B192" s="3" t="s">
        <v>1920</v>
      </c>
      <c r="C192" s="3" t="s">
        <v>2314</v>
      </c>
      <c r="D192" s="4" t="s">
        <v>1920</v>
      </c>
      <c r="E192" s="3" t="s">
        <v>2000</v>
      </c>
      <c r="F192" s="12" t="s">
        <v>1920</v>
      </c>
      <c r="G192" s="4" t="s">
        <v>1920</v>
      </c>
      <c r="H192" s="3" t="s">
        <v>1920</v>
      </c>
      <c r="I192" s="4" t="s">
        <v>1920</v>
      </c>
      <c r="J192" s="4" t="s">
        <v>1920</v>
      </c>
      <c r="K192" s="5">
        <v>1.4500000000000001E-2</v>
      </c>
      <c r="L192" s="3" t="s">
        <v>2315</v>
      </c>
      <c r="M192" s="8" t="s">
        <v>1920</v>
      </c>
    </row>
    <row r="193" spans="1:13" x14ac:dyDescent="0.15">
      <c r="A193" s="2" t="s">
        <v>7</v>
      </c>
      <c r="B193" s="3" t="s">
        <v>1920</v>
      </c>
      <c r="C193" s="3" t="s">
        <v>2316</v>
      </c>
      <c r="D193" s="4" t="s">
        <v>1920</v>
      </c>
      <c r="E193" s="3" t="s">
        <v>1926</v>
      </c>
      <c r="F193" s="12" t="s">
        <v>1920</v>
      </c>
      <c r="G193" s="4" t="s">
        <v>1920</v>
      </c>
      <c r="H193" s="3" t="s">
        <v>1920</v>
      </c>
      <c r="I193" s="4" t="s">
        <v>1920</v>
      </c>
      <c r="J193" s="4" t="s">
        <v>1920</v>
      </c>
      <c r="K193" s="5">
        <v>1.4500000000000001E-2</v>
      </c>
      <c r="L193" s="3" t="s">
        <v>2317</v>
      </c>
      <c r="M193" s="8" t="s">
        <v>1920</v>
      </c>
    </row>
    <row r="194" spans="1:13" x14ac:dyDescent="0.15">
      <c r="A194" s="2" t="s">
        <v>7</v>
      </c>
      <c r="B194" s="3" t="s">
        <v>1920</v>
      </c>
      <c r="C194" s="3" t="s">
        <v>2318</v>
      </c>
      <c r="D194" s="4" t="s">
        <v>1920</v>
      </c>
      <c r="E194" s="3" t="s">
        <v>2003</v>
      </c>
      <c r="F194" s="12" t="s">
        <v>1920</v>
      </c>
      <c r="G194" s="4" t="s">
        <v>1920</v>
      </c>
      <c r="H194" s="3" t="s">
        <v>1920</v>
      </c>
      <c r="I194" s="4" t="s">
        <v>1920</v>
      </c>
      <c r="J194" s="4" t="s">
        <v>1920</v>
      </c>
      <c r="K194" s="5">
        <v>1.4500000000000001E-2</v>
      </c>
      <c r="L194" s="3" t="s">
        <v>2319</v>
      </c>
      <c r="M194" s="8" t="s">
        <v>1920</v>
      </c>
    </row>
    <row r="195" spans="1:13" x14ac:dyDescent="0.15">
      <c r="A195" s="2" t="s">
        <v>7</v>
      </c>
      <c r="B195" s="3" t="s">
        <v>1920</v>
      </c>
      <c r="C195" s="3" t="s">
        <v>2320</v>
      </c>
      <c r="D195" s="4" t="s">
        <v>1920</v>
      </c>
      <c r="E195" s="3" t="s">
        <v>1953</v>
      </c>
      <c r="F195" s="12" t="s">
        <v>1920</v>
      </c>
      <c r="G195" s="4" t="s">
        <v>1920</v>
      </c>
      <c r="H195" s="3" t="s">
        <v>1920</v>
      </c>
      <c r="I195" s="4" t="s">
        <v>1920</v>
      </c>
      <c r="J195" s="4" t="s">
        <v>1920</v>
      </c>
      <c r="K195" s="5">
        <v>1.4500000000000001E-2</v>
      </c>
      <c r="L195" s="3" t="s">
        <v>1424</v>
      </c>
      <c r="M195" s="8" t="s">
        <v>1920</v>
      </c>
    </row>
    <row r="196" spans="1:13" x14ac:dyDescent="0.15">
      <c r="A196" s="2" t="s">
        <v>7</v>
      </c>
      <c r="B196" s="3" t="s">
        <v>1920</v>
      </c>
      <c r="C196" s="3" t="s">
        <v>2321</v>
      </c>
      <c r="D196" s="4" t="s">
        <v>1920</v>
      </c>
      <c r="E196" s="3" t="s">
        <v>1926</v>
      </c>
      <c r="F196" s="12" t="s">
        <v>1920</v>
      </c>
      <c r="G196" s="4" t="s">
        <v>1920</v>
      </c>
      <c r="H196" s="3" t="s">
        <v>1920</v>
      </c>
      <c r="I196" s="4" t="s">
        <v>1920</v>
      </c>
      <c r="J196" s="4" t="s">
        <v>1920</v>
      </c>
      <c r="K196" s="5">
        <v>1.4500000000000001E-2</v>
      </c>
      <c r="L196" s="3" t="s">
        <v>2322</v>
      </c>
      <c r="M196" s="8" t="s">
        <v>1920</v>
      </c>
    </row>
    <row r="197" spans="1:13" x14ac:dyDescent="0.15">
      <c r="A197" s="2" t="s">
        <v>7</v>
      </c>
      <c r="B197" s="3" t="s">
        <v>1920</v>
      </c>
      <c r="C197" s="3" t="s">
        <v>2323</v>
      </c>
      <c r="D197" s="4">
        <v>2.5000000000000001E-2</v>
      </c>
      <c r="E197" s="3" t="s">
        <v>1966</v>
      </c>
      <c r="F197" s="12" t="s">
        <v>1920</v>
      </c>
      <c r="G197" s="4">
        <v>-0.432</v>
      </c>
      <c r="H197" s="3" t="s">
        <v>1920</v>
      </c>
      <c r="I197" s="4">
        <v>2E-3</v>
      </c>
      <c r="J197" s="4">
        <v>-0.44</v>
      </c>
      <c r="K197" s="5">
        <v>1.4800000000000001E-2</v>
      </c>
      <c r="L197" s="3" t="s">
        <v>2324</v>
      </c>
      <c r="M197" s="8" t="s">
        <v>1920</v>
      </c>
    </row>
    <row r="198" spans="1:13" x14ac:dyDescent="0.15">
      <c r="A198" s="2" t="s">
        <v>7</v>
      </c>
      <c r="B198" s="3" t="s">
        <v>1920</v>
      </c>
      <c r="C198" s="3" t="s">
        <v>2325</v>
      </c>
      <c r="D198" s="4" t="s">
        <v>1920</v>
      </c>
      <c r="E198" s="3" t="s">
        <v>1938</v>
      </c>
      <c r="F198" s="12" t="s">
        <v>1920</v>
      </c>
      <c r="G198" s="4">
        <v>-1.982</v>
      </c>
      <c r="H198" s="3" t="s">
        <v>1920</v>
      </c>
      <c r="I198" s="4">
        <v>1E-3</v>
      </c>
      <c r="J198" s="4">
        <v>-1.9870000000000001</v>
      </c>
      <c r="K198" s="5">
        <v>1.52E-2</v>
      </c>
      <c r="L198" s="3" t="s">
        <v>2326</v>
      </c>
      <c r="M198" s="8" t="s">
        <v>1920</v>
      </c>
    </row>
    <row r="199" spans="1:13" x14ac:dyDescent="0.15">
      <c r="A199" s="2" t="s">
        <v>7</v>
      </c>
      <c r="B199" s="3" t="s">
        <v>1920</v>
      </c>
      <c r="C199" s="3" t="s">
        <v>2327</v>
      </c>
      <c r="D199" s="4">
        <v>-7.8E-2</v>
      </c>
      <c r="E199" s="3" t="s">
        <v>1922</v>
      </c>
      <c r="F199" s="12" t="s">
        <v>1935</v>
      </c>
      <c r="G199" s="4">
        <v>-2.6459999999999999</v>
      </c>
      <c r="H199" s="3" t="s">
        <v>1920</v>
      </c>
      <c r="I199" s="4">
        <v>3.0000000000000001E-3</v>
      </c>
      <c r="J199" s="4">
        <v>-2.6539999999999999</v>
      </c>
      <c r="K199" s="5">
        <v>1.5599999999999999E-2</v>
      </c>
      <c r="L199" s="3" t="s">
        <v>2328</v>
      </c>
      <c r="M199" s="8" t="s">
        <v>1920</v>
      </c>
    </row>
    <row r="200" spans="1:13" x14ac:dyDescent="0.15">
      <c r="A200" s="2" t="s">
        <v>7</v>
      </c>
      <c r="B200" s="3" t="s">
        <v>1920</v>
      </c>
      <c r="C200" s="3" t="s">
        <v>2329</v>
      </c>
      <c r="D200" s="4" t="s">
        <v>1920</v>
      </c>
      <c r="E200" s="3" t="s">
        <v>2330</v>
      </c>
      <c r="F200" s="12" t="s">
        <v>1920</v>
      </c>
      <c r="G200" s="4">
        <v>0</v>
      </c>
      <c r="H200" s="3" t="s">
        <v>1920</v>
      </c>
      <c r="I200" s="4">
        <v>0</v>
      </c>
      <c r="J200" s="4">
        <v>-1E-3</v>
      </c>
      <c r="K200" s="5">
        <v>1.5599999999999999E-2</v>
      </c>
      <c r="L200" s="3" t="s">
        <v>2331</v>
      </c>
      <c r="M200" s="8" t="s">
        <v>1920</v>
      </c>
    </row>
    <row r="201" spans="1:13" x14ac:dyDescent="0.15">
      <c r="A201" s="2" t="s">
        <v>7</v>
      </c>
      <c r="B201" s="3" t="s">
        <v>1920</v>
      </c>
      <c r="C201" s="3" t="s">
        <v>2332</v>
      </c>
      <c r="D201" s="4" t="s">
        <v>1920</v>
      </c>
      <c r="E201" s="3" t="s">
        <v>2218</v>
      </c>
      <c r="F201" s="12" t="s">
        <v>1920</v>
      </c>
      <c r="G201" s="4">
        <v>-0.64</v>
      </c>
      <c r="H201" s="3" t="s">
        <v>1920</v>
      </c>
      <c r="I201" s="4">
        <v>1E-3</v>
      </c>
      <c r="J201" s="4">
        <v>-0.64100000000000001</v>
      </c>
      <c r="K201" s="5">
        <v>1.5599999999999999E-2</v>
      </c>
      <c r="L201" s="3" t="s">
        <v>2333</v>
      </c>
      <c r="M201" s="8" t="s">
        <v>1920</v>
      </c>
    </row>
    <row r="202" spans="1:13" x14ac:dyDescent="0.15">
      <c r="A202" s="2" t="s">
        <v>7</v>
      </c>
      <c r="B202" s="3" t="s">
        <v>1920</v>
      </c>
      <c r="C202" s="3" t="s">
        <v>194</v>
      </c>
      <c r="D202" s="4">
        <v>0.17699999999999999</v>
      </c>
      <c r="E202" s="3" t="s">
        <v>1976</v>
      </c>
      <c r="F202" s="12" t="s">
        <v>1920</v>
      </c>
      <c r="G202" s="4">
        <v>1.1100000000000001</v>
      </c>
      <c r="H202" s="3" t="s">
        <v>1920</v>
      </c>
      <c r="I202" s="4">
        <v>2E-3</v>
      </c>
      <c r="J202" s="4">
        <v>1.1060000000000001</v>
      </c>
      <c r="K202" s="5">
        <v>1.5699999999999999E-2</v>
      </c>
      <c r="L202" s="3" t="s">
        <v>2334</v>
      </c>
      <c r="M202" s="8" t="s">
        <v>1920</v>
      </c>
    </row>
    <row r="203" spans="1:13" x14ac:dyDescent="0.15">
      <c r="A203" s="2" t="s">
        <v>7</v>
      </c>
      <c r="B203" s="3" t="s">
        <v>1920</v>
      </c>
      <c r="C203" s="3" t="s">
        <v>2335</v>
      </c>
      <c r="D203" s="4" t="s">
        <v>1920</v>
      </c>
      <c r="E203" s="3" t="s">
        <v>1958</v>
      </c>
      <c r="F203" s="12" t="s">
        <v>1920</v>
      </c>
      <c r="G203" s="4">
        <v>0.57699999999999996</v>
      </c>
      <c r="H203" s="3" t="s">
        <v>1920</v>
      </c>
      <c r="I203" s="4">
        <v>-1E-3</v>
      </c>
      <c r="J203" s="4">
        <v>0.57999999999999996</v>
      </c>
      <c r="K203" s="5">
        <v>1.61E-2</v>
      </c>
      <c r="L203" s="3" t="s">
        <v>1232</v>
      </c>
      <c r="M203" s="8" t="s">
        <v>1920</v>
      </c>
    </row>
    <row r="204" spans="1:13" x14ac:dyDescent="0.15">
      <c r="A204" s="2" t="s">
        <v>7</v>
      </c>
      <c r="B204" s="3" t="s">
        <v>1920</v>
      </c>
      <c r="C204" s="3" t="s">
        <v>2336</v>
      </c>
      <c r="D204" s="4" t="s">
        <v>1920</v>
      </c>
      <c r="E204" s="3" t="s">
        <v>1966</v>
      </c>
      <c r="F204" s="12" t="s">
        <v>1920</v>
      </c>
      <c r="G204" s="4">
        <v>-1</v>
      </c>
      <c r="H204" s="3" t="s">
        <v>1920</v>
      </c>
      <c r="I204" s="4">
        <v>3.0000000000000001E-3</v>
      </c>
      <c r="J204" s="4">
        <v>-1.006</v>
      </c>
      <c r="K204" s="5">
        <v>1.61E-2</v>
      </c>
      <c r="L204" s="3" t="s">
        <v>2337</v>
      </c>
      <c r="M204" s="8" t="s">
        <v>1920</v>
      </c>
    </row>
    <row r="205" spans="1:13" x14ac:dyDescent="0.15">
      <c r="A205" s="2" t="s">
        <v>7</v>
      </c>
      <c r="B205" s="3" t="s">
        <v>1920</v>
      </c>
      <c r="C205" s="3" t="s">
        <v>2338</v>
      </c>
      <c r="D205" s="4" t="s">
        <v>1920</v>
      </c>
      <c r="E205" s="3" t="s">
        <v>1926</v>
      </c>
      <c r="F205" s="12" t="s">
        <v>1920</v>
      </c>
      <c r="G205" s="4" t="s">
        <v>1920</v>
      </c>
      <c r="H205" s="3" t="s">
        <v>1920</v>
      </c>
      <c r="I205" s="4" t="s">
        <v>1920</v>
      </c>
      <c r="J205" s="4" t="s">
        <v>1920</v>
      </c>
      <c r="K205" s="5">
        <v>1.61E-2</v>
      </c>
      <c r="L205" s="3" t="s">
        <v>2339</v>
      </c>
      <c r="M205" s="8" t="s">
        <v>1920</v>
      </c>
    </row>
    <row r="206" spans="1:13" x14ac:dyDescent="0.15">
      <c r="A206" s="2" t="s">
        <v>7</v>
      </c>
      <c r="B206" s="3" t="s">
        <v>1920</v>
      </c>
      <c r="C206" s="3" t="s">
        <v>2340</v>
      </c>
      <c r="D206" s="4" t="s">
        <v>1920</v>
      </c>
      <c r="E206" s="3" t="s">
        <v>1945</v>
      </c>
      <c r="F206" s="12" t="s">
        <v>1935</v>
      </c>
      <c r="G206" s="4">
        <v>-2</v>
      </c>
      <c r="H206" s="3" t="s">
        <v>1920</v>
      </c>
      <c r="I206" s="4">
        <v>-2E-3</v>
      </c>
      <c r="J206" s="4">
        <v>-1.9950000000000001</v>
      </c>
      <c r="K206" s="5">
        <v>1.61E-2</v>
      </c>
      <c r="L206" s="3" t="s">
        <v>2341</v>
      </c>
      <c r="M206" s="8" t="s">
        <v>1920</v>
      </c>
    </row>
    <row r="207" spans="1:13" x14ac:dyDescent="0.15">
      <c r="A207" s="2" t="s">
        <v>7</v>
      </c>
      <c r="B207" s="3" t="s">
        <v>1920</v>
      </c>
      <c r="C207" s="3" t="s">
        <v>2342</v>
      </c>
      <c r="D207" s="4" t="s">
        <v>1920</v>
      </c>
      <c r="E207" s="3" t="s">
        <v>1922</v>
      </c>
      <c r="F207" s="12" t="s">
        <v>1920</v>
      </c>
      <c r="G207" s="4">
        <v>0.92700000000000005</v>
      </c>
      <c r="H207" s="3" t="s">
        <v>1920</v>
      </c>
      <c r="I207" s="4">
        <v>2E-3</v>
      </c>
      <c r="J207" s="4">
        <v>0.92300000000000004</v>
      </c>
      <c r="K207" s="5">
        <v>1.61E-2</v>
      </c>
      <c r="L207" s="3" t="s">
        <v>2343</v>
      </c>
      <c r="M207" s="8" t="s">
        <v>1920</v>
      </c>
    </row>
    <row r="208" spans="1:13" x14ac:dyDescent="0.15">
      <c r="A208" s="2" t="s">
        <v>7</v>
      </c>
      <c r="B208" s="3" t="s">
        <v>1920</v>
      </c>
      <c r="C208" s="3" t="s">
        <v>2344</v>
      </c>
      <c r="D208" s="4" t="s">
        <v>1920</v>
      </c>
      <c r="E208" s="3" t="s">
        <v>1948</v>
      </c>
      <c r="F208" s="12" t="s">
        <v>1920</v>
      </c>
      <c r="G208" s="4" t="s">
        <v>1920</v>
      </c>
      <c r="H208" s="3" t="s">
        <v>1920</v>
      </c>
      <c r="I208" s="4" t="s">
        <v>1920</v>
      </c>
      <c r="J208" s="4" t="s">
        <v>1920</v>
      </c>
      <c r="K208" s="5">
        <v>1.61E-2</v>
      </c>
      <c r="L208" s="3" t="s">
        <v>2345</v>
      </c>
      <c r="M208" s="8" t="s">
        <v>1920</v>
      </c>
    </row>
    <row r="209" spans="1:13" x14ac:dyDescent="0.15">
      <c r="A209" s="2" t="s">
        <v>7</v>
      </c>
      <c r="B209" s="3" t="s">
        <v>1920</v>
      </c>
      <c r="C209" s="3" t="s">
        <v>2346</v>
      </c>
      <c r="D209" s="4" t="s">
        <v>1920</v>
      </c>
      <c r="E209" s="3" t="s">
        <v>2000</v>
      </c>
      <c r="F209" s="12" t="s">
        <v>1920</v>
      </c>
      <c r="G209" s="4" t="s">
        <v>1920</v>
      </c>
      <c r="H209" s="3" t="s">
        <v>1920</v>
      </c>
      <c r="I209" s="4" t="s">
        <v>1920</v>
      </c>
      <c r="J209" s="4" t="s">
        <v>1920</v>
      </c>
      <c r="K209" s="5">
        <v>1.61E-2</v>
      </c>
      <c r="L209" s="3" t="s">
        <v>2347</v>
      </c>
      <c r="M209" s="8" t="s">
        <v>1920</v>
      </c>
    </row>
    <row r="210" spans="1:13" x14ac:dyDescent="0.15">
      <c r="A210" s="2" t="s">
        <v>7</v>
      </c>
      <c r="B210" s="3" t="s">
        <v>1920</v>
      </c>
      <c r="C210" s="3" t="s">
        <v>2348</v>
      </c>
      <c r="D210" s="4" t="s">
        <v>1920</v>
      </c>
      <c r="E210" s="3" t="s">
        <v>1926</v>
      </c>
      <c r="F210" s="12" t="s">
        <v>1920</v>
      </c>
      <c r="G210" s="4">
        <v>-0.254</v>
      </c>
      <c r="H210" s="3" t="s">
        <v>1920</v>
      </c>
      <c r="I210" s="4">
        <v>-1E-3</v>
      </c>
      <c r="J210" s="4">
        <v>-0.253</v>
      </c>
      <c r="K210" s="5">
        <v>1.61E-2</v>
      </c>
      <c r="L210" s="3" t="s">
        <v>2349</v>
      </c>
      <c r="M210" s="8" t="s">
        <v>1920</v>
      </c>
    </row>
    <row r="211" spans="1:13" x14ac:dyDescent="0.15">
      <c r="A211" s="2" t="s">
        <v>7</v>
      </c>
      <c r="B211" s="3" t="s">
        <v>1920</v>
      </c>
      <c r="C211" s="3" t="s">
        <v>2350</v>
      </c>
      <c r="D211" s="4" t="s">
        <v>1920</v>
      </c>
      <c r="E211" s="3" t="s">
        <v>2008</v>
      </c>
      <c r="F211" s="12" t="s">
        <v>1920</v>
      </c>
      <c r="G211" s="4">
        <v>-1.9339999999999999</v>
      </c>
      <c r="H211" s="3" t="s">
        <v>1920</v>
      </c>
      <c r="I211" s="4">
        <v>-3.0000000000000001E-3</v>
      </c>
      <c r="J211" s="4">
        <v>-1.929</v>
      </c>
      <c r="K211" s="5">
        <v>1.61E-2</v>
      </c>
      <c r="L211" s="3" t="s">
        <v>2351</v>
      </c>
      <c r="M211" s="8" t="s">
        <v>1920</v>
      </c>
    </row>
    <row r="212" spans="1:13" x14ac:dyDescent="0.15">
      <c r="A212" s="2" t="s">
        <v>7</v>
      </c>
      <c r="B212" s="3" t="s">
        <v>1920</v>
      </c>
      <c r="C212" s="3" t="s">
        <v>2352</v>
      </c>
      <c r="D212" s="4" t="s">
        <v>1920</v>
      </c>
      <c r="E212" s="3" t="s">
        <v>1926</v>
      </c>
      <c r="F212" s="12" t="s">
        <v>1935</v>
      </c>
      <c r="G212" s="4">
        <v>-2.0059999999999998</v>
      </c>
      <c r="H212" s="3" t="s">
        <v>1920</v>
      </c>
      <c r="I212" s="4">
        <v>-1E-3</v>
      </c>
      <c r="J212" s="4">
        <v>-2.0049999999999999</v>
      </c>
      <c r="K212" s="5">
        <v>1.61E-2</v>
      </c>
      <c r="L212" s="3" t="s">
        <v>2353</v>
      </c>
      <c r="M212" s="8" t="s">
        <v>1920</v>
      </c>
    </row>
    <row r="213" spans="1:13" x14ac:dyDescent="0.15">
      <c r="A213" s="2" t="s">
        <v>7</v>
      </c>
      <c r="B213" s="3" t="s">
        <v>1920</v>
      </c>
      <c r="C213" s="3" t="s">
        <v>2354</v>
      </c>
      <c r="D213" s="4" t="s">
        <v>1920</v>
      </c>
      <c r="E213" s="3" t="s">
        <v>1926</v>
      </c>
      <c r="F213" s="12" t="s">
        <v>1920</v>
      </c>
      <c r="G213" s="4">
        <v>-0.312</v>
      </c>
      <c r="H213" s="3" t="s">
        <v>1920</v>
      </c>
      <c r="I213" s="4">
        <v>-2E-3</v>
      </c>
      <c r="J213" s="4">
        <v>-0.30499999999999999</v>
      </c>
      <c r="K213" s="5">
        <v>1.6299999999999999E-2</v>
      </c>
      <c r="L213" s="3" t="s">
        <v>2355</v>
      </c>
      <c r="M213" s="8" t="s">
        <v>1920</v>
      </c>
    </row>
    <row r="214" spans="1:13" x14ac:dyDescent="0.15">
      <c r="A214" s="2" t="s">
        <v>7</v>
      </c>
      <c r="B214" s="3" t="s">
        <v>1920</v>
      </c>
      <c r="C214" s="3" t="s">
        <v>2356</v>
      </c>
      <c r="D214" s="4">
        <v>0.32100000000000001</v>
      </c>
      <c r="E214" s="3" t="s">
        <v>1922</v>
      </c>
      <c r="F214" s="12" t="s">
        <v>1920</v>
      </c>
      <c r="G214" s="4">
        <v>0.21299999999999999</v>
      </c>
      <c r="H214" s="3" t="s">
        <v>1920</v>
      </c>
      <c r="I214" s="4">
        <v>3.0000000000000001E-3</v>
      </c>
      <c r="J214" s="4">
        <v>0.20499999999999999</v>
      </c>
      <c r="K214" s="5">
        <v>1.67E-2</v>
      </c>
      <c r="L214" s="3" t="s">
        <v>2357</v>
      </c>
      <c r="M214" s="8" t="s">
        <v>1920</v>
      </c>
    </row>
    <row r="215" spans="1:13" x14ac:dyDescent="0.15">
      <c r="A215" s="2" t="s">
        <v>7</v>
      </c>
      <c r="B215" s="3" t="s">
        <v>1920</v>
      </c>
      <c r="C215" s="3" t="s">
        <v>2358</v>
      </c>
      <c r="D215" s="4" t="s">
        <v>1920</v>
      </c>
      <c r="E215" s="3" t="s">
        <v>1966</v>
      </c>
      <c r="F215" s="12" t="s">
        <v>1920</v>
      </c>
      <c r="G215" s="4">
        <v>5.3999999999999999E-2</v>
      </c>
      <c r="H215" s="3" t="s">
        <v>1920</v>
      </c>
      <c r="I215" s="4">
        <v>2E-3</v>
      </c>
      <c r="J215" s="4">
        <v>3.7999999999999999E-2</v>
      </c>
      <c r="K215" s="5">
        <v>1.6799999999999999E-2</v>
      </c>
      <c r="L215" s="3" t="s">
        <v>2359</v>
      </c>
      <c r="M215" s="8" t="s">
        <v>1920</v>
      </c>
    </row>
    <row r="216" spans="1:13" x14ac:dyDescent="0.15">
      <c r="A216" s="2" t="s">
        <v>7</v>
      </c>
      <c r="B216" s="3" t="s">
        <v>1920</v>
      </c>
      <c r="C216" s="3" t="s">
        <v>2360</v>
      </c>
      <c r="D216" s="4" t="s">
        <v>1920</v>
      </c>
      <c r="E216" s="3" t="s">
        <v>2330</v>
      </c>
      <c r="F216" s="12" t="s">
        <v>1920</v>
      </c>
      <c r="G216" s="4">
        <v>1.2999999999999999E-2</v>
      </c>
      <c r="H216" s="3" t="s">
        <v>1920</v>
      </c>
      <c r="I216" s="4">
        <v>1E-3</v>
      </c>
      <c r="J216" s="4">
        <v>0.01</v>
      </c>
      <c r="K216" s="5">
        <v>1.72E-2</v>
      </c>
      <c r="L216" s="3" t="s">
        <v>2361</v>
      </c>
      <c r="M216" s="8" t="s">
        <v>1920</v>
      </c>
    </row>
    <row r="217" spans="1:13" x14ac:dyDescent="0.15">
      <c r="A217" s="2" t="s">
        <v>7</v>
      </c>
      <c r="B217" s="3" t="s">
        <v>1920</v>
      </c>
      <c r="C217" s="3" t="s">
        <v>2362</v>
      </c>
      <c r="D217" s="4">
        <v>-0.17899999999999999</v>
      </c>
      <c r="E217" s="3" t="s">
        <v>1966</v>
      </c>
      <c r="F217" s="12" t="s">
        <v>1920</v>
      </c>
      <c r="G217" s="4">
        <v>-0.254</v>
      </c>
      <c r="H217" s="3" t="s">
        <v>1920</v>
      </c>
      <c r="I217" s="4">
        <v>2E-3</v>
      </c>
      <c r="J217" s="4">
        <v>-0.25800000000000001</v>
      </c>
      <c r="K217" s="5">
        <v>1.78E-2</v>
      </c>
      <c r="L217" s="3" t="s">
        <v>2363</v>
      </c>
      <c r="M217" s="8" t="s">
        <v>1920</v>
      </c>
    </row>
    <row r="218" spans="1:13" x14ac:dyDescent="0.15">
      <c r="A218" s="2" t="s">
        <v>7</v>
      </c>
      <c r="B218" s="3" t="s">
        <v>1920</v>
      </c>
      <c r="C218" s="3" t="s">
        <v>2364</v>
      </c>
      <c r="D218" s="4" t="s">
        <v>1920</v>
      </c>
      <c r="E218" s="3" t="s">
        <v>1948</v>
      </c>
      <c r="F218" s="12" t="s">
        <v>1920</v>
      </c>
      <c r="G218" s="4">
        <v>-0.26300000000000001</v>
      </c>
      <c r="H218" s="3" t="s">
        <v>1920</v>
      </c>
      <c r="I218" s="4">
        <v>2E-3</v>
      </c>
      <c r="J218" s="4">
        <v>-0.26800000000000002</v>
      </c>
      <c r="K218" s="5">
        <v>1.78E-2</v>
      </c>
      <c r="L218" s="3" t="s">
        <v>2365</v>
      </c>
      <c r="M218" s="8" t="s">
        <v>1920</v>
      </c>
    </row>
    <row r="219" spans="1:13" x14ac:dyDescent="0.15">
      <c r="A219" s="2" t="s">
        <v>7</v>
      </c>
      <c r="B219" s="3" t="s">
        <v>1920</v>
      </c>
      <c r="C219" s="3" t="s">
        <v>2366</v>
      </c>
      <c r="D219" s="4" t="s">
        <v>1920</v>
      </c>
      <c r="E219" s="3" t="s">
        <v>2367</v>
      </c>
      <c r="F219" s="12" t="s">
        <v>1920</v>
      </c>
      <c r="G219" s="4">
        <v>-0.65600000000000003</v>
      </c>
      <c r="H219" s="3" t="s">
        <v>1920</v>
      </c>
      <c r="I219" s="4">
        <v>-1E-3</v>
      </c>
      <c r="J219" s="4">
        <v>-0.65300000000000002</v>
      </c>
      <c r="K219" s="5">
        <v>1.7999999999999999E-2</v>
      </c>
      <c r="L219" s="3" t="s">
        <v>2368</v>
      </c>
      <c r="M219" s="8" t="s">
        <v>1920</v>
      </c>
    </row>
    <row r="220" spans="1:13" x14ac:dyDescent="0.15">
      <c r="A220" s="2" t="s">
        <v>7</v>
      </c>
      <c r="B220" s="3" t="s">
        <v>1920</v>
      </c>
      <c r="C220" s="3" t="s">
        <v>2369</v>
      </c>
      <c r="D220" s="4" t="s">
        <v>1920</v>
      </c>
      <c r="E220" s="3" t="s">
        <v>1953</v>
      </c>
      <c r="F220" s="12" t="s">
        <v>1920</v>
      </c>
      <c r="G220" s="4">
        <v>-1.9490000000000001</v>
      </c>
      <c r="H220" s="3" t="s">
        <v>1920</v>
      </c>
      <c r="I220" s="4">
        <v>-3.0000000000000001E-3</v>
      </c>
      <c r="J220" s="4">
        <v>-1.9390000000000001</v>
      </c>
      <c r="K220" s="5">
        <v>1.8200000000000001E-2</v>
      </c>
      <c r="L220" s="3" t="s">
        <v>2370</v>
      </c>
      <c r="M220" s="8" t="s">
        <v>1920</v>
      </c>
    </row>
    <row r="221" spans="1:13" x14ac:dyDescent="0.15">
      <c r="A221" s="2" t="s">
        <v>7</v>
      </c>
      <c r="B221" s="3" t="s">
        <v>1920</v>
      </c>
      <c r="C221" s="3" t="s">
        <v>2371</v>
      </c>
      <c r="D221" s="4" t="s">
        <v>1920</v>
      </c>
      <c r="E221" s="3" t="s">
        <v>2003</v>
      </c>
      <c r="F221" s="12" t="s">
        <v>1920</v>
      </c>
      <c r="G221" s="4">
        <v>-1.375</v>
      </c>
      <c r="H221" s="3" t="s">
        <v>1920</v>
      </c>
      <c r="I221" s="4">
        <v>2E-3</v>
      </c>
      <c r="J221" s="4">
        <v>-1.379</v>
      </c>
      <c r="K221" s="5">
        <v>1.83E-2</v>
      </c>
      <c r="L221" s="3" t="s">
        <v>2372</v>
      </c>
      <c r="M221" s="8" t="s">
        <v>1920</v>
      </c>
    </row>
    <row r="222" spans="1:13" x14ac:dyDescent="0.15">
      <c r="A222" s="2" t="s">
        <v>7</v>
      </c>
      <c r="B222" s="3" t="s">
        <v>1920</v>
      </c>
      <c r="C222" s="3" t="s">
        <v>2373</v>
      </c>
      <c r="D222" s="4" t="s">
        <v>1920</v>
      </c>
      <c r="E222" s="3" t="s">
        <v>1926</v>
      </c>
      <c r="F222" s="12" t="s">
        <v>1920</v>
      </c>
      <c r="G222" s="4">
        <v>1.552</v>
      </c>
      <c r="H222" s="3" t="s">
        <v>1920</v>
      </c>
      <c r="I222" s="4">
        <v>-2E-3</v>
      </c>
      <c r="J222" s="4">
        <v>1.5580000000000001</v>
      </c>
      <c r="K222" s="5">
        <v>1.83E-2</v>
      </c>
      <c r="L222" s="3" t="s">
        <v>2374</v>
      </c>
      <c r="M222" s="8" t="s">
        <v>1920</v>
      </c>
    </row>
    <row r="223" spans="1:13" x14ac:dyDescent="0.15">
      <c r="A223" s="2" t="s">
        <v>7</v>
      </c>
      <c r="B223" s="3" t="s">
        <v>1920</v>
      </c>
      <c r="C223" s="3" t="s">
        <v>2375</v>
      </c>
      <c r="D223" s="4" t="s">
        <v>1920</v>
      </c>
      <c r="E223" s="3" t="s">
        <v>1938</v>
      </c>
      <c r="F223" s="12" t="s">
        <v>1920</v>
      </c>
      <c r="G223" s="4" t="s">
        <v>1920</v>
      </c>
      <c r="H223" s="3" t="s">
        <v>1920</v>
      </c>
      <c r="I223" s="4" t="s">
        <v>1920</v>
      </c>
      <c r="J223" s="4" t="s">
        <v>1920</v>
      </c>
      <c r="K223" s="5">
        <v>1.84E-2</v>
      </c>
      <c r="L223" s="3" t="s">
        <v>2376</v>
      </c>
      <c r="M223" s="8" t="s">
        <v>1920</v>
      </c>
    </row>
    <row r="224" spans="1:13" x14ac:dyDescent="0.15">
      <c r="A224" s="2" t="s">
        <v>7</v>
      </c>
      <c r="B224" s="3" t="s">
        <v>1920</v>
      </c>
      <c r="C224" s="3" t="s">
        <v>2377</v>
      </c>
      <c r="D224" s="4" t="s">
        <v>1920</v>
      </c>
      <c r="E224" s="3" t="s">
        <v>2008</v>
      </c>
      <c r="F224" s="12" t="s">
        <v>1920</v>
      </c>
      <c r="G224" s="4">
        <v>-0.45900000000000002</v>
      </c>
      <c r="H224" s="3" t="s">
        <v>1920</v>
      </c>
      <c r="I224" s="4">
        <v>-3.0000000000000001E-3</v>
      </c>
      <c r="J224" s="4">
        <v>-0.44600000000000001</v>
      </c>
      <c r="K224" s="5">
        <v>1.9199999999999998E-2</v>
      </c>
      <c r="L224" s="3" t="s">
        <v>2378</v>
      </c>
      <c r="M224" s="8" t="s">
        <v>1920</v>
      </c>
    </row>
    <row r="225" spans="1:13" x14ac:dyDescent="0.15">
      <c r="A225" s="2" t="s">
        <v>7</v>
      </c>
      <c r="B225" s="3" t="s">
        <v>1920</v>
      </c>
      <c r="C225" s="3" t="s">
        <v>2379</v>
      </c>
      <c r="D225" s="4">
        <v>-0.14599999999999999</v>
      </c>
      <c r="E225" s="3" t="s">
        <v>1945</v>
      </c>
      <c r="F225" s="12" t="s">
        <v>1920</v>
      </c>
      <c r="G225" s="4" t="s">
        <v>1920</v>
      </c>
      <c r="H225" s="3" t="s">
        <v>1920</v>
      </c>
      <c r="I225" s="4" t="s">
        <v>1920</v>
      </c>
      <c r="J225" s="4" t="s">
        <v>1920</v>
      </c>
      <c r="K225" s="5">
        <v>1.9400000000000001E-2</v>
      </c>
      <c r="L225" s="3" t="s">
        <v>2380</v>
      </c>
      <c r="M225" s="8" t="s">
        <v>1920</v>
      </c>
    </row>
    <row r="226" spans="1:13" x14ac:dyDescent="0.15">
      <c r="A226" s="2" t="s">
        <v>7</v>
      </c>
      <c r="B226" s="3" t="s">
        <v>1920</v>
      </c>
      <c r="C226" s="3" t="s">
        <v>2381</v>
      </c>
      <c r="D226" s="4">
        <v>-3.1E-2</v>
      </c>
      <c r="E226" s="3" t="s">
        <v>1976</v>
      </c>
      <c r="F226" s="12" t="s">
        <v>1920</v>
      </c>
      <c r="G226" s="4">
        <v>0.44700000000000001</v>
      </c>
      <c r="H226" s="3" t="s">
        <v>1920</v>
      </c>
      <c r="I226" s="4">
        <v>0</v>
      </c>
      <c r="J226" s="4">
        <v>0.44600000000000001</v>
      </c>
      <c r="K226" s="5">
        <v>1.9900000000000001E-2</v>
      </c>
      <c r="L226" s="3" t="s">
        <v>2382</v>
      </c>
      <c r="M226" s="8" t="s">
        <v>1920</v>
      </c>
    </row>
    <row r="227" spans="1:13" x14ac:dyDescent="0.15">
      <c r="A227" s="2" t="s">
        <v>7</v>
      </c>
      <c r="B227" s="3" t="s">
        <v>1920</v>
      </c>
      <c r="C227" s="3" t="s">
        <v>2383</v>
      </c>
      <c r="D227" s="4">
        <v>-6.7000000000000004E-2</v>
      </c>
      <c r="E227" s="3" t="s">
        <v>1976</v>
      </c>
      <c r="F227" s="12" t="s">
        <v>1920</v>
      </c>
      <c r="G227" s="4">
        <v>0</v>
      </c>
      <c r="H227" s="3" t="s">
        <v>1920</v>
      </c>
      <c r="I227" s="4">
        <v>0</v>
      </c>
      <c r="J227" s="4">
        <v>0</v>
      </c>
      <c r="K227" s="5">
        <v>1.9900000000000001E-2</v>
      </c>
      <c r="L227" s="3" t="s">
        <v>2384</v>
      </c>
      <c r="M227" s="8" t="s">
        <v>1920</v>
      </c>
    </row>
    <row r="228" spans="1:13" x14ac:dyDescent="0.15">
      <c r="A228" s="2" t="s">
        <v>7</v>
      </c>
      <c r="B228" s="3" t="s">
        <v>1920</v>
      </c>
      <c r="C228" s="3" t="s">
        <v>2385</v>
      </c>
      <c r="D228" s="4" t="s">
        <v>1920</v>
      </c>
      <c r="E228" s="3" t="s">
        <v>1926</v>
      </c>
      <c r="F228" s="12" t="s">
        <v>1920</v>
      </c>
      <c r="G228" s="4">
        <v>0.60299999999999998</v>
      </c>
      <c r="H228" s="3" t="s">
        <v>1920</v>
      </c>
      <c r="I228" s="4">
        <v>0</v>
      </c>
      <c r="J228" s="4">
        <v>0.60199999999999998</v>
      </c>
      <c r="K228" s="5">
        <v>1.9900000000000001E-2</v>
      </c>
      <c r="L228" s="3" t="s">
        <v>2386</v>
      </c>
      <c r="M228" s="8" t="s">
        <v>1920</v>
      </c>
    </row>
    <row r="229" spans="1:13" x14ac:dyDescent="0.15">
      <c r="A229" s="2" t="s">
        <v>7</v>
      </c>
      <c r="B229" s="3" t="s">
        <v>1920</v>
      </c>
      <c r="C229" s="3" t="s">
        <v>2387</v>
      </c>
      <c r="D229" s="4">
        <v>6.9000000000000006E-2</v>
      </c>
      <c r="E229" s="3" t="s">
        <v>1966</v>
      </c>
      <c r="F229" s="12" t="s">
        <v>1935</v>
      </c>
      <c r="G229" s="4">
        <v>-2.827</v>
      </c>
      <c r="H229" s="3" t="s">
        <v>1920</v>
      </c>
      <c r="I229" s="4">
        <v>0</v>
      </c>
      <c r="J229" s="4">
        <v>-2.8290000000000002</v>
      </c>
      <c r="K229" s="5">
        <v>1.9900000000000001E-2</v>
      </c>
      <c r="L229" s="3" t="s">
        <v>2388</v>
      </c>
      <c r="M229" s="8" t="s">
        <v>1920</v>
      </c>
    </row>
    <row r="230" spans="1:13" x14ac:dyDescent="0.15">
      <c r="A230" s="2" t="s">
        <v>7</v>
      </c>
      <c r="B230" s="3" t="s">
        <v>1920</v>
      </c>
      <c r="C230" s="3" t="s">
        <v>2389</v>
      </c>
      <c r="D230" s="4" t="s">
        <v>1920</v>
      </c>
      <c r="E230" s="3" t="s">
        <v>1953</v>
      </c>
      <c r="F230" s="12" t="s">
        <v>1920</v>
      </c>
      <c r="G230" s="4">
        <v>0.92300000000000004</v>
      </c>
      <c r="H230" s="3" t="s">
        <v>1920</v>
      </c>
      <c r="I230" s="4">
        <v>-3.0000000000000001E-3</v>
      </c>
      <c r="J230" s="4">
        <v>0.93200000000000005</v>
      </c>
      <c r="K230" s="5">
        <v>2.01E-2</v>
      </c>
      <c r="L230" s="3" t="s">
        <v>2390</v>
      </c>
      <c r="M230" s="8" t="s">
        <v>1920</v>
      </c>
    </row>
    <row r="231" spans="1:13" x14ac:dyDescent="0.15">
      <c r="A231" s="2" t="s">
        <v>7</v>
      </c>
      <c r="B231" s="3" t="s">
        <v>1920</v>
      </c>
      <c r="C231" s="3" t="s">
        <v>2391</v>
      </c>
      <c r="D231" s="4" t="s">
        <v>1920</v>
      </c>
      <c r="E231" s="3" t="s">
        <v>2218</v>
      </c>
      <c r="F231" s="12" t="s">
        <v>1920</v>
      </c>
      <c r="G231" s="4" t="s">
        <v>1920</v>
      </c>
      <c r="H231" s="3" t="s">
        <v>1920</v>
      </c>
      <c r="I231" s="4" t="s">
        <v>1920</v>
      </c>
      <c r="J231" s="4" t="s">
        <v>1920</v>
      </c>
      <c r="K231" s="5">
        <v>2.01E-2</v>
      </c>
      <c r="L231" s="3" t="s">
        <v>2392</v>
      </c>
      <c r="M231" s="8" t="s">
        <v>1920</v>
      </c>
    </row>
    <row r="232" spans="1:13" x14ac:dyDescent="0.15">
      <c r="A232" s="2" t="s">
        <v>7</v>
      </c>
      <c r="B232" s="3" t="s">
        <v>1920</v>
      </c>
      <c r="C232" s="3" t="s">
        <v>2393</v>
      </c>
      <c r="D232" s="4" t="s">
        <v>1920</v>
      </c>
      <c r="E232" s="3" t="s">
        <v>1926</v>
      </c>
      <c r="F232" s="12" t="s">
        <v>1920</v>
      </c>
      <c r="G232" s="4">
        <v>-1</v>
      </c>
      <c r="H232" s="3" t="s">
        <v>1920</v>
      </c>
      <c r="I232" s="4">
        <v>0</v>
      </c>
      <c r="J232" s="4">
        <v>-1.0009999999999999</v>
      </c>
      <c r="K232" s="5">
        <v>2.01E-2</v>
      </c>
      <c r="L232" s="3" t="s">
        <v>2394</v>
      </c>
      <c r="M232" s="8" t="s">
        <v>1920</v>
      </c>
    </row>
    <row r="233" spans="1:13" x14ac:dyDescent="0.15">
      <c r="A233" s="2" t="s">
        <v>7</v>
      </c>
      <c r="B233" s="3" t="s">
        <v>1920</v>
      </c>
      <c r="C233" s="3" t="s">
        <v>2395</v>
      </c>
      <c r="D233" s="4" t="s">
        <v>1920</v>
      </c>
      <c r="E233" s="3" t="s">
        <v>1953</v>
      </c>
      <c r="F233" s="12" t="s">
        <v>1920</v>
      </c>
      <c r="G233" s="4" t="s">
        <v>1920</v>
      </c>
      <c r="H233" s="3" t="s">
        <v>1920</v>
      </c>
      <c r="I233" s="4" t="s">
        <v>1920</v>
      </c>
      <c r="J233" s="4" t="s">
        <v>1920</v>
      </c>
      <c r="K233" s="5">
        <v>2.0500000000000001E-2</v>
      </c>
      <c r="L233" s="3" t="s">
        <v>2396</v>
      </c>
      <c r="M233" s="8" t="s">
        <v>1920</v>
      </c>
    </row>
    <row r="234" spans="1:13" x14ac:dyDescent="0.15">
      <c r="A234" s="2" t="s">
        <v>7</v>
      </c>
      <c r="B234" s="3" t="s">
        <v>1920</v>
      </c>
      <c r="C234" s="3" t="s">
        <v>2397</v>
      </c>
      <c r="D234" s="4">
        <v>-4.3999999999999997E-2</v>
      </c>
      <c r="E234" s="3" t="s">
        <v>1922</v>
      </c>
      <c r="F234" s="12" t="s">
        <v>1920</v>
      </c>
      <c r="G234" s="4">
        <v>-7.4999999999999997E-2</v>
      </c>
      <c r="H234" s="3" t="s">
        <v>1920</v>
      </c>
      <c r="I234" s="4">
        <v>1E-3</v>
      </c>
      <c r="J234" s="4">
        <v>-7.9000000000000001E-2</v>
      </c>
      <c r="K234" s="5">
        <v>2.0500000000000001E-2</v>
      </c>
      <c r="L234" s="3" t="s">
        <v>2398</v>
      </c>
      <c r="M234" s="8" t="s">
        <v>1920</v>
      </c>
    </row>
    <row r="235" spans="1:13" x14ac:dyDescent="0.15">
      <c r="A235" s="2" t="s">
        <v>7</v>
      </c>
      <c r="B235" s="3" t="s">
        <v>1920</v>
      </c>
      <c r="C235" s="3" t="s">
        <v>2399</v>
      </c>
      <c r="D235" s="4" t="s">
        <v>1920</v>
      </c>
      <c r="E235" s="3" t="s">
        <v>2003</v>
      </c>
      <c r="F235" s="12" t="s">
        <v>1920</v>
      </c>
      <c r="G235" s="4">
        <v>1.127</v>
      </c>
      <c r="H235" s="3" t="s">
        <v>1920</v>
      </c>
      <c r="I235" s="4">
        <v>-1E-3</v>
      </c>
      <c r="J235" s="4">
        <v>1.1319999999999999</v>
      </c>
      <c r="K235" s="5">
        <v>2.0899999999999998E-2</v>
      </c>
      <c r="L235" s="3" t="s">
        <v>2400</v>
      </c>
      <c r="M235" s="8" t="s">
        <v>1920</v>
      </c>
    </row>
    <row r="236" spans="1:13" x14ac:dyDescent="0.15">
      <c r="A236" s="2" t="s">
        <v>7</v>
      </c>
      <c r="B236" s="3" t="s">
        <v>1920</v>
      </c>
      <c r="C236" s="3" t="s">
        <v>2401</v>
      </c>
      <c r="D236" s="4" t="s">
        <v>1920</v>
      </c>
      <c r="E236" s="3" t="s">
        <v>1948</v>
      </c>
      <c r="F236" s="12" t="s">
        <v>1920</v>
      </c>
      <c r="G236" s="4">
        <v>-1.2809999999999999</v>
      </c>
      <c r="H236" s="3" t="s">
        <v>1920</v>
      </c>
      <c r="I236" s="4">
        <v>2E-3</v>
      </c>
      <c r="J236" s="4">
        <v>-1.286</v>
      </c>
      <c r="K236" s="5">
        <v>2.1100000000000001E-2</v>
      </c>
      <c r="L236" s="3" t="s">
        <v>2402</v>
      </c>
      <c r="M236" s="8" t="s">
        <v>1920</v>
      </c>
    </row>
    <row r="237" spans="1:13" x14ac:dyDescent="0.15">
      <c r="A237" s="2" t="s">
        <v>7</v>
      </c>
      <c r="B237" s="3" t="s">
        <v>1920</v>
      </c>
      <c r="C237" s="3" t="s">
        <v>2403</v>
      </c>
      <c r="D237" s="4" t="s">
        <v>1920</v>
      </c>
      <c r="E237" s="3" t="s">
        <v>1922</v>
      </c>
      <c r="F237" s="12" t="s">
        <v>1920</v>
      </c>
      <c r="G237" s="4">
        <v>1.897</v>
      </c>
      <c r="H237" s="3" t="s">
        <v>1920</v>
      </c>
      <c r="I237" s="4">
        <v>-1E-3</v>
      </c>
      <c r="J237" s="4">
        <v>1.901</v>
      </c>
      <c r="K237" s="5">
        <v>2.1100000000000001E-2</v>
      </c>
      <c r="L237" s="3" t="s">
        <v>2404</v>
      </c>
      <c r="M237" s="8" t="s">
        <v>1920</v>
      </c>
    </row>
    <row r="238" spans="1:13" x14ac:dyDescent="0.15">
      <c r="A238" s="2" t="s">
        <v>7</v>
      </c>
      <c r="B238" s="3" t="s">
        <v>1920</v>
      </c>
      <c r="C238" s="3" t="s">
        <v>2405</v>
      </c>
      <c r="D238" s="4" t="s">
        <v>1920</v>
      </c>
      <c r="E238" s="3" t="s">
        <v>2406</v>
      </c>
      <c r="F238" s="12" t="s">
        <v>1920</v>
      </c>
      <c r="G238" s="4">
        <v>-0.63100000000000001</v>
      </c>
      <c r="H238" s="3" t="s">
        <v>1920</v>
      </c>
      <c r="I238" s="4">
        <v>-2E-3</v>
      </c>
      <c r="J238" s="4">
        <v>-0.623</v>
      </c>
      <c r="K238" s="5">
        <v>2.1399999999999999E-2</v>
      </c>
      <c r="L238" s="3" t="s">
        <v>2407</v>
      </c>
      <c r="M238" s="8" t="s">
        <v>1920</v>
      </c>
    </row>
    <row r="239" spans="1:13" x14ac:dyDescent="0.15">
      <c r="A239" s="2" t="s">
        <v>7</v>
      </c>
      <c r="B239" s="3" t="s">
        <v>1920</v>
      </c>
      <c r="C239" s="3" t="s">
        <v>2408</v>
      </c>
      <c r="D239" s="4" t="s">
        <v>1920</v>
      </c>
      <c r="E239" s="3" t="s">
        <v>1966</v>
      </c>
      <c r="F239" s="12" t="s">
        <v>1920</v>
      </c>
      <c r="G239" s="4">
        <v>-0.70699999999999996</v>
      </c>
      <c r="H239" s="3" t="s">
        <v>1920</v>
      </c>
      <c r="I239" s="4">
        <v>2E-3</v>
      </c>
      <c r="J239" s="4">
        <v>-0.71299999999999997</v>
      </c>
      <c r="K239" s="5">
        <v>2.1499999999999998E-2</v>
      </c>
      <c r="L239" s="3" t="s">
        <v>2409</v>
      </c>
      <c r="M239" s="8" t="s">
        <v>1920</v>
      </c>
    </row>
    <row r="240" spans="1:13" x14ac:dyDescent="0.15">
      <c r="A240" s="2" t="s">
        <v>7</v>
      </c>
      <c r="B240" s="3" t="s">
        <v>1920</v>
      </c>
      <c r="C240" s="3" t="s">
        <v>2410</v>
      </c>
      <c r="D240" s="4" t="s">
        <v>1920</v>
      </c>
      <c r="E240" s="3" t="s">
        <v>2406</v>
      </c>
      <c r="F240" s="12" t="s">
        <v>1920</v>
      </c>
      <c r="G240" s="4">
        <v>1.649</v>
      </c>
      <c r="H240" s="3" t="s">
        <v>1920</v>
      </c>
      <c r="I240" s="4">
        <v>-2E-3</v>
      </c>
      <c r="J240" s="4">
        <v>1.6559999999999999</v>
      </c>
      <c r="K240" s="5">
        <v>2.1499999999999998E-2</v>
      </c>
      <c r="L240" s="3" t="s">
        <v>2411</v>
      </c>
      <c r="M240" s="8" t="s">
        <v>1920</v>
      </c>
    </row>
    <row r="241" spans="1:13" x14ac:dyDescent="0.15">
      <c r="A241" s="2" t="s">
        <v>7</v>
      </c>
      <c r="B241" s="3" t="s">
        <v>1920</v>
      </c>
      <c r="C241" s="3" t="s">
        <v>2412</v>
      </c>
      <c r="D241" s="4" t="s">
        <v>1920</v>
      </c>
      <c r="E241" s="3" t="s">
        <v>1995</v>
      </c>
      <c r="F241" s="12" t="s">
        <v>1920</v>
      </c>
      <c r="G241" s="4">
        <v>1.63</v>
      </c>
      <c r="H241" s="3" t="s">
        <v>1920</v>
      </c>
      <c r="I241" s="4">
        <v>2E-3</v>
      </c>
      <c r="J241" s="4">
        <v>1.625</v>
      </c>
      <c r="K241" s="5">
        <v>2.1600000000000001E-2</v>
      </c>
      <c r="L241" s="3" t="s">
        <v>2413</v>
      </c>
      <c r="M241" s="8" t="s">
        <v>1920</v>
      </c>
    </row>
    <row r="242" spans="1:13" x14ac:dyDescent="0.15">
      <c r="A242" s="2" t="s">
        <v>7</v>
      </c>
      <c r="B242" s="3" t="s">
        <v>1920</v>
      </c>
      <c r="C242" s="3" t="s">
        <v>2414</v>
      </c>
      <c r="D242" s="4" t="s">
        <v>1920</v>
      </c>
      <c r="E242" s="3" t="s">
        <v>1926</v>
      </c>
      <c r="F242" s="12" t="s">
        <v>1920</v>
      </c>
      <c r="G242" s="4">
        <v>0.92300000000000004</v>
      </c>
      <c r="H242" s="3" t="s">
        <v>1920</v>
      </c>
      <c r="I242" s="4">
        <v>-1E-3</v>
      </c>
      <c r="J242" s="4">
        <v>0.92500000000000004</v>
      </c>
      <c r="K242" s="5">
        <v>2.1600000000000001E-2</v>
      </c>
      <c r="L242" s="3" t="s">
        <v>2415</v>
      </c>
      <c r="M242" s="8" t="s">
        <v>1920</v>
      </c>
    </row>
    <row r="243" spans="1:13" x14ac:dyDescent="0.15">
      <c r="A243" s="2" t="s">
        <v>7</v>
      </c>
      <c r="B243" s="3" t="s">
        <v>1920</v>
      </c>
      <c r="C243" s="3" t="s">
        <v>2416</v>
      </c>
      <c r="D243" s="4" t="s">
        <v>1920</v>
      </c>
      <c r="E243" s="3" t="s">
        <v>1926</v>
      </c>
      <c r="F243" s="12" t="s">
        <v>1920</v>
      </c>
      <c r="G243" s="4">
        <v>-0.48399999999999999</v>
      </c>
      <c r="H243" s="3" t="s">
        <v>1920</v>
      </c>
      <c r="I243" s="4">
        <v>1E-3</v>
      </c>
      <c r="J243" s="4">
        <v>-0.48699999999999999</v>
      </c>
      <c r="K243" s="5">
        <v>2.24E-2</v>
      </c>
      <c r="L243" s="3" t="s">
        <v>2417</v>
      </c>
      <c r="M243" s="8" t="s">
        <v>1920</v>
      </c>
    </row>
    <row r="244" spans="1:13" x14ac:dyDescent="0.15">
      <c r="A244" s="2" t="s">
        <v>7</v>
      </c>
      <c r="B244" s="3" t="s">
        <v>1920</v>
      </c>
      <c r="C244" s="3" t="s">
        <v>2418</v>
      </c>
      <c r="D244" s="4">
        <v>-0.27700000000000002</v>
      </c>
      <c r="E244" s="3" t="s">
        <v>1945</v>
      </c>
      <c r="F244" s="12" t="s">
        <v>1920</v>
      </c>
      <c r="G244" s="4">
        <v>5.2999999999999999E-2</v>
      </c>
      <c r="H244" s="3" t="s">
        <v>1920</v>
      </c>
      <c r="I244" s="4">
        <v>3.0000000000000001E-3</v>
      </c>
      <c r="J244" s="4">
        <v>4.4999999999999998E-2</v>
      </c>
      <c r="K244" s="5">
        <v>2.24E-2</v>
      </c>
      <c r="L244" s="3" t="s">
        <v>2419</v>
      </c>
      <c r="M244" s="8" t="s">
        <v>1920</v>
      </c>
    </row>
    <row r="245" spans="1:13" x14ac:dyDescent="0.15">
      <c r="A245" s="2" t="s">
        <v>7</v>
      </c>
      <c r="B245" s="3" t="s">
        <v>1920</v>
      </c>
      <c r="C245" s="3" t="s">
        <v>2420</v>
      </c>
      <c r="D245" s="4" t="s">
        <v>1920</v>
      </c>
      <c r="E245" s="3" t="s">
        <v>1953</v>
      </c>
      <c r="F245" s="12" t="s">
        <v>1920</v>
      </c>
      <c r="G245" s="4">
        <v>0</v>
      </c>
      <c r="H245" s="3" t="s">
        <v>1920</v>
      </c>
      <c r="I245" s="4">
        <v>-3.0000000000000001E-3</v>
      </c>
      <c r="J245" s="4">
        <v>8.0000000000000002E-3</v>
      </c>
      <c r="K245" s="5">
        <v>2.24E-2</v>
      </c>
      <c r="L245" s="3" t="s">
        <v>2421</v>
      </c>
      <c r="M245" s="8" t="s">
        <v>1920</v>
      </c>
    </row>
    <row r="246" spans="1:13" x14ac:dyDescent="0.15">
      <c r="A246" s="2" t="s">
        <v>7</v>
      </c>
      <c r="B246" s="3" t="s">
        <v>1920</v>
      </c>
      <c r="C246" s="3" t="s">
        <v>2422</v>
      </c>
      <c r="D246" s="4" t="s">
        <v>1920</v>
      </c>
      <c r="E246" s="3" t="s">
        <v>1926</v>
      </c>
      <c r="F246" s="12" t="s">
        <v>1920</v>
      </c>
      <c r="G246" s="4">
        <v>-0.216</v>
      </c>
      <c r="H246" s="3" t="s">
        <v>1920</v>
      </c>
      <c r="I246" s="4">
        <v>0</v>
      </c>
      <c r="J246" s="4">
        <v>-0.218</v>
      </c>
      <c r="K246" s="5">
        <v>2.29E-2</v>
      </c>
      <c r="L246" s="3" t="s">
        <v>2423</v>
      </c>
      <c r="M246" s="8" t="s">
        <v>1920</v>
      </c>
    </row>
    <row r="247" spans="1:13" x14ac:dyDescent="0.15">
      <c r="A247" s="2" t="s">
        <v>7</v>
      </c>
      <c r="B247" s="3" t="s">
        <v>1920</v>
      </c>
      <c r="C247" s="3" t="s">
        <v>2424</v>
      </c>
      <c r="D247" s="4">
        <v>-0.4</v>
      </c>
      <c r="E247" s="3" t="s">
        <v>1966</v>
      </c>
      <c r="F247" s="12" t="s">
        <v>1920</v>
      </c>
      <c r="G247" s="4">
        <v>0.873</v>
      </c>
      <c r="H247" s="3" t="s">
        <v>1920</v>
      </c>
      <c r="I247" s="4">
        <v>1E-3</v>
      </c>
      <c r="J247" s="4">
        <v>0.86899999999999999</v>
      </c>
      <c r="K247" s="5">
        <v>2.3199999999999998E-2</v>
      </c>
      <c r="L247" s="3" t="s">
        <v>2425</v>
      </c>
      <c r="M247" s="8" t="s">
        <v>1920</v>
      </c>
    </row>
    <row r="248" spans="1:13" x14ac:dyDescent="0.15">
      <c r="A248" s="2" t="s">
        <v>7</v>
      </c>
      <c r="B248" s="3" t="s">
        <v>1920</v>
      </c>
      <c r="C248" s="3" t="s">
        <v>2426</v>
      </c>
      <c r="D248" s="4" t="s">
        <v>1920</v>
      </c>
      <c r="E248" s="3" t="s">
        <v>1976</v>
      </c>
      <c r="F248" s="12" t="s">
        <v>1920</v>
      </c>
      <c r="G248" s="4">
        <v>-0.747</v>
      </c>
      <c r="H248" s="3" t="s">
        <v>1920</v>
      </c>
      <c r="I248" s="4">
        <v>3.0000000000000001E-3</v>
      </c>
      <c r="J248" s="4">
        <v>-0.753</v>
      </c>
      <c r="K248" s="5">
        <v>2.4299999999999999E-2</v>
      </c>
      <c r="L248" s="3" t="s">
        <v>2427</v>
      </c>
      <c r="M248" s="8" t="s">
        <v>1920</v>
      </c>
    </row>
    <row r="249" spans="1:13" x14ac:dyDescent="0.15">
      <c r="A249" s="2" t="s">
        <v>7</v>
      </c>
      <c r="B249" s="3" t="s">
        <v>1920</v>
      </c>
      <c r="C249" s="3" t="s">
        <v>2428</v>
      </c>
      <c r="D249" s="4" t="s">
        <v>1920</v>
      </c>
      <c r="E249" s="3" t="s">
        <v>2133</v>
      </c>
      <c r="F249" s="12" t="s">
        <v>1920</v>
      </c>
      <c r="G249" s="4">
        <v>-1</v>
      </c>
      <c r="H249" s="3" t="s">
        <v>1920</v>
      </c>
      <c r="I249" s="4">
        <v>3.0000000000000001E-3</v>
      </c>
      <c r="J249" s="4">
        <v>-1.006</v>
      </c>
      <c r="K249" s="5">
        <v>2.4299999999999999E-2</v>
      </c>
      <c r="L249" s="3" t="s">
        <v>2429</v>
      </c>
      <c r="M249" s="8" t="s">
        <v>1920</v>
      </c>
    </row>
    <row r="250" spans="1:13" x14ac:dyDescent="0.15">
      <c r="A250" s="2" t="s">
        <v>7</v>
      </c>
      <c r="B250" s="3" t="s">
        <v>1920</v>
      </c>
      <c r="C250" s="3" t="s">
        <v>2430</v>
      </c>
      <c r="D250" s="4" t="s">
        <v>1920</v>
      </c>
      <c r="E250" s="3" t="s">
        <v>1948</v>
      </c>
      <c r="F250" s="12" t="s">
        <v>1920</v>
      </c>
      <c r="G250" s="4">
        <v>-1.8959999999999999</v>
      </c>
      <c r="H250" s="3" t="s">
        <v>1920</v>
      </c>
      <c r="I250" s="4">
        <v>1E-3</v>
      </c>
      <c r="J250" s="4">
        <v>-1.8979999999999999</v>
      </c>
      <c r="K250" s="5">
        <v>2.4299999999999999E-2</v>
      </c>
      <c r="L250" s="3" t="s">
        <v>2431</v>
      </c>
      <c r="M250" s="8" t="s">
        <v>1920</v>
      </c>
    </row>
    <row r="251" spans="1:13" x14ac:dyDescent="0.15">
      <c r="A251" s="2" t="s">
        <v>7</v>
      </c>
      <c r="B251" s="3" t="s">
        <v>1920</v>
      </c>
      <c r="C251" s="3" t="s">
        <v>2432</v>
      </c>
      <c r="D251" s="4" t="s">
        <v>1920</v>
      </c>
      <c r="E251" s="3" t="s">
        <v>1958</v>
      </c>
      <c r="F251" s="12" t="s">
        <v>1920</v>
      </c>
      <c r="G251" s="4" t="s">
        <v>1920</v>
      </c>
      <c r="H251" s="3" t="s">
        <v>1920</v>
      </c>
      <c r="I251" s="4" t="s">
        <v>1920</v>
      </c>
      <c r="J251" s="4" t="s">
        <v>1920</v>
      </c>
      <c r="K251" s="5">
        <v>2.4299999999999999E-2</v>
      </c>
      <c r="L251" s="3" t="s">
        <v>2433</v>
      </c>
      <c r="M251" s="8" t="s">
        <v>1920</v>
      </c>
    </row>
    <row r="252" spans="1:13" x14ac:dyDescent="0.15">
      <c r="A252" s="2" t="s">
        <v>7</v>
      </c>
      <c r="B252" s="3" t="s">
        <v>1920</v>
      </c>
      <c r="C252" s="3" t="s">
        <v>2434</v>
      </c>
      <c r="D252" s="4" t="s">
        <v>1920</v>
      </c>
      <c r="E252" s="3" t="s">
        <v>1953</v>
      </c>
      <c r="F252" s="12" t="s">
        <v>1920</v>
      </c>
      <c r="G252" s="4">
        <v>0.71199999999999997</v>
      </c>
      <c r="H252" s="3" t="s">
        <v>1920</v>
      </c>
      <c r="I252" s="4">
        <v>0</v>
      </c>
      <c r="J252" s="4">
        <v>0.71099999999999997</v>
      </c>
      <c r="K252" s="5">
        <v>2.47E-2</v>
      </c>
      <c r="L252" s="3" t="s">
        <v>2435</v>
      </c>
      <c r="M252" s="8" t="s">
        <v>1920</v>
      </c>
    </row>
    <row r="253" spans="1:13" x14ac:dyDescent="0.15">
      <c r="A253" s="2" t="s">
        <v>7</v>
      </c>
      <c r="B253" s="3" t="s">
        <v>1920</v>
      </c>
      <c r="C253" s="3" t="s">
        <v>2436</v>
      </c>
      <c r="D253" s="4" t="s">
        <v>1920</v>
      </c>
      <c r="E253" s="3" t="s">
        <v>1948</v>
      </c>
      <c r="F253" s="12" t="s">
        <v>1920</v>
      </c>
      <c r="G253" s="4" t="s">
        <v>1920</v>
      </c>
      <c r="H253" s="3" t="s">
        <v>1920</v>
      </c>
      <c r="I253" s="4" t="s">
        <v>1920</v>
      </c>
      <c r="J253" s="4" t="s">
        <v>1920</v>
      </c>
      <c r="K253" s="5">
        <v>2.47E-2</v>
      </c>
      <c r="L253" s="3" t="s">
        <v>2437</v>
      </c>
      <c r="M253" s="8" t="s">
        <v>1920</v>
      </c>
    </row>
    <row r="254" spans="1:13" x14ac:dyDescent="0.15">
      <c r="A254" s="2" t="s">
        <v>7</v>
      </c>
      <c r="B254" s="3" t="s">
        <v>1920</v>
      </c>
      <c r="C254" s="3" t="s">
        <v>2438</v>
      </c>
      <c r="D254" s="4" t="s">
        <v>1920</v>
      </c>
      <c r="E254" s="3" t="s">
        <v>1926</v>
      </c>
      <c r="F254" s="12" t="s">
        <v>1920</v>
      </c>
      <c r="G254" s="4">
        <v>0.378</v>
      </c>
      <c r="H254" s="3" t="s">
        <v>1920</v>
      </c>
      <c r="I254" s="4">
        <v>0</v>
      </c>
      <c r="J254" s="4">
        <v>0.378</v>
      </c>
      <c r="K254" s="5">
        <v>2.47E-2</v>
      </c>
      <c r="L254" s="3" t="s">
        <v>2439</v>
      </c>
      <c r="M254" s="8" t="s">
        <v>1920</v>
      </c>
    </row>
    <row r="255" spans="1:13" x14ac:dyDescent="0.15">
      <c r="A255" s="2" t="s">
        <v>7</v>
      </c>
      <c r="B255" s="3" t="s">
        <v>1920</v>
      </c>
      <c r="C255" s="3" t="s">
        <v>2440</v>
      </c>
      <c r="D255" s="4">
        <v>-2.1000000000000001E-2</v>
      </c>
      <c r="E255" s="3" t="s">
        <v>1966</v>
      </c>
      <c r="F255" s="12" t="s">
        <v>1920</v>
      </c>
      <c r="G255" s="4">
        <v>-0.55000000000000004</v>
      </c>
      <c r="H255" s="3" t="s">
        <v>1920</v>
      </c>
      <c r="I255" s="4">
        <v>3.0000000000000001E-3</v>
      </c>
      <c r="J255" s="4">
        <v>-0.55900000000000005</v>
      </c>
      <c r="K255" s="5">
        <v>2.4799999999999999E-2</v>
      </c>
      <c r="L255" s="3" t="s">
        <v>2441</v>
      </c>
      <c r="M255" s="8" t="s">
        <v>1920</v>
      </c>
    </row>
    <row r="256" spans="1:13" x14ac:dyDescent="0.15">
      <c r="A256" s="2" t="s">
        <v>7</v>
      </c>
      <c r="B256" s="3" t="s">
        <v>1920</v>
      </c>
      <c r="C256" s="3" t="s">
        <v>2442</v>
      </c>
      <c r="D256" s="4">
        <v>5.6000000000000001E-2</v>
      </c>
      <c r="E256" s="3" t="s">
        <v>1976</v>
      </c>
      <c r="F256" s="12" t="s">
        <v>1920</v>
      </c>
      <c r="G256" s="4">
        <v>4.8000000000000001E-2</v>
      </c>
      <c r="H256" s="3" t="s">
        <v>1920</v>
      </c>
      <c r="I256" s="4">
        <v>2E-3</v>
      </c>
      <c r="J256" s="4">
        <v>4.2999999999999997E-2</v>
      </c>
      <c r="K256" s="5">
        <v>2.4799999999999999E-2</v>
      </c>
      <c r="L256" s="3" t="s">
        <v>2443</v>
      </c>
      <c r="M256" s="8" t="s">
        <v>1920</v>
      </c>
    </row>
    <row r="257" spans="1:13" x14ac:dyDescent="0.15">
      <c r="A257" s="2" t="s">
        <v>7</v>
      </c>
      <c r="B257" s="3" t="s">
        <v>1920</v>
      </c>
      <c r="C257" s="3" t="s">
        <v>2444</v>
      </c>
      <c r="D257" s="4" t="s">
        <v>1920</v>
      </c>
      <c r="E257" s="3" t="s">
        <v>1958</v>
      </c>
      <c r="F257" s="12" t="s">
        <v>1920</v>
      </c>
      <c r="G257" s="4">
        <v>-0.39400000000000002</v>
      </c>
      <c r="H257" s="3" t="s">
        <v>1920</v>
      </c>
      <c r="I257" s="4">
        <v>-2E-3</v>
      </c>
      <c r="J257" s="4">
        <v>-0.38700000000000001</v>
      </c>
      <c r="K257" s="5">
        <v>2.4799999999999999E-2</v>
      </c>
      <c r="L257" s="3" t="s">
        <v>2445</v>
      </c>
      <c r="M257" s="8" t="s">
        <v>1920</v>
      </c>
    </row>
    <row r="258" spans="1:13" x14ac:dyDescent="0.15">
      <c r="A258" s="2" t="s">
        <v>7</v>
      </c>
      <c r="B258" s="3" t="s">
        <v>1920</v>
      </c>
      <c r="C258" s="3" t="s">
        <v>2446</v>
      </c>
      <c r="D258" s="4" t="s">
        <v>1920</v>
      </c>
      <c r="E258" s="3" t="s">
        <v>2000</v>
      </c>
      <c r="F258" s="12" t="s">
        <v>1920</v>
      </c>
      <c r="G258" s="4">
        <v>-1.135</v>
      </c>
      <c r="H258" s="3" t="s">
        <v>1920</v>
      </c>
      <c r="I258" s="4">
        <v>1E-3</v>
      </c>
      <c r="J258" s="4">
        <v>-1.143</v>
      </c>
      <c r="K258" s="5">
        <v>2.52E-2</v>
      </c>
      <c r="L258" s="3" t="s">
        <v>2447</v>
      </c>
      <c r="M258" s="8" t="s">
        <v>1920</v>
      </c>
    </row>
    <row r="259" spans="1:13" x14ac:dyDescent="0.15">
      <c r="A259" s="2" t="s">
        <v>7</v>
      </c>
      <c r="B259" s="3" t="s">
        <v>1920</v>
      </c>
      <c r="C259" s="3" t="s">
        <v>2448</v>
      </c>
      <c r="D259" s="4" t="s">
        <v>1920</v>
      </c>
      <c r="E259" s="3" t="s">
        <v>2330</v>
      </c>
      <c r="F259" s="12" t="s">
        <v>1920</v>
      </c>
      <c r="G259" s="4">
        <v>1.4870000000000001</v>
      </c>
      <c r="H259" s="3" t="s">
        <v>1920</v>
      </c>
      <c r="I259" s="4">
        <v>1E-3</v>
      </c>
      <c r="J259" s="4">
        <v>1.4830000000000001</v>
      </c>
      <c r="K259" s="5">
        <v>2.5499999999999998E-2</v>
      </c>
      <c r="L259" s="3" t="s">
        <v>2449</v>
      </c>
      <c r="M259" s="8" t="s">
        <v>1920</v>
      </c>
    </row>
    <row r="260" spans="1:13" x14ac:dyDescent="0.15">
      <c r="A260" s="2" t="s">
        <v>7</v>
      </c>
      <c r="B260" s="3" t="s">
        <v>1920</v>
      </c>
      <c r="C260" s="3" t="s">
        <v>2450</v>
      </c>
      <c r="D260" s="4" t="s">
        <v>1920</v>
      </c>
      <c r="E260" s="3" t="s">
        <v>1953</v>
      </c>
      <c r="F260" s="12" t="s">
        <v>1920</v>
      </c>
      <c r="G260" s="4" t="s">
        <v>1920</v>
      </c>
      <c r="H260" s="3" t="s">
        <v>1920</v>
      </c>
      <c r="I260" s="4" t="s">
        <v>1920</v>
      </c>
      <c r="J260" s="4" t="s">
        <v>1920</v>
      </c>
      <c r="K260" s="5">
        <v>2.64E-2</v>
      </c>
      <c r="L260" s="3" t="s">
        <v>2451</v>
      </c>
      <c r="M260" s="8" t="s">
        <v>1920</v>
      </c>
    </row>
    <row r="261" spans="1:13" x14ac:dyDescent="0.15">
      <c r="A261" s="2" t="s">
        <v>7</v>
      </c>
      <c r="B261" s="3" t="s">
        <v>1920</v>
      </c>
      <c r="C261" s="3" t="s">
        <v>2452</v>
      </c>
      <c r="D261" s="4" t="s">
        <v>1920</v>
      </c>
      <c r="E261" s="3" t="s">
        <v>1945</v>
      </c>
      <c r="F261" s="12" t="s">
        <v>1920</v>
      </c>
      <c r="G261" s="4" t="s">
        <v>1920</v>
      </c>
      <c r="H261" s="3" t="s">
        <v>1920</v>
      </c>
      <c r="I261" s="4" t="s">
        <v>1920</v>
      </c>
      <c r="J261" s="4" t="s">
        <v>1920</v>
      </c>
      <c r="K261" s="5">
        <v>2.64E-2</v>
      </c>
      <c r="L261" s="3" t="s">
        <v>2453</v>
      </c>
      <c r="M261" s="8" t="s">
        <v>1920</v>
      </c>
    </row>
    <row r="262" spans="1:13" x14ac:dyDescent="0.15">
      <c r="A262" s="2" t="s">
        <v>7</v>
      </c>
      <c r="B262" s="3" t="s">
        <v>1920</v>
      </c>
      <c r="C262" s="3" t="s">
        <v>2454</v>
      </c>
      <c r="D262" s="4" t="s">
        <v>1920</v>
      </c>
      <c r="E262" s="3" t="s">
        <v>1938</v>
      </c>
      <c r="F262" s="12" t="s">
        <v>1920</v>
      </c>
      <c r="G262" s="4" t="s">
        <v>1920</v>
      </c>
      <c r="H262" s="3" t="s">
        <v>1920</v>
      </c>
      <c r="I262" s="4" t="s">
        <v>1920</v>
      </c>
      <c r="J262" s="4" t="s">
        <v>1920</v>
      </c>
      <c r="K262" s="5">
        <v>2.64E-2</v>
      </c>
      <c r="L262" s="3" t="s">
        <v>2204</v>
      </c>
      <c r="M262" s="8" t="s">
        <v>1920</v>
      </c>
    </row>
    <row r="263" spans="1:13" x14ac:dyDescent="0.15">
      <c r="A263" s="2" t="s">
        <v>7</v>
      </c>
      <c r="B263" s="3" t="s">
        <v>1920</v>
      </c>
      <c r="C263" s="3" t="s">
        <v>2455</v>
      </c>
      <c r="D263" s="4" t="s">
        <v>1920</v>
      </c>
      <c r="E263" s="3" t="s">
        <v>2456</v>
      </c>
      <c r="F263" s="12" t="s">
        <v>1920</v>
      </c>
      <c r="G263" s="4" t="s">
        <v>1920</v>
      </c>
      <c r="H263" s="3" t="s">
        <v>1920</v>
      </c>
      <c r="I263" s="4" t="s">
        <v>1920</v>
      </c>
      <c r="J263" s="4" t="s">
        <v>1920</v>
      </c>
      <c r="K263" s="5">
        <v>2.64E-2</v>
      </c>
      <c r="L263" s="3" t="s">
        <v>2457</v>
      </c>
      <c r="M263" s="8" t="s">
        <v>1920</v>
      </c>
    </row>
    <row r="264" spans="1:13" x14ac:dyDescent="0.15">
      <c r="A264" s="2" t="s">
        <v>7</v>
      </c>
      <c r="B264" s="3" t="s">
        <v>1920</v>
      </c>
      <c r="C264" s="3" t="s">
        <v>2458</v>
      </c>
      <c r="D264" s="4" t="s">
        <v>1920</v>
      </c>
      <c r="E264" s="3" t="s">
        <v>2045</v>
      </c>
      <c r="F264" s="12" t="s">
        <v>1920</v>
      </c>
      <c r="G264" s="4" t="s">
        <v>1920</v>
      </c>
      <c r="H264" s="3" t="s">
        <v>1920</v>
      </c>
      <c r="I264" s="4" t="s">
        <v>1920</v>
      </c>
      <c r="J264" s="4" t="s">
        <v>1920</v>
      </c>
      <c r="K264" s="5">
        <v>2.64E-2</v>
      </c>
      <c r="L264" s="3" t="s">
        <v>2459</v>
      </c>
      <c r="M264" s="8" t="s">
        <v>1920</v>
      </c>
    </row>
    <row r="265" spans="1:13" x14ac:dyDescent="0.15">
      <c r="A265" s="2" t="s">
        <v>7</v>
      </c>
      <c r="B265" s="3" t="s">
        <v>1920</v>
      </c>
      <c r="C265" s="3" t="s">
        <v>2460</v>
      </c>
      <c r="D265" s="4" t="s">
        <v>1920</v>
      </c>
      <c r="E265" s="3" t="s">
        <v>1945</v>
      </c>
      <c r="F265" s="12" t="s">
        <v>1920</v>
      </c>
      <c r="G265" s="4" t="s">
        <v>1920</v>
      </c>
      <c r="H265" s="3" t="s">
        <v>1920</v>
      </c>
      <c r="I265" s="4" t="s">
        <v>1920</v>
      </c>
      <c r="J265" s="4" t="s">
        <v>1920</v>
      </c>
      <c r="K265" s="5">
        <v>2.64E-2</v>
      </c>
      <c r="L265" s="3" t="s">
        <v>2204</v>
      </c>
      <c r="M265" s="8" t="s">
        <v>1920</v>
      </c>
    </row>
    <row r="266" spans="1:13" x14ac:dyDescent="0.15">
      <c r="A266" s="2" t="s">
        <v>7</v>
      </c>
      <c r="B266" s="3" t="s">
        <v>1920</v>
      </c>
      <c r="C266" s="3" t="s">
        <v>2461</v>
      </c>
      <c r="D266" s="4" t="s">
        <v>1920</v>
      </c>
      <c r="E266" s="3" t="s">
        <v>1966</v>
      </c>
      <c r="F266" s="12" t="s">
        <v>1920</v>
      </c>
      <c r="G266" s="4" t="s">
        <v>1920</v>
      </c>
      <c r="H266" s="3" t="s">
        <v>1920</v>
      </c>
      <c r="I266" s="4" t="s">
        <v>1920</v>
      </c>
      <c r="J266" s="4" t="s">
        <v>1920</v>
      </c>
      <c r="K266" s="5">
        <v>2.64E-2</v>
      </c>
      <c r="L266" s="3" t="s">
        <v>2462</v>
      </c>
      <c r="M266" s="8" t="s">
        <v>1920</v>
      </c>
    </row>
    <row r="267" spans="1:13" x14ac:dyDescent="0.15">
      <c r="A267" s="2" t="s">
        <v>7</v>
      </c>
      <c r="B267" s="3" t="s">
        <v>1920</v>
      </c>
      <c r="C267" s="3" t="s">
        <v>2463</v>
      </c>
      <c r="D267" s="4" t="s">
        <v>1920</v>
      </c>
      <c r="E267" s="3" t="s">
        <v>2045</v>
      </c>
      <c r="F267" s="12" t="s">
        <v>1920</v>
      </c>
      <c r="G267" s="4" t="s">
        <v>1920</v>
      </c>
      <c r="H267" s="3" t="s">
        <v>1920</v>
      </c>
      <c r="I267" s="4" t="s">
        <v>1920</v>
      </c>
      <c r="J267" s="4" t="s">
        <v>1920</v>
      </c>
      <c r="K267" s="5">
        <v>2.64E-2</v>
      </c>
      <c r="L267" s="3" t="s">
        <v>2464</v>
      </c>
      <c r="M267" s="8" t="s">
        <v>1920</v>
      </c>
    </row>
    <row r="268" spans="1:13" x14ac:dyDescent="0.15">
      <c r="A268" s="2" t="s">
        <v>7</v>
      </c>
      <c r="B268" s="3" t="s">
        <v>1920</v>
      </c>
      <c r="C268" s="3" t="s">
        <v>2465</v>
      </c>
      <c r="D268" s="4">
        <v>-0.224</v>
      </c>
      <c r="E268" s="3" t="s">
        <v>1945</v>
      </c>
      <c r="F268" s="12" t="s">
        <v>1920</v>
      </c>
      <c r="G268" s="4" t="s">
        <v>1920</v>
      </c>
      <c r="H268" s="3" t="s">
        <v>1920</v>
      </c>
      <c r="I268" s="4" t="s">
        <v>1920</v>
      </c>
      <c r="J268" s="4" t="s">
        <v>1920</v>
      </c>
      <c r="K268" s="5">
        <v>2.64E-2</v>
      </c>
      <c r="L268" s="3" t="s">
        <v>2466</v>
      </c>
      <c r="M268" s="8" t="s">
        <v>1920</v>
      </c>
    </row>
    <row r="269" spans="1:13" x14ac:dyDescent="0.15">
      <c r="A269" s="2" t="s">
        <v>7</v>
      </c>
      <c r="B269" s="3" t="s">
        <v>1920</v>
      </c>
      <c r="C269" s="3" t="s">
        <v>2467</v>
      </c>
      <c r="D269" s="4" t="s">
        <v>1920</v>
      </c>
      <c r="E269" s="3" t="s">
        <v>1922</v>
      </c>
      <c r="F269" s="12" t="s">
        <v>1920</v>
      </c>
      <c r="G269" s="4" t="s">
        <v>1920</v>
      </c>
      <c r="H269" s="3" t="s">
        <v>1920</v>
      </c>
      <c r="I269" s="4" t="s">
        <v>1920</v>
      </c>
      <c r="J269" s="4" t="s">
        <v>1920</v>
      </c>
      <c r="K269" s="5">
        <v>2.64E-2</v>
      </c>
      <c r="L269" s="3" t="s">
        <v>2468</v>
      </c>
      <c r="M269" s="8" t="s">
        <v>1920</v>
      </c>
    </row>
    <row r="270" spans="1:13" x14ac:dyDescent="0.15">
      <c r="A270" s="2" t="s">
        <v>7</v>
      </c>
      <c r="B270" s="3" t="s">
        <v>1920</v>
      </c>
      <c r="C270" s="3" t="s">
        <v>2469</v>
      </c>
      <c r="D270" s="4" t="s">
        <v>1920</v>
      </c>
      <c r="E270" s="3" t="s">
        <v>1926</v>
      </c>
      <c r="F270" s="12" t="s">
        <v>1920</v>
      </c>
      <c r="G270" s="4" t="s">
        <v>1920</v>
      </c>
      <c r="H270" s="3" t="s">
        <v>1920</v>
      </c>
      <c r="I270" s="4" t="s">
        <v>1920</v>
      </c>
      <c r="J270" s="4" t="s">
        <v>1920</v>
      </c>
      <c r="K270" s="5">
        <v>2.64E-2</v>
      </c>
      <c r="L270" s="3" t="s">
        <v>2470</v>
      </c>
      <c r="M270" s="8" t="s">
        <v>1920</v>
      </c>
    </row>
    <row r="271" spans="1:13" x14ac:dyDescent="0.15">
      <c r="A271" s="2" t="s">
        <v>7</v>
      </c>
      <c r="B271" s="3" t="s">
        <v>1920</v>
      </c>
      <c r="C271" s="3" t="s">
        <v>2471</v>
      </c>
      <c r="D271" s="4" t="s">
        <v>1920</v>
      </c>
      <c r="E271" s="3" t="s">
        <v>1922</v>
      </c>
      <c r="F271" s="12" t="s">
        <v>1920</v>
      </c>
      <c r="G271" s="4" t="s">
        <v>1920</v>
      </c>
      <c r="H271" s="3" t="s">
        <v>1920</v>
      </c>
      <c r="I271" s="4" t="s">
        <v>1920</v>
      </c>
      <c r="J271" s="4" t="s">
        <v>1920</v>
      </c>
      <c r="K271" s="5">
        <v>2.64E-2</v>
      </c>
      <c r="L271" s="3" t="s">
        <v>2204</v>
      </c>
      <c r="M271" s="8" t="s">
        <v>1920</v>
      </c>
    </row>
    <row r="272" spans="1:13" x14ac:dyDescent="0.15">
      <c r="A272" s="2" t="s">
        <v>7</v>
      </c>
      <c r="B272" s="3" t="s">
        <v>1920</v>
      </c>
      <c r="C272" s="3" t="s">
        <v>2472</v>
      </c>
      <c r="D272" s="4">
        <v>0.11799999999999999</v>
      </c>
      <c r="E272" s="3" t="s">
        <v>1922</v>
      </c>
      <c r="F272" s="12" t="s">
        <v>1920</v>
      </c>
      <c r="G272" s="4" t="s">
        <v>1920</v>
      </c>
      <c r="H272" s="3" t="s">
        <v>1920</v>
      </c>
      <c r="I272" s="4" t="s">
        <v>1920</v>
      </c>
      <c r="J272" s="4" t="s">
        <v>1920</v>
      </c>
      <c r="K272" s="5">
        <v>2.64E-2</v>
      </c>
      <c r="L272" s="3" t="s">
        <v>2473</v>
      </c>
      <c r="M272" s="8" t="s">
        <v>1920</v>
      </c>
    </row>
    <row r="273" spans="1:13" x14ac:dyDescent="0.15">
      <c r="A273" s="2" t="s">
        <v>7</v>
      </c>
      <c r="B273" s="3" t="s">
        <v>1920</v>
      </c>
      <c r="C273" s="3" t="s">
        <v>2474</v>
      </c>
      <c r="D273" s="4">
        <v>0.159</v>
      </c>
      <c r="E273" s="3" t="s">
        <v>1922</v>
      </c>
      <c r="F273" s="12" t="s">
        <v>1920</v>
      </c>
      <c r="G273" s="4" t="s">
        <v>1920</v>
      </c>
      <c r="H273" s="3" t="s">
        <v>1920</v>
      </c>
      <c r="I273" s="4" t="s">
        <v>1920</v>
      </c>
      <c r="J273" s="4" t="s">
        <v>1920</v>
      </c>
      <c r="K273" s="5">
        <v>2.64E-2</v>
      </c>
      <c r="L273" s="3" t="s">
        <v>2475</v>
      </c>
      <c r="M273" s="8" t="s">
        <v>1920</v>
      </c>
    </row>
    <row r="274" spans="1:13" x14ac:dyDescent="0.15">
      <c r="A274" s="2" t="s">
        <v>7</v>
      </c>
      <c r="B274" s="3" t="s">
        <v>1920</v>
      </c>
      <c r="C274" s="3" t="s">
        <v>2476</v>
      </c>
      <c r="D274" s="4" t="s">
        <v>1920</v>
      </c>
      <c r="E274" s="3" t="s">
        <v>1966</v>
      </c>
      <c r="F274" s="12" t="s">
        <v>1920</v>
      </c>
      <c r="G274" s="4" t="s">
        <v>1920</v>
      </c>
      <c r="H274" s="3" t="s">
        <v>1920</v>
      </c>
      <c r="I274" s="4" t="s">
        <v>1920</v>
      </c>
      <c r="J274" s="4" t="s">
        <v>1920</v>
      </c>
      <c r="K274" s="5">
        <v>2.64E-2</v>
      </c>
      <c r="L274" s="3" t="s">
        <v>2477</v>
      </c>
      <c r="M274" s="8" t="s">
        <v>1920</v>
      </c>
    </row>
    <row r="275" spans="1:13" x14ac:dyDescent="0.15">
      <c r="A275" s="2" t="s">
        <v>7</v>
      </c>
      <c r="B275" s="3" t="s">
        <v>1920</v>
      </c>
      <c r="C275" s="3" t="s">
        <v>2478</v>
      </c>
      <c r="D275" s="4">
        <v>-2.1999999999999999E-2</v>
      </c>
      <c r="E275" s="3" t="s">
        <v>1945</v>
      </c>
      <c r="F275" s="12" t="s">
        <v>1920</v>
      </c>
      <c r="G275" s="4" t="s">
        <v>1920</v>
      </c>
      <c r="H275" s="3" t="s">
        <v>1920</v>
      </c>
      <c r="I275" s="4" t="s">
        <v>1920</v>
      </c>
      <c r="J275" s="4" t="s">
        <v>1920</v>
      </c>
      <c r="K275" s="5">
        <v>2.64E-2</v>
      </c>
      <c r="L275" s="3" t="s">
        <v>2479</v>
      </c>
      <c r="M275" s="8" t="s">
        <v>1920</v>
      </c>
    </row>
    <row r="276" spans="1:13" x14ac:dyDescent="0.15">
      <c r="A276" s="2" t="s">
        <v>7</v>
      </c>
      <c r="B276" s="3" t="s">
        <v>1920</v>
      </c>
      <c r="C276" s="3" t="s">
        <v>2480</v>
      </c>
      <c r="D276" s="4" t="s">
        <v>1920</v>
      </c>
      <c r="E276" s="3" t="s">
        <v>1922</v>
      </c>
      <c r="F276" s="12" t="s">
        <v>1920</v>
      </c>
      <c r="G276" s="4" t="s">
        <v>1920</v>
      </c>
      <c r="H276" s="3" t="s">
        <v>1920</v>
      </c>
      <c r="I276" s="4" t="s">
        <v>1920</v>
      </c>
      <c r="J276" s="4" t="s">
        <v>1920</v>
      </c>
      <c r="K276" s="5">
        <v>2.64E-2</v>
      </c>
      <c r="L276" s="3" t="s">
        <v>2481</v>
      </c>
      <c r="M276" s="8" t="s">
        <v>1920</v>
      </c>
    </row>
    <row r="277" spans="1:13" x14ac:dyDescent="0.15">
      <c r="A277" s="2" t="s">
        <v>7</v>
      </c>
      <c r="B277" s="3" t="s">
        <v>1920</v>
      </c>
      <c r="C277" s="3" t="s">
        <v>2482</v>
      </c>
      <c r="D277" s="4">
        <v>-0.21</v>
      </c>
      <c r="E277" s="3" t="s">
        <v>1922</v>
      </c>
      <c r="F277" s="12" t="s">
        <v>1920</v>
      </c>
      <c r="G277" s="4" t="s">
        <v>1920</v>
      </c>
      <c r="H277" s="3" t="s">
        <v>1920</v>
      </c>
      <c r="I277" s="4" t="s">
        <v>1920</v>
      </c>
      <c r="J277" s="4" t="s">
        <v>1920</v>
      </c>
      <c r="K277" s="5">
        <v>2.64E-2</v>
      </c>
      <c r="L277" s="3" t="s">
        <v>2483</v>
      </c>
      <c r="M277" s="8" t="s">
        <v>1920</v>
      </c>
    </row>
    <row r="278" spans="1:13" x14ac:dyDescent="0.15">
      <c r="A278" s="2" t="s">
        <v>7</v>
      </c>
      <c r="B278" s="3" t="s">
        <v>1920</v>
      </c>
      <c r="C278" s="3" t="s">
        <v>2484</v>
      </c>
      <c r="D278" s="4" t="s">
        <v>1920</v>
      </c>
      <c r="E278" s="3" t="s">
        <v>1926</v>
      </c>
      <c r="F278" s="12" t="s">
        <v>1920</v>
      </c>
      <c r="G278" s="4" t="s">
        <v>1920</v>
      </c>
      <c r="H278" s="3" t="s">
        <v>1920</v>
      </c>
      <c r="I278" s="4" t="s">
        <v>1920</v>
      </c>
      <c r="J278" s="4" t="s">
        <v>1920</v>
      </c>
      <c r="K278" s="5">
        <v>2.64E-2</v>
      </c>
      <c r="L278" s="3" t="s">
        <v>2459</v>
      </c>
      <c r="M278" s="8" t="s">
        <v>1920</v>
      </c>
    </row>
    <row r="279" spans="1:13" x14ac:dyDescent="0.15">
      <c r="A279" s="2" t="s">
        <v>7</v>
      </c>
      <c r="B279" s="3" t="s">
        <v>1920</v>
      </c>
      <c r="C279" s="3" t="s">
        <v>2485</v>
      </c>
      <c r="D279" s="4" t="s">
        <v>1920</v>
      </c>
      <c r="E279" s="3" t="s">
        <v>1953</v>
      </c>
      <c r="F279" s="12" t="s">
        <v>1920</v>
      </c>
      <c r="G279" s="4" t="s">
        <v>1920</v>
      </c>
      <c r="H279" s="3" t="s">
        <v>1920</v>
      </c>
      <c r="I279" s="4" t="s">
        <v>1920</v>
      </c>
      <c r="J279" s="4" t="s">
        <v>1920</v>
      </c>
      <c r="K279" s="5">
        <v>2.64E-2</v>
      </c>
      <c r="L279" s="3" t="s">
        <v>2004</v>
      </c>
      <c r="M279" s="8" t="s">
        <v>1920</v>
      </c>
    </row>
    <row r="280" spans="1:13" x14ac:dyDescent="0.15">
      <c r="A280" s="2" t="s">
        <v>7</v>
      </c>
      <c r="B280" s="3" t="s">
        <v>1920</v>
      </c>
      <c r="C280" s="3" t="s">
        <v>2486</v>
      </c>
      <c r="D280" s="4" t="s">
        <v>1920</v>
      </c>
      <c r="E280" s="3" t="s">
        <v>1953</v>
      </c>
      <c r="F280" s="12" t="s">
        <v>1920</v>
      </c>
      <c r="G280" s="4" t="s">
        <v>1920</v>
      </c>
      <c r="H280" s="3" t="s">
        <v>1920</v>
      </c>
      <c r="I280" s="4" t="s">
        <v>1920</v>
      </c>
      <c r="J280" s="4" t="s">
        <v>1920</v>
      </c>
      <c r="K280" s="5">
        <v>2.64E-2</v>
      </c>
      <c r="L280" s="3" t="s">
        <v>2487</v>
      </c>
      <c r="M280" s="8" t="s">
        <v>1920</v>
      </c>
    </row>
    <row r="281" spans="1:13" x14ac:dyDescent="0.15">
      <c r="A281" s="2" t="s">
        <v>7</v>
      </c>
      <c r="B281" s="3" t="s">
        <v>1920</v>
      </c>
      <c r="C281" s="3" t="s">
        <v>2488</v>
      </c>
      <c r="D281" s="4" t="s">
        <v>1920</v>
      </c>
      <c r="E281" s="3" t="s">
        <v>2008</v>
      </c>
      <c r="F281" s="12" t="s">
        <v>1920</v>
      </c>
      <c r="G281" s="4" t="s">
        <v>1920</v>
      </c>
      <c r="H281" s="3" t="s">
        <v>1920</v>
      </c>
      <c r="I281" s="4" t="s">
        <v>1920</v>
      </c>
      <c r="J281" s="4" t="s">
        <v>1920</v>
      </c>
      <c r="K281" s="5">
        <v>2.64E-2</v>
      </c>
      <c r="L281" s="3" t="s">
        <v>2489</v>
      </c>
      <c r="M281" s="8" t="s">
        <v>1920</v>
      </c>
    </row>
    <row r="282" spans="1:13" x14ac:dyDescent="0.15">
      <c r="A282" s="2" t="s">
        <v>7</v>
      </c>
      <c r="B282" s="3" t="s">
        <v>1920</v>
      </c>
      <c r="C282" s="3" t="s">
        <v>2490</v>
      </c>
      <c r="D282" s="4" t="s">
        <v>1920</v>
      </c>
      <c r="E282" s="3" t="s">
        <v>1926</v>
      </c>
      <c r="F282" s="12" t="s">
        <v>1920</v>
      </c>
      <c r="G282" s="4" t="s">
        <v>1920</v>
      </c>
      <c r="H282" s="3" t="s">
        <v>1920</v>
      </c>
      <c r="I282" s="4" t="s">
        <v>1920</v>
      </c>
      <c r="J282" s="4" t="s">
        <v>1920</v>
      </c>
      <c r="K282" s="5">
        <v>2.64E-2</v>
      </c>
      <c r="L282" s="3" t="s">
        <v>2491</v>
      </c>
      <c r="M282" s="8" t="s">
        <v>1920</v>
      </c>
    </row>
    <row r="283" spans="1:13" x14ac:dyDescent="0.15">
      <c r="A283" s="2" t="s">
        <v>7</v>
      </c>
      <c r="B283" s="3" t="s">
        <v>1920</v>
      </c>
      <c r="C283" s="3" t="s">
        <v>2492</v>
      </c>
      <c r="D283" s="4" t="s">
        <v>1920</v>
      </c>
      <c r="E283" s="3" t="s">
        <v>2000</v>
      </c>
      <c r="F283" s="12" t="s">
        <v>1920</v>
      </c>
      <c r="G283" s="4" t="s">
        <v>1920</v>
      </c>
      <c r="H283" s="3" t="s">
        <v>1920</v>
      </c>
      <c r="I283" s="4" t="s">
        <v>1920</v>
      </c>
      <c r="J283" s="4" t="s">
        <v>1920</v>
      </c>
      <c r="K283" s="5">
        <v>2.64E-2</v>
      </c>
      <c r="L283" s="3" t="s">
        <v>2493</v>
      </c>
      <c r="M283" s="8" t="s">
        <v>1920</v>
      </c>
    </row>
    <row r="284" spans="1:13" x14ac:dyDescent="0.15">
      <c r="A284" s="2" t="s">
        <v>7</v>
      </c>
      <c r="B284" s="3" t="s">
        <v>1920</v>
      </c>
      <c r="C284" s="3" t="s">
        <v>2494</v>
      </c>
      <c r="D284" s="4" t="s">
        <v>1920</v>
      </c>
      <c r="E284" s="3" t="s">
        <v>1948</v>
      </c>
      <c r="F284" s="12" t="s">
        <v>1920</v>
      </c>
      <c r="G284" s="4" t="s">
        <v>1920</v>
      </c>
      <c r="H284" s="3" t="s">
        <v>1920</v>
      </c>
      <c r="I284" s="4" t="s">
        <v>1920</v>
      </c>
      <c r="J284" s="4" t="s">
        <v>1920</v>
      </c>
      <c r="K284" s="5">
        <v>2.64E-2</v>
      </c>
      <c r="L284" s="3" t="s">
        <v>2495</v>
      </c>
      <c r="M284" s="8" t="s">
        <v>1920</v>
      </c>
    </row>
    <row r="285" spans="1:13" x14ac:dyDescent="0.15">
      <c r="A285" s="2" t="s">
        <v>7</v>
      </c>
      <c r="B285" s="3" t="s">
        <v>1920</v>
      </c>
      <c r="C285" s="3" t="s">
        <v>2496</v>
      </c>
      <c r="D285" s="4" t="s">
        <v>1920</v>
      </c>
      <c r="E285" s="3" t="s">
        <v>1926</v>
      </c>
      <c r="F285" s="12" t="s">
        <v>1920</v>
      </c>
      <c r="G285" s="4" t="s">
        <v>1920</v>
      </c>
      <c r="H285" s="3" t="s">
        <v>1920</v>
      </c>
      <c r="I285" s="4" t="s">
        <v>1920</v>
      </c>
      <c r="J285" s="4" t="s">
        <v>1920</v>
      </c>
      <c r="K285" s="5">
        <v>2.64E-2</v>
      </c>
      <c r="L285" s="3" t="s">
        <v>2497</v>
      </c>
      <c r="M285" s="8" t="s">
        <v>1920</v>
      </c>
    </row>
    <row r="286" spans="1:13" x14ac:dyDescent="0.15">
      <c r="A286" s="2" t="s">
        <v>7</v>
      </c>
      <c r="B286" s="3" t="s">
        <v>1920</v>
      </c>
      <c r="C286" s="3" t="s">
        <v>2498</v>
      </c>
      <c r="D286" s="4" t="s">
        <v>1920</v>
      </c>
      <c r="E286" s="3" t="s">
        <v>2499</v>
      </c>
      <c r="F286" s="12" t="s">
        <v>1920</v>
      </c>
      <c r="G286" s="4" t="s">
        <v>1920</v>
      </c>
      <c r="H286" s="3" t="s">
        <v>1920</v>
      </c>
      <c r="I286" s="4" t="s">
        <v>1920</v>
      </c>
      <c r="J286" s="4" t="s">
        <v>1920</v>
      </c>
      <c r="K286" s="5">
        <v>2.64E-2</v>
      </c>
      <c r="L286" s="3" t="s">
        <v>2500</v>
      </c>
      <c r="M286" s="8" t="s">
        <v>1920</v>
      </c>
    </row>
    <row r="287" spans="1:13" x14ac:dyDescent="0.15">
      <c r="A287" s="2" t="s">
        <v>7</v>
      </c>
      <c r="B287" s="3" t="s">
        <v>1920</v>
      </c>
      <c r="C287" s="3" t="s">
        <v>2501</v>
      </c>
      <c r="D287" s="4">
        <v>-0.13200000000000001</v>
      </c>
      <c r="E287" s="3" t="s">
        <v>1922</v>
      </c>
      <c r="F287" s="12" t="s">
        <v>1920</v>
      </c>
      <c r="G287" s="4">
        <v>0.24299999999999999</v>
      </c>
      <c r="H287" s="3" t="s">
        <v>1920</v>
      </c>
      <c r="I287" s="4">
        <v>1E-3</v>
      </c>
      <c r="J287" s="4">
        <v>0.23899999999999999</v>
      </c>
      <c r="K287" s="5">
        <v>2.64E-2</v>
      </c>
      <c r="L287" s="3" t="s">
        <v>2502</v>
      </c>
      <c r="M287" s="8" t="s">
        <v>1920</v>
      </c>
    </row>
    <row r="288" spans="1:13" x14ac:dyDescent="0.15">
      <c r="A288" s="2" t="s">
        <v>7</v>
      </c>
      <c r="B288" s="3" t="s">
        <v>1920</v>
      </c>
      <c r="C288" s="3" t="s">
        <v>2503</v>
      </c>
      <c r="D288" s="4" t="s">
        <v>1920</v>
      </c>
      <c r="E288" s="3" t="s">
        <v>2406</v>
      </c>
      <c r="F288" s="12" t="s">
        <v>1920</v>
      </c>
      <c r="G288" s="4">
        <v>-1.2310000000000001</v>
      </c>
      <c r="H288" s="3" t="s">
        <v>1920</v>
      </c>
      <c r="I288" s="4">
        <v>-2E-3</v>
      </c>
      <c r="J288" s="4">
        <v>-1.2270000000000001</v>
      </c>
      <c r="K288" s="5">
        <v>2.64E-2</v>
      </c>
      <c r="L288" s="3" t="s">
        <v>2504</v>
      </c>
      <c r="M288" s="8" t="s">
        <v>1920</v>
      </c>
    </row>
    <row r="289" spans="1:13" x14ac:dyDescent="0.15">
      <c r="A289" s="2" t="s">
        <v>7</v>
      </c>
      <c r="B289" s="3" t="s">
        <v>1920</v>
      </c>
      <c r="C289" s="3" t="s">
        <v>2505</v>
      </c>
      <c r="D289" s="4" t="s">
        <v>1920</v>
      </c>
      <c r="E289" s="3" t="s">
        <v>1926</v>
      </c>
      <c r="F289" s="12" t="s">
        <v>1920</v>
      </c>
      <c r="G289" s="4">
        <v>-1.226</v>
      </c>
      <c r="H289" s="3" t="s">
        <v>1920</v>
      </c>
      <c r="I289" s="4">
        <v>2E-3</v>
      </c>
      <c r="J289" s="4">
        <v>-1.23</v>
      </c>
      <c r="K289" s="5">
        <v>2.64E-2</v>
      </c>
      <c r="L289" s="3" t="s">
        <v>2506</v>
      </c>
      <c r="M289" s="8" t="s">
        <v>1920</v>
      </c>
    </row>
    <row r="290" spans="1:13" x14ac:dyDescent="0.15">
      <c r="A290" s="2" t="s">
        <v>7</v>
      </c>
      <c r="B290" s="3" t="s">
        <v>1920</v>
      </c>
      <c r="C290" s="3" t="s">
        <v>2507</v>
      </c>
      <c r="D290" s="4" t="s">
        <v>1920</v>
      </c>
      <c r="E290" s="3" t="s">
        <v>1995</v>
      </c>
      <c r="F290" s="12" t="s">
        <v>1920</v>
      </c>
      <c r="G290" s="4">
        <v>-1.337</v>
      </c>
      <c r="H290" s="3" t="s">
        <v>1920</v>
      </c>
      <c r="I290" s="4">
        <v>1E-3</v>
      </c>
      <c r="J290" s="4">
        <v>-1.343</v>
      </c>
      <c r="K290" s="5">
        <v>2.6499999999999999E-2</v>
      </c>
      <c r="L290" s="3" t="s">
        <v>2508</v>
      </c>
      <c r="M290" s="8" t="s">
        <v>1920</v>
      </c>
    </row>
    <row r="291" spans="1:13" x14ac:dyDescent="0.15">
      <c r="A291" s="2" t="s">
        <v>7</v>
      </c>
      <c r="B291" s="3" t="s">
        <v>1920</v>
      </c>
      <c r="C291" s="3" t="s">
        <v>2509</v>
      </c>
      <c r="D291" s="4">
        <v>-7.5999999999999998E-2</v>
      </c>
      <c r="E291" s="3" t="s">
        <v>1945</v>
      </c>
      <c r="F291" s="12" t="s">
        <v>1920</v>
      </c>
      <c r="G291" s="4">
        <v>1.1180000000000001</v>
      </c>
      <c r="H291" s="3" t="s">
        <v>1920</v>
      </c>
      <c r="I291" s="4">
        <v>2E-3</v>
      </c>
      <c r="J291" s="4">
        <v>1.111</v>
      </c>
      <c r="K291" s="5">
        <v>2.6800000000000001E-2</v>
      </c>
      <c r="L291" s="3" t="s">
        <v>2510</v>
      </c>
      <c r="M291" s="8" t="s">
        <v>1920</v>
      </c>
    </row>
    <row r="292" spans="1:13" x14ac:dyDescent="0.15">
      <c r="A292" s="2" t="s">
        <v>7</v>
      </c>
      <c r="B292" s="3" t="s">
        <v>1920</v>
      </c>
      <c r="C292" s="3" t="s">
        <v>2511</v>
      </c>
      <c r="D292" s="4">
        <v>-5.3999999999999999E-2</v>
      </c>
      <c r="E292" s="3" t="s">
        <v>1922</v>
      </c>
      <c r="F292" s="12" t="s">
        <v>1920</v>
      </c>
      <c r="G292" s="4">
        <v>1.9650000000000001</v>
      </c>
      <c r="H292" s="3" t="s">
        <v>1920</v>
      </c>
      <c r="I292" s="4">
        <v>-3.0000000000000001E-3</v>
      </c>
      <c r="J292" s="4">
        <v>1.97</v>
      </c>
      <c r="K292" s="5">
        <v>2.69E-2</v>
      </c>
      <c r="L292" s="3" t="s">
        <v>2512</v>
      </c>
      <c r="M292" s="8" t="s">
        <v>1920</v>
      </c>
    </row>
    <row r="293" spans="1:13" x14ac:dyDescent="0.15">
      <c r="A293" s="2" t="s">
        <v>7</v>
      </c>
      <c r="B293" s="3" t="s">
        <v>1920</v>
      </c>
      <c r="C293" s="3" t="s">
        <v>2513</v>
      </c>
      <c r="D293" s="4">
        <v>-9.1999999999999998E-2</v>
      </c>
      <c r="E293" s="3" t="s">
        <v>1922</v>
      </c>
      <c r="F293" s="12" t="s">
        <v>1920</v>
      </c>
      <c r="G293" s="4" t="s">
        <v>1920</v>
      </c>
      <c r="H293" s="3" t="s">
        <v>1920</v>
      </c>
      <c r="I293" s="4" t="s">
        <v>1920</v>
      </c>
      <c r="J293" s="4" t="s">
        <v>1920</v>
      </c>
      <c r="K293" s="5">
        <v>2.69E-2</v>
      </c>
      <c r="L293" s="3" t="s">
        <v>2108</v>
      </c>
      <c r="M293" s="8" t="s">
        <v>1920</v>
      </c>
    </row>
    <row r="294" spans="1:13" x14ac:dyDescent="0.15">
      <c r="A294" s="2" t="s">
        <v>7</v>
      </c>
      <c r="B294" s="3" t="s">
        <v>1920</v>
      </c>
      <c r="C294" s="3" t="s">
        <v>2514</v>
      </c>
      <c r="D294" s="4">
        <v>-6.6000000000000003E-2</v>
      </c>
      <c r="E294" s="3" t="s">
        <v>1966</v>
      </c>
      <c r="F294" s="12" t="s">
        <v>1920</v>
      </c>
      <c r="G294" s="4" t="s">
        <v>1920</v>
      </c>
      <c r="H294" s="3" t="s">
        <v>1920</v>
      </c>
      <c r="I294" s="4" t="s">
        <v>1920</v>
      </c>
      <c r="J294" s="4" t="s">
        <v>1920</v>
      </c>
      <c r="K294" s="5">
        <v>2.69E-2</v>
      </c>
      <c r="L294" s="3" t="s">
        <v>2515</v>
      </c>
      <c r="M294" s="8" t="s">
        <v>1920</v>
      </c>
    </row>
    <row r="295" spans="1:13" x14ac:dyDescent="0.15">
      <c r="A295" s="2" t="s">
        <v>7</v>
      </c>
      <c r="B295" s="3" t="s">
        <v>1920</v>
      </c>
      <c r="C295" s="3" t="s">
        <v>2516</v>
      </c>
      <c r="D295" s="4" t="s">
        <v>1920</v>
      </c>
      <c r="E295" s="3" t="s">
        <v>1958</v>
      </c>
      <c r="F295" s="12" t="s">
        <v>1935</v>
      </c>
      <c r="G295" s="4">
        <v>-2.177</v>
      </c>
      <c r="H295" s="3" t="s">
        <v>1920</v>
      </c>
      <c r="I295" s="4">
        <v>1E-3</v>
      </c>
      <c r="J295" s="4">
        <v>-2.1779999999999999</v>
      </c>
      <c r="K295" s="5">
        <v>2.69E-2</v>
      </c>
      <c r="L295" s="3" t="s">
        <v>2517</v>
      </c>
      <c r="M295" s="8" t="s">
        <v>1920</v>
      </c>
    </row>
    <row r="296" spans="1:13" x14ac:dyDescent="0.15">
      <c r="A296" s="2" t="s">
        <v>7</v>
      </c>
      <c r="B296" s="3" t="s">
        <v>1920</v>
      </c>
      <c r="C296" s="3" t="s">
        <v>2518</v>
      </c>
      <c r="D296" s="4" t="s">
        <v>1920</v>
      </c>
      <c r="E296" s="3" t="s">
        <v>1948</v>
      </c>
      <c r="F296" s="12" t="s">
        <v>1920</v>
      </c>
      <c r="G296" s="4" t="s">
        <v>1920</v>
      </c>
      <c r="H296" s="3" t="s">
        <v>1920</v>
      </c>
      <c r="I296" s="4" t="s">
        <v>1920</v>
      </c>
      <c r="J296" s="4" t="s">
        <v>1920</v>
      </c>
      <c r="K296" s="5">
        <v>2.69E-2</v>
      </c>
      <c r="L296" s="3" t="s">
        <v>2519</v>
      </c>
      <c r="M296" s="8" t="s">
        <v>1920</v>
      </c>
    </row>
    <row r="297" spans="1:13" x14ac:dyDescent="0.15">
      <c r="A297" s="2" t="s">
        <v>7</v>
      </c>
      <c r="B297" s="3" t="s">
        <v>1920</v>
      </c>
      <c r="C297" s="3" t="s">
        <v>2520</v>
      </c>
      <c r="D297" s="4" t="s">
        <v>1920</v>
      </c>
      <c r="E297" s="3" t="s">
        <v>1926</v>
      </c>
      <c r="F297" s="12" t="s">
        <v>1920</v>
      </c>
      <c r="G297" s="4">
        <v>-0.78100000000000003</v>
      </c>
      <c r="H297" s="3" t="s">
        <v>1920</v>
      </c>
      <c r="I297" s="4">
        <v>1E-3</v>
      </c>
      <c r="J297" s="4">
        <v>-0.78300000000000003</v>
      </c>
      <c r="K297" s="5">
        <v>2.69E-2</v>
      </c>
      <c r="L297" s="3" t="s">
        <v>2521</v>
      </c>
      <c r="M297" s="8" t="s">
        <v>1920</v>
      </c>
    </row>
    <row r="298" spans="1:13" x14ac:dyDescent="0.15">
      <c r="A298" s="2" t="s">
        <v>7</v>
      </c>
      <c r="B298" s="3" t="s">
        <v>1920</v>
      </c>
      <c r="C298" s="3" t="s">
        <v>2522</v>
      </c>
      <c r="D298" s="4" t="s">
        <v>1920</v>
      </c>
      <c r="E298" s="3" t="s">
        <v>2031</v>
      </c>
      <c r="F298" s="12" t="s">
        <v>1970</v>
      </c>
      <c r="G298" s="4">
        <v>2.8279999999999998</v>
      </c>
      <c r="H298" s="3" t="s">
        <v>1920</v>
      </c>
      <c r="I298" s="4">
        <v>3.0000000000000001E-3</v>
      </c>
      <c r="J298" s="4">
        <v>2.8210000000000002</v>
      </c>
      <c r="K298" s="5">
        <v>2.7199999999999998E-2</v>
      </c>
      <c r="L298" s="3" t="s">
        <v>2523</v>
      </c>
      <c r="M298" s="8" t="s">
        <v>1920</v>
      </c>
    </row>
    <row r="299" spans="1:13" x14ac:dyDescent="0.15">
      <c r="A299" s="2" t="s">
        <v>7</v>
      </c>
      <c r="B299" s="3" t="s">
        <v>1920</v>
      </c>
      <c r="C299" s="3" t="s">
        <v>2524</v>
      </c>
      <c r="D299" s="4" t="s">
        <v>1920</v>
      </c>
      <c r="E299" s="3" t="s">
        <v>1966</v>
      </c>
      <c r="F299" s="12" t="s">
        <v>1935</v>
      </c>
      <c r="G299" s="4">
        <v>-2.121</v>
      </c>
      <c r="H299" s="3" t="s">
        <v>1920</v>
      </c>
      <c r="I299" s="4">
        <v>1E-3</v>
      </c>
      <c r="J299" s="4">
        <v>-2.1240000000000001</v>
      </c>
      <c r="K299" s="5">
        <v>2.7199999999999998E-2</v>
      </c>
      <c r="L299" s="3" t="s">
        <v>2525</v>
      </c>
      <c r="M299" s="8" t="s">
        <v>1920</v>
      </c>
    </row>
    <row r="300" spans="1:13" x14ac:dyDescent="0.15">
      <c r="A300" s="2" t="s">
        <v>7</v>
      </c>
      <c r="B300" s="3" t="s">
        <v>1920</v>
      </c>
      <c r="C300" s="3" t="s">
        <v>2526</v>
      </c>
      <c r="D300" s="4" t="s">
        <v>1920</v>
      </c>
      <c r="E300" s="3" t="s">
        <v>1953</v>
      </c>
      <c r="F300" s="12" t="s">
        <v>1920</v>
      </c>
      <c r="G300" s="4" t="s">
        <v>1920</v>
      </c>
      <c r="H300" s="3" t="s">
        <v>1920</v>
      </c>
      <c r="I300" s="4" t="s">
        <v>1920</v>
      </c>
      <c r="J300" s="4" t="s">
        <v>1920</v>
      </c>
      <c r="K300" s="5">
        <v>2.7199999999999998E-2</v>
      </c>
      <c r="L300" s="3" t="s">
        <v>2527</v>
      </c>
      <c r="M300" s="8" t="s">
        <v>1920</v>
      </c>
    </row>
    <row r="301" spans="1:13" x14ac:dyDescent="0.15">
      <c r="A301" s="2" t="s">
        <v>7</v>
      </c>
      <c r="B301" s="3" t="s">
        <v>1920</v>
      </c>
      <c r="C301" s="3" t="s">
        <v>2528</v>
      </c>
      <c r="D301" s="4" t="s">
        <v>1920</v>
      </c>
      <c r="E301" s="3" t="s">
        <v>2031</v>
      </c>
      <c r="F301" s="12" t="s">
        <v>1920</v>
      </c>
      <c r="G301" s="4">
        <v>1.3480000000000001</v>
      </c>
      <c r="H301" s="3" t="s">
        <v>1920</v>
      </c>
      <c r="I301" s="4">
        <v>-2E-3</v>
      </c>
      <c r="J301" s="4">
        <v>1.3540000000000001</v>
      </c>
      <c r="K301" s="5">
        <v>2.7699999999999999E-2</v>
      </c>
      <c r="L301" s="3" t="s">
        <v>2529</v>
      </c>
      <c r="M301" s="8" t="s">
        <v>1920</v>
      </c>
    </row>
    <row r="302" spans="1:13" x14ac:dyDescent="0.15">
      <c r="A302" s="2" t="s">
        <v>7</v>
      </c>
      <c r="B302" s="3" t="s">
        <v>1920</v>
      </c>
      <c r="C302" s="3" t="s">
        <v>2530</v>
      </c>
      <c r="D302" s="4" t="s">
        <v>1920</v>
      </c>
      <c r="E302" s="3" t="s">
        <v>1926</v>
      </c>
      <c r="F302" s="12" t="s">
        <v>1920</v>
      </c>
      <c r="G302" s="4">
        <v>0.26900000000000002</v>
      </c>
      <c r="H302" s="3" t="s">
        <v>1920</v>
      </c>
      <c r="I302" s="4">
        <v>1E-3</v>
      </c>
      <c r="J302" s="4">
        <v>0.26600000000000001</v>
      </c>
      <c r="K302" s="5">
        <v>2.8400000000000002E-2</v>
      </c>
      <c r="L302" s="3" t="s">
        <v>2531</v>
      </c>
      <c r="M302" s="8" t="s">
        <v>1920</v>
      </c>
    </row>
    <row r="303" spans="1:13" x14ac:dyDescent="0.15">
      <c r="A303" s="2" t="s">
        <v>7</v>
      </c>
      <c r="B303" s="3" t="s">
        <v>1920</v>
      </c>
      <c r="C303" s="3" t="s">
        <v>2532</v>
      </c>
      <c r="D303" s="4">
        <v>-8.8999999999999996E-2</v>
      </c>
      <c r="E303" s="3" t="s">
        <v>1922</v>
      </c>
      <c r="F303" s="12" t="s">
        <v>1920</v>
      </c>
      <c r="G303" s="4">
        <v>0</v>
      </c>
      <c r="H303" s="3" t="s">
        <v>1920</v>
      </c>
      <c r="I303" s="4">
        <v>-1E-3</v>
      </c>
      <c r="J303" s="4">
        <v>1E-3</v>
      </c>
      <c r="K303" s="5">
        <v>2.8400000000000002E-2</v>
      </c>
      <c r="L303" s="3" t="s">
        <v>2533</v>
      </c>
      <c r="M303" s="8" t="s">
        <v>1920</v>
      </c>
    </row>
    <row r="304" spans="1:13" x14ac:dyDescent="0.15">
      <c r="A304" s="2" t="s">
        <v>7</v>
      </c>
      <c r="B304" s="3" t="s">
        <v>1920</v>
      </c>
      <c r="C304" s="3" t="s">
        <v>2534</v>
      </c>
      <c r="D304" s="4" t="s">
        <v>1920</v>
      </c>
      <c r="E304" s="3" t="s">
        <v>2330</v>
      </c>
      <c r="F304" s="12" t="s">
        <v>1920</v>
      </c>
      <c r="G304" s="4">
        <v>1.2849999999999999</v>
      </c>
      <c r="H304" s="3" t="s">
        <v>1920</v>
      </c>
      <c r="I304" s="4">
        <v>2E-3</v>
      </c>
      <c r="J304" s="4">
        <v>1.2729999999999999</v>
      </c>
      <c r="K304" s="5">
        <v>2.8500000000000001E-2</v>
      </c>
      <c r="L304" s="3" t="s">
        <v>2535</v>
      </c>
      <c r="M304" s="8" t="s">
        <v>1920</v>
      </c>
    </row>
    <row r="305" spans="1:13" x14ac:dyDescent="0.15">
      <c r="A305" s="2" t="s">
        <v>7</v>
      </c>
      <c r="B305" s="3" t="s">
        <v>1920</v>
      </c>
      <c r="C305" s="3" t="s">
        <v>2536</v>
      </c>
      <c r="D305" s="4">
        <v>-1.9E-2</v>
      </c>
      <c r="E305" s="3" t="s">
        <v>1976</v>
      </c>
      <c r="F305" s="12" t="s">
        <v>1920</v>
      </c>
      <c r="G305" s="4">
        <v>-7.3999999999999996E-2</v>
      </c>
      <c r="H305" s="3" t="s">
        <v>1920</v>
      </c>
      <c r="I305" s="4">
        <v>0</v>
      </c>
      <c r="J305" s="4">
        <v>-7.5999999999999998E-2</v>
      </c>
      <c r="K305" s="5">
        <v>2.86E-2</v>
      </c>
      <c r="L305" s="3" t="s">
        <v>2537</v>
      </c>
      <c r="M305" s="8" t="s">
        <v>1920</v>
      </c>
    </row>
    <row r="306" spans="1:13" x14ac:dyDescent="0.15">
      <c r="A306" s="2" t="s">
        <v>7</v>
      </c>
      <c r="B306" s="3" t="s">
        <v>1920</v>
      </c>
      <c r="C306" s="3" t="s">
        <v>2538</v>
      </c>
      <c r="D306" s="4" t="s">
        <v>1920</v>
      </c>
      <c r="E306" s="3" t="s">
        <v>1948</v>
      </c>
      <c r="F306" s="12" t="s">
        <v>1920</v>
      </c>
      <c r="G306" s="4">
        <v>0.65500000000000003</v>
      </c>
      <c r="H306" s="3" t="s">
        <v>1920</v>
      </c>
      <c r="I306" s="4">
        <v>2E-3</v>
      </c>
      <c r="J306" s="4">
        <v>0.64900000000000002</v>
      </c>
      <c r="K306" s="5">
        <v>2.8899999999999999E-2</v>
      </c>
      <c r="L306" s="3" t="s">
        <v>2539</v>
      </c>
      <c r="M306" s="8" t="s">
        <v>1920</v>
      </c>
    </row>
    <row r="307" spans="1:13" x14ac:dyDescent="0.15">
      <c r="A307" s="2" t="s">
        <v>7</v>
      </c>
      <c r="B307" s="3" t="s">
        <v>1920</v>
      </c>
      <c r="C307" s="3" t="s">
        <v>2540</v>
      </c>
      <c r="D307" s="4" t="s">
        <v>1920</v>
      </c>
      <c r="E307" s="3" t="s">
        <v>2031</v>
      </c>
      <c r="F307" s="12" t="s">
        <v>1935</v>
      </c>
      <c r="G307" s="4">
        <v>-2.6459999999999999</v>
      </c>
      <c r="H307" s="3" t="s">
        <v>1920</v>
      </c>
      <c r="I307" s="4">
        <v>0</v>
      </c>
      <c r="J307" s="4">
        <v>-2.6459999999999999</v>
      </c>
      <c r="K307" s="5">
        <v>3.04E-2</v>
      </c>
      <c r="L307" s="3" t="s">
        <v>2541</v>
      </c>
      <c r="M307" s="8" t="s">
        <v>1920</v>
      </c>
    </row>
    <row r="308" spans="1:13" x14ac:dyDescent="0.15">
      <c r="A308" s="2" t="s">
        <v>7</v>
      </c>
      <c r="B308" s="3" t="s">
        <v>1920</v>
      </c>
      <c r="C308" s="3" t="s">
        <v>2542</v>
      </c>
      <c r="D308" s="4">
        <v>0.13500000000000001</v>
      </c>
      <c r="E308" s="3" t="s">
        <v>1922</v>
      </c>
      <c r="F308" s="12" t="s">
        <v>1935</v>
      </c>
      <c r="G308" s="4">
        <v>-2.6459999999999999</v>
      </c>
      <c r="H308" s="3" t="s">
        <v>1920</v>
      </c>
      <c r="I308" s="4">
        <v>3.0000000000000001E-3</v>
      </c>
      <c r="J308" s="4">
        <v>-2.6539999999999999</v>
      </c>
      <c r="K308" s="5">
        <v>3.04E-2</v>
      </c>
      <c r="L308" s="3" t="s">
        <v>2543</v>
      </c>
      <c r="M308" s="8" t="s">
        <v>1920</v>
      </c>
    </row>
    <row r="309" spans="1:13" x14ac:dyDescent="0.15">
      <c r="A309" s="2" t="s">
        <v>7</v>
      </c>
      <c r="B309" s="3" t="s">
        <v>1920</v>
      </c>
      <c r="C309" s="3" t="s">
        <v>1040</v>
      </c>
      <c r="D309" s="4">
        <v>-0.128</v>
      </c>
      <c r="E309" s="3" t="s">
        <v>1945</v>
      </c>
      <c r="F309" s="12" t="s">
        <v>1920</v>
      </c>
      <c r="G309" s="4">
        <v>1.363</v>
      </c>
      <c r="H309" s="3" t="s">
        <v>1920</v>
      </c>
      <c r="I309" s="4">
        <v>-1E-3</v>
      </c>
      <c r="J309" s="4">
        <v>1.3660000000000001</v>
      </c>
      <c r="K309" s="5">
        <v>3.04E-2</v>
      </c>
      <c r="L309" s="3" t="s">
        <v>2544</v>
      </c>
      <c r="M309" s="8" t="s">
        <v>1920</v>
      </c>
    </row>
    <row r="310" spans="1:13" x14ac:dyDescent="0.15">
      <c r="A310" s="2" t="s">
        <v>7</v>
      </c>
      <c r="B310" s="3" t="s">
        <v>1920</v>
      </c>
      <c r="C310" s="3" t="s">
        <v>2545</v>
      </c>
      <c r="D310" s="4">
        <v>5.0999999999999997E-2</v>
      </c>
      <c r="E310" s="3" t="s">
        <v>1966</v>
      </c>
      <c r="F310" s="12" t="s">
        <v>1920</v>
      </c>
      <c r="G310" s="4">
        <v>-0.59399999999999997</v>
      </c>
      <c r="H310" s="3" t="s">
        <v>1920</v>
      </c>
      <c r="I310" s="4">
        <v>1E-3</v>
      </c>
      <c r="J310" s="4">
        <v>-0.59699999999999998</v>
      </c>
      <c r="K310" s="5">
        <v>3.04E-2</v>
      </c>
      <c r="L310" s="3" t="s">
        <v>2546</v>
      </c>
      <c r="M310" s="8" t="s">
        <v>1920</v>
      </c>
    </row>
    <row r="311" spans="1:13" x14ac:dyDescent="0.15">
      <c r="A311" s="2" t="s">
        <v>7</v>
      </c>
      <c r="B311" s="3" t="s">
        <v>1920</v>
      </c>
      <c r="C311" s="3" t="s">
        <v>2547</v>
      </c>
      <c r="D311" s="4" t="s">
        <v>1920</v>
      </c>
      <c r="E311" s="3" t="s">
        <v>1958</v>
      </c>
      <c r="F311" s="12" t="s">
        <v>1920</v>
      </c>
      <c r="G311" s="4">
        <v>-1.61</v>
      </c>
      <c r="H311" s="3" t="s">
        <v>1920</v>
      </c>
      <c r="I311" s="4">
        <v>2E-3</v>
      </c>
      <c r="J311" s="4">
        <v>-1.62</v>
      </c>
      <c r="K311" s="5">
        <v>3.0599999999999999E-2</v>
      </c>
      <c r="L311" s="3" t="s">
        <v>2548</v>
      </c>
      <c r="M311" s="8" t="s">
        <v>1920</v>
      </c>
    </row>
    <row r="312" spans="1:13" x14ac:dyDescent="0.15">
      <c r="A312" s="2" t="s">
        <v>7</v>
      </c>
      <c r="B312" s="3" t="s">
        <v>1920</v>
      </c>
      <c r="C312" s="3" t="s">
        <v>2549</v>
      </c>
      <c r="D312" s="4" t="s">
        <v>1920</v>
      </c>
      <c r="E312" s="3" t="s">
        <v>2003</v>
      </c>
      <c r="F312" s="12" t="s">
        <v>1920</v>
      </c>
      <c r="G312" s="4" t="s">
        <v>1920</v>
      </c>
      <c r="H312" s="3" t="s">
        <v>1920</v>
      </c>
      <c r="I312" s="4" t="s">
        <v>1920</v>
      </c>
      <c r="J312" s="4" t="s">
        <v>1920</v>
      </c>
      <c r="K312" s="5">
        <v>3.0700000000000002E-2</v>
      </c>
      <c r="L312" s="3" t="s">
        <v>2550</v>
      </c>
      <c r="M312" s="8" t="s">
        <v>1920</v>
      </c>
    </row>
    <row r="313" spans="1:13" x14ac:dyDescent="0.15">
      <c r="A313" s="2" t="s">
        <v>7</v>
      </c>
      <c r="B313" s="3" t="s">
        <v>1920</v>
      </c>
      <c r="C313" s="3" t="s">
        <v>2551</v>
      </c>
      <c r="D313" s="4">
        <v>1.7000000000000001E-2</v>
      </c>
      <c r="E313" s="3" t="s">
        <v>1995</v>
      </c>
      <c r="F313" s="12" t="s">
        <v>1920</v>
      </c>
      <c r="G313" s="4">
        <v>0.19500000000000001</v>
      </c>
      <c r="H313" s="3" t="s">
        <v>1920</v>
      </c>
      <c r="I313" s="4">
        <v>0</v>
      </c>
      <c r="J313" s="4">
        <v>0.19400000000000001</v>
      </c>
      <c r="K313" s="5">
        <v>3.1399999999999997E-2</v>
      </c>
      <c r="L313" s="3" t="s">
        <v>2552</v>
      </c>
      <c r="M313" s="8" t="s">
        <v>1920</v>
      </c>
    </row>
    <row r="314" spans="1:13" x14ac:dyDescent="0.15">
      <c r="A314" s="2" t="s">
        <v>7</v>
      </c>
      <c r="B314" s="3" t="s">
        <v>1920</v>
      </c>
      <c r="C314" s="3" t="s">
        <v>2553</v>
      </c>
      <c r="D314" s="4" t="s">
        <v>1920</v>
      </c>
      <c r="E314" s="3" t="s">
        <v>1958</v>
      </c>
      <c r="F314" s="12" t="s">
        <v>1920</v>
      </c>
      <c r="G314" s="4">
        <v>-2.8000000000000001E-2</v>
      </c>
      <c r="H314" s="3" t="s">
        <v>1920</v>
      </c>
      <c r="I314" s="4">
        <v>0</v>
      </c>
      <c r="J314" s="4">
        <v>-2.9000000000000001E-2</v>
      </c>
      <c r="K314" s="5">
        <v>3.2300000000000002E-2</v>
      </c>
      <c r="L314" s="3" t="s">
        <v>2554</v>
      </c>
      <c r="M314" s="8" t="s">
        <v>1920</v>
      </c>
    </row>
    <row r="315" spans="1:13" x14ac:dyDescent="0.15">
      <c r="A315" s="2" t="s">
        <v>7</v>
      </c>
      <c r="B315" s="3" t="s">
        <v>1920</v>
      </c>
      <c r="C315" s="3" t="s">
        <v>2555</v>
      </c>
      <c r="D315" s="4" t="s">
        <v>1920</v>
      </c>
      <c r="E315" s="3" t="s">
        <v>1953</v>
      </c>
      <c r="F315" s="12" t="s">
        <v>1920</v>
      </c>
      <c r="G315" s="4">
        <v>8.5000000000000006E-2</v>
      </c>
      <c r="H315" s="3" t="s">
        <v>1920</v>
      </c>
      <c r="I315" s="4">
        <v>1E-3</v>
      </c>
      <c r="J315" s="4">
        <v>8.3000000000000004E-2</v>
      </c>
      <c r="K315" s="5">
        <v>3.2300000000000002E-2</v>
      </c>
      <c r="L315" s="3" t="s">
        <v>2556</v>
      </c>
      <c r="M315" s="8" t="s">
        <v>1920</v>
      </c>
    </row>
    <row r="316" spans="1:13" x14ac:dyDescent="0.15">
      <c r="A316" s="2" t="s">
        <v>7</v>
      </c>
      <c r="B316" s="3" t="s">
        <v>1920</v>
      </c>
      <c r="C316" s="3" t="s">
        <v>2557</v>
      </c>
      <c r="D316" s="4" t="s">
        <v>1920</v>
      </c>
      <c r="E316" s="3" t="s">
        <v>1953</v>
      </c>
      <c r="F316" s="12" t="s">
        <v>1935</v>
      </c>
      <c r="G316" s="4">
        <v>-2.5720000000000001</v>
      </c>
      <c r="H316" s="3" t="s">
        <v>1920</v>
      </c>
      <c r="I316" s="4">
        <v>3.0000000000000001E-3</v>
      </c>
      <c r="J316" s="4">
        <v>-2.5859999999999999</v>
      </c>
      <c r="K316" s="5">
        <v>3.2300000000000002E-2</v>
      </c>
      <c r="L316" s="3" t="s">
        <v>2558</v>
      </c>
      <c r="M316" s="8" t="s">
        <v>1920</v>
      </c>
    </row>
    <row r="317" spans="1:13" x14ac:dyDescent="0.15">
      <c r="A317" s="2" t="s">
        <v>7</v>
      </c>
      <c r="B317" s="3" t="s">
        <v>1920</v>
      </c>
      <c r="C317" s="3" t="s">
        <v>2559</v>
      </c>
      <c r="D317" s="4" t="s">
        <v>1920</v>
      </c>
      <c r="E317" s="3" t="s">
        <v>2330</v>
      </c>
      <c r="F317" s="12" t="s">
        <v>1920</v>
      </c>
      <c r="G317" s="4">
        <v>0.186</v>
      </c>
      <c r="H317" s="3" t="s">
        <v>1920</v>
      </c>
      <c r="I317" s="4">
        <v>1E-3</v>
      </c>
      <c r="J317" s="4">
        <v>0.184</v>
      </c>
      <c r="K317" s="5">
        <v>3.2500000000000001E-2</v>
      </c>
      <c r="L317" s="3" t="s">
        <v>2560</v>
      </c>
      <c r="M317" s="8" t="s">
        <v>1920</v>
      </c>
    </row>
    <row r="318" spans="1:13" x14ac:dyDescent="0.15">
      <c r="A318" s="2" t="s">
        <v>7</v>
      </c>
      <c r="B318" s="3" t="s">
        <v>1920</v>
      </c>
      <c r="C318" s="3" t="s">
        <v>2561</v>
      </c>
      <c r="D318" s="4" t="s">
        <v>1920</v>
      </c>
      <c r="E318" s="3" t="s">
        <v>1938</v>
      </c>
      <c r="F318" s="12" t="s">
        <v>1920</v>
      </c>
      <c r="G318" s="4">
        <v>1.56</v>
      </c>
      <c r="H318" s="3" t="s">
        <v>1920</v>
      </c>
      <c r="I318" s="4">
        <v>3.0000000000000001E-3</v>
      </c>
      <c r="J318" s="4">
        <v>1.548</v>
      </c>
      <c r="K318" s="5">
        <v>3.27E-2</v>
      </c>
      <c r="L318" s="3" t="s">
        <v>2562</v>
      </c>
      <c r="M318" s="8" t="s">
        <v>1920</v>
      </c>
    </row>
    <row r="319" spans="1:13" x14ac:dyDescent="0.15">
      <c r="A319" s="2" t="s">
        <v>7</v>
      </c>
      <c r="B319" s="3" t="s">
        <v>1920</v>
      </c>
      <c r="C319" s="3" t="s">
        <v>2563</v>
      </c>
      <c r="D319" s="4">
        <v>0.05</v>
      </c>
      <c r="E319" s="3" t="s">
        <v>1966</v>
      </c>
      <c r="F319" s="12" t="s">
        <v>1920</v>
      </c>
      <c r="G319" s="4">
        <v>0.18099999999999999</v>
      </c>
      <c r="H319" s="3" t="s">
        <v>1920</v>
      </c>
      <c r="I319" s="4">
        <v>3.0000000000000001E-3</v>
      </c>
      <c r="J319" s="4">
        <v>0.17100000000000001</v>
      </c>
      <c r="K319" s="5">
        <v>3.2800000000000003E-2</v>
      </c>
      <c r="L319" s="3" t="s">
        <v>2564</v>
      </c>
      <c r="M319" s="8" t="s">
        <v>1920</v>
      </c>
    </row>
    <row r="320" spans="1:13" x14ac:dyDescent="0.15">
      <c r="A320" s="2" t="s">
        <v>7</v>
      </c>
      <c r="B320" s="3" t="s">
        <v>1920</v>
      </c>
      <c r="C320" s="3" t="s">
        <v>2565</v>
      </c>
      <c r="D320" s="4" t="s">
        <v>1920</v>
      </c>
      <c r="E320" s="3" t="s">
        <v>1966</v>
      </c>
      <c r="F320" s="12" t="s">
        <v>1920</v>
      </c>
      <c r="G320" s="4">
        <v>0</v>
      </c>
      <c r="H320" s="3" t="s">
        <v>1920</v>
      </c>
      <c r="I320" s="4">
        <v>1E-3</v>
      </c>
      <c r="J320" s="4">
        <v>-3.0000000000000001E-3</v>
      </c>
      <c r="K320" s="5">
        <v>3.3399999999999999E-2</v>
      </c>
      <c r="L320" s="3" t="s">
        <v>2566</v>
      </c>
      <c r="M320" s="8" t="s">
        <v>1920</v>
      </c>
    </row>
    <row r="321" spans="1:13" x14ac:dyDescent="0.15">
      <c r="A321" s="2" t="s">
        <v>7</v>
      </c>
      <c r="B321" s="3" t="s">
        <v>1920</v>
      </c>
      <c r="C321" s="3" t="s">
        <v>2567</v>
      </c>
      <c r="D321" s="4" t="s">
        <v>1920</v>
      </c>
      <c r="E321" s="3" t="s">
        <v>1922</v>
      </c>
      <c r="F321" s="12" t="s">
        <v>1920</v>
      </c>
      <c r="G321" s="4">
        <v>-1.7150000000000001</v>
      </c>
      <c r="H321" s="3" t="s">
        <v>1920</v>
      </c>
      <c r="I321" s="4">
        <v>3.0000000000000001E-3</v>
      </c>
      <c r="J321" s="4">
        <v>-1.722</v>
      </c>
      <c r="K321" s="5">
        <v>3.3399999999999999E-2</v>
      </c>
      <c r="L321" s="3" t="s">
        <v>2568</v>
      </c>
      <c r="M321" s="8" t="s">
        <v>1920</v>
      </c>
    </row>
    <row r="322" spans="1:13" x14ac:dyDescent="0.15">
      <c r="A322" s="2" t="s">
        <v>7</v>
      </c>
      <c r="B322" s="3" t="s">
        <v>1920</v>
      </c>
      <c r="C322" s="3" t="s">
        <v>2569</v>
      </c>
      <c r="D322" s="4" t="s">
        <v>1920</v>
      </c>
      <c r="E322" s="3" t="s">
        <v>1948</v>
      </c>
      <c r="F322" s="12" t="s">
        <v>1920</v>
      </c>
      <c r="G322" s="4">
        <v>-0.29399999999999998</v>
      </c>
      <c r="H322" s="3" t="s">
        <v>1920</v>
      </c>
      <c r="I322" s="4">
        <v>1E-3</v>
      </c>
      <c r="J322" s="4">
        <v>-0.29799999999999999</v>
      </c>
      <c r="K322" s="5">
        <v>3.3399999999999999E-2</v>
      </c>
      <c r="L322" s="3" t="s">
        <v>2570</v>
      </c>
      <c r="M322" s="8" t="s">
        <v>1920</v>
      </c>
    </row>
    <row r="323" spans="1:13" x14ac:dyDescent="0.15">
      <c r="A323" s="2" t="s">
        <v>7</v>
      </c>
      <c r="B323" s="3" t="s">
        <v>1920</v>
      </c>
      <c r="C323" s="3" t="s">
        <v>2571</v>
      </c>
      <c r="D323" s="4" t="s">
        <v>1920</v>
      </c>
      <c r="E323" s="3" t="s">
        <v>2031</v>
      </c>
      <c r="F323" s="12" t="s">
        <v>1970</v>
      </c>
      <c r="G323" s="4">
        <v>2.8279999999999998</v>
      </c>
      <c r="H323" s="3" t="s">
        <v>1920</v>
      </c>
      <c r="I323" s="4">
        <v>3.0000000000000001E-3</v>
      </c>
      <c r="J323" s="4">
        <v>2.8210000000000002</v>
      </c>
      <c r="K323" s="5">
        <v>3.3399999999999999E-2</v>
      </c>
      <c r="L323" s="3" t="s">
        <v>2572</v>
      </c>
      <c r="M323" s="8" t="s">
        <v>1920</v>
      </c>
    </row>
    <row r="324" spans="1:13" x14ac:dyDescent="0.15">
      <c r="A324" s="2" t="s">
        <v>7</v>
      </c>
      <c r="B324" s="3" t="s">
        <v>1920</v>
      </c>
      <c r="C324" s="3" t="s">
        <v>2573</v>
      </c>
      <c r="D324" s="4">
        <v>4.2000000000000003E-2</v>
      </c>
      <c r="E324" s="3" t="s">
        <v>1945</v>
      </c>
      <c r="F324" s="12" t="s">
        <v>1920</v>
      </c>
      <c r="G324" s="4">
        <v>0.82199999999999995</v>
      </c>
      <c r="H324" s="3" t="s">
        <v>1920</v>
      </c>
      <c r="I324" s="4">
        <v>-3.0000000000000001E-3</v>
      </c>
      <c r="J324" s="4">
        <v>0.83</v>
      </c>
      <c r="K324" s="5">
        <v>3.3399999999999999E-2</v>
      </c>
      <c r="L324" s="3" t="s">
        <v>2574</v>
      </c>
      <c r="M324" s="8" t="s">
        <v>1920</v>
      </c>
    </row>
    <row r="325" spans="1:13" x14ac:dyDescent="0.15">
      <c r="A325" s="2" t="s">
        <v>7</v>
      </c>
      <c r="B325" s="3" t="s">
        <v>1920</v>
      </c>
      <c r="C325" s="3" t="s">
        <v>2575</v>
      </c>
      <c r="D325" s="4" t="s">
        <v>1920</v>
      </c>
      <c r="E325" s="3" t="s">
        <v>1948</v>
      </c>
      <c r="F325" s="12" t="s">
        <v>1920</v>
      </c>
      <c r="G325" s="4">
        <v>-0.56299999999999994</v>
      </c>
      <c r="H325" s="3" t="s">
        <v>1920</v>
      </c>
      <c r="I325" s="4">
        <v>0</v>
      </c>
      <c r="J325" s="4">
        <v>-0.56200000000000006</v>
      </c>
      <c r="K325" s="5">
        <v>3.3399999999999999E-2</v>
      </c>
      <c r="L325" s="3" t="s">
        <v>2576</v>
      </c>
      <c r="M325" s="8" t="s">
        <v>1920</v>
      </c>
    </row>
    <row r="326" spans="1:13" x14ac:dyDescent="0.15">
      <c r="A326" s="2" t="s">
        <v>7</v>
      </c>
      <c r="B326" s="3" t="s">
        <v>1920</v>
      </c>
      <c r="C326" s="3" t="s">
        <v>2577</v>
      </c>
      <c r="D326" s="4">
        <v>8.1000000000000003E-2</v>
      </c>
      <c r="E326" s="3" t="s">
        <v>1966</v>
      </c>
      <c r="F326" s="12" t="s">
        <v>1920</v>
      </c>
      <c r="G326" s="4" t="s">
        <v>1920</v>
      </c>
      <c r="H326" s="3" t="s">
        <v>1920</v>
      </c>
      <c r="I326" s="4" t="s">
        <v>1920</v>
      </c>
      <c r="J326" s="4" t="s">
        <v>1920</v>
      </c>
      <c r="K326" s="5">
        <v>3.3500000000000002E-2</v>
      </c>
      <c r="L326" s="3" t="s">
        <v>2578</v>
      </c>
      <c r="M326" s="8" t="s">
        <v>1920</v>
      </c>
    </row>
    <row r="327" spans="1:13" x14ac:dyDescent="0.15">
      <c r="A327" s="2" t="s">
        <v>7</v>
      </c>
      <c r="B327" s="3" t="s">
        <v>1920</v>
      </c>
      <c r="C327" s="3" t="s">
        <v>2579</v>
      </c>
      <c r="D327" s="4">
        <v>0.01</v>
      </c>
      <c r="E327" s="3" t="s">
        <v>2045</v>
      </c>
      <c r="F327" s="12" t="s">
        <v>1920</v>
      </c>
      <c r="G327" s="4">
        <v>0.85399999999999998</v>
      </c>
      <c r="H327" s="3" t="s">
        <v>1920</v>
      </c>
      <c r="I327" s="4">
        <v>1E-3</v>
      </c>
      <c r="J327" s="4">
        <v>0.85099999999999998</v>
      </c>
      <c r="K327" s="5">
        <v>3.3799999999999997E-2</v>
      </c>
      <c r="L327" s="3" t="s">
        <v>2580</v>
      </c>
      <c r="M327" s="8" t="s">
        <v>1920</v>
      </c>
    </row>
    <row r="328" spans="1:13" x14ac:dyDescent="0.15">
      <c r="A328" s="2" t="s">
        <v>7</v>
      </c>
      <c r="B328" s="3" t="s">
        <v>1920</v>
      </c>
      <c r="C328" s="3" t="s">
        <v>2581</v>
      </c>
      <c r="D328" s="4" t="s">
        <v>1920</v>
      </c>
      <c r="E328" s="3" t="s">
        <v>2406</v>
      </c>
      <c r="F328" s="12" t="s">
        <v>1920</v>
      </c>
      <c r="G328" s="4">
        <v>1.96</v>
      </c>
      <c r="H328" s="3" t="s">
        <v>1920</v>
      </c>
      <c r="I328" s="4">
        <v>-2E-3</v>
      </c>
      <c r="J328" s="4">
        <v>1.9690000000000001</v>
      </c>
      <c r="K328" s="5">
        <v>3.4000000000000002E-2</v>
      </c>
      <c r="L328" s="3" t="s">
        <v>2582</v>
      </c>
      <c r="M328" s="8" t="s">
        <v>1920</v>
      </c>
    </row>
    <row r="329" spans="1:13" x14ac:dyDescent="0.15">
      <c r="A329" s="2" t="s">
        <v>7</v>
      </c>
      <c r="B329" s="3" t="s">
        <v>1920</v>
      </c>
      <c r="C329" s="3" t="s">
        <v>226</v>
      </c>
      <c r="D329" s="4">
        <v>0.3</v>
      </c>
      <c r="E329" s="3" t="s">
        <v>1966</v>
      </c>
      <c r="F329" s="12" t="s">
        <v>1920</v>
      </c>
      <c r="G329" s="4">
        <v>1.04</v>
      </c>
      <c r="H329" s="3" t="s">
        <v>1920</v>
      </c>
      <c r="I329" s="4">
        <v>1E-3</v>
      </c>
      <c r="J329" s="4">
        <v>1.038</v>
      </c>
      <c r="K329" s="5">
        <v>3.4099999999999998E-2</v>
      </c>
      <c r="L329" s="3" t="s">
        <v>2583</v>
      </c>
      <c r="M329" s="8" t="s">
        <v>1920</v>
      </c>
    </row>
    <row r="330" spans="1:13" x14ac:dyDescent="0.15">
      <c r="A330" s="2" t="s">
        <v>7</v>
      </c>
      <c r="B330" s="3" t="s">
        <v>1920</v>
      </c>
      <c r="C330" s="3" t="s">
        <v>2584</v>
      </c>
      <c r="D330" s="4">
        <v>-0.28100000000000003</v>
      </c>
      <c r="E330" s="3" t="s">
        <v>1945</v>
      </c>
      <c r="F330" s="12" t="s">
        <v>1920</v>
      </c>
      <c r="G330" s="4">
        <v>0</v>
      </c>
      <c r="H330" s="3" t="s">
        <v>1920</v>
      </c>
      <c r="I330" s="4">
        <v>2E-3</v>
      </c>
      <c r="J330" s="4">
        <v>-5.0000000000000001E-3</v>
      </c>
      <c r="K330" s="5">
        <v>3.4599999999999999E-2</v>
      </c>
      <c r="L330" s="3" t="s">
        <v>2585</v>
      </c>
      <c r="M330" s="8" t="s">
        <v>1920</v>
      </c>
    </row>
    <row r="331" spans="1:13" x14ac:dyDescent="0.15">
      <c r="A331" s="2" t="s">
        <v>7</v>
      </c>
      <c r="B331" s="3" t="s">
        <v>1920</v>
      </c>
      <c r="C331" s="3" t="s">
        <v>2586</v>
      </c>
      <c r="D331" s="4">
        <v>6.0000000000000001E-3</v>
      </c>
      <c r="E331" s="3" t="s">
        <v>1976</v>
      </c>
      <c r="F331" s="12" t="s">
        <v>1920</v>
      </c>
      <c r="G331" s="4">
        <v>-0.74199999999999999</v>
      </c>
      <c r="H331" s="3" t="s">
        <v>1920</v>
      </c>
      <c r="I331" s="4">
        <v>3.0000000000000001E-3</v>
      </c>
      <c r="J331" s="4">
        <v>-0.748</v>
      </c>
      <c r="K331" s="5">
        <v>3.4599999999999999E-2</v>
      </c>
      <c r="L331" s="3" t="s">
        <v>2587</v>
      </c>
      <c r="M331" s="8" t="s">
        <v>1920</v>
      </c>
    </row>
    <row r="332" spans="1:13" x14ac:dyDescent="0.15">
      <c r="A332" s="2" t="s">
        <v>7</v>
      </c>
      <c r="B332" s="3" t="s">
        <v>1920</v>
      </c>
      <c r="C332" s="3" t="s">
        <v>2588</v>
      </c>
      <c r="D332" s="4" t="s">
        <v>1920</v>
      </c>
      <c r="E332" s="3" t="s">
        <v>1953</v>
      </c>
      <c r="F332" s="12" t="s">
        <v>1920</v>
      </c>
      <c r="G332" s="4">
        <v>1.96</v>
      </c>
      <c r="H332" s="3" t="s">
        <v>1920</v>
      </c>
      <c r="I332" s="4">
        <v>-2E-3</v>
      </c>
      <c r="J332" s="4">
        <v>1.9630000000000001</v>
      </c>
      <c r="K332" s="5">
        <v>3.4599999999999999E-2</v>
      </c>
      <c r="L332" s="3" t="s">
        <v>2589</v>
      </c>
      <c r="M332" s="8" t="s">
        <v>1920</v>
      </c>
    </row>
    <row r="333" spans="1:13" x14ac:dyDescent="0.15">
      <c r="A333" s="2" t="s">
        <v>7</v>
      </c>
      <c r="B333" s="3" t="s">
        <v>1920</v>
      </c>
      <c r="C333" s="3" t="s">
        <v>2590</v>
      </c>
      <c r="D333" s="4" t="s">
        <v>1920</v>
      </c>
      <c r="E333" s="3" t="s">
        <v>1938</v>
      </c>
      <c r="F333" s="12" t="s">
        <v>1920</v>
      </c>
      <c r="G333" s="4">
        <v>-1</v>
      </c>
      <c r="H333" s="3" t="s">
        <v>1920</v>
      </c>
      <c r="I333" s="4">
        <v>3.0000000000000001E-3</v>
      </c>
      <c r="J333" s="4">
        <v>-1.006</v>
      </c>
      <c r="K333" s="5">
        <v>3.4599999999999999E-2</v>
      </c>
      <c r="L333" s="3" t="s">
        <v>2591</v>
      </c>
      <c r="M333" s="8" t="s">
        <v>1920</v>
      </c>
    </row>
    <row r="334" spans="1:13" x14ac:dyDescent="0.15">
      <c r="A334" s="2" t="s">
        <v>7</v>
      </c>
      <c r="B334" s="3" t="s">
        <v>1920</v>
      </c>
      <c r="C334" s="3" t="s">
        <v>2592</v>
      </c>
      <c r="D334" s="4" t="s">
        <v>1920</v>
      </c>
      <c r="E334" s="3" t="s">
        <v>1926</v>
      </c>
      <c r="F334" s="12" t="s">
        <v>1920</v>
      </c>
      <c r="G334" s="4">
        <v>0.747</v>
      </c>
      <c r="H334" s="3" t="s">
        <v>1920</v>
      </c>
      <c r="I334" s="4">
        <v>0</v>
      </c>
      <c r="J334" s="4">
        <v>0.747</v>
      </c>
      <c r="K334" s="5">
        <v>3.4599999999999999E-2</v>
      </c>
      <c r="L334" s="3" t="s">
        <v>2593</v>
      </c>
      <c r="M334" s="8" t="s">
        <v>1920</v>
      </c>
    </row>
    <row r="335" spans="1:13" x14ac:dyDescent="0.15">
      <c r="A335" s="2" t="s">
        <v>7</v>
      </c>
      <c r="B335" s="3" t="s">
        <v>1920</v>
      </c>
      <c r="C335" s="3" t="s">
        <v>2594</v>
      </c>
      <c r="D335" s="4" t="s">
        <v>1920</v>
      </c>
      <c r="E335" s="3" t="s">
        <v>1926</v>
      </c>
      <c r="F335" s="12" t="s">
        <v>1935</v>
      </c>
      <c r="G335" s="4">
        <v>-2</v>
      </c>
      <c r="H335" s="3" t="s">
        <v>1920</v>
      </c>
      <c r="I335" s="4">
        <v>1E-3</v>
      </c>
      <c r="J335" s="4">
        <v>-2.0019999999999998</v>
      </c>
      <c r="K335" s="5">
        <v>3.4599999999999999E-2</v>
      </c>
      <c r="L335" s="3" t="s">
        <v>2595</v>
      </c>
      <c r="M335" s="8" t="s">
        <v>1920</v>
      </c>
    </row>
    <row r="336" spans="1:13" x14ac:dyDescent="0.15">
      <c r="A336" s="2" t="s">
        <v>7</v>
      </c>
      <c r="B336" s="3" t="s">
        <v>1920</v>
      </c>
      <c r="C336" s="3" t="s">
        <v>2596</v>
      </c>
      <c r="D336" s="4" t="s">
        <v>1920</v>
      </c>
      <c r="E336" s="3" t="s">
        <v>2000</v>
      </c>
      <c r="F336" s="12" t="s">
        <v>1920</v>
      </c>
      <c r="G336" s="4">
        <v>-1.19</v>
      </c>
      <c r="H336" s="3" t="s">
        <v>1920</v>
      </c>
      <c r="I336" s="4">
        <v>-2E-3</v>
      </c>
      <c r="J336" s="4">
        <v>-1.1859999999999999</v>
      </c>
      <c r="K336" s="5">
        <v>3.4599999999999999E-2</v>
      </c>
      <c r="L336" s="3" t="s">
        <v>2597</v>
      </c>
      <c r="M336" s="8" t="s">
        <v>1920</v>
      </c>
    </row>
    <row r="337" spans="1:13" x14ac:dyDescent="0.15">
      <c r="A337" s="2" t="s">
        <v>7</v>
      </c>
      <c r="B337" s="3" t="s">
        <v>1920</v>
      </c>
      <c r="C337" s="3" t="s">
        <v>2598</v>
      </c>
      <c r="D337" s="4" t="s">
        <v>1920</v>
      </c>
      <c r="E337" s="3" t="s">
        <v>2000</v>
      </c>
      <c r="F337" s="12" t="s">
        <v>1920</v>
      </c>
      <c r="G337" s="4">
        <v>0.76200000000000001</v>
      </c>
      <c r="H337" s="3" t="s">
        <v>1920</v>
      </c>
      <c r="I337" s="4">
        <v>1E-3</v>
      </c>
      <c r="J337" s="4">
        <v>0.76100000000000001</v>
      </c>
      <c r="K337" s="5">
        <v>3.4599999999999999E-2</v>
      </c>
      <c r="L337" s="3" t="s">
        <v>2599</v>
      </c>
      <c r="M337" s="8" t="s">
        <v>1920</v>
      </c>
    </row>
    <row r="338" spans="1:13" x14ac:dyDescent="0.15">
      <c r="A338" s="2" t="s">
        <v>7</v>
      </c>
      <c r="B338" s="3" t="s">
        <v>1920</v>
      </c>
      <c r="C338" s="3" t="s">
        <v>2600</v>
      </c>
      <c r="D338" s="4" t="s">
        <v>1920</v>
      </c>
      <c r="E338" s="3" t="s">
        <v>1926</v>
      </c>
      <c r="F338" s="12" t="s">
        <v>1920</v>
      </c>
      <c r="G338" s="4" t="s">
        <v>1920</v>
      </c>
      <c r="H338" s="3" t="s">
        <v>1920</v>
      </c>
      <c r="I338" s="4" t="s">
        <v>1920</v>
      </c>
      <c r="J338" s="4" t="s">
        <v>1920</v>
      </c>
      <c r="K338" s="5">
        <v>3.4599999999999999E-2</v>
      </c>
      <c r="L338" s="3" t="s">
        <v>2601</v>
      </c>
      <c r="M338" s="8" t="s">
        <v>1920</v>
      </c>
    </row>
    <row r="339" spans="1:13" x14ac:dyDescent="0.15">
      <c r="A339" s="2" t="s">
        <v>7</v>
      </c>
      <c r="B339" s="3" t="s">
        <v>1920</v>
      </c>
      <c r="C339" s="3" t="s">
        <v>2602</v>
      </c>
      <c r="D339" s="4" t="s">
        <v>1920</v>
      </c>
      <c r="E339" s="3" t="s">
        <v>2008</v>
      </c>
      <c r="F339" s="12" t="s">
        <v>1920</v>
      </c>
      <c r="G339" s="4">
        <v>-1.992</v>
      </c>
      <c r="H339" s="3" t="s">
        <v>1920</v>
      </c>
      <c r="I339" s="4">
        <v>-3.0000000000000001E-3</v>
      </c>
      <c r="J339" s="4">
        <v>-1.986</v>
      </c>
      <c r="K339" s="5">
        <v>3.4599999999999999E-2</v>
      </c>
      <c r="L339" s="3" t="s">
        <v>2603</v>
      </c>
      <c r="M339" s="8" t="s">
        <v>1920</v>
      </c>
    </row>
    <row r="340" spans="1:13" x14ac:dyDescent="0.15">
      <c r="A340" s="2" t="s">
        <v>7</v>
      </c>
      <c r="B340" s="3" t="s">
        <v>1920</v>
      </c>
      <c r="C340" s="3" t="s">
        <v>2604</v>
      </c>
      <c r="D340" s="4" t="s">
        <v>1920</v>
      </c>
      <c r="E340" s="3" t="s">
        <v>1958</v>
      </c>
      <c r="F340" s="12" t="s">
        <v>1920</v>
      </c>
      <c r="G340" s="4" t="s">
        <v>1920</v>
      </c>
      <c r="H340" s="3" t="s">
        <v>1920</v>
      </c>
      <c r="I340" s="4" t="s">
        <v>1920</v>
      </c>
      <c r="J340" s="4" t="s">
        <v>1920</v>
      </c>
      <c r="K340" s="5">
        <v>3.4599999999999999E-2</v>
      </c>
      <c r="L340" s="3" t="s">
        <v>2595</v>
      </c>
      <c r="M340" s="8" t="s">
        <v>1920</v>
      </c>
    </row>
    <row r="341" spans="1:13" x14ac:dyDescent="0.15">
      <c r="A341" s="2" t="s">
        <v>7</v>
      </c>
      <c r="B341" s="3" t="s">
        <v>1920</v>
      </c>
      <c r="C341" s="3" t="s">
        <v>2605</v>
      </c>
      <c r="D341" s="4" t="s">
        <v>1920</v>
      </c>
      <c r="E341" s="3" t="s">
        <v>1976</v>
      </c>
      <c r="F341" s="12" t="s">
        <v>1920</v>
      </c>
      <c r="G341" s="4">
        <v>-0.113</v>
      </c>
      <c r="H341" s="3" t="s">
        <v>1920</v>
      </c>
      <c r="I341" s="4">
        <v>-1E-3</v>
      </c>
      <c r="J341" s="4">
        <v>-0.107</v>
      </c>
      <c r="K341" s="5">
        <v>3.5000000000000003E-2</v>
      </c>
      <c r="L341" s="3" t="s">
        <v>2606</v>
      </c>
      <c r="M341" s="8" t="s">
        <v>1920</v>
      </c>
    </row>
    <row r="342" spans="1:13" x14ac:dyDescent="0.15">
      <c r="A342" s="2" t="s">
        <v>7</v>
      </c>
      <c r="B342" s="3" t="s">
        <v>1920</v>
      </c>
      <c r="C342" s="3" t="s">
        <v>2607</v>
      </c>
      <c r="D342" s="4">
        <v>-0.312</v>
      </c>
      <c r="E342" s="3" t="s">
        <v>1922</v>
      </c>
      <c r="F342" s="12" t="s">
        <v>1920</v>
      </c>
      <c r="G342" s="4">
        <v>-1.3420000000000001</v>
      </c>
      <c r="H342" s="3" t="s">
        <v>1920</v>
      </c>
      <c r="I342" s="4">
        <v>-1E-3</v>
      </c>
      <c r="J342" s="4">
        <v>-1.339</v>
      </c>
      <c r="K342" s="5">
        <v>3.5299999999999998E-2</v>
      </c>
      <c r="L342" s="3" t="s">
        <v>2608</v>
      </c>
      <c r="M342" s="8" t="s">
        <v>1920</v>
      </c>
    </row>
    <row r="343" spans="1:13" x14ac:dyDescent="0.15">
      <c r="A343" s="2" t="s">
        <v>7</v>
      </c>
      <c r="B343" s="3" t="s">
        <v>1920</v>
      </c>
      <c r="C343" s="3" t="s">
        <v>2609</v>
      </c>
      <c r="D343" s="4" t="s">
        <v>1920</v>
      </c>
      <c r="E343" s="3" t="s">
        <v>1966</v>
      </c>
      <c r="F343" s="12" t="s">
        <v>1920</v>
      </c>
      <c r="G343" s="4">
        <v>-0.156</v>
      </c>
      <c r="H343" s="3" t="s">
        <v>1920</v>
      </c>
      <c r="I343" s="4">
        <v>0</v>
      </c>
      <c r="J343" s="4">
        <v>-0.157</v>
      </c>
      <c r="K343" s="5">
        <v>3.5299999999999998E-2</v>
      </c>
      <c r="L343" s="3" t="s">
        <v>2610</v>
      </c>
      <c r="M343" s="8" t="s">
        <v>1920</v>
      </c>
    </row>
    <row r="344" spans="1:13" x14ac:dyDescent="0.15">
      <c r="A344" s="2" t="s">
        <v>7</v>
      </c>
      <c r="B344" s="3" t="s">
        <v>1920</v>
      </c>
      <c r="C344" s="3" t="s">
        <v>566</v>
      </c>
      <c r="D344" s="4">
        <v>0.68200000000000005</v>
      </c>
      <c r="E344" s="3" t="s">
        <v>1976</v>
      </c>
      <c r="F344" s="12" t="s">
        <v>1920</v>
      </c>
      <c r="G344" s="4">
        <v>0.44700000000000001</v>
      </c>
      <c r="H344" s="3" t="s">
        <v>1920</v>
      </c>
      <c r="I344" s="4">
        <v>1E-3</v>
      </c>
      <c r="J344" s="4">
        <v>0.44600000000000001</v>
      </c>
      <c r="K344" s="5">
        <v>3.5299999999999998E-2</v>
      </c>
      <c r="L344" s="3" t="s">
        <v>2611</v>
      </c>
      <c r="M344" s="8" t="s">
        <v>1920</v>
      </c>
    </row>
    <row r="345" spans="1:13" x14ac:dyDescent="0.15">
      <c r="A345" s="2" t="s">
        <v>7</v>
      </c>
      <c r="B345" s="3" t="s">
        <v>1920</v>
      </c>
      <c r="C345" s="3" t="s">
        <v>2612</v>
      </c>
      <c r="D345" s="4" t="s">
        <v>1920</v>
      </c>
      <c r="E345" s="3" t="s">
        <v>1926</v>
      </c>
      <c r="F345" s="12" t="s">
        <v>1920</v>
      </c>
      <c r="G345" s="4">
        <v>0.11600000000000001</v>
      </c>
      <c r="H345" s="3" t="s">
        <v>1920</v>
      </c>
      <c r="I345" s="4">
        <v>-2E-3</v>
      </c>
      <c r="J345" s="4">
        <v>0.121</v>
      </c>
      <c r="K345" s="5">
        <v>3.5299999999999998E-2</v>
      </c>
      <c r="L345" s="3" t="s">
        <v>2613</v>
      </c>
      <c r="M345" s="8" t="s">
        <v>1920</v>
      </c>
    </row>
    <row r="346" spans="1:13" x14ac:dyDescent="0.15">
      <c r="A346" s="2" t="s">
        <v>7</v>
      </c>
      <c r="B346" s="3" t="s">
        <v>1920</v>
      </c>
      <c r="C346" s="3" t="s">
        <v>2614</v>
      </c>
      <c r="D346" s="4" t="s">
        <v>1920</v>
      </c>
      <c r="E346" s="3" t="s">
        <v>1953</v>
      </c>
      <c r="F346" s="12" t="s">
        <v>1920</v>
      </c>
      <c r="G346" s="4" t="s">
        <v>1920</v>
      </c>
      <c r="H346" s="3" t="s">
        <v>1920</v>
      </c>
      <c r="I346" s="4" t="s">
        <v>1920</v>
      </c>
      <c r="J346" s="4" t="s">
        <v>1920</v>
      </c>
      <c r="K346" s="5">
        <v>3.5299999999999998E-2</v>
      </c>
      <c r="L346" s="3" t="s">
        <v>2615</v>
      </c>
      <c r="M346" s="8" t="s">
        <v>1920</v>
      </c>
    </row>
    <row r="347" spans="1:13" x14ac:dyDescent="0.15">
      <c r="A347" s="2" t="s">
        <v>7</v>
      </c>
      <c r="B347" s="3" t="s">
        <v>1920</v>
      </c>
      <c r="C347" s="3" t="s">
        <v>2616</v>
      </c>
      <c r="D347" s="4" t="s">
        <v>1920</v>
      </c>
      <c r="E347" s="3" t="s">
        <v>1926</v>
      </c>
      <c r="F347" s="12" t="s">
        <v>1920</v>
      </c>
      <c r="G347" s="4">
        <v>0.59399999999999997</v>
      </c>
      <c r="H347" s="3" t="s">
        <v>1920</v>
      </c>
      <c r="I347" s="4">
        <v>-1E-3</v>
      </c>
      <c r="J347" s="4">
        <v>0.59599999999999997</v>
      </c>
      <c r="K347" s="5">
        <v>3.5299999999999998E-2</v>
      </c>
      <c r="L347" s="3" t="s">
        <v>2617</v>
      </c>
      <c r="M347" s="8" t="s">
        <v>1920</v>
      </c>
    </row>
    <row r="348" spans="1:13" x14ac:dyDescent="0.15">
      <c r="A348" s="2" t="s">
        <v>7</v>
      </c>
      <c r="B348" s="3" t="s">
        <v>1920</v>
      </c>
      <c r="C348" s="3" t="s">
        <v>2618</v>
      </c>
      <c r="D348" s="4" t="s">
        <v>1920</v>
      </c>
      <c r="E348" s="3" t="s">
        <v>1926</v>
      </c>
      <c r="F348" s="12" t="s">
        <v>1920</v>
      </c>
      <c r="G348" s="4">
        <v>1.2809999999999999</v>
      </c>
      <c r="H348" s="3" t="s">
        <v>1920</v>
      </c>
      <c r="I348" s="4">
        <v>-2E-3</v>
      </c>
      <c r="J348" s="4">
        <v>1.288</v>
      </c>
      <c r="K348" s="5">
        <v>3.5799999999999998E-2</v>
      </c>
      <c r="L348" s="3" t="s">
        <v>2619</v>
      </c>
      <c r="M348" s="8" t="s">
        <v>1920</v>
      </c>
    </row>
    <row r="349" spans="1:13" x14ac:dyDescent="0.15">
      <c r="A349" s="2" t="s">
        <v>7</v>
      </c>
      <c r="B349" s="3" t="s">
        <v>1920</v>
      </c>
      <c r="C349" s="3" t="s">
        <v>2620</v>
      </c>
      <c r="D349" s="4" t="s">
        <v>1920</v>
      </c>
      <c r="E349" s="3" t="s">
        <v>1926</v>
      </c>
      <c r="F349" s="12" t="s">
        <v>1920</v>
      </c>
      <c r="G349" s="4">
        <v>-1.698</v>
      </c>
      <c r="H349" s="3" t="s">
        <v>1920</v>
      </c>
      <c r="I349" s="4">
        <v>-3.0000000000000001E-3</v>
      </c>
      <c r="J349" s="4">
        <v>-1.6870000000000001</v>
      </c>
      <c r="K349" s="5">
        <v>3.6700000000000003E-2</v>
      </c>
      <c r="L349" s="3" t="s">
        <v>2621</v>
      </c>
      <c r="M349" s="8" t="s">
        <v>1920</v>
      </c>
    </row>
    <row r="350" spans="1:13" x14ac:dyDescent="0.15">
      <c r="A350" s="2" t="s">
        <v>7</v>
      </c>
      <c r="B350" s="3" t="s">
        <v>1920</v>
      </c>
      <c r="C350" s="3" t="s">
        <v>2622</v>
      </c>
      <c r="D350" s="4">
        <v>-3.3000000000000002E-2</v>
      </c>
      <c r="E350" s="3" t="s">
        <v>1945</v>
      </c>
      <c r="F350" s="12" t="s">
        <v>1920</v>
      </c>
      <c r="G350" s="4">
        <v>0</v>
      </c>
      <c r="H350" s="3" t="s">
        <v>1920</v>
      </c>
      <c r="I350" s="4">
        <v>-2E-3</v>
      </c>
      <c r="J350" s="4">
        <v>4.0000000000000001E-3</v>
      </c>
      <c r="K350" s="5">
        <v>3.6900000000000002E-2</v>
      </c>
      <c r="L350" s="3" t="s">
        <v>2623</v>
      </c>
      <c r="M350" s="8" t="s">
        <v>1920</v>
      </c>
    </row>
    <row r="351" spans="1:13" x14ac:dyDescent="0.15">
      <c r="A351" s="2" t="s">
        <v>7</v>
      </c>
      <c r="B351" s="3" t="s">
        <v>1920</v>
      </c>
      <c r="C351" s="3" t="s">
        <v>2624</v>
      </c>
      <c r="D351" s="4" t="s">
        <v>1920</v>
      </c>
      <c r="E351" s="3" t="s">
        <v>1922</v>
      </c>
      <c r="F351" s="12" t="s">
        <v>1920</v>
      </c>
      <c r="G351" s="4">
        <v>-1.1339999999999999</v>
      </c>
      <c r="H351" s="3" t="s">
        <v>1920</v>
      </c>
      <c r="I351" s="4">
        <v>1E-3</v>
      </c>
      <c r="J351" s="4">
        <v>-1.135</v>
      </c>
      <c r="K351" s="5">
        <v>3.6900000000000002E-2</v>
      </c>
      <c r="L351" s="3" t="s">
        <v>2625</v>
      </c>
      <c r="M351" s="8" t="s">
        <v>1920</v>
      </c>
    </row>
    <row r="352" spans="1:13" x14ac:dyDescent="0.15">
      <c r="A352" s="2" t="s">
        <v>7</v>
      </c>
      <c r="B352" s="3" t="s">
        <v>1920</v>
      </c>
      <c r="C352" s="3" t="s">
        <v>2626</v>
      </c>
      <c r="D352" s="4">
        <v>0.317</v>
      </c>
      <c r="E352" s="3" t="s">
        <v>1966</v>
      </c>
      <c r="F352" s="12" t="s">
        <v>1920</v>
      </c>
      <c r="G352" s="4">
        <v>0.378</v>
      </c>
      <c r="H352" s="3" t="s">
        <v>1920</v>
      </c>
      <c r="I352" s="4">
        <v>-1E-3</v>
      </c>
      <c r="J352" s="4">
        <v>0.38</v>
      </c>
      <c r="K352" s="5">
        <v>3.6900000000000002E-2</v>
      </c>
      <c r="L352" s="3" t="s">
        <v>2627</v>
      </c>
      <c r="M352" s="8" t="s">
        <v>1920</v>
      </c>
    </row>
    <row r="353" spans="1:13" x14ac:dyDescent="0.15">
      <c r="A353" s="2" t="s">
        <v>7</v>
      </c>
      <c r="B353" s="3" t="s">
        <v>1920</v>
      </c>
      <c r="C353" s="3" t="s">
        <v>2628</v>
      </c>
      <c r="D353" s="4">
        <v>1.6E-2</v>
      </c>
      <c r="E353" s="3" t="s">
        <v>2330</v>
      </c>
      <c r="F353" s="12" t="s">
        <v>1920</v>
      </c>
      <c r="G353" s="4">
        <v>1.978</v>
      </c>
      <c r="H353" s="3" t="s">
        <v>1920</v>
      </c>
      <c r="I353" s="4">
        <v>2E-3</v>
      </c>
      <c r="J353" s="4">
        <v>1.97</v>
      </c>
      <c r="K353" s="5">
        <v>3.78E-2</v>
      </c>
      <c r="L353" s="3" t="s">
        <v>2629</v>
      </c>
      <c r="M353" s="8" t="s">
        <v>1920</v>
      </c>
    </row>
    <row r="354" spans="1:13" x14ac:dyDescent="0.15">
      <c r="A354" s="2" t="s">
        <v>7</v>
      </c>
      <c r="B354" s="3" t="s">
        <v>1920</v>
      </c>
      <c r="C354" s="3" t="s">
        <v>2630</v>
      </c>
      <c r="D354" s="4" t="s">
        <v>1920</v>
      </c>
      <c r="E354" s="3" t="s">
        <v>2406</v>
      </c>
      <c r="F354" s="12" t="s">
        <v>1920</v>
      </c>
      <c r="G354" s="4">
        <v>1.3759999999999999</v>
      </c>
      <c r="H354" s="3" t="s">
        <v>1920</v>
      </c>
      <c r="I354" s="4">
        <v>-3.0000000000000001E-3</v>
      </c>
      <c r="J354" s="4">
        <v>1.385</v>
      </c>
      <c r="K354" s="5">
        <v>3.8600000000000002E-2</v>
      </c>
      <c r="L354" s="3" t="s">
        <v>2631</v>
      </c>
      <c r="M354" s="8" t="s">
        <v>1920</v>
      </c>
    </row>
    <row r="355" spans="1:13" x14ac:dyDescent="0.15">
      <c r="A355" s="2" t="s">
        <v>7</v>
      </c>
      <c r="B355" s="3" t="s">
        <v>1920</v>
      </c>
      <c r="C355" s="3" t="s">
        <v>2632</v>
      </c>
      <c r="D355" s="4" t="s">
        <v>1920</v>
      </c>
      <c r="E355" s="3" t="s">
        <v>1926</v>
      </c>
      <c r="F355" s="12" t="s">
        <v>1920</v>
      </c>
      <c r="G355" s="4">
        <v>0.52100000000000002</v>
      </c>
      <c r="H355" s="3" t="s">
        <v>1920</v>
      </c>
      <c r="I355" s="4">
        <v>2E-3</v>
      </c>
      <c r="J355" s="4">
        <v>0.51700000000000002</v>
      </c>
      <c r="K355" s="5">
        <v>3.8600000000000002E-2</v>
      </c>
      <c r="L355" s="3" t="s">
        <v>2633</v>
      </c>
      <c r="M355" s="8" t="s">
        <v>1920</v>
      </c>
    </row>
    <row r="356" spans="1:13" x14ac:dyDescent="0.15">
      <c r="A356" s="2" t="s">
        <v>7</v>
      </c>
      <c r="B356" s="3" t="s">
        <v>1920</v>
      </c>
      <c r="C356" s="3" t="s">
        <v>2634</v>
      </c>
      <c r="D356" s="4" t="s">
        <v>1920</v>
      </c>
      <c r="E356" s="3" t="s">
        <v>1938</v>
      </c>
      <c r="F356" s="12" t="s">
        <v>1920</v>
      </c>
      <c r="G356" s="4">
        <v>-0.69699999999999995</v>
      </c>
      <c r="H356" s="3" t="s">
        <v>1920</v>
      </c>
      <c r="I356" s="4">
        <v>0</v>
      </c>
      <c r="J356" s="4">
        <v>-0.69899999999999995</v>
      </c>
      <c r="K356" s="5">
        <v>3.8899999999999997E-2</v>
      </c>
      <c r="L356" s="3" t="s">
        <v>2635</v>
      </c>
      <c r="M356" s="8" t="s">
        <v>1920</v>
      </c>
    </row>
    <row r="357" spans="1:13" x14ac:dyDescent="0.15">
      <c r="A357" s="2" t="s">
        <v>7</v>
      </c>
      <c r="B357" s="3" t="s">
        <v>1920</v>
      </c>
      <c r="C357" s="3" t="s">
        <v>2636</v>
      </c>
      <c r="D357" s="4" t="s">
        <v>1920</v>
      </c>
      <c r="E357" s="3" t="s">
        <v>1976</v>
      </c>
      <c r="F357" s="12" t="s">
        <v>1920</v>
      </c>
      <c r="G357" s="4" t="s">
        <v>1920</v>
      </c>
      <c r="H357" s="3" t="s">
        <v>1920</v>
      </c>
      <c r="I357" s="4" t="s">
        <v>1920</v>
      </c>
      <c r="J357" s="4" t="s">
        <v>1920</v>
      </c>
      <c r="K357" s="5">
        <v>3.9E-2</v>
      </c>
      <c r="L357" s="3" t="s">
        <v>2637</v>
      </c>
      <c r="M357" s="8" t="s">
        <v>1920</v>
      </c>
    </row>
    <row r="358" spans="1:13" x14ac:dyDescent="0.15">
      <c r="A358" s="2" t="s">
        <v>7</v>
      </c>
      <c r="B358" s="3" t="s">
        <v>1920</v>
      </c>
      <c r="C358" s="3" t="s">
        <v>2638</v>
      </c>
      <c r="D358" s="4" t="s">
        <v>1920</v>
      </c>
      <c r="E358" s="3" t="s">
        <v>1966</v>
      </c>
      <c r="F358" s="12" t="s">
        <v>1920</v>
      </c>
      <c r="G358" s="4">
        <v>0.69499999999999995</v>
      </c>
      <c r="H358" s="3" t="s">
        <v>1920</v>
      </c>
      <c r="I358" s="4">
        <v>1E-3</v>
      </c>
      <c r="J358" s="4">
        <v>0.68899999999999995</v>
      </c>
      <c r="K358" s="5">
        <v>3.9399999999999998E-2</v>
      </c>
      <c r="L358" s="3" t="s">
        <v>2639</v>
      </c>
      <c r="M358" s="8" t="s">
        <v>1920</v>
      </c>
    </row>
    <row r="359" spans="1:13" x14ac:dyDescent="0.15">
      <c r="A359" s="2" t="s">
        <v>7</v>
      </c>
      <c r="B359" s="3" t="s">
        <v>1920</v>
      </c>
      <c r="C359" s="3" t="s">
        <v>2640</v>
      </c>
      <c r="D359" s="4">
        <v>-2.7E-2</v>
      </c>
      <c r="E359" s="3" t="s">
        <v>1922</v>
      </c>
      <c r="F359" s="12" t="s">
        <v>1920</v>
      </c>
      <c r="G359" s="4">
        <v>-0.56299999999999994</v>
      </c>
      <c r="H359" s="3" t="s">
        <v>1920</v>
      </c>
      <c r="I359" s="4">
        <v>2E-3</v>
      </c>
      <c r="J359" s="4">
        <v>-0.56899999999999995</v>
      </c>
      <c r="K359" s="5">
        <v>3.95E-2</v>
      </c>
      <c r="L359" s="3" t="s">
        <v>2641</v>
      </c>
      <c r="M359" s="8" t="s">
        <v>1920</v>
      </c>
    </row>
    <row r="360" spans="1:13" x14ac:dyDescent="0.15">
      <c r="A360" s="2" t="s">
        <v>7</v>
      </c>
      <c r="B360" s="3" t="s">
        <v>1920</v>
      </c>
      <c r="C360" s="3" t="s">
        <v>2642</v>
      </c>
      <c r="D360" s="4" t="s">
        <v>1920</v>
      </c>
      <c r="E360" s="3" t="s">
        <v>1953</v>
      </c>
      <c r="F360" s="12" t="s">
        <v>1920</v>
      </c>
      <c r="G360" s="4" t="s">
        <v>1920</v>
      </c>
      <c r="H360" s="3" t="s">
        <v>1920</v>
      </c>
      <c r="I360" s="4" t="s">
        <v>1920</v>
      </c>
      <c r="J360" s="4" t="s">
        <v>1920</v>
      </c>
      <c r="K360" s="5">
        <v>4.0099999999999997E-2</v>
      </c>
      <c r="L360" s="3" t="s">
        <v>2643</v>
      </c>
      <c r="M360" s="8" t="s">
        <v>1920</v>
      </c>
    </row>
    <row r="361" spans="1:13" x14ac:dyDescent="0.15">
      <c r="A361" s="2" t="s">
        <v>7</v>
      </c>
      <c r="B361" s="3" t="s">
        <v>1920</v>
      </c>
      <c r="C361" s="3" t="s">
        <v>2644</v>
      </c>
      <c r="D361" s="4" t="s">
        <v>1920</v>
      </c>
      <c r="E361" s="3" t="s">
        <v>2000</v>
      </c>
      <c r="F361" s="12" t="s">
        <v>1920</v>
      </c>
      <c r="G361" s="4" t="s">
        <v>1920</v>
      </c>
      <c r="H361" s="3" t="s">
        <v>1920</v>
      </c>
      <c r="I361" s="4" t="s">
        <v>1920</v>
      </c>
      <c r="J361" s="4" t="s">
        <v>1920</v>
      </c>
      <c r="K361" s="5">
        <v>4.0099999999999997E-2</v>
      </c>
      <c r="L361" s="3" t="s">
        <v>2645</v>
      </c>
      <c r="M361" s="8" t="s">
        <v>1920</v>
      </c>
    </row>
    <row r="362" spans="1:13" x14ac:dyDescent="0.15">
      <c r="A362" s="2" t="s">
        <v>7</v>
      </c>
      <c r="B362" s="3" t="s">
        <v>1920</v>
      </c>
      <c r="C362" s="3" t="s">
        <v>2646</v>
      </c>
      <c r="D362" s="4" t="s">
        <v>1920</v>
      </c>
      <c r="E362" s="3" t="s">
        <v>1953</v>
      </c>
      <c r="F362" s="12" t="s">
        <v>1920</v>
      </c>
      <c r="G362" s="4" t="s">
        <v>1920</v>
      </c>
      <c r="H362" s="3" t="s">
        <v>1920</v>
      </c>
      <c r="I362" s="4" t="s">
        <v>1920</v>
      </c>
      <c r="J362" s="4" t="s">
        <v>1920</v>
      </c>
      <c r="K362" s="5">
        <v>4.0099999999999997E-2</v>
      </c>
      <c r="L362" s="3" t="s">
        <v>2297</v>
      </c>
      <c r="M362" s="8" t="s">
        <v>1920</v>
      </c>
    </row>
    <row r="363" spans="1:13" x14ac:dyDescent="0.15">
      <c r="A363" s="2" t="s">
        <v>7</v>
      </c>
      <c r="B363" s="3" t="s">
        <v>1920</v>
      </c>
      <c r="C363" s="3" t="s">
        <v>2647</v>
      </c>
      <c r="D363" s="4" t="s">
        <v>1920</v>
      </c>
      <c r="E363" s="3" t="s">
        <v>2031</v>
      </c>
      <c r="F363" s="12" t="s">
        <v>1920</v>
      </c>
      <c r="G363" s="4" t="s">
        <v>1920</v>
      </c>
      <c r="H363" s="3" t="s">
        <v>1920</v>
      </c>
      <c r="I363" s="4" t="s">
        <v>1920</v>
      </c>
      <c r="J363" s="4" t="s">
        <v>1920</v>
      </c>
      <c r="K363" s="5">
        <v>4.0099999999999997E-2</v>
      </c>
      <c r="L363" s="3" t="s">
        <v>2648</v>
      </c>
      <c r="M363" s="8" t="s">
        <v>1920</v>
      </c>
    </row>
    <row r="364" spans="1:13" x14ac:dyDescent="0.15">
      <c r="A364" s="2" t="s">
        <v>7</v>
      </c>
      <c r="B364" s="3" t="s">
        <v>1920</v>
      </c>
      <c r="C364" s="3" t="s">
        <v>2649</v>
      </c>
      <c r="D364" s="4" t="s">
        <v>1920</v>
      </c>
      <c r="E364" s="3" t="s">
        <v>1953</v>
      </c>
      <c r="F364" s="12" t="s">
        <v>1920</v>
      </c>
      <c r="G364" s="4" t="s">
        <v>1920</v>
      </c>
      <c r="H364" s="3" t="s">
        <v>1920</v>
      </c>
      <c r="I364" s="4" t="s">
        <v>1920</v>
      </c>
      <c r="J364" s="4" t="s">
        <v>1920</v>
      </c>
      <c r="K364" s="5">
        <v>4.0099999999999997E-2</v>
      </c>
      <c r="L364" s="3" t="s">
        <v>2650</v>
      </c>
      <c r="M364" s="8" t="s">
        <v>1920</v>
      </c>
    </row>
    <row r="365" spans="1:13" x14ac:dyDescent="0.15">
      <c r="A365" s="2" t="s">
        <v>7</v>
      </c>
      <c r="B365" s="3" t="s">
        <v>1920</v>
      </c>
      <c r="C365" s="3" t="s">
        <v>2651</v>
      </c>
      <c r="D365" s="4" t="s">
        <v>1920</v>
      </c>
      <c r="E365" s="3" t="s">
        <v>1926</v>
      </c>
      <c r="F365" s="12" t="s">
        <v>1920</v>
      </c>
      <c r="G365" s="4" t="s">
        <v>1920</v>
      </c>
      <c r="H365" s="3" t="s">
        <v>1920</v>
      </c>
      <c r="I365" s="4" t="s">
        <v>1920</v>
      </c>
      <c r="J365" s="4" t="s">
        <v>1920</v>
      </c>
      <c r="K365" s="5">
        <v>4.0099999999999997E-2</v>
      </c>
      <c r="L365" s="3" t="s">
        <v>2652</v>
      </c>
      <c r="M365" s="8" t="s">
        <v>1920</v>
      </c>
    </row>
    <row r="366" spans="1:13" x14ac:dyDescent="0.15">
      <c r="A366" s="2" t="s">
        <v>7</v>
      </c>
      <c r="B366" s="3" t="s">
        <v>1920</v>
      </c>
      <c r="C366" s="3" t="s">
        <v>2653</v>
      </c>
      <c r="D366" s="4" t="s">
        <v>1920</v>
      </c>
      <c r="E366" s="3" t="s">
        <v>1938</v>
      </c>
      <c r="F366" s="12" t="s">
        <v>1920</v>
      </c>
      <c r="G366" s="4" t="s">
        <v>1920</v>
      </c>
      <c r="H366" s="3" t="s">
        <v>1920</v>
      </c>
      <c r="I366" s="4" t="s">
        <v>1920</v>
      </c>
      <c r="J366" s="4" t="s">
        <v>1920</v>
      </c>
      <c r="K366" s="5">
        <v>4.0099999999999997E-2</v>
      </c>
      <c r="L366" s="3" t="s">
        <v>2291</v>
      </c>
      <c r="M366" s="8" t="s">
        <v>1920</v>
      </c>
    </row>
    <row r="367" spans="1:13" x14ac:dyDescent="0.15">
      <c r="A367" s="2" t="s">
        <v>7</v>
      </c>
      <c r="B367" s="3" t="s">
        <v>1920</v>
      </c>
      <c r="C367" s="3" t="s">
        <v>2654</v>
      </c>
      <c r="D367" s="4">
        <v>5.0000000000000001E-3</v>
      </c>
      <c r="E367" s="3" t="s">
        <v>1976</v>
      </c>
      <c r="F367" s="12" t="s">
        <v>1920</v>
      </c>
      <c r="G367" s="4" t="s">
        <v>1920</v>
      </c>
      <c r="H367" s="3" t="s">
        <v>1920</v>
      </c>
      <c r="I367" s="4" t="s">
        <v>1920</v>
      </c>
      <c r="J367" s="4" t="s">
        <v>1920</v>
      </c>
      <c r="K367" s="5">
        <v>4.0099999999999997E-2</v>
      </c>
      <c r="L367" s="3" t="s">
        <v>2655</v>
      </c>
      <c r="M367" s="8" t="s">
        <v>1920</v>
      </c>
    </row>
    <row r="368" spans="1:13" x14ac:dyDescent="0.15">
      <c r="A368" s="2" t="s">
        <v>7</v>
      </c>
      <c r="B368" s="3" t="s">
        <v>1920</v>
      </c>
      <c r="C368" s="3" t="s">
        <v>2656</v>
      </c>
      <c r="D368" s="4" t="s">
        <v>1920</v>
      </c>
      <c r="E368" s="3" t="s">
        <v>2031</v>
      </c>
      <c r="F368" s="12" t="s">
        <v>1920</v>
      </c>
      <c r="G368" s="4" t="s">
        <v>1920</v>
      </c>
      <c r="H368" s="3" t="s">
        <v>1920</v>
      </c>
      <c r="I368" s="4" t="s">
        <v>1920</v>
      </c>
      <c r="J368" s="4" t="s">
        <v>1920</v>
      </c>
      <c r="K368" s="5">
        <v>4.0099999999999997E-2</v>
      </c>
      <c r="L368" s="3" t="s">
        <v>2657</v>
      </c>
      <c r="M368" s="8" t="s">
        <v>1920</v>
      </c>
    </row>
    <row r="369" spans="1:13" x14ac:dyDescent="0.15">
      <c r="A369" s="2" t="s">
        <v>7</v>
      </c>
      <c r="B369" s="3" t="s">
        <v>1920</v>
      </c>
      <c r="C369" s="3" t="s">
        <v>2658</v>
      </c>
      <c r="D369" s="4">
        <v>9.8000000000000004E-2</v>
      </c>
      <c r="E369" s="3" t="s">
        <v>1966</v>
      </c>
      <c r="F369" s="12" t="s">
        <v>1920</v>
      </c>
      <c r="G369" s="4" t="s">
        <v>1920</v>
      </c>
      <c r="H369" s="3" t="s">
        <v>1920</v>
      </c>
      <c r="I369" s="4" t="s">
        <v>1920</v>
      </c>
      <c r="J369" s="4" t="s">
        <v>1920</v>
      </c>
      <c r="K369" s="5">
        <v>4.0099999999999997E-2</v>
      </c>
      <c r="L369" s="3" t="s">
        <v>2659</v>
      </c>
      <c r="M369" s="8" t="s">
        <v>1920</v>
      </c>
    </row>
    <row r="370" spans="1:13" x14ac:dyDescent="0.15">
      <c r="A370" s="2" t="s">
        <v>7</v>
      </c>
      <c r="B370" s="3" t="s">
        <v>1920</v>
      </c>
      <c r="C370" s="3" t="s">
        <v>2660</v>
      </c>
      <c r="D370" s="4" t="s">
        <v>1920</v>
      </c>
      <c r="E370" s="3" t="s">
        <v>1922</v>
      </c>
      <c r="F370" s="12" t="s">
        <v>1920</v>
      </c>
      <c r="G370" s="4" t="s">
        <v>1920</v>
      </c>
      <c r="H370" s="3" t="s">
        <v>1920</v>
      </c>
      <c r="I370" s="4" t="s">
        <v>1920</v>
      </c>
      <c r="J370" s="4" t="s">
        <v>1920</v>
      </c>
      <c r="K370" s="5">
        <v>4.0099999999999997E-2</v>
      </c>
      <c r="L370" s="3" t="s">
        <v>2661</v>
      </c>
      <c r="M370" s="8" t="s">
        <v>1920</v>
      </c>
    </row>
    <row r="371" spans="1:13" x14ac:dyDescent="0.15">
      <c r="A371" s="2" t="s">
        <v>7</v>
      </c>
      <c r="B371" s="3" t="s">
        <v>1920</v>
      </c>
      <c r="C371" s="3" t="s">
        <v>2662</v>
      </c>
      <c r="D371" s="4">
        <v>7.0000000000000001E-3</v>
      </c>
      <c r="E371" s="3" t="s">
        <v>1922</v>
      </c>
      <c r="F371" s="12" t="s">
        <v>1920</v>
      </c>
      <c r="G371" s="4" t="s">
        <v>1920</v>
      </c>
      <c r="H371" s="3" t="s">
        <v>1920</v>
      </c>
      <c r="I371" s="4" t="s">
        <v>1920</v>
      </c>
      <c r="J371" s="4" t="s">
        <v>1920</v>
      </c>
      <c r="K371" s="5">
        <v>4.0099999999999997E-2</v>
      </c>
      <c r="L371" s="3" t="s">
        <v>2663</v>
      </c>
      <c r="M371" s="8" t="s">
        <v>1920</v>
      </c>
    </row>
    <row r="372" spans="1:13" x14ac:dyDescent="0.15">
      <c r="A372" s="2" t="s">
        <v>7</v>
      </c>
      <c r="B372" s="3" t="s">
        <v>1920</v>
      </c>
      <c r="C372" s="3" t="s">
        <v>2664</v>
      </c>
      <c r="D372" s="4" t="s">
        <v>1920</v>
      </c>
      <c r="E372" s="3" t="s">
        <v>2280</v>
      </c>
      <c r="F372" s="12" t="s">
        <v>1920</v>
      </c>
      <c r="G372" s="4" t="s">
        <v>1920</v>
      </c>
      <c r="H372" s="3" t="s">
        <v>1920</v>
      </c>
      <c r="I372" s="4" t="s">
        <v>1920</v>
      </c>
      <c r="J372" s="4" t="s">
        <v>1920</v>
      </c>
      <c r="K372" s="5">
        <v>4.0099999999999997E-2</v>
      </c>
      <c r="L372" s="3" t="s">
        <v>2665</v>
      </c>
      <c r="M372" s="8" t="s">
        <v>1920</v>
      </c>
    </row>
    <row r="373" spans="1:13" x14ac:dyDescent="0.15">
      <c r="A373" s="2" t="s">
        <v>7</v>
      </c>
      <c r="B373" s="3" t="s">
        <v>1920</v>
      </c>
      <c r="C373" s="3" t="s">
        <v>2666</v>
      </c>
      <c r="D373" s="4">
        <v>-1.7000000000000001E-2</v>
      </c>
      <c r="E373" s="3" t="s">
        <v>1922</v>
      </c>
      <c r="F373" s="12" t="s">
        <v>1920</v>
      </c>
      <c r="G373" s="4" t="s">
        <v>1920</v>
      </c>
      <c r="H373" s="3" t="s">
        <v>1920</v>
      </c>
      <c r="I373" s="4" t="s">
        <v>1920</v>
      </c>
      <c r="J373" s="4" t="s">
        <v>1920</v>
      </c>
      <c r="K373" s="5">
        <v>4.0099999999999997E-2</v>
      </c>
      <c r="L373" s="3" t="s">
        <v>2667</v>
      </c>
      <c r="M373" s="8" t="s">
        <v>1920</v>
      </c>
    </row>
    <row r="374" spans="1:13" x14ac:dyDescent="0.15">
      <c r="A374" s="2" t="s">
        <v>7</v>
      </c>
      <c r="B374" s="3" t="s">
        <v>1920</v>
      </c>
      <c r="C374" s="3" t="s">
        <v>2668</v>
      </c>
      <c r="D374" s="4">
        <v>-7.5999999999999998E-2</v>
      </c>
      <c r="E374" s="3" t="s">
        <v>1945</v>
      </c>
      <c r="F374" s="12" t="s">
        <v>1920</v>
      </c>
      <c r="G374" s="4" t="s">
        <v>1920</v>
      </c>
      <c r="H374" s="3" t="s">
        <v>1920</v>
      </c>
      <c r="I374" s="4" t="s">
        <v>1920</v>
      </c>
      <c r="J374" s="4" t="s">
        <v>1920</v>
      </c>
      <c r="K374" s="5">
        <v>4.0099999999999997E-2</v>
      </c>
      <c r="L374" s="3" t="s">
        <v>2643</v>
      </c>
      <c r="M374" s="8" t="s">
        <v>1920</v>
      </c>
    </row>
    <row r="375" spans="1:13" x14ac:dyDescent="0.15">
      <c r="A375" s="2" t="s">
        <v>7</v>
      </c>
      <c r="B375" s="3" t="s">
        <v>1920</v>
      </c>
      <c r="C375" s="3" t="s">
        <v>2669</v>
      </c>
      <c r="D375" s="4">
        <v>-8.0000000000000002E-3</v>
      </c>
      <c r="E375" s="3" t="s">
        <v>2026</v>
      </c>
      <c r="F375" s="12" t="s">
        <v>1920</v>
      </c>
      <c r="G375" s="4" t="s">
        <v>1920</v>
      </c>
      <c r="H375" s="3" t="s">
        <v>1920</v>
      </c>
      <c r="I375" s="4" t="s">
        <v>1920</v>
      </c>
      <c r="J375" s="4" t="s">
        <v>1920</v>
      </c>
      <c r="K375" s="5">
        <v>4.0099999999999997E-2</v>
      </c>
      <c r="L375" s="3" t="s">
        <v>2670</v>
      </c>
      <c r="M375" s="8" t="s">
        <v>1920</v>
      </c>
    </row>
    <row r="376" spans="1:13" x14ac:dyDescent="0.15">
      <c r="A376" s="2" t="s">
        <v>7</v>
      </c>
      <c r="B376" s="3" t="s">
        <v>1920</v>
      </c>
      <c r="C376" s="3" t="s">
        <v>2671</v>
      </c>
      <c r="D376" s="4" t="s">
        <v>1920</v>
      </c>
      <c r="E376" s="3" t="s">
        <v>1945</v>
      </c>
      <c r="F376" s="12" t="s">
        <v>1920</v>
      </c>
      <c r="G376" s="4" t="s">
        <v>1920</v>
      </c>
      <c r="H376" s="3" t="s">
        <v>1920</v>
      </c>
      <c r="I376" s="4" t="s">
        <v>1920</v>
      </c>
      <c r="J376" s="4" t="s">
        <v>1920</v>
      </c>
      <c r="K376" s="5">
        <v>4.0099999999999997E-2</v>
      </c>
      <c r="L376" s="3" t="s">
        <v>2672</v>
      </c>
      <c r="M376" s="8" t="s">
        <v>1920</v>
      </c>
    </row>
    <row r="377" spans="1:13" x14ac:dyDescent="0.15">
      <c r="A377" s="2" t="s">
        <v>7</v>
      </c>
      <c r="B377" s="3" t="s">
        <v>1920</v>
      </c>
      <c r="C377" s="3" t="s">
        <v>2673</v>
      </c>
      <c r="D377" s="4" t="s">
        <v>1920</v>
      </c>
      <c r="E377" s="3" t="s">
        <v>1922</v>
      </c>
      <c r="F377" s="12" t="s">
        <v>1920</v>
      </c>
      <c r="G377" s="4" t="s">
        <v>1920</v>
      </c>
      <c r="H377" s="3" t="s">
        <v>1920</v>
      </c>
      <c r="I377" s="4" t="s">
        <v>1920</v>
      </c>
      <c r="J377" s="4" t="s">
        <v>1920</v>
      </c>
      <c r="K377" s="5">
        <v>4.0099999999999997E-2</v>
      </c>
      <c r="L377" s="3" t="s">
        <v>2655</v>
      </c>
      <c r="M377" s="8" t="s">
        <v>1920</v>
      </c>
    </row>
    <row r="378" spans="1:13" x14ac:dyDescent="0.15">
      <c r="A378" s="2" t="s">
        <v>7</v>
      </c>
      <c r="B378" s="3" t="s">
        <v>1920</v>
      </c>
      <c r="C378" s="3" t="s">
        <v>2674</v>
      </c>
      <c r="D378" s="4">
        <v>-2.3E-2</v>
      </c>
      <c r="E378" s="3" t="s">
        <v>1945</v>
      </c>
      <c r="F378" s="12" t="s">
        <v>1920</v>
      </c>
      <c r="G378" s="4" t="s">
        <v>1920</v>
      </c>
      <c r="H378" s="3" t="s">
        <v>1920</v>
      </c>
      <c r="I378" s="4" t="s">
        <v>1920</v>
      </c>
      <c r="J378" s="4" t="s">
        <v>1920</v>
      </c>
      <c r="K378" s="5">
        <v>4.0099999999999997E-2</v>
      </c>
      <c r="L378" s="3" t="s">
        <v>2675</v>
      </c>
      <c r="M378" s="8" t="s">
        <v>1920</v>
      </c>
    </row>
    <row r="379" spans="1:13" x14ac:dyDescent="0.15">
      <c r="A379" s="2" t="s">
        <v>7</v>
      </c>
      <c r="B379" s="3" t="s">
        <v>1920</v>
      </c>
      <c r="C379" s="3" t="s">
        <v>2676</v>
      </c>
      <c r="D379" s="4" t="s">
        <v>1920</v>
      </c>
      <c r="E379" s="3" t="s">
        <v>2045</v>
      </c>
      <c r="F379" s="12" t="s">
        <v>1920</v>
      </c>
      <c r="G379" s="4" t="s">
        <v>1920</v>
      </c>
      <c r="H379" s="3" t="s">
        <v>1920</v>
      </c>
      <c r="I379" s="4" t="s">
        <v>1920</v>
      </c>
      <c r="J379" s="4" t="s">
        <v>1920</v>
      </c>
      <c r="K379" s="5">
        <v>4.0099999999999997E-2</v>
      </c>
      <c r="L379" s="3" t="s">
        <v>2677</v>
      </c>
      <c r="M379" s="8" t="s">
        <v>1920</v>
      </c>
    </row>
    <row r="380" spans="1:13" x14ac:dyDescent="0.15">
      <c r="A380" s="2" t="s">
        <v>7</v>
      </c>
      <c r="B380" s="3" t="s">
        <v>1920</v>
      </c>
      <c r="C380" s="3" t="s">
        <v>2678</v>
      </c>
      <c r="D380" s="4" t="s">
        <v>1920</v>
      </c>
      <c r="E380" s="3" t="s">
        <v>1922</v>
      </c>
      <c r="F380" s="12" t="s">
        <v>1920</v>
      </c>
      <c r="G380" s="4" t="s">
        <v>1920</v>
      </c>
      <c r="H380" s="3" t="s">
        <v>1920</v>
      </c>
      <c r="I380" s="4" t="s">
        <v>1920</v>
      </c>
      <c r="J380" s="4" t="s">
        <v>1920</v>
      </c>
      <c r="K380" s="5">
        <v>4.0099999999999997E-2</v>
      </c>
      <c r="L380" s="3" t="s">
        <v>2679</v>
      </c>
      <c r="M380" s="8" t="s">
        <v>1920</v>
      </c>
    </row>
    <row r="381" spans="1:13" x14ac:dyDescent="0.15">
      <c r="A381" s="2" t="s">
        <v>7</v>
      </c>
      <c r="B381" s="3" t="s">
        <v>1920</v>
      </c>
      <c r="C381" s="3" t="s">
        <v>2680</v>
      </c>
      <c r="D381" s="4" t="s">
        <v>1920</v>
      </c>
      <c r="E381" s="3" t="s">
        <v>1945</v>
      </c>
      <c r="F381" s="12" t="s">
        <v>1920</v>
      </c>
      <c r="G381" s="4" t="s">
        <v>1920</v>
      </c>
      <c r="H381" s="3" t="s">
        <v>1920</v>
      </c>
      <c r="I381" s="4" t="s">
        <v>1920</v>
      </c>
      <c r="J381" s="4" t="s">
        <v>1920</v>
      </c>
      <c r="K381" s="5">
        <v>4.0099999999999997E-2</v>
      </c>
      <c r="L381" s="3" t="s">
        <v>2681</v>
      </c>
      <c r="M381" s="8" t="s">
        <v>1920</v>
      </c>
    </row>
    <row r="382" spans="1:13" x14ac:dyDescent="0.15">
      <c r="A382" s="2" t="s">
        <v>7</v>
      </c>
      <c r="B382" s="3" t="s">
        <v>1920</v>
      </c>
      <c r="C382" s="3" t="s">
        <v>2682</v>
      </c>
      <c r="D382" s="4" t="s">
        <v>1920</v>
      </c>
      <c r="E382" s="3" t="s">
        <v>1926</v>
      </c>
      <c r="F382" s="12" t="s">
        <v>1920</v>
      </c>
      <c r="G382" s="4" t="s">
        <v>1920</v>
      </c>
      <c r="H382" s="3" t="s">
        <v>1920</v>
      </c>
      <c r="I382" s="4" t="s">
        <v>1920</v>
      </c>
      <c r="J382" s="4" t="s">
        <v>1920</v>
      </c>
      <c r="K382" s="5">
        <v>4.0099999999999997E-2</v>
      </c>
      <c r="L382" s="3" t="s">
        <v>2273</v>
      </c>
      <c r="M382" s="8" t="s">
        <v>1920</v>
      </c>
    </row>
    <row r="383" spans="1:13" x14ac:dyDescent="0.15">
      <c r="A383" s="2" t="s">
        <v>7</v>
      </c>
      <c r="B383" s="3" t="s">
        <v>1920</v>
      </c>
      <c r="C383" s="3" t="s">
        <v>2683</v>
      </c>
      <c r="D383" s="4" t="s">
        <v>1920</v>
      </c>
      <c r="E383" s="3" t="s">
        <v>1966</v>
      </c>
      <c r="F383" s="12" t="s">
        <v>1920</v>
      </c>
      <c r="G383" s="4" t="s">
        <v>1920</v>
      </c>
      <c r="H383" s="3" t="s">
        <v>1920</v>
      </c>
      <c r="I383" s="4" t="s">
        <v>1920</v>
      </c>
      <c r="J383" s="4" t="s">
        <v>1920</v>
      </c>
      <c r="K383" s="5">
        <v>4.0099999999999997E-2</v>
      </c>
      <c r="L383" s="3" t="s">
        <v>2277</v>
      </c>
      <c r="M383" s="8" t="s">
        <v>1920</v>
      </c>
    </row>
    <row r="384" spans="1:13" x14ac:dyDescent="0.15">
      <c r="A384" s="2" t="s">
        <v>7</v>
      </c>
      <c r="B384" s="3" t="s">
        <v>1920</v>
      </c>
      <c r="C384" s="3" t="s">
        <v>2684</v>
      </c>
      <c r="D384" s="4" t="s">
        <v>1920</v>
      </c>
      <c r="E384" s="3" t="s">
        <v>1938</v>
      </c>
      <c r="F384" s="12" t="s">
        <v>1920</v>
      </c>
      <c r="G384" s="4" t="s">
        <v>1920</v>
      </c>
      <c r="H384" s="3" t="s">
        <v>1920</v>
      </c>
      <c r="I384" s="4" t="s">
        <v>1920</v>
      </c>
      <c r="J384" s="4" t="s">
        <v>1920</v>
      </c>
      <c r="K384" s="5">
        <v>4.0099999999999997E-2</v>
      </c>
      <c r="L384" s="3" t="s">
        <v>2271</v>
      </c>
      <c r="M384" s="8" t="s">
        <v>1920</v>
      </c>
    </row>
    <row r="385" spans="1:13" x14ac:dyDescent="0.15">
      <c r="A385" s="2" t="s">
        <v>7</v>
      </c>
      <c r="B385" s="3" t="s">
        <v>1920</v>
      </c>
      <c r="C385" s="3" t="s">
        <v>2685</v>
      </c>
      <c r="D385" s="4" t="s">
        <v>1920</v>
      </c>
      <c r="E385" s="3" t="s">
        <v>2000</v>
      </c>
      <c r="F385" s="12" t="s">
        <v>1920</v>
      </c>
      <c r="G385" s="4" t="s">
        <v>1920</v>
      </c>
      <c r="H385" s="3" t="s">
        <v>1920</v>
      </c>
      <c r="I385" s="4" t="s">
        <v>1920</v>
      </c>
      <c r="J385" s="4" t="s">
        <v>1920</v>
      </c>
      <c r="K385" s="5">
        <v>4.0099999999999997E-2</v>
      </c>
      <c r="L385" s="3" t="s">
        <v>2686</v>
      </c>
      <c r="M385" s="8" t="s">
        <v>1920</v>
      </c>
    </row>
    <row r="386" spans="1:13" x14ac:dyDescent="0.15">
      <c r="A386" s="2" t="s">
        <v>7</v>
      </c>
      <c r="B386" s="3" t="s">
        <v>1920</v>
      </c>
      <c r="C386" s="3" t="s">
        <v>2687</v>
      </c>
      <c r="D386" s="4" t="s">
        <v>1920</v>
      </c>
      <c r="E386" s="3" t="s">
        <v>2000</v>
      </c>
      <c r="F386" s="12" t="s">
        <v>1920</v>
      </c>
      <c r="G386" s="4" t="s">
        <v>1920</v>
      </c>
      <c r="H386" s="3" t="s">
        <v>1920</v>
      </c>
      <c r="I386" s="4" t="s">
        <v>1920</v>
      </c>
      <c r="J386" s="4" t="s">
        <v>1920</v>
      </c>
      <c r="K386" s="5">
        <v>4.0099999999999997E-2</v>
      </c>
      <c r="L386" s="3" t="s">
        <v>2686</v>
      </c>
      <c r="M386" s="8" t="s">
        <v>1920</v>
      </c>
    </row>
    <row r="387" spans="1:13" x14ac:dyDescent="0.15">
      <c r="A387" s="2" t="s">
        <v>7</v>
      </c>
      <c r="B387" s="3" t="s">
        <v>1920</v>
      </c>
      <c r="C387" s="3" t="s">
        <v>2688</v>
      </c>
      <c r="D387" s="4">
        <v>-0.20699999999999999</v>
      </c>
      <c r="E387" s="3" t="s">
        <v>1922</v>
      </c>
      <c r="F387" s="12" t="s">
        <v>1920</v>
      </c>
      <c r="G387" s="4" t="s">
        <v>1920</v>
      </c>
      <c r="H387" s="3" t="s">
        <v>1920</v>
      </c>
      <c r="I387" s="4" t="s">
        <v>1920</v>
      </c>
      <c r="J387" s="4" t="s">
        <v>1920</v>
      </c>
      <c r="K387" s="5">
        <v>4.0099999999999997E-2</v>
      </c>
      <c r="L387" s="3" t="s">
        <v>2689</v>
      </c>
      <c r="M387" s="8" t="s">
        <v>1920</v>
      </c>
    </row>
    <row r="388" spans="1:13" x14ac:dyDescent="0.15">
      <c r="A388" s="2" t="s">
        <v>7</v>
      </c>
      <c r="B388" s="3" t="s">
        <v>1920</v>
      </c>
      <c r="C388" s="3" t="s">
        <v>2690</v>
      </c>
      <c r="D388" s="4" t="s">
        <v>1920</v>
      </c>
      <c r="E388" s="3" t="s">
        <v>1966</v>
      </c>
      <c r="F388" s="12" t="s">
        <v>1920</v>
      </c>
      <c r="G388" s="4" t="s">
        <v>1920</v>
      </c>
      <c r="H388" s="3" t="s">
        <v>1920</v>
      </c>
      <c r="I388" s="4" t="s">
        <v>1920</v>
      </c>
      <c r="J388" s="4" t="s">
        <v>1920</v>
      </c>
      <c r="K388" s="5">
        <v>4.0099999999999997E-2</v>
      </c>
      <c r="L388" s="3" t="s">
        <v>2643</v>
      </c>
      <c r="M388" s="8" t="s">
        <v>1920</v>
      </c>
    </row>
    <row r="389" spans="1:13" x14ac:dyDescent="0.15">
      <c r="A389" s="2" t="s">
        <v>7</v>
      </c>
      <c r="B389" s="3" t="s">
        <v>1920</v>
      </c>
      <c r="C389" s="3" t="s">
        <v>2691</v>
      </c>
      <c r="D389" s="4" t="s">
        <v>1920</v>
      </c>
      <c r="E389" s="3" t="s">
        <v>1922</v>
      </c>
      <c r="F389" s="12" t="s">
        <v>1920</v>
      </c>
      <c r="G389" s="4" t="s">
        <v>1920</v>
      </c>
      <c r="H389" s="3" t="s">
        <v>1920</v>
      </c>
      <c r="I389" s="4" t="s">
        <v>1920</v>
      </c>
      <c r="J389" s="4" t="s">
        <v>1920</v>
      </c>
      <c r="K389" s="5">
        <v>4.0099999999999997E-2</v>
      </c>
      <c r="L389" s="3" t="s">
        <v>2692</v>
      </c>
      <c r="M389" s="8" t="s">
        <v>1920</v>
      </c>
    </row>
    <row r="390" spans="1:13" x14ac:dyDescent="0.15">
      <c r="A390" s="2" t="s">
        <v>7</v>
      </c>
      <c r="B390" s="3" t="s">
        <v>1920</v>
      </c>
      <c r="C390" s="3" t="s">
        <v>2693</v>
      </c>
      <c r="D390" s="4" t="s">
        <v>1920</v>
      </c>
      <c r="E390" s="3" t="s">
        <v>1922</v>
      </c>
      <c r="F390" s="12" t="s">
        <v>1920</v>
      </c>
      <c r="G390" s="4" t="s">
        <v>1920</v>
      </c>
      <c r="H390" s="3" t="s">
        <v>1920</v>
      </c>
      <c r="I390" s="4" t="s">
        <v>1920</v>
      </c>
      <c r="J390" s="4" t="s">
        <v>1920</v>
      </c>
      <c r="K390" s="5">
        <v>4.0099999999999997E-2</v>
      </c>
      <c r="L390" s="3" t="s">
        <v>2694</v>
      </c>
      <c r="M390" s="8" t="s">
        <v>1920</v>
      </c>
    </row>
    <row r="391" spans="1:13" x14ac:dyDescent="0.15">
      <c r="A391" s="2" t="s">
        <v>7</v>
      </c>
      <c r="B391" s="3" t="s">
        <v>1920</v>
      </c>
      <c r="C391" s="3" t="s">
        <v>2695</v>
      </c>
      <c r="D391" s="4" t="s">
        <v>1920</v>
      </c>
      <c r="E391" s="3" t="s">
        <v>2003</v>
      </c>
      <c r="F391" s="12" t="s">
        <v>1920</v>
      </c>
      <c r="G391" s="4" t="s">
        <v>1920</v>
      </c>
      <c r="H391" s="3" t="s">
        <v>1920</v>
      </c>
      <c r="I391" s="4" t="s">
        <v>1920</v>
      </c>
      <c r="J391" s="4" t="s">
        <v>1920</v>
      </c>
      <c r="K391" s="5">
        <v>4.0099999999999997E-2</v>
      </c>
      <c r="L391" s="3" t="s">
        <v>2696</v>
      </c>
      <c r="M391" s="8" t="s">
        <v>1920</v>
      </c>
    </row>
    <row r="392" spans="1:13" x14ac:dyDescent="0.15">
      <c r="A392" s="2" t="s">
        <v>7</v>
      </c>
      <c r="B392" s="3" t="s">
        <v>1920</v>
      </c>
      <c r="C392" s="3" t="s">
        <v>2697</v>
      </c>
      <c r="D392" s="4">
        <v>-0.13800000000000001</v>
      </c>
      <c r="E392" s="3" t="s">
        <v>1945</v>
      </c>
      <c r="F392" s="12" t="s">
        <v>1920</v>
      </c>
      <c r="G392" s="4" t="s">
        <v>1920</v>
      </c>
      <c r="H392" s="3" t="s">
        <v>1920</v>
      </c>
      <c r="I392" s="4" t="s">
        <v>1920</v>
      </c>
      <c r="J392" s="4" t="s">
        <v>1920</v>
      </c>
      <c r="K392" s="5">
        <v>4.0099999999999997E-2</v>
      </c>
      <c r="L392" s="3" t="s">
        <v>1424</v>
      </c>
      <c r="M392" s="8" t="s">
        <v>1920</v>
      </c>
    </row>
    <row r="393" spans="1:13" x14ac:dyDescent="0.15">
      <c r="A393" s="2" t="s">
        <v>7</v>
      </c>
      <c r="B393" s="3" t="s">
        <v>1920</v>
      </c>
      <c r="C393" s="3" t="s">
        <v>2698</v>
      </c>
      <c r="D393" s="4" t="s">
        <v>1920</v>
      </c>
      <c r="E393" s="3" t="s">
        <v>1938</v>
      </c>
      <c r="F393" s="12" t="s">
        <v>1920</v>
      </c>
      <c r="G393" s="4" t="s">
        <v>1920</v>
      </c>
      <c r="H393" s="3" t="s">
        <v>1920</v>
      </c>
      <c r="I393" s="4" t="s">
        <v>1920</v>
      </c>
      <c r="J393" s="4" t="s">
        <v>1920</v>
      </c>
      <c r="K393" s="5">
        <v>4.0099999999999997E-2</v>
      </c>
      <c r="L393" s="3" t="s">
        <v>2250</v>
      </c>
      <c r="M393" s="8" t="s">
        <v>1920</v>
      </c>
    </row>
    <row r="394" spans="1:13" x14ac:dyDescent="0.15">
      <c r="A394" s="2" t="s">
        <v>7</v>
      </c>
      <c r="B394" s="3" t="s">
        <v>1920</v>
      </c>
      <c r="C394" s="3" t="s">
        <v>2699</v>
      </c>
      <c r="D394" s="4" t="s">
        <v>1920</v>
      </c>
      <c r="E394" s="3" t="s">
        <v>1953</v>
      </c>
      <c r="F394" s="12" t="s">
        <v>1920</v>
      </c>
      <c r="G394" s="4" t="s">
        <v>1920</v>
      </c>
      <c r="H394" s="3" t="s">
        <v>1920</v>
      </c>
      <c r="I394" s="4" t="s">
        <v>1920</v>
      </c>
      <c r="J394" s="4" t="s">
        <v>1920</v>
      </c>
      <c r="K394" s="5">
        <v>4.0099999999999997E-2</v>
      </c>
      <c r="L394" s="3" t="s">
        <v>2700</v>
      </c>
      <c r="M394" s="8" t="s">
        <v>1920</v>
      </c>
    </row>
    <row r="395" spans="1:13" x14ac:dyDescent="0.15">
      <c r="A395" s="2" t="s">
        <v>7</v>
      </c>
      <c r="B395" s="3" t="s">
        <v>1920</v>
      </c>
      <c r="C395" s="3" t="s">
        <v>2701</v>
      </c>
      <c r="D395" s="4" t="s">
        <v>1920</v>
      </c>
      <c r="E395" s="3" t="s">
        <v>1922</v>
      </c>
      <c r="F395" s="12" t="s">
        <v>1920</v>
      </c>
      <c r="G395" s="4" t="s">
        <v>1920</v>
      </c>
      <c r="H395" s="3" t="s">
        <v>1920</v>
      </c>
      <c r="I395" s="4" t="s">
        <v>1920</v>
      </c>
      <c r="J395" s="4" t="s">
        <v>1920</v>
      </c>
      <c r="K395" s="5">
        <v>4.0099999999999997E-2</v>
      </c>
      <c r="L395" s="3" t="s">
        <v>2655</v>
      </c>
      <c r="M395" s="8" t="s">
        <v>1920</v>
      </c>
    </row>
    <row r="396" spans="1:13" x14ac:dyDescent="0.15">
      <c r="A396" s="2" t="s">
        <v>7</v>
      </c>
      <c r="B396" s="3" t="s">
        <v>1920</v>
      </c>
      <c r="C396" s="3" t="s">
        <v>2702</v>
      </c>
      <c r="D396" s="4">
        <v>-0.154</v>
      </c>
      <c r="E396" s="3" t="s">
        <v>1945</v>
      </c>
      <c r="F396" s="12" t="s">
        <v>1920</v>
      </c>
      <c r="G396" s="4" t="s">
        <v>1920</v>
      </c>
      <c r="H396" s="3" t="s">
        <v>1920</v>
      </c>
      <c r="I396" s="4" t="s">
        <v>1920</v>
      </c>
      <c r="J396" s="4" t="s">
        <v>1920</v>
      </c>
      <c r="K396" s="5">
        <v>4.0099999999999997E-2</v>
      </c>
      <c r="L396" s="3" t="s">
        <v>2694</v>
      </c>
      <c r="M396" s="8" t="s">
        <v>1920</v>
      </c>
    </row>
    <row r="397" spans="1:13" x14ac:dyDescent="0.15">
      <c r="A397" s="2" t="s">
        <v>7</v>
      </c>
      <c r="B397" s="3" t="s">
        <v>1920</v>
      </c>
      <c r="C397" s="3" t="s">
        <v>2703</v>
      </c>
      <c r="D397" s="4" t="s">
        <v>1920</v>
      </c>
      <c r="E397" s="3" t="s">
        <v>1922</v>
      </c>
      <c r="F397" s="12" t="s">
        <v>1920</v>
      </c>
      <c r="G397" s="4" t="s">
        <v>1920</v>
      </c>
      <c r="H397" s="3" t="s">
        <v>1920</v>
      </c>
      <c r="I397" s="4" t="s">
        <v>1920</v>
      </c>
      <c r="J397" s="4" t="s">
        <v>1920</v>
      </c>
      <c r="K397" s="5">
        <v>4.0099999999999997E-2</v>
      </c>
      <c r="L397" s="3" t="s">
        <v>2704</v>
      </c>
      <c r="M397" s="8" t="s">
        <v>1920</v>
      </c>
    </row>
    <row r="398" spans="1:13" x14ac:dyDescent="0.15">
      <c r="A398" s="2" t="s">
        <v>7</v>
      </c>
      <c r="B398" s="3" t="s">
        <v>1920</v>
      </c>
      <c r="C398" s="3" t="s">
        <v>2705</v>
      </c>
      <c r="D398" s="4" t="s">
        <v>1920</v>
      </c>
      <c r="E398" s="3" t="s">
        <v>1976</v>
      </c>
      <c r="F398" s="12" t="s">
        <v>1920</v>
      </c>
      <c r="G398" s="4" t="s">
        <v>1920</v>
      </c>
      <c r="H398" s="3" t="s">
        <v>1920</v>
      </c>
      <c r="I398" s="4" t="s">
        <v>1920</v>
      </c>
      <c r="J398" s="4" t="s">
        <v>1920</v>
      </c>
      <c r="K398" s="5">
        <v>4.0099999999999997E-2</v>
      </c>
      <c r="L398" s="3" t="s">
        <v>2706</v>
      </c>
      <c r="M398" s="8" t="s">
        <v>1920</v>
      </c>
    </row>
    <row r="399" spans="1:13" x14ac:dyDescent="0.15">
      <c r="A399" s="2" t="s">
        <v>7</v>
      </c>
      <c r="B399" s="3" t="s">
        <v>1920</v>
      </c>
      <c r="C399" s="3" t="s">
        <v>2707</v>
      </c>
      <c r="D399" s="4" t="s">
        <v>1920</v>
      </c>
      <c r="E399" s="3" t="s">
        <v>2003</v>
      </c>
      <c r="F399" s="12" t="s">
        <v>1920</v>
      </c>
      <c r="G399" s="4" t="s">
        <v>1920</v>
      </c>
      <c r="H399" s="3" t="s">
        <v>1920</v>
      </c>
      <c r="I399" s="4" t="s">
        <v>1920</v>
      </c>
      <c r="J399" s="4" t="s">
        <v>1920</v>
      </c>
      <c r="K399" s="5">
        <v>4.0099999999999997E-2</v>
      </c>
      <c r="L399" s="3" t="s">
        <v>2708</v>
      </c>
      <c r="M399" s="8" t="s">
        <v>1920</v>
      </c>
    </row>
    <row r="400" spans="1:13" x14ac:dyDescent="0.15">
      <c r="A400" s="2" t="s">
        <v>7</v>
      </c>
      <c r="B400" s="3" t="s">
        <v>1920</v>
      </c>
      <c r="C400" s="3" t="s">
        <v>2709</v>
      </c>
      <c r="D400" s="4">
        <v>2.3E-2</v>
      </c>
      <c r="E400" s="3" t="s">
        <v>1966</v>
      </c>
      <c r="F400" s="12" t="s">
        <v>1920</v>
      </c>
      <c r="G400" s="4" t="s">
        <v>1920</v>
      </c>
      <c r="H400" s="3" t="s">
        <v>1920</v>
      </c>
      <c r="I400" s="4" t="s">
        <v>1920</v>
      </c>
      <c r="J400" s="4" t="s">
        <v>1920</v>
      </c>
      <c r="K400" s="5">
        <v>4.0099999999999997E-2</v>
      </c>
      <c r="L400" s="3" t="s">
        <v>2710</v>
      </c>
      <c r="M400" s="8" t="s">
        <v>1920</v>
      </c>
    </row>
    <row r="401" spans="1:13" x14ac:dyDescent="0.15">
      <c r="A401" s="2" t="s">
        <v>7</v>
      </c>
      <c r="B401" s="3" t="s">
        <v>1920</v>
      </c>
      <c r="C401" s="3" t="s">
        <v>2711</v>
      </c>
      <c r="D401" s="4" t="s">
        <v>1920</v>
      </c>
      <c r="E401" s="3" t="s">
        <v>1945</v>
      </c>
      <c r="F401" s="12" t="s">
        <v>1920</v>
      </c>
      <c r="G401" s="4" t="s">
        <v>1920</v>
      </c>
      <c r="H401" s="3" t="s">
        <v>1920</v>
      </c>
      <c r="I401" s="4" t="s">
        <v>1920</v>
      </c>
      <c r="J401" s="4" t="s">
        <v>1920</v>
      </c>
      <c r="K401" s="5">
        <v>4.0099999999999997E-2</v>
      </c>
      <c r="L401" s="3" t="s">
        <v>2712</v>
      </c>
      <c r="M401" s="8" t="s">
        <v>1920</v>
      </c>
    </row>
    <row r="402" spans="1:13" x14ac:dyDescent="0.15">
      <c r="A402" s="2" t="s">
        <v>7</v>
      </c>
      <c r="B402" s="3" t="s">
        <v>1920</v>
      </c>
      <c r="C402" s="3" t="s">
        <v>2713</v>
      </c>
      <c r="D402" s="4">
        <v>-0.214</v>
      </c>
      <c r="E402" s="3" t="s">
        <v>1966</v>
      </c>
      <c r="F402" s="12" t="s">
        <v>1920</v>
      </c>
      <c r="G402" s="4" t="s">
        <v>1920</v>
      </c>
      <c r="H402" s="3" t="s">
        <v>1920</v>
      </c>
      <c r="I402" s="4" t="s">
        <v>1920</v>
      </c>
      <c r="J402" s="4" t="s">
        <v>1920</v>
      </c>
      <c r="K402" s="5">
        <v>4.0099999999999997E-2</v>
      </c>
      <c r="L402" s="3" t="s">
        <v>2714</v>
      </c>
      <c r="M402" s="8" t="s">
        <v>1920</v>
      </c>
    </row>
    <row r="403" spans="1:13" x14ac:dyDescent="0.15">
      <c r="A403" s="2" t="s">
        <v>7</v>
      </c>
      <c r="B403" s="3" t="s">
        <v>1920</v>
      </c>
      <c r="C403" s="3" t="s">
        <v>2715</v>
      </c>
      <c r="D403" s="4">
        <v>7.6999999999999999E-2</v>
      </c>
      <c r="E403" s="3" t="s">
        <v>2031</v>
      </c>
      <c r="F403" s="12" t="s">
        <v>1920</v>
      </c>
      <c r="G403" s="4" t="s">
        <v>1920</v>
      </c>
      <c r="H403" s="3" t="s">
        <v>1920</v>
      </c>
      <c r="I403" s="4" t="s">
        <v>1920</v>
      </c>
      <c r="J403" s="4" t="s">
        <v>1920</v>
      </c>
      <c r="K403" s="5">
        <v>4.0099999999999997E-2</v>
      </c>
      <c r="L403" s="3" t="s">
        <v>2716</v>
      </c>
      <c r="M403" s="8" t="s">
        <v>1920</v>
      </c>
    </row>
    <row r="404" spans="1:13" x14ac:dyDescent="0.15">
      <c r="A404" s="2" t="s">
        <v>7</v>
      </c>
      <c r="B404" s="3" t="s">
        <v>1920</v>
      </c>
      <c r="C404" s="3" t="s">
        <v>2717</v>
      </c>
      <c r="D404" s="4" t="s">
        <v>1920</v>
      </c>
      <c r="E404" s="3" t="s">
        <v>2031</v>
      </c>
      <c r="F404" s="12" t="s">
        <v>1920</v>
      </c>
      <c r="G404" s="4" t="s">
        <v>1920</v>
      </c>
      <c r="H404" s="3" t="s">
        <v>1920</v>
      </c>
      <c r="I404" s="4" t="s">
        <v>1920</v>
      </c>
      <c r="J404" s="4" t="s">
        <v>1920</v>
      </c>
      <c r="K404" s="5">
        <v>4.0099999999999997E-2</v>
      </c>
      <c r="L404" s="3" t="s">
        <v>2718</v>
      </c>
      <c r="M404" s="8" t="s">
        <v>1920</v>
      </c>
    </row>
    <row r="405" spans="1:13" x14ac:dyDescent="0.15">
      <c r="A405" s="2" t="s">
        <v>7</v>
      </c>
      <c r="B405" s="3" t="s">
        <v>1920</v>
      </c>
      <c r="C405" s="3" t="s">
        <v>2719</v>
      </c>
      <c r="D405" s="4">
        <v>0.217</v>
      </c>
      <c r="E405" s="3" t="s">
        <v>1945</v>
      </c>
      <c r="F405" s="12" t="s">
        <v>1920</v>
      </c>
      <c r="G405" s="4" t="s">
        <v>1920</v>
      </c>
      <c r="H405" s="3" t="s">
        <v>1920</v>
      </c>
      <c r="I405" s="4" t="s">
        <v>1920</v>
      </c>
      <c r="J405" s="4" t="s">
        <v>1920</v>
      </c>
      <c r="K405" s="5">
        <v>4.0099999999999997E-2</v>
      </c>
      <c r="L405" s="3" t="s">
        <v>2720</v>
      </c>
      <c r="M405" s="8" t="s">
        <v>1920</v>
      </c>
    </row>
    <row r="406" spans="1:13" x14ac:dyDescent="0.15">
      <c r="A406" s="2" t="s">
        <v>7</v>
      </c>
      <c r="B406" s="3" t="s">
        <v>1920</v>
      </c>
      <c r="C406" s="3" t="s">
        <v>2721</v>
      </c>
      <c r="D406" s="4">
        <v>-0.23300000000000001</v>
      </c>
      <c r="E406" s="3" t="s">
        <v>1922</v>
      </c>
      <c r="F406" s="12" t="s">
        <v>1920</v>
      </c>
      <c r="G406" s="4" t="s">
        <v>1920</v>
      </c>
      <c r="H406" s="3" t="s">
        <v>1920</v>
      </c>
      <c r="I406" s="4" t="s">
        <v>1920</v>
      </c>
      <c r="J406" s="4" t="s">
        <v>1920</v>
      </c>
      <c r="K406" s="5">
        <v>4.0099999999999997E-2</v>
      </c>
      <c r="L406" s="3" t="s">
        <v>2722</v>
      </c>
      <c r="M406" s="8" t="s">
        <v>1920</v>
      </c>
    </row>
    <row r="407" spans="1:13" x14ac:dyDescent="0.15">
      <c r="A407" s="2" t="s">
        <v>7</v>
      </c>
      <c r="B407" s="3" t="s">
        <v>1920</v>
      </c>
      <c r="C407" s="3" t="s">
        <v>2723</v>
      </c>
      <c r="D407" s="4" t="s">
        <v>1920</v>
      </c>
      <c r="E407" s="3" t="s">
        <v>2045</v>
      </c>
      <c r="F407" s="12" t="s">
        <v>1920</v>
      </c>
      <c r="G407" s="4" t="s">
        <v>1920</v>
      </c>
      <c r="H407" s="3" t="s">
        <v>1920</v>
      </c>
      <c r="I407" s="4" t="s">
        <v>1920</v>
      </c>
      <c r="J407" s="4" t="s">
        <v>1920</v>
      </c>
      <c r="K407" s="5">
        <v>4.0099999999999997E-2</v>
      </c>
      <c r="L407" s="3" t="s">
        <v>2291</v>
      </c>
      <c r="M407" s="8" t="s">
        <v>1920</v>
      </c>
    </row>
    <row r="408" spans="1:13" x14ac:dyDescent="0.15">
      <c r="A408" s="2" t="s">
        <v>7</v>
      </c>
      <c r="B408" s="3" t="s">
        <v>1920</v>
      </c>
      <c r="C408" s="3" t="s">
        <v>2724</v>
      </c>
      <c r="D408" s="4" t="s">
        <v>1920</v>
      </c>
      <c r="E408" s="3" t="s">
        <v>1966</v>
      </c>
      <c r="F408" s="12" t="s">
        <v>1920</v>
      </c>
      <c r="G408" s="4" t="s">
        <v>1920</v>
      </c>
      <c r="H408" s="3" t="s">
        <v>1920</v>
      </c>
      <c r="I408" s="4" t="s">
        <v>1920</v>
      </c>
      <c r="J408" s="4" t="s">
        <v>1920</v>
      </c>
      <c r="K408" s="5">
        <v>4.0099999999999997E-2</v>
      </c>
      <c r="L408" s="3" t="s">
        <v>2271</v>
      </c>
      <c r="M408" s="8" t="s">
        <v>1920</v>
      </c>
    </row>
    <row r="409" spans="1:13" x14ac:dyDescent="0.15">
      <c r="A409" s="2" t="s">
        <v>7</v>
      </c>
      <c r="B409" s="3" t="s">
        <v>1920</v>
      </c>
      <c r="C409" s="3" t="s">
        <v>2725</v>
      </c>
      <c r="D409" s="4" t="s">
        <v>1920</v>
      </c>
      <c r="E409" s="3" t="s">
        <v>1926</v>
      </c>
      <c r="F409" s="12" t="s">
        <v>1920</v>
      </c>
      <c r="G409" s="4" t="s">
        <v>1920</v>
      </c>
      <c r="H409" s="3" t="s">
        <v>1920</v>
      </c>
      <c r="I409" s="4" t="s">
        <v>1920</v>
      </c>
      <c r="J409" s="4" t="s">
        <v>1920</v>
      </c>
      <c r="K409" s="5">
        <v>4.0099999999999997E-2</v>
      </c>
      <c r="L409" s="3" t="s">
        <v>2252</v>
      </c>
      <c r="M409" s="8" t="s">
        <v>1920</v>
      </c>
    </row>
    <row r="410" spans="1:13" x14ac:dyDescent="0.15">
      <c r="A410" s="2" t="s">
        <v>7</v>
      </c>
      <c r="B410" s="3" t="s">
        <v>1920</v>
      </c>
      <c r="C410" s="3" t="s">
        <v>2726</v>
      </c>
      <c r="D410" s="4" t="s">
        <v>1920</v>
      </c>
      <c r="E410" s="3" t="s">
        <v>1958</v>
      </c>
      <c r="F410" s="12" t="s">
        <v>1920</v>
      </c>
      <c r="G410" s="4" t="s">
        <v>1920</v>
      </c>
      <c r="H410" s="3" t="s">
        <v>1920</v>
      </c>
      <c r="I410" s="4" t="s">
        <v>1920</v>
      </c>
      <c r="J410" s="4" t="s">
        <v>1920</v>
      </c>
      <c r="K410" s="5">
        <v>4.0099999999999997E-2</v>
      </c>
      <c r="L410" s="3" t="s">
        <v>2727</v>
      </c>
      <c r="M410" s="8" t="s">
        <v>1920</v>
      </c>
    </row>
    <row r="411" spans="1:13" x14ac:dyDescent="0.15">
      <c r="A411" s="2" t="s">
        <v>7</v>
      </c>
      <c r="B411" s="3" t="s">
        <v>1920</v>
      </c>
      <c r="C411" s="3" t="s">
        <v>2728</v>
      </c>
      <c r="D411" s="4" t="s">
        <v>1920</v>
      </c>
      <c r="E411" s="3" t="s">
        <v>1926</v>
      </c>
      <c r="F411" s="12" t="s">
        <v>1920</v>
      </c>
      <c r="G411" s="4" t="s">
        <v>1920</v>
      </c>
      <c r="H411" s="3" t="s">
        <v>1920</v>
      </c>
      <c r="I411" s="4" t="s">
        <v>1920</v>
      </c>
      <c r="J411" s="4" t="s">
        <v>1920</v>
      </c>
      <c r="K411" s="5">
        <v>4.0099999999999997E-2</v>
      </c>
      <c r="L411" s="3" t="s">
        <v>2729</v>
      </c>
      <c r="M411" s="8" t="s">
        <v>1920</v>
      </c>
    </row>
    <row r="412" spans="1:13" x14ac:dyDescent="0.15">
      <c r="A412" s="2" t="s">
        <v>7</v>
      </c>
      <c r="B412" s="3" t="s">
        <v>1920</v>
      </c>
      <c r="C412" s="3" t="s">
        <v>2730</v>
      </c>
      <c r="D412" s="4" t="s">
        <v>1920</v>
      </c>
      <c r="E412" s="3" t="s">
        <v>1926</v>
      </c>
      <c r="F412" s="12" t="s">
        <v>1920</v>
      </c>
      <c r="G412" s="4" t="s">
        <v>1920</v>
      </c>
      <c r="H412" s="3" t="s">
        <v>1920</v>
      </c>
      <c r="I412" s="4" t="s">
        <v>1920</v>
      </c>
      <c r="J412" s="4" t="s">
        <v>1920</v>
      </c>
      <c r="K412" s="5">
        <v>4.0099999999999997E-2</v>
      </c>
      <c r="L412" s="3" t="s">
        <v>238</v>
      </c>
      <c r="M412" s="8" t="s">
        <v>1920</v>
      </c>
    </row>
    <row r="413" spans="1:13" x14ac:dyDescent="0.15">
      <c r="A413" s="2" t="s">
        <v>7</v>
      </c>
      <c r="B413" s="3" t="s">
        <v>1920</v>
      </c>
      <c r="C413" s="3" t="s">
        <v>2731</v>
      </c>
      <c r="D413" s="4" t="s">
        <v>1920</v>
      </c>
      <c r="E413" s="3" t="s">
        <v>2000</v>
      </c>
      <c r="F413" s="12" t="s">
        <v>1920</v>
      </c>
      <c r="G413" s="4" t="s">
        <v>1920</v>
      </c>
      <c r="H413" s="3" t="s">
        <v>1920</v>
      </c>
      <c r="I413" s="4" t="s">
        <v>1920</v>
      </c>
      <c r="J413" s="4" t="s">
        <v>1920</v>
      </c>
      <c r="K413" s="5">
        <v>4.0099999999999997E-2</v>
      </c>
      <c r="L413" s="3" t="s">
        <v>2732</v>
      </c>
      <c r="M413" s="8" t="s">
        <v>1920</v>
      </c>
    </row>
    <row r="414" spans="1:13" x14ac:dyDescent="0.15">
      <c r="A414" s="2" t="s">
        <v>7</v>
      </c>
      <c r="B414" s="3" t="s">
        <v>1920</v>
      </c>
      <c r="C414" s="3" t="s">
        <v>2733</v>
      </c>
      <c r="D414" s="4" t="s">
        <v>1920</v>
      </c>
      <c r="E414" s="3" t="s">
        <v>1926</v>
      </c>
      <c r="F414" s="12" t="s">
        <v>1920</v>
      </c>
      <c r="G414" s="4" t="s">
        <v>1920</v>
      </c>
      <c r="H414" s="3" t="s">
        <v>1920</v>
      </c>
      <c r="I414" s="4" t="s">
        <v>1920</v>
      </c>
      <c r="J414" s="4" t="s">
        <v>1920</v>
      </c>
      <c r="K414" s="5">
        <v>4.0099999999999997E-2</v>
      </c>
      <c r="L414" s="3" t="s">
        <v>2281</v>
      </c>
      <c r="M414" s="8" t="s">
        <v>1920</v>
      </c>
    </row>
    <row r="415" spans="1:13" x14ac:dyDescent="0.15">
      <c r="A415" s="2" t="s">
        <v>7</v>
      </c>
      <c r="B415" s="3" t="s">
        <v>1920</v>
      </c>
      <c r="C415" s="3" t="s">
        <v>2734</v>
      </c>
      <c r="D415" s="4" t="s">
        <v>1920</v>
      </c>
      <c r="E415" s="3" t="s">
        <v>1926</v>
      </c>
      <c r="F415" s="12" t="s">
        <v>1920</v>
      </c>
      <c r="G415" s="4" t="s">
        <v>1920</v>
      </c>
      <c r="H415" s="3" t="s">
        <v>1920</v>
      </c>
      <c r="I415" s="4" t="s">
        <v>1920</v>
      </c>
      <c r="J415" s="4" t="s">
        <v>1920</v>
      </c>
      <c r="K415" s="5">
        <v>4.0099999999999997E-2</v>
      </c>
      <c r="L415" s="3" t="s">
        <v>2254</v>
      </c>
      <c r="M415" s="8" t="s">
        <v>1920</v>
      </c>
    </row>
    <row r="416" spans="1:13" x14ac:dyDescent="0.15">
      <c r="A416" s="2" t="s">
        <v>7</v>
      </c>
      <c r="B416" s="3" t="s">
        <v>1920</v>
      </c>
      <c r="C416" s="3" t="s">
        <v>2735</v>
      </c>
      <c r="D416" s="4" t="s">
        <v>1920</v>
      </c>
      <c r="E416" s="3" t="s">
        <v>1948</v>
      </c>
      <c r="F416" s="12" t="s">
        <v>1920</v>
      </c>
      <c r="G416" s="4" t="s">
        <v>1920</v>
      </c>
      <c r="H416" s="3" t="s">
        <v>1920</v>
      </c>
      <c r="I416" s="4" t="s">
        <v>1920</v>
      </c>
      <c r="J416" s="4" t="s">
        <v>1920</v>
      </c>
      <c r="K416" s="5">
        <v>4.0099999999999997E-2</v>
      </c>
      <c r="L416" s="3" t="s">
        <v>2736</v>
      </c>
      <c r="M416" s="8" t="s">
        <v>1920</v>
      </c>
    </row>
    <row r="417" spans="1:13" x14ac:dyDescent="0.15">
      <c r="A417" s="2" t="s">
        <v>7</v>
      </c>
      <c r="B417" s="3" t="s">
        <v>1920</v>
      </c>
      <c r="C417" s="3" t="s">
        <v>2737</v>
      </c>
      <c r="D417" s="4" t="s">
        <v>1920</v>
      </c>
      <c r="E417" s="3" t="s">
        <v>1948</v>
      </c>
      <c r="F417" s="12" t="s">
        <v>1920</v>
      </c>
      <c r="G417" s="4" t="s">
        <v>1920</v>
      </c>
      <c r="H417" s="3" t="s">
        <v>1920</v>
      </c>
      <c r="I417" s="4" t="s">
        <v>1920</v>
      </c>
      <c r="J417" s="4" t="s">
        <v>1920</v>
      </c>
      <c r="K417" s="5">
        <v>4.0099999999999997E-2</v>
      </c>
      <c r="L417" s="3" t="s">
        <v>2738</v>
      </c>
      <c r="M417" s="8" t="s">
        <v>1920</v>
      </c>
    </row>
    <row r="418" spans="1:13" x14ac:dyDescent="0.15">
      <c r="A418" s="2" t="s">
        <v>7</v>
      </c>
      <c r="B418" s="3" t="s">
        <v>1920</v>
      </c>
      <c r="C418" s="3" t="s">
        <v>2739</v>
      </c>
      <c r="D418" s="4" t="s">
        <v>1920</v>
      </c>
      <c r="E418" s="3" t="s">
        <v>2000</v>
      </c>
      <c r="F418" s="12" t="s">
        <v>1920</v>
      </c>
      <c r="G418" s="4" t="s">
        <v>1920</v>
      </c>
      <c r="H418" s="3" t="s">
        <v>1920</v>
      </c>
      <c r="I418" s="4" t="s">
        <v>1920</v>
      </c>
      <c r="J418" s="4" t="s">
        <v>1920</v>
      </c>
      <c r="K418" s="5">
        <v>4.0099999999999997E-2</v>
      </c>
      <c r="L418" s="3" t="s">
        <v>2740</v>
      </c>
      <c r="M418" s="8" t="s">
        <v>1920</v>
      </c>
    </row>
    <row r="419" spans="1:13" x14ac:dyDescent="0.15">
      <c r="A419" s="2" t="s">
        <v>7</v>
      </c>
      <c r="B419" s="3" t="s">
        <v>1920</v>
      </c>
      <c r="C419" s="3" t="s">
        <v>2741</v>
      </c>
      <c r="D419" s="4" t="s">
        <v>1920</v>
      </c>
      <c r="E419" s="3" t="s">
        <v>1926</v>
      </c>
      <c r="F419" s="12" t="s">
        <v>1920</v>
      </c>
      <c r="G419" s="4" t="s">
        <v>1920</v>
      </c>
      <c r="H419" s="3" t="s">
        <v>1920</v>
      </c>
      <c r="I419" s="4" t="s">
        <v>1920</v>
      </c>
      <c r="J419" s="4" t="s">
        <v>1920</v>
      </c>
      <c r="K419" s="5">
        <v>4.0099999999999997E-2</v>
      </c>
      <c r="L419" s="3" t="s">
        <v>2742</v>
      </c>
      <c r="M419" s="8" t="s">
        <v>1920</v>
      </c>
    </row>
    <row r="420" spans="1:13" x14ac:dyDescent="0.15">
      <c r="A420" s="2" t="s">
        <v>7</v>
      </c>
      <c r="B420" s="3" t="s">
        <v>1920</v>
      </c>
      <c r="C420" s="3" t="s">
        <v>2743</v>
      </c>
      <c r="D420" s="4" t="s">
        <v>1920</v>
      </c>
      <c r="E420" s="3" t="s">
        <v>1926</v>
      </c>
      <c r="F420" s="12" t="s">
        <v>1920</v>
      </c>
      <c r="G420" s="4" t="s">
        <v>1920</v>
      </c>
      <c r="H420" s="3" t="s">
        <v>1920</v>
      </c>
      <c r="I420" s="4" t="s">
        <v>1920</v>
      </c>
      <c r="J420" s="4" t="s">
        <v>1920</v>
      </c>
      <c r="K420" s="5">
        <v>4.0099999999999997E-2</v>
      </c>
      <c r="L420" s="3" t="s">
        <v>2252</v>
      </c>
      <c r="M420" s="8" t="s">
        <v>1920</v>
      </c>
    </row>
    <row r="421" spans="1:13" x14ac:dyDescent="0.15">
      <c r="A421" s="2" t="s">
        <v>7</v>
      </c>
      <c r="B421" s="3" t="s">
        <v>1920</v>
      </c>
      <c r="C421" s="3" t="s">
        <v>2744</v>
      </c>
      <c r="D421" s="4" t="s">
        <v>1920</v>
      </c>
      <c r="E421" s="3" t="s">
        <v>1926</v>
      </c>
      <c r="F421" s="12" t="s">
        <v>1920</v>
      </c>
      <c r="G421" s="4" t="s">
        <v>1920</v>
      </c>
      <c r="H421" s="3" t="s">
        <v>1920</v>
      </c>
      <c r="I421" s="4" t="s">
        <v>1920</v>
      </c>
      <c r="J421" s="4" t="s">
        <v>1920</v>
      </c>
      <c r="K421" s="5">
        <v>4.0099999999999997E-2</v>
      </c>
      <c r="L421" s="3" t="s">
        <v>2252</v>
      </c>
      <c r="M421" s="8" t="s">
        <v>1920</v>
      </c>
    </row>
    <row r="422" spans="1:13" x14ac:dyDescent="0.15">
      <c r="A422" s="2" t="s">
        <v>7</v>
      </c>
      <c r="B422" s="3" t="s">
        <v>1920</v>
      </c>
      <c r="C422" s="3" t="s">
        <v>2745</v>
      </c>
      <c r="D422" s="4" t="s">
        <v>1920</v>
      </c>
      <c r="E422" s="3" t="s">
        <v>1926</v>
      </c>
      <c r="F422" s="12" t="s">
        <v>1920</v>
      </c>
      <c r="G422" s="4" t="s">
        <v>1920</v>
      </c>
      <c r="H422" s="3" t="s">
        <v>1920</v>
      </c>
      <c r="I422" s="4" t="s">
        <v>1920</v>
      </c>
      <c r="J422" s="4" t="s">
        <v>1920</v>
      </c>
      <c r="K422" s="5">
        <v>4.0099999999999997E-2</v>
      </c>
      <c r="L422" s="3" t="s">
        <v>2746</v>
      </c>
      <c r="M422" s="8" t="s">
        <v>1920</v>
      </c>
    </row>
    <row r="423" spans="1:13" x14ac:dyDescent="0.15">
      <c r="A423" s="2" t="s">
        <v>7</v>
      </c>
      <c r="B423" s="3" t="s">
        <v>1920</v>
      </c>
      <c r="C423" s="3" t="s">
        <v>2747</v>
      </c>
      <c r="D423" s="4" t="s">
        <v>1920</v>
      </c>
      <c r="E423" s="3" t="s">
        <v>1926</v>
      </c>
      <c r="F423" s="12" t="s">
        <v>1920</v>
      </c>
      <c r="G423" s="4">
        <v>1.546</v>
      </c>
      <c r="H423" s="3" t="s">
        <v>1920</v>
      </c>
      <c r="I423" s="4">
        <v>-2E-3</v>
      </c>
      <c r="J423" s="4">
        <v>1.556</v>
      </c>
      <c r="K423" s="5">
        <v>4.0300000000000002E-2</v>
      </c>
      <c r="L423" s="3" t="s">
        <v>2748</v>
      </c>
      <c r="M423" s="8" t="s">
        <v>1920</v>
      </c>
    </row>
    <row r="424" spans="1:13" x14ac:dyDescent="0.15">
      <c r="A424" s="2" t="s">
        <v>7</v>
      </c>
      <c r="B424" s="3" t="s">
        <v>1920</v>
      </c>
      <c r="C424" s="3" t="s">
        <v>2749</v>
      </c>
      <c r="D424" s="4">
        <v>-0.13900000000000001</v>
      </c>
      <c r="E424" s="3" t="s">
        <v>1922</v>
      </c>
      <c r="F424" s="12" t="s">
        <v>1920</v>
      </c>
      <c r="G424" s="4" t="s">
        <v>1920</v>
      </c>
      <c r="H424" s="3" t="s">
        <v>1920</v>
      </c>
      <c r="I424" s="4" t="s">
        <v>1920</v>
      </c>
      <c r="J424" s="4" t="s">
        <v>1920</v>
      </c>
      <c r="K424" s="5">
        <v>4.0500000000000001E-2</v>
      </c>
      <c r="L424" s="3" t="s">
        <v>2750</v>
      </c>
      <c r="M424" s="8" t="s">
        <v>1920</v>
      </c>
    </row>
    <row r="425" spans="1:13" x14ac:dyDescent="0.15">
      <c r="A425" s="2" t="s">
        <v>7</v>
      </c>
      <c r="B425" s="3" t="s">
        <v>1920</v>
      </c>
      <c r="C425" s="3" t="s">
        <v>2751</v>
      </c>
      <c r="D425" s="4" t="s">
        <v>1920</v>
      </c>
      <c r="E425" s="3" t="s">
        <v>1966</v>
      </c>
      <c r="F425" s="12" t="s">
        <v>1920</v>
      </c>
      <c r="G425" s="4">
        <v>-0.42899999999999999</v>
      </c>
      <c r="H425" s="3" t="s">
        <v>1920</v>
      </c>
      <c r="I425" s="4">
        <v>0</v>
      </c>
      <c r="J425" s="4">
        <v>-0.42799999999999999</v>
      </c>
      <c r="K425" s="5">
        <v>4.1300000000000003E-2</v>
      </c>
      <c r="L425" s="3" t="s">
        <v>2752</v>
      </c>
      <c r="M425" s="8" t="s">
        <v>1920</v>
      </c>
    </row>
    <row r="426" spans="1:13" x14ac:dyDescent="0.15">
      <c r="A426" s="2" t="s">
        <v>7</v>
      </c>
      <c r="B426" s="3" t="s">
        <v>1920</v>
      </c>
      <c r="C426" s="3" t="s">
        <v>2753</v>
      </c>
      <c r="D426" s="4">
        <v>-0.11600000000000001</v>
      </c>
      <c r="E426" s="3" t="s">
        <v>1966</v>
      </c>
      <c r="F426" s="12" t="s">
        <v>1920</v>
      </c>
      <c r="G426" s="4" t="s">
        <v>1920</v>
      </c>
      <c r="H426" s="3" t="s">
        <v>1920</v>
      </c>
      <c r="I426" s="4" t="s">
        <v>1920</v>
      </c>
      <c r="J426" s="4" t="s">
        <v>1920</v>
      </c>
      <c r="K426" s="5">
        <v>4.1300000000000003E-2</v>
      </c>
      <c r="L426" s="3" t="s">
        <v>2754</v>
      </c>
      <c r="M426" s="8" t="s">
        <v>1920</v>
      </c>
    </row>
    <row r="427" spans="1:13" x14ac:dyDescent="0.15">
      <c r="A427" s="2" t="s">
        <v>7</v>
      </c>
      <c r="B427" s="3" t="s">
        <v>1920</v>
      </c>
      <c r="C427" s="3" t="s">
        <v>2755</v>
      </c>
      <c r="D427" s="4">
        <v>-0.109</v>
      </c>
      <c r="E427" s="3" t="s">
        <v>1945</v>
      </c>
      <c r="F427" s="12" t="s">
        <v>1920</v>
      </c>
      <c r="G427" s="4" t="s">
        <v>1920</v>
      </c>
      <c r="H427" s="3" t="s">
        <v>1920</v>
      </c>
      <c r="I427" s="4" t="s">
        <v>1920</v>
      </c>
      <c r="J427" s="4" t="s">
        <v>1920</v>
      </c>
      <c r="K427" s="5">
        <v>4.1300000000000003E-2</v>
      </c>
      <c r="L427" s="3" t="s">
        <v>2756</v>
      </c>
      <c r="M427" s="8" t="s">
        <v>1920</v>
      </c>
    </row>
    <row r="428" spans="1:13" x14ac:dyDescent="0.15">
      <c r="A428" s="2" t="s">
        <v>7</v>
      </c>
      <c r="B428" s="3" t="s">
        <v>1920</v>
      </c>
      <c r="C428" s="3" t="s">
        <v>2757</v>
      </c>
      <c r="D428" s="4">
        <v>-0.35</v>
      </c>
      <c r="E428" s="3" t="s">
        <v>1966</v>
      </c>
      <c r="F428" s="12" t="s">
        <v>1920</v>
      </c>
      <c r="G428" s="4">
        <v>-0.191</v>
      </c>
      <c r="H428" s="3" t="s">
        <v>1920</v>
      </c>
      <c r="I428" s="4">
        <v>1E-3</v>
      </c>
      <c r="J428" s="4">
        <v>-0.193</v>
      </c>
      <c r="K428" s="5">
        <v>4.1300000000000003E-2</v>
      </c>
      <c r="L428" s="3" t="s">
        <v>2758</v>
      </c>
      <c r="M428" s="8" t="s">
        <v>1920</v>
      </c>
    </row>
    <row r="429" spans="1:13" x14ac:dyDescent="0.15">
      <c r="A429" s="2" t="s">
        <v>7</v>
      </c>
      <c r="B429" s="3" t="s">
        <v>1920</v>
      </c>
      <c r="C429" s="3" t="s">
        <v>2759</v>
      </c>
      <c r="D429" s="4" t="s">
        <v>1920</v>
      </c>
      <c r="E429" s="3" t="s">
        <v>1922</v>
      </c>
      <c r="F429" s="12" t="s">
        <v>1920</v>
      </c>
      <c r="G429" s="4" t="s">
        <v>1920</v>
      </c>
      <c r="H429" s="3" t="s">
        <v>1920</v>
      </c>
      <c r="I429" s="4" t="s">
        <v>1920</v>
      </c>
      <c r="J429" s="4" t="s">
        <v>1920</v>
      </c>
      <c r="K429" s="5">
        <v>4.1300000000000003E-2</v>
      </c>
      <c r="L429" s="3" t="s">
        <v>2760</v>
      </c>
      <c r="M429" s="8" t="s">
        <v>1920</v>
      </c>
    </row>
    <row r="430" spans="1:13" x14ac:dyDescent="0.15">
      <c r="A430" s="2" t="s">
        <v>7</v>
      </c>
      <c r="B430" s="3" t="s">
        <v>1920</v>
      </c>
      <c r="C430" s="3" t="s">
        <v>2761</v>
      </c>
      <c r="D430" s="4" t="s">
        <v>1920</v>
      </c>
      <c r="E430" s="3" t="s">
        <v>1926</v>
      </c>
      <c r="F430" s="12" t="s">
        <v>1920</v>
      </c>
      <c r="G430" s="4">
        <v>1.0309999999999999</v>
      </c>
      <c r="H430" s="3" t="s">
        <v>1920</v>
      </c>
      <c r="I430" s="4">
        <v>2E-3</v>
      </c>
      <c r="J430" s="4">
        <v>1.0229999999999999</v>
      </c>
      <c r="K430" s="5">
        <v>4.19E-2</v>
      </c>
      <c r="L430" s="3" t="s">
        <v>2762</v>
      </c>
      <c r="M430" s="8" t="s">
        <v>1920</v>
      </c>
    </row>
    <row r="431" spans="1:13" x14ac:dyDescent="0.15">
      <c r="A431" s="2" t="s">
        <v>7</v>
      </c>
      <c r="B431" s="3" t="s">
        <v>1920</v>
      </c>
      <c r="C431" s="3" t="s">
        <v>2763</v>
      </c>
      <c r="D431" s="4" t="s">
        <v>1920</v>
      </c>
      <c r="E431" s="3" t="s">
        <v>1945</v>
      </c>
      <c r="F431" s="12" t="s">
        <v>1920</v>
      </c>
      <c r="G431" s="4">
        <v>-0.11799999999999999</v>
      </c>
      <c r="H431" s="3" t="s">
        <v>1920</v>
      </c>
      <c r="I431" s="4">
        <v>0</v>
      </c>
      <c r="J431" s="4">
        <v>-0.12</v>
      </c>
      <c r="K431" s="5">
        <v>4.2000000000000003E-2</v>
      </c>
      <c r="L431" s="3" t="s">
        <v>2764</v>
      </c>
      <c r="M431" s="8" t="s">
        <v>1920</v>
      </c>
    </row>
    <row r="432" spans="1:13" x14ac:dyDescent="0.15">
      <c r="A432" s="2" t="s">
        <v>7</v>
      </c>
      <c r="B432" s="3" t="s">
        <v>1920</v>
      </c>
      <c r="C432" s="3" t="s">
        <v>2765</v>
      </c>
      <c r="D432" s="4" t="s">
        <v>1920</v>
      </c>
      <c r="E432" s="3" t="s">
        <v>2000</v>
      </c>
      <c r="F432" s="12" t="s">
        <v>1920</v>
      </c>
      <c r="G432" s="4" t="s">
        <v>1920</v>
      </c>
      <c r="H432" s="3" t="s">
        <v>1920</v>
      </c>
      <c r="I432" s="4" t="s">
        <v>1920</v>
      </c>
      <c r="J432" s="4" t="s">
        <v>1920</v>
      </c>
      <c r="K432" s="5">
        <v>4.2099999999999999E-2</v>
      </c>
      <c r="L432" s="3" t="s">
        <v>2766</v>
      </c>
      <c r="M432" s="8" t="s">
        <v>1920</v>
      </c>
    </row>
    <row r="433" spans="1:13" x14ac:dyDescent="0.15">
      <c r="A433" s="2" t="s">
        <v>7</v>
      </c>
      <c r="B433" s="3" t="s">
        <v>1920</v>
      </c>
      <c r="C433" s="3" t="s">
        <v>1315</v>
      </c>
      <c r="D433" s="4">
        <v>0.1</v>
      </c>
      <c r="E433" s="3" t="s">
        <v>1945</v>
      </c>
      <c r="F433" s="12" t="s">
        <v>1920</v>
      </c>
      <c r="G433" s="4" t="s">
        <v>1920</v>
      </c>
      <c r="H433" s="3" t="s">
        <v>1920</v>
      </c>
      <c r="I433" s="4" t="s">
        <v>1920</v>
      </c>
      <c r="J433" s="4" t="s">
        <v>1920</v>
      </c>
      <c r="K433" s="5">
        <v>4.2099999999999999E-2</v>
      </c>
      <c r="L433" s="3" t="s">
        <v>2767</v>
      </c>
      <c r="M433" s="8" t="s">
        <v>1920</v>
      </c>
    </row>
    <row r="434" spans="1:13" x14ac:dyDescent="0.15">
      <c r="A434" s="2" t="s">
        <v>7</v>
      </c>
      <c r="B434" s="3" t="s">
        <v>1920</v>
      </c>
      <c r="C434" s="3" t="s">
        <v>2768</v>
      </c>
      <c r="D434" s="4" t="s">
        <v>1920</v>
      </c>
      <c r="E434" s="3" t="s">
        <v>1966</v>
      </c>
      <c r="F434" s="12" t="s">
        <v>1920</v>
      </c>
      <c r="G434" s="4" t="s">
        <v>1920</v>
      </c>
      <c r="H434" s="3" t="s">
        <v>1920</v>
      </c>
      <c r="I434" s="4" t="s">
        <v>1920</v>
      </c>
      <c r="J434" s="4" t="s">
        <v>1920</v>
      </c>
      <c r="K434" s="5">
        <v>4.2099999999999999E-2</v>
      </c>
      <c r="L434" s="3" t="s">
        <v>2769</v>
      </c>
      <c r="M434" s="8" t="s">
        <v>1920</v>
      </c>
    </row>
    <row r="435" spans="1:13" x14ac:dyDescent="0.15">
      <c r="A435" s="2" t="s">
        <v>7</v>
      </c>
      <c r="B435" s="3" t="s">
        <v>1920</v>
      </c>
      <c r="C435" s="3" t="s">
        <v>2770</v>
      </c>
      <c r="D435" s="4" t="s">
        <v>1920</v>
      </c>
      <c r="E435" s="3" t="s">
        <v>2000</v>
      </c>
      <c r="F435" s="12" t="s">
        <v>1920</v>
      </c>
      <c r="G435" s="4" t="s">
        <v>1920</v>
      </c>
      <c r="H435" s="3" t="s">
        <v>1920</v>
      </c>
      <c r="I435" s="4" t="s">
        <v>1920</v>
      </c>
      <c r="J435" s="4" t="s">
        <v>1920</v>
      </c>
      <c r="K435" s="5">
        <v>4.2099999999999999E-2</v>
      </c>
      <c r="L435" s="3" t="s">
        <v>2771</v>
      </c>
      <c r="M435" s="8" t="s">
        <v>1920</v>
      </c>
    </row>
    <row r="436" spans="1:13" x14ac:dyDescent="0.15">
      <c r="A436" s="2" t="s">
        <v>7</v>
      </c>
      <c r="B436" s="3" t="s">
        <v>1920</v>
      </c>
      <c r="C436" s="3" t="s">
        <v>2772</v>
      </c>
      <c r="D436" s="4">
        <v>-6.0000000000000001E-3</v>
      </c>
      <c r="E436" s="3" t="s">
        <v>2031</v>
      </c>
      <c r="F436" s="12" t="s">
        <v>1920</v>
      </c>
      <c r="G436" s="4" t="s">
        <v>1920</v>
      </c>
      <c r="H436" s="3" t="s">
        <v>1920</v>
      </c>
      <c r="I436" s="4" t="s">
        <v>1920</v>
      </c>
      <c r="J436" s="4" t="s">
        <v>1920</v>
      </c>
      <c r="K436" s="5">
        <v>4.2099999999999999E-2</v>
      </c>
      <c r="L436" s="3" t="s">
        <v>2773</v>
      </c>
      <c r="M436" s="8" t="s">
        <v>1920</v>
      </c>
    </row>
    <row r="437" spans="1:13" x14ac:dyDescent="0.15">
      <c r="A437" s="2" t="s">
        <v>7</v>
      </c>
      <c r="B437" s="3" t="s">
        <v>1920</v>
      </c>
      <c r="C437" s="3" t="s">
        <v>2774</v>
      </c>
      <c r="D437" s="4" t="s">
        <v>1920</v>
      </c>
      <c r="E437" s="3" t="s">
        <v>2456</v>
      </c>
      <c r="F437" s="12" t="s">
        <v>1920</v>
      </c>
      <c r="G437" s="4" t="s">
        <v>1920</v>
      </c>
      <c r="H437" s="3" t="s">
        <v>1920</v>
      </c>
      <c r="I437" s="4" t="s">
        <v>1920</v>
      </c>
      <c r="J437" s="4" t="s">
        <v>1920</v>
      </c>
      <c r="K437" s="5">
        <v>4.2099999999999999E-2</v>
      </c>
      <c r="L437" s="3" t="s">
        <v>2775</v>
      </c>
      <c r="M437" s="8" t="s">
        <v>1920</v>
      </c>
    </row>
    <row r="438" spans="1:13" x14ac:dyDescent="0.15">
      <c r="A438" s="2" t="s">
        <v>7</v>
      </c>
      <c r="B438" s="3" t="s">
        <v>1920</v>
      </c>
      <c r="C438" s="3" t="s">
        <v>2776</v>
      </c>
      <c r="D438" s="4" t="s">
        <v>1920</v>
      </c>
      <c r="E438" s="3" t="s">
        <v>1922</v>
      </c>
      <c r="F438" s="12" t="s">
        <v>1920</v>
      </c>
      <c r="G438" s="4" t="s">
        <v>1920</v>
      </c>
      <c r="H438" s="3" t="s">
        <v>1920</v>
      </c>
      <c r="I438" s="4" t="s">
        <v>1920</v>
      </c>
      <c r="J438" s="4" t="s">
        <v>1920</v>
      </c>
      <c r="K438" s="5">
        <v>4.2099999999999999E-2</v>
      </c>
      <c r="L438" s="3" t="s">
        <v>2777</v>
      </c>
      <c r="M438" s="8" t="s">
        <v>1920</v>
      </c>
    </row>
    <row r="439" spans="1:13" x14ac:dyDescent="0.15">
      <c r="A439" s="2" t="s">
        <v>7</v>
      </c>
      <c r="B439" s="3" t="s">
        <v>1920</v>
      </c>
      <c r="C439" s="3" t="s">
        <v>2778</v>
      </c>
      <c r="D439" s="4">
        <v>0.18</v>
      </c>
      <c r="E439" s="3" t="s">
        <v>2026</v>
      </c>
      <c r="F439" s="12" t="s">
        <v>1920</v>
      </c>
      <c r="G439" s="4" t="s">
        <v>1920</v>
      </c>
      <c r="H439" s="3" t="s">
        <v>1920</v>
      </c>
      <c r="I439" s="4" t="s">
        <v>1920</v>
      </c>
      <c r="J439" s="4" t="s">
        <v>1920</v>
      </c>
      <c r="K439" s="5">
        <v>4.2099999999999999E-2</v>
      </c>
      <c r="L439" s="3" t="s">
        <v>2779</v>
      </c>
      <c r="M439" s="8" t="s">
        <v>1920</v>
      </c>
    </row>
    <row r="440" spans="1:13" x14ac:dyDescent="0.15">
      <c r="A440" s="2" t="s">
        <v>7</v>
      </c>
      <c r="B440" s="3" t="s">
        <v>1920</v>
      </c>
      <c r="C440" s="3" t="s">
        <v>2780</v>
      </c>
      <c r="D440" s="4" t="s">
        <v>1920</v>
      </c>
      <c r="E440" s="3" t="s">
        <v>1926</v>
      </c>
      <c r="F440" s="12" t="s">
        <v>1920</v>
      </c>
      <c r="G440" s="4" t="s">
        <v>1920</v>
      </c>
      <c r="H440" s="3" t="s">
        <v>1920</v>
      </c>
      <c r="I440" s="4" t="s">
        <v>1920</v>
      </c>
      <c r="J440" s="4" t="s">
        <v>1920</v>
      </c>
      <c r="K440" s="5">
        <v>4.2099999999999999E-2</v>
      </c>
      <c r="L440" s="3" t="s">
        <v>2781</v>
      </c>
      <c r="M440" s="8" t="s">
        <v>1920</v>
      </c>
    </row>
    <row r="441" spans="1:13" x14ac:dyDescent="0.15">
      <c r="A441" s="2" t="s">
        <v>7</v>
      </c>
      <c r="B441" s="3" t="s">
        <v>1920</v>
      </c>
      <c r="C441" s="3" t="s">
        <v>2782</v>
      </c>
      <c r="D441" s="4" t="s">
        <v>1920</v>
      </c>
      <c r="E441" s="3" t="s">
        <v>1926</v>
      </c>
      <c r="F441" s="12" t="s">
        <v>1920</v>
      </c>
      <c r="G441" s="4" t="s">
        <v>1920</v>
      </c>
      <c r="H441" s="3" t="s">
        <v>1920</v>
      </c>
      <c r="I441" s="4" t="s">
        <v>1920</v>
      </c>
      <c r="J441" s="4" t="s">
        <v>1920</v>
      </c>
      <c r="K441" s="5">
        <v>4.2099999999999999E-2</v>
      </c>
      <c r="L441" s="3" t="s">
        <v>2783</v>
      </c>
      <c r="M441" s="8" t="s">
        <v>1920</v>
      </c>
    </row>
    <row r="442" spans="1:13" x14ac:dyDescent="0.15">
      <c r="A442" s="2" t="s">
        <v>7</v>
      </c>
      <c r="B442" s="3" t="s">
        <v>1920</v>
      </c>
      <c r="C442" s="3" t="s">
        <v>2784</v>
      </c>
      <c r="D442" s="4" t="s">
        <v>1920</v>
      </c>
      <c r="E442" s="3" t="s">
        <v>1958</v>
      </c>
      <c r="F442" s="12" t="s">
        <v>1920</v>
      </c>
      <c r="G442" s="4" t="s">
        <v>1920</v>
      </c>
      <c r="H442" s="3" t="s">
        <v>1920</v>
      </c>
      <c r="I442" s="4" t="s">
        <v>1920</v>
      </c>
      <c r="J442" s="4" t="s">
        <v>1920</v>
      </c>
      <c r="K442" s="5">
        <v>4.2099999999999999E-2</v>
      </c>
      <c r="L442" s="3" t="s">
        <v>2785</v>
      </c>
      <c r="M442" s="8" t="s">
        <v>1920</v>
      </c>
    </row>
    <row r="443" spans="1:13" x14ac:dyDescent="0.15">
      <c r="A443" s="2" t="s">
        <v>7</v>
      </c>
      <c r="B443" s="3" t="s">
        <v>1920</v>
      </c>
      <c r="C443" s="3" t="s">
        <v>2786</v>
      </c>
      <c r="D443" s="4" t="s">
        <v>1920</v>
      </c>
      <c r="E443" s="3" t="s">
        <v>1926</v>
      </c>
      <c r="F443" s="12" t="s">
        <v>1920</v>
      </c>
      <c r="G443" s="4" t="s">
        <v>1920</v>
      </c>
      <c r="H443" s="3" t="s">
        <v>1920</v>
      </c>
      <c r="I443" s="4" t="s">
        <v>1920</v>
      </c>
      <c r="J443" s="4" t="s">
        <v>1920</v>
      </c>
      <c r="K443" s="5">
        <v>4.2099999999999999E-2</v>
      </c>
      <c r="L443" s="3" t="s">
        <v>2787</v>
      </c>
      <c r="M443" s="8" t="s">
        <v>1920</v>
      </c>
    </row>
    <row r="444" spans="1:13" x14ac:dyDescent="0.15">
      <c r="A444" s="2" t="s">
        <v>7</v>
      </c>
      <c r="B444" s="3" t="s">
        <v>1920</v>
      </c>
      <c r="C444" s="3" t="s">
        <v>2788</v>
      </c>
      <c r="D444" s="4" t="s">
        <v>1920</v>
      </c>
      <c r="E444" s="3" t="s">
        <v>1958</v>
      </c>
      <c r="F444" s="12" t="s">
        <v>1920</v>
      </c>
      <c r="G444" s="4" t="s">
        <v>1920</v>
      </c>
      <c r="H444" s="3" t="s">
        <v>1920</v>
      </c>
      <c r="I444" s="4" t="s">
        <v>1920</v>
      </c>
      <c r="J444" s="4" t="s">
        <v>1920</v>
      </c>
      <c r="K444" s="5">
        <v>4.2099999999999999E-2</v>
      </c>
      <c r="L444" s="3" t="s">
        <v>2789</v>
      </c>
      <c r="M444" s="8" t="s">
        <v>1920</v>
      </c>
    </row>
    <row r="445" spans="1:13" x14ac:dyDescent="0.15">
      <c r="A445" s="2" t="s">
        <v>7</v>
      </c>
      <c r="B445" s="3" t="s">
        <v>1920</v>
      </c>
      <c r="C445" s="3" t="s">
        <v>2790</v>
      </c>
      <c r="D445" s="4" t="s">
        <v>1920</v>
      </c>
      <c r="E445" s="3" t="s">
        <v>1958</v>
      </c>
      <c r="F445" s="12" t="s">
        <v>1920</v>
      </c>
      <c r="G445" s="4" t="s">
        <v>1920</v>
      </c>
      <c r="H445" s="3" t="s">
        <v>1920</v>
      </c>
      <c r="I445" s="4" t="s">
        <v>1920</v>
      </c>
      <c r="J445" s="4" t="s">
        <v>1920</v>
      </c>
      <c r="K445" s="5">
        <v>4.2099999999999999E-2</v>
      </c>
      <c r="L445" s="3" t="s">
        <v>2791</v>
      </c>
      <c r="M445" s="8" t="s">
        <v>1920</v>
      </c>
    </row>
    <row r="446" spans="1:13" x14ac:dyDescent="0.15">
      <c r="A446" s="2" t="s">
        <v>7</v>
      </c>
      <c r="B446" s="3" t="s">
        <v>1920</v>
      </c>
      <c r="C446" s="3" t="s">
        <v>2792</v>
      </c>
      <c r="D446" s="4" t="s">
        <v>1920</v>
      </c>
      <c r="E446" s="3" t="s">
        <v>2008</v>
      </c>
      <c r="F446" s="12" t="s">
        <v>1920</v>
      </c>
      <c r="G446" s="4" t="s">
        <v>1920</v>
      </c>
      <c r="H446" s="3" t="s">
        <v>1920</v>
      </c>
      <c r="I446" s="4" t="s">
        <v>1920</v>
      </c>
      <c r="J446" s="4" t="s">
        <v>1920</v>
      </c>
      <c r="K446" s="5">
        <v>4.2099999999999999E-2</v>
      </c>
      <c r="L446" s="3" t="s">
        <v>2793</v>
      </c>
      <c r="M446" s="8" t="s">
        <v>1920</v>
      </c>
    </row>
    <row r="447" spans="1:13" x14ac:dyDescent="0.15">
      <c r="A447" s="2" t="s">
        <v>7</v>
      </c>
      <c r="B447" s="3" t="s">
        <v>1920</v>
      </c>
      <c r="C447" s="3" t="s">
        <v>2794</v>
      </c>
      <c r="D447" s="4" t="s">
        <v>1920</v>
      </c>
      <c r="E447" s="3" t="s">
        <v>1958</v>
      </c>
      <c r="F447" s="12" t="s">
        <v>1920</v>
      </c>
      <c r="G447" s="4" t="s">
        <v>1920</v>
      </c>
      <c r="H447" s="3" t="s">
        <v>1920</v>
      </c>
      <c r="I447" s="4" t="s">
        <v>1920</v>
      </c>
      <c r="J447" s="4" t="s">
        <v>1920</v>
      </c>
      <c r="K447" s="5">
        <v>4.2099999999999999E-2</v>
      </c>
      <c r="L447" s="3" t="s">
        <v>2795</v>
      </c>
      <c r="M447" s="8" t="s">
        <v>1920</v>
      </c>
    </row>
    <row r="448" spans="1:13" x14ac:dyDescent="0.15">
      <c r="A448" s="2" t="s">
        <v>7</v>
      </c>
      <c r="B448" s="3" t="s">
        <v>1920</v>
      </c>
      <c r="C448" s="3" t="s">
        <v>2796</v>
      </c>
      <c r="D448" s="4" t="s">
        <v>1920</v>
      </c>
      <c r="E448" s="3" t="s">
        <v>1926</v>
      </c>
      <c r="F448" s="12" t="s">
        <v>1920</v>
      </c>
      <c r="G448" s="4" t="s">
        <v>1920</v>
      </c>
      <c r="H448" s="3" t="s">
        <v>1920</v>
      </c>
      <c r="I448" s="4" t="s">
        <v>1920</v>
      </c>
      <c r="J448" s="4" t="s">
        <v>1920</v>
      </c>
      <c r="K448" s="5">
        <v>4.2099999999999999E-2</v>
      </c>
      <c r="L448" s="3" t="s">
        <v>2787</v>
      </c>
      <c r="M448" s="8" t="s">
        <v>1920</v>
      </c>
    </row>
    <row r="449" spans="1:13" x14ac:dyDescent="0.15">
      <c r="A449" s="2" t="s">
        <v>7</v>
      </c>
      <c r="B449" s="3" t="s">
        <v>1920</v>
      </c>
      <c r="C449" s="3" t="s">
        <v>2797</v>
      </c>
      <c r="D449" s="4" t="s">
        <v>1920</v>
      </c>
      <c r="E449" s="3" t="s">
        <v>1926</v>
      </c>
      <c r="F449" s="12" t="s">
        <v>1920</v>
      </c>
      <c r="G449" s="4" t="s">
        <v>1920</v>
      </c>
      <c r="H449" s="3" t="s">
        <v>1920</v>
      </c>
      <c r="I449" s="4" t="s">
        <v>1920</v>
      </c>
      <c r="J449" s="4" t="s">
        <v>1920</v>
      </c>
      <c r="K449" s="5">
        <v>4.2099999999999999E-2</v>
      </c>
      <c r="L449" s="3" t="s">
        <v>2798</v>
      </c>
      <c r="M449" s="8" t="s">
        <v>1920</v>
      </c>
    </row>
    <row r="450" spans="1:13" x14ac:dyDescent="0.15">
      <c r="A450" s="2" t="s">
        <v>7</v>
      </c>
      <c r="B450" s="3" t="s">
        <v>1920</v>
      </c>
      <c r="C450" s="3" t="s">
        <v>2799</v>
      </c>
      <c r="D450" s="4" t="s">
        <v>1920</v>
      </c>
      <c r="E450" s="3" t="s">
        <v>2133</v>
      </c>
      <c r="F450" s="12" t="s">
        <v>1920</v>
      </c>
      <c r="G450" s="4">
        <v>-0.60299999999999998</v>
      </c>
      <c r="H450" s="3" t="s">
        <v>1920</v>
      </c>
      <c r="I450" s="4">
        <v>1E-3</v>
      </c>
      <c r="J450" s="4">
        <v>-0.60799999999999998</v>
      </c>
      <c r="K450" s="5">
        <v>4.2799999999999998E-2</v>
      </c>
      <c r="L450" s="3" t="s">
        <v>2800</v>
      </c>
      <c r="M450" s="8" t="s">
        <v>1920</v>
      </c>
    </row>
    <row r="451" spans="1:13" x14ac:dyDescent="0.15">
      <c r="A451" s="2" t="s">
        <v>7</v>
      </c>
      <c r="B451" s="3" t="s">
        <v>1920</v>
      </c>
      <c r="C451" s="3" t="s">
        <v>2801</v>
      </c>
      <c r="D451" s="4" t="s">
        <v>1920</v>
      </c>
      <c r="E451" s="3" t="s">
        <v>1976</v>
      </c>
      <c r="F451" s="12" t="s">
        <v>1920</v>
      </c>
      <c r="G451" s="4">
        <v>0.90500000000000003</v>
      </c>
      <c r="H451" s="3" t="s">
        <v>1920</v>
      </c>
      <c r="I451" s="4">
        <v>0</v>
      </c>
      <c r="J451" s="4">
        <v>0.90300000000000002</v>
      </c>
      <c r="K451" s="5">
        <v>4.2900000000000001E-2</v>
      </c>
      <c r="L451" s="3" t="s">
        <v>2802</v>
      </c>
      <c r="M451" s="8" t="s">
        <v>1920</v>
      </c>
    </row>
    <row r="452" spans="1:13" x14ac:dyDescent="0.15">
      <c r="A452" s="2" t="s">
        <v>7</v>
      </c>
      <c r="B452" s="3" t="s">
        <v>1920</v>
      </c>
      <c r="C452" s="3" t="s">
        <v>2803</v>
      </c>
      <c r="D452" s="4" t="s">
        <v>1920</v>
      </c>
      <c r="E452" s="3" t="s">
        <v>1953</v>
      </c>
      <c r="F452" s="12" t="s">
        <v>1920</v>
      </c>
      <c r="G452" s="4">
        <v>-0.78400000000000003</v>
      </c>
      <c r="H452" s="3" t="s">
        <v>1920</v>
      </c>
      <c r="I452" s="4">
        <v>2E-3</v>
      </c>
      <c r="J452" s="4">
        <v>-0.79500000000000004</v>
      </c>
      <c r="K452" s="5">
        <v>4.3400000000000001E-2</v>
      </c>
      <c r="L452" s="3" t="s">
        <v>2804</v>
      </c>
      <c r="M452" s="8" t="s">
        <v>1920</v>
      </c>
    </row>
    <row r="453" spans="1:13" x14ac:dyDescent="0.15">
      <c r="A453" s="2" t="s">
        <v>7</v>
      </c>
      <c r="B453" s="3" t="s">
        <v>1920</v>
      </c>
      <c r="C453" s="3" t="s">
        <v>2805</v>
      </c>
      <c r="D453" s="4" t="s">
        <v>1920</v>
      </c>
      <c r="E453" s="3" t="s">
        <v>1953</v>
      </c>
      <c r="F453" s="12" t="s">
        <v>1920</v>
      </c>
      <c r="G453" s="4">
        <v>1.387</v>
      </c>
      <c r="H453" s="3" t="s">
        <v>1920</v>
      </c>
      <c r="I453" s="4">
        <v>0</v>
      </c>
      <c r="J453" s="4">
        <v>1.387</v>
      </c>
      <c r="K453" s="5">
        <v>4.4200000000000003E-2</v>
      </c>
      <c r="L453" s="3" t="s">
        <v>2806</v>
      </c>
      <c r="M453" s="8" t="s">
        <v>1920</v>
      </c>
    </row>
    <row r="454" spans="1:13" x14ac:dyDescent="0.15">
      <c r="A454" s="2" t="s">
        <v>7</v>
      </c>
      <c r="B454" s="3" t="s">
        <v>1920</v>
      </c>
      <c r="C454" s="3" t="s">
        <v>2807</v>
      </c>
      <c r="D454" s="4">
        <v>-0.17499999999999999</v>
      </c>
      <c r="E454" s="3" t="s">
        <v>1976</v>
      </c>
      <c r="F454" s="12" t="s">
        <v>1920</v>
      </c>
      <c r="G454" s="4">
        <v>-0.27900000000000003</v>
      </c>
      <c r="H454" s="3" t="s">
        <v>1920</v>
      </c>
      <c r="I454" s="4">
        <v>3.0000000000000001E-3</v>
      </c>
      <c r="J454" s="4">
        <v>-0.28599999999999998</v>
      </c>
      <c r="K454" s="5">
        <v>4.4200000000000003E-2</v>
      </c>
      <c r="L454" s="3" t="s">
        <v>2808</v>
      </c>
      <c r="M454" s="8" t="s">
        <v>1920</v>
      </c>
    </row>
    <row r="455" spans="1:13" x14ac:dyDescent="0.15">
      <c r="A455" s="2" t="s">
        <v>7</v>
      </c>
      <c r="B455" s="3" t="s">
        <v>1920</v>
      </c>
      <c r="C455" s="3" t="s">
        <v>2809</v>
      </c>
      <c r="D455" s="4" t="s">
        <v>1920</v>
      </c>
      <c r="E455" s="3" t="s">
        <v>1922</v>
      </c>
      <c r="F455" s="12" t="s">
        <v>1920</v>
      </c>
      <c r="G455" s="4">
        <v>0.54500000000000004</v>
      </c>
      <c r="H455" s="3" t="s">
        <v>1920</v>
      </c>
      <c r="I455" s="4">
        <v>-2E-3</v>
      </c>
      <c r="J455" s="4">
        <v>0.55000000000000004</v>
      </c>
      <c r="K455" s="5">
        <v>4.4200000000000003E-2</v>
      </c>
      <c r="L455" s="3" t="s">
        <v>2810</v>
      </c>
      <c r="M455" s="8" t="s">
        <v>1920</v>
      </c>
    </row>
    <row r="456" spans="1:13" x14ac:dyDescent="0.15">
      <c r="A456" s="2" t="s">
        <v>7</v>
      </c>
      <c r="B456" s="3" t="s">
        <v>1920</v>
      </c>
      <c r="C456" s="3" t="s">
        <v>2811</v>
      </c>
      <c r="D456" s="4" t="s">
        <v>1920</v>
      </c>
      <c r="E456" s="3" t="s">
        <v>1926</v>
      </c>
      <c r="F456" s="12" t="s">
        <v>1920</v>
      </c>
      <c r="G456" s="4">
        <v>1.383</v>
      </c>
      <c r="H456" s="3" t="s">
        <v>1920</v>
      </c>
      <c r="I456" s="4">
        <v>2E-3</v>
      </c>
      <c r="J456" s="4">
        <v>1.3779999999999999</v>
      </c>
      <c r="K456" s="5">
        <v>4.4200000000000003E-2</v>
      </c>
      <c r="L456" s="3" t="s">
        <v>2812</v>
      </c>
      <c r="M456" s="8" t="s">
        <v>1920</v>
      </c>
    </row>
    <row r="457" spans="1:13" x14ac:dyDescent="0.15">
      <c r="A457" s="2" t="s">
        <v>7</v>
      </c>
      <c r="B457" s="3" t="s">
        <v>1920</v>
      </c>
      <c r="C457" s="3" t="s">
        <v>2813</v>
      </c>
      <c r="D457" s="4" t="s">
        <v>1920</v>
      </c>
      <c r="E457" s="3" t="s">
        <v>1926</v>
      </c>
      <c r="F457" s="12" t="s">
        <v>1920</v>
      </c>
      <c r="G457" s="4">
        <v>-0.28799999999999998</v>
      </c>
      <c r="H457" s="3" t="s">
        <v>1920</v>
      </c>
      <c r="I457" s="4">
        <v>1E-3</v>
      </c>
      <c r="J457" s="4">
        <v>-0.29199999999999998</v>
      </c>
      <c r="K457" s="5">
        <v>4.4200000000000003E-2</v>
      </c>
      <c r="L457" s="3" t="s">
        <v>2814</v>
      </c>
      <c r="M457" s="8" t="s">
        <v>1920</v>
      </c>
    </row>
    <row r="458" spans="1:13" x14ac:dyDescent="0.15">
      <c r="A458" s="2" t="s">
        <v>7</v>
      </c>
      <c r="B458" s="3" t="s">
        <v>1920</v>
      </c>
      <c r="C458" s="3" t="s">
        <v>2815</v>
      </c>
      <c r="D458" s="4" t="s">
        <v>1920</v>
      </c>
      <c r="E458" s="3" t="s">
        <v>1995</v>
      </c>
      <c r="F458" s="12" t="s">
        <v>1920</v>
      </c>
      <c r="G458" s="4">
        <v>0.84399999999999997</v>
      </c>
      <c r="H458" s="3" t="s">
        <v>1920</v>
      </c>
      <c r="I458" s="4">
        <v>0</v>
      </c>
      <c r="J458" s="4">
        <v>0.84299999999999997</v>
      </c>
      <c r="K458" s="5">
        <v>4.5100000000000001E-2</v>
      </c>
      <c r="L458" s="3" t="s">
        <v>2816</v>
      </c>
      <c r="M458" s="8" t="s">
        <v>1920</v>
      </c>
    </row>
    <row r="459" spans="1:13" x14ac:dyDescent="0.15">
      <c r="A459" s="2" t="s">
        <v>7</v>
      </c>
      <c r="B459" s="3" t="s">
        <v>1920</v>
      </c>
      <c r="C459" s="3" t="s">
        <v>2817</v>
      </c>
      <c r="D459" s="4" t="s">
        <v>1920</v>
      </c>
      <c r="E459" s="3" t="s">
        <v>1966</v>
      </c>
      <c r="F459" s="12" t="s">
        <v>1920</v>
      </c>
      <c r="G459" s="4" t="s">
        <v>1920</v>
      </c>
      <c r="H459" s="3" t="s">
        <v>1920</v>
      </c>
      <c r="I459" s="4" t="s">
        <v>1920</v>
      </c>
      <c r="J459" s="4" t="s">
        <v>1920</v>
      </c>
      <c r="K459" s="5">
        <v>4.5199999999999997E-2</v>
      </c>
      <c r="L459" s="3" t="s">
        <v>2818</v>
      </c>
      <c r="M459" s="8" t="s">
        <v>1920</v>
      </c>
    </row>
    <row r="460" spans="1:13" x14ac:dyDescent="0.15">
      <c r="A460" s="2" t="s">
        <v>7</v>
      </c>
      <c r="B460" s="3" t="s">
        <v>1920</v>
      </c>
      <c r="C460" s="3" t="s">
        <v>2819</v>
      </c>
      <c r="D460" s="4">
        <v>-0.27200000000000002</v>
      </c>
      <c r="E460" s="3" t="s">
        <v>2031</v>
      </c>
      <c r="F460" s="12" t="s">
        <v>1920</v>
      </c>
      <c r="G460" s="4">
        <v>-1.3420000000000001</v>
      </c>
      <c r="H460" s="3" t="s">
        <v>1920</v>
      </c>
      <c r="I460" s="4">
        <v>3.0000000000000001E-3</v>
      </c>
      <c r="J460" s="4">
        <v>-1.3480000000000001</v>
      </c>
      <c r="K460" s="5">
        <v>4.5199999999999997E-2</v>
      </c>
      <c r="L460" s="3" t="s">
        <v>2820</v>
      </c>
      <c r="M460" s="8" t="s">
        <v>1920</v>
      </c>
    </row>
    <row r="461" spans="1:13" x14ac:dyDescent="0.15">
      <c r="A461" s="2" t="s">
        <v>7</v>
      </c>
      <c r="B461" s="3" t="s">
        <v>1920</v>
      </c>
      <c r="C461" s="3" t="s">
        <v>2821</v>
      </c>
      <c r="D461" s="4">
        <v>-0.108</v>
      </c>
      <c r="E461" s="3" t="s">
        <v>1922</v>
      </c>
      <c r="F461" s="12" t="s">
        <v>1920</v>
      </c>
      <c r="G461" s="4">
        <v>-1.3420000000000001</v>
      </c>
      <c r="H461" s="3" t="s">
        <v>1920</v>
      </c>
      <c r="I461" s="4">
        <v>3.0000000000000001E-3</v>
      </c>
      <c r="J461" s="4">
        <v>-1.3480000000000001</v>
      </c>
      <c r="K461" s="5">
        <v>4.5199999999999997E-2</v>
      </c>
      <c r="L461" s="3" t="s">
        <v>2820</v>
      </c>
      <c r="M461" s="8" t="s">
        <v>1920</v>
      </c>
    </row>
    <row r="462" spans="1:13" x14ac:dyDescent="0.15">
      <c r="A462" s="2" t="s">
        <v>7</v>
      </c>
      <c r="B462" s="3" t="s">
        <v>1920</v>
      </c>
      <c r="C462" s="3" t="s">
        <v>2822</v>
      </c>
      <c r="D462" s="4">
        <v>0.12</v>
      </c>
      <c r="E462" s="3" t="s">
        <v>1966</v>
      </c>
      <c r="F462" s="12" t="s">
        <v>1920</v>
      </c>
      <c r="G462" s="4">
        <v>-0.625</v>
      </c>
      <c r="H462" s="3" t="s">
        <v>1920</v>
      </c>
      <c r="I462" s="4">
        <v>-3.0000000000000001E-3</v>
      </c>
      <c r="J462" s="4">
        <v>-0.61799999999999999</v>
      </c>
      <c r="K462" s="5">
        <v>4.5199999999999997E-2</v>
      </c>
      <c r="L462" s="3" t="s">
        <v>2823</v>
      </c>
      <c r="M462" s="8" t="s">
        <v>1920</v>
      </c>
    </row>
    <row r="463" spans="1:13" x14ac:dyDescent="0.15">
      <c r="A463" s="2" t="s">
        <v>7</v>
      </c>
      <c r="B463" s="3" t="s">
        <v>1920</v>
      </c>
      <c r="C463" s="3" t="s">
        <v>2824</v>
      </c>
      <c r="D463" s="4" t="s">
        <v>1920</v>
      </c>
      <c r="E463" s="3" t="s">
        <v>1953</v>
      </c>
      <c r="F463" s="12" t="s">
        <v>1920</v>
      </c>
      <c r="G463" s="4" t="s">
        <v>1920</v>
      </c>
      <c r="H463" s="3" t="s">
        <v>1920</v>
      </c>
      <c r="I463" s="4" t="s">
        <v>1920</v>
      </c>
      <c r="J463" s="4" t="s">
        <v>1920</v>
      </c>
      <c r="K463" s="5">
        <v>4.5199999999999997E-2</v>
      </c>
      <c r="L463" s="3" t="s">
        <v>2825</v>
      </c>
      <c r="M463" s="8" t="s">
        <v>1920</v>
      </c>
    </row>
    <row r="464" spans="1:13" x14ac:dyDescent="0.15">
      <c r="A464" s="2" t="s">
        <v>7</v>
      </c>
      <c r="B464" s="3" t="s">
        <v>1920</v>
      </c>
      <c r="C464" s="3" t="s">
        <v>2826</v>
      </c>
      <c r="D464" s="4">
        <v>-7.3999999999999996E-2</v>
      </c>
      <c r="E464" s="3" t="s">
        <v>1922</v>
      </c>
      <c r="F464" s="12" t="s">
        <v>1920</v>
      </c>
      <c r="G464" s="4">
        <v>-0.46300000000000002</v>
      </c>
      <c r="H464" s="3" t="s">
        <v>1920</v>
      </c>
      <c r="I464" s="4">
        <v>-1E-3</v>
      </c>
      <c r="J464" s="4">
        <v>-0.46100000000000002</v>
      </c>
      <c r="K464" s="5">
        <v>4.5199999999999997E-2</v>
      </c>
      <c r="L464" s="3" t="s">
        <v>2827</v>
      </c>
      <c r="M464" s="8" t="s">
        <v>1920</v>
      </c>
    </row>
    <row r="465" spans="1:13" x14ac:dyDescent="0.15">
      <c r="A465" s="2" t="s">
        <v>7</v>
      </c>
      <c r="B465" s="3" t="s">
        <v>1920</v>
      </c>
      <c r="C465" s="3" t="s">
        <v>2828</v>
      </c>
      <c r="D465" s="4" t="s">
        <v>1920</v>
      </c>
      <c r="E465" s="3" t="s">
        <v>1922</v>
      </c>
      <c r="F465" s="12" t="s">
        <v>1920</v>
      </c>
      <c r="G465" s="4">
        <v>1.2310000000000001</v>
      </c>
      <c r="H465" s="3" t="s">
        <v>1920</v>
      </c>
      <c r="I465" s="4">
        <v>-3.0000000000000001E-3</v>
      </c>
      <c r="J465" s="4">
        <v>1.2370000000000001</v>
      </c>
      <c r="K465" s="5">
        <v>4.5199999999999997E-2</v>
      </c>
      <c r="L465" s="3" t="s">
        <v>2829</v>
      </c>
      <c r="M465" s="8" t="s">
        <v>1920</v>
      </c>
    </row>
    <row r="466" spans="1:13" x14ac:dyDescent="0.15">
      <c r="A466" s="2" t="s">
        <v>7</v>
      </c>
      <c r="B466" s="3" t="s">
        <v>1920</v>
      </c>
      <c r="C466" s="3" t="s">
        <v>2830</v>
      </c>
      <c r="D466" s="4" t="s">
        <v>1920</v>
      </c>
      <c r="E466" s="3" t="s">
        <v>1926</v>
      </c>
      <c r="F466" s="12" t="s">
        <v>1920</v>
      </c>
      <c r="G466" s="4">
        <v>-1.286</v>
      </c>
      <c r="H466" s="3" t="s">
        <v>1920</v>
      </c>
      <c r="I466" s="4">
        <v>1E-3</v>
      </c>
      <c r="J466" s="4">
        <v>-1.288</v>
      </c>
      <c r="K466" s="5">
        <v>4.5199999999999997E-2</v>
      </c>
      <c r="L466" s="3" t="s">
        <v>2831</v>
      </c>
      <c r="M466" s="8" t="s">
        <v>1920</v>
      </c>
    </row>
    <row r="467" spans="1:13" x14ac:dyDescent="0.15">
      <c r="A467" s="2" t="s">
        <v>7</v>
      </c>
      <c r="B467" s="3" t="s">
        <v>1920</v>
      </c>
      <c r="C467" s="3" t="s">
        <v>2832</v>
      </c>
      <c r="D467" s="4" t="s">
        <v>1920</v>
      </c>
      <c r="E467" s="3" t="s">
        <v>1948</v>
      </c>
      <c r="F467" s="12" t="s">
        <v>1920</v>
      </c>
      <c r="G467" s="4">
        <v>-1.294</v>
      </c>
      <c r="H467" s="3" t="s">
        <v>1920</v>
      </c>
      <c r="I467" s="4">
        <v>1E-3</v>
      </c>
      <c r="J467" s="4">
        <v>-1.296</v>
      </c>
      <c r="K467" s="5">
        <v>4.5199999999999997E-2</v>
      </c>
      <c r="L467" s="3" t="s">
        <v>2833</v>
      </c>
      <c r="M467" s="8" t="s">
        <v>1920</v>
      </c>
    </row>
    <row r="468" spans="1:13" x14ac:dyDescent="0.15">
      <c r="A468" s="2" t="s">
        <v>7</v>
      </c>
      <c r="B468" s="3" t="s">
        <v>1920</v>
      </c>
      <c r="C468" s="3" t="s">
        <v>2834</v>
      </c>
      <c r="D468" s="4" t="s">
        <v>1920</v>
      </c>
      <c r="E468" s="3" t="s">
        <v>1958</v>
      </c>
      <c r="F468" s="12" t="s">
        <v>1920</v>
      </c>
      <c r="G468" s="4">
        <v>-0.55500000000000005</v>
      </c>
      <c r="H468" s="3" t="s">
        <v>1920</v>
      </c>
      <c r="I468" s="4">
        <v>2E-3</v>
      </c>
      <c r="J468" s="4">
        <v>-0.55900000000000005</v>
      </c>
      <c r="K468" s="5">
        <v>4.5199999999999997E-2</v>
      </c>
      <c r="L468" s="3" t="s">
        <v>2835</v>
      </c>
      <c r="M468" s="8" t="s">
        <v>1920</v>
      </c>
    </row>
    <row r="469" spans="1:13" x14ac:dyDescent="0.15">
      <c r="A469" s="2" t="s">
        <v>7</v>
      </c>
      <c r="B469" s="3" t="s">
        <v>1920</v>
      </c>
      <c r="C469" s="3" t="s">
        <v>2836</v>
      </c>
      <c r="D469" s="4" t="s">
        <v>1920</v>
      </c>
      <c r="E469" s="3" t="s">
        <v>1926</v>
      </c>
      <c r="F469" s="12" t="s">
        <v>1920</v>
      </c>
      <c r="G469" s="4">
        <v>-0.27700000000000002</v>
      </c>
      <c r="H469" s="3" t="s">
        <v>1920</v>
      </c>
      <c r="I469" s="4">
        <v>-2E-3</v>
      </c>
      <c r="J469" s="4">
        <v>-0.27300000000000002</v>
      </c>
      <c r="K469" s="5">
        <v>4.5199999999999997E-2</v>
      </c>
      <c r="L469" s="3" t="s">
        <v>2837</v>
      </c>
      <c r="M469" s="8" t="s">
        <v>1920</v>
      </c>
    </row>
    <row r="470" spans="1:13" x14ac:dyDescent="0.15">
      <c r="A470" s="2" t="s">
        <v>7</v>
      </c>
      <c r="B470" s="3" t="s">
        <v>1920</v>
      </c>
      <c r="C470" s="3" t="s">
        <v>2838</v>
      </c>
      <c r="D470" s="4" t="s">
        <v>1920</v>
      </c>
      <c r="E470" s="3" t="s">
        <v>1926</v>
      </c>
      <c r="F470" s="12" t="s">
        <v>1920</v>
      </c>
      <c r="G470" s="4">
        <v>0.29199999999999998</v>
      </c>
      <c r="H470" s="3" t="s">
        <v>1920</v>
      </c>
      <c r="I470" s="4">
        <v>1E-3</v>
      </c>
      <c r="J470" s="4">
        <v>0.28999999999999998</v>
      </c>
      <c r="K470" s="5">
        <v>4.5199999999999997E-2</v>
      </c>
      <c r="L470" s="3" t="s">
        <v>2839</v>
      </c>
      <c r="M470" s="8" t="s">
        <v>1920</v>
      </c>
    </row>
    <row r="471" spans="1:13" x14ac:dyDescent="0.15">
      <c r="A471" s="2" t="s">
        <v>7</v>
      </c>
      <c r="B471" s="3" t="s">
        <v>1920</v>
      </c>
      <c r="C471" s="3" t="s">
        <v>2840</v>
      </c>
      <c r="D471" s="4" t="s">
        <v>1920</v>
      </c>
      <c r="E471" s="3" t="s">
        <v>1926</v>
      </c>
      <c r="F471" s="12" t="s">
        <v>1920</v>
      </c>
      <c r="G471" s="4">
        <v>0.63800000000000001</v>
      </c>
      <c r="H471" s="3" t="s">
        <v>1920</v>
      </c>
      <c r="I471" s="4">
        <v>1E-3</v>
      </c>
      <c r="J471" s="4">
        <v>0.63100000000000001</v>
      </c>
      <c r="K471" s="5">
        <v>4.6100000000000002E-2</v>
      </c>
      <c r="L471" s="3" t="s">
        <v>2841</v>
      </c>
      <c r="M471" s="8" t="s">
        <v>1920</v>
      </c>
    </row>
    <row r="472" spans="1:13" x14ac:dyDescent="0.15">
      <c r="A472" s="2" t="s">
        <v>7</v>
      </c>
      <c r="B472" s="3" t="s">
        <v>1920</v>
      </c>
      <c r="C472" s="3" t="s">
        <v>2842</v>
      </c>
      <c r="D472" s="4" t="s">
        <v>1920</v>
      </c>
      <c r="E472" s="3" t="s">
        <v>1953</v>
      </c>
      <c r="F472" s="12" t="s">
        <v>1935</v>
      </c>
      <c r="G472" s="4">
        <v>-2.2000000000000002</v>
      </c>
      <c r="H472" s="3" t="s">
        <v>1920</v>
      </c>
      <c r="I472" s="4">
        <v>-1E-3</v>
      </c>
      <c r="J472" s="4">
        <v>-2.198</v>
      </c>
      <c r="K472" s="5">
        <v>4.6300000000000001E-2</v>
      </c>
      <c r="L472" s="3" t="s">
        <v>2843</v>
      </c>
      <c r="M472" s="8" t="s">
        <v>1920</v>
      </c>
    </row>
    <row r="473" spans="1:13" x14ac:dyDescent="0.15">
      <c r="A473" s="2" t="s">
        <v>7</v>
      </c>
      <c r="B473" s="3" t="s">
        <v>1920</v>
      </c>
      <c r="C473" s="3" t="s">
        <v>2844</v>
      </c>
      <c r="D473" s="4" t="s">
        <v>1920</v>
      </c>
      <c r="E473" s="3" t="s">
        <v>2330</v>
      </c>
      <c r="F473" s="12" t="s">
        <v>1920</v>
      </c>
      <c r="G473" s="4">
        <v>-0.501</v>
      </c>
      <c r="H473" s="3" t="s">
        <v>1920</v>
      </c>
      <c r="I473" s="4">
        <v>1E-3</v>
      </c>
      <c r="J473" s="4">
        <v>-0.50700000000000001</v>
      </c>
      <c r="K473" s="5">
        <v>4.6399999999999997E-2</v>
      </c>
      <c r="L473" s="3" t="s">
        <v>2845</v>
      </c>
      <c r="M473" s="8" t="s">
        <v>1920</v>
      </c>
    </row>
    <row r="474" spans="1:13" x14ac:dyDescent="0.15">
      <c r="A474" s="2" t="s">
        <v>7</v>
      </c>
      <c r="B474" s="3" t="s">
        <v>1920</v>
      </c>
      <c r="C474" s="3" t="s">
        <v>2846</v>
      </c>
      <c r="D474" s="4" t="s">
        <v>1920</v>
      </c>
      <c r="E474" s="3" t="s">
        <v>2330</v>
      </c>
      <c r="F474" s="12" t="s">
        <v>1920</v>
      </c>
      <c r="G474" s="4">
        <v>1.2809999999999999</v>
      </c>
      <c r="H474" s="3" t="s">
        <v>1920</v>
      </c>
      <c r="I474" s="4">
        <v>2E-3</v>
      </c>
      <c r="J474" s="4">
        <v>1.274</v>
      </c>
      <c r="K474" s="5">
        <v>4.6800000000000001E-2</v>
      </c>
      <c r="L474" s="3" t="s">
        <v>2847</v>
      </c>
      <c r="M474" s="8" t="s">
        <v>1920</v>
      </c>
    </row>
    <row r="475" spans="1:13" x14ac:dyDescent="0.15">
      <c r="A475" s="2" t="s">
        <v>7</v>
      </c>
      <c r="B475" s="3" t="s">
        <v>1920</v>
      </c>
      <c r="C475" s="3" t="s">
        <v>2848</v>
      </c>
      <c r="D475" s="4">
        <v>4.0000000000000001E-3</v>
      </c>
      <c r="E475" s="3" t="s">
        <v>2031</v>
      </c>
      <c r="F475" s="12" t="s">
        <v>1920</v>
      </c>
      <c r="G475" s="4">
        <v>0.24299999999999999</v>
      </c>
      <c r="H475" s="3" t="s">
        <v>1920</v>
      </c>
      <c r="I475" s="4">
        <v>3.0000000000000001E-3</v>
      </c>
      <c r="J475" s="4">
        <v>0.23</v>
      </c>
      <c r="K475" s="5">
        <v>4.6800000000000001E-2</v>
      </c>
      <c r="L475" s="3" t="s">
        <v>2849</v>
      </c>
      <c r="M475" s="8" t="s">
        <v>1920</v>
      </c>
    </row>
    <row r="476" spans="1:13" x14ac:dyDescent="0.15">
      <c r="A476" s="2" t="s">
        <v>7</v>
      </c>
      <c r="B476" s="3" t="s">
        <v>1920</v>
      </c>
      <c r="C476" s="3" t="s">
        <v>2850</v>
      </c>
      <c r="D476" s="4" t="s">
        <v>1920</v>
      </c>
      <c r="E476" s="3" t="s">
        <v>1948</v>
      </c>
      <c r="F476" s="12" t="s">
        <v>1920</v>
      </c>
      <c r="G476" s="4" t="s">
        <v>1920</v>
      </c>
      <c r="H476" s="3" t="s">
        <v>1920</v>
      </c>
      <c r="I476" s="4" t="s">
        <v>1920</v>
      </c>
      <c r="J476" s="4" t="s">
        <v>1920</v>
      </c>
      <c r="K476" s="5">
        <v>4.7E-2</v>
      </c>
      <c r="L476" s="3" t="s">
        <v>2851</v>
      </c>
      <c r="M476" s="8" t="s">
        <v>1920</v>
      </c>
    </row>
    <row r="477" spans="1:13" x14ac:dyDescent="0.15">
      <c r="A477" s="2" t="s">
        <v>7</v>
      </c>
      <c r="B477" s="3" t="s">
        <v>1920</v>
      </c>
      <c r="C477" s="3" t="s">
        <v>2852</v>
      </c>
      <c r="D477" s="4" t="s">
        <v>1920</v>
      </c>
      <c r="E477" s="3" t="s">
        <v>2456</v>
      </c>
      <c r="F477" s="12" t="s">
        <v>1920</v>
      </c>
      <c r="G477" s="4" t="s">
        <v>1920</v>
      </c>
      <c r="H477" s="3" t="s">
        <v>1920</v>
      </c>
      <c r="I477" s="4" t="s">
        <v>1920</v>
      </c>
      <c r="J477" s="4" t="s">
        <v>1920</v>
      </c>
      <c r="K477" s="5">
        <v>4.7E-2</v>
      </c>
      <c r="L477" s="3" t="s">
        <v>2853</v>
      </c>
      <c r="M477" s="8" t="s">
        <v>1920</v>
      </c>
    </row>
    <row r="478" spans="1:13" x14ac:dyDescent="0.15">
      <c r="A478" s="2" t="s">
        <v>7</v>
      </c>
      <c r="B478" s="3" t="s">
        <v>1920</v>
      </c>
      <c r="C478" s="3" t="s">
        <v>2854</v>
      </c>
      <c r="D478" s="4">
        <v>0.14299999999999999</v>
      </c>
      <c r="E478" s="3" t="s">
        <v>1976</v>
      </c>
      <c r="F478" s="12" t="s">
        <v>1920</v>
      </c>
      <c r="G478" s="4">
        <v>1.131</v>
      </c>
      <c r="H478" s="3" t="s">
        <v>1920</v>
      </c>
      <c r="I478" s="4">
        <v>0</v>
      </c>
      <c r="J478" s="4">
        <v>1.1319999999999999</v>
      </c>
      <c r="K478" s="5">
        <v>4.7E-2</v>
      </c>
      <c r="L478" s="3" t="s">
        <v>2855</v>
      </c>
      <c r="M478" s="8" t="s">
        <v>1920</v>
      </c>
    </row>
    <row r="479" spans="1:13" x14ac:dyDescent="0.15">
      <c r="A479" s="2" t="s">
        <v>7</v>
      </c>
      <c r="B479" s="3" t="s">
        <v>1920</v>
      </c>
      <c r="C479" s="3" t="s">
        <v>2856</v>
      </c>
      <c r="D479" s="4" t="s">
        <v>1920</v>
      </c>
      <c r="E479" s="3" t="s">
        <v>2026</v>
      </c>
      <c r="F479" s="12" t="s">
        <v>1920</v>
      </c>
      <c r="G479" s="4" t="s">
        <v>1920</v>
      </c>
      <c r="H479" s="3" t="s">
        <v>1920</v>
      </c>
      <c r="I479" s="4" t="s">
        <v>1920</v>
      </c>
      <c r="J479" s="4" t="s">
        <v>1920</v>
      </c>
      <c r="K479" s="5">
        <v>4.7E-2</v>
      </c>
      <c r="L479" s="3" t="s">
        <v>2857</v>
      </c>
      <c r="M479" s="8" t="s">
        <v>1920</v>
      </c>
    </row>
    <row r="480" spans="1:13" x14ac:dyDescent="0.15">
      <c r="A480" s="2" t="s">
        <v>7</v>
      </c>
      <c r="B480" s="3" t="s">
        <v>1920</v>
      </c>
      <c r="C480" s="3" t="s">
        <v>2858</v>
      </c>
      <c r="D480" s="4">
        <v>1.4999999999999999E-2</v>
      </c>
      <c r="E480" s="3" t="s">
        <v>1922</v>
      </c>
      <c r="F480" s="12" t="s">
        <v>1920</v>
      </c>
      <c r="G480" s="4">
        <v>-0.20399999999999999</v>
      </c>
      <c r="H480" s="3" t="s">
        <v>1920</v>
      </c>
      <c r="I480" s="4">
        <v>-2E-3</v>
      </c>
      <c r="J480" s="4">
        <v>-0.19900000000000001</v>
      </c>
      <c r="K480" s="5">
        <v>4.7E-2</v>
      </c>
      <c r="L480" s="3" t="s">
        <v>2859</v>
      </c>
      <c r="M480" s="8" t="s">
        <v>1920</v>
      </c>
    </row>
    <row r="481" spans="1:13" x14ac:dyDescent="0.15">
      <c r="A481" s="2" t="s">
        <v>7</v>
      </c>
      <c r="B481" s="3" t="s">
        <v>1920</v>
      </c>
      <c r="C481" s="3" t="s">
        <v>2860</v>
      </c>
      <c r="D481" s="4" t="s">
        <v>1920</v>
      </c>
      <c r="E481" s="3" t="s">
        <v>1926</v>
      </c>
      <c r="F481" s="12" t="s">
        <v>1920</v>
      </c>
      <c r="G481" s="4" t="s">
        <v>1920</v>
      </c>
      <c r="H481" s="3" t="s">
        <v>1920</v>
      </c>
      <c r="I481" s="4" t="s">
        <v>1920</v>
      </c>
      <c r="J481" s="4" t="s">
        <v>1920</v>
      </c>
      <c r="K481" s="5">
        <v>4.7E-2</v>
      </c>
      <c r="L481" s="3" t="s">
        <v>2861</v>
      </c>
      <c r="M481" s="8" t="s">
        <v>1920</v>
      </c>
    </row>
    <row r="482" spans="1:13" x14ac:dyDescent="0.15">
      <c r="A482" s="2" t="s">
        <v>7</v>
      </c>
      <c r="B482" s="3" t="s">
        <v>1920</v>
      </c>
      <c r="C482" s="3" t="s">
        <v>2862</v>
      </c>
      <c r="D482" s="4" t="s">
        <v>1920</v>
      </c>
      <c r="E482" s="3" t="s">
        <v>2000</v>
      </c>
      <c r="F482" s="12" t="s">
        <v>1920</v>
      </c>
      <c r="G482" s="4">
        <v>0</v>
      </c>
      <c r="H482" s="3" t="s">
        <v>1920</v>
      </c>
      <c r="I482" s="4">
        <v>3.0000000000000001E-3</v>
      </c>
      <c r="J482" s="4">
        <v>-6.0000000000000001E-3</v>
      </c>
      <c r="K482" s="5">
        <v>4.7E-2</v>
      </c>
      <c r="L482" s="3" t="s">
        <v>2863</v>
      </c>
      <c r="M482" s="8" t="s">
        <v>1920</v>
      </c>
    </row>
    <row r="483" spans="1:13" x14ac:dyDescent="0.15">
      <c r="A483" s="2" t="s">
        <v>7</v>
      </c>
      <c r="B483" s="3" t="s">
        <v>1920</v>
      </c>
      <c r="C483" s="3" t="s">
        <v>2864</v>
      </c>
      <c r="D483" s="4" t="s">
        <v>1920</v>
      </c>
      <c r="E483" s="3" t="s">
        <v>2406</v>
      </c>
      <c r="F483" s="12" t="s">
        <v>1920</v>
      </c>
      <c r="G483" s="4">
        <v>-1.131</v>
      </c>
      <c r="H483" s="3" t="s">
        <v>1920</v>
      </c>
      <c r="I483" s="4">
        <v>-2E-3</v>
      </c>
      <c r="J483" s="4">
        <v>-1.1259999999999999</v>
      </c>
      <c r="K483" s="5">
        <v>4.7E-2</v>
      </c>
      <c r="L483" s="3" t="s">
        <v>2865</v>
      </c>
      <c r="M483" s="8" t="s">
        <v>1920</v>
      </c>
    </row>
    <row r="484" spans="1:13" x14ac:dyDescent="0.15">
      <c r="A484" s="2" t="s">
        <v>7</v>
      </c>
      <c r="B484" s="3" t="s">
        <v>1920</v>
      </c>
      <c r="C484" s="3" t="s">
        <v>2866</v>
      </c>
      <c r="D484" s="4" t="s">
        <v>1920</v>
      </c>
      <c r="E484" s="3" t="s">
        <v>1922</v>
      </c>
      <c r="F484" s="12" t="s">
        <v>1920</v>
      </c>
      <c r="G484" s="4">
        <v>-8.5000000000000006E-2</v>
      </c>
      <c r="H484" s="3" t="s">
        <v>1920</v>
      </c>
      <c r="I484" s="4">
        <v>0</v>
      </c>
      <c r="J484" s="4">
        <v>-8.5000000000000006E-2</v>
      </c>
      <c r="K484" s="5">
        <v>4.8500000000000001E-2</v>
      </c>
      <c r="L484" s="3" t="s">
        <v>2867</v>
      </c>
      <c r="M484" s="8" t="s">
        <v>1920</v>
      </c>
    </row>
    <row r="485" spans="1:13" x14ac:dyDescent="0.15">
      <c r="A485" s="2" t="s">
        <v>7</v>
      </c>
      <c r="B485" s="3" t="s">
        <v>1920</v>
      </c>
      <c r="C485" s="3" t="s">
        <v>2868</v>
      </c>
      <c r="D485" s="4">
        <v>-0.14399999999999999</v>
      </c>
      <c r="E485" s="3" t="s">
        <v>1966</v>
      </c>
      <c r="F485" s="12" t="s">
        <v>1920</v>
      </c>
      <c r="G485" s="4">
        <v>0.60099999999999998</v>
      </c>
      <c r="H485" s="3" t="s">
        <v>1920</v>
      </c>
      <c r="I485" s="4">
        <v>3.0000000000000001E-3</v>
      </c>
      <c r="J485" s="4">
        <v>0.59299999999999997</v>
      </c>
      <c r="K485" s="5">
        <v>4.8500000000000001E-2</v>
      </c>
      <c r="L485" s="3" t="s">
        <v>2869</v>
      </c>
      <c r="M485" s="8" t="s">
        <v>1920</v>
      </c>
    </row>
    <row r="486" spans="1:13" x14ac:dyDescent="0.15">
      <c r="A486" s="2" t="s">
        <v>7</v>
      </c>
      <c r="B486" s="3" t="s">
        <v>1920</v>
      </c>
      <c r="C486" s="3" t="s">
        <v>2870</v>
      </c>
      <c r="D486" s="4">
        <v>-0.255</v>
      </c>
      <c r="E486" s="3" t="s">
        <v>1966</v>
      </c>
      <c r="F486" s="12" t="s">
        <v>1920</v>
      </c>
      <c r="G486" s="4">
        <v>-0.49199999999999999</v>
      </c>
      <c r="H486" s="3" t="s">
        <v>1920</v>
      </c>
      <c r="I486" s="4">
        <v>0</v>
      </c>
      <c r="J486" s="4">
        <v>-0.49199999999999999</v>
      </c>
      <c r="K486" s="5">
        <v>4.8500000000000001E-2</v>
      </c>
      <c r="L486" s="3" t="s">
        <v>2871</v>
      </c>
      <c r="M486" s="8" t="s">
        <v>1920</v>
      </c>
    </row>
    <row r="487" spans="1:13" x14ac:dyDescent="0.15">
      <c r="A487" s="2" t="s">
        <v>7</v>
      </c>
      <c r="B487" s="3" t="s">
        <v>1920</v>
      </c>
      <c r="C487" s="3" t="s">
        <v>2872</v>
      </c>
      <c r="D487" s="4" t="s">
        <v>1920</v>
      </c>
      <c r="E487" s="3" t="s">
        <v>1938</v>
      </c>
      <c r="F487" s="12" t="s">
        <v>1920</v>
      </c>
      <c r="G487" s="4">
        <v>-1.3420000000000001</v>
      </c>
      <c r="H487" s="3" t="s">
        <v>1920</v>
      </c>
      <c r="I487" s="4">
        <v>2E-3</v>
      </c>
      <c r="J487" s="4">
        <v>-1.349</v>
      </c>
      <c r="K487" s="5">
        <v>4.9099999999999998E-2</v>
      </c>
      <c r="L487" s="3" t="s">
        <v>2873</v>
      </c>
      <c r="M487" s="8" t="s">
        <v>1920</v>
      </c>
    </row>
    <row r="488" spans="1:13" x14ac:dyDescent="0.15">
      <c r="A488" s="2" t="s">
        <v>7</v>
      </c>
      <c r="B488" s="3" t="s">
        <v>1920</v>
      </c>
      <c r="C488" s="3" t="s">
        <v>2874</v>
      </c>
      <c r="D488" s="4">
        <v>3.1E-2</v>
      </c>
      <c r="E488" s="3" t="s">
        <v>1976</v>
      </c>
      <c r="F488" s="12" t="s">
        <v>1920</v>
      </c>
      <c r="G488" s="4">
        <v>1.0860000000000001</v>
      </c>
      <c r="H488" s="3" t="s">
        <v>1920</v>
      </c>
      <c r="I488" s="4">
        <v>2E-3</v>
      </c>
      <c r="J488" s="4">
        <v>1.08</v>
      </c>
      <c r="K488" s="5">
        <v>0.05</v>
      </c>
      <c r="L488" s="3" t="s">
        <v>2875</v>
      </c>
      <c r="M488" s="8" t="s">
        <v>1920</v>
      </c>
    </row>
    <row r="489" spans="1:13" x14ac:dyDescent="0.15">
      <c r="A489" s="2" t="s">
        <v>7</v>
      </c>
      <c r="B489" s="3" t="s">
        <v>1920</v>
      </c>
      <c r="C489" s="3" t="s">
        <v>2876</v>
      </c>
      <c r="D489" s="4" t="s">
        <v>1920</v>
      </c>
      <c r="E489" s="3" t="s">
        <v>1926</v>
      </c>
      <c r="F489" s="12" t="s">
        <v>1920</v>
      </c>
      <c r="G489" s="4">
        <v>0.46899999999999997</v>
      </c>
      <c r="H489" s="3" t="s">
        <v>1920</v>
      </c>
      <c r="I489" s="4">
        <v>-3.0000000000000001E-3</v>
      </c>
      <c r="J489" s="4">
        <v>0.48299999999999998</v>
      </c>
      <c r="K489" s="5">
        <v>0.05</v>
      </c>
      <c r="L489" s="3" t="s">
        <v>2877</v>
      </c>
      <c r="M489" s="8" t="s">
        <v>1920</v>
      </c>
    </row>
    <row r="490" spans="1:13" x14ac:dyDescent="0.15">
      <c r="A490" s="2" t="s">
        <v>7</v>
      </c>
      <c r="B490" s="3" t="s">
        <v>1920</v>
      </c>
      <c r="C490" s="3" t="s">
        <v>2878</v>
      </c>
      <c r="D490" s="4">
        <v>0.115</v>
      </c>
      <c r="E490" s="3" t="s">
        <v>1922</v>
      </c>
      <c r="F490" s="12" t="s">
        <v>1970</v>
      </c>
      <c r="G490" s="4">
        <v>2.3959999999999999</v>
      </c>
      <c r="H490" s="3" t="s">
        <v>1920</v>
      </c>
      <c r="I490" s="4">
        <v>3.0000000000000001E-3</v>
      </c>
      <c r="J490" s="4">
        <v>2.3889999999999998</v>
      </c>
      <c r="K490" s="5">
        <v>5.04E-2</v>
      </c>
      <c r="L490" s="3" t="s">
        <v>2879</v>
      </c>
      <c r="M490" s="8" t="s">
        <v>1920</v>
      </c>
    </row>
    <row r="491" spans="1:13" x14ac:dyDescent="0.15">
      <c r="A491" s="2" t="s">
        <v>7</v>
      </c>
      <c r="B491" s="3" t="s">
        <v>1920</v>
      </c>
      <c r="C491" s="3" t="s">
        <v>2880</v>
      </c>
      <c r="D491" s="4" t="s">
        <v>1920</v>
      </c>
      <c r="E491" s="3" t="s">
        <v>1926</v>
      </c>
      <c r="F491" s="12" t="s">
        <v>1935</v>
      </c>
      <c r="G491" s="4">
        <v>-2.1579999999999999</v>
      </c>
      <c r="H491" s="3" t="s">
        <v>1920</v>
      </c>
      <c r="I491" s="4">
        <v>1E-3</v>
      </c>
      <c r="J491" s="4">
        <v>-2.161</v>
      </c>
      <c r="K491" s="5">
        <v>5.1900000000000002E-2</v>
      </c>
      <c r="L491" s="3" t="s">
        <v>2881</v>
      </c>
      <c r="M491" s="8" t="s">
        <v>1920</v>
      </c>
    </row>
    <row r="492" spans="1:13" x14ac:dyDescent="0.15">
      <c r="A492" s="2" t="s">
        <v>7</v>
      </c>
      <c r="B492" s="3" t="s">
        <v>1920</v>
      </c>
      <c r="C492" s="3" t="s">
        <v>2882</v>
      </c>
      <c r="D492" s="4">
        <v>4.9000000000000002E-2</v>
      </c>
      <c r="E492" s="3" t="s">
        <v>1945</v>
      </c>
      <c r="F492" s="12" t="s">
        <v>1970</v>
      </c>
      <c r="G492" s="4">
        <v>2.2360000000000002</v>
      </c>
      <c r="H492" s="3" t="s">
        <v>1920</v>
      </c>
      <c r="I492" s="4">
        <v>3.0000000000000001E-3</v>
      </c>
      <c r="J492" s="4">
        <v>2.23</v>
      </c>
      <c r="K492" s="5">
        <v>5.6599999999999998E-2</v>
      </c>
      <c r="L492" s="3" t="s">
        <v>2883</v>
      </c>
      <c r="M492" s="8" t="s">
        <v>1920</v>
      </c>
    </row>
    <row r="493" spans="1:13" x14ac:dyDescent="0.15">
      <c r="A493" s="2" t="s">
        <v>7</v>
      </c>
      <c r="B493" s="3" t="s">
        <v>1920</v>
      </c>
      <c r="C493" s="3" t="s">
        <v>2884</v>
      </c>
      <c r="D493" s="4" t="s">
        <v>1920</v>
      </c>
      <c r="E493" s="3" t="s">
        <v>1926</v>
      </c>
      <c r="F493" s="12" t="s">
        <v>1935</v>
      </c>
      <c r="G493" s="4">
        <v>-2</v>
      </c>
      <c r="H493" s="3" t="s">
        <v>1920</v>
      </c>
      <c r="I493" s="4">
        <v>3.0000000000000001E-3</v>
      </c>
      <c r="J493" s="4">
        <v>-2.0059999999999998</v>
      </c>
      <c r="K493" s="5">
        <v>6.1600000000000002E-2</v>
      </c>
      <c r="L493" s="3" t="s">
        <v>2885</v>
      </c>
      <c r="M493" s="8" t="s">
        <v>1920</v>
      </c>
    </row>
    <row r="494" spans="1:13" x14ac:dyDescent="0.15">
      <c r="A494" s="2" t="s">
        <v>7</v>
      </c>
      <c r="B494" s="3" t="s">
        <v>1920</v>
      </c>
      <c r="C494" s="3" t="s">
        <v>2886</v>
      </c>
      <c r="D494" s="4" t="s">
        <v>1920</v>
      </c>
      <c r="E494" s="3" t="s">
        <v>1945</v>
      </c>
      <c r="F494" s="12" t="s">
        <v>1935</v>
      </c>
      <c r="G494" s="4">
        <v>-2</v>
      </c>
      <c r="H494" s="3" t="s">
        <v>1920</v>
      </c>
      <c r="I494" s="4">
        <v>1E-3</v>
      </c>
      <c r="J494" s="4">
        <v>-2.0019999999999998</v>
      </c>
      <c r="K494" s="5">
        <v>6.1600000000000002E-2</v>
      </c>
      <c r="L494" s="3" t="s">
        <v>2887</v>
      </c>
      <c r="M494" s="8" t="s">
        <v>1920</v>
      </c>
    </row>
    <row r="495" spans="1:13" x14ac:dyDescent="0.15">
      <c r="A495" s="2" t="s">
        <v>7</v>
      </c>
      <c r="B495" s="3" t="s">
        <v>1920</v>
      </c>
      <c r="C495" s="3" t="s">
        <v>2888</v>
      </c>
      <c r="D495" s="4" t="s">
        <v>1920</v>
      </c>
      <c r="E495" s="3" t="s">
        <v>1948</v>
      </c>
      <c r="F495" s="12" t="s">
        <v>1920</v>
      </c>
      <c r="G495" s="4">
        <v>-1.929</v>
      </c>
      <c r="H495" s="3" t="s">
        <v>1920</v>
      </c>
      <c r="I495" s="4">
        <v>0</v>
      </c>
      <c r="J495" s="4">
        <v>-1.93</v>
      </c>
      <c r="K495" s="5">
        <v>6.1600000000000002E-2</v>
      </c>
      <c r="L495" s="3" t="s">
        <v>2889</v>
      </c>
      <c r="M495" s="8" t="s">
        <v>1920</v>
      </c>
    </row>
    <row r="496" spans="1:13" x14ac:dyDescent="0.15">
      <c r="A496" s="2" t="s">
        <v>7</v>
      </c>
      <c r="B496" s="3" t="s">
        <v>1920</v>
      </c>
      <c r="C496" s="3" t="s">
        <v>2890</v>
      </c>
      <c r="D496" s="4">
        <v>5.6000000000000001E-2</v>
      </c>
      <c r="E496" s="3" t="s">
        <v>1945</v>
      </c>
      <c r="F496" s="12" t="s">
        <v>1970</v>
      </c>
      <c r="G496" s="4">
        <v>2.6389999999999998</v>
      </c>
      <c r="H496" s="3" t="s">
        <v>1920</v>
      </c>
      <c r="I496" s="4">
        <v>0</v>
      </c>
      <c r="J496" s="4">
        <v>2.64</v>
      </c>
      <c r="K496" s="5">
        <v>6.1899999999999997E-2</v>
      </c>
      <c r="L496" s="3" t="s">
        <v>2891</v>
      </c>
      <c r="M496" s="8" t="s">
        <v>1920</v>
      </c>
    </row>
    <row r="497" spans="1:13" x14ac:dyDescent="0.15">
      <c r="A497" s="2" t="s">
        <v>7</v>
      </c>
      <c r="B497" s="3" t="s">
        <v>1920</v>
      </c>
      <c r="C497" s="3" t="s">
        <v>2892</v>
      </c>
      <c r="D497" s="4" t="s">
        <v>1920</v>
      </c>
      <c r="E497" s="3" t="s">
        <v>1953</v>
      </c>
      <c r="F497" s="12" t="s">
        <v>1935</v>
      </c>
      <c r="G497" s="4">
        <v>-2.5</v>
      </c>
      <c r="H497" s="3" t="s">
        <v>1920</v>
      </c>
      <c r="I497" s="4">
        <v>3.0000000000000001E-3</v>
      </c>
      <c r="J497" s="4">
        <v>-2.5089999999999999</v>
      </c>
      <c r="K497" s="5">
        <v>6.4199999999999993E-2</v>
      </c>
      <c r="L497" s="3" t="s">
        <v>2893</v>
      </c>
      <c r="M497" s="8" t="s">
        <v>1920</v>
      </c>
    </row>
    <row r="498" spans="1:13" x14ac:dyDescent="0.15">
      <c r="A498" s="2" t="s">
        <v>7</v>
      </c>
      <c r="B498" s="3" t="s">
        <v>1920</v>
      </c>
      <c r="C498" s="3" t="s">
        <v>2894</v>
      </c>
      <c r="D498" s="4" t="s">
        <v>1920</v>
      </c>
      <c r="E498" s="3" t="s">
        <v>1948</v>
      </c>
      <c r="F498" s="12" t="s">
        <v>1935</v>
      </c>
      <c r="G498" s="4">
        <v>-2.3479999999999999</v>
      </c>
      <c r="H498" s="3" t="s">
        <v>1920</v>
      </c>
      <c r="I498" s="4">
        <v>2E-3</v>
      </c>
      <c r="J498" s="4">
        <v>-2.3530000000000002</v>
      </c>
      <c r="K498" s="5">
        <v>6.8099999999999994E-2</v>
      </c>
      <c r="L498" s="3" t="s">
        <v>2895</v>
      </c>
      <c r="M498" s="8" t="s">
        <v>1920</v>
      </c>
    </row>
    <row r="499" spans="1:13" x14ac:dyDescent="0.15">
      <c r="A499" s="2" t="s">
        <v>7</v>
      </c>
      <c r="B499" s="3" t="s">
        <v>1920</v>
      </c>
      <c r="C499" s="3" t="s">
        <v>2896</v>
      </c>
      <c r="D499" s="4">
        <v>-9.4E-2</v>
      </c>
      <c r="E499" s="3" t="s">
        <v>1922</v>
      </c>
      <c r="F499" s="12" t="s">
        <v>1920</v>
      </c>
      <c r="G499" s="4">
        <v>1.913</v>
      </c>
      <c r="H499" s="3" t="s">
        <v>1920</v>
      </c>
      <c r="I499" s="4">
        <v>1E-3</v>
      </c>
      <c r="J499" s="4">
        <v>1.91</v>
      </c>
      <c r="K499" s="5">
        <v>6.9900000000000004E-2</v>
      </c>
      <c r="L499" s="3" t="s">
        <v>2897</v>
      </c>
      <c r="M499" s="8" t="s">
        <v>1920</v>
      </c>
    </row>
    <row r="500" spans="1:13" x14ac:dyDescent="0.15">
      <c r="A500" s="2" t="s">
        <v>7</v>
      </c>
      <c r="B500" s="3" t="s">
        <v>1920</v>
      </c>
      <c r="C500" s="3" t="s">
        <v>2898</v>
      </c>
      <c r="D500" s="4" t="s">
        <v>1920</v>
      </c>
      <c r="E500" s="3" t="s">
        <v>1926</v>
      </c>
      <c r="F500" s="12" t="s">
        <v>1970</v>
      </c>
      <c r="G500" s="4">
        <v>2.6219999999999999</v>
      </c>
      <c r="H500" s="3" t="s">
        <v>1920</v>
      </c>
      <c r="I500" s="4">
        <v>3.0000000000000001E-3</v>
      </c>
      <c r="J500" s="4">
        <v>2.6150000000000002</v>
      </c>
      <c r="K500" s="5">
        <v>7.17E-2</v>
      </c>
      <c r="L500" s="3" t="s">
        <v>2899</v>
      </c>
      <c r="M500" s="8" t="s">
        <v>1920</v>
      </c>
    </row>
    <row r="501" spans="1:13" x14ac:dyDescent="0.15">
      <c r="A501" s="2" t="s">
        <v>7</v>
      </c>
      <c r="B501" s="3" t="s">
        <v>1920</v>
      </c>
      <c r="C501" s="3" t="s">
        <v>2900</v>
      </c>
      <c r="D501" s="4" t="s">
        <v>1920</v>
      </c>
      <c r="E501" s="3" t="s">
        <v>1966</v>
      </c>
      <c r="F501" s="12" t="s">
        <v>1970</v>
      </c>
      <c r="G501" s="4">
        <v>2.1379999999999999</v>
      </c>
      <c r="H501" s="3" t="s">
        <v>1920</v>
      </c>
      <c r="I501" s="4">
        <v>2E-3</v>
      </c>
      <c r="J501" s="4">
        <v>2.1320000000000001</v>
      </c>
      <c r="K501" s="5">
        <v>7.3700000000000002E-2</v>
      </c>
      <c r="L501" s="3" t="s">
        <v>2901</v>
      </c>
      <c r="M501" s="8" t="s">
        <v>1920</v>
      </c>
    </row>
    <row r="502" spans="1:13" x14ac:dyDescent="0.15">
      <c r="A502" s="2" t="s">
        <v>7</v>
      </c>
      <c r="B502" s="3" t="s">
        <v>1920</v>
      </c>
      <c r="C502" s="3" t="s">
        <v>2902</v>
      </c>
      <c r="D502" s="4">
        <v>1.9E-2</v>
      </c>
      <c r="E502" s="3" t="s">
        <v>1945</v>
      </c>
      <c r="F502" s="12" t="s">
        <v>1920</v>
      </c>
      <c r="G502" s="4">
        <v>-1.8540000000000001</v>
      </c>
      <c r="H502" s="3" t="s">
        <v>1920</v>
      </c>
      <c r="I502" s="4">
        <v>-3.0000000000000001E-3</v>
      </c>
      <c r="J502" s="4">
        <v>-1.8420000000000001</v>
      </c>
      <c r="K502" s="5">
        <v>7.4999999999999997E-2</v>
      </c>
      <c r="L502" s="3" t="s">
        <v>2903</v>
      </c>
      <c r="M502" s="8" t="s">
        <v>1920</v>
      </c>
    </row>
    <row r="503" spans="1:13" x14ac:dyDescent="0.15">
      <c r="A503" s="2" t="s">
        <v>7</v>
      </c>
      <c r="B503" s="3" t="s">
        <v>1920</v>
      </c>
      <c r="C503" s="3" t="s">
        <v>2904</v>
      </c>
      <c r="D503" s="4" t="s">
        <v>1920</v>
      </c>
      <c r="E503" s="3" t="s">
        <v>2045</v>
      </c>
      <c r="F503" s="12" t="s">
        <v>1970</v>
      </c>
      <c r="G503" s="4">
        <v>2.9590000000000001</v>
      </c>
      <c r="H503" s="3" t="s">
        <v>1920</v>
      </c>
      <c r="I503" s="4">
        <v>2E-3</v>
      </c>
      <c r="J503" s="4">
        <v>2.9529999999999998</v>
      </c>
      <c r="K503" s="5">
        <v>7.5700000000000003E-2</v>
      </c>
      <c r="L503" s="3" t="s">
        <v>2905</v>
      </c>
      <c r="M503" s="8" t="s">
        <v>1920</v>
      </c>
    </row>
    <row r="504" spans="1:13" x14ac:dyDescent="0.15">
      <c r="A504" s="2" t="s">
        <v>7</v>
      </c>
      <c r="B504" s="3" t="s">
        <v>1920</v>
      </c>
      <c r="C504" s="3" t="s">
        <v>2906</v>
      </c>
      <c r="D504" s="4" t="s">
        <v>1920</v>
      </c>
      <c r="E504" s="3" t="s">
        <v>1966</v>
      </c>
      <c r="F504" s="12" t="s">
        <v>1935</v>
      </c>
      <c r="G504" s="4">
        <v>-2.6459999999999999</v>
      </c>
      <c r="H504" s="3" t="s">
        <v>1920</v>
      </c>
      <c r="I504" s="4">
        <v>0</v>
      </c>
      <c r="J504" s="4">
        <v>-2.645</v>
      </c>
      <c r="K504" s="5">
        <v>8.2600000000000007E-2</v>
      </c>
      <c r="L504" s="3" t="s">
        <v>2907</v>
      </c>
      <c r="M504" s="8" t="s">
        <v>1920</v>
      </c>
    </row>
    <row r="505" spans="1:13" x14ac:dyDescent="0.15">
      <c r="A505" s="2" t="s">
        <v>7</v>
      </c>
      <c r="B505" s="3" t="s">
        <v>1920</v>
      </c>
      <c r="C505" s="3" t="s">
        <v>2908</v>
      </c>
      <c r="D505" s="4" t="s">
        <v>1920</v>
      </c>
      <c r="E505" s="3" t="s">
        <v>2000</v>
      </c>
      <c r="F505" s="12" t="s">
        <v>1970</v>
      </c>
      <c r="G505" s="4">
        <v>2.6459999999999999</v>
      </c>
      <c r="H505" s="3" t="s">
        <v>1920</v>
      </c>
      <c r="I505" s="4">
        <v>3.0000000000000001E-3</v>
      </c>
      <c r="J505" s="4">
        <v>2.6379999999999999</v>
      </c>
      <c r="K505" s="5">
        <v>8.2600000000000007E-2</v>
      </c>
      <c r="L505" s="3" t="s">
        <v>2909</v>
      </c>
      <c r="M505" s="8" t="s">
        <v>1920</v>
      </c>
    </row>
    <row r="506" spans="1:13" x14ac:dyDescent="0.15">
      <c r="A506" s="2" t="s">
        <v>7</v>
      </c>
      <c r="B506" s="3" t="s">
        <v>1920</v>
      </c>
      <c r="C506" s="3" t="s">
        <v>2910</v>
      </c>
      <c r="D506" s="4">
        <v>-0.371</v>
      </c>
      <c r="E506" s="3" t="s">
        <v>1966</v>
      </c>
      <c r="F506" s="12" t="s">
        <v>1920</v>
      </c>
      <c r="G506" s="4">
        <v>-1.9410000000000001</v>
      </c>
      <c r="H506" s="3" t="s">
        <v>1920</v>
      </c>
      <c r="I506" s="4">
        <v>0</v>
      </c>
      <c r="J506" s="4">
        <v>-1.9419999999999999</v>
      </c>
      <c r="K506" s="5">
        <v>8.3900000000000002E-2</v>
      </c>
      <c r="L506" s="3" t="s">
        <v>2911</v>
      </c>
      <c r="M506" s="8" t="s">
        <v>1920</v>
      </c>
    </row>
    <row r="507" spans="1:13" x14ac:dyDescent="0.15">
      <c r="A507" s="2" t="s">
        <v>7</v>
      </c>
      <c r="B507" s="3" t="s">
        <v>1920</v>
      </c>
      <c r="C507" s="3" t="s">
        <v>2912</v>
      </c>
      <c r="D507" s="4" t="s">
        <v>1920</v>
      </c>
      <c r="E507" s="3" t="s">
        <v>1976</v>
      </c>
      <c r="F507" s="12" t="s">
        <v>1935</v>
      </c>
      <c r="G507" s="4">
        <v>-2.9569999999999999</v>
      </c>
      <c r="H507" s="3" t="s">
        <v>1920</v>
      </c>
      <c r="I507" s="4">
        <v>-3.0000000000000001E-3</v>
      </c>
      <c r="J507" s="4">
        <v>-2.9489999999999998</v>
      </c>
      <c r="K507" s="5">
        <v>8.5300000000000001E-2</v>
      </c>
      <c r="L507" s="3" t="s">
        <v>2913</v>
      </c>
      <c r="M507" s="8" t="s">
        <v>1920</v>
      </c>
    </row>
    <row r="508" spans="1:13" x14ac:dyDescent="0.15">
      <c r="A508" s="2" t="s">
        <v>7</v>
      </c>
      <c r="B508" s="3" t="s">
        <v>1920</v>
      </c>
      <c r="C508" s="3" t="s">
        <v>2914</v>
      </c>
      <c r="D508" s="4">
        <v>0.13400000000000001</v>
      </c>
      <c r="E508" s="3" t="s">
        <v>1966</v>
      </c>
      <c r="F508" s="12" t="s">
        <v>1935</v>
      </c>
      <c r="G508" s="4">
        <v>-2.427</v>
      </c>
      <c r="H508" s="3" t="s">
        <v>1920</v>
      </c>
      <c r="I508" s="4">
        <v>0</v>
      </c>
      <c r="J508" s="4">
        <v>-2.427</v>
      </c>
      <c r="K508" s="5">
        <v>8.77E-2</v>
      </c>
      <c r="L508" s="3" t="s">
        <v>2915</v>
      </c>
      <c r="M508" s="8" t="s">
        <v>1920</v>
      </c>
    </row>
    <row r="509" spans="1:13" x14ac:dyDescent="0.15">
      <c r="A509" s="2" t="s">
        <v>7</v>
      </c>
      <c r="B509" s="3" t="s">
        <v>1920</v>
      </c>
      <c r="C509" s="3" t="s">
        <v>2916</v>
      </c>
      <c r="D509" s="4">
        <v>0.48199999999999998</v>
      </c>
      <c r="E509" s="3" t="s">
        <v>1966</v>
      </c>
      <c r="F509" s="12" t="s">
        <v>1970</v>
      </c>
      <c r="G509" s="4">
        <v>2.0659999999999998</v>
      </c>
      <c r="H509" s="3" t="s">
        <v>1920</v>
      </c>
      <c r="I509" s="4">
        <v>-2E-3</v>
      </c>
      <c r="J509" s="4">
        <v>2.0720000000000001</v>
      </c>
      <c r="K509" s="5">
        <v>8.9399999999999993E-2</v>
      </c>
      <c r="L509" s="3" t="s">
        <v>2917</v>
      </c>
      <c r="M509" s="8" t="s">
        <v>1920</v>
      </c>
    </row>
    <row r="510" spans="1:13" x14ac:dyDescent="0.15">
      <c r="A510" s="2" t="s">
        <v>7</v>
      </c>
      <c r="B510" s="3" t="s">
        <v>1920</v>
      </c>
      <c r="C510" s="3" t="s">
        <v>2918</v>
      </c>
      <c r="D510" s="4" t="s">
        <v>1920</v>
      </c>
      <c r="E510" s="3" t="s">
        <v>1948</v>
      </c>
      <c r="F510" s="12" t="s">
        <v>1935</v>
      </c>
      <c r="G510" s="4">
        <v>-2.0819999999999999</v>
      </c>
      <c r="H510" s="3" t="s">
        <v>1920</v>
      </c>
      <c r="I510" s="4">
        <v>1E-3</v>
      </c>
      <c r="J510" s="4">
        <v>-2.0870000000000002</v>
      </c>
      <c r="K510" s="5">
        <v>9.6100000000000005E-2</v>
      </c>
      <c r="L510" s="3" t="s">
        <v>2919</v>
      </c>
      <c r="M510" s="8" t="s">
        <v>1920</v>
      </c>
    </row>
    <row r="511" spans="1:13" x14ac:dyDescent="0.15">
      <c r="A511" s="2" t="s">
        <v>7</v>
      </c>
      <c r="B511" s="3" t="s">
        <v>1920</v>
      </c>
      <c r="C511" s="3" t="s">
        <v>2920</v>
      </c>
      <c r="D511" s="4" t="s">
        <v>1920</v>
      </c>
      <c r="E511" s="3" t="s">
        <v>1926</v>
      </c>
      <c r="F511" s="12" t="s">
        <v>1935</v>
      </c>
      <c r="G511" s="4">
        <v>-2</v>
      </c>
      <c r="H511" s="3" t="s">
        <v>1920</v>
      </c>
      <c r="I511" s="4">
        <v>2E-3</v>
      </c>
      <c r="J511" s="4">
        <v>-2.0030000000000001</v>
      </c>
      <c r="K511" s="5">
        <v>9.7100000000000006E-2</v>
      </c>
      <c r="L511" s="3" t="s">
        <v>2921</v>
      </c>
      <c r="M511" s="8" t="s">
        <v>1920</v>
      </c>
    </row>
    <row r="512" spans="1:13" x14ac:dyDescent="0.15">
      <c r="A512" s="2" t="s">
        <v>7</v>
      </c>
      <c r="B512" s="3" t="s">
        <v>1920</v>
      </c>
      <c r="C512" s="3" t="s">
        <v>2922</v>
      </c>
      <c r="D512" s="4" t="s">
        <v>1920</v>
      </c>
      <c r="E512" s="3" t="s">
        <v>1945</v>
      </c>
      <c r="F512" s="12" t="s">
        <v>1920</v>
      </c>
      <c r="G512" s="4">
        <v>1.897</v>
      </c>
      <c r="H512" s="3" t="s">
        <v>1920</v>
      </c>
      <c r="I512" s="4">
        <v>-1E-3</v>
      </c>
      <c r="J512" s="4">
        <v>1.9</v>
      </c>
      <c r="K512" s="5">
        <v>9.8900000000000002E-2</v>
      </c>
      <c r="L512" s="3" t="s">
        <v>2923</v>
      </c>
      <c r="M512" s="8" t="s">
        <v>1920</v>
      </c>
    </row>
    <row r="513" spans="1:13" x14ac:dyDescent="0.15">
      <c r="A513" s="2" t="s">
        <v>7</v>
      </c>
      <c r="B513" s="3" t="s">
        <v>1920</v>
      </c>
      <c r="C513" s="3" t="s">
        <v>2924</v>
      </c>
      <c r="D513" s="4" t="s">
        <v>1920</v>
      </c>
      <c r="E513" s="3" t="s">
        <v>1966</v>
      </c>
      <c r="F513" s="12" t="s">
        <v>1935</v>
      </c>
      <c r="G513" s="4">
        <v>-2.92</v>
      </c>
      <c r="H513" s="3" t="s">
        <v>1920</v>
      </c>
      <c r="I513" s="4">
        <v>2E-3</v>
      </c>
      <c r="J513" s="4">
        <v>-2.9329999999999998</v>
      </c>
      <c r="K513" s="5">
        <v>9.9900000000000003E-2</v>
      </c>
      <c r="L513" s="3" t="s">
        <v>2925</v>
      </c>
      <c r="M513" s="8" t="s">
        <v>1920</v>
      </c>
    </row>
    <row r="514" spans="1:13" x14ac:dyDescent="0.15">
      <c r="A514" s="2" t="s">
        <v>7</v>
      </c>
      <c r="B514" s="3" t="s">
        <v>1920</v>
      </c>
      <c r="C514" s="3" t="s">
        <v>836</v>
      </c>
      <c r="D514" s="4">
        <v>0.21099999999999999</v>
      </c>
      <c r="E514" s="3" t="s">
        <v>1966</v>
      </c>
      <c r="F514" s="12" t="s">
        <v>1970</v>
      </c>
      <c r="G514" s="4">
        <v>2.7130000000000001</v>
      </c>
      <c r="H514" s="3" t="s">
        <v>1920</v>
      </c>
      <c r="I514" s="4">
        <v>3.0000000000000001E-3</v>
      </c>
      <c r="J514" s="4">
        <v>2.702</v>
      </c>
      <c r="K514" s="5">
        <v>0.10299999999999999</v>
      </c>
      <c r="L514" s="3" t="s">
        <v>2926</v>
      </c>
      <c r="M514" s="8" t="s">
        <v>1920</v>
      </c>
    </row>
    <row r="515" spans="1:13" x14ac:dyDescent="0.15">
      <c r="A515" s="2" t="s">
        <v>7</v>
      </c>
      <c r="B515" s="3" t="s">
        <v>1920</v>
      </c>
      <c r="C515" s="3" t="s">
        <v>2927</v>
      </c>
      <c r="D515" s="4">
        <v>-3.3000000000000002E-2</v>
      </c>
      <c r="E515" s="3" t="s">
        <v>1966</v>
      </c>
      <c r="F515" s="12" t="s">
        <v>1970</v>
      </c>
      <c r="G515" s="4">
        <v>2.1749999999999998</v>
      </c>
      <c r="H515" s="3" t="s">
        <v>1920</v>
      </c>
      <c r="I515" s="4">
        <v>-1E-3</v>
      </c>
      <c r="J515" s="4">
        <v>2.1779999999999999</v>
      </c>
      <c r="K515" s="5">
        <v>0.10299999999999999</v>
      </c>
      <c r="L515" s="3" t="s">
        <v>2928</v>
      </c>
      <c r="M515" s="8" t="s">
        <v>1920</v>
      </c>
    </row>
    <row r="516" spans="1:13" x14ac:dyDescent="0.15">
      <c r="A516" s="2" t="s">
        <v>7</v>
      </c>
      <c r="B516" s="3" t="s">
        <v>1920</v>
      </c>
      <c r="C516" s="3" t="s">
        <v>2929</v>
      </c>
      <c r="D516" s="4" t="s">
        <v>1920</v>
      </c>
      <c r="E516" s="3" t="s">
        <v>2406</v>
      </c>
      <c r="F516" s="12" t="s">
        <v>1920</v>
      </c>
      <c r="G516" s="4">
        <v>-1.772</v>
      </c>
      <c r="H516" s="3" t="s">
        <v>1920</v>
      </c>
      <c r="I516" s="4">
        <v>-3.0000000000000001E-3</v>
      </c>
      <c r="J516" s="4">
        <v>-1.762</v>
      </c>
      <c r="K516" s="5">
        <v>0.104</v>
      </c>
      <c r="L516" s="3" t="s">
        <v>2930</v>
      </c>
      <c r="M516" s="8" t="s">
        <v>1920</v>
      </c>
    </row>
    <row r="517" spans="1:13" x14ac:dyDescent="0.15">
      <c r="A517" s="2" t="s">
        <v>7</v>
      </c>
      <c r="B517" s="3" t="s">
        <v>1920</v>
      </c>
      <c r="C517" s="3" t="s">
        <v>2931</v>
      </c>
      <c r="D517" s="4" t="s">
        <v>1920</v>
      </c>
      <c r="E517" s="3" t="s">
        <v>1926</v>
      </c>
      <c r="F517" s="12" t="s">
        <v>1970</v>
      </c>
      <c r="G517" s="4">
        <v>2.6459999999999999</v>
      </c>
      <c r="H517" s="3" t="s">
        <v>1920</v>
      </c>
      <c r="I517" s="4">
        <v>2E-3</v>
      </c>
      <c r="J517" s="4">
        <v>2.64</v>
      </c>
      <c r="K517" s="5">
        <v>0.107</v>
      </c>
      <c r="L517" s="3" t="s">
        <v>2932</v>
      </c>
      <c r="M517" s="8" t="s">
        <v>1920</v>
      </c>
    </row>
    <row r="518" spans="1:13" x14ac:dyDescent="0.15">
      <c r="A518" s="2" t="s">
        <v>7</v>
      </c>
      <c r="B518" s="3" t="s">
        <v>1920</v>
      </c>
      <c r="C518" s="3" t="s">
        <v>2933</v>
      </c>
      <c r="D518" s="4" t="s">
        <v>1920</v>
      </c>
      <c r="E518" s="3" t="s">
        <v>1976</v>
      </c>
      <c r="F518" s="12" t="s">
        <v>1920</v>
      </c>
      <c r="G518" s="4">
        <v>-1.929</v>
      </c>
      <c r="H518" s="3" t="s">
        <v>1920</v>
      </c>
      <c r="I518" s="4">
        <v>2E-3</v>
      </c>
      <c r="J518" s="4">
        <v>-1.9359999999999999</v>
      </c>
      <c r="K518" s="5">
        <v>0.111</v>
      </c>
      <c r="L518" s="3" t="s">
        <v>2934</v>
      </c>
      <c r="M518" s="8" t="s">
        <v>1920</v>
      </c>
    </row>
    <row r="519" spans="1:13" x14ac:dyDescent="0.15">
      <c r="A519" s="2" t="s">
        <v>7</v>
      </c>
      <c r="B519" s="3" t="s">
        <v>1920</v>
      </c>
      <c r="C519" s="3" t="s">
        <v>2935</v>
      </c>
      <c r="D519" s="4" t="s">
        <v>1920</v>
      </c>
      <c r="E519" s="3" t="s">
        <v>2000</v>
      </c>
      <c r="F519" s="12" t="s">
        <v>1920</v>
      </c>
      <c r="G519" s="4">
        <v>-1.7569999999999999</v>
      </c>
      <c r="H519" s="3" t="s">
        <v>1920</v>
      </c>
      <c r="I519" s="4">
        <v>0</v>
      </c>
      <c r="J519" s="4">
        <v>-1.756</v>
      </c>
      <c r="K519" s="5">
        <v>0.11700000000000001</v>
      </c>
      <c r="L519" s="3" t="s">
        <v>2936</v>
      </c>
      <c r="M519" s="8" t="s">
        <v>1920</v>
      </c>
    </row>
    <row r="520" spans="1:13" x14ac:dyDescent="0.15">
      <c r="A520" s="2" t="s">
        <v>7</v>
      </c>
      <c r="B520" s="3" t="s">
        <v>1920</v>
      </c>
      <c r="C520" s="3" t="s">
        <v>2937</v>
      </c>
      <c r="D520" s="4" t="s">
        <v>1920</v>
      </c>
      <c r="E520" s="3" t="s">
        <v>1953</v>
      </c>
      <c r="F520" s="12" t="s">
        <v>1935</v>
      </c>
      <c r="G520" s="4">
        <v>-2</v>
      </c>
      <c r="H520" s="3" t="s">
        <v>1920</v>
      </c>
      <c r="I520" s="4">
        <v>1E-3</v>
      </c>
      <c r="J520" s="4">
        <v>-2.0019999999999998</v>
      </c>
      <c r="K520" s="5">
        <v>0.11799999999999999</v>
      </c>
      <c r="L520" s="3" t="s">
        <v>2938</v>
      </c>
      <c r="M520" s="8" t="s">
        <v>1920</v>
      </c>
    </row>
    <row r="521" spans="1:13" x14ac:dyDescent="0.15">
      <c r="A521" s="2" t="s">
        <v>7</v>
      </c>
      <c r="B521" s="3" t="s">
        <v>1920</v>
      </c>
      <c r="C521" s="3" t="s">
        <v>2939</v>
      </c>
      <c r="D521" s="4" t="s">
        <v>1920</v>
      </c>
      <c r="E521" s="3" t="s">
        <v>1948</v>
      </c>
      <c r="F521" s="12" t="s">
        <v>1935</v>
      </c>
      <c r="G521" s="4">
        <v>-3.1739999999999999</v>
      </c>
      <c r="H521" s="3" t="s">
        <v>1920</v>
      </c>
      <c r="I521" s="4">
        <v>1E-3</v>
      </c>
      <c r="J521" s="4">
        <v>-3.181</v>
      </c>
      <c r="K521" s="5">
        <v>0.12</v>
      </c>
      <c r="L521" s="3" t="s">
        <v>2940</v>
      </c>
      <c r="M521" s="8" t="s">
        <v>1920</v>
      </c>
    </row>
    <row r="522" spans="1:13" x14ac:dyDescent="0.15">
      <c r="A522" s="2" t="s">
        <v>7</v>
      </c>
      <c r="B522" s="3" t="s">
        <v>1920</v>
      </c>
      <c r="C522" s="3" t="s">
        <v>2941</v>
      </c>
      <c r="D522" s="4">
        <v>0.14699999999999999</v>
      </c>
      <c r="E522" s="3" t="s">
        <v>1922</v>
      </c>
      <c r="F522" s="12" t="s">
        <v>1920</v>
      </c>
      <c r="G522" s="4">
        <v>-1.89</v>
      </c>
      <c r="H522" s="3" t="s">
        <v>1920</v>
      </c>
      <c r="I522" s="4">
        <v>-3.0000000000000001E-3</v>
      </c>
      <c r="J522" s="4">
        <v>-1.883</v>
      </c>
      <c r="K522" s="5">
        <v>0.121</v>
      </c>
      <c r="L522" s="3" t="s">
        <v>2942</v>
      </c>
      <c r="M522" s="8" t="s">
        <v>1920</v>
      </c>
    </row>
    <row r="523" spans="1:13" x14ac:dyDescent="0.15">
      <c r="A523" s="2" t="s">
        <v>7</v>
      </c>
      <c r="B523" s="3" t="s">
        <v>1920</v>
      </c>
      <c r="C523" s="3" t="s">
        <v>2943</v>
      </c>
      <c r="D523" s="4" t="s">
        <v>1920</v>
      </c>
      <c r="E523" s="3" t="s">
        <v>1966</v>
      </c>
      <c r="F523" s="12" t="s">
        <v>1935</v>
      </c>
      <c r="G523" s="4">
        <v>-2.2360000000000002</v>
      </c>
      <c r="H523" s="3" t="s">
        <v>1920</v>
      </c>
      <c r="I523" s="4">
        <v>-3.0000000000000001E-3</v>
      </c>
      <c r="J523" s="4">
        <v>-2.2290000000000001</v>
      </c>
      <c r="K523" s="5">
        <v>0.128</v>
      </c>
      <c r="L523" s="3" t="s">
        <v>2944</v>
      </c>
      <c r="M523" s="8" t="s">
        <v>1920</v>
      </c>
    </row>
    <row r="524" spans="1:13" x14ac:dyDescent="0.15">
      <c r="A524" s="2" t="s">
        <v>7</v>
      </c>
      <c r="B524" s="3" t="s">
        <v>1920</v>
      </c>
      <c r="C524" s="3" t="s">
        <v>2945</v>
      </c>
      <c r="D524" s="4" t="s">
        <v>1920</v>
      </c>
      <c r="E524" s="3" t="s">
        <v>1922</v>
      </c>
      <c r="F524" s="12" t="s">
        <v>1970</v>
      </c>
      <c r="G524" s="4">
        <v>2.3450000000000002</v>
      </c>
      <c r="H524" s="3" t="s">
        <v>1920</v>
      </c>
      <c r="I524" s="4">
        <v>3.0000000000000001E-3</v>
      </c>
      <c r="J524" s="4">
        <v>2.3359999999999999</v>
      </c>
      <c r="K524" s="5">
        <v>0.129</v>
      </c>
      <c r="L524" s="3" t="s">
        <v>2946</v>
      </c>
      <c r="M524" s="8" t="s">
        <v>1920</v>
      </c>
    </row>
    <row r="525" spans="1:13" x14ac:dyDescent="0.15">
      <c r="A525" s="2" t="s">
        <v>7</v>
      </c>
      <c r="B525" s="3" t="s">
        <v>1920</v>
      </c>
      <c r="C525" s="3" t="s">
        <v>2947</v>
      </c>
      <c r="D525" s="4" t="s">
        <v>1920</v>
      </c>
      <c r="E525" s="3" t="s">
        <v>1966</v>
      </c>
      <c r="F525" s="12" t="s">
        <v>1935</v>
      </c>
      <c r="G525" s="4">
        <v>-2.2360000000000002</v>
      </c>
      <c r="H525" s="3" t="s">
        <v>1920</v>
      </c>
      <c r="I525" s="4">
        <v>-3.0000000000000001E-3</v>
      </c>
      <c r="J525" s="4">
        <v>-2.2290000000000001</v>
      </c>
      <c r="K525" s="5">
        <v>0.13500000000000001</v>
      </c>
      <c r="L525" s="3" t="s">
        <v>2948</v>
      </c>
      <c r="M525" s="8" t="s">
        <v>1920</v>
      </c>
    </row>
    <row r="526" spans="1:13" x14ac:dyDescent="0.15">
      <c r="A526" s="2" t="s">
        <v>7</v>
      </c>
      <c r="B526" s="3" t="s">
        <v>1920</v>
      </c>
      <c r="C526" s="3" t="s">
        <v>2949</v>
      </c>
      <c r="D526" s="4" t="s">
        <v>1920</v>
      </c>
      <c r="E526" s="3" t="s">
        <v>1926</v>
      </c>
      <c r="F526" s="12" t="s">
        <v>1920</v>
      </c>
      <c r="G526" s="4">
        <v>-1.9370000000000001</v>
      </c>
      <c r="H526" s="3" t="s">
        <v>1920</v>
      </c>
      <c r="I526" s="4">
        <v>2E-3</v>
      </c>
      <c r="J526" s="4">
        <v>-1.9410000000000001</v>
      </c>
      <c r="K526" s="5">
        <v>0.13500000000000001</v>
      </c>
      <c r="L526" s="3" t="s">
        <v>2950</v>
      </c>
      <c r="M526" s="8" t="s">
        <v>1920</v>
      </c>
    </row>
    <row r="527" spans="1:13" x14ac:dyDescent="0.15">
      <c r="A527" s="2" t="s">
        <v>7</v>
      </c>
      <c r="B527" s="3" t="s">
        <v>1920</v>
      </c>
      <c r="C527" s="3" t="s">
        <v>2951</v>
      </c>
      <c r="D527" s="4" t="s">
        <v>1920</v>
      </c>
      <c r="E527" s="3" t="s">
        <v>1966</v>
      </c>
      <c r="F527" s="12" t="s">
        <v>1935</v>
      </c>
      <c r="G527" s="4">
        <v>-2.1579999999999999</v>
      </c>
      <c r="H527" s="3" t="s">
        <v>1920</v>
      </c>
      <c r="I527" s="4">
        <v>0</v>
      </c>
      <c r="J527" s="4">
        <v>-2.1589999999999998</v>
      </c>
      <c r="K527" s="5">
        <v>0.13900000000000001</v>
      </c>
      <c r="L527" s="3" t="s">
        <v>2952</v>
      </c>
      <c r="M527" s="8" t="s">
        <v>1920</v>
      </c>
    </row>
    <row r="528" spans="1:13" x14ac:dyDescent="0.15">
      <c r="A528" s="2" t="s">
        <v>7</v>
      </c>
      <c r="B528" s="3" t="s">
        <v>1920</v>
      </c>
      <c r="C528" s="3" t="s">
        <v>2953</v>
      </c>
      <c r="D528" s="4" t="s">
        <v>1920</v>
      </c>
      <c r="E528" s="3" t="s">
        <v>1922</v>
      </c>
      <c r="F528" s="12" t="s">
        <v>1935</v>
      </c>
      <c r="G528" s="4">
        <v>-2</v>
      </c>
      <c r="H528" s="3" t="s">
        <v>1920</v>
      </c>
      <c r="I528" s="4">
        <v>1E-3</v>
      </c>
      <c r="J528" s="4">
        <v>-2.0009999999999999</v>
      </c>
      <c r="K528" s="5">
        <v>0.14000000000000001</v>
      </c>
      <c r="L528" s="3" t="s">
        <v>2954</v>
      </c>
      <c r="M528" s="8" t="s">
        <v>1920</v>
      </c>
    </row>
    <row r="529" spans="1:13" x14ac:dyDescent="0.15">
      <c r="A529" s="2" t="s">
        <v>7</v>
      </c>
      <c r="B529" s="3" t="s">
        <v>1920</v>
      </c>
      <c r="C529" s="3" t="s">
        <v>2955</v>
      </c>
      <c r="D529" s="4" t="s">
        <v>1920</v>
      </c>
      <c r="E529" s="3" t="s">
        <v>2406</v>
      </c>
      <c r="F529" s="12" t="s">
        <v>1920</v>
      </c>
      <c r="G529" s="4">
        <v>1.9370000000000001</v>
      </c>
      <c r="H529" s="3" t="s">
        <v>1920</v>
      </c>
      <c r="I529" s="4">
        <v>-2E-3</v>
      </c>
      <c r="J529" s="4">
        <v>1.9410000000000001</v>
      </c>
      <c r="K529" s="5">
        <v>0.14000000000000001</v>
      </c>
      <c r="L529" s="3" t="s">
        <v>2956</v>
      </c>
      <c r="M529" s="8" t="s">
        <v>1920</v>
      </c>
    </row>
    <row r="530" spans="1:13" x14ac:dyDescent="0.15">
      <c r="A530" s="2" t="s">
        <v>7</v>
      </c>
      <c r="B530" s="3" t="s">
        <v>1920</v>
      </c>
      <c r="C530" s="3" t="s">
        <v>2957</v>
      </c>
      <c r="D530" s="4" t="s">
        <v>1920</v>
      </c>
      <c r="E530" s="3" t="s">
        <v>1938</v>
      </c>
      <c r="F530" s="12" t="s">
        <v>1920</v>
      </c>
      <c r="G530" s="4">
        <v>1.9490000000000001</v>
      </c>
      <c r="H530" s="3" t="s">
        <v>1920</v>
      </c>
      <c r="I530" s="4">
        <v>2E-3</v>
      </c>
      <c r="J530" s="4">
        <v>1.9450000000000001</v>
      </c>
      <c r="K530" s="5">
        <v>0.16400000000000001</v>
      </c>
      <c r="L530" s="3" t="s">
        <v>2958</v>
      </c>
      <c r="M530" s="8" t="s">
        <v>1920</v>
      </c>
    </row>
    <row r="531" spans="1:13" x14ac:dyDescent="0.15">
      <c r="A531" s="2" t="s">
        <v>7</v>
      </c>
      <c r="B531" s="3" t="s">
        <v>1920</v>
      </c>
      <c r="C531" s="3" t="s">
        <v>2959</v>
      </c>
      <c r="D531" s="4" t="s">
        <v>1920</v>
      </c>
      <c r="E531" s="3" t="s">
        <v>1953</v>
      </c>
      <c r="F531" s="12" t="s">
        <v>1920</v>
      </c>
      <c r="G531" s="4">
        <v>-1.9690000000000001</v>
      </c>
      <c r="H531" s="3" t="s">
        <v>1920</v>
      </c>
      <c r="I531" s="4">
        <v>1E-3</v>
      </c>
      <c r="J531" s="4">
        <v>-1.9710000000000001</v>
      </c>
      <c r="K531" s="5">
        <v>0.16400000000000001</v>
      </c>
      <c r="L531" s="3" t="s">
        <v>2960</v>
      </c>
      <c r="M531" s="8" t="s">
        <v>1920</v>
      </c>
    </row>
    <row r="532" spans="1:13" x14ac:dyDescent="0.15">
      <c r="A532" s="2" t="s">
        <v>7</v>
      </c>
      <c r="B532" s="3" t="s">
        <v>1920</v>
      </c>
      <c r="C532" s="3" t="s">
        <v>2961</v>
      </c>
      <c r="D532" s="4" t="s">
        <v>1920</v>
      </c>
      <c r="E532" s="3" t="s">
        <v>1926</v>
      </c>
      <c r="F532" s="12" t="s">
        <v>1935</v>
      </c>
      <c r="G532" s="4">
        <v>-2</v>
      </c>
      <c r="H532" s="3" t="s">
        <v>1920</v>
      </c>
      <c r="I532" s="4">
        <v>-2E-3</v>
      </c>
      <c r="J532" s="4">
        <v>-1.996</v>
      </c>
      <c r="K532" s="5">
        <v>0.16400000000000001</v>
      </c>
      <c r="L532" s="3" t="s">
        <v>2962</v>
      </c>
      <c r="M532" s="8" t="s">
        <v>1920</v>
      </c>
    </row>
    <row r="533" spans="1:13" x14ac:dyDescent="0.15">
      <c r="A533" s="2" t="s">
        <v>7</v>
      </c>
      <c r="B533" s="3" t="s">
        <v>1920</v>
      </c>
      <c r="C533" s="3" t="s">
        <v>2963</v>
      </c>
      <c r="D533" s="4" t="s">
        <v>1920</v>
      </c>
      <c r="E533" s="3" t="s">
        <v>1926</v>
      </c>
      <c r="F533" s="12" t="s">
        <v>1920</v>
      </c>
      <c r="G533" s="4">
        <v>-1.966</v>
      </c>
      <c r="H533" s="3" t="s">
        <v>1920</v>
      </c>
      <c r="I533" s="4">
        <v>-1E-3</v>
      </c>
      <c r="J533" s="4">
        <v>-1.9630000000000001</v>
      </c>
      <c r="K533" s="5">
        <v>0.16400000000000001</v>
      </c>
      <c r="L533" s="3" t="s">
        <v>2964</v>
      </c>
      <c r="M533" s="8" t="s">
        <v>1920</v>
      </c>
    </row>
    <row r="534" spans="1:13" x14ac:dyDescent="0.15">
      <c r="A534" s="2" t="s">
        <v>7</v>
      </c>
      <c r="B534" s="3" t="s">
        <v>1920</v>
      </c>
      <c r="C534" s="3" t="s">
        <v>75</v>
      </c>
      <c r="D534" s="4">
        <v>0.10100000000000001</v>
      </c>
      <c r="E534" s="3" t="s">
        <v>1976</v>
      </c>
      <c r="F534" s="12" t="s">
        <v>1970</v>
      </c>
      <c r="G534" s="4">
        <v>2.137</v>
      </c>
      <c r="H534" s="3" t="s">
        <v>1920</v>
      </c>
      <c r="I534" s="4">
        <v>-1E-3</v>
      </c>
      <c r="J534" s="4">
        <v>2.141</v>
      </c>
      <c r="K534" s="5">
        <v>0.16400000000000001</v>
      </c>
      <c r="L534" s="3" t="s">
        <v>2965</v>
      </c>
      <c r="M534" s="8" t="s">
        <v>1920</v>
      </c>
    </row>
    <row r="535" spans="1:13" x14ac:dyDescent="0.15">
      <c r="A535" s="2" t="s">
        <v>7</v>
      </c>
      <c r="B535" s="3" t="s">
        <v>1920</v>
      </c>
      <c r="C535" s="3" t="s">
        <v>2966</v>
      </c>
      <c r="D535" s="4">
        <v>-5.0000000000000001E-3</v>
      </c>
      <c r="E535" s="3" t="s">
        <v>2133</v>
      </c>
      <c r="F535" s="12" t="s">
        <v>1920</v>
      </c>
      <c r="G535" s="4">
        <v>-1.9910000000000001</v>
      </c>
      <c r="H535" s="3" t="s">
        <v>1920</v>
      </c>
      <c r="I535" s="4">
        <v>1E-3</v>
      </c>
      <c r="J535" s="4">
        <v>-2</v>
      </c>
      <c r="K535" s="5">
        <v>0.16900000000000001</v>
      </c>
      <c r="L535" s="3" t="s">
        <v>2967</v>
      </c>
      <c r="M535" s="8" t="s">
        <v>1920</v>
      </c>
    </row>
    <row r="536" spans="1:13" x14ac:dyDescent="0.15">
      <c r="A536" s="2" t="s">
        <v>7</v>
      </c>
      <c r="B536" s="3" t="s">
        <v>1920</v>
      </c>
      <c r="C536" s="3" t="s">
        <v>2968</v>
      </c>
      <c r="D536" s="4" t="s">
        <v>1920</v>
      </c>
      <c r="E536" s="3" t="s">
        <v>2045</v>
      </c>
      <c r="F536" s="12" t="s">
        <v>1920</v>
      </c>
      <c r="G536" s="4">
        <v>-1.9379999999999999</v>
      </c>
      <c r="H536" s="3" t="s">
        <v>1920</v>
      </c>
      <c r="I536" s="4">
        <v>-1E-3</v>
      </c>
      <c r="J536" s="4">
        <v>-1.9359999999999999</v>
      </c>
      <c r="K536" s="5">
        <v>0.17799999999999999</v>
      </c>
      <c r="L536" s="3" t="s">
        <v>2969</v>
      </c>
      <c r="M536" s="8" t="s">
        <v>1920</v>
      </c>
    </row>
    <row r="537" spans="1:13" x14ac:dyDescent="0.15">
      <c r="A537" s="2" t="s">
        <v>7</v>
      </c>
      <c r="B537" s="3" t="s">
        <v>1920</v>
      </c>
      <c r="C537" s="3" t="s">
        <v>2970</v>
      </c>
      <c r="D537" s="4" t="s">
        <v>1920</v>
      </c>
      <c r="E537" s="3" t="s">
        <v>1966</v>
      </c>
      <c r="F537" s="12" t="s">
        <v>1970</v>
      </c>
      <c r="G537" s="4">
        <v>2.2149999999999999</v>
      </c>
      <c r="H537" s="3" t="s">
        <v>1920</v>
      </c>
      <c r="I537" s="4">
        <v>1E-3</v>
      </c>
      <c r="J537" s="4">
        <v>2.2109999999999999</v>
      </c>
      <c r="K537" s="5">
        <v>0.183</v>
      </c>
      <c r="L537" s="3" t="s">
        <v>2971</v>
      </c>
      <c r="M537" s="8" t="s">
        <v>1920</v>
      </c>
    </row>
    <row r="538" spans="1:13" x14ac:dyDescent="0.15">
      <c r="A538" s="2" t="s">
        <v>7</v>
      </c>
      <c r="B538" s="3" t="s">
        <v>1920</v>
      </c>
      <c r="C538" s="3" t="s">
        <v>2972</v>
      </c>
      <c r="D538" s="4" t="s">
        <v>1920</v>
      </c>
      <c r="E538" s="3" t="s">
        <v>2003</v>
      </c>
      <c r="F538" s="12" t="s">
        <v>1920</v>
      </c>
      <c r="G538" s="4">
        <v>-1.762</v>
      </c>
      <c r="H538" s="3" t="s">
        <v>1920</v>
      </c>
      <c r="I538" s="4">
        <v>2E-3</v>
      </c>
      <c r="J538" s="4">
        <v>-1.768</v>
      </c>
      <c r="K538" s="5">
        <v>0.188</v>
      </c>
      <c r="L538" s="3" t="s">
        <v>2973</v>
      </c>
      <c r="M538" s="8" t="s">
        <v>1920</v>
      </c>
    </row>
    <row r="539" spans="1:13" x14ac:dyDescent="0.15">
      <c r="A539" s="2" t="s">
        <v>7</v>
      </c>
      <c r="B539" s="3" t="s">
        <v>1920</v>
      </c>
      <c r="C539" s="3" t="s">
        <v>2974</v>
      </c>
      <c r="D539" s="4" t="s">
        <v>1920</v>
      </c>
      <c r="E539" s="3" t="s">
        <v>1953</v>
      </c>
      <c r="F539" s="12" t="s">
        <v>1970</v>
      </c>
      <c r="G539" s="4">
        <v>2</v>
      </c>
      <c r="H539" s="3" t="s">
        <v>1920</v>
      </c>
      <c r="I539" s="4">
        <v>-3.0000000000000001E-3</v>
      </c>
      <c r="J539" s="4">
        <v>2.0059999999999998</v>
      </c>
      <c r="K539" s="5">
        <v>0.189</v>
      </c>
      <c r="L539" s="3" t="s">
        <v>2975</v>
      </c>
      <c r="M539" s="8" t="s">
        <v>1920</v>
      </c>
    </row>
    <row r="540" spans="1:13" x14ac:dyDescent="0.15">
      <c r="A540" s="2" t="s">
        <v>7</v>
      </c>
      <c r="B540" s="3" t="s">
        <v>1920</v>
      </c>
      <c r="C540" s="3" t="s">
        <v>2976</v>
      </c>
      <c r="D540" s="4" t="s">
        <v>1920</v>
      </c>
      <c r="E540" s="3" t="s">
        <v>1926</v>
      </c>
      <c r="F540" s="12" t="s">
        <v>1935</v>
      </c>
      <c r="G540" s="4">
        <v>-2</v>
      </c>
      <c r="H540" s="3" t="s">
        <v>1920</v>
      </c>
      <c r="I540" s="4">
        <v>1E-3</v>
      </c>
      <c r="J540" s="4">
        <v>-2.0030000000000001</v>
      </c>
      <c r="K540" s="5">
        <v>0.189</v>
      </c>
      <c r="L540" s="3" t="s">
        <v>2977</v>
      </c>
      <c r="M540" s="8" t="s">
        <v>1920</v>
      </c>
    </row>
    <row r="541" spans="1:13" x14ac:dyDescent="0.15">
      <c r="A541" s="2" t="s">
        <v>7</v>
      </c>
      <c r="B541" s="3" t="s">
        <v>1920</v>
      </c>
      <c r="C541" s="3" t="s">
        <v>2978</v>
      </c>
      <c r="D541" s="4">
        <v>0.11</v>
      </c>
      <c r="E541" s="3" t="s">
        <v>1922</v>
      </c>
      <c r="F541" s="12" t="s">
        <v>1920</v>
      </c>
      <c r="G541" s="4">
        <v>1.8240000000000001</v>
      </c>
      <c r="H541" s="3" t="s">
        <v>1920</v>
      </c>
      <c r="I541" s="4">
        <v>-3.0000000000000001E-3</v>
      </c>
      <c r="J541" s="4">
        <v>1.833</v>
      </c>
      <c r="K541" s="5">
        <v>0.191</v>
      </c>
      <c r="L541" s="3" t="s">
        <v>2979</v>
      </c>
      <c r="M541" s="8" t="s">
        <v>1920</v>
      </c>
    </row>
    <row r="542" spans="1:13" x14ac:dyDescent="0.15">
      <c r="A542" s="2" t="s">
        <v>7</v>
      </c>
      <c r="B542" s="3" t="s">
        <v>1920</v>
      </c>
      <c r="C542" s="3" t="s">
        <v>2980</v>
      </c>
      <c r="D542" s="4" t="s">
        <v>1920</v>
      </c>
      <c r="E542" s="3" t="s">
        <v>2367</v>
      </c>
      <c r="F542" s="12" t="s">
        <v>1935</v>
      </c>
      <c r="G542" s="4">
        <v>-2.2069999999999999</v>
      </c>
      <c r="H542" s="3" t="s">
        <v>1920</v>
      </c>
      <c r="I542" s="4">
        <v>2E-3</v>
      </c>
      <c r="J542" s="4">
        <v>-2.2189999999999999</v>
      </c>
      <c r="K542" s="5">
        <v>0.193</v>
      </c>
      <c r="L542" s="3" t="s">
        <v>2981</v>
      </c>
      <c r="M542" s="8" t="s">
        <v>1920</v>
      </c>
    </row>
    <row r="543" spans="1:13" x14ac:dyDescent="0.15">
      <c r="A543" s="2" t="s">
        <v>7</v>
      </c>
      <c r="B543" s="3" t="s">
        <v>1920</v>
      </c>
      <c r="C543" s="3" t="s">
        <v>2982</v>
      </c>
      <c r="D543" s="4">
        <v>0.11899999999999999</v>
      </c>
      <c r="E543" s="3" t="s">
        <v>1966</v>
      </c>
      <c r="F543" s="12" t="s">
        <v>1935</v>
      </c>
      <c r="G543" s="4">
        <v>-2.5150000000000001</v>
      </c>
      <c r="H543" s="3" t="s">
        <v>1920</v>
      </c>
      <c r="I543" s="4">
        <v>2E-3</v>
      </c>
      <c r="J543" s="4">
        <v>-2.524</v>
      </c>
      <c r="K543" s="5">
        <v>0.193</v>
      </c>
      <c r="L543" s="3" t="s">
        <v>2983</v>
      </c>
      <c r="M543" s="8" t="s">
        <v>1920</v>
      </c>
    </row>
    <row r="544" spans="1:13" x14ac:dyDescent="0.15">
      <c r="A544" s="2" t="s">
        <v>7</v>
      </c>
      <c r="B544" s="3" t="s">
        <v>1920</v>
      </c>
      <c r="C544" s="3" t="s">
        <v>2984</v>
      </c>
      <c r="D544" s="4" t="s">
        <v>1920</v>
      </c>
      <c r="E544" s="3" t="s">
        <v>1938</v>
      </c>
      <c r="F544" s="12" t="s">
        <v>1935</v>
      </c>
      <c r="G544" s="4">
        <v>-2</v>
      </c>
      <c r="H544" s="3" t="s">
        <v>1920</v>
      </c>
      <c r="I544" s="4">
        <v>3.0000000000000001E-3</v>
      </c>
      <c r="J544" s="4">
        <v>-2.0049999999999999</v>
      </c>
      <c r="K544" s="5">
        <v>0.19700000000000001</v>
      </c>
      <c r="L544" s="3" t="s">
        <v>2985</v>
      </c>
      <c r="M544" s="8" t="s">
        <v>1920</v>
      </c>
    </row>
    <row r="545" spans="1:13" x14ac:dyDescent="0.15">
      <c r="A545" s="2" t="s">
        <v>7</v>
      </c>
      <c r="B545" s="3" t="s">
        <v>1920</v>
      </c>
      <c r="C545" s="3" t="s">
        <v>2986</v>
      </c>
      <c r="D545" s="4">
        <v>-0.16500000000000001</v>
      </c>
      <c r="E545" s="3" t="s">
        <v>1922</v>
      </c>
      <c r="F545" s="12" t="s">
        <v>1970</v>
      </c>
      <c r="G545" s="4">
        <v>2.8279999999999998</v>
      </c>
      <c r="H545" s="3" t="s">
        <v>1920</v>
      </c>
      <c r="I545" s="4">
        <v>3.0000000000000001E-3</v>
      </c>
      <c r="J545" s="4">
        <v>2.82</v>
      </c>
      <c r="K545" s="5">
        <v>0.2</v>
      </c>
      <c r="L545" s="3" t="s">
        <v>2987</v>
      </c>
      <c r="M545" s="8" t="s">
        <v>1920</v>
      </c>
    </row>
    <row r="546" spans="1:13" x14ac:dyDescent="0.15">
      <c r="A546" s="2" t="s">
        <v>7</v>
      </c>
      <c r="B546" s="3" t="s">
        <v>1920</v>
      </c>
      <c r="C546" s="3" t="s">
        <v>2988</v>
      </c>
      <c r="D546" s="4">
        <v>0.127</v>
      </c>
      <c r="E546" s="3" t="s">
        <v>1966</v>
      </c>
      <c r="F546" s="12" t="s">
        <v>1920</v>
      </c>
      <c r="G546" s="4">
        <v>1.992</v>
      </c>
      <c r="H546" s="3" t="s">
        <v>1920</v>
      </c>
      <c r="I546" s="4">
        <v>-2E-3</v>
      </c>
      <c r="J546" s="4">
        <v>1.996</v>
      </c>
      <c r="K546" s="5">
        <v>0.20100000000000001</v>
      </c>
      <c r="L546" s="3" t="s">
        <v>2989</v>
      </c>
      <c r="M546" s="8" t="s">
        <v>1920</v>
      </c>
    </row>
    <row r="547" spans="1:13" x14ac:dyDescent="0.15">
      <c r="A547" s="2" t="s">
        <v>7</v>
      </c>
      <c r="B547" s="3" t="s">
        <v>1920</v>
      </c>
      <c r="C547" s="3" t="s">
        <v>2990</v>
      </c>
      <c r="D547" s="4" t="s">
        <v>1920</v>
      </c>
      <c r="E547" s="3" t="s">
        <v>2330</v>
      </c>
      <c r="F547" s="12" t="s">
        <v>1935</v>
      </c>
      <c r="G547" s="4">
        <v>-2.6459999999999999</v>
      </c>
      <c r="H547" s="3" t="s">
        <v>1920</v>
      </c>
      <c r="I547" s="4">
        <v>-3.0000000000000001E-3</v>
      </c>
      <c r="J547" s="4">
        <v>-2.6379999999999999</v>
      </c>
      <c r="K547" s="5">
        <v>0.20100000000000001</v>
      </c>
      <c r="L547" s="3" t="s">
        <v>2991</v>
      </c>
      <c r="M547" s="8" t="s">
        <v>1920</v>
      </c>
    </row>
    <row r="548" spans="1:13" x14ac:dyDescent="0.15">
      <c r="A548" s="2" t="s">
        <v>7</v>
      </c>
      <c r="B548" s="3" t="s">
        <v>1920</v>
      </c>
      <c r="C548" s="3" t="s">
        <v>2992</v>
      </c>
      <c r="D548" s="4" t="s">
        <v>1920</v>
      </c>
      <c r="E548" s="3" t="s">
        <v>1922</v>
      </c>
      <c r="F548" s="12" t="s">
        <v>1920</v>
      </c>
      <c r="G548" s="4">
        <v>-1.89</v>
      </c>
      <c r="H548" s="3" t="s">
        <v>1920</v>
      </c>
      <c r="I548" s="4">
        <v>-3.0000000000000001E-3</v>
      </c>
      <c r="J548" s="4">
        <v>-1.8819999999999999</v>
      </c>
      <c r="K548" s="5">
        <v>0.20100000000000001</v>
      </c>
      <c r="L548" s="3" t="s">
        <v>2993</v>
      </c>
      <c r="M548" s="8" t="s">
        <v>1920</v>
      </c>
    </row>
    <row r="549" spans="1:13" x14ac:dyDescent="0.15">
      <c r="A549" s="2" t="s">
        <v>7</v>
      </c>
      <c r="B549" s="3" t="s">
        <v>1920</v>
      </c>
      <c r="C549" s="3" t="s">
        <v>2994</v>
      </c>
      <c r="D549" s="4" t="s">
        <v>1920</v>
      </c>
      <c r="E549" s="3" t="s">
        <v>2995</v>
      </c>
      <c r="F549" s="12" t="s">
        <v>1920</v>
      </c>
      <c r="G549" s="4">
        <v>-1.897</v>
      </c>
      <c r="H549" s="3" t="s">
        <v>1920</v>
      </c>
      <c r="I549" s="4">
        <v>3.0000000000000001E-3</v>
      </c>
      <c r="J549" s="4">
        <v>-1.907</v>
      </c>
      <c r="K549" s="5">
        <v>0.20899999999999999</v>
      </c>
      <c r="L549" s="3" t="s">
        <v>2996</v>
      </c>
      <c r="M549" s="8" t="s">
        <v>1920</v>
      </c>
    </row>
    <row r="550" spans="1:13" x14ac:dyDescent="0.15">
      <c r="A550" s="2" t="s">
        <v>7</v>
      </c>
      <c r="B550" s="3" t="s">
        <v>1920</v>
      </c>
      <c r="C550" s="3" t="s">
        <v>1138</v>
      </c>
      <c r="D550" s="4">
        <v>-0.11799999999999999</v>
      </c>
      <c r="E550" s="3" t="s">
        <v>1945</v>
      </c>
      <c r="F550" s="12" t="s">
        <v>1970</v>
      </c>
      <c r="G550" s="4">
        <v>2</v>
      </c>
      <c r="H550" s="3" t="s">
        <v>1920</v>
      </c>
      <c r="I550" s="4">
        <v>-2E-3</v>
      </c>
      <c r="J550" s="4">
        <v>2.004</v>
      </c>
      <c r="K550" s="5">
        <v>0.215</v>
      </c>
      <c r="L550" s="3" t="s">
        <v>2997</v>
      </c>
      <c r="M550" s="8" t="s">
        <v>1920</v>
      </c>
    </row>
    <row r="551" spans="1:13" x14ac:dyDescent="0.15">
      <c r="A551" s="2" t="s">
        <v>7</v>
      </c>
      <c r="B551" s="3" t="s">
        <v>1920</v>
      </c>
      <c r="C551" s="3" t="s">
        <v>2998</v>
      </c>
      <c r="D551" s="4" t="s">
        <v>1920</v>
      </c>
      <c r="E551" s="3" t="s">
        <v>2000</v>
      </c>
      <c r="F551" s="12" t="s">
        <v>1935</v>
      </c>
      <c r="G551" s="4">
        <v>-2.0259999999999998</v>
      </c>
      <c r="H551" s="3" t="s">
        <v>1920</v>
      </c>
      <c r="I551" s="4">
        <v>1E-3</v>
      </c>
      <c r="J551" s="4">
        <v>-2.0289999999999999</v>
      </c>
      <c r="K551" s="5">
        <v>0.22700000000000001</v>
      </c>
      <c r="L551" s="3" t="s">
        <v>2999</v>
      </c>
      <c r="M551" s="8" t="s">
        <v>1920</v>
      </c>
    </row>
    <row r="552" spans="1:13" x14ac:dyDescent="0.15">
      <c r="A552" s="2" t="s">
        <v>7</v>
      </c>
      <c r="B552" s="3" t="s">
        <v>1920</v>
      </c>
      <c r="C552" s="3" t="s">
        <v>3000</v>
      </c>
      <c r="D552" s="4" t="s">
        <v>1920</v>
      </c>
      <c r="E552" s="3" t="s">
        <v>1966</v>
      </c>
      <c r="F552" s="12" t="s">
        <v>1935</v>
      </c>
      <c r="G552" s="4">
        <v>-2.3330000000000002</v>
      </c>
      <c r="H552" s="3" t="s">
        <v>1920</v>
      </c>
      <c r="I552" s="4">
        <v>-3.0000000000000001E-3</v>
      </c>
      <c r="J552" s="4">
        <v>-2.3250000000000002</v>
      </c>
      <c r="K552" s="5">
        <v>0.22800000000000001</v>
      </c>
      <c r="L552" s="3" t="s">
        <v>3001</v>
      </c>
      <c r="M552" s="8" t="s">
        <v>1920</v>
      </c>
    </row>
    <row r="553" spans="1:13" x14ac:dyDescent="0.15">
      <c r="A553" s="2" t="s">
        <v>7</v>
      </c>
      <c r="B553" s="3" t="s">
        <v>1920</v>
      </c>
      <c r="C553" s="3" t="s">
        <v>3002</v>
      </c>
      <c r="D553" s="4" t="s">
        <v>1920</v>
      </c>
      <c r="E553" s="3" t="s">
        <v>1948</v>
      </c>
      <c r="F553" s="12" t="s">
        <v>1935</v>
      </c>
      <c r="G553" s="4">
        <v>-2.3769999999999998</v>
      </c>
      <c r="H553" s="3" t="s">
        <v>1920</v>
      </c>
      <c r="I553" s="4">
        <v>3.0000000000000001E-3</v>
      </c>
      <c r="J553" s="4">
        <v>-2.3839999999999999</v>
      </c>
      <c r="K553" s="5">
        <v>0.24099999999999999</v>
      </c>
      <c r="L553" s="3" t="s">
        <v>3003</v>
      </c>
      <c r="M553" s="8" t="s">
        <v>1920</v>
      </c>
    </row>
    <row r="554" spans="1:13" x14ac:dyDescent="0.15">
      <c r="A554" s="2" t="s">
        <v>7</v>
      </c>
      <c r="B554" s="3" t="s">
        <v>1920</v>
      </c>
      <c r="C554" s="3" t="s">
        <v>3004</v>
      </c>
      <c r="D554" s="4">
        <v>0.155</v>
      </c>
      <c r="E554" s="3" t="s">
        <v>1976</v>
      </c>
      <c r="F554" s="12" t="s">
        <v>1935</v>
      </c>
      <c r="G554" s="4">
        <v>-2.2130000000000001</v>
      </c>
      <c r="H554" s="3" t="s">
        <v>1920</v>
      </c>
      <c r="I554" s="4">
        <v>1E-3</v>
      </c>
      <c r="J554" s="4">
        <v>-2.2149999999999999</v>
      </c>
      <c r="K554" s="5">
        <v>0.24299999999999999</v>
      </c>
      <c r="L554" s="3" t="s">
        <v>3005</v>
      </c>
      <c r="M554" s="8" t="s">
        <v>1920</v>
      </c>
    </row>
    <row r="555" spans="1:13" x14ac:dyDescent="0.15">
      <c r="A555" s="2" t="s">
        <v>7</v>
      </c>
      <c r="B555" s="3" t="s">
        <v>1920</v>
      </c>
      <c r="C555" s="3" t="s">
        <v>3006</v>
      </c>
      <c r="D555" s="4" t="s">
        <v>1920</v>
      </c>
      <c r="E555" s="3" t="s">
        <v>1976</v>
      </c>
      <c r="F555" s="12" t="s">
        <v>1920</v>
      </c>
      <c r="G555" s="4">
        <v>-1.964</v>
      </c>
      <c r="H555" s="3" t="s">
        <v>1920</v>
      </c>
      <c r="I555" s="4">
        <v>1E-3</v>
      </c>
      <c r="J555" s="4">
        <v>-1.9670000000000001</v>
      </c>
      <c r="K555" s="5">
        <v>0.27</v>
      </c>
      <c r="L555" s="3" t="s">
        <v>3007</v>
      </c>
      <c r="M555" s="8" t="s">
        <v>1920</v>
      </c>
    </row>
    <row r="556" spans="1:13" x14ac:dyDescent="0.15">
      <c r="A556" s="2" t="s">
        <v>7</v>
      </c>
      <c r="B556" s="3" t="s">
        <v>1920</v>
      </c>
      <c r="C556" s="3" t="s">
        <v>3008</v>
      </c>
      <c r="D556" s="4">
        <v>-5.1999999999999998E-2</v>
      </c>
      <c r="E556" s="3" t="s">
        <v>2045</v>
      </c>
      <c r="F556" s="12" t="s">
        <v>1920</v>
      </c>
      <c r="G556" s="4">
        <v>1.929</v>
      </c>
      <c r="H556" s="3" t="s">
        <v>1920</v>
      </c>
      <c r="I556" s="4">
        <v>2E-3</v>
      </c>
      <c r="J556" s="4">
        <v>1.923</v>
      </c>
      <c r="K556" s="5">
        <v>0.27</v>
      </c>
      <c r="L556" s="3" t="s">
        <v>3009</v>
      </c>
      <c r="M556" s="8" t="s">
        <v>1920</v>
      </c>
    </row>
    <row r="557" spans="1:13" x14ac:dyDescent="0.15">
      <c r="A557" s="2" t="s">
        <v>7</v>
      </c>
      <c r="B557" s="3" t="s">
        <v>1920</v>
      </c>
      <c r="C557" s="3" t="s">
        <v>3010</v>
      </c>
      <c r="D557" s="4" t="s">
        <v>1920</v>
      </c>
      <c r="E557" s="3" t="s">
        <v>1926</v>
      </c>
      <c r="F557" s="12" t="s">
        <v>1920</v>
      </c>
      <c r="G557" s="4">
        <v>-1.94</v>
      </c>
      <c r="H557" s="3" t="s">
        <v>1920</v>
      </c>
      <c r="I557" s="4">
        <v>0</v>
      </c>
      <c r="J557" s="4">
        <v>-1.94</v>
      </c>
      <c r="K557" s="5">
        <v>0.28100000000000003</v>
      </c>
      <c r="L557" s="3" t="s">
        <v>3011</v>
      </c>
      <c r="M557" s="8" t="s">
        <v>1920</v>
      </c>
    </row>
    <row r="558" spans="1:13" x14ac:dyDescent="0.15">
      <c r="A558" s="2" t="s">
        <v>7</v>
      </c>
      <c r="B558" s="3" t="s">
        <v>1920</v>
      </c>
      <c r="C558" s="3" t="s">
        <v>3012</v>
      </c>
      <c r="D558" s="4">
        <v>-0.19800000000000001</v>
      </c>
      <c r="E558" s="3" t="s">
        <v>2031</v>
      </c>
      <c r="F558" s="12" t="s">
        <v>1970</v>
      </c>
      <c r="G558" s="4">
        <v>2.7040000000000002</v>
      </c>
      <c r="H558" s="3" t="s">
        <v>1920</v>
      </c>
      <c r="I558" s="4">
        <v>0</v>
      </c>
      <c r="J558" s="4">
        <v>2.7040000000000002</v>
      </c>
      <c r="K558" s="5">
        <v>0.28100000000000003</v>
      </c>
      <c r="L558" s="3" t="s">
        <v>3013</v>
      </c>
      <c r="M558" s="8" t="s">
        <v>1920</v>
      </c>
    </row>
    <row r="559" spans="1:13" x14ac:dyDescent="0.15">
      <c r="A559" s="2" t="s">
        <v>7</v>
      </c>
      <c r="B559" s="3" t="s">
        <v>1920</v>
      </c>
      <c r="C559" s="3" t="s">
        <v>820</v>
      </c>
      <c r="D559" s="4">
        <v>-0.68100000000000005</v>
      </c>
      <c r="E559" s="3" t="s">
        <v>1966</v>
      </c>
      <c r="F559" s="12" t="s">
        <v>1970</v>
      </c>
      <c r="G559" s="4">
        <v>2.0419999999999998</v>
      </c>
      <c r="H559" s="3" t="s">
        <v>1920</v>
      </c>
      <c r="I559" s="4">
        <v>-2E-3</v>
      </c>
      <c r="J559" s="4">
        <v>2.048</v>
      </c>
      <c r="K559" s="5">
        <v>0.28999999999999998</v>
      </c>
      <c r="L559" s="3" t="s">
        <v>3014</v>
      </c>
      <c r="M559" s="8" t="s">
        <v>1920</v>
      </c>
    </row>
    <row r="560" spans="1:13" x14ac:dyDescent="0.15">
      <c r="A560" s="2" t="s">
        <v>7</v>
      </c>
      <c r="B560" s="3" t="s">
        <v>1920</v>
      </c>
      <c r="C560" s="3" t="s">
        <v>3015</v>
      </c>
      <c r="D560" s="4" t="s">
        <v>1920</v>
      </c>
      <c r="E560" s="3" t="s">
        <v>1953</v>
      </c>
      <c r="F560" s="12" t="s">
        <v>1970</v>
      </c>
      <c r="G560" s="4">
        <v>2.2360000000000002</v>
      </c>
      <c r="H560" s="3" t="s">
        <v>1920</v>
      </c>
      <c r="I560" s="4">
        <v>3.0000000000000001E-3</v>
      </c>
      <c r="J560" s="4">
        <v>2.2290000000000001</v>
      </c>
      <c r="K560" s="5">
        <v>0.29199999999999998</v>
      </c>
      <c r="L560" s="3" t="s">
        <v>3016</v>
      </c>
      <c r="M560" s="8" t="s">
        <v>1920</v>
      </c>
    </row>
    <row r="561" spans="1:13" x14ac:dyDescent="0.15">
      <c r="A561" s="2" t="s">
        <v>7</v>
      </c>
      <c r="B561" s="3" t="s">
        <v>1920</v>
      </c>
      <c r="C561" s="3" t="s">
        <v>3017</v>
      </c>
      <c r="D561" s="4" t="s">
        <v>1920</v>
      </c>
      <c r="E561" s="3" t="s">
        <v>1938</v>
      </c>
      <c r="F561" s="12" t="s">
        <v>1920</v>
      </c>
      <c r="G561" s="4">
        <v>1.7869999999999999</v>
      </c>
      <c r="H561" s="3" t="s">
        <v>1920</v>
      </c>
      <c r="I561" s="4">
        <v>-1E-3</v>
      </c>
      <c r="J561" s="4">
        <v>1.792</v>
      </c>
      <c r="K561" s="5">
        <v>0.29599999999999999</v>
      </c>
      <c r="L561" s="3" t="s">
        <v>3018</v>
      </c>
      <c r="M561" s="8" t="s">
        <v>1920</v>
      </c>
    </row>
    <row r="562" spans="1:13" x14ac:dyDescent="0.15">
      <c r="A562" s="2" t="s">
        <v>7</v>
      </c>
      <c r="B562" s="3" t="s">
        <v>1920</v>
      </c>
      <c r="C562" s="3" t="s">
        <v>3019</v>
      </c>
      <c r="D562" s="4">
        <v>-4.3999999999999997E-2</v>
      </c>
      <c r="E562" s="3" t="s">
        <v>3020</v>
      </c>
      <c r="F562" s="12" t="s">
        <v>1935</v>
      </c>
      <c r="G562" s="4">
        <v>-2</v>
      </c>
      <c r="H562" s="3" t="s">
        <v>1920</v>
      </c>
      <c r="I562" s="4">
        <v>-2E-3</v>
      </c>
      <c r="J562" s="4">
        <v>-1.9970000000000001</v>
      </c>
      <c r="K562" s="5">
        <v>0.29799999999999999</v>
      </c>
      <c r="L562" s="3" t="s">
        <v>3021</v>
      </c>
      <c r="M562" s="8" t="s">
        <v>1920</v>
      </c>
    </row>
    <row r="563" spans="1:13" x14ac:dyDescent="0.15">
      <c r="A563" s="2" t="s">
        <v>7</v>
      </c>
      <c r="B563" s="3" t="s">
        <v>1920</v>
      </c>
      <c r="C563" s="3" t="s">
        <v>3022</v>
      </c>
      <c r="D563" s="4" t="s">
        <v>1920</v>
      </c>
      <c r="E563" s="3" t="s">
        <v>1926</v>
      </c>
      <c r="F563" s="12" t="s">
        <v>1920</v>
      </c>
      <c r="G563" s="4">
        <v>-1.75</v>
      </c>
      <c r="H563" s="3" t="s">
        <v>1920</v>
      </c>
      <c r="I563" s="4">
        <v>0</v>
      </c>
      <c r="J563" s="4">
        <v>-1.7549999999999999</v>
      </c>
      <c r="K563" s="5">
        <v>0.30199999999999999</v>
      </c>
      <c r="L563" s="3" t="s">
        <v>3023</v>
      </c>
      <c r="M563" s="8" t="s">
        <v>1920</v>
      </c>
    </row>
    <row r="564" spans="1:13" x14ac:dyDescent="0.15">
      <c r="A564" s="2" t="s">
        <v>7</v>
      </c>
      <c r="B564" s="3" t="s">
        <v>1920</v>
      </c>
      <c r="C564" s="3" t="s">
        <v>3024</v>
      </c>
      <c r="D564" s="4" t="s">
        <v>1920</v>
      </c>
      <c r="E564" s="3" t="s">
        <v>2330</v>
      </c>
      <c r="F564" s="12" t="s">
        <v>1935</v>
      </c>
      <c r="G564" s="4">
        <v>-2.3570000000000002</v>
      </c>
      <c r="H564" s="3" t="s">
        <v>1920</v>
      </c>
      <c r="I564" s="4">
        <v>3.0000000000000001E-3</v>
      </c>
      <c r="J564" s="4">
        <v>-2.3690000000000002</v>
      </c>
      <c r="K564" s="5">
        <v>0.312</v>
      </c>
      <c r="L564" s="3" t="s">
        <v>3025</v>
      </c>
      <c r="M564" s="8" t="s">
        <v>1920</v>
      </c>
    </row>
    <row r="565" spans="1:13" x14ac:dyDescent="0.15">
      <c r="A565" s="2" t="s">
        <v>7</v>
      </c>
      <c r="B565" s="3" t="s">
        <v>1920</v>
      </c>
      <c r="C565" s="3" t="s">
        <v>3026</v>
      </c>
      <c r="D565" s="4" t="s">
        <v>1920</v>
      </c>
      <c r="E565" s="3" t="s">
        <v>1926</v>
      </c>
      <c r="F565" s="12" t="s">
        <v>1920</v>
      </c>
      <c r="G565" s="4">
        <v>-1.837</v>
      </c>
      <c r="H565" s="3" t="s">
        <v>1920</v>
      </c>
      <c r="I565" s="4">
        <v>0</v>
      </c>
      <c r="J565" s="4">
        <v>-1.8380000000000001</v>
      </c>
      <c r="K565" s="5">
        <v>0.32200000000000001</v>
      </c>
      <c r="L565" s="3" t="s">
        <v>3027</v>
      </c>
      <c r="M565" s="8" t="s">
        <v>1920</v>
      </c>
    </row>
    <row r="566" spans="1:13" x14ac:dyDescent="0.15">
      <c r="A566" s="2" t="s">
        <v>7</v>
      </c>
      <c r="B566" s="3" t="s">
        <v>1920</v>
      </c>
      <c r="C566" s="3" t="s">
        <v>3028</v>
      </c>
      <c r="D566" s="4">
        <v>0.16600000000000001</v>
      </c>
      <c r="E566" s="3" t="s">
        <v>1966</v>
      </c>
      <c r="F566" s="12" t="s">
        <v>1920</v>
      </c>
      <c r="G566" s="4">
        <v>-1.75</v>
      </c>
      <c r="H566" s="3" t="s">
        <v>1920</v>
      </c>
      <c r="I566" s="4">
        <v>-2E-3</v>
      </c>
      <c r="J566" s="4">
        <v>-1.744</v>
      </c>
      <c r="K566" s="5">
        <v>0.32400000000000001</v>
      </c>
      <c r="L566" s="3" t="s">
        <v>3029</v>
      </c>
      <c r="M566" s="8" t="s">
        <v>1920</v>
      </c>
    </row>
    <row r="567" spans="1:13" x14ac:dyDescent="0.15">
      <c r="A567" s="2" t="s">
        <v>7</v>
      </c>
      <c r="B567" s="3" t="s">
        <v>1920</v>
      </c>
      <c r="C567" s="3" t="s">
        <v>3030</v>
      </c>
      <c r="D567" s="4" t="s">
        <v>1920</v>
      </c>
      <c r="E567" s="3" t="s">
        <v>2000</v>
      </c>
      <c r="F567" s="12" t="s">
        <v>1920</v>
      </c>
      <c r="G567" s="4">
        <v>1.7689999999999999</v>
      </c>
      <c r="H567" s="3" t="s">
        <v>1920</v>
      </c>
      <c r="I567" s="4">
        <v>0</v>
      </c>
      <c r="J567" s="4">
        <v>1.77</v>
      </c>
      <c r="K567" s="5">
        <v>0.32600000000000001</v>
      </c>
      <c r="L567" s="3" t="s">
        <v>3031</v>
      </c>
      <c r="M567" s="8" t="s">
        <v>1920</v>
      </c>
    </row>
    <row r="568" spans="1:13" x14ac:dyDescent="0.15">
      <c r="A568" s="2" t="s">
        <v>7</v>
      </c>
      <c r="B568" s="3" t="s">
        <v>1920</v>
      </c>
      <c r="C568" s="3" t="s">
        <v>3032</v>
      </c>
      <c r="D568" s="4">
        <v>-1.0569999999999999</v>
      </c>
      <c r="E568" s="3" t="s">
        <v>1945</v>
      </c>
      <c r="F568" s="12" t="s">
        <v>1970</v>
      </c>
      <c r="G568" s="4">
        <v>2.2360000000000002</v>
      </c>
      <c r="H568" s="3" t="s">
        <v>1920</v>
      </c>
      <c r="I568" s="4">
        <v>3.0000000000000001E-3</v>
      </c>
      <c r="J568" s="4">
        <v>2.23</v>
      </c>
      <c r="K568" s="5">
        <v>0.32800000000000001</v>
      </c>
      <c r="L568" s="3" t="s">
        <v>3033</v>
      </c>
      <c r="M568" s="8" t="s">
        <v>1920</v>
      </c>
    </row>
    <row r="569" spans="1:13" x14ac:dyDescent="0.15">
      <c r="A569" s="2" t="s">
        <v>7</v>
      </c>
      <c r="B569" s="3" t="s">
        <v>1920</v>
      </c>
      <c r="C569" s="3" t="s">
        <v>3034</v>
      </c>
      <c r="D569" s="4" t="s">
        <v>1920</v>
      </c>
      <c r="E569" s="3" t="s">
        <v>2406</v>
      </c>
      <c r="F569" s="12" t="s">
        <v>1920</v>
      </c>
      <c r="G569" s="4">
        <v>-1.8089999999999999</v>
      </c>
      <c r="H569" s="3" t="s">
        <v>1920</v>
      </c>
      <c r="I569" s="4">
        <v>-1E-3</v>
      </c>
      <c r="J569" s="4">
        <v>-1.806</v>
      </c>
      <c r="K569" s="5">
        <v>0.32800000000000001</v>
      </c>
      <c r="L569" s="3" t="s">
        <v>3035</v>
      </c>
      <c r="M569" s="8" t="s">
        <v>1920</v>
      </c>
    </row>
    <row r="570" spans="1:13" x14ac:dyDescent="0.15">
      <c r="A570" s="2" t="s">
        <v>7</v>
      </c>
      <c r="B570" s="3" t="s">
        <v>1920</v>
      </c>
      <c r="C570" s="3" t="s">
        <v>3036</v>
      </c>
      <c r="D570" s="4" t="s">
        <v>1920</v>
      </c>
      <c r="E570" s="3" t="s">
        <v>2367</v>
      </c>
      <c r="F570" s="12" t="s">
        <v>1935</v>
      </c>
      <c r="G570" s="4">
        <v>-2.371</v>
      </c>
      <c r="H570" s="3" t="s">
        <v>1920</v>
      </c>
      <c r="I570" s="4">
        <v>2E-3</v>
      </c>
      <c r="J570" s="4">
        <v>-2.3769999999999998</v>
      </c>
      <c r="K570" s="5">
        <v>0.33500000000000002</v>
      </c>
      <c r="L570" s="3" t="s">
        <v>3037</v>
      </c>
      <c r="M570" s="8" t="s">
        <v>1920</v>
      </c>
    </row>
    <row r="571" spans="1:13" x14ac:dyDescent="0.15">
      <c r="A571" s="2" t="s">
        <v>7</v>
      </c>
      <c r="B571" s="3" t="s">
        <v>1920</v>
      </c>
      <c r="C571" s="3" t="s">
        <v>3038</v>
      </c>
      <c r="D571" s="4">
        <v>-0.91300000000000003</v>
      </c>
      <c r="E571" s="3" t="s">
        <v>1966</v>
      </c>
      <c r="F571" s="12" t="s">
        <v>1920</v>
      </c>
      <c r="G571" s="4">
        <v>-1.9079999999999999</v>
      </c>
      <c r="H571" s="3" t="s">
        <v>1920</v>
      </c>
      <c r="I571" s="4">
        <v>3.0000000000000001E-3</v>
      </c>
      <c r="J571" s="4">
        <v>-1.915</v>
      </c>
      <c r="K571" s="5">
        <v>0.34699999999999998</v>
      </c>
      <c r="L571" s="3" t="s">
        <v>3039</v>
      </c>
      <c r="M571" s="8" t="s">
        <v>1920</v>
      </c>
    </row>
    <row r="572" spans="1:13" x14ac:dyDescent="0.15">
      <c r="A572" s="2" t="s">
        <v>7</v>
      </c>
      <c r="B572" s="3" t="s">
        <v>1920</v>
      </c>
      <c r="C572" s="3" t="s">
        <v>3040</v>
      </c>
      <c r="D572" s="4" t="s">
        <v>1920</v>
      </c>
      <c r="E572" s="3" t="s">
        <v>1922</v>
      </c>
      <c r="F572" s="12" t="s">
        <v>1935</v>
      </c>
      <c r="G572" s="4">
        <v>-2.4489999999999998</v>
      </c>
      <c r="H572" s="3" t="s">
        <v>1920</v>
      </c>
      <c r="I572" s="4">
        <v>1E-3</v>
      </c>
      <c r="J572" s="4">
        <v>-2.4510000000000001</v>
      </c>
      <c r="K572" s="5">
        <v>0.35099999999999998</v>
      </c>
      <c r="L572" s="3" t="s">
        <v>3041</v>
      </c>
      <c r="M572" s="8" t="s">
        <v>1920</v>
      </c>
    </row>
    <row r="573" spans="1:13" x14ac:dyDescent="0.15">
      <c r="A573" s="2" t="s">
        <v>7</v>
      </c>
      <c r="B573" s="3" t="s">
        <v>1920</v>
      </c>
      <c r="C573" s="3" t="s">
        <v>3042</v>
      </c>
      <c r="D573" s="4">
        <v>1.7999999999999999E-2</v>
      </c>
      <c r="E573" s="3" t="s">
        <v>1966</v>
      </c>
      <c r="F573" s="12" t="s">
        <v>1920</v>
      </c>
      <c r="G573" s="4">
        <v>1.984</v>
      </c>
      <c r="H573" s="3" t="s">
        <v>1920</v>
      </c>
      <c r="I573" s="4">
        <v>1E-3</v>
      </c>
      <c r="J573" s="4">
        <v>1.982</v>
      </c>
      <c r="K573" s="5">
        <v>0.35399999999999998</v>
      </c>
      <c r="L573" s="3" t="s">
        <v>3043</v>
      </c>
      <c r="M573" s="8" t="s">
        <v>1920</v>
      </c>
    </row>
    <row r="574" spans="1:13" x14ac:dyDescent="0.15">
      <c r="A574" s="2" t="s">
        <v>7</v>
      </c>
      <c r="B574" s="3" t="s">
        <v>1920</v>
      </c>
      <c r="C574" s="3" t="s">
        <v>3044</v>
      </c>
      <c r="D574" s="4" t="s">
        <v>1920</v>
      </c>
      <c r="E574" s="3" t="s">
        <v>1922</v>
      </c>
      <c r="F574" s="12" t="s">
        <v>1935</v>
      </c>
      <c r="G574" s="4">
        <v>-2</v>
      </c>
      <c r="H574" s="3" t="s">
        <v>1920</v>
      </c>
      <c r="I574" s="4">
        <v>-3.0000000000000001E-3</v>
      </c>
      <c r="J574" s="4">
        <v>-1.994</v>
      </c>
      <c r="K574" s="5">
        <v>0.35599999999999998</v>
      </c>
      <c r="L574" s="3" t="s">
        <v>3045</v>
      </c>
      <c r="M574" s="8" t="s">
        <v>1920</v>
      </c>
    </row>
    <row r="575" spans="1:13" x14ac:dyDescent="0.15">
      <c r="A575" s="2" t="s">
        <v>7</v>
      </c>
      <c r="B575" s="3" t="s">
        <v>1920</v>
      </c>
      <c r="C575" s="3" t="s">
        <v>3046</v>
      </c>
      <c r="D575" s="4">
        <v>-0.13200000000000001</v>
      </c>
      <c r="E575" s="3" t="s">
        <v>1966</v>
      </c>
      <c r="F575" s="12" t="s">
        <v>1970</v>
      </c>
      <c r="G575" s="4">
        <v>2.4489999999999998</v>
      </c>
      <c r="H575" s="3" t="s">
        <v>1920</v>
      </c>
      <c r="I575" s="4">
        <v>2E-3</v>
      </c>
      <c r="J575" s="4">
        <v>2.4449999999999998</v>
      </c>
      <c r="K575" s="5">
        <v>0.373</v>
      </c>
      <c r="L575" s="3" t="s">
        <v>3047</v>
      </c>
      <c r="M575" s="8" t="s">
        <v>1920</v>
      </c>
    </row>
    <row r="576" spans="1:13" x14ac:dyDescent="0.15">
      <c r="A576" s="2" t="s">
        <v>7</v>
      </c>
      <c r="B576" s="3" t="s">
        <v>1920</v>
      </c>
      <c r="C576" s="3" t="s">
        <v>3048</v>
      </c>
      <c r="D576" s="4" t="s">
        <v>1920</v>
      </c>
      <c r="E576" s="3" t="s">
        <v>2003</v>
      </c>
      <c r="F576" s="12" t="s">
        <v>1920</v>
      </c>
      <c r="G576" s="4">
        <v>1.82</v>
      </c>
      <c r="H576" s="3" t="s">
        <v>1920</v>
      </c>
      <c r="I576" s="4">
        <v>1E-3</v>
      </c>
      <c r="J576" s="4">
        <v>1.8160000000000001</v>
      </c>
      <c r="K576" s="5">
        <v>0.38600000000000001</v>
      </c>
      <c r="L576" s="3" t="s">
        <v>3049</v>
      </c>
      <c r="M576" s="8" t="s">
        <v>1920</v>
      </c>
    </row>
    <row r="577" spans="1:13" x14ac:dyDescent="0.15">
      <c r="A577" s="2" t="s">
        <v>7</v>
      </c>
      <c r="B577" s="3" t="s">
        <v>1920</v>
      </c>
      <c r="C577" s="3" t="s">
        <v>3050</v>
      </c>
      <c r="D577" s="4">
        <v>-2.7E-2</v>
      </c>
      <c r="E577" s="3" t="s">
        <v>1922</v>
      </c>
      <c r="F577" s="12" t="s">
        <v>1935</v>
      </c>
      <c r="G577" s="4">
        <v>-2</v>
      </c>
      <c r="H577" s="3" t="s">
        <v>1920</v>
      </c>
      <c r="I577" s="4">
        <v>0</v>
      </c>
      <c r="J577" s="4">
        <v>-2</v>
      </c>
      <c r="K577" s="5">
        <v>0.41299999999999998</v>
      </c>
      <c r="L577" s="3" t="s">
        <v>3051</v>
      </c>
      <c r="M577" s="8" t="s">
        <v>1920</v>
      </c>
    </row>
    <row r="578" spans="1:13" x14ac:dyDescent="0.15">
      <c r="A578" s="2" t="s">
        <v>7</v>
      </c>
      <c r="B578" s="3" t="s">
        <v>1920</v>
      </c>
      <c r="C578" s="3" t="s">
        <v>3052</v>
      </c>
      <c r="D578" s="4" t="s">
        <v>1920</v>
      </c>
      <c r="E578" s="3" t="s">
        <v>1958</v>
      </c>
      <c r="F578" s="12" t="s">
        <v>1935</v>
      </c>
      <c r="G578" s="4">
        <v>-2</v>
      </c>
      <c r="H578" s="3" t="s">
        <v>1920</v>
      </c>
      <c r="I578" s="4">
        <v>3.0000000000000001E-3</v>
      </c>
      <c r="J578" s="4">
        <v>-2.0059999999999998</v>
      </c>
      <c r="K578" s="5">
        <v>0.41299999999999998</v>
      </c>
      <c r="L578" s="3" t="s">
        <v>3053</v>
      </c>
      <c r="M578" s="8" t="s">
        <v>1920</v>
      </c>
    </row>
    <row r="579" spans="1:13" x14ac:dyDescent="0.15">
      <c r="A579" s="2" t="s">
        <v>7</v>
      </c>
      <c r="B579" s="3" t="s">
        <v>1920</v>
      </c>
      <c r="C579" s="3" t="s">
        <v>3054</v>
      </c>
      <c r="D579" s="4">
        <v>0.26100000000000001</v>
      </c>
      <c r="E579" s="3" t="s">
        <v>1945</v>
      </c>
      <c r="F579" s="12" t="s">
        <v>1970</v>
      </c>
      <c r="G579" s="4">
        <v>2.0510000000000002</v>
      </c>
      <c r="H579" s="3" t="s">
        <v>1920</v>
      </c>
      <c r="I579" s="4">
        <v>0</v>
      </c>
      <c r="J579" s="4">
        <v>2.0499999999999998</v>
      </c>
      <c r="K579" s="5">
        <v>0.41699999999999998</v>
      </c>
      <c r="L579" s="3" t="s">
        <v>3055</v>
      </c>
      <c r="M579" s="8" t="s">
        <v>1920</v>
      </c>
    </row>
    <row r="580" spans="1:13" x14ac:dyDescent="0.15">
      <c r="A580" s="2" t="s">
        <v>7</v>
      </c>
      <c r="B580" s="3" t="s">
        <v>1920</v>
      </c>
      <c r="C580" s="3" t="s">
        <v>3056</v>
      </c>
      <c r="D580" s="4" t="s">
        <v>1920</v>
      </c>
      <c r="E580" s="3" t="s">
        <v>1926</v>
      </c>
      <c r="F580" s="12" t="s">
        <v>1920</v>
      </c>
      <c r="G580" s="4">
        <v>1.9339999999999999</v>
      </c>
      <c r="H580" s="3" t="s">
        <v>1920</v>
      </c>
      <c r="I580" s="4">
        <v>2E-3</v>
      </c>
      <c r="J580" s="4">
        <v>1.931</v>
      </c>
      <c r="K580" s="5">
        <v>0.41899999999999998</v>
      </c>
      <c r="L580" s="3" t="s">
        <v>3057</v>
      </c>
      <c r="M580" s="8" t="s">
        <v>1920</v>
      </c>
    </row>
    <row r="581" spans="1:13" x14ac:dyDescent="0.15">
      <c r="A581" s="2" t="s">
        <v>7</v>
      </c>
      <c r="B581" s="3" t="s">
        <v>1920</v>
      </c>
      <c r="C581" s="3" t="s">
        <v>3058</v>
      </c>
      <c r="D581" s="4">
        <v>0.12</v>
      </c>
      <c r="E581" s="3" t="s">
        <v>1922</v>
      </c>
      <c r="F581" s="12" t="s">
        <v>1935</v>
      </c>
      <c r="G581" s="4">
        <v>-2.42</v>
      </c>
      <c r="H581" s="3" t="s">
        <v>1920</v>
      </c>
      <c r="I581" s="4">
        <v>1E-3</v>
      </c>
      <c r="J581" s="4">
        <v>-2.4239999999999999</v>
      </c>
      <c r="K581" s="5">
        <v>0.41899999999999998</v>
      </c>
      <c r="L581" s="3" t="s">
        <v>3059</v>
      </c>
      <c r="M581" s="8" t="s">
        <v>1920</v>
      </c>
    </row>
    <row r="582" spans="1:13" x14ac:dyDescent="0.15">
      <c r="A582" s="2" t="s">
        <v>7</v>
      </c>
      <c r="B582" s="3" t="s">
        <v>1920</v>
      </c>
      <c r="C582" s="3" t="s">
        <v>3060</v>
      </c>
      <c r="D582" s="4" t="s">
        <v>1920</v>
      </c>
      <c r="E582" s="3" t="s">
        <v>2008</v>
      </c>
      <c r="F582" s="12" t="s">
        <v>1970</v>
      </c>
      <c r="G582" s="4">
        <v>2.7770000000000001</v>
      </c>
      <c r="H582" s="3" t="s">
        <v>1920</v>
      </c>
      <c r="I582" s="4">
        <v>-3.0000000000000001E-3</v>
      </c>
      <c r="J582" s="4">
        <v>2.7850000000000001</v>
      </c>
      <c r="K582" s="5">
        <v>0.41899999999999998</v>
      </c>
      <c r="L582" s="3" t="s">
        <v>3061</v>
      </c>
      <c r="M582" s="8" t="s">
        <v>1920</v>
      </c>
    </row>
    <row r="583" spans="1:13" x14ac:dyDescent="0.15">
      <c r="A583" s="2" t="s">
        <v>7</v>
      </c>
      <c r="B583" s="3" t="s">
        <v>1920</v>
      </c>
      <c r="C583" s="3" t="s">
        <v>3062</v>
      </c>
      <c r="D583" s="4" t="s">
        <v>1920</v>
      </c>
      <c r="E583" s="3" t="s">
        <v>2003</v>
      </c>
      <c r="F583" s="12" t="s">
        <v>1970</v>
      </c>
      <c r="G583" s="4">
        <v>2.2000000000000002</v>
      </c>
      <c r="H583" s="3" t="s">
        <v>1920</v>
      </c>
      <c r="I583" s="4">
        <v>2E-3</v>
      </c>
      <c r="J583" s="4">
        <v>2.19</v>
      </c>
      <c r="K583" s="5">
        <v>0.42299999999999999</v>
      </c>
      <c r="L583" s="3" t="s">
        <v>3063</v>
      </c>
      <c r="M583" s="8" t="s">
        <v>1920</v>
      </c>
    </row>
    <row r="584" spans="1:13" x14ac:dyDescent="0.15">
      <c r="A584" s="2" t="s">
        <v>7</v>
      </c>
      <c r="B584" s="3" t="s">
        <v>1920</v>
      </c>
      <c r="C584" s="3" t="s">
        <v>3064</v>
      </c>
      <c r="D584" s="4" t="s">
        <v>1920</v>
      </c>
      <c r="E584" s="3" t="s">
        <v>1945</v>
      </c>
      <c r="F584" s="12" t="s">
        <v>1970</v>
      </c>
      <c r="G584" s="4">
        <v>2.4140000000000001</v>
      </c>
      <c r="H584" s="3" t="s">
        <v>1920</v>
      </c>
      <c r="I584" s="4">
        <v>-2E-3</v>
      </c>
      <c r="J584" s="4">
        <v>2.419</v>
      </c>
      <c r="K584" s="5">
        <v>0.44</v>
      </c>
      <c r="L584" s="3" t="s">
        <v>3065</v>
      </c>
      <c r="M584" s="8" t="s">
        <v>1920</v>
      </c>
    </row>
    <row r="585" spans="1:13" x14ac:dyDescent="0.15">
      <c r="A585" s="2" t="s">
        <v>7</v>
      </c>
      <c r="B585" s="3" t="s">
        <v>1920</v>
      </c>
      <c r="C585" s="3" t="s">
        <v>3066</v>
      </c>
      <c r="D585" s="4" t="s">
        <v>1920</v>
      </c>
      <c r="E585" s="3" t="s">
        <v>1966</v>
      </c>
      <c r="F585" s="12" t="s">
        <v>1920</v>
      </c>
      <c r="G585" s="4">
        <v>1.89</v>
      </c>
      <c r="H585" s="3" t="s">
        <v>1920</v>
      </c>
      <c r="I585" s="4">
        <v>2E-3</v>
      </c>
      <c r="J585" s="4">
        <v>1.885</v>
      </c>
      <c r="K585" s="5">
        <v>0.44</v>
      </c>
      <c r="L585" s="3" t="s">
        <v>3067</v>
      </c>
      <c r="M585" s="8" t="s">
        <v>1920</v>
      </c>
    </row>
    <row r="586" spans="1:13" x14ac:dyDescent="0.15">
      <c r="A586" s="2" t="s">
        <v>7</v>
      </c>
      <c r="B586" s="3" t="s">
        <v>1920</v>
      </c>
      <c r="C586" s="3" t="s">
        <v>3068</v>
      </c>
      <c r="D586" s="4" t="s">
        <v>1920</v>
      </c>
      <c r="E586" s="3" t="s">
        <v>2330</v>
      </c>
      <c r="F586" s="12" t="s">
        <v>1935</v>
      </c>
      <c r="G586" s="4">
        <v>-2.2360000000000002</v>
      </c>
      <c r="H586" s="3" t="s">
        <v>1920</v>
      </c>
      <c r="I586" s="4">
        <v>2E-3</v>
      </c>
      <c r="J586" s="4">
        <v>-2.2410000000000001</v>
      </c>
      <c r="K586" s="5">
        <v>0.442</v>
      </c>
      <c r="L586" s="3" t="s">
        <v>3069</v>
      </c>
      <c r="M586" s="8" t="s">
        <v>1920</v>
      </c>
    </row>
    <row r="587" spans="1:13" x14ac:dyDescent="0.15">
      <c r="A587" s="2" t="s">
        <v>7</v>
      </c>
      <c r="B587" s="3" t="s">
        <v>1920</v>
      </c>
      <c r="C587" s="3" t="s">
        <v>3070</v>
      </c>
      <c r="D587" s="4" t="s">
        <v>1920</v>
      </c>
      <c r="E587" s="3" t="s">
        <v>1948</v>
      </c>
      <c r="F587" s="12" t="s">
        <v>1935</v>
      </c>
      <c r="G587" s="4">
        <v>-2.2360000000000002</v>
      </c>
      <c r="H587" s="3" t="s">
        <v>1920</v>
      </c>
      <c r="I587" s="4">
        <v>2E-3</v>
      </c>
      <c r="J587" s="4">
        <v>-2.2400000000000002</v>
      </c>
      <c r="K587" s="5">
        <v>0.442</v>
      </c>
      <c r="L587" s="3" t="s">
        <v>3071</v>
      </c>
      <c r="M587" s="8" t="s">
        <v>1920</v>
      </c>
    </row>
    <row r="588" spans="1:13" x14ac:dyDescent="0.15">
      <c r="A588" s="2" t="s">
        <v>7</v>
      </c>
      <c r="B588" s="3" t="s">
        <v>1920</v>
      </c>
      <c r="C588" s="3" t="s">
        <v>3072</v>
      </c>
      <c r="D588" s="4" t="s">
        <v>1920</v>
      </c>
      <c r="E588" s="3" t="s">
        <v>1926</v>
      </c>
      <c r="F588" s="12" t="s">
        <v>1920</v>
      </c>
      <c r="G588" s="4">
        <v>-1.982</v>
      </c>
      <c r="H588" s="3" t="s">
        <v>1920</v>
      </c>
      <c r="I588" s="4">
        <v>1E-3</v>
      </c>
      <c r="J588" s="4">
        <v>-1.9850000000000001</v>
      </c>
      <c r="K588" s="5">
        <v>0.442</v>
      </c>
      <c r="L588" s="3" t="s">
        <v>3073</v>
      </c>
      <c r="M588" s="8" t="s">
        <v>1920</v>
      </c>
    </row>
    <row r="589" spans="1:13" x14ac:dyDescent="0.15">
      <c r="A589" s="2" t="s">
        <v>7</v>
      </c>
      <c r="B589" s="3" t="s">
        <v>1920</v>
      </c>
      <c r="C589" s="3" t="s">
        <v>3074</v>
      </c>
      <c r="D589" s="4" t="s">
        <v>1920</v>
      </c>
      <c r="E589" s="3" t="s">
        <v>1995</v>
      </c>
      <c r="F589" s="12" t="s">
        <v>1935</v>
      </c>
      <c r="G589" s="4">
        <v>-2.254</v>
      </c>
      <c r="H589" s="3" t="s">
        <v>1920</v>
      </c>
      <c r="I589" s="4">
        <v>1E-3</v>
      </c>
      <c r="J589" s="4">
        <v>-2.2610000000000001</v>
      </c>
      <c r="K589" s="5">
        <v>0.44900000000000001</v>
      </c>
      <c r="L589" s="3" t="s">
        <v>3075</v>
      </c>
      <c r="M589" s="8" t="s">
        <v>1920</v>
      </c>
    </row>
    <row r="590" spans="1:13" x14ac:dyDescent="0.15">
      <c r="A590" s="2" t="s">
        <v>7</v>
      </c>
      <c r="B590" s="3" t="s">
        <v>1920</v>
      </c>
      <c r="C590" s="3" t="s">
        <v>3076</v>
      </c>
      <c r="D590" s="4" t="s">
        <v>1920</v>
      </c>
      <c r="E590" s="3" t="s">
        <v>2133</v>
      </c>
      <c r="F590" s="12" t="s">
        <v>1935</v>
      </c>
      <c r="G590" s="4">
        <v>-2.1110000000000002</v>
      </c>
      <c r="H590" s="3" t="s">
        <v>1920</v>
      </c>
      <c r="I590" s="4">
        <v>0</v>
      </c>
      <c r="J590" s="4">
        <v>-2.109</v>
      </c>
      <c r="K590" s="5">
        <v>0.45</v>
      </c>
      <c r="L590" s="3" t="s">
        <v>3077</v>
      </c>
      <c r="M590" s="8" t="s">
        <v>1920</v>
      </c>
    </row>
    <row r="591" spans="1:13" x14ac:dyDescent="0.15">
      <c r="A591" s="2" t="s">
        <v>7</v>
      </c>
      <c r="B591" s="3" t="s">
        <v>1920</v>
      </c>
      <c r="C591" s="3" t="s">
        <v>3078</v>
      </c>
      <c r="D591" s="4" t="s">
        <v>1920</v>
      </c>
      <c r="E591" s="3" t="s">
        <v>2330</v>
      </c>
      <c r="F591" s="12" t="s">
        <v>1920</v>
      </c>
      <c r="G591" s="4">
        <v>-1.806</v>
      </c>
      <c r="H591" s="3" t="s">
        <v>1920</v>
      </c>
      <c r="I591" s="4">
        <v>1E-3</v>
      </c>
      <c r="J591" s="4">
        <v>-1.81</v>
      </c>
      <c r="K591" s="5">
        <v>0.45100000000000001</v>
      </c>
      <c r="L591" s="3" t="s">
        <v>3079</v>
      </c>
      <c r="M591" s="8" t="s">
        <v>1920</v>
      </c>
    </row>
    <row r="592" spans="1:13" x14ac:dyDescent="0.15">
      <c r="A592" s="2" t="s">
        <v>7</v>
      </c>
      <c r="B592" s="3" t="s">
        <v>1920</v>
      </c>
      <c r="C592" s="3" t="s">
        <v>3080</v>
      </c>
      <c r="D592" s="4" t="s">
        <v>1920</v>
      </c>
      <c r="E592" s="3" t="s">
        <v>1966</v>
      </c>
      <c r="F592" s="12" t="s">
        <v>1920</v>
      </c>
      <c r="G592" s="4">
        <v>-1.8839999999999999</v>
      </c>
      <c r="H592" s="3" t="s">
        <v>1920</v>
      </c>
      <c r="I592" s="4">
        <v>2E-3</v>
      </c>
      <c r="J592" s="4">
        <v>-1.891</v>
      </c>
      <c r="K592" s="5">
        <v>0.45600000000000002</v>
      </c>
      <c r="L592" s="3" t="s">
        <v>3081</v>
      </c>
      <c r="M592" s="8" t="s">
        <v>1920</v>
      </c>
    </row>
    <row r="593" spans="1:13" x14ac:dyDescent="0.15">
      <c r="A593" s="2" t="s">
        <v>7</v>
      </c>
      <c r="B593" s="3" t="s">
        <v>1920</v>
      </c>
      <c r="C593" s="3" t="s">
        <v>3082</v>
      </c>
      <c r="D593" s="4" t="s">
        <v>1920</v>
      </c>
      <c r="E593" s="3" t="s">
        <v>2055</v>
      </c>
      <c r="F593" s="12" t="s">
        <v>1935</v>
      </c>
      <c r="G593" s="4">
        <v>-2.008</v>
      </c>
      <c r="H593" s="3" t="s">
        <v>1920</v>
      </c>
      <c r="I593" s="4">
        <v>1E-3</v>
      </c>
      <c r="J593" s="4">
        <v>-2.0110000000000001</v>
      </c>
      <c r="K593" s="5">
        <v>0.46300000000000002</v>
      </c>
      <c r="L593" s="3" t="s">
        <v>3083</v>
      </c>
      <c r="M593" s="8" t="s">
        <v>1920</v>
      </c>
    </row>
    <row r="594" spans="1:13" x14ac:dyDescent="0.15">
      <c r="A594" s="2" t="s">
        <v>7</v>
      </c>
      <c r="B594" s="3" t="s">
        <v>1920</v>
      </c>
      <c r="C594" s="3" t="s">
        <v>3084</v>
      </c>
      <c r="D594" s="4" t="s">
        <v>1920</v>
      </c>
      <c r="E594" s="3" t="s">
        <v>2008</v>
      </c>
      <c r="F594" s="12" t="s">
        <v>1970</v>
      </c>
      <c r="G594" s="4">
        <v>2.2130000000000001</v>
      </c>
      <c r="H594" s="3" t="s">
        <v>1920</v>
      </c>
      <c r="I594" s="4">
        <v>-3.0000000000000001E-3</v>
      </c>
      <c r="J594" s="4">
        <v>2.2200000000000002</v>
      </c>
      <c r="K594" s="5">
        <v>0.46600000000000003</v>
      </c>
      <c r="L594" s="3" t="s">
        <v>3085</v>
      </c>
      <c r="M594" s="8" t="s">
        <v>1920</v>
      </c>
    </row>
    <row r="595" spans="1:13" x14ac:dyDescent="0.15">
      <c r="A595" s="2" t="s">
        <v>7</v>
      </c>
      <c r="B595" s="3" t="s">
        <v>1920</v>
      </c>
      <c r="C595" s="3" t="s">
        <v>3086</v>
      </c>
      <c r="D595" s="4" t="s">
        <v>1920</v>
      </c>
      <c r="E595" s="3" t="s">
        <v>1976</v>
      </c>
      <c r="F595" s="12" t="s">
        <v>1970</v>
      </c>
      <c r="G595" s="4">
        <v>2</v>
      </c>
      <c r="H595" s="3" t="s">
        <v>1920</v>
      </c>
      <c r="I595" s="4">
        <v>3.0000000000000001E-3</v>
      </c>
      <c r="J595" s="4">
        <v>1.994</v>
      </c>
      <c r="K595" s="5">
        <v>0.47</v>
      </c>
      <c r="L595" s="3" t="s">
        <v>3087</v>
      </c>
      <c r="M595" s="8" t="s">
        <v>1920</v>
      </c>
    </row>
    <row r="596" spans="1:13" x14ac:dyDescent="0.15">
      <c r="A596" s="2" t="s">
        <v>7</v>
      </c>
      <c r="B596" s="3" t="s">
        <v>1920</v>
      </c>
      <c r="C596" s="3" t="s">
        <v>3088</v>
      </c>
      <c r="D596" s="4" t="s">
        <v>1920</v>
      </c>
      <c r="E596" s="3" t="s">
        <v>1966</v>
      </c>
      <c r="F596" s="12" t="s">
        <v>1920</v>
      </c>
      <c r="G596" s="4">
        <v>-1.873</v>
      </c>
      <c r="H596" s="3" t="s">
        <v>1920</v>
      </c>
      <c r="I596" s="4">
        <v>1E-3</v>
      </c>
      <c r="J596" s="4">
        <v>-1.8779999999999999</v>
      </c>
      <c r="K596" s="5">
        <v>0.47499999999999998</v>
      </c>
      <c r="L596" s="3" t="s">
        <v>3089</v>
      </c>
      <c r="M596" s="8" t="s">
        <v>1920</v>
      </c>
    </row>
    <row r="597" spans="1:13" x14ac:dyDescent="0.15">
      <c r="A597" s="2" t="s">
        <v>7</v>
      </c>
      <c r="B597" s="3" t="s">
        <v>1920</v>
      </c>
      <c r="C597" s="3" t="s">
        <v>3090</v>
      </c>
      <c r="D597" s="4" t="s">
        <v>1920</v>
      </c>
      <c r="E597" s="3" t="s">
        <v>1953</v>
      </c>
      <c r="F597" s="12" t="s">
        <v>1920</v>
      </c>
      <c r="G597" s="4">
        <v>-1.9410000000000001</v>
      </c>
      <c r="H597" s="3" t="s">
        <v>1920</v>
      </c>
      <c r="I597" s="4">
        <v>2E-3</v>
      </c>
      <c r="J597" s="4">
        <v>-1.948</v>
      </c>
      <c r="K597" s="5">
        <v>0.47499999999999998</v>
      </c>
      <c r="L597" s="3" t="s">
        <v>3091</v>
      </c>
      <c r="M597" s="8" t="s">
        <v>1920</v>
      </c>
    </row>
    <row r="598" spans="1:13" x14ac:dyDescent="0.15">
      <c r="A598" s="2" t="s">
        <v>7</v>
      </c>
      <c r="B598" s="3" t="s">
        <v>1920</v>
      </c>
      <c r="C598" s="3" t="s">
        <v>3092</v>
      </c>
      <c r="D598" s="4" t="s">
        <v>1920</v>
      </c>
      <c r="E598" s="3" t="s">
        <v>1966</v>
      </c>
      <c r="F598" s="12" t="s">
        <v>1920</v>
      </c>
      <c r="G598" s="4">
        <v>-1.9490000000000001</v>
      </c>
      <c r="H598" s="3" t="s">
        <v>1920</v>
      </c>
      <c r="I598" s="4">
        <v>-3.0000000000000001E-3</v>
      </c>
      <c r="J598" s="4">
        <v>-1.9419999999999999</v>
      </c>
      <c r="K598" s="5">
        <v>0.48099999999999998</v>
      </c>
      <c r="L598" s="3" t="s">
        <v>3093</v>
      </c>
      <c r="M598" s="8" t="s">
        <v>1920</v>
      </c>
    </row>
    <row r="599" spans="1:13" x14ac:dyDescent="0.15">
      <c r="A599" s="2" t="s">
        <v>7</v>
      </c>
      <c r="B599" s="3" t="s">
        <v>1920</v>
      </c>
      <c r="C599" s="3" t="s">
        <v>3094</v>
      </c>
      <c r="D599" s="4" t="s">
        <v>1920</v>
      </c>
      <c r="E599" s="3" t="s">
        <v>2330</v>
      </c>
      <c r="F599" s="12" t="s">
        <v>1920</v>
      </c>
      <c r="G599" s="4">
        <v>1.9410000000000001</v>
      </c>
      <c r="H599" s="3" t="s">
        <v>1920</v>
      </c>
      <c r="I599" s="4">
        <v>1E-3</v>
      </c>
      <c r="J599" s="4">
        <v>1.9390000000000001</v>
      </c>
      <c r="K599" s="5">
        <v>0.49099999999999999</v>
      </c>
      <c r="L599" s="3" t="s">
        <v>3095</v>
      </c>
      <c r="M599" s="8" t="s">
        <v>1920</v>
      </c>
    </row>
    <row r="600" spans="1:13" x14ac:dyDescent="0.15">
      <c r="A600" s="2" t="s">
        <v>7</v>
      </c>
      <c r="B600" s="3" t="s">
        <v>1920</v>
      </c>
      <c r="C600" s="3" t="s">
        <v>3096</v>
      </c>
      <c r="D600" s="4" t="s">
        <v>1920</v>
      </c>
      <c r="E600" s="3" t="s">
        <v>1926</v>
      </c>
      <c r="F600" s="12" t="s">
        <v>1920</v>
      </c>
      <c r="G600" s="4">
        <v>1.9870000000000001</v>
      </c>
      <c r="H600" s="3" t="s">
        <v>1920</v>
      </c>
      <c r="I600" s="4">
        <v>-1E-3</v>
      </c>
      <c r="J600" s="4">
        <v>1.988</v>
      </c>
      <c r="K600" s="5">
        <v>0.497</v>
      </c>
      <c r="L600" s="3" t="s">
        <v>3097</v>
      </c>
      <c r="M600" s="8" t="s">
        <v>1920</v>
      </c>
    </row>
    <row r="601" spans="1:13" x14ac:dyDescent="0.15">
      <c r="A601" s="2" t="s">
        <v>7</v>
      </c>
      <c r="B601" s="3" t="s">
        <v>1920</v>
      </c>
      <c r="C601" s="3" t="s">
        <v>3098</v>
      </c>
      <c r="D601" s="4">
        <v>-7.9000000000000001E-2</v>
      </c>
      <c r="E601" s="3" t="s">
        <v>1945</v>
      </c>
      <c r="F601" s="12" t="s">
        <v>1920</v>
      </c>
      <c r="G601" s="4">
        <v>1.964</v>
      </c>
      <c r="H601" s="3" t="s">
        <v>1920</v>
      </c>
      <c r="I601" s="4">
        <v>1E-3</v>
      </c>
      <c r="J601" s="4">
        <v>1.962</v>
      </c>
      <c r="K601" s="5">
        <v>0.501</v>
      </c>
      <c r="L601" s="3" t="s">
        <v>3099</v>
      </c>
      <c r="M601" s="8" t="s">
        <v>1920</v>
      </c>
    </row>
    <row r="602" spans="1:13" x14ac:dyDescent="0.15">
      <c r="A602" s="2" t="s">
        <v>7</v>
      </c>
      <c r="B602" s="3" t="s">
        <v>1920</v>
      </c>
      <c r="C602" s="3" t="s">
        <v>3100</v>
      </c>
      <c r="D602" s="4" t="s">
        <v>1920</v>
      </c>
      <c r="E602" s="3" t="s">
        <v>1966</v>
      </c>
      <c r="F602" s="12" t="s">
        <v>1970</v>
      </c>
      <c r="G602" s="4">
        <v>2.4249999999999998</v>
      </c>
      <c r="H602" s="3" t="s">
        <v>1920</v>
      </c>
      <c r="I602" s="4">
        <v>3.0000000000000001E-3</v>
      </c>
      <c r="J602" s="4">
        <v>2.4180000000000001</v>
      </c>
      <c r="K602" s="5">
        <v>0.50700000000000001</v>
      </c>
      <c r="L602" s="3" t="s">
        <v>3101</v>
      </c>
      <c r="M602" s="8" t="s">
        <v>1920</v>
      </c>
    </row>
    <row r="603" spans="1:13" x14ac:dyDescent="0.15">
      <c r="A603" s="2" t="s">
        <v>7</v>
      </c>
      <c r="B603" s="3" t="s">
        <v>1920</v>
      </c>
      <c r="C603" s="3" t="s">
        <v>3102</v>
      </c>
      <c r="D603" s="4" t="s">
        <v>1920</v>
      </c>
      <c r="E603" s="3" t="s">
        <v>2055</v>
      </c>
      <c r="F603" s="12" t="s">
        <v>1935</v>
      </c>
      <c r="G603" s="4">
        <v>-2.2360000000000002</v>
      </c>
      <c r="H603" s="3" t="s">
        <v>1920</v>
      </c>
      <c r="I603" s="4">
        <v>0</v>
      </c>
      <c r="J603" s="4">
        <v>-2.2349999999999999</v>
      </c>
      <c r="K603" s="5">
        <v>0.52900000000000003</v>
      </c>
      <c r="L603" s="3" t="s">
        <v>3103</v>
      </c>
      <c r="M603" s="8" t="s">
        <v>1920</v>
      </c>
    </row>
    <row r="604" spans="1:13" x14ac:dyDescent="0.15">
      <c r="A604" s="2" t="s">
        <v>7</v>
      </c>
      <c r="B604" s="3" t="s">
        <v>1920</v>
      </c>
      <c r="C604" s="3" t="s">
        <v>3104</v>
      </c>
      <c r="D604" s="4" t="s">
        <v>1920</v>
      </c>
      <c r="E604" s="3" t="s">
        <v>1926</v>
      </c>
      <c r="F604" s="12" t="s">
        <v>1935</v>
      </c>
      <c r="G604" s="4">
        <v>-2.2360000000000002</v>
      </c>
      <c r="H604" s="3" t="s">
        <v>1920</v>
      </c>
      <c r="I604" s="4">
        <v>0</v>
      </c>
      <c r="J604" s="4">
        <v>-2.2349999999999999</v>
      </c>
      <c r="K604" s="5">
        <v>0.52900000000000003</v>
      </c>
      <c r="L604" s="3" t="s">
        <v>3103</v>
      </c>
      <c r="M604" s="8" t="s">
        <v>1920</v>
      </c>
    </row>
    <row r="605" spans="1:13" x14ac:dyDescent="0.15">
      <c r="A605" s="2" t="s">
        <v>7</v>
      </c>
      <c r="B605" s="3" t="s">
        <v>1920</v>
      </c>
      <c r="C605" s="3" t="s">
        <v>3105</v>
      </c>
      <c r="D605" s="4" t="s">
        <v>1920</v>
      </c>
      <c r="E605" s="3" t="s">
        <v>1926</v>
      </c>
      <c r="F605" s="12" t="s">
        <v>1935</v>
      </c>
      <c r="G605" s="4">
        <v>-2.9369999999999998</v>
      </c>
      <c r="H605" s="3" t="s">
        <v>1920</v>
      </c>
      <c r="I605" s="4">
        <v>-1E-3</v>
      </c>
      <c r="J605" s="4">
        <v>-2.9319999999999999</v>
      </c>
      <c r="K605" s="5">
        <v>0.53500000000000003</v>
      </c>
      <c r="L605" s="3" t="s">
        <v>3106</v>
      </c>
      <c r="M605" s="8" t="s">
        <v>1920</v>
      </c>
    </row>
    <row r="606" spans="1:13" x14ac:dyDescent="0.15">
      <c r="A606" s="2" t="s">
        <v>7</v>
      </c>
      <c r="B606" s="3" t="s">
        <v>1920</v>
      </c>
      <c r="C606" s="3" t="s">
        <v>3107</v>
      </c>
      <c r="D606" s="4" t="s">
        <v>1920</v>
      </c>
      <c r="E606" s="3" t="s">
        <v>2330</v>
      </c>
      <c r="F606" s="12" t="s">
        <v>1970</v>
      </c>
      <c r="G606" s="4">
        <v>2.4180000000000001</v>
      </c>
      <c r="H606" s="3" t="s">
        <v>1920</v>
      </c>
      <c r="I606" s="4">
        <v>1E-3</v>
      </c>
      <c r="J606" s="4">
        <v>2.4159999999999999</v>
      </c>
      <c r="K606" s="5">
        <v>0.53600000000000003</v>
      </c>
      <c r="L606" s="3" t="s">
        <v>3108</v>
      </c>
      <c r="M606" s="8" t="s">
        <v>1920</v>
      </c>
    </row>
    <row r="607" spans="1:13" x14ac:dyDescent="0.15">
      <c r="A607" s="2" t="s">
        <v>7</v>
      </c>
      <c r="B607" s="3" t="s">
        <v>1920</v>
      </c>
      <c r="C607" s="3" t="s">
        <v>3109</v>
      </c>
      <c r="D607" s="4" t="s">
        <v>1920</v>
      </c>
      <c r="E607" s="3" t="s">
        <v>1926</v>
      </c>
      <c r="F607" s="12" t="s">
        <v>1935</v>
      </c>
      <c r="G607" s="4">
        <v>-2.2360000000000002</v>
      </c>
      <c r="H607" s="3" t="s">
        <v>1920</v>
      </c>
      <c r="I607" s="4">
        <v>-1E-3</v>
      </c>
      <c r="J607" s="4">
        <v>-2.2349999999999999</v>
      </c>
      <c r="K607" s="5">
        <v>0.55000000000000004</v>
      </c>
      <c r="L607" s="3" t="s">
        <v>3103</v>
      </c>
      <c r="M607" s="8" t="s">
        <v>1920</v>
      </c>
    </row>
    <row r="608" spans="1:13" x14ac:dyDescent="0.15">
      <c r="A608" s="2" t="s">
        <v>7</v>
      </c>
      <c r="B608" s="3" t="s">
        <v>1920</v>
      </c>
      <c r="C608" s="3" t="s">
        <v>3110</v>
      </c>
      <c r="D608" s="4" t="s">
        <v>1920</v>
      </c>
      <c r="E608" s="3" t="s">
        <v>1926</v>
      </c>
      <c r="F608" s="12" t="s">
        <v>1920</v>
      </c>
      <c r="G608" s="4">
        <v>1.89</v>
      </c>
      <c r="H608" s="3" t="s">
        <v>1920</v>
      </c>
      <c r="I608" s="4">
        <v>2E-3</v>
      </c>
      <c r="J608" s="4">
        <v>1.8859999999999999</v>
      </c>
      <c r="K608" s="5">
        <v>0.55000000000000004</v>
      </c>
      <c r="L608" s="3" t="s">
        <v>3111</v>
      </c>
      <c r="M608" s="8" t="s">
        <v>1920</v>
      </c>
    </row>
    <row r="609" spans="1:13" x14ac:dyDescent="0.15">
      <c r="A609" s="2" t="s">
        <v>7</v>
      </c>
      <c r="B609" s="3" t="s">
        <v>1920</v>
      </c>
      <c r="C609" s="3" t="s">
        <v>3112</v>
      </c>
      <c r="D609" s="4" t="s">
        <v>1920</v>
      </c>
      <c r="E609" s="3" t="s">
        <v>1926</v>
      </c>
      <c r="F609" s="12" t="s">
        <v>1920</v>
      </c>
      <c r="G609" s="4">
        <v>-1.923</v>
      </c>
      <c r="H609" s="3" t="s">
        <v>1920</v>
      </c>
      <c r="I609" s="4">
        <v>1E-3</v>
      </c>
      <c r="J609" s="4">
        <v>-1.925</v>
      </c>
      <c r="K609" s="5">
        <v>0.56000000000000005</v>
      </c>
      <c r="L609" s="3" t="s">
        <v>3113</v>
      </c>
      <c r="M609" s="8" t="s">
        <v>1920</v>
      </c>
    </row>
    <row r="610" spans="1:13" x14ac:dyDescent="0.15">
      <c r="A610" s="2" t="s">
        <v>7</v>
      </c>
      <c r="B610" s="3" t="s">
        <v>1920</v>
      </c>
      <c r="C610" s="3" t="s">
        <v>3114</v>
      </c>
      <c r="D610" s="4">
        <v>-3.2000000000000001E-2</v>
      </c>
      <c r="E610" s="3" t="s">
        <v>1966</v>
      </c>
      <c r="F610" s="12" t="s">
        <v>1935</v>
      </c>
      <c r="G610" s="4">
        <v>-2.387</v>
      </c>
      <c r="H610" s="3" t="s">
        <v>1920</v>
      </c>
      <c r="I610" s="4">
        <v>1E-3</v>
      </c>
      <c r="J610" s="4">
        <v>-2.3889999999999998</v>
      </c>
      <c r="K610" s="5">
        <v>1</v>
      </c>
      <c r="L610" s="3" t="s">
        <v>3115</v>
      </c>
      <c r="M610" s="8" t="s">
        <v>1920</v>
      </c>
    </row>
    <row r="611" spans="1:13" x14ac:dyDescent="0.15">
      <c r="A611" s="2" t="s">
        <v>7</v>
      </c>
      <c r="B611" s="3" t="s">
        <v>1920</v>
      </c>
      <c r="C611" s="3" t="s">
        <v>3116</v>
      </c>
      <c r="D611" s="4" t="s">
        <v>1920</v>
      </c>
      <c r="E611" s="3" t="s">
        <v>1966</v>
      </c>
      <c r="F611" s="12" t="s">
        <v>1920</v>
      </c>
      <c r="G611" s="4">
        <v>-1.89</v>
      </c>
      <c r="H611" s="3" t="s">
        <v>1920</v>
      </c>
      <c r="I611" s="4">
        <v>3.0000000000000001E-3</v>
      </c>
      <c r="J611" s="4">
        <v>-1.8979999999999999</v>
      </c>
      <c r="K611" s="5">
        <v>1</v>
      </c>
      <c r="L611" s="3" t="s">
        <v>3117</v>
      </c>
      <c r="M611" s="8" t="s">
        <v>1920</v>
      </c>
    </row>
    <row r="612" spans="1:13" x14ac:dyDescent="0.15">
      <c r="A612" s="2" t="s">
        <v>7</v>
      </c>
      <c r="B612" s="3" t="s">
        <v>1920</v>
      </c>
      <c r="C612" s="3" t="s">
        <v>3118</v>
      </c>
      <c r="D612" s="4" t="s">
        <v>1920</v>
      </c>
      <c r="E612" s="3" t="s">
        <v>1945</v>
      </c>
      <c r="F612" s="12" t="s">
        <v>1920</v>
      </c>
      <c r="G612" s="4">
        <v>1.9810000000000001</v>
      </c>
      <c r="H612" s="3" t="s">
        <v>1920</v>
      </c>
      <c r="I612" s="4">
        <v>1E-3</v>
      </c>
      <c r="J612" s="4">
        <v>1.9790000000000001</v>
      </c>
      <c r="K612" s="5">
        <v>1</v>
      </c>
      <c r="L612" s="3" t="s">
        <v>3119</v>
      </c>
      <c r="M612" s="8" t="s">
        <v>1920</v>
      </c>
    </row>
    <row r="613" spans="1:13" x14ac:dyDescent="0.15">
      <c r="A613" s="2" t="s">
        <v>7</v>
      </c>
      <c r="B613" s="3" t="s">
        <v>1920</v>
      </c>
      <c r="C613" s="3" t="s">
        <v>3120</v>
      </c>
      <c r="D613" s="4" t="s">
        <v>1920</v>
      </c>
      <c r="E613" s="3" t="s">
        <v>2003</v>
      </c>
      <c r="F613" s="12" t="s">
        <v>1920</v>
      </c>
      <c r="G613" s="4">
        <v>1.911</v>
      </c>
      <c r="H613" s="3" t="s">
        <v>1920</v>
      </c>
      <c r="I613" s="4">
        <v>-3.0000000000000001E-3</v>
      </c>
      <c r="J613" s="4">
        <v>1.919</v>
      </c>
      <c r="K613" s="5">
        <v>1</v>
      </c>
      <c r="L613" s="3" t="s">
        <v>3121</v>
      </c>
      <c r="M613" s="8" t="s">
        <v>1920</v>
      </c>
    </row>
    <row r="614" spans="1:13" x14ac:dyDescent="0.15">
      <c r="A614" s="2" t="s">
        <v>7</v>
      </c>
      <c r="B614" s="3" t="s">
        <v>1920</v>
      </c>
      <c r="C614" s="3" t="s">
        <v>3122</v>
      </c>
      <c r="D614" s="4" t="s">
        <v>1920</v>
      </c>
      <c r="E614" s="3" t="s">
        <v>1966</v>
      </c>
      <c r="F614" s="12" t="s">
        <v>1920</v>
      </c>
      <c r="G614" s="4">
        <v>-1.8380000000000001</v>
      </c>
      <c r="H614" s="3" t="s">
        <v>1920</v>
      </c>
      <c r="I614" s="4">
        <v>1E-3</v>
      </c>
      <c r="J614" s="4">
        <v>-1.84</v>
      </c>
      <c r="K614" s="5">
        <v>1</v>
      </c>
      <c r="L614" s="3" t="s">
        <v>3123</v>
      </c>
      <c r="M614" s="8" t="s">
        <v>1920</v>
      </c>
    </row>
    <row r="615" spans="1:13" x14ac:dyDescent="0.15">
      <c r="A615" s="2" t="s">
        <v>7</v>
      </c>
      <c r="B615" s="3" t="s">
        <v>1920</v>
      </c>
      <c r="C615" s="3" t="s">
        <v>3124</v>
      </c>
      <c r="D615" s="4" t="s">
        <v>1920</v>
      </c>
      <c r="E615" s="3" t="s">
        <v>1966</v>
      </c>
      <c r="F615" s="12" t="s">
        <v>1970</v>
      </c>
      <c r="G615" s="4">
        <v>2.1859999999999999</v>
      </c>
      <c r="H615" s="3" t="s">
        <v>1920</v>
      </c>
      <c r="I615" s="4">
        <v>-3.0000000000000001E-3</v>
      </c>
      <c r="J615" s="4">
        <v>2.1920000000000002</v>
      </c>
      <c r="K615" s="5">
        <v>1</v>
      </c>
      <c r="L615" s="3" t="s">
        <v>3125</v>
      </c>
      <c r="M615" s="8" t="s">
        <v>1920</v>
      </c>
    </row>
    <row r="616" spans="1:13" x14ac:dyDescent="0.15">
      <c r="A616" s="2" t="s">
        <v>7</v>
      </c>
      <c r="B616" s="3" t="s">
        <v>1920</v>
      </c>
      <c r="C616" s="3" t="s">
        <v>3126</v>
      </c>
      <c r="D616" s="4" t="s">
        <v>1920</v>
      </c>
      <c r="E616" s="3" t="s">
        <v>1953</v>
      </c>
      <c r="F616" s="12" t="s">
        <v>1920</v>
      </c>
      <c r="G616" s="4">
        <v>-1.982</v>
      </c>
      <c r="H616" s="3" t="s">
        <v>1920</v>
      </c>
      <c r="I616" s="4">
        <v>0</v>
      </c>
      <c r="J616" s="4">
        <v>-1.9830000000000001</v>
      </c>
      <c r="K616" s="5">
        <v>1</v>
      </c>
      <c r="L616" s="3" t="s">
        <v>3127</v>
      </c>
      <c r="M616" s="8" t="s">
        <v>1920</v>
      </c>
    </row>
    <row r="617" spans="1:13" x14ac:dyDescent="0.15">
      <c r="A617" s="2" t="s">
        <v>7</v>
      </c>
      <c r="B617" s="3" t="s">
        <v>1920</v>
      </c>
      <c r="C617" s="3" t="s">
        <v>3128</v>
      </c>
      <c r="D617" s="4">
        <v>0.188</v>
      </c>
      <c r="E617" s="3" t="s">
        <v>1966</v>
      </c>
      <c r="F617" s="12" t="s">
        <v>1970</v>
      </c>
      <c r="G617" s="4">
        <v>2.2189999999999999</v>
      </c>
      <c r="H617" s="3" t="s">
        <v>1920</v>
      </c>
      <c r="I617" s="4">
        <v>0</v>
      </c>
      <c r="J617" s="4">
        <v>2.2189999999999999</v>
      </c>
      <c r="K617" s="5">
        <v>1</v>
      </c>
      <c r="L617" s="3" t="s">
        <v>3129</v>
      </c>
      <c r="M617" s="8" t="s">
        <v>1920</v>
      </c>
    </row>
    <row r="618" spans="1:13" x14ac:dyDescent="0.15">
      <c r="A618" s="2" t="s">
        <v>7</v>
      </c>
      <c r="B618" s="3" t="s">
        <v>1920</v>
      </c>
      <c r="C618" s="3" t="s">
        <v>3130</v>
      </c>
      <c r="D618" s="4">
        <v>0.13100000000000001</v>
      </c>
      <c r="E618" s="3" t="s">
        <v>1966</v>
      </c>
      <c r="F618" s="12" t="s">
        <v>1935</v>
      </c>
      <c r="G618" s="4">
        <v>-2.2360000000000002</v>
      </c>
      <c r="H618" s="3" t="s">
        <v>1920</v>
      </c>
      <c r="I618" s="4">
        <v>3.0000000000000001E-3</v>
      </c>
      <c r="J618" s="4">
        <v>-2.242</v>
      </c>
      <c r="K618" s="5">
        <v>1</v>
      </c>
      <c r="L618" s="3" t="s">
        <v>3131</v>
      </c>
      <c r="M618" s="8" t="s">
        <v>1920</v>
      </c>
    </row>
    <row r="619" spans="1:13" x14ac:dyDescent="0.15">
      <c r="A619" s="2" t="s">
        <v>7</v>
      </c>
      <c r="B619" s="3" t="s">
        <v>1920</v>
      </c>
      <c r="C619" s="3" t="s">
        <v>3132</v>
      </c>
      <c r="D619" s="4" t="s">
        <v>1920</v>
      </c>
      <c r="E619" s="3" t="s">
        <v>1966</v>
      </c>
      <c r="F619" s="12" t="s">
        <v>1970</v>
      </c>
      <c r="G619" s="4">
        <v>2.468</v>
      </c>
      <c r="H619" s="3" t="s">
        <v>1920</v>
      </c>
      <c r="I619" s="4">
        <v>0</v>
      </c>
      <c r="J619" s="4">
        <v>2.468</v>
      </c>
      <c r="K619" s="5">
        <v>1</v>
      </c>
      <c r="L619" s="3" t="s">
        <v>3133</v>
      </c>
      <c r="M619" s="8" t="s">
        <v>1920</v>
      </c>
    </row>
    <row r="620" spans="1:13" x14ac:dyDescent="0.15">
      <c r="A620" s="2" t="s">
        <v>7</v>
      </c>
      <c r="B620" s="3" t="s">
        <v>1920</v>
      </c>
      <c r="C620" s="3" t="s">
        <v>3134</v>
      </c>
      <c r="D620" s="4">
        <v>-0.17899999999999999</v>
      </c>
      <c r="E620" s="3" t="s">
        <v>1966</v>
      </c>
      <c r="F620" s="12" t="s">
        <v>1935</v>
      </c>
      <c r="G620" s="4">
        <v>-2.2109999999999999</v>
      </c>
      <c r="H620" s="3" t="s">
        <v>1920</v>
      </c>
      <c r="I620" s="4">
        <v>1E-3</v>
      </c>
      <c r="J620" s="4">
        <v>-2.214</v>
      </c>
      <c r="K620" s="5">
        <v>1</v>
      </c>
      <c r="L620" s="3" t="s">
        <v>3135</v>
      </c>
      <c r="M620" s="8" t="s">
        <v>1920</v>
      </c>
    </row>
    <row r="621" spans="1:13" x14ac:dyDescent="0.15">
      <c r="A621" s="2" t="s">
        <v>7</v>
      </c>
      <c r="B621" s="3" t="s">
        <v>1920</v>
      </c>
      <c r="C621" s="3" t="s">
        <v>3136</v>
      </c>
      <c r="D621" s="4" t="s">
        <v>1920</v>
      </c>
      <c r="E621" s="3" t="s">
        <v>2330</v>
      </c>
      <c r="F621" s="12" t="s">
        <v>1970</v>
      </c>
      <c r="G621" s="4">
        <v>2.2130000000000001</v>
      </c>
      <c r="H621" s="3" t="s">
        <v>1920</v>
      </c>
      <c r="I621" s="4">
        <v>2E-3</v>
      </c>
      <c r="J621" s="4">
        <v>2.2090000000000001</v>
      </c>
      <c r="K621" s="5">
        <v>1</v>
      </c>
      <c r="L621" s="3" t="s">
        <v>3137</v>
      </c>
      <c r="M621" s="8" t="s">
        <v>1920</v>
      </c>
    </row>
    <row r="622" spans="1:13" x14ac:dyDescent="0.15">
      <c r="A622" s="2" t="s">
        <v>7</v>
      </c>
      <c r="B622" s="3" t="s">
        <v>1920</v>
      </c>
      <c r="C622" s="3" t="s">
        <v>3138</v>
      </c>
      <c r="D622" s="4">
        <v>-3.1E-2</v>
      </c>
      <c r="E622" s="3" t="s">
        <v>1966</v>
      </c>
      <c r="F622" s="12" t="s">
        <v>1970</v>
      </c>
      <c r="G622" s="4">
        <v>2.2189999999999999</v>
      </c>
      <c r="H622" s="3" t="s">
        <v>1920</v>
      </c>
      <c r="I622" s="4">
        <v>2E-3</v>
      </c>
      <c r="J622" s="4">
        <v>2.214</v>
      </c>
      <c r="K622" s="5">
        <v>1</v>
      </c>
      <c r="L622" s="3" t="s">
        <v>3139</v>
      </c>
      <c r="M622" s="8" t="s">
        <v>1920</v>
      </c>
    </row>
    <row r="623" spans="1:13" x14ac:dyDescent="0.15">
      <c r="A623" s="2" t="s">
        <v>7</v>
      </c>
      <c r="B623" s="3" t="s">
        <v>1920</v>
      </c>
      <c r="C623" s="3" t="s">
        <v>3140</v>
      </c>
      <c r="D623" s="4" t="s">
        <v>1920</v>
      </c>
      <c r="E623" s="3" t="s">
        <v>1945</v>
      </c>
      <c r="F623" s="12" t="s">
        <v>1935</v>
      </c>
      <c r="G623" s="4">
        <v>-2</v>
      </c>
      <c r="H623" s="3" t="s">
        <v>1920</v>
      </c>
      <c r="I623" s="4">
        <v>-3.0000000000000001E-3</v>
      </c>
      <c r="J623" s="4">
        <v>-1.994</v>
      </c>
      <c r="K623" s="5">
        <v>1</v>
      </c>
      <c r="L623" s="3" t="s">
        <v>3141</v>
      </c>
      <c r="M623" s="8" t="s">
        <v>1920</v>
      </c>
    </row>
    <row r="624" spans="1:13" x14ac:dyDescent="0.15">
      <c r="A624" s="2" t="s">
        <v>7</v>
      </c>
      <c r="B624" s="3" t="s">
        <v>1920</v>
      </c>
      <c r="C624" s="3" t="s">
        <v>3142</v>
      </c>
      <c r="D624" s="4">
        <v>0.17899999999999999</v>
      </c>
      <c r="E624" s="3" t="s">
        <v>1976</v>
      </c>
      <c r="F624" s="12" t="s">
        <v>1935</v>
      </c>
      <c r="G624" s="4">
        <v>-2.1110000000000002</v>
      </c>
      <c r="H624" s="3" t="s">
        <v>1920</v>
      </c>
      <c r="I624" s="4">
        <v>-3.0000000000000001E-3</v>
      </c>
      <c r="J624" s="4">
        <v>-2.101</v>
      </c>
      <c r="K624" s="5">
        <v>1</v>
      </c>
      <c r="L624" s="3" t="s">
        <v>3143</v>
      </c>
      <c r="M624" s="8" t="s">
        <v>1920</v>
      </c>
    </row>
    <row r="625" spans="1:13" x14ac:dyDescent="0.15">
      <c r="A625" s="2" t="s">
        <v>7</v>
      </c>
      <c r="B625" s="3" t="s">
        <v>1920</v>
      </c>
      <c r="C625" s="3" t="s">
        <v>3144</v>
      </c>
      <c r="D625" s="4" t="s">
        <v>1920</v>
      </c>
      <c r="E625" s="3" t="s">
        <v>1966</v>
      </c>
      <c r="F625" s="12" t="s">
        <v>1920</v>
      </c>
      <c r="G625" s="4">
        <v>1.9410000000000001</v>
      </c>
      <c r="H625" s="3" t="s">
        <v>1920</v>
      </c>
      <c r="I625" s="4">
        <v>3.0000000000000001E-3</v>
      </c>
      <c r="J625" s="4">
        <v>1.931</v>
      </c>
      <c r="K625" s="5">
        <v>1</v>
      </c>
      <c r="L625" s="3" t="s">
        <v>3145</v>
      </c>
      <c r="M625" s="8" t="s">
        <v>1920</v>
      </c>
    </row>
    <row r="626" spans="1:13" x14ac:dyDescent="0.15">
      <c r="A626" s="2" t="s">
        <v>7</v>
      </c>
      <c r="B626" s="3" t="s">
        <v>1920</v>
      </c>
      <c r="C626" s="3" t="s">
        <v>3146</v>
      </c>
      <c r="D626" s="4">
        <v>-3.6999999999999998E-2</v>
      </c>
      <c r="E626" s="3" t="s">
        <v>1945</v>
      </c>
      <c r="F626" s="12" t="s">
        <v>1920</v>
      </c>
      <c r="G626" s="4">
        <v>1.98</v>
      </c>
      <c r="H626" s="3" t="s">
        <v>1920</v>
      </c>
      <c r="I626" s="4">
        <v>-1E-3</v>
      </c>
      <c r="J626" s="4">
        <v>1.982</v>
      </c>
      <c r="K626" s="5">
        <v>1</v>
      </c>
      <c r="L626" s="3" t="s">
        <v>3147</v>
      </c>
      <c r="M626" s="8" t="s">
        <v>1920</v>
      </c>
    </row>
    <row r="627" spans="1:13" x14ac:dyDescent="0.15">
      <c r="A627" s="2" t="s">
        <v>7</v>
      </c>
      <c r="B627" s="3" t="s">
        <v>1920</v>
      </c>
      <c r="C627" s="3" t="s">
        <v>3148</v>
      </c>
      <c r="D627" s="4">
        <v>0.1</v>
      </c>
      <c r="E627" s="3" t="s">
        <v>1976</v>
      </c>
      <c r="F627" s="12" t="s">
        <v>1920</v>
      </c>
      <c r="G627" s="4">
        <v>1.964</v>
      </c>
      <c r="H627" s="3" t="s">
        <v>1920</v>
      </c>
      <c r="I627" s="4">
        <v>-2E-3</v>
      </c>
      <c r="J627" s="4">
        <v>1.968</v>
      </c>
      <c r="K627" s="5">
        <v>1</v>
      </c>
      <c r="L627" s="3" t="s">
        <v>3149</v>
      </c>
      <c r="M627" s="8" t="s">
        <v>1920</v>
      </c>
    </row>
    <row r="628" spans="1:13" x14ac:dyDescent="0.15">
      <c r="A628" s="2" t="s">
        <v>7</v>
      </c>
      <c r="B628" s="3" t="s">
        <v>1920</v>
      </c>
      <c r="C628" s="3" t="s">
        <v>3150</v>
      </c>
      <c r="D628" s="4">
        <v>0.16400000000000001</v>
      </c>
      <c r="E628" s="3" t="s">
        <v>1922</v>
      </c>
      <c r="F628" s="12" t="s">
        <v>1935</v>
      </c>
      <c r="G628" s="4">
        <v>-2.121</v>
      </c>
      <c r="H628" s="3" t="s">
        <v>1920</v>
      </c>
      <c r="I628" s="4">
        <v>0</v>
      </c>
      <c r="J628" s="4">
        <v>-2.1219999999999999</v>
      </c>
      <c r="K628" s="5">
        <v>1</v>
      </c>
      <c r="L628" s="3" t="s">
        <v>3151</v>
      </c>
      <c r="M628" s="8" t="s">
        <v>1920</v>
      </c>
    </row>
    <row r="629" spans="1:13" x14ac:dyDescent="0.15">
      <c r="A629" s="2" t="s">
        <v>7</v>
      </c>
      <c r="B629" s="3" t="s">
        <v>1920</v>
      </c>
      <c r="C629" s="3" t="s">
        <v>3152</v>
      </c>
      <c r="D629" s="4" t="s">
        <v>1920</v>
      </c>
      <c r="E629" s="3" t="s">
        <v>1966</v>
      </c>
      <c r="F629" s="12" t="s">
        <v>1970</v>
      </c>
      <c r="G629" s="4">
        <v>2.121</v>
      </c>
      <c r="H629" s="3" t="s">
        <v>1920</v>
      </c>
      <c r="I629" s="4">
        <v>0</v>
      </c>
      <c r="J629" s="4">
        <v>2.121</v>
      </c>
      <c r="K629" s="5">
        <v>1</v>
      </c>
      <c r="L629" s="3" t="s">
        <v>3153</v>
      </c>
      <c r="M629" s="8" t="s">
        <v>1920</v>
      </c>
    </row>
    <row r="630" spans="1:13" x14ac:dyDescent="0.15">
      <c r="A630" s="2" t="s">
        <v>7</v>
      </c>
      <c r="B630" s="3" t="s">
        <v>1920</v>
      </c>
      <c r="C630" s="3" t="s">
        <v>3154</v>
      </c>
      <c r="D630" s="4" t="s">
        <v>1920</v>
      </c>
      <c r="E630" s="3" t="s">
        <v>1966</v>
      </c>
      <c r="F630" s="12" t="s">
        <v>1920</v>
      </c>
      <c r="G630" s="4">
        <v>-1.89</v>
      </c>
      <c r="H630" s="3" t="s">
        <v>1920</v>
      </c>
      <c r="I630" s="4">
        <v>3.0000000000000001E-3</v>
      </c>
      <c r="J630" s="4">
        <v>-1.8979999999999999</v>
      </c>
      <c r="K630" s="5">
        <v>1</v>
      </c>
      <c r="L630" s="3" t="s">
        <v>3117</v>
      </c>
      <c r="M630" s="8" t="s">
        <v>1920</v>
      </c>
    </row>
    <row r="631" spans="1:13" x14ac:dyDescent="0.15">
      <c r="A631" s="2" t="s">
        <v>7</v>
      </c>
      <c r="B631" s="3" t="s">
        <v>1920</v>
      </c>
      <c r="C631" s="3" t="s">
        <v>3155</v>
      </c>
      <c r="D631" s="4">
        <v>3.7999999999999999E-2</v>
      </c>
      <c r="E631" s="3" t="s">
        <v>1966</v>
      </c>
      <c r="F631" s="12" t="s">
        <v>1935</v>
      </c>
      <c r="G631" s="4">
        <v>-2.7879999999999998</v>
      </c>
      <c r="H631" s="3" t="s">
        <v>1920</v>
      </c>
      <c r="I631" s="4">
        <v>1E-3</v>
      </c>
      <c r="J631" s="4">
        <v>-2.79</v>
      </c>
      <c r="K631" s="5">
        <v>1</v>
      </c>
      <c r="L631" s="3" t="s">
        <v>3156</v>
      </c>
      <c r="M631" s="8" t="s">
        <v>1920</v>
      </c>
    </row>
    <row r="632" spans="1:13" x14ac:dyDescent="0.15">
      <c r="A632" s="2" t="s">
        <v>7</v>
      </c>
      <c r="B632" s="3" t="s">
        <v>1920</v>
      </c>
      <c r="C632" s="3" t="s">
        <v>3157</v>
      </c>
      <c r="D632" s="4">
        <v>-4.5999999999999999E-2</v>
      </c>
      <c r="E632" s="3" t="s">
        <v>1966</v>
      </c>
      <c r="F632" s="12" t="s">
        <v>1970</v>
      </c>
      <c r="G632" s="4">
        <v>2.2040000000000002</v>
      </c>
      <c r="H632" s="3" t="s">
        <v>1920</v>
      </c>
      <c r="I632" s="4">
        <v>2E-3</v>
      </c>
      <c r="J632" s="4">
        <v>2.1970000000000001</v>
      </c>
      <c r="K632" s="5">
        <v>1</v>
      </c>
      <c r="L632" s="3" t="s">
        <v>3158</v>
      </c>
      <c r="M632" s="8" t="s">
        <v>1920</v>
      </c>
    </row>
    <row r="633" spans="1:13" x14ac:dyDescent="0.15">
      <c r="A633" s="2" t="s">
        <v>7</v>
      </c>
      <c r="B633" s="3" t="s">
        <v>1920</v>
      </c>
      <c r="C633" s="3" t="s">
        <v>3159</v>
      </c>
      <c r="D633" s="4">
        <v>1.9E-2</v>
      </c>
      <c r="E633" s="3" t="s">
        <v>1922</v>
      </c>
      <c r="F633" s="12" t="s">
        <v>1935</v>
      </c>
      <c r="G633" s="4">
        <v>-2.3490000000000002</v>
      </c>
      <c r="H633" s="3" t="s">
        <v>1920</v>
      </c>
      <c r="I633" s="4">
        <v>-1E-3</v>
      </c>
      <c r="J633" s="4">
        <v>-2.347</v>
      </c>
      <c r="K633" s="5">
        <v>1</v>
      </c>
      <c r="L633" s="3" t="s">
        <v>3160</v>
      </c>
      <c r="M633" s="8" t="s">
        <v>1920</v>
      </c>
    </row>
    <row r="634" spans="1:13" x14ac:dyDescent="0.15">
      <c r="A634" s="2" t="s">
        <v>7</v>
      </c>
      <c r="B634" s="3" t="s">
        <v>1920</v>
      </c>
      <c r="C634" s="3" t="s">
        <v>3161</v>
      </c>
      <c r="D634" s="4" t="s">
        <v>1920</v>
      </c>
      <c r="E634" s="3" t="s">
        <v>1966</v>
      </c>
      <c r="F634" s="12" t="s">
        <v>1970</v>
      </c>
      <c r="G634" s="4">
        <v>2.496</v>
      </c>
      <c r="H634" s="3" t="s">
        <v>1920</v>
      </c>
      <c r="I634" s="4">
        <v>3.0000000000000001E-3</v>
      </c>
      <c r="J634" s="4">
        <v>2.4870000000000001</v>
      </c>
      <c r="K634" s="5">
        <v>1</v>
      </c>
      <c r="L634" s="3" t="s">
        <v>3162</v>
      </c>
      <c r="M634" s="8" t="s">
        <v>1920</v>
      </c>
    </row>
    <row r="635" spans="1:13" x14ac:dyDescent="0.15">
      <c r="A635" s="2" t="s">
        <v>7</v>
      </c>
      <c r="B635" s="3" t="s">
        <v>1920</v>
      </c>
      <c r="C635" s="3" t="s">
        <v>3163</v>
      </c>
      <c r="D635" s="4" t="s">
        <v>1920</v>
      </c>
      <c r="E635" s="3" t="s">
        <v>1948</v>
      </c>
      <c r="F635" s="12" t="s">
        <v>1920</v>
      </c>
      <c r="G635" s="4">
        <v>-1.9119999999999999</v>
      </c>
      <c r="H635" s="3" t="s">
        <v>1920</v>
      </c>
      <c r="I635" s="4">
        <v>1E-3</v>
      </c>
      <c r="J635" s="4">
        <v>-1.915</v>
      </c>
      <c r="K635" s="5">
        <v>1</v>
      </c>
      <c r="L635" s="3" t="s">
        <v>3164</v>
      </c>
      <c r="M635" s="8" t="s">
        <v>1920</v>
      </c>
    </row>
    <row r="636" spans="1:13" x14ac:dyDescent="0.15">
      <c r="A636" s="2" t="s">
        <v>7</v>
      </c>
      <c r="B636" s="3" t="s">
        <v>1920</v>
      </c>
      <c r="C636" s="3" t="s">
        <v>3165</v>
      </c>
      <c r="D636" s="4" t="s">
        <v>1920</v>
      </c>
      <c r="E636" s="3" t="s">
        <v>2055</v>
      </c>
      <c r="F636" s="12" t="s">
        <v>1920</v>
      </c>
      <c r="G636" s="4">
        <v>-1.879</v>
      </c>
      <c r="H636" s="3" t="s">
        <v>1920</v>
      </c>
      <c r="I636" s="4">
        <v>0</v>
      </c>
      <c r="J636" s="4">
        <v>-1.8779999999999999</v>
      </c>
      <c r="K636" s="5">
        <v>1</v>
      </c>
      <c r="L636" s="3" t="s">
        <v>3166</v>
      </c>
      <c r="M636" s="8" t="s">
        <v>1920</v>
      </c>
    </row>
    <row r="637" spans="1:13" x14ac:dyDescent="0.15">
      <c r="A637" s="2" t="s">
        <v>7</v>
      </c>
      <c r="B637" s="3" t="s">
        <v>1920</v>
      </c>
      <c r="C637" s="3" t="s">
        <v>3167</v>
      </c>
      <c r="D637" s="4" t="s">
        <v>1920</v>
      </c>
      <c r="E637" s="3" t="s">
        <v>1926</v>
      </c>
      <c r="F637" s="12" t="s">
        <v>1920</v>
      </c>
      <c r="G637" s="4">
        <v>-1.982</v>
      </c>
      <c r="H637" s="3" t="s">
        <v>1920</v>
      </c>
      <c r="I637" s="4">
        <v>2E-3</v>
      </c>
      <c r="J637" s="4">
        <v>-1.9870000000000001</v>
      </c>
      <c r="K637" s="5">
        <v>1</v>
      </c>
      <c r="L637" s="3" t="s">
        <v>3168</v>
      </c>
      <c r="M637" s="8" t="s">
        <v>1920</v>
      </c>
    </row>
    <row r="638" spans="1:13" x14ac:dyDescent="0.15">
      <c r="A638" s="2" t="s">
        <v>7</v>
      </c>
      <c r="B638" s="3" t="s">
        <v>1920</v>
      </c>
      <c r="C638" s="3" t="s">
        <v>3169</v>
      </c>
      <c r="D638" s="4" t="s">
        <v>1920</v>
      </c>
      <c r="E638" s="3" t="s">
        <v>2008</v>
      </c>
      <c r="F638" s="12" t="s">
        <v>1935</v>
      </c>
      <c r="G638" s="4">
        <v>-2.2360000000000002</v>
      </c>
      <c r="H638" s="3" t="s">
        <v>1920</v>
      </c>
      <c r="I638" s="4">
        <v>-3.0000000000000001E-3</v>
      </c>
      <c r="J638" s="4">
        <v>-2.2290000000000001</v>
      </c>
      <c r="K638" s="5">
        <v>1</v>
      </c>
      <c r="L638" s="3" t="s">
        <v>3170</v>
      </c>
      <c r="M638" s="8" t="s">
        <v>1920</v>
      </c>
    </row>
    <row r="639" spans="1:13" x14ac:dyDescent="0.15">
      <c r="A639" s="2" t="s">
        <v>7</v>
      </c>
      <c r="B639" s="3" t="s">
        <v>1920</v>
      </c>
      <c r="C639" s="3" t="s">
        <v>3171</v>
      </c>
      <c r="D639" s="4" t="s">
        <v>1920</v>
      </c>
      <c r="E639" s="3" t="s">
        <v>1926</v>
      </c>
      <c r="F639" s="12" t="s">
        <v>1935</v>
      </c>
      <c r="G639" s="4">
        <v>-2</v>
      </c>
      <c r="H639" s="3" t="s">
        <v>1920</v>
      </c>
      <c r="I639" s="4">
        <v>-3.0000000000000001E-3</v>
      </c>
      <c r="J639" s="4">
        <v>-1.994</v>
      </c>
      <c r="K639" s="5">
        <v>1</v>
      </c>
      <c r="L639" s="3" t="s">
        <v>3172</v>
      </c>
      <c r="M639" s="8" t="s">
        <v>1920</v>
      </c>
    </row>
    <row r="640" spans="1:13" x14ac:dyDescent="0.15">
      <c r="A640" s="2" t="s">
        <v>7</v>
      </c>
      <c r="B640" s="3" t="s">
        <v>1920</v>
      </c>
      <c r="C640" s="3" t="s">
        <v>3173</v>
      </c>
      <c r="D640" s="4" t="s">
        <v>1920</v>
      </c>
      <c r="E640" s="3" t="s">
        <v>1926</v>
      </c>
      <c r="F640" s="12" t="s">
        <v>1935</v>
      </c>
      <c r="G640" s="4">
        <v>-2.3570000000000002</v>
      </c>
      <c r="H640" s="3" t="s">
        <v>1920</v>
      </c>
      <c r="I640" s="4">
        <v>2E-3</v>
      </c>
      <c r="J640" s="4">
        <v>-2.363</v>
      </c>
      <c r="K640" s="5">
        <v>1</v>
      </c>
      <c r="L640" s="3" t="s">
        <v>3174</v>
      </c>
      <c r="M640" s="8" t="s">
        <v>1920</v>
      </c>
    </row>
  </sheetData>
  <conditionalFormatting sqref="D3:D640">
    <cfRule type="colorScale" priority="8">
      <colorScale>
        <cfvo type="num" val="-2"/>
        <cfvo type="num" val="0"/>
        <cfvo type="num" val="2"/>
        <color rgb="FF5A8AC6"/>
        <color rgb="FFFCFCFF"/>
        <color rgb="FFF8696B"/>
      </colorScale>
    </cfRule>
  </conditionalFormatting>
  <conditionalFormatting sqref="F3:F640">
    <cfRule type="cellIs" dxfId="25" priority="1" operator="equal">
      <formula>"Inhibited"</formula>
    </cfRule>
    <cfRule type="cellIs" dxfId="24" priority="2" operator="equal">
      <formula>"activated"</formula>
    </cfRule>
  </conditionalFormatting>
  <conditionalFormatting sqref="G3:G640">
    <cfRule type="colorScale" priority="7">
      <colorScale>
        <cfvo type="num" val="-2"/>
        <cfvo type="num" val="0"/>
        <cfvo type="num" val="2"/>
        <color rgb="FF5A8AC6"/>
        <color rgb="FFFCFCFF"/>
        <color rgb="FFF8696B"/>
      </colorScale>
    </cfRule>
  </conditionalFormatting>
  <conditionalFormatting sqref="I3:J640">
    <cfRule type="colorScale" priority="6">
      <colorScale>
        <cfvo type="num" val="-2"/>
        <cfvo type="num" val="0"/>
        <cfvo type="num" val="2"/>
        <color rgb="FF5A8AC6"/>
        <color rgb="FFFCFCFF"/>
        <color rgb="FFF8696B"/>
      </colorScale>
    </cfRule>
  </conditionalFormatting>
  <conditionalFormatting sqref="K3:K640">
    <cfRule type="cellIs" dxfId="23" priority="3" stopIfTrue="1" operator="greaterThan">
      <formula>0.05</formula>
    </cfRule>
    <cfRule type="cellIs" dxfId="22" priority="4" stopIfTrue="1" operator="lessThanOrEqual">
      <formula>0.01</formula>
    </cfRule>
    <cfRule type="cellIs" dxfId="21" priority="5" stopIfTrue="1" operator="lessThanOrEqual">
      <formula>0.05</formula>
    </cfRule>
  </conditionalFormatting>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442"/>
  <sheetViews>
    <sheetView workbookViewId="0">
      <selection activeCell="E21" sqref="A3:V442"/>
    </sheetView>
  </sheetViews>
  <sheetFormatPr baseColWidth="10" defaultColWidth="8.83203125" defaultRowHeight="13" x14ac:dyDescent="0.15"/>
  <cols>
    <col min="1" max="1" width="18.5" customWidth="1"/>
    <col min="2" max="3" width="16.5" customWidth="1"/>
    <col min="5" max="5" width="26.6640625" customWidth="1"/>
    <col min="7" max="7" width="19.1640625" customWidth="1"/>
    <col min="8" max="8" width="19.5" customWidth="1"/>
    <col min="9" max="9" width="31.33203125" customWidth="1"/>
    <col min="10" max="10" width="24.5" customWidth="1"/>
    <col min="11" max="11" width="28.33203125" customWidth="1"/>
    <col min="12" max="12" width="17.1640625" customWidth="1"/>
    <col min="13" max="13" width="28.6640625" customWidth="1"/>
    <col min="14" max="14" width="62.33203125" customWidth="1"/>
    <col min="15" max="15" width="63" customWidth="1"/>
    <col min="16" max="16" width="59.6640625" customWidth="1"/>
    <col min="17" max="17" width="59.5" customWidth="1"/>
    <col min="18" max="18" width="60.33203125" customWidth="1"/>
    <col min="19" max="19" width="57" customWidth="1"/>
    <col min="20" max="20" width="55.1640625" customWidth="1"/>
    <col min="21" max="21" width="55.83203125" customWidth="1"/>
    <col min="22" max="22" width="52.5" customWidth="1"/>
  </cols>
  <sheetData>
    <row r="1" spans="1:22" x14ac:dyDescent="0.15">
      <c r="A1" s="1" t="s">
        <v>3175</v>
      </c>
    </row>
    <row r="2" spans="1:22" x14ac:dyDescent="0.15">
      <c r="A2" t="s">
        <v>3176</v>
      </c>
      <c r="B2" t="s">
        <v>1911</v>
      </c>
      <c r="C2" t="s">
        <v>1910</v>
      </c>
      <c r="D2" t="s">
        <v>3177</v>
      </c>
      <c r="E2" t="s">
        <v>1912</v>
      </c>
      <c r="F2" t="s">
        <v>1914</v>
      </c>
      <c r="G2" t="s">
        <v>1913</v>
      </c>
      <c r="H2" t="s">
        <v>1917</v>
      </c>
      <c r="I2" t="s">
        <v>3178</v>
      </c>
      <c r="J2" t="s">
        <v>3179</v>
      </c>
      <c r="K2" t="s">
        <v>1918</v>
      </c>
      <c r="L2" t="s">
        <v>3180</v>
      </c>
      <c r="M2" t="s">
        <v>3181</v>
      </c>
      <c r="N2" t="s">
        <v>3182</v>
      </c>
      <c r="O2" t="s">
        <v>3183</v>
      </c>
      <c r="P2" t="s">
        <v>3184</v>
      </c>
      <c r="Q2" t="s">
        <v>3185</v>
      </c>
      <c r="R2" t="s">
        <v>3186</v>
      </c>
      <c r="S2" t="s">
        <v>3187</v>
      </c>
      <c r="T2" t="s">
        <v>3188</v>
      </c>
      <c r="U2" t="s">
        <v>3189</v>
      </c>
      <c r="V2" t="s">
        <v>3190</v>
      </c>
    </row>
    <row r="3" spans="1:22" x14ac:dyDescent="0.15">
      <c r="A3" s="2" t="s">
        <v>1965</v>
      </c>
      <c r="B3" s="3" t="s">
        <v>1966</v>
      </c>
      <c r="C3" s="4">
        <v>-0.11</v>
      </c>
      <c r="D3" s="12">
        <v>2</v>
      </c>
      <c r="E3" s="12" t="s">
        <v>1920</v>
      </c>
      <c r="F3" s="3" t="s">
        <v>1920</v>
      </c>
      <c r="G3" s="4">
        <v>0.53500000000000003</v>
      </c>
      <c r="H3" s="5">
        <v>1.1199999999999999E-5</v>
      </c>
      <c r="I3" s="5">
        <v>1E-4</v>
      </c>
      <c r="J3" s="3" t="s">
        <v>1968</v>
      </c>
      <c r="K3" s="3" t="s">
        <v>3191</v>
      </c>
      <c r="L3" s="3" t="s">
        <v>3192</v>
      </c>
      <c r="M3" s="3">
        <v>2</v>
      </c>
      <c r="N3" s="3" t="s">
        <v>1920</v>
      </c>
      <c r="O3" s="3" t="s">
        <v>1920</v>
      </c>
      <c r="P3" s="3" t="s">
        <v>1920</v>
      </c>
      <c r="Q3" s="3" t="s">
        <v>2022</v>
      </c>
      <c r="R3" s="3" t="s">
        <v>2100</v>
      </c>
      <c r="S3" s="3" t="s">
        <v>1920</v>
      </c>
      <c r="T3" s="3" t="s">
        <v>1920</v>
      </c>
      <c r="U3" s="3" t="s">
        <v>1920</v>
      </c>
      <c r="V3" s="8" t="s">
        <v>1920</v>
      </c>
    </row>
    <row r="4" spans="1:22" x14ac:dyDescent="0.15">
      <c r="A4" s="2" t="s">
        <v>1925</v>
      </c>
      <c r="B4" s="3" t="s">
        <v>1926</v>
      </c>
      <c r="C4" s="4" t="s">
        <v>1920</v>
      </c>
      <c r="D4" s="12">
        <v>1</v>
      </c>
      <c r="E4" s="12" t="s">
        <v>1920</v>
      </c>
      <c r="F4" s="3" t="s">
        <v>1920</v>
      </c>
      <c r="G4" s="4">
        <v>0.77500000000000002</v>
      </c>
      <c r="H4" s="5">
        <v>3.2199999999999997E-5</v>
      </c>
      <c r="I4" s="5">
        <v>2.9999999999999997E-4</v>
      </c>
      <c r="J4" s="3" t="s">
        <v>1925</v>
      </c>
      <c r="K4" s="3" t="s">
        <v>1927</v>
      </c>
      <c r="L4" s="3" t="s">
        <v>3193</v>
      </c>
      <c r="M4" s="3">
        <v>1</v>
      </c>
      <c r="N4" s="3" t="s">
        <v>1920</v>
      </c>
      <c r="O4" s="3" t="s">
        <v>1920</v>
      </c>
      <c r="P4" s="3" t="s">
        <v>1920</v>
      </c>
      <c r="Q4" s="3" t="s">
        <v>3194</v>
      </c>
      <c r="R4" s="3" t="s">
        <v>3195</v>
      </c>
      <c r="S4" s="3" t="s">
        <v>1920</v>
      </c>
      <c r="T4" s="3" t="s">
        <v>1920</v>
      </c>
      <c r="U4" s="3" t="s">
        <v>1920</v>
      </c>
      <c r="V4" s="8" t="s">
        <v>1920</v>
      </c>
    </row>
    <row r="5" spans="1:22" x14ac:dyDescent="0.15">
      <c r="A5" s="2" t="s">
        <v>1928</v>
      </c>
      <c r="B5" s="3" t="s">
        <v>1926</v>
      </c>
      <c r="C5" s="4" t="s">
        <v>1920</v>
      </c>
      <c r="D5" s="12">
        <v>1</v>
      </c>
      <c r="E5" s="12" t="s">
        <v>1920</v>
      </c>
      <c r="F5" s="3" t="s">
        <v>1920</v>
      </c>
      <c r="G5" s="4">
        <v>-1.508</v>
      </c>
      <c r="H5" s="5">
        <v>4.1699999999999997E-5</v>
      </c>
      <c r="I5" s="5">
        <v>4.0000000000000002E-4</v>
      </c>
      <c r="J5" s="3" t="s">
        <v>1928</v>
      </c>
      <c r="K5" s="3" t="s">
        <v>1929</v>
      </c>
      <c r="L5" s="3" t="s">
        <v>3196</v>
      </c>
      <c r="M5" s="3">
        <v>1</v>
      </c>
      <c r="N5" s="3" t="s">
        <v>1920</v>
      </c>
      <c r="O5" s="3" t="s">
        <v>1920</v>
      </c>
      <c r="P5" s="3" t="s">
        <v>1920</v>
      </c>
      <c r="Q5" s="3" t="s">
        <v>1920</v>
      </c>
      <c r="R5" s="3" t="s">
        <v>2088</v>
      </c>
      <c r="S5" s="3" t="s">
        <v>1920</v>
      </c>
      <c r="T5" s="3" t="s">
        <v>1920</v>
      </c>
      <c r="U5" s="3" t="s">
        <v>1920</v>
      </c>
      <c r="V5" s="8" t="s">
        <v>1920</v>
      </c>
    </row>
    <row r="6" spans="1:22" x14ac:dyDescent="0.15">
      <c r="A6" s="2" t="s">
        <v>1934</v>
      </c>
      <c r="B6" s="3" t="s">
        <v>1922</v>
      </c>
      <c r="C6" s="4">
        <v>-7.5999999999999998E-2</v>
      </c>
      <c r="D6" s="12">
        <v>1</v>
      </c>
      <c r="E6" s="12" t="s">
        <v>1935</v>
      </c>
      <c r="F6" s="3" t="s">
        <v>1920</v>
      </c>
      <c r="G6" s="4">
        <v>-2.121</v>
      </c>
      <c r="H6" s="5">
        <v>6.69E-5</v>
      </c>
      <c r="I6" s="5">
        <v>2.0000000000000001E-4</v>
      </c>
      <c r="J6" s="3" t="s">
        <v>1934</v>
      </c>
      <c r="K6" s="3" t="s">
        <v>1936</v>
      </c>
      <c r="L6" s="3" t="s">
        <v>3197</v>
      </c>
      <c r="M6" s="3">
        <v>1</v>
      </c>
      <c r="N6" s="3" t="s">
        <v>1920</v>
      </c>
      <c r="O6" s="3" t="s">
        <v>1920</v>
      </c>
      <c r="P6" s="3" t="s">
        <v>1920</v>
      </c>
      <c r="Q6" s="3" t="s">
        <v>1920</v>
      </c>
      <c r="R6" s="3" t="s">
        <v>3198</v>
      </c>
      <c r="S6" s="3" t="s">
        <v>1920</v>
      </c>
      <c r="T6" s="3" t="s">
        <v>1920</v>
      </c>
      <c r="U6" s="3" t="s">
        <v>1920</v>
      </c>
      <c r="V6" s="8" t="s">
        <v>1920</v>
      </c>
    </row>
    <row r="7" spans="1:22" x14ac:dyDescent="0.15">
      <c r="A7" s="2" t="s">
        <v>1965</v>
      </c>
      <c r="B7" s="3" t="s">
        <v>1966</v>
      </c>
      <c r="C7" s="4">
        <v>-0.11</v>
      </c>
      <c r="D7" s="12">
        <v>1</v>
      </c>
      <c r="E7" s="12" t="s">
        <v>1920</v>
      </c>
      <c r="F7" s="3" t="s">
        <v>1920</v>
      </c>
      <c r="G7" s="4">
        <v>0</v>
      </c>
      <c r="H7" s="5">
        <v>6.8399999999999996E-5</v>
      </c>
      <c r="I7" s="5">
        <v>2.9999999999999997E-4</v>
      </c>
      <c r="J7" s="3" t="s">
        <v>1965</v>
      </c>
      <c r="K7" s="3" t="s">
        <v>1967</v>
      </c>
      <c r="L7" s="3" t="s">
        <v>3199</v>
      </c>
      <c r="M7" s="3">
        <v>1</v>
      </c>
      <c r="N7" s="3" t="s">
        <v>1920</v>
      </c>
      <c r="O7" s="3" t="s">
        <v>1920</v>
      </c>
      <c r="P7" s="3" t="s">
        <v>1920</v>
      </c>
      <c r="Q7" s="3" t="s">
        <v>2022</v>
      </c>
      <c r="R7" s="3" t="s">
        <v>2100</v>
      </c>
      <c r="S7" s="3" t="s">
        <v>1920</v>
      </c>
      <c r="T7" s="3" t="s">
        <v>1920</v>
      </c>
      <c r="U7" s="3" t="s">
        <v>1920</v>
      </c>
      <c r="V7" s="8" t="s">
        <v>1920</v>
      </c>
    </row>
    <row r="8" spans="1:22" x14ac:dyDescent="0.15">
      <c r="A8" s="2" t="s">
        <v>3200</v>
      </c>
      <c r="B8" s="3" t="s">
        <v>1938</v>
      </c>
      <c r="C8" s="4" t="s">
        <v>1920</v>
      </c>
      <c r="D8" s="12">
        <v>1</v>
      </c>
      <c r="E8" s="12" t="s">
        <v>1920</v>
      </c>
      <c r="F8" s="3" t="s">
        <v>1920</v>
      </c>
      <c r="G8" s="4">
        <v>-1.633</v>
      </c>
      <c r="H8" s="5">
        <v>6.8399999999999996E-5</v>
      </c>
      <c r="I8" s="5">
        <v>2.0000000000000001E-4</v>
      </c>
      <c r="J8" s="3" t="s">
        <v>1937</v>
      </c>
      <c r="K8" s="3" t="s">
        <v>1939</v>
      </c>
      <c r="L8" s="3" t="s">
        <v>3199</v>
      </c>
      <c r="M8" s="3">
        <v>1</v>
      </c>
      <c r="N8" s="3" t="s">
        <v>3201</v>
      </c>
      <c r="O8" s="3" t="s">
        <v>1920</v>
      </c>
      <c r="P8" s="3" t="s">
        <v>1920</v>
      </c>
      <c r="Q8" s="3" t="s">
        <v>1920</v>
      </c>
      <c r="R8" s="3" t="s">
        <v>2186</v>
      </c>
      <c r="S8" s="3" t="s">
        <v>1920</v>
      </c>
      <c r="T8" s="3" t="s">
        <v>1920</v>
      </c>
      <c r="U8" s="3" t="s">
        <v>1920</v>
      </c>
      <c r="V8" s="8" t="s">
        <v>1920</v>
      </c>
    </row>
    <row r="9" spans="1:22" x14ac:dyDescent="0.15">
      <c r="A9" s="2" t="s">
        <v>3202</v>
      </c>
      <c r="B9" s="3" t="s">
        <v>1922</v>
      </c>
      <c r="C9" s="4" t="s">
        <v>1920</v>
      </c>
      <c r="D9" s="12">
        <v>2</v>
      </c>
      <c r="E9" s="12" t="s">
        <v>1920</v>
      </c>
      <c r="F9" s="3" t="s">
        <v>1920</v>
      </c>
      <c r="G9" s="4">
        <v>0.27700000000000002</v>
      </c>
      <c r="H9" s="5">
        <v>8.5500000000000005E-5</v>
      </c>
      <c r="I9" s="5">
        <v>2.0000000000000001E-4</v>
      </c>
      <c r="J9" s="3" t="s">
        <v>3203</v>
      </c>
      <c r="K9" s="3" t="s">
        <v>3204</v>
      </c>
      <c r="L9" s="3" t="s">
        <v>3205</v>
      </c>
      <c r="M9" s="3">
        <v>2</v>
      </c>
      <c r="N9" s="3" t="s">
        <v>1920</v>
      </c>
      <c r="O9" s="3" t="s">
        <v>1972</v>
      </c>
      <c r="P9" s="3" t="s">
        <v>1920</v>
      </c>
      <c r="Q9" s="3" t="s">
        <v>1920</v>
      </c>
      <c r="R9" s="3" t="s">
        <v>1942</v>
      </c>
      <c r="S9" s="3" t="s">
        <v>1920</v>
      </c>
      <c r="T9" s="3" t="s">
        <v>1920</v>
      </c>
      <c r="U9" s="3" t="s">
        <v>1920</v>
      </c>
      <c r="V9" s="8" t="s">
        <v>1920</v>
      </c>
    </row>
    <row r="10" spans="1:22" x14ac:dyDescent="0.15">
      <c r="A10" s="2" t="s">
        <v>1940</v>
      </c>
      <c r="B10" s="3" t="s">
        <v>1926</v>
      </c>
      <c r="C10" s="4" t="s">
        <v>1920</v>
      </c>
      <c r="D10" s="12">
        <v>1</v>
      </c>
      <c r="E10" s="12" t="s">
        <v>1920</v>
      </c>
      <c r="F10" s="3" t="s">
        <v>1920</v>
      </c>
      <c r="G10" s="4">
        <v>0.25800000000000001</v>
      </c>
      <c r="H10" s="5">
        <v>1.15E-4</v>
      </c>
      <c r="I10" s="5">
        <v>5.9999999999999995E-4</v>
      </c>
      <c r="J10" s="3" t="s">
        <v>1940</v>
      </c>
      <c r="K10" s="3" t="s">
        <v>1941</v>
      </c>
      <c r="L10" s="3" t="s">
        <v>3193</v>
      </c>
      <c r="M10" s="3">
        <v>1</v>
      </c>
      <c r="N10" s="3" t="s">
        <v>1920</v>
      </c>
      <c r="O10" s="3" t="s">
        <v>1920</v>
      </c>
      <c r="P10" s="3" t="s">
        <v>1920</v>
      </c>
      <c r="Q10" s="3" t="s">
        <v>3206</v>
      </c>
      <c r="R10" s="3" t="s">
        <v>1920</v>
      </c>
      <c r="S10" s="3" t="s">
        <v>1920</v>
      </c>
      <c r="T10" s="3" t="s">
        <v>1920</v>
      </c>
      <c r="U10" s="3" t="s">
        <v>1920</v>
      </c>
      <c r="V10" s="8" t="s">
        <v>1920</v>
      </c>
    </row>
    <row r="11" spans="1:22" x14ac:dyDescent="0.15">
      <c r="A11" s="2" t="s">
        <v>1950</v>
      </c>
      <c r="B11" s="3" t="s">
        <v>1922</v>
      </c>
      <c r="C11" s="4">
        <v>-8.1000000000000003E-2</v>
      </c>
      <c r="D11" s="12">
        <v>1</v>
      </c>
      <c r="E11" s="12" t="s">
        <v>1920</v>
      </c>
      <c r="F11" s="3" t="s">
        <v>1920</v>
      </c>
      <c r="G11" s="4">
        <v>0.70699999999999996</v>
      </c>
      <c r="H11" s="5">
        <v>1.2799999999999999E-4</v>
      </c>
      <c r="I11" s="5">
        <v>2.0000000000000001E-4</v>
      </c>
      <c r="J11" s="3" t="s">
        <v>1950</v>
      </c>
      <c r="K11" s="3" t="s">
        <v>1951</v>
      </c>
      <c r="L11" s="3" t="s">
        <v>3197</v>
      </c>
      <c r="M11" s="3">
        <v>1</v>
      </c>
      <c r="N11" s="3" t="s">
        <v>1920</v>
      </c>
      <c r="O11" s="3" t="s">
        <v>2007</v>
      </c>
      <c r="P11" s="3" t="s">
        <v>1920</v>
      </c>
      <c r="Q11" s="3" t="s">
        <v>1920</v>
      </c>
      <c r="R11" s="3" t="s">
        <v>1920</v>
      </c>
      <c r="S11" s="3" t="s">
        <v>1920</v>
      </c>
      <c r="T11" s="3" t="s">
        <v>1920</v>
      </c>
      <c r="U11" s="3" t="s">
        <v>1920</v>
      </c>
      <c r="V11" s="8" t="s">
        <v>1920</v>
      </c>
    </row>
    <row r="12" spans="1:22" x14ac:dyDescent="0.15">
      <c r="A12" s="2" t="s">
        <v>2961</v>
      </c>
      <c r="B12" s="3" t="s">
        <v>1926</v>
      </c>
      <c r="C12" s="4" t="s">
        <v>1920</v>
      </c>
      <c r="D12" s="12">
        <v>2</v>
      </c>
      <c r="E12" s="12" t="s">
        <v>1920</v>
      </c>
      <c r="F12" s="3" t="s">
        <v>1920</v>
      </c>
      <c r="G12" s="4">
        <v>0.16</v>
      </c>
      <c r="H12" s="5">
        <v>1.46E-4</v>
      </c>
      <c r="I12" s="5">
        <v>1.1000000000000001E-3</v>
      </c>
      <c r="J12" s="3" t="s">
        <v>3207</v>
      </c>
      <c r="K12" s="3" t="s">
        <v>3208</v>
      </c>
      <c r="L12" s="3" t="s">
        <v>3209</v>
      </c>
      <c r="M12" s="3">
        <v>3</v>
      </c>
      <c r="N12" s="3" t="s">
        <v>1920</v>
      </c>
      <c r="O12" s="3" t="s">
        <v>1920</v>
      </c>
      <c r="P12" s="3" t="s">
        <v>1920</v>
      </c>
      <c r="Q12" s="3" t="s">
        <v>2551</v>
      </c>
      <c r="R12" s="3" t="s">
        <v>3210</v>
      </c>
      <c r="S12" s="3" t="s">
        <v>1920</v>
      </c>
      <c r="T12" s="3" t="s">
        <v>1920</v>
      </c>
      <c r="U12" s="3" t="s">
        <v>1920</v>
      </c>
      <c r="V12" s="8" t="s">
        <v>1920</v>
      </c>
    </row>
    <row r="13" spans="1:22" x14ac:dyDescent="0.15">
      <c r="A13" s="2" t="s">
        <v>3211</v>
      </c>
      <c r="B13" s="3" t="s">
        <v>1938</v>
      </c>
      <c r="C13" s="4" t="s">
        <v>1920</v>
      </c>
      <c r="D13" s="12">
        <v>3</v>
      </c>
      <c r="E13" s="12" t="s">
        <v>1920</v>
      </c>
      <c r="F13" s="3" t="s">
        <v>1920</v>
      </c>
      <c r="G13" s="4">
        <v>-1.1759999999999999</v>
      </c>
      <c r="H13" s="5">
        <v>1.4899999999999999E-4</v>
      </c>
      <c r="I13" s="5">
        <v>2E-3</v>
      </c>
      <c r="J13" s="3" t="s">
        <v>3212</v>
      </c>
      <c r="K13" s="3" t="s">
        <v>3213</v>
      </c>
      <c r="L13" s="3" t="s">
        <v>3214</v>
      </c>
      <c r="M13" s="3">
        <v>63</v>
      </c>
      <c r="N13" s="3" t="s">
        <v>1920</v>
      </c>
      <c r="O13" s="3" t="s">
        <v>1920</v>
      </c>
      <c r="P13" s="3" t="s">
        <v>1920</v>
      </c>
      <c r="Q13" s="3" t="s">
        <v>1920</v>
      </c>
      <c r="R13" s="3" t="s">
        <v>2144</v>
      </c>
      <c r="S13" s="3" t="s">
        <v>1920</v>
      </c>
      <c r="T13" s="3" t="s">
        <v>1920</v>
      </c>
      <c r="U13" s="3" t="s">
        <v>1920</v>
      </c>
      <c r="V13" s="8" t="s">
        <v>1920</v>
      </c>
    </row>
    <row r="14" spans="1:22" x14ac:dyDescent="0.15">
      <c r="A14" s="2" t="s">
        <v>2949</v>
      </c>
      <c r="B14" s="3" t="s">
        <v>1926</v>
      </c>
      <c r="C14" s="4" t="s">
        <v>1920</v>
      </c>
      <c r="D14" s="12">
        <v>2</v>
      </c>
      <c r="E14" s="12" t="s">
        <v>1920</v>
      </c>
      <c r="F14" s="3" t="s">
        <v>1920</v>
      </c>
      <c r="G14" s="4">
        <v>-1.298</v>
      </c>
      <c r="H14" s="5">
        <v>1.83E-4</v>
      </c>
      <c r="I14" s="5">
        <v>2.0999999999999999E-3</v>
      </c>
      <c r="J14" s="3" t="s">
        <v>3215</v>
      </c>
      <c r="K14" s="3" t="s">
        <v>3216</v>
      </c>
      <c r="L14" s="3" t="s">
        <v>3217</v>
      </c>
      <c r="M14" s="3">
        <v>23</v>
      </c>
      <c r="N14" s="3" t="s">
        <v>1920</v>
      </c>
      <c r="O14" s="3" t="s">
        <v>1920</v>
      </c>
      <c r="P14" s="3" t="s">
        <v>1920</v>
      </c>
      <c r="Q14" s="3" t="s">
        <v>3218</v>
      </c>
      <c r="R14" s="3" t="s">
        <v>3219</v>
      </c>
      <c r="S14" s="3" t="s">
        <v>1920</v>
      </c>
      <c r="T14" s="3" t="s">
        <v>1920</v>
      </c>
      <c r="U14" s="3" t="s">
        <v>1920</v>
      </c>
      <c r="V14" s="8" t="s">
        <v>1920</v>
      </c>
    </row>
    <row r="15" spans="1:22" x14ac:dyDescent="0.15">
      <c r="A15" s="2" t="s">
        <v>1942</v>
      </c>
      <c r="B15" s="3" t="s">
        <v>1922</v>
      </c>
      <c r="C15" s="4" t="s">
        <v>1920</v>
      </c>
      <c r="D15" s="12">
        <v>1</v>
      </c>
      <c r="E15" s="12" t="s">
        <v>1920</v>
      </c>
      <c r="F15" s="3" t="s">
        <v>1920</v>
      </c>
      <c r="G15" s="4">
        <v>0</v>
      </c>
      <c r="H15" s="5">
        <v>1.9900000000000001E-4</v>
      </c>
      <c r="I15" s="5">
        <v>8.9999999999999998E-4</v>
      </c>
      <c r="J15" s="3" t="s">
        <v>1942</v>
      </c>
      <c r="K15" s="3" t="s">
        <v>1943</v>
      </c>
      <c r="L15" s="3" t="s">
        <v>3220</v>
      </c>
      <c r="M15" s="3">
        <v>1</v>
      </c>
      <c r="N15" s="3" t="s">
        <v>1930</v>
      </c>
      <c r="O15" s="3" t="s">
        <v>3221</v>
      </c>
      <c r="P15" s="3" t="s">
        <v>1920</v>
      </c>
      <c r="Q15" s="3" t="s">
        <v>3222</v>
      </c>
      <c r="R15" s="3" t="s">
        <v>2088</v>
      </c>
      <c r="S15" s="3" t="s">
        <v>1920</v>
      </c>
      <c r="T15" s="3" t="s">
        <v>1920</v>
      </c>
      <c r="U15" s="3" t="s">
        <v>1920</v>
      </c>
      <c r="V15" s="8" t="s">
        <v>1920</v>
      </c>
    </row>
    <row r="16" spans="1:22" x14ac:dyDescent="0.15">
      <c r="A16" s="2" t="s">
        <v>1944</v>
      </c>
      <c r="B16" s="3" t="s">
        <v>1945</v>
      </c>
      <c r="C16" s="4">
        <v>-5.2999999999999999E-2</v>
      </c>
      <c r="D16" s="12">
        <v>1</v>
      </c>
      <c r="E16" s="12" t="s">
        <v>1935</v>
      </c>
      <c r="F16" s="3" t="s">
        <v>1920</v>
      </c>
      <c r="G16" s="4">
        <v>-2</v>
      </c>
      <c r="H16" s="5">
        <v>2.1000000000000001E-4</v>
      </c>
      <c r="I16" s="5">
        <v>1E-3</v>
      </c>
      <c r="J16" s="3" t="s">
        <v>1944</v>
      </c>
      <c r="K16" s="3" t="s">
        <v>1946</v>
      </c>
      <c r="L16" s="3" t="s">
        <v>3223</v>
      </c>
      <c r="M16" s="3">
        <v>1</v>
      </c>
      <c r="N16" s="3" t="s">
        <v>3224</v>
      </c>
      <c r="O16" s="3" t="s">
        <v>1986</v>
      </c>
      <c r="P16" s="3" t="s">
        <v>1920</v>
      </c>
      <c r="Q16" s="3" t="s">
        <v>1920</v>
      </c>
      <c r="R16" s="3" t="s">
        <v>1920</v>
      </c>
      <c r="S16" s="3" t="s">
        <v>1920</v>
      </c>
      <c r="T16" s="3" t="s">
        <v>1920</v>
      </c>
      <c r="U16" s="3" t="s">
        <v>1920</v>
      </c>
      <c r="V16" s="8" t="s">
        <v>1920</v>
      </c>
    </row>
    <row r="17" spans="1:22" x14ac:dyDescent="0.15">
      <c r="A17" s="2" t="s">
        <v>1947</v>
      </c>
      <c r="B17" s="3" t="s">
        <v>1948</v>
      </c>
      <c r="C17" s="4" t="s">
        <v>1920</v>
      </c>
      <c r="D17" s="12">
        <v>1</v>
      </c>
      <c r="E17" s="12" t="s">
        <v>1935</v>
      </c>
      <c r="F17" s="3" t="s">
        <v>1920</v>
      </c>
      <c r="G17" s="4">
        <v>-2</v>
      </c>
      <c r="H17" s="5">
        <v>2.1000000000000001E-4</v>
      </c>
      <c r="I17" s="5">
        <v>6.9999999999999999E-4</v>
      </c>
      <c r="J17" s="3" t="s">
        <v>1947</v>
      </c>
      <c r="K17" s="3" t="s">
        <v>1949</v>
      </c>
      <c r="L17" s="3" t="s">
        <v>3223</v>
      </c>
      <c r="M17" s="3">
        <v>1</v>
      </c>
      <c r="N17" s="3" t="s">
        <v>1920</v>
      </c>
      <c r="O17" s="3" t="s">
        <v>1920</v>
      </c>
      <c r="P17" s="3" t="s">
        <v>1920</v>
      </c>
      <c r="Q17" s="3" t="s">
        <v>1920</v>
      </c>
      <c r="R17" s="3" t="s">
        <v>1920</v>
      </c>
      <c r="S17" s="3" t="s">
        <v>1920</v>
      </c>
      <c r="T17" s="3" t="s">
        <v>1920</v>
      </c>
      <c r="U17" s="3" t="s">
        <v>1920</v>
      </c>
      <c r="V17" s="8" t="s">
        <v>1920</v>
      </c>
    </row>
    <row r="18" spans="1:22" x14ac:dyDescent="0.15">
      <c r="A18" s="2" t="s">
        <v>3225</v>
      </c>
      <c r="B18" s="3" t="s">
        <v>1938</v>
      </c>
      <c r="C18" s="4" t="s">
        <v>1920</v>
      </c>
      <c r="D18" s="12">
        <v>2</v>
      </c>
      <c r="E18" s="12" t="s">
        <v>1920</v>
      </c>
      <c r="F18" s="3" t="s">
        <v>1920</v>
      </c>
      <c r="G18" s="4">
        <v>0</v>
      </c>
      <c r="H18" s="5">
        <v>2.4399999999999999E-4</v>
      </c>
      <c r="I18" s="5">
        <v>2.0999999999999999E-3</v>
      </c>
      <c r="J18" s="3" t="s">
        <v>3226</v>
      </c>
      <c r="K18" s="3" t="s">
        <v>3227</v>
      </c>
      <c r="L18" s="3" t="s">
        <v>3228</v>
      </c>
      <c r="M18" s="3">
        <v>4</v>
      </c>
      <c r="N18" s="3" t="s">
        <v>1920</v>
      </c>
      <c r="O18" s="3" t="s">
        <v>3229</v>
      </c>
      <c r="P18" s="3" t="s">
        <v>1920</v>
      </c>
      <c r="Q18" s="3" t="s">
        <v>1920</v>
      </c>
      <c r="R18" s="3" t="s">
        <v>1920</v>
      </c>
      <c r="S18" s="3" t="s">
        <v>1920</v>
      </c>
      <c r="T18" s="3" t="s">
        <v>1920</v>
      </c>
      <c r="U18" s="3" t="s">
        <v>1920</v>
      </c>
      <c r="V18" s="8" t="s">
        <v>1920</v>
      </c>
    </row>
    <row r="19" spans="1:22" x14ac:dyDescent="0.15">
      <c r="A19" s="2" t="s">
        <v>1952</v>
      </c>
      <c r="B19" s="3" t="s">
        <v>1953</v>
      </c>
      <c r="C19" s="4" t="s">
        <v>1920</v>
      </c>
      <c r="D19" s="12">
        <v>1</v>
      </c>
      <c r="E19" s="12" t="s">
        <v>1920</v>
      </c>
      <c r="F19" s="3" t="s">
        <v>1920</v>
      </c>
      <c r="G19" s="4">
        <v>-1</v>
      </c>
      <c r="H19" s="5">
        <v>2.5300000000000002E-4</v>
      </c>
      <c r="I19" s="5">
        <v>1.6000000000000001E-3</v>
      </c>
      <c r="J19" s="3" t="s">
        <v>1952</v>
      </c>
      <c r="K19" s="3" t="s">
        <v>3230</v>
      </c>
      <c r="L19" s="3" t="s">
        <v>3231</v>
      </c>
      <c r="M19" s="3">
        <v>1</v>
      </c>
      <c r="N19" s="3" t="s">
        <v>1920</v>
      </c>
      <c r="O19" s="3" t="s">
        <v>1920</v>
      </c>
      <c r="P19" s="3" t="s">
        <v>1920</v>
      </c>
      <c r="Q19" s="3" t="s">
        <v>3232</v>
      </c>
      <c r="R19" s="3" t="s">
        <v>3233</v>
      </c>
      <c r="S19" s="3" t="s">
        <v>1920</v>
      </c>
      <c r="T19" s="3" t="s">
        <v>1920</v>
      </c>
      <c r="U19" s="3" t="s">
        <v>1920</v>
      </c>
      <c r="V19" s="8" t="s">
        <v>1920</v>
      </c>
    </row>
    <row r="20" spans="1:22" x14ac:dyDescent="0.15">
      <c r="A20" s="2" t="s">
        <v>3234</v>
      </c>
      <c r="B20" s="3" t="s">
        <v>2045</v>
      </c>
      <c r="C20" s="4" t="s">
        <v>1920</v>
      </c>
      <c r="D20" s="12">
        <v>2</v>
      </c>
      <c r="E20" s="12" t="s">
        <v>1920</v>
      </c>
      <c r="F20" s="3" t="s">
        <v>1920</v>
      </c>
      <c r="G20" s="4">
        <v>0.47099999999999997</v>
      </c>
      <c r="H20" s="5">
        <v>2.5700000000000001E-4</v>
      </c>
      <c r="I20" s="5">
        <v>5.0000000000000001E-4</v>
      </c>
      <c r="J20" s="3" t="s">
        <v>3235</v>
      </c>
      <c r="K20" s="3" t="s">
        <v>3236</v>
      </c>
      <c r="L20" s="3" t="s">
        <v>3237</v>
      </c>
      <c r="M20" s="3">
        <v>3</v>
      </c>
      <c r="N20" s="3" t="s">
        <v>1920</v>
      </c>
      <c r="O20" s="3" t="s">
        <v>1920</v>
      </c>
      <c r="P20" s="3" t="s">
        <v>1920</v>
      </c>
      <c r="Q20" s="3" t="s">
        <v>1920</v>
      </c>
      <c r="R20" s="3" t="s">
        <v>3238</v>
      </c>
      <c r="S20" s="3" t="s">
        <v>1920</v>
      </c>
      <c r="T20" s="3" t="s">
        <v>1920</v>
      </c>
      <c r="U20" s="3" t="s">
        <v>1920</v>
      </c>
      <c r="V20" s="8" t="s">
        <v>1920</v>
      </c>
    </row>
    <row r="21" spans="1:22" x14ac:dyDescent="0.15">
      <c r="A21" s="2" t="s">
        <v>3239</v>
      </c>
      <c r="B21" s="3" t="s">
        <v>1926</v>
      </c>
      <c r="C21" s="4" t="s">
        <v>1920</v>
      </c>
      <c r="D21" s="12">
        <v>2</v>
      </c>
      <c r="E21" s="12" t="s">
        <v>1920</v>
      </c>
      <c r="F21" s="3" t="s">
        <v>1920</v>
      </c>
      <c r="G21" s="4">
        <v>0</v>
      </c>
      <c r="H21" s="5">
        <v>2.8800000000000001E-4</v>
      </c>
      <c r="I21" s="5">
        <v>1.6999999999999999E-3</v>
      </c>
      <c r="J21" s="3" t="s">
        <v>3240</v>
      </c>
      <c r="K21" s="3" t="s">
        <v>3241</v>
      </c>
      <c r="L21" s="3" t="s">
        <v>3242</v>
      </c>
      <c r="M21" s="3">
        <v>2</v>
      </c>
      <c r="N21" s="3" t="s">
        <v>1920</v>
      </c>
      <c r="O21" s="3" t="s">
        <v>1920</v>
      </c>
      <c r="P21" s="3" t="s">
        <v>1920</v>
      </c>
      <c r="Q21" s="3" t="s">
        <v>1920</v>
      </c>
      <c r="R21" s="3" t="s">
        <v>3243</v>
      </c>
      <c r="S21" s="3" t="s">
        <v>1920</v>
      </c>
      <c r="T21" s="3" t="s">
        <v>1920</v>
      </c>
      <c r="U21" s="3" t="s">
        <v>1920</v>
      </c>
      <c r="V21" s="8" t="s">
        <v>1920</v>
      </c>
    </row>
    <row r="22" spans="1:22" x14ac:dyDescent="0.15">
      <c r="A22" s="2" t="s">
        <v>3244</v>
      </c>
      <c r="B22" s="3" t="s">
        <v>1966</v>
      </c>
      <c r="C22" s="4" t="s">
        <v>1920</v>
      </c>
      <c r="D22" s="12">
        <v>2</v>
      </c>
      <c r="E22" s="12" t="s">
        <v>1920</v>
      </c>
      <c r="F22" s="3" t="s">
        <v>1920</v>
      </c>
      <c r="G22" s="4">
        <v>0</v>
      </c>
      <c r="H22" s="5">
        <v>2.8800000000000001E-4</v>
      </c>
      <c r="I22" s="5">
        <v>1.6999999999999999E-3</v>
      </c>
      <c r="J22" s="3" t="s">
        <v>3245</v>
      </c>
      <c r="K22" s="3" t="s">
        <v>3241</v>
      </c>
      <c r="L22" s="3" t="s">
        <v>3242</v>
      </c>
      <c r="M22" s="3">
        <v>2</v>
      </c>
      <c r="N22" s="3" t="s">
        <v>1920</v>
      </c>
      <c r="O22" s="3" t="s">
        <v>1920</v>
      </c>
      <c r="P22" s="3" t="s">
        <v>1920</v>
      </c>
      <c r="Q22" s="3" t="s">
        <v>1920</v>
      </c>
      <c r="R22" s="3" t="s">
        <v>3243</v>
      </c>
      <c r="S22" s="3" t="s">
        <v>1920</v>
      </c>
      <c r="T22" s="3" t="s">
        <v>1920</v>
      </c>
      <c r="U22" s="3" t="s">
        <v>1920</v>
      </c>
      <c r="V22" s="8" t="s">
        <v>1920</v>
      </c>
    </row>
    <row r="23" spans="1:22" x14ac:dyDescent="0.15">
      <c r="A23" s="2" t="s">
        <v>3246</v>
      </c>
      <c r="B23" s="3" t="s">
        <v>1926</v>
      </c>
      <c r="C23" s="4" t="s">
        <v>1920</v>
      </c>
      <c r="D23" s="12">
        <v>2</v>
      </c>
      <c r="E23" s="12" t="s">
        <v>1920</v>
      </c>
      <c r="F23" s="3" t="s">
        <v>1920</v>
      </c>
      <c r="G23" s="4">
        <v>0</v>
      </c>
      <c r="H23" s="5">
        <v>2.8800000000000001E-4</v>
      </c>
      <c r="I23" s="5">
        <v>1.6999999999999999E-3</v>
      </c>
      <c r="J23" s="3" t="s">
        <v>3247</v>
      </c>
      <c r="K23" s="3" t="s">
        <v>3241</v>
      </c>
      <c r="L23" s="3" t="s">
        <v>3242</v>
      </c>
      <c r="M23" s="3">
        <v>2</v>
      </c>
      <c r="N23" s="3" t="s">
        <v>1920</v>
      </c>
      <c r="O23" s="3" t="s">
        <v>1920</v>
      </c>
      <c r="P23" s="3" t="s">
        <v>1920</v>
      </c>
      <c r="Q23" s="3" t="s">
        <v>1920</v>
      </c>
      <c r="R23" s="3" t="s">
        <v>3243</v>
      </c>
      <c r="S23" s="3" t="s">
        <v>1920</v>
      </c>
      <c r="T23" s="3" t="s">
        <v>1920</v>
      </c>
      <c r="U23" s="3" t="s">
        <v>1920</v>
      </c>
      <c r="V23" s="8" t="s">
        <v>1920</v>
      </c>
    </row>
    <row r="24" spans="1:22" x14ac:dyDescent="0.15">
      <c r="A24" s="2" t="s">
        <v>3248</v>
      </c>
      <c r="B24" s="3" t="s">
        <v>1953</v>
      </c>
      <c r="C24" s="4" t="s">
        <v>1920</v>
      </c>
      <c r="D24" s="12">
        <v>3</v>
      </c>
      <c r="E24" s="12" t="s">
        <v>1935</v>
      </c>
      <c r="F24" s="3" t="s">
        <v>1920</v>
      </c>
      <c r="G24" s="4">
        <v>-3.0960000000000001</v>
      </c>
      <c r="H24" s="5">
        <v>3.3300000000000002E-4</v>
      </c>
      <c r="I24" s="5">
        <v>4.7999999999999996E-3</v>
      </c>
      <c r="J24" s="3" t="s">
        <v>3249</v>
      </c>
      <c r="K24" s="3" t="s">
        <v>3250</v>
      </c>
      <c r="L24" s="3" t="s">
        <v>3251</v>
      </c>
      <c r="M24" s="3">
        <v>73</v>
      </c>
      <c r="N24" s="3" t="s">
        <v>1920</v>
      </c>
      <c r="O24" s="3" t="s">
        <v>1920</v>
      </c>
      <c r="P24" s="3" t="s">
        <v>1920</v>
      </c>
      <c r="Q24" s="3" t="s">
        <v>1920</v>
      </c>
      <c r="R24" s="3" t="s">
        <v>2144</v>
      </c>
      <c r="S24" s="3" t="s">
        <v>1920</v>
      </c>
      <c r="T24" s="3" t="s">
        <v>1920</v>
      </c>
      <c r="U24" s="3" t="s">
        <v>1920</v>
      </c>
      <c r="V24" s="8" t="s">
        <v>1920</v>
      </c>
    </row>
    <row r="25" spans="1:22" x14ac:dyDescent="0.15">
      <c r="A25" s="2" t="s">
        <v>1955</v>
      </c>
      <c r="B25" s="3" t="s">
        <v>1926</v>
      </c>
      <c r="C25" s="4" t="s">
        <v>1920</v>
      </c>
      <c r="D25" s="12">
        <v>1</v>
      </c>
      <c r="E25" s="12" t="s">
        <v>1935</v>
      </c>
      <c r="F25" s="3" t="s">
        <v>1920</v>
      </c>
      <c r="G25" s="4">
        <v>-2.4489999999999998</v>
      </c>
      <c r="H25" s="5">
        <v>4.1399999999999998E-4</v>
      </c>
      <c r="I25" s="5">
        <v>8.9999999999999998E-4</v>
      </c>
      <c r="J25" s="3" t="s">
        <v>1955</v>
      </c>
      <c r="K25" s="3" t="s">
        <v>1956</v>
      </c>
      <c r="L25" s="3" t="s">
        <v>3199</v>
      </c>
      <c r="M25" s="3">
        <v>1</v>
      </c>
      <c r="N25" s="3" t="s">
        <v>1920</v>
      </c>
      <c r="O25" s="3" t="s">
        <v>1920</v>
      </c>
      <c r="P25" s="3" t="s">
        <v>1920</v>
      </c>
      <c r="Q25" s="3" t="s">
        <v>1920</v>
      </c>
      <c r="R25" s="3" t="s">
        <v>1920</v>
      </c>
      <c r="S25" s="3" t="s">
        <v>1920</v>
      </c>
      <c r="T25" s="3" t="s">
        <v>1920</v>
      </c>
      <c r="U25" s="3" t="s">
        <v>1920</v>
      </c>
      <c r="V25" s="8" t="s">
        <v>1920</v>
      </c>
    </row>
    <row r="26" spans="1:22" x14ac:dyDescent="0.15">
      <c r="A26" s="2" t="s">
        <v>1957</v>
      </c>
      <c r="B26" s="3" t="s">
        <v>1958</v>
      </c>
      <c r="C26" s="4" t="s">
        <v>1920</v>
      </c>
      <c r="D26" s="12">
        <v>1</v>
      </c>
      <c r="E26" s="12" t="s">
        <v>1920</v>
      </c>
      <c r="F26" s="3" t="s">
        <v>1920</v>
      </c>
      <c r="G26" s="4">
        <v>-1.3420000000000001</v>
      </c>
      <c r="H26" s="5">
        <v>4.2999999999999999E-4</v>
      </c>
      <c r="I26" s="5">
        <v>1.1000000000000001E-3</v>
      </c>
      <c r="J26" s="3" t="s">
        <v>1957</v>
      </c>
      <c r="K26" s="3" t="s">
        <v>1959</v>
      </c>
      <c r="L26" s="3" t="s">
        <v>3252</v>
      </c>
      <c r="M26" s="3">
        <v>1</v>
      </c>
      <c r="N26" s="3" t="s">
        <v>1920</v>
      </c>
      <c r="O26" s="3" t="s">
        <v>1920</v>
      </c>
      <c r="P26" s="3" t="s">
        <v>1920</v>
      </c>
      <c r="Q26" s="3" t="s">
        <v>2144</v>
      </c>
      <c r="R26" s="3" t="s">
        <v>1920</v>
      </c>
      <c r="S26" s="3" t="s">
        <v>1920</v>
      </c>
      <c r="T26" s="3" t="s">
        <v>1920</v>
      </c>
      <c r="U26" s="3" t="s">
        <v>1920</v>
      </c>
      <c r="V26" s="8" t="s">
        <v>1920</v>
      </c>
    </row>
    <row r="27" spans="1:22" x14ac:dyDescent="0.15">
      <c r="A27" s="2" t="s">
        <v>3253</v>
      </c>
      <c r="B27" s="3" t="s">
        <v>1966</v>
      </c>
      <c r="C27" s="4">
        <v>-7.3999999999999996E-2</v>
      </c>
      <c r="D27" s="12">
        <v>3</v>
      </c>
      <c r="E27" s="12" t="s">
        <v>1935</v>
      </c>
      <c r="F27" s="3" t="s">
        <v>1920</v>
      </c>
      <c r="G27" s="4">
        <v>-4.1239999999999997</v>
      </c>
      <c r="H27" s="5">
        <v>4.3100000000000001E-4</v>
      </c>
      <c r="I27" s="5">
        <v>4.8999999999999998E-3</v>
      </c>
      <c r="J27" s="3" t="s">
        <v>3254</v>
      </c>
      <c r="K27" s="3" t="s">
        <v>3255</v>
      </c>
      <c r="L27" s="3" t="s">
        <v>3256</v>
      </c>
      <c r="M27" s="3">
        <v>73</v>
      </c>
      <c r="N27" s="3" t="s">
        <v>3257</v>
      </c>
      <c r="O27" s="3" t="s">
        <v>2472</v>
      </c>
      <c r="P27" s="3" t="s">
        <v>1920</v>
      </c>
      <c r="Q27" s="3" t="s">
        <v>3258</v>
      </c>
      <c r="R27" s="3" t="s">
        <v>3259</v>
      </c>
      <c r="S27" s="3" t="s">
        <v>1920</v>
      </c>
      <c r="T27" s="3" t="s">
        <v>1920</v>
      </c>
      <c r="U27" s="3" t="s">
        <v>1920</v>
      </c>
      <c r="V27" s="8" t="s">
        <v>1920</v>
      </c>
    </row>
    <row r="28" spans="1:22" x14ac:dyDescent="0.15">
      <c r="A28" s="2" t="s">
        <v>3260</v>
      </c>
      <c r="B28" s="3" t="s">
        <v>1958</v>
      </c>
      <c r="C28" s="4" t="s">
        <v>1920</v>
      </c>
      <c r="D28" s="12">
        <v>3</v>
      </c>
      <c r="E28" s="12" t="s">
        <v>1920</v>
      </c>
      <c r="F28" s="3" t="s">
        <v>1920</v>
      </c>
      <c r="G28" s="4">
        <v>0.45900000000000002</v>
      </c>
      <c r="H28" s="5">
        <v>4.7600000000000002E-4</v>
      </c>
      <c r="I28" s="5">
        <v>4.1000000000000003E-3</v>
      </c>
      <c r="J28" s="3" t="s">
        <v>3261</v>
      </c>
      <c r="K28" s="3" t="s">
        <v>3262</v>
      </c>
      <c r="L28" s="3" t="s">
        <v>3263</v>
      </c>
      <c r="M28" s="3">
        <v>8</v>
      </c>
      <c r="N28" s="3" t="s">
        <v>1920</v>
      </c>
      <c r="O28" s="3" t="s">
        <v>1920</v>
      </c>
      <c r="P28" s="3" t="s">
        <v>1920</v>
      </c>
      <c r="Q28" s="3" t="s">
        <v>1920</v>
      </c>
      <c r="R28" s="3" t="s">
        <v>3264</v>
      </c>
      <c r="S28" s="3" t="s">
        <v>1920</v>
      </c>
      <c r="T28" s="3" t="s">
        <v>1920</v>
      </c>
      <c r="U28" s="3" t="s">
        <v>1920</v>
      </c>
      <c r="V28" s="8" t="s">
        <v>1920</v>
      </c>
    </row>
    <row r="29" spans="1:22" x14ac:dyDescent="0.15">
      <c r="A29" s="2" t="s">
        <v>3265</v>
      </c>
      <c r="B29" s="3" t="s">
        <v>1922</v>
      </c>
      <c r="C29" s="4" t="s">
        <v>1920</v>
      </c>
      <c r="D29" s="12">
        <v>2</v>
      </c>
      <c r="E29" s="12" t="s">
        <v>1920</v>
      </c>
      <c r="F29" s="3" t="s">
        <v>1920</v>
      </c>
      <c r="G29" s="4">
        <v>-0.22900000000000001</v>
      </c>
      <c r="H29" s="5">
        <v>5.4799999999999998E-4</v>
      </c>
      <c r="I29" s="5">
        <v>3.2000000000000002E-3</v>
      </c>
      <c r="J29" s="3" t="s">
        <v>3266</v>
      </c>
      <c r="K29" s="3" t="s">
        <v>3267</v>
      </c>
      <c r="L29" s="3" t="s">
        <v>3268</v>
      </c>
      <c r="M29" s="3">
        <v>3</v>
      </c>
      <c r="N29" s="3" t="s">
        <v>1920</v>
      </c>
      <c r="O29" s="3" t="s">
        <v>1920</v>
      </c>
      <c r="P29" s="3" t="s">
        <v>1920</v>
      </c>
      <c r="Q29" s="3" t="s">
        <v>3269</v>
      </c>
      <c r="R29" s="3" t="s">
        <v>1920</v>
      </c>
      <c r="S29" s="3" t="s">
        <v>1920</v>
      </c>
      <c r="T29" s="3" t="s">
        <v>1920</v>
      </c>
      <c r="U29" s="3" t="s">
        <v>1920</v>
      </c>
      <c r="V29" s="8" t="s">
        <v>1920</v>
      </c>
    </row>
    <row r="30" spans="1:22" x14ac:dyDescent="0.15">
      <c r="A30" s="2" t="s">
        <v>3270</v>
      </c>
      <c r="B30" s="3" t="s">
        <v>1938</v>
      </c>
      <c r="C30" s="4" t="s">
        <v>1920</v>
      </c>
      <c r="D30" s="12">
        <v>3</v>
      </c>
      <c r="E30" s="12" t="s">
        <v>1920</v>
      </c>
      <c r="F30" s="3" t="s">
        <v>1920</v>
      </c>
      <c r="G30" s="4">
        <v>-1.0369999999999999</v>
      </c>
      <c r="H30" s="5">
        <v>5.6400000000000005E-4</v>
      </c>
      <c r="I30" s="5">
        <v>6.7999999999999996E-3</v>
      </c>
      <c r="J30" s="3" t="s">
        <v>3271</v>
      </c>
      <c r="K30" s="3" t="s">
        <v>3272</v>
      </c>
      <c r="L30" s="3" t="s">
        <v>3273</v>
      </c>
      <c r="M30" s="3">
        <v>60</v>
      </c>
      <c r="N30" s="3" t="s">
        <v>1920</v>
      </c>
      <c r="O30" s="3" t="s">
        <v>1920</v>
      </c>
      <c r="P30" s="3" t="s">
        <v>1920</v>
      </c>
      <c r="Q30" s="3" t="s">
        <v>1920</v>
      </c>
      <c r="R30" s="3" t="s">
        <v>2144</v>
      </c>
      <c r="S30" s="3" t="s">
        <v>1920</v>
      </c>
      <c r="T30" s="3" t="s">
        <v>1920</v>
      </c>
      <c r="U30" s="3" t="s">
        <v>1920</v>
      </c>
      <c r="V30" s="8" t="s">
        <v>1920</v>
      </c>
    </row>
    <row r="31" spans="1:22" x14ac:dyDescent="0.15">
      <c r="A31" s="2" t="s">
        <v>1960</v>
      </c>
      <c r="B31" s="3" t="s">
        <v>1938</v>
      </c>
      <c r="C31" s="4" t="s">
        <v>1920</v>
      </c>
      <c r="D31" s="12">
        <v>1</v>
      </c>
      <c r="E31" s="12" t="s">
        <v>1920</v>
      </c>
      <c r="F31" s="3" t="s">
        <v>1920</v>
      </c>
      <c r="G31" s="4">
        <v>-1.89</v>
      </c>
      <c r="H31" s="5">
        <v>5.7799999999999995E-4</v>
      </c>
      <c r="I31" s="5">
        <v>8.9999999999999998E-4</v>
      </c>
      <c r="J31" s="3" t="s">
        <v>1960</v>
      </c>
      <c r="K31" s="3" t="s">
        <v>1961</v>
      </c>
      <c r="L31" s="3" t="s">
        <v>3274</v>
      </c>
      <c r="M31" s="3">
        <v>1</v>
      </c>
      <c r="N31" s="3" t="s">
        <v>1920</v>
      </c>
      <c r="O31" s="3" t="s">
        <v>1920</v>
      </c>
      <c r="P31" s="3" t="s">
        <v>1920</v>
      </c>
      <c r="Q31" s="3" t="s">
        <v>3275</v>
      </c>
      <c r="R31" s="3" t="s">
        <v>1920</v>
      </c>
      <c r="S31" s="3" t="s">
        <v>1920</v>
      </c>
      <c r="T31" s="3" t="s">
        <v>1920</v>
      </c>
      <c r="U31" s="3" t="s">
        <v>1920</v>
      </c>
      <c r="V31" s="8" t="s">
        <v>1920</v>
      </c>
    </row>
    <row r="32" spans="1:22" x14ac:dyDescent="0.15">
      <c r="A32" s="2" t="s">
        <v>2356</v>
      </c>
      <c r="B32" s="3" t="s">
        <v>1922</v>
      </c>
      <c r="C32" s="4">
        <v>0.32100000000000001</v>
      </c>
      <c r="D32" s="12">
        <v>1</v>
      </c>
      <c r="E32" s="12" t="s">
        <v>1920</v>
      </c>
      <c r="F32" s="3" t="s">
        <v>1920</v>
      </c>
      <c r="G32" s="4">
        <v>0.33300000000000002</v>
      </c>
      <c r="H32" s="5">
        <v>5.9800000000000001E-4</v>
      </c>
      <c r="I32" s="5">
        <v>1.9E-3</v>
      </c>
      <c r="J32" s="3" t="s">
        <v>2356</v>
      </c>
      <c r="K32" s="3" t="s">
        <v>2357</v>
      </c>
      <c r="L32" s="3" t="s">
        <v>3231</v>
      </c>
      <c r="M32" s="3">
        <v>1</v>
      </c>
      <c r="N32" s="3" t="s">
        <v>3276</v>
      </c>
      <c r="O32" s="3" t="s">
        <v>1920</v>
      </c>
      <c r="P32" s="3" t="s">
        <v>1920</v>
      </c>
      <c r="Q32" s="3" t="s">
        <v>3277</v>
      </c>
      <c r="R32" s="3" t="s">
        <v>1920</v>
      </c>
      <c r="S32" s="3" t="s">
        <v>1920</v>
      </c>
      <c r="T32" s="3" t="s">
        <v>1920</v>
      </c>
      <c r="U32" s="3" t="s">
        <v>1920</v>
      </c>
      <c r="V32" s="8" t="s">
        <v>1920</v>
      </c>
    </row>
    <row r="33" spans="1:22" x14ac:dyDescent="0.15">
      <c r="A33" s="2" t="s">
        <v>3278</v>
      </c>
      <c r="B33" s="3" t="s">
        <v>1966</v>
      </c>
      <c r="C33" s="4" t="s">
        <v>1920</v>
      </c>
      <c r="D33" s="12">
        <v>2</v>
      </c>
      <c r="E33" s="12" t="s">
        <v>1920</v>
      </c>
      <c r="F33" s="3" t="s">
        <v>1920</v>
      </c>
      <c r="G33" s="4">
        <v>-0.13</v>
      </c>
      <c r="H33" s="5">
        <v>6.1899999999999998E-4</v>
      </c>
      <c r="I33" s="5">
        <v>3.5999999999999999E-3</v>
      </c>
      <c r="J33" s="3" t="s">
        <v>3279</v>
      </c>
      <c r="K33" s="3" t="s">
        <v>3280</v>
      </c>
      <c r="L33" s="3" t="s">
        <v>3281</v>
      </c>
      <c r="M33" s="3">
        <v>4</v>
      </c>
      <c r="N33" s="3" t="s">
        <v>3282</v>
      </c>
      <c r="O33" s="3" t="s">
        <v>1920</v>
      </c>
      <c r="P33" s="3" t="s">
        <v>1920</v>
      </c>
      <c r="Q33" s="3" t="s">
        <v>2144</v>
      </c>
      <c r="R33" s="3" t="s">
        <v>1920</v>
      </c>
      <c r="S33" s="3" t="s">
        <v>1920</v>
      </c>
      <c r="T33" s="3" t="s">
        <v>1920</v>
      </c>
      <c r="U33" s="3" t="s">
        <v>1920</v>
      </c>
      <c r="V33" s="8" t="s">
        <v>1920</v>
      </c>
    </row>
    <row r="34" spans="1:22" x14ac:dyDescent="0.15">
      <c r="A34" s="2" t="s">
        <v>2514</v>
      </c>
      <c r="B34" s="3" t="s">
        <v>1966</v>
      </c>
      <c r="C34" s="4">
        <v>-6.6000000000000003E-2</v>
      </c>
      <c r="D34" s="12">
        <v>3</v>
      </c>
      <c r="E34" s="12" t="s">
        <v>1935</v>
      </c>
      <c r="F34" s="3" t="s">
        <v>1920</v>
      </c>
      <c r="G34" s="4">
        <v>-3.3719999999999999</v>
      </c>
      <c r="H34" s="5">
        <v>6.6299999999999996E-4</v>
      </c>
      <c r="I34" s="5">
        <v>8.6999999999999994E-3</v>
      </c>
      <c r="J34" s="3" t="s">
        <v>3283</v>
      </c>
      <c r="K34" s="3" t="s">
        <v>3284</v>
      </c>
      <c r="L34" s="3" t="s">
        <v>3285</v>
      </c>
      <c r="M34" s="3">
        <v>60</v>
      </c>
      <c r="N34" s="3" t="s">
        <v>1920</v>
      </c>
      <c r="O34" s="3" t="s">
        <v>2144</v>
      </c>
      <c r="P34" s="3" t="s">
        <v>1920</v>
      </c>
      <c r="Q34" s="3" t="s">
        <v>2065</v>
      </c>
      <c r="R34" s="3" t="s">
        <v>1920</v>
      </c>
      <c r="S34" s="3" t="s">
        <v>1920</v>
      </c>
      <c r="T34" s="3" t="s">
        <v>1920</v>
      </c>
      <c r="U34" s="3" t="s">
        <v>1920</v>
      </c>
      <c r="V34" s="8" t="s">
        <v>1920</v>
      </c>
    </row>
    <row r="35" spans="1:22" x14ac:dyDescent="0.15">
      <c r="A35" s="2" t="s">
        <v>2912</v>
      </c>
      <c r="B35" s="3" t="s">
        <v>1976</v>
      </c>
      <c r="C35" s="4" t="s">
        <v>1920</v>
      </c>
      <c r="D35" s="12">
        <v>2</v>
      </c>
      <c r="E35" s="12" t="s">
        <v>1920</v>
      </c>
      <c r="F35" s="3" t="s">
        <v>1920</v>
      </c>
      <c r="G35" s="4">
        <v>0.104</v>
      </c>
      <c r="H35" s="5">
        <v>6.7100000000000005E-4</v>
      </c>
      <c r="I35" s="5">
        <v>6.7000000000000002E-3</v>
      </c>
      <c r="J35" s="3" t="s">
        <v>3286</v>
      </c>
      <c r="K35" s="3" t="s">
        <v>3287</v>
      </c>
      <c r="L35" s="3" t="s">
        <v>3288</v>
      </c>
      <c r="M35" s="3">
        <v>13</v>
      </c>
      <c r="N35" s="3" t="s">
        <v>2012</v>
      </c>
      <c r="O35" s="3" t="s">
        <v>3289</v>
      </c>
      <c r="P35" s="3" t="s">
        <v>1920</v>
      </c>
      <c r="Q35" s="3" t="s">
        <v>1920</v>
      </c>
      <c r="R35" s="3" t="s">
        <v>3290</v>
      </c>
      <c r="S35" s="3" t="s">
        <v>1920</v>
      </c>
      <c r="T35" s="3" t="s">
        <v>1920</v>
      </c>
      <c r="U35" s="3" t="s">
        <v>1920</v>
      </c>
      <c r="V35" s="8" t="s">
        <v>1920</v>
      </c>
    </row>
    <row r="36" spans="1:22" x14ac:dyDescent="0.15">
      <c r="A36" s="2" t="s">
        <v>3291</v>
      </c>
      <c r="B36" s="3" t="s">
        <v>1926</v>
      </c>
      <c r="C36" s="4" t="s">
        <v>1920</v>
      </c>
      <c r="D36" s="12">
        <v>2</v>
      </c>
      <c r="E36" s="12" t="s">
        <v>1920</v>
      </c>
      <c r="F36" s="3" t="s">
        <v>1920</v>
      </c>
      <c r="G36" s="4">
        <v>0.91500000000000004</v>
      </c>
      <c r="H36" s="5">
        <v>6.7299999999999999E-4</v>
      </c>
      <c r="I36" s="5">
        <v>1.0200000000000001E-2</v>
      </c>
      <c r="J36" s="3" t="s">
        <v>3292</v>
      </c>
      <c r="K36" s="3" t="s">
        <v>3293</v>
      </c>
      <c r="L36" s="3" t="s">
        <v>3294</v>
      </c>
      <c r="M36" s="3">
        <v>83</v>
      </c>
      <c r="N36" s="3" t="s">
        <v>1920</v>
      </c>
      <c r="O36" s="3" t="s">
        <v>1920</v>
      </c>
      <c r="P36" s="3" t="s">
        <v>1920</v>
      </c>
      <c r="Q36" s="3" t="s">
        <v>3295</v>
      </c>
      <c r="R36" s="3" t="s">
        <v>3296</v>
      </c>
      <c r="S36" s="3" t="s">
        <v>1920</v>
      </c>
      <c r="T36" s="3" t="s">
        <v>1920</v>
      </c>
      <c r="U36" s="3" t="s">
        <v>1920</v>
      </c>
      <c r="V36" s="8" t="s">
        <v>1920</v>
      </c>
    </row>
    <row r="37" spans="1:22" x14ac:dyDescent="0.15">
      <c r="A37" s="2" t="s">
        <v>3297</v>
      </c>
      <c r="B37" s="3" t="s">
        <v>1922</v>
      </c>
      <c r="C37" s="4" t="s">
        <v>1920</v>
      </c>
      <c r="D37" s="12">
        <v>3</v>
      </c>
      <c r="E37" s="12" t="s">
        <v>1920</v>
      </c>
      <c r="F37" s="3" t="s">
        <v>1920</v>
      </c>
      <c r="G37" s="4">
        <v>-1.018</v>
      </c>
      <c r="H37" s="5">
        <v>6.87E-4</v>
      </c>
      <c r="I37" s="5">
        <v>7.1999999999999998E-3</v>
      </c>
      <c r="J37" s="3" t="s">
        <v>3298</v>
      </c>
      <c r="K37" s="3" t="s">
        <v>3299</v>
      </c>
      <c r="L37" s="3" t="s">
        <v>3300</v>
      </c>
      <c r="M37" s="3">
        <v>45</v>
      </c>
      <c r="N37" s="3" t="s">
        <v>3301</v>
      </c>
      <c r="O37" s="3" t="s">
        <v>3302</v>
      </c>
      <c r="P37" s="3" t="s">
        <v>1920</v>
      </c>
      <c r="Q37" s="3" t="s">
        <v>2088</v>
      </c>
      <c r="R37" s="3" t="s">
        <v>1920</v>
      </c>
      <c r="S37" s="3" t="s">
        <v>1920</v>
      </c>
      <c r="T37" s="3" t="s">
        <v>1920</v>
      </c>
      <c r="U37" s="3" t="s">
        <v>1920</v>
      </c>
      <c r="V37" s="8" t="s">
        <v>1920</v>
      </c>
    </row>
    <row r="38" spans="1:22" x14ac:dyDescent="0.15">
      <c r="A38" s="2" t="s">
        <v>3303</v>
      </c>
      <c r="B38" s="3" t="s">
        <v>1926</v>
      </c>
      <c r="C38" s="4" t="s">
        <v>1920</v>
      </c>
      <c r="D38" s="12">
        <v>3</v>
      </c>
      <c r="E38" s="12" t="s">
        <v>1920</v>
      </c>
      <c r="F38" s="3" t="s">
        <v>1920</v>
      </c>
      <c r="G38" s="4">
        <v>0.52600000000000002</v>
      </c>
      <c r="H38" s="5">
        <v>6.9800000000000005E-4</v>
      </c>
      <c r="I38" s="5">
        <v>7.7000000000000002E-3</v>
      </c>
      <c r="J38" s="3" t="s">
        <v>3304</v>
      </c>
      <c r="K38" s="3" t="s">
        <v>3305</v>
      </c>
      <c r="L38" s="3" t="s">
        <v>3306</v>
      </c>
      <c r="M38" s="3">
        <v>36</v>
      </c>
      <c r="N38" s="3" t="s">
        <v>1920</v>
      </c>
      <c r="O38" s="3" t="s">
        <v>1920</v>
      </c>
      <c r="P38" s="3" t="s">
        <v>1920</v>
      </c>
      <c r="Q38" s="3" t="s">
        <v>3307</v>
      </c>
      <c r="R38" s="3" t="s">
        <v>1920</v>
      </c>
      <c r="S38" s="3" t="s">
        <v>1920</v>
      </c>
      <c r="T38" s="3" t="s">
        <v>1920</v>
      </c>
      <c r="U38" s="3" t="s">
        <v>1920</v>
      </c>
      <c r="V38" s="8" t="s">
        <v>1920</v>
      </c>
    </row>
    <row r="39" spans="1:22" x14ac:dyDescent="0.15">
      <c r="A39" s="2" t="s">
        <v>3308</v>
      </c>
      <c r="B39" s="3" t="s">
        <v>1966</v>
      </c>
      <c r="C39" s="4">
        <v>-1.7999999999999999E-2</v>
      </c>
      <c r="D39" s="12">
        <v>3</v>
      </c>
      <c r="E39" s="12" t="s">
        <v>1920</v>
      </c>
      <c r="F39" s="3" t="s">
        <v>1920</v>
      </c>
      <c r="G39" s="4">
        <v>1.895</v>
      </c>
      <c r="H39" s="5">
        <v>7.2300000000000001E-4</v>
      </c>
      <c r="I39" s="5">
        <v>8.3999999999999995E-3</v>
      </c>
      <c r="J39" s="3" t="s">
        <v>3309</v>
      </c>
      <c r="K39" s="3" t="s">
        <v>3310</v>
      </c>
      <c r="L39" s="3" t="s">
        <v>3311</v>
      </c>
      <c r="M39" s="3">
        <v>83</v>
      </c>
      <c r="N39" s="3" t="s">
        <v>3312</v>
      </c>
      <c r="O39" s="3" t="s">
        <v>3313</v>
      </c>
      <c r="P39" s="3" t="s">
        <v>1920</v>
      </c>
      <c r="Q39" s="3" t="s">
        <v>2144</v>
      </c>
      <c r="R39" s="3" t="s">
        <v>3314</v>
      </c>
      <c r="S39" s="3" t="s">
        <v>1920</v>
      </c>
      <c r="T39" s="3" t="s">
        <v>1920</v>
      </c>
      <c r="U39" s="3" t="s">
        <v>1920</v>
      </c>
      <c r="V39" s="8" t="s">
        <v>1920</v>
      </c>
    </row>
    <row r="40" spans="1:22" x14ac:dyDescent="0.15">
      <c r="A40" s="2" t="s">
        <v>3277</v>
      </c>
      <c r="B40" s="3" t="s">
        <v>1922</v>
      </c>
      <c r="C40" s="4">
        <v>1.4999999999999999E-2</v>
      </c>
      <c r="D40" s="12">
        <v>2</v>
      </c>
      <c r="E40" s="12" t="s">
        <v>1920</v>
      </c>
      <c r="F40" s="3" t="s">
        <v>1920</v>
      </c>
      <c r="G40" s="4">
        <v>1.2789999999999999</v>
      </c>
      <c r="H40" s="5">
        <v>7.3300000000000004E-4</v>
      </c>
      <c r="I40" s="5">
        <v>7.3000000000000001E-3</v>
      </c>
      <c r="J40" s="3" t="s">
        <v>3315</v>
      </c>
      <c r="K40" s="3" t="s">
        <v>3316</v>
      </c>
      <c r="L40" s="3" t="s">
        <v>3317</v>
      </c>
      <c r="M40" s="3">
        <v>16</v>
      </c>
      <c r="N40" s="3" t="s">
        <v>3318</v>
      </c>
      <c r="O40" s="3" t="s">
        <v>3319</v>
      </c>
      <c r="P40" s="3" t="s">
        <v>1920</v>
      </c>
      <c r="Q40" s="3" t="s">
        <v>3320</v>
      </c>
      <c r="R40" s="3" t="s">
        <v>2144</v>
      </c>
      <c r="S40" s="3" t="s">
        <v>1920</v>
      </c>
      <c r="T40" s="3" t="s">
        <v>1920</v>
      </c>
      <c r="U40" s="3" t="s">
        <v>1920</v>
      </c>
      <c r="V40" s="8" t="s">
        <v>1920</v>
      </c>
    </row>
    <row r="41" spans="1:22" x14ac:dyDescent="0.15">
      <c r="A41" s="2" t="s">
        <v>3321</v>
      </c>
      <c r="B41" s="3" t="s">
        <v>1953</v>
      </c>
      <c r="C41" s="4" t="s">
        <v>1920</v>
      </c>
      <c r="D41" s="12">
        <v>2</v>
      </c>
      <c r="E41" s="12" t="s">
        <v>1920</v>
      </c>
      <c r="F41" s="3" t="s">
        <v>1920</v>
      </c>
      <c r="G41" s="4">
        <v>0.745</v>
      </c>
      <c r="H41" s="5">
        <v>7.4600000000000003E-4</v>
      </c>
      <c r="I41" s="5">
        <v>4.1000000000000003E-3</v>
      </c>
      <c r="J41" s="3" t="s">
        <v>3322</v>
      </c>
      <c r="K41" s="3" t="s">
        <v>3323</v>
      </c>
      <c r="L41" s="3" t="s">
        <v>3324</v>
      </c>
      <c r="M41" s="3">
        <v>5</v>
      </c>
      <c r="N41" s="3" t="s">
        <v>1920</v>
      </c>
      <c r="O41" s="3" t="s">
        <v>1920</v>
      </c>
      <c r="P41" s="3" t="s">
        <v>1920</v>
      </c>
      <c r="Q41" s="3" t="s">
        <v>3325</v>
      </c>
      <c r="R41" s="3" t="s">
        <v>1920</v>
      </c>
      <c r="S41" s="3" t="s">
        <v>1920</v>
      </c>
      <c r="T41" s="3" t="s">
        <v>1920</v>
      </c>
      <c r="U41" s="3" t="s">
        <v>1920</v>
      </c>
      <c r="V41" s="8" t="s">
        <v>1920</v>
      </c>
    </row>
    <row r="42" spans="1:22" x14ac:dyDescent="0.15">
      <c r="A42" s="2" t="s">
        <v>3326</v>
      </c>
      <c r="B42" s="3" t="s">
        <v>1966</v>
      </c>
      <c r="C42" s="4" t="s">
        <v>1920</v>
      </c>
      <c r="D42" s="12">
        <v>3</v>
      </c>
      <c r="E42" s="12" t="s">
        <v>1920</v>
      </c>
      <c r="F42" s="3" t="s">
        <v>1920</v>
      </c>
      <c r="G42" s="4">
        <v>0.60099999999999998</v>
      </c>
      <c r="H42" s="5">
        <v>7.6499999999999995E-4</v>
      </c>
      <c r="I42" s="5">
        <v>8.0999999999999996E-3</v>
      </c>
      <c r="J42" s="3" t="s">
        <v>3327</v>
      </c>
      <c r="K42" s="3" t="s">
        <v>3328</v>
      </c>
      <c r="L42" s="3" t="s">
        <v>3329</v>
      </c>
      <c r="M42" s="3">
        <v>89</v>
      </c>
      <c r="N42" s="3" t="s">
        <v>3330</v>
      </c>
      <c r="O42" s="3" t="s">
        <v>3331</v>
      </c>
      <c r="P42" s="3" t="s">
        <v>1920</v>
      </c>
      <c r="Q42" s="3" t="s">
        <v>3332</v>
      </c>
      <c r="R42" s="3" t="s">
        <v>3333</v>
      </c>
      <c r="S42" s="3" t="s">
        <v>1920</v>
      </c>
      <c r="T42" s="3" t="s">
        <v>1920</v>
      </c>
      <c r="U42" s="3" t="s">
        <v>1920</v>
      </c>
      <c r="V42" s="8" t="s">
        <v>1920</v>
      </c>
    </row>
    <row r="43" spans="1:22" x14ac:dyDescent="0.15">
      <c r="A43" s="2" t="s">
        <v>3334</v>
      </c>
      <c r="B43" s="3" t="s">
        <v>1926</v>
      </c>
      <c r="C43" s="4" t="s">
        <v>1920</v>
      </c>
      <c r="D43" s="12">
        <v>2</v>
      </c>
      <c r="E43" s="12" t="s">
        <v>1920</v>
      </c>
      <c r="F43" s="3" t="s">
        <v>1920</v>
      </c>
      <c r="G43" s="4">
        <v>0</v>
      </c>
      <c r="H43" s="5">
        <v>7.7999999999999999E-4</v>
      </c>
      <c r="I43" s="5">
        <v>3.8999999999999998E-3</v>
      </c>
      <c r="J43" s="3" t="s">
        <v>3335</v>
      </c>
      <c r="K43" s="3" t="s">
        <v>3336</v>
      </c>
      <c r="L43" s="3" t="s">
        <v>3337</v>
      </c>
      <c r="M43" s="3">
        <v>2</v>
      </c>
      <c r="N43" s="3" t="s">
        <v>1920</v>
      </c>
      <c r="O43" s="3" t="s">
        <v>1920</v>
      </c>
      <c r="P43" s="3" t="s">
        <v>1920</v>
      </c>
      <c r="Q43" s="3" t="s">
        <v>2551</v>
      </c>
      <c r="R43" s="3" t="s">
        <v>1920</v>
      </c>
      <c r="S43" s="3" t="s">
        <v>1920</v>
      </c>
      <c r="T43" s="3" t="s">
        <v>1920</v>
      </c>
      <c r="U43" s="3" t="s">
        <v>1920</v>
      </c>
      <c r="V43" s="8" t="s">
        <v>1920</v>
      </c>
    </row>
    <row r="44" spans="1:22" x14ac:dyDescent="0.15">
      <c r="A44" s="2" t="s">
        <v>3338</v>
      </c>
      <c r="B44" s="3" t="s">
        <v>1953</v>
      </c>
      <c r="C44" s="4" t="s">
        <v>1920</v>
      </c>
      <c r="D44" s="12">
        <v>2</v>
      </c>
      <c r="E44" s="12" t="s">
        <v>1920</v>
      </c>
      <c r="F44" s="3" t="s">
        <v>1920</v>
      </c>
      <c r="G44" s="4">
        <v>0.72799999999999998</v>
      </c>
      <c r="H44" s="5">
        <v>7.8299999999999995E-4</v>
      </c>
      <c r="I44" s="5">
        <v>2.3E-3</v>
      </c>
      <c r="J44" s="3" t="s">
        <v>3339</v>
      </c>
      <c r="K44" s="3" t="s">
        <v>3340</v>
      </c>
      <c r="L44" s="3" t="s">
        <v>3341</v>
      </c>
      <c r="M44" s="3">
        <v>2</v>
      </c>
      <c r="N44" s="3" t="s">
        <v>1920</v>
      </c>
      <c r="O44" s="3" t="s">
        <v>1920</v>
      </c>
      <c r="P44" s="3" t="s">
        <v>1920</v>
      </c>
      <c r="Q44" s="3" t="s">
        <v>1920</v>
      </c>
      <c r="R44" s="3" t="s">
        <v>1975</v>
      </c>
      <c r="S44" s="3" t="s">
        <v>1920</v>
      </c>
      <c r="T44" s="3" t="s">
        <v>1920</v>
      </c>
      <c r="U44" s="3" t="s">
        <v>1920</v>
      </c>
      <c r="V44" s="8" t="s">
        <v>1920</v>
      </c>
    </row>
    <row r="45" spans="1:22" x14ac:dyDescent="0.15">
      <c r="A45" s="2" t="s">
        <v>3342</v>
      </c>
      <c r="B45" s="3" t="s">
        <v>2003</v>
      </c>
      <c r="C45" s="4" t="s">
        <v>1920</v>
      </c>
      <c r="D45" s="12">
        <v>3</v>
      </c>
      <c r="E45" s="12" t="s">
        <v>1935</v>
      </c>
      <c r="F45" s="3" t="s">
        <v>1920</v>
      </c>
      <c r="G45" s="4">
        <v>-3.6240000000000001</v>
      </c>
      <c r="H45" s="5">
        <v>7.9900000000000001E-4</v>
      </c>
      <c r="I45" s="5">
        <v>1.12E-2</v>
      </c>
      <c r="J45" s="3" t="s">
        <v>3343</v>
      </c>
      <c r="K45" s="3" t="s">
        <v>3344</v>
      </c>
      <c r="L45" s="3" t="s">
        <v>3345</v>
      </c>
      <c r="M45" s="3">
        <v>78</v>
      </c>
      <c r="N45" s="3" t="s">
        <v>1920</v>
      </c>
      <c r="O45" s="3" t="s">
        <v>1920</v>
      </c>
      <c r="P45" s="3" t="s">
        <v>1920</v>
      </c>
      <c r="Q45" s="3" t="s">
        <v>3346</v>
      </c>
      <c r="R45" s="3" t="s">
        <v>1920</v>
      </c>
      <c r="S45" s="3" t="s">
        <v>1920</v>
      </c>
      <c r="T45" s="3" t="s">
        <v>1920</v>
      </c>
      <c r="U45" s="3" t="s">
        <v>1920</v>
      </c>
      <c r="V45" s="8" t="s">
        <v>1920</v>
      </c>
    </row>
    <row r="46" spans="1:22" x14ac:dyDescent="0.15">
      <c r="A46" s="2" t="s">
        <v>3347</v>
      </c>
      <c r="B46" s="3" t="s">
        <v>1926</v>
      </c>
      <c r="C46" s="4" t="s">
        <v>1920</v>
      </c>
      <c r="D46" s="12">
        <v>3</v>
      </c>
      <c r="E46" s="12" t="s">
        <v>1920</v>
      </c>
      <c r="F46" s="3" t="s">
        <v>1920</v>
      </c>
      <c r="G46" s="4">
        <v>-1.7749999999999999</v>
      </c>
      <c r="H46" s="5">
        <v>8.1499999999999997E-4</v>
      </c>
      <c r="I46" s="5">
        <v>7.7000000000000002E-3</v>
      </c>
      <c r="J46" s="3" t="s">
        <v>3348</v>
      </c>
      <c r="K46" s="3" t="s">
        <v>3349</v>
      </c>
      <c r="L46" s="3" t="s">
        <v>3350</v>
      </c>
      <c r="M46" s="3">
        <v>60</v>
      </c>
      <c r="N46" s="3" t="s">
        <v>1920</v>
      </c>
      <c r="O46" s="3" t="s">
        <v>1920</v>
      </c>
      <c r="P46" s="3" t="s">
        <v>1920</v>
      </c>
      <c r="Q46" s="3" t="s">
        <v>1920</v>
      </c>
      <c r="R46" s="3" t="s">
        <v>3351</v>
      </c>
      <c r="S46" s="3" t="s">
        <v>1920</v>
      </c>
      <c r="T46" s="3" t="s">
        <v>1920</v>
      </c>
      <c r="U46" s="3" t="s">
        <v>1920</v>
      </c>
      <c r="V46" s="8" t="s">
        <v>1920</v>
      </c>
    </row>
    <row r="47" spans="1:22" x14ac:dyDescent="0.15">
      <c r="A47" s="2" t="s">
        <v>1988</v>
      </c>
      <c r="B47" s="3" t="s">
        <v>1926</v>
      </c>
      <c r="C47" s="4" t="s">
        <v>1920</v>
      </c>
      <c r="D47" s="12">
        <v>1</v>
      </c>
      <c r="E47" s="12" t="s">
        <v>1920</v>
      </c>
      <c r="F47" s="3" t="s">
        <v>1920</v>
      </c>
      <c r="G47" s="4">
        <v>-0.81599999999999995</v>
      </c>
      <c r="H47" s="5">
        <v>8.1800000000000004E-4</v>
      </c>
      <c r="I47" s="5">
        <v>2E-3</v>
      </c>
      <c r="J47" s="3" t="s">
        <v>1988</v>
      </c>
      <c r="K47" s="3" t="s">
        <v>1989</v>
      </c>
      <c r="L47" s="3" t="s">
        <v>3199</v>
      </c>
      <c r="M47" s="3">
        <v>1</v>
      </c>
      <c r="N47" s="3" t="s">
        <v>1920</v>
      </c>
      <c r="O47" s="3" t="s">
        <v>1920</v>
      </c>
      <c r="P47" s="3" t="s">
        <v>1920</v>
      </c>
      <c r="Q47" s="3" t="s">
        <v>1920</v>
      </c>
      <c r="R47" s="3" t="s">
        <v>1920</v>
      </c>
      <c r="S47" s="3" t="s">
        <v>1920</v>
      </c>
      <c r="T47" s="3" t="s">
        <v>1920</v>
      </c>
      <c r="U47" s="3" t="s">
        <v>1920</v>
      </c>
      <c r="V47" s="8" t="s">
        <v>1920</v>
      </c>
    </row>
    <row r="48" spans="1:22" x14ac:dyDescent="0.15">
      <c r="A48" s="2" t="s">
        <v>1969</v>
      </c>
      <c r="B48" s="3" t="s">
        <v>1922</v>
      </c>
      <c r="C48" s="4">
        <v>0.152</v>
      </c>
      <c r="D48" s="12">
        <v>1</v>
      </c>
      <c r="E48" s="12" t="s">
        <v>1970</v>
      </c>
      <c r="F48" s="3" t="s">
        <v>1920</v>
      </c>
      <c r="G48" s="4">
        <v>2.4489999999999998</v>
      </c>
      <c r="H48" s="5">
        <v>8.1800000000000004E-4</v>
      </c>
      <c r="I48" s="5">
        <v>8.0000000000000004E-4</v>
      </c>
      <c r="J48" s="3" t="s">
        <v>1969</v>
      </c>
      <c r="K48" s="3" t="s">
        <v>1971</v>
      </c>
      <c r="L48" s="3" t="s">
        <v>3199</v>
      </c>
      <c r="M48" s="3">
        <v>1</v>
      </c>
      <c r="N48" s="3" t="s">
        <v>1920</v>
      </c>
      <c r="O48" s="3" t="s">
        <v>1934</v>
      </c>
      <c r="P48" s="3" t="s">
        <v>1920</v>
      </c>
      <c r="Q48" s="3" t="s">
        <v>2474</v>
      </c>
      <c r="R48" s="3" t="s">
        <v>1920</v>
      </c>
      <c r="S48" s="3" t="s">
        <v>1920</v>
      </c>
      <c r="T48" s="3" t="s">
        <v>1920</v>
      </c>
      <c r="U48" s="3" t="s">
        <v>1920</v>
      </c>
      <c r="V48" s="8" t="s">
        <v>1920</v>
      </c>
    </row>
    <row r="49" spans="1:22" x14ac:dyDescent="0.15">
      <c r="A49" s="2" t="s">
        <v>3352</v>
      </c>
      <c r="B49" s="3" t="s">
        <v>1953</v>
      </c>
      <c r="C49" s="4" t="s">
        <v>1920</v>
      </c>
      <c r="D49" s="12">
        <v>2</v>
      </c>
      <c r="E49" s="12" t="s">
        <v>1935</v>
      </c>
      <c r="F49" s="3" t="s">
        <v>1920</v>
      </c>
      <c r="G49" s="4">
        <v>-2.343</v>
      </c>
      <c r="H49" s="5">
        <v>8.2100000000000001E-4</v>
      </c>
      <c r="I49" s="5">
        <v>3.8999999999999998E-3</v>
      </c>
      <c r="J49" s="3" t="s">
        <v>3353</v>
      </c>
      <c r="K49" s="3" t="s">
        <v>3354</v>
      </c>
      <c r="L49" s="3" t="s">
        <v>3355</v>
      </c>
      <c r="M49" s="3">
        <v>4</v>
      </c>
      <c r="N49" s="3" t="s">
        <v>1920</v>
      </c>
      <c r="O49" s="3" t="s">
        <v>1920</v>
      </c>
      <c r="P49" s="3" t="s">
        <v>1920</v>
      </c>
      <c r="Q49" s="3" t="s">
        <v>1920</v>
      </c>
      <c r="R49" s="3" t="s">
        <v>2144</v>
      </c>
      <c r="S49" s="3" t="s">
        <v>1920</v>
      </c>
      <c r="T49" s="3" t="s">
        <v>1920</v>
      </c>
      <c r="U49" s="3" t="s">
        <v>1920</v>
      </c>
      <c r="V49" s="8" t="s">
        <v>1920</v>
      </c>
    </row>
    <row r="50" spans="1:22" x14ac:dyDescent="0.15">
      <c r="A50" s="2" t="s">
        <v>3356</v>
      </c>
      <c r="B50" s="3" t="s">
        <v>1926</v>
      </c>
      <c r="C50" s="4" t="s">
        <v>1920</v>
      </c>
      <c r="D50" s="12">
        <v>3</v>
      </c>
      <c r="E50" s="12" t="s">
        <v>1920</v>
      </c>
      <c r="F50" s="3" t="s">
        <v>1920</v>
      </c>
      <c r="G50" s="4">
        <v>0.39600000000000002</v>
      </c>
      <c r="H50" s="5">
        <v>8.34E-4</v>
      </c>
      <c r="I50" s="5">
        <v>6.8999999999999999E-3</v>
      </c>
      <c r="J50" s="3" t="s">
        <v>3357</v>
      </c>
      <c r="K50" s="3" t="s">
        <v>3358</v>
      </c>
      <c r="L50" s="3" t="s">
        <v>3359</v>
      </c>
      <c r="M50" s="3">
        <v>102</v>
      </c>
      <c r="N50" s="3" t="s">
        <v>1920</v>
      </c>
      <c r="O50" s="3" t="s">
        <v>1920</v>
      </c>
      <c r="P50" s="3" t="s">
        <v>1920</v>
      </c>
      <c r="Q50" s="3" t="s">
        <v>1920</v>
      </c>
      <c r="R50" s="3" t="s">
        <v>1920</v>
      </c>
      <c r="S50" s="3" t="s">
        <v>1920</v>
      </c>
      <c r="T50" s="3" t="s">
        <v>1920</v>
      </c>
      <c r="U50" s="3" t="s">
        <v>1920</v>
      </c>
      <c r="V50" s="8" t="s">
        <v>1920</v>
      </c>
    </row>
    <row r="51" spans="1:22" x14ac:dyDescent="0.15">
      <c r="A51" s="2" t="s">
        <v>1975</v>
      </c>
      <c r="B51" s="3" t="s">
        <v>1976</v>
      </c>
      <c r="C51" s="4" t="s">
        <v>1920</v>
      </c>
      <c r="D51" s="12">
        <v>1</v>
      </c>
      <c r="E51" s="12" t="s">
        <v>1920</v>
      </c>
      <c r="F51" s="3" t="s">
        <v>1920</v>
      </c>
      <c r="G51" s="4">
        <v>0.30199999999999999</v>
      </c>
      <c r="H51" s="5">
        <v>8.6399999999999997E-4</v>
      </c>
      <c r="I51" s="5">
        <v>1.8E-3</v>
      </c>
      <c r="J51" s="3" t="s">
        <v>1975</v>
      </c>
      <c r="K51" s="3" t="s">
        <v>1977</v>
      </c>
      <c r="L51" s="3" t="s">
        <v>3196</v>
      </c>
      <c r="M51" s="3">
        <v>1</v>
      </c>
      <c r="N51" s="3" t="s">
        <v>3360</v>
      </c>
      <c r="O51" s="3" t="s">
        <v>3361</v>
      </c>
      <c r="P51" s="3" t="s">
        <v>1920</v>
      </c>
      <c r="Q51" s="3" t="s">
        <v>3362</v>
      </c>
      <c r="R51" s="3" t="s">
        <v>1920</v>
      </c>
      <c r="S51" s="3" t="s">
        <v>1920</v>
      </c>
      <c r="T51" s="3" t="s">
        <v>1920</v>
      </c>
      <c r="U51" s="3" t="s">
        <v>1920</v>
      </c>
      <c r="V51" s="8" t="s">
        <v>1920</v>
      </c>
    </row>
    <row r="52" spans="1:22" x14ac:dyDescent="0.15">
      <c r="A52" s="2" t="s">
        <v>3363</v>
      </c>
      <c r="B52" s="3" t="s">
        <v>2133</v>
      </c>
      <c r="C52" s="4" t="s">
        <v>1920</v>
      </c>
      <c r="D52" s="12">
        <v>2</v>
      </c>
      <c r="E52" s="12" t="s">
        <v>1920</v>
      </c>
      <c r="F52" s="3" t="s">
        <v>1920</v>
      </c>
      <c r="G52" s="4">
        <v>-0.34300000000000003</v>
      </c>
      <c r="H52" s="5">
        <v>8.7500000000000002E-4</v>
      </c>
      <c r="I52" s="5">
        <v>5.4999999999999997E-3</v>
      </c>
      <c r="J52" s="3" t="s">
        <v>3364</v>
      </c>
      <c r="K52" s="3" t="s">
        <v>3365</v>
      </c>
      <c r="L52" s="3" t="s">
        <v>3366</v>
      </c>
      <c r="M52" s="3">
        <v>6</v>
      </c>
      <c r="N52" s="3" t="s">
        <v>1920</v>
      </c>
      <c r="O52" s="3" t="s">
        <v>1920</v>
      </c>
      <c r="P52" s="3" t="s">
        <v>1920</v>
      </c>
      <c r="Q52" s="3" t="s">
        <v>3367</v>
      </c>
      <c r="R52" s="3" t="s">
        <v>1920</v>
      </c>
      <c r="S52" s="3" t="s">
        <v>1920</v>
      </c>
      <c r="T52" s="3" t="s">
        <v>1920</v>
      </c>
      <c r="U52" s="3" t="s">
        <v>1920</v>
      </c>
      <c r="V52" s="8" t="s">
        <v>1920</v>
      </c>
    </row>
    <row r="53" spans="1:22" x14ac:dyDescent="0.15">
      <c r="A53" s="2" t="s">
        <v>3368</v>
      </c>
      <c r="B53" s="3" t="s">
        <v>1926</v>
      </c>
      <c r="C53" s="4" t="s">
        <v>1920</v>
      </c>
      <c r="D53" s="12">
        <v>3</v>
      </c>
      <c r="E53" s="12" t="s">
        <v>1935</v>
      </c>
      <c r="F53" s="3" t="s">
        <v>1920</v>
      </c>
      <c r="G53" s="4">
        <v>-3.2410000000000001</v>
      </c>
      <c r="H53" s="5">
        <v>8.9899999999999995E-4</v>
      </c>
      <c r="I53" s="5">
        <v>1.2200000000000001E-2</v>
      </c>
      <c r="J53" s="3" t="s">
        <v>3369</v>
      </c>
      <c r="K53" s="3" t="s">
        <v>3370</v>
      </c>
      <c r="L53" s="3" t="s">
        <v>3371</v>
      </c>
      <c r="M53" s="3">
        <v>62</v>
      </c>
      <c r="N53" s="3" t="s">
        <v>1920</v>
      </c>
      <c r="O53" s="3" t="s">
        <v>1920</v>
      </c>
      <c r="P53" s="3" t="s">
        <v>1920</v>
      </c>
      <c r="Q53" s="3" t="s">
        <v>1920</v>
      </c>
      <c r="R53" s="3" t="s">
        <v>1920</v>
      </c>
      <c r="S53" s="3" t="s">
        <v>1920</v>
      </c>
      <c r="T53" s="3" t="s">
        <v>1920</v>
      </c>
      <c r="U53" s="3" t="s">
        <v>1920</v>
      </c>
      <c r="V53" s="8" t="s">
        <v>1920</v>
      </c>
    </row>
    <row r="54" spans="1:22" x14ac:dyDescent="0.15">
      <c r="A54" s="2" t="s">
        <v>3372</v>
      </c>
      <c r="B54" s="3" t="s">
        <v>1926</v>
      </c>
      <c r="C54" s="4" t="s">
        <v>1920</v>
      </c>
      <c r="D54" s="12">
        <v>2</v>
      </c>
      <c r="E54" s="12" t="s">
        <v>1920</v>
      </c>
      <c r="F54" s="3" t="s">
        <v>1920</v>
      </c>
      <c r="G54" s="4">
        <v>0</v>
      </c>
      <c r="H54" s="5">
        <v>9.0399999999999996E-4</v>
      </c>
      <c r="I54" s="5">
        <v>4.4000000000000003E-3</v>
      </c>
      <c r="J54" s="3" t="s">
        <v>3373</v>
      </c>
      <c r="K54" s="3" t="s">
        <v>3374</v>
      </c>
      <c r="L54" s="3" t="s">
        <v>3375</v>
      </c>
      <c r="M54" s="3">
        <v>5</v>
      </c>
      <c r="N54" s="3" t="s">
        <v>1920</v>
      </c>
      <c r="O54" s="3" t="s">
        <v>1920</v>
      </c>
      <c r="P54" s="3" t="s">
        <v>1920</v>
      </c>
      <c r="Q54" s="3" t="s">
        <v>2144</v>
      </c>
      <c r="R54" s="3" t="s">
        <v>1920</v>
      </c>
      <c r="S54" s="3" t="s">
        <v>1920</v>
      </c>
      <c r="T54" s="3" t="s">
        <v>1920</v>
      </c>
      <c r="U54" s="3" t="s">
        <v>1920</v>
      </c>
      <c r="V54" s="8" t="s">
        <v>1920</v>
      </c>
    </row>
    <row r="55" spans="1:22" x14ac:dyDescent="0.15">
      <c r="A55" s="2" t="s">
        <v>3376</v>
      </c>
      <c r="B55" s="3" t="s">
        <v>1938</v>
      </c>
      <c r="C55" s="4" t="s">
        <v>1920</v>
      </c>
      <c r="D55" s="12">
        <v>2</v>
      </c>
      <c r="E55" s="12" t="s">
        <v>1920</v>
      </c>
      <c r="F55" s="3" t="s">
        <v>1920</v>
      </c>
      <c r="G55" s="4">
        <v>-1.667</v>
      </c>
      <c r="H55" s="5">
        <v>9.1200000000000005E-4</v>
      </c>
      <c r="I55" s="5">
        <v>5.0000000000000001E-3</v>
      </c>
      <c r="J55" s="3" t="s">
        <v>3377</v>
      </c>
      <c r="K55" s="3" t="s">
        <v>3378</v>
      </c>
      <c r="L55" s="3" t="s">
        <v>3379</v>
      </c>
      <c r="M55" s="3">
        <v>2</v>
      </c>
      <c r="N55" s="3" t="s">
        <v>1920</v>
      </c>
      <c r="O55" s="3" t="s">
        <v>1920</v>
      </c>
      <c r="P55" s="3" t="s">
        <v>1920</v>
      </c>
      <c r="Q55" s="3" t="s">
        <v>1920</v>
      </c>
      <c r="R55" s="3" t="s">
        <v>2144</v>
      </c>
      <c r="S55" s="3" t="s">
        <v>1920</v>
      </c>
      <c r="T55" s="3" t="s">
        <v>1920</v>
      </c>
      <c r="U55" s="3" t="s">
        <v>1920</v>
      </c>
      <c r="V55" s="8" t="s">
        <v>1920</v>
      </c>
    </row>
    <row r="56" spans="1:22" x14ac:dyDescent="0.15">
      <c r="A56" s="2" t="s">
        <v>3380</v>
      </c>
      <c r="B56" s="3" t="s">
        <v>1922</v>
      </c>
      <c r="C56" s="4">
        <v>9.8000000000000004E-2</v>
      </c>
      <c r="D56" s="12">
        <v>3</v>
      </c>
      <c r="E56" s="12" t="s">
        <v>1935</v>
      </c>
      <c r="F56" s="3" t="s">
        <v>1920</v>
      </c>
      <c r="G56" s="4">
        <v>-2.7360000000000002</v>
      </c>
      <c r="H56" s="5">
        <v>9.2800000000000001E-4</v>
      </c>
      <c r="I56" s="5">
        <v>5.7000000000000002E-3</v>
      </c>
      <c r="J56" s="3" t="s">
        <v>3381</v>
      </c>
      <c r="K56" s="3" t="s">
        <v>3382</v>
      </c>
      <c r="L56" s="3" t="s">
        <v>3383</v>
      </c>
      <c r="M56" s="3">
        <v>98</v>
      </c>
      <c r="N56" s="3" t="s">
        <v>1920</v>
      </c>
      <c r="O56" s="3" t="s">
        <v>3291</v>
      </c>
      <c r="P56" s="3" t="s">
        <v>1920</v>
      </c>
      <c r="Q56" s="3" t="s">
        <v>1920</v>
      </c>
      <c r="R56" s="3" t="s">
        <v>3384</v>
      </c>
      <c r="S56" s="3" t="s">
        <v>1920</v>
      </c>
      <c r="T56" s="3" t="s">
        <v>1920</v>
      </c>
      <c r="U56" s="3" t="s">
        <v>1920</v>
      </c>
      <c r="V56" s="8" t="s">
        <v>1920</v>
      </c>
    </row>
    <row r="57" spans="1:22" x14ac:dyDescent="0.15">
      <c r="A57" s="2" t="s">
        <v>3385</v>
      </c>
      <c r="B57" s="3" t="s">
        <v>2000</v>
      </c>
      <c r="C57" s="4" t="s">
        <v>1920</v>
      </c>
      <c r="D57" s="12">
        <v>3</v>
      </c>
      <c r="E57" s="12" t="s">
        <v>1920</v>
      </c>
      <c r="F57" s="3" t="s">
        <v>1920</v>
      </c>
      <c r="G57" s="4">
        <v>0.115</v>
      </c>
      <c r="H57" s="5">
        <v>9.41E-4</v>
      </c>
      <c r="I57" s="5">
        <v>7.1999999999999998E-3</v>
      </c>
      <c r="J57" s="3" t="s">
        <v>3386</v>
      </c>
      <c r="K57" s="3" t="s">
        <v>3387</v>
      </c>
      <c r="L57" s="3" t="s">
        <v>3388</v>
      </c>
      <c r="M57" s="3">
        <v>9</v>
      </c>
      <c r="N57" s="3" t="s">
        <v>1920</v>
      </c>
      <c r="O57" s="3" t="s">
        <v>1920</v>
      </c>
      <c r="P57" s="3" t="s">
        <v>1920</v>
      </c>
      <c r="Q57" s="3" t="s">
        <v>3389</v>
      </c>
      <c r="R57" s="3" t="s">
        <v>1920</v>
      </c>
      <c r="S57" s="3" t="s">
        <v>1920</v>
      </c>
      <c r="T57" s="3" t="s">
        <v>1920</v>
      </c>
      <c r="U57" s="3" t="s">
        <v>1920</v>
      </c>
      <c r="V57" s="8" t="s">
        <v>1920</v>
      </c>
    </row>
    <row r="58" spans="1:22" x14ac:dyDescent="0.15">
      <c r="A58" s="2" t="s">
        <v>2012</v>
      </c>
      <c r="B58" s="3" t="s">
        <v>1926</v>
      </c>
      <c r="C58" s="4" t="s">
        <v>1920</v>
      </c>
      <c r="D58" s="12">
        <v>1</v>
      </c>
      <c r="E58" s="12" t="s">
        <v>1920</v>
      </c>
      <c r="F58" s="3" t="s">
        <v>1920</v>
      </c>
      <c r="G58" s="4">
        <v>1.2569999999999999</v>
      </c>
      <c r="H58" s="5">
        <v>9.4899999999999997E-4</v>
      </c>
      <c r="I58" s="5">
        <v>5.4999999999999997E-3</v>
      </c>
      <c r="J58" s="3" t="s">
        <v>2012</v>
      </c>
      <c r="K58" s="3" t="s">
        <v>3390</v>
      </c>
      <c r="L58" s="3" t="s">
        <v>3391</v>
      </c>
      <c r="M58" s="3">
        <v>1</v>
      </c>
      <c r="N58" s="3" t="s">
        <v>1920</v>
      </c>
      <c r="O58" s="3" t="s">
        <v>1920</v>
      </c>
      <c r="P58" s="3" t="s">
        <v>1920</v>
      </c>
      <c r="Q58" s="3" t="s">
        <v>3392</v>
      </c>
      <c r="R58" s="3" t="s">
        <v>3393</v>
      </c>
      <c r="S58" s="3" t="s">
        <v>1920</v>
      </c>
      <c r="T58" s="3" t="s">
        <v>1920</v>
      </c>
      <c r="U58" s="3" t="s">
        <v>1920</v>
      </c>
      <c r="V58" s="8" t="s">
        <v>1920</v>
      </c>
    </row>
    <row r="59" spans="1:22" x14ac:dyDescent="0.15">
      <c r="A59" s="2" t="s">
        <v>1978</v>
      </c>
      <c r="B59" s="3" t="s">
        <v>1953</v>
      </c>
      <c r="C59" s="4" t="s">
        <v>1920</v>
      </c>
      <c r="D59" s="12">
        <v>1</v>
      </c>
      <c r="E59" s="12" t="s">
        <v>1935</v>
      </c>
      <c r="F59" s="3" t="s">
        <v>1920</v>
      </c>
      <c r="G59" s="4">
        <v>-2</v>
      </c>
      <c r="H59" s="5">
        <v>9.5100000000000002E-4</v>
      </c>
      <c r="I59" s="5">
        <v>2.3E-3</v>
      </c>
      <c r="J59" s="3" t="s">
        <v>1978</v>
      </c>
      <c r="K59" s="3" t="s">
        <v>1979</v>
      </c>
      <c r="L59" s="3" t="s">
        <v>3223</v>
      </c>
      <c r="M59" s="3">
        <v>1</v>
      </c>
      <c r="N59" s="3" t="s">
        <v>1920</v>
      </c>
      <c r="O59" s="3" t="s">
        <v>1920</v>
      </c>
      <c r="P59" s="3" t="s">
        <v>1920</v>
      </c>
      <c r="Q59" s="3" t="s">
        <v>1920</v>
      </c>
      <c r="R59" s="3" t="s">
        <v>1920</v>
      </c>
      <c r="S59" s="3" t="s">
        <v>1920</v>
      </c>
      <c r="T59" s="3" t="s">
        <v>1920</v>
      </c>
      <c r="U59" s="3" t="s">
        <v>1920</v>
      </c>
      <c r="V59" s="8" t="s">
        <v>1920</v>
      </c>
    </row>
    <row r="60" spans="1:22" x14ac:dyDescent="0.15">
      <c r="A60" s="2" t="s">
        <v>1980</v>
      </c>
      <c r="B60" s="3" t="s">
        <v>1945</v>
      </c>
      <c r="C60" s="4">
        <v>8.6999999999999994E-2</v>
      </c>
      <c r="D60" s="12">
        <v>1</v>
      </c>
      <c r="E60" s="12" t="s">
        <v>1920</v>
      </c>
      <c r="F60" s="3" t="s">
        <v>1920</v>
      </c>
      <c r="G60" s="4">
        <v>-1</v>
      </c>
      <c r="H60" s="5">
        <v>9.5100000000000002E-4</v>
      </c>
      <c r="I60" s="5">
        <v>1.6000000000000001E-3</v>
      </c>
      <c r="J60" s="3" t="s">
        <v>1980</v>
      </c>
      <c r="K60" s="3" t="s">
        <v>1981</v>
      </c>
      <c r="L60" s="3" t="s">
        <v>3223</v>
      </c>
      <c r="M60" s="3">
        <v>1</v>
      </c>
      <c r="N60" s="3" t="s">
        <v>2186</v>
      </c>
      <c r="O60" s="3" t="s">
        <v>1972</v>
      </c>
      <c r="P60" s="3" t="s">
        <v>1920</v>
      </c>
      <c r="Q60" s="3" t="s">
        <v>1920</v>
      </c>
      <c r="R60" s="3" t="s">
        <v>1920</v>
      </c>
      <c r="S60" s="3" t="s">
        <v>1920</v>
      </c>
      <c r="T60" s="3" t="s">
        <v>1920</v>
      </c>
      <c r="U60" s="3" t="s">
        <v>1920</v>
      </c>
      <c r="V60" s="8" t="s">
        <v>1920</v>
      </c>
    </row>
    <row r="61" spans="1:22" x14ac:dyDescent="0.15">
      <c r="A61" s="2" t="s">
        <v>2030</v>
      </c>
      <c r="B61" s="3" t="s">
        <v>2031</v>
      </c>
      <c r="C61" s="4">
        <v>-0.18099999999999999</v>
      </c>
      <c r="D61" s="12">
        <v>1</v>
      </c>
      <c r="E61" s="12" t="s">
        <v>1920</v>
      </c>
      <c r="F61" s="3" t="s">
        <v>1920</v>
      </c>
      <c r="G61" s="4">
        <v>1</v>
      </c>
      <c r="H61" s="5">
        <v>9.5100000000000002E-4</v>
      </c>
      <c r="I61" s="5">
        <v>2.3E-3</v>
      </c>
      <c r="J61" s="3" t="s">
        <v>2030</v>
      </c>
      <c r="K61" s="3" t="s">
        <v>2032</v>
      </c>
      <c r="L61" s="3" t="s">
        <v>3223</v>
      </c>
      <c r="M61" s="3">
        <v>1</v>
      </c>
      <c r="N61" s="3" t="s">
        <v>1986</v>
      </c>
      <c r="O61" s="3" t="s">
        <v>2033</v>
      </c>
      <c r="P61" s="3" t="s">
        <v>1920</v>
      </c>
      <c r="Q61" s="3" t="s">
        <v>2703</v>
      </c>
      <c r="R61" s="3" t="s">
        <v>1920</v>
      </c>
      <c r="S61" s="3" t="s">
        <v>1920</v>
      </c>
      <c r="T61" s="3" t="s">
        <v>1920</v>
      </c>
      <c r="U61" s="3" t="s">
        <v>1920</v>
      </c>
      <c r="V61" s="8" t="s">
        <v>1920</v>
      </c>
    </row>
    <row r="62" spans="1:22" x14ac:dyDescent="0.15">
      <c r="A62" s="2" t="s">
        <v>1982</v>
      </c>
      <c r="B62" s="3" t="s">
        <v>1958</v>
      </c>
      <c r="C62" s="4" t="s">
        <v>1920</v>
      </c>
      <c r="D62" s="12">
        <v>1</v>
      </c>
      <c r="E62" s="12" t="s">
        <v>1935</v>
      </c>
      <c r="F62" s="3" t="s">
        <v>1920</v>
      </c>
      <c r="G62" s="4">
        <v>-2</v>
      </c>
      <c r="H62" s="5">
        <v>9.5100000000000002E-4</v>
      </c>
      <c r="I62" s="5">
        <v>2.3999999999999998E-3</v>
      </c>
      <c r="J62" s="3" t="s">
        <v>1982</v>
      </c>
      <c r="K62" s="3" t="s">
        <v>1983</v>
      </c>
      <c r="L62" s="3" t="s">
        <v>3223</v>
      </c>
      <c r="M62" s="3">
        <v>1</v>
      </c>
      <c r="N62" s="3" t="s">
        <v>1920</v>
      </c>
      <c r="O62" s="3" t="s">
        <v>1920</v>
      </c>
      <c r="P62" s="3" t="s">
        <v>1920</v>
      </c>
      <c r="Q62" s="3" t="s">
        <v>1920</v>
      </c>
      <c r="R62" s="3" t="s">
        <v>1920</v>
      </c>
      <c r="S62" s="3" t="s">
        <v>1920</v>
      </c>
      <c r="T62" s="3" t="s">
        <v>1920</v>
      </c>
      <c r="U62" s="3" t="s">
        <v>1920</v>
      </c>
      <c r="V62" s="8" t="s">
        <v>1920</v>
      </c>
    </row>
    <row r="63" spans="1:22" x14ac:dyDescent="0.15">
      <c r="A63" s="2" t="s">
        <v>3282</v>
      </c>
      <c r="B63" s="3" t="s">
        <v>2031</v>
      </c>
      <c r="C63" s="4">
        <v>-0.22700000000000001</v>
      </c>
      <c r="D63" s="12">
        <v>3</v>
      </c>
      <c r="E63" s="12" t="s">
        <v>1970</v>
      </c>
      <c r="F63" s="3" t="s">
        <v>1920</v>
      </c>
      <c r="G63" s="4">
        <v>3.0339999999999998</v>
      </c>
      <c r="H63" s="5">
        <v>9.5799999999999998E-4</v>
      </c>
      <c r="I63" s="5">
        <v>1.03E-2</v>
      </c>
      <c r="J63" s="3" t="s">
        <v>3394</v>
      </c>
      <c r="K63" s="3" t="s">
        <v>3395</v>
      </c>
      <c r="L63" s="3" t="s">
        <v>3396</v>
      </c>
      <c r="M63" s="3">
        <v>95</v>
      </c>
      <c r="N63" s="3" t="s">
        <v>3397</v>
      </c>
      <c r="O63" s="3" t="s">
        <v>1920</v>
      </c>
      <c r="P63" s="3" t="s">
        <v>1920</v>
      </c>
      <c r="Q63" s="3" t="s">
        <v>3398</v>
      </c>
      <c r="R63" s="3" t="s">
        <v>3399</v>
      </c>
      <c r="S63" s="3" t="s">
        <v>1920</v>
      </c>
      <c r="T63" s="3" t="s">
        <v>1920</v>
      </c>
      <c r="U63" s="3" t="s">
        <v>1920</v>
      </c>
      <c r="V63" s="8" t="s">
        <v>1920</v>
      </c>
    </row>
    <row r="64" spans="1:22" x14ac:dyDescent="0.15">
      <c r="A64" s="2" t="s">
        <v>3400</v>
      </c>
      <c r="B64" s="3" t="s">
        <v>1976</v>
      </c>
      <c r="C64" s="4">
        <v>3.6999999999999998E-2</v>
      </c>
      <c r="D64" s="12">
        <v>2</v>
      </c>
      <c r="E64" s="12" t="s">
        <v>1920</v>
      </c>
      <c r="F64" s="3" t="s">
        <v>1920</v>
      </c>
      <c r="G64" s="4">
        <v>-0.39600000000000002</v>
      </c>
      <c r="H64" s="5">
        <v>9.77E-4</v>
      </c>
      <c r="I64" s="5">
        <v>9.7000000000000003E-3</v>
      </c>
      <c r="J64" s="3" t="s">
        <v>3401</v>
      </c>
      <c r="K64" s="3" t="s">
        <v>3402</v>
      </c>
      <c r="L64" s="3" t="s">
        <v>3403</v>
      </c>
      <c r="M64" s="3">
        <v>53</v>
      </c>
      <c r="N64" s="3" t="s">
        <v>2033</v>
      </c>
      <c r="O64" s="3" t="s">
        <v>2389</v>
      </c>
      <c r="P64" s="3" t="s">
        <v>1920</v>
      </c>
      <c r="Q64" s="3" t="s">
        <v>3404</v>
      </c>
      <c r="R64" s="3" t="s">
        <v>1920</v>
      </c>
      <c r="S64" s="3" t="s">
        <v>1920</v>
      </c>
      <c r="T64" s="3" t="s">
        <v>1920</v>
      </c>
      <c r="U64" s="3" t="s">
        <v>1920</v>
      </c>
      <c r="V64" s="8" t="s">
        <v>1920</v>
      </c>
    </row>
    <row r="65" spans="1:22" x14ac:dyDescent="0.15">
      <c r="A65" s="2" t="s">
        <v>2455</v>
      </c>
      <c r="B65" s="3" t="s">
        <v>3405</v>
      </c>
      <c r="C65" s="4" t="s">
        <v>1920</v>
      </c>
      <c r="D65" s="12">
        <v>2</v>
      </c>
      <c r="E65" s="12" t="s">
        <v>1920</v>
      </c>
      <c r="F65" s="3" t="s">
        <v>1920</v>
      </c>
      <c r="G65" s="4">
        <v>0.44700000000000001</v>
      </c>
      <c r="H65" s="5">
        <v>1.0300000000000001E-3</v>
      </c>
      <c r="I65" s="5">
        <v>2E-3</v>
      </c>
      <c r="J65" s="3" t="s">
        <v>3406</v>
      </c>
      <c r="K65" s="3" t="s">
        <v>3407</v>
      </c>
      <c r="L65" s="3" t="s">
        <v>3408</v>
      </c>
      <c r="M65" s="3">
        <v>2</v>
      </c>
      <c r="N65" s="3" t="s">
        <v>1920</v>
      </c>
      <c r="O65" s="3" t="s">
        <v>2683</v>
      </c>
      <c r="P65" s="3" t="s">
        <v>1920</v>
      </c>
      <c r="Q65" s="3" t="s">
        <v>1920</v>
      </c>
      <c r="R65" s="3" t="s">
        <v>1920</v>
      </c>
      <c r="S65" s="3" t="s">
        <v>1920</v>
      </c>
      <c r="T65" s="3" t="s">
        <v>1920</v>
      </c>
      <c r="U65" s="3" t="s">
        <v>1920</v>
      </c>
      <c r="V65" s="8" t="s">
        <v>1920</v>
      </c>
    </row>
    <row r="66" spans="1:22" x14ac:dyDescent="0.15">
      <c r="A66" s="2" t="s">
        <v>3409</v>
      </c>
      <c r="B66" s="3" t="s">
        <v>1966</v>
      </c>
      <c r="C66" s="4" t="s">
        <v>1920</v>
      </c>
      <c r="D66" s="12">
        <v>3</v>
      </c>
      <c r="E66" s="12" t="s">
        <v>1970</v>
      </c>
      <c r="F66" s="3" t="s">
        <v>1920</v>
      </c>
      <c r="G66" s="4">
        <v>2.8039999999999998</v>
      </c>
      <c r="H66" s="5">
        <v>1.0499999999999999E-3</v>
      </c>
      <c r="I66" s="5">
        <v>1.11E-2</v>
      </c>
      <c r="J66" s="3" t="s">
        <v>3410</v>
      </c>
      <c r="K66" s="3" t="s">
        <v>3411</v>
      </c>
      <c r="L66" s="3" t="s">
        <v>3412</v>
      </c>
      <c r="M66" s="3">
        <v>69</v>
      </c>
      <c r="N66" s="3" t="s">
        <v>1920</v>
      </c>
      <c r="O66" s="3" t="s">
        <v>3413</v>
      </c>
      <c r="P66" s="3" t="s">
        <v>1920</v>
      </c>
      <c r="Q66" s="3" t="s">
        <v>1937</v>
      </c>
      <c r="R66" s="3" t="s">
        <v>1920</v>
      </c>
      <c r="S66" s="3" t="s">
        <v>1920</v>
      </c>
      <c r="T66" s="3" t="s">
        <v>1920</v>
      </c>
      <c r="U66" s="3" t="s">
        <v>1920</v>
      </c>
      <c r="V66" s="8" t="s">
        <v>1920</v>
      </c>
    </row>
    <row r="67" spans="1:22" x14ac:dyDescent="0.15">
      <c r="A67" s="2" t="s">
        <v>2006</v>
      </c>
      <c r="B67" s="3" t="s">
        <v>1926</v>
      </c>
      <c r="C67" s="4" t="s">
        <v>1920</v>
      </c>
      <c r="D67" s="12">
        <v>2</v>
      </c>
      <c r="E67" s="12" t="s">
        <v>1920</v>
      </c>
      <c r="F67" s="3" t="s">
        <v>1920</v>
      </c>
      <c r="G67" s="4">
        <v>-0.90500000000000003</v>
      </c>
      <c r="H67" s="5">
        <v>1.16E-3</v>
      </c>
      <c r="I67" s="5">
        <v>7.4000000000000003E-3</v>
      </c>
      <c r="J67" s="3" t="s">
        <v>3414</v>
      </c>
      <c r="K67" s="3" t="s">
        <v>3415</v>
      </c>
      <c r="L67" s="3" t="s">
        <v>3416</v>
      </c>
      <c r="M67" s="3">
        <v>2</v>
      </c>
      <c r="N67" s="3" t="s">
        <v>1920</v>
      </c>
      <c r="O67" s="3" t="s">
        <v>1920</v>
      </c>
      <c r="P67" s="3" t="s">
        <v>1920</v>
      </c>
      <c r="Q67" s="3" t="s">
        <v>1920</v>
      </c>
      <c r="R67" s="3" t="s">
        <v>1920</v>
      </c>
      <c r="S67" s="3" t="s">
        <v>1920</v>
      </c>
      <c r="T67" s="3" t="s">
        <v>1920</v>
      </c>
      <c r="U67" s="3" t="s">
        <v>1920</v>
      </c>
      <c r="V67" s="8" t="s">
        <v>1920</v>
      </c>
    </row>
    <row r="68" spans="1:22" x14ac:dyDescent="0.15">
      <c r="A68" s="2" t="s">
        <v>3417</v>
      </c>
      <c r="B68" s="3" t="s">
        <v>1966</v>
      </c>
      <c r="C68" s="4">
        <v>8.4000000000000005E-2</v>
      </c>
      <c r="D68" s="12">
        <v>1</v>
      </c>
      <c r="E68" s="12" t="s">
        <v>1920</v>
      </c>
      <c r="F68" s="3" t="s">
        <v>1920</v>
      </c>
      <c r="G68" s="4">
        <v>0.57699999999999996</v>
      </c>
      <c r="H68" s="5">
        <v>1.1999999999999999E-3</v>
      </c>
      <c r="I68" s="5">
        <v>4.5999999999999999E-3</v>
      </c>
      <c r="J68" s="3" t="s">
        <v>3417</v>
      </c>
      <c r="K68" s="3" t="s">
        <v>3418</v>
      </c>
      <c r="L68" s="3" t="s">
        <v>3220</v>
      </c>
      <c r="M68" s="3">
        <v>1</v>
      </c>
      <c r="N68" s="3" t="s">
        <v>1920</v>
      </c>
      <c r="O68" s="3" t="s">
        <v>3419</v>
      </c>
      <c r="P68" s="3" t="s">
        <v>1920</v>
      </c>
      <c r="Q68" s="3" t="s">
        <v>3420</v>
      </c>
      <c r="R68" s="3" t="s">
        <v>2127</v>
      </c>
      <c r="S68" s="3" t="s">
        <v>1920</v>
      </c>
      <c r="T68" s="3" t="s">
        <v>1920</v>
      </c>
      <c r="U68" s="3" t="s">
        <v>1920</v>
      </c>
      <c r="V68" s="8" t="s">
        <v>1920</v>
      </c>
    </row>
    <row r="69" spans="1:22" x14ac:dyDescent="0.15">
      <c r="A69" s="2" t="s">
        <v>3389</v>
      </c>
      <c r="B69" s="3" t="s">
        <v>1945</v>
      </c>
      <c r="C69" s="4" t="s">
        <v>1920</v>
      </c>
      <c r="D69" s="12">
        <v>2</v>
      </c>
      <c r="E69" s="12" t="s">
        <v>1920</v>
      </c>
      <c r="F69" s="3" t="s">
        <v>1920</v>
      </c>
      <c r="G69" s="4">
        <v>-0.35099999999999998</v>
      </c>
      <c r="H69" s="5">
        <v>1.23E-3</v>
      </c>
      <c r="I69" s="5">
        <v>9.1000000000000004E-3</v>
      </c>
      <c r="J69" s="3" t="s">
        <v>3421</v>
      </c>
      <c r="K69" s="3" t="s">
        <v>3422</v>
      </c>
      <c r="L69" s="3" t="s">
        <v>3423</v>
      </c>
      <c r="M69" s="3">
        <v>7</v>
      </c>
      <c r="N69" s="3" t="s">
        <v>3424</v>
      </c>
      <c r="O69" s="3" t="s">
        <v>3425</v>
      </c>
      <c r="P69" s="3" t="s">
        <v>1920</v>
      </c>
      <c r="Q69" s="3" t="s">
        <v>3426</v>
      </c>
      <c r="R69" s="3" t="s">
        <v>2551</v>
      </c>
      <c r="S69" s="3" t="s">
        <v>1920</v>
      </c>
      <c r="T69" s="3" t="s">
        <v>1920</v>
      </c>
      <c r="U69" s="3" t="s">
        <v>1920</v>
      </c>
      <c r="V69" s="8" t="s">
        <v>1920</v>
      </c>
    </row>
    <row r="70" spans="1:22" x14ac:dyDescent="0.15">
      <c r="A70" s="2" t="s">
        <v>3427</v>
      </c>
      <c r="B70" s="3" t="s">
        <v>1958</v>
      </c>
      <c r="C70" s="4" t="s">
        <v>1920</v>
      </c>
      <c r="D70" s="12">
        <v>2</v>
      </c>
      <c r="E70" s="12" t="s">
        <v>1920</v>
      </c>
      <c r="F70" s="3" t="s">
        <v>1920</v>
      </c>
      <c r="G70" s="4">
        <v>1.667</v>
      </c>
      <c r="H70" s="5">
        <v>1.2600000000000001E-3</v>
      </c>
      <c r="I70" s="5">
        <v>5.3E-3</v>
      </c>
      <c r="J70" s="3" t="s">
        <v>3428</v>
      </c>
      <c r="K70" s="3" t="s">
        <v>3429</v>
      </c>
      <c r="L70" s="3" t="s">
        <v>3430</v>
      </c>
      <c r="M70" s="3">
        <v>2</v>
      </c>
      <c r="N70" s="3" t="s">
        <v>1920</v>
      </c>
      <c r="O70" s="3" t="s">
        <v>1920</v>
      </c>
      <c r="P70" s="3" t="s">
        <v>1920</v>
      </c>
      <c r="Q70" s="3" t="s">
        <v>1920</v>
      </c>
      <c r="R70" s="3" t="s">
        <v>2088</v>
      </c>
      <c r="S70" s="3" t="s">
        <v>1920</v>
      </c>
      <c r="T70" s="3" t="s">
        <v>1920</v>
      </c>
      <c r="U70" s="3" t="s">
        <v>1920</v>
      </c>
      <c r="V70" s="8" t="s">
        <v>1920</v>
      </c>
    </row>
    <row r="71" spans="1:22" x14ac:dyDescent="0.15">
      <c r="A71" s="2" t="s">
        <v>3431</v>
      </c>
      <c r="B71" s="3" t="s">
        <v>1945</v>
      </c>
      <c r="C71" s="4" t="s">
        <v>1920</v>
      </c>
      <c r="D71" s="12">
        <v>2</v>
      </c>
      <c r="E71" s="12" t="s">
        <v>1920</v>
      </c>
      <c r="F71" s="3" t="s">
        <v>1920</v>
      </c>
      <c r="G71" s="4">
        <v>-0.85299999999999998</v>
      </c>
      <c r="H71" s="5">
        <v>1.2899999999999999E-3</v>
      </c>
      <c r="I71" s="5">
        <v>4.8999999999999998E-3</v>
      </c>
      <c r="J71" s="3" t="s">
        <v>3432</v>
      </c>
      <c r="K71" s="3" t="s">
        <v>3433</v>
      </c>
      <c r="L71" s="3" t="s">
        <v>3434</v>
      </c>
      <c r="M71" s="3">
        <v>2</v>
      </c>
      <c r="N71" s="3" t="s">
        <v>1940</v>
      </c>
      <c r="O71" s="3" t="s">
        <v>2186</v>
      </c>
      <c r="P71" s="3" t="s">
        <v>1920</v>
      </c>
      <c r="Q71" s="3" t="s">
        <v>1920</v>
      </c>
      <c r="R71" s="3" t="s">
        <v>2563</v>
      </c>
      <c r="S71" s="3" t="s">
        <v>1920</v>
      </c>
      <c r="T71" s="3" t="s">
        <v>1920</v>
      </c>
      <c r="U71" s="3" t="s">
        <v>1920</v>
      </c>
      <c r="V71" s="8" t="s">
        <v>1920</v>
      </c>
    </row>
    <row r="72" spans="1:22" x14ac:dyDescent="0.15">
      <c r="A72" s="2" t="s">
        <v>3435</v>
      </c>
      <c r="B72" s="3" t="s">
        <v>1922</v>
      </c>
      <c r="C72" s="4" t="s">
        <v>1920</v>
      </c>
      <c r="D72" s="12">
        <v>3</v>
      </c>
      <c r="E72" s="12" t="s">
        <v>1935</v>
      </c>
      <c r="F72" s="3" t="s">
        <v>1920</v>
      </c>
      <c r="G72" s="4">
        <v>-2.9929999999999999</v>
      </c>
      <c r="H72" s="5">
        <v>1.2899999999999999E-3</v>
      </c>
      <c r="I72" s="5">
        <v>1.5699999999999999E-2</v>
      </c>
      <c r="J72" s="3" t="s">
        <v>3436</v>
      </c>
      <c r="K72" s="3" t="s">
        <v>3437</v>
      </c>
      <c r="L72" s="3" t="s">
        <v>3438</v>
      </c>
      <c r="M72" s="3">
        <v>63</v>
      </c>
      <c r="N72" s="3" t="s">
        <v>1920</v>
      </c>
      <c r="O72" s="3" t="s">
        <v>1920</v>
      </c>
      <c r="P72" s="3" t="s">
        <v>1920</v>
      </c>
      <c r="Q72" s="3" t="s">
        <v>2144</v>
      </c>
      <c r="R72" s="3" t="s">
        <v>1920</v>
      </c>
      <c r="S72" s="3" t="s">
        <v>1920</v>
      </c>
      <c r="T72" s="3" t="s">
        <v>1920</v>
      </c>
      <c r="U72" s="3" t="s">
        <v>1920</v>
      </c>
      <c r="V72" s="8" t="s">
        <v>1920</v>
      </c>
    </row>
    <row r="73" spans="1:22" x14ac:dyDescent="0.15">
      <c r="A73" s="2" t="s">
        <v>2563</v>
      </c>
      <c r="B73" s="3" t="s">
        <v>1966</v>
      </c>
      <c r="C73" s="4">
        <v>0.05</v>
      </c>
      <c r="D73" s="12">
        <v>1</v>
      </c>
      <c r="E73" s="12" t="s">
        <v>1920</v>
      </c>
      <c r="F73" s="3" t="s">
        <v>1920</v>
      </c>
      <c r="G73" s="4">
        <v>0.24299999999999999</v>
      </c>
      <c r="H73" s="5">
        <v>1.39E-3</v>
      </c>
      <c r="I73" s="5">
        <v>6.1999999999999998E-3</v>
      </c>
      <c r="J73" s="3" t="s">
        <v>2563</v>
      </c>
      <c r="K73" s="3" t="s">
        <v>3439</v>
      </c>
      <c r="L73" s="3" t="s">
        <v>3440</v>
      </c>
      <c r="M73" s="3">
        <v>1</v>
      </c>
      <c r="N73" s="3" t="s">
        <v>3441</v>
      </c>
      <c r="O73" s="3" t="s">
        <v>3442</v>
      </c>
      <c r="P73" s="3" t="s">
        <v>1920</v>
      </c>
      <c r="Q73" s="3" t="s">
        <v>3443</v>
      </c>
      <c r="R73" s="3" t="s">
        <v>1920</v>
      </c>
      <c r="S73" s="3" t="s">
        <v>1920</v>
      </c>
      <c r="T73" s="3" t="s">
        <v>1920</v>
      </c>
      <c r="U73" s="3" t="s">
        <v>1920</v>
      </c>
      <c r="V73" s="8" t="s">
        <v>1920</v>
      </c>
    </row>
    <row r="74" spans="1:22" x14ac:dyDescent="0.15">
      <c r="A74" s="2" t="s">
        <v>3444</v>
      </c>
      <c r="B74" s="3" t="s">
        <v>1953</v>
      </c>
      <c r="C74" s="4" t="s">
        <v>1920</v>
      </c>
      <c r="D74" s="12">
        <v>2</v>
      </c>
      <c r="E74" s="12" t="s">
        <v>1935</v>
      </c>
      <c r="F74" s="3" t="s">
        <v>1920</v>
      </c>
      <c r="G74" s="4">
        <v>-2.214</v>
      </c>
      <c r="H74" s="5">
        <v>1.41E-3</v>
      </c>
      <c r="I74" s="5">
        <v>7.0000000000000001E-3</v>
      </c>
      <c r="J74" s="3" t="s">
        <v>3445</v>
      </c>
      <c r="K74" s="3" t="s">
        <v>3446</v>
      </c>
      <c r="L74" s="3" t="s">
        <v>3447</v>
      </c>
      <c r="M74" s="3">
        <v>3</v>
      </c>
      <c r="N74" s="3" t="s">
        <v>1920</v>
      </c>
      <c r="O74" s="3" t="s">
        <v>1920</v>
      </c>
      <c r="P74" s="3" t="s">
        <v>1920</v>
      </c>
      <c r="Q74" s="3" t="s">
        <v>1920</v>
      </c>
      <c r="R74" s="3" t="s">
        <v>2144</v>
      </c>
      <c r="S74" s="3" t="s">
        <v>1920</v>
      </c>
      <c r="T74" s="3" t="s">
        <v>1920</v>
      </c>
      <c r="U74" s="3" t="s">
        <v>1920</v>
      </c>
      <c r="V74" s="8" t="s">
        <v>1920</v>
      </c>
    </row>
    <row r="75" spans="1:22" x14ac:dyDescent="0.15">
      <c r="A75" s="2" t="s">
        <v>3448</v>
      </c>
      <c r="B75" s="3" t="s">
        <v>1958</v>
      </c>
      <c r="C75" s="4" t="s">
        <v>1920</v>
      </c>
      <c r="D75" s="12">
        <v>3</v>
      </c>
      <c r="E75" s="12" t="s">
        <v>1935</v>
      </c>
      <c r="F75" s="3" t="s">
        <v>1920</v>
      </c>
      <c r="G75" s="4">
        <v>-2.2360000000000002</v>
      </c>
      <c r="H75" s="5">
        <v>1.41E-3</v>
      </c>
      <c r="I75" s="5">
        <v>9.1999999999999998E-3</v>
      </c>
      <c r="J75" s="3" t="s">
        <v>3449</v>
      </c>
      <c r="K75" s="3" t="s">
        <v>3450</v>
      </c>
      <c r="L75" s="3" t="s">
        <v>3451</v>
      </c>
      <c r="M75" s="3">
        <v>4</v>
      </c>
      <c r="N75" s="3" t="s">
        <v>1920</v>
      </c>
      <c r="O75" s="3" t="s">
        <v>1920</v>
      </c>
      <c r="P75" s="3" t="s">
        <v>1920</v>
      </c>
      <c r="Q75" s="3" t="s">
        <v>1920</v>
      </c>
      <c r="R75" s="3" t="s">
        <v>3333</v>
      </c>
      <c r="S75" s="3" t="s">
        <v>1920</v>
      </c>
      <c r="T75" s="3" t="s">
        <v>1920</v>
      </c>
      <c r="U75" s="3" t="s">
        <v>1920</v>
      </c>
      <c r="V75" s="8" t="s">
        <v>1920</v>
      </c>
    </row>
    <row r="76" spans="1:22" x14ac:dyDescent="0.15">
      <c r="A76" s="2" t="s">
        <v>3452</v>
      </c>
      <c r="B76" s="3" t="s">
        <v>1926</v>
      </c>
      <c r="C76" s="4" t="s">
        <v>1920</v>
      </c>
      <c r="D76" s="12">
        <v>3</v>
      </c>
      <c r="E76" s="12" t="s">
        <v>1920</v>
      </c>
      <c r="F76" s="3" t="s">
        <v>1920</v>
      </c>
      <c r="G76" s="4">
        <v>-0.17499999999999999</v>
      </c>
      <c r="H76" s="5">
        <v>1.4400000000000001E-3</v>
      </c>
      <c r="I76" s="5">
        <v>9.4999999999999998E-3</v>
      </c>
      <c r="J76" s="3" t="s">
        <v>3453</v>
      </c>
      <c r="K76" s="3" t="s">
        <v>3454</v>
      </c>
      <c r="L76" s="3" t="s">
        <v>3455</v>
      </c>
      <c r="M76" s="3">
        <v>41</v>
      </c>
      <c r="N76" s="3" t="s">
        <v>1920</v>
      </c>
      <c r="O76" s="3" t="s">
        <v>1920</v>
      </c>
      <c r="P76" s="3" t="s">
        <v>1920</v>
      </c>
      <c r="Q76" s="3" t="s">
        <v>1920</v>
      </c>
      <c r="R76" s="3" t="s">
        <v>1920</v>
      </c>
      <c r="S76" s="3" t="s">
        <v>1920</v>
      </c>
      <c r="T76" s="3" t="s">
        <v>1920</v>
      </c>
      <c r="U76" s="3" t="s">
        <v>1920</v>
      </c>
      <c r="V76" s="8" t="s">
        <v>1920</v>
      </c>
    </row>
    <row r="77" spans="1:22" x14ac:dyDescent="0.15">
      <c r="A77" s="2" t="s">
        <v>3456</v>
      </c>
      <c r="B77" s="3" t="s">
        <v>1926</v>
      </c>
      <c r="C77" s="4" t="s">
        <v>1920</v>
      </c>
      <c r="D77" s="12">
        <v>2</v>
      </c>
      <c r="E77" s="12" t="s">
        <v>1920</v>
      </c>
      <c r="F77" s="3" t="s">
        <v>1920</v>
      </c>
      <c r="G77" s="4">
        <v>0.16900000000000001</v>
      </c>
      <c r="H77" s="5">
        <v>1.4499999999999999E-3</v>
      </c>
      <c r="I77" s="5">
        <v>8.9999999999999993E-3</v>
      </c>
      <c r="J77" s="3" t="s">
        <v>3457</v>
      </c>
      <c r="K77" s="3" t="s">
        <v>3458</v>
      </c>
      <c r="L77" s="3" t="s">
        <v>3459</v>
      </c>
      <c r="M77" s="3">
        <v>2</v>
      </c>
      <c r="N77" s="3" t="s">
        <v>1920</v>
      </c>
      <c r="O77" s="3" t="s">
        <v>1920</v>
      </c>
      <c r="P77" s="3" t="s">
        <v>1920</v>
      </c>
      <c r="Q77" s="3" t="s">
        <v>2551</v>
      </c>
      <c r="R77" s="3" t="s">
        <v>1920</v>
      </c>
      <c r="S77" s="3" t="s">
        <v>1920</v>
      </c>
      <c r="T77" s="3" t="s">
        <v>1920</v>
      </c>
      <c r="U77" s="3" t="s">
        <v>1920</v>
      </c>
      <c r="V77" s="8" t="s">
        <v>1920</v>
      </c>
    </row>
    <row r="78" spans="1:22" x14ac:dyDescent="0.15">
      <c r="A78" s="2" t="s">
        <v>3258</v>
      </c>
      <c r="B78" s="3" t="s">
        <v>1922</v>
      </c>
      <c r="C78" s="4" t="s">
        <v>1920</v>
      </c>
      <c r="D78" s="12">
        <v>2</v>
      </c>
      <c r="E78" s="12" t="s">
        <v>1920</v>
      </c>
      <c r="F78" s="3" t="s">
        <v>1920</v>
      </c>
      <c r="G78" s="4">
        <v>-0.38400000000000001</v>
      </c>
      <c r="H78" s="5">
        <v>1.47E-3</v>
      </c>
      <c r="I78" s="5">
        <v>8.0999999999999996E-3</v>
      </c>
      <c r="J78" s="3" t="s">
        <v>3460</v>
      </c>
      <c r="K78" s="3" t="s">
        <v>3461</v>
      </c>
      <c r="L78" s="3" t="s">
        <v>3462</v>
      </c>
      <c r="M78" s="3">
        <v>9</v>
      </c>
      <c r="N78" s="3" t="s">
        <v>3463</v>
      </c>
      <c r="O78" s="3" t="s">
        <v>2012</v>
      </c>
      <c r="P78" s="3" t="s">
        <v>1920</v>
      </c>
      <c r="Q78" s="3" t="s">
        <v>1920</v>
      </c>
      <c r="R78" s="3" t="s">
        <v>1920</v>
      </c>
      <c r="S78" s="3" t="s">
        <v>1920</v>
      </c>
      <c r="T78" s="3" t="s">
        <v>1920</v>
      </c>
      <c r="U78" s="3" t="s">
        <v>1920</v>
      </c>
      <c r="V78" s="8" t="s">
        <v>1920</v>
      </c>
    </row>
    <row r="79" spans="1:22" x14ac:dyDescent="0.15">
      <c r="A79" s="2" t="s">
        <v>1992</v>
      </c>
      <c r="B79" s="3" t="s">
        <v>1958</v>
      </c>
      <c r="C79" s="4" t="s">
        <v>1920</v>
      </c>
      <c r="D79" s="12">
        <v>1</v>
      </c>
      <c r="E79" s="12" t="s">
        <v>1920</v>
      </c>
      <c r="F79" s="3" t="s">
        <v>1920</v>
      </c>
      <c r="G79" s="4">
        <v>0</v>
      </c>
      <c r="H79" s="5">
        <v>1.47E-3</v>
      </c>
      <c r="I79" s="5">
        <v>4.4000000000000003E-3</v>
      </c>
      <c r="J79" s="3" t="s">
        <v>1992</v>
      </c>
      <c r="K79" s="3" t="s">
        <v>1993</v>
      </c>
      <c r="L79" s="3" t="s">
        <v>3199</v>
      </c>
      <c r="M79" s="3">
        <v>1</v>
      </c>
      <c r="N79" s="3" t="s">
        <v>1920</v>
      </c>
      <c r="O79" s="3" t="s">
        <v>1920</v>
      </c>
      <c r="P79" s="3" t="s">
        <v>1920</v>
      </c>
      <c r="Q79" s="3" t="s">
        <v>2397</v>
      </c>
      <c r="R79" s="3" t="s">
        <v>3464</v>
      </c>
      <c r="S79" s="3" t="s">
        <v>1920</v>
      </c>
      <c r="T79" s="3" t="s">
        <v>1920</v>
      </c>
      <c r="U79" s="3" t="s">
        <v>1920</v>
      </c>
      <c r="V79" s="8" t="s">
        <v>1920</v>
      </c>
    </row>
    <row r="80" spans="1:22" x14ac:dyDescent="0.15">
      <c r="A80" s="2" t="s">
        <v>3465</v>
      </c>
      <c r="B80" s="3" t="s">
        <v>1938</v>
      </c>
      <c r="C80" s="4" t="s">
        <v>1920</v>
      </c>
      <c r="D80" s="12">
        <v>3</v>
      </c>
      <c r="E80" s="12" t="s">
        <v>1920</v>
      </c>
      <c r="F80" s="3" t="s">
        <v>1920</v>
      </c>
      <c r="G80" s="4">
        <v>-0.80500000000000005</v>
      </c>
      <c r="H80" s="5">
        <v>1.48E-3</v>
      </c>
      <c r="I80" s="5">
        <v>1.37E-2</v>
      </c>
      <c r="J80" s="3" t="s">
        <v>3466</v>
      </c>
      <c r="K80" s="3" t="s">
        <v>3467</v>
      </c>
      <c r="L80" s="3" t="s">
        <v>3468</v>
      </c>
      <c r="M80" s="3">
        <v>56</v>
      </c>
      <c r="N80" s="3" t="s">
        <v>1920</v>
      </c>
      <c r="O80" s="3" t="s">
        <v>1920</v>
      </c>
      <c r="P80" s="3" t="s">
        <v>1920</v>
      </c>
      <c r="Q80" s="3" t="s">
        <v>1920</v>
      </c>
      <c r="R80" s="3" t="s">
        <v>2144</v>
      </c>
      <c r="S80" s="3" t="s">
        <v>1920</v>
      </c>
      <c r="T80" s="3" t="s">
        <v>1920</v>
      </c>
      <c r="U80" s="3" t="s">
        <v>1920</v>
      </c>
      <c r="V80" s="8" t="s">
        <v>1920</v>
      </c>
    </row>
    <row r="81" spans="1:22" x14ac:dyDescent="0.15">
      <c r="A81" s="2" t="s">
        <v>2041</v>
      </c>
      <c r="B81" s="3" t="s">
        <v>1926</v>
      </c>
      <c r="C81" s="4" t="s">
        <v>1920</v>
      </c>
      <c r="D81" s="12">
        <v>1</v>
      </c>
      <c r="E81" s="12" t="s">
        <v>1920</v>
      </c>
      <c r="F81" s="3" t="s">
        <v>1920</v>
      </c>
      <c r="G81" s="4">
        <v>-1.508</v>
      </c>
      <c r="H81" s="5">
        <v>1.5299999999999999E-3</v>
      </c>
      <c r="I81" s="5">
        <v>5.0000000000000001E-3</v>
      </c>
      <c r="J81" s="3" t="s">
        <v>2041</v>
      </c>
      <c r="K81" s="3" t="s">
        <v>2042</v>
      </c>
      <c r="L81" s="3" t="s">
        <v>3196</v>
      </c>
      <c r="M81" s="3">
        <v>1</v>
      </c>
      <c r="N81" s="3" t="s">
        <v>1920</v>
      </c>
      <c r="O81" s="3" t="s">
        <v>1920</v>
      </c>
      <c r="P81" s="3" t="s">
        <v>1920</v>
      </c>
      <c r="Q81" s="3" t="s">
        <v>3469</v>
      </c>
      <c r="R81" s="3" t="s">
        <v>3470</v>
      </c>
      <c r="S81" s="3" t="s">
        <v>1920</v>
      </c>
      <c r="T81" s="3" t="s">
        <v>1920</v>
      </c>
      <c r="U81" s="3" t="s">
        <v>1920</v>
      </c>
      <c r="V81" s="8" t="s">
        <v>1920</v>
      </c>
    </row>
    <row r="82" spans="1:22" x14ac:dyDescent="0.15">
      <c r="A82" s="2" t="s">
        <v>1962</v>
      </c>
      <c r="B82" s="3" t="s">
        <v>1948</v>
      </c>
      <c r="C82" s="4" t="s">
        <v>1920</v>
      </c>
      <c r="D82" s="12">
        <v>1</v>
      </c>
      <c r="E82" s="12" t="s">
        <v>1920</v>
      </c>
      <c r="F82" s="3" t="s">
        <v>1920</v>
      </c>
      <c r="G82" s="4">
        <v>-0.5</v>
      </c>
      <c r="H82" s="5">
        <v>1.5299999999999999E-3</v>
      </c>
      <c r="I82" s="5">
        <v>6.7999999999999996E-3</v>
      </c>
      <c r="J82" s="3" t="s">
        <v>1962</v>
      </c>
      <c r="K82" s="3" t="s">
        <v>3471</v>
      </c>
      <c r="L82" s="3" t="s">
        <v>3472</v>
      </c>
      <c r="M82" s="3">
        <v>1</v>
      </c>
      <c r="N82" s="3" t="s">
        <v>1920</v>
      </c>
      <c r="O82" s="3" t="s">
        <v>1920</v>
      </c>
      <c r="P82" s="3" t="s">
        <v>1920</v>
      </c>
      <c r="Q82" s="3" t="s">
        <v>3473</v>
      </c>
      <c r="R82" s="3" t="s">
        <v>3474</v>
      </c>
      <c r="S82" s="3" t="s">
        <v>1920</v>
      </c>
      <c r="T82" s="3" t="s">
        <v>1920</v>
      </c>
      <c r="U82" s="3" t="s">
        <v>1920</v>
      </c>
      <c r="V82" s="8" t="s">
        <v>1920</v>
      </c>
    </row>
    <row r="83" spans="1:22" x14ac:dyDescent="0.15">
      <c r="A83" s="2" t="s">
        <v>3465</v>
      </c>
      <c r="B83" s="3" t="s">
        <v>1938</v>
      </c>
      <c r="C83" s="4" t="s">
        <v>1920</v>
      </c>
      <c r="D83" s="12">
        <v>2</v>
      </c>
      <c r="E83" s="12" t="s">
        <v>1920</v>
      </c>
      <c r="F83" s="3" t="s">
        <v>1920</v>
      </c>
      <c r="G83" s="4">
        <v>-1.5209999999999999</v>
      </c>
      <c r="H83" s="5">
        <v>1.6100000000000001E-3</v>
      </c>
      <c r="I83" s="5">
        <v>8.2000000000000007E-3</v>
      </c>
      <c r="J83" s="3" t="s">
        <v>3475</v>
      </c>
      <c r="K83" s="3" t="s">
        <v>3476</v>
      </c>
      <c r="L83" s="3" t="s">
        <v>3459</v>
      </c>
      <c r="M83" s="3">
        <v>2</v>
      </c>
      <c r="N83" s="3" t="s">
        <v>1920</v>
      </c>
      <c r="O83" s="3" t="s">
        <v>1920</v>
      </c>
      <c r="P83" s="3" t="s">
        <v>1920</v>
      </c>
      <c r="Q83" s="3" t="s">
        <v>1920</v>
      </c>
      <c r="R83" s="3" t="s">
        <v>2144</v>
      </c>
      <c r="S83" s="3" t="s">
        <v>1920</v>
      </c>
      <c r="T83" s="3" t="s">
        <v>1920</v>
      </c>
      <c r="U83" s="3" t="s">
        <v>1920</v>
      </c>
      <c r="V83" s="8" t="s">
        <v>1920</v>
      </c>
    </row>
    <row r="84" spans="1:22" x14ac:dyDescent="0.15">
      <c r="A84" s="2" t="s">
        <v>3477</v>
      </c>
      <c r="B84" s="3" t="s">
        <v>2031</v>
      </c>
      <c r="C84" s="4">
        <v>-9.0999999999999998E-2</v>
      </c>
      <c r="D84" s="12">
        <v>2</v>
      </c>
      <c r="E84" s="12" t="s">
        <v>1970</v>
      </c>
      <c r="F84" s="3" t="s">
        <v>1920</v>
      </c>
      <c r="G84" s="4">
        <v>2.4119999999999999</v>
      </c>
      <c r="H84" s="5">
        <v>1.6299999999999999E-3</v>
      </c>
      <c r="I84" s="5">
        <v>1.1299999999999999E-2</v>
      </c>
      <c r="J84" s="3" t="s">
        <v>3478</v>
      </c>
      <c r="K84" s="3" t="s">
        <v>3479</v>
      </c>
      <c r="L84" s="3" t="s">
        <v>3480</v>
      </c>
      <c r="M84" s="3">
        <v>4</v>
      </c>
      <c r="N84" s="3" t="s">
        <v>1920</v>
      </c>
      <c r="O84" s="3" t="s">
        <v>1920</v>
      </c>
      <c r="P84" s="3" t="s">
        <v>1920</v>
      </c>
      <c r="Q84" s="3" t="s">
        <v>2144</v>
      </c>
      <c r="R84" s="3" t="s">
        <v>1920</v>
      </c>
      <c r="S84" s="3" t="s">
        <v>1920</v>
      </c>
      <c r="T84" s="3" t="s">
        <v>1920</v>
      </c>
      <c r="U84" s="3" t="s">
        <v>1920</v>
      </c>
      <c r="V84" s="8" t="s">
        <v>1920</v>
      </c>
    </row>
    <row r="85" spans="1:22" x14ac:dyDescent="0.15">
      <c r="A85" s="2" t="s">
        <v>3481</v>
      </c>
      <c r="B85" s="3" t="s">
        <v>1922</v>
      </c>
      <c r="C85" s="4" t="s">
        <v>1920</v>
      </c>
      <c r="D85" s="12">
        <v>3</v>
      </c>
      <c r="E85" s="12" t="s">
        <v>1920</v>
      </c>
      <c r="F85" s="3" t="s">
        <v>1920</v>
      </c>
      <c r="G85" s="4">
        <v>-0.63200000000000001</v>
      </c>
      <c r="H85" s="5">
        <v>1.6999999999999999E-3</v>
      </c>
      <c r="I85" s="5">
        <v>1.15E-2</v>
      </c>
      <c r="J85" s="3" t="s">
        <v>3482</v>
      </c>
      <c r="K85" s="3" t="s">
        <v>3483</v>
      </c>
      <c r="L85" s="3" t="s">
        <v>3484</v>
      </c>
      <c r="M85" s="3">
        <v>6</v>
      </c>
      <c r="N85" s="3" t="s">
        <v>1920</v>
      </c>
      <c r="O85" s="3" t="s">
        <v>1920</v>
      </c>
      <c r="P85" s="3" t="s">
        <v>1920</v>
      </c>
      <c r="Q85" s="3" t="s">
        <v>3485</v>
      </c>
      <c r="R85" s="3" t="s">
        <v>1920</v>
      </c>
      <c r="S85" s="3" t="s">
        <v>1920</v>
      </c>
      <c r="T85" s="3" t="s">
        <v>1920</v>
      </c>
      <c r="U85" s="3" t="s">
        <v>1920</v>
      </c>
      <c r="V85" s="8" t="s">
        <v>1920</v>
      </c>
    </row>
    <row r="86" spans="1:22" x14ac:dyDescent="0.15">
      <c r="A86" s="2" t="s">
        <v>1999</v>
      </c>
      <c r="B86" s="3" t="s">
        <v>2000</v>
      </c>
      <c r="C86" s="4" t="s">
        <v>1920</v>
      </c>
      <c r="D86" s="12">
        <v>1</v>
      </c>
      <c r="E86" s="12" t="s">
        <v>1920</v>
      </c>
      <c r="F86" s="3" t="s">
        <v>1920</v>
      </c>
      <c r="G86" s="4">
        <v>0.57699999999999996</v>
      </c>
      <c r="H86" s="5">
        <v>1.75E-3</v>
      </c>
      <c r="I86" s="5">
        <v>4.0000000000000001E-3</v>
      </c>
      <c r="J86" s="3" t="s">
        <v>1999</v>
      </c>
      <c r="K86" s="3" t="s">
        <v>2001</v>
      </c>
      <c r="L86" s="3" t="s">
        <v>3486</v>
      </c>
      <c r="M86" s="3">
        <v>1</v>
      </c>
      <c r="N86" s="3" t="s">
        <v>2294</v>
      </c>
      <c r="O86" s="3" t="s">
        <v>2528</v>
      </c>
      <c r="P86" s="3" t="s">
        <v>1920</v>
      </c>
      <c r="Q86" s="3" t="s">
        <v>1920</v>
      </c>
      <c r="R86" s="3" t="s">
        <v>1920</v>
      </c>
      <c r="S86" s="3" t="s">
        <v>1920</v>
      </c>
      <c r="T86" s="3" t="s">
        <v>1920</v>
      </c>
      <c r="U86" s="3" t="s">
        <v>1920</v>
      </c>
      <c r="V86" s="8" t="s">
        <v>1920</v>
      </c>
    </row>
    <row r="87" spans="1:22" x14ac:dyDescent="0.15">
      <c r="A87" s="2" t="s">
        <v>3487</v>
      </c>
      <c r="B87" s="3" t="s">
        <v>2003</v>
      </c>
      <c r="C87" s="4" t="s">
        <v>1920</v>
      </c>
      <c r="D87" s="12">
        <v>1</v>
      </c>
      <c r="E87" s="12" t="s">
        <v>1920</v>
      </c>
      <c r="F87" s="3" t="s">
        <v>1920</v>
      </c>
      <c r="G87" s="4">
        <v>-1.732</v>
      </c>
      <c r="H87" s="5">
        <v>1.75E-3</v>
      </c>
      <c r="I87" s="5">
        <v>3.8E-3</v>
      </c>
      <c r="J87" s="3" t="s">
        <v>2002</v>
      </c>
      <c r="K87" s="3" t="s">
        <v>2004</v>
      </c>
      <c r="L87" s="3" t="s">
        <v>3486</v>
      </c>
      <c r="M87" s="3">
        <v>1</v>
      </c>
      <c r="N87" s="3" t="s">
        <v>2551</v>
      </c>
      <c r="O87" s="3" t="s">
        <v>3488</v>
      </c>
      <c r="P87" s="3" t="s">
        <v>1920</v>
      </c>
      <c r="Q87" s="3" t="s">
        <v>2112</v>
      </c>
      <c r="R87" s="3" t="s">
        <v>1920</v>
      </c>
      <c r="S87" s="3" t="s">
        <v>1920</v>
      </c>
      <c r="T87" s="3" t="s">
        <v>1920</v>
      </c>
      <c r="U87" s="3" t="s">
        <v>1920</v>
      </c>
      <c r="V87" s="8" t="s">
        <v>1920</v>
      </c>
    </row>
    <row r="88" spans="1:22" x14ac:dyDescent="0.15">
      <c r="A88" s="2" t="s">
        <v>2061</v>
      </c>
      <c r="B88" s="3" t="s">
        <v>1966</v>
      </c>
      <c r="C88" s="4" t="s">
        <v>1920</v>
      </c>
      <c r="D88" s="12">
        <v>1</v>
      </c>
      <c r="E88" s="12" t="s">
        <v>1920</v>
      </c>
      <c r="F88" s="3" t="s">
        <v>1920</v>
      </c>
      <c r="G88" s="4">
        <v>-0.57699999999999996</v>
      </c>
      <c r="H88" s="5">
        <v>1.75E-3</v>
      </c>
      <c r="I88" s="5">
        <v>2.7000000000000001E-3</v>
      </c>
      <c r="J88" s="3" t="s">
        <v>2061</v>
      </c>
      <c r="K88" s="3" t="s">
        <v>3489</v>
      </c>
      <c r="L88" s="3" t="s">
        <v>3486</v>
      </c>
      <c r="M88" s="3">
        <v>1</v>
      </c>
      <c r="N88" s="3" t="s">
        <v>1920</v>
      </c>
      <c r="O88" s="3" t="s">
        <v>3490</v>
      </c>
      <c r="P88" s="3" t="s">
        <v>1920</v>
      </c>
      <c r="Q88" s="3" t="s">
        <v>1920</v>
      </c>
      <c r="R88" s="3" t="s">
        <v>1920</v>
      </c>
      <c r="S88" s="3" t="s">
        <v>1920</v>
      </c>
      <c r="T88" s="3" t="s">
        <v>1920</v>
      </c>
      <c r="U88" s="3" t="s">
        <v>1920</v>
      </c>
      <c r="V88" s="8" t="s">
        <v>1920</v>
      </c>
    </row>
    <row r="89" spans="1:22" x14ac:dyDescent="0.15">
      <c r="A89" s="2" t="s">
        <v>2006</v>
      </c>
      <c r="B89" s="3" t="s">
        <v>1926</v>
      </c>
      <c r="C89" s="4" t="s">
        <v>1920</v>
      </c>
      <c r="D89" s="12">
        <v>1</v>
      </c>
      <c r="E89" s="12" t="s">
        <v>1920</v>
      </c>
      <c r="F89" s="3" t="s">
        <v>1920</v>
      </c>
      <c r="G89" s="4">
        <v>-1.732</v>
      </c>
      <c r="H89" s="5">
        <v>1.75E-3</v>
      </c>
      <c r="I89" s="5">
        <v>3.8E-3</v>
      </c>
      <c r="J89" s="3" t="s">
        <v>2006</v>
      </c>
      <c r="K89" s="3" t="s">
        <v>2004</v>
      </c>
      <c r="L89" s="3" t="s">
        <v>3486</v>
      </c>
      <c r="M89" s="3">
        <v>1</v>
      </c>
      <c r="N89" s="3" t="s">
        <v>1920</v>
      </c>
      <c r="O89" s="3" t="s">
        <v>1920</v>
      </c>
      <c r="P89" s="3" t="s">
        <v>1920</v>
      </c>
      <c r="Q89" s="3" t="s">
        <v>1920</v>
      </c>
      <c r="R89" s="3" t="s">
        <v>1920</v>
      </c>
      <c r="S89" s="3" t="s">
        <v>1920</v>
      </c>
      <c r="T89" s="3" t="s">
        <v>1920</v>
      </c>
      <c r="U89" s="3" t="s">
        <v>1920</v>
      </c>
      <c r="V89" s="8" t="s">
        <v>1920</v>
      </c>
    </row>
    <row r="90" spans="1:22" x14ac:dyDescent="0.15">
      <c r="A90" s="2" t="s">
        <v>3491</v>
      </c>
      <c r="B90" s="3" t="s">
        <v>1922</v>
      </c>
      <c r="C90" s="4" t="s">
        <v>1920</v>
      </c>
      <c r="D90" s="12">
        <v>2</v>
      </c>
      <c r="E90" s="12" t="s">
        <v>1920</v>
      </c>
      <c r="F90" s="3" t="s">
        <v>1920</v>
      </c>
      <c r="G90" s="4">
        <v>-0.33300000000000002</v>
      </c>
      <c r="H90" s="5">
        <v>1.7600000000000001E-3</v>
      </c>
      <c r="I90" s="5">
        <v>5.3E-3</v>
      </c>
      <c r="J90" s="3" t="s">
        <v>3492</v>
      </c>
      <c r="K90" s="3" t="s">
        <v>3493</v>
      </c>
      <c r="L90" s="3" t="s">
        <v>3430</v>
      </c>
      <c r="M90" s="3">
        <v>2</v>
      </c>
      <c r="N90" s="3" t="s">
        <v>3291</v>
      </c>
      <c r="O90" s="3" t="s">
        <v>1920</v>
      </c>
      <c r="P90" s="3" t="s">
        <v>1920</v>
      </c>
      <c r="Q90" s="3" t="s">
        <v>2100</v>
      </c>
      <c r="R90" s="3" t="s">
        <v>1920</v>
      </c>
      <c r="S90" s="3" t="s">
        <v>1920</v>
      </c>
      <c r="T90" s="3" t="s">
        <v>1920</v>
      </c>
      <c r="U90" s="3" t="s">
        <v>1920</v>
      </c>
      <c r="V90" s="8" t="s">
        <v>1920</v>
      </c>
    </row>
    <row r="91" spans="1:22" x14ac:dyDescent="0.15">
      <c r="A91" s="2" t="s">
        <v>3494</v>
      </c>
      <c r="B91" s="3" t="s">
        <v>2003</v>
      </c>
      <c r="C91" s="4" t="s">
        <v>1920</v>
      </c>
      <c r="D91" s="12">
        <v>2</v>
      </c>
      <c r="E91" s="12" t="s">
        <v>1920</v>
      </c>
      <c r="F91" s="3" t="s">
        <v>1920</v>
      </c>
      <c r="G91" s="4">
        <v>1.3089999999999999</v>
      </c>
      <c r="H91" s="5">
        <v>1.7600000000000001E-3</v>
      </c>
      <c r="I91" s="5">
        <v>1.0699999999999999E-2</v>
      </c>
      <c r="J91" s="3" t="s">
        <v>3495</v>
      </c>
      <c r="K91" s="3" t="s">
        <v>3496</v>
      </c>
      <c r="L91" s="3" t="s">
        <v>3497</v>
      </c>
      <c r="M91" s="3">
        <v>13</v>
      </c>
      <c r="N91" s="3" t="s">
        <v>3498</v>
      </c>
      <c r="O91" s="3" t="s">
        <v>3499</v>
      </c>
      <c r="P91" s="3" t="s">
        <v>1920</v>
      </c>
      <c r="Q91" s="3" t="s">
        <v>1920</v>
      </c>
      <c r="R91" s="3" t="s">
        <v>2144</v>
      </c>
      <c r="S91" s="3" t="s">
        <v>1920</v>
      </c>
      <c r="T91" s="3" t="s">
        <v>1920</v>
      </c>
      <c r="U91" s="3" t="s">
        <v>1920</v>
      </c>
      <c r="V91" s="8" t="s">
        <v>1920</v>
      </c>
    </row>
    <row r="92" spans="1:22" x14ac:dyDescent="0.15">
      <c r="A92" s="2" t="s">
        <v>3500</v>
      </c>
      <c r="B92" s="3" t="s">
        <v>1953</v>
      </c>
      <c r="C92" s="4" t="s">
        <v>1920</v>
      </c>
      <c r="D92" s="12">
        <v>3</v>
      </c>
      <c r="E92" s="12" t="s">
        <v>1920</v>
      </c>
      <c r="F92" s="3" t="s">
        <v>1920</v>
      </c>
      <c r="G92" s="4">
        <v>-0.92700000000000005</v>
      </c>
      <c r="H92" s="5">
        <v>1.8E-3</v>
      </c>
      <c r="I92" s="5">
        <v>1.6299999999999999E-2</v>
      </c>
      <c r="J92" s="3" t="s">
        <v>3501</v>
      </c>
      <c r="K92" s="3" t="s">
        <v>3502</v>
      </c>
      <c r="L92" s="3" t="s">
        <v>3503</v>
      </c>
      <c r="M92" s="3">
        <v>64</v>
      </c>
      <c r="N92" s="3" t="s">
        <v>1920</v>
      </c>
      <c r="O92" s="3" t="s">
        <v>1920</v>
      </c>
      <c r="P92" s="3" t="s">
        <v>1920</v>
      </c>
      <c r="Q92" s="3" t="s">
        <v>1920</v>
      </c>
      <c r="R92" s="3" t="s">
        <v>3351</v>
      </c>
      <c r="S92" s="3" t="s">
        <v>1920</v>
      </c>
      <c r="T92" s="3" t="s">
        <v>1920</v>
      </c>
      <c r="U92" s="3" t="s">
        <v>1920</v>
      </c>
      <c r="V92" s="8" t="s">
        <v>1920</v>
      </c>
    </row>
    <row r="93" spans="1:22" x14ac:dyDescent="0.15">
      <c r="A93" s="2" t="s">
        <v>2007</v>
      </c>
      <c r="B93" s="3" t="s">
        <v>3504</v>
      </c>
      <c r="C93" s="4" t="s">
        <v>1920</v>
      </c>
      <c r="D93" s="12">
        <v>1</v>
      </c>
      <c r="E93" s="12" t="s">
        <v>1920</v>
      </c>
      <c r="F93" s="3" t="s">
        <v>1920</v>
      </c>
      <c r="G93" s="4">
        <v>0</v>
      </c>
      <c r="H93" s="5">
        <v>1.8500000000000001E-3</v>
      </c>
      <c r="I93" s="5">
        <v>3.0000000000000001E-3</v>
      </c>
      <c r="J93" s="3" t="s">
        <v>2007</v>
      </c>
      <c r="K93" s="3" t="s">
        <v>2009</v>
      </c>
      <c r="L93" s="3" t="s">
        <v>3472</v>
      </c>
      <c r="M93" s="3">
        <v>1</v>
      </c>
      <c r="N93" s="3" t="s">
        <v>1920</v>
      </c>
      <c r="O93" s="3" t="s">
        <v>1920</v>
      </c>
      <c r="P93" s="3" t="s">
        <v>1920</v>
      </c>
      <c r="Q93" s="3" t="s">
        <v>1920</v>
      </c>
      <c r="R93" s="3" t="s">
        <v>1950</v>
      </c>
      <c r="S93" s="3" t="s">
        <v>1920</v>
      </c>
      <c r="T93" s="3" t="s">
        <v>1920</v>
      </c>
      <c r="U93" s="3" t="s">
        <v>1920</v>
      </c>
      <c r="V93" s="8" t="s">
        <v>1920</v>
      </c>
    </row>
    <row r="94" spans="1:22" x14ac:dyDescent="0.15">
      <c r="A94" s="2" t="s">
        <v>1972</v>
      </c>
      <c r="B94" s="3" t="s">
        <v>1926</v>
      </c>
      <c r="C94" s="4" t="s">
        <v>1920</v>
      </c>
      <c r="D94" s="12">
        <v>1</v>
      </c>
      <c r="E94" s="12" t="s">
        <v>1920</v>
      </c>
      <c r="F94" s="3" t="s">
        <v>1920</v>
      </c>
      <c r="G94" s="4">
        <v>-1.732</v>
      </c>
      <c r="H94" s="5">
        <v>1.9E-3</v>
      </c>
      <c r="I94" s="5">
        <v>6.7000000000000002E-3</v>
      </c>
      <c r="J94" s="3" t="s">
        <v>1972</v>
      </c>
      <c r="K94" s="3" t="s">
        <v>3505</v>
      </c>
      <c r="L94" s="3" t="s">
        <v>3506</v>
      </c>
      <c r="M94" s="3">
        <v>1</v>
      </c>
      <c r="N94" s="3" t="s">
        <v>1920</v>
      </c>
      <c r="O94" s="3" t="s">
        <v>1920</v>
      </c>
      <c r="P94" s="3" t="s">
        <v>1920</v>
      </c>
      <c r="Q94" s="3" t="s">
        <v>3507</v>
      </c>
      <c r="R94" s="3" t="s">
        <v>3508</v>
      </c>
      <c r="S94" s="3" t="s">
        <v>1920</v>
      </c>
      <c r="T94" s="3" t="s">
        <v>1920</v>
      </c>
      <c r="U94" s="3" t="s">
        <v>1920</v>
      </c>
      <c r="V94" s="8" t="s">
        <v>1920</v>
      </c>
    </row>
    <row r="95" spans="1:22" x14ac:dyDescent="0.15">
      <c r="A95" s="2" t="s">
        <v>2109</v>
      </c>
      <c r="B95" s="3" t="s">
        <v>1966</v>
      </c>
      <c r="C95" s="4">
        <v>-0.17599999999999999</v>
      </c>
      <c r="D95" s="12">
        <v>1</v>
      </c>
      <c r="E95" s="12" t="s">
        <v>1920</v>
      </c>
      <c r="F95" s="3" t="s">
        <v>1920</v>
      </c>
      <c r="G95" s="4">
        <v>0</v>
      </c>
      <c r="H95" s="5">
        <v>1.9300000000000001E-3</v>
      </c>
      <c r="I95" s="5">
        <v>6.4999999999999997E-3</v>
      </c>
      <c r="J95" s="3" t="s">
        <v>2109</v>
      </c>
      <c r="K95" s="3" t="s">
        <v>3509</v>
      </c>
      <c r="L95" s="3" t="s">
        <v>3510</v>
      </c>
      <c r="M95" s="3">
        <v>1</v>
      </c>
      <c r="N95" s="3" t="s">
        <v>3511</v>
      </c>
      <c r="O95" s="3" t="s">
        <v>3512</v>
      </c>
      <c r="P95" s="3" t="s">
        <v>1920</v>
      </c>
      <c r="Q95" s="3" t="s">
        <v>1920</v>
      </c>
      <c r="R95" s="3" t="s">
        <v>1920</v>
      </c>
      <c r="S95" s="3" t="s">
        <v>1920</v>
      </c>
      <c r="T95" s="3" t="s">
        <v>1920</v>
      </c>
      <c r="U95" s="3" t="s">
        <v>1920</v>
      </c>
      <c r="V95" s="8" t="s">
        <v>1920</v>
      </c>
    </row>
    <row r="96" spans="1:22" x14ac:dyDescent="0.15">
      <c r="A96" s="2" t="s">
        <v>3513</v>
      </c>
      <c r="B96" s="3" t="s">
        <v>1953</v>
      </c>
      <c r="C96" s="4" t="s">
        <v>1920</v>
      </c>
      <c r="D96" s="12">
        <v>3</v>
      </c>
      <c r="E96" s="12" t="s">
        <v>1935</v>
      </c>
      <c r="F96" s="3" t="s">
        <v>1920</v>
      </c>
      <c r="G96" s="4">
        <v>-2.4260000000000002</v>
      </c>
      <c r="H96" s="5">
        <v>1.9499999999999999E-3</v>
      </c>
      <c r="I96" s="5">
        <v>2.01E-2</v>
      </c>
      <c r="J96" s="3" t="s">
        <v>3514</v>
      </c>
      <c r="K96" s="3" t="s">
        <v>3515</v>
      </c>
      <c r="L96" s="3" t="s">
        <v>3516</v>
      </c>
      <c r="M96" s="3">
        <v>17</v>
      </c>
      <c r="N96" s="3" t="s">
        <v>1920</v>
      </c>
      <c r="O96" s="3" t="s">
        <v>1920</v>
      </c>
      <c r="P96" s="3" t="s">
        <v>1920</v>
      </c>
      <c r="Q96" s="3" t="s">
        <v>1920</v>
      </c>
      <c r="R96" s="3" t="s">
        <v>1920</v>
      </c>
      <c r="S96" s="3" t="s">
        <v>1920</v>
      </c>
      <c r="T96" s="3" t="s">
        <v>1920</v>
      </c>
      <c r="U96" s="3" t="s">
        <v>1920</v>
      </c>
      <c r="V96" s="8" t="s">
        <v>1920</v>
      </c>
    </row>
    <row r="97" spans="1:22" x14ac:dyDescent="0.15">
      <c r="A97" s="2" t="s">
        <v>3517</v>
      </c>
      <c r="B97" s="3" t="s">
        <v>1948</v>
      </c>
      <c r="C97" s="4" t="s">
        <v>1920</v>
      </c>
      <c r="D97" s="12">
        <v>3</v>
      </c>
      <c r="E97" s="12" t="s">
        <v>1920</v>
      </c>
      <c r="F97" s="3" t="s">
        <v>1920</v>
      </c>
      <c r="G97" s="4">
        <v>0.76200000000000001</v>
      </c>
      <c r="H97" s="5">
        <v>1.9499999999999999E-3</v>
      </c>
      <c r="I97" s="5">
        <v>1.3599999999999999E-2</v>
      </c>
      <c r="J97" s="3" t="s">
        <v>3518</v>
      </c>
      <c r="K97" s="3" t="s">
        <v>3519</v>
      </c>
      <c r="L97" s="3" t="s">
        <v>3520</v>
      </c>
      <c r="M97" s="3">
        <v>6</v>
      </c>
      <c r="N97" s="3" t="s">
        <v>1920</v>
      </c>
      <c r="O97" s="3" t="s">
        <v>1920</v>
      </c>
      <c r="P97" s="3" t="s">
        <v>1920</v>
      </c>
      <c r="Q97" s="3" t="s">
        <v>3333</v>
      </c>
      <c r="R97" s="3" t="s">
        <v>1920</v>
      </c>
      <c r="S97" s="3" t="s">
        <v>1920</v>
      </c>
      <c r="T97" s="3" t="s">
        <v>1920</v>
      </c>
      <c r="U97" s="3" t="s">
        <v>1920</v>
      </c>
      <c r="V97" s="8" t="s">
        <v>1920</v>
      </c>
    </row>
    <row r="98" spans="1:22" x14ac:dyDescent="0.15">
      <c r="A98" s="2" t="s">
        <v>3521</v>
      </c>
      <c r="B98" s="3" t="s">
        <v>1926</v>
      </c>
      <c r="C98" s="4" t="s">
        <v>1920</v>
      </c>
      <c r="D98" s="12">
        <v>3</v>
      </c>
      <c r="E98" s="12" t="s">
        <v>1920</v>
      </c>
      <c r="F98" s="3" t="s">
        <v>1920</v>
      </c>
      <c r="G98" s="4">
        <v>0.253</v>
      </c>
      <c r="H98" s="5">
        <v>1.97E-3</v>
      </c>
      <c r="I98" s="5">
        <v>1.32E-2</v>
      </c>
      <c r="J98" s="3" t="s">
        <v>3522</v>
      </c>
      <c r="K98" s="3" t="s">
        <v>3523</v>
      </c>
      <c r="L98" s="3" t="s">
        <v>3524</v>
      </c>
      <c r="M98" s="3">
        <v>32</v>
      </c>
      <c r="N98" s="3" t="s">
        <v>1920</v>
      </c>
      <c r="O98" s="3" t="s">
        <v>1920</v>
      </c>
      <c r="P98" s="3" t="s">
        <v>1920</v>
      </c>
      <c r="Q98" s="3" t="s">
        <v>1920</v>
      </c>
      <c r="R98" s="3" t="s">
        <v>3525</v>
      </c>
      <c r="S98" s="3" t="s">
        <v>1920</v>
      </c>
      <c r="T98" s="3" t="s">
        <v>1920</v>
      </c>
      <c r="U98" s="3" t="s">
        <v>1920</v>
      </c>
      <c r="V98" s="8" t="s">
        <v>1920</v>
      </c>
    </row>
    <row r="99" spans="1:22" x14ac:dyDescent="0.15">
      <c r="A99" s="2" t="s">
        <v>2038</v>
      </c>
      <c r="B99" s="3" t="s">
        <v>1926</v>
      </c>
      <c r="C99" s="4" t="s">
        <v>1920</v>
      </c>
      <c r="D99" s="12">
        <v>1</v>
      </c>
      <c r="E99" s="12" t="s">
        <v>1920</v>
      </c>
      <c r="F99" s="3" t="s">
        <v>1920</v>
      </c>
      <c r="G99" s="4">
        <v>0</v>
      </c>
      <c r="H99" s="5">
        <v>2.0899999999999998E-3</v>
      </c>
      <c r="I99" s="5">
        <v>8.0999999999999996E-3</v>
      </c>
      <c r="J99" s="3" t="s">
        <v>2038</v>
      </c>
      <c r="K99" s="3" t="s">
        <v>3526</v>
      </c>
      <c r="L99" s="3" t="s">
        <v>3197</v>
      </c>
      <c r="M99" s="3">
        <v>1</v>
      </c>
      <c r="N99" s="3" t="s">
        <v>1920</v>
      </c>
      <c r="O99" s="3" t="s">
        <v>1920</v>
      </c>
      <c r="P99" s="3" t="s">
        <v>1920</v>
      </c>
      <c r="Q99" s="3" t="s">
        <v>1920</v>
      </c>
      <c r="R99" s="3" t="s">
        <v>3527</v>
      </c>
      <c r="S99" s="3" t="s">
        <v>1920</v>
      </c>
      <c r="T99" s="3" t="s">
        <v>1920</v>
      </c>
      <c r="U99" s="3" t="s">
        <v>1920</v>
      </c>
      <c r="V99" s="8" t="s">
        <v>1920</v>
      </c>
    </row>
    <row r="100" spans="1:22" x14ac:dyDescent="0.15">
      <c r="A100" s="2" t="s">
        <v>2065</v>
      </c>
      <c r="B100" s="3" t="s">
        <v>1966</v>
      </c>
      <c r="C100" s="4">
        <v>-0.26</v>
      </c>
      <c r="D100" s="12">
        <v>1</v>
      </c>
      <c r="E100" s="12" t="s">
        <v>1920</v>
      </c>
      <c r="F100" s="3" t="s">
        <v>1920</v>
      </c>
      <c r="G100" s="4">
        <v>0.44700000000000001</v>
      </c>
      <c r="H100" s="5">
        <v>2.0899999999999998E-3</v>
      </c>
      <c r="I100" s="5">
        <v>5.4000000000000003E-3</v>
      </c>
      <c r="J100" s="3" t="s">
        <v>2065</v>
      </c>
      <c r="K100" s="3" t="s">
        <v>2066</v>
      </c>
      <c r="L100" s="3" t="s">
        <v>3252</v>
      </c>
      <c r="M100" s="3">
        <v>1</v>
      </c>
      <c r="N100" s="3" t="s">
        <v>3528</v>
      </c>
      <c r="O100" s="3" t="s">
        <v>1920</v>
      </c>
      <c r="P100" s="3" t="s">
        <v>1920</v>
      </c>
      <c r="Q100" s="3" t="s">
        <v>1920</v>
      </c>
      <c r="R100" s="3" t="s">
        <v>1920</v>
      </c>
      <c r="S100" s="3" t="s">
        <v>1920</v>
      </c>
      <c r="T100" s="3" t="s">
        <v>1920</v>
      </c>
      <c r="U100" s="3" t="s">
        <v>1920</v>
      </c>
      <c r="V100" s="8" t="s">
        <v>1920</v>
      </c>
    </row>
    <row r="101" spans="1:22" x14ac:dyDescent="0.15">
      <c r="A101" s="2" t="s">
        <v>2937</v>
      </c>
      <c r="B101" s="3" t="s">
        <v>1953</v>
      </c>
      <c r="C101" s="4" t="s">
        <v>1920</v>
      </c>
      <c r="D101" s="12">
        <v>2</v>
      </c>
      <c r="E101" s="12" t="s">
        <v>1920</v>
      </c>
      <c r="F101" s="3" t="s">
        <v>1920</v>
      </c>
      <c r="G101" s="4">
        <v>1.5209999999999999</v>
      </c>
      <c r="H101" s="5">
        <v>2.1800000000000001E-3</v>
      </c>
      <c r="I101" s="5">
        <v>1.21E-2</v>
      </c>
      <c r="J101" s="3" t="s">
        <v>3529</v>
      </c>
      <c r="K101" s="3" t="s">
        <v>3530</v>
      </c>
      <c r="L101" s="3" t="s">
        <v>3531</v>
      </c>
      <c r="M101" s="3">
        <v>2</v>
      </c>
      <c r="N101" s="3" t="s">
        <v>1920</v>
      </c>
      <c r="O101" s="3" t="s">
        <v>1920</v>
      </c>
      <c r="P101" s="3" t="s">
        <v>1920</v>
      </c>
      <c r="Q101" s="3" t="s">
        <v>3532</v>
      </c>
      <c r="R101" s="3" t="s">
        <v>1920</v>
      </c>
      <c r="S101" s="3" t="s">
        <v>1920</v>
      </c>
      <c r="T101" s="3" t="s">
        <v>1920</v>
      </c>
      <c r="U101" s="3" t="s">
        <v>1920</v>
      </c>
      <c r="V101" s="8" t="s">
        <v>1920</v>
      </c>
    </row>
    <row r="102" spans="1:22" x14ac:dyDescent="0.15">
      <c r="A102" s="2" t="s">
        <v>3276</v>
      </c>
      <c r="B102" s="3" t="s">
        <v>2367</v>
      </c>
      <c r="C102" s="4" t="s">
        <v>1920</v>
      </c>
      <c r="D102" s="12">
        <v>2</v>
      </c>
      <c r="E102" s="12" t="s">
        <v>1920</v>
      </c>
      <c r="F102" s="3" t="s">
        <v>1920</v>
      </c>
      <c r="G102" s="4">
        <v>-0.53500000000000003</v>
      </c>
      <c r="H102" s="5">
        <v>2.1800000000000001E-3</v>
      </c>
      <c r="I102" s="5">
        <v>1.35E-2</v>
      </c>
      <c r="J102" s="3" t="s">
        <v>3533</v>
      </c>
      <c r="K102" s="3" t="s">
        <v>3534</v>
      </c>
      <c r="L102" s="3" t="s">
        <v>3535</v>
      </c>
      <c r="M102" s="3">
        <v>6</v>
      </c>
      <c r="N102" s="3" t="s">
        <v>1920</v>
      </c>
      <c r="O102" s="3" t="s">
        <v>1920</v>
      </c>
      <c r="P102" s="3" t="s">
        <v>1920</v>
      </c>
      <c r="Q102" s="3" t="s">
        <v>2356</v>
      </c>
      <c r="R102" s="3" t="s">
        <v>1920</v>
      </c>
      <c r="S102" s="3" t="s">
        <v>1920</v>
      </c>
      <c r="T102" s="3" t="s">
        <v>1920</v>
      </c>
      <c r="U102" s="3" t="s">
        <v>1920</v>
      </c>
      <c r="V102" s="8" t="s">
        <v>1920</v>
      </c>
    </row>
    <row r="103" spans="1:22" x14ac:dyDescent="0.15">
      <c r="A103" s="2" t="s">
        <v>3536</v>
      </c>
      <c r="B103" s="3" t="s">
        <v>1922</v>
      </c>
      <c r="C103" s="4">
        <v>-2E-3</v>
      </c>
      <c r="D103" s="12">
        <v>3</v>
      </c>
      <c r="E103" s="12" t="s">
        <v>1920</v>
      </c>
      <c r="F103" s="3" t="s">
        <v>1920</v>
      </c>
      <c r="G103" s="4">
        <v>-0.94099999999999995</v>
      </c>
      <c r="H103" s="5">
        <v>2.2499999999999998E-3</v>
      </c>
      <c r="I103" s="5">
        <v>1.52E-2</v>
      </c>
      <c r="J103" s="3" t="s">
        <v>3537</v>
      </c>
      <c r="K103" s="3" t="s">
        <v>3538</v>
      </c>
      <c r="L103" s="3" t="s">
        <v>3539</v>
      </c>
      <c r="M103" s="3">
        <v>28</v>
      </c>
      <c r="N103" s="3" t="s">
        <v>1920</v>
      </c>
      <c r="O103" s="3" t="s">
        <v>1920</v>
      </c>
      <c r="P103" s="3" t="s">
        <v>1920</v>
      </c>
      <c r="Q103" s="3" t="s">
        <v>1920</v>
      </c>
      <c r="R103" s="3" t="s">
        <v>1920</v>
      </c>
      <c r="S103" s="3" t="s">
        <v>1920</v>
      </c>
      <c r="T103" s="3" t="s">
        <v>1920</v>
      </c>
      <c r="U103" s="3" t="s">
        <v>1920</v>
      </c>
      <c r="V103" s="8" t="s">
        <v>1920</v>
      </c>
    </row>
    <row r="104" spans="1:22" x14ac:dyDescent="0.15">
      <c r="A104" s="2" t="s">
        <v>3540</v>
      </c>
      <c r="B104" s="3" t="s">
        <v>1953</v>
      </c>
      <c r="C104" s="4" t="s">
        <v>1920</v>
      </c>
      <c r="D104" s="12">
        <v>3</v>
      </c>
      <c r="E104" s="12" t="s">
        <v>1935</v>
      </c>
      <c r="F104" s="3" t="s">
        <v>1920</v>
      </c>
      <c r="G104" s="4">
        <v>-2.0569999999999999</v>
      </c>
      <c r="H104" s="5">
        <v>2.2499999999999998E-3</v>
      </c>
      <c r="I104" s="5">
        <v>2.2499999999999999E-2</v>
      </c>
      <c r="J104" s="3" t="s">
        <v>3541</v>
      </c>
      <c r="K104" s="3" t="s">
        <v>3542</v>
      </c>
      <c r="L104" s="3" t="s">
        <v>3543</v>
      </c>
      <c r="M104" s="3">
        <v>38</v>
      </c>
      <c r="N104" s="3" t="s">
        <v>1920</v>
      </c>
      <c r="O104" s="3" t="s">
        <v>1920</v>
      </c>
      <c r="P104" s="3" t="s">
        <v>1920</v>
      </c>
      <c r="Q104" s="3" t="s">
        <v>1920</v>
      </c>
      <c r="R104" s="3" t="s">
        <v>3351</v>
      </c>
      <c r="S104" s="3" t="s">
        <v>1920</v>
      </c>
      <c r="T104" s="3" t="s">
        <v>1920</v>
      </c>
      <c r="U104" s="3" t="s">
        <v>1920</v>
      </c>
      <c r="V104" s="8" t="s">
        <v>1920</v>
      </c>
    </row>
    <row r="105" spans="1:22" x14ac:dyDescent="0.15">
      <c r="A105" s="2" t="s">
        <v>3544</v>
      </c>
      <c r="B105" s="3" t="s">
        <v>1926</v>
      </c>
      <c r="C105" s="4" t="s">
        <v>1920</v>
      </c>
      <c r="D105" s="12">
        <v>2</v>
      </c>
      <c r="E105" s="12" t="s">
        <v>1920</v>
      </c>
      <c r="F105" s="3" t="s">
        <v>1920</v>
      </c>
      <c r="G105" s="4">
        <v>-1.9470000000000001</v>
      </c>
      <c r="H105" s="5">
        <v>2.2699999999999999E-3</v>
      </c>
      <c r="I105" s="5">
        <v>1.04E-2</v>
      </c>
      <c r="J105" s="3" t="s">
        <v>3545</v>
      </c>
      <c r="K105" s="3" t="s">
        <v>3546</v>
      </c>
      <c r="L105" s="3" t="s">
        <v>3547</v>
      </c>
      <c r="M105" s="3">
        <v>5</v>
      </c>
      <c r="N105" s="3" t="s">
        <v>1920</v>
      </c>
      <c r="O105" s="3" t="s">
        <v>1920</v>
      </c>
      <c r="P105" s="3" t="s">
        <v>1920</v>
      </c>
      <c r="Q105" s="3" t="s">
        <v>1920</v>
      </c>
      <c r="R105" s="3" t="s">
        <v>1920</v>
      </c>
      <c r="S105" s="3" t="s">
        <v>1920</v>
      </c>
      <c r="T105" s="3" t="s">
        <v>1920</v>
      </c>
      <c r="U105" s="3" t="s">
        <v>1920</v>
      </c>
      <c r="V105" s="8" t="s">
        <v>1920</v>
      </c>
    </row>
    <row r="106" spans="1:22" x14ac:dyDescent="0.15">
      <c r="A106" s="2" t="s">
        <v>3548</v>
      </c>
      <c r="B106" s="3" t="s">
        <v>1948</v>
      </c>
      <c r="C106" s="4" t="s">
        <v>1920</v>
      </c>
      <c r="D106" s="12">
        <v>2</v>
      </c>
      <c r="E106" s="12" t="s">
        <v>1920</v>
      </c>
      <c r="F106" s="3" t="s">
        <v>1920</v>
      </c>
      <c r="G106" s="4">
        <v>-1.333</v>
      </c>
      <c r="H106" s="5">
        <v>2.2899999999999999E-3</v>
      </c>
      <c r="I106" s="5">
        <v>1.34E-2</v>
      </c>
      <c r="J106" s="3" t="s">
        <v>3549</v>
      </c>
      <c r="K106" s="3" t="s">
        <v>3378</v>
      </c>
      <c r="L106" s="3" t="s">
        <v>3550</v>
      </c>
      <c r="M106" s="3">
        <v>5</v>
      </c>
      <c r="N106" s="3" t="s">
        <v>1920</v>
      </c>
      <c r="O106" s="3" t="s">
        <v>1920</v>
      </c>
      <c r="P106" s="3" t="s">
        <v>1920</v>
      </c>
      <c r="Q106" s="3" t="s">
        <v>1920</v>
      </c>
      <c r="R106" s="3" t="s">
        <v>3551</v>
      </c>
      <c r="S106" s="3" t="s">
        <v>1920</v>
      </c>
      <c r="T106" s="3" t="s">
        <v>1920</v>
      </c>
      <c r="U106" s="3" t="s">
        <v>1920</v>
      </c>
      <c r="V106" s="8" t="s">
        <v>1920</v>
      </c>
    </row>
    <row r="107" spans="1:22" x14ac:dyDescent="0.15">
      <c r="A107" s="2" t="s">
        <v>3333</v>
      </c>
      <c r="B107" s="3" t="s">
        <v>1945</v>
      </c>
      <c r="C107" s="4" t="s">
        <v>1920</v>
      </c>
      <c r="D107" s="12">
        <v>2</v>
      </c>
      <c r="E107" s="12" t="s">
        <v>1970</v>
      </c>
      <c r="F107" s="3" t="s">
        <v>1920</v>
      </c>
      <c r="G107" s="4">
        <v>2.4119999999999999</v>
      </c>
      <c r="H107" s="5">
        <v>2.3E-3</v>
      </c>
      <c r="I107" s="5">
        <v>1.3599999999999999E-2</v>
      </c>
      <c r="J107" s="3" t="s">
        <v>3552</v>
      </c>
      <c r="K107" s="3" t="s">
        <v>3553</v>
      </c>
      <c r="L107" s="3" t="s">
        <v>3554</v>
      </c>
      <c r="M107" s="3">
        <v>3</v>
      </c>
      <c r="N107" s="3" t="s">
        <v>3555</v>
      </c>
      <c r="O107" s="3" t="s">
        <v>3556</v>
      </c>
      <c r="P107" s="3" t="s">
        <v>1920</v>
      </c>
      <c r="Q107" s="3" t="s">
        <v>2144</v>
      </c>
      <c r="R107" s="3" t="s">
        <v>1920</v>
      </c>
      <c r="S107" s="3" t="s">
        <v>1920</v>
      </c>
      <c r="T107" s="3" t="s">
        <v>1920</v>
      </c>
      <c r="U107" s="3" t="s">
        <v>1920</v>
      </c>
      <c r="V107" s="8" t="s">
        <v>1920</v>
      </c>
    </row>
    <row r="108" spans="1:22" x14ac:dyDescent="0.15">
      <c r="A108" s="2" t="s">
        <v>3314</v>
      </c>
      <c r="B108" s="3" t="s">
        <v>1922</v>
      </c>
      <c r="C108" s="4" t="s">
        <v>1920</v>
      </c>
      <c r="D108" s="12">
        <v>2</v>
      </c>
      <c r="E108" s="12" t="s">
        <v>1920</v>
      </c>
      <c r="F108" s="3" t="s">
        <v>1920</v>
      </c>
      <c r="G108" s="4">
        <v>-1.75</v>
      </c>
      <c r="H108" s="5">
        <v>2.3900000000000002E-3</v>
      </c>
      <c r="I108" s="5">
        <v>1.7100000000000001E-2</v>
      </c>
      <c r="J108" s="3" t="s">
        <v>3557</v>
      </c>
      <c r="K108" s="3" t="s">
        <v>3558</v>
      </c>
      <c r="L108" s="3" t="s">
        <v>3559</v>
      </c>
      <c r="M108" s="3">
        <v>10</v>
      </c>
      <c r="N108" s="3" t="s">
        <v>3560</v>
      </c>
      <c r="O108" s="3" t="s">
        <v>3561</v>
      </c>
      <c r="P108" s="3" t="s">
        <v>1920</v>
      </c>
      <c r="Q108" s="3" t="s">
        <v>3562</v>
      </c>
      <c r="R108" s="3" t="s">
        <v>2144</v>
      </c>
      <c r="S108" s="3" t="s">
        <v>1920</v>
      </c>
      <c r="T108" s="3" t="s">
        <v>1920</v>
      </c>
      <c r="U108" s="3" t="s">
        <v>1920</v>
      </c>
      <c r="V108" s="8" t="s">
        <v>1920</v>
      </c>
    </row>
    <row r="109" spans="1:22" x14ac:dyDescent="0.15">
      <c r="A109" s="2" t="s">
        <v>3563</v>
      </c>
      <c r="B109" s="3" t="s">
        <v>3564</v>
      </c>
      <c r="C109" s="4" t="s">
        <v>1920</v>
      </c>
      <c r="D109" s="12">
        <v>2</v>
      </c>
      <c r="E109" s="12" t="s">
        <v>1935</v>
      </c>
      <c r="F109" s="3" t="s">
        <v>1920</v>
      </c>
      <c r="G109" s="4">
        <v>-3.048</v>
      </c>
      <c r="H109" s="5">
        <v>2.3999999999999998E-3</v>
      </c>
      <c r="I109" s="5">
        <v>2.2800000000000001E-2</v>
      </c>
      <c r="J109" s="3" t="s">
        <v>3565</v>
      </c>
      <c r="K109" s="3" t="s">
        <v>3566</v>
      </c>
      <c r="L109" s="3" t="s">
        <v>3567</v>
      </c>
      <c r="M109" s="3">
        <v>11</v>
      </c>
      <c r="N109" s="3" t="s">
        <v>3568</v>
      </c>
      <c r="O109" s="3" t="s">
        <v>1920</v>
      </c>
      <c r="P109" s="3" t="s">
        <v>1920</v>
      </c>
      <c r="Q109" s="3" t="s">
        <v>1920</v>
      </c>
      <c r="R109" s="3" t="s">
        <v>3569</v>
      </c>
      <c r="S109" s="3" t="s">
        <v>1920</v>
      </c>
      <c r="T109" s="3" t="s">
        <v>1920</v>
      </c>
      <c r="U109" s="3" t="s">
        <v>1920</v>
      </c>
      <c r="V109" s="8" t="s">
        <v>1920</v>
      </c>
    </row>
    <row r="110" spans="1:22" x14ac:dyDescent="0.15">
      <c r="A110" s="2" t="s">
        <v>3570</v>
      </c>
      <c r="B110" s="3" t="s">
        <v>1926</v>
      </c>
      <c r="C110" s="4" t="s">
        <v>1920</v>
      </c>
      <c r="D110" s="12">
        <v>3</v>
      </c>
      <c r="E110" s="12" t="s">
        <v>1920</v>
      </c>
      <c r="F110" s="3" t="s">
        <v>1920</v>
      </c>
      <c r="G110" s="4">
        <v>1.4179999999999999</v>
      </c>
      <c r="H110" s="5">
        <v>2.4099999999999998E-3</v>
      </c>
      <c r="I110" s="5">
        <v>2.2200000000000001E-2</v>
      </c>
      <c r="J110" s="3" t="s">
        <v>3571</v>
      </c>
      <c r="K110" s="3" t="s">
        <v>3572</v>
      </c>
      <c r="L110" s="3" t="s">
        <v>3573</v>
      </c>
      <c r="M110" s="3">
        <v>46</v>
      </c>
      <c r="N110" s="3" t="s">
        <v>1920</v>
      </c>
      <c r="O110" s="3" t="s">
        <v>1920</v>
      </c>
      <c r="P110" s="3" t="s">
        <v>1920</v>
      </c>
      <c r="Q110" s="3" t="s">
        <v>2144</v>
      </c>
      <c r="R110" s="3" t="s">
        <v>1920</v>
      </c>
      <c r="S110" s="3" t="s">
        <v>1920</v>
      </c>
      <c r="T110" s="3" t="s">
        <v>1920</v>
      </c>
      <c r="U110" s="3" t="s">
        <v>1920</v>
      </c>
      <c r="V110" s="8" t="s">
        <v>1920</v>
      </c>
    </row>
    <row r="111" spans="1:22" x14ac:dyDescent="0.15">
      <c r="A111" s="2" t="s">
        <v>3326</v>
      </c>
      <c r="B111" s="3" t="s">
        <v>1966</v>
      </c>
      <c r="C111" s="4" t="s">
        <v>1920</v>
      </c>
      <c r="D111" s="12">
        <v>2</v>
      </c>
      <c r="E111" s="12" t="s">
        <v>1920</v>
      </c>
      <c r="F111" s="3" t="s">
        <v>1920</v>
      </c>
      <c r="G111" s="4">
        <v>1.4139999999999999</v>
      </c>
      <c r="H111" s="5">
        <v>2.47E-3</v>
      </c>
      <c r="I111" s="5">
        <v>2.3E-2</v>
      </c>
      <c r="J111" s="3" t="s">
        <v>3574</v>
      </c>
      <c r="K111" s="3" t="s">
        <v>3575</v>
      </c>
      <c r="L111" s="3" t="s">
        <v>3576</v>
      </c>
      <c r="M111" s="3">
        <v>7</v>
      </c>
      <c r="N111" s="3" t="s">
        <v>3330</v>
      </c>
      <c r="O111" s="3" t="s">
        <v>3331</v>
      </c>
      <c r="P111" s="3" t="s">
        <v>1920</v>
      </c>
      <c r="Q111" s="3" t="s">
        <v>3332</v>
      </c>
      <c r="R111" s="3" t="s">
        <v>3333</v>
      </c>
      <c r="S111" s="3" t="s">
        <v>1920</v>
      </c>
      <c r="T111" s="3" t="s">
        <v>1920</v>
      </c>
      <c r="U111" s="3" t="s">
        <v>1920</v>
      </c>
      <c r="V111" s="8" t="s">
        <v>1920</v>
      </c>
    </row>
    <row r="112" spans="1:22" x14ac:dyDescent="0.15">
      <c r="A112" s="2" t="s">
        <v>1930</v>
      </c>
      <c r="B112" s="3" t="s">
        <v>1926</v>
      </c>
      <c r="C112" s="4" t="s">
        <v>1920</v>
      </c>
      <c r="D112" s="12">
        <v>1</v>
      </c>
      <c r="E112" s="12" t="s">
        <v>1920</v>
      </c>
      <c r="F112" s="3" t="s">
        <v>1920</v>
      </c>
      <c r="G112" s="4">
        <v>-1.8</v>
      </c>
      <c r="H112" s="5">
        <v>2.5300000000000001E-3</v>
      </c>
      <c r="I112" s="5">
        <v>1.61E-2</v>
      </c>
      <c r="J112" s="3" t="s">
        <v>1930</v>
      </c>
      <c r="K112" s="3" t="s">
        <v>3577</v>
      </c>
      <c r="L112" s="3" t="s">
        <v>3578</v>
      </c>
      <c r="M112" s="3">
        <v>1</v>
      </c>
      <c r="N112" s="3" t="s">
        <v>1920</v>
      </c>
      <c r="O112" s="3" t="s">
        <v>1920</v>
      </c>
      <c r="P112" s="3" t="s">
        <v>1920</v>
      </c>
      <c r="Q112" s="3" t="s">
        <v>3579</v>
      </c>
      <c r="R112" s="3" t="s">
        <v>3580</v>
      </c>
      <c r="S112" s="3" t="s">
        <v>1920</v>
      </c>
      <c r="T112" s="3" t="s">
        <v>1920</v>
      </c>
      <c r="U112" s="3" t="s">
        <v>1920</v>
      </c>
      <c r="V112" s="8" t="s">
        <v>1920</v>
      </c>
    </row>
    <row r="113" spans="1:22" x14ac:dyDescent="0.15">
      <c r="A113" s="2" t="s">
        <v>3581</v>
      </c>
      <c r="B113" s="3" t="s">
        <v>1966</v>
      </c>
      <c r="C113" s="4">
        <v>5.2999999999999999E-2</v>
      </c>
      <c r="D113" s="12">
        <v>2</v>
      </c>
      <c r="E113" s="12" t="s">
        <v>1920</v>
      </c>
      <c r="F113" s="3" t="s">
        <v>1920</v>
      </c>
      <c r="G113" s="4">
        <v>0.26200000000000001</v>
      </c>
      <c r="H113" s="5">
        <v>2.5500000000000002E-3</v>
      </c>
      <c r="I113" s="5">
        <v>1.7100000000000001E-2</v>
      </c>
      <c r="J113" s="3" t="s">
        <v>3582</v>
      </c>
      <c r="K113" s="3" t="s">
        <v>3583</v>
      </c>
      <c r="L113" s="3" t="s">
        <v>3584</v>
      </c>
      <c r="M113" s="3">
        <v>8</v>
      </c>
      <c r="N113" s="3" t="s">
        <v>2098</v>
      </c>
      <c r="O113" s="3" t="s">
        <v>3585</v>
      </c>
      <c r="P113" s="3" t="s">
        <v>1920</v>
      </c>
      <c r="Q113" s="3" t="s">
        <v>3586</v>
      </c>
      <c r="R113" s="3" t="s">
        <v>2488</v>
      </c>
      <c r="S113" s="3" t="s">
        <v>1920</v>
      </c>
      <c r="T113" s="3" t="s">
        <v>1920</v>
      </c>
      <c r="U113" s="3" t="s">
        <v>1920</v>
      </c>
      <c r="V113" s="8" t="s">
        <v>1920</v>
      </c>
    </row>
    <row r="114" spans="1:22" x14ac:dyDescent="0.15">
      <c r="A114" s="2" t="s">
        <v>3587</v>
      </c>
      <c r="B114" s="3" t="s">
        <v>1926</v>
      </c>
      <c r="C114" s="4" t="s">
        <v>1920</v>
      </c>
      <c r="D114" s="12">
        <v>2</v>
      </c>
      <c r="E114" s="12" t="s">
        <v>1920</v>
      </c>
      <c r="F114" s="3" t="s">
        <v>1920</v>
      </c>
      <c r="G114" s="4">
        <v>0</v>
      </c>
      <c r="H114" s="5">
        <v>2.5699999999999998E-3</v>
      </c>
      <c r="I114" s="5">
        <v>1.8700000000000001E-2</v>
      </c>
      <c r="J114" s="3" t="s">
        <v>3588</v>
      </c>
      <c r="K114" s="3" t="s">
        <v>3589</v>
      </c>
      <c r="L114" s="3" t="s">
        <v>3590</v>
      </c>
      <c r="M114" s="3">
        <v>3</v>
      </c>
      <c r="N114" s="3" t="s">
        <v>1920</v>
      </c>
      <c r="O114" s="3" t="s">
        <v>1920</v>
      </c>
      <c r="P114" s="3" t="s">
        <v>1920</v>
      </c>
      <c r="Q114" s="3" t="s">
        <v>3591</v>
      </c>
      <c r="R114" s="3" t="s">
        <v>1920</v>
      </c>
      <c r="S114" s="3" t="s">
        <v>1920</v>
      </c>
      <c r="T114" s="3" t="s">
        <v>1920</v>
      </c>
      <c r="U114" s="3" t="s">
        <v>1920</v>
      </c>
      <c r="V114" s="8" t="s">
        <v>1920</v>
      </c>
    </row>
    <row r="115" spans="1:22" x14ac:dyDescent="0.15">
      <c r="A115" s="2" t="s">
        <v>3592</v>
      </c>
      <c r="B115" s="3" t="s">
        <v>1945</v>
      </c>
      <c r="C115" s="4">
        <v>1.7000000000000001E-2</v>
      </c>
      <c r="D115" s="12">
        <v>2</v>
      </c>
      <c r="E115" s="12" t="s">
        <v>1920</v>
      </c>
      <c r="F115" s="3" t="s">
        <v>1920</v>
      </c>
      <c r="G115" s="4">
        <v>-1</v>
      </c>
      <c r="H115" s="5">
        <v>2.5799999999999998E-3</v>
      </c>
      <c r="I115" s="5">
        <v>4.4999999999999997E-3</v>
      </c>
      <c r="J115" s="3" t="s">
        <v>3593</v>
      </c>
      <c r="K115" s="3" t="s">
        <v>3594</v>
      </c>
      <c r="L115" s="3" t="s">
        <v>3595</v>
      </c>
      <c r="M115" s="3">
        <v>2</v>
      </c>
      <c r="N115" s="3" t="s">
        <v>2416</v>
      </c>
      <c r="O115" s="3" t="s">
        <v>1920</v>
      </c>
      <c r="P115" s="3" t="s">
        <v>1920</v>
      </c>
      <c r="Q115" s="3" t="s">
        <v>2717</v>
      </c>
      <c r="R115" s="3" t="s">
        <v>1920</v>
      </c>
      <c r="S115" s="3" t="s">
        <v>1920</v>
      </c>
      <c r="T115" s="3" t="s">
        <v>1920</v>
      </c>
      <c r="U115" s="3" t="s">
        <v>1920</v>
      </c>
      <c r="V115" s="8" t="s">
        <v>1920</v>
      </c>
    </row>
    <row r="116" spans="1:22" x14ac:dyDescent="0.15">
      <c r="A116" s="2" t="s">
        <v>2025</v>
      </c>
      <c r="B116" s="3" t="s">
        <v>2026</v>
      </c>
      <c r="C116" s="4" t="s">
        <v>1920</v>
      </c>
      <c r="D116" s="12">
        <v>1</v>
      </c>
      <c r="E116" s="12" t="s">
        <v>1920</v>
      </c>
      <c r="F116" s="3" t="s">
        <v>1920</v>
      </c>
      <c r="G116" s="4">
        <v>-1</v>
      </c>
      <c r="H116" s="5">
        <v>2.5799999999999998E-3</v>
      </c>
      <c r="I116" s="5">
        <v>6.0000000000000001E-3</v>
      </c>
      <c r="J116" s="3" t="s">
        <v>2025</v>
      </c>
      <c r="K116" s="3" t="s">
        <v>2027</v>
      </c>
      <c r="L116" s="3" t="s">
        <v>3223</v>
      </c>
      <c r="M116" s="3">
        <v>1</v>
      </c>
      <c r="N116" s="3" t="s">
        <v>1920</v>
      </c>
      <c r="O116" s="3" t="s">
        <v>1920</v>
      </c>
      <c r="P116" s="3" t="s">
        <v>1920</v>
      </c>
      <c r="Q116" s="3" t="s">
        <v>1920</v>
      </c>
      <c r="R116" s="3" t="s">
        <v>1920</v>
      </c>
      <c r="S116" s="3" t="s">
        <v>1920</v>
      </c>
      <c r="T116" s="3" t="s">
        <v>1920</v>
      </c>
      <c r="U116" s="3" t="s">
        <v>1920</v>
      </c>
      <c r="V116" s="8" t="s">
        <v>1920</v>
      </c>
    </row>
    <row r="117" spans="1:22" x14ac:dyDescent="0.15">
      <c r="A117" s="2" t="s">
        <v>3596</v>
      </c>
      <c r="B117" s="3" t="s">
        <v>1922</v>
      </c>
      <c r="C117" s="4">
        <v>6.0999999999999999E-2</v>
      </c>
      <c r="D117" s="12">
        <v>2</v>
      </c>
      <c r="E117" s="12" t="s">
        <v>1920</v>
      </c>
      <c r="F117" s="3" t="s">
        <v>1920</v>
      </c>
      <c r="G117" s="4">
        <v>0</v>
      </c>
      <c r="H117" s="5">
        <v>2.5799999999999998E-3</v>
      </c>
      <c r="I117" s="5">
        <v>8.0000000000000002E-3</v>
      </c>
      <c r="J117" s="3" t="s">
        <v>3597</v>
      </c>
      <c r="K117" s="3" t="s">
        <v>3598</v>
      </c>
      <c r="L117" s="3" t="s">
        <v>3599</v>
      </c>
      <c r="M117" s="3">
        <v>2</v>
      </c>
      <c r="N117" s="3" t="s">
        <v>1920</v>
      </c>
      <c r="O117" s="3" t="s">
        <v>1920</v>
      </c>
      <c r="P117" s="3" t="s">
        <v>1920</v>
      </c>
      <c r="Q117" s="3" t="s">
        <v>1920</v>
      </c>
      <c r="R117" s="3" t="s">
        <v>2199</v>
      </c>
      <c r="S117" s="3" t="s">
        <v>1920</v>
      </c>
      <c r="T117" s="3" t="s">
        <v>1920</v>
      </c>
      <c r="U117" s="3" t="s">
        <v>1920</v>
      </c>
      <c r="V117" s="8" t="s">
        <v>1920</v>
      </c>
    </row>
    <row r="118" spans="1:22" x14ac:dyDescent="0.15">
      <c r="A118" s="2" t="s">
        <v>3399</v>
      </c>
      <c r="B118" s="3" t="s">
        <v>1945</v>
      </c>
      <c r="C118" s="4">
        <v>-2.8000000000000001E-2</v>
      </c>
      <c r="D118" s="12">
        <v>2</v>
      </c>
      <c r="E118" s="12" t="s">
        <v>1920</v>
      </c>
      <c r="F118" s="3" t="s">
        <v>1920</v>
      </c>
      <c r="G118" s="4">
        <v>-0.192</v>
      </c>
      <c r="H118" s="5">
        <v>2.7100000000000002E-3</v>
      </c>
      <c r="I118" s="5">
        <v>1.3299999999999999E-2</v>
      </c>
      <c r="J118" s="3" t="s">
        <v>3600</v>
      </c>
      <c r="K118" s="3" t="s">
        <v>3601</v>
      </c>
      <c r="L118" s="3" t="s">
        <v>3602</v>
      </c>
      <c r="M118" s="3">
        <v>3</v>
      </c>
      <c r="N118" s="3" t="s">
        <v>2332</v>
      </c>
      <c r="O118" s="3" t="s">
        <v>3603</v>
      </c>
      <c r="P118" s="3" t="s">
        <v>1920</v>
      </c>
      <c r="Q118" s="3" t="s">
        <v>1920</v>
      </c>
      <c r="R118" s="3" t="s">
        <v>1920</v>
      </c>
      <c r="S118" s="3" t="s">
        <v>1920</v>
      </c>
      <c r="T118" s="3" t="s">
        <v>1920</v>
      </c>
      <c r="U118" s="3" t="s">
        <v>1920</v>
      </c>
      <c r="V118" s="8" t="s">
        <v>1920</v>
      </c>
    </row>
    <row r="119" spans="1:22" x14ac:dyDescent="0.15">
      <c r="A119" s="2" t="s">
        <v>3351</v>
      </c>
      <c r="B119" s="3" t="s">
        <v>2003</v>
      </c>
      <c r="C119" s="4" t="s">
        <v>1920</v>
      </c>
      <c r="D119" s="12">
        <v>2</v>
      </c>
      <c r="E119" s="12" t="s">
        <v>1920</v>
      </c>
      <c r="F119" s="3" t="s">
        <v>1920</v>
      </c>
      <c r="G119" s="4">
        <v>1.9970000000000001</v>
      </c>
      <c r="H119" s="5">
        <v>2.7100000000000002E-3</v>
      </c>
      <c r="I119" s="5">
        <v>2.5000000000000001E-2</v>
      </c>
      <c r="J119" s="3" t="s">
        <v>3604</v>
      </c>
      <c r="K119" s="3" t="s">
        <v>3605</v>
      </c>
      <c r="L119" s="3" t="s">
        <v>3606</v>
      </c>
      <c r="M119" s="3">
        <v>37</v>
      </c>
      <c r="N119" s="3" t="s">
        <v>1920</v>
      </c>
      <c r="O119" s="3" t="s">
        <v>3607</v>
      </c>
      <c r="P119" s="3" t="s">
        <v>1920</v>
      </c>
      <c r="Q119" s="3" t="s">
        <v>3608</v>
      </c>
      <c r="R119" s="3" t="s">
        <v>2586</v>
      </c>
      <c r="S119" s="3" t="s">
        <v>1920</v>
      </c>
      <c r="T119" s="3" t="s">
        <v>1920</v>
      </c>
      <c r="U119" s="3" t="s">
        <v>1920</v>
      </c>
      <c r="V119" s="8" t="s">
        <v>1920</v>
      </c>
    </row>
    <row r="120" spans="1:22" x14ac:dyDescent="0.15">
      <c r="A120" s="2" t="s">
        <v>3289</v>
      </c>
      <c r="B120" s="3" t="s">
        <v>1922</v>
      </c>
      <c r="C120" s="4">
        <v>-1.2E-2</v>
      </c>
      <c r="D120" s="12">
        <v>2</v>
      </c>
      <c r="E120" s="12" t="s">
        <v>1920</v>
      </c>
      <c r="F120" s="3" t="s">
        <v>1920</v>
      </c>
      <c r="G120" s="4">
        <v>-0.81899999999999995</v>
      </c>
      <c r="H120" s="5">
        <v>2.7699999999999999E-3</v>
      </c>
      <c r="I120" s="5">
        <v>1.7999999999999999E-2</v>
      </c>
      <c r="J120" s="3" t="s">
        <v>3609</v>
      </c>
      <c r="K120" s="3" t="s">
        <v>3610</v>
      </c>
      <c r="L120" s="3" t="s">
        <v>3611</v>
      </c>
      <c r="M120" s="3">
        <v>6</v>
      </c>
      <c r="N120" s="3" t="s">
        <v>1920</v>
      </c>
      <c r="O120" s="3" t="s">
        <v>1920</v>
      </c>
      <c r="P120" s="3" t="s">
        <v>1920</v>
      </c>
      <c r="Q120" s="3" t="s">
        <v>2551</v>
      </c>
      <c r="R120" s="3" t="s">
        <v>2912</v>
      </c>
      <c r="S120" s="3" t="s">
        <v>1920</v>
      </c>
      <c r="T120" s="3" t="s">
        <v>1920</v>
      </c>
      <c r="U120" s="3" t="s">
        <v>1920</v>
      </c>
      <c r="V120" s="8" t="s">
        <v>1920</v>
      </c>
    </row>
    <row r="121" spans="1:22" x14ac:dyDescent="0.15">
      <c r="A121" s="2" t="s">
        <v>3612</v>
      </c>
      <c r="B121" s="3" t="s">
        <v>1945</v>
      </c>
      <c r="C121" s="4">
        <v>0.19900000000000001</v>
      </c>
      <c r="D121" s="12">
        <v>2</v>
      </c>
      <c r="E121" s="12" t="s">
        <v>1920</v>
      </c>
      <c r="F121" s="3" t="s">
        <v>1920</v>
      </c>
      <c r="G121" s="4">
        <v>-1.9379999999999999</v>
      </c>
      <c r="H121" s="5">
        <v>2.7799999999999999E-3</v>
      </c>
      <c r="I121" s="5">
        <v>1.34E-2</v>
      </c>
      <c r="J121" s="3" t="s">
        <v>3613</v>
      </c>
      <c r="K121" s="3" t="s">
        <v>3614</v>
      </c>
      <c r="L121" s="3" t="s">
        <v>3615</v>
      </c>
      <c r="M121" s="3">
        <v>2</v>
      </c>
      <c r="N121" s="3" t="s">
        <v>1920</v>
      </c>
      <c r="O121" s="3" t="s">
        <v>2961</v>
      </c>
      <c r="P121" s="3" t="s">
        <v>1920</v>
      </c>
      <c r="Q121" s="3" t="s">
        <v>1920</v>
      </c>
      <c r="R121" s="3" t="s">
        <v>3616</v>
      </c>
      <c r="S121" s="3" t="s">
        <v>1920</v>
      </c>
      <c r="T121" s="3" t="s">
        <v>1920</v>
      </c>
      <c r="U121" s="3" t="s">
        <v>1920</v>
      </c>
      <c r="V121" s="8" t="s">
        <v>1920</v>
      </c>
    </row>
    <row r="122" spans="1:22" x14ac:dyDescent="0.15">
      <c r="A122" s="2" t="s">
        <v>3617</v>
      </c>
      <c r="B122" s="3" t="s">
        <v>1976</v>
      </c>
      <c r="C122" s="4">
        <v>-0.41199999999999998</v>
      </c>
      <c r="D122" s="12">
        <v>3</v>
      </c>
      <c r="E122" s="12" t="s">
        <v>1920</v>
      </c>
      <c r="F122" s="3" t="s">
        <v>1920</v>
      </c>
      <c r="G122" s="4">
        <v>-1.8120000000000001</v>
      </c>
      <c r="H122" s="5">
        <v>2.7799999999999999E-3</v>
      </c>
      <c r="I122" s="5">
        <v>2.4500000000000001E-2</v>
      </c>
      <c r="J122" s="3" t="s">
        <v>3618</v>
      </c>
      <c r="K122" s="3" t="s">
        <v>3619</v>
      </c>
      <c r="L122" s="3" t="s">
        <v>3620</v>
      </c>
      <c r="M122" s="3">
        <v>25</v>
      </c>
      <c r="N122" s="3" t="s">
        <v>1920</v>
      </c>
      <c r="O122" s="3" t="s">
        <v>1920</v>
      </c>
      <c r="P122" s="3" t="s">
        <v>1920</v>
      </c>
      <c r="Q122" s="3" t="s">
        <v>1920</v>
      </c>
      <c r="R122" s="3" t="s">
        <v>1920</v>
      </c>
      <c r="S122" s="3" t="s">
        <v>1920</v>
      </c>
      <c r="T122" s="3" t="s">
        <v>1920</v>
      </c>
      <c r="U122" s="3" t="s">
        <v>1920</v>
      </c>
      <c r="V122" s="8" t="s">
        <v>1920</v>
      </c>
    </row>
    <row r="123" spans="1:22" x14ac:dyDescent="0.15">
      <c r="A123" s="2" t="s">
        <v>3621</v>
      </c>
      <c r="B123" s="3" t="s">
        <v>1966</v>
      </c>
      <c r="C123" s="4" t="s">
        <v>1920</v>
      </c>
      <c r="D123" s="12">
        <v>2</v>
      </c>
      <c r="E123" s="12" t="s">
        <v>1920</v>
      </c>
      <c r="F123" s="3" t="s">
        <v>1920</v>
      </c>
      <c r="G123" s="4">
        <v>0.39200000000000002</v>
      </c>
      <c r="H123" s="5">
        <v>2.7899999999999999E-3</v>
      </c>
      <c r="I123" s="5">
        <v>1.4500000000000001E-2</v>
      </c>
      <c r="J123" s="3" t="s">
        <v>3622</v>
      </c>
      <c r="K123" s="3" t="s">
        <v>3623</v>
      </c>
      <c r="L123" s="3" t="s">
        <v>3624</v>
      </c>
      <c r="M123" s="3">
        <v>3</v>
      </c>
      <c r="N123" s="3" t="s">
        <v>3625</v>
      </c>
      <c r="O123" s="3" t="s">
        <v>3626</v>
      </c>
      <c r="P123" s="3" t="s">
        <v>1920</v>
      </c>
      <c r="Q123" s="3" t="s">
        <v>1920</v>
      </c>
      <c r="R123" s="3" t="s">
        <v>1920</v>
      </c>
      <c r="S123" s="3" t="s">
        <v>1920</v>
      </c>
      <c r="T123" s="3" t="s">
        <v>1920</v>
      </c>
      <c r="U123" s="3" t="s">
        <v>1920</v>
      </c>
      <c r="V123" s="8" t="s">
        <v>1920</v>
      </c>
    </row>
    <row r="124" spans="1:22" x14ac:dyDescent="0.15">
      <c r="A124" s="2" t="s">
        <v>3525</v>
      </c>
      <c r="B124" s="3" t="s">
        <v>1945</v>
      </c>
      <c r="C124" s="4">
        <v>-0.14399999999999999</v>
      </c>
      <c r="D124" s="12">
        <v>2</v>
      </c>
      <c r="E124" s="12" t="s">
        <v>1920</v>
      </c>
      <c r="F124" s="3" t="s">
        <v>1920</v>
      </c>
      <c r="G124" s="4">
        <v>-0.32200000000000001</v>
      </c>
      <c r="H124" s="5">
        <v>2.81E-3</v>
      </c>
      <c r="I124" s="5">
        <v>1.9199999999999998E-2</v>
      </c>
      <c r="J124" s="3" t="s">
        <v>3627</v>
      </c>
      <c r="K124" s="3" t="s">
        <v>3628</v>
      </c>
      <c r="L124" s="3" t="s">
        <v>3629</v>
      </c>
      <c r="M124" s="3">
        <v>13</v>
      </c>
      <c r="N124" s="3" t="s">
        <v>1920</v>
      </c>
      <c r="O124" s="3" t="s">
        <v>3521</v>
      </c>
      <c r="P124" s="3" t="s">
        <v>1920</v>
      </c>
      <c r="Q124" s="3" t="s">
        <v>1920</v>
      </c>
      <c r="R124" s="3" t="s">
        <v>1920</v>
      </c>
      <c r="S124" s="3" t="s">
        <v>1920</v>
      </c>
      <c r="T124" s="3" t="s">
        <v>1920</v>
      </c>
      <c r="U124" s="3" t="s">
        <v>1920</v>
      </c>
      <c r="V124" s="8" t="s">
        <v>1920</v>
      </c>
    </row>
    <row r="125" spans="1:22" x14ac:dyDescent="0.15">
      <c r="A125" s="2" t="s">
        <v>3630</v>
      </c>
      <c r="B125" s="3" t="s">
        <v>1976</v>
      </c>
      <c r="C125" s="4">
        <v>0.68300000000000005</v>
      </c>
      <c r="D125" s="12">
        <v>2</v>
      </c>
      <c r="E125" s="12" t="s">
        <v>1920</v>
      </c>
      <c r="F125" s="3" t="s">
        <v>1920</v>
      </c>
      <c r="G125" s="4">
        <v>-0.94299999999999995</v>
      </c>
      <c r="H125" s="5">
        <v>2.8999999999999998E-3</v>
      </c>
      <c r="I125" s="5">
        <v>1.09E-2</v>
      </c>
      <c r="J125" s="3" t="s">
        <v>3631</v>
      </c>
      <c r="K125" s="3" t="s">
        <v>3632</v>
      </c>
      <c r="L125" s="3" t="s">
        <v>3633</v>
      </c>
      <c r="M125" s="3">
        <v>2</v>
      </c>
      <c r="N125" s="3" t="s">
        <v>1920</v>
      </c>
      <c r="O125" s="3" t="s">
        <v>1920</v>
      </c>
      <c r="P125" s="3" t="s">
        <v>1920</v>
      </c>
      <c r="Q125" s="3" t="s">
        <v>3634</v>
      </c>
      <c r="R125" s="3" t="s">
        <v>1920</v>
      </c>
      <c r="S125" s="3" t="s">
        <v>1920</v>
      </c>
      <c r="T125" s="3" t="s">
        <v>1920</v>
      </c>
      <c r="U125" s="3" t="s">
        <v>1920</v>
      </c>
      <c r="V125" s="8" t="s">
        <v>1920</v>
      </c>
    </row>
    <row r="126" spans="1:22" x14ac:dyDescent="0.15">
      <c r="A126" s="2" t="s">
        <v>2528</v>
      </c>
      <c r="B126" s="3" t="s">
        <v>2031</v>
      </c>
      <c r="C126" s="4" t="s">
        <v>1920</v>
      </c>
      <c r="D126" s="12">
        <v>1</v>
      </c>
      <c r="E126" s="12" t="s">
        <v>1920</v>
      </c>
      <c r="F126" s="3" t="s">
        <v>1920</v>
      </c>
      <c r="G126" s="4">
        <v>1.387</v>
      </c>
      <c r="H126" s="5">
        <v>2.8999999999999998E-3</v>
      </c>
      <c r="I126" s="5">
        <v>9.7999999999999997E-3</v>
      </c>
      <c r="J126" s="3" t="s">
        <v>2528</v>
      </c>
      <c r="K126" s="3" t="s">
        <v>3635</v>
      </c>
      <c r="L126" s="3" t="s">
        <v>3636</v>
      </c>
      <c r="M126" s="3">
        <v>1</v>
      </c>
      <c r="N126" s="3" t="s">
        <v>3637</v>
      </c>
      <c r="O126" s="3" t="s">
        <v>3291</v>
      </c>
      <c r="P126" s="3" t="s">
        <v>1920</v>
      </c>
      <c r="Q126" s="3" t="s">
        <v>3638</v>
      </c>
      <c r="R126" s="3" t="s">
        <v>3639</v>
      </c>
      <c r="S126" s="3" t="s">
        <v>1920</v>
      </c>
      <c r="T126" s="3" t="s">
        <v>1920</v>
      </c>
      <c r="U126" s="3" t="s">
        <v>1920</v>
      </c>
      <c r="V126" s="8" t="s">
        <v>1920</v>
      </c>
    </row>
    <row r="127" spans="1:22" x14ac:dyDescent="0.15">
      <c r="A127" s="2" t="s">
        <v>3229</v>
      </c>
      <c r="B127" s="3" t="s">
        <v>1926</v>
      </c>
      <c r="C127" s="4" t="s">
        <v>1920</v>
      </c>
      <c r="D127" s="12">
        <v>2</v>
      </c>
      <c r="E127" s="12" t="s">
        <v>1920</v>
      </c>
      <c r="F127" s="3" t="s">
        <v>1920</v>
      </c>
      <c r="G127" s="4">
        <v>0.94899999999999995</v>
      </c>
      <c r="H127" s="5">
        <v>2.9099999999999998E-3</v>
      </c>
      <c r="I127" s="5">
        <v>1.4999999999999999E-2</v>
      </c>
      <c r="J127" s="3" t="s">
        <v>3640</v>
      </c>
      <c r="K127" s="3" t="s">
        <v>3641</v>
      </c>
      <c r="L127" s="3" t="s">
        <v>3447</v>
      </c>
      <c r="M127" s="3">
        <v>3</v>
      </c>
      <c r="N127" s="3" t="s">
        <v>1920</v>
      </c>
      <c r="O127" s="3" t="s">
        <v>1920</v>
      </c>
      <c r="P127" s="3" t="s">
        <v>1920</v>
      </c>
      <c r="Q127" s="3" t="s">
        <v>2144</v>
      </c>
      <c r="R127" s="3" t="s">
        <v>3642</v>
      </c>
      <c r="S127" s="3" t="s">
        <v>1920</v>
      </c>
      <c r="T127" s="3" t="s">
        <v>1920</v>
      </c>
      <c r="U127" s="3" t="s">
        <v>1920</v>
      </c>
      <c r="V127" s="8" t="s">
        <v>1920</v>
      </c>
    </row>
    <row r="128" spans="1:22" x14ac:dyDescent="0.15">
      <c r="A128" s="2" t="s">
        <v>2144</v>
      </c>
      <c r="B128" s="3" t="s">
        <v>1966</v>
      </c>
      <c r="C128" s="4">
        <v>5.8999999999999997E-2</v>
      </c>
      <c r="D128" s="12">
        <v>1</v>
      </c>
      <c r="E128" s="12" t="s">
        <v>1920</v>
      </c>
      <c r="F128" s="3" t="s">
        <v>1920</v>
      </c>
      <c r="G128" s="4">
        <v>1.915</v>
      </c>
      <c r="H128" s="5">
        <v>2.9299999999999999E-3</v>
      </c>
      <c r="I128" s="5">
        <v>1.46E-2</v>
      </c>
      <c r="J128" s="3" t="s">
        <v>2144</v>
      </c>
      <c r="K128" s="3" t="s">
        <v>3643</v>
      </c>
      <c r="L128" s="3" t="s">
        <v>3644</v>
      </c>
      <c r="M128" s="3">
        <v>1</v>
      </c>
      <c r="N128" s="3" t="s">
        <v>3645</v>
      </c>
      <c r="O128" s="3" t="s">
        <v>3646</v>
      </c>
      <c r="P128" s="3" t="s">
        <v>1920</v>
      </c>
      <c r="Q128" s="3" t="s">
        <v>3647</v>
      </c>
      <c r="R128" s="3" t="s">
        <v>3648</v>
      </c>
      <c r="S128" s="3" t="s">
        <v>1920</v>
      </c>
      <c r="T128" s="3" t="s">
        <v>1920</v>
      </c>
      <c r="U128" s="3" t="s">
        <v>1920</v>
      </c>
      <c r="V128" s="8" t="s">
        <v>1920</v>
      </c>
    </row>
    <row r="129" spans="1:22" x14ac:dyDescent="0.15">
      <c r="A129" s="2" t="s">
        <v>3649</v>
      </c>
      <c r="B129" s="3" t="s">
        <v>1938</v>
      </c>
      <c r="C129" s="4" t="s">
        <v>1920</v>
      </c>
      <c r="D129" s="12">
        <v>3</v>
      </c>
      <c r="E129" s="12" t="s">
        <v>1920</v>
      </c>
      <c r="F129" s="3" t="s">
        <v>1920</v>
      </c>
      <c r="G129" s="4">
        <v>1.8129999999999999</v>
      </c>
      <c r="H129" s="5">
        <v>3.0100000000000001E-3</v>
      </c>
      <c r="I129" s="5">
        <v>3.3599999999999998E-2</v>
      </c>
      <c r="J129" s="3" t="s">
        <v>3650</v>
      </c>
      <c r="K129" s="3" t="s">
        <v>3651</v>
      </c>
      <c r="L129" s="3" t="s">
        <v>3652</v>
      </c>
      <c r="M129" s="3">
        <v>11</v>
      </c>
      <c r="N129" s="3" t="s">
        <v>1920</v>
      </c>
      <c r="O129" s="3" t="s">
        <v>1920</v>
      </c>
      <c r="P129" s="3" t="s">
        <v>1920</v>
      </c>
      <c r="Q129" s="3" t="s">
        <v>1920</v>
      </c>
      <c r="R129" s="3" t="s">
        <v>1920</v>
      </c>
      <c r="S129" s="3" t="s">
        <v>1920</v>
      </c>
      <c r="T129" s="3" t="s">
        <v>1920</v>
      </c>
      <c r="U129" s="3" t="s">
        <v>1920</v>
      </c>
      <c r="V129" s="8" t="s">
        <v>1920</v>
      </c>
    </row>
    <row r="130" spans="1:22" x14ac:dyDescent="0.15">
      <c r="A130" s="2" t="s">
        <v>3653</v>
      </c>
      <c r="B130" s="3" t="s">
        <v>2000</v>
      </c>
      <c r="C130" s="4" t="s">
        <v>1920</v>
      </c>
      <c r="D130" s="12">
        <v>2</v>
      </c>
      <c r="E130" s="12" t="s">
        <v>1920</v>
      </c>
      <c r="F130" s="3" t="s">
        <v>1920</v>
      </c>
      <c r="G130" s="4">
        <v>0</v>
      </c>
      <c r="H130" s="5">
        <v>3.0699999999999998E-3</v>
      </c>
      <c r="I130" s="5">
        <v>1.4500000000000001E-2</v>
      </c>
      <c r="J130" s="3" t="s">
        <v>3654</v>
      </c>
      <c r="K130" s="3" t="s">
        <v>3655</v>
      </c>
      <c r="L130" s="3" t="s">
        <v>3656</v>
      </c>
      <c r="M130" s="3">
        <v>4</v>
      </c>
      <c r="N130" s="3" t="s">
        <v>1920</v>
      </c>
      <c r="O130" s="3" t="s">
        <v>1920</v>
      </c>
      <c r="P130" s="3" t="s">
        <v>1920</v>
      </c>
      <c r="Q130" s="3" t="s">
        <v>3264</v>
      </c>
      <c r="R130" s="3" t="s">
        <v>1920</v>
      </c>
      <c r="S130" s="3" t="s">
        <v>1920</v>
      </c>
      <c r="T130" s="3" t="s">
        <v>1920</v>
      </c>
      <c r="U130" s="3" t="s">
        <v>1920</v>
      </c>
      <c r="V130" s="8" t="s">
        <v>1920</v>
      </c>
    </row>
    <row r="131" spans="1:22" x14ac:dyDescent="0.15">
      <c r="A131" s="2" t="s">
        <v>3657</v>
      </c>
      <c r="B131" s="3" t="s">
        <v>1926</v>
      </c>
      <c r="C131" s="4" t="s">
        <v>1920</v>
      </c>
      <c r="D131" s="12">
        <v>3</v>
      </c>
      <c r="E131" s="12" t="s">
        <v>1920</v>
      </c>
      <c r="F131" s="3" t="s">
        <v>1920</v>
      </c>
      <c r="G131" s="4">
        <v>-7.4999999999999997E-2</v>
      </c>
      <c r="H131" s="5">
        <v>3.1800000000000001E-3</v>
      </c>
      <c r="I131" s="5">
        <v>2.58E-2</v>
      </c>
      <c r="J131" s="3" t="s">
        <v>3658</v>
      </c>
      <c r="K131" s="3" t="s">
        <v>3659</v>
      </c>
      <c r="L131" s="3" t="s">
        <v>3306</v>
      </c>
      <c r="M131" s="3">
        <v>36</v>
      </c>
      <c r="N131" s="3" t="s">
        <v>1920</v>
      </c>
      <c r="O131" s="3" t="s">
        <v>1920</v>
      </c>
      <c r="P131" s="3" t="s">
        <v>1920</v>
      </c>
      <c r="Q131" s="3" t="s">
        <v>1920</v>
      </c>
      <c r="R131" s="3" t="s">
        <v>3307</v>
      </c>
      <c r="S131" s="3" t="s">
        <v>1920</v>
      </c>
      <c r="T131" s="3" t="s">
        <v>1920</v>
      </c>
      <c r="U131" s="3" t="s">
        <v>1920</v>
      </c>
      <c r="V131" s="8" t="s">
        <v>1920</v>
      </c>
    </row>
    <row r="132" spans="1:22" x14ac:dyDescent="0.15">
      <c r="A132" s="2" t="s">
        <v>3660</v>
      </c>
      <c r="B132" s="3" t="s">
        <v>1926</v>
      </c>
      <c r="C132" s="4" t="s">
        <v>1920</v>
      </c>
      <c r="D132" s="12">
        <v>3</v>
      </c>
      <c r="E132" s="12" t="s">
        <v>1920</v>
      </c>
      <c r="F132" s="3" t="s">
        <v>1920</v>
      </c>
      <c r="G132" s="4">
        <v>-7.4999999999999997E-2</v>
      </c>
      <c r="H132" s="5">
        <v>3.1800000000000001E-3</v>
      </c>
      <c r="I132" s="5">
        <v>2.58E-2</v>
      </c>
      <c r="J132" s="3" t="s">
        <v>3661</v>
      </c>
      <c r="K132" s="3" t="s">
        <v>3659</v>
      </c>
      <c r="L132" s="3" t="s">
        <v>3306</v>
      </c>
      <c r="M132" s="3">
        <v>36</v>
      </c>
      <c r="N132" s="3" t="s">
        <v>1920</v>
      </c>
      <c r="O132" s="3" t="s">
        <v>1920</v>
      </c>
      <c r="P132" s="3" t="s">
        <v>1920</v>
      </c>
      <c r="Q132" s="3" t="s">
        <v>1920</v>
      </c>
      <c r="R132" s="3" t="s">
        <v>3307</v>
      </c>
      <c r="S132" s="3" t="s">
        <v>1920</v>
      </c>
      <c r="T132" s="3" t="s">
        <v>1920</v>
      </c>
      <c r="U132" s="3" t="s">
        <v>1920</v>
      </c>
      <c r="V132" s="8" t="s">
        <v>1920</v>
      </c>
    </row>
    <row r="133" spans="1:22" x14ac:dyDescent="0.15">
      <c r="A133" s="2" t="s">
        <v>3662</v>
      </c>
      <c r="B133" s="3" t="s">
        <v>1926</v>
      </c>
      <c r="C133" s="4" t="s">
        <v>1920</v>
      </c>
      <c r="D133" s="12">
        <v>3</v>
      </c>
      <c r="E133" s="12" t="s">
        <v>1920</v>
      </c>
      <c r="F133" s="3" t="s">
        <v>1920</v>
      </c>
      <c r="G133" s="4">
        <v>-7.4999999999999997E-2</v>
      </c>
      <c r="H133" s="5">
        <v>3.1800000000000001E-3</v>
      </c>
      <c r="I133" s="5">
        <v>2.58E-2</v>
      </c>
      <c r="J133" s="3" t="s">
        <v>3663</v>
      </c>
      <c r="K133" s="3" t="s">
        <v>3659</v>
      </c>
      <c r="L133" s="3" t="s">
        <v>3306</v>
      </c>
      <c r="M133" s="3">
        <v>36</v>
      </c>
      <c r="N133" s="3" t="s">
        <v>1920</v>
      </c>
      <c r="O133" s="3" t="s">
        <v>1920</v>
      </c>
      <c r="P133" s="3" t="s">
        <v>1920</v>
      </c>
      <c r="Q133" s="3" t="s">
        <v>1920</v>
      </c>
      <c r="R133" s="3" t="s">
        <v>3307</v>
      </c>
      <c r="S133" s="3" t="s">
        <v>1920</v>
      </c>
      <c r="T133" s="3" t="s">
        <v>1920</v>
      </c>
      <c r="U133" s="3" t="s">
        <v>1920</v>
      </c>
      <c r="V133" s="8" t="s">
        <v>1920</v>
      </c>
    </row>
    <row r="134" spans="1:22" x14ac:dyDescent="0.15">
      <c r="A134" s="2" t="s">
        <v>3664</v>
      </c>
      <c r="B134" s="3" t="s">
        <v>1926</v>
      </c>
      <c r="C134" s="4" t="s">
        <v>1920</v>
      </c>
      <c r="D134" s="12">
        <v>3</v>
      </c>
      <c r="E134" s="12" t="s">
        <v>1920</v>
      </c>
      <c r="F134" s="3" t="s">
        <v>1920</v>
      </c>
      <c r="G134" s="4">
        <v>-7.4999999999999997E-2</v>
      </c>
      <c r="H134" s="5">
        <v>3.1800000000000001E-3</v>
      </c>
      <c r="I134" s="5">
        <v>2.58E-2</v>
      </c>
      <c r="J134" s="3" t="s">
        <v>3665</v>
      </c>
      <c r="K134" s="3" t="s">
        <v>3659</v>
      </c>
      <c r="L134" s="3" t="s">
        <v>3306</v>
      </c>
      <c r="M134" s="3">
        <v>36</v>
      </c>
      <c r="N134" s="3" t="s">
        <v>1920</v>
      </c>
      <c r="O134" s="3" t="s">
        <v>1920</v>
      </c>
      <c r="P134" s="3" t="s">
        <v>1920</v>
      </c>
      <c r="Q134" s="3" t="s">
        <v>1920</v>
      </c>
      <c r="R134" s="3" t="s">
        <v>3307</v>
      </c>
      <c r="S134" s="3" t="s">
        <v>1920</v>
      </c>
      <c r="T134" s="3" t="s">
        <v>1920</v>
      </c>
      <c r="U134" s="3" t="s">
        <v>1920</v>
      </c>
      <c r="V134" s="8" t="s">
        <v>1920</v>
      </c>
    </row>
    <row r="135" spans="1:22" x14ac:dyDescent="0.15">
      <c r="A135" s="2" t="s">
        <v>3666</v>
      </c>
      <c r="B135" s="3" t="s">
        <v>1926</v>
      </c>
      <c r="C135" s="4" t="s">
        <v>1920</v>
      </c>
      <c r="D135" s="12">
        <v>3</v>
      </c>
      <c r="E135" s="12" t="s">
        <v>1920</v>
      </c>
      <c r="F135" s="3" t="s">
        <v>1920</v>
      </c>
      <c r="G135" s="4">
        <v>-7.4999999999999997E-2</v>
      </c>
      <c r="H135" s="5">
        <v>3.1800000000000001E-3</v>
      </c>
      <c r="I135" s="5">
        <v>2.58E-2</v>
      </c>
      <c r="J135" s="3" t="s">
        <v>3667</v>
      </c>
      <c r="K135" s="3" t="s">
        <v>3659</v>
      </c>
      <c r="L135" s="3" t="s">
        <v>3306</v>
      </c>
      <c r="M135" s="3">
        <v>36</v>
      </c>
      <c r="N135" s="3" t="s">
        <v>1920</v>
      </c>
      <c r="O135" s="3" t="s">
        <v>1920</v>
      </c>
      <c r="P135" s="3" t="s">
        <v>1920</v>
      </c>
      <c r="Q135" s="3" t="s">
        <v>1920</v>
      </c>
      <c r="R135" s="3" t="s">
        <v>3307</v>
      </c>
      <c r="S135" s="3" t="s">
        <v>1920</v>
      </c>
      <c r="T135" s="3" t="s">
        <v>1920</v>
      </c>
      <c r="U135" s="3" t="s">
        <v>1920</v>
      </c>
      <c r="V135" s="8" t="s">
        <v>1920</v>
      </c>
    </row>
    <row r="136" spans="1:22" x14ac:dyDescent="0.15">
      <c r="A136" s="2" t="s">
        <v>3668</v>
      </c>
      <c r="B136" s="3" t="s">
        <v>1926</v>
      </c>
      <c r="C136" s="4" t="s">
        <v>1920</v>
      </c>
      <c r="D136" s="12">
        <v>3</v>
      </c>
      <c r="E136" s="12" t="s">
        <v>1920</v>
      </c>
      <c r="F136" s="3" t="s">
        <v>1920</v>
      </c>
      <c r="G136" s="4">
        <v>-7.4999999999999997E-2</v>
      </c>
      <c r="H136" s="5">
        <v>3.1800000000000001E-3</v>
      </c>
      <c r="I136" s="5">
        <v>2.58E-2</v>
      </c>
      <c r="J136" s="3" t="s">
        <v>3669</v>
      </c>
      <c r="K136" s="3" t="s">
        <v>3659</v>
      </c>
      <c r="L136" s="3" t="s">
        <v>3306</v>
      </c>
      <c r="M136" s="3">
        <v>36</v>
      </c>
      <c r="N136" s="3" t="s">
        <v>1920</v>
      </c>
      <c r="O136" s="3" t="s">
        <v>1920</v>
      </c>
      <c r="P136" s="3" t="s">
        <v>1920</v>
      </c>
      <c r="Q136" s="3" t="s">
        <v>1920</v>
      </c>
      <c r="R136" s="3" t="s">
        <v>3307</v>
      </c>
      <c r="S136" s="3" t="s">
        <v>1920</v>
      </c>
      <c r="T136" s="3" t="s">
        <v>1920</v>
      </c>
      <c r="U136" s="3" t="s">
        <v>1920</v>
      </c>
      <c r="V136" s="8" t="s">
        <v>1920</v>
      </c>
    </row>
    <row r="137" spans="1:22" x14ac:dyDescent="0.15">
      <c r="A137" s="2" t="s">
        <v>3670</v>
      </c>
      <c r="B137" s="3" t="s">
        <v>1926</v>
      </c>
      <c r="C137" s="4" t="s">
        <v>1920</v>
      </c>
      <c r="D137" s="12">
        <v>3</v>
      </c>
      <c r="E137" s="12" t="s">
        <v>1920</v>
      </c>
      <c r="F137" s="3" t="s">
        <v>1920</v>
      </c>
      <c r="G137" s="4">
        <v>-7.4999999999999997E-2</v>
      </c>
      <c r="H137" s="5">
        <v>3.1800000000000001E-3</v>
      </c>
      <c r="I137" s="5">
        <v>2.58E-2</v>
      </c>
      <c r="J137" s="3" t="s">
        <v>3671</v>
      </c>
      <c r="K137" s="3" t="s">
        <v>3659</v>
      </c>
      <c r="L137" s="3" t="s">
        <v>3306</v>
      </c>
      <c r="M137" s="3">
        <v>36</v>
      </c>
      <c r="N137" s="3" t="s">
        <v>1920</v>
      </c>
      <c r="O137" s="3" t="s">
        <v>1920</v>
      </c>
      <c r="P137" s="3" t="s">
        <v>1920</v>
      </c>
      <c r="Q137" s="3" t="s">
        <v>1920</v>
      </c>
      <c r="R137" s="3" t="s">
        <v>3307</v>
      </c>
      <c r="S137" s="3" t="s">
        <v>1920</v>
      </c>
      <c r="T137" s="3" t="s">
        <v>1920</v>
      </c>
      <c r="U137" s="3" t="s">
        <v>1920</v>
      </c>
      <c r="V137" s="8" t="s">
        <v>1920</v>
      </c>
    </row>
    <row r="138" spans="1:22" x14ac:dyDescent="0.15">
      <c r="A138" s="2" t="s">
        <v>3672</v>
      </c>
      <c r="B138" s="3" t="s">
        <v>1926</v>
      </c>
      <c r="C138" s="4" t="s">
        <v>1920</v>
      </c>
      <c r="D138" s="12">
        <v>3</v>
      </c>
      <c r="E138" s="12" t="s">
        <v>1920</v>
      </c>
      <c r="F138" s="3" t="s">
        <v>1920</v>
      </c>
      <c r="G138" s="4">
        <v>-7.4999999999999997E-2</v>
      </c>
      <c r="H138" s="5">
        <v>3.1800000000000001E-3</v>
      </c>
      <c r="I138" s="5">
        <v>2.58E-2</v>
      </c>
      <c r="J138" s="3" t="s">
        <v>3673</v>
      </c>
      <c r="K138" s="3" t="s">
        <v>3659</v>
      </c>
      <c r="L138" s="3" t="s">
        <v>3306</v>
      </c>
      <c r="M138" s="3">
        <v>36</v>
      </c>
      <c r="N138" s="3" t="s">
        <v>1920</v>
      </c>
      <c r="O138" s="3" t="s">
        <v>1920</v>
      </c>
      <c r="P138" s="3" t="s">
        <v>1920</v>
      </c>
      <c r="Q138" s="3" t="s">
        <v>1920</v>
      </c>
      <c r="R138" s="3" t="s">
        <v>3307</v>
      </c>
      <c r="S138" s="3" t="s">
        <v>1920</v>
      </c>
      <c r="T138" s="3" t="s">
        <v>1920</v>
      </c>
      <c r="U138" s="3" t="s">
        <v>1920</v>
      </c>
      <c r="V138" s="8" t="s">
        <v>1920</v>
      </c>
    </row>
    <row r="139" spans="1:22" x14ac:dyDescent="0.15">
      <c r="A139" s="2" t="s">
        <v>3674</v>
      </c>
      <c r="B139" s="3" t="s">
        <v>1926</v>
      </c>
      <c r="C139" s="4" t="s">
        <v>1920</v>
      </c>
      <c r="D139" s="12">
        <v>3</v>
      </c>
      <c r="E139" s="12" t="s">
        <v>1920</v>
      </c>
      <c r="F139" s="3" t="s">
        <v>1920</v>
      </c>
      <c r="G139" s="4">
        <v>-7.4999999999999997E-2</v>
      </c>
      <c r="H139" s="5">
        <v>3.1800000000000001E-3</v>
      </c>
      <c r="I139" s="5">
        <v>2.58E-2</v>
      </c>
      <c r="J139" s="3" t="s">
        <v>3675</v>
      </c>
      <c r="K139" s="3" t="s">
        <v>3659</v>
      </c>
      <c r="L139" s="3" t="s">
        <v>3306</v>
      </c>
      <c r="M139" s="3">
        <v>36</v>
      </c>
      <c r="N139" s="3" t="s">
        <v>1920</v>
      </c>
      <c r="O139" s="3" t="s">
        <v>1920</v>
      </c>
      <c r="P139" s="3" t="s">
        <v>1920</v>
      </c>
      <c r="Q139" s="3" t="s">
        <v>1920</v>
      </c>
      <c r="R139" s="3" t="s">
        <v>3307</v>
      </c>
      <c r="S139" s="3" t="s">
        <v>1920</v>
      </c>
      <c r="T139" s="3" t="s">
        <v>1920</v>
      </c>
      <c r="U139" s="3" t="s">
        <v>1920</v>
      </c>
      <c r="V139" s="8" t="s">
        <v>1920</v>
      </c>
    </row>
    <row r="140" spans="1:22" x14ac:dyDescent="0.15">
      <c r="A140" s="2" t="s">
        <v>3676</v>
      </c>
      <c r="B140" s="3" t="s">
        <v>1926</v>
      </c>
      <c r="C140" s="4" t="s">
        <v>1920</v>
      </c>
      <c r="D140" s="12">
        <v>3</v>
      </c>
      <c r="E140" s="12" t="s">
        <v>1920</v>
      </c>
      <c r="F140" s="3" t="s">
        <v>1920</v>
      </c>
      <c r="G140" s="4">
        <v>-7.4999999999999997E-2</v>
      </c>
      <c r="H140" s="5">
        <v>3.1800000000000001E-3</v>
      </c>
      <c r="I140" s="5">
        <v>2.58E-2</v>
      </c>
      <c r="J140" s="3" t="s">
        <v>3677</v>
      </c>
      <c r="K140" s="3" t="s">
        <v>3659</v>
      </c>
      <c r="L140" s="3" t="s">
        <v>3306</v>
      </c>
      <c r="M140" s="3">
        <v>36</v>
      </c>
      <c r="N140" s="3" t="s">
        <v>1920</v>
      </c>
      <c r="O140" s="3" t="s">
        <v>1920</v>
      </c>
      <c r="P140" s="3" t="s">
        <v>1920</v>
      </c>
      <c r="Q140" s="3" t="s">
        <v>1920</v>
      </c>
      <c r="R140" s="3" t="s">
        <v>3307</v>
      </c>
      <c r="S140" s="3" t="s">
        <v>1920</v>
      </c>
      <c r="T140" s="3" t="s">
        <v>1920</v>
      </c>
      <c r="U140" s="3" t="s">
        <v>1920</v>
      </c>
      <c r="V140" s="8" t="s">
        <v>1920</v>
      </c>
    </row>
    <row r="141" spans="1:22" x14ac:dyDescent="0.15">
      <c r="A141" s="2" t="s">
        <v>3678</v>
      </c>
      <c r="B141" s="3" t="s">
        <v>1926</v>
      </c>
      <c r="C141" s="4" t="s">
        <v>1920</v>
      </c>
      <c r="D141" s="12">
        <v>3</v>
      </c>
      <c r="E141" s="12" t="s">
        <v>1920</v>
      </c>
      <c r="F141" s="3" t="s">
        <v>1920</v>
      </c>
      <c r="G141" s="4">
        <v>-7.4999999999999997E-2</v>
      </c>
      <c r="H141" s="5">
        <v>3.1800000000000001E-3</v>
      </c>
      <c r="I141" s="5">
        <v>2.58E-2</v>
      </c>
      <c r="J141" s="3" t="s">
        <v>3679</v>
      </c>
      <c r="K141" s="3" t="s">
        <v>3659</v>
      </c>
      <c r="L141" s="3" t="s">
        <v>3306</v>
      </c>
      <c r="M141" s="3">
        <v>36</v>
      </c>
      <c r="N141" s="3" t="s">
        <v>1920</v>
      </c>
      <c r="O141" s="3" t="s">
        <v>1920</v>
      </c>
      <c r="P141" s="3" t="s">
        <v>1920</v>
      </c>
      <c r="Q141" s="3" t="s">
        <v>1920</v>
      </c>
      <c r="R141" s="3" t="s">
        <v>3307</v>
      </c>
      <c r="S141" s="3" t="s">
        <v>1920</v>
      </c>
      <c r="T141" s="3" t="s">
        <v>1920</v>
      </c>
      <c r="U141" s="3" t="s">
        <v>1920</v>
      </c>
      <c r="V141" s="8" t="s">
        <v>1920</v>
      </c>
    </row>
    <row r="142" spans="1:22" x14ac:dyDescent="0.15">
      <c r="A142" s="2" t="s">
        <v>3680</v>
      </c>
      <c r="B142" s="3" t="s">
        <v>2000</v>
      </c>
      <c r="C142" s="4" t="s">
        <v>1920</v>
      </c>
      <c r="D142" s="12">
        <v>2</v>
      </c>
      <c r="E142" s="12" t="s">
        <v>1920</v>
      </c>
      <c r="F142" s="3" t="s">
        <v>1920</v>
      </c>
      <c r="G142" s="4">
        <v>0.52200000000000002</v>
      </c>
      <c r="H142" s="5">
        <v>3.2299999999999998E-3</v>
      </c>
      <c r="I142" s="5">
        <v>1.8599999999999998E-2</v>
      </c>
      <c r="J142" s="3" t="s">
        <v>3681</v>
      </c>
      <c r="K142" s="3" t="s">
        <v>3682</v>
      </c>
      <c r="L142" s="3" t="s">
        <v>3683</v>
      </c>
      <c r="M142" s="3">
        <v>2</v>
      </c>
      <c r="N142" s="3" t="s">
        <v>1920</v>
      </c>
      <c r="O142" s="3" t="s">
        <v>1920</v>
      </c>
      <c r="P142" s="3" t="s">
        <v>1920</v>
      </c>
      <c r="Q142" s="3" t="s">
        <v>2551</v>
      </c>
      <c r="R142" s="3" t="s">
        <v>1920</v>
      </c>
      <c r="S142" s="3" t="s">
        <v>1920</v>
      </c>
      <c r="T142" s="3" t="s">
        <v>1920</v>
      </c>
      <c r="U142" s="3" t="s">
        <v>1920</v>
      </c>
      <c r="V142" s="8" t="s">
        <v>1920</v>
      </c>
    </row>
    <row r="143" spans="1:22" x14ac:dyDescent="0.15">
      <c r="A143" s="2" t="s">
        <v>3684</v>
      </c>
      <c r="B143" s="3" t="s">
        <v>1922</v>
      </c>
      <c r="C143" s="4">
        <v>0.2</v>
      </c>
      <c r="D143" s="12">
        <v>2</v>
      </c>
      <c r="E143" s="12" t="s">
        <v>1920</v>
      </c>
      <c r="F143" s="3" t="s">
        <v>1920</v>
      </c>
      <c r="G143" s="4">
        <v>0</v>
      </c>
      <c r="H143" s="5">
        <v>3.2499999999999999E-3</v>
      </c>
      <c r="I143" s="5">
        <v>1.6899999999999998E-2</v>
      </c>
      <c r="J143" s="3" t="s">
        <v>3685</v>
      </c>
      <c r="K143" s="3" t="s">
        <v>3686</v>
      </c>
      <c r="L143" s="3" t="s">
        <v>3687</v>
      </c>
      <c r="M143" s="3">
        <v>2</v>
      </c>
      <c r="N143" s="3" t="s">
        <v>1920</v>
      </c>
      <c r="O143" s="3" t="s">
        <v>1920</v>
      </c>
      <c r="P143" s="3" t="s">
        <v>1920</v>
      </c>
      <c r="Q143" s="3" t="s">
        <v>1920</v>
      </c>
      <c r="R143" s="3" t="s">
        <v>1920</v>
      </c>
      <c r="S143" s="3" t="s">
        <v>1920</v>
      </c>
      <c r="T143" s="3" t="s">
        <v>1920</v>
      </c>
      <c r="U143" s="3" t="s">
        <v>1920</v>
      </c>
      <c r="V143" s="8" t="s">
        <v>1920</v>
      </c>
    </row>
    <row r="144" spans="1:22" x14ac:dyDescent="0.15">
      <c r="A144" s="2" t="s">
        <v>2044</v>
      </c>
      <c r="B144" s="3" t="s">
        <v>2045</v>
      </c>
      <c r="C144" s="4" t="s">
        <v>1920</v>
      </c>
      <c r="D144" s="12">
        <v>1</v>
      </c>
      <c r="E144" s="12" t="s">
        <v>1920</v>
      </c>
      <c r="F144" s="3" t="s">
        <v>1920</v>
      </c>
      <c r="G144" s="4">
        <v>-1.2649999999999999</v>
      </c>
      <c r="H144" s="5">
        <v>3.31E-3</v>
      </c>
      <c r="I144" s="5">
        <v>4.7000000000000002E-3</v>
      </c>
      <c r="J144" s="3" t="s">
        <v>2044</v>
      </c>
      <c r="K144" s="3" t="s">
        <v>2046</v>
      </c>
      <c r="L144" s="3" t="s">
        <v>3510</v>
      </c>
      <c r="M144" s="3">
        <v>1</v>
      </c>
      <c r="N144" s="3" t="s">
        <v>1920</v>
      </c>
      <c r="O144" s="3" t="s">
        <v>1920</v>
      </c>
      <c r="P144" s="3" t="s">
        <v>1920</v>
      </c>
      <c r="Q144" s="3" t="s">
        <v>1920</v>
      </c>
      <c r="R144" s="3" t="s">
        <v>3688</v>
      </c>
      <c r="S144" s="3" t="s">
        <v>1920</v>
      </c>
      <c r="T144" s="3" t="s">
        <v>1920</v>
      </c>
      <c r="U144" s="3" t="s">
        <v>1920</v>
      </c>
      <c r="V144" s="8" t="s">
        <v>1920</v>
      </c>
    </row>
    <row r="145" spans="1:22" x14ac:dyDescent="0.15">
      <c r="A145" s="2" t="s">
        <v>1986</v>
      </c>
      <c r="B145" s="3" t="s">
        <v>1926</v>
      </c>
      <c r="C145" s="4" t="s">
        <v>1920</v>
      </c>
      <c r="D145" s="12">
        <v>1</v>
      </c>
      <c r="E145" s="12" t="s">
        <v>1920</v>
      </c>
      <c r="F145" s="3" t="s">
        <v>1920</v>
      </c>
      <c r="G145" s="4">
        <v>0.34599999999999997</v>
      </c>
      <c r="H145" s="5">
        <v>3.4299999999999999E-3</v>
      </c>
      <c r="I145" s="5">
        <v>1.83E-2</v>
      </c>
      <c r="J145" s="3" t="s">
        <v>1986</v>
      </c>
      <c r="K145" s="3" t="s">
        <v>3689</v>
      </c>
      <c r="L145" s="3" t="s">
        <v>3690</v>
      </c>
      <c r="M145" s="3">
        <v>1</v>
      </c>
      <c r="N145" s="3" t="s">
        <v>1920</v>
      </c>
      <c r="O145" s="3" t="s">
        <v>1920</v>
      </c>
      <c r="P145" s="3" t="s">
        <v>1920</v>
      </c>
      <c r="Q145" s="3" t="s">
        <v>3691</v>
      </c>
      <c r="R145" s="3" t="s">
        <v>3692</v>
      </c>
      <c r="S145" s="3" t="s">
        <v>1920</v>
      </c>
      <c r="T145" s="3" t="s">
        <v>1920</v>
      </c>
      <c r="U145" s="3" t="s">
        <v>1920</v>
      </c>
      <c r="V145" s="8" t="s">
        <v>1920</v>
      </c>
    </row>
    <row r="146" spans="1:22" x14ac:dyDescent="0.15">
      <c r="A146" s="2" t="s">
        <v>2054</v>
      </c>
      <c r="B146" s="3" t="s">
        <v>2055</v>
      </c>
      <c r="C146" s="4" t="s">
        <v>1920</v>
      </c>
      <c r="D146" s="12">
        <v>1</v>
      </c>
      <c r="E146" s="12" t="s">
        <v>1920</v>
      </c>
      <c r="F146" s="3" t="s">
        <v>1920</v>
      </c>
      <c r="G146" s="4">
        <v>0.378</v>
      </c>
      <c r="H146" s="5">
        <v>3.47E-3</v>
      </c>
      <c r="I146" s="5">
        <v>4.4999999999999997E-3</v>
      </c>
      <c r="J146" s="3" t="s">
        <v>2054</v>
      </c>
      <c r="K146" s="3" t="s">
        <v>2056</v>
      </c>
      <c r="L146" s="3" t="s">
        <v>3274</v>
      </c>
      <c r="M146" s="3">
        <v>1</v>
      </c>
      <c r="N146" s="3" t="s">
        <v>1920</v>
      </c>
      <c r="O146" s="3" t="s">
        <v>1920</v>
      </c>
      <c r="P146" s="3" t="s">
        <v>1920</v>
      </c>
      <c r="Q146" s="3" t="s">
        <v>2336</v>
      </c>
      <c r="R146" s="3" t="s">
        <v>3693</v>
      </c>
      <c r="S146" s="3" t="s">
        <v>1920</v>
      </c>
      <c r="T146" s="3" t="s">
        <v>1920</v>
      </c>
      <c r="U146" s="3" t="s">
        <v>1920</v>
      </c>
      <c r="V146" s="8" t="s">
        <v>1920</v>
      </c>
    </row>
    <row r="147" spans="1:22" x14ac:dyDescent="0.15">
      <c r="A147" s="2" t="s">
        <v>2057</v>
      </c>
      <c r="B147" s="3" t="s">
        <v>2000</v>
      </c>
      <c r="C147" s="4" t="s">
        <v>1920</v>
      </c>
      <c r="D147" s="12">
        <v>1</v>
      </c>
      <c r="E147" s="12" t="s">
        <v>1935</v>
      </c>
      <c r="F147" s="3" t="s">
        <v>1920</v>
      </c>
      <c r="G147" s="4">
        <v>-2.3239999999999998</v>
      </c>
      <c r="H147" s="5">
        <v>3.5100000000000001E-3</v>
      </c>
      <c r="I147" s="5">
        <v>8.8999999999999999E-3</v>
      </c>
      <c r="J147" s="3" t="s">
        <v>2057</v>
      </c>
      <c r="K147" s="3" t="s">
        <v>2058</v>
      </c>
      <c r="L147" s="3" t="s">
        <v>3193</v>
      </c>
      <c r="M147" s="3">
        <v>1</v>
      </c>
      <c r="N147" s="3" t="s">
        <v>1920</v>
      </c>
      <c r="O147" s="3" t="s">
        <v>1920</v>
      </c>
      <c r="P147" s="3" t="s">
        <v>1920</v>
      </c>
      <c r="Q147" s="3" t="s">
        <v>3694</v>
      </c>
      <c r="R147" s="3" t="s">
        <v>1920</v>
      </c>
      <c r="S147" s="3" t="s">
        <v>1920</v>
      </c>
      <c r="T147" s="3" t="s">
        <v>1920</v>
      </c>
      <c r="U147" s="3" t="s">
        <v>1920</v>
      </c>
      <c r="V147" s="8" t="s">
        <v>1920</v>
      </c>
    </row>
    <row r="148" spans="1:22" x14ac:dyDescent="0.15">
      <c r="A148" s="2" t="s">
        <v>3695</v>
      </c>
      <c r="B148" s="3" t="s">
        <v>1922</v>
      </c>
      <c r="C148" s="4">
        <v>-5.2999999999999999E-2</v>
      </c>
      <c r="D148" s="12">
        <v>2</v>
      </c>
      <c r="E148" s="12" t="s">
        <v>1920</v>
      </c>
      <c r="F148" s="3" t="s">
        <v>1920</v>
      </c>
      <c r="G148" s="4">
        <v>-0.18</v>
      </c>
      <c r="H148" s="5">
        <v>3.5500000000000002E-3</v>
      </c>
      <c r="I148" s="5">
        <v>1.7000000000000001E-2</v>
      </c>
      <c r="J148" s="3" t="s">
        <v>3696</v>
      </c>
      <c r="K148" s="3" t="s">
        <v>3697</v>
      </c>
      <c r="L148" s="3" t="s">
        <v>3698</v>
      </c>
      <c r="M148" s="3">
        <v>2</v>
      </c>
      <c r="N148" s="3" t="s">
        <v>2805</v>
      </c>
      <c r="O148" s="3" t="s">
        <v>1920</v>
      </c>
      <c r="P148" s="3" t="s">
        <v>1920</v>
      </c>
      <c r="Q148" s="3" t="s">
        <v>2551</v>
      </c>
      <c r="R148" s="3" t="s">
        <v>1920</v>
      </c>
      <c r="S148" s="3" t="s">
        <v>1920</v>
      </c>
      <c r="T148" s="3" t="s">
        <v>1920</v>
      </c>
      <c r="U148" s="3" t="s">
        <v>1920</v>
      </c>
      <c r="V148" s="8" t="s">
        <v>1920</v>
      </c>
    </row>
    <row r="149" spans="1:22" x14ac:dyDescent="0.15">
      <c r="A149" s="2" t="s">
        <v>3307</v>
      </c>
      <c r="B149" s="3" t="s">
        <v>1976</v>
      </c>
      <c r="C149" s="4">
        <v>-8.2000000000000003E-2</v>
      </c>
      <c r="D149" s="12">
        <v>2</v>
      </c>
      <c r="E149" s="12" t="s">
        <v>1920</v>
      </c>
      <c r="F149" s="3" t="s">
        <v>1920</v>
      </c>
      <c r="G149" s="4">
        <v>0.374</v>
      </c>
      <c r="H149" s="5">
        <v>3.62E-3</v>
      </c>
      <c r="I149" s="5">
        <v>3.0700000000000002E-2</v>
      </c>
      <c r="J149" s="3" t="s">
        <v>3699</v>
      </c>
      <c r="K149" s="3" t="s">
        <v>3700</v>
      </c>
      <c r="L149" s="3" t="s">
        <v>3701</v>
      </c>
      <c r="M149" s="3">
        <v>30</v>
      </c>
      <c r="N149" s="3" t="s">
        <v>3702</v>
      </c>
      <c r="O149" s="3" t="s">
        <v>3703</v>
      </c>
      <c r="P149" s="3" t="s">
        <v>1920</v>
      </c>
      <c r="Q149" s="3" t="s">
        <v>3704</v>
      </c>
      <c r="R149" s="3" t="s">
        <v>1920</v>
      </c>
      <c r="S149" s="3" t="s">
        <v>1920</v>
      </c>
      <c r="T149" s="3" t="s">
        <v>1920</v>
      </c>
      <c r="U149" s="3" t="s">
        <v>1920</v>
      </c>
      <c r="V149" s="8" t="s">
        <v>1920</v>
      </c>
    </row>
    <row r="150" spans="1:22" x14ac:dyDescent="0.15">
      <c r="A150" s="2" t="s">
        <v>3705</v>
      </c>
      <c r="B150" s="3" t="s">
        <v>2003</v>
      </c>
      <c r="C150" s="4" t="s">
        <v>1920</v>
      </c>
      <c r="D150" s="12">
        <v>2</v>
      </c>
      <c r="E150" s="12" t="s">
        <v>1920</v>
      </c>
      <c r="F150" s="3" t="s">
        <v>1920</v>
      </c>
      <c r="G150" s="4">
        <v>-1.429</v>
      </c>
      <c r="H150" s="5">
        <v>3.6800000000000001E-3</v>
      </c>
      <c r="I150" s="5">
        <v>2.3599999999999999E-2</v>
      </c>
      <c r="J150" s="3" t="s">
        <v>3706</v>
      </c>
      <c r="K150" s="3" t="s">
        <v>3707</v>
      </c>
      <c r="L150" s="3" t="s">
        <v>3708</v>
      </c>
      <c r="M150" s="3">
        <v>22</v>
      </c>
      <c r="N150" s="3" t="s">
        <v>3709</v>
      </c>
      <c r="O150" s="3" t="s">
        <v>1920</v>
      </c>
      <c r="P150" s="3" t="s">
        <v>1920</v>
      </c>
      <c r="Q150" s="3" t="s">
        <v>3710</v>
      </c>
      <c r="R150" s="3" t="s">
        <v>1920</v>
      </c>
      <c r="S150" s="3" t="s">
        <v>1920</v>
      </c>
      <c r="T150" s="3" t="s">
        <v>1920</v>
      </c>
      <c r="U150" s="3" t="s">
        <v>1920</v>
      </c>
      <c r="V150" s="8" t="s">
        <v>1920</v>
      </c>
    </row>
    <row r="151" spans="1:22" x14ac:dyDescent="0.15">
      <c r="A151" s="2" t="s">
        <v>2069</v>
      </c>
      <c r="B151" s="3" t="s">
        <v>1966</v>
      </c>
      <c r="C151" s="4" t="s">
        <v>1920</v>
      </c>
      <c r="D151" s="12">
        <v>1</v>
      </c>
      <c r="E151" s="12" t="s">
        <v>1920</v>
      </c>
      <c r="F151" s="3" t="s">
        <v>1920</v>
      </c>
      <c r="G151" s="4">
        <v>0.44700000000000001</v>
      </c>
      <c r="H151" s="5">
        <v>3.7699999999999999E-3</v>
      </c>
      <c r="I151" s="5">
        <v>1.0699999999999999E-2</v>
      </c>
      <c r="J151" s="3" t="s">
        <v>2069</v>
      </c>
      <c r="K151" s="3" t="s">
        <v>3711</v>
      </c>
      <c r="L151" s="3" t="s">
        <v>3252</v>
      </c>
      <c r="M151" s="3">
        <v>1</v>
      </c>
      <c r="N151" s="3" t="s">
        <v>1920</v>
      </c>
      <c r="O151" s="3" t="s">
        <v>1986</v>
      </c>
      <c r="P151" s="3" t="s">
        <v>1920</v>
      </c>
      <c r="Q151" s="3" t="s">
        <v>2022</v>
      </c>
      <c r="R151" s="3" t="s">
        <v>1920</v>
      </c>
      <c r="S151" s="3" t="s">
        <v>1920</v>
      </c>
      <c r="T151" s="3" t="s">
        <v>1920</v>
      </c>
      <c r="U151" s="3" t="s">
        <v>1920</v>
      </c>
      <c r="V151" s="8" t="s">
        <v>1920</v>
      </c>
    </row>
    <row r="152" spans="1:22" x14ac:dyDescent="0.15">
      <c r="A152" s="2" t="s">
        <v>2063</v>
      </c>
      <c r="B152" s="3" t="s">
        <v>1966</v>
      </c>
      <c r="C152" s="4">
        <v>-6.4000000000000001E-2</v>
      </c>
      <c r="D152" s="12">
        <v>1</v>
      </c>
      <c r="E152" s="12" t="s">
        <v>1920</v>
      </c>
      <c r="F152" s="3" t="s">
        <v>1920</v>
      </c>
      <c r="G152" s="4">
        <v>0.44700000000000001</v>
      </c>
      <c r="H152" s="5">
        <v>3.7699999999999999E-3</v>
      </c>
      <c r="I152" s="5">
        <v>8.0000000000000002E-3</v>
      </c>
      <c r="J152" s="3" t="s">
        <v>2063</v>
      </c>
      <c r="K152" s="3" t="s">
        <v>2064</v>
      </c>
      <c r="L152" s="3" t="s">
        <v>3252</v>
      </c>
      <c r="M152" s="3">
        <v>1</v>
      </c>
      <c r="N152" s="3" t="s">
        <v>1920</v>
      </c>
      <c r="O152" s="3" t="s">
        <v>1986</v>
      </c>
      <c r="P152" s="3" t="s">
        <v>1920</v>
      </c>
      <c r="Q152" s="3" t="s">
        <v>1920</v>
      </c>
      <c r="R152" s="3" t="s">
        <v>1920</v>
      </c>
      <c r="S152" s="3" t="s">
        <v>1920</v>
      </c>
      <c r="T152" s="3" t="s">
        <v>1920</v>
      </c>
      <c r="U152" s="3" t="s">
        <v>1920</v>
      </c>
      <c r="V152" s="8" t="s">
        <v>1920</v>
      </c>
    </row>
    <row r="153" spans="1:22" x14ac:dyDescent="0.15">
      <c r="A153" s="2" t="s">
        <v>3712</v>
      </c>
      <c r="B153" s="3" t="s">
        <v>1948</v>
      </c>
      <c r="C153" s="4" t="s">
        <v>1920</v>
      </c>
      <c r="D153" s="12">
        <v>2</v>
      </c>
      <c r="E153" s="12" t="s">
        <v>1920</v>
      </c>
      <c r="F153" s="3" t="s">
        <v>1920</v>
      </c>
      <c r="G153" s="4">
        <v>0.44700000000000001</v>
      </c>
      <c r="H153" s="5">
        <v>3.7699999999999999E-3</v>
      </c>
      <c r="I153" s="5">
        <v>8.8999999999999999E-3</v>
      </c>
      <c r="J153" s="3" t="s">
        <v>3713</v>
      </c>
      <c r="K153" s="3" t="s">
        <v>3714</v>
      </c>
      <c r="L153" s="3" t="s">
        <v>3715</v>
      </c>
      <c r="M153" s="3">
        <v>2</v>
      </c>
      <c r="N153" s="3" t="s">
        <v>1920</v>
      </c>
      <c r="O153" s="3" t="s">
        <v>1920</v>
      </c>
      <c r="P153" s="3" t="s">
        <v>1920</v>
      </c>
      <c r="Q153" s="3" t="s">
        <v>1920</v>
      </c>
      <c r="R153" s="3" t="s">
        <v>2717</v>
      </c>
      <c r="S153" s="3" t="s">
        <v>1920</v>
      </c>
      <c r="T153" s="3" t="s">
        <v>1920</v>
      </c>
      <c r="U153" s="3" t="s">
        <v>1920</v>
      </c>
      <c r="V153" s="8" t="s">
        <v>1920</v>
      </c>
    </row>
    <row r="154" spans="1:22" x14ac:dyDescent="0.15">
      <c r="A154" s="2" t="s">
        <v>2104</v>
      </c>
      <c r="B154" s="3" t="s">
        <v>2000</v>
      </c>
      <c r="C154" s="4" t="s">
        <v>1920</v>
      </c>
      <c r="D154" s="12">
        <v>1</v>
      </c>
      <c r="E154" s="12" t="s">
        <v>1935</v>
      </c>
      <c r="F154" s="3" t="s">
        <v>1920</v>
      </c>
      <c r="G154" s="4">
        <v>-2.6680000000000001</v>
      </c>
      <c r="H154" s="5">
        <v>3.8500000000000001E-3</v>
      </c>
      <c r="I154" s="5">
        <v>1.7299999999999999E-2</v>
      </c>
      <c r="J154" s="3" t="s">
        <v>2104</v>
      </c>
      <c r="K154" s="3" t="s">
        <v>2105</v>
      </c>
      <c r="L154" s="3" t="s">
        <v>3440</v>
      </c>
      <c r="M154" s="3">
        <v>1</v>
      </c>
      <c r="N154" s="3" t="s">
        <v>2505</v>
      </c>
      <c r="O154" s="3" t="s">
        <v>1920</v>
      </c>
      <c r="P154" s="3" t="s">
        <v>1920</v>
      </c>
      <c r="Q154" s="3" t="s">
        <v>3716</v>
      </c>
      <c r="R154" s="3" t="s">
        <v>3717</v>
      </c>
      <c r="S154" s="3" t="s">
        <v>1920</v>
      </c>
      <c r="T154" s="3" t="s">
        <v>1920</v>
      </c>
      <c r="U154" s="3" t="s">
        <v>1920</v>
      </c>
      <c r="V154" s="8" t="s">
        <v>1920</v>
      </c>
    </row>
    <row r="155" spans="1:22" x14ac:dyDescent="0.15">
      <c r="A155" s="2" t="s">
        <v>3718</v>
      </c>
      <c r="B155" s="3" t="s">
        <v>2003</v>
      </c>
      <c r="C155" s="4" t="s">
        <v>1920</v>
      </c>
      <c r="D155" s="12">
        <v>2</v>
      </c>
      <c r="E155" s="12" t="s">
        <v>1920</v>
      </c>
      <c r="F155" s="3" t="s">
        <v>1920</v>
      </c>
      <c r="G155" s="4">
        <v>-1.706</v>
      </c>
      <c r="H155" s="5">
        <v>3.8899999999999998E-3</v>
      </c>
      <c r="I155" s="5">
        <v>2.0400000000000001E-2</v>
      </c>
      <c r="J155" s="3" t="s">
        <v>3719</v>
      </c>
      <c r="K155" s="3" t="s">
        <v>3720</v>
      </c>
      <c r="L155" s="3" t="s">
        <v>3242</v>
      </c>
      <c r="M155" s="3">
        <v>2</v>
      </c>
      <c r="N155" s="3" t="s">
        <v>1920</v>
      </c>
      <c r="O155" s="3" t="s">
        <v>1920</v>
      </c>
      <c r="P155" s="3" t="s">
        <v>1920</v>
      </c>
      <c r="Q155" s="3" t="s">
        <v>1920</v>
      </c>
      <c r="R155" s="3" t="s">
        <v>1920</v>
      </c>
      <c r="S155" s="3" t="s">
        <v>1920</v>
      </c>
      <c r="T155" s="3" t="s">
        <v>1920</v>
      </c>
      <c r="U155" s="3" t="s">
        <v>1920</v>
      </c>
      <c r="V155" s="8" t="s">
        <v>1920</v>
      </c>
    </row>
    <row r="156" spans="1:22" x14ac:dyDescent="0.15">
      <c r="A156" s="2" t="s">
        <v>2017</v>
      </c>
      <c r="B156" s="3" t="s">
        <v>2000</v>
      </c>
      <c r="C156" s="4" t="s">
        <v>1920</v>
      </c>
      <c r="D156" s="12">
        <v>1</v>
      </c>
      <c r="E156" s="12" t="s">
        <v>1920</v>
      </c>
      <c r="F156" s="3" t="s">
        <v>1920</v>
      </c>
      <c r="G156" s="4">
        <v>-1.6040000000000001</v>
      </c>
      <c r="H156" s="5">
        <v>3.9100000000000003E-3</v>
      </c>
      <c r="I156" s="5">
        <v>1.4500000000000001E-2</v>
      </c>
      <c r="J156" s="3" t="s">
        <v>2017</v>
      </c>
      <c r="K156" s="3" t="s">
        <v>3721</v>
      </c>
      <c r="L156" s="3" t="s">
        <v>3722</v>
      </c>
      <c r="M156" s="3">
        <v>1</v>
      </c>
      <c r="N156" s="3" t="s">
        <v>3723</v>
      </c>
      <c r="O156" s="3" t="s">
        <v>3724</v>
      </c>
      <c r="P156" s="3" t="s">
        <v>1920</v>
      </c>
      <c r="Q156" s="3" t="s">
        <v>2186</v>
      </c>
      <c r="R156" s="3" t="s">
        <v>3725</v>
      </c>
      <c r="S156" s="3" t="s">
        <v>1920</v>
      </c>
      <c r="T156" s="3" t="s">
        <v>1920</v>
      </c>
      <c r="U156" s="3" t="s">
        <v>1920</v>
      </c>
      <c r="V156" s="8" t="s">
        <v>1920</v>
      </c>
    </row>
    <row r="157" spans="1:22" x14ac:dyDescent="0.15">
      <c r="A157" s="2" t="s">
        <v>3259</v>
      </c>
      <c r="B157" s="3" t="s">
        <v>1922</v>
      </c>
      <c r="C157" s="4">
        <v>-7.0999999999999994E-2</v>
      </c>
      <c r="D157" s="12">
        <v>2</v>
      </c>
      <c r="E157" s="12" t="s">
        <v>1920</v>
      </c>
      <c r="F157" s="3" t="s">
        <v>1920</v>
      </c>
      <c r="G157" s="4">
        <v>0.14299999999999999</v>
      </c>
      <c r="H157" s="5">
        <v>3.98E-3</v>
      </c>
      <c r="I157" s="5">
        <v>2.7300000000000001E-2</v>
      </c>
      <c r="J157" s="3" t="s">
        <v>3726</v>
      </c>
      <c r="K157" s="3" t="s">
        <v>3727</v>
      </c>
      <c r="L157" s="3" t="s">
        <v>3728</v>
      </c>
      <c r="M157" s="3">
        <v>2</v>
      </c>
      <c r="N157" s="3" t="s">
        <v>1920</v>
      </c>
      <c r="O157" s="3" t="s">
        <v>3253</v>
      </c>
      <c r="P157" s="3" t="s">
        <v>1920</v>
      </c>
      <c r="Q157" s="3" t="s">
        <v>2551</v>
      </c>
      <c r="R157" s="3" t="s">
        <v>1920</v>
      </c>
      <c r="S157" s="3" t="s">
        <v>1920</v>
      </c>
      <c r="T157" s="3" t="s">
        <v>1920</v>
      </c>
      <c r="U157" s="3" t="s">
        <v>1920</v>
      </c>
      <c r="V157" s="8" t="s">
        <v>1920</v>
      </c>
    </row>
    <row r="158" spans="1:22" x14ac:dyDescent="0.15">
      <c r="A158" s="2" t="s">
        <v>3729</v>
      </c>
      <c r="B158" s="3" t="s">
        <v>1938</v>
      </c>
      <c r="C158" s="4" t="s">
        <v>1920</v>
      </c>
      <c r="D158" s="12">
        <v>1</v>
      </c>
      <c r="E158" s="12" t="s">
        <v>1920</v>
      </c>
      <c r="F158" s="3" t="s">
        <v>1920</v>
      </c>
      <c r="G158" s="4">
        <v>-0.70699999999999996</v>
      </c>
      <c r="H158" s="5">
        <v>4.0299999999999997E-3</v>
      </c>
      <c r="I158" s="5">
        <v>1.2800000000000001E-2</v>
      </c>
      <c r="J158" s="3" t="s">
        <v>2100</v>
      </c>
      <c r="K158" s="3" t="s">
        <v>3730</v>
      </c>
      <c r="L158" s="3" t="s">
        <v>3197</v>
      </c>
      <c r="M158" s="3">
        <v>1</v>
      </c>
      <c r="N158" s="3" t="s">
        <v>3731</v>
      </c>
      <c r="O158" s="3" t="s">
        <v>3732</v>
      </c>
      <c r="P158" s="3" t="s">
        <v>1920</v>
      </c>
      <c r="Q158" s="3" t="s">
        <v>3733</v>
      </c>
      <c r="R158" s="3" t="s">
        <v>1920</v>
      </c>
      <c r="S158" s="3" t="s">
        <v>1920</v>
      </c>
      <c r="T158" s="3" t="s">
        <v>1920</v>
      </c>
      <c r="U158" s="3" t="s">
        <v>1920</v>
      </c>
      <c r="V158" s="8" t="s">
        <v>1920</v>
      </c>
    </row>
    <row r="159" spans="1:22" x14ac:dyDescent="0.15">
      <c r="A159" s="2" t="s">
        <v>2088</v>
      </c>
      <c r="B159" s="3" t="s">
        <v>1922</v>
      </c>
      <c r="C159" s="4" t="s">
        <v>1920</v>
      </c>
      <c r="D159" s="12">
        <v>1</v>
      </c>
      <c r="E159" s="12" t="s">
        <v>1920</v>
      </c>
      <c r="F159" s="3" t="s">
        <v>1920</v>
      </c>
      <c r="G159" s="4">
        <v>-1.4139999999999999</v>
      </c>
      <c r="H159" s="5">
        <v>4.0299999999999997E-3</v>
      </c>
      <c r="I159" s="5">
        <v>1.6400000000000001E-2</v>
      </c>
      <c r="J159" s="3" t="s">
        <v>2088</v>
      </c>
      <c r="K159" s="3" t="s">
        <v>2089</v>
      </c>
      <c r="L159" s="3" t="s">
        <v>3197</v>
      </c>
      <c r="M159" s="3">
        <v>1</v>
      </c>
      <c r="N159" s="3" t="s">
        <v>3734</v>
      </c>
      <c r="O159" s="3" t="s">
        <v>3735</v>
      </c>
      <c r="P159" s="3" t="s">
        <v>1920</v>
      </c>
      <c r="Q159" s="3" t="s">
        <v>1920</v>
      </c>
      <c r="R159" s="3" t="s">
        <v>3736</v>
      </c>
      <c r="S159" s="3" t="s">
        <v>1920</v>
      </c>
      <c r="T159" s="3" t="s">
        <v>1920</v>
      </c>
      <c r="U159" s="3" t="s">
        <v>1920</v>
      </c>
      <c r="V159" s="8" t="s">
        <v>1920</v>
      </c>
    </row>
    <row r="160" spans="1:22" x14ac:dyDescent="0.15">
      <c r="A160" s="2" t="s">
        <v>3426</v>
      </c>
      <c r="B160" s="3" t="s">
        <v>2000</v>
      </c>
      <c r="C160" s="4" t="s">
        <v>1920</v>
      </c>
      <c r="D160" s="12">
        <v>2</v>
      </c>
      <c r="E160" s="12" t="s">
        <v>1920</v>
      </c>
      <c r="F160" s="3" t="s">
        <v>1920</v>
      </c>
      <c r="G160" s="4">
        <v>-1.4770000000000001</v>
      </c>
      <c r="H160" s="5">
        <v>4.1700000000000001E-3</v>
      </c>
      <c r="I160" s="5">
        <v>2.18E-2</v>
      </c>
      <c r="J160" s="3" t="s">
        <v>3737</v>
      </c>
      <c r="K160" s="3" t="s">
        <v>3738</v>
      </c>
      <c r="L160" s="3" t="s">
        <v>3739</v>
      </c>
      <c r="M160" s="3">
        <v>5</v>
      </c>
      <c r="N160" s="3" t="s">
        <v>3389</v>
      </c>
      <c r="O160" s="3" t="s">
        <v>1920</v>
      </c>
      <c r="P160" s="3" t="s">
        <v>1920</v>
      </c>
      <c r="Q160" s="3" t="s">
        <v>1920</v>
      </c>
      <c r="R160" s="3" t="s">
        <v>2186</v>
      </c>
      <c r="S160" s="3" t="s">
        <v>1920</v>
      </c>
      <c r="T160" s="3" t="s">
        <v>1920</v>
      </c>
      <c r="U160" s="3" t="s">
        <v>1920</v>
      </c>
      <c r="V160" s="8" t="s">
        <v>1920</v>
      </c>
    </row>
    <row r="161" spans="1:22" x14ac:dyDescent="0.15">
      <c r="A161" s="2" t="s">
        <v>2646</v>
      </c>
      <c r="B161" s="3" t="s">
        <v>1953</v>
      </c>
      <c r="C161" s="4" t="s">
        <v>1920</v>
      </c>
      <c r="D161" s="12">
        <v>2</v>
      </c>
      <c r="E161" s="12" t="s">
        <v>1920</v>
      </c>
      <c r="F161" s="3" t="s">
        <v>1920</v>
      </c>
      <c r="G161" s="4">
        <v>-0.63200000000000001</v>
      </c>
      <c r="H161" s="5">
        <v>4.2399999999999998E-3</v>
      </c>
      <c r="I161" s="5">
        <v>2.0500000000000001E-2</v>
      </c>
      <c r="J161" s="3" t="s">
        <v>3740</v>
      </c>
      <c r="K161" s="3" t="s">
        <v>3741</v>
      </c>
      <c r="L161" s="3" t="s">
        <v>3742</v>
      </c>
      <c r="M161" s="3">
        <v>2</v>
      </c>
      <c r="N161" s="3" t="s">
        <v>1920</v>
      </c>
      <c r="O161" s="3" t="s">
        <v>1920</v>
      </c>
      <c r="P161" s="3" t="s">
        <v>1920</v>
      </c>
      <c r="Q161" s="3" t="s">
        <v>2022</v>
      </c>
      <c r="R161" s="3" t="s">
        <v>1920</v>
      </c>
      <c r="S161" s="3" t="s">
        <v>1920</v>
      </c>
      <c r="T161" s="3" t="s">
        <v>1920</v>
      </c>
      <c r="U161" s="3" t="s">
        <v>1920</v>
      </c>
      <c r="V161" s="8" t="s">
        <v>1920</v>
      </c>
    </row>
    <row r="162" spans="1:22" x14ac:dyDescent="0.15">
      <c r="A162" s="2" t="s">
        <v>3743</v>
      </c>
      <c r="B162" s="3" t="s">
        <v>2000</v>
      </c>
      <c r="C162" s="4" t="s">
        <v>1920</v>
      </c>
      <c r="D162" s="12">
        <v>2</v>
      </c>
      <c r="E162" s="12" t="s">
        <v>1920</v>
      </c>
      <c r="F162" s="3" t="s">
        <v>1920</v>
      </c>
      <c r="G162" s="4">
        <v>0.68600000000000005</v>
      </c>
      <c r="H162" s="5">
        <v>4.4600000000000004E-3</v>
      </c>
      <c r="I162" s="5">
        <v>2.5499999999999998E-2</v>
      </c>
      <c r="J162" s="3" t="s">
        <v>3744</v>
      </c>
      <c r="K162" s="3" t="s">
        <v>3745</v>
      </c>
      <c r="L162" s="3" t="s">
        <v>3746</v>
      </c>
      <c r="M162" s="3">
        <v>3</v>
      </c>
      <c r="N162" s="3" t="s">
        <v>1920</v>
      </c>
      <c r="O162" s="3" t="s">
        <v>1920</v>
      </c>
      <c r="P162" s="3" t="s">
        <v>1920</v>
      </c>
      <c r="Q162" s="3" t="s">
        <v>2551</v>
      </c>
      <c r="R162" s="3" t="s">
        <v>1920</v>
      </c>
      <c r="S162" s="3" t="s">
        <v>1920</v>
      </c>
      <c r="T162" s="3" t="s">
        <v>1920</v>
      </c>
      <c r="U162" s="3" t="s">
        <v>1920</v>
      </c>
      <c r="V162" s="8" t="s">
        <v>1920</v>
      </c>
    </row>
    <row r="163" spans="1:22" x14ac:dyDescent="0.15">
      <c r="A163" s="2" t="s">
        <v>3747</v>
      </c>
      <c r="B163" s="3" t="s">
        <v>2003</v>
      </c>
      <c r="C163" s="4" t="s">
        <v>1920</v>
      </c>
      <c r="D163" s="12">
        <v>2</v>
      </c>
      <c r="E163" s="12" t="s">
        <v>1920</v>
      </c>
      <c r="F163" s="3" t="s">
        <v>1920</v>
      </c>
      <c r="G163" s="4">
        <v>0.16400000000000001</v>
      </c>
      <c r="H163" s="5">
        <v>4.4900000000000001E-3</v>
      </c>
      <c r="I163" s="5">
        <v>2.7199999999999998E-2</v>
      </c>
      <c r="J163" s="3" t="s">
        <v>3748</v>
      </c>
      <c r="K163" s="3" t="s">
        <v>3749</v>
      </c>
      <c r="L163" s="3" t="s">
        <v>3750</v>
      </c>
      <c r="M163" s="3">
        <v>4</v>
      </c>
      <c r="N163" s="3" t="s">
        <v>3751</v>
      </c>
      <c r="O163" s="3" t="s">
        <v>3752</v>
      </c>
      <c r="P163" s="3" t="s">
        <v>1920</v>
      </c>
      <c r="Q163" s="3" t="s">
        <v>1920</v>
      </c>
      <c r="R163" s="3" t="s">
        <v>2551</v>
      </c>
      <c r="S163" s="3" t="s">
        <v>1920</v>
      </c>
      <c r="T163" s="3" t="s">
        <v>1920</v>
      </c>
      <c r="U163" s="3" t="s">
        <v>1920</v>
      </c>
      <c r="V163" s="8" t="s">
        <v>1920</v>
      </c>
    </row>
    <row r="164" spans="1:22" x14ac:dyDescent="0.15">
      <c r="A164" s="2" t="s">
        <v>3753</v>
      </c>
      <c r="B164" s="3" t="s">
        <v>1926</v>
      </c>
      <c r="C164" s="4" t="s">
        <v>1920</v>
      </c>
      <c r="D164" s="12">
        <v>2</v>
      </c>
      <c r="E164" s="12" t="s">
        <v>1920</v>
      </c>
      <c r="F164" s="3" t="s">
        <v>1920</v>
      </c>
      <c r="G164" s="4">
        <v>1.982</v>
      </c>
      <c r="H164" s="5">
        <v>4.6699999999999997E-3</v>
      </c>
      <c r="I164" s="5">
        <v>3.49E-2</v>
      </c>
      <c r="J164" s="3" t="s">
        <v>3754</v>
      </c>
      <c r="K164" s="3" t="s">
        <v>3755</v>
      </c>
      <c r="L164" s="3" t="s">
        <v>3756</v>
      </c>
      <c r="M164" s="3">
        <v>5</v>
      </c>
      <c r="N164" s="3" t="s">
        <v>1920</v>
      </c>
      <c r="O164" s="3" t="s">
        <v>1920</v>
      </c>
      <c r="P164" s="3" t="s">
        <v>1920</v>
      </c>
      <c r="Q164" s="3" t="s">
        <v>1920</v>
      </c>
      <c r="R164" s="3" t="s">
        <v>2144</v>
      </c>
      <c r="S164" s="3" t="s">
        <v>1920</v>
      </c>
      <c r="T164" s="3" t="s">
        <v>1920</v>
      </c>
      <c r="U164" s="3" t="s">
        <v>1920</v>
      </c>
      <c r="V164" s="8" t="s">
        <v>1920</v>
      </c>
    </row>
    <row r="165" spans="1:22" x14ac:dyDescent="0.15">
      <c r="A165" s="2" t="s">
        <v>3757</v>
      </c>
      <c r="B165" s="3" t="s">
        <v>2003</v>
      </c>
      <c r="C165" s="4" t="s">
        <v>1920</v>
      </c>
      <c r="D165" s="12">
        <v>2</v>
      </c>
      <c r="E165" s="12" t="s">
        <v>1920</v>
      </c>
      <c r="F165" s="3" t="s">
        <v>1920</v>
      </c>
      <c r="G165" s="4">
        <v>0</v>
      </c>
      <c r="H165" s="5">
        <v>4.6699999999999997E-3</v>
      </c>
      <c r="I165" s="5">
        <v>1.8700000000000001E-2</v>
      </c>
      <c r="J165" s="3" t="s">
        <v>3758</v>
      </c>
      <c r="K165" s="3" t="s">
        <v>3759</v>
      </c>
      <c r="L165" s="3" t="s">
        <v>3760</v>
      </c>
      <c r="M165" s="3">
        <v>5</v>
      </c>
      <c r="N165" s="3" t="s">
        <v>1920</v>
      </c>
      <c r="O165" s="3" t="s">
        <v>1920</v>
      </c>
      <c r="P165" s="3" t="s">
        <v>1920</v>
      </c>
      <c r="Q165" s="3" t="s">
        <v>1920</v>
      </c>
      <c r="R165" s="3" t="s">
        <v>1920</v>
      </c>
      <c r="S165" s="3" t="s">
        <v>1920</v>
      </c>
      <c r="T165" s="3" t="s">
        <v>1920</v>
      </c>
      <c r="U165" s="3" t="s">
        <v>1920</v>
      </c>
      <c r="V165" s="8" t="s">
        <v>1920</v>
      </c>
    </row>
    <row r="166" spans="1:22" x14ac:dyDescent="0.15">
      <c r="A166" s="2" t="s">
        <v>3761</v>
      </c>
      <c r="B166" s="3" t="s">
        <v>1926</v>
      </c>
      <c r="C166" s="4" t="s">
        <v>1920</v>
      </c>
      <c r="D166" s="12">
        <v>2</v>
      </c>
      <c r="E166" s="12" t="s">
        <v>1920</v>
      </c>
      <c r="F166" s="3" t="s">
        <v>1920</v>
      </c>
      <c r="G166" s="4">
        <v>0</v>
      </c>
      <c r="H166" s="5">
        <v>4.7099999999999998E-3</v>
      </c>
      <c r="I166" s="5">
        <v>2.5499999999999998E-2</v>
      </c>
      <c r="J166" s="3" t="s">
        <v>3762</v>
      </c>
      <c r="K166" s="3" t="s">
        <v>3763</v>
      </c>
      <c r="L166" s="3" t="s">
        <v>3764</v>
      </c>
      <c r="M166" s="3">
        <v>4</v>
      </c>
      <c r="N166" s="3" t="s">
        <v>1920</v>
      </c>
      <c r="O166" s="3" t="s">
        <v>1920</v>
      </c>
      <c r="P166" s="3" t="s">
        <v>1920</v>
      </c>
      <c r="Q166" s="3" t="s">
        <v>1920</v>
      </c>
      <c r="R166" s="3" t="s">
        <v>1920</v>
      </c>
      <c r="S166" s="3" t="s">
        <v>1920</v>
      </c>
      <c r="T166" s="3" t="s">
        <v>1920</v>
      </c>
      <c r="U166" s="3" t="s">
        <v>1920</v>
      </c>
      <c r="V166" s="8" t="s">
        <v>1920</v>
      </c>
    </row>
    <row r="167" spans="1:22" x14ac:dyDescent="0.15">
      <c r="A167" s="2" t="s">
        <v>2352</v>
      </c>
      <c r="B167" s="3" t="s">
        <v>1926</v>
      </c>
      <c r="C167" s="4" t="s">
        <v>1920</v>
      </c>
      <c r="D167" s="12">
        <v>1</v>
      </c>
      <c r="E167" s="12" t="s">
        <v>1920</v>
      </c>
      <c r="F167" s="3" t="s">
        <v>1920</v>
      </c>
      <c r="G167" s="4">
        <v>-1.732</v>
      </c>
      <c r="H167" s="5">
        <v>4.7099999999999998E-3</v>
      </c>
      <c r="I167" s="5">
        <v>2.0299999999999999E-2</v>
      </c>
      <c r="J167" s="3" t="s">
        <v>2352</v>
      </c>
      <c r="K167" s="3" t="s">
        <v>2353</v>
      </c>
      <c r="L167" s="3" t="s">
        <v>3220</v>
      </c>
      <c r="M167" s="3">
        <v>1</v>
      </c>
      <c r="N167" s="3" t="s">
        <v>1920</v>
      </c>
      <c r="O167" s="3" t="s">
        <v>1920</v>
      </c>
      <c r="P167" s="3" t="s">
        <v>1920</v>
      </c>
      <c r="Q167" s="3" t="s">
        <v>1920</v>
      </c>
      <c r="R167" s="3" t="s">
        <v>3765</v>
      </c>
      <c r="S167" s="3" t="s">
        <v>1920</v>
      </c>
      <c r="T167" s="3" t="s">
        <v>1920</v>
      </c>
      <c r="U167" s="3" t="s">
        <v>1920</v>
      </c>
      <c r="V167" s="8" t="s">
        <v>1920</v>
      </c>
    </row>
    <row r="168" spans="1:22" x14ac:dyDescent="0.15">
      <c r="A168" s="2" t="s">
        <v>2165</v>
      </c>
      <c r="B168" s="3" t="s">
        <v>1926</v>
      </c>
      <c r="C168" s="4" t="s">
        <v>1920</v>
      </c>
      <c r="D168" s="12">
        <v>1</v>
      </c>
      <c r="E168" s="12" t="s">
        <v>1920</v>
      </c>
      <c r="F168" s="3" t="s">
        <v>1920</v>
      </c>
      <c r="G168" s="4">
        <v>-1.155</v>
      </c>
      <c r="H168" s="5">
        <v>4.7099999999999998E-3</v>
      </c>
      <c r="I168" s="5">
        <v>1.52E-2</v>
      </c>
      <c r="J168" s="3" t="s">
        <v>2165</v>
      </c>
      <c r="K168" s="3" t="s">
        <v>2166</v>
      </c>
      <c r="L168" s="3" t="s">
        <v>3220</v>
      </c>
      <c r="M168" s="3">
        <v>1</v>
      </c>
      <c r="N168" s="3" t="s">
        <v>1920</v>
      </c>
      <c r="O168" s="3" t="s">
        <v>1920</v>
      </c>
      <c r="P168" s="3" t="s">
        <v>1920</v>
      </c>
      <c r="Q168" s="3" t="s">
        <v>2175</v>
      </c>
      <c r="R168" s="3" t="s">
        <v>3765</v>
      </c>
      <c r="S168" s="3" t="s">
        <v>1920</v>
      </c>
      <c r="T168" s="3" t="s">
        <v>1920</v>
      </c>
      <c r="U168" s="3" t="s">
        <v>1920</v>
      </c>
      <c r="V168" s="8" t="s">
        <v>1920</v>
      </c>
    </row>
    <row r="169" spans="1:22" x14ac:dyDescent="0.15">
      <c r="A169" s="2" t="s">
        <v>2389</v>
      </c>
      <c r="B169" s="3" t="s">
        <v>1953</v>
      </c>
      <c r="C169" s="4" t="s">
        <v>1920</v>
      </c>
      <c r="D169" s="12">
        <v>2</v>
      </c>
      <c r="E169" s="12" t="s">
        <v>1920</v>
      </c>
      <c r="F169" s="3" t="s">
        <v>1920</v>
      </c>
      <c r="G169" s="4">
        <v>1</v>
      </c>
      <c r="H169" s="5">
        <v>4.7600000000000003E-3</v>
      </c>
      <c r="I169" s="5">
        <v>2.1600000000000001E-2</v>
      </c>
      <c r="J169" s="3" t="s">
        <v>3766</v>
      </c>
      <c r="K169" s="3" t="s">
        <v>3767</v>
      </c>
      <c r="L169" s="3" t="s">
        <v>3379</v>
      </c>
      <c r="M169" s="3">
        <v>3</v>
      </c>
      <c r="N169" s="3" t="s">
        <v>1920</v>
      </c>
      <c r="O169" s="3" t="s">
        <v>1920</v>
      </c>
      <c r="P169" s="3" t="s">
        <v>1920</v>
      </c>
      <c r="Q169" s="3" t="s">
        <v>1920</v>
      </c>
      <c r="R169" s="3" t="s">
        <v>3400</v>
      </c>
      <c r="S169" s="3" t="s">
        <v>1920</v>
      </c>
      <c r="T169" s="3" t="s">
        <v>1920</v>
      </c>
      <c r="U169" s="3" t="s">
        <v>1920</v>
      </c>
      <c r="V169" s="8" t="s">
        <v>1920</v>
      </c>
    </row>
    <row r="170" spans="1:22" x14ac:dyDescent="0.15">
      <c r="A170" s="2" t="s">
        <v>2551</v>
      </c>
      <c r="B170" s="3" t="s">
        <v>1995</v>
      </c>
      <c r="C170" s="4">
        <v>1.7000000000000001E-2</v>
      </c>
      <c r="D170" s="12">
        <v>1</v>
      </c>
      <c r="E170" s="12" t="s">
        <v>1920</v>
      </c>
      <c r="F170" s="3" t="s">
        <v>1920</v>
      </c>
      <c r="G170" s="4">
        <v>0.186</v>
      </c>
      <c r="H170" s="5">
        <v>4.7699999999999999E-3</v>
      </c>
      <c r="I170" s="5">
        <v>2.2200000000000001E-2</v>
      </c>
      <c r="J170" s="3" t="s">
        <v>2551</v>
      </c>
      <c r="K170" s="3" t="s">
        <v>3768</v>
      </c>
      <c r="L170" s="3" t="s">
        <v>3769</v>
      </c>
      <c r="M170" s="3">
        <v>1</v>
      </c>
      <c r="N170" s="3" t="s">
        <v>3770</v>
      </c>
      <c r="O170" s="3" t="s">
        <v>3771</v>
      </c>
      <c r="P170" s="3" t="s">
        <v>1920</v>
      </c>
      <c r="Q170" s="3" t="s">
        <v>3772</v>
      </c>
      <c r="R170" s="3" t="s">
        <v>3773</v>
      </c>
      <c r="S170" s="3" t="s">
        <v>1920</v>
      </c>
      <c r="T170" s="3" t="s">
        <v>1920</v>
      </c>
      <c r="U170" s="3" t="s">
        <v>1920</v>
      </c>
      <c r="V170" s="8" t="s">
        <v>1920</v>
      </c>
    </row>
    <row r="171" spans="1:22" x14ac:dyDescent="0.15">
      <c r="A171" s="2" t="s">
        <v>2074</v>
      </c>
      <c r="B171" s="3" t="s">
        <v>1926</v>
      </c>
      <c r="C171" s="4" t="s">
        <v>1920</v>
      </c>
      <c r="D171" s="12">
        <v>1</v>
      </c>
      <c r="E171" s="12" t="s">
        <v>1935</v>
      </c>
      <c r="F171" s="3" t="s">
        <v>1920</v>
      </c>
      <c r="G171" s="4">
        <v>-2.6459999999999999</v>
      </c>
      <c r="H171" s="5">
        <v>4.9300000000000004E-3</v>
      </c>
      <c r="I171" s="5">
        <v>6.6E-3</v>
      </c>
      <c r="J171" s="3" t="s">
        <v>2074</v>
      </c>
      <c r="K171" s="3" t="s">
        <v>2075</v>
      </c>
      <c r="L171" s="3" t="s">
        <v>3274</v>
      </c>
      <c r="M171" s="3">
        <v>1</v>
      </c>
      <c r="N171" s="3" t="s">
        <v>1920</v>
      </c>
      <c r="O171" s="3" t="s">
        <v>1920</v>
      </c>
      <c r="P171" s="3" t="s">
        <v>1920</v>
      </c>
      <c r="Q171" s="3" t="s">
        <v>1920</v>
      </c>
      <c r="R171" s="3" t="s">
        <v>1920</v>
      </c>
      <c r="S171" s="3" t="s">
        <v>1920</v>
      </c>
      <c r="T171" s="3" t="s">
        <v>1920</v>
      </c>
      <c r="U171" s="3" t="s">
        <v>1920</v>
      </c>
      <c r="V171" s="8" t="s">
        <v>1920</v>
      </c>
    </row>
    <row r="172" spans="1:22" x14ac:dyDescent="0.15">
      <c r="A172" s="2" t="s">
        <v>2076</v>
      </c>
      <c r="B172" s="3" t="s">
        <v>1926</v>
      </c>
      <c r="C172" s="4" t="s">
        <v>1920</v>
      </c>
      <c r="D172" s="12">
        <v>1</v>
      </c>
      <c r="E172" s="12" t="s">
        <v>1920</v>
      </c>
      <c r="F172" s="3" t="s">
        <v>1920</v>
      </c>
      <c r="G172" s="4">
        <v>-1.89</v>
      </c>
      <c r="H172" s="5">
        <v>4.9300000000000004E-3</v>
      </c>
      <c r="I172" s="5">
        <v>1.3899999999999999E-2</v>
      </c>
      <c r="J172" s="3" t="s">
        <v>2076</v>
      </c>
      <c r="K172" s="3" t="s">
        <v>2077</v>
      </c>
      <c r="L172" s="3" t="s">
        <v>3274</v>
      </c>
      <c r="M172" s="3">
        <v>1</v>
      </c>
      <c r="N172" s="3" t="s">
        <v>1920</v>
      </c>
      <c r="O172" s="3" t="s">
        <v>1920</v>
      </c>
      <c r="P172" s="3" t="s">
        <v>1920</v>
      </c>
      <c r="Q172" s="3" t="s">
        <v>1920</v>
      </c>
      <c r="R172" s="3" t="s">
        <v>3774</v>
      </c>
      <c r="S172" s="3" t="s">
        <v>1920</v>
      </c>
      <c r="T172" s="3" t="s">
        <v>1920</v>
      </c>
      <c r="U172" s="3" t="s">
        <v>1920</v>
      </c>
      <c r="V172" s="8" t="s">
        <v>1920</v>
      </c>
    </row>
    <row r="173" spans="1:22" x14ac:dyDescent="0.15">
      <c r="A173" s="2" t="s">
        <v>2078</v>
      </c>
      <c r="B173" s="3" t="s">
        <v>1926</v>
      </c>
      <c r="C173" s="4" t="s">
        <v>1920</v>
      </c>
      <c r="D173" s="12">
        <v>1</v>
      </c>
      <c r="E173" s="12" t="s">
        <v>1920</v>
      </c>
      <c r="F173" s="3" t="s">
        <v>1920</v>
      </c>
      <c r="G173" s="4">
        <v>-1.1339999999999999</v>
      </c>
      <c r="H173" s="5">
        <v>4.9300000000000004E-3</v>
      </c>
      <c r="I173" s="5">
        <v>1.8800000000000001E-2</v>
      </c>
      <c r="J173" s="3" t="s">
        <v>2078</v>
      </c>
      <c r="K173" s="3" t="s">
        <v>2079</v>
      </c>
      <c r="L173" s="3" t="s">
        <v>3274</v>
      </c>
      <c r="M173" s="3">
        <v>1</v>
      </c>
      <c r="N173" s="3" t="s">
        <v>1920</v>
      </c>
      <c r="O173" s="3" t="s">
        <v>1920</v>
      </c>
      <c r="P173" s="3" t="s">
        <v>1920</v>
      </c>
      <c r="Q173" s="3" t="s">
        <v>1920</v>
      </c>
      <c r="R173" s="3" t="s">
        <v>1920</v>
      </c>
      <c r="S173" s="3" t="s">
        <v>1920</v>
      </c>
      <c r="T173" s="3" t="s">
        <v>1920</v>
      </c>
      <c r="U173" s="3" t="s">
        <v>1920</v>
      </c>
      <c r="V173" s="8" t="s">
        <v>1920</v>
      </c>
    </row>
    <row r="174" spans="1:22" x14ac:dyDescent="0.15">
      <c r="A174" s="2" t="s">
        <v>2098</v>
      </c>
      <c r="B174" s="3" t="s">
        <v>1948</v>
      </c>
      <c r="C174" s="4" t="s">
        <v>1920</v>
      </c>
      <c r="D174" s="12">
        <v>1</v>
      </c>
      <c r="E174" s="12" t="s">
        <v>1920</v>
      </c>
      <c r="F174" s="3" t="s">
        <v>1920</v>
      </c>
      <c r="G174" s="4">
        <v>1.706</v>
      </c>
      <c r="H174" s="5">
        <v>4.9899999999999996E-3</v>
      </c>
      <c r="I174" s="5">
        <v>1.8200000000000001E-2</v>
      </c>
      <c r="J174" s="3" t="s">
        <v>2098</v>
      </c>
      <c r="K174" s="3" t="s">
        <v>2099</v>
      </c>
      <c r="L174" s="3" t="s">
        <v>3775</v>
      </c>
      <c r="M174" s="3">
        <v>1</v>
      </c>
      <c r="N174" s="3" t="s">
        <v>1920</v>
      </c>
      <c r="O174" s="3" t="s">
        <v>1920</v>
      </c>
      <c r="P174" s="3" t="s">
        <v>1920</v>
      </c>
      <c r="Q174" s="3" t="s">
        <v>3776</v>
      </c>
      <c r="R174" s="3" t="s">
        <v>3314</v>
      </c>
      <c r="S174" s="3" t="s">
        <v>1920</v>
      </c>
      <c r="T174" s="3" t="s">
        <v>1920</v>
      </c>
      <c r="U174" s="3" t="s">
        <v>1920</v>
      </c>
      <c r="V174" s="8" t="s">
        <v>1920</v>
      </c>
    </row>
    <row r="175" spans="1:22" x14ac:dyDescent="0.15">
      <c r="A175" s="2" t="s">
        <v>3777</v>
      </c>
      <c r="B175" s="3" t="s">
        <v>1948</v>
      </c>
      <c r="C175" s="4" t="s">
        <v>1920</v>
      </c>
      <c r="D175" s="12">
        <v>2</v>
      </c>
      <c r="E175" s="12" t="s">
        <v>1920</v>
      </c>
      <c r="F175" s="3" t="s">
        <v>1920</v>
      </c>
      <c r="G175" s="4">
        <v>-0.30199999999999999</v>
      </c>
      <c r="H175" s="5">
        <v>5.0800000000000003E-3</v>
      </c>
      <c r="I175" s="5">
        <v>2.3E-2</v>
      </c>
      <c r="J175" s="3" t="s">
        <v>3778</v>
      </c>
      <c r="K175" s="3" t="s">
        <v>3779</v>
      </c>
      <c r="L175" s="3" t="s">
        <v>3780</v>
      </c>
      <c r="M175" s="3">
        <v>3</v>
      </c>
      <c r="N175" s="3" t="s">
        <v>1920</v>
      </c>
      <c r="O175" s="3" t="s">
        <v>1920</v>
      </c>
      <c r="P175" s="3" t="s">
        <v>1920</v>
      </c>
      <c r="Q175" s="3" t="s">
        <v>2022</v>
      </c>
      <c r="R175" s="3" t="s">
        <v>1920</v>
      </c>
      <c r="S175" s="3" t="s">
        <v>1920</v>
      </c>
      <c r="T175" s="3" t="s">
        <v>1920</v>
      </c>
      <c r="U175" s="3" t="s">
        <v>1920</v>
      </c>
      <c r="V175" s="8" t="s">
        <v>1920</v>
      </c>
    </row>
    <row r="176" spans="1:22" x14ac:dyDescent="0.15">
      <c r="A176" s="2" t="s">
        <v>2085</v>
      </c>
      <c r="B176" s="3" t="s">
        <v>1922</v>
      </c>
      <c r="C176" s="4" t="s">
        <v>1920</v>
      </c>
      <c r="D176" s="12">
        <v>1</v>
      </c>
      <c r="E176" s="12" t="s">
        <v>1920</v>
      </c>
      <c r="F176" s="3" t="s">
        <v>1920</v>
      </c>
      <c r="G176" s="4">
        <v>-1.897</v>
      </c>
      <c r="H176" s="5">
        <v>5.3699999999999998E-3</v>
      </c>
      <c r="I176" s="5">
        <v>1.2E-2</v>
      </c>
      <c r="J176" s="3" t="s">
        <v>2085</v>
      </c>
      <c r="K176" s="3" t="s">
        <v>2086</v>
      </c>
      <c r="L176" s="3" t="s">
        <v>3510</v>
      </c>
      <c r="M176" s="3">
        <v>1</v>
      </c>
      <c r="N176" s="3" t="s">
        <v>2144</v>
      </c>
      <c r="O176" s="3" t="s">
        <v>3781</v>
      </c>
      <c r="P176" s="3" t="s">
        <v>1920</v>
      </c>
      <c r="Q176" s="3" t="s">
        <v>3782</v>
      </c>
      <c r="R176" s="3" t="s">
        <v>3783</v>
      </c>
      <c r="S176" s="3" t="s">
        <v>1920</v>
      </c>
      <c r="T176" s="3" t="s">
        <v>1920</v>
      </c>
      <c r="U176" s="3" t="s">
        <v>1920</v>
      </c>
      <c r="V176" s="8" t="s">
        <v>1920</v>
      </c>
    </row>
    <row r="177" spans="1:22" x14ac:dyDescent="0.15">
      <c r="A177" s="2" t="s">
        <v>2090</v>
      </c>
      <c r="B177" s="3" t="s">
        <v>2091</v>
      </c>
      <c r="C177" s="4" t="s">
        <v>1920</v>
      </c>
      <c r="D177" s="12">
        <v>1</v>
      </c>
      <c r="E177" s="12" t="s">
        <v>1920</v>
      </c>
      <c r="F177" s="3" t="s">
        <v>1920</v>
      </c>
      <c r="G177" s="4">
        <v>0</v>
      </c>
      <c r="H177" s="5">
        <v>5.4200000000000003E-3</v>
      </c>
      <c r="I177" s="5">
        <v>0.02</v>
      </c>
      <c r="J177" s="3" t="s">
        <v>2090</v>
      </c>
      <c r="K177" s="3" t="s">
        <v>2092</v>
      </c>
      <c r="L177" s="3" t="s">
        <v>3197</v>
      </c>
      <c r="M177" s="3">
        <v>1</v>
      </c>
      <c r="N177" s="3" t="s">
        <v>1920</v>
      </c>
      <c r="O177" s="3" t="s">
        <v>1920</v>
      </c>
      <c r="P177" s="3" t="s">
        <v>1920</v>
      </c>
      <c r="Q177" s="3" t="s">
        <v>1920</v>
      </c>
      <c r="R177" s="3" t="s">
        <v>3784</v>
      </c>
      <c r="S177" s="3" t="s">
        <v>1920</v>
      </c>
      <c r="T177" s="3" t="s">
        <v>1920</v>
      </c>
      <c r="U177" s="3" t="s">
        <v>1920</v>
      </c>
      <c r="V177" s="8" t="s">
        <v>1920</v>
      </c>
    </row>
    <row r="178" spans="1:22" x14ac:dyDescent="0.15">
      <c r="A178" s="2" t="s">
        <v>3785</v>
      </c>
      <c r="B178" s="3" t="s">
        <v>1926</v>
      </c>
      <c r="C178" s="4" t="s">
        <v>1920</v>
      </c>
      <c r="D178" s="12">
        <v>2</v>
      </c>
      <c r="E178" s="12" t="s">
        <v>1920</v>
      </c>
      <c r="F178" s="3" t="s">
        <v>1920</v>
      </c>
      <c r="G178" s="4">
        <v>0.70699999999999996</v>
      </c>
      <c r="H178" s="5">
        <v>5.4200000000000003E-3</v>
      </c>
      <c r="I178" s="5">
        <v>1.8800000000000001E-2</v>
      </c>
      <c r="J178" s="3" t="s">
        <v>3786</v>
      </c>
      <c r="K178" s="3" t="s">
        <v>3787</v>
      </c>
      <c r="L178" s="3" t="s">
        <v>3788</v>
      </c>
      <c r="M178" s="3">
        <v>2</v>
      </c>
      <c r="N178" s="3" t="s">
        <v>1920</v>
      </c>
      <c r="O178" s="3" t="s">
        <v>1920</v>
      </c>
      <c r="P178" s="3" t="s">
        <v>1920</v>
      </c>
      <c r="Q178" s="3" t="s">
        <v>1920</v>
      </c>
      <c r="R178" s="3" t="s">
        <v>2826</v>
      </c>
      <c r="S178" s="3" t="s">
        <v>1920</v>
      </c>
      <c r="T178" s="3" t="s">
        <v>1920</v>
      </c>
      <c r="U178" s="3" t="s">
        <v>1920</v>
      </c>
      <c r="V178" s="8" t="s">
        <v>1920</v>
      </c>
    </row>
    <row r="179" spans="1:22" x14ac:dyDescent="0.15">
      <c r="A179" s="2" t="s">
        <v>3789</v>
      </c>
      <c r="B179" s="3" t="s">
        <v>1926</v>
      </c>
      <c r="C179" s="4" t="s">
        <v>1920</v>
      </c>
      <c r="D179" s="12">
        <v>1</v>
      </c>
      <c r="E179" s="12" t="s">
        <v>1920</v>
      </c>
      <c r="F179" s="3" t="s">
        <v>1920</v>
      </c>
      <c r="G179" s="4">
        <v>-1</v>
      </c>
      <c r="H179" s="5">
        <v>5.45E-3</v>
      </c>
      <c r="I179" s="5">
        <v>1.6199999999999999E-2</v>
      </c>
      <c r="J179" s="3" t="s">
        <v>3789</v>
      </c>
      <c r="K179" s="3" t="s">
        <v>3790</v>
      </c>
      <c r="L179" s="3" t="s">
        <v>3223</v>
      </c>
      <c r="M179" s="3">
        <v>1</v>
      </c>
      <c r="N179" s="3" t="s">
        <v>1920</v>
      </c>
      <c r="O179" s="3" t="s">
        <v>1920</v>
      </c>
      <c r="P179" s="3" t="s">
        <v>1920</v>
      </c>
      <c r="Q179" s="3" t="s">
        <v>1920</v>
      </c>
      <c r="R179" s="3" t="s">
        <v>3791</v>
      </c>
      <c r="S179" s="3" t="s">
        <v>1920</v>
      </c>
      <c r="T179" s="3" t="s">
        <v>1920</v>
      </c>
      <c r="U179" s="3" t="s">
        <v>1920</v>
      </c>
      <c r="V179" s="8" t="s">
        <v>1920</v>
      </c>
    </row>
    <row r="180" spans="1:22" x14ac:dyDescent="0.15">
      <c r="A180" s="2" t="s">
        <v>2096</v>
      </c>
      <c r="B180" s="3" t="s">
        <v>2031</v>
      </c>
      <c r="C180" s="4">
        <v>3.4000000000000002E-2</v>
      </c>
      <c r="D180" s="12">
        <v>1</v>
      </c>
      <c r="E180" s="12" t="s">
        <v>1920</v>
      </c>
      <c r="F180" s="3" t="s">
        <v>1920</v>
      </c>
      <c r="G180" s="4">
        <v>1</v>
      </c>
      <c r="H180" s="5">
        <v>5.5199999999999997E-3</v>
      </c>
      <c r="I180" s="5">
        <v>8.8999999999999999E-3</v>
      </c>
      <c r="J180" s="3" t="s">
        <v>2096</v>
      </c>
      <c r="K180" s="3" t="s">
        <v>2097</v>
      </c>
      <c r="L180" s="3" t="s">
        <v>3231</v>
      </c>
      <c r="M180" s="3">
        <v>1</v>
      </c>
      <c r="N180" s="3" t="s">
        <v>3792</v>
      </c>
      <c r="O180" s="3" t="s">
        <v>2033</v>
      </c>
      <c r="P180" s="3" t="s">
        <v>1920</v>
      </c>
      <c r="Q180" s="3" t="s">
        <v>1920</v>
      </c>
      <c r="R180" s="3" t="s">
        <v>3736</v>
      </c>
      <c r="S180" s="3" t="s">
        <v>1920</v>
      </c>
      <c r="T180" s="3" t="s">
        <v>1920</v>
      </c>
      <c r="U180" s="3" t="s">
        <v>1920</v>
      </c>
      <c r="V180" s="8" t="s">
        <v>1920</v>
      </c>
    </row>
    <row r="181" spans="1:22" x14ac:dyDescent="0.15">
      <c r="A181" s="2" t="s">
        <v>2047</v>
      </c>
      <c r="B181" s="3" t="s">
        <v>2000</v>
      </c>
      <c r="C181" s="4" t="s">
        <v>1920</v>
      </c>
      <c r="D181" s="12">
        <v>1</v>
      </c>
      <c r="E181" s="12" t="s">
        <v>1920</v>
      </c>
      <c r="F181" s="3" t="s">
        <v>1920</v>
      </c>
      <c r="G181" s="4">
        <v>-0.33300000000000002</v>
      </c>
      <c r="H181" s="5">
        <v>5.5199999999999997E-3</v>
      </c>
      <c r="I181" s="5">
        <v>1.2500000000000001E-2</v>
      </c>
      <c r="J181" s="3" t="s">
        <v>2047</v>
      </c>
      <c r="K181" s="3" t="s">
        <v>3793</v>
      </c>
      <c r="L181" s="3" t="s">
        <v>3231</v>
      </c>
      <c r="M181" s="3">
        <v>1</v>
      </c>
      <c r="N181" s="3" t="s">
        <v>1920</v>
      </c>
      <c r="O181" s="3" t="s">
        <v>1920</v>
      </c>
      <c r="P181" s="3" t="s">
        <v>1920</v>
      </c>
      <c r="Q181" s="3" t="s">
        <v>3794</v>
      </c>
      <c r="R181" s="3" t="s">
        <v>3795</v>
      </c>
      <c r="S181" s="3" t="s">
        <v>1920</v>
      </c>
      <c r="T181" s="3" t="s">
        <v>1920</v>
      </c>
      <c r="U181" s="3" t="s">
        <v>1920</v>
      </c>
      <c r="V181" s="8" t="s">
        <v>1920</v>
      </c>
    </row>
    <row r="182" spans="1:22" x14ac:dyDescent="0.15">
      <c r="A182" s="2" t="s">
        <v>3796</v>
      </c>
      <c r="B182" s="3" t="s">
        <v>1966</v>
      </c>
      <c r="C182" s="4">
        <v>0.38700000000000001</v>
      </c>
      <c r="D182" s="12">
        <v>2</v>
      </c>
      <c r="E182" s="12" t="s">
        <v>1970</v>
      </c>
      <c r="F182" s="3" t="s">
        <v>1920</v>
      </c>
      <c r="G182" s="4">
        <v>2.722</v>
      </c>
      <c r="H182" s="5">
        <v>5.5399999999999998E-3</v>
      </c>
      <c r="I182" s="5">
        <v>3.7900000000000003E-2</v>
      </c>
      <c r="J182" s="3" t="s">
        <v>3797</v>
      </c>
      <c r="K182" s="3" t="s">
        <v>3798</v>
      </c>
      <c r="L182" s="3" t="s">
        <v>3799</v>
      </c>
      <c r="M182" s="3">
        <v>6</v>
      </c>
      <c r="N182" s="3" t="s">
        <v>1920</v>
      </c>
      <c r="O182" s="3" t="s">
        <v>1920</v>
      </c>
      <c r="P182" s="3" t="s">
        <v>1920</v>
      </c>
      <c r="Q182" s="3" t="s">
        <v>3800</v>
      </c>
      <c r="R182" s="3" t="s">
        <v>3710</v>
      </c>
      <c r="S182" s="3" t="s">
        <v>1920</v>
      </c>
      <c r="T182" s="3" t="s">
        <v>1920</v>
      </c>
      <c r="U182" s="3" t="s">
        <v>1920</v>
      </c>
      <c r="V182" s="8" t="s">
        <v>1920</v>
      </c>
    </row>
    <row r="183" spans="1:22" x14ac:dyDescent="0.15">
      <c r="A183" s="2" t="s">
        <v>2102</v>
      </c>
      <c r="B183" s="3" t="s">
        <v>2026</v>
      </c>
      <c r="C183" s="4">
        <v>4.1000000000000002E-2</v>
      </c>
      <c r="D183" s="12">
        <v>1</v>
      </c>
      <c r="E183" s="12" t="s">
        <v>1920</v>
      </c>
      <c r="F183" s="3" t="s">
        <v>1920</v>
      </c>
      <c r="G183" s="4">
        <v>0</v>
      </c>
      <c r="H183" s="5">
        <v>5.9500000000000004E-3</v>
      </c>
      <c r="I183" s="5">
        <v>1.78E-2</v>
      </c>
      <c r="J183" s="3" t="s">
        <v>2102</v>
      </c>
      <c r="K183" s="3" t="s">
        <v>2103</v>
      </c>
      <c r="L183" s="3" t="s">
        <v>3472</v>
      </c>
      <c r="M183" s="3">
        <v>1</v>
      </c>
      <c r="N183" s="3" t="s">
        <v>2557</v>
      </c>
      <c r="O183" s="3" t="s">
        <v>1920</v>
      </c>
      <c r="P183" s="3" t="s">
        <v>1920</v>
      </c>
      <c r="Q183" s="3" t="s">
        <v>1920</v>
      </c>
      <c r="R183" s="3" t="s">
        <v>2136</v>
      </c>
      <c r="S183" s="3" t="s">
        <v>1920</v>
      </c>
      <c r="T183" s="3" t="s">
        <v>1920</v>
      </c>
      <c r="U183" s="3" t="s">
        <v>1920</v>
      </c>
      <c r="V183" s="8" t="s">
        <v>1920</v>
      </c>
    </row>
    <row r="184" spans="1:22" x14ac:dyDescent="0.15">
      <c r="A184" s="2" t="s">
        <v>3257</v>
      </c>
      <c r="B184" s="3" t="s">
        <v>1922</v>
      </c>
      <c r="C184" s="4" t="s">
        <v>1920</v>
      </c>
      <c r="D184" s="12">
        <v>2</v>
      </c>
      <c r="E184" s="12" t="s">
        <v>1920</v>
      </c>
      <c r="F184" s="3" t="s">
        <v>1920</v>
      </c>
      <c r="G184" s="4">
        <v>-0.48799999999999999</v>
      </c>
      <c r="H184" s="5">
        <v>6.1999999999999998E-3</v>
      </c>
      <c r="I184" s="5">
        <v>4.87E-2</v>
      </c>
      <c r="J184" s="3" t="s">
        <v>3801</v>
      </c>
      <c r="K184" s="3" t="s">
        <v>3802</v>
      </c>
      <c r="L184" s="3" t="s">
        <v>3803</v>
      </c>
      <c r="M184" s="3">
        <v>9</v>
      </c>
      <c r="N184" s="3" t="s">
        <v>2501</v>
      </c>
      <c r="O184" s="3" t="s">
        <v>1920</v>
      </c>
      <c r="P184" s="3" t="s">
        <v>1920</v>
      </c>
      <c r="Q184" s="3" t="s">
        <v>3253</v>
      </c>
      <c r="R184" s="3" t="s">
        <v>1920</v>
      </c>
      <c r="S184" s="3" t="s">
        <v>1920</v>
      </c>
      <c r="T184" s="3" t="s">
        <v>1920</v>
      </c>
      <c r="U184" s="3" t="s">
        <v>1920</v>
      </c>
      <c r="V184" s="8" t="s">
        <v>1920</v>
      </c>
    </row>
    <row r="185" spans="1:22" x14ac:dyDescent="0.15">
      <c r="A185" s="2" t="s">
        <v>1994</v>
      </c>
      <c r="B185" s="3" t="s">
        <v>1995</v>
      </c>
      <c r="C185" s="4" t="s">
        <v>1920</v>
      </c>
      <c r="D185" s="12">
        <v>1</v>
      </c>
      <c r="E185" s="12" t="s">
        <v>1920</v>
      </c>
      <c r="F185" s="3" t="s">
        <v>1920</v>
      </c>
      <c r="G185" s="4">
        <v>0.44700000000000001</v>
      </c>
      <c r="H185" s="5">
        <v>6.2399999999999999E-3</v>
      </c>
      <c r="I185" s="5">
        <v>1.5800000000000002E-2</v>
      </c>
      <c r="J185" s="3" t="s">
        <v>1994</v>
      </c>
      <c r="K185" s="3" t="s">
        <v>3804</v>
      </c>
      <c r="L185" s="3" t="s">
        <v>3252</v>
      </c>
      <c r="M185" s="3">
        <v>1</v>
      </c>
      <c r="N185" s="3" t="s">
        <v>2551</v>
      </c>
      <c r="O185" s="3" t="s">
        <v>3805</v>
      </c>
      <c r="P185" s="3" t="s">
        <v>1920</v>
      </c>
      <c r="Q185" s="3" t="s">
        <v>1920</v>
      </c>
      <c r="R185" s="3" t="s">
        <v>2257</v>
      </c>
      <c r="S185" s="3" t="s">
        <v>1920</v>
      </c>
      <c r="T185" s="3" t="s">
        <v>1920</v>
      </c>
      <c r="U185" s="3" t="s">
        <v>1920</v>
      </c>
      <c r="V185" s="8" t="s">
        <v>1920</v>
      </c>
    </row>
    <row r="186" spans="1:22" x14ac:dyDescent="0.15">
      <c r="A186" s="2" t="s">
        <v>2192</v>
      </c>
      <c r="B186" s="3" t="s">
        <v>1926</v>
      </c>
      <c r="C186" s="4" t="s">
        <v>1920</v>
      </c>
      <c r="D186" s="12">
        <v>1</v>
      </c>
      <c r="E186" s="12" t="s">
        <v>1920</v>
      </c>
      <c r="F186" s="3" t="s">
        <v>1920</v>
      </c>
      <c r="G186" s="4">
        <v>-0.44700000000000001</v>
      </c>
      <c r="H186" s="5">
        <v>6.2399999999999999E-3</v>
      </c>
      <c r="I186" s="5">
        <v>1.9699999999999999E-2</v>
      </c>
      <c r="J186" s="3" t="s">
        <v>2192</v>
      </c>
      <c r="K186" s="3" t="s">
        <v>2193</v>
      </c>
      <c r="L186" s="3" t="s">
        <v>3252</v>
      </c>
      <c r="M186" s="3">
        <v>1</v>
      </c>
      <c r="N186" s="3" t="s">
        <v>1920</v>
      </c>
      <c r="O186" s="3" t="s">
        <v>1920</v>
      </c>
      <c r="P186" s="3" t="s">
        <v>1920</v>
      </c>
      <c r="Q186" s="3" t="s">
        <v>1920</v>
      </c>
      <c r="R186" s="3" t="s">
        <v>3806</v>
      </c>
      <c r="S186" s="3" t="s">
        <v>1920</v>
      </c>
      <c r="T186" s="3" t="s">
        <v>1920</v>
      </c>
      <c r="U186" s="3" t="s">
        <v>1920</v>
      </c>
      <c r="V186" s="8" t="s">
        <v>1920</v>
      </c>
    </row>
    <row r="187" spans="1:22" x14ac:dyDescent="0.15">
      <c r="A187" s="2" t="s">
        <v>3807</v>
      </c>
      <c r="B187" s="3" t="s">
        <v>1938</v>
      </c>
      <c r="C187" s="4" t="s">
        <v>1920</v>
      </c>
      <c r="D187" s="12">
        <v>2</v>
      </c>
      <c r="E187" s="12" t="s">
        <v>1920</v>
      </c>
      <c r="F187" s="3" t="s">
        <v>1920</v>
      </c>
      <c r="G187" s="4">
        <v>-0.30199999999999999</v>
      </c>
      <c r="H187" s="5">
        <v>6.2599999999999999E-3</v>
      </c>
      <c r="I187" s="5">
        <v>8.9999999999999993E-3</v>
      </c>
      <c r="J187" s="3" t="s">
        <v>3808</v>
      </c>
      <c r="K187" s="3" t="s">
        <v>3809</v>
      </c>
      <c r="L187" s="3" t="s">
        <v>3780</v>
      </c>
      <c r="M187" s="3">
        <v>2</v>
      </c>
      <c r="N187" s="3" t="s">
        <v>1920</v>
      </c>
      <c r="O187" s="3" t="s">
        <v>1920</v>
      </c>
      <c r="P187" s="3" t="s">
        <v>1920</v>
      </c>
      <c r="Q187" s="3" t="s">
        <v>1920</v>
      </c>
      <c r="R187" s="3" t="s">
        <v>1920</v>
      </c>
      <c r="S187" s="3" t="s">
        <v>1920</v>
      </c>
      <c r="T187" s="3" t="s">
        <v>1920</v>
      </c>
      <c r="U187" s="3" t="s">
        <v>1920</v>
      </c>
      <c r="V187" s="8" t="s">
        <v>1920</v>
      </c>
    </row>
    <row r="188" spans="1:22" x14ac:dyDescent="0.15">
      <c r="A188" s="2" t="s">
        <v>3810</v>
      </c>
      <c r="B188" s="3" t="s">
        <v>1922</v>
      </c>
      <c r="C188" s="4" t="s">
        <v>1920</v>
      </c>
      <c r="D188" s="12">
        <v>3</v>
      </c>
      <c r="E188" s="12" t="s">
        <v>1920</v>
      </c>
      <c r="F188" s="3" t="s">
        <v>1920</v>
      </c>
      <c r="G188" s="4">
        <v>-0.47299999999999998</v>
      </c>
      <c r="H188" s="5">
        <v>6.3099999999999996E-3</v>
      </c>
      <c r="I188" s="5">
        <v>3.7100000000000001E-2</v>
      </c>
      <c r="J188" s="3" t="s">
        <v>3811</v>
      </c>
      <c r="K188" s="3" t="s">
        <v>3812</v>
      </c>
      <c r="L188" s="3" t="s">
        <v>3813</v>
      </c>
      <c r="M188" s="3">
        <v>41</v>
      </c>
      <c r="N188" s="3" t="s">
        <v>1920</v>
      </c>
      <c r="O188" s="3" t="s">
        <v>1920</v>
      </c>
      <c r="P188" s="3" t="s">
        <v>1920</v>
      </c>
      <c r="Q188" s="3" t="s">
        <v>1920</v>
      </c>
      <c r="R188" s="3" t="s">
        <v>1920</v>
      </c>
      <c r="S188" s="3" t="s">
        <v>1920</v>
      </c>
      <c r="T188" s="3" t="s">
        <v>1920</v>
      </c>
      <c r="U188" s="3" t="s">
        <v>1920</v>
      </c>
      <c r="V188" s="8" t="s">
        <v>1920</v>
      </c>
    </row>
    <row r="189" spans="1:22" x14ac:dyDescent="0.15">
      <c r="A189" s="2" t="s">
        <v>2111</v>
      </c>
      <c r="B189" s="3" t="s">
        <v>2000</v>
      </c>
      <c r="C189" s="4" t="s">
        <v>1920</v>
      </c>
      <c r="D189" s="12">
        <v>1</v>
      </c>
      <c r="E189" s="12" t="s">
        <v>1920</v>
      </c>
      <c r="F189" s="3" t="s">
        <v>1920</v>
      </c>
      <c r="G189" s="4">
        <v>-1.732</v>
      </c>
      <c r="H189" s="5">
        <v>6.3699999999999998E-3</v>
      </c>
      <c r="I189" s="5">
        <v>1.34E-2</v>
      </c>
      <c r="J189" s="3" t="s">
        <v>2111</v>
      </c>
      <c r="K189" s="3" t="s">
        <v>2004</v>
      </c>
      <c r="L189" s="3" t="s">
        <v>3486</v>
      </c>
      <c r="M189" s="3">
        <v>1</v>
      </c>
      <c r="N189" s="3" t="s">
        <v>1920</v>
      </c>
      <c r="O189" s="3" t="s">
        <v>1920</v>
      </c>
      <c r="P189" s="3" t="s">
        <v>1920</v>
      </c>
      <c r="Q189" s="3" t="s">
        <v>1920</v>
      </c>
      <c r="R189" s="3" t="s">
        <v>3814</v>
      </c>
      <c r="S189" s="3" t="s">
        <v>1920</v>
      </c>
      <c r="T189" s="3" t="s">
        <v>1920</v>
      </c>
      <c r="U189" s="3" t="s">
        <v>1920</v>
      </c>
      <c r="V189" s="8" t="s">
        <v>1920</v>
      </c>
    </row>
    <row r="190" spans="1:22" x14ac:dyDescent="0.15">
      <c r="A190" s="2" t="s">
        <v>2199</v>
      </c>
      <c r="B190" s="3" t="s">
        <v>1945</v>
      </c>
      <c r="C190" s="4" t="s">
        <v>1920</v>
      </c>
      <c r="D190" s="12">
        <v>1</v>
      </c>
      <c r="E190" s="12" t="s">
        <v>1920</v>
      </c>
      <c r="F190" s="3" t="s">
        <v>1920</v>
      </c>
      <c r="G190" s="4">
        <v>-0.57699999999999996</v>
      </c>
      <c r="H190" s="5">
        <v>6.3699999999999998E-3</v>
      </c>
      <c r="I190" s="5">
        <v>2.0199999999999999E-2</v>
      </c>
      <c r="J190" s="3" t="s">
        <v>2199</v>
      </c>
      <c r="K190" s="3" t="s">
        <v>2200</v>
      </c>
      <c r="L190" s="3" t="s">
        <v>3486</v>
      </c>
      <c r="M190" s="3">
        <v>1</v>
      </c>
      <c r="N190" s="3" t="s">
        <v>3815</v>
      </c>
      <c r="O190" s="3" t="s">
        <v>3596</v>
      </c>
      <c r="P190" s="3" t="s">
        <v>1920</v>
      </c>
      <c r="Q190" s="3" t="s">
        <v>1920</v>
      </c>
      <c r="R190" s="3" t="s">
        <v>1920</v>
      </c>
      <c r="S190" s="3" t="s">
        <v>1920</v>
      </c>
      <c r="T190" s="3" t="s">
        <v>1920</v>
      </c>
      <c r="U190" s="3" t="s">
        <v>1920</v>
      </c>
      <c r="V190" s="8" t="s">
        <v>1920</v>
      </c>
    </row>
    <row r="191" spans="1:22" x14ac:dyDescent="0.15">
      <c r="A191" s="2" t="s">
        <v>2175</v>
      </c>
      <c r="B191" s="3" t="s">
        <v>1976</v>
      </c>
      <c r="C191" s="4">
        <v>7.9000000000000001E-2</v>
      </c>
      <c r="D191" s="12">
        <v>1</v>
      </c>
      <c r="E191" s="12" t="s">
        <v>1920</v>
      </c>
      <c r="F191" s="3" t="s">
        <v>1920</v>
      </c>
      <c r="G191" s="4">
        <v>0.57699999999999996</v>
      </c>
      <c r="H191" s="5">
        <v>6.3699999999999998E-3</v>
      </c>
      <c r="I191" s="5">
        <v>1.2699999999999999E-2</v>
      </c>
      <c r="J191" s="3" t="s">
        <v>2175</v>
      </c>
      <c r="K191" s="3" t="s">
        <v>3816</v>
      </c>
      <c r="L191" s="3" t="s">
        <v>3486</v>
      </c>
      <c r="M191" s="3">
        <v>1</v>
      </c>
      <c r="N191" s="3" t="s">
        <v>2165</v>
      </c>
      <c r="O191" s="3" t="s">
        <v>3817</v>
      </c>
      <c r="P191" s="3" t="s">
        <v>1920</v>
      </c>
      <c r="Q191" s="3" t="s">
        <v>3818</v>
      </c>
      <c r="R191" s="3" t="s">
        <v>1920</v>
      </c>
      <c r="S191" s="3" t="s">
        <v>1920</v>
      </c>
      <c r="T191" s="3" t="s">
        <v>1920</v>
      </c>
      <c r="U191" s="3" t="s">
        <v>1920</v>
      </c>
      <c r="V191" s="8" t="s">
        <v>1920</v>
      </c>
    </row>
    <row r="192" spans="1:22" x14ac:dyDescent="0.15">
      <c r="A192" s="2" t="s">
        <v>2114</v>
      </c>
      <c r="B192" s="3" t="s">
        <v>1953</v>
      </c>
      <c r="C192" s="4" t="s">
        <v>1920</v>
      </c>
      <c r="D192" s="12">
        <v>1</v>
      </c>
      <c r="E192" s="12" t="s">
        <v>1920</v>
      </c>
      <c r="F192" s="3" t="s">
        <v>1920</v>
      </c>
      <c r="G192" s="4">
        <v>-1.732</v>
      </c>
      <c r="H192" s="5">
        <v>6.3699999999999998E-3</v>
      </c>
      <c r="I192" s="5">
        <v>1.46E-2</v>
      </c>
      <c r="J192" s="3" t="s">
        <v>2114</v>
      </c>
      <c r="K192" s="3" t="s">
        <v>2115</v>
      </c>
      <c r="L192" s="3" t="s">
        <v>3486</v>
      </c>
      <c r="M192" s="3">
        <v>1</v>
      </c>
      <c r="N192" s="3" t="s">
        <v>1920</v>
      </c>
      <c r="O192" s="3" t="s">
        <v>1920</v>
      </c>
      <c r="P192" s="3" t="s">
        <v>1920</v>
      </c>
      <c r="Q192" s="3" t="s">
        <v>1920</v>
      </c>
      <c r="R192" s="3" t="s">
        <v>1920</v>
      </c>
      <c r="S192" s="3" t="s">
        <v>1920</v>
      </c>
      <c r="T192" s="3" t="s">
        <v>1920</v>
      </c>
      <c r="U192" s="3" t="s">
        <v>1920</v>
      </c>
      <c r="V192" s="8" t="s">
        <v>1920</v>
      </c>
    </row>
    <row r="193" spans="1:22" x14ac:dyDescent="0.15">
      <c r="A193" s="2" t="s">
        <v>2022</v>
      </c>
      <c r="B193" s="3" t="s">
        <v>1945</v>
      </c>
      <c r="C193" s="4">
        <v>-1.028</v>
      </c>
      <c r="D193" s="12">
        <v>1</v>
      </c>
      <c r="E193" s="12" t="s">
        <v>1920</v>
      </c>
      <c r="F193" s="3" t="s">
        <v>1920</v>
      </c>
      <c r="G193" s="4">
        <v>1.732</v>
      </c>
      <c r="H193" s="5">
        <v>6.3699999999999998E-3</v>
      </c>
      <c r="I193" s="5">
        <v>1.54E-2</v>
      </c>
      <c r="J193" s="3" t="s">
        <v>2022</v>
      </c>
      <c r="K193" s="3" t="s">
        <v>2798</v>
      </c>
      <c r="L193" s="3" t="s">
        <v>3486</v>
      </c>
      <c r="M193" s="3">
        <v>1</v>
      </c>
      <c r="N193" s="3" t="s">
        <v>3819</v>
      </c>
      <c r="O193" s="3" t="s">
        <v>3820</v>
      </c>
      <c r="P193" s="3" t="s">
        <v>1920</v>
      </c>
      <c r="Q193" s="3" t="s">
        <v>1920</v>
      </c>
      <c r="R193" s="3" t="s">
        <v>2100</v>
      </c>
      <c r="S193" s="3" t="s">
        <v>1920</v>
      </c>
      <c r="T193" s="3" t="s">
        <v>1920</v>
      </c>
      <c r="U193" s="3" t="s">
        <v>1920</v>
      </c>
      <c r="V193" s="8" t="s">
        <v>1920</v>
      </c>
    </row>
    <row r="194" spans="1:22" x14ac:dyDescent="0.15">
      <c r="A194" s="2" t="s">
        <v>2116</v>
      </c>
      <c r="B194" s="3" t="s">
        <v>1945</v>
      </c>
      <c r="C194" s="4" t="s">
        <v>1920</v>
      </c>
      <c r="D194" s="12">
        <v>1</v>
      </c>
      <c r="E194" s="12" t="s">
        <v>1920</v>
      </c>
      <c r="F194" s="3" t="s">
        <v>1920</v>
      </c>
      <c r="G194" s="4">
        <v>0.57699999999999996</v>
      </c>
      <c r="H194" s="5">
        <v>6.3699999999999998E-3</v>
      </c>
      <c r="I194" s="5">
        <v>1.4800000000000001E-2</v>
      </c>
      <c r="J194" s="3" t="s">
        <v>2116</v>
      </c>
      <c r="K194" s="3" t="s">
        <v>2117</v>
      </c>
      <c r="L194" s="3" t="s">
        <v>3486</v>
      </c>
      <c r="M194" s="3">
        <v>1</v>
      </c>
      <c r="N194" s="3" t="s">
        <v>1920</v>
      </c>
      <c r="O194" s="3" t="s">
        <v>1920</v>
      </c>
      <c r="P194" s="3" t="s">
        <v>1920</v>
      </c>
      <c r="Q194" s="3" t="s">
        <v>1920</v>
      </c>
      <c r="R194" s="3" t="s">
        <v>1920</v>
      </c>
      <c r="S194" s="3" t="s">
        <v>1920</v>
      </c>
      <c r="T194" s="3" t="s">
        <v>1920</v>
      </c>
      <c r="U194" s="3" t="s">
        <v>1920</v>
      </c>
      <c r="V194" s="8" t="s">
        <v>1920</v>
      </c>
    </row>
    <row r="195" spans="1:22" x14ac:dyDescent="0.15">
      <c r="A195" s="2" t="s">
        <v>2118</v>
      </c>
      <c r="B195" s="3" t="s">
        <v>1926</v>
      </c>
      <c r="C195" s="4" t="s">
        <v>1920</v>
      </c>
      <c r="D195" s="12">
        <v>1</v>
      </c>
      <c r="E195" s="12" t="s">
        <v>1920</v>
      </c>
      <c r="F195" s="3" t="s">
        <v>1920</v>
      </c>
      <c r="G195" s="4">
        <v>-1.732</v>
      </c>
      <c r="H195" s="5">
        <v>6.3699999999999998E-3</v>
      </c>
      <c r="I195" s="5">
        <v>9.1999999999999998E-3</v>
      </c>
      <c r="J195" s="3" t="s">
        <v>2118</v>
      </c>
      <c r="K195" s="3" t="s">
        <v>2119</v>
      </c>
      <c r="L195" s="3" t="s">
        <v>3486</v>
      </c>
      <c r="M195" s="3">
        <v>1</v>
      </c>
      <c r="N195" s="3" t="s">
        <v>1920</v>
      </c>
      <c r="O195" s="3" t="s">
        <v>1920</v>
      </c>
      <c r="P195" s="3" t="s">
        <v>1920</v>
      </c>
      <c r="Q195" s="3" t="s">
        <v>2022</v>
      </c>
      <c r="R195" s="3" t="s">
        <v>3821</v>
      </c>
      <c r="S195" s="3" t="s">
        <v>1920</v>
      </c>
      <c r="T195" s="3" t="s">
        <v>1920</v>
      </c>
      <c r="U195" s="3" t="s">
        <v>1920</v>
      </c>
      <c r="V195" s="8" t="s">
        <v>1920</v>
      </c>
    </row>
    <row r="196" spans="1:22" x14ac:dyDescent="0.15">
      <c r="A196" s="2" t="s">
        <v>1921</v>
      </c>
      <c r="B196" s="3" t="s">
        <v>1922</v>
      </c>
      <c r="C196" s="4">
        <v>-3.2000000000000001E-2</v>
      </c>
      <c r="D196" s="12">
        <v>1</v>
      </c>
      <c r="E196" s="12" t="s">
        <v>1920</v>
      </c>
      <c r="F196" s="3" t="s">
        <v>1920</v>
      </c>
      <c r="G196" s="4">
        <v>0.57699999999999996</v>
      </c>
      <c r="H196" s="5">
        <v>6.3699999999999998E-3</v>
      </c>
      <c r="I196" s="5">
        <v>6.8999999999999999E-3</v>
      </c>
      <c r="J196" s="3" t="s">
        <v>1921</v>
      </c>
      <c r="K196" s="3" t="s">
        <v>3822</v>
      </c>
      <c r="L196" s="3" t="s">
        <v>3486</v>
      </c>
      <c r="M196" s="3">
        <v>1</v>
      </c>
      <c r="N196" s="3" t="s">
        <v>1920</v>
      </c>
      <c r="O196" s="3" t="s">
        <v>1920</v>
      </c>
      <c r="P196" s="3" t="s">
        <v>1920</v>
      </c>
      <c r="Q196" s="3" t="s">
        <v>1920</v>
      </c>
      <c r="R196" s="3" t="s">
        <v>1920</v>
      </c>
      <c r="S196" s="3" t="s">
        <v>1920</v>
      </c>
      <c r="T196" s="3" t="s">
        <v>1920</v>
      </c>
      <c r="U196" s="3" t="s">
        <v>1920</v>
      </c>
      <c r="V196" s="8" t="s">
        <v>1920</v>
      </c>
    </row>
    <row r="197" spans="1:22" x14ac:dyDescent="0.15">
      <c r="A197" s="2" t="s">
        <v>1924</v>
      </c>
      <c r="B197" s="3" t="s">
        <v>1922</v>
      </c>
      <c r="C197" s="4">
        <v>0.16200000000000001</v>
      </c>
      <c r="D197" s="12">
        <v>1</v>
      </c>
      <c r="E197" s="12" t="s">
        <v>1920</v>
      </c>
      <c r="F197" s="3" t="s">
        <v>1920</v>
      </c>
      <c r="G197" s="4">
        <v>0.57699999999999996</v>
      </c>
      <c r="H197" s="5">
        <v>6.3699999999999998E-3</v>
      </c>
      <c r="I197" s="5">
        <v>6.8999999999999999E-3</v>
      </c>
      <c r="J197" s="3" t="s">
        <v>1924</v>
      </c>
      <c r="K197" s="3" t="s">
        <v>3822</v>
      </c>
      <c r="L197" s="3" t="s">
        <v>3486</v>
      </c>
      <c r="M197" s="3">
        <v>1</v>
      </c>
      <c r="N197" s="3" t="s">
        <v>1920</v>
      </c>
      <c r="O197" s="3" t="s">
        <v>1920</v>
      </c>
      <c r="P197" s="3" t="s">
        <v>1920</v>
      </c>
      <c r="Q197" s="3" t="s">
        <v>1920</v>
      </c>
      <c r="R197" s="3" t="s">
        <v>1920</v>
      </c>
      <c r="S197" s="3" t="s">
        <v>1920</v>
      </c>
      <c r="T197" s="3" t="s">
        <v>1920</v>
      </c>
      <c r="U197" s="3" t="s">
        <v>1920</v>
      </c>
      <c r="V197" s="8" t="s">
        <v>1920</v>
      </c>
    </row>
    <row r="198" spans="1:22" x14ac:dyDescent="0.15">
      <c r="A198" s="2" t="s">
        <v>2120</v>
      </c>
      <c r="B198" s="3" t="s">
        <v>1958</v>
      </c>
      <c r="C198" s="4" t="s">
        <v>1920</v>
      </c>
      <c r="D198" s="12">
        <v>1</v>
      </c>
      <c r="E198" s="12" t="s">
        <v>1920</v>
      </c>
      <c r="F198" s="3" t="s">
        <v>1920</v>
      </c>
      <c r="G198" s="4">
        <v>-1.732</v>
      </c>
      <c r="H198" s="5">
        <v>6.3699999999999998E-3</v>
      </c>
      <c r="I198" s="5">
        <v>1.1599999999999999E-2</v>
      </c>
      <c r="J198" s="3" t="s">
        <v>2120</v>
      </c>
      <c r="K198" s="3" t="s">
        <v>2004</v>
      </c>
      <c r="L198" s="3" t="s">
        <v>3486</v>
      </c>
      <c r="M198" s="3">
        <v>1</v>
      </c>
      <c r="N198" s="3" t="s">
        <v>1920</v>
      </c>
      <c r="O198" s="3" t="s">
        <v>1920</v>
      </c>
      <c r="P198" s="3" t="s">
        <v>1920</v>
      </c>
      <c r="Q198" s="3" t="s">
        <v>1920</v>
      </c>
      <c r="R198" s="3" t="s">
        <v>1920</v>
      </c>
      <c r="S198" s="3" t="s">
        <v>1920</v>
      </c>
      <c r="T198" s="3" t="s">
        <v>1920</v>
      </c>
      <c r="U198" s="3" t="s">
        <v>1920</v>
      </c>
      <c r="V198" s="8" t="s">
        <v>1920</v>
      </c>
    </row>
    <row r="199" spans="1:22" x14ac:dyDescent="0.15">
      <c r="A199" s="2" t="s">
        <v>2121</v>
      </c>
      <c r="B199" s="3" t="s">
        <v>1926</v>
      </c>
      <c r="C199" s="4" t="s">
        <v>1920</v>
      </c>
      <c r="D199" s="12">
        <v>1</v>
      </c>
      <c r="E199" s="12" t="s">
        <v>1920</v>
      </c>
      <c r="F199" s="3" t="s">
        <v>1920</v>
      </c>
      <c r="G199" s="4">
        <v>-0.57699999999999996</v>
      </c>
      <c r="H199" s="5">
        <v>6.3699999999999998E-3</v>
      </c>
      <c r="I199" s="5">
        <v>1.2200000000000001E-2</v>
      </c>
      <c r="J199" s="3" t="s">
        <v>2121</v>
      </c>
      <c r="K199" s="3" t="s">
        <v>2122</v>
      </c>
      <c r="L199" s="3" t="s">
        <v>3486</v>
      </c>
      <c r="M199" s="3">
        <v>1</v>
      </c>
      <c r="N199" s="3" t="s">
        <v>1920</v>
      </c>
      <c r="O199" s="3" t="s">
        <v>1920</v>
      </c>
      <c r="P199" s="3" t="s">
        <v>1920</v>
      </c>
      <c r="Q199" s="3" t="s">
        <v>1920</v>
      </c>
      <c r="R199" s="3" t="s">
        <v>1920</v>
      </c>
      <c r="S199" s="3" t="s">
        <v>1920</v>
      </c>
      <c r="T199" s="3" t="s">
        <v>1920</v>
      </c>
      <c r="U199" s="3" t="s">
        <v>1920</v>
      </c>
      <c r="V199" s="8" t="s">
        <v>1920</v>
      </c>
    </row>
    <row r="200" spans="1:22" x14ac:dyDescent="0.15">
      <c r="A200" s="2" t="s">
        <v>2123</v>
      </c>
      <c r="B200" s="3" t="s">
        <v>3504</v>
      </c>
      <c r="C200" s="4" t="s">
        <v>1920</v>
      </c>
      <c r="D200" s="12">
        <v>1</v>
      </c>
      <c r="E200" s="12" t="s">
        <v>1920</v>
      </c>
      <c r="F200" s="3" t="s">
        <v>1920</v>
      </c>
      <c r="G200" s="4">
        <v>-0.57699999999999996</v>
      </c>
      <c r="H200" s="5">
        <v>6.3699999999999998E-3</v>
      </c>
      <c r="I200" s="5">
        <v>7.7000000000000002E-3</v>
      </c>
      <c r="J200" s="3" t="s">
        <v>2123</v>
      </c>
      <c r="K200" s="3" t="s">
        <v>2124</v>
      </c>
      <c r="L200" s="3" t="s">
        <v>3486</v>
      </c>
      <c r="M200" s="3">
        <v>1</v>
      </c>
      <c r="N200" s="3" t="s">
        <v>1920</v>
      </c>
      <c r="O200" s="3" t="s">
        <v>1920</v>
      </c>
      <c r="P200" s="3" t="s">
        <v>1920</v>
      </c>
      <c r="Q200" s="3" t="s">
        <v>1920</v>
      </c>
      <c r="R200" s="3" t="s">
        <v>1920</v>
      </c>
      <c r="S200" s="3" t="s">
        <v>1920</v>
      </c>
      <c r="T200" s="3" t="s">
        <v>1920</v>
      </c>
      <c r="U200" s="3" t="s">
        <v>1920</v>
      </c>
      <c r="V200" s="8" t="s">
        <v>1920</v>
      </c>
    </row>
    <row r="201" spans="1:22" x14ac:dyDescent="0.15">
      <c r="A201" s="2" t="s">
        <v>2796</v>
      </c>
      <c r="B201" s="3" t="s">
        <v>1926</v>
      </c>
      <c r="C201" s="4" t="s">
        <v>1920</v>
      </c>
      <c r="D201" s="12">
        <v>1</v>
      </c>
      <c r="E201" s="12" t="s">
        <v>1920</v>
      </c>
      <c r="F201" s="3" t="s">
        <v>1920</v>
      </c>
      <c r="G201" s="4">
        <v>-1.732</v>
      </c>
      <c r="H201" s="5">
        <v>6.3699999999999998E-3</v>
      </c>
      <c r="I201" s="5">
        <v>9.2999999999999992E-3</v>
      </c>
      <c r="J201" s="3" t="s">
        <v>2796</v>
      </c>
      <c r="K201" s="3" t="s">
        <v>2787</v>
      </c>
      <c r="L201" s="3" t="s">
        <v>3486</v>
      </c>
      <c r="M201" s="3">
        <v>1</v>
      </c>
      <c r="N201" s="3" t="s">
        <v>1920</v>
      </c>
      <c r="O201" s="3" t="s">
        <v>1920</v>
      </c>
      <c r="P201" s="3" t="s">
        <v>1920</v>
      </c>
      <c r="Q201" s="3" t="s">
        <v>2360</v>
      </c>
      <c r="R201" s="3" t="s">
        <v>2088</v>
      </c>
      <c r="S201" s="3" t="s">
        <v>1920</v>
      </c>
      <c r="T201" s="3" t="s">
        <v>1920</v>
      </c>
      <c r="U201" s="3" t="s">
        <v>1920</v>
      </c>
      <c r="V201" s="8" t="s">
        <v>1920</v>
      </c>
    </row>
    <row r="202" spans="1:22" x14ac:dyDescent="0.15">
      <c r="A202" s="2" t="s">
        <v>2125</v>
      </c>
      <c r="B202" s="3" t="s">
        <v>1953</v>
      </c>
      <c r="C202" s="4" t="s">
        <v>1920</v>
      </c>
      <c r="D202" s="12">
        <v>1</v>
      </c>
      <c r="E202" s="12" t="s">
        <v>1920</v>
      </c>
      <c r="F202" s="3" t="s">
        <v>1920</v>
      </c>
      <c r="G202" s="4">
        <v>-1.732</v>
      </c>
      <c r="H202" s="5">
        <v>6.3699999999999998E-3</v>
      </c>
      <c r="I202" s="5">
        <v>1.2E-2</v>
      </c>
      <c r="J202" s="3" t="s">
        <v>2125</v>
      </c>
      <c r="K202" s="3" t="s">
        <v>2126</v>
      </c>
      <c r="L202" s="3" t="s">
        <v>3486</v>
      </c>
      <c r="M202" s="3">
        <v>1</v>
      </c>
      <c r="N202" s="3" t="s">
        <v>1920</v>
      </c>
      <c r="O202" s="3" t="s">
        <v>1920</v>
      </c>
      <c r="P202" s="3" t="s">
        <v>1920</v>
      </c>
      <c r="Q202" s="3" t="s">
        <v>2022</v>
      </c>
      <c r="R202" s="3" t="s">
        <v>1920</v>
      </c>
      <c r="S202" s="3" t="s">
        <v>1920</v>
      </c>
      <c r="T202" s="3" t="s">
        <v>1920</v>
      </c>
      <c r="U202" s="3" t="s">
        <v>1920</v>
      </c>
      <c r="V202" s="8" t="s">
        <v>1920</v>
      </c>
    </row>
    <row r="203" spans="1:22" x14ac:dyDescent="0.15">
      <c r="A203" s="2" t="s">
        <v>3823</v>
      </c>
      <c r="B203" s="3" t="s">
        <v>1953</v>
      </c>
      <c r="C203" s="4" t="s">
        <v>1920</v>
      </c>
      <c r="D203" s="12">
        <v>2</v>
      </c>
      <c r="E203" s="12" t="s">
        <v>1920</v>
      </c>
      <c r="F203" s="3" t="s">
        <v>1920</v>
      </c>
      <c r="G203" s="4">
        <v>0</v>
      </c>
      <c r="H203" s="5">
        <v>6.6E-3</v>
      </c>
      <c r="I203" s="5">
        <v>3.0499999999999999E-2</v>
      </c>
      <c r="J203" s="3" t="s">
        <v>3824</v>
      </c>
      <c r="K203" s="3" t="s">
        <v>3825</v>
      </c>
      <c r="L203" s="3" t="s">
        <v>3826</v>
      </c>
      <c r="M203" s="3">
        <v>2</v>
      </c>
      <c r="N203" s="3" t="s">
        <v>1920</v>
      </c>
      <c r="O203" s="3" t="s">
        <v>1920</v>
      </c>
      <c r="P203" s="3" t="s">
        <v>1920</v>
      </c>
      <c r="Q203" s="3" t="s">
        <v>1920</v>
      </c>
      <c r="R203" s="3" t="s">
        <v>1920</v>
      </c>
      <c r="S203" s="3" t="s">
        <v>1920</v>
      </c>
      <c r="T203" s="3" t="s">
        <v>1920</v>
      </c>
      <c r="U203" s="3" t="s">
        <v>1920</v>
      </c>
      <c r="V203" s="8" t="s">
        <v>1920</v>
      </c>
    </row>
    <row r="204" spans="1:22" x14ac:dyDescent="0.15">
      <c r="A204" s="2" t="s">
        <v>3827</v>
      </c>
      <c r="B204" s="3" t="s">
        <v>1926</v>
      </c>
      <c r="C204" s="4" t="s">
        <v>1920</v>
      </c>
      <c r="D204" s="12">
        <v>2</v>
      </c>
      <c r="E204" s="12" t="s">
        <v>1920</v>
      </c>
      <c r="F204" s="3" t="s">
        <v>1920</v>
      </c>
      <c r="G204" s="4">
        <v>-1.7889999999999999</v>
      </c>
      <c r="H204" s="5">
        <v>6.6800000000000002E-3</v>
      </c>
      <c r="I204" s="5">
        <v>2.46E-2</v>
      </c>
      <c r="J204" s="3" t="s">
        <v>3828</v>
      </c>
      <c r="K204" s="3" t="s">
        <v>3829</v>
      </c>
      <c r="L204" s="3" t="s">
        <v>3830</v>
      </c>
      <c r="M204" s="3">
        <v>3</v>
      </c>
      <c r="N204" s="3" t="s">
        <v>1920</v>
      </c>
      <c r="O204" s="3" t="s">
        <v>1920</v>
      </c>
      <c r="P204" s="3" t="s">
        <v>1920</v>
      </c>
      <c r="Q204" s="3" t="s">
        <v>1920</v>
      </c>
      <c r="R204" s="3" t="s">
        <v>1920</v>
      </c>
      <c r="S204" s="3" t="s">
        <v>1920</v>
      </c>
      <c r="T204" s="3" t="s">
        <v>1920</v>
      </c>
      <c r="U204" s="3" t="s">
        <v>1920</v>
      </c>
      <c r="V204" s="8" t="s">
        <v>1920</v>
      </c>
    </row>
    <row r="205" spans="1:22" x14ac:dyDescent="0.15">
      <c r="A205" s="2" t="s">
        <v>3831</v>
      </c>
      <c r="B205" s="3" t="s">
        <v>1926</v>
      </c>
      <c r="C205" s="4" t="s">
        <v>1920</v>
      </c>
      <c r="D205" s="12">
        <v>3</v>
      </c>
      <c r="E205" s="12" t="s">
        <v>1920</v>
      </c>
      <c r="F205" s="3" t="s">
        <v>1920</v>
      </c>
      <c r="G205" s="4">
        <v>1.413</v>
      </c>
      <c r="H205" s="5">
        <v>6.7499999999999999E-3</v>
      </c>
      <c r="I205" s="5">
        <v>4.7399999999999998E-2</v>
      </c>
      <c r="J205" s="3" t="s">
        <v>3832</v>
      </c>
      <c r="K205" s="3" t="s">
        <v>3833</v>
      </c>
      <c r="L205" s="3" t="s">
        <v>3834</v>
      </c>
      <c r="M205" s="3">
        <v>35</v>
      </c>
      <c r="N205" s="3" t="s">
        <v>1920</v>
      </c>
      <c r="O205" s="3" t="s">
        <v>1920</v>
      </c>
      <c r="P205" s="3" t="s">
        <v>1920</v>
      </c>
      <c r="Q205" s="3" t="s">
        <v>1920</v>
      </c>
      <c r="R205" s="3" t="s">
        <v>1920</v>
      </c>
      <c r="S205" s="3" t="s">
        <v>1920</v>
      </c>
      <c r="T205" s="3" t="s">
        <v>1920</v>
      </c>
      <c r="U205" s="3" t="s">
        <v>1920</v>
      </c>
      <c r="V205" s="8" t="s">
        <v>1920</v>
      </c>
    </row>
    <row r="206" spans="1:22" x14ac:dyDescent="0.15">
      <c r="A206" s="2" t="s">
        <v>3625</v>
      </c>
      <c r="B206" s="3" t="s">
        <v>2055</v>
      </c>
      <c r="C206" s="4" t="s">
        <v>1920</v>
      </c>
      <c r="D206" s="12">
        <v>2</v>
      </c>
      <c r="E206" s="12" t="s">
        <v>1920</v>
      </c>
      <c r="F206" s="3" t="s">
        <v>1920</v>
      </c>
      <c r="G206" s="4">
        <v>-0.13200000000000001</v>
      </c>
      <c r="H206" s="5">
        <v>6.77E-3</v>
      </c>
      <c r="I206" s="5">
        <v>2.98E-2</v>
      </c>
      <c r="J206" s="3" t="s">
        <v>3835</v>
      </c>
      <c r="K206" s="3" t="s">
        <v>3836</v>
      </c>
      <c r="L206" s="3" t="s">
        <v>3837</v>
      </c>
      <c r="M206" s="3">
        <v>4</v>
      </c>
      <c r="N206" s="3" t="s">
        <v>1920</v>
      </c>
      <c r="O206" s="3" t="s">
        <v>1920</v>
      </c>
      <c r="P206" s="3" t="s">
        <v>1920</v>
      </c>
      <c r="Q206" s="3" t="s">
        <v>3838</v>
      </c>
      <c r="R206" s="3" t="s">
        <v>2140</v>
      </c>
      <c r="S206" s="3" t="s">
        <v>1920</v>
      </c>
      <c r="T206" s="3" t="s">
        <v>1920</v>
      </c>
      <c r="U206" s="3" t="s">
        <v>1920</v>
      </c>
      <c r="V206" s="8" t="s">
        <v>1920</v>
      </c>
    </row>
    <row r="207" spans="1:22" x14ac:dyDescent="0.15">
      <c r="A207" s="2" t="s">
        <v>3481</v>
      </c>
      <c r="B207" s="3" t="s">
        <v>1922</v>
      </c>
      <c r="C207" s="4" t="s">
        <v>1920</v>
      </c>
      <c r="D207" s="12">
        <v>2</v>
      </c>
      <c r="E207" s="12" t="s">
        <v>1920</v>
      </c>
      <c r="F207" s="3" t="s">
        <v>1920</v>
      </c>
      <c r="G207" s="4">
        <v>-1.1339999999999999</v>
      </c>
      <c r="H207" s="5">
        <v>6.7999999999999996E-3</v>
      </c>
      <c r="I207" s="5">
        <v>1.9E-2</v>
      </c>
      <c r="J207" s="3" t="s">
        <v>3839</v>
      </c>
      <c r="K207" s="3" t="s">
        <v>3840</v>
      </c>
      <c r="L207" s="3" t="s">
        <v>3841</v>
      </c>
      <c r="M207" s="3">
        <v>2</v>
      </c>
      <c r="N207" s="3" t="s">
        <v>1920</v>
      </c>
      <c r="O207" s="3" t="s">
        <v>1920</v>
      </c>
      <c r="P207" s="3" t="s">
        <v>1920</v>
      </c>
      <c r="Q207" s="3" t="s">
        <v>3485</v>
      </c>
      <c r="R207" s="3" t="s">
        <v>1920</v>
      </c>
      <c r="S207" s="3" t="s">
        <v>1920</v>
      </c>
      <c r="T207" s="3" t="s">
        <v>1920</v>
      </c>
      <c r="U207" s="3" t="s">
        <v>1920</v>
      </c>
      <c r="V207" s="8" t="s">
        <v>1920</v>
      </c>
    </row>
    <row r="208" spans="1:22" x14ac:dyDescent="0.15">
      <c r="A208" s="2" t="s">
        <v>3842</v>
      </c>
      <c r="B208" s="3" t="s">
        <v>1938</v>
      </c>
      <c r="C208" s="4" t="s">
        <v>1920</v>
      </c>
      <c r="D208" s="12">
        <v>2</v>
      </c>
      <c r="E208" s="12" t="s">
        <v>1920</v>
      </c>
      <c r="F208" s="3" t="s">
        <v>1920</v>
      </c>
      <c r="G208" s="4">
        <v>0.68799999999999994</v>
      </c>
      <c r="H208" s="5">
        <v>6.8100000000000001E-3</v>
      </c>
      <c r="I208" s="5">
        <v>2.01E-2</v>
      </c>
      <c r="J208" s="3" t="s">
        <v>3843</v>
      </c>
      <c r="K208" s="3" t="s">
        <v>3844</v>
      </c>
      <c r="L208" s="3" t="s">
        <v>3845</v>
      </c>
      <c r="M208" s="3">
        <v>2</v>
      </c>
      <c r="N208" s="3" t="s">
        <v>1920</v>
      </c>
      <c r="O208" s="3" t="s">
        <v>1920</v>
      </c>
      <c r="P208" s="3" t="s">
        <v>1920</v>
      </c>
      <c r="Q208" s="3" t="s">
        <v>1920</v>
      </c>
      <c r="R208" s="3" t="s">
        <v>1920</v>
      </c>
      <c r="S208" s="3" t="s">
        <v>1920</v>
      </c>
      <c r="T208" s="3" t="s">
        <v>1920</v>
      </c>
      <c r="U208" s="3" t="s">
        <v>1920</v>
      </c>
      <c r="V208" s="8" t="s">
        <v>1920</v>
      </c>
    </row>
    <row r="209" spans="1:22" x14ac:dyDescent="0.15">
      <c r="A209" s="2" t="s">
        <v>3222</v>
      </c>
      <c r="B209" s="3" t="s">
        <v>1922</v>
      </c>
      <c r="C209" s="4">
        <v>1.4999999999999999E-2</v>
      </c>
      <c r="D209" s="12">
        <v>3</v>
      </c>
      <c r="E209" s="12" t="s">
        <v>1935</v>
      </c>
      <c r="F209" s="3" t="s">
        <v>1920</v>
      </c>
      <c r="G209" s="4">
        <v>-2.3140000000000001</v>
      </c>
      <c r="H209" s="5">
        <v>6.8399999999999997E-3</v>
      </c>
      <c r="I209" s="5">
        <v>4.6899999999999997E-2</v>
      </c>
      <c r="J209" s="3" t="s">
        <v>3846</v>
      </c>
      <c r="K209" s="3" t="s">
        <v>3847</v>
      </c>
      <c r="L209" s="3" t="s">
        <v>3848</v>
      </c>
      <c r="M209" s="3">
        <v>18</v>
      </c>
      <c r="N209" s="3" t="s">
        <v>3849</v>
      </c>
      <c r="O209" s="3" t="s">
        <v>3291</v>
      </c>
      <c r="P209" s="3" t="s">
        <v>1920</v>
      </c>
      <c r="Q209" s="3" t="s">
        <v>1920</v>
      </c>
      <c r="R209" s="3" t="s">
        <v>3850</v>
      </c>
      <c r="S209" s="3" t="s">
        <v>1920</v>
      </c>
      <c r="T209" s="3" t="s">
        <v>1920</v>
      </c>
      <c r="U209" s="3" t="s">
        <v>1920</v>
      </c>
      <c r="V209" s="8" t="s">
        <v>1920</v>
      </c>
    </row>
    <row r="210" spans="1:22" x14ac:dyDescent="0.15">
      <c r="A210" s="2" t="s">
        <v>2033</v>
      </c>
      <c r="B210" s="3" t="s">
        <v>1926</v>
      </c>
      <c r="C210" s="4" t="s">
        <v>1920</v>
      </c>
      <c r="D210" s="12">
        <v>1</v>
      </c>
      <c r="E210" s="12" t="s">
        <v>1920</v>
      </c>
      <c r="F210" s="3" t="s">
        <v>1920</v>
      </c>
      <c r="G210" s="4">
        <v>0.47099999999999997</v>
      </c>
      <c r="H210" s="5">
        <v>6.8999999999999999E-3</v>
      </c>
      <c r="I210" s="5">
        <v>2.24E-2</v>
      </c>
      <c r="J210" s="3" t="s">
        <v>2033</v>
      </c>
      <c r="K210" s="3" t="s">
        <v>3851</v>
      </c>
      <c r="L210" s="3" t="s">
        <v>3852</v>
      </c>
      <c r="M210" s="3">
        <v>1</v>
      </c>
      <c r="N210" s="3" t="s">
        <v>1920</v>
      </c>
      <c r="O210" s="3" t="s">
        <v>1920</v>
      </c>
      <c r="P210" s="3" t="s">
        <v>1920</v>
      </c>
      <c r="Q210" s="3" t="s">
        <v>3853</v>
      </c>
      <c r="R210" s="3" t="s">
        <v>3854</v>
      </c>
      <c r="S210" s="3" t="s">
        <v>1920</v>
      </c>
      <c r="T210" s="3" t="s">
        <v>1920</v>
      </c>
      <c r="U210" s="3" t="s">
        <v>1920</v>
      </c>
      <c r="V210" s="8" t="s">
        <v>1920</v>
      </c>
    </row>
    <row r="211" spans="1:22" x14ac:dyDescent="0.15">
      <c r="A211" s="2" t="s">
        <v>2132</v>
      </c>
      <c r="B211" s="3" t="s">
        <v>2133</v>
      </c>
      <c r="C211" s="4" t="s">
        <v>1920</v>
      </c>
      <c r="D211" s="12">
        <v>1</v>
      </c>
      <c r="E211" s="12" t="s">
        <v>1920</v>
      </c>
      <c r="F211" s="3" t="s">
        <v>1920</v>
      </c>
      <c r="G211" s="4">
        <v>1.155</v>
      </c>
      <c r="H211" s="5">
        <v>6.9300000000000004E-3</v>
      </c>
      <c r="I211" s="5">
        <v>2.07E-2</v>
      </c>
      <c r="J211" s="3" t="s">
        <v>2132</v>
      </c>
      <c r="K211" s="3" t="s">
        <v>2134</v>
      </c>
      <c r="L211" s="3" t="s">
        <v>3220</v>
      </c>
      <c r="M211" s="3">
        <v>1</v>
      </c>
      <c r="N211" s="3" t="s">
        <v>3855</v>
      </c>
      <c r="O211" s="3" t="s">
        <v>3856</v>
      </c>
      <c r="P211" s="3" t="s">
        <v>1920</v>
      </c>
      <c r="Q211" s="3" t="s">
        <v>3857</v>
      </c>
      <c r="R211" s="3" t="s">
        <v>1920</v>
      </c>
      <c r="S211" s="3" t="s">
        <v>1920</v>
      </c>
      <c r="T211" s="3" t="s">
        <v>1920</v>
      </c>
      <c r="U211" s="3" t="s">
        <v>1920</v>
      </c>
      <c r="V211" s="8" t="s">
        <v>1920</v>
      </c>
    </row>
    <row r="212" spans="1:22" x14ac:dyDescent="0.15">
      <c r="A212" s="2" t="s">
        <v>3858</v>
      </c>
      <c r="B212" s="3" t="s">
        <v>1922</v>
      </c>
      <c r="C212" s="4" t="s">
        <v>1920</v>
      </c>
      <c r="D212" s="12">
        <v>2</v>
      </c>
      <c r="E212" s="12" t="s">
        <v>1920</v>
      </c>
      <c r="F212" s="3" t="s">
        <v>1920</v>
      </c>
      <c r="G212" s="4">
        <v>0.26700000000000002</v>
      </c>
      <c r="H212" s="5">
        <v>7.2500000000000004E-3</v>
      </c>
      <c r="I212" s="5">
        <v>3.2099999999999997E-2</v>
      </c>
      <c r="J212" s="3" t="s">
        <v>3859</v>
      </c>
      <c r="K212" s="3" t="s">
        <v>3860</v>
      </c>
      <c r="L212" s="3" t="s">
        <v>3861</v>
      </c>
      <c r="M212" s="3">
        <v>3</v>
      </c>
      <c r="N212" s="3" t="s">
        <v>2557</v>
      </c>
      <c r="O212" s="3" t="s">
        <v>1920</v>
      </c>
      <c r="P212" s="3" t="s">
        <v>1920</v>
      </c>
      <c r="Q212" s="3" t="s">
        <v>1920</v>
      </c>
      <c r="R212" s="3" t="s">
        <v>1920</v>
      </c>
      <c r="S212" s="3" t="s">
        <v>1920</v>
      </c>
      <c r="T212" s="3" t="s">
        <v>1920</v>
      </c>
      <c r="U212" s="3" t="s">
        <v>1920</v>
      </c>
      <c r="V212" s="8" t="s">
        <v>1920</v>
      </c>
    </row>
    <row r="213" spans="1:22" x14ac:dyDescent="0.15">
      <c r="A213" s="2" t="s">
        <v>3862</v>
      </c>
      <c r="B213" s="3" t="s">
        <v>1966</v>
      </c>
      <c r="C213" s="4">
        <v>0.03</v>
      </c>
      <c r="D213" s="12">
        <v>2</v>
      </c>
      <c r="E213" s="12" t="s">
        <v>1920</v>
      </c>
      <c r="F213" s="3" t="s">
        <v>1920</v>
      </c>
      <c r="G213" s="4">
        <v>0</v>
      </c>
      <c r="H213" s="5">
        <v>7.3499999999999998E-3</v>
      </c>
      <c r="I213" s="5">
        <v>3.4299999999999997E-2</v>
      </c>
      <c r="J213" s="3" t="s">
        <v>3863</v>
      </c>
      <c r="K213" s="3" t="s">
        <v>3825</v>
      </c>
      <c r="L213" s="3" t="s">
        <v>3826</v>
      </c>
      <c r="M213" s="3">
        <v>2</v>
      </c>
      <c r="N213" s="3" t="s">
        <v>1920</v>
      </c>
      <c r="O213" s="3" t="s">
        <v>1920</v>
      </c>
      <c r="P213" s="3" t="s">
        <v>1920</v>
      </c>
      <c r="Q213" s="3" t="s">
        <v>3314</v>
      </c>
      <c r="R213" s="3" t="s">
        <v>1920</v>
      </c>
      <c r="S213" s="3" t="s">
        <v>1920</v>
      </c>
      <c r="T213" s="3" t="s">
        <v>1920</v>
      </c>
      <c r="U213" s="3" t="s">
        <v>1920</v>
      </c>
      <c r="V213" s="8" t="s">
        <v>1920</v>
      </c>
    </row>
    <row r="214" spans="1:22" x14ac:dyDescent="0.15">
      <c r="A214" s="2" t="s">
        <v>3864</v>
      </c>
      <c r="B214" s="3" t="s">
        <v>2000</v>
      </c>
      <c r="C214" s="4" t="s">
        <v>1920</v>
      </c>
      <c r="D214" s="12">
        <v>2</v>
      </c>
      <c r="E214" s="12" t="s">
        <v>1920</v>
      </c>
      <c r="F214" s="3" t="s">
        <v>1920</v>
      </c>
      <c r="G214" s="4">
        <v>0.83199999999999996</v>
      </c>
      <c r="H214" s="5">
        <v>7.4099999999999999E-3</v>
      </c>
      <c r="I214" s="5">
        <v>1.41E-2</v>
      </c>
      <c r="J214" s="3" t="s">
        <v>3865</v>
      </c>
      <c r="K214" s="3" t="s">
        <v>3866</v>
      </c>
      <c r="L214" s="3" t="s">
        <v>3205</v>
      </c>
      <c r="M214" s="3">
        <v>2</v>
      </c>
      <c r="N214" s="3" t="s">
        <v>1920</v>
      </c>
      <c r="O214" s="3" t="s">
        <v>1920</v>
      </c>
      <c r="P214" s="3" t="s">
        <v>1920</v>
      </c>
      <c r="Q214" s="3" t="s">
        <v>3867</v>
      </c>
      <c r="R214" s="3" t="s">
        <v>1920</v>
      </c>
      <c r="S214" s="3" t="s">
        <v>1920</v>
      </c>
      <c r="T214" s="3" t="s">
        <v>1920</v>
      </c>
      <c r="U214" s="3" t="s">
        <v>1920</v>
      </c>
      <c r="V214" s="8" t="s">
        <v>1920</v>
      </c>
    </row>
    <row r="215" spans="1:22" x14ac:dyDescent="0.15">
      <c r="A215" s="2" t="s">
        <v>3868</v>
      </c>
      <c r="B215" s="3" t="s">
        <v>1938</v>
      </c>
      <c r="C215" s="4" t="s">
        <v>1920</v>
      </c>
      <c r="D215" s="12">
        <v>2</v>
      </c>
      <c r="E215" s="12" t="s">
        <v>1920</v>
      </c>
      <c r="F215" s="3" t="s">
        <v>1920</v>
      </c>
      <c r="G215" s="4">
        <v>-1.0129999999999999</v>
      </c>
      <c r="H215" s="5">
        <v>7.6E-3</v>
      </c>
      <c r="I215" s="5">
        <v>4.53E-2</v>
      </c>
      <c r="J215" s="3" t="s">
        <v>3869</v>
      </c>
      <c r="K215" s="3" t="s">
        <v>3870</v>
      </c>
      <c r="L215" s="3" t="s">
        <v>3871</v>
      </c>
      <c r="M215" s="3">
        <v>5</v>
      </c>
      <c r="N215" s="3" t="s">
        <v>1920</v>
      </c>
      <c r="O215" s="3" t="s">
        <v>1920</v>
      </c>
      <c r="P215" s="3" t="s">
        <v>1920</v>
      </c>
      <c r="Q215" s="3" t="s">
        <v>1920</v>
      </c>
      <c r="R215" s="3" t="s">
        <v>1920</v>
      </c>
      <c r="S215" s="3" t="s">
        <v>1920</v>
      </c>
      <c r="T215" s="3" t="s">
        <v>1920</v>
      </c>
      <c r="U215" s="3" t="s">
        <v>1920</v>
      </c>
      <c r="V215" s="8" t="s">
        <v>1920</v>
      </c>
    </row>
    <row r="216" spans="1:22" x14ac:dyDescent="0.15">
      <c r="A216" s="2" t="s">
        <v>3872</v>
      </c>
      <c r="B216" s="3" t="s">
        <v>1976</v>
      </c>
      <c r="C216" s="4">
        <v>-0.17499999999999999</v>
      </c>
      <c r="D216" s="12">
        <v>2</v>
      </c>
      <c r="E216" s="12" t="s">
        <v>1920</v>
      </c>
      <c r="F216" s="3" t="s">
        <v>1920</v>
      </c>
      <c r="G216" s="4">
        <v>-0.90500000000000003</v>
      </c>
      <c r="H216" s="5">
        <v>7.6499999999999997E-3</v>
      </c>
      <c r="I216" s="5">
        <v>2.75E-2</v>
      </c>
      <c r="J216" s="3" t="s">
        <v>3873</v>
      </c>
      <c r="K216" s="3" t="s">
        <v>3874</v>
      </c>
      <c r="L216" s="3" t="s">
        <v>3875</v>
      </c>
      <c r="M216" s="3">
        <v>4</v>
      </c>
      <c r="N216" s="3" t="s">
        <v>1986</v>
      </c>
      <c r="O216" s="3" t="s">
        <v>1920</v>
      </c>
      <c r="P216" s="3" t="s">
        <v>1920</v>
      </c>
      <c r="Q216" s="3" t="s">
        <v>1920</v>
      </c>
      <c r="R216" s="3" t="s">
        <v>1920</v>
      </c>
      <c r="S216" s="3" t="s">
        <v>1920</v>
      </c>
      <c r="T216" s="3" t="s">
        <v>1920</v>
      </c>
      <c r="U216" s="3" t="s">
        <v>1920</v>
      </c>
      <c r="V216" s="8" t="s">
        <v>1920</v>
      </c>
    </row>
    <row r="217" spans="1:22" x14ac:dyDescent="0.15">
      <c r="A217" s="2" t="s">
        <v>2127</v>
      </c>
      <c r="B217" s="3" t="s">
        <v>1922</v>
      </c>
      <c r="C217" s="4" t="s">
        <v>1920</v>
      </c>
      <c r="D217" s="12">
        <v>1</v>
      </c>
      <c r="E217" s="12" t="s">
        <v>1920</v>
      </c>
      <c r="F217" s="3" t="s">
        <v>1920</v>
      </c>
      <c r="G217" s="4">
        <v>-0.90500000000000003</v>
      </c>
      <c r="H217" s="5">
        <v>7.6499999999999997E-3</v>
      </c>
      <c r="I217" s="5">
        <v>1.7000000000000001E-2</v>
      </c>
      <c r="J217" s="3" t="s">
        <v>2127</v>
      </c>
      <c r="K217" s="3" t="s">
        <v>3876</v>
      </c>
      <c r="L217" s="3" t="s">
        <v>3196</v>
      </c>
      <c r="M217" s="3">
        <v>1</v>
      </c>
      <c r="N217" s="3" t="s">
        <v>3877</v>
      </c>
      <c r="O217" s="3" t="s">
        <v>3878</v>
      </c>
      <c r="P217" s="3" t="s">
        <v>1920</v>
      </c>
      <c r="Q217" s="3" t="s">
        <v>1920</v>
      </c>
      <c r="R217" s="3" t="s">
        <v>3326</v>
      </c>
      <c r="S217" s="3" t="s">
        <v>1920</v>
      </c>
      <c r="T217" s="3" t="s">
        <v>1920</v>
      </c>
      <c r="U217" s="3" t="s">
        <v>1920</v>
      </c>
      <c r="V217" s="8" t="s">
        <v>1920</v>
      </c>
    </row>
    <row r="218" spans="1:22" x14ac:dyDescent="0.15">
      <c r="A218" s="2" t="s">
        <v>3879</v>
      </c>
      <c r="B218" s="3" t="s">
        <v>1926</v>
      </c>
      <c r="C218" s="4" t="s">
        <v>1920</v>
      </c>
      <c r="D218" s="12">
        <v>2</v>
      </c>
      <c r="E218" s="12" t="s">
        <v>1920</v>
      </c>
      <c r="F218" s="3" t="s">
        <v>1920</v>
      </c>
      <c r="G218" s="4">
        <v>0.85499999999999998</v>
      </c>
      <c r="H218" s="5">
        <v>7.7499999999999999E-3</v>
      </c>
      <c r="I218" s="5">
        <v>4.02E-2</v>
      </c>
      <c r="J218" s="3" t="s">
        <v>3880</v>
      </c>
      <c r="K218" s="3" t="s">
        <v>3881</v>
      </c>
      <c r="L218" s="3" t="s">
        <v>3882</v>
      </c>
      <c r="M218" s="3">
        <v>12</v>
      </c>
      <c r="N218" s="3" t="s">
        <v>1920</v>
      </c>
      <c r="O218" s="3" t="s">
        <v>1920</v>
      </c>
      <c r="P218" s="3" t="s">
        <v>1920</v>
      </c>
      <c r="Q218" s="3" t="s">
        <v>3867</v>
      </c>
      <c r="R218" s="3" t="s">
        <v>2186</v>
      </c>
      <c r="S218" s="3" t="s">
        <v>1920</v>
      </c>
      <c r="T218" s="3" t="s">
        <v>1920</v>
      </c>
      <c r="U218" s="3" t="s">
        <v>1920</v>
      </c>
      <c r="V218" s="8" t="s">
        <v>1920</v>
      </c>
    </row>
    <row r="219" spans="1:22" x14ac:dyDescent="0.15">
      <c r="A219" s="2" t="s">
        <v>3883</v>
      </c>
      <c r="B219" s="3" t="s">
        <v>2000</v>
      </c>
      <c r="C219" s="4" t="s">
        <v>1920</v>
      </c>
      <c r="D219" s="12">
        <v>2</v>
      </c>
      <c r="E219" s="12" t="s">
        <v>1920</v>
      </c>
      <c r="F219" s="3" t="s">
        <v>1920</v>
      </c>
      <c r="G219" s="4">
        <v>-0.246</v>
      </c>
      <c r="H219" s="5">
        <v>7.8399999999999997E-3</v>
      </c>
      <c r="I219" s="5">
        <v>4.7500000000000001E-2</v>
      </c>
      <c r="J219" s="3" t="s">
        <v>3884</v>
      </c>
      <c r="K219" s="3" t="s">
        <v>3885</v>
      </c>
      <c r="L219" s="3" t="s">
        <v>3739</v>
      </c>
      <c r="M219" s="3">
        <v>5</v>
      </c>
      <c r="N219" s="3" t="s">
        <v>1920</v>
      </c>
      <c r="O219" s="3" t="s">
        <v>1920</v>
      </c>
      <c r="P219" s="3" t="s">
        <v>1920</v>
      </c>
      <c r="Q219" s="3" t="s">
        <v>1920</v>
      </c>
      <c r="R219" s="3" t="s">
        <v>1920</v>
      </c>
      <c r="S219" s="3" t="s">
        <v>1920</v>
      </c>
      <c r="T219" s="3" t="s">
        <v>1920</v>
      </c>
      <c r="U219" s="3" t="s">
        <v>1920</v>
      </c>
      <c r="V219" s="8" t="s">
        <v>1920</v>
      </c>
    </row>
    <row r="220" spans="1:22" x14ac:dyDescent="0.15">
      <c r="A220" s="2" t="s">
        <v>3470</v>
      </c>
      <c r="B220" s="3" t="s">
        <v>1966</v>
      </c>
      <c r="C220" s="4">
        <v>0.496</v>
      </c>
      <c r="D220" s="12">
        <v>2</v>
      </c>
      <c r="E220" s="12" t="s">
        <v>1920</v>
      </c>
      <c r="F220" s="3" t="s">
        <v>1920</v>
      </c>
      <c r="G220" s="4">
        <v>-1.605</v>
      </c>
      <c r="H220" s="5">
        <v>7.9399999999999991E-3</v>
      </c>
      <c r="I220" s="5">
        <v>4.99E-2</v>
      </c>
      <c r="J220" s="3" t="s">
        <v>3886</v>
      </c>
      <c r="K220" s="3" t="s">
        <v>3887</v>
      </c>
      <c r="L220" s="3" t="s">
        <v>3888</v>
      </c>
      <c r="M220" s="3">
        <v>6</v>
      </c>
      <c r="N220" s="3" t="s">
        <v>2098</v>
      </c>
      <c r="O220" s="3" t="s">
        <v>2041</v>
      </c>
      <c r="P220" s="3" t="s">
        <v>1920</v>
      </c>
      <c r="Q220" s="3" t="s">
        <v>1920</v>
      </c>
      <c r="R220" s="3" t="s">
        <v>3889</v>
      </c>
      <c r="S220" s="3" t="s">
        <v>1920</v>
      </c>
      <c r="T220" s="3" t="s">
        <v>1920</v>
      </c>
      <c r="U220" s="3" t="s">
        <v>1920</v>
      </c>
      <c r="V220" s="8" t="s">
        <v>1920</v>
      </c>
    </row>
    <row r="221" spans="1:22" x14ac:dyDescent="0.15">
      <c r="A221" s="2" t="s">
        <v>3890</v>
      </c>
      <c r="B221" s="3" t="s">
        <v>2045</v>
      </c>
      <c r="C221" s="4">
        <v>-3.6999999999999998E-2</v>
      </c>
      <c r="D221" s="12">
        <v>2</v>
      </c>
      <c r="E221" s="12" t="s">
        <v>1920</v>
      </c>
      <c r="F221" s="3" t="s">
        <v>1920</v>
      </c>
      <c r="G221" s="4">
        <v>-0.73</v>
      </c>
      <c r="H221" s="5">
        <v>8.0099999999999998E-3</v>
      </c>
      <c r="I221" s="5">
        <v>3.8699999999999998E-2</v>
      </c>
      <c r="J221" s="3" t="s">
        <v>3891</v>
      </c>
      <c r="K221" s="3" t="s">
        <v>3892</v>
      </c>
      <c r="L221" s="3" t="s">
        <v>3893</v>
      </c>
      <c r="M221" s="3">
        <v>3</v>
      </c>
      <c r="N221" s="3" t="s">
        <v>1920</v>
      </c>
      <c r="O221" s="3" t="s">
        <v>1920</v>
      </c>
      <c r="P221" s="3" t="s">
        <v>1920</v>
      </c>
      <c r="Q221" s="3" t="s">
        <v>3297</v>
      </c>
      <c r="R221" s="3" t="s">
        <v>1920</v>
      </c>
      <c r="S221" s="3" t="s">
        <v>1920</v>
      </c>
      <c r="T221" s="3" t="s">
        <v>1920</v>
      </c>
      <c r="U221" s="3" t="s">
        <v>1920</v>
      </c>
      <c r="V221" s="8" t="s">
        <v>1920</v>
      </c>
    </row>
    <row r="222" spans="1:22" x14ac:dyDescent="0.15">
      <c r="A222" s="2" t="s">
        <v>2140</v>
      </c>
      <c r="B222" s="3" t="s">
        <v>1945</v>
      </c>
      <c r="C222" s="4">
        <v>-0.17599999999999999</v>
      </c>
      <c r="D222" s="12">
        <v>1</v>
      </c>
      <c r="E222" s="12" t="s">
        <v>1920</v>
      </c>
      <c r="F222" s="3" t="s">
        <v>1920</v>
      </c>
      <c r="G222" s="4">
        <v>1.633</v>
      </c>
      <c r="H222" s="5">
        <v>8.3199999999999993E-3</v>
      </c>
      <c r="I222" s="5">
        <v>1.26E-2</v>
      </c>
      <c r="J222" s="3" t="s">
        <v>2140</v>
      </c>
      <c r="K222" s="3" t="s">
        <v>2141</v>
      </c>
      <c r="L222" s="3" t="s">
        <v>3199</v>
      </c>
      <c r="M222" s="3">
        <v>1</v>
      </c>
      <c r="N222" s="3" t="s">
        <v>1920</v>
      </c>
      <c r="O222" s="3" t="s">
        <v>3894</v>
      </c>
      <c r="P222" s="3" t="s">
        <v>1920</v>
      </c>
      <c r="Q222" s="3" t="s">
        <v>1920</v>
      </c>
      <c r="R222" s="3" t="s">
        <v>1920</v>
      </c>
      <c r="S222" s="3" t="s">
        <v>1920</v>
      </c>
      <c r="T222" s="3" t="s">
        <v>1920</v>
      </c>
      <c r="U222" s="3" t="s">
        <v>1920</v>
      </c>
      <c r="V222" s="8" t="s">
        <v>1920</v>
      </c>
    </row>
    <row r="223" spans="1:22" x14ac:dyDescent="0.15">
      <c r="A223" s="2" t="s">
        <v>2312</v>
      </c>
      <c r="B223" s="3" t="s">
        <v>1926</v>
      </c>
      <c r="C223" s="4" t="s">
        <v>1920</v>
      </c>
      <c r="D223" s="12">
        <v>2</v>
      </c>
      <c r="E223" s="12" t="s">
        <v>1920</v>
      </c>
      <c r="F223" s="3" t="s">
        <v>1920</v>
      </c>
      <c r="G223" s="4">
        <v>1.633</v>
      </c>
      <c r="H223" s="5">
        <v>8.3199999999999993E-3</v>
      </c>
      <c r="I223" s="5">
        <v>2.4400000000000002E-2</v>
      </c>
      <c r="J223" s="3" t="s">
        <v>3895</v>
      </c>
      <c r="K223" s="3" t="s">
        <v>3896</v>
      </c>
      <c r="L223" s="3" t="s">
        <v>3897</v>
      </c>
      <c r="M223" s="3">
        <v>2</v>
      </c>
      <c r="N223" s="3" t="s">
        <v>1920</v>
      </c>
      <c r="O223" s="3" t="s">
        <v>1920</v>
      </c>
      <c r="P223" s="3" t="s">
        <v>1920</v>
      </c>
      <c r="Q223" s="3" t="s">
        <v>2360</v>
      </c>
      <c r="R223" s="3" t="s">
        <v>1920</v>
      </c>
      <c r="S223" s="3" t="s">
        <v>1920</v>
      </c>
      <c r="T223" s="3" t="s">
        <v>1920</v>
      </c>
      <c r="U223" s="3" t="s">
        <v>1920</v>
      </c>
      <c r="V223" s="8" t="s">
        <v>1920</v>
      </c>
    </row>
    <row r="224" spans="1:22" x14ac:dyDescent="0.15">
      <c r="A224" s="2" t="s">
        <v>3898</v>
      </c>
      <c r="B224" s="3" t="s">
        <v>2000</v>
      </c>
      <c r="C224" s="4" t="s">
        <v>1920</v>
      </c>
      <c r="D224" s="12">
        <v>2</v>
      </c>
      <c r="E224" s="12" t="s">
        <v>1920</v>
      </c>
      <c r="F224" s="3" t="s">
        <v>1920</v>
      </c>
      <c r="G224" s="4">
        <v>1.546</v>
      </c>
      <c r="H224" s="5">
        <v>8.3599999999999994E-3</v>
      </c>
      <c r="I224" s="5">
        <v>3.73E-2</v>
      </c>
      <c r="J224" s="3" t="s">
        <v>3899</v>
      </c>
      <c r="K224" s="3" t="s">
        <v>3900</v>
      </c>
      <c r="L224" s="3" t="s">
        <v>3901</v>
      </c>
      <c r="M224" s="3">
        <v>7</v>
      </c>
      <c r="N224" s="3" t="s">
        <v>1920</v>
      </c>
      <c r="O224" s="3" t="s">
        <v>1920</v>
      </c>
      <c r="P224" s="3" t="s">
        <v>1920</v>
      </c>
      <c r="Q224" s="3" t="s">
        <v>1920</v>
      </c>
      <c r="R224" s="3" t="s">
        <v>1920</v>
      </c>
      <c r="S224" s="3" t="s">
        <v>1920</v>
      </c>
      <c r="T224" s="3" t="s">
        <v>1920</v>
      </c>
      <c r="U224" s="3" t="s">
        <v>1920</v>
      </c>
      <c r="V224" s="8" t="s">
        <v>1920</v>
      </c>
    </row>
    <row r="225" spans="1:22" x14ac:dyDescent="0.15">
      <c r="A225" s="2" t="s">
        <v>3902</v>
      </c>
      <c r="B225" s="3" t="s">
        <v>1938</v>
      </c>
      <c r="C225" s="4" t="s">
        <v>1920</v>
      </c>
      <c r="D225" s="12">
        <v>3</v>
      </c>
      <c r="E225" s="12" t="s">
        <v>1970</v>
      </c>
      <c r="F225" s="3" t="s">
        <v>1920</v>
      </c>
      <c r="G225" s="4">
        <v>2.2000000000000002</v>
      </c>
      <c r="H225" s="5">
        <v>8.6400000000000001E-3</v>
      </c>
      <c r="I225" s="5">
        <v>4.2799999999999998E-2</v>
      </c>
      <c r="J225" s="3" t="s">
        <v>3903</v>
      </c>
      <c r="K225" s="3" t="s">
        <v>3904</v>
      </c>
      <c r="L225" s="3" t="s">
        <v>3905</v>
      </c>
      <c r="M225" s="3">
        <v>4</v>
      </c>
      <c r="N225" s="3" t="s">
        <v>1986</v>
      </c>
      <c r="O225" s="3" t="s">
        <v>1920</v>
      </c>
      <c r="P225" s="3" t="s">
        <v>1920</v>
      </c>
      <c r="Q225" s="3" t="s">
        <v>1920</v>
      </c>
      <c r="R225" s="3" t="s">
        <v>1920</v>
      </c>
      <c r="S225" s="3" t="s">
        <v>1920</v>
      </c>
      <c r="T225" s="3" t="s">
        <v>1920</v>
      </c>
      <c r="U225" s="3" t="s">
        <v>1920</v>
      </c>
      <c r="V225" s="8" t="s">
        <v>1920</v>
      </c>
    </row>
    <row r="226" spans="1:22" x14ac:dyDescent="0.15">
      <c r="A226" s="2" t="s">
        <v>2186</v>
      </c>
      <c r="B226" s="3" t="s">
        <v>2000</v>
      </c>
      <c r="C226" s="4" t="s">
        <v>1920</v>
      </c>
      <c r="D226" s="12">
        <v>1</v>
      </c>
      <c r="E226" s="12" t="s">
        <v>1920</v>
      </c>
      <c r="F226" s="3" t="s">
        <v>1920</v>
      </c>
      <c r="G226" s="4">
        <v>-1.387</v>
      </c>
      <c r="H226" s="5">
        <v>8.7600000000000004E-3</v>
      </c>
      <c r="I226" s="5">
        <v>3.4200000000000001E-2</v>
      </c>
      <c r="J226" s="3" t="s">
        <v>2186</v>
      </c>
      <c r="K226" s="3" t="s">
        <v>3906</v>
      </c>
      <c r="L226" s="3" t="s">
        <v>3636</v>
      </c>
      <c r="M226" s="3">
        <v>1</v>
      </c>
      <c r="N226" s="3" t="s">
        <v>3907</v>
      </c>
      <c r="O226" s="3" t="s">
        <v>3908</v>
      </c>
      <c r="P226" s="3" t="s">
        <v>1920</v>
      </c>
      <c r="Q226" s="3" t="s">
        <v>3909</v>
      </c>
      <c r="R226" s="3" t="s">
        <v>3910</v>
      </c>
      <c r="S226" s="3" t="s">
        <v>1920</v>
      </c>
      <c r="T226" s="3" t="s">
        <v>1920</v>
      </c>
      <c r="U226" s="3" t="s">
        <v>1920</v>
      </c>
      <c r="V226" s="8" t="s">
        <v>1920</v>
      </c>
    </row>
    <row r="227" spans="1:22" x14ac:dyDescent="0.15">
      <c r="A227" s="2" t="s">
        <v>3657</v>
      </c>
      <c r="B227" s="3" t="s">
        <v>1926</v>
      </c>
      <c r="C227" s="4" t="s">
        <v>1920</v>
      </c>
      <c r="D227" s="12">
        <v>2</v>
      </c>
      <c r="E227" s="12" t="s">
        <v>1920</v>
      </c>
      <c r="F227" s="3" t="s">
        <v>1920</v>
      </c>
      <c r="G227" s="4">
        <v>1</v>
      </c>
      <c r="H227" s="5">
        <v>8.9099999999999995E-3</v>
      </c>
      <c r="I227" s="5">
        <v>3.4099999999999998E-2</v>
      </c>
      <c r="J227" s="3" t="s">
        <v>3911</v>
      </c>
      <c r="K227" s="3" t="s">
        <v>3912</v>
      </c>
      <c r="L227" s="3" t="s">
        <v>3913</v>
      </c>
      <c r="M227" s="3">
        <v>2</v>
      </c>
      <c r="N227" s="3" t="s">
        <v>1920</v>
      </c>
      <c r="O227" s="3" t="s">
        <v>1920</v>
      </c>
      <c r="P227" s="3" t="s">
        <v>1920</v>
      </c>
      <c r="Q227" s="3" t="s">
        <v>1920</v>
      </c>
      <c r="R227" s="3" t="s">
        <v>3307</v>
      </c>
      <c r="S227" s="3" t="s">
        <v>1920</v>
      </c>
      <c r="T227" s="3" t="s">
        <v>1920</v>
      </c>
      <c r="U227" s="3" t="s">
        <v>1920</v>
      </c>
      <c r="V227" s="8" t="s">
        <v>1920</v>
      </c>
    </row>
    <row r="228" spans="1:22" x14ac:dyDescent="0.15">
      <c r="A228" s="2" t="s">
        <v>3660</v>
      </c>
      <c r="B228" s="3" t="s">
        <v>1926</v>
      </c>
      <c r="C228" s="4" t="s">
        <v>1920</v>
      </c>
      <c r="D228" s="12">
        <v>2</v>
      </c>
      <c r="E228" s="12" t="s">
        <v>1920</v>
      </c>
      <c r="F228" s="3" t="s">
        <v>1920</v>
      </c>
      <c r="G228" s="4">
        <v>1</v>
      </c>
      <c r="H228" s="5">
        <v>8.9099999999999995E-3</v>
      </c>
      <c r="I228" s="5">
        <v>3.4099999999999998E-2</v>
      </c>
      <c r="J228" s="3" t="s">
        <v>3914</v>
      </c>
      <c r="K228" s="3" t="s">
        <v>3912</v>
      </c>
      <c r="L228" s="3" t="s">
        <v>3913</v>
      </c>
      <c r="M228" s="3">
        <v>2</v>
      </c>
      <c r="N228" s="3" t="s">
        <v>1920</v>
      </c>
      <c r="O228" s="3" t="s">
        <v>1920</v>
      </c>
      <c r="P228" s="3" t="s">
        <v>1920</v>
      </c>
      <c r="Q228" s="3" t="s">
        <v>1920</v>
      </c>
      <c r="R228" s="3" t="s">
        <v>3307</v>
      </c>
      <c r="S228" s="3" t="s">
        <v>1920</v>
      </c>
      <c r="T228" s="3" t="s">
        <v>1920</v>
      </c>
      <c r="U228" s="3" t="s">
        <v>1920</v>
      </c>
      <c r="V228" s="8" t="s">
        <v>1920</v>
      </c>
    </row>
    <row r="229" spans="1:22" x14ac:dyDescent="0.15">
      <c r="A229" s="2" t="s">
        <v>3662</v>
      </c>
      <c r="B229" s="3" t="s">
        <v>1926</v>
      </c>
      <c r="C229" s="4" t="s">
        <v>1920</v>
      </c>
      <c r="D229" s="12">
        <v>2</v>
      </c>
      <c r="E229" s="12" t="s">
        <v>1920</v>
      </c>
      <c r="F229" s="3" t="s">
        <v>1920</v>
      </c>
      <c r="G229" s="4">
        <v>1</v>
      </c>
      <c r="H229" s="5">
        <v>8.9099999999999995E-3</v>
      </c>
      <c r="I229" s="5">
        <v>3.4099999999999998E-2</v>
      </c>
      <c r="J229" s="3" t="s">
        <v>3915</v>
      </c>
      <c r="K229" s="3" t="s">
        <v>3912</v>
      </c>
      <c r="L229" s="3" t="s">
        <v>3913</v>
      </c>
      <c r="M229" s="3">
        <v>2</v>
      </c>
      <c r="N229" s="3" t="s">
        <v>1920</v>
      </c>
      <c r="O229" s="3" t="s">
        <v>1920</v>
      </c>
      <c r="P229" s="3" t="s">
        <v>1920</v>
      </c>
      <c r="Q229" s="3" t="s">
        <v>1920</v>
      </c>
      <c r="R229" s="3" t="s">
        <v>3307</v>
      </c>
      <c r="S229" s="3" t="s">
        <v>1920</v>
      </c>
      <c r="T229" s="3" t="s">
        <v>1920</v>
      </c>
      <c r="U229" s="3" t="s">
        <v>1920</v>
      </c>
      <c r="V229" s="8" t="s">
        <v>1920</v>
      </c>
    </row>
    <row r="230" spans="1:22" x14ac:dyDescent="0.15">
      <c r="A230" s="2" t="s">
        <v>3664</v>
      </c>
      <c r="B230" s="3" t="s">
        <v>1926</v>
      </c>
      <c r="C230" s="4" t="s">
        <v>1920</v>
      </c>
      <c r="D230" s="12">
        <v>2</v>
      </c>
      <c r="E230" s="12" t="s">
        <v>1920</v>
      </c>
      <c r="F230" s="3" t="s">
        <v>1920</v>
      </c>
      <c r="G230" s="4">
        <v>1</v>
      </c>
      <c r="H230" s="5">
        <v>8.9099999999999995E-3</v>
      </c>
      <c r="I230" s="5">
        <v>3.4099999999999998E-2</v>
      </c>
      <c r="J230" s="3" t="s">
        <v>3916</v>
      </c>
      <c r="K230" s="3" t="s">
        <v>3912</v>
      </c>
      <c r="L230" s="3" t="s">
        <v>3913</v>
      </c>
      <c r="M230" s="3">
        <v>2</v>
      </c>
      <c r="N230" s="3" t="s">
        <v>1920</v>
      </c>
      <c r="O230" s="3" t="s">
        <v>1920</v>
      </c>
      <c r="P230" s="3" t="s">
        <v>1920</v>
      </c>
      <c r="Q230" s="3" t="s">
        <v>1920</v>
      </c>
      <c r="R230" s="3" t="s">
        <v>3307</v>
      </c>
      <c r="S230" s="3" t="s">
        <v>1920</v>
      </c>
      <c r="T230" s="3" t="s">
        <v>1920</v>
      </c>
      <c r="U230" s="3" t="s">
        <v>1920</v>
      </c>
      <c r="V230" s="8" t="s">
        <v>1920</v>
      </c>
    </row>
    <row r="231" spans="1:22" x14ac:dyDescent="0.15">
      <c r="A231" s="2" t="s">
        <v>3666</v>
      </c>
      <c r="B231" s="3" t="s">
        <v>1926</v>
      </c>
      <c r="C231" s="4" t="s">
        <v>1920</v>
      </c>
      <c r="D231" s="12">
        <v>2</v>
      </c>
      <c r="E231" s="12" t="s">
        <v>1920</v>
      </c>
      <c r="F231" s="3" t="s">
        <v>1920</v>
      </c>
      <c r="G231" s="4">
        <v>1</v>
      </c>
      <c r="H231" s="5">
        <v>8.9099999999999995E-3</v>
      </c>
      <c r="I231" s="5">
        <v>3.4099999999999998E-2</v>
      </c>
      <c r="J231" s="3" t="s">
        <v>3917</v>
      </c>
      <c r="K231" s="3" t="s">
        <v>3912</v>
      </c>
      <c r="L231" s="3" t="s">
        <v>3913</v>
      </c>
      <c r="M231" s="3">
        <v>2</v>
      </c>
      <c r="N231" s="3" t="s">
        <v>1920</v>
      </c>
      <c r="O231" s="3" t="s">
        <v>1920</v>
      </c>
      <c r="P231" s="3" t="s">
        <v>1920</v>
      </c>
      <c r="Q231" s="3" t="s">
        <v>1920</v>
      </c>
      <c r="R231" s="3" t="s">
        <v>3307</v>
      </c>
      <c r="S231" s="3" t="s">
        <v>1920</v>
      </c>
      <c r="T231" s="3" t="s">
        <v>1920</v>
      </c>
      <c r="U231" s="3" t="s">
        <v>1920</v>
      </c>
      <c r="V231" s="8" t="s">
        <v>1920</v>
      </c>
    </row>
    <row r="232" spans="1:22" x14ac:dyDescent="0.15">
      <c r="A232" s="2" t="s">
        <v>3668</v>
      </c>
      <c r="B232" s="3" t="s">
        <v>1926</v>
      </c>
      <c r="C232" s="4" t="s">
        <v>1920</v>
      </c>
      <c r="D232" s="12">
        <v>2</v>
      </c>
      <c r="E232" s="12" t="s">
        <v>1920</v>
      </c>
      <c r="F232" s="3" t="s">
        <v>1920</v>
      </c>
      <c r="G232" s="4">
        <v>1</v>
      </c>
      <c r="H232" s="5">
        <v>8.9099999999999995E-3</v>
      </c>
      <c r="I232" s="5">
        <v>3.4099999999999998E-2</v>
      </c>
      <c r="J232" s="3" t="s">
        <v>3918</v>
      </c>
      <c r="K232" s="3" t="s">
        <v>3912</v>
      </c>
      <c r="L232" s="3" t="s">
        <v>3913</v>
      </c>
      <c r="M232" s="3">
        <v>2</v>
      </c>
      <c r="N232" s="3" t="s">
        <v>1920</v>
      </c>
      <c r="O232" s="3" t="s">
        <v>1920</v>
      </c>
      <c r="P232" s="3" t="s">
        <v>1920</v>
      </c>
      <c r="Q232" s="3" t="s">
        <v>1920</v>
      </c>
      <c r="R232" s="3" t="s">
        <v>3307</v>
      </c>
      <c r="S232" s="3" t="s">
        <v>1920</v>
      </c>
      <c r="T232" s="3" t="s">
        <v>1920</v>
      </c>
      <c r="U232" s="3" t="s">
        <v>1920</v>
      </c>
      <c r="V232" s="8" t="s">
        <v>1920</v>
      </c>
    </row>
    <row r="233" spans="1:22" x14ac:dyDescent="0.15">
      <c r="A233" s="2" t="s">
        <v>3670</v>
      </c>
      <c r="B233" s="3" t="s">
        <v>1926</v>
      </c>
      <c r="C233" s="4" t="s">
        <v>1920</v>
      </c>
      <c r="D233" s="12">
        <v>2</v>
      </c>
      <c r="E233" s="12" t="s">
        <v>1920</v>
      </c>
      <c r="F233" s="3" t="s">
        <v>1920</v>
      </c>
      <c r="G233" s="4">
        <v>1</v>
      </c>
      <c r="H233" s="5">
        <v>8.9099999999999995E-3</v>
      </c>
      <c r="I233" s="5">
        <v>3.4099999999999998E-2</v>
      </c>
      <c r="J233" s="3" t="s">
        <v>3919</v>
      </c>
      <c r="K233" s="3" t="s">
        <v>3912</v>
      </c>
      <c r="L233" s="3" t="s">
        <v>3913</v>
      </c>
      <c r="M233" s="3">
        <v>2</v>
      </c>
      <c r="N233" s="3" t="s">
        <v>1920</v>
      </c>
      <c r="O233" s="3" t="s">
        <v>1920</v>
      </c>
      <c r="P233" s="3" t="s">
        <v>1920</v>
      </c>
      <c r="Q233" s="3" t="s">
        <v>1920</v>
      </c>
      <c r="R233" s="3" t="s">
        <v>3307</v>
      </c>
      <c r="S233" s="3" t="s">
        <v>1920</v>
      </c>
      <c r="T233" s="3" t="s">
        <v>1920</v>
      </c>
      <c r="U233" s="3" t="s">
        <v>1920</v>
      </c>
      <c r="V233" s="8" t="s">
        <v>1920</v>
      </c>
    </row>
    <row r="234" spans="1:22" x14ac:dyDescent="0.15">
      <c r="A234" s="2" t="s">
        <v>3672</v>
      </c>
      <c r="B234" s="3" t="s">
        <v>1926</v>
      </c>
      <c r="C234" s="4" t="s">
        <v>1920</v>
      </c>
      <c r="D234" s="12">
        <v>2</v>
      </c>
      <c r="E234" s="12" t="s">
        <v>1920</v>
      </c>
      <c r="F234" s="3" t="s">
        <v>1920</v>
      </c>
      <c r="G234" s="4">
        <v>1</v>
      </c>
      <c r="H234" s="5">
        <v>8.9099999999999995E-3</v>
      </c>
      <c r="I234" s="5">
        <v>3.4099999999999998E-2</v>
      </c>
      <c r="J234" s="3" t="s">
        <v>3920</v>
      </c>
      <c r="K234" s="3" t="s">
        <v>3912</v>
      </c>
      <c r="L234" s="3" t="s">
        <v>3913</v>
      </c>
      <c r="M234" s="3">
        <v>2</v>
      </c>
      <c r="N234" s="3" t="s">
        <v>1920</v>
      </c>
      <c r="O234" s="3" t="s">
        <v>1920</v>
      </c>
      <c r="P234" s="3" t="s">
        <v>1920</v>
      </c>
      <c r="Q234" s="3" t="s">
        <v>1920</v>
      </c>
      <c r="R234" s="3" t="s">
        <v>3307</v>
      </c>
      <c r="S234" s="3" t="s">
        <v>1920</v>
      </c>
      <c r="T234" s="3" t="s">
        <v>1920</v>
      </c>
      <c r="U234" s="3" t="s">
        <v>1920</v>
      </c>
      <c r="V234" s="8" t="s">
        <v>1920</v>
      </c>
    </row>
    <row r="235" spans="1:22" x14ac:dyDescent="0.15">
      <c r="A235" s="2" t="s">
        <v>3674</v>
      </c>
      <c r="B235" s="3" t="s">
        <v>1926</v>
      </c>
      <c r="C235" s="4" t="s">
        <v>1920</v>
      </c>
      <c r="D235" s="12">
        <v>2</v>
      </c>
      <c r="E235" s="12" t="s">
        <v>1920</v>
      </c>
      <c r="F235" s="3" t="s">
        <v>1920</v>
      </c>
      <c r="G235" s="4">
        <v>1</v>
      </c>
      <c r="H235" s="5">
        <v>8.9099999999999995E-3</v>
      </c>
      <c r="I235" s="5">
        <v>3.4099999999999998E-2</v>
      </c>
      <c r="J235" s="3" t="s">
        <v>3921</v>
      </c>
      <c r="K235" s="3" t="s">
        <v>3912</v>
      </c>
      <c r="L235" s="3" t="s">
        <v>3913</v>
      </c>
      <c r="M235" s="3">
        <v>2</v>
      </c>
      <c r="N235" s="3" t="s">
        <v>1920</v>
      </c>
      <c r="O235" s="3" t="s">
        <v>1920</v>
      </c>
      <c r="P235" s="3" t="s">
        <v>1920</v>
      </c>
      <c r="Q235" s="3" t="s">
        <v>1920</v>
      </c>
      <c r="R235" s="3" t="s">
        <v>3307</v>
      </c>
      <c r="S235" s="3" t="s">
        <v>1920</v>
      </c>
      <c r="T235" s="3" t="s">
        <v>1920</v>
      </c>
      <c r="U235" s="3" t="s">
        <v>1920</v>
      </c>
      <c r="V235" s="8" t="s">
        <v>1920</v>
      </c>
    </row>
    <row r="236" spans="1:22" x14ac:dyDescent="0.15">
      <c r="A236" s="2" t="s">
        <v>3676</v>
      </c>
      <c r="B236" s="3" t="s">
        <v>1926</v>
      </c>
      <c r="C236" s="4" t="s">
        <v>1920</v>
      </c>
      <c r="D236" s="12">
        <v>2</v>
      </c>
      <c r="E236" s="12" t="s">
        <v>1920</v>
      </c>
      <c r="F236" s="3" t="s">
        <v>1920</v>
      </c>
      <c r="G236" s="4">
        <v>1</v>
      </c>
      <c r="H236" s="5">
        <v>8.9099999999999995E-3</v>
      </c>
      <c r="I236" s="5">
        <v>3.4099999999999998E-2</v>
      </c>
      <c r="J236" s="3" t="s">
        <v>3922</v>
      </c>
      <c r="K236" s="3" t="s">
        <v>3912</v>
      </c>
      <c r="L236" s="3" t="s">
        <v>3913</v>
      </c>
      <c r="M236" s="3">
        <v>2</v>
      </c>
      <c r="N236" s="3" t="s">
        <v>1920</v>
      </c>
      <c r="O236" s="3" t="s">
        <v>1920</v>
      </c>
      <c r="P236" s="3" t="s">
        <v>1920</v>
      </c>
      <c r="Q236" s="3" t="s">
        <v>1920</v>
      </c>
      <c r="R236" s="3" t="s">
        <v>3307</v>
      </c>
      <c r="S236" s="3" t="s">
        <v>1920</v>
      </c>
      <c r="T236" s="3" t="s">
        <v>1920</v>
      </c>
      <c r="U236" s="3" t="s">
        <v>1920</v>
      </c>
      <c r="V236" s="8" t="s">
        <v>1920</v>
      </c>
    </row>
    <row r="237" spans="1:22" x14ac:dyDescent="0.15">
      <c r="A237" s="2" t="s">
        <v>3678</v>
      </c>
      <c r="B237" s="3" t="s">
        <v>1926</v>
      </c>
      <c r="C237" s="4" t="s">
        <v>1920</v>
      </c>
      <c r="D237" s="12">
        <v>2</v>
      </c>
      <c r="E237" s="12" t="s">
        <v>1920</v>
      </c>
      <c r="F237" s="3" t="s">
        <v>1920</v>
      </c>
      <c r="G237" s="4">
        <v>1</v>
      </c>
      <c r="H237" s="5">
        <v>8.9099999999999995E-3</v>
      </c>
      <c r="I237" s="5">
        <v>3.4099999999999998E-2</v>
      </c>
      <c r="J237" s="3" t="s">
        <v>3923</v>
      </c>
      <c r="K237" s="3" t="s">
        <v>3912</v>
      </c>
      <c r="L237" s="3" t="s">
        <v>3913</v>
      </c>
      <c r="M237" s="3">
        <v>2</v>
      </c>
      <c r="N237" s="3" t="s">
        <v>1920</v>
      </c>
      <c r="O237" s="3" t="s">
        <v>1920</v>
      </c>
      <c r="P237" s="3" t="s">
        <v>1920</v>
      </c>
      <c r="Q237" s="3" t="s">
        <v>1920</v>
      </c>
      <c r="R237" s="3" t="s">
        <v>3307</v>
      </c>
      <c r="S237" s="3" t="s">
        <v>1920</v>
      </c>
      <c r="T237" s="3" t="s">
        <v>1920</v>
      </c>
      <c r="U237" s="3" t="s">
        <v>1920</v>
      </c>
      <c r="V237" s="8" t="s">
        <v>1920</v>
      </c>
    </row>
    <row r="238" spans="1:22" x14ac:dyDescent="0.15">
      <c r="A238" s="2" t="s">
        <v>3924</v>
      </c>
      <c r="B238" s="3" t="s">
        <v>1922</v>
      </c>
      <c r="C238" s="4" t="s">
        <v>1920</v>
      </c>
      <c r="D238" s="12">
        <v>2</v>
      </c>
      <c r="E238" s="12" t="s">
        <v>1920</v>
      </c>
      <c r="F238" s="3" t="s">
        <v>1920</v>
      </c>
      <c r="G238" s="4">
        <v>-0.40799999999999997</v>
      </c>
      <c r="H238" s="5">
        <v>9.0699999999999999E-3</v>
      </c>
      <c r="I238" s="5">
        <v>4.2099999999999999E-2</v>
      </c>
      <c r="J238" s="3" t="s">
        <v>3925</v>
      </c>
      <c r="K238" s="3" t="s">
        <v>3926</v>
      </c>
      <c r="L238" s="3" t="s">
        <v>3927</v>
      </c>
      <c r="M238" s="3">
        <v>3</v>
      </c>
      <c r="N238" s="3" t="s">
        <v>1920</v>
      </c>
      <c r="O238" s="3" t="s">
        <v>1920</v>
      </c>
      <c r="P238" s="3" t="s">
        <v>1920</v>
      </c>
      <c r="Q238" s="3" t="s">
        <v>1920</v>
      </c>
      <c r="R238" s="3" t="s">
        <v>1920</v>
      </c>
      <c r="S238" s="3" t="s">
        <v>1920</v>
      </c>
      <c r="T238" s="3" t="s">
        <v>1920</v>
      </c>
      <c r="U238" s="3" t="s">
        <v>1920</v>
      </c>
      <c r="V238" s="8" t="s">
        <v>1920</v>
      </c>
    </row>
    <row r="239" spans="1:22" x14ac:dyDescent="0.15">
      <c r="A239" s="2" t="s">
        <v>3889</v>
      </c>
      <c r="B239" s="3" t="s">
        <v>2026</v>
      </c>
      <c r="C239" s="4" t="s">
        <v>1920</v>
      </c>
      <c r="D239" s="12">
        <v>2</v>
      </c>
      <c r="E239" s="12" t="s">
        <v>1920</v>
      </c>
      <c r="F239" s="3" t="s">
        <v>1920</v>
      </c>
      <c r="G239" s="4">
        <v>-0.40799999999999997</v>
      </c>
      <c r="H239" s="5">
        <v>9.0699999999999999E-3</v>
      </c>
      <c r="I239" s="5">
        <v>3.8399999999999997E-2</v>
      </c>
      <c r="J239" s="3" t="s">
        <v>3928</v>
      </c>
      <c r="K239" s="3" t="s">
        <v>3929</v>
      </c>
      <c r="L239" s="3" t="s">
        <v>3826</v>
      </c>
      <c r="M239" s="3">
        <v>2</v>
      </c>
      <c r="N239" s="3" t="s">
        <v>2416</v>
      </c>
      <c r="O239" s="3" t="s">
        <v>3930</v>
      </c>
      <c r="P239" s="3" t="s">
        <v>1920</v>
      </c>
      <c r="Q239" s="3" t="s">
        <v>3710</v>
      </c>
      <c r="R239" s="3" t="s">
        <v>1920</v>
      </c>
      <c r="S239" s="3" t="s">
        <v>1920</v>
      </c>
      <c r="T239" s="3" t="s">
        <v>1920</v>
      </c>
      <c r="U239" s="3" t="s">
        <v>1920</v>
      </c>
      <c r="V239" s="8" t="s">
        <v>1920</v>
      </c>
    </row>
    <row r="240" spans="1:22" x14ac:dyDescent="0.15">
      <c r="A240" s="2" t="s">
        <v>3931</v>
      </c>
      <c r="B240" s="3" t="s">
        <v>1966</v>
      </c>
      <c r="C240" s="4">
        <v>3.9E-2</v>
      </c>
      <c r="D240" s="12">
        <v>2</v>
      </c>
      <c r="E240" s="12" t="s">
        <v>1920</v>
      </c>
      <c r="F240" s="3" t="s">
        <v>1920</v>
      </c>
      <c r="G240" s="4">
        <v>-0.378</v>
      </c>
      <c r="H240" s="5">
        <v>9.1599999999999997E-3</v>
      </c>
      <c r="I240" s="5">
        <v>2.4899999999999999E-2</v>
      </c>
      <c r="J240" s="3" t="s">
        <v>3932</v>
      </c>
      <c r="K240" s="3" t="s">
        <v>3933</v>
      </c>
      <c r="L240" s="3" t="s">
        <v>3841</v>
      </c>
      <c r="M240" s="3">
        <v>2</v>
      </c>
      <c r="N240" s="3" t="s">
        <v>1920</v>
      </c>
      <c r="O240" s="3" t="s">
        <v>1920</v>
      </c>
      <c r="P240" s="3" t="s">
        <v>1920</v>
      </c>
      <c r="Q240" s="3" t="s">
        <v>1920</v>
      </c>
      <c r="R240" s="3" t="s">
        <v>1920</v>
      </c>
      <c r="S240" s="3" t="s">
        <v>1920</v>
      </c>
      <c r="T240" s="3" t="s">
        <v>1920</v>
      </c>
      <c r="U240" s="3" t="s">
        <v>1920</v>
      </c>
      <c r="V240" s="8" t="s">
        <v>1920</v>
      </c>
    </row>
    <row r="241" spans="1:22" x14ac:dyDescent="0.15">
      <c r="A241" s="2" t="s">
        <v>2147</v>
      </c>
      <c r="B241" s="3" t="s">
        <v>1948</v>
      </c>
      <c r="C241" s="4" t="s">
        <v>1920</v>
      </c>
      <c r="D241" s="12">
        <v>1</v>
      </c>
      <c r="E241" s="12" t="s">
        <v>1920</v>
      </c>
      <c r="F241" s="3" t="s">
        <v>1920</v>
      </c>
      <c r="G241" s="4">
        <v>1.1339999999999999</v>
      </c>
      <c r="H241" s="5">
        <v>9.1599999999999997E-3</v>
      </c>
      <c r="I241" s="5">
        <v>2.6800000000000001E-2</v>
      </c>
      <c r="J241" s="3" t="s">
        <v>2147</v>
      </c>
      <c r="K241" s="3" t="s">
        <v>2148</v>
      </c>
      <c r="L241" s="3" t="s">
        <v>3274</v>
      </c>
      <c r="M241" s="3">
        <v>1</v>
      </c>
      <c r="N241" s="3" t="s">
        <v>1920</v>
      </c>
      <c r="O241" s="3" t="s">
        <v>1920</v>
      </c>
      <c r="P241" s="3" t="s">
        <v>1920</v>
      </c>
      <c r="Q241" s="3" t="s">
        <v>2186</v>
      </c>
      <c r="R241" s="3" t="s">
        <v>1920</v>
      </c>
      <c r="S241" s="3" t="s">
        <v>1920</v>
      </c>
      <c r="T241" s="3" t="s">
        <v>1920</v>
      </c>
      <c r="U241" s="3" t="s">
        <v>1920</v>
      </c>
      <c r="V241" s="8" t="s">
        <v>1920</v>
      </c>
    </row>
    <row r="242" spans="1:22" x14ac:dyDescent="0.15">
      <c r="A242" s="2" t="s">
        <v>3934</v>
      </c>
      <c r="B242" s="3" t="s">
        <v>2000</v>
      </c>
      <c r="C242" s="4" t="s">
        <v>1920</v>
      </c>
      <c r="D242" s="12">
        <v>2</v>
      </c>
      <c r="E242" s="12" t="s">
        <v>1920</v>
      </c>
      <c r="F242" s="3" t="s">
        <v>1920</v>
      </c>
      <c r="G242" s="4">
        <v>1.091</v>
      </c>
      <c r="H242" s="5">
        <v>9.2499999999999995E-3</v>
      </c>
      <c r="I242" s="5">
        <v>3.7600000000000001E-2</v>
      </c>
      <c r="J242" s="3" t="s">
        <v>3935</v>
      </c>
      <c r="K242" s="3" t="s">
        <v>3936</v>
      </c>
      <c r="L242" s="3" t="s">
        <v>3937</v>
      </c>
      <c r="M242" s="3">
        <v>5</v>
      </c>
      <c r="N242" s="3" t="s">
        <v>1920</v>
      </c>
      <c r="O242" s="3" t="s">
        <v>1920</v>
      </c>
      <c r="P242" s="3" t="s">
        <v>1920</v>
      </c>
      <c r="Q242" s="3" t="s">
        <v>1920</v>
      </c>
      <c r="R242" s="3" t="s">
        <v>1920</v>
      </c>
      <c r="S242" s="3" t="s">
        <v>1920</v>
      </c>
      <c r="T242" s="3" t="s">
        <v>1920</v>
      </c>
      <c r="U242" s="3" t="s">
        <v>1920</v>
      </c>
      <c r="V242" s="8" t="s">
        <v>1920</v>
      </c>
    </row>
    <row r="243" spans="1:22" x14ac:dyDescent="0.15">
      <c r="A243" s="2" t="s">
        <v>3938</v>
      </c>
      <c r="B243" s="3" t="s">
        <v>2031</v>
      </c>
      <c r="C243" s="4">
        <v>-8.3000000000000004E-2</v>
      </c>
      <c r="D243" s="12">
        <v>2</v>
      </c>
      <c r="E243" s="12" t="s">
        <v>1935</v>
      </c>
      <c r="F243" s="3" t="s">
        <v>1920</v>
      </c>
      <c r="G243" s="4">
        <v>-2.121</v>
      </c>
      <c r="H243" s="5">
        <v>9.2499999999999995E-3</v>
      </c>
      <c r="I243" s="5">
        <v>1.6899999999999998E-2</v>
      </c>
      <c r="J243" s="3" t="s">
        <v>3939</v>
      </c>
      <c r="K243" s="3" t="s">
        <v>3940</v>
      </c>
      <c r="L243" s="3" t="s">
        <v>3941</v>
      </c>
      <c r="M243" s="3">
        <v>2</v>
      </c>
      <c r="N243" s="3" t="s">
        <v>1920</v>
      </c>
      <c r="O243" s="3" t="s">
        <v>1920</v>
      </c>
      <c r="P243" s="3" t="s">
        <v>1920</v>
      </c>
      <c r="Q243" s="3" t="s">
        <v>2540</v>
      </c>
      <c r="R243" s="3" t="s">
        <v>1920</v>
      </c>
      <c r="S243" s="3" t="s">
        <v>1920</v>
      </c>
      <c r="T243" s="3" t="s">
        <v>1920</v>
      </c>
      <c r="U243" s="3" t="s">
        <v>1920</v>
      </c>
      <c r="V243" s="8" t="s">
        <v>1920</v>
      </c>
    </row>
    <row r="244" spans="1:22" x14ac:dyDescent="0.15">
      <c r="A244" s="2" t="s">
        <v>3942</v>
      </c>
      <c r="B244" s="3" t="s">
        <v>1926</v>
      </c>
      <c r="C244" s="4" t="s">
        <v>1920</v>
      </c>
      <c r="D244" s="12">
        <v>2</v>
      </c>
      <c r="E244" s="12" t="s">
        <v>1920</v>
      </c>
      <c r="F244" s="3" t="s">
        <v>1920</v>
      </c>
      <c r="G244" s="4">
        <v>0.97</v>
      </c>
      <c r="H244" s="5">
        <v>9.4599999999999997E-3</v>
      </c>
      <c r="I244" s="5">
        <v>4.9500000000000002E-2</v>
      </c>
      <c r="J244" s="3" t="s">
        <v>3943</v>
      </c>
      <c r="K244" s="3" t="s">
        <v>3944</v>
      </c>
      <c r="L244" s="3" t="s">
        <v>3945</v>
      </c>
      <c r="M244" s="3">
        <v>6</v>
      </c>
      <c r="N244" s="3" t="s">
        <v>1920</v>
      </c>
      <c r="O244" s="3" t="s">
        <v>1920</v>
      </c>
      <c r="P244" s="3" t="s">
        <v>1920</v>
      </c>
      <c r="Q244" s="3" t="s">
        <v>1920</v>
      </c>
      <c r="R244" s="3" t="s">
        <v>1920</v>
      </c>
      <c r="S244" s="3" t="s">
        <v>1920</v>
      </c>
      <c r="T244" s="3" t="s">
        <v>1920</v>
      </c>
      <c r="U244" s="3" t="s">
        <v>1920</v>
      </c>
      <c r="V244" s="8" t="s">
        <v>1920</v>
      </c>
    </row>
    <row r="245" spans="1:22" x14ac:dyDescent="0.15">
      <c r="A245" s="2" t="s">
        <v>2151</v>
      </c>
      <c r="B245" s="3" t="s">
        <v>1922</v>
      </c>
      <c r="C245" s="4" t="s">
        <v>1920</v>
      </c>
      <c r="D245" s="12">
        <v>1</v>
      </c>
      <c r="E245" s="12" t="s">
        <v>1920</v>
      </c>
      <c r="F245" s="3" t="s">
        <v>1920</v>
      </c>
      <c r="G245" s="4">
        <v>0.44700000000000001</v>
      </c>
      <c r="H245" s="5">
        <v>9.6500000000000006E-3</v>
      </c>
      <c r="I245" s="5">
        <v>2.4E-2</v>
      </c>
      <c r="J245" s="3" t="s">
        <v>2151</v>
      </c>
      <c r="K245" s="3" t="s">
        <v>2152</v>
      </c>
      <c r="L245" s="3" t="s">
        <v>3252</v>
      </c>
      <c r="M245" s="3">
        <v>1</v>
      </c>
      <c r="N245" s="3" t="s">
        <v>1920</v>
      </c>
      <c r="O245" s="3" t="s">
        <v>1920</v>
      </c>
      <c r="P245" s="3" t="s">
        <v>1920</v>
      </c>
      <c r="Q245" s="3" t="s">
        <v>1920</v>
      </c>
      <c r="R245" s="3" t="s">
        <v>1920</v>
      </c>
      <c r="S245" s="3" t="s">
        <v>1920</v>
      </c>
      <c r="T245" s="3" t="s">
        <v>1920</v>
      </c>
      <c r="U245" s="3" t="s">
        <v>1920</v>
      </c>
      <c r="V245" s="8" t="s">
        <v>1920</v>
      </c>
    </row>
    <row r="246" spans="1:22" x14ac:dyDescent="0.15">
      <c r="A246" s="2" t="s">
        <v>2020</v>
      </c>
      <c r="B246" s="3" t="s">
        <v>1958</v>
      </c>
      <c r="C246" s="4" t="s">
        <v>1920</v>
      </c>
      <c r="D246" s="12">
        <v>1</v>
      </c>
      <c r="E246" s="12" t="s">
        <v>1920</v>
      </c>
      <c r="F246" s="3" t="s">
        <v>1920</v>
      </c>
      <c r="G246" s="4">
        <v>-1.3420000000000001</v>
      </c>
      <c r="H246" s="5">
        <v>9.6500000000000006E-3</v>
      </c>
      <c r="I246" s="5">
        <v>2.8199999999999999E-2</v>
      </c>
      <c r="J246" s="3" t="s">
        <v>2020</v>
      </c>
      <c r="K246" s="3" t="s">
        <v>3946</v>
      </c>
      <c r="L246" s="3" t="s">
        <v>3252</v>
      </c>
      <c r="M246" s="3">
        <v>1</v>
      </c>
      <c r="N246" s="3" t="s">
        <v>1920</v>
      </c>
      <c r="O246" s="3" t="s">
        <v>1920</v>
      </c>
      <c r="P246" s="3" t="s">
        <v>1920</v>
      </c>
      <c r="Q246" s="3" t="s">
        <v>1920</v>
      </c>
      <c r="R246" s="3" t="s">
        <v>1920</v>
      </c>
      <c r="S246" s="3" t="s">
        <v>1920</v>
      </c>
      <c r="T246" s="3" t="s">
        <v>1920</v>
      </c>
      <c r="U246" s="3" t="s">
        <v>1920</v>
      </c>
      <c r="V246" s="8" t="s">
        <v>1920</v>
      </c>
    </row>
    <row r="247" spans="1:22" x14ac:dyDescent="0.15">
      <c r="A247" s="2" t="s">
        <v>2385</v>
      </c>
      <c r="B247" s="3" t="s">
        <v>1926</v>
      </c>
      <c r="C247" s="4" t="s">
        <v>1920</v>
      </c>
      <c r="D247" s="12">
        <v>1</v>
      </c>
      <c r="E247" s="12" t="s">
        <v>1920</v>
      </c>
      <c r="F247" s="3" t="s">
        <v>1920</v>
      </c>
      <c r="G247" s="4">
        <v>0.44700000000000001</v>
      </c>
      <c r="H247" s="5">
        <v>9.6500000000000006E-3</v>
      </c>
      <c r="I247" s="5">
        <v>3.8300000000000001E-2</v>
      </c>
      <c r="J247" s="3" t="s">
        <v>2385</v>
      </c>
      <c r="K247" s="3" t="s">
        <v>2386</v>
      </c>
      <c r="L247" s="3" t="s">
        <v>3252</v>
      </c>
      <c r="M247" s="3">
        <v>1</v>
      </c>
      <c r="N247" s="3" t="s">
        <v>1920</v>
      </c>
      <c r="O247" s="3" t="s">
        <v>1920</v>
      </c>
      <c r="P247" s="3" t="s">
        <v>1920</v>
      </c>
      <c r="Q247" s="3" t="s">
        <v>2144</v>
      </c>
      <c r="R247" s="3" t="s">
        <v>1920</v>
      </c>
      <c r="S247" s="3" t="s">
        <v>1920</v>
      </c>
      <c r="T247" s="3" t="s">
        <v>1920</v>
      </c>
      <c r="U247" s="3" t="s">
        <v>1920</v>
      </c>
      <c r="V247" s="8" t="s">
        <v>1920</v>
      </c>
    </row>
    <row r="248" spans="1:22" x14ac:dyDescent="0.15">
      <c r="A248" s="2" t="s">
        <v>2153</v>
      </c>
      <c r="B248" s="3" t="s">
        <v>1953</v>
      </c>
      <c r="C248" s="4" t="s">
        <v>1920</v>
      </c>
      <c r="D248" s="12">
        <v>1</v>
      </c>
      <c r="E248" s="12" t="s">
        <v>1935</v>
      </c>
      <c r="F248" s="3" t="s">
        <v>1920</v>
      </c>
      <c r="G248" s="4">
        <v>-2</v>
      </c>
      <c r="H248" s="5">
        <v>9.8600000000000007E-3</v>
      </c>
      <c r="I248" s="5">
        <v>2.52E-2</v>
      </c>
      <c r="J248" s="3" t="s">
        <v>2153</v>
      </c>
      <c r="K248" s="3" t="s">
        <v>1979</v>
      </c>
      <c r="L248" s="3" t="s">
        <v>3223</v>
      </c>
      <c r="M248" s="3">
        <v>1</v>
      </c>
      <c r="N248" s="3" t="s">
        <v>1920</v>
      </c>
      <c r="O248" s="3" t="s">
        <v>1920</v>
      </c>
      <c r="P248" s="3" t="s">
        <v>1920</v>
      </c>
      <c r="Q248" s="3" t="s">
        <v>1920</v>
      </c>
      <c r="R248" s="3" t="s">
        <v>1920</v>
      </c>
      <c r="S248" s="3" t="s">
        <v>1920</v>
      </c>
      <c r="T248" s="3" t="s">
        <v>1920</v>
      </c>
      <c r="U248" s="3" t="s">
        <v>1920</v>
      </c>
      <c r="V248" s="8" t="s">
        <v>1920</v>
      </c>
    </row>
    <row r="249" spans="1:22" x14ac:dyDescent="0.15">
      <c r="A249" s="2" t="s">
        <v>2454</v>
      </c>
      <c r="B249" s="3" t="s">
        <v>1938</v>
      </c>
      <c r="C249" s="4" t="s">
        <v>1920</v>
      </c>
      <c r="D249" s="12">
        <v>2</v>
      </c>
      <c r="E249" s="12" t="s">
        <v>1935</v>
      </c>
      <c r="F249" s="3" t="s">
        <v>1920</v>
      </c>
      <c r="G249" s="4">
        <v>-2</v>
      </c>
      <c r="H249" s="5">
        <v>9.8600000000000007E-3</v>
      </c>
      <c r="I249" s="5">
        <v>1.6400000000000001E-2</v>
      </c>
      <c r="J249" s="3" t="s">
        <v>3947</v>
      </c>
      <c r="K249" s="3" t="s">
        <v>3948</v>
      </c>
      <c r="L249" s="3" t="s">
        <v>3595</v>
      </c>
      <c r="M249" s="3">
        <v>3</v>
      </c>
      <c r="N249" s="3" t="s">
        <v>1920</v>
      </c>
      <c r="O249" s="3" t="s">
        <v>1920</v>
      </c>
      <c r="P249" s="3" t="s">
        <v>1920</v>
      </c>
      <c r="Q249" s="3" t="s">
        <v>1920</v>
      </c>
      <c r="R249" s="3" t="s">
        <v>1920</v>
      </c>
      <c r="S249" s="3" t="s">
        <v>1920</v>
      </c>
      <c r="T249" s="3" t="s">
        <v>1920</v>
      </c>
      <c r="U249" s="3" t="s">
        <v>1920</v>
      </c>
      <c r="V249" s="8" t="s">
        <v>1920</v>
      </c>
    </row>
    <row r="250" spans="1:22" x14ac:dyDescent="0.15">
      <c r="A250" s="2" t="s">
        <v>2154</v>
      </c>
      <c r="B250" s="3" t="s">
        <v>1922</v>
      </c>
      <c r="C250" s="4" t="s">
        <v>1920</v>
      </c>
      <c r="D250" s="12">
        <v>1</v>
      </c>
      <c r="E250" s="12" t="s">
        <v>1920</v>
      </c>
      <c r="F250" s="3" t="s">
        <v>1920</v>
      </c>
      <c r="G250" s="4">
        <v>1</v>
      </c>
      <c r="H250" s="5">
        <v>9.8600000000000007E-3</v>
      </c>
      <c r="I250" s="5">
        <v>2.23E-2</v>
      </c>
      <c r="J250" s="3" t="s">
        <v>2154</v>
      </c>
      <c r="K250" s="3" t="s">
        <v>2155</v>
      </c>
      <c r="L250" s="3" t="s">
        <v>3223</v>
      </c>
      <c r="M250" s="3">
        <v>1</v>
      </c>
      <c r="N250" s="3" t="s">
        <v>2403</v>
      </c>
      <c r="O250" s="3" t="s">
        <v>1920</v>
      </c>
      <c r="P250" s="3" t="s">
        <v>1920</v>
      </c>
      <c r="Q250" s="3" t="s">
        <v>1920</v>
      </c>
      <c r="R250" s="3" t="s">
        <v>1920</v>
      </c>
      <c r="S250" s="3" t="s">
        <v>1920</v>
      </c>
      <c r="T250" s="3" t="s">
        <v>1920</v>
      </c>
      <c r="U250" s="3" t="s">
        <v>1920</v>
      </c>
      <c r="V250" s="8" t="s">
        <v>1920</v>
      </c>
    </row>
    <row r="251" spans="1:22" x14ac:dyDescent="0.15">
      <c r="A251" s="2" t="s">
        <v>2336</v>
      </c>
      <c r="B251" s="3" t="s">
        <v>1966</v>
      </c>
      <c r="C251" s="4" t="s">
        <v>1920</v>
      </c>
      <c r="D251" s="12">
        <v>1</v>
      </c>
      <c r="E251" s="12" t="s">
        <v>1920</v>
      </c>
      <c r="F251" s="3" t="s">
        <v>1920</v>
      </c>
      <c r="G251" s="4">
        <v>-1</v>
      </c>
      <c r="H251" s="5">
        <v>9.8600000000000007E-3</v>
      </c>
      <c r="I251" s="5">
        <v>1.77E-2</v>
      </c>
      <c r="J251" s="3" t="s">
        <v>2336</v>
      </c>
      <c r="K251" s="3" t="s">
        <v>2337</v>
      </c>
      <c r="L251" s="3" t="s">
        <v>3223</v>
      </c>
      <c r="M251" s="3">
        <v>1</v>
      </c>
      <c r="N251" s="3" t="s">
        <v>2054</v>
      </c>
      <c r="O251" s="3" t="s">
        <v>1920</v>
      </c>
      <c r="P251" s="3" t="s">
        <v>1920</v>
      </c>
      <c r="Q251" s="3" t="s">
        <v>2022</v>
      </c>
      <c r="R251" s="3" t="s">
        <v>1920</v>
      </c>
      <c r="S251" s="3" t="s">
        <v>1920</v>
      </c>
      <c r="T251" s="3" t="s">
        <v>1920</v>
      </c>
      <c r="U251" s="3" t="s">
        <v>1920</v>
      </c>
      <c r="V251" s="8" t="s">
        <v>1920</v>
      </c>
    </row>
    <row r="252" spans="1:22" x14ac:dyDescent="0.15">
      <c r="A252" s="2" t="s">
        <v>2586</v>
      </c>
      <c r="B252" s="3" t="s">
        <v>1976</v>
      </c>
      <c r="C252" s="4">
        <v>6.0000000000000001E-3</v>
      </c>
      <c r="D252" s="12">
        <v>1</v>
      </c>
      <c r="E252" s="12" t="s">
        <v>1920</v>
      </c>
      <c r="F252" s="3" t="s">
        <v>1920</v>
      </c>
      <c r="G252" s="4">
        <v>-1</v>
      </c>
      <c r="H252" s="5">
        <v>9.8600000000000007E-3</v>
      </c>
      <c r="I252" s="5">
        <v>1.9599999999999999E-2</v>
      </c>
      <c r="J252" s="3" t="s">
        <v>2586</v>
      </c>
      <c r="K252" s="3" t="s">
        <v>2587</v>
      </c>
      <c r="L252" s="3" t="s">
        <v>3223</v>
      </c>
      <c r="M252" s="3">
        <v>1</v>
      </c>
      <c r="N252" s="3" t="s">
        <v>3949</v>
      </c>
      <c r="O252" s="3" t="s">
        <v>3950</v>
      </c>
      <c r="P252" s="3" t="s">
        <v>1920</v>
      </c>
      <c r="Q252" s="3" t="s">
        <v>2100</v>
      </c>
      <c r="R252" s="3" t="s">
        <v>1920</v>
      </c>
      <c r="S252" s="3" t="s">
        <v>1920</v>
      </c>
      <c r="T252" s="3" t="s">
        <v>1920</v>
      </c>
      <c r="U252" s="3" t="s">
        <v>1920</v>
      </c>
      <c r="V252" s="8" t="s">
        <v>1920</v>
      </c>
    </row>
    <row r="253" spans="1:22" x14ac:dyDescent="0.15">
      <c r="A253" s="2" t="s">
        <v>2156</v>
      </c>
      <c r="B253" s="3" t="s">
        <v>1922</v>
      </c>
      <c r="C253" s="4">
        <v>8.5999999999999993E-2</v>
      </c>
      <c r="D253" s="12">
        <v>1</v>
      </c>
      <c r="E253" s="12" t="s">
        <v>1920</v>
      </c>
      <c r="F253" s="3" t="s">
        <v>1920</v>
      </c>
      <c r="G253" s="4">
        <v>0</v>
      </c>
      <c r="H253" s="5">
        <v>9.8600000000000007E-3</v>
      </c>
      <c r="I253" s="5">
        <v>3.1199999999999999E-2</v>
      </c>
      <c r="J253" s="3" t="s">
        <v>2156</v>
      </c>
      <c r="K253" s="3" t="s">
        <v>2157</v>
      </c>
      <c r="L253" s="3" t="s">
        <v>3223</v>
      </c>
      <c r="M253" s="3">
        <v>1</v>
      </c>
      <c r="N253" s="3" t="s">
        <v>1920</v>
      </c>
      <c r="O253" s="3" t="s">
        <v>1920</v>
      </c>
      <c r="P253" s="3" t="s">
        <v>1920</v>
      </c>
      <c r="Q253" s="3" t="s">
        <v>1920</v>
      </c>
      <c r="R253" s="3" t="s">
        <v>2377</v>
      </c>
      <c r="S253" s="3" t="s">
        <v>1920</v>
      </c>
      <c r="T253" s="3" t="s">
        <v>1920</v>
      </c>
      <c r="U253" s="3" t="s">
        <v>1920</v>
      </c>
      <c r="V253" s="8" t="s">
        <v>1920</v>
      </c>
    </row>
    <row r="254" spans="1:22" x14ac:dyDescent="0.15">
      <c r="A254" s="2" t="s">
        <v>2161</v>
      </c>
      <c r="B254" s="3" t="s">
        <v>1926</v>
      </c>
      <c r="C254" s="4" t="s">
        <v>1920</v>
      </c>
      <c r="D254" s="12">
        <v>1</v>
      </c>
      <c r="E254" s="12" t="s">
        <v>1935</v>
      </c>
      <c r="F254" s="3" t="s">
        <v>1920</v>
      </c>
      <c r="G254" s="4">
        <v>-2</v>
      </c>
      <c r="H254" s="5">
        <v>9.8600000000000007E-3</v>
      </c>
      <c r="I254" s="5">
        <v>2.86E-2</v>
      </c>
      <c r="J254" s="3" t="s">
        <v>2161</v>
      </c>
      <c r="K254" s="3" t="s">
        <v>2162</v>
      </c>
      <c r="L254" s="3" t="s">
        <v>3223</v>
      </c>
      <c r="M254" s="3">
        <v>1</v>
      </c>
      <c r="N254" s="3" t="s">
        <v>1920</v>
      </c>
      <c r="O254" s="3" t="s">
        <v>1920</v>
      </c>
      <c r="P254" s="3" t="s">
        <v>1920</v>
      </c>
      <c r="Q254" s="3" t="s">
        <v>1920</v>
      </c>
      <c r="R254" s="3" t="s">
        <v>1920</v>
      </c>
      <c r="S254" s="3" t="s">
        <v>1920</v>
      </c>
      <c r="T254" s="3" t="s">
        <v>1920</v>
      </c>
      <c r="U254" s="3" t="s">
        <v>1920</v>
      </c>
      <c r="V254" s="8" t="s">
        <v>1920</v>
      </c>
    </row>
    <row r="255" spans="1:22" x14ac:dyDescent="0.15">
      <c r="A255" s="2" t="s">
        <v>2163</v>
      </c>
      <c r="B255" s="3" t="s">
        <v>1958</v>
      </c>
      <c r="C255" s="4" t="s">
        <v>1920</v>
      </c>
      <c r="D255" s="12">
        <v>1</v>
      </c>
      <c r="E255" s="12" t="s">
        <v>1935</v>
      </c>
      <c r="F255" s="3" t="s">
        <v>1920</v>
      </c>
      <c r="G255" s="4">
        <v>-2</v>
      </c>
      <c r="H255" s="5">
        <v>9.8600000000000007E-3</v>
      </c>
      <c r="I255" s="5">
        <v>2.7300000000000001E-2</v>
      </c>
      <c r="J255" s="3" t="s">
        <v>2163</v>
      </c>
      <c r="K255" s="3" t="s">
        <v>2164</v>
      </c>
      <c r="L255" s="3" t="s">
        <v>3223</v>
      </c>
      <c r="M255" s="3">
        <v>1</v>
      </c>
      <c r="N255" s="3" t="s">
        <v>1920</v>
      </c>
      <c r="O255" s="3" t="s">
        <v>1920</v>
      </c>
      <c r="P255" s="3" t="s">
        <v>1920</v>
      </c>
      <c r="Q255" s="3" t="s">
        <v>1920</v>
      </c>
      <c r="R255" s="3" t="s">
        <v>2100</v>
      </c>
      <c r="S255" s="3" t="s">
        <v>1920</v>
      </c>
      <c r="T255" s="3" t="s">
        <v>1920</v>
      </c>
      <c r="U255" s="3" t="s">
        <v>1920</v>
      </c>
      <c r="V255" s="8" t="s">
        <v>1920</v>
      </c>
    </row>
    <row r="256" spans="1:22" x14ac:dyDescent="0.15">
      <c r="A256" s="2" t="s">
        <v>2282</v>
      </c>
      <c r="B256" s="3" t="s">
        <v>1945</v>
      </c>
      <c r="C256" s="4" t="s">
        <v>1920</v>
      </c>
      <c r="D256" s="12">
        <v>2</v>
      </c>
      <c r="E256" s="12" t="s">
        <v>1920</v>
      </c>
      <c r="F256" s="3" t="s">
        <v>1920</v>
      </c>
      <c r="G256" s="4">
        <v>0.42599999999999999</v>
      </c>
      <c r="H256" s="5">
        <v>9.92E-3</v>
      </c>
      <c r="I256" s="5">
        <v>4.5499999999999999E-2</v>
      </c>
      <c r="J256" s="3" t="s">
        <v>3951</v>
      </c>
      <c r="K256" s="3" t="s">
        <v>3952</v>
      </c>
      <c r="L256" s="3" t="s">
        <v>3434</v>
      </c>
      <c r="M256" s="3">
        <v>2</v>
      </c>
      <c r="N256" s="3" t="s">
        <v>2416</v>
      </c>
      <c r="O256" s="3" t="s">
        <v>1920</v>
      </c>
      <c r="P256" s="3" t="s">
        <v>1920</v>
      </c>
      <c r="Q256" s="3" t="s">
        <v>1920</v>
      </c>
      <c r="R256" s="3" t="s">
        <v>1920</v>
      </c>
      <c r="S256" s="3" t="s">
        <v>1920</v>
      </c>
      <c r="T256" s="3" t="s">
        <v>1920</v>
      </c>
      <c r="U256" s="3" t="s">
        <v>1920</v>
      </c>
      <c r="V256" s="8" t="s">
        <v>1920</v>
      </c>
    </row>
    <row r="257" spans="1:22" x14ac:dyDescent="0.15">
      <c r="A257" s="2" t="s">
        <v>2416</v>
      </c>
      <c r="B257" s="3" t="s">
        <v>1926</v>
      </c>
      <c r="C257" s="4" t="s">
        <v>1920</v>
      </c>
      <c r="D257" s="12">
        <v>1</v>
      </c>
      <c r="E257" s="12" t="s">
        <v>1920</v>
      </c>
      <c r="F257" s="3" t="s">
        <v>1920</v>
      </c>
      <c r="G257" s="4">
        <v>-0.47099999999999997</v>
      </c>
      <c r="H257" s="5">
        <v>1.0200000000000001E-2</v>
      </c>
      <c r="I257" s="5">
        <v>4.48E-2</v>
      </c>
      <c r="J257" s="3" t="s">
        <v>2416</v>
      </c>
      <c r="K257" s="3" t="s">
        <v>3953</v>
      </c>
      <c r="L257" s="3" t="s">
        <v>3852</v>
      </c>
      <c r="M257" s="3">
        <v>1</v>
      </c>
      <c r="N257" s="3" t="s">
        <v>1986</v>
      </c>
      <c r="O257" s="3" t="s">
        <v>1920</v>
      </c>
      <c r="P257" s="3" t="s">
        <v>1920</v>
      </c>
      <c r="Q257" s="3" t="s">
        <v>3954</v>
      </c>
      <c r="R257" s="3" t="s">
        <v>3955</v>
      </c>
      <c r="S257" s="3" t="s">
        <v>1920</v>
      </c>
      <c r="T257" s="3" t="s">
        <v>1920</v>
      </c>
      <c r="U257" s="3" t="s">
        <v>1920</v>
      </c>
      <c r="V257" s="8" t="s">
        <v>1920</v>
      </c>
    </row>
    <row r="258" spans="1:22" x14ac:dyDescent="0.15">
      <c r="A258" s="2" t="s">
        <v>2184</v>
      </c>
      <c r="B258" s="3" t="s">
        <v>1926</v>
      </c>
      <c r="C258" s="4" t="s">
        <v>1920</v>
      </c>
      <c r="D258" s="12">
        <v>1</v>
      </c>
      <c r="E258" s="12" t="s">
        <v>1920</v>
      </c>
      <c r="F258" s="3" t="s">
        <v>1920</v>
      </c>
      <c r="G258" s="4">
        <v>0</v>
      </c>
      <c r="H258" s="5">
        <v>1.0200000000000001E-2</v>
      </c>
      <c r="I258" s="5">
        <v>2.9100000000000001E-2</v>
      </c>
      <c r="J258" s="3" t="s">
        <v>2184</v>
      </c>
      <c r="K258" s="3" t="s">
        <v>3956</v>
      </c>
      <c r="L258" s="3" t="s">
        <v>3510</v>
      </c>
      <c r="M258" s="3">
        <v>1</v>
      </c>
      <c r="N258" s="3" t="s">
        <v>1920</v>
      </c>
      <c r="O258" s="3" t="s">
        <v>1920</v>
      </c>
      <c r="P258" s="3" t="s">
        <v>1920</v>
      </c>
      <c r="Q258" s="3" t="s">
        <v>1920</v>
      </c>
      <c r="R258" s="3" t="s">
        <v>3957</v>
      </c>
      <c r="S258" s="3" t="s">
        <v>1920</v>
      </c>
      <c r="T258" s="3" t="s">
        <v>1920</v>
      </c>
      <c r="U258" s="3" t="s">
        <v>1920</v>
      </c>
      <c r="V258" s="8" t="s">
        <v>1920</v>
      </c>
    </row>
    <row r="259" spans="1:22" x14ac:dyDescent="0.15">
      <c r="A259" s="2" t="s">
        <v>3958</v>
      </c>
      <c r="B259" s="3" t="s">
        <v>2000</v>
      </c>
      <c r="C259" s="4" t="s">
        <v>1920</v>
      </c>
      <c r="D259" s="12">
        <v>2</v>
      </c>
      <c r="E259" s="12" t="s">
        <v>1920</v>
      </c>
      <c r="F259" s="3" t="s">
        <v>1920</v>
      </c>
      <c r="G259" s="4">
        <v>0.27700000000000002</v>
      </c>
      <c r="H259" s="5">
        <v>1.03E-2</v>
      </c>
      <c r="I259" s="5">
        <v>2.8299999999999999E-2</v>
      </c>
      <c r="J259" s="3" t="s">
        <v>3959</v>
      </c>
      <c r="K259" s="3" t="s">
        <v>3960</v>
      </c>
      <c r="L259" s="3" t="s">
        <v>3205</v>
      </c>
      <c r="M259" s="3">
        <v>2</v>
      </c>
      <c r="N259" s="3" t="s">
        <v>1920</v>
      </c>
      <c r="O259" s="3" t="s">
        <v>1920</v>
      </c>
      <c r="P259" s="3" t="s">
        <v>1920</v>
      </c>
      <c r="Q259" s="3" t="s">
        <v>1920</v>
      </c>
      <c r="R259" s="3" t="s">
        <v>1920</v>
      </c>
      <c r="S259" s="3" t="s">
        <v>1920</v>
      </c>
      <c r="T259" s="3" t="s">
        <v>1920</v>
      </c>
      <c r="U259" s="3" t="s">
        <v>1920</v>
      </c>
      <c r="V259" s="8" t="s">
        <v>1920</v>
      </c>
    </row>
    <row r="260" spans="1:22" x14ac:dyDescent="0.15">
      <c r="A260" s="2" t="s">
        <v>3961</v>
      </c>
      <c r="B260" s="3" t="s">
        <v>1945</v>
      </c>
      <c r="C260" s="4">
        <v>-5.1999999999999998E-2</v>
      </c>
      <c r="D260" s="12">
        <v>2</v>
      </c>
      <c r="E260" s="12" t="s">
        <v>1920</v>
      </c>
      <c r="F260" s="3" t="s">
        <v>1920</v>
      </c>
      <c r="G260" s="4">
        <v>-0.27700000000000002</v>
      </c>
      <c r="H260" s="5">
        <v>1.03E-2</v>
      </c>
      <c r="I260" s="5">
        <v>4.7500000000000001E-2</v>
      </c>
      <c r="J260" s="3" t="s">
        <v>3962</v>
      </c>
      <c r="K260" s="3" t="s">
        <v>3963</v>
      </c>
      <c r="L260" s="3" t="s">
        <v>3205</v>
      </c>
      <c r="M260" s="3">
        <v>3</v>
      </c>
      <c r="N260" s="3" t="s">
        <v>1920</v>
      </c>
      <c r="O260" s="3" t="s">
        <v>1920</v>
      </c>
      <c r="P260" s="3" t="s">
        <v>1920</v>
      </c>
      <c r="Q260" s="3" t="s">
        <v>1920</v>
      </c>
      <c r="R260" s="3" t="s">
        <v>1920</v>
      </c>
      <c r="S260" s="3" t="s">
        <v>1920</v>
      </c>
      <c r="T260" s="3" t="s">
        <v>1920</v>
      </c>
      <c r="U260" s="3" t="s">
        <v>1920</v>
      </c>
      <c r="V260" s="8" t="s">
        <v>1920</v>
      </c>
    </row>
    <row r="261" spans="1:22" x14ac:dyDescent="0.15">
      <c r="A261" s="2" t="s">
        <v>3964</v>
      </c>
      <c r="B261" s="3" t="s">
        <v>2003</v>
      </c>
      <c r="C261" s="4" t="s">
        <v>1920</v>
      </c>
      <c r="D261" s="12">
        <v>2</v>
      </c>
      <c r="E261" s="12" t="s">
        <v>1920</v>
      </c>
      <c r="F261" s="3" t="s">
        <v>1920</v>
      </c>
      <c r="G261" s="4">
        <v>-0.83199999999999996</v>
      </c>
      <c r="H261" s="5">
        <v>1.03E-2</v>
      </c>
      <c r="I261" s="5">
        <v>3.32E-2</v>
      </c>
      <c r="J261" s="3" t="s">
        <v>3965</v>
      </c>
      <c r="K261" s="3" t="s">
        <v>3966</v>
      </c>
      <c r="L261" s="3" t="s">
        <v>3205</v>
      </c>
      <c r="M261" s="3">
        <v>2</v>
      </c>
      <c r="N261" s="3" t="s">
        <v>1920</v>
      </c>
      <c r="O261" s="3" t="s">
        <v>1920</v>
      </c>
      <c r="P261" s="3" t="s">
        <v>1920</v>
      </c>
      <c r="Q261" s="3" t="s">
        <v>1920</v>
      </c>
      <c r="R261" s="3" t="s">
        <v>1920</v>
      </c>
      <c r="S261" s="3" t="s">
        <v>1920</v>
      </c>
      <c r="T261" s="3" t="s">
        <v>1920</v>
      </c>
      <c r="U261" s="3" t="s">
        <v>1920</v>
      </c>
      <c r="V261" s="8" t="s">
        <v>1920</v>
      </c>
    </row>
    <row r="262" spans="1:22" x14ac:dyDescent="0.15">
      <c r="A262" s="2" t="s">
        <v>3967</v>
      </c>
      <c r="B262" s="3" t="s">
        <v>2003</v>
      </c>
      <c r="C262" s="4" t="s">
        <v>1920</v>
      </c>
      <c r="D262" s="12">
        <v>2</v>
      </c>
      <c r="E262" s="12" t="s">
        <v>1920</v>
      </c>
      <c r="F262" s="3" t="s">
        <v>1920</v>
      </c>
      <c r="G262" s="4">
        <v>0.78100000000000003</v>
      </c>
      <c r="H262" s="5">
        <v>1.03E-2</v>
      </c>
      <c r="I262" s="5">
        <v>4.7399999999999998E-2</v>
      </c>
      <c r="J262" s="3" t="s">
        <v>3968</v>
      </c>
      <c r="K262" s="3" t="s">
        <v>3969</v>
      </c>
      <c r="L262" s="3" t="s">
        <v>3970</v>
      </c>
      <c r="M262" s="3">
        <v>3</v>
      </c>
      <c r="N262" s="3" t="s">
        <v>1920</v>
      </c>
      <c r="O262" s="3" t="s">
        <v>1920</v>
      </c>
      <c r="P262" s="3" t="s">
        <v>1920</v>
      </c>
      <c r="Q262" s="3" t="s">
        <v>1920</v>
      </c>
      <c r="R262" s="3" t="s">
        <v>1920</v>
      </c>
      <c r="S262" s="3" t="s">
        <v>1920</v>
      </c>
      <c r="T262" s="3" t="s">
        <v>1920</v>
      </c>
      <c r="U262" s="3" t="s">
        <v>1920</v>
      </c>
      <c r="V262" s="8" t="s">
        <v>1920</v>
      </c>
    </row>
    <row r="263" spans="1:22" x14ac:dyDescent="0.15">
      <c r="A263" s="2" t="s">
        <v>2557</v>
      </c>
      <c r="B263" s="3" t="s">
        <v>1953</v>
      </c>
      <c r="C263" s="4" t="s">
        <v>1920</v>
      </c>
      <c r="D263" s="12">
        <v>2</v>
      </c>
      <c r="E263" s="12" t="s">
        <v>1920</v>
      </c>
      <c r="F263" s="3" t="s">
        <v>1920</v>
      </c>
      <c r="G263" s="4">
        <v>-0.60299999999999998</v>
      </c>
      <c r="H263" s="5">
        <v>1.04E-2</v>
      </c>
      <c r="I263" s="5">
        <v>4.41E-2</v>
      </c>
      <c r="J263" s="3" t="s">
        <v>3971</v>
      </c>
      <c r="K263" s="3" t="s">
        <v>3972</v>
      </c>
      <c r="L263" s="3" t="s">
        <v>3480</v>
      </c>
      <c r="M263" s="3">
        <v>5</v>
      </c>
      <c r="N263" s="3" t="s">
        <v>1920</v>
      </c>
      <c r="O263" s="3" t="s">
        <v>1920</v>
      </c>
      <c r="P263" s="3" t="s">
        <v>1920</v>
      </c>
      <c r="Q263" s="3" t="s">
        <v>3973</v>
      </c>
      <c r="R263" s="3" t="s">
        <v>1920</v>
      </c>
      <c r="S263" s="3" t="s">
        <v>1920</v>
      </c>
      <c r="T263" s="3" t="s">
        <v>1920</v>
      </c>
      <c r="U263" s="3" t="s">
        <v>1920</v>
      </c>
      <c r="V263" s="8" t="s">
        <v>1920</v>
      </c>
    </row>
    <row r="264" spans="1:22" x14ac:dyDescent="0.15">
      <c r="A264" s="2" t="s">
        <v>3974</v>
      </c>
      <c r="B264" s="3" t="s">
        <v>2055</v>
      </c>
      <c r="C264" s="4" t="s">
        <v>1920</v>
      </c>
      <c r="D264" s="12">
        <v>2</v>
      </c>
      <c r="E264" s="12" t="s">
        <v>1920</v>
      </c>
      <c r="F264" s="3" t="s">
        <v>1920</v>
      </c>
      <c r="G264" s="4">
        <v>0.57699999999999996</v>
      </c>
      <c r="H264" s="5">
        <v>1.04E-2</v>
      </c>
      <c r="I264" s="5">
        <v>3.4099999999999998E-2</v>
      </c>
      <c r="J264" s="3" t="s">
        <v>3975</v>
      </c>
      <c r="K264" s="3" t="s">
        <v>3976</v>
      </c>
      <c r="L264" s="3" t="s">
        <v>3977</v>
      </c>
      <c r="M264" s="3">
        <v>2</v>
      </c>
      <c r="N264" s="3" t="s">
        <v>1920</v>
      </c>
      <c r="O264" s="3" t="s">
        <v>1920</v>
      </c>
      <c r="P264" s="3" t="s">
        <v>1920</v>
      </c>
      <c r="Q264" s="3" t="s">
        <v>1920</v>
      </c>
      <c r="R264" s="3" t="s">
        <v>1920</v>
      </c>
      <c r="S264" s="3" t="s">
        <v>1920</v>
      </c>
      <c r="T264" s="3" t="s">
        <v>1920</v>
      </c>
      <c r="U264" s="3" t="s">
        <v>1920</v>
      </c>
      <c r="V264" s="8" t="s">
        <v>1920</v>
      </c>
    </row>
    <row r="265" spans="1:22" x14ac:dyDescent="0.15">
      <c r="A265" s="2" t="s">
        <v>3978</v>
      </c>
      <c r="B265" s="3" t="s">
        <v>2218</v>
      </c>
      <c r="C265" s="4" t="s">
        <v>1920</v>
      </c>
      <c r="D265" s="12">
        <v>2</v>
      </c>
      <c r="E265" s="12" t="s">
        <v>1920</v>
      </c>
      <c r="F265" s="3" t="s">
        <v>1920</v>
      </c>
      <c r="G265" s="4">
        <v>-0.20899999999999999</v>
      </c>
      <c r="H265" s="5">
        <v>1.0500000000000001E-2</v>
      </c>
      <c r="I265" s="5">
        <v>4.2500000000000003E-2</v>
      </c>
      <c r="J265" s="3" t="s">
        <v>3979</v>
      </c>
      <c r="K265" s="3" t="s">
        <v>3980</v>
      </c>
      <c r="L265" s="3" t="s">
        <v>3981</v>
      </c>
      <c r="M265" s="3">
        <v>2</v>
      </c>
      <c r="N265" s="3" t="s">
        <v>1920</v>
      </c>
      <c r="O265" s="3" t="s">
        <v>1920</v>
      </c>
      <c r="P265" s="3" t="s">
        <v>1920</v>
      </c>
      <c r="Q265" s="3" t="s">
        <v>1920</v>
      </c>
      <c r="R265" s="3" t="s">
        <v>1920</v>
      </c>
      <c r="S265" s="3" t="s">
        <v>1920</v>
      </c>
      <c r="T265" s="3" t="s">
        <v>1920</v>
      </c>
      <c r="U265" s="3" t="s">
        <v>1920</v>
      </c>
      <c r="V265" s="8" t="s">
        <v>1920</v>
      </c>
    </row>
    <row r="266" spans="1:22" x14ac:dyDescent="0.15">
      <c r="A266" s="2" t="s">
        <v>3982</v>
      </c>
      <c r="B266" s="3" t="s">
        <v>1922</v>
      </c>
      <c r="C266" s="4" t="s">
        <v>1920</v>
      </c>
      <c r="D266" s="12">
        <v>2</v>
      </c>
      <c r="E266" s="12" t="s">
        <v>1920</v>
      </c>
      <c r="F266" s="3" t="s">
        <v>1920</v>
      </c>
      <c r="G266" s="4">
        <v>0.20899999999999999</v>
      </c>
      <c r="H266" s="5">
        <v>1.0500000000000001E-2</v>
      </c>
      <c r="I266" s="5">
        <v>4.1799999999999997E-2</v>
      </c>
      <c r="J266" s="3" t="s">
        <v>3983</v>
      </c>
      <c r="K266" s="3" t="s">
        <v>3984</v>
      </c>
      <c r="L266" s="3" t="s">
        <v>3981</v>
      </c>
      <c r="M266" s="3">
        <v>2</v>
      </c>
      <c r="N266" s="3" t="s">
        <v>1920</v>
      </c>
      <c r="O266" s="3" t="s">
        <v>1920</v>
      </c>
      <c r="P266" s="3" t="s">
        <v>1920</v>
      </c>
      <c r="Q266" s="3" t="s">
        <v>1920</v>
      </c>
      <c r="R266" s="3" t="s">
        <v>1920</v>
      </c>
      <c r="S266" s="3" t="s">
        <v>1920</v>
      </c>
      <c r="T266" s="3" t="s">
        <v>1920</v>
      </c>
      <c r="U266" s="3" t="s">
        <v>1920</v>
      </c>
      <c r="V266" s="8" t="s">
        <v>1920</v>
      </c>
    </row>
    <row r="267" spans="1:22" x14ac:dyDescent="0.15">
      <c r="A267" s="2" t="s">
        <v>3985</v>
      </c>
      <c r="B267" s="3" t="s">
        <v>1922</v>
      </c>
      <c r="C267" s="4" t="s">
        <v>1920</v>
      </c>
      <c r="D267" s="12">
        <v>2</v>
      </c>
      <c r="E267" s="12" t="s">
        <v>1920</v>
      </c>
      <c r="F267" s="3" t="s">
        <v>1920</v>
      </c>
      <c r="G267" s="4">
        <v>-0.20899999999999999</v>
      </c>
      <c r="H267" s="5">
        <v>1.0500000000000001E-2</v>
      </c>
      <c r="I267" s="5">
        <v>3.9600000000000003E-2</v>
      </c>
      <c r="J267" s="3" t="s">
        <v>3986</v>
      </c>
      <c r="K267" s="3" t="s">
        <v>3987</v>
      </c>
      <c r="L267" s="3" t="s">
        <v>3988</v>
      </c>
      <c r="M267" s="3">
        <v>2</v>
      </c>
      <c r="N267" s="3" t="s">
        <v>1920</v>
      </c>
      <c r="O267" s="3" t="s">
        <v>2044</v>
      </c>
      <c r="P267" s="3" t="s">
        <v>1920</v>
      </c>
      <c r="Q267" s="3" t="s">
        <v>1920</v>
      </c>
      <c r="R267" s="3" t="s">
        <v>1920</v>
      </c>
      <c r="S267" s="3" t="s">
        <v>1920</v>
      </c>
      <c r="T267" s="3" t="s">
        <v>1920</v>
      </c>
      <c r="U267" s="3" t="s">
        <v>1920</v>
      </c>
      <c r="V267" s="8" t="s">
        <v>1920</v>
      </c>
    </row>
    <row r="268" spans="1:22" x14ac:dyDescent="0.15">
      <c r="A268" s="2" t="s">
        <v>3989</v>
      </c>
      <c r="B268" s="3" t="s">
        <v>1926</v>
      </c>
      <c r="C268" s="4" t="s">
        <v>1920</v>
      </c>
      <c r="D268" s="12">
        <v>2</v>
      </c>
      <c r="E268" s="12" t="s">
        <v>1920</v>
      </c>
      <c r="F268" s="3" t="s">
        <v>1920</v>
      </c>
      <c r="G268" s="4">
        <v>-0.89400000000000002</v>
      </c>
      <c r="H268" s="5">
        <v>1.0699999999999999E-2</v>
      </c>
      <c r="I268" s="5">
        <v>4.1200000000000001E-2</v>
      </c>
      <c r="J268" s="3" t="s">
        <v>3990</v>
      </c>
      <c r="K268" s="3" t="s">
        <v>3991</v>
      </c>
      <c r="L268" s="3" t="s">
        <v>3992</v>
      </c>
      <c r="M268" s="3">
        <v>6</v>
      </c>
      <c r="N268" s="3" t="s">
        <v>1920</v>
      </c>
      <c r="O268" s="3" t="s">
        <v>1920</v>
      </c>
      <c r="P268" s="3" t="s">
        <v>1920</v>
      </c>
      <c r="Q268" s="3" t="s">
        <v>1920</v>
      </c>
      <c r="R268" s="3" t="s">
        <v>1920</v>
      </c>
      <c r="S268" s="3" t="s">
        <v>1920</v>
      </c>
      <c r="T268" s="3" t="s">
        <v>1920</v>
      </c>
      <c r="U268" s="3" t="s">
        <v>1920</v>
      </c>
      <c r="V268" s="8" t="s">
        <v>1920</v>
      </c>
    </row>
    <row r="269" spans="1:22" x14ac:dyDescent="0.15">
      <c r="A269" s="2" t="s">
        <v>2080</v>
      </c>
      <c r="B269" s="3" t="s">
        <v>2045</v>
      </c>
      <c r="C269" s="4" t="s">
        <v>1920</v>
      </c>
      <c r="D269" s="12">
        <v>1</v>
      </c>
      <c r="E269" s="12" t="s">
        <v>1970</v>
      </c>
      <c r="F269" s="3" t="s">
        <v>1920</v>
      </c>
      <c r="G269" s="4">
        <v>2.0409999999999999</v>
      </c>
      <c r="H269" s="5">
        <v>1.11E-2</v>
      </c>
      <c r="I269" s="5">
        <v>3.8300000000000001E-2</v>
      </c>
      <c r="J269" s="3" t="s">
        <v>2080</v>
      </c>
      <c r="K269" s="3" t="s">
        <v>3993</v>
      </c>
      <c r="L269" s="3" t="s">
        <v>3994</v>
      </c>
      <c r="M269" s="3">
        <v>1</v>
      </c>
      <c r="N269" s="3" t="s">
        <v>3995</v>
      </c>
      <c r="O269" s="3" t="s">
        <v>2111</v>
      </c>
      <c r="P269" s="3" t="s">
        <v>1920</v>
      </c>
      <c r="Q269" s="3" t="s">
        <v>3996</v>
      </c>
      <c r="R269" s="3" t="s">
        <v>2144</v>
      </c>
      <c r="S269" s="3" t="s">
        <v>1920</v>
      </c>
      <c r="T269" s="3" t="s">
        <v>1920</v>
      </c>
      <c r="U269" s="3" t="s">
        <v>1920</v>
      </c>
      <c r="V269" s="8" t="s">
        <v>1920</v>
      </c>
    </row>
    <row r="270" spans="1:22" x14ac:dyDescent="0.15">
      <c r="A270" s="2" t="s">
        <v>3997</v>
      </c>
      <c r="B270" s="3" t="s">
        <v>1938</v>
      </c>
      <c r="C270" s="4" t="s">
        <v>1920</v>
      </c>
      <c r="D270" s="12">
        <v>1</v>
      </c>
      <c r="E270" s="12" t="s">
        <v>1920</v>
      </c>
      <c r="F270" s="3" t="s">
        <v>1920</v>
      </c>
      <c r="G270" s="4">
        <v>-1.2250000000000001</v>
      </c>
      <c r="H270" s="5">
        <v>1.11E-2</v>
      </c>
      <c r="I270" s="5">
        <v>4.82E-2</v>
      </c>
      <c r="J270" s="3" t="s">
        <v>2196</v>
      </c>
      <c r="K270" s="3" t="s">
        <v>3998</v>
      </c>
      <c r="L270" s="3" t="s">
        <v>3994</v>
      </c>
      <c r="M270" s="3">
        <v>1</v>
      </c>
      <c r="N270" s="3" t="s">
        <v>3999</v>
      </c>
      <c r="O270" s="3" t="s">
        <v>1925</v>
      </c>
      <c r="P270" s="3" t="s">
        <v>1920</v>
      </c>
      <c r="Q270" s="3" t="s">
        <v>4000</v>
      </c>
      <c r="R270" s="3" t="s">
        <v>4001</v>
      </c>
      <c r="S270" s="3" t="s">
        <v>1920</v>
      </c>
      <c r="T270" s="3" t="s">
        <v>1920</v>
      </c>
      <c r="U270" s="3" t="s">
        <v>1920</v>
      </c>
      <c r="V270" s="8" t="s">
        <v>1920</v>
      </c>
    </row>
    <row r="271" spans="1:22" x14ac:dyDescent="0.15">
      <c r="A271" s="2" t="s">
        <v>2460</v>
      </c>
      <c r="B271" s="3" t="s">
        <v>1945</v>
      </c>
      <c r="C271" s="4" t="s">
        <v>1920</v>
      </c>
      <c r="D271" s="12">
        <v>2</v>
      </c>
      <c r="E271" s="12" t="s">
        <v>1920</v>
      </c>
      <c r="F271" s="3" t="s">
        <v>1920</v>
      </c>
      <c r="G271" s="4">
        <v>1.667</v>
      </c>
      <c r="H271" s="5">
        <v>1.11E-2</v>
      </c>
      <c r="I271" s="5">
        <v>3.7900000000000003E-2</v>
      </c>
      <c r="J271" s="3" t="s">
        <v>4002</v>
      </c>
      <c r="K271" s="3" t="s">
        <v>4003</v>
      </c>
      <c r="L271" s="3" t="s">
        <v>3430</v>
      </c>
      <c r="M271" s="3">
        <v>2</v>
      </c>
      <c r="N271" s="3" t="s">
        <v>1986</v>
      </c>
      <c r="O271" s="3" t="s">
        <v>1920</v>
      </c>
      <c r="P271" s="3" t="s">
        <v>1920</v>
      </c>
      <c r="Q271" s="3" t="s">
        <v>1920</v>
      </c>
      <c r="R271" s="3" t="s">
        <v>1920</v>
      </c>
      <c r="S271" s="3" t="s">
        <v>1920</v>
      </c>
      <c r="T271" s="3" t="s">
        <v>1920</v>
      </c>
      <c r="U271" s="3" t="s">
        <v>1920</v>
      </c>
      <c r="V271" s="8" t="s">
        <v>1920</v>
      </c>
    </row>
    <row r="272" spans="1:22" x14ac:dyDescent="0.15">
      <c r="A272" s="2" t="s">
        <v>3902</v>
      </c>
      <c r="B272" s="3" t="s">
        <v>1938</v>
      </c>
      <c r="C272" s="4" t="s">
        <v>1920</v>
      </c>
      <c r="D272" s="12">
        <v>2</v>
      </c>
      <c r="E272" s="12" t="s">
        <v>1970</v>
      </c>
      <c r="F272" s="3" t="s">
        <v>1920</v>
      </c>
      <c r="G272" s="4">
        <v>3</v>
      </c>
      <c r="H272" s="5">
        <v>1.11E-2</v>
      </c>
      <c r="I272" s="5">
        <v>2.23E-2</v>
      </c>
      <c r="J272" s="3" t="s">
        <v>4004</v>
      </c>
      <c r="K272" s="3" t="s">
        <v>4005</v>
      </c>
      <c r="L272" s="3" t="s">
        <v>3430</v>
      </c>
      <c r="M272" s="3">
        <v>2</v>
      </c>
      <c r="N272" s="3" t="s">
        <v>1986</v>
      </c>
      <c r="O272" s="3" t="s">
        <v>1920</v>
      </c>
      <c r="P272" s="3" t="s">
        <v>1920</v>
      </c>
      <c r="Q272" s="3" t="s">
        <v>1920</v>
      </c>
      <c r="R272" s="3" t="s">
        <v>1920</v>
      </c>
      <c r="S272" s="3" t="s">
        <v>1920</v>
      </c>
      <c r="T272" s="3" t="s">
        <v>1920</v>
      </c>
      <c r="U272" s="3" t="s">
        <v>1920</v>
      </c>
      <c r="V272" s="8" t="s">
        <v>1920</v>
      </c>
    </row>
    <row r="273" spans="1:22" x14ac:dyDescent="0.15">
      <c r="A273" s="2" t="s">
        <v>4006</v>
      </c>
      <c r="B273" s="3" t="s">
        <v>2000</v>
      </c>
      <c r="C273" s="4" t="s">
        <v>1920</v>
      </c>
      <c r="D273" s="12">
        <v>2</v>
      </c>
      <c r="E273" s="12" t="s">
        <v>1920</v>
      </c>
      <c r="F273" s="3" t="s">
        <v>1920</v>
      </c>
      <c r="G273" s="4">
        <v>-0.96199999999999997</v>
      </c>
      <c r="H273" s="5">
        <v>1.14E-2</v>
      </c>
      <c r="I273" s="5">
        <v>3.78E-2</v>
      </c>
      <c r="J273" s="3" t="s">
        <v>4007</v>
      </c>
      <c r="K273" s="3" t="s">
        <v>4008</v>
      </c>
      <c r="L273" s="3" t="s">
        <v>3977</v>
      </c>
      <c r="M273" s="3">
        <v>2</v>
      </c>
      <c r="N273" s="3" t="s">
        <v>4009</v>
      </c>
      <c r="O273" s="3" t="s">
        <v>2505</v>
      </c>
      <c r="P273" s="3" t="s">
        <v>1920</v>
      </c>
      <c r="Q273" s="3" t="s">
        <v>2360</v>
      </c>
      <c r="R273" s="3" t="s">
        <v>1920</v>
      </c>
      <c r="S273" s="3" t="s">
        <v>1920</v>
      </c>
      <c r="T273" s="3" t="s">
        <v>1920</v>
      </c>
      <c r="U273" s="3" t="s">
        <v>1920</v>
      </c>
      <c r="V273" s="8" t="s">
        <v>1920</v>
      </c>
    </row>
    <row r="274" spans="1:22" x14ac:dyDescent="0.15">
      <c r="A274" s="2" t="s">
        <v>2332</v>
      </c>
      <c r="B274" s="3" t="s">
        <v>2218</v>
      </c>
      <c r="C274" s="4" t="s">
        <v>1920</v>
      </c>
      <c r="D274" s="12">
        <v>1</v>
      </c>
      <c r="E274" s="12" t="s">
        <v>1920</v>
      </c>
      <c r="F274" s="3" t="s">
        <v>1920</v>
      </c>
      <c r="G274" s="4">
        <v>-0.81599999999999995</v>
      </c>
      <c r="H274" s="5">
        <v>1.1599999999999999E-2</v>
      </c>
      <c r="I274" s="5">
        <v>2.9399999999999999E-2</v>
      </c>
      <c r="J274" s="3" t="s">
        <v>2332</v>
      </c>
      <c r="K274" s="3" t="s">
        <v>2333</v>
      </c>
      <c r="L274" s="3" t="s">
        <v>3199</v>
      </c>
      <c r="M274" s="3">
        <v>1</v>
      </c>
      <c r="N274" s="3" t="s">
        <v>3481</v>
      </c>
      <c r="O274" s="3" t="s">
        <v>1920</v>
      </c>
      <c r="P274" s="3" t="s">
        <v>1920</v>
      </c>
      <c r="Q274" s="3" t="s">
        <v>4010</v>
      </c>
      <c r="R274" s="3" t="s">
        <v>1920</v>
      </c>
      <c r="S274" s="3" t="s">
        <v>1920</v>
      </c>
      <c r="T274" s="3" t="s">
        <v>1920</v>
      </c>
      <c r="U274" s="3" t="s">
        <v>1920</v>
      </c>
      <c r="V274" s="8" t="s">
        <v>1920</v>
      </c>
    </row>
    <row r="275" spans="1:22" x14ac:dyDescent="0.15">
      <c r="A275" s="2" t="s">
        <v>2173</v>
      </c>
      <c r="B275" s="3" t="s">
        <v>1926</v>
      </c>
      <c r="C275" s="4" t="s">
        <v>1920</v>
      </c>
      <c r="D275" s="12">
        <v>1</v>
      </c>
      <c r="E275" s="12" t="s">
        <v>1920</v>
      </c>
      <c r="F275" s="3" t="s">
        <v>1920</v>
      </c>
      <c r="G275" s="4">
        <v>-0.81599999999999995</v>
      </c>
      <c r="H275" s="5">
        <v>1.1599999999999999E-2</v>
      </c>
      <c r="I275" s="5">
        <v>3.1600000000000003E-2</v>
      </c>
      <c r="J275" s="3" t="s">
        <v>2173</v>
      </c>
      <c r="K275" s="3" t="s">
        <v>2174</v>
      </c>
      <c r="L275" s="3" t="s">
        <v>3199</v>
      </c>
      <c r="M275" s="3">
        <v>1</v>
      </c>
      <c r="N275" s="3" t="s">
        <v>1920</v>
      </c>
      <c r="O275" s="3" t="s">
        <v>1920</v>
      </c>
      <c r="P275" s="3" t="s">
        <v>1920</v>
      </c>
      <c r="Q275" s="3" t="s">
        <v>1920</v>
      </c>
      <c r="R275" s="3" t="s">
        <v>1920</v>
      </c>
      <c r="S275" s="3" t="s">
        <v>1920</v>
      </c>
      <c r="T275" s="3" t="s">
        <v>1920</v>
      </c>
      <c r="U275" s="3" t="s">
        <v>1920</v>
      </c>
      <c r="V275" s="8" t="s">
        <v>1920</v>
      </c>
    </row>
    <row r="276" spans="1:22" x14ac:dyDescent="0.15">
      <c r="A276" s="2" t="s">
        <v>4011</v>
      </c>
      <c r="B276" s="3" t="s">
        <v>1966</v>
      </c>
      <c r="C276" s="4">
        <v>5.3999999999999999E-2</v>
      </c>
      <c r="D276" s="12">
        <v>2</v>
      </c>
      <c r="E276" s="12" t="s">
        <v>1920</v>
      </c>
      <c r="F276" s="3" t="s">
        <v>1920</v>
      </c>
      <c r="G276" s="4">
        <v>-0.81599999999999995</v>
      </c>
      <c r="H276" s="5">
        <v>1.1599999999999999E-2</v>
      </c>
      <c r="I276" s="5">
        <v>3.8199999999999998E-2</v>
      </c>
      <c r="J276" s="3" t="s">
        <v>4012</v>
      </c>
      <c r="K276" s="3" t="s">
        <v>4013</v>
      </c>
      <c r="L276" s="3" t="s">
        <v>3897</v>
      </c>
      <c r="M276" s="3">
        <v>2</v>
      </c>
      <c r="N276" s="3" t="s">
        <v>1920</v>
      </c>
      <c r="O276" s="3" t="s">
        <v>1986</v>
      </c>
      <c r="P276" s="3" t="s">
        <v>1920</v>
      </c>
      <c r="Q276" s="3" t="s">
        <v>1920</v>
      </c>
      <c r="R276" s="3" t="s">
        <v>1920</v>
      </c>
      <c r="S276" s="3" t="s">
        <v>1920</v>
      </c>
      <c r="T276" s="3" t="s">
        <v>1920</v>
      </c>
      <c r="U276" s="3" t="s">
        <v>1920</v>
      </c>
      <c r="V276" s="8" t="s">
        <v>1920</v>
      </c>
    </row>
    <row r="277" spans="1:22" x14ac:dyDescent="0.15">
      <c r="A277" s="2" t="s">
        <v>4014</v>
      </c>
      <c r="B277" s="3" t="s">
        <v>1922</v>
      </c>
      <c r="C277" s="4" t="s">
        <v>1920</v>
      </c>
      <c r="D277" s="12">
        <v>2</v>
      </c>
      <c r="E277" s="12" t="s">
        <v>1920</v>
      </c>
      <c r="F277" s="3" t="s">
        <v>1920</v>
      </c>
      <c r="G277" s="4">
        <v>-0.20899999999999999</v>
      </c>
      <c r="H277" s="5">
        <v>1.17E-2</v>
      </c>
      <c r="I277" s="5">
        <v>4.5400000000000003E-2</v>
      </c>
      <c r="J277" s="3" t="s">
        <v>4015</v>
      </c>
      <c r="K277" s="3" t="s">
        <v>4016</v>
      </c>
      <c r="L277" s="3" t="s">
        <v>3981</v>
      </c>
      <c r="M277" s="3">
        <v>2</v>
      </c>
      <c r="N277" s="3" t="s">
        <v>1920</v>
      </c>
      <c r="O277" s="3" t="s">
        <v>1920</v>
      </c>
      <c r="P277" s="3" t="s">
        <v>1920</v>
      </c>
      <c r="Q277" s="3" t="s">
        <v>1920</v>
      </c>
      <c r="R277" s="3" t="s">
        <v>1920</v>
      </c>
      <c r="S277" s="3" t="s">
        <v>1920</v>
      </c>
      <c r="T277" s="3" t="s">
        <v>1920</v>
      </c>
      <c r="U277" s="3" t="s">
        <v>1920</v>
      </c>
      <c r="V277" s="8" t="s">
        <v>1920</v>
      </c>
    </row>
    <row r="278" spans="1:22" x14ac:dyDescent="0.15">
      <c r="A278" s="2" t="s">
        <v>4017</v>
      </c>
      <c r="B278" s="3" t="s">
        <v>1938</v>
      </c>
      <c r="C278" s="4" t="s">
        <v>1920</v>
      </c>
      <c r="D278" s="12">
        <v>2</v>
      </c>
      <c r="E278" s="12" t="s">
        <v>1920</v>
      </c>
      <c r="F278" s="3" t="s">
        <v>1920</v>
      </c>
      <c r="G278" s="4">
        <v>0</v>
      </c>
      <c r="H278" s="5">
        <v>1.17E-2</v>
      </c>
      <c r="I278" s="5">
        <v>2.23E-2</v>
      </c>
      <c r="J278" s="3" t="s">
        <v>4018</v>
      </c>
      <c r="K278" s="3" t="s">
        <v>4019</v>
      </c>
      <c r="L278" s="3" t="s">
        <v>4020</v>
      </c>
      <c r="M278" s="3">
        <v>3</v>
      </c>
      <c r="N278" s="3" t="s">
        <v>1920</v>
      </c>
      <c r="O278" s="3" t="s">
        <v>1920</v>
      </c>
      <c r="P278" s="3" t="s">
        <v>1920</v>
      </c>
      <c r="Q278" s="3" t="s">
        <v>1920</v>
      </c>
      <c r="R278" s="3" t="s">
        <v>1920</v>
      </c>
      <c r="S278" s="3" t="s">
        <v>1920</v>
      </c>
      <c r="T278" s="3" t="s">
        <v>1920</v>
      </c>
      <c r="U278" s="3" t="s">
        <v>1920</v>
      </c>
      <c r="V278" s="8" t="s">
        <v>1920</v>
      </c>
    </row>
    <row r="279" spans="1:22" x14ac:dyDescent="0.15">
      <c r="A279" s="2" t="s">
        <v>4021</v>
      </c>
      <c r="B279" s="3" t="s">
        <v>1926</v>
      </c>
      <c r="C279" s="4" t="s">
        <v>1920</v>
      </c>
      <c r="D279" s="12">
        <v>2</v>
      </c>
      <c r="E279" s="12" t="s">
        <v>1920</v>
      </c>
      <c r="F279" s="3" t="s">
        <v>1920</v>
      </c>
      <c r="G279" s="4">
        <v>0</v>
      </c>
      <c r="H279" s="5">
        <v>1.18E-2</v>
      </c>
      <c r="I279" s="5">
        <v>4.8500000000000001E-2</v>
      </c>
      <c r="J279" s="3" t="s">
        <v>4022</v>
      </c>
      <c r="K279" s="3" t="s">
        <v>4023</v>
      </c>
      <c r="L279" s="3" t="s">
        <v>4024</v>
      </c>
      <c r="M279" s="3">
        <v>3</v>
      </c>
      <c r="N279" s="3" t="s">
        <v>1920</v>
      </c>
      <c r="O279" s="3" t="s">
        <v>1920</v>
      </c>
      <c r="P279" s="3" t="s">
        <v>1920</v>
      </c>
      <c r="Q279" s="3" t="s">
        <v>1920</v>
      </c>
      <c r="R279" s="3" t="s">
        <v>1920</v>
      </c>
      <c r="S279" s="3" t="s">
        <v>1920</v>
      </c>
      <c r="T279" s="3" t="s">
        <v>1920</v>
      </c>
      <c r="U279" s="3" t="s">
        <v>1920</v>
      </c>
      <c r="V279" s="8" t="s">
        <v>1920</v>
      </c>
    </row>
    <row r="280" spans="1:22" x14ac:dyDescent="0.15">
      <c r="A280" s="2" t="s">
        <v>2330</v>
      </c>
      <c r="B280" s="3" t="s">
        <v>2003</v>
      </c>
      <c r="C280" s="4" t="s">
        <v>1920</v>
      </c>
      <c r="D280" s="12">
        <v>1</v>
      </c>
      <c r="E280" s="12" t="s">
        <v>1920</v>
      </c>
      <c r="F280" s="3" t="s">
        <v>1920</v>
      </c>
      <c r="G280" s="4">
        <v>-1.4139999999999999</v>
      </c>
      <c r="H280" s="5">
        <v>1.18E-2</v>
      </c>
      <c r="I280" s="5">
        <v>4.6100000000000002E-2</v>
      </c>
      <c r="J280" s="3" t="s">
        <v>2371</v>
      </c>
      <c r="K280" s="3" t="s">
        <v>2372</v>
      </c>
      <c r="L280" s="3" t="s">
        <v>3197</v>
      </c>
      <c r="M280" s="3">
        <v>1</v>
      </c>
      <c r="N280" s="3" t="s">
        <v>4025</v>
      </c>
      <c r="O280" s="3" t="s">
        <v>4026</v>
      </c>
      <c r="P280" s="3" t="s">
        <v>1920</v>
      </c>
      <c r="Q280" s="3" t="s">
        <v>4027</v>
      </c>
      <c r="R280" s="3" t="s">
        <v>2279</v>
      </c>
      <c r="S280" s="3" t="s">
        <v>1920</v>
      </c>
      <c r="T280" s="3" t="s">
        <v>1920</v>
      </c>
      <c r="U280" s="3" t="s">
        <v>1920</v>
      </c>
      <c r="V280" s="8" t="s">
        <v>1920</v>
      </c>
    </row>
    <row r="281" spans="1:22" x14ac:dyDescent="0.15">
      <c r="A281" s="2" t="s">
        <v>2373</v>
      </c>
      <c r="B281" s="3" t="s">
        <v>1926</v>
      </c>
      <c r="C281" s="4" t="s">
        <v>1920</v>
      </c>
      <c r="D281" s="12">
        <v>1</v>
      </c>
      <c r="E281" s="12" t="s">
        <v>1920</v>
      </c>
      <c r="F281" s="3" t="s">
        <v>1920</v>
      </c>
      <c r="G281" s="4">
        <v>1.4139999999999999</v>
      </c>
      <c r="H281" s="5">
        <v>1.18E-2</v>
      </c>
      <c r="I281" s="5">
        <v>4.5100000000000001E-2</v>
      </c>
      <c r="J281" s="3" t="s">
        <v>2373</v>
      </c>
      <c r="K281" s="3" t="s">
        <v>2374</v>
      </c>
      <c r="L281" s="3" t="s">
        <v>3197</v>
      </c>
      <c r="M281" s="3">
        <v>1</v>
      </c>
      <c r="N281" s="3" t="s">
        <v>1920</v>
      </c>
      <c r="O281" s="3" t="s">
        <v>1920</v>
      </c>
      <c r="P281" s="3" t="s">
        <v>1920</v>
      </c>
      <c r="Q281" s="3" t="s">
        <v>2017</v>
      </c>
      <c r="R281" s="3" t="s">
        <v>4028</v>
      </c>
      <c r="S281" s="3" t="s">
        <v>1920</v>
      </c>
      <c r="T281" s="3" t="s">
        <v>1920</v>
      </c>
      <c r="U281" s="3" t="s">
        <v>1920</v>
      </c>
      <c r="V281" s="8" t="s">
        <v>1920</v>
      </c>
    </row>
    <row r="282" spans="1:22" x14ac:dyDescent="0.15">
      <c r="A282" s="2" t="s">
        <v>2049</v>
      </c>
      <c r="B282" s="3" t="s">
        <v>1926</v>
      </c>
      <c r="C282" s="4" t="s">
        <v>1920</v>
      </c>
      <c r="D282" s="12">
        <v>1</v>
      </c>
      <c r="E282" s="12" t="s">
        <v>1920</v>
      </c>
      <c r="F282" s="3" t="s">
        <v>1920</v>
      </c>
      <c r="G282" s="4">
        <v>0.70699999999999996</v>
      </c>
      <c r="H282" s="5">
        <v>1.18E-2</v>
      </c>
      <c r="I282" s="5">
        <v>2.4799999999999999E-2</v>
      </c>
      <c r="J282" s="3" t="s">
        <v>2049</v>
      </c>
      <c r="K282" s="3" t="s">
        <v>4029</v>
      </c>
      <c r="L282" s="3" t="s">
        <v>3197</v>
      </c>
      <c r="M282" s="3">
        <v>1</v>
      </c>
      <c r="N282" s="3" t="s">
        <v>1920</v>
      </c>
      <c r="O282" s="3" t="s">
        <v>1920</v>
      </c>
      <c r="P282" s="3" t="s">
        <v>1920</v>
      </c>
      <c r="Q282" s="3" t="s">
        <v>2360</v>
      </c>
      <c r="R282" s="3" t="s">
        <v>4030</v>
      </c>
      <c r="S282" s="3" t="s">
        <v>1920</v>
      </c>
      <c r="T282" s="3" t="s">
        <v>1920</v>
      </c>
      <c r="U282" s="3" t="s">
        <v>1920</v>
      </c>
      <c r="V282" s="8" t="s">
        <v>1920</v>
      </c>
    </row>
    <row r="283" spans="1:22" x14ac:dyDescent="0.15">
      <c r="A283" s="2" t="s">
        <v>3850</v>
      </c>
      <c r="B283" s="3" t="s">
        <v>2026</v>
      </c>
      <c r="C283" s="4" t="s">
        <v>1920</v>
      </c>
      <c r="D283" s="12">
        <v>2</v>
      </c>
      <c r="E283" s="12" t="s">
        <v>1920</v>
      </c>
      <c r="F283" s="3" t="s">
        <v>1920</v>
      </c>
      <c r="G283" s="4">
        <v>0.52200000000000002</v>
      </c>
      <c r="H283" s="5">
        <v>1.2E-2</v>
      </c>
      <c r="I283" s="5">
        <v>3.2199999999999999E-2</v>
      </c>
      <c r="J283" s="3" t="s">
        <v>4031</v>
      </c>
      <c r="K283" s="3" t="s">
        <v>4032</v>
      </c>
      <c r="L283" s="3" t="s">
        <v>4033</v>
      </c>
      <c r="M283" s="3">
        <v>5</v>
      </c>
      <c r="N283" s="3" t="s">
        <v>1920</v>
      </c>
      <c r="O283" s="3" t="s">
        <v>3222</v>
      </c>
      <c r="P283" s="3" t="s">
        <v>1920</v>
      </c>
      <c r="Q283" s="3" t="s">
        <v>1920</v>
      </c>
      <c r="R283" s="3" t="s">
        <v>1920</v>
      </c>
      <c r="S283" s="3" t="s">
        <v>1920</v>
      </c>
      <c r="T283" s="3" t="s">
        <v>1920</v>
      </c>
      <c r="U283" s="3" t="s">
        <v>1920</v>
      </c>
      <c r="V283" s="8" t="s">
        <v>1920</v>
      </c>
    </row>
    <row r="284" spans="1:22" x14ac:dyDescent="0.15">
      <c r="A284" s="2" t="s">
        <v>4034</v>
      </c>
      <c r="B284" s="3" t="s">
        <v>1945</v>
      </c>
      <c r="C284" s="4" t="s">
        <v>1920</v>
      </c>
      <c r="D284" s="12">
        <v>2</v>
      </c>
      <c r="E284" s="12" t="s">
        <v>1920</v>
      </c>
      <c r="F284" s="3" t="s">
        <v>1920</v>
      </c>
      <c r="G284" s="4">
        <v>-0.40799999999999997</v>
      </c>
      <c r="H284" s="5">
        <v>1.2200000000000001E-2</v>
      </c>
      <c r="I284" s="5">
        <v>4.9799999999999997E-2</v>
      </c>
      <c r="J284" s="3" t="s">
        <v>4035</v>
      </c>
      <c r="K284" s="3" t="s">
        <v>4036</v>
      </c>
      <c r="L284" s="3" t="s">
        <v>3826</v>
      </c>
      <c r="M284" s="3">
        <v>3</v>
      </c>
      <c r="N284" s="3" t="s">
        <v>1920</v>
      </c>
      <c r="O284" s="3" t="s">
        <v>1920</v>
      </c>
      <c r="P284" s="3" t="s">
        <v>1920</v>
      </c>
      <c r="Q284" s="3" t="s">
        <v>1920</v>
      </c>
      <c r="R284" s="3" t="s">
        <v>1920</v>
      </c>
      <c r="S284" s="3" t="s">
        <v>1920</v>
      </c>
      <c r="T284" s="3" t="s">
        <v>1920</v>
      </c>
      <c r="U284" s="3" t="s">
        <v>1920</v>
      </c>
      <c r="V284" s="8" t="s">
        <v>1920</v>
      </c>
    </row>
    <row r="285" spans="1:22" x14ac:dyDescent="0.15">
      <c r="A285" s="2" t="s">
        <v>3867</v>
      </c>
      <c r="B285" s="3" t="s">
        <v>1966</v>
      </c>
      <c r="C285" s="4">
        <v>-3.0000000000000001E-3</v>
      </c>
      <c r="D285" s="12">
        <v>1</v>
      </c>
      <c r="E285" s="12" t="s">
        <v>1920</v>
      </c>
      <c r="F285" s="3" t="s">
        <v>1920</v>
      </c>
      <c r="G285" s="4">
        <v>0</v>
      </c>
      <c r="H285" s="5">
        <v>1.24E-2</v>
      </c>
      <c r="I285" s="5">
        <v>1.6500000000000001E-2</v>
      </c>
      <c r="J285" s="3" t="s">
        <v>3867</v>
      </c>
      <c r="K285" s="3" t="s">
        <v>4037</v>
      </c>
      <c r="L285" s="3" t="s">
        <v>3510</v>
      </c>
      <c r="M285" s="3">
        <v>1</v>
      </c>
      <c r="N285" s="3" t="s">
        <v>4038</v>
      </c>
      <c r="O285" s="3" t="s">
        <v>1920</v>
      </c>
      <c r="P285" s="3" t="s">
        <v>1920</v>
      </c>
      <c r="Q285" s="3" t="s">
        <v>1920</v>
      </c>
      <c r="R285" s="3" t="s">
        <v>4039</v>
      </c>
      <c r="S285" s="3" t="s">
        <v>1920</v>
      </c>
      <c r="T285" s="3" t="s">
        <v>1920</v>
      </c>
      <c r="U285" s="3" t="s">
        <v>1920</v>
      </c>
      <c r="V285" s="8" t="s">
        <v>1920</v>
      </c>
    </row>
    <row r="286" spans="1:22" x14ac:dyDescent="0.15">
      <c r="A286" s="2" t="s">
        <v>2412</v>
      </c>
      <c r="B286" s="3" t="s">
        <v>1995</v>
      </c>
      <c r="C286" s="4" t="s">
        <v>1920</v>
      </c>
      <c r="D286" s="12">
        <v>1</v>
      </c>
      <c r="E286" s="12" t="s">
        <v>1920</v>
      </c>
      <c r="F286" s="3" t="s">
        <v>1920</v>
      </c>
      <c r="G286" s="4">
        <v>1.897</v>
      </c>
      <c r="H286" s="5">
        <v>1.24E-2</v>
      </c>
      <c r="I286" s="5">
        <v>2.8299999999999999E-2</v>
      </c>
      <c r="J286" s="3" t="s">
        <v>2412</v>
      </c>
      <c r="K286" s="3" t="s">
        <v>4040</v>
      </c>
      <c r="L286" s="3" t="s">
        <v>3510</v>
      </c>
      <c r="M286" s="3">
        <v>1</v>
      </c>
      <c r="N286" s="3" t="s">
        <v>4041</v>
      </c>
      <c r="O286" s="3" t="s">
        <v>1930</v>
      </c>
      <c r="P286" s="3" t="s">
        <v>1920</v>
      </c>
      <c r="Q286" s="3" t="s">
        <v>1920</v>
      </c>
      <c r="R286" s="3" t="s">
        <v>2100</v>
      </c>
      <c r="S286" s="3" t="s">
        <v>1920</v>
      </c>
      <c r="T286" s="3" t="s">
        <v>1920</v>
      </c>
      <c r="U286" s="3" t="s">
        <v>1920</v>
      </c>
      <c r="V286" s="8" t="s">
        <v>1920</v>
      </c>
    </row>
    <row r="287" spans="1:22" x14ac:dyDescent="0.15">
      <c r="A287" s="2" t="s">
        <v>2181</v>
      </c>
      <c r="B287" s="3" t="s">
        <v>1953</v>
      </c>
      <c r="C287" s="4" t="s">
        <v>1920</v>
      </c>
      <c r="D287" s="12">
        <v>1</v>
      </c>
      <c r="E287" s="12" t="s">
        <v>1920</v>
      </c>
      <c r="F287" s="3" t="s">
        <v>1920</v>
      </c>
      <c r="G287" s="4">
        <v>-0.90500000000000003</v>
      </c>
      <c r="H287" s="5">
        <v>1.3299999999999999E-2</v>
      </c>
      <c r="I287" s="5">
        <v>2.8799999999999999E-2</v>
      </c>
      <c r="J287" s="3" t="s">
        <v>2181</v>
      </c>
      <c r="K287" s="3" t="s">
        <v>2182</v>
      </c>
      <c r="L287" s="3" t="s">
        <v>3196</v>
      </c>
      <c r="M287" s="3">
        <v>1</v>
      </c>
      <c r="N287" s="3" t="s">
        <v>1920</v>
      </c>
      <c r="O287" s="3" t="s">
        <v>1920</v>
      </c>
      <c r="P287" s="3" t="s">
        <v>1920</v>
      </c>
      <c r="Q287" s="3" t="s">
        <v>1920</v>
      </c>
      <c r="R287" s="3" t="s">
        <v>3277</v>
      </c>
      <c r="S287" s="3" t="s">
        <v>1920</v>
      </c>
      <c r="T287" s="3" t="s">
        <v>1920</v>
      </c>
      <c r="U287" s="3" t="s">
        <v>1920</v>
      </c>
      <c r="V287" s="8" t="s">
        <v>1920</v>
      </c>
    </row>
    <row r="288" spans="1:22" x14ac:dyDescent="0.15">
      <c r="A288" s="2" t="s">
        <v>2183</v>
      </c>
      <c r="B288" s="3" t="s">
        <v>1953</v>
      </c>
      <c r="C288" s="4" t="s">
        <v>1920</v>
      </c>
      <c r="D288" s="12">
        <v>1</v>
      </c>
      <c r="E288" s="12" t="s">
        <v>1920</v>
      </c>
      <c r="F288" s="3" t="s">
        <v>1920</v>
      </c>
      <c r="G288" s="4">
        <v>-0.90500000000000003</v>
      </c>
      <c r="H288" s="5">
        <v>1.3299999999999999E-2</v>
      </c>
      <c r="I288" s="5">
        <v>2.8799999999999999E-2</v>
      </c>
      <c r="J288" s="3" t="s">
        <v>2183</v>
      </c>
      <c r="K288" s="3" t="s">
        <v>2182</v>
      </c>
      <c r="L288" s="3" t="s">
        <v>3196</v>
      </c>
      <c r="M288" s="3">
        <v>1</v>
      </c>
      <c r="N288" s="3" t="s">
        <v>1920</v>
      </c>
      <c r="O288" s="3" t="s">
        <v>1920</v>
      </c>
      <c r="P288" s="3" t="s">
        <v>1920</v>
      </c>
      <c r="Q288" s="3" t="s">
        <v>1920</v>
      </c>
      <c r="R288" s="3" t="s">
        <v>3277</v>
      </c>
      <c r="S288" s="3" t="s">
        <v>1920</v>
      </c>
      <c r="T288" s="3" t="s">
        <v>1920</v>
      </c>
      <c r="U288" s="3" t="s">
        <v>1920</v>
      </c>
      <c r="V288" s="8" t="s">
        <v>1920</v>
      </c>
    </row>
    <row r="289" spans="1:22" x14ac:dyDescent="0.15">
      <c r="A289" s="2" t="s">
        <v>4042</v>
      </c>
      <c r="B289" s="3" t="s">
        <v>1922</v>
      </c>
      <c r="C289" s="4" t="s">
        <v>1920</v>
      </c>
      <c r="D289" s="12">
        <v>2</v>
      </c>
      <c r="E289" s="12" t="s">
        <v>1920</v>
      </c>
      <c r="F289" s="3" t="s">
        <v>1920</v>
      </c>
      <c r="G289" s="4">
        <v>-0.90500000000000003</v>
      </c>
      <c r="H289" s="5">
        <v>1.3299999999999999E-2</v>
      </c>
      <c r="I289" s="5">
        <v>4.8099999999999997E-2</v>
      </c>
      <c r="J289" s="3" t="s">
        <v>4043</v>
      </c>
      <c r="K289" s="3" t="s">
        <v>4044</v>
      </c>
      <c r="L289" s="3" t="s">
        <v>3780</v>
      </c>
      <c r="M289" s="3">
        <v>3</v>
      </c>
      <c r="N289" s="3" t="s">
        <v>1920</v>
      </c>
      <c r="O289" s="3" t="s">
        <v>1920</v>
      </c>
      <c r="P289" s="3" t="s">
        <v>1920</v>
      </c>
      <c r="Q289" s="3" t="s">
        <v>1920</v>
      </c>
      <c r="R289" s="3" t="s">
        <v>1920</v>
      </c>
      <c r="S289" s="3" t="s">
        <v>1920</v>
      </c>
      <c r="T289" s="3" t="s">
        <v>1920</v>
      </c>
      <c r="U289" s="3" t="s">
        <v>1920</v>
      </c>
      <c r="V289" s="8" t="s">
        <v>1920</v>
      </c>
    </row>
    <row r="290" spans="1:22" x14ac:dyDescent="0.15">
      <c r="A290" s="2" t="s">
        <v>2410</v>
      </c>
      <c r="B290" s="3" t="s">
        <v>3564</v>
      </c>
      <c r="C290" s="4" t="s">
        <v>1920</v>
      </c>
      <c r="D290" s="12">
        <v>1</v>
      </c>
      <c r="E290" s="12" t="s">
        <v>1920</v>
      </c>
      <c r="F290" s="3" t="s">
        <v>1920</v>
      </c>
      <c r="G290" s="4">
        <v>1.508</v>
      </c>
      <c r="H290" s="5">
        <v>1.3299999999999999E-2</v>
      </c>
      <c r="I290" s="5">
        <v>3.9699999999999999E-2</v>
      </c>
      <c r="J290" s="3" t="s">
        <v>2410</v>
      </c>
      <c r="K290" s="3" t="s">
        <v>2411</v>
      </c>
      <c r="L290" s="3" t="s">
        <v>3196</v>
      </c>
      <c r="M290" s="3">
        <v>1</v>
      </c>
      <c r="N290" s="3" t="s">
        <v>4045</v>
      </c>
      <c r="O290" s="3" t="s">
        <v>4046</v>
      </c>
      <c r="P290" s="3" t="s">
        <v>1920</v>
      </c>
      <c r="Q290" s="3" t="s">
        <v>1920</v>
      </c>
      <c r="R290" s="3" t="s">
        <v>4047</v>
      </c>
      <c r="S290" s="3" t="s">
        <v>1920</v>
      </c>
      <c r="T290" s="3" t="s">
        <v>1920</v>
      </c>
      <c r="U290" s="3" t="s">
        <v>1920</v>
      </c>
      <c r="V290" s="8" t="s">
        <v>1920</v>
      </c>
    </row>
    <row r="291" spans="1:22" x14ac:dyDescent="0.15">
      <c r="A291" s="2" t="s">
        <v>4048</v>
      </c>
      <c r="B291" s="3" t="s">
        <v>1926</v>
      </c>
      <c r="C291" s="4" t="s">
        <v>1920</v>
      </c>
      <c r="D291" s="12">
        <v>2</v>
      </c>
      <c r="E291" s="12" t="s">
        <v>1920</v>
      </c>
      <c r="F291" s="3" t="s">
        <v>1920</v>
      </c>
      <c r="G291" s="4">
        <v>-0.33300000000000002</v>
      </c>
      <c r="H291" s="5">
        <v>1.37E-2</v>
      </c>
      <c r="I291" s="5">
        <v>3.9199999999999999E-2</v>
      </c>
      <c r="J291" s="3" t="s">
        <v>4049</v>
      </c>
      <c r="K291" s="3" t="s">
        <v>4050</v>
      </c>
      <c r="L291" s="3" t="s">
        <v>3913</v>
      </c>
      <c r="M291" s="3">
        <v>2</v>
      </c>
      <c r="N291" s="3" t="s">
        <v>1920</v>
      </c>
      <c r="O291" s="3" t="s">
        <v>1920</v>
      </c>
      <c r="P291" s="3" t="s">
        <v>1920</v>
      </c>
      <c r="Q291" s="3" t="s">
        <v>1920</v>
      </c>
      <c r="R291" s="3" t="s">
        <v>1920</v>
      </c>
      <c r="S291" s="3" t="s">
        <v>1920</v>
      </c>
      <c r="T291" s="3" t="s">
        <v>1920</v>
      </c>
      <c r="U291" s="3" t="s">
        <v>1920</v>
      </c>
      <c r="V291" s="8" t="s">
        <v>1920</v>
      </c>
    </row>
    <row r="292" spans="1:22" x14ac:dyDescent="0.15">
      <c r="A292" s="2" t="s">
        <v>2381</v>
      </c>
      <c r="B292" s="3" t="s">
        <v>1976</v>
      </c>
      <c r="C292" s="4">
        <v>-3.1E-2</v>
      </c>
      <c r="D292" s="12">
        <v>1</v>
      </c>
      <c r="E292" s="12" t="s">
        <v>1920</v>
      </c>
      <c r="F292" s="3" t="s">
        <v>1920</v>
      </c>
      <c r="G292" s="4">
        <v>0.44700000000000001</v>
      </c>
      <c r="H292" s="5">
        <v>1.41E-2</v>
      </c>
      <c r="I292" s="5">
        <v>2.5700000000000001E-2</v>
      </c>
      <c r="J292" s="3" t="s">
        <v>2381</v>
      </c>
      <c r="K292" s="3" t="s">
        <v>2382</v>
      </c>
      <c r="L292" s="3" t="s">
        <v>3252</v>
      </c>
      <c r="M292" s="3">
        <v>1</v>
      </c>
      <c r="N292" s="3" t="s">
        <v>4051</v>
      </c>
      <c r="O292" s="3" t="s">
        <v>1920</v>
      </c>
      <c r="P292" s="3" t="s">
        <v>1920</v>
      </c>
      <c r="Q292" s="3" t="s">
        <v>1920</v>
      </c>
      <c r="R292" s="3" t="s">
        <v>2088</v>
      </c>
      <c r="S292" s="3" t="s">
        <v>1920</v>
      </c>
      <c r="T292" s="3" t="s">
        <v>1920</v>
      </c>
      <c r="U292" s="3" t="s">
        <v>1920</v>
      </c>
      <c r="V292" s="8" t="s">
        <v>1920</v>
      </c>
    </row>
    <row r="293" spans="1:22" x14ac:dyDescent="0.15">
      <c r="A293" s="2" t="s">
        <v>2067</v>
      </c>
      <c r="B293" s="3" t="s">
        <v>1926</v>
      </c>
      <c r="C293" s="4" t="s">
        <v>1920</v>
      </c>
      <c r="D293" s="12">
        <v>1</v>
      </c>
      <c r="E293" s="12" t="s">
        <v>1920</v>
      </c>
      <c r="F293" s="3" t="s">
        <v>1920</v>
      </c>
      <c r="G293" s="4">
        <v>-1.3420000000000001</v>
      </c>
      <c r="H293" s="5">
        <v>1.41E-2</v>
      </c>
      <c r="I293" s="5">
        <v>3.4799999999999998E-2</v>
      </c>
      <c r="J293" s="3" t="s">
        <v>2067</v>
      </c>
      <c r="K293" s="3" t="s">
        <v>4052</v>
      </c>
      <c r="L293" s="3" t="s">
        <v>3252</v>
      </c>
      <c r="M293" s="3">
        <v>1</v>
      </c>
      <c r="N293" s="3" t="s">
        <v>1920</v>
      </c>
      <c r="O293" s="3" t="s">
        <v>1920</v>
      </c>
      <c r="P293" s="3" t="s">
        <v>1920</v>
      </c>
      <c r="Q293" s="3" t="s">
        <v>1920</v>
      </c>
      <c r="R293" s="3" t="s">
        <v>1920</v>
      </c>
      <c r="S293" s="3" t="s">
        <v>1920</v>
      </c>
      <c r="T293" s="3" t="s">
        <v>1920</v>
      </c>
      <c r="U293" s="3" t="s">
        <v>1920</v>
      </c>
      <c r="V293" s="8" t="s">
        <v>1920</v>
      </c>
    </row>
    <row r="294" spans="1:22" x14ac:dyDescent="0.15">
      <c r="A294" s="2" t="s">
        <v>4053</v>
      </c>
      <c r="B294" s="3" t="s">
        <v>1922</v>
      </c>
      <c r="C294" s="4" t="s">
        <v>1920</v>
      </c>
      <c r="D294" s="12">
        <v>2</v>
      </c>
      <c r="E294" s="12" t="s">
        <v>1920</v>
      </c>
      <c r="F294" s="3" t="s">
        <v>1920</v>
      </c>
      <c r="G294" s="4">
        <v>-0.44700000000000001</v>
      </c>
      <c r="H294" s="5">
        <v>1.41E-2</v>
      </c>
      <c r="I294" s="5">
        <v>4.07E-2</v>
      </c>
      <c r="J294" s="3" t="s">
        <v>4054</v>
      </c>
      <c r="K294" s="3" t="s">
        <v>4055</v>
      </c>
      <c r="L294" s="3" t="s">
        <v>3408</v>
      </c>
      <c r="M294" s="3">
        <v>2</v>
      </c>
      <c r="N294" s="3" t="s">
        <v>1920</v>
      </c>
      <c r="O294" s="3" t="s">
        <v>1920</v>
      </c>
      <c r="P294" s="3" t="s">
        <v>1920</v>
      </c>
      <c r="Q294" s="3" t="s">
        <v>1920</v>
      </c>
      <c r="R294" s="3" t="s">
        <v>1920</v>
      </c>
      <c r="S294" s="3" t="s">
        <v>1920</v>
      </c>
      <c r="T294" s="3" t="s">
        <v>1920</v>
      </c>
      <c r="U294" s="3" t="s">
        <v>1920</v>
      </c>
      <c r="V294" s="8" t="s">
        <v>1920</v>
      </c>
    </row>
    <row r="295" spans="1:22" x14ac:dyDescent="0.15">
      <c r="A295" s="2" t="s">
        <v>2198</v>
      </c>
      <c r="B295" s="3" t="s">
        <v>1926</v>
      </c>
      <c r="C295" s="4" t="s">
        <v>1920</v>
      </c>
      <c r="D295" s="12">
        <v>1</v>
      </c>
      <c r="E295" s="12" t="s">
        <v>1920</v>
      </c>
      <c r="F295" s="3" t="s">
        <v>1920</v>
      </c>
      <c r="G295" s="4">
        <v>-1.732</v>
      </c>
      <c r="H295" s="5">
        <v>1.4500000000000001E-2</v>
      </c>
      <c r="I295" s="5">
        <v>2.8199999999999999E-2</v>
      </c>
      <c r="J295" s="3" t="s">
        <v>2198</v>
      </c>
      <c r="K295" s="3" t="s">
        <v>2004</v>
      </c>
      <c r="L295" s="3" t="s">
        <v>3486</v>
      </c>
      <c r="M295" s="3">
        <v>1</v>
      </c>
      <c r="N295" s="3" t="s">
        <v>1920</v>
      </c>
      <c r="O295" s="3" t="s">
        <v>1920</v>
      </c>
      <c r="P295" s="3" t="s">
        <v>1920</v>
      </c>
      <c r="Q295" s="3" t="s">
        <v>1920</v>
      </c>
      <c r="R295" s="3" t="s">
        <v>2314</v>
      </c>
      <c r="S295" s="3" t="s">
        <v>1920</v>
      </c>
      <c r="T295" s="3" t="s">
        <v>1920</v>
      </c>
      <c r="U295" s="3" t="s">
        <v>1920</v>
      </c>
      <c r="V295" s="8" t="s">
        <v>1920</v>
      </c>
    </row>
    <row r="296" spans="1:22" x14ac:dyDescent="0.15">
      <c r="A296" s="2" t="s">
        <v>4056</v>
      </c>
      <c r="B296" s="3" t="s">
        <v>2000</v>
      </c>
      <c r="C296" s="4" t="s">
        <v>1920</v>
      </c>
      <c r="D296" s="12">
        <v>1</v>
      </c>
      <c r="E296" s="12" t="s">
        <v>1920</v>
      </c>
      <c r="F296" s="3" t="s">
        <v>1920</v>
      </c>
      <c r="G296" s="4">
        <v>-1.732</v>
      </c>
      <c r="H296" s="5">
        <v>1.4500000000000001E-2</v>
      </c>
      <c r="I296" s="5">
        <v>3.0200000000000001E-2</v>
      </c>
      <c r="J296" s="3" t="s">
        <v>4056</v>
      </c>
      <c r="K296" s="3" t="s">
        <v>4057</v>
      </c>
      <c r="L296" s="3" t="s">
        <v>3486</v>
      </c>
      <c r="M296" s="3">
        <v>1</v>
      </c>
      <c r="N296" s="3" t="s">
        <v>1920</v>
      </c>
      <c r="O296" s="3" t="s">
        <v>1920</v>
      </c>
      <c r="P296" s="3" t="s">
        <v>1920</v>
      </c>
      <c r="Q296" s="3" t="s">
        <v>1920</v>
      </c>
      <c r="R296" s="3" t="s">
        <v>1920</v>
      </c>
      <c r="S296" s="3" t="s">
        <v>1920</v>
      </c>
      <c r="T296" s="3" t="s">
        <v>1920</v>
      </c>
      <c r="U296" s="3" t="s">
        <v>1920</v>
      </c>
      <c r="V296" s="8" t="s">
        <v>1920</v>
      </c>
    </row>
    <row r="297" spans="1:22" x14ac:dyDescent="0.15">
      <c r="A297" s="2" t="s">
        <v>2455</v>
      </c>
      <c r="B297" s="3" t="s">
        <v>3405</v>
      </c>
      <c r="C297" s="4" t="s">
        <v>1920</v>
      </c>
      <c r="D297" s="12">
        <v>1</v>
      </c>
      <c r="E297" s="12" t="s">
        <v>1920</v>
      </c>
      <c r="F297" s="3" t="s">
        <v>1920</v>
      </c>
      <c r="G297" s="4">
        <v>1.732</v>
      </c>
      <c r="H297" s="5">
        <v>1.4500000000000001E-2</v>
      </c>
      <c r="I297" s="5">
        <v>1.5299999999999999E-2</v>
      </c>
      <c r="J297" s="3" t="s">
        <v>2455</v>
      </c>
      <c r="K297" s="3" t="s">
        <v>2457</v>
      </c>
      <c r="L297" s="3" t="s">
        <v>3486</v>
      </c>
      <c r="M297" s="3">
        <v>1</v>
      </c>
      <c r="N297" s="3" t="s">
        <v>1920</v>
      </c>
      <c r="O297" s="3" t="s">
        <v>2683</v>
      </c>
      <c r="P297" s="3" t="s">
        <v>1920</v>
      </c>
      <c r="Q297" s="3" t="s">
        <v>1920</v>
      </c>
      <c r="R297" s="3" t="s">
        <v>1920</v>
      </c>
      <c r="S297" s="3" t="s">
        <v>1920</v>
      </c>
      <c r="T297" s="3" t="s">
        <v>1920</v>
      </c>
      <c r="U297" s="3" t="s">
        <v>1920</v>
      </c>
      <c r="V297" s="8" t="s">
        <v>1920</v>
      </c>
    </row>
    <row r="298" spans="1:22" x14ac:dyDescent="0.15">
      <c r="A298" s="2" t="s">
        <v>2201</v>
      </c>
      <c r="B298" s="3" t="s">
        <v>1922</v>
      </c>
      <c r="C298" s="4" t="s">
        <v>1920</v>
      </c>
      <c r="D298" s="12">
        <v>1</v>
      </c>
      <c r="E298" s="12" t="s">
        <v>1920</v>
      </c>
      <c r="F298" s="3" t="s">
        <v>1920</v>
      </c>
      <c r="G298" s="4">
        <v>1.732</v>
      </c>
      <c r="H298" s="5">
        <v>1.4500000000000001E-2</v>
      </c>
      <c r="I298" s="5">
        <v>2.0500000000000001E-2</v>
      </c>
      <c r="J298" s="3" t="s">
        <v>2201</v>
      </c>
      <c r="K298" s="3" t="s">
        <v>2202</v>
      </c>
      <c r="L298" s="3" t="s">
        <v>3486</v>
      </c>
      <c r="M298" s="3">
        <v>1</v>
      </c>
      <c r="N298" s="3" t="s">
        <v>1920</v>
      </c>
      <c r="O298" s="3" t="s">
        <v>1920</v>
      </c>
      <c r="P298" s="3" t="s">
        <v>1920</v>
      </c>
      <c r="Q298" s="3" t="s">
        <v>2088</v>
      </c>
      <c r="R298" s="3" t="s">
        <v>1920</v>
      </c>
      <c r="S298" s="3" t="s">
        <v>1920</v>
      </c>
      <c r="T298" s="3" t="s">
        <v>1920</v>
      </c>
      <c r="U298" s="3" t="s">
        <v>1920</v>
      </c>
      <c r="V298" s="8" t="s">
        <v>1920</v>
      </c>
    </row>
    <row r="299" spans="1:22" x14ac:dyDescent="0.15">
      <c r="A299" s="2" t="s">
        <v>2203</v>
      </c>
      <c r="B299" s="3" t="s">
        <v>1945</v>
      </c>
      <c r="C299" s="4" t="s">
        <v>1920</v>
      </c>
      <c r="D299" s="12">
        <v>1</v>
      </c>
      <c r="E299" s="12" t="s">
        <v>1920</v>
      </c>
      <c r="F299" s="3" t="s">
        <v>1920</v>
      </c>
      <c r="G299" s="4">
        <v>1.732</v>
      </c>
      <c r="H299" s="5">
        <v>1.4500000000000001E-2</v>
      </c>
      <c r="I299" s="5">
        <v>2.2100000000000002E-2</v>
      </c>
      <c r="J299" s="3" t="s">
        <v>2203</v>
      </c>
      <c r="K299" s="3" t="s">
        <v>2204</v>
      </c>
      <c r="L299" s="3" t="s">
        <v>3486</v>
      </c>
      <c r="M299" s="3">
        <v>1</v>
      </c>
      <c r="N299" s="3" t="s">
        <v>2551</v>
      </c>
      <c r="O299" s="3" t="s">
        <v>2076</v>
      </c>
      <c r="P299" s="3" t="s">
        <v>1920</v>
      </c>
      <c r="Q299" s="3" t="s">
        <v>1920</v>
      </c>
      <c r="R299" s="3" t="s">
        <v>1920</v>
      </c>
      <c r="S299" s="3" t="s">
        <v>1920</v>
      </c>
      <c r="T299" s="3" t="s">
        <v>1920</v>
      </c>
      <c r="U299" s="3" t="s">
        <v>1920</v>
      </c>
      <c r="V299" s="8" t="s">
        <v>1920</v>
      </c>
    </row>
    <row r="300" spans="1:22" x14ac:dyDescent="0.15">
      <c r="A300" s="2" t="s">
        <v>2209</v>
      </c>
      <c r="B300" s="3" t="s">
        <v>1953</v>
      </c>
      <c r="C300" s="4" t="s">
        <v>1920</v>
      </c>
      <c r="D300" s="12">
        <v>1</v>
      </c>
      <c r="E300" s="12" t="s">
        <v>1920</v>
      </c>
      <c r="F300" s="3" t="s">
        <v>1920</v>
      </c>
      <c r="G300" s="4">
        <v>-0.57699999999999996</v>
      </c>
      <c r="H300" s="5">
        <v>1.4500000000000001E-2</v>
      </c>
      <c r="I300" s="5">
        <v>3.2599999999999997E-2</v>
      </c>
      <c r="J300" s="3" t="s">
        <v>2209</v>
      </c>
      <c r="K300" s="3" t="s">
        <v>2210</v>
      </c>
      <c r="L300" s="3" t="s">
        <v>3486</v>
      </c>
      <c r="M300" s="3">
        <v>1</v>
      </c>
      <c r="N300" s="3" t="s">
        <v>1920</v>
      </c>
      <c r="O300" s="3" t="s">
        <v>1920</v>
      </c>
      <c r="P300" s="3" t="s">
        <v>1920</v>
      </c>
      <c r="Q300" s="3" t="s">
        <v>1920</v>
      </c>
      <c r="R300" s="3" t="s">
        <v>1920</v>
      </c>
      <c r="S300" s="3" t="s">
        <v>1920</v>
      </c>
      <c r="T300" s="3" t="s">
        <v>1920</v>
      </c>
      <c r="U300" s="3" t="s">
        <v>1920</v>
      </c>
      <c r="V300" s="8" t="s">
        <v>1920</v>
      </c>
    </row>
    <row r="301" spans="1:22" x14ac:dyDescent="0.15">
      <c r="A301" s="2" t="s">
        <v>4058</v>
      </c>
      <c r="B301" s="3" t="s">
        <v>1945</v>
      </c>
      <c r="C301" s="4">
        <v>-8.0000000000000002E-3</v>
      </c>
      <c r="D301" s="12">
        <v>2</v>
      </c>
      <c r="E301" s="12" t="s">
        <v>1920</v>
      </c>
      <c r="F301" s="3" t="s">
        <v>1920</v>
      </c>
      <c r="G301" s="4">
        <v>-0.57699999999999996</v>
      </c>
      <c r="H301" s="5">
        <v>1.4500000000000001E-2</v>
      </c>
      <c r="I301" s="5">
        <v>2.12E-2</v>
      </c>
      <c r="J301" s="3" t="s">
        <v>4059</v>
      </c>
      <c r="K301" s="3" t="s">
        <v>2464</v>
      </c>
      <c r="L301" s="3" t="s">
        <v>4060</v>
      </c>
      <c r="M301" s="3">
        <v>2</v>
      </c>
      <c r="N301" s="3" t="s">
        <v>4061</v>
      </c>
      <c r="O301" s="3" t="s">
        <v>4062</v>
      </c>
      <c r="P301" s="3" t="s">
        <v>1920</v>
      </c>
      <c r="Q301" s="3" t="s">
        <v>1920</v>
      </c>
      <c r="R301" s="3" t="s">
        <v>1920</v>
      </c>
      <c r="S301" s="3" t="s">
        <v>1920</v>
      </c>
      <c r="T301" s="3" t="s">
        <v>1920</v>
      </c>
      <c r="U301" s="3" t="s">
        <v>1920</v>
      </c>
      <c r="V301" s="8" t="s">
        <v>1920</v>
      </c>
    </row>
    <row r="302" spans="1:22" x14ac:dyDescent="0.15">
      <c r="A302" s="2" t="s">
        <v>2211</v>
      </c>
      <c r="B302" s="3" t="s">
        <v>1945</v>
      </c>
      <c r="C302" s="4">
        <v>-7.3999999999999996E-2</v>
      </c>
      <c r="D302" s="12">
        <v>1</v>
      </c>
      <c r="E302" s="12" t="s">
        <v>1920</v>
      </c>
      <c r="F302" s="3" t="s">
        <v>1920</v>
      </c>
      <c r="G302" s="4">
        <v>0.57699999999999996</v>
      </c>
      <c r="H302" s="5">
        <v>1.4500000000000001E-2</v>
      </c>
      <c r="I302" s="5">
        <v>2.7900000000000001E-2</v>
      </c>
      <c r="J302" s="3" t="s">
        <v>2211</v>
      </c>
      <c r="K302" s="3" t="s">
        <v>2212</v>
      </c>
      <c r="L302" s="3" t="s">
        <v>3486</v>
      </c>
      <c r="M302" s="3">
        <v>1</v>
      </c>
      <c r="N302" s="3" t="s">
        <v>2805</v>
      </c>
      <c r="O302" s="3" t="s">
        <v>1920</v>
      </c>
      <c r="P302" s="3" t="s">
        <v>1920</v>
      </c>
      <c r="Q302" s="3" t="s">
        <v>2492</v>
      </c>
      <c r="R302" s="3" t="s">
        <v>1920</v>
      </c>
      <c r="S302" s="3" t="s">
        <v>1920</v>
      </c>
      <c r="T302" s="3" t="s">
        <v>1920</v>
      </c>
      <c r="U302" s="3" t="s">
        <v>1920</v>
      </c>
      <c r="V302" s="8" t="s">
        <v>1920</v>
      </c>
    </row>
    <row r="303" spans="1:22" x14ac:dyDescent="0.15">
      <c r="A303" s="2" t="s">
        <v>2213</v>
      </c>
      <c r="B303" s="3" t="s">
        <v>1945</v>
      </c>
      <c r="C303" s="4">
        <v>0.14199999999999999</v>
      </c>
      <c r="D303" s="12">
        <v>1</v>
      </c>
      <c r="E303" s="12" t="s">
        <v>1920</v>
      </c>
      <c r="F303" s="3" t="s">
        <v>1920</v>
      </c>
      <c r="G303" s="4">
        <v>1.732</v>
      </c>
      <c r="H303" s="5">
        <v>1.4500000000000001E-2</v>
      </c>
      <c r="I303" s="5">
        <v>4.0800000000000003E-2</v>
      </c>
      <c r="J303" s="3" t="s">
        <v>2213</v>
      </c>
      <c r="K303" s="3" t="s">
        <v>2214</v>
      </c>
      <c r="L303" s="3" t="s">
        <v>3486</v>
      </c>
      <c r="M303" s="3">
        <v>1</v>
      </c>
      <c r="N303" s="3" t="s">
        <v>3282</v>
      </c>
      <c r="O303" s="3" t="s">
        <v>1920</v>
      </c>
      <c r="P303" s="3" t="s">
        <v>1920</v>
      </c>
      <c r="Q303" s="3" t="s">
        <v>2132</v>
      </c>
      <c r="R303" s="3" t="s">
        <v>1994</v>
      </c>
      <c r="S303" s="3" t="s">
        <v>1920</v>
      </c>
      <c r="T303" s="3" t="s">
        <v>1920</v>
      </c>
      <c r="U303" s="3" t="s">
        <v>1920</v>
      </c>
      <c r="V303" s="8" t="s">
        <v>1920</v>
      </c>
    </row>
    <row r="304" spans="1:22" x14ac:dyDescent="0.15">
      <c r="A304" s="2" t="s">
        <v>2713</v>
      </c>
      <c r="B304" s="3" t="s">
        <v>1966</v>
      </c>
      <c r="C304" s="4">
        <v>-0.214</v>
      </c>
      <c r="D304" s="12">
        <v>2</v>
      </c>
      <c r="E304" s="12" t="s">
        <v>1920</v>
      </c>
      <c r="F304" s="3" t="s">
        <v>1920</v>
      </c>
      <c r="G304" s="4">
        <v>0.57699999999999996</v>
      </c>
      <c r="H304" s="5">
        <v>1.4500000000000001E-2</v>
      </c>
      <c r="I304" s="5">
        <v>0.02</v>
      </c>
      <c r="J304" s="3" t="s">
        <v>4063</v>
      </c>
      <c r="K304" s="3" t="s">
        <v>4064</v>
      </c>
      <c r="L304" s="3" t="s">
        <v>4060</v>
      </c>
      <c r="M304" s="3">
        <v>2</v>
      </c>
      <c r="N304" s="3" t="s">
        <v>3400</v>
      </c>
      <c r="O304" s="3" t="s">
        <v>1920</v>
      </c>
      <c r="P304" s="3" t="s">
        <v>1920</v>
      </c>
      <c r="Q304" s="3" t="s">
        <v>1920</v>
      </c>
      <c r="R304" s="3" t="s">
        <v>1920</v>
      </c>
      <c r="S304" s="3" t="s">
        <v>1920</v>
      </c>
      <c r="T304" s="3" t="s">
        <v>1920</v>
      </c>
      <c r="U304" s="3" t="s">
        <v>1920</v>
      </c>
      <c r="V304" s="8" t="s">
        <v>1920</v>
      </c>
    </row>
    <row r="305" spans="1:22" x14ac:dyDescent="0.15">
      <c r="A305" s="2" t="s">
        <v>2215</v>
      </c>
      <c r="B305" s="3" t="s">
        <v>1922</v>
      </c>
      <c r="C305" s="4" t="s">
        <v>1920</v>
      </c>
      <c r="D305" s="12">
        <v>1</v>
      </c>
      <c r="E305" s="12" t="s">
        <v>1920</v>
      </c>
      <c r="F305" s="3" t="s">
        <v>1920</v>
      </c>
      <c r="G305" s="4">
        <v>0.57699999999999996</v>
      </c>
      <c r="H305" s="5">
        <v>1.4500000000000001E-2</v>
      </c>
      <c r="I305" s="5">
        <v>3.15E-2</v>
      </c>
      <c r="J305" s="3" t="s">
        <v>2215</v>
      </c>
      <c r="K305" s="3" t="s">
        <v>2216</v>
      </c>
      <c r="L305" s="3" t="s">
        <v>3486</v>
      </c>
      <c r="M305" s="3">
        <v>1</v>
      </c>
      <c r="N305" s="3" t="s">
        <v>1920</v>
      </c>
      <c r="O305" s="3" t="s">
        <v>1920</v>
      </c>
      <c r="P305" s="3" t="s">
        <v>1920</v>
      </c>
      <c r="Q305" s="3" t="s">
        <v>1920</v>
      </c>
      <c r="R305" s="3" t="s">
        <v>2586</v>
      </c>
      <c r="S305" s="3" t="s">
        <v>1920</v>
      </c>
      <c r="T305" s="3" t="s">
        <v>1920</v>
      </c>
      <c r="U305" s="3" t="s">
        <v>1920</v>
      </c>
      <c r="V305" s="8" t="s">
        <v>1920</v>
      </c>
    </row>
    <row r="306" spans="1:22" x14ac:dyDescent="0.15">
      <c r="A306" s="2" t="s">
        <v>2285</v>
      </c>
      <c r="B306" s="3" t="s">
        <v>2280</v>
      </c>
      <c r="C306" s="4" t="s">
        <v>1920</v>
      </c>
      <c r="D306" s="12">
        <v>2</v>
      </c>
      <c r="E306" s="12" t="s">
        <v>1920</v>
      </c>
      <c r="F306" s="3" t="s">
        <v>1920</v>
      </c>
      <c r="G306" s="4">
        <v>0.57699999999999996</v>
      </c>
      <c r="H306" s="5">
        <v>1.4500000000000001E-2</v>
      </c>
      <c r="I306" s="5">
        <v>2.3E-2</v>
      </c>
      <c r="J306" s="3" t="s">
        <v>4065</v>
      </c>
      <c r="K306" s="3" t="s">
        <v>2798</v>
      </c>
      <c r="L306" s="3" t="s">
        <v>4060</v>
      </c>
      <c r="M306" s="3">
        <v>2</v>
      </c>
      <c r="N306" s="3" t="s">
        <v>1920</v>
      </c>
      <c r="O306" s="3" t="s">
        <v>1920</v>
      </c>
      <c r="P306" s="3" t="s">
        <v>1920</v>
      </c>
      <c r="Q306" s="3" t="s">
        <v>1920</v>
      </c>
      <c r="R306" s="3" t="s">
        <v>1920</v>
      </c>
      <c r="S306" s="3" t="s">
        <v>1920</v>
      </c>
      <c r="T306" s="3" t="s">
        <v>1920</v>
      </c>
      <c r="U306" s="3" t="s">
        <v>1920</v>
      </c>
      <c r="V306" s="8" t="s">
        <v>1920</v>
      </c>
    </row>
    <row r="307" spans="1:22" x14ac:dyDescent="0.15">
      <c r="A307" s="2" t="s">
        <v>2222</v>
      </c>
      <c r="B307" s="3" t="s">
        <v>2000</v>
      </c>
      <c r="C307" s="4" t="s">
        <v>1920</v>
      </c>
      <c r="D307" s="12">
        <v>1</v>
      </c>
      <c r="E307" s="12" t="s">
        <v>1920</v>
      </c>
      <c r="F307" s="3" t="s">
        <v>1920</v>
      </c>
      <c r="G307" s="4">
        <v>0.57699999999999996</v>
      </c>
      <c r="H307" s="5">
        <v>1.4500000000000001E-2</v>
      </c>
      <c r="I307" s="5">
        <v>3.0099999999999998E-2</v>
      </c>
      <c r="J307" s="3" t="s">
        <v>2222</v>
      </c>
      <c r="K307" s="3" t="s">
        <v>2223</v>
      </c>
      <c r="L307" s="3" t="s">
        <v>3486</v>
      </c>
      <c r="M307" s="3">
        <v>1</v>
      </c>
      <c r="N307" s="3" t="s">
        <v>1920</v>
      </c>
      <c r="O307" s="3" t="s">
        <v>1920</v>
      </c>
      <c r="P307" s="3" t="s">
        <v>1920</v>
      </c>
      <c r="Q307" s="3" t="s">
        <v>1920</v>
      </c>
      <c r="R307" s="3" t="s">
        <v>2017</v>
      </c>
      <c r="S307" s="3" t="s">
        <v>1920</v>
      </c>
      <c r="T307" s="3" t="s">
        <v>1920</v>
      </c>
      <c r="U307" s="3" t="s">
        <v>1920</v>
      </c>
      <c r="V307" s="8" t="s">
        <v>1920</v>
      </c>
    </row>
    <row r="308" spans="1:22" x14ac:dyDescent="0.15">
      <c r="A308" s="2" t="s">
        <v>2224</v>
      </c>
      <c r="B308" s="3" t="s">
        <v>1926</v>
      </c>
      <c r="C308" s="4" t="s">
        <v>1920</v>
      </c>
      <c r="D308" s="12">
        <v>1</v>
      </c>
      <c r="E308" s="12" t="s">
        <v>1920</v>
      </c>
      <c r="F308" s="3" t="s">
        <v>1920</v>
      </c>
      <c r="G308" s="4">
        <v>-1.732</v>
      </c>
      <c r="H308" s="5">
        <v>1.4500000000000001E-2</v>
      </c>
      <c r="I308" s="5">
        <v>2.5100000000000001E-2</v>
      </c>
      <c r="J308" s="3" t="s">
        <v>2224</v>
      </c>
      <c r="K308" s="3" t="s">
        <v>2126</v>
      </c>
      <c r="L308" s="3" t="s">
        <v>3486</v>
      </c>
      <c r="M308" s="3">
        <v>1</v>
      </c>
      <c r="N308" s="3" t="s">
        <v>1920</v>
      </c>
      <c r="O308" s="3" t="s">
        <v>1920</v>
      </c>
      <c r="P308" s="3" t="s">
        <v>1920</v>
      </c>
      <c r="Q308" s="3" t="s">
        <v>2022</v>
      </c>
      <c r="R308" s="3" t="s">
        <v>1920</v>
      </c>
      <c r="S308" s="3" t="s">
        <v>1920</v>
      </c>
      <c r="T308" s="3" t="s">
        <v>1920</v>
      </c>
      <c r="U308" s="3" t="s">
        <v>1920</v>
      </c>
      <c r="V308" s="8" t="s">
        <v>1920</v>
      </c>
    </row>
    <row r="309" spans="1:22" x14ac:dyDescent="0.15">
      <c r="A309" s="2" t="s">
        <v>3753</v>
      </c>
      <c r="B309" s="3" t="s">
        <v>1926</v>
      </c>
      <c r="C309" s="4" t="s">
        <v>1920</v>
      </c>
      <c r="D309" s="12">
        <v>1</v>
      </c>
      <c r="E309" s="12" t="s">
        <v>1920</v>
      </c>
      <c r="F309" s="3" t="s">
        <v>1920</v>
      </c>
      <c r="G309" s="4">
        <v>-0.57699999999999996</v>
      </c>
      <c r="H309" s="5">
        <v>1.4500000000000001E-2</v>
      </c>
      <c r="I309" s="5">
        <v>2.7900000000000001E-2</v>
      </c>
      <c r="J309" s="3" t="s">
        <v>3753</v>
      </c>
      <c r="K309" s="3" t="s">
        <v>4066</v>
      </c>
      <c r="L309" s="3" t="s">
        <v>3486</v>
      </c>
      <c r="M309" s="3">
        <v>1</v>
      </c>
      <c r="N309" s="3" t="s">
        <v>1920</v>
      </c>
      <c r="O309" s="3" t="s">
        <v>1920</v>
      </c>
      <c r="P309" s="3" t="s">
        <v>1920</v>
      </c>
      <c r="Q309" s="3" t="s">
        <v>1920</v>
      </c>
      <c r="R309" s="3" t="s">
        <v>2144</v>
      </c>
      <c r="S309" s="3" t="s">
        <v>1920</v>
      </c>
      <c r="T309" s="3" t="s">
        <v>1920</v>
      </c>
      <c r="U309" s="3" t="s">
        <v>1920</v>
      </c>
      <c r="V309" s="8" t="s">
        <v>1920</v>
      </c>
    </row>
    <row r="310" spans="1:22" x14ac:dyDescent="0.15">
      <c r="A310" s="2" t="s">
        <v>2225</v>
      </c>
      <c r="B310" s="3" t="s">
        <v>1948</v>
      </c>
      <c r="C310" s="4" t="s">
        <v>1920</v>
      </c>
      <c r="D310" s="12">
        <v>1</v>
      </c>
      <c r="E310" s="12" t="s">
        <v>1920</v>
      </c>
      <c r="F310" s="3" t="s">
        <v>1920</v>
      </c>
      <c r="G310" s="4">
        <v>-1.732</v>
      </c>
      <c r="H310" s="5">
        <v>1.4500000000000001E-2</v>
      </c>
      <c r="I310" s="5">
        <v>1.9400000000000001E-2</v>
      </c>
      <c r="J310" s="3" t="s">
        <v>2225</v>
      </c>
      <c r="K310" s="3" t="s">
        <v>2226</v>
      </c>
      <c r="L310" s="3" t="s">
        <v>3486</v>
      </c>
      <c r="M310" s="3">
        <v>1</v>
      </c>
      <c r="N310" s="3" t="s">
        <v>1920</v>
      </c>
      <c r="O310" s="3" t="s">
        <v>1920</v>
      </c>
      <c r="P310" s="3" t="s">
        <v>1920</v>
      </c>
      <c r="Q310" s="3" t="s">
        <v>1920</v>
      </c>
      <c r="R310" s="3" t="s">
        <v>1920</v>
      </c>
      <c r="S310" s="3" t="s">
        <v>1920</v>
      </c>
      <c r="T310" s="3" t="s">
        <v>1920</v>
      </c>
      <c r="U310" s="3" t="s">
        <v>1920</v>
      </c>
      <c r="V310" s="8" t="s">
        <v>1920</v>
      </c>
    </row>
    <row r="311" spans="1:22" x14ac:dyDescent="0.15">
      <c r="A311" s="2" t="s">
        <v>4067</v>
      </c>
      <c r="B311" s="3" t="s">
        <v>1926</v>
      </c>
      <c r="C311" s="4" t="s">
        <v>1920</v>
      </c>
      <c r="D311" s="12">
        <v>2</v>
      </c>
      <c r="E311" s="12" t="s">
        <v>1920</v>
      </c>
      <c r="F311" s="3" t="s">
        <v>1920</v>
      </c>
      <c r="G311" s="4">
        <v>-0.57699999999999996</v>
      </c>
      <c r="H311" s="5">
        <v>1.4500000000000001E-2</v>
      </c>
      <c r="I311" s="5">
        <v>3.6700000000000003E-2</v>
      </c>
      <c r="J311" s="3" t="s">
        <v>4068</v>
      </c>
      <c r="K311" s="3" t="s">
        <v>2781</v>
      </c>
      <c r="L311" s="3" t="s">
        <v>4060</v>
      </c>
      <c r="M311" s="3">
        <v>2</v>
      </c>
      <c r="N311" s="3" t="s">
        <v>1920</v>
      </c>
      <c r="O311" s="3" t="s">
        <v>1920</v>
      </c>
      <c r="P311" s="3" t="s">
        <v>1920</v>
      </c>
      <c r="Q311" s="3" t="s">
        <v>1920</v>
      </c>
      <c r="R311" s="3" t="s">
        <v>2360</v>
      </c>
      <c r="S311" s="3" t="s">
        <v>1920</v>
      </c>
      <c r="T311" s="3" t="s">
        <v>1920</v>
      </c>
      <c r="U311" s="3" t="s">
        <v>1920</v>
      </c>
      <c r="V311" s="8" t="s">
        <v>1920</v>
      </c>
    </row>
    <row r="312" spans="1:22" x14ac:dyDescent="0.15">
      <c r="A312" s="2" t="s">
        <v>2227</v>
      </c>
      <c r="B312" s="3" t="s">
        <v>1926</v>
      </c>
      <c r="C312" s="4" t="s">
        <v>1920</v>
      </c>
      <c r="D312" s="12">
        <v>1</v>
      </c>
      <c r="E312" s="12" t="s">
        <v>1920</v>
      </c>
      <c r="F312" s="3" t="s">
        <v>1920</v>
      </c>
      <c r="G312" s="4">
        <v>0.57699999999999996</v>
      </c>
      <c r="H312" s="5">
        <v>1.4500000000000001E-2</v>
      </c>
      <c r="I312" s="5">
        <v>1.9E-2</v>
      </c>
      <c r="J312" s="3" t="s">
        <v>2227</v>
      </c>
      <c r="K312" s="3" t="s">
        <v>2228</v>
      </c>
      <c r="L312" s="3" t="s">
        <v>3486</v>
      </c>
      <c r="M312" s="3">
        <v>1</v>
      </c>
      <c r="N312" s="3" t="s">
        <v>1920</v>
      </c>
      <c r="O312" s="3" t="s">
        <v>1920</v>
      </c>
      <c r="P312" s="3" t="s">
        <v>1920</v>
      </c>
      <c r="Q312" s="3" t="s">
        <v>1920</v>
      </c>
      <c r="R312" s="3" t="s">
        <v>2002</v>
      </c>
      <c r="S312" s="3" t="s">
        <v>1920</v>
      </c>
      <c r="T312" s="3" t="s">
        <v>1920</v>
      </c>
      <c r="U312" s="3" t="s">
        <v>1920</v>
      </c>
      <c r="V312" s="8" t="s">
        <v>1920</v>
      </c>
    </row>
    <row r="313" spans="1:22" x14ac:dyDescent="0.15">
      <c r="A313" s="2" t="s">
        <v>2229</v>
      </c>
      <c r="B313" s="3" t="s">
        <v>1926</v>
      </c>
      <c r="C313" s="4" t="s">
        <v>1920</v>
      </c>
      <c r="D313" s="12">
        <v>1</v>
      </c>
      <c r="E313" s="12" t="s">
        <v>1920</v>
      </c>
      <c r="F313" s="3" t="s">
        <v>1920</v>
      </c>
      <c r="G313" s="4">
        <v>-0.57699999999999996</v>
      </c>
      <c r="H313" s="5">
        <v>1.4500000000000001E-2</v>
      </c>
      <c r="I313" s="5">
        <v>2.5000000000000001E-2</v>
      </c>
      <c r="J313" s="3" t="s">
        <v>2229</v>
      </c>
      <c r="K313" s="3" t="s">
        <v>2230</v>
      </c>
      <c r="L313" s="3" t="s">
        <v>3486</v>
      </c>
      <c r="M313" s="3">
        <v>1</v>
      </c>
      <c r="N313" s="3" t="s">
        <v>1920</v>
      </c>
      <c r="O313" s="3" t="s">
        <v>1920</v>
      </c>
      <c r="P313" s="3" t="s">
        <v>1920</v>
      </c>
      <c r="Q313" s="3" t="s">
        <v>1920</v>
      </c>
      <c r="R313" s="3" t="s">
        <v>1920</v>
      </c>
      <c r="S313" s="3" t="s">
        <v>1920</v>
      </c>
      <c r="T313" s="3" t="s">
        <v>1920</v>
      </c>
      <c r="U313" s="3" t="s">
        <v>1920</v>
      </c>
      <c r="V313" s="8" t="s">
        <v>1920</v>
      </c>
    </row>
    <row r="314" spans="1:22" x14ac:dyDescent="0.15">
      <c r="A314" s="2" t="s">
        <v>2231</v>
      </c>
      <c r="B314" s="3" t="s">
        <v>1926</v>
      </c>
      <c r="C314" s="4" t="s">
        <v>1920</v>
      </c>
      <c r="D314" s="12">
        <v>1</v>
      </c>
      <c r="E314" s="12" t="s">
        <v>1920</v>
      </c>
      <c r="F314" s="3" t="s">
        <v>1920</v>
      </c>
      <c r="G314" s="4">
        <v>-0.57699999999999996</v>
      </c>
      <c r="H314" s="5">
        <v>1.4500000000000001E-2</v>
      </c>
      <c r="I314" s="5">
        <v>2.7E-2</v>
      </c>
      <c r="J314" s="3" t="s">
        <v>2231</v>
      </c>
      <c r="K314" s="3" t="s">
        <v>2232</v>
      </c>
      <c r="L314" s="3" t="s">
        <v>3486</v>
      </c>
      <c r="M314" s="3">
        <v>1</v>
      </c>
      <c r="N314" s="3" t="s">
        <v>1920</v>
      </c>
      <c r="O314" s="3" t="s">
        <v>1920</v>
      </c>
      <c r="P314" s="3" t="s">
        <v>1920</v>
      </c>
      <c r="Q314" s="3" t="s">
        <v>1920</v>
      </c>
      <c r="R314" s="3" t="s">
        <v>1920</v>
      </c>
      <c r="S314" s="3" t="s">
        <v>1920</v>
      </c>
      <c r="T314" s="3" t="s">
        <v>1920</v>
      </c>
      <c r="U314" s="3" t="s">
        <v>1920</v>
      </c>
      <c r="V314" s="8" t="s">
        <v>1920</v>
      </c>
    </row>
    <row r="315" spans="1:22" x14ac:dyDescent="0.15">
      <c r="A315" s="2" t="s">
        <v>2233</v>
      </c>
      <c r="B315" s="3" t="s">
        <v>1958</v>
      </c>
      <c r="C315" s="4" t="s">
        <v>1920</v>
      </c>
      <c r="D315" s="12">
        <v>1</v>
      </c>
      <c r="E315" s="12" t="s">
        <v>1920</v>
      </c>
      <c r="F315" s="3" t="s">
        <v>1920</v>
      </c>
      <c r="G315" s="4">
        <v>-1.732</v>
      </c>
      <c r="H315" s="5">
        <v>1.4500000000000001E-2</v>
      </c>
      <c r="I315" s="5">
        <v>3.6499999999999998E-2</v>
      </c>
      <c r="J315" s="3" t="s">
        <v>2233</v>
      </c>
      <c r="K315" s="3" t="s">
        <v>2234</v>
      </c>
      <c r="L315" s="3" t="s">
        <v>3486</v>
      </c>
      <c r="M315" s="3">
        <v>1</v>
      </c>
      <c r="N315" s="3" t="s">
        <v>1920</v>
      </c>
      <c r="O315" s="3" t="s">
        <v>1920</v>
      </c>
      <c r="P315" s="3" t="s">
        <v>1920</v>
      </c>
      <c r="Q315" s="3" t="s">
        <v>1920</v>
      </c>
      <c r="R315" s="3" t="s">
        <v>4069</v>
      </c>
      <c r="S315" s="3" t="s">
        <v>1920</v>
      </c>
      <c r="T315" s="3" t="s">
        <v>1920</v>
      </c>
      <c r="U315" s="3" t="s">
        <v>1920</v>
      </c>
      <c r="V315" s="8" t="s">
        <v>1920</v>
      </c>
    </row>
    <row r="316" spans="1:22" x14ac:dyDescent="0.15">
      <c r="A316" s="2" t="s">
        <v>2235</v>
      </c>
      <c r="B316" s="3" t="s">
        <v>1926</v>
      </c>
      <c r="C316" s="4" t="s">
        <v>1920</v>
      </c>
      <c r="D316" s="12">
        <v>1</v>
      </c>
      <c r="E316" s="12" t="s">
        <v>1920</v>
      </c>
      <c r="F316" s="3" t="s">
        <v>1920</v>
      </c>
      <c r="G316" s="4">
        <v>-0.57699999999999996</v>
      </c>
      <c r="H316" s="5">
        <v>1.4500000000000001E-2</v>
      </c>
      <c r="I316" s="5">
        <v>4.7500000000000001E-2</v>
      </c>
      <c r="J316" s="3" t="s">
        <v>2235</v>
      </c>
      <c r="K316" s="3" t="s">
        <v>2236</v>
      </c>
      <c r="L316" s="3" t="s">
        <v>3486</v>
      </c>
      <c r="M316" s="3">
        <v>1</v>
      </c>
      <c r="N316" s="3" t="s">
        <v>1920</v>
      </c>
      <c r="O316" s="3" t="s">
        <v>1920</v>
      </c>
      <c r="P316" s="3" t="s">
        <v>1920</v>
      </c>
      <c r="Q316" s="3" t="s">
        <v>1920</v>
      </c>
      <c r="R316" s="3" t="s">
        <v>2088</v>
      </c>
      <c r="S316" s="3" t="s">
        <v>1920</v>
      </c>
      <c r="T316" s="3" t="s">
        <v>1920</v>
      </c>
      <c r="U316" s="3" t="s">
        <v>1920</v>
      </c>
      <c r="V316" s="8" t="s">
        <v>1920</v>
      </c>
    </row>
    <row r="317" spans="1:22" x14ac:dyDescent="0.15">
      <c r="A317" s="2" t="s">
        <v>2797</v>
      </c>
      <c r="B317" s="3" t="s">
        <v>1926</v>
      </c>
      <c r="C317" s="4" t="s">
        <v>1920</v>
      </c>
      <c r="D317" s="12">
        <v>1</v>
      </c>
      <c r="E317" s="12" t="s">
        <v>1920</v>
      </c>
      <c r="F317" s="3" t="s">
        <v>1920</v>
      </c>
      <c r="G317" s="4">
        <v>-0.57699999999999996</v>
      </c>
      <c r="H317" s="5">
        <v>1.4500000000000001E-2</v>
      </c>
      <c r="I317" s="5">
        <v>3.0499999999999999E-2</v>
      </c>
      <c r="J317" s="3" t="s">
        <v>2797</v>
      </c>
      <c r="K317" s="3" t="s">
        <v>2798</v>
      </c>
      <c r="L317" s="3" t="s">
        <v>3486</v>
      </c>
      <c r="M317" s="3">
        <v>1</v>
      </c>
      <c r="N317" s="3" t="s">
        <v>1920</v>
      </c>
      <c r="O317" s="3" t="s">
        <v>1920</v>
      </c>
      <c r="P317" s="3" t="s">
        <v>1920</v>
      </c>
      <c r="Q317" s="3" t="s">
        <v>2132</v>
      </c>
      <c r="R317" s="3" t="s">
        <v>1920</v>
      </c>
      <c r="S317" s="3" t="s">
        <v>1920</v>
      </c>
      <c r="T317" s="3" t="s">
        <v>1920</v>
      </c>
      <c r="U317" s="3" t="s">
        <v>1920</v>
      </c>
      <c r="V317" s="8" t="s">
        <v>1920</v>
      </c>
    </row>
    <row r="318" spans="1:22" x14ac:dyDescent="0.15">
      <c r="A318" s="2" t="s">
        <v>2237</v>
      </c>
      <c r="B318" s="3" t="s">
        <v>1948</v>
      </c>
      <c r="C318" s="4" t="s">
        <v>1920</v>
      </c>
      <c r="D318" s="12">
        <v>1</v>
      </c>
      <c r="E318" s="12" t="s">
        <v>1920</v>
      </c>
      <c r="F318" s="3" t="s">
        <v>1920</v>
      </c>
      <c r="G318" s="4">
        <v>0</v>
      </c>
      <c r="H318" s="5">
        <v>1.4500000000000001E-2</v>
      </c>
      <c r="I318" s="5">
        <v>1.8100000000000002E-2</v>
      </c>
      <c r="J318" s="3" t="s">
        <v>2237</v>
      </c>
      <c r="K318" s="3" t="s">
        <v>2238</v>
      </c>
      <c r="L318" s="3" t="s">
        <v>4070</v>
      </c>
      <c r="M318" s="3">
        <v>1</v>
      </c>
      <c r="N318" s="3" t="s">
        <v>1920</v>
      </c>
      <c r="O318" s="3" t="s">
        <v>1920</v>
      </c>
      <c r="P318" s="3" t="s">
        <v>1920</v>
      </c>
      <c r="Q318" s="3" t="s">
        <v>1920</v>
      </c>
      <c r="R318" s="3" t="s">
        <v>1920</v>
      </c>
      <c r="S318" s="3" t="s">
        <v>1920</v>
      </c>
      <c r="T318" s="3" t="s">
        <v>1920</v>
      </c>
      <c r="U318" s="3" t="s">
        <v>1920</v>
      </c>
      <c r="V318" s="8" t="s">
        <v>1920</v>
      </c>
    </row>
    <row r="319" spans="1:22" x14ac:dyDescent="0.15">
      <c r="A319" s="2" t="s">
        <v>2239</v>
      </c>
      <c r="B319" s="3" t="s">
        <v>1948</v>
      </c>
      <c r="C319" s="4" t="s">
        <v>1920</v>
      </c>
      <c r="D319" s="12">
        <v>1</v>
      </c>
      <c r="E319" s="12" t="s">
        <v>1920</v>
      </c>
      <c r="F319" s="3" t="s">
        <v>1920</v>
      </c>
      <c r="G319" s="4">
        <v>0</v>
      </c>
      <c r="H319" s="5">
        <v>1.4500000000000001E-2</v>
      </c>
      <c r="I319" s="5">
        <v>1.8100000000000002E-2</v>
      </c>
      <c r="J319" s="3" t="s">
        <v>2239</v>
      </c>
      <c r="K319" s="3" t="s">
        <v>2238</v>
      </c>
      <c r="L319" s="3" t="s">
        <v>4070</v>
      </c>
      <c r="M319" s="3">
        <v>1</v>
      </c>
      <c r="N319" s="3" t="s">
        <v>1920</v>
      </c>
      <c r="O319" s="3" t="s">
        <v>1920</v>
      </c>
      <c r="P319" s="3" t="s">
        <v>1920</v>
      </c>
      <c r="Q319" s="3" t="s">
        <v>1920</v>
      </c>
      <c r="R319" s="3" t="s">
        <v>1920</v>
      </c>
      <c r="S319" s="3" t="s">
        <v>1920</v>
      </c>
      <c r="T319" s="3" t="s">
        <v>1920</v>
      </c>
      <c r="U319" s="3" t="s">
        <v>1920</v>
      </c>
      <c r="V319" s="8" t="s">
        <v>1920</v>
      </c>
    </row>
    <row r="320" spans="1:22" x14ac:dyDescent="0.15">
      <c r="A320" s="2" t="s">
        <v>2240</v>
      </c>
      <c r="B320" s="3" t="s">
        <v>1948</v>
      </c>
      <c r="C320" s="4" t="s">
        <v>1920</v>
      </c>
      <c r="D320" s="12">
        <v>1</v>
      </c>
      <c r="E320" s="12" t="s">
        <v>1920</v>
      </c>
      <c r="F320" s="3" t="s">
        <v>1920</v>
      </c>
      <c r="G320" s="4">
        <v>0</v>
      </c>
      <c r="H320" s="5">
        <v>1.4500000000000001E-2</v>
      </c>
      <c r="I320" s="5">
        <v>1.8100000000000002E-2</v>
      </c>
      <c r="J320" s="3" t="s">
        <v>2240</v>
      </c>
      <c r="K320" s="3" t="s">
        <v>2238</v>
      </c>
      <c r="L320" s="3" t="s">
        <v>4070</v>
      </c>
      <c r="M320" s="3">
        <v>1</v>
      </c>
      <c r="N320" s="3" t="s">
        <v>1920</v>
      </c>
      <c r="O320" s="3" t="s">
        <v>1920</v>
      </c>
      <c r="P320" s="3" t="s">
        <v>1920</v>
      </c>
      <c r="Q320" s="3" t="s">
        <v>1920</v>
      </c>
      <c r="R320" s="3" t="s">
        <v>1920</v>
      </c>
      <c r="S320" s="3" t="s">
        <v>1920</v>
      </c>
      <c r="T320" s="3" t="s">
        <v>1920</v>
      </c>
      <c r="U320" s="3" t="s">
        <v>1920</v>
      </c>
      <c r="V320" s="8" t="s">
        <v>1920</v>
      </c>
    </row>
    <row r="321" spans="1:22" x14ac:dyDescent="0.15">
      <c r="A321" s="2" t="s">
        <v>2241</v>
      </c>
      <c r="B321" s="3" t="s">
        <v>1948</v>
      </c>
      <c r="C321" s="4" t="s">
        <v>1920</v>
      </c>
      <c r="D321" s="12">
        <v>1</v>
      </c>
      <c r="E321" s="12" t="s">
        <v>1920</v>
      </c>
      <c r="F321" s="3" t="s">
        <v>1920</v>
      </c>
      <c r="G321" s="4">
        <v>0</v>
      </c>
      <c r="H321" s="5">
        <v>1.4500000000000001E-2</v>
      </c>
      <c r="I321" s="5">
        <v>1.8100000000000002E-2</v>
      </c>
      <c r="J321" s="3" t="s">
        <v>2241</v>
      </c>
      <c r="K321" s="3" t="s">
        <v>2238</v>
      </c>
      <c r="L321" s="3" t="s">
        <v>4070</v>
      </c>
      <c r="M321" s="3">
        <v>1</v>
      </c>
      <c r="N321" s="3" t="s">
        <v>1920</v>
      </c>
      <c r="O321" s="3" t="s">
        <v>1920</v>
      </c>
      <c r="P321" s="3" t="s">
        <v>1920</v>
      </c>
      <c r="Q321" s="3" t="s">
        <v>1920</v>
      </c>
      <c r="R321" s="3" t="s">
        <v>1920</v>
      </c>
      <c r="S321" s="3" t="s">
        <v>1920</v>
      </c>
      <c r="T321" s="3" t="s">
        <v>1920</v>
      </c>
      <c r="U321" s="3" t="s">
        <v>1920</v>
      </c>
      <c r="V321" s="8" t="s">
        <v>1920</v>
      </c>
    </row>
    <row r="322" spans="1:22" x14ac:dyDescent="0.15">
      <c r="A322" s="2" t="s">
        <v>2242</v>
      </c>
      <c r="B322" s="3" t="s">
        <v>1948</v>
      </c>
      <c r="C322" s="4" t="s">
        <v>1920</v>
      </c>
      <c r="D322" s="12">
        <v>1</v>
      </c>
      <c r="E322" s="12" t="s">
        <v>1920</v>
      </c>
      <c r="F322" s="3" t="s">
        <v>1920</v>
      </c>
      <c r="G322" s="4">
        <v>0</v>
      </c>
      <c r="H322" s="5">
        <v>1.4500000000000001E-2</v>
      </c>
      <c r="I322" s="5">
        <v>1.8100000000000002E-2</v>
      </c>
      <c r="J322" s="3" t="s">
        <v>2242</v>
      </c>
      <c r="K322" s="3" t="s">
        <v>2238</v>
      </c>
      <c r="L322" s="3" t="s">
        <v>4070</v>
      </c>
      <c r="M322" s="3">
        <v>1</v>
      </c>
      <c r="N322" s="3" t="s">
        <v>1920</v>
      </c>
      <c r="O322" s="3" t="s">
        <v>1920</v>
      </c>
      <c r="P322" s="3" t="s">
        <v>1920</v>
      </c>
      <c r="Q322" s="3" t="s">
        <v>1920</v>
      </c>
      <c r="R322" s="3" t="s">
        <v>1920</v>
      </c>
      <c r="S322" s="3" t="s">
        <v>1920</v>
      </c>
      <c r="T322" s="3" t="s">
        <v>1920</v>
      </c>
      <c r="U322" s="3" t="s">
        <v>1920</v>
      </c>
      <c r="V322" s="8" t="s">
        <v>1920</v>
      </c>
    </row>
    <row r="323" spans="1:22" x14ac:dyDescent="0.15">
      <c r="A323" s="2" t="s">
        <v>2243</v>
      </c>
      <c r="B323" s="3" t="s">
        <v>1948</v>
      </c>
      <c r="C323" s="4" t="s">
        <v>1920</v>
      </c>
      <c r="D323" s="12">
        <v>1</v>
      </c>
      <c r="E323" s="12" t="s">
        <v>1920</v>
      </c>
      <c r="F323" s="3" t="s">
        <v>1920</v>
      </c>
      <c r="G323" s="4">
        <v>0</v>
      </c>
      <c r="H323" s="5">
        <v>1.4500000000000001E-2</v>
      </c>
      <c r="I323" s="5">
        <v>1.8100000000000002E-2</v>
      </c>
      <c r="J323" s="3" t="s">
        <v>2243</v>
      </c>
      <c r="K323" s="3" t="s">
        <v>2238</v>
      </c>
      <c r="L323" s="3" t="s">
        <v>4070</v>
      </c>
      <c r="M323" s="3">
        <v>1</v>
      </c>
      <c r="N323" s="3" t="s">
        <v>1920</v>
      </c>
      <c r="O323" s="3" t="s">
        <v>1920</v>
      </c>
      <c r="P323" s="3" t="s">
        <v>1920</v>
      </c>
      <c r="Q323" s="3" t="s">
        <v>1920</v>
      </c>
      <c r="R323" s="3" t="s">
        <v>1920</v>
      </c>
      <c r="S323" s="3" t="s">
        <v>1920</v>
      </c>
      <c r="T323" s="3" t="s">
        <v>1920</v>
      </c>
      <c r="U323" s="3" t="s">
        <v>1920</v>
      </c>
      <c r="V323" s="8" t="s">
        <v>1920</v>
      </c>
    </row>
    <row r="324" spans="1:22" x14ac:dyDescent="0.15">
      <c r="A324" s="2" t="s">
        <v>2244</v>
      </c>
      <c r="B324" s="3" t="s">
        <v>1948</v>
      </c>
      <c r="C324" s="4" t="s">
        <v>1920</v>
      </c>
      <c r="D324" s="12">
        <v>1</v>
      </c>
      <c r="E324" s="12" t="s">
        <v>1920</v>
      </c>
      <c r="F324" s="3" t="s">
        <v>1920</v>
      </c>
      <c r="G324" s="4">
        <v>0</v>
      </c>
      <c r="H324" s="5">
        <v>1.4500000000000001E-2</v>
      </c>
      <c r="I324" s="5">
        <v>1.8100000000000002E-2</v>
      </c>
      <c r="J324" s="3" t="s">
        <v>2244</v>
      </c>
      <c r="K324" s="3" t="s">
        <v>2238</v>
      </c>
      <c r="L324" s="3" t="s">
        <v>4070</v>
      </c>
      <c r="M324" s="3">
        <v>1</v>
      </c>
      <c r="N324" s="3" t="s">
        <v>1920</v>
      </c>
      <c r="O324" s="3" t="s">
        <v>1920</v>
      </c>
      <c r="P324" s="3" t="s">
        <v>1920</v>
      </c>
      <c r="Q324" s="3" t="s">
        <v>1920</v>
      </c>
      <c r="R324" s="3" t="s">
        <v>1920</v>
      </c>
      <c r="S324" s="3" t="s">
        <v>1920</v>
      </c>
      <c r="T324" s="3" t="s">
        <v>1920</v>
      </c>
      <c r="U324" s="3" t="s">
        <v>1920</v>
      </c>
      <c r="V324" s="8" t="s">
        <v>1920</v>
      </c>
    </row>
    <row r="325" spans="1:22" x14ac:dyDescent="0.15">
      <c r="A325" s="2" t="s">
        <v>2245</v>
      </c>
      <c r="B325" s="3" t="s">
        <v>1948</v>
      </c>
      <c r="C325" s="4" t="s">
        <v>1920</v>
      </c>
      <c r="D325" s="12">
        <v>1</v>
      </c>
      <c r="E325" s="12" t="s">
        <v>1920</v>
      </c>
      <c r="F325" s="3" t="s">
        <v>1920</v>
      </c>
      <c r="G325" s="4">
        <v>0</v>
      </c>
      <c r="H325" s="5">
        <v>1.4500000000000001E-2</v>
      </c>
      <c r="I325" s="5">
        <v>1.8100000000000002E-2</v>
      </c>
      <c r="J325" s="3" t="s">
        <v>2245</v>
      </c>
      <c r="K325" s="3" t="s">
        <v>2238</v>
      </c>
      <c r="L325" s="3" t="s">
        <v>4070</v>
      </c>
      <c r="M325" s="3">
        <v>1</v>
      </c>
      <c r="N325" s="3" t="s">
        <v>1920</v>
      </c>
      <c r="O325" s="3" t="s">
        <v>1920</v>
      </c>
      <c r="P325" s="3" t="s">
        <v>1920</v>
      </c>
      <c r="Q325" s="3" t="s">
        <v>1920</v>
      </c>
      <c r="R325" s="3" t="s">
        <v>1920</v>
      </c>
      <c r="S325" s="3" t="s">
        <v>1920</v>
      </c>
      <c r="T325" s="3" t="s">
        <v>1920</v>
      </c>
      <c r="U325" s="3" t="s">
        <v>1920</v>
      </c>
      <c r="V325" s="8" t="s">
        <v>1920</v>
      </c>
    </row>
    <row r="326" spans="1:22" x14ac:dyDescent="0.15">
      <c r="A326" s="2" t="s">
        <v>2246</v>
      </c>
      <c r="B326" s="3" t="s">
        <v>1948</v>
      </c>
      <c r="C326" s="4" t="s">
        <v>1920</v>
      </c>
      <c r="D326" s="12">
        <v>1</v>
      </c>
      <c r="E326" s="12" t="s">
        <v>1920</v>
      </c>
      <c r="F326" s="3" t="s">
        <v>1920</v>
      </c>
      <c r="G326" s="4">
        <v>0</v>
      </c>
      <c r="H326" s="5">
        <v>1.4500000000000001E-2</v>
      </c>
      <c r="I326" s="5">
        <v>1.8100000000000002E-2</v>
      </c>
      <c r="J326" s="3" t="s">
        <v>2246</v>
      </c>
      <c r="K326" s="3" t="s">
        <v>2238</v>
      </c>
      <c r="L326" s="3" t="s">
        <v>4070</v>
      </c>
      <c r="M326" s="3">
        <v>1</v>
      </c>
      <c r="N326" s="3" t="s">
        <v>1920</v>
      </c>
      <c r="O326" s="3" t="s">
        <v>1920</v>
      </c>
      <c r="P326" s="3" t="s">
        <v>1920</v>
      </c>
      <c r="Q326" s="3" t="s">
        <v>1920</v>
      </c>
      <c r="R326" s="3" t="s">
        <v>1920</v>
      </c>
      <c r="S326" s="3" t="s">
        <v>1920</v>
      </c>
      <c r="T326" s="3" t="s">
        <v>1920</v>
      </c>
      <c r="U326" s="3" t="s">
        <v>1920</v>
      </c>
      <c r="V326" s="8" t="s">
        <v>1920</v>
      </c>
    </row>
    <row r="327" spans="1:22" x14ac:dyDescent="0.15">
      <c r="A327" s="2" t="s">
        <v>2247</v>
      </c>
      <c r="B327" s="3" t="s">
        <v>1948</v>
      </c>
      <c r="C327" s="4" t="s">
        <v>1920</v>
      </c>
      <c r="D327" s="12">
        <v>1</v>
      </c>
      <c r="E327" s="12" t="s">
        <v>1920</v>
      </c>
      <c r="F327" s="3" t="s">
        <v>1920</v>
      </c>
      <c r="G327" s="4">
        <v>0</v>
      </c>
      <c r="H327" s="5">
        <v>1.4500000000000001E-2</v>
      </c>
      <c r="I327" s="5">
        <v>1.8100000000000002E-2</v>
      </c>
      <c r="J327" s="3" t="s">
        <v>2247</v>
      </c>
      <c r="K327" s="3" t="s">
        <v>2238</v>
      </c>
      <c r="L327" s="3" t="s">
        <v>4070</v>
      </c>
      <c r="M327" s="3">
        <v>1</v>
      </c>
      <c r="N327" s="3" t="s">
        <v>1920</v>
      </c>
      <c r="O327" s="3" t="s">
        <v>1920</v>
      </c>
      <c r="P327" s="3" t="s">
        <v>1920</v>
      </c>
      <c r="Q327" s="3" t="s">
        <v>1920</v>
      </c>
      <c r="R327" s="3" t="s">
        <v>1920</v>
      </c>
      <c r="S327" s="3" t="s">
        <v>1920</v>
      </c>
      <c r="T327" s="3" t="s">
        <v>1920</v>
      </c>
      <c r="U327" s="3" t="s">
        <v>1920</v>
      </c>
      <c r="V327" s="8" t="s">
        <v>1920</v>
      </c>
    </row>
    <row r="328" spans="1:22" x14ac:dyDescent="0.15">
      <c r="A328" s="2" t="s">
        <v>2248</v>
      </c>
      <c r="B328" s="3" t="s">
        <v>1948</v>
      </c>
      <c r="C328" s="4" t="s">
        <v>1920</v>
      </c>
      <c r="D328" s="12">
        <v>1</v>
      </c>
      <c r="E328" s="12" t="s">
        <v>1920</v>
      </c>
      <c r="F328" s="3" t="s">
        <v>1920</v>
      </c>
      <c r="G328" s="4">
        <v>0</v>
      </c>
      <c r="H328" s="5">
        <v>1.4500000000000001E-2</v>
      </c>
      <c r="I328" s="5">
        <v>1.8100000000000002E-2</v>
      </c>
      <c r="J328" s="3" t="s">
        <v>2248</v>
      </c>
      <c r="K328" s="3" t="s">
        <v>2238</v>
      </c>
      <c r="L328" s="3" t="s">
        <v>4070</v>
      </c>
      <c r="M328" s="3">
        <v>1</v>
      </c>
      <c r="N328" s="3" t="s">
        <v>1920</v>
      </c>
      <c r="O328" s="3" t="s">
        <v>1920</v>
      </c>
      <c r="P328" s="3" t="s">
        <v>1920</v>
      </c>
      <c r="Q328" s="3" t="s">
        <v>1920</v>
      </c>
      <c r="R328" s="3" t="s">
        <v>1920</v>
      </c>
      <c r="S328" s="3" t="s">
        <v>1920</v>
      </c>
      <c r="T328" s="3" t="s">
        <v>1920</v>
      </c>
      <c r="U328" s="3" t="s">
        <v>1920</v>
      </c>
      <c r="V328" s="8" t="s">
        <v>1920</v>
      </c>
    </row>
    <row r="329" spans="1:22" x14ac:dyDescent="0.15">
      <c r="A329" s="2" t="s">
        <v>2249</v>
      </c>
      <c r="B329" s="3" t="s">
        <v>2000</v>
      </c>
      <c r="C329" s="4" t="s">
        <v>1920</v>
      </c>
      <c r="D329" s="12">
        <v>1</v>
      </c>
      <c r="E329" s="12" t="s">
        <v>1920</v>
      </c>
      <c r="F329" s="3" t="s">
        <v>1920</v>
      </c>
      <c r="G329" s="4">
        <v>-1.4139999999999999</v>
      </c>
      <c r="H329" s="5">
        <v>1.4500000000000001E-2</v>
      </c>
      <c r="I329" s="5">
        <v>1.8499999999999999E-2</v>
      </c>
      <c r="J329" s="3" t="s">
        <v>2249</v>
      </c>
      <c r="K329" s="3" t="s">
        <v>2250</v>
      </c>
      <c r="L329" s="3" t="s">
        <v>4070</v>
      </c>
      <c r="M329" s="3">
        <v>1</v>
      </c>
      <c r="N329" s="3" t="s">
        <v>1920</v>
      </c>
      <c r="O329" s="3" t="s">
        <v>1920</v>
      </c>
      <c r="P329" s="3" t="s">
        <v>1920</v>
      </c>
      <c r="Q329" s="3" t="s">
        <v>1920</v>
      </c>
      <c r="R329" s="3" t="s">
        <v>1920</v>
      </c>
      <c r="S329" s="3" t="s">
        <v>1920</v>
      </c>
      <c r="T329" s="3" t="s">
        <v>1920</v>
      </c>
      <c r="U329" s="3" t="s">
        <v>1920</v>
      </c>
      <c r="V329" s="8" t="s">
        <v>1920</v>
      </c>
    </row>
    <row r="330" spans="1:22" x14ac:dyDescent="0.15">
      <c r="A330" s="2" t="s">
        <v>2251</v>
      </c>
      <c r="B330" s="3" t="s">
        <v>1953</v>
      </c>
      <c r="C330" s="4" t="s">
        <v>1920</v>
      </c>
      <c r="D330" s="12">
        <v>1</v>
      </c>
      <c r="E330" s="12" t="s">
        <v>1920</v>
      </c>
      <c r="F330" s="3" t="s">
        <v>1920</v>
      </c>
      <c r="G330" s="4">
        <v>-1.4139999999999999</v>
      </c>
      <c r="H330" s="5">
        <v>1.4500000000000001E-2</v>
      </c>
      <c r="I330" s="5">
        <v>3.15E-2</v>
      </c>
      <c r="J330" s="3" t="s">
        <v>2251</v>
      </c>
      <c r="K330" s="3" t="s">
        <v>2252</v>
      </c>
      <c r="L330" s="3" t="s">
        <v>4070</v>
      </c>
      <c r="M330" s="3">
        <v>1</v>
      </c>
      <c r="N330" s="3" t="s">
        <v>1920</v>
      </c>
      <c r="O330" s="3" t="s">
        <v>1920</v>
      </c>
      <c r="P330" s="3" t="s">
        <v>1920</v>
      </c>
      <c r="Q330" s="3" t="s">
        <v>1920</v>
      </c>
      <c r="R330" s="3" t="s">
        <v>2360</v>
      </c>
      <c r="S330" s="3" t="s">
        <v>1920</v>
      </c>
      <c r="T330" s="3" t="s">
        <v>1920</v>
      </c>
      <c r="U330" s="3" t="s">
        <v>1920</v>
      </c>
      <c r="V330" s="8" t="s">
        <v>1920</v>
      </c>
    </row>
    <row r="331" spans="1:22" x14ac:dyDescent="0.15">
      <c r="A331" s="2" t="s">
        <v>2253</v>
      </c>
      <c r="B331" s="3" t="s">
        <v>1922</v>
      </c>
      <c r="C331" s="4">
        <v>8.5000000000000006E-2</v>
      </c>
      <c r="D331" s="12">
        <v>1</v>
      </c>
      <c r="E331" s="12" t="s">
        <v>1920</v>
      </c>
      <c r="F331" s="3" t="s">
        <v>1920</v>
      </c>
      <c r="G331" s="4">
        <v>1.4139999999999999</v>
      </c>
      <c r="H331" s="5">
        <v>1.4500000000000001E-2</v>
      </c>
      <c r="I331" s="5">
        <v>2.0299999999999999E-2</v>
      </c>
      <c r="J331" s="3" t="s">
        <v>2253</v>
      </c>
      <c r="K331" s="3" t="s">
        <v>2254</v>
      </c>
      <c r="L331" s="3" t="s">
        <v>4070</v>
      </c>
      <c r="M331" s="3">
        <v>1</v>
      </c>
      <c r="N331" s="3" t="s">
        <v>2196</v>
      </c>
      <c r="O331" s="3" t="s">
        <v>1920</v>
      </c>
      <c r="P331" s="3" t="s">
        <v>1920</v>
      </c>
      <c r="Q331" s="3" t="s">
        <v>1920</v>
      </c>
      <c r="R331" s="3" t="s">
        <v>1920</v>
      </c>
      <c r="S331" s="3" t="s">
        <v>1920</v>
      </c>
      <c r="T331" s="3" t="s">
        <v>1920</v>
      </c>
      <c r="U331" s="3" t="s">
        <v>1920</v>
      </c>
      <c r="V331" s="8" t="s">
        <v>1920</v>
      </c>
    </row>
    <row r="332" spans="1:22" x14ac:dyDescent="0.15">
      <c r="A332" s="2" t="s">
        <v>2112</v>
      </c>
      <c r="B332" s="3" t="s">
        <v>2045</v>
      </c>
      <c r="C332" s="4" t="s">
        <v>1920</v>
      </c>
      <c r="D332" s="12">
        <v>1</v>
      </c>
      <c r="E332" s="12" t="s">
        <v>1920</v>
      </c>
      <c r="F332" s="3" t="s">
        <v>1920</v>
      </c>
      <c r="G332" s="4">
        <v>0</v>
      </c>
      <c r="H332" s="5">
        <v>1.4500000000000001E-2</v>
      </c>
      <c r="I332" s="5">
        <v>1.78E-2</v>
      </c>
      <c r="J332" s="3" t="s">
        <v>2112</v>
      </c>
      <c r="K332" s="3" t="s">
        <v>4071</v>
      </c>
      <c r="L332" s="3" t="s">
        <v>4070</v>
      </c>
      <c r="M332" s="3">
        <v>1</v>
      </c>
      <c r="N332" s="3" t="s">
        <v>4072</v>
      </c>
      <c r="O332" s="3" t="s">
        <v>4073</v>
      </c>
      <c r="P332" s="3" t="s">
        <v>1920</v>
      </c>
      <c r="Q332" s="3" t="s">
        <v>1975</v>
      </c>
      <c r="R332" s="3" t="s">
        <v>1920</v>
      </c>
      <c r="S332" s="3" t="s">
        <v>1920</v>
      </c>
      <c r="T332" s="3" t="s">
        <v>1920</v>
      </c>
      <c r="U332" s="3" t="s">
        <v>1920</v>
      </c>
      <c r="V332" s="8" t="s">
        <v>1920</v>
      </c>
    </row>
    <row r="333" spans="1:22" x14ac:dyDescent="0.15">
      <c r="A333" s="2" t="s">
        <v>4074</v>
      </c>
      <c r="B333" s="3" t="s">
        <v>1926</v>
      </c>
      <c r="C333" s="4" t="s">
        <v>1920</v>
      </c>
      <c r="D333" s="12">
        <v>3</v>
      </c>
      <c r="E333" s="12" t="s">
        <v>1920</v>
      </c>
      <c r="F333" s="3" t="s">
        <v>1920</v>
      </c>
      <c r="G333" s="4">
        <v>0</v>
      </c>
      <c r="H333" s="5">
        <v>1.4500000000000001E-2</v>
      </c>
      <c r="I333" s="5">
        <v>3.3399999999999999E-2</v>
      </c>
      <c r="J333" s="3" t="s">
        <v>4075</v>
      </c>
      <c r="K333" s="3" t="s">
        <v>4076</v>
      </c>
      <c r="L333" s="3" t="s">
        <v>4077</v>
      </c>
      <c r="M333" s="3">
        <v>2</v>
      </c>
      <c r="N333" s="3" t="s">
        <v>1920</v>
      </c>
      <c r="O333" s="3" t="s">
        <v>1920</v>
      </c>
      <c r="P333" s="3" t="s">
        <v>1920</v>
      </c>
      <c r="Q333" s="3" t="s">
        <v>1920</v>
      </c>
      <c r="R333" s="3" t="s">
        <v>1920</v>
      </c>
      <c r="S333" s="3" t="s">
        <v>1920</v>
      </c>
      <c r="T333" s="3" t="s">
        <v>1920</v>
      </c>
      <c r="U333" s="3" t="s">
        <v>1920</v>
      </c>
      <c r="V333" s="8" t="s">
        <v>1920</v>
      </c>
    </row>
    <row r="334" spans="1:22" x14ac:dyDescent="0.15">
      <c r="A334" s="2" t="s">
        <v>2669</v>
      </c>
      <c r="B334" s="3" t="s">
        <v>2026</v>
      </c>
      <c r="C334" s="4">
        <v>-8.0000000000000002E-3</v>
      </c>
      <c r="D334" s="12">
        <v>1</v>
      </c>
      <c r="E334" s="12" t="s">
        <v>1920</v>
      </c>
      <c r="F334" s="3" t="s">
        <v>1920</v>
      </c>
      <c r="G334" s="4">
        <v>0</v>
      </c>
      <c r="H334" s="5">
        <v>1.4500000000000001E-2</v>
      </c>
      <c r="I334" s="5">
        <v>1.4800000000000001E-2</v>
      </c>
      <c r="J334" s="3" t="s">
        <v>2669</v>
      </c>
      <c r="K334" s="3" t="s">
        <v>2670</v>
      </c>
      <c r="L334" s="3" t="s">
        <v>4070</v>
      </c>
      <c r="M334" s="3">
        <v>1</v>
      </c>
      <c r="N334" s="3" t="s">
        <v>4078</v>
      </c>
      <c r="O334" s="3" t="s">
        <v>4079</v>
      </c>
      <c r="P334" s="3" t="s">
        <v>1920</v>
      </c>
      <c r="Q334" s="3" t="s">
        <v>1920</v>
      </c>
      <c r="R334" s="3" t="s">
        <v>1920</v>
      </c>
      <c r="S334" s="3" t="s">
        <v>1920</v>
      </c>
      <c r="T334" s="3" t="s">
        <v>1920</v>
      </c>
      <c r="U334" s="3" t="s">
        <v>1920</v>
      </c>
      <c r="V334" s="8" t="s">
        <v>1920</v>
      </c>
    </row>
    <row r="335" spans="1:22" x14ac:dyDescent="0.15">
      <c r="A335" s="2" t="s">
        <v>2255</v>
      </c>
      <c r="B335" s="3" t="s">
        <v>1976</v>
      </c>
      <c r="C335" s="4">
        <v>-0.371</v>
      </c>
      <c r="D335" s="12">
        <v>1</v>
      </c>
      <c r="E335" s="12" t="s">
        <v>1920</v>
      </c>
      <c r="F335" s="3" t="s">
        <v>1920</v>
      </c>
      <c r="G335" s="4">
        <v>0</v>
      </c>
      <c r="H335" s="5">
        <v>1.4500000000000001E-2</v>
      </c>
      <c r="I335" s="5">
        <v>4.7300000000000002E-2</v>
      </c>
      <c r="J335" s="3" t="s">
        <v>2255</v>
      </c>
      <c r="K335" s="3" t="s">
        <v>2256</v>
      </c>
      <c r="L335" s="3" t="s">
        <v>4070</v>
      </c>
      <c r="M335" s="3">
        <v>1</v>
      </c>
      <c r="N335" s="3" t="s">
        <v>1920</v>
      </c>
      <c r="O335" s="3" t="s">
        <v>1920</v>
      </c>
      <c r="P335" s="3" t="s">
        <v>1920</v>
      </c>
      <c r="Q335" s="3" t="s">
        <v>1920</v>
      </c>
      <c r="R335" s="3" t="s">
        <v>1920</v>
      </c>
      <c r="S335" s="3" t="s">
        <v>1920</v>
      </c>
      <c r="T335" s="3" t="s">
        <v>1920</v>
      </c>
      <c r="U335" s="3" t="s">
        <v>1920</v>
      </c>
      <c r="V335" s="8" t="s">
        <v>1920</v>
      </c>
    </row>
    <row r="336" spans="1:22" x14ac:dyDescent="0.15">
      <c r="A336" s="2" t="s">
        <v>4080</v>
      </c>
      <c r="B336" s="3" t="s">
        <v>1938</v>
      </c>
      <c r="C336" s="4" t="s">
        <v>1920</v>
      </c>
      <c r="D336" s="12">
        <v>1</v>
      </c>
      <c r="E336" s="12" t="s">
        <v>1920</v>
      </c>
      <c r="F336" s="3" t="s">
        <v>1920</v>
      </c>
      <c r="G336" s="4">
        <v>0</v>
      </c>
      <c r="H336" s="5">
        <v>1.4500000000000001E-2</v>
      </c>
      <c r="I336" s="5">
        <v>1.66E-2</v>
      </c>
      <c r="J336" s="3" t="s">
        <v>2257</v>
      </c>
      <c r="K336" s="3" t="s">
        <v>2258</v>
      </c>
      <c r="L336" s="3" t="s">
        <v>4070</v>
      </c>
      <c r="M336" s="3">
        <v>1</v>
      </c>
      <c r="N336" s="3" t="s">
        <v>1920</v>
      </c>
      <c r="O336" s="3" t="s">
        <v>1994</v>
      </c>
      <c r="P336" s="3" t="s">
        <v>1920</v>
      </c>
      <c r="Q336" s="3" t="s">
        <v>1920</v>
      </c>
      <c r="R336" s="3" t="s">
        <v>1920</v>
      </c>
      <c r="S336" s="3" t="s">
        <v>1920</v>
      </c>
      <c r="T336" s="3" t="s">
        <v>1920</v>
      </c>
      <c r="U336" s="3" t="s">
        <v>1920</v>
      </c>
      <c r="V336" s="8" t="s">
        <v>1920</v>
      </c>
    </row>
    <row r="337" spans="1:22" x14ac:dyDescent="0.15">
      <c r="A337" s="2" t="s">
        <v>4081</v>
      </c>
      <c r="B337" s="3" t="s">
        <v>1922</v>
      </c>
      <c r="C337" s="4" t="s">
        <v>1920</v>
      </c>
      <c r="D337" s="12">
        <v>2</v>
      </c>
      <c r="E337" s="12" t="s">
        <v>1920</v>
      </c>
      <c r="F337" s="3" t="s">
        <v>1920</v>
      </c>
      <c r="G337" s="4">
        <v>0</v>
      </c>
      <c r="H337" s="5">
        <v>1.4500000000000001E-2</v>
      </c>
      <c r="I337" s="5">
        <v>4.48E-2</v>
      </c>
      <c r="J337" s="3" t="s">
        <v>4082</v>
      </c>
      <c r="K337" s="3" t="s">
        <v>2275</v>
      </c>
      <c r="L337" s="3" t="s">
        <v>4083</v>
      </c>
      <c r="M337" s="3">
        <v>2</v>
      </c>
      <c r="N337" s="3" t="s">
        <v>1920</v>
      </c>
      <c r="O337" s="3" t="s">
        <v>1920</v>
      </c>
      <c r="P337" s="3" t="s">
        <v>1920</v>
      </c>
      <c r="Q337" s="3" t="s">
        <v>1920</v>
      </c>
      <c r="R337" s="3" t="s">
        <v>1920</v>
      </c>
      <c r="S337" s="3" t="s">
        <v>1920</v>
      </c>
      <c r="T337" s="3" t="s">
        <v>1920</v>
      </c>
      <c r="U337" s="3" t="s">
        <v>1920</v>
      </c>
      <c r="V337" s="8" t="s">
        <v>1920</v>
      </c>
    </row>
    <row r="338" spans="1:22" x14ac:dyDescent="0.15">
      <c r="A338" s="2" t="s">
        <v>2259</v>
      </c>
      <c r="B338" s="3" t="s">
        <v>1945</v>
      </c>
      <c r="C338" s="4" t="s">
        <v>1920</v>
      </c>
      <c r="D338" s="12">
        <v>1</v>
      </c>
      <c r="E338" s="12" t="s">
        <v>1920</v>
      </c>
      <c r="F338" s="3" t="s">
        <v>1920</v>
      </c>
      <c r="G338" s="4">
        <v>-1.4139999999999999</v>
      </c>
      <c r="H338" s="5">
        <v>1.4500000000000001E-2</v>
      </c>
      <c r="I338" s="5">
        <v>3.4500000000000003E-2</v>
      </c>
      <c r="J338" s="3" t="s">
        <v>2259</v>
      </c>
      <c r="K338" s="3" t="s">
        <v>2260</v>
      </c>
      <c r="L338" s="3" t="s">
        <v>4070</v>
      </c>
      <c r="M338" s="3">
        <v>1</v>
      </c>
      <c r="N338" s="3" t="s">
        <v>1920</v>
      </c>
      <c r="O338" s="3" t="s">
        <v>1920</v>
      </c>
      <c r="P338" s="3" t="s">
        <v>1920</v>
      </c>
      <c r="Q338" s="3" t="s">
        <v>1920</v>
      </c>
      <c r="R338" s="3" t="s">
        <v>1920</v>
      </c>
      <c r="S338" s="3" t="s">
        <v>1920</v>
      </c>
      <c r="T338" s="3" t="s">
        <v>1920</v>
      </c>
      <c r="U338" s="3" t="s">
        <v>1920</v>
      </c>
      <c r="V338" s="8" t="s">
        <v>1920</v>
      </c>
    </row>
    <row r="339" spans="1:22" x14ac:dyDescent="0.15">
      <c r="A339" s="2" t="s">
        <v>2262</v>
      </c>
      <c r="B339" s="3" t="s">
        <v>1922</v>
      </c>
      <c r="C339" s="4" t="s">
        <v>1920</v>
      </c>
      <c r="D339" s="12">
        <v>1</v>
      </c>
      <c r="E339" s="12" t="s">
        <v>1920</v>
      </c>
      <c r="F339" s="3" t="s">
        <v>1920</v>
      </c>
      <c r="G339" s="4">
        <v>1.4139999999999999</v>
      </c>
      <c r="H339" s="5">
        <v>1.4500000000000001E-2</v>
      </c>
      <c r="I339" s="5">
        <v>1.44E-2</v>
      </c>
      <c r="J339" s="3" t="s">
        <v>2262</v>
      </c>
      <c r="K339" s="3" t="s">
        <v>2263</v>
      </c>
      <c r="L339" s="3" t="s">
        <v>4070</v>
      </c>
      <c r="M339" s="3">
        <v>1</v>
      </c>
      <c r="N339" s="3" t="s">
        <v>1920</v>
      </c>
      <c r="O339" s="3" t="s">
        <v>1920</v>
      </c>
      <c r="P339" s="3" t="s">
        <v>1920</v>
      </c>
      <c r="Q339" s="3" t="s">
        <v>1920</v>
      </c>
      <c r="R339" s="3" t="s">
        <v>1920</v>
      </c>
      <c r="S339" s="3" t="s">
        <v>1920</v>
      </c>
      <c r="T339" s="3" t="s">
        <v>1920</v>
      </c>
      <c r="U339" s="3" t="s">
        <v>1920</v>
      </c>
      <c r="V339" s="8" t="s">
        <v>1920</v>
      </c>
    </row>
    <row r="340" spans="1:22" x14ac:dyDescent="0.15">
      <c r="A340" s="2" t="s">
        <v>2683</v>
      </c>
      <c r="B340" s="3" t="s">
        <v>1966</v>
      </c>
      <c r="C340" s="4" t="s">
        <v>1920</v>
      </c>
      <c r="D340" s="12">
        <v>1</v>
      </c>
      <c r="E340" s="12" t="s">
        <v>1920</v>
      </c>
      <c r="F340" s="3" t="s">
        <v>1920</v>
      </c>
      <c r="G340" s="4">
        <v>0</v>
      </c>
      <c r="H340" s="5">
        <v>1.4500000000000001E-2</v>
      </c>
      <c r="I340" s="5">
        <v>3.3300000000000003E-2</v>
      </c>
      <c r="J340" s="3" t="s">
        <v>2683</v>
      </c>
      <c r="K340" s="3" t="s">
        <v>2277</v>
      </c>
      <c r="L340" s="3" t="s">
        <v>4070</v>
      </c>
      <c r="M340" s="3">
        <v>1</v>
      </c>
      <c r="N340" s="3" t="s">
        <v>1920</v>
      </c>
      <c r="O340" s="3" t="s">
        <v>1920</v>
      </c>
      <c r="P340" s="3" t="s">
        <v>1920</v>
      </c>
      <c r="Q340" s="3" t="s">
        <v>1920</v>
      </c>
      <c r="R340" s="3" t="s">
        <v>2455</v>
      </c>
      <c r="S340" s="3" t="s">
        <v>1920</v>
      </c>
      <c r="T340" s="3" t="s">
        <v>1920</v>
      </c>
      <c r="U340" s="3" t="s">
        <v>1920</v>
      </c>
      <c r="V340" s="8" t="s">
        <v>1920</v>
      </c>
    </row>
    <row r="341" spans="1:22" x14ac:dyDescent="0.15">
      <c r="A341" s="2" t="s">
        <v>2266</v>
      </c>
      <c r="B341" s="3" t="s">
        <v>1922</v>
      </c>
      <c r="C341" s="4">
        <v>-3.5000000000000003E-2</v>
      </c>
      <c r="D341" s="12">
        <v>1</v>
      </c>
      <c r="E341" s="12" t="s">
        <v>1920</v>
      </c>
      <c r="F341" s="3" t="s">
        <v>1920</v>
      </c>
      <c r="G341" s="4">
        <v>0</v>
      </c>
      <c r="H341" s="5">
        <v>1.4500000000000001E-2</v>
      </c>
      <c r="I341" s="5">
        <v>1.47E-2</v>
      </c>
      <c r="J341" s="3" t="s">
        <v>2266</v>
      </c>
      <c r="K341" s="3" t="s">
        <v>2267</v>
      </c>
      <c r="L341" s="3" t="s">
        <v>4070</v>
      </c>
      <c r="M341" s="3">
        <v>1</v>
      </c>
      <c r="N341" s="3" t="s">
        <v>1920</v>
      </c>
      <c r="O341" s="3" t="s">
        <v>1920</v>
      </c>
      <c r="P341" s="3" t="s">
        <v>1920</v>
      </c>
      <c r="Q341" s="3" t="s">
        <v>1920</v>
      </c>
      <c r="R341" s="3" t="s">
        <v>1920</v>
      </c>
      <c r="S341" s="3" t="s">
        <v>1920</v>
      </c>
      <c r="T341" s="3" t="s">
        <v>1920</v>
      </c>
      <c r="U341" s="3" t="s">
        <v>1920</v>
      </c>
      <c r="V341" s="8" t="s">
        <v>1920</v>
      </c>
    </row>
    <row r="342" spans="1:22" x14ac:dyDescent="0.15">
      <c r="A342" s="2" t="s">
        <v>2268</v>
      </c>
      <c r="B342" s="3" t="s">
        <v>1922</v>
      </c>
      <c r="C342" s="4">
        <v>8.6999999999999994E-2</v>
      </c>
      <c r="D342" s="12">
        <v>1</v>
      </c>
      <c r="E342" s="12" t="s">
        <v>1920</v>
      </c>
      <c r="F342" s="3" t="s">
        <v>1920</v>
      </c>
      <c r="G342" s="4">
        <v>1.4139999999999999</v>
      </c>
      <c r="H342" s="5">
        <v>1.4500000000000001E-2</v>
      </c>
      <c r="I342" s="5">
        <v>3.4500000000000003E-2</v>
      </c>
      <c r="J342" s="3" t="s">
        <v>2268</v>
      </c>
      <c r="K342" s="3" t="s">
        <v>2269</v>
      </c>
      <c r="L342" s="3" t="s">
        <v>4070</v>
      </c>
      <c r="M342" s="3">
        <v>1</v>
      </c>
      <c r="N342" s="3" t="s">
        <v>1920</v>
      </c>
      <c r="O342" s="3" t="s">
        <v>1920</v>
      </c>
      <c r="P342" s="3" t="s">
        <v>1920</v>
      </c>
      <c r="Q342" s="3" t="s">
        <v>1920</v>
      </c>
      <c r="R342" s="3" t="s">
        <v>1920</v>
      </c>
      <c r="S342" s="3" t="s">
        <v>1920</v>
      </c>
      <c r="T342" s="3" t="s">
        <v>1920</v>
      </c>
      <c r="U342" s="3" t="s">
        <v>1920</v>
      </c>
      <c r="V342" s="8" t="s">
        <v>1920</v>
      </c>
    </row>
    <row r="343" spans="1:22" x14ac:dyDescent="0.15">
      <c r="A343" s="2" t="s">
        <v>2270</v>
      </c>
      <c r="B343" s="3" t="s">
        <v>1922</v>
      </c>
      <c r="C343" s="4" t="s">
        <v>1920</v>
      </c>
      <c r="D343" s="12">
        <v>1</v>
      </c>
      <c r="E343" s="12" t="s">
        <v>1920</v>
      </c>
      <c r="F343" s="3" t="s">
        <v>1920</v>
      </c>
      <c r="G343" s="4">
        <v>0</v>
      </c>
      <c r="H343" s="5">
        <v>1.4500000000000001E-2</v>
      </c>
      <c r="I343" s="5">
        <v>4.1599999999999998E-2</v>
      </c>
      <c r="J343" s="3" t="s">
        <v>2270</v>
      </c>
      <c r="K343" s="3" t="s">
        <v>2271</v>
      </c>
      <c r="L343" s="3" t="s">
        <v>4070</v>
      </c>
      <c r="M343" s="3">
        <v>1</v>
      </c>
      <c r="N343" s="3" t="s">
        <v>3581</v>
      </c>
      <c r="O343" s="3" t="s">
        <v>1920</v>
      </c>
      <c r="P343" s="3" t="s">
        <v>1920</v>
      </c>
      <c r="Q343" s="3" t="s">
        <v>1920</v>
      </c>
      <c r="R343" s="3" t="s">
        <v>1920</v>
      </c>
      <c r="S343" s="3" t="s">
        <v>1920</v>
      </c>
      <c r="T343" s="3" t="s">
        <v>1920</v>
      </c>
      <c r="U343" s="3" t="s">
        <v>1920</v>
      </c>
      <c r="V343" s="8" t="s">
        <v>1920</v>
      </c>
    </row>
    <row r="344" spans="1:22" x14ac:dyDescent="0.15">
      <c r="A344" s="2" t="s">
        <v>2272</v>
      </c>
      <c r="B344" s="3" t="s">
        <v>1976</v>
      </c>
      <c r="C344" s="4" t="s">
        <v>1920</v>
      </c>
      <c r="D344" s="12">
        <v>1</v>
      </c>
      <c r="E344" s="12" t="s">
        <v>1920</v>
      </c>
      <c r="F344" s="3" t="s">
        <v>1920</v>
      </c>
      <c r="G344" s="4">
        <v>-1.4139999999999999</v>
      </c>
      <c r="H344" s="5">
        <v>1.4500000000000001E-2</v>
      </c>
      <c r="I344" s="5">
        <v>2.9600000000000001E-2</v>
      </c>
      <c r="J344" s="3" t="s">
        <v>2272</v>
      </c>
      <c r="K344" s="3" t="s">
        <v>2273</v>
      </c>
      <c r="L344" s="3" t="s">
        <v>4070</v>
      </c>
      <c r="M344" s="3">
        <v>1</v>
      </c>
      <c r="N344" s="3" t="s">
        <v>1920</v>
      </c>
      <c r="O344" s="3" t="s">
        <v>1920</v>
      </c>
      <c r="P344" s="3" t="s">
        <v>1920</v>
      </c>
      <c r="Q344" s="3" t="s">
        <v>1920</v>
      </c>
      <c r="R344" s="3" t="s">
        <v>1920</v>
      </c>
      <c r="S344" s="3" t="s">
        <v>1920</v>
      </c>
      <c r="T344" s="3" t="s">
        <v>1920</v>
      </c>
      <c r="U344" s="3" t="s">
        <v>1920</v>
      </c>
      <c r="V344" s="8" t="s">
        <v>1920</v>
      </c>
    </row>
    <row r="345" spans="1:22" x14ac:dyDescent="0.15">
      <c r="A345" s="2" t="s">
        <v>2274</v>
      </c>
      <c r="B345" s="3" t="s">
        <v>1945</v>
      </c>
      <c r="C345" s="4">
        <v>-0.16500000000000001</v>
      </c>
      <c r="D345" s="12">
        <v>1</v>
      </c>
      <c r="E345" s="12" t="s">
        <v>1920</v>
      </c>
      <c r="F345" s="3" t="s">
        <v>1920</v>
      </c>
      <c r="G345" s="4">
        <v>1.4139999999999999</v>
      </c>
      <c r="H345" s="5">
        <v>1.4500000000000001E-2</v>
      </c>
      <c r="I345" s="5">
        <v>4.48E-2</v>
      </c>
      <c r="J345" s="3" t="s">
        <v>2274</v>
      </c>
      <c r="K345" s="3" t="s">
        <v>2275</v>
      </c>
      <c r="L345" s="3" t="s">
        <v>4070</v>
      </c>
      <c r="M345" s="3">
        <v>1</v>
      </c>
      <c r="N345" s="3" t="s">
        <v>2041</v>
      </c>
      <c r="O345" s="3" t="s">
        <v>1920</v>
      </c>
      <c r="P345" s="3" t="s">
        <v>1920</v>
      </c>
      <c r="Q345" s="3" t="s">
        <v>1920</v>
      </c>
      <c r="R345" s="3" t="s">
        <v>1920</v>
      </c>
      <c r="S345" s="3" t="s">
        <v>1920</v>
      </c>
      <c r="T345" s="3" t="s">
        <v>1920</v>
      </c>
      <c r="U345" s="3" t="s">
        <v>1920</v>
      </c>
      <c r="V345" s="8" t="s">
        <v>1920</v>
      </c>
    </row>
    <row r="346" spans="1:22" x14ac:dyDescent="0.15">
      <c r="A346" s="2" t="s">
        <v>2695</v>
      </c>
      <c r="B346" s="3" t="s">
        <v>2003</v>
      </c>
      <c r="C346" s="4" t="s">
        <v>1920</v>
      </c>
      <c r="D346" s="12">
        <v>1</v>
      </c>
      <c r="E346" s="12" t="s">
        <v>1920</v>
      </c>
      <c r="F346" s="3" t="s">
        <v>1920</v>
      </c>
      <c r="G346" s="4">
        <v>-1.4139999999999999</v>
      </c>
      <c r="H346" s="5">
        <v>1.4500000000000001E-2</v>
      </c>
      <c r="I346" s="5">
        <v>3.8800000000000001E-2</v>
      </c>
      <c r="J346" s="3" t="s">
        <v>4084</v>
      </c>
      <c r="K346" s="3" t="s">
        <v>2696</v>
      </c>
      <c r="L346" s="3" t="s">
        <v>4070</v>
      </c>
      <c r="M346" s="3">
        <v>1</v>
      </c>
      <c r="N346" s="3" t="s">
        <v>1920</v>
      </c>
      <c r="O346" s="3" t="s">
        <v>1920</v>
      </c>
      <c r="P346" s="3" t="s">
        <v>1920</v>
      </c>
      <c r="Q346" s="3" t="s">
        <v>1920</v>
      </c>
      <c r="R346" s="3" t="s">
        <v>1920</v>
      </c>
      <c r="S346" s="3" t="s">
        <v>1920</v>
      </c>
      <c r="T346" s="3" t="s">
        <v>1920</v>
      </c>
      <c r="U346" s="3" t="s">
        <v>1920</v>
      </c>
      <c r="V346" s="8" t="s">
        <v>1920</v>
      </c>
    </row>
    <row r="347" spans="1:22" x14ac:dyDescent="0.15">
      <c r="A347" s="2" t="s">
        <v>2276</v>
      </c>
      <c r="B347" s="3" t="s">
        <v>2031</v>
      </c>
      <c r="C347" s="4">
        <v>0.24299999999999999</v>
      </c>
      <c r="D347" s="12">
        <v>1</v>
      </c>
      <c r="E347" s="12" t="s">
        <v>1920</v>
      </c>
      <c r="F347" s="3" t="s">
        <v>1920</v>
      </c>
      <c r="G347" s="4">
        <v>-1.4139999999999999</v>
      </c>
      <c r="H347" s="5">
        <v>1.4500000000000001E-2</v>
      </c>
      <c r="I347" s="5">
        <v>3.3300000000000003E-2</v>
      </c>
      <c r="J347" s="3" t="s">
        <v>2276</v>
      </c>
      <c r="K347" s="3" t="s">
        <v>2277</v>
      </c>
      <c r="L347" s="3" t="s">
        <v>4070</v>
      </c>
      <c r="M347" s="3">
        <v>1</v>
      </c>
      <c r="N347" s="3" t="s">
        <v>2360</v>
      </c>
      <c r="O347" s="3" t="s">
        <v>2085</v>
      </c>
      <c r="P347" s="3" t="s">
        <v>1920</v>
      </c>
      <c r="Q347" s="3" t="s">
        <v>1920</v>
      </c>
      <c r="R347" s="3" t="s">
        <v>1920</v>
      </c>
      <c r="S347" s="3" t="s">
        <v>1920</v>
      </c>
      <c r="T347" s="3" t="s">
        <v>1920</v>
      </c>
      <c r="U347" s="3" t="s">
        <v>1920</v>
      </c>
      <c r="V347" s="8" t="s">
        <v>1920</v>
      </c>
    </row>
    <row r="348" spans="1:22" x14ac:dyDescent="0.15">
      <c r="A348" s="2" t="s">
        <v>2478</v>
      </c>
      <c r="B348" s="3" t="s">
        <v>1945</v>
      </c>
      <c r="C348" s="4">
        <v>-2.1999999999999999E-2</v>
      </c>
      <c r="D348" s="12">
        <v>1</v>
      </c>
      <c r="E348" s="12" t="s">
        <v>1920</v>
      </c>
      <c r="F348" s="3" t="s">
        <v>1920</v>
      </c>
      <c r="G348" s="4">
        <v>1.4139999999999999</v>
      </c>
      <c r="H348" s="5">
        <v>1.4500000000000001E-2</v>
      </c>
      <c r="I348" s="5">
        <v>1.72E-2</v>
      </c>
      <c r="J348" s="3" t="s">
        <v>2478</v>
      </c>
      <c r="K348" s="3" t="s">
        <v>4085</v>
      </c>
      <c r="L348" s="3" t="s">
        <v>4070</v>
      </c>
      <c r="M348" s="3">
        <v>1</v>
      </c>
      <c r="N348" s="3" t="s">
        <v>1920</v>
      </c>
      <c r="O348" s="3" t="s">
        <v>1920</v>
      </c>
      <c r="P348" s="3" t="s">
        <v>1920</v>
      </c>
      <c r="Q348" s="3" t="s">
        <v>1920</v>
      </c>
      <c r="R348" s="3" t="s">
        <v>1920</v>
      </c>
      <c r="S348" s="3" t="s">
        <v>1920</v>
      </c>
      <c r="T348" s="3" t="s">
        <v>1920</v>
      </c>
      <c r="U348" s="3" t="s">
        <v>1920</v>
      </c>
      <c r="V348" s="8" t="s">
        <v>1920</v>
      </c>
    </row>
    <row r="349" spans="1:22" x14ac:dyDescent="0.15">
      <c r="A349" s="2" t="s">
        <v>2279</v>
      </c>
      <c r="B349" s="3" t="s">
        <v>2280</v>
      </c>
      <c r="C349" s="4" t="s">
        <v>1920</v>
      </c>
      <c r="D349" s="12">
        <v>1</v>
      </c>
      <c r="E349" s="12" t="s">
        <v>1920</v>
      </c>
      <c r="F349" s="3" t="s">
        <v>1920</v>
      </c>
      <c r="G349" s="4">
        <v>0</v>
      </c>
      <c r="H349" s="5">
        <v>1.4500000000000001E-2</v>
      </c>
      <c r="I349" s="5">
        <v>1.9199999999999998E-2</v>
      </c>
      <c r="J349" s="3" t="s">
        <v>2279</v>
      </c>
      <c r="K349" s="3" t="s">
        <v>2281</v>
      </c>
      <c r="L349" s="3" t="s">
        <v>4070</v>
      </c>
      <c r="M349" s="3">
        <v>1</v>
      </c>
      <c r="N349" s="3" t="s">
        <v>2528</v>
      </c>
      <c r="O349" s="3" t="s">
        <v>4086</v>
      </c>
      <c r="P349" s="3" t="s">
        <v>1920</v>
      </c>
      <c r="Q349" s="3" t="s">
        <v>1920</v>
      </c>
      <c r="R349" s="3" t="s">
        <v>1920</v>
      </c>
      <c r="S349" s="3" t="s">
        <v>1920</v>
      </c>
      <c r="T349" s="3" t="s">
        <v>1920</v>
      </c>
      <c r="U349" s="3" t="s">
        <v>1920</v>
      </c>
      <c r="V349" s="8" t="s">
        <v>1920</v>
      </c>
    </row>
    <row r="350" spans="1:22" x14ac:dyDescent="0.15">
      <c r="A350" s="2" t="s">
        <v>2028</v>
      </c>
      <c r="B350" s="3" t="s">
        <v>2026</v>
      </c>
      <c r="C350" s="4">
        <v>0.114</v>
      </c>
      <c r="D350" s="12">
        <v>1</v>
      </c>
      <c r="E350" s="12" t="s">
        <v>1920</v>
      </c>
      <c r="F350" s="3" t="s">
        <v>1920</v>
      </c>
      <c r="G350" s="4">
        <v>0</v>
      </c>
      <c r="H350" s="5">
        <v>1.4500000000000001E-2</v>
      </c>
      <c r="I350" s="5">
        <v>3.4299999999999997E-2</v>
      </c>
      <c r="J350" s="3" t="s">
        <v>2028</v>
      </c>
      <c r="K350" s="3" t="s">
        <v>4087</v>
      </c>
      <c r="L350" s="3" t="s">
        <v>4070</v>
      </c>
      <c r="M350" s="3">
        <v>1</v>
      </c>
      <c r="N350" s="3" t="s">
        <v>2557</v>
      </c>
      <c r="O350" s="3" t="s">
        <v>1920</v>
      </c>
      <c r="P350" s="3" t="s">
        <v>1920</v>
      </c>
      <c r="Q350" s="3" t="s">
        <v>1920</v>
      </c>
      <c r="R350" s="3" t="s">
        <v>1920</v>
      </c>
      <c r="S350" s="3" t="s">
        <v>1920</v>
      </c>
      <c r="T350" s="3" t="s">
        <v>1920</v>
      </c>
      <c r="U350" s="3" t="s">
        <v>1920</v>
      </c>
      <c r="V350" s="8" t="s">
        <v>1920</v>
      </c>
    </row>
    <row r="351" spans="1:22" x14ac:dyDescent="0.15">
      <c r="A351" s="2" t="s">
        <v>2282</v>
      </c>
      <c r="B351" s="3" t="s">
        <v>1945</v>
      </c>
      <c r="C351" s="4" t="s">
        <v>1920</v>
      </c>
      <c r="D351" s="12">
        <v>1</v>
      </c>
      <c r="E351" s="12" t="s">
        <v>1920</v>
      </c>
      <c r="F351" s="3" t="s">
        <v>1920</v>
      </c>
      <c r="G351" s="4">
        <v>1.4139999999999999</v>
      </c>
      <c r="H351" s="5">
        <v>1.4500000000000001E-2</v>
      </c>
      <c r="I351" s="5">
        <v>2.4299999999999999E-2</v>
      </c>
      <c r="J351" s="3" t="s">
        <v>2282</v>
      </c>
      <c r="K351" s="3" t="s">
        <v>2283</v>
      </c>
      <c r="L351" s="3" t="s">
        <v>4070</v>
      </c>
      <c r="M351" s="3">
        <v>1</v>
      </c>
      <c r="N351" s="3" t="s">
        <v>2416</v>
      </c>
      <c r="O351" s="3" t="s">
        <v>1920</v>
      </c>
      <c r="P351" s="3" t="s">
        <v>1920</v>
      </c>
      <c r="Q351" s="3" t="s">
        <v>1920</v>
      </c>
      <c r="R351" s="3" t="s">
        <v>1920</v>
      </c>
      <c r="S351" s="3" t="s">
        <v>1920</v>
      </c>
      <c r="T351" s="3" t="s">
        <v>1920</v>
      </c>
      <c r="U351" s="3" t="s">
        <v>1920</v>
      </c>
      <c r="V351" s="8" t="s">
        <v>1920</v>
      </c>
    </row>
    <row r="352" spans="1:22" x14ac:dyDescent="0.15">
      <c r="A352" s="2" t="s">
        <v>2284</v>
      </c>
      <c r="B352" s="3" t="s">
        <v>1926</v>
      </c>
      <c r="C352" s="4" t="s">
        <v>1920</v>
      </c>
      <c r="D352" s="12">
        <v>1</v>
      </c>
      <c r="E352" s="12" t="s">
        <v>1920</v>
      </c>
      <c r="F352" s="3" t="s">
        <v>1920</v>
      </c>
      <c r="G352" s="4">
        <v>-1.4139999999999999</v>
      </c>
      <c r="H352" s="5">
        <v>1.4500000000000001E-2</v>
      </c>
      <c r="I352" s="5">
        <v>3.15E-2</v>
      </c>
      <c r="J352" s="3" t="s">
        <v>2284</v>
      </c>
      <c r="K352" s="3" t="s">
        <v>2252</v>
      </c>
      <c r="L352" s="3" t="s">
        <v>4070</v>
      </c>
      <c r="M352" s="3">
        <v>1</v>
      </c>
      <c r="N352" s="3" t="s">
        <v>1920</v>
      </c>
      <c r="O352" s="3" t="s">
        <v>1920</v>
      </c>
      <c r="P352" s="3" t="s">
        <v>1920</v>
      </c>
      <c r="Q352" s="3" t="s">
        <v>1920</v>
      </c>
      <c r="R352" s="3" t="s">
        <v>1920</v>
      </c>
      <c r="S352" s="3" t="s">
        <v>1920</v>
      </c>
      <c r="T352" s="3" t="s">
        <v>1920</v>
      </c>
      <c r="U352" s="3" t="s">
        <v>1920</v>
      </c>
      <c r="V352" s="8" t="s">
        <v>1920</v>
      </c>
    </row>
    <row r="353" spans="1:22" x14ac:dyDescent="0.15">
      <c r="A353" s="2" t="s">
        <v>2285</v>
      </c>
      <c r="B353" s="3" t="s">
        <v>2280</v>
      </c>
      <c r="C353" s="4" t="s">
        <v>1920</v>
      </c>
      <c r="D353" s="12">
        <v>1</v>
      </c>
      <c r="E353" s="12" t="s">
        <v>1920</v>
      </c>
      <c r="F353" s="3" t="s">
        <v>1920</v>
      </c>
      <c r="G353" s="4">
        <v>1.4139999999999999</v>
      </c>
      <c r="H353" s="5">
        <v>1.4500000000000001E-2</v>
      </c>
      <c r="I353" s="5">
        <v>3.15E-2</v>
      </c>
      <c r="J353" s="3" t="s">
        <v>2285</v>
      </c>
      <c r="K353" s="3" t="s">
        <v>2252</v>
      </c>
      <c r="L353" s="3" t="s">
        <v>4070</v>
      </c>
      <c r="M353" s="3">
        <v>1</v>
      </c>
      <c r="N353" s="3" t="s">
        <v>1920</v>
      </c>
      <c r="O353" s="3" t="s">
        <v>1920</v>
      </c>
      <c r="P353" s="3" t="s">
        <v>1920</v>
      </c>
      <c r="Q353" s="3" t="s">
        <v>1920</v>
      </c>
      <c r="R353" s="3" t="s">
        <v>1920</v>
      </c>
      <c r="S353" s="3" t="s">
        <v>1920</v>
      </c>
      <c r="T353" s="3" t="s">
        <v>1920</v>
      </c>
      <c r="U353" s="3" t="s">
        <v>1920</v>
      </c>
      <c r="V353" s="8" t="s">
        <v>1920</v>
      </c>
    </row>
    <row r="354" spans="1:22" x14ac:dyDescent="0.15">
      <c r="A354" s="2" t="s">
        <v>2286</v>
      </c>
      <c r="B354" s="3" t="s">
        <v>1976</v>
      </c>
      <c r="C354" s="4">
        <v>-2.9000000000000001E-2</v>
      </c>
      <c r="D354" s="12">
        <v>1</v>
      </c>
      <c r="E354" s="12" t="s">
        <v>1920</v>
      </c>
      <c r="F354" s="3" t="s">
        <v>1920</v>
      </c>
      <c r="G354" s="4">
        <v>-1.4139999999999999</v>
      </c>
      <c r="H354" s="5">
        <v>1.4500000000000001E-2</v>
      </c>
      <c r="I354" s="5">
        <v>2.46E-2</v>
      </c>
      <c r="J354" s="3" t="s">
        <v>2286</v>
      </c>
      <c r="K354" s="3" t="s">
        <v>2287</v>
      </c>
      <c r="L354" s="3" t="s">
        <v>4070</v>
      </c>
      <c r="M354" s="3">
        <v>1</v>
      </c>
      <c r="N354" s="3" t="s">
        <v>1920</v>
      </c>
      <c r="O354" s="3" t="s">
        <v>1920</v>
      </c>
      <c r="P354" s="3" t="s">
        <v>1920</v>
      </c>
      <c r="Q354" s="3" t="s">
        <v>4088</v>
      </c>
      <c r="R354" s="3" t="s">
        <v>1920</v>
      </c>
      <c r="S354" s="3" t="s">
        <v>1920</v>
      </c>
      <c r="T354" s="3" t="s">
        <v>1920</v>
      </c>
      <c r="U354" s="3" t="s">
        <v>1920</v>
      </c>
      <c r="V354" s="8" t="s">
        <v>1920</v>
      </c>
    </row>
    <row r="355" spans="1:22" x14ac:dyDescent="0.15">
      <c r="A355" s="2" t="s">
        <v>2288</v>
      </c>
      <c r="B355" s="3" t="s">
        <v>1922</v>
      </c>
      <c r="C355" s="4" t="s">
        <v>1920</v>
      </c>
      <c r="D355" s="12">
        <v>1</v>
      </c>
      <c r="E355" s="12" t="s">
        <v>1920</v>
      </c>
      <c r="F355" s="3" t="s">
        <v>1920</v>
      </c>
      <c r="G355" s="4">
        <v>-1.4139999999999999</v>
      </c>
      <c r="H355" s="5">
        <v>1.4500000000000001E-2</v>
      </c>
      <c r="I355" s="5">
        <v>1.84E-2</v>
      </c>
      <c r="J355" s="3" t="s">
        <v>2288</v>
      </c>
      <c r="K355" s="3" t="s">
        <v>2289</v>
      </c>
      <c r="L355" s="3" t="s">
        <v>4070</v>
      </c>
      <c r="M355" s="3">
        <v>1</v>
      </c>
      <c r="N355" s="3" t="s">
        <v>1920</v>
      </c>
      <c r="O355" s="3" t="s">
        <v>1920</v>
      </c>
      <c r="P355" s="3" t="s">
        <v>1920</v>
      </c>
      <c r="Q355" s="3" t="s">
        <v>1920</v>
      </c>
      <c r="R355" s="3" t="s">
        <v>1920</v>
      </c>
      <c r="S355" s="3" t="s">
        <v>1920</v>
      </c>
      <c r="T355" s="3" t="s">
        <v>1920</v>
      </c>
      <c r="U355" s="3" t="s">
        <v>1920</v>
      </c>
      <c r="V355" s="8" t="s">
        <v>1920</v>
      </c>
    </row>
    <row r="356" spans="1:22" x14ac:dyDescent="0.15">
      <c r="A356" s="2" t="s">
        <v>2290</v>
      </c>
      <c r="B356" s="3" t="s">
        <v>1953</v>
      </c>
      <c r="C356" s="4" t="s">
        <v>1920</v>
      </c>
      <c r="D356" s="12">
        <v>1</v>
      </c>
      <c r="E356" s="12" t="s">
        <v>1920</v>
      </c>
      <c r="F356" s="3" t="s">
        <v>1920</v>
      </c>
      <c r="G356" s="4">
        <v>0</v>
      </c>
      <c r="H356" s="5">
        <v>1.4500000000000001E-2</v>
      </c>
      <c r="I356" s="5">
        <v>3.4299999999999997E-2</v>
      </c>
      <c r="J356" s="3" t="s">
        <v>2290</v>
      </c>
      <c r="K356" s="3" t="s">
        <v>2291</v>
      </c>
      <c r="L356" s="3" t="s">
        <v>4070</v>
      </c>
      <c r="M356" s="3">
        <v>1</v>
      </c>
      <c r="N356" s="3" t="s">
        <v>1920</v>
      </c>
      <c r="O356" s="3" t="s">
        <v>1920</v>
      </c>
      <c r="P356" s="3" t="s">
        <v>1920</v>
      </c>
      <c r="Q356" s="3" t="s">
        <v>1920</v>
      </c>
      <c r="R356" s="3" t="s">
        <v>2132</v>
      </c>
      <c r="S356" s="3" t="s">
        <v>1920</v>
      </c>
      <c r="T356" s="3" t="s">
        <v>1920</v>
      </c>
      <c r="U356" s="3" t="s">
        <v>1920</v>
      </c>
      <c r="V356" s="8" t="s">
        <v>1920</v>
      </c>
    </row>
    <row r="357" spans="1:22" x14ac:dyDescent="0.15">
      <c r="A357" s="2" t="s">
        <v>2292</v>
      </c>
      <c r="B357" s="3" t="s">
        <v>1926</v>
      </c>
      <c r="C357" s="4" t="s">
        <v>1920</v>
      </c>
      <c r="D357" s="12">
        <v>1</v>
      </c>
      <c r="E357" s="12" t="s">
        <v>1920</v>
      </c>
      <c r="F357" s="3" t="s">
        <v>1920</v>
      </c>
      <c r="G357" s="4">
        <v>-1.4139999999999999</v>
      </c>
      <c r="H357" s="5">
        <v>1.4500000000000001E-2</v>
      </c>
      <c r="I357" s="5">
        <v>3.5999999999999997E-2</v>
      </c>
      <c r="J357" s="3" t="s">
        <v>2292</v>
      </c>
      <c r="K357" s="3" t="s">
        <v>2293</v>
      </c>
      <c r="L357" s="3" t="s">
        <v>4070</v>
      </c>
      <c r="M357" s="3">
        <v>1</v>
      </c>
      <c r="N357" s="3" t="s">
        <v>1920</v>
      </c>
      <c r="O357" s="3" t="s">
        <v>1920</v>
      </c>
      <c r="P357" s="3" t="s">
        <v>1920</v>
      </c>
      <c r="Q357" s="3" t="s">
        <v>1920</v>
      </c>
      <c r="R357" s="3" t="s">
        <v>1920</v>
      </c>
      <c r="S357" s="3" t="s">
        <v>1920</v>
      </c>
      <c r="T357" s="3" t="s">
        <v>1920</v>
      </c>
      <c r="U357" s="3" t="s">
        <v>1920</v>
      </c>
      <c r="V357" s="8" t="s">
        <v>1920</v>
      </c>
    </row>
    <row r="358" spans="1:22" x14ac:dyDescent="0.15">
      <c r="A358" s="2" t="s">
        <v>2294</v>
      </c>
      <c r="B358" s="3" t="s">
        <v>1948</v>
      </c>
      <c r="C358" s="4" t="s">
        <v>1920</v>
      </c>
      <c r="D358" s="12">
        <v>1</v>
      </c>
      <c r="E358" s="12" t="s">
        <v>1920</v>
      </c>
      <c r="F358" s="3" t="s">
        <v>1920</v>
      </c>
      <c r="G358" s="4">
        <v>0</v>
      </c>
      <c r="H358" s="5">
        <v>1.4500000000000001E-2</v>
      </c>
      <c r="I358" s="5">
        <v>2.5600000000000001E-2</v>
      </c>
      <c r="J358" s="3" t="s">
        <v>2294</v>
      </c>
      <c r="K358" s="3" t="s">
        <v>2295</v>
      </c>
      <c r="L358" s="3" t="s">
        <v>4070</v>
      </c>
      <c r="M358" s="3">
        <v>1</v>
      </c>
      <c r="N358" s="3" t="s">
        <v>1920</v>
      </c>
      <c r="O358" s="3" t="s">
        <v>1920</v>
      </c>
      <c r="P358" s="3" t="s">
        <v>1920</v>
      </c>
      <c r="Q358" s="3" t="s">
        <v>4089</v>
      </c>
      <c r="R358" s="3" t="s">
        <v>1920</v>
      </c>
      <c r="S358" s="3" t="s">
        <v>1920</v>
      </c>
      <c r="T358" s="3" t="s">
        <v>1920</v>
      </c>
      <c r="U358" s="3" t="s">
        <v>1920</v>
      </c>
      <c r="V358" s="8" t="s">
        <v>1920</v>
      </c>
    </row>
    <row r="359" spans="1:22" x14ac:dyDescent="0.15">
      <c r="A359" s="2" t="s">
        <v>2296</v>
      </c>
      <c r="B359" s="3" t="s">
        <v>1926</v>
      </c>
      <c r="C359" s="4" t="s">
        <v>1920</v>
      </c>
      <c r="D359" s="12">
        <v>1</v>
      </c>
      <c r="E359" s="12" t="s">
        <v>1920</v>
      </c>
      <c r="F359" s="3" t="s">
        <v>1920</v>
      </c>
      <c r="G359" s="4">
        <v>-1.4139999999999999</v>
      </c>
      <c r="H359" s="5">
        <v>1.4500000000000001E-2</v>
      </c>
      <c r="I359" s="5">
        <v>2.1700000000000001E-2</v>
      </c>
      <c r="J359" s="3" t="s">
        <v>2296</v>
      </c>
      <c r="K359" s="3" t="s">
        <v>2297</v>
      </c>
      <c r="L359" s="3" t="s">
        <v>4070</v>
      </c>
      <c r="M359" s="3">
        <v>1</v>
      </c>
      <c r="N359" s="3" t="s">
        <v>1920</v>
      </c>
      <c r="O359" s="3" t="s">
        <v>1920</v>
      </c>
      <c r="P359" s="3" t="s">
        <v>1920</v>
      </c>
      <c r="Q359" s="3" t="s">
        <v>2022</v>
      </c>
      <c r="R359" s="3" t="s">
        <v>2002</v>
      </c>
      <c r="S359" s="3" t="s">
        <v>1920</v>
      </c>
      <c r="T359" s="3" t="s">
        <v>1920</v>
      </c>
      <c r="U359" s="3" t="s">
        <v>1920</v>
      </c>
      <c r="V359" s="8" t="s">
        <v>1920</v>
      </c>
    </row>
    <row r="360" spans="1:22" x14ac:dyDescent="0.15">
      <c r="A360" s="2" t="s">
        <v>2298</v>
      </c>
      <c r="B360" s="3" t="s">
        <v>1948</v>
      </c>
      <c r="C360" s="4" t="s">
        <v>1920</v>
      </c>
      <c r="D360" s="12">
        <v>1</v>
      </c>
      <c r="E360" s="12" t="s">
        <v>1920</v>
      </c>
      <c r="F360" s="3" t="s">
        <v>1920</v>
      </c>
      <c r="G360" s="4">
        <v>-1.4139999999999999</v>
      </c>
      <c r="H360" s="5">
        <v>1.4500000000000001E-2</v>
      </c>
      <c r="I360" s="5">
        <v>1.78E-2</v>
      </c>
      <c r="J360" s="3" t="s">
        <v>2298</v>
      </c>
      <c r="K360" s="3" t="s">
        <v>2299</v>
      </c>
      <c r="L360" s="3" t="s">
        <v>4070</v>
      </c>
      <c r="M360" s="3">
        <v>1</v>
      </c>
      <c r="N360" s="3" t="s">
        <v>1920</v>
      </c>
      <c r="O360" s="3" t="s">
        <v>1920</v>
      </c>
      <c r="P360" s="3" t="s">
        <v>1920</v>
      </c>
      <c r="Q360" s="3" t="s">
        <v>1920</v>
      </c>
      <c r="R360" s="3" t="s">
        <v>1920</v>
      </c>
      <c r="S360" s="3" t="s">
        <v>1920</v>
      </c>
      <c r="T360" s="3" t="s">
        <v>1920</v>
      </c>
      <c r="U360" s="3" t="s">
        <v>1920</v>
      </c>
      <c r="V360" s="8" t="s">
        <v>1920</v>
      </c>
    </row>
    <row r="361" spans="1:22" x14ac:dyDescent="0.15">
      <c r="A361" s="2" t="s">
        <v>4090</v>
      </c>
      <c r="B361" s="3" t="s">
        <v>1958</v>
      </c>
      <c r="C361" s="4" t="s">
        <v>1920</v>
      </c>
      <c r="D361" s="12">
        <v>2</v>
      </c>
      <c r="E361" s="12" t="s">
        <v>1920</v>
      </c>
      <c r="F361" s="3" t="s">
        <v>1920</v>
      </c>
      <c r="G361" s="4">
        <v>-1.4139999999999999</v>
      </c>
      <c r="H361" s="5">
        <v>1.4500000000000001E-2</v>
      </c>
      <c r="I361" s="5">
        <v>4.1599999999999998E-2</v>
      </c>
      <c r="J361" s="3" t="s">
        <v>4091</v>
      </c>
      <c r="K361" s="3" t="s">
        <v>2271</v>
      </c>
      <c r="L361" s="3" t="s">
        <v>4077</v>
      </c>
      <c r="M361" s="3">
        <v>2</v>
      </c>
      <c r="N361" s="3" t="s">
        <v>1920</v>
      </c>
      <c r="O361" s="3" t="s">
        <v>1920</v>
      </c>
      <c r="P361" s="3" t="s">
        <v>1920</v>
      </c>
      <c r="Q361" s="3" t="s">
        <v>1920</v>
      </c>
      <c r="R361" s="3" t="s">
        <v>1920</v>
      </c>
      <c r="S361" s="3" t="s">
        <v>1920</v>
      </c>
      <c r="T361" s="3" t="s">
        <v>1920</v>
      </c>
      <c r="U361" s="3" t="s">
        <v>1920</v>
      </c>
      <c r="V361" s="8" t="s">
        <v>1920</v>
      </c>
    </row>
    <row r="362" spans="1:22" x14ac:dyDescent="0.15">
      <c r="A362" s="2" t="s">
        <v>2300</v>
      </c>
      <c r="B362" s="3" t="s">
        <v>1926</v>
      </c>
      <c r="C362" s="4" t="s">
        <v>1920</v>
      </c>
      <c r="D362" s="12">
        <v>1</v>
      </c>
      <c r="E362" s="12" t="s">
        <v>1920</v>
      </c>
      <c r="F362" s="3" t="s">
        <v>1920</v>
      </c>
      <c r="G362" s="4">
        <v>-1.4139999999999999</v>
      </c>
      <c r="H362" s="5">
        <v>1.4500000000000001E-2</v>
      </c>
      <c r="I362" s="5">
        <v>3.15E-2</v>
      </c>
      <c r="J362" s="3" t="s">
        <v>2300</v>
      </c>
      <c r="K362" s="3" t="s">
        <v>2252</v>
      </c>
      <c r="L362" s="3" t="s">
        <v>4070</v>
      </c>
      <c r="M362" s="3">
        <v>1</v>
      </c>
      <c r="N362" s="3" t="s">
        <v>1920</v>
      </c>
      <c r="O362" s="3" t="s">
        <v>1920</v>
      </c>
      <c r="P362" s="3" t="s">
        <v>1920</v>
      </c>
      <c r="Q362" s="3" t="s">
        <v>1920</v>
      </c>
      <c r="R362" s="3" t="s">
        <v>1920</v>
      </c>
      <c r="S362" s="3" t="s">
        <v>1920</v>
      </c>
      <c r="T362" s="3" t="s">
        <v>1920</v>
      </c>
      <c r="U362" s="3" t="s">
        <v>1920</v>
      </c>
      <c r="V362" s="8" t="s">
        <v>1920</v>
      </c>
    </row>
    <row r="363" spans="1:22" x14ac:dyDescent="0.15">
      <c r="A363" s="2" t="s">
        <v>2301</v>
      </c>
      <c r="B363" s="3" t="s">
        <v>1948</v>
      </c>
      <c r="C363" s="4" t="s">
        <v>1920</v>
      </c>
      <c r="D363" s="12">
        <v>1</v>
      </c>
      <c r="E363" s="12" t="s">
        <v>1920</v>
      </c>
      <c r="F363" s="3" t="s">
        <v>1920</v>
      </c>
      <c r="G363" s="4">
        <v>-1.4139999999999999</v>
      </c>
      <c r="H363" s="5">
        <v>1.4500000000000001E-2</v>
      </c>
      <c r="I363" s="5">
        <v>3.15E-2</v>
      </c>
      <c r="J363" s="3" t="s">
        <v>2301</v>
      </c>
      <c r="K363" s="3" t="s">
        <v>2252</v>
      </c>
      <c r="L363" s="3" t="s">
        <v>4070</v>
      </c>
      <c r="M363" s="3">
        <v>1</v>
      </c>
      <c r="N363" s="3" t="s">
        <v>1920</v>
      </c>
      <c r="O363" s="3" t="s">
        <v>1920</v>
      </c>
      <c r="P363" s="3" t="s">
        <v>1920</v>
      </c>
      <c r="Q363" s="3" t="s">
        <v>1920</v>
      </c>
      <c r="R363" s="3" t="s">
        <v>1920</v>
      </c>
      <c r="S363" s="3" t="s">
        <v>1920</v>
      </c>
      <c r="T363" s="3" t="s">
        <v>1920</v>
      </c>
      <c r="U363" s="3" t="s">
        <v>1920</v>
      </c>
      <c r="V363" s="8" t="s">
        <v>1920</v>
      </c>
    </row>
    <row r="364" spans="1:22" x14ac:dyDescent="0.15">
      <c r="A364" s="2" t="s">
        <v>2302</v>
      </c>
      <c r="B364" s="3" t="s">
        <v>1953</v>
      </c>
      <c r="C364" s="4" t="s">
        <v>1920</v>
      </c>
      <c r="D364" s="12">
        <v>1</v>
      </c>
      <c r="E364" s="12" t="s">
        <v>1920</v>
      </c>
      <c r="F364" s="3" t="s">
        <v>1920</v>
      </c>
      <c r="G364" s="4">
        <v>0</v>
      </c>
      <c r="H364" s="5">
        <v>1.4500000000000001E-2</v>
      </c>
      <c r="I364" s="5">
        <v>4.5999999999999999E-2</v>
      </c>
      <c r="J364" s="3" t="s">
        <v>2302</v>
      </c>
      <c r="K364" s="3" t="s">
        <v>2303</v>
      </c>
      <c r="L364" s="3" t="s">
        <v>4070</v>
      </c>
      <c r="M364" s="3">
        <v>1</v>
      </c>
      <c r="N364" s="3" t="s">
        <v>1920</v>
      </c>
      <c r="O364" s="3" t="s">
        <v>1920</v>
      </c>
      <c r="P364" s="3" t="s">
        <v>1920</v>
      </c>
      <c r="Q364" s="3" t="s">
        <v>1920</v>
      </c>
      <c r="R364" s="3" t="s">
        <v>1920</v>
      </c>
      <c r="S364" s="3" t="s">
        <v>1920</v>
      </c>
      <c r="T364" s="3" t="s">
        <v>1920</v>
      </c>
      <c r="U364" s="3" t="s">
        <v>1920</v>
      </c>
      <c r="V364" s="8" t="s">
        <v>1920</v>
      </c>
    </row>
    <row r="365" spans="1:22" x14ac:dyDescent="0.15">
      <c r="A365" s="2" t="s">
        <v>2304</v>
      </c>
      <c r="B365" s="3" t="s">
        <v>1926</v>
      </c>
      <c r="C365" s="4" t="s">
        <v>1920</v>
      </c>
      <c r="D365" s="12">
        <v>1</v>
      </c>
      <c r="E365" s="12" t="s">
        <v>1920</v>
      </c>
      <c r="F365" s="3" t="s">
        <v>1920</v>
      </c>
      <c r="G365" s="4">
        <v>1.4139999999999999</v>
      </c>
      <c r="H365" s="5">
        <v>1.4500000000000001E-2</v>
      </c>
      <c r="I365" s="5">
        <v>3.15E-2</v>
      </c>
      <c r="J365" s="3" t="s">
        <v>2304</v>
      </c>
      <c r="K365" s="3" t="s">
        <v>2305</v>
      </c>
      <c r="L365" s="3" t="s">
        <v>4070</v>
      </c>
      <c r="M365" s="3">
        <v>1</v>
      </c>
      <c r="N365" s="3" t="s">
        <v>1920</v>
      </c>
      <c r="O365" s="3" t="s">
        <v>1920</v>
      </c>
      <c r="P365" s="3" t="s">
        <v>1920</v>
      </c>
      <c r="Q365" s="3" t="s">
        <v>1920</v>
      </c>
      <c r="R365" s="3" t="s">
        <v>1920</v>
      </c>
      <c r="S365" s="3" t="s">
        <v>1920</v>
      </c>
      <c r="T365" s="3" t="s">
        <v>1920</v>
      </c>
      <c r="U365" s="3" t="s">
        <v>1920</v>
      </c>
      <c r="V365" s="8" t="s">
        <v>1920</v>
      </c>
    </row>
    <row r="366" spans="1:22" x14ac:dyDescent="0.15">
      <c r="A366" s="2" t="s">
        <v>2306</v>
      </c>
      <c r="B366" s="3" t="s">
        <v>1953</v>
      </c>
      <c r="C366" s="4" t="s">
        <v>1920</v>
      </c>
      <c r="D366" s="12">
        <v>1</v>
      </c>
      <c r="E366" s="12" t="s">
        <v>1920</v>
      </c>
      <c r="F366" s="3" t="s">
        <v>1920</v>
      </c>
      <c r="G366" s="4">
        <v>0</v>
      </c>
      <c r="H366" s="5">
        <v>1.4500000000000001E-2</v>
      </c>
      <c r="I366" s="5">
        <v>2.5700000000000001E-2</v>
      </c>
      <c r="J366" s="3" t="s">
        <v>2306</v>
      </c>
      <c r="K366" s="3" t="s">
        <v>2307</v>
      </c>
      <c r="L366" s="3" t="s">
        <v>4070</v>
      </c>
      <c r="M366" s="3">
        <v>1</v>
      </c>
      <c r="N366" s="3" t="s">
        <v>1920</v>
      </c>
      <c r="O366" s="3" t="s">
        <v>1920</v>
      </c>
      <c r="P366" s="3" t="s">
        <v>1920</v>
      </c>
      <c r="Q366" s="3" t="s">
        <v>1920</v>
      </c>
      <c r="R366" s="3" t="s">
        <v>1920</v>
      </c>
      <c r="S366" s="3" t="s">
        <v>1920</v>
      </c>
      <c r="T366" s="3" t="s">
        <v>1920</v>
      </c>
      <c r="U366" s="3" t="s">
        <v>1920</v>
      </c>
      <c r="V366" s="8" t="s">
        <v>1920</v>
      </c>
    </row>
    <row r="367" spans="1:22" x14ac:dyDescent="0.15">
      <c r="A367" s="2" t="s">
        <v>2308</v>
      </c>
      <c r="B367" s="3" t="s">
        <v>1953</v>
      </c>
      <c r="C367" s="4" t="s">
        <v>1920</v>
      </c>
      <c r="D367" s="12">
        <v>1</v>
      </c>
      <c r="E367" s="12" t="s">
        <v>1920</v>
      </c>
      <c r="F367" s="3" t="s">
        <v>1920</v>
      </c>
      <c r="G367" s="4">
        <v>1.4139999999999999</v>
      </c>
      <c r="H367" s="5">
        <v>1.4500000000000001E-2</v>
      </c>
      <c r="I367" s="5">
        <v>3.2300000000000002E-2</v>
      </c>
      <c r="J367" s="3" t="s">
        <v>2308</v>
      </c>
      <c r="K367" s="3" t="s">
        <v>2309</v>
      </c>
      <c r="L367" s="3" t="s">
        <v>4070</v>
      </c>
      <c r="M367" s="3">
        <v>1</v>
      </c>
      <c r="N367" s="3" t="s">
        <v>1920</v>
      </c>
      <c r="O367" s="3" t="s">
        <v>1920</v>
      </c>
      <c r="P367" s="3" t="s">
        <v>1920</v>
      </c>
      <c r="Q367" s="3" t="s">
        <v>1920</v>
      </c>
      <c r="R367" s="3" t="s">
        <v>2088</v>
      </c>
      <c r="S367" s="3" t="s">
        <v>1920</v>
      </c>
      <c r="T367" s="3" t="s">
        <v>1920</v>
      </c>
      <c r="U367" s="3" t="s">
        <v>1920</v>
      </c>
      <c r="V367" s="8" t="s">
        <v>1920</v>
      </c>
    </row>
    <row r="368" spans="1:22" x14ac:dyDescent="0.15">
      <c r="A368" s="2" t="s">
        <v>2310</v>
      </c>
      <c r="B368" s="3" t="s">
        <v>1948</v>
      </c>
      <c r="C368" s="4" t="s">
        <v>1920</v>
      </c>
      <c r="D368" s="12">
        <v>1</v>
      </c>
      <c r="E368" s="12" t="s">
        <v>1920</v>
      </c>
      <c r="F368" s="3" t="s">
        <v>1920</v>
      </c>
      <c r="G368" s="4">
        <v>0</v>
      </c>
      <c r="H368" s="5">
        <v>1.4500000000000001E-2</v>
      </c>
      <c r="I368" s="5">
        <v>1.8100000000000002E-2</v>
      </c>
      <c r="J368" s="3" t="s">
        <v>2310</v>
      </c>
      <c r="K368" s="3" t="s">
        <v>2238</v>
      </c>
      <c r="L368" s="3" t="s">
        <v>4070</v>
      </c>
      <c r="M368" s="3">
        <v>1</v>
      </c>
      <c r="N368" s="3" t="s">
        <v>1920</v>
      </c>
      <c r="O368" s="3" t="s">
        <v>1920</v>
      </c>
      <c r="P368" s="3" t="s">
        <v>1920</v>
      </c>
      <c r="Q368" s="3" t="s">
        <v>1920</v>
      </c>
      <c r="R368" s="3" t="s">
        <v>1920</v>
      </c>
      <c r="S368" s="3" t="s">
        <v>1920</v>
      </c>
      <c r="T368" s="3" t="s">
        <v>1920</v>
      </c>
      <c r="U368" s="3" t="s">
        <v>1920</v>
      </c>
      <c r="V368" s="8" t="s">
        <v>1920</v>
      </c>
    </row>
    <row r="369" spans="1:22" x14ac:dyDescent="0.15">
      <c r="A369" s="2" t="s">
        <v>2311</v>
      </c>
      <c r="B369" s="3" t="s">
        <v>1948</v>
      </c>
      <c r="C369" s="4" t="s">
        <v>1920</v>
      </c>
      <c r="D369" s="12">
        <v>1</v>
      </c>
      <c r="E369" s="12" t="s">
        <v>1920</v>
      </c>
      <c r="F369" s="3" t="s">
        <v>1920</v>
      </c>
      <c r="G369" s="4">
        <v>0</v>
      </c>
      <c r="H369" s="5">
        <v>1.4500000000000001E-2</v>
      </c>
      <c r="I369" s="5">
        <v>1.8100000000000002E-2</v>
      </c>
      <c r="J369" s="3" t="s">
        <v>2311</v>
      </c>
      <c r="K369" s="3" t="s">
        <v>2238</v>
      </c>
      <c r="L369" s="3" t="s">
        <v>4070</v>
      </c>
      <c r="M369" s="3">
        <v>1</v>
      </c>
      <c r="N369" s="3" t="s">
        <v>1920</v>
      </c>
      <c r="O369" s="3" t="s">
        <v>1920</v>
      </c>
      <c r="P369" s="3" t="s">
        <v>1920</v>
      </c>
      <c r="Q369" s="3" t="s">
        <v>1920</v>
      </c>
      <c r="R369" s="3" t="s">
        <v>1920</v>
      </c>
      <c r="S369" s="3" t="s">
        <v>1920</v>
      </c>
      <c r="T369" s="3" t="s">
        <v>1920</v>
      </c>
      <c r="U369" s="3" t="s">
        <v>1920</v>
      </c>
      <c r="V369" s="8" t="s">
        <v>1920</v>
      </c>
    </row>
    <row r="370" spans="1:22" x14ac:dyDescent="0.15">
      <c r="A370" s="2" t="s">
        <v>2312</v>
      </c>
      <c r="B370" s="3" t="s">
        <v>1926</v>
      </c>
      <c r="C370" s="4" t="s">
        <v>1920</v>
      </c>
      <c r="D370" s="12">
        <v>1</v>
      </c>
      <c r="E370" s="12" t="s">
        <v>1920</v>
      </c>
      <c r="F370" s="3" t="s">
        <v>1920</v>
      </c>
      <c r="G370" s="4">
        <v>1.4139999999999999</v>
      </c>
      <c r="H370" s="5">
        <v>1.4500000000000001E-2</v>
      </c>
      <c r="I370" s="5">
        <v>1.72E-2</v>
      </c>
      <c r="J370" s="3" t="s">
        <v>2312</v>
      </c>
      <c r="K370" s="3" t="s">
        <v>2313</v>
      </c>
      <c r="L370" s="3" t="s">
        <v>4070</v>
      </c>
      <c r="M370" s="3">
        <v>1</v>
      </c>
      <c r="N370" s="3" t="s">
        <v>1920</v>
      </c>
      <c r="O370" s="3" t="s">
        <v>1920</v>
      </c>
      <c r="P370" s="3" t="s">
        <v>1920</v>
      </c>
      <c r="Q370" s="3" t="s">
        <v>2360</v>
      </c>
      <c r="R370" s="3" t="s">
        <v>1920</v>
      </c>
      <c r="S370" s="3" t="s">
        <v>1920</v>
      </c>
      <c r="T370" s="3" t="s">
        <v>1920</v>
      </c>
      <c r="U370" s="3" t="s">
        <v>1920</v>
      </c>
      <c r="V370" s="8" t="s">
        <v>1920</v>
      </c>
    </row>
    <row r="371" spans="1:22" x14ac:dyDescent="0.15">
      <c r="A371" s="2" t="s">
        <v>2314</v>
      </c>
      <c r="B371" s="3" t="s">
        <v>2000</v>
      </c>
      <c r="C371" s="4" t="s">
        <v>1920</v>
      </c>
      <c r="D371" s="12">
        <v>1</v>
      </c>
      <c r="E371" s="12" t="s">
        <v>1920</v>
      </c>
      <c r="F371" s="3" t="s">
        <v>1920</v>
      </c>
      <c r="G371" s="4">
        <v>-1.4139999999999999</v>
      </c>
      <c r="H371" s="5">
        <v>1.4500000000000001E-2</v>
      </c>
      <c r="I371" s="5">
        <v>2.1600000000000001E-2</v>
      </c>
      <c r="J371" s="3" t="s">
        <v>2314</v>
      </c>
      <c r="K371" s="3" t="s">
        <v>2315</v>
      </c>
      <c r="L371" s="3" t="s">
        <v>4070</v>
      </c>
      <c r="M371" s="3">
        <v>1</v>
      </c>
      <c r="N371" s="3" t="s">
        <v>1920</v>
      </c>
      <c r="O371" s="3" t="s">
        <v>2198</v>
      </c>
      <c r="P371" s="3" t="s">
        <v>1920</v>
      </c>
      <c r="Q371" s="3" t="s">
        <v>3709</v>
      </c>
      <c r="R371" s="3" t="s">
        <v>1920</v>
      </c>
      <c r="S371" s="3" t="s">
        <v>1920</v>
      </c>
      <c r="T371" s="3" t="s">
        <v>1920</v>
      </c>
      <c r="U371" s="3" t="s">
        <v>1920</v>
      </c>
      <c r="V371" s="8" t="s">
        <v>1920</v>
      </c>
    </row>
    <row r="372" spans="1:22" x14ac:dyDescent="0.15">
      <c r="A372" s="2" t="s">
        <v>2316</v>
      </c>
      <c r="B372" s="3" t="s">
        <v>1926</v>
      </c>
      <c r="C372" s="4" t="s">
        <v>1920</v>
      </c>
      <c r="D372" s="12">
        <v>1</v>
      </c>
      <c r="E372" s="12" t="s">
        <v>1920</v>
      </c>
      <c r="F372" s="3" t="s">
        <v>1920</v>
      </c>
      <c r="G372" s="4">
        <v>0</v>
      </c>
      <c r="H372" s="5">
        <v>1.4500000000000001E-2</v>
      </c>
      <c r="I372" s="5">
        <v>2.6100000000000002E-2</v>
      </c>
      <c r="J372" s="3" t="s">
        <v>2316</v>
      </c>
      <c r="K372" s="3" t="s">
        <v>2317</v>
      </c>
      <c r="L372" s="3" t="s">
        <v>4070</v>
      </c>
      <c r="M372" s="3">
        <v>1</v>
      </c>
      <c r="N372" s="3" t="s">
        <v>1920</v>
      </c>
      <c r="O372" s="3" t="s">
        <v>1920</v>
      </c>
      <c r="P372" s="3" t="s">
        <v>1920</v>
      </c>
      <c r="Q372" s="3" t="s">
        <v>1920</v>
      </c>
      <c r="R372" s="3" t="s">
        <v>1920</v>
      </c>
      <c r="S372" s="3" t="s">
        <v>1920</v>
      </c>
      <c r="T372" s="3" t="s">
        <v>1920</v>
      </c>
      <c r="U372" s="3" t="s">
        <v>1920</v>
      </c>
      <c r="V372" s="8" t="s">
        <v>1920</v>
      </c>
    </row>
    <row r="373" spans="1:22" x14ac:dyDescent="0.15">
      <c r="A373" s="2" t="s">
        <v>4092</v>
      </c>
      <c r="B373" s="3" t="s">
        <v>2003</v>
      </c>
      <c r="C373" s="4" t="s">
        <v>1920</v>
      </c>
      <c r="D373" s="12">
        <v>1</v>
      </c>
      <c r="E373" s="12" t="s">
        <v>1920</v>
      </c>
      <c r="F373" s="3" t="s">
        <v>1920</v>
      </c>
      <c r="G373" s="4">
        <v>-1.4139999999999999</v>
      </c>
      <c r="H373" s="5">
        <v>1.4500000000000001E-2</v>
      </c>
      <c r="I373" s="5">
        <v>1.9400000000000001E-2</v>
      </c>
      <c r="J373" s="3" t="s">
        <v>2318</v>
      </c>
      <c r="K373" s="3" t="s">
        <v>2319</v>
      </c>
      <c r="L373" s="3" t="s">
        <v>4070</v>
      </c>
      <c r="M373" s="3">
        <v>1</v>
      </c>
      <c r="N373" s="3" t="s">
        <v>4093</v>
      </c>
      <c r="O373" s="3" t="s">
        <v>1920</v>
      </c>
      <c r="P373" s="3" t="s">
        <v>1920</v>
      </c>
      <c r="Q373" s="3" t="s">
        <v>1920</v>
      </c>
      <c r="R373" s="3" t="s">
        <v>1920</v>
      </c>
      <c r="S373" s="3" t="s">
        <v>1920</v>
      </c>
      <c r="T373" s="3" t="s">
        <v>1920</v>
      </c>
      <c r="U373" s="3" t="s">
        <v>1920</v>
      </c>
      <c r="V373" s="8" t="s">
        <v>1920</v>
      </c>
    </row>
    <row r="374" spans="1:22" x14ac:dyDescent="0.15">
      <c r="A374" s="2" t="s">
        <v>2320</v>
      </c>
      <c r="B374" s="3" t="s">
        <v>1953</v>
      </c>
      <c r="C374" s="4" t="s">
        <v>1920</v>
      </c>
      <c r="D374" s="12">
        <v>1</v>
      </c>
      <c r="E374" s="12" t="s">
        <v>1920</v>
      </c>
      <c r="F374" s="3" t="s">
        <v>1920</v>
      </c>
      <c r="G374" s="4">
        <v>1.4139999999999999</v>
      </c>
      <c r="H374" s="5">
        <v>1.4500000000000001E-2</v>
      </c>
      <c r="I374" s="5">
        <v>3.1899999999999998E-2</v>
      </c>
      <c r="J374" s="3" t="s">
        <v>2320</v>
      </c>
      <c r="K374" s="3" t="s">
        <v>1424</v>
      </c>
      <c r="L374" s="3" t="s">
        <v>4070</v>
      </c>
      <c r="M374" s="3">
        <v>1</v>
      </c>
      <c r="N374" s="3" t="s">
        <v>1920</v>
      </c>
      <c r="O374" s="3" t="s">
        <v>1920</v>
      </c>
      <c r="P374" s="3" t="s">
        <v>1920</v>
      </c>
      <c r="Q374" s="3" t="s">
        <v>1920</v>
      </c>
      <c r="R374" s="3" t="s">
        <v>1920</v>
      </c>
      <c r="S374" s="3" t="s">
        <v>1920</v>
      </c>
      <c r="T374" s="3" t="s">
        <v>1920</v>
      </c>
      <c r="U374" s="3" t="s">
        <v>1920</v>
      </c>
      <c r="V374" s="8" t="s">
        <v>1920</v>
      </c>
    </row>
    <row r="375" spans="1:22" x14ac:dyDescent="0.15">
      <c r="A375" s="2" t="s">
        <v>2321</v>
      </c>
      <c r="B375" s="3" t="s">
        <v>1926</v>
      </c>
      <c r="C375" s="4" t="s">
        <v>1920</v>
      </c>
      <c r="D375" s="12">
        <v>1</v>
      </c>
      <c r="E375" s="12" t="s">
        <v>1920</v>
      </c>
      <c r="F375" s="3" t="s">
        <v>1920</v>
      </c>
      <c r="G375" s="4">
        <v>0</v>
      </c>
      <c r="H375" s="5">
        <v>1.4500000000000001E-2</v>
      </c>
      <c r="I375" s="5">
        <v>2.1299999999999999E-2</v>
      </c>
      <c r="J375" s="3" t="s">
        <v>2321</v>
      </c>
      <c r="K375" s="3" t="s">
        <v>2322</v>
      </c>
      <c r="L375" s="3" t="s">
        <v>4070</v>
      </c>
      <c r="M375" s="3">
        <v>1</v>
      </c>
      <c r="N375" s="3" t="s">
        <v>1920</v>
      </c>
      <c r="O375" s="3" t="s">
        <v>1920</v>
      </c>
      <c r="P375" s="3" t="s">
        <v>1920</v>
      </c>
      <c r="Q375" s="3" t="s">
        <v>1920</v>
      </c>
      <c r="R375" s="3" t="s">
        <v>1920</v>
      </c>
      <c r="S375" s="3" t="s">
        <v>1920</v>
      </c>
      <c r="T375" s="3" t="s">
        <v>1920</v>
      </c>
      <c r="U375" s="3" t="s">
        <v>1920</v>
      </c>
      <c r="V375" s="8" t="s">
        <v>1920</v>
      </c>
    </row>
    <row r="376" spans="1:22" x14ac:dyDescent="0.15">
      <c r="A376" s="2" t="s">
        <v>4094</v>
      </c>
      <c r="B376" s="3" t="s">
        <v>1922</v>
      </c>
      <c r="C376" s="4" t="s">
        <v>1920</v>
      </c>
      <c r="D376" s="12">
        <v>2</v>
      </c>
      <c r="E376" s="12" t="s">
        <v>1920</v>
      </c>
      <c r="F376" s="3" t="s">
        <v>1920</v>
      </c>
      <c r="G376" s="4">
        <v>0.96199999999999997</v>
      </c>
      <c r="H376" s="5">
        <v>1.4800000000000001E-2</v>
      </c>
      <c r="I376" s="5">
        <v>4.5999999999999999E-2</v>
      </c>
      <c r="J376" s="3" t="s">
        <v>4095</v>
      </c>
      <c r="K376" s="3" t="s">
        <v>4096</v>
      </c>
      <c r="L376" s="3" t="s">
        <v>4097</v>
      </c>
      <c r="M376" s="3">
        <v>2</v>
      </c>
      <c r="N376" s="3" t="s">
        <v>2551</v>
      </c>
      <c r="O376" s="3" t="s">
        <v>1920</v>
      </c>
      <c r="P376" s="3" t="s">
        <v>1920</v>
      </c>
      <c r="Q376" s="3" t="s">
        <v>2186</v>
      </c>
      <c r="R376" s="3" t="s">
        <v>1920</v>
      </c>
      <c r="S376" s="3" t="s">
        <v>1920</v>
      </c>
      <c r="T376" s="3" t="s">
        <v>1920</v>
      </c>
      <c r="U376" s="3" t="s">
        <v>1920</v>
      </c>
      <c r="V376" s="8" t="s">
        <v>1920</v>
      </c>
    </row>
    <row r="377" spans="1:22" x14ac:dyDescent="0.15">
      <c r="A377" s="2" t="s">
        <v>4098</v>
      </c>
      <c r="B377" s="3" t="s">
        <v>1945</v>
      </c>
      <c r="C377" s="4" t="s">
        <v>1920</v>
      </c>
      <c r="D377" s="12">
        <v>2</v>
      </c>
      <c r="E377" s="12" t="s">
        <v>1920</v>
      </c>
      <c r="F377" s="3" t="s">
        <v>1920</v>
      </c>
      <c r="G377" s="4">
        <v>0.96199999999999997</v>
      </c>
      <c r="H377" s="5">
        <v>1.4800000000000001E-2</v>
      </c>
      <c r="I377" s="5">
        <v>4.3299999999999998E-2</v>
      </c>
      <c r="J377" s="3" t="s">
        <v>4099</v>
      </c>
      <c r="K377" s="3" t="s">
        <v>4100</v>
      </c>
      <c r="L377" s="3" t="s">
        <v>4097</v>
      </c>
      <c r="M377" s="3">
        <v>2</v>
      </c>
      <c r="N377" s="3" t="s">
        <v>1920</v>
      </c>
      <c r="O377" s="3" t="s">
        <v>1920</v>
      </c>
      <c r="P377" s="3" t="s">
        <v>1920</v>
      </c>
      <c r="Q377" s="3" t="s">
        <v>1920</v>
      </c>
      <c r="R377" s="3" t="s">
        <v>1920</v>
      </c>
      <c r="S377" s="3" t="s">
        <v>1920</v>
      </c>
      <c r="T377" s="3" t="s">
        <v>1920</v>
      </c>
      <c r="U377" s="3" t="s">
        <v>1920</v>
      </c>
      <c r="V377" s="8" t="s">
        <v>1920</v>
      </c>
    </row>
    <row r="378" spans="1:22" x14ac:dyDescent="0.15">
      <c r="A378" s="2" t="s">
        <v>2360</v>
      </c>
      <c r="B378" s="3" t="s">
        <v>2330</v>
      </c>
      <c r="C378" s="4" t="s">
        <v>1920</v>
      </c>
      <c r="D378" s="12">
        <v>1</v>
      </c>
      <c r="E378" s="12" t="s">
        <v>1920</v>
      </c>
      <c r="F378" s="3" t="s">
        <v>1920</v>
      </c>
      <c r="G378" s="4">
        <v>0</v>
      </c>
      <c r="H378" s="5">
        <v>1.49E-2</v>
      </c>
      <c r="I378" s="5">
        <v>3.49E-2</v>
      </c>
      <c r="J378" s="3" t="s">
        <v>2360</v>
      </c>
      <c r="K378" s="3" t="s">
        <v>4101</v>
      </c>
      <c r="L378" s="3" t="s">
        <v>4102</v>
      </c>
      <c r="M378" s="3">
        <v>1</v>
      </c>
      <c r="N378" s="3" t="s">
        <v>4103</v>
      </c>
      <c r="O378" s="3" t="s">
        <v>4104</v>
      </c>
      <c r="P378" s="3" t="s">
        <v>1920</v>
      </c>
      <c r="Q378" s="3" t="s">
        <v>4105</v>
      </c>
      <c r="R378" s="3" t="s">
        <v>4106</v>
      </c>
      <c r="S378" s="3" t="s">
        <v>1920</v>
      </c>
      <c r="T378" s="3" t="s">
        <v>1920</v>
      </c>
      <c r="U378" s="3" t="s">
        <v>1920</v>
      </c>
      <c r="V378" s="8" t="s">
        <v>1920</v>
      </c>
    </row>
    <row r="379" spans="1:22" x14ac:dyDescent="0.15">
      <c r="A379" s="2" t="s">
        <v>2136</v>
      </c>
      <c r="B379" s="3" t="s">
        <v>1945</v>
      </c>
      <c r="C379" s="4">
        <v>2.9000000000000001E-2</v>
      </c>
      <c r="D379" s="12">
        <v>2</v>
      </c>
      <c r="E379" s="12" t="s">
        <v>1920</v>
      </c>
      <c r="F379" s="3" t="s">
        <v>1920</v>
      </c>
      <c r="G379" s="4">
        <v>-1.897</v>
      </c>
      <c r="H379" s="5">
        <v>1.49E-2</v>
      </c>
      <c r="I379" s="5">
        <v>0.05</v>
      </c>
      <c r="J379" s="3" t="s">
        <v>4107</v>
      </c>
      <c r="K379" s="3" t="s">
        <v>4108</v>
      </c>
      <c r="L379" s="3" t="s">
        <v>3742</v>
      </c>
      <c r="M379" s="3">
        <v>2</v>
      </c>
      <c r="N379" s="3" t="s">
        <v>1920</v>
      </c>
      <c r="O379" s="3" t="s">
        <v>2102</v>
      </c>
      <c r="P379" s="3" t="s">
        <v>1920</v>
      </c>
      <c r="Q379" s="3" t="s">
        <v>1920</v>
      </c>
      <c r="R379" s="3" t="s">
        <v>1920</v>
      </c>
      <c r="S379" s="3" t="s">
        <v>1920</v>
      </c>
      <c r="T379" s="3" t="s">
        <v>1920</v>
      </c>
      <c r="U379" s="3" t="s">
        <v>1920</v>
      </c>
      <c r="V379" s="8" t="s">
        <v>1920</v>
      </c>
    </row>
    <row r="380" spans="1:22" x14ac:dyDescent="0.15">
      <c r="A380" s="2" t="s">
        <v>4109</v>
      </c>
      <c r="B380" s="3" t="s">
        <v>1938</v>
      </c>
      <c r="C380" s="4" t="s">
        <v>1920</v>
      </c>
      <c r="D380" s="12">
        <v>2</v>
      </c>
      <c r="E380" s="12" t="s">
        <v>1920</v>
      </c>
      <c r="F380" s="3" t="s">
        <v>1920</v>
      </c>
      <c r="G380" s="4">
        <v>-1</v>
      </c>
      <c r="H380" s="5">
        <v>1.55E-2</v>
      </c>
      <c r="I380" s="5">
        <v>4.3400000000000001E-2</v>
      </c>
      <c r="J380" s="3" t="s">
        <v>4110</v>
      </c>
      <c r="K380" s="3" t="s">
        <v>4111</v>
      </c>
      <c r="L380" s="3" t="s">
        <v>4112</v>
      </c>
      <c r="M380" s="3">
        <v>3</v>
      </c>
      <c r="N380" s="3" t="s">
        <v>1920</v>
      </c>
      <c r="O380" s="3" t="s">
        <v>1920</v>
      </c>
      <c r="P380" s="3" t="s">
        <v>1920</v>
      </c>
      <c r="Q380" s="3" t="s">
        <v>1920</v>
      </c>
      <c r="R380" s="3" t="s">
        <v>1920</v>
      </c>
      <c r="S380" s="3" t="s">
        <v>1920</v>
      </c>
      <c r="T380" s="3" t="s">
        <v>1920</v>
      </c>
      <c r="U380" s="3" t="s">
        <v>1920</v>
      </c>
      <c r="V380" s="8" t="s">
        <v>1920</v>
      </c>
    </row>
    <row r="381" spans="1:22" x14ac:dyDescent="0.15">
      <c r="A381" s="2" t="s">
        <v>4113</v>
      </c>
      <c r="B381" s="3" t="s">
        <v>1938</v>
      </c>
      <c r="C381" s="4" t="s">
        <v>1920</v>
      </c>
      <c r="D381" s="12">
        <v>2</v>
      </c>
      <c r="E381" s="12" t="s">
        <v>1920</v>
      </c>
      <c r="F381" s="3" t="s">
        <v>1920</v>
      </c>
      <c r="G381" s="4">
        <v>-1</v>
      </c>
      <c r="H381" s="5">
        <v>1.55E-2</v>
      </c>
      <c r="I381" s="5">
        <v>4.3400000000000001E-2</v>
      </c>
      <c r="J381" s="3" t="s">
        <v>4114</v>
      </c>
      <c r="K381" s="3" t="s">
        <v>4111</v>
      </c>
      <c r="L381" s="3" t="s">
        <v>4112</v>
      </c>
      <c r="M381" s="3">
        <v>2</v>
      </c>
      <c r="N381" s="3" t="s">
        <v>1920</v>
      </c>
      <c r="O381" s="3" t="s">
        <v>1920</v>
      </c>
      <c r="P381" s="3" t="s">
        <v>1920</v>
      </c>
      <c r="Q381" s="3" t="s">
        <v>1920</v>
      </c>
      <c r="R381" s="3" t="s">
        <v>1920</v>
      </c>
      <c r="S381" s="3" t="s">
        <v>1920</v>
      </c>
      <c r="T381" s="3" t="s">
        <v>1920</v>
      </c>
      <c r="U381" s="3" t="s">
        <v>1920</v>
      </c>
      <c r="V381" s="8" t="s">
        <v>1920</v>
      </c>
    </row>
    <row r="382" spans="1:22" x14ac:dyDescent="0.15">
      <c r="A382" s="2" t="s">
        <v>4115</v>
      </c>
      <c r="B382" s="3" t="s">
        <v>1938</v>
      </c>
      <c r="C382" s="4" t="s">
        <v>1920</v>
      </c>
      <c r="D382" s="12">
        <v>2</v>
      </c>
      <c r="E382" s="12" t="s">
        <v>1920</v>
      </c>
      <c r="F382" s="3" t="s">
        <v>1920</v>
      </c>
      <c r="G382" s="4">
        <v>-1</v>
      </c>
      <c r="H382" s="5">
        <v>1.55E-2</v>
      </c>
      <c r="I382" s="5">
        <v>4.3400000000000001E-2</v>
      </c>
      <c r="J382" s="3" t="s">
        <v>4116</v>
      </c>
      <c r="K382" s="3" t="s">
        <v>4111</v>
      </c>
      <c r="L382" s="3" t="s">
        <v>4112</v>
      </c>
      <c r="M382" s="3">
        <v>2</v>
      </c>
      <c r="N382" s="3" t="s">
        <v>1920</v>
      </c>
      <c r="O382" s="3" t="s">
        <v>1920</v>
      </c>
      <c r="P382" s="3" t="s">
        <v>1920</v>
      </c>
      <c r="Q382" s="3" t="s">
        <v>1920</v>
      </c>
      <c r="R382" s="3" t="s">
        <v>1920</v>
      </c>
      <c r="S382" s="3" t="s">
        <v>1920</v>
      </c>
      <c r="T382" s="3" t="s">
        <v>1920</v>
      </c>
      <c r="U382" s="3" t="s">
        <v>1920</v>
      </c>
      <c r="V382" s="8" t="s">
        <v>1920</v>
      </c>
    </row>
    <row r="383" spans="1:22" x14ac:dyDescent="0.15">
      <c r="A383" s="2" t="s">
        <v>4117</v>
      </c>
      <c r="B383" s="3" t="s">
        <v>1945</v>
      </c>
      <c r="C383" s="4" t="s">
        <v>1920</v>
      </c>
      <c r="D383" s="12">
        <v>2</v>
      </c>
      <c r="E383" s="12" t="s">
        <v>1920</v>
      </c>
      <c r="F383" s="3" t="s">
        <v>1920</v>
      </c>
      <c r="G383" s="4">
        <v>1.5</v>
      </c>
      <c r="H383" s="5">
        <v>1.55E-2</v>
      </c>
      <c r="I383" s="5">
        <v>4.7399999999999998E-2</v>
      </c>
      <c r="J383" s="3" t="s">
        <v>4118</v>
      </c>
      <c r="K383" s="3" t="s">
        <v>4119</v>
      </c>
      <c r="L383" s="3" t="s">
        <v>4120</v>
      </c>
      <c r="M383" s="3">
        <v>3</v>
      </c>
      <c r="N383" s="3" t="s">
        <v>1920</v>
      </c>
      <c r="O383" s="3" t="s">
        <v>1920</v>
      </c>
      <c r="P383" s="3" t="s">
        <v>1920</v>
      </c>
      <c r="Q383" s="3" t="s">
        <v>1920</v>
      </c>
      <c r="R383" s="3" t="s">
        <v>1920</v>
      </c>
      <c r="S383" s="3" t="s">
        <v>1920</v>
      </c>
      <c r="T383" s="3" t="s">
        <v>1920</v>
      </c>
      <c r="U383" s="3" t="s">
        <v>1920</v>
      </c>
      <c r="V383" s="8" t="s">
        <v>1920</v>
      </c>
    </row>
    <row r="384" spans="1:22" x14ac:dyDescent="0.15">
      <c r="A384" s="2" t="s">
        <v>2327</v>
      </c>
      <c r="B384" s="3" t="s">
        <v>1922</v>
      </c>
      <c r="C384" s="4">
        <v>-7.8E-2</v>
      </c>
      <c r="D384" s="12">
        <v>1</v>
      </c>
      <c r="E384" s="12" t="s">
        <v>1935</v>
      </c>
      <c r="F384" s="3" t="s">
        <v>1920</v>
      </c>
      <c r="G384" s="4">
        <v>-2.6459999999999999</v>
      </c>
      <c r="H384" s="5">
        <v>1.5599999999999999E-2</v>
      </c>
      <c r="I384" s="5">
        <v>2.9499999999999998E-2</v>
      </c>
      <c r="J384" s="3" t="s">
        <v>2327</v>
      </c>
      <c r="K384" s="3" t="s">
        <v>2328</v>
      </c>
      <c r="L384" s="3" t="s">
        <v>3274</v>
      </c>
      <c r="M384" s="3">
        <v>1</v>
      </c>
      <c r="N384" s="3" t="s">
        <v>1920</v>
      </c>
      <c r="O384" s="3" t="s">
        <v>1920</v>
      </c>
      <c r="P384" s="3" t="s">
        <v>1920</v>
      </c>
      <c r="Q384" s="3" t="s">
        <v>4121</v>
      </c>
      <c r="R384" s="3" t="s">
        <v>1920</v>
      </c>
      <c r="S384" s="3" t="s">
        <v>1920</v>
      </c>
      <c r="T384" s="3" t="s">
        <v>1920</v>
      </c>
      <c r="U384" s="3" t="s">
        <v>1920</v>
      </c>
      <c r="V384" s="8" t="s">
        <v>1920</v>
      </c>
    </row>
    <row r="385" spans="1:22" x14ac:dyDescent="0.15">
      <c r="A385" s="2" t="s">
        <v>2177</v>
      </c>
      <c r="B385" s="3" t="s">
        <v>1953</v>
      </c>
      <c r="C385" s="4" t="s">
        <v>1920</v>
      </c>
      <c r="D385" s="12">
        <v>1</v>
      </c>
      <c r="E385" s="12" t="s">
        <v>1920</v>
      </c>
      <c r="F385" s="3" t="s">
        <v>1920</v>
      </c>
      <c r="G385" s="4">
        <v>-1.1339999999999999</v>
      </c>
      <c r="H385" s="5">
        <v>1.5599999999999999E-2</v>
      </c>
      <c r="I385" s="5">
        <v>4.3200000000000002E-2</v>
      </c>
      <c r="J385" s="3" t="s">
        <v>2177</v>
      </c>
      <c r="K385" s="3" t="s">
        <v>4122</v>
      </c>
      <c r="L385" s="3" t="s">
        <v>3274</v>
      </c>
      <c r="M385" s="3">
        <v>1</v>
      </c>
      <c r="N385" s="3" t="s">
        <v>1920</v>
      </c>
      <c r="O385" s="3" t="s">
        <v>1920</v>
      </c>
      <c r="P385" s="3" t="s">
        <v>1920</v>
      </c>
      <c r="Q385" s="3" t="s">
        <v>2360</v>
      </c>
      <c r="R385" s="3" t="s">
        <v>2186</v>
      </c>
      <c r="S385" s="3" t="s">
        <v>1920</v>
      </c>
      <c r="T385" s="3" t="s">
        <v>1920</v>
      </c>
      <c r="U385" s="3" t="s">
        <v>1920</v>
      </c>
      <c r="V385" s="8" t="s">
        <v>1920</v>
      </c>
    </row>
    <row r="386" spans="1:22" x14ac:dyDescent="0.15">
      <c r="A386" s="2" t="s">
        <v>2397</v>
      </c>
      <c r="B386" s="3" t="s">
        <v>1922</v>
      </c>
      <c r="C386" s="4">
        <v>-4.3999999999999997E-2</v>
      </c>
      <c r="D386" s="12">
        <v>1</v>
      </c>
      <c r="E386" s="12" t="s">
        <v>1920</v>
      </c>
      <c r="F386" s="3" t="s">
        <v>1920</v>
      </c>
      <c r="G386" s="4">
        <v>0</v>
      </c>
      <c r="H386" s="5">
        <v>1.5599999999999999E-2</v>
      </c>
      <c r="I386" s="5">
        <v>4.2599999999999999E-2</v>
      </c>
      <c r="J386" s="3" t="s">
        <v>2397</v>
      </c>
      <c r="K386" s="3" t="s">
        <v>2398</v>
      </c>
      <c r="L386" s="3" t="s">
        <v>3199</v>
      </c>
      <c r="M386" s="3">
        <v>1</v>
      </c>
      <c r="N386" s="3" t="s">
        <v>4123</v>
      </c>
      <c r="O386" s="3" t="s">
        <v>4124</v>
      </c>
      <c r="P386" s="3" t="s">
        <v>1920</v>
      </c>
      <c r="Q386" s="3" t="s">
        <v>2022</v>
      </c>
      <c r="R386" s="3" t="s">
        <v>3795</v>
      </c>
      <c r="S386" s="3" t="s">
        <v>1920</v>
      </c>
      <c r="T386" s="3" t="s">
        <v>1920</v>
      </c>
      <c r="U386" s="3" t="s">
        <v>1920</v>
      </c>
      <c r="V386" s="8" t="s">
        <v>1920</v>
      </c>
    </row>
    <row r="387" spans="1:22" x14ac:dyDescent="0.15">
      <c r="A387" s="2" t="s">
        <v>4125</v>
      </c>
      <c r="B387" s="3" t="s">
        <v>1966</v>
      </c>
      <c r="C387" s="4">
        <v>-1.7000000000000001E-2</v>
      </c>
      <c r="D387" s="12">
        <v>2</v>
      </c>
      <c r="E387" s="12" t="s">
        <v>1920</v>
      </c>
      <c r="F387" s="3" t="s">
        <v>1920</v>
      </c>
      <c r="G387" s="4">
        <v>-1</v>
      </c>
      <c r="H387" s="5">
        <v>1.61E-2</v>
      </c>
      <c r="I387" s="5">
        <v>4.4600000000000001E-2</v>
      </c>
      <c r="J387" s="3" t="s">
        <v>4126</v>
      </c>
      <c r="K387" s="3" t="s">
        <v>4127</v>
      </c>
      <c r="L387" s="3" t="s">
        <v>3595</v>
      </c>
      <c r="M387" s="3">
        <v>2</v>
      </c>
      <c r="N387" s="3" t="s">
        <v>3630</v>
      </c>
      <c r="O387" s="3" t="s">
        <v>1920</v>
      </c>
      <c r="P387" s="3" t="s">
        <v>1920</v>
      </c>
      <c r="Q387" s="3" t="s">
        <v>1920</v>
      </c>
      <c r="R387" s="3" t="s">
        <v>1920</v>
      </c>
      <c r="S387" s="3" t="s">
        <v>1920</v>
      </c>
      <c r="T387" s="3" t="s">
        <v>1920</v>
      </c>
      <c r="U387" s="3" t="s">
        <v>1920</v>
      </c>
      <c r="V387" s="8" t="s">
        <v>1920</v>
      </c>
    </row>
    <row r="388" spans="1:22" x14ac:dyDescent="0.15">
      <c r="A388" s="2" t="s">
        <v>2340</v>
      </c>
      <c r="B388" s="3" t="s">
        <v>1945</v>
      </c>
      <c r="C388" s="4" t="s">
        <v>1920</v>
      </c>
      <c r="D388" s="12">
        <v>1</v>
      </c>
      <c r="E388" s="12" t="s">
        <v>1935</v>
      </c>
      <c r="F388" s="3" t="s">
        <v>1920</v>
      </c>
      <c r="G388" s="4">
        <v>-2</v>
      </c>
      <c r="H388" s="5">
        <v>1.61E-2</v>
      </c>
      <c r="I388" s="5">
        <v>2.2700000000000001E-2</v>
      </c>
      <c r="J388" s="3" t="s">
        <v>2340</v>
      </c>
      <c r="K388" s="3" t="s">
        <v>2341</v>
      </c>
      <c r="L388" s="3" t="s">
        <v>3223</v>
      </c>
      <c r="M388" s="3">
        <v>1</v>
      </c>
      <c r="N388" s="3" t="s">
        <v>1920</v>
      </c>
      <c r="O388" s="3" t="s">
        <v>1920</v>
      </c>
      <c r="P388" s="3" t="s">
        <v>1920</v>
      </c>
      <c r="Q388" s="3" t="s">
        <v>2100</v>
      </c>
      <c r="R388" s="3" t="s">
        <v>1920</v>
      </c>
      <c r="S388" s="3" t="s">
        <v>1920</v>
      </c>
      <c r="T388" s="3" t="s">
        <v>1920</v>
      </c>
      <c r="U388" s="3" t="s">
        <v>1920</v>
      </c>
      <c r="V388" s="8" t="s">
        <v>1920</v>
      </c>
    </row>
    <row r="389" spans="1:22" x14ac:dyDescent="0.15">
      <c r="A389" s="2" t="s">
        <v>2342</v>
      </c>
      <c r="B389" s="3" t="s">
        <v>1922</v>
      </c>
      <c r="C389" s="4" t="s">
        <v>1920</v>
      </c>
      <c r="D389" s="12">
        <v>1</v>
      </c>
      <c r="E389" s="12" t="s">
        <v>1920</v>
      </c>
      <c r="F389" s="3" t="s">
        <v>1920</v>
      </c>
      <c r="G389" s="4">
        <v>1</v>
      </c>
      <c r="H389" s="5">
        <v>1.61E-2</v>
      </c>
      <c r="I389" s="5">
        <v>3.3700000000000001E-2</v>
      </c>
      <c r="J389" s="3" t="s">
        <v>2342</v>
      </c>
      <c r="K389" s="3" t="s">
        <v>2343</v>
      </c>
      <c r="L389" s="3" t="s">
        <v>3223</v>
      </c>
      <c r="M389" s="3">
        <v>1</v>
      </c>
      <c r="N389" s="3" t="s">
        <v>1920</v>
      </c>
      <c r="O389" s="3" t="s">
        <v>1920</v>
      </c>
      <c r="P389" s="3" t="s">
        <v>1920</v>
      </c>
      <c r="Q389" s="3" t="s">
        <v>2017</v>
      </c>
      <c r="R389" s="3" t="s">
        <v>1920</v>
      </c>
      <c r="S389" s="3" t="s">
        <v>1920</v>
      </c>
      <c r="T389" s="3" t="s">
        <v>1920</v>
      </c>
      <c r="U389" s="3" t="s">
        <v>1920</v>
      </c>
      <c r="V389" s="8" t="s">
        <v>1920</v>
      </c>
    </row>
    <row r="390" spans="1:22" x14ac:dyDescent="0.15">
      <c r="A390" s="2" t="s">
        <v>4128</v>
      </c>
      <c r="B390" s="3" t="s">
        <v>1958</v>
      </c>
      <c r="C390" s="4" t="s">
        <v>1920</v>
      </c>
      <c r="D390" s="12">
        <v>1</v>
      </c>
      <c r="E390" s="12" t="s">
        <v>1920</v>
      </c>
      <c r="F390" s="3" t="s">
        <v>1920</v>
      </c>
      <c r="G390" s="4">
        <v>-1</v>
      </c>
      <c r="H390" s="5">
        <v>1.61E-2</v>
      </c>
      <c r="I390" s="5">
        <v>3.78E-2</v>
      </c>
      <c r="J390" s="3" t="s">
        <v>4128</v>
      </c>
      <c r="K390" s="3" t="s">
        <v>4129</v>
      </c>
      <c r="L390" s="3" t="s">
        <v>3223</v>
      </c>
      <c r="M390" s="3">
        <v>1</v>
      </c>
      <c r="N390" s="3" t="s">
        <v>1920</v>
      </c>
      <c r="O390" s="3" t="s">
        <v>1920</v>
      </c>
      <c r="P390" s="3" t="s">
        <v>1920</v>
      </c>
      <c r="Q390" s="3" t="s">
        <v>1920</v>
      </c>
      <c r="R390" s="3" t="s">
        <v>2186</v>
      </c>
      <c r="S390" s="3" t="s">
        <v>1920</v>
      </c>
      <c r="T390" s="3" t="s">
        <v>1920</v>
      </c>
      <c r="U390" s="3" t="s">
        <v>1920</v>
      </c>
      <c r="V390" s="8" t="s">
        <v>1920</v>
      </c>
    </row>
    <row r="391" spans="1:22" x14ac:dyDescent="0.15">
      <c r="A391" s="2" t="s">
        <v>2348</v>
      </c>
      <c r="B391" s="3" t="s">
        <v>1926</v>
      </c>
      <c r="C391" s="4" t="s">
        <v>1920</v>
      </c>
      <c r="D391" s="12">
        <v>1</v>
      </c>
      <c r="E391" s="12" t="s">
        <v>1920</v>
      </c>
      <c r="F391" s="3" t="s">
        <v>1920</v>
      </c>
      <c r="G391" s="4">
        <v>0</v>
      </c>
      <c r="H391" s="5">
        <v>1.61E-2</v>
      </c>
      <c r="I391" s="5">
        <v>2.7400000000000001E-2</v>
      </c>
      <c r="J391" s="3" t="s">
        <v>2348</v>
      </c>
      <c r="K391" s="3" t="s">
        <v>2349</v>
      </c>
      <c r="L391" s="3" t="s">
        <v>3223</v>
      </c>
      <c r="M391" s="3">
        <v>1</v>
      </c>
      <c r="N391" s="3" t="s">
        <v>1920</v>
      </c>
      <c r="O391" s="3" t="s">
        <v>1920</v>
      </c>
      <c r="P391" s="3" t="s">
        <v>1920</v>
      </c>
      <c r="Q391" s="3" t="s">
        <v>1920</v>
      </c>
      <c r="R391" s="3" t="s">
        <v>1920</v>
      </c>
      <c r="S391" s="3" t="s">
        <v>1920</v>
      </c>
      <c r="T391" s="3" t="s">
        <v>1920</v>
      </c>
      <c r="U391" s="3" t="s">
        <v>1920</v>
      </c>
      <c r="V391" s="8" t="s">
        <v>1920</v>
      </c>
    </row>
    <row r="392" spans="1:22" x14ac:dyDescent="0.15">
      <c r="A392" s="2" t="s">
        <v>2350</v>
      </c>
      <c r="B392" s="3" t="s">
        <v>3504</v>
      </c>
      <c r="C392" s="4" t="s">
        <v>1920</v>
      </c>
      <c r="D392" s="12">
        <v>1</v>
      </c>
      <c r="E392" s="12" t="s">
        <v>1935</v>
      </c>
      <c r="F392" s="3" t="s">
        <v>1920</v>
      </c>
      <c r="G392" s="4">
        <v>-2</v>
      </c>
      <c r="H392" s="5">
        <v>1.61E-2</v>
      </c>
      <c r="I392" s="5">
        <v>3.1399999999999997E-2</v>
      </c>
      <c r="J392" s="3" t="s">
        <v>2350</v>
      </c>
      <c r="K392" s="3" t="s">
        <v>2351</v>
      </c>
      <c r="L392" s="3" t="s">
        <v>3223</v>
      </c>
      <c r="M392" s="3">
        <v>1</v>
      </c>
      <c r="N392" s="3" t="s">
        <v>1920</v>
      </c>
      <c r="O392" s="3" t="s">
        <v>1920</v>
      </c>
      <c r="P392" s="3" t="s">
        <v>1920</v>
      </c>
      <c r="Q392" s="3" t="s">
        <v>1920</v>
      </c>
      <c r="R392" s="3" t="s">
        <v>1920</v>
      </c>
      <c r="S392" s="3" t="s">
        <v>1920</v>
      </c>
      <c r="T392" s="3" t="s">
        <v>1920</v>
      </c>
      <c r="U392" s="3" t="s">
        <v>1920</v>
      </c>
      <c r="V392" s="8" t="s">
        <v>1920</v>
      </c>
    </row>
    <row r="393" spans="1:22" x14ac:dyDescent="0.15">
      <c r="A393" s="2" t="s">
        <v>2405</v>
      </c>
      <c r="B393" s="3" t="s">
        <v>3564</v>
      </c>
      <c r="C393" s="4" t="s">
        <v>1920</v>
      </c>
      <c r="D393" s="12">
        <v>1</v>
      </c>
      <c r="E393" s="12" t="s">
        <v>1920</v>
      </c>
      <c r="F393" s="3" t="s">
        <v>1920</v>
      </c>
      <c r="G393" s="4">
        <v>-0.83199999999999996</v>
      </c>
      <c r="H393" s="5">
        <v>1.6199999999999999E-2</v>
      </c>
      <c r="I393" s="5">
        <v>3.8699999999999998E-2</v>
      </c>
      <c r="J393" s="3" t="s">
        <v>2405</v>
      </c>
      <c r="K393" s="3" t="s">
        <v>2407</v>
      </c>
      <c r="L393" s="3" t="s">
        <v>3636</v>
      </c>
      <c r="M393" s="3">
        <v>1</v>
      </c>
      <c r="N393" s="3" t="s">
        <v>4130</v>
      </c>
      <c r="O393" s="3" t="s">
        <v>2416</v>
      </c>
      <c r="P393" s="3" t="s">
        <v>1920</v>
      </c>
      <c r="Q393" s="3" t="s">
        <v>4131</v>
      </c>
      <c r="R393" s="3" t="s">
        <v>4132</v>
      </c>
      <c r="S393" s="3" t="s">
        <v>1920</v>
      </c>
      <c r="T393" s="3" t="s">
        <v>1920</v>
      </c>
      <c r="U393" s="3" t="s">
        <v>1920</v>
      </c>
      <c r="V393" s="8" t="s">
        <v>1920</v>
      </c>
    </row>
    <row r="394" spans="1:22" x14ac:dyDescent="0.15">
      <c r="A394" s="2" t="s">
        <v>2403</v>
      </c>
      <c r="B394" s="3" t="s">
        <v>1922</v>
      </c>
      <c r="C394" s="4" t="s">
        <v>1920</v>
      </c>
      <c r="D394" s="12">
        <v>1</v>
      </c>
      <c r="E394" s="12" t="s">
        <v>1920</v>
      </c>
      <c r="F394" s="3" t="s">
        <v>1920</v>
      </c>
      <c r="G394" s="4">
        <v>1.897</v>
      </c>
      <c r="H394" s="5">
        <v>1.78E-2</v>
      </c>
      <c r="I394" s="5">
        <v>3.5400000000000001E-2</v>
      </c>
      <c r="J394" s="3" t="s">
        <v>2403</v>
      </c>
      <c r="K394" s="3" t="s">
        <v>2404</v>
      </c>
      <c r="L394" s="3" t="s">
        <v>3510</v>
      </c>
      <c r="M394" s="3">
        <v>1</v>
      </c>
      <c r="N394" s="3" t="s">
        <v>4133</v>
      </c>
      <c r="O394" s="3" t="s">
        <v>1920</v>
      </c>
      <c r="P394" s="3" t="s">
        <v>1920</v>
      </c>
      <c r="Q394" s="3" t="s">
        <v>4134</v>
      </c>
      <c r="R394" s="3" t="s">
        <v>1920</v>
      </c>
      <c r="S394" s="3" t="s">
        <v>1920</v>
      </c>
      <c r="T394" s="3" t="s">
        <v>1920</v>
      </c>
      <c r="U394" s="3" t="s">
        <v>1920</v>
      </c>
      <c r="V394" s="8" t="s">
        <v>1920</v>
      </c>
    </row>
    <row r="395" spans="1:22" x14ac:dyDescent="0.15">
      <c r="A395" s="2" t="s">
        <v>2366</v>
      </c>
      <c r="B395" s="3" t="s">
        <v>2367</v>
      </c>
      <c r="C395" s="4" t="s">
        <v>1920</v>
      </c>
      <c r="D395" s="12">
        <v>1</v>
      </c>
      <c r="E395" s="12" t="s">
        <v>1920</v>
      </c>
      <c r="F395" s="3" t="s">
        <v>1920</v>
      </c>
      <c r="G395" s="4">
        <v>-0.77500000000000002</v>
      </c>
      <c r="H395" s="5">
        <v>1.7999999999999999E-2</v>
      </c>
      <c r="I395" s="5">
        <v>3.2899999999999999E-2</v>
      </c>
      <c r="J395" s="3" t="s">
        <v>2366</v>
      </c>
      <c r="K395" s="3" t="s">
        <v>2368</v>
      </c>
      <c r="L395" s="3" t="s">
        <v>3193</v>
      </c>
      <c r="M395" s="3">
        <v>1</v>
      </c>
      <c r="N395" s="3" t="s">
        <v>1920</v>
      </c>
      <c r="O395" s="3" t="s">
        <v>1920</v>
      </c>
      <c r="P395" s="3" t="s">
        <v>1920</v>
      </c>
      <c r="Q395" s="3" t="s">
        <v>1920</v>
      </c>
      <c r="R395" s="3" t="s">
        <v>3581</v>
      </c>
      <c r="S395" s="3" t="s">
        <v>1920</v>
      </c>
      <c r="T395" s="3" t="s">
        <v>1920</v>
      </c>
      <c r="U395" s="3" t="s">
        <v>1920</v>
      </c>
      <c r="V395" s="8" t="s">
        <v>1920</v>
      </c>
    </row>
    <row r="396" spans="1:22" x14ac:dyDescent="0.15">
      <c r="A396" s="2" t="s">
        <v>2414</v>
      </c>
      <c r="B396" s="3" t="s">
        <v>1926</v>
      </c>
      <c r="C396" s="4" t="s">
        <v>1920</v>
      </c>
      <c r="D396" s="12">
        <v>1</v>
      </c>
      <c r="E396" s="12" t="s">
        <v>1920</v>
      </c>
      <c r="F396" s="3" t="s">
        <v>1920</v>
      </c>
      <c r="G396" s="4">
        <v>1.155</v>
      </c>
      <c r="H396" s="5">
        <v>1.8700000000000001E-2</v>
      </c>
      <c r="I396" s="5">
        <v>4.8800000000000003E-2</v>
      </c>
      <c r="J396" s="3" t="s">
        <v>2414</v>
      </c>
      <c r="K396" s="3" t="s">
        <v>2415</v>
      </c>
      <c r="L396" s="3" t="s">
        <v>3220</v>
      </c>
      <c r="M396" s="3">
        <v>1</v>
      </c>
      <c r="N396" s="3" t="s">
        <v>1920</v>
      </c>
      <c r="O396" s="3" t="s">
        <v>1920</v>
      </c>
      <c r="P396" s="3" t="s">
        <v>1920</v>
      </c>
      <c r="Q396" s="3" t="s">
        <v>2381</v>
      </c>
      <c r="R396" s="3" t="s">
        <v>1920</v>
      </c>
      <c r="S396" s="3" t="s">
        <v>1920</v>
      </c>
      <c r="T396" s="3" t="s">
        <v>1920</v>
      </c>
      <c r="U396" s="3" t="s">
        <v>1920</v>
      </c>
      <c r="V396" s="8" t="s">
        <v>1920</v>
      </c>
    </row>
    <row r="397" spans="1:22" x14ac:dyDescent="0.15">
      <c r="A397" s="2" t="s">
        <v>4135</v>
      </c>
      <c r="B397" s="3" t="s">
        <v>2280</v>
      </c>
      <c r="C397" s="4" t="s">
        <v>1920</v>
      </c>
      <c r="D397" s="12">
        <v>2</v>
      </c>
      <c r="E397" s="12" t="s">
        <v>1920</v>
      </c>
      <c r="F397" s="3" t="s">
        <v>1920</v>
      </c>
      <c r="G397" s="4">
        <v>0.24299999999999999</v>
      </c>
      <c r="H397" s="5">
        <v>1.89E-2</v>
      </c>
      <c r="I397" s="5">
        <v>3.3799999999999997E-2</v>
      </c>
      <c r="J397" s="3" t="s">
        <v>4136</v>
      </c>
      <c r="K397" s="3" t="s">
        <v>4137</v>
      </c>
      <c r="L397" s="3" t="s">
        <v>4138</v>
      </c>
      <c r="M397" s="3">
        <v>3</v>
      </c>
      <c r="N397" s="3" t="s">
        <v>1920</v>
      </c>
      <c r="O397" s="3" t="s">
        <v>1920</v>
      </c>
      <c r="P397" s="3" t="s">
        <v>1920</v>
      </c>
      <c r="Q397" s="3" t="s">
        <v>1920</v>
      </c>
      <c r="R397" s="3" t="s">
        <v>1920</v>
      </c>
      <c r="S397" s="3" t="s">
        <v>1920</v>
      </c>
      <c r="T397" s="3" t="s">
        <v>1920</v>
      </c>
      <c r="U397" s="3" t="s">
        <v>1920</v>
      </c>
      <c r="V397" s="8" t="s">
        <v>1920</v>
      </c>
    </row>
    <row r="398" spans="1:22" x14ac:dyDescent="0.15">
      <c r="A398" s="2" t="s">
        <v>2377</v>
      </c>
      <c r="B398" s="3" t="s">
        <v>3504</v>
      </c>
      <c r="C398" s="4" t="s">
        <v>1920</v>
      </c>
      <c r="D398" s="12">
        <v>1</v>
      </c>
      <c r="E398" s="12" t="s">
        <v>1920</v>
      </c>
      <c r="F398" s="3" t="s">
        <v>1920</v>
      </c>
      <c r="G398" s="4">
        <v>-0.218</v>
      </c>
      <c r="H398" s="5">
        <v>1.9199999999999998E-2</v>
      </c>
      <c r="I398" s="5">
        <v>3.7699999999999997E-2</v>
      </c>
      <c r="J398" s="3" t="s">
        <v>2377</v>
      </c>
      <c r="K398" s="3" t="s">
        <v>2378</v>
      </c>
      <c r="L398" s="3" t="s">
        <v>4139</v>
      </c>
      <c r="M398" s="3">
        <v>1</v>
      </c>
      <c r="N398" s="3" t="s">
        <v>1920</v>
      </c>
      <c r="O398" s="3" t="s">
        <v>4140</v>
      </c>
      <c r="P398" s="3" t="s">
        <v>1920</v>
      </c>
      <c r="Q398" s="3" t="s">
        <v>1920</v>
      </c>
      <c r="R398" s="3" t="s">
        <v>4141</v>
      </c>
      <c r="S398" s="3" t="s">
        <v>1920</v>
      </c>
      <c r="T398" s="3" t="s">
        <v>1920</v>
      </c>
      <c r="U398" s="3" t="s">
        <v>1920</v>
      </c>
      <c r="V398" s="8" t="s">
        <v>1920</v>
      </c>
    </row>
    <row r="399" spans="1:22" x14ac:dyDescent="0.15">
      <c r="A399" s="2" t="s">
        <v>4142</v>
      </c>
      <c r="B399" s="3" t="s">
        <v>1948</v>
      </c>
      <c r="C399" s="4" t="s">
        <v>1920</v>
      </c>
      <c r="D399" s="12">
        <v>1</v>
      </c>
      <c r="E399" s="12" t="s">
        <v>1920</v>
      </c>
      <c r="F399" s="3" t="s">
        <v>1920</v>
      </c>
      <c r="G399" s="4">
        <v>-1.3420000000000001</v>
      </c>
      <c r="H399" s="5">
        <v>1.9900000000000001E-2</v>
      </c>
      <c r="I399" s="5">
        <v>3.61E-2</v>
      </c>
      <c r="J399" s="3" t="s">
        <v>4142</v>
      </c>
      <c r="K399" s="3" t="s">
        <v>4143</v>
      </c>
      <c r="L399" s="3" t="s">
        <v>3252</v>
      </c>
      <c r="M399" s="3">
        <v>1</v>
      </c>
      <c r="N399" s="3" t="s">
        <v>1920</v>
      </c>
      <c r="O399" s="3" t="s">
        <v>1920</v>
      </c>
      <c r="P399" s="3" t="s">
        <v>1920</v>
      </c>
      <c r="Q399" s="3" t="s">
        <v>1920</v>
      </c>
      <c r="R399" s="3" t="s">
        <v>1920</v>
      </c>
      <c r="S399" s="3" t="s">
        <v>1920</v>
      </c>
      <c r="T399" s="3" t="s">
        <v>1920</v>
      </c>
      <c r="U399" s="3" t="s">
        <v>1920</v>
      </c>
      <c r="V399" s="8" t="s">
        <v>1920</v>
      </c>
    </row>
    <row r="400" spans="1:22" x14ac:dyDescent="0.15">
      <c r="A400" s="2" t="s">
        <v>4144</v>
      </c>
      <c r="B400" s="3" t="s">
        <v>1966</v>
      </c>
      <c r="C400" s="4" t="s">
        <v>1920</v>
      </c>
      <c r="D400" s="12">
        <v>2</v>
      </c>
      <c r="E400" s="12" t="s">
        <v>1935</v>
      </c>
      <c r="F400" s="3" t="s">
        <v>1920</v>
      </c>
      <c r="G400" s="4">
        <v>-2.3330000000000002</v>
      </c>
      <c r="H400" s="5">
        <v>2.01E-2</v>
      </c>
      <c r="I400" s="5">
        <v>3.6299999999999999E-2</v>
      </c>
      <c r="J400" s="3" t="s">
        <v>4145</v>
      </c>
      <c r="K400" s="3" t="s">
        <v>4146</v>
      </c>
      <c r="L400" s="3" t="s">
        <v>3913</v>
      </c>
      <c r="M400" s="3">
        <v>2</v>
      </c>
      <c r="N400" s="3" t="s">
        <v>1920</v>
      </c>
      <c r="O400" s="3" t="s">
        <v>1920</v>
      </c>
      <c r="P400" s="3" t="s">
        <v>1920</v>
      </c>
      <c r="Q400" s="3" t="s">
        <v>1920</v>
      </c>
      <c r="R400" s="3" t="s">
        <v>1920</v>
      </c>
      <c r="S400" s="3" t="s">
        <v>1920</v>
      </c>
      <c r="T400" s="3" t="s">
        <v>1920</v>
      </c>
      <c r="U400" s="3" t="s">
        <v>1920</v>
      </c>
      <c r="V400" s="8" t="s">
        <v>1920</v>
      </c>
    </row>
    <row r="401" spans="1:22" x14ac:dyDescent="0.15">
      <c r="A401" s="2" t="s">
        <v>2389</v>
      </c>
      <c r="B401" s="3" t="s">
        <v>1953</v>
      </c>
      <c r="C401" s="4" t="s">
        <v>1920</v>
      </c>
      <c r="D401" s="12">
        <v>1</v>
      </c>
      <c r="E401" s="12" t="s">
        <v>1920</v>
      </c>
      <c r="F401" s="3" t="s">
        <v>1920</v>
      </c>
      <c r="G401" s="4">
        <v>1</v>
      </c>
      <c r="H401" s="5">
        <v>2.01E-2</v>
      </c>
      <c r="I401" s="5">
        <v>3.4700000000000002E-2</v>
      </c>
      <c r="J401" s="3" t="s">
        <v>2389</v>
      </c>
      <c r="K401" s="3" t="s">
        <v>2390</v>
      </c>
      <c r="L401" s="3" t="s">
        <v>3231</v>
      </c>
      <c r="M401" s="3">
        <v>1</v>
      </c>
      <c r="N401" s="3" t="s">
        <v>1920</v>
      </c>
      <c r="O401" s="3" t="s">
        <v>1920</v>
      </c>
      <c r="P401" s="3" t="s">
        <v>1920</v>
      </c>
      <c r="Q401" s="3" t="s">
        <v>1920</v>
      </c>
      <c r="R401" s="3" t="s">
        <v>3400</v>
      </c>
      <c r="S401" s="3" t="s">
        <v>1920</v>
      </c>
      <c r="T401" s="3" t="s">
        <v>1920</v>
      </c>
      <c r="U401" s="3" t="s">
        <v>1920</v>
      </c>
      <c r="V401" s="8" t="s">
        <v>1920</v>
      </c>
    </row>
    <row r="402" spans="1:22" x14ac:dyDescent="0.15">
      <c r="A402" s="2" t="s">
        <v>2501</v>
      </c>
      <c r="B402" s="3" t="s">
        <v>1922</v>
      </c>
      <c r="C402" s="4">
        <v>-0.13200000000000001</v>
      </c>
      <c r="D402" s="12">
        <v>1</v>
      </c>
      <c r="E402" s="12" t="s">
        <v>1920</v>
      </c>
      <c r="F402" s="3" t="s">
        <v>1920</v>
      </c>
      <c r="G402" s="4">
        <v>0</v>
      </c>
      <c r="H402" s="5">
        <v>2.0500000000000001E-2</v>
      </c>
      <c r="I402" s="5">
        <v>3.78E-2</v>
      </c>
      <c r="J402" s="3" t="s">
        <v>2501</v>
      </c>
      <c r="K402" s="3" t="s">
        <v>2502</v>
      </c>
      <c r="L402" s="3" t="s">
        <v>3199</v>
      </c>
      <c r="M402" s="3">
        <v>1</v>
      </c>
      <c r="N402" s="3" t="s">
        <v>1986</v>
      </c>
      <c r="O402" s="3" t="s">
        <v>1920</v>
      </c>
      <c r="P402" s="3" t="s">
        <v>1920</v>
      </c>
      <c r="Q402" s="3" t="s">
        <v>4147</v>
      </c>
      <c r="R402" s="3" t="s">
        <v>3307</v>
      </c>
      <c r="S402" s="3" t="s">
        <v>1920</v>
      </c>
      <c r="T402" s="3" t="s">
        <v>1920</v>
      </c>
      <c r="U402" s="3" t="s">
        <v>1920</v>
      </c>
      <c r="V402" s="8" t="s">
        <v>1920</v>
      </c>
    </row>
    <row r="403" spans="1:22" x14ac:dyDescent="0.15">
      <c r="A403" s="2" t="s">
        <v>2420</v>
      </c>
      <c r="B403" s="3" t="s">
        <v>1953</v>
      </c>
      <c r="C403" s="4" t="s">
        <v>1920</v>
      </c>
      <c r="D403" s="12">
        <v>1</v>
      </c>
      <c r="E403" s="12" t="s">
        <v>1920</v>
      </c>
      <c r="F403" s="3" t="s">
        <v>1920</v>
      </c>
      <c r="G403" s="4">
        <v>0</v>
      </c>
      <c r="H403" s="5">
        <v>2.24E-2</v>
      </c>
      <c r="I403" s="5">
        <v>3.6799999999999999E-2</v>
      </c>
      <c r="J403" s="3" t="s">
        <v>2420</v>
      </c>
      <c r="K403" s="3" t="s">
        <v>2421</v>
      </c>
      <c r="L403" s="3" t="s">
        <v>3197</v>
      </c>
      <c r="M403" s="3">
        <v>1</v>
      </c>
      <c r="N403" s="3" t="s">
        <v>1920</v>
      </c>
      <c r="O403" s="3" t="s">
        <v>1920</v>
      </c>
      <c r="P403" s="3" t="s">
        <v>1920</v>
      </c>
      <c r="Q403" s="3" t="s">
        <v>1920</v>
      </c>
      <c r="R403" s="3" t="s">
        <v>1920</v>
      </c>
      <c r="S403" s="3" t="s">
        <v>1920</v>
      </c>
      <c r="T403" s="3" t="s">
        <v>1920</v>
      </c>
      <c r="U403" s="3" t="s">
        <v>1920</v>
      </c>
      <c r="V403" s="8" t="s">
        <v>1920</v>
      </c>
    </row>
    <row r="404" spans="1:22" x14ac:dyDescent="0.15">
      <c r="A404" s="2" t="s">
        <v>4148</v>
      </c>
      <c r="B404" s="3" t="s">
        <v>2000</v>
      </c>
      <c r="C404" s="4" t="s">
        <v>1920</v>
      </c>
      <c r="D404" s="12">
        <v>1</v>
      </c>
      <c r="E404" s="12" t="s">
        <v>1920</v>
      </c>
      <c r="F404" s="3" t="s">
        <v>1920</v>
      </c>
      <c r="G404" s="4">
        <v>-1.4139999999999999</v>
      </c>
      <c r="H404" s="5">
        <v>2.2499999999999999E-2</v>
      </c>
      <c r="I404" s="5">
        <v>4.87E-2</v>
      </c>
      <c r="J404" s="3" t="s">
        <v>4148</v>
      </c>
      <c r="K404" s="3" t="s">
        <v>4149</v>
      </c>
      <c r="L404" s="3" t="s">
        <v>3852</v>
      </c>
      <c r="M404" s="3">
        <v>1</v>
      </c>
      <c r="N404" s="3" t="s">
        <v>1920</v>
      </c>
      <c r="O404" s="3" t="s">
        <v>1920</v>
      </c>
      <c r="P404" s="3" t="s">
        <v>1920</v>
      </c>
      <c r="Q404" s="3" t="s">
        <v>4150</v>
      </c>
      <c r="R404" s="3" t="s">
        <v>4151</v>
      </c>
      <c r="S404" s="3" t="s">
        <v>1920</v>
      </c>
      <c r="T404" s="3" t="s">
        <v>1920</v>
      </c>
      <c r="U404" s="3" t="s">
        <v>1920</v>
      </c>
      <c r="V404" s="8" t="s">
        <v>1920</v>
      </c>
    </row>
    <row r="405" spans="1:22" x14ac:dyDescent="0.15">
      <c r="A405" s="2" t="s">
        <v>4152</v>
      </c>
      <c r="B405" s="3" t="s">
        <v>1926</v>
      </c>
      <c r="C405" s="4" t="s">
        <v>1920</v>
      </c>
      <c r="D405" s="12">
        <v>2</v>
      </c>
      <c r="E405" s="12" t="s">
        <v>1970</v>
      </c>
      <c r="F405" s="3" t="s">
        <v>1920</v>
      </c>
      <c r="G405" s="4">
        <v>2.3330000000000002</v>
      </c>
      <c r="H405" s="5">
        <v>2.4E-2</v>
      </c>
      <c r="I405" s="5">
        <v>4.9500000000000002E-2</v>
      </c>
      <c r="J405" s="3" t="s">
        <v>4153</v>
      </c>
      <c r="K405" s="3" t="s">
        <v>4154</v>
      </c>
      <c r="L405" s="3" t="s">
        <v>3913</v>
      </c>
      <c r="M405" s="3">
        <v>2</v>
      </c>
      <c r="N405" s="3" t="s">
        <v>1920</v>
      </c>
      <c r="O405" s="3" t="s">
        <v>1920</v>
      </c>
      <c r="P405" s="3" t="s">
        <v>1920</v>
      </c>
      <c r="Q405" s="3" t="s">
        <v>2522</v>
      </c>
      <c r="R405" s="3" t="s">
        <v>1920</v>
      </c>
      <c r="S405" s="3" t="s">
        <v>1920</v>
      </c>
      <c r="T405" s="3" t="s">
        <v>1920</v>
      </c>
      <c r="U405" s="3" t="s">
        <v>1920</v>
      </c>
      <c r="V405" s="8" t="s">
        <v>1920</v>
      </c>
    </row>
    <row r="406" spans="1:22" x14ac:dyDescent="0.15">
      <c r="A406" s="2" t="s">
        <v>4155</v>
      </c>
      <c r="B406" s="3" t="s">
        <v>1948</v>
      </c>
      <c r="C406" s="4" t="s">
        <v>1920</v>
      </c>
      <c r="D406" s="12">
        <v>1</v>
      </c>
      <c r="E406" s="12" t="s">
        <v>1920</v>
      </c>
      <c r="F406" s="3" t="s">
        <v>1920</v>
      </c>
      <c r="G406" s="4">
        <v>0</v>
      </c>
      <c r="H406" s="5">
        <v>2.4299999999999999E-2</v>
      </c>
      <c r="I406" s="5">
        <v>4.3999999999999997E-2</v>
      </c>
      <c r="J406" s="3" t="s">
        <v>4155</v>
      </c>
      <c r="K406" s="3" t="s">
        <v>4156</v>
      </c>
      <c r="L406" s="3" t="s">
        <v>3223</v>
      </c>
      <c r="M406" s="3">
        <v>1</v>
      </c>
      <c r="N406" s="3" t="s">
        <v>1920</v>
      </c>
      <c r="O406" s="3" t="s">
        <v>1920</v>
      </c>
      <c r="P406" s="3" t="s">
        <v>1920</v>
      </c>
      <c r="Q406" s="3" t="s">
        <v>4157</v>
      </c>
      <c r="R406" s="3" t="s">
        <v>1920</v>
      </c>
      <c r="S406" s="3" t="s">
        <v>1920</v>
      </c>
      <c r="T406" s="3" t="s">
        <v>1920</v>
      </c>
      <c r="U406" s="3" t="s">
        <v>1920</v>
      </c>
      <c r="V406" s="8" t="s">
        <v>1920</v>
      </c>
    </row>
    <row r="407" spans="1:22" x14ac:dyDescent="0.15">
      <c r="A407" s="2" t="s">
        <v>2540</v>
      </c>
      <c r="B407" s="3" t="s">
        <v>2031</v>
      </c>
      <c r="C407" s="4" t="s">
        <v>1920</v>
      </c>
      <c r="D407" s="12">
        <v>1</v>
      </c>
      <c r="E407" s="12" t="s">
        <v>1935</v>
      </c>
      <c r="F407" s="3" t="s">
        <v>1920</v>
      </c>
      <c r="G407" s="4">
        <v>-2.6459999999999999</v>
      </c>
      <c r="H407" s="5">
        <v>2.47E-2</v>
      </c>
      <c r="I407" s="5">
        <v>3.5499999999999997E-2</v>
      </c>
      <c r="J407" s="3" t="s">
        <v>2540</v>
      </c>
      <c r="K407" s="3" t="s">
        <v>2541</v>
      </c>
      <c r="L407" s="3" t="s">
        <v>3274</v>
      </c>
      <c r="M407" s="3">
        <v>1</v>
      </c>
      <c r="N407" s="3" t="s">
        <v>3938</v>
      </c>
      <c r="O407" s="3" t="s">
        <v>1920</v>
      </c>
      <c r="P407" s="3" t="s">
        <v>1920</v>
      </c>
      <c r="Q407" s="3" t="s">
        <v>1920</v>
      </c>
      <c r="R407" s="3" t="s">
        <v>1920</v>
      </c>
      <c r="S407" s="3" t="s">
        <v>1920</v>
      </c>
      <c r="T407" s="3" t="s">
        <v>1920</v>
      </c>
      <c r="U407" s="3" t="s">
        <v>1920</v>
      </c>
      <c r="V407" s="8" t="s">
        <v>1920</v>
      </c>
    </row>
    <row r="408" spans="1:22" x14ac:dyDescent="0.15">
      <c r="A408" s="2" t="s">
        <v>2450</v>
      </c>
      <c r="B408" s="3" t="s">
        <v>1953</v>
      </c>
      <c r="C408" s="4" t="s">
        <v>1920</v>
      </c>
      <c r="D408" s="12">
        <v>1</v>
      </c>
      <c r="E408" s="12" t="s">
        <v>1920</v>
      </c>
      <c r="F408" s="3" t="s">
        <v>1920</v>
      </c>
      <c r="G408" s="4">
        <v>1.732</v>
      </c>
      <c r="H408" s="5">
        <v>2.64E-2</v>
      </c>
      <c r="I408" s="5">
        <v>4.6399999999999997E-2</v>
      </c>
      <c r="J408" s="3" t="s">
        <v>2450</v>
      </c>
      <c r="K408" s="3" t="s">
        <v>2451</v>
      </c>
      <c r="L408" s="3" t="s">
        <v>3486</v>
      </c>
      <c r="M408" s="3">
        <v>1</v>
      </c>
      <c r="N408" s="3" t="s">
        <v>1920</v>
      </c>
      <c r="O408" s="3" t="s">
        <v>1920</v>
      </c>
      <c r="P408" s="3" t="s">
        <v>1920</v>
      </c>
      <c r="Q408" s="3" t="s">
        <v>1920</v>
      </c>
      <c r="R408" s="3" t="s">
        <v>2360</v>
      </c>
      <c r="S408" s="3" t="s">
        <v>1920</v>
      </c>
      <c r="T408" s="3" t="s">
        <v>1920</v>
      </c>
      <c r="U408" s="3" t="s">
        <v>1920</v>
      </c>
      <c r="V408" s="8" t="s">
        <v>1920</v>
      </c>
    </row>
    <row r="409" spans="1:22" x14ac:dyDescent="0.15">
      <c r="A409" s="2" t="s">
        <v>2454</v>
      </c>
      <c r="B409" s="3" t="s">
        <v>1938</v>
      </c>
      <c r="C409" s="4" t="s">
        <v>1920</v>
      </c>
      <c r="D409" s="12">
        <v>1</v>
      </c>
      <c r="E409" s="12" t="s">
        <v>1920</v>
      </c>
      <c r="F409" s="3" t="s">
        <v>1920</v>
      </c>
      <c r="G409" s="4">
        <v>-1.732</v>
      </c>
      <c r="H409" s="5">
        <v>2.64E-2</v>
      </c>
      <c r="I409" s="5">
        <v>3.6999999999999998E-2</v>
      </c>
      <c r="J409" s="3" t="s">
        <v>4158</v>
      </c>
      <c r="K409" s="3" t="s">
        <v>2204</v>
      </c>
      <c r="L409" s="3" t="s">
        <v>3486</v>
      </c>
      <c r="M409" s="3">
        <v>1</v>
      </c>
      <c r="N409" s="3" t="s">
        <v>1920</v>
      </c>
      <c r="O409" s="3" t="s">
        <v>1920</v>
      </c>
      <c r="P409" s="3" t="s">
        <v>1920</v>
      </c>
      <c r="Q409" s="3" t="s">
        <v>1920</v>
      </c>
      <c r="R409" s="3" t="s">
        <v>1920</v>
      </c>
      <c r="S409" s="3" t="s">
        <v>1920</v>
      </c>
      <c r="T409" s="3" t="s">
        <v>1920</v>
      </c>
      <c r="U409" s="3" t="s">
        <v>1920</v>
      </c>
      <c r="V409" s="8" t="s">
        <v>1920</v>
      </c>
    </row>
    <row r="410" spans="1:22" x14ac:dyDescent="0.15">
      <c r="A410" s="2" t="s">
        <v>2460</v>
      </c>
      <c r="B410" s="3" t="s">
        <v>1945</v>
      </c>
      <c r="C410" s="4" t="s">
        <v>1920</v>
      </c>
      <c r="D410" s="12">
        <v>1</v>
      </c>
      <c r="E410" s="12" t="s">
        <v>1920</v>
      </c>
      <c r="F410" s="3" t="s">
        <v>1920</v>
      </c>
      <c r="G410" s="4">
        <v>1.732</v>
      </c>
      <c r="H410" s="5">
        <v>2.64E-2</v>
      </c>
      <c r="I410" s="5">
        <v>3.9800000000000002E-2</v>
      </c>
      <c r="J410" s="3" t="s">
        <v>2460</v>
      </c>
      <c r="K410" s="3" t="s">
        <v>2204</v>
      </c>
      <c r="L410" s="3" t="s">
        <v>3486</v>
      </c>
      <c r="M410" s="3">
        <v>1</v>
      </c>
      <c r="N410" s="3" t="s">
        <v>1986</v>
      </c>
      <c r="O410" s="3" t="s">
        <v>1920</v>
      </c>
      <c r="P410" s="3" t="s">
        <v>1920</v>
      </c>
      <c r="Q410" s="3" t="s">
        <v>1920</v>
      </c>
      <c r="R410" s="3" t="s">
        <v>1920</v>
      </c>
      <c r="S410" s="3" t="s">
        <v>1920</v>
      </c>
      <c r="T410" s="3" t="s">
        <v>1920</v>
      </c>
      <c r="U410" s="3" t="s">
        <v>1920</v>
      </c>
      <c r="V410" s="8" t="s">
        <v>1920</v>
      </c>
    </row>
    <row r="411" spans="1:22" x14ac:dyDescent="0.15">
      <c r="A411" s="2" t="s">
        <v>2471</v>
      </c>
      <c r="B411" s="3" t="s">
        <v>1922</v>
      </c>
      <c r="C411" s="4" t="s">
        <v>1920</v>
      </c>
      <c r="D411" s="12">
        <v>1</v>
      </c>
      <c r="E411" s="12" t="s">
        <v>1920</v>
      </c>
      <c r="F411" s="3" t="s">
        <v>1920</v>
      </c>
      <c r="G411" s="4">
        <v>1.732</v>
      </c>
      <c r="H411" s="5">
        <v>2.64E-2</v>
      </c>
      <c r="I411" s="5">
        <v>3.7600000000000001E-2</v>
      </c>
      <c r="J411" s="3" t="s">
        <v>2471</v>
      </c>
      <c r="K411" s="3" t="s">
        <v>2204</v>
      </c>
      <c r="L411" s="3" t="s">
        <v>3486</v>
      </c>
      <c r="M411" s="3">
        <v>1</v>
      </c>
      <c r="N411" s="3" t="s">
        <v>1920</v>
      </c>
      <c r="O411" s="3" t="s">
        <v>1920</v>
      </c>
      <c r="P411" s="3" t="s">
        <v>1920</v>
      </c>
      <c r="Q411" s="3" t="s">
        <v>1920</v>
      </c>
      <c r="R411" s="3" t="s">
        <v>1920</v>
      </c>
      <c r="S411" s="3" t="s">
        <v>1920</v>
      </c>
      <c r="T411" s="3" t="s">
        <v>1920</v>
      </c>
      <c r="U411" s="3" t="s">
        <v>1920</v>
      </c>
      <c r="V411" s="8" t="s">
        <v>1920</v>
      </c>
    </row>
    <row r="412" spans="1:22" x14ac:dyDescent="0.15">
      <c r="A412" s="2" t="s">
        <v>2472</v>
      </c>
      <c r="B412" s="3" t="s">
        <v>1922</v>
      </c>
      <c r="C412" s="4">
        <v>0.11799999999999999</v>
      </c>
      <c r="D412" s="12">
        <v>1</v>
      </c>
      <c r="E412" s="12" t="s">
        <v>1920</v>
      </c>
      <c r="F412" s="3" t="s">
        <v>1920</v>
      </c>
      <c r="G412" s="4">
        <v>0.57699999999999996</v>
      </c>
      <c r="H412" s="5">
        <v>2.64E-2</v>
      </c>
      <c r="I412" s="5">
        <v>3.0099999999999998E-2</v>
      </c>
      <c r="J412" s="3" t="s">
        <v>2472</v>
      </c>
      <c r="K412" s="3" t="s">
        <v>2473</v>
      </c>
      <c r="L412" s="3" t="s">
        <v>3486</v>
      </c>
      <c r="M412" s="3">
        <v>1</v>
      </c>
      <c r="N412" s="3" t="s">
        <v>1920</v>
      </c>
      <c r="O412" s="3" t="s">
        <v>1920</v>
      </c>
      <c r="P412" s="3" t="s">
        <v>1920</v>
      </c>
      <c r="Q412" s="3" t="s">
        <v>1920</v>
      </c>
      <c r="R412" s="3" t="s">
        <v>3253</v>
      </c>
      <c r="S412" s="3" t="s">
        <v>1920</v>
      </c>
      <c r="T412" s="3" t="s">
        <v>1920</v>
      </c>
      <c r="U412" s="3" t="s">
        <v>1920</v>
      </c>
      <c r="V412" s="8" t="s">
        <v>1920</v>
      </c>
    </row>
    <row r="413" spans="1:22" x14ac:dyDescent="0.15">
      <c r="A413" s="2" t="s">
        <v>2474</v>
      </c>
      <c r="B413" s="3" t="s">
        <v>1922</v>
      </c>
      <c r="C413" s="4">
        <v>0.159</v>
      </c>
      <c r="D413" s="12">
        <v>1</v>
      </c>
      <c r="E413" s="12" t="s">
        <v>1920</v>
      </c>
      <c r="F413" s="3" t="s">
        <v>1920</v>
      </c>
      <c r="G413" s="4">
        <v>1.732</v>
      </c>
      <c r="H413" s="5">
        <v>2.64E-2</v>
      </c>
      <c r="I413" s="5">
        <v>3.1899999999999998E-2</v>
      </c>
      <c r="J413" s="3" t="s">
        <v>2474</v>
      </c>
      <c r="K413" s="3" t="s">
        <v>2475</v>
      </c>
      <c r="L413" s="3" t="s">
        <v>3486</v>
      </c>
      <c r="M413" s="3">
        <v>1</v>
      </c>
      <c r="N413" s="3" t="s">
        <v>1969</v>
      </c>
      <c r="O413" s="3" t="s">
        <v>1934</v>
      </c>
      <c r="P413" s="3" t="s">
        <v>1920</v>
      </c>
      <c r="Q413" s="3" t="s">
        <v>1920</v>
      </c>
      <c r="R413" s="3" t="s">
        <v>1920</v>
      </c>
      <c r="S413" s="3" t="s">
        <v>1920</v>
      </c>
      <c r="T413" s="3" t="s">
        <v>1920</v>
      </c>
      <c r="U413" s="3" t="s">
        <v>1920</v>
      </c>
      <c r="V413" s="8" t="s">
        <v>1920</v>
      </c>
    </row>
    <row r="414" spans="1:22" x14ac:dyDescent="0.15">
      <c r="A414" s="2" t="s">
        <v>4159</v>
      </c>
      <c r="B414" s="3" t="s">
        <v>2003</v>
      </c>
      <c r="C414" s="4" t="s">
        <v>1920</v>
      </c>
      <c r="D414" s="12">
        <v>1</v>
      </c>
      <c r="E414" s="12" t="s">
        <v>1920</v>
      </c>
      <c r="F414" s="3" t="s">
        <v>1920</v>
      </c>
      <c r="G414" s="4">
        <v>-0.57699999999999996</v>
      </c>
      <c r="H414" s="5">
        <v>2.64E-2</v>
      </c>
      <c r="I414" s="5">
        <v>3.6499999999999998E-2</v>
      </c>
      <c r="J414" s="3" t="s">
        <v>3710</v>
      </c>
      <c r="K414" s="3" t="s">
        <v>4160</v>
      </c>
      <c r="L414" s="3" t="s">
        <v>3486</v>
      </c>
      <c r="M414" s="3">
        <v>1</v>
      </c>
      <c r="N414" s="3" t="s">
        <v>4161</v>
      </c>
      <c r="O414" s="3" t="s">
        <v>4162</v>
      </c>
      <c r="P414" s="3" t="s">
        <v>1920</v>
      </c>
      <c r="Q414" s="3" t="s">
        <v>1920</v>
      </c>
      <c r="R414" s="3" t="s">
        <v>3277</v>
      </c>
      <c r="S414" s="3" t="s">
        <v>1920</v>
      </c>
      <c r="T414" s="3" t="s">
        <v>1920</v>
      </c>
      <c r="U414" s="3" t="s">
        <v>1920</v>
      </c>
      <c r="V414" s="8" t="s">
        <v>1920</v>
      </c>
    </row>
    <row r="415" spans="1:22" x14ac:dyDescent="0.15">
      <c r="A415" s="2" t="s">
        <v>4163</v>
      </c>
      <c r="B415" s="3" t="s">
        <v>1926</v>
      </c>
      <c r="C415" s="4" t="s">
        <v>1920</v>
      </c>
      <c r="D415" s="12">
        <v>2</v>
      </c>
      <c r="E415" s="12" t="s">
        <v>1920</v>
      </c>
      <c r="F415" s="3" t="s">
        <v>1920</v>
      </c>
      <c r="G415" s="4">
        <v>-0.57699999999999996</v>
      </c>
      <c r="H415" s="5">
        <v>2.64E-2</v>
      </c>
      <c r="I415" s="5">
        <v>3.9899999999999998E-2</v>
      </c>
      <c r="J415" s="3" t="s">
        <v>4164</v>
      </c>
      <c r="K415" s="3" t="s">
        <v>4165</v>
      </c>
      <c r="L415" s="3" t="s">
        <v>4166</v>
      </c>
      <c r="M415" s="3">
        <v>2</v>
      </c>
      <c r="N415" s="3" t="s">
        <v>1920</v>
      </c>
      <c r="O415" s="3" t="s">
        <v>1920</v>
      </c>
      <c r="P415" s="3" t="s">
        <v>1920</v>
      </c>
      <c r="Q415" s="3" t="s">
        <v>1920</v>
      </c>
      <c r="R415" s="3" t="s">
        <v>1920</v>
      </c>
      <c r="S415" s="3" t="s">
        <v>1920</v>
      </c>
      <c r="T415" s="3" t="s">
        <v>1920</v>
      </c>
      <c r="U415" s="3" t="s">
        <v>1920</v>
      </c>
      <c r="V415" s="8" t="s">
        <v>1920</v>
      </c>
    </row>
    <row r="416" spans="1:22" x14ac:dyDescent="0.15">
      <c r="A416" s="2" t="s">
        <v>2484</v>
      </c>
      <c r="B416" s="3" t="s">
        <v>1926</v>
      </c>
      <c r="C416" s="4" t="s">
        <v>1920</v>
      </c>
      <c r="D416" s="12">
        <v>1</v>
      </c>
      <c r="E416" s="12" t="s">
        <v>1920</v>
      </c>
      <c r="F416" s="3" t="s">
        <v>1920</v>
      </c>
      <c r="G416" s="4">
        <v>0.57699999999999996</v>
      </c>
      <c r="H416" s="5">
        <v>2.64E-2</v>
      </c>
      <c r="I416" s="5">
        <v>4.9099999999999998E-2</v>
      </c>
      <c r="J416" s="3" t="s">
        <v>2484</v>
      </c>
      <c r="K416" s="3" t="s">
        <v>2459</v>
      </c>
      <c r="L416" s="3" t="s">
        <v>3486</v>
      </c>
      <c r="M416" s="3">
        <v>1</v>
      </c>
      <c r="N416" s="3" t="s">
        <v>1920</v>
      </c>
      <c r="O416" s="3" t="s">
        <v>1920</v>
      </c>
      <c r="P416" s="3" t="s">
        <v>1920</v>
      </c>
      <c r="Q416" s="3" t="s">
        <v>1920</v>
      </c>
      <c r="R416" s="3" t="s">
        <v>1920</v>
      </c>
      <c r="S416" s="3" t="s">
        <v>1920</v>
      </c>
      <c r="T416" s="3" t="s">
        <v>1920</v>
      </c>
      <c r="U416" s="3" t="s">
        <v>1920</v>
      </c>
      <c r="V416" s="8" t="s">
        <v>1920</v>
      </c>
    </row>
    <row r="417" spans="1:22" x14ac:dyDescent="0.15">
      <c r="A417" s="2" t="s">
        <v>2485</v>
      </c>
      <c r="B417" s="3" t="s">
        <v>1953</v>
      </c>
      <c r="C417" s="4" t="s">
        <v>1920</v>
      </c>
      <c r="D417" s="12">
        <v>1</v>
      </c>
      <c r="E417" s="12" t="s">
        <v>1920</v>
      </c>
      <c r="F417" s="3" t="s">
        <v>1920</v>
      </c>
      <c r="G417" s="4">
        <v>-1.732</v>
      </c>
      <c r="H417" s="5">
        <v>2.64E-2</v>
      </c>
      <c r="I417" s="5">
        <v>4.0500000000000001E-2</v>
      </c>
      <c r="J417" s="3" t="s">
        <v>2485</v>
      </c>
      <c r="K417" s="3" t="s">
        <v>2004</v>
      </c>
      <c r="L417" s="3" t="s">
        <v>3486</v>
      </c>
      <c r="M417" s="3">
        <v>1</v>
      </c>
      <c r="N417" s="3" t="s">
        <v>1920</v>
      </c>
      <c r="O417" s="3" t="s">
        <v>1920</v>
      </c>
      <c r="P417" s="3" t="s">
        <v>1920</v>
      </c>
      <c r="Q417" s="3" t="s">
        <v>1920</v>
      </c>
      <c r="R417" s="3" t="s">
        <v>1920</v>
      </c>
      <c r="S417" s="3" t="s">
        <v>1920</v>
      </c>
      <c r="T417" s="3" t="s">
        <v>1920</v>
      </c>
      <c r="U417" s="3" t="s">
        <v>1920</v>
      </c>
      <c r="V417" s="8" t="s">
        <v>1920</v>
      </c>
    </row>
    <row r="418" spans="1:22" x14ac:dyDescent="0.15">
      <c r="A418" s="2" t="s">
        <v>2488</v>
      </c>
      <c r="B418" s="3" t="s">
        <v>3504</v>
      </c>
      <c r="C418" s="4" t="s">
        <v>1920</v>
      </c>
      <c r="D418" s="12">
        <v>1</v>
      </c>
      <c r="E418" s="12" t="s">
        <v>1920</v>
      </c>
      <c r="F418" s="3" t="s">
        <v>1920</v>
      </c>
      <c r="G418" s="4">
        <v>1.732</v>
      </c>
      <c r="H418" s="5">
        <v>2.64E-2</v>
      </c>
      <c r="I418" s="5">
        <v>3.2399999999999998E-2</v>
      </c>
      <c r="J418" s="3" t="s">
        <v>2488</v>
      </c>
      <c r="K418" s="3" t="s">
        <v>2489</v>
      </c>
      <c r="L418" s="3" t="s">
        <v>3486</v>
      </c>
      <c r="M418" s="3">
        <v>1</v>
      </c>
      <c r="N418" s="3" t="s">
        <v>1920</v>
      </c>
      <c r="O418" s="3" t="s">
        <v>3581</v>
      </c>
      <c r="P418" s="3" t="s">
        <v>1920</v>
      </c>
      <c r="Q418" s="3" t="s">
        <v>1920</v>
      </c>
      <c r="R418" s="3" t="s">
        <v>1920</v>
      </c>
      <c r="S418" s="3" t="s">
        <v>1920</v>
      </c>
      <c r="T418" s="3" t="s">
        <v>1920</v>
      </c>
      <c r="U418" s="3" t="s">
        <v>1920</v>
      </c>
      <c r="V418" s="8" t="s">
        <v>1920</v>
      </c>
    </row>
    <row r="419" spans="1:22" x14ac:dyDescent="0.15">
      <c r="A419" s="2" t="s">
        <v>2490</v>
      </c>
      <c r="B419" s="3" t="s">
        <v>1926</v>
      </c>
      <c r="C419" s="4" t="s">
        <v>1920</v>
      </c>
      <c r="D419" s="12">
        <v>1</v>
      </c>
      <c r="E419" s="12" t="s">
        <v>1920</v>
      </c>
      <c r="F419" s="3" t="s">
        <v>1920</v>
      </c>
      <c r="G419" s="4">
        <v>-0.57699999999999996</v>
      </c>
      <c r="H419" s="5">
        <v>2.64E-2</v>
      </c>
      <c r="I419" s="5">
        <v>4.7199999999999999E-2</v>
      </c>
      <c r="J419" s="3" t="s">
        <v>2490</v>
      </c>
      <c r="K419" s="3" t="s">
        <v>2491</v>
      </c>
      <c r="L419" s="3" t="s">
        <v>3486</v>
      </c>
      <c r="M419" s="3">
        <v>1</v>
      </c>
      <c r="N419" s="3" t="s">
        <v>1920</v>
      </c>
      <c r="O419" s="3" t="s">
        <v>1920</v>
      </c>
      <c r="P419" s="3" t="s">
        <v>1920</v>
      </c>
      <c r="Q419" s="3" t="s">
        <v>1920</v>
      </c>
      <c r="R419" s="3" t="s">
        <v>4167</v>
      </c>
      <c r="S419" s="3" t="s">
        <v>1920</v>
      </c>
      <c r="T419" s="3" t="s">
        <v>1920</v>
      </c>
      <c r="U419" s="3" t="s">
        <v>1920</v>
      </c>
      <c r="V419" s="8" t="s">
        <v>1920</v>
      </c>
    </row>
    <row r="420" spans="1:22" x14ac:dyDescent="0.15">
      <c r="A420" s="2" t="s">
        <v>2492</v>
      </c>
      <c r="B420" s="3" t="s">
        <v>2000</v>
      </c>
      <c r="C420" s="4" t="s">
        <v>1920</v>
      </c>
      <c r="D420" s="12">
        <v>1</v>
      </c>
      <c r="E420" s="12" t="s">
        <v>1920</v>
      </c>
      <c r="F420" s="3" t="s">
        <v>1920</v>
      </c>
      <c r="G420" s="4">
        <v>-0.57699999999999996</v>
      </c>
      <c r="H420" s="5">
        <v>2.64E-2</v>
      </c>
      <c r="I420" s="5">
        <v>4.6800000000000001E-2</v>
      </c>
      <c r="J420" s="3" t="s">
        <v>2492</v>
      </c>
      <c r="K420" s="3" t="s">
        <v>2493</v>
      </c>
      <c r="L420" s="3" t="s">
        <v>3486</v>
      </c>
      <c r="M420" s="3">
        <v>1</v>
      </c>
      <c r="N420" s="3" t="s">
        <v>2211</v>
      </c>
      <c r="O420" s="3" t="s">
        <v>1920</v>
      </c>
      <c r="P420" s="3" t="s">
        <v>1920</v>
      </c>
      <c r="Q420" s="3" t="s">
        <v>2186</v>
      </c>
      <c r="R420" s="3" t="s">
        <v>2360</v>
      </c>
      <c r="S420" s="3" t="s">
        <v>1920</v>
      </c>
      <c r="T420" s="3" t="s">
        <v>1920</v>
      </c>
      <c r="U420" s="3" t="s">
        <v>1920</v>
      </c>
      <c r="V420" s="8" t="s">
        <v>1920</v>
      </c>
    </row>
    <row r="421" spans="1:22" x14ac:dyDescent="0.15">
      <c r="A421" s="2" t="s">
        <v>2496</v>
      </c>
      <c r="B421" s="3" t="s">
        <v>1926</v>
      </c>
      <c r="C421" s="4" t="s">
        <v>1920</v>
      </c>
      <c r="D421" s="12">
        <v>1</v>
      </c>
      <c r="E421" s="12" t="s">
        <v>1920</v>
      </c>
      <c r="F421" s="3" t="s">
        <v>1920</v>
      </c>
      <c r="G421" s="4">
        <v>0.57699999999999996</v>
      </c>
      <c r="H421" s="5">
        <v>2.64E-2</v>
      </c>
      <c r="I421" s="5">
        <v>4.8800000000000003E-2</v>
      </c>
      <c r="J421" s="3" t="s">
        <v>2496</v>
      </c>
      <c r="K421" s="3" t="s">
        <v>2497</v>
      </c>
      <c r="L421" s="3" t="s">
        <v>3486</v>
      </c>
      <c r="M421" s="3">
        <v>1</v>
      </c>
      <c r="N421" s="3" t="s">
        <v>1920</v>
      </c>
      <c r="O421" s="3" t="s">
        <v>1920</v>
      </c>
      <c r="P421" s="3" t="s">
        <v>1920</v>
      </c>
      <c r="Q421" s="3" t="s">
        <v>2551</v>
      </c>
      <c r="R421" s="3" t="s">
        <v>3795</v>
      </c>
      <c r="S421" s="3" t="s">
        <v>1920</v>
      </c>
      <c r="T421" s="3" t="s">
        <v>1920</v>
      </c>
      <c r="U421" s="3" t="s">
        <v>1920</v>
      </c>
      <c r="V421" s="8" t="s">
        <v>1920</v>
      </c>
    </row>
    <row r="422" spans="1:22" x14ac:dyDescent="0.15">
      <c r="A422" s="2" t="s">
        <v>4168</v>
      </c>
      <c r="B422" s="3" t="s">
        <v>1926</v>
      </c>
      <c r="C422" s="4" t="s">
        <v>1920</v>
      </c>
      <c r="D422" s="12">
        <v>2</v>
      </c>
      <c r="E422" s="12" t="s">
        <v>1920</v>
      </c>
      <c r="F422" s="3" t="s">
        <v>1920</v>
      </c>
      <c r="G422" s="4">
        <v>0.57699999999999996</v>
      </c>
      <c r="H422" s="5">
        <v>2.64E-2</v>
      </c>
      <c r="I422" s="5">
        <v>4.1500000000000002E-2</v>
      </c>
      <c r="J422" s="3" t="s">
        <v>4169</v>
      </c>
      <c r="K422" s="3" t="s">
        <v>4170</v>
      </c>
      <c r="L422" s="3" t="s">
        <v>4166</v>
      </c>
      <c r="M422" s="3">
        <v>2</v>
      </c>
      <c r="N422" s="3" t="s">
        <v>1920</v>
      </c>
      <c r="O422" s="3" t="s">
        <v>1920</v>
      </c>
      <c r="P422" s="3" t="s">
        <v>1920</v>
      </c>
      <c r="Q422" s="3" t="s">
        <v>1920</v>
      </c>
      <c r="R422" s="3" t="s">
        <v>1920</v>
      </c>
      <c r="S422" s="3" t="s">
        <v>1920</v>
      </c>
      <c r="T422" s="3" t="s">
        <v>1920</v>
      </c>
      <c r="U422" s="3" t="s">
        <v>1920</v>
      </c>
      <c r="V422" s="8" t="s">
        <v>1920</v>
      </c>
    </row>
    <row r="423" spans="1:22" x14ac:dyDescent="0.15">
      <c r="A423" s="2" t="s">
        <v>2498</v>
      </c>
      <c r="B423" s="3" t="s">
        <v>2499</v>
      </c>
      <c r="C423" s="4" t="s">
        <v>1920</v>
      </c>
      <c r="D423" s="12">
        <v>1</v>
      </c>
      <c r="E423" s="12" t="s">
        <v>1920</v>
      </c>
      <c r="F423" s="3" t="s">
        <v>1920</v>
      </c>
      <c r="G423" s="4">
        <v>-0.57699999999999996</v>
      </c>
      <c r="H423" s="5">
        <v>2.64E-2</v>
      </c>
      <c r="I423" s="5">
        <v>4.9799999999999997E-2</v>
      </c>
      <c r="J423" s="3" t="s">
        <v>2498</v>
      </c>
      <c r="K423" s="3" t="s">
        <v>2500</v>
      </c>
      <c r="L423" s="3" t="s">
        <v>3486</v>
      </c>
      <c r="M423" s="3">
        <v>1</v>
      </c>
      <c r="N423" s="3" t="s">
        <v>1920</v>
      </c>
      <c r="O423" s="3" t="s">
        <v>1920</v>
      </c>
      <c r="P423" s="3" t="s">
        <v>1920</v>
      </c>
      <c r="Q423" s="3" t="s">
        <v>2100</v>
      </c>
      <c r="R423" s="3" t="s">
        <v>1920</v>
      </c>
      <c r="S423" s="3" t="s">
        <v>1920</v>
      </c>
      <c r="T423" s="3" t="s">
        <v>1920</v>
      </c>
      <c r="U423" s="3" t="s">
        <v>1920</v>
      </c>
      <c r="V423" s="8" t="s">
        <v>1920</v>
      </c>
    </row>
    <row r="424" spans="1:22" x14ac:dyDescent="0.15">
      <c r="A424" s="2" t="s">
        <v>2565</v>
      </c>
      <c r="B424" s="3" t="s">
        <v>1966</v>
      </c>
      <c r="C424" s="4" t="s">
        <v>1920</v>
      </c>
      <c r="D424" s="12">
        <v>1</v>
      </c>
      <c r="E424" s="12" t="s">
        <v>1920</v>
      </c>
      <c r="F424" s="3" t="s">
        <v>1920</v>
      </c>
      <c r="G424" s="4">
        <v>0</v>
      </c>
      <c r="H424" s="5">
        <v>2.64E-2</v>
      </c>
      <c r="I424" s="5">
        <v>4.1799999999999997E-2</v>
      </c>
      <c r="J424" s="3" t="s">
        <v>2565</v>
      </c>
      <c r="K424" s="3" t="s">
        <v>2566</v>
      </c>
      <c r="L424" s="3" t="s">
        <v>3199</v>
      </c>
      <c r="M424" s="3">
        <v>1</v>
      </c>
      <c r="N424" s="3" t="s">
        <v>1920</v>
      </c>
      <c r="O424" s="3" t="s">
        <v>1920</v>
      </c>
      <c r="P424" s="3" t="s">
        <v>1920</v>
      </c>
      <c r="Q424" s="3" t="s">
        <v>3258</v>
      </c>
      <c r="R424" s="3" t="s">
        <v>1920</v>
      </c>
      <c r="S424" s="3" t="s">
        <v>1920</v>
      </c>
      <c r="T424" s="3" t="s">
        <v>1920</v>
      </c>
      <c r="U424" s="3" t="s">
        <v>1920</v>
      </c>
      <c r="V424" s="8" t="s">
        <v>1920</v>
      </c>
    </row>
    <row r="425" spans="1:22" x14ac:dyDescent="0.15">
      <c r="A425" s="2" t="s">
        <v>2505</v>
      </c>
      <c r="B425" s="3" t="s">
        <v>1926</v>
      </c>
      <c r="C425" s="4" t="s">
        <v>1920</v>
      </c>
      <c r="D425" s="12">
        <v>1</v>
      </c>
      <c r="E425" s="12" t="s">
        <v>1920</v>
      </c>
      <c r="F425" s="3" t="s">
        <v>1920</v>
      </c>
      <c r="G425" s="4">
        <v>-1.633</v>
      </c>
      <c r="H425" s="5">
        <v>2.64E-2</v>
      </c>
      <c r="I425" s="5">
        <v>4.6699999999999998E-2</v>
      </c>
      <c r="J425" s="3" t="s">
        <v>2505</v>
      </c>
      <c r="K425" s="3" t="s">
        <v>2506</v>
      </c>
      <c r="L425" s="3" t="s">
        <v>3199</v>
      </c>
      <c r="M425" s="3">
        <v>1</v>
      </c>
      <c r="N425" s="3" t="s">
        <v>1920</v>
      </c>
      <c r="O425" s="3" t="s">
        <v>1920</v>
      </c>
      <c r="P425" s="3" t="s">
        <v>1920</v>
      </c>
      <c r="Q425" s="3" t="s">
        <v>4171</v>
      </c>
      <c r="R425" s="3" t="s">
        <v>4006</v>
      </c>
      <c r="S425" s="3" t="s">
        <v>1920</v>
      </c>
      <c r="T425" s="3" t="s">
        <v>1920</v>
      </c>
      <c r="U425" s="3" t="s">
        <v>1920</v>
      </c>
      <c r="V425" s="8" t="s">
        <v>1920</v>
      </c>
    </row>
    <row r="426" spans="1:22" x14ac:dyDescent="0.15">
      <c r="A426" s="2" t="s">
        <v>2826</v>
      </c>
      <c r="B426" s="3" t="s">
        <v>1922</v>
      </c>
      <c r="C426" s="4">
        <v>-7.3999999999999996E-2</v>
      </c>
      <c r="D426" s="12">
        <v>1</v>
      </c>
      <c r="E426" s="12" t="s">
        <v>1920</v>
      </c>
      <c r="F426" s="3" t="s">
        <v>1920</v>
      </c>
      <c r="G426" s="4">
        <v>-0.44700000000000001</v>
      </c>
      <c r="H426" s="5">
        <v>2.69E-2</v>
      </c>
      <c r="I426" s="5">
        <v>4.3799999999999999E-2</v>
      </c>
      <c r="J426" s="3" t="s">
        <v>2826</v>
      </c>
      <c r="K426" s="3" t="s">
        <v>2827</v>
      </c>
      <c r="L426" s="3" t="s">
        <v>3252</v>
      </c>
      <c r="M426" s="3">
        <v>1</v>
      </c>
      <c r="N426" s="3" t="s">
        <v>1920</v>
      </c>
      <c r="O426" s="3" t="s">
        <v>4172</v>
      </c>
      <c r="P426" s="3" t="s">
        <v>1920</v>
      </c>
      <c r="Q426" s="3" t="s">
        <v>4173</v>
      </c>
      <c r="R426" s="3" t="s">
        <v>4174</v>
      </c>
      <c r="S426" s="3" t="s">
        <v>1920</v>
      </c>
      <c r="T426" s="3" t="s">
        <v>1920</v>
      </c>
      <c r="U426" s="3" t="s">
        <v>1920</v>
      </c>
      <c r="V426" s="8" t="s">
        <v>1920</v>
      </c>
    </row>
    <row r="427" spans="1:22" x14ac:dyDescent="0.15">
      <c r="A427" s="2" t="s">
        <v>2522</v>
      </c>
      <c r="B427" s="3" t="s">
        <v>2031</v>
      </c>
      <c r="C427" s="4" t="s">
        <v>1920</v>
      </c>
      <c r="D427" s="12">
        <v>1</v>
      </c>
      <c r="E427" s="12" t="s">
        <v>1970</v>
      </c>
      <c r="F427" s="3" t="s">
        <v>1920</v>
      </c>
      <c r="G427" s="4">
        <v>2.8279999999999998</v>
      </c>
      <c r="H427" s="5">
        <v>2.7199999999999998E-2</v>
      </c>
      <c r="I427" s="5">
        <v>4.7300000000000002E-2</v>
      </c>
      <c r="J427" s="3" t="s">
        <v>2522</v>
      </c>
      <c r="K427" s="3" t="s">
        <v>2523</v>
      </c>
      <c r="L427" s="3" t="s">
        <v>3197</v>
      </c>
      <c r="M427" s="3">
        <v>1</v>
      </c>
      <c r="N427" s="3" t="s">
        <v>4175</v>
      </c>
      <c r="O427" s="3" t="s">
        <v>3867</v>
      </c>
      <c r="P427" s="3" t="s">
        <v>1920</v>
      </c>
      <c r="Q427" s="3" t="s">
        <v>1937</v>
      </c>
      <c r="R427" s="3" t="s">
        <v>1920</v>
      </c>
      <c r="S427" s="3" t="s">
        <v>1920</v>
      </c>
      <c r="T427" s="3" t="s">
        <v>1920</v>
      </c>
      <c r="U427" s="3" t="s">
        <v>1920</v>
      </c>
      <c r="V427" s="8" t="s">
        <v>1920</v>
      </c>
    </row>
    <row r="428" spans="1:22" x14ac:dyDescent="0.15">
      <c r="A428" s="2" t="s">
        <v>4062</v>
      </c>
      <c r="B428" s="3" t="s">
        <v>1926</v>
      </c>
      <c r="C428" s="4" t="s">
        <v>1920</v>
      </c>
      <c r="D428" s="12">
        <v>2</v>
      </c>
      <c r="E428" s="12" t="s">
        <v>1920</v>
      </c>
      <c r="F428" s="3" t="s">
        <v>1920</v>
      </c>
      <c r="G428" s="4">
        <v>0.70699999999999996</v>
      </c>
      <c r="H428" s="5">
        <v>3.2500000000000001E-2</v>
      </c>
      <c r="I428" s="5">
        <v>4.2900000000000001E-2</v>
      </c>
      <c r="J428" s="3" t="s">
        <v>4176</v>
      </c>
      <c r="K428" s="3" t="s">
        <v>4177</v>
      </c>
      <c r="L428" s="3" t="s">
        <v>3941</v>
      </c>
      <c r="M428" s="3">
        <v>2</v>
      </c>
      <c r="N428" s="3" t="s">
        <v>1920</v>
      </c>
      <c r="O428" s="3" t="s">
        <v>1920</v>
      </c>
      <c r="P428" s="3" t="s">
        <v>1920</v>
      </c>
      <c r="Q428" s="3" t="s">
        <v>1920</v>
      </c>
      <c r="R428" s="3" t="s">
        <v>4121</v>
      </c>
      <c r="S428" s="3" t="s">
        <v>1920</v>
      </c>
      <c r="T428" s="3" t="s">
        <v>1920</v>
      </c>
      <c r="U428" s="3" t="s">
        <v>1920</v>
      </c>
      <c r="V428" s="8" t="s">
        <v>1920</v>
      </c>
    </row>
    <row r="429" spans="1:22" x14ac:dyDescent="0.15">
      <c r="A429" s="2" t="s">
        <v>4178</v>
      </c>
      <c r="B429" s="3" t="s">
        <v>1938</v>
      </c>
      <c r="C429" s="4" t="s">
        <v>1920</v>
      </c>
      <c r="D429" s="12">
        <v>1</v>
      </c>
      <c r="E429" s="12" t="s">
        <v>1920</v>
      </c>
      <c r="F429" s="3" t="s">
        <v>1920</v>
      </c>
      <c r="G429" s="4">
        <v>-1</v>
      </c>
      <c r="H429" s="5">
        <v>3.4599999999999999E-2</v>
      </c>
      <c r="I429" s="5">
        <v>4.65E-2</v>
      </c>
      <c r="J429" s="3" t="s">
        <v>2590</v>
      </c>
      <c r="K429" s="3" t="s">
        <v>2591</v>
      </c>
      <c r="L429" s="3" t="s">
        <v>3223</v>
      </c>
      <c r="M429" s="3">
        <v>1</v>
      </c>
      <c r="N429" s="3" t="s">
        <v>1920</v>
      </c>
      <c r="O429" s="3" t="s">
        <v>1920</v>
      </c>
      <c r="P429" s="3" t="s">
        <v>1920</v>
      </c>
      <c r="Q429" s="3" t="s">
        <v>4179</v>
      </c>
      <c r="R429" s="3" t="s">
        <v>2100</v>
      </c>
      <c r="S429" s="3" t="s">
        <v>1920</v>
      </c>
      <c r="T429" s="3" t="s">
        <v>1920</v>
      </c>
      <c r="U429" s="3" t="s">
        <v>1920</v>
      </c>
      <c r="V429" s="8" t="s">
        <v>1920</v>
      </c>
    </row>
    <row r="430" spans="1:22" x14ac:dyDescent="0.15">
      <c r="A430" s="2" t="s">
        <v>2602</v>
      </c>
      <c r="B430" s="3" t="s">
        <v>3504</v>
      </c>
      <c r="C430" s="4" t="s">
        <v>1920</v>
      </c>
      <c r="D430" s="12">
        <v>1</v>
      </c>
      <c r="E430" s="12" t="s">
        <v>1935</v>
      </c>
      <c r="F430" s="3" t="s">
        <v>1920</v>
      </c>
      <c r="G430" s="4">
        <v>-2</v>
      </c>
      <c r="H430" s="5">
        <v>3.4599999999999999E-2</v>
      </c>
      <c r="I430" s="5">
        <v>4.6699999999999998E-2</v>
      </c>
      <c r="J430" s="3" t="s">
        <v>2602</v>
      </c>
      <c r="K430" s="3" t="s">
        <v>2603</v>
      </c>
      <c r="L430" s="3" t="s">
        <v>3223</v>
      </c>
      <c r="M430" s="3">
        <v>1</v>
      </c>
      <c r="N430" s="3" t="s">
        <v>3326</v>
      </c>
      <c r="O430" s="3" t="s">
        <v>1920</v>
      </c>
      <c r="P430" s="3" t="s">
        <v>1920</v>
      </c>
      <c r="Q430" s="3" t="s">
        <v>1920</v>
      </c>
      <c r="R430" s="3" t="s">
        <v>1920</v>
      </c>
      <c r="S430" s="3" t="s">
        <v>1920</v>
      </c>
      <c r="T430" s="3" t="s">
        <v>1920</v>
      </c>
      <c r="U430" s="3" t="s">
        <v>1920</v>
      </c>
      <c r="V430" s="8" t="s">
        <v>1920</v>
      </c>
    </row>
    <row r="431" spans="1:22" x14ac:dyDescent="0.15">
      <c r="A431" s="2" t="s">
        <v>2624</v>
      </c>
      <c r="B431" s="3" t="s">
        <v>1922</v>
      </c>
      <c r="C431" s="4" t="s">
        <v>1920</v>
      </c>
      <c r="D431" s="12">
        <v>1</v>
      </c>
      <c r="E431" s="12" t="s">
        <v>1920</v>
      </c>
      <c r="F431" s="3" t="s">
        <v>1920</v>
      </c>
      <c r="G431" s="4">
        <v>-1.1339999999999999</v>
      </c>
      <c r="H431" s="5">
        <v>3.6900000000000002E-2</v>
      </c>
      <c r="I431" s="5">
        <v>4.7E-2</v>
      </c>
      <c r="J431" s="3" t="s">
        <v>2624</v>
      </c>
      <c r="K431" s="3" t="s">
        <v>2625</v>
      </c>
      <c r="L431" s="3" t="s">
        <v>3274</v>
      </c>
      <c r="M431" s="3">
        <v>1</v>
      </c>
      <c r="N431" s="3" t="s">
        <v>1920</v>
      </c>
      <c r="O431" s="3" t="s">
        <v>1920</v>
      </c>
      <c r="P431" s="3" t="s">
        <v>1920</v>
      </c>
      <c r="Q431" s="3" t="s">
        <v>1920</v>
      </c>
      <c r="R431" s="3" t="s">
        <v>1920</v>
      </c>
      <c r="S431" s="3" t="s">
        <v>1920</v>
      </c>
      <c r="T431" s="3" t="s">
        <v>1920</v>
      </c>
      <c r="U431" s="3" t="s">
        <v>1920</v>
      </c>
      <c r="V431" s="8" t="s">
        <v>1920</v>
      </c>
    </row>
    <row r="432" spans="1:22" x14ac:dyDescent="0.15">
      <c r="A432" s="2" t="s">
        <v>2656</v>
      </c>
      <c r="B432" s="3" t="s">
        <v>2031</v>
      </c>
      <c r="C432" s="4" t="s">
        <v>1920</v>
      </c>
      <c r="D432" s="12">
        <v>1</v>
      </c>
      <c r="E432" s="12" t="s">
        <v>1920</v>
      </c>
      <c r="F432" s="3" t="s">
        <v>1920</v>
      </c>
      <c r="G432" s="4">
        <v>1.4139999999999999</v>
      </c>
      <c r="H432" s="5">
        <v>4.0099999999999997E-2</v>
      </c>
      <c r="I432" s="5">
        <v>3.9E-2</v>
      </c>
      <c r="J432" s="3" t="s">
        <v>2656</v>
      </c>
      <c r="K432" s="3" t="s">
        <v>2657</v>
      </c>
      <c r="L432" s="3" t="s">
        <v>4070</v>
      </c>
      <c r="M432" s="3">
        <v>1</v>
      </c>
      <c r="N432" s="3" t="s">
        <v>1960</v>
      </c>
      <c r="O432" s="3" t="s">
        <v>2033</v>
      </c>
      <c r="P432" s="3" t="s">
        <v>1920</v>
      </c>
      <c r="Q432" s="3" t="s">
        <v>2196</v>
      </c>
      <c r="R432" s="3" t="s">
        <v>2279</v>
      </c>
      <c r="S432" s="3" t="s">
        <v>1920</v>
      </c>
      <c r="T432" s="3" t="s">
        <v>1920</v>
      </c>
      <c r="U432" s="3" t="s">
        <v>1920</v>
      </c>
      <c r="V432" s="8" t="s">
        <v>1920</v>
      </c>
    </row>
    <row r="433" spans="1:22" x14ac:dyDescent="0.15">
      <c r="A433" s="2" t="s">
        <v>3693</v>
      </c>
      <c r="B433" s="3" t="s">
        <v>1945</v>
      </c>
      <c r="C433" s="4">
        <v>6.3E-2</v>
      </c>
      <c r="D433" s="12">
        <v>1</v>
      </c>
      <c r="E433" s="12" t="s">
        <v>1920</v>
      </c>
      <c r="F433" s="3" t="s">
        <v>1920</v>
      </c>
      <c r="G433" s="4">
        <v>0</v>
      </c>
      <c r="H433" s="5">
        <v>4.0099999999999997E-2</v>
      </c>
      <c r="I433" s="5">
        <v>4.8099999999999997E-2</v>
      </c>
      <c r="J433" s="3" t="s">
        <v>3693</v>
      </c>
      <c r="K433" s="3" t="s">
        <v>4180</v>
      </c>
      <c r="L433" s="3" t="s">
        <v>4070</v>
      </c>
      <c r="M433" s="3">
        <v>1</v>
      </c>
      <c r="N433" s="3" t="s">
        <v>1920</v>
      </c>
      <c r="O433" s="3" t="s">
        <v>2054</v>
      </c>
      <c r="P433" s="3" t="s">
        <v>1920</v>
      </c>
      <c r="Q433" s="3" t="s">
        <v>1920</v>
      </c>
      <c r="R433" s="3" t="s">
        <v>1920</v>
      </c>
      <c r="S433" s="3" t="s">
        <v>1920</v>
      </c>
      <c r="T433" s="3" t="s">
        <v>1920</v>
      </c>
      <c r="U433" s="3" t="s">
        <v>1920</v>
      </c>
      <c r="V433" s="8" t="s">
        <v>1920</v>
      </c>
    </row>
    <row r="434" spans="1:22" x14ac:dyDescent="0.15">
      <c r="A434" s="2" t="s">
        <v>2674</v>
      </c>
      <c r="B434" s="3" t="s">
        <v>1945</v>
      </c>
      <c r="C434" s="4">
        <v>-2.3E-2</v>
      </c>
      <c r="D434" s="12">
        <v>1</v>
      </c>
      <c r="E434" s="12" t="s">
        <v>1920</v>
      </c>
      <c r="F434" s="3" t="s">
        <v>1920</v>
      </c>
      <c r="G434" s="4">
        <v>1.4139999999999999</v>
      </c>
      <c r="H434" s="5">
        <v>4.0099999999999997E-2</v>
      </c>
      <c r="I434" s="5">
        <v>4.3099999999999999E-2</v>
      </c>
      <c r="J434" s="3" t="s">
        <v>2674</v>
      </c>
      <c r="K434" s="3" t="s">
        <v>2675</v>
      </c>
      <c r="L434" s="3" t="s">
        <v>4070</v>
      </c>
      <c r="M434" s="3">
        <v>1</v>
      </c>
      <c r="N434" s="3" t="s">
        <v>2080</v>
      </c>
      <c r="O434" s="3" t="s">
        <v>1920</v>
      </c>
      <c r="P434" s="3" t="s">
        <v>1920</v>
      </c>
      <c r="Q434" s="3" t="s">
        <v>1920</v>
      </c>
      <c r="R434" s="3" t="s">
        <v>1920</v>
      </c>
      <c r="S434" s="3" t="s">
        <v>1920</v>
      </c>
      <c r="T434" s="3" t="s">
        <v>1920</v>
      </c>
      <c r="U434" s="3" t="s">
        <v>1920</v>
      </c>
      <c r="V434" s="8" t="s">
        <v>1920</v>
      </c>
    </row>
    <row r="435" spans="1:22" x14ac:dyDescent="0.15">
      <c r="A435" s="2" t="s">
        <v>2678</v>
      </c>
      <c r="B435" s="3" t="s">
        <v>1922</v>
      </c>
      <c r="C435" s="4" t="s">
        <v>1920</v>
      </c>
      <c r="D435" s="12">
        <v>1</v>
      </c>
      <c r="E435" s="12" t="s">
        <v>1920</v>
      </c>
      <c r="F435" s="3" t="s">
        <v>1920</v>
      </c>
      <c r="G435" s="4">
        <v>0</v>
      </c>
      <c r="H435" s="5">
        <v>4.0099999999999997E-2</v>
      </c>
      <c r="I435" s="5">
        <v>4.3700000000000003E-2</v>
      </c>
      <c r="J435" s="3" t="s">
        <v>2678</v>
      </c>
      <c r="K435" s="3" t="s">
        <v>2679</v>
      </c>
      <c r="L435" s="3" t="s">
        <v>4070</v>
      </c>
      <c r="M435" s="3">
        <v>1</v>
      </c>
      <c r="N435" s="3" t="s">
        <v>4181</v>
      </c>
      <c r="O435" s="3" t="s">
        <v>1920</v>
      </c>
      <c r="P435" s="3" t="s">
        <v>1920</v>
      </c>
      <c r="Q435" s="3" t="s">
        <v>1920</v>
      </c>
      <c r="R435" s="3" t="s">
        <v>1920</v>
      </c>
      <c r="S435" s="3" t="s">
        <v>1920</v>
      </c>
      <c r="T435" s="3" t="s">
        <v>1920</v>
      </c>
      <c r="U435" s="3" t="s">
        <v>1920</v>
      </c>
      <c r="V435" s="8" t="s">
        <v>1920</v>
      </c>
    </row>
    <row r="436" spans="1:22" x14ac:dyDescent="0.15">
      <c r="A436" s="2" t="s">
        <v>2699</v>
      </c>
      <c r="B436" s="3" t="s">
        <v>1953</v>
      </c>
      <c r="C436" s="4" t="s">
        <v>1920</v>
      </c>
      <c r="D436" s="12">
        <v>1</v>
      </c>
      <c r="E436" s="12" t="s">
        <v>1920</v>
      </c>
      <c r="F436" s="3" t="s">
        <v>1920</v>
      </c>
      <c r="G436" s="4">
        <v>-1.4139999999999999</v>
      </c>
      <c r="H436" s="5">
        <v>4.0099999999999997E-2</v>
      </c>
      <c r="I436" s="5">
        <v>4.1300000000000003E-2</v>
      </c>
      <c r="J436" s="3" t="s">
        <v>2699</v>
      </c>
      <c r="K436" s="3" t="s">
        <v>2700</v>
      </c>
      <c r="L436" s="3" t="s">
        <v>4070</v>
      </c>
      <c r="M436" s="3">
        <v>1</v>
      </c>
      <c r="N436" s="3" t="s">
        <v>1920</v>
      </c>
      <c r="O436" s="3" t="s">
        <v>1920</v>
      </c>
      <c r="P436" s="3" t="s">
        <v>1920</v>
      </c>
      <c r="Q436" s="3" t="s">
        <v>1920</v>
      </c>
      <c r="R436" s="3" t="s">
        <v>1920</v>
      </c>
      <c r="S436" s="3" t="s">
        <v>1920</v>
      </c>
      <c r="T436" s="3" t="s">
        <v>1920</v>
      </c>
      <c r="U436" s="3" t="s">
        <v>1920</v>
      </c>
      <c r="V436" s="8" t="s">
        <v>1920</v>
      </c>
    </row>
    <row r="437" spans="1:22" x14ac:dyDescent="0.15">
      <c r="A437" s="2" t="s">
        <v>2703</v>
      </c>
      <c r="B437" s="3" t="s">
        <v>1922</v>
      </c>
      <c r="C437" s="4" t="s">
        <v>1920</v>
      </c>
      <c r="D437" s="12">
        <v>1</v>
      </c>
      <c r="E437" s="12" t="s">
        <v>1920</v>
      </c>
      <c r="F437" s="3" t="s">
        <v>1920</v>
      </c>
      <c r="G437" s="4">
        <v>-1.4139999999999999</v>
      </c>
      <c r="H437" s="5">
        <v>4.0099999999999997E-2</v>
      </c>
      <c r="I437" s="5">
        <v>4.3400000000000001E-2</v>
      </c>
      <c r="J437" s="3" t="s">
        <v>2703</v>
      </c>
      <c r="K437" s="3" t="s">
        <v>2704</v>
      </c>
      <c r="L437" s="3" t="s">
        <v>4070</v>
      </c>
      <c r="M437" s="3">
        <v>1</v>
      </c>
      <c r="N437" s="3" t="s">
        <v>2030</v>
      </c>
      <c r="O437" s="3" t="s">
        <v>1920</v>
      </c>
      <c r="P437" s="3" t="s">
        <v>1920</v>
      </c>
      <c r="Q437" s="3" t="s">
        <v>1920</v>
      </c>
      <c r="R437" s="3" t="s">
        <v>1920</v>
      </c>
      <c r="S437" s="3" t="s">
        <v>1920</v>
      </c>
      <c r="T437" s="3" t="s">
        <v>1920</v>
      </c>
      <c r="U437" s="3" t="s">
        <v>1920</v>
      </c>
      <c r="V437" s="8" t="s">
        <v>1920</v>
      </c>
    </row>
    <row r="438" spans="1:22" x14ac:dyDescent="0.15">
      <c r="A438" s="2" t="s">
        <v>2713</v>
      </c>
      <c r="B438" s="3" t="s">
        <v>1966</v>
      </c>
      <c r="C438" s="4">
        <v>-0.214</v>
      </c>
      <c r="D438" s="12">
        <v>1</v>
      </c>
      <c r="E438" s="12" t="s">
        <v>1920</v>
      </c>
      <c r="F438" s="3" t="s">
        <v>1920</v>
      </c>
      <c r="G438" s="4">
        <v>0</v>
      </c>
      <c r="H438" s="5">
        <v>4.0099999999999997E-2</v>
      </c>
      <c r="I438" s="5">
        <v>4.7699999999999999E-2</v>
      </c>
      <c r="J438" s="3" t="s">
        <v>2713</v>
      </c>
      <c r="K438" s="3" t="s">
        <v>2714</v>
      </c>
      <c r="L438" s="3" t="s">
        <v>4070</v>
      </c>
      <c r="M438" s="3">
        <v>1</v>
      </c>
      <c r="N438" s="3" t="s">
        <v>3400</v>
      </c>
      <c r="O438" s="3" t="s">
        <v>1920</v>
      </c>
      <c r="P438" s="3" t="s">
        <v>1920</v>
      </c>
      <c r="Q438" s="3" t="s">
        <v>1920</v>
      </c>
      <c r="R438" s="3" t="s">
        <v>1920</v>
      </c>
      <c r="S438" s="3" t="s">
        <v>1920</v>
      </c>
      <c r="T438" s="3" t="s">
        <v>1920</v>
      </c>
      <c r="U438" s="3" t="s">
        <v>1920</v>
      </c>
      <c r="V438" s="8" t="s">
        <v>1920</v>
      </c>
    </row>
    <row r="439" spans="1:22" x14ac:dyDescent="0.15">
      <c r="A439" s="2" t="s">
        <v>2717</v>
      </c>
      <c r="B439" s="3" t="s">
        <v>2031</v>
      </c>
      <c r="C439" s="4" t="s">
        <v>1920</v>
      </c>
      <c r="D439" s="12">
        <v>1</v>
      </c>
      <c r="E439" s="12" t="s">
        <v>1920</v>
      </c>
      <c r="F439" s="3" t="s">
        <v>1920</v>
      </c>
      <c r="G439" s="4">
        <v>-1.4139999999999999</v>
      </c>
      <c r="H439" s="5">
        <v>4.0099999999999997E-2</v>
      </c>
      <c r="I439" s="5">
        <v>4.7E-2</v>
      </c>
      <c r="J439" s="3" t="s">
        <v>2717</v>
      </c>
      <c r="K439" s="3" t="s">
        <v>2718</v>
      </c>
      <c r="L439" s="3" t="s">
        <v>4070</v>
      </c>
      <c r="M439" s="3">
        <v>1</v>
      </c>
      <c r="N439" s="3" t="s">
        <v>4182</v>
      </c>
      <c r="O439" s="3" t="s">
        <v>3712</v>
      </c>
      <c r="P439" s="3" t="s">
        <v>1920</v>
      </c>
      <c r="Q439" s="3" t="s">
        <v>1937</v>
      </c>
      <c r="R439" s="3" t="s">
        <v>1920</v>
      </c>
      <c r="S439" s="3" t="s">
        <v>1920</v>
      </c>
      <c r="T439" s="3" t="s">
        <v>1920</v>
      </c>
      <c r="U439" s="3" t="s">
        <v>1920</v>
      </c>
      <c r="V439" s="8" t="s">
        <v>1920</v>
      </c>
    </row>
    <row r="440" spans="1:22" x14ac:dyDescent="0.15">
      <c r="A440" s="2" t="s">
        <v>4183</v>
      </c>
      <c r="B440" s="3" t="s">
        <v>1966</v>
      </c>
      <c r="C440" s="4" t="s">
        <v>1920</v>
      </c>
      <c r="D440" s="12">
        <v>1</v>
      </c>
      <c r="E440" s="12" t="s">
        <v>1920</v>
      </c>
      <c r="F440" s="3" t="s">
        <v>1920</v>
      </c>
      <c r="G440" s="4">
        <v>1.4139999999999999</v>
      </c>
      <c r="H440" s="5">
        <v>4.0099999999999997E-2</v>
      </c>
      <c r="I440" s="5">
        <v>4.5699999999999998E-2</v>
      </c>
      <c r="J440" s="3" t="s">
        <v>4183</v>
      </c>
      <c r="K440" s="3" t="s">
        <v>2700</v>
      </c>
      <c r="L440" s="3" t="s">
        <v>4070</v>
      </c>
      <c r="M440" s="3">
        <v>1</v>
      </c>
      <c r="N440" s="3" t="s">
        <v>3581</v>
      </c>
      <c r="O440" s="3" t="s">
        <v>1920</v>
      </c>
      <c r="P440" s="3" t="s">
        <v>1920</v>
      </c>
      <c r="Q440" s="3" t="s">
        <v>1920</v>
      </c>
      <c r="R440" s="3" t="s">
        <v>3308</v>
      </c>
      <c r="S440" s="3" t="s">
        <v>1920</v>
      </c>
      <c r="T440" s="3" t="s">
        <v>1920</v>
      </c>
      <c r="U440" s="3" t="s">
        <v>1920</v>
      </c>
      <c r="V440" s="8" t="s">
        <v>1920</v>
      </c>
    </row>
    <row r="441" spans="1:22" x14ac:dyDescent="0.15">
      <c r="A441" s="2" t="s">
        <v>2741</v>
      </c>
      <c r="B441" s="3" t="s">
        <v>1926</v>
      </c>
      <c r="C441" s="4" t="s">
        <v>1920</v>
      </c>
      <c r="D441" s="12">
        <v>1</v>
      </c>
      <c r="E441" s="12" t="s">
        <v>1920</v>
      </c>
      <c r="F441" s="3" t="s">
        <v>1920</v>
      </c>
      <c r="G441" s="4">
        <v>-1.4139999999999999</v>
      </c>
      <c r="H441" s="5">
        <v>4.0099999999999997E-2</v>
      </c>
      <c r="I441" s="5">
        <v>4.8399999999999999E-2</v>
      </c>
      <c r="J441" s="3" t="s">
        <v>2741</v>
      </c>
      <c r="K441" s="3" t="s">
        <v>2742</v>
      </c>
      <c r="L441" s="3" t="s">
        <v>4070</v>
      </c>
      <c r="M441" s="3">
        <v>1</v>
      </c>
      <c r="N441" s="3" t="s">
        <v>1920</v>
      </c>
      <c r="O441" s="3" t="s">
        <v>1920</v>
      </c>
      <c r="P441" s="3" t="s">
        <v>1920</v>
      </c>
      <c r="Q441" s="3" t="s">
        <v>4006</v>
      </c>
      <c r="R441" s="3" t="s">
        <v>1920</v>
      </c>
      <c r="S441" s="3" t="s">
        <v>1920</v>
      </c>
      <c r="T441" s="3" t="s">
        <v>1920</v>
      </c>
      <c r="U441" s="3" t="s">
        <v>1920</v>
      </c>
      <c r="V441" s="8" t="s">
        <v>1920</v>
      </c>
    </row>
    <row r="442" spans="1:22" x14ac:dyDescent="0.15">
      <c r="A442" s="2" t="s">
        <v>2805</v>
      </c>
      <c r="B442" s="3" t="s">
        <v>1953</v>
      </c>
      <c r="C442" s="4" t="s">
        <v>1920</v>
      </c>
      <c r="D442" s="12">
        <v>1</v>
      </c>
      <c r="E442" s="12" t="s">
        <v>1920</v>
      </c>
      <c r="F442" s="3" t="s">
        <v>1920</v>
      </c>
      <c r="G442" s="4">
        <v>1.387</v>
      </c>
      <c r="H442" s="5">
        <v>4.4200000000000003E-2</v>
      </c>
      <c r="I442" s="5">
        <v>4.6600000000000003E-2</v>
      </c>
      <c r="J442" s="3" t="s">
        <v>2805</v>
      </c>
      <c r="K442" s="3" t="s">
        <v>2806</v>
      </c>
      <c r="L442" s="3" t="s">
        <v>3636</v>
      </c>
      <c r="M442" s="3">
        <v>1</v>
      </c>
      <c r="N442" s="3" t="s">
        <v>1920</v>
      </c>
      <c r="O442" s="3" t="s">
        <v>1920</v>
      </c>
      <c r="P442" s="3" t="s">
        <v>1920</v>
      </c>
      <c r="Q442" s="3" t="s">
        <v>4184</v>
      </c>
      <c r="R442" s="3" t="s">
        <v>1920</v>
      </c>
      <c r="S442" s="3" t="s">
        <v>1920</v>
      </c>
      <c r="T442" s="3" t="s">
        <v>1920</v>
      </c>
      <c r="U442" s="3" t="s">
        <v>1920</v>
      </c>
      <c r="V442" s="8" t="s">
        <v>1920</v>
      </c>
    </row>
  </sheetData>
  <conditionalFormatting sqref="C3:C442">
    <cfRule type="colorScale" priority="7">
      <colorScale>
        <cfvo type="num" val="-2"/>
        <cfvo type="num" val="0"/>
        <cfvo type="num" val="2"/>
        <color rgb="FF5A8AC6"/>
        <color rgb="FFFCFCFF"/>
        <color rgb="FFF8696B"/>
      </colorScale>
    </cfRule>
  </conditionalFormatting>
  <conditionalFormatting sqref="E3:E442">
    <cfRule type="cellIs" dxfId="20" priority="1" operator="equal">
      <formula>"Activated"</formula>
    </cfRule>
    <cfRule type="cellIs" dxfId="19" priority="2" operator="equal">
      <formula>"Inhibited"</formula>
    </cfRule>
  </conditionalFormatting>
  <conditionalFormatting sqref="G3:G442">
    <cfRule type="colorScale" priority="6">
      <colorScale>
        <cfvo type="num" val="-2"/>
        <cfvo type="num" val="0"/>
        <cfvo type="num" val="2"/>
        <color rgb="FF5A8AC6"/>
        <color rgb="FFFCFCFF"/>
        <color rgb="FFF8696B"/>
      </colorScale>
    </cfRule>
  </conditionalFormatting>
  <conditionalFormatting sqref="H3:I442">
    <cfRule type="cellIs" dxfId="18" priority="3" stopIfTrue="1" operator="greaterThan">
      <formula>0.05</formula>
    </cfRule>
    <cfRule type="cellIs" dxfId="17" priority="4" stopIfTrue="1" operator="lessThanOrEqual">
      <formula>0.01</formula>
    </cfRule>
    <cfRule type="cellIs" dxfId="16" priority="5" stopIfTrue="1" operator="lessThanOrEqual">
      <formula>0.05</formula>
    </cfRule>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1002"/>
  <sheetViews>
    <sheetView workbookViewId="0">
      <selection activeCell="C18" sqref="A3:J1002"/>
    </sheetView>
  </sheetViews>
  <sheetFormatPr baseColWidth="10" defaultColWidth="8.83203125" defaultRowHeight="13" x14ac:dyDescent="0.15"/>
  <cols>
    <col min="1" max="1" width="12.83203125" customWidth="1"/>
    <col min="2" max="2" width="11.83203125" customWidth="1"/>
    <col min="3" max="3" width="33.1640625" customWidth="1"/>
    <col min="4" max="4" width="10.1640625" customWidth="1"/>
    <col min="5" max="5" width="26.6640625" customWidth="1"/>
    <col min="6" max="6" width="19.1640625" customWidth="1"/>
    <col min="8" max="8" width="23.1640625" customWidth="1"/>
    <col min="9" max="9" width="12.33203125" customWidth="1"/>
    <col min="10" max="10" width="13.83203125" customWidth="1"/>
  </cols>
  <sheetData>
    <row r="1" spans="1:10" x14ac:dyDescent="0.15">
      <c r="A1" s="1" t="s">
        <v>4185</v>
      </c>
    </row>
    <row r="2" spans="1:10" x14ac:dyDescent="0.15">
      <c r="A2" t="s">
        <v>4186</v>
      </c>
      <c r="B2" t="s">
        <v>4187</v>
      </c>
      <c r="C2" t="s">
        <v>4188</v>
      </c>
      <c r="D2" t="s">
        <v>4189</v>
      </c>
      <c r="E2" t="s">
        <v>1912</v>
      </c>
      <c r="F2" t="s">
        <v>1913</v>
      </c>
      <c r="G2" t="s">
        <v>1914</v>
      </c>
      <c r="H2" t="s">
        <v>1916</v>
      </c>
      <c r="I2" t="s">
        <v>37</v>
      </c>
      <c r="J2" t="s">
        <v>4190</v>
      </c>
    </row>
    <row r="3" spans="1:10" x14ac:dyDescent="0.15">
      <c r="A3" s="3" t="s">
        <v>4191</v>
      </c>
      <c r="B3" s="3" t="s">
        <v>4192</v>
      </c>
      <c r="C3" s="3" t="s">
        <v>4193</v>
      </c>
      <c r="D3" s="5">
        <v>2.0900000000000001E-4</v>
      </c>
      <c r="E3" s="12" t="s">
        <v>1920</v>
      </c>
      <c r="F3" s="4" t="s">
        <v>1920</v>
      </c>
      <c r="G3" s="3" t="s">
        <v>1920</v>
      </c>
      <c r="H3" s="4" t="s">
        <v>1920</v>
      </c>
      <c r="I3" s="3" t="s">
        <v>4194</v>
      </c>
      <c r="J3" s="12">
        <v>4</v>
      </c>
    </row>
    <row r="4" spans="1:10" x14ac:dyDescent="0.15">
      <c r="A4" s="3" t="s">
        <v>4195</v>
      </c>
      <c r="B4" s="3" t="s">
        <v>4196</v>
      </c>
      <c r="C4" s="3" t="s">
        <v>4197</v>
      </c>
      <c r="D4" s="5">
        <v>2.5000000000000001E-4</v>
      </c>
      <c r="E4" s="12" t="s">
        <v>1920</v>
      </c>
      <c r="F4" s="4">
        <v>0.48399999999999999</v>
      </c>
      <c r="G4" s="3" t="s">
        <v>1920</v>
      </c>
      <c r="H4" s="4">
        <v>0.47299999999999998</v>
      </c>
      <c r="I4" s="3" t="s">
        <v>4198</v>
      </c>
      <c r="J4" s="12">
        <v>18</v>
      </c>
    </row>
    <row r="5" spans="1:10" x14ac:dyDescent="0.15">
      <c r="A5" s="3" t="s">
        <v>4191</v>
      </c>
      <c r="B5" s="3" t="s">
        <v>4199</v>
      </c>
      <c r="C5" s="3" t="s">
        <v>4200</v>
      </c>
      <c r="D5" s="5">
        <v>5.5500000000000005E-4</v>
      </c>
      <c r="E5" s="12" t="s">
        <v>1920</v>
      </c>
      <c r="F5" s="4">
        <v>-1.6040000000000001</v>
      </c>
      <c r="G5" s="3" t="s">
        <v>1920</v>
      </c>
      <c r="H5" s="4">
        <v>-1.6040000000000001</v>
      </c>
      <c r="I5" s="3" t="s">
        <v>4201</v>
      </c>
      <c r="J5" s="12">
        <v>14</v>
      </c>
    </row>
    <row r="6" spans="1:10" x14ac:dyDescent="0.15">
      <c r="A6" s="3" t="s">
        <v>4202</v>
      </c>
      <c r="B6" s="3" t="s">
        <v>4203</v>
      </c>
      <c r="C6" s="3" t="s">
        <v>4204</v>
      </c>
      <c r="D6" s="5">
        <v>5.71E-4</v>
      </c>
      <c r="E6" s="12" t="s">
        <v>1920</v>
      </c>
      <c r="F6" s="4">
        <v>1.454</v>
      </c>
      <c r="G6" s="3" t="s">
        <v>1920</v>
      </c>
      <c r="H6" s="4">
        <v>1.4470000000000001</v>
      </c>
      <c r="I6" s="3" t="s">
        <v>4205</v>
      </c>
      <c r="J6" s="12">
        <v>7</v>
      </c>
    </row>
    <row r="7" spans="1:10" x14ac:dyDescent="0.15">
      <c r="A7" s="3" t="s">
        <v>4206</v>
      </c>
      <c r="B7" s="3" t="s">
        <v>4207</v>
      </c>
      <c r="C7" s="3" t="s">
        <v>4208</v>
      </c>
      <c r="D7" s="5">
        <v>9.4399999999999996E-4</v>
      </c>
      <c r="E7" s="12" t="s">
        <v>1920</v>
      </c>
      <c r="F7" s="4" t="s">
        <v>1920</v>
      </c>
      <c r="G7" s="3" t="s">
        <v>1920</v>
      </c>
      <c r="H7" s="4" t="s">
        <v>1920</v>
      </c>
      <c r="I7" s="3" t="s">
        <v>4209</v>
      </c>
      <c r="J7" s="12">
        <v>4</v>
      </c>
    </row>
    <row r="8" spans="1:10" x14ac:dyDescent="0.15">
      <c r="A8" s="3" t="s">
        <v>4210</v>
      </c>
      <c r="B8" s="3" t="s">
        <v>4211</v>
      </c>
      <c r="C8" s="3" t="s">
        <v>4212</v>
      </c>
      <c r="D8" s="5">
        <v>9.4399999999999996E-4</v>
      </c>
      <c r="E8" s="12" t="s">
        <v>1920</v>
      </c>
      <c r="F8" s="4">
        <v>-1.1140000000000001</v>
      </c>
      <c r="G8" s="3" t="s">
        <v>1920</v>
      </c>
      <c r="H8" s="4">
        <v>-1.115</v>
      </c>
      <c r="I8" s="3" t="s">
        <v>4213</v>
      </c>
      <c r="J8" s="12">
        <v>4</v>
      </c>
    </row>
    <row r="9" spans="1:10" x14ac:dyDescent="0.15">
      <c r="A9" s="3" t="s">
        <v>4214</v>
      </c>
      <c r="B9" s="3" t="s">
        <v>4215</v>
      </c>
      <c r="C9" s="3" t="s">
        <v>4216</v>
      </c>
      <c r="D9" s="5">
        <v>1.2099999999999999E-3</v>
      </c>
      <c r="E9" s="12" t="s">
        <v>1920</v>
      </c>
      <c r="F9" s="4">
        <v>-0.33400000000000002</v>
      </c>
      <c r="G9" s="3" t="s">
        <v>1920</v>
      </c>
      <c r="H9" s="4">
        <v>-0.34399999999999997</v>
      </c>
      <c r="I9" s="3" t="s">
        <v>4217</v>
      </c>
      <c r="J9" s="12">
        <v>257</v>
      </c>
    </row>
    <row r="10" spans="1:10" x14ac:dyDescent="0.15">
      <c r="A10" s="3" t="s">
        <v>4218</v>
      </c>
      <c r="B10" s="3" t="s">
        <v>4219</v>
      </c>
      <c r="C10" s="3" t="s">
        <v>4220</v>
      </c>
      <c r="D10" s="5">
        <v>1.42E-3</v>
      </c>
      <c r="E10" s="12" t="s">
        <v>1920</v>
      </c>
      <c r="F10" s="4">
        <v>-1.1950000000000001</v>
      </c>
      <c r="G10" s="3" t="s">
        <v>1920</v>
      </c>
      <c r="H10" s="4">
        <v>-1.204</v>
      </c>
      <c r="I10" s="3" t="s">
        <v>4221</v>
      </c>
      <c r="J10" s="12">
        <v>8</v>
      </c>
    </row>
    <row r="11" spans="1:10" x14ac:dyDescent="0.15">
      <c r="A11" s="3" t="s">
        <v>4222</v>
      </c>
      <c r="B11" s="3" t="s">
        <v>4223</v>
      </c>
      <c r="C11" s="3" t="s">
        <v>4224</v>
      </c>
      <c r="D11" s="5">
        <v>1.5399999999999999E-3</v>
      </c>
      <c r="E11" s="12" t="s">
        <v>1920</v>
      </c>
      <c r="F11" s="4" t="s">
        <v>1920</v>
      </c>
      <c r="G11" s="3" t="s">
        <v>1920</v>
      </c>
      <c r="H11" s="4" t="s">
        <v>1920</v>
      </c>
      <c r="I11" s="3" t="s">
        <v>4225</v>
      </c>
      <c r="J11" s="12">
        <v>235</v>
      </c>
    </row>
    <row r="12" spans="1:10" x14ac:dyDescent="0.15">
      <c r="A12" s="3" t="s">
        <v>4226</v>
      </c>
      <c r="B12" s="3" t="s">
        <v>4227</v>
      </c>
      <c r="C12" s="3" t="s">
        <v>4228</v>
      </c>
      <c r="D12" s="5">
        <v>1.56E-3</v>
      </c>
      <c r="E12" s="12" t="s">
        <v>1920</v>
      </c>
      <c r="F12" s="4">
        <v>-9.0999999999999998E-2</v>
      </c>
      <c r="G12" s="3" t="s">
        <v>1920</v>
      </c>
      <c r="H12" s="4">
        <v>-9.7000000000000003E-2</v>
      </c>
      <c r="I12" s="3" t="s">
        <v>4229</v>
      </c>
      <c r="J12" s="12">
        <v>94</v>
      </c>
    </row>
    <row r="13" spans="1:10" x14ac:dyDescent="0.15">
      <c r="A13" s="3" t="s">
        <v>4191</v>
      </c>
      <c r="B13" s="3" t="s">
        <v>4199</v>
      </c>
      <c r="C13" s="3" t="s">
        <v>4230</v>
      </c>
      <c r="D13" s="5">
        <v>1.64E-3</v>
      </c>
      <c r="E13" s="12" t="s">
        <v>1920</v>
      </c>
      <c r="F13" s="4">
        <v>-1.262</v>
      </c>
      <c r="G13" s="3" t="s">
        <v>1920</v>
      </c>
      <c r="H13" s="4">
        <v>-1.266</v>
      </c>
      <c r="I13" s="3" t="s">
        <v>4231</v>
      </c>
      <c r="J13" s="12">
        <v>17</v>
      </c>
    </row>
    <row r="14" spans="1:10" x14ac:dyDescent="0.15">
      <c r="A14" s="3" t="s">
        <v>4222</v>
      </c>
      <c r="B14" s="3" t="s">
        <v>4232</v>
      </c>
      <c r="C14" s="3" t="s">
        <v>4233</v>
      </c>
      <c r="D14" s="5">
        <v>1.67E-3</v>
      </c>
      <c r="E14" s="12" t="s">
        <v>1920</v>
      </c>
      <c r="F14" s="4" t="s">
        <v>1920</v>
      </c>
      <c r="G14" s="3" t="s">
        <v>1920</v>
      </c>
      <c r="H14" s="4" t="s">
        <v>1920</v>
      </c>
      <c r="I14" s="3" t="s">
        <v>4234</v>
      </c>
      <c r="J14" s="12">
        <v>131</v>
      </c>
    </row>
    <row r="15" spans="1:10" x14ac:dyDescent="0.15">
      <c r="A15" s="3" t="s">
        <v>4235</v>
      </c>
      <c r="B15" s="3" t="s">
        <v>4236</v>
      </c>
      <c r="C15" s="3" t="s">
        <v>4237</v>
      </c>
      <c r="D15" s="5">
        <v>1.7099999999999999E-3</v>
      </c>
      <c r="E15" s="12" t="s">
        <v>4238</v>
      </c>
      <c r="F15" s="4">
        <v>2.3450000000000002</v>
      </c>
      <c r="G15" s="3" t="s">
        <v>1920</v>
      </c>
      <c r="H15" s="4">
        <v>2.31</v>
      </c>
      <c r="I15" s="3" t="s">
        <v>4239</v>
      </c>
      <c r="J15" s="12">
        <v>160</v>
      </c>
    </row>
    <row r="16" spans="1:10" x14ac:dyDescent="0.15">
      <c r="A16" s="3" t="s">
        <v>4240</v>
      </c>
      <c r="B16" s="3" t="s">
        <v>4241</v>
      </c>
      <c r="C16" s="3" t="s">
        <v>4242</v>
      </c>
      <c r="D16" s="5">
        <v>1.74E-3</v>
      </c>
      <c r="E16" s="12" t="s">
        <v>1920</v>
      </c>
      <c r="F16" s="4" t="s">
        <v>1920</v>
      </c>
      <c r="G16" s="3" t="s">
        <v>1920</v>
      </c>
      <c r="H16" s="4" t="s">
        <v>1920</v>
      </c>
      <c r="I16" s="3" t="s">
        <v>4243</v>
      </c>
      <c r="J16" s="12">
        <v>3</v>
      </c>
    </row>
    <row r="17" spans="1:10" x14ac:dyDescent="0.15">
      <c r="A17" s="3" t="s">
        <v>4244</v>
      </c>
      <c r="B17" s="3" t="s">
        <v>4207</v>
      </c>
      <c r="C17" s="3" t="s">
        <v>4245</v>
      </c>
      <c r="D17" s="5">
        <v>1.74E-3</v>
      </c>
      <c r="E17" s="12" t="s">
        <v>1920</v>
      </c>
      <c r="F17" s="4" t="s">
        <v>1920</v>
      </c>
      <c r="G17" s="3" t="s">
        <v>1920</v>
      </c>
      <c r="H17" s="4" t="s">
        <v>1920</v>
      </c>
      <c r="I17" s="3" t="s">
        <v>4246</v>
      </c>
      <c r="J17" s="12">
        <v>3</v>
      </c>
    </row>
    <row r="18" spans="1:10" x14ac:dyDescent="0.15">
      <c r="A18" s="3" t="s">
        <v>4247</v>
      </c>
      <c r="B18" s="3" t="s">
        <v>4248</v>
      </c>
      <c r="C18" s="3" t="s">
        <v>4249</v>
      </c>
      <c r="D18" s="5">
        <v>1.74E-3</v>
      </c>
      <c r="E18" s="12" t="s">
        <v>1920</v>
      </c>
      <c r="F18" s="4" t="s">
        <v>1920</v>
      </c>
      <c r="G18" s="3" t="s">
        <v>1920</v>
      </c>
      <c r="H18" s="4" t="s">
        <v>1920</v>
      </c>
      <c r="I18" s="3" t="s">
        <v>4250</v>
      </c>
      <c r="J18" s="12">
        <v>3</v>
      </c>
    </row>
    <row r="19" spans="1:10" x14ac:dyDescent="0.15">
      <c r="A19" s="3" t="s">
        <v>4251</v>
      </c>
      <c r="B19" s="3" t="s">
        <v>4252</v>
      </c>
      <c r="C19" s="3" t="s">
        <v>4253</v>
      </c>
      <c r="D19" s="5">
        <v>1.74E-3</v>
      </c>
      <c r="E19" s="12" t="s">
        <v>1920</v>
      </c>
      <c r="F19" s="4" t="s">
        <v>1920</v>
      </c>
      <c r="G19" s="3" t="s">
        <v>1920</v>
      </c>
      <c r="H19" s="4" t="s">
        <v>1920</v>
      </c>
      <c r="I19" s="3" t="s">
        <v>4254</v>
      </c>
      <c r="J19" s="12">
        <v>3</v>
      </c>
    </row>
    <row r="20" spans="1:10" x14ac:dyDescent="0.15">
      <c r="A20" s="3" t="s">
        <v>4255</v>
      </c>
      <c r="B20" s="3" t="s">
        <v>4256</v>
      </c>
      <c r="C20" s="3" t="s">
        <v>4257</v>
      </c>
      <c r="D20" s="5">
        <v>1.74E-3</v>
      </c>
      <c r="E20" s="12" t="s">
        <v>1920</v>
      </c>
      <c r="F20" s="4" t="s">
        <v>1920</v>
      </c>
      <c r="G20" s="3" t="s">
        <v>1920</v>
      </c>
      <c r="H20" s="4" t="s">
        <v>1920</v>
      </c>
      <c r="I20" s="3" t="s">
        <v>4258</v>
      </c>
      <c r="J20" s="12">
        <v>3</v>
      </c>
    </row>
    <row r="21" spans="1:10" x14ac:dyDescent="0.15">
      <c r="A21" s="3" t="s">
        <v>4191</v>
      </c>
      <c r="B21" s="3" t="s">
        <v>4259</v>
      </c>
      <c r="C21" s="3" t="s">
        <v>4260</v>
      </c>
      <c r="D21" s="5">
        <v>1.74E-3</v>
      </c>
      <c r="E21" s="12" t="s">
        <v>1920</v>
      </c>
      <c r="F21" s="4" t="s">
        <v>1920</v>
      </c>
      <c r="G21" s="3" t="s">
        <v>1920</v>
      </c>
      <c r="H21" s="4" t="s">
        <v>1920</v>
      </c>
      <c r="I21" s="3" t="s">
        <v>4261</v>
      </c>
      <c r="J21" s="12">
        <v>3</v>
      </c>
    </row>
    <row r="22" spans="1:10" x14ac:dyDescent="0.15">
      <c r="A22" s="3" t="s">
        <v>4262</v>
      </c>
      <c r="B22" s="3" t="s">
        <v>4263</v>
      </c>
      <c r="C22" s="3" t="s">
        <v>4264</v>
      </c>
      <c r="D22" s="5">
        <v>1.74E-3</v>
      </c>
      <c r="E22" s="12" t="s">
        <v>1920</v>
      </c>
      <c r="F22" s="4" t="s">
        <v>1920</v>
      </c>
      <c r="G22" s="3" t="s">
        <v>1920</v>
      </c>
      <c r="H22" s="4" t="s">
        <v>1920</v>
      </c>
      <c r="I22" s="3" t="s">
        <v>4265</v>
      </c>
      <c r="J22" s="12">
        <v>3</v>
      </c>
    </row>
    <row r="23" spans="1:10" x14ac:dyDescent="0.15">
      <c r="A23" s="3" t="s">
        <v>4266</v>
      </c>
      <c r="B23" s="3" t="s">
        <v>4267</v>
      </c>
      <c r="C23" s="3" t="s">
        <v>4268</v>
      </c>
      <c r="D23" s="5">
        <v>1.74E-3</v>
      </c>
      <c r="E23" s="12" t="s">
        <v>1920</v>
      </c>
      <c r="F23" s="4" t="s">
        <v>1920</v>
      </c>
      <c r="G23" s="3" t="s">
        <v>1920</v>
      </c>
      <c r="H23" s="4" t="s">
        <v>1920</v>
      </c>
      <c r="I23" s="3" t="s">
        <v>4269</v>
      </c>
      <c r="J23" s="12">
        <v>3</v>
      </c>
    </row>
    <row r="24" spans="1:10" x14ac:dyDescent="0.15">
      <c r="A24" s="3" t="s">
        <v>4270</v>
      </c>
      <c r="B24" s="3" t="s">
        <v>4271</v>
      </c>
      <c r="C24" s="3" t="s">
        <v>4272</v>
      </c>
      <c r="D24" s="5">
        <v>1.74E-3</v>
      </c>
      <c r="E24" s="12" t="s">
        <v>1920</v>
      </c>
      <c r="F24" s="4" t="s">
        <v>1920</v>
      </c>
      <c r="G24" s="3" t="s">
        <v>1920</v>
      </c>
      <c r="H24" s="4" t="s">
        <v>1920</v>
      </c>
      <c r="I24" s="3" t="s">
        <v>4273</v>
      </c>
      <c r="J24" s="12">
        <v>3</v>
      </c>
    </row>
    <row r="25" spans="1:10" x14ac:dyDescent="0.15">
      <c r="A25" s="3" t="s">
        <v>4274</v>
      </c>
      <c r="B25" s="3" t="s">
        <v>4275</v>
      </c>
      <c r="C25" s="3" t="s">
        <v>4276</v>
      </c>
      <c r="D25" s="5">
        <v>1.74E-3</v>
      </c>
      <c r="E25" s="12" t="s">
        <v>1920</v>
      </c>
      <c r="F25" s="4" t="s">
        <v>1920</v>
      </c>
      <c r="G25" s="3" t="s">
        <v>1920</v>
      </c>
      <c r="H25" s="4" t="s">
        <v>1920</v>
      </c>
      <c r="I25" s="3" t="s">
        <v>4277</v>
      </c>
      <c r="J25" s="12">
        <v>3</v>
      </c>
    </row>
    <row r="26" spans="1:10" x14ac:dyDescent="0.15">
      <c r="A26" s="3" t="s">
        <v>4278</v>
      </c>
      <c r="B26" s="3" t="s">
        <v>4279</v>
      </c>
      <c r="C26" s="3" t="s">
        <v>4280</v>
      </c>
      <c r="D26" s="5">
        <v>1.74E-3</v>
      </c>
      <c r="E26" s="12" t="s">
        <v>1920</v>
      </c>
      <c r="F26" s="4" t="s">
        <v>1920</v>
      </c>
      <c r="G26" s="3" t="s">
        <v>1920</v>
      </c>
      <c r="H26" s="4" t="s">
        <v>1920</v>
      </c>
      <c r="I26" s="3" t="s">
        <v>4281</v>
      </c>
      <c r="J26" s="12">
        <v>3</v>
      </c>
    </row>
    <row r="27" spans="1:10" x14ac:dyDescent="0.15">
      <c r="A27" s="3" t="s">
        <v>4282</v>
      </c>
      <c r="B27" s="3" t="s">
        <v>4283</v>
      </c>
      <c r="C27" s="3" t="s">
        <v>4284</v>
      </c>
      <c r="D27" s="5">
        <v>1.8600000000000001E-3</v>
      </c>
      <c r="E27" s="12" t="s">
        <v>1920</v>
      </c>
      <c r="F27" s="4" t="s">
        <v>1920</v>
      </c>
      <c r="G27" s="3" t="s">
        <v>1920</v>
      </c>
      <c r="H27" s="4" t="s">
        <v>1920</v>
      </c>
      <c r="I27" s="3" t="s">
        <v>4285</v>
      </c>
      <c r="J27" s="12">
        <v>13</v>
      </c>
    </row>
    <row r="28" spans="1:10" x14ac:dyDescent="0.15">
      <c r="A28" s="3" t="s">
        <v>4222</v>
      </c>
      <c r="B28" s="3" t="s">
        <v>4286</v>
      </c>
      <c r="C28" s="3" t="s">
        <v>4287</v>
      </c>
      <c r="D28" s="5">
        <v>1.92E-3</v>
      </c>
      <c r="E28" s="12" t="s">
        <v>1920</v>
      </c>
      <c r="F28" s="4" t="s">
        <v>1920</v>
      </c>
      <c r="G28" s="3" t="s">
        <v>1920</v>
      </c>
      <c r="H28" s="4" t="s">
        <v>1920</v>
      </c>
      <c r="I28" s="3" t="s">
        <v>4288</v>
      </c>
      <c r="J28" s="12">
        <v>228</v>
      </c>
    </row>
    <row r="29" spans="1:10" x14ac:dyDescent="0.15">
      <c r="A29" s="3" t="s">
        <v>4247</v>
      </c>
      <c r="B29" s="3" t="s">
        <v>4289</v>
      </c>
      <c r="C29" s="3" t="s">
        <v>4290</v>
      </c>
      <c r="D29" s="5">
        <v>1.9300000000000001E-3</v>
      </c>
      <c r="E29" s="12" t="s">
        <v>1920</v>
      </c>
      <c r="F29" s="4">
        <v>0.35499999999999998</v>
      </c>
      <c r="G29" s="3" t="s">
        <v>1920</v>
      </c>
      <c r="H29" s="4">
        <v>0.35499999999999998</v>
      </c>
      <c r="I29" s="3" t="s">
        <v>4291</v>
      </c>
      <c r="J29" s="12">
        <v>12</v>
      </c>
    </row>
    <row r="30" spans="1:10" x14ac:dyDescent="0.15">
      <c r="A30" s="3" t="s">
        <v>4292</v>
      </c>
      <c r="B30" s="3" t="s">
        <v>4293</v>
      </c>
      <c r="C30" s="3" t="s">
        <v>4294</v>
      </c>
      <c r="D30" s="5">
        <v>1.9599999999999999E-3</v>
      </c>
      <c r="E30" s="12" t="s">
        <v>1920</v>
      </c>
      <c r="F30" s="4">
        <v>0.47799999999999998</v>
      </c>
      <c r="G30" s="3" t="s">
        <v>1920</v>
      </c>
      <c r="H30" s="4">
        <v>0.47399999999999998</v>
      </c>
      <c r="I30" s="3" t="s">
        <v>4295</v>
      </c>
      <c r="J30" s="12">
        <v>11</v>
      </c>
    </row>
    <row r="31" spans="1:10" x14ac:dyDescent="0.15">
      <c r="A31" s="3" t="s">
        <v>4296</v>
      </c>
      <c r="B31" s="3" t="s">
        <v>4297</v>
      </c>
      <c r="C31" s="3" t="s">
        <v>4298</v>
      </c>
      <c r="D31" s="5">
        <v>2.3700000000000001E-3</v>
      </c>
      <c r="E31" s="12" t="s">
        <v>1920</v>
      </c>
      <c r="F31" s="4">
        <v>1.5609999999999999</v>
      </c>
      <c r="G31" s="3" t="s">
        <v>1920</v>
      </c>
      <c r="H31" s="4">
        <v>1.569</v>
      </c>
      <c r="I31" s="3" t="s">
        <v>4299</v>
      </c>
      <c r="J31" s="12">
        <v>9</v>
      </c>
    </row>
    <row r="32" spans="1:10" x14ac:dyDescent="0.15">
      <c r="A32" s="3" t="s">
        <v>4226</v>
      </c>
      <c r="B32" s="3" t="s">
        <v>4300</v>
      </c>
      <c r="C32" s="3" t="s">
        <v>4301</v>
      </c>
      <c r="D32" s="5">
        <v>2.5400000000000002E-3</v>
      </c>
      <c r="E32" s="12" t="s">
        <v>1920</v>
      </c>
      <c r="F32" s="4">
        <v>1.161</v>
      </c>
      <c r="G32" s="3" t="s">
        <v>1920</v>
      </c>
      <c r="H32" s="4">
        <v>1.1439999999999999</v>
      </c>
      <c r="I32" s="3" t="s">
        <v>4302</v>
      </c>
      <c r="J32" s="12">
        <v>163</v>
      </c>
    </row>
    <row r="33" spans="1:10" x14ac:dyDescent="0.15">
      <c r="A33" s="3" t="s">
        <v>4303</v>
      </c>
      <c r="B33" s="3" t="s">
        <v>4304</v>
      </c>
      <c r="C33" s="3" t="s">
        <v>4305</v>
      </c>
      <c r="D33" s="5">
        <v>2.5600000000000002E-3</v>
      </c>
      <c r="E33" s="12" t="s">
        <v>1920</v>
      </c>
      <c r="F33" s="4" t="s">
        <v>1920</v>
      </c>
      <c r="G33" s="3" t="s">
        <v>1920</v>
      </c>
      <c r="H33" s="4" t="s">
        <v>1920</v>
      </c>
      <c r="I33" s="3" t="s">
        <v>4306</v>
      </c>
      <c r="J33" s="12">
        <v>4</v>
      </c>
    </row>
    <row r="34" spans="1:10" x14ac:dyDescent="0.15">
      <c r="A34" s="3" t="s">
        <v>4226</v>
      </c>
      <c r="B34" s="3" t="s">
        <v>4307</v>
      </c>
      <c r="C34" s="3" t="s">
        <v>4308</v>
      </c>
      <c r="D34" s="5">
        <v>2.65E-3</v>
      </c>
      <c r="E34" s="12" t="s">
        <v>1920</v>
      </c>
      <c r="F34" s="4">
        <v>-9.0999999999999998E-2</v>
      </c>
      <c r="G34" s="3" t="s">
        <v>1920</v>
      </c>
      <c r="H34" s="4">
        <v>-9.7000000000000003E-2</v>
      </c>
      <c r="I34" s="3" t="s">
        <v>4309</v>
      </c>
      <c r="J34" s="12">
        <v>83</v>
      </c>
    </row>
    <row r="35" spans="1:10" x14ac:dyDescent="0.15">
      <c r="A35" s="3" t="s">
        <v>4235</v>
      </c>
      <c r="B35" s="3" t="s">
        <v>4236</v>
      </c>
      <c r="C35" s="3" t="s">
        <v>4310</v>
      </c>
      <c r="D35" s="5">
        <v>2.7200000000000002E-3</v>
      </c>
      <c r="E35" s="12" t="s">
        <v>1920</v>
      </c>
      <c r="F35" s="4">
        <v>1.258</v>
      </c>
      <c r="G35" s="3" t="s">
        <v>1920</v>
      </c>
      <c r="H35" s="4">
        <v>1.234</v>
      </c>
      <c r="I35" s="3" t="s">
        <v>4311</v>
      </c>
      <c r="J35" s="12">
        <v>46</v>
      </c>
    </row>
    <row r="36" spans="1:10" x14ac:dyDescent="0.15">
      <c r="A36" s="3" t="s">
        <v>4312</v>
      </c>
      <c r="B36" s="3" t="s">
        <v>4313</v>
      </c>
      <c r="C36" s="3" t="s">
        <v>4314</v>
      </c>
      <c r="D36" s="5">
        <v>2.8400000000000001E-3</v>
      </c>
      <c r="E36" s="12" t="s">
        <v>1920</v>
      </c>
      <c r="F36" s="4">
        <v>-0.52400000000000002</v>
      </c>
      <c r="G36" s="3" t="s">
        <v>1920</v>
      </c>
      <c r="H36" s="4">
        <v>-0.53100000000000003</v>
      </c>
      <c r="I36" s="3" t="s">
        <v>4315</v>
      </c>
      <c r="J36" s="12">
        <v>18</v>
      </c>
    </row>
    <row r="37" spans="1:10" x14ac:dyDescent="0.15">
      <c r="A37" s="3" t="s">
        <v>4316</v>
      </c>
      <c r="B37" s="3" t="s">
        <v>4304</v>
      </c>
      <c r="C37" s="3" t="s">
        <v>4317</v>
      </c>
      <c r="D37" s="5">
        <v>2.8999999999999998E-3</v>
      </c>
      <c r="E37" s="12" t="s">
        <v>1920</v>
      </c>
      <c r="F37" s="4">
        <v>0.128</v>
      </c>
      <c r="G37" s="3" t="s">
        <v>1920</v>
      </c>
      <c r="H37" s="4">
        <v>0.126</v>
      </c>
      <c r="I37" s="3" t="s">
        <v>4318</v>
      </c>
      <c r="J37" s="12">
        <v>8</v>
      </c>
    </row>
    <row r="38" spans="1:10" x14ac:dyDescent="0.15">
      <c r="A38" s="3" t="s">
        <v>4319</v>
      </c>
      <c r="B38" s="3" t="s">
        <v>4320</v>
      </c>
      <c r="C38" s="3" t="s">
        <v>4321</v>
      </c>
      <c r="D38" s="5">
        <v>2.8999999999999998E-3</v>
      </c>
      <c r="E38" s="12" t="s">
        <v>1920</v>
      </c>
      <c r="F38" s="4" t="s">
        <v>1920</v>
      </c>
      <c r="G38" s="3" t="s">
        <v>1920</v>
      </c>
      <c r="H38" s="4" t="s">
        <v>1920</v>
      </c>
      <c r="I38" s="3" t="s">
        <v>4322</v>
      </c>
      <c r="J38" s="12">
        <v>8</v>
      </c>
    </row>
    <row r="39" spans="1:10" x14ac:dyDescent="0.15">
      <c r="A39" s="3" t="s">
        <v>4323</v>
      </c>
      <c r="B39" s="3" t="s">
        <v>4324</v>
      </c>
      <c r="C39" s="3" t="s">
        <v>4325</v>
      </c>
      <c r="D39" s="5">
        <v>2.9399999999999999E-3</v>
      </c>
      <c r="E39" s="12" t="s">
        <v>1920</v>
      </c>
      <c r="F39" s="4" t="s">
        <v>1920</v>
      </c>
      <c r="G39" s="3" t="s">
        <v>1920</v>
      </c>
      <c r="H39" s="4" t="s">
        <v>1920</v>
      </c>
      <c r="I39" s="3" t="s">
        <v>4326</v>
      </c>
      <c r="J39" s="12">
        <v>20</v>
      </c>
    </row>
    <row r="40" spans="1:10" x14ac:dyDescent="0.15">
      <c r="A40" s="3" t="s">
        <v>4327</v>
      </c>
      <c r="B40" s="3" t="s">
        <v>4328</v>
      </c>
      <c r="C40" s="3" t="s">
        <v>4329</v>
      </c>
      <c r="D40" s="5">
        <v>3.1199999999999999E-3</v>
      </c>
      <c r="E40" s="12" t="s">
        <v>1920</v>
      </c>
      <c r="F40" s="4" t="s">
        <v>1920</v>
      </c>
      <c r="G40" s="3" t="s">
        <v>1920</v>
      </c>
      <c r="H40" s="4" t="s">
        <v>1920</v>
      </c>
      <c r="I40" s="3" t="s">
        <v>4330</v>
      </c>
      <c r="J40" s="12">
        <v>51</v>
      </c>
    </row>
    <row r="41" spans="1:10" x14ac:dyDescent="0.15">
      <c r="A41" s="3" t="s">
        <v>4235</v>
      </c>
      <c r="B41" s="3" t="s">
        <v>4236</v>
      </c>
      <c r="C41" s="3" t="s">
        <v>4331</v>
      </c>
      <c r="D41" s="5">
        <v>3.14E-3</v>
      </c>
      <c r="E41" s="12" t="s">
        <v>1920</v>
      </c>
      <c r="F41" s="4">
        <v>1.4430000000000001</v>
      </c>
      <c r="G41" s="3" t="s">
        <v>1920</v>
      </c>
      <c r="H41" s="4">
        <v>1.419</v>
      </c>
      <c r="I41" s="3" t="s">
        <v>4332</v>
      </c>
      <c r="J41" s="12">
        <v>45</v>
      </c>
    </row>
    <row r="42" spans="1:10" x14ac:dyDescent="0.15">
      <c r="A42" s="3" t="s">
        <v>4222</v>
      </c>
      <c r="B42" s="3" t="s">
        <v>4333</v>
      </c>
      <c r="C42" s="3" t="s">
        <v>4334</v>
      </c>
      <c r="D42" s="5">
        <v>3.2000000000000002E-3</v>
      </c>
      <c r="E42" s="12" t="s">
        <v>1920</v>
      </c>
      <c r="F42" s="4">
        <v>0</v>
      </c>
      <c r="G42" s="3" t="s">
        <v>1920</v>
      </c>
      <c r="H42" s="4">
        <v>4.0000000000000001E-3</v>
      </c>
      <c r="I42" s="3" t="s">
        <v>4335</v>
      </c>
      <c r="J42" s="12">
        <v>274</v>
      </c>
    </row>
    <row r="43" spans="1:10" x14ac:dyDescent="0.15">
      <c r="A43" s="3" t="s">
        <v>4336</v>
      </c>
      <c r="B43" s="3" t="s">
        <v>4337</v>
      </c>
      <c r="C43" s="3" t="s">
        <v>4338</v>
      </c>
      <c r="D43" s="5">
        <v>3.2299999999999998E-3</v>
      </c>
      <c r="E43" s="12" t="s">
        <v>1920</v>
      </c>
      <c r="F43" s="4">
        <v>-1.0760000000000001</v>
      </c>
      <c r="G43" s="3" t="s">
        <v>1920</v>
      </c>
      <c r="H43" s="4">
        <v>-1.085</v>
      </c>
      <c r="I43" s="3" t="s">
        <v>4339</v>
      </c>
      <c r="J43" s="12">
        <v>47</v>
      </c>
    </row>
    <row r="44" spans="1:10" x14ac:dyDescent="0.15">
      <c r="A44" s="3" t="s">
        <v>4340</v>
      </c>
      <c r="B44" s="3" t="s">
        <v>4341</v>
      </c>
      <c r="C44" s="3" t="s">
        <v>4342</v>
      </c>
      <c r="D44" s="5">
        <v>3.31E-3</v>
      </c>
      <c r="E44" s="12" t="s">
        <v>1920</v>
      </c>
      <c r="F44" s="4">
        <v>1.238</v>
      </c>
      <c r="G44" s="3" t="s">
        <v>1920</v>
      </c>
      <c r="H44" s="4">
        <v>1.2529999999999999</v>
      </c>
      <c r="I44" s="3" t="s">
        <v>4343</v>
      </c>
      <c r="J44" s="12">
        <v>163</v>
      </c>
    </row>
    <row r="45" spans="1:10" x14ac:dyDescent="0.15">
      <c r="A45" s="3" t="s">
        <v>4344</v>
      </c>
      <c r="B45" s="3" t="s">
        <v>4345</v>
      </c>
      <c r="C45" s="3" t="s">
        <v>4346</v>
      </c>
      <c r="D45" s="5">
        <v>3.3999999999999998E-3</v>
      </c>
      <c r="E45" s="12" t="s">
        <v>1920</v>
      </c>
      <c r="F45" s="4" t="s">
        <v>1920</v>
      </c>
      <c r="G45" s="3" t="s">
        <v>1920</v>
      </c>
      <c r="H45" s="4" t="s">
        <v>1920</v>
      </c>
      <c r="I45" s="3" t="s">
        <v>4347</v>
      </c>
      <c r="J45" s="12">
        <v>61</v>
      </c>
    </row>
    <row r="46" spans="1:10" x14ac:dyDescent="0.15">
      <c r="A46" s="3" t="s">
        <v>4348</v>
      </c>
      <c r="B46" s="3" t="s">
        <v>4256</v>
      </c>
      <c r="C46" s="3" t="s">
        <v>4349</v>
      </c>
      <c r="D46" s="5">
        <v>3.4299999999999999E-3</v>
      </c>
      <c r="E46" s="12" t="s">
        <v>1920</v>
      </c>
      <c r="F46" s="4">
        <v>0.128</v>
      </c>
      <c r="G46" s="3" t="s">
        <v>1920</v>
      </c>
      <c r="H46" s="4">
        <v>0.126</v>
      </c>
      <c r="I46" s="3" t="s">
        <v>4350</v>
      </c>
      <c r="J46" s="12">
        <v>7</v>
      </c>
    </row>
    <row r="47" spans="1:10" x14ac:dyDescent="0.15">
      <c r="A47" s="3" t="s">
        <v>4351</v>
      </c>
      <c r="B47" s="3" t="s">
        <v>4304</v>
      </c>
      <c r="C47" s="3" t="s">
        <v>4352</v>
      </c>
      <c r="D47" s="5">
        <v>3.4299999999999999E-3</v>
      </c>
      <c r="E47" s="12" t="s">
        <v>1920</v>
      </c>
      <c r="F47" s="4" t="s">
        <v>1920</v>
      </c>
      <c r="G47" s="3" t="s">
        <v>1920</v>
      </c>
      <c r="H47" s="4" t="s">
        <v>1920</v>
      </c>
      <c r="I47" s="3" t="s">
        <v>4353</v>
      </c>
      <c r="J47" s="12">
        <v>7</v>
      </c>
    </row>
    <row r="48" spans="1:10" x14ac:dyDescent="0.15">
      <c r="A48" s="3" t="s">
        <v>4354</v>
      </c>
      <c r="B48" s="3" t="s">
        <v>4355</v>
      </c>
      <c r="C48" s="3" t="s">
        <v>4356</v>
      </c>
      <c r="D48" s="5">
        <v>3.4299999999999999E-3</v>
      </c>
      <c r="E48" s="12" t="s">
        <v>4357</v>
      </c>
      <c r="F48" s="4">
        <v>-2.0150000000000001</v>
      </c>
      <c r="G48" s="3" t="s">
        <v>1920</v>
      </c>
      <c r="H48" s="4">
        <v>-2.02</v>
      </c>
      <c r="I48" s="3" t="s">
        <v>4358</v>
      </c>
      <c r="J48" s="12">
        <v>7</v>
      </c>
    </row>
    <row r="49" spans="1:10" x14ac:dyDescent="0.15">
      <c r="A49" s="3" t="s">
        <v>4235</v>
      </c>
      <c r="B49" s="3" t="s">
        <v>4236</v>
      </c>
      <c r="C49" s="3" t="s">
        <v>4359</v>
      </c>
      <c r="D49" s="5">
        <v>3.4399999999999999E-3</v>
      </c>
      <c r="E49" s="12" t="s">
        <v>1920</v>
      </c>
      <c r="F49" s="4">
        <v>1.55</v>
      </c>
      <c r="G49" s="3" t="s">
        <v>1920</v>
      </c>
      <c r="H49" s="4">
        <v>1.526</v>
      </c>
      <c r="I49" s="3" t="s">
        <v>4360</v>
      </c>
      <c r="J49" s="12">
        <v>46</v>
      </c>
    </row>
    <row r="50" spans="1:10" x14ac:dyDescent="0.15">
      <c r="A50" s="3" t="s">
        <v>4226</v>
      </c>
      <c r="B50" s="3" t="s">
        <v>4361</v>
      </c>
      <c r="C50" s="3" t="s">
        <v>4362</v>
      </c>
      <c r="D50" s="5">
        <v>3.46E-3</v>
      </c>
      <c r="E50" s="12" t="s">
        <v>1920</v>
      </c>
      <c r="F50" s="4">
        <v>1.1359999999999999</v>
      </c>
      <c r="G50" s="3" t="s">
        <v>1920</v>
      </c>
      <c r="H50" s="4">
        <v>1.1200000000000001</v>
      </c>
      <c r="I50" s="3" t="s">
        <v>4363</v>
      </c>
      <c r="J50" s="12">
        <v>155</v>
      </c>
    </row>
    <row r="51" spans="1:10" x14ac:dyDescent="0.15">
      <c r="A51" s="3" t="s">
        <v>4251</v>
      </c>
      <c r="B51" s="3" t="s">
        <v>4252</v>
      </c>
      <c r="C51" s="3" t="s">
        <v>4364</v>
      </c>
      <c r="D51" s="5">
        <v>3.5599999999999998E-3</v>
      </c>
      <c r="E51" s="12" t="s">
        <v>1920</v>
      </c>
      <c r="F51" s="4">
        <v>-1.5529999999999999</v>
      </c>
      <c r="G51" s="3" t="s">
        <v>1920</v>
      </c>
      <c r="H51" s="4">
        <v>-1.5509999999999999</v>
      </c>
      <c r="I51" s="3" t="s">
        <v>4365</v>
      </c>
      <c r="J51" s="12">
        <v>49</v>
      </c>
    </row>
    <row r="52" spans="1:10" x14ac:dyDescent="0.15">
      <c r="A52" s="3" t="s">
        <v>4366</v>
      </c>
      <c r="B52" s="3" t="s">
        <v>4241</v>
      </c>
      <c r="C52" s="3" t="s">
        <v>4367</v>
      </c>
      <c r="D52" s="5">
        <v>3.5899999999999999E-3</v>
      </c>
      <c r="E52" s="12" t="s">
        <v>1920</v>
      </c>
      <c r="F52" s="4">
        <v>-0.83499999999999996</v>
      </c>
      <c r="G52" s="3" t="s">
        <v>1920</v>
      </c>
      <c r="H52" s="4">
        <v>-0.83</v>
      </c>
      <c r="I52" s="3" t="s">
        <v>4368</v>
      </c>
      <c r="J52" s="12">
        <v>102</v>
      </c>
    </row>
    <row r="53" spans="1:10" x14ac:dyDescent="0.15">
      <c r="A53" s="3" t="s">
        <v>4369</v>
      </c>
      <c r="B53" s="3" t="s">
        <v>4370</v>
      </c>
      <c r="C53" s="3" t="s">
        <v>4371</v>
      </c>
      <c r="D53" s="5">
        <v>3.7399999999999998E-3</v>
      </c>
      <c r="E53" s="12" t="s">
        <v>1920</v>
      </c>
      <c r="F53" s="4" t="s">
        <v>1920</v>
      </c>
      <c r="G53" s="3" t="s">
        <v>1920</v>
      </c>
      <c r="H53" s="4" t="s">
        <v>1920</v>
      </c>
      <c r="I53" s="3" t="s">
        <v>4372</v>
      </c>
      <c r="J53" s="12">
        <v>5</v>
      </c>
    </row>
    <row r="54" spans="1:10" x14ac:dyDescent="0.15">
      <c r="A54" s="3" t="s">
        <v>4373</v>
      </c>
      <c r="B54" s="3" t="s">
        <v>4199</v>
      </c>
      <c r="C54" s="3" t="s">
        <v>4374</v>
      </c>
      <c r="D54" s="5">
        <v>3.7399999999999998E-3</v>
      </c>
      <c r="E54" s="12" t="s">
        <v>1920</v>
      </c>
      <c r="F54" s="4">
        <v>1.4319999999999999</v>
      </c>
      <c r="G54" s="3" t="s">
        <v>1920</v>
      </c>
      <c r="H54" s="4">
        <v>1.4410000000000001</v>
      </c>
      <c r="I54" s="3" t="s">
        <v>4375</v>
      </c>
      <c r="J54" s="12">
        <v>5</v>
      </c>
    </row>
    <row r="55" spans="1:10" x14ac:dyDescent="0.15">
      <c r="A55" s="3" t="s">
        <v>4376</v>
      </c>
      <c r="B55" s="3" t="s">
        <v>4377</v>
      </c>
      <c r="C55" s="3" t="s">
        <v>4378</v>
      </c>
      <c r="D55" s="5">
        <v>3.7399999999999998E-3</v>
      </c>
      <c r="E55" s="12" t="s">
        <v>1920</v>
      </c>
      <c r="F55" s="4">
        <v>1</v>
      </c>
      <c r="G55" s="3" t="s">
        <v>1920</v>
      </c>
      <c r="H55" s="4">
        <v>0.99399999999999999</v>
      </c>
      <c r="I55" s="3" t="s">
        <v>4379</v>
      </c>
      <c r="J55" s="12">
        <v>5</v>
      </c>
    </row>
    <row r="56" spans="1:10" x14ac:dyDescent="0.15">
      <c r="A56" s="3" t="s">
        <v>4380</v>
      </c>
      <c r="B56" s="3" t="s">
        <v>4381</v>
      </c>
      <c r="C56" s="3" t="s">
        <v>4382</v>
      </c>
      <c r="D56" s="5">
        <v>3.7399999999999998E-3</v>
      </c>
      <c r="E56" s="12" t="s">
        <v>1920</v>
      </c>
      <c r="F56" s="4">
        <v>-0.55500000000000005</v>
      </c>
      <c r="G56" s="3" t="s">
        <v>1920</v>
      </c>
      <c r="H56" s="4">
        <v>-0.55500000000000005</v>
      </c>
      <c r="I56" s="3" t="s">
        <v>4383</v>
      </c>
      <c r="J56" s="12">
        <v>5</v>
      </c>
    </row>
    <row r="57" spans="1:10" x14ac:dyDescent="0.15">
      <c r="A57" s="3" t="s">
        <v>4384</v>
      </c>
      <c r="B57" s="3" t="s">
        <v>4385</v>
      </c>
      <c r="C57" s="3" t="s">
        <v>4386</v>
      </c>
      <c r="D57" s="5">
        <v>3.82E-3</v>
      </c>
      <c r="E57" s="12" t="s">
        <v>1920</v>
      </c>
      <c r="F57" s="4">
        <v>-1.5009999999999999</v>
      </c>
      <c r="G57" s="3" t="s">
        <v>1920</v>
      </c>
      <c r="H57" s="4">
        <v>-1.492</v>
      </c>
      <c r="I57" s="3" t="s">
        <v>4387</v>
      </c>
      <c r="J57" s="12">
        <v>6</v>
      </c>
    </row>
    <row r="58" spans="1:10" x14ac:dyDescent="0.15">
      <c r="A58" s="3" t="s">
        <v>4373</v>
      </c>
      <c r="B58" s="3" t="s">
        <v>4241</v>
      </c>
      <c r="C58" s="3" t="s">
        <v>4388</v>
      </c>
      <c r="D58" s="5">
        <v>3.8400000000000001E-3</v>
      </c>
      <c r="E58" s="12" t="s">
        <v>1920</v>
      </c>
      <c r="F58" s="4">
        <v>-1</v>
      </c>
      <c r="G58" s="3" t="s">
        <v>1920</v>
      </c>
      <c r="H58" s="4">
        <v>-0.995</v>
      </c>
      <c r="I58" s="3" t="s">
        <v>4389</v>
      </c>
      <c r="J58" s="12">
        <v>14</v>
      </c>
    </row>
    <row r="59" spans="1:10" x14ac:dyDescent="0.15">
      <c r="A59" s="3" t="s">
        <v>4344</v>
      </c>
      <c r="B59" s="3" t="s">
        <v>4390</v>
      </c>
      <c r="C59" s="3" t="s">
        <v>4391</v>
      </c>
      <c r="D59" s="5">
        <v>3.8500000000000001E-3</v>
      </c>
      <c r="E59" s="12" t="s">
        <v>1920</v>
      </c>
      <c r="F59" s="4" t="s">
        <v>1920</v>
      </c>
      <c r="G59" s="3" t="s">
        <v>1920</v>
      </c>
      <c r="H59" s="4" t="s">
        <v>1920</v>
      </c>
      <c r="I59" s="3" t="s">
        <v>4392</v>
      </c>
      <c r="J59" s="12">
        <v>18</v>
      </c>
    </row>
    <row r="60" spans="1:10" x14ac:dyDescent="0.15">
      <c r="A60" s="3" t="s">
        <v>4323</v>
      </c>
      <c r="B60" s="3" t="s">
        <v>4393</v>
      </c>
      <c r="C60" s="3" t="s">
        <v>4394</v>
      </c>
      <c r="D60" s="5">
        <v>3.8899999999999998E-3</v>
      </c>
      <c r="E60" s="12" t="s">
        <v>1920</v>
      </c>
      <c r="F60" s="4" t="s">
        <v>1920</v>
      </c>
      <c r="G60" s="3" t="s">
        <v>1920</v>
      </c>
      <c r="H60" s="4" t="s">
        <v>1920</v>
      </c>
      <c r="I60" s="3" t="s">
        <v>4395</v>
      </c>
      <c r="J60" s="12">
        <v>20</v>
      </c>
    </row>
    <row r="61" spans="1:10" x14ac:dyDescent="0.15">
      <c r="A61" s="3" t="s">
        <v>4235</v>
      </c>
      <c r="B61" s="3" t="s">
        <v>4236</v>
      </c>
      <c r="C61" s="3" t="s">
        <v>4396</v>
      </c>
      <c r="D61" s="5">
        <v>3.9100000000000003E-3</v>
      </c>
      <c r="E61" s="12" t="s">
        <v>1920</v>
      </c>
      <c r="F61" s="4">
        <v>-0.216</v>
      </c>
      <c r="G61" s="3" t="s">
        <v>1920</v>
      </c>
      <c r="H61" s="4">
        <v>-0.221</v>
      </c>
      <c r="I61" s="3" t="s">
        <v>4397</v>
      </c>
      <c r="J61" s="12">
        <v>54</v>
      </c>
    </row>
    <row r="62" spans="1:10" x14ac:dyDescent="0.15">
      <c r="A62" s="3" t="s">
        <v>4323</v>
      </c>
      <c r="B62" s="3" t="s">
        <v>4398</v>
      </c>
      <c r="C62" s="3" t="s">
        <v>4399</v>
      </c>
      <c r="D62" s="5">
        <v>3.98E-3</v>
      </c>
      <c r="E62" s="12" t="s">
        <v>1920</v>
      </c>
      <c r="F62" s="4" t="s">
        <v>1920</v>
      </c>
      <c r="G62" s="3" t="s">
        <v>1920</v>
      </c>
      <c r="H62" s="4" t="s">
        <v>1920</v>
      </c>
      <c r="I62" s="3" t="s">
        <v>4400</v>
      </c>
      <c r="J62" s="12">
        <v>8</v>
      </c>
    </row>
    <row r="63" spans="1:10" x14ac:dyDescent="0.15">
      <c r="A63" s="3" t="s">
        <v>4323</v>
      </c>
      <c r="B63" s="3" t="s">
        <v>4401</v>
      </c>
      <c r="C63" s="3" t="s">
        <v>4402</v>
      </c>
      <c r="D63" s="5">
        <v>3.98E-3</v>
      </c>
      <c r="E63" s="12" t="s">
        <v>1920</v>
      </c>
      <c r="F63" s="4" t="s">
        <v>1920</v>
      </c>
      <c r="G63" s="3" t="s">
        <v>1920</v>
      </c>
      <c r="H63" s="4" t="s">
        <v>1920</v>
      </c>
      <c r="I63" s="3" t="s">
        <v>4400</v>
      </c>
      <c r="J63" s="12">
        <v>8</v>
      </c>
    </row>
    <row r="64" spans="1:10" x14ac:dyDescent="0.15">
      <c r="A64" s="3" t="s">
        <v>4403</v>
      </c>
      <c r="B64" s="3" t="s">
        <v>4404</v>
      </c>
      <c r="C64" s="3" t="s">
        <v>4405</v>
      </c>
      <c r="D64" s="5">
        <v>4.0200000000000001E-3</v>
      </c>
      <c r="E64" s="12" t="s">
        <v>1920</v>
      </c>
      <c r="F64" s="4">
        <v>1.089</v>
      </c>
      <c r="G64" s="3" t="s">
        <v>1920</v>
      </c>
      <c r="H64" s="4">
        <v>1.0820000000000001</v>
      </c>
      <c r="I64" s="3" t="s">
        <v>4406</v>
      </c>
      <c r="J64" s="12">
        <v>11</v>
      </c>
    </row>
    <row r="65" spans="1:10" x14ac:dyDescent="0.15">
      <c r="A65" s="3" t="s">
        <v>4247</v>
      </c>
      <c r="B65" s="3" t="s">
        <v>4407</v>
      </c>
      <c r="C65" s="3" t="s">
        <v>4408</v>
      </c>
      <c r="D65" s="5">
        <v>4.1799999999999997E-3</v>
      </c>
      <c r="E65" s="12" t="s">
        <v>1920</v>
      </c>
      <c r="F65" s="4">
        <v>0.41299999999999998</v>
      </c>
      <c r="G65" s="3" t="s">
        <v>1920</v>
      </c>
      <c r="H65" s="4">
        <v>0.41199999999999998</v>
      </c>
      <c r="I65" s="3" t="s">
        <v>4409</v>
      </c>
      <c r="J65" s="12">
        <v>10</v>
      </c>
    </row>
    <row r="66" spans="1:10" x14ac:dyDescent="0.15">
      <c r="A66" s="3" t="s">
        <v>4235</v>
      </c>
      <c r="B66" s="3" t="s">
        <v>4410</v>
      </c>
      <c r="C66" s="3" t="s">
        <v>4411</v>
      </c>
      <c r="D66" s="5">
        <v>4.1999999999999997E-3</v>
      </c>
      <c r="E66" s="12" t="s">
        <v>1920</v>
      </c>
      <c r="F66" s="4" t="s">
        <v>1920</v>
      </c>
      <c r="G66" s="3" t="s">
        <v>1920</v>
      </c>
      <c r="H66" s="4" t="s">
        <v>1920</v>
      </c>
      <c r="I66" s="3" t="s">
        <v>4412</v>
      </c>
      <c r="J66" s="12">
        <v>9</v>
      </c>
    </row>
    <row r="67" spans="1:10" x14ac:dyDescent="0.15">
      <c r="A67" s="3" t="s">
        <v>4413</v>
      </c>
      <c r="B67" s="3" t="s">
        <v>4414</v>
      </c>
      <c r="C67" s="3" t="s">
        <v>4415</v>
      </c>
      <c r="D67" s="5">
        <v>4.28E-3</v>
      </c>
      <c r="E67" s="12" t="s">
        <v>1920</v>
      </c>
      <c r="F67" s="4" t="s">
        <v>1920</v>
      </c>
      <c r="G67" s="3" t="s">
        <v>1920</v>
      </c>
      <c r="H67" s="4" t="s">
        <v>1920</v>
      </c>
      <c r="I67" s="3" t="s">
        <v>4416</v>
      </c>
      <c r="J67" s="12">
        <v>45</v>
      </c>
    </row>
    <row r="68" spans="1:10" x14ac:dyDescent="0.15">
      <c r="A68" s="3" t="s">
        <v>4340</v>
      </c>
      <c r="B68" s="3" t="s">
        <v>4417</v>
      </c>
      <c r="C68" s="3" t="s">
        <v>4418</v>
      </c>
      <c r="D68" s="5">
        <v>4.3299999999999996E-3</v>
      </c>
      <c r="E68" s="12" t="s">
        <v>1920</v>
      </c>
      <c r="F68" s="4">
        <v>1.234</v>
      </c>
      <c r="G68" s="3" t="s">
        <v>1920</v>
      </c>
      <c r="H68" s="4">
        <v>1.25</v>
      </c>
      <c r="I68" s="3" t="s">
        <v>4419</v>
      </c>
      <c r="J68" s="12">
        <v>164</v>
      </c>
    </row>
    <row r="69" spans="1:10" x14ac:dyDescent="0.15">
      <c r="A69" s="3" t="s">
        <v>4420</v>
      </c>
      <c r="B69" s="3" t="s">
        <v>4421</v>
      </c>
      <c r="C69" s="3" t="s">
        <v>4422</v>
      </c>
      <c r="D69" s="5">
        <v>4.3600000000000002E-3</v>
      </c>
      <c r="E69" s="12" t="s">
        <v>1920</v>
      </c>
      <c r="F69" s="4">
        <v>0.13800000000000001</v>
      </c>
      <c r="G69" s="3" t="s">
        <v>1920</v>
      </c>
      <c r="H69" s="4">
        <v>0.153</v>
      </c>
      <c r="I69" s="3" t="s">
        <v>4423</v>
      </c>
      <c r="J69" s="12">
        <v>47</v>
      </c>
    </row>
    <row r="70" spans="1:10" x14ac:dyDescent="0.15">
      <c r="A70" s="3" t="s">
        <v>4373</v>
      </c>
      <c r="B70" s="3" t="s">
        <v>4241</v>
      </c>
      <c r="C70" s="3" t="s">
        <v>4424</v>
      </c>
      <c r="D70" s="5">
        <v>4.4000000000000003E-3</v>
      </c>
      <c r="E70" s="12" t="s">
        <v>1920</v>
      </c>
      <c r="F70" s="4">
        <v>0.311</v>
      </c>
      <c r="G70" s="3" t="s">
        <v>1920</v>
      </c>
      <c r="H70" s="4">
        <v>0.32</v>
      </c>
      <c r="I70" s="3" t="s">
        <v>4425</v>
      </c>
      <c r="J70" s="12">
        <v>17</v>
      </c>
    </row>
    <row r="71" spans="1:10" x14ac:dyDescent="0.15">
      <c r="A71" s="3" t="s">
        <v>4426</v>
      </c>
      <c r="B71" s="3" t="s">
        <v>4414</v>
      </c>
      <c r="C71" s="3" t="s">
        <v>4427</v>
      </c>
      <c r="D71" s="5">
        <v>4.45E-3</v>
      </c>
      <c r="E71" s="12" t="s">
        <v>1920</v>
      </c>
      <c r="F71" s="4">
        <v>0.64300000000000002</v>
      </c>
      <c r="G71" s="3" t="s">
        <v>1920</v>
      </c>
      <c r="H71" s="4">
        <v>0.64700000000000002</v>
      </c>
      <c r="I71" s="3" t="s">
        <v>4428</v>
      </c>
      <c r="J71" s="12">
        <v>25</v>
      </c>
    </row>
    <row r="72" spans="1:10" x14ac:dyDescent="0.15">
      <c r="A72" s="3" t="s">
        <v>4270</v>
      </c>
      <c r="B72" s="3" t="s">
        <v>4241</v>
      </c>
      <c r="C72" s="3" t="s">
        <v>4429</v>
      </c>
      <c r="D72" s="5">
        <v>4.4999999999999997E-3</v>
      </c>
      <c r="E72" s="12" t="s">
        <v>1920</v>
      </c>
      <c r="F72" s="4">
        <v>-0.57999999999999996</v>
      </c>
      <c r="G72" s="3" t="s">
        <v>1920</v>
      </c>
      <c r="H72" s="4">
        <v>-0.56699999999999995</v>
      </c>
      <c r="I72" s="3" t="s">
        <v>4430</v>
      </c>
      <c r="J72" s="12">
        <v>158</v>
      </c>
    </row>
    <row r="73" spans="1:10" x14ac:dyDescent="0.15">
      <c r="A73" s="3" t="s">
        <v>4431</v>
      </c>
      <c r="B73" s="3" t="s">
        <v>4432</v>
      </c>
      <c r="C73" s="3" t="s">
        <v>4433</v>
      </c>
      <c r="D73" s="5">
        <v>4.8999999999999998E-3</v>
      </c>
      <c r="E73" s="12" t="s">
        <v>1920</v>
      </c>
      <c r="F73" s="4">
        <v>-0.22500000000000001</v>
      </c>
      <c r="G73" s="3" t="s">
        <v>1920</v>
      </c>
      <c r="H73" s="4">
        <v>-0.23599999999999999</v>
      </c>
      <c r="I73" s="3" t="s">
        <v>4434</v>
      </c>
      <c r="J73" s="12">
        <v>69</v>
      </c>
    </row>
    <row r="74" spans="1:10" x14ac:dyDescent="0.15">
      <c r="A74" s="3" t="s">
        <v>4435</v>
      </c>
      <c r="B74" s="3" t="s">
        <v>4436</v>
      </c>
      <c r="C74" s="3" t="s">
        <v>4437</v>
      </c>
      <c r="D74" s="5">
        <v>5.0699999999999999E-3</v>
      </c>
      <c r="E74" s="12" t="s">
        <v>1920</v>
      </c>
      <c r="F74" s="4" t="s">
        <v>1920</v>
      </c>
      <c r="G74" s="3" t="s">
        <v>1920</v>
      </c>
      <c r="H74" s="4" t="s">
        <v>1920</v>
      </c>
      <c r="I74" s="3" t="s">
        <v>4438</v>
      </c>
      <c r="J74" s="12">
        <v>20</v>
      </c>
    </row>
    <row r="75" spans="1:10" x14ac:dyDescent="0.15">
      <c r="A75" s="3" t="s">
        <v>4226</v>
      </c>
      <c r="B75" s="3" t="s">
        <v>4439</v>
      </c>
      <c r="C75" s="3" t="s">
        <v>4440</v>
      </c>
      <c r="D75" s="5">
        <v>5.1000000000000004E-3</v>
      </c>
      <c r="E75" s="12" t="s">
        <v>1920</v>
      </c>
      <c r="F75" s="4" t="s">
        <v>1920</v>
      </c>
      <c r="G75" s="3" t="s">
        <v>1920</v>
      </c>
      <c r="H75" s="4" t="s">
        <v>1920</v>
      </c>
      <c r="I75" s="3" t="s">
        <v>4441</v>
      </c>
      <c r="J75" s="12">
        <v>27</v>
      </c>
    </row>
    <row r="76" spans="1:10" x14ac:dyDescent="0.15">
      <c r="A76" s="3" t="s">
        <v>4251</v>
      </c>
      <c r="B76" s="3" t="s">
        <v>4442</v>
      </c>
      <c r="C76" s="3" t="s">
        <v>4443</v>
      </c>
      <c r="D76" s="5">
        <v>5.1200000000000004E-3</v>
      </c>
      <c r="E76" s="12" t="s">
        <v>1920</v>
      </c>
      <c r="F76" s="4">
        <v>-1.5089999999999999</v>
      </c>
      <c r="G76" s="3" t="s">
        <v>1920</v>
      </c>
      <c r="H76" s="4">
        <v>-1.506</v>
      </c>
      <c r="I76" s="3" t="s">
        <v>4444</v>
      </c>
      <c r="J76" s="12">
        <v>41</v>
      </c>
    </row>
    <row r="77" spans="1:10" x14ac:dyDescent="0.15">
      <c r="A77" s="3" t="s">
        <v>4247</v>
      </c>
      <c r="B77" s="3" t="s">
        <v>4445</v>
      </c>
      <c r="C77" s="3" t="s">
        <v>4446</v>
      </c>
      <c r="D77" s="5">
        <v>5.13E-3</v>
      </c>
      <c r="E77" s="12" t="s">
        <v>1920</v>
      </c>
      <c r="F77" s="4">
        <v>0.20899999999999999</v>
      </c>
      <c r="G77" s="3" t="s">
        <v>1920</v>
      </c>
      <c r="H77" s="4">
        <v>0.214</v>
      </c>
      <c r="I77" s="3" t="s">
        <v>4447</v>
      </c>
      <c r="J77" s="12">
        <v>19</v>
      </c>
    </row>
    <row r="78" spans="1:10" x14ac:dyDescent="0.15">
      <c r="A78" s="3" t="s">
        <v>4270</v>
      </c>
      <c r="B78" s="3" t="s">
        <v>4448</v>
      </c>
      <c r="C78" s="3" t="s">
        <v>4449</v>
      </c>
      <c r="D78" s="5">
        <v>5.13E-3</v>
      </c>
      <c r="E78" s="12" t="s">
        <v>1920</v>
      </c>
      <c r="F78" s="4">
        <v>-0.2</v>
      </c>
      <c r="G78" s="3" t="s">
        <v>1920</v>
      </c>
      <c r="H78" s="4">
        <v>-0.20100000000000001</v>
      </c>
      <c r="I78" s="3" t="s">
        <v>4450</v>
      </c>
      <c r="J78" s="12">
        <v>19</v>
      </c>
    </row>
    <row r="79" spans="1:10" x14ac:dyDescent="0.15">
      <c r="A79" s="3" t="s">
        <v>4344</v>
      </c>
      <c r="B79" s="3" t="s">
        <v>4451</v>
      </c>
      <c r="C79" s="3" t="s">
        <v>4452</v>
      </c>
      <c r="D79" s="5">
        <v>5.2100000000000002E-3</v>
      </c>
      <c r="E79" s="12" t="s">
        <v>1920</v>
      </c>
      <c r="F79" s="4" t="s">
        <v>1920</v>
      </c>
      <c r="G79" s="3" t="s">
        <v>1920</v>
      </c>
      <c r="H79" s="4" t="s">
        <v>1920</v>
      </c>
      <c r="I79" s="3" t="s">
        <v>4453</v>
      </c>
      <c r="J79" s="12">
        <v>141</v>
      </c>
    </row>
    <row r="80" spans="1:10" x14ac:dyDescent="0.15">
      <c r="A80" s="3" t="s">
        <v>4454</v>
      </c>
      <c r="B80" s="3" t="s">
        <v>4293</v>
      </c>
      <c r="C80" s="3" t="s">
        <v>4455</v>
      </c>
      <c r="D80" s="5">
        <v>5.3E-3</v>
      </c>
      <c r="E80" s="12" t="s">
        <v>1920</v>
      </c>
      <c r="F80" s="4">
        <v>0.128</v>
      </c>
      <c r="G80" s="3" t="s">
        <v>1920</v>
      </c>
      <c r="H80" s="4">
        <v>0.124</v>
      </c>
      <c r="I80" s="3" t="s">
        <v>4456</v>
      </c>
      <c r="J80" s="12">
        <v>10</v>
      </c>
    </row>
    <row r="81" spans="1:10" x14ac:dyDescent="0.15">
      <c r="A81" s="3" t="s">
        <v>4226</v>
      </c>
      <c r="B81" s="3" t="s">
        <v>4457</v>
      </c>
      <c r="C81" s="3" t="s">
        <v>4458</v>
      </c>
      <c r="D81" s="5">
        <v>5.3600000000000002E-3</v>
      </c>
      <c r="E81" s="12" t="s">
        <v>1920</v>
      </c>
      <c r="F81" s="4">
        <v>0.128</v>
      </c>
      <c r="G81" s="3" t="s">
        <v>1920</v>
      </c>
      <c r="H81" s="4">
        <v>0.129</v>
      </c>
      <c r="I81" s="3" t="s">
        <v>4459</v>
      </c>
      <c r="J81" s="12">
        <v>8</v>
      </c>
    </row>
    <row r="82" spans="1:10" x14ac:dyDescent="0.15">
      <c r="A82" s="3" t="s">
        <v>4460</v>
      </c>
      <c r="B82" s="3" t="s">
        <v>4461</v>
      </c>
      <c r="C82" s="3" t="s">
        <v>4462</v>
      </c>
      <c r="D82" s="5">
        <v>5.3600000000000002E-3</v>
      </c>
      <c r="E82" s="12" t="s">
        <v>1920</v>
      </c>
      <c r="F82" s="4" t="s">
        <v>1920</v>
      </c>
      <c r="G82" s="3" t="s">
        <v>1920</v>
      </c>
      <c r="H82" s="4" t="s">
        <v>1920</v>
      </c>
      <c r="I82" s="3" t="s">
        <v>4463</v>
      </c>
      <c r="J82" s="12">
        <v>8</v>
      </c>
    </row>
    <row r="83" spans="1:10" x14ac:dyDescent="0.15">
      <c r="A83" s="3" t="s">
        <v>4464</v>
      </c>
      <c r="B83" s="3" t="s">
        <v>4465</v>
      </c>
      <c r="C83" s="3" t="s">
        <v>4466</v>
      </c>
      <c r="D83" s="5">
        <v>5.4099999999999999E-3</v>
      </c>
      <c r="E83" s="12" t="s">
        <v>1920</v>
      </c>
      <c r="F83" s="4" t="s">
        <v>1920</v>
      </c>
      <c r="G83" s="3" t="s">
        <v>1920</v>
      </c>
      <c r="H83" s="4" t="s">
        <v>1920</v>
      </c>
      <c r="I83" s="3" t="s">
        <v>4467</v>
      </c>
      <c r="J83" s="12">
        <v>4</v>
      </c>
    </row>
    <row r="84" spans="1:10" x14ac:dyDescent="0.15">
      <c r="A84" s="3" t="s">
        <v>4468</v>
      </c>
      <c r="B84" s="3" t="s">
        <v>4469</v>
      </c>
      <c r="C84" s="3" t="s">
        <v>4470</v>
      </c>
      <c r="D84" s="5">
        <v>5.4099999999999999E-3</v>
      </c>
      <c r="E84" s="12" t="s">
        <v>1920</v>
      </c>
      <c r="F84" s="4" t="s">
        <v>1920</v>
      </c>
      <c r="G84" s="3" t="s">
        <v>1920</v>
      </c>
      <c r="H84" s="4" t="s">
        <v>1920</v>
      </c>
      <c r="I84" s="3" t="s">
        <v>4471</v>
      </c>
      <c r="J84" s="12">
        <v>4</v>
      </c>
    </row>
    <row r="85" spans="1:10" x14ac:dyDescent="0.15">
      <c r="A85" s="3" t="s">
        <v>4323</v>
      </c>
      <c r="B85" s="3" t="s">
        <v>4472</v>
      </c>
      <c r="C85" s="3" t="s">
        <v>4473</v>
      </c>
      <c r="D85" s="5">
        <v>5.4099999999999999E-3</v>
      </c>
      <c r="E85" s="12" t="s">
        <v>1920</v>
      </c>
      <c r="F85" s="4" t="s">
        <v>1920</v>
      </c>
      <c r="G85" s="3" t="s">
        <v>1920</v>
      </c>
      <c r="H85" s="4" t="s">
        <v>1920</v>
      </c>
      <c r="I85" s="3" t="s">
        <v>4474</v>
      </c>
      <c r="J85" s="12">
        <v>4</v>
      </c>
    </row>
    <row r="86" spans="1:10" x14ac:dyDescent="0.15">
      <c r="A86" s="3" t="s">
        <v>4475</v>
      </c>
      <c r="B86" s="3" t="s">
        <v>4199</v>
      </c>
      <c r="C86" s="3" t="s">
        <v>4476</v>
      </c>
      <c r="D86" s="5">
        <v>5.4099999999999999E-3</v>
      </c>
      <c r="E86" s="12" t="s">
        <v>1920</v>
      </c>
      <c r="F86" s="4" t="s">
        <v>1920</v>
      </c>
      <c r="G86" s="3" t="s">
        <v>1920</v>
      </c>
      <c r="H86" s="4" t="s">
        <v>1920</v>
      </c>
      <c r="I86" s="3" t="s">
        <v>4477</v>
      </c>
      <c r="J86" s="12">
        <v>4</v>
      </c>
    </row>
    <row r="87" spans="1:10" x14ac:dyDescent="0.15">
      <c r="A87" s="3" t="s">
        <v>4478</v>
      </c>
      <c r="B87" s="3" t="s">
        <v>4479</v>
      </c>
      <c r="C87" s="3" t="s">
        <v>4480</v>
      </c>
      <c r="D87" s="5">
        <v>5.4099999999999999E-3</v>
      </c>
      <c r="E87" s="12" t="s">
        <v>1920</v>
      </c>
      <c r="F87" s="4" t="s">
        <v>1920</v>
      </c>
      <c r="G87" s="3" t="s">
        <v>1920</v>
      </c>
      <c r="H87" s="4" t="s">
        <v>1920</v>
      </c>
      <c r="I87" s="3" t="s">
        <v>4481</v>
      </c>
      <c r="J87" s="12">
        <v>4</v>
      </c>
    </row>
    <row r="88" spans="1:10" x14ac:dyDescent="0.15">
      <c r="A88" s="3" t="s">
        <v>4323</v>
      </c>
      <c r="B88" s="3" t="s">
        <v>4482</v>
      </c>
      <c r="C88" s="3" t="s">
        <v>4483</v>
      </c>
      <c r="D88" s="5">
        <v>5.4099999999999999E-3</v>
      </c>
      <c r="E88" s="12" t="s">
        <v>1920</v>
      </c>
      <c r="F88" s="4" t="s">
        <v>1920</v>
      </c>
      <c r="G88" s="3" t="s">
        <v>1920</v>
      </c>
      <c r="H88" s="4" t="s">
        <v>1920</v>
      </c>
      <c r="I88" s="3" t="s">
        <v>4474</v>
      </c>
      <c r="J88" s="12">
        <v>4</v>
      </c>
    </row>
    <row r="89" spans="1:10" x14ac:dyDescent="0.15">
      <c r="A89" s="3" t="s">
        <v>4319</v>
      </c>
      <c r="B89" s="3" t="s">
        <v>4484</v>
      </c>
      <c r="C89" s="3" t="s">
        <v>4485</v>
      </c>
      <c r="D89" s="5">
        <v>5.4099999999999999E-3</v>
      </c>
      <c r="E89" s="12" t="s">
        <v>1920</v>
      </c>
      <c r="F89" s="4" t="s">
        <v>1920</v>
      </c>
      <c r="G89" s="3" t="s">
        <v>1920</v>
      </c>
      <c r="H89" s="4" t="s">
        <v>1920</v>
      </c>
      <c r="I89" s="3" t="s">
        <v>4486</v>
      </c>
      <c r="J89" s="12">
        <v>4</v>
      </c>
    </row>
    <row r="90" spans="1:10" x14ac:dyDescent="0.15">
      <c r="A90" s="3" t="s">
        <v>4487</v>
      </c>
      <c r="B90" s="3" t="s">
        <v>4211</v>
      </c>
      <c r="C90" s="3" t="s">
        <v>4488</v>
      </c>
      <c r="D90" s="5">
        <v>5.4099999999999999E-3</v>
      </c>
      <c r="E90" s="12" t="s">
        <v>1920</v>
      </c>
      <c r="F90" s="4" t="s">
        <v>1920</v>
      </c>
      <c r="G90" s="3" t="s">
        <v>1920</v>
      </c>
      <c r="H90" s="4" t="s">
        <v>1920</v>
      </c>
      <c r="I90" s="3" t="s">
        <v>4489</v>
      </c>
      <c r="J90" s="12">
        <v>4</v>
      </c>
    </row>
    <row r="91" spans="1:10" x14ac:dyDescent="0.15">
      <c r="A91" s="3" t="s">
        <v>4490</v>
      </c>
      <c r="B91" s="3" t="s">
        <v>4414</v>
      </c>
      <c r="C91" s="3" t="s">
        <v>4491</v>
      </c>
      <c r="D91" s="5">
        <v>5.45E-3</v>
      </c>
      <c r="E91" s="12" t="s">
        <v>1920</v>
      </c>
      <c r="F91" s="4" t="s">
        <v>1920</v>
      </c>
      <c r="G91" s="3" t="s">
        <v>1920</v>
      </c>
      <c r="H91" s="4" t="s">
        <v>1920</v>
      </c>
      <c r="I91" s="3" t="s">
        <v>4492</v>
      </c>
      <c r="J91" s="12">
        <v>9</v>
      </c>
    </row>
    <row r="92" spans="1:10" x14ac:dyDescent="0.15">
      <c r="A92" s="3" t="s">
        <v>4312</v>
      </c>
      <c r="B92" s="3" t="s">
        <v>4493</v>
      </c>
      <c r="C92" s="3" t="s">
        <v>4494</v>
      </c>
      <c r="D92" s="5">
        <v>5.7200000000000003E-3</v>
      </c>
      <c r="E92" s="12" t="s">
        <v>1920</v>
      </c>
      <c r="F92" s="4" t="s">
        <v>1920</v>
      </c>
      <c r="G92" s="3" t="s">
        <v>1920</v>
      </c>
      <c r="H92" s="4" t="s">
        <v>1920</v>
      </c>
      <c r="I92" s="3" t="s">
        <v>4495</v>
      </c>
      <c r="J92" s="12">
        <v>6</v>
      </c>
    </row>
    <row r="93" spans="1:10" x14ac:dyDescent="0.15">
      <c r="A93" s="3" t="s">
        <v>4292</v>
      </c>
      <c r="B93" s="3" t="s">
        <v>4496</v>
      </c>
      <c r="C93" s="3" t="s">
        <v>4497</v>
      </c>
      <c r="D93" s="5">
        <v>5.7200000000000003E-3</v>
      </c>
      <c r="E93" s="12" t="s">
        <v>1920</v>
      </c>
      <c r="F93" s="4" t="s">
        <v>1920</v>
      </c>
      <c r="G93" s="3" t="s">
        <v>1920</v>
      </c>
      <c r="H93" s="4" t="s">
        <v>1920</v>
      </c>
      <c r="I93" s="3" t="s">
        <v>4498</v>
      </c>
      <c r="J93" s="12">
        <v>6</v>
      </c>
    </row>
    <row r="94" spans="1:10" x14ac:dyDescent="0.15">
      <c r="A94" s="3" t="s">
        <v>4340</v>
      </c>
      <c r="B94" s="3" t="s">
        <v>4499</v>
      </c>
      <c r="C94" s="3" t="s">
        <v>4500</v>
      </c>
      <c r="D94" s="5">
        <v>5.7200000000000003E-3</v>
      </c>
      <c r="E94" s="12" t="s">
        <v>1920</v>
      </c>
      <c r="F94" s="4" t="s">
        <v>1920</v>
      </c>
      <c r="G94" s="3" t="s">
        <v>1920</v>
      </c>
      <c r="H94" s="4" t="s">
        <v>1920</v>
      </c>
      <c r="I94" s="3" t="s">
        <v>4501</v>
      </c>
      <c r="J94" s="12">
        <v>6</v>
      </c>
    </row>
    <row r="95" spans="1:10" x14ac:dyDescent="0.15">
      <c r="A95" s="3" t="s">
        <v>4323</v>
      </c>
      <c r="B95" s="3" t="s">
        <v>4502</v>
      </c>
      <c r="C95" s="3" t="s">
        <v>4502</v>
      </c>
      <c r="D95" s="5">
        <v>6.1900000000000002E-3</v>
      </c>
      <c r="E95" s="12" t="s">
        <v>1920</v>
      </c>
      <c r="F95" s="4" t="s">
        <v>1920</v>
      </c>
      <c r="G95" s="3" t="s">
        <v>1920</v>
      </c>
      <c r="H95" s="4" t="s">
        <v>1920</v>
      </c>
      <c r="I95" s="3" t="s">
        <v>4503</v>
      </c>
      <c r="J95" s="12">
        <v>5</v>
      </c>
    </row>
    <row r="96" spans="1:10" x14ac:dyDescent="0.15">
      <c r="A96" s="3" t="s">
        <v>4303</v>
      </c>
      <c r="B96" s="3" t="s">
        <v>4304</v>
      </c>
      <c r="C96" s="3" t="s">
        <v>4504</v>
      </c>
      <c r="D96" s="5">
        <v>6.1900000000000002E-3</v>
      </c>
      <c r="E96" s="12" t="s">
        <v>1920</v>
      </c>
      <c r="F96" s="4" t="s">
        <v>1920</v>
      </c>
      <c r="G96" s="3" t="s">
        <v>1920</v>
      </c>
      <c r="H96" s="4" t="s">
        <v>1920</v>
      </c>
      <c r="I96" s="3" t="s">
        <v>4505</v>
      </c>
      <c r="J96" s="12">
        <v>5</v>
      </c>
    </row>
    <row r="97" spans="1:10" x14ac:dyDescent="0.15">
      <c r="A97" s="3" t="s">
        <v>4506</v>
      </c>
      <c r="B97" s="3" t="s">
        <v>4293</v>
      </c>
      <c r="C97" s="3" t="s">
        <v>4507</v>
      </c>
      <c r="D97" s="5">
        <v>6.1900000000000002E-3</v>
      </c>
      <c r="E97" s="12" t="s">
        <v>1920</v>
      </c>
      <c r="F97" s="4" t="s">
        <v>1920</v>
      </c>
      <c r="G97" s="3" t="s">
        <v>1920</v>
      </c>
      <c r="H97" s="4" t="s">
        <v>1920</v>
      </c>
      <c r="I97" s="3" t="s">
        <v>4508</v>
      </c>
      <c r="J97" s="12">
        <v>5</v>
      </c>
    </row>
    <row r="98" spans="1:10" x14ac:dyDescent="0.15">
      <c r="A98" s="3" t="s">
        <v>4509</v>
      </c>
      <c r="B98" s="3" t="s">
        <v>4510</v>
      </c>
      <c r="C98" s="3" t="s">
        <v>4511</v>
      </c>
      <c r="D98" s="5">
        <v>6.1900000000000002E-3</v>
      </c>
      <c r="E98" s="12" t="s">
        <v>1920</v>
      </c>
      <c r="F98" s="4" t="s">
        <v>1920</v>
      </c>
      <c r="G98" s="3" t="s">
        <v>1920</v>
      </c>
      <c r="H98" s="4" t="s">
        <v>1920</v>
      </c>
      <c r="I98" s="3" t="s">
        <v>4512</v>
      </c>
      <c r="J98" s="12">
        <v>5</v>
      </c>
    </row>
    <row r="99" spans="1:10" x14ac:dyDescent="0.15">
      <c r="A99" s="3" t="s">
        <v>4340</v>
      </c>
      <c r="B99" s="3" t="s">
        <v>4513</v>
      </c>
      <c r="C99" s="3" t="s">
        <v>4514</v>
      </c>
      <c r="D99" s="5">
        <v>6.1900000000000002E-3</v>
      </c>
      <c r="E99" s="12" t="s">
        <v>1920</v>
      </c>
      <c r="F99" s="4" t="s">
        <v>1920</v>
      </c>
      <c r="G99" s="3" t="s">
        <v>1920</v>
      </c>
      <c r="H99" s="4" t="s">
        <v>1920</v>
      </c>
      <c r="I99" s="3" t="s">
        <v>4515</v>
      </c>
      <c r="J99" s="12">
        <v>5</v>
      </c>
    </row>
    <row r="100" spans="1:10" x14ac:dyDescent="0.15">
      <c r="A100" s="3" t="s">
        <v>4516</v>
      </c>
      <c r="B100" s="3" t="s">
        <v>4241</v>
      </c>
      <c r="C100" s="3" t="s">
        <v>4517</v>
      </c>
      <c r="D100" s="5">
        <v>6.3299999999999997E-3</v>
      </c>
      <c r="E100" s="12" t="s">
        <v>1920</v>
      </c>
      <c r="F100" s="4" t="s">
        <v>1920</v>
      </c>
      <c r="G100" s="3" t="s">
        <v>1920</v>
      </c>
      <c r="H100" s="4" t="s">
        <v>1920</v>
      </c>
      <c r="I100" s="3" t="s">
        <v>4518</v>
      </c>
      <c r="J100" s="12">
        <v>3</v>
      </c>
    </row>
    <row r="101" spans="1:10" x14ac:dyDescent="0.15">
      <c r="A101" s="3" t="s">
        <v>4519</v>
      </c>
      <c r="B101" s="3" t="s">
        <v>4241</v>
      </c>
      <c r="C101" s="3" t="s">
        <v>4520</v>
      </c>
      <c r="D101" s="5">
        <v>6.3299999999999997E-3</v>
      </c>
      <c r="E101" s="12" t="s">
        <v>1920</v>
      </c>
      <c r="F101" s="4" t="s">
        <v>1920</v>
      </c>
      <c r="G101" s="3" t="s">
        <v>1920</v>
      </c>
      <c r="H101" s="4" t="s">
        <v>1920</v>
      </c>
      <c r="I101" s="3" t="s">
        <v>4521</v>
      </c>
      <c r="J101" s="12">
        <v>3</v>
      </c>
    </row>
    <row r="102" spans="1:10" x14ac:dyDescent="0.15">
      <c r="A102" s="3" t="s">
        <v>4522</v>
      </c>
      <c r="B102" s="3" t="s">
        <v>4442</v>
      </c>
      <c r="C102" s="3" t="s">
        <v>4523</v>
      </c>
      <c r="D102" s="5">
        <v>6.3299999999999997E-3</v>
      </c>
      <c r="E102" s="12" t="s">
        <v>1920</v>
      </c>
      <c r="F102" s="4" t="s">
        <v>1920</v>
      </c>
      <c r="G102" s="3" t="s">
        <v>1920</v>
      </c>
      <c r="H102" s="4" t="s">
        <v>1920</v>
      </c>
      <c r="I102" s="3" t="s">
        <v>4524</v>
      </c>
      <c r="J102" s="12">
        <v>3</v>
      </c>
    </row>
    <row r="103" spans="1:10" x14ac:dyDescent="0.15">
      <c r="A103" s="3" t="s">
        <v>4525</v>
      </c>
      <c r="B103" s="3" t="s">
        <v>4526</v>
      </c>
      <c r="C103" s="3" t="s">
        <v>4527</v>
      </c>
      <c r="D103" s="5">
        <v>6.3299999999999997E-3</v>
      </c>
      <c r="E103" s="12" t="s">
        <v>1920</v>
      </c>
      <c r="F103" s="4" t="s">
        <v>1920</v>
      </c>
      <c r="G103" s="3" t="s">
        <v>1920</v>
      </c>
      <c r="H103" s="4" t="s">
        <v>1920</v>
      </c>
      <c r="I103" s="3" t="s">
        <v>4528</v>
      </c>
      <c r="J103" s="12">
        <v>3</v>
      </c>
    </row>
    <row r="104" spans="1:10" x14ac:dyDescent="0.15">
      <c r="A104" s="3" t="s">
        <v>4529</v>
      </c>
      <c r="B104" s="3" t="s">
        <v>4530</v>
      </c>
      <c r="C104" s="3" t="s">
        <v>4531</v>
      </c>
      <c r="D104" s="5">
        <v>6.3299999999999997E-3</v>
      </c>
      <c r="E104" s="12" t="s">
        <v>1920</v>
      </c>
      <c r="F104" s="4" t="s">
        <v>1920</v>
      </c>
      <c r="G104" s="3" t="s">
        <v>1920</v>
      </c>
      <c r="H104" s="4" t="s">
        <v>1920</v>
      </c>
      <c r="I104" s="3" t="s">
        <v>4532</v>
      </c>
      <c r="J104" s="12">
        <v>3</v>
      </c>
    </row>
    <row r="105" spans="1:10" x14ac:dyDescent="0.15">
      <c r="A105" s="3" t="s">
        <v>4303</v>
      </c>
      <c r="B105" s="3" t="s">
        <v>4304</v>
      </c>
      <c r="C105" s="3" t="s">
        <v>4533</v>
      </c>
      <c r="D105" s="5">
        <v>6.3299999999999997E-3</v>
      </c>
      <c r="E105" s="12" t="s">
        <v>1920</v>
      </c>
      <c r="F105" s="4" t="s">
        <v>1920</v>
      </c>
      <c r="G105" s="3" t="s">
        <v>1920</v>
      </c>
      <c r="H105" s="4" t="s">
        <v>1920</v>
      </c>
      <c r="I105" s="3" t="s">
        <v>4534</v>
      </c>
      <c r="J105" s="12">
        <v>3</v>
      </c>
    </row>
    <row r="106" spans="1:10" x14ac:dyDescent="0.15">
      <c r="A106" s="3" t="s">
        <v>4535</v>
      </c>
      <c r="B106" s="3" t="s">
        <v>4536</v>
      </c>
      <c r="C106" s="3" t="s">
        <v>4537</v>
      </c>
      <c r="D106" s="5">
        <v>6.3299999999999997E-3</v>
      </c>
      <c r="E106" s="12" t="s">
        <v>1920</v>
      </c>
      <c r="F106" s="4" t="s">
        <v>1920</v>
      </c>
      <c r="G106" s="3" t="s">
        <v>1920</v>
      </c>
      <c r="H106" s="4" t="s">
        <v>1920</v>
      </c>
      <c r="I106" s="3" t="s">
        <v>4538</v>
      </c>
      <c r="J106" s="12">
        <v>3</v>
      </c>
    </row>
    <row r="107" spans="1:10" x14ac:dyDescent="0.15">
      <c r="A107" s="3" t="s">
        <v>4539</v>
      </c>
      <c r="B107" s="3" t="s">
        <v>4540</v>
      </c>
      <c r="C107" s="3" t="s">
        <v>4541</v>
      </c>
      <c r="D107" s="5">
        <v>6.3299999999999997E-3</v>
      </c>
      <c r="E107" s="12" t="s">
        <v>1920</v>
      </c>
      <c r="F107" s="4" t="s">
        <v>1920</v>
      </c>
      <c r="G107" s="3" t="s">
        <v>1920</v>
      </c>
      <c r="H107" s="4" t="s">
        <v>1920</v>
      </c>
      <c r="I107" s="3" t="s">
        <v>4542</v>
      </c>
      <c r="J107" s="12">
        <v>3</v>
      </c>
    </row>
    <row r="108" spans="1:10" x14ac:dyDescent="0.15">
      <c r="A108" s="3" t="s">
        <v>4490</v>
      </c>
      <c r="B108" s="3" t="s">
        <v>4543</v>
      </c>
      <c r="C108" s="3" t="s">
        <v>4544</v>
      </c>
      <c r="D108" s="5">
        <v>6.3299999999999997E-3</v>
      </c>
      <c r="E108" s="12" t="s">
        <v>1920</v>
      </c>
      <c r="F108" s="4" t="s">
        <v>1920</v>
      </c>
      <c r="G108" s="3" t="s">
        <v>1920</v>
      </c>
      <c r="H108" s="4" t="s">
        <v>1920</v>
      </c>
      <c r="I108" s="3" t="s">
        <v>4545</v>
      </c>
      <c r="J108" s="12">
        <v>3</v>
      </c>
    </row>
    <row r="109" spans="1:10" x14ac:dyDescent="0.15">
      <c r="A109" s="3" t="s">
        <v>4546</v>
      </c>
      <c r="B109" s="3" t="s">
        <v>4547</v>
      </c>
      <c r="C109" s="3" t="s">
        <v>4548</v>
      </c>
      <c r="D109" s="5">
        <v>6.3299999999999997E-3</v>
      </c>
      <c r="E109" s="12" t="s">
        <v>1920</v>
      </c>
      <c r="F109" s="4" t="s">
        <v>1920</v>
      </c>
      <c r="G109" s="3" t="s">
        <v>1920</v>
      </c>
      <c r="H109" s="4" t="s">
        <v>1920</v>
      </c>
      <c r="I109" s="3" t="s">
        <v>4549</v>
      </c>
      <c r="J109" s="12">
        <v>3</v>
      </c>
    </row>
    <row r="110" spans="1:10" x14ac:dyDescent="0.15">
      <c r="A110" s="3" t="s">
        <v>4550</v>
      </c>
      <c r="B110" s="3" t="s">
        <v>4355</v>
      </c>
      <c r="C110" s="3" t="s">
        <v>4551</v>
      </c>
      <c r="D110" s="5">
        <v>6.3299999999999997E-3</v>
      </c>
      <c r="E110" s="12" t="s">
        <v>1920</v>
      </c>
      <c r="F110" s="4" t="s">
        <v>1920</v>
      </c>
      <c r="G110" s="3" t="s">
        <v>1920</v>
      </c>
      <c r="H110" s="4" t="s">
        <v>1920</v>
      </c>
      <c r="I110" s="3" t="s">
        <v>4552</v>
      </c>
      <c r="J110" s="12">
        <v>3</v>
      </c>
    </row>
    <row r="111" spans="1:10" x14ac:dyDescent="0.15">
      <c r="A111" s="3" t="s">
        <v>4468</v>
      </c>
      <c r="B111" s="3" t="s">
        <v>4553</v>
      </c>
      <c r="C111" s="3" t="s">
        <v>4554</v>
      </c>
      <c r="D111" s="5">
        <v>6.3299999999999997E-3</v>
      </c>
      <c r="E111" s="12" t="s">
        <v>1920</v>
      </c>
      <c r="F111" s="4" t="s">
        <v>1920</v>
      </c>
      <c r="G111" s="3" t="s">
        <v>1920</v>
      </c>
      <c r="H111" s="4" t="s">
        <v>1920</v>
      </c>
      <c r="I111" s="3" t="s">
        <v>4555</v>
      </c>
      <c r="J111" s="12">
        <v>3</v>
      </c>
    </row>
    <row r="112" spans="1:10" x14ac:dyDescent="0.15">
      <c r="A112" s="3" t="s">
        <v>4247</v>
      </c>
      <c r="B112" s="3" t="s">
        <v>4407</v>
      </c>
      <c r="C112" s="3" t="s">
        <v>4556</v>
      </c>
      <c r="D112" s="5">
        <v>6.3299999999999997E-3</v>
      </c>
      <c r="E112" s="12" t="s">
        <v>1920</v>
      </c>
      <c r="F112" s="4" t="s">
        <v>1920</v>
      </c>
      <c r="G112" s="3" t="s">
        <v>1920</v>
      </c>
      <c r="H112" s="4" t="s">
        <v>1920</v>
      </c>
      <c r="I112" s="3" t="s">
        <v>4557</v>
      </c>
      <c r="J112" s="12">
        <v>3</v>
      </c>
    </row>
    <row r="113" spans="1:10" x14ac:dyDescent="0.15">
      <c r="A113" s="3" t="s">
        <v>4558</v>
      </c>
      <c r="B113" s="3" t="s">
        <v>4457</v>
      </c>
      <c r="C113" s="3" t="s">
        <v>4559</v>
      </c>
      <c r="D113" s="5">
        <v>6.3299999999999997E-3</v>
      </c>
      <c r="E113" s="12" t="s">
        <v>1920</v>
      </c>
      <c r="F113" s="4" t="s">
        <v>1920</v>
      </c>
      <c r="G113" s="3" t="s">
        <v>1920</v>
      </c>
      <c r="H113" s="4" t="s">
        <v>1920</v>
      </c>
      <c r="I113" s="3" t="s">
        <v>4560</v>
      </c>
      <c r="J113" s="12">
        <v>3</v>
      </c>
    </row>
    <row r="114" spans="1:10" x14ac:dyDescent="0.15">
      <c r="A114" s="3" t="s">
        <v>4226</v>
      </c>
      <c r="B114" s="3" t="s">
        <v>4561</v>
      </c>
      <c r="C114" s="3" t="s">
        <v>4561</v>
      </c>
      <c r="D114" s="5">
        <v>6.3299999999999997E-3</v>
      </c>
      <c r="E114" s="12" t="s">
        <v>1920</v>
      </c>
      <c r="F114" s="4" t="s">
        <v>1920</v>
      </c>
      <c r="G114" s="3" t="s">
        <v>1920</v>
      </c>
      <c r="H114" s="4" t="s">
        <v>1920</v>
      </c>
      <c r="I114" s="3" t="s">
        <v>4562</v>
      </c>
      <c r="J114" s="12">
        <v>3</v>
      </c>
    </row>
    <row r="115" spans="1:10" x14ac:dyDescent="0.15">
      <c r="A115" s="3" t="s">
        <v>4226</v>
      </c>
      <c r="B115" s="3" t="s">
        <v>4563</v>
      </c>
      <c r="C115" s="3" t="s">
        <v>4564</v>
      </c>
      <c r="D115" s="5">
        <v>6.5599999999999999E-3</v>
      </c>
      <c r="E115" s="12" t="s">
        <v>1920</v>
      </c>
      <c r="F115" s="4">
        <v>-0.47499999999999998</v>
      </c>
      <c r="G115" s="3" t="s">
        <v>1920</v>
      </c>
      <c r="H115" s="4">
        <v>-0.47799999999999998</v>
      </c>
      <c r="I115" s="3" t="s">
        <v>4565</v>
      </c>
      <c r="J115" s="12">
        <v>627</v>
      </c>
    </row>
    <row r="116" spans="1:10" x14ac:dyDescent="0.15">
      <c r="A116" s="3" t="s">
        <v>4566</v>
      </c>
      <c r="B116" s="3" t="s">
        <v>4567</v>
      </c>
      <c r="C116" s="3" t="s">
        <v>4568</v>
      </c>
      <c r="D116" s="5">
        <v>6.5700000000000003E-3</v>
      </c>
      <c r="E116" s="12" t="s">
        <v>4238</v>
      </c>
      <c r="F116" s="4">
        <v>2.2360000000000002</v>
      </c>
      <c r="G116" s="3" t="s">
        <v>1920</v>
      </c>
      <c r="H116" s="4">
        <v>2.2349999999999999</v>
      </c>
      <c r="I116" s="3" t="s">
        <v>4569</v>
      </c>
      <c r="J116" s="12">
        <v>63</v>
      </c>
    </row>
    <row r="117" spans="1:10" x14ac:dyDescent="0.15">
      <c r="A117" s="3" t="s">
        <v>4570</v>
      </c>
      <c r="B117" s="3" t="s">
        <v>4571</v>
      </c>
      <c r="C117" s="3" t="s">
        <v>4572</v>
      </c>
      <c r="D117" s="5">
        <v>6.6299999999999996E-3</v>
      </c>
      <c r="E117" s="12" t="s">
        <v>1920</v>
      </c>
      <c r="F117" s="4" t="s">
        <v>1920</v>
      </c>
      <c r="G117" s="3" t="s">
        <v>1920</v>
      </c>
      <c r="H117" s="4" t="s">
        <v>1920</v>
      </c>
      <c r="I117" s="3" t="s">
        <v>4573</v>
      </c>
      <c r="J117" s="12">
        <v>10</v>
      </c>
    </row>
    <row r="118" spans="1:10" x14ac:dyDescent="0.15">
      <c r="A118" s="3" t="s">
        <v>4312</v>
      </c>
      <c r="B118" s="3" t="s">
        <v>4574</v>
      </c>
      <c r="C118" s="3" t="s">
        <v>4575</v>
      </c>
      <c r="D118" s="5">
        <v>6.6299999999999996E-3</v>
      </c>
      <c r="E118" s="12" t="s">
        <v>1920</v>
      </c>
      <c r="F118" s="4" t="s">
        <v>1920</v>
      </c>
      <c r="G118" s="3" t="s">
        <v>1920</v>
      </c>
      <c r="H118" s="4" t="s">
        <v>1920</v>
      </c>
      <c r="I118" s="3" t="s">
        <v>4576</v>
      </c>
      <c r="J118" s="12">
        <v>10</v>
      </c>
    </row>
    <row r="119" spans="1:10" x14ac:dyDescent="0.15">
      <c r="A119" s="3" t="s">
        <v>4251</v>
      </c>
      <c r="B119" s="3" t="s">
        <v>4577</v>
      </c>
      <c r="C119" s="3" t="s">
        <v>4578</v>
      </c>
      <c r="D119" s="5">
        <v>6.7299999999999999E-3</v>
      </c>
      <c r="E119" s="12" t="s">
        <v>1920</v>
      </c>
      <c r="F119" s="4">
        <v>-1.7010000000000001</v>
      </c>
      <c r="G119" s="3" t="s">
        <v>1920</v>
      </c>
      <c r="H119" s="4">
        <v>-1.6970000000000001</v>
      </c>
      <c r="I119" s="3" t="s">
        <v>4579</v>
      </c>
      <c r="J119" s="12">
        <v>31</v>
      </c>
    </row>
    <row r="120" spans="1:10" x14ac:dyDescent="0.15">
      <c r="A120" s="3" t="s">
        <v>4247</v>
      </c>
      <c r="B120" s="3" t="s">
        <v>4445</v>
      </c>
      <c r="C120" s="3" t="s">
        <v>4580</v>
      </c>
      <c r="D120" s="5">
        <v>6.7799999999999996E-3</v>
      </c>
      <c r="E120" s="12" t="s">
        <v>1920</v>
      </c>
      <c r="F120" s="4">
        <v>-0.22</v>
      </c>
      <c r="G120" s="3" t="s">
        <v>1920</v>
      </c>
      <c r="H120" s="4">
        <v>-0.214</v>
      </c>
      <c r="I120" s="3" t="s">
        <v>4581</v>
      </c>
      <c r="J120" s="12">
        <v>16</v>
      </c>
    </row>
    <row r="121" spans="1:10" x14ac:dyDescent="0.15">
      <c r="A121" s="3" t="s">
        <v>4582</v>
      </c>
      <c r="B121" s="3" t="s">
        <v>4457</v>
      </c>
      <c r="C121" s="3" t="s">
        <v>4583</v>
      </c>
      <c r="D121" s="5">
        <v>6.7999999999999996E-3</v>
      </c>
      <c r="E121" s="12" t="s">
        <v>1920</v>
      </c>
      <c r="F121" s="4" t="s">
        <v>1920</v>
      </c>
      <c r="G121" s="3" t="s">
        <v>1920</v>
      </c>
      <c r="H121" s="4" t="s">
        <v>1920</v>
      </c>
      <c r="I121" s="3" t="s">
        <v>4584</v>
      </c>
      <c r="J121" s="12">
        <v>17</v>
      </c>
    </row>
    <row r="122" spans="1:10" x14ac:dyDescent="0.15">
      <c r="A122" s="3" t="s">
        <v>4344</v>
      </c>
      <c r="B122" s="3" t="s">
        <v>4585</v>
      </c>
      <c r="C122" s="3" t="s">
        <v>4586</v>
      </c>
      <c r="D122" s="5">
        <v>7.0499999999999998E-3</v>
      </c>
      <c r="E122" s="12" t="s">
        <v>1920</v>
      </c>
      <c r="F122" s="4" t="s">
        <v>1920</v>
      </c>
      <c r="G122" s="3" t="s">
        <v>1920</v>
      </c>
      <c r="H122" s="4" t="s">
        <v>1920</v>
      </c>
      <c r="I122" s="3" t="s">
        <v>4587</v>
      </c>
      <c r="J122" s="12">
        <v>54</v>
      </c>
    </row>
    <row r="123" spans="1:10" x14ac:dyDescent="0.15">
      <c r="A123" s="3" t="s">
        <v>4312</v>
      </c>
      <c r="B123" s="3" t="s">
        <v>4236</v>
      </c>
      <c r="C123" s="3" t="s">
        <v>4588</v>
      </c>
      <c r="D123" s="5">
        <v>7.0600000000000003E-3</v>
      </c>
      <c r="E123" s="12" t="s">
        <v>1920</v>
      </c>
      <c r="F123" s="4" t="s">
        <v>1920</v>
      </c>
      <c r="G123" s="3" t="s">
        <v>1920</v>
      </c>
      <c r="H123" s="4" t="s">
        <v>1920</v>
      </c>
      <c r="I123" s="3" t="s">
        <v>4589</v>
      </c>
      <c r="J123" s="12">
        <v>8</v>
      </c>
    </row>
    <row r="124" spans="1:10" x14ac:dyDescent="0.15">
      <c r="A124" s="3" t="s">
        <v>4590</v>
      </c>
      <c r="B124" s="3" t="s">
        <v>4293</v>
      </c>
      <c r="C124" s="3" t="s">
        <v>4591</v>
      </c>
      <c r="D124" s="5">
        <v>7.5399999999999998E-3</v>
      </c>
      <c r="E124" s="12" t="s">
        <v>1920</v>
      </c>
      <c r="F124" s="4">
        <v>0.16400000000000001</v>
      </c>
      <c r="G124" s="3" t="s">
        <v>1920</v>
      </c>
      <c r="H124" s="4">
        <v>0.16</v>
      </c>
      <c r="I124" s="3" t="s">
        <v>4592</v>
      </c>
      <c r="J124" s="12">
        <v>11</v>
      </c>
    </row>
    <row r="125" spans="1:10" x14ac:dyDescent="0.15">
      <c r="A125" s="3" t="s">
        <v>4270</v>
      </c>
      <c r="B125" s="3" t="s">
        <v>4241</v>
      </c>
      <c r="C125" s="3" t="s">
        <v>4593</v>
      </c>
      <c r="D125" s="5">
        <v>7.7000000000000002E-3</v>
      </c>
      <c r="E125" s="12" t="s">
        <v>1920</v>
      </c>
      <c r="F125" s="4">
        <v>-0.83499999999999996</v>
      </c>
      <c r="G125" s="3" t="s">
        <v>1920</v>
      </c>
      <c r="H125" s="4">
        <v>-0.83</v>
      </c>
      <c r="I125" s="3" t="s">
        <v>4594</v>
      </c>
      <c r="J125" s="12">
        <v>98</v>
      </c>
    </row>
    <row r="126" spans="1:10" x14ac:dyDescent="0.15">
      <c r="A126" s="3" t="s">
        <v>4270</v>
      </c>
      <c r="B126" s="3" t="s">
        <v>4595</v>
      </c>
      <c r="C126" s="3" t="s">
        <v>4596</v>
      </c>
      <c r="D126" s="5">
        <v>7.8300000000000002E-3</v>
      </c>
      <c r="E126" s="12" t="s">
        <v>1920</v>
      </c>
      <c r="F126" s="4">
        <v>0.218</v>
      </c>
      <c r="G126" s="3" t="s">
        <v>1920</v>
      </c>
      <c r="H126" s="4">
        <v>0.217</v>
      </c>
      <c r="I126" s="3" t="s">
        <v>4597</v>
      </c>
      <c r="J126" s="12">
        <v>16</v>
      </c>
    </row>
    <row r="127" spans="1:10" x14ac:dyDescent="0.15">
      <c r="A127" s="3" t="s">
        <v>4598</v>
      </c>
      <c r="B127" s="3" t="s">
        <v>4275</v>
      </c>
      <c r="C127" s="3" t="s">
        <v>4599</v>
      </c>
      <c r="D127" s="5">
        <v>8.0300000000000007E-3</v>
      </c>
      <c r="E127" s="12" t="s">
        <v>1920</v>
      </c>
      <c r="F127" s="4">
        <v>-1.1950000000000001</v>
      </c>
      <c r="G127" s="3" t="s">
        <v>1920</v>
      </c>
      <c r="H127" s="4">
        <v>-1.194</v>
      </c>
      <c r="I127" s="3" t="s">
        <v>4600</v>
      </c>
      <c r="J127" s="12">
        <v>26</v>
      </c>
    </row>
    <row r="128" spans="1:10" x14ac:dyDescent="0.15">
      <c r="A128" s="3" t="s">
        <v>4292</v>
      </c>
      <c r="B128" s="3" t="s">
        <v>4496</v>
      </c>
      <c r="C128" s="3" t="s">
        <v>4601</v>
      </c>
      <c r="D128" s="5">
        <v>8.1899999999999994E-3</v>
      </c>
      <c r="E128" s="12" t="s">
        <v>1920</v>
      </c>
      <c r="F128" s="4">
        <v>-0.60799999999999998</v>
      </c>
      <c r="G128" s="3" t="s">
        <v>1920</v>
      </c>
      <c r="H128" s="4">
        <v>-0.61299999999999999</v>
      </c>
      <c r="I128" s="3" t="s">
        <v>4602</v>
      </c>
      <c r="J128" s="12">
        <v>45</v>
      </c>
    </row>
    <row r="129" spans="1:10" x14ac:dyDescent="0.15">
      <c r="A129" s="3" t="s">
        <v>4366</v>
      </c>
      <c r="B129" s="3" t="s">
        <v>4241</v>
      </c>
      <c r="C129" s="3" t="s">
        <v>4603</v>
      </c>
      <c r="D129" s="5">
        <v>8.2199999999999999E-3</v>
      </c>
      <c r="E129" s="12" t="s">
        <v>1920</v>
      </c>
      <c r="F129" s="4" t="s">
        <v>1920</v>
      </c>
      <c r="G129" s="3" t="s">
        <v>1920</v>
      </c>
      <c r="H129" s="4" t="s">
        <v>1920</v>
      </c>
      <c r="I129" s="3" t="s">
        <v>4604</v>
      </c>
      <c r="J129" s="12">
        <v>10</v>
      </c>
    </row>
    <row r="130" spans="1:10" x14ac:dyDescent="0.15">
      <c r="A130" s="3" t="s">
        <v>4590</v>
      </c>
      <c r="B130" s="3" t="s">
        <v>4293</v>
      </c>
      <c r="C130" s="3" t="s">
        <v>4605</v>
      </c>
      <c r="D130" s="5">
        <v>8.2199999999999999E-3</v>
      </c>
      <c r="E130" s="12" t="s">
        <v>1920</v>
      </c>
      <c r="F130" s="4">
        <v>0.55500000000000005</v>
      </c>
      <c r="G130" s="3" t="s">
        <v>1920</v>
      </c>
      <c r="H130" s="4">
        <v>0.55100000000000005</v>
      </c>
      <c r="I130" s="3" t="s">
        <v>4606</v>
      </c>
      <c r="J130" s="12">
        <v>10</v>
      </c>
    </row>
    <row r="131" spans="1:10" x14ac:dyDescent="0.15">
      <c r="A131" s="3" t="s">
        <v>4607</v>
      </c>
      <c r="B131" s="3" t="s">
        <v>4241</v>
      </c>
      <c r="C131" s="3" t="s">
        <v>4608</v>
      </c>
      <c r="D131" s="5">
        <v>8.2400000000000008E-3</v>
      </c>
      <c r="E131" s="12" t="s">
        <v>1920</v>
      </c>
      <c r="F131" s="4" t="s">
        <v>1920</v>
      </c>
      <c r="G131" s="3" t="s">
        <v>1920</v>
      </c>
      <c r="H131" s="4" t="s">
        <v>1920</v>
      </c>
      <c r="I131" s="3" t="s">
        <v>4609</v>
      </c>
      <c r="J131" s="12">
        <v>6</v>
      </c>
    </row>
    <row r="132" spans="1:10" x14ac:dyDescent="0.15">
      <c r="A132" s="3" t="s">
        <v>4525</v>
      </c>
      <c r="B132" s="3" t="s">
        <v>4610</v>
      </c>
      <c r="C132" s="3" t="s">
        <v>4611</v>
      </c>
      <c r="D132" s="5">
        <v>8.3400000000000002E-3</v>
      </c>
      <c r="E132" s="12" t="s">
        <v>1920</v>
      </c>
      <c r="F132" s="4">
        <v>-0.78300000000000003</v>
      </c>
      <c r="G132" s="3" t="s">
        <v>1920</v>
      </c>
      <c r="H132" s="4">
        <v>-0.79300000000000004</v>
      </c>
      <c r="I132" s="3" t="s">
        <v>4612</v>
      </c>
      <c r="J132" s="12">
        <v>20</v>
      </c>
    </row>
    <row r="133" spans="1:10" x14ac:dyDescent="0.15">
      <c r="A133" s="3" t="s">
        <v>4235</v>
      </c>
      <c r="B133" s="3" t="s">
        <v>4236</v>
      </c>
      <c r="C133" s="3" t="s">
        <v>4613</v>
      </c>
      <c r="D133" s="5">
        <v>8.3400000000000002E-3</v>
      </c>
      <c r="E133" s="12" t="s">
        <v>4357</v>
      </c>
      <c r="F133" s="4">
        <v>-2.06</v>
      </c>
      <c r="G133" s="3" t="s">
        <v>1920</v>
      </c>
      <c r="H133" s="4">
        <v>-2.0609999999999999</v>
      </c>
      <c r="I133" s="3" t="s">
        <v>4614</v>
      </c>
      <c r="J133" s="12">
        <v>23</v>
      </c>
    </row>
    <row r="134" spans="1:10" x14ac:dyDescent="0.15">
      <c r="A134" s="3" t="s">
        <v>4247</v>
      </c>
      <c r="B134" s="3" t="s">
        <v>4615</v>
      </c>
      <c r="C134" s="3" t="s">
        <v>4616</v>
      </c>
      <c r="D134" s="5">
        <v>8.3999999999999995E-3</v>
      </c>
      <c r="E134" s="12" t="s">
        <v>1920</v>
      </c>
      <c r="F134" s="4">
        <v>0.70499999999999996</v>
      </c>
      <c r="G134" s="3" t="s">
        <v>1920</v>
      </c>
      <c r="H134" s="4">
        <v>0.7</v>
      </c>
      <c r="I134" s="3" t="s">
        <v>4617</v>
      </c>
      <c r="J134" s="12">
        <v>79</v>
      </c>
    </row>
    <row r="135" spans="1:10" x14ac:dyDescent="0.15">
      <c r="A135" s="3" t="s">
        <v>4251</v>
      </c>
      <c r="B135" s="3" t="s">
        <v>4442</v>
      </c>
      <c r="C135" s="3" t="s">
        <v>4618</v>
      </c>
      <c r="D135" s="5">
        <v>8.5100000000000002E-3</v>
      </c>
      <c r="E135" s="12" t="s">
        <v>1920</v>
      </c>
      <c r="F135" s="4">
        <v>-0.40600000000000003</v>
      </c>
      <c r="G135" s="3" t="s">
        <v>1920</v>
      </c>
      <c r="H135" s="4">
        <v>-0.39</v>
      </c>
      <c r="I135" s="3" t="s">
        <v>4619</v>
      </c>
      <c r="J135" s="12">
        <v>189</v>
      </c>
    </row>
    <row r="136" spans="1:10" x14ac:dyDescent="0.15">
      <c r="A136" s="3" t="s">
        <v>4214</v>
      </c>
      <c r="B136" s="3" t="s">
        <v>4620</v>
      </c>
      <c r="C136" s="3" t="s">
        <v>4621</v>
      </c>
      <c r="D136" s="5">
        <v>8.8299999999999993E-3</v>
      </c>
      <c r="E136" s="12" t="s">
        <v>1920</v>
      </c>
      <c r="F136" s="4">
        <v>-0.69</v>
      </c>
      <c r="G136" s="3" t="s">
        <v>1920</v>
      </c>
      <c r="H136" s="4">
        <v>-0.69799999999999995</v>
      </c>
      <c r="I136" s="3" t="s">
        <v>4622</v>
      </c>
      <c r="J136" s="12">
        <v>171</v>
      </c>
    </row>
    <row r="137" spans="1:10" x14ac:dyDescent="0.15">
      <c r="A137" s="3" t="s">
        <v>4336</v>
      </c>
      <c r="B137" s="3" t="s">
        <v>4337</v>
      </c>
      <c r="C137" s="3" t="s">
        <v>4623</v>
      </c>
      <c r="D137" s="5">
        <v>8.9300000000000004E-3</v>
      </c>
      <c r="E137" s="12" t="s">
        <v>1920</v>
      </c>
      <c r="F137" s="4">
        <v>-1.472</v>
      </c>
      <c r="G137" s="3" t="s">
        <v>1920</v>
      </c>
      <c r="H137" s="4">
        <v>-1.48</v>
      </c>
      <c r="I137" s="3" t="s">
        <v>4624</v>
      </c>
      <c r="J137" s="12">
        <v>17</v>
      </c>
    </row>
    <row r="138" spans="1:10" x14ac:dyDescent="0.15">
      <c r="A138" s="3" t="s">
        <v>4251</v>
      </c>
      <c r="B138" s="3" t="s">
        <v>4252</v>
      </c>
      <c r="C138" s="3" t="s">
        <v>4625</v>
      </c>
      <c r="D138" s="5">
        <v>9.0699999999999999E-3</v>
      </c>
      <c r="E138" s="12" t="s">
        <v>1920</v>
      </c>
      <c r="F138" s="4">
        <v>-0.97</v>
      </c>
      <c r="G138" s="3" t="s">
        <v>1920</v>
      </c>
      <c r="H138" s="4">
        <v>-0.96599999999999997</v>
      </c>
      <c r="I138" s="3" t="s">
        <v>4626</v>
      </c>
      <c r="J138" s="12">
        <v>7</v>
      </c>
    </row>
    <row r="139" spans="1:10" x14ac:dyDescent="0.15">
      <c r="A139" s="3" t="s">
        <v>4240</v>
      </c>
      <c r="B139" s="3" t="s">
        <v>4627</v>
      </c>
      <c r="C139" s="3" t="s">
        <v>4628</v>
      </c>
      <c r="D139" s="5">
        <v>9.1299999999999992E-3</v>
      </c>
      <c r="E139" s="12" t="s">
        <v>1920</v>
      </c>
      <c r="F139" s="4" t="s">
        <v>1920</v>
      </c>
      <c r="G139" s="3" t="s">
        <v>1920</v>
      </c>
      <c r="H139" s="4" t="s">
        <v>1920</v>
      </c>
      <c r="I139" s="3" t="s">
        <v>4629</v>
      </c>
      <c r="J139" s="12">
        <v>11</v>
      </c>
    </row>
    <row r="140" spans="1:10" x14ac:dyDescent="0.15">
      <c r="A140" s="3" t="s">
        <v>4630</v>
      </c>
      <c r="B140" s="3" t="s">
        <v>4457</v>
      </c>
      <c r="C140" s="3" t="s">
        <v>4631</v>
      </c>
      <c r="D140" s="5">
        <v>9.1299999999999992E-3</v>
      </c>
      <c r="E140" s="12" t="s">
        <v>1920</v>
      </c>
      <c r="F140" s="4" t="s">
        <v>1920</v>
      </c>
      <c r="G140" s="3" t="s">
        <v>1920</v>
      </c>
      <c r="H140" s="4" t="s">
        <v>1920</v>
      </c>
      <c r="I140" s="3" t="s">
        <v>4632</v>
      </c>
      <c r="J140" s="12">
        <v>11</v>
      </c>
    </row>
    <row r="141" spans="1:10" x14ac:dyDescent="0.15">
      <c r="A141" s="3" t="s">
        <v>4226</v>
      </c>
      <c r="B141" s="3" t="s">
        <v>4633</v>
      </c>
      <c r="C141" s="3" t="s">
        <v>4634</v>
      </c>
      <c r="D141" s="5">
        <v>9.2399999999999999E-3</v>
      </c>
      <c r="E141" s="12" t="s">
        <v>1920</v>
      </c>
      <c r="F141" s="4" t="s">
        <v>1920</v>
      </c>
      <c r="G141" s="3" t="s">
        <v>1920</v>
      </c>
      <c r="H141" s="4" t="s">
        <v>1920</v>
      </c>
      <c r="I141" s="3" t="s">
        <v>4635</v>
      </c>
      <c r="J141" s="12">
        <v>27</v>
      </c>
    </row>
    <row r="142" spans="1:10" x14ac:dyDescent="0.15">
      <c r="A142" s="3" t="s">
        <v>4426</v>
      </c>
      <c r="B142" s="3" t="s">
        <v>4199</v>
      </c>
      <c r="C142" s="3" t="s">
        <v>4636</v>
      </c>
      <c r="D142" s="5">
        <v>9.2800000000000001E-3</v>
      </c>
      <c r="E142" s="12" t="s">
        <v>1920</v>
      </c>
      <c r="F142" s="4">
        <v>0</v>
      </c>
      <c r="G142" s="3" t="s">
        <v>1920</v>
      </c>
      <c r="H142" s="4">
        <v>4.0000000000000001E-3</v>
      </c>
      <c r="I142" s="3" t="s">
        <v>4637</v>
      </c>
      <c r="J142" s="12">
        <v>23</v>
      </c>
    </row>
    <row r="143" spans="1:10" x14ac:dyDescent="0.15">
      <c r="A143" s="3" t="s">
        <v>4247</v>
      </c>
      <c r="B143" s="3" t="s">
        <v>4289</v>
      </c>
      <c r="C143" s="3" t="s">
        <v>4638</v>
      </c>
      <c r="D143" s="5">
        <v>9.2899999999999996E-3</v>
      </c>
      <c r="E143" s="12" t="s">
        <v>1920</v>
      </c>
      <c r="F143" s="4">
        <v>0.42899999999999999</v>
      </c>
      <c r="G143" s="3" t="s">
        <v>1920</v>
      </c>
      <c r="H143" s="4">
        <v>0.42199999999999999</v>
      </c>
      <c r="I143" s="3" t="s">
        <v>4639</v>
      </c>
      <c r="J143" s="12">
        <v>107</v>
      </c>
    </row>
    <row r="144" spans="1:10" x14ac:dyDescent="0.15">
      <c r="A144" s="3" t="s">
        <v>4282</v>
      </c>
      <c r="B144" s="3" t="s">
        <v>4640</v>
      </c>
      <c r="C144" s="3" t="s">
        <v>4641</v>
      </c>
      <c r="D144" s="5">
        <v>9.3799999999999994E-3</v>
      </c>
      <c r="E144" s="12" t="s">
        <v>1920</v>
      </c>
      <c r="F144" s="4" t="s">
        <v>1920</v>
      </c>
      <c r="G144" s="3" t="s">
        <v>1920</v>
      </c>
      <c r="H144" s="4" t="s">
        <v>1920</v>
      </c>
      <c r="I144" s="3" t="s">
        <v>4642</v>
      </c>
      <c r="J144" s="12">
        <v>20</v>
      </c>
    </row>
    <row r="145" spans="1:10" x14ac:dyDescent="0.15">
      <c r="A145" s="3" t="s">
        <v>4270</v>
      </c>
      <c r="B145" s="3" t="s">
        <v>4241</v>
      </c>
      <c r="C145" s="3" t="s">
        <v>4643</v>
      </c>
      <c r="D145" s="5">
        <v>9.5200000000000007E-3</v>
      </c>
      <c r="E145" s="12" t="s">
        <v>1920</v>
      </c>
      <c r="F145" s="4">
        <v>-0.83499999999999996</v>
      </c>
      <c r="G145" s="3" t="s">
        <v>1920</v>
      </c>
      <c r="H145" s="4">
        <v>-0.83</v>
      </c>
      <c r="I145" s="3" t="s">
        <v>4644</v>
      </c>
      <c r="J145" s="12">
        <v>104</v>
      </c>
    </row>
    <row r="146" spans="1:10" x14ac:dyDescent="0.15">
      <c r="A146" s="3" t="s">
        <v>4645</v>
      </c>
      <c r="B146" s="3" t="s">
        <v>4646</v>
      </c>
      <c r="C146" s="3" t="s">
        <v>4647</v>
      </c>
      <c r="D146" s="5">
        <v>9.5700000000000004E-3</v>
      </c>
      <c r="E146" s="12" t="s">
        <v>1920</v>
      </c>
      <c r="F146" s="4" t="s">
        <v>1920</v>
      </c>
      <c r="G146" s="3" t="s">
        <v>1920</v>
      </c>
      <c r="H146" s="4" t="s">
        <v>1920</v>
      </c>
      <c r="I146" s="3" t="s">
        <v>4648</v>
      </c>
      <c r="J146" s="12">
        <v>5</v>
      </c>
    </row>
    <row r="147" spans="1:10" x14ac:dyDescent="0.15">
      <c r="A147" s="3" t="s">
        <v>4435</v>
      </c>
      <c r="B147" s="3" t="s">
        <v>4649</v>
      </c>
      <c r="C147" s="3" t="s">
        <v>4650</v>
      </c>
      <c r="D147" s="5">
        <v>9.5700000000000004E-3</v>
      </c>
      <c r="E147" s="12" t="s">
        <v>1920</v>
      </c>
      <c r="F147" s="4" t="s">
        <v>1920</v>
      </c>
      <c r="G147" s="3" t="s">
        <v>1920</v>
      </c>
      <c r="H147" s="4" t="s">
        <v>1920</v>
      </c>
      <c r="I147" s="3" t="s">
        <v>4651</v>
      </c>
      <c r="J147" s="12">
        <v>5</v>
      </c>
    </row>
    <row r="148" spans="1:10" x14ac:dyDescent="0.15">
      <c r="A148" s="3" t="s">
        <v>4652</v>
      </c>
      <c r="B148" s="3" t="s">
        <v>4355</v>
      </c>
      <c r="C148" s="3" t="s">
        <v>4653</v>
      </c>
      <c r="D148" s="5">
        <v>9.5700000000000004E-3</v>
      </c>
      <c r="E148" s="12" t="s">
        <v>4357</v>
      </c>
      <c r="F148" s="4">
        <v>-2.2109999999999999</v>
      </c>
      <c r="G148" s="3" t="s">
        <v>1920</v>
      </c>
      <c r="H148" s="4">
        <v>-2.218</v>
      </c>
      <c r="I148" s="3" t="s">
        <v>4654</v>
      </c>
      <c r="J148" s="12">
        <v>5</v>
      </c>
    </row>
    <row r="149" spans="1:10" x14ac:dyDescent="0.15">
      <c r="A149" s="3" t="s">
        <v>4303</v>
      </c>
      <c r="B149" s="3" t="s">
        <v>4304</v>
      </c>
      <c r="C149" s="3" t="s">
        <v>4655</v>
      </c>
      <c r="D149" s="5">
        <v>9.7000000000000003E-3</v>
      </c>
      <c r="E149" s="12" t="s">
        <v>1920</v>
      </c>
      <c r="F149" s="4" t="s">
        <v>1920</v>
      </c>
      <c r="G149" s="3" t="s">
        <v>1920</v>
      </c>
      <c r="H149" s="4" t="s">
        <v>1920</v>
      </c>
      <c r="I149" s="3" t="s">
        <v>4656</v>
      </c>
      <c r="J149" s="12">
        <v>22</v>
      </c>
    </row>
    <row r="150" spans="1:10" x14ac:dyDescent="0.15">
      <c r="A150" s="3" t="s">
        <v>4657</v>
      </c>
      <c r="B150" s="3" t="s">
        <v>4658</v>
      </c>
      <c r="C150" s="3" t="s">
        <v>4659</v>
      </c>
      <c r="D150" s="5">
        <v>9.7000000000000003E-3</v>
      </c>
      <c r="E150" s="12" t="s">
        <v>1920</v>
      </c>
      <c r="F150" s="4">
        <v>1.4</v>
      </c>
      <c r="G150" s="3" t="s">
        <v>1920</v>
      </c>
      <c r="H150" s="4">
        <v>1.4079999999999999</v>
      </c>
      <c r="I150" s="3" t="s">
        <v>4660</v>
      </c>
      <c r="J150" s="12">
        <v>22</v>
      </c>
    </row>
    <row r="151" spans="1:10" x14ac:dyDescent="0.15">
      <c r="A151" s="3" t="s">
        <v>4340</v>
      </c>
      <c r="B151" s="3" t="s">
        <v>4661</v>
      </c>
      <c r="C151" s="3" t="s">
        <v>4662</v>
      </c>
      <c r="D151" s="5">
        <v>9.75E-3</v>
      </c>
      <c r="E151" s="12" t="s">
        <v>1920</v>
      </c>
      <c r="F151" s="4" t="s">
        <v>1920</v>
      </c>
      <c r="G151" s="3" t="s">
        <v>1920</v>
      </c>
      <c r="H151" s="4" t="s">
        <v>1920</v>
      </c>
      <c r="I151" s="3" t="s">
        <v>4663</v>
      </c>
      <c r="J151" s="12">
        <v>97</v>
      </c>
    </row>
    <row r="152" spans="1:10" x14ac:dyDescent="0.15">
      <c r="A152" s="3" t="s">
        <v>4664</v>
      </c>
      <c r="B152" s="3" t="s">
        <v>4241</v>
      </c>
      <c r="C152" s="3" t="s">
        <v>4665</v>
      </c>
      <c r="D152" s="5">
        <v>9.7900000000000001E-3</v>
      </c>
      <c r="E152" s="12" t="s">
        <v>1920</v>
      </c>
      <c r="F152" s="4" t="s">
        <v>1920</v>
      </c>
      <c r="G152" s="3" t="s">
        <v>1920</v>
      </c>
      <c r="H152" s="4" t="s">
        <v>1920</v>
      </c>
      <c r="I152" s="3" t="s">
        <v>4666</v>
      </c>
      <c r="J152" s="12">
        <v>4</v>
      </c>
    </row>
    <row r="153" spans="1:10" x14ac:dyDescent="0.15">
      <c r="A153" s="3" t="s">
        <v>4667</v>
      </c>
      <c r="B153" s="3" t="s">
        <v>4668</v>
      </c>
      <c r="C153" s="3" t="s">
        <v>4669</v>
      </c>
      <c r="D153" s="5">
        <v>9.7900000000000001E-3</v>
      </c>
      <c r="E153" s="12" t="s">
        <v>1920</v>
      </c>
      <c r="F153" s="4" t="s">
        <v>1920</v>
      </c>
      <c r="G153" s="3" t="s">
        <v>1920</v>
      </c>
      <c r="H153" s="4" t="s">
        <v>1920</v>
      </c>
      <c r="I153" s="3" t="s">
        <v>4670</v>
      </c>
      <c r="J153" s="12">
        <v>4</v>
      </c>
    </row>
    <row r="154" spans="1:10" x14ac:dyDescent="0.15">
      <c r="A154" s="3" t="s">
        <v>4529</v>
      </c>
      <c r="B154" s="3" t="s">
        <v>4530</v>
      </c>
      <c r="C154" s="3" t="s">
        <v>4671</v>
      </c>
      <c r="D154" s="5">
        <v>9.7900000000000001E-3</v>
      </c>
      <c r="E154" s="12" t="s">
        <v>1920</v>
      </c>
      <c r="F154" s="4" t="s">
        <v>1920</v>
      </c>
      <c r="G154" s="3" t="s">
        <v>1920</v>
      </c>
      <c r="H154" s="4" t="s">
        <v>1920</v>
      </c>
      <c r="I154" s="3" t="s">
        <v>4672</v>
      </c>
      <c r="J154" s="12">
        <v>4</v>
      </c>
    </row>
    <row r="155" spans="1:10" x14ac:dyDescent="0.15">
      <c r="A155" s="3" t="s">
        <v>4566</v>
      </c>
      <c r="B155" s="3" t="s">
        <v>4673</v>
      </c>
      <c r="C155" s="3" t="s">
        <v>4674</v>
      </c>
      <c r="D155" s="5">
        <v>9.7900000000000001E-3</v>
      </c>
      <c r="E155" s="12" t="s">
        <v>1920</v>
      </c>
      <c r="F155" s="4" t="s">
        <v>1920</v>
      </c>
      <c r="G155" s="3" t="s">
        <v>1920</v>
      </c>
      <c r="H155" s="4" t="s">
        <v>1920</v>
      </c>
      <c r="I155" s="3" t="s">
        <v>4675</v>
      </c>
      <c r="J155" s="12">
        <v>4</v>
      </c>
    </row>
    <row r="156" spans="1:10" x14ac:dyDescent="0.15">
      <c r="A156" s="3" t="s">
        <v>4420</v>
      </c>
      <c r="B156" s="3" t="s">
        <v>4676</v>
      </c>
      <c r="C156" s="3" t="s">
        <v>4677</v>
      </c>
      <c r="D156" s="5">
        <v>9.7900000000000001E-3</v>
      </c>
      <c r="E156" s="12" t="s">
        <v>1920</v>
      </c>
      <c r="F156" s="4">
        <v>-1</v>
      </c>
      <c r="G156" s="3" t="s">
        <v>1920</v>
      </c>
      <c r="H156" s="4">
        <v>-0.996</v>
      </c>
      <c r="I156" s="3" t="s">
        <v>4678</v>
      </c>
      <c r="J156" s="12">
        <v>4</v>
      </c>
    </row>
    <row r="157" spans="1:10" x14ac:dyDescent="0.15">
      <c r="A157" s="3" t="s">
        <v>4191</v>
      </c>
      <c r="B157" s="3" t="s">
        <v>4679</v>
      </c>
      <c r="C157" s="3" t="s">
        <v>4680</v>
      </c>
      <c r="D157" s="5">
        <v>9.7900000000000001E-3</v>
      </c>
      <c r="E157" s="12" t="s">
        <v>1920</v>
      </c>
      <c r="F157" s="4" t="s">
        <v>1920</v>
      </c>
      <c r="G157" s="3" t="s">
        <v>1920</v>
      </c>
      <c r="H157" s="4" t="s">
        <v>1920</v>
      </c>
      <c r="I157" s="3" t="s">
        <v>4681</v>
      </c>
      <c r="J157" s="12">
        <v>4</v>
      </c>
    </row>
    <row r="158" spans="1:10" x14ac:dyDescent="0.15">
      <c r="A158" s="3" t="s">
        <v>4682</v>
      </c>
      <c r="B158" s="3" t="s">
        <v>4683</v>
      </c>
      <c r="C158" s="3" t="s">
        <v>4684</v>
      </c>
      <c r="D158" s="5">
        <v>9.7900000000000001E-3</v>
      </c>
      <c r="E158" s="12" t="s">
        <v>1920</v>
      </c>
      <c r="F158" s="4" t="s">
        <v>1920</v>
      </c>
      <c r="G158" s="3" t="s">
        <v>1920</v>
      </c>
      <c r="H158" s="4" t="s">
        <v>1920</v>
      </c>
      <c r="I158" s="3" t="s">
        <v>4685</v>
      </c>
      <c r="J158" s="12">
        <v>4</v>
      </c>
    </row>
    <row r="159" spans="1:10" x14ac:dyDescent="0.15">
      <c r="A159" s="3" t="s">
        <v>4323</v>
      </c>
      <c r="B159" s="3" t="s">
        <v>4472</v>
      </c>
      <c r="C159" s="3" t="s">
        <v>4686</v>
      </c>
      <c r="D159" s="5">
        <v>9.7900000000000001E-3</v>
      </c>
      <c r="E159" s="12" t="s">
        <v>1920</v>
      </c>
      <c r="F159" s="4" t="s">
        <v>1920</v>
      </c>
      <c r="G159" s="3" t="s">
        <v>1920</v>
      </c>
      <c r="H159" s="4" t="s">
        <v>1920</v>
      </c>
      <c r="I159" s="3" t="s">
        <v>4474</v>
      </c>
      <c r="J159" s="12">
        <v>4</v>
      </c>
    </row>
    <row r="160" spans="1:10" x14ac:dyDescent="0.15">
      <c r="A160" s="3" t="s">
        <v>4687</v>
      </c>
      <c r="B160" s="3" t="s">
        <v>4688</v>
      </c>
      <c r="C160" s="3" t="s">
        <v>4689</v>
      </c>
      <c r="D160" s="5">
        <v>9.7900000000000001E-3</v>
      </c>
      <c r="E160" s="12" t="s">
        <v>1920</v>
      </c>
      <c r="F160" s="4" t="s">
        <v>1920</v>
      </c>
      <c r="G160" s="3" t="s">
        <v>1920</v>
      </c>
      <c r="H160" s="4" t="s">
        <v>1920</v>
      </c>
      <c r="I160" s="3" t="s">
        <v>4690</v>
      </c>
      <c r="J160" s="12">
        <v>4</v>
      </c>
    </row>
    <row r="161" spans="1:10" x14ac:dyDescent="0.15">
      <c r="A161" s="3" t="s">
        <v>4380</v>
      </c>
      <c r="B161" s="3" t="s">
        <v>4691</v>
      </c>
      <c r="C161" s="3" t="s">
        <v>765</v>
      </c>
      <c r="D161" s="5">
        <v>9.7900000000000001E-3</v>
      </c>
      <c r="E161" s="12" t="s">
        <v>4357</v>
      </c>
      <c r="F161" s="4">
        <v>-2</v>
      </c>
      <c r="G161" s="3" t="s">
        <v>1920</v>
      </c>
      <c r="H161" s="4">
        <v>-2.0049999999999999</v>
      </c>
      <c r="I161" s="3" t="s">
        <v>4692</v>
      </c>
      <c r="J161" s="12">
        <v>4</v>
      </c>
    </row>
    <row r="162" spans="1:10" x14ac:dyDescent="0.15">
      <c r="A162" s="3" t="s">
        <v>4247</v>
      </c>
      <c r="B162" s="3" t="s">
        <v>4289</v>
      </c>
      <c r="C162" s="3" t="s">
        <v>4693</v>
      </c>
      <c r="D162" s="5">
        <v>9.9399999999999992E-3</v>
      </c>
      <c r="E162" s="12" t="s">
        <v>1920</v>
      </c>
      <c r="F162" s="4">
        <v>0.378</v>
      </c>
      <c r="G162" s="3" t="s">
        <v>1920</v>
      </c>
      <c r="H162" s="4">
        <v>0.373</v>
      </c>
      <c r="I162" s="3" t="s">
        <v>4694</v>
      </c>
      <c r="J162" s="12">
        <v>72</v>
      </c>
    </row>
    <row r="163" spans="1:10" x14ac:dyDescent="0.15">
      <c r="A163" s="3" t="s">
        <v>4270</v>
      </c>
      <c r="B163" s="3" t="s">
        <v>4241</v>
      </c>
      <c r="C163" s="3" t="s">
        <v>4695</v>
      </c>
      <c r="D163" s="5">
        <v>1.01E-2</v>
      </c>
      <c r="E163" s="12" t="s">
        <v>1920</v>
      </c>
      <c r="F163" s="4">
        <v>-0.83499999999999996</v>
      </c>
      <c r="G163" s="3" t="s">
        <v>1920</v>
      </c>
      <c r="H163" s="4">
        <v>-0.82899999999999996</v>
      </c>
      <c r="I163" s="3" t="s">
        <v>4696</v>
      </c>
      <c r="J163" s="12">
        <v>107</v>
      </c>
    </row>
    <row r="164" spans="1:10" x14ac:dyDescent="0.15">
      <c r="A164" s="3" t="s">
        <v>4354</v>
      </c>
      <c r="B164" s="3" t="s">
        <v>4355</v>
      </c>
      <c r="C164" s="3" t="s">
        <v>4697</v>
      </c>
      <c r="D164" s="5">
        <v>1.03E-2</v>
      </c>
      <c r="E164" s="12" t="s">
        <v>1920</v>
      </c>
      <c r="F164" s="4">
        <v>-0.70699999999999996</v>
      </c>
      <c r="G164" s="3" t="s">
        <v>1920</v>
      </c>
      <c r="H164" s="4">
        <v>-0.71899999999999997</v>
      </c>
      <c r="I164" s="3" t="s">
        <v>4698</v>
      </c>
      <c r="J164" s="12">
        <v>23</v>
      </c>
    </row>
    <row r="165" spans="1:10" x14ac:dyDescent="0.15">
      <c r="A165" s="3" t="s">
        <v>4699</v>
      </c>
      <c r="B165" s="3" t="s">
        <v>4700</v>
      </c>
      <c r="C165" s="3" t="s">
        <v>4701</v>
      </c>
      <c r="D165" s="5">
        <v>1.03E-2</v>
      </c>
      <c r="E165" s="12" t="s">
        <v>1920</v>
      </c>
      <c r="F165" s="4" t="s">
        <v>1920</v>
      </c>
      <c r="G165" s="3" t="s">
        <v>1920</v>
      </c>
      <c r="H165" s="4" t="s">
        <v>1920</v>
      </c>
      <c r="I165" s="3" t="s">
        <v>4702</v>
      </c>
      <c r="J165" s="12">
        <v>14</v>
      </c>
    </row>
    <row r="166" spans="1:10" x14ac:dyDescent="0.15">
      <c r="A166" s="3" t="s">
        <v>4703</v>
      </c>
      <c r="B166" s="3" t="s">
        <v>4704</v>
      </c>
      <c r="C166" s="3" t="s">
        <v>4705</v>
      </c>
      <c r="D166" s="5">
        <v>1.03E-2</v>
      </c>
      <c r="E166" s="12" t="s">
        <v>1920</v>
      </c>
      <c r="F166" s="4" t="s">
        <v>1920</v>
      </c>
      <c r="G166" s="3" t="s">
        <v>1920</v>
      </c>
      <c r="H166" s="4" t="s">
        <v>1920</v>
      </c>
      <c r="I166" s="3" t="s">
        <v>4706</v>
      </c>
      <c r="J166" s="12">
        <v>14</v>
      </c>
    </row>
    <row r="167" spans="1:10" x14ac:dyDescent="0.15">
      <c r="A167" s="3" t="s">
        <v>4296</v>
      </c>
      <c r="B167" s="3" t="s">
        <v>4707</v>
      </c>
      <c r="C167" s="3" t="s">
        <v>4708</v>
      </c>
      <c r="D167" s="5">
        <v>1.04E-2</v>
      </c>
      <c r="E167" s="12" t="s">
        <v>1920</v>
      </c>
      <c r="F167" s="4" t="s">
        <v>1920</v>
      </c>
      <c r="G167" s="3" t="s">
        <v>1920</v>
      </c>
      <c r="H167" s="4" t="s">
        <v>1920</v>
      </c>
      <c r="I167" s="3" t="s">
        <v>4709</v>
      </c>
      <c r="J167" s="12">
        <v>15</v>
      </c>
    </row>
    <row r="168" spans="1:10" x14ac:dyDescent="0.15">
      <c r="A168" s="3" t="s">
        <v>4202</v>
      </c>
      <c r="B168" s="3" t="s">
        <v>4710</v>
      </c>
      <c r="C168" s="3" t="s">
        <v>4711</v>
      </c>
      <c r="D168" s="5">
        <v>1.04E-2</v>
      </c>
      <c r="E168" s="12" t="s">
        <v>1920</v>
      </c>
      <c r="F168" s="4">
        <v>1.4359999999999999</v>
      </c>
      <c r="G168" s="3" t="s">
        <v>1920</v>
      </c>
      <c r="H168" s="4">
        <v>1.41</v>
      </c>
      <c r="I168" s="3" t="s">
        <v>4712</v>
      </c>
      <c r="J168" s="12">
        <v>177</v>
      </c>
    </row>
    <row r="169" spans="1:10" x14ac:dyDescent="0.15">
      <c r="A169" s="3" t="s">
        <v>4713</v>
      </c>
      <c r="B169" s="3" t="s">
        <v>4714</v>
      </c>
      <c r="C169" s="3" t="s">
        <v>4715</v>
      </c>
      <c r="D169" s="5">
        <v>1.0699999999999999E-2</v>
      </c>
      <c r="E169" s="12" t="s">
        <v>1920</v>
      </c>
      <c r="F169" s="4" t="s">
        <v>1920</v>
      </c>
      <c r="G169" s="3" t="s">
        <v>1920</v>
      </c>
      <c r="H169" s="4" t="s">
        <v>1920</v>
      </c>
      <c r="I169" s="3" t="s">
        <v>4716</v>
      </c>
      <c r="J169" s="12">
        <v>41</v>
      </c>
    </row>
    <row r="170" spans="1:10" x14ac:dyDescent="0.15">
      <c r="A170" s="3" t="s">
        <v>4516</v>
      </c>
      <c r="B170" s="3" t="s">
        <v>4717</v>
      </c>
      <c r="C170" s="3" t="s">
        <v>4718</v>
      </c>
      <c r="D170" s="5">
        <v>1.0999999999999999E-2</v>
      </c>
      <c r="E170" s="12" t="s">
        <v>1920</v>
      </c>
      <c r="F170" s="4" t="s">
        <v>1920</v>
      </c>
      <c r="G170" s="3" t="s">
        <v>1920</v>
      </c>
      <c r="H170" s="4" t="s">
        <v>1920</v>
      </c>
      <c r="I170" s="3" t="s">
        <v>4719</v>
      </c>
      <c r="J170" s="12">
        <v>9</v>
      </c>
    </row>
    <row r="171" spans="1:10" x14ac:dyDescent="0.15">
      <c r="A171" s="3" t="s">
        <v>4657</v>
      </c>
      <c r="B171" s="3" t="s">
        <v>4720</v>
      </c>
      <c r="C171" s="3" t="s">
        <v>4721</v>
      </c>
      <c r="D171" s="5">
        <v>1.1299999999999999E-2</v>
      </c>
      <c r="E171" s="12" t="s">
        <v>1920</v>
      </c>
      <c r="F171" s="4">
        <v>1.498</v>
      </c>
      <c r="G171" s="3" t="s">
        <v>1920</v>
      </c>
      <c r="H171" s="4">
        <v>1.498</v>
      </c>
      <c r="I171" s="3" t="s">
        <v>4722</v>
      </c>
      <c r="J171" s="12">
        <v>18</v>
      </c>
    </row>
    <row r="172" spans="1:10" x14ac:dyDescent="0.15">
      <c r="A172" s="3" t="s">
        <v>4525</v>
      </c>
      <c r="B172" s="3" t="s">
        <v>4610</v>
      </c>
      <c r="C172" s="3" t="s">
        <v>4723</v>
      </c>
      <c r="D172" s="5">
        <v>1.1299999999999999E-2</v>
      </c>
      <c r="E172" s="12" t="s">
        <v>1920</v>
      </c>
      <c r="F172" s="4">
        <v>0.13600000000000001</v>
      </c>
      <c r="G172" s="3" t="s">
        <v>1920</v>
      </c>
      <c r="H172" s="4">
        <v>0.121</v>
      </c>
      <c r="I172" s="3" t="s">
        <v>4724</v>
      </c>
      <c r="J172" s="12">
        <v>67</v>
      </c>
    </row>
    <row r="173" spans="1:10" x14ac:dyDescent="0.15">
      <c r="A173" s="3" t="s">
        <v>4247</v>
      </c>
      <c r="B173" s="3" t="s">
        <v>4725</v>
      </c>
      <c r="C173" s="3" t="s">
        <v>4726</v>
      </c>
      <c r="D173" s="5">
        <v>1.15E-2</v>
      </c>
      <c r="E173" s="12" t="s">
        <v>1920</v>
      </c>
      <c r="F173" s="4" t="s">
        <v>1920</v>
      </c>
      <c r="G173" s="3" t="s">
        <v>1920</v>
      </c>
      <c r="H173" s="4" t="s">
        <v>1920</v>
      </c>
      <c r="I173" s="3" t="s">
        <v>4727</v>
      </c>
      <c r="J173" s="12">
        <v>6</v>
      </c>
    </row>
    <row r="174" spans="1:10" x14ac:dyDescent="0.15">
      <c r="A174" s="3" t="s">
        <v>4728</v>
      </c>
      <c r="B174" s="3" t="s">
        <v>4263</v>
      </c>
      <c r="C174" s="3" t="s">
        <v>4729</v>
      </c>
      <c r="D174" s="5">
        <v>1.15E-2</v>
      </c>
      <c r="E174" s="12" t="s">
        <v>1920</v>
      </c>
      <c r="F174" s="4" t="s">
        <v>1920</v>
      </c>
      <c r="G174" s="3" t="s">
        <v>1920</v>
      </c>
      <c r="H174" s="4" t="s">
        <v>1920</v>
      </c>
      <c r="I174" s="3" t="s">
        <v>4730</v>
      </c>
      <c r="J174" s="12">
        <v>6</v>
      </c>
    </row>
    <row r="175" spans="1:10" x14ac:dyDescent="0.15">
      <c r="A175" s="3" t="s">
        <v>4235</v>
      </c>
      <c r="B175" s="3" t="s">
        <v>4236</v>
      </c>
      <c r="C175" s="3" t="s">
        <v>4731</v>
      </c>
      <c r="D175" s="5">
        <v>1.1599999999999999E-2</v>
      </c>
      <c r="E175" s="12" t="s">
        <v>1920</v>
      </c>
      <c r="F175" s="4">
        <v>1.5289999999999999</v>
      </c>
      <c r="G175" s="3" t="s">
        <v>1920</v>
      </c>
      <c r="H175" s="4">
        <v>1.4950000000000001</v>
      </c>
      <c r="I175" s="3" t="s">
        <v>4732</v>
      </c>
      <c r="J175" s="12">
        <v>234</v>
      </c>
    </row>
    <row r="176" spans="1:10" x14ac:dyDescent="0.15">
      <c r="A176" s="3" t="s">
        <v>4733</v>
      </c>
      <c r="B176" s="3" t="s">
        <v>4734</v>
      </c>
      <c r="C176" s="3" t="s">
        <v>4735</v>
      </c>
      <c r="D176" s="5">
        <v>1.17E-2</v>
      </c>
      <c r="E176" s="12" t="s">
        <v>1920</v>
      </c>
      <c r="F176" s="4" t="s">
        <v>1920</v>
      </c>
      <c r="G176" s="3" t="s">
        <v>1920</v>
      </c>
      <c r="H176" s="4" t="s">
        <v>1920</v>
      </c>
      <c r="I176" s="3" t="s">
        <v>4736</v>
      </c>
      <c r="J176" s="12">
        <v>102</v>
      </c>
    </row>
    <row r="177" spans="1:10" x14ac:dyDescent="0.15">
      <c r="A177" s="3" t="s">
        <v>4737</v>
      </c>
      <c r="B177" s="3" t="s">
        <v>4442</v>
      </c>
      <c r="C177" s="3" t="s">
        <v>4738</v>
      </c>
      <c r="D177" s="5">
        <v>1.18E-2</v>
      </c>
      <c r="E177" s="12" t="s">
        <v>1920</v>
      </c>
      <c r="F177" s="4">
        <v>1.0920000000000001</v>
      </c>
      <c r="G177" s="3" t="s">
        <v>1920</v>
      </c>
      <c r="H177" s="4">
        <v>1.0940000000000001</v>
      </c>
      <c r="I177" s="3" t="s">
        <v>4739</v>
      </c>
      <c r="J177" s="12">
        <v>20</v>
      </c>
    </row>
    <row r="178" spans="1:10" x14ac:dyDescent="0.15">
      <c r="A178" s="3" t="s">
        <v>4740</v>
      </c>
      <c r="B178" s="3" t="s">
        <v>4355</v>
      </c>
      <c r="C178" s="3" t="s">
        <v>4741</v>
      </c>
      <c r="D178" s="5">
        <v>1.18E-2</v>
      </c>
      <c r="E178" s="12" t="s">
        <v>1920</v>
      </c>
      <c r="F178" s="4">
        <v>-1.0409999999999999</v>
      </c>
      <c r="G178" s="3" t="s">
        <v>1920</v>
      </c>
      <c r="H178" s="4">
        <v>-1.0509999999999999</v>
      </c>
      <c r="I178" s="3" t="s">
        <v>4742</v>
      </c>
      <c r="J178" s="12">
        <v>20</v>
      </c>
    </row>
    <row r="179" spans="1:10" x14ac:dyDescent="0.15">
      <c r="A179" s="3" t="s">
        <v>4743</v>
      </c>
      <c r="B179" s="3" t="s">
        <v>4744</v>
      </c>
      <c r="C179" s="3" t="s">
        <v>4745</v>
      </c>
      <c r="D179" s="5">
        <v>1.1900000000000001E-2</v>
      </c>
      <c r="E179" s="12" t="s">
        <v>1920</v>
      </c>
      <c r="F179" s="4" t="s">
        <v>1920</v>
      </c>
      <c r="G179" s="3" t="s">
        <v>1920</v>
      </c>
      <c r="H179" s="4" t="s">
        <v>1920</v>
      </c>
      <c r="I179" s="3" t="s">
        <v>4746</v>
      </c>
      <c r="J179" s="12">
        <v>13</v>
      </c>
    </row>
    <row r="180" spans="1:10" x14ac:dyDescent="0.15">
      <c r="A180" s="3" t="s">
        <v>4340</v>
      </c>
      <c r="B180" s="3" t="s">
        <v>4747</v>
      </c>
      <c r="C180" s="3" t="s">
        <v>4748</v>
      </c>
      <c r="D180" s="5">
        <v>1.1900000000000001E-2</v>
      </c>
      <c r="E180" s="12" t="s">
        <v>1920</v>
      </c>
      <c r="F180" s="4" t="s">
        <v>1920</v>
      </c>
      <c r="G180" s="3" t="s">
        <v>1920</v>
      </c>
      <c r="H180" s="4" t="s">
        <v>1920</v>
      </c>
      <c r="I180" s="3" t="s">
        <v>4749</v>
      </c>
      <c r="J180" s="12">
        <v>15</v>
      </c>
    </row>
    <row r="181" spans="1:10" x14ac:dyDescent="0.15">
      <c r="A181" s="3" t="s">
        <v>4525</v>
      </c>
      <c r="B181" s="3" t="s">
        <v>4610</v>
      </c>
      <c r="C181" s="3" t="s">
        <v>4750</v>
      </c>
      <c r="D181" s="5">
        <v>1.2E-2</v>
      </c>
      <c r="E181" s="12" t="s">
        <v>1920</v>
      </c>
      <c r="F181" s="4">
        <v>-0.753</v>
      </c>
      <c r="G181" s="3" t="s">
        <v>1920</v>
      </c>
      <c r="H181" s="4">
        <v>-0.76300000000000001</v>
      </c>
      <c r="I181" s="3" t="s">
        <v>4751</v>
      </c>
      <c r="J181" s="12">
        <v>22</v>
      </c>
    </row>
    <row r="182" spans="1:10" x14ac:dyDescent="0.15">
      <c r="A182" s="3" t="s">
        <v>4366</v>
      </c>
      <c r="B182" s="3" t="s">
        <v>4752</v>
      </c>
      <c r="C182" s="3" t="s">
        <v>4753</v>
      </c>
      <c r="D182" s="5">
        <v>1.2E-2</v>
      </c>
      <c r="E182" s="12" t="s">
        <v>1920</v>
      </c>
      <c r="F182" s="4" t="s">
        <v>1920</v>
      </c>
      <c r="G182" s="3" t="s">
        <v>1920</v>
      </c>
      <c r="H182" s="4" t="s">
        <v>1920</v>
      </c>
      <c r="I182" s="3" t="s">
        <v>4754</v>
      </c>
      <c r="J182" s="12">
        <v>30</v>
      </c>
    </row>
    <row r="183" spans="1:10" x14ac:dyDescent="0.15">
      <c r="A183" s="3" t="s">
        <v>4755</v>
      </c>
      <c r="B183" s="3" t="s">
        <v>4756</v>
      </c>
      <c r="C183" s="3" t="s">
        <v>4757</v>
      </c>
      <c r="D183" s="5">
        <v>1.2200000000000001E-2</v>
      </c>
      <c r="E183" s="12" t="s">
        <v>1920</v>
      </c>
      <c r="F183" s="4">
        <v>0.59899999999999998</v>
      </c>
      <c r="G183" s="3" t="s">
        <v>1920</v>
      </c>
      <c r="H183" s="4">
        <v>0.59799999999999998</v>
      </c>
      <c r="I183" s="3" t="s">
        <v>4758</v>
      </c>
      <c r="J183" s="12">
        <v>10</v>
      </c>
    </row>
    <row r="184" spans="1:10" x14ac:dyDescent="0.15">
      <c r="A184" s="3" t="s">
        <v>4195</v>
      </c>
      <c r="B184" s="3" t="s">
        <v>4196</v>
      </c>
      <c r="C184" s="3" t="s">
        <v>4759</v>
      </c>
      <c r="D184" s="5">
        <v>1.2200000000000001E-2</v>
      </c>
      <c r="E184" s="12" t="s">
        <v>1920</v>
      </c>
      <c r="F184" s="4" t="s">
        <v>1920</v>
      </c>
      <c r="G184" s="3" t="s">
        <v>1920</v>
      </c>
      <c r="H184" s="4" t="s">
        <v>1920</v>
      </c>
      <c r="I184" s="3" t="s">
        <v>4760</v>
      </c>
      <c r="J184" s="12">
        <v>10</v>
      </c>
    </row>
    <row r="185" spans="1:10" x14ac:dyDescent="0.15">
      <c r="A185" s="3" t="s">
        <v>4226</v>
      </c>
      <c r="B185" s="3" t="s">
        <v>4457</v>
      </c>
      <c r="C185" s="3" t="s">
        <v>4761</v>
      </c>
      <c r="D185" s="5">
        <v>1.2200000000000001E-2</v>
      </c>
      <c r="E185" s="12" t="s">
        <v>1920</v>
      </c>
      <c r="F185" s="4">
        <v>0.113</v>
      </c>
      <c r="G185" s="3" t="s">
        <v>1920</v>
      </c>
      <c r="H185" s="4">
        <v>0.11</v>
      </c>
      <c r="I185" s="3" t="s">
        <v>4762</v>
      </c>
      <c r="J185" s="12">
        <v>10</v>
      </c>
    </row>
    <row r="186" spans="1:10" x14ac:dyDescent="0.15">
      <c r="A186" s="3" t="s">
        <v>4366</v>
      </c>
      <c r="B186" s="3" t="s">
        <v>4752</v>
      </c>
      <c r="C186" s="3" t="s">
        <v>4763</v>
      </c>
      <c r="D186" s="5">
        <v>1.2200000000000001E-2</v>
      </c>
      <c r="E186" s="12" t="s">
        <v>1920</v>
      </c>
      <c r="F186" s="4" t="s">
        <v>1920</v>
      </c>
      <c r="G186" s="3" t="s">
        <v>1920</v>
      </c>
      <c r="H186" s="4" t="s">
        <v>1920</v>
      </c>
      <c r="I186" s="3" t="s">
        <v>4764</v>
      </c>
      <c r="J186" s="12">
        <v>19</v>
      </c>
    </row>
    <row r="187" spans="1:10" x14ac:dyDescent="0.15">
      <c r="A187" s="3" t="s">
        <v>4598</v>
      </c>
      <c r="B187" s="3" t="s">
        <v>4275</v>
      </c>
      <c r="C187" s="3" t="s">
        <v>4765</v>
      </c>
      <c r="D187" s="5">
        <v>1.2800000000000001E-2</v>
      </c>
      <c r="E187" s="12" t="s">
        <v>1920</v>
      </c>
      <c r="F187" s="4">
        <v>0.78</v>
      </c>
      <c r="G187" s="3" t="s">
        <v>1920</v>
      </c>
      <c r="H187" s="4">
        <v>0.77900000000000003</v>
      </c>
      <c r="I187" s="3" t="s">
        <v>4766</v>
      </c>
      <c r="J187" s="12">
        <v>54</v>
      </c>
    </row>
    <row r="188" spans="1:10" x14ac:dyDescent="0.15">
      <c r="A188" s="3" t="s">
        <v>4767</v>
      </c>
      <c r="B188" s="3" t="s">
        <v>4768</v>
      </c>
      <c r="C188" s="3" t="s">
        <v>4769</v>
      </c>
      <c r="D188" s="5">
        <v>1.29E-2</v>
      </c>
      <c r="E188" s="12" t="s">
        <v>1920</v>
      </c>
      <c r="F188" s="4">
        <v>-0.23699999999999999</v>
      </c>
      <c r="G188" s="3" t="s">
        <v>1920</v>
      </c>
      <c r="H188" s="4">
        <v>-0.24299999999999999</v>
      </c>
      <c r="I188" s="3" t="s">
        <v>4770</v>
      </c>
      <c r="J188" s="12">
        <v>26</v>
      </c>
    </row>
    <row r="189" spans="1:10" x14ac:dyDescent="0.15">
      <c r="A189" s="3" t="s">
        <v>4247</v>
      </c>
      <c r="B189" s="3" t="s">
        <v>4725</v>
      </c>
      <c r="C189" s="3" t="s">
        <v>4771</v>
      </c>
      <c r="D189" s="5">
        <v>1.3100000000000001E-2</v>
      </c>
      <c r="E189" s="12" t="s">
        <v>1920</v>
      </c>
      <c r="F189" s="4" t="s">
        <v>1920</v>
      </c>
      <c r="G189" s="3" t="s">
        <v>1920</v>
      </c>
      <c r="H189" s="4" t="s">
        <v>1920</v>
      </c>
      <c r="I189" s="3" t="s">
        <v>4772</v>
      </c>
      <c r="J189" s="12">
        <v>11</v>
      </c>
    </row>
    <row r="190" spans="1:10" x14ac:dyDescent="0.15">
      <c r="A190" s="3" t="s">
        <v>4270</v>
      </c>
      <c r="B190" s="3" t="s">
        <v>4773</v>
      </c>
      <c r="C190" s="3" t="s">
        <v>4774</v>
      </c>
      <c r="D190" s="5">
        <v>1.3100000000000001E-2</v>
      </c>
      <c r="E190" s="12" t="s">
        <v>1920</v>
      </c>
      <c r="F190" s="4" t="s">
        <v>1920</v>
      </c>
      <c r="G190" s="3" t="s">
        <v>1920</v>
      </c>
      <c r="H190" s="4" t="s">
        <v>1920</v>
      </c>
      <c r="I190" s="3" t="s">
        <v>4775</v>
      </c>
      <c r="J190" s="12">
        <v>20</v>
      </c>
    </row>
    <row r="191" spans="1:10" x14ac:dyDescent="0.15">
      <c r="A191" s="3" t="s">
        <v>4776</v>
      </c>
      <c r="B191" s="3" t="s">
        <v>4777</v>
      </c>
      <c r="C191" s="3" t="s">
        <v>4778</v>
      </c>
      <c r="D191" s="5">
        <v>1.3299999999999999E-2</v>
      </c>
      <c r="E191" s="12" t="s">
        <v>1920</v>
      </c>
      <c r="F191" s="4" t="s">
        <v>1920</v>
      </c>
      <c r="G191" s="3" t="s">
        <v>1920</v>
      </c>
      <c r="H191" s="4" t="s">
        <v>1920</v>
      </c>
      <c r="I191" s="3" t="s">
        <v>4779</v>
      </c>
      <c r="J191" s="12">
        <v>27</v>
      </c>
    </row>
    <row r="192" spans="1:10" x14ac:dyDescent="0.15">
      <c r="A192" s="3" t="s">
        <v>4780</v>
      </c>
      <c r="B192" s="3" t="s">
        <v>4304</v>
      </c>
      <c r="C192" s="3" t="s">
        <v>4781</v>
      </c>
      <c r="D192" s="5">
        <v>1.34E-2</v>
      </c>
      <c r="E192" s="12" t="s">
        <v>1920</v>
      </c>
      <c r="F192" s="4">
        <v>-1.734</v>
      </c>
      <c r="G192" s="3" t="s">
        <v>1920</v>
      </c>
      <c r="H192" s="4">
        <v>-1.744</v>
      </c>
      <c r="I192" s="3" t="s">
        <v>4782</v>
      </c>
      <c r="J192" s="12">
        <v>130</v>
      </c>
    </row>
    <row r="193" spans="1:10" x14ac:dyDescent="0.15">
      <c r="A193" s="3" t="s">
        <v>4783</v>
      </c>
      <c r="B193" s="3" t="s">
        <v>4337</v>
      </c>
      <c r="C193" s="3" t="s">
        <v>4784</v>
      </c>
      <c r="D193" s="5">
        <v>1.37E-2</v>
      </c>
      <c r="E193" s="12" t="s">
        <v>1920</v>
      </c>
      <c r="F193" s="4">
        <v>-1.4770000000000001</v>
      </c>
      <c r="G193" s="3" t="s">
        <v>1920</v>
      </c>
      <c r="H193" s="4">
        <v>-1.4870000000000001</v>
      </c>
      <c r="I193" s="3" t="s">
        <v>4785</v>
      </c>
      <c r="J193" s="12">
        <v>53</v>
      </c>
    </row>
    <row r="194" spans="1:10" x14ac:dyDescent="0.15">
      <c r="A194" s="3" t="s">
        <v>4251</v>
      </c>
      <c r="B194" s="3" t="s">
        <v>4252</v>
      </c>
      <c r="C194" s="3" t="s">
        <v>4786</v>
      </c>
      <c r="D194" s="5">
        <v>1.38E-2</v>
      </c>
      <c r="E194" s="12" t="s">
        <v>1920</v>
      </c>
      <c r="F194" s="4">
        <v>1.014</v>
      </c>
      <c r="G194" s="3" t="s">
        <v>1920</v>
      </c>
      <c r="H194" s="4">
        <v>1.018</v>
      </c>
      <c r="I194" s="3" t="s">
        <v>4787</v>
      </c>
      <c r="J194" s="12">
        <v>57</v>
      </c>
    </row>
    <row r="195" spans="1:10" x14ac:dyDescent="0.15">
      <c r="A195" s="3" t="s">
        <v>4788</v>
      </c>
      <c r="B195" s="3" t="s">
        <v>4789</v>
      </c>
      <c r="C195" s="3" t="s">
        <v>4790</v>
      </c>
      <c r="D195" s="5">
        <v>1.3899999999999999E-2</v>
      </c>
      <c r="E195" s="12" t="s">
        <v>1920</v>
      </c>
      <c r="F195" s="4">
        <v>-0.61</v>
      </c>
      <c r="G195" s="3" t="s">
        <v>1920</v>
      </c>
      <c r="H195" s="4">
        <v>-0.61699999999999999</v>
      </c>
      <c r="I195" s="3" t="s">
        <v>4791</v>
      </c>
      <c r="J195" s="12">
        <v>29</v>
      </c>
    </row>
    <row r="196" spans="1:10" x14ac:dyDescent="0.15">
      <c r="A196" s="3" t="s">
        <v>4323</v>
      </c>
      <c r="B196" s="3" t="s">
        <v>4792</v>
      </c>
      <c r="C196" s="3" t="s">
        <v>4792</v>
      </c>
      <c r="D196" s="5">
        <v>1.4E-2</v>
      </c>
      <c r="E196" s="12" t="s">
        <v>1920</v>
      </c>
      <c r="F196" s="4" t="s">
        <v>1920</v>
      </c>
      <c r="G196" s="3" t="s">
        <v>1920</v>
      </c>
      <c r="H196" s="4" t="s">
        <v>1920</v>
      </c>
      <c r="I196" s="3" t="s">
        <v>4793</v>
      </c>
      <c r="J196" s="12">
        <v>5</v>
      </c>
    </row>
    <row r="197" spans="1:10" x14ac:dyDescent="0.15">
      <c r="A197" s="3" t="s">
        <v>4558</v>
      </c>
      <c r="B197" s="3" t="s">
        <v>4457</v>
      </c>
      <c r="C197" s="3" t="s">
        <v>4794</v>
      </c>
      <c r="D197" s="5">
        <v>1.4E-2</v>
      </c>
      <c r="E197" s="12" t="s">
        <v>1920</v>
      </c>
      <c r="F197" s="4" t="s">
        <v>1920</v>
      </c>
      <c r="G197" s="3" t="s">
        <v>1920</v>
      </c>
      <c r="H197" s="4" t="s">
        <v>1920</v>
      </c>
      <c r="I197" s="3" t="s">
        <v>4795</v>
      </c>
      <c r="J197" s="12">
        <v>5</v>
      </c>
    </row>
    <row r="198" spans="1:10" x14ac:dyDescent="0.15">
      <c r="A198" s="3" t="s">
        <v>4487</v>
      </c>
      <c r="B198" s="3" t="s">
        <v>4211</v>
      </c>
      <c r="C198" s="3" t="s">
        <v>4796</v>
      </c>
      <c r="D198" s="5">
        <v>1.4E-2</v>
      </c>
      <c r="E198" s="12" t="s">
        <v>1920</v>
      </c>
      <c r="F198" s="4">
        <v>-1.1539999999999999</v>
      </c>
      <c r="G198" s="3" t="s">
        <v>1920</v>
      </c>
      <c r="H198" s="4">
        <v>-1.1579999999999999</v>
      </c>
      <c r="I198" s="3" t="s">
        <v>4797</v>
      </c>
      <c r="J198" s="12">
        <v>5</v>
      </c>
    </row>
    <row r="199" spans="1:10" x14ac:dyDescent="0.15">
      <c r="A199" s="3" t="s">
        <v>4776</v>
      </c>
      <c r="B199" s="3" t="s">
        <v>4798</v>
      </c>
      <c r="C199" s="3" t="s">
        <v>4799</v>
      </c>
      <c r="D199" s="5">
        <v>1.4E-2</v>
      </c>
      <c r="E199" s="12" t="s">
        <v>1920</v>
      </c>
      <c r="F199" s="4" t="s">
        <v>1920</v>
      </c>
      <c r="G199" s="3" t="s">
        <v>1920</v>
      </c>
      <c r="H199" s="4" t="s">
        <v>1920</v>
      </c>
      <c r="I199" s="3" t="s">
        <v>4800</v>
      </c>
      <c r="J199" s="12">
        <v>5</v>
      </c>
    </row>
    <row r="200" spans="1:10" x14ac:dyDescent="0.15">
      <c r="A200" s="3" t="s">
        <v>4801</v>
      </c>
      <c r="B200" s="3" t="s">
        <v>4802</v>
      </c>
      <c r="C200" s="3" t="s">
        <v>4803</v>
      </c>
      <c r="D200" s="5">
        <v>1.44E-2</v>
      </c>
      <c r="E200" s="12" t="s">
        <v>1920</v>
      </c>
      <c r="F200" s="4" t="s">
        <v>1920</v>
      </c>
      <c r="G200" s="3" t="s">
        <v>1920</v>
      </c>
      <c r="H200" s="4" t="s">
        <v>1920</v>
      </c>
      <c r="I200" s="3" t="s">
        <v>4804</v>
      </c>
      <c r="J200" s="12">
        <v>3</v>
      </c>
    </row>
    <row r="201" spans="1:10" x14ac:dyDescent="0.15">
      <c r="A201" s="3" t="s">
        <v>4805</v>
      </c>
      <c r="B201" s="3" t="s">
        <v>4806</v>
      </c>
      <c r="C201" s="3" t="s">
        <v>4807</v>
      </c>
      <c r="D201" s="5">
        <v>1.44E-2</v>
      </c>
      <c r="E201" s="12" t="s">
        <v>1920</v>
      </c>
      <c r="F201" s="4" t="s">
        <v>1920</v>
      </c>
      <c r="G201" s="3" t="s">
        <v>1920</v>
      </c>
      <c r="H201" s="4" t="s">
        <v>1920</v>
      </c>
      <c r="I201" s="3" t="s">
        <v>4808</v>
      </c>
      <c r="J201" s="12">
        <v>3</v>
      </c>
    </row>
    <row r="202" spans="1:10" x14ac:dyDescent="0.15">
      <c r="A202" s="3" t="s">
        <v>4809</v>
      </c>
      <c r="B202" s="3" t="s">
        <v>4810</v>
      </c>
      <c r="C202" s="3" t="s">
        <v>4811</v>
      </c>
      <c r="D202" s="5">
        <v>1.44E-2</v>
      </c>
      <c r="E202" s="12" t="s">
        <v>1920</v>
      </c>
      <c r="F202" s="4" t="s">
        <v>1920</v>
      </c>
      <c r="G202" s="3" t="s">
        <v>1920</v>
      </c>
      <c r="H202" s="4" t="s">
        <v>1920</v>
      </c>
      <c r="I202" s="3" t="s">
        <v>4808</v>
      </c>
      <c r="J202" s="12">
        <v>3</v>
      </c>
    </row>
    <row r="203" spans="1:10" x14ac:dyDescent="0.15">
      <c r="A203" s="3" t="s">
        <v>4251</v>
      </c>
      <c r="B203" s="3" t="s">
        <v>4442</v>
      </c>
      <c r="C203" s="3" t="s">
        <v>4812</v>
      </c>
      <c r="D203" s="5">
        <v>1.44E-2</v>
      </c>
      <c r="E203" s="12" t="s">
        <v>1920</v>
      </c>
      <c r="F203" s="4" t="s">
        <v>1920</v>
      </c>
      <c r="G203" s="3" t="s">
        <v>1920</v>
      </c>
      <c r="H203" s="4" t="s">
        <v>1920</v>
      </c>
      <c r="I203" s="3" t="s">
        <v>4813</v>
      </c>
      <c r="J203" s="12">
        <v>3</v>
      </c>
    </row>
    <row r="204" spans="1:10" x14ac:dyDescent="0.15">
      <c r="A204" s="3" t="s">
        <v>4814</v>
      </c>
      <c r="B204" s="3" t="s">
        <v>4442</v>
      </c>
      <c r="C204" s="3" t="s">
        <v>4815</v>
      </c>
      <c r="D204" s="5">
        <v>1.44E-2</v>
      </c>
      <c r="E204" s="12" t="s">
        <v>1920</v>
      </c>
      <c r="F204" s="4" t="s">
        <v>1920</v>
      </c>
      <c r="G204" s="3" t="s">
        <v>1920</v>
      </c>
      <c r="H204" s="4" t="s">
        <v>1920</v>
      </c>
      <c r="I204" s="3" t="s">
        <v>4816</v>
      </c>
      <c r="J204" s="12">
        <v>3</v>
      </c>
    </row>
    <row r="205" spans="1:10" x14ac:dyDescent="0.15">
      <c r="A205" s="3" t="s">
        <v>4251</v>
      </c>
      <c r="B205" s="3" t="s">
        <v>4442</v>
      </c>
      <c r="C205" s="3" t="s">
        <v>4817</v>
      </c>
      <c r="D205" s="5">
        <v>1.44E-2</v>
      </c>
      <c r="E205" s="12" t="s">
        <v>1920</v>
      </c>
      <c r="F205" s="4" t="s">
        <v>1920</v>
      </c>
      <c r="G205" s="3" t="s">
        <v>1920</v>
      </c>
      <c r="H205" s="4" t="s">
        <v>1920</v>
      </c>
      <c r="I205" s="3" t="s">
        <v>4818</v>
      </c>
      <c r="J205" s="12">
        <v>3</v>
      </c>
    </row>
    <row r="206" spans="1:10" x14ac:dyDescent="0.15">
      <c r="A206" s="3" t="s">
        <v>4819</v>
      </c>
      <c r="B206" s="3" t="s">
        <v>4820</v>
      </c>
      <c r="C206" s="3" t="s">
        <v>4821</v>
      </c>
      <c r="D206" s="5">
        <v>1.44E-2</v>
      </c>
      <c r="E206" s="12" t="s">
        <v>1920</v>
      </c>
      <c r="F206" s="4" t="s">
        <v>1920</v>
      </c>
      <c r="G206" s="3" t="s">
        <v>1920</v>
      </c>
      <c r="H206" s="4" t="s">
        <v>1920</v>
      </c>
      <c r="I206" s="3" t="s">
        <v>4822</v>
      </c>
      <c r="J206" s="12">
        <v>3</v>
      </c>
    </row>
    <row r="207" spans="1:10" x14ac:dyDescent="0.15">
      <c r="A207" s="3" t="s">
        <v>4823</v>
      </c>
      <c r="B207" s="3" t="s">
        <v>4824</v>
      </c>
      <c r="C207" s="3" t="s">
        <v>4825</v>
      </c>
      <c r="D207" s="5">
        <v>1.44E-2</v>
      </c>
      <c r="E207" s="12" t="s">
        <v>1920</v>
      </c>
      <c r="F207" s="4" t="s">
        <v>1920</v>
      </c>
      <c r="G207" s="3" t="s">
        <v>1920</v>
      </c>
      <c r="H207" s="4" t="s">
        <v>1920</v>
      </c>
      <c r="I207" s="3" t="s">
        <v>4826</v>
      </c>
      <c r="J207" s="12">
        <v>3</v>
      </c>
    </row>
    <row r="208" spans="1:10" x14ac:dyDescent="0.15">
      <c r="A208" s="3" t="s">
        <v>4827</v>
      </c>
      <c r="B208" s="3" t="s">
        <v>4828</v>
      </c>
      <c r="C208" s="3" t="s">
        <v>4829</v>
      </c>
      <c r="D208" s="5">
        <v>1.44E-2</v>
      </c>
      <c r="E208" s="12" t="s">
        <v>1920</v>
      </c>
      <c r="F208" s="4" t="s">
        <v>1920</v>
      </c>
      <c r="G208" s="3" t="s">
        <v>1920</v>
      </c>
      <c r="H208" s="4" t="s">
        <v>1920</v>
      </c>
      <c r="I208" s="3" t="s">
        <v>4808</v>
      </c>
      <c r="J208" s="12">
        <v>3</v>
      </c>
    </row>
    <row r="209" spans="1:10" x14ac:dyDescent="0.15">
      <c r="A209" s="3" t="s">
        <v>4830</v>
      </c>
      <c r="B209" s="3" t="s">
        <v>4831</v>
      </c>
      <c r="C209" s="3" t="s">
        <v>4832</v>
      </c>
      <c r="D209" s="5">
        <v>1.44E-2</v>
      </c>
      <c r="E209" s="12" t="s">
        <v>1920</v>
      </c>
      <c r="F209" s="4" t="s">
        <v>1920</v>
      </c>
      <c r="G209" s="3" t="s">
        <v>1920</v>
      </c>
      <c r="H209" s="4" t="s">
        <v>1920</v>
      </c>
      <c r="I209" s="3" t="s">
        <v>4833</v>
      </c>
      <c r="J209" s="12">
        <v>3</v>
      </c>
    </row>
    <row r="210" spans="1:10" x14ac:dyDescent="0.15">
      <c r="A210" s="3" t="s">
        <v>4814</v>
      </c>
      <c r="B210" s="3" t="s">
        <v>4834</v>
      </c>
      <c r="C210" s="3" t="s">
        <v>4835</v>
      </c>
      <c r="D210" s="5">
        <v>1.44E-2</v>
      </c>
      <c r="E210" s="12" t="s">
        <v>1920</v>
      </c>
      <c r="F210" s="4" t="s">
        <v>1920</v>
      </c>
      <c r="G210" s="3" t="s">
        <v>1920</v>
      </c>
      <c r="H210" s="4" t="s">
        <v>1920</v>
      </c>
      <c r="I210" s="3" t="s">
        <v>4836</v>
      </c>
      <c r="J210" s="12">
        <v>3</v>
      </c>
    </row>
    <row r="211" spans="1:10" x14ac:dyDescent="0.15">
      <c r="A211" s="3" t="s">
        <v>4837</v>
      </c>
      <c r="B211" s="3" t="s">
        <v>4838</v>
      </c>
      <c r="C211" s="3" t="s">
        <v>4839</v>
      </c>
      <c r="D211" s="5">
        <v>1.44E-2</v>
      </c>
      <c r="E211" s="12" t="s">
        <v>1920</v>
      </c>
      <c r="F211" s="4" t="s">
        <v>1920</v>
      </c>
      <c r="G211" s="3" t="s">
        <v>1920</v>
      </c>
      <c r="H211" s="4" t="s">
        <v>1920</v>
      </c>
      <c r="I211" s="3" t="s">
        <v>4840</v>
      </c>
      <c r="J211" s="12">
        <v>3</v>
      </c>
    </row>
    <row r="212" spans="1:10" x14ac:dyDescent="0.15">
      <c r="A212" s="3" t="s">
        <v>4805</v>
      </c>
      <c r="B212" s="3" t="s">
        <v>4806</v>
      </c>
      <c r="C212" s="3" t="s">
        <v>4841</v>
      </c>
      <c r="D212" s="5">
        <v>1.44E-2</v>
      </c>
      <c r="E212" s="12" t="s">
        <v>1920</v>
      </c>
      <c r="F212" s="4" t="s">
        <v>1920</v>
      </c>
      <c r="G212" s="3" t="s">
        <v>1920</v>
      </c>
      <c r="H212" s="4" t="s">
        <v>1920</v>
      </c>
      <c r="I212" s="3" t="s">
        <v>4808</v>
      </c>
      <c r="J212" s="12">
        <v>3</v>
      </c>
    </row>
    <row r="213" spans="1:10" x14ac:dyDescent="0.15">
      <c r="A213" s="3" t="s">
        <v>4827</v>
      </c>
      <c r="B213" s="3" t="s">
        <v>4842</v>
      </c>
      <c r="C213" s="3" t="s">
        <v>4843</v>
      </c>
      <c r="D213" s="5">
        <v>1.44E-2</v>
      </c>
      <c r="E213" s="12" t="s">
        <v>1920</v>
      </c>
      <c r="F213" s="4" t="s">
        <v>1920</v>
      </c>
      <c r="G213" s="3" t="s">
        <v>1920</v>
      </c>
      <c r="H213" s="4" t="s">
        <v>1920</v>
      </c>
      <c r="I213" s="3" t="s">
        <v>4844</v>
      </c>
      <c r="J213" s="12">
        <v>3</v>
      </c>
    </row>
    <row r="214" spans="1:10" x14ac:dyDescent="0.15">
      <c r="A214" s="3" t="s">
        <v>4845</v>
      </c>
      <c r="B214" s="3" t="s">
        <v>4846</v>
      </c>
      <c r="C214" s="3" t="s">
        <v>4847</v>
      </c>
      <c r="D214" s="5">
        <v>1.44E-2</v>
      </c>
      <c r="E214" s="12" t="s">
        <v>1920</v>
      </c>
      <c r="F214" s="4" t="s">
        <v>1920</v>
      </c>
      <c r="G214" s="3" t="s">
        <v>1920</v>
      </c>
      <c r="H214" s="4" t="s">
        <v>1920</v>
      </c>
      <c r="I214" s="3" t="s">
        <v>4848</v>
      </c>
      <c r="J214" s="12">
        <v>3</v>
      </c>
    </row>
    <row r="215" spans="1:10" x14ac:dyDescent="0.15">
      <c r="A215" s="3" t="s">
        <v>4849</v>
      </c>
      <c r="B215" s="3" t="s">
        <v>4199</v>
      </c>
      <c r="C215" s="3" t="s">
        <v>4850</v>
      </c>
      <c r="D215" s="5">
        <v>1.44E-2</v>
      </c>
      <c r="E215" s="12" t="s">
        <v>1920</v>
      </c>
      <c r="F215" s="4" t="s">
        <v>1920</v>
      </c>
      <c r="G215" s="3" t="s">
        <v>1920</v>
      </c>
      <c r="H215" s="4" t="s">
        <v>1920</v>
      </c>
      <c r="I215" s="3" t="s">
        <v>4851</v>
      </c>
      <c r="J215" s="12">
        <v>3</v>
      </c>
    </row>
    <row r="216" spans="1:10" x14ac:dyDescent="0.15">
      <c r="A216" s="3" t="s">
        <v>4235</v>
      </c>
      <c r="B216" s="3" t="s">
        <v>4236</v>
      </c>
      <c r="C216" s="3" t="s">
        <v>4852</v>
      </c>
      <c r="D216" s="5">
        <v>1.44E-2</v>
      </c>
      <c r="E216" s="12" t="s">
        <v>1920</v>
      </c>
      <c r="F216" s="4" t="s">
        <v>1920</v>
      </c>
      <c r="G216" s="3" t="s">
        <v>1920</v>
      </c>
      <c r="H216" s="4" t="s">
        <v>1920</v>
      </c>
      <c r="I216" s="3" t="s">
        <v>4853</v>
      </c>
      <c r="J216" s="12">
        <v>3</v>
      </c>
    </row>
    <row r="217" spans="1:10" x14ac:dyDescent="0.15">
      <c r="A217" s="3" t="s">
        <v>4226</v>
      </c>
      <c r="B217" s="3" t="s">
        <v>4854</v>
      </c>
      <c r="C217" s="3" t="s">
        <v>4855</v>
      </c>
      <c r="D217" s="5">
        <v>1.44E-2</v>
      </c>
      <c r="E217" s="12" t="s">
        <v>1920</v>
      </c>
      <c r="F217" s="4" t="s">
        <v>1920</v>
      </c>
      <c r="G217" s="3" t="s">
        <v>1920</v>
      </c>
      <c r="H217" s="4" t="s">
        <v>1920</v>
      </c>
      <c r="I217" s="3" t="s">
        <v>4856</v>
      </c>
      <c r="J217" s="12">
        <v>3</v>
      </c>
    </row>
    <row r="218" spans="1:10" x14ac:dyDescent="0.15">
      <c r="A218" s="3" t="s">
        <v>4827</v>
      </c>
      <c r="B218" s="3" t="s">
        <v>4857</v>
      </c>
      <c r="C218" s="3" t="s">
        <v>4858</v>
      </c>
      <c r="D218" s="5">
        <v>1.44E-2</v>
      </c>
      <c r="E218" s="12" t="s">
        <v>1920</v>
      </c>
      <c r="F218" s="4" t="s">
        <v>1920</v>
      </c>
      <c r="G218" s="3" t="s">
        <v>1920</v>
      </c>
      <c r="H218" s="4" t="s">
        <v>1920</v>
      </c>
      <c r="I218" s="3" t="s">
        <v>4808</v>
      </c>
      <c r="J218" s="12">
        <v>3</v>
      </c>
    </row>
    <row r="219" spans="1:10" x14ac:dyDescent="0.15">
      <c r="A219" s="3" t="s">
        <v>4859</v>
      </c>
      <c r="B219" s="3" t="s">
        <v>4860</v>
      </c>
      <c r="C219" s="3" t="s">
        <v>4861</v>
      </c>
      <c r="D219" s="5">
        <v>1.44E-2</v>
      </c>
      <c r="E219" s="12" t="s">
        <v>1920</v>
      </c>
      <c r="F219" s="4" t="s">
        <v>1920</v>
      </c>
      <c r="G219" s="3" t="s">
        <v>1920</v>
      </c>
      <c r="H219" s="4" t="s">
        <v>1920</v>
      </c>
      <c r="I219" s="3" t="s">
        <v>4862</v>
      </c>
      <c r="J219" s="12">
        <v>3</v>
      </c>
    </row>
    <row r="220" spans="1:10" x14ac:dyDescent="0.15">
      <c r="A220" s="3" t="s">
        <v>4202</v>
      </c>
      <c r="B220" s="3" t="s">
        <v>4863</v>
      </c>
      <c r="C220" s="3" t="s">
        <v>4864</v>
      </c>
      <c r="D220" s="5">
        <v>1.44E-2</v>
      </c>
      <c r="E220" s="12" t="s">
        <v>1920</v>
      </c>
      <c r="F220" s="4" t="s">
        <v>1920</v>
      </c>
      <c r="G220" s="3" t="s">
        <v>1920</v>
      </c>
      <c r="H220" s="4" t="s">
        <v>1920</v>
      </c>
      <c r="I220" s="3" t="s">
        <v>4865</v>
      </c>
      <c r="J220" s="12">
        <v>3</v>
      </c>
    </row>
    <row r="221" spans="1:10" x14ac:dyDescent="0.15">
      <c r="A221" s="3" t="s">
        <v>4866</v>
      </c>
      <c r="B221" s="3" t="s">
        <v>4867</v>
      </c>
      <c r="C221" s="3" t="s">
        <v>4868</v>
      </c>
      <c r="D221" s="5">
        <v>1.44E-2</v>
      </c>
      <c r="E221" s="12" t="s">
        <v>1920</v>
      </c>
      <c r="F221" s="4" t="s">
        <v>1920</v>
      </c>
      <c r="G221" s="3" t="s">
        <v>1920</v>
      </c>
      <c r="H221" s="4" t="s">
        <v>1920</v>
      </c>
      <c r="I221" s="3" t="s">
        <v>4869</v>
      </c>
      <c r="J221" s="12">
        <v>3</v>
      </c>
    </row>
    <row r="222" spans="1:10" x14ac:dyDescent="0.15">
      <c r="A222" s="3" t="s">
        <v>4870</v>
      </c>
      <c r="B222" s="3" t="s">
        <v>4871</v>
      </c>
      <c r="C222" s="3" t="s">
        <v>4872</v>
      </c>
      <c r="D222" s="5">
        <v>1.44E-2</v>
      </c>
      <c r="E222" s="12" t="s">
        <v>1920</v>
      </c>
      <c r="F222" s="4" t="s">
        <v>1920</v>
      </c>
      <c r="G222" s="3" t="s">
        <v>1920</v>
      </c>
      <c r="H222" s="4" t="s">
        <v>1920</v>
      </c>
      <c r="I222" s="3" t="s">
        <v>4808</v>
      </c>
      <c r="J222" s="12">
        <v>3</v>
      </c>
    </row>
    <row r="223" spans="1:10" x14ac:dyDescent="0.15">
      <c r="A223" s="3" t="s">
        <v>4827</v>
      </c>
      <c r="B223" s="3" t="s">
        <v>4873</v>
      </c>
      <c r="C223" s="3" t="s">
        <v>4874</v>
      </c>
      <c r="D223" s="5">
        <v>1.44E-2</v>
      </c>
      <c r="E223" s="12" t="s">
        <v>1920</v>
      </c>
      <c r="F223" s="4" t="s">
        <v>1920</v>
      </c>
      <c r="G223" s="3" t="s">
        <v>1920</v>
      </c>
      <c r="H223" s="4" t="s">
        <v>1920</v>
      </c>
      <c r="I223" s="3" t="s">
        <v>4808</v>
      </c>
      <c r="J223" s="12">
        <v>3</v>
      </c>
    </row>
    <row r="224" spans="1:10" x14ac:dyDescent="0.15">
      <c r="A224" s="3" t="s">
        <v>4875</v>
      </c>
      <c r="B224" s="3" t="s">
        <v>4876</v>
      </c>
      <c r="C224" s="3" t="s">
        <v>4877</v>
      </c>
      <c r="D224" s="5">
        <v>1.44E-2</v>
      </c>
      <c r="E224" s="12" t="s">
        <v>1920</v>
      </c>
      <c r="F224" s="4" t="s">
        <v>1920</v>
      </c>
      <c r="G224" s="3" t="s">
        <v>1920</v>
      </c>
      <c r="H224" s="4" t="s">
        <v>1920</v>
      </c>
      <c r="I224" s="3" t="s">
        <v>4878</v>
      </c>
      <c r="J224" s="12">
        <v>3</v>
      </c>
    </row>
    <row r="225" spans="1:10" x14ac:dyDescent="0.15">
      <c r="A225" s="3" t="s">
        <v>4879</v>
      </c>
      <c r="B225" s="3" t="s">
        <v>4880</v>
      </c>
      <c r="C225" s="3" t="s">
        <v>4881</v>
      </c>
      <c r="D225" s="5">
        <v>1.44E-2</v>
      </c>
      <c r="E225" s="12" t="s">
        <v>1920</v>
      </c>
      <c r="F225" s="4" t="s">
        <v>1920</v>
      </c>
      <c r="G225" s="3" t="s">
        <v>1920</v>
      </c>
      <c r="H225" s="4" t="s">
        <v>1920</v>
      </c>
      <c r="I225" s="3" t="s">
        <v>4808</v>
      </c>
      <c r="J225" s="12">
        <v>3</v>
      </c>
    </row>
    <row r="226" spans="1:10" x14ac:dyDescent="0.15">
      <c r="A226" s="3" t="s">
        <v>4226</v>
      </c>
      <c r="B226" s="3" t="s">
        <v>4882</v>
      </c>
      <c r="C226" s="3" t="s">
        <v>4883</v>
      </c>
      <c r="D226" s="5">
        <v>1.44E-2</v>
      </c>
      <c r="E226" s="12" t="s">
        <v>1920</v>
      </c>
      <c r="F226" s="4" t="s">
        <v>1920</v>
      </c>
      <c r="G226" s="3" t="s">
        <v>1920</v>
      </c>
      <c r="H226" s="4" t="s">
        <v>1920</v>
      </c>
      <c r="I226" s="3" t="s">
        <v>4808</v>
      </c>
      <c r="J226" s="12">
        <v>3</v>
      </c>
    </row>
    <row r="227" spans="1:10" x14ac:dyDescent="0.15">
      <c r="A227" s="3" t="s">
        <v>4870</v>
      </c>
      <c r="B227" s="3" t="s">
        <v>4871</v>
      </c>
      <c r="C227" s="3" t="s">
        <v>4884</v>
      </c>
      <c r="D227" s="5">
        <v>1.44E-2</v>
      </c>
      <c r="E227" s="12" t="s">
        <v>1920</v>
      </c>
      <c r="F227" s="4" t="s">
        <v>1920</v>
      </c>
      <c r="G227" s="3" t="s">
        <v>1920</v>
      </c>
      <c r="H227" s="4" t="s">
        <v>1920</v>
      </c>
      <c r="I227" s="3" t="s">
        <v>4808</v>
      </c>
      <c r="J227" s="12">
        <v>3</v>
      </c>
    </row>
    <row r="228" spans="1:10" x14ac:dyDescent="0.15">
      <c r="A228" s="3" t="s">
        <v>4827</v>
      </c>
      <c r="B228" s="3" t="s">
        <v>4885</v>
      </c>
      <c r="C228" s="3" t="s">
        <v>4886</v>
      </c>
      <c r="D228" s="5">
        <v>1.44E-2</v>
      </c>
      <c r="E228" s="12" t="s">
        <v>1920</v>
      </c>
      <c r="F228" s="4" t="s">
        <v>1920</v>
      </c>
      <c r="G228" s="3" t="s">
        <v>1920</v>
      </c>
      <c r="H228" s="4" t="s">
        <v>1920</v>
      </c>
      <c r="I228" s="3" t="s">
        <v>4808</v>
      </c>
      <c r="J228" s="12">
        <v>3</v>
      </c>
    </row>
    <row r="229" spans="1:10" x14ac:dyDescent="0.15">
      <c r="A229" s="3" t="s">
        <v>4887</v>
      </c>
      <c r="B229" s="3" t="s">
        <v>4888</v>
      </c>
      <c r="C229" s="3" t="s">
        <v>4889</v>
      </c>
      <c r="D229" s="5">
        <v>1.44E-2</v>
      </c>
      <c r="E229" s="12" t="s">
        <v>1920</v>
      </c>
      <c r="F229" s="4" t="s">
        <v>1920</v>
      </c>
      <c r="G229" s="3" t="s">
        <v>1920</v>
      </c>
      <c r="H229" s="4" t="s">
        <v>1920</v>
      </c>
      <c r="I229" s="3" t="s">
        <v>4890</v>
      </c>
      <c r="J229" s="12">
        <v>3</v>
      </c>
    </row>
    <row r="230" spans="1:10" x14ac:dyDescent="0.15">
      <c r="A230" s="3" t="s">
        <v>4805</v>
      </c>
      <c r="B230" s="3" t="s">
        <v>4891</v>
      </c>
      <c r="C230" s="3" t="s">
        <v>4892</v>
      </c>
      <c r="D230" s="5">
        <v>1.44E-2</v>
      </c>
      <c r="E230" s="12" t="s">
        <v>1920</v>
      </c>
      <c r="F230" s="4" t="s">
        <v>1920</v>
      </c>
      <c r="G230" s="3" t="s">
        <v>1920</v>
      </c>
      <c r="H230" s="4" t="s">
        <v>1920</v>
      </c>
      <c r="I230" s="3" t="s">
        <v>4808</v>
      </c>
      <c r="J230" s="12">
        <v>3</v>
      </c>
    </row>
    <row r="231" spans="1:10" x14ac:dyDescent="0.15">
      <c r="A231" s="3" t="s">
        <v>4805</v>
      </c>
      <c r="B231" s="3" t="s">
        <v>4893</v>
      </c>
      <c r="C231" s="3" t="s">
        <v>4894</v>
      </c>
      <c r="D231" s="5">
        <v>1.44E-2</v>
      </c>
      <c r="E231" s="12" t="s">
        <v>1920</v>
      </c>
      <c r="F231" s="4" t="s">
        <v>1920</v>
      </c>
      <c r="G231" s="3" t="s">
        <v>1920</v>
      </c>
      <c r="H231" s="4" t="s">
        <v>1920</v>
      </c>
      <c r="I231" s="3" t="s">
        <v>4808</v>
      </c>
      <c r="J231" s="12">
        <v>3</v>
      </c>
    </row>
    <row r="232" spans="1:10" x14ac:dyDescent="0.15">
      <c r="A232" s="3" t="s">
        <v>4870</v>
      </c>
      <c r="B232" s="3" t="s">
        <v>4895</v>
      </c>
      <c r="C232" s="3" t="s">
        <v>4896</v>
      </c>
      <c r="D232" s="5">
        <v>1.44E-2</v>
      </c>
      <c r="E232" s="12" t="s">
        <v>1920</v>
      </c>
      <c r="F232" s="4" t="s">
        <v>1920</v>
      </c>
      <c r="G232" s="3" t="s">
        <v>1920</v>
      </c>
      <c r="H232" s="4" t="s">
        <v>1920</v>
      </c>
      <c r="I232" s="3" t="s">
        <v>4808</v>
      </c>
      <c r="J232" s="12">
        <v>3</v>
      </c>
    </row>
    <row r="233" spans="1:10" x14ac:dyDescent="0.15">
      <c r="A233" s="3" t="s">
        <v>4805</v>
      </c>
      <c r="B233" s="3" t="s">
        <v>4897</v>
      </c>
      <c r="C233" s="3" t="s">
        <v>4898</v>
      </c>
      <c r="D233" s="5">
        <v>1.44E-2</v>
      </c>
      <c r="E233" s="12" t="s">
        <v>1920</v>
      </c>
      <c r="F233" s="4" t="s">
        <v>1920</v>
      </c>
      <c r="G233" s="3" t="s">
        <v>1920</v>
      </c>
      <c r="H233" s="4" t="s">
        <v>1920</v>
      </c>
      <c r="I233" s="3" t="s">
        <v>4808</v>
      </c>
      <c r="J233" s="12">
        <v>3</v>
      </c>
    </row>
    <row r="234" spans="1:10" x14ac:dyDescent="0.15">
      <c r="A234" s="3" t="s">
        <v>4827</v>
      </c>
      <c r="B234" s="3" t="s">
        <v>4899</v>
      </c>
      <c r="C234" s="3" t="s">
        <v>4900</v>
      </c>
      <c r="D234" s="5">
        <v>1.44E-2</v>
      </c>
      <c r="E234" s="12" t="s">
        <v>1920</v>
      </c>
      <c r="F234" s="4" t="s">
        <v>1920</v>
      </c>
      <c r="G234" s="3" t="s">
        <v>1920</v>
      </c>
      <c r="H234" s="4" t="s">
        <v>1920</v>
      </c>
      <c r="I234" s="3" t="s">
        <v>4808</v>
      </c>
      <c r="J234" s="12">
        <v>3</v>
      </c>
    </row>
    <row r="235" spans="1:10" x14ac:dyDescent="0.15">
      <c r="A235" s="3" t="s">
        <v>4805</v>
      </c>
      <c r="B235" s="3" t="s">
        <v>4901</v>
      </c>
      <c r="C235" s="3" t="s">
        <v>4902</v>
      </c>
      <c r="D235" s="5">
        <v>1.44E-2</v>
      </c>
      <c r="E235" s="12" t="s">
        <v>1920</v>
      </c>
      <c r="F235" s="4" t="s">
        <v>1920</v>
      </c>
      <c r="G235" s="3" t="s">
        <v>1920</v>
      </c>
      <c r="H235" s="4" t="s">
        <v>1920</v>
      </c>
      <c r="I235" s="3" t="s">
        <v>4808</v>
      </c>
      <c r="J235" s="12">
        <v>3</v>
      </c>
    </row>
    <row r="236" spans="1:10" x14ac:dyDescent="0.15">
      <c r="A236" s="3" t="s">
        <v>4805</v>
      </c>
      <c r="B236" s="3" t="s">
        <v>4903</v>
      </c>
      <c r="C236" s="3" t="s">
        <v>4904</v>
      </c>
      <c r="D236" s="5">
        <v>1.44E-2</v>
      </c>
      <c r="E236" s="12" t="s">
        <v>1920</v>
      </c>
      <c r="F236" s="4" t="s">
        <v>1920</v>
      </c>
      <c r="G236" s="3" t="s">
        <v>1920</v>
      </c>
      <c r="H236" s="4" t="s">
        <v>1920</v>
      </c>
      <c r="I236" s="3" t="s">
        <v>4808</v>
      </c>
      <c r="J236" s="12">
        <v>3</v>
      </c>
    </row>
    <row r="237" spans="1:10" x14ac:dyDescent="0.15">
      <c r="A237" s="3" t="s">
        <v>4809</v>
      </c>
      <c r="B237" s="3" t="s">
        <v>4905</v>
      </c>
      <c r="C237" s="3" t="s">
        <v>4906</v>
      </c>
      <c r="D237" s="5">
        <v>1.44E-2</v>
      </c>
      <c r="E237" s="12" t="s">
        <v>1920</v>
      </c>
      <c r="F237" s="4" t="s">
        <v>1920</v>
      </c>
      <c r="G237" s="3" t="s">
        <v>1920</v>
      </c>
      <c r="H237" s="4" t="s">
        <v>1920</v>
      </c>
      <c r="I237" s="3" t="s">
        <v>4808</v>
      </c>
      <c r="J237" s="12">
        <v>3</v>
      </c>
    </row>
    <row r="238" spans="1:10" x14ac:dyDescent="0.15">
      <c r="A238" s="3" t="s">
        <v>4805</v>
      </c>
      <c r="B238" s="3" t="s">
        <v>4907</v>
      </c>
      <c r="C238" s="3" t="s">
        <v>4908</v>
      </c>
      <c r="D238" s="5">
        <v>1.44E-2</v>
      </c>
      <c r="E238" s="12" t="s">
        <v>1920</v>
      </c>
      <c r="F238" s="4" t="s">
        <v>1920</v>
      </c>
      <c r="G238" s="3" t="s">
        <v>1920</v>
      </c>
      <c r="H238" s="4" t="s">
        <v>1920</v>
      </c>
      <c r="I238" s="3" t="s">
        <v>4808</v>
      </c>
      <c r="J238" s="12">
        <v>3</v>
      </c>
    </row>
    <row r="239" spans="1:10" x14ac:dyDescent="0.15">
      <c r="A239" s="3" t="s">
        <v>4805</v>
      </c>
      <c r="B239" s="3" t="s">
        <v>4806</v>
      </c>
      <c r="C239" s="3" t="s">
        <v>4909</v>
      </c>
      <c r="D239" s="5">
        <v>1.44E-2</v>
      </c>
      <c r="E239" s="12" t="s">
        <v>1920</v>
      </c>
      <c r="F239" s="4" t="s">
        <v>1920</v>
      </c>
      <c r="G239" s="3" t="s">
        <v>1920</v>
      </c>
      <c r="H239" s="4" t="s">
        <v>1920</v>
      </c>
      <c r="I239" s="3" t="s">
        <v>4808</v>
      </c>
      <c r="J239" s="12">
        <v>3</v>
      </c>
    </row>
    <row r="240" spans="1:10" x14ac:dyDescent="0.15">
      <c r="A240" s="3" t="s">
        <v>4805</v>
      </c>
      <c r="B240" s="3" t="s">
        <v>4891</v>
      </c>
      <c r="C240" s="3" t="s">
        <v>4910</v>
      </c>
      <c r="D240" s="5">
        <v>1.44E-2</v>
      </c>
      <c r="E240" s="12" t="s">
        <v>1920</v>
      </c>
      <c r="F240" s="4" t="s">
        <v>1920</v>
      </c>
      <c r="G240" s="3" t="s">
        <v>1920</v>
      </c>
      <c r="H240" s="4" t="s">
        <v>1920</v>
      </c>
      <c r="I240" s="3" t="s">
        <v>4808</v>
      </c>
      <c r="J240" s="12">
        <v>3</v>
      </c>
    </row>
    <row r="241" spans="1:10" x14ac:dyDescent="0.15">
      <c r="A241" s="3" t="s">
        <v>4460</v>
      </c>
      <c r="B241" s="3" t="s">
        <v>4461</v>
      </c>
      <c r="C241" s="3" t="s">
        <v>4911</v>
      </c>
      <c r="D241" s="5">
        <v>1.44E-2</v>
      </c>
      <c r="E241" s="12" t="s">
        <v>1920</v>
      </c>
      <c r="F241" s="4" t="s">
        <v>1920</v>
      </c>
      <c r="G241" s="3" t="s">
        <v>1920</v>
      </c>
      <c r="H241" s="4" t="s">
        <v>1920</v>
      </c>
      <c r="I241" s="3" t="s">
        <v>4808</v>
      </c>
      <c r="J241" s="12">
        <v>3</v>
      </c>
    </row>
    <row r="242" spans="1:10" x14ac:dyDescent="0.15">
      <c r="A242" s="3" t="s">
        <v>4827</v>
      </c>
      <c r="B242" s="3" t="s">
        <v>4912</v>
      </c>
      <c r="C242" s="3" t="s">
        <v>4913</v>
      </c>
      <c r="D242" s="5">
        <v>1.44E-2</v>
      </c>
      <c r="E242" s="12" t="s">
        <v>1920</v>
      </c>
      <c r="F242" s="4" t="s">
        <v>1920</v>
      </c>
      <c r="G242" s="3" t="s">
        <v>1920</v>
      </c>
      <c r="H242" s="4" t="s">
        <v>1920</v>
      </c>
      <c r="I242" s="3" t="s">
        <v>4808</v>
      </c>
      <c r="J242" s="12">
        <v>3</v>
      </c>
    </row>
    <row r="243" spans="1:10" x14ac:dyDescent="0.15">
      <c r="A243" s="3" t="s">
        <v>4805</v>
      </c>
      <c r="B243" s="3" t="s">
        <v>4891</v>
      </c>
      <c r="C243" s="3" t="s">
        <v>4914</v>
      </c>
      <c r="D243" s="5">
        <v>1.44E-2</v>
      </c>
      <c r="E243" s="12" t="s">
        <v>1920</v>
      </c>
      <c r="F243" s="4" t="s">
        <v>1920</v>
      </c>
      <c r="G243" s="3" t="s">
        <v>1920</v>
      </c>
      <c r="H243" s="4" t="s">
        <v>1920</v>
      </c>
      <c r="I243" s="3" t="s">
        <v>4808</v>
      </c>
      <c r="J243" s="12">
        <v>3</v>
      </c>
    </row>
    <row r="244" spans="1:10" x14ac:dyDescent="0.15">
      <c r="A244" s="3" t="s">
        <v>4827</v>
      </c>
      <c r="B244" s="3" t="s">
        <v>4915</v>
      </c>
      <c r="C244" s="3" t="s">
        <v>4916</v>
      </c>
      <c r="D244" s="5">
        <v>1.44E-2</v>
      </c>
      <c r="E244" s="12" t="s">
        <v>1920</v>
      </c>
      <c r="F244" s="4" t="s">
        <v>1920</v>
      </c>
      <c r="G244" s="3" t="s">
        <v>1920</v>
      </c>
      <c r="H244" s="4" t="s">
        <v>1920</v>
      </c>
      <c r="I244" s="3" t="s">
        <v>4808</v>
      </c>
      <c r="J244" s="12">
        <v>3</v>
      </c>
    </row>
    <row r="245" spans="1:10" x14ac:dyDescent="0.15">
      <c r="A245" s="3" t="s">
        <v>4827</v>
      </c>
      <c r="B245" s="3" t="s">
        <v>4917</v>
      </c>
      <c r="C245" s="3" t="s">
        <v>4918</v>
      </c>
      <c r="D245" s="5">
        <v>1.44E-2</v>
      </c>
      <c r="E245" s="12" t="s">
        <v>1920</v>
      </c>
      <c r="F245" s="4" t="s">
        <v>1920</v>
      </c>
      <c r="G245" s="3" t="s">
        <v>1920</v>
      </c>
      <c r="H245" s="4" t="s">
        <v>1920</v>
      </c>
      <c r="I245" s="3" t="s">
        <v>4808</v>
      </c>
      <c r="J245" s="12">
        <v>3</v>
      </c>
    </row>
    <row r="246" spans="1:10" x14ac:dyDescent="0.15">
      <c r="A246" s="3" t="s">
        <v>4827</v>
      </c>
      <c r="B246" s="3" t="s">
        <v>4919</v>
      </c>
      <c r="C246" s="3" t="s">
        <v>4920</v>
      </c>
      <c r="D246" s="5">
        <v>1.44E-2</v>
      </c>
      <c r="E246" s="12" t="s">
        <v>1920</v>
      </c>
      <c r="F246" s="4" t="s">
        <v>1920</v>
      </c>
      <c r="G246" s="3" t="s">
        <v>1920</v>
      </c>
      <c r="H246" s="4" t="s">
        <v>1920</v>
      </c>
      <c r="I246" s="3" t="s">
        <v>4808</v>
      </c>
      <c r="J246" s="12">
        <v>3</v>
      </c>
    </row>
    <row r="247" spans="1:10" x14ac:dyDescent="0.15">
      <c r="A247" s="3" t="s">
        <v>4460</v>
      </c>
      <c r="B247" s="3" t="s">
        <v>4921</v>
      </c>
      <c r="C247" s="3" t="s">
        <v>4922</v>
      </c>
      <c r="D247" s="5">
        <v>1.44E-2</v>
      </c>
      <c r="E247" s="12" t="s">
        <v>1920</v>
      </c>
      <c r="F247" s="4" t="s">
        <v>1920</v>
      </c>
      <c r="G247" s="3" t="s">
        <v>1920</v>
      </c>
      <c r="H247" s="4" t="s">
        <v>1920</v>
      </c>
      <c r="I247" s="3" t="s">
        <v>4808</v>
      </c>
      <c r="J247" s="12">
        <v>3</v>
      </c>
    </row>
    <row r="248" spans="1:10" x14ac:dyDescent="0.15">
      <c r="A248" s="3" t="s">
        <v>4805</v>
      </c>
      <c r="B248" s="3" t="s">
        <v>4923</v>
      </c>
      <c r="C248" s="3" t="s">
        <v>4924</v>
      </c>
      <c r="D248" s="5">
        <v>1.44E-2</v>
      </c>
      <c r="E248" s="12" t="s">
        <v>1920</v>
      </c>
      <c r="F248" s="4" t="s">
        <v>1920</v>
      </c>
      <c r="G248" s="3" t="s">
        <v>1920</v>
      </c>
      <c r="H248" s="4" t="s">
        <v>1920</v>
      </c>
      <c r="I248" s="3" t="s">
        <v>4808</v>
      </c>
      <c r="J248" s="12">
        <v>3</v>
      </c>
    </row>
    <row r="249" spans="1:10" x14ac:dyDescent="0.15">
      <c r="A249" s="3" t="s">
        <v>4805</v>
      </c>
      <c r="B249" s="3" t="s">
        <v>4925</v>
      </c>
      <c r="C249" s="3" t="s">
        <v>4926</v>
      </c>
      <c r="D249" s="5">
        <v>1.44E-2</v>
      </c>
      <c r="E249" s="12" t="s">
        <v>1920</v>
      </c>
      <c r="F249" s="4" t="s">
        <v>1920</v>
      </c>
      <c r="G249" s="3" t="s">
        <v>1920</v>
      </c>
      <c r="H249" s="4" t="s">
        <v>1920</v>
      </c>
      <c r="I249" s="3" t="s">
        <v>4808</v>
      </c>
      <c r="J249" s="12">
        <v>3</v>
      </c>
    </row>
    <row r="250" spans="1:10" x14ac:dyDescent="0.15">
      <c r="A250" s="3" t="s">
        <v>4809</v>
      </c>
      <c r="B250" s="3" t="s">
        <v>4927</v>
      </c>
      <c r="C250" s="3" t="s">
        <v>4928</v>
      </c>
      <c r="D250" s="5">
        <v>1.44E-2</v>
      </c>
      <c r="E250" s="12" t="s">
        <v>1920</v>
      </c>
      <c r="F250" s="4" t="s">
        <v>1920</v>
      </c>
      <c r="G250" s="3" t="s">
        <v>1920</v>
      </c>
      <c r="H250" s="4" t="s">
        <v>1920</v>
      </c>
      <c r="I250" s="3" t="s">
        <v>4808</v>
      </c>
      <c r="J250" s="12">
        <v>3</v>
      </c>
    </row>
    <row r="251" spans="1:10" x14ac:dyDescent="0.15">
      <c r="A251" s="3" t="s">
        <v>4805</v>
      </c>
      <c r="B251" s="3" t="s">
        <v>4929</v>
      </c>
      <c r="C251" s="3" t="s">
        <v>4930</v>
      </c>
      <c r="D251" s="5">
        <v>1.44E-2</v>
      </c>
      <c r="E251" s="12" t="s">
        <v>1920</v>
      </c>
      <c r="F251" s="4" t="s">
        <v>1920</v>
      </c>
      <c r="G251" s="3" t="s">
        <v>1920</v>
      </c>
      <c r="H251" s="4" t="s">
        <v>1920</v>
      </c>
      <c r="I251" s="3" t="s">
        <v>4808</v>
      </c>
      <c r="J251" s="12">
        <v>3</v>
      </c>
    </row>
    <row r="252" spans="1:10" x14ac:dyDescent="0.15">
      <c r="A252" s="3" t="s">
        <v>4805</v>
      </c>
      <c r="B252" s="3" t="s">
        <v>4891</v>
      </c>
      <c r="C252" s="3" t="s">
        <v>4931</v>
      </c>
      <c r="D252" s="5">
        <v>1.44E-2</v>
      </c>
      <c r="E252" s="12" t="s">
        <v>1920</v>
      </c>
      <c r="F252" s="4" t="s">
        <v>1920</v>
      </c>
      <c r="G252" s="3" t="s">
        <v>1920</v>
      </c>
      <c r="H252" s="4" t="s">
        <v>1920</v>
      </c>
      <c r="I252" s="3" t="s">
        <v>4808</v>
      </c>
      <c r="J252" s="12">
        <v>3</v>
      </c>
    </row>
    <row r="253" spans="1:10" x14ac:dyDescent="0.15">
      <c r="A253" s="3" t="s">
        <v>4805</v>
      </c>
      <c r="B253" s="3" t="s">
        <v>4893</v>
      </c>
      <c r="C253" s="3" t="s">
        <v>4932</v>
      </c>
      <c r="D253" s="5">
        <v>1.44E-2</v>
      </c>
      <c r="E253" s="12" t="s">
        <v>1920</v>
      </c>
      <c r="F253" s="4" t="s">
        <v>1920</v>
      </c>
      <c r="G253" s="3" t="s">
        <v>1920</v>
      </c>
      <c r="H253" s="4" t="s">
        <v>1920</v>
      </c>
      <c r="I253" s="3" t="s">
        <v>4808</v>
      </c>
      <c r="J253" s="12">
        <v>3</v>
      </c>
    </row>
    <row r="254" spans="1:10" x14ac:dyDescent="0.15">
      <c r="A254" s="3" t="s">
        <v>4827</v>
      </c>
      <c r="B254" s="3" t="s">
        <v>4915</v>
      </c>
      <c r="C254" s="3" t="s">
        <v>4933</v>
      </c>
      <c r="D254" s="5">
        <v>1.44E-2</v>
      </c>
      <c r="E254" s="12" t="s">
        <v>1920</v>
      </c>
      <c r="F254" s="4" t="s">
        <v>1920</v>
      </c>
      <c r="G254" s="3" t="s">
        <v>1920</v>
      </c>
      <c r="H254" s="4" t="s">
        <v>1920</v>
      </c>
      <c r="I254" s="3" t="s">
        <v>4808</v>
      </c>
      <c r="J254" s="12">
        <v>3</v>
      </c>
    </row>
    <row r="255" spans="1:10" x14ac:dyDescent="0.15">
      <c r="A255" s="3" t="s">
        <v>4827</v>
      </c>
      <c r="B255" s="3" t="s">
        <v>4912</v>
      </c>
      <c r="C255" s="3" t="s">
        <v>4934</v>
      </c>
      <c r="D255" s="5">
        <v>1.44E-2</v>
      </c>
      <c r="E255" s="12" t="s">
        <v>1920</v>
      </c>
      <c r="F255" s="4" t="s">
        <v>1920</v>
      </c>
      <c r="G255" s="3" t="s">
        <v>1920</v>
      </c>
      <c r="H255" s="4" t="s">
        <v>1920</v>
      </c>
      <c r="I255" s="3" t="s">
        <v>4808</v>
      </c>
      <c r="J255" s="12">
        <v>3</v>
      </c>
    </row>
    <row r="256" spans="1:10" x14ac:dyDescent="0.15">
      <c r="A256" s="3" t="s">
        <v>4805</v>
      </c>
      <c r="B256" s="3" t="s">
        <v>4929</v>
      </c>
      <c r="C256" s="3" t="s">
        <v>4935</v>
      </c>
      <c r="D256" s="5">
        <v>1.44E-2</v>
      </c>
      <c r="E256" s="12" t="s">
        <v>1920</v>
      </c>
      <c r="F256" s="4" t="s">
        <v>1920</v>
      </c>
      <c r="G256" s="3" t="s">
        <v>1920</v>
      </c>
      <c r="H256" s="4" t="s">
        <v>1920</v>
      </c>
      <c r="I256" s="3" t="s">
        <v>4808</v>
      </c>
      <c r="J256" s="12">
        <v>3</v>
      </c>
    </row>
    <row r="257" spans="1:10" x14ac:dyDescent="0.15">
      <c r="A257" s="3" t="s">
        <v>4805</v>
      </c>
      <c r="B257" s="3" t="s">
        <v>4891</v>
      </c>
      <c r="C257" s="3" t="s">
        <v>4936</v>
      </c>
      <c r="D257" s="5">
        <v>1.44E-2</v>
      </c>
      <c r="E257" s="12" t="s">
        <v>1920</v>
      </c>
      <c r="F257" s="4" t="s">
        <v>1920</v>
      </c>
      <c r="G257" s="3" t="s">
        <v>1920</v>
      </c>
      <c r="H257" s="4" t="s">
        <v>1920</v>
      </c>
      <c r="I257" s="3" t="s">
        <v>4808</v>
      </c>
      <c r="J257" s="12">
        <v>3</v>
      </c>
    </row>
    <row r="258" spans="1:10" x14ac:dyDescent="0.15">
      <c r="A258" s="3" t="s">
        <v>4805</v>
      </c>
      <c r="B258" s="3" t="s">
        <v>4893</v>
      </c>
      <c r="C258" s="3" t="s">
        <v>4937</v>
      </c>
      <c r="D258" s="5">
        <v>1.44E-2</v>
      </c>
      <c r="E258" s="12" t="s">
        <v>1920</v>
      </c>
      <c r="F258" s="4" t="s">
        <v>1920</v>
      </c>
      <c r="G258" s="3" t="s">
        <v>1920</v>
      </c>
      <c r="H258" s="4" t="s">
        <v>1920</v>
      </c>
      <c r="I258" s="3" t="s">
        <v>4808</v>
      </c>
      <c r="J258" s="12">
        <v>3</v>
      </c>
    </row>
    <row r="259" spans="1:10" x14ac:dyDescent="0.15">
      <c r="A259" s="3" t="s">
        <v>4805</v>
      </c>
      <c r="B259" s="3" t="s">
        <v>4929</v>
      </c>
      <c r="C259" s="3" t="s">
        <v>4938</v>
      </c>
      <c r="D259" s="5">
        <v>1.44E-2</v>
      </c>
      <c r="E259" s="12" t="s">
        <v>1920</v>
      </c>
      <c r="F259" s="4" t="s">
        <v>1920</v>
      </c>
      <c r="G259" s="3" t="s">
        <v>1920</v>
      </c>
      <c r="H259" s="4" t="s">
        <v>1920</v>
      </c>
      <c r="I259" s="3" t="s">
        <v>4808</v>
      </c>
      <c r="J259" s="12">
        <v>3</v>
      </c>
    </row>
    <row r="260" spans="1:10" x14ac:dyDescent="0.15">
      <c r="A260" s="3" t="s">
        <v>4805</v>
      </c>
      <c r="B260" s="3" t="s">
        <v>4939</v>
      </c>
      <c r="C260" s="3" t="s">
        <v>4940</v>
      </c>
      <c r="D260" s="5">
        <v>1.44E-2</v>
      </c>
      <c r="E260" s="12" t="s">
        <v>1920</v>
      </c>
      <c r="F260" s="4" t="s">
        <v>1920</v>
      </c>
      <c r="G260" s="3" t="s">
        <v>1920</v>
      </c>
      <c r="H260" s="4" t="s">
        <v>1920</v>
      </c>
      <c r="I260" s="3" t="s">
        <v>4808</v>
      </c>
      <c r="J260" s="12">
        <v>3</v>
      </c>
    </row>
    <row r="261" spans="1:10" x14ac:dyDescent="0.15">
      <c r="A261" s="3" t="s">
        <v>4805</v>
      </c>
      <c r="B261" s="3" t="s">
        <v>4891</v>
      </c>
      <c r="C261" s="3" t="s">
        <v>4941</v>
      </c>
      <c r="D261" s="5">
        <v>1.44E-2</v>
      </c>
      <c r="E261" s="12" t="s">
        <v>1920</v>
      </c>
      <c r="F261" s="4" t="s">
        <v>1920</v>
      </c>
      <c r="G261" s="3" t="s">
        <v>1920</v>
      </c>
      <c r="H261" s="4" t="s">
        <v>1920</v>
      </c>
      <c r="I261" s="3" t="s">
        <v>4808</v>
      </c>
      <c r="J261" s="12">
        <v>3</v>
      </c>
    </row>
    <row r="262" spans="1:10" x14ac:dyDescent="0.15">
      <c r="A262" s="3" t="s">
        <v>4805</v>
      </c>
      <c r="B262" s="3" t="s">
        <v>4942</v>
      </c>
      <c r="C262" s="3" t="s">
        <v>4943</v>
      </c>
      <c r="D262" s="5">
        <v>1.44E-2</v>
      </c>
      <c r="E262" s="12" t="s">
        <v>1920</v>
      </c>
      <c r="F262" s="4" t="s">
        <v>1920</v>
      </c>
      <c r="G262" s="3" t="s">
        <v>1920</v>
      </c>
      <c r="H262" s="4" t="s">
        <v>1920</v>
      </c>
      <c r="I262" s="3" t="s">
        <v>4808</v>
      </c>
      <c r="J262" s="12">
        <v>3</v>
      </c>
    </row>
    <row r="263" spans="1:10" x14ac:dyDescent="0.15">
      <c r="A263" s="3" t="s">
        <v>4805</v>
      </c>
      <c r="B263" s="3" t="s">
        <v>4806</v>
      </c>
      <c r="C263" s="3" t="s">
        <v>4944</v>
      </c>
      <c r="D263" s="5">
        <v>1.44E-2</v>
      </c>
      <c r="E263" s="12" t="s">
        <v>1920</v>
      </c>
      <c r="F263" s="4" t="s">
        <v>1920</v>
      </c>
      <c r="G263" s="3" t="s">
        <v>1920</v>
      </c>
      <c r="H263" s="4" t="s">
        <v>1920</v>
      </c>
      <c r="I263" s="3" t="s">
        <v>4808</v>
      </c>
      <c r="J263" s="12">
        <v>3</v>
      </c>
    </row>
    <row r="264" spans="1:10" x14ac:dyDescent="0.15">
      <c r="A264" s="3" t="s">
        <v>4805</v>
      </c>
      <c r="B264" s="3" t="s">
        <v>4929</v>
      </c>
      <c r="C264" s="3" t="s">
        <v>4945</v>
      </c>
      <c r="D264" s="5">
        <v>1.44E-2</v>
      </c>
      <c r="E264" s="12" t="s">
        <v>1920</v>
      </c>
      <c r="F264" s="4" t="s">
        <v>1920</v>
      </c>
      <c r="G264" s="3" t="s">
        <v>1920</v>
      </c>
      <c r="H264" s="4" t="s">
        <v>1920</v>
      </c>
      <c r="I264" s="3" t="s">
        <v>4808</v>
      </c>
      <c r="J264" s="12">
        <v>3</v>
      </c>
    </row>
    <row r="265" spans="1:10" x14ac:dyDescent="0.15">
      <c r="A265" s="3" t="s">
        <v>4805</v>
      </c>
      <c r="B265" s="3" t="s">
        <v>4891</v>
      </c>
      <c r="C265" s="3" t="s">
        <v>4946</v>
      </c>
      <c r="D265" s="5">
        <v>1.44E-2</v>
      </c>
      <c r="E265" s="12" t="s">
        <v>1920</v>
      </c>
      <c r="F265" s="4" t="s">
        <v>1920</v>
      </c>
      <c r="G265" s="3" t="s">
        <v>1920</v>
      </c>
      <c r="H265" s="4" t="s">
        <v>1920</v>
      </c>
      <c r="I265" s="3" t="s">
        <v>4808</v>
      </c>
      <c r="J265" s="12">
        <v>3</v>
      </c>
    </row>
    <row r="266" spans="1:10" x14ac:dyDescent="0.15">
      <c r="A266" s="3" t="s">
        <v>4805</v>
      </c>
      <c r="B266" s="3" t="s">
        <v>4929</v>
      </c>
      <c r="C266" s="3" t="s">
        <v>4947</v>
      </c>
      <c r="D266" s="5">
        <v>1.44E-2</v>
      </c>
      <c r="E266" s="12" t="s">
        <v>1920</v>
      </c>
      <c r="F266" s="4" t="s">
        <v>1920</v>
      </c>
      <c r="G266" s="3" t="s">
        <v>1920</v>
      </c>
      <c r="H266" s="4" t="s">
        <v>1920</v>
      </c>
      <c r="I266" s="3" t="s">
        <v>4808</v>
      </c>
      <c r="J266" s="12">
        <v>3</v>
      </c>
    </row>
    <row r="267" spans="1:10" x14ac:dyDescent="0.15">
      <c r="A267" s="3" t="s">
        <v>4805</v>
      </c>
      <c r="B267" s="3" t="s">
        <v>4891</v>
      </c>
      <c r="C267" s="3" t="s">
        <v>4948</v>
      </c>
      <c r="D267" s="5">
        <v>1.44E-2</v>
      </c>
      <c r="E267" s="12" t="s">
        <v>1920</v>
      </c>
      <c r="F267" s="4" t="s">
        <v>1920</v>
      </c>
      <c r="G267" s="3" t="s">
        <v>1920</v>
      </c>
      <c r="H267" s="4" t="s">
        <v>1920</v>
      </c>
      <c r="I267" s="3" t="s">
        <v>4808</v>
      </c>
      <c r="J267" s="12">
        <v>3</v>
      </c>
    </row>
    <row r="268" spans="1:10" x14ac:dyDescent="0.15">
      <c r="A268" s="3" t="s">
        <v>4805</v>
      </c>
      <c r="B268" s="3" t="s">
        <v>4929</v>
      </c>
      <c r="C268" s="3" t="s">
        <v>4949</v>
      </c>
      <c r="D268" s="5">
        <v>1.44E-2</v>
      </c>
      <c r="E268" s="12" t="s">
        <v>1920</v>
      </c>
      <c r="F268" s="4" t="s">
        <v>1920</v>
      </c>
      <c r="G268" s="3" t="s">
        <v>1920</v>
      </c>
      <c r="H268" s="4" t="s">
        <v>1920</v>
      </c>
      <c r="I268" s="3" t="s">
        <v>4808</v>
      </c>
      <c r="J268" s="12">
        <v>3</v>
      </c>
    </row>
    <row r="269" spans="1:10" x14ac:dyDescent="0.15">
      <c r="A269" s="3" t="s">
        <v>4805</v>
      </c>
      <c r="B269" s="3" t="s">
        <v>4891</v>
      </c>
      <c r="C269" s="3" t="s">
        <v>4950</v>
      </c>
      <c r="D269" s="5">
        <v>1.44E-2</v>
      </c>
      <c r="E269" s="12" t="s">
        <v>1920</v>
      </c>
      <c r="F269" s="4" t="s">
        <v>1920</v>
      </c>
      <c r="G269" s="3" t="s">
        <v>1920</v>
      </c>
      <c r="H269" s="4" t="s">
        <v>1920</v>
      </c>
      <c r="I269" s="3" t="s">
        <v>4808</v>
      </c>
      <c r="J269" s="12">
        <v>3</v>
      </c>
    </row>
    <row r="270" spans="1:10" x14ac:dyDescent="0.15">
      <c r="A270" s="3" t="s">
        <v>4870</v>
      </c>
      <c r="B270" s="3" t="s">
        <v>4951</v>
      </c>
      <c r="C270" s="3" t="s">
        <v>4952</v>
      </c>
      <c r="D270" s="5">
        <v>1.44E-2</v>
      </c>
      <c r="E270" s="12" t="s">
        <v>1920</v>
      </c>
      <c r="F270" s="4" t="s">
        <v>1920</v>
      </c>
      <c r="G270" s="3" t="s">
        <v>1920</v>
      </c>
      <c r="H270" s="4" t="s">
        <v>1920</v>
      </c>
      <c r="I270" s="3" t="s">
        <v>4808</v>
      </c>
      <c r="J270" s="12">
        <v>3</v>
      </c>
    </row>
    <row r="271" spans="1:10" x14ac:dyDescent="0.15">
      <c r="A271" s="3" t="s">
        <v>4226</v>
      </c>
      <c r="B271" s="3" t="s">
        <v>4882</v>
      </c>
      <c r="C271" s="3" t="s">
        <v>4953</v>
      </c>
      <c r="D271" s="5">
        <v>1.44E-2</v>
      </c>
      <c r="E271" s="12" t="s">
        <v>1920</v>
      </c>
      <c r="F271" s="4" t="s">
        <v>1920</v>
      </c>
      <c r="G271" s="3" t="s">
        <v>1920</v>
      </c>
      <c r="H271" s="4" t="s">
        <v>1920</v>
      </c>
      <c r="I271" s="3" t="s">
        <v>4808</v>
      </c>
      <c r="J271" s="12">
        <v>3</v>
      </c>
    </row>
    <row r="272" spans="1:10" x14ac:dyDescent="0.15">
      <c r="A272" s="3" t="s">
        <v>4870</v>
      </c>
      <c r="B272" s="3" t="s">
        <v>4871</v>
      </c>
      <c r="C272" s="3" t="s">
        <v>4954</v>
      </c>
      <c r="D272" s="5">
        <v>1.44E-2</v>
      </c>
      <c r="E272" s="12" t="s">
        <v>1920</v>
      </c>
      <c r="F272" s="4" t="s">
        <v>1920</v>
      </c>
      <c r="G272" s="3" t="s">
        <v>1920</v>
      </c>
      <c r="H272" s="4" t="s">
        <v>1920</v>
      </c>
      <c r="I272" s="3" t="s">
        <v>4808</v>
      </c>
      <c r="J272" s="12">
        <v>3</v>
      </c>
    </row>
    <row r="273" spans="1:10" x14ac:dyDescent="0.15">
      <c r="A273" s="3" t="s">
        <v>4955</v>
      </c>
      <c r="B273" s="3" t="s">
        <v>4956</v>
      </c>
      <c r="C273" s="3" t="s">
        <v>4957</v>
      </c>
      <c r="D273" s="5">
        <v>1.44E-2</v>
      </c>
      <c r="E273" s="12" t="s">
        <v>1920</v>
      </c>
      <c r="F273" s="4" t="s">
        <v>1920</v>
      </c>
      <c r="G273" s="3" t="s">
        <v>1920</v>
      </c>
      <c r="H273" s="4" t="s">
        <v>1920</v>
      </c>
      <c r="I273" s="3" t="s">
        <v>4958</v>
      </c>
      <c r="J273" s="12">
        <v>3</v>
      </c>
    </row>
    <row r="274" spans="1:10" x14ac:dyDescent="0.15">
      <c r="A274" s="3" t="s">
        <v>4366</v>
      </c>
      <c r="B274" s="3" t="s">
        <v>4241</v>
      </c>
      <c r="C274" s="3" t="s">
        <v>4959</v>
      </c>
      <c r="D274" s="5">
        <v>1.4500000000000001E-2</v>
      </c>
      <c r="E274" s="12" t="s">
        <v>1920</v>
      </c>
      <c r="F274" s="4" t="s">
        <v>1920</v>
      </c>
      <c r="G274" s="3" t="s">
        <v>1920</v>
      </c>
      <c r="H274" s="4" t="s">
        <v>1920</v>
      </c>
      <c r="I274" s="3" t="s">
        <v>4960</v>
      </c>
      <c r="J274" s="12">
        <v>2</v>
      </c>
    </row>
    <row r="275" spans="1:10" x14ac:dyDescent="0.15">
      <c r="A275" s="3" t="s">
        <v>4516</v>
      </c>
      <c r="B275" s="3" t="s">
        <v>4241</v>
      </c>
      <c r="C275" s="3" t="s">
        <v>4961</v>
      </c>
      <c r="D275" s="5">
        <v>1.4500000000000001E-2</v>
      </c>
      <c r="E275" s="12" t="s">
        <v>1920</v>
      </c>
      <c r="F275" s="4" t="s">
        <v>1920</v>
      </c>
      <c r="G275" s="3" t="s">
        <v>1920</v>
      </c>
      <c r="H275" s="4" t="s">
        <v>1920</v>
      </c>
      <c r="I275" s="3" t="s">
        <v>4962</v>
      </c>
      <c r="J275" s="12">
        <v>2</v>
      </c>
    </row>
    <row r="276" spans="1:10" x14ac:dyDescent="0.15">
      <c r="A276" s="3" t="s">
        <v>4240</v>
      </c>
      <c r="B276" s="3" t="s">
        <v>4241</v>
      </c>
      <c r="C276" s="3" t="s">
        <v>4963</v>
      </c>
      <c r="D276" s="5">
        <v>1.4500000000000001E-2</v>
      </c>
      <c r="E276" s="12" t="s">
        <v>1920</v>
      </c>
      <c r="F276" s="4" t="s">
        <v>1920</v>
      </c>
      <c r="G276" s="3" t="s">
        <v>1920</v>
      </c>
      <c r="H276" s="4" t="s">
        <v>1920</v>
      </c>
      <c r="I276" s="3" t="s">
        <v>4964</v>
      </c>
      <c r="J276" s="12">
        <v>2</v>
      </c>
    </row>
    <row r="277" spans="1:10" x14ac:dyDescent="0.15">
      <c r="A277" s="3" t="s">
        <v>4965</v>
      </c>
      <c r="B277" s="3" t="s">
        <v>4802</v>
      </c>
      <c r="C277" s="3" t="s">
        <v>4966</v>
      </c>
      <c r="D277" s="5">
        <v>1.4500000000000001E-2</v>
      </c>
      <c r="E277" s="12" t="s">
        <v>1920</v>
      </c>
      <c r="F277" s="4" t="s">
        <v>1920</v>
      </c>
      <c r="G277" s="3" t="s">
        <v>1920</v>
      </c>
      <c r="H277" s="4" t="s">
        <v>1920</v>
      </c>
      <c r="I277" s="3" t="s">
        <v>4967</v>
      </c>
      <c r="J277" s="12">
        <v>2</v>
      </c>
    </row>
    <row r="278" spans="1:10" x14ac:dyDescent="0.15">
      <c r="A278" s="3" t="s">
        <v>4274</v>
      </c>
      <c r="B278" s="3" t="s">
        <v>4802</v>
      </c>
      <c r="C278" s="3" t="s">
        <v>4968</v>
      </c>
      <c r="D278" s="5">
        <v>1.4500000000000001E-2</v>
      </c>
      <c r="E278" s="12" t="s">
        <v>1920</v>
      </c>
      <c r="F278" s="4" t="s">
        <v>1920</v>
      </c>
      <c r="G278" s="3" t="s">
        <v>1920</v>
      </c>
      <c r="H278" s="4" t="s">
        <v>1920</v>
      </c>
      <c r="I278" s="3" t="s">
        <v>4969</v>
      </c>
      <c r="J278" s="12">
        <v>2</v>
      </c>
    </row>
    <row r="279" spans="1:10" x14ac:dyDescent="0.15">
      <c r="A279" s="3" t="s">
        <v>4218</v>
      </c>
      <c r="B279" s="3" t="s">
        <v>4802</v>
      </c>
      <c r="C279" s="3" t="s">
        <v>4970</v>
      </c>
      <c r="D279" s="5">
        <v>1.4500000000000001E-2</v>
      </c>
      <c r="E279" s="12" t="s">
        <v>1920</v>
      </c>
      <c r="F279" s="4" t="s">
        <v>1920</v>
      </c>
      <c r="G279" s="3" t="s">
        <v>1920</v>
      </c>
      <c r="H279" s="4" t="s">
        <v>1920</v>
      </c>
      <c r="I279" s="3" t="s">
        <v>4971</v>
      </c>
      <c r="J279" s="12">
        <v>2</v>
      </c>
    </row>
    <row r="280" spans="1:10" x14ac:dyDescent="0.15">
      <c r="A280" s="3" t="s">
        <v>4972</v>
      </c>
      <c r="B280" s="3" t="s">
        <v>4802</v>
      </c>
      <c r="C280" s="3" t="s">
        <v>4973</v>
      </c>
      <c r="D280" s="5">
        <v>1.4500000000000001E-2</v>
      </c>
      <c r="E280" s="12" t="s">
        <v>1920</v>
      </c>
      <c r="F280" s="4" t="s">
        <v>1920</v>
      </c>
      <c r="G280" s="3" t="s">
        <v>1920</v>
      </c>
      <c r="H280" s="4" t="s">
        <v>1920</v>
      </c>
      <c r="I280" s="3" t="s">
        <v>4974</v>
      </c>
      <c r="J280" s="12">
        <v>2</v>
      </c>
    </row>
    <row r="281" spans="1:10" x14ac:dyDescent="0.15">
      <c r="A281" s="3" t="s">
        <v>4975</v>
      </c>
      <c r="B281" s="3" t="s">
        <v>4976</v>
      </c>
      <c r="C281" s="3" t="s">
        <v>4977</v>
      </c>
      <c r="D281" s="5">
        <v>1.4500000000000001E-2</v>
      </c>
      <c r="E281" s="12" t="s">
        <v>1920</v>
      </c>
      <c r="F281" s="4" t="s">
        <v>1920</v>
      </c>
      <c r="G281" s="3" t="s">
        <v>1920</v>
      </c>
      <c r="H281" s="4" t="s">
        <v>1920</v>
      </c>
      <c r="I281" s="3" t="s">
        <v>4978</v>
      </c>
      <c r="J281" s="12">
        <v>2</v>
      </c>
    </row>
    <row r="282" spans="1:10" x14ac:dyDescent="0.15">
      <c r="A282" s="3" t="s">
        <v>4979</v>
      </c>
      <c r="B282" s="3" t="s">
        <v>4980</v>
      </c>
      <c r="C282" s="3" t="s">
        <v>4981</v>
      </c>
      <c r="D282" s="5">
        <v>1.4500000000000001E-2</v>
      </c>
      <c r="E282" s="12" t="s">
        <v>1920</v>
      </c>
      <c r="F282" s="4" t="s">
        <v>1920</v>
      </c>
      <c r="G282" s="3" t="s">
        <v>1920</v>
      </c>
      <c r="H282" s="4" t="s">
        <v>1920</v>
      </c>
      <c r="I282" s="3" t="s">
        <v>4982</v>
      </c>
      <c r="J282" s="12">
        <v>2</v>
      </c>
    </row>
    <row r="283" spans="1:10" x14ac:dyDescent="0.15">
      <c r="A283" s="3" t="s">
        <v>4983</v>
      </c>
      <c r="B283" s="3" t="s">
        <v>4984</v>
      </c>
      <c r="C283" s="3" t="s">
        <v>4985</v>
      </c>
      <c r="D283" s="5">
        <v>1.4500000000000001E-2</v>
      </c>
      <c r="E283" s="12" t="s">
        <v>1920</v>
      </c>
      <c r="F283" s="4" t="s">
        <v>1920</v>
      </c>
      <c r="G283" s="3" t="s">
        <v>1920</v>
      </c>
      <c r="H283" s="4" t="s">
        <v>1920</v>
      </c>
      <c r="I283" s="3" t="s">
        <v>4986</v>
      </c>
      <c r="J283" s="12">
        <v>2</v>
      </c>
    </row>
    <row r="284" spans="1:10" x14ac:dyDescent="0.15">
      <c r="A284" s="3" t="s">
        <v>4247</v>
      </c>
      <c r="B284" s="3" t="s">
        <v>4987</v>
      </c>
      <c r="C284" s="3" t="s">
        <v>4988</v>
      </c>
      <c r="D284" s="5">
        <v>1.4500000000000001E-2</v>
      </c>
      <c r="E284" s="12" t="s">
        <v>1920</v>
      </c>
      <c r="F284" s="4" t="s">
        <v>1920</v>
      </c>
      <c r="G284" s="3" t="s">
        <v>1920</v>
      </c>
      <c r="H284" s="4" t="s">
        <v>1920</v>
      </c>
      <c r="I284" s="3" t="s">
        <v>4989</v>
      </c>
      <c r="J284" s="12">
        <v>2</v>
      </c>
    </row>
    <row r="285" spans="1:10" x14ac:dyDescent="0.15">
      <c r="A285" s="3" t="s">
        <v>4251</v>
      </c>
      <c r="B285" s="3" t="s">
        <v>4442</v>
      </c>
      <c r="C285" s="3" t="s">
        <v>4990</v>
      </c>
      <c r="D285" s="5">
        <v>1.4500000000000001E-2</v>
      </c>
      <c r="E285" s="12" t="s">
        <v>1920</v>
      </c>
      <c r="F285" s="4" t="s">
        <v>1920</v>
      </c>
      <c r="G285" s="3" t="s">
        <v>1920</v>
      </c>
      <c r="H285" s="4" t="s">
        <v>1920</v>
      </c>
      <c r="I285" s="3" t="s">
        <v>4991</v>
      </c>
      <c r="J285" s="12">
        <v>2</v>
      </c>
    </row>
    <row r="286" spans="1:10" x14ac:dyDescent="0.15">
      <c r="A286" s="3" t="s">
        <v>4251</v>
      </c>
      <c r="B286" s="3" t="s">
        <v>4442</v>
      </c>
      <c r="C286" s="3" t="s">
        <v>4992</v>
      </c>
      <c r="D286" s="5">
        <v>1.4500000000000001E-2</v>
      </c>
      <c r="E286" s="12" t="s">
        <v>1920</v>
      </c>
      <c r="F286" s="4" t="s">
        <v>1920</v>
      </c>
      <c r="G286" s="3" t="s">
        <v>1920</v>
      </c>
      <c r="H286" s="4" t="s">
        <v>1920</v>
      </c>
      <c r="I286" s="3" t="s">
        <v>4993</v>
      </c>
      <c r="J286" s="12">
        <v>2</v>
      </c>
    </row>
    <row r="287" spans="1:10" x14ac:dyDescent="0.15">
      <c r="A287" s="3" t="s">
        <v>4814</v>
      </c>
      <c r="B287" s="3" t="s">
        <v>4442</v>
      </c>
      <c r="C287" s="3" t="s">
        <v>4994</v>
      </c>
      <c r="D287" s="5">
        <v>1.4500000000000001E-2</v>
      </c>
      <c r="E287" s="12" t="s">
        <v>1920</v>
      </c>
      <c r="F287" s="4" t="s">
        <v>1920</v>
      </c>
      <c r="G287" s="3" t="s">
        <v>1920</v>
      </c>
      <c r="H287" s="4" t="s">
        <v>1920</v>
      </c>
      <c r="I287" s="3" t="s">
        <v>4995</v>
      </c>
      <c r="J287" s="12">
        <v>2</v>
      </c>
    </row>
    <row r="288" spans="1:10" x14ac:dyDescent="0.15">
      <c r="A288" s="3" t="s">
        <v>4996</v>
      </c>
      <c r="B288" s="3" t="s">
        <v>4997</v>
      </c>
      <c r="C288" s="3" t="s">
        <v>4998</v>
      </c>
      <c r="D288" s="5">
        <v>1.4500000000000001E-2</v>
      </c>
      <c r="E288" s="12" t="s">
        <v>1920</v>
      </c>
      <c r="F288" s="4" t="s">
        <v>1920</v>
      </c>
      <c r="G288" s="3" t="s">
        <v>1920</v>
      </c>
      <c r="H288" s="4" t="s">
        <v>1920</v>
      </c>
      <c r="I288" s="3" t="s">
        <v>4999</v>
      </c>
      <c r="J288" s="12">
        <v>2</v>
      </c>
    </row>
    <row r="289" spans="1:10" x14ac:dyDescent="0.15">
      <c r="A289" s="3" t="s">
        <v>4247</v>
      </c>
      <c r="B289" s="3" t="s">
        <v>5000</v>
      </c>
      <c r="C289" s="3" t="s">
        <v>5001</v>
      </c>
      <c r="D289" s="5">
        <v>1.4500000000000001E-2</v>
      </c>
      <c r="E289" s="12" t="s">
        <v>1920</v>
      </c>
      <c r="F289" s="4" t="s">
        <v>1920</v>
      </c>
      <c r="G289" s="3" t="s">
        <v>1920</v>
      </c>
      <c r="H289" s="4" t="s">
        <v>1920</v>
      </c>
      <c r="I289" s="3" t="s">
        <v>5002</v>
      </c>
      <c r="J289" s="12">
        <v>2</v>
      </c>
    </row>
    <row r="290" spans="1:10" x14ac:dyDescent="0.15">
      <c r="A290" s="3" t="s">
        <v>5003</v>
      </c>
      <c r="B290" s="3" t="s">
        <v>5004</v>
      </c>
      <c r="C290" s="3" t="s">
        <v>5005</v>
      </c>
      <c r="D290" s="5">
        <v>1.4500000000000001E-2</v>
      </c>
      <c r="E290" s="12" t="s">
        <v>1920</v>
      </c>
      <c r="F290" s="4" t="s">
        <v>1920</v>
      </c>
      <c r="G290" s="3" t="s">
        <v>1920</v>
      </c>
      <c r="H290" s="4" t="s">
        <v>1920</v>
      </c>
      <c r="I290" s="3" t="s">
        <v>5006</v>
      </c>
      <c r="J290" s="12">
        <v>2</v>
      </c>
    </row>
    <row r="291" spans="1:10" x14ac:dyDescent="0.15">
      <c r="A291" s="3" t="s">
        <v>4191</v>
      </c>
      <c r="B291" s="3" t="s">
        <v>5004</v>
      </c>
      <c r="C291" s="3" t="s">
        <v>5007</v>
      </c>
      <c r="D291" s="5">
        <v>1.4500000000000001E-2</v>
      </c>
      <c r="E291" s="12" t="s">
        <v>1920</v>
      </c>
      <c r="F291" s="4" t="s">
        <v>1920</v>
      </c>
      <c r="G291" s="3" t="s">
        <v>1920</v>
      </c>
      <c r="H291" s="4" t="s">
        <v>1920</v>
      </c>
      <c r="I291" s="3" t="s">
        <v>5008</v>
      </c>
      <c r="J291" s="12">
        <v>2</v>
      </c>
    </row>
    <row r="292" spans="1:10" x14ac:dyDescent="0.15">
      <c r="A292" s="3" t="s">
        <v>4354</v>
      </c>
      <c r="B292" s="3" t="s">
        <v>5004</v>
      </c>
      <c r="C292" s="3" t="s">
        <v>5009</v>
      </c>
      <c r="D292" s="5">
        <v>1.4500000000000001E-2</v>
      </c>
      <c r="E292" s="12" t="s">
        <v>1920</v>
      </c>
      <c r="F292" s="4" t="s">
        <v>1920</v>
      </c>
      <c r="G292" s="3" t="s">
        <v>1920</v>
      </c>
      <c r="H292" s="4" t="s">
        <v>1920</v>
      </c>
      <c r="I292" s="3" t="s">
        <v>5010</v>
      </c>
      <c r="J292" s="12">
        <v>2</v>
      </c>
    </row>
    <row r="293" spans="1:10" x14ac:dyDescent="0.15">
      <c r="A293" s="3" t="s">
        <v>5003</v>
      </c>
      <c r="B293" s="3" t="s">
        <v>5004</v>
      </c>
      <c r="C293" s="3" t="s">
        <v>5011</v>
      </c>
      <c r="D293" s="5">
        <v>1.4500000000000001E-2</v>
      </c>
      <c r="E293" s="12" t="s">
        <v>1920</v>
      </c>
      <c r="F293" s="4" t="s">
        <v>1920</v>
      </c>
      <c r="G293" s="3" t="s">
        <v>1920</v>
      </c>
      <c r="H293" s="4" t="s">
        <v>1920</v>
      </c>
      <c r="I293" s="3" t="s">
        <v>5006</v>
      </c>
      <c r="J293" s="12">
        <v>2</v>
      </c>
    </row>
    <row r="294" spans="1:10" x14ac:dyDescent="0.15">
      <c r="A294" s="3" t="s">
        <v>5012</v>
      </c>
      <c r="B294" s="3" t="s">
        <v>5013</v>
      </c>
      <c r="C294" s="3" t="s">
        <v>5014</v>
      </c>
      <c r="D294" s="5">
        <v>1.4500000000000001E-2</v>
      </c>
      <c r="E294" s="12" t="s">
        <v>1920</v>
      </c>
      <c r="F294" s="4" t="s">
        <v>1920</v>
      </c>
      <c r="G294" s="3" t="s">
        <v>1920</v>
      </c>
      <c r="H294" s="4" t="s">
        <v>1920</v>
      </c>
      <c r="I294" s="3" t="s">
        <v>5015</v>
      </c>
      <c r="J294" s="12">
        <v>2</v>
      </c>
    </row>
    <row r="295" spans="1:10" x14ac:dyDescent="0.15">
      <c r="A295" s="3" t="s">
        <v>5016</v>
      </c>
      <c r="B295" s="3" t="s">
        <v>4668</v>
      </c>
      <c r="C295" s="3" t="s">
        <v>5017</v>
      </c>
      <c r="D295" s="5">
        <v>1.4500000000000001E-2</v>
      </c>
      <c r="E295" s="12" t="s">
        <v>1920</v>
      </c>
      <c r="F295" s="4" t="s">
        <v>1920</v>
      </c>
      <c r="G295" s="3" t="s">
        <v>1920</v>
      </c>
      <c r="H295" s="4" t="s">
        <v>1920</v>
      </c>
      <c r="I295" s="3" t="s">
        <v>5018</v>
      </c>
      <c r="J295" s="12">
        <v>2</v>
      </c>
    </row>
    <row r="296" spans="1:10" x14ac:dyDescent="0.15">
      <c r="A296" s="3" t="s">
        <v>5019</v>
      </c>
      <c r="B296" s="3" t="s">
        <v>4668</v>
      </c>
      <c r="C296" s="3" t="s">
        <v>5020</v>
      </c>
      <c r="D296" s="5">
        <v>1.4500000000000001E-2</v>
      </c>
      <c r="E296" s="12" t="s">
        <v>1920</v>
      </c>
      <c r="F296" s="4" t="s">
        <v>1920</v>
      </c>
      <c r="G296" s="3" t="s">
        <v>1920</v>
      </c>
      <c r="H296" s="4" t="s">
        <v>1920</v>
      </c>
      <c r="I296" s="3" t="s">
        <v>5021</v>
      </c>
      <c r="J296" s="12">
        <v>2</v>
      </c>
    </row>
    <row r="297" spans="1:10" x14ac:dyDescent="0.15">
      <c r="A297" s="3" t="s">
        <v>5019</v>
      </c>
      <c r="B297" s="3" t="s">
        <v>5022</v>
      </c>
      <c r="C297" s="3" t="s">
        <v>5023</v>
      </c>
      <c r="D297" s="5">
        <v>1.4500000000000001E-2</v>
      </c>
      <c r="E297" s="12" t="s">
        <v>1920</v>
      </c>
      <c r="F297" s="4" t="s">
        <v>1920</v>
      </c>
      <c r="G297" s="3" t="s">
        <v>1920</v>
      </c>
      <c r="H297" s="4" t="s">
        <v>1920</v>
      </c>
      <c r="I297" s="3" t="s">
        <v>5024</v>
      </c>
      <c r="J297" s="12">
        <v>2</v>
      </c>
    </row>
    <row r="298" spans="1:10" x14ac:dyDescent="0.15">
      <c r="A298" s="3" t="s">
        <v>5025</v>
      </c>
      <c r="B298" s="3" t="s">
        <v>4530</v>
      </c>
      <c r="C298" s="3" t="s">
        <v>5026</v>
      </c>
      <c r="D298" s="5">
        <v>1.4500000000000001E-2</v>
      </c>
      <c r="E298" s="12" t="s">
        <v>1920</v>
      </c>
      <c r="F298" s="4" t="s">
        <v>1920</v>
      </c>
      <c r="G298" s="3" t="s">
        <v>1920</v>
      </c>
      <c r="H298" s="4" t="s">
        <v>1920</v>
      </c>
      <c r="I298" s="3" t="s">
        <v>5027</v>
      </c>
      <c r="J298" s="12">
        <v>2</v>
      </c>
    </row>
    <row r="299" spans="1:10" x14ac:dyDescent="0.15">
      <c r="A299" s="3" t="s">
        <v>5028</v>
      </c>
      <c r="B299" s="3" t="s">
        <v>4831</v>
      </c>
      <c r="C299" s="3" t="s">
        <v>5029</v>
      </c>
      <c r="D299" s="5">
        <v>1.4500000000000001E-2</v>
      </c>
      <c r="E299" s="12" t="s">
        <v>1920</v>
      </c>
      <c r="F299" s="4" t="s">
        <v>1920</v>
      </c>
      <c r="G299" s="3" t="s">
        <v>1920</v>
      </c>
      <c r="H299" s="4" t="s">
        <v>1920</v>
      </c>
      <c r="I299" s="3" t="s">
        <v>5030</v>
      </c>
      <c r="J299" s="12">
        <v>2</v>
      </c>
    </row>
    <row r="300" spans="1:10" x14ac:dyDescent="0.15">
      <c r="A300" s="3" t="s">
        <v>4478</v>
      </c>
      <c r="B300" s="3" t="s">
        <v>5031</v>
      </c>
      <c r="C300" s="3" t="s">
        <v>5032</v>
      </c>
      <c r="D300" s="5">
        <v>1.4500000000000001E-2</v>
      </c>
      <c r="E300" s="12" t="s">
        <v>1920</v>
      </c>
      <c r="F300" s="4" t="s">
        <v>1920</v>
      </c>
      <c r="G300" s="3" t="s">
        <v>1920</v>
      </c>
      <c r="H300" s="4" t="s">
        <v>1920</v>
      </c>
      <c r="I300" s="3" t="s">
        <v>5033</v>
      </c>
      <c r="J300" s="12">
        <v>2</v>
      </c>
    </row>
    <row r="301" spans="1:10" x14ac:dyDescent="0.15">
      <c r="A301" s="3" t="s">
        <v>5034</v>
      </c>
      <c r="B301" s="3" t="s">
        <v>5031</v>
      </c>
      <c r="C301" s="3" t="s">
        <v>5035</v>
      </c>
      <c r="D301" s="5">
        <v>1.4500000000000001E-2</v>
      </c>
      <c r="E301" s="12" t="s">
        <v>1920</v>
      </c>
      <c r="F301" s="4" t="s">
        <v>1920</v>
      </c>
      <c r="G301" s="3" t="s">
        <v>1920</v>
      </c>
      <c r="H301" s="4" t="s">
        <v>1920</v>
      </c>
      <c r="I301" s="3" t="s">
        <v>5033</v>
      </c>
      <c r="J301" s="12">
        <v>2</v>
      </c>
    </row>
    <row r="302" spans="1:10" x14ac:dyDescent="0.15">
      <c r="A302" s="3" t="s">
        <v>5036</v>
      </c>
      <c r="B302" s="3" t="s">
        <v>5031</v>
      </c>
      <c r="C302" s="3" t="s">
        <v>5037</v>
      </c>
      <c r="D302" s="5">
        <v>1.4500000000000001E-2</v>
      </c>
      <c r="E302" s="12" t="s">
        <v>1920</v>
      </c>
      <c r="F302" s="4" t="s">
        <v>1920</v>
      </c>
      <c r="G302" s="3" t="s">
        <v>1920</v>
      </c>
      <c r="H302" s="4" t="s">
        <v>1920</v>
      </c>
      <c r="I302" s="3" t="s">
        <v>5033</v>
      </c>
      <c r="J302" s="12">
        <v>2</v>
      </c>
    </row>
    <row r="303" spans="1:10" x14ac:dyDescent="0.15">
      <c r="A303" s="3" t="s">
        <v>5038</v>
      </c>
      <c r="B303" s="3" t="s">
        <v>5039</v>
      </c>
      <c r="C303" s="3" t="s">
        <v>5040</v>
      </c>
      <c r="D303" s="5">
        <v>1.4500000000000001E-2</v>
      </c>
      <c r="E303" s="12" t="s">
        <v>1920</v>
      </c>
      <c r="F303" s="4" t="s">
        <v>1920</v>
      </c>
      <c r="G303" s="3" t="s">
        <v>1920</v>
      </c>
      <c r="H303" s="4" t="s">
        <v>1920</v>
      </c>
      <c r="I303" s="3" t="s">
        <v>5041</v>
      </c>
      <c r="J303" s="12">
        <v>2</v>
      </c>
    </row>
    <row r="304" spans="1:10" x14ac:dyDescent="0.15">
      <c r="A304" s="3" t="s">
        <v>4454</v>
      </c>
      <c r="B304" s="3" t="s">
        <v>5042</v>
      </c>
      <c r="C304" s="3" t="s">
        <v>5043</v>
      </c>
      <c r="D304" s="5">
        <v>1.4500000000000001E-2</v>
      </c>
      <c r="E304" s="12" t="s">
        <v>1920</v>
      </c>
      <c r="F304" s="4" t="s">
        <v>1920</v>
      </c>
      <c r="G304" s="3" t="s">
        <v>1920</v>
      </c>
      <c r="H304" s="4" t="s">
        <v>1920</v>
      </c>
      <c r="I304" s="3" t="s">
        <v>5044</v>
      </c>
      <c r="J304" s="12">
        <v>2</v>
      </c>
    </row>
    <row r="305" spans="1:10" x14ac:dyDescent="0.15">
      <c r="A305" s="3" t="s">
        <v>4525</v>
      </c>
      <c r="B305" s="3" t="s">
        <v>5045</v>
      </c>
      <c r="C305" s="3" t="s">
        <v>5046</v>
      </c>
      <c r="D305" s="5">
        <v>1.4500000000000001E-2</v>
      </c>
      <c r="E305" s="12" t="s">
        <v>1920</v>
      </c>
      <c r="F305" s="4" t="s">
        <v>1920</v>
      </c>
      <c r="G305" s="3" t="s">
        <v>1920</v>
      </c>
      <c r="H305" s="4" t="s">
        <v>1920</v>
      </c>
      <c r="I305" s="3" t="s">
        <v>5047</v>
      </c>
      <c r="J305" s="12">
        <v>2</v>
      </c>
    </row>
    <row r="306" spans="1:10" x14ac:dyDescent="0.15">
      <c r="A306" s="3" t="s">
        <v>5019</v>
      </c>
      <c r="B306" s="3" t="s">
        <v>5048</v>
      </c>
      <c r="C306" s="3" t="s">
        <v>5049</v>
      </c>
      <c r="D306" s="5">
        <v>1.4500000000000001E-2</v>
      </c>
      <c r="E306" s="12" t="s">
        <v>1920</v>
      </c>
      <c r="F306" s="4" t="s">
        <v>1920</v>
      </c>
      <c r="G306" s="3" t="s">
        <v>1920</v>
      </c>
      <c r="H306" s="4" t="s">
        <v>1920</v>
      </c>
      <c r="I306" s="3" t="s">
        <v>5050</v>
      </c>
      <c r="J306" s="12">
        <v>2</v>
      </c>
    </row>
    <row r="307" spans="1:10" x14ac:dyDescent="0.15">
      <c r="A307" s="3" t="s">
        <v>5051</v>
      </c>
      <c r="B307" s="3" t="s">
        <v>5052</v>
      </c>
      <c r="C307" s="3" t="s">
        <v>5053</v>
      </c>
      <c r="D307" s="5">
        <v>1.4500000000000001E-2</v>
      </c>
      <c r="E307" s="12" t="s">
        <v>1920</v>
      </c>
      <c r="F307" s="4" t="s">
        <v>1920</v>
      </c>
      <c r="G307" s="3" t="s">
        <v>1920</v>
      </c>
      <c r="H307" s="4" t="s">
        <v>1920</v>
      </c>
      <c r="I307" s="3" t="s">
        <v>5054</v>
      </c>
      <c r="J307" s="12">
        <v>2</v>
      </c>
    </row>
    <row r="308" spans="1:10" x14ac:dyDescent="0.15">
      <c r="A308" s="3" t="s">
        <v>5055</v>
      </c>
      <c r="B308" s="3" t="s">
        <v>5056</v>
      </c>
      <c r="C308" s="3" t="s">
        <v>5057</v>
      </c>
      <c r="D308" s="5">
        <v>1.4500000000000001E-2</v>
      </c>
      <c r="E308" s="12" t="s">
        <v>1920</v>
      </c>
      <c r="F308" s="4" t="s">
        <v>1920</v>
      </c>
      <c r="G308" s="3" t="s">
        <v>1920</v>
      </c>
      <c r="H308" s="4" t="s">
        <v>1920</v>
      </c>
      <c r="I308" s="3" t="s">
        <v>5058</v>
      </c>
      <c r="J308" s="12">
        <v>2</v>
      </c>
    </row>
    <row r="309" spans="1:10" x14ac:dyDescent="0.15">
      <c r="A309" s="3" t="s">
        <v>5059</v>
      </c>
      <c r="B309" s="3" t="s">
        <v>5056</v>
      </c>
      <c r="C309" s="3" t="s">
        <v>5060</v>
      </c>
      <c r="D309" s="5">
        <v>1.4500000000000001E-2</v>
      </c>
      <c r="E309" s="12" t="s">
        <v>1920</v>
      </c>
      <c r="F309" s="4" t="s">
        <v>1920</v>
      </c>
      <c r="G309" s="3" t="s">
        <v>1920</v>
      </c>
      <c r="H309" s="4" t="s">
        <v>1920</v>
      </c>
      <c r="I309" s="3" t="s">
        <v>5061</v>
      </c>
      <c r="J309" s="12">
        <v>2</v>
      </c>
    </row>
    <row r="310" spans="1:10" x14ac:dyDescent="0.15">
      <c r="A310" s="3" t="s">
        <v>5055</v>
      </c>
      <c r="B310" s="3" t="s">
        <v>5056</v>
      </c>
      <c r="C310" s="3" t="s">
        <v>5062</v>
      </c>
      <c r="D310" s="5">
        <v>1.4500000000000001E-2</v>
      </c>
      <c r="E310" s="12" t="s">
        <v>1920</v>
      </c>
      <c r="F310" s="4" t="s">
        <v>1920</v>
      </c>
      <c r="G310" s="3" t="s">
        <v>1920</v>
      </c>
      <c r="H310" s="4" t="s">
        <v>1920</v>
      </c>
      <c r="I310" s="3" t="s">
        <v>5058</v>
      </c>
      <c r="J310" s="12">
        <v>2</v>
      </c>
    </row>
    <row r="311" spans="1:10" x14ac:dyDescent="0.15">
      <c r="A311" s="3" t="s">
        <v>5063</v>
      </c>
      <c r="B311" s="3" t="s">
        <v>4676</v>
      </c>
      <c r="C311" s="3" t="s">
        <v>5064</v>
      </c>
      <c r="D311" s="5">
        <v>1.4500000000000001E-2</v>
      </c>
      <c r="E311" s="12" t="s">
        <v>1920</v>
      </c>
      <c r="F311" s="4" t="s">
        <v>1920</v>
      </c>
      <c r="G311" s="3" t="s">
        <v>1920</v>
      </c>
      <c r="H311" s="4" t="s">
        <v>1920</v>
      </c>
      <c r="I311" s="3" t="s">
        <v>5065</v>
      </c>
      <c r="J311" s="12">
        <v>2</v>
      </c>
    </row>
    <row r="312" spans="1:10" x14ac:dyDescent="0.15">
      <c r="A312" s="3" t="s">
        <v>4420</v>
      </c>
      <c r="B312" s="3" t="s">
        <v>4676</v>
      </c>
      <c r="C312" s="3" t="s">
        <v>5066</v>
      </c>
      <c r="D312" s="5">
        <v>1.4500000000000001E-2</v>
      </c>
      <c r="E312" s="12" t="s">
        <v>1920</v>
      </c>
      <c r="F312" s="4" t="s">
        <v>1920</v>
      </c>
      <c r="G312" s="3" t="s">
        <v>1920</v>
      </c>
      <c r="H312" s="4" t="s">
        <v>1920</v>
      </c>
      <c r="I312" s="3" t="s">
        <v>5065</v>
      </c>
      <c r="J312" s="12">
        <v>2</v>
      </c>
    </row>
    <row r="313" spans="1:10" x14ac:dyDescent="0.15">
      <c r="A313" s="3" t="s">
        <v>5067</v>
      </c>
      <c r="B313" s="3" t="s">
        <v>5068</v>
      </c>
      <c r="C313" s="3" t="s">
        <v>5069</v>
      </c>
      <c r="D313" s="5">
        <v>1.4500000000000001E-2</v>
      </c>
      <c r="E313" s="12" t="s">
        <v>1920</v>
      </c>
      <c r="F313" s="4" t="s">
        <v>1920</v>
      </c>
      <c r="G313" s="3" t="s">
        <v>1920</v>
      </c>
      <c r="H313" s="4" t="s">
        <v>1920</v>
      </c>
      <c r="I313" s="3" t="s">
        <v>5070</v>
      </c>
      <c r="J313" s="12">
        <v>2</v>
      </c>
    </row>
    <row r="314" spans="1:10" x14ac:dyDescent="0.15">
      <c r="A314" s="3" t="s">
        <v>4226</v>
      </c>
      <c r="B314" s="3" t="s">
        <v>5071</v>
      </c>
      <c r="C314" s="3" t="s">
        <v>5072</v>
      </c>
      <c r="D314" s="5">
        <v>1.4500000000000001E-2</v>
      </c>
      <c r="E314" s="12" t="s">
        <v>1920</v>
      </c>
      <c r="F314" s="4" t="s">
        <v>1920</v>
      </c>
      <c r="G314" s="3" t="s">
        <v>1920</v>
      </c>
      <c r="H314" s="4" t="s">
        <v>1920</v>
      </c>
      <c r="I314" s="3" t="s">
        <v>5073</v>
      </c>
      <c r="J314" s="12">
        <v>2</v>
      </c>
    </row>
    <row r="315" spans="1:10" x14ac:dyDescent="0.15">
      <c r="A315" s="3" t="s">
        <v>4303</v>
      </c>
      <c r="B315" s="3" t="s">
        <v>4304</v>
      </c>
      <c r="C315" s="3" t="s">
        <v>5074</v>
      </c>
      <c r="D315" s="5">
        <v>1.4500000000000001E-2</v>
      </c>
      <c r="E315" s="12" t="s">
        <v>1920</v>
      </c>
      <c r="F315" s="4" t="s">
        <v>1920</v>
      </c>
      <c r="G315" s="3" t="s">
        <v>1920</v>
      </c>
      <c r="H315" s="4" t="s">
        <v>1920</v>
      </c>
      <c r="I315" s="3" t="s">
        <v>5075</v>
      </c>
      <c r="J315" s="12">
        <v>2</v>
      </c>
    </row>
    <row r="316" spans="1:10" x14ac:dyDescent="0.15">
      <c r="A316" s="3" t="s">
        <v>4303</v>
      </c>
      <c r="B316" s="3" t="s">
        <v>4304</v>
      </c>
      <c r="C316" s="3" t="s">
        <v>5076</v>
      </c>
      <c r="D316" s="5">
        <v>1.4500000000000001E-2</v>
      </c>
      <c r="E316" s="12" t="s">
        <v>1920</v>
      </c>
      <c r="F316" s="4" t="s">
        <v>1920</v>
      </c>
      <c r="G316" s="3" t="s">
        <v>1920</v>
      </c>
      <c r="H316" s="4" t="s">
        <v>1920</v>
      </c>
      <c r="I316" s="3" t="s">
        <v>5006</v>
      </c>
      <c r="J316" s="12">
        <v>2</v>
      </c>
    </row>
    <row r="317" spans="1:10" x14ac:dyDescent="0.15">
      <c r="A317" s="3" t="s">
        <v>5077</v>
      </c>
      <c r="B317" s="3" t="s">
        <v>4496</v>
      </c>
      <c r="C317" s="3" t="s">
        <v>5078</v>
      </c>
      <c r="D317" s="5">
        <v>1.4500000000000001E-2</v>
      </c>
      <c r="E317" s="12" t="s">
        <v>1920</v>
      </c>
      <c r="F317" s="4" t="s">
        <v>1920</v>
      </c>
      <c r="G317" s="3" t="s">
        <v>1920</v>
      </c>
      <c r="H317" s="4" t="s">
        <v>1920</v>
      </c>
      <c r="I317" s="3" t="s">
        <v>5079</v>
      </c>
      <c r="J317" s="12">
        <v>2</v>
      </c>
    </row>
    <row r="318" spans="1:10" x14ac:dyDescent="0.15">
      <c r="A318" s="3" t="s">
        <v>4292</v>
      </c>
      <c r="B318" s="3" t="s">
        <v>4496</v>
      </c>
      <c r="C318" s="3" t="s">
        <v>5080</v>
      </c>
      <c r="D318" s="5">
        <v>1.4500000000000001E-2</v>
      </c>
      <c r="E318" s="12" t="s">
        <v>1920</v>
      </c>
      <c r="F318" s="4" t="s">
        <v>1920</v>
      </c>
      <c r="G318" s="3" t="s">
        <v>1920</v>
      </c>
      <c r="H318" s="4" t="s">
        <v>1920</v>
      </c>
      <c r="I318" s="3" t="s">
        <v>5081</v>
      </c>
      <c r="J318" s="12">
        <v>2</v>
      </c>
    </row>
    <row r="319" spans="1:10" x14ac:dyDescent="0.15">
      <c r="A319" s="3" t="s">
        <v>5082</v>
      </c>
      <c r="B319" s="3" t="s">
        <v>5083</v>
      </c>
      <c r="C319" s="3" t="s">
        <v>5084</v>
      </c>
      <c r="D319" s="5">
        <v>1.4500000000000001E-2</v>
      </c>
      <c r="E319" s="12" t="s">
        <v>1920</v>
      </c>
      <c r="F319" s="4" t="s">
        <v>1920</v>
      </c>
      <c r="G319" s="3" t="s">
        <v>1920</v>
      </c>
      <c r="H319" s="4" t="s">
        <v>1920</v>
      </c>
      <c r="I319" s="3" t="s">
        <v>5085</v>
      </c>
      <c r="J319" s="12">
        <v>2</v>
      </c>
    </row>
    <row r="320" spans="1:10" x14ac:dyDescent="0.15">
      <c r="A320" s="3" t="s">
        <v>4366</v>
      </c>
      <c r="B320" s="3" t="s">
        <v>5086</v>
      </c>
      <c r="C320" s="3" t="s">
        <v>5087</v>
      </c>
      <c r="D320" s="5">
        <v>1.4500000000000001E-2</v>
      </c>
      <c r="E320" s="12" t="s">
        <v>1920</v>
      </c>
      <c r="F320" s="4" t="s">
        <v>1920</v>
      </c>
      <c r="G320" s="3" t="s">
        <v>1920</v>
      </c>
      <c r="H320" s="4" t="s">
        <v>1920</v>
      </c>
      <c r="I320" s="3" t="s">
        <v>5088</v>
      </c>
      <c r="J320" s="12">
        <v>2</v>
      </c>
    </row>
    <row r="321" spans="1:10" x14ac:dyDescent="0.15">
      <c r="A321" s="3" t="s">
        <v>5089</v>
      </c>
      <c r="B321" s="3" t="s">
        <v>5090</v>
      </c>
      <c r="C321" s="3" t="s">
        <v>5091</v>
      </c>
      <c r="D321" s="5">
        <v>1.4500000000000001E-2</v>
      </c>
      <c r="E321" s="12" t="s">
        <v>1920</v>
      </c>
      <c r="F321" s="4" t="s">
        <v>1920</v>
      </c>
      <c r="G321" s="3" t="s">
        <v>1920</v>
      </c>
      <c r="H321" s="4" t="s">
        <v>1920</v>
      </c>
      <c r="I321" s="3" t="s">
        <v>5092</v>
      </c>
      <c r="J321" s="12">
        <v>2</v>
      </c>
    </row>
    <row r="322" spans="1:10" x14ac:dyDescent="0.15">
      <c r="A322" s="3" t="s">
        <v>4247</v>
      </c>
      <c r="B322" s="3" t="s">
        <v>4407</v>
      </c>
      <c r="C322" s="3" t="s">
        <v>5093</v>
      </c>
      <c r="D322" s="5">
        <v>1.4500000000000001E-2</v>
      </c>
      <c r="E322" s="12" t="s">
        <v>1920</v>
      </c>
      <c r="F322" s="4" t="s">
        <v>1920</v>
      </c>
      <c r="G322" s="3" t="s">
        <v>1920</v>
      </c>
      <c r="H322" s="4" t="s">
        <v>1920</v>
      </c>
      <c r="I322" s="3" t="s">
        <v>5094</v>
      </c>
      <c r="J322" s="12">
        <v>2</v>
      </c>
    </row>
    <row r="323" spans="1:10" x14ac:dyDescent="0.15">
      <c r="A323" s="3" t="s">
        <v>4657</v>
      </c>
      <c r="B323" s="3" t="s">
        <v>5095</v>
      </c>
      <c r="C323" s="3" t="s">
        <v>5096</v>
      </c>
      <c r="D323" s="5">
        <v>1.4500000000000001E-2</v>
      </c>
      <c r="E323" s="12" t="s">
        <v>1920</v>
      </c>
      <c r="F323" s="4" t="s">
        <v>1920</v>
      </c>
      <c r="G323" s="3" t="s">
        <v>1920</v>
      </c>
      <c r="H323" s="4" t="s">
        <v>1920</v>
      </c>
      <c r="I323" s="3" t="s">
        <v>5097</v>
      </c>
      <c r="J323" s="12">
        <v>2</v>
      </c>
    </row>
    <row r="324" spans="1:10" x14ac:dyDescent="0.15">
      <c r="A324" s="3" t="s">
        <v>4478</v>
      </c>
      <c r="B324" s="3" t="s">
        <v>4199</v>
      </c>
      <c r="C324" s="3" t="s">
        <v>5098</v>
      </c>
      <c r="D324" s="5">
        <v>1.4500000000000001E-2</v>
      </c>
      <c r="E324" s="12" t="s">
        <v>1920</v>
      </c>
      <c r="F324" s="4" t="s">
        <v>1920</v>
      </c>
      <c r="G324" s="3" t="s">
        <v>1920</v>
      </c>
      <c r="H324" s="4" t="s">
        <v>1920</v>
      </c>
      <c r="I324" s="3" t="s">
        <v>5099</v>
      </c>
      <c r="J324" s="12">
        <v>2</v>
      </c>
    </row>
    <row r="325" spans="1:10" x14ac:dyDescent="0.15">
      <c r="A325" s="3" t="s">
        <v>5100</v>
      </c>
      <c r="B325" s="3" t="s">
        <v>4199</v>
      </c>
      <c r="C325" s="3" t="s">
        <v>5101</v>
      </c>
      <c r="D325" s="5">
        <v>1.4500000000000001E-2</v>
      </c>
      <c r="E325" s="12" t="s">
        <v>1920</v>
      </c>
      <c r="F325" s="4" t="s">
        <v>1920</v>
      </c>
      <c r="G325" s="3" t="s">
        <v>1920</v>
      </c>
      <c r="H325" s="4" t="s">
        <v>1920</v>
      </c>
      <c r="I325" s="3" t="s">
        <v>5102</v>
      </c>
      <c r="J325" s="12">
        <v>2</v>
      </c>
    </row>
    <row r="326" spans="1:10" x14ac:dyDescent="0.15">
      <c r="A326" s="3" t="s">
        <v>5103</v>
      </c>
      <c r="B326" s="3" t="s">
        <v>4199</v>
      </c>
      <c r="C326" s="3" t="s">
        <v>5104</v>
      </c>
      <c r="D326" s="5">
        <v>1.4500000000000001E-2</v>
      </c>
      <c r="E326" s="12" t="s">
        <v>1920</v>
      </c>
      <c r="F326" s="4" t="s">
        <v>1920</v>
      </c>
      <c r="G326" s="3" t="s">
        <v>1920</v>
      </c>
      <c r="H326" s="4" t="s">
        <v>1920</v>
      </c>
      <c r="I326" s="3" t="s">
        <v>5006</v>
      </c>
      <c r="J326" s="12">
        <v>2</v>
      </c>
    </row>
    <row r="327" spans="1:10" x14ac:dyDescent="0.15">
      <c r="A327" s="3" t="s">
        <v>4431</v>
      </c>
      <c r="B327" s="3" t="s">
        <v>5105</v>
      </c>
      <c r="C327" s="3" t="s">
        <v>5106</v>
      </c>
      <c r="D327" s="5">
        <v>1.4500000000000001E-2</v>
      </c>
      <c r="E327" s="12" t="s">
        <v>1920</v>
      </c>
      <c r="F327" s="4" t="s">
        <v>1920</v>
      </c>
      <c r="G327" s="3" t="s">
        <v>1920</v>
      </c>
      <c r="H327" s="4" t="s">
        <v>1920</v>
      </c>
      <c r="I327" s="3" t="s">
        <v>5107</v>
      </c>
      <c r="J327" s="12">
        <v>2</v>
      </c>
    </row>
    <row r="328" spans="1:10" x14ac:dyDescent="0.15">
      <c r="A328" s="3" t="s">
        <v>5108</v>
      </c>
      <c r="B328" s="3" t="s">
        <v>5109</v>
      </c>
      <c r="C328" s="3" t="s">
        <v>5110</v>
      </c>
      <c r="D328" s="5">
        <v>1.4500000000000001E-2</v>
      </c>
      <c r="E328" s="12" t="s">
        <v>1920</v>
      </c>
      <c r="F328" s="4" t="s">
        <v>1920</v>
      </c>
      <c r="G328" s="3" t="s">
        <v>1920</v>
      </c>
      <c r="H328" s="4" t="s">
        <v>1920</v>
      </c>
      <c r="I328" s="3" t="s">
        <v>5111</v>
      </c>
      <c r="J328" s="12">
        <v>2</v>
      </c>
    </row>
    <row r="329" spans="1:10" x14ac:dyDescent="0.15">
      <c r="A329" s="3" t="s">
        <v>4645</v>
      </c>
      <c r="B329" s="3" t="s">
        <v>5112</v>
      </c>
      <c r="C329" s="3" t="s">
        <v>5113</v>
      </c>
      <c r="D329" s="5">
        <v>1.4500000000000001E-2</v>
      </c>
      <c r="E329" s="12" t="s">
        <v>1920</v>
      </c>
      <c r="F329" s="4" t="s">
        <v>1920</v>
      </c>
      <c r="G329" s="3" t="s">
        <v>1920</v>
      </c>
      <c r="H329" s="4" t="s">
        <v>1920</v>
      </c>
      <c r="I329" s="3" t="s">
        <v>5114</v>
      </c>
      <c r="J329" s="12">
        <v>2</v>
      </c>
    </row>
    <row r="330" spans="1:10" x14ac:dyDescent="0.15">
      <c r="A330" s="3" t="s">
        <v>4282</v>
      </c>
      <c r="B330" s="3" t="s">
        <v>5115</v>
      </c>
      <c r="C330" s="3" t="s">
        <v>5116</v>
      </c>
      <c r="D330" s="5">
        <v>1.4500000000000001E-2</v>
      </c>
      <c r="E330" s="12" t="s">
        <v>1920</v>
      </c>
      <c r="F330" s="4" t="s">
        <v>1920</v>
      </c>
      <c r="G330" s="3" t="s">
        <v>1920</v>
      </c>
      <c r="H330" s="4" t="s">
        <v>1920</v>
      </c>
      <c r="I330" s="3" t="s">
        <v>5117</v>
      </c>
      <c r="J330" s="12">
        <v>2</v>
      </c>
    </row>
    <row r="331" spans="1:10" x14ac:dyDescent="0.15">
      <c r="A331" s="3" t="s">
        <v>4776</v>
      </c>
      <c r="B331" s="3" t="s">
        <v>4854</v>
      </c>
      <c r="C331" s="3" t="s">
        <v>5118</v>
      </c>
      <c r="D331" s="5">
        <v>1.4500000000000001E-2</v>
      </c>
      <c r="E331" s="12" t="s">
        <v>1920</v>
      </c>
      <c r="F331" s="4" t="s">
        <v>1920</v>
      </c>
      <c r="G331" s="3" t="s">
        <v>1920</v>
      </c>
      <c r="H331" s="4" t="s">
        <v>1920</v>
      </c>
      <c r="I331" s="3" t="s">
        <v>5047</v>
      </c>
      <c r="J331" s="12">
        <v>2</v>
      </c>
    </row>
    <row r="332" spans="1:10" x14ac:dyDescent="0.15">
      <c r="A332" s="3" t="s">
        <v>5119</v>
      </c>
      <c r="B332" s="3" t="s">
        <v>5120</v>
      </c>
      <c r="C332" s="3" t="s">
        <v>5120</v>
      </c>
      <c r="D332" s="5">
        <v>1.4500000000000001E-2</v>
      </c>
      <c r="E332" s="12" t="s">
        <v>1920</v>
      </c>
      <c r="F332" s="4" t="s">
        <v>1920</v>
      </c>
      <c r="G332" s="3" t="s">
        <v>1920</v>
      </c>
      <c r="H332" s="4" t="s">
        <v>1920</v>
      </c>
      <c r="I332" s="3" t="s">
        <v>5121</v>
      </c>
      <c r="J332" s="12">
        <v>2</v>
      </c>
    </row>
    <row r="333" spans="1:10" x14ac:dyDescent="0.15">
      <c r="A333" s="3" t="s">
        <v>5122</v>
      </c>
      <c r="B333" s="3" t="s">
        <v>5123</v>
      </c>
      <c r="C333" s="3" t="s">
        <v>5124</v>
      </c>
      <c r="D333" s="5">
        <v>1.4500000000000001E-2</v>
      </c>
      <c r="E333" s="12" t="s">
        <v>1920</v>
      </c>
      <c r="F333" s="4" t="s">
        <v>1920</v>
      </c>
      <c r="G333" s="3" t="s">
        <v>1920</v>
      </c>
      <c r="H333" s="4" t="s">
        <v>1920</v>
      </c>
      <c r="I333" s="3" t="s">
        <v>5125</v>
      </c>
      <c r="J333" s="12">
        <v>2</v>
      </c>
    </row>
    <row r="334" spans="1:10" x14ac:dyDescent="0.15">
      <c r="A334" s="3" t="s">
        <v>5126</v>
      </c>
      <c r="B334" s="3" t="s">
        <v>5127</v>
      </c>
      <c r="C334" s="3" t="s">
        <v>5128</v>
      </c>
      <c r="D334" s="5">
        <v>1.4500000000000001E-2</v>
      </c>
      <c r="E334" s="12" t="s">
        <v>1920</v>
      </c>
      <c r="F334" s="4" t="s">
        <v>1920</v>
      </c>
      <c r="G334" s="3" t="s">
        <v>1920</v>
      </c>
      <c r="H334" s="4" t="s">
        <v>1920</v>
      </c>
      <c r="I334" s="3" t="s">
        <v>5129</v>
      </c>
      <c r="J334" s="12">
        <v>2</v>
      </c>
    </row>
    <row r="335" spans="1:10" x14ac:dyDescent="0.15">
      <c r="A335" s="3" t="s">
        <v>5130</v>
      </c>
      <c r="B335" s="3" t="s">
        <v>5131</v>
      </c>
      <c r="C335" s="3" t="s">
        <v>5132</v>
      </c>
      <c r="D335" s="5">
        <v>1.4500000000000001E-2</v>
      </c>
      <c r="E335" s="12" t="s">
        <v>1920</v>
      </c>
      <c r="F335" s="4" t="s">
        <v>1920</v>
      </c>
      <c r="G335" s="3" t="s">
        <v>1920</v>
      </c>
      <c r="H335" s="4" t="s">
        <v>1920</v>
      </c>
      <c r="I335" s="3" t="s">
        <v>5133</v>
      </c>
      <c r="J335" s="12">
        <v>2</v>
      </c>
    </row>
    <row r="336" spans="1:10" x14ac:dyDescent="0.15">
      <c r="A336" s="3" t="s">
        <v>4965</v>
      </c>
      <c r="B336" s="3" t="s">
        <v>5134</v>
      </c>
      <c r="C336" s="3" t="s">
        <v>5135</v>
      </c>
      <c r="D336" s="5">
        <v>1.4500000000000001E-2</v>
      </c>
      <c r="E336" s="12" t="s">
        <v>1920</v>
      </c>
      <c r="F336" s="4" t="s">
        <v>1920</v>
      </c>
      <c r="G336" s="3" t="s">
        <v>1920</v>
      </c>
      <c r="H336" s="4" t="s">
        <v>1920</v>
      </c>
      <c r="I336" s="3" t="s">
        <v>5136</v>
      </c>
      <c r="J336" s="12">
        <v>2</v>
      </c>
    </row>
    <row r="337" spans="1:10" x14ac:dyDescent="0.15">
      <c r="A337" s="3" t="s">
        <v>5137</v>
      </c>
      <c r="B337" s="3" t="s">
        <v>4236</v>
      </c>
      <c r="C337" s="3" t="s">
        <v>5138</v>
      </c>
      <c r="D337" s="5">
        <v>1.4500000000000001E-2</v>
      </c>
      <c r="E337" s="12" t="s">
        <v>1920</v>
      </c>
      <c r="F337" s="4" t="s">
        <v>1920</v>
      </c>
      <c r="G337" s="3" t="s">
        <v>1920</v>
      </c>
      <c r="H337" s="4" t="s">
        <v>1920</v>
      </c>
      <c r="I337" s="3" t="s">
        <v>5139</v>
      </c>
      <c r="J337" s="12">
        <v>2</v>
      </c>
    </row>
    <row r="338" spans="1:10" x14ac:dyDescent="0.15">
      <c r="A338" s="3" t="s">
        <v>5140</v>
      </c>
      <c r="B338" s="3" t="s">
        <v>5141</v>
      </c>
      <c r="C338" s="3" t="s">
        <v>5142</v>
      </c>
      <c r="D338" s="5">
        <v>1.4500000000000001E-2</v>
      </c>
      <c r="E338" s="12" t="s">
        <v>1920</v>
      </c>
      <c r="F338" s="4" t="s">
        <v>1920</v>
      </c>
      <c r="G338" s="3" t="s">
        <v>1920</v>
      </c>
      <c r="H338" s="4" t="s">
        <v>1920</v>
      </c>
      <c r="I338" s="3" t="s">
        <v>5143</v>
      </c>
      <c r="J338" s="12">
        <v>2</v>
      </c>
    </row>
    <row r="339" spans="1:10" x14ac:dyDescent="0.15">
      <c r="A339" s="3" t="s">
        <v>4247</v>
      </c>
      <c r="B339" s="3" t="s">
        <v>5144</v>
      </c>
      <c r="C339" s="3" t="s">
        <v>5145</v>
      </c>
      <c r="D339" s="5">
        <v>1.4500000000000001E-2</v>
      </c>
      <c r="E339" s="12" t="s">
        <v>1920</v>
      </c>
      <c r="F339" s="4" t="s">
        <v>1920</v>
      </c>
      <c r="G339" s="3" t="s">
        <v>1920</v>
      </c>
      <c r="H339" s="4" t="s">
        <v>1920</v>
      </c>
      <c r="I339" s="3" t="s">
        <v>5146</v>
      </c>
      <c r="J339" s="12">
        <v>2</v>
      </c>
    </row>
    <row r="340" spans="1:10" x14ac:dyDescent="0.15">
      <c r="A340" s="3" t="s">
        <v>4664</v>
      </c>
      <c r="B340" s="3" t="s">
        <v>5147</v>
      </c>
      <c r="C340" s="3" t="s">
        <v>5148</v>
      </c>
      <c r="D340" s="5">
        <v>1.4500000000000001E-2</v>
      </c>
      <c r="E340" s="12" t="s">
        <v>1920</v>
      </c>
      <c r="F340" s="4" t="s">
        <v>1920</v>
      </c>
      <c r="G340" s="3" t="s">
        <v>1920</v>
      </c>
      <c r="H340" s="4" t="s">
        <v>1920</v>
      </c>
      <c r="I340" s="3" t="s">
        <v>5149</v>
      </c>
      <c r="J340" s="12">
        <v>2</v>
      </c>
    </row>
    <row r="341" spans="1:10" x14ac:dyDescent="0.15">
      <c r="A341" s="3" t="s">
        <v>5150</v>
      </c>
      <c r="B341" s="3" t="s">
        <v>5151</v>
      </c>
      <c r="C341" s="3" t="s">
        <v>5152</v>
      </c>
      <c r="D341" s="5">
        <v>1.4500000000000001E-2</v>
      </c>
      <c r="E341" s="12" t="s">
        <v>1920</v>
      </c>
      <c r="F341" s="4" t="s">
        <v>1920</v>
      </c>
      <c r="G341" s="3" t="s">
        <v>1920</v>
      </c>
      <c r="H341" s="4" t="s">
        <v>1920</v>
      </c>
      <c r="I341" s="3" t="s">
        <v>5153</v>
      </c>
      <c r="J341" s="12">
        <v>2</v>
      </c>
    </row>
    <row r="342" spans="1:10" x14ac:dyDescent="0.15">
      <c r="A342" s="3" t="s">
        <v>4607</v>
      </c>
      <c r="B342" s="3" t="s">
        <v>5154</v>
      </c>
      <c r="C342" s="3" t="s">
        <v>5155</v>
      </c>
      <c r="D342" s="5">
        <v>1.4500000000000001E-2</v>
      </c>
      <c r="E342" s="12" t="s">
        <v>1920</v>
      </c>
      <c r="F342" s="4" t="s">
        <v>1920</v>
      </c>
      <c r="G342" s="3" t="s">
        <v>1920</v>
      </c>
      <c r="H342" s="4" t="s">
        <v>1920</v>
      </c>
      <c r="I342" s="3" t="s">
        <v>5156</v>
      </c>
      <c r="J342" s="12">
        <v>2</v>
      </c>
    </row>
    <row r="343" spans="1:10" x14ac:dyDescent="0.15">
      <c r="A343" s="3" t="s">
        <v>4814</v>
      </c>
      <c r="B343" s="3" t="s">
        <v>5157</v>
      </c>
      <c r="C343" s="3" t="s">
        <v>5158</v>
      </c>
      <c r="D343" s="5">
        <v>1.4500000000000001E-2</v>
      </c>
      <c r="E343" s="12" t="s">
        <v>1920</v>
      </c>
      <c r="F343" s="4" t="s">
        <v>1920</v>
      </c>
      <c r="G343" s="3" t="s">
        <v>1920</v>
      </c>
      <c r="H343" s="4" t="s">
        <v>1920</v>
      </c>
      <c r="I343" s="3" t="s">
        <v>5159</v>
      </c>
      <c r="J343" s="12">
        <v>2</v>
      </c>
    </row>
    <row r="344" spans="1:10" x14ac:dyDescent="0.15">
      <c r="A344" s="3" t="s">
        <v>4292</v>
      </c>
      <c r="B344" s="3" t="s">
        <v>4293</v>
      </c>
      <c r="C344" s="3" t="s">
        <v>5160</v>
      </c>
      <c r="D344" s="5">
        <v>1.4500000000000001E-2</v>
      </c>
      <c r="E344" s="12" t="s">
        <v>1920</v>
      </c>
      <c r="F344" s="4" t="s">
        <v>1920</v>
      </c>
      <c r="G344" s="3" t="s">
        <v>1920</v>
      </c>
      <c r="H344" s="4" t="s">
        <v>1920</v>
      </c>
      <c r="I344" s="3" t="s">
        <v>5161</v>
      </c>
      <c r="J344" s="12">
        <v>2</v>
      </c>
    </row>
    <row r="345" spans="1:10" x14ac:dyDescent="0.15">
      <c r="A345" s="3" t="s">
        <v>4247</v>
      </c>
      <c r="B345" s="3" t="s">
        <v>5162</v>
      </c>
      <c r="C345" s="3" t="s">
        <v>5163</v>
      </c>
      <c r="D345" s="5">
        <v>1.4500000000000001E-2</v>
      </c>
      <c r="E345" s="12" t="s">
        <v>1920</v>
      </c>
      <c r="F345" s="4" t="s">
        <v>1920</v>
      </c>
      <c r="G345" s="3" t="s">
        <v>1920</v>
      </c>
      <c r="H345" s="4" t="s">
        <v>1920</v>
      </c>
      <c r="I345" s="3" t="s">
        <v>5164</v>
      </c>
      <c r="J345" s="12">
        <v>2</v>
      </c>
    </row>
    <row r="346" spans="1:10" x14ac:dyDescent="0.15">
      <c r="A346" s="3" t="s">
        <v>4191</v>
      </c>
      <c r="B346" s="3" t="s">
        <v>4192</v>
      </c>
      <c r="C346" s="3" t="s">
        <v>5165</v>
      </c>
      <c r="D346" s="5">
        <v>1.4500000000000001E-2</v>
      </c>
      <c r="E346" s="12" t="s">
        <v>1920</v>
      </c>
      <c r="F346" s="4" t="s">
        <v>1920</v>
      </c>
      <c r="G346" s="3" t="s">
        <v>1920</v>
      </c>
      <c r="H346" s="4" t="s">
        <v>1920</v>
      </c>
      <c r="I346" s="3" t="s">
        <v>5166</v>
      </c>
      <c r="J346" s="12">
        <v>2</v>
      </c>
    </row>
    <row r="347" spans="1:10" x14ac:dyDescent="0.15">
      <c r="A347" s="3" t="s">
        <v>5122</v>
      </c>
      <c r="B347" s="3" t="s">
        <v>4860</v>
      </c>
      <c r="C347" s="3" t="s">
        <v>5167</v>
      </c>
      <c r="D347" s="5">
        <v>1.4500000000000001E-2</v>
      </c>
      <c r="E347" s="12" t="s">
        <v>1920</v>
      </c>
      <c r="F347" s="4" t="s">
        <v>1920</v>
      </c>
      <c r="G347" s="3" t="s">
        <v>1920</v>
      </c>
      <c r="H347" s="4" t="s">
        <v>1920</v>
      </c>
      <c r="I347" s="3" t="s">
        <v>5168</v>
      </c>
      <c r="J347" s="12">
        <v>2</v>
      </c>
    </row>
    <row r="348" spans="1:10" x14ac:dyDescent="0.15">
      <c r="A348" s="3" t="s">
        <v>5169</v>
      </c>
      <c r="B348" s="3" t="s">
        <v>5170</v>
      </c>
      <c r="C348" s="3" t="s">
        <v>5171</v>
      </c>
      <c r="D348" s="5">
        <v>1.4500000000000001E-2</v>
      </c>
      <c r="E348" s="12" t="s">
        <v>1920</v>
      </c>
      <c r="F348" s="4" t="s">
        <v>1920</v>
      </c>
      <c r="G348" s="3" t="s">
        <v>1920</v>
      </c>
      <c r="H348" s="4" t="s">
        <v>1920</v>
      </c>
      <c r="I348" s="3" t="s">
        <v>700</v>
      </c>
      <c r="J348" s="12">
        <v>2</v>
      </c>
    </row>
    <row r="349" spans="1:10" x14ac:dyDescent="0.15">
      <c r="A349" s="3" t="s">
        <v>5172</v>
      </c>
      <c r="B349" s="3" t="s">
        <v>5173</v>
      </c>
      <c r="C349" s="3" t="s">
        <v>5174</v>
      </c>
      <c r="D349" s="5">
        <v>1.4500000000000001E-2</v>
      </c>
      <c r="E349" s="12" t="s">
        <v>1920</v>
      </c>
      <c r="F349" s="4" t="s">
        <v>1920</v>
      </c>
      <c r="G349" s="3" t="s">
        <v>1920</v>
      </c>
      <c r="H349" s="4" t="s">
        <v>1920</v>
      </c>
      <c r="I349" s="3" t="s">
        <v>5175</v>
      </c>
      <c r="J349" s="12">
        <v>2</v>
      </c>
    </row>
    <row r="350" spans="1:10" x14ac:dyDescent="0.15">
      <c r="A350" s="3" t="s">
        <v>4380</v>
      </c>
      <c r="B350" s="3" t="s">
        <v>5176</v>
      </c>
      <c r="C350" s="3" t="s">
        <v>5177</v>
      </c>
      <c r="D350" s="5">
        <v>1.4500000000000001E-2</v>
      </c>
      <c r="E350" s="12" t="s">
        <v>1920</v>
      </c>
      <c r="F350" s="4" t="s">
        <v>1920</v>
      </c>
      <c r="G350" s="3" t="s">
        <v>1920</v>
      </c>
      <c r="H350" s="4" t="s">
        <v>1920</v>
      </c>
      <c r="I350" s="3" t="s">
        <v>5178</v>
      </c>
      <c r="J350" s="12">
        <v>2</v>
      </c>
    </row>
    <row r="351" spans="1:10" x14ac:dyDescent="0.15">
      <c r="A351" s="3" t="s">
        <v>4247</v>
      </c>
      <c r="B351" s="3" t="s">
        <v>4615</v>
      </c>
      <c r="C351" s="3" t="s">
        <v>5179</v>
      </c>
      <c r="D351" s="5">
        <v>1.4500000000000001E-2</v>
      </c>
      <c r="E351" s="12" t="s">
        <v>1920</v>
      </c>
      <c r="F351" s="4" t="s">
        <v>1920</v>
      </c>
      <c r="G351" s="3" t="s">
        <v>1920</v>
      </c>
      <c r="H351" s="4" t="s">
        <v>1920</v>
      </c>
      <c r="I351" s="3" t="s">
        <v>5180</v>
      </c>
      <c r="J351" s="12">
        <v>2</v>
      </c>
    </row>
    <row r="352" spans="1:10" x14ac:dyDescent="0.15">
      <c r="A352" s="3" t="s">
        <v>5181</v>
      </c>
      <c r="B352" s="3" t="s">
        <v>5182</v>
      </c>
      <c r="C352" s="3" t="s">
        <v>5183</v>
      </c>
      <c r="D352" s="5">
        <v>1.4500000000000001E-2</v>
      </c>
      <c r="E352" s="12" t="s">
        <v>1920</v>
      </c>
      <c r="F352" s="4" t="s">
        <v>1920</v>
      </c>
      <c r="G352" s="3" t="s">
        <v>1920</v>
      </c>
      <c r="H352" s="4" t="s">
        <v>1920</v>
      </c>
      <c r="I352" s="3" t="s">
        <v>5184</v>
      </c>
      <c r="J352" s="12">
        <v>2</v>
      </c>
    </row>
    <row r="353" spans="1:10" x14ac:dyDescent="0.15">
      <c r="A353" s="3" t="s">
        <v>5185</v>
      </c>
      <c r="B353" s="3" t="s">
        <v>5186</v>
      </c>
      <c r="C353" s="3" t="s">
        <v>5187</v>
      </c>
      <c r="D353" s="5">
        <v>1.4500000000000001E-2</v>
      </c>
      <c r="E353" s="12" t="s">
        <v>1920</v>
      </c>
      <c r="F353" s="4" t="s">
        <v>1920</v>
      </c>
      <c r="G353" s="3" t="s">
        <v>1920</v>
      </c>
      <c r="H353" s="4" t="s">
        <v>1920</v>
      </c>
      <c r="I353" s="3" t="s">
        <v>5188</v>
      </c>
      <c r="J353" s="12">
        <v>2</v>
      </c>
    </row>
    <row r="354" spans="1:10" x14ac:dyDescent="0.15">
      <c r="A354" s="3" t="s">
        <v>4191</v>
      </c>
      <c r="B354" s="3" t="s">
        <v>5189</v>
      </c>
      <c r="C354" s="3" t="s">
        <v>5190</v>
      </c>
      <c r="D354" s="5">
        <v>1.4500000000000001E-2</v>
      </c>
      <c r="E354" s="12" t="s">
        <v>1920</v>
      </c>
      <c r="F354" s="4" t="s">
        <v>1920</v>
      </c>
      <c r="G354" s="3" t="s">
        <v>1920</v>
      </c>
      <c r="H354" s="4" t="s">
        <v>1920</v>
      </c>
      <c r="I354" s="3" t="s">
        <v>5191</v>
      </c>
      <c r="J354" s="12">
        <v>2</v>
      </c>
    </row>
    <row r="355" spans="1:10" x14ac:dyDescent="0.15">
      <c r="A355" s="3" t="s">
        <v>5192</v>
      </c>
      <c r="B355" s="3" t="s">
        <v>5193</v>
      </c>
      <c r="C355" s="3" t="s">
        <v>5194</v>
      </c>
      <c r="D355" s="5">
        <v>1.4500000000000001E-2</v>
      </c>
      <c r="E355" s="12" t="s">
        <v>1920</v>
      </c>
      <c r="F355" s="4" t="s">
        <v>1920</v>
      </c>
      <c r="G355" s="3" t="s">
        <v>1920</v>
      </c>
      <c r="H355" s="4" t="s">
        <v>1920</v>
      </c>
      <c r="I355" s="3" t="s">
        <v>5195</v>
      </c>
      <c r="J355" s="12">
        <v>2</v>
      </c>
    </row>
    <row r="356" spans="1:10" x14ac:dyDescent="0.15">
      <c r="A356" s="3" t="s">
        <v>5196</v>
      </c>
      <c r="B356" s="3" t="s">
        <v>5197</v>
      </c>
      <c r="C356" s="3" t="s">
        <v>5198</v>
      </c>
      <c r="D356" s="5">
        <v>1.4500000000000001E-2</v>
      </c>
      <c r="E356" s="12" t="s">
        <v>1920</v>
      </c>
      <c r="F356" s="4" t="s">
        <v>1920</v>
      </c>
      <c r="G356" s="3" t="s">
        <v>1920</v>
      </c>
      <c r="H356" s="4" t="s">
        <v>1920</v>
      </c>
      <c r="I356" s="3" t="s">
        <v>5199</v>
      </c>
      <c r="J356" s="12">
        <v>2</v>
      </c>
    </row>
    <row r="357" spans="1:10" x14ac:dyDescent="0.15">
      <c r="A357" s="3" t="s">
        <v>5200</v>
      </c>
      <c r="B357" s="3" t="s">
        <v>5201</v>
      </c>
      <c r="C357" s="3" t="s">
        <v>5202</v>
      </c>
      <c r="D357" s="5">
        <v>1.4500000000000001E-2</v>
      </c>
      <c r="E357" s="12" t="s">
        <v>1920</v>
      </c>
      <c r="F357" s="4" t="s">
        <v>1920</v>
      </c>
      <c r="G357" s="3" t="s">
        <v>1920</v>
      </c>
      <c r="H357" s="4" t="s">
        <v>1920</v>
      </c>
      <c r="I357" s="3" t="s">
        <v>5203</v>
      </c>
      <c r="J357" s="12">
        <v>2</v>
      </c>
    </row>
    <row r="358" spans="1:10" x14ac:dyDescent="0.15">
      <c r="A358" s="3" t="s">
        <v>4191</v>
      </c>
      <c r="B358" s="3" t="s">
        <v>5204</v>
      </c>
      <c r="C358" s="3" t="s">
        <v>5205</v>
      </c>
      <c r="D358" s="5">
        <v>1.4500000000000001E-2</v>
      </c>
      <c r="E358" s="12" t="s">
        <v>1920</v>
      </c>
      <c r="F358" s="4" t="s">
        <v>1920</v>
      </c>
      <c r="G358" s="3" t="s">
        <v>1920</v>
      </c>
      <c r="H358" s="4" t="s">
        <v>1920</v>
      </c>
      <c r="I358" s="3" t="s">
        <v>5143</v>
      </c>
      <c r="J358" s="12">
        <v>2</v>
      </c>
    </row>
    <row r="359" spans="1:10" x14ac:dyDescent="0.15">
      <c r="A359" s="3" t="s">
        <v>5206</v>
      </c>
      <c r="B359" s="3" t="s">
        <v>4275</v>
      </c>
      <c r="C359" s="3" t="s">
        <v>5207</v>
      </c>
      <c r="D359" s="5">
        <v>1.4500000000000001E-2</v>
      </c>
      <c r="E359" s="12" t="s">
        <v>1920</v>
      </c>
      <c r="F359" s="4" t="s">
        <v>1920</v>
      </c>
      <c r="G359" s="3" t="s">
        <v>1920</v>
      </c>
      <c r="H359" s="4" t="s">
        <v>1920</v>
      </c>
      <c r="I359" s="3" t="s">
        <v>5208</v>
      </c>
      <c r="J359" s="12">
        <v>2</v>
      </c>
    </row>
    <row r="360" spans="1:10" x14ac:dyDescent="0.15">
      <c r="A360" s="3" t="s">
        <v>5209</v>
      </c>
      <c r="B360" s="3" t="s">
        <v>4275</v>
      </c>
      <c r="C360" s="3" t="s">
        <v>5210</v>
      </c>
      <c r="D360" s="5">
        <v>1.4500000000000001E-2</v>
      </c>
      <c r="E360" s="12" t="s">
        <v>1920</v>
      </c>
      <c r="F360" s="4" t="s">
        <v>1920</v>
      </c>
      <c r="G360" s="3" t="s">
        <v>1920</v>
      </c>
      <c r="H360" s="4" t="s">
        <v>1920</v>
      </c>
      <c r="I360" s="3" t="s">
        <v>5211</v>
      </c>
      <c r="J360" s="12">
        <v>2</v>
      </c>
    </row>
    <row r="361" spans="1:10" x14ac:dyDescent="0.15">
      <c r="A361" s="3" t="s">
        <v>4837</v>
      </c>
      <c r="B361" s="3" t="s">
        <v>5212</v>
      </c>
      <c r="C361" s="3" t="s">
        <v>5213</v>
      </c>
      <c r="D361" s="5">
        <v>1.4500000000000001E-2</v>
      </c>
      <c r="E361" s="12" t="s">
        <v>1920</v>
      </c>
      <c r="F361" s="4" t="s">
        <v>1920</v>
      </c>
      <c r="G361" s="3" t="s">
        <v>1920</v>
      </c>
      <c r="H361" s="4" t="s">
        <v>1920</v>
      </c>
      <c r="I361" s="3" t="s">
        <v>5214</v>
      </c>
      <c r="J361" s="12">
        <v>2</v>
      </c>
    </row>
    <row r="362" spans="1:10" x14ac:dyDescent="0.15">
      <c r="A362" s="3" t="s">
        <v>5215</v>
      </c>
      <c r="B362" s="3" t="s">
        <v>5216</v>
      </c>
      <c r="C362" s="3" t="s">
        <v>5217</v>
      </c>
      <c r="D362" s="5">
        <v>1.4500000000000001E-2</v>
      </c>
      <c r="E362" s="12" t="s">
        <v>1920</v>
      </c>
      <c r="F362" s="4" t="s">
        <v>1920</v>
      </c>
      <c r="G362" s="3" t="s">
        <v>1920</v>
      </c>
      <c r="H362" s="4" t="s">
        <v>1920</v>
      </c>
      <c r="I362" s="3" t="s">
        <v>5218</v>
      </c>
      <c r="J362" s="12">
        <v>2</v>
      </c>
    </row>
    <row r="363" spans="1:10" x14ac:dyDescent="0.15">
      <c r="A363" s="3" t="s">
        <v>5100</v>
      </c>
      <c r="B363" s="3" t="s">
        <v>5219</v>
      </c>
      <c r="C363" s="3" t="s">
        <v>5220</v>
      </c>
      <c r="D363" s="5">
        <v>1.4500000000000001E-2</v>
      </c>
      <c r="E363" s="12" t="s">
        <v>1920</v>
      </c>
      <c r="F363" s="4" t="s">
        <v>1920</v>
      </c>
      <c r="G363" s="3" t="s">
        <v>1920</v>
      </c>
      <c r="H363" s="4" t="s">
        <v>1920</v>
      </c>
      <c r="I363" s="3" t="s">
        <v>5218</v>
      </c>
      <c r="J363" s="12">
        <v>2</v>
      </c>
    </row>
    <row r="364" spans="1:10" x14ac:dyDescent="0.15">
      <c r="A364" s="3" t="s">
        <v>5221</v>
      </c>
      <c r="B364" s="3" t="s">
        <v>5222</v>
      </c>
      <c r="C364" s="3" t="s">
        <v>5223</v>
      </c>
      <c r="D364" s="5">
        <v>1.4500000000000001E-2</v>
      </c>
      <c r="E364" s="12" t="s">
        <v>1920</v>
      </c>
      <c r="F364" s="4" t="s">
        <v>1920</v>
      </c>
      <c r="G364" s="3" t="s">
        <v>1920</v>
      </c>
      <c r="H364" s="4" t="s">
        <v>1920</v>
      </c>
      <c r="I364" s="3" t="s">
        <v>5224</v>
      </c>
      <c r="J364" s="12">
        <v>2</v>
      </c>
    </row>
    <row r="365" spans="1:10" x14ac:dyDescent="0.15">
      <c r="A365" s="3" t="s">
        <v>4887</v>
      </c>
      <c r="B365" s="3" t="s">
        <v>4888</v>
      </c>
      <c r="C365" s="3" t="s">
        <v>5225</v>
      </c>
      <c r="D365" s="5">
        <v>1.4500000000000001E-2</v>
      </c>
      <c r="E365" s="12" t="s">
        <v>1920</v>
      </c>
      <c r="F365" s="4" t="s">
        <v>1920</v>
      </c>
      <c r="G365" s="3" t="s">
        <v>1920</v>
      </c>
      <c r="H365" s="4" t="s">
        <v>1920</v>
      </c>
      <c r="I365" s="3" t="s">
        <v>5226</v>
      </c>
      <c r="J365" s="12">
        <v>2</v>
      </c>
    </row>
    <row r="366" spans="1:10" x14ac:dyDescent="0.15">
      <c r="A366" s="3" t="s">
        <v>5227</v>
      </c>
      <c r="B366" s="3" t="s">
        <v>5228</v>
      </c>
      <c r="C366" s="3" t="s">
        <v>5229</v>
      </c>
      <c r="D366" s="5">
        <v>1.4500000000000001E-2</v>
      </c>
      <c r="E366" s="12" t="s">
        <v>1920</v>
      </c>
      <c r="F366" s="4" t="s">
        <v>1920</v>
      </c>
      <c r="G366" s="3" t="s">
        <v>1920</v>
      </c>
      <c r="H366" s="4" t="s">
        <v>1920</v>
      </c>
      <c r="I366" s="3" t="s">
        <v>5006</v>
      </c>
      <c r="J366" s="12">
        <v>2</v>
      </c>
    </row>
    <row r="367" spans="1:10" x14ac:dyDescent="0.15">
      <c r="A367" s="3" t="s">
        <v>5230</v>
      </c>
      <c r="B367" s="3" t="s">
        <v>5231</v>
      </c>
      <c r="C367" s="3" t="s">
        <v>5232</v>
      </c>
      <c r="D367" s="5">
        <v>1.4500000000000001E-2</v>
      </c>
      <c r="E367" s="12" t="s">
        <v>1920</v>
      </c>
      <c r="F367" s="4" t="s">
        <v>1920</v>
      </c>
      <c r="G367" s="3" t="s">
        <v>1920</v>
      </c>
      <c r="H367" s="4" t="s">
        <v>1920</v>
      </c>
      <c r="I367" s="3" t="s">
        <v>5233</v>
      </c>
      <c r="J367" s="12">
        <v>2</v>
      </c>
    </row>
    <row r="368" spans="1:10" x14ac:dyDescent="0.15">
      <c r="A368" s="3" t="s">
        <v>4210</v>
      </c>
      <c r="B368" s="3" t="s">
        <v>4211</v>
      </c>
      <c r="C368" s="3" t="s">
        <v>5234</v>
      </c>
      <c r="D368" s="5">
        <v>1.4500000000000001E-2</v>
      </c>
      <c r="E368" s="12" t="s">
        <v>1920</v>
      </c>
      <c r="F368" s="4" t="s">
        <v>1920</v>
      </c>
      <c r="G368" s="3" t="s">
        <v>1920</v>
      </c>
      <c r="H368" s="4" t="s">
        <v>1920</v>
      </c>
      <c r="I368" s="3" t="s">
        <v>1516</v>
      </c>
      <c r="J368" s="12">
        <v>2</v>
      </c>
    </row>
    <row r="369" spans="1:10" x14ac:dyDescent="0.15">
      <c r="A369" s="3" t="s">
        <v>5235</v>
      </c>
      <c r="B369" s="3" t="s">
        <v>5236</v>
      </c>
      <c r="C369" s="3" t="s">
        <v>5237</v>
      </c>
      <c r="D369" s="5">
        <v>1.4500000000000001E-2</v>
      </c>
      <c r="E369" s="12" t="s">
        <v>1920</v>
      </c>
      <c r="F369" s="4" t="s">
        <v>1920</v>
      </c>
      <c r="G369" s="3" t="s">
        <v>1920</v>
      </c>
      <c r="H369" s="4" t="s">
        <v>1920</v>
      </c>
      <c r="I369" s="3" t="s">
        <v>5238</v>
      </c>
      <c r="J369" s="12">
        <v>2</v>
      </c>
    </row>
    <row r="370" spans="1:10" x14ac:dyDescent="0.15">
      <c r="A370" s="3" t="s">
        <v>4837</v>
      </c>
      <c r="B370" s="3" t="s">
        <v>5236</v>
      </c>
      <c r="C370" s="3" t="s">
        <v>5239</v>
      </c>
      <c r="D370" s="5">
        <v>1.4500000000000001E-2</v>
      </c>
      <c r="E370" s="12" t="s">
        <v>1920</v>
      </c>
      <c r="F370" s="4" t="s">
        <v>1920</v>
      </c>
      <c r="G370" s="3" t="s">
        <v>1920</v>
      </c>
      <c r="H370" s="4" t="s">
        <v>1920</v>
      </c>
      <c r="I370" s="3" t="s">
        <v>5240</v>
      </c>
      <c r="J370" s="12">
        <v>2</v>
      </c>
    </row>
    <row r="371" spans="1:10" x14ac:dyDescent="0.15">
      <c r="A371" s="3" t="s">
        <v>5241</v>
      </c>
      <c r="B371" s="3" t="s">
        <v>5242</v>
      </c>
      <c r="C371" s="3" t="s">
        <v>5243</v>
      </c>
      <c r="D371" s="5">
        <v>1.4500000000000001E-2</v>
      </c>
      <c r="E371" s="12" t="s">
        <v>1920</v>
      </c>
      <c r="F371" s="4" t="s">
        <v>1920</v>
      </c>
      <c r="G371" s="3" t="s">
        <v>1920</v>
      </c>
      <c r="H371" s="4" t="s">
        <v>1920</v>
      </c>
      <c r="I371" s="3" t="s">
        <v>5244</v>
      </c>
      <c r="J371" s="12">
        <v>2</v>
      </c>
    </row>
    <row r="372" spans="1:10" x14ac:dyDescent="0.15">
      <c r="A372" s="3" t="s">
        <v>4866</v>
      </c>
      <c r="B372" s="3" t="s">
        <v>4798</v>
      </c>
      <c r="C372" s="3" t="s">
        <v>5245</v>
      </c>
      <c r="D372" s="5">
        <v>1.4500000000000001E-2</v>
      </c>
      <c r="E372" s="12" t="s">
        <v>1920</v>
      </c>
      <c r="F372" s="4" t="s">
        <v>1920</v>
      </c>
      <c r="G372" s="3" t="s">
        <v>1920</v>
      </c>
      <c r="H372" s="4" t="s">
        <v>1920</v>
      </c>
      <c r="I372" s="3" t="s">
        <v>5246</v>
      </c>
      <c r="J372" s="12">
        <v>2</v>
      </c>
    </row>
    <row r="373" spans="1:10" x14ac:dyDescent="0.15">
      <c r="A373" s="3" t="s">
        <v>4490</v>
      </c>
      <c r="B373" s="3" t="s">
        <v>5247</v>
      </c>
      <c r="C373" s="3" t="s">
        <v>5248</v>
      </c>
      <c r="D373" s="5">
        <v>1.4500000000000001E-2</v>
      </c>
      <c r="E373" s="12" t="s">
        <v>1920</v>
      </c>
      <c r="F373" s="4" t="s">
        <v>1920</v>
      </c>
      <c r="G373" s="3" t="s">
        <v>1920</v>
      </c>
      <c r="H373" s="4" t="s">
        <v>1920</v>
      </c>
      <c r="I373" s="3" t="s">
        <v>5249</v>
      </c>
      <c r="J373" s="12">
        <v>2</v>
      </c>
    </row>
    <row r="374" spans="1:10" x14ac:dyDescent="0.15">
      <c r="A374" s="3" t="s">
        <v>5250</v>
      </c>
      <c r="B374" s="3" t="s">
        <v>5251</v>
      </c>
      <c r="C374" s="3" t="s">
        <v>5252</v>
      </c>
      <c r="D374" s="5">
        <v>1.4500000000000001E-2</v>
      </c>
      <c r="E374" s="12" t="s">
        <v>1920</v>
      </c>
      <c r="F374" s="4" t="s">
        <v>1920</v>
      </c>
      <c r="G374" s="3" t="s">
        <v>1920</v>
      </c>
      <c r="H374" s="4" t="s">
        <v>1920</v>
      </c>
      <c r="I374" s="3" t="s">
        <v>5041</v>
      </c>
      <c r="J374" s="12">
        <v>2</v>
      </c>
    </row>
    <row r="375" spans="1:10" x14ac:dyDescent="0.15">
      <c r="A375" s="3" t="s">
        <v>5253</v>
      </c>
      <c r="B375" s="3" t="s">
        <v>5254</v>
      </c>
      <c r="C375" s="3" t="s">
        <v>5255</v>
      </c>
      <c r="D375" s="5">
        <v>1.46E-2</v>
      </c>
      <c r="E375" s="12" t="s">
        <v>1920</v>
      </c>
      <c r="F375" s="4">
        <v>0.45500000000000002</v>
      </c>
      <c r="G375" s="3" t="s">
        <v>1920</v>
      </c>
      <c r="H375" s="4">
        <v>0.51400000000000001</v>
      </c>
      <c r="I375" s="3" t="s">
        <v>5256</v>
      </c>
      <c r="J375" s="12">
        <v>337</v>
      </c>
    </row>
    <row r="376" spans="1:10" x14ac:dyDescent="0.15">
      <c r="A376" s="3" t="s">
        <v>4323</v>
      </c>
      <c r="B376" s="3" t="s">
        <v>5257</v>
      </c>
      <c r="C376" s="3" t="s">
        <v>5258</v>
      </c>
      <c r="D376" s="5">
        <v>1.46E-2</v>
      </c>
      <c r="E376" s="12" t="s">
        <v>1920</v>
      </c>
      <c r="F376" s="4" t="s">
        <v>1920</v>
      </c>
      <c r="G376" s="3" t="s">
        <v>1920</v>
      </c>
      <c r="H376" s="4" t="s">
        <v>1920</v>
      </c>
      <c r="I376" s="3" t="s">
        <v>5259</v>
      </c>
      <c r="J376" s="12">
        <v>8</v>
      </c>
    </row>
    <row r="377" spans="1:10" x14ac:dyDescent="0.15">
      <c r="A377" s="3" t="s">
        <v>4292</v>
      </c>
      <c r="B377" s="3" t="s">
        <v>4293</v>
      </c>
      <c r="C377" s="3" t="s">
        <v>5260</v>
      </c>
      <c r="D377" s="5">
        <v>1.47E-2</v>
      </c>
      <c r="E377" s="12" t="s">
        <v>1920</v>
      </c>
      <c r="F377" s="4">
        <v>-0.16800000000000001</v>
      </c>
      <c r="G377" s="3" t="s">
        <v>1920</v>
      </c>
      <c r="H377" s="4">
        <v>-0.17499999999999999</v>
      </c>
      <c r="I377" s="3" t="s">
        <v>5261</v>
      </c>
      <c r="J377" s="12">
        <v>22</v>
      </c>
    </row>
    <row r="378" spans="1:10" x14ac:dyDescent="0.15">
      <c r="A378" s="3" t="s">
        <v>4366</v>
      </c>
      <c r="B378" s="3" t="s">
        <v>4241</v>
      </c>
      <c r="C378" s="3" t="s">
        <v>5262</v>
      </c>
      <c r="D378" s="5">
        <v>1.47E-2</v>
      </c>
      <c r="E378" s="12" t="s">
        <v>1920</v>
      </c>
      <c r="F378" s="4" t="s">
        <v>1920</v>
      </c>
      <c r="G378" s="3" t="s">
        <v>1920</v>
      </c>
      <c r="H378" s="4" t="s">
        <v>1920</v>
      </c>
      <c r="I378" s="3" t="s">
        <v>5263</v>
      </c>
      <c r="J378" s="12">
        <v>10</v>
      </c>
    </row>
    <row r="379" spans="1:10" x14ac:dyDescent="0.15">
      <c r="A379" s="3" t="s">
        <v>4323</v>
      </c>
      <c r="B379" s="3" t="s">
        <v>5264</v>
      </c>
      <c r="C379" s="3" t="s">
        <v>5265</v>
      </c>
      <c r="D379" s="5">
        <v>1.47E-2</v>
      </c>
      <c r="E379" s="12" t="s">
        <v>1920</v>
      </c>
      <c r="F379" s="4" t="s">
        <v>1920</v>
      </c>
      <c r="G379" s="3" t="s">
        <v>1920</v>
      </c>
      <c r="H379" s="4" t="s">
        <v>1920</v>
      </c>
      <c r="I379" s="3" t="s">
        <v>5266</v>
      </c>
      <c r="J379" s="12">
        <v>10</v>
      </c>
    </row>
    <row r="380" spans="1:10" x14ac:dyDescent="0.15">
      <c r="A380" s="3" t="s">
        <v>4366</v>
      </c>
      <c r="B380" s="3" t="s">
        <v>4241</v>
      </c>
      <c r="C380" s="3" t="s">
        <v>5267</v>
      </c>
      <c r="D380" s="5">
        <v>1.4800000000000001E-2</v>
      </c>
      <c r="E380" s="12" t="s">
        <v>1920</v>
      </c>
      <c r="F380" s="4">
        <v>-0.83499999999999996</v>
      </c>
      <c r="G380" s="3" t="s">
        <v>1920</v>
      </c>
      <c r="H380" s="4">
        <v>-0.83</v>
      </c>
      <c r="I380" s="3" t="s">
        <v>5268</v>
      </c>
      <c r="J380" s="12">
        <v>89</v>
      </c>
    </row>
    <row r="381" spans="1:10" x14ac:dyDescent="0.15">
      <c r="A381" s="3" t="s">
        <v>5269</v>
      </c>
      <c r="B381" s="3" t="s">
        <v>5270</v>
      </c>
      <c r="C381" s="3" t="s">
        <v>5271</v>
      </c>
      <c r="D381" s="5">
        <v>1.4999999999999999E-2</v>
      </c>
      <c r="E381" s="12" t="s">
        <v>1920</v>
      </c>
      <c r="F381" s="4" t="s">
        <v>1920</v>
      </c>
      <c r="G381" s="3" t="s">
        <v>1920</v>
      </c>
      <c r="H381" s="4" t="s">
        <v>1920</v>
      </c>
      <c r="I381" s="3" t="s">
        <v>5272</v>
      </c>
      <c r="J381" s="12">
        <v>35</v>
      </c>
    </row>
    <row r="382" spans="1:10" x14ac:dyDescent="0.15">
      <c r="A382" s="3" t="s">
        <v>4226</v>
      </c>
      <c r="B382" s="3" t="s">
        <v>5273</v>
      </c>
      <c r="C382" s="3" t="s">
        <v>5274</v>
      </c>
      <c r="D382" s="5">
        <v>1.5100000000000001E-2</v>
      </c>
      <c r="E382" s="12" t="s">
        <v>1920</v>
      </c>
      <c r="F382" s="4" t="s">
        <v>1920</v>
      </c>
      <c r="G382" s="3" t="s">
        <v>1920</v>
      </c>
      <c r="H382" s="4" t="s">
        <v>1920</v>
      </c>
      <c r="I382" s="3" t="s">
        <v>5275</v>
      </c>
      <c r="J382" s="12">
        <v>38</v>
      </c>
    </row>
    <row r="383" spans="1:10" x14ac:dyDescent="0.15">
      <c r="A383" s="3" t="s">
        <v>5276</v>
      </c>
      <c r="B383" s="3" t="s">
        <v>4773</v>
      </c>
      <c r="C383" s="3" t="s">
        <v>5277</v>
      </c>
      <c r="D383" s="5">
        <v>1.52E-2</v>
      </c>
      <c r="E383" s="12" t="s">
        <v>1920</v>
      </c>
      <c r="F383" s="4" t="s">
        <v>1920</v>
      </c>
      <c r="G383" s="3" t="s">
        <v>1920</v>
      </c>
      <c r="H383" s="4" t="s">
        <v>1920</v>
      </c>
      <c r="I383" s="3" t="s">
        <v>5278</v>
      </c>
      <c r="J383" s="12">
        <v>16</v>
      </c>
    </row>
    <row r="384" spans="1:10" x14ac:dyDescent="0.15">
      <c r="A384" s="3" t="s">
        <v>5279</v>
      </c>
      <c r="B384" s="3" t="s">
        <v>5280</v>
      </c>
      <c r="C384" s="3" t="s">
        <v>5281</v>
      </c>
      <c r="D384" s="5">
        <v>1.5299999999999999E-2</v>
      </c>
      <c r="E384" s="12" t="s">
        <v>1920</v>
      </c>
      <c r="F384" s="4" t="s">
        <v>1920</v>
      </c>
      <c r="G384" s="3" t="s">
        <v>1920</v>
      </c>
      <c r="H384" s="4" t="s">
        <v>1920</v>
      </c>
      <c r="I384" s="3" t="s">
        <v>5282</v>
      </c>
      <c r="J384" s="12">
        <v>19</v>
      </c>
    </row>
    <row r="385" spans="1:10" x14ac:dyDescent="0.15">
      <c r="A385" s="3" t="s">
        <v>4805</v>
      </c>
      <c r="B385" s="3" t="s">
        <v>5283</v>
      </c>
      <c r="C385" s="3" t="s">
        <v>5284</v>
      </c>
      <c r="D385" s="5">
        <v>1.54E-2</v>
      </c>
      <c r="E385" s="12" t="s">
        <v>1920</v>
      </c>
      <c r="F385" s="4" t="s">
        <v>1920</v>
      </c>
      <c r="G385" s="3" t="s">
        <v>1920</v>
      </c>
      <c r="H385" s="4" t="s">
        <v>1920</v>
      </c>
      <c r="I385" s="3" t="s">
        <v>5285</v>
      </c>
      <c r="J385" s="12">
        <v>30</v>
      </c>
    </row>
    <row r="386" spans="1:10" x14ac:dyDescent="0.15">
      <c r="A386" s="3" t="s">
        <v>5286</v>
      </c>
      <c r="B386" s="3" t="s">
        <v>4207</v>
      </c>
      <c r="C386" s="3" t="s">
        <v>5287</v>
      </c>
      <c r="D386" s="5">
        <v>1.54E-2</v>
      </c>
      <c r="E386" s="12" t="s">
        <v>1920</v>
      </c>
      <c r="F386" s="4">
        <v>0.55500000000000005</v>
      </c>
      <c r="G386" s="3" t="s">
        <v>1920</v>
      </c>
      <c r="H386" s="4">
        <v>0.54900000000000004</v>
      </c>
      <c r="I386" s="3" t="s">
        <v>5288</v>
      </c>
      <c r="J386" s="12">
        <v>7</v>
      </c>
    </row>
    <row r="387" spans="1:10" x14ac:dyDescent="0.15">
      <c r="A387" s="3" t="s">
        <v>5289</v>
      </c>
      <c r="B387" s="3" t="s">
        <v>4479</v>
      </c>
      <c r="C387" s="3" t="s">
        <v>5290</v>
      </c>
      <c r="D387" s="5">
        <v>1.54E-2</v>
      </c>
      <c r="E387" s="12" t="s">
        <v>1920</v>
      </c>
      <c r="F387" s="4">
        <v>1.0389999999999999</v>
      </c>
      <c r="G387" s="3" t="s">
        <v>1920</v>
      </c>
      <c r="H387" s="4">
        <v>1.04</v>
      </c>
      <c r="I387" s="3" t="s">
        <v>5291</v>
      </c>
      <c r="J387" s="12">
        <v>7</v>
      </c>
    </row>
    <row r="388" spans="1:10" x14ac:dyDescent="0.15">
      <c r="A388" s="3" t="s">
        <v>4319</v>
      </c>
      <c r="B388" s="3" t="s">
        <v>5292</v>
      </c>
      <c r="C388" s="3" t="s">
        <v>5292</v>
      </c>
      <c r="D388" s="5">
        <v>1.54E-2</v>
      </c>
      <c r="E388" s="12" t="s">
        <v>1920</v>
      </c>
      <c r="F388" s="4" t="s">
        <v>1920</v>
      </c>
      <c r="G388" s="3" t="s">
        <v>1920</v>
      </c>
      <c r="H388" s="4" t="s">
        <v>1920</v>
      </c>
      <c r="I388" s="3" t="s">
        <v>5293</v>
      </c>
      <c r="J388" s="12">
        <v>7</v>
      </c>
    </row>
    <row r="389" spans="1:10" x14ac:dyDescent="0.15">
      <c r="A389" s="3" t="s">
        <v>4384</v>
      </c>
      <c r="B389" s="3" t="s">
        <v>4385</v>
      </c>
      <c r="C389" s="3" t="s">
        <v>5294</v>
      </c>
      <c r="D389" s="5">
        <v>1.54E-2</v>
      </c>
      <c r="E389" s="12" t="s">
        <v>1920</v>
      </c>
      <c r="F389" s="4">
        <v>-1.2490000000000001</v>
      </c>
      <c r="G389" s="3" t="s">
        <v>1920</v>
      </c>
      <c r="H389" s="4">
        <v>-1.2390000000000001</v>
      </c>
      <c r="I389" s="3" t="s">
        <v>5295</v>
      </c>
      <c r="J389" s="12">
        <v>7</v>
      </c>
    </row>
    <row r="390" spans="1:10" x14ac:dyDescent="0.15">
      <c r="A390" s="3" t="s">
        <v>5296</v>
      </c>
      <c r="B390" s="3" t="s">
        <v>5297</v>
      </c>
      <c r="C390" s="3" t="s">
        <v>5298</v>
      </c>
      <c r="D390" s="5">
        <v>1.55E-2</v>
      </c>
      <c r="E390" s="12" t="s">
        <v>1920</v>
      </c>
      <c r="F390" s="4" t="s">
        <v>1920</v>
      </c>
      <c r="G390" s="3" t="s">
        <v>1920</v>
      </c>
      <c r="H390" s="4" t="s">
        <v>1920</v>
      </c>
      <c r="I390" s="3" t="s">
        <v>5299</v>
      </c>
      <c r="J390" s="12">
        <v>6</v>
      </c>
    </row>
    <row r="391" spans="1:10" x14ac:dyDescent="0.15">
      <c r="A391" s="3" t="s">
        <v>4251</v>
      </c>
      <c r="B391" s="3" t="s">
        <v>4442</v>
      </c>
      <c r="C391" s="3" t="s">
        <v>5300</v>
      </c>
      <c r="D391" s="5">
        <v>1.55E-2</v>
      </c>
      <c r="E391" s="12" t="s">
        <v>1920</v>
      </c>
      <c r="F391" s="4">
        <v>-1.4319999999999999</v>
      </c>
      <c r="G391" s="3" t="s">
        <v>1920</v>
      </c>
      <c r="H391" s="4">
        <v>-1.4279999999999999</v>
      </c>
      <c r="I391" s="3" t="s">
        <v>5301</v>
      </c>
      <c r="J391" s="12">
        <v>6</v>
      </c>
    </row>
    <row r="392" spans="1:10" x14ac:dyDescent="0.15">
      <c r="A392" s="3" t="s">
        <v>4369</v>
      </c>
      <c r="B392" s="3" t="s">
        <v>4370</v>
      </c>
      <c r="C392" s="3" t="s">
        <v>5302</v>
      </c>
      <c r="D392" s="5">
        <v>1.55E-2</v>
      </c>
      <c r="E392" s="12" t="s">
        <v>1920</v>
      </c>
      <c r="F392" s="4">
        <v>0.76200000000000001</v>
      </c>
      <c r="G392" s="3" t="s">
        <v>1920</v>
      </c>
      <c r="H392" s="4">
        <v>0.75800000000000001</v>
      </c>
      <c r="I392" s="3" t="s">
        <v>5303</v>
      </c>
      <c r="J392" s="12">
        <v>6</v>
      </c>
    </row>
    <row r="393" spans="1:10" x14ac:dyDescent="0.15">
      <c r="A393" s="3" t="s">
        <v>5304</v>
      </c>
      <c r="B393" s="3" t="s">
        <v>4496</v>
      </c>
      <c r="C393" s="3" t="s">
        <v>5305</v>
      </c>
      <c r="D393" s="5">
        <v>1.55E-2</v>
      </c>
      <c r="E393" s="12" t="s">
        <v>1920</v>
      </c>
      <c r="F393" s="4">
        <v>1</v>
      </c>
      <c r="G393" s="3" t="s">
        <v>1920</v>
      </c>
      <c r="H393" s="4">
        <v>0.995</v>
      </c>
      <c r="I393" s="3" t="s">
        <v>5306</v>
      </c>
      <c r="J393" s="12">
        <v>6</v>
      </c>
    </row>
    <row r="394" spans="1:10" x14ac:dyDescent="0.15">
      <c r="A394" s="3" t="s">
        <v>4468</v>
      </c>
      <c r="B394" s="3" t="s">
        <v>4679</v>
      </c>
      <c r="C394" s="3" t="s">
        <v>5307</v>
      </c>
      <c r="D394" s="5">
        <v>1.55E-2</v>
      </c>
      <c r="E394" s="12" t="s">
        <v>1920</v>
      </c>
      <c r="F394" s="4">
        <v>-0.80800000000000005</v>
      </c>
      <c r="G394" s="3" t="s">
        <v>1920</v>
      </c>
      <c r="H394" s="4">
        <v>-0.81599999999999995</v>
      </c>
      <c r="I394" s="3" t="s">
        <v>5308</v>
      </c>
      <c r="J394" s="12">
        <v>6</v>
      </c>
    </row>
    <row r="395" spans="1:10" x14ac:dyDescent="0.15">
      <c r="A395" s="3" t="s">
        <v>5309</v>
      </c>
      <c r="B395" s="3" t="s">
        <v>5310</v>
      </c>
      <c r="C395" s="3" t="s">
        <v>5311</v>
      </c>
      <c r="D395" s="5">
        <v>1.55E-2</v>
      </c>
      <c r="E395" s="12" t="s">
        <v>1920</v>
      </c>
      <c r="F395" s="4">
        <v>0</v>
      </c>
      <c r="G395" s="3" t="s">
        <v>1920</v>
      </c>
      <c r="H395" s="4">
        <v>-8.0000000000000002E-3</v>
      </c>
      <c r="I395" s="3" t="s">
        <v>5312</v>
      </c>
      <c r="J395" s="12">
        <v>6</v>
      </c>
    </row>
    <row r="396" spans="1:10" x14ac:dyDescent="0.15">
      <c r="A396" s="3" t="s">
        <v>4431</v>
      </c>
      <c r="B396" s="3" t="s">
        <v>5105</v>
      </c>
      <c r="C396" s="3" t="s">
        <v>5313</v>
      </c>
      <c r="D396" s="5">
        <v>1.55E-2</v>
      </c>
      <c r="E396" s="12" t="s">
        <v>1920</v>
      </c>
      <c r="F396" s="4">
        <v>-0.40400000000000003</v>
      </c>
      <c r="G396" s="3" t="s">
        <v>1920</v>
      </c>
      <c r="H396" s="4">
        <v>-0.40600000000000003</v>
      </c>
      <c r="I396" s="3" t="s">
        <v>5314</v>
      </c>
      <c r="J396" s="12">
        <v>6</v>
      </c>
    </row>
    <row r="397" spans="1:10" x14ac:dyDescent="0.15">
      <c r="A397" s="3" t="s">
        <v>4435</v>
      </c>
      <c r="B397" s="3" t="s">
        <v>5315</v>
      </c>
      <c r="C397" s="3" t="s">
        <v>5316</v>
      </c>
      <c r="D397" s="5">
        <v>1.55E-2</v>
      </c>
      <c r="E397" s="12" t="s">
        <v>1920</v>
      </c>
      <c r="F397" s="4" t="s">
        <v>1920</v>
      </c>
      <c r="G397" s="3" t="s">
        <v>1920</v>
      </c>
      <c r="H397" s="4" t="s">
        <v>1920</v>
      </c>
      <c r="I397" s="3" t="s">
        <v>5317</v>
      </c>
      <c r="J397" s="12">
        <v>6</v>
      </c>
    </row>
    <row r="398" spans="1:10" x14ac:dyDescent="0.15">
      <c r="A398" s="3" t="s">
        <v>4354</v>
      </c>
      <c r="B398" s="3" t="s">
        <v>4355</v>
      </c>
      <c r="C398" s="3" t="s">
        <v>5318</v>
      </c>
      <c r="D398" s="5">
        <v>1.55E-2</v>
      </c>
      <c r="E398" s="12" t="s">
        <v>1920</v>
      </c>
      <c r="F398" s="4">
        <v>6.8000000000000005E-2</v>
      </c>
      <c r="G398" s="3" t="s">
        <v>1920</v>
      </c>
      <c r="H398" s="4">
        <v>6.3E-2</v>
      </c>
      <c r="I398" s="3" t="s">
        <v>5319</v>
      </c>
      <c r="J398" s="12">
        <v>6</v>
      </c>
    </row>
    <row r="399" spans="1:10" x14ac:dyDescent="0.15">
      <c r="A399" s="3" t="s">
        <v>4270</v>
      </c>
      <c r="B399" s="3" t="s">
        <v>5320</v>
      </c>
      <c r="C399" s="3" t="s">
        <v>5321</v>
      </c>
      <c r="D399" s="5">
        <v>1.55E-2</v>
      </c>
      <c r="E399" s="12" t="s">
        <v>1920</v>
      </c>
      <c r="F399" s="4">
        <v>0.44700000000000001</v>
      </c>
      <c r="G399" s="3" t="s">
        <v>1920</v>
      </c>
      <c r="H399" s="4">
        <v>0.45600000000000002</v>
      </c>
      <c r="I399" s="3" t="s">
        <v>5322</v>
      </c>
      <c r="J399" s="12">
        <v>11</v>
      </c>
    </row>
    <row r="400" spans="1:10" x14ac:dyDescent="0.15">
      <c r="A400" s="3" t="s">
        <v>4327</v>
      </c>
      <c r="B400" s="3" t="s">
        <v>5323</v>
      </c>
      <c r="C400" s="3" t="s">
        <v>5324</v>
      </c>
      <c r="D400" s="5">
        <v>1.5900000000000001E-2</v>
      </c>
      <c r="E400" s="12" t="s">
        <v>1920</v>
      </c>
      <c r="F400" s="4" t="s">
        <v>1920</v>
      </c>
      <c r="G400" s="3" t="s">
        <v>1920</v>
      </c>
      <c r="H400" s="4" t="s">
        <v>1920</v>
      </c>
      <c r="I400" s="3" t="s">
        <v>5325</v>
      </c>
      <c r="J400" s="12">
        <v>14</v>
      </c>
    </row>
    <row r="401" spans="1:10" x14ac:dyDescent="0.15">
      <c r="A401" s="3" t="s">
        <v>4270</v>
      </c>
      <c r="B401" s="3" t="s">
        <v>5326</v>
      </c>
      <c r="C401" s="3" t="s">
        <v>5327</v>
      </c>
      <c r="D401" s="5">
        <v>1.5900000000000001E-2</v>
      </c>
      <c r="E401" s="12" t="s">
        <v>1920</v>
      </c>
      <c r="F401" s="4" t="s">
        <v>1920</v>
      </c>
      <c r="G401" s="3" t="s">
        <v>1920</v>
      </c>
      <c r="H401" s="4" t="s">
        <v>1920</v>
      </c>
      <c r="I401" s="3" t="s">
        <v>5328</v>
      </c>
      <c r="J401" s="12">
        <v>12</v>
      </c>
    </row>
    <row r="402" spans="1:10" x14ac:dyDescent="0.15">
      <c r="A402" s="3" t="s">
        <v>5329</v>
      </c>
      <c r="B402" s="3" t="s">
        <v>4700</v>
      </c>
      <c r="C402" s="3" t="s">
        <v>5330</v>
      </c>
      <c r="D402" s="5">
        <v>1.5900000000000001E-2</v>
      </c>
      <c r="E402" s="12" t="s">
        <v>1920</v>
      </c>
      <c r="F402" s="4" t="s">
        <v>1920</v>
      </c>
      <c r="G402" s="3" t="s">
        <v>1920</v>
      </c>
      <c r="H402" s="4" t="s">
        <v>1920</v>
      </c>
      <c r="I402" s="3" t="s">
        <v>5331</v>
      </c>
      <c r="J402" s="12">
        <v>12</v>
      </c>
    </row>
    <row r="403" spans="1:10" x14ac:dyDescent="0.15">
      <c r="A403" s="3" t="s">
        <v>5332</v>
      </c>
      <c r="B403" s="3" t="s">
        <v>4854</v>
      </c>
      <c r="C403" s="3" t="s">
        <v>5333</v>
      </c>
      <c r="D403" s="5">
        <v>1.5900000000000001E-2</v>
      </c>
      <c r="E403" s="12" t="s">
        <v>1920</v>
      </c>
      <c r="F403" s="4">
        <v>1.1180000000000001</v>
      </c>
      <c r="G403" s="3" t="s">
        <v>1920</v>
      </c>
      <c r="H403" s="4">
        <v>1.103</v>
      </c>
      <c r="I403" s="3" t="s">
        <v>5334</v>
      </c>
      <c r="J403" s="12">
        <v>104</v>
      </c>
    </row>
    <row r="404" spans="1:10" x14ac:dyDescent="0.15">
      <c r="A404" s="3" t="s">
        <v>4251</v>
      </c>
      <c r="B404" s="3" t="s">
        <v>4442</v>
      </c>
      <c r="C404" s="3" t="s">
        <v>5335</v>
      </c>
      <c r="D404" s="5">
        <v>1.6E-2</v>
      </c>
      <c r="E404" s="12" t="s">
        <v>1920</v>
      </c>
      <c r="F404" s="4" t="s">
        <v>1920</v>
      </c>
      <c r="G404" s="3" t="s">
        <v>1920</v>
      </c>
      <c r="H404" s="4" t="s">
        <v>1920</v>
      </c>
      <c r="I404" s="3" t="s">
        <v>5336</v>
      </c>
      <c r="J404" s="12">
        <v>4</v>
      </c>
    </row>
    <row r="405" spans="1:10" x14ac:dyDescent="0.15">
      <c r="A405" s="3" t="s">
        <v>5051</v>
      </c>
      <c r="B405" s="3" t="s">
        <v>5337</v>
      </c>
      <c r="C405" s="3" t="s">
        <v>5338</v>
      </c>
      <c r="D405" s="5">
        <v>1.6E-2</v>
      </c>
      <c r="E405" s="12" t="s">
        <v>1920</v>
      </c>
      <c r="F405" s="4" t="s">
        <v>1920</v>
      </c>
      <c r="G405" s="3" t="s">
        <v>1920</v>
      </c>
      <c r="H405" s="4" t="s">
        <v>1920</v>
      </c>
      <c r="I405" s="3" t="s">
        <v>5339</v>
      </c>
      <c r="J405" s="12">
        <v>4</v>
      </c>
    </row>
    <row r="406" spans="1:10" x14ac:dyDescent="0.15">
      <c r="A406" s="3" t="s">
        <v>4323</v>
      </c>
      <c r="B406" s="3" t="s">
        <v>5340</v>
      </c>
      <c r="C406" s="3" t="s">
        <v>5340</v>
      </c>
      <c r="D406" s="5">
        <v>1.6E-2</v>
      </c>
      <c r="E406" s="12" t="s">
        <v>1920</v>
      </c>
      <c r="F406" s="4" t="s">
        <v>1920</v>
      </c>
      <c r="G406" s="3" t="s">
        <v>1920</v>
      </c>
      <c r="H406" s="4" t="s">
        <v>1920</v>
      </c>
      <c r="I406" s="3" t="s">
        <v>5341</v>
      </c>
      <c r="J406" s="12">
        <v>4</v>
      </c>
    </row>
    <row r="407" spans="1:10" x14ac:dyDescent="0.15">
      <c r="A407" s="3" t="s">
        <v>4191</v>
      </c>
      <c r="B407" s="3" t="s">
        <v>4668</v>
      </c>
      <c r="C407" s="3" t="s">
        <v>5342</v>
      </c>
      <c r="D407" s="5">
        <v>1.6E-2</v>
      </c>
      <c r="E407" s="12" t="s">
        <v>1920</v>
      </c>
      <c r="F407" s="4" t="s">
        <v>1920</v>
      </c>
      <c r="G407" s="3" t="s">
        <v>1920</v>
      </c>
      <c r="H407" s="4" t="s">
        <v>1920</v>
      </c>
      <c r="I407" s="3" t="s">
        <v>5343</v>
      </c>
      <c r="J407" s="12">
        <v>4</v>
      </c>
    </row>
    <row r="408" spans="1:10" x14ac:dyDescent="0.15">
      <c r="A408" s="3" t="s">
        <v>4195</v>
      </c>
      <c r="B408" s="3" t="s">
        <v>5031</v>
      </c>
      <c r="C408" s="3" t="s">
        <v>5344</v>
      </c>
      <c r="D408" s="5">
        <v>1.6E-2</v>
      </c>
      <c r="E408" s="12" t="s">
        <v>1920</v>
      </c>
      <c r="F408" s="4">
        <v>1</v>
      </c>
      <c r="G408" s="3" t="s">
        <v>1920</v>
      </c>
      <c r="H408" s="4">
        <v>0.996</v>
      </c>
      <c r="I408" s="3" t="s">
        <v>5345</v>
      </c>
      <c r="J408" s="12">
        <v>4</v>
      </c>
    </row>
    <row r="409" spans="1:10" x14ac:dyDescent="0.15">
      <c r="A409" s="3" t="s">
        <v>5309</v>
      </c>
      <c r="B409" s="3" t="s">
        <v>5310</v>
      </c>
      <c r="C409" s="3" t="s">
        <v>5346</v>
      </c>
      <c r="D409" s="5">
        <v>1.6E-2</v>
      </c>
      <c r="E409" s="12" t="s">
        <v>1920</v>
      </c>
      <c r="F409" s="4">
        <v>-1</v>
      </c>
      <c r="G409" s="3" t="s">
        <v>1920</v>
      </c>
      <c r="H409" s="4">
        <v>-1.006</v>
      </c>
      <c r="I409" s="3" t="s">
        <v>5347</v>
      </c>
      <c r="J409" s="12">
        <v>4</v>
      </c>
    </row>
    <row r="410" spans="1:10" x14ac:dyDescent="0.15">
      <c r="A410" s="3" t="s">
        <v>4652</v>
      </c>
      <c r="B410" s="3" t="s">
        <v>5348</v>
      </c>
      <c r="C410" s="3" t="s">
        <v>5349</v>
      </c>
      <c r="D410" s="5">
        <v>1.6E-2</v>
      </c>
      <c r="E410" s="12" t="s">
        <v>1920</v>
      </c>
      <c r="F410" s="4">
        <v>-1.9770000000000001</v>
      </c>
      <c r="G410" s="3" t="s">
        <v>1920</v>
      </c>
      <c r="H410" s="4">
        <v>-1.9850000000000001</v>
      </c>
      <c r="I410" s="3" t="s">
        <v>5350</v>
      </c>
      <c r="J410" s="12">
        <v>4</v>
      </c>
    </row>
    <row r="411" spans="1:10" x14ac:dyDescent="0.15">
      <c r="A411" s="3" t="s">
        <v>5351</v>
      </c>
      <c r="B411" s="3" t="s">
        <v>5352</v>
      </c>
      <c r="C411" s="3" t="s">
        <v>5353</v>
      </c>
      <c r="D411" s="5">
        <v>1.6E-2</v>
      </c>
      <c r="E411" s="12" t="s">
        <v>1920</v>
      </c>
      <c r="F411" s="4">
        <v>0</v>
      </c>
      <c r="G411" s="3" t="s">
        <v>1920</v>
      </c>
      <c r="H411" s="4">
        <v>6.0000000000000001E-3</v>
      </c>
      <c r="I411" s="3" t="s">
        <v>5354</v>
      </c>
      <c r="J411" s="12">
        <v>4</v>
      </c>
    </row>
    <row r="412" spans="1:10" x14ac:dyDescent="0.15">
      <c r="A412" s="3" t="s">
        <v>5122</v>
      </c>
      <c r="B412" s="3" t="s">
        <v>4860</v>
      </c>
      <c r="C412" s="3" t="s">
        <v>5355</v>
      </c>
      <c r="D412" s="5">
        <v>1.6E-2</v>
      </c>
      <c r="E412" s="12" t="s">
        <v>1920</v>
      </c>
      <c r="F412" s="4" t="s">
        <v>1920</v>
      </c>
      <c r="G412" s="3" t="s">
        <v>1920</v>
      </c>
      <c r="H412" s="4" t="s">
        <v>1920</v>
      </c>
      <c r="I412" s="3" t="s">
        <v>5356</v>
      </c>
      <c r="J412" s="12">
        <v>4</v>
      </c>
    </row>
    <row r="413" spans="1:10" x14ac:dyDescent="0.15">
      <c r="A413" s="3" t="s">
        <v>4296</v>
      </c>
      <c r="B413" s="3" t="s">
        <v>5357</v>
      </c>
      <c r="C413" s="3" t="s">
        <v>5358</v>
      </c>
      <c r="D413" s="5">
        <v>1.6E-2</v>
      </c>
      <c r="E413" s="12" t="s">
        <v>1920</v>
      </c>
      <c r="F413" s="4" t="s">
        <v>1920</v>
      </c>
      <c r="G413" s="3" t="s">
        <v>1920</v>
      </c>
      <c r="H413" s="4" t="s">
        <v>1920</v>
      </c>
      <c r="I413" s="3" t="s">
        <v>5359</v>
      </c>
      <c r="J413" s="12">
        <v>4</v>
      </c>
    </row>
    <row r="414" spans="1:10" x14ac:dyDescent="0.15">
      <c r="A414" s="3" t="s">
        <v>4195</v>
      </c>
      <c r="B414" s="3" t="s">
        <v>4196</v>
      </c>
      <c r="C414" s="3" t="s">
        <v>5360</v>
      </c>
      <c r="D414" s="5">
        <v>1.6E-2</v>
      </c>
      <c r="E414" s="12" t="s">
        <v>1920</v>
      </c>
      <c r="F414" s="4" t="s">
        <v>1920</v>
      </c>
      <c r="G414" s="3" t="s">
        <v>1920</v>
      </c>
      <c r="H414" s="4" t="s">
        <v>1920</v>
      </c>
      <c r="I414" s="3" t="s">
        <v>5361</v>
      </c>
      <c r="J414" s="12">
        <v>4</v>
      </c>
    </row>
    <row r="415" spans="1:10" x14ac:dyDescent="0.15">
      <c r="A415" s="3" t="s">
        <v>4235</v>
      </c>
      <c r="B415" s="3" t="s">
        <v>4196</v>
      </c>
      <c r="C415" s="3" t="s">
        <v>5362</v>
      </c>
      <c r="D415" s="5">
        <v>1.6E-2</v>
      </c>
      <c r="E415" s="12" t="s">
        <v>1920</v>
      </c>
      <c r="F415" s="4" t="s">
        <v>1920</v>
      </c>
      <c r="G415" s="3" t="s">
        <v>1920</v>
      </c>
      <c r="H415" s="4" t="s">
        <v>1920</v>
      </c>
      <c r="I415" s="3" t="s">
        <v>5363</v>
      </c>
      <c r="J415" s="12">
        <v>4</v>
      </c>
    </row>
    <row r="416" spans="1:10" x14ac:dyDescent="0.15">
      <c r="A416" s="3" t="s">
        <v>5019</v>
      </c>
      <c r="B416" s="3" t="s">
        <v>4876</v>
      </c>
      <c r="C416" s="3" t="s">
        <v>5364</v>
      </c>
      <c r="D416" s="5">
        <v>1.6E-2</v>
      </c>
      <c r="E416" s="12" t="s">
        <v>1920</v>
      </c>
      <c r="F416" s="4">
        <v>0.152</v>
      </c>
      <c r="G416" s="3" t="s">
        <v>1920</v>
      </c>
      <c r="H416" s="4">
        <v>0.14499999999999999</v>
      </c>
      <c r="I416" s="3" t="s">
        <v>5365</v>
      </c>
      <c r="J416" s="12">
        <v>4</v>
      </c>
    </row>
    <row r="417" spans="1:10" x14ac:dyDescent="0.15">
      <c r="A417" s="3" t="s">
        <v>5137</v>
      </c>
      <c r="B417" s="3" t="s">
        <v>5366</v>
      </c>
      <c r="C417" s="3" t="s">
        <v>5367</v>
      </c>
      <c r="D417" s="5">
        <v>1.6E-2</v>
      </c>
      <c r="E417" s="12" t="s">
        <v>1920</v>
      </c>
      <c r="F417" s="4" t="s">
        <v>1920</v>
      </c>
      <c r="G417" s="3" t="s">
        <v>1920</v>
      </c>
      <c r="H417" s="4" t="s">
        <v>1920</v>
      </c>
      <c r="I417" s="3" t="s">
        <v>5368</v>
      </c>
      <c r="J417" s="12">
        <v>4</v>
      </c>
    </row>
    <row r="418" spans="1:10" x14ac:dyDescent="0.15">
      <c r="A418" s="3" t="s">
        <v>4296</v>
      </c>
      <c r="B418" s="3" t="s">
        <v>5369</v>
      </c>
      <c r="C418" s="3" t="s">
        <v>5370</v>
      </c>
      <c r="D418" s="5">
        <v>1.6E-2</v>
      </c>
      <c r="E418" s="12" t="s">
        <v>1920</v>
      </c>
      <c r="F418" s="4" t="s">
        <v>1920</v>
      </c>
      <c r="G418" s="3" t="s">
        <v>1920</v>
      </c>
      <c r="H418" s="4" t="s">
        <v>1920</v>
      </c>
      <c r="I418" s="3" t="s">
        <v>5371</v>
      </c>
      <c r="J418" s="12">
        <v>13</v>
      </c>
    </row>
    <row r="419" spans="1:10" x14ac:dyDescent="0.15">
      <c r="A419" s="3" t="s">
        <v>4598</v>
      </c>
      <c r="B419" s="3" t="s">
        <v>4275</v>
      </c>
      <c r="C419" s="3" t="s">
        <v>5372</v>
      </c>
      <c r="D419" s="5">
        <v>1.6E-2</v>
      </c>
      <c r="E419" s="12" t="s">
        <v>1920</v>
      </c>
      <c r="F419" s="4">
        <v>-0.192</v>
      </c>
      <c r="G419" s="3" t="s">
        <v>1920</v>
      </c>
      <c r="H419" s="4">
        <v>-0.19500000000000001</v>
      </c>
      <c r="I419" s="3" t="s">
        <v>5373</v>
      </c>
      <c r="J419" s="12">
        <v>41</v>
      </c>
    </row>
    <row r="420" spans="1:10" x14ac:dyDescent="0.15">
      <c r="A420" s="3" t="s">
        <v>4979</v>
      </c>
      <c r="B420" s="3" t="s">
        <v>5374</v>
      </c>
      <c r="C420" s="3" t="s">
        <v>5375</v>
      </c>
      <c r="D420" s="5">
        <v>1.61E-2</v>
      </c>
      <c r="E420" s="12" t="s">
        <v>1920</v>
      </c>
      <c r="F420" s="4" t="s">
        <v>1920</v>
      </c>
      <c r="G420" s="3" t="s">
        <v>1920</v>
      </c>
      <c r="H420" s="4" t="s">
        <v>1920</v>
      </c>
      <c r="I420" s="3" t="s">
        <v>5376</v>
      </c>
      <c r="J420" s="12">
        <v>38</v>
      </c>
    </row>
    <row r="421" spans="1:10" x14ac:dyDescent="0.15">
      <c r="A421" s="3" t="s">
        <v>4251</v>
      </c>
      <c r="B421" s="3" t="s">
        <v>4442</v>
      </c>
      <c r="C421" s="3" t="s">
        <v>5377</v>
      </c>
      <c r="D421" s="5">
        <v>1.6400000000000001E-2</v>
      </c>
      <c r="E421" s="12" t="s">
        <v>1920</v>
      </c>
      <c r="F421" s="4">
        <v>1.0960000000000001</v>
      </c>
      <c r="G421" s="3" t="s">
        <v>1920</v>
      </c>
      <c r="H421" s="4">
        <v>1.101</v>
      </c>
      <c r="I421" s="3" t="s">
        <v>5378</v>
      </c>
      <c r="J421" s="12">
        <v>47</v>
      </c>
    </row>
    <row r="422" spans="1:10" x14ac:dyDescent="0.15">
      <c r="A422" s="3" t="s">
        <v>4235</v>
      </c>
      <c r="B422" s="3" t="s">
        <v>5379</v>
      </c>
      <c r="C422" s="3" t="s">
        <v>5379</v>
      </c>
      <c r="D422" s="5">
        <v>1.6400000000000001E-2</v>
      </c>
      <c r="E422" s="12" t="s">
        <v>1920</v>
      </c>
      <c r="F422" s="4" t="s">
        <v>1920</v>
      </c>
      <c r="G422" s="3" t="s">
        <v>1920</v>
      </c>
      <c r="H422" s="4" t="s">
        <v>1920</v>
      </c>
      <c r="I422" s="3" t="s">
        <v>5380</v>
      </c>
      <c r="J422" s="12">
        <v>47</v>
      </c>
    </row>
    <row r="423" spans="1:10" x14ac:dyDescent="0.15">
      <c r="A423" s="3" t="s">
        <v>4214</v>
      </c>
      <c r="B423" s="3" t="s">
        <v>5381</v>
      </c>
      <c r="C423" s="3" t="s">
        <v>5382</v>
      </c>
      <c r="D423" s="5">
        <v>1.6400000000000001E-2</v>
      </c>
      <c r="E423" s="12" t="s">
        <v>1920</v>
      </c>
      <c r="F423" s="4">
        <v>-0.25700000000000001</v>
      </c>
      <c r="G423" s="3" t="s">
        <v>1920</v>
      </c>
      <c r="H423" s="4">
        <v>-0.26600000000000001</v>
      </c>
      <c r="I423" s="3" t="s">
        <v>5383</v>
      </c>
      <c r="J423" s="12">
        <v>133</v>
      </c>
    </row>
    <row r="424" spans="1:10" x14ac:dyDescent="0.15">
      <c r="A424" s="3" t="s">
        <v>4247</v>
      </c>
      <c r="B424" s="3" t="s">
        <v>4725</v>
      </c>
      <c r="C424" s="3" t="s">
        <v>5384</v>
      </c>
      <c r="D424" s="5">
        <v>1.6500000000000001E-2</v>
      </c>
      <c r="E424" s="12" t="s">
        <v>1920</v>
      </c>
      <c r="F424" s="4" t="s">
        <v>1920</v>
      </c>
      <c r="G424" s="3" t="s">
        <v>1920</v>
      </c>
      <c r="H424" s="4" t="s">
        <v>1920</v>
      </c>
      <c r="I424" s="3" t="s">
        <v>5385</v>
      </c>
      <c r="J424" s="12">
        <v>9</v>
      </c>
    </row>
    <row r="425" spans="1:10" x14ac:dyDescent="0.15">
      <c r="A425" s="3" t="s">
        <v>4645</v>
      </c>
      <c r="B425" s="3" t="s">
        <v>5386</v>
      </c>
      <c r="C425" s="3" t="s">
        <v>5387</v>
      </c>
      <c r="D425" s="5">
        <v>1.6500000000000001E-2</v>
      </c>
      <c r="E425" s="12" t="s">
        <v>1920</v>
      </c>
      <c r="F425" s="4">
        <v>1.387</v>
      </c>
      <c r="G425" s="3" t="s">
        <v>1920</v>
      </c>
      <c r="H425" s="4">
        <v>1.387</v>
      </c>
      <c r="I425" s="3" t="s">
        <v>5388</v>
      </c>
      <c r="J425" s="12">
        <v>9</v>
      </c>
    </row>
    <row r="426" spans="1:10" x14ac:dyDescent="0.15">
      <c r="A426" s="3" t="s">
        <v>5389</v>
      </c>
      <c r="B426" s="3" t="s">
        <v>4304</v>
      </c>
      <c r="C426" s="3" t="s">
        <v>5390</v>
      </c>
      <c r="D426" s="5">
        <v>1.6799999999999999E-2</v>
      </c>
      <c r="E426" s="12" t="s">
        <v>1920</v>
      </c>
      <c r="F426" s="4">
        <v>1.1950000000000001</v>
      </c>
      <c r="G426" s="3" t="s">
        <v>1920</v>
      </c>
      <c r="H426" s="4">
        <v>1.1919999999999999</v>
      </c>
      <c r="I426" s="3" t="s">
        <v>5391</v>
      </c>
      <c r="J426" s="12">
        <v>44</v>
      </c>
    </row>
    <row r="427" spans="1:10" x14ac:dyDescent="0.15">
      <c r="A427" s="3" t="s">
        <v>4226</v>
      </c>
      <c r="B427" s="3" t="s">
        <v>5392</v>
      </c>
      <c r="C427" s="3" t="s">
        <v>5393</v>
      </c>
      <c r="D427" s="5">
        <v>1.6799999999999999E-2</v>
      </c>
      <c r="E427" s="12" t="s">
        <v>1920</v>
      </c>
      <c r="F427" s="4" t="s">
        <v>1920</v>
      </c>
      <c r="G427" s="3" t="s">
        <v>1920</v>
      </c>
      <c r="H427" s="4" t="s">
        <v>1920</v>
      </c>
      <c r="I427" s="3" t="s">
        <v>5394</v>
      </c>
      <c r="J427" s="12">
        <v>23</v>
      </c>
    </row>
    <row r="428" spans="1:10" x14ac:dyDescent="0.15">
      <c r="A428" s="3" t="s">
        <v>4270</v>
      </c>
      <c r="B428" s="3" t="s">
        <v>4241</v>
      </c>
      <c r="C428" s="3" t="s">
        <v>5395</v>
      </c>
      <c r="D428" s="5">
        <v>1.7000000000000001E-2</v>
      </c>
      <c r="E428" s="12" t="s">
        <v>1920</v>
      </c>
      <c r="F428" s="4">
        <v>-0.10100000000000001</v>
      </c>
      <c r="G428" s="3" t="s">
        <v>1920</v>
      </c>
      <c r="H428" s="4">
        <v>-8.6999999999999994E-2</v>
      </c>
      <c r="I428" s="3" t="s">
        <v>5396</v>
      </c>
      <c r="J428" s="12">
        <v>94</v>
      </c>
    </row>
    <row r="429" spans="1:10" x14ac:dyDescent="0.15">
      <c r="A429" s="3" t="s">
        <v>5206</v>
      </c>
      <c r="B429" s="3" t="s">
        <v>4442</v>
      </c>
      <c r="C429" s="3" t="s">
        <v>5397</v>
      </c>
      <c r="D429" s="5">
        <v>1.72E-2</v>
      </c>
      <c r="E429" s="12" t="s">
        <v>1920</v>
      </c>
      <c r="F429" s="4">
        <v>0.18099999999999999</v>
      </c>
      <c r="G429" s="3" t="s">
        <v>1920</v>
      </c>
      <c r="H429" s="4">
        <v>0.18</v>
      </c>
      <c r="I429" s="3" t="s">
        <v>5398</v>
      </c>
      <c r="J429" s="12">
        <v>16</v>
      </c>
    </row>
    <row r="430" spans="1:10" x14ac:dyDescent="0.15">
      <c r="A430" s="3" t="s">
        <v>4979</v>
      </c>
      <c r="B430" s="3" t="s">
        <v>5399</v>
      </c>
      <c r="C430" s="3" t="s">
        <v>5400</v>
      </c>
      <c r="D430" s="5">
        <v>1.7500000000000002E-2</v>
      </c>
      <c r="E430" s="12" t="s">
        <v>1920</v>
      </c>
      <c r="F430" s="4" t="s">
        <v>1920</v>
      </c>
      <c r="G430" s="3" t="s">
        <v>1920</v>
      </c>
      <c r="H430" s="4" t="s">
        <v>1920</v>
      </c>
      <c r="I430" s="3" t="s">
        <v>5401</v>
      </c>
      <c r="J430" s="12">
        <v>111</v>
      </c>
    </row>
    <row r="431" spans="1:10" x14ac:dyDescent="0.15">
      <c r="A431" s="3" t="s">
        <v>4323</v>
      </c>
      <c r="B431" s="3" t="s">
        <v>5402</v>
      </c>
      <c r="C431" s="3" t="s">
        <v>5403</v>
      </c>
      <c r="D431" s="5">
        <v>1.77E-2</v>
      </c>
      <c r="E431" s="12" t="s">
        <v>1920</v>
      </c>
      <c r="F431" s="4" t="s">
        <v>1920</v>
      </c>
      <c r="G431" s="3" t="s">
        <v>1920</v>
      </c>
      <c r="H431" s="4" t="s">
        <v>1920</v>
      </c>
      <c r="I431" s="3" t="s">
        <v>5404</v>
      </c>
      <c r="J431" s="12">
        <v>15</v>
      </c>
    </row>
    <row r="432" spans="1:10" x14ac:dyDescent="0.15">
      <c r="A432" s="3" t="s">
        <v>5405</v>
      </c>
      <c r="B432" s="3" t="s">
        <v>5406</v>
      </c>
      <c r="C432" s="3" t="s">
        <v>5407</v>
      </c>
      <c r="D432" s="5">
        <v>1.77E-2</v>
      </c>
      <c r="E432" s="12" t="s">
        <v>1920</v>
      </c>
      <c r="F432" s="4" t="s">
        <v>1920</v>
      </c>
      <c r="G432" s="3" t="s">
        <v>1920</v>
      </c>
      <c r="H432" s="4" t="s">
        <v>1920</v>
      </c>
      <c r="I432" s="3" t="s">
        <v>5408</v>
      </c>
      <c r="J432" s="12">
        <v>124</v>
      </c>
    </row>
    <row r="433" spans="1:10" x14ac:dyDescent="0.15">
      <c r="A433" s="3" t="s">
        <v>4226</v>
      </c>
      <c r="B433" s="3" t="s">
        <v>4633</v>
      </c>
      <c r="C433" s="3" t="s">
        <v>5409</v>
      </c>
      <c r="D433" s="5">
        <v>1.7999999999999999E-2</v>
      </c>
      <c r="E433" s="12" t="s">
        <v>1920</v>
      </c>
      <c r="F433" s="4" t="s">
        <v>1920</v>
      </c>
      <c r="G433" s="3" t="s">
        <v>1920</v>
      </c>
      <c r="H433" s="4" t="s">
        <v>1920</v>
      </c>
      <c r="I433" s="3" t="s">
        <v>5410</v>
      </c>
      <c r="J433" s="12">
        <v>20</v>
      </c>
    </row>
    <row r="434" spans="1:10" x14ac:dyDescent="0.15">
      <c r="A434" s="3" t="s">
        <v>4303</v>
      </c>
      <c r="B434" s="3" t="s">
        <v>4304</v>
      </c>
      <c r="C434" s="3" t="s">
        <v>5411</v>
      </c>
      <c r="D434" s="5">
        <v>1.8100000000000002E-2</v>
      </c>
      <c r="E434" s="12" t="s">
        <v>1920</v>
      </c>
      <c r="F434" s="4" t="s">
        <v>1920</v>
      </c>
      <c r="G434" s="3" t="s">
        <v>1920</v>
      </c>
      <c r="H434" s="4" t="s">
        <v>1920</v>
      </c>
      <c r="I434" s="3" t="s">
        <v>5412</v>
      </c>
      <c r="J434" s="12">
        <v>14</v>
      </c>
    </row>
    <row r="435" spans="1:10" x14ac:dyDescent="0.15">
      <c r="A435" s="3" t="s">
        <v>5413</v>
      </c>
      <c r="B435" s="3" t="s">
        <v>4241</v>
      </c>
      <c r="C435" s="3" t="s">
        <v>5414</v>
      </c>
      <c r="D435" s="5">
        <v>1.8100000000000002E-2</v>
      </c>
      <c r="E435" s="12" t="s">
        <v>1920</v>
      </c>
      <c r="F435" s="4">
        <v>-1</v>
      </c>
      <c r="G435" s="3" t="s">
        <v>1920</v>
      </c>
      <c r="H435" s="4">
        <v>-0.995</v>
      </c>
      <c r="I435" s="3" t="s">
        <v>5415</v>
      </c>
      <c r="J435" s="12">
        <v>8</v>
      </c>
    </row>
    <row r="436" spans="1:10" x14ac:dyDescent="0.15">
      <c r="A436" s="3" t="s">
        <v>5206</v>
      </c>
      <c r="B436" s="3" t="s">
        <v>4442</v>
      </c>
      <c r="C436" s="3" t="s">
        <v>5416</v>
      </c>
      <c r="D436" s="5">
        <v>1.8100000000000002E-2</v>
      </c>
      <c r="E436" s="12" t="s">
        <v>1920</v>
      </c>
      <c r="F436" s="4">
        <v>0.4</v>
      </c>
      <c r="G436" s="3" t="s">
        <v>1920</v>
      </c>
      <c r="H436" s="4">
        <v>0.4</v>
      </c>
      <c r="I436" s="3" t="s">
        <v>5417</v>
      </c>
      <c r="J436" s="12">
        <v>8</v>
      </c>
    </row>
    <row r="437" spans="1:10" x14ac:dyDescent="0.15">
      <c r="A437" s="3" t="s">
        <v>4195</v>
      </c>
      <c r="B437" s="3" t="s">
        <v>5418</v>
      </c>
      <c r="C437" s="3" t="s">
        <v>5419</v>
      </c>
      <c r="D437" s="5">
        <v>1.8100000000000002E-2</v>
      </c>
      <c r="E437" s="12" t="s">
        <v>1920</v>
      </c>
      <c r="F437" s="4">
        <v>1.2310000000000001</v>
      </c>
      <c r="G437" s="3" t="s">
        <v>1920</v>
      </c>
      <c r="H437" s="4">
        <v>1.234</v>
      </c>
      <c r="I437" s="3" t="s">
        <v>5420</v>
      </c>
      <c r="J437" s="12">
        <v>8</v>
      </c>
    </row>
    <row r="438" spans="1:10" x14ac:dyDescent="0.15">
      <c r="A438" s="3" t="s">
        <v>4830</v>
      </c>
      <c r="B438" s="3" t="s">
        <v>5421</v>
      </c>
      <c r="C438" s="3" t="s">
        <v>5422</v>
      </c>
      <c r="D438" s="5">
        <v>1.8200000000000001E-2</v>
      </c>
      <c r="E438" s="12" t="s">
        <v>1920</v>
      </c>
      <c r="F438" s="4">
        <v>0.71099999999999997</v>
      </c>
      <c r="G438" s="3" t="s">
        <v>1920</v>
      </c>
      <c r="H438" s="4">
        <v>0.7</v>
      </c>
      <c r="I438" s="3" t="s">
        <v>5423</v>
      </c>
      <c r="J438" s="12">
        <v>11</v>
      </c>
    </row>
    <row r="439" spans="1:10" x14ac:dyDescent="0.15">
      <c r="A439" s="3" t="s">
        <v>4251</v>
      </c>
      <c r="B439" s="3" t="s">
        <v>4442</v>
      </c>
      <c r="C439" s="3" t="s">
        <v>5424</v>
      </c>
      <c r="D439" s="5">
        <v>1.83E-2</v>
      </c>
      <c r="E439" s="12" t="s">
        <v>1920</v>
      </c>
      <c r="F439" s="4">
        <v>-1.4219999999999999</v>
      </c>
      <c r="G439" s="3" t="s">
        <v>1920</v>
      </c>
      <c r="H439" s="4">
        <v>-1.419</v>
      </c>
      <c r="I439" s="3" t="s">
        <v>5425</v>
      </c>
      <c r="J439" s="12">
        <v>26</v>
      </c>
    </row>
    <row r="440" spans="1:10" x14ac:dyDescent="0.15">
      <c r="A440" s="3" t="s">
        <v>4251</v>
      </c>
      <c r="B440" s="3" t="s">
        <v>4442</v>
      </c>
      <c r="C440" s="3" t="s">
        <v>5426</v>
      </c>
      <c r="D440" s="5">
        <v>1.8599999999999998E-2</v>
      </c>
      <c r="E440" s="12" t="s">
        <v>4357</v>
      </c>
      <c r="F440" s="4">
        <v>-2.2789999999999999</v>
      </c>
      <c r="G440" s="3" t="s">
        <v>1920</v>
      </c>
      <c r="H440" s="4">
        <v>-2.2789999999999999</v>
      </c>
      <c r="I440" s="3" t="s">
        <v>5427</v>
      </c>
      <c r="J440" s="12">
        <v>17</v>
      </c>
    </row>
    <row r="441" spans="1:10" x14ac:dyDescent="0.15">
      <c r="A441" s="3" t="s">
        <v>5428</v>
      </c>
      <c r="B441" s="3" t="s">
        <v>4275</v>
      </c>
      <c r="C441" s="3" t="s">
        <v>5429</v>
      </c>
      <c r="D441" s="5">
        <v>1.9E-2</v>
      </c>
      <c r="E441" s="12" t="s">
        <v>1920</v>
      </c>
      <c r="F441" s="4">
        <v>0.627</v>
      </c>
      <c r="G441" s="3" t="s">
        <v>1920</v>
      </c>
      <c r="H441" s="4">
        <v>0.626</v>
      </c>
      <c r="I441" s="3" t="s">
        <v>5430</v>
      </c>
      <c r="J441" s="12">
        <v>57</v>
      </c>
    </row>
    <row r="442" spans="1:10" x14ac:dyDescent="0.15">
      <c r="A442" s="3" t="s">
        <v>4519</v>
      </c>
      <c r="B442" s="3" t="s">
        <v>4241</v>
      </c>
      <c r="C442" s="3" t="s">
        <v>5431</v>
      </c>
      <c r="D442" s="5">
        <v>1.9599999999999999E-2</v>
      </c>
      <c r="E442" s="12" t="s">
        <v>1920</v>
      </c>
      <c r="F442" s="4">
        <v>1</v>
      </c>
      <c r="G442" s="3" t="s">
        <v>1920</v>
      </c>
      <c r="H442" s="4">
        <v>1.008</v>
      </c>
      <c r="I442" s="3" t="s">
        <v>5432</v>
      </c>
      <c r="J442" s="12">
        <v>7</v>
      </c>
    </row>
    <row r="443" spans="1:10" x14ac:dyDescent="0.15">
      <c r="A443" s="3" t="s">
        <v>4247</v>
      </c>
      <c r="B443" s="3" t="s">
        <v>4987</v>
      </c>
      <c r="C443" s="3" t="s">
        <v>5433</v>
      </c>
      <c r="D443" s="5">
        <v>1.9599999999999999E-2</v>
      </c>
      <c r="E443" s="12" t="s">
        <v>1920</v>
      </c>
      <c r="F443" s="4">
        <v>1.2529999999999999</v>
      </c>
      <c r="G443" s="3" t="s">
        <v>1920</v>
      </c>
      <c r="H443" s="4">
        <v>1.256</v>
      </c>
      <c r="I443" s="3" t="s">
        <v>5434</v>
      </c>
      <c r="J443" s="12">
        <v>7</v>
      </c>
    </row>
    <row r="444" spans="1:10" x14ac:dyDescent="0.15">
      <c r="A444" s="3" t="s">
        <v>4247</v>
      </c>
      <c r="B444" s="3" t="s">
        <v>4289</v>
      </c>
      <c r="C444" s="3" t="s">
        <v>5435</v>
      </c>
      <c r="D444" s="5">
        <v>1.9599999999999999E-2</v>
      </c>
      <c r="E444" s="12" t="s">
        <v>1920</v>
      </c>
      <c r="F444" s="4" t="s">
        <v>1920</v>
      </c>
      <c r="G444" s="3" t="s">
        <v>1920</v>
      </c>
      <c r="H444" s="4" t="s">
        <v>1920</v>
      </c>
      <c r="I444" s="3" t="s">
        <v>5436</v>
      </c>
      <c r="J444" s="12">
        <v>7</v>
      </c>
    </row>
    <row r="445" spans="1:10" x14ac:dyDescent="0.15">
      <c r="A445" s="3" t="s">
        <v>4247</v>
      </c>
      <c r="B445" s="3" t="s">
        <v>5437</v>
      </c>
      <c r="C445" s="3" t="s">
        <v>5438</v>
      </c>
      <c r="D445" s="5">
        <v>1.9599999999999999E-2</v>
      </c>
      <c r="E445" s="12" t="s">
        <v>4357</v>
      </c>
      <c r="F445" s="4">
        <v>-2.1829999999999998</v>
      </c>
      <c r="G445" s="3" t="s">
        <v>1920</v>
      </c>
      <c r="H445" s="4">
        <v>-2.1789999999999998</v>
      </c>
      <c r="I445" s="3" t="s">
        <v>5439</v>
      </c>
      <c r="J445" s="12">
        <v>7</v>
      </c>
    </row>
    <row r="446" spans="1:10" x14ac:dyDescent="0.15">
      <c r="A446" s="3" t="s">
        <v>4366</v>
      </c>
      <c r="B446" s="3" t="s">
        <v>5440</v>
      </c>
      <c r="C446" s="3" t="s">
        <v>5441</v>
      </c>
      <c r="D446" s="5">
        <v>1.9699999999999999E-2</v>
      </c>
      <c r="E446" s="12" t="s">
        <v>1920</v>
      </c>
      <c r="F446" s="4" t="s">
        <v>1920</v>
      </c>
      <c r="G446" s="3" t="s">
        <v>1920</v>
      </c>
      <c r="H446" s="4" t="s">
        <v>1920</v>
      </c>
      <c r="I446" s="3" t="s">
        <v>5442</v>
      </c>
      <c r="J446" s="12">
        <v>5</v>
      </c>
    </row>
    <row r="447" spans="1:10" x14ac:dyDescent="0.15">
      <c r="A447" s="3" t="s">
        <v>4226</v>
      </c>
      <c r="B447" s="3" t="s">
        <v>4361</v>
      </c>
      <c r="C447" s="3" t="s">
        <v>5443</v>
      </c>
      <c r="D447" s="5">
        <v>1.9699999999999999E-2</v>
      </c>
      <c r="E447" s="12" t="s">
        <v>1920</v>
      </c>
      <c r="F447" s="4">
        <v>-0.2</v>
      </c>
      <c r="G447" s="3" t="s">
        <v>1920</v>
      </c>
      <c r="H447" s="4">
        <v>-0.20399999999999999</v>
      </c>
      <c r="I447" s="3" t="s">
        <v>5444</v>
      </c>
      <c r="J447" s="12">
        <v>5</v>
      </c>
    </row>
    <row r="448" spans="1:10" x14ac:dyDescent="0.15">
      <c r="A448" s="3" t="s">
        <v>4366</v>
      </c>
      <c r="B448" s="3" t="s">
        <v>5445</v>
      </c>
      <c r="C448" s="3" t="s">
        <v>5446</v>
      </c>
      <c r="D448" s="5">
        <v>1.9699999999999999E-2</v>
      </c>
      <c r="E448" s="12" t="s">
        <v>1920</v>
      </c>
      <c r="F448" s="4" t="s">
        <v>1920</v>
      </c>
      <c r="G448" s="3" t="s">
        <v>1920</v>
      </c>
      <c r="H448" s="4" t="s">
        <v>1920</v>
      </c>
      <c r="I448" s="3" t="s">
        <v>5442</v>
      </c>
      <c r="J448" s="12">
        <v>5</v>
      </c>
    </row>
    <row r="449" spans="1:10" x14ac:dyDescent="0.15">
      <c r="A449" s="3" t="s">
        <v>5447</v>
      </c>
      <c r="B449" s="3" t="s">
        <v>5448</v>
      </c>
      <c r="C449" s="3" t="s">
        <v>5449</v>
      </c>
      <c r="D449" s="5">
        <v>1.9699999999999999E-2</v>
      </c>
      <c r="E449" s="12" t="s">
        <v>1920</v>
      </c>
      <c r="F449" s="4" t="s">
        <v>1920</v>
      </c>
      <c r="G449" s="3" t="s">
        <v>1920</v>
      </c>
      <c r="H449" s="4" t="s">
        <v>1920</v>
      </c>
      <c r="I449" s="3" t="s">
        <v>5450</v>
      </c>
      <c r="J449" s="12">
        <v>5</v>
      </c>
    </row>
    <row r="450" spans="1:10" x14ac:dyDescent="0.15">
      <c r="A450" s="3" t="s">
        <v>5451</v>
      </c>
      <c r="B450" s="3" t="s">
        <v>5452</v>
      </c>
      <c r="C450" s="3" t="s">
        <v>5453</v>
      </c>
      <c r="D450" s="5">
        <v>1.9699999999999999E-2</v>
      </c>
      <c r="E450" s="12" t="s">
        <v>1920</v>
      </c>
      <c r="F450" s="4" t="s">
        <v>1920</v>
      </c>
      <c r="G450" s="3" t="s">
        <v>1920</v>
      </c>
      <c r="H450" s="4" t="s">
        <v>1920</v>
      </c>
      <c r="I450" s="3" t="s">
        <v>5454</v>
      </c>
      <c r="J450" s="12">
        <v>5</v>
      </c>
    </row>
    <row r="451" spans="1:10" x14ac:dyDescent="0.15">
      <c r="A451" s="3" t="s">
        <v>5455</v>
      </c>
      <c r="B451" s="3" t="s">
        <v>4196</v>
      </c>
      <c r="C451" s="3" t="s">
        <v>5456</v>
      </c>
      <c r="D451" s="5">
        <v>1.9699999999999999E-2</v>
      </c>
      <c r="E451" s="12" t="s">
        <v>1920</v>
      </c>
      <c r="F451" s="4">
        <v>-1.2250000000000001</v>
      </c>
      <c r="G451" s="3" t="s">
        <v>1920</v>
      </c>
      <c r="H451" s="4">
        <v>-1.2270000000000001</v>
      </c>
      <c r="I451" s="3" t="s">
        <v>5457</v>
      </c>
      <c r="J451" s="12">
        <v>5</v>
      </c>
    </row>
    <row r="452" spans="1:10" x14ac:dyDescent="0.15">
      <c r="A452" s="3" t="s">
        <v>4340</v>
      </c>
      <c r="B452" s="3" t="s">
        <v>5458</v>
      </c>
      <c r="C452" s="3" t="s">
        <v>5459</v>
      </c>
      <c r="D452" s="5">
        <v>1.9699999999999999E-2</v>
      </c>
      <c r="E452" s="12" t="s">
        <v>1920</v>
      </c>
      <c r="F452" s="4">
        <v>1.387</v>
      </c>
      <c r="G452" s="3" t="s">
        <v>1920</v>
      </c>
      <c r="H452" s="4">
        <v>1.387</v>
      </c>
      <c r="I452" s="3" t="s">
        <v>5460</v>
      </c>
      <c r="J452" s="12">
        <v>128</v>
      </c>
    </row>
    <row r="453" spans="1:10" x14ac:dyDescent="0.15">
      <c r="A453" s="3" t="s">
        <v>5289</v>
      </c>
      <c r="B453" s="3" t="s">
        <v>4199</v>
      </c>
      <c r="C453" s="3" t="s">
        <v>5461</v>
      </c>
      <c r="D453" s="5">
        <v>1.9900000000000001E-2</v>
      </c>
      <c r="E453" s="12" t="s">
        <v>1920</v>
      </c>
      <c r="F453" s="4">
        <v>5.5E-2</v>
      </c>
      <c r="G453" s="3" t="s">
        <v>1920</v>
      </c>
      <c r="H453" s="4">
        <v>0.05</v>
      </c>
      <c r="I453" s="3" t="s">
        <v>5462</v>
      </c>
      <c r="J453" s="12">
        <v>9</v>
      </c>
    </row>
    <row r="454" spans="1:10" x14ac:dyDescent="0.15">
      <c r="A454" s="3" t="s">
        <v>4590</v>
      </c>
      <c r="B454" s="3" t="s">
        <v>4293</v>
      </c>
      <c r="C454" s="3" t="s">
        <v>5463</v>
      </c>
      <c r="D454" s="5">
        <v>1.9900000000000001E-2</v>
      </c>
      <c r="E454" s="12" t="s">
        <v>1920</v>
      </c>
      <c r="F454" s="4">
        <v>0.97499999999999998</v>
      </c>
      <c r="G454" s="3" t="s">
        <v>1920</v>
      </c>
      <c r="H454" s="4">
        <v>0.97199999999999998</v>
      </c>
      <c r="I454" s="3" t="s">
        <v>5464</v>
      </c>
      <c r="J454" s="12">
        <v>9</v>
      </c>
    </row>
    <row r="455" spans="1:10" x14ac:dyDescent="0.15">
      <c r="A455" s="3" t="s">
        <v>4292</v>
      </c>
      <c r="B455" s="3" t="s">
        <v>4293</v>
      </c>
      <c r="C455" s="3" t="s">
        <v>5465</v>
      </c>
      <c r="D455" s="5">
        <v>1.9900000000000001E-2</v>
      </c>
      <c r="E455" s="12" t="s">
        <v>1920</v>
      </c>
      <c r="F455" s="4">
        <v>-1.3089999999999999</v>
      </c>
      <c r="G455" s="3" t="s">
        <v>1920</v>
      </c>
      <c r="H455" s="4">
        <v>-1.3120000000000001</v>
      </c>
      <c r="I455" s="3" t="s">
        <v>5466</v>
      </c>
      <c r="J455" s="12">
        <v>9</v>
      </c>
    </row>
    <row r="456" spans="1:10" x14ac:dyDescent="0.15">
      <c r="A456" s="3" t="s">
        <v>4373</v>
      </c>
      <c r="B456" s="3" t="s">
        <v>5467</v>
      </c>
      <c r="C456" s="3" t="s">
        <v>5468</v>
      </c>
      <c r="D456" s="5">
        <v>1.9900000000000001E-2</v>
      </c>
      <c r="E456" s="12" t="s">
        <v>1920</v>
      </c>
      <c r="F456" s="4" t="s">
        <v>1920</v>
      </c>
      <c r="G456" s="3" t="s">
        <v>1920</v>
      </c>
      <c r="H456" s="4" t="s">
        <v>1920</v>
      </c>
      <c r="I456" s="3" t="s">
        <v>5469</v>
      </c>
      <c r="J456" s="12">
        <v>9</v>
      </c>
    </row>
    <row r="457" spans="1:10" x14ac:dyDescent="0.15">
      <c r="A457" s="3" t="s">
        <v>4251</v>
      </c>
      <c r="B457" s="3" t="s">
        <v>4252</v>
      </c>
      <c r="C457" s="3" t="s">
        <v>5470</v>
      </c>
      <c r="D457" s="5">
        <v>0.02</v>
      </c>
      <c r="E457" s="12" t="s">
        <v>1920</v>
      </c>
      <c r="F457" s="4">
        <v>-5.8999999999999997E-2</v>
      </c>
      <c r="G457" s="3" t="s">
        <v>1920</v>
      </c>
      <c r="H457" s="4">
        <v>-5.6000000000000001E-2</v>
      </c>
      <c r="I457" s="3" t="s">
        <v>5471</v>
      </c>
      <c r="J457" s="12">
        <v>15</v>
      </c>
    </row>
    <row r="458" spans="1:10" x14ac:dyDescent="0.15">
      <c r="A458" s="3" t="s">
        <v>4516</v>
      </c>
      <c r="B458" s="3" t="s">
        <v>4241</v>
      </c>
      <c r="C458" s="3" t="s">
        <v>5472</v>
      </c>
      <c r="D458" s="5">
        <v>2.0400000000000001E-2</v>
      </c>
      <c r="E458" s="12" t="s">
        <v>1920</v>
      </c>
      <c r="F458" s="4" t="s">
        <v>1920</v>
      </c>
      <c r="G458" s="3" t="s">
        <v>1920</v>
      </c>
      <c r="H458" s="4" t="s">
        <v>1920</v>
      </c>
      <c r="I458" s="3" t="s">
        <v>5473</v>
      </c>
      <c r="J458" s="12">
        <v>6</v>
      </c>
    </row>
    <row r="459" spans="1:10" x14ac:dyDescent="0.15">
      <c r="A459" s="3" t="s">
        <v>4814</v>
      </c>
      <c r="B459" s="3" t="s">
        <v>4252</v>
      </c>
      <c r="C459" s="3" t="s">
        <v>5474</v>
      </c>
      <c r="D459" s="5">
        <v>2.0400000000000001E-2</v>
      </c>
      <c r="E459" s="12" t="s">
        <v>1920</v>
      </c>
      <c r="F459" s="4" t="s">
        <v>1920</v>
      </c>
      <c r="G459" s="3" t="s">
        <v>1920</v>
      </c>
      <c r="H459" s="4" t="s">
        <v>1920</v>
      </c>
      <c r="I459" s="3" t="s">
        <v>5475</v>
      </c>
      <c r="J459" s="12">
        <v>6</v>
      </c>
    </row>
    <row r="460" spans="1:10" x14ac:dyDescent="0.15">
      <c r="A460" s="3" t="s">
        <v>5476</v>
      </c>
      <c r="B460" s="3" t="s">
        <v>5477</v>
      </c>
      <c r="C460" s="3" t="s">
        <v>5478</v>
      </c>
      <c r="D460" s="5">
        <v>2.0400000000000001E-2</v>
      </c>
      <c r="E460" s="12" t="s">
        <v>1920</v>
      </c>
      <c r="F460" s="4" t="s">
        <v>1920</v>
      </c>
      <c r="G460" s="3" t="s">
        <v>1920</v>
      </c>
      <c r="H460" s="4" t="s">
        <v>1920</v>
      </c>
      <c r="I460" s="3" t="s">
        <v>5479</v>
      </c>
      <c r="J460" s="12">
        <v>6</v>
      </c>
    </row>
    <row r="461" spans="1:10" x14ac:dyDescent="0.15">
      <c r="A461" s="3" t="s">
        <v>5480</v>
      </c>
      <c r="B461" s="3" t="s">
        <v>4196</v>
      </c>
      <c r="C461" s="3" t="s">
        <v>5481</v>
      </c>
      <c r="D461" s="5">
        <v>2.0400000000000001E-2</v>
      </c>
      <c r="E461" s="12" t="s">
        <v>1920</v>
      </c>
      <c r="F461" s="4">
        <v>-0.6</v>
      </c>
      <c r="G461" s="3" t="s">
        <v>1920</v>
      </c>
      <c r="H461" s="4">
        <v>-0.60099999999999998</v>
      </c>
      <c r="I461" s="3" t="s">
        <v>5482</v>
      </c>
      <c r="J461" s="12">
        <v>6</v>
      </c>
    </row>
    <row r="462" spans="1:10" x14ac:dyDescent="0.15">
      <c r="A462" s="3" t="s">
        <v>4354</v>
      </c>
      <c r="B462" s="3" t="s">
        <v>4355</v>
      </c>
      <c r="C462" s="3" t="s">
        <v>5483</v>
      </c>
      <c r="D462" s="5">
        <v>2.0400000000000001E-2</v>
      </c>
      <c r="E462" s="12" t="s">
        <v>1920</v>
      </c>
      <c r="F462" s="4">
        <v>-1.671</v>
      </c>
      <c r="G462" s="3" t="s">
        <v>1920</v>
      </c>
      <c r="H462" s="4">
        <v>-1.677</v>
      </c>
      <c r="I462" s="3" t="s">
        <v>5484</v>
      </c>
      <c r="J462" s="12">
        <v>6</v>
      </c>
    </row>
    <row r="463" spans="1:10" x14ac:dyDescent="0.15">
      <c r="A463" s="3" t="s">
        <v>5485</v>
      </c>
      <c r="B463" s="3" t="s">
        <v>5486</v>
      </c>
      <c r="C463" s="3" t="s">
        <v>5487</v>
      </c>
      <c r="D463" s="5">
        <v>2.0400000000000001E-2</v>
      </c>
      <c r="E463" s="12" t="s">
        <v>1920</v>
      </c>
      <c r="F463" s="4" t="s">
        <v>1920</v>
      </c>
      <c r="G463" s="3" t="s">
        <v>1920</v>
      </c>
      <c r="H463" s="4" t="s">
        <v>1920</v>
      </c>
      <c r="I463" s="3" t="s">
        <v>5488</v>
      </c>
      <c r="J463" s="12">
        <v>6</v>
      </c>
    </row>
    <row r="464" spans="1:10" x14ac:dyDescent="0.15">
      <c r="A464" s="3" t="s">
        <v>4292</v>
      </c>
      <c r="B464" s="3" t="s">
        <v>5489</v>
      </c>
      <c r="C464" s="3" t="s">
        <v>5490</v>
      </c>
      <c r="D464" s="5">
        <v>2.06E-2</v>
      </c>
      <c r="E464" s="12" t="s">
        <v>1920</v>
      </c>
      <c r="F464" s="4">
        <v>0.41299999999999998</v>
      </c>
      <c r="G464" s="3" t="s">
        <v>1920</v>
      </c>
      <c r="H464" s="4">
        <v>0.40600000000000003</v>
      </c>
      <c r="I464" s="3" t="s">
        <v>5491</v>
      </c>
      <c r="J464" s="12">
        <v>14</v>
      </c>
    </row>
    <row r="465" spans="1:10" x14ac:dyDescent="0.15">
      <c r="A465" s="3" t="s">
        <v>4566</v>
      </c>
      <c r="B465" s="3" t="s">
        <v>4567</v>
      </c>
      <c r="C465" s="3" t="s">
        <v>5492</v>
      </c>
      <c r="D465" s="5">
        <v>2.06E-2</v>
      </c>
      <c r="E465" s="12" t="s">
        <v>1920</v>
      </c>
      <c r="F465" s="4" t="s">
        <v>1920</v>
      </c>
      <c r="G465" s="3" t="s">
        <v>1920</v>
      </c>
      <c r="H465" s="4" t="s">
        <v>1920</v>
      </c>
      <c r="I465" s="3" t="s">
        <v>5493</v>
      </c>
      <c r="J465" s="12">
        <v>14</v>
      </c>
    </row>
    <row r="466" spans="1:10" x14ac:dyDescent="0.15">
      <c r="A466" s="3" t="s">
        <v>4296</v>
      </c>
      <c r="B466" s="3" t="s">
        <v>5494</v>
      </c>
      <c r="C466" s="3" t="s">
        <v>5495</v>
      </c>
      <c r="D466" s="5">
        <v>2.06E-2</v>
      </c>
      <c r="E466" s="12" t="s">
        <v>1920</v>
      </c>
      <c r="F466" s="4" t="s">
        <v>1920</v>
      </c>
      <c r="G466" s="3" t="s">
        <v>1920</v>
      </c>
      <c r="H466" s="4" t="s">
        <v>1920</v>
      </c>
      <c r="I466" s="3" t="s">
        <v>5496</v>
      </c>
      <c r="J466" s="12">
        <v>14</v>
      </c>
    </row>
    <row r="467" spans="1:10" x14ac:dyDescent="0.15">
      <c r="A467" s="3" t="s">
        <v>4251</v>
      </c>
      <c r="B467" s="3" t="s">
        <v>4252</v>
      </c>
      <c r="C467" s="3" t="s">
        <v>5497</v>
      </c>
      <c r="D467" s="5">
        <v>2.07E-2</v>
      </c>
      <c r="E467" s="12" t="s">
        <v>1920</v>
      </c>
      <c r="F467" s="4">
        <v>-1.8</v>
      </c>
      <c r="G467" s="3" t="s">
        <v>1920</v>
      </c>
      <c r="H467" s="4">
        <v>-1.7989999999999999</v>
      </c>
      <c r="I467" s="3" t="s">
        <v>5498</v>
      </c>
      <c r="J467" s="12">
        <v>73</v>
      </c>
    </row>
    <row r="468" spans="1:10" x14ac:dyDescent="0.15">
      <c r="A468" s="3" t="s">
        <v>4226</v>
      </c>
      <c r="B468" s="3" t="s">
        <v>4854</v>
      </c>
      <c r="C468" s="3" t="s">
        <v>5499</v>
      </c>
      <c r="D468" s="5">
        <v>2.0899999999999998E-2</v>
      </c>
      <c r="E468" s="12" t="s">
        <v>1920</v>
      </c>
      <c r="F468" s="4">
        <v>0.69099999999999995</v>
      </c>
      <c r="G468" s="3" t="s">
        <v>1920</v>
      </c>
      <c r="H468" s="4">
        <v>0.67</v>
      </c>
      <c r="I468" s="3" t="s">
        <v>5500</v>
      </c>
      <c r="J468" s="12">
        <v>163</v>
      </c>
    </row>
    <row r="469" spans="1:10" x14ac:dyDescent="0.15">
      <c r="A469" s="3" t="s">
        <v>4226</v>
      </c>
      <c r="B469" s="3" t="s">
        <v>5501</v>
      </c>
      <c r="C469" s="3" t="s">
        <v>5502</v>
      </c>
      <c r="D469" s="5">
        <v>2.0899999999999998E-2</v>
      </c>
      <c r="E469" s="12" t="s">
        <v>1920</v>
      </c>
      <c r="F469" s="4" t="s">
        <v>1920</v>
      </c>
      <c r="G469" s="3" t="s">
        <v>1920</v>
      </c>
      <c r="H469" s="4" t="s">
        <v>1920</v>
      </c>
      <c r="I469" s="3" t="s">
        <v>5503</v>
      </c>
      <c r="J469" s="12">
        <v>30</v>
      </c>
    </row>
    <row r="470" spans="1:10" x14ac:dyDescent="0.15">
      <c r="A470" s="3" t="s">
        <v>5504</v>
      </c>
      <c r="B470" s="3" t="s">
        <v>5505</v>
      </c>
      <c r="C470" s="3" t="s">
        <v>5506</v>
      </c>
      <c r="D470" s="5">
        <v>2.12E-2</v>
      </c>
      <c r="E470" s="12" t="s">
        <v>1920</v>
      </c>
      <c r="F470" s="4">
        <v>-0.54100000000000004</v>
      </c>
      <c r="G470" s="3" t="s">
        <v>1920</v>
      </c>
      <c r="H470" s="4">
        <v>-0.52800000000000002</v>
      </c>
      <c r="I470" s="3" t="s">
        <v>5507</v>
      </c>
      <c r="J470" s="12">
        <v>36</v>
      </c>
    </row>
    <row r="471" spans="1:10" x14ac:dyDescent="0.15">
      <c r="A471" s="3" t="s">
        <v>4519</v>
      </c>
      <c r="B471" s="3" t="s">
        <v>4241</v>
      </c>
      <c r="C471" s="3" t="s">
        <v>5508</v>
      </c>
      <c r="D471" s="5">
        <v>2.1299999999999999E-2</v>
      </c>
      <c r="E471" s="12" t="s">
        <v>1920</v>
      </c>
      <c r="F471" s="4" t="s">
        <v>1920</v>
      </c>
      <c r="G471" s="3" t="s">
        <v>1920</v>
      </c>
      <c r="H471" s="4" t="s">
        <v>1920</v>
      </c>
      <c r="I471" s="3" t="s">
        <v>5509</v>
      </c>
      <c r="J471" s="12">
        <v>11</v>
      </c>
    </row>
    <row r="472" spans="1:10" x14ac:dyDescent="0.15">
      <c r="A472" s="3" t="s">
        <v>4251</v>
      </c>
      <c r="B472" s="3" t="s">
        <v>4252</v>
      </c>
      <c r="C472" s="3" t="s">
        <v>5510</v>
      </c>
      <c r="D472" s="5">
        <v>2.1299999999999999E-2</v>
      </c>
      <c r="E472" s="12" t="s">
        <v>1920</v>
      </c>
      <c r="F472" s="4">
        <v>-8.8999999999999996E-2</v>
      </c>
      <c r="G472" s="3" t="s">
        <v>1920</v>
      </c>
      <c r="H472" s="4">
        <v>-8.5999999999999993E-2</v>
      </c>
      <c r="I472" s="3" t="s">
        <v>5511</v>
      </c>
      <c r="J472" s="12">
        <v>11</v>
      </c>
    </row>
    <row r="473" spans="1:10" x14ac:dyDescent="0.15">
      <c r="A473" s="3" t="s">
        <v>4607</v>
      </c>
      <c r="B473" s="3" t="s">
        <v>5193</v>
      </c>
      <c r="C473" s="3" t="s">
        <v>5512</v>
      </c>
      <c r="D473" s="5">
        <v>2.1299999999999999E-2</v>
      </c>
      <c r="E473" s="12" t="s">
        <v>1920</v>
      </c>
      <c r="F473" s="4">
        <v>1.109</v>
      </c>
      <c r="G473" s="3" t="s">
        <v>1920</v>
      </c>
      <c r="H473" s="4">
        <v>1.1020000000000001</v>
      </c>
      <c r="I473" s="3" t="s">
        <v>5513</v>
      </c>
      <c r="J473" s="12">
        <v>12</v>
      </c>
    </row>
    <row r="474" spans="1:10" x14ac:dyDescent="0.15">
      <c r="A474" s="3" t="s">
        <v>4191</v>
      </c>
      <c r="B474" s="3" t="s">
        <v>4679</v>
      </c>
      <c r="C474" s="3" t="s">
        <v>5514</v>
      </c>
      <c r="D474" s="5">
        <v>2.1499999999999998E-2</v>
      </c>
      <c r="E474" s="12" t="s">
        <v>1920</v>
      </c>
      <c r="F474" s="4">
        <v>1.0529999999999999</v>
      </c>
      <c r="G474" s="3" t="s">
        <v>1920</v>
      </c>
      <c r="H474" s="4">
        <v>1.0509999999999999</v>
      </c>
      <c r="I474" s="3" t="s">
        <v>5515</v>
      </c>
      <c r="J474" s="12">
        <v>22</v>
      </c>
    </row>
    <row r="475" spans="1:10" x14ac:dyDescent="0.15">
      <c r="A475" s="3" t="s">
        <v>4247</v>
      </c>
      <c r="B475" s="3" t="s">
        <v>4407</v>
      </c>
      <c r="C475" s="3" t="s">
        <v>5516</v>
      </c>
      <c r="D475" s="5">
        <v>2.1899999999999999E-2</v>
      </c>
      <c r="E475" s="12" t="s">
        <v>1920</v>
      </c>
      <c r="F475" s="4">
        <v>1.1739999999999999</v>
      </c>
      <c r="G475" s="3" t="s">
        <v>1920</v>
      </c>
      <c r="H475" s="4">
        <v>1.17</v>
      </c>
      <c r="I475" s="3" t="s">
        <v>5517</v>
      </c>
      <c r="J475" s="12">
        <v>20</v>
      </c>
    </row>
    <row r="476" spans="1:10" x14ac:dyDescent="0.15">
      <c r="A476" s="3" t="s">
        <v>4340</v>
      </c>
      <c r="B476" s="3" t="s">
        <v>5518</v>
      </c>
      <c r="C476" s="3" t="s">
        <v>5519</v>
      </c>
      <c r="D476" s="5">
        <v>2.24E-2</v>
      </c>
      <c r="E476" s="12" t="s">
        <v>1920</v>
      </c>
      <c r="F476" s="4" t="s">
        <v>1920</v>
      </c>
      <c r="G476" s="3" t="s">
        <v>1920</v>
      </c>
      <c r="H476" s="4" t="s">
        <v>1920</v>
      </c>
      <c r="I476" s="3" t="s">
        <v>5520</v>
      </c>
      <c r="J476" s="12">
        <v>111</v>
      </c>
    </row>
    <row r="477" spans="1:10" x14ac:dyDescent="0.15">
      <c r="A477" s="3" t="s">
        <v>5521</v>
      </c>
      <c r="B477" s="3" t="s">
        <v>5522</v>
      </c>
      <c r="C477" s="3" t="s">
        <v>5523</v>
      </c>
      <c r="D477" s="5">
        <v>2.2700000000000001E-2</v>
      </c>
      <c r="E477" s="12" t="s">
        <v>4357</v>
      </c>
      <c r="F477" s="4">
        <v>-2.073</v>
      </c>
      <c r="G477" s="3" t="s">
        <v>1920</v>
      </c>
      <c r="H477" s="4">
        <v>-2.0779999999999998</v>
      </c>
      <c r="I477" s="3" t="s">
        <v>5524</v>
      </c>
      <c r="J477" s="12">
        <v>66</v>
      </c>
    </row>
    <row r="478" spans="1:10" x14ac:dyDescent="0.15">
      <c r="A478" s="3" t="s">
        <v>4490</v>
      </c>
      <c r="B478" s="3" t="s">
        <v>4543</v>
      </c>
      <c r="C478" s="3" t="s">
        <v>5525</v>
      </c>
      <c r="D478" s="5">
        <v>2.3199999999999998E-2</v>
      </c>
      <c r="E478" s="12" t="s">
        <v>4357</v>
      </c>
      <c r="F478" s="4">
        <v>-2.3319999999999999</v>
      </c>
      <c r="G478" s="3" t="s">
        <v>1920</v>
      </c>
      <c r="H478" s="4">
        <v>-2.3519999999999999</v>
      </c>
      <c r="I478" s="3" t="s">
        <v>5526</v>
      </c>
      <c r="J478" s="12">
        <v>174</v>
      </c>
    </row>
    <row r="479" spans="1:10" x14ac:dyDescent="0.15">
      <c r="A479" s="3" t="s">
        <v>5527</v>
      </c>
      <c r="B479" s="3" t="s">
        <v>5528</v>
      </c>
      <c r="C479" s="3" t="s">
        <v>5529</v>
      </c>
      <c r="D479" s="5">
        <v>2.3400000000000001E-2</v>
      </c>
      <c r="E479" s="12" t="s">
        <v>1920</v>
      </c>
      <c r="F479" s="4">
        <v>-3.4000000000000002E-2</v>
      </c>
      <c r="G479" s="3" t="s">
        <v>1920</v>
      </c>
      <c r="H479" s="4">
        <v>-2.4E-2</v>
      </c>
      <c r="I479" s="3" t="s">
        <v>5530</v>
      </c>
      <c r="J479" s="12">
        <v>14</v>
      </c>
    </row>
    <row r="480" spans="1:10" x14ac:dyDescent="0.15">
      <c r="A480" s="3" t="s">
        <v>4780</v>
      </c>
      <c r="B480" s="3" t="s">
        <v>4304</v>
      </c>
      <c r="C480" s="3" t="s">
        <v>5531</v>
      </c>
      <c r="D480" s="5">
        <v>2.3699999999999999E-2</v>
      </c>
      <c r="E480" s="12" t="s">
        <v>1920</v>
      </c>
      <c r="F480" s="4">
        <v>0.83199999999999996</v>
      </c>
      <c r="G480" s="3" t="s">
        <v>1920</v>
      </c>
      <c r="H480" s="4">
        <v>0.82499999999999996</v>
      </c>
      <c r="I480" s="3" t="s">
        <v>5532</v>
      </c>
      <c r="J480" s="12">
        <v>66</v>
      </c>
    </row>
    <row r="481" spans="1:10" x14ac:dyDescent="0.15">
      <c r="A481" s="3" t="s">
        <v>4373</v>
      </c>
      <c r="B481" s="3" t="s">
        <v>5533</v>
      </c>
      <c r="C481" s="3" t="s">
        <v>5534</v>
      </c>
      <c r="D481" s="5">
        <v>2.3699999999999999E-2</v>
      </c>
      <c r="E481" s="12" t="s">
        <v>1920</v>
      </c>
      <c r="F481" s="4" t="s">
        <v>1920</v>
      </c>
      <c r="G481" s="3" t="s">
        <v>1920</v>
      </c>
      <c r="H481" s="4" t="s">
        <v>1920</v>
      </c>
      <c r="I481" s="3" t="s">
        <v>5535</v>
      </c>
      <c r="J481" s="12">
        <v>9</v>
      </c>
    </row>
    <row r="482" spans="1:10" x14ac:dyDescent="0.15">
      <c r="A482" s="3" t="s">
        <v>4859</v>
      </c>
      <c r="B482" s="3" t="s">
        <v>4860</v>
      </c>
      <c r="C482" s="3" t="s">
        <v>5536</v>
      </c>
      <c r="D482" s="5">
        <v>2.3699999999999999E-2</v>
      </c>
      <c r="E482" s="12" t="s">
        <v>1920</v>
      </c>
      <c r="F482" s="4" t="s">
        <v>1920</v>
      </c>
      <c r="G482" s="3" t="s">
        <v>1920</v>
      </c>
      <c r="H482" s="4" t="s">
        <v>1920</v>
      </c>
      <c r="I482" s="3" t="s">
        <v>5537</v>
      </c>
      <c r="J482" s="12">
        <v>9</v>
      </c>
    </row>
    <row r="483" spans="1:10" x14ac:dyDescent="0.15">
      <c r="A483" s="3" t="s">
        <v>4270</v>
      </c>
      <c r="B483" s="3" t="s">
        <v>5538</v>
      </c>
      <c r="C483" s="3" t="s">
        <v>5539</v>
      </c>
      <c r="D483" s="5">
        <v>2.3699999999999999E-2</v>
      </c>
      <c r="E483" s="12" t="s">
        <v>1920</v>
      </c>
      <c r="F483" s="4" t="s">
        <v>1920</v>
      </c>
      <c r="G483" s="3" t="s">
        <v>1920</v>
      </c>
      <c r="H483" s="4" t="s">
        <v>1920</v>
      </c>
      <c r="I483" s="3" t="s">
        <v>5540</v>
      </c>
      <c r="J483" s="12">
        <v>9</v>
      </c>
    </row>
    <row r="484" spans="1:10" x14ac:dyDescent="0.15">
      <c r="A484" s="3" t="s">
        <v>4522</v>
      </c>
      <c r="B484" s="3" t="s">
        <v>4442</v>
      </c>
      <c r="C484" s="3" t="s">
        <v>5541</v>
      </c>
      <c r="D484" s="5">
        <v>2.4E-2</v>
      </c>
      <c r="E484" s="12" t="s">
        <v>1920</v>
      </c>
      <c r="F484" s="4">
        <v>-4.9000000000000002E-2</v>
      </c>
      <c r="G484" s="3" t="s">
        <v>1920</v>
      </c>
      <c r="H484" s="4">
        <v>-5.1999999999999998E-2</v>
      </c>
      <c r="I484" s="3" t="s">
        <v>5542</v>
      </c>
      <c r="J484" s="12">
        <v>13</v>
      </c>
    </row>
    <row r="485" spans="1:10" x14ac:dyDescent="0.15">
      <c r="A485" s="3" t="s">
        <v>4251</v>
      </c>
      <c r="B485" s="3" t="s">
        <v>4442</v>
      </c>
      <c r="C485" s="3" t="s">
        <v>5543</v>
      </c>
      <c r="D485" s="5">
        <v>2.4E-2</v>
      </c>
      <c r="E485" s="12" t="s">
        <v>1920</v>
      </c>
      <c r="F485" s="4">
        <v>-0.497</v>
      </c>
      <c r="G485" s="3" t="s">
        <v>1920</v>
      </c>
      <c r="H485" s="4">
        <v>-0.49399999999999999</v>
      </c>
      <c r="I485" s="3" t="s">
        <v>5544</v>
      </c>
      <c r="J485" s="12">
        <v>13</v>
      </c>
    </row>
    <row r="486" spans="1:10" x14ac:dyDescent="0.15">
      <c r="A486" s="3" t="s">
        <v>4303</v>
      </c>
      <c r="B486" s="3" t="s">
        <v>4304</v>
      </c>
      <c r="C486" s="3" t="s">
        <v>5545</v>
      </c>
      <c r="D486" s="5">
        <v>2.4E-2</v>
      </c>
      <c r="E486" s="12" t="s">
        <v>1920</v>
      </c>
      <c r="F486" s="4" t="s">
        <v>1920</v>
      </c>
      <c r="G486" s="3" t="s">
        <v>1920</v>
      </c>
      <c r="H486" s="4" t="s">
        <v>1920</v>
      </c>
      <c r="I486" s="3" t="s">
        <v>5546</v>
      </c>
      <c r="J486" s="12">
        <v>13</v>
      </c>
    </row>
    <row r="487" spans="1:10" x14ac:dyDescent="0.15">
      <c r="A487" s="3" t="s">
        <v>4296</v>
      </c>
      <c r="B487" s="3" t="s">
        <v>4361</v>
      </c>
      <c r="C487" s="3" t="s">
        <v>5547</v>
      </c>
      <c r="D487" s="5">
        <v>2.4E-2</v>
      </c>
      <c r="E487" s="12" t="s">
        <v>1920</v>
      </c>
      <c r="F487" s="4">
        <v>1.321</v>
      </c>
      <c r="G487" s="3" t="s">
        <v>1920</v>
      </c>
      <c r="H487" s="4">
        <v>1.3129999999999999</v>
      </c>
      <c r="I487" s="3" t="s">
        <v>5548</v>
      </c>
      <c r="J487" s="12">
        <v>13</v>
      </c>
    </row>
    <row r="488" spans="1:10" x14ac:dyDescent="0.15">
      <c r="A488" s="3" t="s">
        <v>4251</v>
      </c>
      <c r="B488" s="3" t="s">
        <v>4252</v>
      </c>
      <c r="C488" s="3" t="s">
        <v>5549</v>
      </c>
      <c r="D488" s="5">
        <v>2.41E-2</v>
      </c>
      <c r="E488" s="12" t="s">
        <v>1920</v>
      </c>
      <c r="F488" s="4">
        <v>0.82799999999999996</v>
      </c>
      <c r="G488" s="3" t="s">
        <v>1920</v>
      </c>
      <c r="H488" s="4">
        <v>0.83</v>
      </c>
      <c r="I488" s="3" t="s">
        <v>5550</v>
      </c>
      <c r="J488" s="12">
        <v>23</v>
      </c>
    </row>
    <row r="489" spans="1:10" x14ac:dyDescent="0.15">
      <c r="A489" s="3" t="s">
        <v>5504</v>
      </c>
      <c r="B489" s="3" t="s">
        <v>5551</v>
      </c>
      <c r="C489" s="3" t="s">
        <v>5552</v>
      </c>
      <c r="D489" s="5">
        <v>2.41E-2</v>
      </c>
      <c r="E489" s="12" t="s">
        <v>1920</v>
      </c>
      <c r="F489" s="4" t="s">
        <v>1920</v>
      </c>
      <c r="G489" s="3" t="s">
        <v>1920</v>
      </c>
      <c r="H489" s="4" t="s">
        <v>1920</v>
      </c>
      <c r="I489" s="3" t="s">
        <v>5553</v>
      </c>
      <c r="J489" s="12">
        <v>4</v>
      </c>
    </row>
    <row r="490" spans="1:10" x14ac:dyDescent="0.15">
      <c r="A490" s="3" t="s">
        <v>4830</v>
      </c>
      <c r="B490" s="3" t="s">
        <v>4831</v>
      </c>
      <c r="C490" s="3" t="s">
        <v>5554</v>
      </c>
      <c r="D490" s="5">
        <v>2.41E-2</v>
      </c>
      <c r="E490" s="12" t="s">
        <v>1920</v>
      </c>
      <c r="F490" s="4" t="s">
        <v>1920</v>
      </c>
      <c r="G490" s="3" t="s">
        <v>1920</v>
      </c>
      <c r="H490" s="4" t="s">
        <v>1920</v>
      </c>
      <c r="I490" s="3" t="s">
        <v>5555</v>
      </c>
      <c r="J490" s="12">
        <v>4</v>
      </c>
    </row>
    <row r="491" spans="1:10" x14ac:dyDescent="0.15">
      <c r="A491" s="3" t="s">
        <v>5556</v>
      </c>
      <c r="B491" s="3" t="s">
        <v>5557</v>
      </c>
      <c r="C491" s="3" t="s">
        <v>5558</v>
      </c>
      <c r="D491" s="5">
        <v>2.41E-2</v>
      </c>
      <c r="E491" s="12" t="s">
        <v>1920</v>
      </c>
      <c r="F491" s="4">
        <v>-0.254</v>
      </c>
      <c r="G491" s="3" t="s">
        <v>1920</v>
      </c>
      <c r="H491" s="4">
        <v>-0.254</v>
      </c>
      <c r="I491" s="3" t="s">
        <v>5559</v>
      </c>
      <c r="J491" s="12">
        <v>4</v>
      </c>
    </row>
    <row r="492" spans="1:10" x14ac:dyDescent="0.15">
      <c r="A492" s="3" t="s">
        <v>4202</v>
      </c>
      <c r="B492" s="3" t="s">
        <v>5310</v>
      </c>
      <c r="C492" s="3" t="s">
        <v>5560</v>
      </c>
      <c r="D492" s="5">
        <v>2.41E-2</v>
      </c>
      <c r="E492" s="12" t="s">
        <v>1920</v>
      </c>
      <c r="F492" s="4">
        <v>-1</v>
      </c>
      <c r="G492" s="3" t="s">
        <v>1920</v>
      </c>
      <c r="H492" s="4">
        <v>-1.006</v>
      </c>
      <c r="I492" s="3" t="s">
        <v>5347</v>
      </c>
      <c r="J492" s="12">
        <v>4</v>
      </c>
    </row>
    <row r="493" spans="1:10" x14ac:dyDescent="0.15">
      <c r="A493" s="3" t="s">
        <v>4431</v>
      </c>
      <c r="B493" s="3" t="s">
        <v>5105</v>
      </c>
      <c r="C493" s="3" t="s">
        <v>5561</v>
      </c>
      <c r="D493" s="5">
        <v>2.41E-2</v>
      </c>
      <c r="E493" s="12" t="s">
        <v>1920</v>
      </c>
      <c r="F493" s="4">
        <v>-1.1879999999999999</v>
      </c>
      <c r="G493" s="3" t="s">
        <v>1920</v>
      </c>
      <c r="H493" s="4">
        <v>-1.1919999999999999</v>
      </c>
      <c r="I493" s="3" t="s">
        <v>5562</v>
      </c>
      <c r="J493" s="12">
        <v>4</v>
      </c>
    </row>
    <row r="494" spans="1:10" x14ac:dyDescent="0.15">
      <c r="A494" s="3" t="s">
        <v>5351</v>
      </c>
      <c r="B494" s="3" t="s">
        <v>5563</v>
      </c>
      <c r="C494" s="3" t="s">
        <v>5564</v>
      </c>
      <c r="D494" s="5">
        <v>2.41E-2</v>
      </c>
      <c r="E494" s="12" t="s">
        <v>1920</v>
      </c>
      <c r="F494" s="4" t="s">
        <v>1920</v>
      </c>
      <c r="G494" s="3" t="s">
        <v>1920</v>
      </c>
      <c r="H494" s="4" t="s">
        <v>1920</v>
      </c>
      <c r="I494" s="3" t="s">
        <v>5565</v>
      </c>
      <c r="J494" s="12">
        <v>4</v>
      </c>
    </row>
    <row r="495" spans="1:10" x14ac:dyDescent="0.15">
      <c r="A495" s="3" t="s">
        <v>4490</v>
      </c>
      <c r="B495" s="3" t="s">
        <v>4863</v>
      </c>
      <c r="C495" s="3" t="s">
        <v>5566</v>
      </c>
      <c r="D495" s="5">
        <v>2.41E-2</v>
      </c>
      <c r="E495" s="12" t="s">
        <v>1920</v>
      </c>
      <c r="F495" s="4" t="s">
        <v>1920</v>
      </c>
      <c r="G495" s="3" t="s">
        <v>1920</v>
      </c>
      <c r="H495" s="4" t="s">
        <v>1920</v>
      </c>
      <c r="I495" s="3" t="s">
        <v>5567</v>
      </c>
      <c r="J495" s="12">
        <v>4</v>
      </c>
    </row>
    <row r="496" spans="1:10" x14ac:dyDescent="0.15">
      <c r="A496" s="3" t="s">
        <v>4336</v>
      </c>
      <c r="B496" s="3" t="s">
        <v>4337</v>
      </c>
      <c r="C496" s="3" t="s">
        <v>5568</v>
      </c>
      <c r="D496" s="5">
        <v>2.41E-2</v>
      </c>
      <c r="E496" s="12" t="s">
        <v>1920</v>
      </c>
      <c r="F496" s="4">
        <v>0.13200000000000001</v>
      </c>
      <c r="G496" s="3" t="s">
        <v>1920</v>
      </c>
      <c r="H496" s="4">
        <v>0.126</v>
      </c>
      <c r="I496" s="3" t="s">
        <v>5569</v>
      </c>
      <c r="J496" s="12">
        <v>4</v>
      </c>
    </row>
    <row r="497" spans="1:10" x14ac:dyDescent="0.15">
      <c r="A497" s="3" t="s">
        <v>5570</v>
      </c>
      <c r="B497" s="3" t="s">
        <v>4547</v>
      </c>
      <c r="C497" s="3" t="s">
        <v>5571</v>
      </c>
      <c r="D497" s="5">
        <v>2.41E-2</v>
      </c>
      <c r="E497" s="12" t="s">
        <v>1920</v>
      </c>
      <c r="F497" s="4" t="s">
        <v>1920</v>
      </c>
      <c r="G497" s="3" t="s">
        <v>1920</v>
      </c>
      <c r="H497" s="4" t="s">
        <v>1920</v>
      </c>
      <c r="I497" s="3" t="s">
        <v>5572</v>
      </c>
      <c r="J497" s="12">
        <v>4</v>
      </c>
    </row>
    <row r="498" spans="1:10" x14ac:dyDescent="0.15">
      <c r="A498" s="3" t="s">
        <v>4546</v>
      </c>
      <c r="B498" s="3" t="s">
        <v>4547</v>
      </c>
      <c r="C498" s="3" t="s">
        <v>5573</v>
      </c>
      <c r="D498" s="5">
        <v>2.41E-2</v>
      </c>
      <c r="E498" s="12" t="s">
        <v>1920</v>
      </c>
      <c r="F498" s="4" t="s">
        <v>1920</v>
      </c>
      <c r="G498" s="3" t="s">
        <v>1920</v>
      </c>
      <c r="H498" s="4" t="s">
        <v>1920</v>
      </c>
      <c r="I498" s="3" t="s">
        <v>5574</v>
      </c>
      <c r="J498" s="12">
        <v>4</v>
      </c>
    </row>
    <row r="499" spans="1:10" x14ac:dyDescent="0.15">
      <c r="A499" s="3" t="s">
        <v>5575</v>
      </c>
      <c r="B499" s="3" t="s">
        <v>4196</v>
      </c>
      <c r="C499" s="3" t="s">
        <v>5576</v>
      </c>
      <c r="D499" s="5">
        <v>2.41E-2</v>
      </c>
      <c r="E499" s="12" t="s">
        <v>1920</v>
      </c>
      <c r="F499" s="4" t="s">
        <v>1920</v>
      </c>
      <c r="G499" s="3" t="s">
        <v>1920</v>
      </c>
      <c r="H499" s="4" t="s">
        <v>1920</v>
      </c>
      <c r="I499" s="3" t="s">
        <v>5577</v>
      </c>
      <c r="J499" s="12">
        <v>4</v>
      </c>
    </row>
    <row r="500" spans="1:10" x14ac:dyDescent="0.15">
      <c r="A500" s="3" t="s">
        <v>5578</v>
      </c>
      <c r="B500" s="3" t="s">
        <v>5579</v>
      </c>
      <c r="C500" s="3" t="s">
        <v>5580</v>
      </c>
      <c r="D500" s="5">
        <v>2.41E-2</v>
      </c>
      <c r="E500" s="12" t="s">
        <v>1920</v>
      </c>
      <c r="F500" s="4" t="s">
        <v>1920</v>
      </c>
      <c r="G500" s="3" t="s">
        <v>1920</v>
      </c>
      <c r="H500" s="4" t="s">
        <v>1920</v>
      </c>
      <c r="I500" s="3" t="s">
        <v>5581</v>
      </c>
      <c r="J500" s="12">
        <v>4</v>
      </c>
    </row>
    <row r="501" spans="1:10" x14ac:dyDescent="0.15">
      <c r="A501" s="3" t="s">
        <v>4525</v>
      </c>
      <c r="B501" s="3" t="s">
        <v>4610</v>
      </c>
      <c r="C501" s="3" t="s">
        <v>5582</v>
      </c>
      <c r="D501" s="5">
        <v>2.4199999999999999E-2</v>
      </c>
      <c r="E501" s="12" t="s">
        <v>1920</v>
      </c>
      <c r="F501" s="4">
        <v>-0.753</v>
      </c>
      <c r="G501" s="3" t="s">
        <v>1920</v>
      </c>
      <c r="H501" s="4">
        <v>-0.76200000000000001</v>
      </c>
      <c r="I501" s="3" t="s">
        <v>4612</v>
      </c>
      <c r="J501" s="12">
        <v>20</v>
      </c>
    </row>
    <row r="502" spans="1:10" x14ac:dyDescent="0.15">
      <c r="A502" s="3" t="s">
        <v>4247</v>
      </c>
      <c r="B502" s="3" t="s">
        <v>4289</v>
      </c>
      <c r="C502" s="3" t="s">
        <v>5583</v>
      </c>
      <c r="D502" s="5">
        <v>2.4199999999999999E-2</v>
      </c>
      <c r="E502" s="12" t="s">
        <v>1920</v>
      </c>
      <c r="F502" s="4">
        <v>0.54500000000000004</v>
      </c>
      <c r="G502" s="3" t="s">
        <v>1920</v>
      </c>
      <c r="H502" s="4">
        <v>0.54</v>
      </c>
      <c r="I502" s="3" t="s">
        <v>5584</v>
      </c>
      <c r="J502" s="12">
        <v>20</v>
      </c>
    </row>
    <row r="503" spans="1:10" x14ac:dyDescent="0.15">
      <c r="A503" s="3" t="s">
        <v>4740</v>
      </c>
      <c r="B503" s="3" t="s">
        <v>4432</v>
      </c>
      <c r="C503" s="3" t="s">
        <v>5585</v>
      </c>
      <c r="D503" s="5">
        <v>2.4199999999999999E-2</v>
      </c>
      <c r="E503" s="12" t="s">
        <v>1920</v>
      </c>
      <c r="F503" s="4">
        <v>-1.0720000000000001</v>
      </c>
      <c r="G503" s="3" t="s">
        <v>1920</v>
      </c>
      <c r="H503" s="4">
        <v>-1.083</v>
      </c>
      <c r="I503" s="3" t="s">
        <v>5586</v>
      </c>
      <c r="J503" s="12">
        <v>20</v>
      </c>
    </row>
    <row r="504" spans="1:10" x14ac:dyDescent="0.15">
      <c r="A504" s="3" t="s">
        <v>4235</v>
      </c>
      <c r="B504" s="3" t="s">
        <v>4236</v>
      </c>
      <c r="C504" s="3" t="s">
        <v>5587</v>
      </c>
      <c r="D504" s="5">
        <v>2.4199999999999999E-2</v>
      </c>
      <c r="E504" s="12" t="s">
        <v>4238</v>
      </c>
      <c r="F504" s="4">
        <v>2.1190000000000002</v>
      </c>
      <c r="G504" s="3" t="s">
        <v>1920</v>
      </c>
      <c r="H504" s="4">
        <v>2.0830000000000002</v>
      </c>
      <c r="I504" s="3" t="s">
        <v>5588</v>
      </c>
      <c r="J504" s="12">
        <v>115</v>
      </c>
    </row>
    <row r="505" spans="1:10" x14ac:dyDescent="0.15">
      <c r="A505" s="3" t="s">
        <v>4251</v>
      </c>
      <c r="B505" s="3" t="s">
        <v>4442</v>
      </c>
      <c r="C505" s="3" t="s">
        <v>5589</v>
      </c>
      <c r="D505" s="5">
        <v>2.4400000000000002E-2</v>
      </c>
      <c r="E505" s="12" t="s">
        <v>1920</v>
      </c>
      <c r="F505" s="4">
        <v>0.96299999999999997</v>
      </c>
      <c r="G505" s="3" t="s">
        <v>1920</v>
      </c>
      <c r="H505" s="4">
        <v>0.96499999999999997</v>
      </c>
      <c r="I505" s="3" t="s">
        <v>5590</v>
      </c>
      <c r="J505" s="12">
        <v>7</v>
      </c>
    </row>
    <row r="506" spans="1:10" x14ac:dyDescent="0.15">
      <c r="A506" s="3" t="s">
        <v>4366</v>
      </c>
      <c r="B506" s="3" t="s">
        <v>5090</v>
      </c>
      <c r="C506" s="3" t="s">
        <v>5591</v>
      </c>
      <c r="D506" s="5">
        <v>2.4400000000000002E-2</v>
      </c>
      <c r="E506" s="12" t="s">
        <v>1920</v>
      </c>
      <c r="F506" s="4" t="s">
        <v>1920</v>
      </c>
      <c r="G506" s="3" t="s">
        <v>1920</v>
      </c>
      <c r="H506" s="4" t="s">
        <v>1920</v>
      </c>
      <c r="I506" s="3" t="s">
        <v>5592</v>
      </c>
      <c r="J506" s="12">
        <v>7</v>
      </c>
    </row>
    <row r="507" spans="1:10" x14ac:dyDescent="0.15">
      <c r="A507" s="3" t="s">
        <v>5593</v>
      </c>
      <c r="B507" s="3" t="s">
        <v>5594</v>
      </c>
      <c r="C507" s="3" t="s">
        <v>5595</v>
      </c>
      <c r="D507" s="5">
        <v>2.4400000000000002E-2</v>
      </c>
      <c r="E507" s="12" t="s">
        <v>1920</v>
      </c>
      <c r="F507" s="4" t="s">
        <v>1920</v>
      </c>
      <c r="G507" s="3" t="s">
        <v>1920</v>
      </c>
      <c r="H507" s="4" t="s">
        <v>1920</v>
      </c>
      <c r="I507" s="3" t="s">
        <v>5596</v>
      </c>
      <c r="J507" s="12">
        <v>7</v>
      </c>
    </row>
    <row r="508" spans="1:10" x14ac:dyDescent="0.15">
      <c r="A508" s="3" t="s">
        <v>5597</v>
      </c>
      <c r="B508" s="3" t="s">
        <v>4203</v>
      </c>
      <c r="C508" s="3" t="s">
        <v>5598</v>
      </c>
      <c r="D508" s="5">
        <v>2.4400000000000002E-2</v>
      </c>
      <c r="E508" s="12" t="s">
        <v>4238</v>
      </c>
      <c r="F508" s="4">
        <v>2.3919999999999999</v>
      </c>
      <c r="G508" s="3" t="s">
        <v>1920</v>
      </c>
      <c r="H508" s="4">
        <v>2.383</v>
      </c>
      <c r="I508" s="3" t="s">
        <v>5599</v>
      </c>
      <c r="J508" s="12">
        <v>7</v>
      </c>
    </row>
    <row r="509" spans="1:10" x14ac:dyDescent="0.15">
      <c r="A509" s="3" t="s">
        <v>4607</v>
      </c>
      <c r="B509" s="3" t="s">
        <v>5600</v>
      </c>
      <c r="C509" s="3" t="s">
        <v>5601</v>
      </c>
      <c r="D509" s="5">
        <v>2.4400000000000002E-2</v>
      </c>
      <c r="E509" s="12" t="s">
        <v>1920</v>
      </c>
      <c r="F509" s="4">
        <v>0.97299999999999998</v>
      </c>
      <c r="G509" s="3" t="s">
        <v>1920</v>
      </c>
      <c r="H509" s="4">
        <v>0.96599999999999997</v>
      </c>
      <c r="I509" s="3" t="s">
        <v>5602</v>
      </c>
      <c r="J509" s="12">
        <v>7</v>
      </c>
    </row>
    <row r="510" spans="1:10" x14ac:dyDescent="0.15">
      <c r="A510" s="3" t="s">
        <v>5019</v>
      </c>
      <c r="B510" s="3" t="s">
        <v>4860</v>
      </c>
      <c r="C510" s="3" t="s">
        <v>5603</v>
      </c>
      <c r="D510" s="5">
        <v>2.4500000000000001E-2</v>
      </c>
      <c r="E510" s="12" t="s">
        <v>1920</v>
      </c>
      <c r="F510" s="4">
        <v>0.70699999999999996</v>
      </c>
      <c r="G510" s="3" t="s">
        <v>1920</v>
      </c>
      <c r="H510" s="4">
        <v>0.7</v>
      </c>
      <c r="I510" s="3" t="s">
        <v>5604</v>
      </c>
      <c r="J510" s="12">
        <v>18</v>
      </c>
    </row>
    <row r="511" spans="1:10" x14ac:dyDescent="0.15">
      <c r="A511" s="3" t="s">
        <v>4366</v>
      </c>
      <c r="B511" s="3" t="s">
        <v>5605</v>
      </c>
      <c r="C511" s="3" t="s">
        <v>5606</v>
      </c>
      <c r="D511" s="5">
        <v>2.4500000000000001E-2</v>
      </c>
      <c r="E511" s="12" t="s">
        <v>1920</v>
      </c>
      <c r="F511" s="4" t="s">
        <v>1920</v>
      </c>
      <c r="G511" s="3" t="s">
        <v>1920</v>
      </c>
      <c r="H511" s="4" t="s">
        <v>1920</v>
      </c>
      <c r="I511" s="3" t="s">
        <v>5607</v>
      </c>
      <c r="J511" s="12">
        <v>18</v>
      </c>
    </row>
    <row r="512" spans="1:10" x14ac:dyDescent="0.15">
      <c r="A512" s="3" t="s">
        <v>4607</v>
      </c>
      <c r="B512" s="3" t="s">
        <v>5608</v>
      </c>
      <c r="C512" s="3" t="s">
        <v>5609</v>
      </c>
      <c r="D512" s="5">
        <v>2.4500000000000001E-2</v>
      </c>
      <c r="E512" s="12" t="s">
        <v>1920</v>
      </c>
      <c r="F512" s="4">
        <v>1.109</v>
      </c>
      <c r="G512" s="3" t="s">
        <v>1920</v>
      </c>
      <c r="H512" s="4">
        <v>1.1020000000000001</v>
      </c>
      <c r="I512" s="3" t="s">
        <v>5513</v>
      </c>
      <c r="J512" s="12">
        <v>12</v>
      </c>
    </row>
    <row r="513" spans="1:10" x14ac:dyDescent="0.15">
      <c r="A513" s="3" t="s">
        <v>5610</v>
      </c>
      <c r="B513" s="3" t="s">
        <v>4199</v>
      </c>
      <c r="C513" s="3" t="s">
        <v>5611</v>
      </c>
      <c r="D513" s="5">
        <v>2.46E-2</v>
      </c>
      <c r="E513" s="12" t="s">
        <v>1920</v>
      </c>
      <c r="F513" s="4">
        <v>1.633</v>
      </c>
      <c r="G513" s="3" t="s">
        <v>1920</v>
      </c>
      <c r="H513" s="4">
        <v>1.627</v>
      </c>
      <c r="I513" s="3" t="s">
        <v>5612</v>
      </c>
      <c r="J513" s="12">
        <v>24</v>
      </c>
    </row>
    <row r="514" spans="1:10" x14ac:dyDescent="0.15">
      <c r="A514" s="3" t="s">
        <v>4323</v>
      </c>
      <c r="B514" s="3" t="s">
        <v>5264</v>
      </c>
      <c r="C514" s="3" t="s">
        <v>5613</v>
      </c>
      <c r="D514" s="5">
        <v>2.47E-2</v>
      </c>
      <c r="E514" s="12" t="s">
        <v>1920</v>
      </c>
      <c r="F514" s="4" t="s">
        <v>1920</v>
      </c>
      <c r="G514" s="3" t="s">
        <v>1920</v>
      </c>
      <c r="H514" s="4" t="s">
        <v>1920</v>
      </c>
      <c r="I514" s="3" t="s">
        <v>5614</v>
      </c>
      <c r="J514" s="12">
        <v>11</v>
      </c>
    </row>
    <row r="515" spans="1:10" x14ac:dyDescent="0.15">
      <c r="A515" s="3" t="s">
        <v>4247</v>
      </c>
      <c r="B515" s="3" t="s">
        <v>4725</v>
      </c>
      <c r="C515" s="3" t="s">
        <v>5615</v>
      </c>
      <c r="D515" s="5">
        <v>2.5399999999999999E-2</v>
      </c>
      <c r="E515" s="12" t="s">
        <v>1920</v>
      </c>
      <c r="F515" s="4">
        <v>-1.123</v>
      </c>
      <c r="G515" s="3" t="s">
        <v>1920</v>
      </c>
      <c r="H515" s="4">
        <v>-1.1259999999999999</v>
      </c>
      <c r="I515" s="3" t="s">
        <v>5616</v>
      </c>
      <c r="J515" s="12">
        <v>44</v>
      </c>
    </row>
    <row r="516" spans="1:10" x14ac:dyDescent="0.15">
      <c r="A516" s="3" t="s">
        <v>4202</v>
      </c>
      <c r="B516" s="3" t="s">
        <v>4710</v>
      </c>
      <c r="C516" s="3" t="s">
        <v>5617</v>
      </c>
      <c r="D516" s="5">
        <v>2.5600000000000001E-2</v>
      </c>
      <c r="E516" s="12" t="s">
        <v>1920</v>
      </c>
      <c r="F516" s="4">
        <v>1.0189999999999999</v>
      </c>
      <c r="G516" s="3" t="s">
        <v>1920</v>
      </c>
      <c r="H516" s="4">
        <v>0.99299999999999999</v>
      </c>
      <c r="I516" s="3" t="s">
        <v>5618</v>
      </c>
      <c r="J516" s="12">
        <v>158</v>
      </c>
    </row>
    <row r="517" spans="1:10" x14ac:dyDescent="0.15">
      <c r="A517" s="3" t="s">
        <v>4979</v>
      </c>
      <c r="B517" s="3" t="s">
        <v>5619</v>
      </c>
      <c r="C517" s="3" t="s">
        <v>5620</v>
      </c>
      <c r="D517" s="5">
        <v>2.5700000000000001E-2</v>
      </c>
      <c r="E517" s="12" t="s">
        <v>1920</v>
      </c>
      <c r="F517" s="4" t="s">
        <v>1920</v>
      </c>
      <c r="G517" s="3" t="s">
        <v>1920</v>
      </c>
      <c r="H517" s="4" t="s">
        <v>1920</v>
      </c>
      <c r="I517" s="3" t="s">
        <v>5621</v>
      </c>
      <c r="J517" s="12">
        <v>36</v>
      </c>
    </row>
    <row r="518" spans="1:10" x14ac:dyDescent="0.15">
      <c r="A518" s="3" t="s">
        <v>4336</v>
      </c>
      <c r="B518" s="3" t="s">
        <v>4337</v>
      </c>
      <c r="C518" s="3" t="s">
        <v>5622</v>
      </c>
      <c r="D518" s="5">
        <v>2.58E-2</v>
      </c>
      <c r="E518" s="12" t="s">
        <v>1920</v>
      </c>
      <c r="F518" s="4">
        <v>-1.5209999999999999</v>
      </c>
      <c r="G518" s="3" t="s">
        <v>1920</v>
      </c>
      <c r="H518" s="4">
        <v>-1.53</v>
      </c>
      <c r="I518" s="3" t="s">
        <v>4624</v>
      </c>
      <c r="J518" s="12">
        <v>17</v>
      </c>
    </row>
    <row r="519" spans="1:10" x14ac:dyDescent="0.15">
      <c r="A519" s="3" t="s">
        <v>4226</v>
      </c>
      <c r="B519" s="3" t="s">
        <v>5623</v>
      </c>
      <c r="C519" s="3" t="s">
        <v>5624</v>
      </c>
      <c r="D519" s="5">
        <v>2.58E-2</v>
      </c>
      <c r="E519" s="12" t="s">
        <v>1920</v>
      </c>
      <c r="F519" s="4">
        <v>1.2789999999999999</v>
      </c>
      <c r="G519" s="3" t="s">
        <v>1920</v>
      </c>
      <c r="H519" s="4">
        <v>1.262</v>
      </c>
      <c r="I519" s="3" t="s">
        <v>5625</v>
      </c>
      <c r="J519" s="12">
        <v>182</v>
      </c>
    </row>
    <row r="520" spans="1:10" x14ac:dyDescent="0.15">
      <c r="A520" s="3" t="s">
        <v>4354</v>
      </c>
      <c r="B520" s="3" t="s">
        <v>4355</v>
      </c>
      <c r="C520" s="3" t="s">
        <v>5626</v>
      </c>
      <c r="D520" s="5">
        <v>2.5899999999999999E-2</v>
      </c>
      <c r="E520" s="12" t="s">
        <v>1920</v>
      </c>
      <c r="F520" s="4">
        <v>1.468</v>
      </c>
      <c r="G520" s="3" t="s">
        <v>1920</v>
      </c>
      <c r="H520" s="4">
        <v>1.4630000000000001</v>
      </c>
      <c r="I520" s="3" t="s">
        <v>5627</v>
      </c>
      <c r="J520" s="12">
        <v>35</v>
      </c>
    </row>
    <row r="521" spans="1:10" x14ac:dyDescent="0.15">
      <c r="A521" s="3" t="s">
        <v>5628</v>
      </c>
      <c r="B521" s="3" t="s">
        <v>5629</v>
      </c>
      <c r="C521" s="3" t="s">
        <v>5630</v>
      </c>
      <c r="D521" s="5">
        <v>2.6100000000000002E-2</v>
      </c>
      <c r="E521" s="12" t="s">
        <v>1920</v>
      </c>
      <c r="F521" s="4">
        <v>0.308</v>
      </c>
      <c r="G521" s="3" t="s">
        <v>1920</v>
      </c>
      <c r="H521" s="4">
        <v>0.314</v>
      </c>
      <c r="I521" s="3" t="s">
        <v>5631</v>
      </c>
      <c r="J521" s="12">
        <v>46</v>
      </c>
    </row>
    <row r="522" spans="1:10" x14ac:dyDescent="0.15">
      <c r="A522" s="3" t="s">
        <v>4373</v>
      </c>
      <c r="B522" s="3" t="s">
        <v>5632</v>
      </c>
      <c r="C522" s="3" t="s">
        <v>5633</v>
      </c>
      <c r="D522" s="5">
        <v>2.6200000000000001E-2</v>
      </c>
      <c r="E522" s="12" t="s">
        <v>1920</v>
      </c>
      <c r="F522" s="4" t="s">
        <v>1920</v>
      </c>
      <c r="G522" s="3" t="s">
        <v>1920</v>
      </c>
      <c r="H522" s="4" t="s">
        <v>1920</v>
      </c>
      <c r="I522" s="3" t="s">
        <v>5634</v>
      </c>
      <c r="J522" s="12">
        <v>6</v>
      </c>
    </row>
    <row r="523" spans="1:10" x14ac:dyDescent="0.15">
      <c r="A523" s="3" t="s">
        <v>5635</v>
      </c>
      <c r="B523" s="3" t="s">
        <v>4547</v>
      </c>
      <c r="C523" s="3" t="s">
        <v>5636</v>
      </c>
      <c r="D523" s="5">
        <v>2.6200000000000001E-2</v>
      </c>
      <c r="E523" s="12" t="s">
        <v>1920</v>
      </c>
      <c r="F523" s="4" t="s">
        <v>1920</v>
      </c>
      <c r="G523" s="3" t="s">
        <v>1920</v>
      </c>
      <c r="H523" s="4" t="s">
        <v>1920</v>
      </c>
      <c r="I523" s="3" t="s">
        <v>5637</v>
      </c>
      <c r="J523" s="12">
        <v>6</v>
      </c>
    </row>
    <row r="524" spans="1:10" x14ac:dyDescent="0.15">
      <c r="A524" s="3" t="s">
        <v>5578</v>
      </c>
      <c r="B524" s="3" t="s">
        <v>5579</v>
      </c>
      <c r="C524" s="3" t="s">
        <v>5638</v>
      </c>
      <c r="D524" s="5">
        <v>2.6200000000000001E-2</v>
      </c>
      <c r="E524" s="12" t="s">
        <v>1920</v>
      </c>
      <c r="F524" s="4">
        <v>-0.39100000000000001</v>
      </c>
      <c r="G524" s="3" t="s">
        <v>1920</v>
      </c>
      <c r="H524" s="4">
        <v>-0.39200000000000002</v>
      </c>
      <c r="I524" s="3" t="s">
        <v>5639</v>
      </c>
      <c r="J524" s="12">
        <v>6</v>
      </c>
    </row>
    <row r="525" spans="1:10" x14ac:dyDescent="0.15">
      <c r="A525" s="3" t="s">
        <v>5640</v>
      </c>
      <c r="B525" s="3" t="s">
        <v>5579</v>
      </c>
      <c r="C525" s="3" t="s">
        <v>5641</v>
      </c>
      <c r="D525" s="5">
        <v>2.6200000000000001E-2</v>
      </c>
      <c r="E525" s="12" t="s">
        <v>1920</v>
      </c>
      <c r="F525" s="4">
        <v>0.76500000000000001</v>
      </c>
      <c r="G525" s="3" t="s">
        <v>1920</v>
      </c>
      <c r="H525" s="4">
        <v>0.76</v>
      </c>
      <c r="I525" s="3" t="s">
        <v>5642</v>
      </c>
      <c r="J525" s="12">
        <v>6</v>
      </c>
    </row>
    <row r="526" spans="1:10" x14ac:dyDescent="0.15">
      <c r="A526" s="3" t="s">
        <v>5643</v>
      </c>
      <c r="B526" s="3" t="s">
        <v>5644</v>
      </c>
      <c r="C526" s="3" t="s">
        <v>5645</v>
      </c>
      <c r="D526" s="5">
        <v>2.63E-2</v>
      </c>
      <c r="E526" s="12" t="s">
        <v>1920</v>
      </c>
      <c r="F526" s="4" t="s">
        <v>1920</v>
      </c>
      <c r="G526" s="3" t="s">
        <v>1920</v>
      </c>
      <c r="H526" s="4" t="s">
        <v>1920</v>
      </c>
      <c r="I526" s="3" t="s">
        <v>5646</v>
      </c>
      <c r="J526" s="12">
        <v>3</v>
      </c>
    </row>
    <row r="527" spans="1:10" x14ac:dyDescent="0.15">
      <c r="A527" s="3" t="s">
        <v>5647</v>
      </c>
      <c r="B527" s="3" t="s">
        <v>4445</v>
      </c>
      <c r="C527" s="3" t="s">
        <v>5648</v>
      </c>
      <c r="D527" s="5">
        <v>2.63E-2</v>
      </c>
      <c r="E527" s="12" t="s">
        <v>1920</v>
      </c>
      <c r="F527" s="4" t="s">
        <v>1920</v>
      </c>
      <c r="G527" s="3" t="s">
        <v>1920</v>
      </c>
      <c r="H527" s="4" t="s">
        <v>1920</v>
      </c>
      <c r="I527" s="3" t="s">
        <v>5649</v>
      </c>
      <c r="J527" s="12">
        <v>3</v>
      </c>
    </row>
    <row r="528" spans="1:10" x14ac:dyDescent="0.15">
      <c r="A528" s="3" t="s">
        <v>5185</v>
      </c>
      <c r="B528" s="3" t="s">
        <v>5650</v>
      </c>
      <c r="C528" s="3" t="s">
        <v>5651</v>
      </c>
      <c r="D528" s="5">
        <v>2.63E-2</v>
      </c>
      <c r="E528" s="12" t="s">
        <v>1920</v>
      </c>
      <c r="F528" s="4" t="s">
        <v>1920</v>
      </c>
      <c r="G528" s="3" t="s">
        <v>1920</v>
      </c>
      <c r="H528" s="4" t="s">
        <v>1920</v>
      </c>
      <c r="I528" s="3" t="s">
        <v>5652</v>
      </c>
      <c r="J528" s="12">
        <v>3</v>
      </c>
    </row>
    <row r="529" spans="1:10" x14ac:dyDescent="0.15">
      <c r="A529" s="3" t="s">
        <v>4420</v>
      </c>
      <c r="B529" s="3" t="s">
        <v>5022</v>
      </c>
      <c r="C529" s="3" t="s">
        <v>5653</v>
      </c>
      <c r="D529" s="5">
        <v>2.63E-2</v>
      </c>
      <c r="E529" s="12" t="s">
        <v>1920</v>
      </c>
      <c r="F529" s="4" t="s">
        <v>1920</v>
      </c>
      <c r="G529" s="3" t="s">
        <v>1920</v>
      </c>
      <c r="H529" s="4" t="s">
        <v>1920</v>
      </c>
      <c r="I529" s="3" t="s">
        <v>5654</v>
      </c>
      <c r="J529" s="12">
        <v>3</v>
      </c>
    </row>
    <row r="530" spans="1:10" x14ac:dyDescent="0.15">
      <c r="A530" s="3" t="s">
        <v>4247</v>
      </c>
      <c r="B530" s="3" t="s">
        <v>4248</v>
      </c>
      <c r="C530" s="3" t="s">
        <v>5655</v>
      </c>
      <c r="D530" s="5">
        <v>2.63E-2</v>
      </c>
      <c r="E530" s="12" t="s">
        <v>1920</v>
      </c>
      <c r="F530" s="4" t="s">
        <v>1920</v>
      </c>
      <c r="G530" s="3" t="s">
        <v>1920</v>
      </c>
      <c r="H530" s="4" t="s">
        <v>1920</v>
      </c>
      <c r="I530" s="3" t="s">
        <v>5656</v>
      </c>
      <c r="J530" s="12">
        <v>3</v>
      </c>
    </row>
    <row r="531" spans="1:10" x14ac:dyDescent="0.15">
      <c r="A531" s="3" t="s">
        <v>5657</v>
      </c>
      <c r="B531" s="3" t="s">
        <v>5658</v>
      </c>
      <c r="C531" s="3" t="s">
        <v>5659</v>
      </c>
      <c r="D531" s="5">
        <v>2.63E-2</v>
      </c>
      <c r="E531" s="12" t="s">
        <v>1920</v>
      </c>
      <c r="F531" s="4" t="s">
        <v>1920</v>
      </c>
      <c r="G531" s="3" t="s">
        <v>1920</v>
      </c>
      <c r="H531" s="4" t="s">
        <v>1920</v>
      </c>
      <c r="I531" s="3" t="s">
        <v>5660</v>
      </c>
      <c r="J531" s="12">
        <v>3</v>
      </c>
    </row>
    <row r="532" spans="1:10" x14ac:dyDescent="0.15">
      <c r="A532" s="3" t="s">
        <v>5661</v>
      </c>
      <c r="B532" s="3" t="s">
        <v>4421</v>
      </c>
      <c r="C532" s="3" t="s">
        <v>5662</v>
      </c>
      <c r="D532" s="5">
        <v>2.63E-2</v>
      </c>
      <c r="E532" s="12" t="s">
        <v>1920</v>
      </c>
      <c r="F532" s="4" t="s">
        <v>1920</v>
      </c>
      <c r="G532" s="3" t="s">
        <v>1920</v>
      </c>
      <c r="H532" s="4" t="s">
        <v>1920</v>
      </c>
      <c r="I532" s="3" t="s">
        <v>5663</v>
      </c>
      <c r="J532" s="12">
        <v>3</v>
      </c>
    </row>
    <row r="533" spans="1:10" x14ac:dyDescent="0.15">
      <c r="A533" s="3" t="s">
        <v>4788</v>
      </c>
      <c r="B533" s="3" t="s">
        <v>4789</v>
      </c>
      <c r="C533" s="3" t="s">
        <v>5664</v>
      </c>
      <c r="D533" s="5">
        <v>2.63E-2</v>
      </c>
      <c r="E533" s="12" t="s">
        <v>1920</v>
      </c>
      <c r="F533" s="4" t="s">
        <v>1920</v>
      </c>
      <c r="G533" s="3" t="s">
        <v>1920</v>
      </c>
      <c r="H533" s="4" t="s">
        <v>1920</v>
      </c>
      <c r="I533" s="3" t="s">
        <v>5665</v>
      </c>
      <c r="J533" s="12">
        <v>3</v>
      </c>
    </row>
    <row r="534" spans="1:10" x14ac:dyDescent="0.15">
      <c r="A534" s="3" t="s">
        <v>5666</v>
      </c>
      <c r="B534" s="3" t="s">
        <v>4465</v>
      </c>
      <c r="C534" s="3" t="s">
        <v>5667</v>
      </c>
      <c r="D534" s="5">
        <v>2.63E-2</v>
      </c>
      <c r="E534" s="12" t="s">
        <v>1920</v>
      </c>
      <c r="F534" s="4" t="s">
        <v>1920</v>
      </c>
      <c r="G534" s="3" t="s">
        <v>1920</v>
      </c>
      <c r="H534" s="4" t="s">
        <v>1920</v>
      </c>
      <c r="I534" s="3" t="s">
        <v>5668</v>
      </c>
      <c r="J534" s="12">
        <v>3</v>
      </c>
    </row>
    <row r="535" spans="1:10" x14ac:dyDescent="0.15">
      <c r="A535" s="3" t="s">
        <v>4420</v>
      </c>
      <c r="B535" s="3" t="s">
        <v>5669</v>
      </c>
      <c r="C535" s="3" t="s">
        <v>5670</v>
      </c>
      <c r="D535" s="5">
        <v>2.63E-2</v>
      </c>
      <c r="E535" s="12" t="s">
        <v>1920</v>
      </c>
      <c r="F535" s="4" t="s">
        <v>1920</v>
      </c>
      <c r="G535" s="3" t="s">
        <v>1920</v>
      </c>
      <c r="H535" s="4" t="s">
        <v>1920</v>
      </c>
      <c r="I535" s="3" t="s">
        <v>5671</v>
      </c>
      <c r="J535" s="12">
        <v>3</v>
      </c>
    </row>
    <row r="536" spans="1:10" x14ac:dyDescent="0.15">
      <c r="A536" s="3" t="s">
        <v>4202</v>
      </c>
      <c r="B536" s="3" t="s">
        <v>5672</v>
      </c>
      <c r="C536" s="3" t="s">
        <v>5673</v>
      </c>
      <c r="D536" s="5">
        <v>2.63E-2</v>
      </c>
      <c r="E536" s="12" t="s">
        <v>1920</v>
      </c>
      <c r="F536" s="4" t="s">
        <v>1920</v>
      </c>
      <c r="G536" s="3" t="s">
        <v>1920</v>
      </c>
      <c r="H536" s="4" t="s">
        <v>1920</v>
      </c>
      <c r="I536" s="3" t="s">
        <v>5674</v>
      </c>
      <c r="J536" s="12">
        <v>3</v>
      </c>
    </row>
    <row r="537" spans="1:10" x14ac:dyDescent="0.15">
      <c r="A537" s="3" t="s">
        <v>4870</v>
      </c>
      <c r="B537" s="3" t="s">
        <v>5675</v>
      </c>
      <c r="C537" s="3" t="s">
        <v>5675</v>
      </c>
      <c r="D537" s="5">
        <v>2.63E-2</v>
      </c>
      <c r="E537" s="12" t="s">
        <v>1920</v>
      </c>
      <c r="F537" s="4" t="s">
        <v>1920</v>
      </c>
      <c r="G537" s="3" t="s">
        <v>1920</v>
      </c>
      <c r="H537" s="4" t="s">
        <v>1920</v>
      </c>
      <c r="I537" s="3" t="s">
        <v>4808</v>
      </c>
      <c r="J537" s="12">
        <v>3</v>
      </c>
    </row>
    <row r="538" spans="1:10" x14ac:dyDescent="0.15">
      <c r="A538" s="3" t="s">
        <v>5676</v>
      </c>
      <c r="B538" s="3" t="s">
        <v>5677</v>
      </c>
      <c r="C538" s="3" t="s">
        <v>5678</v>
      </c>
      <c r="D538" s="5">
        <v>2.63E-2</v>
      </c>
      <c r="E538" s="12" t="s">
        <v>1920</v>
      </c>
      <c r="F538" s="4" t="s">
        <v>1920</v>
      </c>
      <c r="G538" s="3" t="s">
        <v>1920</v>
      </c>
      <c r="H538" s="4" t="s">
        <v>1920</v>
      </c>
      <c r="I538" s="3" t="s">
        <v>5679</v>
      </c>
      <c r="J538" s="12">
        <v>3</v>
      </c>
    </row>
    <row r="539" spans="1:10" x14ac:dyDescent="0.15">
      <c r="A539" s="3" t="s">
        <v>4870</v>
      </c>
      <c r="B539" s="3" t="s">
        <v>4951</v>
      </c>
      <c r="C539" s="3" t="s">
        <v>5680</v>
      </c>
      <c r="D539" s="5">
        <v>2.63E-2</v>
      </c>
      <c r="E539" s="12" t="s">
        <v>1920</v>
      </c>
      <c r="F539" s="4" t="s">
        <v>1920</v>
      </c>
      <c r="G539" s="3" t="s">
        <v>1920</v>
      </c>
      <c r="H539" s="4" t="s">
        <v>1920</v>
      </c>
      <c r="I539" s="3" t="s">
        <v>4808</v>
      </c>
      <c r="J539" s="12">
        <v>3</v>
      </c>
    </row>
    <row r="540" spans="1:10" x14ac:dyDescent="0.15">
      <c r="A540" s="3" t="s">
        <v>4870</v>
      </c>
      <c r="B540" s="3" t="s">
        <v>5681</v>
      </c>
      <c r="C540" s="3" t="s">
        <v>5682</v>
      </c>
      <c r="D540" s="5">
        <v>2.63E-2</v>
      </c>
      <c r="E540" s="12" t="s">
        <v>1920</v>
      </c>
      <c r="F540" s="4" t="s">
        <v>1920</v>
      </c>
      <c r="G540" s="3" t="s">
        <v>1920</v>
      </c>
      <c r="H540" s="4" t="s">
        <v>1920</v>
      </c>
      <c r="I540" s="3" t="s">
        <v>4808</v>
      </c>
      <c r="J540" s="12">
        <v>3</v>
      </c>
    </row>
    <row r="541" spans="1:10" x14ac:dyDescent="0.15">
      <c r="A541" s="3" t="s">
        <v>4657</v>
      </c>
      <c r="B541" s="3" t="s">
        <v>5683</v>
      </c>
      <c r="C541" s="3" t="s">
        <v>5684</v>
      </c>
      <c r="D541" s="5">
        <v>2.63E-2</v>
      </c>
      <c r="E541" s="12" t="s">
        <v>1920</v>
      </c>
      <c r="F541" s="4" t="s">
        <v>1920</v>
      </c>
      <c r="G541" s="3" t="s">
        <v>1920</v>
      </c>
      <c r="H541" s="4" t="s">
        <v>1920</v>
      </c>
      <c r="I541" s="3" t="s">
        <v>5685</v>
      </c>
      <c r="J541" s="12">
        <v>3</v>
      </c>
    </row>
    <row r="542" spans="1:10" x14ac:dyDescent="0.15">
      <c r="A542" s="3" t="s">
        <v>4323</v>
      </c>
      <c r="B542" s="3" t="s">
        <v>4472</v>
      </c>
      <c r="C542" s="3" t="s">
        <v>5686</v>
      </c>
      <c r="D542" s="5">
        <v>2.63E-2</v>
      </c>
      <c r="E542" s="12" t="s">
        <v>1920</v>
      </c>
      <c r="F542" s="4" t="s">
        <v>1920</v>
      </c>
      <c r="G542" s="3" t="s">
        <v>1920</v>
      </c>
      <c r="H542" s="4" t="s">
        <v>1920</v>
      </c>
      <c r="I542" s="3" t="s">
        <v>5687</v>
      </c>
      <c r="J542" s="12">
        <v>3</v>
      </c>
    </row>
    <row r="543" spans="1:10" x14ac:dyDescent="0.15">
      <c r="A543" s="3" t="s">
        <v>5688</v>
      </c>
      <c r="B543" s="3" t="s">
        <v>5141</v>
      </c>
      <c r="C543" s="3" t="s">
        <v>5689</v>
      </c>
      <c r="D543" s="5">
        <v>2.63E-2</v>
      </c>
      <c r="E543" s="12" t="s">
        <v>1920</v>
      </c>
      <c r="F543" s="4" t="s">
        <v>1920</v>
      </c>
      <c r="G543" s="3" t="s">
        <v>1920</v>
      </c>
      <c r="H543" s="4" t="s">
        <v>1920</v>
      </c>
      <c r="I543" s="3" t="s">
        <v>5690</v>
      </c>
      <c r="J543" s="12">
        <v>3</v>
      </c>
    </row>
    <row r="544" spans="1:10" x14ac:dyDescent="0.15">
      <c r="A544" s="3" t="s">
        <v>5688</v>
      </c>
      <c r="B544" s="3" t="s">
        <v>5141</v>
      </c>
      <c r="C544" s="3" t="s">
        <v>5691</v>
      </c>
      <c r="D544" s="5">
        <v>2.63E-2</v>
      </c>
      <c r="E544" s="12" t="s">
        <v>1920</v>
      </c>
      <c r="F544" s="4" t="s">
        <v>1920</v>
      </c>
      <c r="G544" s="3" t="s">
        <v>1920</v>
      </c>
      <c r="H544" s="4" t="s">
        <v>1920</v>
      </c>
      <c r="I544" s="3" t="s">
        <v>5690</v>
      </c>
      <c r="J544" s="12">
        <v>3</v>
      </c>
    </row>
    <row r="545" spans="1:10" x14ac:dyDescent="0.15">
      <c r="A545" s="3" t="s">
        <v>5692</v>
      </c>
      <c r="B545" s="3" t="s">
        <v>5693</v>
      </c>
      <c r="C545" s="3" t="s">
        <v>5694</v>
      </c>
      <c r="D545" s="5">
        <v>2.63E-2</v>
      </c>
      <c r="E545" s="12" t="s">
        <v>1920</v>
      </c>
      <c r="F545" s="4" t="s">
        <v>1920</v>
      </c>
      <c r="G545" s="3" t="s">
        <v>1920</v>
      </c>
      <c r="H545" s="4" t="s">
        <v>1920</v>
      </c>
      <c r="I545" s="3" t="s">
        <v>4808</v>
      </c>
      <c r="J545" s="12">
        <v>3</v>
      </c>
    </row>
    <row r="546" spans="1:10" x14ac:dyDescent="0.15">
      <c r="A546" s="3" t="s">
        <v>4870</v>
      </c>
      <c r="B546" s="3" t="s">
        <v>5695</v>
      </c>
      <c r="C546" s="3" t="s">
        <v>5696</v>
      </c>
      <c r="D546" s="5">
        <v>2.63E-2</v>
      </c>
      <c r="E546" s="12" t="s">
        <v>1920</v>
      </c>
      <c r="F546" s="4" t="s">
        <v>1920</v>
      </c>
      <c r="G546" s="3" t="s">
        <v>1920</v>
      </c>
      <c r="H546" s="4" t="s">
        <v>1920</v>
      </c>
      <c r="I546" s="3" t="s">
        <v>4808</v>
      </c>
      <c r="J546" s="12">
        <v>3</v>
      </c>
    </row>
    <row r="547" spans="1:10" x14ac:dyDescent="0.15">
      <c r="A547" s="3" t="s">
        <v>5697</v>
      </c>
      <c r="B547" s="3" t="s">
        <v>5698</v>
      </c>
      <c r="C547" s="3" t="s">
        <v>5699</v>
      </c>
      <c r="D547" s="5">
        <v>2.63E-2</v>
      </c>
      <c r="E547" s="12" t="s">
        <v>1920</v>
      </c>
      <c r="F547" s="4" t="s">
        <v>1920</v>
      </c>
      <c r="G547" s="3" t="s">
        <v>1920</v>
      </c>
      <c r="H547" s="4" t="s">
        <v>1920</v>
      </c>
      <c r="I547" s="3" t="s">
        <v>5700</v>
      </c>
      <c r="J547" s="12">
        <v>3</v>
      </c>
    </row>
    <row r="548" spans="1:10" x14ac:dyDescent="0.15">
      <c r="A548" s="3" t="s">
        <v>5701</v>
      </c>
      <c r="B548" s="3" t="s">
        <v>5702</v>
      </c>
      <c r="C548" s="3" t="s">
        <v>5703</v>
      </c>
      <c r="D548" s="5">
        <v>2.63E-2</v>
      </c>
      <c r="E548" s="12" t="s">
        <v>1920</v>
      </c>
      <c r="F548" s="4" t="s">
        <v>1920</v>
      </c>
      <c r="G548" s="3" t="s">
        <v>1920</v>
      </c>
      <c r="H548" s="4" t="s">
        <v>1920</v>
      </c>
      <c r="I548" s="3" t="s">
        <v>4808</v>
      </c>
      <c r="J548" s="12">
        <v>3</v>
      </c>
    </row>
    <row r="549" spans="1:10" x14ac:dyDescent="0.15">
      <c r="A549" s="3" t="s">
        <v>4319</v>
      </c>
      <c r="B549" s="3" t="s">
        <v>5704</v>
      </c>
      <c r="C549" s="3" t="s">
        <v>5704</v>
      </c>
      <c r="D549" s="5">
        <v>2.63E-2</v>
      </c>
      <c r="E549" s="12" t="s">
        <v>1920</v>
      </c>
      <c r="F549" s="4" t="s">
        <v>1920</v>
      </c>
      <c r="G549" s="3" t="s">
        <v>1920</v>
      </c>
      <c r="H549" s="4" t="s">
        <v>1920</v>
      </c>
      <c r="I549" s="3" t="s">
        <v>5705</v>
      </c>
      <c r="J549" s="12">
        <v>3</v>
      </c>
    </row>
    <row r="550" spans="1:10" x14ac:dyDescent="0.15">
      <c r="A550" s="3" t="s">
        <v>4226</v>
      </c>
      <c r="B550" s="3" t="s">
        <v>5706</v>
      </c>
      <c r="C550" s="3" t="s">
        <v>5707</v>
      </c>
      <c r="D550" s="5">
        <v>2.63E-2</v>
      </c>
      <c r="E550" s="12" t="s">
        <v>1920</v>
      </c>
      <c r="F550" s="4" t="s">
        <v>1920</v>
      </c>
      <c r="G550" s="3" t="s">
        <v>1920</v>
      </c>
      <c r="H550" s="4" t="s">
        <v>1920</v>
      </c>
      <c r="I550" s="3" t="s">
        <v>5708</v>
      </c>
      <c r="J550" s="12">
        <v>3</v>
      </c>
    </row>
    <row r="551" spans="1:10" x14ac:dyDescent="0.15">
      <c r="A551" s="3" t="s">
        <v>5447</v>
      </c>
      <c r="B551" s="3" t="s">
        <v>5709</v>
      </c>
      <c r="C551" s="3" t="s">
        <v>5710</v>
      </c>
      <c r="D551" s="5">
        <v>2.63E-2</v>
      </c>
      <c r="E551" s="12" t="s">
        <v>1920</v>
      </c>
      <c r="F551" s="4" t="s">
        <v>1920</v>
      </c>
      <c r="G551" s="3" t="s">
        <v>1920</v>
      </c>
      <c r="H551" s="4" t="s">
        <v>1920</v>
      </c>
      <c r="I551" s="3" t="s">
        <v>5711</v>
      </c>
      <c r="J551" s="12">
        <v>3</v>
      </c>
    </row>
    <row r="552" spans="1:10" x14ac:dyDescent="0.15">
      <c r="A552" s="3" t="s">
        <v>5692</v>
      </c>
      <c r="B552" s="3" t="s">
        <v>5712</v>
      </c>
      <c r="C552" s="3" t="s">
        <v>5713</v>
      </c>
      <c r="D552" s="5">
        <v>2.63E-2</v>
      </c>
      <c r="E552" s="12" t="s">
        <v>1920</v>
      </c>
      <c r="F552" s="4" t="s">
        <v>1920</v>
      </c>
      <c r="G552" s="3" t="s">
        <v>1920</v>
      </c>
      <c r="H552" s="4" t="s">
        <v>1920</v>
      </c>
      <c r="I552" s="3" t="s">
        <v>4808</v>
      </c>
      <c r="J552" s="12">
        <v>3</v>
      </c>
    </row>
    <row r="553" spans="1:10" x14ac:dyDescent="0.15">
      <c r="A553" s="3" t="s">
        <v>4202</v>
      </c>
      <c r="B553" s="3" t="s">
        <v>4203</v>
      </c>
      <c r="C553" s="3" t="s">
        <v>5714</v>
      </c>
      <c r="D553" s="5">
        <v>2.63E-2</v>
      </c>
      <c r="E553" s="12" t="s">
        <v>1920</v>
      </c>
      <c r="F553" s="4" t="s">
        <v>1920</v>
      </c>
      <c r="G553" s="3" t="s">
        <v>1920</v>
      </c>
      <c r="H553" s="4" t="s">
        <v>1920</v>
      </c>
      <c r="I553" s="3" t="s">
        <v>5715</v>
      </c>
      <c r="J553" s="12">
        <v>3</v>
      </c>
    </row>
    <row r="554" spans="1:10" x14ac:dyDescent="0.15">
      <c r="A554" s="3" t="s">
        <v>5716</v>
      </c>
      <c r="B554" s="3" t="s">
        <v>5717</v>
      </c>
      <c r="C554" s="3" t="s">
        <v>5718</v>
      </c>
      <c r="D554" s="5">
        <v>2.63E-2</v>
      </c>
      <c r="E554" s="12" t="s">
        <v>1920</v>
      </c>
      <c r="F554" s="4" t="s">
        <v>1920</v>
      </c>
      <c r="G554" s="3" t="s">
        <v>1920</v>
      </c>
      <c r="H554" s="4" t="s">
        <v>1920</v>
      </c>
      <c r="I554" s="3" t="s">
        <v>5719</v>
      </c>
      <c r="J554" s="12">
        <v>3</v>
      </c>
    </row>
    <row r="555" spans="1:10" x14ac:dyDescent="0.15">
      <c r="A555" s="3" t="s">
        <v>5720</v>
      </c>
      <c r="B555" s="3" t="s">
        <v>4700</v>
      </c>
      <c r="C555" s="3" t="s">
        <v>5721</v>
      </c>
      <c r="D555" s="5">
        <v>2.63E-2</v>
      </c>
      <c r="E555" s="12" t="s">
        <v>1920</v>
      </c>
      <c r="F555" s="4" t="s">
        <v>1920</v>
      </c>
      <c r="G555" s="3" t="s">
        <v>1920</v>
      </c>
      <c r="H555" s="4" t="s">
        <v>1920</v>
      </c>
      <c r="I555" s="3" t="s">
        <v>5722</v>
      </c>
      <c r="J555" s="12">
        <v>3</v>
      </c>
    </row>
    <row r="556" spans="1:10" x14ac:dyDescent="0.15">
      <c r="A556" s="3" t="s">
        <v>4336</v>
      </c>
      <c r="B556" s="3" t="s">
        <v>4337</v>
      </c>
      <c r="C556" s="3" t="s">
        <v>5723</v>
      </c>
      <c r="D556" s="5">
        <v>2.63E-2</v>
      </c>
      <c r="E556" s="12" t="s">
        <v>1920</v>
      </c>
      <c r="F556" s="4" t="s">
        <v>1920</v>
      </c>
      <c r="G556" s="3" t="s">
        <v>1920</v>
      </c>
      <c r="H556" s="4" t="s">
        <v>1920</v>
      </c>
      <c r="I556" s="3" t="s">
        <v>5724</v>
      </c>
      <c r="J556" s="12">
        <v>3</v>
      </c>
    </row>
    <row r="557" spans="1:10" x14ac:dyDescent="0.15">
      <c r="A557" s="3" t="s">
        <v>5725</v>
      </c>
      <c r="B557" s="3" t="s">
        <v>5693</v>
      </c>
      <c r="C557" s="3" t="s">
        <v>5726</v>
      </c>
      <c r="D557" s="5">
        <v>2.63E-2</v>
      </c>
      <c r="E557" s="12" t="s">
        <v>1920</v>
      </c>
      <c r="F557" s="4" t="s">
        <v>1920</v>
      </c>
      <c r="G557" s="3" t="s">
        <v>1920</v>
      </c>
      <c r="H557" s="4" t="s">
        <v>1920</v>
      </c>
      <c r="I557" s="3" t="s">
        <v>4808</v>
      </c>
      <c r="J557" s="12">
        <v>3</v>
      </c>
    </row>
    <row r="558" spans="1:10" x14ac:dyDescent="0.15">
      <c r="A558" s="3" t="s">
        <v>4509</v>
      </c>
      <c r="B558" s="3" t="s">
        <v>4472</v>
      </c>
      <c r="C558" s="3" t="s">
        <v>5727</v>
      </c>
      <c r="D558" s="5">
        <v>2.63E-2</v>
      </c>
      <c r="E558" s="12" t="s">
        <v>1920</v>
      </c>
      <c r="F558" s="4" t="s">
        <v>1920</v>
      </c>
      <c r="G558" s="3" t="s">
        <v>1920</v>
      </c>
      <c r="H558" s="4" t="s">
        <v>1920</v>
      </c>
      <c r="I558" s="3" t="s">
        <v>5687</v>
      </c>
      <c r="J558" s="12">
        <v>3</v>
      </c>
    </row>
    <row r="559" spans="1:10" x14ac:dyDescent="0.15">
      <c r="A559" s="3" t="s">
        <v>5728</v>
      </c>
      <c r="B559" s="3" t="s">
        <v>4196</v>
      </c>
      <c r="C559" s="3" t="s">
        <v>5729</v>
      </c>
      <c r="D559" s="5">
        <v>2.63E-2</v>
      </c>
      <c r="E559" s="12" t="s">
        <v>1920</v>
      </c>
      <c r="F559" s="4" t="s">
        <v>1920</v>
      </c>
      <c r="G559" s="3" t="s">
        <v>1920</v>
      </c>
      <c r="H559" s="4" t="s">
        <v>1920</v>
      </c>
      <c r="I559" s="3" t="s">
        <v>5730</v>
      </c>
      <c r="J559" s="12">
        <v>3</v>
      </c>
    </row>
    <row r="560" spans="1:10" x14ac:dyDescent="0.15">
      <c r="A560" s="3" t="s">
        <v>4464</v>
      </c>
      <c r="B560" s="3" t="s">
        <v>4275</v>
      </c>
      <c r="C560" s="3" t="s">
        <v>5731</v>
      </c>
      <c r="D560" s="5">
        <v>2.63E-2</v>
      </c>
      <c r="E560" s="12" t="s">
        <v>1920</v>
      </c>
      <c r="F560" s="4" t="s">
        <v>1920</v>
      </c>
      <c r="G560" s="3" t="s">
        <v>1920</v>
      </c>
      <c r="H560" s="4" t="s">
        <v>1920</v>
      </c>
      <c r="I560" s="3" t="s">
        <v>5732</v>
      </c>
      <c r="J560" s="12">
        <v>3</v>
      </c>
    </row>
    <row r="561" spans="1:10" x14ac:dyDescent="0.15">
      <c r="A561" s="3" t="s">
        <v>4323</v>
      </c>
      <c r="B561" s="3" t="s">
        <v>4472</v>
      </c>
      <c r="C561" s="3" t="s">
        <v>5733</v>
      </c>
      <c r="D561" s="5">
        <v>2.63E-2</v>
      </c>
      <c r="E561" s="12" t="s">
        <v>1920</v>
      </c>
      <c r="F561" s="4" t="s">
        <v>1920</v>
      </c>
      <c r="G561" s="3" t="s">
        <v>1920</v>
      </c>
      <c r="H561" s="4" t="s">
        <v>1920</v>
      </c>
      <c r="I561" s="3" t="s">
        <v>5687</v>
      </c>
      <c r="J561" s="12">
        <v>3</v>
      </c>
    </row>
    <row r="562" spans="1:10" x14ac:dyDescent="0.15">
      <c r="A562" s="3" t="s">
        <v>4837</v>
      </c>
      <c r="B562" s="3" t="s">
        <v>5734</v>
      </c>
      <c r="C562" s="3" t="s">
        <v>5735</v>
      </c>
      <c r="D562" s="5">
        <v>2.63E-2</v>
      </c>
      <c r="E562" s="12" t="s">
        <v>1920</v>
      </c>
      <c r="F562" s="4" t="s">
        <v>1920</v>
      </c>
      <c r="G562" s="3" t="s">
        <v>1920</v>
      </c>
      <c r="H562" s="4" t="s">
        <v>1920</v>
      </c>
      <c r="I562" s="3" t="s">
        <v>5736</v>
      </c>
      <c r="J562" s="12">
        <v>3</v>
      </c>
    </row>
    <row r="563" spans="1:10" x14ac:dyDescent="0.15">
      <c r="A563" s="3" t="s">
        <v>5241</v>
      </c>
      <c r="B563" s="3" t="s">
        <v>5222</v>
      </c>
      <c r="C563" s="3" t="s">
        <v>5737</v>
      </c>
      <c r="D563" s="5">
        <v>2.63E-2</v>
      </c>
      <c r="E563" s="12" t="s">
        <v>1920</v>
      </c>
      <c r="F563" s="4" t="s">
        <v>1920</v>
      </c>
      <c r="G563" s="3" t="s">
        <v>1920</v>
      </c>
      <c r="H563" s="4" t="s">
        <v>1920</v>
      </c>
      <c r="I563" s="3" t="s">
        <v>5738</v>
      </c>
      <c r="J563" s="12">
        <v>3</v>
      </c>
    </row>
    <row r="564" spans="1:10" x14ac:dyDescent="0.15">
      <c r="A564" s="3" t="s">
        <v>5701</v>
      </c>
      <c r="B564" s="3" t="s">
        <v>5702</v>
      </c>
      <c r="C564" s="3" t="s">
        <v>5739</v>
      </c>
      <c r="D564" s="5">
        <v>2.63E-2</v>
      </c>
      <c r="E564" s="12" t="s">
        <v>1920</v>
      </c>
      <c r="F564" s="4" t="s">
        <v>1920</v>
      </c>
      <c r="G564" s="3" t="s">
        <v>1920</v>
      </c>
      <c r="H564" s="4" t="s">
        <v>1920</v>
      </c>
      <c r="I564" s="3" t="s">
        <v>4808</v>
      </c>
      <c r="J564" s="12">
        <v>3</v>
      </c>
    </row>
    <row r="565" spans="1:10" x14ac:dyDescent="0.15">
      <c r="A565" s="3" t="s">
        <v>5740</v>
      </c>
      <c r="B565" s="3" t="s">
        <v>5741</v>
      </c>
      <c r="C565" s="3" t="s">
        <v>5742</v>
      </c>
      <c r="D565" s="5">
        <v>2.63E-2</v>
      </c>
      <c r="E565" s="12" t="s">
        <v>1920</v>
      </c>
      <c r="F565" s="4" t="s">
        <v>1920</v>
      </c>
      <c r="G565" s="3" t="s">
        <v>1920</v>
      </c>
      <c r="H565" s="4" t="s">
        <v>1920</v>
      </c>
      <c r="I565" s="3" t="s">
        <v>5743</v>
      </c>
      <c r="J565" s="12">
        <v>3</v>
      </c>
    </row>
    <row r="566" spans="1:10" x14ac:dyDescent="0.15">
      <c r="A566" s="3" t="s">
        <v>4235</v>
      </c>
      <c r="B566" s="3" t="s">
        <v>5744</v>
      </c>
      <c r="C566" s="3" t="s">
        <v>5745</v>
      </c>
      <c r="D566" s="5">
        <v>2.64E-2</v>
      </c>
      <c r="E566" s="12" t="s">
        <v>1920</v>
      </c>
      <c r="F566" s="4" t="s">
        <v>1920</v>
      </c>
      <c r="G566" s="3" t="s">
        <v>1920</v>
      </c>
      <c r="H566" s="4" t="s">
        <v>1920</v>
      </c>
      <c r="I566" s="3" t="s">
        <v>5746</v>
      </c>
      <c r="J566" s="12">
        <v>14</v>
      </c>
    </row>
    <row r="567" spans="1:10" x14ac:dyDescent="0.15">
      <c r="A567" s="3" t="s">
        <v>5747</v>
      </c>
      <c r="B567" s="3" t="s">
        <v>5381</v>
      </c>
      <c r="C567" s="3" t="s">
        <v>5748</v>
      </c>
      <c r="D567" s="5">
        <v>2.6700000000000002E-2</v>
      </c>
      <c r="E567" s="12" t="s">
        <v>1920</v>
      </c>
      <c r="F567" s="4" t="s">
        <v>1920</v>
      </c>
      <c r="G567" s="3" t="s">
        <v>1920</v>
      </c>
      <c r="H567" s="4" t="s">
        <v>1920</v>
      </c>
      <c r="I567" s="3" t="s">
        <v>5749</v>
      </c>
      <c r="J567" s="12">
        <v>5</v>
      </c>
    </row>
    <row r="568" spans="1:10" x14ac:dyDescent="0.15">
      <c r="A568" s="3" t="s">
        <v>5750</v>
      </c>
      <c r="B568" s="3" t="s">
        <v>5751</v>
      </c>
      <c r="C568" s="3" t="s">
        <v>5752</v>
      </c>
      <c r="D568" s="5">
        <v>2.6700000000000002E-2</v>
      </c>
      <c r="E568" s="12" t="s">
        <v>1920</v>
      </c>
      <c r="F568" s="4" t="s">
        <v>1920</v>
      </c>
      <c r="G568" s="3" t="s">
        <v>1920</v>
      </c>
      <c r="H568" s="4" t="s">
        <v>1920</v>
      </c>
      <c r="I568" s="3" t="s">
        <v>5753</v>
      </c>
      <c r="J568" s="12">
        <v>5</v>
      </c>
    </row>
    <row r="569" spans="1:10" x14ac:dyDescent="0.15">
      <c r="A569" s="3" t="s">
        <v>5754</v>
      </c>
      <c r="B569" s="3" t="s">
        <v>5755</v>
      </c>
      <c r="C569" s="3" t="s">
        <v>5756</v>
      </c>
      <c r="D569" s="5">
        <v>2.6700000000000002E-2</v>
      </c>
      <c r="E569" s="12" t="s">
        <v>1920</v>
      </c>
      <c r="F569" s="4" t="s">
        <v>1920</v>
      </c>
      <c r="G569" s="3" t="s">
        <v>1920</v>
      </c>
      <c r="H569" s="4" t="s">
        <v>1920</v>
      </c>
      <c r="I569" s="3" t="s">
        <v>5757</v>
      </c>
      <c r="J569" s="12">
        <v>5</v>
      </c>
    </row>
    <row r="570" spans="1:10" x14ac:dyDescent="0.15">
      <c r="A570" s="3" t="s">
        <v>5067</v>
      </c>
      <c r="B570" s="3" t="s">
        <v>4646</v>
      </c>
      <c r="C570" s="3" t="s">
        <v>5758</v>
      </c>
      <c r="D570" s="5">
        <v>2.6700000000000002E-2</v>
      </c>
      <c r="E570" s="12" t="s">
        <v>1920</v>
      </c>
      <c r="F570" s="4" t="s">
        <v>1920</v>
      </c>
      <c r="G570" s="3" t="s">
        <v>1920</v>
      </c>
      <c r="H570" s="4" t="s">
        <v>1920</v>
      </c>
      <c r="I570" s="3" t="s">
        <v>5759</v>
      </c>
      <c r="J570" s="12">
        <v>5</v>
      </c>
    </row>
    <row r="571" spans="1:10" x14ac:dyDescent="0.15">
      <c r="A571" s="3" t="s">
        <v>5760</v>
      </c>
      <c r="B571" s="3" t="s">
        <v>4863</v>
      </c>
      <c r="C571" s="3" t="s">
        <v>5761</v>
      </c>
      <c r="D571" s="5">
        <v>2.6700000000000002E-2</v>
      </c>
      <c r="E571" s="12" t="s">
        <v>1920</v>
      </c>
      <c r="F571" s="4" t="s">
        <v>1920</v>
      </c>
      <c r="G571" s="3" t="s">
        <v>1920</v>
      </c>
      <c r="H571" s="4" t="s">
        <v>1920</v>
      </c>
      <c r="I571" s="3" t="s">
        <v>5762</v>
      </c>
      <c r="J571" s="12">
        <v>5</v>
      </c>
    </row>
    <row r="572" spans="1:10" x14ac:dyDescent="0.15">
      <c r="A572" s="3" t="s">
        <v>4323</v>
      </c>
      <c r="B572" s="3" t="s">
        <v>5763</v>
      </c>
      <c r="C572" s="3" t="s">
        <v>5764</v>
      </c>
      <c r="D572" s="5">
        <v>2.6700000000000002E-2</v>
      </c>
      <c r="E572" s="12" t="s">
        <v>1920</v>
      </c>
      <c r="F572" s="4" t="s">
        <v>1920</v>
      </c>
      <c r="G572" s="3" t="s">
        <v>1920</v>
      </c>
      <c r="H572" s="4" t="s">
        <v>1920</v>
      </c>
      <c r="I572" s="3" t="s">
        <v>5765</v>
      </c>
      <c r="J572" s="12">
        <v>5</v>
      </c>
    </row>
    <row r="573" spans="1:10" x14ac:dyDescent="0.15">
      <c r="A573" s="3" t="s">
        <v>4247</v>
      </c>
      <c r="B573" s="3" t="s">
        <v>5437</v>
      </c>
      <c r="C573" s="3" t="s">
        <v>5766</v>
      </c>
      <c r="D573" s="5">
        <v>2.6700000000000002E-2</v>
      </c>
      <c r="E573" s="12" t="s">
        <v>1920</v>
      </c>
      <c r="F573" s="4">
        <v>-0.18099999999999999</v>
      </c>
      <c r="G573" s="3" t="s">
        <v>1920</v>
      </c>
      <c r="H573" s="4">
        <v>-0.17599999999999999</v>
      </c>
      <c r="I573" s="3" t="s">
        <v>5767</v>
      </c>
      <c r="J573" s="12">
        <v>24</v>
      </c>
    </row>
    <row r="574" spans="1:10" x14ac:dyDescent="0.15">
      <c r="A574" s="3" t="s">
        <v>4292</v>
      </c>
      <c r="B574" s="3" t="s">
        <v>4496</v>
      </c>
      <c r="C574" s="3" t="s">
        <v>5768</v>
      </c>
      <c r="D574" s="5">
        <v>2.69E-2</v>
      </c>
      <c r="E574" s="12" t="s">
        <v>1920</v>
      </c>
      <c r="F574" s="4">
        <v>-0.91</v>
      </c>
      <c r="G574" s="3" t="s">
        <v>1920</v>
      </c>
      <c r="H574" s="4">
        <v>-0.91600000000000004</v>
      </c>
      <c r="I574" s="3" t="s">
        <v>5769</v>
      </c>
      <c r="J574" s="12">
        <v>8</v>
      </c>
    </row>
    <row r="575" spans="1:10" x14ac:dyDescent="0.15">
      <c r="A575" s="3" t="s">
        <v>5770</v>
      </c>
      <c r="B575" s="3" t="s">
        <v>4196</v>
      </c>
      <c r="C575" s="3" t="s">
        <v>5771</v>
      </c>
      <c r="D575" s="5">
        <v>2.69E-2</v>
      </c>
      <c r="E575" s="12" t="s">
        <v>1920</v>
      </c>
      <c r="F575" s="4">
        <v>1.1339999999999999</v>
      </c>
      <c r="G575" s="3" t="s">
        <v>1920</v>
      </c>
      <c r="H575" s="4">
        <v>1.129</v>
      </c>
      <c r="I575" s="3" t="s">
        <v>5772</v>
      </c>
      <c r="J575" s="12">
        <v>8</v>
      </c>
    </row>
    <row r="576" spans="1:10" x14ac:dyDescent="0.15">
      <c r="A576" s="3" t="s">
        <v>5773</v>
      </c>
      <c r="B576" s="3" t="s">
        <v>4275</v>
      </c>
      <c r="C576" s="3" t="s">
        <v>5774</v>
      </c>
      <c r="D576" s="5">
        <v>2.69E-2</v>
      </c>
      <c r="E576" s="12" t="s">
        <v>1920</v>
      </c>
      <c r="F576" s="4" t="s">
        <v>1920</v>
      </c>
      <c r="G576" s="3" t="s">
        <v>1920</v>
      </c>
      <c r="H576" s="4" t="s">
        <v>1920</v>
      </c>
      <c r="I576" s="3" t="s">
        <v>5775</v>
      </c>
      <c r="J576" s="12">
        <v>8</v>
      </c>
    </row>
    <row r="577" spans="1:10" x14ac:dyDescent="0.15">
      <c r="A577" s="3" t="s">
        <v>4323</v>
      </c>
      <c r="B577" s="3" t="s">
        <v>5776</v>
      </c>
      <c r="C577" s="3" t="s">
        <v>5777</v>
      </c>
      <c r="D577" s="5">
        <v>2.69E-2</v>
      </c>
      <c r="E577" s="12" t="s">
        <v>1920</v>
      </c>
      <c r="F577" s="4" t="s">
        <v>1920</v>
      </c>
      <c r="G577" s="3" t="s">
        <v>1920</v>
      </c>
      <c r="H577" s="4" t="s">
        <v>1920</v>
      </c>
      <c r="I577" s="3" t="s">
        <v>5778</v>
      </c>
      <c r="J577" s="12">
        <v>8</v>
      </c>
    </row>
    <row r="578" spans="1:10" x14ac:dyDescent="0.15">
      <c r="A578" s="3" t="s">
        <v>4859</v>
      </c>
      <c r="B578" s="3" t="s">
        <v>5236</v>
      </c>
      <c r="C578" s="3" t="s">
        <v>5779</v>
      </c>
      <c r="D578" s="5">
        <v>2.69E-2</v>
      </c>
      <c r="E578" s="12" t="s">
        <v>1920</v>
      </c>
      <c r="F578" s="4">
        <v>1.165</v>
      </c>
      <c r="G578" s="3" t="s">
        <v>1920</v>
      </c>
      <c r="H578" s="4">
        <v>1.161</v>
      </c>
      <c r="I578" s="3" t="s">
        <v>5780</v>
      </c>
      <c r="J578" s="12">
        <v>8</v>
      </c>
    </row>
    <row r="579" spans="1:10" x14ac:dyDescent="0.15">
      <c r="A579" s="3" t="s">
        <v>4468</v>
      </c>
      <c r="B579" s="3" t="s">
        <v>4679</v>
      </c>
      <c r="C579" s="3" t="s">
        <v>5781</v>
      </c>
      <c r="D579" s="5">
        <v>2.7099999999999999E-2</v>
      </c>
      <c r="E579" s="12" t="s">
        <v>1920</v>
      </c>
      <c r="F579" s="4">
        <v>1.04</v>
      </c>
      <c r="G579" s="3" t="s">
        <v>1920</v>
      </c>
      <c r="H579" s="4">
        <v>1.038</v>
      </c>
      <c r="I579" s="3" t="s">
        <v>5782</v>
      </c>
      <c r="J579" s="12">
        <v>18</v>
      </c>
    </row>
    <row r="580" spans="1:10" x14ac:dyDescent="0.15">
      <c r="A580" s="3" t="s">
        <v>5119</v>
      </c>
      <c r="B580" s="3" t="s">
        <v>5783</v>
      </c>
      <c r="C580" s="3" t="s">
        <v>5784</v>
      </c>
      <c r="D580" s="5">
        <v>2.7099999999999999E-2</v>
      </c>
      <c r="E580" s="12" t="s">
        <v>1920</v>
      </c>
      <c r="F580" s="4">
        <v>-3.4000000000000002E-2</v>
      </c>
      <c r="G580" s="3" t="s">
        <v>1920</v>
      </c>
      <c r="H580" s="4">
        <v>-2.4E-2</v>
      </c>
      <c r="I580" s="3" t="s">
        <v>5785</v>
      </c>
      <c r="J580" s="12">
        <v>18</v>
      </c>
    </row>
    <row r="581" spans="1:10" x14ac:dyDescent="0.15">
      <c r="A581" s="3" t="s">
        <v>4214</v>
      </c>
      <c r="B581" s="3" t="s">
        <v>4620</v>
      </c>
      <c r="C581" s="3" t="s">
        <v>5786</v>
      </c>
      <c r="D581" s="5">
        <v>2.7099999999999999E-2</v>
      </c>
      <c r="E581" s="12" t="s">
        <v>1920</v>
      </c>
      <c r="F581" s="4">
        <v>-0.59699999999999998</v>
      </c>
      <c r="G581" s="3" t="s">
        <v>1920</v>
      </c>
      <c r="H581" s="4">
        <v>-0.60899999999999999</v>
      </c>
      <c r="I581" s="3" t="s">
        <v>5787</v>
      </c>
      <c r="J581" s="12">
        <v>225</v>
      </c>
    </row>
    <row r="582" spans="1:10" x14ac:dyDescent="0.15">
      <c r="A582" s="3" t="s">
        <v>4323</v>
      </c>
      <c r="B582" s="3" t="s">
        <v>5788</v>
      </c>
      <c r="C582" s="3" t="s">
        <v>5789</v>
      </c>
      <c r="D582" s="5">
        <v>2.7400000000000001E-2</v>
      </c>
      <c r="E582" s="12" t="s">
        <v>1920</v>
      </c>
      <c r="F582" s="4">
        <v>1.2829999999999999</v>
      </c>
      <c r="G582" s="3" t="s">
        <v>1920</v>
      </c>
      <c r="H582" s="4">
        <v>1.29</v>
      </c>
      <c r="I582" s="3" t="s">
        <v>5790</v>
      </c>
      <c r="J582" s="12">
        <v>195</v>
      </c>
    </row>
    <row r="583" spans="1:10" x14ac:dyDescent="0.15">
      <c r="A583" s="3" t="s">
        <v>4202</v>
      </c>
      <c r="B583" s="3" t="s">
        <v>4203</v>
      </c>
      <c r="C583" s="3" t="s">
        <v>5791</v>
      </c>
      <c r="D583" s="5">
        <v>2.75E-2</v>
      </c>
      <c r="E583" s="12" t="s">
        <v>1920</v>
      </c>
      <c r="F583" s="4">
        <v>1.4350000000000001</v>
      </c>
      <c r="G583" s="3" t="s">
        <v>1920</v>
      </c>
      <c r="H583" s="4">
        <v>1.4079999999999999</v>
      </c>
      <c r="I583" s="3" t="s">
        <v>5792</v>
      </c>
      <c r="J583" s="12">
        <v>169</v>
      </c>
    </row>
    <row r="584" spans="1:10" x14ac:dyDescent="0.15">
      <c r="A584" s="3" t="s">
        <v>4202</v>
      </c>
      <c r="B584" s="3" t="s">
        <v>4203</v>
      </c>
      <c r="C584" s="3" t="s">
        <v>5793</v>
      </c>
      <c r="D584" s="5">
        <v>2.7799999999999998E-2</v>
      </c>
      <c r="E584" s="12" t="s">
        <v>1920</v>
      </c>
      <c r="F584" s="4">
        <v>1.665</v>
      </c>
      <c r="G584" s="3" t="s">
        <v>1920</v>
      </c>
      <c r="H584" s="4">
        <v>1.637</v>
      </c>
      <c r="I584" s="3" t="s">
        <v>5794</v>
      </c>
      <c r="J584" s="12">
        <v>257</v>
      </c>
    </row>
    <row r="585" spans="1:10" x14ac:dyDescent="0.15">
      <c r="A585" s="3" t="s">
        <v>5276</v>
      </c>
      <c r="B585" s="3" t="s">
        <v>5795</v>
      </c>
      <c r="C585" s="3" t="s">
        <v>5796</v>
      </c>
      <c r="D585" s="5">
        <v>2.8000000000000001E-2</v>
      </c>
      <c r="E585" s="12" t="s">
        <v>1920</v>
      </c>
      <c r="F585" s="4">
        <v>0.53900000000000003</v>
      </c>
      <c r="G585" s="3" t="s">
        <v>1920</v>
      </c>
      <c r="H585" s="4">
        <v>0.54100000000000004</v>
      </c>
      <c r="I585" s="3" t="s">
        <v>5797</v>
      </c>
      <c r="J585" s="12">
        <v>30</v>
      </c>
    </row>
    <row r="586" spans="1:10" x14ac:dyDescent="0.15">
      <c r="A586" s="3" t="s">
        <v>5206</v>
      </c>
      <c r="B586" s="3" t="s">
        <v>4442</v>
      </c>
      <c r="C586" s="3" t="s">
        <v>5798</v>
      </c>
      <c r="D586" s="5">
        <v>2.8000000000000001E-2</v>
      </c>
      <c r="E586" s="12" t="s">
        <v>1920</v>
      </c>
      <c r="F586" s="4">
        <v>1.51</v>
      </c>
      <c r="G586" s="3" t="s">
        <v>1920</v>
      </c>
      <c r="H586" s="4">
        <v>1.514</v>
      </c>
      <c r="I586" s="3" t="s">
        <v>5799</v>
      </c>
      <c r="J586" s="12">
        <v>22</v>
      </c>
    </row>
    <row r="587" spans="1:10" x14ac:dyDescent="0.15">
      <c r="A587" s="3" t="s">
        <v>5800</v>
      </c>
      <c r="B587" s="3" t="s">
        <v>5801</v>
      </c>
      <c r="C587" s="3" t="s">
        <v>5802</v>
      </c>
      <c r="D587" s="5">
        <v>2.8000000000000001E-2</v>
      </c>
      <c r="E587" s="12" t="s">
        <v>1920</v>
      </c>
      <c r="F587" s="4" t="s">
        <v>1920</v>
      </c>
      <c r="G587" s="3" t="s">
        <v>1920</v>
      </c>
      <c r="H587" s="4" t="s">
        <v>1920</v>
      </c>
      <c r="I587" s="3" t="s">
        <v>5803</v>
      </c>
      <c r="J587" s="12">
        <v>12</v>
      </c>
    </row>
    <row r="588" spans="1:10" x14ac:dyDescent="0.15">
      <c r="A588" s="3" t="s">
        <v>4222</v>
      </c>
      <c r="B588" s="3" t="s">
        <v>5804</v>
      </c>
      <c r="C588" s="3" t="s">
        <v>5805</v>
      </c>
      <c r="D588" s="5">
        <v>2.8400000000000002E-2</v>
      </c>
      <c r="E588" s="12" t="s">
        <v>1920</v>
      </c>
      <c r="F588" s="4" t="s">
        <v>1920</v>
      </c>
      <c r="G588" s="3" t="s">
        <v>1920</v>
      </c>
      <c r="H588" s="4" t="s">
        <v>1920</v>
      </c>
      <c r="I588" s="3" t="s">
        <v>5806</v>
      </c>
      <c r="J588" s="12">
        <v>51</v>
      </c>
    </row>
    <row r="589" spans="1:10" x14ac:dyDescent="0.15">
      <c r="A589" s="3" t="s">
        <v>5289</v>
      </c>
      <c r="B589" s="3" t="s">
        <v>5204</v>
      </c>
      <c r="C589" s="3" t="s">
        <v>5807</v>
      </c>
      <c r="D589" s="5">
        <v>2.8400000000000002E-2</v>
      </c>
      <c r="E589" s="12" t="s">
        <v>1920</v>
      </c>
      <c r="F589" s="4">
        <v>0.77600000000000002</v>
      </c>
      <c r="G589" s="3" t="s">
        <v>1920</v>
      </c>
      <c r="H589" s="4">
        <v>0.77500000000000002</v>
      </c>
      <c r="I589" s="3" t="s">
        <v>5808</v>
      </c>
      <c r="J589" s="12">
        <v>15</v>
      </c>
    </row>
    <row r="590" spans="1:10" x14ac:dyDescent="0.15">
      <c r="A590" s="3" t="s">
        <v>5809</v>
      </c>
      <c r="B590" s="3" t="s">
        <v>5810</v>
      </c>
      <c r="C590" s="3" t="s">
        <v>5811</v>
      </c>
      <c r="D590" s="5">
        <v>2.8500000000000001E-2</v>
      </c>
      <c r="E590" s="12" t="s">
        <v>1920</v>
      </c>
      <c r="F590" s="4" t="s">
        <v>1920</v>
      </c>
      <c r="G590" s="3" t="s">
        <v>1920</v>
      </c>
      <c r="H590" s="4" t="s">
        <v>1920</v>
      </c>
      <c r="I590" s="3" t="s">
        <v>5812</v>
      </c>
      <c r="J590" s="12">
        <v>11</v>
      </c>
    </row>
    <row r="591" spans="1:10" x14ac:dyDescent="0.15">
      <c r="A591" s="3" t="s">
        <v>5813</v>
      </c>
      <c r="B591" s="3" t="s">
        <v>5814</v>
      </c>
      <c r="C591" s="3" t="s">
        <v>5815</v>
      </c>
      <c r="D591" s="5">
        <v>2.86E-2</v>
      </c>
      <c r="E591" s="12" t="s">
        <v>1920</v>
      </c>
      <c r="F591" s="4">
        <v>-0.113</v>
      </c>
      <c r="G591" s="3" t="s">
        <v>1920</v>
      </c>
      <c r="H591" s="4">
        <v>-0.12</v>
      </c>
      <c r="I591" s="3" t="s">
        <v>5816</v>
      </c>
      <c r="J591" s="12">
        <v>10</v>
      </c>
    </row>
    <row r="592" spans="1:10" x14ac:dyDescent="0.15">
      <c r="A592" s="3" t="s">
        <v>5817</v>
      </c>
      <c r="B592" s="3" t="s">
        <v>4241</v>
      </c>
      <c r="C592" s="3" t="s">
        <v>5818</v>
      </c>
      <c r="D592" s="5">
        <v>2.9100000000000001E-2</v>
      </c>
      <c r="E592" s="12" t="s">
        <v>1920</v>
      </c>
      <c r="F592" s="4">
        <v>-1.431</v>
      </c>
      <c r="G592" s="3" t="s">
        <v>1920</v>
      </c>
      <c r="H592" s="4">
        <v>-1.421</v>
      </c>
      <c r="I592" s="3" t="s">
        <v>5819</v>
      </c>
      <c r="J592" s="12">
        <v>42</v>
      </c>
    </row>
    <row r="593" spans="1:10" x14ac:dyDescent="0.15">
      <c r="A593" s="3" t="s">
        <v>5820</v>
      </c>
      <c r="B593" s="3" t="s">
        <v>5821</v>
      </c>
      <c r="C593" s="3" t="s">
        <v>5822</v>
      </c>
      <c r="D593" s="5">
        <v>2.9499999999999998E-2</v>
      </c>
      <c r="E593" s="12" t="s">
        <v>1920</v>
      </c>
      <c r="F593" s="4">
        <v>-0.60599999999999998</v>
      </c>
      <c r="G593" s="3" t="s">
        <v>1920</v>
      </c>
      <c r="H593" s="4">
        <v>-0.59099999999999997</v>
      </c>
      <c r="I593" s="3" t="s">
        <v>5823</v>
      </c>
      <c r="J593" s="12">
        <v>41</v>
      </c>
    </row>
    <row r="594" spans="1:10" x14ac:dyDescent="0.15">
      <c r="A594" s="3" t="s">
        <v>5824</v>
      </c>
      <c r="B594" s="3" t="s">
        <v>5825</v>
      </c>
      <c r="C594" s="3" t="s">
        <v>5826</v>
      </c>
      <c r="D594" s="5">
        <v>2.9700000000000001E-2</v>
      </c>
      <c r="E594" s="12" t="s">
        <v>1920</v>
      </c>
      <c r="F594" s="4" t="s">
        <v>1920</v>
      </c>
      <c r="G594" s="3" t="s">
        <v>1920</v>
      </c>
      <c r="H594" s="4" t="s">
        <v>1920</v>
      </c>
      <c r="I594" s="3" t="s">
        <v>5827</v>
      </c>
      <c r="J594" s="12">
        <v>14</v>
      </c>
    </row>
    <row r="595" spans="1:10" x14ac:dyDescent="0.15">
      <c r="A595" s="3" t="s">
        <v>5828</v>
      </c>
      <c r="B595" s="3" t="s">
        <v>4377</v>
      </c>
      <c r="C595" s="3" t="s">
        <v>5829</v>
      </c>
      <c r="D595" s="5">
        <v>2.9700000000000001E-2</v>
      </c>
      <c r="E595" s="12" t="s">
        <v>1920</v>
      </c>
      <c r="F595" s="4">
        <v>0.115</v>
      </c>
      <c r="G595" s="3" t="s">
        <v>1920</v>
      </c>
      <c r="H595" s="4">
        <v>0.109</v>
      </c>
      <c r="I595" s="3" t="s">
        <v>5830</v>
      </c>
      <c r="J595" s="12">
        <v>14</v>
      </c>
    </row>
    <row r="596" spans="1:10" x14ac:dyDescent="0.15">
      <c r="A596" s="3" t="s">
        <v>4657</v>
      </c>
      <c r="B596" s="3" t="s">
        <v>5831</v>
      </c>
      <c r="C596" s="3" t="s">
        <v>5832</v>
      </c>
      <c r="D596" s="5">
        <v>2.9700000000000001E-2</v>
      </c>
      <c r="E596" s="12" t="s">
        <v>1920</v>
      </c>
      <c r="F596" s="4" t="s">
        <v>1920</v>
      </c>
      <c r="G596" s="3" t="s">
        <v>1920</v>
      </c>
      <c r="H596" s="4" t="s">
        <v>1920</v>
      </c>
      <c r="I596" s="3" t="s">
        <v>5833</v>
      </c>
      <c r="J596" s="12">
        <v>14</v>
      </c>
    </row>
    <row r="597" spans="1:10" x14ac:dyDescent="0.15">
      <c r="A597" s="3" t="s">
        <v>4340</v>
      </c>
      <c r="B597" s="3" t="s">
        <v>5834</v>
      </c>
      <c r="C597" s="3" t="s">
        <v>5835</v>
      </c>
      <c r="D597" s="5">
        <v>2.9700000000000001E-2</v>
      </c>
      <c r="E597" s="12" t="s">
        <v>1920</v>
      </c>
      <c r="F597" s="4" t="s">
        <v>1920</v>
      </c>
      <c r="G597" s="3" t="s">
        <v>1920</v>
      </c>
      <c r="H597" s="4" t="s">
        <v>1920</v>
      </c>
      <c r="I597" s="3" t="s">
        <v>5836</v>
      </c>
      <c r="J597" s="12">
        <v>109</v>
      </c>
    </row>
    <row r="598" spans="1:10" x14ac:dyDescent="0.15">
      <c r="A598" s="3" t="s">
        <v>4737</v>
      </c>
      <c r="B598" s="3" t="s">
        <v>4442</v>
      </c>
      <c r="C598" s="3" t="s">
        <v>5837</v>
      </c>
      <c r="D598" s="5">
        <v>2.98E-2</v>
      </c>
      <c r="E598" s="12" t="s">
        <v>1920</v>
      </c>
      <c r="F598" s="4">
        <v>1.35</v>
      </c>
      <c r="G598" s="3" t="s">
        <v>1920</v>
      </c>
      <c r="H598" s="4">
        <v>1.353</v>
      </c>
      <c r="I598" s="3" t="s">
        <v>5838</v>
      </c>
      <c r="J598" s="12">
        <v>21</v>
      </c>
    </row>
    <row r="599" spans="1:10" x14ac:dyDescent="0.15">
      <c r="A599" s="3" t="s">
        <v>5817</v>
      </c>
      <c r="B599" s="3" t="s">
        <v>4241</v>
      </c>
      <c r="C599" s="3" t="s">
        <v>5839</v>
      </c>
      <c r="D599" s="5">
        <v>2.9899999999999999E-2</v>
      </c>
      <c r="E599" s="12" t="s">
        <v>1920</v>
      </c>
      <c r="F599" s="4" t="s">
        <v>1920</v>
      </c>
      <c r="G599" s="3" t="s">
        <v>1920</v>
      </c>
      <c r="H599" s="4" t="s">
        <v>1920</v>
      </c>
      <c r="I599" s="3" t="s">
        <v>5840</v>
      </c>
      <c r="J599" s="12">
        <v>32</v>
      </c>
    </row>
    <row r="600" spans="1:10" x14ac:dyDescent="0.15">
      <c r="A600" s="3" t="s">
        <v>4195</v>
      </c>
      <c r="B600" s="3" t="s">
        <v>4768</v>
      </c>
      <c r="C600" s="3" t="s">
        <v>5841</v>
      </c>
      <c r="D600" s="5">
        <v>2.9899999999999999E-2</v>
      </c>
      <c r="E600" s="12" t="s">
        <v>1920</v>
      </c>
      <c r="F600" s="4">
        <v>0.18</v>
      </c>
      <c r="G600" s="3" t="s">
        <v>1920</v>
      </c>
      <c r="H600" s="4">
        <v>0.17</v>
      </c>
      <c r="I600" s="3" t="s">
        <v>5842</v>
      </c>
      <c r="J600" s="12">
        <v>32</v>
      </c>
    </row>
    <row r="601" spans="1:10" x14ac:dyDescent="0.15">
      <c r="A601" s="3" t="s">
        <v>4191</v>
      </c>
      <c r="B601" s="3" t="s">
        <v>4275</v>
      </c>
      <c r="C601" s="3" t="s">
        <v>5843</v>
      </c>
      <c r="D601" s="5">
        <v>2.9899999999999999E-2</v>
      </c>
      <c r="E601" s="12" t="s">
        <v>1920</v>
      </c>
      <c r="F601" s="4">
        <v>-0.84</v>
      </c>
      <c r="G601" s="3" t="s">
        <v>1920</v>
      </c>
      <c r="H601" s="4">
        <v>-0.84099999999999997</v>
      </c>
      <c r="I601" s="3" t="s">
        <v>5844</v>
      </c>
      <c r="J601" s="12">
        <v>18</v>
      </c>
    </row>
    <row r="602" spans="1:10" x14ac:dyDescent="0.15">
      <c r="A602" s="3" t="s">
        <v>4202</v>
      </c>
      <c r="B602" s="3" t="s">
        <v>4710</v>
      </c>
      <c r="C602" s="3" t="s">
        <v>5845</v>
      </c>
      <c r="D602" s="5">
        <v>2.9899999999999999E-2</v>
      </c>
      <c r="E602" s="12" t="s">
        <v>1920</v>
      </c>
      <c r="F602" s="4">
        <v>1.8160000000000001</v>
      </c>
      <c r="G602" s="3" t="s">
        <v>1920</v>
      </c>
      <c r="H602" s="4">
        <v>1.8029999999999999</v>
      </c>
      <c r="I602" s="3" t="s">
        <v>5846</v>
      </c>
      <c r="J602" s="12">
        <v>31</v>
      </c>
    </row>
    <row r="603" spans="1:10" x14ac:dyDescent="0.15">
      <c r="A603" s="3" t="s">
        <v>4303</v>
      </c>
      <c r="B603" s="3" t="s">
        <v>4304</v>
      </c>
      <c r="C603" s="3" t="s">
        <v>5847</v>
      </c>
      <c r="D603" s="5">
        <v>3.0099999999999998E-2</v>
      </c>
      <c r="E603" s="12" t="s">
        <v>1920</v>
      </c>
      <c r="F603" s="4" t="s">
        <v>1920</v>
      </c>
      <c r="G603" s="3" t="s">
        <v>1920</v>
      </c>
      <c r="H603" s="4" t="s">
        <v>1920</v>
      </c>
      <c r="I603" s="3" t="s">
        <v>5848</v>
      </c>
      <c r="J603" s="12">
        <v>7</v>
      </c>
    </row>
    <row r="604" spans="1:10" x14ac:dyDescent="0.15">
      <c r="A604" s="3" t="s">
        <v>5849</v>
      </c>
      <c r="B604" s="3" t="s">
        <v>5850</v>
      </c>
      <c r="C604" s="3" t="s">
        <v>5851</v>
      </c>
      <c r="D604" s="5">
        <v>3.0099999999999998E-2</v>
      </c>
      <c r="E604" s="12" t="s">
        <v>1920</v>
      </c>
      <c r="F604" s="4" t="s">
        <v>1920</v>
      </c>
      <c r="G604" s="3" t="s">
        <v>1920</v>
      </c>
      <c r="H604" s="4" t="s">
        <v>1920</v>
      </c>
      <c r="I604" s="3" t="s">
        <v>5852</v>
      </c>
      <c r="J604" s="12">
        <v>7</v>
      </c>
    </row>
    <row r="605" spans="1:10" x14ac:dyDescent="0.15">
      <c r="A605" s="3" t="s">
        <v>5853</v>
      </c>
      <c r="B605" s="3" t="s">
        <v>4377</v>
      </c>
      <c r="C605" s="3" t="s">
        <v>5854</v>
      </c>
      <c r="D605" s="5">
        <v>3.0099999999999998E-2</v>
      </c>
      <c r="E605" s="12" t="s">
        <v>1920</v>
      </c>
      <c r="F605" s="4" t="s">
        <v>1920</v>
      </c>
      <c r="G605" s="3" t="s">
        <v>1920</v>
      </c>
      <c r="H605" s="4" t="s">
        <v>1920</v>
      </c>
      <c r="I605" s="3" t="s">
        <v>5855</v>
      </c>
      <c r="J605" s="12">
        <v>7</v>
      </c>
    </row>
    <row r="606" spans="1:10" x14ac:dyDescent="0.15">
      <c r="A606" s="3" t="s">
        <v>5856</v>
      </c>
      <c r="B606" s="3" t="s">
        <v>5857</v>
      </c>
      <c r="C606" s="3" t="s">
        <v>5858</v>
      </c>
      <c r="D606" s="5">
        <v>3.0099999999999998E-2</v>
      </c>
      <c r="E606" s="12" t="s">
        <v>1920</v>
      </c>
      <c r="F606" s="4" t="s">
        <v>1920</v>
      </c>
      <c r="G606" s="3" t="s">
        <v>1920</v>
      </c>
      <c r="H606" s="4" t="s">
        <v>1920</v>
      </c>
      <c r="I606" s="3" t="s">
        <v>5859</v>
      </c>
      <c r="J606" s="12">
        <v>7</v>
      </c>
    </row>
    <row r="607" spans="1:10" x14ac:dyDescent="0.15">
      <c r="A607" s="3" t="s">
        <v>5860</v>
      </c>
      <c r="B607" s="3" t="s">
        <v>4275</v>
      </c>
      <c r="C607" s="3" t="s">
        <v>5861</v>
      </c>
      <c r="D607" s="5">
        <v>3.0099999999999998E-2</v>
      </c>
      <c r="E607" s="12" t="s">
        <v>1920</v>
      </c>
      <c r="F607" s="4">
        <v>-1.706</v>
      </c>
      <c r="G607" s="3" t="s">
        <v>1920</v>
      </c>
      <c r="H607" s="4">
        <v>-1.7090000000000001</v>
      </c>
      <c r="I607" s="3" t="s">
        <v>5862</v>
      </c>
      <c r="J607" s="12">
        <v>7</v>
      </c>
    </row>
    <row r="608" spans="1:10" x14ac:dyDescent="0.15">
      <c r="A608" s="3" t="s">
        <v>5863</v>
      </c>
      <c r="B608" s="3" t="s">
        <v>5864</v>
      </c>
      <c r="C608" s="3" t="s">
        <v>5865</v>
      </c>
      <c r="D608" s="5">
        <v>3.0200000000000001E-2</v>
      </c>
      <c r="E608" s="12" t="s">
        <v>1920</v>
      </c>
      <c r="F608" s="4" t="s">
        <v>1920</v>
      </c>
      <c r="G608" s="3" t="s">
        <v>1920</v>
      </c>
      <c r="H608" s="4" t="s">
        <v>1920</v>
      </c>
      <c r="I608" s="3" t="s">
        <v>5866</v>
      </c>
      <c r="J608" s="12">
        <v>16</v>
      </c>
    </row>
    <row r="609" spans="1:10" x14ac:dyDescent="0.15">
      <c r="A609" s="3" t="s">
        <v>4226</v>
      </c>
      <c r="B609" s="3" t="s">
        <v>5867</v>
      </c>
      <c r="C609" s="3" t="s">
        <v>5868</v>
      </c>
      <c r="D609" s="5">
        <v>3.0200000000000001E-2</v>
      </c>
      <c r="E609" s="12" t="s">
        <v>1920</v>
      </c>
      <c r="F609" s="4" t="s">
        <v>1920</v>
      </c>
      <c r="G609" s="3" t="s">
        <v>1920</v>
      </c>
      <c r="H609" s="4" t="s">
        <v>1920</v>
      </c>
      <c r="I609" s="3" t="s">
        <v>5869</v>
      </c>
      <c r="J609" s="12">
        <v>16</v>
      </c>
    </row>
    <row r="610" spans="1:10" x14ac:dyDescent="0.15">
      <c r="A610" s="3" t="s">
        <v>4340</v>
      </c>
      <c r="B610" s="3" t="s">
        <v>5870</v>
      </c>
      <c r="C610" s="3" t="s">
        <v>5871</v>
      </c>
      <c r="D610" s="5">
        <v>3.04E-2</v>
      </c>
      <c r="E610" s="12" t="s">
        <v>1920</v>
      </c>
      <c r="F610" s="4">
        <v>0.45700000000000002</v>
      </c>
      <c r="G610" s="3" t="s">
        <v>1920</v>
      </c>
      <c r="H610" s="4">
        <v>0.47099999999999997</v>
      </c>
      <c r="I610" s="3" t="s">
        <v>5872</v>
      </c>
      <c r="J610" s="12">
        <v>43</v>
      </c>
    </row>
    <row r="611" spans="1:10" x14ac:dyDescent="0.15">
      <c r="A611" s="3" t="s">
        <v>5873</v>
      </c>
      <c r="B611" s="3" t="s">
        <v>4252</v>
      </c>
      <c r="C611" s="3" t="s">
        <v>5874</v>
      </c>
      <c r="D611" s="5">
        <v>3.0800000000000001E-2</v>
      </c>
      <c r="E611" s="12" t="s">
        <v>1920</v>
      </c>
      <c r="F611" s="4">
        <v>-0.61299999999999999</v>
      </c>
      <c r="G611" s="3" t="s">
        <v>1920</v>
      </c>
      <c r="H611" s="4">
        <v>-0.61699999999999999</v>
      </c>
      <c r="I611" s="3" t="s">
        <v>5875</v>
      </c>
      <c r="J611" s="12">
        <v>52</v>
      </c>
    </row>
    <row r="612" spans="1:10" x14ac:dyDescent="0.15">
      <c r="A612" s="3" t="s">
        <v>4226</v>
      </c>
      <c r="B612" s="3" t="s">
        <v>5876</v>
      </c>
      <c r="C612" s="3" t="s">
        <v>5877</v>
      </c>
      <c r="D612" s="5">
        <v>3.09E-2</v>
      </c>
      <c r="E612" s="12" t="s">
        <v>1920</v>
      </c>
      <c r="F612" s="4">
        <v>1.202</v>
      </c>
      <c r="G612" s="3" t="s">
        <v>1920</v>
      </c>
      <c r="H612" s="4">
        <v>1.1850000000000001</v>
      </c>
      <c r="I612" s="3" t="s">
        <v>5878</v>
      </c>
      <c r="J612" s="12">
        <v>181</v>
      </c>
    </row>
    <row r="613" spans="1:10" x14ac:dyDescent="0.15">
      <c r="A613" s="3" t="s">
        <v>4478</v>
      </c>
      <c r="B613" s="3" t="s">
        <v>4304</v>
      </c>
      <c r="C613" s="3" t="s">
        <v>5879</v>
      </c>
      <c r="D613" s="5">
        <v>3.09E-2</v>
      </c>
      <c r="E613" s="12" t="s">
        <v>1920</v>
      </c>
      <c r="F613" s="4">
        <v>-0.57799999999999996</v>
      </c>
      <c r="G613" s="3" t="s">
        <v>1920</v>
      </c>
      <c r="H613" s="4">
        <v>-0.58299999999999996</v>
      </c>
      <c r="I613" s="3" t="s">
        <v>5880</v>
      </c>
      <c r="J613" s="12">
        <v>19</v>
      </c>
    </row>
    <row r="614" spans="1:10" x14ac:dyDescent="0.15">
      <c r="A614" s="3" t="s">
        <v>4490</v>
      </c>
      <c r="B614" s="3" t="s">
        <v>4543</v>
      </c>
      <c r="C614" s="3" t="s">
        <v>5881</v>
      </c>
      <c r="D614" s="5">
        <v>3.1099999999999999E-2</v>
      </c>
      <c r="E614" s="12" t="s">
        <v>4357</v>
      </c>
      <c r="F614" s="4">
        <v>-2.246</v>
      </c>
      <c r="G614" s="3" t="s">
        <v>1920</v>
      </c>
      <c r="H614" s="4">
        <v>-2.266</v>
      </c>
      <c r="I614" s="3" t="s">
        <v>5882</v>
      </c>
      <c r="J614" s="12">
        <v>219</v>
      </c>
    </row>
    <row r="615" spans="1:10" x14ac:dyDescent="0.15">
      <c r="A615" s="3" t="s">
        <v>4251</v>
      </c>
      <c r="B615" s="3" t="s">
        <v>4252</v>
      </c>
      <c r="C615" s="3" t="s">
        <v>5883</v>
      </c>
      <c r="D615" s="5">
        <v>3.1199999999999999E-2</v>
      </c>
      <c r="E615" s="12" t="s">
        <v>1920</v>
      </c>
      <c r="F615" s="4">
        <v>-0.85699999999999998</v>
      </c>
      <c r="G615" s="3" t="s">
        <v>1920</v>
      </c>
      <c r="H615" s="4">
        <v>-0.86099999999999999</v>
      </c>
      <c r="I615" s="3" t="s">
        <v>5884</v>
      </c>
      <c r="J615" s="12">
        <v>59</v>
      </c>
    </row>
    <row r="616" spans="1:10" x14ac:dyDescent="0.15">
      <c r="A616" s="3" t="s">
        <v>4519</v>
      </c>
      <c r="B616" s="3" t="s">
        <v>5885</v>
      </c>
      <c r="C616" s="3" t="s">
        <v>5886</v>
      </c>
      <c r="D616" s="5">
        <v>3.1399999999999997E-2</v>
      </c>
      <c r="E616" s="12" t="s">
        <v>1920</v>
      </c>
      <c r="F616" s="4" t="s">
        <v>1920</v>
      </c>
      <c r="G616" s="3" t="s">
        <v>1920</v>
      </c>
      <c r="H616" s="4" t="s">
        <v>1920</v>
      </c>
      <c r="I616" s="3" t="s">
        <v>5887</v>
      </c>
      <c r="J616" s="12">
        <v>24</v>
      </c>
    </row>
    <row r="617" spans="1:10" x14ac:dyDescent="0.15">
      <c r="A617" s="3" t="s">
        <v>4740</v>
      </c>
      <c r="B617" s="3" t="s">
        <v>4432</v>
      </c>
      <c r="C617" s="3" t="s">
        <v>5888</v>
      </c>
      <c r="D617" s="5">
        <v>3.1600000000000003E-2</v>
      </c>
      <c r="E617" s="12" t="s">
        <v>1920</v>
      </c>
      <c r="F617" s="4">
        <v>-1.482</v>
      </c>
      <c r="G617" s="3" t="s">
        <v>1920</v>
      </c>
      <c r="H617" s="4">
        <v>-1.4910000000000001</v>
      </c>
      <c r="I617" s="3" t="s">
        <v>5889</v>
      </c>
      <c r="J617" s="12">
        <v>17</v>
      </c>
    </row>
    <row r="618" spans="1:10" x14ac:dyDescent="0.15">
      <c r="A618" s="3" t="s">
        <v>4340</v>
      </c>
      <c r="B618" s="3" t="s">
        <v>5890</v>
      </c>
      <c r="C618" s="3" t="s">
        <v>5891</v>
      </c>
      <c r="D618" s="5">
        <v>3.2000000000000001E-2</v>
      </c>
      <c r="E618" s="12" t="s">
        <v>1920</v>
      </c>
      <c r="F618" s="4" t="s">
        <v>1920</v>
      </c>
      <c r="G618" s="3" t="s">
        <v>1920</v>
      </c>
      <c r="H618" s="4" t="s">
        <v>1920</v>
      </c>
      <c r="I618" s="3" t="s">
        <v>5892</v>
      </c>
      <c r="J618" s="12">
        <v>31</v>
      </c>
    </row>
    <row r="619" spans="1:10" x14ac:dyDescent="0.15">
      <c r="A619" s="3" t="s">
        <v>5351</v>
      </c>
      <c r="B619" s="3" t="s">
        <v>5893</v>
      </c>
      <c r="C619" s="3" t="s">
        <v>5894</v>
      </c>
      <c r="D619" s="5">
        <v>3.2099999999999997E-2</v>
      </c>
      <c r="E619" s="12" t="s">
        <v>1920</v>
      </c>
      <c r="F619" s="4">
        <v>-0.27</v>
      </c>
      <c r="G619" s="3" t="s">
        <v>1920</v>
      </c>
      <c r="H619" s="4">
        <v>-0.252</v>
      </c>
      <c r="I619" s="3" t="s">
        <v>5895</v>
      </c>
      <c r="J619" s="12">
        <v>62</v>
      </c>
    </row>
    <row r="620" spans="1:10" x14ac:dyDescent="0.15">
      <c r="A620" s="3" t="s">
        <v>4323</v>
      </c>
      <c r="B620" s="3" t="s">
        <v>5896</v>
      </c>
      <c r="C620" s="3" t="s">
        <v>5897</v>
      </c>
      <c r="D620" s="5">
        <v>3.2199999999999999E-2</v>
      </c>
      <c r="E620" s="12" t="s">
        <v>1920</v>
      </c>
      <c r="F620" s="4" t="s">
        <v>1920</v>
      </c>
      <c r="G620" s="3" t="s">
        <v>1920</v>
      </c>
      <c r="H620" s="4" t="s">
        <v>1920</v>
      </c>
      <c r="I620" s="3" t="s">
        <v>5898</v>
      </c>
      <c r="J620" s="12">
        <v>8</v>
      </c>
    </row>
    <row r="621" spans="1:10" x14ac:dyDescent="0.15">
      <c r="A621" s="3" t="s">
        <v>4247</v>
      </c>
      <c r="B621" s="3" t="s">
        <v>5000</v>
      </c>
      <c r="C621" s="3" t="s">
        <v>5899</v>
      </c>
      <c r="D621" s="5">
        <v>3.2199999999999999E-2</v>
      </c>
      <c r="E621" s="12" t="s">
        <v>1920</v>
      </c>
      <c r="F621" s="4" t="s">
        <v>1920</v>
      </c>
      <c r="G621" s="3" t="s">
        <v>1920</v>
      </c>
      <c r="H621" s="4" t="s">
        <v>1920</v>
      </c>
      <c r="I621" s="3" t="s">
        <v>5900</v>
      </c>
      <c r="J621" s="12">
        <v>8</v>
      </c>
    </row>
    <row r="622" spans="1:10" x14ac:dyDescent="0.15">
      <c r="A622" s="3" t="s">
        <v>4323</v>
      </c>
      <c r="B622" s="3" t="s">
        <v>5901</v>
      </c>
      <c r="C622" s="3" t="s">
        <v>5902</v>
      </c>
      <c r="D622" s="5">
        <v>3.2199999999999999E-2</v>
      </c>
      <c r="E622" s="12" t="s">
        <v>1920</v>
      </c>
      <c r="F622" s="4" t="s">
        <v>1920</v>
      </c>
      <c r="G622" s="3" t="s">
        <v>1920</v>
      </c>
      <c r="H622" s="4" t="s">
        <v>1920</v>
      </c>
      <c r="I622" s="3" t="s">
        <v>5898</v>
      </c>
      <c r="J622" s="12">
        <v>8</v>
      </c>
    </row>
    <row r="623" spans="1:10" x14ac:dyDescent="0.15">
      <c r="A623" s="3" t="s">
        <v>4323</v>
      </c>
      <c r="B623" s="3" t="s">
        <v>5903</v>
      </c>
      <c r="C623" s="3" t="s">
        <v>5904</v>
      </c>
      <c r="D623" s="5">
        <v>3.2199999999999999E-2</v>
      </c>
      <c r="E623" s="12" t="s">
        <v>1920</v>
      </c>
      <c r="F623" s="4" t="s">
        <v>1920</v>
      </c>
      <c r="G623" s="3" t="s">
        <v>1920</v>
      </c>
      <c r="H623" s="4" t="s">
        <v>1920</v>
      </c>
      <c r="I623" s="3" t="s">
        <v>5898</v>
      </c>
      <c r="J623" s="12">
        <v>8</v>
      </c>
    </row>
    <row r="624" spans="1:10" x14ac:dyDescent="0.15">
      <c r="A624" s="3" t="s">
        <v>5750</v>
      </c>
      <c r="B624" s="3" t="s">
        <v>5905</v>
      </c>
      <c r="C624" s="3" t="s">
        <v>5906</v>
      </c>
      <c r="D624" s="5">
        <v>3.2199999999999999E-2</v>
      </c>
      <c r="E624" s="12" t="s">
        <v>1920</v>
      </c>
      <c r="F624" s="4" t="s">
        <v>1920</v>
      </c>
      <c r="G624" s="3" t="s">
        <v>1920</v>
      </c>
      <c r="H624" s="4" t="s">
        <v>1920</v>
      </c>
      <c r="I624" s="3" t="s">
        <v>5907</v>
      </c>
      <c r="J624" s="12">
        <v>8</v>
      </c>
    </row>
    <row r="625" spans="1:10" x14ac:dyDescent="0.15">
      <c r="A625" s="3" t="s">
        <v>4340</v>
      </c>
      <c r="B625" s="3" t="s">
        <v>5458</v>
      </c>
      <c r="C625" s="3" t="s">
        <v>5908</v>
      </c>
      <c r="D625" s="5">
        <v>3.2500000000000001E-2</v>
      </c>
      <c r="E625" s="12" t="s">
        <v>1920</v>
      </c>
      <c r="F625" s="4">
        <v>0.67100000000000004</v>
      </c>
      <c r="G625" s="3" t="s">
        <v>1920</v>
      </c>
      <c r="H625" s="4">
        <v>0.68600000000000005</v>
      </c>
      <c r="I625" s="3" t="s">
        <v>5909</v>
      </c>
      <c r="J625" s="12">
        <v>108</v>
      </c>
    </row>
    <row r="626" spans="1:10" x14ac:dyDescent="0.15">
      <c r="A626" s="3" t="s">
        <v>5610</v>
      </c>
      <c r="B626" s="3" t="s">
        <v>5910</v>
      </c>
      <c r="C626" s="3" t="s">
        <v>5911</v>
      </c>
      <c r="D626" s="5">
        <v>3.27E-2</v>
      </c>
      <c r="E626" s="12" t="s">
        <v>4238</v>
      </c>
      <c r="F626" s="4">
        <v>2.379</v>
      </c>
      <c r="G626" s="3" t="s">
        <v>1920</v>
      </c>
      <c r="H626" s="4">
        <v>2.38</v>
      </c>
      <c r="I626" s="3" t="s">
        <v>5912</v>
      </c>
      <c r="J626" s="12">
        <v>11</v>
      </c>
    </row>
    <row r="627" spans="1:10" x14ac:dyDescent="0.15">
      <c r="A627" s="3" t="s">
        <v>5828</v>
      </c>
      <c r="B627" s="3" t="s">
        <v>4496</v>
      </c>
      <c r="C627" s="3" t="s">
        <v>5913</v>
      </c>
      <c r="D627" s="5">
        <v>3.27E-2</v>
      </c>
      <c r="E627" s="12" t="s">
        <v>1920</v>
      </c>
      <c r="F627" s="4">
        <v>-0.42599999999999999</v>
      </c>
      <c r="G627" s="3" t="s">
        <v>1920</v>
      </c>
      <c r="H627" s="4">
        <v>-0.43</v>
      </c>
      <c r="I627" s="3" t="s">
        <v>5914</v>
      </c>
      <c r="J627" s="12">
        <v>11</v>
      </c>
    </row>
    <row r="628" spans="1:10" x14ac:dyDescent="0.15">
      <c r="A628" s="3" t="s">
        <v>4247</v>
      </c>
      <c r="B628" s="3" t="s">
        <v>5915</v>
      </c>
      <c r="C628" s="3" t="s">
        <v>5916</v>
      </c>
      <c r="D628" s="5">
        <v>3.27E-2</v>
      </c>
      <c r="E628" s="12" t="s">
        <v>1920</v>
      </c>
      <c r="F628" s="4">
        <v>0.78600000000000003</v>
      </c>
      <c r="G628" s="3" t="s">
        <v>1920</v>
      </c>
      <c r="H628" s="4">
        <v>0.78700000000000003</v>
      </c>
      <c r="I628" s="3" t="s">
        <v>5917</v>
      </c>
      <c r="J628" s="12">
        <v>11</v>
      </c>
    </row>
    <row r="629" spans="1:10" x14ac:dyDescent="0.15">
      <c r="A629" s="3" t="s">
        <v>5817</v>
      </c>
      <c r="B629" s="3" t="s">
        <v>5918</v>
      </c>
      <c r="C629" s="3" t="s">
        <v>5919</v>
      </c>
      <c r="D629" s="5">
        <v>3.3099999999999997E-2</v>
      </c>
      <c r="E629" s="12" t="s">
        <v>1920</v>
      </c>
      <c r="F629" s="4" t="s">
        <v>1920</v>
      </c>
      <c r="G629" s="3" t="s">
        <v>1920</v>
      </c>
      <c r="H629" s="4" t="s">
        <v>1920</v>
      </c>
      <c r="I629" s="3" t="s">
        <v>5920</v>
      </c>
      <c r="J629" s="12">
        <v>9</v>
      </c>
    </row>
    <row r="630" spans="1:10" x14ac:dyDescent="0.15">
      <c r="A630" s="3" t="s">
        <v>4202</v>
      </c>
      <c r="B630" s="3" t="s">
        <v>5310</v>
      </c>
      <c r="C630" s="3" t="s">
        <v>5921</v>
      </c>
      <c r="D630" s="5">
        <v>3.3099999999999997E-2</v>
      </c>
      <c r="E630" s="12" t="s">
        <v>1920</v>
      </c>
      <c r="F630" s="4">
        <v>-0.378</v>
      </c>
      <c r="G630" s="3" t="s">
        <v>1920</v>
      </c>
      <c r="H630" s="4">
        <v>-0.38700000000000001</v>
      </c>
      <c r="I630" s="3" t="s">
        <v>5922</v>
      </c>
      <c r="J630" s="12">
        <v>9</v>
      </c>
    </row>
    <row r="631" spans="1:10" x14ac:dyDescent="0.15">
      <c r="A631" s="3" t="s">
        <v>4657</v>
      </c>
      <c r="B631" s="3" t="s">
        <v>5923</v>
      </c>
      <c r="C631" s="3" t="s">
        <v>5924</v>
      </c>
      <c r="D631" s="5">
        <v>3.3099999999999997E-2</v>
      </c>
      <c r="E631" s="12" t="s">
        <v>1920</v>
      </c>
      <c r="F631" s="4">
        <v>1.026</v>
      </c>
      <c r="G631" s="3" t="s">
        <v>1920</v>
      </c>
      <c r="H631" s="4">
        <v>1.034</v>
      </c>
      <c r="I631" s="3" t="s">
        <v>5925</v>
      </c>
      <c r="J631" s="12">
        <v>9</v>
      </c>
    </row>
    <row r="632" spans="1:10" x14ac:dyDescent="0.15">
      <c r="A632" s="3" t="s">
        <v>4282</v>
      </c>
      <c r="B632" s="3" t="s">
        <v>5926</v>
      </c>
      <c r="C632" s="3" t="s">
        <v>5927</v>
      </c>
      <c r="D632" s="5">
        <v>3.3099999999999997E-2</v>
      </c>
      <c r="E632" s="12" t="s">
        <v>1920</v>
      </c>
      <c r="F632" s="4" t="s">
        <v>1920</v>
      </c>
      <c r="G632" s="3" t="s">
        <v>1920</v>
      </c>
      <c r="H632" s="4" t="s">
        <v>1920</v>
      </c>
      <c r="I632" s="3" t="s">
        <v>5928</v>
      </c>
      <c r="J632" s="12">
        <v>6</v>
      </c>
    </row>
    <row r="633" spans="1:10" x14ac:dyDescent="0.15">
      <c r="A633" s="3" t="s">
        <v>4319</v>
      </c>
      <c r="B633" s="3" t="s">
        <v>5929</v>
      </c>
      <c r="C633" s="3" t="s">
        <v>5930</v>
      </c>
      <c r="D633" s="5">
        <v>3.3099999999999997E-2</v>
      </c>
      <c r="E633" s="12" t="s">
        <v>1920</v>
      </c>
      <c r="F633" s="4" t="s">
        <v>1920</v>
      </c>
      <c r="G633" s="3" t="s">
        <v>1920</v>
      </c>
      <c r="H633" s="4" t="s">
        <v>1920</v>
      </c>
      <c r="I633" s="3" t="s">
        <v>5931</v>
      </c>
      <c r="J633" s="12">
        <v>6</v>
      </c>
    </row>
    <row r="634" spans="1:10" x14ac:dyDescent="0.15">
      <c r="A634" s="3" t="s">
        <v>4323</v>
      </c>
      <c r="B634" s="3" t="s">
        <v>5932</v>
      </c>
      <c r="C634" s="3" t="s">
        <v>5933</v>
      </c>
      <c r="D634" s="5">
        <v>3.3099999999999997E-2</v>
      </c>
      <c r="E634" s="12" t="s">
        <v>1920</v>
      </c>
      <c r="F634" s="4" t="s">
        <v>1920</v>
      </c>
      <c r="G634" s="3" t="s">
        <v>1920</v>
      </c>
      <c r="H634" s="4" t="s">
        <v>1920</v>
      </c>
      <c r="I634" s="3" t="s">
        <v>5934</v>
      </c>
      <c r="J634" s="12">
        <v>6</v>
      </c>
    </row>
    <row r="635" spans="1:10" x14ac:dyDescent="0.15">
      <c r="A635" s="3" t="s">
        <v>4645</v>
      </c>
      <c r="B635" s="3" t="s">
        <v>5386</v>
      </c>
      <c r="C635" s="3" t="s">
        <v>5935</v>
      </c>
      <c r="D635" s="5">
        <v>3.3099999999999997E-2</v>
      </c>
      <c r="E635" s="12" t="s">
        <v>1920</v>
      </c>
      <c r="F635" s="4" t="s">
        <v>1920</v>
      </c>
      <c r="G635" s="3" t="s">
        <v>1920</v>
      </c>
      <c r="H635" s="4" t="s">
        <v>1920</v>
      </c>
      <c r="I635" s="3" t="s">
        <v>5936</v>
      </c>
      <c r="J635" s="12">
        <v>6</v>
      </c>
    </row>
    <row r="636" spans="1:10" x14ac:dyDescent="0.15">
      <c r="A636" s="3" t="s">
        <v>5181</v>
      </c>
      <c r="B636" s="3" t="s">
        <v>5937</v>
      </c>
      <c r="C636" s="3" t="s">
        <v>5938</v>
      </c>
      <c r="D636" s="5">
        <v>3.3099999999999997E-2</v>
      </c>
      <c r="E636" s="12" t="s">
        <v>1920</v>
      </c>
      <c r="F636" s="4">
        <v>0</v>
      </c>
      <c r="G636" s="3" t="s">
        <v>1920</v>
      </c>
      <c r="H636" s="4">
        <v>1E-3</v>
      </c>
      <c r="I636" s="3" t="s">
        <v>5939</v>
      </c>
      <c r="J636" s="12">
        <v>6</v>
      </c>
    </row>
    <row r="637" spans="1:10" x14ac:dyDescent="0.15">
      <c r="A637" s="3" t="s">
        <v>5940</v>
      </c>
      <c r="B637" s="3" t="s">
        <v>5941</v>
      </c>
      <c r="C637" s="3" t="s">
        <v>5942</v>
      </c>
      <c r="D637" s="5">
        <v>3.3099999999999997E-2</v>
      </c>
      <c r="E637" s="12" t="s">
        <v>1920</v>
      </c>
      <c r="F637" s="4" t="s">
        <v>1920</v>
      </c>
      <c r="G637" s="3" t="s">
        <v>1920</v>
      </c>
      <c r="H637" s="4" t="s">
        <v>1920</v>
      </c>
      <c r="I637" s="3" t="s">
        <v>5943</v>
      </c>
      <c r="J637" s="12">
        <v>6</v>
      </c>
    </row>
    <row r="638" spans="1:10" x14ac:dyDescent="0.15">
      <c r="A638" s="3" t="s">
        <v>4195</v>
      </c>
      <c r="B638" s="3" t="s">
        <v>4196</v>
      </c>
      <c r="C638" s="3" t="s">
        <v>5944</v>
      </c>
      <c r="D638" s="5">
        <v>3.3099999999999997E-2</v>
      </c>
      <c r="E638" s="12" t="s">
        <v>1920</v>
      </c>
      <c r="F638" s="4">
        <v>0.76300000000000001</v>
      </c>
      <c r="G638" s="3" t="s">
        <v>1920</v>
      </c>
      <c r="H638" s="4">
        <v>0.76200000000000001</v>
      </c>
      <c r="I638" s="3" t="s">
        <v>5945</v>
      </c>
      <c r="J638" s="12">
        <v>6</v>
      </c>
    </row>
    <row r="639" spans="1:10" x14ac:dyDescent="0.15">
      <c r="A639" s="3" t="s">
        <v>4296</v>
      </c>
      <c r="B639" s="3" t="s">
        <v>5946</v>
      </c>
      <c r="C639" s="3" t="s">
        <v>5947</v>
      </c>
      <c r="D639" s="5">
        <v>3.3099999999999997E-2</v>
      </c>
      <c r="E639" s="12" t="s">
        <v>1920</v>
      </c>
      <c r="F639" s="4" t="s">
        <v>1920</v>
      </c>
      <c r="G639" s="3" t="s">
        <v>1920</v>
      </c>
      <c r="H639" s="4" t="s">
        <v>1920</v>
      </c>
      <c r="I639" s="3" t="s">
        <v>5948</v>
      </c>
      <c r="J639" s="12">
        <v>6</v>
      </c>
    </row>
    <row r="640" spans="1:10" x14ac:dyDescent="0.15">
      <c r="A640" s="3" t="s">
        <v>5949</v>
      </c>
      <c r="B640" s="3" t="s">
        <v>4211</v>
      </c>
      <c r="C640" s="3" t="s">
        <v>5950</v>
      </c>
      <c r="D640" s="5">
        <v>3.3099999999999997E-2</v>
      </c>
      <c r="E640" s="12" t="s">
        <v>1920</v>
      </c>
      <c r="F640" s="4">
        <v>-1.673</v>
      </c>
      <c r="G640" s="3" t="s">
        <v>1920</v>
      </c>
      <c r="H640" s="4">
        <v>-1.677</v>
      </c>
      <c r="I640" s="3" t="s">
        <v>5951</v>
      </c>
      <c r="J640" s="12">
        <v>6</v>
      </c>
    </row>
    <row r="641" spans="1:10" x14ac:dyDescent="0.15">
      <c r="A641" s="3" t="s">
        <v>4296</v>
      </c>
      <c r="B641" s="3" t="s">
        <v>5952</v>
      </c>
      <c r="C641" s="3" t="s">
        <v>5953</v>
      </c>
      <c r="D641" s="5">
        <v>3.3300000000000003E-2</v>
      </c>
      <c r="E641" s="12" t="s">
        <v>1920</v>
      </c>
      <c r="F641" s="4">
        <v>-0.55900000000000005</v>
      </c>
      <c r="G641" s="3" t="s">
        <v>1920</v>
      </c>
      <c r="H641" s="4">
        <v>-0.56399999999999995</v>
      </c>
      <c r="I641" s="3" t="s">
        <v>5954</v>
      </c>
      <c r="J641" s="12">
        <v>35</v>
      </c>
    </row>
    <row r="642" spans="1:10" x14ac:dyDescent="0.15">
      <c r="A642" s="3" t="s">
        <v>4323</v>
      </c>
      <c r="B642" s="3" t="s">
        <v>5955</v>
      </c>
      <c r="C642" s="3" t="s">
        <v>5956</v>
      </c>
      <c r="D642" s="5">
        <v>3.3399999999999999E-2</v>
      </c>
      <c r="E642" s="12" t="s">
        <v>1920</v>
      </c>
      <c r="F642" s="4" t="s">
        <v>1920</v>
      </c>
      <c r="G642" s="3" t="s">
        <v>1920</v>
      </c>
      <c r="H642" s="4" t="s">
        <v>1920</v>
      </c>
      <c r="I642" s="3" t="s">
        <v>5957</v>
      </c>
      <c r="J642" s="12">
        <v>149</v>
      </c>
    </row>
    <row r="643" spans="1:10" x14ac:dyDescent="0.15">
      <c r="A643" s="3" t="s">
        <v>4740</v>
      </c>
      <c r="B643" s="3" t="s">
        <v>4355</v>
      </c>
      <c r="C643" s="3" t="s">
        <v>5958</v>
      </c>
      <c r="D643" s="5">
        <v>3.3599999999999998E-2</v>
      </c>
      <c r="E643" s="12" t="s">
        <v>1920</v>
      </c>
      <c r="F643" s="4">
        <v>-0.72499999999999998</v>
      </c>
      <c r="G643" s="3" t="s">
        <v>1920</v>
      </c>
      <c r="H643" s="4">
        <v>-0.73599999999999999</v>
      </c>
      <c r="I643" s="3" t="s">
        <v>5959</v>
      </c>
      <c r="J643" s="12">
        <v>23</v>
      </c>
    </row>
    <row r="644" spans="1:10" x14ac:dyDescent="0.15">
      <c r="A644" s="3" t="s">
        <v>4251</v>
      </c>
      <c r="B644" s="3" t="s">
        <v>4252</v>
      </c>
      <c r="C644" s="3" t="s">
        <v>5960</v>
      </c>
      <c r="D644" s="5">
        <v>3.3700000000000001E-2</v>
      </c>
      <c r="E644" s="12" t="s">
        <v>1920</v>
      </c>
      <c r="F644" s="4">
        <v>-1.419</v>
      </c>
      <c r="G644" s="3" t="s">
        <v>1920</v>
      </c>
      <c r="H644" s="4">
        <v>-1.421</v>
      </c>
      <c r="I644" s="3" t="s">
        <v>5961</v>
      </c>
      <c r="J644" s="12">
        <v>66</v>
      </c>
    </row>
    <row r="645" spans="1:10" x14ac:dyDescent="0.15">
      <c r="A645" s="3" t="s">
        <v>4274</v>
      </c>
      <c r="B645" s="3" t="s">
        <v>4802</v>
      </c>
      <c r="C645" s="3" t="s">
        <v>5962</v>
      </c>
      <c r="D645" s="5">
        <v>3.4299999999999997E-2</v>
      </c>
      <c r="E645" s="12" t="s">
        <v>1920</v>
      </c>
      <c r="F645" s="4" t="s">
        <v>1920</v>
      </c>
      <c r="G645" s="3" t="s">
        <v>1920</v>
      </c>
      <c r="H645" s="4" t="s">
        <v>1920</v>
      </c>
      <c r="I645" s="3" t="s">
        <v>5963</v>
      </c>
      <c r="J645" s="12">
        <v>4</v>
      </c>
    </row>
    <row r="646" spans="1:10" x14ac:dyDescent="0.15">
      <c r="A646" s="3" t="s">
        <v>4247</v>
      </c>
      <c r="B646" s="3" t="s">
        <v>4445</v>
      </c>
      <c r="C646" s="3" t="s">
        <v>5964</v>
      </c>
      <c r="D646" s="5">
        <v>3.4299999999999997E-2</v>
      </c>
      <c r="E646" s="12" t="s">
        <v>1920</v>
      </c>
      <c r="F646" s="4" t="s">
        <v>1920</v>
      </c>
      <c r="G646" s="3" t="s">
        <v>1920</v>
      </c>
      <c r="H646" s="4" t="s">
        <v>1920</v>
      </c>
      <c r="I646" s="3" t="s">
        <v>5965</v>
      </c>
      <c r="J646" s="12">
        <v>4</v>
      </c>
    </row>
    <row r="647" spans="1:10" x14ac:dyDescent="0.15">
      <c r="A647" s="3" t="s">
        <v>4251</v>
      </c>
      <c r="B647" s="3" t="s">
        <v>4442</v>
      </c>
      <c r="C647" s="3" t="s">
        <v>5966</v>
      </c>
      <c r="D647" s="5">
        <v>3.4299999999999997E-2</v>
      </c>
      <c r="E647" s="12" t="s">
        <v>1920</v>
      </c>
      <c r="F647" s="4" t="s">
        <v>1920</v>
      </c>
      <c r="G647" s="3" t="s">
        <v>1920</v>
      </c>
      <c r="H647" s="4" t="s">
        <v>1920</v>
      </c>
      <c r="I647" s="3" t="s">
        <v>5967</v>
      </c>
      <c r="J647" s="12">
        <v>4</v>
      </c>
    </row>
    <row r="648" spans="1:10" x14ac:dyDescent="0.15">
      <c r="A648" s="3" t="s">
        <v>5968</v>
      </c>
      <c r="B648" s="3" t="s">
        <v>4824</v>
      </c>
      <c r="C648" s="3" t="s">
        <v>5969</v>
      </c>
      <c r="D648" s="5">
        <v>3.4299999999999997E-2</v>
      </c>
      <c r="E648" s="12" t="s">
        <v>1920</v>
      </c>
      <c r="F648" s="4" t="s">
        <v>1920</v>
      </c>
      <c r="G648" s="3" t="s">
        <v>1920</v>
      </c>
      <c r="H648" s="4" t="s">
        <v>1920</v>
      </c>
      <c r="I648" s="3" t="s">
        <v>5970</v>
      </c>
      <c r="J648" s="12">
        <v>4</v>
      </c>
    </row>
    <row r="649" spans="1:10" x14ac:dyDescent="0.15">
      <c r="A649" s="3" t="s">
        <v>5971</v>
      </c>
      <c r="B649" s="3" t="s">
        <v>4676</v>
      </c>
      <c r="C649" s="3" t="s">
        <v>5972</v>
      </c>
      <c r="D649" s="5">
        <v>3.4299999999999997E-2</v>
      </c>
      <c r="E649" s="12" t="s">
        <v>1920</v>
      </c>
      <c r="F649" s="4" t="s">
        <v>1920</v>
      </c>
      <c r="G649" s="3" t="s">
        <v>1920</v>
      </c>
      <c r="H649" s="4" t="s">
        <v>1920</v>
      </c>
      <c r="I649" s="3" t="s">
        <v>5973</v>
      </c>
      <c r="J649" s="12">
        <v>4</v>
      </c>
    </row>
    <row r="650" spans="1:10" x14ac:dyDescent="0.15">
      <c r="A650" s="3" t="s">
        <v>5661</v>
      </c>
      <c r="B650" s="3" t="s">
        <v>4421</v>
      </c>
      <c r="C650" s="3" t="s">
        <v>5974</v>
      </c>
      <c r="D650" s="5">
        <v>3.4299999999999997E-2</v>
      </c>
      <c r="E650" s="12" t="s">
        <v>1920</v>
      </c>
      <c r="F650" s="4">
        <v>-1.0669999999999999</v>
      </c>
      <c r="G650" s="3" t="s">
        <v>1920</v>
      </c>
      <c r="H650" s="4">
        <v>-1.06</v>
      </c>
      <c r="I650" s="3" t="s">
        <v>5975</v>
      </c>
      <c r="J650" s="12">
        <v>4</v>
      </c>
    </row>
    <row r="651" spans="1:10" x14ac:dyDescent="0.15">
      <c r="A651" s="3" t="s">
        <v>4490</v>
      </c>
      <c r="B651" s="3" t="s">
        <v>5976</v>
      </c>
      <c r="C651" s="3" t="s">
        <v>5977</v>
      </c>
      <c r="D651" s="5">
        <v>3.4299999999999997E-2</v>
      </c>
      <c r="E651" s="12" t="s">
        <v>1920</v>
      </c>
      <c r="F651" s="4">
        <v>-1</v>
      </c>
      <c r="G651" s="3" t="s">
        <v>1920</v>
      </c>
      <c r="H651" s="4">
        <v>-1.004</v>
      </c>
      <c r="I651" s="3" t="s">
        <v>5978</v>
      </c>
      <c r="J651" s="12">
        <v>4</v>
      </c>
    </row>
    <row r="652" spans="1:10" x14ac:dyDescent="0.15">
      <c r="A652" s="3" t="s">
        <v>4292</v>
      </c>
      <c r="B652" s="3" t="s">
        <v>5979</v>
      </c>
      <c r="C652" s="3" t="s">
        <v>5980</v>
      </c>
      <c r="D652" s="5">
        <v>3.4299999999999997E-2</v>
      </c>
      <c r="E652" s="12" t="s">
        <v>1920</v>
      </c>
      <c r="F652" s="4">
        <v>-0.28299999999999997</v>
      </c>
      <c r="G652" s="3" t="s">
        <v>1920</v>
      </c>
      <c r="H652" s="4">
        <v>-0.28499999999999998</v>
      </c>
      <c r="I652" s="3" t="s">
        <v>5981</v>
      </c>
      <c r="J652" s="12">
        <v>4</v>
      </c>
    </row>
    <row r="653" spans="1:10" x14ac:dyDescent="0.15">
      <c r="A653" s="3" t="s">
        <v>4490</v>
      </c>
      <c r="B653" s="3" t="s">
        <v>4199</v>
      </c>
      <c r="C653" s="3" t="s">
        <v>5982</v>
      </c>
      <c r="D653" s="5">
        <v>3.4299999999999997E-2</v>
      </c>
      <c r="E653" s="12" t="s">
        <v>1920</v>
      </c>
      <c r="F653" s="4">
        <v>-0.83199999999999996</v>
      </c>
      <c r="G653" s="3" t="s">
        <v>1920</v>
      </c>
      <c r="H653" s="4">
        <v>-0.83799999999999997</v>
      </c>
      <c r="I653" s="3" t="s">
        <v>5983</v>
      </c>
      <c r="J653" s="12">
        <v>4</v>
      </c>
    </row>
    <row r="654" spans="1:10" x14ac:dyDescent="0.15">
      <c r="A654" s="3" t="s">
        <v>5984</v>
      </c>
      <c r="B654" s="3" t="s">
        <v>5105</v>
      </c>
      <c r="C654" s="3" t="s">
        <v>5985</v>
      </c>
      <c r="D654" s="5">
        <v>3.4299999999999997E-2</v>
      </c>
      <c r="E654" s="12" t="s">
        <v>1920</v>
      </c>
      <c r="F654" s="4">
        <v>1.1140000000000001</v>
      </c>
      <c r="G654" s="3" t="s">
        <v>1920</v>
      </c>
      <c r="H654" s="4">
        <v>1.1140000000000001</v>
      </c>
      <c r="I654" s="3" t="s">
        <v>5986</v>
      </c>
      <c r="J654" s="12">
        <v>4</v>
      </c>
    </row>
    <row r="655" spans="1:10" x14ac:dyDescent="0.15">
      <c r="A655" s="3" t="s">
        <v>4240</v>
      </c>
      <c r="B655" s="3" t="s">
        <v>5987</v>
      </c>
      <c r="C655" s="3" t="s">
        <v>5988</v>
      </c>
      <c r="D655" s="5">
        <v>3.4299999999999997E-2</v>
      </c>
      <c r="E655" s="12" t="s">
        <v>1920</v>
      </c>
      <c r="F655" s="4">
        <v>1.165</v>
      </c>
      <c r="G655" s="3" t="s">
        <v>1920</v>
      </c>
      <c r="H655" s="4">
        <v>1.1639999999999999</v>
      </c>
      <c r="I655" s="3" t="s">
        <v>5989</v>
      </c>
      <c r="J655" s="12">
        <v>4</v>
      </c>
    </row>
    <row r="656" spans="1:10" x14ac:dyDescent="0.15">
      <c r="A656" s="3" t="s">
        <v>4776</v>
      </c>
      <c r="B656" s="3" t="s">
        <v>5990</v>
      </c>
      <c r="C656" s="3" t="s">
        <v>5991</v>
      </c>
      <c r="D656" s="5">
        <v>3.4299999999999997E-2</v>
      </c>
      <c r="E656" s="12" t="s">
        <v>1920</v>
      </c>
      <c r="F656" s="4" t="s">
        <v>1920</v>
      </c>
      <c r="G656" s="3" t="s">
        <v>1920</v>
      </c>
      <c r="H656" s="4" t="s">
        <v>1920</v>
      </c>
      <c r="I656" s="3" t="s">
        <v>5992</v>
      </c>
      <c r="J656" s="12">
        <v>4</v>
      </c>
    </row>
    <row r="657" spans="1:10" x14ac:dyDescent="0.15">
      <c r="A657" s="3" t="s">
        <v>5993</v>
      </c>
      <c r="B657" s="3" t="s">
        <v>5994</v>
      </c>
      <c r="C657" s="3" t="s">
        <v>5995</v>
      </c>
      <c r="D657" s="5">
        <v>3.4299999999999997E-2</v>
      </c>
      <c r="E657" s="12" t="s">
        <v>1920</v>
      </c>
      <c r="F657" s="4" t="s">
        <v>1920</v>
      </c>
      <c r="G657" s="3" t="s">
        <v>1920</v>
      </c>
      <c r="H657" s="4" t="s">
        <v>1920</v>
      </c>
      <c r="I657" s="3" t="s">
        <v>5996</v>
      </c>
      <c r="J657" s="12">
        <v>4</v>
      </c>
    </row>
    <row r="658" spans="1:10" x14ac:dyDescent="0.15">
      <c r="A658" s="3" t="s">
        <v>4590</v>
      </c>
      <c r="B658" s="3" t="s">
        <v>4293</v>
      </c>
      <c r="C658" s="3" t="s">
        <v>5997</v>
      </c>
      <c r="D658" s="5">
        <v>3.4299999999999997E-2</v>
      </c>
      <c r="E658" s="12" t="s">
        <v>1920</v>
      </c>
      <c r="F658" s="4">
        <v>0.88200000000000001</v>
      </c>
      <c r="G658" s="3" t="s">
        <v>1920</v>
      </c>
      <c r="H658" s="4">
        <v>0.88300000000000001</v>
      </c>
      <c r="I658" s="3" t="s">
        <v>5998</v>
      </c>
      <c r="J658" s="12">
        <v>4</v>
      </c>
    </row>
    <row r="659" spans="1:10" x14ac:dyDescent="0.15">
      <c r="A659" s="3" t="s">
        <v>5999</v>
      </c>
      <c r="B659" s="3" t="s">
        <v>6000</v>
      </c>
      <c r="C659" s="3" t="s">
        <v>6001</v>
      </c>
      <c r="D659" s="5">
        <v>3.4299999999999997E-2</v>
      </c>
      <c r="E659" s="12" t="s">
        <v>1920</v>
      </c>
      <c r="F659" s="4" t="s">
        <v>1920</v>
      </c>
      <c r="G659" s="3" t="s">
        <v>1920</v>
      </c>
      <c r="H659" s="4" t="s">
        <v>1920</v>
      </c>
      <c r="I659" s="3" t="s">
        <v>6002</v>
      </c>
      <c r="J659" s="12">
        <v>4</v>
      </c>
    </row>
    <row r="660" spans="1:10" x14ac:dyDescent="0.15">
      <c r="A660" s="3" t="s">
        <v>6003</v>
      </c>
      <c r="B660" s="3" t="s">
        <v>6004</v>
      </c>
      <c r="C660" s="3" t="s">
        <v>6005</v>
      </c>
      <c r="D660" s="5">
        <v>3.4299999999999997E-2</v>
      </c>
      <c r="E660" s="12" t="s">
        <v>1920</v>
      </c>
      <c r="F660" s="4" t="s">
        <v>1920</v>
      </c>
      <c r="G660" s="3" t="s">
        <v>1920</v>
      </c>
      <c r="H660" s="4" t="s">
        <v>1920</v>
      </c>
      <c r="I660" s="3" t="s">
        <v>6006</v>
      </c>
      <c r="J660" s="12">
        <v>4</v>
      </c>
    </row>
    <row r="661" spans="1:10" x14ac:dyDescent="0.15">
      <c r="A661" s="3" t="s">
        <v>4780</v>
      </c>
      <c r="B661" s="3" t="s">
        <v>6007</v>
      </c>
      <c r="C661" s="3" t="s">
        <v>6008</v>
      </c>
      <c r="D661" s="5">
        <v>3.4299999999999997E-2</v>
      </c>
      <c r="E661" s="12" t="s">
        <v>1920</v>
      </c>
      <c r="F661" s="4" t="s">
        <v>1920</v>
      </c>
      <c r="G661" s="3" t="s">
        <v>1920</v>
      </c>
      <c r="H661" s="4" t="s">
        <v>1920</v>
      </c>
      <c r="I661" s="3" t="s">
        <v>6009</v>
      </c>
      <c r="J661" s="12">
        <v>4</v>
      </c>
    </row>
    <row r="662" spans="1:10" x14ac:dyDescent="0.15">
      <c r="A662" s="3" t="s">
        <v>4525</v>
      </c>
      <c r="B662" s="3" t="s">
        <v>6010</v>
      </c>
      <c r="C662" s="3" t="s">
        <v>6011</v>
      </c>
      <c r="D662" s="5">
        <v>3.4299999999999997E-2</v>
      </c>
      <c r="E662" s="12" t="s">
        <v>1920</v>
      </c>
      <c r="F662" s="4">
        <v>-0.152</v>
      </c>
      <c r="G662" s="3" t="s">
        <v>1920</v>
      </c>
      <c r="H662" s="4">
        <v>-0.159</v>
      </c>
      <c r="I662" s="3" t="s">
        <v>6012</v>
      </c>
      <c r="J662" s="12">
        <v>4</v>
      </c>
    </row>
    <row r="663" spans="1:10" x14ac:dyDescent="0.15">
      <c r="A663" s="3" t="s">
        <v>5750</v>
      </c>
      <c r="B663" s="3" t="s">
        <v>6013</v>
      </c>
      <c r="C663" s="3" t="s">
        <v>6014</v>
      </c>
      <c r="D663" s="5">
        <v>3.4799999999999998E-2</v>
      </c>
      <c r="E663" s="12" t="s">
        <v>1920</v>
      </c>
      <c r="F663" s="4">
        <v>-0.47799999999999998</v>
      </c>
      <c r="G663" s="3" t="s">
        <v>1920</v>
      </c>
      <c r="H663" s="4">
        <v>-0.46899999999999997</v>
      </c>
      <c r="I663" s="3" t="s">
        <v>6015</v>
      </c>
      <c r="J663" s="12">
        <v>13</v>
      </c>
    </row>
    <row r="664" spans="1:10" x14ac:dyDescent="0.15">
      <c r="A664" s="3" t="s">
        <v>4191</v>
      </c>
      <c r="B664" s="3" t="s">
        <v>5801</v>
      </c>
      <c r="C664" s="3" t="s">
        <v>6016</v>
      </c>
      <c r="D664" s="5">
        <v>3.49E-2</v>
      </c>
      <c r="E664" s="12" t="s">
        <v>4357</v>
      </c>
      <c r="F664" s="4">
        <v>-2.621</v>
      </c>
      <c r="G664" s="3" t="s">
        <v>1920</v>
      </c>
      <c r="H664" s="4">
        <v>-2.6230000000000002</v>
      </c>
      <c r="I664" s="3" t="s">
        <v>6017</v>
      </c>
      <c r="J664" s="12">
        <v>17</v>
      </c>
    </row>
    <row r="665" spans="1:10" x14ac:dyDescent="0.15">
      <c r="A665" s="3" t="s">
        <v>4366</v>
      </c>
      <c r="B665" s="3" t="s">
        <v>4241</v>
      </c>
      <c r="C665" s="3" t="s">
        <v>6018</v>
      </c>
      <c r="D665" s="5">
        <v>3.5099999999999999E-2</v>
      </c>
      <c r="E665" s="12" t="s">
        <v>1920</v>
      </c>
      <c r="F665" s="4" t="s">
        <v>1920</v>
      </c>
      <c r="G665" s="3" t="s">
        <v>1920</v>
      </c>
      <c r="H665" s="4" t="s">
        <v>1920</v>
      </c>
      <c r="I665" s="3" t="s">
        <v>6019</v>
      </c>
      <c r="J665" s="12">
        <v>5</v>
      </c>
    </row>
    <row r="666" spans="1:10" x14ac:dyDescent="0.15">
      <c r="A666" s="3" t="s">
        <v>4814</v>
      </c>
      <c r="B666" s="3" t="s">
        <v>4442</v>
      </c>
      <c r="C666" s="3" t="s">
        <v>6020</v>
      </c>
      <c r="D666" s="5">
        <v>3.5099999999999999E-2</v>
      </c>
      <c r="E666" s="12" t="s">
        <v>1920</v>
      </c>
      <c r="F666" s="4" t="s">
        <v>1920</v>
      </c>
      <c r="G666" s="3" t="s">
        <v>1920</v>
      </c>
      <c r="H666" s="4" t="s">
        <v>1920</v>
      </c>
      <c r="I666" s="3" t="s">
        <v>6021</v>
      </c>
      <c r="J666" s="12">
        <v>5</v>
      </c>
    </row>
    <row r="667" spans="1:10" x14ac:dyDescent="0.15">
      <c r="A667" s="3" t="s">
        <v>4420</v>
      </c>
      <c r="B667" s="3" t="s">
        <v>4676</v>
      </c>
      <c r="C667" s="3" t="s">
        <v>6022</v>
      </c>
      <c r="D667" s="5">
        <v>3.5099999999999999E-2</v>
      </c>
      <c r="E667" s="12" t="s">
        <v>1920</v>
      </c>
      <c r="F667" s="4">
        <v>0.11600000000000001</v>
      </c>
      <c r="G667" s="3" t="s">
        <v>1920</v>
      </c>
      <c r="H667" s="4">
        <v>0.115</v>
      </c>
      <c r="I667" s="3" t="s">
        <v>6023</v>
      </c>
      <c r="J667" s="12">
        <v>5</v>
      </c>
    </row>
    <row r="668" spans="1:10" x14ac:dyDescent="0.15">
      <c r="A668" s="3" t="s">
        <v>4420</v>
      </c>
      <c r="B668" s="3" t="s">
        <v>4679</v>
      </c>
      <c r="C668" s="3" t="s">
        <v>6024</v>
      </c>
      <c r="D668" s="5">
        <v>3.5099999999999999E-2</v>
      </c>
      <c r="E668" s="12" t="s">
        <v>1920</v>
      </c>
      <c r="F668" s="4" t="s">
        <v>1920</v>
      </c>
      <c r="G668" s="3" t="s">
        <v>1920</v>
      </c>
      <c r="H668" s="4" t="s">
        <v>1920</v>
      </c>
      <c r="I668" s="3" t="s">
        <v>6025</v>
      </c>
      <c r="J668" s="12">
        <v>5</v>
      </c>
    </row>
    <row r="669" spans="1:10" x14ac:dyDescent="0.15">
      <c r="A669" s="3" t="s">
        <v>4490</v>
      </c>
      <c r="B669" s="3" t="s">
        <v>4199</v>
      </c>
      <c r="C669" s="3" t="s">
        <v>6026</v>
      </c>
      <c r="D669" s="5">
        <v>3.5099999999999999E-2</v>
      </c>
      <c r="E669" s="12" t="s">
        <v>1920</v>
      </c>
      <c r="F669" s="4">
        <v>1.0669999999999999</v>
      </c>
      <c r="G669" s="3" t="s">
        <v>1920</v>
      </c>
      <c r="H669" s="4">
        <v>1.0680000000000001</v>
      </c>
      <c r="I669" s="3" t="s">
        <v>6027</v>
      </c>
      <c r="J669" s="12">
        <v>5</v>
      </c>
    </row>
    <row r="670" spans="1:10" x14ac:dyDescent="0.15">
      <c r="A670" s="3" t="s">
        <v>4740</v>
      </c>
      <c r="B670" s="3" t="s">
        <v>6028</v>
      </c>
      <c r="C670" s="3" t="s">
        <v>6029</v>
      </c>
      <c r="D670" s="5">
        <v>3.5099999999999999E-2</v>
      </c>
      <c r="E670" s="12" t="s">
        <v>1920</v>
      </c>
      <c r="F670" s="4">
        <v>-0.106</v>
      </c>
      <c r="G670" s="3" t="s">
        <v>1920</v>
      </c>
      <c r="H670" s="4">
        <v>-0.114</v>
      </c>
      <c r="I670" s="3" t="s">
        <v>6030</v>
      </c>
      <c r="J670" s="12">
        <v>5</v>
      </c>
    </row>
    <row r="671" spans="1:10" x14ac:dyDescent="0.15">
      <c r="A671" s="3" t="s">
        <v>6031</v>
      </c>
      <c r="B671" s="3" t="s">
        <v>4337</v>
      </c>
      <c r="C671" s="3" t="s">
        <v>6032</v>
      </c>
      <c r="D671" s="5">
        <v>3.5099999999999999E-2</v>
      </c>
      <c r="E671" s="12" t="s">
        <v>1920</v>
      </c>
      <c r="F671" s="4">
        <v>-1.4</v>
      </c>
      <c r="G671" s="3" t="s">
        <v>1920</v>
      </c>
      <c r="H671" s="4">
        <v>-1.405</v>
      </c>
      <c r="I671" s="3" t="s">
        <v>6033</v>
      </c>
      <c r="J671" s="12">
        <v>5</v>
      </c>
    </row>
    <row r="672" spans="1:10" x14ac:dyDescent="0.15">
      <c r="A672" s="3" t="s">
        <v>4323</v>
      </c>
      <c r="B672" s="3" t="s">
        <v>6034</v>
      </c>
      <c r="C672" s="3" t="s">
        <v>6035</v>
      </c>
      <c r="D672" s="5">
        <v>3.5099999999999999E-2</v>
      </c>
      <c r="E672" s="12" t="s">
        <v>1920</v>
      </c>
      <c r="F672" s="4" t="s">
        <v>1920</v>
      </c>
      <c r="G672" s="3" t="s">
        <v>1920</v>
      </c>
      <c r="H672" s="4" t="s">
        <v>1920</v>
      </c>
      <c r="I672" s="3" t="s">
        <v>6036</v>
      </c>
      <c r="J672" s="12">
        <v>5</v>
      </c>
    </row>
    <row r="673" spans="1:10" x14ac:dyDescent="0.15">
      <c r="A673" s="3" t="s">
        <v>4384</v>
      </c>
      <c r="B673" s="3" t="s">
        <v>4385</v>
      </c>
      <c r="C673" s="3" t="s">
        <v>6037</v>
      </c>
      <c r="D673" s="5">
        <v>3.5099999999999999E-2</v>
      </c>
      <c r="E673" s="12" t="s">
        <v>1920</v>
      </c>
      <c r="F673" s="4">
        <v>-1.1719999999999999</v>
      </c>
      <c r="G673" s="3" t="s">
        <v>1920</v>
      </c>
      <c r="H673" s="4">
        <v>-1.163</v>
      </c>
      <c r="I673" s="3" t="s">
        <v>6038</v>
      </c>
      <c r="J673" s="12">
        <v>5</v>
      </c>
    </row>
    <row r="674" spans="1:10" x14ac:dyDescent="0.15">
      <c r="A674" s="3" t="s">
        <v>4340</v>
      </c>
      <c r="B674" s="3" t="s">
        <v>6039</v>
      </c>
      <c r="C674" s="3" t="s">
        <v>6040</v>
      </c>
      <c r="D674" s="5">
        <v>3.5099999999999999E-2</v>
      </c>
      <c r="E674" s="12" t="s">
        <v>4238</v>
      </c>
      <c r="F674" s="4">
        <v>2</v>
      </c>
      <c r="G674" s="3" t="s">
        <v>1920</v>
      </c>
      <c r="H674" s="4">
        <v>2.0009999999999999</v>
      </c>
      <c r="I674" s="3" t="s">
        <v>6041</v>
      </c>
      <c r="J674" s="12">
        <v>126</v>
      </c>
    </row>
    <row r="675" spans="1:10" x14ac:dyDescent="0.15">
      <c r="A675" s="3" t="s">
        <v>4827</v>
      </c>
      <c r="B675" s="3" t="s">
        <v>6042</v>
      </c>
      <c r="C675" s="3" t="s">
        <v>6043</v>
      </c>
      <c r="D675" s="5">
        <v>3.5299999999999998E-2</v>
      </c>
      <c r="E675" s="12" t="s">
        <v>1920</v>
      </c>
      <c r="F675" s="4" t="s">
        <v>1920</v>
      </c>
      <c r="G675" s="3" t="s">
        <v>1920</v>
      </c>
      <c r="H675" s="4" t="s">
        <v>1920</v>
      </c>
      <c r="I675" s="3" t="s">
        <v>6044</v>
      </c>
      <c r="J675" s="12">
        <v>75</v>
      </c>
    </row>
    <row r="676" spans="1:10" x14ac:dyDescent="0.15">
      <c r="A676" s="3" t="s">
        <v>4805</v>
      </c>
      <c r="B676" s="3" t="s">
        <v>4939</v>
      </c>
      <c r="C676" s="3" t="s">
        <v>6045</v>
      </c>
      <c r="D676" s="5">
        <v>3.5299999999999998E-2</v>
      </c>
      <c r="E676" s="12" t="s">
        <v>1920</v>
      </c>
      <c r="F676" s="4" t="s">
        <v>1920</v>
      </c>
      <c r="G676" s="3" t="s">
        <v>1920</v>
      </c>
      <c r="H676" s="4" t="s">
        <v>1920</v>
      </c>
      <c r="I676" s="3" t="s">
        <v>6046</v>
      </c>
      <c r="J676" s="12">
        <v>15</v>
      </c>
    </row>
    <row r="677" spans="1:10" x14ac:dyDescent="0.15">
      <c r="A677" s="3" t="s">
        <v>4292</v>
      </c>
      <c r="B677" s="3" t="s">
        <v>4496</v>
      </c>
      <c r="C677" s="3" t="s">
        <v>6047</v>
      </c>
      <c r="D677" s="5">
        <v>3.56E-2</v>
      </c>
      <c r="E677" s="12" t="s">
        <v>1920</v>
      </c>
      <c r="F677" s="4">
        <v>-0.129</v>
      </c>
      <c r="G677" s="3" t="s">
        <v>1920</v>
      </c>
      <c r="H677" s="4">
        <v>-0.13800000000000001</v>
      </c>
      <c r="I677" s="3" t="s">
        <v>6048</v>
      </c>
      <c r="J677" s="12">
        <v>52</v>
      </c>
    </row>
    <row r="678" spans="1:10" x14ac:dyDescent="0.15">
      <c r="A678" s="3" t="s">
        <v>4214</v>
      </c>
      <c r="B678" s="3" t="s">
        <v>4620</v>
      </c>
      <c r="C678" s="3" t="s">
        <v>6049</v>
      </c>
      <c r="D678" s="5">
        <v>3.5900000000000001E-2</v>
      </c>
      <c r="E678" s="12" t="s">
        <v>1920</v>
      </c>
      <c r="F678" s="4">
        <v>-0.104</v>
      </c>
      <c r="G678" s="3" t="s">
        <v>1920</v>
      </c>
      <c r="H678" s="4">
        <v>-0.114</v>
      </c>
      <c r="I678" s="3" t="s">
        <v>6050</v>
      </c>
      <c r="J678" s="12">
        <v>197</v>
      </c>
    </row>
    <row r="679" spans="1:10" x14ac:dyDescent="0.15">
      <c r="A679" s="3" t="s">
        <v>4827</v>
      </c>
      <c r="B679" s="3" t="s">
        <v>6051</v>
      </c>
      <c r="C679" s="3" t="s">
        <v>6052</v>
      </c>
      <c r="D679" s="5">
        <v>3.61E-2</v>
      </c>
      <c r="E679" s="12" t="s">
        <v>1920</v>
      </c>
      <c r="F679" s="4" t="s">
        <v>1920</v>
      </c>
      <c r="G679" s="3" t="s">
        <v>1920</v>
      </c>
      <c r="H679" s="4" t="s">
        <v>1920</v>
      </c>
      <c r="I679" s="3" t="s">
        <v>6053</v>
      </c>
      <c r="J679" s="12">
        <v>18</v>
      </c>
    </row>
    <row r="680" spans="1:10" x14ac:dyDescent="0.15">
      <c r="A680" s="3" t="s">
        <v>4247</v>
      </c>
      <c r="B680" s="3" t="s">
        <v>4248</v>
      </c>
      <c r="C680" s="3" t="s">
        <v>6054</v>
      </c>
      <c r="D680" s="5">
        <v>3.6499999999999998E-2</v>
      </c>
      <c r="E680" s="12" t="s">
        <v>1920</v>
      </c>
      <c r="F680" s="4" t="s">
        <v>1920</v>
      </c>
      <c r="G680" s="3" t="s">
        <v>1920</v>
      </c>
      <c r="H680" s="4" t="s">
        <v>1920</v>
      </c>
      <c r="I680" s="3" t="s">
        <v>6055</v>
      </c>
      <c r="J680" s="12">
        <v>7</v>
      </c>
    </row>
    <row r="681" spans="1:10" x14ac:dyDescent="0.15">
      <c r="A681" s="3" t="s">
        <v>4827</v>
      </c>
      <c r="B681" s="3" t="s">
        <v>6056</v>
      </c>
      <c r="C681" s="3" t="s">
        <v>6057</v>
      </c>
      <c r="D681" s="5">
        <v>3.6499999999999998E-2</v>
      </c>
      <c r="E681" s="12" t="s">
        <v>1920</v>
      </c>
      <c r="F681" s="4">
        <v>-0.2</v>
      </c>
      <c r="G681" s="3" t="s">
        <v>1920</v>
      </c>
      <c r="H681" s="4">
        <v>-0.20100000000000001</v>
      </c>
      <c r="I681" s="3" t="s">
        <v>6058</v>
      </c>
      <c r="J681" s="12">
        <v>7</v>
      </c>
    </row>
    <row r="682" spans="1:10" x14ac:dyDescent="0.15">
      <c r="A682" s="3" t="s">
        <v>6059</v>
      </c>
      <c r="B682" s="3" t="s">
        <v>4275</v>
      </c>
      <c r="C682" s="3" t="s">
        <v>6060</v>
      </c>
      <c r="D682" s="5">
        <v>3.6499999999999998E-2</v>
      </c>
      <c r="E682" s="12" t="s">
        <v>1920</v>
      </c>
      <c r="F682" s="4" t="s">
        <v>1920</v>
      </c>
      <c r="G682" s="3" t="s">
        <v>1920</v>
      </c>
      <c r="H682" s="4" t="s">
        <v>1920</v>
      </c>
      <c r="I682" s="3" t="s">
        <v>6061</v>
      </c>
      <c r="J682" s="12">
        <v>7</v>
      </c>
    </row>
    <row r="683" spans="1:10" x14ac:dyDescent="0.15">
      <c r="A683" s="3" t="s">
        <v>4859</v>
      </c>
      <c r="B683" s="3" t="s">
        <v>5236</v>
      </c>
      <c r="C683" s="3" t="s">
        <v>6062</v>
      </c>
      <c r="D683" s="5">
        <v>3.6499999999999998E-2</v>
      </c>
      <c r="E683" s="12" t="s">
        <v>1920</v>
      </c>
      <c r="F683" s="4">
        <v>1.165</v>
      </c>
      <c r="G683" s="3" t="s">
        <v>1920</v>
      </c>
      <c r="H683" s="4">
        <v>1.161</v>
      </c>
      <c r="I683" s="3" t="s">
        <v>6063</v>
      </c>
      <c r="J683" s="12">
        <v>7</v>
      </c>
    </row>
    <row r="684" spans="1:10" x14ac:dyDescent="0.15">
      <c r="A684" s="3" t="s">
        <v>4805</v>
      </c>
      <c r="B684" s="3" t="s">
        <v>6064</v>
      </c>
      <c r="C684" s="3" t="s">
        <v>6065</v>
      </c>
      <c r="D684" s="5">
        <v>3.6499999999999998E-2</v>
      </c>
      <c r="E684" s="12" t="s">
        <v>1920</v>
      </c>
      <c r="F684" s="4" t="s">
        <v>1920</v>
      </c>
      <c r="G684" s="3" t="s">
        <v>1920</v>
      </c>
      <c r="H684" s="4" t="s">
        <v>1920</v>
      </c>
      <c r="I684" s="3" t="s">
        <v>6066</v>
      </c>
      <c r="J684" s="12">
        <v>7</v>
      </c>
    </row>
    <row r="685" spans="1:10" x14ac:dyDescent="0.15">
      <c r="A685" s="3" t="s">
        <v>4202</v>
      </c>
      <c r="B685" s="3" t="s">
        <v>6067</v>
      </c>
      <c r="C685" s="3" t="s">
        <v>6068</v>
      </c>
      <c r="D685" s="5">
        <v>3.6799999999999999E-2</v>
      </c>
      <c r="E685" s="12" t="s">
        <v>1920</v>
      </c>
      <c r="F685" s="4">
        <v>0.80900000000000005</v>
      </c>
      <c r="G685" s="3" t="s">
        <v>1920</v>
      </c>
      <c r="H685" s="4">
        <v>0.78200000000000003</v>
      </c>
      <c r="I685" s="3" t="s">
        <v>6069</v>
      </c>
      <c r="J685" s="12">
        <v>181</v>
      </c>
    </row>
    <row r="686" spans="1:10" x14ac:dyDescent="0.15">
      <c r="A686" s="3" t="s">
        <v>4823</v>
      </c>
      <c r="B686" s="3" t="s">
        <v>6067</v>
      </c>
      <c r="C686" s="3" t="s">
        <v>6070</v>
      </c>
      <c r="D686" s="5">
        <v>3.6999999999999998E-2</v>
      </c>
      <c r="E686" s="12" t="s">
        <v>1920</v>
      </c>
      <c r="F686" s="4">
        <v>0.15</v>
      </c>
      <c r="G686" s="3" t="s">
        <v>1920</v>
      </c>
      <c r="H686" s="4">
        <v>0.14499999999999999</v>
      </c>
      <c r="I686" s="3" t="s">
        <v>6071</v>
      </c>
      <c r="J686" s="12">
        <v>27</v>
      </c>
    </row>
    <row r="687" spans="1:10" x14ac:dyDescent="0.15">
      <c r="A687" s="3" t="s">
        <v>6072</v>
      </c>
      <c r="B687" s="3" t="s">
        <v>6073</v>
      </c>
      <c r="C687" s="3" t="s">
        <v>6074</v>
      </c>
      <c r="D687" s="5">
        <v>3.6999999999999998E-2</v>
      </c>
      <c r="E687" s="12" t="s">
        <v>1920</v>
      </c>
      <c r="F687" s="4" t="s">
        <v>1920</v>
      </c>
      <c r="G687" s="3" t="s">
        <v>1920</v>
      </c>
      <c r="H687" s="4" t="s">
        <v>1920</v>
      </c>
      <c r="I687" s="3" t="s">
        <v>6075</v>
      </c>
      <c r="J687" s="12">
        <v>16</v>
      </c>
    </row>
    <row r="688" spans="1:10" x14ac:dyDescent="0.15">
      <c r="A688" s="3" t="s">
        <v>6076</v>
      </c>
      <c r="B688" s="3" t="s">
        <v>6077</v>
      </c>
      <c r="C688" s="3" t="s">
        <v>6078</v>
      </c>
      <c r="D688" s="5">
        <v>3.6999999999999998E-2</v>
      </c>
      <c r="E688" s="12" t="s">
        <v>1920</v>
      </c>
      <c r="F688" s="4">
        <v>-1.6</v>
      </c>
      <c r="G688" s="3" t="s">
        <v>1920</v>
      </c>
      <c r="H688" s="4">
        <v>-1.605</v>
      </c>
      <c r="I688" s="3" t="s">
        <v>6079</v>
      </c>
      <c r="J688" s="12">
        <v>16</v>
      </c>
    </row>
    <row r="689" spans="1:10" x14ac:dyDescent="0.15">
      <c r="A689" s="3" t="s">
        <v>4235</v>
      </c>
      <c r="B689" s="3" t="s">
        <v>4236</v>
      </c>
      <c r="C689" s="3" t="s">
        <v>6080</v>
      </c>
      <c r="D689" s="5">
        <v>3.7199999999999997E-2</v>
      </c>
      <c r="E689" s="12" t="s">
        <v>1920</v>
      </c>
      <c r="F689" s="4">
        <v>-1.105</v>
      </c>
      <c r="G689" s="3" t="s">
        <v>1920</v>
      </c>
      <c r="H689" s="4">
        <v>-1.1160000000000001</v>
      </c>
      <c r="I689" s="3" t="s">
        <v>6081</v>
      </c>
      <c r="J689" s="12">
        <v>14</v>
      </c>
    </row>
    <row r="690" spans="1:10" x14ac:dyDescent="0.15">
      <c r="A690" s="3" t="s">
        <v>6031</v>
      </c>
      <c r="B690" s="3" t="s">
        <v>4337</v>
      </c>
      <c r="C690" s="3" t="s">
        <v>6082</v>
      </c>
      <c r="D690" s="5">
        <v>3.7199999999999997E-2</v>
      </c>
      <c r="E690" s="12" t="s">
        <v>1920</v>
      </c>
      <c r="F690" s="4">
        <v>-1.9590000000000001</v>
      </c>
      <c r="G690" s="3" t="s">
        <v>1920</v>
      </c>
      <c r="H690" s="4">
        <v>-1.9670000000000001</v>
      </c>
      <c r="I690" s="3" t="s">
        <v>6083</v>
      </c>
      <c r="J690" s="12">
        <v>14</v>
      </c>
    </row>
    <row r="691" spans="1:10" x14ac:dyDescent="0.15">
      <c r="A691" s="3" t="s">
        <v>5206</v>
      </c>
      <c r="B691" s="3" t="s">
        <v>4370</v>
      </c>
      <c r="C691" s="3" t="s">
        <v>6084</v>
      </c>
      <c r="D691" s="5">
        <v>3.73E-2</v>
      </c>
      <c r="E691" s="12" t="s">
        <v>4238</v>
      </c>
      <c r="F691" s="4">
        <v>2.3119999999999998</v>
      </c>
      <c r="G691" s="3" t="s">
        <v>1920</v>
      </c>
      <c r="H691" s="4">
        <v>2.2839999999999998</v>
      </c>
      <c r="I691" s="3" t="s">
        <v>6085</v>
      </c>
      <c r="J691" s="12">
        <v>149</v>
      </c>
    </row>
    <row r="692" spans="1:10" x14ac:dyDescent="0.15">
      <c r="A692" s="3" t="s">
        <v>4247</v>
      </c>
      <c r="B692" s="3" t="s">
        <v>4289</v>
      </c>
      <c r="C692" s="3" t="s">
        <v>6086</v>
      </c>
      <c r="D692" s="5">
        <v>3.73E-2</v>
      </c>
      <c r="E692" s="12" t="s">
        <v>1920</v>
      </c>
      <c r="F692" s="4" t="s">
        <v>1920</v>
      </c>
      <c r="G692" s="3" t="s">
        <v>1920</v>
      </c>
      <c r="H692" s="4" t="s">
        <v>1920</v>
      </c>
      <c r="I692" s="3" t="s">
        <v>6087</v>
      </c>
      <c r="J692" s="12">
        <v>11</v>
      </c>
    </row>
    <row r="693" spans="1:10" x14ac:dyDescent="0.15">
      <c r="A693" s="3" t="s">
        <v>4282</v>
      </c>
      <c r="B693" s="3" t="s">
        <v>6088</v>
      </c>
      <c r="C693" s="3" t="s">
        <v>6089</v>
      </c>
      <c r="D693" s="5">
        <v>3.73E-2</v>
      </c>
      <c r="E693" s="12" t="s">
        <v>1920</v>
      </c>
      <c r="F693" s="4" t="s">
        <v>1920</v>
      </c>
      <c r="G693" s="3" t="s">
        <v>1920</v>
      </c>
      <c r="H693" s="4" t="s">
        <v>1920</v>
      </c>
      <c r="I693" s="3" t="s">
        <v>6090</v>
      </c>
      <c r="J693" s="12">
        <v>11</v>
      </c>
    </row>
    <row r="694" spans="1:10" x14ac:dyDescent="0.15">
      <c r="A694" s="3" t="s">
        <v>4780</v>
      </c>
      <c r="B694" s="3" t="s">
        <v>6091</v>
      </c>
      <c r="C694" s="3" t="s">
        <v>6092</v>
      </c>
      <c r="D694" s="5">
        <v>3.73E-2</v>
      </c>
      <c r="E694" s="12" t="s">
        <v>1920</v>
      </c>
      <c r="F694" s="4" t="s">
        <v>1920</v>
      </c>
      <c r="G694" s="3" t="s">
        <v>1920</v>
      </c>
      <c r="H694" s="4" t="s">
        <v>1920</v>
      </c>
      <c r="I694" s="3" t="s">
        <v>6093</v>
      </c>
      <c r="J694" s="12">
        <v>11</v>
      </c>
    </row>
    <row r="695" spans="1:10" x14ac:dyDescent="0.15">
      <c r="A695" s="3" t="s">
        <v>4340</v>
      </c>
      <c r="B695" s="3" t="s">
        <v>5458</v>
      </c>
      <c r="C695" s="3" t="s">
        <v>6094</v>
      </c>
      <c r="D695" s="5">
        <v>3.73E-2</v>
      </c>
      <c r="E695" s="12" t="s">
        <v>1920</v>
      </c>
      <c r="F695" s="4" t="s">
        <v>1920</v>
      </c>
      <c r="G695" s="3" t="s">
        <v>1920</v>
      </c>
      <c r="H695" s="4" t="s">
        <v>1920</v>
      </c>
      <c r="I695" s="3" t="s">
        <v>6095</v>
      </c>
      <c r="J695" s="12">
        <v>11</v>
      </c>
    </row>
    <row r="696" spans="1:10" x14ac:dyDescent="0.15">
      <c r="A696" s="3" t="s">
        <v>6096</v>
      </c>
      <c r="B696" s="3" t="s">
        <v>6097</v>
      </c>
      <c r="C696" s="3" t="s">
        <v>6098</v>
      </c>
      <c r="D696" s="5">
        <v>3.7400000000000003E-2</v>
      </c>
      <c r="E696" s="12" t="s">
        <v>1920</v>
      </c>
      <c r="F696" s="4" t="s">
        <v>1920</v>
      </c>
      <c r="G696" s="3" t="s">
        <v>1920</v>
      </c>
      <c r="H696" s="4" t="s">
        <v>1920</v>
      </c>
      <c r="I696" s="3" t="s">
        <v>6099</v>
      </c>
      <c r="J696" s="12">
        <v>40</v>
      </c>
    </row>
    <row r="697" spans="1:10" x14ac:dyDescent="0.15">
      <c r="A697" s="3" t="s">
        <v>6100</v>
      </c>
      <c r="B697" s="3" t="s">
        <v>6101</v>
      </c>
      <c r="C697" s="3" t="s">
        <v>6102</v>
      </c>
      <c r="D697" s="5">
        <v>3.8100000000000002E-2</v>
      </c>
      <c r="E697" s="12" t="s">
        <v>1920</v>
      </c>
      <c r="F697" s="4" t="s">
        <v>1920</v>
      </c>
      <c r="G697" s="3" t="s">
        <v>1920</v>
      </c>
      <c r="H697" s="4" t="s">
        <v>1920</v>
      </c>
      <c r="I697" s="3" t="s">
        <v>6103</v>
      </c>
      <c r="J697" s="12">
        <v>8</v>
      </c>
    </row>
    <row r="698" spans="1:10" x14ac:dyDescent="0.15">
      <c r="A698" s="3" t="s">
        <v>4323</v>
      </c>
      <c r="B698" s="3" t="s">
        <v>6104</v>
      </c>
      <c r="C698" s="3" t="s">
        <v>6104</v>
      </c>
      <c r="D698" s="5">
        <v>3.8100000000000002E-2</v>
      </c>
      <c r="E698" s="12" t="s">
        <v>1920</v>
      </c>
      <c r="F698" s="4" t="s">
        <v>1920</v>
      </c>
      <c r="G698" s="3" t="s">
        <v>1920</v>
      </c>
      <c r="H698" s="4" t="s">
        <v>1920</v>
      </c>
      <c r="I698" s="3" t="s">
        <v>6105</v>
      </c>
      <c r="J698" s="12">
        <v>8</v>
      </c>
    </row>
    <row r="699" spans="1:10" x14ac:dyDescent="0.15">
      <c r="A699" s="3" t="s">
        <v>4713</v>
      </c>
      <c r="B699" s="3" t="s">
        <v>4714</v>
      </c>
      <c r="C699" s="3" t="s">
        <v>6106</v>
      </c>
      <c r="D699" s="5">
        <v>3.8100000000000002E-2</v>
      </c>
      <c r="E699" s="12" t="s">
        <v>1920</v>
      </c>
      <c r="F699" s="4" t="s">
        <v>1920</v>
      </c>
      <c r="G699" s="3" t="s">
        <v>1920</v>
      </c>
      <c r="H699" s="4" t="s">
        <v>1920</v>
      </c>
      <c r="I699" s="3" t="s">
        <v>6107</v>
      </c>
      <c r="J699" s="12">
        <v>8</v>
      </c>
    </row>
    <row r="700" spans="1:10" x14ac:dyDescent="0.15">
      <c r="A700" s="3" t="s">
        <v>4323</v>
      </c>
      <c r="B700" s="3" t="s">
        <v>4393</v>
      </c>
      <c r="C700" s="3" t="s">
        <v>6108</v>
      </c>
      <c r="D700" s="5">
        <v>3.8100000000000002E-2</v>
      </c>
      <c r="E700" s="12" t="s">
        <v>1920</v>
      </c>
      <c r="F700" s="4" t="s">
        <v>1920</v>
      </c>
      <c r="G700" s="3" t="s">
        <v>1920</v>
      </c>
      <c r="H700" s="4" t="s">
        <v>1920</v>
      </c>
      <c r="I700" s="3" t="s">
        <v>6109</v>
      </c>
      <c r="J700" s="12">
        <v>8</v>
      </c>
    </row>
    <row r="701" spans="1:10" x14ac:dyDescent="0.15">
      <c r="A701" s="3" t="s">
        <v>4827</v>
      </c>
      <c r="B701" s="3" t="s">
        <v>6110</v>
      </c>
      <c r="C701" s="3" t="s">
        <v>6111</v>
      </c>
      <c r="D701" s="5">
        <v>3.8300000000000001E-2</v>
      </c>
      <c r="E701" s="12" t="s">
        <v>1920</v>
      </c>
      <c r="F701" s="4" t="s">
        <v>1920</v>
      </c>
      <c r="G701" s="3" t="s">
        <v>1920</v>
      </c>
      <c r="H701" s="4" t="s">
        <v>1920</v>
      </c>
      <c r="I701" s="3" t="s">
        <v>6112</v>
      </c>
      <c r="J701" s="12">
        <v>48</v>
      </c>
    </row>
    <row r="702" spans="1:10" x14ac:dyDescent="0.15">
      <c r="A702" s="3" t="s">
        <v>4226</v>
      </c>
      <c r="B702" s="3" t="s">
        <v>6113</v>
      </c>
      <c r="C702" s="3" t="s">
        <v>6114</v>
      </c>
      <c r="D702" s="5">
        <v>3.8300000000000001E-2</v>
      </c>
      <c r="E702" s="12" t="s">
        <v>1920</v>
      </c>
      <c r="F702" s="4" t="s">
        <v>1920</v>
      </c>
      <c r="G702" s="3" t="s">
        <v>1920</v>
      </c>
      <c r="H702" s="4" t="s">
        <v>1920</v>
      </c>
      <c r="I702" s="3" t="s">
        <v>6112</v>
      </c>
      <c r="J702" s="12">
        <v>48</v>
      </c>
    </row>
    <row r="703" spans="1:10" x14ac:dyDescent="0.15">
      <c r="A703" s="3" t="s">
        <v>4247</v>
      </c>
      <c r="B703" s="3" t="s">
        <v>6115</v>
      </c>
      <c r="C703" s="3" t="s">
        <v>6115</v>
      </c>
      <c r="D703" s="5">
        <v>3.8399999999999997E-2</v>
      </c>
      <c r="E703" s="12" t="s">
        <v>1920</v>
      </c>
      <c r="F703" s="4" t="s">
        <v>1920</v>
      </c>
      <c r="G703" s="3" t="s">
        <v>1920</v>
      </c>
      <c r="H703" s="4" t="s">
        <v>1920</v>
      </c>
      <c r="I703" s="3" t="s">
        <v>6116</v>
      </c>
      <c r="J703" s="12">
        <v>17</v>
      </c>
    </row>
    <row r="704" spans="1:10" x14ac:dyDescent="0.15">
      <c r="A704" s="3" t="s">
        <v>4354</v>
      </c>
      <c r="B704" s="3" t="s">
        <v>6117</v>
      </c>
      <c r="C704" s="3" t="s">
        <v>6118</v>
      </c>
      <c r="D704" s="5">
        <v>3.8399999999999997E-2</v>
      </c>
      <c r="E704" s="12" t="s">
        <v>1920</v>
      </c>
      <c r="F704" s="4">
        <v>-0.90500000000000003</v>
      </c>
      <c r="G704" s="3" t="s">
        <v>1920</v>
      </c>
      <c r="H704" s="4">
        <v>-0.91400000000000003</v>
      </c>
      <c r="I704" s="3" t="s">
        <v>6119</v>
      </c>
      <c r="J704" s="12">
        <v>17</v>
      </c>
    </row>
    <row r="705" spans="1:10" x14ac:dyDescent="0.15">
      <c r="A705" s="3" t="s">
        <v>4740</v>
      </c>
      <c r="B705" s="3" t="s">
        <v>4432</v>
      </c>
      <c r="C705" s="3" t="s">
        <v>6120</v>
      </c>
      <c r="D705" s="5">
        <v>3.8399999999999997E-2</v>
      </c>
      <c r="E705" s="12" t="s">
        <v>1920</v>
      </c>
      <c r="F705" s="4">
        <v>-0.80800000000000005</v>
      </c>
      <c r="G705" s="3" t="s">
        <v>1920</v>
      </c>
      <c r="H705" s="4">
        <v>-0.81799999999999995</v>
      </c>
      <c r="I705" s="3" t="s">
        <v>6121</v>
      </c>
      <c r="J705" s="12">
        <v>21</v>
      </c>
    </row>
    <row r="706" spans="1:10" x14ac:dyDescent="0.15">
      <c r="A706" s="3" t="s">
        <v>4737</v>
      </c>
      <c r="B706" s="3" t="s">
        <v>4252</v>
      </c>
      <c r="C706" s="3" t="s">
        <v>6122</v>
      </c>
      <c r="D706" s="5">
        <v>3.8899999999999997E-2</v>
      </c>
      <c r="E706" s="12" t="s">
        <v>1920</v>
      </c>
      <c r="F706" s="4">
        <v>1.0549999999999999</v>
      </c>
      <c r="G706" s="3" t="s">
        <v>1920</v>
      </c>
      <c r="H706" s="4">
        <v>1.056</v>
      </c>
      <c r="I706" s="3" t="s">
        <v>6123</v>
      </c>
      <c r="J706" s="12">
        <v>22</v>
      </c>
    </row>
    <row r="707" spans="1:10" x14ac:dyDescent="0.15">
      <c r="A707" s="3" t="s">
        <v>4519</v>
      </c>
      <c r="B707" s="3" t="s">
        <v>6124</v>
      </c>
      <c r="C707" s="3" t="s">
        <v>6125</v>
      </c>
      <c r="D707" s="5">
        <v>3.8899999999999997E-2</v>
      </c>
      <c r="E707" s="12" t="s">
        <v>1920</v>
      </c>
      <c r="F707" s="4" t="s">
        <v>1920</v>
      </c>
      <c r="G707" s="3" t="s">
        <v>1920</v>
      </c>
      <c r="H707" s="4" t="s">
        <v>1920</v>
      </c>
      <c r="I707" s="3" t="s">
        <v>6126</v>
      </c>
      <c r="J707" s="12">
        <v>22</v>
      </c>
    </row>
    <row r="708" spans="1:10" x14ac:dyDescent="0.15">
      <c r="A708" s="3" t="s">
        <v>6127</v>
      </c>
      <c r="B708" s="3" t="s">
        <v>6128</v>
      </c>
      <c r="C708" s="3" t="s">
        <v>6129</v>
      </c>
      <c r="D708" s="5">
        <v>3.9E-2</v>
      </c>
      <c r="E708" s="12" t="s">
        <v>1920</v>
      </c>
      <c r="F708" s="4">
        <v>-3.4000000000000002E-2</v>
      </c>
      <c r="G708" s="3" t="s">
        <v>1920</v>
      </c>
      <c r="H708" s="4">
        <v>-2.5000000000000001E-2</v>
      </c>
      <c r="I708" s="3" t="s">
        <v>6130</v>
      </c>
      <c r="J708" s="12">
        <v>61</v>
      </c>
    </row>
    <row r="709" spans="1:10" x14ac:dyDescent="0.15">
      <c r="A709" s="3" t="s">
        <v>4323</v>
      </c>
      <c r="B709" s="3" t="s">
        <v>6131</v>
      </c>
      <c r="C709" s="3" t="s">
        <v>6132</v>
      </c>
      <c r="D709" s="5">
        <v>3.9199999999999999E-2</v>
      </c>
      <c r="E709" s="12" t="s">
        <v>1920</v>
      </c>
      <c r="F709" s="4" t="s">
        <v>1920</v>
      </c>
      <c r="G709" s="3" t="s">
        <v>1920</v>
      </c>
      <c r="H709" s="4" t="s">
        <v>1920</v>
      </c>
      <c r="I709" s="3" t="s">
        <v>6133</v>
      </c>
      <c r="J709" s="12">
        <v>15</v>
      </c>
    </row>
    <row r="710" spans="1:10" x14ac:dyDescent="0.15">
      <c r="A710" s="3" t="s">
        <v>4214</v>
      </c>
      <c r="B710" s="3" t="s">
        <v>4215</v>
      </c>
      <c r="C710" s="3" t="s">
        <v>6134</v>
      </c>
      <c r="D710" s="5">
        <v>3.9399999999999998E-2</v>
      </c>
      <c r="E710" s="12" t="s">
        <v>1920</v>
      </c>
      <c r="F710" s="4">
        <v>-0.99099999999999999</v>
      </c>
      <c r="G710" s="3" t="s">
        <v>1920</v>
      </c>
      <c r="H710" s="4">
        <v>-0.98599999999999999</v>
      </c>
      <c r="I710" s="3" t="s">
        <v>6135</v>
      </c>
      <c r="J710" s="12">
        <v>36</v>
      </c>
    </row>
    <row r="711" spans="1:10" x14ac:dyDescent="0.15">
      <c r="A711" s="3" t="s">
        <v>6136</v>
      </c>
      <c r="B711" s="3" t="s">
        <v>4304</v>
      </c>
      <c r="C711" s="3" t="s">
        <v>6137</v>
      </c>
      <c r="D711" s="5">
        <v>3.95E-2</v>
      </c>
      <c r="E711" s="12" t="s">
        <v>1920</v>
      </c>
      <c r="F711" s="4">
        <v>1</v>
      </c>
      <c r="G711" s="3" t="s">
        <v>1920</v>
      </c>
      <c r="H711" s="4">
        <v>1</v>
      </c>
      <c r="I711" s="3" t="s">
        <v>6138</v>
      </c>
      <c r="J711" s="12">
        <v>18</v>
      </c>
    </row>
    <row r="712" spans="1:10" x14ac:dyDescent="0.15">
      <c r="A712" s="3" t="s">
        <v>4340</v>
      </c>
      <c r="B712" s="3" t="s">
        <v>6139</v>
      </c>
      <c r="C712" s="3" t="s">
        <v>6140</v>
      </c>
      <c r="D712" s="5">
        <v>3.95E-2</v>
      </c>
      <c r="E712" s="12" t="s">
        <v>1920</v>
      </c>
      <c r="F712" s="4" t="s">
        <v>1920</v>
      </c>
      <c r="G712" s="3" t="s">
        <v>1920</v>
      </c>
      <c r="H712" s="4" t="s">
        <v>1920</v>
      </c>
      <c r="I712" s="3" t="s">
        <v>6141</v>
      </c>
      <c r="J712" s="12">
        <v>28</v>
      </c>
    </row>
    <row r="713" spans="1:10" x14ac:dyDescent="0.15">
      <c r="A713" s="3" t="s">
        <v>4247</v>
      </c>
      <c r="B713" s="3" t="s">
        <v>5437</v>
      </c>
      <c r="C713" s="3" t="s">
        <v>6142</v>
      </c>
      <c r="D713" s="5">
        <v>3.95E-2</v>
      </c>
      <c r="E713" s="12" t="s">
        <v>1920</v>
      </c>
      <c r="F713" s="4">
        <v>-2.1999999999999999E-2</v>
      </c>
      <c r="G713" s="3" t="s">
        <v>1920</v>
      </c>
      <c r="H713" s="4">
        <v>-1.7000000000000001E-2</v>
      </c>
      <c r="I713" s="3" t="s">
        <v>6143</v>
      </c>
      <c r="J713" s="12">
        <v>28</v>
      </c>
    </row>
    <row r="714" spans="1:10" x14ac:dyDescent="0.15">
      <c r="A714" s="3" t="s">
        <v>4827</v>
      </c>
      <c r="B714" s="3" t="s">
        <v>6144</v>
      </c>
      <c r="C714" s="3" t="s">
        <v>6145</v>
      </c>
      <c r="D714" s="5">
        <v>3.9600000000000003E-2</v>
      </c>
      <c r="E714" s="12" t="s">
        <v>1920</v>
      </c>
      <c r="F714" s="4" t="s">
        <v>1920</v>
      </c>
      <c r="G714" s="3" t="s">
        <v>1920</v>
      </c>
      <c r="H714" s="4" t="s">
        <v>1920</v>
      </c>
      <c r="I714" s="3" t="s">
        <v>6146</v>
      </c>
      <c r="J714" s="12">
        <v>56</v>
      </c>
    </row>
    <row r="715" spans="1:10" x14ac:dyDescent="0.15">
      <c r="A715" s="3" t="s">
        <v>4664</v>
      </c>
      <c r="B715" s="3" t="s">
        <v>4241</v>
      </c>
      <c r="C715" s="3" t="s">
        <v>6147</v>
      </c>
      <c r="D715" s="5">
        <v>3.9899999999999998E-2</v>
      </c>
      <c r="E715" s="12" t="s">
        <v>1920</v>
      </c>
      <c r="F715" s="4" t="s">
        <v>1920</v>
      </c>
      <c r="G715" s="3" t="s">
        <v>1920</v>
      </c>
      <c r="H715" s="4" t="s">
        <v>1920</v>
      </c>
      <c r="I715" s="3" t="s">
        <v>6148</v>
      </c>
      <c r="J715" s="12">
        <v>2</v>
      </c>
    </row>
    <row r="716" spans="1:10" x14ac:dyDescent="0.15">
      <c r="A716" s="3" t="s">
        <v>6149</v>
      </c>
      <c r="B716" s="3" t="s">
        <v>4241</v>
      </c>
      <c r="C716" s="3" t="s">
        <v>6150</v>
      </c>
      <c r="D716" s="5">
        <v>3.9899999999999998E-2</v>
      </c>
      <c r="E716" s="12" t="s">
        <v>1920</v>
      </c>
      <c r="F716" s="4" t="s">
        <v>1920</v>
      </c>
      <c r="G716" s="3" t="s">
        <v>1920</v>
      </c>
      <c r="H716" s="4" t="s">
        <v>1920</v>
      </c>
      <c r="I716" s="3" t="s">
        <v>6151</v>
      </c>
      <c r="J716" s="12">
        <v>2</v>
      </c>
    </row>
    <row r="717" spans="1:10" x14ac:dyDescent="0.15">
      <c r="A717" s="3" t="s">
        <v>6152</v>
      </c>
      <c r="B717" s="3" t="s">
        <v>4241</v>
      </c>
      <c r="C717" s="3" t="s">
        <v>6153</v>
      </c>
      <c r="D717" s="5">
        <v>3.9899999999999998E-2</v>
      </c>
      <c r="E717" s="12" t="s">
        <v>1920</v>
      </c>
      <c r="F717" s="4" t="s">
        <v>1920</v>
      </c>
      <c r="G717" s="3" t="s">
        <v>1920</v>
      </c>
      <c r="H717" s="4" t="s">
        <v>1920</v>
      </c>
      <c r="I717" s="3" t="s">
        <v>6154</v>
      </c>
      <c r="J717" s="12">
        <v>2</v>
      </c>
    </row>
    <row r="718" spans="1:10" x14ac:dyDescent="0.15">
      <c r="A718" s="3" t="s">
        <v>4490</v>
      </c>
      <c r="B718" s="3" t="s">
        <v>4802</v>
      </c>
      <c r="C718" s="3" t="s">
        <v>6155</v>
      </c>
      <c r="D718" s="5">
        <v>3.9899999999999998E-2</v>
      </c>
      <c r="E718" s="12" t="s">
        <v>1920</v>
      </c>
      <c r="F718" s="4" t="s">
        <v>1920</v>
      </c>
      <c r="G718" s="3" t="s">
        <v>1920</v>
      </c>
      <c r="H718" s="4" t="s">
        <v>1920</v>
      </c>
      <c r="I718" s="3" t="s">
        <v>6156</v>
      </c>
      <c r="J718" s="12">
        <v>2</v>
      </c>
    </row>
    <row r="719" spans="1:10" x14ac:dyDescent="0.15">
      <c r="A719" s="3" t="s">
        <v>4296</v>
      </c>
      <c r="B719" s="3" t="s">
        <v>6157</v>
      </c>
      <c r="C719" s="3" t="s">
        <v>6158</v>
      </c>
      <c r="D719" s="5">
        <v>3.9899999999999998E-2</v>
      </c>
      <c r="E719" s="12" t="s">
        <v>1920</v>
      </c>
      <c r="F719" s="4" t="s">
        <v>1920</v>
      </c>
      <c r="G719" s="3" t="s">
        <v>1920</v>
      </c>
      <c r="H719" s="4" t="s">
        <v>1920</v>
      </c>
      <c r="I719" s="3" t="s">
        <v>6159</v>
      </c>
      <c r="J719" s="12">
        <v>2</v>
      </c>
    </row>
    <row r="720" spans="1:10" x14ac:dyDescent="0.15">
      <c r="A720" s="3" t="s">
        <v>5647</v>
      </c>
      <c r="B720" s="3" t="s">
        <v>4445</v>
      </c>
      <c r="C720" s="3" t="s">
        <v>6160</v>
      </c>
      <c r="D720" s="5">
        <v>3.9899999999999998E-2</v>
      </c>
      <c r="E720" s="12" t="s">
        <v>1920</v>
      </c>
      <c r="F720" s="4" t="s">
        <v>1920</v>
      </c>
      <c r="G720" s="3" t="s">
        <v>1920</v>
      </c>
      <c r="H720" s="4" t="s">
        <v>1920</v>
      </c>
      <c r="I720" s="3" t="s">
        <v>2746</v>
      </c>
      <c r="J720" s="12">
        <v>2</v>
      </c>
    </row>
    <row r="721" spans="1:10" x14ac:dyDescent="0.15">
      <c r="A721" s="3" t="s">
        <v>4206</v>
      </c>
      <c r="B721" s="3" t="s">
        <v>4207</v>
      </c>
      <c r="C721" s="3" t="s">
        <v>6161</v>
      </c>
      <c r="D721" s="5">
        <v>3.9899999999999998E-2</v>
      </c>
      <c r="E721" s="12" t="s">
        <v>1920</v>
      </c>
      <c r="F721" s="4" t="s">
        <v>1920</v>
      </c>
      <c r="G721" s="3" t="s">
        <v>1920</v>
      </c>
      <c r="H721" s="4" t="s">
        <v>1920</v>
      </c>
      <c r="I721" s="3" t="s">
        <v>6162</v>
      </c>
      <c r="J721" s="12">
        <v>2</v>
      </c>
    </row>
    <row r="722" spans="1:10" x14ac:dyDescent="0.15">
      <c r="A722" s="3" t="s">
        <v>6163</v>
      </c>
      <c r="B722" s="3" t="s">
        <v>6164</v>
      </c>
      <c r="C722" s="3" t="s">
        <v>6165</v>
      </c>
      <c r="D722" s="5">
        <v>3.9899999999999998E-2</v>
      </c>
      <c r="E722" s="12" t="s">
        <v>1920</v>
      </c>
      <c r="F722" s="4" t="s">
        <v>1920</v>
      </c>
      <c r="G722" s="3" t="s">
        <v>1920</v>
      </c>
      <c r="H722" s="4" t="s">
        <v>1920</v>
      </c>
      <c r="I722" s="3" t="s">
        <v>6166</v>
      </c>
      <c r="J722" s="12">
        <v>2</v>
      </c>
    </row>
    <row r="723" spans="1:10" x14ac:dyDescent="0.15">
      <c r="A723" s="3" t="s">
        <v>4247</v>
      </c>
      <c r="B723" s="3" t="s">
        <v>6167</v>
      </c>
      <c r="C723" s="3" t="s">
        <v>6168</v>
      </c>
      <c r="D723" s="5">
        <v>3.9899999999999998E-2</v>
      </c>
      <c r="E723" s="12" t="s">
        <v>1920</v>
      </c>
      <c r="F723" s="4" t="s">
        <v>1920</v>
      </c>
      <c r="G723" s="3" t="s">
        <v>1920</v>
      </c>
      <c r="H723" s="4" t="s">
        <v>1920</v>
      </c>
      <c r="I723" s="3" t="s">
        <v>6169</v>
      </c>
      <c r="J723" s="12">
        <v>2</v>
      </c>
    </row>
    <row r="724" spans="1:10" x14ac:dyDescent="0.15">
      <c r="A724" s="3" t="s">
        <v>4780</v>
      </c>
      <c r="B724" s="3" t="s">
        <v>6091</v>
      </c>
      <c r="C724" s="3" t="s">
        <v>6170</v>
      </c>
      <c r="D724" s="5">
        <v>3.9899999999999998E-2</v>
      </c>
      <c r="E724" s="12" t="s">
        <v>1920</v>
      </c>
      <c r="F724" s="4" t="s">
        <v>1920</v>
      </c>
      <c r="G724" s="3" t="s">
        <v>1920</v>
      </c>
      <c r="H724" s="4" t="s">
        <v>1920</v>
      </c>
      <c r="I724" s="3" t="s">
        <v>6171</v>
      </c>
      <c r="J724" s="12">
        <v>2</v>
      </c>
    </row>
    <row r="725" spans="1:10" x14ac:dyDescent="0.15">
      <c r="A725" s="3" t="s">
        <v>6172</v>
      </c>
      <c r="B725" s="3" t="s">
        <v>6173</v>
      </c>
      <c r="C725" s="3" t="s">
        <v>6174</v>
      </c>
      <c r="D725" s="5">
        <v>3.9899999999999998E-2</v>
      </c>
      <c r="E725" s="12" t="s">
        <v>1920</v>
      </c>
      <c r="F725" s="4" t="s">
        <v>1920</v>
      </c>
      <c r="G725" s="3" t="s">
        <v>1920</v>
      </c>
      <c r="H725" s="4" t="s">
        <v>1920</v>
      </c>
      <c r="I725" s="3" t="s">
        <v>6175</v>
      </c>
      <c r="J725" s="12">
        <v>2</v>
      </c>
    </row>
    <row r="726" spans="1:10" x14ac:dyDescent="0.15">
      <c r="A726" s="3" t="s">
        <v>5067</v>
      </c>
      <c r="B726" s="3" t="s">
        <v>4615</v>
      </c>
      <c r="C726" s="3" t="s">
        <v>6176</v>
      </c>
      <c r="D726" s="5">
        <v>3.9899999999999998E-2</v>
      </c>
      <c r="E726" s="12" t="s">
        <v>1920</v>
      </c>
      <c r="F726" s="4" t="s">
        <v>1920</v>
      </c>
      <c r="G726" s="3" t="s">
        <v>1920</v>
      </c>
      <c r="H726" s="4" t="s">
        <v>1920</v>
      </c>
      <c r="I726" s="3" t="s">
        <v>6177</v>
      </c>
      <c r="J726" s="12">
        <v>2</v>
      </c>
    </row>
    <row r="727" spans="1:10" x14ac:dyDescent="0.15">
      <c r="A727" s="3" t="s">
        <v>6178</v>
      </c>
      <c r="B727" s="3" t="s">
        <v>4615</v>
      </c>
      <c r="C727" s="3" t="s">
        <v>6179</v>
      </c>
      <c r="D727" s="5">
        <v>3.9899999999999998E-2</v>
      </c>
      <c r="E727" s="12" t="s">
        <v>1920</v>
      </c>
      <c r="F727" s="4" t="s">
        <v>1920</v>
      </c>
      <c r="G727" s="3" t="s">
        <v>1920</v>
      </c>
      <c r="H727" s="4" t="s">
        <v>1920</v>
      </c>
      <c r="I727" s="3" t="s">
        <v>6177</v>
      </c>
      <c r="J727" s="12">
        <v>2</v>
      </c>
    </row>
    <row r="728" spans="1:10" x14ac:dyDescent="0.15">
      <c r="A728" s="3" t="s">
        <v>6180</v>
      </c>
      <c r="B728" s="3" t="s">
        <v>4615</v>
      </c>
      <c r="C728" s="3" t="s">
        <v>6181</v>
      </c>
      <c r="D728" s="5">
        <v>3.9899999999999998E-2</v>
      </c>
      <c r="E728" s="12" t="s">
        <v>1920</v>
      </c>
      <c r="F728" s="4" t="s">
        <v>1920</v>
      </c>
      <c r="G728" s="3" t="s">
        <v>1920</v>
      </c>
      <c r="H728" s="4" t="s">
        <v>1920</v>
      </c>
      <c r="I728" s="3" t="s">
        <v>6177</v>
      </c>
      <c r="J728" s="12">
        <v>2</v>
      </c>
    </row>
    <row r="729" spans="1:10" x14ac:dyDescent="0.15">
      <c r="A729" s="3" t="s">
        <v>4247</v>
      </c>
      <c r="B729" s="3" t="s">
        <v>6182</v>
      </c>
      <c r="C729" s="3" t="s">
        <v>6183</v>
      </c>
      <c r="D729" s="5">
        <v>3.9899999999999998E-2</v>
      </c>
      <c r="E729" s="12" t="s">
        <v>1920</v>
      </c>
      <c r="F729" s="4" t="s">
        <v>1920</v>
      </c>
      <c r="G729" s="3" t="s">
        <v>1920</v>
      </c>
      <c r="H729" s="4" t="s">
        <v>1920</v>
      </c>
      <c r="I729" s="3" t="s">
        <v>6184</v>
      </c>
      <c r="J729" s="12">
        <v>2</v>
      </c>
    </row>
    <row r="730" spans="1:10" x14ac:dyDescent="0.15">
      <c r="A730" s="3" t="s">
        <v>4819</v>
      </c>
      <c r="B730" s="3" t="s">
        <v>4820</v>
      </c>
      <c r="C730" s="3" t="s">
        <v>6185</v>
      </c>
      <c r="D730" s="5">
        <v>3.9899999999999998E-2</v>
      </c>
      <c r="E730" s="12" t="s">
        <v>1920</v>
      </c>
      <c r="F730" s="4" t="s">
        <v>1920</v>
      </c>
      <c r="G730" s="3" t="s">
        <v>1920</v>
      </c>
      <c r="H730" s="4" t="s">
        <v>1920</v>
      </c>
      <c r="I730" s="3" t="s">
        <v>6186</v>
      </c>
      <c r="J730" s="12">
        <v>2</v>
      </c>
    </row>
    <row r="731" spans="1:10" x14ac:dyDescent="0.15">
      <c r="A731" s="3" t="s">
        <v>6076</v>
      </c>
      <c r="B731" s="3" t="s">
        <v>4756</v>
      </c>
      <c r="C731" s="3" t="s">
        <v>6187</v>
      </c>
      <c r="D731" s="5">
        <v>3.9899999999999998E-2</v>
      </c>
      <c r="E731" s="12" t="s">
        <v>1920</v>
      </c>
      <c r="F731" s="4" t="s">
        <v>1920</v>
      </c>
      <c r="G731" s="3" t="s">
        <v>1920</v>
      </c>
      <c r="H731" s="4" t="s">
        <v>1920</v>
      </c>
      <c r="I731" s="3" t="s">
        <v>6188</v>
      </c>
      <c r="J731" s="12">
        <v>2</v>
      </c>
    </row>
    <row r="732" spans="1:10" x14ac:dyDescent="0.15">
      <c r="A732" s="3" t="s">
        <v>5527</v>
      </c>
      <c r="B732" s="3" t="s">
        <v>6189</v>
      </c>
      <c r="C732" s="3" t="s">
        <v>6190</v>
      </c>
      <c r="D732" s="5">
        <v>3.9899999999999998E-2</v>
      </c>
      <c r="E732" s="12" t="s">
        <v>1920</v>
      </c>
      <c r="F732" s="4" t="s">
        <v>1920</v>
      </c>
      <c r="G732" s="3" t="s">
        <v>1920</v>
      </c>
      <c r="H732" s="4" t="s">
        <v>1920</v>
      </c>
      <c r="I732" s="3" t="s">
        <v>6191</v>
      </c>
      <c r="J732" s="12">
        <v>2</v>
      </c>
    </row>
    <row r="733" spans="1:10" x14ac:dyDescent="0.15">
      <c r="A733" s="3" t="s">
        <v>5016</v>
      </c>
      <c r="B733" s="3" t="s">
        <v>4668</v>
      </c>
      <c r="C733" s="3" t="s">
        <v>6192</v>
      </c>
      <c r="D733" s="5">
        <v>3.9899999999999998E-2</v>
      </c>
      <c r="E733" s="12" t="s">
        <v>1920</v>
      </c>
      <c r="F733" s="4" t="s">
        <v>1920</v>
      </c>
      <c r="G733" s="3" t="s">
        <v>1920</v>
      </c>
      <c r="H733" s="4" t="s">
        <v>1920</v>
      </c>
      <c r="I733" s="3" t="s">
        <v>6193</v>
      </c>
      <c r="J733" s="12">
        <v>2</v>
      </c>
    </row>
    <row r="734" spans="1:10" x14ac:dyDescent="0.15">
      <c r="A734" s="3" t="s">
        <v>4191</v>
      </c>
      <c r="B734" s="3" t="s">
        <v>4668</v>
      </c>
      <c r="C734" s="3" t="s">
        <v>6194</v>
      </c>
      <c r="D734" s="5">
        <v>3.9899999999999998E-2</v>
      </c>
      <c r="E734" s="12" t="s">
        <v>1920</v>
      </c>
      <c r="F734" s="4" t="s">
        <v>1920</v>
      </c>
      <c r="G734" s="3" t="s">
        <v>1920</v>
      </c>
      <c r="H734" s="4" t="s">
        <v>1920</v>
      </c>
      <c r="I734" s="3" t="s">
        <v>6195</v>
      </c>
      <c r="J734" s="12">
        <v>2</v>
      </c>
    </row>
    <row r="735" spans="1:10" x14ac:dyDescent="0.15">
      <c r="A735" s="3" t="s">
        <v>6196</v>
      </c>
      <c r="B735" s="3" t="s">
        <v>6197</v>
      </c>
      <c r="C735" s="3" t="s">
        <v>6198</v>
      </c>
      <c r="D735" s="5">
        <v>3.9899999999999998E-2</v>
      </c>
      <c r="E735" s="12" t="s">
        <v>1920</v>
      </c>
      <c r="F735" s="4" t="s">
        <v>1920</v>
      </c>
      <c r="G735" s="3" t="s">
        <v>1920</v>
      </c>
      <c r="H735" s="4" t="s">
        <v>1920</v>
      </c>
      <c r="I735" s="3" t="s">
        <v>1424</v>
      </c>
      <c r="J735" s="12">
        <v>2</v>
      </c>
    </row>
    <row r="736" spans="1:10" x14ac:dyDescent="0.15">
      <c r="A736" s="3" t="s">
        <v>6199</v>
      </c>
      <c r="B736" s="3" t="s">
        <v>6200</v>
      </c>
      <c r="C736" s="3" t="s">
        <v>6201</v>
      </c>
      <c r="D736" s="5">
        <v>3.9899999999999998E-2</v>
      </c>
      <c r="E736" s="12" t="s">
        <v>1920</v>
      </c>
      <c r="F736" s="4" t="s">
        <v>1920</v>
      </c>
      <c r="G736" s="3" t="s">
        <v>1920</v>
      </c>
      <c r="H736" s="4" t="s">
        <v>1920</v>
      </c>
      <c r="I736" s="3" t="s">
        <v>6202</v>
      </c>
      <c r="J736" s="12">
        <v>2</v>
      </c>
    </row>
    <row r="737" spans="1:10" x14ac:dyDescent="0.15">
      <c r="A737" s="3" t="s">
        <v>6203</v>
      </c>
      <c r="B737" s="3" t="s">
        <v>6204</v>
      </c>
      <c r="C737" s="3" t="s">
        <v>6204</v>
      </c>
      <c r="D737" s="5">
        <v>3.9899999999999998E-2</v>
      </c>
      <c r="E737" s="12" t="s">
        <v>1920</v>
      </c>
      <c r="F737" s="4" t="s">
        <v>1920</v>
      </c>
      <c r="G737" s="3" t="s">
        <v>1920</v>
      </c>
      <c r="H737" s="4" t="s">
        <v>1920</v>
      </c>
      <c r="I737" s="3" t="s">
        <v>6159</v>
      </c>
      <c r="J737" s="12">
        <v>2</v>
      </c>
    </row>
    <row r="738" spans="1:10" x14ac:dyDescent="0.15">
      <c r="A738" s="3" t="s">
        <v>6203</v>
      </c>
      <c r="B738" s="3" t="s">
        <v>6205</v>
      </c>
      <c r="C738" s="3" t="s">
        <v>6205</v>
      </c>
      <c r="D738" s="5">
        <v>3.9899999999999998E-2</v>
      </c>
      <c r="E738" s="12" t="s">
        <v>1920</v>
      </c>
      <c r="F738" s="4" t="s">
        <v>1920</v>
      </c>
      <c r="G738" s="3" t="s">
        <v>1920</v>
      </c>
      <c r="H738" s="4" t="s">
        <v>1920</v>
      </c>
      <c r="I738" s="3" t="s">
        <v>6159</v>
      </c>
      <c r="J738" s="12">
        <v>2</v>
      </c>
    </row>
    <row r="739" spans="1:10" x14ac:dyDescent="0.15">
      <c r="A739" s="3" t="s">
        <v>6206</v>
      </c>
      <c r="B739" s="3" t="s">
        <v>6207</v>
      </c>
      <c r="C739" s="3" t="s">
        <v>6208</v>
      </c>
      <c r="D739" s="5">
        <v>3.9899999999999998E-2</v>
      </c>
      <c r="E739" s="12" t="s">
        <v>1920</v>
      </c>
      <c r="F739" s="4" t="s">
        <v>1920</v>
      </c>
      <c r="G739" s="3" t="s">
        <v>1920</v>
      </c>
      <c r="H739" s="4" t="s">
        <v>1920</v>
      </c>
      <c r="I739" s="3" t="s">
        <v>6209</v>
      </c>
      <c r="J739" s="12">
        <v>2</v>
      </c>
    </row>
    <row r="740" spans="1:10" x14ac:dyDescent="0.15">
      <c r="A740" s="3" t="s">
        <v>4743</v>
      </c>
      <c r="B740" s="3" t="s">
        <v>4744</v>
      </c>
      <c r="C740" s="3" t="s">
        <v>6210</v>
      </c>
      <c r="D740" s="5">
        <v>3.9899999999999998E-2</v>
      </c>
      <c r="E740" s="12" t="s">
        <v>1920</v>
      </c>
      <c r="F740" s="4" t="s">
        <v>1920</v>
      </c>
      <c r="G740" s="3" t="s">
        <v>1920</v>
      </c>
      <c r="H740" s="4" t="s">
        <v>1920</v>
      </c>
      <c r="I740" s="3" t="s">
        <v>1514</v>
      </c>
      <c r="J740" s="12">
        <v>2</v>
      </c>
    </row>
    <row r="741" spans="1:10" x14ac:dyDescent="0.15">
      <c r="A741" s="3" t="s">
        <v>6211</v>
      </c>
      <c r="B741" s="3" t="s">
        <v>4744</v>
      </c>
      <c r="C741" s="3" t="s">
        <v>6212</v>
      </c>
      <c r="D741" s="5">
        <v>3.9899999999999998E-2</v>
      </c>
      <c r="E741" s="12" t="s">
        <v>1920</v>
      </c>
      <c r="F741" s="4" t="s">
        <v>1920</v>
      </c>
      <c r="G741" s="3" t="s">
        <v>1920</v>
      </c>
      <c r="H741" s="4" t="s">
        <v>1920</v>
      </c>
      <c r="I741" s="3" t="s">
        <v>1825</v>
      </c>
      <c r="J741" s="12">
        <v>2</v>
      </c>
    </row>
    <row r="742" spans="1:10" x14ac:dyDescent="0.15">
      <c r="A742" s="3" t="s">
        <v>4859</v>
      </c>
      <c r="B742" s="3" t="s">
        <v>4744</v>
      </c>
      <c r="C742" s="3" t="s">
        <v>6213</v>
      </c>
      <c r="D742" s="5">
        <v>3.9899999999999998E-2</v>
      </c>
      <c r="E742" s="12" t="s">
        <v>1920</v>
      </c>
      <c r="F742" s="4" t="s">
        <v>1920</v>
      </c>
      <c r="G742" s="3" t="s">
        <v>1920</v>
      </c>
      <c r="H742" s="4" t="s">
        <v>1920</v>
      </c>
      <c r="I742" s="3" t="s">
        <v>6214</v>
      </c>
      <c r="J742" s="12">
        <v>2</v>
      </c>
    </row>
    <row r="743" spans="1:10" x14ac:dyDescent="0.15">
      <c r="A743" s="3" t="s">
        <v>4251</v>
      </c>
      <c r="B743" s="3" t="s">
        <v>4252</v>
      </c>
      <c r="C743" s="3" t="s">
        <v>6215</v>
      </c>
      <c r="D743" s="5">
        <v>3.9899999999999998E-2</v>
      </c>
      <c r="E743" s="12" t="s">
        <v>1920</v>
      </c>
      <c r="F743" s="4" t="s">
        <v>1920</v>
      </c>
      <c r="G743" s="3" t="s">
        <v>1920</v>
      </c>
      <c r="H743" s="4" t="s">
        <v>1920</v>
      </c>
      <c r="I743" s="3" t="s">
        <v>6216</v>
      </c>
      <c r="J743" s="12">
        <v>2</v>
      </c>
    </row>
    <row r="744" spans="1:10" x14ac:dyDescent="0.15">
      <c r="A744" s="3" t="s">
        <v>4251</v>
      </c>
      <c r="B744" s="3" t="s">
        <v>4252</v>
      </c>
      <c r="C744" s="3" t="s">
        <v>6217</v>
      </c>
      <c r="D744" s="5">
        <v>3.9899999999999998E-2</v>
      </c>
      <c r="E744" s="12" t="s">
        <v>1920</v>
      </c>
      <c r="F744" s="4" t="s">
        <v>1920</v>
      </c>
      <c r="G744" s="3" t="s">
        <v>1920</v>
      </c>
      <c r="H744" s="4" t="s">
        <v>1920</v>
      </c>
      <c r="I744" s="3" t="s">
        <v>6218</v>
      </c>
      <c r="J744" s="12">
        <v>2</v>
      </c>
    </row>
    <row r="745" spans="1:10" x14ac:dyDescent="0.15">
      <c r="A745" s="3" t="s">
        <v>5206</v>
      </c>
      <c r="B745" s="3" t="s">
        <v>4370</v>
      </c>
      <c r="C745" s="3" t="s">
        <v>6219</v>
      </c>
      <c r="D745" s="5">
        <v>3.9899999999999998E-2</v>
      </c>
      <c r="E745" s="12" t="s">
        <v>1920</v>
      </c>
      <c r="F745" s="4" t="s">
        <v>1920</v>
      </c>
      <c r="G745" s="3" t="s">
        <v>1920</v>
      </c>
      <c r="H745" s="4" t="s">
        <v>1920</v>
      </c>
      <c r="I745" s="3" t="s">
        <v>6220</v>
      </c>
      <c r="J745" s="12">
        <v>2</v>
      </c>
    </row>
    <row r="746" spans="1:10" x14ac:dyDescent="0.15">
      <c r="A746" s="3" t="s">
        <v>4823</v>
      </c>
      <c r="B746" s="3" t="s">
        <v>4824</v>
      </c>
      <c r="C746" s="3" t="s">
        <v>6221</v>
      </c>
      <c r="D746" s="5">
        <v>3.9899999999999998E-2</v>
      </c>
      <c r="E746" s="12" t="s">
        <v>1920</v>
      </c>
      <c r="F746" s="4" t="s">
        <v>1920</v>
      </c>
      <c r="G746" s="3" t="s">
        <v>1920</v>
      </c>
      <c r="H746" s="4" t="s">
        <v>1920</v>
      </c>
      <c r="I746" s="3" t="s">
        <v>6222</v>
      </c>
      <c r="J746" s="12">
        <v>2</v>
      </c>
    </row>
    <row r="747" spans="1:10" x14ac:dyDescent="0.15">
      <c r="A747" s="3" t="s">
        <v>5250</v>
      </c>
      <c r="B747" s="3" t="s">
        <v>6223</v>
      </c>
      <c r="C747" s="3" t="s">
        <v>6224</v>
      </c>
      <c r="D747" s="5">
        <v>3.9899999999999998E-2</v>
      </c>
      <c r="E747" s="12" t="s">
        <v>1920</v>
      </c>
      <c r="F747" s="4" t="s">
        <v>1920</v>
      </c>
      <c r="G747" s="3" t="s">
        <v>1920</v>
      </c>
      <c r="H747" s="4" t="s">
        <v>1920</v>
      </c>
      <c r="I747" s="3" t="s">
        <v>5041</v>
      </c>
      <c r="J747" s="12">
        <v>2</v>
      </c>
    </row>
    <row r="748" spans="1:10" x14ac:dyDescent="0.15">
      <c r="A748" s="3" t="s">
        <v>5181</v>
      </c>
      <c r="B748" s="3" t="s">
        <v>6225</v>
      </c>
      <c r="C748" s="3" t="s">
        <v>6226</v>
      </c>
      <c r="D748" s="5">
        <v>3.9899999999999998E-2</v>
      </c>
      <c r="E748" s="12" t="s">
        <v>1920</v>
      </c>
      <c r="F748" s="4" t="s">
        <v>1920</v>
      </c>
      <c r="G748" s="3" t="s">
        <v>1920</v>
      </c>
      <c r="H748" s="4" t="s">
        <v>1920</v>
      </c>
      <c r="I748" s="3" t="s">
        <v>6227</v>
      </c>
      <c r="J748" s="12">
        <v>2</v>
      </c>
    </row>
    <row r="749" spans="1:10" x14ac:dyDescent="0.15">
      <c r="A749" s="3" t="s">
        <v>4191</v>
      </c>
      <c r="B749" s="3" t="s">
        <v>6228</v>
      </c>
      <c r="C749" s="3" t="s">
        <v>6229</v>
      </c>
      <c r="D749" s="5">
        <v>3.9899999999999998E-2</v>
      </c>
      <c r="E749" s="12" t="s">
        <v>1920</v>
      </c>
      <c r="F749" s="4" t="s">
        <v>1920</v>
      </c>
      <c r="G749" s="3" t="s">
        <v>1920</v>
      </c>
      <c r="H749" s="4" t="s">
        <v>1920</v>
      </c>
      <c r="I749" s="3" t="s">
        <v>6230</v>
      </c>
      <c r="J749" s="12">
        <v>2</v>
      </c>
    </row>
    <row r="750" spans="1:10" x14ac:dyDescent="0.15">
      <c r="A750" s="3" t="s">
        <v>5230</v>
      </c>
      <c r="B750" s="3" t="s">
        <v>6231</v>
      </c>
      <c r="C750" s="3" t="s">
        <v>6232</v>
      </c>
      <c r="D750" s="5">
        <v>3.9899999999999998E-2</v>
      </c>
      <c r="E750" s="12" t="s">
        <v>1920</v>
      </c>
      <c r="F750" s="4" t="s">
        <v>1920</v>
      </c>
      <c r="G750" s="3" t="s">
        <v>1920</v>
      </c>
      <c r="H750" s="4" t="s">
        <v>1920</v>
      </c>
      <c r="I750" s="3" t="s">
        <v>6233</v>
      </c>
      <c r="J750" s="12">
        <v>2</v>
      </c>
    </row>
    <row r="751" spans="1:10" x14ac:dyDescent="0.15">
      <c r="A751" s="3" t="s">
        <v>6234</v>
      </c>
      <c r="B751" s="3" t="s">
        <v>6235</v>
      </c>
      <c r="C751" s="3" t="s">
        <v>6236</v>
      </c>
      <c r="D751" s="5">
        <v>3.9899999999999998E-2</v>
      </c>
      <c r="E751" s="12" t="s">
        <v>1920</v>
      </c>
      <c r="F751" s="4" t="s">
        <v>1920</v>
      </c>
      <c r="G751" s="3" t="s">
        <v>1920</v>
      </c>
      <c r="H751" s="4" t="s">
        <v>1920</v>
      </c>
      <c r="I751" s="3" t="s">
        <v>6237</v>
      </c>
      <c r="J751" s="12">
        <v>2</v>
      </c>
    </row>
    <row r="752" spans="1:10" x14ac:dyDescent="0.15">
      <c r="A752" s="3" t="s">
        <v>6238</v>
      </c>
      <c r="B752" s="3" t="s">
        <v>6239</v>
      </c>
      <c r="C752" s="3" t="s">
        <v>6240</v>
      </c>
      <c r="D752" s="5">
        <v>3.9899999999999998E-2</v>
      </c>
      <c r="E752" s="12" t="s">
        <v>1920</v>
      </c>
      <c r="F752" s="4" t="s">
        <v>1920</v>
      </c>
      <c r="G752" s="3" t="s">
        <v>1920</v>
      </c>
      <c r="H752" s="4" t="s">
        <v>1920</v>
      </c>
      <c r="I752" s="3" t="s">
        <v>6227</v>
      </c>
      <c r="J752" s="12">
        <v>2</v>
      </c>
    </row>
    <row r="753" spans="1:10" x14ac:dyDescent="0.15">
      <c r="A753" s="3" t="s">
        <v>6241</v>
      </c>
      <c r="B753" s="3" t="s">
        <v>6239</v>
      </c>
      <c r="C753" s="3" t="s">
        <v>6242</v>
      </c>
      <c r="D753" s="5">
        <v>3.9899999999999998E-2</v>
      </c>
      <c r="E753" s="12" t="s">
        <v>1920</v>
      </c>
      <c r="F753" s="4" t="s">
        <v>1920</v>
      </c>
      <c r="G753" s="3" t="s">
        <v>1920</v>
      </c>
      <c r="H753" s="4" t="s">
        <v>1920</v>
      </c>
      <c r="I753" s="3" t="s">
        <v>6243</v>
      </c>
      <c r="J753" s="12">
        <v>2</v>
      </c>
    </row>
    <row r="754" spans="1:10" x14ac:dyDescent="0.15">
      <c r="A754" s="3" t="s">
        <v>5276</v>
      </c>
      <c r="B754" s="3" t="s">
        <v>6244</v>
      </c>
      <c r="C754" s="3" t="s">
        <v>6245</v>
      </c>
      <c r="D754" s="5">
        <v>3.9899999999999998E-2</v>
      </c>
      <c r="E754" s="12" t="s">
        <v>1920</v>
      </c>
      <c r="F754" s="4" t="s">
        <v>1920</v>
      </c>
      <c r="G754" s="3" t="s">
        <v>1920</v>
      </c>
      <c r="H754" s="4" t="s">
        <v>1920</v>
      </c>
      <c r="I754" s="3" t="s">
        <v>6246</v>
      </c>
      <c r="J754" s="12">
        <v>2</v>
      </c>
    </row>
    <row r="755" spans="1:10" x14ac:dyDescent="0.15">
      <c r="A755" s="3" t="s">
        <v>6247</v>
      </c>
      <c r="B755" s="3" t="s">
        <v>6248</v>
      </c>
      <c r="C755" s="3" t="s">
        <v>6249</v>
      </c>
      <c r="D755" s="5">
        <v>3.9899999999999998E-2</v>
      </c>
      <c r="E755" s="12" t="s">
        <v>1920</v>
      </c>
      <c r="F755" s="4" t="s">
        <v>1920</v>
      </c>
      <c r="G755" s="3" t="s">
        <v>1920</v>
      </c>
      <c r="H755" s="4" t="s">
        <v>1920</v>
      </c>
      <c r="I755" s="3" t="s">
        <v>6250</v>
      </c>
      <c r="J755" s="12">
        <v>2</v>
      </c>
    </row>
    <row r="756" spans="1:10" x14ac:dyDescent="0.15">
      <c r="A756" s="3" t="s">
        <v>6251</v>
      </c>
      <c r="B756" s="3" t="s">
        <v>6252</v>
      </c>
      <c r="C756" s="3" t="s">
        <v>6253</v>
      </c>
      <c r="D756" s="5">
        <v>3.9899999999999998E-2</v>
      </c>
      <c r="E756" s="12" t="s">
        <v>1920</v>
      </c>
      <c r="F756" s="4" t="s">
        <v>1920</v>
      </c>
      <c r="G756" s="3" t="s">
        <v>1920</v>
      </c>
      <c r="H756" s="4" t="s">
        <v>1920</v>
      </c>
      <c r="I756" s="3" t="s">
        <v>6254</v>
      </c>
      <c r="J756" s="12">
        <v>2</v>
      </c>
    </row>
    <row r="757" spans="1:10" x14ac:dyDescent="0.15">
      <c r="A757" s="3" t="s">
        <v>5206</v>
      </c>
      <c r="B757" s="3" t="s">
        <v>4834</v>
      </c>
      <c r="C757" s="3" t="s">
        <v>6255</v>
      </c>
      <c r="D757" s="5">
        <v>3.9899999999999998E-2</v>
      </c>
      <c r="E757" s="12" t="s">
        <v>1920</v>
      </c>
      <c r="F757" s="4" t="s">
        <v>1920</v>
      </c>
      <c r="G757" s="3" t="s">
        <v>1920</v>
      </c>
      <c r="H757" s="4" t="s">
        <v>1920</v>
      </c>
      <c r="I757" s="3" t="s">
        <v>6256</v>
      </c>
      <c r="J757" s="12">
        <v>2</v>
      </c>
    </row>
    <row r="758" spans="1:10" x14ac:dyDescent="0.15">
      <c r="A758" s="3" t="s">
        <v>4837</v>
      </c>
      <c r="B758" s="3" t="s">
        <v>6257</v>
      </c>
      <c r="C758" s="3" t="s">
        <v>6258</v>
      </c>
      <c r="D758" s="5">
        <v>3.9899999999999998E-2</v>
      </c>
      <c r="E758" s="12" t="s">
        <v>1920</v>
      </c>
      <c r="F758" s="4" t="s">
        <v>1920</v>
      </c>
      <c r="G758" s="3" t="s">
        <v>1920</v>
      </c>
      <c r="H758" s="4" t="s">
        <v>1920</v>
      </c>
      <c r="I758" s="3" t="s">
        <v>6259</v>
      </c>
      <c r="J758" s="12">
        <v>2</v>
      </c>
    </row>
    <row r="759" spans="1:10" x14ac:dyDescent="0.15">
      <c r="A759" s="3" t="s">
        <v>4420</v>
      </c>
      <c r="B759" s="3" t="s">
        <v>4676</v>
      </c>
      <c r="C759" s="3" t="s">
        <v>6260</v>
      </c>
      <c r="D759" s="5">
        <v>3.9899999999999998E-2</v>
      </c>
      <c r="E759" s="12" t="s">
        <v>1920</v>
      </c>
      <c r="F759" s="4" t="s">
        <v>1920</v>
      </c>
      <c r="G759" s="3" t="s">
        <v>1920</v>
      </c>
      <c r="H759" s="4" t="s">
        <v>1920</v>
      </c>
      <c r="I759" s="3" t="s">
        <v>6261</v>
      </c>
      <c r="J759" s="12">
        <v>2</v>
      </c>
    </row>
    <row r="760" spans="1:10" x14ac:dyDescent="0.15">
      <c r="A760" s="3" t="s">
        <v>6262</v>
      </c>
      <c r="B760" s="3" t="s">
        <v>6263</v>
      </c>
      <c r="C760" s="3" t="s">
        <v>6264</v>
      </c>
      <c r="D760" s="5">
        <v>3.9899999999999998E-2</v>
      </c>
      <c r="E760" s="12" t="s">
        <v>1920</v>
      </c>
      <c r="F760" s="4" t="s">
        <v>1920</v>
      </c>
      <c r="G760" s="3" t="s">
        <v>1920</v>
      </c>
      <c r="H760" s="4" t="s">
        <v>1920</v>
      </c>
      <c r="I760" s="3" t="s">
        <v>6265</v>
      </c>
      <c r="J760" s="12">
        <v>2</v>
      </c>
    </row>
    <row r="761" spans="1:10" x14ac:dyDescent="0.15">
      <c r="A761" s="3" t="s">
        <v>4247</v>
      </c>
      <c r="B761" s="3" t="s">
        <v>4289</v>
      </c>
      <c r="C761" s="3" t="s">
        <v>6266</v>
      </c>
      <c r="D761" s="5">
        <v>3.9899999999999998E-2</v>
      </c>
      <c r="E761" s="12" t="s">
        <v>1920</v>
      </c>
      <c r="F761" s="4" t="s">
        <v>1920</v>
      </c>
      <c r="G761" s="3" t="s">
        <v>1920</v>
      </c>
      <c r="H761" s="4" t="s">
        <v>1920</v>
      </c>
      <c r="I761" s="3" t="s">
        <v>6267</v>
      </c>
      <c r="J761" s="12">
        <v>2</v>
      </c>
    </row>
    <row r="762" spans="1:10" x14ac:dyDescent="0.15">
      <c r="A762" s="3" t="s">
        <v>5968</v>
      </c>
      <c r="B762" s="3" t="s">
        <v>4203</v>
      </c>
      <c r="C762" s="3" t="s">
        <v>6268</v>
      </c>
      <c r="D762" s="5">
        <v>3.9899999999999998E-2</v>
      </c>
      <c r="E762" s="12" t="s">
        <v>1920</v>
      </c>
      <c r="F762" s="4" t="s">
        <v>1920</v>
      </c>
      <c r="G762" s="3" t="s">
        <v>1920</v>
      </c>
      <c r="H762" s="4" t="s">
        <v>1920</v>
      </c>
      <c r="I762" s="3" t="s">
        <v>6269</v>
      </c>
      <c r="J762" s="12">
        <v>2</v>
      </c>
    </row>
    <row r="763" spans="1:10" x14ac:dyDescent="0.15">
      <c r="A763" s="3" t="s">
        <v>5289</v>
      </c>
      <c r="B763" s="3" t="s">
        <v>6270</v>
      </c>
      <c r="C763" s="3" t="s">
        <v>6271</v>
      </c>
      <c r="D763" s="5">
        <v>3.9899999999999998E-2</v>
      </c>
      <c r="E763" s="12" t="s">
        <v>1920</v>
      </c>
      <c r="F763" s="4" t="s">
        <v>1920</v>
      </c>
      <c r="G763" s="3" t="s">
        <v>1920</v>
      </c>
      <c r="H763" s="4" t="s">
        <v>1920</v>
      </c>
      <c r="I763" s="3" t="s">
        <v>6272</v>
      </c>
      <c r="J763" s="12">
        <v>2</v>
      </c>
    </row>
    <row r="764" spans="1:10" x14ac:dyDescent="0.15">
      <c r="A764" s="3" t="s">
        <v>4303</v>
      </c>
      <c r="B764" s="3" t="s">
        <v>4304</v>
      </c>
      <c r="C764" s="3" t="s">
        <v>6273</v>
      </c>
      <c r="D764" s="5">
        <v>3.9899999999999998E-2</v>
      </c>
      <c r="E764" s="12" t="s">
        <v>1920</v>
      </c>
      <c r="F764" s="4" t="s">
        <v>1920</v>
      </c>
      <c r="G764" s="3" t="s">
        <v>1920</v>
      </c>
      <c r="H764" s="4" t="s">
        <v>1920</v>
      </c>
      <c r="I764" s="3" t="s">
        <v>5006</v>
      </c>
      <c r="J764" s="12">
        <v>2</v>
      </c>
    </row>
    <row r="765" spans="1:10" x14ac:dyDescent="0.15">
      <c r="A765" s="3" t="s">
        <v>5103</v>
      </c>
      <c r="B765" s="3" t="s">
        <v>4304</v>
      </c>
      <c r="C765" s="3" t="s">
        <v>6274</v>
      </c>
      <c r="D765" s="5">
        <v>3.9899999999999998E-2</v>
      </c>
      <c r="E765" s="12" t="s">
        <v>1920</v>
      </c>
      <c r="F765" s="4" t="s">
        <v>1920</v>
      </c>
      <c r="G765" s="3" t="s">
        <v>1920</v>
      </c>
      <c r="H765" s="4" t="s">
        <v>1920</v>
      </c>
      <c r="I765" s="3" t="s">
        <v>5006</v>
      </c>
      <c r="J765" s="12">
        <v>2</v>
      </c>
    </row>
    <row r="766" spans="1:10" x14ac:dyDescent="0.15">
      <c r="A766" s="3" t="s">
        <v>6275</v>
      </c>
      <c r="B766" s="3" t="s">
        <v>4496</v>
      </c>
      <c r="C766" s="3" t="s">
        <v>6276</v>
      </c>
      <c r="D766" s="5">
        <v>3.9899999999999998E-2</v>
      </c>
      <c r="E766" s="12" t="s">
        <v>1920</v>
      </c>
      <c r="F766" s="4" t="s">
        <v>1920</v>
      </c>
      <c r="G766" s="3" t="s">
        <v>1920</v>
      </c>
      <c r="H766" s="4" t="s">
        <v>1920</v>
      </c>
      <c r="I766" s="3" t="s">
        <v>6277</v>
      </c>
      <c r="J766" s="12">
        <v>2</v>
      </c>
    </row>
    <row r="767" spans="1:10" x14ac:dyDescent="0.15">
      <c r="A767" s="3" t="s">
        <v>6278</v>
      </c>
      <c r="B767" s="3" t="s">
        <v>4496</v>
      </c>
      <c r="C767" s="3" t="s">
        <v>6279</v>
      </c>
      <c r="D767" s="5">
        <v>3.9899999999999998E-2</v>
      </c>
      <c r="E767" s="12" t="s">
        <v>1920</v>
      </c>
      <c r="F767" s="4" t="s">
        <v>1920</v>
      </c>
      <c r="G767" s="3" t="s">
        <v>1920</v>
      </c>
      <c r="H767" s="4" t="s">
        <v>1920</v>
      </c>
      <c r="I767" s="3" t="s">
        <v>5030</v>
      </c>
      <c r="J767" s="12">
        <v>2</v>
      </c>
    </row>
    <row r="768" spans="1:10" x14ac:dyDescent="0.15">
      <c r="A768" s="3" t="s">
        <v>6280</v>
      </c>
      <c r="B768" s="3" t="s">
        <v>4496</v>
      </c>
      <c r="C768" s="3" t="s">
        <v>6281</v>
      </c>
      <c r="D768" s="5">
        <v>3.9899999999999998E-2</v>
      </c>
      <c r="E768" s="12" t="s">
        <v>1920</v>
      </c>
      <c r="F768" s="4" t="s">
        <v>1920</v>
      </c>
      <c r="G768" s="3" t="s">
        <v>1920</v>
      </c>
      <c r="H768" s="4" t="s">
        <v>1920</v>
      </c>
      <c r="I768" s="3" t="s">
        <v>6282</v>
      </c>
      <c r="J768" s="12">
        <v>2</v>
      </c>
    </row>
    <row r="769" spans="1:10" x14ac:dyDescent="0.15">
      <c r="A769" s="3" t="s">
        <v>6283</v>
      </c>
      <c r="B769" s="3" t="s">
        <v>6284</v>
      </c>
      <c r="C769" s="3" t="s">
        <v>6285</v>
      </c>
      <c r="D769" s="5">
        <v>3.9899999999999998E-2</v>
      </c>
      <c r="E769" s="12" t="s">
        <v>1920</v>
      </c>
      <c r="F769" s="4" t="s">
        <v>1920</v>
      </c>
      <c r="G769" s="3" t="s">
        <v>1920</v>
      </c>
      <c r="H769" s="4" t="s">
        <v>1920</v>
      </c>
      <c r="I769" s="3" t="s">
        <v>6286</v>
      </c>
      <c r="J769" s="12">
        <v>2</v>
      </c>
    </row>
    <row r="770" spans="1:10" x14ac:dyDescent="0.15">
      <c r="A770" s="3" t="s">
        <v>4202</v>
      </c>
      <c r="B770" s="3" t="s">
        <v>5672</v>
      </c>
      <c r="C770" s="3" t="s">
        <v>6287</v>
      </c>
      <c r="D770" s="5">
        <v>3.9899999999999998E-2</v>
      </c>
      <c r="E770" s="12" t="s">
        <v>1920</v>
      </c>
      <c r="F770" s="4" t="s">
        <v>1920</v>
      </c>
      <c r="G770" s="3" t="s">
        <v>1920</v>
      </c>
      <c r="H770" s="4" t="s">
        <v>1920</v>
      </c>
      <c r="I770" s="3" t="s">
        <v>1516</v>
      </c>
      <c r="J770" s="12">
        <v>2</v>
      </c>
    </row>
    <row r="771" spans="1:10" x14ac:dyDescent="0.15">
      <c r="A771" s="3" t="s">
        <v>4202</v>
      </c>
      <c r="B771" s="3" t="s">
        <v>5672</v>
      </c>
      <c r="C771" s="3" t="s">
        <v>6288</v>
      </c>
      <c r="D771" s="5">
        <v>3.9899999999999998E-2</v>
      </c>
      <c r="E771" s="12" t="s">
        <v>1920</v>
      </c>
      <c r="F771" s="4" t="s">
        <v>1920</v>
      </c>
      <c r="G771" s="3" t="s">
        <v>1920</v>
      </c>
      <c r="H771" s="4" t="s">
        <v>1920</v>
      </c>
      <c r="I771" s="3" t="s">
        <v>6289</v>
      </c>
      <c r="J771" s="12">
        <v>2</v>
      </c>
    </row>
    <row r="772" spans="1:10" x14ac:dyDescent="0.15">
      <c r="A772" s="3" t="s">
        <v>6290</v>
      </c>
      <c r="B772" s="3" t="s">
        <v>6291</v>
      </c>
      <c r="C772" s="3" t="s">
        <v>6292</v>
      </c>
      <c r="D772" s="5">
        <v>3.9899999999999998E-2</v>
      </c>
      <c r="E772" s="12" t="s">
        <v>1920</v>
      </c>
      <c r="F772" s="4" t="s">
        <v>1920</v>
      </c>
      <c r="G772" s="3" t="s">
        <v>1920</v>
      </c>
      <c r="H772" s="4" t="s">
        <v>1920</v>
      </c>
      <c r="I772" s="3" t="s">
        <v>5097</v>
      </c>
      <c r="J772" s="12">
        <v>2</v>
      </c>
    </row>
    <row r="773" spans="1:10" x14ac:dyDescent="0.15">
      <c r="A773" s="3" t="s">
        <v>5593</v>
      </c>
      <c r="B773" s="3" t="s">
        <v>6293</v>
      </c>
      <c r="C773" s="3" t="s">
        <v>6294</v>
      </c>
      <c r="D773" s="5">
        <v>3.9899999999999998E-2</v>
      </c>
      <c r="E773" s="12" t="s">
        <v>1920</v>
      </c>
      <c r="F773" s="4" t="s">
        <v>1920</v>
      </c>
      <c r="G773" s="3" t="s">
        <v>1920</v>
      </c>
      <c r="H773" s="4" t="s">
        <v>1920</v>
      </c>
      <c r="I773" s="3" t="s">
        <v>6295</v>
      </c>
      <c r="J773" s="12">
        <v>2</v>
      </c>
    </row>
    <row r="774" spans="1:10" x14ac:dyDescent="0.15">
      <c r="A774" s="3" t="s">
        <v>6296</v>
      </c>
      <c r="B774" s="3" t="s">
        <v>6297</v>
      </c>
      <c r="C774" s="3" t="s">
        <v>6298</v>
      </c>
      <c r="D774" s="5">
        <v>3.9899999999999998E-2</v>
      </c>
      <c r="E774" s="12" t="s">
        <v>1920</v>
      </c>
      <c r="F774" s="4" t="s">
        <v>1920</v>
      </c>
      <c r="G774" s="3" t="s">
        <v>1920</v>
      </c>
      <c r="H774" s="4" t="s">
        <v>1920</v>
      </c>
      <c r="I774" s="3" t="s">
        <v>5211</v>
      </c>
      <c r="J774" s="12">
        <v>2</v>
      </c>
    </row>
    <row r="775" spans="1:10" x14ac:dyDescent="0.15">
      <c r="A775" s="3" t="s">
        <v>4827</v>
      </c>
      <c r="B775" s="3" t="s">
        <v>4842</v>
      </c>
      <c r="C775" s="3" t="s">
        <v>6299</v>
      </c>
      <c r="D775" s="5">
        <v>3.9899999999999998E-2</v>
      </c>
      <c r="E775" s="12" t="s">
        <v>1920</v>
      </c>
      <c r="F775" s="4" t="s">
        <v>1920</v>
      </c>
      <c r="G775" s="3" t="s">
        <v>1920</v>
      </c>
      <c r="H775" s="4" t="s">
        <v>1920</v>
      </c>
      <c r="I775" s="3" t="s">
        <v>6300</v>
      </c>
      <c r="J775" s="12">
        <v>2</v>
      </c>
    </row>
    <row r="776" spans="1:10" x14ac:dyDescent="0.15">
      <c r="A776" s="3" t="s">
        <v>6301</v>
      </c>
      <c r="B776" s="3" t="s">
        <v>6302</v>
      </c>
      <c r="C776" s="3" t="s">
        <v>6303</v>
      </c>
      <c r="D776" s="5">
        <v>3.9899999999999998E-2</v>
      </c>
      <c r="E776" s="12" t="s">
        <v>1920</v>
      </c>
      <c r="F776" s="4" t="s">
        <v>1920</v>
      </c>
      <c r="G776" s="3" t="s">
        <v>1920</v>
      </c>
      <c r="H776" s="4" t="s">
        <v>1920</v>
      </c>
      <c r="I776" s="3" t="s">
        <v>6304</v>
      </c>
      <c r="J776" s="12">
        <v>2</v>
      </c>
    </row>
    <row r="777" spans="1:10" x14ac:dyDescent="0.15">
      <c r="A777" s="3" t="s">
        <v>4247</v>
      </c>
      <c r="B777" s="3" t="s">
        <v>5386</v>
      </c>
      <c r="C777" s="3" t="s">
        <v>6305</v>
      </c>
      <c r="D777" s="5">
        <v>3.9899999999999998E-2</v>
      </c>
      <c r="E777" s="12" t="s">
        <v>1920</v>
      </c>
      <c r="F777" s="4" t="s">
        <v>1920</v>
      </c>
      <c r="G777" s="3" t="s">
        <v>1920</v>
      </c>
      <c r="H777" s="4" t="s">
        <v>1920</v>
      </c>
      <c r="I777" s="3" t="s">
        <v>6306</v>
      </c>
      <c r="J777" s="12">
        <v>2</v>
      </c>
    </row>
    <row r="778" spans="1:10" x14ac:dyDescent="0.15">
      <c r="A778" s="3" t="s">
        <v>5309</v>
      </c>
      <c r="B778" s="3" t="s">
        <v>5310</v>
      </c>
      <c r="C778" s="3" t="s">
        <v>6307</v>
      </c>
      <c r="D778" s="5">
        <v>3.9899999999999998E-2</v>
      </c>
      <c r="E778" s="12" t="s">
        <v>1920</v>
      </c>
      <c r="F778" s="4" t="s">
        <v>1920</v>
      </c>
      <c r="G778" s="3" t="s">
        <v>1920</v>
      </c>
      <c r="H778" s="4" t="s">
        <v>1920</v>
      </c>
      <c r="I778" s="3" t="s">
        <v>6308</v>
      </c>
      <c r="J778" s="12">
        <v>2</v>
      </c>
    </row>
    <row r="779" spans="1:10" x14ac:dyDescent="0.15">
      <c r="A779" s="3" t="s">
        <v>4827</v>
      </c>
      <c r="B779" s="3" t="s">
        <v>6309</v>
      </c>
      <c r="C779" s="3" t="s">
        <v>6310</v>
      </c>
      <c r="D779" s="5">
        <v>3.9899999999999998E-2</v>
      </c>
      <c r="E779" s="12" t="s">
        <v>1920</v>
      </c>
      <c r="F779" s="4" t="s">
        <v>1920</v>
      </c>
      <c r="G779" s="3" t="s">
        <v>1920</v>
      </c>
      <c r="H779" s="4" t="s">
        <v>1920</v>
      </c>
      <c r="I779" s="3" t="s">
        <v>6159</v>
      </c>
      <c r="J779" s="12">
        <v>2</v>
      </c>
    </row>
    <row r="780" spans="1:10" x14ac:dyDescent="0.15">
      <c r="A780" s="3" t="s">
        <v>4827</v>
      </c>
      <c r="B780" s="3" t="s">
        <v>6311</v>
      </c>
      <c r="C780" s="3" t="s">
        <v>6312</v>
      </c>
      <c r="D780" s="5">
        <v>3.9899999999999998E-2</v>
      </c>
      <c r="E780" s="12" t="s">
        <v>1920</v>
      </c>
      <c r="F780" s="4" t="s">
        <v>1920</v>
      </c>
      <c r="G780" s="3" t="s">
        <v>1920</v>
      </c>
      <c r="H780" s="4" t="s">
        <v>1920</v>
      </c>
      <c r="I780" s="3" t="s">
        <v>6159</v>
      </c>
      <c r="J780" s="12">
        <v>2</v>
      </c>
    </row>
    <row r="781" spans="1:10" x14ac:dyDescent="0.15">
      <c r="A781" s="3" t="s">
        <v>5824</v>
      </c>
      <c r="B781" s="3" t="s">
        <v>6313</v>
      </c>
      <c r="C781" s="3" t="s">
        <v>6314</v>
      </c>
      <c r="D781" s="5">
        <v>3.9899999999999998E-2</v>
      </c>
      <c r="E781" s="12" t="s">
        <v>1920</v>
      </c>
      <c r="F781" s="4" t="s">
        <v>1920</v>
      </c>
      <c r="G781" s="3" t="s">
        <v>1920</v>
      </c>
      <c r="H781" s="4" t="s">
        <v>1920</v>
      </c>
      <c r="I781" s="3" t="s">
        <v>6315</v>
      </c>
      <c r="J781" s="12">
        <v>2</v>
      </c>
    </row>
    <row r="782" spans="1:10" x14ac:dyDescent="0.15">
      <c r="A782" s="3" t="s">
        <v>6316</v>
      </c>
      <c r="B782" s="3" t="s">
        <v>6317</v>
      </c>
      <c r="C782" s="3" t="s">
        <v>6318</v>
      </c>
      <c r="D782" s="5">
        <v>3.9899999999999998E-2</v>
      </c>
      <c r="E782" s="12" t="s">
        <v>1920</v>
      </c>
      <c r="F782" s="4" t="s">
        <v>1920</v>
      </c>
      <c r="G782" s="3" t="s">
        <v>1920</v>
      </c>
      <c r="H782" s="4" t="s">
        <v>1920</v>
      </c>
      <c r="I782" s="3" t="s">
        <v>6319</v>
      </c>
      <c r="J782" s="12">
        <v>2</v>
      </c>
    </row>
    <row r="783" spans="1:10" x14ac:dyDescent="0.15">
      <c r="A783" s="3" t="s">
        <v>4743</v>
      </c>
      <c r="B783" s="3" t="s">
        <v>6320</v>
      </c>
      <c r="C783" s="3" t="s">
        <v>6321</v>
      </c>
      <c r="D783" s="5">
        <v>3.9899999999999998E-2</v>
      </c>
      <c r="E783" s="12" t="s">
        <v>1920</v>
      </c>
      <c r="F783" s="4" t="s">
        <v>1920</v>
      </c>
      <c r="G783" s="3" t="s">
        <v>1920</v>
      </c>
      <c r="H783" s="4" t="s">
        <v>1920</v>
      </c>
      <c r="I783" s="3" t="s">
        <v>6322</v>
      </c>
      <c r="J783" s="12">
        <v>2</v>
      </c>
    </row>
    <row r="784" spans="1:10" x14ac:dyDescent="0.15">
      <c r="A784" s="3" t="s">
        <v>4303</v>
      </c>
      <c r="B784" s="3" t="s">
        <v>4199</v>
      </c>
      <c r="C784" s="3" t="s">
        <v>6323</v>
      </c>
      <c r="D784" s="5">
        <v>3.9899999999999998E-2</v>
      </c>
      <c r="E784" s="12" t="s">
        <v>1920</v>
      </c>
      <c r="F784" s="4" t="s">
        <v>1920</v>
      </c>
      <c r="G784" s="3" t="s">
        <v>1920</v>
      </c>
      <c r="H784" s="4" t="s">
        <v>1920</v>
      </c>
      <c r="I784" s="3" t="s">
        <v>6324</v>
      </c>
      <c r="J784" s="12">
        <v>2</v>
      </c>
    </row>
    <row r="785" spans="1:10" x14ac:dyDescent="0.15">
      <c r="A785" s="3" t="s">
        <v>6325</v>
      </c>
      <c r="B785" s="3" t="s">
        <v>6326</v>
      </c>
      <c r="C785" s="3" t="s">
        <v>6327</v>
      </c>
      <c r="D785" s="5">
        <v>3.9899999999999998E-2</v>
      </c>
      <c r="E785" s="12" t="s">
        <v>1920</v>
      </c>
      <c r="F785" s="4" t="s">
        <v>1920</v>
      </c>
      <c r="G785" s="3" t="s">
        <v>1920</v>
      </c>
      <c r="H785" s="4" t="s">
        <v>1920</v>
      </c>
      <c r="I785" s="3" t="s">
        <v>6328</v>
      </c>
      <c r="J785" s="12">
        <v>2</v>
      </c>
    </row>
    <row r="786" spans="1:10" x14ac:dyDescent="0.15">
      <c r="A786" s="3" t="s">
        <v>4431</v>
      </c>
      <c r="B786" s="3" t="s">
        <v>5105</v>
      </c>
      <c r="C786" s="3" t="s">
        <v>6329</v>
      </c>
      <c r="D786" s="5">
        <v>3.9899999999999998E-2</v>
      </c>
      <c r="E786" s="12" t="s">
        <v>1920</v>
      </c>
      <c r="F786" s="4" t="s">
        <v>1920</v>
      </c>
      <c r="G786" s="3" t="s">
        <v>1920</v>
      </c>
      <c r="H786" s="4" t="s">
        <v>1920</v>
      </c>
      <c r="I786" s="3" t="s">
        <v>6330</v>
      </c>
      <c r="J786" s="12">
        <v>2</v>
      </c>
    </row>
    <row r="787" spans="1:10" x14ac:dyDescent="0.15">
      <c r="A787" s="3" t="s">
        <v>4319</v>
      </c>
      <c r="B787" s="3" t="s">
        <v>6331</v>
      </c>
      <c r="C787" s="3" t="s">
        <v>6332</v>
      </c>
      <c r="D787" s="5">
        <v>3.9899999999999998E-2</v>
      </c>
      <c r="E787" s="12" t="s">
        <v>1920</v>
      </c>
      <c r="F787" s="4" t="s">
        <v>1920</v>
      </c>
      <c r="G787" s="3" t="s">
        <v>1920</v>
      </c>
      <c r="H787" s="4" t="s">
        <v>1920</v>
      </c>
      <c r="I787" s="3" t="s">
        <v>6267</v>
      </c>
      <c r="J787" s="12">
        <v>2</v>
      </c>
    </row>
    <row r="788" spans="1:10" x14ac:dyDescent="0.15">
      <c r="A788" s="3" t="s">
        <v>4323</v>
      </c>
      <c r="B788" s="3" t="s">
        <v>6333</v>
      </c>
      <c r="C788" s="3" t="s">
        <v>6334</v>
      </c>
      <c r="D788" s="5">
        <v>3.9899999999999998E-2</v>
      </c>
      <c r="E788" s="12" t="s">
        <v>1920</v>
      </c>
      <c r="F788" s="4" t="s">
        <v>1920</v>
      </c>
      <c r="G788" s="3" t="s">
        <v>1920</v>
      </c>
      <c r="H788" s="4" t="s">
        <v>1920</v>
      </c>
      <c r="I788" s="3" t="s">
        <v>5143</v>
      </c>
      <c r="J788" s="12">
        <v>2</v>
      </c>
    </row>
    <row r="789" spans="1:10" x14ac:dyDescent="0.15">
      <c r="A789" s="3" t="s">
        <v>4226</v>
      </c>
      <c r="B789" s="3" t="s">
        <v>6335</v>
      </c>
      <c r="C789" s="3" t="s">
        <v>6336</v>
      </c>
      <c r="D789" s="5">
        <v>3.9899999999999998E-2</v>
      </c>
      <c r="E789" s="12" t="s">
        <v>1920</v>
      </c>
      <c r="F789" s="4" t="s">
        <v>1920</v>
      </c>
      <c r="G789" s="3" t="s">
        <v>1920</v>
      </c>
      <c r="H789" s="4" t="s">
        <v>1920</v>
      </c>
      <c r="I789" s="3" t="s">
        <v>6159</v>
      </c>
      <c r="J789" s="12">
        <v>2</v>
      </c>
    </row>
    <row r="790" spans="1:10" x14ac:dyDescent="0.15">
      <c r="A790" s="3" t="s">
        <v>4226</v>
      </c>
      <c r="B790" s="3" t="s">
        <v>6337</v>
      </c>
      <c r="C790" s="3" t="s">
        <v>6338</v>
      </c>
      <c r="D790" s="5">
        <v>3.9899999999999998E-2</v>
      </c>
      <c r="E790" s="12" t="s">
        <v>1920</v>
      </c>
      <c r="F790" s="4" t="s">
        <v>1920</v>
      </c>
      <c r="G790" s="3" t="s">
        <v>1920</v>
      </c>
      <c r="H790" s="4" t="s">
        <v>1920</v>
      </c>
      <c r="I790" s="3" t="s">
        <v>6159</v>
      </c>
      <c r="J790" s="12">
        <v>2</v>
      </c>
    </row>
    <row r="791" spans="1:10" x14ac:dyDescent="0.15">
      <c r="A791" s="3" t="s">
        <v>6339</v>
      </c>
      <c r="B791" s="3" t="s">
        <v>6340</v>
      </c>
      <c r="C791" s="3" t="s">
        <v>6341</v>
      </c>
      <c r="D791" s="5">
        <v>3.9899999999999998E-2</v>
      </c>
      <c r="E791" s="12" t="s">
        <v>1920</v>
      </c>
      <c r="F791" s="4" t="s">
        <v>1920</v>
      </c>
      <c r="G791" s="3" t="s">
        <v>1920</v>
      </c>
      <c r="H791" s="4" t="s">
        <v>1920</v>
      </c>
      <c r="I791" s="3" t="s">
        <v>6159</v>
      </c>
      <c r="J791" s="12">
        <v>2</v>
      </c>
    </row>
    <row r="792" spans="1:10" x14ac:dyDescent="0.15">
      <c r="A792" s="3" t="s">
        <v>4296</v>
      </c>
      <c r="B792" s="3" t="s">
        <v>6342</v>
      </c>
      <c r="C792" s="3" t="s">
        <v>6343</v>
      </c>
      <c r="D792" s="5">
        <v>3.9899999999999998E-2</v>
      </c>
      <c r="E792" s="12" t="s">
        <v>1920</v>
      </c>
      <c r="F792" s="4" t="s">
        <v>1920</v>
      </c>
      <c r="G792" s="3" t="s">
        <v>1920</v>
      </c>
      <c r="H792" s="4" t="s">
        <v>1920</v>
      </c>
      <c r="I792" s="3" t="s">
        <v>6159</v>
      </c>
      <c r="J792" s="12">
        <v>2</v>
      </c>
    </row>
    <row r="793" spans="1:10" x14ac:dyDescent="0.15">
      <c r="A793" s="3" t="s">
        <v>4776</v>
      </c>
      <c r="B793" s="3" t="s">
        <v>6344</v>
      </c>
      <c r="C793" s="3" t="s">
        <v>6345</v>
      </c>
      <c r="D793" s="5">
        <v>3.9899999999999998E-2</v>
      </c>
      <c r="E793" s="12" t="s">
        <v>1920</v>
      </c>
      <c r="F793" s="4" t="s">
        <v>1920</v>
      </c>
      <c r="G793" s="3" t="s">
        <v>1920</v>
      </c>
      <c r="H793" s="4" t="s">
        <v>1920</v>
      </c>
      <c r="I793" s="3" t="s">
        <v>6159</v>
      </c>
      <c r="J793" s="12">
        <v>2</v>
      </c>
    </row>
    <row r="794" spans="1:10" x14ac:dyDescent="0.15">
      <c r="A794" s="3" t="s">
        <v>6346</v>
      </c>
      <c r="B794" s="3" t="s">
        <v>6347</v>
      </c>
      <c r="C794" s="3" t="s">
        <v>6348</v>
      </c>
      <c r="D794" s="5">
        <v>3.9899999999999998E-2</v>
      </c>
      <c r="E794" s="12" t="s">
        <v>1920</v>
      </c>
      <c r="F794" s="4" t="s">
        <v>1920</v>
      </c>
      <c r="G794" s="3" t="s">
        <v>1920</v>
      </c>
      <c r="H794" s="4" t="s">
        <v>1920</v>
      </c>
      <c r="I794" s="3" t="s">
        <v>6159</v>
      </c>
      <c r="J794" s="12">
        <v>2</v>
      </c>
    </row>
    <row r="795" spans="1:10" x14ac:dyDescent="0.15">
      <c r="A795" s="3" t="s">
        <v>6203</v>
      </c>
      <c r="B795" s="3" t="s">
        <v>6349</v>
      </c>
      <c r="C795" s="3" t="s">
        <v>6350</v>
      </c>
      <c r="D795" s="5">
        <v>3.9899999999999998E-2</v>
      </c>
      <c r="E795" s="12" t="s">
        <v>1920</v>
      </c>
      <c r="F795" s="4" t="s">
        <v>1920</v>
      </c>
      <c r="G795" s="3" t="s">
        <v>1920</v>
      </c>
      <c r="H795" s="4" t="s">
        <v>1920</v>
      </c>
      <c r="I795" s="3" t="s">
        <v>6159</v>
      </c>
      <c r="J795" s="12">
        <v>2</v>
      </c>
    </row>
    <row r="796" spans="1:10" x14ac:dyDescent="0.15">
      <c r="A796" s="3" t="s">
        <v>4296</v>
      </c>
      <c r="B796" s="3" t="s">
        <v>6351</v>
      </c>
      <c r="C796" s="3" t="s">
        <v>6352</v>
      </c>
      <c r="D796" s="5">
        <v>3.9899999999999998E-2</v>
      </c>
      <c r="E796" s="12" t="s">
        <v>1920</v>
      </c>
      <c r="F796" s="4" t="s">
        <v>1920</v>
      </c>
      <c r="G796" s="3" t="s">
        <v>1920</v>
      </c>
      <c r="H796" s="4" t="s">
        <v>1920</v>
      </c>
      <c r="I796" s="3" t="s">
        <v>6159</v>
      </c>
      <c r="J796" s="12">
        <v>2</v>
      </c>
    </row>
    <row r="797" spans="1:10" x14ac:dyDescent="0.15">
      <c r="A797" s="3" t="s">
        <v>5126</v>
      </c>
      <c r="B797" s="3" t="s">
        <v>5127</v>
      </c>
      <c r="C797" s="3" t="s">
        <v>6353</v>
      </c>
      <c r="D797" s="5">
        <v>3.9899999999999998E-2</v>
      </c>
      <c r="E797" s="12" t="s">
        <v>1920</v>
      </c>
      <c r="F797" s="4" t="s">
        <v>1920</v>
      </c>
      <c r="G797" s="3" t="s">
        <v>1920</v>
      </c>
      <c r="H797" s="4" t="s">
        <v>1920</v>
      </c>
      <c r="I797" s="3" t="s">
        <v>5129</v>
      </c>
      <c r="J797" s="12">
        <v>2</v>
      </c>
    </row>
    <row r="798" spans="1:10" x14ac:dyDescent="0.15">
      <c r="A798" s="3" t="s">
        <v>6354</v>
      </c>
      <c r="B798" s="3" t="s">
        <v>6355</v>
      </c>
      <c r="C798" s="3" t="s">
        <v>6356</v>
      </c>
      <c r="D798" s="5">
        <v>3.9899999999999998E-2</v>
      </c>
      <c r="E798" s="12" t="s">
        <v>1920</v>
      </c>
      <c r="F798" s="4" t="s">
        <v>1920</v>
      </c>
      <c r="G798" s="3" t="s">
        <v>1920</v>
      </c>
      <c r="H798" s="4" t="s">
        <v>1920</v>
      </c>
      <c r="I798" s="3" t="s">
        <v>6357</v>
      </c>
      <c r="J798" s="12">
        <v>2</v>
      </c>
    </row>
    <row r="799" spans="1:10" x14ac:dyDescent="0.15">
      <c r="A799" s="3" t="s">
        <v>6358</v>
      </c>
      <c r="B799" s="3" t="s">
        <v>6359</v>
      </c>
      <c r="C799" s="3" t="s">
        <v>6360</v>
      </c>
      <c r="D799" s="5">
        <v>3.9899999999999998E-2</v>
      </c>
      <c r="E799" s="12" t="s">
        <v>1920</v>
      </c>
      <c r="F799" s="4" t="s">
        <v>1920</v>
      </c>
      <c r="G799" s="3" t="s">
        <v>1920</v>
      </c>
      <c r="H799" s="4" t="s">
        <v>1920</v>
      </c>
      <c r="I799" s="3" t="s">
        <v>4993</v>
      </c>
      <c r="J799" s="12">
        <v>2</v>
      </c>
    </row>
    <row r="800" spans="1:10" x14ac:dyDescent="0.15">
      <c r="A800" s="3" t="s">
        <v>4235</v>
      </c>
      <c r="B800" s="3" t="s">
        <v>4236</v>
      </c>
      <c r="C800" s="3" t="s">
        <v>6361</v>
      </c>
      <c r="D800" s="5">
        <v>3.9899999999999998E-2</v>
      </c>
      <c r="E800" s="12" t="s">
        <v>1920</v>
      </c>
      <c r="F800" s="4" t="s">
        <v>1920</v>
      </c>
      <c r="G800" s="3" t="s">
        <v>1920</v>
      </c>
      <c r="H800" s="4" t="s">
        <v>1920</v>
      </c>
      <c r="I800" s="3" t="s">
        <v>5153</v>
      </c>
      <c r="J800" s="12">
        <v>2</v>
      </c>
    </row>
    <row r="801" spans="1:10" x14ac:dyDescent="0.15">
      <c r="A801" s="3" t="s">
        <v>6362</v>
      </c>
      <c r="B801" s="3" t="s">
        <v>6363</v>
      </c>
      <c r="C801" s="3" t="s">
        <v>6364</v>
      </c>
      <c r="D801" s="5">
        <v>3.9899999999999998E-2</v>
      </c>
      <c r="E801" s="12" t="s">
        <v>1920</v>
      </c>
      <c r="F801" s="4" t="s">
        <v>1920</v>
      </c>
      <c r="G801" s="3" t="s">
        <v>1920</v>
      </c>
      <c r="H801" s="4" t="s">
        <v>1920</v>
      </c>
      <c r="I801" s="3" t="s">
        <v>6365</v>
      </c>
      <c r="J801" s="12">
        <v>2</v>
      </c>
    </row>
    <row r="802" spans="1:10" x14ac:dyDescent="0.15">
      <c r="A802" s="3" t="s">
        <v>5817</v>
      </c>
      <c r="B802" s="3" t="s">
        <v>5987</v>
      </c>
      <c r="C802" s="3" t="s">
        <v>6366</v>
      </c>
      <c r="D802" s="5">
        <v>3.9899999999999998E-2</v>
      </c>
      <c r="E802" s="12" t="s">
        <v>1920</v>
      </c>
      <c r="F802" s="4" t="s">
        <v>1920</v>
      </c>
      <c r="G802" s="3" t="s">
        <v>1920</v>
      </c>
      <c r="H802" s="4" t="s">
        <v>1920</v>
      </c>
      <c r="I802" s="3" t="s">
        <v>6367</v>
      </c>
      <c r="J802" s="12">
        <v>2</v>
      </c>
    </row>
    <row r="803" spans="1:10" x14ac:dyDescent="0.15">
      <c r="A803" s="3" t="s">
        <v>4247</v>
      </c>
      <c r="B803" s="3" t="s">
        <v>4289</v>
      </c>
      <c r="C803" s="3" t="s">
        <v>6368</v>
      </c>
      <c r="D803" s="5">
        <v>3.9899999999999998E-2</v>
      </c>
      <c r="E803" s="12" t="s">
        <v>1920</v>
      </c>
      <c r="F803" s="4" t="s">
        <v>1920</v>
      </c>
      <c r="G803" s="3" t="s">
        <v>1920</v>
      </c>
      <c r="H803" s="4" t="s">
        <v>1920</v>
      </c>
      <c r="I803" s="3" t="s">
        <v>6227</v>
      </c>
      <c r="J803" s="12">
        <v>2</v>
      </c>
    </row>
    <row r="804" spans="1:10" x14ac:dyDescent="0.15">
      <c r="A804" s="3" t="s">
        <v>4776</v>
      </c>
      <c r="B804" s="3" t="s">
        <v>6369</v>
      </c>
      <c r="C804" s="3" t="s">
        <v>6370</v>
      </c>
      <c r="D804" s="5">
        <v>3.9899999999999998E-2</v>
      </c>
      <c r="E804" s="12" t="s">
        <v>1920</v>
      </c>
      <c r="F804" s="4" t="s">
        <v>1920</v>
      </c>
      <c r="G804" s="3" t="s">
        <v>1920</v>
      </c>
      <c r="H804" s="4" t="s">
        <v>1920</v>
      </c>
      <c r="I804" s="3" t="s">
        <v>6371</v>
      </c>
      <c r="J804" s="12">
        <v>2</v>
      </c>
    </row>
    <row r="805" spans="1:10" x14ac:dyDescent="0.15">
      <c r="A805" s="3" t="s">
        <v>4191</v>
      </c>
      <c r="B805" s="3" t="s">
        <v>6372</v>
      </c>
      <c r="C805" s="3" t="s">
        <v>6373</v>
      </c>
      <c r="D805" s="5">
        <v>3.9899999999999998E-2</v>
      </c>
      <c r="E805" s="12" t="s">
        <v>1920</v>
      </c>
      <c r="F805" s="4" t="s">
        <v>1920</v>
      </c>
      <c r="G805" s="3" t="s">
        <v>1920</v>
      </c>
      <c r="H805" s="4" t="s">
        <v>1920</v>
      </c>
      <c r="I805" s="3" t="s">
        <v>5211</v>
      </c>
      <c r="J805" s="12">
        <v>2</v>
      </c>
    </row>
    <row r="806" spans="1:10" x14ac:dyDescent="0.15">
      <c r="A806" s="3" t="s">
        <v>4296</v>
      </c>
      <c r="B806" s="3" t="s">
        <v>6374</v>
      </c>
      <c r="C806" s="3" t="s">
        <v>6375</v>
      </c>
      <c r="D806" s="5">
        <v>3.9899999999999998E-2</v>
      </c>
      <c r="E806" s="12" t="s">
        <v>1920</v>
      </c>
      <c r="F806" s="4" t="s">
        <v>1920</v>
      </c>
      <c r="G806" s="3" t="s">
        <v>1920</v>
      </c>
      <c r="H806" s="4" t="s">
        <v>1920</v>
      </c>
      <c r="I806" s="3" t="s">
        <v>6159</v>
      </c>
      <c r="J806" s="12">
        <v>2</v>
      </c>
    </row>
    <row r="807" spans="1:10" x14ac:dyDescent="0.15">
      <c r="A807" s="3" t="s">
        <v>4296</v>
      </c>
      <c r="B807" s="3" t="s">
        <v>6376</v>
      </c>
      <c r="C807" s="3" t="s">
        <v>6377</v>
      </c>
      <c r="D807" s="5">
        <v>3.9899999999999998E-2</v>
      </c>
      <c r="E807" s="12" t="s">
        <v>1920</v>
      </c>
      <c r="F807" s="4" t="s">
        <v>1920</v>
      </c>
      <c r="G807" s="3" t="s">
        <v>1920</v>
      </c>
      <c r="H807" s="4" t="s">
        <v>1920</v>
      </c>
      <c r="I807" s="3" t="s">
        <v>6159</v>
      </c>
      <c r="J807" s="12">
        <v>2</v>
      </c>
    </row>
    <row r="808" spans="1:10" x14ac:dyDescent="0.15">
      <c r="A808" s="3" t="s">
        <v>5750</v>
      </c>
      <c r="B808" s="3" t="s">
        <v>6378</v>
      </c>
      <c r="C808" s="3" t="s">
        <v>6379</v>
      </c>
      <c r="D808" s="5">
        <v>3.9899999999999998E-2</v>
      </c>
      <c r="E808" s="12" t="s">
        <v>1920</v>
      </c>
      <c r="F808" s="4" t="s">
        <v>1920</v>
      </c>
      <c r="G808" s="3" t="s">
        <v>1920</v>
      </c>
      <c r="H808" s="4" t="s">
        <v>1920</v>
      </c>
      <c r="I808" s="3" t="s">
        <v>6380</v>
      </c>
      <c r="J808" s="12">
        <v>2</v>
      </c>
    </row>
    <row r="809" spans="1:10" x14ac:dyDescent="0.15">
      <c r="A809" s="3" t="s">
        <v>4226</v>
      </c>
      <c r="B809" s="3" t="s">
        <v>6381</v>
      </c>
      <c r="C809" s="3" t="s">
        <v>6382</v>
      </c>
      <c r="D809" s="5">
        <v>3.9899999999999998E-2</v>
      </c>
      <c r="E809" s="12" t="s">
        <v>1920</v>
      </c>
      <c r="F809" s="4" t="s">
        <v>1920</v>
      </c>
      <c r="G809" s="3" t="s">
        <v>1920</v>
      </c>
      <c r="H809" s="4" t="s">
        <v>1920</v>
      </c>
      <c r="I809" s="3" t="s">
        <v>6383</v>
      </c>
      <c r="J809" s="12">
        <v>2</v>
      </c>
    </row>
    <row r="810" spans="1:10" x14ac:dyDescent="0.15">
      <c r="A810" s="3" t="s">
        <v>4743</v>
      </c>
      <c r="B810" s="3" t="s">
        <v>4860</v>
      </c>
      <c r="C810" s="3" t="s">
        <v>6384</v>
      </c>
      <c r="D810" s="5">
        <v>3.9899999999999998E-2</v>
      </c>
      <c r="E810" s="12" t="s">
        <v>1920</v>
      </c>
      <c r="F810" s="4" t="s">
        <v>1920</v>
      </c>
      <c r="G810" s="3" t="s">
        <v>1920</v>
      </c>
      <c r="H810" s="4" t="s">
        <v>1920</v>
      </c>
      <c r="I810" s="3" t="s">
        <v>6385</v>
      </c>
      <c r="J810" s="12">
        <v>2</v>
      </c>
    </row>
    <row r="811" spans="1:10" x14ac:dyDescent="0.15">
      <c r="A811" s="3" t="s">
        <v>4859</v>
      </c>
      <c r="B811" s="3" t="s">
        <v>4860</v>
      </c>
      <c r="C811" s="3" t="s">
        <v>6386</v>
      </c>
      <c r="D811" s="5">
        <v>3.9899999999999998E-2</v>
      </c>
      <c r="E811" s="12" t="s">
        <v>1920</v>
      </c>
      <c r="F811" s="4" t="s">
        <v>1920</v>
      </c>
      <c r="G811" s="3" t="s">
        <v>1920</v>
      </c>
      <c r="H811" s="4" t="s">
        <v>1920</v>
      </c>
      <c r="I811" s="3" t="s">
        <v>6387</v>
      </c>
      <c r="J811" s="12">
        <v>2</v>
      </c>
    </row>
    <row r="812" spans="1:10" x14ac:dyDescent="0.15">
      <c r="A812" s="3" t="s">
        <v>6388</v>
      </c>
      <c r="B812" s="3" t="s">
        <v>6389</v>
      </c>
      <c r="C812" s="3" t="s">
        <v>6390</v>
      </c>
      <c r="D812" s="5">
        <v>3.9899999999999998E-2</v>
      </c>
      <c r="E812" s="12" t="s">
        <v>1920</v>
      </c>
      <c r="F812" s="4" t="s">
        <v>1920</v>
      </c>
      <c r="G812" s="3" t="s">
        <v>1920</v>
      </c>
      <c r="H812" s="4" t="s">
        <v>1920</v>
      </c>
      <c r="I812" s="3" t="s">
        <v>6391</v>
      </c>
      <c r="J812" s="12">
        <v>2</v>
      </c>
    </row>
    <row r="813" spans="1:10" x14ac:dyDescent="0.15">
      <c r="A813" s="3" t="s">
        <v>4327</v>
      </c>
      <c r="B813" s="3" t="s">
        <v>6392</v>
      </c>
      <c r="C813" s="3" t="s">
        <v>6393</v>
      </c>
      <c r="D813" s="5">
        <v>3.9899999999999998E-2</v>
      </c>
      <c r="E813" s="12" t="s">
        <v>1920</v>
      </c>
      <c r="F813" s="4" t="s">
        <v>1920</v>
      </c>
      <c r="G813" s="3" t="s">
        <v>1920</v>
      </c>
      <c r="H813" s="4" t="s">
        <v>1920</v>
      </c>
      <c r="I813" s="3" t="s">
        <v>6394</v>
      </c>
      <c r="J813" s="12">
        <v>2</v>
      </c>
    </row>
    <row r="814" spans="1:10" x14ac:dyDescent="0.15">
      <c r="A814" s="3" t="s">
        <v>6395</v>
      </c>
      <c r="B814" s="3" t="s">
        <v>6396</v>
      </c>
      <c r="C814" s="3" t="s">
        <v>6397</v>
      </c>
      <c r="D814" s="5">
        <v>3.9899999999999998E-2</v>
      </c>
      <c r="E814" s="12" t="s">
        <v>1920</v>
      </c>
      <c r="F814" s="4" t="s">
        <v>1920</v>
      </c>
      <c r="G814" s="3" t="s">
        <v>1920</v>
      </c>
      <c r="H814" s="4" t="s">
        <v>1920</v>
      </c>
      <c r="I814" s="3" t="s">
        <v>6398</v>
      </c>
      <c r="J814" s="12">
        <v>2</v>
      </c>
    </row>
    <row r="815" spans="1:10" x14ac:dyDescent="0.15">
      <c r="A815" s="3" t="s">
        <v>6399</v>
      </c>
      <c r="B815" s="3" t="s">
        <v>6400</v>
      </c>
      <c r="C815" s="3" t="s">
        <v>6401</v>
      </c>
      <c r="D815" s="5">
        <v>3.9899999999999998E-2</v>
      </c>
      <c r="E815" s="12" t="s">
        <v>1920</v>
      </c>
      <c r="F815" s="4" t="s">
        <v>1920</v>
      </c>
      <c r="G815" s="3" t="s">
        <v>1920</v>
      </c>
      <c r="H815" s="4" t="s">
        <v>1920</v>
      </c>
      <c r="I815" s="3" t="s">
        <v>6402</v>
      </c>
      <c r="J815" s="12">
        <v>2</v>
      </c>
    </row>
    <row r="816" spans="1:10" x14ac:dyDescent="0.15">
      <c r="A816" s="3" t="s">
        <v>4607</v>
      </c>
      <c r="B816" s="3" t="s">
        <v>4700</v>
      </c>
      <c r="C816" s="3" t="s">
        <v>6403</v>
      </c>
      <c r="D816" s="5">
        <v>3.9899999999999998E-2</v>
      </c>
      <c r="E816" s="12" t="s">
        <v>1920</v>
      </c>
      <c r="F816" s="4" t="s">
        <v>1920</v>
      </c>
      <c r="G816" s="3" t="s">
        <v>1920</v>
      </c>
      <c r="H816" s="4" t="s">
        <v>1920</v>
      </c>
      <c r="I816" s="3" t="s">
        <v>6404</v>
      </c>
      <c r="J816" s="12">
        <v>2</v>
      </c>
    </row>
    <row r="817" spans="1:10" x14ac:dyDescent="0.15">
      <c r="A817" s="3" t="s">
        <v>4202</v>
      </c>
      <c r="B817" s="3" t="s">
        <v>4863</v>
      </c>
      <c r="C817" s="3" t="s">
        <v>6405</v>
      </c>
      <c r="D817" s="5">
        <v>3.9899999999999998E-2</v>
      </c>
      <c r="E817" s="12" t="s">
        <v>1920</v>
      </c>
      <c r="F817" s="4" t="s">
        <v>1920</v>
      </c>
      <c r="G817" s="3" t="s">
        <v>1920</v>
      </c>
      <c r="H817" s="4" t="s">
        <v>1920</v>
      </c>
      <c r="I817" s="3" t="s">
        <v>6406</v>
      </c>
      <c r="J817" s="12">
        <v>2</v>
      </c>
    </row>
    <row r="818" spans="1:10" x14ac:dyDescent="0.15">
      <c r="A818" s="3" t="s">
        <v>4435</v>
      </c>
      <c r="B818" s="3" t="s">
        <v>6407</v>
      </c>
      <c r="C818" s="3" t="s">
        <v>6408</v>
      </c>
      <c r="D818" s="5">
        <v>3.9899999999999998E-2</v>
      </c>
      <c r="E818" s="12" t="s">
        <v>1920</v>
      </c>
      <c r="F818" s="4" t="s">
        <v>1920</v>
      </c>
      <c r="G818" s="3" t="s">
        <v>1920</v>
      </c>
      <c r="H818" s="4" t="s">
        <v>1920</v>
      </c>
      <c r="I818" s="3" t="s">
        <v>6159</v>
      </c>
      <c r="J818" s="12">
        <v>2</v>
      </c>
    </row>
    <row r="819" spans="1:10" x14ac:dyDescent="0.15">
      <c r="A819" s="3" t="s">
        <v>4525</v>
      </c>
      <c r="B819" s="3" t="s">
        <v>4543</v>
      </c>
      <c r="C819" s="3" t="s">
        <v>6409</v>
      </c>
      <c r="D819" s="5">
        <v>3.9899999999999998E-2</v>
      </c>
      <c r="E819" s="12" t="s">
        <v>1920</v>
      </c>
      <c r="F819" s="4" t="s">
        <v>1920</v>
      </c>
      <c r="G819" s="3" t="s">
        <v>1920</v>
      </c>
      <c r="H819" s="4" t="s">
        <v>1920</v>
      </c>
      <c r="I819" s="3" t="s">
        <v>6410</v>
      </c>
      <c r="J819" s="12">
        <v>2</v>
      </c>
    </row>
    <row r="820" spans="1:10" x14ac:dyDescent="0.15">
      <c r="A820" s="3" t="s">
        <v>4195</v>
      </c>
      <c r="B820" s="3" t="s">
        <v>6411</v>
      </c>
      <c r="C820" s="3" t="s">
        <v>6412</v>
      </c>
      <c r="D820" s="5">
        <v>3.9899999999999998E-2</v>
      </c>
      <c r="E820" s="12" t="s">
        <v>1920</v>
      </c>
      <c r="F820" s="4" t="s">
        <v>1920</v>
      </c>
      <c r="G820" s="3" t="s">
        <v>1920</v>
      </c>
      <c r="H820" s="4" t="s">
        <v>1920</v>
      </c>
      <c r="I820" s="3" t="s">
        <v>6413</v>
      </c>
      <c r="J820" s="12">
        <v>2</v>
      </c>
    </row>
    <row r="821" spans="1:10" x14ac:dyDescent="0.15">
      <c r="A821" s="3" t="s">
        <v>6031</v>
      </c>
      <c r="B821" s="3" t="s">
        <v>4337</v>
      </c>
      <c r="C821" s="3" t="s">
        <v>6414</v>
      </c>
      <c r="D821" s="5">
        <v>3.9899999999999998E-2</v>
      </c>
      <c r="E821" s="12" t="s">
        <v>1920</v>
      </c>
      <c r="F821" s="4" t="s">
        <v>1920</v>
      </c>
      <c r="G821" s="3" t="s">
        <v>1920</v>
      </c>
      <c r="H821" s="4" t="s">
        <v>1920</v>
      </c>
      <c r="I821" s="3" t="s">
        <v>1516</v>
      </c>
      <c r="J821" s="12">
        <v>2</v>
      </c>
    </row>
    <row r="822" spans="1:10" x14ac:dyDescent="0.15">
      <c r="A822" s="3" t="s">
        <v>6415</v>
      </c>
      <c r="B822" s="3" t="s">
        <v>6416</v>
      </c>
      <c r="C822" s="3" t="s">
        <v>6417</v>
      </c>
      <c r="D822" s="5">
        <v>3.9899999999999998E-2</v>
      </c>
      <c r="E822" s="12" t="s">
        <v>1920</v>
      </c>
      <c r="F822" s="4" t="s">
        <v>1920</v>
      </c>
      <c r="G822" s="3" t="s">
        <v>1920</v>
      </c>
      <c r="H822" s="4" t="s">
        <v>1920</v>
      </c>
      <c r="I822" s="3" t="s">
        <v>6418</v>
      </c>
      <c r="J822" s="12">
        <v>2</v>
      </c>
    </row>
    <row r="823" spans="1:10" x14ac:dyDescent="0.15">
      <c r="A823" s="3" t="s">
        <v>4887</v>
      </c>
      <c r="B823" s="3" t="s">
        <v>5608</v>
      </c>
      <c r="C823" s="3" t="s">
        <v>6419</v>
      </c>
      <c r="D823" s="5">
        <v>3.9899999999999998E-2</v>
      </c>
      <c r="E823" s="12" t="s">
        <v>1920</v>
      </c>
      <c r="F823" s="4" t="s">
        <v>1920</v>
      </c>
      <c r="G823" s="3" t="s">
        <v>1920</v>
      </c>
      <c r="H823" s="4" t="s">
        <v>1920</v>
      </c>
      <c r="I823" s="3" t="s">
        <v>6420</v>
      </c>
      <c r="J823" s="12">
        <v>2</v>
      </c>
    </row>
    <row r="824" spans="1:10" x14ac:dyDescent="0.15">
      <c r="A824" s="3" t="s">
        <v>4516</v>
      </c>
      <c r="B824" s="3" t="s">
        <v>6421</v>
      </c>
      <c r="C824" s="3" t="s">
        <v>6422</v>
      </c>
      <c r="D824" s="5">
        <v>3.9899999999999998E-2</v>
      </c>
      <c r="E824" s="12" t="s">
        <v>1920</v>
      </c>
      <c r="F824" s="4" t="s">
        <v>1920</v>
      </c>
      <c r="G824" s="3" t="s">
        <v>1920</v>
      </c>
      <c r="H824" s="4" t="s">
        <v>1920</v>
      </c>
      <c r="I824" s="3" t="s">
        <v>6423</v>
      </c>
      <c r="J824" s="12">
        <v>2</v>
      </c>
    </row>
    <row r="825" spans="1:10" x14ac:dyDescent="0.15">
      <c r="A825" s="3" t="s">
        <v>4776</v>
      </c>
      <c r="B825" s="3" t="s">
        <v>6424</v>
      </c>
      <c r="C825" s="3" t="s">
        <v>6425</v>
      </c>
      <c r="D825" s="5">
        <v>3.9899999999999998E-2</v>
      </c>
      <c r="E825" s="12" t="s">
        <v>1920</v>
      </c>
      <c r="F825" s="4" t="s">
        <v>1920</v>
      </c>
      <c r="G825" s="3" t="s">
        <v>1920</v>
      </c>
      <c r="H825" s="4" t="s">
        <v>1920</v>
      </c>
      <c r="I825" s="3" t="s">
        <v>6159</v>
      </c>
      <c r="J825" s="12">
        <v>2</v>
      </c>
    </row>
    <row r="826" spans="1:10" x14ac:dyDescent="0.15">
      <c r="A826" s="3" t="s">
        <v>6203</v>
      </c>
      <c r="B826" s="3" t="s">
        <v>6426</v>
      </c>
      <c r="C826" s="3" t="s">
        <v>6427</v>
      </c>
      <c r="D826" s="5">
        <v>3.9899999999999998E-2</v>
      </c>
      <c r="E826" s="12" t="s">
        <v>1920</v>
      </c>
      <c r="F826" s="4" t="s">
        <v>1920</v>
      </c>
      <c r="G826" s="3" t="s">
        <v>1920</v>
      </c>
      <c r="H826" s="4" t="s">
        <v>1920</v>
      </c>
      <c r="I826" s="3" t="s">
        <v>6159</v>
      </c>
      <c r="J826" s="12">
        <v>2</v>
      </c>
    </row>
    <row r="827" spans="1:10" x14ac:dyDescent="0.15">
      <c r="A827" s="3" t="s">
        <v>5480</v>
      </c>
      <c r="B827" s="3" t="s">
        <v>4196</v>
      </c>
      <c r="C827" s="3" t="s">
        <v>6428</v>
      </c>
      <c r="D827" s="5">
        <v>3.9899999999999998E-2</v>
      </c>
      <c r="E827" s="12" t="s">
        <v>1920</v>
      </c>
      <c r="F827" s="4" t="s">
        <v>1920</v>
      </c>
      <c r="G827" s="3" t="s">
        <v>1920</v>
      </c>
      <c r="H827" s="4" t="s">
        <v>1920</v>
      </c>
      <c r="I827" s="3" t="s">
        <v>6429</v>
      </c>
      <c r="J827" s="12">
        <v>2</v>
      </c>
    </row>
    <row r="828" spans="1:10" x14ac:dyDescent="0.15">
      <c r="A828" s="3" t="s">
        <v>6430</v>
      </c>
      <c r="B828" s="3" t="s">
        <v>4196</v>
      </c>
      <c r="C828" s="3" t="s">
        <v>6431</v>
      </c>
      <c r="D828" s="5">
        <v>3.9899999999999998E-2</v>
      </c>
      <c r="E828" s="12" t="s">
        <v>1920</v>
      </c>
      <c r="F828" s="4" t="s">
        <v>1920</v>
      </c>
      <c r="G828" s="3" t="s">
        <v>1920</v>
      </c>
      <c r="H828" s="4" t="s">
        <v>1920</v>
      </c>
      <c r="I828" s="3" t="s">
        <v>6432</v>
      </c>
      <c r="J828" s="12">
        <v>2</v>
      </c>
    </row>
    <row r="829" spans="1:10" x14ac:dyDescent="0.15">
      <c r="A829" s="3" t="s">
        <v>4490</v>
      </c>
      <c r="B829" s="3" t="s">
        <v>4275</v>
      </c>
      <c r="C829" s="3" t="s">
        <v>6433</v>
      </c>
      <c r="D829" s="5">
        <v>3.9899999999999998E-2</v>
      </c>
      <c r="E829" s="12" t="s">
        <v>1920</v>
      </c>
      <c r="F829" s="4" t="s">
        <v>1920</v>
      </c>
      <c r="G829" s="3" t="s">
        <v>1920</v>
      </c>
      <c r="H829" s="4" t="s">
        <v>1920</v>
      </c>
      <c r="I829" s="3" t="s">
        <v>6434</v>
      </c>
      <c r="J829" s="12">
        <v>2</v>
      </c>
    </row>
    <row r="830" spans="1:10" x14ac:dyDescent="0.15">
      <c r="A830" s="3" t="s">
        <v>6435</v>
      </c>
      <c r="B830" s="3" t="s">
        <v>4275</v>
      </c>
      <c r="C830" s="3" t="s">
        <v>6436</v>
      </c>
      <c r="D830" s="5">
        <v>3.9899999999999998E-2</v>
      </c>
      <c r="E830" s="12" t="s">
        <v>1920</v>
      </c>
      <c r="F830" s="4" t="s">
        <v>1920</v>
      </c>
      <c r="G830" s="3" t="s">
        <v>1920</v>
      </c>
      <c r="H830" s="4" t="s">
        <v>1920</v>
      </c>
      <c r="I830" s="3" t="s">
        <v>6437</v>
      </c>
      <c r="J830" s="12">
        <v>2</v>
      </c>
    </row>
    <row r="831" spans="1:10" x14ac:dyDescent="0.15">
      <c r="A831" s="3" t="s">
        <v>6438</v>
      </c>
      <c r="B831" s="3" t="s">
        <v>4275</v>
      </c>
      <c r="C831" s="3" t="s">
        <v>6439</v>
      </c>
      <c r="D831" s="5">
        <v>3.9899999999999998E-2</v>
      </c>
      <c r="E831" s="12" t="s">
        <v>1920</v>
      </c>
      <c r="F831" s="4" t="s">
        <v>1920</v>
      </c>
      <c r="G831" s="3" t="s">
        <v>1920</v>
      </c>
      <c r="H831" s="4" t="s">
        <v>1920</v>
      </c>
      <c r="I831" s="3" t="s">
        <v>6440</v>
      </c>
      <c r="J831" s="12">
        <v>2</v>
      </c>
    </row>
    <row r="832" spans="1:10" x14ac:dyDescent="0.15">
      <c r="A832" s="3" t="s">
        <v>5289</v>
      </c>
      <c r="B832" s="3" t="s">
        <v>4876</v>
      </c>
      <c r="C832" s="3" t="s">
        <v>6441</v>
      </c>
      <c r="D832" s="5">
        <v>3.9899999999999998E-2</v>
      </c>
      <c r="E832" s="12" t="s">
        <v>1920</v>
      </c>
      <c r="F832" s="4" t="s">
        <v>1920</v>
      </c>
      <c r="G832" s="3" t="s">
        <v>1920</v>
      </c>
      <c r="H832" s="4" t="s">
        <v>1920</v>
      </c>
      <c r="I832" s="3" t="s">
        <v>6442</v>
      </c>
      <c r="J832" s="12">
        <v>2</v>
      </c>
    </row>
    <row r="833" spans="1:10" x14ac:dyDescent="0.15">
      <c r="A833" s="3" t="s">
        <v>4235</v>
      </c>
      <c r="B833" s="3" t="s">
        <v>4236</v>
      </c>
      <c r="C833" s="3" t="s">
        <v>6443</v>
      </c>
      <c r="D833" s="5">
        <v>3.9899999999999998E-2</v>
      </c>
      <c r="E833" s="12" t="s">
        <v>1920</v>
      </c>
      <c r="F833" s="4" t="s">
        <v>1920</v>
      </c>
      <c r="G833" s="3" t="s">
        <v>1920</v>
      </c>
      <c r="H833" s="4" t="s">
        <v>1920</v>
      </c>
      <c r="I833" s="3" t="s">
        <v>6444</v>
      </c>
      <c r="J833" s="12">
        <v>2</v>
      </c>
    </row>
    <row r="834" spans="1:10" x14ac:dyDescent="0.15">
      <c r="A834" s="3" t="s">
        <v>5428</v>
      </c>
      <c r="B834" s="3" t="s">
        <v>6445</v>
      </c>
      <c r="C834" s="3" t="s">
        <v>6446</v>
      </c>
      <c r="D834" s="5">
        <v>3.9899999999999998E-2</v>
      </c>
      <c r="E834" s="12" t="s">
        <v>1920</v>
      </c>
      <c r="F834" s="4" t="s">
        <v>1920</v>
      </c>
      <c r="G834" s="3" t="s">
        <v>1920</v>
      </c>
      <c r="H834" s="4" t="s">
        <v>1920</v>
      </c>
      <c r="I834" s="3" t="s">
        <v>6447</v>
      </c>
      <c r="J834" s="12">
        <v>2</v>
      </c>
    </row>
    <row r="835" spans="1:10" x14ac:dyDescent="0.15">
      <c r="A835" s="3" t="s">
        <v>4837</v>
      </c>
      <c r="B835" s="3" t="s">
        <v>6448</v>
      </c>
      <c r="C835" s="3" t="s">
        <v>6449</v>
      </c>
      <c r="D835" s="5">
        <v>3.9899999999999998E-2</v>
      </c>
      <c r="E835" s="12" t="s">
        <v>1920</v>
      </c>
      <c r="F835" s="4" t="s">
        <v>1920</v>
      </c>
      <c r="G835" s="3" t="s">
        <v>1920</v>
      </c>
      <c r="H835" s="4" t="s">
        <v>1920</v>
      </c>
      <c r="I835" s="3" t="s">
        <v>6450</v>
      </c>
      <c r="J835" s="12">
        <v>2</v>
      </c>
    </row>
    <row r="836" spans="1:10" x14ac:dyDescent="0.15">
      <c r="A836" s="3" t="s">
        <v>4202</v>
      </c>
      <c r="B836" s="3" t="s">
        <v>6451</v>
      </c>
      <c r="C836" s="3" t="s">
        <v>6452</v>
      </c>
      <c r="D836" s="5">
        <v>3.9899999999999998E-2</v>
      </c>
      <c r="E836" s="12" t="s">
        <v>1920</v>
      </c>
      <c r="F836" s="4" t="s">
        <v>1920</v>
      </c>
      <c r="G836" s="3" t="s">
        <v>1920</v>
      </c>
      <c r="H836" s="4" t="s">
        <v>1920</v>
      </c>
      <c r="I836" s="3" t="s">
        <v>6453</v>
      </c>
      <c r="J836" s="12">
        <v>2</v>
      </c>
    </row>
    <row r="837" spans="1:10" x14ac:dyDescent="0.15">
      <c r="A837" s="3" t="s">
        <v>4837</v>
      </c>
      <c r="B837" s="3" t="s">
        <v>5734</v>
      </c>
      <c r="C837" s="3" t="s">
        <v>6454</v>
      </c>
      <c r="D837" s="5">
        <v>3.9899999999999998E-2</v>
      </c>
      <c r="E837" s="12" t="s">
        <v>1920</v>
      </c>
      <c r="F837" s="4" t="s">
        <v>1920</v>
      </c>
      <c r="G837" s="3" t="s">
        <v>1920</v>
      </c>
      <c r="H837" s="4" t="s">
        <v>1920</v>
      </c>
      <c r="I837" s="3" t="s">
        <v>6455</v>
      </c>
      <c r="J837" s="12">
        <v>2</v>
      </c>
    </row>
    <row r="838" spans="1:10" x14ac:dyDescent="0.15">
      <c r="A838" s="3" t="s">
        <v>4296</v>
      </c>
      <c r="B838" s="3" t="s">
        <v>6374</v>
      </c>
      <c r="C838" s="3" t="s">
        <v>6456</v>
      </c>
      <c r="D838" s="5">
        <v>3.9899999999999998E-2</v>
      </c>
      <c r="E838" s="12" t="s">
        <v>1920</v>
      </c>
      <c r="F838" s="4" t="s">
        <v>1920</v>
      </c>
      <c r="G838" s="3" t="s">
        <v>1920</v>
      </c>
      <c r="H838" s="4" t="s">
        <v>1920</v>
      </c>
      <c r="I838" s="3" t="s">
        <v>6159</v>
      </c>
      <c r="J838" s="12">
        <v>2</v>
      </c>
    </row>
    <row r="839" spans="1:10" x14ac:dyDescent="0.15">
      <c r="A839" s="3" t="s">
        <v>4296</v>
      </c>
      <c r="B839" s="3" t="s">
        <v>6376</v>
      </c>
      <c r="C839" s="3" t="s">
        <v>6457</v>
      </c>
      <c r="D839" s="5">
        <v>3.9899999999999998E-2</v>
      </c>
      <c r="E839" s="12" t="s">
        <v>1920</v>
      </c>
      <c r="F839" s="4" t="s">
        <v>1920</v>
      </c>
      <c r="G839" s="3" t="s">
        <v>1920</v>
      </c>
      <c r="H839" s="4" t="s">
        <v>1920</v>
      </c>
      <c r="I839" s="3" t="s">
        <v>6159</v>
      </c>
      <c r="J839" s="12">
        <v>2</v>
      </c>
    </row>
    <row r="840" spans="1:10" x14ac:dyDescent="0.15">
      <c r="A840" s="3" t="s">
        <v>4191</v>
      </c>
      <c r="B840" s="3" t="s">
        <v>6458</v>
      </c>
      <c r="C840" s="3" t="s">
        <v>6459</v>
      </c>
      <c r="D840" s="5">
        <v>3.9899999999999998E-2</v>
      </c>
      <c r="E840" s="12" t="s">
        <v>1920</v>
      </c>
      <c r="F840" s="4" t="s">
        <v>1920</v>
      </c>
      <c r="G840" s="3" t="s">
        <v>1920</v>
      </c>
      <c r="H840" s="4" t="s">
        <v>1920</v>
      </c>
      <c r="I840" s="3" t="s">
        <v>6460</v>
      </c>
      <c r="J840" s="12">
        <v>2</v>
      </c>
    </row>
    <row r="841" spans="1:10" x14ac:dyDescent="0.15">
      <c r="A841" s="3" t="s">
        <v>6461</v>
      </c>
      <c r="B841" s="3" t="s">
        <v>6462</v>
      </c>
      <c r="C841" s="3" t="s">
        <v>6463</v>
      </c>
      <c r="D841" s="5">
        <v>3.9899999999999998E-2</v>
      </c>
      <c r="E841" s="12" t="s">
        <v>1920</v>
      </c>
      <c r="F841" s="4" t="s">
        <v>1920</v>
      </c>
      <c r="G841" s="3" t="s">
        <v>1920</v>
      </c>
      <c r="H841" s="4" t="s">
        <v>1920</v>
      </c>
      <c r="I841" s="3" t="s">
        <v>6464</v>
      </c>
      <c r="J841" s="12">
        <v>2</v>
      </c>
    </row>
    <row r="842" spans="1:10" x14ac:dyDescent="0.15">
      <c r="A842" s="3" t="s">
        <v>6465</v>
      </c>
      <c r="B842" s="3" t="s">
        <v>5222</v>
      </c>
      <c r="C842" s="3" t="s">
        <v>6466</v>
      </c>
      <c r="D842" s="5">
        <v>3.9899999999999998E-2</v>
      </c>
      <c r="E842" s="12" t="s">
        <v>1920</v>
      </c>
      <c r="F842" s="4" t="s">
        <v>1920</v>
      </c>
      <c r="G842" s="3" t="s">
        <v>1920</v>
      </c>
      <c r="H842" s="4" t="s">
        <v>1920</v>
      </c>
      <c r="I842" s="3" t="s">
        <v>6467</v>
      </c>
      <c r="J842" s="12">
        <v>2</v>
      </c>
    </row>
    <row r="843" spans="1:10" x14ac:dyDescent="0.15">
      <c r="A843" s="3" t="s">
        <v>6468</v>
      </c>
      <c r="B843" s="3" t="s">
        <v>5228</v>
      </c>
      <c r="C843" s="3" t="s">
        <v>6469</v>
      </c>
      <c r="D843" s="5">
        <v>3.9899999999999998E-2</v>
      </c>
      <c r="E843" s="12" t="s">
        <v>1920</v>
      </c>
      <c r="F843" s="4" t="s">
        <v>1920</v>
      </c>
      <c r="G843" s="3" t="s">
        <v>1920</v>
      </c>
      <c r="H843" s="4" t="s">
        <v>1920</v>
      </c>
      <c r="I843" s="3" t="s">
        <v>6470</v>
      </c>
      <c r="J843" s="12">
        <v>2</v>
      </c>
    </row>
    <row r="844" spans="1:10" x14ac:dyDescent="0.15">
      <c r="A844" s="3" t="s">
        <v>4607</v>
      </c>
      <c r="B844" s="3" t="s">
        <v>4457</v>
      </c>
      <c r="C844" s="3" t="s">
        <v>6471</v>
      </c>
      <c r="D844" s="5">
        <v>3.9899999999999998E-2</v>
      </c>
      <c r="E844" s="12" t="s">
        <v>1920</v>
      </c>
      <c r="F844" s="4" t="s">
        <v>1920</v>
      </c>
      <c r="G844" s="3" t="s">
        <v>1920</v>
      </c>
      <c r="H844" s="4" t="s">
        <v>1920</v>
      </c>
      <c r="I844" s="3" t="s">
        <v>6472</v>
      </c>
      <c r="J844" s="12">
        <v>2</v>
      </c>
    </row>
    <row r="845" spans="1:10" x14ac:dyDescent="0.15">
      <c r="A845" s="3" t="s">
        <v>6473</v>
      </c>
      <c r="B845" s="3" t="s">
        <v>6474</v>
      </c>
      <c r="C845" s="3" t="s">
        <v>6475</v>
      </c>
      <c r="D845" s="5">
        <v>3.9899999999999998E-2</v>
      </c>
      <c r="E845" s="12" t="s">
        <v>1920</v>
      </c>
      <c r="F845" s="4" t="s">
        <v>1920</v>
      </c>
      <c r="G845" s="3" t="s">
        <v>1920</v>
      </c>
      <c r="H845" s="4" t="s">
        <v>1920</v>
      </c>
      <c r="I845" s="3" t="s">
        <v>5218</v>
      </c>
      <c r="J845" s="12">
        <v>2</v>
      </c>
    </row>
    <row r="846" spans="1:10" x14ac:dyDescent="0.15">
      <c r="A846" s="3" t="s">
        <v>6203</v>
      </c>
      <c r="B846" s="3" t="s">
        <v>6476</v>
      </c>
      <c r="C846" s="3" t="s">
        <v>6477</v>
      </c>
      <c r="D846" s="5">
        <v>3.9899999999999998E-2</v>
      </c>
      <c r="E846" s="12" t="s">
        <v>1920</v>
      </c>
      <c r="F846" s="4" t="s">
        <v>1920</v>
      </c>
      <c r="G846" s="3" t="s">
        <v>1920</v>
      </c>
      <c r="H846" s="4" t="s">
        <v>1920</v>
      </c>
      <c r="I846" s="3" t="s">
        <v>6159</v>
      </c>
      <c r="J846" s="12">
        <v>2</v>
      </c>
    </row>
    <row r="847" spans="1:10" x14ac:dyDescent="0.15">
      <c r="A847" s="3" t="s">
        <v>4296</v>
      </c>
      <c r="B847" s="3" t="s">
        <v>6478</v>
      </c>
      <c r="C847" s="3" t="s">
        <v>6479</v>
      </c>
      <c r="D847" s="5">
        <v>3.9899999999999998E-2</v>
      </c>
      <c r="E847" s="12" t="s">
        <v>1920</v>
      </c>
      <c r="F847" s="4" t="s">
        <v>1920</v>
      </c>
      <c r="G847" s="3" t="s">
        <v>1920</v>
      </c>
      <c r="H847" s="4" t="s">
        <v>1920</v>
      </c>
      <c r="I847" s="3" t="s">
        <v>6159</v>
      </c>
      <c r="J847" s="12">
        <v>2</v>
      </c>
    </row>
    <row r="848" spans="1:10" x14ac:dyDescent="0.15">
      <c r="A848" s="3" t="s">
        <v>4296</v>
      </c>
      <c r="B848" s="3" t="s">
        <v>6478</v>
      </c>
      <c r="C848" s="3" t="s">
        <v>6480</v>
      </c>
      <c r="D848" s="5">
        <v>3.9899999999999998E-2</v>
      </c>
      <c r="E848" s="12" t="s">
        <v>1920</v>
      </c>
      <c r="F848" s="4" t="s">
        <v>1920</v>
      </c>
      <c r="G848" s="3" t="s">
        <v>1920</v>
      </c>
      <c r="H848" s="4" t="s">
        <v>1920</v>
      </c>
      <c r="I848" s="3" t="s">
        <v>6159</v>
      </c>
      <c r="J848" s="12">
        <v>2</v>
      </c>
    </row>
    <row r="849" spans="1:10" x14ac:dyDescent="0.15">
      <c r="A849" s="3" t="s">
        <v>4296</v>
      </c>
      <c r="B849" s="3" t="s">
        <v>6478</v>
      </c>
      <c r="C849" s="3" t="s">
        <v>6481</v>
      </c>
      <c r="D849" s="5">
        <v>3.9899999999999998E-2</v>
      </c>
      <c r="E849" s="12" t="s">
        <v>1920</v>
      </c>
      <c r="F849" s="4" t="s">
        <v>1920</v>
      </c>
      <c r="G849" s="3" t="s">
        <v>1920</v>
      </c>
      <c r="H849" s="4" t="s">
        <v>1920</v>
      </c>
      <c r="I849" s="3" t="s">
        <v>6159</v>
      </c>
      <c r="J849" s="12">
        <v>2</v>
      </c>
    </row>
    <row r="850" spans="1:10" x14ac:dyDescent="0.15">
      <c r="A850" s="3" t="s">
        <v>4296</v>
      </c>
      <c r="B850" s="3" t="s">
        <v>6478</v>
      </c>
      <c r="C850" s="3" t="s">
        <v>6482</v>
      </c>
      <c r="D850" s="5">
        <v>3.9899999999999998E-2</v>
      </c>
      <c r="E850" s="12" t="s">
        <v>1920</v>
      </c>
      <c r="F850" s="4" t="s">
        <v>1920</v>
      </c>
      <c r="G850" s="3" t="s">
        <v>1920</v>
      </c>
      <c r="H850" s="4" t="s">
        <v>1920</v>
      </c>
      <c r="I850" s="3" t="s">
        <v>6159</v>
      </c>
      <c r="J850" s="12">
        <v>2</v>
      </c>
    </row>
    <row r="851" spans="1:10" x14ac:dyDescent="0.15">
      <c r="A851" s="3" t="s">
        <v>6203</v>
      </c>
      <c r="B851" s="3" t="s">
        <v>6483</v>
      </c>
      <c r="C851" s="3" t="s">
        <v>6484</v>
      </c>
      <c r="D851" s="5">
        <v>3.9899999999999998E-2</v>
      </c>
      <c r="E851" s="12" t="s">
        <v>1920</v>
      </c>
      <c r="F851" s="4" t="s">
        <v>1920</v>
      </c>
      <c r="G851" s="3" t="s">
        <v>1920</v>
      </c>
      <c r="H851" s="4" t="s">
        <v>1920</v>
      </c>
      <c r="I851" s="3" t="s">
        <v>6159</v>
      </c>
      <c r="J851" s="12">
        <v>2</v>
      </c>
    </row>
    <row r="852" spans="1:10" x14ac:dyDescent="0.15">
      <c r="A852" s="3" t="s">
        <v>4827</v>
      </c>
      <c r="B852" s="3" t="s">
        <v>6042</v>
      </c>
      <c r="C852" s="3" t="s">
        <v>6485</v>
      </c>
      <c r="D852" s="5">
        <v>3.9899999999999998E-2</v>
      </c>
      <c r="E852" s="12" t="s">
        <v>1920</v>
      </c>
      <c r="F852" s="4" t="s">
        <v>1920</v>
      </c>
      <c r="G852" s="3" t="s">
        <v>1920</v>
      </c>
      <c r="H852" s="4" t="s">
        <v>1920</v>
      </c>
      <c r="I852" s="3" t="s">
        <v>6159</v>
      </c>
      <c r="J852" s="12">
        <v>2</v>
      </c>
    </row>
    <row r="853" spans="1:10" x14ac:dyDescent="0.15">
      <c r="A853" s="3" t="s">
        <v>6486</v>
      </c>
      <c r="B853" s="3" t="s">
        <v>6487</v>
      </c>
      <c r="C853" s="3" t="s">
        <v>6488</v>
      </c>
      <c r="D853" s="5">
        <v>3.9899999999999998E-2</v>
      </c>
      <c r="E853" s="12" t="s">
        <v>1920</v>
      </c>
      <c r="F853" s="4" t="s">
        <v>1920</v>
      </c>
      <c r="G853" s="3" t="s">
        <v>1920</v>
      </c>
      <c r="H853" s="4" t="s">
        <v>1920</v>
      </c>
      <c r="I853" s="3" t="s">
        <v>6489</v>
      </c>
      <c r="J853" s="12">
        <v>2</v>
      </c>
    </row>
    <row r="854" spans="1:10" x14ac:dyDescent="0.15">
      <c r="A854" s="3" t="s">
        <v>6203</v>
      </c>
      <c r="B854" s="3" t="s">
        <v>6483</v>
      </c>
      <c r="C854" s="3" t="s">
        <v>6490</v>
      </c>
      <c r="D854" s="5">
        <v>3.9899999999999998E-2</v>
      </c>
      <c r="E854" s="12" t="s">
        <v>1920</v>
      </c>
      <c r="F854" s="4" t="s">
        <v>1920</v>
      </c>
      <c r="G854" s="3" t="s">
        <v>1920</v>
      </c>
      <c r="H854" s="4" t="s">
        <v>1920</v>
      </c>
      <c r="I854" s="3" t="s">
        <v>6159</v>
      </c>
      <c r="J854" s="12">
        <v>2</v>
      </c>
    </row>
    <row r="855" spans="1:10" x14ac:dyDescent="0.15">
      <c r="A855" s="3" t="s">
        <v>6203</v>
      </c>
      <c r="B855" s="3" t="s">
        <v>6491</v>
      </c>
      <c r="C855" s="3" t="s">
        <v>6492</v>
      </c>
      <c r="D855" s="5">
        <v>3.9899999999999998E-2</v>
      </c>
      <c r="E855" s="12" t="s">
        <v>1920</v>
      </c>
      <c r="F855" s="4" t="s">
        <v>1920</v>
      </c>
      <c r="G855" s="3" t="s">
        <v>1920</v>
      </c>
      <c r="H855" s="4" t="s">
        <v>1920</v>
      </c>
      <c r="I855" s="3" t="s">
        <v>6159</v>
      </c>
      <c r="J855" s="12">
        <v>2</v>
      </c>
    </row>
    <row r="856" spans="1:10" x14ac:dyDescent="0.15">
      <c r="A856" s="3" t="s">
        <v>4827</v>
      </c>
      <c r="B856" s="3" t="s">
        <v>6493</v>
      </c>
      <c r="C856" s="3" t="s">
        <v>6494</v>
      </c>
      <c r="D856" s="5">
        <v>3.9899999999999998E-2</v>
      </c>
      <c r="E856" s="12" t="s">
        <v>1920</v>
      </c>
      <c r="F856" s="4" t="s">
        <v>1920</v>
      </c>
      <c r="G856" s="3" t="s">
        <v>1920</v>
      </c>
      <c r="H856" s="4" t="s">
        <v>1920</v>
      </c>
      <c r="I856" s="3" t="s">
        <v>6159</v>
      </c>
      <c r="J856" s="12">
        <v>2</v>
      </c>
    </row>
    <row r="857" spans="1:10" x14ac:dyDescent="0.15">
      <c r="A857" s="3" t="s">
        <v>4827</v>
      </c>
      <c r="B857" s="3" t="s">
        <v>6495</v>
      </c>
      <c r="C857" s="3" t="s">
        <v>6496</v>
      </c>
      <c r="D857" s="5">
        <v>3.9899999999999998E-2</v>
      </c>
      <c r="E857" s="12" t="s">
        <v>1920</v>
      </c>
      <c r="F857" s="4" t="s">
        <v>1920</v>
      </c>
      <c r="G857" s="3" t="s">
        <v>1920</v>
      </c>
      <c r="H857" s="4" t="s">
        <v>1920</v>
      </c>
      <c r="I857" s="3" t="s">
        <v>6159</v>
      </c>
      <c r="J857" s="12">
        <v>2</v>
      </c>
    </row>
    <row r="858" spans="1:10" x14ac:dyDescent="0.15">
      <c r="A858" s="3" t="s">
        <v>4226</v>
      </c>
      <c r="B858" s="3" t="s">
        <v>6497</v>
      </c>
      <c r="C858" s="3" t="s">
        <v>6498</v>
      </c>
      <c r="D858" s="5">
        <v>3.9899999999999998E-2</v>
      </c>
      <c r="E858" s="12" t="s">
        <v>1920</v>
      </c>
      <c r="F858" s="4" t="s">
        <v>1920</v>
      </c>
      <c r="G858" s="3" t="s">
        <v>1920</v>
      </c>
      <c r="H858" s="4" t="s">
        <v>1920</v>
      </c>
      <c r="I858" s="3" t="s">
        <v>6159</v>
      </c>
      <c r="J858" s="12">
        <v>2</v>
      </c>
    </row>
    <row r="859" spans="1:10" x14ac:dyDescent="0.15">
      <c r="A859" s="3" t="s">
        <v>6203</v>
      </c>
      <c r="B859" s="3" t="s">
        <v>6499</v>
      </c>
      <c r="C859" s="3" t="s">
        <v>6500</v>
      </c>
      <c r="D859" s="5">
        <v>3.9899999999999998E-2</v>
      </c>
      <c r="E859" s="12" t="s">
        <v>1920</v>
      </c>
      <c r="F859" s="4" t="s">
        <v>1920</v>
      </c>
      <c r="G859" s="3" t="s">
        <v>1920</v>
      </c>
      <c r="H859" s="4" t="s">
        <v>1920</v>
      </c>
      <c r="I859" s="3" t="s">
        <v>6159</v>
      </c>
      <c r="J859" s="12">
        <v>2</v>
      </c>
    </row>
    <row r="860" spans="1:10" x14ac:dyDescent="0.15">
      <c r="A860" s="3" t="s">
        <v>6203</v>
      </c>
      <c r="B860" s="3" t="s">
        <v>6501</v>
      </c>
      <c r="C860" s="3" t="s">
        <v>6502</v>
      </c>
      <c r="D860" s="5">
        <v>3.9899999999999998E-2</v>
      </c>
      <c r="E860" s="12" t="s">
        <v>1920</v>
      </c>
      <c r="F860" s="4" t="s">
        <v>1920</v>
      </c>
      <c r="G860" s="3" t="s">
        <v>1920</v>
      </c>
      <c r="H860" s="4" t="s">
        <v>1920</v>
      </c>
      <c r="I860" s="3" t="s">
        <v>6159</v>
      </c>
      <c r="J860" s="12">
        <v>2</v>
      </c>
    </row>
    <row r="861" spans="1:10" x14ac:dyDescent="0.15">
      <c r="A861" s="3" t="s">
        <v>6203</v>
      </c>
      <c r="B861" s="3" t="s">
        <v>6503</v>
      </c>
      <c r="C861" s="3" t="s">
        <v>6504</v>
      </c>
      <c r="D861" s="5">
        <v>3.9899999999999998E-2</v>
      </c>
      <c r="E861" s="12" t="s">
        <v>1920</v>
      </c>
      <c r="F861" s="4" t="s">
        <v>1920</v>
      </c>
      <c r="G861" s="3" t="s">
        <v>1920</v>
      </c>
      <c r="H861" s="4" t="s">
        <v>1920</v>
      </c>
      <c r="I861" s="3" t="s">
        <v>6159</v>
      </c>
      <c r="J861" s="12">
        <v>2</v>
      </c>
    </row>
    <row r="862" spans="1:10" x14ac:dyDescent="0.15">
      <c r="A862" s="3" t="s">
        <v>6203</v>
      </c>
      <c r="B862" s="3" t="s">
        <v>6483</v>
      </c>
      <c r="C862" s="3" t="s">
        <v>6505</v>
      </c>
      <c r="D862" s="5">
        <v>3.9899999999999998E-2</v>
      </c>
      <c r="E862" s="12" t="s">
        <v>1920</v>
      </c>
      <c r="F862" s="4" t="s">
        <v>1920</v>
      </c>
      <c r="G862" s="3" t="s">
        <v>1920</v>
      </c>
      <c r="H862" s="4" t="s">
        <v>1920</v>
      </c>
      <c r="I862" s="3" t="s">
        <v>6159</v>
      </c>
      <c r="J862" s="12">
        <v>2</v>
      </c>
    </row>
    <row r="863" spans="1:10" x14ac:dyDescent="0.15">
      <c r="A863" s="3" t="s">
        <v>4827</v>
      </c>
      <c r="B863" s="3" t="s">
        <v>6144</v>
      </c>
      <c r="C863" s="3" t="s">
        <v>6506</v>
      </c>
      <c r="D863" s="5">
        <v>3.9899999999999998E-2</v>
      </c>
      <c r="E863" s="12" t="s">
        <v>1920</v>
      </c>
      <c r="F863" s="4" t="s">
        <v>1920</v>
      </c>
      <c r="G863" s="3" t="s">
        <v>1920</v>
      </c>
      <c r="H863" s="4" t="s">
        <v>1920</v>
      </c>
      <c r="I863" s="3" t="s">
        <v>6159</v>
      </c>
      <c r="J863" s="12">
        <v>2</v>
      </c>
    </row>
    <row r="864" spans="1:10" x14ac:dyDescent="0.15">
      <c r="A864" s="3" t="s">
        <v>4296</v>
      </c>
      <c r="B864" s="3" t="s">
        <v>6507</v>
      </c>
      <c r="C864" s="3" t="s">
        <v>6508</v>
      </c>
      <c r="D864" s="5">
        <v>3.9899999999999998E-2</v>
      </c>
      <c r="E864" s="12" t="s">
        <v>1920</v>
      </c>
      <c r="F864" s="4" t="s">
        <v>1920</v>
      </c>
      <c r="G864" s="3" t="s">
        <v>1920</v>
      </c>
      <c r="H864" s="4" t="s">
        <v>1920</v>
      </c>
      <c r="I864" s="3" t="s">
        <v>6159</v>
      </c>
      <c r="J864" s="12">
        <v>2</v>
      </c>
    </row>
    <row r="865" spans="1:10" x14ac:dyDescent="0.15">
      <c r="A865" s="3" t="s">
        <v>6203</v>
      </c>
      <c r="B865" s="3" t="s">
        <v>6499</v>
      </c>
      <c r="C865" s="3" t="s">
        <v>6509</v>
      </c>
      <c r="D865" s="5">
        <v>3.9899999999999998E-2</v>
      </c>
      <c r="E865" s="12" t="s">
        <v>1920</v>
      </c>
      <c r="F865" s="4" t="s">
        <v>1920</v>
      </c>
      <c r="G865" s="3" t="s">
        <v>1920</v>
      </c>
      <c r="H865" s="4" t="s">
        <v>1920</v>
      </c>
      <c r="I865" s="3" t="s">
        <v>6159</v>
      </c>
      <c r="J865" s="12">
        <v>2</v>
      </c>
    </row>
    <row r="866" spans="1:10" x14ac:dyDescent="0.15">
      <c r="A866" s="3" t="s">
        <v>6203</v>
      </c>
      <c r="B866" s="3" t="s">
        <v>6483</v>
      </c>
      <c r="C866" s="3" t="s">
        <v>6510</v>
      </c>
      <c r="D866" s="5">
        <v>3.9899999999999998E-2</v>
      </c>
      <c r="E866" s="12" t="s">
        <v>1920</v>
      </c>
      <c r="F866" s="4" t="s">
        <v>1920</v>
      </c>
      <c r="G866" s="3" t="s">
        <v>1920</v>
      </c>
      <c r="H866" s="4" t="s">
        <v>1920</v>
      </c>
      <c r="I866" s="3" t="s">
        <v>6159</v>
      </c>
      <c r="J866" s="12">
        <v>2</v>
      </c>
    </row>
    <row r="867" spans="1:10" x14ac:dyDescent="0.15">
      <c r="A867" s="3" t="s">
        <v>6203</v>
      </c>
      <c r="B867" s="3" t="s">
        <v>6499</v>
      </c>
      <c r="C867" s="3" t="s">
        <v>6511</v>
      </c>
      <c r="D867" s="5">
        <v>3.9899999999999998E-2</v>
      </c>
      <c r="E867" s="12" t="s">
        <v>1920</v>
      </c>
      <c r="F867" s="4" t="s">
        <v>1920</v>
      </c>
      <c r="G867" s="3" t="s">
        <v>1920</v>
      </c>
      <c r="H867" s="4" t="s">
        <v>1920</v>
      </c>
      <c r="I867" s="3" t="s">
        <v>6159</v>
      </c>
      <c r="J867" s="12">
        <v>2</v>
      </c>
    </row>
    <row r="868" spans="1:10" x14ac:dyDescent="0.15">
      <c r="A868" s="3" t="s">
        <v>6203</v>
      </c>
      <c r="B868" s="3" t="s">
        <v>6483</v>
      </c>
      <c r="C868" s="3" t="s">
        <v>6512</v>
      </c>
      <c r="D868" s="5">
        <v>3.9899999999999998E-2</v>
      </c>
      <c r="E868" s="12" t="s">
        <v>1920</v>
      </c>
      <c r="F868" s="4" t="s">
        <v>1920</v>
      </c>
      <c r="G868" s="3" t="s">
        <v>1920</v>
      </c>
      <c r="H868" s="4" t="s">
        <v>1920</v>
      </c>
      <c r="I868" s="3" t="s">
        <v>6159</v>
      </c>
      <c r="J868" s="12">
        <v>2</v>
      </c>
    </row>
    <row r="869" spans="1:10" x14ac:dyDescent="0.15">
      <c r="A869" s="3" t="s">
        <v>4519</v>
      </c>
      <c r="B869" s="3" t="s">
        <v>6513</v>
      </c>
      <c r="C869" s="3" t="s">
        <v>6514</v>
      </c>
      <c r="D869" s="5">
        <v>3.9899999999999998E-2</v>
      </c>
      <c r="E869" s="12" t="s">
        <v>1920</v>
      </c>
      <c r="F869" s="4" t="s">
        <v>1920</v>
      </c>
      <c r="G869" s="3" t="s">
        <v>1920</v>
      </c>
      <c r="H869" s="4" t="s">
        <v>1920</v>
      </c>
      <c r="I869" s="3" t="s">
        <v>6515</v>
      </c>
      <c r="J869" s="12">
        <v>2</v>
      </c>
    </row>
    <row r="870" spans="1:10" x14ac:dyDescent="0.15">
      <c r="A870" s="3" t="s">
        <v>4776</v>
      </c>
      <c r="B870" s="3" t="s">
        <v>6516</v>
      </c>
      <c r="C870" s="3" t="s">
        <v>6517</v>
      </c>
      <c r="D870" s="5">
        <v>3.9899999999999998E-2</v>
      </c>
      <c r="E870" s="12" t="s">
        <v>1920</v>
      </c>
      <c r="F870" s="4" t="s">
        <v>1920</v>
      </c>
      <c r="G870" s="3" t="s">
        <v>1920</v>
      </c>
      <c r="H870" s="4" t="s">
        <v>1920</v>
      </c>
      <c r="I870" s="3" t="s">
        <v>6159</v>
      </c>
      <c r="J870" s="12">
        <v>2</v>
      </c>
    </row>
    <row r="871" spans="1:10" x14ac:dyDescent="0.15">
      <c r="A871" s="3" t="s">
        <v>4487</v>
      </c>
      <c r="B871" s="3" t="s">
        <v>4211</v>
      </c>
      <c r="C871" s="3" t="s">
        <v>6518</v>
      </c>
      <c r="D871" s="5">
        <v>3.9899999999999998E-2</v>
      </c>
      <c r="E871" s="12" t="s">
        <v>1920</v>
      </c>
      <c r="F871" s="4" t="s">
        <v>1920</v>
      </c>
      <c r="G871" s="3" t="s">
        <v>1920</v>
      </c>
      <c r="H871" s="4" t="s">
        <v>1920</v>
      </c>
      <c r="I871" s="3" t="s">
        <v>6519</v>
      </c>
      <c r="J871" s="12">
        <v>2</v>
      </c>
    </row>
    <row r="872" spans="1:10" x14ac:dyDescent="0.15">
      <c r="A872" s="3" t="s">
        <v>4366</v>
      </c>
      <c r="B872" s="3" t="s">
        <v>4752</v>
      </c>
      <c r="C872" s="3" t="s">
        <v>6520</v>
      </c>
      <c r="D872" s="5">
        <v>3.9899999999999998E-2</v>
      </c>
      <c r="E872" s="12" t="s">
        <v>1920</v>
      </c>
      <c r="F872" s="4" t="s">
        <v>1920</v>
      </c>
      <c r="G872" s="3" t="s">
        <v>1920</v>
      </c>
      <c r="H872" s="4" t="s">
        <v>1920</v>
      </c>
      <c r="I872" s="3" t="s">
        <v>5041</v>
      </c>
      <c r="J872" s="12">
        <v>2</v>
      </c>
    </row>
    <row r="873" spans="1:10" x14ac:dyDescent="0.15">
      <c r="A873" s="3" t="s">
        <v>5824</v>
      </c>
      <c r="B873" s="3" t="s">
        <v>6521</v>
      </c>
      <c r="C873" s="3" t="s">
        <v>6522</v>
      </c>
      <c r="D873" s="5">
        <v>3.9899999999999998E-2</v>
      </c>
      <c r="E873" s="12" t="s">
        <v>1920</v>
      </c>
      <c r="F873" s="4" t="s">
        <v>1920</v>
      </c>
      <c r="G873" s="3" t="s">
        <v>1920</v>
      </c>
      <c r="H873" s="4" t="s">
        <v>1920</v>
      </c>
      <c r="I873" s="3" t="s">
        <v>6523</v>
      </c>
      <c r="J873" s="12">
        <v>2</v>
      </c>
    </row>
    <row r="874" spans="1:10" x14ac:dyDescent="0.15">
      <c r="A874" s="3" t="s">
        <v>4827</v>
      </c>
      <c r="B874" s="3" t="s">
        <v>6144</v>
      </c>
      <c r="C874" s="3" t="s">
        <v>6524</v>
      </c>
      <c r="D874" s="5">
        <v>3.9899999999999998E-2</v>
      </c>
      <c r="E874" s="12" t="s">
        <v>1920</v>
      </c>
      <c r="F874" s="4" t="s">
        <v>1920</v>
      </c>
      <c r="G874" s="3" t="s">
        <v>1920</v>
      </c>
      <c r="H874" s="4" t="s">
        <v>1920</v>
      </c>
      <c r="I874" s="3" t="s">
        <v>6159</v>
      </c>
      <c r="J874" s="12">
        <v>2</v>
      </c>
    </row>
    <row r="875" spans="1:10" x14ac:dyDescent="0.15">
      <c r="A875" s="3" t="s">
        <v>4226</v>
      </c>
      <c r="B875" s="3" t="s">
        <v>6525</v>
      </c>
      <c r="C875" s="3" t="s">
        <v>6526</v>
      </c>
      <c r="D875" s="5">
        <v>3.9899999999999998E-2</v>
      </c>
      <c r="E875" s="12" t="s">
        <v>1920</v>
      </c>
      <c r="F875" s="4" t="s">
        <v>1920</v>
      </c>
      <c r="G875" s="3" t="s">
        <v>1920</v>
      </c>
      <c r="H875" s="4" t="s">
        <v>1920</v>
      </c>
      <c r="I875" s="3" t="s">
        <v>6159</v>
      </c>
      <c r="J875" s="12">
        <v>2</v>
      </c>
    </row>
    <row r="876" spans="1:10" x14ac:dyDescent="0.15">
      <c r="A876" s="3" t="s">
        <v>6203</v>
      </c>
      <c r="B876" s="3" t="s">
        <v>6426</v>
      </c>
      <c r="C876" s="3" t="s">
        <v>6527</v>
      </c>
      <c r="D876" s="5">
        <v>3.9899999999999998E-2</v>
      </c>
      <c r="E876" s="12" t="s">
        <v>1920</v>
      </c>
      <c r="F876" s="4" t="s">
        <v>1920</v>
      </c>
      <c r="G876" s="3" t="s">
        <v>1920</v>
      </c>
      <c r="H876" s="4" t="s">
        <v>1920</v>
      </c>
      <c r="I876" s="3" t="s">
        <v>6159</v>
      </c>
      <c r="J876" s="12">
        <v>2</v>
      </c>
    </row>
    <row r="877" spans="1:10" x14ac:dyDescent="0.15">
      <c r="A877" s="3" t="s">
        <v>4776</v>
      </c>
      <c r="B877" s="3" t="s">
        <v>6528</v>
      </c>
      <c r="C877" s="3" t="s">
        <v>6529</v>
      </c>
      <c r="D877" s="5">
        <v>3.9899999999999998E-2</v>
      </c>
      <c r="E877" s="12" t="s">
        <v>1920</v>
      </c>
      <c r="F877" s="4" t="s">
        <v>1920</v>
      </c>
      <c r="G877" s="3" t="s">
        <v>1920</v>
      </c>
      <c r="H877" s="4" t="s">
        <v>1920</v>
      </c>
      <c r="I877" s="3" t="s">
        <v>6159</v>
      </c>
      <c r="J877" s="12">
        <v>2</v>
      </c>
    </row>
    <row r="878" spans="1:10" x14ac:dyDescent="0.15">
      <c r="A878" s="3" t="s">
        <v>4776</v>
      </c>
      <c r="B878" s="3" t="s">
        <v>6530</v>
      </c>
      <c r="C878" s="3" t="s">
        <v>6531</v>
      </c>
      <c r="D878" s="5">
        <v>3.9899999999999998E-2</v>
      </c>
      <c r="E878" s="12" t="s">
        <v>1920</v>
      </c>
      <c r="F878" s="4" t="s">
        <v>1920</v>
      </c>
      <c r="G878" s="3" t="s">
        <v>1920</v>
      </c>
      <c r="H878" s="4" t="s">
        <v>1920</v>
      </c>
      <c r="I878" s="3" t="s">
        <v>6159</v>
      </c>
      <c r="J878" s="12">
        <v>2</v>
      </c>
    </row>
    <row r="879" spans="1:10" x14ac:dyDescent="0.15">
      <c r="A879" s="3" t="s">
        <v>6532</v>
      </c>
      <c r="B879" s="3" t="s">
        <v>6533</v>
      </c>
      <c r="C879" s="3" t="s">
        <v>6534</v>
      </c>
      <c r="D879" s="5">
        <v>3.9899999999999998E-2</v>
      </c>
      <c r="E879" s="12" t="s">
        <v>1920</v>
      </c>
      <c r="F879" s="4" t="s">
        <v>1920</v>
      </c>
      <c r="G879" s="3" t="s">
        <v>1920</v>
      </c>
      <c r="H879" s="4" t="s">
        <v>1920</v>
      </c>
      <c r="I879" s="3" t="s">
        <v>6159</v>
      </c>
      <c r="J879" s="12">
        <v>2</v>
      </c>
    </row>
    <row r="880" spans="1:10" x14ac:dyDescent="0.15">
      <c r="A880" s="3" t="s">
        <v>6203</v>
      </c>
      <c r="B880" s="3" t="s">
        <v>6535</v>
      </c>
      <c r="C880" s="3" t="s">
        <v>6536</v>
      </c>
      <c r="D880" s="5">
        <v>3.9899999999999998E-2</v>
      </c>
      <c r="E880" s="12" t="s">
        <v>1920</v>
      </c>
      <c r="F880" s="4" t="s">
        <v>1920</v>
      </c>
      <c r="G880" s="3" t="s">
        <v>1920</v>
      </c>
      <c r="H880" s="4" t="s">
        <v>1920</v>
      </c>
      <c r="I880" s="3" t="s">
        <v>6159</v>
      </c>
      <c r="J880" s="12">
        <v>2</v>
      </c>
    </row>
    <row r="881" spans="1:10" x14ac:dyDescent="0.15">
      <c r="A881" s="3" t="s">
        <v>6203</v>
      </c>
      <c r="B881" s="3" t="s">
        <v>6537</v>
      </c>
      <c r="C881" s="3" t="s">
        <v>6538</v>
      </c>
      <c r="D881" s="5">
        <v>3.9899999999999998E-2</v>
      </c>
      <c r="E881" s="12" t="s">
        <v>1920</v>
      </c>
      <c r="F881" s="4" t="s">
        <v>1920</v>
      </c>
      <c r="G881" s="3" t="s">
        <v>1920</v>
      </c>
      <c r="H881" s="4" t="s">
        <v>1920</v>
      </c>
      <c r="I881" s="3" t="s">
        <v>6159</v>
      </c>
      <c r="J881" s="12">
        <v>2</v>
      </c>
    </row>
    <row r="882" spans="1:10" x14ac:dyDescent="0.15">
      <c r="A882" s="3" t="s">
        <v>4776</v>
      </c>
      <c r="B882" s="3" t="s">
        <v>6539</v>
      </c>
      <c r="C882" s="3" t="s">
        <v>6540</v>
      </c>
      <c r="D882" s="5">
        <v>3.9899999999999998E-2</v>
      </c>
      <c r="E882" s="12" t="s">
        <v>1920</v>
      </c>
      <c r="F882" s="4" t="s">
        <v>1920</v>
      </c>
      <c r="G882" s="3" t="s">
        <v>1920</v>
      </c>
      <c r="H882" s="4" t="s">
        <v>1920</v>
      </c>
      <c r="I882" s="3" t="s">
        <v>6159</v>
      </c>
      <c r="J882" s="12">
        <v>2</v>
      </c>
    </row>
    <row r="883" spans="1:10" x14ac:dyDescent="0.15">
      <c r="A883" s="3" t="s">
        <v>4776</v>
      </c>
      <c r="B883" s="3" t="s">
        <v>6541</v>
      </c>
      <c r="C883" s="3" t="s">
        <v>6542</v>
      </c>
      <c r="D883" s="5">
        <v>3.9899999999999998E-2</v>
      </c>
      <c r="E883" s="12" t="s">
        <v>1920</v>
      </c>
      <c r="F883" s="4" t="s">
        <v>1920</v>
      </c>
      <c r="G883" s="3" t="s">
        <v>1920</v>
      </c>
      <c r="H883" s="4" t="s">
        <v>1920</v>
      </c>
      <c r="I883" s="3" t="s">
        <v>6159</v>
      </c>
      <c r="J883" s="12">
        <v>2</v>
      </c>
    </row>
    <row r="884" spans="1:10" x14ac:dyDescent="0.15">
      <c r="A884" s="3" t="s">
        <v>6532</v>
      </c>
      <c r="B884" s="3" t="s">
        <v>6543</v>
      </c>
      <c r="C884" s="3" t="s">
        <v>6544</v>
      </c>
      <c r="D884" s="5">
        <v>3.9899999999999998E-2</v>
      </c>
      <c r="E884" s="12" t="s">
        <v>1920</v>
      </c>
      <c r="F884" s="4" t="s">
        <v>1920</v>
      </c>
      <c r="G884" s="3" t="s">
        <v>1920</v>
      </c>
      <c r="H884" s="4" t="s">
        <v>1920</v>
      </c>
      <c r="I884" s="3" t="s">
        <v>6159</v>
      </c>
      <c r="J884" s="12">
        <v>2</v>
      </c>
    </row>
    <row r="885" spans="1:10" x14ac:dyDescent="0.15">
      <c r="A885" s="3" t="s">
        <v>4296</v>
      </c>
      <c r="B885" s="3" t="s">
        <v>6545</v>
      </c>
      <c r="C885" s="3" t="s">
        <v>6546</v>
      </c>
      <c r="D885" s="5">
        <v>3.9899999999999998E-2</v>
      </c>
      <c r="E885" s="12" t="s">
        <v>1920</v>
      </c>
      <c r="F885" s="4" t="s">
        <v>1920</v>
      </c>
      <c r="G885" s="3" t="s">
        <v>1920</v>
      </c>
      <c r="H885" s="4" t="s">
        <v>1920</v>
      </c>
      <c r="I885" s="3" t="s">
        <v>6159</v>
      </c>
      <c r="J885" s="12">
        <v>2</v>
      </c>
    </row>
    <row r="886" spans="1:10" x14ac:dyDescent="0.15">
      <c r="A886" s="3" t="s">
        <v>6203</v>
      </c>
      <c r="B886" s="3" t="s">
        <v>6483</v>
      </c>
      <c r="C886" s="3" t="s">
        <v>6547</v>
      </c>
      <c r="D886" s="5">
        <v>3.9899999999999998E-2</v>
      </c>
      <c r="E886" s="12" t="s">
        <v>1920</v>
      </c>
      <c r="F886" s="4" t="s">
        <v>1920</v>
      </c>
      <c r="G886" s="3" t="s">
        <v>1920</v>
      </c>
      <c r="H886" s="4" t="s">
        <v>1920</v>
      </c>
      <c r="I886" s="3" t="s">
        <v>6159</v>
      </c>
      <c r="J886" s="12">
        <v>2</v>
      </c>
    </row>
    <row r="887" spans="1:10" x14ac:dyDescent="0.15">
      <c r="A887" s="3" t="s">
        <v>4776</v>
      </c>
      <c r="B887" s="3" t="s">
        <v>6528</v>
      </c>
      <c r="C887" s="3" t="s">
        <v>6548</v>
      </c>
      <c r="D887" s="5">
        <v>3.9899999999999998E-2</v>
      </c>
      <c r="E887" s="12" t="s">
        <v>1920</v>
      </c>
      <c r="F887" s="4" t="s">
        <v>1920</v>
      </c>
      <c r="G887" s="3" t="s">
        <v>1920</v>
      </c>
      <c r="H887" s="4" t="s">
        <v>1920</v>
      </c>
      <c r="I887" s="3" t="s">
        <v>6159</v>
      </c>
      <c r="J887" s="12">
        <v>2</v>
      </c>
    </row>
    <row r="888" spans="1:10" x14ac:dyDescent="0.15">
      <c r="A888" s="3" t="s">
        <v>4776</v>
      </c>
      <c r="B888" s="3" t="s">
        <v>6530</v>
      </c>
      <c r="C888" s="3" t="s">
        <v>6549</v>
      </c>
      <c r="D888" s="5">
        <v>3.9899999999999998E-2</v>
      </c>
      <c r="E888" s="12" t="s">
        <v>1920</v>
      </c>
      <c r="F888" s="4" t="s">
        <v>1920</v>
      </c>
      <c r="G888" s="3" t="s">
        <v>1920</v>
      </c>
      <c r="H888" s="4" t="s">
        <v>1920</v>
      </c>
      <c r="I888" s="3" t="s">
        <v>6159</v>
      </c>
      <c r="J888" s="12">
        <v>2</v>
      </c>
    </row>
    <row r="889" spans="1:10" x14ac:dyDescent="0.15">
      <c r="A889" s="3" t="s">
        <v>6532</v>
      </c>
      <c r="B889" s="3" t="s">
        <v>6533</v>
      </c>
      <c r="C889" s="3" t="s">
        <v>6550</v>
      </c>
      <c r="D889" s="5">
        <v>3.9899999999999998E-2</v>
      </c>
      <c r="E889" s="12" t="s">
        <v>1920</v>
      </c>
      <c r="F889" s="4" t="s">
        <v>1920</v>
      </c>
      <c r="G889" s="3" t="s">
        <v>1920</v>
      </c>
      <c r="H889" s="4" t="s">
        <v>1920</v>
      </c>
      <c r="I889" s="3" t="s">
        <v>6159</v>
      </c>
      <c r="J889" s="12">
        <v>2</v>
      </c>
    </row>
    <row r="890" spans="1:10" x14ac:dyDescent="0.15">
      <c r="A890" s="3" t="s">
        <v>4296</v>
      </c>
      <c r="B890" s="3" t="s">
        <v>6374</v>
      </c>
      <c r="C890" s="3" t="s">
        <v>6551</v>
      </c>
      <c r="D890" s="5">
        <v>3.9899999999999998E-2</v>
      </c>
      <c r="E890" s="12" t="s">
        <v>1920</v>
      </c>
      <c r="F890" s="4" t="s">
        <v>1920</v>
      </c>
      <c r="G890" s="3" t="s">
        <v>1920</v>
      </c>
      <c r="H890" s="4" t="s">
        <v>1920</v>
      </c>
      <c r="I890" s="3" t="s">
        <v>6159</v>
      </c>
      <c r="J890" s="12">
        <v>2</v>
      </c>
    </row>
    <row r="891" spans="1:10" x14ac:dyDescent="0.15">
      <c r="A891" s="3" t="s">
        <v>6203</v>
      </c>
      <c r="B891" s="3" t="s">
        <v>6535</v>
      </c>
      <c r="C891" s="3" t="s">
        <v>6552</v>
      </c>
      <c r="D891" s="5">
        <v>3.9899999999999998E-2</v>
      </c>
      <c r="E891" s="12" t="s">
        <v>1920</v>
      </c>
      <c r="F891" s="4" t="s">
        <v>1920</v>
      </c>
      <c r="G891" s="3" t="s">
        <v>1920</v>
      </c>
      <c r="H891" s="4" t="s">
        <v>1920</v>
      </c>
      <c r="I891" s="3" t="s">
        <v>6159</v>
      </c>
      <c r="J891" s="12">
        <v>2</v>
      </c>
    </row>
    <row r="892" spans="1:10" x14ac:dyDescent="0.15">
      <c r="A892" s="3" t="s">
        <v>6203</v>
      </c>
      <c r="B892" s="3" t="s">
        <v>6537</v>
      </c>
      <c r="C892" s="3" t="s">
        <v>6553</v>
      </c>
      <c r="D892" s="5">
        <v>3.9899999999999998E-2</v>
      </c>
      <c r="E892" s="12" t="s">
        <v>1920</v>
      </c>
      <c r="F892" s="4" t="s">
        <v>1920</v>
      </c>
      <c r="G892" s="3" t="s">
        <v>1920</v>
      </c>
      <c r="H892" s="4" t="s">
        <v>1920</v>
      </c>
      <c r="I892" s="3" t="s">
        <v>6159</v>
      </c>
      <c r="J892" s="12">
        <v>2</v>
      </c>
    </row>
    <row r="893" spans="1:10" x14ac:dyDescent="0.15">
      <c r="A893" s="3" t="s">
        <v>4776</v>
      </c>
      <c r="B893" s="3" t="s">
        <v>6539</v>
      </c>
      <c r="C893" s="3" t="s">
        <v>6554</v>
      </c>
      <c r="D893" s="5">
        <v>3.9899999999999998E-2</v>
      </c>
      <c r="E893" s="12" t="s">
        <v>1920</v>
      </c>
      <c r="F893" s="4" t="s">
        <v>1920</v>
      </c>
      <c r="G893" s="3" t="s">
        <v>1920</v>
      </c>
      <c r="H893" s="4" t="s">
        <v>1920</v>
      </c>
      <c r="I893" s="3" t="s">
        <v>6159</v>
      </c>
      <c r="J893" s="12">
        <v>2</v>
      </c>
    </row>
    <row r="894" spans="1:10" x14ac:dyDescent="0.15">
      <c r="A894" s="3" t="s">
        <v>4776</v>
      </c>
      <c r="B894" s="3" t="s">
        <v>6541</v>
      </c>
      <c r="C894" s="3" t="s">
        <v>6555</v>
      </c>
      <c r="D894" s="5">
        <v>3.9899999999999998E-2</v>
      </c>
      <c r="E894" s="12" t="s">
        <v>1920</v>
      </c>
      <c r="F894" s="4" t="s">
        <v>1920</v>
      </c>
      <c r="G894" s="3" t="s">
        <v>1920</v>
      </c>
      <c r="H894" s="4" t="s">
        <v>1920</v>
      </c>
      <c r="I894" s="3" t="s">
        <v>6159</v>
      </c>
      <c r="J894" s="12">
        <v>2</v>
      </c>
    </row>
    <row r="895" spans="1:10" x14ac:dyDescent="0.15">
      <c r="A895" s="3" t="s">
        <v>6532</v>
      </c>
      <c r="B895" s="3" t="s">
        <v>6543</v>
      </c>
      <c r="C895" s="3" t="s">
        <v>6556</v>
      </c>
      <c r="D895" s="5">
        <v>3.9899999999999998E-2</v>
      </c>
      <c r="E895" s="12" t="s">
        <v>1920</v>
      </c>
      <c r="F895" s="4" t="s">
        <v>1920</v>
      </c>
      <c r="G895" s="3" t="s">
        <v>1920</v>
      </c>
      <c r="H895" s="4" t="s">
        <v>1920</v>
      </c>
      <c r="I895" s="3" t="s">
        <v>6159</v>
      </c>
      <c r="J895" s="12">
        <v>2</v>
      </c>
    </row>
    <row r="896" spans="1:10" x14ac:dyDescent="0.15">
      <c r="A896" s="3" t="s">
        <v>6203</v>
      </c>
      <c r="B896" s="3" t="s">
        <v>6426</v>
      </c>
      <c r="C896" s="3" t="s">
        <v>6557</v>
      </c>
      <c r="D896" s="5">
        <v>3.9899999999999998E-2</v>
      </c>
      <c r="E896" s="12" t="s">
        <v>1920</v>
      </c>
      <c r="F896" s="4" t="s">
        <v>1920</v>
      </c>
      <c r="G896" s="3" t="s">
        <v>1920</v>
      </c>
      <c r="H896" s="4" t="s">
        <v>1920</v>
      </c>
      <c r="I896" s="3" t="s">
        <v>6159</v>
      </c>
      <c r="J896" s="12">
        <v>2</v>
      </c>
    </row>
    <row r="897" spans="1:10" x14ac:dyDescent="0.15">
      <c r="A897" s="3" t="s">
        <v>4340</v>
      </c>
      <c r="B897" s="3" t="s">
        <v>6558</v>
      </c>
      <c r="C897" s="3" t="s">
        <v>6559</v>
      </c>
      <c r="D897" s="5">
        <v>3.9899999999999998E-2</v>
      </c>
      <c r="E897" s="12" t="s">
        <v>1920</v>
      </c>
      <c r="F897" s="4" t="s">
        <v>1920</v>
      </c>
      <c r="G897" s="3" t="s">
        <v>1920</v>
      </c>
      <c r="H897" s="4" t="s">
        <v>1920</v>
      </c>
      <c r="I897" s="3" t="s">
        <v>6159</v>
      </c>
      <c r="J897" s="12">
        <v>2</v>
      </c>
    </row>
    <row r="898" spans="1:10" x14ac:dyDescent="0.15">
      <c r="A898" s="3" t="s">
        <v>6560</v>
      </c>
      <c r="B898" s="3" t="s">
        <v>5242</v>
      </c>
      <c r="C898" s="3" t="s">
        <v>6561</v>
      </c>
      <c r="D898" s="5">
        <v>3.9899999999999998E-2</v>
      </c>
      <c r="E898" s="12" t="s">
        <v>1920</v>
      </c>
      <c r="F898" s="4" t="s">
        <v>1920</v>
      </c>
      <c r="G898" s="3" t="s">
        <v>1920</v>
      </c>
      <c r="H898" s="4" t="s">
        <v>1920</v>
      </c>
      <c r="I898" s="3" t="s">
        <v>6562</v>
      </c>
      <c r="J898" s="12">
        <v>2</v>
      </c>
    </row>
    <row r="899" spans="1:10" x14ac:dyDescent="0.15">
      <c r="A899" s="3" t="s">
        <v>5241</v>
      </c>
      <c r="B899" s="3" t="s">
        <v>5242</v>
      </c>
      <c r="C899" s="3" t="s">
        <v>6563</v>
      </c>
      <c r="D899" s="5">
        <v>3.9899999999999998E-2</v>
      </c>
      <c r="E899" s="12" t="s">
        <v>1920</v>
      </c>
      <c r="F899" s="4" t="s">
        <v>1920</v>
      </c>
      <c r="G899" s="3" t="s">
        <v>1920</v>
      </c>
      <c r="H899" s="4" t="s">
        <v>1920</v>
      </c>
      <c r="I899" s="3" t="s">
        <v>6564</v>
      </c>
      <c r="J899" s="12">
        <v>2</v>
      </c>
    </row>
    <row r="900" spans="1:10" x14ac:dyDescent="0.15">
      <c r="A900" s="3" t="s">
        <v>4776</v>
      </c>
      <c r="B900" s="3" t="s">
        <v>6565</v>
      </c>
      <c r="C900" s="3" t="s">
        <v>6566</v>
      </c>
      <c r="D900" s="5">
        <v>3.9899999999999998E-2</v>
      </c>
      <c r="E900" s="12" t="s">
        <v>1920</v>
      </c>
      <c r="F900" s="4" t="s">
        <v>1920</v>
      </c>
      <c r="G900" s="3" t="s">
        <v>1920</v>
      </c>
      <c r="H900" s="4" t="s">
        <v>1920</v>
      </c>
      <c r="I900" s="3" t="s">
        <v>6567</v>
      </c>
      <c r="J900" s="12">
        <v>2</v>
      </c>
    </row>
    <row r="901" spans="1:10" x14ac:dyDescent="0.15">
      <c r="A901" s="3" t="s">
        <v>6203</v>
      </c>
      <c r="B901" s="3" t="s">
        <v>6568</v>
      </c>
      <c r="C901" s="3" t="s">
        <v>6569</v>
      </c>
      <c r="D901" s="5">
        <v>3.9899999999999998E-2</v>
      </c>
      <c r="E901" s="12" t="s">
        <v>1920</v>
      </c>
      <c r="F901" s="4" t="s">
        <v>1920</v>
      </c>
      <c r="G901" s="3" t="s">
        <v>1920</v>
      </c>
      <c r="H901" s="4" t="s">
        <v>1920</v>
      </c>
      <c r="I901" s="3" t="s">
        <v>6159</v>
      </c>
      <c r="J901" s="12">
        <v>2</v>
      </c>
    </row>
    <row r="902" spans="1:10" x14ac:dyDescent="0.15">
      <c r="A902" s="3" t="s">
        <v>4566</v>
      </c>
      <c r="B902" s="3" t="s">
        <v>6570</v>
      </c>
      <c r="C902" s="3" t="s">
        <v>6571</v>
      </c>
      <c r="D902" s="5">
        <v>3.9899999999999998E-2</v>
      </c>
      <c r="E902" s="12" t="s">
        <v>1920</v>
      </c>
      <c r="F902" s="4" t="s">
        <v>1920</v>
      </c>
      <c r="G902" s="3" t="s">
        <v>1920</v>
      </c>
      <c r="H902" s="4" t="s">
        <v>1920</v>
      </c>
      <c r="I902" s="3" t="s">
        <v>6572</v>
      </c>
      <c r="J902" s="12">
        <v>2</v>
      </c>
    </row>
    <row r="903" spans="1:10" x14ac:dyDescent="0.15">
      <c r="A903" s="3" t="s">
        <v>4202</v>
      </c>
      <c r="B903" s="3" t="s">
        <v>6067</v>
      </c>
      <c r="C903" s="3" t="s">
        <v>6573</v>
      </c>
      <c r="D903" s="5">
        <v>0.04</v>
      </c>
      <c r="E903" s="12" t="s">
        <v>1920</v>
      </c>
      <c r="F903" s="4">
        <v>1.61</v>
      </c>
      <c r="G903" s="3" t="s">
        <v>1920</v>
      </c>
      <c r="H903" s="4">
        <v>1.581</v>
      </c>
      <c r="I903" s="3" t="s">
        <v>6574</v>
      </c>
      <c r="J903" s="12">
        <v>276</v>
      </c>
    </row>
    <row r="904" spans="1:10" x14ac:dyDescent="0.15">
      <c r="A904" s="3" t="s">
        <v>4490</v>
      </c>
      <c r="B904" s="3" t="s">
        <v>4543</v>
      </c>
      <c r="C904" s="3" t="s">
        <v>6575</v>
      </c>
      <c r="D904" s="5">
        <v>4.0300000000000002E-2</v>
      </c>
      <c r="E904" s="12" t="s">
        <v>4357</v>
      </c>
      <c r="F904" s="4">
        <v>-2.246</v>
      </c>
      <c r="G904" s="3" t="s">
        <v>1920</v>
      </c>
      <c r="H904" s="4">
        <v>-2.266</v>
      </c>
      <c r="I904" s="3" t="s">
        <v>6576</v>
      </c>
      <c r="J904" s="12">
        <v>194</v>
      </c>
    </row>
    <row r="905" spans="1:10" x14ac:dyDescent="0.15">
      <c r="A905" s="3" t="s">
        <v>4340</v>
      </c>
      <c r="B905" s="3" t="s">
        <v>5804</v>
      </c>
      <c r="C905" s="3" t="s">
        <v>6577</v>
      </c>
      <c r="D905" s="5">
        <v>4.0500000000000001E-2</v>
      </c>
      <c r="E905" s="12" t="s">
        <v>1920</v>
      </c>
      <c r="F905" s="4">
        <v>0.434</v>
      </c>
      <c r="G905" s="3" t="s">
        <v>1920</v>
      </c>
      <c r="H905" s="4">
        <v>0.44700000000000001</v>
      </c>
      <c r="I905" s="3" t="s">
        <v>6578</v>
      </c>
      <c r="J905" s="12">
        <v>104</v>
      </c>
    </row>
    <row r="906" spans="1:10" x14ac:dyDescent="0.15">
      <c r="A906" s="3" t="s">
        <v>4251</v>
      </c>
      <c r="B906" s="3" t="s">
        <v>4252</v>
      </c>
      <c r="C906" s="3" t="s">
        <v>6579</v>
      </c>
      <c r="D906" s="5">
        <v>4.07E-2</v>
      </c>
      <c r="E906" s="12" t="s">
        <v>1920</v>
      </c>
      <c r="F906" s="4">
        <v>-1.1000000000000001</v>
      </c>
      <c r="G906" s="3" t="s">
        <v>1920</v>
      </c>
      <c r="H906" s="4">
        <v>-1.097</v>
      </c>
      <c r="I906" s="3" t="s">
        <v>6580</v>
      </c>
      <c r="J906" s="12">
        <v>33</v>
      </c>
    </row>
    <row r="907" spans="1:10" x14ac:dyDescent="0.15">
      <c r="A907" s="3" t="s">
        <v>5701</v>
      </c>
      <c r="B907" s="3" t="s">
        <v>5702</v>
      </c>
      <c r="C907" s="3" t="s">
        <v>6581</v>
      </c>
      <c r="D907" s="5">
        <v>4.0800000000000003E-2</v>
      </c>
      <c r="E907" s="12" t="s">
        <v>1920</v>
      </c>
      <c r="F907" s="4" t="s">
        <v>1920</v>
      </c>
      <c r="G907" s="3" t="s">
        <v>1920</v>
      </c>
      <c r="H907" s="4" t="s">
        <v>1920</v>
      </c>
      <c r="I907" s="3" t="s">
        <v>6582</v>
      </c>
      <c r="J907" s="12">
        <v>16</v>
      </c>
    </row>
    <row r="908" spans="1:10" x14ac:dyDescent="0.15">
      <c r="A908" s="3" t="s">
        <v>4251</v>
      </c>
      <c r="B908" s="3" t="s">
        <v>4442</v>
      </c>
      <c r="C908" s="3" t="s">
        <v>6583</v>
      </c>
      <c r="D908" s="5">
        <v>4.1000000000000002E-2</v>
      </c>
      <c r="E908" s="12" t="s">
        <v>1920</v>
      </c>
      <c r="F908" s="4">
        <v>0.254</v>
      </c>
      <c r="G908" s="3" t="s">
        <v>1920</v>
      </c>
      <c r="H908" s="4">
        <v>0.251</v>
      </c>
      <c r="I908" s="3" t="s">
        <v>6584</v>
      </c>
      <c r="J908" s="12">
        <v>6</v>
      </c>
    </row>
    <row r="909" spans="1:10" x14ac:dyDescent="0.15">
      <c r="A909" s="3" t="s">
        <v>4270</v>
      </c>
      <c r="B909" s="3" t="s">
        <v>4199</v>
      </c>
      <c r="C909" s="3" t="s">
        <v>6585</v>
      </c>
      <c r="D909" s="5">
        <v>4.1000000000000002E-2</v>
      </c>
      <c r="E909" s="12" t="s">
        <v>1920</v>
      </c>
      <c r="F909" s="4" t="s">
        <v>1920</v>
      </c>
      <c r="G909" s="3" t="s">
        <v>1920</v>
      </c>
      <c r="H909" s="4" t="s">
        <v>1920</v>
      </c>
      <c r="I909" s="3" t="s">
        <v>6586</v>
      </c>
      <c r="J909" s="12">
        <v>6</v>
      </c>
    </row>
    <row r="910" spans="1:10" x14ac:dyDescent="0.15">
      <c r="A910" s="3" t="s">
        <v>4226</v>
      </c>
      <c r="B910" s="3" t="s">
        <v>4854</v>
      </c>
      <c r="C910" s="3" t="s">
        <v>6587</v>
      </c>
      <c r="D910" s="5">
        <v>4.1000000000000002E-2</v>
      </c>
      <c r="E910" s="12" t="s">
        <v>1920</v>
      </c>
      <c r="F910" s="4">
        <v>-0.152</v>
      </c>
      <c r="G910" s="3" t="s">
        <v>1920</v>
      </c>
      <c r="H910" s="4">
        <v>-0.157</v>
      </c>
      <c r="I910" s="3" t="s">
        <v>6588</v>
      </c>
      <c r="J910" s="12">
        <v>6</v>
      </c>
    </row>
    <row r="911" spans="1:10" x14ac:dyDescent="0.15">
      <c r="A911" s="3" t="s">
        <v>4270</v>
      </c>
      <c r="B911" s="3" t="s">
        <v>6589</v>
      </c>
      <c r="C911" s="3" t="s">
        <v>6590</v>
      </c>
      <c r="D911" s="5">
        <v>4.1000000000000002E-2</v>
      </c>
      <c r="E911" s="12" t="s">
        <v>1920</v>
      </c>
      <c r="F911" s="4" t="s">
        <v>1920</v>
      </c>
      <c r="G911" s="3" t="s">
        <v>1920</v>
      </c>
      <c r="H911" s="4" t="s">
        <v>1920</v>
      </c>
      <c r="I911" s="3" t="s">
        <v>6591</v>
      </c>
      <c r="J911" s="12">
        <v>6</v>
      </c>
    </row>
    <row r="912" spans="1:10" x14ac:dyDescent="0.15">
      <c r="A912" s="3" t="s">
        <v>5059</v>
      </c>
      <c r="B912" s="3" t="s">
        <v>4860</v>
      </c>
      <c r="C912" s="3" t="s">
        <v>6592</v>
      </c>
      <c r="D912" s="5">
        <v>4.1000000000000002E-2</v>
      </c>
      <c r="E912" s="12" t="s">
        <v>1920</v>
      </c>
      <c r="F912" s="4" t="s">
        <v>1920</v>
      </c>
      <c r="G912" s="3" t="s">
        <v>1920</v>
      </c>
      <c r="H912" s="4" t="s">
        <v>1920</v>
      </c>
      <c r="I912" s="3" t="s">
        <v>6593</v>
      </c>
      <c r="J912" s="12">
        <v>6</v>
      </c>
    </row>
    <row r="913" spans="1:10" x14ac:dyDescent="0.15">
      <c r="A913" s="3" t="s">
        <v>4323</v>
      </c>
      <c r="B913" s="3" t="s">
        <v>6594</v>
      </c>
      <c r="C913" s="3" t="s">
        <v>6595</v>
      </c>
      <c r="D913" s="5">
        <v>4.1000000000000002E-2</v>
      </c>
      <c r="E913" s="12" t="s">
        <v>1920</v>
      </c>
      <c r="F913" s="4" t="s">
        <v>1920</v>
      </c>
      <c r="G913" s="3" t="s">
        <v>1920</v>
      </c>
      <c r="H913" s="4" t="s">
        <v>1920</v>
      </c>
      <c r="I913" s="3" t="s">
        <v>6596</v>
      </c>
      <c r="J913" s="12">
        <v>6</v>
      </c>
    </row>
    <row r="914" spans="1:10" x14ac:dyDescent="0.15">
      <c r="A914" s="3" t="s">
        <v>4516</v>
      </c>
      <c r="B914" s="3" t="s">
        <v>4241</v>
      </c>
      <c r="C914" s="3" t="s">
        <v>6597</v>
      </c>
      <c r="D914" s="5">
        <v>4.1000000000000002E-2</v>
      </c>
      <c r="E914" s="12" t="s">
        <v>1920</v>
      </c>
      <c r="F914" s="4">
        <v>-3.1E-2</v>
      </c>
      <c r="G914" s="3" t="s">
        <v>1920</v>
      </c>
      <c r="H914" s="4">
        <v>-2.3E-2</v>
      </c>
      <c r="I914" s="3" t="s">
        <v>6598</v>
      </c>
      <c r="J914" s="12">
        <v>41</v>
      </c>
    </row>
    <row r="915" spans="1:10" x14ac:dyDescent="0.15">
      <c r="A915" s="3" t="s">
        <v>4226</v>
      </c>
      <c r="B915" s="3" t="s">
        <v>6599</v>
      </c>
      <c r="C915" s="3" t="s">
        <v>6600</v>
      </c>
      <c r="D915" s="5">
        <v>4.1200000000000001E-2</v>
      </c>
      <c r="E915" s="12" t="s">
        <v>1920</v>
      </c>
      <c r="F915" s="4">
        <v>-0.36599999999999999</v>
      </c>
      <c r="G915" s="3" t="s">
        <v>1920</v>
      </c>
      <c r="H915" s="4">
        <v>-0.371</v>
      </c>
      <c r="I915" s="3" t="s">
        <v>6601</v>
      </c>
      <c r="J915" s="12">
        <v>68</v>
      </c>
    </row>
    <row r="916" spans="1:10" x14ac:dyDescent="0.15">
      <c r="A916" s="3" t="s">
        <v>6602</v>
      </c>
      <c r="B916" s="3" t="s">
        <v>4543</v>
      </c>
      <c r="C916" s="3" t="s">
        <v>6603</v>
      </c>
      <c r="D916" s="5">
        <v>4.1399999999999999E-2</v>
      </c>
      <c r="E916" s="12" t="s">
        <v>1920</v>
      </c>
      <c r="F916" s="4" t="s">
        <v>1920</v>
      </c>
      <c r="G916" s="3" t="s">
        <v>1920</v>
      </c>
      <c r="H916" s="4" t="s">
        <v>1920</v>
      </c>
      <c r="I916" s="3" t="s">
        <v>6604</v>
      </c>
      <c r="J916" s="12">
        <v>14</v>
      </c>
    </row>
    <row r="917" spans="1:10" x14ac:dyDescent="0.15">
      <c r="A917" s="3" t="s">
        <v>4251</v>
      </c>
      <c r="B917" s="3" t="s">
        <v>4442</v>
      </c>
      <c r="C917" s="3" t="s">
        <v>6605</v>
      </c>
      <c r="D917" s="5">
        <v>4.1399999999999999E-2</v>
      </c>
      <c r="E917" s="12" t="s">
        <v>1920</v>
      </c>
      <c r="F917" s="4">
        <v>-1.911</v>
      </c>
      <c r="G917" s="3" t="s">
        <v>1920</v>
      </c>
      <c r="H917" s="4">
        <v>-1.9039999999999999</v>
      </c>
      <c r="I917" s="3" t="s">
        <v>6606</v>
      </c>
      <c r="J917" s="12">
        <v>49</v>
      </c>
    </row>
    <row r="918" spans="1:10" x14ac:dyDescent="0.15">
      <c r="A918" s="3" t="s">
        <v>6607</v>
      </c>
      <c r="B918" s="3" t="s">
        <v>6608</v>
      </c>
      <c r="C918" s="3" t="s">
        <v>6609</v>
      </c>
      <c r="D918" s="5">
        <v>4.1700000000000001E-2</v>
      </c>
      <c r="E918" s="12" t="s">
        <v>1920</v>
      </c>
      <c r="F918" s="4">
        <v>-0.501</v>
      </c>
      <c r="G918" s="3" t="s">
        <v>1920</v>
      </c>
      <c r="H918" s="4">
        <v>-0.51300000000000001</v>
      </c>
      <c r="I918" s="3" t="s">
        <v>6610</v>
      </c>
      <c r="J918" s="12">
        <v>21</v>
      </c>
    </row>
    <row r="919" spans="1:10" x14ac:dyDescent="0.15">
      <c r="A919" s="3" t="s">
        <v>5206</v>
      </c>
      <c r="B919" s="3" t="s">
        <v>4252</v>
      </c>
      <c r="C919" s="3" t="s">
        <v>6611</v>
      </c>
      <c r="D919" s="5">
        <v>4.1799999999999997E-2</v>
      </c>
      <c r="E919" s="12" t="s">
        <v>4357</v>
      </c>
      <c r="F919" s="4">
        <v>-2.2789999999999999</v>
      </c>
      <c r="G919" s="3" t="s">
        <v>1920</v>
      </c>
      <c r="H919" s="4">
        <v>-2.274</v>
      </c>
      <c r="I919" s="3" t="s">
        <v>6612</v>
      </c>
      <c r="J919" s="12">
        <v>30</v>
      </c>
    </row>
    <row r="920" spans="1:10" x14ac:dyDescent="0.15">
      <c r="A920" s="3" t="s">
        <v>4296</v>
      </c>
      <c r="B920" s="3" t="s">
        <v>6613</v>
      </c>
      <c r="C920" s="3" t="s">
        <v>6613</v>
      </c>
      <c r="D920" s="5">
        <v>4.19E-2</v>
      </c>
      <c r="E920" s="12" t="s">
        <v>1920</v>
      </c>
      <c r="F920" s="4" t="s">
        <v>1920</v>
      </c>
      <c r="G920" s="3" t="s">
        <v>1920</v>
      </c>
      <c r="H920" s="4" t="s">
        <v>1920</v>
      </c>
      <c r="I920" s="3" t="s">
        <v>6614</v>
      </c>
      <c r="J920" s="12">
        <v>3</v>
      </c>
    </row>
    <row r="921" spans="1:10" x14ac:dyDescent="0.15">
      <c r="A921" s="3" t="s">
        <v>6615</v>
      </c>
      <c r="B921" s="3" t="s">
        <v>4241</v>
      </c>
      <c r="C921" s="3" t="s">
        <v>6616</v>
      </c>
      <c r="D921" s="5">
        <v>4.19E-2</v>
      </c>
      <c r="E921" s="12" t="s">
        <v>1920</v>
      </c>
      <c r="F921" s="4" t="s">
        <v>1920</v>
      </c>
      <c r="G921" s="3" t="s">
        <v>1920</v>
      </c>
      <c r="H921" s="4" t="s">
        <v>1920</v>
      </c>
      <c r="I921" s="3" t="s">
        <v>6617</v>
      </c>
      <c r="J921" s="12">
        <v>3</v>
      </c>
    </row>
    <row r="922" spans="1:10" x14ac:dyDescent="0.15">
      <c r="A922" s="3" t="s">
        <v>6618</v>
      </c>
      <c r="B922" s="3" t="s">
        <v>4442</v>
      </c>
      <c r="C922" s="3" t="s">
        <v>6619</v>
      </c>
      <c r="D922" s="5">
        <v>4.19E-2</v>
      </c>
      <c r="E922" s="12" t="s">
        <v>1920</v>
      </c>
      <c r="F922" s="4" t="s">
        <v>1920</v>
      </c>
      <c r="G922" s="3" t="s">
        <v>1920</v>
      </c>
      <c r="H922" s="4" t="s">
        <v>1920</v>
      </c>
      <c r="I922" s="3" t="s">
        <v>6620</v>
      </c>
      <c r="J922" s="12">
        <v>3</v>
      </c>
    </row>
    <row r="923" spans="1:10" x14ac:dyDescent="0.15">
      <c r="A923" s="3" t="s">
        <v>6180</v>
      </c>
      <c r="B923" s="3" t="s">
        <v>4646</v>
      </c>
      <c r="C923" s="3" t="s">
        <v>6621</v>
      </c>
      <c r="D923" s="5">
        <v>4.19E-2</v>
      </c>
      <c r="E923" s="12" t="s">
        <v>1920</v>
      </c>
      <c r="F923" s="4" t="s">
        <v>1920</v>
      </c>
      <c r="G923" s="3" t="s">
        <v>1920</v>
      </c>
      <c r="H923" s="4" t="s">
        <v>1920</v>
      </c>
      <c r="I923" s="3" t="s">
        <v>6622</v>
      </c>
      <c r="J923" s="12">
        <v>3</v>
      </c>
    </row>
    <row r="924" spans="1:10" x14ac:dyDescent="0.15">
      <c r="A924" s="3" t="s">
        <v>4191</v>
      </c>
      <c r="B924" s="3" t="s">
        <v>5004</v>
      </c>
      <c r="C924" s="3" t="s">
        <v>6623</v>
      </c>
      <c r="D924" s="5">
        <v>4.19E-2</v>
      </c>
      <c r="E924" s="12" t="s">
        <v>1920</v>
      </c>
      <c r="F924" s="4" t="s">
        <v>1920</v>
      </c>
      <c r="G924" s="3" t="s">
        <v>1920</v>
      </c>
      <c r="H924" s="4" t="s">
        <v>1920</v>
      </c>
      <c r="I924" s="3" t="s">
        <v>6624</v>
      </c>
      <c r="J924" s="12">
        <v>3</v>
      </c>
    </row>
    <row r="925" spans="1:10" x14ac:dyDescent="0.15">
      <c r="A925" s="3" t="s">
        <v>4805</v>
      </c>
      <c r="B925" s="3" t="s">
        <v>6625</v>
      </c>
      <c r="C925" s="3" t="s">
        <v>6625</v>
      </c>
      <c r="D925" s="5">
        <v>4.19E-2</v>
      </c>
      <c r="E925" s="12" t="s">
        <v>1920</v>
      </c>
      <c r="F925" s="4" t="s">
        <v>1920</v>
      </c>
      <c r="G925" s="3" t="s">
        <v>1920</v>
      </c>
      <c r="H925" s="4" t="s">
        <v>1920</v>
      </c>
      <c r="I925" s="3" t="s">
        <v>4808</v>
      </c>
      <c r="J925" s="12">
        <v>3</v>
      </c>
    </row>
    <row r="926" spans="1:10" x14ac:dyDescent="0.15">
      <c r="A926" s="3" t="s">
        <v>6626</v>
      </c>
      <c r="B926" s="3" t="s">
        <v>6197</v>
      </c>
      <c r="C926" s="3" t="s">
        <v>6627</v>
      </c>
      <c r="D926" s="5">
        <v>4.19E-2</v>
      </c>
      <c r="E926" s="12" t="s">
        <v>1920</v>
      </c>
      <c r="F926" s="4" t="s">
        <v>1920</v>
      </c>
      <c r="G926" s="3" t="s">
        <v>1920</v>
      </c>
      <c r="H926" s="4" t="s">
        <v>1920</v>
      </c>
      <c r="I926" s="3" t="s">
        <v>6628</v>
      </c>
      <c r="J926" s="12">
        <v>3</v>
      </c>
    </row>
    <row r="927" spans="1:10" x14ac:dyDescent="0.15">
      <c r="A927" s="3" t="s">
        <v>5019</v>
      </c>
      <c r="B927" s="3" t="s">
        <v>5022</v>
      </c>
      <c r="C927" s="3" t="s">
        <v>6629</v>
      </c>
      <c r="D927" s="5">
        <v>4.19E-2</v>
      </c>
      <c r="E927" s="12" t="s">
        <v>1920</v>
      </c>
      <c r="F927" s="4" t="s">
        <v>1920</v>
      </c>
      <c r="G927" s="3" t="s">
        <v>1920</v>
      </c>
      <c r="H927" s="4" t="s">
        <v>1920</v>
      </c>
      <c r="I927" s="3" t="s">
        <v>6630</v>
      </c>
      <c r="J927" s="12">
        <v>3</v>
      </c>
    </row>
    <row r="928" spans="1:10" x14ac:dyDescent="0.15">
      <c r="A928" s="3" t="s">
        <v>4827</v>
      </c>
      <c r="B928" s="3" t="s">
        <v>4633</v>
      </c>
      <c r="C928" s="3" t="s">
        <v>6631</v>
      </c>
      <c r="D928" s="5">
        <v>4.19E-2</v>
      </c>
      <c r="E928" s="12" t="s">
        <v>1920</v>
      </c>
      <c r="F928" s="4" t="s">
        <v>1920</v>
      </c>
      <c r="G928" s="3" t="s">
        <v>1920</v>
      </c>
      <c r="H928" s="4" t="s">
        <v>1920</v>
      </c>
      <c r="I928" s="3" t="s">
        <v>6632</v>
      </c>
      <c r="J928" s="12">
        <v>3</v>
      </c>
    </row>
    <row r="929" spans="1:10" x14ac:dyDescent="0.15">
      <c r="A929" s="3" t="s">
        <v>4743</v>
      </c>
      <c r="B929" s="3" t="s">
        <v>4744</v>
      </c>
      <c r="C929" s="3" t="s">
        <v>6633</v>
      </c>
      <c r="D929" s="5">
        <v>4.19E-2</v>
      </c>
      <c r="E929" s="12" t="s">
        <v>1920</v>
      </c>
      <c r="F929" s="4" t="s">
        <v>1920</v>
      </c>
      <c r="G929" s="3" t="s">
        <v>1920</v>
      </c>
      <c r="H929" s="4" t="s">
        <v>1920</v>
      </c>
      <c r="I929" s="3" t="s">
        <v>6634</v>
      </c>
      <c r="J929" s="12">
        <v>3</v>
      </c>
    </row>
    <row r="930" spans="1:10" x14ac:dyDescent="0.15">
      <c r="A930" s="3" t="s">
        <v>6635</v>
      </c>
      <c r="B930" s="3" t="s">
        <v>5658</v>
      </c>
      <c r="C930" s="3" t="s">
        <v>6636</v>
      </c>
      <c r="D930" s="5">
        <v>4.19E-2</v>
      </c>
      <c r="E930" s="12" t="s">
        <v>1920</v>
      </c>
      <c r="F930" s="4" t="s">
        <v>1920</v>
      </c>
      <c r="G930" s="3" t="s">
        <v>1920</v>
      </c>
      <c r="H930" s="4" t="s">
        <v>1920</v>
      </c>
      <c r="I930" s="3" t="s">
        <v>5660</v>
      </c>
      <c r="J930" s="12">
        <v>3</v>
      </c>
    </row>
    <row r="931" spans="1:10" x14ac:dyDescent="0.15">
      <c r="A931" s="3" t="s">
        <v>4805</v>
      </c>
      <c r="B931" s="3" t="s">
        <v>6637</v>
      </c>
      <c r="C931" s="3" t="s">
        <v>6638</v>
      </c>
      <c r="D931" s="5">
        <v>4.19E-2</v>
      </c>
      <c r="E931" s="12" t="s">
        <v>1920</v>
      </c>
      <c r="F931" s="4" t="s">
        <v>1920</v>
      </c>
      <c r="G931" s="3" t="s">
        <v>1920</v>
      </c>
      <c r="H931" s="4" t="s">
        <v>1920</v>
      </c>
      <c r="I931" s="3" t="s">
        <v>6639</v>
      </c>
      <c r="J931" s="12">
        <v>3</v>
      </c>
    </row>
    <row r="932" spans="1:10" x14ac:dyDescent="0.15">
      <c r="A932" s="3" t="s">
        <v>6640</v>
      </c>
      <c r="B932" s="3" t="s">
        <v>4421</v>
      </c>
      <c r="C932" s="3" t="s">
        <v>6641</v>
      </c>
      <c r="D932" s="5">
        <v>4.19E-2</v>
      </c>
      <c r="E932" s="12" t="s">
        <v>1920</v>
      </c>
      <c r="F932" s="4" t="s">
        <v>1920</v>
      </c>
      <c r="G932" s="3" t="s">
        <v>1920</v>
      </c>
      <c r="H932" s="4" t="s">
        <v>1920</v>
      </c>
      <c r="I932" s="3" t="s">
        <v>6642</v>
      </c>
      <c r="J932" s="12">
        <v>3</v>
      </c>
    </row>
    <row r="933" spans="1:10" x14ac:dyDescent="0.15">
      <c r="A933" s="3" t="s">
        <v>4191</v>
      </c>
      <c r="B933" s="3" t="s">
        <v>6643</v>
      </c>
      <c r="C933" s="3" t="s">
        <v>6644</v>
      </c>
      <c r="D933" s="5">
        <v>4.19E-2</v>
      </c>
      <c r="E933" s="12" t="s">
        <v>1920</v>
      </c>
      <c r="F933" s="4" t="s">
        <v>1920</v>
      </c>
      <c r="G933" s="3" t="s">
        <v>1920</v>
      </c>
      <c r="H933" s="4" t="s">
        <v>1920</v>
      </c>
      <c r="I933" s="3" t="s">
        <v>6645</v>
      </c>
      <c r="J933" s="12">
        <v>3</v>
      </c>
    </row>
    <row r="934" spans="1:10" x14ac:dyDescent="0.15">
      <c r="A934" s="3" t="s">
        <v>5332</v>
      </c>
      <c r="B934" s="3" t="s">
        <v>6646</v>
      </c>
      <c r="C934" s="3" t="s">
        <v>6647</v>
      </c>
      <c r="D934" s="5">
        <v>4.19E-2</v>
      </c>
      <c r="E934" s="12" t="s">
        <v>1920</v>
      </c>
      <c r="F934" s="4" t="s">
        <v>1920</v>
      </c>
      <c r="G934" s="3" t="s">
        <v>1920</v>
      </c>
      <c r="H934" s="4" t="s">
        <v>1920</v>
      </c>
      <c r="I934" s="3" t="s">
        <v>6648</v>
      </c>
      <c r="J934" s="12">
        <v>3</v>
      </c>
    </row>
    <row r="935" spans="1:10" x14ac:dyDescent="0.15">
      <c r="A935" s="3" t="s">
        <v>4292</v>
      </c>
      <c r="B935" s="3" t="s">
        <v>5979</v>
      </c>
      <c r="C935" s="3" t="s">
        <v>6649</v>
      </c>
      <c r="D935" s="5">
        <v>4.19E-2</v>
      </c>
      <c r="E935" s="12" t="s">
        <v>1920</v>
      </c>
      <c r="F935" s="4" t="s">
        <v>1920</v>
      </c>
      <c r="G935" s="3" t="s">
        <v>1920</v>
      </c>
      <c r="H935" s="4" t="s">
        <v>1920</v>
      </c>
      <c r="I935" s="3" t="s">
        <v>6650</v>
      </c>
      <c r="J935" s="12">
        <v>3</v>
      </c>
    </row>
    <row r="936" spans="1:10" x14ac:dyDescent="0.15">
      <c r="A936" s="3" t="s">
        <v>6651</v>
      </c>
      <c r="B936" s="3" t="s">
        <v>4846</v>
      </c>
      <c r="C936" s="3" t="s">
        <v>6652</v>
      </c>
      <c r="D936" s="5">
        <v>4.19E-2</v>
      </c>
      <c r="E936" s="12" t="s">
        <v>1920</v>
      </c>
      <c r="F936" s="4" t="s">
        <v>1920</v>
      </c>
      <c r="G936" s="3" t="s">
        <v>1920</v>
      </c>
      <c r="H936" s="4" t="s">
        <v>1920</v>
      </c>
      <c r="I936" s="3" t="s">
        <v>6653</v>
      </c>
      <c r="J936" s="12">
        <v>3</v>
      </c>
    </row>
    <row r="937" spans="1:10" x14ac:dyDescent="0.15">
      <c r="A937" s="3" t="s">
        <v>6654</v>
      </c>
      <c r="B937" s="3" t="s">
        <v>4263</v>
      </c>
      <c r="C937" s="3" t="s">
        <v>6655</v>
      </c>
      <c r="D937" s="5">
        <v>4.19E-2</v>
      </c>
      <c r="E937" s="12" t="s">
        <v>1920</v>
      </c>
      <c r="F937" s="4" t="s">
        <v>1920</v>
      </c>
      <c r="G937" s="3" t="s">
        <v>1920</v>
      </c>
      <c r="H937" s="4" t="s">
        <v>1920</v>
      </c>
      <c r="I937" s="3" t="s">
        <v>6656</v>
      </c>
      <c r="J937" s="12">
        <v>3</v>
      </c>
    </row>
    <row r="938" spans="1:10" x14ac:dyDescent="0.15">
      <c r="A938" s="3" t="s">
        <v>6657</v>
      </c>
      <c r="B938" s="3" t="s">
        <v>6658</v>
      </c>
      <c r="C938" s="3" t="s">
        <v>6659</v>
      </c>
      <c r="D938" s="5">
        <v>4.19E-2</v>
      </c>
      <c r="E938" s="12" t="s">
        <v>1920</v>
      </c>
      <c r="F938" s="4" t="s">
        <v>1920</v>
      </c>
      <c r="G938" s="3" t="s">
        <v>1920</v>
      </c>
      <c r="H938" s="4" t="s">
        <v>1920</v>
      </c>
      <c r="I938" s="3" t="s">
        <v>6660</v>
      </c>
      <c r="J938" s="12">
        <v>3</v>
      </c>
    </row>
    <row r="939" spans="1:10" x14ac:dyDescent="0.15">
      <c r="A939" s="3" t="s">
        <v>4202</v>
      </c>
      <c r="B939" s="3" t="s">
        <v>4710</v>
      </c>
      <c r="C939" s="3" t="s">
        <v>6661</v>
      </c>
      <c r="D939" s="5">
        <v>4.19E-2</v>
      </c>
      <c r="E939" s="12" t="s">
        <v>1920</v>
      </c>
      <c r="F939" s="4" t="s">
        <v>1920</v>
      </c>
      <c r="G939" s="3" t="s">
        <v>1920</v>
      </c>
      <c r="H939" s="4" t="s">
        <v>1920</v>
      </c>
      <c r="I939" s="3" t="s">
        <v>5715</v>
      </c>
      <c r="J939" s="12">
        <v>3</v>
      </c>
    </row>
    <row r="940" spans="1:10" x14ac:dyDescent="0.15">
      <c r="A940" s="3" t="s">
        <v>4519</v>
      </c>
      <c r="B940" s="3" t="s">
        <v>5147</v>
      </c>
      <c r="C940" s="3" t="s">
        <v>6662</v>
      </c>
      <c r="D940" s="5">
        <v>4.19E-2</v>
      </c>
      <c r="E940" s="12" t="s">
        <v>1920</v>
      </c>
      <c r="F940" s="4" t="s">
        <v>1920</v>
      </c>
      <c r="G940" s="3" t="s">
        <v>1920</v>
      </c>
      <c r="H940" s="4" t="s">
        <v>1920</v>
      </c>
      <c r="I940" s="3" t="s">
        <v>6663</v>
      </c>
      <c r="J940" s="12">
        <v>3</v>
      </c>
    </row>
    <row r="941" spans="1:10" x14ac:dyDescent="0.15">
      <c r="A941" s="3" t="s">
        <v>6664</v>
      </c>
      <c r="B941" s="3" t="s">
        <v>5147</v>
      </c>
      <c r="C941" s="3" t="s">
        <v>6665</v>
      </c>
      <c r="D941" s="5">
        <v>4.19E-2</v>
      </c>
      <c r="E941" s="12" t="s">
        <v>1920</v>
      </c>
      <c r="F941" s="4" t="s">
        <v>1920</v>
      </c>
      <c r="G941" s="3" t="s">
        <v>1920</v>
      </c>
      <c r="H941" s="4" t="s">
        <v>1920</v>
      </c>
      <c r="I941" s="3" t="s">
        <v>6666</v>
      </c>
      <c r="J941" s="12">
        <v>3</v>
      </c>
    </row>
    <row r="942" spans="1:10" x14ac:dyDescent="0.15">
      <c r="A942" s="3" t="s">
        <v>4519</v>
      </c>
      <c r="B942" s="3" t="s">
        <v>6667</v>
      </c>
      <c r="C942" s="3" t="s">
        <v>6668</v>
      </c>
      <c r="D942" s="5">
        <v>4.19E-2</v>
      </c>
      <c r="E942" s="12" t="s">
        <v>1920</v>
      </c>
      <c r="F942" s="4" t="s">
        <v>1920</v>
      </c>
      <c r="G942" s="3" t="s">
        <v>1920</v>
      </c>
      <c r="H942" s="4" t="s">
        <v>1920</v>
      </c>
      <c r="I942" s="3" t="s">
        <v>6669</v>
      </c>
      <c r="J942" s="12">
        <v>3</v>
      </c>
    </row>
    <row r="943" spans="1:10" x14ac:dyDescent="0.15">
      <c r="A943" s="3" t="s">
        <v>5824</v>
      </c>
      <c r="B943" s="3" t="s">
        <v>6670</v>
      </c>
      <c r="C943" s="3" t="s">
        <v>6671</v>
      </c>
      <c r="D943" s="5">
        <v>4.19E-2</v>
      </c>
      <c r="E943" s="12" t="s">
        <v>1920</v>
      </c>
      <c r="F943" s="4" t="s">
        <v>1920</v>
      </c>
      <c r="G943" s="3" t="s">
        <v>1920</v>
      </c>
      <c r="H943" s="4" t="s">
        <v>1920</v>
      </c>
      <c r="I943" s="3" t="s">
        <v>6672</v>
      </c>
      <c r="J943" s="12">
        <v>3</v>
      </c>
    </row>
    <row r="944" spans="1:10" x14ac:dyDescent="0.15">
      <c r="A944" s="3" t="s">
        <v>6673</v>
      </c>
      <c r="B944" s="3" t="s">
        <v>4293</v>
      </c>
      <c r="C944" s="3" t="s">
        <v>6674</v>
      </c>
      <c r="D944" s="5">
        <v>4.19E-2</v>
      </c>
      <c r="E944" s="12" t="s">
        <v>1920</v>
      </c>
      <c r="F944" s="4" t="s">
        <v>1920</v>
      </c>
      <c r="G944" s="3" t="s">
        <v>1920</v>
      </c>
      <c r="H944" s="4" t="s">
        <v>1920</v>
      </c>
      <c r="I944" s="3" t="s">
        <v>6675</v>
      </c>
      <c r="J944" s="12">
        <v>3</v>
      </c>
    </row>
    <row r="945" spans="1:10" x14ac:dyDescent="0.15">
      <c r="A945" s="3" t="s">
        <v>4539</v>
      </c>
      <c r="B945" s="3" t="s">
        <v>4203</v>
      </c>
      <c r="C945" s="3" t="s">
        <v>6676</v>
      </c>
      <c r="D945" s="5">
        <v>4.19E-2</v>
      </c>
      <c r="E945" s="12" t="s">
        <v>1920</v>
      </c>
      <c r="F945" s="4" t="s">
        <v>1920</v>
      </c>
      <c r="G945" s="3" t="s">
        <v>1920</v>
      </c>
      <c r="H945" s="4" t="s">
        <v>1920</v>
      </c>
      <c r="I945" s="3" t="s">
        <v>6677</v>
      </c>
      <c r="J945" s="12">
        <v>3</v>
      </c>
    </row>
    <row r="946" spans="1:10" x14ac:dyDescent="0.15">
      <c r="A946" s="3" t="s">
        <v>4247</v>
      </c>
      <c r="B946" s="3" t="s">
        <v>4615</v>
      </c>
      <c r="C946" s="3" t="s">
        <v>6678</v>
      </c>
      <c r="D946" s="5">
        <v>4.19E-2</v>
      </c>
      <c r="E946" s="12" t="s">
        <v>1920</v>
      </c>
      <c r="F946" s="4" t="s">
        <v>1920</v>
      </c>
      <c r="G946" s="3" t="s">
        <v>1920</v>
      </c>
      <c r="H946" s="4" t="s">
        <v>1920</v>
      </c>
      <c r="I946" s="3" t="s">
        <v>6679</v>
      </c>
      <c r="J946" s="12">
        <v>3</v>
      </c>
    </row>
    <row r="947" spans="1:10" x14ac:dyDescent="0.15">
      <c r="A947" s="3" t="s">
        <v>6388</v>
      </c>
      <c r="B947" s="3" t="s">
        <v>6680</v>
      </c>
      <c r="C947" s="3" t="s">
        <v>6681</v>
      </c>
      <c r="D947" s="5">
        <v>4.19E-2</v>
      </c>
      <c r="E947" s="12" t="s">
        <v>1920</v>
      </c>
      <c r="F947" s="4" t="s">
        <v>1920</v>
      </c>
      <c r="G947" s="3" t="s">
        <v>1920</v>
      </c>
      <c r="H947" s="4" t="s">
        <v>1920</v>
      </c>
      <c r="I947" s="3" t="s">
        <v>6682</v>
      </c>
      <c r="J947" s="12">
        <v>3</v>
      </c>
    </row>
    <row r="948" spans="1:10" x14ac:dyDescent="0.15">
      <c r="A948" s="3" t="s">
        <v>6683</v>
      </c>
      <c r="B948" s="3" t="s">
        <v>6684</v>
      </c>
      <c r="C948" s="3" t="s">
        <v>6685</v>
      </c>
      <c r="D948" s="5">
        <v>4.19E-2</v>
      </c>
      <c r="E948" s="12" t="s">
        <v>1920</v>
      </c>
      <c r="F948" s="4" t="s">
        <v>1920</v>
      </c>
      <c r="G948" s="3" t="s">
        <v>1920</v>
      </c>
      <c r="H948" s="4" t="s">
        <v>1920</v>
      </c>
      <c r="I948" s="3" t="s">
        <v>6686</v>
      </c>
      <c r="J948" s="12">
        <v>3</v>
      </c>
    </row>
    <row r="949" spans="1:10" x14ac:dyDescent="0.15">
      <c r="A949" s="3" t="s">
        <v>6301</v>
      </c>
      <c r="B949" s="3" t="s">
        <v>6687</v>
      </c>
      <c r="C949" s="3" t="s">
        <v>6688</v>
      </c>
      <c r="D949" s="5">
        <v>4.19E-2</v>
      </c>
      <c r="E949" s="12" t="s">
        <v>1920</v>
      </c>
      <c r="F949" s="4" t="s">
        <v>1920</v>
      </c>
      <c r="G949" s="3" t="s">
        <v>1920</v>
      </c>
      <c r="H949" s="4" t="s">
        <v>1920</v>
      </c>
      <c r="I949" s="3" t="s">
        <v>6689</v>
      </c>
      <c r="J949" s="12">
        <v>3</v>
      </c>
    </row>
    <row r="950" spans="1:10" x14ac:dyDescent="0.15">
      <c r="A950" s="3" t="s">
        <v>6690</v>
      </c>
      <c r="B950" s="3" t="s">
        <v>4275</v>
      </c>
      <c r="C950" s="3" t="s">
        <v>6691</v>
      </c>
      <c r="D950" s="5">
        <v>4.19E-2</v>
      </c>
      <c r="E950" s="12" t="s">
        <v>1920</v>
      </c>
      <c r="F950" s="4" t="s">
        <v>1920</v>
      </c>
      <c r="G950" s="3" t="s">
        <v>1920</v>
      </c>
      <c r="H950" s="4" t="s">
        <v>1920</v>
      </c>
      <c r="I950" s="3" t="s">
        <v>6692</v>
      </c>
      <c r="J950" s="12">
        <v>3</v>
      </c>
    </row>
    <row r="951" spans="1:10" x14ac:dyDescent="0.15">
      <c r="A951" s="3" t="s">
        <v>6693</v>
      </c>
      <c r="B951" s="3" t="s">
        <v>4275</v>
      </c>
      <c r="C951" s="3" t="s">
        <v>6694</v>
      </c>
      <c r="D951" s="5">
        <v>4.19E-2</v>
      </c>
      <c r="E951" s="12" t="s">
        <v>1920</v>
      </c>
      <c r="F951" s="4" t="s">
        <v>1920</v>
      </c>
      <c r="G951" s="3" t="s">
        <v>1920</v>
      </c>
      <c r="H951" s="4" t="s">
        <v>1920</v>
      </c>
      <c r="I951" s="3" t="s">
        <v>6695</v>
      </c>
      <c r="J951" s="12">
        <v>3</v>
      </c>
    </row>
    <row r="952" spans="1:10" x14ac:dyDescent="0.15">
      <c r="A952" s="3" t="s">
        <v>4191</v>
      </c>
      <c r="B952" s="3" t="s">
        <v>4275</v>
      </c>
      <c r="C952" s="3" t="s">
        <v>6696</v>
      </c>
      <c r="D952" s="5">
        <v>4.19E-2</v>
      </c>
      <c r="E952" s="12" t="s">
        <v>1920</v>
      </c>
      <c r="F952" s="4" t="s">
        <v>1920</v>
      </c>
      <c r="G952" s="3" t="s">
        <v>1920</v>
      </c>
      <c r="H952" s="4" t="s">
        <v>1920</v>
      </c>
      <c r="I952" s="3" t="s">
        <v>6697</v>
      </c>
      <c r="J952" s="12">
        <v>3</v>
      </c>
    </row>
    <row r="953" spans="1:10" x14ac:dyDescent="0.15">
      <c r="A953" s="3" t="s">
        <v>5578</v>
      </c>
      <c r="B953" s="3" t="s">
        <v>5579</v>
      </c>
      <c r="C953" s="3" t="s">
        <v>6698</v>
      </c>
      <c r="D953" s="5">
        <v>4.19E-2</v>
      </c>
      <c r="E953" s="12" t="s">
        <v>1920</v>
      </c>
      <c r="F953" s="4" t="s">
        <v>1920</v>
      </c>
      <c r="G953" s="3" t="s">
        <v>1920</v>
      </c>
      <c r="H953" s="4" t="s">
        <v>1920</v>
      </c>
      <c r="I953" s="3" t="s">
        <v>6699</v>
      </c>
      <c r="J953" s="12">
        <v>3</v>
      </c>
    </row>
    <row r="954" spans="1:10" x14ac:dyDescent="0.15">
      <c r="A954" s="3" t="s">
        <v>5089</v>
      </c>
      <c r="B954" s="3" t="s">
        <v>5216</v>
      </c>
      <c r="C954" s="3" t="s">
        <v>6700</v>
      </c>
      <c r="D954" s="5">
        <v>4.19E-2</v>
      </c>
      <c r="E954" s="12" t="s">
        <v>1920</v>
      </c>
      <c r="F954" s="4" t="s">
        <v>1920</v>
      </c>
      <c r="G954" s="3" t="s">
        <v>1920</v>
      </c>
      <c r="H954" s="4" t="s">
        <v>1920</v>
      </c>
      <c r="I954" s="3" t="s">
        <v>6701</v>
      </c>
      <c r="J954" s="12">
        <v>3</v>
      </c>
    </row>
    <row r="955" spans="1:10" x14ac:dyDescent="0.15">
      <c r="A955" s="3" t="s">
        <v>5289</v>
      </c>
      <c r="B955" s="3" t="s">
        <v>6702</v>
      </c>
      <c r="C955" s="3" t="s">
        <v>6703</v>
      </c>
      <c r="D955" s="5">
        <v>4.19E-2</v>
      </c>
      <c r="E955" s="12" t="s">
        <v>1920</v>
      </c>
      <c r="F955" s="4" t="s">
        <v>1920</v>
      </c>
      <c r="G955" s="3" t="s">
        <v>1920</v>
      </c>
      <c r="H955" s="4" t="s">
        <v>1920</v>
      </c>
      <c r="I955" s="3" t="s">
        <v>6704</v>
      </c>
      <c r="J955" s="12">
        <v>3</v>
      </c>
    </row>
    <row r="956" spans="1:10" x14ac:dyDescent="0.15">
      <c r="A956" s="3" t="s">
        <v>4380</v>
      </c>
      <c r="B956" s="3" t="s">
        <v>4381</v>
      </c>
      <c r="C956" s="3" t="s">
        <v>6705</v>
      </c>
      <c r="D956" s="5">
        <v>4.19E-2</v>
      </c>
      <c r="E956" s="12" t="s">
        <v>1920</v>
      </c>
      <c r="F956" s="4" t="s">
        <v>1920</v>
      </c>
      <c r="G956" s="3" t="s">
        <v>1920</v>
      </c>
      <c r="H956" s="4" t="s">
        <v>1920</v>
      </c>
      <c r="I956" s="3" t="s">
        <v>6706</v>
      </c>
      <c r="J956" s="12">
        <v>3</v>
      </c>
    </row>
    <row r="957" spans="1:10" x14ac:dyDescent="0.15">
      <c r="A957" s="3" t="s">
        <v>5019</v>
      </c>
      <c r="B957" s="3" t="s">
        <v>5236</v>
      </c>
      <c r="C957" s="3" t="s">
        <v>6707</v>
      </c>
      <c r="D957" s="5">
        <v>4.19E-2</v>
      </c>
      <c r="E957" s="12" t="s">
        <v>1920</v>
      </c>
      <c r="F957" s="4" t="s">
        <v>1920</v>
      </c>
      <c r="G957" s="3" t="s">
        <v>1920</v>
      </c>
      <c r="H957" s="4" t="s">
        <v>1920</v>
      </c>
      <c r="I957" s="3" t="s">
        <v>6708</v>
      </c>
      <c r="J957" s="12">
        <v>3</v>
      </c>
    </row>
    <row r="958" spans="1:10" x14ac:dyDescent="0.15">
      <c r="A958" s="3" t="s">
        <v>4566</v>
      </c>
      <c r="B958" s="3" t="s">
        <v>6570</v>
      </c>
      <c r="C958" s="3" t="s">
        <v>6709</v>
      </c>
      <c r="D958" s="5">
        <v>4.19E-2</v>
      </c>
      <c r="E958" s="12" t="s">
        <v>1920</v>
      </c>
      <c r="F958" s="4" t="s">
        <v>1920</v>
      </c>
      <c r="G958" s="3" t="s">
        <v>1920</v>
      </c>
      <c r="H958" s="4" t="s">
        <v>1920</v>
      </c>
      <c r="I958" s="3" t="s">
        <v>6710</v>
      </c>
      <c r="J958" s="12">
        <v>3</v>
      </c>
    </row>
    <row r="959" spans="1:10" x14ac:dyDescent="0.15">
      <c r="A959" s="3" t="s">
        <v>4251</v>
      </c>
      <c r="B959" s="3" t="s">
        <v>4442</v>
      </c>
      <c r="C959" s="3" t="s">
        <v>6711</v>
      </c>
      <c r="D959" s="5">
        <v>4.2000000000000003E-2</v>
      </c>
      <c r="E959" s="12" t="s">
        <v>1920</v>
      </c>
      <c r="F959" s="4">
        <v>-1.2789999999999999</v>
      </c>
      <c r="G959" s="3" t="s">
        <v>1920</v>
      </c>
      <c r="H959" s="4">
        <v>-1.276</v>
      </c>
      <c r="I959" s="3" t="s">
        <v>6712</v>
      </c>
      <c r="J959" s="12">
        <v>29</v>
      </c>
    </row>
    <row r="960" spans="1:10" x14ac:dyDescent="0.15">
      <c r="A960" s="3" t="s">
        <v>4340</v>
      </c>
      <c r="B960" s="3" t="s">
        <v>6713</v>
      </c>
      <c r="C960" s="3" t="s">
        <v>6714</v>
      </c>
      <c r="D960" s="5">
        <v>4.2099999999999999E-2</v>
      </c>
      <c r="E960" s="12" t="s">
        <v>1920</v>
      </c>
      <c r="F960" s="4">
        <v>0.14899999999999999</v>
      </c>
      <c r="G960" s="3" t="s">
        <v>1920</v>
      </c>
      <c r="H960" s="4">
        <v>0.15</v>
      </c>
      <c r="I960" s="3" t="s">
        <v>6715</v>
      </c>
      <c r="J960" s="12">
        <v>94</v>
      </c>
    </row>
    <row r="961" spans="1:10" x14ac:dyDescent="0.15">
      <c r="A961" s="3" t="s">
        <v>4247</v>
      </c>
      <c r="B961" s="3" t="s">
        <v>5112</v>
      </c>
      <c r="C961" s="3" t="s">
        <v>5112</v>
      </c>
      <c r="D961" s="5">
        <v>4.2099999999999999E-2</v>
      </c>
      <c r="E961" s="12" t="s">
        <v>1920</v>
      </c>
      <c r="F961" s="4">
        <v>-1</v>
      </c>
      <c r="G961" s="3" t="s">
        <v>1920</v>
      </c>
      <c r="H961" s="4">
        <v>-1.0069999999999999</v>
      </c>
      <c r="I961" s="3" t="s">
        <v>6716</v>
      </c>
      <c r="J961" s="12">
        <v>17</v>
      </c>
    </row>
    <row r="962" spans="1:10" x14ac:dyDescent="0.15">
      <c r="A962" s="3" t="s">
        <v>6717</v>
      </c>
      <c r="B962" s="3" t="s">
        <v>4700</v>
      </c>
      <c r="C962" s="3" t="s">
        <v>6718</v>
      </c>
      <c r="D962" s="5">
        <v>4.24E-2</v>
      </c>
      <c r="E962" s="12" t="s">
        <v>1920</v>
      </c>
      <c r="F962" s="4" t="s">
        <v>1920</v>
      </c>
      <c r="G962" s="3" t="s">
        <v>1920</v>
      </c>
      <c r="H962" s="4" t="s">
        <v>1920</v>
      </c>
      <c r="I962" s="3" t="s">
        <v>6719</v>
      </c>
      <c r="J962" s="12">
        <v>23</v>
      </c>
    </row>
    <row r="963" spans="1:10" x14ac:dyDescent="0.15">
      <c r="A963" s="3" t="s">
        <v>4296</v>
      </c>
      <c r="B963" s="3" t="s">
        <v>6720</v>
      </c>
      <c r="C963" s="3" t="s">
        <v>6721</v>
      </c>
      <c r="D963" s="5">
        <v>4.24E-2</v>
      </c>
      <c r="E963" s="12" t="s">
        <v>1920</v>
      </c>
      <c r="F963" s="4" t="s">
        <v>1920</v>
      </c>
      <c r="G963" s="3" t="s">
        <v>1920</v>
      </c>
      <c r="H963" s="4" t="s">
        <v>1920</v>
      </c>
      <c r="I963" s="3" t="s">
        <v>6722</v>
      </c>
      <c r="J963" s="12">
        <v>11</v>
      </c>
    </row>
    <row r="964" spans="1:10" x14ac:dyDescent="0.15">
      <c r="A964" s="3" t="s">
        <v>6723</v>
      </c>
      <c r="B964" s="3" t="s">
        <v>5608</v>
      </c>
      <c r="C964" s="3" t="s">
        <v>6724</v>
      </c>
      <c r="D964" s="5">
        <v>4.24E-2</v>
      </c>
      <c r="E964" s="12" t="s">
        <v>1920</v>
      </c>
      <c r="F964" s="4">
        <v>0.88200000000000001</v>
      </c>
      <c r="G964" s="3" t="s">
        <v>1920</v>
      </c>
      <c r="H964" s="4">
        <v>0.876</v>
      </c>
      <c r="I964" s="3" t="s">
        <v>6725</v>
      </c>
      <c r="J964" s="12">
        <v>11</v>
      </c>
    </row>
    <row r="965" spans="1:10" x14ac:dyDescent="0.15">
      <c r="A965" s="3" t="s">
        <v>4827</v>
      </c>
      <c r="B965" s="3" t="s">
        <v>6726</v>
      </c>
      <c r="C965" s="3" t="s">
        <v>6727</v>
      </c>
      <c r="D965" s="5">
        <v>4.2700000000000002E-2</v>
      </c>
      <c r="E965" s="12" t="s">
        <v>1920</v>
      </c>
      <c r="F965" s="4" t="s">
        <v>1920</v>
      </c>
      <c r="G965" s="3" t="s">
        <v>1920</v>
      </c>
      <c r="H965" s="4" t="s">
        <v>1920</v>
      </c>
      <c r="I965" s="3" t="s">
        <v>6728</v>
      </c>
      <c r="J965" s="12">
        <v>34</v>
      </c>
    </row>
    <row r="966" spans="1:10" x14ac:dyDescent="0.15">
      <c r="A966" s="3" t="s">
        <v>4516</v>
      </c>
      <c r="B966" s="3" t="s">
        <v>4241</v>
      </c>
      <c r="C966" s="3" t="s">
        <v>6729</v>
      </c>
      <c r="D966" s="5">
        <v>4.2999999999999997E-2</v>
      </c>
      <c r="E966" s="12" t="s">
        <v>1920</v>
      </c>
      <c r="F966" s="4">
        <v>-1.4450000000000001</v>
      </c>
      <c r="G966" s="3" t="s">
        <v>1920</v>
      </c>
      <c r="H966" s="4">
        <v>-1.4339999999999999</v>
      </c>
      <c r="I966" s="3" t="s">
        <v>6730</v>
      </c>
      <c r="J966" s="12">
        <v>47</v>
      </c>
    </row>
    <row r="967" spans="1:10" x14ac:dyDescent="0.15">
      <c r="A967" s="3" t="s">
        <v>4251</v>
      </c>
      <c r="B967" s="3" t="s">
        <v>4252</v>
      </c>
      <c r="C967" s="3" t="s">
        <v>6731</v>
      </c>
      <c r="D967" s="5">
        <v>4.3200000000000002E-2</v>
      </c>
      <c r="E967" s="12" t="s">
        <v>1920</v>
      </c>
      <c r="F967" s="4">
        <v>-0.96299999999999997</v>
      </c>
      <c r="G967" s="3" t="s">
        <v>1920</v>
      </c>
      <c r="H967" s="4">
        <v>-0.95899999999999996</v>
      </c>
      <c r="I967" s="3" t="s">
        <v>6732</v>
      </c>
      <c r="J967" s="12">
        <v>41</v>
      </c>
    </row>
    <row r="968" spans="1:10" x14ac:dyDescent="0.15">
      <c r="A968" s="3" t="s">
        <v>4235</v>
      </c>
      <c r="B968" s="3" t="s">
        <v>6733</v>
      </c>
      <c r="C968" s="3" t="s">
        <v>6734</v>
      </c>
      <c r="D968" s="5">
        <v>4.3299999999999998E-2</v>
      </c>
      <c r="E968" s="12" t="s">
        <v>1920</v>
      </c>
      <c r="F968" s="4">
        <v>-0.115</v>
      </c>
      <c r="G968" s="3" t="s">
        <v>1920</v>
      </c>
      <c r="H968" s="4">
        <v>-0.123</v>
      </c>
      <c r="I968" s="3" t="s">
        <v>6735</v>
      </c>
      <c r="J968" s="12">
        <v>15</v>
      </c>
    </row>
    <row r="969" spans="1:10" x14ac:dyDescent="0.15">
      <c r="A969" s="3" t="s">
        <v>5206</v>
      </c>
      <c r="B969" s="3" t="s">
        <v>4252</v>
      </c>
      <c r="C969" s="3" t="s">
        <v>6736</v>
      </c>
      <c r="D969" s="5">
        <v>4.36E-2</v>
      </c>
      <c r="E969" s="12" t="s">
        <v>1920</v>
      </c>
      <c r="F969" s="4">
        <v>0.121</v>
      </c>
      <c r="G969" s="3" t="s">
        <v>1920</v>
      </c>
      <c r="H969" s="4">
        <v>0.12</v>
      </c>
      <c r="I969" s="3" t="s">
        <v>6737</v>
      </c>
      <c r="J969" s="12">
        <v>13</v>
      </c>
    </row>
    <row r="970" spans="1:10" x14ac:dyDescent="0.15">
      <c r="A970" s="3" t="s">
        <v>4805</v>
      </c>
      <c r="B970" s="3" t="s">
        <v>6738</v>
      </c>
      <c r="C970" s="3" t="s">
        <v>6739</v>
      </c>
      <c r="D970" s="5">
        <v>4.36E-2</v>
      </c>
      <c r="E970" s="12" t="s">
        <v>1920</v>
      </c>
      <c r="F970" s="4" t="s">
        <v>1920</v>
      </c>
      <c r="G970" s="3" t="s">
        <v>1920</v>
      </c>
      <c r="H970" s="4" t="s">
        <v>1920</v>
      </c>
      <c r="I970" s="3" t="s">
        <v>6740</v>
      </c>
      <c r="J970" s="12">
        <v>13</v>
      </c>
    </row>
    <row r="971" spans="1:10" x14ac:dyDescent="0.15">
      <c r="A971" s="3" t="s">
        <v>5016</v>
      </c>
      <c r="B971" s="3" t="s">
        <v>4668</v>
      </c>
      <c r="C971" s="3" t="s">
        <v>6741</v>
      </c>
      <c r="D971" s="5">
        <v>4.3700000000000003E-2</v>
      </c>
      <c r="E971" s="12" t="s">
        <v>1920</v>
      </c>
      <c r="F971" s="4">
        <v>-0.73899999999999999</v>
      </c>
      <c r="G971" s="3" t="s">
        <v>1920</v>
      </c>
      <c r="H971" s="4">
        <v>-0.74199999999999999</v>
      </c>
      <c r="I971" s="3" t="s">
        <v>6742</v>
      </c>
      <c r="J971" s="12">
        <v>10</v>
      </c>
    </row>
    <row r="972" spans="1:10" x14ac:dyDescent="0.15">
      <c r="A972" s="3" t="s">
        <v>6743</v>
      </c>
      <c r="B972" s="3" t="s">
        <v>5579</v>
      </c>
      <c r="C972" s="3" t="s">
        <v>6744</v>
      </c>
      <c r="D972" s="5">
        <v>4.3700000000000003E-2</v>
      </c>
      <c r="E972" s="12" t="s">
        <v>1920</v>
      </c>
      <c r="F972" s="4">
        <v>0.33800000000000002</v>
      </c>
      <c r="G972" s="3" t="s">
        <v>1920</v>
      </c>
      <c r="H972" s="4">
        <v>0.33500000000000002</v>
      </c>
      <c r="I972" s="3" t="s">
        <v>6745</v>
      </c>
      <c r="J972" s="12">
        <v>10</v>
      </c>
    </row>
    <row r="973" spans="1:10" x14ac:dyDescent="0.15">
      <c r="A973" s="3" t="s">
        <v>4247</v>
      </c>
      <c r="B973" s="3" t="s">
        <v>4725</v>
      </c>
      <c r="C973" s="3" t="s">
        <v>6746</v>
      </c>
      <c r="D973" s="5">
        <v>4.3799999999999999E-2</v>
      </c>
      <c r="E973" s="12" t="s">
        <v>1920</v>
      </c>
      <c r="F973" s="4" t="s">
        <v>1920</v>
      </c>
      <c r="G973" s="3" t="s">
        <v>1920</v>
      </c>
      <c r="H973" s="4" t="s">
        <v>1920</v>
      </c>
      <c r="I973" s="3" t="s">
        <v>6747</v>
      </c>
      <c r="J973" s="12">
        <v>7</v>
      </c>
    </row>
    <row r="974" spans="1:10" x14ac:dyDescent="0.15">
      <c r="A974" s="3" t="s">
        <v>5828</v>
      </c>
      <c r="B974" s="3" t="s">
        <v>4479</v>
      </c>
      <c r="C974" s="3" t="s">
        <v>6748</v>
      </c>
      <c r="D974" s="5">
        <v>4.3799999999999999E-2</v>
      </c>
      <c r="E974" s="12" t="s">
        <v>1920</v>
      </c>
      <c r="F974" s="4">
        <v>1.0669999999999999</v>
      </c>
      <c r="G974" s="3" t="s">
        <v>1920</v>
      </c>
      <c r="H974" s="4">
        <v>1.0649999999999999</v>
      </c>
      <c r="I974" s="3" t="s">
        <v>6749</v>
      </c>
      <c r="J974" s="12">
        <v>7</v>
      </c>
    </row>
    <row r="975" spans="1:10" x14ac:dyDescent="0.15">
      <c r="A975" s="3" t="s">
        <v>4319</v>
      </c>
      <c r="B975" s="3" t="s">
        <v>6750</v>
      </c>
      <c r="C975" s="3" t="s">
        <v>6750</v>
      </c>
      <c r="D975" s="5">
        <v>4.3799999999999999E-2</v>
      </c>
      <c r="E975" s="12" t="s">
        <v>1920</v>
      </c>
      <c r="F975" s="4" t="s">
        <v>1920</v>
      </c>
      <c r="G975" s="3" t="s">
        <v>1920</v>
      </c>
      <c r="H975" s="4" t="s">
        <v>1920</v>
      </c>
      <c r="I975" s="3" t="s">
        <v>5293</v>
      </c>
      <c r="J975" s="12">
        <v>7</v>
      </c>
    </row>
    <row r="976" spans="1:10" x14ac:dyDescent="0.15">
      <c r="A976" s="3" t="s">
        <v>4323</v>
      </c>
      <c r="B976" s="3" t="s">
        <v>6751</v>
      </c>
      <c r="C976" s="3" t="s">
        <v>6752</v>
      </c>
      <c r="D976" s="5">
        <v>4.3799999999999999E-2</v>
      </c>
      <c r="E976" s="12" t="s">
        <v>1920</v>
      </c>
      <c r="F976" s="4" t="s">
        <v>1920</v>
      </c>
      <c r="G976" s="3" t="s">
        <v>1920</v>
      </c>
      <c r="H976" s="4" t="s">
        <v>1920</v>
      </c>
      <c r="I976" s="3" t="s">
        <v>6753</v>
      </c>
      <c r="J976" s="12">
        <v>7</v>
      </c>
    </row>
    <row r="977" spans="1:10" x14ac:dyDescent="0.15">
      <c r="A977" s="3" t="s">
        <v>5289</v>
      </c>
      <c r="B977" s="3" t="s">
        <v>4860</v>
      </c>
      <c r="C977" s="3" t="s">
        <v>6754</v>
      </c>
      <c r="D977" s="5">
        <v>4.3999999999999997E-2</v>
      </c>
      <c r="E977" s="12" t="s">
        <v>1920</v>
      </c>
      <c r="F977" s="4">
        <v>0.46600000000000003</v>
      </c>
      <c r="G977" s="3" t="s">
        <v>1920</v>
      </c>
      <c r="H977" s="4">
        <v>0.46400000000000002</v>
      </c>
      <c r="I977" s="3" t="s">
        <v>6755</v>
      </c>
      <c r="J977" s="12">
        <v>65</v>
      </c>
    </row>
    <row r="978" spans="1:10" x14ac:dyDescent="0.15">
      <c r="A978" s="3" t="s">
        <v>4780</v>
      </c>
      <c r="B978" s="3" t="s">
        <v>4304</v>
      </c>
      <c r="C978" s="3" t="s">
        <v>6756</v>
      </c>
      <c r="D978" s="5">
        <v>4.41E-2</v>
      </c>
      <c r="E978" s="12" t="s">
        <v>1920</v>
      </c>
      <c r="F978" s="4">
        <v>0.498</v>
      </c>
      <c r="G978" s="3" t="s">
        <v>1920</v>
      </c>
      <c r="H978" s="4">
        <v>0.48899999999999999</v>
      </c>
      <c r="I978" s="3" t="s">
        <v>6757</v>
      </c>
      <c r="J978" s="12">
        <v>111</v>
      </c>
    </row>
    <row r="979" spans="1:10" x14ac:dyDescent="0.15">
      <c r="A979" s="3" t="s">
        <v>4366</v>
      </c>
      <c r="B979" s="3" t="s">
        <v>6758</v>
      </c>
      <c r="C979" s="3" t="s">
        <v>6759</v>
      </c>
      <c r="D979" s="5">
        <v>4.4200000000000003E-2</v>
      </c>
      <c r="E979" s="12" t="s">
        <v>1920</v>
      </c>
      <c r="F979" s="4">
        <v>1</v>
      </c>
      <c r="G979" s="3" t="s">
        <v>1920</v>
      </c>
      <c r="H979" s="4">
        <v>1.002</v>
      </c>
      <c r="I979" s="3" t="s">
        <v>6760</v>
      </c>
      <c r="J979" s="12">
        <v>55</v>
      </c>
    </row>
    <row r="980" spans="1:10" x14ac:dyDescent="0.15">
      <c r="A980" s="3" t="s">
        <v>5206</v>
      </c>
      <c r="B980" s="3" t="s">
        <v>4442</v>
      </c>
      <c r="C980" s="3" t="s">
        <v>6761</v>
      </c>
      <c r="D980" s="5">
        <v>4.4600000000000001E-2</v>
      </c>
      <c r="E980" s="12" t="s">
        <v>1920</v>
      </c>
      <c r="F980" s="4">
        <v>-0.66400000000000003</v>
      </c>
      <c r="G980" s="3" t="s">
        <v>1920</v>
      </c>
      <c r="H980" s="4">
        <v>-0.66600000000000004</v>
      </c>
      <c r="I980" s="3" t="s">
        <v>6762</v>
      </c>
      <c r="J980" s="12">
        <v>9</v>
      </c>
    </row>
    <row r="981" spans="1:10" x14ac:dyDescent="0.15">
      <c r="A981" s="3" t="s">
        <v>4859</v>
      </c>
      <c r="B981" s="3" t="s">
        <v>4860</v>
      </c>
      <c r="C981" s="3" t="s">
        <v>6763</v>
      </c>
      <c r="D981" s="5">
        <v>4.4600000000000001E-2</v>
      </c>
      <c r="E981" s="12" t="s">
        <v>1920</v>
      </c>
      <c r="F981" s="4">
        <v>-0.182</v>
      </c>
      <c r="G981" s="3" t="s">
        <v>1920</v>
      </c>
      <c r="H981" s="4">
        <v>-0.187</v>
      </c>
      <c r="I981" s="3" t="s">
        <v>6764</v>
      </c>
      <c r="J981" s="12">
        <v>9</v>
      </c>
    </row>
    <row r="982" spans="1:10" x14ac:dyDescent="0.15">
      <c r="A982" s="3" t="s">
        <v>4380</v>
      </c>
      <c r="B982" s="3" t="s">
        <v>4381</v>
      </c>
      <c r="C982" s="3" t="s">
        <v>6765</v>
      </c>
      <c r="D982" s="5">
        <v>4.4600000000000001E-2</v>
      </c>
      <c r="E982" s="12" t="s">
        <v>1920</v>
      </c>
      <c r="F982" s="4">
        <v>0.19900000000000001</v>
      </c>
      <c r="G982" s="3" t="s">
        <v>1920</v>
      </c>
      <c r="H982" s="4">
        <v>0.19700000000000001</v>
      </c>
      <c r="I982" s="3" t="s">
        <v>6766</v>
      </c>
      <c r="J982" s="12">
        <v>9</v>
      </c>
    </row>
    <row r="983" spans="1:10" x14ac:dyDescent="0.15">
      <c r="A983" s="3" t="s">
        <v>4266</v>
      </c>
      <c r="B983" s="3" t="s">
        <v>6767</v>
      </c>
      <c r="C983" s="3" t="s">
        <v>6768</v>
      </c>
      <c r="D983" s="5">
        <v>4.4699999999999997E-2</v>
      </c>
      <c r="E983" s="12" t="s">
        <v>1920</v>
      </c>
      <c r="F983" s="4">
        <v>1.3129999999999999</v>
      </c>
      <c r="G983" s="3" t="s">
        <v>1920</v>
      </c>
      <c r="H983" s="4">
        <v>1.3149999999999999</v>
      </c>
      <c r="I983" s="3" t="s">
        <v>6769</v>
      </c>
      <c r="J983" s="12">
        <v>20</v>
      </c>
    </row>
    <row r="984" spans="1:10" x14ac:dyDescent="0.15">
      <c r="A984" s="3" t="s">
        <v>4226</v>
      </c>
      <c r="B984" s="3" t="s">
        <v>4361</v>
      </c>
      <c r="C984" s="3" t="s">
        <v>6770</v>
      </c>
      <c r="D984" s="5">
        <v>4.48E-2</v>
      </c>
      <c r="E984" s="12" t="s">
        <v>1920</v>
      </c>
      <c r="F984" s="4">
        <v>1.081</v>
      </c>
      <c r="G984" s="3" t="s">
        <v>1920</v>
      </c>
      <c r="H984" s="4">
        <v>1.0649999999999999</v>
      </c>
      <c r="I984" s="3" t="s">
        <v>6771</v>
      </c>
      <c r="J984" s="12">
        <v>66</v>
      </c>
    </row>
    <row r="985" spans="1:10" x14ac:dyDescent="0.15">
      <c r="A985" s="3" t="s">
        <v>4222</v>
      </c>
      <c r="B985" s="3" t="s">
        <v>6772</v>
      </c>
      <c r="C985" s="3" t="s">
        <v>6773</v>
      </c>
      <c r="D985" s="5">
        <v>4.48E-2</v>
      </c>
      <c r="E985" s="12" t="s">
        <v>1920</v>
      </c>
      <c r="F985" s="4" t="s">
        <v>1920</v>
      </c>
      <c r="G985" s="3" t="s">
        <v>1920</v>
      </c>
      <c r="H985" s="4" t="s">
        <v>1920</v>
      </c>
      <c r="I985" s="3" t="s">
        <v>6774</v>
      </c>
      <c r="J985" s="12">
        <v>8</v>
      </c>
    </row>
    <row r="986" spans="1:10" x14ac:dyDescent="0.15">
      <c r="A986" s="3" t="s">
        <v>4251</v>
      </c>
      <c r="B986" s="3" t="s">
        <v>4252</v>
      </c>
      <c r="C986" s="3" t="s">
        <v>6775</v>
      </c>
      <c r="D986" s="5">
        <v>4.48E-2</v>
      </c>
      <c r="E986" s="12" t="s">
        <v>1920</v>
      </c>
      <c r="F986" s="4">
        <v>1.302</v>
      </c>
      <c r="G986" s="3" t="s">
        <v>1920</v>
      </c>
      <c r="H986" s="4">
        <v>1.3029999999999999</v>
      </c>
      <c r="I986" s="3" t="s">
        <v>6776</v>
      </c>
      <c r="J986" s="12">
        <v>8</v>
      </c>
    </row>
    <row r="987" spans="1:10" x14ac:dyDescent="0.15">
      <c r="A987" s="3" t="s">
        <v>4235</v>
      </c>
      <c r="B987" s="3" t="s">
        <v>4236</v>
      </c>
      <c r="C987" s="3" t="s">
        <v>6777</v>
      </c>
      <c r="D987" s="5">
        <v>4.48E-2</v>
      </c>
      <c r="E987" s="12" t="s">
        <v>1920</v>
      </c>
      <c r="F987" s="4" t="s">
        <v>1920</v>
      </c>
      <c r="G987" s="3" t="s">
        <v>1920</v>
      </c>
      <c r="H987" s="4" t="s">
        <v>1920</v>
      </c>
      <c r="I987" s="3" t="s">
        <v>6778</v>
      </c>
      <c r="J987" s="12">
        <v>8</v>
      </c>
    </row>
    <row r="988" spans="1:10" x14ac:dyDescent="0.15">
      <c r="A988" s="3" t="s">
        <v>4270</v>
      </c>
      <c r="B988" s="3" t="s">
        <v>6779</v>
      </c>
      <c r="C988" s="3" t="s">
        <v>6780</v>
      </c>
      <c r="D988" s="5">
        <v>4.48E-2</v>
      </c>
      <c r="E988" s="12" t="s">
        <v>1920</v>
      </c>
      <c r="F988" s="4" t="s">
        <v>1920</v>
      </c>
      <c r="G988" s="3" t="s">
        <v>1920</v>
      </c>
      <c r="H988" s="4" t="s">
        <v>1920</v>
      </c>
      <c r="I988" s="3" t="s">
        <v>6781</v>
      </c>
      <c r="J988" s="12">
        <v>8</v>
      </c>
    </row>
    <row r="989" spans="1:10" x14ac:dyDescent="0.15">
      <c r="A989" s="3" t="s">
        <v>4323</v>
      </c>
      <c r="B989" s="3" t="s">
        <v>6132</v>
      </c>
      <c r="C989" s="3" t="s">
        <v>6782</v>
      </c>
      <c r="D989" s="5">
        <v>4.48E-2</v>
      </c>
      <c r="E989" s="12" t="s">
        <v>1920</v>
      </c>
      <c r="F989" s="4" t="s">
        <v>1920</v>
      </c>
      <c r="G989" s="3" t="s">
        <v>1920</v>
      </c>
      <c r="H989" s="4" t="s">
        <v>1920</v>
      </c>
      <c r="I989" s="3" t="s">
        <v>6783</v>
      </c>
      <c r="J989" s="12">
        <v>8</v>
      </c>
    </row>
    <row r="990" spans="1:10" x14ac:dyDescent="0.15">
      <c r="A990" s="3" t="s">
        <v>5279</v>
      </c>
      <c r="B990" s="3" t="s">
        <v>6784</v>
      </c>
      <c r="C990" s="3" t="s">
        <v>6785</v>
      </c>
      <c r="D990" s="5">
        <v>4.48E-2</v>
      </c>
      <c r="E990" s="12" t="s">
        <v>1920</v>
      </c>
      <c r="F990" s="4" t="s">
        <v>1920</v>
      </c>
      <c r="G990" s="3" t="s">
        <v>1920</v>
      </c>
      <c r="H990" s="4" t="s">
        <v>1920</v>
      </c>
      <c r="I990" s="3" t="s">
        <v>6786</v>
      </c>
      <c r="J990" s="12">
        <v>8</v>
      </c>
    </row>
    <row r="991" spans="1:10" x14ac:dyDescent="0.15">
      <c r="A991" s="3" t="s">
        <v>4667</v>
      </c>
      <c r="B991" s="3" t="s">
        <v>4668</v>
      </c>
      <c r="C991" s="3" t="s">
        <v>6787</v>
      </c>
      <c r="D991" s="5">
        <v>4.4900000000000002E-2</v>
      </c>
      <c r="E991" s="12" t="s">
        <v>1920</v>
      </c>
      <c r="F991" s="4">
        <v>-1.1359999999999999</v>
      </c>
      <c r="G991" s="3" t="s">
        <v>1920</v>
      </c>
      <c r="H991" s="4">
        <v>-1.1419999999999999</v>
      </c>
      <c r="I991" s="3" t="s">
        <v>6788</v>
      </c>
      <c r="J991" s="12">
        <v>16</v>
      </c>
    </row>
    <row r="992" spans="1:10" x14ac:dyDescent="0.15">
      <c r="A992" s="3" t="s">
        <v>6789</v>
      </c>
      <c r="B992" s="3" t="s">
        <v>4802</v>
      </c>
      <c r="C992" s="3" t="s">
        <v>6790</v>
      </c>
      <c r="D992" s="5">
        <v>4.4900000000000002E-2</v>
      </c>
      <c r="E992" s="12" t="s">
        <v>1920</v>
      </c>
      <c r="F992" s="4">
        <v>0.92700000000000005</v>
      </c>
      <c r="G992" s="3" t="s">
        <v>1920</v>
      </c>
      <c r="H992" s="4">
        <v>0.92800000000000005</v>
      </c>
      <c r="I992" s="3" t="s">
        <v>6791</v>
      </c>
      <c r="J992" s="12">
        <v>5</v>
      </c>
    </row>
    <row r="993" spans="1:10" x14ac:dyDescent="0.15">
      <c r="A993" s="3" t="s">
        <v>4420</v>
      </c>
      <c r="B993" s="3" t="s">
        <v>6792</v>
      </c>
      <c r="C993" s="3" t="s">
        <v>6793</v>
      </c>
      <c r="D993" s="5">
        <v>4.4900000000000002E-2</v>
      </c>
      <c r="E993" s="12" t="s">
        <v>1920</v>
      </c>
      <c r="F993" s="4">
        <v>6.9000000000000006E-2</v>
      </c>
      <c r="G993" s="3" t="s">
        <v>1920</v>
      </c>
      <c r="H993" s="4">
        <v>6.6000000000000003E-2</v>
      </c>
      <c r="I993" s="3" t="s">
        <v>6794</v>
      </c>
      <c r="J993" s="12">
        <v>5</v>
      </c>
    </row>
    <row r="994" spans="1:10" x14ac:dyDescent="0.15">
      <c r="A994" s="3" t="s">
        <v>6795</v>
      </c>
      <c r="B994" s="3" t="s">
        <v>6796</v>
      </c>
      <c r="C994" s="3" t="s">
        <v>6797</v>
      </c>
      <c r="D994" s="5">
        <v>4.4900000000000002E-2</v>
      </c>
      <c r="E994" s="12" t="s">
        <v>1920</v>
      </c>
      <c r="F994" s="4" t="s">
        <v>1920</v>
      </c>
      <c r="G994" s="3" t="s">
        <v>1920</v>
      </c>
      <c r="H994" s="4" t="s">
        <v>1920</v>
      </c>
      <c r="I994" s="3" t="s">
        <v>6798</v>
      </c>
      <c r="J994" s="12">
        <v>5</v>
      </c>
    </row>
    <row r="995" spans="1:10" x14ac:dyDescent="0.15">
      <c r="A995" s="3" t="s">
        <v>4292</v>
      </c>
      <c r="B995" s="3" t="s">
        <v>5489</v>
      </c>
      <c r="C995" s="3" t="s">
        <v>6799</v>
      </c>
      <c r="D995" s="5">
        <v>4.4900000000000002E-2</v>
      </c>
      <c r="E995" s="12" t="s">
        <v>4357</v>
      </c>
      <c r="F995" s="4">
        <v>-2</v>
      </c>
      <c r="G995" s="3" t="s">
        <v>1920</v>
      </c>
      <c r="H995" s="4">
        <v>-2.0030000000000001</v>
      </c>
      <c r="I995" s="3" t="s">
        <v>6800</v>
      </c>
      <c r="J995" s="12">
        <v>5</v>
      </c>
    </row>
    <row r="996" spans="1:10" x14ac:dyDescent="0.15">
      <c r="A996" s="3" t="s">
        <v>4292</v>
      </c>
      <c r="B996" s="3" t="s">
        <v>5489</v>
      </c>
      <c r="C996" s="3" t="s">
        <v>6801</v>
      </c>
      <c r="D996" s="5">
        <v>4.4900000000000002E-2</v>
      </c>
      <c r="E996" s="12" t="s">
        <v>1920</v>
      </c>
      <c r="F996" s="4">
        <v>1.4550000000000001</v>
      </c>
      <c r="G996" s="3" t="s">
        <v>1920</v>
      </c>
      <c r="H996" s="4">
        <v>1.4510000000000001</v>
      </c>
      <c r="I996" s="3" t="s">
        <v>6802</v>
      </c>
      <c r="J996" s="12">
        <v>5</v>
      </c>
    </row>
    <row r="997" spans="1:10" x14ac:dyDescent="0.15">
      <c r="A997" s="3" t="s">
        <v>4319</v>
      </c>
      <c r="B997" s="3" t="s">
        <v>6803</v>
      </c>
      <c r="C997" s="3" t="s">
        <v>6803</v>
      </c>
      <c r="D997" s="5">
        <v>4.4900000000000002E-2</v>
      </c>
      <c r="E997" s="12" t="s">
        <v>1920</v>
      </c>
      <c r="F997" s="4" t="s">
        <v>1920</v>
      </c>
      <c r="G997" s="3" t="s">
        <v>1920</v>
      </c>
      <c r="H997" s="4" t="s">
        <v>1920</v>
      </c>
      <c r="I997" s="3" t="s">
        <v>6804</v>
      </c>
      <c r="J997" s="12">
        <v>5</v>
      </c>
    </row>
    <row r="998" spans="1:10" x14ac:dyDescent="0.15">
      <c r="A998" s="3" t="s">
        <v>4319</v>
      </c>
      <c r="B998" s="3" t="s">
        <v>6805</v>
      </c>
      <c r="C998" s="3" t="s">
        <v>6805</v>
      </c>
      <c r="D998" s="5">
        <v>4.4900000000000002E-2</v>
      </c>
      <c r="E998" s="12" t="s">
        <v>1920</v>
      </c>
      <c r="F998" s="4" t="s">
        <v>1920</v>
      </c>
      <c r="G998" s="3" t="s">
        <v>1920</v>
      </c>
      <c r="H998" s="4" t="s">
        <v>1920</v>
      </c>
      <c r="I998" s="3" t="s">
        <v>6804</v>
      </c>
      <c r="J998" s="12">
        <v>5</v>
      </c>
    </row>
    <row r="999" spans="1:10" x14ac:dyDescent="0.15">
      <c r="A999" s="3" t="s">
        <v>4226</v>
      </c>
      <c r="B999" s="3" t="s">
        <v>6806</v>
      </c>
      <c r="C999" s="3" t="s">
        <v>6807</v>
      </c>
      <c r="D999" s="5">
        <v>4.4900000000000002E-2</v>
      </c>
      <c r="E999" s="12" t="s">
        <v>1920</v>
      </c>
      <c r="F999" s="4" t="s">
        <v>1920</v>
      </c>
      <c r="G999" s="3" t="s">
        <v>1920</v>
      </c>
      <c r="H999" s="4" t="s">
        <v>1920</v>
      </c>
      <c r="I999" s="3" t="s">
        <v>6808</v>
      </c>
      <c r="J999" s="12">
        <v>5</v>
      </c>
    </row>
    <row r="1000" spans="1:10" x14ac:dyDescent="0.15">
      <c r="A1000" s="3" t="s">
        <v>4323</v>
      </c>
      <c r="B1000" s="3" t="s">
        <v>6809</v>
      </c>
      <c r="C1000" s="3" t="s">
        <v>6810</v>
      </c>
      <c r="D1000" s="5">
        <v>4.4900000000000002E-2</v>
      </c>
      <c r="E1000" s="12" t="s">
        <v>1920</v>
      </c>
      <c r="F1000" s="4" t="s">
        <v>1920</v>
      </c>
      <c r="G1000" s="3" t="s">
        <v>1920</v>
      </c>
      <c r="H1000" s="4" t="s">
        <v>1920</v>
      </c>
      <c r="I1000" s="3" t="s">
        <v>6811</v>
      </c>
      <c r="J1000" s="12">
        <v>5</v>
      </c>
    </row>
    <row r="1001" spans="1:10" x14ac:dyDescent="0.15">
      <c r="A1001" s="3" t="s">
        <v>6812</v>
      </c>
      <c r="B1001" s="3" t="s">
        <v>6813</v>
      </c>
      <c r="C1001" s="3" t="s">
        <v>6814</v>
      </c>
      <c r="D1001" s="5">
        <v>4.4900000000000002E-2</v>
      </c>
      <c r="E1001" s="12" t="s">
        <v>1920</v>
      </c>
      <c r="F1001" s="4">
        <v>0.30499999999999999</v>
      </c>
      <c r="G1001" s="3" t="s">
        <v>1920</v>
      </c>
      <c r="H1001" s="4">
        <v>0.309</v>
      </c>
      <c r="I1001" s="3" t="s">
        <v>6815</v>
      </c>
      <c r="J1001" s="12">
        <v>5</v>
      </c>
    </row>
    <row r="1002" spans="1:10" x14ac:dyDescent="0.15">
      <c r="A1002" s="3" t="s">
        <v>4323</v>
      </c>
      <c r="B1002" s="3" t="s">
        <v>4472</v>
      </c>
      <c r="C1002" s="3" t="s">
        <v>6816</v>
      </c>
      <c r="D1002" s="5">
        <v>4.4900000000000002E-2</v>
      </c>
      <c r="E1002" s="12" t="s">
        <v>1920</v>
      </c>
      <c r="F1002" s="4" t="s">
        <v>1920</v>
      </c>
      <c r="G1002" s="3" t="s">
        <v>1920</v>
      </c>
      <c r="H1002" s="4" t="s">
        <v>1920</v>
      </c>
      <c r="I1002" s="3" t="s">
        <v>4793</v>
      </c>
      <c r="J1002" s="12">
        <v>5</v>
      </c>
    </row>
  </sheetData>
  <conditionalFormatting sqref="D3:D1002">
    <cfRule type="cellIs" dxfId="15" priority="5" stopIfTrue="1" operator="greaterThan">
      <formula>0.05</formula>
    </cfRule>
    <cfRule type="cellIs" dxfId="14" priority="6" stopIfTrue="1" operator="lessThanOrEqual">
      <formula>0.01</formula>
    </cfRule>
    <cfRule type="cellIs" dxfId="13" priority="7" stopIfTrue="1" operator="lessThanOrEqual">
      <formula>0.05</formula>
    </cfRule>
  </conditionalFormatting>
  <conditionalFormatting sqref="E3:E1002">
    <cfRule type="cellIs" dxfId="12" priority="3" operator="equal">
      <formula>"Decreased"</formula>
    </cfRule>
    <cfRule type="cellIs" dxfId="11" priority="4" operator="equal">
      <formula>"Increased"</formula>
    </cfRule>
  </conditionalFormatting>
  <conditionalFormatting sqref="F3:F1002">
    <cfRule type="colorScale" priority="2">
      <colorScale>
        <cfvo type="num" val="-2"/>
        <cfvo type="num" val="0"/>
        <cfvo type="num" val="2"/>
        <color rgb="FF5A8AC6"/>
        <color rgb="FFFCFCFF"/>
        <color rgb="FFF8696B"/>
      </colorScale>
    </cfRule>
  </conditionalFormatting>
  <conditionalFormatting sqref="H3:H1002">
    <cfRule type="colorScale" priority="1">
      <colorScale>
        <cfvo type="num" val="-2"/>
        <cfvo type="num" val="0"/>
        <cfvo type="num" val="2"/>
        <color rgb="FF5A8AC6"/>
        <color rgb="FFFCFCFF"/>
        <color rgb="FFF8696B"/>
      </colorScale>
    </cfRule>
  </conditionalFormatting>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473"/>
  <sheetViews>
    <sheetView workbookViewId="0">
      <selection activeCell="E17" sqref="A3:J473"/>
    </sheetView>
  </sheetViews>
  <sheetFormatPr baseColWidth="10" defaultColWidth="8.83203125" defaultRowHeight="13" x14ac:dyDescent="0.15"/>
  <cols>
    <col min="1" max="1" width="12.83203125" customWidth="1"/>
    <col min="2" max="2" width="11.83203125" customWidth="1"/>
    <col min="3" max="3" width="33.1640625" customWidth="1"/>
    <col min="4" max="4" width="10.1640625" customWidth="1"/>
    <col min="5" max="5" width="26.6640625" customWidth="1"/>
    <col min="6" max="6" width="19.1640625" customWidth="1"/>
    <col min="8" max="8" width="23.1640625" customWidth="1"/>
    <col min="9" max="9" width="12.33203125" customWidth="1"/>
    <col min="10" max="10" width="13.83203125" customWidth="1"/>
  </cols>
  <sheetData>
    <row r="1" spans="1:10" x14ac:dyDescent="0.15">
      <c r="A1" s="1" t="s">
        <v>6817</v>
      </c>
    </row>
    <row r="2" spans="1:10" x14ac:dyDescent="0.15">
      <c r="A2" t="s">
        <v>4186</v>
      </c>
      <c r="B2" t="s">
        <v>4187</v>
      </c>
      <c r="C2" t="s">
        <v>4188</v>
      </c>
      <c r="D2" t="s">
        <v>4189</v>
      </c>
      <c r="E2" t="s">
        <v>1912</v>
      </c>
      <c r="F2" t="s">
        <v>1913</v>
      </c>
      <c r="G2" t="s">
        <v>1914</v>
      </c>
      <c r="H2" t="s">
        <v>1916</v>
      </c>
      <c r="I2" t="s">
        <v>37</v>
      </c>
      <c r="J2" t="s">
        <v>4190</v>
      </c>
    </row>
    <row r="3" spans="1:10" x14ac:dyDescent="0.15">
      <c r="A3" s="3" t="s">
        <v>6818</v>
      </c>
      <c r="B3" s="3" t="s">
        <v>4313</v>
      </c>
      <c r="C3" s="3" t="s">
        <v>4314</v>
      </c>
      <c r="D3" s="5">
        <v>2.8400000000000001E-3</v>
      </c>
      <c r="E3" s="3" t="s">
        <v>1920</v>
      </c>
      <c r="F3" s="4">
        <v>-0.52400000000000002</v>
      </c>
      <c r="G3" s="3" t="s">
        <v>1920</v>
      </c>
      <c r="H3" s="4">
        <v>-0.53100000000000003</v>
      </c>
      <c r="I3" s="3" t="s">
        <v>4315</v>
      </c>
      <c r="J3" s="3">
        <v>18</v>
      </c>
    </row>
    <row r="4" spans="1:10" x14ac:dyDescent="0.15">
      <c r="A4" s="3" t="s">
        <v>6819</v>
      </c>
      <c r="B4" s="3" t="s">
        <v>4377</v>
      </c>
      <c r="C4" s="3" t="s">
        <v>4378</v>
      </c>
      <c r="D4" s="5">
        <v>3.7399999999999998E-3</v>
      </c>
      <c r="E4" s="3" t="s">
        <v>1920</v>
      </c>
      <c r="F4" s="4">
        <v>1</v>
      </c>
      <c r="G4" s="3" t="s">
        <v>1920</v>
      </c>
      <c r="H4" s="4">
        <v>0.99399999999999999</v>
      </c>
      <c r="I4" s="3" t="s">
        <v>4379</v>
      </c>
      <c r="J4" s="3">
        <v>5</v>
      </c>
    </row>
    <row r="5" spans="1:10" x14ac:dyDescent="0.15">
      <c r="A5" s="3" t="s">
        <v>6820</v>
      </c>
      <c r="B5" s="3" t="s">
        <v>4241</v>
      </c>
      <c r="C5" s="3" t="s">
        <v>4388</v>
      </c>
      <c r="D5" s="5">
        <v>3.8400000000000001E-3</v>
      </c>
      <c r="E5" s="3" t="s">
        <v>1920</v>
      </c>
      <c r="F5" s="4">
        <v>-1</v>
      </c>
      <c r="G5" s="3" t="s">
        <v>1920</v>
      </c>
      <c r="H5" s="4">
        <v>-0.995</v>
      </c>
      <c r="I5" s="3" t="s">
        <v>4389</v>
      </c>
      <c r="J5" s="3">
        <v>14</v>
      </c>
    </row>
    <row r="6" spans="1:10" x14ac:dyDescent="0.15">
      <c r="A6" s="3" t="s">
        <v>6821</v>
      </c>
      <c r="B6" s="3" t="s">
        <v>4436</v>
      </c>
      <c r="C6" s="3" t="s">
        <v>4437</v>
      </c>
      <c r="D6" s="5">
        <v>5.0699999999999999E-3</v>
      </c>
      <c r="E6" s="3" t="s">
        <v>1920</v>
      </c>
      <c r="F6" s="4" t="s">
        <v>1920</v>
      </c>
      <c r="G6" s="3" t="s">
        <v>1920</v>
      </c>
      <c r="H6" s="4" t="s">
        <v>1920</v>
      </c>
      <c r="I6" s="3" t="s">
        <v>4438</v>
      </c>
      <c r="J6" s="3">
        <v>20</v>
      </c>
    </row>
    <row r="7" spans="1:10" x14ac:dyDescent="0.15">
      <c r="A7" s="3" t="s">
        <v>6818</v>
      </c>
      <c r="B7" s="3" t="s">
        <v>4493</v>
      </c>
      <c r="C7" s="3" t="s">
        <v>4494</v>
      </c>
      <c r="D7" s="5">
        <v>5.7200000000000003E-3</v>
      </c>
      <c r="E7" s="3" t="s">
        <v>1920</v>
      </c>
      <c r="F7" s="4" t="s">
        <v>1920</v>
      </c>
      <c r="G7" s="3" t="s">
        <v>1920</v>
      </c>
      <c r="H7" s="4" t="s">
        <v>1920</v>
      </c>
      <c r="I7" s="3" t="s">
        <v>4495</v>
      </c>
      <c r="J7" s="3">
        <v>6</v>
      </c>
    </row>
    <row r="8" spans="1:10" x14ac:dyDescent="0.15">
      <c r="A8" s="3" t="s">
        <v>6822</v>
      </c>
      <c r="B8" s="3" t="s">
        <v>4442</v>
      </c>
      <c r="C8" s="3" t="s">
        <v>4523</v>
      </c>
      <c r="D8" s="5">
        <v>6.3299999999999997E-3</v>
      </c>
      <c r="E8" s="3" t="s">
        <v>1920</v>
      </c>
      <c r="F8" s="4" t="s">
        <v>1920</v>
      </c>
      <c r="G8" s="3" t="s">
        <v>1920</v>
      </c>
      <c r="H8" s="4" t="s">
        <v>1920</v>
      </c>
      <c r="I8" s="3" t="s">
        <v>4524</v>
      </c>
      <c r="J8" s="3">
        <v>3</v>
      </c>
    </row>
    <row r="9" spans="1:10" x14ac:dyDescent="0.15">
      <c r="A9" s="3" t="s">
        <v>6818</v>
      </c>
      <c r="B9" s="3" t="s">
        <v>4574</v>
      </c>
      <c r="C9" s="3" t="s">
        <v>4575</v>
      </c>
      <c r="D9" s="5">
        <v>6.6299999999999996E-3</v>
      </c>
      <c r="E9" s="3" t="s">
        <v>1920</v>
      </c>
      <c r="F9" s="4" t="s">
        <v>1920</v>
      </c>
      <c r="G9" s="3" t="s">
        <v>1920</v>
      </c>
      <c r="H9" s="4" t="s">
        <v>1920</v>
      </c>
      <c r="I9" s="3" t="s">
        <v>4576</v>
      </c>
      <c r="J9" s="3">
        <v>10</v>
      </c>
    </row>
    <row r="10" spans="1:10" x14ac:dyDescent="0.15">
      <c r="A10" s="3" t="s">
        <v>6818</v>
      </c>
      <c r="B10" s="3" t="s">
        <v>4236</v>
      </c>
      <c r="C10" s="3" t="s">
        <v>4588</v>
      </c>
      <c r="D10" s="5">
        <v>7.0600000000000003E-3</v>
      </c>
      <c r="E10" s="3" t="s">
        <v>1920</v>
      </c>
      <c r="F10" s="4" t="s">
        <v>1920</v>
      </c>
      <c r="G10" s="3" t="s">
        <v>1920</v>
      </c>
      <c r="H10" s="4" t="s">
        <v>1920</v>
      </c>
      <c r="I10" s="3" t="s">
        <v>4589</v>
      </c>
      <c r="J10" s="3">
        <v>8</v>
      </c>
    </row>
    <row r="11" spans="1:10" x14ac:dyDescent="0.15">
      <c r="A11" s="3" t="s">
        <v>6821</v>
      </c>
      <c r="B11" s="3" t="s">
        <v>4649</v>
      </c>
      <c r="C11" s="3" t="s">
        <v>4650</v>
      </c>
      <c r="D11" s="5">
        <v>9.5700000000000004E-3</v>
      </c>
      <c r="E11" s="3" t="s">
        <v>1920</v>
      </c>
      <c r="F11" s="4" t="s">
        <v>1920</v>
      </c>
      <c r="G11" s="3" t="s">
        <v>1920</v>
      </c>
      <c r="H11" s="4" t="s">
        <v>1920</v>
      </c>
      <c r="I11" s="3" t="s">
        <v>4651</v>
      </c>
      <c r="J11" s="3">
        <v>5</v>
      </c>
    </row>
    <row r="12" spans="1:10" x14ac:dyDescent="0.15">
      <c r="A12" s="3" t="s">
        <v>6823</v>
      </c>
      <c r="B12" s="3" t="s">
        <v>4442</v>
      </c>
      <c r="C12" s="3" t="s">
        <v>4738</v>
      </c>
      <c r="D12" s="5">
        <v>1.18E-2</v>
      </c>
      <c r="E12" s="3" t="s">
        <v>1920</v>
      </c>
      <c r="F12" s="4">
        <v>1.0920000000000001</v>
      </c>
      <c r="G12" s="3" t="s">
        <v>1920</v>
      </c>
      <c r="H12" s="4">
        <v>1.0940000000000001</v>
      </c>
      <c r="I12" s="3" t="s">
        <v>4739</v>
      </c>
      <c r="J12" s="3">
        <v>20</v>
      </c>
    </row>
    <row r="13" spans="1:10" x14ac:dyDescent="0.15">
      <c r="A13" s="3" t="s">
        <v>6824</v>
      </c>
      <c r="B13" s="3" t="s">
        <v>4768</v>
      </c>
      <c r="C13" s="3" t="s">
        <v>4769</v>
      </c>
      <c r="D13" s="5">
        <v>1.29E-2</v>
      </c>
      <c r="E13" s="3" t="s">
        <v>1920</v>
      </c>
      <c r="F13" s="4">
        <v>-0.23699999999999999</v>
      </c>
      <c r="G13" s="3" t="s">
        <v>1920</v>
      </c>
      <c r="H13" s="4">
        <v>-0.24299999999999999</v>
      </c>
      <c r="I13" s="3" t="s">
        <v>4770</v>
      </c>
      <c r="J13" s="3">
        <v>26</v>
      </c>
    </row>
    <row r="14" spans="1:10" x14ac:dyDescent="0.15">
      <c r="A14" s="3" t="s">
        <v>6825</v>
      </c>
      <c r="B14" s="3" t="s">
        <v>4773</v>
      </c>
      <c r="C14" s="3" t="s">
        <v>4774</v>
      </c>
      <c r="D14" s="5">
        <v>1.3100000000000001E-2</v>
      </c>
      <c r="E14" s="3" t="s">
        <v>1920</v>
      </c>
      <c r="F14" s="4" t="s">
        <v>1920</v>
      </c>
      <c r="G14" s="3" t="s">
        <v>1920</v>
      </c>
      <c r="H14" s="4" t="s">
        <v>1920</v>
      </c>
      <c r="I14" s="3" t="s">
        <v>4775</v>
      </c>
      <c r="J14" s="3">
        <v>20</v>
      </c>
    </row>
    <row r="15" spans="1:10" x14ac:dyDescent="0.15">
      <c r="A15" s="3" t="s">
        <v>6819</v>
      </c>
      <c r="B15" s="3" t="s">
        <v>4846</v>
      </c>
      <c r="C15" s="3" t="s">
        <v>4847</v>
      </c>
      <c r="D15" s="5">
        <v>1.44E-2</v>
      </c>
      <c r="E15" s="3" t="s">
        <v>1920</v>
      </c>
      <c r="F15" s="4" t="s">
        <v>1920</v>
      </c>
      <c r="G15" s="3" t="s">
        <v>1920</v>
      </c>
      <c r="H15" s="4" t="s">
        <v>1920</v>
      </c>
      <c r="I15" s="3" t="s">
        <v>4848</v>
      </c>
      <c r="J15" s="3">
        <v>3</v>
      </c>
    </row>
    <row r="16" spans="1:10" x14ac:dyDescent="0.15">
      <c r="A16" s="3" t="s">
        <v>6826</v>
      </c>
      <c r="B16" s="3" t="s">
        <v>5381</v>
      </c>
      <c r="C16" s="3" t="s">
        <v>6827</v>
      </c>
      <c r="D16" s="5">
        <v>1.44E-2</v>
      </c>
      <c r="E16" s="3" t="s">
        <v>1920</v>
      </c>
      <c r="F16" s="4" t="s">
        <v>1920</v>
      </c>
      <c r="G16" s="3" t="s">
        <v>1920</v>
      </c>
      <c r="H16" s="4" t="s">
        <v>1920</v>
      </c>
      <c r="I16" s="3" t="s">
        <v>6828</v>
      </c>
      <c r="J16" s="3">
        <v>3</v>
      </c>
    </row>
    <row r="17" spans="1:10" x14ac:dyDescent="0.15">
      <c r="A17" s="3" t="s">
        <v>6829</v>
      </c>
      <c r="B17" s="3" t="s">
        <v>5083</v>
      </c>
      <c r="C17" s="3" t="s">
        <v>5084</v>
      </c>
      <c r="D17" s="5">
        <v>1.4500000000000001E-2</v>
      </c>
      <c r="E17" s="3" t="s">
        <v>1920</v>
      </c>
      <c r="F17" s="4" t="s">
        <v>1920</v>
      </c>
      <c r="G17" s="3" t="s">
        <v>1920</v>
      </c>
      <c r="H17" s="4" t="s">
        <v>1920</v>
      </c>
      <c r="I17" s="3" t="s">
        <v>5085</v>
      </c>
      <c r="J17" s="3">
        <v>2</v>
      </c>
    </row>
    <row r="18" spans="1:10" x14ac:dyDescent="0.15">
      <c r="A18" s="3" t="s">
        <v>6830</v>
      </c>
      <c r="B18" s="3" t="s">
        <v>4773</v>
      </c>
      <c r="C18" s="3" t="s">
        <v>5277</v>
      </c>
      <c r="D18" s="5">
        <v>1.52E-2</v>
      </c>
      <c r="E18" s="3" t="s">
        <v>1920</v>
      </c>
      <c r="F18" s="4" t="s">
        <v>1920</v>
      </c>
      <c r="G18" s="3" t="s">
        <v>1920</v>
      </c>
      <c r="H18" s="4" t="s">
        <v>1920</v>
      </c>
      <c r="I18" s="3" t="s">
        <v>5278</v>
      </c>
      <c r="J18" s="3">
        <v>16</v>
      </c>
    </row>
    <row r="19" spans="1:10" x14ac:dyDescent="0.15">
      <c r="A19" s="3" t="s">
        <v>6821</v>
      </c>
      <c r="B19" s="3" t="s">
        <v>5315</v>
      </c>
      <c r="C19" s="3" t="s">
        <v>5316</v>
      </c>
      <c r="D19" s="5">
        <v>1.55E-2</v>
      </c>
      <c r="E19" s="3" t="s">
        <v>1920</v>
      </c>
      <c r="F19" s="4" t="s">
        <v>1920</v>
      </c>
      <c r="G19" s="3" t="s">
        <v>1920</v>
      </c>
      <c r="H19" s="4" t="s">
        <v>1920</v>
      </c>
      <c r="I19" s="3" t="s">
        <v>5317</v>
      </c>
      <c r="J19" s="3">
        <v>6</v>
      </c>
    </row>
    <row r="20" spans="1:10" x14ac:dyDescent="0.15">
      <c r="A20" s="3" t="s">
        <v>6820</v>
      </c>
      <c r="B20" s="3" t="s">
        <v>4241</v>
      </c>
      <c r="C20" s="3" t="s">
        <v>5414</v>
      </c>
      <c r="D20" s="5">
        <v>1.8100000000000002E-2</v>
      </c>
      <c r="E20" s="3" t="s">
        <v>1920</v>
      </c>
      <c r="F20" s="4">
        <v>-1</v>
      </c>
      <c r="G20" s="3" t="s">
        <v>1920</v>
      </c>
      <c r="H20" s="4">
        <v>-0.995</v>
      </c>
      <c r="I20" s="3" t="s">
        <v>5415</v>
      </c>
      <c r="J20" s="3">
        <v>8</v>
      </c>
    </row>
    <row r="21" spans="1:10" x14ac:dyDescent="0.15">
      <c r="A21" s="3" t="s">
        <v>6826</v>
      </c>
      <c r="B21" s="3" t="s">
        <v>4275</v>
      </c>
      <c r="C21" s="3" t="s">
        <v>6826</v>
      </c>
      <c r="D21" s="5">
        <v>1.9699999999999999E-2</v>
      </c>
      <c r="E21" s="3" t="s">
        <v>1920</v>
      </c>
      <c r="F21" s="4">
        <v>0.44</v>
      </c>
      <c r="G21" s="3" t="s">
        <v>1920</v>
      </c>
      <c r="H21" s="4">
        <v>0.43099999999999999</v>
      </c>
      <c r="I21" s="3" t="s">
        <v>6831</v>
      </c>
      <c r="J21" s="3">
        <v>5</v>
      </c>
    </row>
    <row r="22" spans="1:10" x14ac:dyDescent="0.15">
      <c r="A22" s="3" t="s">
        <v>6832</v>
      </c>
      <c r="B22" s="3" t="s">
        <v>5467</v>
      </c>
      <c r="C22" s="3" t="s">
        <v>5468</v>
      </c>
      <c r="D22" s="5">
        <v>1.9900000000000001E-2</v>
      </c>
      <c r="E22" s="3" t="s">
        <v>1920</v>
      </c>
      <c r="F22" s="4" t="s">
        <v>1920</v>
      </c>
      <c r="G22" s="3" t="s">
        <v>1920</v>
      </c>
      <c r="H22" s="4" t="s">
        <v>1920</v>
      </c>
      <c r="I22" s="3" t="s">
        <v>5469</v>
      </c>
      <c r="J22" s="3">
        <v>9</v>
      </c>
    </row>
    <row r="23" spans="1:10" x14ac:dyDescent="0.15">
      <c r="A23" s="3" t="s">
        <v>6833</v>
      </c>
      <c r="B23" s="3" t="s">
        <v>5533</v>
      </c>
      <c r="C23" s="3" t="s">
        <v>5534</v>
      </c>
      <c r="D23" s="5">
        <v>2.3699999999999999E-2</v>
      </c>
      <c r="E23" s="3" t="s">
        <v>1920</v>
      </c>
      <c r="F23" s="4" t="s">
        <v>1920</v>
      </c>
      <c r="G23" s="3" t="s">
        <v>1920</v>
      </c>
      <c r="H23" s="4" t="s">
        <v>1920</v>
      </c>
      <c r="I23" s="3" t="s">
        <v>5535</v>
      </c>
      <c r="J23" s="3">
        <v>9</v>
      </c>
    </row>
    <row r="24" spans="1:10" x14ac:dyDescent="0.15">
      <c r="A24" s="3" t="s">
        <v>6822</v>
      </c>
      <c r="B24" s="3" t="s">
        <v>4442</v>
      </c>
      <c r="C24" s="3" t="s">
        <v>5541</v>
      </c>
      <c r="D24" s="5">
        <v>2.4E-2</v>
      </c>
      <c r="E24" s="3" t="s">
        <v>1920</v>
      </c>
      <c r="F24" s="4">
        <v>-4.9000000000000002E-2</v>
      </c>
      <c r="G24" s="3" t="s">
        <v>1920</v>
      </c>
      <c r="H24" s="4">
        <v>-5.1999999999999998E-2</v>
      </c>
      <c r="I24" s="3" t="s">
        <v>5542</v>
      </c>
      <c r="J24" s="3">
        <v>13</v>
      </c>
    </row>
    <row r="25" spans="1:10" x14ac:dyDescent="0.15">
      <c r="A25" s="3" t="s">
        <v>6834</v>
      </c>
      <c r="B25" s="3" t="s">
        <v>5090</v>
      </c>
      <c r="C25" s="3" t="s">
        <v>5591</v>
      </c>
      <c r="D25" s="5">
        <v>2.4400000000000002E-2</v>
      </c>
      <c r="E25" s="3" t="s">
        <v>1920</v>
      </c>
      <c r="F25" s="4" t="s">
        <v>1920</v>
      </c>
      <c r="G25" s="3" t="s">
        <v>1920</v>
      </c>
      <c r="H25" s="4" t="s">
        <v>1920</v>
      </c>
      <c r="I25" s="3" t="s">
        <v>5592</v>
      </c>
      <c r="J25" s="3">
        <v>7</v>
      </c>
    </row>
    <row r="26" spans="1:10" x14ac:dyDescent="0.15">
      <c r="A26" s="3" t="s">
        <v>6835</v>
      </c>
      <c r="B26" s="3" t="s">
        <v>5629</v>
      </c>
      <c r="C26" s="3" t="s">
        <v>5630</v>
      </c>
      <c r="D26" s="5">
        <v>2.6100000000000002E-2</v>
      </c>
      <c r="E26" s="3" t="s">
        <v>1920</v>
      </c>
      <c r="F26" s="4">
        <v>0.308</v>
      </c>
      <c r="G26" s="3" t="s">
        <v>1920</v>
      </c>
      <c r="H26" s="4">
        <v>0.314</v>
      </c>
      <c r="I26" s="3" t="s">
        <v>5631</v>
      </c>
      <c r="J26" s="3">
        <v>46</v>
      </c>
    </row>
    <row r="27" spans="1:10" x14ac:dyDescent="0.15">
      <c r="A27" s="3" t="s">
        <v>6820</v>
      </c>
      <c r="B27" s="3" t="s">
        <v>5632</v>
      </c>
      <c r="C27" s="3" t="s">
        <v>5633</v>
      </c>
      <c r="D27" s="5">
        <v>2.6200000000000001E-2</v>
      </c>
      <c r="E27" s="3" t="s">
        <v>1920</v>
      </c>
      <c r="F27" s="4" t="s">
        <v>1920</v>
      </c>
      <c r="G27" s="3" t="s">
        <v>1920</v>
      </c>
      <c r="H27" s="4" t="s">
        <v>1920</v>
      </c>
      <c r="I27" s="3" t="s">
        <v>5634</v>
      </c>
      <c r="J27" s="3">
        <v>6</v>
      </c>
    </row>
    <row r="28" spans="1:10" x14ac:dyDescent="0.15">
      <c r="A28" s="3" t="s">
        <v>6836</v>
      </c>
      <c r="B28" s="3" t="s">
        <v>5698</v>
      </c>
      <c r="C28" s="3" t="s">
        <v>5699</v>
      </c>
      <c r="D28" s="5">
        <v>2.63E-2</v>
      </c>
      <c r="E28" s="3" t="s">
        <v>1920</v>
      </c>
      <c r="F28" s="4" t="s">
        <v>1920</v>
      </c>
      <c r="G28" s="3" t="s">
        <v>1920</v>
      </c>
      <c r="H28" s="4" t="s">
        <v>1920</v>
      </c>
      <c r="I28" s="3" t="s">
        <v>5700</v>
      </c>
      <c r="J28" s="3">
        <v>3</v>
      </c>
    </row>
    <row r="29" spans="1:10" x14ac:dyDescent="0.15">
      <c r="A29" s="3" t="s">
        <v>6837</v>
      </c>
      <c r="B29" s="3" t="s">
        <v>5783</v>
      </c>
      <c r="C29" s="3" t="s">
        <v>5784</v>
      </c>
      <c r="D29" s="5">
        <v>2.7099999999999999E-2</v>
      </c>
      <c r="E29" s="3" t="s">
        <v>1920</v>
      </c>
      <c r="F29" s="4">
        <v>-3.4000000000000002E-2</v>
      </c>
      <c r="G29" s="3" t="s">
        <v>1920</v>
      </c>
      <c r="H29" s="4">
        <v>-2.4E-2</v>
      </c>
      <c r="I29" s="3" t="s">
        <v>5785</v>
      </c>
      <c r="J29" s="3">
        <v>18</v>
      </c>
    </row>
    <row r="30" spans="1:10" x14ac:dyDescent="0.15">
      <c r="A30" s="3" t="s">
        <v>6838</v>
      </c>
      <c r="B30" s="3" t="s">
        <v>5795</v>
      </c>
      <c r="C30" s="3" t="s">
        <v>5796</v>
      </c>
      <c r="D30" s="5">
        <v>2.8000000000000001E-2</v>
      </c>
      <c r="E30" s="3" t="s">
        <v>1920</v>
      </c>
      <c r="F30" s="4">
        <v>0.53900000000000003</v>
      </c>
      <c r="G30" s="3" t="s">
        <v>1920</v>
      </c>
      <c r="H30" s="4">
        <v>0.54100000000000004</v>
      </c>
      <c r="I30" s="3" t="s">
        <v>5797</v>
      </c>
      <c r="J30" s="3">
        <v>30</v>
      </c>
    </row>
    <row r="31" spans="1:10" x14ac:dyDescent="0.15">
      <c r="A31" s="3" t="s">
        <v>6823</v>
      </c>
      <c r="B31" s="3" t="s">
        <v>4442</v>
      </c>
      <c r="C31" s="3" t="s">
        <v>5798</v>
      </c>
      <c r="D31" s="5">
        <v>2.8000000000000001E-2</v>
      </c>
      <c r="E31" s="3" t="s">
        <v>1920</v>
      </c>
      <c r="F31" s="4">
        <v>1.51</v>
      </c>
      <c r="G31" s="3" t="s">
        <v>1920</v>
      </c>
      <c r="H31" s="4">
        <v>1.514</v>
      </c>
      <c r="I31" s="3" t="s">
        <v>5799</v>
      </c>
      <c r="J31" s="3">
        <v>22</v>
      </c>
    </row>
    <row r="32" spans="1:10" x14ac:dyDescent="0.15">
      <c r="A32" s="3" t="s">
        <v>6818</v>
      </c>
      <c r="B32" s="3" t="s">
        <v>5810</v>
      </c>
      <c r="C32" s="3" t="s">
        <v>5811</v>
      </c>
      <c r="D32" s="5">
        <v>2.8500000000000001E-2</v>
      </c>
      <c r="E32" s="3" t="s">
        <v>1920</v>
      </c>
      <c r="F32" s="4" t="s">
        <v>1920</v>
      </c>
      <c r="G32" s="3" t="s">
        <v>1920</v>
      </c>
      <c r="H32" s="4" t="s">
        <v>1920</v>
      </c>
      <c r="I32" s="3" t="s">
        <v>5812</v>
      </c>
      <c r="J32" s="3">
        <v>11</v>
      </c>
    </row>
    <row r="33" spans="1:10" x14ac:dyDescent="0.15">
      <c r="A33" s="3" t="s">
        <v>5815</v>
      </c>
      <c r="B33" s="3" t="s">
        <v>5814</v>
      </c>
      <c r="C33" s="3" t="s">
        <v>5815</v>
      </c>
      <c r="D33" s="5">
        <v>2.86E-2</v>
      </c>
      <c r="E33" s="3" t="s">
        <v>1920</v>
      </c>
      <c r="F33" s="4">
        <v>-0.113</v>
      </c>
      <c r="G33" s="3" t="s">
        <v>1920</v>
      </c>
      <c r="H33" s="4">
        <v>-0.12</v>
      </c>
      <c r="I33" s="3" t="s">
        <v>5816</v>
      </c>
      <c r="J33" s="3">
        <v>10</v>
      </c>
    </row>
    <row r="34" spans="1:10" x14ac:dyDescent="0.15">
      <c r="A34" s="3" t="s">
        <v>6823</v>
      </c>
      <c r="B34" s="3" t="s">
        <v>4442</v>
      </c>
      <c r="C34" s="3" t="s">
        <v>5837</v>
      </c>
      <c r="D34" s="5">
        <v>2.98E-2</v>
      </c>
      <c r="E34" s="3" t="s">
        <v>1920</v>
      </c>
      <c r="F34" s="4">
        <v>1.35</v>
      </c>
      <c r="G34" s="3" t="s">
        <v>1920</v>
      </c>
      <c r="H34" s="4">
        <v>1.353</v>
      </c>
      <c r="I34" s="3" t="s">
        <v>5838</v>
      </c>
      <c r="J34" s="3">
        <v>21</v>
      </c>
    </row>
    <row r="35" spans="1:10" x14ac:dyDescent="0.15">
      <c r="A35" s="3" t="s">
        <v>6823</v>
      </c>
      <c r="B35" s="3" t="s">
        <v>4252</v>
      </c>
      <c r="C35" s="3" t="s">
        <v>6122</v>
      </c>
      <c r="D35" s="5">
        <v>3.8899999999999997E-2</v>
      </c>
      <c r="E35" s="3" t="s">
        <v>1920</v>
      </c>
      <c r="F35" s="4">
        <v>1.0549999999999999</v>
      </c>
      <c r="G35" s="3" t="s">
        <v>1920</v>
      </c>
      <c r="H35" s="4">
        <v>1.056</v>
      </c>
      <c r="I35" s="3" t="s">
        <v>6123</v>
      </c>
      <c r="J35" s="3">
        <v>22</v>
      </c>
    </row>
    <row r="36" spans="1:10" x14ac:dyDescent="0.15">
      <c r="A36" s="3" t="s">
        <v>6830</v>
      </c>
      <c r="B36" s="3" t="s">
        <v>6244</v>
      </c>
      <c r="C36" s="3" t="s">
        <v>6245</v>
      </c>
      <c r="D36" s="5">
        <v>3.9899999999999998E-2</v>
      </c>
      <c r="E36" s="3" t="s">
        <v>1920</v>
      </c>
      <c r="F36" s="4" t="s">
        <v>1920</v>
      </c>
      <c r="G36" s="3" t="s">
        <v>1920</v>
      </c>
      <c r="H36" s="4" t="s">
        <v>1920</v>
      </c>
      <c r="I36" s="3" t="s">
        <v>6246</v>
      </c>
      <c r="J36" s="3">
        <v>2</v>
      </c>
    </row>
    <row r="37" spans="1:10" x14ac:dyDescent="0.15">
      <c r="A37" s="3" t="s">
        <v>6839</v>
      </c>
      <c r="B37" s="3" t="s">
        <v>6284</v>
      </c>
      <c r="C37" s="3" t="s">
        <v>6285</v>
      </c>
      <c r="D37" s="5">
        <v>3.9899999999999998E-2</v>
      </c>
      <c r="E37" s="3" t="s">
        <v>1920</v>
      </c>
      <c r="F37" s="4" t="s">
        <v>1920</v>
      </c>
      <c r="G37" s="3" t="s">
        <v>1920</v>
      </c>
      <c r="H37" s="4" t="s">
        <v>1920</v>
      </c>
      <c r="I37" s="3" t="s">
        <v>6286</v>
      </c>
      <c r="J37" s="3">
        <v>2</v>
      </c>
    </row>
    <row r="38" spans="1:10" x14ac:dyDescent="0.15">
      <c r="A38" s="3" t="s">
        <v>6840</v>
      </c>
      <c r="B38" s="3" t="s">
        <v>6291</v>
      </c>
      <c r="C38" s="3" t="s">
        <v>6292</v>
      </c>
      <c r="D38" s="5">
        <v>3.9899999999999998E-2</v>
      </c>
      <c r="E38" s="3" t="s">
        <v>1920</v>
      </c>
      <c r="F38" s="4" t="s">
        <v>1920</v>
      </c>
      <c r="G38" s="3" t="s">
        <v>1920</v>
      </c>
      <c r="H38" s="4" t="s">
        <v>1920</v>
      </c>
      <c r="I38" s="3" t="s">
        <v>5097</v>
      </c>
      <c r="J38" s="3">
        <v>2</v>
      </c>
    </row>
    <row r="39" spans="1:10" x14ac:dyDescent="0.15">
      <c r="A39" s="3" t="s">
        <v>6841</v>
      </c>
      <c r="B39" s="3" t="s">
        <v>6359</v>
      </c>
      <c r="C39" s="3" t="s">
        <v>6360</v>
      </c>
      <c r="D39" s="5">
        <v>3.9899999999999998E-2</v>
      </c>
      <c r="E39" s="3" t="s">
        <v>1920</v>
      </c>
      <c r="F39" s="4" t="s">
        <v>1920</v>
      </c>
      <c r="G39" s="3" t="s">
        <v>1920</v>
      </c>
      <c r="H39" s="4" t="s">
        <v>1920</v>
      </c>
      <c r="I39" s="3" t="s">
        <v>4993</v>
      </c>
      <c r="J39" s="3">
        <v>2</v>
      </c>
    </row>
    <row r="40" spans="1:10" x14ac:dyDescent="0.15">
      <c r="A40" s="3" t="s">
        <v>6836</v>
      </c>
      <c r="B40" s="3" t="s">
        <v>6407</v>
      </c>
      <c r="C40" s="3" t="s">
        <v>6408</v>
      </c>
      <c r="D40" s="5">
        <v>3.9899999999999998E-2</v>
      </c>
      <c r="E40" s="3" t="s">
        <v>1920</v>
      </c>
      <c r="F40" s="4" t="s">
        <v>1920</v>
      </c>
      <c r="G40" s="3" t="s">
        <v>1920</v>
      </c>
      <c r="H40" s="4" t="s">
        <v>1920</v>
      </c>
      <c r="I40" s="3" t="s">
        <v>6159</v>
      </c>
      <c r="J40" s="3">
        <v>2</v>
      </c>
    </row>
    <row r="41" spans="1:10" x14ac:dyDescent="0.15">
      <c r="A41" s="3" t="s">
        <v>6822</v>
      </c>
      <c r="B41" s="3" t="s">
        <v>4442</v>
      </c>
      <c r="C41" s="3" t="s">
        <v>6761</v>
      </c>
      <c r="D41" s="5">
        <v>4.4600000000000001E-2</v>
      </c>
      <c r="E41" s="3" t="s">
        <v>1920</v>
      </c>
      <c r="F41" s="4">
        <v>-0.66400000000000003</v>
      </c>
      <c r="G41" s="3" t="s">
        <v>1920</v>
      </c>
      <c r="H41" s="4">
        <v>-0.66600000000000004</v>
      </c>
      <c r="I41" s="3" t="s">
        <v>6762</v>
      </c>
      <c r="J41" s="3">
        <v>9</v>
      </c>
    </row>
    <row r="42" spans="1:10" x14ac:dyDescent="0.15">
      <c r="A42" s="3" t="s">
        <v>6842</v>
      </c>
      <c r="B42" s="3" t="s">
        <v>6767</v>
      </c>
      <c r="C42" s="3" t="s">
        <v>6768</v>
      </c>
      <c r="D42" s="5">
        <v>4.4699999999999997E-2</v>
      </c>
      <c r="E42" s="3" t="s">
        <v>1920</v>
      </c>
      <c r="F42" s="4">
        <v>1.3129999999999999</v>
      </c>
      <c r="G42" s="3" t="s">
        <v>1920</v>
      </c>
      <c r="H42" s="4">
        <v>1.3149999999999999</v>
      </c>
      <c r="I42" s="3" t="s">
        <v>6769</v>
      </c>
      <c r="J42" s="3">
        <v>20</v>
      </c>
    </row>
    <row r="43" spans="1:10" x14ac:dyDescent="0.15">
      <c r="A43" s="3" t="s">
        <v>6834</v>
      </c>
      <c r="B43" s="3" t="s">
        <v>6843</v>
      </c>
      <c r="C43" s="3" t="s">
        <v>6844</v>
      </c>
      <c r="D43" s="5">
        <v>4.6699999999999998E-2</v>
      </c>
      <c r="E43" s="3" t="s">
        <v>1920</v>
      </c>
      <c r="F43" s="4" t="s">
        <v>1920</v>
      </c>
      <c r="G43" s="3" t="s">
        <v>1920</v>
      </c>
      <c r="H43" s="4" t="s">
        <v>1920</v>
      </c>
      <c r="I43" s="3" t="s">
        <v>6845</v>
      </c>
      <c r="J43" s="3">
        <v>4</v>
      </c>
    </row>
    <row r="44" spans="1:10" x14ac:dyDescent="0.15">
      <c r="A44" s="3" t="s">
        <v>6821</v>
      </c>
      <c r="B44" s="3" t="s">
        <v>4457</v>
      </c>
      <c r="C44" s="3" t="s">
        <v>6846</v>
      </c>
      <c r="D44" s="5">
        <v>4.6699999999999998E-2</v>
      </c>
      <c r="E44" s="3" t="s">
        <v>1920</v>
      </c>
      <c r="F44" s="4" t="s">
        <v>1920</v>
      </c>
      <c r="G44" s="3" t="s">
        <v>1920</v>
      </c>
      <c r="H44" s="4" t="s">
        <v>1920</v>
      </c>
      <c r="I44" s="3" t="s">
        <v>6847</v>
      </c>
      <c r="J44" s="3">
        <v>4</v>
      </c>
    </row>
    <row r="45" spans="1:10" x14ac:dyDescent="0.15">
      <c r="A45" s="3" t="s">
        <v>6834</v>
      </c>
      <c r="B45" s="3" t="s">
        <v>5090</v>
      </c>
      <c r="C45" s="3" t="s">
        <v>6848</v>
      </c>
      <c r="D45" s="5">
        <v>4.6800000000000001E-2</v>
      </c>
      <c r="E45" s="3" t="s">
        <v>1920</v>
      </c>
      <c r="F45" s="4">
        <v>-0.58499999999999996</v>
      </c>
      <c r="G45" s="3" t="s">
        <v>1920</v>
      </c>
      <c r="H45" s="4">
        <v>-0.57999999999999996</v>
      </c>
      <c r="I45" s="3" t="s">
        <v>6849</v>
      </c>
      <c r="J45" s="3">
        <v>64</v>
      </c>
    </row>
    <row r="46" spans="1:10" x14ac:dyDescent="0.15">
      <c r="A46" s="3" t="s">
        <v>6821</v>
      </c>
      <c r="B46" s="3" t="s">
        <v>6850</v>
      </c>
      <c r="C46" s="3" t="s">
        <v>6851</v>
      </c>
      <c r="D46" s="5">
        <v>4.8500000000000001E-2</v>
      </c>
      <c r="E46" s="3" t="s">
        <v>1920</v>
      </c>
      <c r="F46" s="4">
        <v>-0.26200000000000001</v>
      </c>
      <c r="G46" s="3" t="s">
        <v>1920</v>
      </c>
      <c r="H46" s="4">
        <v>-0.26</v>
      </c>
      <c r="I46" s="3" t="s">
        <v>6852</v>
      </c>
      <c r="J46" s="3">
        <v>173</v>
      </c>
    </row>
    <row r="47" spans="1:10" x14ac:dyDescent="0.15">
      <c r="A47" s="3" t="s">
        <v>6853</v>
      </c>
      <c r="B47" s="3" t="s">
        <v>6854</v>
      </c>
      <c r="C47" s="3" t="s">
        <v>6855</v>
      </c>
      <c r="D47" s="5">
        <v>0.05</v>
      </c>
      <c r="E47" s="3" t="s">
        <v>1920</v>
      </c>
      <c r="F47" s="4">
        <v>0</v>
      </c>
      <c r="G47" s="3" t="s">
        <v>1920</v>
      </c>
      <c r="H47" s="4">
        <v>8.9999999999999993E-3</v>
      </c>
      <c r="I47" s="3" t="s">
        <v>6856</v>
      </c>
      <c r="J47" s="3">
        <v>6</v>
      </c>
    </row>
    <row r="48" spans="1:10" x14ac:dyDescent="0.15">
      <c r="A48" s="3" t="s">
        <v>6820</v>
      </c>
      <c r="B48" s="3" t="s">
        <v>6857</v>
      </c>
      <c r="C48" s="3" t="s">
        <v>6858</v>
      </c>
      <c r="D48" s="5">
        <v>0.05</v>
      </c>
      <c r="E48" s="3" t="s">
        <v>1920</v>
      </c>
      <c r="F48" s="4" t="s">
        <v>1920</v>
      </c>
      <c r="G48" s="3" t="s">
        <v>1920</v>
      </c>
      <c r="H48" s="4" t="s">
        <v>1920</v>
      </c>
      <c r="I48" s="3" t="s">
        <v>6859</v>
      </c>
      <c r="J48" s="3">
        <v>6</v>
      </c>
    </row>
    <row r="49" spans="1:10" x14ac:dyDescent="0.15">
      <c r="A49" s="3" t="s">
        <v>6837</v>
      </c>
      <c r="B49" s="3" t="s">
        <v>6860</v>
      </c>
      <c r="C49" s="3" t="s">
        <v>6861</v>
      </c>
      <c r="D49" s="5">
        <v>5.1299999999999998E-2</v>
      </c>
      <c r="E49" s="3" t="s">
        <v>1920</v>
      </c>
      <c r="F49" s="4">
        <v>-3.4000000000000002E-2</v>
      </c>
      <c r="G49" s="3" t="s">
        <v>1920</v>
      </c>
      <c r="H49" s="4">
        <v>-2.4E-2</v>
      </c>
      <c r="I49" s="3" t="s">
        <v>6862</v>
      </c>
      <c r="J49" s="3">
        <v>9</v>
      </c>
    </row>
    <row r="50" spans="1:10" x14ac:dyDescent="0.15">
      <c r="A50" s="3" t="s">
        <v>6837</v>
      </c>
      <c r="B50" s="3" t="s">
        <v>6863</v>
      </c>
      <c r="C50" s="3" t="s">
        <v>6864</v>
      </c>
      <c r="D50" s="5">
        <v>5.3900000000000003E-2</v>
      </c>
      <c r="E50" s="3" t="s">
        <v>1920</v>
      </c>
      <c r="F50" s="4">
        <v>-1.6E-2</v>
      </c>
      <c r="G50" s="3" t="s">
        <v>1920</v>
      </c>
      <c r="H50" s="4">
        <v>-3.0000000000000001E-3</v>
      </c>
      <c r="I50" s="3" t="s">
        <v>6865</v>
      </c>
      <c r="J50" s="3">
        <v>16</v>
      </c>
    </row>
    <row r="51" spans="1:10" x14ac:dyDescent="0.15">
      <c r="A51" s="3" t="s">
        <v>6823</v>
      </c>
      <c r="B51" s="3" t="s">
        <v>4252</v>
      </c>
      <c r="C51" s="3" t="s">
        <v>6866</v>
      </c>
      <c r="D51" s="5">
        <v>5.5599999999999997E-2</v>
      </c>
      <c r="E51" s="3" t="s">
        <v>1920</v>
      </c>
      <c r="F51" s="4">
        <v>0.92300000000000004</v>
      </c>
      <c r="G51" s="3" t="s">
        <v>1920</v>
      </c>
      <c r="H51" s="4">
        <v>0.92500000000000004</v>
      </c>
      <c r="I51" s="3" t="s">
        <v>6867</v>
      </c>
      <c r="J51" s="3">
        <v>26</v>
      </c>
    </row>
    <row r="52" spans="1:10" x14ac:dyDescent="0.15">
      <c r="A52" s="3" t="s">
        <v>6820</v>
      </c>
      <c r="B52" s="3" t="s">
        <v>4241</v>
      </c>
      <c r="C52" s="3" t="s">
        <v>6868</v>
      </c>
      <c r="D52" s="5">
        <v>5.62E-2</v>
      </c>
      <c r="E52" s="3" t="s">
        <v>1920</v>
      </c>
      <c r="F52" s="4" t="s">
        <v>1920</v>
      </c>
      <c r="G52" s="3" t="s">
        <v>1920</v>
      </c>
      <c r="H52" s="4" t="s">
        <v>1920</v>
      </c>
      <c r="I52" s="3" t="s">
        <v>6869</v>
      </c>
      <c r="J52" s="3">
        <v>5</v>
      </c>
    </row>
    <row r="53" spans="1:10" x14ac:dyDescent="0.15">
      <c r="A53" s="3" t="s">
        <v>6870</v>
      </c>
      <c r="B53" s="3" t="s">
        <v>5795</v>
      </c>
      <c r="C53" s="3" t="s">
        <v>6871</v>
      </c>
      <c r="D53" s="5">
        <v>5.7099999999999998E-2</v>
      </c>
      <c r="E53" s="3" t="s">
        <v>1920</v>
      </c>
      <c r="F53" s="4">
        <v>-1.373</v>
      </c>
      <c r="G53" s="3" t="s">
        <v>1920</v>
      </c>
      <c r="H53" s="4">
        <v>-1.373</v>
      </c>
      <c r="I53" s="3" t="s">
        <v>6872</v>
      </c>
      <c r="J53" s="3">
        <v>12</v>
      </c>
    </row>
    <row r="54" spans="1:10" x14ac:dyDescent="0.15">
      <c r="A54" s="3" t="s">
        <v>6873</v>
      </c>
      <c r="B54" s="3" t="s">
        <v>6874</v>
      </c>
      <c r="C54" s="3" t="s">
        <v>6875</v>
      </c>
      <c r="D54" s="5">
        <v>6.1199999999999997E-2</v>
      </c>
      <c r="E54" s="3" t="s">
        <v>1920</v>
      </c>
      <c r="F54" s="4" t="s">
        <v>1920</v>
      </c>
      <c r="G54" s="3" t="s">
        <v>1920</v>
      </c>
      <c r="H54" s="4" t="s">
        <v>1920</v>
      </c>
      <c r="I54" s="3" t="s">
        <v>6876</v>
      </c>
      <c r="J54" s="3">
        <v>3</v>
      </c>
    </row>
    <row r="55" spans="1:10" x14ac:dyDescent="0.15">
      <c r="A55" s="3" t="s">
        <v>6818</v>
      </c>
      <c r="B55" s="3" t="s">
        <v>4236</v>
      </c>
      <c r="C55" s="3" t="s">
        <v>6877</v>
      </c>
      <c r="D55" s="5">
        <v>6.7400000000000002E-2</v>
      </c>
      <c r="E55" s="3" t="s">
        <v>1920</v>
      </c>
      <c r="F55" s="4">
        <v>-0.115</v>
      </c>
      <c r="G55" s="3" t="s">
        <v>1920</v>
      </c>
      <c r="H55" s="4">
        <v>-0.123</v>
      </c>
      <c r="I55" s="3" t="s">
        <v>6878</v>
      </c>
      <c r="J55" s="3">
        <v>11</v>
      </c>
    </row>
    <row r="56" spans="1:10" x14ac:dyDescent="0.15">
      <c r="A56" s="3" t="s">
        <v>6879</v>
      </c>
      <c r="B56" s="3" t="s">
        <v>4442</v>
      </c>
      <c r="C56" s="3" t="s">
        <v>6880</v>
      </c>
      <c r="D56" s="5">
        <v>6.9199999999999998E-2</v>
      </c>
      <c r="E56" s="3" t="s">
        <v>1920</v>
      </c>
      <c r="F56" s="4">
        <v>-0.38</v>
      </c>
      <c r="G56" s="3" t="s">
        <v>1920</v>
      </c>
      <c r="H56" s="4">
        <v>-0.38200000000000001</v>
      </c>
      <c r="I56" s="3" t="s">
        <v>6881</v>
      </c>
      <c r="J56" s="3">
        <v>8</v>
      </c>
    </row>
    <row r="57" spans="1:10" x14ac:dyDescent="0.15">
      <c r="A57" s="3" t="s">
        <v>6882</v>
      </c>
      <c r="B57" s="3" t="s">
        <v>6883</v>
      </c>
      <c r="C57" s="3" t="s">
        <v>6884</v>
      </c>
      <c r="D57" s="5">
        <v>7.3599999999999999E-2</v>
      </c>
      <c r="E57" s="3" t="s">
        <v>1920</v>
      </c>
      <c r="F57" s="4" t="s">
        <v>1920</v>
      </c>
      <c r="G57" s="3" t="s">
        <v>1920</v>
      </c>
      <c r="H57" s="4" t="s">
        <v>1920</v>
      </c>
      <c r="I57" s="3" t="s">
        <v>6885</v>
      </c>
      <c r="J57" s="3">
        <v>2</v>
      </c>
    </row>
    <row r="58" spans="1:10" x14ac:dyDescent="0.15">
      <c r="A58" s="3" t="s">
        <v>6837</v>
      </c>
      <c r="B58" s="3" t="s">
        <v>6886</v>
      </c>
      <c r="C58" s="3" t="s">
        <v>6887</v>
      </c>
      <c r="D58" s="5">
        <v>7.4800000000000005E-2</v>
      </c>
      <c r="E58" s="3" t="s">
        <v>1920</v>
      </c>
      <c r="F58" s="4">
        <v>4.1000000000000002E-2</v>
      </c>
      <c r="G58" s="3" t="s">
        <v>1920</v>
      </c>
      <c r="H58" s="4">
        <v>5.3999999999999999E-2</v>
      </c>
      <c r="I58" s="3" t="s">
        <v>6888</v>
      </c>
      <c r="J58" s="3">
        <v>15</v>
      </c>
    </row>
    <row r="59" spans="1:10" x14ac:dyDescent="0.15">
      <c r="A59" s="3" t="s">
        <v>6818</v>
      </c>
      <c r="B59" s="3" t="s">
        <v>6889</v>
      </c>
      <c r="C59" s="3" t="s">
        <v>6890</v>
      </c>
      <c r="D59" s="5">
        <v>7.7899999999999997E-2</v>
      </c>
      <c r="E59" s="3" t="s">
        <v>1920</v>
      </c>
      <c r="F59" s="4" t="s">
        <v>1920</v>
      </c>
      <c r="G59" s="3" t="s">
        <v>1920</v>
      </c>
      <c r="H59" s="4" t="s">
        <v>1920</v>
      </c>
      <c r="I59" s="3" t="s">
        <v>6891</v>
      </c>
      <c r="J59" s="3">
        <v>4</v>
      </c>
    </row>
    <row r="60" spans="1:10" x14ac:dyDescent="0.15">
      <c r="A60" s="3" t="s">
        <v>6837</v>
      </c>
      <c r="B60" s="3" t="s">
        <v>6892</v>
      </c>
      <c r="C60" s="3" t="s">
        <v>6893</v>
      </c>
      <c r="D60" s="5">
        <v>8.14E-2</v>
      </c>
      <c r="E60" s="3" t="s">
        <v>1920</v>
      </c>
      <c r="F60" s="4">
        <v>-0.36599999999999999</v>
      </c>
      <c r="G60" s="3" t="s">
        <v>1920</v>
      </c>
      <c r="H60" s="4">
        <v>-0.35199999999999998</v>
      </c>
      <c r="I60" s="3" t="s">
        <v>6894</v>
      </c>
      <c r="J60" s="3">
        <v>34</v>
      </c>
    </row>
    <row r="61" spans="1:10" x14ac:dyDescent="0.15">
      <c r="A61" s="3" t="s">
        <v>6833</v>
      </c>
      <c r="B61" s="3" t="s">
        <v>6895</v>
      </c>
      <c r="C61" s="3" t="s">
        <v>6896</v>
      </c>
      <c r="D61" s="5">
        <v>8.3799999999999999E-2</v>
      </c>
      <c r="E61" s="3" t="s">
        <v>1920</v>
      </c>
      <c r="F61" s="4" t="s">
        <v>1920</v>
      </c>
      <c r="G61" s="3" t="s">
        <v>1920</v>
      </c>
      <c r="H61" s="4" t="s">
        <v>1920</v>
      </c>
      <c r="I61" s="3" t="s">
        <v>6897</v>
      </c>
      <c r="J61" s="3">
        <v>3</v>
      </c>
    </row>
    <row r="62" spans="1:10" x14ac:dyDescent="0.15">
      <c r="A62" s="3" t="s">
        <v>6898</v>
      </c>
      <c r="B62" s="3" t="s">
        <v>6899</v>
      </c>
      <c r="C62" s="3" t="s">
        <v>6900</v>
      </c>
      <c r="D62" s="5">
        <v>8.3799999999999999E-2</v>
      </c>
      <c r="E62" s="3" t="s">
        <v>1920</v>
      </c>
      <c r="F62" s="4" t="s">
        <v>1920</v>
      </c>
      <c r="G62" s="3" t="s">
        <v>1920</v>
      </c>
      <c r="H62" s="4" t="s">
        <v>1920</v>
      </c>
      <c r="I62" s="3" t="s">
        <v>6901</v>
      </c>
      <c r="J62" s="3">
        <v>6</v>
      </c>
    </row>
    <row r="63" spans="1:10" x14ac:dyDescent="0.15">
      <c r="A63" s="3" t="s">
        <v>6821</v>
      </c>
      <c r="B63" s="3" t="s">
        <v>6902</v>
      </c>
      <c r="C63" s="3" t="s">
        <v>6903</v>
      </c>
      <c r="D63" s="5">
        <v>8.3799999999999999E-2</v>
      </c>
      <c r="E63" s="3" t="s">
        <v>1920</v>
      </c>
      <c r="F63" s="4" t="s">
        <v>1920</v>
      </c>
      <c r="G63" s="3" t="s">
        <v>1920</v>
      </c>
      <c r="H63" s="4" t="s">
        <v>1920</v>
      </c>
      <c r="I63" s="3" t="s">
        <v>6904</v>
      </c>
      <c r="J63" s="3">
        <v>6</v>
      </c>
    </row>
    <row r="64" spans="1:10" x14ac:dyDescent="0.15">
      <c r="A64" s="3" t="s">
        <v>6905</v>
      </c>
      <c r="B64" s="3" t="s">
        <v>6906</v>
      </c>
      <c r="C64" s="3" t="s">
        <v>6907</v>
      </c>
      <c r="D64" s="5">
        <v>9.3799999999999994E-2</v>
      </c>
      <c r="E64" s="3" t="s">
        <v>1920</v>
      </c>
      <c r="F64" s="4" t="s">
        <v>1920</v>
      </c>
      <c r="G64" s="3" t="s">
        <v>1920</v>
      </c>
      <c r="H64" s="4" t="s">
        <v>1920</v>
      </c>
      <c r="I64" s="3" t="s">
        <v>6908</v>
      </c>
      <c r="J64" s="3">
        <v>7</v>
      </c>
    </row>
    <row r="65" spans="1:10" x14ac:dyDescent="0.15">
      <c r="A65" s="3" t="s">
        <v>6820</v>
      </c>
      <c r="B65" s="3" t="s">
        <v>4241</v>
      </c>
      <c r="C65" s="3" t="s">
        <v>6909</v>
      </c>
      <c r="D65" s="5">
        <v>9.6500000000000002E-2</v>
      </c>
      <c r="E65" s="3" t="s">
        <v>1920</v>
      </c>
      <c r="F65" s="4" t="s">
        <v>1920</v>
      </c>
      <c r="G65" s="3" t="s">
        <v>1920</v>
      </c>
      <c r="H65" s="4" t="s">
        <v>1920</v>
      </c>
      <c r="I65" s="3" t="s">
        <v>6910</v>
      </c>
      <c r="J65" s="3">
        <v>4</v>
      </c>
    </row>
    <row r="66" spans="1:10" x14ac:dyDescent="0.15">
      <c r="A66" s="3" t="s">
        <v>6837</v>
      </c>
      <c r="B66" s="3" t="s">
        <v>6911</v>
      </c>
      <c r="C66" s="3" t="s">
        <v>6912</v>
      </c>
      <c r="D66" s="5">
        <v>9.6500000000000002E-2</v>
      </c>
      <c r="E66" s="3" t="s">
        <v>1920</v>
      </c>
      <c r="F66" s="4" t="s">
        <v>1920</v>
      </c>
      <c r="G66" s="3" t="s">
        <v>1920</v>
      </c>
      <c r="H66" s="4" t="s">
        <v>1920</v>
      </c>
      <c r="I66" s="3" t="s">
        <v>6913</v>
      </c>
      <c r="J66" s="3">
        <v>4</v>
      </c>
    </row>
    <row r="67" spans="1:10" x14ac:dyDescent="0.15">
      <c r="A67" s="3" t="s">
        <v>6837</v>
      </c>
      <c r="B67" s="3" t="s">
        <v>6914</v>
      </c>
      <c r="C67" s="3" t="s">
        <v>6915</v>
      </c>
      <c r="D67" s="5">
        <v>9.7299999999999998E-2</v>
      </c>
      <c r="E67" s="3" t="s">
        <v>1920</v>
      </c>
      <c r="F67" s="4" t="s">
        <v>1920</v>
      </c>
      <c r="G67" s="3" t="s">
        <v>1920</v>
      </c>
      <c r="H67" s="4" t="s">
        <v>1920</v>
      </c>
      <c r="I67" s="3" t="s">
        <v>6916</v>
      </c>
      <c r="J67" s="3">
        <v>6</v>
      </c>
    </row>
    <row r="68" spans="1:10" x14ac:dyDescent="0.15">
      <c r="A68" s="3" t="s">
        <v>6821</v>
      </c>
      <c r="B68" s="3" t="s">
        <v>6917</v>
      </c>
      <c r="C68" s="3" t="s">
        <v>6918</v>
      </c>
      <c r="D68" s="5">
        <v>9.7299999999999998E-2</v>
      </c>
      <c r="E68" s="3" t="s">
        <v>1920</v>
      </c>
      <c r="F68" s="4" t="s">
        <v>1920</v>
      </c>
      <c r="G68" s="3" t="s">
        <v>1920</v>
      </c>
      <c r="H68" s="4" t="s">
        <v>1920</v>
      </c>
      <c r="I68" s="3" t="s">
        <v>6919</v>
      </c>
      <c r="J68" s="3">
        <v>6</v>
      </c>
    </row>
    <row r="69" spans="1:10" x14ac:dyDescent="0.15">
      <c r="A69" s="3" t="s">
        <v>6822</v>
      </c>
      <c r="B69" s="3" t="s">
        <v>4252</v>
      </c>
      <c r="C69" s="3" t="s">
        <v>6920</v>
      </c>
      <c r="D69" s="5">
        <v>9.7600000000000006E-2</v>
      </c>
      <c r="E69" s="3" t="s">
        <v>1920</v>
      </c>
      <c r="F69" s="4">
        <v>0.34899999999999998</v>
      </c>
      <c r="G69" s="3" t="s">
        <v>1920</v>
      </c>
      <c r="H69" s="4">
        <v>0.34399999999999997</v>
      </c>
      <c r="I69" s="3" t="s">
        <v>6921</v>
      </c>
      <c r="J69" s="3">
        <v>42</v>
      </c>
    </row>
    <row r="70" spans="1:10" x14ac:dyDescent="0.15">
      <c r="A70" s="3" t="s">
        <v>6837</v>
      </c>
      <c r="B70" s="3" t="s">
        <v>6922</v>
      </c>
      <c r="C70" s="3" t="s">
        <v>6923</v>
      </c>
      <c r="D70" s="5">
        <v>9.9000000000000005E-2</v>
      </c>
      <c r="E70" s="3" t="s">
        <v>1920</v>
      </c>
      <c r="F70" s="4">
        <v>0.44</v>
      </c>
      <c r="G70" s="3" t="s">
        <v>1920</v>
      </c>
      <c r="H70" s="4">
        <v>0.44900000000000001</v>
      </c>
      <c r="I70" s="3" t="s">
        <v>6924</v>
      </c>
      <c r="J70" s="3">
        <v>5</v>
      </c>
    </row>
    <row r="71" spans="1:10" x14ac:dyDescent="0.15">
      <c r="A71" s="3" t="s">
        <v>6905</v>
      </c>
      <c r="B71" s="3" t="s">
        <v>4676</v>
      </c>
      <c r="C71" s="3" t="s">
        <v>6925</v>
      </c>
      <c r="D71" s="5">
        <v>0.106</v>
      </c>
      <c r="E71" s="3" t="s">
        <v>1920</v>
      </c>
      <c r="F71" s="4">
        <v>1.026</v>
      </c>
      <c r="G71" s="3" t="s">
        <v>1920</v>
      </c>
      <c r="H71" s="4">
        <v>1.0269999999999999</v>
      </c>
      <c r="I71" s="3" t="s">
        <v>6926</v>
      </c>
      <c r="J71" s="3">
        <v>7</v>
      </c>
    </row>
    <row r="72" spans="1:10" x14ac:dyDescent="0.15">
      <c r="A72" s="3" t="s">
        <v>6837</v>
      </c>
      <c r="B72" s="3" t="s">
        <v>6927</v>
      </c>
      <c r="C72" s="3" t="s">
        <v>6928</v>
      </c>
      <c r="D72" s="5">
        <v>0.106</v>
      </c>
      <c r="E72" s="3" t="s">
        <v>1920</v>
      </c>
      <c r="F72" s="4" t="s">
        <v>1920</v>
      </c>
      <c r="G72" s="3" t="s">
        <v>1920</v>
      </c>
      <c r="H72" s="4" t="s">
        <v>1920</v>
      </c>
      <c r="I72" s="3" t="s">
        <v>6929</v>
      </c>
      <c r="J72" s="3">
        <v>7</v>
      </c>
    </row>
    <row r="73" spans="1:10" x14ac:dyDescent="0.15">
      <c r="A73" s="3" t="s">
        <v>6818</v>
      </c>
      <c r="B73" s="3" t="s">
        <v>6930</v>
      </c>
      <c r="C73" s="3" t="s">
        <v>6931</v>
      </c>
      <c r="D73" s="5">
        <v>0.109</v>
      </c>
      <c r="E73" s="3" t="s">
        <v>1920</v>
      </c>
      <c r="F73" s="4" t="s">
        <v>1920</v>
      </c>
      <c r="G73" s="3" t="s">
        <v>1920</v>
      </c>
      <c r="H73" s="4" t="s">
        <v>1920</v>
      </c>
      <c r="I73" s="3" t="s">
        <v>6932</v>
      </c>
      <c r="J73" s="3">
        <v>3</v>
      </c>
    </row>
    <row r="74" spans="1:10" x14ac:dyDescent="0.15">
      <c r="A74" s="3" t="s">
        <v>6837</v>
      </c>
      <c r="B74" s="3" t="s">
        <v>6892</v>
      </c>
      <c r="C74" s="3" t="s">
        <v>6933</v>
      </c>
      <c r="D74" s="5">
        <v>0.109</v>
      </c>
      <c r="E74" s="3" t="s">
        <v>1920</v>
      </c>
      <c r="F74" s="4" t="s">
        <v>1920</v>
      </c>
      <c r="G74" s="3" t="s">
        <v>1920</v>
      </c>
      <c r="H74" s="4" t="s">
        <v>1920</v>
      </c>
      <c r="I74" s="3" t="s">
        <v>6934</v>
      </c>
      <c r="J74" s="3">
        <v>3</v>
      </c>
    </row>
    <row r="75" spans="1:10" x14ac:dyDescent="0.15">
      <c r="A75" s="3" t="s">
        <v>6905</v>
      </c>
      <c r="B75" s="3" t="s">
        <v>4676</v>
      </c>
      <c r="C75" s="3" t="s">
        <v>6935</v>
      </c>
      <c r="D75" s="5">
        <v>0.109</v>
      </c>
      <c r="E75" s="3" t="s">
        <v>1920</v>
      </c>
      <c r="F75" s="4" t="s">
        <v>1920</v>
      </c>
      <c r="G75" s="3" t="s">
        <v>1920</v>
      </c>
      <c r="H75" s="4" t="s">
        <v>1920</v>
      </c>
      <c r="I75" s="3" t="s">
        <v>6936</v>
      </c>
      <c r="J75" s="3">
        <v>3</v>
      </c>
    </row>
    <row r="76" spans="1:10" x14ac:dyDescent="0.15">
      <c r="A76" s="3" t="s">
        <v>6836</v>
      </c>
      <c r="B76" s="3" t="s">
        <v>6937</v>
      </c>
      <c r="C76" s="3" t="s">
        <v>6938</v>
      </c>
      <c r="D76" s="5">
        <v>0.112</v>
      </c>
      <c r="E76" s="3" t="s">
        <v>1920</v>
      </c>
      <c r="F76" s="4" t="s">
        <v>1920</v>
      </c>
      <c r="G76" s="3" t="s">
        <v>1920</v>
      </c>
      <c r="H76" s="4" t="s">
        <v>1920</v>
      </c>
      <c r="I76" s="3" t="s">
        <v>6939</v>
      </c>
      <c r="J76" s="3">
        <v>8</v>
      </c>
    </row>
    <row r="77" spans="1:10" x14ac:dyDescent="0.15">
      <c r="A77" s="3" t="s">
        <v>6940</v>
      </c>
      <c r="B77" s="3" t="s">
        <v>6941</v>
      </c>
      <c r="C77" s="3" t="s">
        <v>6942</v>
      </c>
      <c r="D77" s="5">
        <v>0.113</v>
      </c>
      <c r="E77" s="3" t="s">
        <v>1920</v>
      </c>
      <c r="F77" s="4" t="s">
        <v>1920</v>
      </c>
      <c r="G77" s="3" t="s">
        <v>1920</v>
      </c>
      <c r="H77" s="4" t="s">
        <v>1920</v>
      </c>
      <c r="I77" s="3" t="s">
        <v>1178</v>
      </c>
      <c r="J77" s="3">
        <v>2</v>
      </c>
    </row>
    <row r="78" spans="1:10" x14ac:dyDescent="0.15">
      <c r="A78" s="3" t="s">
        <v>6943</v>
      </c>
      <c r="B78" s="3" t="s">
        <v>6944</v>
      </c>
      <c r="C78" s="3" t="s">
        <v>6945</v>
      </c>
      <c r="D78" s="5">
        <v>0.113</v>
      </c>
      <c r="E78" s="3" t="s">
        <v>1920</v>
      </c>
      <c r="F78" s="4" t="s">
        <v>1920</v>
      </c>
      <c r="G78" s="3" t="s">
        <v>1920</v>
      </c>
      <c r="H78" s="4" t="s">
        <v>1920</v>
      </c>
      <c r="I78" s="3" t="s">
        <v>6946</v>
      </c>
      <c r="J78" s="3">
        <v>2</v>
      </c>
    </row>
    <row r="79" spans="1:10" x14ac:dyDescent="0.15">
      <c r="A79" s="3" t="s">
        <v>6947</v>
      </c>
      <c r="B79" s="3" t="s">
        <v>6948</v>
      </c>
      <c r="C79" s="3" t="s">
        <v>6949</v>
      </c>
      <c r="D79" s="5">
        <v>0.113</v>
      </c>
      <c r="E79" s="3" t="s">
        <v>1920</v>
      </c>
      <c r="F79" s="4" t="s">
        <v>1920</v>
      </c>
      <c r="G79" s="3" t="s">
        <v>1920</v>
      </c>
      <c r="H79" s="4" t="s">
        <v>1920</v>
      </c>
      <c r="I79" s="3" t="s">
        <v>6950</v>
      </c>
      <c r="J79" s="3">
        <v>2</v>
      </c>
    </row>
    <row r="80" spans="1:10" x14ac:dyDescent="0.15">
      <c r="A80" s="3" t="s">
        <v>6836</v>
      </c>
      <c r="B80" s="3" t="s">
        <v>6951</v>
      </c>
      <c r="C80" s="3" t="s">
        <v>6952</v>
      </c>
      <c r="D80" s="5">
        <v>0.113</v>
      </c>
      <c r="E80" s="3" t="s">
        <v>1920</v>
      </c>
      <c r="F80" s="4" t="s">
        <v>1920</v>
      </c>
      <c r="G80" s="3" t="s">
        <v>1920</v>
      </c>
      <c r="H80" s="4" t="s">
        <v>1920</v>
      </c>
      <c r="I80" s="3" t="s">
        <v>6159</v>
      </c>
      <c r="J80" s="3">
        <v>2</v>
      </c>
    </row>
    <row r="81" spans="1:10" x14ac:dyDescent="0.15">
      <c r="A81" s="3" t="s">
        <v>6953</v>
      </c>
      <c r="B81" s="3" t="s">
        <v>6954</v>
      </c>
      <c r="C81" s="3" t="s">
        <v>6955</v>
      </c>
      <c r="D81" s="5">
        <v>0.113</v>
      </c>
      <c r="E81" s="3" t="s">
        <v>1920</v>
      </c>
      <c r="F81" s="4" t="s">
        <v>1920</v>
      </c>
      <c r="G81" s="3" t="s">
        <v>1920</v>
      </c>
      <c r="H81" s="4" t="s">
        <v>1920</v>
      </c>
      <c r="I81" s="3" t="s">
        <v>6956</v>
      </c>
      <c r="J81" s="3">
        <v>2</v>
      </c>
    </row>
    <row r="82" spans="1:10" x14ac:dyDescent="0.15">
      <c r="A82" s="3" t="s">
        <v>6957</v>
      </c>
      <c r="B82" s="3" t="s">
        <v>4275</v>
      </c>
      <c r="C82" s="3" t="s">
        <v>6957</v>
      </c>
      <c r="D82" s="5">
        <v>0.12</v>
      </c>
      <c r="E82" s="3" t="s">
        <v>1920</v>
      </c>
      <c r="F82" s="4">
        <v>-0.28199999999999997</v>
      </c>
      <c r="G82" s="3" t="s">
        <v>1920</v>
      </c>
      <c r="H82" s="4">
        <v>-0.29499999999999998</v>
      </c>
      <c r="I82" s="3" t="s">
        <v>6958</v>
      </c>
      <c r="J82" s="3">
        <v>11</v>
      </c>
    </row>
    <row r="83" spans="1:10" x14ac:dyDescent="0.15">
      <c r="A83" s="3" t="s">
        <v>6959</v>
      </c>
      <c r="B83" s="3" t="s">
        <v>6960</v>
      </c>
      <c r="C83" s="3" t="s">
        <v>6961</v>
      </c>
      <c r="D83" s="5">
        <v>0.12</v>
      </c>
      <c r="E83" s="3" t="s">
        <v>1920</v>
      </c>
      <c r="F83" s="4" t="s">
        <v>1920</v>
      </c>
      <c r="G83" s="3" t="s">
        <v>1920</v>
      </c>
      <c r="H83" s="4" t="s">
        <v>1920</v>
      </c>
      <c r="I83" s="3" t="s">
        <v>6962</v>
      </c>
      <c r="J83" s="3">
        <v>1</v>
      </c>
    </row>
    <row r="84" spans="1:10" x14ac:dyDescent="0.15">
      <c r="A84" s="3" t="s">
        <v>6841</v>
      </c>
      <c r="B84" s="3" t="s">
        <v>6963</v>
      </c>
      <c r="C84" s="3" t="s">
        <v>6964</v>
      </c>
      <c r="D84" s="5">
        <v>0.12</v>
      </c>
      <c r="E84" s="3" t="s">
        <v>1920</v>
      </c>
      <c r="F84" s="4" t="s">
        <v>1920</v>
      </c>
      <c r="G84" s="3" t="s">
        <v>1920</v>
      </c>
      <c r="H84" s="4" t="s">
        <v>1920</v>
      </c>
      <c r="I84" s="3" t="s">
        <v>2719</v>
      </c>
      <c r="J84" s="3">
        <v>1</v>
      </c>
    </row>
    <row r="85" spans="1:10" x14ac:dyDescent="0.15">
      <c r="A85" s="3" t="s">
        <v>6823</v>
      </c>
      <c r="B85" s="3" t="s">
        <v>4442</v>
      </c>
      <c r="C85" s="3" t="s">
        <v>6965</v>
      </c>
      <c r="D85" s="5">
        <v>0.12</v>
      </c>
      <c r="E85" s="3" t="s">
        <v>1920</v>
      </c>
      <c r="F85" s="4" t="s">
        <v>1920</v>
      </c>
      <c r="G85" s="3" t="s">
        <v>1920</v>
      </c>
      <c r="H85" s="4" t="s">
        <v>1920</v>
      </c>
      <c r="I85" s="3" t="s">
        <v>336</v>
      </c>
      <c r="J85" s="3">
        <v>1</v>
      </c>
    </row>
    <row r="86" spans="1:10" x14ac:dyDescent="0.15">
      <c r="A86" s="3" t="s">
        <v>6837</v>
      </c>
      <c r="B86" s="3" t="s">
        <v>6966</v>
      </c>
      <c r="C86" s="3" t="s">
        <v>6967</v>
      </c>
      <c r="D86" s="5">
        <v>0.12</v>
      </c>
      <c r="E86" s="3" t="s">
        <v>1920</v>
      </c>
      <c r="F86" s="4" t="s">
        <v>1920</v>
      </c>
      <c r="G86" s="3" t="s">
        <v>1920</v>
      </c>
      <c r="H86" s="4" t="s">
        <v>1920</v>
      </c>
      <c r="I86" s="3" t="s">
        <v>1475</v>
      </c>
      <c r="J86" s="3">
        <v>1</v>
      </c>
    </row>
    <row r="87" spans="1:10" x14ac:dyDescent="0.15">
      <c r="A87" s="3" t="s">
        <v>6837</v>
      </c>
      <c r="B87" s="3" t="s">
        <v>6968</v>
      </c>
      <c r="C87" s="3" t="s">
        <v>6969</v>
      </c>
      <c r="D87" s="5">
        <v>0.12</v>
      </c>
      <c r="E87" s="3" t="s">
        <v>1920</v>
      </c>
      <c r="F87" s="4" t="s">
        <v>1920</v>
      </c>
      <c r="G87" s="3" t="s">
        <v>1920</v>
      </c>
      <c r="H87" s="4" t="s">
        <v>1920</v>
      </c>
      <c r="I87" s="3" t="s">
        <v>6970</v>
      </c>
      <c r="J87" s="3">
        <v>1</v>
      </c>
    </row>
    <row r="88" spans="1:10" x14ac:dyDescent="0.15">
      <c r="A88" s="3" t="s">
        <v>6971</v>
      </c>
      <c r="B88" s="3" t="s">
        <v>6972</v>
      </c>
      <c r="C88" s="3" t="s">
        <v>6973</v>
      </c>
      <c r="D88" s="5">
        <v>0.12</v>
      </c>
      <c r="E88" s="3" t="s">
        <v>1920</v>
      </c>
      <c r="F88" s="4" t="s">
        <v>1920</v>
      </c>
      <c r="G88" s="3" t="s">
        <v>1920</v>
      </c>
      <c r="H88" s="4" t="s">
        <v>1920</v>
      </c>
      <c r="I88" s="3" t="s">
        <v>782</v>
      </c>
      <c r="J88" s="3">
        <v>1</v>
      </c>
    </row>
    <row r="89" spans="1:10" x14ac:dyDescent="0.15">
      <c r="A89" s="3" t="s">
        <v>6943</v>
      </c>
      <c r="B89" s="3" t="s">
        <v>6974</v>
      </c>
      <c r="C89" s="3" t="s">
        <v>6975</v>
      </c>
      <c r="D89" s="5">
        <v>0.12</v>
      </c>
      <c r="E89" s="3" t="s">
        <v>1920</v>
      </c>
      <c r="F89" s="4" t="s">
        <v>1920</v>
      </c>
      <c r="G89" s="3" t="s">
        <v>1920</v>
      </c>
      <c r="H89" s="4" t="s">
        <v>1920</v>
      </c>
      <c r="I89" s="3" t="s">
        <v>6976</v>
      </c>
      <c r="J89" s="3">
        <v>1</v>
      </c>
    </row>
    <row r="90" spans="1:10" x14ac:dyDescent="0.15">
      <c r="A90" s="3" t="s">
        <v>6818</v>
      </c>
      <c r="B90" s="3" t="s">
        <v>6977</v>
      </c>
      <c r="C90" s="3" t="s">
        <v>6978</v>
      </c>
      <c r="D90" s="5">
        <v>0.12</v>
      </c>
      <c r="E90" s="3" t="s">
        <v>1920</v>
      </c>
      <c r="F90" s="4" t="s">
        <v>1920</v>
      </c>
      <c r="G90" s="3" t="s">
        <v>1920</v>
      </c>
      <c r="H90" s="4" t="s">
        <v>1920</v>
      </c>
      <c r="I90" s="3" t="s">
        <v>6979</v>
      </c>
      <c r="J90" s="3">
        <v>1</v>
      </c>
    </row>
    <row r="91" spans="1:10" x14ac:dyDescent="0.15">
      <c r="A91" s="3" t="s">
        <v>6833</v>
      </c>
      <c r="B91" s="3" t="s">
        <v>6980</v>
      </c>
      <c r="C91" s="3" t="s">
        <v>6981</v>
      </c>
      <c r="D91" s="5">
        <v>0.12</v>
      </c>
      <c r="E91" s="3" t="s">
        <v>1920</v>
      </c>
      <c r="F91" s="4" t="s">
        <v>1920</v>
      </c>
      <c r="G91" s="3" t="s">
        <v>1920</v>
      </c>
      <c r="H91" s="4" t="s">
        <v>1920</v>
      </c>
      <c r="I91" s="3" t="s">
        <v>920</v>
      </c>
      <c r="J91" s="3">
        <v>1</v>
      </c>
    </row>
    <row r="92" spans="1:10" x14ac:dyDescent="0.15">
      <c r="A92" s="3" t="s">
        <v>6837</v>
      </c>
      <c r="B92" s="3" t="s">
        <v>6982</v>
      </c>
      <c r="C92" s="3" t="s">
        <v>6983</v>
      </c>
      <c r="D92" s="5">
        <v>0.12</v>
      </c>
      <c r="E92" s="3" t="s">
        <v>1920</v>
      </c>
      <c r="F92" s="4" t="s">
        <v>1920</v>
      </c>
      <c r="G92" s="3" t="s">
        <v>1920</v>
      </c>
      <c r="H92" s="4" t="s">
        <v>1920</v>
      </c>
      <c r="I92" s="3" t="s">
        <v>6984</v>
      </c>
      <c r="J92" s="3">
        <v>1</v>
      </c>
    </row>
    <row r="93" spans="1:10" x14ac:dyDescent="0.15">
      <c r="A93" s="3" t="s">
        <v>6833</v>
      </c>
      <c r="B93" s="3" t="s">
        <v>6985</v>
      </c>
      <c r="C93" s="3" t="s">
        <v>6986</v>
      </c>
      <c r="D93" s="5">
        <v>0.12</v>
      </c>
      <c r="E93" s="3" t="s">
        <v>1920</v>
      </c>
      <c r="F93" s="4" t="s">
        <v>1920</v>
      </c>
      <c r="G93" s="3" t="s">
        <v>1920</v>
      </c>
      <c r="H93" s="4" t="s">
        <v>1920</v>
      </c>
      <c r="I93" s="3" t="s">
        <v>6987</v>
      </c>
      <c r="J93" s="3">
        <v>1</v>
      </c>
    </row>
    <row r="94" spans="1:10" x14ac:dyDescent="0.15">
      <c r="A94" s="3" t="s">
        <v>6837</v>
      </c>
      <c r="B94" s="3" t="s">
        <v>6988</v>
      </c>
      <c r="C94" s="3" t="s">
        <v>6988</v>
      </c>
      <c r="D94" s="5">
        <v>0.12</v>
      </c>
      <c r="E94" s="3" t="s">
        <v>1920</v>
      </c>
      <c r="F94" s="4" t="s">
        <v>1920</v>
      </c>
      <c r="G94" s="3" t="s">
        <v>1920</v>
      </c>
      <c r="H94" s="4" t="s">
        <v>1920</v>
      </c>
      <c r="I94" s="3" t="s">
        <v>6989</v>
      </c>
      <c r="J94" s="3">
        <v>1</v>
      </c>
    </row>
    <row r="95" spans="1:10" x14ac:dyDescent="0.15">
      <c r="A95" s="3" t="s">
        <v>6990</v>
      </c>
      <c r="B95" s="3" t="s">
        <v>4421</v>
      </c>
      <c r="C95" s="3" t="s">
        <v>6991</v>
      </c>
      <c r="D95" s="5">
        <v>0.12</v>
      </c>
      <c r="E95" s="3" t="s">
        <v>1920</v>
      </c>
      <c r="F95" s="4" t="s">
        <v>1920</v>
      </c>
      <c r="G95" s="3" t="s">
        <v>1920</v>
      </c>
      <c r="H95" s="4" t="s">
        <v>1920</v>
      </c>
      <c r="I95" s="3" t="s">
        <v>6992</v>
      </c>
      <c r="J95" s="3">
        <v>1</v>
      </c>
    </row>
    <row r="96" spans="1:10" x14ac:dyDescent="0.15">
      <c r="A96" s="3" t="s">
        <v>6993</v>
      </c>
      <c r="B96" s="3" t="s">
        <v>6994</v>
      </c>
      <c r="C96" s="3" t="s">
        <v>6995</v>
      </c>
      <c r="D96" s="5">
        <v>0.12</v>
      </c>
      <c r="E96" s="3" t="s">
        <v>1920</v>
      </c>
      <c r="F96" s="4" t="s">
        <v>1920</v>
      </c>
      <c r="G96" s="3" t="s">
        <v>1920</v>
      </c>
      <c r="H96" s="4" t="s">
        <v>1920</v>
      </c>
      <c r="I96" s="3" t="s">
        <v>6996</v>
      </c>
      <c r="J96" s="3">
        <v>1</v>
      </c>
    </row>
    <row r="97" spans="1:10" x14ac:dyDescent="0.15">
      <c r="A97" s="3" t="s">
        <v>6997</v>
      </c>
      <c r="B97" s="3" t="s">
        <v>4304</v>
      </c>
      <c r="C97" s="3" t="s">
        <v>6998</v>
      </c>
      <c r="D97" s="5">
        <v>0.12</v>
      </c>
      <c r="E97" s="3" t="s">
        <v>1920</v>
      </c>
      <c r="F97" s="4" t="s">
        <v>1920</v>
      </c>
      <c r="G97" s="3" t="s">
        <v>1920</v>
      </c>
      <c r="H97" s="4" t="s">
        <v>1920</v>
      </c>
      <c r="I97" s="3" t="s">
        <v>3054</v>
      </c>
      <c r="J97" s="3">
        <v>1</v>
      </c>
    </row>
    <row r="98" spans="1:10" x14ac:dyDescent="0.15">
      <c r="A98" s="3" t="s">
        <v>6829</v>
      </c>
      <c r="B98" s="3" t="s">
        <v>6999</v>
      </c>
      <c r="C98" s="3" t="s">
        <v>7000</v>
      </c>
      <c r="D98" s="5">
        <v>0.12</v>
      </c>
      <c r="E98" s="3" t="s">
        <v>1920</v>
      </c>
      <c r="F98" s="4" t="s">
        <v>1920</v>
      </c>
      <c r="G98" s="3" t="s">
        <v>1920</v>
      </c>
      <c r="H98" s="4" t="s">
        <v>1920</v>
      </c>
      <c r="I98" s="3" t="s">
        <v>7001</v>
      </c>
      <c r="J98" s="3">
        <v>1</v>
      </c>
    </row>
    <row r="99" spans="1:10" x14ac:dyDescent="0.15">
      <c r="A99" s="3" t="s">
        <v>6829</v>
      </c>
      <c r="B99" s="3" t="s">
        <v>7002</v>
      </c>
      <c r="C99" s="3" t="s">
        <v>7003</v>
      </c>
      <c r="D99" s="5">
        <v>0.12</v>
      </c>
      <c r="E99" s="3" t="s">
        <v>1920</v>
      </c>
      <c r="F99" s="4" t="s">
        <v>1920</v>
      </c>
      <c r="G99" s="3" t="s">
        <v>1920</v>
      </c>
      <c r="H99" s="4" t="s">
        <v>1920</v>
      </c>
      <c r="I99" s="3" t="s">
        <v>2749</v>
      </c>
      <c r="J99" s="3">
        <v>1</v>
      </c>
    </row>
    <row r="100" spans="1:10" x14ac:dyDescent="0.15">
      <c r="A100" s="3" t="s">
        <v>7004</v>
      </c>
      <c r="B100" s="3" t="s">
        <v>7005</v>
      </c>
      <c r="C100" s="3" t="s">
        <v>7006</v>
      </c>
      <c r="D100" s="5">
        <v>0.12</v>
      </c>
      <c r="E100" s="3" t="s">
        <v>1920</v>
      </c>
      <c r="F100" s="4" t="s">
        <v>1920</v>
      </c>
      <c r="G100" s="3" t="s">
        <v>1920</v>
      </c>
      <c r="H100" s="4" t="s">
        <v>1920</v>
      </c>
      <c r="I100" s="3" t="s">
        <v>373</v>
      </c>
      <c r="J100" s="3">
        <v>1</v>
      </c>
    </row>
    <row r="101" spans="1:10" x14ac:dyDescent="0.15">
      <c r="A101" s="3" t="s">
        <v>6841</v>
      </c>
      <c r="B101" s="3" t="s">
        <v>7007</v>
      </c>
      <c r="C101" s="3" t="s">
        <v>7008</v>
      </c>
      <c r="D101" s="5">
        <v>0.12</v>
      </c>
      <c r="E101" s="3" t="s">
        <v>1920</v>
      </c>
      <c r="F101" s="4" t="s">
        <v>1920</v>
      </c>
      <c r="G101" s="3" t="s">
        <v>1920</v>
      </c>
      <c r="H101" s="4" t="s">
        <v>1920</v>
      </c>
      <c r="I101" s="3" t="s">
        <v>7009</v>
      </c>
      <c r="J101" s="3">
        <v>1</v>
      </c>
    </row>
    <row r="102" spans="1:10" x14ac:dyDescent="0.15">
      <c r="A102" s="3" t="s">
        <v>7010</v>
      </c>
      <c r="B102" s="3" t="s">
        <v>7011</v>
      </c>
      <c r="C102" s="3" t="s">
        <v>7011</v>
      </c>
      <c r="D102" s="5">
        <v>0.12</v>
      </c>
      <c r="E102" s="3" t="s">
        <v>1920</v>
      </c>
      <c r="F102" s="4" t="s">
        <v>1920</v>
      </c>
      <c r="G102" s="3" t="s">
        <v>1920</v>
      </c>
      <c r="H102" s="4" t="s">
        <v>1920</v>
      </c>
      <c r="I102" s="3" t="s">
        <v>7009</v>
      </c>
      <c r="J102" s="3">
        <v>1</v>
      </c>
    </row>
    <row r="103" spans="1:10" x14ac:dyDescent="0.15">
      <c r="A103" s="3" t="s">
        <v>6820</v>
      </c>
      <c r="B103" s="3" t="s">
        <v>7012</v>
      </c>
      <c r="C103" s="3" t="s">
        <v>7013</v>
      </c>
      <c r="D103" s="5">
        <v>0.12</v>
      </c>
      <c r="E103" s="3" t="s">
        <v>1920</v>
      </c>
      <c r="F103" s="4" t="s">
        <v>1920</v>
      </c>
      <c r="G103" s="3" t="s">
        <v>1920</v>
      </c>
      <c r="H103" s="4" t="s">
        <v>1920</v>
      </c>
      <c r="I103" s="3" t="s">
        <v>7014</v>
      </c>
      <c r="J103" s="3">
        <v>1</v>
      </c>
    </row>
    <row r="104" spans="1:10" x14ac:dyDescent="0.15">
      <c r="A104" s="3" t="s">
        <v>7015</v>
      </c>
      <c r="B104" s="3" t="s">
        <v>7016</v>
      </c>
      <c r="C104" s="3" t="s">
        <v>7016</v>
      </c>
      <c r="D104" s="5">
        <v>0.12</v>
      </c>
      <c r="E104" s="3" t="s">
        <v>1920</v>
      </c>
      <c r="F104" s="4" t="s">
        <v>1920</v>
      </c>
      <c r="G104" s="3" t="s">
        <v>1920</v>
      </c>
      <c r="H104" s="4" t="s">
        <v>1920</v>
      </c>
      <c r="I104" s="3" t="s">
        <v>7017</v>
      </c>
      <c r="J104" s="3">
        <v>1</v>
      </c>
    </row>
    <row r="105" spans="1:10" x14ac:dyDescent="0.15">
      <c r="A105" s="3" t="s">
        <v>6837</v>
      </c>
      <c r="B105" s="3" t="s">
        <v>7018</v>
      </c>
      <c r="C105" s="3" t="s">
        <v>7019</v>
      </c>
      <c r="D105" s="5">
        <v>0.12</v>
      </c>
      <c r="E105" s="3" t="s">
        <v>1920</v>
      </c>
      <c r="F105" s="4" t="s">
        <v>1920</v>
      </c>
      <c r="G105" s="3" t="s">
        <v>1920</v>
      </c>
      <c r="H105" s="4" t="s">
        <v>1920</v>
      </c>
      <c r="I105" s="3" t="s">
        <v>7020</v>
      </c>
      <c r="J105" s="3">
        <v>1</v>
      </c>
    </row>
    <row r="106" spans="1:10" x14ac:dyDescent="0.15">
      <c r="A106" s="3" t="s">
        <v>7021</v>
      </c>
      <c r="B106" s="3" t="s">
        <v>6355</v>
      </c>
      <c r="C106" s="3" t="s">
        <v>7022</v>
      </c>
      <c r="D106" s="5">
        <v>0.12</v>
      </c>
      <c r="E106" s="3" t="s">
        <v>1920</v>
      </c>
      <c r="F106" s="4" t="s">
        <v>1920</v>
      </c>
      <c r="G106" s="3" t="s">
        <v>1920</v>
      </c>
      <c r="H106" s="4" t="s">
        <v>1920</v>
      </c>
      <c r="I106" s="3" t="s">
        <v>6992</v>
      </c>
      <c r="J106" s="3">
        <v>1</v>
      </c>
    </row>
    <row r="107" spans="1:10" x14ac:dyDescent="0.15">
      <c r="A107" s="3" t="s">
        <v>7023</v>
      </c>
      <c r="B107" s="3" t="s">
        <v>6355</v>
      </c>
      <c r="C107" s="3" t="s">
        <v>7024</v>
      </c>
      <c r="D107" s="5">
        <v>0.12</v>
      </c>
      <c r="E107" s="3" t="s">
        <v>1920</v>
      </c>
      <c r="F107" s="4" t="s">
        <v>1920</v>
      </c>
      <c r="G107" s="3" t="s">
        <v>1920</v>
      </c>
      <c r="H107" s="4" t="s">
        <v>1920</v>
      </c>
      <c r="I107" s="3" t="s">
        <v>1475</v>
      </c>
      <c r="J107" s="3">
        <v>1</v>
      </c>
    </row>
    <row r="108" spans="1:10" x14ac:dyDescent="0.15">
      <c r="A108" s="3" t="s">
        <v>7025</v>
      </c>
      <c r="B108" s="3" t="s">
        <v>5381</v>
      </c>
      <c r="C108" s="3" t="s">
        <v>7026</v>
      </c>
      <c r="D108" s="5">
        <v>0.12</v>
      </c>
      <c r="E108" s="3" t="s">
        <v>1920</v>
      </c>
      <c r="F108" s="4" t="s">
        <v>1920</v>
      </c>
      <c r="G108" s="3" t="s">
        <v>1920</v>
      </c>
      <c r="H108" s="4" t="s">
        <v>1920</v>
      </c>
      <c r="I108" s="3" t="s">
        <v>2916</v>
      </c>
      <c r="J108" s="3">
        <v>1</v>
      </c>
    </row>
    <row r="109" spans="1:10" x14ac:dyDescent="0.15">
      <c r="A109" s="3" t="s">
        <v>7027</v>
      </c>
      <c r="B109" s="3" t="s">
        <v>7028</v>
      </c>
      <c r="C109" s="3" t="s">
        <v>7029</v>
      </c>
      <c r="D109" s="5">
        <v>0.12</v>
      </c>
      <c r="E109" s="3" t="s">
        <v>1920</v>
      </c>
      <c r="F109" s="4" t="s">
        <v>1920</v>
      </c>
      <c r="G109" s="3" t="s">
        <v>1920</v>
      </c>
      <c r="H109" s="4" t="s">
        <v>1920</v>
      </c>
      <c r="I109" s="3" t="s">
        <v>7030</v>
      </c>
      <c r="J109" s="3">
        <v>1</v>
      </c>
    </row>
    <row r="110" spans="1:10" x14ac:dyDescent="0.15">
      <c r="A110" s="3" t="s">
        <v>7031</v>
      </c>
      <c r="B110" s="3" t="s">
        <v>7032</v>
      </c>
      <c r="C110" s="3" t="s">
        <v>7033</v>
      </c>
      <c r="D110" s="5">
        <v>0.12</v>
      </c>
      <c r="E110" s="3" t="s">
        <v>1920</v>
      </c>
      <c r="F110" s="4" t="s">
        <v>1920</v>
      </c>
      <c r="G110" s="3" t="s">
        <v>1920</v>
      </c>
      <c r="H110" s="4" t="s">
        <v>1920</v>
      </c>
      <c r="I110" s="3" t="s">
        <v>562</v>
      </c>
      <c r="J110" s="3">
        <v>1</v>
      </c>
    </row>
    <row r="111" spans="1:10" x14ac:dyDescent="0.15">
      <c r="A111" s="3" t="s">
        <v>6826</v>
      </c>
      <c r="B111" s="3" t="s">
        <v>7034</v>
      </c>
      <c r="C111" s="3" t="s">
        <v>7035</v>
      </c>
      <c r="D111" s="5">
        <v>0.12</v>
      </c>
      <c r="E111" s="3" t="s">
        <v>1920</v>
      </c>
      <c r="F111" s="4" t="s">
        <v>1920</v>
      </c>
      <c r="G111" s="3" t="s">
        <v>1920</v>
      </c>
      <c r="H111" s="4" t="s">
        <v>1920</v>
      </c>
      <c r="I111" s="3" t="s">
        <v>171</v>
      </c>
      <c r="J111" s="3">
        <v>1</v>
      </c>
    </row>
    <row r="112" spans="1:10" x14ac:dyDescent="0.15">
      <c r="A112" s="3" t="s">
        <v>6836</v>
      </c>
      <c r="B112" s="3" t="s">
        <v>7036</v>
      </c>
      <c r="C112" s="3" t="s">
        <v>7037</v>
      </c>
      <c r="D112" s="5">
        <v>0.12</v>
      </c>
      <c r="E112" s="3" t="s">
        <v>1920</v>
      </c>
      <c r="F112" s="4" t="s">
        <v>1920</v>
      </c>
      <c r="G112" s="3" t="s">
        <v>1920</v>
      </c>
      <c r="H112" s="4" t="s">
        <v>1920</v>
      </c>
      <c r="I112" s="3" t="s">
        <v>7038</v>
      </c>
      <c r="J112" s="3">
        <v>1</v>
      </c>
    </row>
    <row r="113" spans="1:10" x14ac:dyDescent="0.15">
      <c r="A113" s="3" t="s">
        <v>7039</v>
      </c>
      <c r="B113" s="3" t="s">
        <v>7040</v>
      </c>
      <c r="C113" s="3" t="s">
        <v>7041</v>
      </c>
      <c r="D113" s="5">
        <v>0.12</v>
      </c>
      <c r="E113" s="3" t="s">
        <v>1920</v>
      </c>
      <c r="F113" s="4" t="s">
        <v>1920</v>
      </c>
      <c r="G113" s="3" t="s">
        <v>1920</v>
      </c>
      <c r="H113" s="4" t="s">
        <v>1920</v>
      </c>
      <c r="I113" s="3" t="s">
        <v>2719</v>
      </c>
      <c r="J113" s="3">
        <v>1</v>
      </c>
    </row>
    <row r="114" spans="1:10" x14ac:dyDescent="0.15">
      <c r="A114" s="3" t="s">
        <v>6821</v>
      </c>
      <c r="B114" s="3" t="s">
        <v>4854</v>
      </c>
      <c r="C114" s="3" t="s">
        <v>7042</v>
      </c>
      <c r="D114" s="5">
        <v>0.12</v>
      </c>
      <c r="E114" s="3" t="s">
        <v>1920</v>
      </c>
      <c r="F114" s="4" t="s">
        <v>1920</v>
      </c>
      <c r="G114" s="3" t="s">
        <v>1920</v>
      </c>
      <c r="H114" s="4" t="s">
        <v>1920</v>
      </c>
      <c r="I114" s="3" t="s">
        <v>6987</v>
      </c>
      <c r="J114" s="3">
        <v>1</v>
      </c>
    </row>
    <row r="115" spans="1:10" x14ac:dyDescent="0.15">
      <c r="A115" s="3" t="s">
        <v>6905</v>
      </c>
      <c r="B115" s="3" t="s">
        <v>5987</v>
      </c>
      <c r="C115" s="3" t="s">
        <v>7043</v>
      </c>
      <c r="D115" s="5">
        <v>0.12</v>
      </c>
      <c r="E115" s="3" t="s">
        <v>1920</v>
      </c>
      <c r="F115" s="4" t="s">
        <v>1920</v>
      </c>
      <c r="G115" s="3" t="s">
        <v>1920</v>
      </c>
      <c r="H115" s="4" t="s">
        <v>1920</v>
      </c>
      <c r="I115" s="3" t="s">
        <v>171</v>
      </c>
      <c r="J115" s="3">
        <v>1</v>
      </c>
    </row>
    <row r="116" spans="1:10" x14ac:dyDescent="0.15">
      <c r="A116" s="3" t="s">
        <v>6820</v>
      </c>
      <c r="B116" s="3" t="s">
        <v>5147</v>
      </c>
      <c r="C116" s="3" t="s">
        <v>7044</v>
      </c>
      <c r="D116" s="5">
        <v>0.12</v>
      </c>
      <c r="E116" s="3" t="s">
        <v>1920</v>
      </c>
      <c r="F116" s="4" t="s">
        <v>1920</v>
      </c>
      <c r="G116" s="3" t="s">
        <v>1920</v>
      </c>
      <c r="H116" s="4" t="s">
        <v>1920</v>
      </c>
      <c r="I116" s="3" t="s">
        <v>6992</v>
      </c>
      <c r="J116" s="3">
        <v>1</v>
      </c>
    </row>
    <row r="117" spans="1:10" x14ac:dyDescent="0.15">
      <c r="A117" s="3" t="s">
        <v>6873</v>
      </c>
      <c r="B117" s="3" t="s">
        <v>7045</v>
      </c>
      <c r="C117" s="3" t="s">
        <v>7046</v>
      </c>
      <c r="D117" s="5">
        <v>0.12</v>
      </c>
      <c r="E117" s="3" t="s">
        <v>1920</v>
      </c>
      <c r="F117" s="4" t="s">
        <v>1920</v>
      </c>
      <c r="G117" s="3" t="s">
        <v>1920</v>
      </c>
      <c r="H117" s="4" t="s">
        <v>1920</v>
      </c>
      <c r="I117" s="3" t="s">
        <v>7047</v>
      </c>
      <c r="J117" s="3">
        <v>1</v>
      </c>
    </row>
    <row r="118" spans="1:10" x14ac:dyDescent="0.15">
      <c r="A118" s="3" t="s">
        <v>7048</v>
      </c>
      <c r="B118" s="3" t="s">
        <v>7049</v>
      </c>
      <c r="C118" s="3" t="s">
        <v>7050</v>
      </c>
      <c r="D118" s="5">
        <v>0.12</v>
      </c>
      <c r="E118" s="3" t="s">
        <v>1920</v>
      </c>
      <c r="F118" s="4" t="s">
        <v>1920</v>
      </c>
      <c r="G118" s="3" t="s">
        <v>1920</v>
      </c>
      <c r="H118" s="4" t="s">
        <v>1920</v>
      </c>
      <c r="I118" s="3" t="s">
        <v>782</v>
      </c>
      <c r="J118" s="3">
        <v>1</v>
      </c>
    </row>
    <row r="119" spans="1:10" x14ac:dyDescent="0.15">
      <c r="A119" s="3" t="s">
        <v>7048</v>
      </c>
      <c r="B119" s="3" t="s">
        <v>7051</v>
      </c>
      <c r="C119" s="3" t="s">
        <v>7052</v>
      </c>
      <c r="D119" s="5">
        <v>0.12</v>
      </c>
      <c r="E119" s="3" t="s">
        <v>1920</v>
      </c>
      <c r="F119" s="4" t="s">
        <v>1920</v>
      </c>
      <c r="G119" s="3" t="s">
        <v>1920</v>
      </c>
      <c r="H119" s="4" t="s">
        <v>1920</v>
      </c>
      <c r="I119" s="3" t="s">
        <v>782</v>
      </c>
      <c r="J119" s="3">
        <v>1</v>
      </c>
    </row>
    <row r="120" spans="1:10" x14ac:dyDescent="0.15">
      <c r="A120" s="3" t="s">
        <v>7048</v>
      </c>
      <c r="B120" s="3" t="s">
        <v>7053</v>
      </c>
      <c r="C120" s="3" t="s">
        <v>7054</v>
      </c>
      <c r="D120" s="5">
        <v>0.12</v>
      </c>
      <c r="E120" s="3" t="s">
        <v>1920</v>
      </c>
      <c r="F120" s="4" t="s">
        <v>1920</v>
      </c>
      <c r="G120" s="3" t="s">
        <v>1920</v>
      </c>
      <c r="H120" s="4" t="s">
        <v>1920</v>
      </c>
      <c r="I120" s="3" t="s">
        <v>782</v>
      </c>
      <c r="J120" s="3">
        <v>1</v>
      </c>
    </row>
    <row r="121" spans="1:10" x14ac:dyDescent="0.15">
      <c r="A121" s="3" t="s">
        <v>6837</v>
      </c>
      <c r="B121" s="3" t="s">
        <v>7055</v>
      </c>
      <c r="C121" s="3" t="s">
        <v>7056</v>
      </c>
      <c r="D121" s="5">
        <v>0.12</v>
      </c>
      <c r="E121" s="3" t="s">
        <v>1920</v>
      </c>
      <c r="F121" s="4" t="s">
        <v>1920</v>
      </c>
      <c r="G121" s="3" t="s">
        <v>1920</v>
      </c>
      <c r="H121" s="4" t="s">
        <v>1920</v>
      </c>
      <c r="I121" s="3" t="s">
        <v>67</v>
      </c>
      <c r="J121" s="3">
        <v>1</v>
      </c>
    </row>
    <row r="122" spans="1:10" x14ac:dyDescent="0.15">
      <c r="A122" s="3" t="s">
        <v>7057</v>
      </c>
      <c r="B122" s="3" t="s">
        <v>7058</v>
      </c>
      <c r="C122" s="3" t="s">
        <v>7059</v>
      </c>
      <c r="D122" s="5">
        <v>0.12</v>
      </c>
      <c r="E122" s="3" t="s">
        <v>1920</v>
      </c>
      <c r="F122" s="4" t="s">
        <v>1920</v>
      </c>
      <c r="G122" s="3" t="s">
        <v>1920</v>
      </c>
      <c r="H122" s="4" t="s">
        <v>1920</v>
      </c>
      <c r="I122" s="3" t="s">
        <v>7060</v>
      </c>
      <c r="J122" s="3">
        <v>1</v>
      </c>
    </row>
    <row r="123" spans="1:10" x14ac:dyDescent="0.15">
      <c r="A123" s="3" t="s">
        <v>7057</v>
      </c>
      <c r="B123" s="3" t="s">
        <v>7061</v>
      </c>
      <c r="C123" s="3" t="s">
        <v>7062</v>
      </c>
      <c r="D123" s="5">
        <v>0.12</v>
      </c>
      <c r="E123" s="3" t="s">
        <v>1920</v>
      </c>
      <c r="F123" s="4" t="s">
        <v>1920</v>
      </c>
      <c r="G123" s="3" t="s">
        <v>1920</v>
      </c>
      <c r="H123" s="4" t="s">
        <v>1920</v>
      </c>
      <c r="I123" s="3" t="s">
        <v>7063</v>
      </c>
      <c r="J123" s="3">
        <v>1</v>
      </c>
    </row>
    <row r="124" spans="1:10" x14ac:dyDescent="0.15">
      <c r="A124" s="3" t="s">
        <v>7057</v>
      </c>
      <c r="B124" s="3" t="s">
        <v>7064</v>
      </c>
      <c r="C124" s="3" t="s">
        <v>7065</v>
      </c>
      <c r="D124" s="5">
        <v>0.12</v>
      </c>
      <c r="E124" s="3" t="s">
        <v>1920</v>
      </c>
      <c r="F124" s="4" t="s">
        <v>1920</v>
      </c>
      <c r="G124" s="3" t="s">
        <v>1920</v>
      </c>
      <c r="H124" s="4" t="s">
        <v>1920</v>
      </c>
      <c r="I124" s="3" t="s">
        <v>7063</v>
      </c>
      <c r="J124" s="3">
        <v>1</v>
      </c>
    </row>
    <row r="125" spans="1:10" x14ac:dyDescent="0.15">
      <c r="A125" s="3" t="s">
        <v>7057</v>
      </c>
      <c r="B125" s="3" t="s">
        <v>7066</v>
      </c>
      <c r="C125" s="3" t="s">
        <v>7067</v>
      </c>
      <c r="D125" s="5">
        <v>0.12</v>
      </c>
      <c r="E125" s="3" t="s">
        <v>1920</v>
      </c>
      <c r="F125" s="4" t="s">
        <v>1920</v>
      </c>
      <c r="G125" s="3" t="s">
        <v>1920</v>
      </c>
      <c r="H125" s="4" t="s">
        <v>1920</v>
      </c>
      <c r="I125" s="3" t="s">
        <v>6992</v>
      </c>
      <c r="J125" s="3">
        <v>1</v>
      </c>
    </row>
    <row r="126" spans="1:10" x14ac:dyDescent="0.15">
      <c r="A126" s="3" t="s">
        <v>7068</v>
      </c>
      <c r="B126" s="3" t="s">
        <v>7069</v>
      </c>
      <c r="C126" s="3" t="s">
        <v>7070</v>
      </c>
      <c r="D126" s="5">
        <v>0.12</v>
      </c>
      <c r="E126" s="3" t="s">
        <v>1920</v>
      </c>
      <c r="F126" s="4" t="s">
        <v>1920</v>
      </c>
      <c r="G126" s="3" t="s">
        <v>1920</v>
      </c>
      <c r="H126" s="4" t="s">
        <v>1920</v>
      </c>
      <c r="I126" s="3" t="s">
        <v>3400</v>
      </c>
      <c r="J126" s="3">
        <v>1</v>
      </c>
    </row>
    <row r="127" spans="1:10" x14ac:dyDescent="0.15">
      <c r="A127" s="3" t="s">
        <v>6829</v>
      </c>
      <c r="B127" s="3" t="s">
        <v>7071</v>
      </c>
      <c r="C127" s="3" t="s">
        <v>7072</v>
      </c>
      <c r="D127" s="5">
        <v>0.12</v>
      </c>
      <c r="E127" s="3" t="s">
        <v>1920</v>
      </c>
      <c r="F127" s="4" t="s">
        <v>1920</v>
      </c>
      <c r="G127" s="3" t="s">
        <v>1920</v>
      </c>
      <c r="H127" s="4" t="s">
        <v>1920</v>
      </c>
      <c r="I127" s="3" t="s">
        <v>7073</v>
      </c>
      <c r="J127" s="3">
        <v>1</v>
      </c>
    </row>
    <row r="128" spans="1:10" x14ac:dyDescent="0.15">
      <c r="A128" s="3" t="s">
        <v>7057</v>
      </c>
      <c r="B128" s="3" t="s">
        <v>7074</v>
      </c>
      <c r="C128" s="3" t="s">
        <v>7075</v>
      </c>
      <c r="D128" s="5">
        <v>0.12</v>
      </c>
      <c r="E128" s="3" t="s">
        <v>1920</v>
      </c>
      <c r="F128" s="4" t="s">
        <v>1920</v>
      </c>
      <c r="G128" s="3" t="s">
        <v>1920</v>
      </c>
      <c r="H128" s="4" t="s">
        <v>1920</v>
      </c>
      <c r="I128" s="3" t="s">
        <v>7076</v>
      </c>
      <c r="J128" s="3">
        <v>1</v>
      </c>
    </row>
    <row r="129" spans="1:10" x14ac:dyDescent="0.15">
      <c r="A129" s="3" t="s">
        <v>6837</v>
      </c>
      <c r="B129" s="3" t="s">
        <v>7077</v>
      </c>
      <c r="C129" s="3" t="s">
        <v>7078</v>
      </c>
      <c r="D129" s="5">
        <v>0.12</v>
      </c>
      <c r="E129" s="3" t="s">
        <v>1920</v>
      </c>
      <c r="F129" s="4" t="s">
        <v>1920</v>
      </c>
      <c r="G129" s="3" t="s">
        <v>1920</v>
      </c>
      <c r="H129" s="4" t="s">
        <v>1920</v>
      </c>
      <c r="I129" s="3" t="s">
        <v>7079</v>
      </c>
      <c r="J129" s="3">
        <v>1</v>
      </c>
    </row>
    <row r="130" spans="1:10" x14ac:dyDescent="0.15">
      <c r="A130" s="3" t="s">
        <v>6818</v>
      </c>
      <c r="B130" s="3" t="s">
        <v>5810</v>
      </c>
      <c r="C130" s="3" t="s">
        <v>7080</v>
      </c>
      <c r="D130" s="5">
        <v>0.12</v>
      </c>
      <c r="E130" s="3" t="s">
        <v>1920</v>
      </c>
      <c r="F130" s="4" t="s">
        <v>1920</v>
      </c>
      <c r="G130" s="3" t="s">
        <v>1920</v>
      </c>
      <c r="H130" s="4" t="s">
        <v>1920</v>
      </c>
      <c r="I130" s="3" t="s">
        <v>6979</v>
      </c>
      <c r="J130" s="3">
        <v>1</v>
      </c>
    </row>
    <row r="131" spans="1:10" x14ac:dyDescent="0.15">
      <c r="A131" s="3" t="s">
        <v>7057</v>
      </c>
      <c r="B131" s="3" t="s">
        <v>7081</v>
      </c>
      <c r="C131" s="3" t="s">
        <v>7081</v>
      </c>
      <c r="D131" s="5">
        <v>0.12</v>
      </c>
      <c r="E131" s="3" t="s">
        <v>1920</v>
      </c>
      <c r="F131" s="4" t="s">
        <v>1920</v>
      </c>
      <c r="G131" s="3" t="s">
        <v>1920</v>
      </c>
      <c r="H131" s="4" t="s">
        <v>1920</v>
      </c>
      <c r="I131" s="3" t="s">
        <v>7063</v>
      </c>
      <c r="J131" s="3">
        <v>1</v>
      </c>
    </row>
    <row r="132" spans="1:10" x14ac:dyDescent="0.15">
      <c r="A132" s="3" t="s">
        <v>6836</v>
      </c>
      <c r="B132" s="3" t="s">
        <v>7082</v>
      </c>
      <c r="C132" s="3" t="s">
        <v>7083</v>
      </c>
      <c r="D132" s="5">
        <v>0.12</v>
      </c>
      <c r="E132" s="3" t="s">
        <v>1920</v>
      </c>
      <c r="F132" s="4" t="s">
        <v>1920</v>
      </c>
      <c r="G132" s="3" t="s">
        <v>1920</v>
      </c>
      <c r="H132" s="4" t="s">
        <v>1920</v>
      </c>
      <c r="I132" s="3" t="s">
        <v>63</v>
      </c>
      <c r="J132" s="3">
        <v>1</v>
      </c>
    </row>
    <row r="133" spans="1:10" x14ac:dyDescent="0.15">
      <c r="A133" s="3" t="s">
        <v>7057</v>
      </c>
      <c r="B133" s="3" t="s">
        <v>7084</v>
      </c>
      <c r="C133" s="3" t="s">
        <v>7085</v>
      </c>
      <c r="D133" s="5">
        <v>0.12</v>
      </c>
      <c r="E133" s="3" t="s">
        <v>1920</v>
      </c>
      <c r="F133" s="4" t="s">
        <v>1920</v>
      </c>
      <c r="G133" s="3" t="s">
        <v>1920</v>
      </c>
      <c r="H133" s="4" t="s">
        <v>1920</v>
      </c>
      <c r="I133" s="3" t="s">
        <v>7086</v>
      </c>
      <c r="J133" s="3">
        <v>1</v>
      </c>
    </row>
    <row r="134" spans="1:10" x14ac:dyDescent="0.15">
      <c r="A134" s="3" t="s">
        <v>7087</v>
      </c>
      <c r="B134" s="3" t="s">
        <v>7088</v>
      </c>
      <c r="C134" s="3" t="s">
        <v>7089</v>
      </c>
      <c r="D134" s="5">
        <v>0.12</v>
      </c>
      <c r="E134" s="3" t="s">
        <v>1920</v>
      </c>
      <c r="F134" s="4" t="s">
        <v>1920</v>
      </c>
      <c r="G134" s="3" t="s">
        <v>1920</v>
      </c>
      <c r="H134" s="4" t="s">
        <v>1920</v>
      </c>
      <c r="I134" s="3" t="s">
        <v>7090</v>
      </c>
      <c r="J134" s="3">
        <v>1</v>
      </c>
    </row>
    <row r="135" spans="1:10" x14ac:dyDescent="0.15">
      <c r="A135" s="3" t="s">
        <v>7057</v>
      </c>
      <c r="B135" s="3" t="s">
        <v>7091</v>
      </c>
      <c r="C135" s="3" t="s">
        <v>7091</v>
      </c>
      <c r="D135" s="5">
        <v>0.12</v>
      </c>
      <c r="E135" s="3" t="s">
        <v>1920</v>
      </c>
      <c r="F135" s="4" t="s">
        <v>1920</v>
      </c>
      <c r="G135" s="3" t="s">
        <v>1920</v>
      </c>
      <c r="H135" s="4" t="s">
        <v>1920</v>
      </c>
      <c r="I135" s="3" t="s">
        <v>7092</v>
      </c>
      <c r="J135" s="3">
        <v>1</v>
      </c>
    </row>
    <row r="136" spans="1:10" x14ac:dyDescent="0.15">
      <c r="A136" s="3" t="s">
        <v>6837</v>
      </c>
      <c r="B136" s="3" t="s">
        <v>7093</v>
      </c>
      <c r="C136" s="3" t="s">
        <v>7094</v>
      </c>
      <c r="D136" s="5">
        <v>0.12</v>
      </c>
      <c r="E136" s="3" t="s">
        <v>1920</v>
      </c>
      <c r="F136" s="4" t="s">
        <v>1920</v>
      </c>
      <c r="G136" s="3" t="s">
        <v>1920</v>
      </c>
      <c r="H136" s="4" t="s">
        <v>1920</v>
      </c>
      <c r="I136" s="3" t="s">
        <v>809</v>
      </c>
      <c r="J136" s="3">
        <v>1</v>
      </c>
    </row>
    <row r="137" spans="1:10" x14ac:dyDescent="0.15">
      <c r="A137" s="3" t="s">
        <v>6835</v>
      </c>
      <c r="B137" s="3" t="s">
        <v>7095</v>
      </c>
      <c r="C137" s="3" t="s">
        <v>7096</v>
      </c>
      <c r="D137" s="5">
        <v>0.12</v>
      </c>
      <c r="E137" s="3" t="s">
        <v>1920</v>
      </c>
      <c r="F137" s="4" t="s">
        <v>1920</v>
      </c>
      <c r="G137" s="3" t="s">
        <v>1920</v>
      </c>
      <c r="H137" s="4" t="s">
        <v>1920</v>
      </c>
      <c r="I137" s="3" t="s">
        <v>3400</v>
      </c>
      <c r="J137" s="3">
        <v>1</v>
      </c>
    </row>
    <row r="138" spans="1:10" x14ac:dyDescent="0.15">
      <c r="A138" s="3" t="s">
        <v>6821</v>
      </c>
      <c r="B138" s="3" t="s">
        <v>6850</v>
      </c>
      <c r="C138" s="3" t="s">
        <v>7097</v>
      </c>
      <c r="D138" s="5">
        <v>0.12</v>
      </c>
      <c r="E138" s="3" t="s">
        <v>1920</v>
      </c>
      <c r="F138" s="4" t="s">
        <v>1920</v>
      </c>
      <c r="G138" s="3" t="s">
        <v>1920</v>
      </c>
      <c r="H138" s="4" t="s">
        <v>1920</v>
      </c>
      <c r="I138" s="3" t="s">
        <v>7098</v>
      </c>
      <c r="J138" s="3">
        <v>1</v>
      </c>
    </row>
    <row r="139" spans="1:10" x14ac:dyDescent="0.15">
      <c r="A139" s="3" t="s">
        <v>6821</v>
      </c>
      <c r="B139" s="3" t="s">
        <v>6850</v>
      </c>
      <c r="C139" s="3" t="s">
        <v>7099</v>
      </c>
      <c r="D139" s="5">
        <v>0.12</v>
      </c>
      <c r="E139" s="3" t="s">
        <v>1920</v>
      </c>
      <c r="F139" s="4" t="s">
        <v>1920</v>
      </c>
      <c r="G139" s="3" t="s">
        <v>1920</v>
      </c>
      <c r="H139" s="4" t="s">
        <v>1920</v>
      </c>
      <c r="I139" s="3" t="s">
        <v>7098</v>
      </c>
      <c r="J139" s="3">
        <v>1</v>
      </c>
    </row>
    <row r="140" spans="1:10" x14ac:dyDescent="0.15">
      <c r="A140" s="3" t="s">
        <v>7100</v>
      </c>
      <c r="B140" s="3" t="s">
        <v>7101</v>
      </c>
      <c r="C140" s="3" t="s">
        <v>7102</v>
      </c>
      <c r="D140" s="5">
        <v>0.12</v>
      </c>
      <c r="E140" s="3" t="s">
        <v>1920</v>
      </c>
      <c r="F140" s="4" t="s">
        <v>1920</v>
      </c>
      <c r="G140" s="3" t="s">
        <v>1920</v>
      </c>
      <c r="H140" s="4" t="s">
        <v>1920</v>
      </c>
      <c r="I140" s="3" t="s">
        <v>7103</v>
      </c>
      <c r="J140" s="3">
        <v>1</v>
      </c>
    </row>
    <row r="141" spans="1:10" x14ac:dyDescent="0.15">
      <c r="A141" s="3" t="s">
        <v>6837</v>
      </c>
      <c r="B141" s="3" t="s">
        <v>7104</v>
      </c>
      <c r="C141" s="3" t="s">
        <v>7105</v>
      </c>
      <c r="D141" s="5">
        <v>0.12</v>
      </c>
      <c r="E141" s="3" t="s">
        <v>1920</v>
      </c>
      <c r="F141" s="4" t="s">
        <v>1920</v>
      </c>
      <c r="G141" s="3" t="s">
        <v>1920</v>
      </c>
      <c r="H141" s="4" t="s">
        <v>1920</v>
      </c>
      <c r="I141" s="3" t="s">
        <v>7079</v>
      </c>
      <c r="J141" s="3">
        <v>1</v>
      </c>
    </row>
    <row r="142" spans="1:10" x14ac:dyDescent="0.15">
      <c r="A142" s="3" t="s">
        <v>6820</v>
      </c>
      <c r="B142" s="3" t="s">
        <v>7106</v>
      </c>
      <c r="C142" s="3" t="s">
        <v>7107</v>
      </c>
      <c r="D142" s="5">
        <v>0.12</v>
      </c>
      <c r="E142" s="3" t="s">
        <v>1920</v>
      </c>
      <c r="F142" s="4" t="s">
        <v>1920</v>
      </c>
      <c r="G142" s="3" t="s">
        <v>1920</v>
      </c>
      <c r="H142" s="4" t="s">
        <v>1920</v>
      </c>
      <c r="I142" s="3" t="s">
        <v>7076</v>
      </c>
      <c r="J142" s="3">
        <v>1</v>
      </c>
    </row>
    <row r="143" spans="1:10" x14ac:dyDescent="0.15">
      <c r="A143" s="3" t="s">
        <v>6837</v>
      </c>
      <c r="B143" s="3" t="s">
        <v>7108</v>
      </c>
      <c r="C143" s="3" t="s">
        <v>7109</v>
      </c>
      <c r="D143" s="5">
        <v>0.12</v>
      </c>
      <c r="E143" s="3" t="s">
        <v>1920</v>
      </c>
      <c r="F143" s="4" t="s">
        <v>1920</v>
      </c>
      <c r="G143" s="3" t="s">
        <v>1920</v>
      </c>
      <c r="H143" s="4" t="s">
        <v>1920</v>
      </c>
      <c r="I143" s="3" t="s">
        <v>7079</v>
      </c>
      <c r="J143" s="3">
        <v>1</v>
      </c>
    </row>
    <row r="144" spans="1:10" x14ac:dyDescent="0.15">
      <c r="A144" s="3" t="s">
        <v>7057</v>
      </c>
      <c r="B144" s="3" t="s">
        <v>7110</v>
      </c>
      <c r="C144" s="3" t="s">
        <v>7110</v>
      </c>
      <c r="D144" s="5">
        <v>0.12</v>
      </c>
      <c r="E144" s="3" t="s">
        <v>1920</v>
      </c>
      <c r="F144" s="4" t="s">
        <v>1920</v>
      </c>
      <c r="G144" s="3" t="s">
        <v>1920</v>
      </c>
      <c r="H144" s="4" t="s">
        <v>1920</v>
      </c>
      <c r="I144" s="3" t="s">
        <v>7111</v>
      </c>
      <c r="J144" s="3">
        <v>1</v>
      </c>
    </row>
    <row r="145" spans="1:10" x14ac:dyDescent="0.15">
      <c r="A145" s="3" t="s">
        <v>7112</v>
      </c>
      <c r="B145" s="3" t="s">
        <v>6355</v>
      </c>
      <c r="C145" s="3" t="s">
        <v>7113</v>
      </c>
      <c r="D145" s="5">
        <v>0.128</v>
      </c>
      <c r="E145" s="3" t="s">
        <v>1920</v>
      </c>
      <c r="F145" s="4">
        <v>-0.44700000000000001</v>
      </c>
      <c r="G145" s="3" t="s">
        <v>1920</v>
      </c>
      <c r="H145" s="4">
        <v>-0.439</v>
      </c>
      <c r="I145" s="3" t="s">
        <v>7114</v>
      </c>
      <c r="J145" s="3">
        <v>6</v>
      </c>
    </row>
    <row r="146" spans="1:10" x14ac:dyDescent="0.15">
      <c r="A146" s="3" t="s">
        <v>6822</v>
      </c>
      <c r="B146" s="3" t="s">
        <v>4577</v>
      </c>
      <c r="C146" s="3" t="s">
        <v>7115</v>
      </c>
      <c r="D146" s="5">
        <v>0.128</v>
      </c>
      <c r="E146" s="3" t="s">
        <v>1920</v>
      </c>
      <c r="F146" s="4">
        <v>1.4550000000000001</v>
      </c>
      <c r="G146" s="3" t="s">
        <v>1920</v>
      </c>
      <c r="H146" s="4">
        <v>1.458</v>
      </c>
      <c r="I146" s="3" t="s">
        <v>7116</v>
      </c>
      <c r="J146" s="3">
        <v>6</v>
      </c>
    </row>
    <row r="147" spans="1:10" x14ac:dyDescent="0.15">
      <c r="A147" s="3" t="s">
        <v>6820</v>
      </c>
      <c r="B147" s="3" t="s">
        <v>4241</v>
      </c>
      <c r="C147" s="3" t="s">
        <v>7117</v>
      </c>
      <c r="D147" s="5">
        <v>0.13700000000000001</v>
      </c>
      <c r="E147" s="3" t="s">
        <v>1920</v>
      </c>
      <c r="F147" s="4" t="s">
        <v>1920</v>
      </c>
      <c r="G147" s="3" t="s">
        <v>1920</v>
      </c>
      <c r="H147" s="4" t="s">
        <v>1920</v>
      </c>
      <c r="I147" s="3" t="s">
        <v>7118</v>
      </c>
      <c r="J147" s="3">
        <v>3</v>
      </c>
    </row>
    <row r="148" spans="1:10" x14ac:dyDescent="0.15">
      <c r="A148" s="3" t="s">
        <v>6834</v>
      </c>
      <c r="B148" s="3" t="s">
        <v>5127</v>
      </c>
      <c r="C148" s="3" t="s">
        <v>7119</v>
      </c>
      <c r="D148" s="5">
        <v>0.14000000000000001</v>
      </c>
      <c r="E148" s="3" t="s">
        <v>1920</v>
      </c>
      <c r="F148" s="4">
        <v>0.08</v>
      </c>
      <c r="G148" s="3" t="s">
        <v>1920</v>
      </c>
      <c r="H148" s="4">
        <v>8.1000000000000003E-2</v>
      </c>
      <c r="I148" s="3" t="s">
        <v>7120</v>
      </c>
      <c r="J148" s="3">
        <v>37</v>
      </c>
    </row>
    <row r="149" spans="1:10" x14ac:dyDescent="0.15">
      <c r="A149" s="3" t="s">
        <v>6818</v>
      </c>
      <c r="B149" s="3" t="s">
        <v>5141</v>
      </c>
      <c r="C149" s="3" t="s">
        <v>7121</v>
      </c>
      <c r="D149" s="5">
        <v>0.152</v>
      </c>
      <c r="E149" s="3" t="s">
        <v>1920</v>
      </c>
      <c r="F149" s="4">
        <v>-0.39700000000000002</v>
      </c>
      <c r="G149" s="3" t="s">
        <v>1920</v>
      </c>
      <c r="H149" s="4">
        <v>-0.39400000000000002</v>
      </c>
      <c r="I149" s="3" t="s">
        <v>7122</v>
      </c>
      <c r="J149" s="3">
        <v>32</v>
      </c>
    </row>
    <row r="150" spans="1:10" x14ac:dyDescent="0.15">
      <c r="A150" s="3" t="s">
        <v>6822</v>
      </c>
      <c r="B150" s="3" t="s">
        <v>4442</v>
      </c>
      <c r="C150" s="3" t="s">
        <v>7123</v>
      </c>
      <c r="D150" s="5">
        <v>0.154</v>
      </c>
      <c r="E150" s="3" t="s">
        <v>1920</v>
      </c>
      <c r="F150" s="4">
        <v>1.1719999999999999</v>
      </c>
      <c r="G150" s="3" t="s">
        <v>1920</v>
      </c>
      <c r="H150" s="4">
        <v>1.171</v>
      </c>
      <c r="I150" s="3" t="s">
        <v>7124</v>
      </c>
      <c r="J150" s="3">
        <v>5</v>
      </c>
    </row>
    <row r="151" spans="1:10" x14ac:dyDescent="0.15">
      <c r="A151" s="3" t="s">
        <v>6818</v>
      </c>
      <c r="B151" s="3" t="s">
        <v>7125</v>
      </c>
      <c r="C151" s="3" t="s">
        <v>7126</v>
      </c>
      <c r="D151" s="5">
        <v>0.154</v>
      </c>
      <c r="E151" s="3" t="s">
        <v>1920</v>
      </c>
      <c r="F151" s="4" t="s">
        <v>1920</v>
      </c>
      <c r="G151" s="3" t="s">
        <v>1920</v>
      </c>
      <c r="H151" s="4" t="s">
        <v>1920</v>
      </c>
      <c r="I151" s="3" t="s">
        <v>7127</v>
      </c>
      <c r="J151" s="3">
        <v>5</v>
      </c>
    </row>
    <row r="152" spans="1:10" x14ac:dyDescent="0.15">
      <c r="A152" s="3" t="s">
        <v>6822</v>
      </c>
      <c r="B152" s="3" t="s">
        <v>4370</v>
      </c>
      <c r="C152" s="3" t="s">
        <v>7128</v>
      </c>
      <c r="D152" s="5">
        <v>0.155</v>
      </c>
      <c r="E152" s="3" t="s">
        <v>1920</v>
      </c>
      <c r="F152" s="4">
        <v>0.73699999999999999</v>
      </c>
      <c r="G152" s="3" t="s">
        <v>1920</v>
      </c>
      <c r="H152" s="4">
        <v>0.74</v>
      </c>
      <c r="I152" s="3" t="s">
        <v>7129</v>
      </c>
      <c r="J152" s="3">
        <v>15</v>
      </c>
    </row>
    <row r="153" spans="1:10" x14ac:dyDescent="0.15">
      <c r="A153" s="3" t="s">
        <v>6823</v>
      </c>
      <c r="B153" s="3" t="s">
        <v>4252</v>
      </c>
      <c r="C153" s="3" t="s">
        <v>7130</v>
      </c>
      <c r="D153" s="5">
        <v>0.155</v>
      </c>
      <c r="E153" s="3" t="s">
        <v>1920</v>
      </c>
      <c r="F153" s="4">
        <v>1.323</v>
      </c>
      <c r="G153" s="3" t="s">
        <v>1920</v>
      </c>
      <c r="H153" s="4">
        <v>1.327</v>
      </c>
      <c r="I153" s="3" t="s">
        <v>7131</v>
      </c>
      <c r="J153" s="3">
        <v>28</v>
      </c>
    </row>
    <row r="154" spans="1:10" x14ac:dyDescent="0.15">
      <c r="A154" s="3" t="s">
        <v>6971</v>
      </c>
      <c r="B154" s="3" t="s">
        <v>7132</v>
      </c>
      <c r="C154" s="3" t="s">
        <v>7133</v>
      </c>
      <c r="D154" s="5">
        <v>0.156</v>
      </c>
      <c r="E154" s="3" t="s">
        <v>1920</v>
      </c>
      <c r="F154" s="4" t="s">
        <v>1920</v>
      </c>
      <c r="G154" s="3" t="s">
        <v>1920</v>
      </c>
      <c r="H154" s="4" t="s">
        <v>1920</v>
      </c>
      <c r="I154" s="3" t="s">
        <v>7134</v>
      </c>
      <c r="J154" s="3">
        <v>2</v>
      </c>
    </row>
    <row r="155" spans="1:10" x14ac:dyDescent="0.15">
      <c r="A155" s="3" t="s">
        <v>6821</v>
      </c>
      <c r="B155" s="3" t="s">
        <v>7135</v>
      </c>
      <c r="C155" s="3" t="s">
        <v>7136</v>
      </c>
      <c r="D155" s="5">
        <v>0.156</v>
      </c>
      <c r="E155" s="3" t="s">
        <v>1920</v>
      </c>
      <c r="F155" s="4" t="s">
        <v>1920</v>
      </c>
      <c r="G155" s="3" t="s">
        <v>1920</v>
      </c>
      <c r="H155" s="4" t="s">
        <v>1920</v>
      </c>
      <c r="I155" s="3" t="s">
        <v>7137</v>
      </c>
      <c r="J155" s="3">
        <v>2</v>
      </c>
    </row>
    <row r="156" spans="1:10" x14ac:dyDescent="0.15">
      <c r="A156" s="3" t="s">
        <v>6837</v>
      </c>
      <c r="B156" s="3" t="s">
        <v>7138</v>
      </c>
      <c r="C156" s="3" t="s">
        <v>7139</v>
      </c>
      <c r="D156" s="5">
        <v>0.156</v>
      </c>
      <c r="E156" s="3" t="s">
        <v>1920</v>
      </c>
      <c r="F156" s="4" t="s">
        <v>1920</v>
      </c>
      <c r="G156" s="3" t="s">
        <v>1920</v>
      </c>
      <c r="H156" s="4" t="s">
        <v>1920</v>
      </c>
      <c r="I156" s="3" t="s">
        <v>7140</v>
      </c>
      <c r="J156" s="3">
        <v>2</v>
      </c>
    </row>
    <row r="157" spans="1:10" x14ac:dyDescent="0.15">
      <c r="A157" s="3" t="s">
        <v>6830</v>
      </c>
      <c r="B157" s="3" t="s">
        <v>7141</v>
      </c>
      <c r="C157" s="3" t="s">
        <v>7142</v>
      </c>
      <c r="D157" s="5">
        <v>0.156</v>
      </c>
      <c r="E157" s="3" t="s">
        <v>1920</v>
      </c>
      <c r="F157" s="4" t="s">
        <v>1920</v>
      </c>
      <c r="G157" s="3" t="s">
        <v>1920</v>
      </c>
      <c r="H157" s="4" t="s">
        <v>1920</v>
      </c>
      <c r="I157" s="3" t="s">
        <v>7143</v>
      </c>
      <c r="J157" s="3">
        <v>2</v>
      </c>
    </row>
    <row r="158" spans="1:10" x14ac:dyDescent="0.15">
      <c r="A158" s="3" t="s">
        <v>6953</v>
      </c>
      <c r="B158" s="3" t="s">
        <v>7144</v>
      </c>
      <c r="C158" s="3" t="s">
        <v>7145</v>
      </c>
      <c r="D158" s="5">
        <v>0.156</v>
      </c>
      <c r="E158" s="3" t="s">
        <v>1920</v>
      </c>
      <c r="F158" s="4" t="s">
        <v>1920</v>
      </c>
      <c r="G158" s="3" t="s">
        <v>1920</v>
      </c>
      <c r="H158" s="4" t="s">
        <v>1920</v>
      </c>
      <c r="I158" s="3" t="s">
        <v>7146</v>
      </c>
      <c r="J158" s="3">
        <v>2</v>
      </c>
    </row>
    <row r="159" spans="1:10" x14ac:dyDescent="0.15">
      <c r="A159" s="3" t="s">
        <v>6870</v>
      </c>
      <c r="B159" s="3" t="s">
        <v>5795</v>
      </c>
      <c r="C159" s="3" t="s">
        <v>7147</v>
      </c>
      <c r="D159" s="5">
        <v>0.156</v>
      </c>
      <c r="E159" s="3" t="s">
        <v>1920</v>
      </c>
      <c r="F159" s="4" t="s">
        <v>1920</v>
      </c>
      <c r="G159" s="3" t="s">
        <v>1920</v>
      </c>
      <c r="H159" s="4" t="s">
        <v>1920</v>
      </c>
      <c r="I159" s="3" t="s">
        <v>7148</v>
      </c>
      <c r="J159" s="3">
        <v>2</v>
      </c>
    </row>
    <row r="160" spans="1:10" x14ac:dyDescent="0.15">
      <c r="A160" s="3" t="s">
        <v>6833</v>
      </c>
      <c r="B160" s="3" t="s">
        <v>7149</v>
      </c>
      <c r="C160" s="3" t="s">
        <v>7150</v>
      </c>
      <c r="D160" s="5">
        <v>0.156</v>
      </c>
      <c r="E160" s="3" t="s">
        <v>1920</v>
      </c>
      <c r="F160" s="4" t="s">
        <v>1920</v>
      </c>
      <c r="G160" s="3" t="s">
        <v>1920</v>
      </c>
      <c r="H160" s="4" t="s">
        <v>1920</v>
      </c>
      <c r="I160" s="3" t="s">
        <v>7151</v>
      </c>
      <c r="J160" s="3">
        <v>2</v>
      </c>
    </row>
    <row r="161" spans="1:10" x14ac:dyDescent="0.15">
      <c r="A161" s="3" t="s">
        <v>6842</v>
      </c>
      <c r="B161" s="3" t="s">
        <v>7152</v>
      </c>
      <c r="C161" s="3" t="s">
        <v>7153</v>
      </c>
      <c r="D161" s="5">
        <v>0.156</v>
      </c>
      <c r="E161" s="3" t="s">
        <v>1920</v>
      </c>
      <c r="F161" s="4" t="s">
        <v>1920</v>
      </c>
      <c r="G161" s="3" t="s">
        <v>1920</v>
      </c>
      <c r="H161" s="4" t="s">
        <v>1920</v>
      </c>
      <c r="I161" s="3" t="s">
        <v>5041</v>
      </c>
      <c r="J161" s="3">
        <v>2</v>
      </c>
    </row>
    <row r="162" spans="1:10" x14ac:dyDescent="0.15">
      <c r="A162" s="3" t="s">
        <v>5815</v>
      </c>
      <c r="B162" s="3" t="s">
        <v>5814</v>
      </c>
      <c r="C162" s="3" t="s">
        <v>7154</v>
      </c>
      <c r="D162" s="5">
        <v>0.156</v>
      </c>
      <c r="E162" s="3" t="s">
        <v>1920</v>
      </c>
      <c r="F162" s="4" t="s">
        <v>1920</v>
      </c>
      <c r="G162" s="3" t="s">
        <v>1920</v>
      </c>
      <c r="H162" s="4" t="s">
        <v>1920</v>
      </c>
      <c r="I162" s="3" t="s">
        <v>7155</v>
      </c>
      <c r="J162" s="3">
        <v>2</v>
      </c>
    </row>
    <row r="163" spans="1:10" x14ac:dyDescent="0.15">
      <c r="A163" s="3" t="s">
        <v>6823</v>
      </c>
      <c r="B163" s="3" t="s">
        <v>4577</v>
      </c>
      <c r="C163" s="3" t="s">
        <v>7156</v>
      </c>
      <c r="D163" s="5">
        <v>0.159</v>
      </c>
      <c r="E163" s="3" t="s">
        <v>1920</v>
      </c>
      <c r="F163" s="4">
        <v>1.17</v>
      </c>
      <c r="G163" s="3" t="s">
        <v>1920</v>
      </c>
      <c r="H163" s="4">
        <v>1.1739999999999999</v>
      </c>
      <c r="I163" s="3" t="s">
        <v>7157</v>
      </c>
      <c r="J163" s="3">
        <v>27</v>
      </c>
    </row>
    <row r="164" spans="1:10" x14ac:dyDescent="0.15">
      <c r="A164" s="3" t="s">
        <v>6822</v>
      </c>
      <c r="B164" s="3" t="s">
        <v>4442</v>
      </c>
      <c r="C164" s="3" t="s">
        <v>7158</v>
      </c>
      <c r="D164" s="5">
        <v>0.16300000000000001</v>
      </c>
      <c r="E164" s="3" t="s">
        <v>1920</v>
      </c>
      <c r="F164" s="4">
        <v>0.84899999999999998</v>
      </c>
      <c r="G164" s="3" t="s">
        <v>1920</v>
      </c>
      <c r="H164" s="4">
        <v>0.84899999999999998</v>
      </c>
      <c r="I164" s="3" t="s">
        <v>7159</v>
      </c>
      <c r="J164" s="3">
        <v>4</v>
      </c>
    </row>
    <row r="165" spans="1:10" x14ac:dyDescent="0.15">
      <c r="A165" s="3" t="s">
        <v>6898</v>
      </c>
      <c r="B165" s="3" t="s">
        <v>7160</v>
      </c>
      <c r="C165" s="3" t="s">
        <v>7161</v>
      </c>
      <c r="D165" s="5">
        <v>0.16300000000000001</v>
      </c>
      <c r="E165" s="3" t="s">
        <v>1920</v>
      </c>
      <c r="F165" s="4" t="s">
        <v>1920</v>
      </c>
      <c r="G165" s="3" t="s">
        <v>1920</v>
      </c>
      <c r="H165" s="4" t="s">
        <v>1920</v>
      </c>
      <c r="I165" s="3" t="s">
        <v>7162</v>
      </c>
      <c r="J165" s="3">
        <v>4</v>
      </c>
    </row>
    <row r="166" spans="1:10" x14ac:dyDescent="0.15">
      <c r="A166" s="3" t="s">
        <v>6833</v>
      </c>
      <c r="B166" s="3" t="s">
        <v>7163</v>
      </c>
      <c r="C166" s="3" t="s">
        <v>7164</v>
      </c>
      <c r="D166" s="5">
        <v>0.16300000000000001</v>
      </c>
      <c r="E166" s="3" t="s">
        <v>1920</v>
      </c>
      <c r="F166" s="4" t="s">
        <v>1920</v>
      </c>
      <c r="G166" s="3" t="s">
        <v>1920</v>
      </c>
      <c r="H166" s="4" t="s">
        <v>1920</v>
      </c>
      <c r="I166" s="3" t="s">
        <v>7165</v>
      </c>
      <c r="J166" s="3">
        <v>4</v>
      </c>
    </row>
    <row r="167" spans="1:10" x14ac:dyDescent="0.15">
      <c r="A167" s="3" t="s">
        <v>6836</v>
      </c>
      <c r="B167" s="3" t="s">
        <v>7166</v>
      </c>
      <c r="C167" s="3" t="s">
        <v>7167</v>
      </c>
      <c r="D167" s="5">
        <v>0.16300000000000001</v>
      </c>
      <c r="E167" s="3" t="s">
        <v>1920</v>
      </c>
      <c r="F167" s="4" t="s">
        <v>1920</v>
      </c>
      <c r="G167" s="3" t="s">
        <v>1920</v>
      </c>
      <c r="H167" s="4" t="s">
        <v>1920</v>
      </c>
      <c r="I167" s="3" t="s">
        <v>7168</v>
      </c>
      <c r="J167" s="3">
        <v>4</v>
      </c>
    </row>
    <row r="168" spans="1:10" x14ac:dyDescent="0.15">
      <c r="A168" s="3" t="s">
        <v>6836</v>
      </c>
      <c r="B168" s="3" t="s">
        <v>7169</v>
      </c>
      <c r="C168" s="3" t="s">
        <v>7170</v>
      </c>
      <c r="D168" s="5">
        <v>0.16400000000000001</v>
      </c>
      <c r="E168" s="3" t="s">
        <v>1920</v>
      </c>
      <c r="F168" s="4" t="s">
        <v>1920</v>
      </c>
      <c r="G168" s="3" t="s">
        <v>1920</v>
      </c>
      <c r="H168" s="4" t="s">
        <v>1920</v>
      </c>
      <c r="I168" s="3" t="s">
        <v>7171</v>
      </c>
      <c r="J168" s="3">
        <v>11</v>
      </c>
    </row>
    <row r="169" spans="1:10" x14ac:dyDescent="0.15">
      <c r="A169" s="3" t="s">
        <v>6830</v>
      </c>
      <c r="B169" s="3" t="s">
        <v>7172</v>
      </c>
      <c r="C169" s="3" t="s">
        <v>7173</v>
      </c>
      <c r="D169" s="5">
        <v>0.16600000000000001</v>
      </c>
      <c r="E169" s="3" t="s">
        <v>1920</v>
      </c>
      <c r="F169" s="4" t="s">
        <v>1920</v>
      </c>
      <c r="G169" s="3" t="s">
        <v>1920</v>
      </c>
      <c r="H169" s="4" t="s">
        <v>1920</v>
      </c>
      <c r="I169" s="3" t="s">
        <v>7174</v>
      </c>
      <c r="J169" s="3">
        <v>7</v>
      </c>
    </row>
    <row r="170" spans="1:10" x14ac:dyDescent="0.15">
      <c r="A170" s="3" t="s">
        <v>6953</v>
      </c>
      <c r="B170" s="3" t="s">
        <v>7175</v>
      </c>
      <c r="C170" s="3" t="s">
        <v>7176</v>
      </c>
      <c r="D170" s="5">
        <v>0.16700000000000001</v>
      </c>
      <c r="E170" s="3" t="s">
        <v>1920</v>
      </c>
      <c r="F170" s="4">
        <v>0.55500000000000005</v>
      </c>
      <c r="G170" s="3" t="s">
        <v>1920</v>
      </c>
      <c r="H170" s="4">
        <v>0.55900000000000005</v>
      </c>
      <c r="I170" s="3" t="s">
        <v>7177</v>
      </c>
      <c r="J170" s="3">
        <v>25</v>
      </c>
    </row>
    <row r="171" spans="1:10" x14ac:dyDescent="0.15">
      <c r="A171" s="3" t="s">
        <v>7057</v>
      </c>
      <c r="B171" s="3" t="s">
        <v>7178</v>
      </c>
      <c r="C171" s="3" t="s">
        <v>7178</v>
      </c>
      <c r="D171" s="5">
        <v>0.16800000000000001</v>
      </c>
      <c r="E171" s="3" t="s">
        <v>1920</v>
      </c>
      <c r="F171" s="4" t="s">
        <v>1920</v>
      </c>
      <c r="G171" s="3" t="s">
        <v>1920</v>
      </c>
      <c r="H171" s="4" t="s">
        <v>1920</v>
      </c>
      <c r="I171" s="3" t="s">
        <v>7179</v>
      </c>
      <c r="J171" s="3">
        <v>3</v>
      </c>
    </row>
    <row r="172" spans="1:10" x14ac:dyDescent="0.15">
      <c r="A172" s="3" t="s">
        <v>7025</v>
      </c>
      <c r="B172" s="3" t="s">
        <v>4275</v>
      </c>
      <c r="C172" s="3" t="s">
        <v>7025</v>
      </c>
      <c r="D172" s="5">
        <v>0.16800000000000001</v>
      </c>
      <c r="E172" s="3" t="s">
        <v>1920</v>
      </c>
      <c r="F172" s="4" t="s">
        <v>1920</v>
      </c>
      <c r="G172" s="3" t="s">
        <v>1920</v>
      </c>
      <c r="H172" s="4" t="s">
        <v>1920</v>
      </c>
      <c r="I172" s="3" t="s">
        <v>7180</v>
      </c>
      <c r="J172" s="3">
        <v>3</v>
      </c>
    </row>
    <row r="173" spans="1:10" x14ac:dyDescent="0.15">
      <c r="A173" s="3" t="s">
        <v>6837</v>
      </c>
      <c r="B173" s="3" t="s">
        <v>7181</v>
      </c>
      <c r="C173" s="3" t="s">
        <v>7182</v>
      </c>
      <c r="D173" s="5">
        <v>0.16800000000000001</v>
      </c>
      <c r="E173" s="3" t="s">
        <v>1920</v>
      </c>
      <c r="F173" s="4" t="s">
        <v>1920</v>
      </c>
      <c r="G173" s="3" t="s">
        <v>1920</v>
      </c>
      <c r="H173" s="4" t="s">
        <v>1920</v>
      </c>
      <c r="I173" s="3" t="s">
        <v>7183</v>
      </c>
      <c r="J173" s="3">
        <v>3</v>
      </c>
    </row>
    <row r="174" spans="1:10" x14ac:dyDescent="0.15">
      <c r="A174" s="3" t="s">
        <v>7184</v>
      </c>
      <c r="B174" s="3" t="s">
        <v>4196</v>
      </c>
      <c r="C174" s="3" t="s">
        <v>7185</v>
      </c>
      <c r="D174" s="5">
        <v>0.17399999999999999</v>
      </c>
      <c r="E174" s="3" t="s">
        <v>1920</v>
      </c>
      <c r="F174" s="4">
        <v>-1.746</v>
      </c>
      <c r="G174" s="3" t="s">
        <v>1920</v>
      </c>
      <c r="H174" s="4">
        <v>-1.7490000000000001</v>
      </c>
      <c r="I174" s="3" t="s">
        <v>7186</v>
      </c>
      <c r="J174" s="3">
        <v>12</v>
      </c>
    </row>
    <row r="175" spans="1:10" x14ac:dyDescent="0.15">
      <c r="A175" s="3" t="s">
        <v>6905</v>
      </c>
      <c r="B175" s="3" t="s">
        <v>7187</v>
      </c>
      <c r="C175" s="3" t="s">
        <v>7188</v>
      </c>
      <c r="D175" s="5">
        <v>0.18</v>
      </c>
      <c r="E175" s="3" t="s">
        <v>1920</v>
      </c>
      <c r="F175" s="4" t="s">
        <v>1920</v>
      </c>
      <c r="G175" s="3" t="s">
        <v>1920</v>
      </c>
      <c r="H175" s="4" t="s">
        <v>1920</v>
      </c>
      <c r="I175" s="3" t="s">
        <v>7189</v>
      </c>
      <c r="J175" s="3">
        <v>6</v>
      </c>
    </row>
    <row r="176" spans="1:10" x14ac:dyDescent="0.15">
      <c r="A176" s="3" t="s">
        <v>6837</v>
      </c>
      <c r="B176" s="3" t="s">
        <v>7190</v>
      </c>
      <c r="C176" s="3" t="s">
        <v>7191</v>
      </c>
      <c r="D176" s="5">
        <v>0.18</v>
      </c>
      <c r="E176" s="3" t="s">
        <v>1920</v>
      </c>
      <c r="F176" s="4" t="s">
        <v>1920</v>
      </c>
      <c r="G176" s="3" t="s">
        <v>1920</v>
      </c>
      <c r="H176" s="4" t="s">
        <v>1920</v>
      </c>
      <c r="I176" s="3" t="s">
        <v>7192</v>
      </c>
      <c r="J176" s="3">
        <v>6</v>
      </c>
    </row>
    <row r="177" spans="1:10" x14ac:dyDescent="0.15">
      <c r="A177" s="3" t="s">
        <v>6898</v>
      </c>
      <c r="B177" s="3" t="s">
        <v>7193</v>
      </c>
      <c r="C177" s="3" t="s">
        <v>7194</v>
      </c>
      <c r="D177" s="5">
        <v>0.18099999999999999</v>
      </c>
      <c r="E177" s="3" t="s">
        <v>1920</v>
      </c>
      <c r="F177" s="4">
        <v>1.1439999999999999</v>
      </c>
      <c r="G177" s="3" t="s">
        <v>1920</v>
      </c>
      <c r="H177" s="4">
        <v>1.149</v>
      </c>
      <c r="I177" s="3" t="s">
        <v>7195</v>
      </c>
      <c r="J177" s="3">
        <v>16</v>
      </c>
    </row>
    <row r="178" spans="1:10" x14ac:dyDescent="0.15">
      <c r="A178" s="3" t="s">
        <v>7196</v>
      </c>
      <c r="B178" s="3" t="s">
        <v>7197</v>
      </c>
      <c r="C178" s="3" t="s">
        <v>7196</v>
      </c>
      <c r="D178" s="5">
        <v>0.182</v>
      </c>
      <c r="E178" s="3" t="s">
        <v>1920</v>
      </c>
      <c r="F178" s="4">
        <v>-1.1950000000000001</v>
      </c>
      <c r="G178" s="3" t="s">
        <v>1920</v>
      </c>
      <c r="H178" s="4">
        <v>-1.206</v>
      </c>
      <c r="I178" s="3" t="s">
        <v>7198</v>
      </c>
      <c r="J178" s="3">
        <v>7</v>
      </c>
    </row>
    <row r="179" spans="1:10" x14ac:dyDescent="0.15">
      <c r="A179" s="3" t="s">
        <v>6953</v>
      </c>
      <c r="B179" s="3" t="s">
        <v>7199</v>
      </c>
      <c r="C179" s="3" t="s">
        <v>7200</v>
      </c>
      <c r="D179" s="5">
        <v>0.188</v>
      </c>
      <c r="E179" s="3" t="s">
        <v>1920</v>
      </c>
      <c r="F179" s="4" t="s">
        <v>1920</v>
      </c>
      <c r="G179" s="3" t="s">
        <v>1920</v>
      </c>
      <c r="H179" s="4" t="s">
        <v>1920</v>
      </c>
      <c r="I179" s="3" t="s">
        <v>7201</v>
      </c>
      <c r="J179" s="3">
        <v>4</v>
      </c>
    </row>
    <row r="180" spans="1:10" x14ac:dyDescent="0.15">
      <c r="A180" s="3" t="s">
        <v>6873</v>
      </c>
      <c r="B180" s="3" t="s">
        <v>7202</v>
      </c>
      <c r="C180" s="3" t="s">
        <v>7203</v>
      </c>
      <c r="D180" s="5">
        <v>0.188</v>
      </c>
      <c r="E180" s="3" t="s">
        <v>1920</v>
      </c>
      <c r="F180" s="4" t="s">
        <v>1920</v>
      </c>
      <c r="G180" s="3" t="s">
        <v>1920</v>
      </c>
      <c r="H180" s="4" t="s">
        <v>1920</v>
      </c>
      <c r="I180" s="3" t="s">
        <v>7204</v>
      </c>
      <c r="J180" s="3">
        <v>4</v>
      </c>
    </row>
    <row r="181" spans="1:10" x14ac:dyDescent="0.15">
      <c r="A181" s="3" t="s">
        <v>6833</v>
      </c>
      <c r="B181" s="3" t="s">
        <v>5987</v>
      </c>
      <c r="C181" s="3" t="s">
        <v>7205</v>
      </c>
      <c r="D181" s="5">
        <v>0.19400000000000001</v>
      </c>
      <c r="E181" s="3" t="s">
        <v>1920</v>
      </c>
      <c r="F181" s="4">
        <v>0.58799999999999997</v>
      </c>
      <c r="G181" s="3" t="s">
        <v>1920</v>
      </c>
      <c r="H181" s="4">
        <v>0.59099999999999997</v>
      </c>
      <c r="I181" s="3" t="s">
        <v>7206</v>
      </c>
      <c r="J181" s="3">
        <v>13</v>
      </c>
    </row>
    <row r="182" spans="1:10" x14ac:dyDescent="0.15">
      <c r="A182" s="3" t="s">
        <v>6836</v>
      </c>
      <c r="B182" s="3" t="s">
        <v>4633</v>
      </c>
      <c r="C182" s="3" t="s">
        <v>7207</v>
      </c>
      <c r="D182" s="5">
        <v>0.19600000000000001</v>
      </c>
      <c r="E182" s="3" t="s">
        <v>1920</v>
      </c>
      <c r="F182" s="4">
        <v>-0.54500000000000004</v>
      </c>
      <c r="G182" s="3" t="s">
        <v>1920</v>
      </c>
      <c r="H182" s="4">
        <v>-0.53900000000000003</v>
      </c>
      <c r="I182" s="3" t="s">
        <v>7208</v>
      </c>
      <c r="J182" s="3">
        <v>445</v>
      </c>
    </row>
    <row r="183" spans="1:10" x14ac:dyDescent="0.15">
      <c r="A183" s="3" t="s">
        <v>6953</v>
      </c>
      <c r="B183" s="3" t="s">
        <v>7209</v>
      </c>
      <c r="C183" s="3" t="s">
        <v>7210</v>
      </c>
      <c r="D183" s="5">
        <v>0.19600000000000001</v>
      </c>
      <c r="E183" s="3" t="s">
        <v>1920</v>
      </c>
      <c r="F183" s="4" t="s">
        <v>1920</v>
      </c>
      <c r="G183" s="3" t="s">
        <v>1920</v>
      </c>
      <c r="H183" s="4" t="s">
        <v>1920</v>
      </c>
      <c r="I183" s="3" t="s">
        <v>7211</v>
      </c>
      <c r="J183" s="3">
        <v>9</v>
      </c>
    </row>
    <row r="184" spans="1:10" x14ac:dyDescent="0.15">
      <c r="A184" s="3" t="s">
        <v>6836</v>
      </c>
      <c r="B184" s="3" t="s">
        <v>4275</v>
      </c>
      <c r="C184" s="3" t="s">
        <v>7212</v>
      </c>
      <c r="D184" s="5">
        <v>0.19600000000000001</v>
      </c>
      <c r="E184" s="3" t="s">
        <v>1920</v>
      </c>
      <c r="F184" s="4">
        <v>-0.27700000000000002</v>
      </c>
      <c r="G184" s="3" t="s">
        <v>1920</v>
      </c>
      <c r="H184" s="4">
        <v>-0.27600000000000002</v>
      </c>
      <c r="I184" s="3" t="s">
        <v>7213</v>
      </c>
      <c r="J184" s="3">
        <v>9</v>
      </c>
    </row>
    <row r="185" spans="1:10" x14ac:dyDescent="0.15">
      <c r="A185" s="3" t="s">
        <v>6953</v>
      </c>
      <c r="B185" s="3" t="s">
        <v>7214</v>
      </c>
      <c r="C185" s="3" t="s">
        <v>7215</v>
      </c>
      <c r="D185" s="5">
        <v>0.19600000000000001</v>
      </c>
      <c r="E185" s="3" t="s">
        <v>1920</v>
      </c>
      <c r="F185" s="4" t="s">
        <v>1920</v>
      </c>
      <c r="G185" s="3" t="s">
        <v>1920</v>
      </c>
      <c r="H185" s="4" t="s">
        <v>1920</v>
      </c>
      <c r="I185" s="3" t="s">
        <v>7216</v>
      </c>
      <c r="J185" s="3">
        <v>5</v>
      </c>
    </row>
    <row r="186" spans="1:10" x14ac:dyDescent="0.15">
      <c r="A186" s="3" t="s">
        <v>6837</v>
      </c>
      <c r="B186" s="3" t="s">
        <v>7217</v>
      </c>
      <c r="C186" s="3" t="s">
        <v>7218</v>
      </c>
      <c r="D186" s="5">
        <v>0.2</v>
      </c>
      <c r="E186" s="3" t="s">
        <v>1920</v>
      </c>
      <c r="F186" s="4" t="s">
        <v>1920</v>
      </c>
      <c r="G186" s="3" t="s">
        <v>1920</v>
      </c>
      <c r="H186" s="4" t="s">
        <v>1920</v>
      </c>
      <c r="I186" s="3" t="s">
        <v>7219</v>
      </c>
      <c r="J186" s="3">
        <v>3</v>
      </c>
    </row>
    <row r="187" spans="1:10" x14ac:dyDescent="0.15">
      <c r="A187" s="3" t="s">
        <v>7220</v>
      </c>
      <c r="B187" s="3" t="s">
        <v>6513</v>
      </c>
      <c r="C187" s="3" t="s">
        <v>7221</v>
      </c>
      <c r="D187" s="5">
        <v>0.2</v>
      </c>
      <c r="E187" s="3" t="s">
        <v>1920</v>
      </c>
      <c r="F187" s="4" t="s">
        <v>1920</v>
      </c>
      <c r="G187" s="3" t="s">
        <v>1920</v>
      </c>
      <c r="H187" s="4" t="s">
        <v>1920</v>
      </c>
      <c r="I187" s="3" t="s">
        <v>7222</v>
      </c>
      <c r="J187" s="3">
        <v>3</v>
      </c>
    </row>
    <row r="188" spans="1:10" x14ac:dyDescent="0.15">
      <c r="A188" s="3" t="s">
        <v>6837</v>
      </c>
      <c r="B188" s="3" t="s">
        <v>7223</v>
      </c>
      <c r="C188" s="3" t="s">
        <v>7224</v>
      </c>
      <c r="D188" s="5">
        <v>0.20200000000000001</v>
      </c>
      <c r="E188" s="3" t="s">
        <v>1920</v>
      </c>
      <c r="F188" s="4" t="s">
        <v>1920</v>
      </c>
      <c r="G188" s="3" t="s">
        <v>1920</v>
      </c>
      <c r="H188" s="4" t="s">
        <v>1920</v>
      </c>
      <c r="I188" s="3" t="s">
        <v>7225</v>
      </c>
      <c r="J188" s="3">
        <v>2</v>
      </c>
    </row>
    <row r="189" spans="1:10" x14ac:dyDescent="0.15">
      <c r="A189" s="3" t="s">
        <v>6820</v>
      </c>
      <c r="B189" s="3" t="s">
        <v>7226</v>
      </c>
      <c r="C189" s="3" t="s">
        <v>7227</v>
      </c>
      <c r="D189" s="5">
        <v>0.20200000000000001</v>
      </c>
      <c r="E189" s="3" t="s">
        <v>1920</v>
      </c>
      <c r="F189" s="4" t="s">
        <v>1920</v>
      </c>
      <c r="G189" s="3" t="s">
        <v>1920</v>
      </c>
      <c r="H189" s="4" t="s">
        <v>1920</v>
      </c>
      <c r="I189" s="3" t="s">
        <v>7228</v>
      </c>
      <c r="J189" s="3">
        <v>2</v>
      </c>
    </row>
    <row r="190" spans="1:10" x14ac:dyDescent="0.15">
      <c r="A190" s="3" t="s">
        <v>7048</v>
      </c>
      <c r="B190" s="3" t="s">
        <v>7229</v>
      </c>
      <c r="C190" s="3" t="s">
        <v>7229</v>
      </c>
      <c r="D190" s="5">
        <v>0.20200000000000001</v>
      </c>
      <c r="E190" s="3" t="s">
        <v>1920</v>
      </c>
      <c r="F190" s="4" t="s">
        <v>1920</v>
      </c>
      <c r="G190" s="3" t="s">
        <v>1920</v>
      </c>
      <c r="H190" s="4" t="s">
        <v>1920</v>
      </c>
      <c r="I190" s="3" t="s">
        <v>7230</v>
      </c>
      <c r="J190" s="3">
        <v>2</v>
      </c>
    </row>
    <row r="191" spans="1:10" x14ac:dyDescent="0.15">
      <c r="A191" s="3" t="s">
        <v>6822</v>
      </c>
      <c r="B191" s="3" t="s">
        <v>4211</v>
      </c>
      <c r="C191" s="3" t="s">
        <v>7231</v>
      </c>
      <c r="D191" s="5">
        <v>0.20200000000000001</v>
      </c>
      <c r="E191" s="3" t="s">
        <v>1920</v>
      </c>
      <c r="F191" s="4" t="s">
        <v>1920</v>
      </c>
      <c r="G191" s="3" t="s">
        <v>1920</v>
      </c>
      <c r="H191" s="4" t="s">
        <v>1920</v>
      </c>
      <c r="I191" s="3" t="s">
        <v>7232</v>
      </c>
      <c r="J191" s="3">
        <v>2</v>
      </c>
    </row>
    <row r="192" spans="1:10" x14ac:dyDescent="0.15">
      <c r="A192" s="3" t="s">
        <v>7233</v>
      </c>
      <c r="B192" s="3" t="s">
        <v>4385</v>
      </c>
      <c r="C192" s="3" t="s">
        <v>7234</v>
      </c>
      <c r="D192" s="5">
        <v>0.20200000000000001</v>
      </c>
      <c r="E192" s="3" t="s">
        <v>1920</v>
      </c>
      <c r="F192" s="4" t="s">
        <v>1920</v>
      </c>
      <c r="G192" s="3" t="s">
        <v>1920</v>
      </c>
      <c r="H192" s="4" t="s">
        <v>1920</v>
      </c>
      <c r="I192" s="3" t="s">
        <v>5218</v>
      </c>
      <c r="J192" s="3">
        <v>2</v>
      </c>
    </row>
    <row r="193" spans="1:10" x14ac:dyDescent="0.15">
      <c r="A193" s="3" t="s">
        <v>6879</v>
      </c>
      <c r="B193" s="3" t="s">
        <v>4442</v>
      </c>
      <c r="C193" s="3" t="s">
        <v>7235</v>
      </c>
      <c r="D193" s="5">
        <v>0.214</v>
      </c>
      <c r="E193" s="3" t="s">
        <v>1920</v>
      </c>
      <c r="F193" s="4" t="s">
        <v>1920</v>
      </c>
      <c r="G193" s="3" t="s">
        <v>1920</v>
      </c>
      <c r="H193" s="4" t="s">
        <v>1920</v>
      </c>
      <c r="I193" s="3" t="s">
        <v>7236</v>
      </c>
      <c r="J193" s="3">
        <v>4</v>
      </c>
    </row>
    <row r="194" spans="1:10" x14ac:dyDescent="0.15">
      <c r="A194" s="3" t="s">
        <v>6837</v>
      </c>
      <c r="B194" s="3" t="s">
        <v>7237</v>
      </c>
      <c r="C194" s="3" t="s">
        <v>7238</v>
      </c>
      <c r="D194" s="5">
        <v>0.214</v>
      </c>
      <c r="E194" s="3" t="s">
        <v>1920</v>
      </c>
      <c r="F194" s="4" t="s">
        <v>1920</v>
      </c>
      <c r="G194" s="3" t="s">
        <v>1920</v>
      </c>
      <c r="H194" s="4" t="s">
        <v>1920</v>
      </c>
      <c r="I194" s="3" t="s">
        <v>7239</v>
      </c>
      <c r="J194" s="3">
        <v>4</v>
      </c>
    </row>
    <row r="195" spans="1:10" x14ac:dyDescent="0.15">
      <c r="A195" s="3" t="s">
        <v>6836</v>
      </c>
      <c r="B195" s="3" t="s">
        <v>7240</v>
      </c>
      <c r="C195" s="3" t="s">
        <v>7241</v>
      </c>
      <c r="D195" s="5">
        <v>0.215</v>
      </c>
      <c r="E195" s="3" t="s">
        <v>1920</v>
      </c>
      <c r="F195" s="4">
        <v>0.44700000000000001</v>
      </c>
      <c r="G195" s="3" t="s">
        <v>1920</v>
      </c>
      <c r="H195" s="4">
        <v>0.44500000000000001</v>
      </c>
      <c r="I195" s="3" t="s">
        <v>7242</v>
      </c>
      <c r="J195" s="3">
        <v>8</v>
      </c>
    </row>
    <row r="196" spans="1:10" x14ac:dyDescent="0.15">
      <c r="A196" s="3" t="s">
        <v>6820</v>
      </c>
      <c r="B196" s="3" t="s">
        <v>7243</v>
      </c>
      <c r="C196" s="3" t="s">
        <v>7244</v>
      </c>
      <c r="D196" s="5">
        <v>0.218</v>
      </c>
      <c r="E196" s="3" t="s">
        <v>1920</v>
      </c>
      <c r="F196" s="4">
        <v>-0.29299999999999998</v>
      </c>
      <c r="G196" s="3" t="s">
        <v>1920</v>
      </c>
      <c r="H196" s="4">
        <v>-0.28999999999999998</v>
      </c>
      <c r="I196" s="3" t="s">
        <v>7245</v>
      </c>
      <c r="J196" s="3">
        <v>15</v>
      </c>
    </row>
    <row r="197" spans="1:10" x14ac:dyDescent="0.15">
      <c r="A197" s="3" t="s">
        <v>6836</v>
      </c>
      <c r="B197" s="3" t="s">
        <v>7246</v>
      </c>
      <c r="C197" s="3" t="s">
        <v>7247</v>
      </c>
      <c r="D197" s="5">
        <v>0.22600000000000001</v>
      </c>
      <c r="E197" s="3" t="s">
        <v>1920</v>
      </c>
      <c r="F197" s="4">
        <v>-0.66300000000000003</v>
      </c>
      <c r="G197" s="3" t="s">
        <v>1920</v>
      </c>
      <c r="H197" s="4">
        <v>-0.65600000000000003</v>
      </c>
      <c r="I197" s="3" t="s">
        <v>7248</v>
      </c>
      <c r="J197" s="3">
        <v>431</v>
      </c>
    </row>
    <row r="198" spans="1:10" x14ac:dyDescent="0.15">
      <c r="A198" s="3" t="s">
        <v>6818</v>
      </c>
      <c r="B198" s="3" t="s">
        <v>7249</v>
      </c>
      <c r="C198" s="3" t="s">
        <v>7250</v>
      </c>
      <c r="D198" s="5">
        <v>0.22600000000000001</v>
      </c>
      <c r="E198" s="3" t="s">
        <v>1920</v>
      </c>
      <c r="F198" s="4" t="s">
        <v>1920</v>
      </c>
      <c r="G198" s="3" t="s">
        <v>1920</v>
      </c>
      <c r="H198" s="4" t="s">
        <v>1920</v>
      </c>
      <c r="I198" s="3" t="s">
        <v>480</v>
      </c>
      <c r="J198" s="3">
        <v>1</v>
      </c>
    </row>
    <row r="199" spans="1:10" x14ac:dyDescent="0.15">
      <c r="A199" s="3" t="s">
        <v>6953</v>
      </c>
      <c r="B199" s="3" t="s">
        <v>7251</v>
      </c>
      <c r="C199" s="3" t="s">
        <v>7252</v>
      </c>
      <c r="D199" s="5">
        <v>0.22600000000000001</v>
      </c>
      <c r="E199" s="3" t="s">
        <v>1920</v>
      </c>
      <c r="F199" s="4" t="s">
        <v>1920</v>
      </c>
      <c r="G199" s="3" t="s">
        <v>1920</v>
      </c>
      <c r="H199" s="4" t="s">
        <v>1920</v>
      </c>
      <c r="I199" s="3" t="s">
        <v>7001</v>
      </c>
      <c r="J199" s="3">
        <v>1</v>
      </c>
    </row>
    <row r="200" spans="1:10" x14ac:dyDescent="0.15">
      <c r="A200" s="3" t="s">
        <v>6905</v>
      </c>
      <c r="B200" s="3" t="s">
        <v>7187</v>
      </c>
      <c r="C200" s="3" t="s">
        <v>7253</v>
      </c>
      <c r="D200" s="5">
        <v>0.22600000000000001</v>
      </c>
      <c r="E200" s="3" t="s">
        <v>1920</v>
      </c>
      <c r="F200" s="4" t="s">
        <v>1920</v>
      </c>
      <c r="G200" s="3" t="s">
        <v>1920</v>
      </c>
      <c r="H200" s="4" t="s">
        <v>1920</v>
      </c>
      <c r="I200" s="3" t="s">
        <v>2719</v>
      </c>
      <c r="J200" s="3">
        <v>1</v>
      </c>
    </row>
    <row r="201" spans="1:10" x14ac:dyDescent="0.15">
      <c r="A201" s="3" t="s">
        <v>6837</v>
      </c>
      <c r="B201" s="3" t="s">
        <v>7254</v>
      </c>
      <c r="C201" s="3" t="s">
        <v>7255</v>
      </c>
      <c r="D201" s="5">
        <v>0.22600000000000001</v>
      </c>
      <c r="E201" s="3" t="s">
        <v>1920</v>
      </c>
      <c r="F201" s="4" t="s">
        <v>1920</v>
      </c>
      <c r="G201" s="3" t="s">
        <v>1920</v>
      </c>
      <c r="H201" s="4" t="s">
        <v>1920</v>
      </c>
      <c r="I201" s="3" t="s">
        <v>7047</v>
      </c>
      <c r="J201" s="3">
        <v>1</v>
      </c>
    </row>
    <row r="202" spans="1:10" x14ac:dyDescent="0.15">
      <c r="A202" s="3" t="s">
        <v>6836</v>
      </c>
      <c r="B202" s="3" t="s">
        <v>7256</v>
      </c>
      <c r="C202" s="3" t="s">
        <v>7257</v>
      </c>
      <c r="D202" s="5">
        <v>0.22600000000000001</v>
      </c>
      <c r="E202" s="3" t="s">
        <v>1920</v>
      </c>
      <c r="F202" s="4" t="s">
        <v>1920</v>
      </c>
      <c r="G202" s="3" t="s">
        <v>1920</v>
      </c>
      <c r="H202" s="4" t="s">
        <v>1920</v>
      </c>
      <c r="I202" s="3" t="s">
        <v>1315</v>
      </c>
      <c r="J202" s="3">
        <v>1</v>
      </c>
    </row>
    <row r="203" spans="1:10" x14ac:dyDescent="0.15">
      <c r="A203" s="3" t="s">
        <v>6818</v>
      </c>
      <c r="B203" s="3" t="s">
        <v>7258</v>
      </c>
      <c r="C203" s="3" t="s">
        <v>7259</v>
      </c>
      <c r="D203" s="5">
        <v>0.22600000000000001</v>
      </c>
      <c r="E203" s="3" t="s">
        <v>1920</v>
      </c>
      <c r="F203" s="4" t="s">
        <v>1920</v>
      </c>
      <c r="G203" s="3" t="s">
        <v>1920</v>
      </c>
      <c r="H203" s="4" t="s">
        <v>1920</v>
      </c>
      <c r="I203" s="3" t="s">
        <v>480</v>
      </c>
      <c r="J203" s="3">
        <v>1</v>
      </c>
    </row>
    <row r="204" spans="1:10" x14ac:dyDescent="0.15">
      <c r="A204" s="3" t="s">
        <v>6818</v>
      </c>
      <c r="B204" s="3" t="s">
        <v>7260</v>
      </c>
      <c r="C204" s="3" t="s">
        <v>7261</v>
      </c>
      <c r="D204" s="5">
        <v>0.22600000000000001</v>
      </c>
      <c r="E204" s="3" t="s">
        <v>1920</v>
      </c>
      <c r="F204" s="4" t="s">
        <v>1920</v>
      </c>
      <c r="G204" s="3" t="s">
        <v>1920</v>
      </c>
      <c r="H204" s="4" t="s">
        <v>1920</v>
      </c>
      <c r="I204" s="3" t="s">
        <v>1304</v>
      </c>
      <c r="J204" s="3">
        <v>1</v>
      </c>
    </row>
    <row r="205" spans="1:10" x14ac:dyDescent="0.15">
      <c r="A205" s="3" t="s">
        <v>6818</v>
      </c>
      <c r="B205" s="3" t="s">
        <v>7262</v>
      </c>
      <c r="C205" s="3" t="s">
        <v>7263</v>
      </c>
      <c r="D205" s="5">
        <v>0.22600000000000001</v>
      </c>
      <c r="E205" s="3" t="s">
        <v>1920</v>
      </c>
      <c r="F205" s="4" t="s">
        <v>1920</v>
      </c>
      <c r="G205" s="3" t="s">
        <v>1920</v>
      </c>
      <c r="H205" s="4" t="s">
        <v>1920</v>
      </c>
      <c r="I205" s="3" t="s">
        <v>480</v>
      </c>
      <c r="J205" s="3">
        <v>1</v>
      </c>
    </row>
    <row r="206" spans="1:10" x14ac:dyDescent="0.15">
      <c r="A206" s="3" t="s">
        <v>6818</v>
      </c>
      <c r="B206" s="3" t="s">
        <v>7264</v>
      </c>
      <c r="C206" s="3" t="s">
        <v>7265</v>
      </c>
      <c r="D206" s="5">
        <v>0.22600000000000001</v>
      </c>
      <c r="E206" s="3" t="s">
        <v>1920</v>
      </c>
      <c r="F206" s="4" t="s">
        <v>1920</v>
      </c>
      <c r="G206" s="3" t="s">
        <v>1920</v>
      </c>
      <c r="H206" s="4" t="s">
        <v>1920</v>
      </c>
      <c r="I206" s="3" t="s">
        <v>480</v>
      </c>
      <c r="J206" s="3">
        <v>1</v>
      </c>
    </row>
    <row r="207" spans="1:10" x14ac:dyDescent="0.15">
      <c r="A207" s="3" t="s">
        <v>6837</v>
      </c>
      <c r="B207" s="3" t="s">
        <v>7266</v>
      </c>
      <c r="C207" s="3" t="s">
        <v>7267</v>
      </c>
      <c r="D207" s="5">
        <v>0.22600000000000001</v>
      </c>
      <c r="E207" s="3" t="s">
        <v>1920</v>
      </c>
      <c r="F207" s="4" t="s">
        <v>1920</v>
      </c>
      <c r="G207" s="3" t="s">
        <v>1920</v>
      </c>
      <c r="H207" s="4" t="s">
        <v>1920</v>
      </c>
      <c r="I207" s="3" t="s">
        <v>7268</v>
      </c>
      <c r="J207" s="3">
        <v>1</v>
      </c>
    </row>
    <row r="208" spans="1:10" x14ac:dyDescent="0.15">
      <c r="A208" s="3" t="s">
        <v>6837</v>
      </c>
      <c r="B208" s="3" t="s">
        <v>5505</v>
      </c>
      <c r="C208" s="3" t="s">
        <v>7269</v>
      </c>
      <c r="D208" s="5">
        <v>0.22600000000000001</v>
      </c>
      <c r="E208" s="3" t="s">
        <v>1920</v>
      </c>
      <c r="F208" s="4" t="s">
        <v>1920</v>
      </c>
      <c r="G208" s="3" t="s">
        <v>1920</v>
      </c>
      <c r="H208" s="4" t="s">
        <v>1920</v>
      </c>
      <c r="I208" s="3" t="s">
        <v>922</v>
      </c>
      <c r="J208" s="3">
        <v>1</v>
      </c>
    </row>
    <row r="209" spans="1:10" x14ac:dyDescent="0.15">
      <c r="A209" s="3" t="s">
        <v>6837</v>
      </c>
      <c r="B209" s="3" t="s">
        <v>5505</v>
      </c>
      <c r="C209" s="3" t="s">
        <v>7270</v>
      </c>
      <c r="D209" s="5">
        <v>0.22600000000000001</v>
      </c>
      <c r="E209" s="3" t="s">
        <v>1920</v>
      </c>
      <c r="F209" s="4" t="s">
        <v>1920</v>
      </c>
      <c r="G209" s="3" t="s">
        <v>1920</v>
      </c>
      <c r="H209" s="4" t="s">
        <v>1920</v>
      </c>
      <c r="I209" s="3" t="s">
        <v>922</v>
      </c>
      <c r="J209" s="3">
        <v>1</v>
      </c>
    </row>
    <row r="210" spans="1:10" x14ac:dyDescent="0.15">
      <c r="A210" s="3" t="s">
        <v>7271</v>
      </c>
      <c r="B210" s="3" t="s">
        <v>4421</v>
      </c>
      <c r="C210" s="3" t="s">
        <v>7272</v>
      </c>
      <c r="D210" s="5">
        <v>0.22600000000000001</v>
      </c>
      <c r="E210" s="3" t="s">
        <v>1920</v>
      </c>
      <c r="F210" s="4" t="s">
        <v>1920</v>
      </c>
      <c r="G210" s="3" t="s">
        <v>1920</v>
      </c>
      <c r="H210" s="4" t="s">
        <v>1920</v>
      </c>
      <c r="I210" s="3" t="s">
        <v>448</v>
      </c>
      <c r="J210" s="3">
        <v>1</v>
      </c>
    </row>
    <row r="211" spans="1:10" x14ac:dyDescent="0.15">
      <c r="A211" s="3" t="s">
        <v>6823</v>
      </c>
      <c r="B211" s="3" t="s">
        <v>4252</v>
      </c>
      <c r="C211" s="3" t="s">
        <v>7273</v>
      </c>
      <c r="D211" s="5">
        <v>0.22600000000000001</v>
      </c>
      <c r="E211" s="3" t="s">
        <v>1920</v>
      </c>
      <c r="F211" s="4" t="s">
        <v>1920</v>
      </c>
      <c r="G211" s="3" t="s">
        <v>1920</v>
      </c>
      <c r="H211" s="4" t="s">
        <v>1920</v>
      </c>
      <c r="I211" s="3" t="s">
        <v>67</v>
      </c>
      <c r="J211" s="3">
        <v>1</v>
      </c>
    </row>
    <row r="212" spans="1:10" x14ac:dyDescent="0.15">
      <c r="A212" s="3" t="s">
        <v>7274</v>
      </c>
      <c r="B212" s="3" t="s">
        <v>4304</v>
      </c>
      <c r="C212" s="3" t="s">
        <v>7275</v>
      </c>
      <c r="D212" s="5">
        <v>0.22600000000000001</v>
      </c>
      <c r="E212" s="3" t="s">
        <v>1920</v>
      </c>
      <c r="F212" s="4" t="s">
        <v>1920</v>
      </c>
      <c r="G212" s="3" t="s">
        <v>1920</v>
      </c>
      <c r="H212" s="4" t="s">
        <v>1920</v>
      </c>
      <c r="I212" s="3" t="s">
        <v>3054</v>
      </c>
      <c r="J212" s="3">
        <v>1</v>
      </c>
    </row>
    <row r="213" spans="1:10" x14ac:dyDescent="0.15">
      <c r="A213" s="3" t="s">
        <v>6839</v>
      </c>
      <c r="B213" s="3" t="s">
        <v>6284</v>
      </c>
      <c r="C213" s="3" t="s">
        <v>7276</v>
      </c>
      <c r="D213" s="5">
        <v>0.22600000000000001</v>
      </c>
      <c r="E213" s="3" t="s">
        <v>1920</v>
      </c>
      <c r="F213" s="4" t="s">
        <v>1920</v>
      </c>
      <c r="G213" s="3" t="s">
        <v>1920</v>
      </c>
      <c r="H213" s="4" t="s">
        <v>1920</v>
      </c>
      <c r="I213" s="3" t="s">
        <v>63</v>
      </c>
      <c r="J213" s="3">
        <v>1</v>
      </c>
    </row>
    <row r="214" spans="1:10" x14ac:dyDescent="0.15">
      <c r="A214" s="3" t="s">
        <v>6898</v>
      </c>
      <c r="B214" s="3" t="s">
        <v>7277</v>
      </c>
      <c r="C214" s="3" t="s">
        <v>7278</v>
      </c>
      <c r="D214" s="5">
        <v>0.22600000000000001</v>
      </c>
      <c r="E214" s="3" t="s">
        <v>1920</v>
      </c>
      <c r="F214" s="4" t="s">
        <v>1920</v>
      </c>
      <c r="G214" s="3" t="s">
        <v>1920</v>
      </c>
      <c r="H214" s="4" t="s">
        <v>1920</v>
      </c>
      <c r="I214" s="3" t="s">
        <v>796</v>
      </c>
      <c r="J214" s="3">
        <v>1</v>
      </c>
    </row>
    <row r="215" spans="1:10" x14ac:dyDescent="0.15">
      <c r="A215" s="3" t="s">
        <v>6898</v>
      </c>
      <c r="B215" s="3" t="s">
        <v>7279</v>
      </c>
      <c r="C215" s="3" t="s">
        <v>7280</v>
      </c>
      <c r="D215" s="5">
        <v>0.22600000000000001</v>
      </c>
      <c r="E215" s="3" t="s">
        <v>1920</v>
      </c>
      <c r="F215" s="4" t="s">
        <v>1920</v>
      </c>
      <c r="G215" s="3" t="s">
        <v>1920</v>
      </c>
      <c r="H215" s="4" t="s">
        <v>1920</v>
      </c>
      <c r="I215" s="3" t="s">
        <v>796</v>
      </c>
      <c r="J215" s="3">
        <v>1</v>
      </c>
    </row>
    <row r="216" spans="1:10" x14ac:dyDescent="0.15">
      <c r="A216" s="3" t="s">
        <v>6953</v>
      </c>
      <c r="B216" s="3" t="s">
        <v>7281</v>
      </c>
      <c r="C216" s="3" t="s">
        <v>7282</v>
      </c>
      <c r="D216" s="5">
        <v>0.22600000000000001</v>
      </c>
      <c r="E216" s="3" t="s">
        <v>1920</v>
      </c>
      <c r="F216" s="4" t="s">
        <v>1920</v>
      </c>
      <c r="G216" s="3" t="s">
        <v>1920</v>
      </c>
      <c r="H216" s="4" t="s">
        <v>1920</v>
      </c>
      <c r="I216" s="3" t="s">
        <v>140</v>
      </c>
      <c r="J216" s="3">
        <v>1</v>
      </c>
    </row>
    <row r="217" spans="1:10" x14ac:dyDescent="0.15">
      <c r="A217" s="3" t="s">
        <v>6829</v>
      </c>
      <c r="B217" s="3" t="s">
        <v>7283</v>
      </c>
      <c r="C217" s="3" t="s">
        <v>7284</v>
      </c>
      <c r="D217" s="5">
        <v>0.22600000000000001</v>
      </c>
      <c r="E217" s="3" t="s">
        <v>1920</v>
      </c>
      <c r="F217" s="4" t="s">
        <v>1920</v>
      </c>
      <c r="G217" s="3" t="s">
        <v>1920</v>
      </c>
      <c r="H217" s="4" t="s">
        <v>1920</v>
      </c>
      <c r="I217" s="3" t="s">
        <v>7001</v>
      </c>
      <c r="J217" s="3">
        <v>1</v>
      </c>
    </row>
    <row r="218" spans="1:10" x14ac:dyDescent="0.15">
      <c r="A218" s="3" t="s">
        <v>6870</v>
      </c>
      <c r="B218" s="3" t="s">
        <v>5795</v>
      </c>
      <c r="C218" s="3" t="s">
        <v>7285</v>
      </c>
      <c r="D218" s="5">
        <v>0.22600000000000001</v>
      </c>
      <c r="E218" s="3" t="s">
        <v>1920</v>
      </c>
      <c r="F218" s="4" t="s">
        <v>1920</v>
      </c>
      <c r="G218" s="3" t="s">
        <v>1920</v>
      </c>
      <c r="H218" s="4" t="s">
        <v>1920</v>
      </c>
      <c r="I218" s="3" t="s">
        <v>7286</v>
      </c>
      <c r="J218" s="3">
        <v>1</v>
      </c>
    </row>
    <row r="219" spans="1:10" x14ac:dyDescent="0.15">
      <c r="A219" s="3" t="s">
        <v>6818</v>
      </c>
      <c r="B219" s="3" t="s">
        <v>7287</v>
      </c>
      <c r="C219" s="3" t="s">
        <v>7288</v>
      </c>
      <c r="D219" s="5">
        <v>0.22600000000000001</v>
      </c>
      <c r="E219" s="3" t="s">
        <v>1920</v>
      </c>
      <c r="F219" s="4" t="s">
        <v>1920</v>
      </c>
      <c r="G219" s="3" t="s">
        <v>1920</v>
      </c>
      <c r="H219" s="4" t="s">
        <v>1920</v>
      </c>
      <c r="I219" s="3" t="s">
        <v>67</v>
      </c>
      <c r="J219" s="3">
        <v>1</v>
      </c>
    </row>
    <row r="220" spans="1:10" x14ac:dyDescent="0.15">
      <c r="A220" s="3" t="s">
        <v>6820</v>
      </c>
      <c r="B220" s="3" t="s">
        <v>7289</v>
      </c>
      <c r="C220" s="3" t="s">
        <v>7290</v>
      </c>
      <c r="D220" s="5">
        <v>0.22600000000000001</v>
      </c>
      <c r="E220" s="3" t="s">
        <v>1920</v>
      </c>
      <c r="F220" s="4" t="s">
        <v>1920</v>
      </c>
      <c r="G220" s="3" t="s">
        <v>1920</v>
      </c>
      <c r="H220" s="4" t="s">
        <v>1920</v>
      </c>
      <c r="I220" s="3" t="s">
        <v>7063</v>
      </c>
      <c r="J220" s="3">
        <v>1</v>
      </c>
    </row>
    <row r="221" spans="1:10" x14ac:dyDescent="0.15">
      <c r="A221" s="3" t="s">
        <v>7057</v>
      </c>
      <c r="B221" s="3" t="s">
        <v>7291</v>
      </c>
      <c r="C221" s="3" t="s">
        <v>7291</v>
      </c>
      <c r="D221" s="5">
        <v>0.22600000000000001</v>
      </c>
      <c r="E221" s="3" t="s">
        <v>1920</v>
      </c>
      <c r="F221" s="4" t="s">
        <v>1920</v>
      </c>
      <c r="G221" s="3" t="s">
        <v>1920</v>
      </c>
      <c r="H221" s="4" t="s">
        <v>1920</v>
      </c>
      <c r="I221" s="3" t="s">
        <v>7292</v>
      </c>
      <c r="J221" s="3">
        <v>1</v>
      </c>
    </row>
    <row r="222" spans="1:10" x14ac:dyDescent="0.15">
      <c r="A222" s="3" t="s">
        <v>6834</v>
      </c>
      <c r="B222" s="3" t="s">
        <v>5127</v>
      </c>
      <c r="C222" s="3" t="s">
        <v>7293</v>
      </c>
      <c r="D222" s="5">
        <v>0.22600000000000001</v>
      </c>
      <c r="E222" s="3" t="s">
        <v>1920</v>
      </c>
      <c r="F222" s="4" t="s">
        <v>1920</v>
      </c>
      <c r="G222" s="3" t="s">
        <v>1920</v>
      </c>
      <c r="H222" s="4" t="s">
        <v>1920</v>
      </c>
      <c r="I222" s="3" t="s">
        <v>7294</v>
      </c>
      <c r="J222" s="3">
        <v>1</v>
      </c>
    </row>
    <row r="223" spans="1:10" x14ac:dyDescent="0.15">
      <c r="A223" s="3" t="s">
        <v>7295</v>
      </c>
      <c r="B223" s="3" t="s">
        <v>5381</v>
      </c>
      <c r="C223" s="3" t="s">
        <v>7296</v>
      </c>
      <c r="D223" s="5">
        <v>0.22600000000000001</v>
      </c>
      <c r="E223" s="3" t="s">
        <v>1920</v>
      </c>
      <c r="F223" s="4" t="s">
        <v>1920</v>
      </c>
      <c r="G223" s="3" t="s">
        <v>1920</v>
      </c>
      <c r="H223" s="4" t="s">
        <v>1920</v>
      </c>
      <c r="I223" s="3" t="s">
        <v>2916</v>
      </c>
      <c r="J223" s="3">
        <v>1</v>
      </c>
    </row>
    <row r="224" spans="1:10" x14ac:dyDescent="0.15">
      <c r="A224" s="3" t="s">
        <v>7297</v>
      </c>
      <c r="B224" s="3" t="s">
        <v>7298</v>
      </c>
      <c r="C224" s="3" t="s">
        <v>7297</v>
      </c>
      <c r="D224" s="5">
        <v>0.22600000000000001</v>
      </c>
      <c r="E224" s="3" t="s">
        <v>1920</v>
      </c>
      <c r="F224" s="4" t="s">
        <v>1920</v>
      </c>
      <c r="G224" s="3" t="s">
        <v>1920</v>
      </c>
      <c r="H224" s="4" t="s">
        <v>1920</v>
      </c>
      <c r="I224" s="3" t="s">
        <v>226</v>
      </c>
      <c r="J224" s="3">
        <v>1</v>
      </c>
    </row>
    <row r="225" spans="1:10" x14ac:dyDescent="0.15">
      <c r="A225" s="3" t="s">
        <v>6836</v>
      </c>
      <c r="B225" s="3" t="s">
        <v>4361</v>
      </c>
      <c r="C225" s="3" t="s">
        <v>7299</v>
      </c>
      <c r="D225" s="5">
        <v>0.22600000000000001</v>
      </c>
      <c r="E225" s="3" t="s">
        <v>1920</v>
      </c>
      <c r="F225" s="4" t="s">
        <v>1920</v>
      </c>
      <c r="G225" s="3" t="s">
        <v>1920</v>
      </c>
      <c r="H225" s="4" t="s">
        <v>1920</v>
      </c>
      <c r="I225" s="3" t="s">
        <v>3054</v>
      </c>
      <c r="J225" s="3">
        <v>1</v>
      </c>
    </row>
    <row r="226" spans="1:10" x14ac:dyDescent="0.15">
      <c r="A226" s="3" t="s">
        <v>6837</v>
      </c>
      <c r="B226" s="3" t="s">
        <v>7300</v>
      </c>
      <c r="C226" s="3" t="s">
        <v>7301</v>
      </c>
      <c r="D226" s="5">
        <v>0.22600000000000001</v>
      </c>
      <c r="E226" s="3" t="s">
        <v>1920</v>
      </c>
      <c r="F226" s="4" t="s">
        <v>1920</v>
      </c>
      <c r="G226" s="3" t="s">
        <v>1920</v>
      </c>
      <c r="H226" s="4" t="s">
        <v>1920</v>
      </c>
      <c r="I226" s="3" t="s">
        <v>7079</v>
      </c>
      <c r="J226" s="3">
        <v>1</v>
      </c>
    </row>
    <row r="227" spans="1:10" x14ac:dyDescent="0.15">
      <c r="A227" s="3" t="s">
        <v>6953</v>
      </c>
      <c r="B227" s="3" t="s">
        <v>7302</v>
      </c>
      <c r="C227" s="3" t="s">
        <v>7303</v>
      </c>
      <c r="D227" s="5">
        <v>0.22600000000000001</v>
      </c>
      <c r="E227" s="3" t="s">
        <v>1920</v>
      </c>
      <c r="F227" s="4" t="s">
        <v>1920</v>
      </c>
      <c r="G227" s="3" t="s">
        <v>1920</v>
      </c>
      <c r="H227" s="4" t="s">
        <v>1920</v>
      </c>
      <c r="I227" s="3" t="s">
        <v>6987</v>
      </c>
      <c r="J227" s="3">
        <v>1</v>
      </c>
    </row>
    <row r="228" spans="1:10" x14ac:dyDescent="0.15">
      <c r="A228" s="3" t="s">
        <v>7304</v>
      </c>
      <c r="B228" s="3" t="s">
        <v>4196</v>
      </c>
      <c r="C228" s="3" t="s">
        <v>7305</v>
      </c>
      <c r="D228" s="5">
        <v>0.22600000000000001</v>
      </c>
      <c r="E228" s="3" t="s">
        <v>1920</v>
      </c>
      <c r="F228" s="4" t="s">
        <v>1920</v>
      </c>
      <c r="G228" s="3" t="s">
        <v>1920</v>
      </c>
      <c r="H228" s="4" t="s">
        <v>1920</v>
      </c>
      <c r="I228" s="3" t="s">
        <v>809</v>
      </c>
      <c r="J228" s="3">
        <v>1</v>
      </c>
    </row>
    <row r="229" spans="1:10" x14ac:dyDescent="0.15">
      <c r="A229" s="3" t="s">
        <v>6818</v>
      </c>
      <c r="B229" s="3" t="s">
        <v>7125</v>
      </c>
      <c r="C229" s="3" t="s">
        <v>7306</v>
      </c>
      <c r="D229" s="5">
        <v>0.22600000000000001</v>
      </c>
      <c r="E229" s="3" t="s">
        <v>1920</v>
      </c>
      <c r="F229" s="4" t="s">
        <v>1920</v>
      </c>
      <c r="G229" s="3" t="s">
        <v>1920</v>
      </c>
      <c r="H229" s="4" t="s">
        <v>1920</v>
      </c>
      <c r="I229" s="3" t="s">
        <v>480</v>
      </c>
      <c r="J229" s="3">
        <v>1</v>
      </c>
    </row>
    <row r="230" spans="1:10" x14ac:dyDescent="0.15">
      <c r="A230" s="3" t="s">
        <v>7015</v>
      </c>
      <c r="B230" s="3" t="s">
        <v>5222</v>
      </c>
      <c r="C230" s="3" t="s">
        <v>7307</v>
      </c>
      <c r="D230" s="5">
        <v>0.22600000000000001</v>
      </c>
      <c r="E230" s="3" t="s">
        <v>1920</v>
      </c>
      <c r="F230" s="4" t="s">
        <v>1920</v>
      </c>
      <c r="G230" s="3" t="s">
        <v>1920</v>
      </c>
      <c r="H230" s="4" t="s">
        <v>1920</v>
      </c>
      <c r="I230" s="3" t="s">
        <v>798</v>
      </c>
      <c r="J230" s="3">
        <v>1</v>
      </c>
    </row>
    <row r="231" spans="1:10" x14ac:dyDescent="0.15">
      <c r="A231" s="3" t="s">
        <v>6898</v>
      </c>
      <c r="B231" s="3" t="s">
        <v>6899</v>
      </c>
      <c r="C231" s="3" t="s">
        <v>7308</v>
      </c>
      <c r="D231" s="5">
        <v>0.22600000000000001</v>
      </c>
      <c r="E231" s="3" t="s">
        <v>1920</v>
      </c>
      <c r="F231" s="4" t="s">
        <v>1920</v>
      </c>
      <c r="G231" s="3" t="s">
        <v>1920</v>
      </c>
      <c r="H231" s="4" t="s">
        <v>1920</v>
      </c>
      <c r="I231" s="3" t="s">
        <v>796</v>
      </c>
      <c r="J231" s="3">
        <v>1</v>
      </c>
    </row>
    <row r="232" spans="1:10" x14ac:dyDescent="0.15">
      <c r="A232" s="3" t="s">
        <v>6829</v>
      </c>
      <c r="B232" s="3" t="s">
        <v>7309</v>
      </c>
      <c r="C232" s="3" t="s">
        <v>7310</v>
      </c>
      <c r="D232" s="5">
        <v>0.22600000000000001</v>
      </c>
      <c r="E232" s="3" t="s">
        <v>1920</v>
      </c>
      <c r="F232" s="4" t="s">
        <v>1920</v>
      </c>
      <c r="G232" s="3" t="s">
        <v>1920</v>
      </c>
      <c r="H232" s="4" t="s">
        <v>1920</v>
      </c>
      <c r="I232" s="3" t="s">
        <v>7311</v>
      </c>
      <c r="J232" s="3">
        <v>1</v>
      </c>
    </row>
    <row r="233" spans="1:10" x14ac:dyDescent="0.15">
      <c r="A233" s="3" t="s">
        <v>6835</v>
      </c>
      <c r="B233" s="3" t="s">
        <v>5629</v>
      </c>
      <c r="C233" s="3" t="s">
        <v>7312</v>
      </c>
      <c r="D233" s="5">
        <v>0.22600000000000001</v>
      </c>
      <c r="E233" s="3" t="s">
        <v>1920</v>
      </c>
      <c r="F233" s="4" t="s">
        <v>1920</v>
      </c>
      <c r="G233" s="3" t="s">
        <v>1920</v>
      </c>
      <c r="H233" s="4" t="s">
        <v>1920</v>
      </c>
      <c r="I233" s="3" t="s">
        <v>6987</v>
      </c>
      <c r="J233" s="3">
        <v>1</v>
      </c>
    </row>
    <row r="234" spans="1:10" x14ac:dyDescent="0.15">
      <c r="A234" s="3" t="s">
        <v>6882</v>
      </c>
      <c r="B234" s="3" t="s">
        <v>7313</v>
      </c>
      <c r="C234" s="3" t="s">
        <v>7314</v>
      </c>
      <c r="D234" s="5">
        <v>0.22600000000000001</v>
      </c>
      <c r="E234" s="3" t="s">
        <v>1920</v>
      </c>
      <c r="F234" s="4" t="s">
        <v>1920</v>
      </c>
      <c r="G234" s="3" t="s">
        <v>1920</v>
      </c>
      <c r="H234" s="4" t="s">
        <v>1920</v>
      </c>
      <c r="I234" s="3" t="s">
        <v>6987</v>
      </c>
      <c r="J234" s="3">
        <v>1</v>
      </c>
    </row>
    <row r="235" spans="1:10" x14ac:dyDescent="0.15">
      <c r="A235" s="3" t="s">
        <v>6821</v>
      </c>
      <c r="B235" s="3" t="s">
        <v>6850</v>
      </c>
      <c r="C235" s="3" t="s">
        <v>7315</v>
      </c>
      <c r="D235" s="5">
        <v>0.22600000000000001</v>
      </c>
      <c r="E235" s="3" t="s">
        <v>1920</v>
      </c>
      <c r="F235" s="4" t="s">
        <v>1920</v>
      </c>
      <c r="G235" s="3" t="s">
        <v>1920</v>
      </c>
      <c r="H235" s="4" t="s">
        <v>1920</v>
      </c>
      <c r="I235" s="3" t="s">
        <v>7098</v>
      </c>
      <c r="J235" s="3">
        <v>1</v>
      </c>
    </row>
    <row r="236" spans="1:10" x14ac:dyDescent="0.15">
      <c r="A236" s="3" t="s">
        <v>7057</v>
      </c>
      <c r="B236" s="3" t="s">
        <v>7316</v>
      </c>
      <c r="C236" s="3" t="s">
        <v>7317</v>
      </c>
      <c r="D236" s="5">
        <v>0.22600000000000001</v>
      </c>
      <c r="E236" s="3" t="s">
        <v>1920</v>
      </c>
      <c r="F236" s="4" t="s">
        <v>1920</v>
      </c>
      <c r="G236" s="3" t="s">
        <v>1920</v>
      </c>
      <c r="H236" s="4" t="s">
        <v>1920</v>
      </c>
      <c r="I236" s="3" t="s">
        <v>7318</v>
      </c>
      <c r="J236" s="3">
        <v>1</v>
      </c>
    </row>
    <row r="237" spans="1:10" x14ac:dyDescent="0.15">
      <c r="A237" s="3" t="s">
        <v>6822</v>
      </c>
      <c r="B237" s="3" t="s">
        <v>4211</v>
      </c>
      <c r="C237" s="3" t="s">
        <v>7319</v>
      </c>
      <c r="D237" s="5">
        <v>0.22600000000000001</v>
      </c>
      <c r="E237" s="3" t="s">
        <v>1920</v>
      </c>
      <c r="F237" s="4" t="s">
        <v>1920</v>
      </c>
      <c r="G237" s="3" t="s">
        <v>1920</v>
      </c>
      <c r="H237" s="4" t="s">
        <v>1920</v>
      </c>
      <c r="I237" s="3" t="s">
        <v>67</v>
      </c>
      <c r="J237" s="3">
        <v>1</v>
      </c>
    </row>
    <row r="238" spans="1:10" x14ac:dyDescent="0.15">
      <c r="A238" s="3" t="s">
        <v>7320</v>
      </c>
      <c r="B238" s="3" t="s">
        <v>7321</v>
      </c>
      <c r="C238" s="3" t="s">
        <v>7322</v>
      </c>
      <c r="D238" s="5">
        <v>0.22600000000000001</v>
      </c>
      <c r="E238" s="3" t="s">
        <v>1920</v>
      </c>
      <c r="F238" s="4" t="s">
        <v>1920</v>
      </c>
      <c r="G238" s="3" t="s">
        <v>1920</v>
      </c>
      <c r="H238" s="4" t="s">
        <v>1920</v>
      </c>
      <c r="I238" s="3" t="s">
        <v>7323</v>
      </c>
      <c r="J238" s="3">
        <v>1</v>
      </c>
    </row>
    <row r="239" spans="1:10" x14ac:dyDescent="0.15">
      <c r="A239" s="3" t="s">
        <v>6836</v>
      </c>
      <c r="B239" s="3" t="s">
        <v>4304</v>
      </c>
      <c r="C239" s="3" t="s">
        <v>7324</v>
      </c>
      <c r="D239" s="5">
        <v>0.22800000000000001</v>
      </c>
      <c r="E239" s="3" t="s">
        <v>1920</v>
      </c>
      <c r="F239" s="4">
        <v>1.69</v>
      </c>
      <c r="G239" s="3" t="s">
        <v>1920</v>
      </c>
      <c r="H239" s="4">
        <v>1.6950000000000001</v>
      </c>
      <c r="I239" s="3" t="s">
        <v>7325</v>
      </c>
      <c r="J239" s="3">
        <v>17</v>
      </c>
    </row>
    <row r="240" spans="1:10" x14ac:dyDescent="0.15">
      <c r="A240" s="3" t="s">
        <v>6873</v>
      </c>
      <c r="B240" s="3" t="s">
        <v>7326</v>
      </c>
      <c r="C240" s="3" t="s">
        <v>7327</v>
      </c>
      <c r="D240" s="5">
        <v>0.23100000000000001</v>
      </c>
      <c r="E240" s="3" t="s">
        <v>1920</v>
      </c>
      <c r="F240" s="4">
        <v>-0.78</v>
      </c>
      <c r="G240" s="3" t="s">
        <v>1920</v>
      </c>
      <c r="H240" s="4">
        <v>-0.77500000000000002</v>
      </c>
      <c r="I240" s="3" t="s">
        <v>7328</v>
      </c>
      <c r="J240" s="3">
        <v>41</v>
      </c>
    </row>
    <row r="241" spans="1:10" x14ac:dyDescent="0.15">
      <c r="A241" s="3" t="s">
        <v>6898</v>
      </c>
      <c r="B241" s="3" t="s">
        <v>7329</v>
      </c>
      <c r="C241" s="3" t="s">
        <v>7330</v>
      </c>
      <c r="D241" s="5">
        <v>0.23300000000000001</v>
      </c>
      <c r="E241" s="3" t="s">
        <v>1920</v>
      </c>
      <c r="F241" s="4" t="s">
        <v>1920</v>
      </c>
      <c r="G241" s="3" t="s">
        <v>1920</v>
      </c>
      <c r="H241" s="4" t="s">
        <v>1920</v>
      </c>
      <c r="I241" s="3" t="s">
        <v>7331</v>
      </c>
      <c r="J241" s="3">
        <v>3</v>
      </c>
    </row>
    <row r="242" spans="1:10" x14ac:dyDescent="0.15">
      <c r="A242" s="3" t="s">
        <v>6835</v>
      </c>
      <c r="B242" s="3" t="s">
        <v>7332</v>
      </c>
      <c r="C242" s="3" t="s">
        <v>7333</v>
      </c>
      <c r="D242" s="5">
        <v>0.23300000000000001</v>
      </c>
      <c r="E242" s="3" t="s">
        <v>1920</v>
      </c>
      <c r="F242" s="4" t="s">
        <v>1920</v>
      </c>
      <c r="G242" s="3" t="s">
        <v>1920</v>
      </c>
      <c r="H242" s="4" t="s">
        <v>1920</v>
      </c>
      <c r="I242" s="3" t="s">
        <v>7334</v>
      </c>
      <c r="J242" s="3">
        <v>3</v>
      </c>
    </row>
    <row r="243" spans="1:10" x14ac:dyDescent="0.15">
      <c r="A243" s="3" t="s">
        <v>6959</v>
      </c>
      <c r="B243" s="3" t="s">
        <v>7335</v>
      </c>
      <c r="C243" s="3" t="s">
        <v>7336</v>
      </c>
      <c r="D243" s="5">
        <v>0.23599999999999999</v>
      </c>
      <c r="E243" s="3" t="s">
        <v>1920</v>
      </c>
      <c r="F243" s="4" t="s">
        <v>1920</v>
      </c>
      <c r="G243" s="3" t="s">
        <v>1920</v>
      </c>
      <c r="H243" s="4" t="s">
        <v>1920</v>
      </c>
      <c r="I243" s="3" t="s">
        <v>7337</v>
      </c>
      <c r="J243" s="3">
        <v>7</v>
      </c>
    </row>
    <row r="244" spans="1:10" x14ac:dyDescent="0.15">
      <c r="A244" s="3" t="s">
        <v>6943</v>
      </c>
      <c r="B244" s="3" t="s">
        <v>7338</v>
      </c>
      <c r="C244" s="3" t="s">
        <v>7339</v>
      </c>
      <c r="D244" s="5">
        <v>0.23599999999999999</v>
      </c>
      <c r="E244" s="3" t="s">
        <v>1920</v>
      </c>
      <c r="F244" s="4" t="s">
        <v>1920</v>
      </c>
      <c r="G244" s="3" t="s">
        <v>1920</v>
      </c>
      <c r="H244" s="4" t="s">
        <v>1920</v>
      </c>
      <c r="I244" s="3" t="s">
        <v>7340</v>
      </c>
      <c r="J244" s="3">
        <v>7</v>
      </c>
    </row>
    <row r="245" spans="1:10" x14ac:dyDescent="0.15">
      <c r="A245" s="3" t="s">
        <v>6822</v>
      </c>
      <c r="B245" s="3" t="s">
        <v>4252</v>
      </c>
      <c r="C245" s="3" t="s">
        <v>7341</v>
      </c>
      <c r="D245" s="5">
        <v>0.23799999999999999</v>
      </c>
      <c r="E245" s="3" t="s">
        <v>1920</v>
      </c>
      <c r="F245" s="4">
        <v>0.14699999999999999</v>
      </c>
      <c r="G245" s="3" t="s">
        <v>1920</v>
      </c>
      <c r="H245" s="4">
        <v>0.14299999999999999</v>
      </c>
      <c r="I245" s="3" t="s">
        <v>7342</v>
      </c>
      <c r="J245" s="3">
        <v>33</v>
      </c>
    </row>
    <row r="246" spans="1:10" x14ac:dyDescent="0.15">
      <c r="A246" s="3" t="s">
        <v>6837</v>
      </c>
      <c r="B246" s="3" t="s">
        <v>7343</v>
      </c>
      <c r="C246" s="3" t="s">
        <v>7344</v>
      </c>
      <c r="D246" s="5">
        <v>0.24199999999999999</v>
      </c>
      <c r="E246" s="3" t="s">
        <v>1920</v>
      </c>
      <c r="F246" s="4" t="s">
        <v>1920</v>
      </c>
      <c r="G246" s="3" t="s">
        <v>1920</v>
      </c>
      <c r="H246" s="4" t="s">
        <v>1920</v>
      </c>
      <c r="I246" s="3" t="s">
        <v>7345</v>
      </c>
      <c r="J246" s="3">
        <v>5</v>
      </c>
    </row>
    <row r="247" spans="1:10" x14ac:dyDescent="0.15">
      <c r="A247" s="3" t="s">
        <v>6829</v>
      </c>
      <c r="B247" s="3" t="s">
        <v>7346</v>
      </c>
      <c r="C247" s="3" t="s">
        <v>7347</v>
      </c>
      <c r="D247" s="5">
        <v>0.24199999999999999</v>
      </c>
      <c r="E247" s="3" t="s">
        <v>1920</v>
      </c>
      <c r="F247" s="4" t="s">
        <v>1920</v>
      </c>
      <c r="G247" s="3" t="s">
        <v>1920</v>
      </c>
      <c r="H247" s="4" t="s">
        <v>1920</v>
      </c>
      <c r="I247" s="3" t="s">
        <v>7348</v>
      </c>
      <c r="J247" s="3">
        <v>5</v>
      </c>
    </row>
    <row r="248" spans="1:10" x14ac:dyDescent="0.15">
      <c r="A248" s="3" t="s">
        <v>6835</v>
      </c>
      <c r="B248" s="3" t="s">
        <v>7349</v>
      </c>
      <c r="C248" s="3" t="s">
        <v>7350</v>
      </c>
      <c r="D248" s="5">
        <v>0.25800000000000001</v>
      </c>
      <c r="E248" s="3" t="s">
        <v>1920</v>
      </c>
      <c r="F248" s="4" t="s">
        <v>1920</v>
      </c>
      <c r="G248" s="3" t="s">
        <v>1920</v>
      </c>
      <c r="H248" s="4" t="s">
        <v>1920</v>
      </c>
      <c r="I248" s="3" t="s">
        <v>7351</v>
      </c>
      <c r="J248" s="3">
        <v>16</v>
      </c>
    </row>
    <row r="249" spans="1:10" x14ac:dyDescent="0.15">
      <c r="A249" s="3" t="s">
        <v>6943</v>
      </c>
      <c r="B249" s="3" t="s">
        <v>7352</v>
      </c>
      <c r="C249" s="3" t="s">
        <v>7353</v>
      </c>
      <c r="D249" s="5">
        <v>0.25900000000000001</v>
      </c>
      <c r="E249" s="3" t="s">
        <v>1920</v>
      </c>
      <c r="F249" s="4" t="s">
        <v>1920</v>
      </c>
      <c r="G249" s="3" t="s">
        <v>1920</v>
      </c>
      <c r="H249" s="4" t="s">
        <v>1920</v>
      </c>
      <c r="I249" s="3" t="s">
        <v>7354</v>
      </c>
      <c r="J249" s="3">
        <v>9</v>
      </c>
    </row>
    <row r="250" spans="1:10" x14ac:dyDescent="0.15">
      <c r="A250" s="3" t="s">
        <v>6953</v>
      </c>
      <c r="B250" s="3" t="s">
        <v>7355</v>
      </c>
      <c r="C250" s="3" t="s">
        <v>7356</v>
      </c>
      <c r="D250" s="5">
        <v>0.26100000000000001</v>
      </c>
      <c r="E250" s="3" t="s">
        <v>1920</v>
      </c>
      <c r="F250" s="4" t="s">
        <v>1920</v>
      </c>
      <c r="G250" s="3" t="s">
        <v>1920</v>
      </c>
      <c r="H250" s="4" t="s">
        <v>1920</v>
      </c>
      <c r="I250" s="3" t="s">
        <v>7357</v>
      </c>
      <c r="J250" s="3">
        <v>6</v>
      </c>
    </row>
    <row r="251" spans="1:10" x14ac:dyDescent="0.15">
      <c r="A251" s="3" t="s">
        <v>6836</v>
      </c>
      <c r="B251" s="3" t="s">
        <v>7358</v>
      </c>
      <c r="C251" s="3" t="s">
        <v>7359</v>
      </c>
      <c r="D251" s="5">
        <v>0.26300000000000001</v>
      </c>
      <c r="E251" s="3" t="s">
        <v>1920</v>
      </c>
      <c r="F251" s="4">
        <v>0.7</v>
      </c>
      <c r="G251" s="3" t="s">
        <v>1920</v>
      </c>
      <c r="H251" s="4">
        <v>0.70599999999999996</v>
      </c>
      <c r="I251" s="3" t="s">
        <v>7360</v>
      </c>
      <c r="J251" s="3">
        <v>495</v>
      </c>
    </row>
    <row r="252" spans="1:10" x14ac:dyDescent="0.15">
      <c r="A252" s="3" t="s">
        <v>6834</v>
      </c>
      <c r="B252" s="3" t="s">
        <v>7361</v>
      </c>
      <c r="C252" s="3" t="s">
        <v>7362</v>
      </c>
      <c r="D252" s="5">
        <v>0.26700000000000002</v>
      </c>
      <c r="E252" s="3" t="s">
        <v>1920</v>
      </c>
      <c r="F252" s="4" t="s">
        <v>1920</v>
      </c>
      <c r="G252" s="3" t="s">
        <v>1920</v>
      </c>
      <c r="H252" s="4" t="s">
        <v>1920</v>
      </c>
      <c r="I252" s="3" t="s">
        <v>7363</v>
      </c>
      <c r="J252" s="3">
        <v>3</v>
      </c>
    </row>
    <row r="253" spans="1:10" x14ac:dyDescent="0.15">
      <c r="A253" s="3" t="s">
        <v>6829</v>
      </c>
      <c r="B253" s="3" t="s">
        <v>7309</v>
      </c>
      <c r="C253" s="3" t="s">
        <v>7364</v>
      </c>
      <c r="D253" s="5">
        <v>0.26900000000000002</v>
      </c>
      <c r="E253" s="3" t="s">
        <v>1920</v>
      </c>
      <c r="F253" s="4" t="s">
        <v>1920</v>
      </c>
      <c r="G253" s="3" t="s">
        <v>1920</v>
      </c>
      <c r="H253" s="4" t="s">
        <v>1920</v>
      </c>
      <c r="I253" s="3" t="s">
        <v>7365</v>
      </c>
      <c r="J253" s="3">
        <v>4</v>
      </c>
    </row>
    <row r="254" spans="1:10" x14ac:dyDescent="0.15">
      <c r="A254" s="3" t="s">
        <v>6836</v>
      </c>
      <c r="B254" s="3" t="s">
        <v>7366</v>
      </c>
      <c r="C254" s="3" t="s">
        <v>7367</v>
      </c>
      <c r="D254" s="5">
        <v>0.26900000000000002</v>
      </c>
      <c r="E254" s="3" t="s">
        <v>1920</v>
      </c>
      <c r="F254" s="4" t="s">
        <v>1920</v>
      </c>
      <c r="G254" s="3" t="s">
        <v>1920</v>
      </c>
      <c r="H254" s="4" t="s">
        <v>1920</v>
      </c>
      <c r="I254" s="3" t="s">
        <v>7368</v>
      </c>
      <c r="J254" s="3">
        <v>4</v>
      </c>
    </row>
    <row r="255" spans="1:10" x14ac:dyDescent="0.15">
      <c r="A255" s="3" t="s">
        <v>6821</v>
      </c>
      <c r="B255" s="3" t="s">
        <v>6850</v>
      </c>
      <c r="C255" s="3" t="s">
        <v>7369</v>
      </c>
      <c r="D255" s="5">
        <v>0.26900000000000002</v>
      </c>
      <c r="E255" s="3" t="s">
        <v>1920</v>
      </c>
      <c r="F255" s="4" t="s">
        <v>1920</v>
      </c>
      <c r="G255" s="3" t="s">
        <v>1920</v>
      </c>
      <c r="H255" s="4" t="s">
        <v>1920</v>
      </c>
      <c r="I255" s="3" t="s">
        <v>7370</v>
      </c>
      <c r="J255" s="3">
        <v>4</v>
      </c>
    </row>
    <row r="256" spans="1:10" x14ac:dyDescent="0.15">
      <c r="A256" s="3" t="s">
        <v>6873</v>
      </c>
      <c r="B256" s="3" t="s">
        <v>7371</v>
      </c>
      <c r="C256" s="3" t="s">
        <v>7372</v>
      </c>
      <c r="D256" s="5">
        <v>0.27400000000000002</v>
      </c>
      <c r="E256" s="3" t="s">
        <v>1920</v>
      </c>
      <c r="F256" s="4">
        <v>-0.85099999999999998</v>
      </c>
      <c r="G256" s="3" t="s">
        <v>1920</v>
      </c>
      <c r="H256" s="4">
        <v>-0.84599999999999997</v>
      </c>
      <c r="I256" s="3" t="s">
        <v>7373</v>
      </c>
      <c r="J256" s="3">
        <v>42</v>
      </c>
    </row>
    <row r="257" spans="1:10" x14ac:dyDescent="0.15">
      <c r="A257" s="3" t="s">
        <v>6822</v>
      </c>
      <c r="B257" s="3" t="s">
        <v>4442</v>
      </c>
      <c r="C257" s="3" t="s">
        <v>7374</v>
      </c>
      <c r="D257" s="5">
        <v>0.28699999999999998</v>
      </c>
      <c r="E257" s="3" t="s">
        <v>1920</v>
      </c>
      <c r="F257" s="4">
        <v>-0.28399999999999997</v>
      </c>
      <c r="G257" s="3" t="s">
        <v>1920</v>
      </c>
      <c r="H257" s="4">
        <v>-0.28799999999999998</v>
      </c>
      <c r="I257" s="3" t="s">
        <v>7375</v>
      </c>
      <c r="J257" s="3">
        <v>24</v>
      </c>
    </row>
    <row r="258" spans="1:10" x14ac:dyDescent="0.15">
      <c r="A258" s="3" t="s">
        <v>6898</v>
      </c>
      <c r="B258" s="3" t="s">
        <v>7376</v>
      </c>
      <c r="C258" s="3" t="s">
        <v>7377</v>
      </c>
      <c r="D258" s="5">
        <v>0.29599999999999999</v>
      </c>
      <c r="E258" s="3" t="s">
        <v>1920</v>
      </c>
      <c r="F258" s="4" t="s">
        <v>1920</v>
      </c>
      <c r="G258" s="3" t="s">
        <v>1920</v>
      </c>
      <c r="H258" s="4" t="s">
        <v>1920</v>
      </c>
      <c r="I258" s="3" t="s">
        <v>7378</v>
      </c>
      <c r="J258" s="3">
        <v>2</v>
      </c>
    </row>
    <row r="259" spans="1:10" x14ac:dyDescent="0.15">
      <c r="A259" s="3" t="s">
        <v>7379</v>
      </c>
      <c r="B259" s="3" t="s">
        <v>7380</v>
      </c>
      <c r="C259" s="3" t="s">
        <v>7381</v>
      </c>
      <c r="D259" s="5">
        <v>0.29599999999999999</v>
      </c>
      <c r="E259" s="3" t="s">
        <v>1920</v>
      </c>
      <c r="F259" s="4" t="s">
        <v>1920</v>
      </c>
      <c r="G259" s="3" t="s">
        <v>1920</v>
      </c>
      <c r="H259" s="4" t="s">
        <v>1920</v>
      </c>
      <c r="I259" s="3" t="s">
        <v>7382</v>
      </c>
      <c r="J259" s="3">
        <v>2</v>
      </c>
    </row>
    <row r="260" spans="1:10" x14ac:dyDescent="0.15">
      <c r="A260" s="3" t="s">
        <v>7383</v>
      </c>
      <c r="B260" s="3" t="s">
        <v>7384</v>
      </c>
      <c r="C260" s="3" t="s">
        <v>7385</v>
      </c>
      <c r="D260" s="5">
        <v>0.29599999999999999</v>
      </c>
      <c r="E260" s="3" t="s">
        <v>1920</v>
      </c>
      <c r="F260" s="4" t="s">
        <v>1920</v>
      </c>
      <c r="G260" s="3" t="s">
        <v>1920</v>
      </c>
      <c r="H260" s="4" t="s">
        <v>1920</v>
      </c>
      <c r="I260" s="3" t="s">
        <v>7386</v>
      </c>
      <c r="J260" s="3">
        <v>2</v>
      </c>
    </row>
    <row r="261" spans="1:10" x14ac:dyDescent="0.15">
      <c r="A261" s="3" t="s">
        <v>6823</v>
      </c>
      <c r="B261" s="3" t="s">
        <v>4252</v>
      </c>
      <c r="C261" s="3" t="s">
        <v>7387</v>
      </c>
      <c r="D261" s="5">
        <v>0.29699999999999999</v>
      </c>
      <c r="E261" s="3" t="s">
        <v>1920</v>
      </c>
      <c r="F261" s="4">
        <v>-0.77500000000000002</v>
      </c>
      <c r="G261" s="3" t="s">
        <v>1920</v>
      </c>
      <c r="H261" s="4">
        <v>-0.77800000000000002</v>
      </c>
      <c r="I261" s="3" t="s">
        <v>7388</v>
      </c>
      <c r="J261" s="3">
        <v>4</v>
      </c>
    </row>
    <row r="262" spans="1:10" x14ac:dyDescent="0.15">
      <c r="A262" s="3" t="s">
        <v>6873</v>
      </c>
      <c r="B262" s="3" t="s">
        <v>7389</v>
      </c>
      <c r="C262" s="3" t="s">
        <v>7390</v>
      </c>
      <c r="D262" s="5">
        <v>0.30099999999999999</v>
      </c>
      <c r="E262" s="3" t="s">
        <v>1920</v>
      </c>
      <c r="F262" s="4" t="s">
        <v>1920</v>
      </c>
      <c r="G262" s="3" t="s">
        <v>1920</v>
      </c>
      <c r="H262" s="4" t="s">
        <v>1920</v>
      </c>
      <c r="I262" s="3" t="s">
        <v>7391</v>
      </c>
      <c r="J262" s="3">
        <v>3</v>
      </c>
    </row>
    <row r="263" spans="1:10" x14ac:dyDescent="0.15">
      <c r="A263" s="3" t="s">
        <v>7295</v>
      </c>
      <c r="B263" s="3" t="s">
        <v>4275</v>
      </c>
      <c r="C263" s="3" t="s">
        <v>7295</v>
      </c>
      <c r="D263" s="5">
        <v>0.30099999999999999</v>
      </c>
      <c r="E263" s="3" t="s">
        <v>1920</v>
      </c>
      <c r="F263" s="4" t="s">
        <v>1920</v>
      </c>
      <c r="G263" s="3" t="s">
        <v>1920</v>
      </c>
      <c r="H263" s="4" t="s">
        <v>1920</v>
      </c>
      <c r="I263" s="3" t="s">
        <v>7392</v>
      </c>
      <c r="J263" s="3">
        <v>3</v>
      </c>
    </row>
    <row r="264" spans="1:10" x14ac:dyDescent="0.15">
      <c r="A264" s="3" t="s">
        <v>6953</v>
      </c>
      <c r="B264" s="3" t="s">
        <v>7393</v>
      </c>
      <c r="C264" s="3" t="s">
        <v>7394</v>
      </c>
      <c r="D264" s="5">
        <v>0.30099999999999999</v>
      </c>
      <c r="E264" s="3" t="s">
        <v>1920</v>
      </c>
      <c r="F264" s="4" t="s">
        <v>1920</v>
      </c>
      <c r="G264" s="3" t="s">
        <v>1920</v>
      </c>
      <c r="H264" s="4" t="s">
        <v>1920</v>
      </c>
      <c r="I264" s="3" t="s">
        <v>7395</v>
      </c>
      <c r="J264" s="3">
        <v>3</v>
      </c>
    </row>
    <row r="265" spans="1:10" x14ac:dyDescent="0.15">
      <c r="A265" s="3" t="s">
        <v>7396</v>
      </c>
      <c r="B265" s="3" t="s">
        <v>7193</v>
      </c>
      <c r="C265" s="3" t="s">
        <v>7397</v>
      </c>
      <c r="D265" s="5">
        <v>0.30399999999999999</v>
      </c>
      <c r="E265" s="3" t="s">
        <v>1920</v>
      </c>
      <c r="F265" s="4">
        <v>-1.04</v>
      </c>
      <c r="G265" s="3" t="s">
        <v>1920</v>
      </c>
      <c r="H265" s="4">
        <v>-1.034</v>
      </c>
      <c r="I265" s="3" t="s">
        <v>7398</v>
      </c>
      <c r="J265" s="3">
        <v>6</v>
      </c>
    </row>
    <row r="266" spans="1:10" x14ac:dyDescent="0.15">
      <c r="A266" s="3" t="s">
        <v>6829</v>
      </c>
      <c r="B266" s="3" t="s">
        <v>7309</v>
      </c>
      <c r="C266" s="3" t="s">
        <v>7399</v>
      </c>
      <c r="D266" s="5">
        <v>0.31</v>
      </c>
      <c r="E266" s="3" t="s">
        <v>1920</v>
      </c>
      <c r="F266" s="4">
        <v>-0.91300000000000003</v>
      </c>
      <c r="G266" s="3" t="s">
        <v>1920</v>
      </c>
      <c r="H266" s="4">
        <v>-0.90600000000000003</v>
      </c>
      <c r="I266" s="3" t="s">
        <v>7400</v>
      </c>
      <c r="J266" s="3">
        <v>29</v>
      </c>
    </row>
    <row r="267" spans="1:10" x14ac:dyDescent="0.15">
      <c r="A267" s="3" t="s">
        <v>6833</v>
      </c>
      <c r="B267" s="3" t="s">
        <v>4676</v>
      </c>
      <c r="C267" s="3" t="s">
        <v>7401</v>
      </c>
      <c r="D267" s="5">
        <v>0.315</v>
      </c>
      <c r="E267" s="3" t="s">
        <v>1920</v>
      </c>
      <c r="F267" s="4">
        <v>0.54300000000000004</v>
      </c>
      <c r="G267" s="3" t="s">
        <v>1920</v>
      </c>
      <c r="H267" s="4">
        <v>0.54400000000000004</v>
      </c>
      <c r="I267" s="3" t="s">
        <v>7402</v>
      </c>
      <c r="J267" s="3">
        <v>14</v>
      </c>
    </row>
    <row r="268" spans="1:10" x14ac:dyDescent="0.15">
      <c r="A268" s="3" t="s">
        <v>6834</v>
      </c>
      <c r="B268" s="3" t="s">
        <v>5090</v>
      </c>
      <c r="C268" s="3" t="s">
        <v>7403</v>
      </c>
      <c r="D268" s="5">
        <v>0.315</v>
      </c>
      <c r="E268" s="3" t="s">
        <v>1920</v>
      </c>
      <c r="F268" s="4">
        <v>0.315</v>
      </c>
      <c r="G268" s="3" t="s">
        <v>1920</v>
      </c>
      <c r="H268" s="4">
        <v>0.32</v>
      </c>
      <c r="I268" s="3" t="s">
        <v>7404</v>
      </c>
      <c r="J268" s="3">
        <v>14</v>
      </c>
    </row>
    <row r="269" spans="1:10" x14ac:dyDescent="0.15">
      <c r="A269" s="3" t="s">
        <v>6953</v>
      </c>
      <c r="B269" s="3" t="s">
        <v>7405</v>
      </c>
      <c r="C269" s="3" t="s">
        <v>7406</v>
      </c>
      <c r="D269" s="5">
        <v>0.317</v>
      </c>
      <c r="E269" s="3" t="s">
        <v>1920</v>
      </c>
      <c r="F269" s="4" t="s">
        <v>1920</v>
      </c>
      <c r="G269" s="3" t="s">
        <v>1920</v>
      </c>
      <c r="H269" s="4" t="s">
        <v>1920</v>
      </c>
      <c r="I269" s="3" t="s">
        <v>7407</v>
      </c>
      <c r="J269" s="3">
        <v>15</v>
      </c>
    </row>
    <row r="270" spans="1:10" x14ac:dyDescent="0.15">
      <c r="A270" s="3" t="s">
        <v>6818</v>
      </c>
      <c r="B270" s="3" t="s">
        <v>4493</v>
      </c>
      <c r="C270" s="3" t="s">
        <v>7408</v>
      </c>
      <c r="D270" s="5">
        <v>0.31900000000000001</v>
      </c>
      <c r="E270" s="3" t="s">
        <v>1920</v>
      </c>
      <c r="F270" s="4" t="s">
        <v>1920</v>
      </c>
      <c r="G270" s="3" t="s">
        <v>1920</v>
      </c>
      <c r="H270" s="4" t="s">
        <v>1920</v>
      </c>
      <c r="I270" s="3" t="s">
        <v>7409</v>
      </c>
      <c r="J270" s="3">
        <v>1</v>
      </c>
    </row>
    <row r="271" spans="1:10" x14ac:dyDescent="0.15">
      <c r="A271" s="3" t="s">
        <v>6824</v>
      </c>
      <c r="B271" s="3" t="s">
        <v>4854</v>
      </c>
      <c r="C271" s="3" t="s">
        <v>7410</v>
      </c>
      <c r="D271" s="5">
        <v>0.31900000000000001</v>
      </c>
      <c r="E271" s="3" t="s">
        <v>1920</v>
      </c>
      <c r="F271" s="4" t="s">
        <v>1920</v>
      </c>
      <c r="G271" s="3" t="s">
        <v>1920</v>
      </c>
      <c r="H271" s="4" t="s">
        <v>1920</v>
      </c>
      <c r="I271" s="3" t="s">
        <v>7038</v>
      </c>
      <c r="J271" s="3">
        <v>1</v>
      </c>
    </row>
    <row r="272" spans="1:10" x14ac:dyDescent="0.15">
      <c r="A272" s="3" t="s">
        <v>6971</v>
      </c>
      <c r="B272" s="3" t="s">
        <v>7411</v>
      </c>
      <c r="C272" s="3" t="s">
        <v>7412</v>
      </c>
      <c r="D272" s="5">
        <v>0.31900000000000001</v>
      </c>
      <c r="E272" s="3" t="s">
        <v>1920</v>
      </c>
      <c r="F272" s="4" t="s">
        <v>1920</v>
      </c>
      <c r="G272" s="3" t="s">
        <v>1920</v>
      </c>
      <c r="H272" s="4" t="s">
        <v>1920</v>
      </c>
      <c r="I272" s="3" t="s">
        <v>782</v>
      </c>
      <c r="J272" s="3">
        <v>1</v>
      </c>
    </row>
    <row r="273" spans="1:10" x14ac:dyDescent="0.15">
      <c r="A273" s="3" t="s">
        <v>6818</v>
      </c>
      <c r="B273" s="3" t="s">
        <v>7413</v>
      </c>
      <c r="C273" s="3" t="s">
        <v>7414</v>
      </c>
      <c r="D273" s="5">
        <v>0.31900000000000001</v>
      </c>
      <c r="E273" s="3" t="s">
        <v>1920</v>
      </c>
      <c r="F273" s="4" t="s">
        <v>1920</v>
      </c>
      <c r="G273" s="3" t="s">
        <v>1920</v>
      </c>
      <c r="H273" s="4" t="s">
        <v>1920</v>
      </c>
      <c r="I273" s="3" t="s">
        <v>480</v>
      </c>
      <c r="J273" s="3">
        <v>1</v>
      </c>
    </row>
    <row r="274" spans="1:10" x14ac:dyDescent="0.15">
      <c r="A274" s="3" t="s">
        <v>7415</v>
      </c>
      <c r="B274" s="3" t="s">
        <v>7028</v>
      </c>
      <c r="C274" s="3" t="s">
        <v>7416</v>
      </c>
      <c r="D274" s="5">
        <v>0.31900000000000001</v>
      </c>
      <c r="E274" s="3" t="s">
        <v>1920</v>
      </c>
      <c r="F274" s="4" t="s">
        <v>1920</v>
      </c>
      <c r="G274" s="3" t="s">
        <v>1920</v>
      </c>
      <c r="H274" s="4" t="s">
        <v>1920</v>
      </c>
      <c r="I274" s="3" t="s">
        <v>7063</v>
      </c>
      <c r="J274" s="3">
        <v>1</v>
      </c>
    </row>
    <row r="275" spans="1:10" x14ac:dyDescent="0.15">
      <c r="A275" s="3" t="s">
        <v>6836</v>
      </c>
      <c r="B275" s="3" t="s">
        <v>6937</v>
      </c>
      <c r="C275" s="3" t="s">
        <v>7417</v>
      </c>
      <c r="D275" s="5">
        <v>0.31900000000000001</v>
      </c>
      <c r="E275" s="3" t="s">
        <v>1920</v>
      </c>
      <c r="F275" s="4" t="s">
        <v>1920</v>
      </c>
      <c r="G275" s="3" t="s">
        <v>1920</v>
      </c>
      <c r="H275" s="4" t="s">
        <v>1920</v>
      </c>
      <c r="I275" s="3" t="s">
        <v>336</v>
      </c>
      <c r="J275" s="3">
        <v>1</v>
      </c>
    </row>
    <row r="276" spans="1:10" x14ac:dyDescent="0.15">
      <c r="A276" s="3" t="s">
        <v>6818</v>
      </c>
      <c r="B276" s="3" t="s">
        <v>7418</v>
      </c>
      <c r="C276" s="3" t="s">
        <v>7419</v>
      </c>
      <c r="D276" s="5">
        <v>0.31900000000000001</v>
      </c>
      <c r="E276" s="3" t="s">
        <v>1920</v>
      </c>
      <c r="F276" s="4" t="s">
        <v>1920</v>
      </c>
      <c r="G276" s="3" t="s">
        <v>1920</v>
      </c>
      <c r="H276" s="4" t="s">
        <v>1920</v>
      </c>
      <c r="I276" s="3" t="s">
        <v>67</v>
      </c>
      <c r="J276" s="3">
        <v>1</v>
      </c>
    </row>
    <row r="277" spans="1:10" x14ac:dyDescent="0.15">
      <c r="A277" s="3" t="s">
        <v>6870</v>
      </c>
      <c r="B277" s="3" t="s">
        <v>5795</v>
      </c>
      <c r="C277" s="3" t="s">
        <v>7420</v>
      </c>
      <c r="D277" s="5">
        <v>0.31900000000000001</v>
      </c>
      <c r="E277" s="3" t="s">
        <v>1920</v>
      </c>
      <c r="F277" s="4" t="s">
        <v>1920</v>
      </c>
      <c r="G277" s="3" t="s">
        <v>1920</v>
      </c>
      <c r="H277" s="4" t="s">
        <v>1920</v>
      </c>
      <c r="I277" s="3" t="s">
        <v>7421</v>
      </c>
      <c r="J277" s="3">
        <v>1</v>
      </c>
    </row>
    <row r="278" spans="1:10" x14ac:dyDescent="0.15">
      <c r="A278" s="3" t="s">
        <v>6836</v>
      </c>
      <c r="B278" s="3" t="s">
        <v>4199</v>
      </c>
      <c r="C278" s="3" t="s">
        <v>7422</v>
      </c>
      <c r="D278" s="5">
        <v>0.31900000000000001</v>
      </c>
      <c r="E278" s="3" t="s">
        <v>1920</v>
      </c>
      <c r="F278" s="4" t="s">
        <v>1920</v>
      </c>
      <c r="G278" s="3" t="s">
        <v>1920</v>
      </c>
      <c r="H278" s="4" t="s">
        <v>1920</v>
      </c>
      <c r="I278" s="3" t="s">
        <v>3054</v>
      </c>
      <c r="J278" s="3">
        <v>1</v>
      </c>
    </row>
    <row r="279" spans="1:10" x14ac:dyDescent="0.15">
      <c r="A279" s="3" t="s">
        <v>7423</v>
      </c>
      <c r="B279" s="3" t="s">
        <v>7424</v>
      </c>
      <c r="C279" s="3" t="s">
        <v>7425</v>
      </c>
      <c r="D279" s="5">
        <v>0.31900000000000001</v>
      </c>
      <c r="E279" s="3" t="s">
        <v>1920</v>
      </c>
      <c r="F279" s="4" t="s">
        <v>1920</v>
      </c>
      <c r="G279" s="3" t="s">
        <v>1920</v>
      </c>
      <c r="H279" s="4" t="s">
        <v>1920</v>
      </c>
      <c r="I279" s="3" t="s">
        <v>2719</v>
      </c>
      <c r="J279" s="3">
        <v>1</v>
      </c>
    </row>
    <row r="280" spans="1:10" x14ac:dyDescent="0.15">
      <c r="A280" s="3" t="s">
        <v>6818</v>
      </c>
      <c r="B280" s="3" t="s">
        <v>4236</v>
      </c>
      <c r="C280" s="3" t="s">
        <v>7426</v>
      </c>
      <c r="D280" s="5">
        <v>0.31900000000000001</v>
      </c>
      <c r="E280" s="3" t="s">
        <v>1920</v>
      </c>
      <c r="F280" s="4" t="s">
        <v>1920</v>
      </c>
      <c r="G280" s="3" t="s">
        <v>1920</v>
      </c>
      <c r="H280" s="4" t="s">
        <v>1920</v>
      </c>
      <c r="I280" s="3" t="s">
        <v>480</v>
      </c>
      <c r="J280" s="3">
        <v>1</v>
      </c>
    </row>
    <row r="281" spans="1:10" x14ac:dyDescent="0.15">
      <c r="A281" s="3" t="s">
        <v>7427</v>
      </c>
      <c r="B281" s="3" t="s">
        <v>7428</v>
      </c>
      <c r="C281" s="3" t="s">
        <v>7429</v>
      </c>
      <c r="D281" s="5">
        <v>0.31900000000000001</v>
      </c>
      <c r="E281" s="3" t="s">
        <v>1920</v>
      </c>
      <c r="F281" s="4" t="s">
        <v>1920</v>
      </c>
      <c r="G281" s="3" t="s">
        <v>1920</v>
      </c>
      <c r="H281" s="4" t="s">
        <v>1920</v>
      </c>
      <c r="I281" s="3" t="s">
        <v>798</v>
      </c>
      <c r="J281" s="3">
        <v>1</v>
      </c>
    </row>
    <row r="282" spans="1:10" x14ac:dyDescent="0.15">
      <c r="A282" s="3" t="s">
        <v>7048</v>
      </c>
      <c r="B282" s="3" t="s">
        <v>7430</v>
      </c>
      <c r="C282" s="3" t="s">
        <v>7431</v>
      </c>
      <c r="D282" s="5">
        <v>0.31900000000000001</v>
      </c>
      <c r="E282" s="3" t="s">
        <v>1920</v>
      </c>
      <c r="F282" s="4" t="s">
        <v>1920</v>
      </c>
      <c r="G282" s="3" t="s">
        <v>1920</v>
      </c>
      <c r="H282" s="4" t="s">
        <v>1920</v>
      </c>
      <c r="I282" s="3" t="s">
        <v>7432</v>
      </c>
      <c r="J282" s="3">
        <v>1</v>
      </c>
    </row>
    <row r="283" spans="1:10" x14ac:dyDescent="0.15">
      <c r="A283" s="3" t="s">
        <v>6898</v>
      </c>
      <c r="B283" s="3" t="s">
        <v>7433</v>
      </c>
      <c r="C283" s="3" t="s">
        <v>7434</v>
      </c>
      <c r="D283" s="5">
        <v>0.31900000000000001</v>
      </c>
      <c r="E283" s="3" t="s">
        <v>1920</v>
      </c>
      <c r="F283" s="4" t="s">
        <v>1920</v>
      </c>
      <c r="G283" s="3" t="s">
        <v>1920</v>
      </c>
      <c r="H283" s="4" t="s">
        <v>1920</v>
      </c>
      <c r="I283" s="3" t="s">
        <v>798</v>
      </c>
      <c r="J283" s="3">
        <v>1</v>
      </c>
    </row>
    <row r="284" spans="1:10" x14ac:dyDescent="0.15">
      <c r="A284" s="3" t="s">
        <v>7435</v>
      </c>
      <c r="B284" s="3" t="s">
        <v>7436</v>
      </c>
      <c r="C284" s="3" t="s">
        <v>7437</v>
      </c>
      <c r="D284" s="5">
        <v>0.31900000000000001</v>
      </c>
      <c r="E284" s="3" t="s">
        <v>1920</v>
      </c>
      <c r="F284" s="4" t="s">
        <v>1920</v>
      </c>
      <c r="G284" s="3" t="s">
        <v>1920</v>
      </c>
      <c r="H284" s="4" t="s">
        <v>1920</v>
      </c>
      <c r="I284" s="3" t="s">
        <v>2255</v>
      </c>
      <c r="J284" s="3">
        <v>1</v>
      </c>
    </row>
    <row r="285" spans="1:10" x14ac:dyDescent="0.15">
      <c r="A285" s="3" t="s">
        <v>7100</v>
      </c>
      <c r="B285" s="3" t="s">
        <v>7438</v>
      </c>
      <c r="C285" s="3" t="s">
        <v>7439</v>
      </c>
      <c r="D285" s="5">
        <v>0.31900000000000001</v>
      </c>
      <c r="E285" s="3" t="s">
        <v>1920</v>
      </c>
      <c r="F285" s="4" t="s">
        <v>1920</v>
      </c>
      <c r="G285" s="3" t="s">
        <v>1920</v>
      </c>
      <c r="H285" s="4" t="s">
        <v>1920</v>
      </c>
      <c r="I285" s="3" t="s">
        <v>7421</v>
      </c>
      <c r="J285" s="3">
        <v>1</v>
      </c>
    </row>
    <row r="286" spans="1:10" x14ac:dyDescent="0.15">
      <c r="A286" s="3" t="s">
        <v>7057</v>
      </c>
      <c r="B286" s="3" t="s">
        <v>7440</v>
      </c>
      <c r="C286" s="3" t="s">
        <v>7441</v>
      </c>
      <c r="D286" s="5">
        <v>0.31900000000000001</v>
      </c>
      <c r="E286" s="3" t="s">
        <v>1920</v>
      </c>
      <c r="F286" s="4" t="s">
        <v>1920</v>
      </c>
      <c r="G286" s="3" t="s">
        <v>1920</v>
      </c>
      <c r="H286" s="4" t="s">
        <v>1920</v>
      </c>
      <c r="I286" s="3" t="s">
        <v>171</v>
      </c>
      <c r="J286" s="3">
        <v>1</v>
      </c>
    </row>
    <row r="287" spans="1:10" x14ac:dyDescent="0.15">
      <c r="A287" s="3" t="s">
        <v>7442</v>
      </c>
      <c r="B287" s="3" t="s">
        <v>7443</v>
      </c>
      <c r="C287" s="3" t="s">
        <v>7444</v>
      </c>
      <c r="D287" s="5">
        <v>0.31900000000000001</v>
      </c>
      <c r="E287" s="3" t="s">
        <v>1920</v>
      </c>
      <c r="F287" s="4" t="s">
        <v>1920</v>
      </c>
      <c r="G287" s="3" t="s">
        <v>1920</v>
      </c>
      <c r="H287" s="4" t="s">
        <v>1920</v>
      </c>
      <c r="I287" s="3" t="s">
        <v>6987</v>
      </c>
      <c r="J287" s="3">
        <v>1</v>
      </c>
    </row>
    <row r="288" spans="1:10" x14ac:dyDescent="0.15">
      <c r="A288" s="3" t="s">
        <v>6882</v>
      </c>
      <c r="B288" s="3" t="s">
        <v>7445</v>
      </c>
      <c r="C288" s="3" t="s">
        <v>7446</v>
      </c>
      <c r="D288" s="5">
        <v>0.31900000000000001</v>
      </c>
      <c r="E288" s="3" t="s">
        <v>1920</v>
      </c>
      <c r="F288" s="4" t="s">
        <v>1920</v>
      </c>
      <c r="G288" s="3" t="s">
        <v>1920</v>
      </c>
      <c r="H288" s="4" t="s">
        <v>1920</v>
      </c>
      <c r="I288" s="3" t="s">
        <v>6987</v>
      </c>
      <c r="J288" s="3">
        <v>1</v>
      </c>
    </row>
    <row r="289" spans="1:10" x14ac:dyDescent="0.15">
      <c r="A289" s="3" t="s">
        <v>6953</v>
      </c>
      <c r="B289" s="3" t="s">
        <v>7447</v>
      </c>
      <c r="C289" s="3" t="s">
        <v>7448</v>
      </c>
      <c r="D289" s="5">
        <v>0.32200000000000001</v>
      </c>
      <c r="E289" s="3" t="s">
        <v>1920</v>
      </c>
      <c r="F289" s="4" t="s">
        <v>1920</v>
      </c>
      <c r="G289" s="3" t="s">
        <v>1920</v>
      </c>
      <c r="H289" s="4" t="s">
        <v>1920</v>
      </c>
      <c r="I289" s="3" t="s">
        <v>7449</v>
      </c>
      <c r="J289" s="3">
        <v>8</v>
      </c>
    </row>
    <row r="290" spans="1:10" x14ac:dyDescent="0.15">
      <c r="A290" s="3" t="s">
        <v>6821</v>
      </c>
      <c r="B290" s="3" t="s">
        <v>4304</v>
      </c>
      <c r="C290" s="3" t="s">
        <v>7450</v>
      </c>
      <c r="D290" s="5">
        <v>0.32300000000000001</v>
      </c>
      <c r="E290" s="3" t="s">
        <v>1920</v>
      </c>
      <c r="F290" s="4">
        <v>0.71099999999999997</v>
      </c>
      <c r="G290" s="3" t="s">
        <v>1920</v>
      </c>
      <c r="H290" s="4">
        <v>0.71499999999999997</v>
      </c>
      <c r="I290" s="3" t="s">
        <v>7451</v>
      </c>
      <c r="J290" s="3">
        <v>12</v>
      </c>
    </row>
    <row r="291" spans="1:10" x14ac:dyDescent="0.15">
      <c r="A291" s="3" t="s">
        <v>6829</v>
      </c>
      <c r="B291" s="3" t="s">
        <v>7452</v>
      </c>
      <c r="C291" s="3" t="s">
        <v>7453</v>
      </c>
      <c r="D291" s="5">
        <v>0.32300000000000001</v>
      </c>
      <c r="E291" s="3" t="s">
        <v>1920</v>
      </c>
      <c r="F291" s="4" t="s">
        <v>1920</v>
      </c>
      <c r="G291" s="3" t="s">
        <v>1920</v>
      </c>
      <c r="H291" s="4" t="s">
        <v>1920</v>
      </c>
      <c r="I291" s="3" t="s">
        <v>7454</v>
      </c>
      <c r="J291" s="3">
        <v>12</v>
      </c>
    </row>
    <row r="292" spans="1:10" x14ac:dyDescent="0.15">
      <c r="A292" s="3" t="s">
        <v>7455</v>
      </c>
      <c r="B292" s="3" t="s">
        <v>5795</v>
      </c>
      <c r="C292" s="3" t="s">
        <v>7456</v>
      </c>
      <c r="D292" s="5">
        <v>0.32500000000000001</v>
      </c>
      <c r="E292" s="3" t="s">
        <v>1920</v>
      </c>
      <c r="F292" s="4">
        <v>0.125</v>
      </c>
      <c r="G292" s="3" t="s">
        <v>1920</v>
      </c>
      <c r="H292" s="4">
        <v>0.129</v>
      </c>
      <c r="I292" s="3" t="s">
        <v>7457</v>
      </c>
      <c r="J292" s="3">
        <v>21</v>
      </c>
    </row>
    <row r="293" spans="1:10" x14ac:dyDescent="0.15">
      <c r="A293" s="3" t="s">
        <v>6873</v>
      </c>
      <c r="B293" s="3" t="s">
        <v>7458</v>
      </c>
      <c r="C293" s="3" t="s">
        <v>7459</v>
      </c>
      <c r="D293" s="5">
        <v>0.32800000000000001</v>
      </c>
      <c r="E293" s="3" t="s">
        <v>1920</v>
      </c>
      <c r="F293" s="4" t="s">
        <v>1920</v>
      </c>
      <c r="G293" s="3" t="s">
        <v>1920</v>
      </c>
      <c r="H293" s="4" t="s">
        <v>1920</v>
      </c>
      <c r="I293" s="3" t="s">
        <v>7460</v>
      </c>
      <c r="J293" s="3">
        <v>26</v>
      </c>
    </row>
    <row r="294" spans="1:10" x14ac:dyDescent="0.15">
      <c r="A294" s="3" t="s">
        <v>6873</v>
      </c>
      <c r="B294" s="3" t="s">
        <v>5086</v>
      </c>
      <c r="C294" s="3" t="s">
        <v>7461</v>
      </c>
      <c r="D294" s="5">
        <v>0.33200000000000002</v>
      </c>
      <c r="E294" s="3" t="s">
        <v>1920</v>
      </c>
      <c r="F294" s="4">
        <v>-1.3240000000000001</v>
      </c>
      <c r="G294" s="3" t="s">
        <v>1920</v>
      </c>
      <c r="H294" s="4">
        <v>-1.319</v>
      </c>
      <c r="I294" s="3" t="s">
        <v>7462</v>
      </c>
      <c r="J294" s="3">
        <v>44</v>
      </c>
    </row>
    <row r="295" spans="1:10" x14ac:dyDescent="0.15">
      <c r="A295" s="3" t="s">
        <v>6879</v>
      </c>
      <c r="B295" s="3" t="s">
        <v>4442</v>
      </c>
      <c r="C295" s="3" t="s">
        <v>7463</v>
      </c>
      <c r="D295" s="5">
        <v>0.33600000000000002</v>
      </c>
      <c r="E295" s="3" t="s">
        <v>1920</v>
      </c>
      <c r="F295" s="4" t="s">
        <v>1920</v>
      </c>
      <c r="G295" s="3" t="s">
        <v>1920</v>
      </c>
      <c r="H295" s="4" t="s">
        <v>1920</v>
      </c>
      <c r="I295" s="3" t="s">
        <v>7464</v>
      </c>
      <c r="J295" s="3">
        <v>3</v>
      </c>
    </row>
    <row r="296" spans="1:10" x14ac:dyDescent="0.15">
      <c r="A296" s="3" t="s">
        <v>6820</v>
      </c>
      <c r="B296" s="3" t="s">
        <v>7465</v>
      </c>
      <c r="C296" s="3" t="s">
        <v>7466</v>
      </c>
      <c r="D296" s="5">
        <v>0.33600000000000002</v>
      </c>
      <c r="E296" s="3" t="s">
        <v>1920</v>
      </c>
      <c r="F296" s="4" t="s">
        <v>1920</v>
      </c>
      <c r="G296" s="3" t="s">
        <v>1920</v>
      </c>
      <c r="H296" s="4" t="s">
        <v>1920</v>
      </c>
      <c r="I296" s="3" t="s">
        <v>7467</v>
      </c>
      <c r="J296" s="3">
        <v>3</v>
      </c>
    </row>
    <row r="297" spans="1:10" x14ac:dyDescent="0.15">
      <c r="A297" s="3" t="s">
        <v>7468</v>
      </c>
      <c r="B297" s="3" t="s">
        <v>5127</v>
      </c>
      <c r="C297" s="3" t="s">
        <v>7469</v>
      </c>
      <c r="D297" s="5">
        <v>0.33600000000000002</v>
      </c>
      <c r="E297" s="3" t="s">
        <v>1920</v>
      </c>
      <c r="F297" s="4" t="s">
        <v>1920</v>
      </c>
      <c r="G297" s="3" t="s">
        <v>1920</v>
      </c>
      <c r="H297" s="4" t="s">
        <v>1920</v>
      </c>
      <c r="I297" s="3" t="s">
        <v>7470</v>
      </c>
      <c r="J297" s="3">
        <v>3</v>
      </c>
    </row>
    <row r="298" spans="1:10" x14ac:dyDescent="0.15">
      <c r="A298" s="3" t="s">
        <v>6836</v>
      </c>
      <c r="B298" s="3" t="s">
        <v>6951</v>
      </c>
      <c r="C298" s="3" t="s">
        <v>7471</v>
      </c>
      <c r="D298" s="5">
        <v>0.33600000000000002</v>
      </c>
      <c r="E298" s="3" t="s">
        <v>1920</v>
      </c>
      <c r="F298" s="4" t="s">
        <v>1920</v>
      </c>
      <c r="G298" s="3" t="s">
        <v>1920</v>
      </c>
      <c r="H298" s="4" t="s">
        <v>1920</v>
      </c>
      <c r="I298" s="3" t="s">
        <v>7472</v>
      </c>
      <c r="J298" s="3">
        <v>3</v>
      </c>
    </row>
    <row r="299" spans="1:10" x14ac:dyDescent="0.15">
      <c r="A299" s="3" t="s">
        <v>7455</v>
      </c>
      <c r="B299" s="3" t="s">
        <v>7473</v>
      </c>
      <c r="C299" s="3" t="s">
        <v>7474</v>
      </c>
      <c r="D299" s="5">
        <v>0.33600000000000002</v>
      </c>
      <c r="E299" s="3" t="s">
        <v>1920</v>
      </c>
      <c r="F299" s="4" t="s">
        <v>1920</v>
      </c>
      <c r="G299" s="3" t="s">
        <v>1920</v>
      </c>
      <c r="H299" s="4" t="s">
        <v>1920</v>
      </c>
      <c r="I299" s="3" t="s">
        <v>7475</v>
      </c>
      <c r="J299" s="3">
        <v>3</v>
      </c>
    </row>
    <row r="300" spans="1:10" x14ac:dyDescent="0.15">
      <c r="A300" s="3" t="s">
        <v>7023</v>
      </c>
      <c r="B300" s="3" t="s">
        <v>6355</v>
      </c>
      <c r="C300" s="3" t="s">
        <v>7476</v>
      </c>
      <c r="D300" s="5">
        <v>0.34</v>
      </c>
      <c r="E300" s="3" t="s">
        <v>1920</v>
      </c>
      <c r="F300" s="4">
        <v>-0.44700000000000001</v>
      </c>
      <c r="G300" s="3" t="s">
        <v>1920</v>
      </c>
      <c r="H300" s="4">
        <v>-0.438</v>
      </c>
      <c r="I300" s="3" t="s">
        <v>7477</v>
      </c>
      <c r="J300" s="3">
        <v>5</v>
      </c>
    </row>
    <row r="301" spans="1:10" x14ac:dyDescent="0.15">
      <c r="A301" s="3" t="s">
        <v>6835</v>
      </c>
      <c r="B301" s="3" t="s">
        <v>7478</v>
      </c>
      <c r="C301" s="3" t="s">
        <v>7479</v>
      </c>
      <c r="D301" s="5">
        <v>0.34</v>
      </c>
      <c r="E301" s="3" t="s">
        <v>1920</v>
      </c>
      <c r="F301" s="4">
        <v>1</v>
      </c>
      <c r="G301" s="3" t="s">
        <v>1920</v>
      </c>
      <c r="H301" s="4">
        <v>1.006</v>
      </c>
      <c r="I301" s="3" t="s">
        <v>7480</v>
      </c>
      <c r="J301" s="3">
        <v>5</v>
      </c>
    </row>
    <row r="302" spans="1:10" x14ac:dyDescent="0.15">
      <c r="A302" s="3" t="s">
        <v>7481</v>
      </c>
      <c r="B302" s="3" t="s">
        <v>7482</v>
      </c>
      <c r="C302" s="3" t="s">
        <v>7483</v>
      </c>
      <c r="D302" s="5">
        <v>0.34300000000000003</v>
      </c>
      <c r="E302" s="3" t="s">
        <v>1920</v>
      </c>
      <c r="F302" s="4" t="s">
        <v>1920</v>
      </c>
      <c r="G302" s="3" t="s">
        <v>1920</v>
      </c>
      <c r="H302" s="4" t="s">
        <v>1920</v>
      </c>
      <c r="I302" s="3" t="s">
        <v>7484</v>
      </c>
      <c r="J302" s="3">
        <v>2</v>
      </c>
    </row>
    <row r="303" spans="1:10" x14ac:dyDescent="0.15">
      <c r="A303" s="3" t="s">
        <v>6898</v>
      </c>
      <c r="B303" s="3" t="s">
        <v>7485</v>
      </c>
      <c r="C303" s="3" t="s">
        <v>7486</v>
      </c>
      <c r="D303" s="5">
        <v>0.34300000000000003</v>
      </c>
      <c r="E303" s="3" t="s">
        <v>1920</v>
      </c>
      <c r="F303" s="4" t="s">
        <v>1920</v>
      </c>
      <c r="G303" s="3" t="s">
        <v>1920</v>
      </c>
      <c r="H303" s="4" t="s">
        <v>1920</v>
      </c>
      <c r="I303" s="3" t="s">
        <v>7487</v>
      </c>
      <c r="J303" s="3">
        <v>2</v>
      </c>
    </row>
    <row r="304" spans="1:10" x14ac:dyDescent="0.15">
      <c r="A304" s="3" t="s">
        <v>7488</v>
      </c>
      <c r="B304" s="3" t="s">
        <v>5086</v>
      </c>
      <c r="C304" s="3" t="s">
        <v>7489</v>
      </c>
      <c r="D304" s="5">
        <v>0.34300000000000003</v>
      </c>
      <c r="E304" s="3" t="s">
        <v>1920</v>
      </c>
      <c r="F304" s="4" t="s">
        <v>1920</v>
      </c>
      <c r="G304" s="3" t="s">
        <v>1920</v>
      </c>
      <c r="H304" s="4" t="s">
        <v>1920</v>
      </c>
      <c r="I304" s="3" t="s">
        <v>7490</v>
      </c>
      <c r="J304" s="3">
        <v>2</v>
      </c>
    </row>
    <row r="305" spans="1:10" x14ac:dyDescent="0.15">
      <c r="A305" s="3" t="s">
        <v>7295</v>
      </c>
      <c r="B305" s="3" t="s">
        <v>7034</v>
      </c>
      <c r="C305" s="3" t="s">
        <v>7491</v>
      </c>
      <c r="D305" s="5">
        <v>0.34300000000000003</v>
      </c>
      <c r="E305" s="3" t="s">
        <v>1920</v>
      </c>
      <c r="F305" s="4" t="s">
        <v>1920</v>
      </c>
      <c r="G305" s="3" t="s">
        <v>1920</v>
      </c>
      <c r="H305" s="4" t="s">
        <v>1920</v>
      </c>
      <c r="I305" s="3" t="s">
        <v>7492</v>
      </c>
      <c r="J305" s="3">
        <v>2</v>
      </c>
    </row>
    <row r="306" spans="1:10" x14ac:dyDescent="0.15">
      <c r="A306" s="3" t="s">
        <v>7025</v>
      </c>
      <c r="B306" s="3" t="s">
        <v>7034</v>
      </c>
      <c r="C306" s="3" t="s">
        <v>7493</v>
      </c>
      <c r="D306" s="5">
        <v>0.34300000000000003</v>
      </c>
      <c r="E306" s="3" t="s">
        <v>1920</v>
      </c>
      <c r="F306" s="4" t="s">
        <v>1920</v>
      </c>
      <c r="G306" s="3" t="s">
        <v>1920</v>
      </c>
      <c r="H306" s="4" t="s">
        <v>1920</v>
      </c>
      <c r="I306" s="3" t="s">
        <v>7494</v>
      </c>
      <c r="J306" s="3">
        <v>2</v>
      </c>
    </row>
    <row r="307" spans="1:10" x14ac:dyDescent="0.15">
      <c r="A307" s="3" t="s">
        <v>6838</v>
      </c>
      <c r="B307" s="3" t="s">
        <v>4203</v>
      </c>
      <c r="C307" s="3" t="s">
        <v>7495</v>
      </c>
      <c r="D307" s="5">
        <v>0.34300000000000003</v>
      </c>
      <c r="E307" s="3" t="s">
        <v>1920</v>
      </c>
      <c r="F307" s="4" t="s">
        <v>1920</v>
      </c>
      <c r="G307" s="3" t="s">
        <v>1920</v>
      </c>
      <c r="H307" s="4" t="s">
        <v>1920</v>
      </c>
      <c r="I307" s="3" t="s">
        <v>7496</v>
      </c>
      <c r="J307" s="3">
        <v>2</v>
      </c>
    </row>
    <row r="308" spans="1:10" x14ac:dyDescent="0.15">
      <c r="A308" s="3" t="s">
        <v>7497</v>
      </c>
      <c r="B308" s="3" t="s">
        <v>4442</v>
      </c>
      <c r="C308" s="3" t="s">
        <v>7498</v>
      </c>
      <c r="D308" s="5">
        <v>0.34599999999999997</v>
      </c>
      <c r="E308" s="3" t="s">
        <v>1920</v>
      </c>
      <c r="F308" s="4">
        <v>-0.33600000000000002</v>
      </c>
      <c r="G308" s="3" t="s">
        <v>1920</v>
      </c>
      <c r="H308" s="4">
        <v>-0.33200000000000002</v>
      </c>
      <c r="I308" s="3" t="s">
        <v>7499</v>
      </c>
      <c r="J308" s="3">
        <v>18</v>
      </c>
    </row>
    <row r="309" spans="1:10" x14ac:dyDescent="0.15">
      <c r="A309" s="3" t="s">
        <v>7100</v>
      </c>
      <c r="B309" s="3" t="s">
        <v>7500</v>
      </c>
      <c r="C309" s="3" t="s">
        <v>7501</v>
      </c>
      <c r="D309" s="5">
        <v>0.371</v>
      </c>
      <c r="E309" s="3" t="s">
        <v>1920</v>
      </c>
      <c r="F309" s="4" t="s">
        <v>1920</v>
      </c>
      <c r="G309" s="3" t="s">
        <v>1920</v>
      </c>
      <c r="H309" s="4" t="s">
        <v>1920</v>
      </c>
      <c r="I309" s="3" t="s">
        <v>7502</v>
      </c>
      <c r="J309" s="3">
        <v>3</v>
      </c>
    </row>
    <row r="310" spans="1:10" x14ac:dyDescent="0.15">
      <c r="A310" s="3" t="s">
        <v>7112</v>
      </c>
      <c r="B310" s="3" t="s">
        <v>7503</v>
      </c>
      <c r="C310" s="3" t="s">
        <v>7504</v>
      </c>
      <c r="D310" s="5">
        <v>0.371</v>
      </c>
      <c r="E310" s="3" t="s">
        <v>1920</v>
      </c>
      <c r="F310" s="4" t="s">
        <v>1920</v>
      </c>
      <c r="G310" s="3" t="s">
        <v>1920</v>
      </c>
      <c r="H310" s="4" t="s">
        <v>1920</v>
      </c>
      <c r="I310" s="3" t="s">
        <v>7505</v>
      </c>
      <c r="J310" s="3">
        <v>3</v>
      </c>
    </row>
    <row r="311" spans="1:10" x14ac:dyDescent="0.15">
      <c r="A311" s="3" t="s">
        <v>6898</v>
      </c>
      <c r="B311" s="3" t="s">
        <v>7506</v>
      </c>
      <c r="C311" s="3" t="s">
        <v>7507</v>
      </c>
      <c r="D311" s="5">
        <v>0.376</v>
      </c>
      <c r="E311" s="3" t="s">
        <v>1920</v>
      </c>
      <c r="F311" s="4" t="s">
        <v>1920</v>
      </c>
      <c r="G311" s="3" t="s">
        <v>1920</v>
      </c>
      <c r="H311" s="4" t="s">
        <v>1920</v>
      </c>
      <c r="I311" s="3" t="s">
        <v>7508</v>
      </c>
      <c r="J311" s="3">
        <v>7</v>
      </c>
    </row>
    <row r="312" spans="1:10" x14ac:dyDescent="0.15">
      <c r="A312" s="3" t="s">
        <v>6953</v>
      </c>
      <c r="B312" s="3" t="s">
        <v>7214</v>
      </c>
      <c r="C312" s="3" t="s">
        <v>7509</v>
      </c>
      <c r="D312" s="5">
        <v>0.38900000000000001</v>
      </c>
      <c r="E312" s="3" t="s">
        <v>1920</v>
      </c>
      <c r="F312" s="4" t="s">
        <v>1920</v>
      </c>
      <c r="G312" s="3" t="s">
        <v>1920</v>
      </c>
      <c r="H312" s="4" t="s">
        <v>1920</v>
      </c>
      <c r="I312" s="3" t="s">
        <v>7510</v>
      </c>
      <c r="J312" s="3">
        <v>2</v>
      </c>
    </row>
    <row r="313" spans="1:10" x14ac:dyDescent="0.15">
      <c r="A313" s="3" t="s">
        <v>6821</v>
      </c>
      <c r="B313" s="3" t="s">
        <v>6850</v>
      </c>
      <c r="C313" s="3" t="s">
        <v>7511</v>
      </c>
      <c r="D313" s="5">
        <v>0.38900000000000001</v>
      </c>
      <c r="E313" s="3" t="s">
        <v>1920</v>
      </c>
      <c r="F313" s="4" t="s">
        <v>1920</v>
      </c>
      <c r="G313" s="3" t="s">
        <v>1920</v>
      </c>
      <c r="H313" s="4" t="s">
        <v>1920</v>
      </c>
      <c r="I313" s="3" t="s">
        <v>7512</v>
      </c>
      <c r="J313" s="3">
        <v>2</v>
      </c>
    </row>
    <row r="314" spans="1:10" x14ac:dyDescent="0.15">
      <c r="A314" s="3" t="s">
        <v>7513</v>
      </c>
      <c r="B314" s="3" t="s">
        <v>7298</v>
      </c>
      <c r="C314" s="3" t="s">
        <v>7514</v>
      </c>
      <c r="D314" s="5">
        <v>0.38900000000000001</v>
      </c>
      <c r="E314" s="3" t="s">
        <v>1920</v>
      </c>
      <c r="F314" s="4" t="s">
        <v>1920</v>
      </c>
      <c r="G314" s="3" t="s">
        <v>1920</v>
      </c>
      <c r="H314" s="4" t="s">
        <v>1920</v>
      </c>
      <c r="I314" s="3" t="s">
        <v>7515</v>
      </c>
      <c r="J314" s="3">
        <v>2</v>
      </c>
    </row>
    <row r="315" spans="1:10" x14ac:dyDescent="0.15">
      <c r="A315" s="3" t="s">
        <v>7023</v>
      </c>
      <c r="B315" s="3" t="s">
        <v>6355</v>
      </c>
      <c r="C315" s="3" t="s">
        <v>7516</v>
      </c>
      <c r="D315" s="5">
        <v>0.38900000000000001</v>
      </c>
      <c r="E315" s="3" t="s">
        <v>1920</v>
      </c>
      <c r="F315" s="4" t="s">
        <v>1920</v>
      </c>
      <c r="G315" s="3" t="s">
        <v>1920</v>
      </c>
      <c r="H315" s="4" t="s">
        <v>1920</v>
      </c>
      <c r="I315" s="3" t="s">
        <v>7517</v>
      </c>
      <c r="J315" s="3">
        <v>2</v>
      </c>
    </row>
    <row r="316" spans="1:10" x14ac:dyDescent="0.15">
      <c r="A316" s="3" t="s">
        <v>7031</v>
      </c>
      <c r="B316" s="3" t="s">
        <v>4275</v>
      </c>
      <c r="C316" s="3" t="s">
        <v>7031</v>
      </c>
      <c r="D316" s="5">
        <v>0.38900000000000001</v>
      </c>
      <c r="E316" s="3" t="s">
        <v>1920</v>
      </c>
      <c r="F316" s="4" t="s">
        <v>1920</v>
      </c>
      <c r="G316" s="3" t="s">
        <v>1920</v>
      </c>
      <c r="H316" s="4" t="s">
        <v>1920</v>
      </c>
      <c r="I316" s="3" t="s">
        <v>7518</v>
      </c>
      <c r="J316" s="3">
        <v>2</v>
      </c>
    </row>
    <row r="317" spans="1:10" x14ac:dyDescent="0.15">
      <c r="A317" s="3" t="s">
        <v>7519</v>
      </c>
      <c r="B317" s="3" t="s">
        <v>5204</v>
      </c>
      <c r="C317" s="3" t="s">
        <v>7520</v>
      </c>
      <c r="D317" s="5">
        <v>0.38900000000000001</v>
      </c>
      <c r="E317" s="3" t="s">
        <v>1920</v>
      </c>
      <c r="F317" s="4" t="s">
        <v>1920</v>
      </c>
      <c r="G317" s="3" t="s">
        <v>1920</v>
      </c>
      <c r="H317" s="4" t="s">
        <v>1920</v>
      </c>
      <c r="I317" s="3" t="s">
        <v>7521</v>
      </c>
      <c r="J317" s="3">
        <v>2</v>
      </c>
    </row>
    <row r="318" spans="1:10" x14ac:dyDescent="0.15">
      <c r="A318" s="3" t="s">
        <v>6953</v>
      </c>
      <c r="B318" s="3" t="s">
        <v>7175</v>
      </c>
      <c r="C318" s="3" t="s">
        <v>7522</v>
      </c>
      <c r="D318" s="5">
        <v>0.39</v>
      </c>
      <c r="E318" s="3" t="s">
        <v>1920</v>
      </c>
      <c r="F318" s="4" t="s">
        <v>1920</v>
      </c>
      <c r="G318" s="3" t="s">
        <v>1920</v>
      </c>
      <c r="H318" s="4" t="s">
        <v>1920</v>
      </c>
      <c r="I318" s="3" t="s">
        <v>7523</v>
      </c>
      <c r="J318" s="3">
        <v>5</v>
      </c>
    </row>
    <row r="319" spans="1:10" x14ac:dyDescent="0.15">
      <c r="A319" s="3" t="s">
        <v>6953</v>
      </c>
      <c r="B319" s="3" t="s">
        <v>7524</v>
      </c>
      <c r="C319" s="3" t="s">
        <v>7525</v>
      </c>
      <c r="D319" s="5">
        <v>0.39</v>
      </c>
      <c r="E319" s="3" t="s">
        <v>1920</v>
      </c>
      <c r="F319" s="4" t="s">
        <v>1920</v>
      </c>
      <c r="G319" s="3" t="s">
        <v>1920</v>
      </c>
      <c r="H319" s="4" t="s">
        <v>1920</v>
      </c>
      <c r="I319" s="3" t="s">
        <v>7526</v>
      </c>
      <c r="J319" s="3">
        <v>5</v>
      </c>
    </row>
    <row r="320" spans="1:10" x14ac:dyDescent="0.15">
      <c r="A320" s="3" t="s">
        <v>6898</v>
      </c>
      <c r="B320" s="3" t="s">
        <v>7527</v>
      </c>
      <c r="C320" s="3" t="s">
        <v>7528</v>
      </c>
      <c r="D320" s="5">
        <v>0.39800000000000002</v>
      </c>
      <c r="E320" s="3" t="s">
        <v>1920</v>
      </c>
      <c r="F320" s="4" t="s">
        <v>1920</v>
      </c>
      <c r="G320" s="3" t="s">
        <v>1920</v>
      </c>
      <c r="H320" s="4" t="s">
        <v>1920</v>
      </c>
      <c r="I320" s="3" t="s">
        <v>7529</v>
      </c>
      <c r="J320" s="3">
        <v>8</v>
      </c>
    </row>
    <row r="321" spans="1:10" x14ac:dyDescent="0.15">
      <c r="A321" s="3" t="s">
        <v>6818</v>
      </c>
      <c r="B321" s="3" t="s">
        <v>7530</v>
      </c>
      <c r="C321" s="3" t="s">
        <v>7531</v>
      </c>
      <c r="D321" s="5">
        <v>0.40100000000000002</v>
      </c>
      <c r="E321" s="3" t="s">
        <v>1920</v>
      </c>
      <c r="F321" s="4" t="s">
        <v>1920</v>
      </c>
      <c r="G321" s="3" t="s">
        <v>1920</v>
      </c>
      <c r="H321" s="4" t="s">
        <v>1920</v>
      </c>
      <c r="I321" s="3" t="s">
        <v>7532</v>
      </c>
      <c r="J321" s="3">
        <v>1</v>
      </c>
    </row>
    <row r="322" spans="1:10" x14ac:dyDescent="0.15">
      <c r="A322" s="3" t="s">
        <v>6822</v>
      </c>
      <c r="B322" s="3" t="s">
        <v>4442</v>
      </c>
      <c r="C322" s="3" t="s">
        <v>7533</v>
      </c>
      <c r="D322" s="5">
        <v>0.40100000000000002</v>
      </c>
      <c r="E322" s="3" t="s">
        <v>1920</v>
      </c>
      <c r="F322" s="4" t="s">
        <v>1920</v>
      </c>
      <c r="G322" s="3" t="s">
        <v>1920</v>
      </c>
      <c r="H322" s="4" t="s">
        <v>1920</v>
      </c>
      <c r="I322" s="3" t="s">
        <v>7534</v>
      </c>
      <c r="J322" s="3">
        <v>1</v>
      </c>
    </row>
    <row r="323" spans="1:10" x14ac:dyDescent="0.15">
      <c r="A323" s="3" t="s">
        <v>7048</v>
      </c>
      <c r="B323" s="3" t="s">
        <v>7535</v>
      </c>
      <c r="C323" s="3" t="s">
        <v>7536</v>
      </c>
      <c r="D323" s="5">
        <v>0.40100000000000002</v>
      </c>
      <c r="E323" s="3" t="s">
        <v>1920</v>
      </c>
      <c r="F323" s="4" t="s">
        <v>1920</v>
      </c>
      <c r="G323" s="3" t="s">
        <v>1920</v>
      </c>
      <c r="H323" s="4" t="s">
        <v>1920</v>
      </c>
      <c r="I323" s="3" t="s">
        <v>782</v>
      </c>
      <c r="J323" s="3">
        <v>1</v>
      </c>
    </row>
    <row r="324" spans="1:10" x14ac:dyDescent="0.15">
      <c r="A324" s="3" t="s">
        <v>7100</v>
      </c>
      <c r="B324" s="3" t="s">
        <v>7537</v>
      </c>
      <c r="C324" s="3" t="s">
        <v>7538</v>
      </c>
      <c r="D324" s="5">
        <v>0.40100000000000002</v>
      </c>
      <c r="E324" s="3" t="s">
        <v>1920</v>
      </c>
      <c r="F324" s="4" t="s">
        <v>1920</v>
      </c>
      <c r="G324" s="3" t="s">
        <v>1920</v>
      </c>
      <c r="H324" s="4" t="s">
        <v>1920</v>
      </c>
      <c r="I324" s="3" t="s">
        <v>6962</v>
      </c>
      <c r="J324" s="3">
        <v>1</v>
      </c>
    </row>
    <row r="325" spans="1:10" x14ac:dyDescent="0.15">
      <c r="A325" s="3" t="s">
        <v>6821</v>
      </c>
      <c r="B325" s="3" t="s">
        <v>7539</v>
      </c>
      <c r="C325" s="3" t="s">
        <v>7540</v>
      </c>
      <c r="D325" s="5">
        <v>0.40100000000000002</v>
      </c>
      <c r="E325" s="3" t="s">
        <v>1920</v>
      </c>
      <c r="F325" s="4" t="s">
        <v>1920</v>
      </c>
      <c r="G325" s="3" t="s">
        <v>1920</v>
      </c>
      <c r="H325" s="4" t="s">
        <v>1920</v>
      </c>
      <c r="I325" s="3" t="s">
        <v>2418</v>
      </c>
      <c r="J325" s="3">
        <v>1</v>
      </c>
    </row>
    <row r="326" spans="1:10" x14ac:dyDescent="0.15">
      <c r="A326" s="3" t="s">
        <v>6821</v>
      </c>
      <c r="B326" s="3" t="s">
        <v>7541</v>
      </c>
      <c r="C326" s="3" t="s">
        <v>7542</v>
      </c>
      <c r="D326" s="5">
        <v>0.40100000000000002</v>
      </c>
      <c r="E326" s="3" t="s">
        <v>1920</v>
      </c>
      <c r="F326" s="4" t="s">
        <v>1920</v>
      </c>
      <c r="G326" s="3" t="s">
        <v>1920</v>
      </c>
      <c r="H326" s="4" t="s">
        <v>1920</v>
      </c>
      <c r="I326" s="3" t="s">
        <v>1315</v>
      </c>
      <c r="J326" s="3">
        <v>1</v>
      </c>
    </row>
    <row r="327" spans="1:10" x14ac:dyDescent="0.15">
      <c r="A327" s="3" t="s">
        <v>7543</v>
      </c>
      <c r="B327" s="3" t="s">
        <v>7544</v>
      </c>
      <c r="C327" s="3" t="s">
        <v>7545</v>
      </c>
      <c r="D327" s="5">
        <v>0.40100000000000002</v>
      </c>
      <c r="E327" s="3" t="s">
        <v>1920</v>
      </c>
      <c r="F327" s="4" t="s">
        <v>1920</v>
      </c>
      <c r="G327" s="3" t="s">
        <v>1920</v>
      </c>
      <c r="H327" s="4" t="s">
        <v>1920</v>
      </c>
      <c r="I327" s="3" t="s">
        <v>67</v>
      </c>
      <c r="J327" s="3">
        <v>1</v>
      </c>
    </row>
    <row r="328" spans="1:10" x14ac:dyDescent="0.15">
      <c r="A328" s="3" t="s">
        <v>7057</v>
      </c>
      <c r="B328" s="3" t="s">
        <v>7546</v>
      </c>
      <c r="C328" s="3" t="s">
        <v>7546</v>
      </c>
      <c r="D328" s="5">
        <v>0.40100000000000002</v>
      </c>
      <c r="E328" s="3" t="s">
        <v>1920</v>
      </c>
      <c r="F328" s="4" t="s">
        <v>1920</v>
      </c>
      <c r="G328" s="3" t="s">
        <v>1920</v>
      </c>
      <c r="H328" s="4" t="s">
        <v>1920</v>
      </c>
      <c r="I328" s="3" t="s">
        <v>6992</v>
      </c>
      <c r="J328" s="3">
        <v>1</v>
      </c>
    </row>
    <row r="329" spans="1:10" x14ac:dyDescent="0.15">
      <c r="A329" s="3" t="s">
        <v>6820</v>
      </c>
      <c r="B329" s="3" t="s">
        <v>4199</v>
      </c>
      <c r="C329" s="3" t="s">
        <v>7547</v>
      </c>
      <c r="D329" s="5">
        <v>0.40100000000000002</v>
      </c>
      <c r="E329" s="3" t="s">
        <v>1920</v>
      </c>
      <c r="F329" s="4" t="s">
        <v>1920</v>
      </c>
      <c r="G329" s="3" t="s">
        <v>1920</v>
      </c>
      <c r="H329" s="4" t="s">
        <v>1920</v>
      </c>
      <c r="I329" s="3" t="s">
        <v>798</v>
      </c>
      <c r="J329" s="3">
        <v>1</v>
      </c>
    </row>
    <row r="330" spans="1:10" x14ac:dyDescent="0.15">
      <c r="A330" s="3" t="s">
        <v>6836</v>
      </c>
      <c r="B330" s="3" t="s">
        <v>7240</v>
      </c>
      <c r="C330" s="3" t="s">
        <v>7548</v>
      </c>
      <c r="D330" s="5">
        <v>0.40100000000000002</v>
      </c>
      <c r="E330" s="3" t="s">
        <v>1920</v>
      </c>
      <c r="F330" s="4" t="s">
        <v>1920</v>
      </c>
      <c r="G330" s="3" t="s">
        <v>1920</v>
      </c>
      <c r="H330" s="4" t="s">
        <v>1920</v>
      </c>
      <c r="I330" s="3" t="s">
        <v>2719</v>
      </c>
      <c r="J330" s="3">
        <v>1</v>
      </c>
    </row>
    <row r="331" spans="1:10" x14ac:dyDescent="0.15">
      <c r="A331" s="3" t="s">
        <v>6841</v>
      </c>
      <c r="B331" s="3" t="s">
        <v>7549</v>
      </c>
      <c r="C331" s="3" t="s">
        <v>7550</v>
      </c>
      <c r="D331" s="5">
        <v>0.40100000000000002</v>
      </c>
      <c r="E331" s="3" t="s">
        <v>1920</v>
      </c>
      <c r="F331" s="4" t="s">
        <v>1920</v>
      </c>
      <c r="G331" s="3" t="s">
        <v>1920</v>
      </c>
      <c r="H331" s="4" t="s">
        <v>1920</v>
      </c>
      <c r="I331" s="3" t="s">
        <v>713</v>
      </c>
      <c r="J331" s="3">
        <v>1</v>
      </c>
    </row>
    <row r="332" spans="1:10" x14ac:dyDescent="0.15">
      <c r="A332" s="3" t="s">
        <v>6842</v>
      </c>
      <c r="B332" s="3" t="s">
        <v>6767</v>
      </c>
      <c r="C332" s="3" t="s">
        <v>7551</v>
      </c>
      <c r="D332" s="5">
        <v>0.40100000000000002</v>
      </c>
      <c r="E332" s="3" t="s">
        <v>1920</v>
      </c>
      <c r="F332" s="4" t="s">
        <v>1920</v>
      </c>
      <c r="G332" s="3" t="s">
        <v>1920</v>
      </c>
      <c r="H332" s="4" t="s">
        <v>1920</v>
      </c>
      <c r="I332" s="3" t="s">
        <v>1312</v>
      </c>
      <c r="J332" s="3">
        <v>1</v>
      </c>
    </row>
    <row r="333" spans="1:10" x14ac:dyDescent="0.15">
      <c r="A333" s="3" t="s">
        <v>7481</v>
      </c>
      <c r="B333" s="3" t="s">
        <v>7552</v>
      </c>
      <c r="C333" s="3" t="s">
        <v>7553</v>
      </c>
      <c r="D333" s="5">
        <v>0.40100000000000002</v>
      </c>
      <c r="E333" s="3" t="s">
        <v>1920</v>
      </c>
      <c r="F333" s="4" t="s">
        <v>1920</v>
      </c>
      <c r="G333" s="3" t="s">
        <v>1920</v>
      </c>
      <c r="H333" s="4" t="s">
        <v>1920</v>
      </c>
      <c r="I333" s="3" t="s">
        <v>7268</v>
      </c>
      <c r="J333" s="3">
        <v>1</v>
      </c>
    </row>
    <row r="334" spans="1:10" x14ac:dyDescent="0.15">
      <c r="A334" s="3" t="s">
        <v>6898</v>
      </c>
      <c r="B334" s="3" t="s">
        <v>7554</v>
      </c>
      <c r="C334" s="3" t="s">
        <v>7555</v>
      </c>
      <c r="D334" s="5">
        <v>0.40100000000000002</v>
      </c>
      <c r="E334" s="3" t="s">
        <v>1920</v>
      </c>
      <c r="F334" s="4" t="s">
        <v>1920</v>
      </c>
      <c r="G334" s="3" t="s">
        <v>1920</v>
      </c>
      <c r="H334" s="4" t="s">
        <v>1920</v>
      </c>
      <c r="I334" s="3" t="s">
        <v>796</v>
      </c>
      <c r="J334" s="3">
        <v>1</v>
      </c>
    </row>
    <row r="335" spans="1:10" x14ac:dyDescent="0.15">
      <c r="A335" s="3" t="s">
        <v>7220</v>
      </c>
      <c r="B335" s="3" t="s">
        <v>6513</v>
      </c>
      <c r="C335" s="3" t="s">
        <v>7556</v>
      </c>
      <c r="D335" s="5">
        <v>0.40100000000000002</v>
      </c>
      <c r="E335" s="3" t="s">
        <v>1920</v>
      </c>
      <c r="F335" s="4" t="s">
        <v>1920</v>
      </c>
      <c r="G335" s="3" t="s">
        <v>1920</v>
      </c>
      <c r="H335" s="4" t="s">
        <v>1920</v>
      </c>
      <c r="I335" s="3" t="s">
        <v>7557</v>
      </c>
      <c r="J335" s="3">
        <v>1</v>
      </c>
    </row>
    <row r="336" spans="1:10" x14ac:dyDescent="0.15">
      <c r="A336" s="3" t="s">
        <v>7558</v>
      </c>
      <c r="B336" s="3" t="s">
        <v>7559</v>
      </c>
      <c r="C336" s="3" t="s">
        <v>7559</v>
      </c>
      <c r="D336" s="5">
        <v>0.40100000000000002</v>
      </c>
      <c r="E336" s="3" t="s">
        <v>1920</v>
      </c>
      <c r="F336" s="4" t="s">
        <v>1920</v>
      </c>
      <c r="G336" s="3" t="s">
        <v>1920</v>
      </c>
      <c r="H336" s="4" t="s">
        <v>1920</v>
      </c>
      <c r="I336" s="3" t="s">
        <v>7532</v>
      </c>
      <c r="J336" s="3">
        <v>1</v>
      </c>
    </row>
    <row r="337" spans="1:10" x14ac:dyDescent="0.15">
      <c r="A337" s="3" t="s">
        <v>6823</v>
      </c>
      <c r="B337" s="3" t="s">
        <v>4442</v>
      </c>
      <c r="C337" s="3" t="s">
        <v>7560</v>
      </c>
      <c r="D337" s="5">
        <v>0.40500000000000003</v>
      </c>
      <c r="E337" s="3" t="s">
        <v>1920</v>
      </c>
      <c r="F337" s="4" t="s">
        <v>1920</v>
      </c>
      <c r="G337" s="3" t="s">
        <v>1920</v>
      </c>
      <c r="H337" s="4" t="s">
        <v>1920</v>
      </c>
      <c r="I337" s="3" t="s">
        <v>7561</v>
      </c>
      <c r="J337" s="3">
        <v>3</v>
      </c>
    </row>
    <row r="338" spans="1:10" x14ac:dyDescent="0.15">
      <c r="A338" s="3" t="s">
        <v>7057</v>
      </c>
      <c r="B338" s="3" t="s">
        <v>7562</v>
      </c>
      <c r="C338" s="3" t="s">
        <v>7563</v>
      </c>
      <c r="D338" s="5">
        <v>0.40500000000000003</v>
      </c>
      <c r="E338" s="3" t="s">
        <v>1920</v>
      </c>
      <c r="F338" s="4" t="s">
        <v>1920</v>
      </c>
      <c r="G338" s="3" t="s">
        <v>1920</v>
      </c>
      <c r="H338" s="4" t="s">
        <v>1920</v>
      </c>
      <c r="I338" s="3" t="s">
        <v>7564</v>
      </c>
      <c r="J338" s="3">
        <v>3</v>
      </c>
    </row>
    <row r="339" spans="1:10" x14ac:dyDescent="0.15">
      <c r="A339" s="3" t="s">
        <v>6836</v>
      </c>
      <c r="B339" s="3" t="s">
        <v>7565</v>
      </c>
      <c r="C339" s="3" t="s">
        <v>7566</v>
      </c>
      <c r="D339" s="5">
        <v>0.41199999999999998</v>
      </c>
      <c r="E339" s="3" t="s">
        <v>1920</v>
      </c>
      <c r="F339" s="4" t="s">
        <v>1920</v>
      </c>
      <c r="G339" s="3" t="s">
        <v>1920</v>
      </c>
      <c r="H339" s="4" t="s">
        <v>1920</v>
      </c>
      <c r="I339" s="3" t="s">
        <v>7567</v>
      </c>
      <c r="J339" s="3">
        <v>4</v>
      </c>
    </row>
    <row r="340" spans="1:10" x14ac:dyDescent="0.15">
      <c r="A340" s="3" t="s">
        <v>6824</v>
      </c>
      <c r="B340" s="3" t="s">
        <v>4196</v>
      </c>
      <c r="C340" s="3" t="s">
        <v>7568</v>
      </c>
      <c r="D340" s="5">
        <v>0.41199999999999998</v>
      </c>
      <c r="E340" s="3" t="s">
        <v>1920</v>
      </c>
      <c r="F340" s="4">
        <v>1.131</v>
      </c>
      <c r="G340" s="3" t="s">
        <v>1920</v>
      </c>
      <c r="H340" s="4">
        <v>1.1279999999999999</v>
      </c>
      <c r="I340" s="3" t="s">
        <v>7569</v>
      </c>
      <c r="J340" s="3">
        <v>4</v>
      </c>
    </row>
    <row r="341" spans="1:10" x14ac:dyDescent="0.15">
      <c r="A341" s="3" t="s">
        <v>6836</v>
      </c>
      <c r="B341" s="3" t="s">
        <v>6951</v>
      </c>
      <c r="C341" s="3" t="s">
        <v>7570</v>
      </c>
      <c r="D341" s="5">
        <v>0.41199999999999998</v>
      </c>
      <c r="E341" s="3" t="s">
        <v>1920</v>
      </c>
      <c r="F341" s="4" t="s">
        <v>1920</v>
      </c>
      <c r="G341" s="3" t="s">
        <v>1920</v>
      </c>
      <c r="H341" s="4" t="s">
        <v>1920</v>
      </c>
      <c r="I341" s="3" t="s">
        <v>7571</v>
      </c>
      <c r="J341" s="3">
        <v>4</v>
      </c>
    </row>
    <row r="342" spans="1:10" x14ac:dyDescent="0.15">
      <c r="A342" s="3" t="s">
        <v>6953</v>
      </c>
      <c r="B342" s="3" t="s">
        <v>7572</v>
      </c>
      <c r="C342" s="3" t="s">
        <v>7573</v>
      </c>
      <c r="D342" s="5">
        <v>0.41399999999999998</v>
      </c>
      <c r="E342" s="3" t="s">
        <v>1920</v>
      </c>
      <c r="F342" s="4" t="s">
        <v>1920</v>
      </c>
      <c r="G342" s="3" t="s">
        <v>1920</v>
      </c>
      <c r="H342" s="4" t="s">
        <v>1920</v>
      </c>
      <c r="I342" s="3" t="s">
        <v>7574</v>
      </c>
      <c r="J342" s="3">
        <v>12</v>
      </c>
    </row>
    <row r="343" spans="1:10" x14ac:dyDescent="0.15">
      <c r="A343" s="3" t="s">
        <v>7455</v>
      </c>
      <c r="B343" s="3" t="s">
        <v>7473</v>
      </c>
      <c r="C343" s="3" t="s">
        <v>7575</v>
      </c>
      <c r="D343" s="5">
        <v>0.433</v>
      </c>
      <c r="E343" s="3" t="s">
        <v>1920</v>
      </c>
      <c r="F343" s="4" t="s">
        <v>1920</v>
      </c>
      <c r="G343" s="3" t="s">
        <v>1920</v>
      </c>
      <c r="H343" s="4" t="s">
        <v>1920</v>
      </c>
      <c r="I343" s="3" t="s">
        <v>7576</v>
      </c>
      <c r="J343" s="3">
        <v>2</v>
      </c>
    </row>
    <row r="344" spans="1:10" x14ac:dyDescent="0.15">
      <c r="A344" s="3" t="s">
        <v>6882</v>
      </c>
      <c r="B344" s="3" t="s">
        <v>7577</v>
      </c>
      <c r="C344" s="3" t="s">
        <v>7578</v>
      </c>
      <c r="D344" s="5">
        <v>0.439</v>
      </c>
      <c r="E344" s="3" t="s">
        <v>1920</v>
      </c>
      <c r="F344" s="4" t="s">
        <v>1920</v>
      </c>
      <c r="G344" s="3" t="s">
        <v>1920</v>
      </c>
      <c r="H344" s="4" t="s">
        <v>1920</v>
      </c>
      <c r="I344" s="3" t="s">
        <v>7579</v>
      </c>
      <c r="J344" s="3">
        <v>15</v>
      </c>
    </row>
    <row r="345" spans="1:10" x14ac:dyDescent="0.15">
      <c r="A345" s="3" t="s">
        <v>7497</v>
      </c>
      <c r="B345" s="3" t="s">
        <v>4370</v>
      </c>
      <c r="C345" s="3" t="s">
        <v>7580</v>
      </c>
      <c r="D345" s="5">
        <v>0.439</v>
      </c>
      <c r="E345" s="3" t="s">
        <v>1920</v>
      </c>
      <c r="F345" s="4" t="s">
        <v>1920</v>
      </c>
      <c r="G345" s="3" t="s">
        <v>1920</v>
      </c>
      <c r="H345" s="4" t="s">
        <v>1920</v>
      </c>
      <c r="I345" s="3" t="s">
        <v>7581</v>
      </c>
      <c r="J345" s="3">
        <v>3</v>
      </c>
    </row>
    <row r="346" spans="1:10" x14ac:dyDescent="0.15">
      <c r="A346" s="3" t="s">
        <v>7582</v>
      </c>
      <c r="B346" s="3" t="s">
        <v>7583</v>
      </c>
      <c r="C346" s="3" t="s">
        <v>7584</v>
      </c>
      <c r="D346" s="5">
        <v>0.44</v>
      </c>
      <c r="E346" s="3" t="s">
        <v>1920</v>
      </c>
      <c r="F346" s="4" t="s">
        <v>1920</v>
      </c>
      <c r="G346" s="3" t="s">
        <v>1920</v>
      </c>
      <c r="H346" s="4" t="s">
        <v>1920</v>
      </c>
      <c r="I346" s="3" t="s">
        <v>7585</v>
      </c>
      <c r="J346" s="3">
        <v>5</v>
      </c>
    </row>
    <row r="347" spans="1:10" x14ac:dyDescent="0.15">
      <c r="A347" s="3" t="s">
        <v>6824</v>
      </c>
      <c r="B347" s="3" t="s">
        <v>4196</v>
      </c>
      <c r="C347" s="3" t="s">
        <v>7586</v>
      </c>
      <c r="D347" s="5">
        <v>0.44</v>
      </c>
      <c r="E347" s="3" t="s">
        <v>1920</v>
      </c>
      <c r="F347" s="4">
        <v>0.65100000000000002</v>
      </c>
      <c r="G347" s="3" t="s">
        <v>1920</v>
      </c>
      <c r="H347" s="4">
        <v>0.64900000000000002</v>
      </c>
      <c r="I347" s="3" t="s">
        <v>7587</v>
      </c>
      <c r="J347" s="3">
        <v>5</v>
      </c>
    </row>
    <row r="348" spans="1:10" x14ac:dyDescent="0.15">
      <c r="A348" s="3" t="s">
        <v>7010</v>
      </c>
      <c r="B348" s="3" t="s">
        <v>7588</v>
      </c>
      <c r="C348" s="3" t="s">
        <v>7589</v>
      </c>
      <c r="D348" s="5">
        <v>0.441</v>
      </c>
      <c r="E348" s="3" t="s">
        <v>1920</v>
      </c>
      <c r="F348" s="4">
        <v>0.64700000000000002</v>
      </c>
      <c r="G348" s="3" t="s">
        <v>1920</v>
      </c>
      <c r="H348" s="4">
        <v>0.65200000000000002</v>
      </c>
      <c r="I348" s="3" t="s">
        <v>7590</v>
      </c>
      <c r="J348" s="3">
        <v>14</v>
      </c>
    </row>
    <row r="349" spans="1:10" x14ac:dyDescent="0.15">
      <c r="A349" s="3" t="s">
        <v>6841</v>
      </c>
      <c r="B349" s="3" t="s">
        <v>7591</v>
      </c>
      <c r="C349" s="3" t="s">
        <v>7592</v>
      </c>
      <c r="D349" s="5">
        <v>0.443</v>
      </c>
      <c r="E349" s="3" t="s">
        <v>1920</v>
      </c>
      <c r="F349" s="4">
        <v>1.0860000000000001</v>
      </c>
      <c r="G349" s="3" t="s">
        <v>1920</v>
      </c>
      <c r="H349" s="4">
        <v>1.0940000000000001</v>
      </c>
      <c r="I349" s="3" t="s">
        <v>7593</v>
      </c>
      <c r="J349" s="3">
        <v>19</v>
      </c>
    </row>
    <row r="350" spans="1:10" x14ac:dyDescent="0.15">
      <c r="A350" s="3" t="s">
        <v>6842</v>
      </c>
      <c r="B350" s="3" t="s">
        <v>7594</v>
      </c>
      <c r="C350" s="3" t="s">
        <v>7595</v>
      </c>
      <c r="D350" s="5">
        <v>0.46500000000000002</v>
      </c>
      <c r="E350" s="3" t="s">
        <v>1920</v>
      </c>
      <c r="F350" s="4" t="s">
        <v>1920</v>
      </c>
      <c r="G350" s="3" t="s">
        <v>1920</v>
      </c>
      <c r="H350" s="4" t="s">
        <v>1920</v>
      </c>
      <c r="I350" s="3" t="s">
        <v>7596</v>
      </c>
      <c r="J350" s="3">
        <v>5</v>
      </c>
    </row>
    <row r="351" spans="1:10" x14ac:dyDescent="0.15">
      <c r="A351" s="3" t="s">
        <v>6837</v>
      </c>
      <c r="B351" s="3" t="s">
        <v>7597</v>
      </c>
      <c r="C351" s="3" t="s">
        <v>7598</v>
      </c>
      <c r="D351" s="5">
        <v>0.47199999999999998</v>
      </c>
      <c r="E351" s="3" t="s">
        <v>1920</v>
      </c>
      <c r="F351" s="4" t="s">
        <v>1920</v>
      </c>
      <c r="G351" s="3" t="s">
        <v>1920</v>
      </c>
      <c r="H351" s="4" t="s">
        <v>1920</v>
      </c>
      <c r="I351" s="3" t="s">
        <v>7599</v>
      </c>
      <c r="J351" s="3">
        <v>3</v>
      </c>
    </row>
    <row r="352" spans="1:10" x14ac:dyDescent="0.15">
      <c r="A352" s="3" t="s">
        <v>6842</v>
      </c>
      <c r="B352" s="3" t="s">
        <v>7600</v>
      </c>
      <c r="C352" s="3" t="s">
        <v>7601</v>
      </c>
      <c r="D352" s="5">
        <v>0.47299999999999998</v>
      </c>
      <c r="E352" s="3" t="s">
        <v>1920</v>
      </c>
      <c r="F352" s="4" t="s">
        <v>1920</v>
      </c>
      <c r="G352" s="3" t="s">
        <v>1920</v>
      </c>
      <c r="H352" s="4" t="s">
        <v>1920</v>
      </c>
      <c r="I352" s="3" t="s">
        <v>6987</v>
      </c>
      <c r="J352" s="3">
        <v>1</v>
      </c>
    </row>
    <row r="353" spans="1:10" x14ac:dyDescent="0.15">
      <c r="A353" s="3" t="s">
        <v>7087</v>
      </c>
      <c r="B353" s="3" t="s">
        <v>7602</v>
      </c>
      <c r="C353" s="3" t="s">
        <v>7603</v>
      </c>
      <c r="D353" s="5">
        <v>0.47299999999999998</v>
      </c>
      <c r="E353" s="3" t="s">
        <v>1920</v>
      </c>
      <c r="F353" s="4" t="s">
        <v>1920</v>
      </c>
      <c r="G353" s="3" t="s">
        <v>1920</v>
      </c>
      <c r="H353" s="4" t="s">
        <v>1920</v>
      </c>
      <c r="I353" s="3" t="s">
        <v>7090</v>
      </c>
      <c r="J353" s="3">
        <v>1</v>
      </c>
    </row>
    <row r="354" spans="1:10" x14ac:dyDescent="0.15">
      <c r="A354" s="3" t="s">
        <v>6837</v>
      </c>
      <c r="B354" s="3" t="s">
        <v>7604</v>
      </c>
      <c r="C354" s="3" t="s">
        <v>7604</v>
      </c>
      <c r="D354" s="5">
        <v>0.47299999999999998</v>
      </c>
      <c r="E354" s="3" t="s">
        <v>1920</v>
      </c>
      <c r="F354" s="4" t="s">
        <v>1920</v>
      </c>
      <c r="G354" s="3" t="s">
        <v>1920</v>
      </c>
      <c r="H354" s="4" t="s">
        <v>1920</v>
      </c>
      <c r="I354" s="3" t="s">
        <v>7532</v>
      </c>
      <c r="J354" s="3">
        <v>1</v>
      </c>
    </row>
    <row r="355" spans="1:10" x14ac:dyDescent="0.15">
      <c r="A355" s="3" t="s">
        <v>6820</v>
      </c>
      <c r="B355" s="3" t="s">
        <v>5418</v>
      </c>
      <c r="C355" s="3" t="s">
        <v>7605</v>
      </c>
      <c r="D355" s="5">
        <v>0.47299999999999998</v>
      </c>
      <c r="E355" s="3" t="s">
        <v>1920</v>
      </c>
      <c r="F355" s="4" t="s">
        <v>1920</v>
      </c>
      <c r="G355" s="3" t="s">
        <v>1920</v>
      </c>
      <c r="H355" s="4" t="s">
        <v>1920</v>
      </c>
      <c r="I355" s="3" t="s">
        <v>7606</v>
      </c>
      <c r="J355" s="3">
        <v>1</v>
      </c>
    </row>
    <row r="356" spans="1:10" x14ac:dyDescent="0.15">
      <c r="A356" s="3" t="s">
        <v>7607</v>
      </c>
      <c r="B356" s="3" t="s">
        <v>7608</v>
      </c>
      <c r="C356" s="3" t="s">
        <v>7609</v>
      </c>
      <c r="D356" s="5">
        <v>0.47299999999999998</v>
      </c>
      <c r="E356" s="3" t="s">
        <v>1920</v>
      </c>
      <c r="F356" s="4" t="s">
        <v>1920</v>
      </c>
      <c r="G356" s="3" t="s">
        <v>1920</v>
      </c>
      <c r="H356" s="4" t="s">
        <v>1920</v>
      </c>
      <c r="I356" s="3" t="s">
        <v>6992</v>
      </c>
      <c r="J356" s="3">
        <v>1</v>
      </c>
    </row>
    <row r="357" spans="1:10" x14ac:dyDescent="0.15">
      <c r="A357" s="3" t="s">
        <v>6953</v>
      </c>
      <c r="B357" s="3" t="s">
        <v>7610</v>
      </c>
      <c r="C357" s="3" t="s">
        <v>7611</v>
      </c>
      <c r="D357" s="5">
        <v>0.47299999999999998</v>
      </c>
      <c r="E357" s="3" t="s">
        <v>1920</v>
      </c>
      <c r="F357" s="4" t="s">
        <v>1920</v>
      </c>
      <c r="G357" s="3" t="s">
        <v>1920</v>
      </c>
      <c r="H357" s="4" t="s">
        <v>1920</v>
      </c>
      <c r="I357" s="3" t="s">
        <v>2749</v>
      </c>
      <c r="J357" s="3">
        <v>1</v>
      </c>
    </row>
    <row r="358" spans="1:10" x14ac:dyDescent="0.15">
      <c r="A358" s="3" t="s">
        <v>7558</v>
      </c>
      <c r="B358" s="3" t="s">
        <v>7612</v>
      </c>
      <c r="C358" s="3" t="s">
        <v>7613</v>
      </c>
      <c r="D358" s="5">
        <v>0.47299999999999998</v>
      </c>
      <c r="E358" s="3" t="s">
        <v>1920</v>
      </c>
      <c r="F358" s="4" t="s">
        <v>1920</v>
      </c>
      <c r="G358" s="3" t="s">
        <v>1920</v>
      </c>
      <c r="H358" s="4" t="s">
        <v>1920</v>
      </c>
      <c r="I358" s="3" t="s">
        <v>7532</v>
      </c>
      <c r="J358" s="3">
        <v>1</v>
      </c>
    </row>
    <row r="359" spans="1:10" x14ac:dyDescent="0.15">
      <c r="A359" s="3" t="s">
        <v>6822</v>
      </c>
      <c r="B359" s="3" t="s">
        <v>4211</v>
      </c>
      <c r="C359" s="3" t="s">
        <v>7614</v>
      </c>
      <c r="D359" s="5">
        <v>0.47299999999999998</v>
      </c>
      <c r="E359" s="3" t="s">
        <v>1920</v>
      </c>
      <c r="F359" s="4" t="s">
        <v>1920</v>
      </c>
      <c r="G359" s="3" t="s">
        <v>1920</v>
      </c>
      <c r="H359" s="4" t="s">
        <v>1920</v>
      </c>
      <c r="I359" s="3" t="s">
        <v>7076</v>
      </c>
      <c r="J359" s="3">
        <v>1</v>
      </c>
    </row>
    <row r="360" spans="1:10" x14ac:dyDescent="0.15">
      <c r="A360" s="3" t="s">
        <v>6820</v>
      </c>
      <c r="B360" s="3" t="s">
        <v>7615</v>
      </c>
      <c r="C360" s="3" t="s">
        <v>7616</v>
      </c>
      <c r="D360" s="5">
        <v>0.47299999999999998</v>
      </c>
      <c r="E360" s="3" t="s">
        <v>1920</v>
      </c>
      <c r="F360" s="4" t="s">
        <v>1920</v>
      </c>
      <c r="G360" s="3" t="s">
        <v>1920</v>
      </c>
      <c r="H360" s="4" t="s">
        <v>1920</v>
      </c>
      <c r="I360" s="3" t="s">
        <v>614</v>
      </c>
      <c r="J360" s="3">
        <v>1</v>
      </c>
    </row>
    <row r="361" spans="1:10" x14ac:dyDescent="0.15">
      <c r="A361" s="3" t="s">
        <v>6821</v>
      </c>
      <c r="B361" s="3" t="s">
        <v>4275</v>
      </c>
      <c r="C361" s="3" t="s">
        <v>7617</v>
      </c>
      <c r="D361" s="5">
        <v>0.48899999999999999</v>
      </c>
      <c r="E361" s="3" t="s">
        <v>1920</v>
      </c>
      <c r="F361" s="4" t="s">
        <v>1920</v>
      </c>
      <c r="G361" s="3" t="s">
        <v>1920</v>
      </c>
      <c r="H361" s="4" t="s">
        <v>1920</v>
      </c>
      <c r="I361" s="3" t="s">
        <v>7618</v>
      </c>
      <c r="J361" s="3">
        <v>5</v>
      </c>
    </row>
    <row r="362" spans="1:10" x14ac:dyDescent="0.15">
      <c r="A362" s="3" t="s">
        <v>6836</v>
      </c>
      <c r="B362" s="3" t="s">
        <v>6951</v>
      </c>
      <c r="C362" s="3" t="s">
        <v>7619</v>
      </c>
      <c r="D362" s="5">
        <v>0.496</v>
      </c>
      <c r="E362" s="3" t="s">
        <v>1920</v>
      </c>
      <c r="F362" s="4" t="s">
        <v>1920</v>
      </c>
      <c r="G362" s="3" t="s">
        <v>1920</v>
      </c>
      <c r="H362" s="4" t="s">
        <v>1920</v>
      </c>
      <c r="I362" s="3" t="s">
        <v>7571</v>
      </c>
      <c r="J362" s="3">
        <v>4</v>
      </c>
    </row>
    <row r="363" spans="1:10" x14ac:dyDescent="0.15">
      <c r="A363" s="3" t="s">
        <v>6821</v>
      </c>
      <c r="B363" s="3" t="s">
        <v>6850</v>
      </c>
      <c r="C363" s="3" t="s">
        <v>7620</v>
      </c>
      <c r="D363" s="5">
        <v>0.504</v>
      </c>
      <c r="E363" s="3" t="s">
        <v>1920</v>
      </c>
      <c r="F363" s="4" t="s">
        <v>1920</v>
      </c>
      <c r="G363" s="3" t="s">
        <v>1920</v>
      </c>
      <c r="H363" s="4" t="s">
        <v>1920</v>
      </c>
      <c r="I363" s="3" t="s">
        <v>7621</v>
      </c>
      <c r="J363" s="3">
        <v>3</v>
      </c>
    </row>
    <row r="364" spans="1:10" x14ac:dyDescent="0.15">
      <c r="A364" s="3" t="s">
        <v>7039</v>
      </c>
      <c r="B364" s="3" t="s">
        <v>5141</v>
      </c>
      <c r="C364" s="3" t="s">
        <v>7622</v>
      </c>
      <c r="D364" s="5">
        <v>0.504</v>
      </c>
      <c r="E364" s="3" t="s">
        <v>1920</v>
      </c>
      <c r="F364" s="4" t="s">
        <v>1920</v>
      </c>
      <c r="G364" s="3" t="s">
        <v>1920</v>
      </c>
      <c r="H364" s="4" t="s">
        <v>1920</v>
      </c>
      <c r="I364" s="3" t="s">
        <v>7623</v>
      </c>
      <c r="J364" s="3">
        <v>3</v>
      </c>
    </row>
    <row r="365" spans="1:10" x14ac:dyDescent="0.15">
      <c r="A365" s="3" t="s">
        <v>6905</v>
      </c>
      <c r="B365" s="3" t="s">
        <v>5987</v>
      </c>
      <c r="C365" s="3" t="s">
        <v>7624</v>
      </c>
      <c r="D365" s="5">
        <v>0.504</v>
      </c>
      <c r="E365" s="3" t="s">
        <v>1920</v>
      </c>
      <c r="F365" s="4" t="s">
        <v>1920</v>
      </c>
      <c r="G365" s="3" t="s">
        <v>1920</v>
      </c>
      <c r="H365" s="4" t="s">
        <v>1920</v>
      </c>
      <c r="I365" s="3" t="s">
        <v>7625</v>
      </c>
      <c r="J365" s="3">
        <v>3</v>
      </c>
    </row>
    <row r="366" spans="1:10" x14ac:dyDescent="0.15">
      <c r="A366" s="3" t="s">
        <v>7396</v>
      </c>
      <c r="B366" s="3" t="s">
        <v>7626</v>
      </c>
      <c r="C366" s="3" t="s">
        <v>7627</v>
      </c>
      <c r="D366" s="5">
        <v>0.51600000000000001</v>
      </c>
      <c r="E366" s="3" t="s">
        <v>1920</v>
      </c>
      <c r="F366" s="4" t="s">
        <v>1920</v>
      </c>
      <c r="G366" s="3" t="s">
        <v>1920</v>
      </c>
      <c r="H366" s="4" t="s">
        <v>1920</v>
      </c>
      <c r="I366" s="3" t="s">
        <v>7628</v>
      </c>
      <c r="J366" s="3">
        <v>2</v>
      </c>
    </row>
    <row r="367" spans="1:10" x14ac:dyDescent="0.15">
      <c r="A367" s="3" t="s">
        <v>6836</v>
      </c>
      <c r="B367" s="3" t="s">
        <v>7629</v>
      </c>
      <c r="C367" s="3" t="s">
        <v>7630</v>
      </c>
      <c r="D367" s="5">
        <v>0.51600000000000001</v>
      </c>
      <c r="E367" s="3" t="s">
        <v>1920</v>
      </c>
      <c r="F367" s="4" t="s">
        <v>1920</v>
      </c>
      <c r="G367" s="3" t="s">
        <v>1920</v>
      </c>
      <c r="H367" s="4" t="s">
        <v>1920</v>
      </c>
      <c r="I367" s="3" t="s">
        <v>7631</v>
      </c>
      <c r="J367" s="3">
        <v>2</v>
      </c>
    </row>
    <row r="368" spans="1:10" x14ac:dyDescent="0.15">
      <c r="A368" s="3" t="s">
        <v>6821</v>
      </c>
      <c r="B368" s="3" t="s">
        <v>6850</v>
      </c>
      <c r="C368" s="3" t="s">
        <v>7632</v>
      </c>
      <c r="D368" s="5">
        <v>0.51600000000000001</v>
      </c>
      <c r="E368" s="3" t="s">
        <v>1920</v>
      </c>
      <c r="F368" s="4" t="s">
        <v>1920</v>
      </c>
      <c r="G368" s="3" t="s">
        <v>1920</v>
      </c>
      <c r="H368" s="4" t="s">
        <v>1920</v>
      </c>
      <c r="I368" s="3" t="s">
        <v>7512</v>
      </c>
      <c r="J368" s="3">
        <v>2</v>
      </c>
    </row>
    <row r="369" spans="1:10" x14ac:dyDescent="0.15">
      <c r="A369" s="3" t="s">
        <v>7455</v>
      </c>
      <c r="B369" s="3" t="s">
        <v>7633</v>
      </c>
      <c r="C369" s="3" t="s">
        <v>7634</v>
      </c>
      <c r="D369" s="5">
        <v>0.51600000000000001</v>
      </c>
      <c r="E369" s="3" t="s">
        <v>1920</v>
      </c>
      <c r="F369" s="4" t="s">
        <v>1920</v>
      </c>
      <c r="G369" s="3" t="s">
        <v>1920</v>
      </c>
      <c r="H369" s="4" t="s">
        <v>1920</v>
      </c>
      <c r="I369" s="3" t="s">
        <v>7635</v>
      </c>
      <c r="J369" s="3">
        <v>2</v>
      </c>
    </row>
    <row r="370" spans="1:10" x14ac:dyDescent="0.15">
      <c r="A370" s="3" t="s">
        <v>6836</v>
      </c>
      <c r="B370" s="3" t="s">
        <v>4854</v>
      </c>
      <c r="C370" s="3" t="s">
        <v>7636</v>
      </c>
      <c r="D370" s="5">
        <v>0.52700000000000002</v>
      </c>
      <c r="E370" s="3" t="s">
        <v>1920</v>
      </c>
      <c r="F370" s="4">
        <v>-1.387</v>
      </c>
      <c r="G370" s="3" t="s">
        <v>1920</v>
      </c>
      <c r="H370" s="4">
        <v>-1.3779999999999999</v>
      </c>
      <c r="I370" s="3" t="s">
        <v>7637</v>
      </c>
      <c r="J370" s="3">
        <v>6</v>
      </c>
    </row>
    <row r="371" spans="1:10" x14ac:dyDescent="0.15">
      <c r="A371" s="3" t="s">
        <v>6824</v>
      </c>
      <c r="B371" s="3" t="s">
        <v>4196</v>
      </c>
      <c r="C371" s="3" t="s">
        <v>7638</v>
      </c>
      <c r="D371" s="5">
        <v>0.53500000000000003</v>
      </c>
      <c r="E371" s="3" t="s">
        <v>1920</v>
      </c>
      <c r="F371" s="4" t="s">
        <v>1920</v>
      </c>
      <c r="G371" s="3" t="s">
        <v>1920</v>
      </c>
      <c r="H371" s="4" t="s">
        <v>1920</v>
      </c>
      <c r="I371" s="3" t="s">
        <v>7639</v>
      </c>
      <c r="J371" s="3">
        <v>3</v>
      </c>
    </row>
    <row r="372" spans="1:10" x14ac:dyDescent="0.15">
      <c r="A372" s="3" t="s">
        <v>7100</v>
      </c>
      <c r="B372" s="3" t="s">
        <v>7640</v>
      </c>
      <c r="C372" s="3" t="s">
        <v>7641</v>
      </c>
      <c r="D372" s="5">
        <v>0.53700000000000003</v>
      </c>
      <c r="E372" s="3" t="s">
        <v>1920</v>
      </c>
      <c r="F372" s="4" t="s">
        <v>1920</v>
      </c>
      <c r="G372" s="3" t="s">
        <v>1920</v>
      </c>
      <c r="H372" s="4" t="s">
        <v>1920</v>
      </c>
      <c r="I372" s="3" t="s">
        <v>7532</v>
      </c>
      <c r="J372" s="3">
        <v>1</v>
      </c>
    </row>
    <row r="373" spans="1:10" x14ac:dyDescent="0.15">
      <c r="A373" s="3" t="s">
        <v>6873</v>
      </c>
      <c r="B373" s="3" t="s">
        <v>7389</v>
      </c>
      <c r="C373" s="3" t="s">
        <v>7642</v>
      </c>
      <c r="D373" s="5">
        <v>0.53700000000000003</v>
      </c>
      <c r="E373" s="3" t="s">
        <v>1920</v>
      </c>
      <c r="F373" s="4" t="s">
        <v>1920</v>
      </c>
      <c r="G373" s="3" t="s">
        <v>1920</v>
      </c>
      <c r="H373" s="4" t="s">
        <v>1920</v>
      </c>
      <c r="I373" s="3" t="s">
        <v>7038</v>
      </c>
      <c r="J373" s="3">
        <v>1</v>
      </c>
    </row>
    <row r="374" spans="1:10" x14ac:dyDescent="0.15">
      <c r="A374" s="3" t="s">
        <v>7643</v>
      </c>
      <c r="B374" s="3" t="s">
        <v>5086</v>
      </c>
      <c r="C374" s="3" t="s">
        <v>7643</v>
      </c>
      <c r="D374" s="5">
        <v>0.53700000000000003</v>
      </c>
      <c r="E374" s="3" t="s">
        <v>1920</v>
      </c>
      <c r="F374" s="4" t="s">
        <v>1920</v>
      </c>
      <c r="G374" s="3" t="s">
        <v>1920</v>
      </c>
      <c r="H374" s="4" t="s">
        <v>1920</v>
      </c>
      <c r="I374" s="3" t="s">
        <v>1458</v>
      </c>
      <c r="J374" s="3">
        <v>1</v>
      </c>
    </row>
    <row r="375" spans="1:10" x14ac:dyDescent="0.15">
      <c r="A375" s="3" t="s">
        <v>7048</v>
      </c>
      <c r="B375" s="3" t="s">
        <v>7644</v>
      </c>
      <c r="C375" s="3" t="s">
        <v>7645</v>
      </c>
      <c r="D375" s="5">
        <v>0.53700000000000003</v>
      </c>
      <c r="E375" s="3" t="s">
        <v>1920</v>
      </c>
      <c r="F375" s="4" t="s">
        <v>1920</v>
      </c>
      <c r="G375" s="3" t="s">
        <v>1920</v>
      </c>
      <c r="H375" s="4" t="s">
        <v>1920</v>
      </c>
      <c r="I375" s="3" t="s">
        <v>782</v>
      </c>
      <c r="J375" s="3">
        <v>1</v>
      </c>
    </row>
    <row r="376" spans="1:10" x14ac:dyDescent="0.15">
      <c r="A376" s="3" t="s">
        <v>7558</v>
      </c>
      <c r="B376" s="3" t="s">
        <v>7646</v>
      </c>
      <c r="C376" s="3" t="s">
        <v>7647</v>
      </c>
      <c r="D376" s="5">
        <v>0.53700000000000003</v>
      </c>
      <c r="E376" s="3" t="s">
        <v>1920</v>
      </c>
      <c r="F376" s="4" t="s">
        <v>1920</v>
      </c>
      <c r="G376" s="3" t="s">
        <v>1920</v>
      </c>
      <c r="H376" s="4" t="s">
        <v>1920</v>
      </c>
      <c r="I376" s="3" t="s">
        <v>7532</v>
      </c>
      <c r="J376" s="3">
        <v>1</v>
      </c>
    </row>
    <row r="377" spans="1:10" x14ac:dyDescent="0.15">
      <c r="A377" s="3" t="s">
        <v>7543</v>
      </c>
      <c r="B377" s="3" t="s">
        <v>7648</v>
      </c>
      <c r="C377" s="3" t="s">
        <v>7649</v>
      </c>
      <c r="D377" s="5">
        <v>0.53700000000000003</v>
      </c>
      <c r="E377" s="3" t="s">
        <v>1920</v>
      </c>
      <c r="F377" s="4" t="s">
        <v>1920</v>
      </c>
      <c r="G377" s="3" t="s">
        <v>1920</v>
      </c>
      <c r="H377" s="4" t="s">
        <v>1920</v>
      </c>
      <c r="I377" s="3" t="s">
        <v>798</v>
      </c>
      <c r="J377" s="3">
        <v>1</v>
      </c>
    </row>
    <row r="378" spans="1:10" x14ac:dyDescent="0.15">
      <c r="A378" s="3" t="s">
        <v>6842</v>
      </c>
      <c r="B378" s="3" t="s">
        <v>7650</v>
      </c>
      <c r="C378" s="3" t="s">
        <v>7651</v>
      </c>
      <c r="D378" s="5">
        <v>0.53700000000000003</v>
      </c>
      <c r="E378" s="3" t="s">
        <v>1920</v>
      </c>
      <c r="F378" s="4" t="s">
        <v>1920</v>
      </c>
      <c r="G378" s="3" t="s">
        <v>1920</v>
      </c>
      <c r="H378" s="4" t="s">
        <v>1920</v>
      </c>
      <c r="I378" s="3" t="s">
        <v>838</v>
      </c>
      <c r="J378" s="3">
        <v>1</v>
      </c>
    </row>
    <row r="379" spans="1:10" x14ac:dyDescent="0.15">
      <c r="A379" s="3" t="s">
        <v>6829</v>
      </c>
      <c r="B379" s="3" t="s">
        <v>7652</v>
      </c>
      <c r="C379" s="3" t="s">
        <v>7653</v>
      </c>
      <c r="D379" s="5">
        <v>0.53800000000000003</v>
      </c>
      <c r="E379" s="3" t="s">
        <v>1920</v>
      </c>
      <c r="F379" s="4" t="s">
        <v>1920</v>
      </c>
      <c r="G379" s="3" t="s">
        <v>1920</v>
      </c>
      <c r="H379" s="4" t="s">
        <v>1920</v>
      </c>
      <c r="I379" s="3" t="s">
        <v>7654</v>
      </c>
      <c r="J379" s="3">
        <v>7</v>
      </c>
    </row>
    <row r="380" spans="1:10" x14ac:dyDescent="0.15">
      <c r="A380" s="3" t="s">
        <v>6834</v>
      </c>
      <c r="B380" s="3" t="s">
        <v>5090</v>
      </c>
      <c r="C380" s="3" t="s">
        <v>7655</v>
      </c>
      <c r="D380" s="5">
        <v>0.54800000000000004</v>
      </c>
      <c r="E380" s="3" t="s">
        <v>1920</v>
      </c>
      <c r="F380" s="4" t="s">
        <v>1920</v>
      </c>
      <c r="G380" s="3" t="s">
        <v>1920</v>
      </c>
      <c r="H380" s="4" t="s">
        <v>1920</v>
      </c>
      <c r="I380" s="3" t="s">
        <v>7656</v>
      </c>
      <c r="J380" s="3">
        <v>8</v>
      </c>
    </row>
    <row r="381" spans="1:10" x14ac:dyDescent="0.15">
      <c r="A381" s="3" t="s">
        <v>7112</v>
      </c>
      <c r="B381" s="3" t="s">
        <v>7657</v>
      </c>
      <c r="C381" s="3" t="s">
        <v>7658</v>
      </c>
      <c r="D381" s="5">
        <v>0.55400000000000005</v>
      </c>
      <c r="E381" s="3" t="s">
        <v>1920</v>
      </c>
      <c r="F381" s="4" t="s">
        <v>1920</v>
      </c>
      <c r="G381" s="3" t="s">
        <v>1920</v>
      </c>
      <c r="H381" s="4" t="s">
        <v>1920</v>
      </c>
      <c r="I381" s="3" t="s">
        <v>7659</v>
      </c>
      <c r="J381" s="3">
        <v>2</v>
      </c>
    </row>
    <row r="382" spans="1:10" x14ac:dyDescent="0.15">
      <c r="A382" s="3" t="s">
        <v>6829</v>
      </c>
      <c r="B382" s="3" t="s">
        <v>7660</v>
      </c>
      <c r="C382" s="3" t="s">
        <v>7661</v>
      </c>
      <c r="D382" s="5">
        <v>0.55400000000000005</v>
      </c>
      <c r="E382" s="3" t="s">
        <v>1920</v>
      </c>
      <c r="F382" s="4" t="s">
        <v>1920</v>
      </c>
      <c r="G382" s="3" t="s">
        <v>1920</v>
      </c>
      <c r="H382" s="4" t="s">
        <v>1920</v>
      </c>
      <c r="I382" s="3" t="s">
        <v>7662</v>
      </c>
      <c r="J382" s="3">
        <v>2</v>
      </c>
    </row>
    <row r="383" spans="1:10" x14ac:dyDescent="0.15">
      <c r="A383" s="3" t="s">
        <v>6821</v>
      </c>
      <c r="B383" s="3" t="s">
        <v>4710</v>
      </c>
      <c r="C383" s="3" t="s">
        <v>7663</v>
      </c>
      <c r="D383" s="5">
        <v>0.55400000000000005</v>
      </c>
      <c r="E383" s="3" t="s">
        <v>1920</v>
      </c>
      <c r="F383" s="4" t="s">
        <v>1920</v>
      </c>
      <c r="G383" s="3" t="s">
        <v>1920</v>
      </c>
      <c r="H383" s="4" t="s">
        <v>1920</v>
      </c>
      <c r="I383" s="3" t="s">
        <v>7664</v>
      </c>
      <c r="J383" s="3">
        <v>2</v>
      </c>
    </row>
    <row r="384" spans="1:10" x14ac:dyDescent="0.15">
      <c r="A384" s="3" t="s">
        <v>6842</v>
      </c>
      <c r="B384" s="3" t="s">
        <v>7665</v>
      </c>
      <c r="C384" s="3" t="s">
        <v>7666</v>
      </c>
      <c r="D384" s="5">
        <v>0.55400000000000005</v>
      </c>
      <c r="E384" s="3" t="s">
        <v>1920</v>
      </c>
      <c r="F384" s="4" t="s">
        <v>1920</v>
      </c>
      <c r="G384" s="3" t="s">
        <v>1920</v>
      </c>
      <c r="H384" s="4" t="s">
        <v>1920</v>
      </c>
      <c r="I384" s="3" t="s">
        <v>7667</v>
      </c>
      <c r="J384" s="3">
        <v>2</v>
      </c>
    </row>
    <row r="385" spans="1:10" x14ac:dyDescent="0.15">
      <c r="A385" s="3" t="s">
        <v>7023</v>
      </c>
      <c r="B385" s="3" t="s">
        <v>6355</v>
      </c>
      <c r="C385" s="3" t="s">
        <v>7668</v>
      </c>
      <c r="D385" s="5">
        <v>0.56499999999999995</v>
      </c>
      <c r="E385" s="3" t="s">
        <v>1920</v>
      </c>
      <c r="F385" s="4" t="s">
        <v>1920</v>
      </c>
      <c r="G385" s="3" t="s">
        <v>1920</v>
      </c>
      <c r="H385" s="4" t="s">
        <v>1920</v>
      </c>
      <c r="I385" s="3" t="s">
        <v>7669</v>
      </c>
      <c r="J385" s="3">
        <v>3</v>
      </c>
    </row>
    <row r="386" spans="1:10" x14ac:dyDescent="0.15">
      <c r="A386" s="3" t="s">
        <v>6873</v>
      </c>
      <c r="B386" s="3" t="s">
        <v>7670</v>
      </c>
      <c r="C386" s="3" t="s">
        <v>7671</v>
      </c>
      <c r="D386" s="5">
        <v>0.56499999999999995</v>
      </c>
      <c r="E386" s="3" t="s">
        <v>1920</v>
      </c>
      <c r="F386" s="4" t="s">
        <v>1920</v>
      </c>
      <c r="G386" s="3" t="s">
        <v>1920</v>
      </c>
      <c r="H386" s="4" t="s">
        <v>1920</v>
      </c>
      <c r="I386" s="3" t="s">
        <v>7672</v>
      </c>
      <c r="J386" s="3">
        <v>3</v>
      </c>
    </row>
    <row r="387" spans="1:10" x14ac:dyDescent="0.15">
      <c r="A387" s="3" t="s">
        <v>7271</v>
      </c>
      <c r="B387" s="3" t="s">
        <v>4421</v>
      </c>
      <c r="C387" s="3" t="s">
        <v>7271</v>
      </c>
      <c r="D387" s="5">
        <v>0.59</v>
      </c>
      <c r="E387" s="3" t="s">
        <v>1920</v>
      </c>
      <c r="F387" s="4" t="s">
        <v>1920</v>
      </c>
      <c r="G387" s="3" t="s">
        <v>1920</v>
      </c>
      <c r="H387" s="4" t="s">
        <v>1920</v>
      </c>
      <c r="I387" s="3" t="s">
        <v>7673</v>
      </c>
      <c r="J387" s="3">
        <v>2</v>
      </c>
    </row>
    <row r="388" spans="1:10" x14ac:dyDescent="0.15">
      <c r="A388" s="3" t="s">
        <v>7558</v>
      </c>
      <c r="B388" s="3" t="s">
        <v>7674</v>
      </c>
      <c r="C388" s="3" t="s">
        <v>7675</v>
      </c>
      <c r="D388" s="5">
        <v>0.59299999999999997</v>
      </c>
      <c r="E388" s="3" t="s">
        <v>1920</v>
      </c>
      <c r="F388" s="4" t="s">
        <v>1920</v>
      </c>
      <c r="G388" s="3" t="s">
        <v>1920</v>
      </c>
      <c r="H388" s="4" t="s">
        <v>1920</v>
      </c>
      <c r="I388" s="3" t="s">
        <v>7676</v>
      </c>
      <c r="J388" s="3">
        <v>1</v>
      </c>
    </row>
    <row r="389" spans="1:10" x14ac:dyDescent="0.15">
      <c r="A389" s="3" t="s">
        <v>7100</v>
      </c>
      <c r="B389" s="3" t="s">
        <v>7677</v>
      </c>
      <c r="C389" s="3" t="s">
        <v>7678</v>
      </c>
      <c r="D389" s="5">
        <v>0.59299999999999997</v>
      </c>
      <c r="E389" s="3" t="s">
        <v>1920</v>
      </c>
      <c r="F389" s="4" t="s">
        <v>1920</v>
      </c>
      <c r="G389" s="3" t="s">
        <v>1920</v>
      </c>
      <c r="H389" s="4" t="s">
        <v>1920</v>
      </c>
      <c r="I389" s="3" t="s">
        <v>7532</v>
      </c>
      <c r="J389" s="3">
        <v>1</v>
      </c>
    </row>
    <row r="390" spans="1:10" x14ac:dyDescent="0.15">
      <c r="A390" s="3" t="s">
        <v>7031</v>
      </c>
      <c r="B390" s="3" t="s">
        <v>7034</v>
      </c>
      <c r="C390" s="3" t="s">
        <v>7679</v>
      </c>
      <c r="D390" s="5">
        <v>0.59299999999999997</v>
      </c>
      <c r="E390" s="3" t="s">
        <v>1920</v>
      </c>
      <c r="F390" s="4" t="s">
        <v>1920</v>
      </c>
      <c r="G390" s="3" t="s">
        <v>1920</v>
      </c>
      <c r="H390" s="4" t="s">
        <v>1920</v>
      </c>
      <c r="I390" s="3" t="s">
        <v>802</v>
      </c>
      <c r="J390" s="3">
        <v>1</v>
      </c>
    </row>
    <row r="391" spans="1:10" x14ac:dyDescent="0.15">
      <c r="A391" s="3" t="s">
        <v>6826</v>
      </c>
      <c r="B391" s="3" t="s">
        <v>6451</v>
      </c>
      <c r="C391" s="3" t="s">
        <v>7680</v>
      </c>
      <c r="D391" s="5">
        <v>0.59299999999999997</v>
      </c>
      <c r="E391" s="3" t="s">
        <v>1920</v>
      </c>
      <c r="F391" s="4" t="s">
        <v>1920</v>
      </c>
      <c r="G391" s="3" t="s">
        <v>1920</v>
      </c>
      <c r="H391" s="4" t="s">
        <v>1920</v>
      </c>
      <c r="I391" s="3" t="s">
        <v>798</v>
      </c>
      <c r="J391" s="3">
        <v>1</v>
      </c>
    </row>
    <row r="392" spans="1:10" x14ac:dyDescent="0.15">
      <c r="A392" s="3" t="s">
        <v>6821</v>
      </c>
      <c r="B392" s="3" t="s">
        <v>6850</v>
      </c>
      <c r="C392" s="3" t="s">
        <v>7681</v>
      </c>
      <c r="D392" s="5">
        <v>0.59299999999999997</v>
      </c>
      <c r="E392" s="3" t="s">
        <v>1920</v>
      </c>
      <c r="F392" s="4" t="s">
        <v>1920</v>
      </c>
      <c r="G392" s="3" t="s">
        <v>1920</v>
      </c>
      <c r="H392" s="4" t="s">
        <v>1920</v>
      </c>
      <c r="I392" s="3" t="s">
        <v>2719</v>
      </c>
      <c r="J392" s="3">
        <v>1</v>
      </c>
    </row>
    <row r="393" spans="1:10" x14ac:dyDescent="0.15">
      <c r="A393" s="3" t="s">
        <v>6953</v>
      </c>
      <c r="B393" s="3" t="s">
        <v>7682</v>
      </c>
      <c r="C393" s="3" t="s">
        <v>7683</v>
      </c>
      <c r="D393" s="5">
        <v>0.59299999999999997</v>
      </c>
      <c r="E393" s="3" t="s">
        <v>1920</v>
      </c>
      <c r="F393" s="4" t="s">
        <v>1920</v>
      </c>
      <c r="G393" s="3" t="s">
        <v>1920</v>
      </c>
      <c r="H393" s="4" t="s">
        <v>1920</v>
      </c>
      <c r="I393" s="3" t="s">
        <v>7684</v>
      </c>
      <c r="J393" s="3">
        <v>1</v>
      </c>
    </row>
    <row r="394" spans="1:10" x14ac:dyDescent="0.15">
      <c r="A394" s="3" t="s">
        <v>7685</v>
      </c>
      <c r="B394" s="3" t="s">
        <v>7686</v>
      </c>
      <c r="C394" s="3" t="s">
        <v>7687</v>
      </c>
      <c r="D394" s="5">
        <v>0.59299999999999997</v>
      </c>
      <c r="E394" s="3" t="s">
        <v>1920</v>
      </c>
      <c r="F394" s="4" t="s">
        <v>1920</v>
      </c>
      <c r="G394" s="3" t="s">
        <v>1920</v>
      </c>
      <c r="H394" s="4" t="s">
        <v>1920</v>
      </c>
      <c r="I394" s="3" t="s">
        <v>6987</v>
      </c>
      <c r="J394" s="3">
        <v>1</v>
      </c>
    </row>
    <row r="395" spans="1:10" x14ac:dyDescent="0.15">
      <c r="A395" s="3" t="s">
        <v>7497</v>
      </c>
      <c r="B395" s="3" t="s">
        <v>4211</v>
      </c>
      <c r="C395" s="3" t="s">
        <v>7688</v>
      </c>
      <c r="D395" s="5">
        <v>0.59299999999999997</v>
      </c>
      <c r="E395" s="3" t="s">
        <v>1920</v>
      </c>
      <c r="F395" s="4" t="s">
        <v>1920</v>
      </c>
      <c r="G395" s="3" t="s">
        <v>1920</v>
      </c>
      <c r="H395" s="4" t="s">
        <v>1920</v>
      </c>
      <c r="I395" s="3" t="s">
        <v>1034</v>
      </c>
      <c r="J395" s="3">
        <v>1</v>
      </c>
    </row>
    <row r="396" spans="1:10" x14ac:dyDescent="0.15">
      <c r="A396" s="3" t="s">
        <v>6823</v>
      </c>
      <c r="B396" s="3" t="s">
        <v>4442</v>
      </c>
      <c r="C396" s="3" t="s">
        <v>7689</v>
      </c>
      <c r="D396" s="5">
        <v>0.64200000000000002</v>
      </c>
      <c r="E396" s="3" t="s">
        <v>1920</v>
      </c>
      <c r="F396" s="4" t="s">
        <v>1920</v>
      </c>
      <c r="G396" s="3" t="s">
        <v>1920</v>
      </c>
      <c r="H396" s="4" t="s">
        <v>1920</v>
      </c>
      <c r="I396" s="3" t="s">
        <v>67</v>
      </c>
      <c r="J396" s="3">
        <v>1</v>
      </c>
    </row>
    <row r="397" spans="1:10" x14ac:dyDescent="0.15">
      <c r="A397" s="3" t="s">
        <v>7100</v>
      </c>
      <c r="B397" s="3" t="s">
        <v>7690</v>
      </c>
      <c r="C397" s="3" t="s">
        <v>7691</v>
      </c>
      <c r="D397" s="5">
        <v>0.64200000000000002</v>
      </c>
      <c r="E397" s="3" t="s">
        <v>1920</v>
      </c>
      <c r="F397" s="4" t="s">
        <v>1920</v>
      </c>
      <c r="G397" s="3" t="s">
        <v>1920</v>
      </c>
      <c r="H397" s="4" t="s">
        <v>1920</v>
      </c>
      <c r="I397" s="3" t="s">
        <v>6987</v>
      </c>
      <c r="J397" s="3">
        <v>1</v>
      </c>
    </row>
    <row r="398" spans="1:10" x14ac:dyDescent="0.15">
      <c r="A398" s="3" t="s">
        <v>7692</v>
      </c>
      <c r="B398" s="3" t="s">
        <v>4421</v>
      </c>
      <c r="C398" s="3" t="s">
        <v>7693</v>
      </c>
      <c r="D398" s="5">
        <v>0.64200000000000002</v>
      </c>
      <c r="E398" s="3" t="s">
        <v>1920</v>
      </c>
      <c r="F398" s="4" t="s">
        <v>1920</v>
      </c>
      <c r="G398" s="3" t="s">
        <v>1920</v>
      </c>
      <c r="H398" s="4" t="s">
        <v>1920</v>
      </c>
      <c r="I398" s="3" t="s">
        <v>519</v>
      </c>
      <c r="J398" s="3">
        <v>1</v>
      </c>
    </row>
    <row r="399" spans="1:10" x14ac:dyDescent="0.15">
      <c r="A399" s="3" t="s">
        <v>6821</v>
      </c>
      <c r="B399" s="3" t="s">
        <v>4547</v>
      </c>
      <c r="C399" s="3" t="s">
        <v>7694</v>
      </c>
      <c r="D399" s="5">
        <v>0.64200000000000002</v>
      </c>
      <c r="E399" s="3" t="s">
        <v>1920</v>
      </c>
      <c r="F399" s="4" t="s">
        <v>1920</v>
      </c>
      <c r="G399" s="3" t="s">
        <v>1920</v>
      </c>
      <c r="H399" s="4" t="s">
        <v>1920</v>
      </c>
      <c r="I399" s="3" t="s">
        <v>836</v>
      </c>
      <c r="J399" s="3">
        <v>1</v>
      </c>
    </row>
    <row r="400" spans="1:10" x14ac:dyDescent="0.15">
      <c r="A400" s="3" t="s">
        <v>6836</v>
      </c>
      <c r="B400" s="3" t="s">
        <v>7240</v>
      </c>
      <c r="C400" s="3" t="s">
        <v>7695</v>
      </c>
      <c r="D400" s="5">
        <v>0.64200000000000002</v>
      </c>
      <c r="E400" s="3" t="s">
        <v>1920</v>
      </c>
      <c r="F400" s="4" t="s">
        <v>1920</v>
      </c>
      <c r="G400" s="3" t="s">
        <v>1920</v>
      </c>
      <c r="H400" s="4" t="s">
        <v>1920</v>
      </c>
      <c r="I400" s="3" t="s">
        <v>2719</v>
      </c>
      <c r="J400" s="3">
        <v>1</v>
      </c>
    </row>
    <row r="401" spans="1:10" x14ac:dyDescent="0.15">
      <c r="A401" s="3" t="s">
        <v>7696</v>
      </c>
      <c r="B401" s="3" t="s">
        <v>4275</v>
      </c>
      <c r="C401" s="3" t="s">
        <v>7697</v>
      </c>
      <c r="D401" s="5">
        <v>0.64200000000000002</v>
      </c>
      <c r="E401" s="3" t="s">
        <v>1920</v>
      </c>
      <c r="F401" s="4" t="s">
        <v>1920</v>
      </c>
      <c r="G401" s="3" t="s">
        <v>1920</v>
      </c>
      <c r="H401" s="4" t="s">
        <v>1920</v>
      </c>
      <c r="I401" s="3" t="s">
        <v>7698</v>
      </c>
      <c r="J401" s="3">
        <v>1</v>
      </c>
    </row>
    <row r="402" spans="1:10" x14ac:dyDescent="0.15">
      <c r="A402" s="3" t="s">
        <v>6818</v>
      </c>
      <c r="B402" s="3" t="s">
        <v>6889</v>
      </c>
      <c r="C402" s="3" t="s">
        <v>7699</v>
      </c>
      <c r="D402" s="5">
        <v>0.64200000000000002</v>
      </c>
      <c r="E402" s="3" t="s">
        <v>1920</v>
      </c>
      <c r="F402" s="4" t="s">
        <v>1920</v>
      </c>
      <c r="G402" s="3" t="s">
        <v>1920</v>
      </c>
      <c r="H402" s="4" t="s">
        <v>1920</v>
      </c>
      <c r="I402" s="3" t="s">
        <v>7532</v>
      </c>
      <c r="J402" s="3">
        <v>1</v>
      </c>
    </row>
    <row r="403" spans="1:10" x14ac:dyDescent="0.15">
      <c r="A403" s="3" t="s">
        <v>6882</v>
      </c>
      <c r="B403" s="3" t="s">
        <v>4241</v>
      </c>
      <c r="C403" s="3" t="s">
        <v>7700</v>
      </c>
      <c r="D403" s="5">
        <v>1</v>
      </c>
      <c r="E403" s="3" t="s">
        <v>1920</v>
      </c>
      <c r="F403" s="4" t="s">
        <v>1920</v>
      </c>
      <c r="G403" s="3" t="s">
        <v>1920</v>
      </c>
      <c r="H403" s="4" t="s">
        <v>1920</v>
      </c>
      <c r="I403" s="3" t="s">
        <v>7701</v>
      </c>
      <c r="J403" s="3">
        <v>1</v>
      </c>
    </row>
    <row r="404" spans="1:10" x14ac:dyDescent="0.15">
      <c r="A404" s="3" t="s">
        <v>6838</v>
      </c>
      <c r="B404" s="3" t="s">
        <v>5381</v>
      </c>
      <c r="C404" s="3" t="s">
        <v>7702</v>
      </c>
      <c r="D404" s="5">
        <v>1</v>
      </c>
      <c r="E404" s="3" t="s">
        <v>1920</v>
      </c>
      <c r="F404" s="4" t="s">
        <v>1920</v>
      </c>
      <c r="G404" s="3" t="s">
        <v>1920</v>
      </c>
      <c r="H404" s="4" t="s">
        <v>1920</v>
      </c>
      <c r="I404" s="3" t="s">
        <v>7703</v>
      </c>
      <c r="J404" s="3">
        <v>1</v>
      </c>
    </row>
    <row r="405" spans="1:10" x14ac:dyDescent="0.15">
      <c r="A405" s="3" t="s">
        <v>7039</v>
      </c>
      <c r="B405" s="3" t="s">
        <v>7704</v>
      </c>
      <c r="C405" s="3" t="s">
        <v>7705</v>
      </c>
      <c r="D405" s="5">
        <v>1</v>
      </c>
      <c r="E405" s="3" t="s">
        <v>1920</v>
      </c>
      <c r="F405" s="4" t="s">
        <v>1920</v>
      </c>
      <c r="G405" s="3" t="s">
        <v>1920</v>
      </c>
      <c r="H405" s="4" t="s">
        <v>1920</v>
      </c>
      <c r="I405" s="3" t="s">
        <v>140</v>
      </c>
      <c r="J405" s="3">
        <v>1</v>
      </c>
    </row>
    <row r="406" spans="1:10" x14ac:dyDescent="0.15">
      <c r="A406" s="3" t="s">
        <v>7497</v>
      </c>
      <c r="B406" s="3" t="s">
        <v>4442</v>
      </c>
      <c r="C406" s="3" t="s">
        <v>7706</v>
      </c>
      <c r="D406" s="5">
        <v>1</v>
      </c>
      <c r="E406" s="3" t="s">
        <v>1920</v>
      </c>
      <c r="F406" s="4" t="s">
        <v>1920</v>
      </c>
      <c r="G406" s="3" t="s">
        <v>1920</v>
      </c>
      <c r="H406" s="4" t="s">
        <v>1920</v>
      </c>
      <c r="I406" s="3" t="s">
        <v>3054</v>
      </c>
      <c r="J406" s="3">
        <v>1</v>
      </c>
    </row>
    <row r="407" spans="1:10" x14ac:dyDescent="0.15">
      <c r="A407" s="3" t="s">
        <v>6953</v>
      </c>
      <c r="B407" s="3" t="s">
        <v>7707</v>
      </c>
      <c r="C407" s="3" t="s">
        <v>7708</v>
      </c>
      <c r="D407" s="5">
        <v>1</v>
      </c>
      <c r="E407" s="3" t="s">
        <v>1920</v>
      </c>
      <c r="F407" s="4" t="s">
        <v>1920</v>
      </c>
      <c r="G407" s="3" t="s">
        <v>1920</v>
      </c>
      <c r="H407" s="4" t="s">
        <v>1920</v>
      </c>
      <c r="I407" s="3" t="s">
        <v>7001</v>
      </c>
      <c r="J407" s="3">
        <v>1</v>
      </c>
    </row>
    <row r="408" spans="1:10" x14ac:dyDescent="0.15">
      <c r="A408" s="3" t="s">
        <v>6953</v>
      </c>
      <c r="B408" s="3" t="s">
        <v>7709</v>
      </c>
      <c r="C408" s="3" t="s">
        <v>7710</v>
      </c>
      <c r="D408" s="5">
        <v>1</v>
      </c>
      <c r="E408" s="3" t="s">
        <v>1920</v>
      </c>
      <c r="F408" s="4" t="s">
        <v>1920</v>
      </c>
      <c r="G408" s="3" t="s">
        <v>1920</v>
      </c>
      <c r="H408" s="4" t="s">
        <v>1920</v>
      </c>
      <c r="I408" s="3" t="s">
        <v>7711</v>
      </c>
      <c r="J408" s="3">
        <v>9</v>
      </c>
    </row>
    <row r="409" spans="1:10" x14ac:dyDescent="0.15">
      <c r="A409" s="3" t="s">
        <v>6953</v>
      </c>
      <c r="B409" s="3" t="s">
        <v>7712</v>
      </c>
      <c r="C409" s="3" t="s">
        <v>7713</v>
      </c>
      <c r="D409" s="5">
        <v>1</v>
      </c>
      <c r="E409" s="3" t="s">
        <v>1920</v>
      </c>
      <c r="F409" s="4" t="s">
        <v>1920</v>
      </c>
      <c r="G409" s="3" t="s">
        <v>1920</v>
      </c>
      <c r="H409" s="4" t="s">
        <v>1920</v>
      </c>
      <c r="I409" s="3" t="s">
        <v>140</v>
      </c>
      <c r="J409" s="3">
        <v>1</v>
      </c>
    </row>
    <row r="410" spans="1:10" x14ac:dyDescent="0.15">
      <c r="A410" s="3" t="s">
        <v>7010</v>
      </c>
      <c r="B410" s="3" t="s">
        <v>7714</v>
      </c>
      <c r="C410" s="3" t="s">
        <v>7715</v>
      </c>
      <c r="D410" s="5">
        <v>1</v>
      </c>
      <c r="E410" s="3" t="s">
        <v>1920</v>
      </c>
      <c r="F410" s="4" t="s">
        <v>1920</v>
      </c>
      <c r="G410" s="3" t="s">
        <v>1920</v>
      </c>
      <c r="H410" s="4" t="s">
        <v>1920</v>
      </c>
      <c r="I410" s="3" t="s">
        <v>7716</v>
      </c>
      <c r="J410" s="3">
        <v>3</v>
      </c>
    </row>
    <row r="411" spans="1:10" x14ac:dyDescent="0.15">
      <c r="A411" s="3" t="s">
        <v>6953</v>
      </c>
      <c r="B411" s="3" t="s">
        <v>7717</v>
      </c>
      <c r="C411" s="3" t="s">
        <v>7717</v>
      </c>
      <c r="D411" s="5">
        <v>1</v>
      </c>
      <c r="E411" s="3" t="s">
        <v>1920</v>
      </c>
      <c r="F411" s="4" t="s">
        <v>1920</v>
      </c>
      <c r="G411" s="3" t="s">
        <v>1920</v>
      </c>
      <c r="H411" s="4" t="s">
        <v>1920</v>
      </c>
      <c r="I411" s="3" t="s">
        <v>166</v>
      </c>
      <c r="J411" s="3">
        <v>1</v>
      </c>
    </row>
    <row r="412" spans="1:10" x14ac:dyDescent="0.15">
      <c r="A412" s="3" t="s">
        <v>7039</v>
      </c>
      <c r="B412" s="3" t="s">
        <v>7718</v>
      </c>
      <c r="C412" s="3" t="s">
        <v>7719</v>
      </c>
      <c r="D412" s="5">
        <v>1</v>
      </c>
      <c r="E412" s="3" t="s">
        <v>1920</v>
      </c>
      <c r="F412" s="4" t="s">
        <v>1920</v>
      </c>
      <c r="G412" s="3" t="s">
        <v>1920</v>
      </c>
      <c r="H412" s="4" t="s">
        <v>1920</v>
      </c>
      <c r="I412" s="3" t="s">
        <v>7720</v>
      </c>
      <c r="J412" s="3">
        <v>3</v>
      </c>
    </row>
    <row r="413" spans="1:10" x14ac:dyDescent="0.15">
      <c r="A413" s="3" t="s">
        <v>7497</v>
      </c>
      <c r="B413" s="3" t="s">
        <v>4252</v>
      </c>
      <c r="C413" s="3" t="s">
        <v>7721</v>
      </c>
      <c r="D413" s="5">
        <v>1</v>
      </c>
      <c r="E413" s="3" t="s">
        <v>1920</v>
      </c>
      <c r="F413" s="4">
        <v>-0.59899999999999998</v>
      </c>
      <c r="G413" s="3" t="s">
        <v>1920</v>
      </c>
      <c r="H413" s="4">
        <v>-0.59499999999999997</v>
      </c>
      <c r="I413" s="3" t="s">
        <v>7722</v>
      </c>
      <c r="J413" s="3">
        <v>19</v>
      </c>
    </row>
    <row r="414" spans="1:10" x14ac:dyDescent="0.15">
      <c r="A414" s="3" t="s">
        <v>7015</v>
      </c>
      <c r="B414" s="3" t="s">
        <v>7723</v>
      </c>
      <c r="C414" s="3" t="s">
        <v>7724</v>
      </c>
      <c r="D414" s="5">
        <v>1</v>
      </c>
      <c r="E414" s="3" t="s">
        <v>1920</v>
      </c>
      <c r="F414" s="4" t="s">
        <v>1920</v>
      </c>
      <c r="G414" s="3" t="s">
        <v>1920</v>
      </c>
      <c r="H414" s="4" t="s">
        <v>1920</v>
      </c>
      <c r="I414" s="3" t="s">
        <v>7725</v>
      </c>
      <c r="J414" s="3">
        <v>6</v>
      </c>
    </row>
    <row r="415" spans="1:10" x14ac:dyDescent="0.15">
      <c r="A415" s="3" t="s">
        <v>6818</v>
      </c>
      <c r="B415" s="3" t="s">
        <v>7726</v>
      </c>
      <c r="C415" s="3" t="s">
        <v>7727</v>
      </c>
      <c r="D415" s="5">
        <v>1</v>
      </c>
      <c r="E415" s="3" t="s">
        <v>1920</v>
      </c>
      <c r="F415" s="4" t="s">
        <v>1920</v>
      </c>
      <c r="G415" s="3" t="s">
        <v>1920</v>
      </c>
      <c r="H415" s="4" t="s">
        <v>1920</v>
      </c>
      <c r="I415" s="3" t="s">
        <v>7728</v>
      </c>
      <c r="J415" s="3">
        <v>1</v>
      </c>
    </row>
    <row r="416" spans="1:10" x14ac:dyDescent="0.15">
      <c r="A416" s="3" t="s">
        <v>6882</v>
      </c>
      <c r="B416" s="3" t="s">
        <v>7729</v>
      </c>
      <c r="C416" s="3" t="s">
        <v>7730</v>
      </c>
      <c r="D416" s="5">
        <v>1</v>
      </c>
      <c r="E416" s="3" t="s">
        <v>1920</v>
      </c>
      <c r="F416" s="4" t="s">
        <v>1920</v>
      </c>
      <c r="G416" s="3" t="s">
        <v>1920</v>
      </c>
      <c r="H416" s="4" t="s">
        <v>1920</v>
      </c>
      <c r="I416" s="3" t="s">
        <v>140</v>
      </c>
      <c r="J416" s="3">
        <v>1</v>
      </c>
    </row>
    <row r="417" spans="1:10" x14ac:dyDescent="0.15">
      <c r="A417" s="3" t="s">
        <v>6832</v>
      </c>
      <c r="B417" s="3" t="s">
        <v>4676</v>
      </c>
      <c r="C417" s="3" t="s">
        <v>7731</v>
      </c>
      <c r="D417" s="5">
        <v>1</v>
      </c>
      <c r="E417" s="3" t="s">
        <v>1920</v>
      </c>
      <c r="F417" s="4" t="s">
        <v>1920</v>
      </c>
      <c r="G417" s="3" t="s">
        <v>1920</v>
      </c>
      <c r="H417" s="4" t="s">
        <v>1920</v>
      </c>
      <c r="I417" s="3" t="s">
        <v>7732</v>
      </c>
      <c r="J417" s="3">
        <v>2</v>
      </c>
    </row>
    <row r="418" spans="1:10" x14ac:dyDescent="0.15">
      <c r="A418" s="3" t="s">
        <v>7733</v>
      </c>
      <c r="B418" s="3" t="s">
        <v>4275</v>
      </c>
      <c r="C418" s="3" t="s">
        <v>7733</v>
      </c>
      <c r="D418" s="5">
        <v>1</v>
      </c>
      <c r="E418" s="3" t="s">
        <v>1920</v>
      </c>
      <c r="F418" s="4" t="s">
        <v>1920</v>
      </c>
      <c r="G418" s="3" t="s">
        <v>1920</v>
      </c>
      <c r="H418" s="4" t="s">
        <v>1920</v>
      </c>
      <c r="I418" s="3" t="s">
        <v>820</v>
      </c>
      <c r="J418" s="3">
        <v>1</v>
      </c>
    </row>
    <row r="419" spans="1:10" x14ac:dyDescent="0.15">
      <c r="A419" s="3" t="s">
        <v>6882</v>
      </c>
      <c r="B419" s="3" t="s">
        <v>7734</v>
      </c>
      <c r="C419" s="3" t="s">
        <v>7735</v>
      </c>
      <c r="D419" s="5">
        <v>1</v>
      </c>
      <c r="E419" s="3" t="s">
        <v>1920</v>
      </c>
      <c r="F419" s="4" t="s">
        <v>1920</v>
      </c>
      <c r="G419" s="3" t="s">
        <v>1920</v>
      </c>
      <c r="H419" s="4" t="s">
        <v>1920</v>
      </c>
      <c r="I419" s="3" t="s">
        <v>7736</v>
      </c>
      <c r="J419" s="3">
        <v>17</v>
      </c>
    </row>
    <row r="420" spans="1:10" x14ac:dyDescent="0.15">
      <c r="A420" s="3" t="s">
        <v>6873</v>
      </c>
      <c r="B420" s="3" t="s">
        <v>5086</v>
      </c>
      <c r="C420" s="3" t="s">
        <v>7737</v>
      </c>
      <c r="D420" s="5">
        <v>1</v>
      </c>
      <c r="E420" s="3" t="s">
        <v>1920</v>
      </c>
      <c r="F420" s="4" t="s">
        <v>1920</v>
      </c>
      <c r="G420" s="3" t="s">
        <v>1920</v>
      </c>
      <c r="H420" s="4" t="s">
        <v>1920</v>
      </c>
      <c r="I420" s="3" t="s">
        <v>7738</v>
      </c>
      <c r="J420" s="3">
        <v>1</v>
      </c>
    </row>
    <row r="421" spans="1:10" x14ac:dyDescent="0.15">
      <c r="A421" s="3" t="s">
        <v>7100</v>
      </c>
      <c r="B421" s="3" t="s">
        <v>7193</v>
      </c>
      <c r="C421" s="3" t="s">
        <v>7739</v>
      </c>
      <c r="D421" s="5">
        <v>1</v>
      </c>
      <c r="E421" s="3" t="s">
        <v>1920</v>
      </c>
      <c r="F421" s="4">
        <v>-1.331</v>
      </c>
      <c r="G421" s="3" t="s">
        <v>1920</v>
      </c>
      <c r="H421" s="4">
        <v>-1.3220000000000001</v>
      </c>
      <c r="I421" s="3" t="s">
        <v>7740</v>
      </c>
      <c r="J421" s="3">
        <v>18</v>
      </c>
    </row>
    <row r="422" spans="1:10" x14ac:dyDescent="0.15">
      <c r="A422" s="3" t="s">
        <v>7057</v>
      </c>
      <c r="B422" s="3" t="s">
        <v>7741</v>
      </c>
      <c r="C422" s="3" t="s">
        <v>7742</v>
      </c>
      <c r="D422" s="5">
        <v>1</v>
      </c>
      <c r="E422" s="3" t="s">
        <v>1920</v>
      </c>
      <c r="F422" s="4" t="s">
        <v>1920</v>
      </c>
      <c r="G422" s="3" t="s">
        <v>1920</v>
      </c>
      <c r="H422" s="4" t="s">
        <v>1920</v>
      </c>
      <c r="I422" s="3" t="s">
        <v>7743</v>
      </c>
      <c r="J422" s="3">
        <v>8</v>
      </c>
    </row>
    <row r="423" spans="1:10" x14ac:dyDescent="0.15">
      <c r="A423" s="3" t="s">
        <v>6836</v>
      </c>
      <c r="B423" s="3" t="s">
        <v>4854</v>
      </c>
      <c r="C423" s="3" t="s">
        <v>7744</v>
      </c>
      <c r="D423" s="5">
        <v>1</v>
      </c>
      <c r="E423" s="3" t="s">
        <v>1920</v>
      </c>
      <c r="F423" s="4">
        <v>-1.157</v>
      </c>
      <c r="G423" s="3" t="s">
        <v>1920</v>
      </c>
      <c r="H423" s="4">
        <v>-1.151</v>
      </c>
      <c r="I423" s="3" t="s">
        <v>7745</v>
      </c>
      <c r="J423" s="3">
        <v>8</v>
      </c>
    </row>
    <row r="424" spans="1:10" x14ac:dyDescent="0.15">
      <c r="A424" s="3" t="s">
        <v>7543</v>
      </c>
      <c r="B424" s="3" t="s">
        <v>7746</v>
      </c>
      <c r="C424" s="3" t="s">
        <v>7747</v>
      </c>
      <c r="D424" s="5">
        <v>1</v>
      </c>
      <c r="E424" s="3" t="s">
        <v>4238</v>
      </c>
      <c r="F424" s="4">
        <v>2.37</v>
      </c>
      <c r="G424" s="3" t="s">
        <v>1920</v>
      </c>
      <c r="H424" s="4">
        <v>2.371</v>
      </c>
      <c r="I424" s="3" t="s">
        <v>7748</v>
      </c>
      <c r="J424" s="3">
        <v>6</v>
      </c>
    </row>
    <row r="425" spans="1:10" x14ac:dyDescent="0.15">
      <c r="A425" s="3" t="s">
        <v>7749</v>
      </c>
      <c r="B425" s="3" t="s">
        <v>7750</v>
      </c>
      <c r="C425" s="3" t="s">
        <v>7751</v>
      </c>
      <c r="D425" s="5">
        <v>1</v>
      </c>
      <c r="E425" s="3" t="s">
        <v>1920</v>
      </c>
      <c r="F425" s="4" t="s">
        <v>1920</v>
      </c>
      <c r="G425" s="3" t="s">
        <v>1920</v>
      </c>
      <c r="H425" s="4" t="s">
        <v>1920</v>
      </c>
      <c r="I425" s="3" t="s">
        <v>7752</v>
      </c>
      <c r="J425" s="3">
        <v>3</v>
      </c>
    </row>
    <row r="426" spans="1:10" x14ac:dyDescent="0.15">
      <c r="A426" s="3" t="s">
        <v>6953</v>
      </c>
      <c r="B426" s="3" t="s">
        <v>7753</v>
      </c>
      <c r="C426" s="3" t="s">
        <v>7754</v>
      </c>
      <c r="D426" s="5">
        <v>1</v>
      </c>
      <c r="E426" s="3" t="s">
        <v>1920</v>
      </c>
      <c r="F426" s="4" t="s">
        <v>1920</v>
      </c>
      <c r="G426" s="3" t="s">
        <v>1920</v>
      </c>
      <c r="H426" s="4" t="s">
        <v>1920</v>
      </c>
      <c r="I426" s="3" t="s">
        <v>7755</v>
      </c>
      <c r="J426" s="3">
        <v>1</v>
      </c>
    </row>
    <row r="427" spans="1:10" x14ac:dyDescent="0.15">
      <c r="A427" s="3" t="s">
        <v>7756</v>
      </c>
      <c r="B427" s="3" t="s">
        <v>7757</v>
      </c>
      <c r="C427" s="3" t="s">
        <v>7758</v>
      </c>
      <c r="D427" s="5">
        <v>1</v>
      </c>
      <c r="E427" s="3" t="s">
        <v>1920</v>
      </c>
      <c r="F427" s="4">
        <v>0.88200000000000001</v>
      </c>
      <c r="G427" s="3" t="s">
        <v>1920</v>
      </c>
      <c r="H427" s="4">
        <v>0.89</v>
      </c>
      <c r="I427" s="3" t="s">
        <v>7759</v>
      </c>
      <c r="J427" s="3">
        <v>4</v>
      </c>
    </row>
    <row r="428" spans="1:10" x14ac:dyDescent="0.15">
      <c r="A428" s="3" t="s">
        <v>6834</v>
      </c>
      <c r="B428" s="3" t="s">
        <v>5127</v>
      </c>
      <c r="C428" s="3" t="s">
        <v>7760</v>
      </c>
      <c r="D428" s="5">
        <v>1</v>
      </c>
      <c r="E428" s="3" t="s">
        <v>1920</v>
      </c>
      <c r="F428" s="4">
        <v>0.81699999999999995</v>
      </c>
      <c r="G428" s="3" t="s">
        <v>1920</v>
      </c>
      <c r="H428" s="4">
        <v>0.81499999999999995</v>
      </c>
      <c r="I428" s="3" t="s">
        <v>7761</v>
      </c>
      <c r="J428" s="3">
        <v>13</v>
      </c>
    </row>
    <row r="429" spans="1:10" x14ac:dyDescent="0.15">
      <c r="A429" s="3" t="s">
        <v>6834</v>
      </c>
      <c r="B429" s="3" t="s">
        <v>5127</v>
      </c>
      <c r="C429" s="3" t="s">
        <v>7762</v>
      </c>
      <c r="D429" s="5">
        <v>1</v>
      </c>
      <c r="E429" s="3" t="s">
        <v>1920</v>
      </c>
      <c r="F429" s="4">
        <v>1.901</v>
      </c>
      <c r="G429" s="3" t="s">
        <v>1920</v>
      </c>
      <c r="H429" s="4">
        <v>1.899</v>
      </c>
      <c r="I429" s="3" t="s">
        <v>7763</v>
      </c>
      <c r="J429" s="3">
        <v>9</v>
      </c>
    </row>
    <row r="430" spans="1:10" x14ac:dyDescent="0.15">
      <c r="A430" s="3" t="s">
        <v>6834</v>
      </c>
      <c r="B430" s="3" t="s">
        <v>5127</v>
      </c>
      <c r="C430" s="3" t="s">
        <v>7764</v>
      </c>
      <c r="D430" s="5">
        <v>1</v>
      </c>
      <c r="E430" s="3" t="s">
        <v>1920</v>
      </c>
      <c r="F430" s="4">
        <v>1.901</v>
      </c>
      <c r="G430" s="3" t="s">
        <v>1920</v>
      </c>
      <c r="H430" s="4">
        <v>1.899</v>
      </c>
      <c r="I430" s="3" t="s">
        <v>7765</v>
      </c>
      <c r="J430" s="3">
        <v>12</v>
      </c>
    </row>
    <row r="431" spans="1:10" x14ac:dyDescent="0.15">
      <c r="A431" s="3" t="s">
        <v>7766</v>
      </c>
      <c r="B431" s="3" t="s">
        <v>5127</v>
      </c>
      <c r="C431" s="3" t="s">
        <v>7767</v>
      </c>
      <c r="D431" s="5">
        <v>1</v>
      </c>
      <c r="E431" s="3" t="s">
        <v>1920</v>
      </c>
      <c r="F431" s="4" t="s">
        <v>1920</v>
      </c>
      <c r="G431" s="3" t="s">
        <v>1920</v>
      </c>
      <c r="H431" s="4" t="s">
        <v>1920</v>
      </c>
      <c r="I431" s="3" t="s">
        <v>7768</v>
      </c>
      <c r="J431" s="3">
        <v>3</v>
      </c>
    </row>
    <row r="432" spans="1:10" x14ac:dyDescent="0.15">
      <c r="A432" s="3" t="s">
        <v>7468</v>
      </c>
      <c r="B432" s="3" t="s">
        <v>5127</v>
      </c>
      <c r="C432" s="3" t="s">
        <v>7769</v>
      </c>
      <c r="D432" s="5">
        <v>1</v>
      </c>
      <c r="E432" s="3" t="s">
        <v>1920</v>
      </c>
      <c r="F432" s="4" t="s">
        <v>1920</v>
      </c>
      <c r="G432" s="3" t="s">
        <v>1920</v>
      </c>
      <c r="H432" s="4" t="s">
        <v>1920</v>
      </c>
      <c r="I432" s="3" t="s">
        <v>7770</v>
      </c>
      <c r="J432" s="3">
        <v>1</v>
      </c>
    </row>
    <row r="433" spans="1:10" x14ac:dyDescent="0.15">
      <c r="A433" s="3" t="s">
        <v>6834</v>
      </c>
      <c r="B433" s="3" t="s">
        <v>5127</v>
      </c>
      <c r="C433" s="3" t="s">
        <v>7771</v>
      </c>
      <c r="D433" s="5">
        <v>1</v>
      </c>
      <c r="E433" s="3" t="s">
        <v>1920</v>
      </c>
      <c r="F433" s="4" t="s">
        <v>1920</v>
      </c>
      <c r="G433" s="3" t="s">
        <v>1920</v>
      </c>
      <c r="H433" s="4" t="s">
        <v>1920</v>
      </c>
      <c r="I433" s="3" t="s">
        <v>7772</v>
      </c>
      <c r="J433" s="3">
        <v>2</v>
      </c>
    </row>
    <row r="434" spans="1:10" x14ac:dyDescent="0.15">
      <c r="A434" s="3" t="s">
        <v>7558</v>
      </c>
      <c r="B434" s="3" t="s">
        <v>7773</v>
      </c>
      <c r="C434" s="3" t="s">
        <v>7774</v>
      </c>
      <c r="D434" s="5">
        <v>1</v>
      </c>
      <c r="E434" s="3" t="s">
        <v>1920</v>
      </c>
      <c r="F434" s="4" t="s">
        <v>1920</v>
      </c>
      <c r="G434" s="3" t="s">
        <v>1920</v>
      </c>
      <c r="H434" s="4" t="s">
        <v>1920</v>
      </c>
      <c r="I434" s="3" t="s">
        <v>7775</v>
      </c>
      <c r="J434" s="3">
        <v>2</v>
      </c>
    </row>
    <row r="435" spans="1:10" x14ac:dyDescent="0.15">
      <c r="A435" s="3" t="s">
        <v>6829</v>
      </c>
      <c r="B435" s="3" t="s">
        <v>7776</v>
      </c>
      <c r="C435" s="3" t="s">
        <v>7777</v>
      </c>
      <c r="D435" s="5">
        <v>1</v>
      </c>
      <c r="E435" s="3" t="s">
        <v>1920</v>
      </c>
      <c r="F435" s="4" t="s">
        <v>1920</v>
      </c>
      <c r="G435" s="3" t="s">
        <v>1920</v>
      </c>
      <c r="H435" s="4" t="s">
        <v>1920</v>
      </c>
      <c r="I435" s="3" t="s">
        <v>7778</v>
      </c>
      <c r="J435" s="3">
        <v>2</v>
      </c>
    </row>
    <row r="436" spans="1:10" x14ac:dyDescent="0.15">
      <c r="A436" s="3" t="s">
        <v>7010</v>
      </c>
      <c r="B436" s="3" t="s">
        <v>7779</v>
      </c>
      <c r="C436" s="3" t="s">
        <v>7780</v>
      </c>
      <c r="D436" s="5">
        <v>1</v>
      </c>
      <c r="E436" s="3" t="s">
        <v>1920</v>
      </c>
      <c r="F436" s="4" t="s">
        <v>1920</v>
      </c>
      <c r="G436" s="3" t="s">
        <v>1920</v>
      </c>
      <c r="H436" s="4" t="s">
        <v>1920</v>
      </c>
      <c r="I436" s="3" t="s">
        <v>7728</v>
      </c>
      <c r="J436" s="3">
        <v>1</v>
      </c>
    </row>
    <row r="437" spans="1:10" x14ac:dyDescent="0.15">
      <c r="A437" s="3" t="s">
        <v>7010</v>
      </c>
      <c r="B437" s="3" t="s">
        <v>7781</v>
      </c>
      <c r="C437" s="3" t="s">
        <v>7781</v>
      </c>
      <c r="D437" s="5">
        <v>1</v>
      </c>
      <c r="E437" s="3" t="s">
        <v>1920</v>
      </c>
      <c r="F437" s="4" t="s">
        <v>1920</v>
      </c>
      <c r="G437" s="3" t="s">
        <v>1920</v>
      </c>
      <c r="H437" s="4" t="s">
        <v>1920</v>
      </c>
      <c r="I437" s="3" t="s">
        <v>336</v>
      </c>
      <c r="J437" s="3">
        <v>1</v>
      </c>
    </row>
    <row r="438" spans="1:10" x14ac:dyDescent="0.15">
      <c r="A438" s="3" t="s">
        <v>7782</v>
      </c>
      <c r="B438" s="3" t="s">
        <v>4275</v>
      </c>
      <c r="C438" s="3" t="s">
        <v>7782</v>
      </c>
      <c r="D438" s="5">
        <v>1</v>
      </c>
      <c r="E438" s="3" t="s">
        <v>1920</v>
      </c>
      <c r="F438" s="4" t="s">
        <v>1920</v>
      </c>
      <c r="G438" s="3" t="s">
        <v>1920</v>
      </c>
      <c r="H438" s="4" t="s">
        <v>1920</v>
      </c>
      <c r="I438" s="3" t="s">
        <v>171</v>
      </c>
      <c r="J438" s="3">
        <v>1</v>
      </c>
    </row>
    <row r="439" spans="1:10" x14ac:dyDescent="0.15">
      <c r="A439" s="3" t="s">
        <v>7607</v>
      </c>
      <c r="B439" s="3" t="s">
        <v>4275</v>
      </c>
      <c r="C439" s="3" t="s">
        <v>7607</v>
      </c>
      <c r="D439" s="5">
        <v>1</v>
      </c>
      <c r="E439" s="3" t="s">
        <v>1920</v>
      </c>
      <c r="F439" s="4" t="s">
        <v>1920</v>
      </c>
      <c r="G439" s="3" t="s">
        <v>1920</v>
      </c>
      <c r="H439" s="4" t="s">
        <v>1920</v>
      </c>
      <c r="I439" s="3" t="s">
        <v>7783</v>
      </c>
      <c r="J439" s="3">
        <v>2</v>
      </c>
    </row>
    <row r="440" spans="1:10" x14ac:dyDescent="0.15">
      <c r="A440" s="3" t="s">
        <v>7784</v>
      </c>
      <c r="B440" s="3" t="s">
        <v>5381</v>
      </c>
      <c r="C440" s="3" t="s">
        <v>7785</v>
      </c>
      <c r="D440" s="5">
        <v>1</v>
      </c>
      <c r="E440" s="3" t="s">
        <v>1920</v>
      </c>
      <c r="F440" s="4" t="s">
        <v>1920</v>
      </c>
      <c r="G440" s="3" t="s">
        <v>1920</v>
      </c>
      <c r="H440" s="4" t="s">
        <v>1920</v>
      </c>
      <c r="I440" s="3" t="s">
        <v>7786</v>
      </c>
      <c r="J440" s="3">
        <v>2</v>
      </c>
    </row>
    <row r="441" spans="1:10" x14ac:dyDescent="0.15">
      <c r="A441" s="3" t="s">
        <v>7787</v>
      </c>
      <c r="B441" s="3" t="s">
        <v>5987</v>
      </c>
      <c r="C441" s="3" t="s">
        <v>7788</v>
      </c>
      <c r="D441" s="5">
        <v>1</v>
      </c>
      <c r="E441" s="3" t="s">
        <v>1920</v>
      </c>
      <c r="F441" s="4" t="s">
        <v>1920</v>
      </c>
      <c r="G441" s="3" t="s">
        <v>1920</v>
      </c>
      <c r="H441" s="4" t="s">
        <v>1920</v>
      </c>
      <c r="I441" s="3" t="s">
        <v>802</v>
      </c>
      <c r="J441" s="3">
        <v>1</v>
      </c>
    </row>
    <row r="442" spans="1:10" x14ac:dyDescent="0.15">
      <c r="A442" s="3" t="s">
        <v>6832</v>
      </c>
      <c r="B442" s="3" t="s">
        <v>5987</v>
      </c>
      <c r="C442" s="3" t="s">
        <v>7789</v>
      </c>
      <c r="D442" s="5">
        <v>1</v>
      </c>
      <c r="E442" s="3" t="s">
        <v>1920</v>
      </c>
      <c r="F442" s="4" t="s">
        <v>1920</v>
      </c>
      <c r="G442" s="3" t="s">
        <v>1920</v>
      </c>
      <c r="H442" s="4" t="s">
        <v>1920</v>
      </c>
      <c r="I442" s="3" t="s">
        <v>226</v>
      </c>
      <c r="J442" s="3">
        <v>1</v>
      </c>
    </row>
    <row r="443" spans="1:10" x14ac:dyDescent="0.15">
      <c r="A443" s="3" t="s">
        <v>7455</v>
      </c>
      <c r="B443" s="3" t="s">
        <v>7790</v>
      </c>
      <c r="C443" s="3" t="s">
        <v>7791</v>
      </c>
      <c r="D443" s="5">
        <v>1</v>
      </c>
      <c r="E443" s="3" t="s">
        <v>1920</v>
      </c>
      <c r="F443" s="4" t="s">
        <v>1920</v>
      </c>
      <c r="G443" s="3" t="s">
        <v>1920</v>
      </c>
      <c r="H443" s="4" t="s">
        <v>1920</v>
      </c>
      <c r="I443" s="3" t="s">
        <v>7792</v>
      </c>
      <c r="J443" s="3">
        <v>4</v>
      </c>
    </row>
    <row r="444" spans="1:10" x14ac:dyDescent="0.15">
      <c r="A444" s="3" t="s">
        <v>7793</v>
      </c>
      <c r="B444" s="3" t="s">
        <v>7790</v>
      </c>
      <c r="C444" s="3" t="s">
        <v>7794</v>
      </c>
      <c r="D444" s="5">
        <v>1</v>
      </c>
      <c r="E444" s="3" t="s">
        <v>1920</v>
      </c>
      <c r="F444" s="4" t="s">
        <v>1920</v>
      </c>
      <c r="G444" s="3" t="s">
        <v>1920</v>
      </c>
      <c r="H444" s="4" t="s">
        <v>1920</v>
      </c>
      <c r="I444" s="3" t="s">
        <v>7795</v>
      </c>
      <c r="J444" s="3">
        <v>2</v>
      </c>
    </row>
    <row r="445" spans="1:10" x14ac:dyDescent="0.15">
      <c r="A445" s="3" t="s">
        <v>6841</v>
      </c>
      <c r="B445" s="3" t="s">
        <v>7796</v>
      </c>
      <c r="C445" s="3" t="s">
        <v>7797</v>
      </c>
      <c r="D445" s="5">
        <v>1</v>
      </c>
      <c r="E445" s="3" t="s">
        <v>1920</v>
      </c>
      <c r="F445" s="4" t="s">
        <v>1920</v>
      </c>
      <c r="G445" s="3" t="s">
        <v>1920</v>
      </c>
      <c r="H445" s="4" t="s">
        <v>1920</v>
      </c>
      <c r="I445" s="3" t="s">
        <v>6992</v>
      </c>
      <c r="J445" s="3">
        <v>1</v>
      </c>
    </row>
    <row r="446" spans="1:10" x14ac:dyDescent="0.15">
      <c r="A446" s="3" t="s">
        <v>7015</v>
      </c>
      <c r="B446" s="3" t="s">
        <v>7798</v>
      </c>
      <c r="C446" s="3" t="s">
        <v>7799</v>
      </c>
      <c r="D446" s="5">
        <v>1</v>
      </c>
      <c r="E446" s="3" t="s">
        <v>1920</v>
      </c>
      <c r="F446" s="4" t="s">
        <v>1920</v>
      </c>
      <c r="G446" s="3" t="s">
        <v>1920</v>
      </c>
      <c r="H446" s="4" t="s">
        <v>1920</v>
      </c>
      <c r="I446" s="3" t="s">
        <v>7800</v>
      </c>
      <c r="J446" s="3">
        <v>4</v>
      </c>
    </row>
    <row r="447" spans="1:10" x14ac:dyDescent="0.15">
      <c r="A447" s="3" t="s">
        <v>7801</v>
      </c>
      <c r="B447" s="3" t="s">
        <v>7802</v>
      </c>
      <c r="C447" s="3" t="s">
        <v>7803</v>
      </c>
      <c r="D447" s="5">
        <v>1</v>
      </c>
      <c r="E447" s="3" t="s">
        <v>1920</v>
      </c>
      <c r="F447" s="4" t="s">
        <v>1920</v>
      </c>
      <c r="G447" s="3" t="s">
        <v>1920</v>
      </c>
      <c r="H447" s="4" t="s">
        <v>1920</v>
      </c>
      <c r="I447" s="3" t="s">
        <v>7738</v>
      </c>
      <c r="J447" s="3">
        <v>1</v>
      </c>
    </row>
    <row r="448" spans="1:10" x14ac:dyDescent="0.15">
      <c r="A448" s="3" t="s">
        <v>7543</v>
      </c>
      <c r="B448" s="3" t="s">
        <v>4676</v>
      </c>
      <c r="C448" s="3" t="s">
        <v>7543</v>
      </c>
      <c r="D448" s="5">
        <v>1</v>
      </c>
      <c r="E448" s="3" t="s">
        <v>1920</v>
      </c>
      <c r="F448" s="4">
        <v>1.901</v>
      </c>
      <c r="G448" s="3" t="s">
        <v>1920</v>
      </c>
      <c r="H448" s="4">
        <v>1.9019999999999999</v>
      </c>
      <c r="I448" s="3" t="s">
        <v>7804</v>
      </c>
      <c r="J448" s="3">
        <v>13</v>
      </c>
    </row>
    <row r="449" spans="1:10" x14ac:dyDescent="0.15">
      <c r="A449" s="3" t="s">
        <v>7805</v>
      </c>
      <c r="B449" s="3" t="s">
        <v>6355</v>
      </c>
      <c r="C449" s="3" t="s">
        <v>7805</v>
      </c>
      <c r="D449" s="5">
        <v>1</v>
      </c>
      <c r="E449" s="3" t="s">
        <v>1920</v>
      </c>
      <c r="F449" s="4">
        <v>0.152</v>
      </c>
      <c r="G449" s="3" t="s">
        <v>1920</v>
      </c>
      <c r="H449" s="4">
        <v>0.16</v>
      </c>
      <c r="I449" s="3" t="s">
        <v>7806</v>
      </c>
      <c r="J449" s="3">
        <v>4</v>
      </c>
    </row>
    <row r="450" spans="1:10" x14ac:dyDescent="0.15">
      <c r="A450" s="3" t="s">
        <v>6836</v>
      </c>
      <c r="B450" s="3" t="s">
        <v>6951</v>
      </c>
      <c r="C450" s="3" t="s">
        <v>7807</v>
      </c>
      <c r="D450" s="5">
        <v>1</v>
      </c>
      <c r="E450" s="3" t="s">
        <v>1920</v>
      </c>
      <c r="F450" s="4">
        <v>-1.387</v>
      </c>
      <c r="G450" s="3" t="s">
        <v>1920</v>
      </c>
      <c r="H450" s="4">
        <v>-1.3779999999999999</v>
      </c>
      <c r="I450" s="3" t="s">
        <v>7808</v>
      </c>
      <c r="J450" s="3">
        <v>12</v>
      </c>
    </row>
    <row r="451" spans="1:10" x14ac:dyDescent="0.15">
      <c r="A451" s="3" t="s">
        <v>7010</v>
      </c>
      <c r="B451" s="3" t="s">
        <v>7809</v>
      </c>
      <c r="C451" s="3" t="s">
        <v>7810</v>
      </c>
      <c r="D451" s="5">
        <v>1</v>
      </c>
      <c r="E451" s="3" t="s">
        <v>1920</v>
      </c>
      <c r="F451" s="4" t="s">
        <v>1920</v>
      </c>
      <c r="G451" s="3" t="s">
        <v>1920</v>
      </c>
      <c r="H451" s="4" t="s">
        <v>1920</v>
      </c>
      <c r="I451" s="3" t="s">
        <v>7811</v>
      </c>
      <c r="J451" s="3">
        <v>3</v>
      </c>
    </row>
    <row r="452" spans="1:10" x14ac:dyDescent="0.15">
      <c r="A452" s="3" t="s">
        <v>6882</v>
      </c>
      <c r="B452" s="3" t="s">
        <v>7812</v>
      </c>
      <c r="C452" s="3" t="s">
        <v>7813</v>
      </c>
      <c r="D452" s="5">
        <v>1</v>
      </c>
      <c r="E452" s="3" t="s">
        <v>1920</v>
      </c>
      <c r="F452" s="4" t="s">
        <v>1920</v>
      </c>
      <c r="G452" s="3" t="s">
        <v>1920</v>
      </c>
      <c r="H452" s="4" t="s">
        <v>1920</v>
      </c>
      <c r="I452" s="3" t="s">
        <v>140</v>
      </c>
      <c r="J452" s="3">
        <v>1</v>
      </c>
    </row>
    <row r="453" spans="1:10" x14ac:dyDescent="0.15">
      <c r="A453" s="3" t="s">
        <v>7039</v>
      </c>
      <c r="B453" s="3" t="s">
        <v>7814</v>
      </c>
      <c r="C453" s="3" t="s">
        <v>7815</v>
      </c>
      <c r="D453" s="5">
        <v>1</v>
      </c>
      <c r="E453" s="3" t="s">
        <v>1920</v>
      </c>
      <c r="F453" s="4" t="s">
        <v>1920</v>
      </c>
      <c r="G453" s="3" t="s">
        <v>1920</v>
      </c>
      <c r="H453" s="4" t="s">
        <v>1920</v>
      </c>
      <c r="I453" s="3" t="s">
        <v>7816</v>
      </c>
      <c r="J453" s="3">
        <v>2</v>
      </c>
    </row>
    <row r="454" spans="1:10" x14ac:dyDescent="0.15">
      <c r="A454" s="3" t="s">
        <v>7468</v>
      </c>
      <c r="B454" s="3" t="s">
        <v>7817</v>
      </c>
      <c r="C454" s="3" t="s">
        <v>7818</v>
      </c>
      <c r="D454" s="5">
        <v>1</v>
      </c>
      <c r="E454" s="3" t="s">
        <v>1920</v>
      </c>
      <c r="F454" s="4" t="s">
        <v>1920</v>
      </c>
      <c r="G454" s="3" t="s">
        <v>1920</v>
      </c>
      <c r="H454" s="4" t="s">
        <v>1920</v>
      </c>
      <c r="I454" s="3" t="s">
        <v>7819</v>
      </c>
      <c r="J454" s="3">
        <v>4</v>
      </c>
    </row>
    <row r="455" spans="1:10" x14ac:dyDescent="0.15">
      <c r="A455" s="3" t="s">
        <v>7057</v>
      </c>
      <c r="B455" s="3" t="s">
        <v>7074</v>
      </c>
      <c r="C455" s="3" t="s">
        <v>7057</v>
      </c>
      <c r="D455" s="5">
        <v>1</v>
      </c>
      <c r="E455" s="3" t="s">
        <v>1920</v>
      </c>
      <c r="F455" s="4" t="s">
        <v>1920</v>
      </c>
      <c r="G455" s="3" t="s">
        <v>1920</v>
      </c>
      <c r="H455" s="4" t="s">
        <v>1920</v>
      </c>
      <c r="I455" s="3" t="s">
        <v>7820</v>
      </c>
      <c r="J455" s="3">
        <v>13</v>
      </c>
    </row>
    <row r="456" spans="1:10" x14ac:dyDescent="0.15">
      <c r="A456" s="3" t="s">
        <v>7039</v>
      </c>
      <c r="B456" s="3" t="s">
        <v>7821</v>
      </c>
      <c r="C456" s="3" t="s">
        <v>7822</v>
      </c>
      <c r="D456" s="5">
        <v>1</v>
      </c>
      <c r="E456" s="3" t="s">
        <v>1920</v>
      </c>
      <c r="F456" s="4" t="s">
        <v>1920</v>
      </c>
      <c r="G456" s="3" t="s">
        <v>1920</v>
      </c>
      <c r="H456" s="4" t="s">
        <v>1920</v>
      </c>
      <c r="I456" s="3" t="s">
        <v>140</v>
      </c>
      <c r="J456" s="3">
        <v>1</v>
      </c>
    </row>
    <row r="457" spans="1:10" x14ac:dyDescent="0.15">
      <c r="A457" s="3" t="s">
        <v>6821</v>
      </c>
      <c r="B457" s="3" t="s">
        <v>6850</v>
      </c>
      <c r="C457" s="3" t="s">
        <v>7823</v>
      </c>
      <c r="D457" s="5">
        <v>1</v>
      </c>
      <c r="E457" s="3" t="s">
        <v>1920</v>
      </c>
      <c r="F457" s="4" t="s">
        <v>1920</v>
      </c>
      <c r="G457" s="3" t="s">
        <v>1920</v>
      </c>
      <c r="H457" s="4" t="s">
        <v>1920</v>
      </c>
      <c r="I457" s="3" t="s">
        <v>359</v>
      </c>
      <c r="J457" s="3">
        <v>1</v>
      </c>
    </row>
    <row r="458" spans="1:10" x14ac:dyDescent="0.15">
      <c r="A458" s="3" t="s">
        <v>7558</v>
      </c>
      <c r="B458" s="3" t="s">
        <v>7824</v>
      </c>
      <c r="C458" s="3" t="s">
        <v>7825</v>
      </c>
      <c r="D458" s="5">
        <v>1</v>
      </c>
      <c r="E458" s="3" t="s">
        <v>1920</v>
      </c>
      <c r="F458" s="4" t="s">
        <v>1920</v>
      </c>
      <c r="G458" s="3" t="s">
        <v>1920</v>
      </c>
      <c r="H458" s="4" t="s">
        <v>1920</v>
      </c>
      <c r="I458" s="3" t="s">
        <v>7532</v>
      </c>
      <c r="J458" s="3">
        <v>1</v>
      </c>
    </row>
    <row r="459" spans="1:10" x14ac:dyDescent="0.15">
      <c r="A459" s="3" t="s">
        <v>7015</v>
      </c>
      <c r="B459" s="3" t="s">
        <v>7826</v>
      </c>
      <c r="C459" s="3" t="s">
        <v>7827</v>
      </c>
      <c r="D459" s="5">
        <v>1</v>
      </c>
      <c r="E459" s="3" t="s">
        <v>1920</v>
      </c>
      <c r="F459" s="4" t="s">
        <v>1920</v>
      </c>
      <c r="G459" s="3" t="s">
        <v>1920</v>
      </c>
      <c r="H459" s="4" t="s">
        <v>1920</v>
      </c>
      <c r="I459" s="3" t="s">
        <v>7828</v>
      </c>
      <c r="J459" s="3">
        <v>3</v>
      </c>
    </row>
    <row r="460" spans="1:10" x14ac:dyDescent="0.15">
      <c r="A460" s="3" t="s">
        <v>6836</v>
      </c>
      <c r="B460" s="3" t="s">
        <v>7829</v>
      </c>
      <c r="C460" s="3" t="s">
        <v>7830</v>
      </c>
      <c r="D460" s="5">
        <v>1</v>
      </c>
      <c r="E460" s="3" t="s">
        <v>1920</v>
      </c>
      <c r="F460" s="4" t="s">
        <v>1920</v>
      </c>
      <c r="G460" s="3" t="s">
        <v>1920</v>
      </c>
      <c r="H460" s="4" t="s">
        <v>1920</v>
      </c>
      <c r="I460" s="3" t="s">
        <v>558</v>
      </c>
      <c r="J460" s="3">
        <v>1</v>
      </c>
    </row>
    <row r="461" spans="1:10" x14ac:dyDescent="0.15">
      <c r="A461" s="3" t="s">
        <v>7831</v>
      </c>
      <c r="B461" s="3" t="s">
        <v>4196</v>
      </c>
      <c r="C461" s="3" t="s">
        <v>7832</v>
      </c>
      <c r="D461" s="5">
        <v>1</v>
      </c>
      <c r="E461" s="3" t="s">
        <v>1920</v>
      </c>
      <c r="F461" s="4" t="s">
        <v>1920</v>
      </c>
      <c r="G461" s="3" t="s">
        <v>1920</v>
      </c>
      <c r="H461" s="4" t="s">
        <v>1920</v>
      </c>
      <c r="I461" s="3" t="s">
        <v>7833</v>
      </c>
      <c r="J461" s="3">
        <v>2</v>
      </c>
    </row>
    <row r="462" spans="1:10" x14ac:dyDescent="0.15">
      <c r="A462" s="3" t="s">
        <v>7304</v>
      </c>
      <c r="B462" s="3" t="s">
        <v>4196</v>
      </c>
      <c r="C462" s="3" t="s">
        <v>7834</v>
      </c>
      <c r="D462" s="5">
        <v>1</v>
      </c>
      <c r="E462" s="3" t="s">
        <v>1920</v>
      </c>
      <c r="F462" s="4">
        <v>1.1779999999999999</v>
      </c>
      <c r="G462" s="3" t="s">
        <v>1920</v>
      </c>
      <c r="H462" s="4">
        <v>1.1759999999999999</v>
      </c>
      <c r="I462" s="3" t="s">
        <v>7835</v>
      </c>
      <c r="J462" s="3">
        <v>8</v>
      </c>
    </row>
    <row r="463" spans="1:10" x14ac:dyDescent="0.15">
      <c r="A463" s="3" t="s">
        <v>6836</v>
      </c>
      <c r="B463" s="3" t="s">
        <v>4196</v>
      </c>
      <c r="C463" s="3" t="s">
        <v>7836</v>
      </c>
      <c r="D463" s="5">
        <v>1</v>
      </c>
      <c r="E463" s="3" t="s">
        <v>1920</v>
      </c>
      <c r="F463" s="4" t="s">
        <v>1920</v>
      </c>
      <c r="G463" s="3" t="s">
        <v>1920</v>
      </c>
      <c r="H463" s="4" t="s">
        <v>1920</v>
      </c>
      <c r="I463" s="3" t="s">
        <v>7837</v>
      </c>
      <c r="J463" s="3">
        <v>1</v>
      </c>
    </row>
    <row r="464" spans="1:10" x14ac:dyDescent="0.15">
      <c r="A464" s="3" t="s">
        <v>7304</v>
      </c>
      <c r="B464" s="3" t="s">
        <v>4196</v>
      </c>
      <c r="C464" s="3" t="s">
        <v>7838</v>
      </c>
      <c r="D464" s="5">
        <v>1</v>
      </c>
      <c r="E464" s="3" t="s">
        <v>1920</v>
      </c>
      <c r="F464" s="4">
        <v>1.431</v>
      </c>
      <c r="G464" s="3" t="s">
        <v>1920</v>
      </c>
      <c r="H464" s="4">
        <v>1.427</v>
      </c>
      <c r="I464" s="3" t="s">
        <v>7839</v>
      </c>
      <c r="J464" s="3">
        <v>9</v>
      </c>
    </row>
    <row r="465" spans="1:10" x14ac:dyDescent="0.15">
      <c r="A465" s="3" t="s">
        <v>7558</v>
      </c>
      <c r="B465" s="3" t="s">
        <v>7840</v>
      </c>
      <c r="C465" s="3" t="s">
        <v>7558</v>
      </c>
      <c r="D465" s="5">
        <v>1</v>
      </c>
      <c r="E465" s="3" t="s">
        <v>1920</v>
      </c>
      <c r="F465" s="4" t="s">
        <v>1920</v>
      </c>
      <c r="G465" s="3" t="s">
        <v>1920</v>
      </c>
      <c r="H465" s="4" t="s">
        <v>1920</v>
      </c>
      <c r="I465" s="3" t="s">
        <v>7841</v>
      </c>
      <c r="J465" s="3">
        <v>6</v>
      </c>
    </row>
    <row r="466" spans="1:10" x14ac:dyDescent="0.15">
      <c r="A466" s="3" t="s">
        <v>7304</v>
      </c>
      <c r="B466" s="3" t="s">
        <v>4275</v>
      </c>
      <c r="C466" s="3" t="s">
        <v>7842</v>
      </c>
      <c r="D466" s="5">
        <v>1</v>
      </c>
      <c r="E466" s="3" t="s">
        <v>1920</v>
      </c>
      <c r="F466" s="4" t="s">
        <v>1920</v>
      </c>
      <c r="G466" s="3" t="s">
        <v>1920</v>
      </c>
      <c r="H466" s="4" t="s">
        <v>1920</v>
      </c>
      <c r="I466" s="3" t="s">
        <v>7843</v>
      </c>
      <c r="J466" s="3">
        <v>2</v>
      </c>
    </row>
    <row r="467" spans="1:10" x14ac:dyDescent="0.15">
      <c r="A467" s="3" t="s">
        <v>6829</v>
      </c>
      <c r="B467" s="3" t="s">
        <v>7844</v>
      </c>
      <c r="C467" s="3" t="s">
        <v>7845</v>
      </c>
      <c r="D467" s="5">
        <v>1</v>
      </c>
      <c r="E467" s="3" t="s">
        <v>1920</v>
      </c>
      <c r="F467" s="4" t="s">
        <v>1920</v>
      </c>
      <c r="G467" s="3" t="s">
        <v>1920</v>
      </c>
      <c r="H467" s="4" t="s">
        <v>1920</v>
      </c>
      <c r="I467" s="3" t="s">
        <v>7001</v>
      </c>
      <c r="J467" s="3">
        <v>1</v>
      </c>
    </row>
    <row r="468" spans="1:10" x14ac:dyDescent="0.15">
      <c r="A468" s="3" t="s">
        <v>6842</v>
      </c>
      <c r="B468" s="3" t="s">
        <v>7846</v>
      </c>
      <c r="C468" s="3" t="s">
        <v>7846</v>
      </c>
      <c r="D468" s="5">
        <v>1</v>
      </c>
      <c r="E468" s="3" t="s">
        <v>1920</v>
      </c>
      <c r="F468" s="4" t="s">
        <v>1920</v>
      </c>
      <c r="G468" s="3" t="s">
        <v>1920</v>
      </c>
      <c r="H468" s="4" t="s">
        <v>1920</v>
      </c>
      <c r="I468" s="3" t="s">
        <v>7847</v>
      </c>
      <c r="J468" s="3">
        <v>3</v>
      </c>
    </row>
    <row r="469" spans="1:10" x14ac:dyDescent="0.15">
      <c r="A469" s="3" t="s">
        <v>6837</v>
      </c>
      <c r="B469" s="3" t="s">
        <v>7848</v>
      </c>
      <c r="C469" s="3" t="s">
        <v>7849</v>
      </c>
      <c r="D469" s="5">
        <v>1</v>
      </c>
      <c r="E469" s="3" t="s">
        <v>1920</v>
      </c>
      <c r="F469" s="4" t="s">
        <v>1920</v>
      </c>
      <c r="G469" s="3" t="s">
        <v>1920</v>
      </c>
      <c r="H469" s="4" t="s">
        <v>1920</v>
      </c>
      <c r="I469" s="3" t="s">
        <v>140</v>
      </c>
      <c r="J469" s="3">
        <v>1</v>
      </c>
    </row>
    <row r="470" spans="1:10" x14ac:dyDescent="0.15">
      <c r="A470" s="3" t="s">
        <v>6953</v>
      </c>
      <c r="B470" s="3" t="s">
        <v>7850</v>
      </c>
      <c r="C470" s="3" t="s">
        <v>7851</v>
      </c>
      <c r="D470" s="5">
        <v>1</v>
      </c>
      <c r="E470" s="3" t="s">
        <v>1920</v>
      </c>
      <c r="F470" s="4" t="s">
        <v>1920</v>
      </c>
      <c r="G470" s="3" t="s">
        <v>1920</v>
      </c>
      <c r="H470" s="4" t="s">
        <v>1920</v>
      </c>
      <c r="I470" s="3" t="s">
        <v>7852</v>
      </c>
      <c r="J470" s="3">
        <v>10</v>
      </c>
    </row>
    <row r="471" spans="1:10" x14ac:dyDescent="0.15">
      <c r="A471" s="3" t="s">
        <v>6837</v>
      </c>
      <c r="B471" s="3" t="s">
        <v>7853</v>
      </c>
      <c r="C471" s="3" t="s">
        <v>7854</v>
      </c>
      <c r="D471" s="5">
        <v>1</v>
      </c>
      <c r="E471" s="3" t="s">
        <v>1920</v>
      </c>
      <c r="F471" s="4" t="s">
        <v>1920</v>
      </c>
      <c r="G471" s="3" t="s">
        <v>1920</v>
      </c>
      <c r="H471" s="4" t="s">
        <v>1920</v>
      </c>
      <c r="I471" s="3" t="s">
        <v>7855</v>
      </c>
      <c r="J471" s="3">
        <v>1</v>
      </c>
    </row>
    <row r="472" spans="1:10" x14ac:dyDescent="0.15">
      <c r="A472" s="3" t="s">
        <v>6834</v>
      </c>
      <c r="B472" s="3" t="s">
        <v>7856</v>
      </c>
      <c r="C472" s="3" t="s">
        <v>7857</v>
      </c>
      <c r="D472" s="5">
        <v>1</v>
      </c>
      <c r="E472" s="3" t="s">
        <v>1920</v>
      </c>
      <c r="F472" s="4">
        <v>0.66500000000000004</v>
      </c>
      <c r="G472" s="3" t="s">
        <v>1920</v>
      </c>
      <c r="H472" s="4">
        <v>0.66800000000000004</v>
      </c>
      <c r="I472" s="3" t="s">
        <v>7858</v>
      </c>
      <c r="J472" s="3">
        <v>7</v>
      </c>
    </row>
    <row r="473" spans="1:10" x14ac:dyDescent="0.15">
      <c r="A473" s="3" t="s">
        <v>6971</v>
      </c>
      <c r="B473" s="3" t="s">
        <v>7859</v>
      </c>
      <c r="C473" s="3" t="s">
        <v>7860</v>
      </c>
      <c r="D473" s="5">
        <v>1</v>
      </c>
      <c r="E473" s="3" t="s">
        <v>1920</v>
      </c>
      <c r="F473" s="4" t="s">
        <v>1920</v>
      </c>
      <c r="G473" s="3" t="s">
        <v>1920</v>
      </c>
      <c r="H473" s="4" t="s">
        <v>1920</v>
      </c>
      <c r="I473" s="3" t="s">
        <v>7861</v>
      </c>
      <c r="J473" s="3">
        <v>3</v>
      </c>
    </row>
  </sheetData>
  <conditionalFormatting sqref="D3:D473">
    <cfRule type="cellIs" dxfId="10" priority="5" stopIfTrue="1" operator="greaterThan">
      <formula>0.05</formula>
    </cfRule>
    <cfRule type="cellIs" dxfId="9" priority="6" stopIfTrue="1" operator="lessThanOrEqual">
      <formula>0.01</formula>
    </cfRule>
    <cfRule type="cellIs" dxfId="8" priority="7" stopIfTrue="1" operator="lessThanOrEqual">
      <formula>0.05</formula>
    </cfRule>
  </conditionalFormatting>
  <conditionalFormatting sqref="E3:E473">
    <cfRule type="cellIs" dxfId="7" priority="1" operator="equal">
      <formula>"Decreased"</formula>
    </cfRule>
    <cfRule type="cellIs" dxfId="6" priority="2" operator="equal">
      <formula>"Increased"</formula>
    </cfRule>
  </conditionalFormatting>
  <conditionalFormatting sqref="F3:F473">
    <cfRule type="colorScale" priority="4">
      <colorScale>
        <cfvo type="num" val="-2"/>
        <cfvo type="num" val="0"/>
        <cfvo type="num" val="2"/>
        <color rgb="FF5A8AC6"/>
        <color rgb="FFFCFCFF"/>
        <color rgb="FFF8696B"/>
      </colorScale>
    </cfRule>
  </conditionalFormatting>
  <conditionalFormatting sqref="H3:H473">
    <cfRule type="colorScale" priority="3">
      <colorScale>
        <cfvo type="num" val="-2"/>
        <cfvo type="num" val="0"/>
        <cfvo type="num" val="2"/>
        <color rgb="FF5A8AC6"/>
        <color rgb="FFFCFCFF"/>
        <color rgb="FFF8696B"/>
      </colorScale>
    </cfRule>
  </conditionalFormatting>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8"/>
  <sheetViews>
    <sheetView workbookViewId="0">
      <selection activeCell="D6" sqref="A3:I8"/>
    </sheetView>
  </sheetViews>
  <sheetFormatPr baseColWidth="10" defaultColWidth="8.83203125" defaultRowHeight="13" x14ac:dyDescent="0.15"/>
  <cols>
    <col min="1" max="1" width="19.6640625" customWidth="1"/>
    <col min="2" max="2" width="13" customWidth="1"/>
    <col min="3" max="3" width="17.1640625" customWidth="1"/>
    <col min="4" max="4" width="12.83203125" customWidth="1"/>
    <col min="5" max="5" width="14.1640625" customWidth="1"/>
    <col min="6" max="6" width="28.33203125" customWidth="1"/>
    <col min="7" max="7" width="25.5" customWidth="1"/>
    <col min="8" max="8" width="22.1640625" customWidth="1"/>
    <col min="9" max="9" width="47.5" customWidth="1"/>
  </cols>
  <sheetData>
    <row r="1" spans="1:9" x14ac:dyDescent="0.15">
      <c r="A1" s="1" t="s">
        <v>7862</v>
      </c>
    </row>
    <row r="2" spans="1:9" x14ac:dyDescent="0.15">
      <c r="A2" t="s">
        <v>7863</v>
      </c>
      <c r="B2" t="s">
        <v>7864</v>
      </c>
      <c r="C2" t="s">
        <v>7865</v>
      </c>
      <c r="D2" t="s">
        <v>7866</v>
      </c>
      <c r="E2" t="s">
        <v>7867</v>
      </c>
      <c r="F2" t="s">
        <v>7868</v>
      </c>
      <c r="G2" t="s">
        <v>7869</v>
      </c>
      <c r="H2" t="s">
        <v>7870</v>
      </c>
      <c r="I2" t="s">
        <v>7871</v>
      </c>
    </row>
    <row r="3" spans="1:9" x14ac:dyDescent="0.15">
      <c r="A3" s="9">
        <v>1.7889999999999999</v>
      </c>
      <c r="B3" s="10">
        <v>7</v>
      </c>
      <c r="C3" s="10">
        <v>1</v>
      </c>
      <c r="D3" s="10" t="s">
        <v>2387</v>
      </c>
      <c r="E3" s="10">
        <v>5</v>
      </c>
      <c r="F3" s="10" t="s">
        <v>7872</v>
      </c>
      <c r="G3" s="10">
        <v>1</v>
      </c>
      <c r="H3" s="10" t="s">
        <v>5438</v>
      </c>
      <c r="I3" s="11" t="s">
        <v>7873</v>
      </c>
    </row>
    <row r="4" spans="1:9" x14ac:dyDescent="0.15">
      <c r="A4" s="9">
        <v>1.4139999999999999</v>
      </c>
      <c r="B4" s="10">
        <v>12</v>
      </c>
      <c r="C4" s="10">
        <v>3</v>
      </c>
      <c r="D4" s="10" t="s">
        <v>7874</v>
      </c>
      <c r="E4" s="10">
        <v>8</v>
      </c>
      <c r="F4" s="10" t="s">
        <v>7875</v>
      </c>
      <c r="G4" s="10">
        <v>1</v>
      </c>
      <c r="H4" s="10" t="s">
        <v>5523</v>
      </c>
      <c r="I4" s="11" t="s">
        <v>7876</v>
      </c>
    </row>
    <row r="5" spans="1:9" x14ac:dyDescent="0.15">
      <c r="A5" s="9">
        <v>-12.968999999999999</v>
      </c>
      <c r="B5" s="10">
        <v>7</v>
      </c>
      <c r="C5" s="10">
        <v>1</v>
      </c>
      <c r="D5" s="10" t="s">
        <v>2524</v>
      </c>
      <c r="E5" s="10">
        <v>5</v>
      </c>
      <c r="F5" s="10" t="s">
        <v>7877</v>
      </c>
      <c r="G5" s="10">
        <v>1</v>
      </c>
      <c r="H5" s="10" t="s">
        <v>6084</v>
      </c>
      <c r="I5" s="11" t="s">
        <v>7873</v>
      </c>
    </row>
    <row r="6" spans="1:9" x14ac:dyDescent="0.15">
      <c r="A6" s="9">
        <v>-14.5</v>
      </c>
      <c r="B6" s="10">
        <v>6</v>
      </c>
      <c r="C6" s="10">
        <v>1</v>
      </c>
      <c r="D6" s="10" t="s">
        <v>2340</v>
      </c>
      <c r="E6" s="10">
        <v>4</v>
      </c>
      <c r="F6" s="10" t="s">
        <v>2341</v>
      </c>
      <c r="G6" s="10">
        <v>1</v>
      </c>
      <c r="H6" s="10" t="s">
        <v>5881</v>
      </c>
      <c r="I6" s="11" t="s">
        <v>7873</v>
      </c>
    </row>
    <row r="7" spans="1:9" x14ac:dyDescent="0.15">
      <c r="A7" s="9">
        <v>-15</v>
      </c>
      <c r="B7" s="10">
        <v>6</v>
      </c>
      <c r="C7" s="10">
        <v>1</v>
      </c>
      <c r="D7" s="10" t="s">
        <v>2080</v>
      </c>
      <c r="E7" s="10">
        <v>4</v>
      </c>
      <c r="F7" s="10" t="s">
        <v>7878</v>
      </c>
      <c r="G7" s="10">
        <v>1</v>
      </c>
      <c r="H7" s="10" t="s">
        <v>6611</v>
      </c>
      <c r="I7" s="11" t="s">
        <v>7879</v>
      </c>
    </row>
    <row r="8" spans="1:9" x14ac:dyDescent="0.15">
      <c r="A8" s="9">
        <v>-20.125</v>
      </c>
      <c r="B8" s="10">
        <v>7</v>
      </c>
      <c r="C8" s="10">
        <v>1</v>
      </c>
      <c r="D8" s="10" t="s">
        <v>2542</v>
      </c>
      <c r="E8" s="10">
        <v>5</v>
      </c>
      <c r="F8" s="10" t="s">
        <v>7880</v>
      </c>
      <c r="G8" s="10">
        <v>1</v>
      </c>
      <c r="H8" s="10" t="s">
        <v>4237</v>
      </c>
      <c r="I8" s="11" t="s">
        <v>7879</v>
      </c>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27"/>
  <sheetViews>
    <sheetView workbookViewId="0">
      <selection activeCell="D14" sqref="A3:F27"/>
    </sheetView>
  </sheetViews>
  <sheetFormatPr baseColWidth="10" defaultColWidth="8.83203125" defaultRowHeight="13" x14ac:dyDescent="0.15"/>
  <cols>
    <col min="2" max="2" width="10.5" customWidth="1"/>
    <col min="3" max="3" width="22.5" customWidth="1"/>
    <col min="5" max="5" width="18.1640625" customWidth="1"/>
    <col min="6" max="6" width="28.33203125" customWidth="1"/>
  </cols>
  <sheetData>
    <row r="1" spans="1:6" x14ac:dyDescent="0.15">
      <c r="A1" s="1" t="s">
        <v>7881</v>
      </c>
    </row>
    <row r="2" spans="1:6" x14ac:dyDescent="0.15">
      <c r="A2" t="s">
        <v>1908</v>
      </c>
      <c r="B2" t="s">
        <v>6</v>
      </c>
      <c r="C2" t="s">
        <v>7882</v>
      </c>
      <c r="D2" t="s">
        <v>7883</v>
      </c>
      <c r="E2" t="s">
        <v>7884</v>
      </c>
      <c r="F2" t="s">
        <v>7885</v>
      </c>
    </row>
    <row r="3" spans="1:6" x14ac:dyDescent="0.15">
      <c r="A3" s="9">
        <v>1</v>
      </c>
      <c r="B3" s="10" t="s">
        <v>7</v>
      </c>
      <c r="C3" s="10" t="s">
        <v>7886</v>
      </c>
      <c r="D3" s="10">
        <v>53</v>
      </c>
      <c r="E3" s="10">
        <v>33</v>
      </c>
      <c r="F3" s="11" t="s">
        <v>7887</v>
      </c>
    </row>
    <row r="4" spans="1:6" x14ac:dyDescent="0.15">
      <c r="A4" s="9">
        <v>2</v>
      </c>
      <c r="B4" s="10" t="s">
        <v>7</v>
      </c>
      <c r="C4" s="10" t="s">
        <v>7888</v>
      </c>
      <c r="D4" s="10">
        <v>45</v>
      </c>
      <c r="E4" s="10">
        <v>30</v>
      </c>
      <c r="F4" s="11" t="s">
        <v>7889</v>
      </c>
    </row>
    <row r="5" spans="1:6" x14ac:dyDescent="0.15">
      <c r="A5" s="9">
        <v>3</v>
      </c>
      <c r="B5" s="10" t="s">
        <v>7</v>
      </c>
      <c r="C5" s="10" t="s">
        <v>7890</v>
      </c>
      <c r="D5" s="10">
        <v>42</v>
      </c>
      <c r="E5" s="10">
        <v>29</v>
      </c>
      <c r="F5" s="11" t="s">
        <v>7891</v>
      </c>
    </row>
    <row r="6" spans="1:6" x14ac:dyDescent="0.15">
      <c r="A6" s="9">
        <v>4</v>
      </c>
      <c r="B6" s="10" t="s">
        <v>7</v>
      </c>
      <c r="C6" s="10" t="s">
        <v>7892</v>
      </c>
      <c r="D6" s="10">
        <v>42</v>
      </c>
      <c r="E6" s="10">
        <v>29</v>
      </c>
      <c r="F6" s="11" t="s">
        <v>7893</v>
      </c>
    </row>
    <row r="7" spans="1:6" x14ac:dyDescent="0.15">
      <c r="A7" s="9">
        <v>5</v>
      </c>
      <c r="B7" s="10" t="s">
        <v>7</v>
      </c>
      <c r="C7" s="10" t="s">
        <v>7894</v>
      </c>
      <c r="D7" s="10">
        <v>42</v>
      </c>
      <c r="E7" s="10">
        <v>29</v>
      </c>
      <c r="F7" s="11" t="s">
        <v>4979</v>
      </c>
    </row>
    <row r="8" spans="1:6" x14ac:dyDescent="0.15">
      <c r="A8" s="9">
        <v>6</v>
      </c>
      <c r="B8" s="10" t="s">
        <v>7</v>
      </c>
      <c r="C8" s="10" t="s">
        <v>7895</v>
      </c>
      <c r="D8" s="10">
        <v>40</v>
      </c>
      <c r="E8" s="10">
        <v>28</v>
      </c>
      <c r="F8" s="11" t="s">
        <v>7896</v>
      </c>
    </row>
    <row r="9" spans="1:6" x14ac:dyDescent="0.15">
      <c r="A9" s="9">
        <v>7</v>
      </c>
      <c r="B9" s="10" t="s">
        <v>7</v>
      </c>
      <c r="C9" s="10" t="s">
        <v>7897</v>
      </c>
      <c r="D9" s="10">
        <v>40</v>
      </c>
      <c r="E9" s="10">
        <v>28</v>
      </c>
      <c r="F9" s="11" t="s">
        <v>7898</v>
      </c>
    </row>
    <row r="10" spans="1:6" x14ac:dyDescent="0.15">
      <c r="A10" s="9">
        <v>8</v>
      </c>
      <c r="B10" s="10" t="s">
        <v>7</v>
      </c>
      <c r="C10" s="10" t="s">
        <v>7899</v>
      </c>
      <c r="D10" s="10">
        <v>38</v>
      </c>
      <c r="E10" s="10">
        <v>27</v>
      </c>
      <c r="F10" s="11" t="s">
        <v>7900</v>
      </c>
    </row>
    <row r="11" spans="1:6" x14ac:dyDescent="0.15">
      <c r="A11" s="9">
        <v>9</v>
      </c>
      <c r="B11" s="10" t="s">
        <v>7</v>
      </c>
      <c r="C11" s="10" t="s">
        <v>7901</v>
      </c>
      <c r="D11" s="10">
        <v>38</v>
      </c>
      <c r="E11" s="10">
        <v>27</v>
      </c>
      <c r="F11" s="11" t="s">
        <v>5012</v>
      </c>
    </row>
    <row r="12" spans="1:6" x14ac:dyDescent="0.15">
      <c r="A12" s="9">
        <v>10</v>
      </c>
      <c r="B12" s="10" t="s">
        <v>7</v>
      </c>
      <c r="C12" s="10" t="s">
        <v>7902</v>
      </c>
      <c r="D12" s="10">
        <v>36</v>
      </c>
      <c r="E12" s="10">
        <v>26</v>
      </c>
      <c r="F12" s="11" t="s">
        <v>7903</v>
      </c>
    </row>
    <row r="13" spans="1:6" x14ac:dyDescent="0.15">
      <c r="A13" s="9">
        <v>11</v>
      </c>
      <c r="B13" s="10" t="s">
        <v>7</v>
      </c>
      <c r="C13" s="10" t="s">
        <v>7904</v>
      </c>
      <c r="D13" s="10">
        <v>34</v>
      </c>
      <c r="E13" s="10">
        <v>25</v>
      </c>
      <c r="F13" s="11" t="s">
        <v>5122</v>
      </c>
    </row>
    <row r="14" spans="1:6" x14ac:dyDescent="0.15">
      <c r="A14" s="9">
        <v>12</v>
      </c>
      <c r="B14" s="10" t="s">
        <v>7</v>
      </c>
      <c r="C14" s="10" t="s">
        <v>7905</v>
      </c>
      <c r="D14" s="10">
        <v>32</v>
      </c>
      <c r="E14" s="10">
        <v>24</v>
      </c>
      <c r="F14" s="11" t="s">
        <v>7906</v>
      </c>
    </row>
    <row r="15" spans="1:6" x14ac:dyDescent="0.15">
      <c r="A15" s="9">
        <v>13</v>
      </c>
      <c r="B15" s="10" t="s">
        <v>7</v>
      </c>
      <c r="C15" s="10" t="s">
        <v>7907</v>
      </c>
      <c r="D15" s="10">
        <v>30</v>
      </c>
      <c r="E15" s="10">
        <v>23</v>
      </c>
      <c r="F15" s="11" t="s">
        <v>7908</v>
      </c>
    </row>
    <row r="16" spans="1:6" x14ac:dyDescent="0.15">
      <c r="A16" s="9">
        <v>14</v>
      </c>
      <c r="B16" s="10" t="s">
        <v>7</v>
      </c>
      <c r="C16" s="10" t="s">
        <v>7909</v>
      </c>
      <c r="D16" s="10">
        <v>30</v>
      </c>
      <c r="E16" s="10">
        <v>23</v>
      </c>
      <c r="F16" s="11" t="s">
        <v>7910</v>
      </c>
    </row>
    <row r="17" spans="1:6" x14ac:dyDescent="0.15">
      <c r="A17" s="9">
        <v>15</v>
      </c>
      <c r="B17" s="10" t="s">
        <v>7</v>
      </c>
      <c r="C17" s="10" t="s">
        <v>7911</v>
      </c>
      <c r="D17" s="10">
        <v>28</v>
      </c>
      <c r="E17" s="10">
        <v>22</v>
      </c>
      <c r="F17" s="11" t="s">
        <v>7912</v>
      </c>
    </row>
    <row r="18" spans="1:6" x14ac:dyDescent="0.15">
      <c r="A18" s="9">
        <v>16</v>
      </c>
      <c r="B18" s="10" t="s">
        <v>7</v>
      </c>
      <c r="C18" s="10" t="s">
        <v>7913</v>
      </c>
      <c r="D18" s="10">
        <v>28</v>
      </c>
      <c r="E18" s="10">
        <v>22</v>
      </c>
      <c r="F18" s="11" t="s">
        <v>7914</v>
      </c>
    </row>
    <row r="19" spans="1:6" x14ac:dyDescent="0.15">
      <c r="A19" s="9">
        <v>17</v>
      </c>
      <c r="B19" s="10" t="s">
        <v>7</v>
      </c>
      <c r="C19" s="10" t="s">
        <v>7915</v>
      </c>
      <c r="D19" s="10">
        <v>28</v>
      </c>
      <c r="E19" s="10">
        <v>22</v>
      </c>
      <c r="F19" s="11" t="s">
        <v>7916</v>
      </c>
    </row>
    <row r="20" spans="1:6" x14ac:dyDescent="0.15">
      <c r="A20" s="9">
        <v>18</v>
      </c>
      <c r="B20" s="10" t="s">
        <v>7</v>
      </c>
      <c r="C20" s="10" t="s">
        <v>7917</v>
      </c>
      <c r="D20" s="10">
        <v>26</v>
      </c>
      <c r="E20" s="10">
        <v>21</v>
      </c>
      <c r="F20" s="11" t="s">
        <v>7918</v>
      </c>
    </row>
    <row r="21" spans="1:6" x14ac:dyDescent="0.15">
      <c r="A21" s="9">
        <v>19</v>
      </c>
      <c r="B21" s="10" t="s">
        <v>7</v>
      </c>
      <c r="C21" s="10" t="s">
        <v>7919</v>
      </c>
      <c r="D21" s="10">
        <v>24</v>
      </c>
      <c r="E21" s="10">
        <v>20</v>
      </c>
      <c r="F21" s="11" t="s">
        <v>7920</v>
      </c>
    </row>
    <row r="22" spans="1:6" x14ac:dyDescent="0.15">
      <c r="A22" s="9">
        <v>20</v>
      </c>
      <c r="B22" s="10" t="s">
        <v>7</v>
      </c>
      <c r="C22" s="10" t="s">
        <v>7921</v>
      </c>
      <c r="D22" s="10">
        <v>24</v>
      </c>
      <c r="E22" s="10">
        <v>20</v>
      </c>
      <c r="F22" s="11" t="s">
        <v>7922</v>
      </c>
    </row>
    <row r="23" spans="1:6" x14ac:dyDescent="0.15">
      <c r="A23" s="9">
        <v>21</v>
      </c>
      <c r="B23" s="10" t="s">
        <v>7</v>
      </c>
      <c r="C23" s="10" t="s">
        <v>7923</v>
      </c>
      <c r="D23" s="10">
        <v>24</v>
      </c>
      <c r="E23" s="10">
        <v>20</v>
      </c>
      <c r="F23" s="11" t="s">
        <v>7924</v>
      </c>
    </row>
    <row r="24" spans="1:6" x14ac:dyDescent="0.15">
      <c r="A24" s="9">
        <v>22</v>
      </c>
      <c r="B24" s="10" t="s">
        <v>7</v>
      </c>
      <c r="C24" s="10" t="s">
        <v>7925</v>
      </c>
      <c r="D24" s="10">
        <v>24</v>
      </c>
      <c r="E24" s="10">
        <v>20</v>
      </c>
      <c r="F24" s="11" t="s">
        <v>7926</v>
      </c>
    </row>
    <row r="25" spans="1:6" x14ac:dyDescent="0.15">
      <c r="A25" s="9">
        <v>23</v>
      </c>
      <c r="B25" s="10" t="s">
        <v>7</v>
      </c>
      <c r="C25" s="10" t="s">
        <v>7927</v>
      </c>
      <c r="D25" s="10">
        <v>24</v>
      </c>
      <c r="E25" s="10">
        <v>20</v>
      </c>
      <c r="F25" s="11" t="s">
        <v>7928</v>
      </c>
    </row>
    <row r="26" spans="1:6" x14ac:dyDescent="0.15">
      <c r="A26" s="9">
        <v>24</v>
      </c>
      <c r="B26" s="10" t="s">
        <v>7</v>
      </c>
      <c r="C26" s="10" t="s">
        <v>7929</v>
      </c>
      <c r="D26" s="10">
        <v>22</v>
      </c>
      <c r="E26" s="10">
        <v>19</v>
      </c>
      <c r="F26" s="11" t="s">
        <v>7930</v>
      </c>
    </row>
    <row r="27" spans="1:6" x14ac:dyDescent="0.15">
      <c r="A27" s="9">
        <v>25</v>
      </c>
      <c r="B27" s="10" t="s">
        <v>7</v>
      </c>
      <c r="C27" s="10" t="s">
        <v>7931</v>
      </c>
      <c r="D27" s="10">
        <v>22</v>
      </c>
      <c r="E27" s="10">
        <v>19</v>
      </c>
      <c r="F27" s="11" t="s">
        <v>6690</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69"/>
  <sheetViews>
    <sheetView workbookViewId="0">
      <selection activeCell="B14" sqref="A3:D69"/>
    </sheetView>
  </sheetViews>
  <sheetFormatPr baseColWidth="10" defaultColWidth="8.83203125" defaultRowHeight="13" x14ac:dyDescent="0.15"/>
  <cols>
    <col min="1" max="1" width="23.83203125" customWidth="1"/>
    <col min="2" max="2" width="15" customWidth="1"/>
    <col min="4" max="4" width="12.83203125" customWidth="1"/>
  </cols>
  <sheetData>
    <row r="1" spans="1:4" x14ac:dyDescent="0.15">
      <c r="A1" s="1" t="s">
        <v>7933</v>
      </c>
    </row>
    <row r="2" spans="1:4" x14ac:dyDescent="0.15">
      <c r="A2" t="s">
        <v>7934</v>
      </c>
      <c r="B2" t="s">
        <v>34</v>
      </c>
      <c r="C2" s="6" t="s">
        <v>36</v>
      </c>
      <c r="D2" t="s">
        <v>7932</v>
      </c>
    </row>
    <row r="3" spans="1:4" x14ac:dyDescent="0.15">
      <c r="A3" s="2" t="s">
        <v>1856</v>
      </c>
      <c r="B3" s="7">
        <v>2.59</v>
      </c>
      <c r="C3" s="4">
        <v>0.188</v>
      </c>
      <c r="D3" s="8" t="s">
        <v>7935</v>
      </c>
    </row>
    <row r="4" spans="1:4" x14ac:dyDescent="0.15">
      <c r="A4" s="2" t="s">
        <v>1881</v>
      </c>
      <c r="B4" s="7">
        <v>2.12</v>
      </c>
      <c r="C4" s="4">
        <v>0.216</v>
      </c>
      <c r="D4" s="8" t="s">
        <v>7936</v>
      </c>
    </row>
    <row r="5" spans="1:4" x14ac:dyDescent="0.15">
      <c r="A5" s="2" t="s">
        <v>7937</v>
      </c>
      <c r="B5" s="7">
        <v>2.0099999999999998</v>
      </c>
      <c r="C5" s="4">
        <v>0.5</v>
      </c>
      <c r="D5" s="8" t="s">
        <v>7938</v>
      </c>
    </row>
    <row r="6" spans="1:4" x14ac:dyDescent="0.15">
      <c r="A6" s="2" t="s">
        <v>7939</v>
      </c>
      <c r="B6" s="7">
        <v>1.84</v>
      </c>
      <c r="C6" s="4">
        <v>0.6</v>
      </c>
      <c r="D6" s="8" t="s">
        <v>7940</v>
      </c>
    </row>
    <row r="7" spans="1:4" x14ac:dyDescent="0.15">
      <c r="A7" s="2" t="s">
        <v>7941</v>
      </c>
      <c r="B7" s="7">
        <v>1.83</v>
      </c>
      <c r="C7" s="4">
        <v>0.28599999999999998</v>
      </c>
      <c r="D7" s="8" t="s">
        <v>7942</v>
      </c>
    </row>
    <row r="8" spans="1:4" x14ac:dyDescent="0.15">
      <c r="A8" s="2" t="s">
        <v>1850</v>
      </c>
      <c r="B8" s="7">
        <v>1.63</v>
      </c>
      <c r="C8" s="4">
        <v>0.21199999999999999</v>
      </c>
      <c r="D8" s="8" t="s">
        <v>7943</v>
      </c>
    </row>
    <row r="9" spans="1:4" x14ac:dyDescent="0.15">
      <c r="A9" s="2" t="s">
        <v>7944</v>
      </c>
      <c r="B9" s="7">
        <v>1.52</v>
      </c>
      <c r="C9" s="4">
        <v>0.191</v>
      </c>
      <c r="D9" s="8" t="s">
        <v>7945</v>
      </c>
    </row>
    <row r="10" spans="1:4" x14ac:dyDescent="0.15">
      <c r="A10" s="2" t="s">
        <v>6822</v>
      </c>
      <c r="B10" s="7">
        <v>1.5</v>
      </c>
      <c r="C10" s="4">
        <v>0.153</v>
      </c>
      <c r="D10" s="8" t="s">
        <v>7946</v>
      </c>
    </row>
    <row r="11" spans="1:4" x14ac:dyDescent="0.15">
      <c r="A11" s="2" t="s">
        <v>7947</v>
      </c>
      <c r="B11" s="7">
        <v>1.1499999999999999</v>
      </c>
      <c r="C11" s="4">
        <v>0.22600000000000001</v>
      </c>
      <c r="D11" s="8" t="s">
        <v>7948</v>
      </c>
    </row>
    <row r="12" spans="1:4" x14ac:dyDescent="0.15">
      <c r="A12" s="2" t="s">
        <v>7949</v>
      </c>
      <c r="B12" s="7">
        <v>1.1299999999999999</v>
      </c>
      <c r="C12" s="4">
        <v>0.5</v>
      </c>
      <c r="D12" s="8" t="s">
        <v>7950</v>
      </c>
    </row>
    <row r="13" spans="1:4" x14ac:dyDescent="0.15">
      <c r="A13" s="2" t="s">
        <v>1742</v>
      </c>
      <c r="B13" s="7">
        <v>1.1000000000000001</v>
      </c>
      <c r="C13" s="4">
        <v>0.16300000000000001</v>
      </c>
      <c r="D13" s="8" t="s">
        <v>7951</v>
      </c>
    </row>
    <row r="14" spans="1:4" x14ac:dyDescent="0.15">
      <c r="A14" s="2" t="s">
        <v>7952</v>
      </c>
      <c r="B14" s="7">
        <v>1.0900000000000001</v>
      </c>
      <c r="C14" s="4">
        <v>0.17</v>
      </c>
      <c r="D14" s="8" t="s">
        <v>7953</v>
      </c>
    </row>
    <row r="15" spans="1:4" x14ac:dyDescent="0.15">
      <c r="A15" s="2" t="s">
        <v>7954</v>
      </c>
      <c r="B15" s="7">
        <v>1.08</v>
      </c>
      <c r="C15" s="4">
        <v>0.33300000000000002</v>
      </c>
      <c r="D15" s="8" t="s">
        <v>7955</v>
      </c>
    </row>
    <row r="16" spans="1:4" x14ac:dyDescent="0.15">
      <c r="A16" s="2" t="s">
        <v>7956</v>
      </c>
      <c r="B16" s="7">
        <v>1.08</v>
      </c>
      <c r="C16" s="4">
        <v>0.33300000000000002</v>
      </c>
      <c r="D16" s="8" t="s">
        <v>7957</v>
      </c>
    </row>
    <row r="17" spans="1:4" x14ac:dyDescent="0.15">
      <c r="A17" s="2" t="s">
        <v>7958</v>
      </c>
      <c r="B17" s="7">
        <v>1.01</v>
      </c>
      <c r="C17" s="4">
        <v>0.222</v>
      </c>
      <c r="D17" s="8" t="s">
        <v>7959</v>
      </c>
    </row>
    <row r="18" spans="1:4" x14ac:dyDescent="0.15">
      <c r="A18" s="2" t="s">
        <v>1754</v>
      </c>
      <c r="B18" s="7">
        <v>0.96699999999999997</v>
      </c>
      <c r="C18" s="4">
        <v>0.14899999999999999</v>
      </c>
      <c r="D18" s="8" t="s">
        <v>7960</v>
      </c>
    </row>
    <row r="19" spans="1:4" x14ac:dyDescent="0.15">
      <c r="A19" s="2" t="s">
        <v>7961</v>
      </c>
      <c r="B19" s="7">
        <v>0.94699999999999995</v>
      </c>
      <c r="C19" s="4">
        <v>0.4</v>
      </c>
      <c r="D19" s="8" t="s">
        <v>7962</v>
      </c>
    </row>
    <row r="20" spans="1:4" x14ac:dyDescent="0.15">
      <c r="A20" s="2" t="s">
        <v>7963</v>
      </c>
      <c r="B20" s="7">
        <v>0.94699999999999995</v>
      </c>
      <c r="C20" s="4">
        <v>0.4</v>
      </c>
      <c r="D20" s="8" t="s">
        <v>7964</v>
      </c>
    </row>
    <row r="21" spans="1:4" x14ac:dyDescent="0.15">
      <c r="A21" s="2" t="s">
        <v>7965</v>
      </c>
      <c r="B21" s="7">
        <v>0.92600000000000005</v>
      </c>
      <c r="C21" s="4">
        <v>0.182</v>
      </c>
      <c r="D21" s="8" t="s">
        <v>7966</v>
      </c>
    </row>
    <row r="22" spans="1:4" x14ac:dyDescent="0.15">
      <c r="A22" s="2" t="s">
        <v>7967</v>
      </c>
      <c r="B22" s="7">
        <v>0.92</v>
      </c>
      <c r="C22" s="4">
        <v>1</v>
      </c>
      <c r="D22" s="8" t="s">
        <v>903</v>
      </c>
    </row>
    <row r="23" spans="1:4" x14ac:dyDescent="0.15">
      <c r="A23" s="2" t="s">
        <v>7968</v>
      </c>
      <c r="B23" s="7">
        <v>0.91400000000000003</v>
      </c>
      <c r="C23" s="4">
        <v>0.161</v>
      </c>
      <c r="D23" s="8" t="s">
        <v>7969</v>
      </c>
    </row>
    <row r="24" spans="1:4" x14ac:dyDescent="0.15">
      <c r="A24" s="2" t="s">
        <v>7970</v>
      </c>
      <c r="B24" s="7">
        <v>0.85</v>
      </c>
      <c r="C24" s="4">
        <v>0.17199999999999999</v>
      </c>
      <c r="D24" s="8" t="s">
        <v>7971</v>
      </c>
    </row>
    <row r="25" spans="1:4" x14ac:dyDescent="0.15">
      <c r="A25" s="2" t="s">
        <v>1596</v>
      </c>
      <c r="B25" s="7">
        <v>0.81399999999999995</v>
      </c>
      <c r="C25" s="4">
        <v>0.17599999999999999</v>
      </c>
      <c r="D25" s="8" t="s">
        <v>7972</v>
      </c>
    </row>
    <row r="26" spans="1:4" x14ac:dyDescent="0.15">
      <c r="A26" s="2" t="s">
        <v>6823</v>
      </c>
      <c r="B26" s="7">
        <v>0.81</v>
      </c>
      <c r="C26" s="4">
        <v>0.14699999999999999</v>
      </c>
      <c r="D26" s="8" t="s">
        <v>7973</v>
      </c>
    </row>
    <row r="27" spans="1:4" x14ac:dyDescent="0.15">
      <c r="A27" s="2" t="s">
        <v>7974</v>
      </c>
      <c r="B27" s="7">
        <v>0.80600000000000005</v>
      </c>
      <c r="C27" s="4">
        <v>0.33300000000000002</v>
      </c>
      <c r="D27" s="8" t="s">
        <v>7975</v>
      </c>
    </row>
    <row r="28" spans="1:4" x14ac:dyDescent="0.15">
      <c r="A28" s="2" t="s">
        <v>1538</v>
      </c>
      <c r="B28" s="7">
        <v>0.73</v>
      </c>
      <c r="C28" s="4">
        <v>0.152</v>
      </c>
      <c r="D28" s="8" t="s">
        <v>7976</v>
      </c>
    </row>
    <row r="29" spans="1:4" x14ac:dyDescent="0.15">
      <c r="A29" s="2" t="s">
        <v>1542</v>
      </c>
      <c r="B29" s="7">
        <v>0.70299999999999996</v>
      </c>
      <c r="C29" s="4">
        <v>0.158</v>
      </c>
      <c r="D29" s="8" t="s">
        <v>7977</v>
      </c>
    </row>
    <row r="30" spans="1:4" x14ac:dyDescent="0.15">
      <c r="A30" s="2" t="s">
        <v>7978</v>
      </c>
      <c r="B30" s="7">
        <v>0.7</v>
      </c>
      <c r="C30" s="4">
        <v>0.182</v>
      </c>
      <c r="D30" s="8" t="s">
        <v>7979</v>
      </c>
    </row>
    <row r="31" spans="1:4" x14ac:dyDescent="0.15">
      <c r="A31" s="2" t="s">
        <v>7980</v>
      </c>
      <c r="B31" s="7">
        <v>0.65</v>
      </c>
      <c r="C31" s="4">
        <v>0.154</v>
      </c>
      <c r="D31" s="8" t="s">
        <v>7981</v>
      </c>
    </row>
    <row r="32" spans="1:4" x14ac:dyDescent="0.15">
      <c r="A32" s="2" t="s">
        <v>7982</v>
      </c>
      <c r="B32" s="7">
        <v>0.64500000000000002</v>
      </c>
      <c r="C32" s="4">
        <v>0.5</v>
      </c>
      <c r="D32" s="8" t="s">
        <v>67</v>
      </c>
    </row>
    <row r="33" spans="1:4" x14ac:dyDescent="0.15">
      <c r="A33" s="2" t="s">
        <v>7983</v>
      </c>
      <c r="B33" s="7">
        <v>0.64500000000000002</v>
      </c>
      <c r="C33" s="4">
        <v>0.5</v>
      </c>
      <c r="D33" s="8" t="s">
        <v>1138</v>
      </c>
    </row>
    <row r="34" spans="1:4" x14ac:dyDescent="0.15">
      <c r="A34" s="2" t="s">
        <v>7984</v>
      </c>
      <c r="B34" s="7">
        <v>0.64500000000000002</v>
      </c>
      <c r="C34" s="4">
        <v>0.5</v>
      </c>
      <c r="D34" s="8" t="s">
        <v>798</v>
      </c>
    </row>
    <row r="35" spans="1:4" x14ac:dyDescent="0.15">
      <c r="A35" s="2" t="s">
        <v>1487</v>
      </c>
      <c r="B35" s="7">
        <v>0.627</v>
      </c>
      <c r="C35" s="4">
        <v>0.16700000000000001</v>
      </c>
      <c r="D35" s="8" t="s">
        <v>7985</v>
      </c>
    </row>
    <row r="36" spans="1:4" x14ac:dyDescent="0.15">
      <c r="A36" s="2" t="s">
        <v>7986</v>
      </c>
      <c r="B36" s="7">
        <v>0.60399999999999998</v>
      </c>
      <c r="C36" s="4">
        <v>0.25</v>
      </c>
      <c r="D36" s="8" t="s">
        <v>1178</v>
      </c>
    </row>
    <row r="37" spans="1:4" x14ac:dyDescent="0.15">
      <c r="A37" s="2" t="s">
        <v>7987</v>
      </c>
      <c r="B37" s="7">
        <v>0.58699999999999997</v>
      </c>
      <c r="C37" s="4">
        <v>0.151</v>
      </c>
      <c r="D37" s="8" t="s">
        <v>7988</v>
      </c>
    </row>
    <row r="38" spans="1:4" x14ac:dyDescent="0.15">
      <c r="A38" s="2" t="s">
        <v>7989</v>
      </c>
      <c r="B38" s="7">
        <v>0.57399999999999995</v>
      </c>
      <c r="C38" s="4">
        <v>0.2</v>
      </c>
      <c r="D38" s="8" t="s">
        <v>7990</v>
      </c>
    </row>
    <row r="39" spans="1:4" x14ac:dyDescent="0.15">
      <c r="A39" s="2" t="s">
        <v>1389</v>
      </c>
      <c r="B39" s="7">
        <v>0.53700000000000003</v>
      </c>
      <c r="C39" s="4">
        <v>0.16700000000000001</v>
      </c>
      <c r="D39" s="8" t="s">
        <v>7991</v>
      </c>
    </row>
    <row r="40" spans="1:4" x14ac:dyDescent="0.15">
      <c r="A40" s="2" t="s">
        <v>1328</v>
      </c>
      <c r="B40" s="7">
        <v>0.502</v>
      </c>
      <c r="C40" s="4">
        <v>0.161</v>
      </c>
      <c r="D40" s="8" t="s">
        <v>7992</v>
      </c>
    </row>
    <row r="41" spans="1:4" x14ac:dyDescent="0.15">
      <c r="A41" s="2" t="s">
        <v>1296</v>
      </c>
      <c r="B41" s="7">
        <v>0.47499999999999998</v>
      </c>
      <c r="C41" s="4">
        <v>0.14099999999999999</v>
      </c>
      <c r="D41" s="8" t="s">
        <v>7993</v>
      </c>
    </row>
    <row r="42" spans="1:4" x14ac:dyDescent="0.15">
      <c r="A42" s="2" t="s">
        <v>7455</v>
      </c>
      <c r="B42" s="7">
        <v>0.47299999999999998</v>
      </c>
      <c r="C42" s="4">
        <v>0.13400000000000001</v>
      </c>
      <c r="D42" s="8" t="s">
        <v>7994</v>
      </c>
    </row>
    <row r="43" spans="1:4" x14ac:dyDescent="0.15">
      <c r="A43" s="2" t="s">
        <v>7995</v>
      </c>
      <c r="B43" s="7">
        <v>0.44400000000000001</v>
      </c>
      <c r="C43" s="4">
        <v>0.14299999999999999</v>
      </c>
      <c r="D43" s="8" t="s">
        <v>7996</v>
      </c>
    </row>
    <row r="44" spans="1:4" x14ac:dyDescent="0.15">
      <c r="A44" s="2" t="s">
        <v>1203</v>
      </c>
      <c r="B44" s="7">
        <v>0.42199999999999999</v>
      </c>
      <c r="C44" s="4">
        <v>0.14000000000000001</v>
      </c>
      <c r="D44" s="8" t="s">
        <v>7997</v>
      </c>
    </row>
    <row r="45" spans="1:4" x14ac:dyDescent="0.15">
      <c r="A45" s="2" t="s">
        <v>7998</v>
      </c>
      <c r="B45" s="7">
        <v>0.39600000000000002</v>
      </c>
      <c r="C45" s="4">
        <v>0.25</v>
      </c>
      <c r="D45" s="8" t="s">
        <v>802</v>
      </c>
    </row>
    <row r="46" spans="1:4" x14ac:dyDescent="0.15">
      <c r="A46" s="2" t="s">
        <v>7999</v>
      </c>
      <c r="B46" s="7">
        <v>0.34200000000000003</v>
      </c>
      <c r="C46" s="4">
        <v>0.13100000000000001</v>
      </c>
      <c r="D46" s="8" t="s">
        <v>8000</v>
      </c>
    </row>
    <row r="47" spans="1:4" x14ac:dyDescent="0.15">
      <c r="A47" s="2" t="s">
        <v>1241</v>
      </c>
      <c r="B47" s="7">
        <v>0.31900000000000001</v>
      </c>
      <c r="C47" s="4">
        <v>0.124</v>
      </c>
      <c r="D47" s="8" t="s">
        <v>8001</v>
      </c>
    </row>
    <row r="48" spans="1:4" x14ac:dyDescent="0.15">
      <c r="A48" s="2" t="s">
        <v>8002</v>
      </c>
      <c r="B48" s="7">
        <v>0.28199999999999997</v>
      </c>
      <c r="C48" s="4">
        <v>0.129</v>
      </c>
      <c r="D48" s="8" t="s">
        <v>8003</v>
      </c>
    </row>
    <row r="49" spans="1:4" x14ac:dyDescent="0.15">
      <c r="A49" s="2" t="s">
        <v>8004</v>
      </c>
      <c r="B49" s="7">
        <v>0.27200000000000002</v>
      </c>
      <c r="C49" s="4">
        <v>0.13</v>
      </c>
      <c r="D49" s="8" t="s">
        <v>8005</v>
      </c>
    </row>
    <row r="50" spans="1:4" x14ac:dyDescent="0.15">
      <c r="A50" s="2" t="s">
        <v>8006</v>
      </c>
      <c r="B50" s="7">
        <v>0.27</v>
      </c>
      <c r="C50" s="4">
        <v>0.16700000000000001</v>
      </c>
      <c r="D50" s="8" t="s">
        <v>8007</v>
      </c>
    </row>
    <row r="51" spans="1:4" x14ac:dyDescent="0.15">
      <c r="A51" s="2" t="s">
        <v>8008</v>
      </c>
      <c r="B51" s="7">
        <v>0.22700000000000001</v>
      </c>
      <c r="C51" s="4">
        <v>0.14299999999999999</v>
      </c>
      <c r="D51" s="8" t="s">
        <v>8009</v>
      </c>
    </row>
    <row r="52" spans="1:4" x14ac:dyDescent="0.15">
      <c r="A52" s="2" t="s">
        <v>8010</v>
      </c>
      <c r="B52" s="7">
        <v>0.22700000000000001</v>
      </c>
      <c r="C52" s="4">
        <v>0.14299999999999999</v>
      </c>
      <c r="D52" s="8" t="s">
        <v>809</v>
      </c>
    </row>
    <row r="53" spans="1:4" x14ac:dyDescent="0.15">
      <c r="A53" s="2" t="s">
        <v>8011</v>
      </c>
      <c r="B53" s="7">
        <v>0.193</v>
      </c>
      <c r="C53" s="4">
        <v>0.125</v>
      </c>
      <c r="D53" s="8" t="s">
        <v>194</v>
      </c>
    </row>
    <row r="54" spans="1:4" x14ac:dyDescent="0.15">
      <c r="A54" s="2" t="s">
        <v>8012</v>
      </c>
      <c r="B54" s="7">
        <v>0.193</v>
      </c>
      <c r="C54" s="4">
        <v>0.125</v>
      </c>
      <c r="D54" s="8" t="s">
        <v>2022</v>
      </c>
    </row>
    <row r="55" spans="1:4" x14ac:dyDescent="0.15">
      <c r="A55" s="2" t="s">
        <v>455</v>
      </c>
      <c r="B55" s="7">
        <v>0</v>
      </c>
      <c r="C55" s="4">
        <v>0.111</v>
      </c>
      <c r="D55" s="8" t="s">
        <v>8013</v>
      </c>
    </row>
    <row r="56" spans="1:4" x14ac:dyDescent="0.15">
      <c r="A56" s="2" t="s">
        <v>724</v>
      </c>
      <c r="B56" s="7">
        <v>0</v>
      </c>
      <c r="C56" s="4">
        <v>0.1</v>
      </c>
      <c r="D56" s="8" t="s">
        <v>8014</v>
      </c>
    </row>
    <row r="57" spans="1:4" x14ac:dyDescent="0.15">
      <c r="A57" s="2" t="s">
        <v>149</v>
      </c>
      <c r="B57" s="7">
        <v>0</v>
      </c>
      <c r="C57" s="4">
        <v>0.11899999999999999</v>
      </c>
      <c r="D57" s="8" t="s">
        <v>8015</v>
      </c>
    </row>
    <row r="58" spans="1:4" x14ac:dyDescent="0.15">
      <c r="A58" s="2" t="s">
        <v>8016</v>
      </c>
      <c r="B58" s="7">
        <v>0</v>
      </c>
      <c r="C58" s="4">
        <v>9.2600000000000002E-2</v>
      </c>
      <c r="D58" s="8" t="s">
        <v>8017</v>
      </c>
    </row>
    <row r="59" spans="1:4" x14ac:dyDescent="0.15">
      <c r="A59" s="2" t="s">
        <v>8018</v>
      </c>
      <c r="B59" s="7">
        <v>0</v>
      </c>
      <c r="C59" s="4">
        <v>5.5599999999999997E-2</v>
      </c>
      <c r="D59" s="8" t="s">
        <v>2749</v>
      </c>
    </row>
    <row r="60" spans="1:4" x14ac:dyDescent="0.15">
      <c r="A60" s="2" t="s">
        <v>511</v>
      </c>
      <c r="B60" s="7">
        <v>0</v>
      </c>
      <c r="C60" s="4">
        <v>7.1400000000000005E-2</v>
      </c>
      <c r="D60" s="8" t="s">
        <v>512</v>
      </c>
    </row>
    <row r="61" spans="1:4" x14ac:dyDescent="0.15">
      <c r="A61" s="2" t="s">
        <v>7497</v>
      </c>
      <c r="B61" s="7">
        <v>0</v>
      </c>
      <c r="C61" s="4">
        <v>0.115</v>
      </c>
      <c r="D61" s="8" t="s">
        <v>8019</v>
      </c>
    </row>
    <row r="62" spans="1:4" x14ac:dyDescent="0.15">
      <c r="A62" s="2" t="s">
        <v>8020</v>
      </c>
      <c r="B62" s="7">
        <v>0</v>
      </c>
      <c r="C62" s="4">
        <v>6.6699999999999995E-2</v>
      </c>
      <c r="D62" s="8" t="s">
        <v>614</v>
      </c>
    </row>
    <row r="63" spans="1:4" x14ac:dyDescent="0.15">
      <c r="A63" s="2" t="s">
        <v>8021</v>
      </c>
      <c r="B63" s="7">
        <v>0</v>
      </c>
      <c r="C63" s="4">
        <v>0.109</v>
      </c>
      <c r="D63" s="8" t="s">
        <v>8022</v>
      </c>
    </row>
    <row r="64" spans="1:4" x14ac:dyDescent="0.15">
      <c r="A64" s="2" t="s">
        <v>8023</v>
      </c>
      <c r="B64" s="7">
        <v>0</v>
      </c>
      <c r="C64" s="4">
        <v>0.115</v>
      </c>
      <c r="D64" s="8" t="s">
        <v>8024</v>
      </c>
    </row>
    <row r="65" spans="1:4" x14ac:dyDescent="0.15">
      <c r="A65" s="2" t="s">
        <v>8025</v>
      </c>
      <c r="B65" s="7">
        <v>0</v>
      </c>
      <c r="C65" s="4">
        <v>0.1</v>
      </c>
      <c r="D65" s="8" t="s">
        <v>1475</v>
      </c>
    </row>
    <row r="66" spans="1:4" x14ac:dyDescent="0.15">
      <c r="A66" s="2" t="s">
        <v>7304</v>
      </c>
      <c r="B66" s="7">
        <v>0</v>
      </c>
      <c r="C66" s="4">
        <v>8.8900000000000007E-2</v>
      </c>
      <c r="D66" s="8" t="s">
        <v>8026</v>
      </c>
    </row>
    <row r="67" spans="1:4" x14ac:dyDescent="0.15">
      <c r="A67" s="2" t="s">
        <v>8027</v>
      </c>
      <c r="B67" s="7">
        <v>0</v>
      </c>
      <c r="C67" s="4">
        <v>0.108</v>
      </c>
      <c r="D67" s="8" t="s">
        <v>8028</v>
      </c>
    </row>
    <row r="68" spans="1:4" x14ac:dyDescent="0.15">
      <c r="A68" s="2" t="s">
        <v>8029</v>
      </c>
      <c r="B68" s="7">
        <v>0</v>
      </c>
      <c r="C68" s="4">
        <v>7.6899999999999996E-2</v>
      </c>
      <c r="D68" s="8" t="s">
        <v>434</v>
      </c>
    </row>
    <row r="69" spans="1:4" x14ac:dyDescent="0.15">
      <c r="A69" s="2" t="s">
        <v>8030</v>
      </c>
      <c r="B69" s="7">
        <v>0</v>
      </c>
      <c r="C69" s="4">
        <v>0.107</v>
      </c>
      <c r="D69" s="8" t="s">
        <v>8031</v>
      </c>
    </row>
  </sheetData>
  <conditionalFormatting sqref="B3:B69">
    <cfRule type="cellIs" dxfId="5" priority="2" stopIfTrue="1" operator="lessThan">
      <formula>1.3</formula>
    </cfRule>
    <cfRule type="cellIs" dxfId="4" priority="3" stopIfTrue="1" operator="greaterThan">
      <formula>2</formula>
    </cfRule>
    <cfRule type="cellIs" dxfId="3" priority="4" stopIfTrue="1" operator="greaterThan">
      <formula>1.3</formula>
    </cfRule>
  </conditionalFormatting>
  <conditionalFormatting sqref="C3:C69">
    <cfRule type="dataBar" priority="1">
      <dataBar>
        <cfvo type="min"/>
        <cfvo type="max"/>
        <color rgb="FF638EC6"/>
      </dataBar>
      <extLst>
        <ext xmlns:x14="http://schemas.microsoft.com/office/spreadsheetml/2009/9/main" uri="{B025F937-C7B1-47D3-B67F-A62EFF666E3E}">
          <x14:id>{F77621AB-D89A-4C1A-B05D-22CF63FEEA22}</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F77621AB-D89A-4C1A-B05D-22CF63FEEA22}">
            <x14:dataBar minLength="0" maxLength="100" border="1" negativeBarBorderColorSameAsPositive="0">
              <x14:cfvo type="autoMin"/>
              <x14:cfvo type="autoMax"/>
              <x14:borderColor rgb="FF638EC6"/>
              <x14:negativeFillColor rgb="FFFF0000"/>
              <x14:negativeBorderColor rgb="FFFF0000"/>
              <x14:axisColor rgb="FF000000"/>
            </x14:dataBar>
          </x14:cfRule>
          <xm:sqref>C3:C6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Analysis Details</vt:lpstr>
      <vt:lpstr>Canonical Pathways</vt:lpstr>
      <vt:lpstr>Upstream Regulators</vt:lpstr>
      <vt:lpstr>Causal Networks</vt:lpstr>
      <vt:lpstr>Diseases and Bio Functions</vt:lpstr>
      <vt:lpstr>Tox Functions</vt:lpstr>
      <vt:lpstr>Regulator Effects </vt:lpstr>
      <vt:lpstr>Networks</vt:lpstr>
      <vt:lpstr>Tox Lists</vt:lpstr>
      <vt:lpstr>Analysis Ready Molecu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drea Gallio</cp:lastModifiedBy>
  <dcterms:created xsi:type="dcterms:W3CDTF">2024-05-29T11:10:30Z</dcterms:created>
  <dcterms:modified xsi:type="dcterms:W3CDTF">2024-06-10T15:31:54Z</dcterms:modified>
</cp:coreProperties>
</file>